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毕业论文\文稿\文稿\投稿\Advanced Science\Response to reviewers\AS修回\AS修回-2025.1.13\Table\"/>
    </mc:Choice>
  </mc:AlternateContent>
  <xr:revisionPtr revIDLastSave="0" documentId="13_ncr:1_{CFD87CF0-B586-42A2-8258-98A4D41E05BF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Acinar cell" sheetId="3" r:id="rId1"/>
    <sheet name="AT1" sheetId="4" r:id="rId2"/>
    <sheet name="AT2" sheetId="5" r:id="rId3"/>
    <sheet name="Basal cell" sheetId="6" r:id="rId4"/>
    <sheet name="Cholangiocyte" sheetId="7" r:id="rId5"/>
    <sheet name="Ciliated cell - Lung" sheetId="8" r:id="rId6"/>
    <sheet name="Ciliated cell - Uterus" sheetId="9" r:id="rId7"/>
    <sheet name="Club cell" sheetId="10" r:id="rId8"/>
    <sheet name="Distal convoluted tubule" sheetId="11" r:id="rId9"/>
    <sheet name="Ductal cell" sheetId="12" r:id="rId10"/>
    <sheet name="Endocrine cell" sheetId="13" r:id="rId11"/>
    <sheet name="Endometrial" sheetId="14" r:id="rId12"/>
    <sheet name="Enterocyte - Large intestine" sheetId="15" r:id="rId13"/>
    <sheet name="Enterocyte - Small intestine" sheetId="16" r:id="rId14"/>
    <sheet name="Enteroendocrine" sheetId="17" r:id="rId15"/>
    <sheet name="Hepatocyte" sheetId="18" r:id="rId16"/>
    <sheet name="Intercalated cell" sheetId="19" r:id="rId17"/>
    <sheet name="Keratinocyte" sheetId="20" r:id="rId18"/>
    <sheet name="Loop of Henle" sheetId="21" r:id="rId19"/>
    <sheet name="Luminal epithelial cell" sheetId="22" r:id="rId20"/>
    <sheet name="Paneth cell" sheetId="23" r:id="rId21"/>
    <sheet name="Parietal cell" sheetId="24" r:id="rId22"/>
    <sheet name="Pit cell" sheetId="25" r:id="rId23"/>
    <sheet name="Podocyte" sheetId="26" r:id="rId24"/>
    <sheet name="Principal cell - Epididymis" sheetId="27" r:id="rId25"/>
    <sheet name="Principal cell - Kidney" sheetId="28" r:id="rId26"/>
    <sheet name="Proximal tubule cell" sheetId="29" r:id="rId27"/>
    <sheet name="Sebocyte" sheetId="30" r:id="rId28"/>
    <sheet name="Sweat gland epithelial cell" sheetId="31" r:id="rId29"/>
    <sheet name="Ureteric epithelial cell" sheetId="32" r:id="rId30"/>
  </sheets>
  <definedNames>
    <definedName name="_xlnm._FilterDatabase" localSheetId="12" hidden="1">'Enterocyte - Large intestine'!$A$1:$A$224</definedName>
    <definedName name="_xlnm._FilterDatabase" localSheetId="20" hidden="1">'Paneth cell'!$A$1:$A$166</definedName>
    <definedName name="_xlnm._FilterDatabase" localSheetId="21" hidden="1">'Parietal cell'!$A$1:$A$68</definedName>
    <definedName name="_xlnm._FilterDatabase" localSheetId="22" hidden="1">'Pit cell'!$A$1:$A$159</definedName>
    <definedName name="_xlnm._FilterDatabase" localSheetId="23" hidden="1">Podocyte!$A$1:$A$151</definedName>
    <definedName name="_xlnm._FilterDatabase" localSheetId="24" hidden="1">'Principal cell - Epididymis'!$A$1:$A$34</definedName>
    <definedName name="_xlnm._FilterDatabase" localSheetId="26" hidden="1">'Proximal tubule cell'!$A$1:$A$31</definedName>
    <definedName name="_xlnm._FilterDatabase" localSheetId="27" hidden="1">Sebocyte!$A$1:$A$93</definedName>
    <definedName name="_xlnm._FilterDatabase" localSheetId="28" hidden="1">'Sweat gland epithelial cell'!$A$1:$A$94</definedName>
    <definedName name="_xlnm._FilterDatabase" localSheetId="29" hidden="1">'Ureteric epithelial cell'!$A$1:$A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10" uniqueCount="3510">
  <si>
    <t>term_name</t>
  </si>
  <si>
    <t>term_id</t>
  </si>
  <si>
    <t>adjusted_p_value</t>
  </si>
  <si>
    <t>negative_log10_of_adjusted_p_value</t>
  </si>
  <si>
    <t>proteolysis</t>
  </si>
  <si>
    <t>GO:0006508</t>
  </si>
  <si>
    <t>ENSEASG00005013473,ENSEASG00005015940,CASP9,CUZD1,ENSEASG00005013464,CPA3,ENSEASG00005009321,CELA1,ENSEASG00005035145,ENSEASG00005036533,ENSEASG00005007285,CPB1,CPA1,RNF8,CTRC,KLHDC2,EDEM2,P4HB,SPCS3,LONP2</t>
  </si>
  <si>
    <t>primary metabolic process</t>
  </si>
  <si>
    <t>GO:0044238</t>
  </si>
  <si>
    <t>RBPJL,PNLIPRP2,ENSEASG00005013473,ENSEASG00005015940,CASP9,CUZD1,CLPS,ENSEASG00005013464,NR5A2,CPA3,ENSEASG00005009321,PNLIP,GLS2,CEL,EIF2AK3,ENSEASG00005015583,ENSEASG00005033886,BCAT2,CELA1,ENSEASG00005035145,ENSEASG00005036533,ENSEASG00005007285,CPB1,FAM107A,CPA1,TOB1,MKNK1,ENSEASG00005010696,RNF8,ZBTB18,CTRC,AQP8,ALDH18A1,CCNL2,SRSF7,MORF4L2,SLC39A5,KLHDC2,ENSEASG00005020972,XBP1,PSAT1,ZBTB16,ERO1B,FKBP11,SF3B1,SNRNP70,GOT1,RBM39,EDEM2,ENSEASG00005012642,P4HB,SRSF6,SPCS3,LONP2,LUC7L2,TRIP11,INSR,NKTR</t>
  </si>
  <si>
    <t>organic substance metabolic process</t>
  </si>
  <si>
    <t>GO:0071704</t>
  </si>
  <si>
    <t>RBPJL,PNLIPRP2,ENSEASG00005013473,ENSEASG00005015940,CASP9,CUZD1,CLPS,ENSEASG00005013464,NR5A2,CPA3,ENSEASG00005009321,PNLIP,GLS2,CEL,EIF2AK3,ENSEASG00005015583,ENSEASG00005033886,BCAT2,CELA1,ENSEASG00005035145,ENSEASG00005036533,ENSEASG00005007285,CPB1,FAM107A,CPA1,TOB1,MKNK1,ENSEASG00005010696,RNF8,ZBTB18,CTRC,AQP8,ALDH18A1,CCNL2,SRSF7,MORF4L2,SLC39A5,KLHDC2,ENSEASG00005020972,XBP1,PSAT1,ZBTB16,ERO1B,FKBP11,SF3B1,SNRNP70,GOT1,PABPN1,RBM39,EDEM2,ENSEASG00005012642,P4HB,SRSF6,SPCS3,LONP2,LUC7L2,TRIP11,GATM,INSR,NKTR</t>
  </si>
  <si>
    <t>metabolic process</t>
  </si>
  <si>
    <t>GO:0008152</t>
  </si>
  <si>
    <t>RBPJL,PNLIPRP2,ENSEASG00005013473,ENSEASG00005015940,CASP9,CUZD1,CLPS,ENSEASG00005013464,NR5A2,CPA3,ENSEASG00005009321,PNLIP,GLS2,CEL,EIF2AK3,ENSEASG00005015583,ENSEASG00005033886,BCAT2,CELA1,ENSEASG00005035145,ENSEASG00005036533,ENSEASG00005007285,CPB1,FAM107A,CPA1,TOB1,MKNK1,ENSEASG00005010696,RNF8,ZBTB18,CTRC,AQP8,ALDH18A1,CCNL2,SRSF7,MORF4L2,SLC39A5,KLHDC2,ENSEASG00005020972,XBP1,PSAT1,ZBTB16,ERO1B,FKBP11,POR,SF3B1,SNRNP70,GOT1,PABPN1,RBM39,EDEM2,ENSEASG00005012642,P4HB,SRSF6,SPCS3,LONP2,LUC7L2,TRIP11,GATM,INSR,NKTR</t>
  </si>
  <si>
    <t>regulation of RNA splicing</t>
  </si>
  <si>
    <t>GO:0043484</t>
  </si>
  <si>
    <t>CCNL2,SRSF7,SLC39A5,SNRNP70,RBM39,ENSEASG00005012642,SRSF6</t>
  </si>
  <si>
    <t>RNA splicing</t>
  </si>
  <si>
    <t>GO:0008380</t>
  </si>
  <si>
    <t>CCNL2,SRSF7,SLC39A5,SF3B1,SNRNP70,RBM39,ENSEASG00005012642,SRSF6,LUC7L2</t>
  </si>
  <si>
    <t>nitrogen compound metabolic process</t>
  </si>
  <si>
    <t>GO:0006807</t>
  </si>
  <si>
    <t>RBPJL,ENSEASG00005013473,ENSEASG00005015940,CASP9,CUZD1,ENSEASG00005013464,NR5A2,CPA3,ENSEASG00005009321,GLS2,CEL,EIF2AK3,BCAT2,CELA1,ENSEASG00005035145,ENSEASG00005036533,ENSEASG00005007285,CPB1,FAM107A,CPA1,TOB1,MKNK1,ENSEASG00005010696,RNF8,ZBTB18,CTRC,ALDH18A1,CCNL2,SRSF7,MORF4L2,SLC39A5,KLHDC2,ENSEASG00005020972,XBP1,PSAT1,ZBTB16,ERO1B,FKBP11,SF3B1,SNRNP70,GOT1,RBM39,EDEM2,ENSEASG00005012642,P4HB,SRSF6,SPCS3,LONP2,LUC7L2,TRIP11,GATM,INSR,NKTR</t>
  </si>
  <si>
    <t>organonitrogen compound metabolic process</t>
  </si>
  <si>
    <t>GO:1901564</t>
  </si>
  <si>
    <t>ENSEASG00005013473,ENSEASG00005015940,CASP9,CUZD1,ENSEASG00005013464,CPA3,ENSEASG00005009321,GLS2,CEL,EIF2AK3,BCAT2,CELA1,ENSEASG00005035145,ENSEASG00005036533,ENSEASG00005007285,CPB1,FAM107A,CPA1,TOB1,MKNK1,ENSEASG00005010696,RNF8,CTRC,ALDH18A1,KLHDC2,ENSEASG00005020972,PSAT1,ERO1B,FKBP11,GOT1,EDEM2,P4HB,SPCS3,LONP2,TRIP11,GATM,INSR,NKTR</t>
  </si>
  <si>
    <t>regulation of mRNA splicing, via spliceosome</t>
  </si>
  <si>
    <t>GO:0048024</t>
  </si>
  <si>
    <t>SRSF7,SLC39A5,SNRNP70,RBM39,SRSF6</t>
  </si>
  <si>
    <t>alpha-amino acid metabolic process</t>
  </si>
  <si>
    <t>GO:1901605</t>
  </si>
  <si>
    <t>GLS2,BCAT2,ALDH18A1,ENSEASG00005020972,PSAT1,GOT1</t>
  </si>
  <si>
    <t>anatomical structure morphogenesis</t>
  </si>
  <si>
    <t>GO:0009653</t>
  </si>
  <si>
    <t>COL8A1,NKX2-1,PTGIS,CAV1,DCN,ENSEASG00005003918,BDNF,CRISPLD2,COL1A2,AQP5,RGCC,EMP2,EFEMP1,ENSEASG00005005942,CCN1,FLRT2,SFRP5,GJA1,ANXA1,CRYAB,CD9,ENSEASG00005011067,ITGA3,MYL12A,ANXA3,KRT19,F3,RALA,IFITM5,COL12A1,ANXA2,TGFB2,CD151,ENSEASG00005032101,SOCS3,CTSH,FLOT1,HSPB1,CD81,ACTN1,CAPN2,LMBRD1,GPI,ENSEASG00005005734,JUNB,DHRS3,ITGB6,NR4A1,PKM,EMB,ENSEASG00005007764,CLU,COL5A2,CTSZ,VCL,SPTBN1,CPE,ENSEASG00005002806,SFRP1,KLF7,SAT1,DDR1,WARS1,JUP,ENSEASG00005036575,THRA,HTATIP2,WDR1,EZR,ATP6AP2,ITGB1,EFNA1,B3GNT2,UBB,SULF2,MYL12B,STAT1,RPL24</t>
  </si>
  <si>
    <t>developmental process</t>
  </si>
  <si>
    <t>GO:0032502</t>
  </si>
  <si>
    <t>CLDN18,MEDAG,ANGPTL7,COL8A1,NKX2-1,RTKN2,PTGIS,AGER,CAV1,DCN,ENSEASG00005003918,BDNF,CRISPLD2,COL1A2,AQP5,RGCC,MGP,EMP2,EFEMP1,ENSEASG00005005942,CCN1,FLRT2,CRIP2,SFRP5,LAMA4,PAPSS2,GJA1,ANXA1,CRYAB,CD9,ENSEASG00005011067,ITGA3,VIM,BASP1,MYL12A,LGALS3,HTRA1,TSPAN8,FOS,ANXA3,KRT19,F3,RALA,ADIRF,KRT8,IFITM5,COL12A1,ANXA2,TUBB,TGFB2,CD74,TMEM98,CD151,PLS3,ENSEASG00005032101,TUBB2A,SOCS3,JUND,PDCD4,MXRA8,CTSH,FLOT1,SAMHD1,HSPB1,CD81,ACTN1,CAPN2,LMBRD1,GPI,ANXA7,ENSEASG00005005734,JUNB,DHRS3,ENSEASG00005004417,ITGB6,CD63,NR4A1,PKM,EMB,ENSEASG00005007764,CLU,COL5A2,GAS6,CTSZ,SCO2,VKORC1,VCL,AKR1B1,COL4A4,SPTBN1,SDK1,TAGLN2,HYCC1,CPE,ENSEASG00005002806,EGR1,SGMS2,SFRP1,HSP90AB1,KLF7,LRP10,SAT1,DDR1,WARS1,PAFAH1B3,SDCBP,JUP,BCAP31,ENSEASG00005036575,THRA,HTATIP2,SDF4,WDR1,EZR,TXNIP,ATP6AP2,DISP1,ITGB1,ATF3,EFNA1,B3GNT2,EPCAM,DNAJA1,PPP2CA,UBB,SULF2,MYL12B,STAT1,TJP2,CLIC1,RPL24,OTUD5</t>
  </si>
  <si>
    <t>anatomical structure development</t>
  </si>
  <si>
    <t>GO:0048856</t>
  </si>
  <si>
    <t>CLDN18,ANGPTL7,COL8A1,NKX2-1,RTKN2,PTGIS,AGER,CAV1,DCN,ENSEASG00005003918,BDNF,CRISPLD2,COL1A2,AQP5,RGCC,MGP,EMP2,EFEMP1,ENSEASG00005005942,CCN1,FLRT2,CRIP2,SFRP5,LAMA4,PAPSS2,GJA1,ANXA1,CRYAB,CD9,ENSEASG00005011067,ITGA3,VIM,BASP1,MYL12A,LGALS3,HTRA1,FOS,ANXA3,KRT19,F3,RALA,KRT8,IFITM5,COL12A1,ANXA2,TUBB,TGFB2,CD74,TMEM98,CD151,PLS3,ENSEASG00005032101,TUBB2A,SOCS3,JUND,PDCD4,MXRA8,CTSH,FLOT1,SAMHD1,HSPB1,CD81,ACTN1,CAPN2,LMBRD1,GPI,ANXA7,ENSEASG00005005734,JUNB,DHRS3,ENSEASG00005004417,ITGB6,NR4A1,PKM,EMB,ENSEASG00005007764,CLU,COL5A2,GAS6,CTSZ,SCO2,VKORC1,VCL,AKR1B1,COL4A4,SPTBN1,SDK1,TAGLN2,HYCC1,CPE,ENSEASG00005002806,EGR1,SGMS2,SFRP1,HSP90AB1,KLF7,LRP10,SAT1,DDR1,WARS1,SDCBP,JUP,ENSEASG00005036575,THRA,HTATIP2,WDR1,EZR,TXNIP,ATP6AP2,DISP1,ITGB1,ATF3,EFNA1,B3GNT2,EPCAM,PPP2CA,UBB,SULF2,MYL12B,STAT1,TJP2,RPL24,OTUD5</t>
  </si>
  <si>
    <t>anatomical structure formation involved in morphogenesis</t>
  </si>
  <si>
    <t>GO:0048646</t>
  </si>
  <si>
    <t>COL8A1,NKX2-1,PTGIS,CAV1,DCN,ENSEASG00005003918,RGCC,EMP2,CCN1,GJA1,ANXA1,CD9,ENSEASG00005011067,ITGA3,ANXA3,KRT19,F3,RALA,COL12A1,ANXA2,TGFB2,CTSH,FLOT1,HSPB1,CD81,ACTN1,CAPN2,GPI,ENSEASG00005005734,JUNB,ITGB6,NR4A1,PKM,COL5A2,SPTBN1,ENSEASG00005002806,SFRP1,SAT1,WARS1,JUP,HTATIP2,WDR1,ITGB1,EFNA1,STAT1</t>
  </si>
  <si>
    <t>response to endogenous stimulus</t>
  </si>
  <si>
    <t>GO:0009719</t>
  </si>
  <si>
    <t>CLDN18,NKX2-1,AGER,CAV1,DCN,COL1A2,CCN1,FLRT2,GJA1,LTBP4,ANXA1,CD9,ENSEASG00005011067,PDK4,ITGA3,VIM,HTRA1,FOS,KRT19,LTBP1,TGFB2,ENSEASG00005032101,SOCS3,PDCD4,CTSH,HSPB1,CD81,CAPN2,ITGB6,CD63,NR4A1,COL5A2,GAS6,RRAGA,JUN,HSP90B1,EGR1,SFRP1,HSP90AB1,SDCBP,JUP,THRA,EZR,CTSD,ITGB1,DNAJA1,SULF2,SH3BP4</t>
  </si>
  <si>
    <t>cellular response to endogenous stimulus</t>
  </si>
  <si>
    <t>GO:0071495</t>
  </si>
  <si>
    <t>CLDN18,NKX2-1,AGER,CAV1,DCN,COL1A2,CCN1,FLRT2,GJA1,LTBP4,ANXA1,ENSEASG00005011067,PDK4,ITGA3,VIM,HTRA1,FOS,LTBP1,TGFB2,ENSEASG00005032101,SOCS3,PDCD4,CTSH,HSPB1,CAPN2,ITGB6,CD63,NR4A1,COL5A2,GAS6,RRAGA,JUN,HSP90B1,EGR1,SFRP1,HSP90AB1,SDCBP,JUP,THRA,EZR,CTSD,ITGB1,DNAJA1,SULF2,SH3BP4</t>
  </si>
  <si>
    <t>cell adhesion</t>
  </si>
  <si>
    <t>GO:0007155</t>
  </si>
  <si>
    <t>COL8A1,AGER,CAV1,ENSEASG00005003918,RGCC,CCDC80,EMP2,CCN1,FLRT2,LAMA4,BCAM,LMO7,ANXA1,CD200,CD9,EFEMP2,ENSEASG00005011067,ITGA3,DUSP1,PDIA3,TGFB2,CD74,IGFBP7,MXRA8,FLOT1,CD81,ACTN1,ENSEASG00005005734,ENSEASG00005004417,ITGB6,CD63,EMB,AKIP1,GAS6,VCL,CXADR,TLN1,DDR1,ARPC2,JUP,EZR,ITGB1,EFNA1,EPCAM,TJP2</t>
  </si>
  <si>
    <t>tissue development</t>
  </si>
  <si>
    <t>GO:0009888</t>
  </si>
  <si>
    <t>COL8A1,NKX2-1,CAV1,COL1A2,RGCC,MGP,EMP2,EFEMP1,CCN1,GJA1,ANXA1,ENSEASG00005011067,ITGA3,VIM,BASP1,LGALS3,FOS,RALA,IFITM5,COL12A1,TUBB,TGFB2,CD151,ENSEASG00005032101,SOCS3,CTSH,FLOT1,GPI,ANXA7,ENSEASG00005005734,JUNB,ITGB6,NR4A1,ENSEASG00005007764,COL5A2,GAS6,CTSZ,VCL,AKR1B1,TAGLN2,EGR1,SGMS2,SFRP1,KLF7,DDR1,SDCBP,THRA,WDR1,EZR,TXNIP,ATP6AP2,ITGB1,ATF3,EFNA1,EPCAM,PPP2CA,SULF2,STAT1,TJP2,OTUD5</t>
  </si>
  <si>
    <t>receptor internalization</t>
  </si>
  <si>
    <t>GO:0031623</t>
  </si>
  <si>
    <t>CAV1,ENTREP1,CD9,RALA,ANXA2,FLOT1,CD81,LMBRD1,CD63,LRPAP1,SDCBP,EZR,ITGB1</t>
  </si>
  <si>
    <t>vasculature development</t>
  </si>
  <si>
    <t>GO:0001944</t>
  </si>
  <si>
    <t>ANGPTL7,PTGIS,CAV1,DCN,ENSEASG00005003918,COL1A2,RGCC,EMP2,CCN1,LAMA4,GJA1,ANXA1,ENSEASG00005011067,ANXA3,F3,ANXA2,TGFB2,SOCS3,PDCD4,CTSH,HSPB1,ENSEASG00005005734,JUNB,NR4A1,PKM,ENSEASG00005002806,SAT1,WARS1,JUP,HTATIP2,ITGB1,EFNA1,STAT1</t>
  </si>
  <si>
    <t>angiogenesis</t>
  </si>
  <si>
    <t>GO:0001525</t>
  </si>
  <si>
    <t>PTGIS,CAV1,DCN,ENSEASG00005003918,RGCC,EMP2,CCN1,ANXA1,ENSEASG00005011067,ANXA3,F3,ANXA2,TGFB2,CTSH,HSPB1,ENSEASG00005005734,NR4A1,PKM,ENSEASG00005002806,SAT1,WARS1,JUP,HTATIP2,ITGB1,EFNA1,STAT1</t>
  </si>
  <si>
    <t>tube development</t>
  </si>
  <si>
    <t>GO:0035295</t>
  </si>
  <si>
    <t>CLDN18,NKX2-1,PTGIS,CAV1,DCN,ENSEASG00005003918,RGCC,EMP2,CCN1,SFRP5,GJA1,ANXA1,ENSEASG00005011067,ITGA3,ANXA3,F3,RALA,ANXA2,TGFB2,CTSH,HSPB1,ENSEASG00005005734,JUNB,ITGB6,NR4A1,PKM,CTSZ,AKR1B1,ENSEASG00005002806,SFRP1,SAT1,DDR1,WARS1,JUP,THRA,HTATIP2,ATP6AP2,ITGB1,EFNA1,EPCAM,STAT1</t>
  </si>
  <si>
    <t>response to organic substance</t>
  </si>
  <si>
    <t>GO:0010033</t>
  </si>
  <si>
    <t>CLDN18,NKX2-1,PTGIS,AGER,CAV1,COL1A2,ENTREP1,GJA1,ANXA1,CD9,PDK4,VIM,TUBA1B,DUSP1,KRT19,ARL6IP5,PDIA3,KRT8,TGFB2,CD74,ENSEASG00005032101,SOCS3,ALDH1A1,PDCD4,CTSH,FLOT1,SAMHD1,CD81,CAPN2,CXCL16,NR4A1,ENSEASG00005007764,CLU,ANXA5,COL5A2,GAS6,KRT18,TMBIM6,SDK1,RRAGA,ALAS1,HSP90B1,EGR1,SFRP1,HSP90AB1,KLF7,OS9,JUP,BCAP31,THRA,EZR,CTSD,ITGB1,ATF3,B3GNT2,DNAJA1,ENSEASG00005003390,SH3BP4,STAT1,OTUD5</t>
  </si>
  <si>
    <t>blood vessel development</t>
  </si>
  <si>
    <t>GO:0001568</t>
  </si>
  <si>
    <t>PTGIS,CAV1,DCN,ENSEASG00005003918,COL1A2,RGCC,EMP2,CCN1,LAMA4,GJA1,ANXA1,ENSEASG00005011067,ANXA3,F3,ANXA2,TGFB2,SOCS3,CTSH,HSPB1,ENSEASG00005005734,JUNB,NR4A1,PKM,ENSEASG00005002806,SAT1,WARS1,JUP,HTATIP2,ITGB1,EFNA1,STAT1</t>
  </si>
  <si>
    <t>protein localization to plasma membrane</t>
  </si>
  <si>
    <t>GO:0072659</t>
  </si>
  <si>
    <t>EMP2,ITGA3,MYL12A,LGALS3,ARL6IP5,ENSEASG00005032101,TSPAN15,FLOT1,CD81,TMBIM1,GAS6,KRT18,SPTBN1,HYCC1,TMEM59,SQSTM1,JUP,EZR,ITGB1</t>
  </si>
  <si>
    <t>positive regulation of programmed cell death</t>
  </si>
  <si>
    <t>GO:0043068</t>
  </si>
  <si>
    <t>PTGIS,CAV1,RGCC,CCN1,ANXA1,TP53BP2,ARL6IP5,PDIA3,TGFB2,PDCD4,CTSH,PHLDA1,NR4A1,ENSEASG00005007764,CLU,GADD45G,JUN,SFRP1,BCAP31,HTATIP2,CTSD,ITGB1,ATF3,DNAJA1,UBB</t>
  </si>
  <si>
    <t>response to chemical</t>
  </si>
  <si>
    <t>GO:0042221</t>
  </si>
  <si>
    <t>CLDN18,NKX2-1,PTGIS,AGER,CAV1,COL1A2,AQP5,ENTREP1,RGCC,GSTO1,GJA1,ANXA1,CRYAB,CD9,PDK4,VIM,TUBA1B,LGALS3,DUSP1,FOS,KRT19,ARL6IP5,PDIA3,KRT8,TGFB2,CD74,ENSEASG00005032101,SOCS3,ALDH1A1,JUND,PDCD4,CTSH,FLOT1,SAMHD1,HSPB1,CD81,CAPN2,JUNB,CXCL16,NR4A1,ENSEASG00005007764,CLU,ANXA5,COL5A2,GAS6,VKORC1,KRT18,AKR1B1,TMBIM6,CXADR,SDK1,RRAGA,JUN,ALAS1,HSP90B1,EGR1,SFRP1,HSP90AB1,KLF7,OS9,SQSTM1,JUP,BCAP31,THRA,EZR,CTSD,ITGB1,ATF3,B3GNT2,DNAJA1,ENSEASG00005003390,SH3BP4,STAT1,OTUD5</t>
  </si>
  <si>
    <t>regulation of programmed cell death</t>
  </si>
  <si>
    <t>GO:0043067</t>
  </si>
  <si>
    <t>RTKN2,PTGIS,CAV1,RGCC,CCN1,ANXA1,CRYAB,PDK4,TP53BP2,LGALS3,ARL6IP5,PDIA3,TGFB2,CD74,PDCD4,CTSH,HSPB1,PHLDA1,TMBIM1,NR4A1,ENSEASG00005007764,CLU,GAS6,GADD45G,KRT18,AKR1B1,TMBIM6,HSP90AA1,JUN,ENSEASG00005002806,HSP90B1,EGR1,SFRP1,HSP90AB1,PTTG1IP,IFI6,BCAP31,THRA,HTATIP2,CTSD,ITGB1,ATF3,EFNA1,DNAJA1,UBB</t>
  </si>
  <si>
    <t>blood vessel morphogenesis</t>
  </si>
  <si>
    <t>GO:0048514</t>
  </si>
  <si>
    <t>PTGIS,CAV1,DCN,ENSEASG00005003918,RGCC,EMP2,CCN1,GJA1,ANXA1,ENSEASG00005011067,ANXA3,F3,ANXA2,TGFB2,CTSH,HSPB1,ENSEASG00005005734,JUNB,NR4A1,PKM,ENSEASG00005002806,SAT1,WARS1,JUP,HTATIP2,ITGB1,EFNA1,STAT1</t>
  </si>
  <si>
    <t>regulation of multicellular organismal process</t>
  </si>
  <si>
    <t>GO:0051239</t>
  </si>
  <si>
    <t>CLDN18,ANGPTL7,NKX2-1,PTGIS,AGER,CAV1,DCN,BDNF,RGCC,MGP,EMP2,EFEMP1,CCN1,FLRT2,LAMA4,GJA1,ANXA1,CD200,CD9,ENSEASG00005011067,PDK4,LGALS3,FOS,ANXA3,F3,LTBP1,ANXA2,TGFB2,CD74,TMEM98,PDCD4,CTSH,MAPRE2,FLOT1,HSPB1,CD81,GPI,DHRS3,ENSEASG00005004417,ITGB6,PKM,ENSEASG00005007764,CLU,ANXA5,LRPAP1,GAS6,VKORC1,VCL,BANF1,SPTBN1,HSP90AA1,EGR1,SGMS2,HK1,SFRP1,HSP90AB1,KLF7,LAPTM4B,WARS1,CADM1,SDCBP,JUP,THRA,HTATIP2,EZR,ATP6AP2,ITGB1,EFNA1,PPP2CA,SULF2,GLS,STAT1</t>
  </si>
  <si>
    <t>system development</t>
  </si>
  <si>
    <t>GO:0048731</t>
  </si>
  <si>
    <t>CLDN18,ANGPTL7,COL8A1,NKX2-1,PTGIS,AGER,CAV1,DCN,ENSEASG00005003918,BDNF,COL1A2,AQP5,RGCC,EMP2,EFEMP1,CCN1,FLRT2,SFRP5,LAMA4,PAPSS2,GJA1,ANXA1,CRYAB,CD9,ENSEASG00005011067,ITGA3,VIM,BASP1,FOS,ANXA3,F3,RALA,IFITM5,ANXA2,TGFB2,TMEM98,PLS3,TUBB2A,SOCS3,PDCD4,MXRA8,CTSH,FLOT1,SAMHD1,HSPB1,ENSEASG00005005734,JUNB,DHRS3,ITGB6,NR4A1,PKM,EMB,ENSEASG00005007764,CLU,COL5A2,GAS6,CTSZ,SCO2,VKORC1,VCL,AKR1B1,COL4A4,SPTBN1,SDK1,HYCC1,CPE,ENSEASG00005002806,SFRP1,KLF7,SAT1,DDR1,WARS1,JUP,ENSEASG00005036575,THRA,HTATIP2,ATP6AP2,DISP1,ITGB1,EFNA1,B3GNT2,EPCAM,UBB,SULF2,STAT1,RPL24</t>
  </si>
  <si>
    <t>positive regulation of apoptotic process</t>
  </si>
  <si>
    <t>GO:0043065</t>
  </si>
  <si>
    <t>PTGIS,CAV1,RGCC,CCN1,ANXA1,TP53BP2,ARL6IP5,PDIA3,TGFB2,PDCD4,CTSH,PHLDA1,NR4A1,ENSEASG00005007764,CLU,GADD45G,JUN,SFRP1,BCAP31,CTSD,ITGB1,ATF3,DNAJA1,UBB</t>
  </si>
  <si>
    <t>membrane assembly</t>
  </si>
  <si>
    <t>GO:0071709</t>
  </si>
  <si>
    <t>CAV1,EMP2,ENSEASG00005034179,ANXA2,FLOT1,BANF1,SPTBN1,TLCD1,CHMP3</t>
  </si>
  <si>
    <t>negative regulation of cell communication</t>
  </si>
  <si>
    <t>GO:0010648</t>
  </si>
  <si>
    <t>NKX2-1,RTKN2,AGER,CAV1,DCN,ENSEASG00005003918,ENTREP1,CAVIN3,SFRP5,GJA1,ITGA3,LGALS3,HTRA1,DUSP1,LTBP1,CD74,TSPAN15,SOCS3,SAMHD1,HSPB1,TMBIM1,DHRS3,CLU,GAS6,BANF1,TMBIM6,EGR1,SFRP1,HSP90AB1,KLF7,PTTG1IP,IFI6,EZR,YWHAB,HSPA8,ITGB1,ATF3,EFNA1,DNAJA1,PPP2CA,SULF2,SH3BP4,STAT1,OTUD5</t>
  </si>
  <si>
    <t>cellular response to chemical stimulus</t>
  </si>
  <si>
    <t>GO:0070887</t>
  </si>
  <si>
    <t>CLDN18,PTGIS,AGER,CAV1,COL1A2,AQP5,ENTREP1,RGCC,GSTO1,GJA1,ANXA1,PDK4,VIM,TUBA1B,LGALS3,DUSP1,FOS,ARL6IP5,PDIA3,KRT8,CD74,ENSEASG00005032101,SOCS3,ALDH1A1,JUND,PDCD4,CTSH,FLOT1,SAMHD1,HSPB1,CAPN2,JUNB,CXCL16,NR4A1,ENSEASG00005007764,COL5A2,GAS6,VKORC1,KRT18,AKR1B1,TMBIM6,CXADR,RRAGA,JUN,HSP90B1,EGR1,SFRP1,HSP90AB1,KLF7,OS9,SQSTM1,JUP,THRA,EZR,CTSD,ATF3,B3GNT2,DNAJA1,ENSEASG00005003390,SH3BP4,STAT1</t>
  </si>
  <si>
    <t>regulation of apoptotic process</t>
  </si>
  <si>
    <t>GO:0042981</t>
  </si>
  <si>
    <t>RTKN2,PTGIS,CAV1,RGCC,CCN1,ANXA1,CRYAB,PDK4,TP53BP2,LGALS3,ARL6IP5,PDIA3,TGFB2,CD74,PDCD4,CTSH,HSPB1,PHLDA1,TMBIM1,NR4A1,ENSEASG00005007764,CLU,GAS6,GADD45G,KRT18,AKR1B1,TMBIM6,HSP90AA1,JUN,HSP90B1,EGR1,SFRP1,HSP90AB1,PTTG1IP,IFI6,BCAP31,THRA,CTSD,ITGB1,ATF3,EFNA1,DNAJA1,UBB</t>
  </si>
  <si>
    <t>negative regulation of signaling</t>
  </si>
  <si>
    <t>GO:0023057</t>
  </si>
  <si>
    <t>enzyme-linked receptor protein signaling pathway</t>
  </si>
  <si>
    <t>GO:0007167</t>
  </si>
  <si>
    <t>NKX2-1,DCN,COL1A2,EFEMP1,CCN1,FLRT2,LTBP4,ENSEASG00005011067,PDK4,ITGA3,VIM,HTRA1,FOS,F3,LTBP1,RALA,TGFB2,SOCS3,PDCD4,HSPB1,ITGB6,CD63,GAS6,SPTBN1,JUN,EGR1,SFRP1,HSP90AB1,DDR1,SDCBP,IFI6,CTSD,ITGB1,EFNA1,SULF2</t>
  </si>
  <si>
    <t>tube morphogenesis</t>
  </si>
  <si>
    <t>GO:0035239</t>
  </si>
  <si>
    <t>NKX2-1,PTGIS,CAV1,DCN,ENSEASG00005003918,RGCC,EMP2,CCN1,SFRP5,GJA1,ANXA1,ENSEASG00005011067,ANXA3,F3,RALA,ANXA2,TGFB2,CTSH,HSPB1,ENSEASG00005005734,JUNB,NR4A1,PKM,CTSZ,ENSEASG00005002806,SFRP1,SAT1,DDR1,WARS1,JUP,HTATIP2,ITGB1,EFNA1,STAT1</t>
  </si>
  <si>
    <t>membrane biogenesis</t>
  </si>
  <si>
    <t>GO:0044091</t>
  </si>
  <si>
    <t>cell-substrate adhesion</t>
  </si>
  <si>
    <t>GO:0031589</t>
  </si>
  <si>
    <t>COL8A1,ENSEASG00005003918,CCDC80,EMP2,CCN1,BCAM,EFEMP2,ENSEASG00005011067,ACTN1,ENSEASG00005005734,ITGB6,CD63,AKIP1,GAS6,VCL,DDR1,ARPC2,JUP,ITGB1,EFNA1</t>
  </si>
  <si>
    <t>regulation of signaling</t>
  </si>
  <si>
    <t>GO:0023051</t>
  </si>
  <si>
    <t>NKX2-1,RTKN2,PTGIS,AGER,CAV1,DCN,ENSEASG00005003918,ENTREP1,EMP2,CAVIN3,CCN1,SFRP5,GJA1,LMO7,ANXA1,ITGA3,LGALS3,HTRA1,DUSP1,F3,ARL6IP5,LTBP1,AKAP7,PDIA3,RALA,ANXA2,TGFB2,CD74,TSPAN15,SOCS3,PDCD4,CTSH,MAPRE2,FLOT1,SAMHD1,HSPB1,CD81,TMBIM1,DHRS3,ITGB6,CD63,ENSEASG00005007764,CLU,AKIP1,GAS6,GADD45G,ARHGDIA,BANF1,TMBIM6,SPTBN1,RRAGA,EGR1,SFRP1,HSP90AB1,KLF7,PTTG1IP,SQSTM1,SDCBP,IFI6,BCAP31,THRA,EZR,YWHAB,TRIM13,HSPA8,ATP6AP2,CTSD,ITGB1,ATF3,EFNA1,DNAJA1,PPP2CA,UBB,SULF2,SH3BP4,STAT1,OTUD5</t>
  </si>
  <si>
    <t>cellular response to growth factor stimulus</t>
  </si>
  <si>
    <t>GO:0071363</t>
  </si>
  <si>
    <t>NKX2-1,CAV1,DCN,COL1A2,CCN1,FLRT2,LTBP4,ANXA1,ENSEASG00005011067,ITGA3,HTRA1,FOS,LTBP1,TGFB2,PDCD4,HSPB1,ITGB6,CD63,NR4A1,GAS6,JUN,EGR1,SFRP1,HSP90AB1,SDCBP,ITGB1,SULF2</t>
  </si>
  <si>
    <t>regulation of cell migration</t>
  </si>
  <si>
    <t>GO:0030334</t>
  </si>
  <si>
    <t>NKX2-1,AGER,CAV1,DCN,RGCC,EMP2,CCN1,FLRT2,LAMA4,GJA1,ANXA1,CD9,LGALS3,DUSP1,ANXA3,TGFB2,CD74,CD151,CTSH,MAPRE2,HSPB1,CD81,GPI,ENSEASG00005005734,ENSEASG00005004417,CXCL16,GAS6,VCL,SFRP1,SDCBP,JUP,ITGB1,EFNA1</t>
  </si>
  <si>
    <t>regulation of signal transduction</t>
  </si>
  <si>
    <t>GO:0009966</t>
  </si>
  <si>
    <t>NKX2-1,RTKN2,PTGIS,AGER,CAV1,DCN,ENSEASG00005003918,ENTREP1,EMP2,CAVIN3,CCN1,SFRP5,ITGA3,LGALS3,HTRA1,DUSP1,F3,ARL6IP5,LTBP1,PDIA3,RALA,TGFB2,CD74,TSPAN15,SOCS3,PDCD4,CTSH,MAPRE2,FLOT1,SAMHD1,HSPB1,CD81,TMBIM1,DHRS3,CD63,ENSEASG00005007764,CLU,AKIP1,GAS6,GADD45G,ARHGDIA,BANF1,TMBIM6,SPTBN1,RRAGA,EGR1,SFRP1,HSP90AB1,PTTG1IP,SQSTM1,SDCBP,IFI6,BCAP31,THRA,EZR,YWHAB,TRIM13,HSPA8,ATP6AP2,CTSD,ITGB1,ATF3,EFNA1,DNAJA1,PPP2CA,UBB,SULF2,SH3BP4,STAT1,OTUD5</t>
  </si>
  <si>
    <t>supramolecular fiber organization</t>
  </si>
  <si>
    <t>GO:0097435</t>
  </si>
  <si>
    <t>COL1A2,RGCC,EMP2,ENSEASG00005032677,CRYAB,EFEMP2,VIM,KRT19,ANXA2,TGFB2,ENSEASG00005028709,PLS3,ACTN1,ENSEASG00005005734,CLU,COL5A2,HSP90B1,ENSEASG00005004340,MYO1B,HSP90AB1,DSTN,ARPC5,ARPC2,WDR1,EZR,PFDN2,HSPA8,ITGB1</t>
  </si>
  <si>
    <t>multicellular organism development</t>
  </si>
  <si>
    <t>GO:0007275</t>
  </si>
  <si>
    <t>CLDN18,ANGPTL7,COL8A1,NKX2-1,PTGIS,AGER,CAV1,DCN,ENSEASG00005003918,BDNF,COL1A2,AQP5,RGCC,MGP,EMP2,EFEMP1,CCN1,FLRT2,SFRP5,LAMA4,PAPSS2,GJA1,ANXA1,CRYAB,CD9,ENSEASG00005011067,ITGA3,VIM,BASP1,FOS,ANXA3,KRT19,F3,RALA,KRT8,IFITM5,COL12A1,ANXA2,TGFB2,CD74,TMEM98,PLS3,TUBB2A,SOCS3,PDCD4,MXRA8,CTSH,FLOT1,SAMHD1,HSPB1,CAPN2,LMBRD1,GPI,ENSEASG00005005734,JUNB,DHRS3,ENSEASG00005004417,ITGB6,NR4A1,PKM,EMB,ENSEASG00005007764,CLU,COL5A2,GAS6,CTSZ,SCO2,VKORC1,VCL,AKR1B1,COL4A4,SPTBN1,SDK1,HYCC1,CPE,ENSEASG00005002806,SGMS2,SFRP1,KLF7,SAT1,DDR1,WARS1,JUP,ENSEASG00005036575,THRA,HTATIP2,ATP6AP2,DISP1,ITGB1,EFNA1,B3GNT2,EPCAM,UBB,SULF2,STAT1,RPL24</t>
  </si>
  <si>
    <t>protein localization to membrane</t>
  </si>
  <si>
    <t>GO:0072657</t>
  </si>
  <si>
    <t>AGER,EMP2,ITGA3,MYL12A,LGALS3,ARL6IP5,ENSEASG00005032101,TSPAN15,FLOT1,CD81,TMBIM1,GAS6,KRT18,SPTBN1,RRAGA,HYCC1,CPE,HSP90AA1,TMEM59,SQSTM1,JUP,EZR,WDR83OS,ITGB1,ENSEASG00005020053</t>
  </si>
  <si>
    <t>regulation of developmental process</t>
  </si>
  <si>
    <t>GO:0050793</t>
  </si>
  <si>
    <t>CLDN18,MEDAG,ANGPTL7,NKX2-1,PTGIS,AGER,CAV1,DCN,ENSEASG00005003918,BDNF,RGCC,MGP,EMP2,EFEMP1,CCN1,FLRT2,LAMA4,GJA1,ANXA1,ENSEASG00005011067,MYL12A,FOS,ANXA3,F3,RALA,ADIRF,ANXA2,TGFB2,CD74,TMEM98,SOCS3,JUND,PDCD4,CTSH,FLOT1,HSPB1,JUNB,ENSEASG00005004417,PKM,ENSEASG00005007764,COL5A2,GAS6,VCL,SDK1,SGMS2,SFRP1,HSP90AB1,KLF7,WARS1,SDCBP,JUP,ENSEASG00005036575,HTATIP2,WDR1,EZR,ITGB1,EFNA1,PPP2CA,MYL12B,STAT1,CLIC1</t>
  </si>
  <si>
    <t>receptor-mediated endocytosis</t>
  </si>
  <si>
    <t>GO:0006898</t>
  </si>
  <si>
    <t>CAV1,ENTREP1,CD9,RALA,ANXA2,FLOT1,CD81,LMBRD1,CXCL16,CD63,CLU,LRPAP1,SDCBP,EZR,ITGB1</t>
  </si>
  <si>
    <t>negative regulation of response to stimulus</t>
  </si>
  <si>
    <t>GO:0048585</t>
  </si>
  <si>
    <t>NKX2-1,RTKN2,PTGIS,CAV1,DCN,ENSEASG00005003918,ENTREP1,CAVIN3,SFRP5,SERPING1,ANXA1,CD9,ITGA3,LGALS3,HTRA1,DUSP1,LTBP1,ANXA2,CD74,TSPAN15,SOCS3,SAMHD1,HSPB1,TMBIM1,DHRS3,ENSEASG00005007764,CLU,GAS6,BANF1,TMBIM6,EGR1,SFRP1,KLF7,PTTG1IP,IFI6,EZR,YWHAB,HSPA8,ITGB1,ATF3,EFNA1,DNAJA1,PPP2CA,SULF2,SH3BP4,STAT1,OTUD5</t>
  </si>
  <si>
    <t>animal organ development</t>
  </si>
  <si>
    <t>GO:0048513</t>
  </si>
  <si>
    <t>CLDN18,ANGPTL7,COL8A1,NKX2-1,CAV1,ENSEASG00005003918,COL1A2,AQP5,RGCC,MGP,EMP2,EFEMP1,ENSEASG00005005942,CCN1,FLRT2,PAPSS2,GJA1,ANXA1,CRYAB,ENSEASG00005011067,ITGA3,VIM,BASP1,HTRA1,FOS,KRT19,KRT8,IFITM5,ANXA2,TGFB2,PLS3,TUBB2A,SOCS3,CTSH,FLOT1,JUNB,DHRS3,ITGB6,NR4A1,ENSEASG00005007764,COL5A2,GAS6,CTSZ,SCO2,VKORC1,AKR1B1,COL4A4,CPE,ENSEASG00005002806,EGR1,SGMS2,SFRP1,HSP90AB1,KLF7,LRP10,DDR1,SDCBP,JUP,ENSEASG00005036575,THRA,TXNIP,DISP1,ITGB1,ATF3,EFNA1,EPCAM,PPP2CA,SULF2,RPL24,OTUD5</t>
  </si>
  <si>
    <t>response to growth factor</t>
  </si>
  <si>
    <t>GO:0070848</t>
  </si>
  <si>
    <t>regulation of response to stimulus</t>
  </si>
  <si>
    <t>GO:0048583</t>
  </si>
  <si>
    <t>NKX2-1,RTKN2,PTGIS,AGER,CAV1,DCN,ENSEASG00005003918,ENTREP1,RGCC,EMP2,CAVIN3,CCN1,SFRP5,SERPING1,ANXA1,CD200,CD9,ITGA3,C1S,LGALS3,HTRA1,DUSP1,F3,ARL6IP5,LTBP1,PDIA3,RALA,ANXA2,TGFB2,CD74,ENSEASG00005032101,TSPAN15,SOCS3,PDCD4,CTSH,MAPRE2,FLOT1,SAMHD1,HSPB1,CD81,CFB,TMBIM1,ENSEASG00005005734,DHRS3,CD63,ENSEASG00005007764,CLU,AKIP1,GAS6,GADD45G,ARHGDIA,C1R,BANF1,TMBIM6,SPTBN1,RRAGA,HSP90AA1,EGR1,SFRP1,HSP90AB1,KLF7,PTTG1IP,SQSTM1,CADM1,SDCBP,IFI6,BCAP31,THRA,EZR,YWHAB,TRIM13,HSPA8,ATP6AP2,CTSD,ITGB1,ATF3,EFNA1,DNAJA1,PPP2CA,UBB,SULF2,SH3BP4,STAT1,OTUD5</t>
  </si>
  <si>
    <t>programmed cell death</t>
  </si>
  <si>
    <t>GO:0012501</t>
  </si>
  <si>
    <t>PMP22,RTKN2,PTGIS,CAV1,RGCC,EMP2,CCN1,ANXA1,CRYAB,PDK4,TP53BP2,LGALS3,ARL6IP5,PDIA3,KRT8,TGFB2,CD74,PDCD4,CTSH,HSPB1,PHLDA1,TMBIM1,NR4A1,PKM,ENSEASG00005007764,CLU,GAS6,GADD45G,KRT18,AKR1B1,TMBIM6,HSP90AA1,JUN,ENSEASG00005002806,HSP90B1,EGR1,SFRP1,HSP90AB1,PTTG1IP,IFI6,BCAP31,THRA,HTATIP2,CTSD,ITGB1,ATF3,EFNA1,DNAJA1,UBB</t>
  </si>
  <si>
    <t>cell death</t>
  </si>
  <si>
    <t>GO:0008219</t>
  </si>
  <si>
    <t>regulation of vasculature development</t>
  </si>
  <si>
    <t>GO:1901342</t>
  </si>
  <si>
    <t>ANGPTL7,PTGIS,DCN,RGCC,EMP2,ANXA3,F3,TGFB2,CTSH,HSPB1,PKM,WARS1,JUP,HTATIP2,ITGB1,EFNA1,STAT1</t>
  </si>
  <si>
    <t>multicellular organismal process</t>
  </si>
  <si>
    <t>GO:0032501</t>
  </si>
  <si>
    <t>CLDN18,LRRN4,ANGPTL7,COL8A1,NKX2-1,PTGIS,AGER,THBD,CAV1,DCN,ENSEASG00005003918,BDNF,COL1A2,AQP5,RGCC,MGP,EMP2,EFEMP1,ENSEASG00005005942,CCN1,FLRT2,SFRP5,LAMA4,PAPSS2,GJA1,ANXA1,CD200,CRYAB,CD9,ENSEASG00005011067,PDK4,ITGA3,VIM,BASP1,LGALS3,TSPAN8,FOS,ANXA3,KRT19,F3,ARL6IP5,LTBP1,PDIA3,RALA,KRT8,IFITM5,COL12A1,ANXA2,TGFB2,CD74,TMEM98,CD151,PLS3,TUBB2A,SOCS3,JUND,PDCD4,MXRA8,CTSH,MAPRE2,FLOT1,SAMHD1,HSPB1,CD81,CAPN2,LMBRD1,GPI,ENSEASG00005005734,JUNB,DHRS3,ENSEASG00005004417,ITGB6,NR4A1,PKM,EMB,ENSEASG00005007764,CLU,ANXA5,LRPAP1,COL5A2,GAS6,CTSZ,SCO2,VKORC1,VCL,AKR1B1,BANF1,CXADR,COL4A4,SPTBN1,SDK1,HYCC1,CPE,HSP90AA1,ENSEASG00005002806,EGR1,SGMS2,HK1,SFRP1,HSP90AB1,KLF7,SQSTM1,SAT1,DDR1,LAPTM4B,WARS1,PAFAH1B3,CADM1,SDCBP,JUP,BCAP31,ENSEASG00005036575,THRA,HTATIP2,EZR,ATP6AP2,DISP1,ITGB1,EFNA1,B3GNT2,EPCAM,DNAJA1,PPP2CA,UBB,SULF2,GLS,STAT1,TJP2,CLIC1,RPL24</t>
  </si>
  <si>
    <t>protein localization to cell periphery</t>
  </si>
  <si>
    <t>GO:1990778</t>
  </si>
  <si>
    <t>negative regulation of signal transduction</t>
  </si>
  <si>
    <t>GO:0009968</t>
  </si>
  <si>
    <t>NKX2-1,RTKN2,CAV1,DCN,ENSEASG00005003918,ENTREP1,CAVIN3,SFRP5,ITGA3,LGALS3,HTRA1,DUSP1,LTBP1,CD74,TSPAN15,SOCS3,SAMHD1,HSPB1,TMBIM1,DHRS3,CLU,GAS6,BANF1,TMBIM6,EGR1,SFRP1,PTTG1IP,IFI6,EZR,YWHAB,HSPA8,ITGB1,ATF3,EFNA1,DNAJA1,PPP2CA,SULF2,SH3BP4,STAT1,OTUD5</t>
  </si>
  <si>
    <t>membrane raft assembly</t>
  </si>
  <si>
    <t>GO:0001765</t>
  </si>
  <si>
    <t>CAV1,EMP2,ENSEASG00005034179,ANXA2,FLOT1</t>
  </si>
  <si>
    <t>regulation of cell communication</t>
  </si>
  <si>
    <t>GO:0010646</t>
  </si>
  <si>
    <t>NKX2-1,RTKN2,PTGIS,AGER,CAV1,DCN,ENSEASG00005003918,ENTREP1,EMP2,CAVIN3,CCN1,SFRP5,GJA1,ANXA1,ITGA3,LGALS3,HTRA1,DUSP1,F3,ARL6IP5,LTBP1,AKAP7,PDIA3,RALA,TGFB2,CD74,TSPAN15,SOCS3,PDCD4,CTSH,MAPRE2,FLOT1,SAMHD1,HSPB1,CD81,TMBIM1,DHRS3,ITGB6,CD63,ENSEASG00005007764,CLU,AKIP1,GAS6,GADD45G,ARHGDIA,BANF1,TMBIM6,SPTBN1,RRAGA,EGR1,SFRP1,HSP90AB1,KLF7,PTTG1IP,SQSTM1,SDCBP,IFI6,BCAP31,THRA,EZR,YWHAB,TRIM13,HSPA8,ATP6AP2,CTSD,ITGB1,ATF3,EFNA1,DNAJA1,PPP2CA,UBB,SULF2,SH3BP4,STAT1,OTUD5</t>
  </si>
  <si>
    <t>regulation of cell motility</t>
  </si>
  <si>
    <t>GO:2000145</t>
  </si>
  <si>
    <t>localization within membrane</t>
  </si>
  <si>
    <t>GO:0051668</t>
  </si>
  <si>
    <t>AGER,EMP2,ITGA3,MYL12A,LGALS3,ARL6IP5,RALA,ENSEASG00005032101,TSPAN15,FLOT1,CD81,TMBIM1,GAS6,KRT18,SPTBN1,RRAGA,HYCC1,CPE,HSP90AA1,TMEM59,SQSTM1,JUP,EZR,WDR83OS,ITGB1,ENSEASG00005020053</t>
  </si>
  <si>
    <t>endocytosis</t>
  </si>
  <si>
    <t>GO:0006897</t>
  </si>
  <si>
    <t>CAV1,MFGE8,ENTREP1,ANXA1,CD9,LGALS3,ANXA3,RALA,ANXA2,CD151,ENSEASG00005032101,FLOT1,CD81,LMBRD1,CXCL16,CD63,ENSEASG00005007764,CLU,LRPAP1,GAS6,SDCBP,EZR,ITGB1</t>
  </si>
  <si>
    <t>external encapsulating structure organization</t>
  </si>
  <si>
    <t>GO:0045229</t>
  </si>
  <si>
    <t>ANGPTL7,CAV1,CRISPLD2,COL1A2,RGCC,CCDC80,CCN1,FLRT2,EFEMP2,ANXA2,TGFB2,FLOT1,COL5A2,COL4A4,DDR1,ITGB1,SULF2</t>
  </si>
  <si>
    <t>extracellular matrix organization</t>
  </si>
  <si>
    <t>GO:0030198</t>
  </si>
  <si>
    <t>circulatory system development</t>
  </si>
  <si>
    <t>GO:0072359</t>
  </si>
  <si>
    <t>ANGPTL7,PTGIS,CAV1,DCN,ENSEASG00005003918,COL1A2,RGCC,EMP2,CCN1,FLRT2,LAMA4,GJA1,ANXA1,ENSEASG00005011067,ANXA3,F3,ANXA2,TGFB2,SOCS3,PDCD4,CTSH,HSPB1,ENSEASG00005005734,JUNB,DHRS3,NR4A1,PKM,CPE,ENSEASG00005002806,SAT1,WARS1,JUP,HTATIP2,ITGB1,EFNA1,STAT1</t>
  </si>
  <si>
    <t>extracellular structure organization</t>
  </si>
  <si>
    <t>GO:0043062</t>
  </si>
  <si>
    <t>regulation of transforming growth factor beta production</t>
  </si>
  <si>
    <t>GO:0071634</t>
  </si>
  <si>
    <t>CD200,LTBP1,TGFB2,ITGB6,HSP90AB1,LAPTM4B,ATP6AP2</t>
  </si>
  <si>
    <t>apoptotic process</t>
  </si>
  <si>
    <t>GO:0006915</t>
  </si>
  <si>
    <t>PMP22,RTKN2,PTGIS,CAV1,RGCC,EMP2,CCN1,ANXA1,CRYAB,PDK4,TP53BP2,LGALS3,ARL6IP5,PDIA3,KRT8,TGFB2,CD74,PDCD4,CTSH,HSPB1,PHLDA1,TMBIM1,NR4A1,ENSEASG00005007764,CLU,GAS6,GADD45G,KRT18,AKR1B1,TMBIM6,HSP90AA1,JUN,HSP90B1,EGR1,SFRP1,HSP90AB1,PTTG1IP,IFI6,BCAP31,THRA,CTSD,ITGB1,ATF3,EFNA1,DNAJA1,UBB</t>
  </si>
  <si>
    <t>regulation of angiogenesis</t>
  </si>
  <si>
    <t>GO:0045765</t>
  </si>
  <si>
    <t>PTGIS,DCN,RGCC,EMP2,ANXA3,F3,TGFB2,CTSH,HSPB1,PKM,WARS1,JUP,HTATIP2,ITGB1,EFNA1,STAT1</t>
  </si>
  <si>
    <t>protein localization</t>
  </si>
  <si>
    <t>GO:0008104</t>
  </si>
  <si>
    <t>CLDN18,AGER,CAV1,EMP2,GJA1,CD200,ITGA3,MYL12A,LGALS3,ARL6IP5,LTBP1,RALA,TGFB2,CD74,TMEM98,ENSEASG00005032101,TSPAN15,FLOT1,HSPB1,CD81,LMBRD1,TMBIM1,ENSEASG00005005734,CLU,SKP1,GAS6,VCL,KRT18,ARHGDIA,SPTBN1,RRAGA,HYCC1,CPE,HSP90AA1,ENSEASG00005002806,HSP90B1,HK1,SFRP1,HSP90AB1,KLF7,OS9,PTTG1IP,TMEM59,SQSTM1,JUP,BCAP31,EZR,YWHAB,STX5,HSPA8,CTSD,WDR83OS,ITGB1,DNAJA1,ENSEASG00005020053,SH3BP4,YWHAQ</t>
  </si>
  <si>
    <t>cellular macromolecule localization</t>
  </si>
  <si>
    <t>GO:0070727</t>
  </si>
  <si>
    <t>actin filament-based process</t>
  </si>
  <si>
    <t>GO:0030029</t>
  </si>
  <si>
    <t>CAV1,RGCC,EMP2,CAVIN3,PLEK2,ANXA1,ENSEASG00005032677,KRT19,RALA,ENSEASG00005028709,PLS3,ENSEASG00005032101,ACTN1,ENSEASG00005005734,CXADR,SPTBN1,HSP90B1,ENSEASG00005004340,MYO1B,DSTN,TLN1,ARPC5,ARPC2,JUP,WDR1,EZR,ITGB1</t>
  </si>
  <si>
    <t>protein maturation</t>
  </si>
  <si>
    <t>GO:0051604</t>
  </si>
  <si>
    <t>F3,ANXA2,CD74,TMEM98,TSPAN15,CTSH,HSPB1,CLU,CTSZ,CPE,HSP90AA1,HSP90B1,HSP90AB1,DNAJB4,SDF2,PFDN2,HSPA8,ATP6AP2,DISP1,DNAJA1,ENSEASG00005017822</t>
  </si>
  <si>
    <t>regulation of cytokine production</t>
  </si>
  <si>
    <t>GO:0001817</t>
  </si>
  <si>
    <t>AGER,RGCC,ANXA1,CD200,F3,LTBP1,TGFB2,CD74,PDCD4,FLOT1,HSPB1,CD81,ITGB6,ENSEASG00005007764,CLU,GAS6,BANF1,SPTBN1,HSP90AA1,EGR1,HK1,HSP90AB1,LAPTM4B,CADM1,EZR,ATP6AP2,SULF2,STAT1</t>
  </si>
  <si>
    <t>immune system process</t>
  </si>
  <si>
    <t>GO:0002376</t>
  </si>
  <si>
    <t>negative regulation of biological process</t>
  </si>
  <si>
    <t>GO:0048519</t>
  </si>
  <si>
    <t>CLDN18,ANGPTL7,NKX2-1,RTKN2,PTGIS,AGER,CAV1,DCN,ENSEASG00005003918,ENTREP1,RGCC,EFEMP1,CAVIN3,CCN1,SFRP5,LAMA4,SERPING1,GSTO1,GJA1,ANXA1,CD200,CRYAB,CD9,ENSEASG00005011067,PDK4,ITGA3,VIM,BASP1,TIMP3,LGALS3,HTRA1,DUSP1,TFPI2,FEZ1,ARL6IP5,LTBP1,ANXA2,ENSEASG00005029269,TGFB2,CD74,TMEM98,ENSEASG00005033751,TSPAN15,SOCS3,JUND,PDCD4,CTSH,SAMHD1,HSPB1,ANXA7,TMBIM1,DHRS3,NR4A1,ENSEASG00005007764,CLU,ANXA5,LRPAP1,COL5A2,GAS6,CTSZ,BHLHE40,KRT18,AKR1B1,BANF1,TMBIM6,RRAGA,JUN,NELFCD,ENSEASG00005002806,HSP90B1,EGR1,SFRP1,HSP90AB1,KLF7,OS9,PTTG1IP,TMEM59,SQSTM1,DDR1,LAPTM4B,SDCBP,IFI6,JUP,THRA,EZR,YWHAB,TRIM13,PFDN2,HSPA8,TXNIP,ITGB1,ATF3,EFNA1,CNBP,EPCAM,DNAJA1,PPP2CA,SULF2,SH3BP4,STAT1,YWHAQ,OTUD5</t>
  </si>
  <si>
    <t>actin cytoskeleton organization</t>
  </si>
  <si>
    <t>GO:0030036</t>
  </si>
  <si>
    <t>RGCC,EMP2,CAVIN3,PLEK2,ANXA1,ENSEASG00005032677,KRT19,RALA,ENSEASG00005028709,PLS3,ENSEASG00005032101,ACTN1,ENSEASG00005005734,CXADR,SPTBN1,HSP90B1,ENSEASG00005004340,MYO1B,DSTN,TLN1,ARPC5,ARPC2,WDR1,EZR,ITGB1</t>
  </si>
  <si>
    <t>transforming growth factor beta production</t>
  </si>
  <si>
    <t>GO:0071604</t>
  </si>
  <si>
    <t>regulation of locomotion</t>
  </si>
  <si>
    <t>GO:0040012</t>
  </si>
  <si>
    <t>cell differentiation</t>
  </si>
  <si>
    <t>GO:0030154</t>
  </si>
  <si>
    <t>CLDN18,MEDAG,COL8A1,NKX2-1,RTKN2,AGER,CAV1,ENSEASG00005003918,BDNF,RGCC,EMP2,EFEMP1,ENSEASG00005005942,CCN1,FLRT2,CRIP2,LAMA4,GJA1,ANXA1,CD9,ENSEASG00005011067,ITGA3,VIM,BASP1,LGALS3,HTRA1,FOS,KRT19,ADIRF,KRT8,COL12A1,ANXA2,TUBB,TGFB2,CD74,TMEM98,SOCS3,JUND,PDCD4,MXRA8,FLOT1,CD81,ACTN1,CAPN2,ANXA7,JUNB,ITGB6,CD63,NR4A1,EMB,ENSEASG00005007764,CLU,COL5A2,GAS6,VCL,AKR1B1,SDK1,TAGLN2,ENSEASG00005002806,EGR1,SFRP1,HSP90AB1,KLF7,DDR1,SDCBP,THRA,SDF4,WDR1,EZR,TXNIP,ITGB1,ATF3,EFNA1,B3GNT2,EPCAM,PPP2CA,UBB,SULF2,STAT1,TJP2,CLIC1,RPL24,OTUD5</t>
  </si>
  <si>
    <t>cellular developmental process</t>
  </si>
  <si>
    <t>GO:0048869</t>
  </si>
  <si>
    <t>cytokine production</t>
  </si>
  <si>
    <t>GO:0001816</t>
  </si>
  <si>
    <t>regulation of localization</t>
  </si>
  <si>
    <t>GO:0032879</t>
  </si>
  <si>
    <t>CLDN18,CAV1,FXYD6,RGCC,GSTO1,GJA1,ANXA1,CD200,CRYAB,ITGA3,LGALS3,ARL6IP5,RALA,ANXA2,TGFB2,CD74,TMEM98,CD151,ENSEASG00005021433,ENSEASG00005032101,FLOT1,CD81,TMBIM1,ENSEASG00005005734,CD63,ENSEASG00005007764,CLU,LRPAP1,GAS6,VCL,ARHGDIA,TMBIM6,SPTBN1,HSP90AA1,SFRP1,HSP90AB1,KLF7,OS9,TMEM59,SQSTM1,SDCBP,JUP,BCAP31,EZR,CHMP3,CTSD,ITGB1,DNAJA1</t>
  </si>
  <si>
    <t>response to organonitrogen compound</t>
  </si>
  <si>
    <t>GO:0010243</t>
  </si>
  <si>
    <t>AGER,CAV1,COL1A2,GJA1,CD9,PDK4,VIM,ENSEASG00005032101,SOCS3,CD81,CAPN2,NR4A1,COL5A2,TMBIM6,SDK1,RRAGA,HSP90B1,EGR1,SFRP1,OS9,JUP,BCAP31,EZR,CTSD,ITGB1,SH3BP4</t>
  </si>
  <si>
    <t>plasma membrane organization</t>
  </si>
  <si>
    <t>GO:0007009</t>
  </si>
  <si>
    <t>CAV1,EMP2,ENSEASG00005034179,CAVIN2,CD9,TGFB2,FLOT1,ENSEASG00005007764,CLU,SPTBN1,TLCD1,CHMP3</t>
  </si>
  <si>
    <t>cell migration</t>
  </si>
  <si>
    <t>GO:0016477</t>
  </si>
  <si>
    <t>NKX2-1,AGER,CAV1,DCN,RGCC,EMP2,CCN1,FLRT2,LAMA4,GJA1,ANXA1,CD9,ENSEASG00005011067,ITGA3,LGALS3,DUSP1,ANXA3,TGFB2,CD74,CD151,CTSH,MAPRE2,HSPB1,CD81,GPI,ENSEASG00005005734,ENSEASG00005004417,CXCL16,CD63,NR4A1,GAS6,VCL,CXADR,SFRP1,ARPC5,DDR1,SDCBP,JUP,WDR1,ITGB1,EFNA1</t>
  </si>
  <si>
    <t>plasma membrane raft assembly</t>
  </si>
  <si>
    <t>GO:0044854</t>
  </si>
  <si>
    <t>CAV1,EMP2,ENSEASG00005034179,FLOT1</t>
  </si>
  <si>
    <t>negative regulation of cellular process</t>
  </si>
  <si>
    <t>GO:0048523</t>
  </si>
  <si>
    <t>CLDN18,NKX2-1,RTKN2,PTGIS,AGER,CAV1,DCN,ENSEASG00005003918,ENTREP1,RGCC,EFEMP1,CAVIN3,CCN1,SFRP5,GSTO1,GJA1,ANXA1,CD200,CRYAB,CD9,ENSEASG00005011067,PDK4,ITGA3,VIM,BASP1,TIMP3,LGALS3,HTRA1,DUSP1,FEZ1,ARL6IP5,LTBP1,ANXA2,ENSEASG00005029269,TGFB2,CD74,TMEM98,ENSEASG00005033751,TSPAN15,SOCS3,JUND,PDCD4,CTSH,SAMHD1,HSPB1,ANXA7,TMBIM1,DHRS3,NR4A1,ENSEASG00005007764,CLU,LRPAP1,COL5A2,GAS6,CTSZ,BHLHE40,KRT18,AKR1B1,BANF1,TMBIM6,RRAGA,JUN,NELFCD,ENSEASG00005002806,HSP90B1,EGR1,SFRP1,HSP90AB1,KLF7,OS9,PTTG1IP,TMEM59,SQSTM1,DDR1,LAPTM4B,SDCBP,IFI6,JUP,THRA,EZR,YWHAB,PFDN2,HSPA8,TXNIP,ITGB1,ATF3,EFNA1,CNBP,EPCAM,DNAJA1,PPP2CA,SULF2,SH3BP4,STAT1,YWHAQ,OTUD5</t>
  </si>
  <si>
    <t>cell surface receptor signaling pathway</t>
  </si>
  <si>
    <t>GO:0007166</t>
  </si>
  <si>
    <t>NKX2-1,CAV1,DCN,ENSEASG00005003918,COL1A2,ENTREP1,ADGRD1,EMP2,EFEMP1,CCN1,FLRT2,SFRP5,LTBP4,ENSEASG00005011067,PDK4,ITGA3,VIM,LGALS3,HTRA1,FOS,KRT19,F3,LTBP1,PDIA3,RALA,KRT8,TGFB2,CD74,TSPAN15,SOCS3,PDCD4,SAMHD1,HSPB1,CD81,TMBIM1,ITGB6,CD63,GAS6,KRT18,ARHGDIA,SPTBN1,RRAGA,CPE,JUN,ADGRE5,EGR1,SFRP1,HSP90AB1,TLN1,DDR1,SDCBP,IFI6,EZR,ATP6AP2,CTSD,ITGB1,ATF3,EFNA1,SULF2,STAT1,OTUD5</t>
  </si>
  <si>
    <t>regulation of multicellular organismal development</t>
  </si>
  <si>
    <t>GO:2000026</t>
  </si>
  <si>
    <t>CLDN18,ANGPTL7,PTGIS,AGER,CAV1,DCN,BDNF,RGCC,MGP,EMP2,EFEMP1,CCN1,FLRT2,LAMA4,GJA1,ANXA1,ENSEASG00005011067,FOS,ANXA3,F3,ANXA2,TGFB2,CD74,TMEM98,CTSH,HSPB1,ENSEASG00005004417,PKM,GAS6,VCL,SGMS2,SFRP1,KLF7,WARS1,JUP,HTATIP2,ITGB1,EFNA1,STAT1</t>
  </si>
  <si>
    <t>cellular response to organic substance</t>
  </si>
  <si>
    <t>GO:0071310</t>
  </si>
  <si>
    <t>CLDN18,PTGIS,AGER,CAV1,COL1A2,ENTREP1,GJA1,ANXA1,PDK4,VIM,TUBA1B,DUSP1,ARL6IP5,PDIA3,KRT8,CD74,ENSEASG00005032101,SOCS3,PDCD4,CTSH,FLOT1,SAMHD1,CAPN2,NR4A1,COL5A2,GAS6,KRT18,TMBIM6,RRAGA,HSP90B1,EGR1,SFRP1,HSP90AB1,KLF7,OS9,JUP,THRA,EZR,CTSD,ATF3,B3GNT2,DNAJA1,ENSEASG00005003390,SH3BP4,STAT1</t>
  </si>
  <si>
    <t>response to nitrogen compound</t>
  </si>
  <si>
    <t>GO:1901698</t>
  </si>
  <si>
    <t>AGER,CAV1,COL1A2,GJA1,CD9,PDK4,VIM,ENSEASG00005032101,SOCS3,FLOT1,CD81,CAPN2,NR4A1,COL5A2,TMBIM6,SDK1,RRAGA,HSP90B1,EGR1,SFRP1,OS9,JUP,BCAP31,EZR,CTSD,ITGB1,SH3BP4</t>
  </si>
  <si>
    <t>apoptotic signaling pathway</t>
  </si>
  <si>
    <t>GO:0097190</t>
  </si>
  <si>
    <t>RTKN2,PTGIS,CAV1,TP53BP2,LGALS3,ARL6IP5,PDIA3,KRT8,TGFB2,CD74,CTSH,HSPB1,TMBIM1,ENSEASG00005007764,CLU,KRT18,TMBIM6,SFRP1,PTTG1IP,IFI6,BCAP31,ATF3,DNAJA1,UBB</t>
  </si>
  <si>
    <t>cell motility</t>
  </si>
  <si>
    <t>GO:0048870</t>
  </si>
  <si>
    <t>NKX2-1,AGER,CAV1,DCN,RGCC,EMP2,CCN1,FLRT2,LAMA4,GJA1,ANXA1,CD9,ENSEASG00005011067,ITGA3,LGALS3,DUSP1,ANXA3,TGFB2,CD74,CD151,ENSEASG00005032101,CTSH,MAPRE2,HSPB1,CD81,GPI,ENSEASG00005005734,ENSEASG00005004417,CXCL16,CD63,NR4A1,GAS6,VCL,CXADR,SFRP1,DSTN,ARPC5,DDR1,SDCBP,JUP,WDR1,ITGB1,EFNA1,DNAJA1</t>
  </si>
  <si>
    <t>regulation of cellular localization</t>
  </si>
  <si>
    <t>GO:0060341</t>
  </si>
  <si>
    <t>CLDN18,CAV1,CD200,CRYAB,ITGA3,LGALS3,ANXA2,TGFB2,TMEM98,ENSEASG00005032101,CD81,TMBIM1,GAS6,VCL,ARHGDIA,TMBIM6,SPTBN1,HSP90AA1,SFRP1,HSP90AB1,KLF7,OS9,TMEM59,SQSTM1,JUP,BCAP31,EZR,CHMP3,CTSD,ITGB1,DNAJA1</t>
  </si>
  <si>
    <t>locomotion</t>
  </si>
  <si>
    <t>GO:0040011</t>
  </si>
  <si>
    <t>NKX2-1,AGER,CAV1,DCN,RGCC,EMP2,CCN1,FLRT2,LAMA4,GJA1,ANXA1,CD9,LGALS3,DUSP1,ANXA3,TGFB2,CD74,CD151,CTSH,MAPRE2,HSPB1,CD81,GPI,ENSEASG00005005734,ENSEASG00005004417,CXCL16,NR4A1,GAS6,VCL,CXADR,SFRP1,SDCBP,JUP,ITGB1,EFNA1</t>
  </si>
  <si>
    <t>protein folding</t>
  </si>
  <si>
    <t>GO:0006457</t>
  </si>
  <si>
    <t>CD74,HSPB1,CLU,HSP90AA1,HSP90B1,HSP90AB1,DNAJB4,SDF2,PFDN2,HSPA8,DNAJA1,ENSEASG00005017822</t>
  </si>
  <si>
    <t>transmembrane receptor protein serine/threonine kinase signaling pathway</t>
  </si>
  <si>
    <t>GO:0007178</t>
  </si>
  <si>
    <t>NKX2-1,COL1A2,CCN1,LTBP4,ITGA3,VIM,HTRA1,FOS,LTBP1,TGFB2,PDCD4,ITGB6,SPTBN1,JUN,EGR1,SFRP1,HSP90AB1,SDCBP</t>
  </si>
  <si>
    <t>cellular localization</t>
  </si>
  <si>
    <t>GO:0051641</t>
  </si>
  <si>
    <t>CLDN18,AGER,CAV1,EMP2,GSTO1,GJA1,CD200,CRYAB,ITGA3,MYL12A,LGALS3,ANXA3,ARL6IP5,LTBP1,RALA,ANXA2,TGFB2,CD74,TMEM98,ENSEASG00005032101,TSPAN15,FLOT1,HSPB1,CD81,LMBRD1,TMBIM1,ENSEASG00005005734,DYNC1I1,CD63,ENSEASG00005007764,CLU,SKP1,GAS6,VCL,KRT18,ARHGDIA,TMBIM6,SPTBN1,RRAGA,HYCC1,CPE,HSP90AA1,ENSEASG00005002806,HSP90B1,HK1,SFRP1,HSP90AB1,KLF7,OS9,PTTG1IP,TMEM59,SQSTM1,LAPTM4B,SDCBP,JUP,BCAP31,HTATIP2,EZR,YWHAB,STX5,CHMP3,HSPA8,ATP6AP2,CTSD,WDR83OS,ITGB1,DNAJA1,UBB,ENSEASG00005020053,SH3BP4,YWHAQ</t>
  </si>
  <si>
    <t>cell-matrix adhesion</t>
  </si>
  <si>
    <t>GO:0007160</t>
  </si>
  <si>
    <t>ENSEASG00005003918,EMP2,BCAM,EFEMP2,ENSEASG00005011067,ACTN1,ENSEASG00005005734,ITGB6,CD63,VCL,DDR1,JUP,ITGB1</t>
  </si>
  <si>
    <t>regulation of biological quality</t>
  </si>
  <si>
    <t>GO:0065008</t>
  </si>
  <si>
    <t>AGER,CAV1,DCN,BDNF,COL1A2,AQP5,EMP2,FLRT2,PAPSS2,GJA1,LTBP4,ANXA1,CRYAB,CD9,VIM,MYL12A,F3,ARL6IP5,PDIA3,ANXA2,TUBB,CTSH,FLOT1,CD81,ENSEASG00005007764,CLU,GAS6,VKORC1,AKR1B1,TMBIM6,CPE,HSP90AA1,EGR1,TLCD1,SFRP1,KLF7,DSTN,SQSTM1,ARPC5,LAPTM4B,ARPC2,IFI6,JUP,BCAP31,THRA,WDR1,EZR,HSPA8,ATP6AP2,DISP1,ITGB1,EFNA1,HSD17B11,UBB,MYL12B,STAT1,TJP2,CLIC1</t>
  </si>
  <si>
    <t>cellular response to transforming growth factor beta stimulus</t>
  </si>
  <si>
    <t>GO:0071560</t>
  </si>
  <si>
    <t>NKX2-1,CAV1,COL1A2,LTBP4,ITGA3,HTRA1,FOS,LTBP1,TGFB2,ITGB6,JUN,SFRP1,HSP90AB1,SDCBP</t>
  </si>
  <si>
    <t>regulation of apoptotic signaling pathway</t>
  </si>
  <si>
    <t>GO:2001233</t>
  </si>
  <si>
    <t>RTKN2,CAV1,LGALS3,PDIA3,CD74,CTSH,HSPB1,TMBIM1,ENSEASG00005007764,CLU,TMBIM6,SFRP1,PTTG1IP,IFI6,BCAP31,ATF3,DNAJA1,UBB</t>
  </si>
  <si>
    <t>regulation of cell adhesion</t>
  </si>
  <si>
    <t>GO:0030155</t>
  </si>
  <si>
    <t>COL8A1,AGER,CAV1,ENSEASG00005003918,RGCC,CCDC80,EMP2,CCN1,LAMA4,LMO7,ANXA1,CD9,EFEMP2,DUSP1,TGFB2,CD74,FLOT1,CD81,ENSEASG00005005734,ENSEASG00005004417,VCL,DDR1,ARPC2,JUP,EFNA1,EPCAM</t>
  </si>
  <si>
    <t>intracellular signaling cassette</t>
  </si>
  <si>
    <t>GO:0141124</t>
  </si>
  <si>
    <t>RTKN2,AGER,CAV1,DCN,COL1A2,CAVIN3,CCN1,SFRP5,ITGA3,VIM,DUSP1,FOS,ARL6IP5,RALA,TGFB2,CD74,PDCD4,CTSH,MAPRE2,FLOT1,HSPB1,CD81,ITGB6,ENSEASG00005007764,AKIP1,GAS6,GADD45G,ARHGDIA,SPTBN1,JUN,ENSEASG00005002806,SQSTM1,SDCBP,BCAP31,EZR,TRIM13,ATP6AP2,ITGB1,ATF3,EFNA1,PPP2CA,ENSEASG00005038337,STAT1,YWHAQ</t>
  </si>
  <si>
    <t>positive regulation of response to stimulus</t>
  </si>
  <si>
    <t>GO:0048584</t>
  </si>
  <si>
    <t>RTKN2,PTGIS,AGER,CAV1,DCN,ENSEASG00005003918,RGCC,EMP2,CAVIN3,CCN1,SERPING1,ANXA1,C1S,F3,ARL6IP5,PDIA3,RALA,TGFB2,CD74,ENSEASG00005032101,PDCD4,CTSH,MAPRE2,FLOT1,HSPB1,CD81,CFB,ENSEASG00005005734,CD63,ENSEASG00005007764,GAS6,GADD45G,C1R,BANF1,RRAGA,HSP90AA1,SFRP1,HSP90AB1,CADM1,SDCBP,BCAP31,EZR,TRIM13,HSPA8,ATP6AP2,CTSD,ITGB1,ATF3,EFNA1,PPP2CA,UBB,SULF2,OTUD5</t>
  </si>
  <si>
    <t>response to transforming growth factor beta</t>
  </si>
  <si>
    <t>GO:0071559</t>
  </si>
  <si>
    <t>negative regulation of multicellular organismal process</t>
  </si>
  <si>
    <t>GO:0051241</t>
  </si>
  <si>
    <t>CLDN18,ANGPTL7,NKX2-1,AGER,DCN,RGCC,EFEMP1,LAMA4,GJA1,ANXA1,CD200,CD9,ANXA2,TGFB2,CD74,TMEM98,PDCD4,ENSEASG00005007764,ANXA5,LRPAP1,GAS6,BANF1,SFRP1,HSP90AB1,KLF7,LAPTM4B,JUP,EZR,ITGB1,EFNA1,PPP2CA,STAT1</t>
  </si>
  <si>
    <t>regulation of intracellular signal transduction</t>
  </si>
  <si>
    <t>GO:1902531</t>
  </si>
  <si>
    <t>RTKN2,AGER,CAV1,DCN,CAVIN3,CCN1,SFRP5,ITGA3,DUSP1,F3,ARL6IP5,TGFB2,CD74,PDCD4,MAPRE2,FLOT1,HSPB1,CD81,ENSEASG00005007764,CLU,AKIP1,GAS6,GADD45G,ARHGDIA,TMBIM6,SPTBN1,RRAGA,PTTG1IP,SQSTM1,BCAP31,EZR,TRIM13,ATP6AP2,ITGB1,ATF3,EFNA1,DNAJA1,PPP2CA,UBB,SH3BP4,STAT1,OTUD5</t>
  </si>
  <si>
    <t>plasma membrane raft organization</t>
  </si>
  <si>
    <t>GO:0044857</t>
  </si>
  <si>
    <t>response to wounding</t>
  </si>
  <si>
    <t>GO:0009611</t>
  </si>
  <si>
    <t>CAV1,CCN1,PAPSS2,ANXA1,CD9,F3,PDIA3,ANXA2,TGFB2,CD151,ENSEASG00005005734,ITGB6,ENSEASG00005007764,GAS6,VKORC1,DDR1,CHMP3,ITGB1,SULF2</t>
  </si>
  <si>
    <t>regulation of transport</t>
  </si>
  <si>
    <t>GO:0051049</t>
  </si>
  <si>
    <t>CAV1,FXYD6,RGCC,GSTO1,GJA1,ANXA1,CD200,CRYAB,LGALS3,ARL6IP5,RALA,ANXA2,TGFB2,CD74,CD151,ENSEASG00005021433,ENSEASG00005032101,FLOT1,CD81,ENSEASG00005005734,CD63,ENSEASG00005007764,CLU,LRPAP1,GAS6,ARHGDIA,TMBIM6,SFRP1,KLF7,OS9,SDCBP,JUP,BCAP31,EZR,CHMP3,ITGB1,DNAJA1</t>
  </si>
  <si>
    <t>transforming growth factor beta receptor superfamily signaling pathway</t>
  </si>
  <si>
    <t>GO:0141091</t>
  </si>
  <si>
    <t>NKX2-1,COL1A2,CCN1,LTBP4,ITGA3,HTRA1,FOS,LTBP1,TGFB2,PDCD4,ITGB6,JUN,EGR1,SFRP1,HSP90AB1,SDCBP</t>
  </si>
  <si>
    <t>transforming growth factor beta receptor signaling pathway</t>
  </si>
  <si>
    <t>GO:0007179</t>
  </si>
  <si>
    <t>NKX2-1,COL1A2,LTBP4,ITGA3,HTRA1,FOS,LTBP1,TGFB2,ITGB6,JUN,HSP90AB1,SDCBP</t>
  </si>
  <si>
    <t>macromolecule localization</t>
  </si>
  <si>
    <t>GO:0033036</t>
  </si>
  <si>
    <t>CLDN18,AGER,CAV1,EMP2,GJA1,ANXA1,CD200,ITGA3,MYL12A,LGALS3,ARL6IP5,LTBP1,RALA,ANXA2,TGFB2,CD74,TMEM98,ENSEASG00005032101,TSPAN15,FLOT1,HSPB1,CD81,LMBRD1,TMBIM1,ENSEASG00005005734,CLU,SKP1,GAS6,VCL,KRT18,ARHGDIA,SPTBN1,RRAGA,HYCC1,CPE,HSP90AA1,ENSEASG00005002806,HSP90B1,HK1,SFRP1,HSP90AB1,KLF7,OS9,PTTG1IP,LRP10,TMEM59,SQSTM1,JUP,BCAP31,EZR,YWHAB,STX5,HSPA8,CTSD,WDR83OS,ITGB1,DNAJA1,ENSEASG00005020053,SH3BP4,YWHAQ</t>
  </si>
  <si>
    <t>response to oxygen-containing compound</t>
  </si>
  <si>
    <t>GO:1901700</t>
  </si>
  <si>
    <t>AGER,CAV1,COL1A2,GJA1,CRYAB,PDK4,VIM,FOS,TGFB2,ENSEASG00005032101,SOCS3,ALDH1A1,PDCD4,CTSH,CAPN2,NR4A1,ENSEASG00005007764,COL5A2,GAS6,TMBIM6,SDK1,RRAGA,JUN,ALAS1,HSP90B1,EGR1,SFRP1,KLF7,SQSTM1,JUP,EZR,CTSD,SH3BP4,OTUD5</t>
  </si>
  <si>
    <t>import into cell</t>
  </si>
  <si>
    <t>GO:0098657</t>
  </si>
  <si>
    <t>CAV1,MFGE8,ENTREP1,ANXA1,CD9,LGALS3,ANXA3,ARL6IP5,RALA,ANXA2,CD151,ENSEASG00005032101,FLOT1,CD81,LMBRD1,CXCL16,CD63,ENSEASG00005007764,CLU,LRPAP1,GAS6,SDCBP,EZR,ITGB1</t>
  </si>
  <si>
    <t>membrane raft organization</t>
  </si>
  <si>
    <t>GO:0031579</t>
  </si>
  <si>
    <t>positive regulation of gene expression</t>
  </si>
  <si>
    <t>GO:0010628</t>
  </si>
  <si>
    <t>NKX2-1,AGER,CAV1,RGCC,GJA1,ANXA1,CD200,VIM,F3,ANXA2,CD74,CTSH,FLOT1,HSPB1,CD81,GPI,ENSEASG00005005734,PKM,ENSEASG00005007764,CLU,GAS6,SPTBN1,HSP90AA1,EGR1,HK1,WARS1,CADM1,EIF1,EZR,ATP6AP2,ATF3,SULF2,STAT1</t>
  </si>
  <si>
    <t>wound healing</t>
  </si>
  <si>
    <t>GO:0042060</t>
  </si>
  <si>
    <t>CAV1,CCN1,PAPSS2,ANXA1,CD9,F3,PDIA3,ANXA2,CD151,ENSEASG00005005734,ITGB6,GAS6,VKORC1,DDR1,CHMP3,ITGB1</t>
  </si>
  <si>
    <t>antigen processing and presentation</t>
  </si>
  <si>
    <t>GO:0019882</t>
  </si>
  <si>
    <t>translation</t>
  </si>
  <si>
    <t>GO:0006412</t>
  </si>
  <si>
    <t>ENSEASG00005035435,ENSEASG00005001081,ENSEASG00005019199,ENSEASG00005032457,ENSEASG00005029569,ENSEASG00005037227,ENSEASG00005024412,ENSEASG00005014316,ENSEASG00005031616,ENSEASG00005005384,ENSEASG00005016318,ENSEASG00005017867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ENSEASG00005007625,RPL23,RPS7,ENSEASG00005014792,EEF1B2,ENSEASG00005000256,ENSEASG00005012575,RPL13,ENSEASG00005014248,RPL6,ENSEASG00005000650,RPS19,RPL24,ENSEASG00005011121,ENSEASG00005004585,RPS28,ENSEASG00005025626,RPS6,UBA52,ENSEASG00005027242,RPL15,ENSEASG00005030200,EIF3H,ENSEASG00005038395,RPL35A,ENSEASG00005022501,RPL4,RPL36A,ENSEASG00005004636,ENSEASG00005036468,ENSEASG00005004621,ENSEASG00005005956,ENSEASG00005030632,EEF1D,EIF3K,ENSEASG00005029997,KARS1,ENSEASG00005028601,RPL13A,RPS5,RPS16,EIF3D,ENSEASG00005034668,EIF3F,EEF1G,EIF1,CSDE1,ENSEASG00005007599,RPS14,ENSEASG00005018809,ENSEASG00005035844,EEF2,ENSEASG00005031371,RPL36,ENSEASG00005032761,ENSEASG00005011935,SERBP1,ENSEASG00005038575,MRPL51,BZW1,EIF3M,RPS27L,EIF3I,PAIP1,PAIP2,EIF4G2,ENSEASG00005029252,HNRNPD,MRPL52,NCL,SYNCRIP,ENSEASG00005014845,MRPL57,TCF25,FXR1</t>
  </si>
  <si>
    <t>peptide metabolic process</t>
  </si>
  <si>
    <t>GO:0006518</t>
  </si>
  <si>
    <t>CTSH,ENSEASG00005035435,ENSEASG00005001081,ENSEASG00005019199,ENSEASG00005032457,ENSEASG00005029569,ENSEASG00005037227,ENSEASG00005024412,ENSEASG00005014316,ENSEASG00005031616,GSTA4,ENSEASG00005005384,ENSEASG00005016318,ENSEASG00005017867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LTA4H,ENSEASG00005007625,RPL23,RPS7,ENSEASG00005014792,EEF1B2,ENSEASG00005000256,ENSEASG00005012575,RPL13,ENSEASG00005014248,RPL6,ENSEASG00005000650,RPS19,RPL24,ENSEASG00005011121,ENSEASG00005004585,RPS28,ENSEASG00005025626,RPS6,UBA52,ENSEASG00005027242,RPL15,ENSEASG00005030200,EIF3H,ENSEASG00005038395,RPL35A,ENSEASG00005022501,RPL4,RPL36A,ENSEASG00005004636,ENSEASG00005036468,ENSEASG00005004621,ENSEASG00005005956,ENSEASG00005030632,EEF1D,EIF3K,ENSEASG00005029997,KARS1,ENSEASG00005028601,RPL13A,RPS5,RPS16,EIF3D,ENSEASG00005034668,IDH1,EIF3F,EEF1G,EIF1,CSDE1,ENSEASG00005007764,ENSEASG00005007599,RPS14,ENSEASG00005018809,ENSEASG00005035844,EEF2,ENSEASG00005031371,RPL36,ENSEASG00005031498,ENSEASG00005032761,ENSEASG00005011935,SERBP1,ENSEASG00005038575,MRPL51,BZW1,EIF3M,GPX1,RPS27L,EIF3I,PAIP1,PAIP2,EIF4G2,PARK7,ENSEASG00005029252,HNRNPD,MRPL52,NCL,SYNCRIP,ENSEASG00005014845,MRPL57,TCF25,FXR1,PICALM</t>
  </si>
  <si>
    <t>peptide biosynthetic process</t>
  </si>
  <si>
    <t>GO:0043043</t>
  </si>
  <si>
    <t>amide biosynthetic process</t>
  </si>
  <si>
    <t>GO:0043604</t>
  </si>
  <si>
    <t>ENSEASG00005035435,ENSEASG00005001081,ENSEASG00005019199,CEBPA,ENSEASG00005032457,ENSEASG00005029569,ENSEASG00005037227,ENSEASG00005024412,ENSEASG00005014316,ENSEASG00005031616,ENSEASG00005005384,ENSEASG00005016318,ENSEASG00005017867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ENSEASG00005007625,RPL23,RPS7,ENSEASG00005014792,EEF1B2,ENSEASG00005000256,ENSEASG00005012575,RPL13,ENSEASG00005014248,RPL6,ENSEASG00005000650,RPS19,RPL24,ENSEASG00005011121,ENSEASG00005004585,RPS28,ENSEASG00005025626,RPS6,UBA52,ENSEASG00005027242,RPL15,ENSEASG00005030200,EIF3H,ENSEASG00005038395,RPL35A,ENSEASG00005022501,RPL4,RPL36A,ENSEASG00005004636,ENSEASG00005036468,ENSEASG00005004621,ENSEASG00005005956,ENSEASG00005030632,EEF1D,EIF3K,ENSEASG00005029997,KARS1,ENSEASG00005028601,RPL13A,RPS5,RPS16,EIF3D,ENSEASG00005034668,EIF3F,EEF1G,EIF1,CSDE1,ENSEASG00005007599,RPS14,ENSEASG00005018809,ENSEASG00005035844,EEF2,ENSEASG00005031371,RPL36,ENSEASG00005032761,ENSEASG00005011935,SERBP1,ENSEASG00005038575,MRPL51,BZW1,EIF3M,MMUT,RPS27L,EIF3I,PAIP1,PAIP2,EIF4G2,ENSEASG00005029252,HNRNPD,MRPL52,NCL,SYNCRIP,ENSEASG00005014845,MRPL57,TCF25,FXR1</t>
  </si>
  <si>
    <t>amide metabolic process</t>
  </si>
  <si>
    <t>GO:0043603</t>
  </si>
  <si>
    <t>CTSH,ENSEASG00005035435,ENSEASG00005001081,ENSEASG00005019199,CEBPA,ENSEASG00005032457,ENSEASG00005029569,ENSEASG00005037227,ENSEASG00005024412,ENSEASG00005014316,ENSEASG00005031616,GSTA4,ENSEASG00005005384,ENSEASG00005016318,ENSEASG00005017867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LTA4H,ENSEASG00005007625,RPL23,RPS7,ENSEASG00005014792,EEF1B2,ENSEASG00005000256,ENSEASG00005012575,RPL13,ENSEASG00005014248,RPL6,ENSEASG00005000650,RPS19,RPL24,ENSEASG00005011121,ENSEASG00005004585,RPS28,ENSEASG00005025626,RPS6,UBA52,ENSEASG00005027242,RPL15,ENSEASG00005030200,EIF3H,ENSEASG00005038395,RPL35A,ENSEASG00005022501,RPL4,RPL36A,ENSEASG00005004636,ENSEASG00005036468,ENSEASG00005004621,ENSEASG00005005956,ENSEASG00005030632,EEF1D,EIF3K,ENSEASG00005029997,KARS1,ENSEASG00005028601,RPL13A,RPS5,RPS16,EIF3D,ENSEASG00005034668,IDH1,EIF3F,EEF1G,EIF1,CSDE1,ENSEASG00005007764,ENSEASG00005007599,RPS14,ENSEASG00005018809,ENSEASG00005035844,EEF2,ENSEASG00005031371,RPL36,ENSEASG00005031498,ENSEASG00005032761,ENSEASG00005011935,SERBP1,ENSEASG00005038575,MRPL51,BZW1,EIF3M,MMUT,GPX1,RPS27L,EIF3I,PAIP1,PAIP2,EIF4G2,PARK7,ENSEASG00005029252,TM9SF2,HNRNPD,MRPL52,NCL,ENSEASG00005017492,SYNCRIP,ENSEASG00005014845,MRPL57,TCF25,FXR1,PICALM</t>
  </si>
  <si>
    <t>organonitrogen compound biosynthetic process</t>
  </si>
  <si>
    <t>GO:1901566</t>
  </si>
  <si>
    <t>FABP5,ENSEASG00005035435,ENSEASG00005001081,ENSEASG00005019199,CEBPA,ST6GALNAC4,ENSEASG00005032457,ENSEASG00005029569,ENSEASG00005037227,ENSEASG00005024412,ENSEASG00005014316,ENSEASG00005031616,ENSEASG00005005384,ENSEASG00005016318,ENSEASG00005017867,PAPSS2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ENSEASG00005007625,RPL23,RPS7,ENSEASG00005014792,EEF1B2,ENSEASG00005000256,ENSEASG00005012575,RPL13,ENSEASG00005014248,RPL6,ENSEASG00005000650,RPS19,RPL24,ENSEASG00005011121,ENSEASG00005004585,RPS28,ENSEASG00005025626,RPS6,UBA52,ENSEASG00005027242,RPL15,ENSEASG00005030200,EIF3H,ENSEASG00005038395,RPL35A,ENSEASG00005022501,RPL4,NME2,RPL36A,ENSEASG00005004636,ENSEASG00005036468,ENSEASG00005004621,ENSEASG00005005956,ENSEASG00005030632,EEF1D,EIF3K,ENSEASG00005029997,KARS1,ENSEASG00005028601,RPL13A,RPS5,RPS16,EIF3D,ENSEASG00005034668,ENSEASG00005033090,EIF3F,EEF1G,EIF1,CSDE1,ENSEASG00005007599,RPS14,ST6GALNAC2,ENSEASG00005018809,ENSEASG00005024218,ENSEASG00005035844,EEF2,ENSEASG00005031371,ENSEASG00005023231,RPL36,ENSEASG00005032761,ENSEASG00005011935,SERBP1,ENSEASG00005008177,ENSEASG00005038575,MRPL51,BZW1,B3GNT2,EIF3M,MMUT,RPS27L,EIF3I,PAIP1,ATP5IF1,ATP5PD,PAIP2,ENSEASG00005017751,EIF4G2,PARK7,ENSEASG00005029252,TM9SF2,ATP5MC3,HNRNPD,TMEM59,ATP5F1C,MRPL52,ATP5PO,NCL,ATP5F1A,ENSEASG00005017492,VCP,SMS,SYNCRIP,ENSEASG00005014845,MRPL57,TCF25,FXR1</t>
  </si>
  <si>
    <t>NAPSA,CTSH,FABP5,ENSEASG00005035435,ENSEASG00005001081,ROS1,GPD1L,ENSEASG00005019199,CEBPA,ST6GALNAC4,SOCS3,SFTPB,CD74,ENSEASG00005032457,ENSEASG00005029569,ENSEASG00005037227,CD44,ENSEASG00005024412,ENSEASG00005014316,ENSEASG00005031616,GSTA4,ENSEASG00005005384,CFB,ENSEASG00005016318,CCND3,ENSEASG00005017867,PAPSS2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LTA4H,ENSEASG00005007625,RPL23,RPS7,CHMP6,ENSEASG00005014792,EEF1B2,ENSEASG00005017822,ENSEASG00005000256,ENSEASG00005012575,PPM1M,GADD45A,RPL13,ENSEASG00005014248,RPL6,ENSEASG00005000650,RPS19,RPL24,TAX1BP3,ENSEASG00005011121,ENSEASG00005004585,RPS28,ENSEASG00005025626,RPS6,UBA52,ENSEASG00005027242,RPL15,ENSEASG00005030200,EIF3H,ENSEASG00005038395,GABARAP,RPL35A,ENSEASG00005022501,PFDN5,RPL4,NME2,RPL36A,ENSEASG00005004636,ENSEASG00005036468,ENSEASG00005004621,YWHAB,ASPA,ENSEASG00005005956,ENSEASG00005030632,EEF1D,EIF3K,ENSEASG00005029997,ENSEASG00005009634,KARS1,PTP4A1,ENSEASG00005028601,RPL13A,ENSEASG00005009615,RPS5,RPS16,EIF3D,SKP1,ENSEASG00005034668,GAS6,IDH1,HSPB1,SDCBP,ENSEASG00005033090,EIF3F,EEF1G,EIF1,CSDE1,DNAJA1,SQSTM1,ENSEASG00005007764,CCT2,ENSEASG00005007599,RPS14,FIS1,ST6GALNAC2,ENSEASG00005018809,PSMB5,CDK4,ENSEASG00005024218,GPI,ENSEASG00005035844,ENSEASG00005028729,HINT2,EEF2,BRCC3,PSMB6,PRKAR1A,MDH1,CHMP5,CHMP2A,ENSEASG00005031371,ENSEASG00005023231,RPL36,ENSEASG00005031498,HSPA8,CHMP3,ENSEASG00005032761,ENSEASG00005011935,SNX3,MBIP,UBB,SERBP1,ENSEASG00005008177,ENSEASG00005038575,MRPL51,MYLK,BZW1,PSMA2,LAMTOR5,NEDD8,HSP90AB1,EPAS1,ENSEASG00005005615,PTGES3,B3GNT2,EIF3M,MMUT,GPX1,LAP3,EZR,RPS27L,ENSEASG00005008690,UBL5,PPP2CB,UFC1,OAZ1,EIF3I,PAIP1,RNF167,ENSEASG00005023028,ENSEASG00005003390,CENATAC,STAT3,PSMB1,TXN,PACSIN3,ATP5IF1,ENSEASG00005017505,ATP5PD,PAIP2,RAN,ENSEASG00005017751,EIF4G2,PARK7,ENSEASG00005029252,CCT4,TM9SF2,ATP5MC3,CAT,HNRNPD,ENSEASG00005020152,TMEM59,RAC1,ATP5F1C,CCT3,PSMB7,TKT,CCT7,MRPL52,TCP1,ATP5PO,PTP4A2,SEC61B,SNF8,NCL,ATP1B1,ENSEASG00005000896,MBOAT7,PSMA3,ATP5F1A,ENSEASG00005024494,ENSEASG00005017492,VCP,SMS,PSMA7,SYNCRIP,GCSH,ENSEASG00005014845,MRPL57,CCT6A,RAB1A,TCF25,FXR1,PICALM</t>
  </si>
  <si>
    <t>protein metabolic process</t>
  </si>
  <si>
    <t>GO:0019538</t>
  </si>
  <si>
    <t>NAPSA,CTSH,ENSEASG00005035435,ENSEASG00005001081,ROS1,GPD1L,ENSEASG00005019199,ST6GALNAC4,SOCS3,CD74,ENSEASG00005032457,ENSEASG00005029569,ENSEASG00005037227,CD44,ENSEASG00005024412,ENSEASG00005014316,ENSEASG00005031616,ENSEASG00005005384,CFB,ENSEASG00005016318,CCND3,ENSEASG00005017867,ENSEASG00005033971,ENSEASG00005032986,RPL22,ENSEASG00005023013,RPS23,RPL19,ENSEASG00005015515,RPS20,RPS12,RPS13,ENSEASG00005010978,RPL26,ENSEASG00005026771,EEF1A1,ENSEASG00005023808,RPL27,ENSEASG00005025120,ENSEASG00005029357,ENSEASG00005018290,RPS9,ENSEASG00005020817,RPL12,RPS11,RPL28,RPL10A,ENSEASG00005023056,RPLP2,RPL9,LTA4H,ENSEASG00005007625,RPL23,RPS7,CHMP6,ENSEASG00005014792,EEF1B2,ENSEASG00005017822,ENSEASG00005000256,ENSEASG00005012575,PPM1M,GADD45A,RPL13,ENSEASG00005014248,RPL6,ENSEASG00005000650,RPS19,RPL24,TAX1BP3,ENSEASG00005011121,ENSEASG00005004585,RPS28,ENSEASG00005025626,RPS6,UBA52,ENSEASG00005027242,RPL15,ENSEASG00005030200,EIF3H,ENSEASG00005038395,GABARAP,RPL35A,ENSEASG00005022501,PFDN5,RPL4,RPL36A,ENSEASG00005004636,ENSEASG00005036468,ENSEASG00005004621,YWHAB,ENSEASG00005005956,ENSEASG00005030632,EEF1D,EIF3K,ENSEASG00005029997,ENSEASG00005009634,KARS1,PTP4A1,ENSEASG00005028601,RPL13A,ENSEASG00005009615,RPS5,RPS16,EIF3D,SKP1,ENSEASG00005034668,GAS6,HSPB1,SDCBP,EIF3F,EEF1G,EIF1,CSDE1,DNAJA1,SQSTM1,CCT2,ENSEASG00005007599,RPS14,ST6GALNAC2,ENSEASG00005018809,PSMB5,CDK4,ENSEASG00005035844,ENSEASG00005028729,HINT2,EEF2,BRCC3,PSMB6,PRKAR1A,CHMP5,CHMP2A,ENSEASG00005031371,RPL36,HSPA8,CHMP3,ENSEASG00005032761,ENSEASG00005011935,SNX3,MBIP,UBB,SERBP1,ENSEASG00005038575,MRPL51,MYLK,BZW1,PSMA2,LAMTOR5,NEDD8,HSP90AB1,EPAS1,ENSEASG00005005615,PTGES3,B3GNT2,EIF3M,GPX1,LAP3,EZR,RPS27L,UBL5,PPP2CB,UFC1,OAZ1,EIF3I,PAIP1,RNF167,ENSEASG00005023028,ENSEASG00005003390,CENATAC,PSMB1,TXN,PACSIN3,ATP5IF1,PAIP2,EIF4G2,PARK7,ENSEASG00005029252,CCT4,TM9SF2,CAT,HNRNPD,ENSEASG00005020152,TMEM59,RAC1,CCT3,PSMB7,CCT7,MRPL52,TCP1,PTP4A2,SEC61B,SNF8,NCL,ENSEASG00005000896,PSMA3,ENSEASG00005024494,VCP,PSMA7,SYNCRIP,ENSEASG00005014845,MRPL57,CCT6A,RAB1A,TCF25,FXR1,PICALM</t>
  </si>
  <si>
    <t>cellular nitrogen compound biosynthetic process</t>
  </si>
  <si>
    <t>GO:0044271</t>
  </si>
  <si>
    <t>NKX2-1,ENSEASG00005035435,ENSEASG00005001081,IRX1,ENSEASG00005019199,CEBPA,HOPX,CD74,PDLIM1,ENSEASG00005032457,ENSEASG00005029569,ENSEASG00005037227,ENSEASG00005024412,ENSEASG00005014316,ENSEASG00005031616,ENSEASG00005031806,ENSEASG00005005384,ENSEASG00005016318,CCND3,ENSEASG00005017867,PAPSS2,ENSEASG00005033971,ENSEASG00005032986,RPL22,ENSEASG00005023013,PRDX5,RPS23,RPL19,ENSEASG00005015515,RPS20,RPS12,RPS13,ENSEASG00005010978,RPL26,ENSEASG00005026771,EEF1A1,ENSEASG00005023808,RPL27,ENSEASG00005025120,ENSEASG00005029357,ENSEASG00005018290,RPS9,ENSEASG00005020817,RPL12,RPS11,RPL28,RPL10A,ENSEASG00005023056,RPLP2,RPL9,ENSEASG00005007625,RPL23,RPS7,ENSEASG00005036575,ENSEASG00005014792,EEF1B2,ENSEASG00005000256,ENSEASG00005012575,GADD45A,RPL13,ENSEASG00005014248,RPL6,ENSEASG00005000650,RPS19,RPL24,ENSEASG00005011121,ENSEASG00005004585,RPS28,ENSEASG00005025626,RPS6,UBA52,ENSEASG00005027242,RPL15,ENSEASG00005030200,EIF3H,ENSEASG00005038395,RPL35A,ENSEASG00005022501,PFDN5,RPL4,NME2,RPL36A,ENSEASG00005004636,ENSEASG00005036468,ENSEASG00005004621,ENSEASG00005005956,ING1,ENSEASG00005030632,EEF1D,EIF3K,ENSEASG00005029997,KARS1,ENSEASG00005028601,CNBP,ENSEASG00005035318,RPL13A,RPS5,RPS16,EIF3D,ENSEASG00005034668,GAS6,ENSEASG00005002806,SDCBP,ENSEASG00005033090,EIF3F,EEF1G,EIF1,CSDE1,POLR2F,NUCKS1,SQSTM1,CCT2,ENSEASG00005007599,RPS14,ENSEASG00005018809,CHCHD2,ENSEASG00005024218,ENSEASG00005035844,EEF2,WBP2,YWHAQ,DPY30,ENSEASG00005031371,ENSEASG00005023231,MORF4L1,RPL36,FOXA2,HSPA8,ENSEASG00005032761,SAP18,ENSEASG00005011935,MBIP,NONO,JUND,SERBP1,ENSEASG00005008177,ENSEASG00005038575,MRPL51,CYB5B,PCBP1,BZW1,SUB1,HNRNPK,NEDD8,HSP90AB1,EPAS1,WDR82,PTGES3,EIF3M,MMUT,EZR,RPS27L,ENSEASG00005007478,PA2G4,EIF3I,PAIP1,ENSEASG00005003390,STAT3,TXN,ATP5IF1,TCEA1,ATP5PD,DEK,PAIP2,ENSEASG00005017751,EIF4G2,PARK7,ENSEASG00005029252,PIK3R1,CCT4,ATP5MC3,HNRNPD,ATP5F1C,CCT3,CTCF,CCT7,EPCAM,MRPL52,TCP1,LRRFIP1,ATP5PO,ARF4,HNRNPA2B1,SNF8,NCL,CUX1,ATP5F1A,ENSEASG00005017492,VCP,SMS,SYNCRIP,ENSEASG00005014845,MRPL57,CCT6A,TCF25,GPBP1,KMT2E,BRD2,FXR1,THRAP3,PICALM</t>
  </si>
  <si>
    <t>cellular nitrogen compound metabolic process</t>
  </si>
  <si>
    <t>GO:0034641</t>
  </si>
  <si>
    <t>NKX2-1,ENSEASG00005035435,ENSEASG00005001081,GPD1L,IRX1,ENSEASG00005019199,CEBPA,HOPX,CD74,PDLIM1,ENSEASG00005032457,ENSEASG00005029569,ENSEASG00005037227,ENSEASG00005024412,ENSEASG00005014316,ENSEASG00005031616,ENSEASG00005031806,ENSEASG00005005384,ENSEASG00005016318,CCND3,ENSEASG00005017867,PAPSS2,ENSEASG00005033971,ENSEASG00005032986,EXOSC7,RPL22,ENSEASG00005023013,PRDX5,RPS23,RPL19,ENSEASG00005015515,RPS20,RPS12,RPS13,ENSEASG00005010978,RPL26,ENSEASG00005026771,ENSEASG00005032101,EEF1A1,ENSEASG00005023808,RPL27,ENSEASG00005025120,ENSEASG00005029357,ENSEASG00005018290,RPS9,ENSEASG00005020817,RPL12,RPS11,RPL28,RNASEH2B,RPL10A,ENSEASG00005023056,RPLP2,RPL9,ENSEASG00005007625,RPL23,ENSEASG00005005942,RPS7,ENSEASG00005036575,ENSEASG00005014792,EEF1B2,ENSEASG00005000256,ENSEASG00005012575,GADD45A,RPL13,ENSEASG00005014248,RPL6,ENSEASG00005000650,RPS19,RPL24,ENSEASG00005011121,ENSEASG00005004585,RPS28,ENSEASG00005025626,RPS6,UBA52,ENSEASG00005027242,SEM1,RPL15,ENSEASG00005030200,EIF3H,ENSEASG00005038395,RPL35A,ENSEASG00005022501,PFDN5,POLE4,RPL4,NME2,FBL,RPL36A,ENSEASG00005004636,ENSEASG00005036468,ENSEASG00005004621,ZC3H10,ENSEASG00005005956,ING1,ENSEASG00005030632,EEF1D,HNRNPM,EIF3K,ENSEASG00005029997,KARS1,ENSEASG00005028601,CNBP,ENSEASG00005035318,RPL13A,RPS5,RPS16,EIF3D,ENSEASG00005034668,GAS6,ENSEASG00005002806,SDCBP,ENSEASG00005033090,EIF3F,EEF1G,BANF1,EIF1,CSDE1,TMBIM6,POLR2F,NUCKS1,SQSTM1,CCT2,ENSEASG00005007599,RPS14,FIS1,ENSEASG00005018809,CHCHD2,PNRC2,ENSEASG00005024218,GPI,ENSEASG00005035844,EEF2,WBP2,BRCC3,MDH1,YWHAQ,DPY30,ENSEASG00005031371,ENSEASG00005023231,MORF4L1,RPL36,FOXA2,HSPA8,ENSEASG00005032761,SAP18,ENSEASG00005011935,MBIP,NONO,JUND,SERBP1,ENSEASG00005008177,ENSEASG00005038575,MRPL51,CYB5B,RFC4,PCBP1,BZW1,ENSEASG00005026260,RPA3,SUB1,HNRNPK,NEDD8,HSP90AB1,ENSEASG00005014210,EPAS1,SF3B6,WDR82,PTGES3,TOP1,ENSEASG00005030923,EIF3M,MMUT,EZR,RPS27L,RBM8A,ENSEASG00005008690,ENSEASG00005007478,PA2G4,EIF3I,PAIP1,ENSEASG00005023028,ENSEASG00005003390,PUF60,CENATAC,STAT3,TXN,ATP5IF1,ENSEASG00005017505,TCEA1,ATP5PD,IMP3,DEK,PAIP2,RAN,ENSEASG00005017751,EIF4G2,PARK7,ENSEASG00005029252,PIK3R1,CCT4,ATP5MC3,HNRNPD,ATP5F1C,CCT3,SNRPD3,TKT,CTCF,CCT7,EPCAM,SF3B2,MRPL52,TCP1,LRRFIP1,ATP5PO,ARF4,HNRNPA2B1,SNF8,NCL,ENSEASG00005035006,ATP1B1,CUX1,ENSEASG00005013148,ATP5F1A,ENSEASG00005017492,VCP,SMS,IK,SYNCRIP,ENSEASG00005014845,MRPL57,CCT6A,DDX1,TCF25,GPBP1,KMT2E,BRD2,FXR1,THRAP3,PICALM</t>
  </si>
  <si>
    <t>organic substance biosynthetic process</t>
  </si>
  <si>
    <t>GO:1901576</t>
  </si>
  <si>
    <t>CTSH,NKX2-1,FABP5,ENSEASG00005035435,ENSEASG00005001081,ROS1,MID1IP1,INSIG2,IRX1,ENSEASG00005019199,CEBPA,ST6GALNAC4,HOPX,CD74,PDLIM1,ENSEASG00005032457,ENSEASG00005029569,ENSEASG00005037227,ENSEASG00005024412,ENSEASG00005014316,ENSEASG00005031616,ENSEASG00005031806,NPC2,ITGB6,ENSEASG00005005384,ANXA1,ENSEASG00005016318,CCND3,ENSEASG00005017867,PAPSS2,FASN,ENSEASG00005033971,ENSEASG00005032986,EXOSC7,ENSEASG00005013355,RPL22,ENSEASG00005023013,PRDX5,RPS23,RPL19,ENSEASG00005015515,RPS20,RPS12,RPS13,ENSEASG00005010978,RPL26,ENSEASG00005026771,EEF1A1,ENSEASG00005023808,RPL27,ENSEASG00005025120,CADM1,ENSEASG00005029357,ENSEASG00005018290,RPS9,ENSEASG00005020817,RPL12,RPS11,RPL28,RNASEH2B,RPL10A,ENSEASG00005023056,RPLP2,RPL9,LTA4H,ENSEASG00005005734,ENSEASG00005007625,RPL23,RPS7,ENSEASG00005036575,ENSEASG00005014792,EEF1B2,ENSEASG00005017822,ENSEASG00005000256,ENSEASG00005012575,GADD45A,RPL13,ENSEASG00005014248,RPL6,ENSEASG00005000650,RPS19,RPL24,ENSEASG00005011121,ENSEASG00005004585,RPS28,ENSEASG00005025626,RPS6,UBA52,ENSEASG00005027242,SEM1,RPL15,ENSEASG00005030200,EIF3H,ENSEASG00005038395,RPL35A,ENSEASG00005022501,PFDN5,RPL4,NME2,FBL,RPL36A,ENSEASG00005004636,ENSEASG00005036468,ENSEASG00005004621,ZC3H10,ENSEASG00005005956,ING1,ENSEASG00005030632,EEF1D,HNRNPM,EIF3K,ENSEASG00005029997,ENSEASG00005009634,KARS1,ENSEASG00005028601,PIP5K1B,CNBP,ENSEASG00005035318,RPL13A,RPS5,RPS16,EIF3D,ENSEASG00005034668,GAS6,ENSEASG00005002806,ANXA7,IDH1,HSPB1,SDCBP,HSD17B2,ENSEASG00005033090,EIF3F,EEF1G,BANF1,EIF1,CSDE1,TMBIM6,POLR2F,NUCKS1,DNAJA1,SQSTM1,ENSEASG00005007764,CCT2,ENSEASG00005007599,RPS14,ST6GALNAC2,ENSEASG00005018809,DOLK,CHCHD2,PNRC2,CDK4,ENSEASG00005024218,GPI,ENSEASG00005035844,ENSEASG00005028729,EEF2,WBP2,PRKAR1A,YWHAQ,DPY30,ENSEASG00005031371,ENSEASG00005023231,MORF4L1,RPL36,FOXA2,HSPA8,ENSEASG00005032761,SAP18,ENSEASG00005011935,MBIP,NONO,JUND,SERBP1,ENSEASG00005008177,ENSEASG00005038575,MRPL51,PCBP1,BZW1,ENSEASG00005026260,LAMTOR5,SUB1,HNRNPK,NEDD8,HSP90AB1,ENSEASG00005014210,EPAS1,SF3B6,WDR82,PTGES3,B3GNT2,TOP1,ENSEASG00005030923,EIF3M,MMUT,GPX1,EZR,RPS27L,RBM8A,ENSEASG00005008690,PPP2CB,ENSEASG00005007478,PA2G4,EIF3I,PAIP1,ENSEASG00005003390,PUF60,CENATAC,STAT3,TXN,ATP5IF1,TCEA1,ATP5PD,IMP3,DEK,PAIP2,ENSEASG00005017751,EIF4G2,PARK7,ENSEASG00005029252,PIK3R1,CCT4,TM9SF2,ATP5MC3,HNRNPD,ENSEASG00005020152,TMEM59,RAC1,ATP5F1C,CCT3,SNRPD3,TKT,CTCF,CCT7,EPCAM,SF3B2,MRPL52,TCP1,LRRFIP1,ATP5PO,MATR3,ARF4,HNRNPA2B1,SNF8,NCL,ENSEASG00005035006,ATP1B1,CUX1,MBOAT7,ATP5F1A,ENSEASG00005017492,VCP,TOB2,SMS,IK,SYNCRIP,ENSEASG00005014845,ENSEASG00005036647,MRPL57,CCT6A,RAB1A,DDX1,TCF25,GPBP1,KMT2E,BRD2,FXR1,THRAP3,PICALM</t>
  </si>
  <si>
    <t>gene expression</t>
  </si>
  <si>
    <t>GO:0010467</t>
  </si>
  <si>
    <t>CTSH,NKX2-1,ENSEASG00005035435,ENSEASG00005001081,ROS1,IRX1,ENSEASG00005019199,CEBPA,HOPX,CD74,PDLIM1,ENSEASG00005032457,ENSEASG00005029569,ENSEASG00005037227,ENSEASG00005024412,ENSEASG00005014316,ENSEASG00005031616,ENSEASG00005031806,NPC2,ITGB6,ENSEASG00005005384,ANXA1,ENSEASG00005016318,CCND3,ENSEASG00005017867,ENSEASG00005033971,ENSEASG00005032986,EXOSC7,ENSEASG00005013355,RPL22,ENSEASG00005023013,PRDX5,RPS23,RPL19,ENSEASG00005015515,RPS20,RPS12,RPS13,ENSEASG00005010978,RPL26,ENSEASG00005026771,EEF1A1,ENSEASG00005023808,RPL27,ENSEASG00005025120,CADM1,ENSEASG00005029357,ENSEASG00005018290,RPS9,ENSEASG00005020817,RPL12,RPS11,RPL28,RNASEH2B,RPL10A,ENSEASG00005023056,RPLP2,RPL9,ENSEASG00005005734,ENSEASG00005007625,RPL23,RPS7,ENSEASG00005036575,ENSEASG00005014792,EEF1B2,ENSEASG00005017822,ENSEASG00005000256,ENSEASG00005012575,GADD45A,RPL13,ENSEASG00005014248,RPL6,ENSEASG00005000650,RPS19,RPL24,ENSEASG00005011121,ENSEASG00005004585,RPS28,ENSEASG00005025626,RPS6,UBA52,ENSEASG00005027242,SEM1,RPL15,ENSEASG00005030200,EIF3H,ENSEASG00005038395,RPL35A,ENSEASG00005022501,PFDN5,RPL4,NME2,FBL,RPL36A,ENSEASG00005004636,ENSEASG00005036468,ENSEASG00005004621,ZC3H10,ENSEASG00005005956,ING1,ENSEASG00005030632,EEF1D,HNRNPM,EIF3K,ENSEASG00005029997,ENSEASG00005009634,KARS1,ENSEASG00005028601,CNBP,ENSEASG00005035318,RPL13A,RPS5,RPS16,EIF3D,ENSEASG00005034668,GAS6,ENSEASG00005002806,ANXA7,HSPB1,SDCBP,EIF3F,EEF1G,BANF1,EIF1,CSDE1,TMBIM6,POLR2F,NUCKS1,DNAJA1,SQSTM1,ENSEASG00005007764,CCT2,ENSEASG00005007599,RPS14,ENSEASG00005018809,CHCHD2,PNRC2,CDK4,GPI,ENSEASG00005035844,ENSEASG00005028729,EEF2,WBP2,PRKAR1A,YWHAQ,DPY30,ENSEASG00005031371,MORF4L1,RPL36,FOXA2,HSPA8,ENSEASG00005032761,SAP18,ENSEASG00005011935,MBIP,NONO,JUND,SERBP1,ENSEASG00005038575,MRPL51,PCBP1,BZW1,ENSEASG00005026260,LAMTOR5,SUB1,HNRNPK,NEDD8,HSP90AB1,ENSEASG00005014210,EPAS1,SF3B6,WDR82,PTGES3,TOP1,ENSEASG00005030923,EIF3M,GPX1,EZR,RPS27L,RBM8A,PPP2CB,ENSEASG00005007478,PA2G4,EIF3I,PAIP1,ENSEASG00005003390,PUF60,CENATAC,STAT3,TXN,TCEA1,IMP3,DEK,PAIP2,EIF4G2,PARK7,ENSEASG00005029252,PIK3R1,CCT4,HNRNPD,ENSEASG00005020152,RAC1,CCT3,SNRPD3,CTCF,CCT7,EPCAM,SF3B2,MRPL52,TCP1,LRRFIP1,MATR3,ARF4,HNRNPA2B1,SNF8,NCL,ENSEASG00005035006,ATP1B1,CUX1,TOB2,IK,SYNCRIP,ENSEASG00005014845,MRPL57,CCT6A,RAB1A,DDX1,TCF25,GPBP1,KMT2E,BRD2,FXR1,THRAP3,PICALM</t>
  </si>
  <si>
    <t>biosynthetic process</t>
  </si>
  <si>
    <t>GO:0009058</t>
  </si>
  <si>
    <t>CTSH,NKX2-1,FABP5,ENSEASG00005035435,ENSEASG00005001081,ROS1,MID1IP1,INSIG2,IRX1,ENSEASG00005019199,CEBPA,ST6GALNAC4,HOPX,CD74,PDLIM1,ENSEASG00005032457,ENSEASG00005029569,ENSEASG00005037227,ENSEASG00005024412,ENSEASG00005014316,ENSEASG00005031616,ENSEASG00005031806,NPC2,ITGB6,ENSEASG00005005384,ANXA1,ENSEASG00005016318,CCND3,ENSEASG00005017867,PAPSS2,FASN,ENSEASG00005033971,ENSEASG00005032986,EXOSC7,ENSEASG00005013355,RPL22,ENSEASG00005023013,PRDX5,RPS23,RPL19,ENSEASG00005015515,RPS20,RPS12,RPS13,ENSEASG00005010978,RPL26,ENSEASG00005026771,EEF1A1,ENSEASG00005023808,RPL27,ENSEASG00005025120,CADM1,ENSEASG00005029357,ENSEASG00005018290,RPS9,ENSEASG00005020817,RPL12,RPS11,RPL28,RNASEH2B,RPL10A,ENSEASG00005023056,RPLP2,RPL9,LTA4H,ENSEASG00005005734,ENSEASG00005007625,RPL23,RPS7,ENSEASG00005036575,ENSEASG00005014792,EEF1B2,ENSEASG00005017822,ENSEASG00005000256,ENSEASG00005012575,GADD45A,RPL13,ENSEASG00005014248,RPL6,ENSEASG00005000650,RPS19,RPL24,ENSEASG00005011121,ENSEASG00005004585,RPS28,ENSEASG00005025626,RPS6,UBA52,ENSEASG00005027242,SEM1,RPL15,ENSEASG00005030200,EIF3H,ENSEASG00005038395,RPL35A,ENSEASG00005022501,PFDN5,RPL4,NME2,FBL,RPL36A,ENSEASG00005004636,ENSEASG00005036468,ENSEASG00005004621,ZC3H10,ENSEASG00005005956,ING1,ENSEASG00005030632,EEF1D,HNRNPM,EIF3K,ENSEASG00005029997,ENSEASG00005009634,KARS1,ENSEASG00005028601,PIP5K1B,CNBP,ENSEASG00005035318,RPL13A,RPS5,RPS16,EIF3D,ENSEASG00005034668,GAS6,ENSEASG00005002806,ANXA7,IDH1,HSPB1,SDCBP,HSD17B2,ENSEASG00005033090,EIF3F,EEF1G,BANF1,EIF1,CSDE1,TMBIM6,POLR2F,NUCKS1,DNAJA1,SQSTM1,ENSEASG00005007764,CCT2,ENSEASG00005007599,RPS14,ST6GALNAC2,ENSEASG00005018809,DOLK,CHCHD2,PNRC2,CDK4,ENSEASG00005024218,GPI,ENSEASG00005035844,ENSEASG00005028729,EEF2,WBP2,PRKAR1A,YWHAQ,DPY30,ENSEASG00005031371,ENSEASG00005023231,MORF4L1,RPL36,FOXA2,HSPA8,ENSEASG00005032761,SAP18,ENSEASG00005011935,MBIP,NONO,JUND,SERBP1,ENSEASG00005008177,ENSEASG00005038575,MRPL51,CYB5B,PCBP1,BZW1,ENSEASG00005026260,LAMTOR5,SUB1,HNRNPK,NEDD8,HSP90AB1,ENSEASG00005014210,EPAS1,SF3B6,WDR82,PTGES3,B3GNT2,TOP1,ENSEASG00005030923,EIF3M,MMUT,GPX1,EZR,RPS27L,RBM8A,ENSEASG00005008690,PPP2CB,ENSEASG00005007478,PA2G4,EIF3I,PAIP1,ENSEASG00005003390,PUF60,CENATAC,STAT3,TXN,ATP5IF1,TCEA1,ATP5PD,IMP3,DEK,PAIP2,ENSEASG00005017751,EIF4G2,PARK7,ENSEASG00005029252,PIK3R1,CCT4,TM9SF2,ATP5MC3,HNRNPD,ENSEASG00005020152,TMEM59,RAC1,ATP5F1C,CCT3,SNRPD3,TKT,CTCF,CCT7,EPCAM,SF3B2,MRPL52,TCP1,LRRFIP1,ATP5PO,MATR3,ARF4,HNRNPA2B1,SNF8,NCL,ENSEASG00005035006,ATP1B1,CUX1,MBOAT7,ATP5F1A,ENSEASG00005017492,VCP,TOB2,SMS,IK,SYNCRIP,ENSEASG00005014845,ENSEASG00005036647,MRPL57,CCT6A,RAB1A,DDX1,TCF25,GPBP1,KMT2E,BRD2,FXR1,THRAP3,PICALM</t>
  </si>
  <si>
    <t>cellular biosynthetic process</t>
  </si>
  <si>
    <t>GO:0044249</t>
  </si>
  <si>
    <t>CTSH,NKX2-1,FABP5,ENSEASG00005035435,ENSEASG00005001081,ROS1,MID1IP1,INSIG2,IRX1,ENSEASG00005019199,CEBPA,ST6GALNAC4,HOPX,CD74,PDLIM1,ENSEASG00005032457,ENSEASG00005029569,ENSEASG00005037227,ENSEASG00005024412,ENSEASG00005014316,ENSEASG00005031616,ENSEASG00005031806,NPC2,ITGB6,ENSEASG00005005384,ANXA1,ENSEASG00005016318,CCND3,ENSEASG00005017867,PAPSS2,FASN,ENSEASG00005033971,ENSEASG00005032986,EXOSC7,ENSEASG00005013355,RPL22,ENSEASG00005023013,PRDX5,RPS23,RPL19,ENSEASG00005015515,RPS20,RPS12,RPS13,ENSEASG00005010978,RPL26,ENSEASG00005026771,EEF1A1,ENSEASG00005023808,RPL27,ENSEASG00005025120,CADM1,ENSEASG00005029357,ENSEASG00005018290,RPS9,ENSEASG00005020817,RPL12,RPS11,RPL28,RNASEH2B,RPL10A,ENSEASG00005023056,RPLP2,RPL9,LTA4H,ENSEASG00005005734,ENSEASG00005007625,RPL23,RPS7,ENSEASG00005036575,ENSEASG00005014792,EEF1B2,ENSEASG00005017822,ENSEASG00005000256,ENSEASG00005012575,GADD45A,RPL13,ENSEASG00005014248,RPL6,ENSEASG00005000650,RPS19,RPL24,ENSEASG00005011121,ENSEASG00005004585,RPS28,ENSEASG00005025626,RPS6,UBA52,ENSEASG00005027242,SEM1,RPL15,ENSEASG00005030200,EIF3H,ENSEASG00005038395,RPL35A,ENSEASG00005022501,PFDN5,RPL4,NME2,FBL,RPL36A,ENSEASG00005004636,ENSEASG00005036468,ENSEASG00005004621,ZC3H10,ENSEASG00005005956,ING1,ENSEASG00005030632,EEF1D,HNRNPM,EIF3K,ENSEASG00005029997,ENSEASG00005009634,KARS1,ENSEASG00005028601,PIP5K1B,CNBP,ENSEASG00005035318,RPL13A,RPS5,RPS16,EIF3D,ENSEASG00005034668,GAS6,ENSEASG00005002806,ANXA7,HSPB1,SDCBP,ENSEASG00005033090,EIF3F,EEF1G,BANF1,EIF1,CSDE1,TMBIM6,POLR2F,NUCKS1,DNAJA1,SQSTM1,ENSEASG00005007764,CCT2,ENSEASG00005007599,RPS14,ST6GALNAC2,ENSEASG00005018809,CHCHD2,PNRC2,CDK4,ENSEASG00005024218,GPI,ENSEASG00005035844,ENSEASG00005028729,EEF2,WBP2,PRKAR1A,YWHAQ,DPY30,ENSEASG00005031371,ENSEASG00005023231,MORF4L1,RPL36,FOXA2,HSPA8,ENSEASG00005032761,SAP18,ENSEASG00005011935,MBIP,NONO,JUND,SERBP1,ENSEASG00005008177,ENSEASG00005038575,MRPL51,CYB5B,PCBP1,BZW1,ENSEASG00005026260,LAMTOR5,SUB1,HNRNPK,NEDD8,HSP90AB1,ENSEASG00005014210,EPAS1,SF3B6,WDR82,PTGES3,B3GNT2,TOP1,ENSEASG00005030923,EIF3M,MMUT,GPX1,EZR,RPS27L,RBM8A,PPP2CB,ENSEASG00005007478,PA2G4,EIF3I,PAIP1,ENSEASG00005003390,PUF60,CENATAC,STAT3,TXN,ATP5IF1,TCEA1,ATP5PD,IMP3,DEK,PAIP2,ENSEASG00005017751,EIF4G2,PARK7,ENSEASG00005029252,PIK3R1,CCT4,TM9SF2,ATP5MC3,HNRNPD,ENSEASG00005020152,TMEM59,RAC1,ATP5F1C,CCT3,SNRPD3,TKT,CTCF,CCT7,EPCAM,SF3B2,MRPL52,TCP1,LRRFIP1,ATP5PO,MATR3,ARF4,HNRNPA2B1,SNF8,NCL,ENSEASG00005035006,ATP1B1,CUX1,MBOAT7,ATP5F1A,ENSEASG00005017492,VCP,TOB2,SMS,IK,SYNCRIP,ENSEASG00005014845,ENSEASG00005036647,MRPL57,CCT6A,RAB1A,DDX1,TCF25,GPBP1,KMT2E,BRD2,FXR1,THRAP3,PICALM</t>
  </si>
  <si>
    <t>cellular metabolic process</t>
  </si>
  <si>
    <t>GO:0044237</t>
  </si>
  <si>
    <t>CTSH,NKX2-1,FABP5,ENSEASG00005035435,ENSEASG00005001081,ROS1,MID1IP1,INSIG2,CHST2,GPD1L,IRX1,ENSEASG00005019199,CEBPA,ST6GALNAC4,SOCS3,SFTPB,HOPX,CD74,PDLIM1,ENSEASG00005032457,ENSEASG00005029569,ENSEASG00005037227,CD44,ENSEASG00005024412,ENSEASG00005014316,ENSEASG00005031616,ENSEASG00005031806,NPC2,GSTA4,ITGB6,ENSEASG00005005998,ENSEASG00005005384,ANXA1,ENSEASG00005016318,CCND3,ENSEASG00005017867,PAPSS2,FASN,ENSEASG00005033971,GSTO1,ENSEASG00005032986,EXOSC7,ENSEASG00005013355,RPL22,ENSEASG00005023013,PRDX5,RPS23,RPL19,ENSEASG00005015515,RPS20,RPS12,RPS13,ENSEASG00005010978,RPL26,ENSEASG00005026771,ENSEASG00005032101,EEF1A1,ENSEASG00005023808,RPL27,ENSEASG00005025120,CADM1,ENSEASG00005029357,ENSEASG00005018290,RPS9,ENSEASG00005020817,RPL12,RPS11,RPL28,RNASEH2B,RPL10A,ENSEASG00005023056,RPLP2,RPL9,LTA4H,ENSEASG00005005734,ENSEASG00005007625,RPL23,ENSEASG00005005942,RPS7,CHMP6,ENSEASG00005036575,ENSEASG00005014792,EEF1B2,ENSEASG00005017822,ENSEASG00005000256,ENSEASG00005012575,PPM1M,GADD45A,RPL13,ENSEASG00005014248,RPL6,ENSEASG00005000650,RPS19,RPL24,ENSEASG00005011121,ENSEASG00005004585,RPS28,ENSEASG00005025626,RPS6,UBA52,ENSEASG00005027242,SEM1,RPL15,ENSEASG00005030200,EIF3H,ENSEASG00005038395,RPL35A,ENSEASG00005022501,PFDN5,POLE4,RPL4,NME2,FBL,RPL36A,ENSEASG00005004636,ENSEASG00005036468,ENSEASG00005004621,ZC3H10,YWHAB,ENSEASG00005025821,ASPA,ENSEASG00005005956,ING1,ENSEASG00005030632,EEF1D,HNRNPM,EIF3K,ENSEASG00005029997,ENSEASG00005009634,PTGR1,KARS1,PTP4A1,ENSEASG00005028601,PIP5K1B,CNBP,ENSEASG00005035318,RPL13A,ENSEASG00005009615,RPS5,RPS16,EIF3D,ENSEASG00005014007,ENSEASG00005034668,GAS6,ENSEASG00005002806,ANXA7,IDH1,HSPB1,SDCBP,SNX4,NDUFA5,ENSEASG00005033090,EIF3F,EEF1G,BANF1,EIF1,CSDE1,TMBIM6,POLR2F,NUCKS1,DNAJA1,SQSTM1,ENSEASG00005007764,CCT2,ENSEASG00005007599,RPS14,FIS1,VAMP8,ST6GALNAC2,ENSEASG00005018809,DOLK,CHCHD2,PNRC2,CDK4,ENSEASG00005034960,ENSEASG00005024218,GPI,ENSEASG00005035844,ENSEASG00005028729,YPEL3,EEF2,WBP2,BRCC3,PRKAR1A,MDH1,CHMP5,YWHAQ,CHMP2A,DPY30,ENSEASG00005031371,ENSEASG00005023231,MORF4L1,RPL36,FOXA2,ENSEASG00005031498,HSPA8,CHMP3,ENSEASG00005032761,SAP18,ENSEASG00005011935,MBIP,NONO,JUND,SERBP1,ENSEASG00005008177,ENSEASG00005038575,MRPL51,CYB5B,RFC4,MYLK,PCBP1,COX7A2L,BZW1,ENSEASG00005026260,RPA3,LAMTOR5,COX5B,SUB1,HNRNPK,NEDD8,HSP90AB1,ENSEASG00005014210,EPAS1,SF3B6,ENSEASG00005019012,GRB2,WDR82,PTGES3,B3GNT2,TOP1,ENSEASG00005030923,EIF3M,MMUT,ENSEASG00005026470,GPX1,EZR,ENSEASG00005006800,RPS27L,RBM8A,ENSEASG00005008690,COX4I1,PPP2CB,UFC1,ENSEASG00005007478,PA2G4,EIF3I,PAIP1,ENSEASG00005023028,ENSEASG00005003390,PUF60,CENATAC,STAT3,TXN,PACSIN3,ATP5IF1,ENSEASG00005017505,TCEA1,ATP5PD,IMP3,DEK,PAIP2,RAN,ENSEASG00005017751,ENSEASG00005032078,NDUFV2,EIF4G2,PARK7,ENSEASG00005029252,PIK3R1,CCT4,TM9SF2,ATP5MC3,SCO2,CAT,HNRNPD,TMEM30A,ENSEASG00005020152,TMEM59,RAC1,ATP5F1C,CCT3,ENSEASG00005011358,SNRPD3,TKT,CTCF,CCT7,EPCAM,SF3B2,MRPL52,TCP1,LRRFIP1,ATP5PO,PTP4A2,MATR3,SLC25A5,ARF4,HNRNPA2B1,SNF8,NCL,ENSEASG00005035006,ATP1B1,CUX1,ENSEASG00005013148,MBOAT7,COX5A,ATP5F1A,ENSEASG00005017492,VCP,TOB2,SMS,IK,SYNCRIP,GCSH,ENSEASG00005014845,ENSEASG00005036647,MRPL57,CCT6A,RAB1A,DDX1,TCF25,GPBP1,KMT2E,BRD2,FXR1,THRAP3,PICALM</t>
  </si>
  <si>
    <t>macromolecule biosynthetic process</t>
  </si>
  <si>
    <t>GO:0009059</t>
  </si>
  <si>
    <t>CTSH,NKX2-1,ENSEASG00005035435,ENSEASG00005001081,ROS1,IRX1,ENSEASG00005019199,CEBPA,ST6GALNAC4,HOPX,CD74,PDLIM1,ENSEASG00005032457,ENSEASG00005029569,ENSEASG00005037227,ENSEASG00005024412,ENSEASG00005014316,ENSEASG00005031616,ENSEASG00005031806,NPC2,ITGB6,ENSEASG00005005384,ANXA1,ENSEASG00005016318,CCND3,ENSEASG00005017867,ENSEASG00005033971,ENSEASG00005032986,EXOSC7,ENSEASG00005013355,RPL22,ENSEASG00005023013,PRDX5,RPS23,RPL19,ENSEASG00005015515,RPS20,RPS12,RPS13,ENSEASG00005010978,RPL26,ENSEASG00005026771,EEF1A1,ENSEASG00005023808,RPL27,ENSEASG00005025120,CADM1,ENSEASG00005029357,ENSEASG00005018290,RPS9,ENSEASG00005020817,RPL12,RPS11,RPL28,RNASEH2B,RPL10A,ENSEASG00005023056,RPLP2,RPL9,ENSEASG00005005734,ENSEASG00005007625,RPL23,RPS7,ENSEASG00005036575,ENSEASG00005014792,EEF1B2,ENSEASG00005017822,ENSEASG00005000256,ENSEASG00005012575,GADD45A,RPL13,ENSEASG00005014248,RPL6,ENSEASG00005000650,RPS19,RPL24,ENSEASG00005011121,ENSEASG00005004585,RPS28,ENSEASG00005025626,RPS6,UBA52,ENSEASG00005027242,SEM1,RPL15,ENSEASG00005030200,EIF3H,ENSEASG00005038395,RPL35A,ENSEASG00005022501,PFDN5,RPL4,NME2,FBL,RPL36A,ENSEASG00005004636,ENSEASG00005036468,ENSEASG00005004621,ZC3H10,ENSEASG00005005956,ING1,ENSEASG00005030632,EEF1D,HNRNPM,EIF3K,ENSEASG00005029997,ENSEASG00005009634,KARS1,ENSEASG00005028601,CNBP,ENSEASG00005035318,RPL13A,RPS5,RPS16,EIF3D,ENSEASG00005034668,GAS6,ENSEASG00005002806,ANXA7,HSPB1,SDCBP,EIF3F,EEF1G,BANF1,EIF1,CSDE1,TMBIM6,POLR2F,NUCKS1,DNAJA1,SQSTM1,ENSEASG00005007764,CCT2,ENSEASG00005007599,RPS14,ST6GALNAC2,ENSEASG00005018809,CHCHD2,PNRC2,CDK4,GPI,ENSEASG00005035844,ENSEASG00005028729,EEF2,WBP2,PRKAR1A,YWHAQ,DPY30,ENSEASG00005031371,MORF4L1,RPL36,FOXA2,HSPA8,ENSEASG00005032761,SAP18,ENSEASG00005011935,MBIP,NONO,JUND,SERBP1,ENSEASG00005038575,MRPL51,PCBP1,BZW1,ENSEASG00005026260,LAMTOR5,SUB1,HNRNPK,NEDD8,HSP90AB1,ENSEASG00005014210,EPAS1,SF3B6,WDR82,PTGES3,B3GNT2,TOP1,ENSEASG00005030923,EIF3M,GPX1,EZR,RPS27L,RBM8A,PPP2CB,ENSEASG00005007478,PA2G4,EIF3I,PAIP1,ENSEASG00005003390,PUF60,CENATAC,STAT3,TXN,TCEA1,IMP3,DEK,PAIP2,EIF4G2,PARK7,ENSEASG00005029252,PIK3R1,CCT4,TM9SF2,HNRNPD,ENSEASG00005020152,TMEM59,RAC1,CCT3,SNRPD3,CTCF,CCT7,EPCAM,SF3B2,MRPL52,TCP1,LRRFIP1,MATR3,ARF4,HNRNPA2B1,SNF8,NCL,ENSEASG00005035006,ATP1B1,CUX1,VCP,TOB2,IK,SYNCRIP,ENSEASG00005014845,MRPL57,CCT6A,RAB1A,DDX1,TCF25,GPBP1,KMT2E,BRD2,FXR1,THRAP3,PICALM</t>
  </si>
  <si>
    <t>cytoplasmic translation</t>
  </si>
  <si>
    <t>GO:0002181</t>
  </si>
  <si>
    <t>RPS23,RPL19,ENSEASG00005018290,RPL10A,RPLP2,RPL6,RPL24,RPS28,RPS6,RPL36A,ENSEASG00005036468,RPL13A,EIF3D,CSDE1,RPL36,PAIP1,HNRNPD,SYNCRIP</t>
  </si>
  <si>
    <t>NAPSA,CTSH,NKX2-1,FABP5,ENSEASG00005035435,ENSEASG00005001081,ROS1,MID1IP1,INSIG2,CHST2,GPD1L,IRX1,ENSEASG00005019199,CEBPA,ST6GALNAC4,SOCS3,SFTPB,HOPX,CD74,PDLIM1,ENSEASG00005032457,ENSEASG00005029569,ENSEASG00005037227,CD44,ENSEASG00005024412,ENSEASG00005014316,ENSEASG00005031616,ENSEASG00005031806,NPC2,GSTA4,ITGB6,ENSEASG00005005998,ENSEASG00005005384,ANXA1,CFB,ENSEASG00005016318,CCND3,ENSEASG00005017867,PAPSS2,FASN,ENSEASG00005033971,GSTO1,ENSEASG00005032986,EXOSC7,ENSEASG00005013355,RPL22,ENSEASG00005023013,PRDX5,RPS23,RPL19,ENSEASG00005015515,RPS20,RPS12,RPS13,ENSEASG00005010978,RPL26,ENSEASG00005026771,ENSEASG00005032101,EEF1A1,ENSEASG00005023808,RPL27,ENSEASG00005025120,CADM1,ENSEASG00005029357,ENSEASG00005018290,RPS9,ENSEASG00005020817,RPL12,RPS11,RPL28,RNASEH2B,RPL10A,ENSEASG00005023056,RPLP2,RPL9,LTA4H,ENSEASG00005005734,ENSEASG00005007625,RPL23,ENSEASG00005005942,RPS7,CHMP6,ENSEASG00005036575,ENSEASG00005014792,EEF1B2,ENSEASG00005017822,ENSEASG00005000256,ENSEASG00005012575,PPM1M,GADD45A,RPL13,ENSEASG00005014248,RPL6,ENSEASG00005000650,RPS19,RPL24,TAX1BP3,ENSEASG00005011121,ENSEASG00005004585,RPS28,ENSEASG00005025626,RPS6,UBA52,ENSEASG00005027242,SEM1,RPL15,ENSEASG00005030200,EIF3H,ENSEASG00005038395,GABARAP,RPL35A,ENSEASG00005022501,PFDN5,POLE4,RPL4,NME2,FBL,RPL36A,ENSEASG00005004636,ENSEASG00005036468,ENSEASG00005004621,ZC3H10,YWHAB,ENSEASG00005025821,ASPA,ENSEASG00005005956,ING1,ENSEASG00005030632,EEF1D,HNRNPM,EIF3K,ENSEASG00005029997,ENSEASG00005009634,PTGR1,KARS1,PTP4A1,ENSEASG00005028601,PIP5K1B,CNBP,ENSEASG00005035318,RPL13A,ENSEASG00005009615,RPS5,RPS16,EIF3D,SKP1,ENSEASG00005014007,ENSEASG00005034668,GAS6,ENSEASG00005002806,ANXA7,IDH1,HSPB1,SDCBP,SNX4,HSD17B2,NDUFA5,ENSEASG00005033090,EIF3F,EEF1G,BANF1,EIF1,CSDE1,TMBIM6,POLR2F,NUCKS1,DNAJA1,SQSTM1,ENSEASG00005007764,CCT2,ENSEASG00005007599,RPS14,FIS1,VAMP8,ST6GALNAC2,ENSEASG00005018809,PSMB5,DOLK,CHCHD2,PNRC2,CDK4,ENSEASG00005034960,ENSEASG00005024218,GPI,ENSEASG00005035844,ENSEASG00005028729,HINT2,YPEL3,EEF2,WBP2,BRCC3,PSMB6,PRKAR1A,MDH1,CHMP5,YWHAQ,CHMP2A,DPY30,RAB11B,ENSEASG00005031371,ENSEASG00005023231,MORF4L1,RPL36,FOXA2,ENSEASG00005031498,HSPA8,CHMP3,ENSEASG00005032761,SAP18,ENSEASG00005011935,SNX3,MBIP,NONO,JUND,UBB,SERBP1,ENSEASG00005008177,ENSEASG00005038575,MRPL51,CYB5B,RFC4,MYLK,PCBP1,COX7A2L,BZW1,PSMA2,ENSEASG00005026260,RPA3,LAMTOR5,COX5B,SUB1,HNRNPK,NEDD8,HSP90AB1,ENSEASG00005014210,EPAS1,SF3B6,ENSEASG00005019012,GRB2,ENSEASG00005005615,WDR82,PTGES3,B3GNT2,TOP1,ENSEASG00005030923,EIF3M,MMUT,ENSEASG00005026470,GPX1,LAP3,EZR,ENSEASG00005006800,RPS27L,RBM8A,ENSEASG00005008690,COX4I1,UBL5,PPP2CB,UFC1,ENSEASG00005007478,OAZ1,PA2G4,EIF3I,PAIP1,RNF167,ENSEASG00005023028,ENSEASG00005003390,PUF60,CENATAC,STAT3,PSMB1,TXN,PACSIN3,ATP5IF1,ENSEASG00005017505,TCEA1,ATP5PD,IMP3,DEK,PAIP2,RAN,ENSEASG00005017751,ENSEASG00005032078,NDUFV2,EIF4G2,PARK7,ENSEASG00005029252,PIK3R1,CCT4,TM9SF2,ATP5MC3,SCO2,CAT,HNRNPD,TMEM30A,SCARB2,ENSEASG00005020152,TMEM59,RAC1,ATP5F1C,CCT3,ENSEASG00005011358,PSMB7,SNRPD3,TKT,CTCF,CCT7,EPCAM,SF3B2,MRPL52,TCP1,LRRFIP1,ATP5PO,PTP4A2,SEC61B,MATR3,SLC25A5,ARF4,HNRNPA2B1,SNF8,NCL,ENSEASG00005035006,ATP1B1,ENSEASG00005000896,CUX1,ENSEASG00005013148,MBOAT7,COX5A,PSMA3,ATP5F1A,ENSEASG00005024494,ENSEASG00005017492,VCP,TOB2,SMS,PSMA7,IK,SYNCRIP,GCSH,ENSEASG00005014845,ENSEASG00005036647,MRPL57,CCT6A,RAB1A,DDX1,TCF25,GPBP1,KMT2E,BRD2,FXR1,THRAP3,PICALM</t>
  </si>
  <si>
    <t>NAPSA,CTSH,NKX2-1,FABP5,ENSEASG00005035435,ENSEASG00005001081,ROS1,GPD1L,IRX1,ENSEASG00005019199,CEBPA,ST6GALNAC4,SOCS3,SFTPB,HOPX,CD74,PDLIM1,ENSEASG00005032457,ENSEASG00005029569,ENSEASG00005037227,CD44,ENSEASG00005024412,ENSEASG00005014316,ENSEASG00005031616,ENSEASG00005031806,GSTA4,ENSEASG00005005384,CFB,ENSEASG00005016318,CCND3,ENSEASG00005017867,PAPSS2,ENSEASG00005033971,ENSEASG00005032986,EXOSC7,RPL22,ENSEASG00005023013,PRDX5,RPS23,RPL19,ENSEASG00005015515,RPS20,RPS12,RPS13,ENSEASG00005010978,RPL26,ENSEASG00005026771,ENSEASG00005032101,EEF1A1,ENSEASG00005023808,RPL27,ENSEASG00005025120,ENSEASG00005029357,ENSEASG00005018290,RPS9,ENSEASG00005020817,RPL12,RPS11,RPL28,RNASEH2B,RPL10A,ENSEASG00005023056,RPLP2,RPL9,LTA4H,ENSEASG00005007625,RPL23,ENSEASG00005005942,RPS7,CHMP6,ENSEASG00005036575,ENSEASG00005014792,EEF1B2,ENSEASG00005017822,ENSEASG00005000256,ENSEASG00005012575,PPM1M,GADD45A,RPL13,ENSEASG00005014248,RPL6,ENSEASG00005000650,RPS19,RPL24,TAX1BP3,ENSEASG00005011121,ENSEASG00005004585,RPS28,ENSEASG00005025626,RPS6,UBA52,ENSEASG00005027242,SEM1,RPL15,ENSEASG00005030200,EIF3H,ENSEASG00005038395,GABARAP,RPL35A,ENSEASG00005022501,PFDN5,POLE4,RPL4,NME2,FBL,RPL36A,ENSEASG00005004636,ENSEASG00005036468,ENSEASG00005004621,ZC3H10,YWHAB,ASPA,ENSEASG00005005956,ING1,ENSEASG00005030632,EEF1D,HNRNPM,EIF3K,ENSEASG00005029997,ENSEASG00005009634,KARS1,PTP4A1,ENSEASG00005028601,CNBP,ENSEASG00005035318,RPL13A,ENSEASG00005009615,RPS5,RPS16,EIF3D,SKP1,ENSEASG00005034668,GAS6,ENSEASG00005002806,IDH1,HSPB1,SDCBP,ENSEASG00005033090,EIF3F,EEF1G,BANF1,EIF1,CSDE1,TMBIM6,POLR2F,NUCKS1,DNAJA1,SQSTM1,ENSEASG00005007764,CCT2,ENSEASG00005007599,RPS14,FIS1,ST6GALNAC2,ENSEASG00005018809,PSMB5,CHCHD2,PNRC2,CDK4,ENSEASG00005024218,GPI,ENSEASG00005035844,ENSEASG00005028729,HINT2,EEF2,WBP2,BRCC3,PSMB6,PRKAR1A,MDH1,CHMP5,YWHAQ,CHMP2A,DPY30,ENSEASG00005031371,ENSEASG00005023231,MORF4L1,RPL36,FOXA2,ENSEASG00005031498,HSPA8,CHMP3,ENSEASG00005032761,SAP18,ENSEASG00005011935,SNX3,MBIP,NONO,JUND,UBB,SERBP1,ENSEASG00005008177,ENSEASG00005038575,MRPL51,CYB5B,RFC4,MYLK,PCBP1,BZW1,PSMA2,ENSEASG00005026260,RPA3,LAMTOR5,SUB1,HNRNPK,NEDD8,HSP90AB1,ENSEASG00005014210,EPAS1,SF3B6,ENSEASG00005005615,WDR82,PTGES3,B3GNT2,TOP1,ENSEASG00005030923,EIF3M,MMUT,GPX1,LAP3,EZR,RPS27L,RBM8A,ENSEASG00005008690,UBL5,PPP2CB,UFC1,ENSEASG00005007478,OAZ1,PA2G4,EIF3I,PAIP1,RNF167,ENSEASG00005023028,ENSEASG00005003390,PUF60,CENATAC,STAT3,PSMB1,TXN,PACSIN3,ATP5IF1,ENSEASG00005017505,TCEA1,ATP5PD,IMP3,DEK,PAIP2,RAN,ENSEASG00005017751,EIF4G2,PARK7,ENSEASG00005029252,PIK3R1,CCT4,TM9SF2,ATP5MC3,CAT,HNRNPD,ENSEASG00005020152,TMEM59,RAC1,ATP5F1C,CCT3,PSMB7,SNRPD3,TKT,CTCF,CCT7,EPCAM,SF3B2,MRPL52,TCP1,LRRFIP1,ATP5PO,PTP4A2,SEC61B,ARF4,HNRNPA2B1,SNF8,NCL,ENSEASG00005035006,ATP1B1,ENSEASG00005000896,CUX1,ENSEASG00005013148,MBOAT7,PSMA3,ATP5F1A,ENSEASG00005024494,ENSEASG00005017492,VCP,SMS,PSMA7,IK,SYNCRIP,GCSH,ENSEASG00005014845,MRPL57,CCT6A,RAB1A,DDX1,TCF25,GPBP1,KMT2E,BRD2,FXR1,THRAP3,PICALM</t>
  </si>
  <si>
    <t>NAPSA,CTSH,NKX2-1,FABP5,ENSEASG00005035435,ENSEASG00005001081,ROS1,MID1IP1,INSIG2,CHST2,GPD1L,IRX1,ENSEASG00005019199,CEBPA,ST6GALNAC4,SOCS3,SFTPB,HOPX,CD74,PDLIM1,ENSEASG00005032457,ENSEASG00005029569,ENSEASG00005037227,CD44,ENSEASG00005024412,ENSEASG00005014316,ENSEASG00005031616,ENSEASG00005031806,NPC2,ENSEASG00005005384,CFB,ENSEASG00005016318,CCND3,ENSEASG00005017867,PAPSS2,FASN,ENSEASG00005033971,GSTO1,ENSEASG00005032986,EXOSC7,RPL22,ENSEASG00005023013,PRDX5,RPS23,RPL19,ENSEASG00005015515,RPS20,RPS12,RPS13,ENSEASG00005010978,RPL26,ENSEASG00005026771,ENSEASG00005032101,EEF1A1,ENSEASG00005023808,RPL27,ENSEASG00005025120,ENSEASG00005029357,ENSEASG00005018290,RPS9,ENSEASG00005020817,RPL12,RPS11,RPL28,RNASEH2B,RPL10A,ENSEASG00005023056,RPLP2,RPL9,LTA4H,ENSEASG00005007625,RPL23,ENSEASG00005005942,RPS7,CHMP6,ENSEASG00005036575,ENSEASG00005014792,EEF1B2,ENSEASG00005017822,ENSEASG00005000256,ENSEASG00005012575,PPM1M,GADD45A,RPL13,ENSEASG00005014248,RPL6,ENSEASG00005000650,RPS19,RPL24,TAX1BP3,ENSEASG00005011121,ENSEASG00005004585,RPS28,ENSEASG00005025626,RPS6,UBA52,ENSEASG00005027242,SEM1,RPL15,ENSEASG00005030200,EIF3H,ENSEASG00005038395,GABARAP,RPL35A,ENSEASG00005022501,PFDN5,POLE4,RPL4,NME2,FBL,RPL36A,ENSEASG00005004636,ENSEASG00005036468,ENSEASG00005004621,ZC3H10,YWHAB,ASPA,ENSEASG00005005956,ING1,ENSEASG00005030632,EEF1D,HNRNPM,EIF3K,ENSEASG00005029997,ENSEASG00005009634,PTGR1,KARS1,PTP4A1,ENSEASG00005028601,PIP5K1B,CNBP,ENSEASG00005035318,RPL13A,ENSEASG00005009615,RPS5,RPS16,EIF3D,SKP1,ENSEASG00005034668,GAS6,ENSEASG00005002806,IDH1,HSPB1,SDCBP,HSD17B2,ENSEASG00005033090,EIF3F,EEF1G,BANF1,EIF1,CSDE1,TMBIM6,POLR2F,NUCKS1,DNAJA1,SQSTM1,ENSEASG00005007764,CCT2,ENSEASG00005007599,RPS14,FIS1,ST6GALNAC2,ENSEASG00005018809,PSMB5,DOLK,CHCHD2,PNRC2,CDK4,ENSEASG00005024218,GPI,ENSEASG00005035844,ENSEASG00005028729,HINT2,EEF2,WBP2,BRCC3,PSMB6,PRKAR1A,MDH1,CHMP5,YWHAQ,CHMP2A,DPY30,ENSEASG00005031371,ENSEASG00005023231,MORF4L1,RPL36,FOXA2,HSPA8,CHMP3,ENSEASG00005032761,SAP18,ENSEASG00005011935,SNX3,MBIP,NONO,JUND,UBB,SERBP1,ENSEASG00005008177,ENSEASG00005038575,MRPL51,RFC4,MYLK,PCBP1,BZW1,PSMA2,ENSEASG00005026260,RPA3,LAMTOR5,SUB1,HNRNPK,NEDD8,HSP90AB1,ENSEASG00005014210,EPAS1,SF3B6,ENSEASG00005005615,WDR82,PTGES3,B3GNT2,TOP1,ENSEASG00005030923,EIF3M,MMUT,GPX1,LAP3,EZR,RPS27L,RBM8A,ENSEASG00005008690,UBL5,PPP2CB,UFC1,ENSEASG00005007478,OAZ1,PA2G4,EIF3I,PAIP1,RNF167,ENSEASG00005023028,ENSEASG00005003390,PUF60,CENATAC,STAT3,PSMB1,TXN,PACSIN3,ATP5IF1,ENSEASG00005017505,TCEA1,ATP5PD,IMP3,DEK,PAIP2,RAN,ENSEASG00005017751,EIF4G2,PARK7,ENSEASG00005029252,PIK3R1,CCT4,TM9SF2,ATP5MC3,CAT,HNRNPD,SCARB2,ENSEASG00005020152,TMEM59,RAC1,ATP5F1C,CCT3,PSMB7,SNRPD3,TKT,CTCF,CCT7,EPCAM,SF3B2,MRPL52,TCP1,LRRFIP1,ATP5PO,PTP4A2,SEC61B,ARF4,HNRNPA2B1,SNF8,NCL,ENSEASG00005035006,ATP1B1,ENSEASG00005000896,CUX1,ENSEASG00005013148,MBOAT7,PSMA3,ATP5F1A,ENSEASG00005024494,ENSEASG00005017492,VCP,PSMA7,IK,SYNCRIP,GCSH,ENSEASG00005014845,ENSEASG00005036647,MRPL57,CCT6A,RAB1A,DDX1,TCF25,GPBP1,KMT2E,BRD2,FXR1,THRAP3,PICALM</t>
  </si>
  <si>
    <t>NAPSA,CTSH,NKX2-1,FABP5,ENSEASG00005035435,ENSEASG00005001081,ROS1,MID1IP1,INSIG2,CHST2,GPD1L,IRX1,ENSEASG00005019199,CEBPA,ST6GALNAC4,SOCS3,SFTPB,HOPX,CD74,PDLIM1,ENSEASG00005032457,ENSEASG00005029569,ENSEASG00005037227,CD44,ENSEASG00005024412,ENSEASG00005014316,ENSEASG00005031616,ENSEASG00005031806,NPC2,GSTA4,ITGB6,ENSEASG00005005998,ENSEASG00005005384,ANXA1,CFB,ENSEASG00005016318,CCND3,ENSEASG00005017867,PAPSS2,FASN,ENSEASG00005033971,GSTO1,ENSEASG00005032986,EXOSC7,ENSEASG00005013355,RPL22,ENSEASG00005023013,PRDX5,RPS23,RPL19,ENSEASG00005015515,RPS20,RPS12,RPS13,ENSEASG00005010978,RPL26,ENSEASG00005026771,ENSEASG00005032101,EEF1A1,ENSEASG00005023808,RPL27,ENSEASG00005025120,CADM1,ENSEASG00005029357,ENSEASG00005018290,RPS9,ENSEASG00005020817,RPL12,RPS11,RPL28,RNASEH2B,RPL10A,ENSEASG00005023056,RPLP2,RPL9,LTA4H,ENSEASG00005005734,ENSEASG00005007625,RPL23,ENSEASG00005005942,RPS7,CHMP6,ENSEASG00005036575,ENSEASG00005014792,EEF1B2,ENSEASG00005017822,ENSEASG00005000256,ENSEASG00005012575,PPM1M,GADD45A,RPL13,ENSEASG00005014248,RPL6,ENSEASG00005000650,RPS19,RPL24,TAX1BP3,ENSEASG00005011121,ENSEASG00005004585,RPS28,ENSEASG00005025626,RPS6,UBA52,ENSEASG00005027242,SEM1,RPL15,ENSEASG00005030200,EIF3H,ENSEASG00005038395,GABARAP,RPL35A,ENSEASG00005022501,PFDN5,POLE4,RPL4,NME2,FBL,RPL36A,ENSEASG00005004636,ENSEASG00005036468,ENSEASG00005004621,ZC3H10,YWHAB,ASPA,ENSEASG00005005956,ING1,ENSEASG00005030632,EEF1D,HNRNPM,EIF3K,ENSEASG00005029997,ENSEASG00005009634,PTGR1,KARS1,PTP4A1,ENSEASG00005028601,PIP5K1B,CNBP,ENSEASG00005035318,RPL13A,ENSEASG00005009615,RPS5,RPS16,EIF3D,SKP1,ENSEASG00005014007,ENSEASG00005034668,GAS6,ENSEASG00005002806,ANXA7,IDH1,HSPB1,SDCBP,HSD17B2,ENSEASG00005033090,EIF3F,EEF1G,BANF1,EIF1,CSDE1,TMBIM6,POLR2F,NUCKS1,DNAJA1,SQSTM1,ENSEASG00005007764,CCT2,ENSEASG00005007599,RPS14,FIS1,ST6GALNAC2,ENSEASG00005018809,PSMB5,DOLK,CHCHD2,PNRC2,CDK4,ENSEASG00005024218,GPI,ENSEASG00005035844,ENSEASG00005028729,HINT2,EEF2,WBP2,BRCC3,PSMB6,PRKAR1A,MDH1,CHMP5,YWHAQ,CHMP2A,DPY30,RAB11B,ENSEASG00005031371,ENSEASG00005023231,MORF4L1,RPL36,FOXA2,ENSEASG00005031498,HSPA8,CHMP3,ENSEASG00005032761,SAP18,ENSEASG00005011935,SNX3,MBIP,NONO,JUND,UBB,SERBP1,ENSEASG00005008177,ENSEASG00005038575,MRPL51,RFC4,MYLK,PCBP1,BZW1,PSMA2,ENSEASG00005026260,RPA3,LAMTOR5,SUB1,HNRNPK,NEDD8,HSP90AB1,ENSEASG00005014210,EPAS1,SF3B6,ENSEASG00005005615,WDR82,PTGES3,B3GNT2,TOP1,ENSEASG00005030923,EIF3M,MMUT,GPX1,LAP3,EZR,RPS27L,RBM8A,ENSEASG00005008690,UBL5,PPP2CB,UFC1,ENSEASG00005007478,OAZ1,PA2G4,EIF3I,PAIP1,RNF167,ENSEASG00005023028,ENSEASG00005003390,PUF60,CENATAC,STAT3,PSMB1,TXN,PACSIN3,ATP5IF1,ENSEASG00005017505,TCEA1,ATP5PD,IMP3,DEK,PAIP2,RAN,ENSEASG00005017751,EIF4G2,PARK7,ENSEASG00005029252,PIK3R1,CCT4,TM9SF2,ATP5MC3,CAT,HNRNPD,SCARB2,ENSEASG00005020152,TMEM59,RAC1,ATP5F1C,CCT3,ENSEASG00005011358,PSMB7,SNRPD3,TKT,CTCF,CCT7,EPCAM,SF3B2,MRPL52,TCP1,LRRFIP1,ATP5PO,PTP4A2,SEC61B,MATR3,ARF4,HNRNPA2B1,SNF8,NCL,ENSEASG00005035006,ATP1B1,ENSEASG00005000896,CUX1,ENSEASG00005013148,MBOAT7,PSMA3,ATP5F1A,ENSEASG00005024494,ENSEASG00005017492,VCP,TOB2,SMS,PSMA7,IK,SYNCRIP,GCSH,ENSEASG00005014845,ENSEASG00005036647,MRPL57,CCT6A,RAB1A,DDX1,TCF25,GPBP1,KMT2E,BRD2,FXR1,THRAP3,PICALM</t>
  </si>
  <si>
    <t>macromolecule metabolic process</t>
  </si>
  <si>
    <t>GO:0043170</t>
  </si>
  <si>
    <t>NAPSA,CTSH,NKX2-1,ENSEASG00005035435,ENSEASG00005001081,ROS1,GPD1L,IRX1,ENSEASG00005019199,CEBPA,ST6GALNAC4,SOCS3,HOPX,CD74,PDLIM1,ENSEASG00005032457,ENSEASG00005029569,ENSEASG00005037227,CD44,ENSEASG00005024412,ENSEASG00005014316,ENSEASG00005031616,ENSEASG00005031806,NPC2,ITGB6,ENSEASG00005005384,ANXA1,CFB,ENSEASG00005016318,CCND3,ENSEASG00005017867,ENSEASG00005033971,ENSEASG00005032986,EXOSC7,ENSEASG00005013355,RPL22,ENSEASG00005023013,PRDX5,RPS23,RPL19,ENSEASG00005015515,RPS20,RPS12,RPS13,ENSEASG00005010978,RPL26,ENSEASG00005026771,ENSEASG00005032101,EEF1A1,ENSEASG00005023808,RPL27,ENSEASG00005025120,CADM1,ENSEASG00005029357,ENSEASG00005018290,RPS9,ENSEASG00005020817,RPL12,RPS11,RPL28,RNASEH2B,RPL10A,ENSEASG00005023056,RPLP2,RPL9,LTA4H,ENSEASG00005005734,ENSEASG00005007625,RPL23,ENSEASG00005005942,RPS7,CHMP6,ENSEASG00005036575,ENSEASG00005014792,EEF1B2,ENSEASG00005017822,ENSEASG00005000256,ENSEASG00005012575,PPM1M,GADD45A,RPL13,ENSEASG00005014248,RPL6,ENSEASG00005000650,RPS19,RPL24,TAX1BP3,ENSEASG00005011121,ENSEASG00005004585,RPS28,ENSEASG00005025626,RPS6,UBA52,ENSEASG00005027242,SEM1,RPL15,ENSEASG00005030200,EIF3H,ENSEASG00005038395,GABARAP,RPL35A,ENSEASG00005022501,PFDN5,POLE4,RPL4,NME2,FBL,RPL36A,ENSEASG00005004636,ENSEASG00005036468,ENSEASG00005004621,ZC3H10,YWHAB,ENSEASG00005005956,ING1,ENSEASG00005030632,EEF1D,HNRNPM,EIF3K,ENSEASG00005029997,ENSEASG00005009634,KARS1,PTP4A1,ENSEASG00005028601,CNBP,ENSEASG00005035318,RPL13A,ENSEASG00005009615,RPS5,RPS16,EIF3D,SKP1,ENSEASG00005034668,GAS6,ENSEASG00005002806,ANXA7,HSPB1,SDCBP,EIF3F,EEF1G,BANF1,EIF1,CSDE1,TMBIM6,POLR2F,NUCKS1,DNAJA1,SQSTM1,ENSEASG00005007764,CCT2,ENSEASG00005007599,RPS14,ST6GALNAC2,ENSEASG00005018809,PSMB5,CHCHD2,PNRC2,CDK4,GPI,ENSEASG00005035844,ENSEASG00005028729,HINT2,EEF2,WBP2,BRCC3,PSMB6,PRKAR1A,CHMP5,YWHAQ,CHMP2A,DPY30,RAB11B,ENSEASG00005031371,MORF4L1,RPL36,FOXA2,HSPA8,CHMP3,ENSEASG00005032761,SAP18,ENSEASG00005011935,SNX3,MBIP,NONO,JUND,UBB,SERBP1,ENSEASG00005038575,MRPL51,RFC4,MYLK,PCBP1,BZW1,PSMA2,ENSEASG00005026260,RPA3,LAMTOR5,SUB1,HNRNPK,NEDD8,HSP90AB1,ENSEASG00005014210,EPAS1,SF3B6,ENSEASG00005005615,WDR82,PTGES3,B3GNT2,TOP1,ENSEASG00005030923,EIF3M,GPX1,LAP3,EZR,RPS27L,RBM8A,UBL5,PPP2CB,UFC1,ENSEASG00005007478,OAZ1,PA2G4,EIF3I,PAIP1,RNF167,ENSEASG00005023028,ENSEASG00005003390,PUF60,CENATAC,STAT3,PSMB1,TXN,PACSIN3,ATP5IF1,TCEA1,IMP3,DEK,PAIP2,EIF4G2,PARK7,ENSEASG00005029252,PIK3R1,CCT4,TM9SF2,CAT,HNRNPD,ENSEASG00005020152,TMEM59,RAC1,CCT3,PSMB7,SNRPD3,CTCF,CCT7,EPCAM,SF3B2,MRPL52,TCP1,LRRFIP1,PTP4A2,SEC61B,MATR3,ARF4,HNRNPA2B1,SNF8,NCL,ENSEASG00005035006,ATP1B1,ENSEASG00005000896,CUX1,PSMA3,ENSEASG00005024494,VCP,TOB2,PSMA7,IK,SYNCRIP,ENSEASG00005014845,MRPL57,CCT6A,RAB1A,DDX1,TCF25,GPBP1,KMT2E,BRD2,FXR1,THRAP3,PICALM</t>
  </si>
  <si>
    <t>oxidative phosphorylation</t>
  </si>
  <si>
    <t>GO:0006119</t>
  </si>
  <si>
    <t>ENSEASG00005025821,CHCHD2,ENSEASG00005034960,COX7A2L,COX5B,ENSEASG00005026470,COX4I1,ATP5PD,ENSEASG00005032078,NDUFV2,PARK7,TMEM30A,ATP5F1C,ATP5PO,COX5A,ATP5F1A,VCP</t>
  </si>
  <si>
    <t>proton motive force-driven ATP synthesis</t>
  </si>
  <si>
    <t>GO:0015986</t>
  </si>
  <si>
    <t>ENSEASG00005033090,ENSEASG00005024218,ENSEASG00005023231,ENSEASG00005008177,ATP5PD,ATP5MC3,ATP5F1C,ATP5PO,ATP5F1A</t>
  </si>
  <si>
    <t>aerobic respiration</t>
  </si>
  <si>
    <t>GO:0009060</t>
  </si>
  <si>
    <t>ENSEASG00005025821,CHCHD2,ENSEASG00005034960,COX7A2L,COX5B,ENSEASG00005026470,COX4I1,ATP5PD,ENSEASG00005032078,NDUFV2,PARK7,CAT,TMEM30A,ATP5F1C,ATP5PO,COX5A,ATP5F1A,VCP</t>
  </si>
  <si>
    <t>ribonucleoprotein complex biogenesis</t>
  </si>
  <si>
    <t>GO:0022613</t>
  </si>
  <si>
    <t>ENSEASG00005032986,RPS23,RPS12,RPL26,RPL27,RPS9,RPS11,ENSEASG00005007625,RPS7,RPL24,RPS28,RPS6,ENSEASG00005005174,FBL,ENSEASG00005036468,ENSEASG00005009897,RPL13A,RPS5,RPS16,EIF3D,ENSEASG00005035844,LTV1,ENSEASG00005036377,ENSEASG00005026260,HSP90AB1,PTGES3,IMP3,RAN,SNRPD3</t>
  </si>
  <si>
    <t>respiratory electron transport chain</t>
  </si>
  <si>
    <t>GO:0022904</t>
  </si>
  <si>
    <t>ENSEASG00005025821,NDUFA5,CHCHD2,ENSEASG00005034960,COX7A2L,COX5B,ENSEASG00005026470,COX4I1,ENSEASG00005032078,NDUFV2,PARK7,SCO2,TMEM30A,COX5A</t>
  </si>
  <si>
    <t>mitochondrial ATP synthesis coupled electron transport</t>
  </si>
  <si>
    <t>GO:0042775</t>
  </si>
  <si>
    <t>ENSEASG00005025821,CHCHD2,ENSEASG00005034960,COX7A2L,COX5B,ENSEASG00005026470,COX4I1,ENSEASG00005032078,NDUFV2,PARK7,TMEM30A,COX5A</t>
  </si>
  <si>
    <t>cellular respiration</t>
  </si>
  <si>
    <t>GO:0045333</t>
  </si>
  <si>
    <t>ENSEASG00005025821,NDUFA5,CHCHD2,ENSEASG00005034960,COX7A2L,COX5B,ENSEASG00005026470,COX4I1,ATP5PD,ENSEASG00005032078,NDUFV2,PARK7,SCO2,CAT,TMEM30A,ATP5F1C,ATP5PO,COX5A,ATP5F1A,VCP</t>
  </si>
  <si>
    <t>ribosome biogenesis</t>
  </si>
  <si>
    <t>GO:0042254</t>
  </si>
  <si>
    <t>ENSEASG00005032986,RPS23,RPS12,RPL26,RPL27,RPS9,RPS11,ENSEASG00005007625,RPS7,RPL24,RPS28,RPS6,ENSEASG00005005174,FBL,ENSEASG00005036468,ENSEASG00005009897,RPS5,RPS16,ENSEASG00005035844,LTV1,ENSEASG00005036377,IMP3,RAN</t>
  </si>
  <si>
    <t>ribosomal small subunit biogenesis</t>
  </si>
  <si>
    <t>GO:0042274</t>
  </si>
  <si>
    <t>ENSEASG00005032986,RPS23,RPS12,RPS9,RPS11,RPS7,RPS28,RPS6,FBL,RPS5,RPS16,LTV1,IMP3</t>
  </si>
  <si>
    <t>aerobic electron transport chain</t>
  </si>
  <si>
    <t>GO:0019646</t>
  </si>
  <si>
    <t>ENSEASG00005025821,ENSEASG00005034960,COX7A2L,COX5B,ENSEASG00005026470,COX4I1,ENSEASG00005032078,NDUFV2,PARK7,TMEM30A,COX5A</t>
  </si>
  <si>
    <t>ATP biosynthetic process</t>
  </si>
  <si>
    <t>GO:0006754</t>
  </si>
  <si>
    <t>ENSEASG00005033090,ENSEASG00005024218,ENSEASG00005023231,ENSEASG00005008177,ATP5PD,ATP5MC3,ATP5F1C,ATP5PO,ATP5F1A,VCP</t>
  </si>
  <si>
    <t>positive regulation of establishment of protein localization to telomere</t>
  </si>
  <si>
    <t>GO:1904851</t>
  </si>
  <si>
    <t>CCT2,CCT4,CCT3,CCT7,TCP1,CCT6A</t>
  </si>
  <si>
    <t>ATP synthesis coupled electron transport</t>
  </si>
  <si>
    <t>GO:0042773</t>
  </si>
  <si>
    <t>purine ribonucleoside triphosphate biosynthetic process</t>
  </si>
  <si>
    <t>GO:0009206</t>
  </si>
  <si>
    <t>NME2,ENSEASG00005033090,ENSEASG00005024218,ENSEASG00005023231,ENSEASG00005008177,ATP5PD,ATP5MC3,ATP5F1C,ATP5PO,ATP5F1A,VCP</t>
  </si>
  <si>
    <t>purine nucleoside triphosphate biosynthetic process</t>
  </si>
  <si>
    <t>GO:0009145</t>
  </si>
  <si>
    <t>ribonucleoside triphosphate biosynthetic process</t>
  </si>
  <si>
    <t>GO:0009201</t>
  </si>
  <si>
    <t>nucleoside triphosphate metabolic process</t>
  </si>
  <si>
    <t>GO:0009141</t>
  </si>
  <si>
    <t>NME2,ENSEASG00005033090,FIS1,ENSEASG00005024218,GPI,ENSEASG00005023231,HSPA8,ENSEASG00005008177,ENSEASG00005008690,STAT3,ATP5IF1,ATP5PD,RAN,ATP5MC3,ATP5F1C,ATP5PO,ATP1B1,ENSEASG00005013148,ATP5F1A,VCP</t>
  </si>
  <si>
    <t>regulation of establishment of protein localization to telomere</t>
  </si>
  <si>
    <t>GO:0070203</t>
  </si>
  <si>
    <t>regulation of establishment of protein localization to chromosome</t>
  </si>
  <si>
    <t>GO:0070202</t>
  </si>
  <si>
    <t>purine ribonucleoside triphosphate metabolic process</t>
  </si>
  <si>
    <t>GO:0009205</t>
  </si>
  <si>
    <t>NME2,ENSEASG00005033090,FIS1,ENSEASG00005024218,GPI,ENSEASG00005023231,HSPA8,ENSEASG00005008177,ENSEASG00005008690,STAT3,ATP5IF1,ATP5PD,RAN,ATP5MC3,ATP5F1C,ATP5PO,ATP1B1,ATP5F1A,VCP</t>
  </si>
  <si>
    <t>nucleoside triphosphate biosynthetic process</t>
  </si>
  <si>
    <t>GO:0009142</t>
  </si>
  <si>
    <t>ribonucleoside triphosphate metabolic process</t>
  </si>
  <si>
    <t>GO:0009199</t>
  </si>
  <si>
    <t>mitochondrial electron transport, cytochrome c to oxygen</t>
  </si>
  <si>
    <t>GO:0006123</t>
  </si>
  <si>
    <t>ENSEASG00005025821,COX7A2L,COX5B,ENSEASG00005026470,COX4I1,TMEM30A,COX5A</t>
  </si>
  <si>
    <t>electron transport chain</t>
  </si>
  <si>
    <t>GO:0022900</t>
  </si>
  <si>
    <t>purine nucleoside triphosphate metabolic process</t>
  </si>
  <si>
    <t>GO:0009144</t>
  </si>
  <si>
    <t>positive regulation of protein localization to chromosome, telomeric region</t>
  </si>
  <si>
    <t>GO:1904816</t>
  </si>
  <si>
    <t>ATP metabolic process</t>
  </si>
  <si>
    <t>GO:0046034</t>
  </si>
  <si>
    <t>ENSEASG00005033090,FIS1,ENSEASG00005024218,GPI,ENSEASG00005023231,HSPA8,ENSEASG00005008177,ENSEASG00005008690,STAT3,ATP5IF1,ATP5PD,ATP5MC3,ATP5F1C,ATP5PO,ATP1B1,ATP5F1A,VCP</t>
  </si>
  <si>
    <t>regulation of intrinsic apoptotic signaling pathway</t>
  </si>
  <si>
    <t>GO:2001242</t>
  </si>
  <si>
    <t>CD74,CD44,RPL26,TPT1,RPS7,ENSEASG00005036468,HSPB1,TMBIM6,DNAJA1,ENSEASG00005007764,FIS1,NONO,UBB,HNRNPK,GPX1,PARK7,VDAC2</t>
  </si>
  <si>
    <t>regulation of protein localization to chromosome, telomeric region</t>
  </si>
  <si>
    <t>GO:1904814</t>
  </si>
  <si>
    <t>translational elongation</t>
  </si>
  <si>
    <t>GO:0006414</t>
  </si>
  <si>
    <t>ENSEASG00005035435,ENSEASG00005001081,ENSEASG00005024412,EEF1A1,RPLP2,EEF1B2,ENSEASG00005030200,EEF1D,EEF1G,EEF2,TCF25</t>
  </si>
  <si>
    <t>CD74,ENSEASG00005017822,PFDN5,HSPB1,DNAJA1,CCT2,ENSEASG00005028729,HSPA8,HSP90AB1,PTGES3,CCT4,ENSEASG00005020152,CCT3,CCT7,TCP1,CCT6A</t>
  </si>
  <si>
    <t>energy derivation by oxidation of organic compounds</t>
  </si>
  <si>
    <t>GO:0015980</t>
  </si>
  <si>
    <t>ENSEASG00005025821,NDUFA5,CHCHD2,ENSEASG00005034960,COX7A2L,COX5B,PTGES3,ENSEASG00005026470,COX4I1,ATP5PD,ENSEASG00005032078,NDUFV2,PARK7,SCO2,CAT,TMEM30A,ATP5F1C,ATP5PO,COX5A,ATP5F1A,VCP</t>
  </si>
  <si>
    <t>establishment of protein localization to chromosome</t>
  </si>
  <si>
    <t>GO:0070199</t>
  </si>
  <si>
    <t>CCT2,WBP2,CCT4,CCT3,CCT7,TCP1,CCT6A</t>
  </si>
  <si>
    <t>regulation of intrinsic apoptotic signaling pathway by p53 class mediator</t>
  </si>
  <si>
    <t>GO:1902253</t>
  </si>
  <si>
    <t>CD74,CD44,RPL26,RPS7,ENSEASG00005036468,UBB,HNRNPK</t>
  </si>
  <si>
    <t>nucleoside phosphate metabolic process</t>
  </si>
  <si>
    <t>GO:0006753</t>
  </si>
  <si>
    <t>GPD1L,PAPSS2,RNASEH2B,NME2,KARS1,ENSEASG00005033090,FIS1,ENSEASG00005024218,GPI,MDH1,ENSEASG00005023231,HSPA8,ENSEASG00005008177,MMUT,ENSEASG00005008690,STAT3,ATP5IF1,ATP5PD,RAN,ENSEASG00005017751,PARK7,ATP5MC3,ATP5F1C,TKT,ATP5PO,ATP1B1,ENSEASG00005013148,ATP5F1A,VCP</t>
  </si>
  <si>
    <t>establishment of protein localization to telomere</t>
  </si>
  <si>
    <t>GO:0070200</t>
  </si>
  <si>
    <t>protein targeting</t>
  </si>
  <si>
    <t>GO:0006605</t>
  </si>
  <si>
    <t>ENSEASG00005036468,YWHAB,ENSEASG00005009615,ENSEASG00005002806,ENSEASG00005026558,SQSTM1,FIS1,SEC61G,YWHAQ,HSPA8,TOMM20,TOMM22,ATP5IF1,SRP14,SRP19,SCARB2,ENSEASG00005020053</t>
  </si>
  <si>
    <t>purine ribonucleotide biosynthetic process</t>
  </si>
  <si>
    <t>GO:0009152</t>
  </si>
  <si>
    <t>PAPSS2,NME2,ENSEASG00005033090,ENSEASG00005024218,ENSEASG00005023231,ENSEASG00005008177,MMUT,ATP5PD,ENSEASG00005017751,ATP5MC3,ATP5F1C,ATP5PO,ATP5F1A,VCP</t>
  </si>
  <si>
    <t>chaperone-mediated protein folding</t>
  </si>
  <si>
    <t>GO:0061077</t>
  </si>
  <si>
    <t>CD74,HSPB1,CCT2,PTGES3,CCT4,CCT3,CCT7,TCP1,CCT6A</t>
  </si>
  <si>
    <t>nucleotide metabolic process</t>
  </si>
  <si>
    <t>GO:0009117</t>
  </si>
  <si>
    <t>GPD1L,PAPSS2,RNASEH2B,NME2,KARS1,ENSEASG00005033090,FIS1,ENSEASG00005024218,GPI,MDH1,ENSEASG00005023231,HSPA8,ENSEASG00005008177,MMUT,ENSEASG00005008690,STAT3,ATP5IF1,ATP5PD,RAN,ENSEASG00005017751,PARK7,ATP5MC3,ATP5F1C,TKT,ATP5PO,ATP1B1,ATP5F1A,VCP</t>
  </si>
  <si>
    <t>translational initiation</t>
  </si>
  <si>
    <t>GO:0006413</t>
  </si>
  <si>
    <t>EIF3H,EIF3K,RPL13A,EIF3D,EIF3F,EIF1,ENSEASG00005018809,BZW1,EIF3I,PAIP2,EIF4G2,ENSEASG00005014845</t>
  </si>
  <si>
    <t>positive regulation of intrinsic apoptotic signaling pathway by p53 class mediator</t>
  </si>
  <si>
    <t>GO:1902255</t>
  </si>
  <si>
    <t>RPL26,RPS7,ENSEASG00005036468,UBB</t>
  </si>
  <si>
    <t>establishment of protein localization to organelle</t>
  </si>
  <si>
    <t>GO:0072594</t>
  </si>
  <si>
    <t>ING1,ENSEASG00005026558,DNAJA1,SQSTM1,CCT2,FIS1,WBP2,HSPA8,TOMM20,TOMM22,STAT3,ATP5IF1,SRP14,RAN,SRP19,PIK3R1,CCT4,SCARB2,ENSEASG00005020053,CCT3,CCT7,TCP1,CCT6A</t>
  </si>
  <si>
    <t>generation of precursor metabolites and energy</t>
  </si>
  <si>
    <t>GO:0006091</t>
  </si>
  <si>
    <t>ENSEASG00005025821,NDUFA5,CHCHD2,ENSEASG00005034960,GPI,COX7A2L,COX5B,PTGES3,ENSEASG00005026470,ENSEASG00005008690,COX4I1,STAT3,ATP5PD,ENSEASG00005032078,NDUFV2,PARK7,SCO2,CAT,TMEM30A,ATP5F1C,TKT,ATP5PO,COX5A,ATP5F1A,VCP</t>
  </si>
  <si>
    <t>ribonucleotide biosynthetic process</t>
  </si>
  <si>
    <t>GO:0009260</t>
  </si>
  <si>
    <t>ribonucleotide metabolic process</t>
  </si>
  <si>
    <t>GO:0009259</t>
  </si>
  <si>
    <t>PAPSS2,RNASEH2B,NME2,ENSEASG00005033090,FIS1,ENSEASG00005024218,GPI,ENSEASG00005023231,HSPA8,ENSEASG00005008177,MMUT,ENSEASG00005008690,STAT3,ATP5IF1,ATP5PD,RAN,ENSEASG00005017751,ATP5MC3,ATP5F1C,ATP5PO,ATP1B1,ATP5F1A,VCP</t>
  </si>
  <si>
    <t>RBM5,SRSF6,PAXBP1,HNRNPL,DDX17,ENSEASG00005012642,LUC7L3,SFPQ,CLK1,RBM39,SRSF10,SF3B1,SON,SRSF7,SRSF11</t>
  </si>
  <si>
    <t>mRNA processing</t>
  </si>
  <si>
    <t>GO:0006397</t>
  </si>
  <si>
    <t>RBM5,SRSF6,PAXBP1,APP,HNRNPL,DDX17,LUC7L3,SFPQ,RBM39,SRSF10,SRRM1,SF3B1,SON,SRSF7</t>
  </si>
  <si>
    <t>RBM5,SRSF6,HNRNPL,DDX17,ENSEASG00005012642,CLK1,RBM39,SRSF10,SON,SRSF7</t>
  </si>
  <si>
    <t>RNA processing</t>
  </si>
  <si>
    <t>GO:0006396</t>
  </si>
  <si>
    <t>RBM5,SRSF6,PAXBP1,APP,HNRNPL,DDX17,ENSEASG00005012642,LUC7L3,SFPQ,TRIT1,CLK1,ZRANB2,RBM39,SRSF10,SRRM1,SF3B1,SON,SRSF7,SRSF11</t>
  </si>
  <si>
    <t>RNA splicing, via transesterification reactions</t>
  </si>
  <si>
    <t>GO:0000375</t>
  </si>
  <si>
    <t>RBM5,SRSF6,PAXBP1,HNRNPL,DDX17,LUC7L3,SFPQ,RBM39,SRSF10,SF3B1,SON,SRSF7</t>
  </si>
  <si>
    <t>RNA splicing, via transesterification reactions with bulged adenosine as nucleophile</t>
  </si>
  <si>
    <t>GO:0000377</t>
  </si>
  <si>
    <t>mRNA splicing, via spliceosome</t>
  </si>
  <si>
    <t>GO:0000398</t>
  </si>
  <si>
    <t>RBM5,SRSF6,HNRNPL,DDX17,RBM39,SRSF10,SON,SRSF7</t>
  </si>
  <si>
    <t>regulation of mRNA processing</t>
  </si>
  <si>
    <t>GO:0050684</t>
  </si>
  <si>
    <t>mRNA metabolic process</t>
  </si>
  <si>
    <t>GO:0016071</t>
  </si>
  <si>
    <t>RNA metabolic process</t>
  </si>
  <si>
    <t>GO:0016070</t>
  </si>
  <si>
    <t>TP63,ZFHX4,EHF,TBX3,GATA3,ENSEASG00005033751,HOXB5,ITGB1BP1,JUN,ENSEASG00005016990,CTNNB1,RBM5,SRSF6,PAXBP1,APP,HNRNPL,DDX17,ENSEASG00005029800,SNX5,ENSEASG00005012642,LUC7L3,SFPQ,ENSEASG00005034797,TRIT1,CLK1,ZRANB2,RBM39,SRSF10,SRRM1,EGFR,BRWD1,SF3B1,SON,SRSF7,SRSF11</t>
  </si>
  <si>
    <t>spliceosomal complex assembly</t>
  </si>
  <si>
    <t>GO:0000245</t>
  </si>
  <si>
    <t>RBM5,SRSF6,LUC7L3,SRSF10,SF3B1</t>
  </si>
  <si>
    <t>nucleic acid metabolic process</t>
  </si>
  <si>
    <t>GO:0090304</t>
  </si>
  <si>
    <t>TP63,ZFHX4,EHF,TBX3,ENSEASG00005004600,GATA3,ENSEASG00005033751,HOXB5,ITGB1BP1,JUN,ENSEASG00005016990,CTNNB1,RBM5,SRSF6,PAXBP1,RBBP8,APP,HNRNPL,DDX17,ENSEASG00005029800,SNX5,ENSEASG00005012642,LUC7L3,SFPQ,ENSEASG00005034797,TRIT1,CLK1,ZRANB2,RBM39,SRSF10,SRRM1,EGFR,BRWD1,SF3B1,SON,SRSF7,SRSF11</t>
  </si>
  <si>
    <t>regulation of RNA metabolic process</t>
  </si>
  <si>
    <t>GO:0051252</t>
  </si>
  <si>
    <t>TP63,ZFHX4,EHF,TBX3,GATA3,ENSEASG00005033751,HOXB5,ITGB1BP1,JUN,ENSEASG00005016990,CTNNB1,RBM5,SRSF6,PAXBP1,APP,HNRNPL,DDX17,ENSEASG00005029800,SNX5,ENSEASG00005012642,SFPQ,ENSEASG00005034797,CLK1,RBM39,SRSF10,EGFR,BRWD1,SF3B1,SON,SRSF7</t>
  </si>
  <si>
    <t>regulation of mRNA metabolic process</t>
  </si>
  <si>
    <t>GO:1903311</t>
  </si>
  <si>
    <t>alternative mRNA splicing, via spliceosome</t>
  </si>
  <si>
    <t>GO:0000380</t>
  </si>
  <si>
    <t>RBM5,SRSF6,HNRNPL,DDX17,SFPQ</t>
  </si>
  <si>
    <t>regulation of nucleobase-containing compound metabolic process</t>
  </si>
  <si>
    <t>GO:0019219</t>
  </si>
  <si>
    <t>heterocycle metabolic process</t>
  </si>
  <si>
    <t>GO:0046483</t>
  </si>
  <si>
    <t>TP63,ZFHX4,EHF,TBX3,ENSEASG00005004600,GATA3,ENSEASG00005033751,HOXB5,ITGB1BP1,JUN,ENSEASG00005016990,CTNNB1,RBM5,SRSF6,PAXBP1,RBBP8,APP,HNRNPL,DDX17,ENSEASG00005029800,SNX5,ENSEASG00005012642,LUC7L3,SFPQ,ENSEASG00005034797,TRIT1,CLK1,ZRANB2,RBM39,SRSF10,SRRM1,EGFR,BRWD1,SF3B1,SON,GPHN,SRSF7,SRSF11</t>
  </si>
  <si>
    <t>organic cyclic compound metabolic process</t>
  </si>
  <si>
    <t>GO:1901360</t>
  </si>
  <si>
    <t>TP63,ZFHX4,EHF,TBX3,ENSEASG00005004600,GATA3,ENSEASG00005033751,HOXB5,ITGB1BP1,ENSEASG00005007183,JUN,ENSEASG00005016990,CTNNB1,RBM5,SRSF6,PAXBP1,RBBP8,APP,HNRNPL,DDX17,ENSEASG00005029800,SNX5,ENSEASG00005012642,LUC7L3,SFPQ,ENSEASG00005034797,TRIT1,CLK1,ZRANB2,RBM39,SRSF10,SRRM1,EGFR,BRWD1,SF3B1,SON,GPHN,SRSF7,SRSF11</t>
  </si>
  <si>
    <t>cellular aromatic compound metabolic process</t>
  </si>
  <si>
    <t>GO:0006725</t>
  </si>
  <si>
    <t>TP63,ZFHX4,EHF,TBX3,ENSEASG00005004600,GATA3,ENSEASG00005033751,HOXB5,ITGB1BP1,ENSEASG00005007183,JUN,ENSEASG00005016990,CTNNB1,RBM5,SRSF6,PAXBP1,RBBP8,APP,HNRNPL,DDX17,ENSEASG00005029800,SNX5,ENSEASG00005012642,LUC7L3,SFPQ,ENSEASG00005034797,TRIT1,CLK1,ZRANB2,RBM39,SRSF10,SRRM1,EGFR,BRWD1,SF3B1,SON,SRSF7,SRSF11</t>
  </si>
  <si>
    <t>nucleobase-containing compound metabolic process</t>
  </si>
  <si>
    <t>GO:0006139</t>
  </si>
  <si>
    <t>ZFP36,ENSEASG00005001081,ENSEASG00005035435,PPP1R15A,ENSEASG00005019199,THBS1,ENSEASG00005037227,ENSEASG00005023013,ENSEASG00005024412,ENC1,ENSEASG00005029569,ENSEASG00005005384,ENSEASG00005009887,ENSEASG00005032457,VIM,ENSEASG00005033971,ENSEASG00005014316,ENSEASG00005016318,ENSEASG00005017867,ENSEASG00005031616,TENT5B,BZW1,ENSEASG00005037564,RPL26,KARS1,ENSEASG00005007833,EIF3K,ENSEASG00005038575,EIF3H,RPL28,RPS20,RPL22,RPS23,RPL27,ENSEASG00005032986,RPL19,PAIP2,EIF3M,ENSEASG00005011935,RPS9,RPS13,BCL3,EEF1D,RPL24,ENSEASG00005015515,EEF1A1,ENSEASG00005023808,ENSEASG00005025120,EEF1B2,RPL23,RPS11,RPLP2,RPL12,RPL22L1,ENSEASG00005004585,RPS12,ENSEASG00005014792,RPL9,EIF1,ENSEASG00005014248,ENSEASG00005018809,ENSEASG00005029357,RPL4,RPS5,ENSEASG00005000256,UBA52,ENSEASG00005018290,EIF1B,ENSEASG00005012575,ENSEASG00005036468,ENSEASG00005007625,ENSEASG00005029997,KHDRBS1,ENSEASG00005038395,ENSEASG00005030200,ENSEASG00005010978,RPL10A,RPS19,ENSEASG00005020817,ENSEASG00005000650,ENSEASG00005023056,RPL13,CALR,EIF3D,RPL6,ENSEASG00005025626,HNRNPD,ENSEASG00005011121,RPS6,RPS28,RPL36A,ENSEASG00005030026,NOLC1,RPS7,ENSEASG00005030632,RPL15,ENSEASG00005022501,NCL,EIF4G2,RPL36,ENSEASG00005028667,ENSEASG00005004621,RPL13A,ENSEASG00005028601,PRMT1,RPS27L,CSDE1,EIF3F,SYNCRIP,DDX3X,EEF1G,RPS16,APP,PUS7,ENSEASG00005004636,ENSEASG00005005956,RARS1,RPL35A,MRPL51,ENSEASG00005026771,SERBP1,ENSEASG00005035844,EIF4A3,RPS14,FXR1,TRIP4,MRPL37,ENSEASG00005031371,ENSEASG00005032761,ENSEASG00005014845,YTHDF1,ENSEASG00005034668,ENSEASG00005027242,NCK2,MRPL52,ENSEASG00005027314,EEF2,MRPS18A,ETF1,METTL5,SLC1A1,TUFM,MRPS23,TRAP1,QARS1,ENSEASG00005007599,NFE2L2,EIF2S1,ENSEASG00005014017,EIF2A,EIF5,EIF3A,ENSEASG00005029252,EIF5B</t>
  </si>
  <si>
    <t>ZFP36,ENSEASG00005001081,ENSEASG00005035435,PPP1R15A,ENSEASG00005019199,THBS1,ENSEASG00005037227,ENSEASG00005023013,ENSEASG00005024412,ENC1,ENSEASG00005029569,ENSEASG00005005384,ENSEASG00005009887,ENSEASG00005032457,VIM,ENSEASG00005033971,ENSEASG00005014316,ENSEASG00005016318,ENSEASG00005017867,ENSEASG00005031616,TENT5B,BZW1,ENSEASG00005037564,RPL26,KARS1,ENSEASG00005007833,EIF3K,ENSEASG00005038575,EIF3H,RPL28,RPS20,RPL22,RPS23,RPL27,ENSEASG00005032986,RPL19,ENSEASG00005031498,PAIP2,EIF3M,ENSEASG00005011935,RPS9,ENSEASG00005027568,RPS13,BCL3,EEF1D,RPL24,ENSEASG00005015515,EEF1A1,ENSEASG00005023808,ENSEASG00005025120,EEF1B2,RPL23,RPS11,RPLP2,RPL12,RPL22L1,ENSEASG00005004585,RPS12,ENSEASG00005014792,RPL9,GSTA4,EIF1,ENSEASG00005014248,ENSEASG00005018809,ENSEASG00005029357,RPL4,RPS5,ENSEASG00005000256,UBA52,ENSEASG00005018290,EIF1B,TMED10,ENSEASG00005012575,ENSEASG00005036468,ENSEASG00005007625,ENSEASG00005029997,KHDRBS1,ENSEASG00005038395,ENSEASG00005030200,ENSEASG00005010978,RPL10A,RPS19,ENSEASG00005020817,ENSEASG00005000650,ENSEASG00005023056,RPL13,CALR,EIF3D,RPL6,ENSEASG00005025626,HNRNPD,ENSEASG00005011121,RPS6,RPS28,RPL36A,ENSEASG00005030026,NOLC1,RPS7,ENSEASG00005030632,RPL15,ENSEASG00005022501,NCL,EIF4G2,RPL36,ENSEASG00005028667,ENSEASG00005004621,RPL13A,ENSEASG00005028601,PRMT1,RPS27L,CSDE1,EIF3F,SYNCRIP,DDX3X,EEF1G,ENSEASG00005014661,EFNA1,RPS16,APP,CLU,PUS7,ENSEASG00005004636,ENSEASG00005005956,RARS1,RPL35A,ATP6AP2,MRPL51,ENSEASG00005026771,SERBP1,ENSEASG00005035844,EIF4A3,RPS14,FXR1,ENSEASG00005007764,TRIP4,MRPL37,ENSEASG00005031371,ENSEASG00005032761,ENSEASG00005014845,YTHDF1,ENSEASG00005034668,ENSEASG00005027242,NCSTN,GPX1,NCK2,MRPL52,ENSEASG00005027314,EEF2,MRPS18A,ETF1,METTL5,SLC1A1,TUFM,SEC11A,MRPS23,TRAP1,QARS1,ENSEASG00005007599,NFE2L2,EIF2S1,ENSEASG00005014017,EIF2A,EIF5,EIF3A,ENSEASG00005029252,EIF5B</t>
  </si>
  <si>
    <t>ZFP36,ENSEASG00005001081,ENSEASG00005035435,PPP1R15A,ENSEASG00005019199,THBS1,ENSEASG00005037227,CCN1,ENSEASG00005023013,ENSEASG00005024412,ENC1,ENSEASG00005029569,ENSEASG00005005384,ENSEASG00005009887,ENSEASG00005032457,VIM,ENSEASG00005033971,ENSEASG00005014316,ENSEASG00005016318,ENSEASG00005017867,ENSEASG00005031616,SPTSSA,TENT5B,BZW1,ENSEASG00005037564,RPL26,KARS1,ENSEASG00005007833,B4GALT4,EIF3K,ENSEASG00005038575,EIF3H,RPL28,ENSEASG00005012417,RPS20,RPL22,RPS23,RPL27,ENSEASG00005032986,RPL19,PAIP2,EIF3M,ENSEASG00005011935,RPS9,RPS13,BCL3,EEF1D,RPL24,ENSEASG00005015515,EEF1A1,ENSEASG00005023808,ENSEASG00005025120,EEF1B2,RPL23,RPS11,RPLP2,RPL12,RPL22L1,ENSEASG00005004585,RPS12,ENSEASG00005014792,RPL9,EIF1,ENSEASG00005014248,ENSEASG00005018809,ENSEASG00005029357,RPL4,RPS5,ENSEASG00005000256,UBA52,ENSEASG00005018290,EIF1B,ENSEASG00005012575,ENSEASG00005036468,ENSEASG00005007625,ENSEASG00005029997,KHDRBS1,ENSEASG00005038395,ENSEASG00005030200,ENSEASG00005010978,RPL10A,RPS19,ENSEASG00005020817,ENSEASG00005000650,ENSEASG00005023056,RPL13,CALR,EIF3D,RPL6,ENSEASG00005025626,HNRNPD,ENSEASG00005011121,RPS6,RPS28,RPL36A,ENSEASG00005030026,NOLC1,RPS7,ENSEASG00005030632,RPL15,ENSEASG00005022501,NCL,EIF4G2,RPL36,ENSEASG00005028667,ENSEASG00005004621,RPL13A,ENSEASG00005028601,SGMS2,PRMT1,RPS27L,CSDE1,EIF3F,SYNCRIP,PDHB,DDX3X,EEF1G,RPS16,APP,PUS7,ENSEASG00005004636,ENSEASG00005005956,RARS1,RPL35A,MRPL51,ENSEASG00005026771,SERBP1,ENSEASG00005035844,EIF4A3,RPS14,FXR1,TRIP4,MRPL37,VAPA,ENSEASG00005031371,ENSEASG00005032761,ENSEASG00005014845,YTHDF1,ENSEASG00005034668,ENSEASG00005027242,NCK2,MRPL52,ENSEASG00005027314,EEF2,MRPS18A,ETF1,METTL5,SLC1A1,TUFM,MRPS23,TRAP1,QARS1,ENSEASG00005007599,NFE2L2,EIF2S1,ENSEASG00005014017,EIF2A,EIF5,EIF3A,ENSEASG00005029252,EIF5B</t>
  </si>
  <si>
    <t>ZFP36,ENSEASG00005001081,ENSEASG00005035435,PPP1R15A,ENSEASG00005019199,THBS1,ENSEASG00005037227,CCN1,ENSEASG00005023013,ENSEASG00005024412,ENC1,ENSEASG00005029569,ENSEASG00005005384,ENSEASG00005009887,ENSEASG00005032457,AMDHD1,VIM,ENSEASG00005033971,ENSEASG00005014316,ENSEASG00005016318,ENSEASG00005017867,ENSEASG00005031616,SPTSSA,TENT5B,BZW1,ENSEASG00005037564,RPL26,KARS1,ENSEASG00005007833,B4GALT4,EIF3K,ENSEASG00005038575,EIF3H,RPL28,ENSEASG00005012417,RPS20,RPL22,TP53,RPS23,RPL27,ENSEASG00005032986,RPL19,ENSEASG00005031498,PAIP2,EIF3M,ENSEASG00005011935,RPS9,ENSEASG00005027568,RPS13,BCL3,EEF1D,RPL24,ENSEASG00005015515,EEF1A1,ENSEASG00005023808,ENSEASG00005025120,EEF1B2,RPL23,RPS11,RPLP2,RPL12,RPL22L1,ENSEASG00005004585,RPS12,ENSEASG00005014792,RPL9,GSTA4,EIF1,ENSEASG00005014248,ENSEASG00005018809,ENSEASG00005029357,RPL4,RPS5,ENSEASG00005000256,TM9SF2,UBA52,ENSEASG00005018290,EIF1B,TMED10,ENSEASG00005012575,ENSEASG00005036468,ENSEASG00005007625,ENSEASG00005029997,KHDRBS1,ENSEASG00005038395,ENSEASG00005030200,ENSEASG00005010978,RPL10A,RPS19,ENSEASG00005020817,ENSEASG00005000650,ENSEASG00005023056,RPL13,CALR,EIF3D,RPL6,ENSEASG00005025626,ATF4,HNRNPD,ENSEASG00005011121,RPS6,RPS28,RPL36A,ENSEASG00005030026,NOLC1,RPS7,ENSEASG00005030632,RPL15,ENSEASG00005022501,NCL,EIF4G2,RPL36,ENSEASG00005028667,ENSEASG00005004621,RPL13A,ENSEASG00005028601,SGMS2,PRMT1,RPS27L,CSDE1,PLPP1,EIF3F,SYNCRIP,PDHB,DDX3X,EEF1G,ENSEASG00005014661,EFNA1,RPS16,APP,CLU,PUS7,ENSEASG00005004636,ENSEASG00005005956,RARS1,RPL35A,ATP6AP2,MRPL51,ENSEASG00005026771,SERBP1,ENSEASG00005035844,EIF4A3,RPS14,FXR1,ENSEASG00005007764,TRIP4,MRPL37,VAPA,ENSEASG00005031371,ENSEASG00005032761,ENSEASG00005014845,YTHDF1,ENSEASG00005034668,ENSEASG00005027242,NCSTN,GPX1,NCK2,MRPL52,ENSEASG00005027314,EEF2,MRPS18A,ETF1,METTL5,SLC1A1,TUFM,SEC11A,MRPS23,TRAP1,QARS1,ENSEASG00005007599,NFE2L2,EIF2S1,ENSEASG00005014017,EIF2A,EIF5,EIF3A,ENSEASG00005029252,EIF5B</t>
  </si>
  <si>
    <t>APOA1,ZFP36,ENSEASG00005001081,ENSEASG00005035435,PPP1R15A,ENSEASG00005019199,THBS1,ENSEASG00005037227,CCN1,ENSEASG00005023013,LPCAT2,ENSEASG00005024412,HS3ST1,ENC1,ENSEASG00005029569,ENSEASG00005005384,ENSEASG00005009887,ENSEASG00005032457,PHLDA1,VIM,ENSEASG00005033971,ST3GAL4,ENSEASG00005014316,ENSEASG00005016318,ENSEASG00005017867,ENSEASG00005031616,SPTSSA,ENSEASG00005027814,TENT5B,BZW1,ENSEASG00005037564,RPL26,AZIN1,KARS1,ENSEASG00005007833,B4GALT4,EIF3K,ALAS1,ENSEASG00005038575,CTNNB1,EIF3H,RPL28,ENSEASG00005012417,ENSEASG00005004910,RPS20,RPL22,B3GNT2,RPS23,RPL27,ENSEASG00005032986,SLC35B2,RPL19,PAIP2,EIF3M,ENSEASG00005011935,APOB,ENSEASG00005033090,RPS9,PLOD3,RPS13,BCL3,CMPK1,EEF1D,RPL24,ENSEASG00005015515,ENSEASG00005006847,EEF1A1,ENSEASG00005023808,ENSEASG00005025120,EEF1B2,RPL23,RPS11,RPLP2,RPL12,RPL22L1,ENSEASG00005004585,RPS12,ENSEASG00005014792,RPL9,EIF1,ENSEASG00005014248,ENSEASG00005018809,STT3A,ST6GALNAC2,ENSEASG00005029357,RPL4,RPS5,ENSEASG00005000256,TM9SF2,UBA52,ENSEASG00005018290,EIF1B,ENSEASG00005012575,ENSEASG00005036468,ENSEASG00005007625,ENSEASG00005029997,KHDRBS1,ENSEASG00005038395,ENSEASG00005030200,ENSEASG00005010978,RPL10A,RPS19,ENSEASG00005017751,ATIC,ENSEASG00005020817,ENSEASG00005000650,SAT1,TMEM59,ENSEASG00005023056,NME7,RPL13,CALR,EIF3D,RPL6,ENSEASG00005025626,HNRNPD,ENSEASG00005011121,RPS6,RPS28,RPL36A,ENSEASG00005030026,RPN1,NOLC1,RPS7,ENSEASG00005030632,RPL15,ENSEASG00005022501,NCL,EIF4G2,RPL36,ENSEASG00005028667,ENSEASG00005004621,ALDOA,RPL13A,ENSEASG00005028601,SGMS2,PRMT1,RPS27L,CSDE1,EIF3F,ENSEASG00005024218,SYNCRIP,PDHB,DDX3X,EEF1G,RPS16,APP,PUS7,ENSEASG00005004636,ENSEASG00005005956,RARS1,RPL35A,MRPL51,ENSEASG00005026771,NAMPT,SERBP1,ENSEASG00005035844,EIF4A3,RPS14,GLS,FXR1,TRIP4,MRPL37,NME2,VAPA,ENSEASG00005031371,ENSEASG00005032761,ENSEASG00005014845,ENO1,ATP5PO,ADSS2,YTHDF1,DDOST,ENSEASG00005034668,ENSEASG00005027242,NCSTN,NCK2,MRPL52,ENSEASG00005027939,CLTC,ENSEASG00005027314,ENSEASG00005008177,ATP5F1A,GALNT11,EEF2,MRPS18A,ETF1,METTL5,SLC1A1,TUFM,ATP5PD,MRPS23,PAWR,TRAP1,VCP,QARS1,ENSEASG00005007599,TMEM165,ST3GAL5,SLC49A3,NFE2L2,STOML2,EIF2S1,ATP5F1B,PNPO,ADI1,ACSL3,ENSEASG00005014017,EIF2A,ENSEASG00005022509,EIF5,EIF3A,ENSEASG00005029252,EIF5B</t>
  </si>
  <si>
    <t>APOA1,FGB,ANXA4,FOS,JUN,SPP1,ANKRD1,ZFP36,APOH,EGR1,ATF3,JUNB,TSPAN8,CHI3L1,ENSEASG00005001081,HRG,HES1,JUND,ENSEASG00005035435,MAFF,PPP1R15A,YWHAH,FGG,EHF,ELF3,SFRP5,GADD45A,ENSEASG00005019199,THBS1,ENSEASG00005037227,KLF5,ENSEASG00005011067,CCN1,PDLIM1,PLAT,DNAJB1,EPHA2,ENSEASG00005023013,FOSB,SERTAD1,FOXJ1,ONECUT2,RGCC,SOX9,EDN1,MYADM,FOXA1,HHEX,HENMT1,ENSEASG00005026915,ANXA1,ENSEASG00005017644,ENSEASG00005024412,ENC1,CX3CL1,EGR2,ENSEASG00005029569,ENSEASG00005005384,ENSEASG00005009887,ENSEASG00005032457,TGFB2,IER5,LMNA,VIM,IER2,ENSEASG00005038410,HEXIM1,CSRNP1,KLF10,DNAJA1,ENSEASG00005033971,CTSS,TMEM98,ENSEASG00005014316,ENSEASG00005016318,IRF1,ETS2,RUNX1,GMNN,PFDN5,IL7,ENSEASG00005002806,TXN,EPCAM,CBX4,ENSEASG00005017867,PIM2,TNFRSF21,ENSEASG00005031616,TIPARP,SLC38A2,KLF6,TENT5B,JAG1,NFKBIZ,BZW1,ENSEASG00005037564,MYC,RPL26,CD81,GSN,KARS1,ARF4,ENSEASG00005005734,ONECUT1,ENSEASG00005007833,RAC1,PTGES3,ANXA2,MLLT3,EIF3K,ENSEASG00005038575,GFPT1,CCNL1,CTNNB1,GATA6,EIF3H,BHLHE40,AHNAK,KLF11,RPL28,PCBP1,ENSEASG00005013355,HSPH1,LMCD1,BRD2,CDH1,GTF2A2,ENSEASG00005020152,RPS20,RPL22,ENSEASG00005036575,TP53,MPHOSPH6,CD74,RPS23,FOXA2,PPP2CB,RPL27,ENSEASG00005032986,RPL19,PNRC2,SBDS,PAIP2,DPY30,EIF3M,SERPINH1,HSPA8,ENSEASG00005011935,APOB,RAB1A,ENSEASG00005031806,RPS9,ENSEASG00005027568,FBL,RPS13,BCL3,HTATSF1,GLRX5,EEF1D,RPL24,B2M,ENSEASG00005015515,EEF1A1,ENSEASG00005023808,FLNA,ENSEASG00005025120,EEF1B2,RPL23,ZNF711,RPS11,SUB1,ENSEASG00005030923,LAPTM4B,RPLP2,RPL12,RPL22L1,ENSEASG00005004585,RPS12,ENSEASG00005014792,FKBP8,RPL9,ENSEASG00005028729,POLR2F,EIF1,ENSEASG00005014248,HNRNPK,ENSEASG00005018809,CCT3,ENSEASG00005029357,BANF1,RPL4,DNAJB4,HSP90AA1,TGIF1,MORF4L1,RPS5,ENSEASG00005000256,CD47,ENSEASG00005014210,UBA52,ENSEASG00005003390,DDIT3,HSP90AB1,ENSEASG00005018290,SF3A1,ENSEASG00005001773,EIF1B,TMED10,ENSEASG00005012575,PSIP1,ENSEASG00005036468,LAMTOR5,ENSEASG00005007625,ENSEASG00005029997,CCT7,KHDRBS1,ENSEASG00005038395,TLE2,ENSEASG00005030200,ENSEASG00005010978,RPL10A,ILF2,NONO,ACTR2,RPS19,SSB,ENSEASG00005003680,CNPY2,NUCKS1,HSP90B1,SKIL,ZC3H10,ENSEASG00005020817,ENSEASG00005000650,CYBA,ENSEASG00005023056,CBX3,PRKAR1A,YWHAQ,RPL13,CALR,EIF3D,RPL6,HSPB1,ENSEASG00005017822,HNRNPM,NFIB,ENSEASG00005025626,PFDN4,TCP1,NMI,ATF4,NFKB2,HNRNPD,SAP18,ENSEASG00005011121,FGFR1,ATP1B1,RPS6,ENSEASG00005012018,RPS28,ENSEASG00005005051,RPL36A,ENSEASG00005030026,AGR2,ACTN4,CRYAB,CTBP2,NOLC1,RPS7,ENSEASG00005015703,PTRH2,ENSEASG00005030632,RPL15,ENSEASG00005022501,NCL,EIF4G2,SDCBP,RPL36,HDAC7,PPP1CA,ENSEASG00005028667,KLF7,STAT1,GLO1,CCT2,ENSEASG00005004621,U2AF2,ATG12,CCT6A,BCAS2,CENATAC,MYH9,RPL13A,SF3B2,ENSEASG00005028601,MBNL3,PRMT1,RPS27L,CSDE1,ENSEASG00005026260,TMBIM6,CNBP,ANXA7,PGK1,EIF3F,CNOT7,CANX,JMJD6,SYNCRIP,DDX3X,EEF1G,ENSEASG00005024211,ENSEASG00005014661,EFNA1,RPS16,SNRPB2,APP,ENSEASG00005035006,CLU,PUS7,TRA2B,ENSEASG00005004636,HDGF,RBM8A,ENSEASG00005005956,RARS1,RPL35A,SF3B6,ILK,TRIM28,SNRPF,SNRPC,STRAP,SMARCA5,ATP6AP2,ENSEASG00005033296,MRPL51,ENSEASG00005026771,NAMPT,PUF60,INTS6,SERBP1,ENSEASG00005035844,EIF4A3,RPS14,FXR1,ENSEASG00005007764,C1QBP,CHCHD2,CCT4,SQSTM1,TRIP4,HMGB2,GTPBP4,ENSEASG00005026167,PA2G4,MRPL37,PLD3,TSG101,NME2,ENSEASG00005031371,NDRG2,ENSEASG00005007478,ENSEASG00005009014,ENSEASG00005032761,ENSEASG00005014845,ENO1,YTHDF1,SUPT4H1,SNRNP200,PHAX,CIAO2B,IK,PDCD5,G3BP1,LDLR,SCAF11,ENSEASG00005034668,TERF2IP,ENSEASG00005027242,NCSTN,RPF1,AASDHPPT,EZR,SNRPD3,ENSEASG00005031211,GPX1,HNRNPL,EPB41L4B,CCT5,EPHX2,ENSEASG00005028649,ELOB,SEM1,NCK2,HDAC1,ADRM1,ENSEASG00005006876,MRPL52,ACTR8,SPTBN1,IMP3,BRD4,TF,SDF2,CBX1,ENSEASG00005027314,WBP2,LSM6,SRRT,IRF9,TOPORS,CDK4,DNAJB11,MAX,PHB2,EEF2,MACROH2A1,MATR3,TGFBR1,SLU7,SARNP,BUD31,POLR2H,CCT8,MRPS18A,ENSEASG00005014622,TOP1,ETF1,ENY2,ENSEASG00005035318,POLR2B,GEMIN4,HBP1,METTL5,SLC1A1,ENSEASG00005021525,TUFM,EXOSC7,FTSJ3,NEDD8,SEC11A,ENSEASG00005010845,ENSEASG00005001458,MRPS23,SCAF8,ENSEASG00005034797,HSPA9,PAWR,TRAP1,RNPS1,THRAP3,QARS1,ERP44,GPBP1,ENSEASG00005018383,AEBP2,COPS2,NOSTRIN,TCEA2,ENSEASG00005012805,ENSEASG00005007599,N4BP1,FLOT1,NFE2L2,ENSEASG00005016990,NBN,CGGBP1,HNRNPA2B1,SF3B3,SPTY2D1,STOML2,PSMC5,EIF2S1,PRPF19,CHD3,LRRFIP1,IFT52,DNAJB2,MET,PUM1,ENSEASG00005003279,NELFCD,ZMAT2,TOB2,ATP2B1,SUPT5H,RNF20,CADM1,SRRM1,SMARCA4,TAF15,ENSEASG00005014017,WWTR1,DNAJA2,CHD4,NUP98,ENSEASG00005017746,MESD,GTF2E2,HSF2,PHF3,CEBPZ,EIF2A,PCF11,PPIG,RBBP6,BRD3,CPSF3,CD2AP,FRA10AC1,TNFRSF1A,EIF5,PRDM2,EIF3A,EXOSC9,SNW1,ENSEASG00005029252,CCPG1,USP7,DNAJC2,MBP,ENSEASG00005012642,DEK,KDM5B,EIF5B,UBE3A,LEO1,IFT74,CDC5L,ESF1</t>
  </si>
  <si>
    <t>APOA1,FGB,ANXA4,FOS,JUN,SPP1,ANKRD1,ZFP36,APOH,EGR1,ATF3,JUNB,TSPAN8,CHI3L1,ENSEASG00005001081,HRG,HES1,JUND,ENSEASG00005035435,MAFF,PPP1R15A,YWHAH,FGG,EHF,ELF3,SFRP5,GADD45A,ENSEASG00005019199,THBS1,ENSEASG00005037227,KLF5,ENSEASG00005011067,CCN1,PDLIM1,PLAT,DNAJB1,EPHA2,ENSEASG00005023013,FOSB,SERTAD1,FOXJ1,ONECUT2,RGCC,ALDH1A3,SOX9,EDN1,LPCAT2,MYADM,FOXA1,HHEX,HENMT1,ENSEASG00005026915,ANXA1,ENSEASG00005017644,ENSEASG00005024412,HS3ST1,ENC1,CX3CL1,EGR2,ENSEASG00005029569,ENSEASG00005005384,ENSEASG00005009887,ENSEASG00005032457,PHLDA1,TGFB2,IER5,LMNA,VIM,IER2,ENSEASG00005038410,HEXIM1,CSRNP1,KLF10,DNAJA1,ENSEASG00005033971,CTSS,ST3GAL4,TMEM98,PNPLA2,ENSEASG00005014316,SLC44A4,ENSEASG00005016318,IRF1,ETS2,RUNX1,GMNN,PFDN5,IL7,ENSEASG00005002806,TXN,EPCAM,CBX4,ENSEASG00005017867,PIM2,TNFRSF21,ENSEASG00005031616,SPTSSA,ENSEASG00005027814,TIPARP,SLC38A2,KLF6,TENT5B,JAG1,NFKBIZ,BZW1,ITPKC,ENSEASG00005037564,MYC,RPL26,CD81,GSN,AZIN1,KARS1,ARF4,ENSEASG00005005734,ONECUT1,ENSEASG00005007833,RAC1,B4GALT4,PTGES3,ANXA2,MLLT3,EIF3K,ALAS1,ENSEASG00005038575,INPP1,GFPT1,CCNL1,CTNNB1,GATA6,EIF3H,BHLHE40,AHNAK,KLF11,RPL28,PCBP1,ENSEASG00005013355,HSPH1,LMCD1,BRD2,ENSEASG00005012417,CDH1,GTF2A2,ENSEASG00005004910,ENSEASG00005020152,RPS20,RPL22,ENSEASG00005036575,TP53,MPHOSPH6,CD74,B3GNT2,RPS23,FOXA2,PPP2CB,RPL27,ENSEASG00005032986,SLC35B2,RPL19,PNRC2,SBDS,PAIP2,DPY30,EIF3M,SERPINH1,HSPA8,ENSEASG00005011935,APOB,RAB1A,ENSEASG00005031806,ENSEASG00005033090,RPS9,NANS,ENSEASG00005027568,FBL,PLOD3,RPS13,BCL3,HTATSF1,GLRX5,CMPK1,EEF1D,RPL24,B2M,ENSEASG00005015515,ENSEASG00005006847,EEF1A1,ENSEASG00005023808,FLNA,ENSEASG00005025120,EEF1B2,RPL23,ZNF711,RPS11,SUB1,ENSEASG00005030923,LAPTM4B,RPLP2,RPL12,RPL22L1,ENSEASG00005004585,RPS12,ENSEASG00005014792,FKBP8,RPL9,ENSEASG00005028729,POLR2F,EIF1,ENSEASG00005014248,HNRNPK,ENSEASG00005018809,CCT3,STT3A,ST6GALNAC2,ENSEASG00005029357,BANF1,RPL4,DNAJB4,HSP90AA1,TGIF1,MORF4L1,RPS5,ENSEASG00005000256,TM9SF2,CD47,ENSEASG00005014210,UBA52,ENSEASG00005003390,DDIT3,HSP90AB1,ENSEASG00005018290,SF3A1,ENSEASG00005001773,EIF1B,TMED10,ENSEASG00005012575,PSIP1,ENSEASG00005036468,LAMTOR5,ENSEASG00005007625,ENSEASG00005029997,CCT7,KHDRBS1,ENSEASG00005038395,TLE2,ENSEASG00005030200,ENSEASG00005010978,RPL10A,ILF2,NONO,ACTR2,RPS19,SSB,PGD,ENSEASG00005003680,CNPY2,ENSEASG00005017751,NUCKS1,HSP90B1,SKIL,ATIC,ZC3H10,ENSEASG00005020817,ENSEASG00005000650,SAT1,CYBA,TMEM59,ENSEASG00005023056,CBX3,PRKAR1A,NME7,YWHAQ,RPL13,CALR,EIF3D,RPL6,HSPB1,ENSEASG00005017822,HNRNPM,NFIB,ENSEASG00005025626,PFDN4,TCP1,NMI,ATF4,NFKB2,HNRNPD,SAP18,ENSEASG00005011121,FGFR1,ATP1B1,RPS6,ENSEASG00005012018,RPS28,ENSEASG00005005051,RPL36A,ENSEASG00005030026,PRPSAP1,AGR2,ACTN4,ENSEASG00005036647,CRYAB,CTBP2,COQ10B,IRS2,RPN1,NOLC1,RPS7,ENSEASG00005015703,MGST3,PTRH2,ENSEASG00005030632,RPL15,ENSEASG00005022501,NCL,EIF4G2,SDCBP,AKR1B1,RPL36,HDAC7,PPP1CA,ENSEASG00005028667,KLF7,STAT1,GLO1,CCT2,ENSEASG00005004621,U2AF2,ATG12,CCT6A,BCAS2,CENATAC,HMGCR,MYH9,ALDOA,RPL13A,SF3B2,MSMO1,ENSEASG00005028601,SGMS2,MBNL3,PRMT1,RPS27L,CSDE1,ENSEASG00005026260,TMBIM6,CNBP,ANXA7,PGK1,EIF3F,CNOT7,CANX,JMJD6,ENSEASG00005024218,SYNCRIP,SQLE,PDHB,DDX3X,EEF1G,ENSEASG00005024211,ENSEASG00005014661,EFNA1,RPS16,SNRPB2,APP,ENSEASG00005035006,CLU,PUS7,TRA2B,ENSEASG00005004636,HDGF,RBM8A,ENSEASG00005005956,RARS1,RPL35A,SF3B6,ENSEASG00005008690,ILK,TRIM28,SNRPF,SNRPC,STRAP,SMARCA5,ATP6AP2,SF1,ENSEASG00005033296,MRPL51,ENSEASG00005026771,NAMPT,PUF60,INTS6,SERBP1,ENSEASG00005035844,CDIPT,EIF4A3,RPS14,GLS,FXR1,ENSEASG00005007764,C1QBP,CHCHD2,CCT4,SQSTM1,TRIP4,HMGB2,GTPBP4,ENSEASG00005026167,PA2G4,MRPL37,PLD3,TSG101,NME2,VAPA,ENSEASG00005031371,NDRG2,ENSEASG00005007478,ENSEASG00005009014,ENSEASG00005032761,ENSEASG00005014845,ENO1,ATP5PO,ADSS2,YTHDF1,SUPT4H1,SNRNP200,PHAX,CIAO2B,IK,DDOST,PDCD5,G3BP1,LDLR,SCAF11,MAT2B,ENSEASG00005034668,TERF2IP,ENSEASG00005027242,NCSTN,RPF1,AASDHPPT,EZR,SNRPD3,ENSEASG00005031211,GPX1,HNRNPL,EPB41L4B,ENSEASG00005019246,CCT5,EPHX2,ENSEASG00005028649,ELOB,SEM1,NCK2,HDAC1,ADRM1,ENSEASG00005006876,MRPL52,ACTR8,SPTBN1,HSD17B2,IMP3,BRD4,ENSEASG00005027939,CLTC,TF,CTDNEP1,SDF2,CBX1,ENSEASG00005027314,WBP2,LSM6,SRRT,IRF9,TOPORS,ENSEASG00005008177,CDK4,DNAJB11,ATP5F1A,GALNT11,MAX,PHB2,EEF2,MACROH2A1,MATR3,TGFBR1,SLU7,SARNP,BUD31,TECR,POLR2H,CCT8,MRPS18A,ENSEASG00005014622,TOP1,ETF1,ENY2,ENSEASG00005035318,POLR2B,GEMIN4,HBP1,METTL5,SLC1A1,ENSEASG00005021525,TUFM,EXOSC7,FTSJ3,NEDD8,ATP5PD,CYP51A1,SEC11A,ENSEASG00005010845,ENSEASG00005001458,MRPS23,SCAF8,ENSEASG00005034797,HSPA9,PAWR,TRAP1,RNPS1,THRAP3,VCP,QARS1,ERP44,GPBP1,ENSEASG00005018383,AEBP2,COPS2,NOSTRIN,TCEA2,ENSEASG00005012805,ENSEASG00005007599,TMEM165,N4BP1,FLOT1,ST3GAL5,SLC49A3,NFE2L2,ENSEASG00005016990,NBN,CGGBP1,HNRNPA2B1,SF3B3,SPTY2D1,STOML2,PSMC5,EIF2S1,NDUFAB1,PRPF19,CHD3,LRRFIP1,IFT52,DNAJB2,ATP5F1B,PNPO,MET,PUM1,ENSEASG00005003279,NELFCD,ZMAT2,TOB2,ATP2B1,SUPT5H,RNF20,ADI1,ACSL3,CADM1,SRRM1,SMARCA4,TAF15,ENSEASG00005014017,WWTR1,DNAJA2,CHD4,NUP98,ENSEASG00005017746,MESD,GTF2E2,HSF2,PHF3,CEBPZ,EIF2A,PCF11,PPIG,RBBP6,BRD3,CPSF3,ENSEASG00005022509,CD2AP,FRA10AC1,TNFRSF1A,EIF5,PRDM2,EIF3A,EXOSC9,SNW1,ENSEASG00005029252,CCPG1,USP7,DNAJC2,MBP,ENSEASG00005012642,DEK,KDM5B,EIF5B,UBE3A,LEO1,IFT74,CDC5L,ESF1</t>
  </si>
  <si>
    <t>APOA1,FGB,ANXA4,FOS,JUN,SPP1,ANKRD1,ZFP36,APOH,EGR1,ATF3,JUNB,TSPAN8,CHI3L1,ENSEASG00005001081,HRG,HES1,JUND,ENSEASG00005035435,MAFF,PPP1R15A,YWHAH,FGG,EHF,ELF3,SFRP5,GADD45A,ENSEASG00005019199,THBS1,ENSEASG00005037227,KLF5,ENSEASG00005011067,CCN1,PDLIM1,PLAT,DNAJB1,EPHA2,ENSEASG00005023013,FOSB,SERTAD1,FOXJ1,ONECUT2,RGCC,SOX9,EDN1,MYADM,FOXA1,HHEX,HENMT1,ENSEASG00005026915,ANXA1,ENSEASG00005017644,ENSEASG00005024412,HS3ST1,ENC1,CX3CL1,EGR2,ENSEASG00005029569,ENSEASG00005005384,ENSEASG00005009887,ENSEASG00005032457,PHLDA1,TGFB2,IER5,LMNA,VIM,IER2,ENSEASG00005038410,HEXIM1,CSRNP1,KLF10,DNAJA1,ENSEASG00005033971,CTSS,ST3GAL4,TMEM98,ENSEASG00005014316,ENSEASG00005016318,IRF1,ETS2,RUNX1,GMNN,PFDN5,IL7,ENSEASG00005002806,TXN,EPCAM,CBX4,ENSEASG00005017867,PIM2,TNFRSF21,ENSEASG00005031616,ENSEASG00005027814,TIPARP,SLC38A2,KLF6,TENT5B,JAG1,NFKBIZ,BZW1,ENSEASG00005037564,MYC,RPL26,CD81,GSN,KARS1,ARF4,ENSEASG00005005734,ONECUT1,ENSEASG00005007833,RAC1,B4GALT4,PTGES3,ANXA2,MLLT3,EIF3K,ENSEASG00005038575,GFPT1,CCNL1,CTNNB1,GATA6,EIF3H,BHLHE40,AHNAK,KLF11,RPL28,PCBP1,ENSEASG00005013355,HSPH1,LMCD1,BRD2,CDH1,GTF2A2,ENSEASG00005020152,RPS20,RPL22,ENSEASG00005036575,TP53,MPHOSPH6,CD74,B3GNT2,RPS23,FOXA2,PPP2CB,RPL27,ENSEASG00005032986,SLC35B2,RPL19,PNRC2,SBDS,PAIP2,DPY30,EIF3M,SERPINH1,HSPA8,ENSEASG00005011935,APOB,RAB1A,ENSEASG00005031806,RPS9,ENSEASG00005027568,FBL,PLOD3,RPS13,BCL3,HTATSF1,GLRX5,EEF1D,RPL24,B2M,ENSEASG00005015515,EEF1A1,ENSEASG00005023808,FLNA,ENSEASG00005025120,EEF1B2,RPL23,ZNF711,RPS11,SUB1,ENSEASG00005030923,LAPTM4B,RPLP2,RPL12,RPL22L1,ENSEASG00005004585,RPS12,ENSEASG00005014792,FKBP8,RPL9,ENSEASG00005028729,POLR2F,EIF1,ENSEASG00005014248,HNRNPK,ENSEASG00005018809,CCT3,STT3A,ST6GALNAC2,ENSEASG00005029357,BANF1,RPL4,DNAJB4,HSP90AA1,TGIF1,MORF4L1,RPS5,ENSEASG00005000256,TM9SF2,CD47,ENSEASG00005014210,UBA52,ENSEASG00005003390,DDIT3,HSP90AB1,ENSEASG00005018290,SF3A1,ENSEASG00005001773,EIF1B,TMED10,ENSEASG00005012575,PSIP1,ENSEASG00005036468,LAMTOR5,ENSEASG00005007625,ENSEASG00005029997,CCT7,KHDRBS1,ENSEASG00005038395,TLE2,ENSEASG00005030200,ENSEASG00005010978,RPL10A,ILF2,NONO,ACTR2,RPS19,SSB,ENSEASG00005003680,CNPY2,NUCKS1,HSP90B1,SKIL,ZC3H10,ENSEASG00005020817,ENSEASG00005000650,CYBA,TMEM59,ENSEASG00005023056,CBX3,PRKAR1A,YWHAQ,RPL13,CALR,EIF3D,RPL6,HSPB1,ENSEASG00005017822,HNRNPM,NFIB,ENSEASG00005025626,PFDN4,TCP1,NMI,ATF4,NFKB2,HNRNPD,SAP18,ENSEASG00005011121,FGFR1,ATP1B1,RPS6,ENSEASG00005012018,RPS28,ENSEASG00005005051,RPL36A,ENSEASG00005030026,AGR2,ACTN4,CRYAB,CTBP2,IRS2,RPN1,NOLC1,RPS7,ENSEASG00005015703,PTRH2,ENSEASG00005030632,RPL15,ENSEASG00005022501,NCL,EIF4G2,SDCBP,RPL36,HDAC7,PPP1CA,ENSEASG00005028667,KLF7,STAT1,GLO1,CCT2,ENSEASG00005004621,U2AF2,ATG12,CCT6A,BCAS2,CENATAC,MYH9,RPL13A,SF3B2,ENSEASG00005028601,MBNL3,PRMT1,RPS27L,CSDE1,ENSEASG00005026260,TMBIM6,CNBP,ANXA7,PGK1,EIF3F,CNOT7,CANX,JMJD6,SYNCRIP,DDX3X,EEF1G,ENSEASG00005024211,ENSEASG00005014661,EFNA1,RPS16,SNRPB2,APP,ENSEASG00005035006,CLU,PUS7,TRA2B,ENSEASG00005004636,HDGF,RBM8A,ENSEASG00005005956,RARS1,RPL35A,SF3B6,ILK,TRIM28,SNRPF,SNRPC,STRAP,SMARCA5,ATP6AP2,ENSEASG00005033296,MRPL51,ENSEASG00005026771,NAMPT,PUF60,INTS6,SERBP1,ENSEASG00005035844,EIF4A3,RPS14,FXR1,ENSEASG00005007764,C1QBP,CHCHD2,CCT4,SQSTM1,TRIP4,HMGB2,GTPBP4,ENSEASG00005026167,PA2G4,MRPL37,PLD3,TSG101,NME2,ENSEASG00005031371,NDRG2,ENSEASG00005007478,ENSEASG00005009014,ENSEASG00005032761,ENSEASG00005014845,ENO1,YTHDF1,SUPT4H1,SNRNP200,PHAX,CIAO2B,IK,DDOST,PDCD5,G3BP1,LDLR,SCAF11,ENSEASG00005034668,TERF2IP,ENSEASG00005027242,NCSTN,RPF1,AASDHPPT,EZR,SNRPD3,ENSEASG00005031211,GPX1,HNRNPL,EPB41L4B,CCT5,EPHX2,ENSEASG00005028649,ELOB,SEM1,NCK2,HDAC1,ADRM1,ENSEASG00005006876,MRPL52,ACTR8,SPTBN1,IMP3,BRD4,CLTC,TF,SDF2,CBX1,ENSEASG00005027314,WBP2,LSM6,SRRT,IRF9,TOPORS,CDK4,DNAJB11,GALNT11,MAX,PHB2,EEF2,MACROH2A1,MATR3,TGFBR1,SLU7,SARNP,BUD31,POLR2H,CCT8,MRPS18A,ENSEASG00005014622,TOP1,ETF1,ENY2,ENSEASG00005035318,POLR2B,GEMIN4,HBP1,METTL5,SLC1A1,ENSEASG00005021525,TUFM,EXOSC7,FTSJ3,NEDD8,SEC11A,ENSEASG00005010845,ENSEASG00005001458,MRPS23,SCAF8,ENSEASG00005034797,HSPA9,PAWR,TRAP1,RNPS1,THRAP3,VCP,QARS1,ERP44,GPBP1,ENSEASG00005018383,AEBP2,COPS2,NOSTRIN,TCEA2,ENSEASG00005012805,ENSEASG00005007599,TMEM165,N4BP1,FLOT1,ST3GAL5,NFE2L2,ENSEASG00005016990,NBN,CGGBP1,HNRNPA2B1,SF3B3,SPTY2D1,STOML2,PSMC5,EIF2S1,PRPF19,CHD3,LRRFIP1,IFT52,DNAJB2,MET,PUM1,ENSEASG00005003279,NELFCD,ZMAT2,TOB2,ATP2B1,SUPT5H,RNF20,CADM1,SRRM1,SMARCA4,TAF15,ENSEASG00005014017,WWTR1,DNAJA2,CHD4,NUP98,ENSEASG00005017746,MESD,GTF2E2,HSF2,PHF3,CEBPZ,EIF2A,PCF11,PPIG,RBBP6,BRD3,CPSF3,CD2AP,FRA10AC1,TNFRSF1A,EIF5,PRDM2,EIF3A,EXOSC9,SNW1,ENSEASG00005029252,CCPG1,USP7,DNAJC2,MBP,ENSEASG00005012642,DEK,KDM5B,EIF5B,UBE3A,LEO1,IFT74,CDC5L,ESF1</t>
  </si>
  <si>
    <t>APOA1,FGB,ANXA4,FOS,JUN,SPP1,ANKRD1,ZFP36,APOH,EGR1,ATF3,JUNB,TSPAN8,CHI3L1,ENSEASG00005001081,HRG,HES1,JUND,ENSEASG00005035435,MAFF,PPP1R15A,YWHAH,FGG,EHF,ELF3,SFRP5,GADD45A,ENSEASG00005019199,THBS1,ENSEASG00005037227,KLF5,ENSEASG00005011067,CCN1,PDLIM1,PLAT,DNAJB1,EPHA2,ENSEASG00005023013,FOSB,SERTAD1,FOXJ1,ONECUT2,RGCC,ALDH1A3,SOX9,EDN1,LPCAT2,MYADM,FOXA1,HHEX,HENMT1,ENSEASG00005026915,ANXA1,ENSEASG00005017644,ENSEASG00005024412,HS3ST1,ENC1,CX3CL1,EGR2,ENSEASG00005029569,ENSEASG00005005384,ENSEASG00005009887,ENSEASG00005032457,PHLDA1,TGFB2,IER5,LMNA,VIM,IER2,ENSEASG00005038410,HEXIM1,CSRNP1,KLF10,DNAJA1,ENSEASG00005033971,CTSS,ST3GAL4,TMEM98,PNPLA2,ENSEASG00005014316,ENSEASG00005016318,IRF1,ETS2,RUNX1,GMNN,PFDN5,IL7,ENSEASG00005002806,TXN,EPCAM,CBX4,ENSEASG00005017867,PIM2,TNFRSF21,ENSEASG00005031616,SPTSSA,ENSEASG00005027814,TIPARP,SLC38A2,KLF6,TENT5B,JAG1,NFKBIZ,BZW1,ITPKC,ENSEASG00005037564,MYC,RPL26,CD81,GSN,AZIN1,KARS1,ARF4,ENSEASG00005005734,ONECUT1,ENSEASG00005007833,RAC1,B4GALT4,PTGES3,ANXA2,MLLT3,EIF3K,ALAS1,ENSEASG00005038575,INPP1,GFPT1,CCNL1,CTNNB1,GATA6,EIF3H,BHLHE40,AHNAK,KLF11,RPL28,PCBP1,ENSEASG00005013355,HSPH1,LMCD1,BRD2,ENSEASG00005012417,CDH1,GTF2A2,ENSEASG00005004910,ENSEASG00005020152,RPS20,RPL22,ENSEASG00005036575,TP53,MPHOSPH6,CD74,B3GNT2,RPS23,FOXA2,PPP2CB,RPL27,ENSEASG00005032986,SLC35B2,RPL19,PNRC2,SBDS,PAIP2,DPY30,EIF3M,SERPINH1,HSPA8,ENSEASG00005011935,APOB,RAB1A,ENSEASG00005031806,ENSEASG00005033090,RPS9,ENSEASG00005027568,FBL,PLOD3,RPS13,BCL3,HTATSF1,GLRX5,CMPK1,EEF1D,RPL24,B2M,ENSEASG00005015515,ENSEASG00005006847,EEF1A1,ENSEASG00005023808,FLNA,ENSEASG00005025120,EEF1B2,RPL23,ZNF711,RPS11,SUB1,ENSEASG00005030923,LAPTM4B,RPLP2,RPL12,RPL22L1,ENSEASG00005004585,RPS12,ENSEASG00005014792,FKBP8,RPL9,ENSEASG00005028729,POLR2F,EIF1,ENSEASG00005014248,HNRNPK,ENSEASG00005018809,CCT3,STT3A,ST6GALNAC2,ENSEASG00005029357,BANF1,RPL4,DNAJB4,HSP90AA1,TGIF1,MORF4L1,RPS5,ENSEASG00005000256,TM9SF2,CD47,ENSEASG00005014210,UBA52,ENSEASG00005003390,DDIT3,HSP90AB1,ENSEASG00005018290,SF3A1,ENSEASG00005001773,EIF1B,TMED10,ENSEASG00005012575,PSIP1,ENSEASG00005036468,LAMTOR5,ENSEASG00005007625,ENSEASG00005029997,CCT7,KHDRBS1,ENSEASG00005038395,TLE2,ENSEASG00005030200,ENSEASG00005010978,RPL10A,ILF2,NONO,ACTR2,RPS19,SSB,ENSEASG00005003680,CNPY2,ENSEASG00005017751,NUCKS1,HSP90B1,SKIL,ATIC,ZC3H10,ENSEASG00005020817,ENSEASG00005000650,SAT1,CYBA,TMEM59,ENSEASG00005023056,CBX3,PRKAR1A,NME7,YWHAQ,RPL13,CALR,EIF3D,RPL6,HSPB1,ENSEASG00005017822,HNRNPM,NFIB,ENSEASG00005025626,PFDN4,TCP1,NMI,ATF4,NFKB2,HNRNPD,SAP18,ENSEASG00005011121,FGFR1,ATP1B1,RPS6,ENSEASG00005012018,RPS28,ENSEASG00005005051,RPL36A,ENSEASG00005030026,PRPSAP1,AGR2,ACTN4,ENSEASG00005036647,CRYAB,CTBP2,COQ10B,IRS2,RPN1,NOLC1,RPS7,ENSEASG00005015703,MGST3,PTRH2,ENSEASG00005030632,RPL15,ENSEASG00005022501,NCL,EIF4G2,SDCBP,AKR1B1,RPL36,HDAC7,PPP1CA,ENSEASG00005028667,KLF7,STAT1,GLO1,CCT2,ENSEASG00005004621,U2AF2,ATG12,CCT6A,BCAS2,CENATAC,HMGCR,MYH9,ALDOA,RPL13A,SF3B2,ENSEASG00005028601,SGMS2,MBNL3,PRMT1,RPS27L,CSDE1,ENSEASG00005026260,TMBIM6,CNBP,ANXA7,PGK1,EIF3F,CNOT7,CANX,JMJD6,ENSEASG00005024218,SYNCRIP,PDHB,DDX3X,EEF1G,ENSEASG00005024211,ENSEASG00005014661,EFNA1,RPS16,SNRPB2,APP,ENSEASG00005035006,CLU,PUS7,TRA2B,ENSEASG00005004636,HDGF,RBM8A,ENSEASG00005005956,RARS1,RPL35A,SF3B6,ILK,TRIM28,SNRPF,SNRPC,STRAP,SMARCA5,ATP6AP2,ENSEASG00005033296,MRPL51,ENSEASG00005026771,NAMPT,PUF60,INTS6,SERBP1,ENSEASG00005035844,CDIPT,EIF4A3,RPS14,GLS,FXR1,ENSEASG00005007764,C1QBP,CHCHD2,CCT4,SQSTM1,TRIP4,HMGB2,GTPBP4,ENSEASG00005026167,PA2G4,MRPL37,PLD3,TSG101,NME2,VAPA,ENSEASG00005031371,NDRG2,ENSEASG00005007478,ENSEASG00005009014,ENSEASG00005032761,ENSEASG00005014845,ENO1,ATP5PO,ADSS2,YTHDF1,SUPT4H1,SNRNP200,PHAX,CIAO2B,IK,DDOST,PDCD5,G3BP1,LDLR,SCAF11,MAT2B,ENSEASG00005034668,TERF2IP,ENSEASG00005027242,NCSTN,RPF1,AASDHPPT,EZR,SNRPD3,ENSEASG00005031211,GPX1,HNRNPL,EPB41L4B,ENSEASG00005019246,CCT5,EPHX2,ENSEASG00005028649,ELOB,SEM1,NCK2,HDAC1,ADRM1,ENSEASG00005006876,MRPL52,ACTR8,SPTBN1,IMP3,BRD4,ENSEASG00005027939,CLTC,TF,CTDNEP1,SDF2,CBX1,ENSEASG00005027314,WBP2,LSM6,SRRT,IRF9,TOPORS,ENSEASG00005008177,CDK4,DNAJB11,ATP5F1A,GALNT11,MAX,PHB2,EEF2,MACROH2A1,MATR3,TGFBR1,SLU7,SARNP,BUD31,TECR,POLR2H,CCT8,MRPS18A,ENSEASG00005014622,TOP1,ETF1,ENY2,ENSEASG00005035318,POLR2B,GEMIN4,HBP1,METTL5,SLC1A1,ENSEASG00005021525,TUFM,EXOSC7,FTSJ3,NEDD8,ATP5PD,SEC11A,ENSEASG00005010845,ENSEASG00005001458,MRPS23,SCAF8,ENSEASG00005034797,HSPA9,PAWR,TRAP1,RNPS1,THRAP3,VCP,QARS1,ERP44,GPBP1,ENSEASG00005018383,AEBP2,COPS2,NOSTRIN,TCEA2,ENSEASG00005012805,ENSEASG00005007599,TMEM165,N4BP1,FLOT1,ST3GAL5,SLC49A3,NFE2L2,ENSEASG00005016990,NBN,CGGBP1,HNRNPA2B1,SF3B3,SPTY2D1,STOML2,PSMC5,EIF2S1,NDUFAB1,PRPF19,CHD3,LRRFIP1,IFT52,DNAJB2,ATP5F1B,PNPO,MET,PUM1,ENSEASG00005003279,NELFCD,ZMAT2,TOB2,ATP2B1,SUPT5H,RNF20,ADI1,ACSL3,CADM1,SRRM1,SMARCA4,TAF15,ENSEASG00005014017,WWTR1,DNAJA2,CHD4,NUP98,ENSEASG00005017746,MESD,GTF2E2,HSF2,PHF3,CEBPZ,EIF2A,PCF11,PPIG,RBBP6,BRD3,CPSF3,ENSEASG00005022509,CD2AP,FRA10AC1,TNFRSF1A,EIF5,PRDM2,EIF3A,EXOSC9,SNW1,ENSEASG00005029252,CCPG1,USP7,DNAJC2,MBP,ENSEASG00005012642,DEK,KDM5B,EIF5B,UBE3A,LEO1,IFT74,CDC5L,ESF1</t>
  </si>
  <si>
    <t>APOA1,MMP7,FGB,ZFP36,APOH,CD44,EGR1,DUSP1,CHI3L1,ENSEASG00005001081,HRG,HES1,ENSEASG00005035435,CPB2,PPP1R15A,FGG,VTN,MASP2,GADD45A,ENSEASG00005019199,THBS1,ENSEASG00005037227,CCN1,PLAT,DNAJB1,EPHA2,ENSEASG00005023013,SOCS3,SOX9,EDN1,KNG1,MYADM,PSMB8,ENSEASG00005024412,HS3ST1,ENC1,CX3CL1,EGR2,ENSEASG00005029569,ENSEASG00005005384,ENSEASG00005009887,ENSEASG00005032457,FAS,IER3,PHLDA1,VIM,ENSEASG00005038410,DNAJA1,ENSEASG00005033971,CTSS,ST3GAL4,TMEM98,ENSEASG00005014316,ENSEASG00005016318,BIRC3,PTP4A1,ENSEASG00005019697,PFDN5,IL7,TXN,STK17A,CFB,CBX4,ENSEASG00005017867,PIM2,DUSP5,ENSEASG00005031616,ENSEASG00005027814,TIPARP,TRIB1,TENT5B,UBE2S,HTRA1,BZW1,IL6ST,ENSEASG00005037564,RPL26,CD81,TINAGL1,GSN,TAX1BP3,BRCC3,AZIN1,KARS1,ENSEASG00005007833,RAC1,PTGES3,ANXA2,EIF3K,ENSEASG00005038575,CTNNB1,UBB,CAPN2,EIF3H,MAP4K1,RPL28,HSPH1,DDR1,ENSEASG00005020152,RPS20,RPL22,SNX3,TP53,DUSP6,ENSEASG00005009615,CD74,B3GNT2,RPS23,PPP2CB,RPL27,ENSEASG00005032986,SLC35B2,RPL19,DTX3,PAIP2,EIF3M,SERPINH1,HSPA8,ENSEASG00005011935,APOB,RAB1A,TIMP3,RPS9,ENSEASG00005027568,PLOD3,HSPA5,CHMP2A,RPS13,BCL3,GLRX5,EEF1D,CAMLG,RPL24,B2M,ENSEASG00005015515,EEF1A1,ENSEASG00005023808,FLNA,ENSEASG00005025120,EEF1B2,MKNK2,RPL23,DTX2,RPS11,LAPTM4B,RPLP2,PRSS23,RPL12,RPL22L1,ENSEASG00005004585,RPS12,ENSEASG00005014792,FKBP8,RPL9,ENSEASG00005028729,UBXN1,EIF1,ENSEASG00005014248,ENSEASG00005018809,CCT3,STT3A,ST6GALNAC2,AIMP2,ENSEASG00005029357,RPL4,DNAJB4,ENSEASG00005005615,HSP90AA1,GABARAP,ADAMTS1,CAT,NUAK2,RPS5,ENSEASG00005000256,TM9SF2,SKP1,UBA52,ENSEASG00005019358,ENSEASG00005003390,DDIT3,ENSEASG00005003908,HSP90AB1,ENSEASG00005018290,INPP5F,LRSAM1,EIF1B,TMED10,ENSEASG00005012575,ENSEASG00005036468,LAMTOR5,ENSEASG00005007625,ENSEASG00005029997,CCT7,TEX14,KHDRBS1,ENSEASG00005038395,ENSEASG00005030200,ENSEASG00005010978,RPL10A,RPS19,HSP90B1,ENSEASG00005020817,ENSEASG00005000650,TMEM59,ENSEASG00005023056,PRKAR1A,RPL13,CALR,EIF3D,RPL6,HSPB1,ENSEASG00005017822,ENSEASG00005025626,IST1,PFDN4,TCP1,NMI,HNRNPD,ENSEASG00005011121,FGFR1,RPS6,CFI,RPS28,RNF167,RPL36A,ENSEASG00005030026,CHMP5,CRYAB,PJA1,SEC61B,CTSA,CPD,RHBDF1,PLK2,RPN1,NOLC1,RPS7,PSMB10,ENSEASG00005030632,RPL15,ENSEASG00005022501,NCL,EIF4G2,SDCBP,RPL36,ENSEASG00005028667,CCT2,ENSEASG00005004621,U2AF2,RNF103,UBAP1,CCT6A,CENATAC,RAD23A,HMGCR,MYH9,RPL13A,ENSEASG00005028601,PSMB6,UBE2B,PRKCI,PRMT1,RPS27L,CSDE1,PTTG1IP,PGK1,EIF3F,CNOT7,CANX,SYNCRIP,PEF1,DDX3X,EEF1G,ENSEASG00005024211,ENSEASG00005014661,EFNA1,RPS16,APP,CLU,PUS7,PSMA8,ENSEASG00005004636,ENSEASG00005000896,ENSEASG00005023028,ENSEASG00005005956,RARS1,RPL35A,PSMB5,ILK,TRIM28,ATP6AP2,MRPL51,ENSEASG00005026771,SERBP1,ENSEASG00005035844,EIF4A3,RPS14,FXR1,PSMA3,CCT4,SQSTM1,ENSEASG00005006732,TRIP4,GTPBP4,USP11,MRPL37,TSG101,ENSEASG00005002507,ENSEASG00005031371,ENSEASG00005032761,ENSEASG00005014845,ENO1,YTHDF1,CHMP3,PSMA2,CIAO2B,UBE2R2,CAMK2D,DDOST,PDCD5,LDLR,YWHAB,ENSEASG00005034668,TERF2IP,ENSEASG00005027242,NCSTN,BIRC2,PTPRF,AASDHPPT,EZR,UBE2D2,GPX1,CCT5,NCK2,ENSEASG00005024494,MRPL52,BNIP3,UBA1,ASPH,SDF2,ENSEASG00005027314,CASP6,ENSEASG00005028988,TOPORS,CDK4,DNAJB11,GALNT11,OS9,UFC1,CCDC47,EEF2,TGFBR1,CCT8,MRPS18A,ETF1,UBL5,PSMA7,PPM1G,METTL5,SLC1A1,CTSF,TUFM,NEDD8,ENSEASG00005024669,PSMD2,SEC11A,PTP4A2,BLMH,ENSEASG00005001458,MRPS23,HSPA9,PAWR,TRAP1,FNTA,VCP,QARS1,ERP44,UBE2K,ENSEASG00005007599,TMEM165,N4BP1,FLOT1,ST3GAL5,NFE2L2,NBN,SF3B3,ENSEASG00005005940,ENSEASG00005020134,STOML2,PSMC5,EIF2S1,USP1,PRPF19,IFT52,DNAJB2,MET,ENSEASG00005009464,BCAP31,GANAB,RNF20,ENSEASG00005014017,WWTR1,DNAJA2,PSMD1,MESD,EIF2A,PPIG,RBBP6,VPS4A,TNFRSF1A,EIF5,BAG6,EIF3A,ENSEASG00005029252,NUB1,USP7,DNAJC2,EIF5B,UBE3A</t>
  </si>
  <si>
    <t>APOA1,MMP7,FGB,ZFP36,APOH,CD44,EGR1,DUSP1,CHI3L1,ENSEASG00005001081,HRG,HES1,ENSEASG00005035435,CPB2,PPP1R15A,FGG,VTN,MASP2,GADD45A,ENSEASG00005019199,THBS1,ENSEASG00005037227,CCN1,PLAT,DNAJB1,EPHA2,ENSEASG00005023013,SOCS3,SOX9,EDN1,LPCAT2,KNG1,MYADM,PSMB8,VCAM1,ENSEASG00005024412,HS3ST1,ENC1,CX3CL1,EGR2,ENSEASG00005029569,ENSEASG00005005384,ENSEASG00005009887,ENSEASG00005032457,FAS,IER3,PHLDA1,AMDHD1,VIM,ENSEASG00005038410,DNAJA1,ENSEASG00005033971,CTSS,ST3GAL4,TMEM98,PFKP,ENSEASG00005014316,ENSEASG00005016318,BIRC3,PTP4A1,ENSEASG00005019697,PFDN5,IL7,TXN,STK17A,CFB,CBX4,ENSEASG00005017867,PIM2,DUSP5,ENSEASG00005031616,SPTSSA,ENSEASG00005027814,TIPARP,TRIB1,TENT5B,UBE2S,HTRA1,BZW1,IL6ST,ENSEASG00005037564,RPL26,CD81,TINAGL1,GSN,TAX1BP3,BRCC3,AZIN1,KARS1,ENSEASG00005007833,RAC1,B4GALT4,PTGES3,ANXA2,EIF3K,ALAS1,ENSEASG00005038575,CTNNB1,UBB,CAPN2,EIF3H,MAP4K1,RPL28,HSPH1,DDR1,ENSEASG00005012417,ENSEASG00005004910,ENSEASG00005020152,RPS20,RPL22,SNX3,TP53,DUSP6,ENSEASG00005009615,CD74,B3GNT2,RPS23,PPP2CB,RPL27,ENSEASG00005032986,SLC35B2,RPL19,ENSEASG00005031498,DTX3,PAIP2,EIF3M,SERPINH1,HSPA8,ENSEASG00005011935,APOB,RAB1A,TIMP3,ENSEASG00005033090,RPS9,ENSEASG00005027568,PLOD3,HSPA5,CHMP2A,RPS13,BCL3,GLRX5,CMPK1,EEF1D,CAMLG,RPL24,B2M,ENSEASG00005015515,ENSEASG00005006847,EEF1A1,ENSEASG00005023808,FLNA,ENSEASG00005025120,EEF1B2,MKNK2,RPL23,DTX2,RPS11,LAPTM4B,RPLP2,PRSS23,RPL12,RPL22L1,ENSEASG00005004585,RPS12,ENSEASG00005014792,FKBP8,RPL9,ENSEASG00005028729,GSTA4,UBXN1,EIF1,ENSEASG00005014248,ENSEASG00005018809,CCT3,STT3A,ST6GALNAC2,AIMP2,ENSEASG00005029357,RPL4,DNAJB4,ENSEASG00005005615,HSP90AA1,GABARAP,ADAMTS1,CAT,NUAK2,RPS5,ENSEASG00005000256,TM9SF2,SKP1,UBA52,ENSEASG00005019358,ENSEASG00005003390,DDIT3,ENSEASG00005003908,HSP90AB1,ENSEASG00005018290,INPP5F,LRSAM1,EIF1B,TMED10,ENSEASG00005012575,ENSEASG00005036468,LAMTOR5,ENSEASG00005007625,ENSEASG00005029997,CCT7,TEX14,KHDRBS1,ENSEASG00005038395,ENSEASG00005030200,ENSEASG00005010978,RPL10A,FIS1,RPS19,PGD,ENSEASG00005017751,HSP90B1,ATIC,PPP2CA,ENSEASG00005020817,ENSEASG00005000650,SAT1,TMEM59,ENSEASG00005023056,PRKAR1A,NME7,RPL13,CALR,EIF3D,RPL6,HSPB1,ENSEASG00005017822,ENSEASG00005025626,IST1,PFDN4,TCP1,TALDO1,NMI,ATF4,HNRNPD,ENSEASG00005011121,FGFR1,ATP1B1,RPS6,CFI,RPS28,RNF167,RPL36A,ENSEASG00005030026,CHMP5,CRYAB,PJA1,SEC61B,CTSA,CPD,RHBDF1,PLK2,RPN1,NOLC1,RPS7,PSMB10,ENSEASG00005030632,RPL15,ENSEASG00005022501,NCL,EIF4G2,SDCBP,RPL36,ENSEASG00005028667,CCT2,ENSEASG00005004621,U2AF2,RNF103,UBAP1,CCT6A,CENATAC,RAD23A,HMGCR,MYH9,ALDOA,RPL13A,ENSEASG00005028601,PSMB6,UBE2B,SGMS2,PRKCI,PRMT1,RPS27L,CSDE1,PTTG1IP,GCSH,PGK1,PLPP1,EIF3F,CNOT7,CANX,MDH1,ENSEASG00005024218,SYNCRIP,PEF1,PDHB,DDX3X,EEF1G,ENSEASG00005024211,ENSEASG00005014661,EFNA1,RPS16,APP,CLU,PUS7,PSMA8,ENSEASG00005004636,ENSEASG00005000896,ENSEASG00005023028,ENSEASG00005005956,RARS1,RPL35A,PSMB5,ENSEASG00005008690,ILK,TRIM28,ATP6AP2,MRPL51,ENSEASG00005026771,NAMPT,MMADHC,SERBP1,ENSEASG00005035844,EIF4A3,RPS14,GLS,FXR1,ENSEASG00005007764,PSMA3,CCT4,SQSTM1,ENSEASG00005006732,TRIP4,GTPBP4,USP11,MRPL37,RAN,TSG101,ENSEASG00005002507,NME2,VAPA,ENSEASG00005031371,ENSEASG00005032761,ENSEASG00005014845,ENO1,ATP5PO,ADSS2,YTHDF1,CHMP3,PSMA2,CIAO2B,UBE2R2,CAMK2D,DDOST,PDCD5,LDLR,YWHAB,ENSEASG00005034668,TERF2IP,ENSEASG00005027242,NCSTN,BIRC2,PTPRF,AASDHPPT,EZR,UBE2D2,GPX1,CCT5,NCK2,ENSEASG00005024494,MRPL52,BNIP3,HMOX2,ENSEASG00005027939,UBA1,CLTC,ASPH,SDF2,ENSEASG00005027314,CASP6,ENSEASG00005028988,TOPORS,ENSEASG00005008177,CDK4,DNAJB11,ATP5F1A,GALNT11,OS9,UFC1,CCDC47,EEF2,MACROH2A1,TGFBR1,PGLS,TECR,CCT8,MRPS18A,ETF1,UBL5,PSMA7,PPM1G,METTL5,SLC1A1,CTSF,TUFM,NEDD8,ATP5PD,ENSEASG00005024669,PSMD2,SEC11A,PTP4A2,BLMH,ENSEASG00005001458,MRPS23,HSPA9,PAWR,TRAP1,FNTA,VCP,QARS1,ERP44,UBE2K,ENSEASG00005007599,TMEM165,N4BP1,FLOT1,ST3GAL5,SLC49A3,NFE2L2,NBN,SF3B3,ENSEASG00005005940,ENSEASG00005020134,STOML2,PSMC5,EIF2S1,USP1,PRPF19,IFT52,DNAJB2,ATP5F1B,PNPO,MET,ENSEASG00005009464,BCAP31,GANAB,RNF20,ADI1,ACSL3,ENSEASG00005014017,WWTR1,DNAJA2,PSMD1,MESD,EIF2A,PPIG,RBBP6,VPS4A,ENSEASG00005022509,TNFRSF1A,EIF5,BAG6,ETFA,EIF3A,MFN1,ENSEASG00005029252,NUB1,USP7,DNAJC2,EIF5B,UBE3A</t>
  </si>
  <si>
    <t>APOA1,FGB,ANXA4,FOS,JUN,SPP1,ANKRD1,ZFP36,APOH,CD44,EGR1,DUSP1,ATF3,JUNB,TSPAN8,CHI3L1,ENSEASG00005001081,HRG,HES1,JUND,ENSEASG00005035435,MAFF,PPP1R15A,YWHAH,FGG,EHF,ELF3,SFRP5,VTN,GADD45A,ENSEASG00005019199,THBS1,ENSEASG00005037227,KLF5,ENSEASG00005011067,CCN1,PDLIM1,PLAT,DNAJB1,EPHA2,ENSEASG00005023013,FOSB,SERTAD1,FOXJ1,SOCS3,ONECUT2,RGCC,ALDH1A3,SOX9,EDN1,LPCAT2,MYADM,FOXA1,HHEX,HENMT1,ENSEASG00005026915,ANXA1,ENSEASG00005017644,ENSEASG00005024412,HS3ST1,ENC1,CX3CL1,EGR2,ENSEASG00005029569,ENSEASG00005005384,ENSEASG00005009887,ENSEASG00005032457,FAS,ENSEASG00005032101,IER3,ENSEASG00005027419,PHLDA1,TGFB2,IER5,AMDHD1,LMNA,VIM,IER2,ENSEASG00005038410,HEXIM1,CSRNP1,KLF10,DNAJA1,ENSEASG00005033971,CTSS,ST3GAL4,TMEM98,PFKP,PNPLA2,ENSEASG00005014316,ENSEASG00005016318,PTP4A1,IRF1,ETS2,RUNX1,GMNN,PFDN5,IL7,ENSEASG00005002806,TXN,STK17A,EPCAM,PPP1R10,CBX4,ENSEASG00005017867,PIM2,DUSP5,TNFRSF21,ENSEASG00005031616,SPTSSA,ENSEASG00005027814,TIPARP,SLC38A2,TRIB1,ITGB4,KLF6,TENT5B,JAG1,NFKBIZ,BZW1,ITPKC,IL6ST,ENSEASG00005037564,MYC,RPL26,STBD1,CD81,GSN,BRCC3,AZIN1,KARS1,ARF4,ENSEASG00005005734,ONECUT1,ENSEASG00005007833,RAC1,B4GALT4,PTGES3,ANXA2,MLLT3,EIF3K,ALAS1,ENSEASG00005038575,INPP1,GFPT1,CCNL1,CTNNB1,GATA6,EIF3H,BHLHE40,MAP4K1,RFC4,AHNAK,KLF11,RPL28,NABP1,PCBP1,ENSEASG00005013355,HSPH1,LMCD1,BRD2,DDR1,ENSEASG00005012417,CDH1,GTF2A2,ENSEASG00005004910,CYCS,ENSEASG00005020152,RPS20,RPL22,ENSEASG00005036575,TP53,DUSP6,MPHOSPH6,ENSEASG00005009615,CD74,HSPB8,B3GNT2,RNASET2,VMP1,RPS23,FOXA2,PPP2CB,RPL27,SNX7,ENSEASG00005032986,SLC35B2,RPL19,PNRC2,SBDS,ENSEASG00005031498,PAIP2,DPY30,EIF3M,SERPINH1,HSPA8,ENSEASG00005013148,ENSEASG00005011935,APOB,RAB1A,TIMP3,ENSEASG00005031806,ENSEASG00005033090,RPS9,DSCAM,ENSEASG00005027568,FBL,PLOD3,CHMP2A,RPS13,BCL3,HTATSF1,GLRX5,CMPK1,EEF1D,RPL24,B2M,ENSEASG00005015515,ENSEASG00005006847,EEF1A1,ENSEASG00005023808,FLNA,ENSEASG00005025120,EEF1B2,MKNK2,RPL23,ZNF711,RPS11,SUB1,ENSEASG00005030923,LAPTM4B,RPLP2,RPL12,RPL22L1,ENSEASG00005004585,RPS12,ENSEASG00005014792,FKBP8,RPL9,ENSEASG00005028729,GSTA4,POLR2F,EIF1,TRIR,ENSEASG00005014248,HNRNPK,ENSEASG00005018809,CCT3,STT3A,ST6GALNAC2,CNP,ENSEASG00005029357,BANF1,RPL4,DNAJB4,HSP90AA1,TGIF1,MCL1,CAT,MORF4L1,NUAK2,RPS5,ENSEASG00005000256,TM9SF2,CD47,ENSEASG00005014210,UBA52,COX7A2L,ENSEASG00005003390,DDIT3,HSP90AB1,ENSEASG00005018290,INPP5F,SF3A1,ENSEASG00005001773,LRSAM1,EIF1B,TMED10,ENSEASG00005012575,PSIP1,ENSEASG00005036468,LAMTOR5,ENSEASG00005007625,ENSEASG00005029997,CCT7,TEX14,KHDRBS1,ENSEASG00005038395,TLE2,ENSEASG00005030200,ENSEASG00005010978,RPL10A,FIS1,ILF2,NONO,ACTR2,RPS19,SSB,PGD,ENSEASG00005003680,CNPY2,ENSEASG00005017751,NUCKS1,HSP90B1,SKIL,ATIC,PPP2CA,ZC3H10,ENSEASG00005020817,ENSEASG00005000650,DEPTOR,SAT1,CYBA,TMEM59,ENSEASG00005023056,CBX3,PRKAR1A,NME7,YWHAQ,RPL13,CALR,EIF3D,RPL6,HSPB1,ENSEASG00005017822,HNRNPM,NFIB,VAMP8,ENSEASG00005025626,PFDN4,TCP1,TALDO1,NMI,ATF4,NFKB2,HNRNPD,SAP18,ENSEASG00005011121,FGFR1,ATP1B1,RPS6,ENSEASG00005012018,RPS28,ENSEASG00005005051,RPL36A,ENSEASG00005030026,PRPSAP1,AGR2,CHMP5,ACTN4,ENSEASG00005036647,CRYAB,CTBP2,CTSA,COQ10B,IRS2,YPEL3,PLK2,RPN1,RPA3,NOLC1,RPS7,ENSEASG00005015703,TRAPPC4,MGST3,PTRH2,ENSEASG00005030632,RPL15,ENSEASG00005022501,NCL,COX5B,EIF4G2,SDCBP,AKR1B1,RPL36,HDAC7,PPP1CA,ENSEASG00005028667,KLF7,STAT1,GLO1,CCT2,ENSEASG00005004621,U2AF2,GRB2,ATG12,CCT6A,BCAS2,CENATAC,RAD23A,HMGCR,MYH9,ALDOA,RPL13A,SF3B2,VKORC1,ENSEASG00005028601,UBE2B,SGMS2,MBNL3,PRKCI,BID,PRMT1,ENSEASG00005014007,RPS27L,CSDE1,ENSEASG00005026260,TMBIM6,CNBP,SLIRP,RRAGA,ANXA7,GCSH,PGK1,PLPP1,EIF3F,CNOT7,CANX,JMJD6,MDH1,ENSEASG00005024218,SYNCRIP,ENSEASG00005017144,PDHB,DDX3X,EEF1G,ENSEASG00005024211,ENSEASG00005014661,EFNA1,RPS16,SNRPB2,APP,ENSEASG00005035006,CLU,PUS7,TRA2B,ENSEASG00005004636,HDGF,RBM8A,ENSEASG00005023028,ENSEASG00005005956,RARS1,RPL35A,SF3B6,ENSEASG00005008690,ILK,TRIM28,ENSEASG00005032078,SNRPF,SNRPC,STRAP,SMARCA5,ATP6AP2,ENSEASG00005033296,ENSEASG00005034960,EMC6,MRPL51,ENSEASG00005026771,NAMPT,PUF60,INTS6,MMADHC,SERBP1,ENSEASG00005035844,CDIPT,EIF4A3,RPS14,GLS,ENSEASG00005025821,FXR1,ENSEASG00005007764,C1QBP,CHCHD2,CCT4,SQSTM1,TRIP4,HMGB2,GTPBP4,ENSEASG00005026167,PA2G4,MRPL37,PLD3,RAN,TSG101,GSTO1,NME2,VAPA,ENSEASG00005031371,NDRG2,ENSEASG00005007478,ENSEASG00005009014,ENSEASG00005032761,ENSEASG00005014845,ENO1,ATP5PO,ADSS2,LDHA,YTHDF1,SUPT4H1,SNRNP200,CHMP3,PHAX,CIAO2B,IK,CAMK2D,DDOST,NDUFB9,PDCD5,G3BP1,LDLR,SCAF11,ENSEASG00005007860,MAT2B,YWHAB,ENSEASG00005034668,TERF2IP,ENSEASG00005027242,NCSTN,BIRC2,PYGL,PTPRF,RPF1,AASDHPPT,EZR,ENSEASG00005005942,NDUFB3,COX4I1,SNRPD3,ENSEASG00005031211,GPX1,HNRNPL,EPB41L4B,ENSEASG00005019246,CCT5,EPHX2,ENSEASG00005028649,ELOB,SEM1,NCK2,HDAC1,ADRM1,ENSEASG00005006876,MRPL52,ACTR8,SPTBN1,SH3BP4,IMP3,AIG1,BRD4,BNIP3,NDUFA5,HMOX2,ENSEASG00005027939,CLTC,TF,CTDNEP1,SDF2,CBX1,ENSEASG00005027314,CASP6,WBP2,NDUFC2,LSM6,SRRT,ENSEASG00005028988,IRF9,TOPORS,ENSEASG00005008177,CDK4,DNAJB11,ATP5F1A,GALNT11,UFC1,MAX,PHB2,EEF2,MACROH2A1,MATR3,TGFBR1,PGLS,PPA1,SLU7,SARNP,BUD31,TECR,POLR2H,CCT8,MRPS18A,ENSEASG00005014622,TOP1,ENSEASG00005011358,ETF1,ENY2,PPM1G,PPP4R2,ENSEASG00005035318,POLR2B,GEMIN4,HBP1,METTL5,SLC1A1,ENSEASG00005021525,PIP4P1,TUFM,ENSEASG00005026470,EXOSC7,FTSJ3,NEDD8,ATP5PD,SEC11A,ENSEASG00005010845,PTP4A2,SMC3,ENSEASG00005001458,MRPS23,SCAF8,ENSEASG00005034797,HSPA9,PAWR,TRAP1,RNPS1,THRAP3,FNTA,VCP,QARS1,ERP44,GPBP1,ENSEASG00005018383,AEBP2,UBE2K,COPS2,SCO2,NOSTRIN,TCEA2,ENSEASG00005012805,ENSEASG00005007599,TMEM165,N4BP1,SDHC,FLOT1,ST3GAL5,SLC49A3,NFE2L2,ENSEASG00005016990,NBN,CGGBP1,HNRNPA2B1,SF3B3,SPTY2D1,STOML2,PSMC5,EIF2S1,USP1,NDUFAB1,BAG3,PRPF19,CHD3,LRRFIP1,IFT52,DNAJB2,ATP5F1B,TMEM30A,PNPO,MET,PUM1,ENSEASG00005003279,ENSEASG00005009464,NELFCD,ZMAT2,TOB2,ATP2B1,ENSEASG00005019012,SUPT5H,RNF20,ADI1,ACSL3,CADM1,SRRM1,SMARCA4,TAF15,ENSEASG00005014017,WWTR1,DNAJA2,CHD4,NUP98,ENSEASG00005017746,ENSEASG00005012374,MESD,GTF2E2,HSF2,PHF3,CEBPZ,EIF2A,PCF11,PPIG,ARL1,RBBP6,BRD3,CPSF3,VPS4A,ENSEASG00005022509,CD2AP,FRA10AC1,TNFRSF1A,EIF5,ETFA,PRDM2,EIF3A,EXOSC9,SNW1,MFN1,ENSEASG00005029252,WAPL,CCPG1,USP7,DNAJC2,MBP,ENSEASG00005012642,DEK,KDM5B,EIF5B,UBE3A,LEO1,IFT74,CDC5L,ESF1</t>
  </si>
  <si>
    <t>APOA1,MMP7,FGB,ANXA4,FOS,JUN,SPP1,ANKRD1,ZFP36,APOH,CD44,EGR1,DUSP1,ATF3,JUNB,TSPAN8,CHI3L1,ENSEASG00005001081,HRG,HES1,JUND,ENSEASG00005035435,MAFF,CPB2,PPP1R15A,YWHAH,FGG,EHF,ELF3,SFRP5,VTN,MASP2,GADD45A,ENSEASG00005019199,THBS1,ENSEASG00005037227,KLF5,ENSEASG00005011067,CCN1,PDLIM1,PLAT,DNAJB1,EPHA2,ENSEASG00005023013,FOSB,SERTAD1,FOXJ1,SOCS3,ONECUT2,RGCC,ALDH1A3,SOX9,EDN1,LPCAT2,KNG1,MYADM,FOXA1,HHEX,HENMT1,PSMB8,VCAM1,ENSEASG00005026915,ANXA1,ENSEASG00005017644,ENSEASG00005024412,HS3ST1,ENC1,CX3CL1,EGR2,ENSEASG00005029569,ENSEASG00005005384,ENSEASG00005009887,ENSEASG00005032457,FAS,ENSEASG00005032101,IER3,ENSEASG00005027419,PHLDA1,TGFB2,IER5,AMDHD1,LMNA,VIM,IER2,ENSEASG00005038410,HEXIM1,CSRNP1,KLF10,DNAJA1,ENSEASG00005033971,CTSS,ST3GAL4,TMEM98,PFKP,PNPLA2,ENSEASG00005014316,SLC44A4,GC,ENSEASG00005016318,BIRC3,PTP4A1,IRF1,ETS2,ENSEASG00005019697,RUNX1,GMNN,PFDN5,IL7,ENSEASG00005002806,TXN,STK17A,EPCAM,PPP1R10,CFB,CBX4,ENSEASG00005034914,ENSEASG00005017867,PIM2,DUSP5,TNFRSF21,ENSEASG00005031616,SPTSSA,ENSEASG00005027814,TIPARP,SLC38A2,TRIB1,ITGB4,KLF6,TENT5B,UBE2S,JAG1,NFKBIZ,HTRA1,BZW1,ITPKC,IL6ST,ENSEASG00005037564,MYC,RPL26,STBD1,CD81,TINAGL1,GSN,TAX1BP3,BRCC3,AZIN1,PLA1A,KARS1,ARF4,ENSEASG00005005734,ONECUT1,ENSEASG00005007833,RAC1,B4GALT4,PTGES3,ANXA2,MLLT3,EIF3K,ALAS1,ENSEASG00005038575,INPP1,GFPT1,CCNL1,CTNNB1,GATA6,UBB,CAPN2,EIF3H,BHLHE40,MAP4K1,RFC4,AHNAK,KLF11,RPL28,NABP1,PCBP1,ENSEASG00005013355,HSPH1,LMCD1,BRD2,DDR1,ENSEASG00005012417,CDH1,GTF2A2,ENSEASG00005004910,CYCS,ENSEASG00005020152,RPS20,RPL22,ENSEASG00005036575,SNX3,TP53,DUSP6,MPHOSPH6,GCKR,ENSEASG00005009615,CD74,HSPB8,B3GNT2,RNASET2,VMP1,RPS23,FOXA2,PPP2CB,RPL27,SNX7,ENSEASG00005032986,BTD,SLC35B2,RPL19,PNRC2,SBDS,ENSEASG00005031498,DTX3,PAIP2,DPY30,EIF3M,SERPINH1,HSPA8,ENSEASG00005013148,ENSEASG00005011935,APOB,RAB1A,TIMP3,ENSEASG00005031806,ENSEASG00005033090,RPS9,DSCAM,NANS,ENSEASG00005027568,FBL,PLOD3,HSPA5,CHMP2A,RPS13,BCL3,HTATSF1,GLRX5,CMPK1,EEF1D,CAMLG,RPL24,B2M,ENSEASG00005015515,ENSEASG00005006847,EEF1A1,ENSEASG00005023808,FLNA,ENSEASG00005025120,EEF1B2,MKNK2,RPL23,DTX2,ZNF711,RPS11,SUB1,ENSEASG00005030923,LAPTM4B,RPLP2,PRSS23,RPL12,RPL22L1,ENSEASG00005004585,RPS12,ENSEASG00005014792,FKBP8,RPL9,ENSEASG00005028729,GSTA4,POLR2F,UBXN1,EIF1,TRIR,ENSEASG00005014248,HNRNPK,ENSEASG00005018809,CCT3,STT3A,ST6GALNAC2,CNP,AIMP2,ENSEASG00005029357,BANF1,RPL4,DNAJB4,ENSEASG00005005615,HSP90AA1,NEU1,TGIF1,GABARAP,MCL1,ADAMTS1,CAT,MORF4L1,NUAK2,RPS5,ENSEASG00005000256,TM9SF2,SKP1,CD47,ENSEASG00005014210,UBA52,COX7A2L,ENSEASG00005019358,ENSEASG00005003390,DDIT3,ENSEASG00005003908,HSP90AB1,ENSEASG00005018290,INPP5F,SF3A1,ENSEASG00005001773,LRSAM1,EIF1B,TMED10,ENSEASG00005012575,PSIP1,ENSEASG00005036468,LAMTOR5,ENSEASG00005007625,ENSEASG00005029997,CCT7,TEX14,KHDRBS1,ENSEASG00005038395,TLE2,ENSEASG00005030200,ENSEASG00005010978,RPL10A,FIS1,ILF2,NONO,ACTR2,RPS19,SSB,PGD,ENSEASG00005003680,CNPY2,ENSEASG00005017751,NUCKS1,HSP90B1,SKIL,ATIC,PPP2CA,ZC3H10,ENSEASG00005020817,ENSEASG00005000650,DEPTOR,SAT1,CYBA,TMEM59,ENSEASG00005023056,CBX3,PRKAR1A,NME7,YWHAQ,RPL13,CALR,EIF3D,RPL6,HSPB1,ENSEASG00005017822,HNRNPM,RAB11B,NFIB,VAMP8,ENSEASG00005025626,IST1,PFDN4,TCP1,TALDO1,NMI,ATF4,NFKB2,HNRNPD,SAP18,ENSEASG00005011121,FGFR1,ATP1B1,RPS6,CFI,ENSEASG00005012018,RPS28,ENSEASG00005005051,RNF167,RPL36A,ENSEASG00005030026,PRPSAP1,AGR2,CHMP5,ACTN4,ENSEASG00005036647,CRYAB,CTBP2,PJA1,SEC61B,CTSA,ENSEASG00005016156,COQ10B,CPD,IRS2,YPEL3,RHBDF1,PLK2,RPN1,RPA3,NOLC1,RPS7,ENSEASG00005015703,PSMB10,TRAPPC4,MGST3,PTRH2,ENSEASG00005030632,RPL15,ENSEASG00005022501,NCL,COX5B,EIF4G2,SDCBP,AKR1B1,RPL36,HDAC7,PPP1CA,ENSEASG00005028667,KLF7,STAT1,GLO1,CCT2,ENSEASG00005004621,U2AF2,GRB2,RNF103,UBAP1,ATG12,CCT6A,BCAS2,CENATAC,RAD23A,HMGCR,MYH9,ALDOA,RPL13A,SF3B2,VKORC1,MSMO1,ENSEASG00005028601,PSMB6,UBE2B,SGMS2,MBNL3,PRKCI,BID,PRMT1,ENSEASG00005014007,RPS27L,CSDE1,ENSEASG00005026260,TMBIM6,CNBP,SLIRP,RRAGA,PTTG1IP,ANXA7,GCSH,PGK1,LRP10,PLPP1,EIF3F,CNOT7,CANX,JMJD6,MDH1,ENSEASG00005024218,SYNCRIP,SQLE,PEF1,ENSEASG00005017144,PDHB,DDX3X,EEF1G,ENSEASG00005024211,ENSEASG00005014661,EFNA1,RPS16,SNRPB2,APP,ENSEASG00005035006,CLU,PUS7,PSMA8,TRA2B,ENSEASG00005004636,HDGF,ENSEASG00005000896,RBM8A,ENSEASG00005023028,ENSEASG00005005956,RARS1,HSD17B11,RPL35A,PSMB5,SF3B6,ENSEASG00005008690,ILK,TRIM28,ENSEASG00005032078,SNRPF,SNRPC,STRAP,SMARCA5,ATP6AP2,SF1,ENSEASG00005033296,ENSEASG00005034960,EMC6,MRPL51,ENSEASG00005026771,NAMPT,PUF60,INTS6,MMADHC,SERBP1,ENSEASG00005035844,CDIPT,EIF4A3,RPS14,GLS,ENSEASG00005025821,FXR1,ENSEASG00005007764,C1QBP,PSMA3,CHCHD2,FUCA1,CCT4,SQSTM1,ENSEASG00005006732,TRIP4,HMGB2,GTPBP4,ENSEASG00005026167,PA2G4,USP11,MRPL37,PLD3,RAN,TSG101,GSTO1,ENSEASG00005002507,NME2,VAPA,ENSEASG00005031371,NDRG2,ENSEASG00005007478,ENSEASG00005009014,ENSEASG00005032761,ENSEASG00005014845,ENO1,ATP5PO,ADSS2,LDHA,YTHDF1,SUPT4H1,SNRNP200,CHMP3,PSMA2,PHAX,CIAO2B,IK,UBE2R2,CAMK2D,DDOST,NDUFB9,PDCD5,G3BP1,LDLR,SCAF11,ITGB1,ENSEASG00005007860,MAT2B,YWHAB,ENSEASG00005034668,TERF2IP,ENSEASG00005027242,NCSTN,BIRC2,PYGL,PTPRF,RPF1,AASDHPPT,EZR,ENSEASG00005005942,NDUFB3,UBE2D2,SCARB2,COX4I1,SNRPD3,ENSEASG00005031211,G0S2,GPX1,ENSEASG00005007981,HNRNPL,EPB41L4B,ENSEASG00005019246,CCT5,EPHX2,ENSEASG00005028649,ELOB,SEM1,NCK2,HDAC1,ADRM1,ENSEASG00005024494,ENSEASG00005006876,MRPL52,ACTR8,SPTBN1,HSD17B2,SH3BP4,IMP3,AIG1,BRD4,BNIP3,NDUFA5,HMOX2,ENSEASG00005027939,UBA1,CLTC,ASPH,TF,CTDNEP1,SDF2,CBX1,ENSEASG00005027314,CASP6,WBP2,NDUFC2,LSM6,SRRT,ENSEASG00005028988,IRF9,TOPORS,ENSEASG00005008177,CDK4,DNAJB11,ATP5F1A,GALNT11,OS9,UFC1,MAX,PHB2,CCDC47,EEF2,MACROH2A1,MATR3,TGFBR1,PGLS,PPA1,SLU7,SARNP,BUD31,TECR,POLR2H,CCT8,MRPS18A,ENSEASG00005014622,TOP1,ENSEASG00005011358,ETF1,ENY2,UBL5,PSMA7,PPM1G,PPP4R2,ENSEASG00005035318,POLR2B,GEMIN4,HBP1,METTL5,SLC1A1,RHEB,ENSEASG00005021525,CTSF,PIP4P1,TUFM,ENSEASG00005026470,EXOSC7,FTSJ3,NEDD8,ATP5PD,CYP51A1,ENSEASG00005024669,PSMD2,SEC11A,ENSEASG00005010845,PTP4A2,BLMH,SMC3,ENSEASG00005001458,MRPS23,SCAF8,ENSEASG00005034797,HSPA9,PAWR,TRAP1,RNPS1,THRAP3,FNTA,VCP,QARS1,ERP44,GPBP1,ENSEASG00005018383,AEBP2,UBE2K,COPS2,SCO2,NOSTRIN,TCEA2,ENSEASG00005012805,ENSEASG00005007599,TMEM165,N4BP1,SDHC,FLOT1,ST3GAL5,SLC49A3,NFE2L2,ENSEASG00005016990,NBN,SEC63,CGGBP1,HNRNPA2B1,SF3B3,ENSEASG00005005940,ENSEASG00005020134,SPTY2D1,STOML2,PSMC5,EIF2S1,USP1,NDUFAB1,BAG3,PRPF19,ACOT13,CHD3,LRRFIP1,IFT52,DNAJB2,ATP5F1B,TMEM30A,PNPO,MET,PUM1,ENSEASG00005003279,ENSEASG00005009464,NELFCD,ZMAT2,BCAP31,GANAB,TOB2,ATP2B1,ENSEASG00005019012,SUPT5H,RNF20,ADI1,ACSL3,CADM1,SRRM1,SMARCA4,TAF15,ENSEASG00005014017,WWTR1,DNAJA2,PSMD1,CHD4,NUP98,ENSEASG00005017746,ENSEASG00005012374,MESD,GTF2E2,HSF2,PHF3,CEBPZ,EIF2A,PCF11,PPIG,ARL1,RBBP6,BRD3,CPSF3,VPS4A,ENSEASG00005022509,CD2AP,FRA10AC1,TNFRSF1A,EIF5,BAG6,ETFA,PRDM2,EIF3A,EXOSC9,SNW1,MFN1,ENSEASG00005029252,WAPL,CCPG1,NUB1,USP7,DNAJC2,MBP,ENSEASG00005012642,DEK,KDM5B,EIF5B,UBE3A,LEO1,IFT74,CDC5L,ESF1</t>
  </si>
  <si>
    <t>ANXA4,FOS,JUN,SPP1,ANKRD1,ZFP36,EGR1,ATF3,JUNB,ENSEASG00005001081,HES1,JUND,ENSEASG00005035435,MAFF,PPP1R15A,YWHAH,EHF,ELF3,SFRP5,GADD45A,ENSEASG00005019199,THBS1,ENSEASG00005037227,KLF5,CCN1,PDLIM1,DNAJB1,EPHA2,ENSEASG00005023013,FOSB,SERTAD1,FOXJ1,ONECUT2,RGCC,SOX9,EDN1,FOXA1,HHEX,HENMT1,ENSEASG00005017644,ENSEASG00005024412,ENC1,EGR2,ENSEASG00005029569,ENSEASG00005005384,ENSEASG00005009887,ENSEASG00005032457,ENSEASG00005032101,IER3,TGFB2,IER5,VIM,IER2,HEXIM1,CSRNP1,KLF10,ENSEASG00005033971,PFKP,ENSEASG00005014316,ENSEASG00005016318,IRF1,ETS2,RUNX1,GMNN,PFDN5,ENSEASG00005002806,TXN,EPCAM,PPP1R10,CBX4,ENSEASG00005017867,PIM2,ENSEASG00005031616,SPTSSA,SLC38A2,KLF6,TENT5B,JAG1,NFKBIZ,BZW1,ENSEASG00005037564,MYC,RPL26,CD81,BRCC3,AZIN1,KARS1,ARF4,ONECUT1,ENSEASG00005007833,B4GALT4,PTGES3,ANXA2,MLLT3,EIF3K,ALAS1,ENSEASG00005038575,GFPT1,CCNL1,CTNNB1,GATA6,EIF3H,BHLHE40,RFC4,AHNAK,KLF11,RPL28,NABP1,PCBP1,LMCD1,BRD2,ENSEASG00005012417,CDH1,GTF2A2,ENSEASG00005004910,RPS20,RPL22,ENSEASG00005036575,TP53,MPHOSPH6,CD74,RNASET2,RPS23,FOXA2,RPL27,ENSEASG00005032986,RPL19,PNRC2,SBDS,PAIP2,DPY30,EIF3M,HSPA8,ENSEASG00005013148,ENSEASG00005011935,ENSEASG00005031806,ENSEASG00005033090,RPS9,FBL,RPS13,BCL3,HTATSF1,CMPK1,EEF1D,RPL24,ENSEASG00005015515,ENSEASG00005006847,EEF1A1,ENSEASG00005023808,FLNA,ENSEASG00005025120,EEF1B2,RPL23,ZNF711,RPS11,SUB1,ENSEASG00005030923,RPLP2,RPL12,RPL22L1,ENSEASG00005004585,RPS12,ENSEASG00005014792,RPL9,POLR2F,EIF1,TRIR,ENSEASG00005014248,HNRNPK,ENSEASG00005018809,CCT3,CNP,ENSEASG00005029357,BANF1,RPL4,HSP90AA1,TGIF1,MORF4L1,RPS5,ENSEASG00005000256,ENSEASG00005014210,UBA52,ENSEASG00005003390,DDIT3,HSP90AB1,ENSEASG00005018290,SF3A1,ENSEASG00005001773,EIF1B,ENSEASG00005012575,PSIP1,ENSEASG00005036468,ENSEASG00005007625,ENSEASG00005029997,CCT7,KHDRBS1,ENSEASG00005038395,TLE2,ENSEASG00005030200,ENSEASG00005010978,RPL10A,FIS1,ILF2,NONO,ACTR2,RPS19,SSB,PGD,ENSEASG00005003680,ENSEASG00005017751,NUCKS1,SKIL,ATIC,PPP2CA,ZC3H10,ENSEASG00005020817,ENSEASG00005000650,SAT1,ENSEASG00005023056,CBX3,NME7,YWHAQ,RPL13,CALR,EIF3D,RPL6,HNRNPM,NFIB,ENSEASG00005025626,TCP1,TALDO1,ATF4,NFKB2,HNRNPD,SAP18,ENSEASG00005011121,FGFR1,ATP1B1,RPS6,RPS28,ENSEASG00005005051,RPL36A,ENSEASG00005030026,PRPSAP1,ACTN4,CRYAB,CTBP2,RPA3,NOLC1,RPS7,ENSEASG00005015703,ENSEASG00005030632,RPL15,ENSEASG00005022501,NCL,EIF4G2,SDCBP,RPL36,HDAC7,ENSEASG00005028667,KLF7,STAT1,GLO1,CCT2,ENSEASG00005004621,U2AF2,CCT6A,BCAS2,CENATAC,RAD23A,HMGCR,ALDOA,RPL13A,SF3B2,ENSEASG00005028601,UBE2B,SGMS2,MBNL3,PRMT1,RPS27L,CSDE1,ENSEASG00005026260,TMBIM6,CNBP,SLIRP,PGK1,EIF3F,CNOT7,JMJD6,MDH1,ENSEASG00005024218,SYNCRIP,PDHB,DDX3X,EEF1G,EFNA1,RPS16,SNRPB2,APP,ENSEASG00005035006,CLU,PUS7,TRA2B,ENSEASG00005004636,HDGF,RBM8A,ENSEASG00005023028,ENSEASG00005005956,RARS1,RPL35A,SF3B6,ENSEASG00005008690,ILK,TRIM28,SNRPF,SNRPC,STRAP,SMARCA5,ENSEASG00005033296,MRPL51,ENSEASG00005026771,NAMPT,PUF60,INTS6,SERBP1,ENSEASG00005035844,EIF4A3,RPS14,FXR1,C1QBP,CHCHD2,CCT4,SQSTM1,TRIP4,HMGB2,GTPBP4,ENSEASG00005026167,PA2G4,MRPL37,RAN,TSG101,NME2,VAPA,ENSEASG00005031371,ENSEASG00005007478,ENSEASG00005009014,ENSEASG00005032761,ENSEASG00005014845,ENO1,ATP5PO,ADSS2,YTHDF1,SUPT4H1,SNRNP200,PHAX,IK,SCAF11,ENSEASG00005034668,TERF2IP,ENSEASG00005027242,RPF1,AASDHPPT,EZR,ENSEASG00005005942,SNRPD3,ENSEASG00005031211,HNRNPL,CCT5,ENSEASG00005028649,ELOB,SEM1,NCK2,HDAC1,ADRM1,MRPL52,ACTR8,IMP3,BRD4,HMOX2,TF,CBX1,ENSEASG00005027314,WBP2,LSM6,SRRT,IRF9,TOPORS,ENSEASG00005008177,DNAJB11,ATP5F1A,MAX,PHB2,EEF2,MACROH2A1,TGFBR1,PGLS,SLU7,SARNP,BUD31,POLR2H,CCT8,MRPS18A,ENSEASG00005014622,TOP1,ETF1,ENY2,PPP4R2,ENSEASG00005035318,POLR2B,GEMIN4,HBP1,METTL5,SLC1A1,ENSEASG00005021525,TUFM,EXOSC7,FTSJ3,NEDD8,ATP5PD,ENSEASG00005010845,SMC3,MRPS23,SCAF8,ENSEASG00005034797,PAWR,TRAP1,RNPS1,THRAP3,VCP,QARS1,GPBP1,ENSEASG00005018383,AEBP2,COPS2,NOSTRIN,TCEA2,ENSEASG00005012805,ENSEASG00005007599,SLC49A3,NFE2L2,ENSEASG00005016990,NBN,CGGBP1,HNRNPA2B1,SF3B3,SPTY2D1,STOML2,PSMC5,EIF2S1,USP1,PRPF19,CHD3,LRRFIP1,ATP5F1B,PNPO,MET,PUM1,ENSEASG00005003279,NELFCD,ZMAT2,SUPT5H,RNF20,SRRM1,SMARCA4,TAF15,ENSEASG00005014017,WWTR1,CHD4,NUP98,ENSEASG00005017746,GTF2E2,HSF2,PHF3,CEBPZ,EIF2A,PCF11,RBBP6,BRD3,CPSF3,ENSEASG00005022509,FRA10AC1,TNFRSF1A,EIF5,PRDM2,EIF3A,EXOSC9,SNW1,MFN1,ENSEASG00005029252,WAPL,CCPG1,USP7,DNAJC2,ENSEASG00005012642,DEK,KDM5B,EIF5B,UBE3A,LEO1,IFT74,CDC5L,ESF1</t>
  </si>
  <si>
    <t>APOA1,MMP7,FGB,ANXA4,FOS,JUN,SPP1,ANKRD1,ZFP36,APOH,CD44,EGR1,DUSP1,ATF3,JUNB,CHI3L1,ENSEASG00005001081,HRG,HES1,JUND,ENSEASG00005035435,MAFF,CPB2,PPP1R15A,YWHAH,FGG,EHF,ELF3,SFRP5,VTN,MASP2,GADD45A,ENSEASG00005019199,THBS1,ENSEASG00005037227,KLF5,CCN1,PDLIM1,PLAT,DNAJB1,EPHA2,ENSEASG00005023013,FOSB,SERTAD1,FOXJ1,SOCS3,ONECUT2,RGCC,SOX9,EDN1,LPCAT2,KNG1,MYADM,FOXA1,HHEX,HENMT1,PSMB8,VCAM1,ENSEASG00005017644,ENSEASG00005024412,HS3ST1,ENC1,CX3CL1,EGR2,ENSEASG00005029569,ENSEASG00005005384,ENSEASG00005009887,ENSEASG00005032457,FAS,ENSEASG00005032101,IER3,PHLDA1,TGFB2,IER5,AMDHD1,VIM,IER2,ENSEASG00005038410,HEXIM1,CSRNP1,KLF10,DNAJA1,ENSEASG00005033971,CTSS,ST3GAL4,TMEM98,PFKP,ENSEASG00005014316,SLC44A4,ENSEASG00005016318,BIRC3,PTP4A1,IRF1,ETS2,ENSEASG00005019697,RUNX1,GMNN,PFDN5,IL7,ENSEASG00005002806,TXN,STK17A,EPCAM,PPP1R10,CFB,CBX4,ENSEASG00005017867,PIM2,DUSP5,ENSEASG00005031616,SPTSSA,ENSEASG00005027814,TIPARP,SLC38A2,TRIB1,KLF6,TENT5B,UBE2S,JAG1,NFKBIZ,HTRA1,BZW1,IL6ST,ENSEASG00005037564,MYC,RPL26,CD81,TINAGL1,GSN,TAX1BP3,BRCC3,AZIN1,KARS1,ARF4,ONECUT1,ENSEASG00005007833,RAC1,B4GALT4,PTGES3,ANXA2,MLLT3,EIF3K,ALAS1,ENSEASG00005038575,GFPT1,CCNL1,CTNNB1,GATA6,UBB,CAPN2,EIF3H,BHLHE40,MAP4K1,RFC4,AHNAK,KLF11,RPL28,NABP1,PCBP1,HSPH1,LMCD1,BRD2,DDR1,ENSEASG00005012417,CDH1,GTF2A2,ENSEASG00005004910,ENSEASG00005020152,RPS20,RPL22,ENSEASG00005036575,SNX3,TP53,DUSP6,MPHOSPH6,ENSEASG00005009615,CD74,B3GNT2,RNASET2,RPS23,FOXA2,PPP2CB,RPL27,ENSEASG00005032986,BTD,SLC35B2,RPL19,PNRC2,SBDS,ENSEASG00005031498,DTX3,PAIP2,DPY30,EIF3M,SERPINH1,HSPA8,ENSEASG00005013148,ENSEASG00005011935,APOB,RAB1A,TIMP3,ENSEASG00005031806,ENSEASG00005033090,RPS9,ENSEASG00005027568,FBL,PLOD3,HSPA5,CHMP2A,RPS13,BCL3,HTATSF1,GLRX5,CMPK1,EEF1D,CAMLG,RPL24,B2M,ENSEASG00005015515,ENSEASG00005006847,EEF1A1,ENSEASG00005023808,FLNA,ENSEASG00005025120,EEF1B2,MKNK2,RPL23,DTX2,ZNF711,RPS11,SUB1,ENSEASG00005030923,LAPTM4B,RPLP2,PRSS23,RPL12,RPL22L1,ENSEASG00005004585,RPS12,ENSEASG00005014792,FKBP8,RPL9,ENSEASG00005028729,GSTA4,POLR2F,UBXN1,EIF1,TRIR,ENSEASG00005014248,HNRNPK,ENSEASG00005018809,CCT3,STT3A,ST6GALNAC2,CNP,AIMP2,ENSEASG00005029357,BANF1,RPL4,DNAJB4,ENSEASG00005005615,HSP90AA1,TGIF1,GABARAP,ADAMTS1,CAT,MORF4L1,NUAK2,RPS5,ENSEASG00005000256,TM9SF2,SKP1,ENSEASG00005014210,UBA52,ENSEASG00005019358,ENSEASG00005003390,DDIT3,ENSEASG00005003908,HSP90AB1,ENSEASG00005018290,INPP5F,SF3A1,ENSEASG00005001773,LRSAM1,EIF1B,TMED10,ENSEASG00005012575,PSIP1,ENSEASG00005036468,LAMTOR5,ENSEASG00005007625,ENSEASG00005029997,CCT7,TEX14,KHDRBS1,ENSEASG00005038395,TLE2,ENSEASG00005030200,ENSEASG00005010978,RPL10A,FIS1,ILF2,NONO,ACTR2,RPS19,SSB,PGD,ENSEASG00005003680,ENSEASG00005017751,NUCKS1,HSP90B1,SKIL,ATIC,PPP2CA,ZC3H10,ENSEASG00005020817,ENSEASG00005000650,SAT1,TMEM59,ENSEASG00005023056,CBX3,PRKAR1A,NME7,YWHAQ,RPL13,CALR,EIF3D,RPL6,HSPB1,ENSEASG00005017822,HNRNPM,NFIB,ENSEASG00005025626,IST1,PFDN4,TCP1,TALDO1,NMI,ATF4,NFKB2,HNRNPD,SAP18,ENSEASG00005011121,FGFR1,ATP1B1,RPS6,CFI,RPS28,ENSEASG00005005051,RNF167,RPL36A,ENSEASG00005030026,PRPSAP1,CHMP5,ACTN4,CRYAB,CTBP2,PJA1,SEC61B,CTSA,CPD,RHBDF1,PLK2,RPN1,RPA3,NOLC1,RPS7,ENSEASG00005015703,PSMB10,ENSEASG00005030632,RPL15,ENSEASG00005022501,NCL,EIF4G2,SDCBP,AKR1B1,RPL36,HDAC7,ENSEASG00005028667,KLF7,STAT1,GLO1,CCT2,ENSEASG00005004621,U2AF2,RNF103,UBAP1,CCT6A,BCAS2,CENATAC,RAD23A,HMGCR,MYH9,ALDOA,RPL13A,SF3B2,ENSEASG00005028601,PSMB6,UBE2B,SGMS2,MBNL3,PRKCI,PRMT1,RPS27L,CSDE1,ENSEASG00005026260,TMBIM6,CNBP,SLIRP,PTTG1IP,GCSH,PGK1,PLPP1,EIF3F,CNOT7,CANX,JMJD6,MDH1,ENSEASG00005024218,SYNCRIP,PEF1,PDHB,DDX3X,EEF1G,ENSEASG00005024211,ENSEASG00005014661,EFNA1,RPS16,SNRPB2,APP,ENSEASG00005035006,CLU,PUS7,PSMA8,TRA2B,ENSEASG00005004636,HDGF,ENSEASG00005000896,RBM8A,ENSEASG00005023028,ENSEASG00005005956,RARS1,RPL35A,PSMB5,SF3B6,ENSEASG00005008690,ILK,TRIM28,SNRPF,SNRPC,STRAP,SMARCA5,ATP6AP2,ENSEASG00005033296,MRPL51,ENSEASG00005026771,NAMPT,PUF60,INTS6,MMADHC,SERBP1,ENSEASG00005035844,EIF4A3,RPS14,GLS,FXR1,ENSEASG00005007764,C1QBP,PSMA3,CHCHD2,CCT4,SQSTM1,ENSEASG00005006732,TRIP4,HMGB2,GTPBP4,ENSEASG00005026167,PA2G4,USP11,MRPL37,RAN,TSG101,ENSEASG00005002507,NME2,VAPA,ENSEASG00005031371,ENSEASG00005007478,ENSEASG00005009014,ENSEASG00005032761,ENSEASG00005014845,ENO1,ATP5PO,ADSS2,YTHDF1,SUPT4H1,SNRNP200,CHMP3,PSMA2,PHAX,CIAO2B,IK,UBE2R2,CAMK2D,DDOST,PDCD5,LDLR,SCAF11,YWHAB,ENSEASG00005034668,TERF2IP,ENSEASG00005027242,NCSTN,BIRC2,PTPRF,RPF1,AASDHPPT,EZR,ENSEASG00005005942,UBE2D2,SNRPD3,ENSEASG00005031211,GPX1,HNRNPL,CCT5,ENSEASG00005028649,ELOB,SEM1,NCK2,HDAC1,ADRM1,ENSEASG00005024494,MRPL52,ACTR8,IMP3,BRD4,BNIP3,HMOX2,ENSEASG00005027939,UBA1,CLTC,ASPH,TF,SDF2,CBX1,ENSEASG00005027314,CASP6,WBP2,LSM6,SRRT,ENSEASG00005028988,IRF9,TOPORS,ENSEASG00005008177,CDK4,DNAJB11,ATP5F1A,GALNT11,OS9,UFC1,MAX,PHB2,CCDC47,EEF2,MACROH2A1,TGFBR1,PGLS,SLU7,SARNP,BUD31,TECR,POLR2H,CCT8,MRPS18A,ENSEASG00005014622,TOP1,ETF1,ENY2,UBL5,PSMA7,PPM1G,PPP4R2,ENSEASG00005035318,POLR2B,GEMIN4,HBP1,METTL5,SLC1A1,ENSEASG00005021525,CTSF,TUFM,EXOSC7,FTSJ3,NEDD8,ATP5PD,ENSEASG00005024669,PSMD2,SEC11A,ENSEASG00005010845,PTP4A2,BLMH,SMC3,ENSEASG00005001458,MRPS23,SCAF8,ENSEASG00005034797,HSPA9,PAWR,TRAP1,RNPS1,THRAP3,FNTA,VCP,QARS1,ERP44,GPBP1,ENSEASG00005018383,AEBP2,UBE2K,COPS2,NOSTRIN,TCEA2,ENSEASG00005012805,ENSEASG00005007599,TMEM165,N4BP1,FLOT1,ST3GAL5,SLC49A3,NFE2L2,ENSEASG00005016990,NBN,SEC63,CGGBP1,HNRNPA2B1,SF3B3,ENSEASG00005005940,ENSEASG00005020134,SPTY2D1,STOML2,PSMC5,EIF2S1,USP1,PRPF19,CHD3,LRRFIP1,IFT52,DNAJB2,ATP5F1B,PNPO,MET,PUM1,ENSEASG00005003279,ENSEASG00005009464,NELFCD,ZMAT2,BCAP31,GANAB,SUPT5H,RNF20,ADI1,ACSL3,SRRM1,SMARCA4,TAF15,ENSEASG00005014017,WWTR1,DNAJA2,PSMD1,CHD4,NUP98,ENSEASG00005017746,MESD,GTF2E2,HSF2,PHF3,CEBPZ,EIF2A,PCF11,PPIG,RBBP6,BRD3,CPSF3,VPS4A,ENSEASG00005022509,FRA10AC1,TNFRSF1A,EIF5,BAG6,ETFA,PRDM2,EIF3A,EXOSC9,SNW1,MFN1,ENSEASG00005029252,WAPL,CCPG1,NUB1,USP7,DNAJC2,ENSEASG00005012642,DEK,KDM5B,EIF5B,UBE3A,LEO1,IFT74,CDC5L,ESF1</t>
  </si>
  <si>
    <t>ANXA4,FOS,JUN,SPP1,ANKRD1,ZFP36,EGR1,ATF3,JUNB,ENSEASG00005001081,HES1,JUND,ENSEASG00005035435,MAFF,PPP1R15A,YWHAH,EHF,ELF3,SFRP5,GADD45A,ENSEASG00005019199,THBS1,ENSEASG00005037227,KLF5,CCN1,PDLIM1,DNAJB1,ENSEASG00005023013,FOSB,SERTAD1,FOXJ1,ONECUT2,RGCC,SOX9,EDN1,FOXA1,HHEX,ENSEASG00005017644,ENSEASG00005024412,ENC1,EGR2,ENSEASG00005029569,ENSEASG00005005384,ENSEASG00005009887,ENSEASG00005032457,TGFB2,IER5,VIM,IER2,HEXIM1,CSRNP1,KLF10,ENSEASG00005033971,ENSEASG00005014316,ENSEASG00005016318,IRF1,ETS2,RUNX1,GMNN,PFDN5,ENSEASG00005002806,TXN,EPCAM,CBX4,ENSEASG00005017867,PIM2,ENSEASG00005031616,SPTSSA,KLF6,TENT5B,JAG1,NFKBIZ,BZW1,ENSEASG00005037564,MYC,RPL26,CD81,AZIN1,KARS1,ARF4,ONECUT1,ENSEASG00005007833,B4GALT4,PTGES3,ANXA2,MLLT3,EIF3K,ALAS1,ENSEASG00005038575,GFPT1,CCNL1,CTNNB1,GATA6,EIF3H,BHLHE40,KLF11,RPL28,PCBP1,LMCD1,BRD2,ENSEASG00005012417,CDH1,GTF2A2,ENSEASG00005004910,RPS20,RPL22,ENSEASG00005036575,TP53,CD74,RPS23,FOXA2,RPL27,ENSEASG00005032986,RPL19,PAIP2,DPY30,EIF3M,HSPA8,ENSEASG00005011935,ENSEASG00005031806,ENSEASG00005033090,RPS9,RPS13,BCL3,CMPK1,EEF1D,RPL24,ENSEASG00005015515,ENSEASG00005006847,EEF1A1,ENSEASG00005023808,FLNA,ENSEASG00005025120,EEF1B2,RPL23,ZNF711,RPS11,SUB1,RPLP2,RPL12,RPL22L1,ENSEASG00005004585,RPS12,ENSEASG00005014792,RPL9,POLR2F,EIF1,ENSEASG00005014248,HNRNPK,ENSEASG00005018809,CCT3,ENSEASG00005029357,RPL4,HSP90AA1,TGIF1,MORF4L1,RPS5,ENSEASG00005000256,UBA52,ENSEASG00005003390,DDIT3,HSP90AB1,ENSEASG00005018290,EIF1B,ENSEASG00005012575,ENSEASG00005036468,ENSEASG00005007625,ENSEASG00005029997,CCT7,KHDRBS1,ENSEASG00005038395,TLE2,ENSEASG00005030200,ENSEASG00005010978,RPL10A,ILF2,NONO,ACTR2,RPS19,ENSEASG00005003680,ENSEASG00005017751,NUCKS1,SKIL,ATIC,ENSEASG00005020817,ENSEASG00005000650,SAT1,ENSEASG00005023056,CBX3,NME7,YWHAQ,RPL13,CALR,EIF3D,RPL6,NFIB,ENSEASG00005025626,TCP1,ATF4,NFKB2,HNRNPD,SAP18,ENSEASG00005011121,FGFR1,RPS6,RPS28,ENSEASG00005005051,RPL36A,ENSEASG00005030026,PRPSAP1,ACTN4,CRYAB,CTBP2,NOLC1,RPS7,ENSEASG00005015703,ENSEASG00005030632,RPL15,ENSEASG00005022501,NCL,EIF4G2,SDCBP,RPL36,HDAC7,ENSEASG00005028667,KLF7,STAT1,GLO1,CCT2,ENSEASG00005004621,CCT6A,ALDOA,RPL13A,ENSEASG00005028601,SGMS2,PRMT1,RPS27L,CSDE1,CNBP,EIF3F,CNOT7,JMJD6,ENSEASG00005024218,SYNCRIP,PDHB,DDX3X,EEF1G,EFNA1,RPS16,APP,CLU,PUS7,ENSEASG00005004636,HDGF,ENSEASG00005005956,RARS1,RPL35A,ILK,TRIM28,STRAP,SMARCA5,ENSEASG00005033296,MRPL51,ENSEASG00005026771,NAMPT,SERBP1,ENSEASG00005035844,EIF4A3,RPS14,FXR1,C1QBP,CHCHD2,CCT4,SQSTM1,TRIP4,HMGB2,ENSEASG00005026167,PA2G4,MRPL37,TSG101,NME2,VAPA,ENSEASG00005031371,ENSEASG00005007478,ENSEASG00005009014,ENSEASG00005032761,ENSEASG00005014845,ENO1,ATP5PO,ADSS2,YTHDF1,SUPT4H1,ENSEASG00005034668,TERF2IP,ENSEASG00005027242,EZR,ENSEASG00005031211,HNRNPL,CCT5,ELOB,NCK2,HDAC1,ADRM1,MRPL52,ACTR8,BRD4,TF,CBX1,ENSEASG00005027314,WBP2,SRRT,IRF9,TOPORS,ENSEASG00005008177,ATP5F1A,MAX,PHB2,EEF2,MACROH2A1,TGFBR1,SARNP,POLR2H,CCT8,MRPS18A,ETF1,ENY2,ENSEASG00005035318,POLR2B,HBP1,METTL5,SLC1A1,TUFM,NEDD8,ATP5PD,ENSEASG00005010845,MRPS23,SCAF8,ENSEASG00005034797,PAWR,TRAP1,THRAP3,VCP,QARS1,GPBP1,AEBP2,COPS2,NOSTRIN,TCEA2,ENSEASG00005012805,ENSEASG00005007599,SLC49A3,NFE2L2,ENSEASG00005016990,CGGBP1,HNRNPA2B1,SPTY2D1,STOML2,PSMC5,EIF2S1,CHD3,LRRFIP1,ATP5F1B,PNPO,MET,ENSEASG00005003279,NELFCD,SUPT5H,RNF20,SMARCA4,TAF15,ENSEASG00005014017,WWTR1,GTF2E2,HSF2,PHF3,CEBPZ,EIF2A,PCF11,BRD3,ENSEASG00005022509,TNFRSF1A,EIF5,PRDM2,EIF3A,SNW1,ENSEASG00005029252,CCPG1,DNAJC2,DEK,KDM5B,EIF5B,UBE3A,LEO1,IFT74,CDC5L</t>
  </si>
  <si>
    <t>APOA1,MMP7,FGB,ANXA4,FOS,JUN,SPP1,ANKRD1,ZFP36,APOH,CD44,EGR1,DUSP1,ATF3,JUNB,TSPAN8,CHI3L1,ENSEASG00005001081,HRG,HES1,JUND,ENSEASG00005035435,MAFF,CPB2,PPP1R15A,YWHAH,FGG,EHF,ELF3,SFRP5,VTN,MASP2,GADD45A,ENSEASG00005019199,THBS1,ENSEASG00005037227,KLF5,ENSEASG00005011067,CCN1,PDLIM1,PLAT,DNAJB1,EPHA2,ENSEASG00005023013,FOSB,SERTAD1,FOXJ1,SOCS3,ONECUT2,RGCC,SOX9,EDN1,KNG1,MYADM,FOXA1,HHEX,HENMT1,PSMB8,ENSEASG00005026915,ANXA1,ENSEASG00005017644,ENSEASG00005024412,HS3ST1,ENC1,CX3CL1,EGR2,ENSEASG00005029569,ENSEASG00005005384,ENSEASG00005009887,ENSEASG00005032457,FAS,ENSEASG00005032101,IER3,PHLDA1,TGFB2,IER5,LMNA,VIM,IER2,ENSEASG00005038410,HEXIM1,CSRNP1,KLF10,DNAJA1,ENSEASG00005033971,CTSS,ST3GAL4,TMEM98,ENSEASG00005014316,ENSEASG00005016318,BIRC3,PTP4A1,IRF1,ETS2,ENSEASG00005019697,RUNX1,GMNN,PFDN5,IL7,ENSEASG00005002806,TXN,STK17A,EPCAM,PPP1R10,CFB,CBX4,ENSEASG00005017867,PIM2,DUSP5,TNFRSF21,ENSEASG00005031616,ENSEASG00005027814,TIPARP,SLC38A2,TRIB1,KLF6,TENT5B,UBE2S,JAG1,NFKBIZ,HTRA1,BZW1,IL6ST,ENSEASG00005037564,MYC,RPL26,STBD1,CD81,TINAGL1,GSN,TAX1BP3,BRCC3,AZIN1,KARS1,ARF4,ENSEASG00005005734,ONECUT1,ENSEASG00005007833,RAC1,B4GALT4,PTGES3,ANXA2,MLLT3,EIF3K,ENSEASG00005038575,GFPT1,CCNL1,CTNNB1,GATA6,UBB,CAPN2,EIF3H,BHLHE40,MAP4K1,RFC4,AHNAK,KLF11,RPL28,NABP1,PCBP1,ENSEASG00005013355,HSPH1,LMCD1,BRD2,DDR1,CDH1,GTF2A2,ENSEASG00005020152,RPS20,RPL22,ENSEASG00005036575,SNX3,TP53,DUSP6,MPHOSPH6,ENSEASG00005009615,CD74,B3GNT2,RNASET2,RPS23,FOXA2,PPP2CB,RPL27,ENSEASG00005032986,SLC35B2,RPL19,PNRC2,SBDS,DTX3,PAIP2,DPY30,EIF3M,SERPINH1,HSPA8,ENSEASG00005011935,APOB,RAB1A,TIMP3,ENSEASG00005031806,RPS9,ENSEASG00005027568,FBL,PLOD3,HSPA5,CHMP2A,RPS13,BCL3,HTATSF1,GLRX5,EEF1D,CAMLG,RPL24,B2M,ENSEASG00005015515,EEF1A1,ENSEASG00005023808,FLNA,ENSEASG00005025120,EEF1B2,MKNK2,RPL23,DTX2,ZNF711,RPS11,SUB1,ENSEASG00005030923,LAPTM4B,RPLP2,PRSS23,RPL12,RPL22L1,ENSEASG00005004585,RPS12,ENSEASG00005014792,FKBP8,RPL9,ENSEASG00005028729,POLR2F,UBXN1,EIF1,TRIR,ENSEASG00005014248,HNRNPK,ENSEASG00005018809,CCT3,STT3A,ST6GALNAC2,AIMP2,ENSEASG00005029357,BANF1,RPL4,DNAJB4,ENSEASG00005005615,HSP90AA1,TGIF1,GABARAP,ADAMTS1,CAT,MORF4L1,NUAK2,RPS5,ENSEASG00005000256,TM9SF2,SKP1,CD47,ENSEASG00005014210,UBA52,ENSEASG00005019358,ENSEASG00005003390,DDIT3,ENSEASG00005003908,HSP90AB1,ENSEASG00005018290,INPP5F,SF3A1,ENSEASG00005001773,LRSAM1,EIF1B,TMED10,ENSEASG00005012575,PSIP1,ENSEASG00005036468,LAMTOR5,ENSEASG00005007625,ENSEASG00005029997,CCT7,TEX14,KHDRBS1,ENSEASG00005038395,TLE2,ENSEASG00005030200,ENSEASG00005010978,RPL10A,ILF2,NONO,ACTR2,RPS19,SSB,ENSEASG00005003680,CNPY2,NUCKS1,HSP90B1,SKIL,ZC3H10,ENSEASG00005020817,ENSEASG00005000650,CYBA,TMEM59,ENSEASG00005023056,CBX3,PRKAR1A,YWHAQ,RPL13,CALR,EIF3D,RPL6,HSPB1,ENSEASG00005017822,HNRNPM,RAB11B,NFIB,ENSEASG00005025626,IST1,PFDN4,TCP1,NMI,ATF4,NFKB2,HNRNPD,SAP18,ENSEASG00005011121,FGFR1,ATP1B1,RPS6,CFI,ENSEASG00005012018,RPS28,ENSEASG00005005051,RNF167,RPL36A,ENSEASG00005030026,AGR2,CHMP5,ACTN4,CRYAB,CTBP2,PJA1,SEC61B,CTSA,CPD,IRS2,RHBDF1,PLK2,RPN1,RPA3,NOLC1,RPS7,ENSEASG00005015703,PSMB10,PTRH2,ENSEASG00005030632,RPL15,ENSEASG00005022501,NCL,EIF4G2,SDCBP,RPL36,HDAC7,PPP1CA,ENSEASG00005028667,KLF7,STAT1,GLO1,CCT2,ENSEASG00005004621,U2AF2,RNF103,UBAP1,ATG12,CCT6A,BCAS2,CENATAC,RAD23A,HMGCR,MYH9,RPL13A,SF3B2,ENSEASG00005028601,PSMB6,UBE2B,MBNL3,PRKCI,PRMT1,RPS27L,CSDE1,ENSEASG00005026260,TMBIM6,CNBP,SLIRP,PTTG1IP,ANXA7,PGK1,EIF3F,CNOT7,CANX,JMJD6,SYNCRIP,PEF1,DDX3X,EEF1G,ENSEASG00005024211,ENSEASG00005014661,EFNA1,RPS16,SNRPB2,APP,ENSEASG00005035006,CLU,PUS7,PSMA8,TRA2B,ENSEASG00005004636,HDGF,ENSEASG00005000896,RBM8A,ENSEASG00005023028,ENSEASG00005005956,RARS1,RPL35A,PSMB5,SF3B6,ILK,TRIM28,SNRPF,SNRPC,STRAP,SMARCA5,ATP6AP2,ENSEASG00005033296,MRPL51,ENSEASG00005026771,NAMPT,PUF60,INTS6,SERBP1,ENSEASG00005035844,EIF4A3,RPS14,FXR1,ENSEASG00005007764,C1QBP,PSMA3,CHCHD2,CCT4,SQSTM1,ENSEASG00005006732,TRIP4,HMGB2,GTPBP4,ENSEASG00005026167,PA2G4,USP11,MRPL37,PLD3,TSG101,ENSEASG00005002507,NME2,ENSEASG00005031371,NDRG2,ENSEASG00005007478,ENSEASG00005009014,ENSEASG00005032761,ENSEASG00005014845,ENO1,YTHDF1,SUPT4H1,SNRNP200,CHMP3,PSMA2,PHAX,CIAO2B,IK,UBE2R2,CAMK2D,DDOST,PDCD5,G3BP1,LDLR,SCAF11,YWHAB,ENSEASG00005034668,TERF2IP,ENSEASG00005027242,NCSTN,BIRC2,PYGL,PTPRF,RPF1,AASDHPPT,EZR,ENSEASG00005005942,UBE2D2,SNRPD3,ENSEASG00005031211,GPX1,HNRNPL,EPB41L4B,CCT5,EPHX2,ENSEASG00005028649,ELOB,SEM1,NCK2,HDAC1,ADRM1,ENSEASG00005024494,ENSEASG00005006876,MRPL52,ACTR8,SPTBN1,IMP3,BRD4,BNIP3,UBA1,CLTC,ASPH,TF,SDF2,CBX1,ENSEASG00005027314,CASP6,WBP2,LSM6,SRRT,ENSEASG00005028988,IRF9,TOPORS,CDK4,DNAJB11,GALNT11,OS9,UFC1,MAX,PHB2,CCDC47,EEF2,MACROH2A1,MATR3,TGFBR1,SLU7,SARNP,BUD31,POLR2H,CCT8,MRPS18A,ENSEASG00005014622,TOP1,ETF1,ENY2,UBL5,PSMA7,PPM1G,PPP4R2,ENSEASG00005035318,POLR2B,GEMIN4,HBP1,METTL5,SLC1A1,ENSEASG00005021525,CTSF,TUFM,EXOSC7,FTSJ3,NEDD8,ENSEASG00005024669,PSMD2,SEC11A,ENSEASG00005010845,PTP4A2,BLMH,SMC3,ENSEASG00005001458,MRPS23,SCAF8,ENSEASG00005034797,HSPA9,PAWR,TRAP1,RNPS1,THRAP3,FNTA,VCP,QARS1,ERP44,GPBP1,ENSEASG00005018383,AEBP2,UBE2K,COPS2,NOSTRIN,TCEA2,ENSEASG00005012805,ENSEASG00005007599,TMEM165,N4BP1,FLOT1,ST3GAL5,NFE2L2,ENSEASG00005016990,NBN,CGGBP1,HNRNPA2B1,SF3B3,ENSEASG00005005940,ENSEASG00005020134,SPTY2D1,STOML2,PSMC5,EIF2S1,USP1,PRPF19,CHD3,LRRFIP1,IFT52,DNAJB2,MET,PUM1,ENSEASG00005003279,ENSEASG00005009464,NELFCD,ZMAT2,BCAP31,GANAB,TOB2,ATP2B1,SUPT5H,RNF20,CADM1,SRRM1,SMARCA4,TAF15,ENSEASG00005014017,WWTR1,DNAJA2,PSMD1,CHD4,NUP98,ENSEASG00005017746,MESD,GTF2E2,HSF2,PHF3,CEBPZ,EIF2A,PCF11,PPIG,RBBP6,BRD3,CPSF3,VPS4A,CD2AP,FRA10AC1,TNFRSF1A,EIF5,BAG6,PRDM2,EIF3A,EXOSC9,SNW1,ENSEASG00005029252,WAPL,CCPG1,NUB1,USP7,DNAJC2,MBP,ENSEASG00005012642,DEK,KDM5B,EIF5B,UBE3A,LEO1,IFT74,CDC5L,ESF1</t>
  </si>
  <si>
    <t>DNAJB1,ENSEASG00005038410,DNAJA1,PFDN5,PTGES3,HSPH1,ENSEASG00005020152,CD74,HSPA8,B2M,FKBP8,ENSEASG00005028729,CCT3,DNAJB4,HSP90AA1,HSP90AB1,CCT7,HSP90B1,CALR,HSPB1,ENSEASG00005017822,PFDN4,TCP1,CCT2,CCT6A,CANX,ENSEASG00005024211,CLU,CCT4,PDCD5,CCT5,SDF2,DNAJB11,CCT8,ENSEASG00005001458,HSPA9,TRAP1,ERP44,DNAJB2,DNAJA2,MESD,PPIG,DNAJC2</t>
  </si>
  <si>
    <t>APOA1,MMP7,FGB,ANXA4,FOS,JUN,SPP1,ANKRD1,ZFP36,APOH,CD44,EGR1,DUSP1,ATF3,JUNB,TSPAN8,CHI3L1,ENSEASG00005001081,HRG,HES1,JUND,ENSEASG00005035435,MAFF,CPB2,PPP1R15A,YWHAH,FGG,EHF,ELF3,SFRP5,VTN,MASP2,GADD45A,ENSEASG00005019199,THBS1,ENSEASG00005037227,KLF5,ENSEASG00005011067,CCN1,PDLIM1,PLAT,DNAJB1,EPHA2,ENSEASG00005023013,FOSB,SERTAD1,FOXJ1,SOCS3,ONECUT2,RGCC,ALDH1A3,SOX9,EDN1,LPCAT2,KNG1,MYADM,FOXA1,HHEX,HENMT1,PSMB8,VCAM1,ENSEASG00005026915,ANXA1,ENSEASG00005017644,ENSEASG00005024412,HS3ST1,ENC1,CX3CL1,EGR2,ENSEASG00005029569,ENSEASG00005005384,ENSEASG00005009887,ENSEASG00005032457,FAS,ENSEASG00005032101,IER3,ENSEASG00005027419,PHLDA1,TGFB2,IER5,AMDHD1,LMNA,VIM,IER2,ENSEASG00005038410,HEXIM1,CSRNP1,KLF10,DNAJA1,ENSEASG00005033971,CTSS,ST3GAL4,TMEM98,PFKP,PNPLA2,ENSEASG00005014316,SLC44A4,GC,ENSEASG00005016318,BIRC3,PTP4A1,IRF1,ETS2,ENSEASG00005019697,RUNX1,GMNN,PFDN5,IL7,ENSEASG00005002806,TXN,STK17A,EPCAM,PPP1R10,CFB,CBX4,ENSEASG00005034914,ENSEASG00005017867,PIM2,DUSP5,TNFRSF21,ENSEASG00005031616,SPTSSA,ENSEASG00005027814,TIPARP,SLC38A2,TRIB1,KLF6,TENT5B,UBE2S,JAG1,NFKBIZ,HTRA1,BZW1,ITPKC,IL6ST,ENSEASG00005037564,MYC,RPL26,STBD1,CD81,TINAGL1,GSN,TAX1BP3,BRCC3,AZIN1,PLA1A,KARS1,ARF4,ENSEASG00005005734,ONECUT1,ENSEASG00005007833,RAC1,B4GALT4,PTGES3,ANXA2,MLLT3,EIF3K,ALAS1,ENSEASG00005038575,INPP1,GFPT1,CCNL1,CTNNB1,GATA6,UBB,CAPN2,EIF3H,BHLHE40,MAP4K1,RFC4,AHNAK,KLF11,RPL28,NABP1,PCBP1,ENSEASG00005013355,HSPH1,LMCD1,BRD2,DDR1,ENSEASG00005012417,CDH1,GTF2A2,ENSEASG00005004910,ENSEASG00005020152,RPS20,RPL22,ENSEASG00005036575,SNX3,TP53,DUSP6,MPHOSPH6,GCKR,ENSEASG00005009615,CD74,B3GNT2,RNASET2,RPS23,FOXA2,PPP2CB,RPL27,ENSEASG00005032986,SLC35B2,RPL19,PNRC2,SBDS,ENSEASG00005031498,DTX3,PAIP2,DPY30,EIF3M,SERPINH1,HSPA8,ENSEASG00005013148,ENSEASG00005011935,APOB,RAB1A,TIMP3,ENSEASG00005031806,ENSEASG00005033090,RPS9,NANS,ENSEASG00005027568,FBL,PLOD3,HSPA5,CHMP2A,RPS13,BCL3,HTATSF1,GLRX5,CMPK1,EEF1D,CAMLG,RPL24,B2M,ENSEASG00005015515,ENSEASG00005006847,EEF1A1,ENSEASG00005023808,FLNA,ENSEASG00005025120,EEF1B2,MKNK2,RPL23,DTX2,ZNF711,RPS11,SUB1,ENSEASG00005030923,LAPTM4B,RPLP2,PRSS23,RPL12,RPL22L1,ENSEASG00005004585,RPS12,ENSEASG00005014792,FKBP8,RPL9,ENSEASG00005028729,GSTA4,POLR2F,UBXN1,EIF1,TRIR,ENSEASG00005014248,HNRNPK,ENSEASG00005018809,CCT3,STT3A,ST6GALNAC2,CNP,AIMP2,ENSEASG00005029357,BANF1,RPL4,DNAJB4,ENSEASG00005005615,HSP90AA1,NEU1,TGIF1,GABARAP,ADAMTS1,CAT,MORF4L1,NUAK2,RPS5,ENSEASG00005000256,TM9SF2,SKP1,CD47,ENSEASG00005014210,UBA52,ENSEASG00005019358,ENSEASG00005003390,DDIT3,ENSEASG00005003908,HSP90AB1,ENSEASG00005018290,INPP5F,SF3A1,ENSEASG00005001773,LRSAM1,EIF1B,TMED10,ENSEASG00005012575,PSIP1,ENSEASG00005036468,LAMTOR5,ENSEASG00005007625,ENSEASG00005029997,CCT7,TEX14,KHDRBS1,ENSEASG00005038395,TLE2,ENSEASG00005030200,ENSEASG00005010978,RPL10A,FIS1,ILF2,NONO,ACTR2,RPS19,SSB,PGD,ENSEASG00005003680,CNPY2,ENSEASG00005017751,NUCKS1,HSP90B1,SKIL,ATIC,PPP2CA,ZC3H10,ENSEASG00005020817,ENSEASG00005000650,SAT1,CYBA,TMEM59,ENSEASG00005023056,CBX3,PRKAR1A,NME7,YWHAQ,RPL13,CALR,EIF3D,RPL6,HSPB1,ENSEASG00005017822,HNRNPM,RAB11B,NFIB,ENSEASG00005025626,IST1,PFDN4,TCP1,TALDO1,NMI,ATF4,NFKB2,HNRNPD,SAP18,ENSEASG00005011121,FGFR1,ATP1B1,RPS6,CFI,ENSEASG00005012018,RPS28,ENSEASG00005005051,RNF167,RPL36A,ENSEASG00005030026,PRPSAP1,AGR2,CHMP5,ACTN4,ENSEASG00005036647,CRYAB,CTBP2,PJA1,SEC61B,CTSA,ENSEASG00005016156,COQ10B,CPD,IRS2,RHBDF1,PLK2,RPN1,RPA3,NOLC1,RPS7,ENSEASG00005015703,PSMB10,MGST3,PTRH2,ENSEASG00005030632,RPL15,ENSEASG00005022501,NCL,EIF4G2,SDCBP,AKR1B1,RPL36,HDAC7,PPP1CA,ENSEASG00005028667,KLF7,STAT1,GLO1,CCT2,ENSEASG00005004621,U2AF2,RNF103,UBAP1,ATG12,CCT6A,BCAS2,CENATAC,RAD23A,HMGCR,MYH9,ALDOA,RPL13A,SF3B2,VKORC1,MSMO1,ENSEASG00005028601,PSMB6,UBE2B,SGMS2,MBNL3,PRKCI,PRMT1,ENSEASG00005014007,RPS27L,CSDE1,ENSEASG00005026260,TMBIM6,CNBP,SLIRP,PTTG1IP,ANXA7,GCSH,PGK1,LRP10,PLPP1,EIF3F,CNOT7,CANX,JMJD6,MDH1,ENSEASG00005024218,SYNCRIP,SQLE,PEF1,ENSEASG00005017144,PDHB,DDX3X,EEF1G,ENSEASG00005024211,ENSEASG00005014661,EFNA1,RPS16,SNRPB2,APP,ENSEASG00005035006,CLU,PUS7,PSMA8,TRA2B,ENSEASG00005004636,HDGF,ENSEASG00005000896,RBM8A,ENSEASG00005023028,ENSEASG00005005956,RARS1,HSD17B11,RPL35A,PSMB5,SF3B6,ENSEASG00005008690,ILK,TRIM28,SNRPF,SNRPC,STRAP,SMARCA5,ATP6AP2,SF1,ENSEASG00005033296,MRPL51,ENSEASG00005026771,NAMPT,PUF60,INTS6,MMADHC,SERBP1,ENSEASG00005035844,CDIPT,EIF4A3,RPS14,GLS,FXR1,ENSEASG00005007764,C1QBP,PSMA3,CHCHD2,FUCA1,CCT4,SQSTM1,ENSEASG00005006732,TRIP4,HMGB2,GTPBP4,ENSEASG00005026167,PA2G4,USP11,MRPL37,PLD3,RAN,TSG101,GSTO1,ENSEASG00005002507,NME2,VAPA,ENSEASG00005031371,NDRG2,ENSEASG00005007478,ENSEASG00005009014,ENSEASG00005032761,ENSEASG00005014845,ENO1,ATP5PO,ADSS2,LDHA,YTHDF1,SUPT4H1,SNRNP200,CHMP3,PSMA2,PHAX,CIAO2B,IK,UBE2R2,CAMK2D,DDOST,PDCD5,G3BP1,LDLR,SCAF11,ENSEASG00005007860,MAT2B,YWHAB,ENSEASG00005034668,TERF2IP,ENSEASG00005027242,NCSTN,BIRC2,PYGL,PTPRF,RPF1,AASDHPPT,EZR,ENSEASG00005005942,UBE2D2,SCARB2,SNRPD3,ENSEASG00005031211,GPX1,ENSEASG00005007981,HNRNPL,EPB41L4B,ENSEASG00005019246,CCT5,EPHX2,ENSEASG00005028649,ELOB,SEM1,NCK2,HDAC1,ADRM1,ENSEASG00005024494,ENSEASG00005006876,MRPL52,ACTR8,SPTBN1,HSD17B2,IMP3,AIG1,BRD4,BNIP3,HMOX2,ENSEASG00005027939,UBA1,CLTC,ASPH,TF,CTDNEP1,SDF2,CBX1,ENSEASG00005027314,CASP6,WBP2,LSM6,SRRT,ENSEASG00005028988,IRF9,TOPORS,ENSEASG00005008177,CDK4,DNAJB11,ATP5F1A,GALNT11,OS9,UFC1,MAX,PHB2,CCDC47,EEF2,MACROH2A1,MATR3,TGFBR1,PGLS,SLU7,SARNP,BUD31,TECR,POLR2H,CCT8,MRPS18A,ENSEASG00005014622,TOP1,ENSEASG00005011358,ETF1,ENY2,UBL5,PSMA7,PPM1G,PPP4R2,ENSEASG00005035318,POLR2B,GEMIN4,HBP1,METTL5,SLC1A1,ENSEASG00005021525,CTSF,PIP4P1,TUFM,EXOSC7,FTSJ3,NEDD8,ATP5PD,CYP51A1,ENSEASG00005024669,PSMD2,SEC11A,ENSEASG00005010845,PTP4A2,BLMH,SMC3,ENSEASG00005001458,MRPS23,SCAF8,ENSEASG00005034797,HSPA9,PAWR,TRAP1,RNPS1,THRAP3,FNTA,VCP,QARS1,ERP44,GPBP1,ENSEASG00005018383,AEBP2,UBE2K,COPS2,NOSTRIN,TCEA2,ENSEASG00005012805,ENSEASG00005007599,TMEM165,N4BP1,FLOT1,ST3GAL5,SLC49A3,NFE2L2,ENSEASG00005016990,NBN,CGGBP1,HNRNPA2B1,SF3B3,ENSEASG00005005940,ENSEASG00005020134,SPTY2D1,STOML2,PSMC5,EIF2S1,USP1,NDUFAB1,PRPF19,CHD3,LRRFIP1,IFT52,DNAJB2,ATP5F1B,PNPO,MET,PUM1,ENSEASG00005003279,ENSEASG00005009464,NELFCD,ZMAT2,BCAP31,GANAB,TOB2,ATP2B1,SUPT5H,RNF20,ADI1,ACSL3,CADM1,SRRM1,SMARCA4,TAF15,ENSEASG00005014017,WWTR1,DNAJA2,PSMD1,CHD4,NUP98,ENSEASG00005017746,MESD,GTF2E2,HSF2,PHF3,CEBPZ,EIF2A,PCF11,PPIG,RBBP6,BRD3,CPSF3,VPS4A,ENSEASG00005022509,CD2AP,FRA10AC1,TNFRSF1A,EIF5,BAG6,ETFA,PRDM2,EIF3A,EXOSC9,SNW1,MFN1,ENSEASG00005029252,WAPL,CCPG1,NUB1,USP7,DNAJC2,MBP,ENSEASG00005012642,DEK,KDM5B,EIF5B,UBE3A,LEO1,IFT74,CDC5L,ESF1</t>
  </si>
  <si>
    <t>APOA1,MMP7,FGB,ANXA4,FOS,JUN,SPP1,ANKRD1,ZFP36,APOH,CD44,EGR1,DUSP1,ATF3,JUNB,CHI3L1,ENSEASG00005001081,HRG,HES1,JUND,ENSEASG00005035435,MAFF,CPB2,PPP1R15A,YWHAH,FGG,EHF,ELF3,SFRP5,VTN,MASP2,GADD45A,ENSEASG00005019199,THBS1,ENSEASG00005037227,KLF5,CCN1,PDLIM1,PLAT,DNAJB1,EPHA2,ENSEASG00005023013,FOSB,SERTAD1,FOXJ1,SOCS3,ONECUT2,RGCC,ALDH1A3,SOX9,EDN1,LPCAT2,KNG1,MYADM,FOXA1,HHEX,HENMT1,PSMB8,ENSEASG00005017644,ENSEASG00005024412,HS3ST1,ENC1,CX3CL1,EGR2,ENSEASG00005029569,ENSEASG00005005384,ENSEASG00005009887,ENSEASG00005032457,FAS,ENSEASG00005032101,IER3,ENSEASG00005027419,PHLDA1,TGFB2,IER5,AMDHD1,VIM,IER2,ENSEASG00005038410,HEXIM1,CSRNP1,KLF10,DNAJA1,ENSEASG00005033971,CTSS,ST3GAL4,TMEM98,PFKP,PNPLA2,ENSEASG00005014316,GC,ENSEASG00005016318,BIRC3,PTP4A1,IRF1,ETS2,ENSEASG00005019697,RUNX1,GMNN,PFDN5,IL7,ENSEASG00005002806,TXN,STK17A,EPCAM,PPP1R10,CFB,CBX4,ENSEASG00005034914,ENSEASG00005017867,PIM2,DUSP5,ENSEASG00005031616,SPTSSA,ENSEASG00005027814,TIPARP,SLC38A2,TRIB1,KLF6,TENT5B,UBE2S,JAG1,NFKBIZ,HTRA1,BZW1,ITPKC,IL6ST,ENSEASG00005037564,MYC,RPL26,STBD1,CD81,TINAGL1,GSN,TAX1BP3,BRCC3,AZIN1,PLA1A,KARS1,ARF4,ONECUT1,ENSEASG00005007833,RAC1,B4GALT4,PTGES3,ANXA2,MLLT3,EIF3K,ENSEASG00005038575,INPP1,GFPT1,CCNL1,CTNNB1,GATA6,UBB,CAPN2,EIF3H,BHLHE40,MAP4K1,RFC4,AHNAK,KLF11,RPL28,NABP1,PCBP1,HSPH1,LMCD1,BRD2,DDR1,ENSEASG00005012417,CDH1,GTF2A2,ENSEASG00005020152,RPS20,RPL22,ENSEASG00005036575,SNX3,TP53,DUSP6,MPHOSPH6,ENSEASG00005009615,CD74,B3GNT2,RNASET2,RPS23,FOXA2,PPP2CB,RPL27,ENSEASG00005032986,SLC35B2,RPL19,PNRC2,SBDS,DTX3,PAIP2,DPY30,EIF3M,SERPINH1,HSPA8,ENSEASG00005013148,ENSEASG00005011935,APOB,RAB1A,TIMP3,ENSEASG00005031806,ENSEASG00005033090,RPS9,NANS,ENSEASG00005027568,FBL,PLOD3,HSPA5,CHMP2A,RPS13,BCL3,HTATSF1,GLRX5,CMPK1,EEF1D,CAMLG,RPL24,B2M,ENSEASG00005015515,EEF1A1,ENSEASG00005023808,FLNA,ENSEASG00005025120,EEF1B2,MKNK2,RPL23,DTX2,ZNF711,RPS11,SUB1,ENSEASG00005030923,LAPTM4B,RPLP2,PRSS23,RPL12,RPL22L1,ENSEASG00005004585,RPS12,ENSEASG00005014792,FKBP8,RPL9,ENSEASG00005028729,POLR2F,UBXN1,EIF1,TRIR,ENSEASG00005014248,HNRNPK,ENSEASG00005018809,CCT3,STT3A,ST6GALNAC2,CNP,AIMP2,ENSEASG00005029357,BANF1,RPL4,DNAJB4,ENSEASG00005005615,HSP90AA1,NEU1,TGIF1,GABARAP,ADAMTS1,CAT,MORF4L1,NUAK2,RPS5,ENSEASG00005000256,TM9SF2,SKP1,ENSEASG00005014210,UBA52,ENSEASG00005019358,ENSEASG00005003390,DDIT3,ENSEASG00005003908,HSP90AB1,ENSEASG00005018290,INPP5F,SF3A1,ENSEASG00005001773,LRSAM1,EIF1B,TMED10,ENSEASG00005012575,PSIP1,ENSEASG00005036468,LAMTOR5,ENSEASG00005007625,ENSEASG00005029997,CCT7,TEX14,KHDRBS1,ENSEASG00005038395,TLE2,ENSEASG00005030200,ENSEASG00005010978,RPL10A,FIS1,ILF2,NONO,ACTR2,RPS19,SSB,PGD,ENSEASG00005003680,ENSEASG00005017751,NUCKS1,HSP90B1,SKIL,ATIC,PPP2CA,ZC3H10,ENSEASG00005020817,ENSEASG00005000650,TMEM59,ENSEASG00005023056,CBX3,PRKAR1A,NME7,YWHAQ,RPL13,CALR,EIF3D,RPL6,HSPB1,ENSEASG00005017822,HNRNPM,NFIB,ENSEASG00005025626,IST1,PFDN4,TCP1,TALDO1,NMI,ATF4,NFKB2,HNRNPD,SAP18,ENSEASG00005011121,FGFR1,ATP1B1,RPS6,CFI,RPS28,ENSEASG00005005051,RNF167,RPL36A,ENSEASG00005030026,PRPSAP1,CHMP5,ACTN4,ENSEASG00005036647,CRYAB,CTBP2,PJA1,SEC61B,CTSA,ENSEASG00005016156,CPD,IRS2,RHBDF1,PLK2,RPN1,RPA3,NOLC1,RPS7,ENSEASG00005015703,PSMB10,MGST3,ENSEASG00005030632,RPL15,ENSEASG00005022501,NCL,EIF4G2,SDCBP,AKR1B1,RPL36,HDAC7,ENSEASG00005028667,KLF7,STAT1,GLO1,CCT2,ENSEASG00005004621,U2AF2,RNF103,UBAP1,CCT6A,BCAS2,CENATAC,RAD23A,HMGCR,MYH9,ALDOA,RPL13A,SF3B2,MSMO1,ENSEASG00005028601,PSMB6,UBE2B,SGMS2,MBNL3,PRKCI,PRMT1,RPS27L,CSDE1,ENSEASG00005026260,TMBIM6,CNBP,SLIRP,PTTG1IP,GCSH,PGK1,LRP10,PLPP1,EIF3F,CNOT7,CANX,JMJD6,MDH1,ENSEASG00005024218,SYNCRIP,SQLE,PEF1,PDHB,DDX3X,EEF1G,ENSEASG00005024211,ENSEASG00005014661,EFNA1,RPS16,SNRPB2,APP,ENSEASG00005035006,CLU,PUS7,PSMA8,TRA2B,ENSEASG00005004636,HDGF,ENSEASG00005000896,RBM8A,ENSEASG00005023028,ENSEASG00005005956,RARS1,HSD17B11,RPL35A,PSMB5,SF3B6,ENSEASG00005008690,ILK,TRIM28,SNRPF,SNRPC,STRAP,SMARCA5,ATP6AP2,SF1,ENSEASG00005033296,MRPL51,ENSEASG00005026771,NAMPT,PUF60,INTS6,SERBP1,ENSEASG00005035844,CDIPT,EIF4A3,RPS14,GLS,FXR1,ENSEASG00005007764,C1QBP,PSMA3,CHCHD2,FUCA1,CCT4,SQSTM1,ENSEASG00005006732,TRIP4,HMGB2,GTPBP4,ENSEASG00005026167,PA2G4,USP11,MRPL37,RAN,TSG101,GSTO1,ENSEASG00005002507,NME2,VAPA,ENSEASG00005031371,ENSEASG00005007478,ENSEASG00005009014,ENSEASG00005032761,ENSEASG00005014845,ENO1,ATP5PO,ADSS2,YTHDF1,SUPT4H1,SNRNP200,CHMP3,PSMA2,PHAX,CIAO2B,IK,UBE2R2,CAMK2D,DDOST,PDCD5,LDLR,SCAF11,YWHAB,ENSEASG00005034668,TERF2IP,ENSEASG00005027242,NCSTN,BIRC2,PYGL,PTPRF,RPF1,AASDHPPT,EZR,ENSEASG00005005942,UBE2D2,SCARB2,SNRPD3,ENSEASG00005031211,GPX1,ENSEASG00005007981,HNRNPL,ENSEASG00005019246,CCT5,EPHX2,ENSEASG00005028649,ELOB,SEM1,NCK2,HDAC1,ADRM1,ENSEASG00005024494,MRPL52,ACTR8,HSD17B2,IMP3,AIG1,BRD4,BNIP3,ENSEASG00005027939,UBA1,CLTC,ASPH,TF,CTDNEP1,SDF2,CBX1,ENSEASG00005027314,CASP6,WBP2,LSM6,SRRT,ENSEASG00005028988,IRF9,TOPORS,ENSEASG00005008177,CDK4,DNAJB11,ATP5F1A,GALNT11,OS9,UFC1,MAX,PHB2,CCDC47,EEF2,MACROH2A1,TGFBR1,PGLS,SLU7,SARNP,BUD31,TECR,POLR2H,CCT8,MRPS18A,ENSEASG00005014622,TOP1,ETF1,ENY2,UBL5,PSMA7,PPM1G,PPP4R2,ENSEASG00005035318,POLR2B,GEMIN4,HBP1,METTL5,SLC1A1,ENSEASG00005021525,CTSF,PIP4P1,TUFM,EXOSC7,FTSJ3,NEDD8,ATP5PD,CYP51A1,ENSEASG00005024669,PSMD2,SEC11A,ENSEASG00005010845,PTP4A2,BLMH,SMC3,ENSEASG00005001458,MRPS23,SCAF8,ENSEASG00005034797,HSPA9,PAWR,TRAP1,RNPS1,THRAP3,FNTA,VCP,QARS1,ERP44,GPBP1,ENSEASG00005018383,AEBP2,UBE2K,COPS2,NOSTRIN,TCEA2,ENSEASG00005012805,ENSEASG00005007599,TMEM165,N4BP1,SDHC,FLOT1,ST3GAL5,SLC49A3,NFE2L2,ENSEASG00005016990,NBN,CGGBP1,HNRNPA2B1,SF3B3,ENSEASG00005005940,ENSEASG00005020134,SPTY2D1,STOML2,PSMC5,EIF2S1,USP1,NDUFAB1,PRPF19,CHD3,LRRFIP1,IFT52,DNAJB2,ATP5F1B,MET,PUM1,ENSEASG00005003279,ENSEASG00005009464,NELFCD,ZMAT2,BCAP31,GANAB,SUPT5H,RNF20,ADI1,ACSL3,SRRM1,SMARCA4,TAF15,ENSEASG00005014017,WWTR1,DNAJA2,PSMD1,CHD4,NUP98,ENSEASG00005017746,MESD,GTF2E2,HSF2,PHF3,CEBPZ,EIF2A,PCF11,PPIG,RBBP6,BRD3,CPSF3,VPS4A,ENSEASG00005022509,FRA10AC1,TNFRSF1A,EIF5,BAG6,ETFA,PRDM2,EIF3A,EXOSC9,SNW1,MFN1,ENSEASG00005029252,WAPL,CCPG1,NUB1,USP7,DNAJC2,ENSEASG00005012642,DEK,KDM5B,EIF5B,UBE3A,LEO1,IFT74,CDC5L,ESF1</t>
  </si>
  <si>
    <t>FGB,PIGR,ANKRD1,ZFP36,PPP1R15A,YWHAH,LGALS3,FGG,KLF5,EPHA2,FOXJ1,SOX9,MYADM,HHEX,TPBG,CCDC88A,EGR2,KRT18,ENSEASG00005032101,TGFB2,LMNA,DNAJA1,SNX8,TMEM98,MLPH,ENSEASG00005002806,TXN,DSP,MYL12A,ENSEASG00005002614,SPTSSA,FAM3D,CD81,GSN,TAX1BP3,ARF4,ENSEASG00005005734,CTNNB1,MAPRE1,CDH1,STOM,SNX3,TP53,RAB11A,GCKR,ENSEASG00005009615,CD74,LAMA5,VMP1,SNX7,HSPA8,APOB,EPB41L2,PLOD3,HSPA5,KDELR2,CHMP2A,BCL3,CDC42,CAMLG,FLNA,FKBP8,CCT3,SRI,ARHGDIA,HSP90AA1,ANKS4B,NECTIN3,NUAK2,SKP1,DDIT3,DCTN2,HSP90AB1,LRSAM1,LRRC8A,TMED10,ENSEASG00005036468,LAMTOR5,CCT7,FIS1,FRMD4A,ENSEASG00005015071,SSB,HSP90B1,LSR,TMEM59,PRKAR1A,YWHAQ,CALR,ARF6,HSPB1,RAB11B,VAMP8,IST1,TCP1,TMCO1,ATP1B1,AGR2,RER1,SEC61B,BTF3,IRS2,RHBDF1,NUTF2,RALA,GDI1,IPO5,PAFAH1B1,KLF7,CCT2,CCT6A,HMGCR,MYH9,GDI2,ENSA,PRKCI,BID,ARL3,RRAGA,PTTG1IP,ENSEASG00005026558,DDX3X,CLU,STX7,TRIM28,TOMM20,EMC6,TOMM22,SEC61G,CCT4,SRP19,KIF5B,EMC7,SQSTM1,ENSEASG00005013509,RAN,TSG101,CLTB,VAPA,VAMP5,RAB10,FAM91A1,SEC62,IK,PDCD5,ITGB1,YWHAB,TERF2IP,RAB5IF,EZR,SCARB2,PLS1,IPO7,CTNNA1,CCT5,CLTA,WDR83OS,SPTBN1,SH3BP4,GOLGA7,CLTC,CTDNEP1,MFF,WBP2,TOPORS,IER3IP1,OS9,PHB2,LAMTOR4,CCDC47,MACROH2A1,SLU7,CCT8,BCAP29,SRPRA,SLC1A1,COPE,JUP,NEDD8,TIMM17A,HSPA9,VCP,IFT122,SEC24B,HIKESHI,FLOT1,HSPA4,LZTS2,SEC63,DYNLT1,BAG3,PRPF19,COPB2,TMEM30A,ZDHHC3,BCAP31,STXBP3,MYH10,ACSL3,WWTR1,NDEL1,MESD,CCDC186,SCAMP1,ARL1,VPS4A,CD2AP,GOPC,TNFRSF1A,BAG6,RAB14,TM7SF3,VCL,WAPL</t>
  </si>
  <si>
    <t>FGB,PIGR,ANKRD1,PPP1R15A,YWHAH,LGALS3,FGG,KLF5,EPHA2,FOXJ1,SOX9,MYADM,HHEX,TPBG,CCDC88A,EGR2,KRT18,ENSEASG00005032101,TGFB2,LMNA,DNAJA1,SNX8,TMEM98,MLPH,ENSEASG00005002806,TXN,DSP,MYL12A,ENSEASG00005002614,SPTSSA,FAM3D,CD81,GSN,TAX1BP3,ARF4,ENSEASG00005005734,CTNNB1,MAPRE1,CDH1,STOM,SNX3,TP53,RAB11A,GCKR,ENSEASG00005009615,CD74,LAMA5,VMP1,SNX7,HSPA8,APOB,EPB41L2,PLOD3,HSPA5,KDELR2,CHMP2A,BCL3,CDC42,CAMLG,FLNA,FKBP8,CCT3,SRI,ARHGDIA,HSP90AA1,ANKS4B,NECTIN3,NUAK2,SKP1,DDIT3,DCTN2,HSP90AB1,LRSAM1,LRRC8A,TMED10,ENSEASG00005036468,LAMTOR5,CCT7,FIS1,FRMD4A,ENSEASG00005015071,SSB,HSP90B1,LSR,TMEM59,PRKAR1A,YWHAQ,CALR,ARF6,HSPB1,RAB11B,VAMP8,IST1,TCP1,TMCO1,ATP1B1,AGR2,RER1,SEC61B,BTF3,IRS2,RHBDF1,NUTF2,RALA,GDI1,IPO5,PAFAH1B1,KLF7,CCT2,CCT6A,HMGCR,MYH9,GDI2,ENSA,PRKCI,BID,ARL3,RRAGA,PTTG1IP,ENSEASG00005026558,DDX3X,CLU,STX7,TRIM28,TOMM20,EMC6,TOMM22,SEC61G,CCT4,SRP19,KIF5B,EMC7,SQSTM1,ENSEASG00005013509,RAN,TSG101,CLTB,VAPA,VAMP5,RAB10,FAM91A1,SEC62,IK,PDCD5,ITGB1,YWHAB,TERF2IP,RAB5IF,EZR,SCARB2,PLS1,IPO7,CTNNA1,CCT5,CLTA,WDR83OS,SPTBN1,SH3BP4,GOLGA7,CLTC,CTDNEP1,MFF,WBP2,TOPORS,IER3IP1,OS9,PHB2,LAMTOR4,CCDC47,MACROH2A1,SLU7,CCT8,BCAP29,SRPRA,SLC1A1,COPE,JUP,NEDD8,TIMM17A,HSPA9,VCP,IFT122,SEC24B,HIKESHI,FLOT1,HSPA4,LZTS2,SEC63,DYNLT1,BAG3,PRPF19,COPB2,TMEM30A,ZDHHC3,BCAP31,STXBP3,MYH10,ACSL3,WWTR1,NDEL1,MESD,CCDC186,SCAMP1,ARL1,VPS4A,CD2AP,GOPC,TNFRSF1A,BAG6,RAB14,TM7SF3,VCL,WAPL</t>
  </si>
  <si>
    <t>APOA1,FGB,PIGR,SPP1,ANKRD1,ZFP36,PPP1R15A,YWHAH,LGALS3,FGG,THBS1,KLF5,EPHA2,FOXJ1,SOX9,MYADM,HHEX,TPBG,ANXA1,CCDC88A,EGR2,ABCB1,KRT18,RFTN1,ENSEASG00005032101,TGFB2,LMNA,DNAJA1,SNX8,TMEM98,MLPH,PNPLA2,ENSEASG00005002806,TXN,DSP,MYL12A,ENSEASG00005002614,SPTSSA,FAM3D,CD81,GSN,TAX1BP3,ARF4,ENSEASG00005005734,ANXA2,CTNNB1,MAPRE1,CDH1,STOM,SNX3,TP53,RAB11A,GCKR,ENSEASG00005009615,CD74,LAMA5,VMP1,SNX7,HSPA8,APOB,EPB41L2,FBL,PLOD3,HSPA5,KDELR2,CHMP2A,BCL3,CDC42,CAMLG,FLNA,FKBP8,CCT3,SRI,ARHGDIA,HSP90AA1,ANKS4B,NECTIN3,NUAK2,SKP1,DDIT3,DCTN2,HSP90AB1,LRSAM1,LRRC8A,TMED10,ENSEASG00005036468,LAMTOR5,CCT7,KHDRBS1,FIS1,FRMD4A,ENSEASG00005015071,SSB,HSP90B1,LSR,TMEM59,PRKAR1A,YWHAQ,CALR,ARF6,HSPB1,RAB11B,VAMP8,IST1,TCP1,TMCO1,ATP1B1,AGR2,RER1,SEC61B,BTF3,IRS2,RHBDF1,NUTF2,RALA,GDI1,IPO5,PAFAH1B1,KLF7,CCT2,CCT6A,HMGCR,MYH9,GDI2,ENSA,PRKCI,BID,ARL3,RRAGA,PTTG1IP,LRP10,SQLE,ENSEASG00005026558,DDX3X,CLU,STX7,TRIM28,TOMM20,EMC6,TOMM22,SEC61G,CCT4,SRP19,KIF5B,EMC7,SQSTM1,ENSEASG00005013509,RAN,TSG101,CLTB,VAPA,VAMP5,RAB10,FAM91A1,SEC62,PHAX,IK,PDCD5,LDLR,ITGB1,YWHAB,TERF2IP,RAB5IF,EZR,SCARB2,PLS1,IPO7,CTNNA1,CCT5,SEM1,CLTA,WDR83OS,SPTBN1,SH3BP4,GOLGA7,CLTC,CTDNEP1,CASP6,MFF,WBP2,TOPORS,IER3IP1,OS9,PHB2,LAMTOR4,CCDC47,MACROH2A1,SLU7,SARNP,CCT8,ENY2,BCAP29,SRPRA,SLC1A1,COPE,JUP,NEDD8,TIMM17A,HSPA9,BLTP3B,VCP,IFT122,SEC24B,HIKESHI,FLOT1,HSPA4,LZTS2,SEC63,HNRNPA2B1,STOML2,DYNLT1,BAG3,PRPF19,COPB2,TMEM30A,ZDHHC3,BCAP31,STXBP3,MYH10,ACSL3,PLIN2,WWTR1,NDEL1,MESD,CCDC186,SCAMP1,ARL1,VPS4A,CD2AP,GOPC,TNFRSF1A,BAG6,RAB14,TM7SF3,VCL,WAPL,KDM5B,ATP11B</t>
  </si>
  <si>
    <t>establishment of protein localization</t>
  </si>
  <si>
    <t>GO:0045184</t>
  </si>
  <si>
    <t>FGB,ANKRD1,YWHAH,FGG,EGR2,KRT18,TGFB2,LMNA,DNAJA1,SNX8,MLPH,ENSEASG00005002806,TXN,ENSEASG00005002614,FAM3D,CD81,CDH1,STOM,SNX3,TP53,RAB11A,GCKR,ENSEASG00005009615,CD74,VMP1,SNX7,HSPA8,APOB,HSPA5,CHMP2A,BCL3,CAMLG,FLNA,CCT3,SRI,HSP90AA1,NECTIN3,DDIT3,LRSAM1,LRRC8A,TMED10,ENSEASG00005036468,CCT7,FIS1,FRMD4A,ENSEASG00005015071,HSP90B1,PRKAR1A,YWHAQ,CALR,ARF6,HSPB1,RAB11B,IST1,TCP1,TMCO1,SEC61B,IRS2,RHBDF1,NUTF2,RALA,GDI1,IPO5,PAFAH1B1,KLF7,CCT2,CCT6A,HMGCR,MYH9,GDI2,ENSA,BID,PTTG1IP,ENSEASG00005026558,CLU,STX7,TRIM28,TOMM20,EMC6,TOMM22,SEC61G,CCT4,SRP19,EMC7,SQSTM1,ENSEASG00005013509,RAN,TSG101,CLTB,VAMP5,RAB10,FAM91A1,SEC62,PDCD5,YWHAB,RAB5IF,SCARB2,IPO7,CCT5,CLTA,WDR83OS,SPTBN1,GOLGA7,CLTC,MFF,WBP2,IER3IP1,OS9,PHB2,CCDC47,MACROH2A1,SLU7,CCT8,BCAP29,SRPRA,SLC1A1,JUP,TIMM17A,HSPA9,VCP,SEC24B,HIKESHI,HSPA4,SEC63,DYNLT1,BAG3,COPB2,TMEM30A,BCAP31,STXBP3,MYH10,ACSL3,NDEL1,CCDC186,SCAMP1,VPS4A,CD2AP,BAG6,TM7SF3</t>
  </si>
  <si>
    <t>FGB,PIGR,ANKRD1,ZFP36,PPP1R15A,YWHAH,LGALS3,FGG,KLF5,ANXA3,EPHA2,FOXJ1,SOX9,MYADM,HHEX,TPBG,CCDC88A,CX3CL1,EGR2,KRT18,ENSEASG00005032101,IER3,TGFB2,LMNA,DNAJA1,SNX8,TMEM98,SDC4,MLPH,ENSEASG00005002806,TXN,DSP,MYL12A,ENSEASG00005002614,SPTSSA,NECTIN2,FAM3D,STBD1,CD81,ENSEASG00005002478,GSN,TAX1BP3,ARF4,ENSEASG00005005734,RAC1,ANXA2,CTNNB1,UBB,MAPRE1,CDH1,STOM,SNX3,TP53,RAB11A,GCKR,ENSEASG00005009615,CD74,LAMA5,VMP1,SNX7,DPY30,HSPA8,APOB,EPB41L2,RAB1A,CD63,PLOD3,HSPA5,KDELR2,CHMP2A,ENSEASG00005034253,BCL3,CDC42,CAMLG,FLNA,LAPTM4B,FKBP8,CCT3,SRI,ARHGDIA,HSP90AA1,ANKS4B,NECTIN3,NUAK2,HSBP1,SKP1,DDIT3,DCTN2,HSP90AB1,INPP5F,LRSAM1,LRRC8A,TMED10,ENSEASG00005036468,LAMTOR5,CCT7,TEX14,KHDRBS1,FIS1,FRMD4A,ENSEASG00005015071,ACTR2,SSB,HSP90B1,LSR,DOP1B,NUDC,TMEM59,PRKAR1A,YWHAQ,CALR,ARF6,HSPB1,RAB11B,VAMP8,IST1,TCP1,TMCO1,ATP1B1,AGR2,CHMP5,ACTN4,RER1,CRYAB,CTBP2,TMED9,SEC61B,BTF3,IRS2,RHBDF1,NUTF2,RALA,GDI1,TRAPPC4,IPO5,PAFAH1B1,SDCBP,KLF7,CCT2,CCT6A,HMGCR,MYH9,GDI2,UBE2B,ENSA,PRKCI,BID,TMBIM6,ARL3,RRAGA,PTTG1IP,CANX,ZNF207,PEF1,ENSEASG00005026558,DDX3X,APP,CLU,STX7,TRIM28,TOMM20,ATP6AP2,TMEM87A,EMC6,TOMM22,FXR1,SEC61G,ENSEASG00005007764,CCT4,SRP19,KIF5B,EMC7,SQSTM1,ENSEASG00005013509,RAN,TSG101,GSTO1,CLTB,VAPA,NUP58,VAMP5,RAB10,FAM91A1,SEC62,CHMP3,PHAX,IK,PDCD5,LDLR,ITGB1,YWHAB,TERF2IP,RAB5IF,EZR,SCARB2,PLS1,IPO7,CTNNA1,CCT5,SEM1,CLTA,WDR83OS,SPTBN1,SH3BP4,GOLGA7,CLTC,CTDNEP1,MFF,WBP2,TOPORS,IER3IP1,OS9,PHB2,LAMTOR4,CCDC47,MACROH2A1,SLU7,SARNP,CCT8,ENY2,BCAP29,SRPRA,SLC1A1,COPE,PKHD1,JUP,NEDD8,TIMM17A,HSPA9,BLTP3B,VCP,IFT122,SEC24B,HIKESHI,FLOT1,HSPA4,LZTS2,SEC63,HNRNPA2B1,DYNLT1,BAG3,PRPF19,COPB2,IFT52,TMEM30A,ZDHHC3,BCAP31,STXBP3,MYH10,ACSL3,WWTR1,NUP98,NDEL1,MESD,CCDC186,SCAMP1,ARL1,VPS4A,YIPF4,CD2AP,GOPC,TNFRSF1A,BAG6,RAB14,TM7SF3,VCL,WAPL,FNBP1L,USP7,IFT74</t>
  </si>
  <si>
    <t>cellular component biogenesis</t>
  </si>
  <si>
    <t>GO:0044085</t>
  </si>
  <si>
    <t>APOA1,FGB,ENSEASG00005015826,KRT19,HRG,HES1,LGALS3,FGG,KLF5,CCN1,DNAJB1,EPHA2,FLRT3,FOXJ1,ONECUT2,RGCC,ALDH1A3,SOX9,EDN1,MYADM,TPBG,CCDC88A,CX3CL1,RFTN1,ENSEASG00005032101,CD9,SDC4,TLCD1,GMNN,HLA-DMB,ENSEASG00005002614,ITGB4,UBE2S,NFKBIZ,NECTIN2,RPL26,STBD1,NAP1L1,MARCKS,GSN,BRCC3,ARF4,ENSEASG00005005734,ONECUT1,RAC1,PTGES3,ANXA2,TUBB,SLC1A5,CTNNB1,SHROOM1,MAPRE1,ENSEASG00005013355,BRD2,GTF2A2,EFEMP2,TP53,WDR1,MPHOSPH6,RAB11A,CD74,LAMA5,VMP1,RPS23,ARPC5,RPL27,SNX7,ENSEASG00005032986,SBDS,HSPA8,PDIA3,RAB1A,RPS9,FBL,PLOD3,ARPC3,CHMP2A,GLRX5,CDC42,RPL24,B2M,STMN1,FLNA,RPS11,SET,RPS12,COX17,ENSEASG00005028729,ENSEASG00005014248,AIMP2,BANF1,HSP90AA1,ANKS4B,RPS5,CFAP20,VASP,HSP90AB1,DAZAP2,SF3A1,LRSAM1,LRRC8A,PARD6B,PSIP1,ENSEASG00005036468,ENSEASG00005007625,ACTR2,HSP90B1,ENSEASG00005009897,LSR,PPP2CA,CYBA,PRKAR1A,CALR,EIF3D,ARF6,RHPN2,ENSEASG00005036377,VDAC3,CFAP298,FGFR1,IFT57,RPS6,RPS28,CHMP5,CRYAB,PLK2,RALA,RPS7,ENSEASG00005005174,RHOC,PAFAH1B1,SDCBP,HDAC7,ENSEASG00005034619,CCT2,GRB2,ATG12,RPL13A,DCDC2,GDI2,UBE2B,BID,PRMT1,CSDE1,ENSEASG00005026260,NDUFB10,ARL3,CNOT7,JMJD6,ZNF207,SQLE,PEF1,DDX3X,CAPZA1,BAIAP2,RPS16,APP,CLU,ENSEASG00005014900,STX7,TRIM28,SNRPF,SNRPC,STRAP,SMARCA5,EMC6,ENSEASG00005035844,GLS,FXR1,C1QBP,BCCIP,GTPBP4,SEPTIN7,RAN,TSG101,YTHDF1,SNRNP200,CHMP3,CIAO2B,CDC42EP4,NDUFB9,G3BP1,SCAF11,ITGB1,RAB5IF,BIRC2,RPF1,ENSEASG00005014504,EZR,NDUFB3,PLS1,SNRPD3,CTNNA1,ENSEASG00005028649,SEM1,CLTA,NCK2,ADRM1,SPTBN1,IMP3,NDUFA5,CLTC,NDUFC2,NGDN,NOL7,NASP,MACROH2A1,TGFBR1,SLU7,NDUFA1,GEMIN4,METTL5,PKHD1,PIP4P1,JUP,FTSJ3,SMC3,HSPA9,NDUFAF8,NCKAP1,VCP,IFT122,UBE2K,SCO2,FLOT1,NDUFB5,HSPA4,EIF6,NBN,SPTY2D1,STOML2,NDUFB11,EIF2S1,DNTTIP2,PRPF19,ACOT13,IFT52,DNAJB2,MET,VDAC2,ACSL3,WWTR1,NUP98,ENSEASG00005017746,ENSEASG00005037357,NDEL1,EIF2A,TLN1,VPS4A,EIF5,BAG6,EIF3A,VCL,CAPZA2,FNBP1L,EIF5B,IFT74,ESF1</t>
  </si>
  <si>
    <t>protein localization to organelle</t>
  </si>
  <si>
    <t>GO:0033365</t>
  </si>
  <si>
    <t>PPP1R15A,SOX9,HHEX,CCDC88A,LMNA,DNAJA1,TMEM98,TXN,CD81,ARF4,MAPRE1,CDH1,TP53,RAB11A,GCKR,HSPA8,HSPA5,KDELR2,BCL3,CAMLG,FLNA,FKBP8,CCT3,HSP90AA1,NUAK2,SKP1,DDIT3,DCTN2,LRSAM1,TMED10,ENSEASG00005036468,LAMTOR5,CCT7,FIS1,SSB,CALR,ARF6,TCP1,TMCO1,BTF3,NUTF2,RALA,IPO5,CCT2,CCT6A,GDI2,BID,ARL3,RRAGA,PTTG1IP,ENSEASG00005026558,DDX3X,CLU,TRIM28,TOMM20,EMC6,TOMM22,CCT4,SRP19,EMC7,SQSTM1,ENSEASG00005013509,RAN,TSG101,VAPA,RAB10,SEC62,IK,PDCD5,TERF2IP,RAB5IF,EZR,SCARB2,IPO7,CTNNA1,CCT5,WDR83OS,SH3BP4,CTDNEP1,MFF,WBP2,TOPORS,OS9,PHB2,LAMTOR4,CCDC47,MACROH2A1,CCT8,BCAP29,SRPRA,JUP,TIMM17A,VCP,IFT122,HIKESHI,HSPA4,LZTS2,SEC63,BAG3,TMEM30A,ZDHHC3,BCAP31,WWTR1,ARL1,VPS4A,CD2AP,BAG6,WAPL</t>
  </si>
  <si>
    <t>FGB,APOH,FGG,THBS1,PLAT,DNAJB1,ENSEASG00005038410,DNAJA1,CTSS,TMEM98,PFDN5,GSN,PTGES3,ANXA2,HSPH1,ENSEASG00005020152,CD74,SERPINH1,HSPA8,ENSEASG00005027568,GLRX5,B2M,FKBP8,ENSEASG00005028729,CCT3,DNAJB4,HSP90AA1,HSP90AB1,CCT7,HSP90B1,CALR,HSPB1,ENSEASG00005017822,PFDN4,TCP1,CCT2,CCT6A,MYH9,PGK1,CANX,ENSEASG00005024211,ENSEASG00005014661,CLU,ATP6AP2,CCT4,ENO1,CIAO2B,PDCD5,NCSTN,AASDHPPT,CCT5,SDF2,DNAJB11,CCT8,SEC11A,ENSEASG00005001458,HSPA9,TRAP1,ERP44,STOML2,IFT52,DNAJB2,DNAJA2,MESD,PPIG,DNAJC2</t>
  </si>
  <si>
    <t>cellular component organization or biogenesis</t>
  </si>
  <si>
    <t>GO:0071840</t>
  </si>
  <si>
    <t>APOA1,AHSG,FGB,ENSEASG00005015826,CD44,KRT19,HRG,HES1,PPP1R15A,YWHAH,LGALS3,FGG,ELF3,VTN,PPL,THBS1,KLF5,CCN1,DNAJB1,EPHA2,FLRT3,SERTAD1,CXCL16,FOXJ1,ONECUT2,RGCC,ALDH1A3,SOX9,EDN1,LPCAT2,MYADM,FOXA1,HHEX,TPBG,ENSEASG00005026915,ANXA1,CCDC88A,CX3CL1,EGR2,ABCB1,KRT18,RFTN1,ENSEASG00005032101,IER3,TGFB2,LMNA,VIM,SH3KBP1,CD9,CTSS,CXADR,SDC4,PNPLA2,SLC44A4,TLCD1,GMNN,PFDN5,HLA-DMB,PPP1R10,DSP,TUBA1B,PIM2,ENSEASG00005002614,ITGB4,UBE2S,NFKBIZ,KIFC3,MYC,NECTIN2,SDK1,ENSEASG00005004340,ENSEASG00005007495,RPL26,STBD1,NAP1L1,MARCKS,GSN,BRCC3,ARF4,ENSEASG00005005734,ONECUT1,RAC1,PTGES3,ANXA2,MLLT3,TUBB,SLC1A5,CTNNB1,UBB,SHROOM1,ENSEASG00005028709,MAPRE1,ENSEASG00005013355,BRD2,DDR1,CDH1,GTF2A2,EFEMP2,ENSEASG00005036575,SNX3,TP53,WDR1,MPHOSPH6,RAB11A,CD74,B3GNT2,LAMA5,VMP1,RPS23,ARPC5,PPP2CB,RPL27,SNX7,ENSEASG00005032986,CAP1,TMEM43,SBDS,CDKN2AIP,DPY30,SERPINH1,HSPA8,CNN3,APOB,PDIA3,EPB41L2,RAB1A,ENSEASG00005015397,RPS9,CD63,DSCAM,FBL,LAMB1,PLOD3,ARPC3,CHMP2A,DSTN,BCL3,ENSEASG00005032677,GLRX5,CDC42,CAMLG,RPL24,B2M,STMN1,FLNA,RPL23,RPS11,LAPTM4B,SET,RPS12,FKBP8,COX17,SMC4,ENSEASG00005028729,ENSEASG00005014248,HNRNPK,CCT3,CNP,AIMP2,BANF1,HSP90AA1,GABARAP,ANKS4B,ADAMTS1,MORF4L1,NUAK2,RPS5,CFAP20,VASP,SKP1,CD47,DCTN2,HSP90AB1,INPP5F,DAZAP2,SF3A1,LRSAM1,LRRC8A,TMED10,PARD6B,PSIP1,ENSEASG00005036468,LAMTOR5,ENSEASG00005007625,CCT7,TEX14,FIS1,ACTR2,ENSEASG00005003680,NUCKS1,HSP90B1,ENSEASG00005009897,LSR,PPP2CA,DEPTOR,CYBA,NUDC,CBX3,PRKAR1A,CALR,EIF3D,ARF6,RHPN2,NFIB,MYO1B,VAMP8,IST1,SSRP1,TCP1,TMCO1,ENSEASG00005036377,VDAC3,NFKB2,HNRNPD,CFAP298,FGFR1,IFT57,RPS6,RPS28,CHMP5,RER1,CRYAB,TMED9,PLK2,RALA,NOLC1,RPS7,TRAPPC4,ENSEASG00005005174,RHOC,PAFAH1B1,EIF4G2,SDCBP,KATNA1,HDAC7,ENSEASG00005034619,KLF7,CCT2,GRB2,ATG12,CCT6A,CENATAC,MYH9,RPL13A,ENSEASG00005033232,DCDC2,GDI2,UBE2B,PRKCI,BID,PRMT1,CSDE1,ENSEASG00005026260,NDUFB10,ARL3,CNOT7,JMJD6,ZNF207,SQLE,PEF1,ZRANB1,DDX3X,CAPZA1,EFNA1,BAIAP2,RPS16,APP,DDX23,CLU,PSMA8,ENSEASG00005008218,ENSEASG00005014900,STX7,ILK,TRIM28,SNRPF,SNRPC,STRAP,SMARCA5,ATP6AP2,SF1,EMC6,SERBP1,TOMM22,ENSEASG00005035844,GLS,FXR1,ENSEASG00005007764,C1QBP,BCCIP,CCT4,KIF5B,EMC7,SQSTM1,TRIP4,HMGB2,GTPBP4,SEPTIN7,RAN,TSG101,ENSEASG00005002444,VAPA,RAB10,FAM91A1,ENO1,YTHDF1,DAAM1,SNRNP200,CHMP3,CIAO2B,CDC42EP4,IK,NDUFB9,ARPC1B,PDCD5,G3BP1,LDLR,SCAF11,ITGB1,TERF2IP,RAB5IF,BIRC2,PTPRF,RPF1,VAT1,ENSEASG00005014504,EZR,NDUFB3,PLS1,SNRPD3,CTNNA1,GPX1,EPB41L4B,CCT5,ENSEASG00005028649,SEM1,CLTA,NCK2,HDAC1,ADRM1,ENSEASG00005001804,ACTR8,WDR83OS,SPTBN1,SH3BP4,IMP3,BNIP3,NDUFA5,CLTC,TF,CTDNEP1,MFF,WBP2,NDUFC2,NGDN,NOL7,RAB18,JTB,IER3IP1,UFC1,PHB2,LAMTOR4,NASP,CCDC47,MACROH2A1,TGFBR1,SLU7,LLPH,NDUFA1,CCT8,TOP1,ALCAM,ETF1,CD151,GEMIN4,METTL5,SLC1A1,PKHD1,PIP4P1,JUP,FTSJ3,EI24,ENSEASG00005010845,SMC3,SCAF8,HSPA9,BLTP3B,NDUFAF8,NCKAP1,VCP,PSMD13,IFT122,UBE2K,SEC24B,HIKESHI,SCO2,TMEM165,FLOT1,NDUFB5,HSPA4,EIF6,NBN,CGGBP1,SPTY2D1,STOML2,NDUFB11,EIF2S1,DNTTIP2,PRPF19,ACOT13,CHD3,IFT52,DNAJB2,TMEM30A,MET,VDAC2,SUPT5H,MYH10,ACSL3,DYNC1LI2,SMARCA4,PLIN2,WWTR1,CHD4,NUP98,ENSEASG00005017746,ENSEASG00005037357,NDEL1,MESD,EIF2A,FAM162A,TLN1,VPS4A,CD2AP,TNFRSF1A,C12ORF57,EIF5,BAG6,EIF3A,RAB14,EXOSC9,VCL,CAPZA2,MFN1,WAPL,FNBP1L,PPP1R9A,USP7,FLNB,MBP,DEK,EIF5B,IFT74,ESF1</t>
  </si>
  <si>
    <t>SLC38A2,CCNL1,AHNAK,HTATSF1,ENSEASG00005030923,EIF1,HNRNPK,ENSEASG00005014210,ENSEASG00005003390,SF3A1,ENSEASG00005001773,PSIP1,KHDRBS1,HNRNPM,SAP18,U2AF2,BCAS2,CENATAC,SF3B2,MBNL3,PRMT1,ENSEASG00005026260,TMBIM6,JMJD6,SNRPB2,ENSEASG00005035006,TRA2B,RBM8A,SF3B6,SNRPF,SNRPC,STRAP,PUF60,EIF4A3,C1QBP,SNRNP200,IK,SCAF11,SNRPD3,HNRNPL,ENSEASG00005028649,LSM6,SLU7,BUD31,GEMIN4,RNPS1,THRAP3,ENSEASG00005018383,HNRNPA2B1,SF3B3,PRPF19,ZMAT2,TAF15,NUP98,FRA10AC1,SNW1,ENSEASG00005012642,CDC5L</t>
  </si>
  <si>
    <t>RPL26,PTGES3,MPHOSPH6,RPS23,RPL27,ENSEASG00005032986,SBDS,RPS9,FBL,RPL24,RPS11,RPS12,HSP90AA1,RPS5,HSP90AB1,SF3A1,PSIP1,ENSEASG00005036468,ENSEASG00005007625,ENSEASG00005009897,EIF3D,ENSEASG00005036377,RPS6,RPS28,RPS7,ENSEASG00005005174,RPL13A,ENSEASG00005026260,DDX3X,RPS16,SNRPF,SNRPC,STRAP,ENSEASG00005035844,C1QBP,GTPBP4,RAN,SNRNP200,SCAF11,RPF1,SNRPD3,ENSEASG00005028649,IMP3,NGDN,NOL7,SLU7,GEMIN4,METTL5,FTSJ3,EIF6,DNTTIP2,PRPF19,ENSEASG00005017746,EIF2A,EIF5,EIF3A,EIF5B,ESF1</t>
  </si>
  <si>
    <t>HTATSF1,ENSEASG00005030923,EIF1,HNRNPK,ENSEASG00005003390,SF3A1,ENSEASG00005001773,PSIP1,KHDRBS1,HNRNPM,SAP18,U2AF2,BCAS2,CENATAC,SF3B2,ENSEASG00005026260,JMJD6,SNRPB2,TRA2B,RBM8A,SF3B6,SNRPF,SNRPC,STRAP,PUF60,EIF4A3,C1QBP,SNRNP200,IK,SCAF11,SNRPD3,HNRNPL,ENSEASG00005028649,LSM6,SLU7,BUD31,GEMIN4,RNPS1,THRAP3,ENSEASG00005018383,HNRNPA2B1,SF3B3,PRPF19,ZMAT2,NUP98,FRA10AC1,SNW1,CDC5L</t>
  </si>
  <si>
    <t>LMNA,DNAJA1,CDH1,TP53,RAB11A,GCKR,HSPA8,HSPA5,BCL3,FLNA,CCT3,HSP90AA1,DDIT3,LRSAM1,CCT7,FIS1,TCP1,NUTF2,RALA,IPO5,CCT2,CCT6A,BID,PTTG1IP,ENSEASG00005026558,CLU,TRIM28,TOMM20,TOMM22,CCT4,SRP19,SQSTM1,ENSEASG00005013509,RAN,TSG101,RAB10,SEC62,PDCD5,SCARB2,IPO7,CCT5,MFF,WBP2,PHB2,MACROH2A1,CCT8,SRPRA,JUP,TIMM17A,HIKESHI,HSPA4,SEC63,BAG3,BCAP31,VPS4A,BAG6</t>
  </si>
  <si>
    <t>FGB,ANKRD1,ZFP36,LGALS3,FGG,EPHA2,CCDC88A,ENSEASG00005032101,IER3,TGFB2,LMNA,DNAJA1,TMEM98,TXN,FAM3D,CD81,GSN,TAX1BP3,ANXA2,CTNNB1,CDH1,STOM,SNX3,RAB11A,EPB41L2,FLNA,CCT3,SRI,ARHGDIA,HSP90AA1,HSP90AB1,INPP5F,LRRC8A,TMED10,LAMTOR5,CCT7,KHDRBS1,FIS1,FRMD4A,TMEM59,PRKAR1A,ARF6,RAB11B,VAMP8,TCP1,AGR2,RER1,CRYAB,BTF3,IRS2,RHBDF1,GDI1,IPO5,KLF7,CCT2,CCT6A,HMGCR,GDI2,ENSA,PRKCI,TMBIM6,STX7,TRIM28,CCT4,KIF5B,SQSTM1,RAN,TSG101,CHMP3,PDCD5,ITGB1,EZR,PLS1,IPO7,CTNNA1,CCT5,SPTBN1,CLTC,MFF,IER3IP1,OS9,MACROH2A1,CCT8,SLC1A1,JUP,VCP,SEC24B,LZTS2,BAG3,TMEM30A,BCAP31,MYH10,ACSL3,WWTR1,NDEL1,MESD,VPS4A,CD2AP,GOPC,RAB14,TM7SF3,VCL,USP7</t>
  </si>
  <si>
    <t>HTATSF1,ENSEASG00005030923,EIF1,HNRNPK,ENSEASG00005003390,SF3A1,ENSEASG00005001773,PSIP1,KHDRBS1,HNRNPM,SAP18,U2AF2,BCAS2,CENATAC,SF3B2,ENSEASG00005026260,JMJD6,SNRPB2,APP,TRA2B,RBM8A,SF3B6,SNRPF,SNRPC,STRAP,PUF60,EIF4A3,C1QBP,SNRNP200,IK,SCAF11,SNRPD3,HNRNPL,ENSEASG00005028649,LSM6,SRRT,SLU7,BUD31,GEMIN4,ENSEASG00005021525,RNPS1,THRAP3,ENSEASG00005018383,HNRNPA2B1,SF3B3,PRPF19,ZMAT2,SRRM1,NUP98,PCF11,RBBP6,CPSF3,FRA10AC1,SNW1,LEO1,CDC5L</t>
  </si>
  <si>
    <t>regulation of protein metabolic process</t>
  </si>
  <si>
    <t>GO:0051246</t>
  </si>
  <si>
    <t>APOA1,ZFP36,CD44,EGR1,CHI3L1,HRG,HES1,PPP1R15A,VTN,GADD45A,THBS1,CCN1,PLAT,SOCS3,SOX9,EDN1,KNG1,MYADM,ENC1,CX3CL1,FAS,IER3,VIM,DNAJA1,TMEM98,BIRC3,PFDN5,IL7,TXN,TIPARP,TRIB1,TENT5B,BZW1,IL6ST,RPL26,CD81,GSN,AZIN1,RAC1,ANXA2,EIF3K,CTNNB1,UBB,EIF3H,SNX3,TP53,DUSP6,ENSEASG00005009615,CD74,ENSEASG00005032986,PAIP2,RAB1A,TIMP3,HSPA5,BCL3,CAMLG,FLNA,RPL23,LAPTM4B,FKBP8,UBXN1,EIF1,AIMP2,HSP90AA1,GABARAP,TM9SF2,HSP90AB1,INPP5F,TMED10,ENSEASG00005036468,LAMTOR5,KHDRBS1,PRKAR1A,CALR,EIF3D,HSPB1,IST1,NMI,HNRNPD,CRYAB,CTSA,RHBDF1,PLK2,NOLC1,RPS7,NCL,EIF4G2,U2AF2,CENATAC,RAD23A,HMGCR,MYH9,RPL13A,UBE2B,PRMT1,CSDE1,PTTG1IP,CNOT7,SYNCRIP,PEF1,DDX3X,EFNA1,APP,CLU,PUS7,ILK,SERBP1,EIF4A3,FXR1,SQSTM1,GTPBP4,ENO1,YTHDF1,LDLR,YWHAB,TERF2IP,NCSTN,BIRC2,EZR,GPX1,NCK2,ASPH,ENSEASG00005028988,EEF2,TGFBR1,ETF1,METTL5,SLC1A1,PAWR,TRAP1,VCP,UBE2K,N4BP1,FLOT1,NBN,SF3B3,EIF2S1,IFT52,DNAJB2,ENSEASG00005014017,WWTR1,PSMD1,EIF2A,TNFRSF1A,EIF5,BAG6,NUB1,USP7,EIF5B,UBE3A</t>
  </si>
  <si>
    <t>PIGR,LGALS3,EPHA2,MYADM,TPBG,CCDC88A,KRT18,ENSEASG00005032101,MYL12A,CD81,GSN,CDH1,STOM,RAB11A,LAMA5,HSPA5,CAMLG,FLNA,HSP90AA1,NECTIN3,FIS1,TMEM59,ARF6,RAB11B,VAMP8,TMCO1,ATP1B1,AGR2,RER1,GDI1,PRKCI,BID,ARL3,RRAGA,ENSEASG00005026558,STX7,EMC6,TOMM22,SRP19,KIF5B,EMC7,SQSTM1,ENSEASG00005013509,VAMP5,RAB10,SEC62,PDCD5,ITGB1,RAB5IF,EZR,SCARB2,PLS1,WDR83OS,SPTBN1,GOLGA7,CLTC,MFF,CCDC47,SRPRA,SLC1A1,JUP,FLOT1,HSPA4,SEC63,ZDHHC3,ACSL3,MESD,VPS4A,TNFRSF1A,BAG6</t>
  </si>
  <si>
    <t>positive regulation of cellular process</t>
  </si>
  <si>
    <t>GO:0048522</t>
  </si>
  <si>
    <t>LGALS2,APOA1,MMP7,AHSG,FGB,FOS,JUN,SPP1,ANKRD1,ZFP36,CD44,EGR1,ATF3,JUNB,CHI3L1,HRG,HES1,JUND,MAFF,PPP1R15A,YWHAH,LGALS3,FGG,EHF,ELF3,VTN,GADD45A,THBS1,KLF5,ANXA3,CCN1,TNFRSF12A,EPHA2,FLRT3,FOSB,SERTAD1,CXCL16,FOXJ1,SOCS3,ONECUT2,RGCC,ALDH1A3,SOX9,EDN1,MYADM,FOXA1,HHEX,TPBG,VCAM1,ENSEASG00005026915,ANXA1,CCDC88A,CX3CL1,EGR2,FAS,ENSEASG00005032101,PHLDA1,TGFB2,CLDN4,LURAP1L,IER5,LMNA,VIM,IER2,HEXIM1,CSRNP1,KLF10,DNAJA1,SH3KBP1,ST3GAL4,CLIC1,SDC4,PNPLA2,SLC44A4,IRF1,ETS2,RUNX1,MARCKSL1,IL7,TXN,STK17A,HLA-DMB,EPCAM,PPP1R10,PIM2,ENSEASG00005002614,SLC38A2,TRIB1,KLF6,TENT5B,JAG1,NFKBIZ,IL6ST,MYC,NECTIN2,TRIP6,RPL26,NAP1L1,CD81,ENSEASG00005002478,GSN,BRCC3,AZIN1,KARS1,ARF4,ENSEASG00005005734,ONECUT1,RAC1,PTGES3,ANXA2,MLLT3,CTNNB1,GATA6,CRIP2,UBB,LTBP3,MAP4K1,KLF11,BTG1,MAPRE1,PCBP1,LMCD1,CDH1,GTF2A2,EFEMP2,RPS20,STOM,TP53,WDR1,DUSP6,RAB11A,CD74,HSPB8,PROM1,FOXA2,SNX7,ENSEASG00005032986,CDKN2AIP,PAIP2,DPY30,APOB,PDIA3,EPB41L2,RAB1A,CMTM3,AVPI1,RPS9,CD63,DSCAM,LAMB1,HSPA5,CHMP2A,DSTN,BCL3,CDC42,B2M,SHANK2,FLNA,RPL23,ZNF711,SUB1,RPS12,FKBP8,COX17,SMC4,EIF1,ENSEASG00005014248,HNRNPK,CCT3,SRI,HSP90AA1,MCL1,ADAMTS1,CAT,MORF4L1,CFAP20,VASP,CD47,ENSEASG00005003390,DDIT3,HSP90AB1,LRSAM1,LRRC8A,TMED10,ENSEASG00005036468,LAMTOR5,CCT7,KHDRBS1,FIS1,ILF2,FRMD4A,ACTR2,NUCKS1,SKIL,PPP2CA,ZC3H10,DEPTOR,CYBA,TMEM59,PRKAR1A,CALR,EIF3D,ARF6,HSPB1,NFIB,VAMP8,IST1,TCP1,NMI,ATF4,NFKB2,HNRNPD,SAP18,FGFR1,ATP1B1,RPS6,RNF167,AGR2,ACTN4,RER1,CTBP2,TMED9,IRS2,YPEL3,PLK2,RALA,RPS7,ENSEASG00005015703,IPO5,PTRH2,RHOC,PAFAH1B1,NCL,EIF4G2,SDCBP,HDAC7,PPP1CA,KLF7,STAT1,CCT2,U2AF2,GRB2,CCT6A,RAD23A,HMGCR,MYH9,DCDC2,UBE2B,PRKCI,BID,PRMT1,CSDE1,RRAGA,CNOT7,JMJD6,SYNCRIP,ZRANB1,DDX3X,EFNA1,APP,CLU,TRA2B,STX7,ILK,TRIM28,SMARCA5,ATP6AP2,ENSEASG00005033296,NAMPT,EIF4A3,FXR1,ENSEASG00005007764,C1QBP,CHCHD2,CCT4,KIF5B,SQSTM1,TRIP4,HMGB2,SEPTIN7,RAN,TSG101,NME2,ENO1,YTHDF1,SUPT4H1,CDC42EP4,PDCD5,G3BP1,LDLR,ITGB1,TERF2IP,NCSTN,BIRC2,EZR,PLS1,CSNK2B,IPO7,CTNNA1,G0S2,TP53BP2,GPX1,EPB41L4B,CCT5,EPHX2,NCK2,HDAC1,ACTR8,SPTBN1,SH3BP4,BRD4,BNIP3,TF,CTDNEP1,MFF,WBP2,SRRT,IRF9,TOPORS,CDK4,ATP5F1A,IER3IP1,PHB2,CPNE3,LAMTOR4,EEF2,MACROH2A1,TGFBR1,CCT8,ENY2,CD151,METTL5,SLC1A1,RHEB,PKHD1,PIP4P1,JUP,ENSEASG00005010845,SCAF8,SERINC3,PAWR,RNPS1,THRAP3,NCKAP1,VCP,GPBP1,UBE2K,RGL2,FLOT1,NFE2L2,NBN,STOML2,LAMTOR2,USP1,BAG3,PRPF19,SHOC2,ATP5F1B,TMEM30A,MET,PUM1,ENSEASG00005003279,BCAP31,SUPT5H,RNF20,MYH10,ACSL3,CADM1,SMARCA4,TAF15,WWTR1,COPS9,NUP98,NDEL1,MESD,HSF2,CEBPZ,EIF2A,FAM162A,CPSF3,VPS4A,CD2AP,TNFRSF1A,BAG6,PRDM2,TM7SF3,EXOSC9,SNW1,CCPG1,GADD45G,FNBP1L,USP7,DNAJC2,MBP,DEK,KDM5B,UBE3A,LEO1,IFT74,CDC5L</t>
  </si>
  <si>
    <t>LGALS2,FGB,JUN,ANKRD1,ZFP36,APOH,CD44,EGR1,ATF3,HRG,LGALS3,FGG,GADD45A,THBS1,CCN1,TNFRSF12A,RGCC,ALDH1A3,SOX9,FOXA1,ANXA1,CX3CL1,KRT18,FAS,IER3,PHLDA1,TGFB2,LMNA,DNAJA1,BIRC3,IL7,STK17A,PPP1R10,PIM2,TENT5B,IL6ST,MYC,RPL26,GSN,ARF4,CTNNB1,GATA6,UBB,KLF11,BTG1,TP53,DUSP6,CD74,PDIA3,HSPA5,TPT1,BCL3,FLNA,FKBP8,HNRNPK,HSP90AA1,MCL1,CAT,NUAK2,DDIT3,HSP90AB1,ENSEASG00005036468,LAMTOR5,FIS1,NONO,HSP90B1,SKIL,DEPTOR,HSPB1,ATF4,TMBIM4,SAP18,FGFR1,IFT57,RPS6,ANGPTL4,CRYAB,IRS2,PLK2,RPS7,PTRH2,AKR1B1,PPP1CA,GLO1,UBE2B,PRKCI,BID,TMBIM6,PTTG1IP,DDX3X,EFNA1,CLU,ENSEASG00005007764,C1QBP,HMGB2,NME2,ENO1,FAIM,PDCD5,ITGB1,BIRC2,CTNNA1,G0S2,TP53BP2,GPX1,NCK2,HDAC1,BNIP3,IER3IP1,PHB2,TGFBR1,SLC1A1,PKHD1,SERINC3,RNPS1,QARS1,HYPK,RGL2,NFE2L2,BAG3,ENSEASG00005003279,BCAP31,VDAC2,FAM162A,TNFRSF1A,BAG6,GADD45G</t>
  </si>
  <si>
    <t>HENMT1,SLC38A2,RPL26,CCNL1,AHNAK,TP53,MPHOSPH6,RPL27,SBDS,FBL,HTATSF1,ENSEASG00005030923,EIF1,HNRNPK,ENSEASG00005014210,ENSEASG00005003390,SF3A1,ENSEASG00005001773,PSIP1,ENSEASG00005036468,ENSEASG00005007625,KHDRBS1,SSB,ZC3H10,HNRNPM,SAP18,RPS6,RPS28,RPS7,U2AF2,BCAS2,CENATAC,SF3B2,MBNL3,PRMT1,ENSEASG00005026260,TMBIM6,JMJD6,RPS16,SNRPB2,APP,ENSEASG00005035006,PUS7,TRA2B,RBM8A,SF3B6,SNRPF,SNRPC,STRAP,PUF60,INTS6,ENSEASG00005035844,EIF4A3,C1QBP,GTPBP4,SNRNP200,IK,SCAF11,RPF1,SNRPD3,HNRNPL,ENSEASG00005028649,IMP3,LSM6,SRRT,SLU7,BUD31,ENSEASG00005014622,GEMIN4,METTL5,ENSEASG00005021525,EXOSC7,FTSJ3,RNPS1,THRAP3,ENSEASG00005018383,HNRNPA2B1,SF3B3,PRPF19,PUM1,ZMAT2,SRRM1,TAF15,NUP98,ENSEASG00005017746,PCF11,RBBP6,CPSF3,FRA10AC1,EXOSC9,SNW1,ENSEASG00005012642,LEO1,CDC5L,ESF1</t>
  </si>
  <si>
    <t>LGALS2,FGB,JUN,ANKRD1,ZFP36,APOH,CD44,EGR1,ATF3,HRG,LGALS3,FGG,GADD45A,THBS1,CCN1,TNFRSF12A,RGCC,ALDH1A3,SOX9,FOXA1,ANXA1,CX3CL1,KRT18,FAS,IER3,PHLDA1,TGFB2,LMNA,DNAJA1,BIRC3,IL7,ENSEASG00005002806,STK17A,PPP1R10,PIM2,TENT5B,IL6ST,MYC,RPL26,GSN,ARF4,CTNNB1,GATA6,UBB,KLF11,BTG1,TP53,DUSP6,CD74,PDIA3,HSPA5,TPT1,BCL3,FLNA,FKBP8,HNRNPK,HSP90AA1,MCL1,CAT,NUAK2,DDIT3,HSP90AB1,ENSEASG00005036468,LAMTOR5,FIS1,NONO,HSP90B1,SKIL,DEPTOR,HSPB1,ATF4,TMBIM4,SAP18,FGFR1,IFT57,RPS6,ANGPTL4,CRYAB,IRS2,PLK2,RPS7,PTRH2,AKR1B1,PPP1CA,GLO1,UBE2B,PRKCI,BID,TMBIM6,PTTG1IP,DDX3X,EFNA1,CLU,ENSEASG00005007764,C1QBP,HMGB2,NME2,ENO1,FAIM,PDCD5,ITGB1,BIRC2,CTNNA1,G0S2,TP53BP2,GPX1,NCK2,HDAC1,BNIP3,IER3IP1,PHB2,TGFBR1,SLC1A1,PKHD1,SERINC3,PAWR,RNPS1,QARS1,HYPK,RGL2,NFE2L2,BAG3,MET,ENSEASG00005003279,BCAP31,VDAC2,FAM162A,TNFRSF1A,BAG6,TM7SF3,GADD45G</t>
  </si>
  <si>
    <t>APOA1,FGB,ANXA4,JUN,ANKRD1,ZFP36,APOH,CD44,EGR1,DUSP1,ATF3,HRG,HES1,JUND,PPP1R15A,YWHAH,LGALS3,FGG,ELF3,SFRP5,GADD45A,THBS1,KLF5,ENSEASG00005011067,CCN1,VASN,TES,DNAJB1,EPHA2,SERTAD1,FOXJ1,SOCS3,ONECUT2,RGCC,SOX9,EDN1,PMEPA1,KNG1,MYADM,FOXA1,HHEX,HENMT1,TPBG,ANXA1,ENSEASG00005017644,ENC1,CX3CL1,KRT18,IER3,TGFB2,LMNA,VIM,HEXIM1,KLF10,DNAJA1,CD9,TMEM98,SDC4,IRF1,ETS2,GMNN,PFDN5,IL7,ENSEASG00005002806,TXN,EPCAM,PPP1R10,CBX4,PIM2,TNFRSF21,TIPARP,TRIB1,TENT5B,JAG1,HTRA1,IL6ST,MYC,FAM3D,RPL26,GSN,TAX1BP3,BRCC3,ARF4,ONECUT1,RAC1,ANXA2,MLLT3,BTG3,CTNNB1,GATA6,BHLHE40,LTBP3,KLF11,BTG1,NABP1,MAPRE1,ENSEASG00005013355,LMCD1,DDR1,CDH1,SNX3,TP53,DUSP6,ENSEASG00005009615,CD74,FOXA2,PPP2CB,PNRC2,CDKN2AIP,PAIP2,HSPA8,TIMP3,HSPA5,CHMP2A,TPT1,BCL3,CDC42,B2M,SHANK2,STMN1,FLNA,RPL23,LAPTM4B,FKBP8,UBXN1,HNRNPK,SRI,AIMP2,BANF1,TGIF1,MCL1,CAT,NUAK2,DDIT3,HSP90AB1,INPP5F,LRSAM1,LAMTOR5,TEX14,KHDRBS1,FIS1,FRMD4A,NONO,SSB,ENSEASG00005003680,CNPY2,HSP90B1,SKIL,PPP2CA,ZC3H10,DEPTOR,TMEM59,CBX3,PRKAR1A,YWHAQ,CALR,ARF6,HSPB1,RHPN2,NFIB,VAMP8,NMI,ATF4,TMBIM4,HNRNPD,SAP18,FGFR1,IFT57,ANGPTL4,RNF167,ACTN4,CRYAB,CTBP2,CTSA,BTF3,IRS2,RHBDF1,PLK2,GDI1,ENSEASG00005015703,PTRH2,PAFAH1B1,NCL,EIF4G2,SDCBP,AKR1B1,HDAC7,KLF7,STAT1,GLO1,U2AF2,ATG12,CENATAC,HMGCR,MYH9,RPL13A,CLIC4,GDI2,UBE2B,MBNL3,PRKCI,BID,PRMT1,CSDE1,TMBIM6,CNBP,SLIRP,RRAGA,PTTG1IP,ANXA7,CNOT7,JMJD6,ZNF207,SYNCRIP,TRIM59,DDX3X,CAPZA1,EFNA1,APP,CLU,PUS7,HDGF,RBM8A,ILK,TRIM28,STRAP,SMARCA5,SERBP1,EIF4A3,TXNIP,FXR1,BICC1,ENSEASG00005007764,CTNND1,C1QBP,SQSTM1,HMGB2,GTPBP4,PA2G4,TSG101,GSTO1,NME2,NDRG2,ENO1,YTHDF1,FAIM,SUPT4H1,PHAX,IK,PDCD5,G3BP1,LDLR,ITGB1,YWHAB,TERF2IP,BIRC2,VAT1,EZR,SEC14L1,CSNK2B,IPO7,CTNNA1,GPX1,HNRNPL,NCK2,HDAC1,ENSEASG00005006876,SH3BP4,BNIP3,CLTC,CBX1,LSM6,SRRT,ENSEASG00005028988,DNAJB11,ATP5F1A,OS9,PHB2,MACROH2A1,TGFBR1,SARNP,SLC1A1,PKHD1,JUP,EI24,SCAF8,HSPA9,PAWR,TRAP1,RNPS1,THRAP3,VCP,QARS1,AEBP2,HYPK,COPS2,NOSTRIN,RGL2,N4BP1,NFE2L2,LZTS2,NBN,CGGBP1,HNRNPA2B1,SPTY2D1,PSMC5,EIF2S1,BAG3,PRPF19,CHD3,LRRFIP1,IFT52,DNAJB2,ATP5F1B,HAPSTR1,MET,PUM1,ENSEASG00005003279,NELFCD,VDAC2,TOB2,STXBP3,ATP2B1,SUPT5H,RNF20,SMARCA4,TAF15,WWTR1,CHD4,VPS4A,CD2AP,GOPC,TNFRSF1A,BAG6,SESTD1,PRDM2,TM7SF3,EXOSC9,SNW1,CAPZA2,WAPL,RANBP9,USP7,DNAJC2,MBP,KDM5B,UBE3A,LEO1,IFT74,CDC5L</t>
  </si>
  <si>
    <t>positive regulation of biological process</t>
  </si>
  <si>
    <t>GO:0048518</t>
  </si>
  <si>
    <t>LGALS2,APOA1,MMP7,AHSG,FGB,FOS,JUN,SPP1,ANKRD1,ZFP36,APOH,CD44,EGR1,ATF3,JUNB,CHI3L1,HRG,HES1,JUND,MAFF,PPP1R15A,YWHAH,SERPING1,LGALS3,FGG,EHF,ELF3,VTN,MASP2,GADD45A,THBS1,KLF5,ANXA3,CCN1,TNFRSF12A,EPHA2,FLRT3,FOSB,SERTAD1,CXCL16,FOXJ1,SOCS3,ONECUT2,RGCC,ALDH1A3,SOX9,EDN1,MYADM,FOXA1,HHEX,TPBG,VCAM1,ENSEASG00005026915,ANXA1,CCDC88A,CX3CL1,EGR2,FAS,RFTN1,ENSEASG00005032101,IER3,PHLDA1,TGFB2,CLDN4,LURAP1L,IER5,LMNA,VIM,IER2,HEXIM1,CSRNP1,KLF10,DNAJA1,SH3KBP1,ST3GAL4,CLIC1,SDC4,PNPLA2,SLC44A4,BIRC3,IRF1,ETS2,RUNX1,MARCKSL1,IL7,TXN,STK17A,HLA-DMB,EPCAM,PPP1R10,CFB,PIM2,ENSEASG00005002614,TNFRSF21,TIPARP,SLC38A2,TRIB1,KLF6,TENT5B,JAG1,NFKBIZ,IL6ST,MYC,NECTIN2,TRIP6,RPL26,NAP1L1,CD81,ENSEASG00005002478,GSN,BRCC3,AZIN1,KARS1,ARF4,ENSEASG00005005734,ONECUT1,RAC1,PTGES3,ANXA2,MLLT3,CTNNB1,GATA6,CRIP2,UBB,CAMK2N1,LTBP3,MAP4K1,KLF11,BTG1,MAPRE1,PCBP1,LMCD1,CDH1,GTF2A2,EFEMP2,RPS20,STOM,TP53,WDR1,DUSP6,RAB11A,CD74,HSPB8,PROM1,FOXA2,SNX7,ENSEASG00005032986,CDKN2AIP,PAIP2,DPY30,HSPA8,APOB,PDIA3,EPB41L2,RAB1A,CMTM3,AVPI1,RPS9,CD63,DSCAM,LAMB1,HSPA5,CHMP2A,DSTN,BCL3,CDC42,B2M,SHANK2,FLNA,RPL23,ZNF711,SUB1,RPS12,FKBP8,COX17,SMC4,EIF1,ENSEASG00005014248,HNRNPK,CCT3,SRI,AIMP2,BANF1,HSP90AA1,GABARAP,MCL1,ADAMTS1,CAT,MORF4L1,CFAP20,VASP,CD47,ENSEASG00005003390,DDIT3,HSP90AB1,INPP5F,LRSAM1,LRRC8A,TMED10,ENSEASG00005036468,LAMTOR5,CCT7,KHDRBS1,FIS1,ILF2,FRMD4A,NONO,ACTR2,NUCKS1,SKIL,PPP2CA,ZC3H10,DEPTOR,CYBA,TMEM59,PRKAR1A,CALR,EIF3D,ARF6,HSPB1,NFIB,VAMP8,IST1,TCP1,NMI,ATF4,NFKB2,HNRNPD,SAP18,FGFR1,ATP1B1,RPS6,CFI,RNF167,AGR2,ACTN4,RER1,CTBP2,TMED9,IRS2,YPEL3,PLK2,RALA,RPS7,ENSEASG00005015703,IPO5,PTRH2,RHOC,PAFAH1B1,NCL,EIF4G2,SDCBP,HDAC7,PPP1CA,KLF7,STAT1,CCT2,U2AF2,GRB2,ATG12,CCT6A,RAD23A,HMGCR,MYH9,DCDC2,VKORC1,UBE2B,PRKCI,BID,PRMT1,CSDE1,RRAGA,PTTG1IP,CNOT7,JMJD6,SYNCRIP,PEF1,ZRANB1,DDX3X,ENSEASG00005024211,EFNA1,APP,CLU,TRA2B,STX7,ILK,TRIM28,SMARCA5,ATP6AP2,ENSEASG00005033296,NAMPT,EIF4A3,FXR1,ENSEASG00005007764,C1QBP,CHCHD2,CCT4,KIF5B,SQSTM1,TRIP4,HMGB2,SEPTIN7,RAN,TSG101,NME2,ENO1,YTHDF1,SUPT4H1,CDC42EP4,PDCD5,G3BP1,LDLR,ITGB1,TERF2IP,NCSTN,BIRC2,EZR,SEC14L1,PLS1,CSNK2B,IPO7,CTNNA1,G0S2,TP53BP2,GPX1,EPB41L4B,CCT5,EPHX2,NCK2,HDAC1,ACTR8,SPTBN1,SH3BP4,BRD4,BNIP3,ASPH,TF,CTDNEP1,MFF,WBP2,SRRT,IRF9,TOPORS,CDK4,ATP5F1A,IER3IP1,PHB2,CPNE3,LAMTOR4,EEF2,MACROH2A1,MATR3,TGFBR1,LLPH,CCT8,STAU1,ENY2,CD151,METTL5,SLC1A1,RHEB,PKHD1,PIP4P1,JUP,ENSEASG00005010845,SCAF8,SERINC3,PAWR,RNPS1,THRAP3,NCKAP1,VCP,GPBP1,UBE2K,RGL2,FLOT1,NFE2L2,NBN,STOML2,LAMTOR2,USP1,BAG3,PRPF19,SHOC2,ATP5F1B,TMEM30A,MET,PUM1,ENSEASG00005003279,BCAP31,TOB2,ATP2B1,SUPT5H,RNF20,MYH10,ACSL3,CADM1,SMARCA4,TAF15,WWTR1,COPS9,NUP98,NDEL1,MESD,HSF2,CEBPZ,EIF2A,FAM162A,CPSF3,VPS4A,CD2AP,TNFRSF1A,BAG6,PRDM2,TM7SF3,EXOSC9,SNW1,CCPG1,GADD45G,FNBP1L,NUB1,USP7,DNAJC2,MBP,DEK,KDM5B,UBE3A,LEO1,IFT74,CDC5L</t>
  </si>
  <si>
    <t>DNAJB1,PTGES3,HSPH1,CD74,CCT3,CCT7,HSPB1,TCP1,CCT2,CCT6A,ENSEASG00005024211,CLU,CCT4,PDCD5,CCT5,SDF2,CCT8,ENSEASG00005001458,DNAJB2</t>
  </si>
  <si>
    <t>FGB,KRT8,CD44,ATF3,LGALS3,FGG,THBS1,TNFRSF12A,EPHA2,CX3CL1,KRT18,FAS,IER3,TGFB2,LMNA,DNAJA1,IL7,NFKBIZ,MYC,RPL26,CTNNB1,UBB,TP53,CD74,PDIA3,TPT1,BCL3,MKNK2,HNRNPK,GABARAP,MCL1,DDIT3,ENSEASG00005036468,FIS1,NONO,SKIL,DEPTOR,HSPB1,ATF4,FGFR1,RPS7,PPP1CA,BID,TMBIM6,PTTG1IP,DDX3X,CLU,ENSEASG00005007764,HMGB2,ENO1,PDCD5,CTNNA1,G0S2,TP53BP2,GPX1,NCK2,HDAC1,BNIP3,MFF,TOPORS,TGFBR1,SERINC3,PAWR,QARS1,NFE2L2,NBN,BAG3,ZDHHC3,BCAP31,VDAC2,FAM162A,TNFRSF1A,BAG6,SNW1</t>
  </si>
  <si>
    <t>regulation of protein localization</t>
  </si>
  <si>
    <t>GO:0032880</t>
  </si>
  <si>
    <t>FGB,ANKRD1,LGALS3,FGG,EPHA2,CCDC88A,ENSEASG00005032101,TGFB2,LMNA,DNAJA1,TMEM98,TXN,FAM3D,CD81,GSN,TAX1BP3,CTNNB1,CDH1,STOM,SNX3,RAB11A,EPB41L2,FLNA,CCT3,SRI,ARHGDIA,HSP90AA1,HSP90AB1,LRRC8A,TMED10,LAMTOR5,CCT7,FIS1,FRMD4A,TMEM59,PRKAR1A,ARF6,RAB11B,VAMP8,TCP1,AGR2,RER1,BTF3,IRS2,RHBDF1,GDI1,IPO5,KLF7,CCT2,CCT6A,HMGCR,GDI2,ENSA,PRKCI,STX7,TRIM28,CCT4,KIF5B,SQSTM1,RAN,TSG101,PDCD5,ITGB1,EZR,PLS1,IPO7,CTNNA1,CCT5,SPTBN1,CLTC,MFF,IER3IP1,OS9,MACROH2A1,CCT8,SLC1A1,JUP,VCP,LZTS2,BAG3,TMEM30A,BCAP31,MYH10,ACSL3,WWTR1,NDEL1,MESD,VPS4A,CD2AP,GOPC,RAB14,TM7SF3,VCL</t>
  </si>
  <si>
    <t>ZFP36,VIM,NFKBIZ,ANXA2,TP53,PNRC2,HTATSF1,ENSEASG00005030923,EIF1,HNRNPK,ENSEASG00005003390,SF3A1,ENSEASG00005001773,PSIP1,KHDRBS1,SSB,HNRNPM,ATF4,HNRNPD,SAP18,U2AF2,BCAS2,CENATAC,SF3B2,CSDE1,ENSEASG00005026260,CNOT7,JMJD6,SYNCRIP,SNRPB2,APP,PUS7,TRA2B,RBM8A,SF3B6,SNRPF,SNRPC,STRAP,PUF60,EIF4A3,FXR1,C1QBP,YTHDF1,SNRNP200,IK,SCAF11,ENSEASG00005005942,SNRPD3,HNRNPL,ENSEASG00005028649,LSM6,SRRT,DNAJB11,SLU7,BUD31,GEMIN4,ENSEASG00005021525,RNPS1,THRAP3,ENSEASG00005018383,HNRNPA2B1,SF3B3,PRPF19,PUM1,ZMAT2,SRRM1,TAF15,NUP98,PCF11,RBBP6,CPSF3,FRA10AC1,EXOSC9,SNW1,LEO1,CDC5L</t>
  </si>
  <si>
    <t>cellular component assembly</t>
  </si>
  <si>
    <t>GO:0022607</t>
  </si>
  <si>
    <t>APOA1,FGB,ENSEASG00005015826,KRT19,HRG,HES1,LGALS3,FGG,KLF5,DNAJB1,EPHA2,FLRT3,FOXJ1,ONECUT2,RGCC,ALDH1A3,SOX9,EDN1,MYADM,TPBG,CCDC88A,CX3CL1,RFTN1,ENSEASG00005032101,CD9,SDC4,TLCD1,GMNN,HLA-DMB,ENSEASG00005002614,ITGB4,UBE2S,NFKBIZ,NECTIN2,STBD1,NAP1L1,MARCKS,GSN,BRCC3,ARF4,ENSEASG00005005734,ONECUT1,RAC1,PTGES3,ANXA2,TUBB,SLC1A5,CTNNB1,SHROOM1,MAPRE1,ENSEASG00005013355,BRD2,GTF2A2,EFEMP2,TP53,WDR1,RAB11A,CD74,LAMA5,VMP1,RPS23,ARPC5,SNX7,SBDS,HSPA8,PDIA3,RAB1A,PLOD3,ARPC3,CHMP2A,GLRX5,CDC42,RPL24,B2M,STMN1,FLNA,SET,COX17,ENSEASG00005028729,ENSEASG00005014248,AIMP2,BANF1,HSP90AA1,ANKS4B,CFAP20,VASP,HSP90AB1,DAZAP2,SF3A1,LRSAM1,LRRC8A,PARD6B,PSIP1,ENSEASG00005036468,ACTR2,HSP90B1,LSR,PPP2CA,CYBA,PRKAR1A,CALR,EIF3D,ARF6,RHPN2,VDAC3,CFAP298,FGFR1,IFT57,CHMP5,CRYAB,PLK2,RALA,RHOC,PAFAH1B1,SDCBP,HDAC7,ENSEASG00005034619,CCT2,GRB2,ATG12,RPL13A,DCDC2,GDI2,UBE2B,BID,PRMT1,CSDE1,ENSEASG00005026260,NDUFB10,ARL3,CNOT7,JMJD6,ZNF207,SQLE,PEF1,DDX3X,CAPZA1,BAIAP2,APP,CLU,ENSEASG00005014900,STX7,SNRPF,SNRPC,STRAP,SMARCA5,EMC6,GLS,FXR1,C1QBP,BCCIP,SEPTIN7,TSG101,YTHDF1,SNRNP200,CHMP3,CIAO2B,CDC42EP4,NDUFB9,G3BP1,SCAF11,ITGB1,RAB5IF,BIRC2,ENSEASG00005014504,EZR,NDUFB3,PLS1,SNRPD3,CTNNA1,ENSEASG00005028649,SEM1,CLTA,NCK2,ADRM1,SPTBN1,NDUFA5,CLTC,NDUFC2,NASP,MACROH2A1,TGFBR1,SLU7,NDUFA1,GEMIN4,PKHD1,PIP4P1,JUP,SMC3,HSPA9,NDUFAF8,NCKAP1,VCP,IFT122,UBE2K,SCO2,FLOT1,NDUFB5,HSPA4,EIF6,NBN,SPTY2D1,STOML2,NDUFB11,EIF2S1,PRPF19,ACOT13,IFT52,DNAJB2,MET,VDAC2,ACSL3,WWTR1,NUP98,ENSEASG00005037357,NDEL1,EIF2A,TLN1,VPS4A,EIF5,BAG6,EIF3A,VCL,CAPZA2,FNBP1L,EIF5B,IFT74</t>
  </si>
  <si>
    <t>protein stabilization</t>
  </si>
  <si>
    <t>GO:0050821</t>
  </si>
  <si>
    <t>APOA1,PIM2,PTGES3,TP53,CAMLG,FLNA,RPL23,CCT3,HSP90AA1,ENSEASG00005036468,CCT7,CALR,TCP1,ATP1B1,CRYAB,RPS7,CCT2,CCT6A,UBE2B,ZNF207,ENSEASG00005024211,EFNA1,CLU,CTNND1,CCT4,GTPBP4,CCT5,GOLGA7,PHB2,CCT8,HYPK,FLOT1,BAG3,BAG6,USP7</t>
  </si>
  <si>
    <t>PIGR,LGALS3,EPHA2,MYADM,TPBG,CCDC88A,KRT18,ENSEASG00005032101,MYL12A,CD81,GSN,RAC1,CDH1,STOM,RAB11A,LAMA5,HSPA5,CAMLG,FLNA,HSP90AA1,NECTIN3,INPP5F,FIS1,TMEM59,ARF6,RAB11B,VAMP8,TMCO1,ATP1B1,AGR2,RER1,RALA,GDI1,PRKCI,BID,ARL3,RRAGA,ENSEASG00005026558,STX7,EMC6,TOMM22,FXR1,SRP19,KIF5B,EMC7,SQSTM1,ENSEASG00005013509,VAMP5,RAB10,SEC62,PDCD5,ITGB1,RAB5IF,EZR,SCARB2,PLS1,WDR83OS,SPTBN1,GOLGA7,CLTC,MFF,CCDC47,SRPRA,SLC1A1,JUP,FLOT1,HSPA4,SEC63,ZDHHC3,ACSL3,MESD,VPS4A,TNFRSF1A,BAG6,RAB14</t>
  </si>
  <si>
    <t>APOA1,ALB,AHSG,FGB,ANXA4,JUN,ANKRD1,ZFP36,APOH,CD44,EGR1,DUSP1,ATF3,HRG,HES1,JUND,CPB2,PPP1R15A,YWHAH,SERPING1,LGALS3,FGG,ELF3,SFRP5,GADD45A,THBS1,KLF5,ENSEASG00005011067,CCN1,VASN,TES,PLAT,DNAJB1,EPHA2,SERTAD1,FOXJ1,SOCS3,ONECUT2,RGCC,SOX9,EDN1,PMEPA1,KNG1,MYADM,FOXA1,HHEX,HENMT1,TPBG,ANXA1,ENSEASG00005017644,ENC1,CX3CL1,KRT18,IER3,TGFB2,LMNA,VIM,HEXIM1,KLF10,DNAJA1,CD9,TMEM98,SDC4,PNPLA2,IRF1,ETS2,GMNN,PFDN5,IL7,ENSEASG00005002806,TXN,EPCAM,PPP1R10,CBX4,PIM2,TNFRSF21,TIPARP,TRIB1,TENT5B,JAG1,HTRA1,IL6ST,MYC,FAM3D,RPL26,GSN,TAX1BP3,BRCC3,AZIN1,ARF4,ONECUT1,RAC1,ANXA2,MLLT3,BTG3,CTNNB1,GATA6,EIF3H,BHLHE40,LTBP3,KLF11,BTG1,NABP1,MAPRE1,ENSEASG00005013355,LMCD1,DDR1,CDH1,SNX3,TP53,DUSP6,ENSEASG00005009615,CD74,FOXA2,PPP2CB,PNRC2,CDKN2AIP,PAIP2,HSPA8,TIMP3,HSPA5,CHMP2A,TPT1,BCL3,CDC42,CAMLG,B2M,SHANK2,STMN1,FLNA,RPL23,LAPTM4B,FKBP8,UBXN1,HNRNPK,SRI,AIMP2,BANF1,TGIF1,MCL1,ADAMTS1,CAT,NUAK2,DDIT3,HSP90AB1,INPP5F,LRSAM1,ENSEASG00005036468,LAMTOR5,TEX14,KHDRBS1,FIS1,FRMD4A,NONO,SSB,ENSEASG00005003680,CNPY2,HSP90B1,SKIL,PPP2CA,ZC3H10,DEPTOR,TMEM59,CBX3,PRKAR1A,YWHAQ,CALR,ARF6,HSPB1,RHPN2,NFIB,VAMP8,NMI,ATF4,TMBIM4,HNRNPD,SAP18,FGFR1,IFT57,ANGPTL4,RNF167,ACTN4,CRYAB,CTBP2,CTSA,BTF3,IRS2,RHBDF1,PLK2,GDI1,RPS7,ENSEASG00005015703,PTRH2,PAFAH1B1,NCL,EIF4G2,SDCBP,AKR1B1,HDAC7,KLF7,STAT1,GLO1,U2AF2,ATG12,CENATAC,HMGCR,MYH9,RPL13A,CLIC4,GDI2,UBE2B,ANXA5,MBNL3,PRKCI,BID,PRMT1,CSDE1,TMBIM6,CNBP,SLIRP,RRAGA,PTTG1IP,ANXA7,PGK1,CNOT7,JMJD6,ZNF207,SYNCRIP,TRIM59,DDX3X,CAPZA1,EFNA1,APP,CLU,PUS7,HDGF,RBM8A,ILK,TRIM28,STRAP,SMARCA5,SERBP1,EIF4A3,TXNIP,FXR1,BICC1,ENSEASG00005007764,CTNND1,C1QBP,SQSTM1,HMGB2,GTPBP4,PA2G4,TSG101,GSTO1,NME2,NDRG2,ENO1,YTHDF1,FAIM,SUPT4H1,PHAX,IK,PDCD5,G3BP1,LDLR,ITGB1,YWHAB,TERF2IP,BIRC2,VAT1,EZR,SEC14L1,CSNK2B,IPO7,CTNNA1,GPX1,HNRNPL,NCK2,HDAC1,ENSEASG00005006876,SH3BP4,BNIP3,CLTC,CBX1,LSM6,SRRT,ENSEASG00005028988,DNAJB11,ATP5F1A,OS9,PHB2,MACROH2A1,TGFBR1,SARNP,SLC1A1,RHEB,PKHD1,JUP,EI24,SCAF8,HSPA9,PAWR,TRAP1,RNPS1,THRAP3,VCP,QARS1,AEBP2,HYPK,COPS2,NOSTRIN,RGL2,N4BP1,NFE2L2,LZTS2,NBN,CGGBP1,HNRNPA2B1,SF3B3,SPTY2D1,PSMC5,EIF2S1,BAG3,PRPF19,ACOT13,CHD3,LRRFIP1,IFT52,DNAJB2,ATP5F1B,TRAFD1,HAPSTR1,MET,PUM1,ENSEASG00005003279,NELFCD,VDAC2,TOB2,STXBP3,ATP2B1,SUPT5H,RNF20,SMARCA4,TAF15,WWTR1,CHD4,VPS4A,CD2AP,GOPC,TNFRSF1A,BAG6,SESTD1,PRDM2,TM7SF3,EXOSC9,SNW1,CAPZA2,WAPL,RANBP9,USP7,DNAJC2,MBP,KDM5B,UBE3A,LEO1,IFT74,CDC5L</t>
  </si>
  <si>
    <t>cellular component organization</t>
  </si>
  <si>
    <t>GO:0016043</t>
  </si>
  <si>
    <t>APOA1,AHSG,FGB,ENSEASG00005015826,CD44,KRT19,HRG,HES1,PPP1R15A,YWHAH,LGALS3,FGG,ELF3,VTN,PPL,THBS1,KLF5,CCN1,DNAJB1,EPHA2,FLRT3,SERTAD1,CXCL16,FOXJ1,ONECUT2,RGCC,ALDH1A3,SOX9,EDN1,LPCAT2,MYADM,FOXA1,HHEX,TPBG,ENSEASG00005026915,ANXA1,CCDC88A,CX3CL1,EGR2,ABCB1,KRT18,RFTN1,ENSEASG00005032101,IER3,TGFB2,LMNA,VIM,SH3KBP1,CD9,CTSS,CXADR,SDC4,PNPLA2,SLC44A4,TLCD1,GMNN,PFDN5,HLA-DMB,PPP1R10,DSP,TUBA1B,PIM2,ENSEASG00005002614,ITGB4,UBE2S,NFKBIZ,KIFC3,MYC,NECTIN2,SDK1,ENSEASG00005004340,ENSEASG00005007495,STBD1,NAP1L1,MARCKS,GSN,BRCC3,ARF4,ENSEASG00005005734,ONECUT1,RAC1,PTGES3,ANXA2,MLLT3,TUBB,SLC1A5,CTNNB1,UBB,SHROOM1,ENSEASG00005028709,MAPRE1,ENSEASG00005013355,BRD2,DDR1,CDH1,GTF2A2,EFEMP2,ENSEASG00005036575,SNX3,TP53,WDR1,RAB11A,CD74,B3GNT2,LAMA5,VMP1,RPS23,ARPC5,PPP2CB,SNX7,CAP1,TMEM43,SBDS,CDKN2AIP,DPY30,SERPINH1,HSPA8,CNN3,APOB,PDIA3,EPB41L2,RAB1A,ENSEASG00005015397,CD63,DSCAM,LAMB1,PLOD3,ARPC3,CHMP2A,DSTN,BCL3,ENSEASG00005032677,GLRX5,CDC42,CAMLG,RPL24,B2M,STMN1,FLNA,RPL23,LAPTM4B,SET,FKBP8,COX17,SMC4,ENSEASG00005028729,ENSEASG00005014248,HNRNPK,CCT3,CNP,AIMP2,BANF1,HSP90AA1,GABARAP,ANKS4B,ADAMTS1,MORF4L1,NUAK2,CFAP20,VASP,SKP1,CD47,DCTN2,HSP90AB1,INPP5F,DAZAP2,SF3A1,LRSAM1,LRRC8A,TMED10,PARD6B,PSIP1,ENSEASG00005036468,LAMTOR5,CCT7,TEX14,FIS1,ACTR2,ENSEASG00005003680,NUCKS1,HSP90B1,LSR,PPP2CA,DEPTOR,CYBA,NUDC,CBX3,PRKAR1A,CALR,EIF3D,ARF6,RHPN2,NFIB,MYO1B,VAMP8,IST1,SSRP1,TCP1,TMCO1,VDAC3,NFKB2,HNRNPD,CFAP298,FGFR1,IFT57,CHMP5,RER1,CRYAB,TMED9,PLK2,RALA,NOLC1,TRAPPC4,RHOC,PAFAH1B1,EIF4G2,SDCBP,KATNA1,HDAC7,ENSEASG00005034619,KLF7,CCT2,GRB2,ATG12,CCT6A,CENATAC,MYH9,RPL13A,ENSEASG00005033232,DCDC2,GDI2,UBE2B,PRKCI,BID,PRMT1,CSDE1,ENSEASG00005026260,NDUFB10,ARL3,CNOT7,JMJD6,ZNF207,SQLE,PEF1,ZRANB1,DDX3X,CAPZA1,EFNA1,BAIAP2,APP,DDX23,CLU,PSMA8,ENSEASG00005008218,ENSEASG00005014900,STX7,ILK,TRIM28,SNRPF,SNRPC,STRAP,SMARCA5,ATP6AP2,SF1,EMC6,SERBP1,TOMM22,GLS,FXR1,ENSEASG00005007764,C1QBP,BCCIP,CCT4,KIF5B,EMC7,SQSTM1,TRIP4,HMGB2,SEPTIN7,RAN,TSG101,ENSEASG00005002444,VAPA,RAB10,FAM91A1,ENO1,YTHDF1,DAAM1,SNRNP200,CHMP3,CIAO2B,CDC42EP4,IK,NDUFB9,ARPC1B,PDCD5,G3BP1,LDLR,SCAF11,ITGB1,TERF2IP,RAB5IF,BIRC2,PTPRF,VAT1,ENSEASG00005014504,EZR,NDUFB3,PLS1,SNRPD3,CTNNA1,GPX1,EPB41L4B,CCT5,ENSEASG00005028649,SEM1,CLTA,NCK2,HDAC1,ADRM1,ENSEASG00005001804,ACTR8,WDR83OS,SPTBN1,SH3BP4,BNIP3,NDUFA5,CLTC,TF,CTDNEP1,MFF,WBP2,NDUFC2,RAB18,JTB,IER3IP1,UFC1,PHB2,LAMTOR4,NASP,CCDC47,MACROH2A1,TGFBR1,SLU7,LLPH,NDUFA1,CCT8,TOP1,ALCAM,ETF1,CD151,GEMIN4,SLC1A1,PKHD1,PIP4P1,JUP,EI24,ENSEASG00005010845,SMC3,SCAF8,HSPA9,BLTP3B,NDUFAF8,NCKAP1,VCP,PSMD13,IFT122,UBE2K,SEC24B,HIKESHI,SCO2,TMEM165,FLOT1,NDUFB5,HSPA4,EIF6,NBN,CGGBP1,SPTY2D1,STOML2,NDUFB11,EIF2S1,PRPF19,ACOT13,CHD3,IFT52,DNAJB2,TMEM30A,MET,VDAC2,SUPT5H,MYH10,ACSL3,DYNC1LI2,SMARCA4,PLIN2,WWTR1,CHD4,NUP98,ENSEASG00005037357,NDEL1,MESD,EIF2A,FAM162A,TLN1,VPS4A,CD2AP,TNFRSF1A,C12ORF57,EIF5,BAG6,EIF3A,RAB14,EXOSC9,VCL,CAPZA2,MFN1,WAPL,FNBP1L,PPP1R9A,USP7,FLNB,MBP,DEK,EIF5B,IFT74</t>
  </si>
  <si>
    <t>viral process</t>
  </si>
  <si>
    <t>GO:0016032</t>
  </si>
  <si>
    <t>JUN,ZFP36,HEXIM1,NECTIN2,GSN,PCBP1,STOM,SNX3,TP53,CD74,RAB1A,CHMP2A,EEF1A1,ENSEASG00005018809,BANF1,NECTIN3,HSP90AB1,LRSAM1,SSB,NUCKS1,EIF3D,VAMP8,IST1,CHMP5,STAT1,ATG12,RAD23A,CSDE1,CNOT7,TRIM59,DDX3X,ENSEASG00005024211,TRIM28,TSG101,VAPA,CHMP3,CSNK2B,HDAC1,STAU1,ENSEASG00005010845,VCP,N4BP1,DYNLT1,SMARCA4,VPS4A,EIF3A,SNW1</t>
  </si>
  <si>
    <t>protein catabolic process</t>
  </si>
  <si>
    <t>GO:0030163</t>
  </si>
  <si>
    <t>SOX9,PSMB8,ENC1,IER3,CTSS,TIPARP,TRIB1,UBE2S,CD81,AZIN1,ANXA2,CTNNB1,UBB,CAPN2,EIF3H,SNX3,PPP2CB,HSPA8,APOB,TIMP3,HSPA5,CHMP2A,CAMLG,FLNA,RPL23,LAPTM4B,UBXN1,ENSEASG00005005615,HSP90AA1,GABARAP,SKP1,ENSEASG00005019358,DDIT3,HSP90AB1,LRSAM1,ENSEASG00005036468,HSP90B1,RNF167,CHMP5,PJA1,SEC61B,CTSA,RHBDF1,PLK2,RPS7,PSMB10,UBAP1,CENATAC,RAD23A,HMGCR,PSMB6,UBE2B,EFNA1,CLU,PSMA8,ENSEASG00005023028,PSMB5,PSMA3,SQSTM1,TRIP4,TSG101,ENSEASG00005002507,CHMP3,PSMA2,LDLR,BIRC2,EZR,GPX1,ENSEASG00005024494,BNIP3,ENSEASG00005028988,TOPORS,OS9,CCDC47,PSMA7,VCP,UBE2K,N4BP1,NFE2L2,SF3B3,ENSEASG00005005940,PSMC5,PRPF19,BCAP31,RNF20,WWTR1,PSMD1,RBBP6,VPS4A,BAG6,NUB1,USP7,UBE3A</t>
  </si>
  <si>
    <t>CD44,DNAJA1,MYC,RPL26,CTNNB1,UBB,TP53,CD74,TPT1,HNRNPK,MCL1,DDIT3,ENSEASG00005036468,FIS1,NONO,SKIL,HSPB1,ATF4,RPS7,BID,TMBIM6,PTTG1IP,DDX3X,CLU,ENSEASG00005007764,ENO1,GPX1,NCK2,HDAC1,SERINC3,NFE2L2,BCAP31,VDAC2</t>
  </si>
  <si>
    <t>LGALS2,FGB,KRT8,JUN,ANKRD1,ZFP36,APOH,CD44,EGR1,ATF3,HRG,LGALS3,FGG,GADD45A,THBS1,CCN1,TNFRSF12A,EPHA2,RGCC,ALDH1A3,SOX9,FOXA1,ANXA1,CX3CL1,KRT18,FAS,IER3,PHLDA1,TGFB2,LMNA,DNAJA1,BIRC3,IRF1,IL7,STK17A,PPP1R10,PIM2,TNFRSF21,TENT5B,NFKBIZ,IL6ST,MYC,RPL26,MARCKS,GSN,ARF4,CTNNB1,GATA6,UBB,KLF11,BTG1,CYCS,TP53,DUSP6,CD74,PPP2CB,PDIA3,HSPA5,TPT1,BCL3,FLNA,MKNK2,FKBP8,HNRNPK,HSP90AA1,GABARAP,MCL1,CAT,NUAK2,DDIT3,HSP90AB1,ENSEASG00005036468,LAMTOR5,FIS1,NONO,HSP90B1,SKIL,DEPTOR,ARF6,HSPB1,ATF4,TMBIM4,SAP18,FGFR1,IFT57,RPS6,ANGPTL4,CRYAB,IRS2,PLK2,RPS7,PTRH2,AKR1B1,PPP1CA,GLO1,UBE2B,PRKCI,BID,TMBIM6,PTTG1IP,DDX3X,EFNA1,APP,CLU,ENSEASG00005007764,C1QBP,HMGB2,NME2,ENO1,FAIM,PDCD5,ITGB1,NCSTN,BIRC2,CTNNA1,G0S2,TP53BP2,GPX1,NCK2,HDAC1,BNIP3,MFF,TOPORS,JTB,IER3IP1,PHB2,TGFBR1,SLC1A1,PKHD1,SERINC3,PAWR,RNPS1,QARS1,HYPK,RGL2,NFE2L2,NBN,BAG3,ZDHHC3,ENSEASG00005003279,BCAP31,VDAC2,FAM162A,TNFRSF1A,BAG6,SNW1,GADD45G</t>
  </si>
  <si>
    <t>FGB,CD44,ATF3,LGALS3,FGG,THBS1,TNFRSF12A,CX3CL1,FAS,IER3,LMNA,DNAJA1,IL7,MYC,RPL26,CTNNB1,UBB,TP53,CD74,PDIA3,TPT1,HNRNPK,MCL1,DDIT3,ENSEASG00005036468,FIS1,NONO,SKIL,DEPTOR,HSPB1,ATF4,FGFR1,RPS7,PPP1CA,BID,TMBIM6,PTTG1IP,DDX3X,CLU,ENSEASG00005007764,HMGB2,ENO1,CTNNA1,G0S2,GPX1,NCK2,HDAC1,TGFBR1,SERINC3,QARS1,NFE2L2,BCAP31,VDAC2</t>
  </si>
  <si>
    <t>macromolecule catabolic process</t>
  </si>
  <si>
    <t>GO:0009057</t>
  </si>
  <si>
    <t>ZFP36,CD44,SOX9,PSMB8,ENC1,IER3,VIM,CTSS,TIPARP,TRIB1,UBE2S,STBD1,CD81,AZIN1,ANXA2,CTNNB1,UBB,CAPN2,EIF3H,SNX3,RNASET2,PPP2CB,PNRC2,HSPA8,APOB,TIMP3,HSPA5,CHMP2A,CAMLG,FLNA,RPL23,LAPTM4B,UBXN1,TRIR,ENSEASG00005005615,HSP90AA1,GABARAP,SKP1,ENSEASG00005019358,DDIT3,HSP90AB1,LRSAM1,ENSEASG00005036468,SSB,HSP90B1,HNRNPD,RNF167,CHMP5,PJA1,SEC61B,CTSA,RHBDF1,PLK2,RPS7,PSMB10,UBAP1,CENATAC,RAD23A,HMGCR,PSMB6,UBE2B,CSDE1,SLIRP,CNOT7,SYNCRIP,EFNA1,CLU,PSMA8,RBM8A,ENSEASG00005023028,PSMB5,EIF4A3,FXR1,PSMA3,SQSTM1,TRIP4,TSG101,ENSEASG00005002507,YTHDF1,CHMP3,PSMA2,PHAX,LDLR,BIRC2,PYGL,EZR,GPX1,ENSEASG00005024494,BNIP3,LSM6,ENSEASG00005028988,TOPORS,OS9,CCDC47,PSMA7,EXOSC7,RNPS1,THRAP3,VCP,UBE2K,N4BP1,NFE2L2,SF3B3,ENSEASG00005005940,PSMC5,PRPF19,PUM1,BCAP31,RNF20,TAF15,WWTR1,PSMD1,RBBP6,VPS4A,BAG6,EXOSC9,NUB1,USP7,UBE3A</t>
  </si>
  <si>
    <t>RPS23,RPL19,RPL24,RPLP2,ENSEASG00005018290,ENSEASG00005036468,RPL10A,EIF3D,RPL6,HNRNPD,RPS6,RPS28,RPL36A,RPL36,RPL13A,CSDE1,SYNCRIP,EIF3A</t>
  </si>
  <si>
    <t>negative regulation of macromolecule metabolic process</t>
  </si>
  <si>
    <t>GO:0010605</t>
  </si>
  <si>
    <t>APOA1,ANXA4,JUN,ANKRD1,ZFP36,EGR1,ATF3,HES1,JUND,PPP1R15A,ELF3,GADD45A,THBS1,KLF5,ENSEASG00005011067,PLAT,DNAJB1,EPHA2,FOXJ1,SOCS3,RGCC,SOX9,EDN1,KNG1,MYADM,FOXA1,HHEX,HENMT1,ANXA1,ENSEASG00005017644,ENC1,CX3CL1,TGFB2,VIM,HEXIM1,KLF10,DNAJA1,TMEM98,IRF1,ETS2,GMNN,PFDN5,ENSEASG00005002806,TXN,CBX4,TNFRSF21,TIPARP,MYC,AZIN1,RAC1,ANXA2,CTNNB1,GATA6,EIF3H,BHLHE40,KLF11,ENSEASG00005013355,LMCD1,SNX3,TP53,DUSP6,ENSEASG00005009615,PPP2CB,PNRC2,PAIP2,HSPA8,TIMP3,BCL3,CAMLG,FLNA,RPL23,LAPTM4B,FKBP8,UBXN1,HNRNPK,BANF1,TGIF1,DDIT3,HSP90AB1,INPP5F,ENSEASG00005036468,LAMTOR5,KHDRBS1,NONO,SSB,ENSEASG00005003680,CNPY2,SKIL,ZC3H10,CBX3,PRKAR1A,YWHAQ,CALR,NFIB,NMI,ATF4,HNRNPD,SAP18,FGFR1,CRYAB,CTBP2,CTSA,RPS7,PTRH2,NCL,SDCBP,HDAC7,KLF7,U2AF2,ATG12,HMGCR,RPL13A,UBE2B,CSDE1,TMBIM6,CNBP,SLIRP,ANXA7,CNOT7,SYNCRIP,DDX3X,EFNA1,APP,CLU,PUS7,HDGF,RBM8A,TRIM28,STRAP,SMARCA5,SERBP1,EIF4A3,FXR1,C1QBP,SQSTM1,HMGB2,GTPBP4,PA2G4,TSG101,NDRG2,ENO1,YTHDF1,SUPT4H1,PHAX,LDLR,YWHAB,TERF2IP,EZR,HNRNPL,NCK2,HDAC1,CLTC,CBX1,LSM6,SRRT,ENSEASG00005028988,PHB2,MACROH2A1,SARNP,SCAF8,PAWR,RNPS1,THRAP3,QARS1,AEBP2,COPS2,NOSTRIN,N4BP1,NBN,CGGBP1,HNRNPA2B1,SF3B3,SPTY2D1,PSMC5,EIF2S1,CHD3,LRRFIP1,PUM1,ENSEASG00005003279,NELFCD,ATP2B1,SUPT5H,SMARCA4,TAF15,WWTR1,CHD4,CD2AP,BAG6,PRDM2,EXOSC9,SNW1,WAPL,USP7,DNAJC2,KDM5B</t>
  </si>
  <si>
    <t>LGALS2,JUN,ANKRD1,ATF3,HRG,GADD45A,THBS1,CCN1,TNFRSF12A,RGCC,ALDH1A3,FOXA1,ANXA1,FAS,PHLDA1,TGFB2,DNAJA1,STK17A,MYC,RPL26,GSN,CTNNB1,UBB,KLF11,BTG1,TP53,DUSP6,PDIA3,MCL1,DDIT3,ENSEASG00005036468,FIS1,SKIL,ATF4,SAP18,RPS6,RPS7,PTRH2,PPP1CA,PRKCI,BID,DDX3X,CLU,ENSEASG00005007764,C1QBP,PDCD5,ITGB1,CTNNA1,G0S2,TP53BP2,NCK2,BNIP3,TGFBR1,SERINC3,RNPS1,BCAP31,FAM162A,TNFRSF1A,GADD45G</t>
  </si>
  <si>
    <t>LGALS2,FGB,KRT8,JUN,ANKRD1,ZFP36,APOH,CD44,EGR1,ATF3,HRG,LGALS3,FGG,GADD45A,THBS1,CCN1,TNFRSF12A,EPHA2,RGCC,ALDH1A3,SOX9,FOXA1,ANXA1,CX3CL1,KRT18,FAS,IER3,PHLDA1,TGFB2,LMNA,DNAJA1,BIRC3,IRF1,IL7,ENSEASG00005002806,STK17A,PPP1R10,PIM2,TNFRSF21,TENT5B,NFKBIZ,IL6ST,MYC,RPL26,MARCKS,GSN,ARF4,CTNNB1,GATA6,UBB,KLF11,BTG1,CYCS,TP53,DUSP6,CD74,PPP2CB,PDIA3,HSPA5,TPT1,BCL3,FLNA,MKNK2,FKBP8,HNRNPK,HSP90AA1,GABARAP,MCL1,CAT,NUAK2,DDIT3,HSP90AB1,ENSEASG00005036468,LAMTOR5,FIS1,NONO,HSP90B1,SKIL,DEPTOR,ARF6,HSPB1,ATF4,TMBIM4,SAP18,FGFR1,IFT57,RPS6,ANGPTL4,CRYAB,IRS2,PLK2,RPS7,PTRH2,AKR1B1,PPP1CA,GLO1,UBE2B,PRKCI,BID,TMBIM6,PTTG1IP,DDX3X,EFNA1,APP,CLU,ENSEASG00005007764,C1QBP,HMGB2,NME2,ENO1,FAIM,PDCD5,ITGB1,NCSTN,BIRC2,PYGL,CTNNA1,G0S2,TP53BP2,GPX1,NCK2,HDAC1,BNIP3,MFF,TOPORS,JTB,IER3IP1,PHB2,TGFBR1,SLC1A1,PKHD1,SERINC3,PAWR,RNPS1,QARS1,HYPK,RGL2,NFE2L2,NBN,BAG3,ZDHHC3,MET,ENSEASG00005003279,BCAP31,VDAC2,FAM162A,TNFRSF1A,BAG6,TM7SF3,SNW1,GADD45G</t>
  </si>
  <si>
    <t>negative regulation of metabolic process</t>
  </si>
  <si>
    <t>GO:0009892</t>
  </si>
  <si>
    <t>APOA1,ANXA4,JUN,ANKRD1,ZFP36,EGR1,ATF3,HES1,JUND,PPP1R15A,ELF3,GADD45A,THBS1,KLF5,ENSEASG00005011067,PLAT,DNAJB1,EPHA2,FOXJ1,SOCS3,RGCC,SOX9,EDN1,KNG1,MYADM,FOXA1,HHEX,HENMT1,ANXA1,ENSEASG00005017644,ENC1,CX3CL1,IER3,TGFB2,VIM,HEXIM1,KLF10,DNAJA1,TMEM98,IRF1,ETS2,GMNN,PFDN5,ENSEASG00005002806,TXN,CBX4,TNFRSF21,TIPARP,MYC,AZIN1,RAC1,ANXA2,CTNNB1,GATA6,EIF3H,BHLHE40,KLF11,ENSEASG00005013355,LMCD1,SNX3,TP53,DUSP6,ENSEASG00005009615,PPP2CB,PNRC2,PAIP2,HSPA8,TIMP3,BCL3,CAMLG,FLNA,RPL23,LAPTM4B,FKBP8,UBXN1,HNRNPK,BANF1,TGIF1,MCL1,DDIT3,HSP90AB1,INPP5F,ENSEASG00005036468,LAMTOR5,KHDRBS1,FIS1,NONO,SSB,ENSEASG00005003680,CNPY2,SKIL,PPP2CA,ZC3H10,CBX3,PRKAR1A,YWHAQ,CALR,NFIB,NMI,ATF4,HNRNPD,SAP18,FGFR1,CRYAB,CTBP2,CTSA,PLK2,RPS7,PTRH2,NCL,EIF4G2,SDCBP,HDAC7,KLF7,U2AF2,ATG12,HMGCR,RPL13A,UBE2B,CSDE1,TMBIM6,CNBP,SLIRP,RRAGA,ANXA7,CNOT7,SYNCRIP,DDX3X,EFNA1,APP,CLU,PUS7,HDGF,RBM8A,TRIM28,STRAP,SMARCA5,SERBP1,EIF4A3,FXR1,ENSEASG00005007764,C1QBP,SQSTM1,HMGB2,GTPBP4,PA2G4,TSG101,NDRG2,ENO1,YTHDF1,SUPT4H1,PHAX,LDLR,YWHAB,TERF2IP,EZR,HNRNPL,NCK2,HDAC1,ENSEASG00005006876,BNIP3,CLTC,CBX1,LSM6,SRRT,ENSEASG00005028988,PHB2,MACROH2A1,SARNP,RHEB,SCAF8,PAWR,TRAP1,RNPS1,THRAP3,QARS1,AEBP2,COPS2,NOSTRIN,N4BP1,NBN,CGGBP1,HNRNPA2B1,SF3B3,SPTY2D1,PSMC5,EIF2S1,ACOT13,CHD3,LRRFIP1,PUM1,ENSEASG00005003279,NELFCD,ATP2B1,SUPT5H,SMARCA4,TAF15,WWTR1,CHD4,CD2AP,BAG6,PRDM2,EXOSC9,SNW1,WAPL,USP7,DNAJC2,KDM5B</t>
  </si>
  <si>
    <t>LGALS2,JUN,ANKRD1,ATF3,HRG,GADD45A,THBS1,CCN1,TNFRSF12A,RGCC,ALDH1A3,FOXA1,ANXA1,FAS,PHLDA1,TGFB2,DNAJA1,STK17A,MYC,RPL26,GSN,CTNNB1,UBB,KLF11,BTG1,TP53,DUSP6,PDIA3,MCL1,DDIT3,ENSEASG00005036468,FIS1,SKIL,ATF4,SAP18,RPS6,RPS7,PTRH2,PPP1CA,PRKCI,BID,DDX3X,CLU,ENSEASG00005007764,C1QBP,PDCD5,ITGB1,CTNNA1,G0S2,TP53BP2,NCK2,BNIP3,TGFBR1,SERINC3,PAWR,RNPS1,BCAP31,FAM162A,TNFRSF1A,GADD45G</t>
  </si>
  <si>
    <t>negative regulation of nitrogen compound metabolic process</t>
  </si>
  <si>
    <t>GO:0051172</t>
  </si>
  <si>
    <t>JUN,ANKRD1,ZFP36,EGR1,ATF3,HES1,JUND,PPP1R15A,ELF3,GADD45A,THBS1,KLF5,PLAT,DNAJB1,FOXJ1,SOCS3,SOX9,EDN1,KNG1,MYADM,FOXA1,HHEX,ENSEASG00005017644,ENC1,IER3,HEXIM1,KLF10,DNAJA1,TMEM98,IRF1,ETS2,GMNN,PFDN5,ENSEASG00005002806,TXN,CBX4,MYC,AZIN1,ANXA2,CTNNB1,GATA6,EIF3H,BHLHE40,KLF11,LMCD1,SNX3,TP53,DUSP6,ENSEASG00005009615,PAIP2,HSPA8,TIMP3,BCL3,CAMLG,FLNA,RPL23,LAPTM4B,FKBP8,UBXN1,HNRNPK,TGIF1,DDIT3,HSP90AB1,INPP5F,ENSEASG00005036468,LAMTOR5,KHDRBS1,FIS1,NONO,ENSEASG00005003680,SKIL,PPP2CA,ZC3H10,CBX3,YWHAQ,CALR,NFIB,ATF4,HNRNPD,SAP18,FGFR1,CRYAB,CTBP2,CTSA,RPS7,NCL,SDCBP,HDAC7,KLF7,U2AF2,HMGCR,RPL13A,UBE2B,CSDE1,TMBIM6,CNBP,SLIRP,CNOT7,SYNCRIP,DDX3X,EFNA1,CLU,PUS7,HDGF,TRIM28,STRAP,SMARCA5,SERBP1,EIF4A3,FXR1,C1QBP,SQSTM1,HMGB2,GTPBP4,PA2G4,TSG101,ENO1,SUPT4H1,PHAX,LDLR,YWHAB,TERF2IP,EZR,HNRNPL,NCK2,HDAC1,CLTC,CBX1,ENSEASG00005028988,PHB2,MACROH2A1,SARNP,SCAF8,PAWR,RNPS1,THRAP3,QARS1,AEBP2,COPS2,NOSTRIN,N4BP1,NBN,CGGBP1,HNRNPA2B1,SF3B3,PSMC5,EIF2S1,CHD3,LRRFIP1,ENSEASG00005003279,NELFCD,SUPT5H,SMARCA4,TAF15,WWTR1,BAG6,PRDM2,SNW1,WAPL,USP7,DNAJC2,KDM5B</t>
  </si>
  <si>
    <t>establishment of protein localization to membrane</t>
  </si>
  <si>
    <t>GO:0090150</t>
  </si>
  <si>
    <t>KRT18,STOM,RAB11A,HSPA5,CAMLG,HSP90AA1,NECTIN3,FIS1,RAB11B,TMCO1,GDI1,BID,ENSEASG00005026558,EMC6,TOMM22,SRP19,EMC7,ENSEASG00005013509,VAMP5,RAB10,SEC62,PDCD5,RAB5IF,SCARB2,WDR83OS,SPTBN1,GOLGA7,MFF,CCDC47,SRPRA,SLC1A1,HSPA4,SEC63,ACSL3,BAG6</t>
  </si>
  <si>
    <t>APOA1,AHSG,FGB,SPP1,ANKRD1,ZFP36,YWHAH,LGALS3,FGG,VTN,THBS1,EPHA2,RGCC,EDN1,ENSEASG00005026915,ANXA1,CCDC88A,CX3CL1,ABCB1,ENSEASG00005032101,IER3,TGFB2,LMNA,DNAJA1,TMEM98,SDC4,PNPLA2,BEST1,TXN,CA2,FAM3D,CD81,ENSEASG00005002478,GSN,TAX1BP3,AZIN1,ENSEASG00005005734,ANXA2,CTNNB1,CDH1,STOM,SNX3,RAB11A,CD74,APOB,EPB41L2,CD63,CHMP2A,CDC42,ENSEASG00005016969,B2M,FLNA,HNRNPK,CCT3,SRI,ARHGDIA,HSP90AA1,CD47,DDIT3,HSP90AB1,INPP5F,LRSAM1,LRRC8A,TMED10,LAMTOR5,CCT7,KHDRBS1,FIS1,FRMD4A,CYBA,TMEM59,PRKAR1A,CALR,ARF6,RAB11B,VAMP8,TCP1,ATF4,FGFR1,ATP1B1,AGR2,RER1,CRYAB,BTF3,IRS2,RHBDF1,RALA,GDI1,IPO5,SDCBP,KLF7,CCT2,CCT6A,HMGCR,GDI2,ENSA,PRKCI,TMBIM6,CLU,STX7,TRIM28,ENSEASG00005007764,FXYD2,CCT4,KIF5B,SQSTM1,RAN,TSG101,GSTO1,CHMP3,PDCD5,ITGB1,EZR,PLS1,IPO7,CTNNA1,CLDN10,CCT5,SPTBN1,CLTC,TF,MFF,IER3IP1,OS9,MACROH2A1,CCT8,CD151,SLC1A1,JUP,VCP,SEC24B,FLOT1,NFE2L2,LZTS2,BAG3,TMEM30A,BCAP31,STXBP3,ATP2B1,MYH10,ACSL3,WWTR1,NDEL1,MESD,VPS4A,CD2AP,GOPC,TNFRSF1A,SESTD1,RAB14,TM7SF3,VCL,USP7,KDM5B</t>
  </si>
  <si>
    <t>positive regulation of protein localization</t>
  </si>
  <si>
    <t>GO:1903829</t>
  </si>
  <si>
    <t>FGB,ANKRD1,LGALS3,FGG,EPHA2,CCDC88A,TGFB2,CD81,CDH1,STOM,EPB41L2,FLNA,CCT3,SRI,HSP90AB1,LRRC8A,TMED10,LAMTOR5,CCT7,FIS1,FRMD4A,PRKAR1A,ARF6,TCP1,AGR2,RER1,IRS2,IPO5,CCT2,CCT6A,PRKCI,TRIM28,CCT4,KIF5B,SQSTM1,RAN,TSG101,PDCD5,ITGB1,EZR,PLS1,IPO7,CCT5,SPTBN1,MFF,IER3IP1,CCT8,JUP,BAG3,TMEM30A,BCAP31,MYH10,ACSL3,WWTR1,MESD,CD2AP,TM7SF3</t>
  </si>
  <si>
    <t>RPL26,MPHOSPH6,RPS23,RPL27,ENSEASG00005032986,SBDS,RPS9,FBL,RPL24,RPS11,RPS12,RPS5,ENSEASG00005036468,ENSEASG00005007625,ENSEASG00005009897,ENSEASG00005036377,RPS6,RPS28,RPS7,ENSEASG00005005174,DDX3X,RPS16,ENSEASG00005035844,C1QBP,GTPBP4,RAN,RPF1,IMP3,NGDN,NOL7,GEMIN4,METTL5,FTSJ3,EIF6,DNTTIP2,ENSEASG00005017746,EIF2A,EIF5,EIF5B,ESF1</t>
  </si>
  <si>
    <t>CCT3,CCT7,TCP1,CCT2,CCT6A,CCT4,CCT5,CCT8</t>
  </si>
  <si>
    <t>APOA1,FOS,KRT8,JUN,SPP1,ANKRD1,ZFP36,EGR1,DUSP1,ATF3,JUNB,HRG,JUND,YWHAH,LGALS3,THBS1,KLF5,VASN,EPHA2,FOSB,CXCL16,SOCS3,RGCC,SOX9,EDN1,FOXA1,TPBG,VCAM1,ENSEASG00005026915,ANXA1,CX3CL1,EGR2,KRT18,FAS,ENSEASG00005032101,LMNA,VIM,DNAJA1,CTSS,CXADR,PFKP,IRF1,IL7,TXN,TUBA1B,TNFRSF21,TIPARP,SLC38A2,TRIB1,CA2,NFKBIZ,ITPKC,IL6ST,MYC,ENSEASG00005007495,GSN,RAC1,PTGES3,CTNNB1,GATA6,CAPN2,MAP4K1,CDH1,TP53,TXNDC17,CD74,HSPB8,B3GNT2,ENSEASG00005017099,PPP2CB,SBDS,PDIA3,HSPA5,CDC42,B2M,FLNA,MKNK2,RPL23,GSTA4,SRI,CAT,CD47,ENSEASG00005003390,DDIT3,HSP90AB1,LAMTOR5,TEX14,ACTR2,NUCKS1,HSP90B1,ATIC,PRKAR1A,CALR,HSPB1,RAB11B,ATF4,FGFR1,AGR2,CHMP5,ACTN4,CTBP2,IRS2,IPO5,ENSEASG00005005174,PAFAH1B1,NCL,AKR1B1,KLF7,STAT1,ENSEASG00005004621,GRB2,STIP1,RPL13A,CLIC4,IFNGR2,VKORC1,PRKCI,TMBIM6,RRAGA,PGK1,CNOT7,SYNCRIP,ENSEASG00005017144,DDX3X,ENSEASG00005024211,RPS16,APP,TRA2B,ILK,SMARCA5,ENSEASG00005007764,C1QBP,CHCHD2,KIF5B,SQSTM1,TRIP4,HMGB2,GSTO1,ENSEASG00005014096,ENO1,CDC42EP4,LDLR,NCSTN,BIRC2,EZR,CSNK2B,CTNNA1,NCK2,HDAC1,SH3BP4,BNIP3,TF,WBP2,CDK4,OS9,PHB2,CPNE3,LAMTOR4,CACYBP,SLC1A1,JUP,ENSEASG00005010845,PAWR,VCP,UBE2K,FLOT1,NFE2L2,EIF2S1,BAG3,ATP5F1B,MET,ENSEASG00005003279,STXBP3,ATP2B1,SMARCA4,NDEL1,CCDC186,FAM162A,TNFRSF1A,ZC3H15,TM7SF3,SNW1,KDM5B,UBE3A</t>
  </si>
  <si>
    <t>protein transport</t>
  </si>
  <si>
    <t>GO:0015031</t>
  </si>
  <si>
    <t>FGB,ANKRD1,YWHAH,FGG,EGR2,KRT18,TGFB2,LMNA,DNAJA1,SNX8,MLPH,TXN,ENSEASG00005002614,FAM3D,CD81,CDH1,SNX3,TP53,GCKR,CD74,VMP1,SNX7,HSPA8,APOB,HSPA5,BCL3,FLNA,SRI,HSP90AA1,LRSAM1,LRRC8A,TMED10,FRMD4A,ENSEASG00005015071,HSP90B1,PRKAR1A,CALR,ARF6,HSPB1,RAB11B,IST1,SEC61B,IRS2,RHBDF1,NUTF2,GDI1,IPO5,PAFAH1B1,KLF7,HMGCR,MYH9,GDI2,ENSA,PTTG1IP,CLU,STX7,TRIM28,TOMM20,TOMM22,SEC61G,SQSTM1,RAN,TSG101,CLTB,VAMP5,FAM91A1,SEC62,PDCD5,SCARB2,IPO7,CLTA,SPTBN1,GOLGA7,CLTC,IER3IP1,OS9,PHB2,SLU7,BCAP29,SRPRA,SLC1A1,JUP,TIMM17A,HSPA9,VCP,SEC24B,HIKESHI,HSPA4,SEC63,DYNLT1,BAG3,COPB2,TMEM30A,BCAP31,STXBP3,MYH10,ACSL3,NDEL1,CCDC186,SCAMP1,VPS4A,CD2AP,TM7SF3</t>
  </si>
  <si>
    <t>regulation of amide metabolic process</t>
  </si>
  <si>
    <t>GO:0034248</t>
  </si>
  <si>
    <t>ZFP36,PPP1R15A,THBS1,CCN1,ENC1,VIM,TENT5B,BZW1,RPL26,EIF3K,TP53,ENSEASG00005032986,PAIP2,BCL3,EIF1,TMED10,KHDRBS1,CALR,EIF3D,HNRNPD,NOLC1,NCL,EIF4G2,RPL13A,PRMT1,CSDE1,SYNCRIP,DDX3X,EFNA1,APP,CLU,PUS7,SERBP1,EIF4A3,FXR1,YTHDF1,NCK2,EEF2,ETF1,METTL5,TRAP1,NFE2L2,EIF2S1,ENSEASG00005014017,EIF2A,EIF5,EIF5B</t>
  </si>
  <si>
    <t>regulation of translation</t>
  </si>
  <si>
    <t>GO:0006417</t>
  </si>
  <si>
    <t>ZFP36,PPP1R15A,THBS1,ENC1,VIM,TENT5B,BZW1,RPL26,EIF3K,ENSEASG00005032986,PAIP2,BCL3,EIF1,KHDRBS1,CALR,EIF3D,HNRNPD,NOLC1,NCL,EIF4G2,RPL13A,PRMT1,CSDE1,SYNCRIP,DDX3X,APP,PUS7,SERBP1,EIF4A3,FXR1,YTHDF1,NCK2,EEF2,ETF1,METTL5,TRAP1,EIF2S1,ENSEASG00005014017,EIF2A,EIF5,EIF5B</t>
  </si>
  <si>
    <t>intracellular transport</t>
  </si>
  <si>
    <t>GO:0046907</t>
  </si>
  <si>
    <t>YWHAH,HHEX,CCDC88A,EGR2,IER3,LMNA,SNX8,MLPH,TXN,ENSEASG00005002614,STBD1,CD81,ANXA2,UBB,CDH1,SNX3,TP53,RAB11A,GCKR,CD74,DPY30,HSPA8,RAB1A,CD63,HSPA5,CHMP2A,ENSEASG00005034253,BCL3,CDC42,FLNA,LAPTM4B,HSP90AA1,HSBP1,INPP5F,TMED10,KHDRBS1,ENSEASG00005015071,ACTR2,SSB,HSP90B1,DOP1B,CALR,ARF6,HSPB1,RAB11B,CHMP5,ACTN4,CRYAB,SEC61B,NUTF2,TRAPPC4,IPO5,PAFAH1B1,ARL3,PTTG1IP,PEF1,APP,CLU,STX7,TRIM28,TOMM20,TMEM87A,TOMM22,SEC61G,ENSEASG00005007764,KIF5B,SQSTM1,RAN,CLTB,VAPA,NUP58,RAB10,FAM91A1,SEC62,CHMP3,PHAX,PDCD5,LDLR,EZR,SCARB2,IPO7,SEM1,CLTA,CLTC,OS9,PHB2,SLU7,SARNP,ENY2,BCAP29,SRPRA,JUP,HSPA9,BLTP3B,VCP,IFT122,SEC24B,HIKESHI,HSPA4,SEC63,HNRNPA2B1,BAG3,COPB2,IFT52,TMEM30A,BCAP31,NUP98,NDEL1,CCDC186,ARL1,VPS4A,YIPF4,RAB14,FNBP1L,USP7,IFT74</t>
  </si>
  <si>
    <t>APOA1,KRT19,HRG,FOXJ1,RGCC,EDN1,MYADM,ANXA1,CCDC88A,CX3CL1,ENSEASG00005032101,CXADR,ENSEASG00005004340,MARCKS,GSN,ENSEASG00005005734,RAC1,SHROOM1,ENSEASG00005028709,WDR1,ARPC5,CAP1,CNN3,EPB41L2,ENSEASG00005015397,ARPC3,DSTN,ENSEASG00005032677,CDC42,STMN1,FLNA,NUAK2,VASP,ACTR2,HSP90B1,PRKAR1A,CALR,ARF6,RHPN2,MYO1B,RALA,RHOC,PAFAH1B1,GRB2,MYH9,PRKCI,CAPZA1,BAIAP2,RAN,ENSEASG00005002444,DAAM1,ARPC1B,ITGB1,EZR,PLS1,EPB41L4B,NCK2,SPTBN1,TF,TGFBR1,NCKAP1,MET,MYH10,ENSEASG00005037357,TLN1,CD2AP,CAPZA2,PPP1R9A,FLNB</t>
  </si>
  <si>
    <t>regulation of protein stability</t>
  </si>
  <si>
    <t>GO:0031647</t>
  </si>
  <si>
    <t>APOA1,LMNA,PIM2,CD81,GSN,PTGES3,TP53,CDKN2AIP,HSPA8,CAMLG,FLNA,RPL23,CCT3,HSP90AA1,DAZAP2,ENSEASG00005036468,CCT7,CALR,TCP1,ATP1B1,CRYAB,CTSA,RPS7,CCT2,CCT6A,RAD23A,UBE2B,ZNF207,ENSEASG00005024211,EFNA1,CLU,CTNND1,CCT4,GTPBP4,CCT5,GOLGA7,PHB2,CCT8,HYPK,FLOT1,BAG3,BAG6,USP7</t>
  </si>
  <si>
    <t>negative regulation of protein metabolic process</t>
  </si>
  <si>
    <t>GO:0051248</t>
  </si>
  <si>
    <t>ZFP36,PPP1R15A,GADD45A,THBS1,PLAT,SOCS3,EDN1,KNG1,MYADM,ENC1,DNAJA1,TMEM98,PFDN5,AZIN1,ANXA2,CTNNB1,EIF3H,SNX3,TP53,DUSP6,ENSEASG00005009615,PAIP2,TIMP3,CAMLG,FLNA,RPL23,LAPTM4B,FKBP8,UBXN1,HSP90AB1,INPP5F,ENSEASG00005036468,LAMTOR5,CALR,CRYAB,CTSA,RPS7,NCL,U2AF2,HMGCR,RPL13A,UBE2B,SYNCRIP,DDX3X,EFNA1,CLU,PUS7,SERBP1,EIF4A3,FXR1,SQSTM1,GTPBP4,LDLR,YWHAB,TERF2IP,NCK2,ENSEASG00005028988,N4BP1,SF3B3,EIF2S1,WWTR1,BAG6,USP7</t>
  </si>
  <si>
    <t>intrinsic apoptotic signaling pathway</t>
  </si>
  <si>
    <t>GO:0097193</t>
  </si>
  <si>
    <t>CD44,EPHA2,IER3,DNAJA1,MYC,RPL26,CTNNB1,UBB,TP53,CD74,TPT1,BCL3,HNRNPK,MCL1,DDIT3,ENSEASG00005036468,FIS1,NONO,SKIL,HSPB1,ATF4,RPS7,BID,TMBIM6,PTTG1IP,DDX3X,CLU,ENSEASG00005007764,ENO1,TP53BP2,GPX1,NCK2,HDAC1,BNIP3,TOPORS,SERINC3,NFE2L2,NBN,BCAP31,VDAC2,TNFRSF1A,BAG6,SNW1</t>
  </si>
  <si>
    <t>regulation of macromolecule metabolic process</t>
  </si>
  <si>
    <t>GO:0060255</t>
  </si>
  <si>
    <t>APOA1,ANXA4,FOS,JUN,SPP1,ANKRD1,ZFP36,CD44,EGR1,ATF3,JUNB,TSPAN8,CHI3L1,HRG,HES1,JUND,MAFF,PPP1R15A,YWHAH,EHF,ELF3,SFRP5,VTN,GADD45A,THBS1,KLF5,ENSEASG00005011067,CCN1,PDLIM1,PLAT,DNAJB1,EPHA2,FOSB,SERTAD1,FOXJ1,SOCS3,ONECUT2,RGCC,SOX9,EDN1,KNG1,MYADM,FOXA1,HHEX,HENMT1,ENSEASG00005026915,ANXA1,ENSEASG00005017644,ENC1,CX3CL1,EGR2,FAS,ENSEASG00005032101,IER3,TGFB2,IER5,LMNA,VIM,IER2,HEXIM1,CSRNP1,KLF10,DNAJA1,TMEM98,BIRC3,IRF1,ETS2,RUNX1,GMNN,PFDN5,IL7,ENSEASG00005002806,TXN,EPCAM,PPP1R10,CBX4,PIM2,TNFRSF21,TIPARP,SLC38A2,TRIB1,KLF6,TENT5B,JAG1,NFKBIZ,BZW1,IL6ST,MYC,RPL26,CD81,GSN,BRCC3,AZIN1,KARS1,ARF4,ENSEASG00005005734,ONECUT1,RAC1,ANXA2,MLLT3,EIF3K,GFPT1,CCNL1,CTNNB1,GATA6,UBB,EIF3H,BHLHE40,AHNAK,KLF11,PCBP1,ENSEASG00005013355,LMCD1,BRD2,CDH1,GTF2A2,ENSEASG00005036575,SNX3,TP53,DUSP6,ENSEASG00005009615,CD74,FOXA2,PPP2CB,ENSEASG00005032986,PNRC2,PAIP2,DPY30,HSPA8,APOB,RAB1A,TIMP3,ENSEASG00005031806,HSPA5,BCL3,CAMLG,B2M,FLNA,RPL23,ZNF711,SUB1,LAPTM4B,FKBP8,UBXN1,EIF1,HNRNPK,CCT3,AIMP2,BANF1,HSP90AA1,TGIF1,GABARAP,MORF4L1,TM9SF2,CD47,ENSEASG00005003390,DDIT3,HSP90AB1,INPP5F,TMED10,ENSEASG00005036468,LAMTOR5,CCT7,KHDRBS1,TLE2,ILF2,NONO,ACTR2,SSB,ENSEASG00005003680,CNPY2,NUCKS1,SKIL,ZC3H10,CYBA,CBX3,PRKAR1A,YWHAQ,CALR,EIF3D,HSPB1,NFIB,IST1,TCP1,NMI,ATF4,NFKB2,HNRNPD,SAP18,FGFR1,ATP1B1,ENSEASG00005012018,ENSEASG00005005051,AGR2,CHMP5,ACTN4,CRYAB,CTBP2,CTSA,IRS2,RHBDF1,PLK2,NOLC1,RPS7,ENSEASG00005015703,PTRH2,NCL,EIF4G2,SDCBP,HDAC7,PPP1CA,KLF7,STAT1,GLO1,CCT2,U2AF2,ATG12,CCT6A,CENATAC,RAD23A,HMGCR,MYH9,RPL13A,UBE2B,MBNL3,PRMT1,CSDE1,TMBIM6,CNBP,SLIRP,PTTG1IP,ANXA7,CNOT7,JMJD6,SYNCRIP,PEF1,DDX3X,EFNA1,APP,CLU,PUS7,TRA2B,HDGF,RBM8A,ILK,TRIM28,STRAP,SMARCA5,ATP6AP2,ENSEASG00005033296,NAMPT,PUF60,SERBP1,EIF4A3,FXR1,ENSEASG00005007764,C1QBP,CHCHD2,CCT4,SQSTM1,TRIP4,HMGB2,GTPBP4,ENSEASG00005026167,PA2G4,PLD3,TSG101,NME2,NDRG2,ENSEASG00005009014,ENO1,YTHDF1,SUPT4H1,PHAX,PDCD5,G3BP1,LDLR,YWHAB,TERF2IP,NCSTN,BIRC2,EZR,ENSEASG00005031211,GPX1,HNRNPL,EPB41L4B,CCT5,EPHX2,NCK2,HDAC1,ENSEASG00005006876,ACTR8,SPTBN1,BRD4,CLTC,ASPH,TF,CBX1,WBP2,LSM6,SRRT,ENSEASG00005028988,IRF9,TOPORS,CDK4,MAX,PHB2,EEF2,MACROH2A1,MATR3,TGFBR1,SARNP,CCT8,TOP1,ETF1,ENY2,PPP4R2,HBP1,METTL5,SLC1A1,NEDD8,ENSEASG00005010845,SMC3,SCAF8,ENSEASG00005034797,PAWR,TRAP1,RNPS1,THRAP3,VCP,QARS1,GPBP1,ENSEASG00005018383,AEBP2,UBE2K,COPS2,NOSTRIN,N4BP1,FLOT1,NFE2L2,ENSEASG00005016990,NBN,CGGBP1,HNRNPA2B1,SF3B3,SPTY2D1,STOML2,PSMC5,EIF2S1,USP1,PRPF19,CHD3,LRRFIP1,IFT52,DNAJB2,MET,PUM1,ENSEASG00005003279,NELFCD,TOB2,ATP2B1,SUPT5H,RNF20,CADM1,SMARCA4,TAF15,ENSEASG00005014017,WWTR1,PSMD1,CHD4,NUP98,HSF2,CEBPZ,EIF2A,RBBP6,BRD3,CD2AP,TNFRSF1A,EIF5,BAG6,PRDM2,EXOSC9,SNW1,WAPL,CCPG1,NUB1,USP7,DNAJC2,MBP,ENSEASG00005012642,DEK,KDM5B,EIF5B,UBE3A,LEO1,IFT74,CDC5L</t>
  </si>
  <si>
    <t>protein localization to endoplasmic reticulum</t>
  </si>
  <si>
    <t>GO:0070972</t>
  </si>
  <si>
    <t>PPP1R15A,HSPA5,KDELR2,BTF3,ENSEASG00005026558,SRP19,ENSEASG00005013509,VAPA,RAB10,SEC62,OS9,BCAP29,SRPRA,SEC63,BCAP31,BAG6</t>
  </si>
  <si>
    <t>CCT3,CCT7,TCP1,CCT2,CCT6A,CCT4,CCT5,MACROH2A1,CCT8</t>
  </si>
  <si>
    <t>positive regulation of establishment of protein localization</t>
  </si>
  <si>
    <t>GO:1904951</t>
  </si>
  <si>
    <t>FGB,ANKRD1,FGG,TGFB2,CD81,CDH1,STOM,FLNA,CCT3,SRI,LRRC8A,TMED10,CCT7,FIS1,FRMD4A,PRKAR1A,ARF6,TCP1,IRS2,IPO5,CCT2,CCT6A,TRIM28,CCT4,RAN,TSG101,PDCD5,CCT5,MFF,IER3IP1,CCT8,JUP,BAG3,TMEM30A,BCAP31,MYH10,ACSL3,CD2AP,TM7SF3</t>
  </si>
  <si>
    <t>APOA1,KRT19,HRG,FOXJ1,RGCC,EDN1,MYADM,ANXA1,CCDC88A,CX3CL1,ENSEASG00005032101,CXADR,DSP,ENSEASG00005004340,MARCKS,GSN,ENSEASG00005005734,RAC1,SHROOM1,ENSEASG00005028709,WDR1,ARPC5,CAP1,CNN3,EPB41L2,ENSEASG00005015397,ARPC3,DSTN,ENSEASG00005032677,CDC42,STMN1,FLNA,SRI,NUAK2,VASP,ACTR2,HSP90B1,PRKAR1A,CALR,ARF6,RHPN2,MYO1B,ACTN4,RALA,RHOC,PAFAH1B1,GRB2,MYH9,PRKCI,CAPZA1,BAIAP2,RAN,ENSEASG00005002444,DAAM1,ARPC1B,ITGB1,EZR,PLS1,EPB41L4B,NCK2,SPTBN1,TF,TGFBR1,JUP,NCKAP1,MET,MYH10,ENSEASG00005037357,TLN1,CD2AP,CAPZA2,FNBP1L,PPP1R9A,FLNB</t>
  </si>
  <si>
    <t>negative regulation of cellular metabolic process</t>
  </si>
  <si>
    <t>GO:0031324</t>
  </si>
  <si>
    <t>APOA1,ANXA4,JUN,ANKRD1,ZFP36,EGR1,ATF3,HES1,JUND,PPP1R15A,ELF3,GADD45A,THBS1,KLF5,ENSEASG00005011067,DNAJB1,EPHA2,FOXJ1,SOCS3,RGCC,SOX9,EDN1,MYADM,FOXA1,HHEX,HENMT1,ANXA1,ENSEASG00005017644,ENC1,CX3CL1,IER3,TGFB2,VIM,HEXIM1,KLF10,TMEM98,IRF1,ETS2,GMNN,PFDN5,ENSEASG00005002806,TXN,CBX4,TNFRSF21,TIPARP,MYC,RAC1,ANXA2,CTNNB1,GATA6,BHLHE40,KLF11,ENSEASG00005013355,LMCD1,TP53,DUSP6,ENSEASG00005009615,PPP2CB,PNRC2,PAIP2,HSPA8,TIMP3,BCL3,FLNA,RPL23,LAPTM4B,FKBP8,HNRNPK,BANF1,TGIF1,MCL1,DDIT3,HSP90AB1,INPP5F,KHDRBS1,FIS1,NONO,SSB,ENSEASG00005003680,CNPY2,SKIL,PPP2CA,ZC3H10,CBX3,PRKAR1A,YWHAQ,CALR,NFIB,NMI,ATF4,HNRNPD,SAP18,FGFR1,CRYAB,CTBP2,CTSA,PLK2,PTRH2,NCL,EIF4G2,SDCBP,HDAC7,KLF7,U2AF2,ATG12,RPL13A,CSDE1,TMBIM6,CNBP,SLIRP,RRAGA,ANXA7,CNOT7,SYNCRIP,DDX3X,EFNA1,APP,PUS7,HDGF,RBM8A,TRIM28,STRAP,SMARCA5,SERBP1,EIF4A3,FXR1,C1QBP,SQSTM1,HMGB2,GTPBP4,PA2G4,TSG101,NDRG2,ENO1,YTHDF1,SUPT4H1,PHAX,LDLR,YWHAB,TERF2IP,EZR,HNRNPL,NCK2,HDAC1,ENSEASG00005006876,BNIP3,CLTC,CBX1,LSM6,SRRT,ENSEASG00005028988,PHB2,MACROH2A1,SARNP,SCAF8,PAWR,TRAP1,RNPS1,THRAP3,QARS1,AEBP2,COPS2,NOSTRIN,N4BP1,NBN,CGGBP1,HNRNPA2B1,SPTY2D1,PSMC5,EIF2S1,CHD3,LRRFIP1,PUM1,ENSEASG00005003279,NELFCD,ATP2B1,SUPT5H,SMARCA4,TAF15,WWTR1,CHD4,CD2AP,PRDM2,EXOSC9,SNW1,WAPL,USP7,DNAJC2,KDM5B</t>
  </si>
  <si>
    <t>APOA1,FGB,FOS,PIGR,KRT8,JUN,SPP1,ANKRD1,ZFP36,EGR1,KRT19,DUSP1,ATF3,JUNB,CHI3L1,HRG,JUND,ENSEASG00005016555,YWHAH,LGALS3,FGG,THBS1,KLF5,VASN,EPHA2,FOSB,CXCL16,SOCS3,RGCC,SOX9,EDN1,FOXA1,ENSEASG00005032002,TPBG,VCAM1,ENSEASG00005026915,ANXA1,CX3CL1,EGR2,ABCB1,KRT18,FAS,RFTN1,ENSEASG00005032101,TGFB2,LMNA,VIM,DNAJA1,CD9,CTSS,CXADR,PFKP,IRF1,IL7,TXN,TUBA1B,TNFRSF21,TIPARP,SLC38A2,TRIB1,CA2,JAG1,NFKBIZ,ITPKC,IL6ST,SLC5A1,MYC,SDK1,ENSEASG00005007495,CD81,GSN,RAC1,PTGES3,ALAS1,CTNNB1,GATA6,CAPN2,MAP4K1,CDH1,TP53,TXNDC17,CD74,HSPB8,B3GNT2,ENSEASG00005017099,PPP2CB,SBDS,PDIA3,DSCAM,HSPA5,CDC42,B2M,FLNA,MKNK2,RPL23,GSTA4,UBXN1,SRI,CNP,MCL1,CAT,CD47,ENSEASG00005003390,DDIT3,HSP90AB1,LAMTOR5,TEX14,ACTR2,NUCKS1,HSP90B1,ATIC,PRKAR1A,CALR,HSPB1,RAB11B,ATF4,FGFR1,AGR2,CHMP5,ACTN4,CRYAB,CTBP2,SEC61B,IRS2,IPO5,ENSEASG00005005174,PAFAH1B1,NCL,AKR1B1,KLF7,STAT1,ENSEASG00005004621,GRB2,STIP1,RPL13A,CLIC4,IFNGR2,VKORC1,UBE2B,ANXA5,PRKCI,TMBIM6,RRAGA,PGK1,CNOT7,SYNCRIP,PEF1,ENSEASG00005017144,DDX3X,ENSEASG00005024211,RPS16,APP,CLU,TRA2B,ILK,SMARCA5,S100A16,ENSEASG00005007764,C1QBP,CHCHD2,KIF5B,SQSTM1,TRIP4,HMGB2,GSTO1,ENSEASG00005014096,ENO1,CDC42EP4,LDLR,ITGB1,NCSTN,BIRC2,EZR,CSNK2B,CTNNA1,GPX1,NCK2,HDAC1,HSD17B2,SH3BP4,BNIP3,TF,WBP2,CDK4,OS9,PHB2,CPNE3,LAMTOR4,CCDC47,TGFBR1,TOP1,CACYBP,SLC1A1,JUP,ENSEASG00005010845,BLMH,PAWR,VCP,ERP44,UBE2K,FLOT1,NFE2L2,EIF2S1,BAG3,ATP5F1B,MET,ENSEASG00005003279,BCAP31,STXBP3,ATP2B1,SMARCA4,NDEL1,CCDC186,FAM162A,TNFRSF1A,ZC3H15,BAG6,TM7SF3,SNW1,NUB1,MBP,KDM5B,UBE3A</t>
  </si>
  <si>
    <t>protein-containing complex organization</t>
  </si>
  <si>
    <t>GO:0043933</t>
  </si>
  <si>
    <t>APOA1,FGB,ENSEASG00005015826,HRG,HES1,LGALS3,FGG,ALDH1A3,SOX9,MYADM,FOXA1,CX3CL1,GMNN,HLA-DMB,UBE2S,NFKBIZ,MYC,ENSEASG00005004340,NAP1L1,GSN,BRCC3,RAC1,PTGES3,MLLT3,SLC1A5,MAPRE1,ENSEASG00005013355,BRD2,GTF2A2,ENSEASG00005036575,TP53,WDR1,CD74,VMP1,ARPC5,DPY30,HSPA8,APOB,PDIA3,ARPC3,CHMP2A,DSTN,CDC42,RPL24,B2M,STMN1,RPL23,SET,COX17,ENSEASG00005028729,ENSEASG00005014248,AIMP2,BANF1,HSP90AA1,ANKS4B,MORF4L1,VASP,SKP1,HSP90AB1,SF3A1,LRRC8A,PARD6B,PSIP1,ENSEASG00005036468,ENSEASG00005003680,NUCKS1,PPP2CA,CYBA,CBX3,CALR,EIF3D,ARF6,VAMP8,SSRP1,CHMP5,CRYAB,RHOC,HDAC7,ENSEASG00005034619,CCT2,GRB2,ATG12,RPL13A,ENSEASG00005033232,UBE2B,BID,PRMT1,ENSEASG00005026260,NDUFB10,JMJD6,PEF1,DDX3X,CAPZA1,DDX23,CLU,ENSEASG00005008218,TRIM28,SNRPF,SNRPC,STRAP,SMARCA5,GLS,FXR1,KIF5B,SNRNP200,CHMP3,NDUFB9,SCAF11,RAB5IF,BIRC2,NDUFB3,SNRPD3,GPX1,ENSEASG00005028649,SEM1,CLTA,NCK2,HDAC1,ADRM1,ENSEASG00005001804,ACTR8,BNIP3,NDUFA5,CLTC,WBP2,NDUFC2,NASP,MACROH2A1,SLU7,NDUFA1,TOP1,ETF1,GEMIN4,PIP4P1,ENSEASG00005010845,SCAF8,NDUFAF8,VCP,UBE2K,SCO2,NDUFB5,HSPA4,CGGBP1,SPTY2D1,STOML2,NDUFB11,PRPF19,ACOT13,CHD3,MET,VDAC2,SUPT5H,ACSL3,SMARCA4,CHD4,NUP98,ENSEASG00005037357,TLN1,VPS4A,EIF3A,CAPZA2,USP7,DEK</t>
  </si>
  <si>
    <t>organelle organization</t>
  </si>
  <si>
    <t>GO:0006996</t>
  </si>
  <si>
    <t>APOA1,KRT19,HRG,PPL,FOXJ1,ONECUT2,RGCC,SOX9,EDN1,MYADM,HHEX,ANXA1,CCDC88A,CX3CL1,KRT18,ENSEASG00005032101,IER3,LMNA,VIM,SH3KBP1,CXADR,SDC4,PNPLA2,PPP1R10,DSP,TUBA1B,PIM2,UBE2S,KIFC3,MYC,NECTIN2,ENSEASG00005004340,ENSEASG00005007495,STBD1,MARCKS,GSN,ARF4,ENSEASG00005005734,ONECUT1,RAC1,PTGES3,ANXA2,TUBB,CTNNB1,SHROOM1,ENSEASG00005028709,MAPRE1,ENSEASG00005013355,SNX3,TP53,WDR1,RAB11A,LAMA5,VMP1,RPS23,ARPC5,PPP2CB,SNX7,CAP1,TMEM43,SBDS,CNN3,EPB41L2,RAB1A,ENSEASG00005015397,ARPC3,CHMP2A,DSTN,ENSEASG00005032677,CDC42,CAMLG,RPL24,STMN1,FLNA,LAPTM4B,FKBP8,COX17,SMC4,CCT3,BANF1,HSP90AA1,GABARAP,NUAK2,CFAP20,VASP,DCTN2,HSP90AB1,DAZAP2,LRSAM1,TMED10,ENSEASG00005036468,CCT7,TEX14,FIS1,ACTR2,HSP90B1,NUDC,PRKAR1A,CALR,ARF6,RHPN2,NFIB,MYO1B,TCP1,TMCO1,VDAC3,HNRNPD,CFAP298,IFT57,CHMP5,TMED9,PLK2,RALA,NOLC1,RHOC,PAFAH1B1,SDCBP,KATNA1,CCT2,GRB2,ATG12,CCT6A,CENATAC,MYH9,DCDC2,GDI2,UBE2B,PRKCI,BID,CSDE1,NDUFB10,ARL3,CNOT7,JMJD6,ZNF207,SQLE,PEF1,ZRANB1,DDX3X,CAPZA1,BAIAP2,PSMA8,ENSEASG00005014900,STX7,TRIM28,SMARCA5,ATP6AP2,SF1,EMC6,SERBP1,TOMM22,FXR1,ENSEASG00005007764,C1QBP,BCCIP,CCT4,KIF5B,EMC7,SQSTM1,TRIP4,HMGB2,SEPTIN7,RAN,TSG101,ENSEASG00005002444,VAPA,RAB10,YTHDF1,DAAM1,CHMP3,IK,NDUFB9,ARPC1B,PDCD5,G3BP1,ITGB1,TERF2IP,RAB5IF,VAT1,EZR,NDUFB3,PLS1,GPX1,EPB41L4B,CCT5,NCK2,ACTR8,WDR83OS,SPTBN1,BNIP3,NDUFA5,CLTC,TF,CTDNEP1,MFF,NDUFC2,RAB18,JTB,UFC1,PHB2,CCDC47,MACROH2A1,TGFBR1,NDUFA1,CCT8,TOP1,PKHD1,SMC3,NDUFAF8,NCKAP1,VCP,PSMD13,IFT122,SEC24B,HIKESHI,SCO2,TMEM165,NDUFB5,HSPA4,EIF6,NBN,STOML2,NDUFB11,EIF2S1,CHD3,IFT52,MET,VDAC2,MYH10,DYNC1LI2,PLIN2,WWTR1,NUP98,ENSEASG00005037357,NDEL1,EIF2A,FAM162A,TLN1,VPS4A,CD2AP,EIF5,BAG6,RAB14,CAPZA2,MFN1,WAPL,FNBP1L,PPP1R9A,FLNB,EIF5B,IFT74</t>
  </si>
  <si>
    <t>LGALS2,APOA1,FGB,ANKRD1,APOH,CD44,ATF3,CHI3L1,HRG,HES1,SERPING1,FGG,MASP2,GADD45A,THBS1,CCN1,TNFRSF12A,RGCC,SOX9,EDN1,FOXA1,HHEX,TPBG,ENSEASG00005026915,ANXA1,CCDC88A,CX3CL1,FAS,RFTN1,ENSEASG00005032101,TGFB2,CLDN4,LURAP1L,IER5,HEXIM1,ST3GAL4,IRF1,IL7,HLA-DMB,CFB,PIM2,TNFRSF21,JAG1,NFKBIZ,IL6ST,MYC,NECTIN2,TRIP6,RPL26,CD81,BRCC3,KARS1,ENSEASG00005005734,RAC1,MLLT3,CTNNB1,UBB,CAMK2N1,MAP4K1,LMCD1,RPS20,TP53,CD74,CDKN2AIP,HSPA8,PDIA3,CMTM3,AVPI1,CD63,DSCAM,CDC42,B2M,FLNA,RPL23,RPS12,FKBP8,BANF1,HSP90AA1,MCL1,CAT,MORF4L1,CD47,DDIT3,HSP90AB1,LRSAM1,ENSEASG00005036468,LAMTOR5,KHDRBS1,FIS1,NONO,ACTR2,NUCKS1,SKIL,PPP2CA,CYBA,CALR,HSPB1,VAMP8,NMI,FGFR1,CFI,RNF167,AGR2,ACTN4,CTBP2,IRS2,RALA,RPS7,ENSEASG00005015703,IPO5,PAFAH1B1,SDCBP,PPP1CA,GRB2,DCDC2,UBE2B,BID,RRAGA,ZRANB1,DDX3X,EFNA1,APP,STX7,ILK,TRIM28,ATP6AP2,ENSEASG00005007764,C1QBP,HMGB2,LDLR,ITGB1,TERF2IP,BIRC2,EZR,SEC14L1,CSNK2B,CTNNA1,G0S2,GPX1,NCK2,ACTR8,BRD4,CTDNEP1,WBP2,PHB2,LAMTOR4,MATR3,TGFBR1,RHEB,PIP4P1,ENSEASG00005010845,SERINC3,PAWR,VCP,UBE2K,RGL2,FLOT1,NFE2L2,STOML2,LAMTOR2,USP1,SHOC2,MET,PUM1,ENSEASG00005003279,BCAP31,CADM1,SMARCA4,EIF2A,TNFRSF1A,BAG6,SNW1,GADD45G,UBE3A</t>
  </si>
  <si>
    <t>ENSEASG00005002806,STOM,ENSEASG00005009615,HSPA8,HSPA5,HSP90AA1,ENSEASG00005036468,FIS1,YWHAQ,GDI1,BID,ENSEASG00005026558,CLU,TOMM20,TOMM22,SEC61G,SRP19,SQSTM1,ENSEASG00005013509,SEC62,PDCD5,YWHAB,SCARB2,MFF,SRPRA,SLC1A1,TIMM17A,HSPA4,SEC63,BCAP31,VPS4A,BAG6</t>
  </si>
  <si>
    <t>proteolysis involved in protein catabolic process</t>
  </si>
  <si>
    <t>GO:0051603</t>
  </si>
  <si>
    <t>PSMB8,ENC1,CTSS,TRIB1,UBE2S,CTNNB1,UBB,CAPN2,EIF3H,PPP2CB,HSPA5,CHMP2A,CAMLG,RPL23,UBXN1,ENSEASG00005005615,GABARAP,SKP1,ENSEASG00005019358,DDIT3,HSP90AB1,ENSEASG00005036468,HSP90B1,RNF167,CHMP5,SEC61B,RHBDF1,RPS7,PSMB10,UBAP1,RAD23A,PSMB6,UBE2B,EFNA1,CLU,PSMA8,ENSEASG00005023028,PSMB5,PSMA3,TRIP4,TSG101,ENSEASG00005002507,CHMP3,PSMA2,BIRC2,GPX1,ENSEASG00005024494,ENSEASG00005028988,TOPORS,OS9,CCDC47,PSMA7,VCP,UBE2K,N4BP1,NFE2L2,ENSEASG00005005940,PSMC5,PRPF19,BCAP31,RNF20,WWTR1,RBBP6,VPS4A,BAG6,NUB1,USP7,UBE3A</t>
  </si>
  <si>
    <t>regulation of metabolic process</t>
  </si>
  <si>
    <t>GO:0019222</t>
  </si>
  <si>
    <t>APOA1,ANXA4,FOS,JUN,SPP1,ANKRD1,ZFP36,CD44,EGR1,ATF3,JUNB,TSPAN8,CHI3L1,HRG,HES1,JUND,MAFF,PPP1R15A,YWHAH,EHF,ELF3,SFRP5,VTN,GADD45A,THBS1,KLF5,ENSEASG00005011067,CCN1,PDLIM1,PLAT,DNAJB1,EPHA2,FOSB,SERTAD1,FOXJ1,SOCS3,ONECUT2,RGCC,SOX9,EDN1,KNG1,MYADM,FOXA1,HHEX,HENMT1,ENSEASG00005026915,ANXA1,ENSEASG00005017644,ENC1,CX3CL1,EGR2,FAS,ENSEASG00005032101,IER3,TGFB2,IER5,LMNA,VIM,IER2,HEXIM1,CSRNP1,KLF10,DNAJA1,TMEM98,PNPLA2,BIRC3,IRF1,ETS2,RUNX1,GMNN,PFDN5,IL7,ENSEASG00005002806,TXN,STK17A,EPCAM,PPP1R10,CBX4,PIM2,TNFRSF21,TIPARP,SLC38A2,TRIB1,KLF6,TENT5B,JAG1,NFKBIZ,BZW1,IL6ST,MYC,RPL26,CD81,GSN,BRCC3,AZIN1,KARS1,ARF4,ENSEASG00005005734,ONECUT1,RAC1,PTGES3,ANXA2,MLLT3,EIF3K,GFPT1,CCNL1,CTNNB1,GATA6,UBB,EIF3H,BHLHE40,AHNAK,KLF11,PCBP1,ENSEASG00005013355,LMCD1,BRD2,CDH1,GTF2A2,ENSEASG00005036575,SNX3,TP53,DUSP6,ENSEASG00005009615,CD74,HSPB8,FOXA2,PPP2CB,SNX7,ENSEASG00005032986,PNRC2,PAIP2,DPY30,HSPA8,APOB,RAB1A,TIMP3,ENSEASG00005031806,DSCAM,HSPA5,BCL3,CAMLG,B2M,FLNA,RPL23,ZNF711,SUB1,LAPTM4B,FKBP8,UBXN1,EIF1,HNRNPK,CCT3,AIMP2,BANF1,HSP90AA1,TGIF1,GABARAP,MCL1,MORF4L1,TM9SF2,CD47,ENSEASG00005003390,DDIT3,HSP90AB1,INPP5F,LRSAM1,TMED10,ENSEASG00005036468,LAMTOR5,CCT7,KHDRBS1,TLE2,FIS1,ILF2,NONO,ACTR2,SSB,ENSEASG00005003680,CNPY2,NUCKS1,SKIL,PPP2CA,ZC3H10,DEPTOR,CYBA,TMEM59,CBX3,PRKAR1A,YWHAQ,CALR,EIF3D,HSPB1,NFIB,IST1,TCP1,NMI,ATF4,NFKB2,HNRNPD,SAP18,FGFR1,ATP1B1,ENSEASG00005012018,ENSEASG00005005051,AGR2,CHMP5,ACTN4,CRYAB,CTBP2,CTSA,IRS2,YPEL3,RHBDF1,PLK2,NOLC1,RPS7,ENSEASG00005015703,PTRH2,NCL,EIF4G2,SDCBP,HDAC7,PPP1CA,KLF7,STAT1,GLO1,CCT2,U2AF2,GRB2,ATG12,CCT6A,CENATAC,RAD23A,HMGCR,MYH9,RPL13A,UBE2B,MBNL3,PRMT1,CSDE1,TMBIM6,CNBP,SLIRP,RRAGA,PTTG1IP,ANXA7,CNOT7,JMJD6,SYNCRIP,PEF1,DDX3X,EFNA1,APP,CLU,PUS7,TRA2B,HDGF,RBM8A,ILK,TRIM28,STRAP,SMARCA5,ATP6AP2,SF1,ENSEASG00005033296,NAMPT,PUF60,SERBP1,EIF4A3,FXR1,ENSEASG00005007764,C1QBP,CHCHD2,CCT4,SQSTM1,TRIP4,HMGB2,GTPBP4,ENSEASG00005026167,PA2G4,PLD3,TSG101,NME2,NDRG2,ENSEASG00005009014,ENO1,YTHDF1,SUPT4H1,PHAX,PDCD5,G3BP1,LDLR,ITGB1,YWHAB,TERF2IP,NCSTN,BIRC2,EZR,SCARB2,ENSEASG00005031211,G0S2,GPX1,HNRNPL,EPB41L4B,CCT5,EPHX2,NCK2,HDAC1,ENSEASG00005006876,ACTR8,SPTBN1,SH3BP4,BRD4,BNIP3,CLTC,ASPH,TF,CTDNEP1,CBX1,WBP2,LSM6,SRRT,ENSEASG00005028988,IRF9,TOPORS,CDK4,MAX,PHB2,EEF2,MACROH2A1,MATR3,TGFBR1,SARNP,CCT8,TOP1,ETF1,ENY2,PPP4R2,HBP1,METTL5,SLC1A1,RHEB,NEDD8,ENSEASG00005010845,SMC3,SCAF8,ENSEASG00005034797,PAWR,TRAP1,RNPS1,THRAP3,VCP,QARS1,GPBP1,ENSEASG00005018383,AEBP2,UBE2K,COPS2,NOSTRIN,N4BP1,FLOT1,NFE2L2,ENSEASG00005016990,NBN,CGGBP1,HNRNPA2B1,SF3B3,SPTY2D1,STOML2,PSMC5,EIF2S1,USP1,BAG3,PRPF19,ACOT13,CHD3,LRRFIP1,IFT52,DNAJB2,MET,PUM1,ENSEASG00005003279,NELFCD,TOB2,ATP2B1,SUPT5H,RNF20,ACSL3,CADM1,SMARCA4,TAF15,ENSEASG00005014017,WWTR1,PSMD1,CHD4,NUP98,HSF2,CEBPZ,EIF2A,RBBP6,BRD3,CD2AP,TNFRSF1A,EIF5,BAG6,PRDM2,EXOSC9,SNW1,WAPL,CCPG1,NUB1,USP7,DNAJC2,MBP,ENSEASG00005012642,DEK,KDM5B,EIF5B,UBE3A,LEO1,IFT74,CDC5L</t>
  </si>
  <si>
    <t>PPP1R15A,BZW1,EIF3K,EIF3H,PAIP2,EIF1,ENSEASG00005018809,EIF1B,KHDRBS1,EIF3D,EIF4G2,RPL13A,EIF3F,DDX3X,ENSEASG00005014845,YTHDF1,NCK2,EIF2S1,EIF2A,EIF5,EIF3A,EIF5B</t>
  </si>
  <si>
    <t>positive regulation of signaling</t>
  </si>
  <si>
    <t>GO:0023056</t>
  </si>
  <si>
    <t>APOA1,FGB,SPP1,ANKRD1,CD44,ATF3,CHI3L1,HES1,FGG,GADD45A,THBS1,CCN1,TNFRSF12A,SOX9,EDN1,FOXA1,HHEX,TPBG,ENSEASG00005026915,CCDC88A,CX3CL1,FAS,TGFB2,LURAP1L,HEXIM1,IL7,PIM2,JAG1,IL6ST,MYC,NECTIN2,TRIP6,RPL26,CD81,BRCC3,ANXA2,MLLT3,CTNNB1,GATA6,UBB,MAP4K1,LMCD1,RPS20,TP53,CD74,CDKN2AIP,PAIP2,PDIA3,CMTM3,AVPI1,CD63,CDC42,FLNA,RPL23,RPS12,FKBP8,SRI,MCL1,CAT,DDIT3,HSP90AB1,INPP5F,LRRC8A,ENSEASG00005036468,LAMTOR5,FIS1,NUCKS1,SKIL,PPP2CA,CYBA,PRKAR1A,CALR,VAMP8,NMI,FGFR1,RNF167,AGR2,ACTN4,CTBP2,IRS2,RALA,RPS7,PAFAH1B1,SDCBP,PPP1CA,HMGCR,DCDC2,UBE2B,BID,RRAGA,ZRANB1,DDX3X,EFNA1,APP,ILK,ATP6AP2,FXR1,ENSEASG00005007764,C1QBP,KIF5B,SQSTM1,ITGB1,TERF2IP,NCSTN,BIRC2,CSNK2B,CTNNA1,G0S2,GPX1,NCK2,BRD4,CTDNEP1,WBP2,PHB2,LAMTOR4,TGFBR1,SLC1A1,RHEB,PIP4P1,ENSEASG00005010845,SERINC3,VCP,UBE2K,RGL2,FLOT1,LAMTOR2,USP1,SHOC2,PUM1,ENSEASG00005003279,BCAP31,SMARCA4,EIF2A,TNFRSF1A,TM7SF3,SNW1,GADD45G,UBE3A</t>
  </si>
  <si>
    <t>post-transcriptional regulation of gene expression</t>
  </si>
  <si>
    <t>GO:0010608</t>
  </si>
  <si>
    <t>ZFP36,PPP1R15A,THBS1,ENC1,VIM,TENT5B,BZW1,RPL26,EIF3K,TP53,ENSEASG00005032986,PAIP2,BCL3,EIF1,KHDRBS1,ZC3H10,CALR,EIF3D,HNRNPD,NOLC1,NCL,EIF4G2,RPL13A,PRMT1,CSDE1,CNOT7,SYNCRIP,DDX3X,APP,PUS7,SERBP1,EIF4A3,FXR1,YTHDF1,PHAX,NCK2,EEF2,MATR3,ETF1,METTL5,TRAP1,THRAP3,ENSEASG00005018383,EIF2S1,PUM1,TAF15,ENSEASG00005014017,EIF2A,EIF5,EXOSC9,EIF5B</t>
  </si>
  <si>
    <t>SLC38A2,CCNL1,AHNAK,EIF1,HNRNPK,ENSEASG00005003390,KHDRBS1,SAP18,U2AF2,MBNL3,TMBIM6,JMJD6,TRA2B,RBM8A,PUF60,C1QBP,HNRNPL,RNPS1,THRAP3,ENSEASG00005018383,HNRNPA2B1,PRPF19,NUP98,SNW1,ENSEASG00005012642</t>
  </si>
  <si>
    <t>positive regulation of metabolic process</t>
  </si>
  <si>
    <t>GO:0009893</t>
  </si>
  <si>
    <t>APOA1,FOS,JUN,SPP1,ZFP36,CD44,EGR1,ATF3,JUNB,CHI3L1,HES1,JUND,MAFF,PPP1R15A,YWHAH,EHF,ELF3,VTN,GADD45A,THBS1,KLF5,CCN1,FOSB,SERTAD1,FOXJ1,ONECUT2,RGCC,SOX9,EDN1,FOXA1,HHEX,ENSEASG00005026915,ANXA1,CX3CL1,EGR2,FAS,ENSEASG00005032101,IER3,TGFB2,IER5,LMNA,VIM,IER2,CSRNP1,KLF10,PNPLA2,BIRC3,IRF1,ETS2,RUNX1,IL7,TXN,EPCAM,PPP1R10,PIM2,TIPARP,SLC38A2,TRIB1,KLF6,TENT5B,JAG1,NFKBIZ,IL6ST,MYC,RPL26,CD81,GSN,BRCC3,KARS1,ARF4,ENSEASG00005005734,ONECUT1,RAC1,PTGES3,ANXA2,MLLT3,CTNNB1,GATA6,UBB,PCBP1,CDH1,GTF2A2,TP53,CD74,HSPB8,FOXA2,SNX7,ENSEASG00005032986,DPY30,APOB,RAB1A,DSCAM,HSPA5,BCL3,B2M,RPL23,ZNF711,SUB1,EIF1,HNRNPK,CCT3,AIMP2,HSP90AA1,GABARAP,MORF4L1,ENSEASG00005003390,DDIT3,INPP5F,LRSAM1,TMED10,ENSEASG00005036468,LAMTOR5,CCT7,KHDRBS1,ILF2,ACTR2,NUCKS1,ZC3H10,DEPTOR,CYBA,TMEM59,CALR,EIF3D,HSPB1,NFIB,IST1,TCP1,NMI,ATF4,NFKB2,HNRNPD,FGFR1,AGR2,ACTN4,CTBP2,IRS2,YPEL3,PLK2,RPS7,ENSEASG00005015703,NCL,SDCBP,KLF7,STAT1,CCT2,U2AF2,GRB2,CCT6A,RAD23A,MYH9,UBE2B,PRMT1,CSDE1,PTTG1IP,CNOT7,JMJD6,SYNCRIP,PEF1,DDX3X,EFNA1,APP,CLU,TRA2B,ILK,TRIM28,SMARCA5,ATP6AP2,ENSEASG00005033296,NAMPT,EIF4A3,FXR1,ENSEASG00005007764,CHCHD2,CCT4,SQSTM1,TRIP4,HMGB2,NME2,ENO1,YTHDF1,SUPT4H1,PDCD5,G3BP1,LDLR,NCSTN,BIRC2,EZR,G0S2,EPB41L4B,CCT5,EPHX2,NCK2,HDAC1,ACTR8,SPTBN1,SH3BP4,BRD4,BNIP3,ASPH,TF,CTDNEP1,WBP2,IRF9,TOPORS,PHB2,EEF2,MACROH2A1,TGFBR1,CCT8,ENY2,METTL5,ENSEASG00005010845,SCAF8,PAWR,THRAP3,VCP,GPBP1,UBE2K,FLOT1,NFE2L2,NBN,STOML2,BAG3,PRPF19,MET,PUM1,ENSEASG00005003279,SUPT5H,RNF20,ACSL3,CADM1,SMARCA4,TAF15,WWTR1,NUP98,HSF2,CEBPZ,TNFRSF1A,BAG6,PRDM2,EXOSC9,SNW1,CCPG1,NUB1,USP7,DNAJC2,MBP,DEK,KDM5B,UBE3A,LEO1,IFT74,CDC5L</t>
  </si>
  <si>
    <t>catabolic process</t>
  </si>
  <si>
    <t>GO:0009056</t>
  </si>
  <si>
    <t>SPP1,ZFP36,CD44,YWHAH,SOX9,PSMB8,ENC1,IER3,ENSEASG00005027419,AMDHD1,VIM,CTSS,PFKP,PNPLA2,PIM2,TIPARP,TRIB1,ITGB4,UBE2S,STBD1,CD81,AZIN1,ANXA2,CTNNB1,UBB,CAPN2,EIF3H,SNX3,TP53,HSPB8,RNASET2,VMP1,PPP2CB,SNX7,PNRC2,HSPA8,ENSEASG00005013148,APOB,RAB1A,TIMP3,HSPA5,CHMP2A,CAMLG,FLNA,RPL23,LAPTM4B,FKBP8,UBXN1,TRIR,CNP,ENSEASG00005005615,HSP90AA1,NEU1,GABARAP,MCL1,CAT,SKP1,ENSEASG00005019358,DDIT3,HSP90AB1,INPP5F,LRSAM1,ENSEASG00005036468,FIS1,SSB,HSP90B1,PPP2CA,DEPTOR,TMEM59,VAMP8,HNRNPD,RNF167,CHMP5,PJA1,SEC61B,CTSA,IRS2,RHBDF1,PLK2,RPS7,PSMB10,TRAPPC4,EIF4G2,UBAP1,ATG12,CENATAC,RAD23A,HMGCR,ALDOA,PSMB6,UBE2B,CSDE1,SLIRP,RRAGA,ANXA7,GCSH,PGK1,CNOT7,SYNCRIP,ENSEASG00005017144,EFNA1,APP,CLU,PSMA8,RBM8A,ENSEASG00005023028,HSD17B11,PSMB5,ENSEASG00005008690,EMC6,EIF4A3,GLS,FXR1,PSMA3,FUCA1,SQSTM1,TRIP4,TSG101,GSTO1,ENSEASG00005002507,ENO1,YTHDF1,CHMP3,PSMA2,PHAX,LDLR,ITGB1,BIRC2,PYGL,AASDHPPT,EZR,SCARB2,GPX1,EPHX2,ENSEASG00005024494,SH3BP4,AIG1,BNIP3,HMOX2,CASP6,LSM6,ENSEASG00005028988,TOPORS,OS9,UFC1,PHB2,CCDC47,PSMA7,EXOSC7,RNPS1,THRAP3,VCP,UBE2K,N4BP1,NFE2L2,SF3B3,ENSEASG00005005940,PSMC5,BAG3,PRPF19,PUM1,ENSEASG00005003279,BCAP31,SUPT5H,RNF20,TAF15,WWTR1,PSMD1,RBBP6,VPS4A,BAG6,ETFA,EXOSC9,NUB1,USP7,UBE3A</t>
  </si>
  <si>
    <t>positive regulation of cellular metabolic process</t>
  </si>
  <si>
    <t>GO:0031325</t>
  </si>
  <si>
    <t>FOS,JUN,SPP1,ZFP36,CD44,EGR1,ATF3,JUNB,CHI3L1,HES1,JUND,MAFF,PPP1R15A,YWHAH,EHF,ELF3,VTN,GADD45A,THBS1,KLF5,CCN1,FOSB,SERTAD1,FOXJ1,ONECUT2,RGCC,SOX9,EDN1,FOXA1,HHEX,ENSEASG00005026915,ANXA1,CX3CL1,EGR2,FAS,ENSEASG00005032101,TGFB2,IER5,LMNA,VIM,IER2,CSRNP1,KLF10,PNPLA2,IRF1,ETS2,RUNX1,IL7,TXN,EPCAM,PPP1R10,PIM2,SLC38A2,KLF6,TENT5B,JAG1,NFKBIZ,IL6ST,MYC,RPL26,CD81,GSN,BRCC3,KARS1,ARF4,ENSEASG00005005734,ONECUT1,RAC1,PTGES3,ANXA2,MLLT3,CTNNB1,GATA6,PCBP1,CDH1,GTF2A2,TP53,CD74,HSPB8,FOXA2,SNX7,ENSEASG00005032986,DPY30,APOB,RAB1A,DSCAM,BCL3,B2M,RPL23,ZNF711,SUB1,EIF1,HNRNPK,CCT3,HSP90AA1,MORF4L1,ENSEASG00005003390,DDIT3,LRSAM1,TMED10,ENSEASG00005036468,LAMTOR5,CCT7,KHDRBS1,ILF2,ACTR2,NUCKS1,ZC3H10,DEPTOR,CYBA,TMEM59,CALR,EIF3D,HSPB1,NFIB,TCP1,ATF4,NFKB2,HNRNPD,FGFR1,AGR2,ACTN4,CTBP2,IRS2,YPEL3,PLK2,RPS7,ENSEASG00005015703,NCL,SDCBP,KLF7,STAT1,CCT2,U2AF2,GRB2,CCT6A,MYH9,UBE2B,PRMT1,CSDE1,CNOT7,JMJD6,SYNCRIP,DDX3X,EFNA1,APP,CLU,TRA2B,ILK,TRIM28,SMARCA5,ATP6AP2,ENSEASG00005033296,NAMPT,EIF4A3,FXR1,ENSEASG00005007764,CHCHD2,CCT4,SQSTM1,TRIP4,HMGB2,NME2,ENO1,YTHDF1,SUPT4H1,PDCD5,G3BP1,LDLR,NCSTN,EZR,EPB41L4B,CCT5,EPHX2,NCK2,HDAC1,ACTR8,SPTBN1,SH3BP4,BRD4,BNIP3,TF,CTDNEP1,WBP2,IRF9,TOPORS,PHB2,EEF2,MACROH2A1,TGFBR1,CCT8,ENY2,METTL5,ENSEASG00005010845,SCAF8,PAWR,THRAP3,VCP,GPBP1,UBE2K,FLOT1,NFE2L2,NBN,STOML2,BAG3,PRPF19,MET,PUM1,ENSEASG00005003279,SUPT5H,RNF20,ACSL3,CADM1,SMARCA4,TAF15,WWTR1,NUP98,HSF2,CEBPZ,TNFRSF1A,PRDM2,EXOSC9,SNW1,CCPG1,USP7,DNAJC2,MBP,DEK,KDM5B,UBE3A,LEO1,IFT74,CDC5L</t>
  </si>
  <si>
    <t>regulation of nitrogen compound metabolic process</t>
  </si>
  <si>
    <t>GO:0051171</t>
  </si>
  <si>
    <t>APOA1,ANXA4,FOS,JUN,SPP1,ANKRD1,ZFP36,CD44,EGR1,ATF3,JUNB,CHI3L1,HRG,HES1,JUND,MAFF,PPP1R15A,YWHAH,EHF,ELF3,SFRP5,VTN,GADD45A,THBS1,KLF5,CCN1,PDLIM1,PLAT,DNAJB1,FOSB,SERTAD1,FOXJ1,SOCS3,ONECUT2,RGCC,SOX9,EDN1,KNG1,MYADM,FOXA1,HHEX,ENSEASG00005017644,ENC1,CX3CL1,EGR2,FAS,ENSEASG00005032101,IER3,TGFB2,IER5,VIM,IER2,HEXIM1,CSRNP1,KLF10,DNAJA1,TMEM98,BIRC3,IRF1,ETS2,RUNX1,GMNN,PFDN5,IL7,ENSEASG00005002806,TXN,EPCAM,PPP1R10,CBX4,PIM2,TIPARP,SLC38A2,TRIB1,KLF6,TENT5B,JAG1,NFKBIZ,BZW1,IL6ST,MYC,RPL26,CD81,GSN,BRCC3,AZIN1,KARS1,ARF4,ONECUT1,RAC1,ANXA2,MLLT3,EIF3K,CCNL1,CTNNB1,GATA6,UBB,EIF3H,BHLHE40,AHNAK,KLF11,PCBP1,LMCD1,BRD2,CDH1,GTF2A2,ENSEASG00005036575,SNX3,TP53,DUSP6,ENSEASG00005009615,CD74,FOXA2,ENSEASG00005032986,PAIP2,HSPA8,RAB1A,TIMP3,ENSEASG00005031806,HSPA5,BCL3,CAMLG,FLNA,RPL23,ZNF711,SUB1,LAPTM4B,FKBP8,UBXN1,EIF1,HNRNPK,CCT3,AIMP2,HSP90AA1,TGIF1,GABARAP,MORF4L1,TM9SF2,ENSEASG00005003390,DDIT3,HSP90AB1,INPP5F,TMED10,ENSEASG00005036468,LAMTOR5,CCT7,KHDRBS1,TLE2,FIS1,ILF2,NONO,ACTR2,ENSEASG00005003680,NUCKS1,SKIL,PPP2CA,ZC3H10,CBX3,PRKAR1A,YWHAQ,CALR,EIF3D,HSPB1,NFIB,IST1,TCP1,NMI,ATF4,NFKB2,HNRNPD,SAP18,FGFR1,ENSEASG00005005051,ACTN4,CRYAB,CTBP2,CTSA,RHBDF1,PLK2,NOLC1,RPS7,ENSEASG00005015703,NCL,EIF4G2,SDCBP,HDAC7,KLF7,STAT1,GLO1,CCT2,U2AF2,CCT6A,CENATAC,RAD23A,HMGCR,MYH9,RPL13A,UBE2B,MBNL3,PRMT1,CSDE1,TMBIM6,CNBP,SLIRP,PTTG1IP,CNOT7,JMJD6,SYNCRIP,PEF1,DDX3X,EFNA1,APP,CLU,PUS7,TRA2B,HDGF,RBM8A,ILK,TRIM28,STRAP,SMARCA5,ENSEASG00005033296,NAMPT,PUF60,SERBP1,EIF4A3,FXR1,C1QBP,CHCHD2,CCT4,SQSTM1,TRIP4,HMGB2,GTPBP4,ENSEASG00005026167,PA2G4,TSG101,NME2,ENSEASG00005009014,ENO1,YTHDF1,SUPT4H1,PHAX,LDLR,YWHAB,TERF2IP,NCSTN,BIRC2,EZR,ENSEASG00005031211,GPX1,HNRNPL,CCT5,NCK2,HDAC1,ACTR8,BRD4,CLTC,ASPH,TF,CBX1,WBP2,SRRT,ENSEASG00005028988,IRF9,TOPORS,MAX,PHB2,EEF2,MACROH2A1,TGFBR1,SARNP,CCT8,ETF1,ENY2,PPP4R2,HBP1,METTL5,SLC1A1,NEDD8,ENSEASG00005010845,SMC3,SCAF8,ENSEASG00005034797,PAWR,TRAP1,RNPS1,THRAP3,VCP,QARS1,GPBP1,ENSEASG00005018383,AEBP2,UBE2K,COPS2,NOSTRIN,N4BP1,FLOT1,NFE2L2,ENSEASG00005016990,NBN,CGGBP1,HNRNPA2B1,SF3B3,SPTY2D1,PSMC5,EIF2S1,USP1,PRPF19,CHD3,LRRFIP1,IFT52,DNAJB2,MET,PUM1,ENSEASG00005003279,NELFCD,SUPT5H,RNF20,ACSL3,SMARCA4,TAF15,ENSEASG00005014017,WWTR1,PSMD1,NUP98,HSF2,CEBPZ,EIF2A,RBBP6,BRD3,TNFRSF1A,EIF5,BAG6,PRDM2,EXOSC9,SNW1,WAPL,CCPG1,NUB1,USP7,DNAJC2,ENSEASG00005012642,DEK,KDM5B,EIF5B,UBE3A,LEO1,IFT74,CDC5L</t>
  </si>
  <si>
    <t>negative regulation of macromolecule biosynthetic process</t>
  </si>
  <si>
    <t>GO:0010558</t>
  </si>
  <si>
    <t>APOA1,ANXA4,JUN,ANKRD1,ZFP36,EGR1,ATF3,HES1,JUND,ELF3,GADD45A,THBS1,KLF5,ENSEASG00005011067,DNAJB1,EPHA2,FOXJ1,RGCC,SOX9,EDN1,MYADM,FOXA1,HHEX,HENMT1,ANXA1,ENSEASG00005017644,ENC1,CX3CL1,TGFB2,VIM,HEXIM1,KLF10,TMEM98,IRF1,ETS2,GMNN,PFDN5,ENSEASG00005002806,TXN,CBX4,TNFRSF21,TIPARP,MYC,RAC1,CTNNB1,GATA6,BHLHE40,KLF11,ENSEASG00005013355,LMCD1,TP53,PPP2CB,PNRC2,PAIP2,HSPA8,BCL3,FLNA,RPL23,LAPTM4B,HNRNPK,BANF1,TGIF1,DDIT3,HSP90AB1,KHDRBS1,NONO,SSB,ENSEASG00005003680,CNPY2,SKIL,ZC3H10,CBX3,PRKAR1A,YWHAQ,CALR,NFIB,NMI,ATF4,HNRNPD,SAP18,FGFR1,CRYAB,CTBP2,PTRH2,NCL,SDCBP,HDAC7,KLF7,U2AF2,ATG12,RPL13A,CSDE1,TMBIM6,CNBP,ANXA7,CNOT7,SYNCRIP,DDX3X,EFNA1,APP,PUS7,HDGF,RBM8A,TRIM28,STRAP,SMARCA5,SERBP1,EIF4A3,FXR1,C1QBP,SQSTM1,HMGB2,PA2G4,TSG101,NDRG2,ENO1,YTHDF1,SUPT4H1,LDLR,EZR,HNRNPL,HDAC1,CLTC,CBX1,LSM6,SRRT,PHB2,MACROH2A1,SARNP,SCAF8,PAWR,RNPS1,THRAP3,QARS1,AEBP2,COPS2,NOSTRIN,N4BP1,CGGBP1,HNRNPA2B1,SPTY2D1,PSMC5,EIF2S1,CHD3,LRRFIP1,PUM1,ENSEASG00005003279,NELFCD,ATP2B1,SUPT5H,SMARCA4,TAF15,WWTR1,CHD4,CD2AP,PRDM2,EXOSC9,SNW1,USP7,DNAJC2,KDM5B</t>
  </si>
  <si>
    <t>nitrogen compound transport</t>
  </si>
  <si>
    <t>GO:0071705</t>
  </si>
  <si>
    <t>FGB,ANKRD1,ZFP36,YWHAH,FGG,EDN1,HHEX,EGR2,ABCB1,KRT18,RFTN1,ENSEASG00005032101,TGFB2,LMNA,DNAJA1,SNX8,MLPH,SLC44A4,TXN,ENSEASG00005002614,SLC38A2,FAM3D,CD81,AZIN1,SLC1A5,CDH1,SNX3,TP53,GCKR,CD74,VMP1,SNX7,SLC35B2,HSPA8,APOB,RAB1A,HSPA5,BCL3,FLNA,SRI,HSP90AA1,CD47,LRSAM1,LRRC8A,TMED10,KHDRBS1,FRMD4A,ENSEASG00005015071,SSB,HSP90B1,PRKAR1A,CALR,ARF6,HSPB1,RAB11B,VAMP8,IST1,SEC61B,IRS2,RHBDF1,NUTF2,GDI1,IPO5,PAFAH1B1,SLC44A1,KLF7,HMGCR,MYH9,GDI2,ENSA,PTTG1IP,CLU,SLC44A2,STX7,TRIM28,TOMM20,TOMM22,SEC61G,SQSTM1,RAN,TSG101,CLTB,VAPA,VAMP5,FAM91A1,SEC62,PHAX,PDCD5,ITGB1,SEC14L1,SCARB2,IPO7,SEM1,CLTA,SPTBN1,GOLGA7,CLTC,IER3IP1,OS9,PHB2,SLU7,SARNP,ENY2,BCAP29,SRPRA,SLC1A1,JUP,TIMM17A,HSPA9,VCP,SEC24B,HIKESHI,FLOT1,HSPA4,SEC63,HNRNPA2B1,DYNLT1,BAG3,COPB2,TMEM30A,BCAP31,STXBP3,MYH10,ACSL3,NDEL1,CCDC186,SCAMP1,VPS4A,CD2AP,TM7SF3</t>
  </si>
  <si>
    <t>positive regulation of macromolecule biosynthetic process</t>
  </si>
  <si>
    <t>GO:0010557</t>
  </si>
  <si>
    <t>FOS,JUN,SPP1,ZFP36,EGR1,ATF3,JUNB,CHI3L1,HES1,JUND,MAFF,YWHAH,EHF,ELF3,THBS1,KLF5,CCN1,FOSB,SERTAD1,FOXJ1,ONECUT2,RGCC,SOX9,EDN1,FOXA1,HHEX,ENSEASG00005026915,ANXA1,EGR2,TGFB2,IER5,LMNA,VIM,IER2,CSRNP1,KLF10,IRF1,ETS2,RUNX1,IL7,EPCAM,PIM2,SLC38A2,KLF6,TENT5B,JAG1,NFKBIZ,MYC,RPL26,CD81,GSN,KARS1,ARF4,ENSEASG00005005734,ONECUT1,ANXA2,MLLT3,CTNNB1,GATA6,PCBP1,CDH1,GTF2A2,TP53,CD74,FOXA2,ENSEASG00005032986,DPY30,APOB,RAB1A,BCL3,B2M,RPL23,ZNF711,SUB1,EIF1,HNRNPK,CCT3,HSP90AA1,ENSEASG00005003390,DDIT3,TMED10,ENSEASG00005036468,LAMTOR5,CCT7,KHDRBS1,ILF2,ACTR2,NUCKS1,ZC3H10,CYBA,CALR,EIF3D,HSPB1,NFIB,TCP1,ATF4,NFKB2,HNRNPD,AGR2,ACTN4,CTBP2,IRS2,RPS7,ENSEASG00005015703,NCL,KLF7,STAT1,CCT2,U2AF2,CCT6A,MYH9,PRMT1,CSDE1,CNOT7,JMJD6,SYNCRIP,DDX3X,APP,CLU,TRA2B,ILK,TRIM28,SMARCA5,ATP6AP2,ENSEASG00005033296,NAMPT,EIF4A3,FXR1,ENSEASG00005007764,CHCHD2,CCT4,TRIP4,HMGB2,NME2,ENO1,YTHDF1,SUPT4H1,PDCD5,G3BP1,LDLR,NCSTN,EZR,EPB41L4B,CCT5,EPHX2,NCK2,HDAC1,ACTR8,SPTBN1,BRD4,TF,WBP2,IRF9,TOPORS,PHB2,EEF2,MACROH2A1,TGFBR1,CCT8,ENY2,METTL5,ENSEASG00005010845,SCAF8,PAWR,THRAP3,GPBP1,FLOT1,NFE2L2,STOML2,PRPF19,MET,SUPT5H,RNF20,CADM1,SMARCA4,TAF15,WWTR1,NUP98,HSF2,CEBPZ,TNFRSF1A,PRDM2,SNW1,CCPG1,DNAJC2,MBP,DEK,KDM5B,UBE3A,LEO1,IFT74,CDC5L</t>
  </si>
  <si>
    <t>LGALS3,EPHA2,TPBG,CCDC88A,KRT18,ENSEASG00005032101,MYL12A,CD81,CDH1,RAB11A,LAMA5,FLNA,NECTIN3,TMEM59,ARF6,VAMP8,ATP1B1,AGR2,RER1,PRKCI,STX7,KIF5B,SQSTM1,VAMP5,ITGB1,EZR,SCARB2,PLS1,SPTBN1,GOLGA7,CLTC,JUP,FLOT1,ZDHHC3,ACSL3,VPS4A,TNFRSF1A</t>
  </si>
  <si>
    <t>positive regulation of cell communication</t>
  </si>
  <si>
    <t>GO:0010647</t>
  </si>
  <si>
    <t>APOA1,FGB,SPP1,ANKRD1,CD44,ATF3,CHI3L1,HES1,FGG,GADD45A,THBS1,CCN1,TNFRSF12A,SOX9,EDN1,FOXA1,HHEX,TPBG,ENSEASG00005026915,CCDC88A,CX3CL1,FAS,TGFB2,LURAP1L,HEXIM1,IL7,PIM2,JAG1,IL6ST,MYC,NECTIN2,TRIP6,RPL26,CD81,BRCC3,MLLT3,CTNNB1,GATA6,UBB,MAP4K1,LMCD1,RPS20,TP53,CD74,CDKN2AIP,PAIP2,PDIA3,CMTM3,AVPI1,CD63,CDC42,FLNA,RPL23,RPS12,FKBP8,SRI,MCL1,CAT,DDIT3,HSP90AB1,LRRC8A,ENSEASG00005036468,LAMTOR5,FIS1,NUCKS1,SKIL,PPP2CA,CYBA,PRKAR1A,CALR,VAMP8,NMI,FGFR1,RNF167,AGR2,ACTN4,CTBP2,IRS2,RALA,RPS7,PAFAH1B1,SDCBP,PPP1CA,HMGCR,DCDC2,UBE2B,BID,RRAGA,ZRANB1,DDX3X,EFNA1,APP,ILK,ATP6AP2,FXR1,ENSEASG00005007764,C1QBP,KIF5B,SQSTM1,ITGB1,TERF2IP,NCSTN,BIRC2,CSNK2B,CTNNA1,G0S2,GPX1,NCK2,BRD4,CTDNEP1,WBP2,PHB2,LAMTOR4,TGFBR1,SLC1A1,RHEB,PIP4P1,ENSEASG00005010845,SERINC3,VCP,UBE2K,RGL2,FLOT1,LAMTOR2,USP1,SHOC2,PUM1,ENSEASG00005003279,BCAP31,SMARCA4,EIF2A,TNFRSF1A,TM7SF3,SNW1,GADD45G,UBE3A</t>
  </si>
  <si>
    <t>APOA1,KRT19,RGCC,EDN1,MYADM,CCDC88A,CX3CL1,TGFB2,VIM,PFDN5,DSP,ENSEASG00005004340,MARCKS,GSN,ENSEASG00005005734,RAC1,ANXA2,SHROOM1,ENSEASG00005028709,MAPRE1,EFEMP2,WDR1,RAB11A,ARPC5,SERPINH1,HSPA8,PLOD3,ARPC3,DSTN,ENSEASG00005032677,CDC42,B2M,STMN1,FLNA,VASP,HSP90AB1,ACTR2,HSP90B1,PRKAR1A,ARF6,RHPN2,MYO1B,CRYAB,RHOC,PAFAH1B1,KATNA1,GRB2,PRKCI,BID,CAPZA1,BAIAP2,APP,CLU,ENSEASG00005002444,ARPC1B,LDLR,ITGB1,EZR,PLS1,NCK2,TF,TGFBR1,NCKAP1,MET,ENSEASG00005037357,CD2AP,CAPZA2,PPP1R9A</t>
  </si>
  <si>
    <t>regulation of primary metabolic process</t>
  </si>
  <si>
    <t>GO:0080090</t>
  </si>
  <si>
    <t>APOA1,ANXA4,FOS,JUN,SPP1,ANKRD1,ZFP36,CD44,EGR1,ATF3,JUNB,CHI3L1,HRG,HES1,JUND,MAFF,PPP1R15A,YWHAH,EHF,ELF3,SFRP5,VTN,GADD45A,THBS1,KLF5,CCN1,PDLIM1,PLAT,DNAJB1,FOSB,SERTAD1,FOXJ1,SOCS3,ONECUT2,RGCC,SOX9,EDN1,KNG1,MYADM,FOXA1,HHEX,ENSEASG00005017644,ENC1,CX3CL1,EGR2,FAS,ENSEASG00005032101,IER3,TGFB2,IER5,VIM,IER2,HEXIM1,CSRNP1,KLF10,DNAJA1,TMEM98,PNPLA2,BIRC3,IRF1,ETS2,RUNX1,GMNN,PFDN5,IL7,ENSEASG00005002806,TXN,EPCAM,PPP1R10,CBX4,PIM2,TIPARP,SLC38A2,TRIB1,KLF6,TENT5B,JAG1,NFKBIZ,BZW1,IL6ST,MYC,RPL26,CD81,GSN,BRCC3,AZIN1,KARS1,ARF4,ONECUT1,RAC1,ANXA2,MLLT3,EIF3K,CCNL1,CTNNB1,GATA6,UBB,EIF3H,BHLHE40,AHNAK,KLF11,PCBP1,LMCD1,BRD2,CDH1,GTF2A2,ENSEASG00005036575,SNX3,TP53,DUSP6,ENSEASG00005009615,CD74,FOXA2,ENSEASG00005032986,PAIP2,HSPA8,APOB,RAB1A,TIMP3,ENSEASG00005031806,HSPA5,BCL3,CAMLG,FLNA,RPL23,ZNF711,SUB1,LAPTM4B,FKBP8,UBXN1,EIF1,HNRNPK,CCT3,AIMP2,HSP90AA1,TGIF1,GABARAP,MORF4L1,TM9SF2,ENSEASG00005003390,DDIT3,HSP90AB1,INPP5F,TMED10,ENSEASG00005036468,LAMTOR5,CCT7,KHDRBS1,TLE2,FIS1,ILF2,NONO,ACTR2,ENSEASG00005003680,NUCKS1,SKIL,PPP2CA,ZC3H10,CBX3,PRKAR1A,YWHAQ,CALR,EIF3D,HSPB1,NFIB,IST1,TCP1,NMI,ATF4,NFKB2,HNRNPD,SAP18,FGFR1,ENSEASG00005005051,ACTN4,CRYAB,CTBP2,CTSA,IRS2,RHBDF1,PLK2,NOLC1,RPS7,ENSEASG00005015703,NCL,EIF4G2,SDCBP,HDAC7,KLF7,STAT1,GLO1,CCT2,U2AF2,CCT6A,CENATAC,RAD23A,HMGCR,MYH9,RPL13A,UBE2B,MBNL3,PRMT1,CSDE1,TMBIM6,CNBP,SLIRP,PTTG1IP,CNOT7,JMJD6,SYNCRIP,PEF1,DDX3X,EFNA1,APP,CLU,PUS7,TRA2B,HDGF,RBM8A,ILK,TRIM28,STRAP,SMARCA5,SF1,ENSEASG00005033296,NAMPT,PUF60,SERBP1,EIF4A3,FXR1,ENSEASG00005007764,C1QBP,CHCHD2,CCT4,SQSTM1,TRIP4,HMGB2,GTPBP4,ENSEASG00005026167,PA2G4,TSG101,NME2,ENSEASG00005009014,ENO1,YTHDF1,SUPT4H1,PHAX,LDLR,YWHAB,TERF2IP,NCSTN,BIRC2,EZR,SCARB2,ENSEASG00005031211,GPX1,HNRNPL,CCT5,EPHX2,NCK2,HDAC1,ACTR8,BRD4,CLTC,ASPH,TF,CTDNEP1,CBX1,WBP2,SRRT,ENSEASG00005028988,IRF9,TOPORS,MAX,PHB2,EEF2,MACROH2A1,TGFBR1,SARNP,CCT8,ETF1,ENY2,PPP4R2,HBP1,METTL5,SLC1A1,NEDD8,ENSEASG00005010845,SMC3,SCAF8,ENSEASG00005034797,PAWR,TRAP1,RNPS1,THRAP3,VCP,QARS1,GPBP1,ENSEASG00005018383,AEBP2,UBE2K,COPS2,NOSTRIN,N4BP1,FLOT1,NFE2L2,ENSEASG00005016990,NBN,CGGBP1,HNRNPA2B1,SF3B3,SPTY2D1,PSMC5,EIF2S1,USP1,PRPF19,CHD3,LRRFIP1,IFT52,DNAJB2,MET,PUM1,ENSEASG00005003279,NELFCD,SUPT5H,RNF20,ACSL3,SMARCA4,TAF15,ENSEASG00005014017,WWTR1,PSMD1,NUP98,HSF2,CEBPZ,EIF2A,RBBP6,BRD3,TNFRSF1A,EIF5,BAG6,PRDM2,EXOSC9,SNW1,WAPL,CCPG1,NUB1,USP7,DNAJC2,ENSEASG00005012642,DEK,KDM5B,EIF5B,UBE3A,LEO1,IFT74,CDC5L</t>
  </si>
  <si>
    <t>negative regulation of apoptotic process</t>
  </si>
  <si>
    <t>GO:0043066</t>
  </si>
  <si>
    <t>FGB,APOH,CD44,LGALS3,FGG,THBS1,CCN1,SOX9,CX3CL1,KRT18,IER3,LMNA,DNAJA1,IL7,PPP1R10,PIM2,TENT5B,IL6ST,ARF4,CTNNB1,GATA6,TP53,CD74,HSPA5,TPT1,BCL3,FLNA,FKBP8,HNRNPK,MCL1,CAT,NUAK2,HSP90AB1,LAMTOR5,NONO,HSP90B1,HSPB1,ATF4,TMBIM4,ANGPTL4,CRYAB,IRS2,PLK2,PTRH2,AKR1B1,GLO1,UBE2B,PRKCI,BID,TMBIM6,PTTG1IP,DDX3X,EFNA1,CLU,ENSEASG00005007764,HMGB2,NME2,ENO1,FAIM,ITGB1,BIRC2,CTNNA1,GPX1,HDAC1,BNIP3,PHB2,TGFBR1,SLC1A1,PKHD1,QARS1,HYPK,RGL2,NFE2L2,BAG3,ENSEASG00005003279,VDAC2,BAG6</t>
  </si>
  <si>
    <t>organic substance catabolic process</t>
  </si>
  <si>
    <t>GO:1901575</t>
  </si>
  <si>
    <t>SPP1,ZFP36,CD44,YWHAH,SOX9,PSMB8,ENC1,IER3,ENSEASG00005027419,AMDHD1,VIM,CTSS,PFKP,PNPLA2,TIPARP,TRIB1,UBE2S,STBD1,CD81,AZIN1,ANXA2,CTNNB1,UBB,CAPN2,EIF3H,SNX3,TP53,RNASET2,PPP2CB,PNRC2,HSPA8,ENSEASG00005013148,APOB,TIMP3,HSPA5,CHMP2A,CAMLG,FLNA,RPL23,LAPTM4B,UBXN1,TRIR,CNP,ENSEASG00005005615,HSP90AA1,NEU1,GABARAP,SKP1,ENSEASG00005019358,DDIT3,HSP90AB1,INPP5F,LRSAM1,ENSEASG00005036468,SSB,HSP90B1,PPP2CA,HNRNPD,RNF167,CHMP5,PJA1,SEC61B,CTSA,IRS2,RHBDF1,PLK2,RPS7,PSMB10,UBAP1,CENATAC,RAD23A,HMGCR,ALDOA,PSMB6,UBE2B,CSDE1,SLIRP,GCSH,PGK1,CNOT7,SYNCRIP,ENSEASG00005017144,EFNA1,APP,CLU,PSMA8,RBM8A,ENSEASG00005023028,HSD17B11,PSMB5,ENSEASG00005008690,EIF4A3,GLS,FXR1,PSMA3,FUCA1,SQSTM1,TRIP4,TSG101,ENSEASG00005002507,ENO1,YTHDF1,CHMP3,PSMA2,PHAX,LDLR,BIRC2,PYGL,AASDHPPT,EZR,SCARB2,GPX1,EPHX2,ENSEASG00005024494,AIG1,BNIP3,HMOX2,CASP6,LSM6,ENSEASG00005028988,TOPORS,OS9,CCDC47,PSMA7,EXOSC7,RNPS1,THRAP3,VCP,UBE2K,N4BP1,NFE2L2,SF3B3,ENSEASG00005005940,PSMC5,PRPF19,PUM1,BCAP31,RNF20,TAF15,WWTR1,PSMD1,RBBP6,VPS4A,BAG6,ETFA,EXOSC9,NUB1,USP7,UBE3A</t>
  </si>
  <si>
    <t>regulation of protein localization to membrane</t>
  </si>
  <si>
    <t>GO:1905475</t>
  </si>
  <si>
    <t>LGALS3,EPHA2,ENSEASG00005032101,CD81,GSN,STOM,FIS1,TMEM59,ARF6,VAMP8,AGR2,RER1,GDI1,PRKCI,STX7,KIF5B,SQSTM1,PDCD5,ITGB1,EZR,PLS1,SPTBN1,CLTC,MFF,SLC1A1,ACSL3,MESD,VPS4A</t>
  </si>
  <si>
    <t>viral life cycle</t>
  </si>
  <si>
    <t>GO:0019058</t>
  </si>
  <si>
    <t>NECTIN2,GSN,PCBP1,STOM,SNX3,CD74,RAB1A,CHMP2A,EEF1A1,BANF1,NECTIN3,HSP90AB1,LRSAM1,NUCKS1,VAMP8,IST1,CHMP5,RAD23A,CNOT7,TRIM59,DDX3X,ENSEASG00005024211,TRIM28,TSG101,VAPA,CHMP3,CSNK2B,STAU1,ENSEASG00005010845,VCP,N4BP1,VPS4A</t>
  </si>
  <si>
    <t>EIF1,HNRNPK,ENSEASG00005003390,KHDRBS1,SAP18,U2AF2,JMJD6,TRA2B,RBM8A,PUF60,C1QBP,HNRNPL,RNPS1,THRAP3,ENSEASG00005018383,HNRNPA2B1,PRPF19,NUP98,SNW1</t>
  </si>
  <si>
    <t>positive regulation of macromolecule metabolic process</t>
  </si>
  <si>
    <t>GO:0010604</t>
  </si>
  <si>
    <t>FOS,JUN,SPP1,ZFP36,CD44,EGR1,ATF3,JUNB,CHI3L1,HES1,JUND,MAFF,PPP1R15A,YWHAH,EHF,ELF3,VTN,THBS1,KLF5,CCN1,FOSB,SERTAD1,FOXJ1,ONECUT2,RGCC,SOX9,EDN1,FOXA1,HHEX,ENSEASG00005026915,ANXA1,CX3CL1,EGR2,FAS,ENSEASG00005032101,IER3,TGFB2,IER5,LMNA,VIM,IER2,CSRNP1,KLF10,BIRC3,IRF1,ETS2,RUNX1,IL7,TXN,EPCAM,PPP1R10,PIM2,TIPARP,SLC38A2,TRIB1,KLF6,TENT5B,JAG1,NFKBIZ,IL6ST,MYC,RPL26,CD81,GSN,BRCC3,KARS1,ARF4,ENSEASG00005005734,ONECUT1,RAC1,ANXA2,MLLT3,CTNNB1,GATA6,UBB,PCBP1,CDH1,GTF2A2,TP53,CD74,FOXA2,ENSEASG00005032986,DPY30,APOB,RAB1A,HSPA5,BCL3,B2M,RPL23,ZNF711,SUB1,EIF1,HNRNPK,CCT3,AIMP2,HSP90AA1,GABARAP,MORF4L1,ENSEASG00005003390,DDIT3,INPP5F,TMED10,ENSEASG00005036468,LAMTOR5,CCT7,KHDRBS1,ILF2,ACTR2,NUCKS1,ZC3H10,CYBA,CALR,EIF3D,HSPB1,NFIB,IST1,TCP1,NMI,ATF4,NFKB2,HNRNPD,FGFR1,AGR2,ACTN4,CTBP2,IRS2,PLK2,RPS7,ENSEASG00005015703,NCL,KLF7,STAT1,CCT2,U2AF2,CCT6A,RAD23A,MYH9,UBE2B,PRMT1,CSDE1,PTTG1IP,CNOT7,JMJD6,SYNCRIP,PEF1,DDX3X,EFNA1,APP,CLU,TRA2B,ILK,TRIM28,SMARCA5,ATP6AP2,ENSEASG00005033296,NAMPT,EIF4A3,FXR1,ENSEASG00005007764,CHCHD2,CCT4,TRIP4,HMGB2,NME2,ENO1,YTHDF1,SUPT4H1,PDCD5,G3BP1,LDLR,NCSTN,BIRC2,EZR,EPB41L4B,CCT5,EPHX2,NCK2,HDAC1,ACTR8,SPTBN1,BRD4,ASPH,TF,WBP2,IRF9,TOPORS,PHB2,EEF2,MACROH2A1,TGFBR1,CCT8,ENY2,METTL5,ENSEASG00005010845,SCAF8,PAWR,THRAP3,VCP,GPBP1,UBE2K,FLOT1,NFE2L2,NBN,STOML2,PRPF19,MET,PUM1,SUPT5H,RNF20,CADM1,SMARCA4,TAF15,WWTR1,NUP98,HSF2,CEBPZ,TNFRSF1A,BAG6,PRDM2,EXOSC9,SNW1,CCPG1,NUB1,USP7,DNAJC2,MBP,DEK,KDM5B,UBE3A,LEO1,IFT74,CDC5L</t>
  </si>
  <si>
    <t>regulation of response to stress</t>
  </si>
  <si>
    <t>GO:0080134</t>
  </si>
  <si>
    <t>LGALS2,APOA1,AHSG,FGB,ANKRD1,ZFP36,APOH,CD44,HRG,CPB2,SERPING1,FGG,THBS1,TNFRSF12A,SOCS3,KNG1,ENSEASG00005026915,ANXA1,CX3CL1,ABCB1,FAS,RFTN1,ENSEASG00005032101,IER3,TGFB2,CLDN4,IER5,LMNA,HEXIM1,DNAJA1,CD9,ST3GAL4,IRF1,PPP1R10,SLC38A2,NFKBIZ,NECTIN2,RPL26,CD81,BRCC3,KARS1,ENSEASG00005005734,ANXA2,GATA6,CAMK2N1,TP53,CD74,FOXA2,HSPA8,TPT1,FLNA,UBXN1,HNRNPK,BANF1,HSP90AA1,MORF4L1,CD47,INPP5F,LRSAM1,NONO,ACTR2,SKIL,PPP2CA,CYBA,VAMP8,NMI,AGR2,IPO5,STAT1,ATG12,BID,TMBIM6,PTTG1IP,CNOT7,DDX3X,APP,CLU,TRIM28,FXR1,ENSEASG00005007764,C1QBP,CHCHD2,HMGB2,ENO1,LDLR,ITGB1,TERF2IP,PTPRF,SEC14L1,GPX1,NCK2,ACTR8,BRD4,PHB2,MACROH2A1,MATR3,PPP4R2,SERINC3,QARS1,UBE2K,N4BP1,FLOT1,NFE2L2,USP1,TRAFD1,HAPSTR1,PUM1,CADM1,TNFRSF1A,BAG6,DEK</t>
  </si>
  <si>
    <t>positive regulation of apoptotic signaling pathway</t>
  </si>
  <si>
    <t>GO:2001235</t>
  </si>
  <si>
    <t>ATF3,THBS1,TNFRSF12A,FAS,MYC,RPL26,UBB,TP53,PDIA3,MCL1,DDIT3,ENSEASG00005036468,FIS1,SKIL,RPS7,PPP1CA,BID,ENSEASG00005007764,CTNNA1,G0S2,NCK2,TGFBR1,SERINC3,BCAP31</t>
  </si>
  <si>
    <t>organonitrogen compound catabolic process</t>
  </si>
  <si>
    <t>GO:1901565</t>
  </si>
  <si>
    <t>CD44,SOX9,PSMB8,ENC1,IER3,AMDHD1,CTSS,PFKP,TIPARP,TRIB1,UBE2S,CD81,AZIN1,ANXA2,CTNNB1,UBB,CAPN2,EIF3H,SNX3,PPP2CB,HSPA8,APOB,TIMP3,HSPA5,CHMP2A,CAMLG,FLNA,RPL23,LAPTM4B,UBXN1,ENSEASG00005005615,HSP90AA1,GABARAP,SKP1,ENSEASG00005019358,DDIT3,HSP90AB1,LRSAM1,ENSEASG00005036468,HSP90B1,PPP2CA,RNF167,CHMP5,PJA1,SEC61B,CTSA,RHBDF1,PLK2,RPS7,PSMB10,UBAP1,CENATAC,RAD23A,HMGCR,ALDOA,PSMB6,UBE2B,GCSH,PGK1,EFNA1,APP,CLU,PSMA8,ENSEASG00005023028,PSMB5,ENSEASG00005008690,GLS,PSMA3,SQSTM1,TRIP4,TSG101,ENSEASG00005002507,ENO1,CHMP3,PSMA2,LDLR,BIRC2,AASDHPPT,EZR,GPX1,ENSEASG00005024494,BNIP3,HMOX2,ENSEASG00005028988,TOPORS,OS9,CCDC47,PSMA7,VCP,UBE2K,N4BP1,NFE2L2,SF3B3,ENSEASG00005005940,PSMC5,PRPF19,BCAP31,RNF20,WWTR1,PSMD1,RBBP6,VPS4A,BAG6,ETFA,NUB1,USP7,UBE3A</t>
  </si>
  <si>
    <t>LGALS2,APOA1,AHSG,FGB,PIGR,ANKRD1,ZFP36,APOH,CD44,EGR1,DUSP1,ATF3,CHI3L1,HRG,HES1,CPB2,SERPING1,LGALS3,FGG,SFRP5,MASP2,GADD45A,THBS1,CCN1,VASN,TNFRSF12A,EPHA2,FOXJ1,SOCS3,ONECUT2,RGCC,SOX9,EDN1,PMEPA1,KNG1,MYADM,FOXA1,HHEX,TPBG,ENSEASG00005026915,ANXA1,CCDC88A,CX3CL1,ABCB1,FAS,RFTN1,ENSEASG00005032101,IER3,TGFB2,CLDN4,LURAP1L,IER5,LMNA,HEXIM1,DNAJA1,CD9,ST3GAL4,IRF1,PFDN5,IL7,HLA-DMB,PPP1R10,CFB,PIM2,TNFRSF21,SLC38A2,TRIB1,JAG1,NFKBIZ,HTRA1,IL6ST,MYC,NECTIN2,TRIP6,RPL26,CD81,TAX1BP3,BRCC3,KARS1,ENSEASG00005005734,ONECUT1,RAC1,ANXA2,MLLT3,CTNNB1,GATA6,UBB,CAMK2N1,MAP4K1,LMCD1,RPS20,SNX3,TP53,DUSP6,CD74,FOXA2,PPP2CB,CDKN2AIP,HSPA8,PDIA3,CMTM3,AVPI1,CD63,DSCAM,HSPA5,TPT1,BCL3,CDC42,B2M,SHANK2,STMN1,FLNA,RPL23,RPS12,FKBP8,UBXN1,HNRNPK,ARHGDIA,BANF1,HSP90AA1,GABARAP,MCL1,CAT,MORF4L1,NUAK2,CD47,DDIT3,HSP90AB1,INPP5F,LRSAM1,ENSEASG00005036468,LAMTOR5,KHDRBS1,FIS1,NONO,ACTR2,NUCKS1,SKIL,PPP2CA,DEPTOR,CYBA,CALR,ARF6,HSPB1,VAMP8,NMI,ATF4,TMBIM4,FGFR1,CFI,RNF167,AGR2,ACTN4,CTBP2,IRS2,RHBDF1,RALA,RPS7,ENSEASG00005015703,IPO5,PAFAH1B1,NCL,SDCBP,HDAC7,PPP1CA,KLF7,STAT1,GRB2,ATG12,HMGCR,DCDC2,UBE2B,BID,PRMT1,TMBIM6,RRAGA,PTTG1IP,CNOT7,TRIM59,ZRANB1,DDX3X,EFNA1,APP,CLU,STX7,ILK,TRIM28,STRAP,ATP6AP2,FXR1,BICC1,ENSEASG00005007764,CTNND1,C1QBP,CHCHD2,SQSTM1,HMGB2,TSG101,NDRG2,ENO1,G3BP1,LDLR,ITGB1,YWHAB,TERF2IP,BIRC2,PTPRF,EZR,SEC14L1,CSNK2B,CTNNA1,G0S2,GPX1,NCK2,HDAC1,ACTR8,SPTBN1,SH3BP4,BRD4,CTDNEP1,WBP2,PHB2,LAMTOR4,MACROH2A1,MATR3,TGFBR1,PPP4R2,RHEB,PKHD1,PIP4P1,ENSEASG00005010845,SERINC3,PAWR,VCP,QARS1,UBE2K,RGL2,N4BP1,FLOT1,NFE2L2,LZTS2,STOML2,LAMTOR2,USP1,SHOC2,TRAFD1,ZDHHC3,HAPSTR1,MET,PUM1,ENSEASG00005003279,BCAP31,VDAC2,ATP2B1,CADM1,SMARCA4,WWTR1,EIF2A,CD2AP,TNFRSF1A,BAG6,SNW1,GADD45G,RANBP9,USP7,DEK,UBE3A</t>
  </si>
  <si>
    <t>negative regulation of programmed cell death</t>
  </si>
  <si>
    <t>GO:0043069</t>
  </si>
  <si>
    <t>FGB,APOH,CD44,LGALS3,FGG,THBS1,CCN1,SOX9,CX3CL1,KRT18,IER3,LMNA,DNAJA1,IL7,PPP1R10,PIM2,TENT5B,IL6ST,ARF4,CTNNB1,GATA6,TP53,CD74,HSPA5,TPT1,BCL3,FLNA,FKBP8,HNRNPK,MCL1,CAT,NUAK2,HSP90AB1,LAMTOR5,NONO,HSP90B1,HSPB1,ATF4,TMBIM4,ANGPTL4,CRYAB,IRS2,PLK2,PTRH2,AKR1B1,GLO1,UBE2B,PRKCI,BID,TMBIM6,PTTG1IP,DDX3X,EFNA1,CLU,ENSEASG00005007764,HMGB2,NME2,ENO1,FAIM,ITGB1,BIRC2,CTNNA1,GPX1,HDAC1,BNIP3,PHB2,TGFBR1,SLC1A1,PKHD1,QARS1,HYPK,RGL2,NFE2L2,BAG3,MET,ENSEASG00005003279,VDAC2,BAG6,TM7SF3</t>
  </si>
  <si>
    <t>positive regulation of cellular biosynthetic process</t>
  </si>
  <si>
    <t>GO:0031328</t>
  </si>
  <si>
    <t>FOS,JUN,SPP1,ZFP36,EGR1,ATF3,JUNB,CHI3L1,HES1,JUND,MAFF,YWHAH,EHF,ELF3,THBS1,KLF5,CCN1,FOSB,SERTAD1,FOXJ1,ONECUT2,RGCC,SOX9,EDN1,FOXA1,HHEX,ENSEASG00005026915,ANXA1,EGR2,TGFB2,IER5,LMNA,VIM,IER2,CSRNP1,KLF10,IRF1,ETS2,RUNX1,IL7,EPCAM,PIM2,SLC38A2,KLF6,TENT5B,JAG1,NFKBIZ,MYC,RPL26,CD81,GSN,KARS1,ARF4,ENSEASG00005005734,ONECUT1,ANXA2,MLLT3,CTNNB1,GATA6,PCBP1,CDH1,GTF2A2,TP53,CD74,FOXA2,ENSEASG00005032986,DPY30,APOB,RAB1A,BCL3,B2M,RPL23,ZNF711,SUB1,EIF1,HNRNPK,CCT3,HSP90AA1,ENSEASG00005003390,DDIT3,TMED10,ENSEASG00005036468,LAMTOR5,CCT7,KHDRBS1,ILF2,ACTR2,NUCKS1,ZC3H10,CYBA,CALR,EIF3D,HSPB1,NFIB,TCP1,ATF4,NFKB2,HNRNPD,AGR2,ACTN4,CTBP2,IRS2,RPS7,ENSEASG00005015703,NCL,KLF7,STAT1,CCT2,U2AF2,CCT6A,MYH9,PRMT1,CSDE1,CNOT7,JMJD6,SYNCRIP,DDX3X,APP,CLU,TRA2B,ILK,TRIM28,SMARCA5,ATP6AP2,ENSEASG00005033296,NAMPT,EIF4A3,FXR1,ENSEASG00005007764,CHCHD2,CCT4,TRIP4,HMGB2,NME2,ENO1,YTHDF1,SUPT4H1,PDCD5,G3BP1,LDLR,NCSTN,EZR,EPB41L4B,CCT5,EPHX2,NCK2,HDAC1,ACTR8,SPTBN1,BRD4,TF,CTDNEP1,WBP2,IRF9,TOPORS,PHB2,EEF2,MACROH2A1,TGFBR1,CCT8,ENY2,METTL5,ENSEASG00005010845,SCAF8,PAWR,THRAP3,VCP,GPBP1,FLOT1,NFE2L2,STOML2,PRPF19,MET,SUPT5H,RNF20,ACSL3,CADM1,SMARCA4,TAF15,WWTR1,NUP98,HSF2,CEBPZ,TNFRSF1A,PRDM2,SNW1,CCPG1,DNAJC2,MBP,DEK,KDM5B,UBE3A,LEO1,IFT74,CDC5L</t>
  </si>
  <si>
    <t>positive regulation of cellular component organization</t>
  </si>
  <si>
    <t>GO:0051130</t>
  </si>
  <si>
    <t>APOA1,AHSG,HRG,PPP1R15A,LGALS3,VTN,EPHA2,FLRT3,RGCC,SOX9,EDN1,TPBG,ENSEASG00005026915,ANXA1,CCDC88A,CX3CL1,TGFB2,SDC4,PPP1R10,ENSEASG00005002614,GSN,BRCC3,RAC1,ANXA2,CTNNB1,MAPRE1,TP53,WDR1,SNX7,CD63,DSCAM,DSTN,CDC42,B2M,FLNA,SMC4,ENSEASG00005014248,HNRNPK,CCT3,HSP90AA1,VASP,CD47,LRSAM1,CCT7,FIS1,ACTR2,PPP2CA,CYBA,CALR,ARF6,IST1,TCP1,HNRNPD,FGFR1,TMED9,RALA,RHOC,PAFAH1B1,SDCBP,CCT2,GRB2,CCT6A,UBE2B,PRKCI,BID,APP,CLU,TRIM28,ENSEASG00005007764,CCT4,SEPTIN7,TSG101,CDC42EP4,PDCD5,G3BP1,CCT5,NCK2,ACTR8,BNIP3,TF,MFF,IER3IP1,MACROH2A1,TGFBR1,CCT8,CD151,NCKAP1,VCP,FLOT1,NBN,TMEM30A,MET,NDEL1,FAM162A,FNBP1L</t>
  </si>
  <si>
    <t>regulation of macromolecule biosynthetic process</t>
  </si>
  <si>
    <t>GO:0010556</t>
  </si>
  <si>
    <t>APOA1,ANXA4,FOS,JUN,SPP1,ANKRD1,ZFP36,EGR1,ATF3,JUNB,TSPAN8,CHI3L1,HRG,HES1,JUND,MAFF,PPP1R15A,YWHAH,EHF,ELF3,SFRP5,GADD45A,THBS1,KLF5,ENSEASG00005011067,CCN1,PDLIM1,DNAJB1,EPHA2,FOSB,SERTAD1,FOXJ1,ONECUT2,RGCC,SOX9,EDN1,MYADM,FOXA1,HHEX,HENMT1,ENSEASG00005026915,ANXA1,ENSEASG00005017644,ENC1,CX3CL1,EGR2,TGFB2,IER5,LMNA,VIM,IER2,HEXIM1,CSRNP1,KLF10,TMEM98,IRF1,ETS2,RUNX1,GMNN,PFDN5,IL7,ENSEASG00005002806,TXN,EPCAM,CBX4,PIM2,TNFRSF21,TIPARP,SLC38A2,KLF6,TENT5B,JAG1,NFKBIZ,BZW1,MYC,RPL26,CD81,GSN,KARS1,ARF4,ENSEASG00005005734,ONECUT1,RAC1,ANXA2,MLLT3,EIF3K,GFPT1,CCNL1,CTNNB1,GATA6,BHLHE40,AHNAK,KLF11,PCBP1,ENSEASG00005013355,LMCD1,BRD2,CDH1,GTF2A2,ENSEASG00005036575,TP53,CD74,FOXA2,PPP2CB,ENSEASG00005032986,PNRC2,PAIP2,DPY30,HSPA8,APOB,RAB1A,ENSEASG00005031806,BCL3,B2M,FLNA,RPL23,ZNF711,SUB1,LAPTM4B,FKBP8,EIF1,HNRNPK,CCT3,BANF1,HSP90AA1,TGIF1,MORF4L1,TM9SF2,CD47,ENSEASG00005003390,DDIT3,HSP90AB1,TMED10,ENSEASG00005036468,LAMTOR5,CCT7,KHDRBS1,TLE2,ILF2,NONO,ACTR2,SSB,ENSEASG00005003680,CNPY2,NUCKS1,SKIL,ZC3H10,CYBA,CBX3,PRKAR1A,YWHAQ,CALR,EIF3D,HSPB1,NFIB,TCP1,NMI,ATF4,NFKB2,HNRNPD,SAP18,FGFR1,ATP1B1,ENSEASG00005012018,ENSEASG00005005051,AGR2,ACTN4,CRYAB,CTBP2,IRS2,NOLC1,RPS7,ENSEASG00005015703,PTRH2,NCL,EIF4G2,SDCBP,HDAC7,PPP1CA,KLF7,STAT1,GLO1,CCT2,U2AF2,ATG12,CCT6A,MYH9,RPL13A,MBNL3,PRMT1,CSDE1,TMBIM6,CNBP,ANXA7,CNOT7,JMJD6,SYNCRIP,DDX3X,EFNA1,APP,CLU,PUS7,TRA2B,HDGF,RBM8A,ILK,TRIM28,STRAP,SMARCA5,ATP6AP2,ENSEASG00005033296,NAMPT,PUF60,SERBP1,EIF4A3,FXR1,ENSEASG00005007764,C1QBP,CHCHD2,CCT4,SQSTM1,TRIP4,HMGB2,ENSEASG00005026167,PA2G4,PLD3,TSG101,NME2,NDRG2,ENSEASG00005009014,ENO1,YTHDF1,SUPT4H1,PHAX,PDCD5,G3BP1,LDLR,TERF2IP,NCSTN,EZR,ENSEASG00005031211,GPX1,HNRNPL,EPB41L4B,CCT5,EPHX2,NCK2,HDAC1,ENSEASG00005006876,ACTR8,SPTBN1,BRD4,CLTC,TF,CBX1,WBP2,LSM6,SRRT,IRF9,TOPORS,CDK4,MAX,PHB2,EEF2,MACROH2A1,MATR3,TGFBR1,SARNP,CCT8,TOP1,ETF1,ENY2,HBP1,METTL5,NEDD8,ENSEASG00005010845,SCAF8,ENSEASG00005034797,PAWR,TRAP1,RNPS1,THRAP3,QARS1,GPBP1,ENSEASG00005018383,AEBP2,COPS2,NOSTRIN,N4BP1,FLOT1,NFE2L2,ENSEASG00005016990,CGGBP1,HNRNPA2B1,SPTY2D1,STOML2,PSMC5,EIF2S1,PRPF19,CHD3,LRRFIP1,IFT52,MET,PUM1,ENSEASG00005003279,NELFCD,TOB2,ATP2B1,SUPT5H,RNF20,CADM1,SMARCA4,TAF15,ENSEASG00005014017,WWTR1,CHD4,NUP98,HSF2,CEBPZ,EIF2A,BRD3,CD2AP,TNFRSF1A,EIF5,PRDM2,EXOSC9,SNW1,CCPG1,USP7,DNAJC2,MBP,ENSEASG00005012642,DEK,KDM5B,EIF5B,UBE3A,LEO1,IFT74,CDC5L</t>
  </si>
  <si>
    <t>negative regulation of biosynthetic process</t>
  </si>
  <si>
    <t>GO:0009890</t>
  </si>
  <si>
    <t>APOA1,ANXA4,JUN,ANKRD1,ZFP36,EGR1,ATF3,HES1,JUND,ELF3,GADD45A,THBS1,KLF5,ENSEASG00005011067,DNAJB1,EPHA2,FOXJ1,RGCC,SOX9,EDN1,MYADM,FOXA1,HHEX,HENMT1,ANXA1,ENSEASG00005017644,ENC1,CX3CL1,TGFB2,VIM,HEXIM1,KLF10,TMEM98,IRF1,ETS2,GMNN,PFDN5,ENSEASG00005002806,TXN,CBX4,TNFRSF21,TIPARP,MYC,RAC1,CTNNB1,GATA6,BHLHE40,KLF11,ENSEASG00005013355,LMCD1,TP53,PPP2CB,PNRC2,PAIP2,HSPA8,BCL3,FLNA,RPL23,LAPTM4B,HNRNPK,BANF1,TGIF1,DDIT3,HSP90AB1,KHDRBS1,NONO,SSB,ENSEASG00005003680,CNPY2,SKIL,ZC3H10,CBX3,PRKAR1A,YWHAQ,CALR,NFIB,NMI,ATF4,HNRNPD,SAP18,FGFR1,CRYAB,CTBP2,PTRH2,NCL,SDCBP,HDAC7,KLF7,U2AF2,ATG12,RPL13A,CSDE1,TMBIM6,CNBP,ANXA7,CNOT7,SYNCRIP,DDX3X,EFNA1,APP,PUS7,HDGF,RBM8A,TRIM28,STRAP,SMARCA5,SERBP1,EIF4A3,FXR1,ENSEASG00005007764,C1QBP,SQSTM1,HMGB2,PA2G4,TSG101,NDRG2,ENO1,YTHDF1,SUPT4H1,LDLR,EZR,HNRNPL,HDAC1,CLTC,CBX1,LSM6,SRRT,PHB2,MACROH2A1,SARNP,SCAF8,PAWR,RNPS1,THRAP3,QARS1,AEBP2,COPS2,NOSTRIN,N4BP1,CGGBP1,HNRNPA2B1,SPTY2D1,PSMC5,EIF2S1,CHD3,LRRFIP1,PUM1,ENSEASG00005003279,NELFCD,ATP2B1,SUPT5H,SMARCA4,TAF15,WWTR1,CHD4,CD2AP,PRDM2,EXOSC9,SNW1,USP7,DNAJC2,KDM5B</t>
  </si>
  <si>
    <t>positive regulation of intrinsic apoptotic signaling pathway</t>
  </si>
  <si>
    <t>GO:2001244</t>
  </si>
  <si>
    <t>MYC,RPL26,UBB,TP53,MCL1,DDIT3,ENSEASG00005036468,FIS1,SKIL,RPS7,BID,ENSEASG00005007764,NCK2,SERINC3,BCAP31</t>
  </si>
  <si>
    <t>biological process involved in interspecies interaction between organisms</t>
  </si>
  <si>
    <t>GO:0044419</t>
  </si>
  <si>
    <t>FGB,KRT8,JUN,ANKRD1,ZFP36,HRG,SERPING1,MASP2,ANXA3,EPHA2,CXCL16,RNASE4,ENSEASG00005026915,CX3CL1,RFTN1,IER3,VIM,HEXIM1,IRF1,PIM2,TRIB1,NFKBIZ,NECTIN2,ENSEASG00005007495,ENSEASG00005002478,GSN,BRCC3,GATA6,STOM,SNX3,TP53,CD74,ST13,HSPA8,APOB,RAB1A,CHMP2A,TPT1,BCL3,CDC42,B2M,EEF1A1,STMN1,OCIAD2,BANF1,HSP90AA1,NECTIN3,HSP90AB1,LRSAM1,NONO,ACTR2,NUCKS1,PPP2CA,CYBA,HSPB1,NFIB,VAMP8,IST1,NMI,CHMP5,IPO5,STAT1,ATG12,RPL13A,IFNGR2,CNOT7,SYNCRIP,TRIM59,DDX3X,EEF1G,ENSEASG00005024211,CLU,TRIM28,C1QBP,KIF5B,HMGB2,TSG101,VAPA,ENO1,CHMP3,PSMA2,CDC42EP4,G3BP1,PYGL,SEC14L1,CSNK2B,IPO7,GPX1,CCT5,HDAC1,BNIP3,TF,CDK4,PHB2,MATR3,ENSEASG00005010845,SERINC3,UBE2K,N4BP1,FLOT1,NFE2L2,DYNLT1,TRAFD1,PUM1,ENSEASG00005003279,STXBP3,CADM1,SMARCA4,CCDC186,VPS4A,TNFRSF1A,RAB14,SNW1,NUB1,USP7</t>
  </si>
  <si>
    <t>APOA1,KRT8,SPP1,ANKRD1,ZFP36,EGR1,DUSP1,ATF3,YWHAH,KLF5,SOCS3,SOX9,EDN1,FOXA1,VCAM1,ENSEASG00005026915,ANXA1,CX3CL1,EGR2,KRT18,ENSEASG00005032101,VIM,DNAJA1,CTSS,PFKP,IRF1,IL7,TUBA1B,TNFRSF21,TIPARP,TRIB1,CA2,NFKBIZ,IL6ST,ENSEASG00005007495,GSN,PTGES3,CTNNB1,GATA6,CAPN2,MAP4K1,CDH1,TP53,TXNDC17,CD74,HSPB8,B3GNT2,PPP2CB,PDIA3,HSPA5,CDC42,FLNA,RPL23,SRI,CD47,ENSEASG00005003390,DDIT3,HSP90AB1,LAMTOR5,TEX14,ACTR2,NUCKS1,HSP90B1,ATIC,PRKAR1A,CALR,RAB11B,ATF4,AGR2,CHMP5,ACTN4,CTBP2,IRS2,IPO5,ENSEASG00005005174,PAFAH1B1,NCL,KLF7,STAT1,ENSEASG00005004621,GRB2,STIP1,RPL13A,IFNGR2,PRKCI,TMBIM6,RRAGA,CNOT7,SYNCRIP,RPS16,APP,TRA2B,ILK,SMARCA5,KIF5B,TRIP4,HMGB2,ENSEASG00005014096,CDC42EP4,LDLR,NCSTN,BIRC2,EZR,CSNK2B,CTNNA1,NCK2,HDAC1,SH3BP4,WBP2,CDK4,OS9,PHB2,LAMTOR4,CACYBP,SLC1A1,JUP,ENSEASG00005010845,UBE2K,FLOT1,NFE2L2,EIF2S1,BAG3,ATP5F1B,ENSEASG00005003279,STXBP3,ATP2B1,SMARCA4,NDEL1,CCDC186,TNFRSF1A,ZC3H15,TM7SF3,SNW1,KDM5B,UBE3A</t>
  </si>
  <si>
    <t>CCT3,CCT7,TCP1,CCT2,CCT6A,CCT4,CCT5,WBP2,MACROH2A1,CCT8</t>
  </si>
  <si>
    <t>negative regulation of cellular biosynthetic process</t>
  </si>
  <si>
    <t>GO:0031327</t>
  </si>
  <si>
    <t>positive regulation of biosynthetic process</t>
  </si>
  <si>
    <t>GO:0009891</t>
  </si>
  <si>
    <t>LGALS3,EPHA2,MYADM,TPBG,CCDC88A,KRT18,ENSEASG00005032101,MYL12A,CD81,CDH1,RAB11A,LAMA5,EPB41L2,FLNA,NECTIN3,TMEM59,ARF6,VAMP8,ATP1B1,AGR2,RER1,PRKCI,ARL3,STX7,KIF5B,SQSTM1,VAMP5,ITGB1,EZR,SCARB2,PLS1,SPTBN1,GOLGA7,CLTC,SLC1A1,JUP,FLOT1,ZDHHC3,ACSL3,VPS4A,TNFRSF1A</t>
  </si>
  <si>
    <t>ENSEASG00005033090,NME7,ALDOA,ENSEASG00005024218,NME2,ENO1,ATP5PO,ENSEASG00005008177,ATP5F1A,ATP5PD,VCP,SLC49A3,STOML2,ATP5F1B</t>
  </si>
  <si>
    <t>regulation of cellular component organization</t>
  </si>
  <si>
    <t>GO:0051128</t>
  </si>
  <si>
    <t>APOA1,AHSG,CD44,HRG,PPP1R15A,YWHAH,LGALS3,VTN,KLF5,DNAJB1,EPHA2,FLRT3,SERTAD1,CXCL16,RGCC,SOX9,EDN1,MYADM,TPBG,ENSEASG00005026915,ANXA1,CCDC88A,CX3CL1,ENSEASG00005032101,IER3,TGFB2,LMNA,VIM,SDC4,SLC44A4,PFDN5,PPP1R10,ENSEASG00005002614,MYC,GSN,BRCC3,ARF4,ENSEASG00005005734,RAC1,ANXA2,MLLT3,TUBB,CTNNB1,MAPRE1,ENSEASG00005013355,DDR1,SNX3,TP53,WDR1,RAB11A,ARPC5,SNX7,CDKN2AIP,HSPA8,CD63,DSCAM,ARPC3,CHMP2A,DSTN,CDC42,B2M,STMN1,FLNA,LAPTM4B,FKBP8,SMC4,ENSEASG00005014248,HNRNPK,CCT3,HSP90AA1,VASP,CD47,INPP5F,LRSAM1,CCT7,TEX14,FIS1,ACTR2,PPP2CA,CYBA,CALR,ARF6,RHPN2,IST1,SSRP1,TCP1,HNRNPD,FGFR1,CHMP5,CRYAB,TMED9,PLK2,RALA,RHOC,PAFAH1B1,EIF4G2,SDCBP,CCT2,GRB2,ATG12,CCT6A,CENATAC,MYH9,RPL13A,DCDC2,GDI2,UBE2B,PRKCI,BID,JMJD6,ZNF207,DDX3X,CAPZA1,EFNA1,BAIAP2,APP,CLU,PSMA8,TRIM28,SMARCA5,ENSEASG00005007764,CCT4,SEPTIN7,TSG101,ENO1,CHMP3,CDC42EP4,IK,PDCD5,G3BP1,LDLR,ITGB1,TERF2IP,BIRC2,PTPRF,VAT1,EZR,PLS1,GPX1,CCT5,NCK2,ACTR8,SH3BP4,BNIP3,CLTC,TF,MFF,IER3IP1,MACROH2A1,TGFBR1,CCT8,ETF1,CD151,PKHD1,EI24,SCAF8,NCKAP1,VCP,FLOT1,NBN,DNAJB2,TMEM30A,MET,VDAC2,SMARCA4,ENSEASG00005037357,NDEL1,FAM162A,CD2AP,TNFRSF1A,EXOSC9,VCL,CAPZA2,WAPL,FNBP1L</t>
  </si>
  <si>
    <t>positive regulation of transport</t>
  </si>
  <si>
    <t>GO:0051050</t>
  </si>
  <si>
    <t>APOA1,AHSG,FGB,SPP1,ANKRD1,LGALS3,FGG,VTN,RGCC,EDN1,ENSEASG00005026915,ANXA1,CX3CL1,TGFB2,SDC4,CD81,ENSEASG00005002478,AZIN1,ANXA2,CDH1,CD63,CHMP2A,CDC42,B2M,FLNA,HNRNPK,SRI,CD47,LRRC8A,TMED10,KHDRBS1,FRMD4A,CYBA,PRKAR1A,CALR,ARF6,VAMP8,ATF4,FGFR1,ATP1B1,IRS2,IPO5,SDCBP,PRKCI,CLU,TRIM28,ENSEASG00005007764,KIF5B,RAN,TSG101,PDCD5,ITGB1,EZR,TF,IER3IP1,CD151,JUP,FLOT1,NFE2L2,BAG3,TMEM30A,BCAP31,ATP2B1,MYH10,ACSL3,VPS4A,CD2AP,TM7SF3</t>
  </si>
  <si>
    <t>positive regulation of amide metabolic process</t>
  </si>
  <si>
    <t>GO:0034250</t>
  </si>
  <si>
    <t>THBS1,CCN1,VIM,TENT5B,RPL26,ENSEASG00005032986,BCL3,KHDRBS1,EIF3D,HNRNPD,PRMT1,CSDE1,SYNCRIP,DDX3X,EFNA1,CLU,EIF4A3,FXR1,YTHDF1,NCK2,EEF2,METTL5,NFE2L2</t>
  </si>
  <si>
    <t>positive regulation of protein localization to membrane</t>
  </si>
  <si>
    <t>GO:1905477</t>
  </si>
  <si>
    <t>LGALS3,EPHA2,CD81,STOM,FIS1,ARF6,AGR2,RER1,PRKCI,KIF5B,SQSTM1,PDCD5,ITGB1,EZR,PLS1,SPTBN1,MFF,ACSL3,MESD</t>
  </si>
  <si>
    <t>actin filament organization</t>
  </si>
  <si>
    <t>GO:0007015</t>
  </si>
  <si>
    <t>APOA1,RGCC,MYADM,CCDC88A,CX3CL1,ENSEASG00005004340,MARCKS,GSN,ENSEASG00005005734,RAC1,SHROOM1,ENSEASG00005028709,WDR1,ARPC5,ARPC3,DSTN,ENSEASG00005032677,CDC42,STMN1,FLNA,VASP,ACTR2,HSP90B1,ARF6,RHPN2,MYO1B,RHOC,GRB2,PRKCI,CAPZA1,BAIAP2,ENSEASG00005002444,ARPC1B,EZR,PLS1,NCK2,TF,TGFBR1,NCKAP1,MET,ENSEASG00005037357,CD2AP,CAPZA2,PPP1R9A</t>
  </si>
  <si>
    <t>CD44,MYC,RPL26,UBB,TP53,CD74,HNRNPK,ENSEASG00005036468,RPS7,PTTG1IP</t>
  </si>
  <si>
    <t>APOA1,KRT8,SPP1,ANKRD1,ZFP36,EGR1,KRT19,DUSP1,ATF3,CHI3L1,YWHAH,THBS1,KLF5,CXCL16,SOCS3,SOX9,EDN1,FOXA1,VCAM1,ENSEASG00005026915,ANXA1,CX3CL1,EGR2,KRT18,RFTN1,ENSEASG00005032101,TGFB2,VIM,DNAJA1,CD9,CTSS,PFKP,IRF1,IL7,TUBA1B,TNFRSF21,TIPARP,TRIB1,CA2,JAG1,NFKBIZ,IL6ST,SDK1,ENSEASG00005007495,CD81,GSN,PTGES3,ALAS1,CTNNB1,GATA6,CAPN2,MAP4K1,CDH1,TP53,TXNDC17,CD74,HSPB8,B3GNT2,PPP2CB,PDIA3,HSPA5,CDC42,B2M,FLNA,RPL23,UBXN1,SRI,MCL1,CD47,ENSEASG00005003390,DDIT3,HSP90AB1,LAMTOR5,TEX14,ACTR2,NUCKS1,HSP90B1,ATIC,PRKAR1A,CALR,RAB11B,ATF4,AGR2,CHMP5,ACTN4,CTBP2,SEC61B,IRS2,IPO5,ENSEASG00005005174,PAFAH1B1,NCL,KLF7,STAT1,ENSEASG00005004621,GRB2,STIP1,RPL13A,IFNGR2,ANXA5,PRKCI,TMBIM6,RRAGA,CNOT7,SYNCRIP,ENSEASG00005017144,RPS16,APP,CLU,TRA2B,ILK,SMARCA5,ENSEASG00005007764,KIF5B,TRIP4,HMGB2,ENSEASG00005014096,CDC42EP4,LDLR,ITGB1,NCSTN,BIRC2,EZR,CSNK2B,CTNNA1,NCK2,HDAC1,HSD17B2,SH3BP4,WBP2,CDK4,OS9,PHB2,LAMTOR4,CCDC47,TGFBR1,CACYBP,SLC1A1,JUP,ENSEASG00005010845,VCP,ERP44,UBE2K,FLOT1,NFE2L2,EIF2S1,BAG3,ATP5F1B,ENSEASG00005003279,BCAP31,STXBP3,ATP2B1,SMARCA4,NDEL1,CCDC186,TNFRSF1A,ZC3H15,BAG6,TM7SF3,SNW1,NUB1,KDM5B,UBE3A</t>
  </si>
  <si>
    <t>EIF1,HNRNPK,ENSEASG00005003390,KHDRBS1,SAP18,U2AF2,JMJD6,TRA2B,RBM8A,PUF60,C1QBP,HNRNPL,RNPS1,THRAP3,ENSEASG00005018383,HNRNPA2B1,PRPF19,NUP98,SNW1,LEO1</t>
  </si>
  <si>
    <t>positive regulation of signal transduction</t>
  </si>
  <si>
    <t>GO:0009967</t>
  </si>
  <si>
    <t>APOA1,FGB,ANKRD1,CD44,ATF3,CHI3L1,HES1,FGG,GADD45A,THBS1,CCN1,TNFRSF12A,SOX9,EDN1,FOXA1,HHEX,TPBG,ENSEASG00005026915,CCDC88A,CX3CL1,FAS,TGFB2,LURAP1L,HEXIM1,IL7,PIM2,JAG1,IL6ST,MYC,NECTIN2,TRIP6,RPL26,CD81,BRCC3,MLLT3,CTNNB1,UBB,MAP4K1,LMCD1,RPS20,TP53,CD74,CDKN2AIP,PDIA3,CMTM3,AVPI1,CD63,CDC42,FLNA,RPL23,RPS12,FKBP8,MCL1,CAT,DDIT3,HSP90AB1,ENSEASG00005036468,LAMTOR5,FIS1,NUCKS1,SKIL,PPP2CA,CYBA,CALR,NMI,FGFR1,RNF167,AGR2,ACTN4,CTBP2,IRS2,RALA,RPS7,PAFAH1B1,SDCBP,PPP1CA,DCDC2,UBE2B,BID,RRAGA,ZRANB1,DDX3X,EFNA1,APP,ILK,ATP6AP2,ENSEASG00005007764,C1QBP,ITGB1,TERF2IP,BIRC2,CSNK2B,CTNNA1,G0S2,GPX1,NCK2,BRD4,CTDNEP1,WBP2,PHB2,LAMTOR4,TGFBR1,RHEB,PIP4P1,ENSEASG00005010845,SERINC3,VCP,UBE2K,RGL2,FLOT1,LAMTOR2,USP1,SHOC2,PUM1,ENSEASG00005003279,BCAP31,SMARCA4,EIF2A,TNFRSF1A,SNW1,GADD45G,UBE3A</t>
  </si>
  <si>
    <t>regulation of establishment of protein localization</t>
  </si>
  <si>
    <t>GO:0070201</t>
  </si>
  <si>
    <t>FGB,ANKRD1,FGG,TGFB2,DNAJA1,TXN,FAM3D,CD81,CDH1,STOM,SNX3,FLNA,CCT3,SRI,LRRC8A,TMED10,CCT7,FIS1,FRMD4A,PRKAR1A,ARF6,TCP1,IRS2,RHBDF1,GDI1,IPO5,KLF7,CCT2,CCT6A,HMGCR,ENSA,TRIM28,CCT4,RAN,TSG101,PDCD5,CCT5,MFF,IER3IP1,OS9,CCT8,SLC1A1,JUP,BAG3,TMEM30A,BCAP31,MYH10,ACSL3,NDEL1,CD2AP,TM7SF3</t>
  </si>
  <si>
    <t>negative regulation of gene expression</t>
  </si>
  <si>
    <t>GO:0010629</t>
  </si>
  <si>
    <t>APOA1,ANXA4,ZFP36,THBS1,ENSEASG00005011067,EPHA2,FOXJ1,RGCC,SOX9,MYADM,HENMT1,ANXA1,ENC1,CX3CL1,TGFB2,VIM,TMEM98,TNFRSF21,TIPARP,MYC,RAC1,CTNNB1,GATA6,ENSEASG00005013355,TP53,PPP2CB,PNRC2,PAIP2,BCL3,LAPTM4B,HNRNPK,BANF1,DDIT3,HSP90AB1,SSB,CNPY2,ZC3H10,CBX3,PRKAR1A,CALR,NMI,HNRNPD,SAP18,FGFR1,CRYAB,PTRH2,NCL,HDAC7,U2AF2,ATG12,RPL13A,CSDE1,TMBIM6,ANXA7,CNOT7,SYNCRIP,DDX3X,APP,PUS7,RBM8A,TRIM28,SMARCA5,SERBP1,EIF4A3,FXR1,C1QBP,HMGB2,NDRG2,YTHDF1,LDLR,EZR,HDAC1,LSM6,SRRT,MACROH2A1,PAWR,RNPS1,THRAP3,N4BP1,HNRNPA2B1,SPTY2D1,EIF2S1,PUM1,ATP2B1,TAF15,CHD4,CD2AP,EXOSC9,USP7</t>
  </si>
  <si>
    <t>APOA1,FGB,ANKRD1,CD44,DUSP1,ATF3,CHI3L1,FGG,SFRP5,GADD45A,THBS1,CCN1,EPHA2,SOX9,EDN1,PMEPA1,MYADM,TPBG,CX3CL1,FAS,TGFB2,LURAP1L,HEXIM1,DNAJA1,PPP1R10,PIM2,MYC,TRIP6,RPL26,CD81,CTNNB1,UBB,MAP4K1,LMCD1,RPS20,TP53,DUSP6,CD74,AVPI1,TPT1,BCL3,CDC42,SHANK2,STMN1,RPL23,HNRNPK,ARHGDIA,GABARAP,MCL1,CAT,NUAK2,DDIT3,ENSEASG00005036468,LAMTOR5,FIS1,NONO,SKIL,PPP2CA,DEPTOR,CALR,ARF6,HSPB1,NMI,ATF4,TMBIM4,FGFR1,RNF167,ACTN4,IRS2,RPS7,PAFAH1B1,HDAC7,STAT1,GRB2,HMGCR,UBE2B,BID,PRMT1,TMBIM6,RRAGA,PTTG1IP,TRIM59,DDX3X,EFNA1,APP,CLU,ILK,ATP6AP2,ENSEASG00005007764,C1QBP,SQSTM1,NDRG2,ENO1,ITGB1,TERF2IP,BIRC2,EZR,CSNK2B,GPX1,NCK2,HDAC1,SPTBN1,SH3BP4,BRD4,PHB2,LAMTOR4,TGFBR1,RHEB,PKHD1,PIP4P1,SERINC3,QARS1,RGL2,FLOT1,NFE2L2,LAMTOR2,SHOC2,HAPSTR1,MET,ENSEASG00005003279,BCAP31,VDAC2,CD2AP,TNFRSF1A,GADD45G,RANBP9,USP7,UBE3A</t>
  </si>
  <si>
    <t>positive regulation of organelle organization</t>
  </si>
  <si>
    <t>GO:0010638</t>
  </si>
  <si>
    <t>APOA1,RGCC,EDN1,ANXA1,CCDC88A,CX3CL1,SDC4,PPP1R10,GSN,RAC1,ANXA2,CTNNB1,MAPRE1,TP53,WDR1,SNX7,DSTN,CDC42,SMC4,CCT3,VASP,LRSAM1,CCT7,FIS1,ARF6,TCP1,HNRNPD,TMED9,RALA,RHOC,SDCBP,CCT2,GRB2,CCT6A,UBE2B,BID,TRIM28,CCT4,SEPTIN7,PDCD5,G3BP1,CCT5,NCK2,ACTR8,BNIP3,MFF,MACROH2A1,TGFBR1,CCT8,NCKAP1,NBN,MET,FAM162A</t>
  </si>
  <si>
    <t>rRNA metabolic process</t>
  </si>
  <si>
    <t>GO:0016072</t>
  </si>
  <si>
    <t>RPL26,TP53,MPHOSPH6,RPL27,SBDS,FBL,TRIR,ENSEASG00005036468,ENSEASG00005007625,RPS6,RPS28,RPS7,NCL,RPS16,ENSEASG00005035844,GTPBP4,RPF1,IMP3,MACROH2A1,GEMIN4,METTL5,FTSJ3,ENSEASG00005010845,SMARCA4,ENSEASG00005017746,EXOSC9,ESF1</t>
  </si>
  <si>
    <t>positive regulation of nitrogen compound metabolic process</t>
  </si>
  <si>
    <t>GO:0051173</t>
  </si>
  <si>
    <t>FOS,JUN,SPP1,ZFP36,CD44,EGR1,ATF3,JUNB,CHI3L1,HES1,JUND,MAFF,PPP1R15A,YWHAH,EHF,ELF3,VTN,THBS1,KLF5,CCN1,FOSB,SERTAD1,FOXJ1,ONECUT2,RGCC,SOX9,EDN1,FOXA1,HHEX,CX3CL1,EGR2,FAS,ENSEASG00005032101,IER3,TGFB2,IER5,VIM,IER2,CSRNP1,KLF10,BIRC3,IRF1,ETS2,RUNX1,TXN,EPCAM,PPP1R10,PIM2,TIPARP,SLC38A2,TRIB1,KLF6,TENT5B,JAG1,NFKBIZ,IL6ST,MYC,RPL26,CD81,GSN,BRCC3,KARS1,ARF4,ONECUT1,RAC1,ANXA2,MLLT3,CTNNB1,GATA6,UBB,PCBP1,CDH1,GTF2A2,TP53,CD74,FOXA2,ENSEASG00005032986,RAB1A,HSPA5,BCL3,ZNF711,SUB1,EIF1,HNRNPK,CCT3,AIMP2,HSP90AA1,GABARAP,MORF4L1,ENSEASG00005003390,DDIT3,CCT7,KHDRBS1,ILF2,ACTR2,NUCKS1,EIF3D,NFIB,IST1,TCP1,NMI,ATF4,NFKB2,HNRNPD,FGFR1,ACTN4,CTBP2,PLK2,ENSEASG00005015703,NCL,KLF7,STAT1,CCT2,U2AF2,CCT6A,RAD23A,MYH9,UBE2B,PRMT1,CSDE1,PTTG1IP,CNOT7,JMJD6,SYNCRIP,PEF1,DDX3X,EFNA1,APP,CLU,TRA2B,ILK,TRIM28,SMARCA5,ENSEASG00005033296,NAMPT,EIF4A3,FXR1,CHCHD2,CCT4,TRIP4,HMGB2,NME2,ENO1,YTHDF1,SUPT4H1,LDLR,NCSTN,BIRC2,EZR,CCT5,NCK2,HDAC1,ACTR8,BRD4,ASPH,TF,WBP2,IRF9,TOPORS,EEF2,TGFBR1,CCT8,ENY2,METTL5,ENSEASG00005010845,SCAF8,PAWR,THRAP3,VCP,GPBP1,UBE2K,FLOT1,NFE2L2,NBN,PRPF19,MET,PUM1,SUPT5H,RNF20,ACSL3,SMARCA4,WWTR1,NUP98,HSF2,CEBPZ,TNFRSF1A,BAG6,PRDM2,EXOSC9,SNW1,CCPG1,NUB1,USP7,DNAJC2,DEK,UBE3A,LEO1,IFT74,CDC5L</t>
  </si>
  <si>
    <t>localization</t>
  </si>
  <si>
    <t>GO:0051179</t>
  </si>
  <si>
    <t>APOA1,AHSG,GCNT3,FGB,PIGR,SPP1,ANKRD1,ZFP36,ENSEASG00005000860,PPP1R15A,YWHAH,LGALS3,FGG,VTN,THBS1,KLF5,ANXA3,EPHA2,CXCL16,FOXJ1,RGCC,SOX9,EDN1,MYADM,HHEX,TPBG,ENSEASG00005026915,ANXA1,SLC16A11,CCDC88A,CX3CL1,ENSEASG00005033370,EGR2,ABCB1,KRT18,RFTN1,ENSEASG00005032101,IER3,TGFB2,LMNA,DNAJA1,CD9,SNX8,TMEM98,CXADR,CLIC1,SDC4,MLPH,PNPLA2,SLC44A4,GC,BEST1,ENSEASG00005002806,TXN,DSP,MYL12A,ENSEASG00005002614,SPTSSA,SLC38A2,CA2,SLC5A1,NECTIN2,FAM3D,ENSEASG00005007495,STBD1,CD81,ENSEASG00005002478,GSN,TAX1BP3,AZIN1,ARF4,ENSEASG00005005734,RAC1,ANXA2,SLC26A2,SLC1A5,CTNNB1,UBB,MAPRE1,CDH1,STOM,SNX3,TP53,MAGED2,RAB11A,GCKR,ENSEASG00005009615,CD74,LAMA5,VMP1,CA9,SNX7,SLC35B2,CAP1,DPY30,HSPA8,APOB,EPB41L2,RAB1A,ENSEASG00005033090,CD63,FBL,PLOD3,HSPA5,KDELR2,CHMP2A,ENSEASG00005034253,BCL3,CDC42,ENSEASG00005016969,CAMLG,B2M,FLNA,LAPTM4B,ENSEASG00005029716,FKBP8,HNRNPK,CCT3,SRI,ARHGDIA,MFSD4A,HSP90AA1,ANKS4B,NECTIN3,NUAK2,HSBP1,SKP1,CD47,DDIT3,DCTN2,HSP90AB1,INPP5F,LRSAM1,LRRC8A,TMED10,ENSEASG00005036468,LAMTOR5,CCT7,TEX14,KHDRBS1,FIS1,FRMD4A,ENSEASG00005015071,ACTR2,SSB,HSP90B1,LSR,DOP1B,CYBA,NUDC,TMEM59,PRKAR1A,YWHAQ,CALR,ARF6,HSPB1,RAB11B,MYO1B,RAB5C,VAMP8,IST1,TCP1,TMCO1,ATF4,VDAC3,FGFR1,ATP1B1,ENSEASG00005012018,RNF167,AGR2,CHMP5,ACTN4,RER1,CRYAB,CTBP2,TMED9,SEC61B,BTF3,IRS2,RHBDF1,NUTF2,RALA,GDI1,TRAPPC4,IPO5,PAFAH1B1,SDCBP,SLC44A1,KLF7,CCT2,GRB2,CCT6A,HMGCR,MYH9,GDI2,UBE2B,ENSA,KCNK1,PRKCI,BID,ABCC3,TMBIM6,ARL3,RRAGA,PTTG1IP,LRP10,CANX,JMJD6,ZNF207,SQLE,PEF1,ENSEASG00005026558,DDX3X,CNIH1,APP,CLU,SLC44A2,ENSEASG00005005351,STX7,TRIM28,TOMM20,ATP6AP2,TMEM87A,EMC6,TOMM22,FXR1,SEC61G,ENSEASG00005007764,KCNJ15,FXYD2,CCT4,SRP19,KIF5B,EMC7,SQSTM1,ENSEASG00005013509,RAN,TSG101,GSTO1,CLTB,VAPA,NUP58,VAMP5,RAB10,FAM91A1,SEC62,CHMP3,PHAX,IK,PDCD5,LDLR,ITGB1,YWHAB,TERF2IP,RAB5IF,EZR,SEC14L1,SCARB2,PLS1,IPO7,CTNNA1,CLDN10,CCT5,SEM1,CLTA,WDR83OS,SPTBN1,SH3BP4,ENSEASG00005019094,GOLGA7,BNIP3,ENSEASG00005036587,CLTC,TF,CTDNEP1,CASP6,MFF,WBP2,TOPORS,ENSEASG00005021219,ATP5F1A,IER3IP1,OS9,PHB2,LAMTOR4,CCDC47,YIPF2,MACROH2A1,SLU7,SARNP,CCT8,ENY2,SLC25A3,BCAP29,CD151,SRPRA,SLC1A1,COPE,PKHD1,PIP4P1,JUP,NEDD8,TIMM17A,ENSEASG00005006975,HSPA9,BLTP3B,VCP,IFT122,SEC24B,HIKESHI,TJP2,TMEM165,FLOT1,HSPA4,SLC49A3,NFE2L2,LZTS2,SEC63,HNRNPA2B1,STOML2,DYNLT1,BAG3,PRPF19,COPB2,IFT52,ATP5F1B,TMEM30A,ZDHHC3,BCAP31,VDAC2,STXBP3,ATP2B1,MYH10,ACSL3,DYNC1LI2,SRRM1,PLIN2,WWTR1,NUP98,NDEL1,MESD,CCDC186,SCAMP1,ARL1,VPS4A,YIPF4,CD2AP,GOPC,TNFRSF1A,BAG6,SESTD1,RAB14,TM7SF3,VCL,MFN1,WAPL,FNBP1L,USP7,KDM5B,UBE3A,ATP11B,IFT74</t>
  </si>
  <si>
    <t>protein-containing complex assembly</t>
  </si>
  <si>
    <t>GO:0065003</t>
  </si>
  <si>
    <t>APOA1,FGB,ENSEASG00005015826,HRG,HES1,LGALS3,FGG,ALDH1A3,SOX9,MYADM,CX3CL1,GMNN,HLA-DMB,UBE2S,NFKBIZ,NAP1L1,GSN,BRCC3,RAC1,PTGES3,SLC1A5,MAPRE1,ENSEASG00005013355,BRD2,GTF2A2,TP53,CD74,ARPC5,HSPA8,PDIA3,ARPC3,CHMP2A,CDC42,RPL24,B2M,STMN1,SET,COX17,ENSEASG00005028729,ENSEASG00005014248,AIMP2,HSP90AA1,ANKS4B,VASP,HSP90AB1,SF3A1,LRRC8A,PARD6B,PSIP1,ENSEASG00005036468,PPP2CA,CYBA,CALR,EIF3D,ARF6,CRYAB,RHOC,ENSEASG00005034619,CCT2,GRB2,RPL13A,BID,PRMT1,ENSEASG00005026260,NDUFB10,JMJD6,PEF1,DDX3X,CAPZA1,CLU,SNRPF,SNRPC,STRAP,SMARCA5,GLS,FXR1,SNRNP200,CHMP3,NDUFB9,SCAF11,RAB5IF,BIRC2,NDUFB3,SNRPD3,ENSEASG00005028649,SEM1,CLTA,NCK2,ADRM1,NDUFA5,CLTC,NDUFC2,NASP,MACROH2A1,SLU7,NDUFA1,GEMIN4,PIP4P1,NDUFAF8,VCP,UBE2K,SCO2,NDUFB5,HSPA4,SPTY2D1,STOML2,NDUFB11,PRPF19,ACOT13,MET,VDAC2,ACSL3,NUP98,ENSEASG00005037357,TLN1,EIF3A,CAPZA2</t>
  </si>
  <si>
    <t>regulation of cellular metabolic process</t>
  </si>
  <si>
    <t>GO:0031323</t>
  </si>
  <si>
    <t>APOA1,ANXA4,FOS,JUN,SPP1,ANKRD1,ZFP36,CD44,EGR1,ATF3,JUNB,TSPAN8,CHI3L1,HRG,HES1,JUND,MAFF,PPP1R15A,YWHAH,EHF,ELF3,SFRP5,VTN,GADD45A,THBS1,KLF5,ENSEASG00005011067,CCN1,PDLIM1,DNAJB1,EPHA2,FOSB,SERTAD1,FOXJ1,SOCS3,ONECUT2,RGCC,SOX9,EDN1,MYADM,FOXA1,HHEX,HENMT1,ENSEASG00005026915,ANXA1,ENSEASG00005017644,ENC1,CX3CL1,EGR2,FAS,ENSEASG00005032101,IER3,TGFB2,IER5,LMNA,VIM,IER2,HEXIM1,CSRNP1,KLF10,TMEM98,PNPLA2,IRF1,ETS2,RUNX1,GMNN,PFDN5,IL7,ENSEASG00005002806,TXN,STK17A,EPCAM,PPP1R10,CBX4,PIM2,TNFRSF21,TIPARP,SLC38A2,KLF6,TENT5B,JAG1,NFKBIZ,BZW1,IL6ST,MYC,RPL26,CD81,GSN,BRCC3,KARS1,ARF4,ENSEASG00005005734,ONECUT1,RAC1,PTGES3,ANXA2,MLLT3,EIF3K,GFPT1,CCNL1,CTNNB1,GATA6,BHLHE40,AHNAK,KLF11,PCBP1,ENSEASG00005013355,LMCD1,BRD2,CDH1,GTF2A2,ENSEASG00005036575,TP53,DUSP6,ENSEASG00005009615,CD74,HSPB8,FOXA2,PPP2CB,SNX7,ENSEASG00005032986,PNRC2,PAIP2,DPY30,HSPA8,APOB,RAB1A,TIMP3,ENSEASG00005031806,DSCAM,BCL3,B2M,FLNA,RPL23,ZNF711,SUB1,LAPTM4B,FKBP8,EIF1,HNRNPK,CCT3,BANF1,HSP90AA1,TGIF1,MCL1,MORF4L1,TM9SF2,CD47,ENSEASG00005003390,DDIT3,HSP90AB1,INPP5F,LRSAM1,TMED10,ENSEASG00005036468,LAMTOR5,CCT7,KHDRBS1,TLE2,FIS1,ILF2,NONO,ACTR2,SSB,ENSEASG00005003680,CNPY2,NUCKS1,SKIL,PPP2CA,ZC3H10,DEPTOR,CYBA,TMEM59,CBX3,PRKAR1A,YWHAQ,CALR,EIF3D,HSPB1,NFIB,TCP1,NMI,ATF4,NFKB2,HNRNPD,SAP18,FGFR1,ATP1B1,ENSEASG00005012018,ENSEASG00005005051,AGR2,ACTN4,CRYAB,CTBP2,CTSA,IRS2,YPEL3,PLK2,NOLC1,RPS7,ENSEASG00005015703,PTRH2,NCL,EIF4G2,SDCBP,HDAC7,PPP1CA,KLF7,STAT1,GLO1,CCT2,U2AF2,GRB2,ATG12,CCT6A,MYH9,RPL13A,UBE2B,MBNL3,PRMT1,CSDE1,TMBIM6,CNBP,SLIRP,RRAGA,ANXA7,CNOT7,JMJD6,SYNCRIP,DDX3X,EFNA1,APP,CLU,PUS7,TRA2B,HDGF,RBM8A,ILK,TRIM28,STRAP,SMARCA5,ATP6AP2,ENSEASG00005033296,NAMPT,PUF60,SERBP1,EIF4A3,FXR1,ENSEASG00005007764,C1QBP,CHCHD2,CCT4,SQSTM1,TRIP4,HMGB2,GTPBP4,ENSEASG00005026167,PA2G4,PLD3,TSG101,NME2,NDRG2,ENSEASG00005009014,ENO1,YTHDF1,SUPT4H1,PHAX,PDCD5,G3BP1,LDLR,YWHAB,TERF2IP,NCSTN,BIRC2,EZR,ENSEASG00005031211,GPX1,HNRNPL,EPB41L4B,CCT5,EPHX2,NCK2,HDAC1,ENSEASG00005006876,ACTR8,SPTBN1,SH3BP4,BRD4,BNIP3,CLTC,TF,CTDNEP1,CBX1,WBP2,LSM6,SRRT,ENSEASG00005028988,IRF9,TOPORS,CDK4,MAX,PHB2,EEF2,MACROH2A1,MATR3,TGFBR1,SARNP,CCT8,TOP1,ETF1,ENY2,PPP4R2,HBP1,METTL5,SLC1A1,NEDD8,ENSEASG00005010845,SMC3,SCAF8,ENSEASG00005034797,PAWR,TRAP1,RNPS1,THRAP3,VCP,QARS1,GPBP1,ENSEASG00005018383,AEBP2,UBE2K,COPS2,NOSTRIN,N4BP1,FLOT1,NFE2L2,ENSEASG00005016990,NBN,CGGBP1,HNRNPA2B1,SPTY2D1,STOML2,PSMC5,EIF2S1,USP1,BAG3,PRPF19,CHD3,LRRFIP1,IFT52,MET,PUM1,ENSEASG00005003279,NELFCD,TOB2,ATP2B1,SUPT5H,RNF20,ACSL3,CADM1,SMARCA4,TAF15,ENSEASG00005014017,WWTR1,CHD4,NUP98,HSF2,CEBPZ,EIF2A,RBBP6,BRD3,CD2AP,TNFRSF1A,EIF5,PRDM2,EXOSC9,SNW1,WAPL,CCPG1,USP7,DNAJC2,MBP,ENSEASG00005012642,DEK,KDM5B,EIF5B,UBE3A,LEO1,IFT74,CDC5L</t>
  </si>
  <si>
    <t>epithelial cell differentiation</t>
  </si>
  <si>
    <t>GO:0030855</t>
  </si>
  <si>
    <t>ANXA4,ZFP36,HES1,MAFF,LGALS3,EHF,KLF5,EPHA2,FOXJ1,ONECUT2,SOX9,EDN1,MYADM,FOXA1,ANXA1,TGFB2,VIM,DSP,ENSEASG00005027814,JAG1,NFKBIZ,IL6ST,TAGLN2,ONECUT1,TUBB,CTNNB1,GATA6,BTG1,PROM1,PLOD3,CDC42,AIMP2,SKIL,NFIB,ATF4,FGFR1,ENSEASG00005012018,AGR2,PAFAH1B1,AKR1B1,HNRNPH3,KLF7,CLIC4,ANXA7,PGK1,TXNIP,ENSEASG00005007764,BCCIP,TSG101,NME2,EZR,PLS1,IPO7,GPX1,HDAC1,MACROH2A1,RHEB,SEC24B,TJP2,MET,WWTR1,TNFRSF1A,VCL,IFT74</t>
  </si>
  <si>
    <t>ENSEASG00005033090,ALDOA,ENSEASG00005024218,ENO1,ATP5PO,ENSEASG00005008177,ATP5F1A,ATP5PD,VCP,SLC49A3,STOML2,ATP5F1B</t>
  </si>
  <si>
    <t>regulation of cellular biosynthetic process</t>
  </si>
  <si>
    <t>GO:0031326</t>
  </si>
  <si>
    <t>APOA1,ANXA4,FOS,JUN,SPP1,ANKRD1,ZFP36,EGR1,ATF3,JUNB,TSPAN8,CHI3L1,HRG,HES1,JUND,MAFF,PPP1R15A,YWHAH,EHF,ELF3,SFRP5,GADD45A,THBS1,KLF5,ENSEASG00005011067,CCN1,PDLIM1,DNAJB1,EPHA2,FOSB,SERTAD1,FOXJ1,ONECUT2,RGCC,SOX9,EDN1,MYADM,FOXA1,HHEX,HENMT1,ENSEASG00005026915,ANXA1,ENSEASG00005017644,ENC1,CX3CL1,EGR2,TGFB2,IER5,LMNA,VIM,IER2,HEXIM1,CSRNP1,KLF10,TMEM98,IRF1,ETS2,RUNX1,GMNN,PFDN5,IL7,ENSEASG00005002806,TXN,EPCAM,CBX4,PIM2,TNFRSF21,TIPARP,SLC38A2,KLF6,TENT5B,JAG1,NFKBIZ,BZW1,MYC,RPL26,CD81,GSN,KARS1,ARF4,ENSEASG00005005734,ONECUT1,RAC1,ANXA2,MLLT3,EIF3K,GFPT1,CCNL1,CTNNB1,GATA6,BHLHE40,AHNAK,KLF11,PCBP1,ENSEASG00005013355,LMCD1,BRD2,CDH1,GTF2A2,ENSEASG00005036575,TP53,CD74,FOXA2,PPP2CB,ENSEASG00005032986,PNRC2,PAIP2,DPY30,HSPA8,APOB,RAB1A,ENSEASG00005031806,BCL3,B2M,FLNA,RPL23,ZNF711,SUB1,LAPTM4B,FKBP8,EIF1,HNRNPK,CCT3,BANF1,HSP90AA1,TGIF1,MORF4L1,TM9SF2,CD47,ENSEASG00005003390,DDIT3,HSP90AB1,TMED10,ENSEASG00005036468,LAMTOR5,CCT7,KHDRBS1,TLE2,ILF2,NONO,ACTR2,SSB,ENSEASG00005003680,CNPY2,NUCKS1,SKIL,ZC3H10,CYBA,CBX3,PRKAR1A,YWHAQ,CALR,EIF3D,HSPB1,NFIB,TCP1,NMI,ATF4,NFKB2,HNRNPD,SAP18,FGFR1,ATP1B1,ENSEASG00005012018,ENSEASG00005005051,AGR2,ACTN4,CRYAB,CTBP2,IRS2,NOLC1,RPS7,ENSEASG00005015703,PTRH2,NCL,EIF4G2,SDCBP,HDAC7,PPP1CA,KLF7,STAT1,GLO1,CCT2,U2AF2,ATG12,CCT6A,MYH9,RPL13A,MBNL3,PRMT1,CSDE1,TMBIM6,CNBP,ANXA7,CNOT7,JMJD6,SYNCRIP,DDX3X,EFNA1,APP,CLU,PUS7,TRA2B,HDGF,RBM8A,ILK,TRIM28,STRAP,SMARCA5,ATP6AP2,ENSEASG00005033296,NAMPT,PUF60,SERBP1,EIF4A3,FXR1,ENSEASG00005007764,C1QBP,CHCHD2,CCT4,SQSTM1,TRIP4,HMGB2,ENSEASG00005026167,PA2G4,PLD3,TSG101,NME2,NDRG2,ENSEASG00005009014,ENO1,YTHDF1,SUPT4H1,PHAX,PDCD5,G3BP1,LDLR,TERF2IP,NCSTN,EZR,ENSEASG00005031211,GPX1,HNRNPL,EPB41L4B,CCT5,EPHX2,NCK2,HDAC1,ENSEASG00005006876,ACTR8,SPTBN1,BRD4,CLTC,TF,CTDNEP1,CBX1,WBP2,LSM6,SRRT,IRF9,TOPORS,CDK4,MAX,PHB2,EEF2,MACROH2A1,MATR3,TGFBR1,SARNP,CCT8,TOP1,ETF1,ENY2,HBP1,METTL5,NEDD8,ENSEASG00005010845,SCAF8,ENSEASG00005034797,PAWR,TRAP1,RNPS1,THRAP3,VCP,QARS1,GPBP1,ENSEASG00005018383,AEBP2,COPS2,NOSTRIN,N4BP1,FLOT1,NFE2L2,ENSEASG00005016990,CGGBP1,HNRNPA2B1,SPTY2D1,STOML2,PSMC5,EIF2S1,PRPF19,CHD3,LRRFIP1,IFT52,MET,PUM1,ENSEASG00005003279,NELFCD,TOB2,ATP2B1,SUPT5H,RNF20,ACSL3,CADM1,SMARCA4,TAF15,ENSEASG00005014017,WWTR1,CHD4,NUP98,HSF2,CEBPZ,EIF2A,BRD3,CD2AP,TNFRSF1A,EIF5,PRDM2,EXOSC9,SNW1,CCPG1,USP7,DNAJC2,MBP,ENSEASG00005012642,DEK,KDM5B,EIF5B,UBE3A,LEO1,IFT74,CDC5L</t>
  </si>
  <si>
    <t>establishment of localization in cell</t>
  </si>
  <si>
    <t>GO:0051649</t>
  </si>
  <si>
    <t>YWHAH,ANXA3,HHEX,CCDC88A,EGR2,ENSEASG00005032101,IER3,LMNA,SNX8,SDC4,MLPH,TXN,ENSEASG00005002614,NECTIN2,STBD1,CD81,ENSEASG00005002478,ANXA2,CTNNB1,UBB,MAPRE1,CDH1,SNX3,TP53,RAB11A,GCKR,CD74,DPY30,HSPA8,APOB,RAB1A,CD63,HSPA5,CHMP2A,ENSEASG00005034253,BCL3,CDC42,FLNA,LAPTM4B,SRI,ARHGDIA,HSP90AA1,HSBP1,DCTN2,INPP5F,TMED10,TEX14,KHDRBS1,ENSEASG00005015071,ACTR2,SSB,HSP90B1,DOP1B,NUDC,CALR,ARF6,HSPB1,RAB11B,VAMP8,CHMP5,ACTN4,CRYAB,CTBP2,TMED9,SEC61B,NUTF2,TRAPPC4,IPO5,PAFAH1B1,SDCBP,KLF7,MYH9,UBE2B,ARL3,PTTG1IP,CANX,ZNF207,PEF1,APP,CLU,STX7,TRIM28,TOMM20,ATP6AP2,TMEM87A,TOMM22,SEC61G,ENSEASG00005007764,KIF5B,SQSTM1,RAN,TSG101,CLTB,VAPA,NUP58,RAB10,FAM91A1,SEC62,CHMP3,PHAX,PDCD5,LDLR,ITGB1,EZR,SCARB2,IPO7,SEM1,CLTA,CLTC,OS9,PHB2,SLU7,SARNP,ENY2,BCAP29,SRPRA,PKHD1,JUP,HSPA9,BLTP3B,VCP,IFT122,SEC24B,HIKESHI,HSPA4,SEC63,HNRNPA2B1,BAG3,COPB2,IFT52,TMEM30A,BCAP31,STXBP3,NUP98,NDEL1,CCDC186,SCAMP1,ARL1,VPS4A,YIPF4,RAB14,FNBP1L,USP7,IFT74</t>
  </si>
  <si>
    <t>organic substance transport</t>
  </si>
  <si>
    <t>GO:0071702</t>
  </si>
  <si>
    <t>APOA1,FGB,SPP1,ANKRD1,ZFP36,YWHAH,FGG,THBS1,EDN1,HHEX,ANXA1,EGR2,ABCB1,KRT18,RFTN1,ENSEASG00005032101,TGFB2,LMNA,DNAJA1,SNX8,MLPH,SLC44A4,TXN,ENSEASG00005002614,SLC38A2,SLC5A1,FAM3D,CD81,AZIN1,ANXA2,SLC1A5,CDH1,SNX3,TP53,GCKR,CD74,VMP1,SNX7,SLC35B2,HSPA8,APOB,RAB1A,HSPA5,BCL3,FLNA,ENSEASG00005029716,SRI,HSP90AA1,CD47,LRSAM1,LRRC8A,TMED10,KHDRBS1,FIS1,FRMD4A,ENSEASG00005015071,SSB,HSP90B1,PRKAR1A,CALR,ARF6,HSPB1,RAB11B,VAMP8,IST1,SEC61B,IRS2,RHBDF1,NUTF2,GDI1,IPO5,PAFAH1B1,SLC44A1,KLF7,HMGCR,MYH9,GDI2,ENSA,PRKCI,ABCC3,PTTG1IP,LRP10,CLU,SLC44A2,STX7,TRIM28,TOMM20,TOMM22,SEC61G,SQSTM1,RAN,TSG101,CLTB,VAPA,VAMP5,FAM91A1,SEC62,PHAX,PDCD5,LDLR,ITGB1,EZR,SEC14L1,SCARB2,PLS1,IPO7,SEM1,CLTA,SPTBN1,ENSEASG00005019094,GOLGA7,CLTC,CASP6,IER3IP1,OS9,PHB2,SLU7,SARNP,ENY2,BCAP29,SRPRA,SLC1A1,JUP,TIMM17A,HSPA9,BLTP3B,VCP,SEC24B,HIKESHI,FLOT1,HSPA4,NFE2L2,SEC63,HNRNPA2B1,DYNLT1,BAG3,COPB2,TMEM30A,BCAP31,STXBP3,MYH10,ACSL3,PLIN2,NDEL1,CCDC186,SCAMP1,VPS4A,CD2AP,TM7SF3,KDM5B,ATP11B</t>
  </si>
  <si>
    <t>epithelium development</t>
  </si>
  <si>
    <t>GO:0060429</t>
  </si>
  <si>
    <t>ANXA4,ZFP36,CD44,HES1,MAFF,LGALS3,EHF,KLF5,CCN1,EPHA2,FLRT3,FOXJ1,SOCS3,ONECUT2,ALDH1A3,SOX9,EDN1,MYADM,FOXA1,ANXA1,ENSEASG00005032101,TGFB2,CLDN4,VIM,SDC4,EPCAM,DSP,ENSEASG00005027814,JAG1,NFKBIZ,IL6ST,TAGLN2,MARCKS,ENSEASG00005005734,ONECUT1,TUBB,CTNNB1,GATA6,BTG1,BRD2,DDR1,TP53,WDR1,PROM1,LAMA5,CA9,PLOD3,CDC42,STMN1,FLNA,FKBP8,AIMP2,VASP,SKIL,LSR,NFIB,ATF4,FGFR1,IFT57,ENSEASG00005012018,AGR2,RALA,RPS7,PAFAH1B1,AKR1B1,PPP1CA,HNRNPH3,KLF7,STAT1,GRB2,CLIC4,ANXA7,PGK1,ILK,TRIM28,ATP6AP2,TXNIP,ENSEASG00005007764,BCCIP,TSG101,NME2,EZR,PLS1,CSNK2B,IPO7,GPX1,HDAC1,PHB2,MACROH2A1,CD151,RHEB,PKHD1,SEC24B,TJP2,LZTS2,IFT52,MET,WWTR1,RBBP6,TNFRSF1A,VCL,KDM5B,IFT74</t>
  </si>
  <si>
    <t>COX7A2L,COX5B,BID,ENSEASG00005032078,ENSEASG00005034960,ENSEASG00005025821,CHCHD2,ATP5PO,NDUFB9,COX4I1,NDUFC2,ATP5F1A,MACROH2A1,ENSEASG00005026470,ATP5PD,VCP,STOML2,ATP5F1B,TMEM30A</t>
  </si>
  <si>
    <t>intracellular protein transport</t>
  </si>
  <si>
    <t>GO:0006886</t>
  </si>
  <si>
    <t>YWHAH,EGR2,LMNA,SNX8,MLPH,TXN,ENSEASG00005002614,CD81,CDH1,TP53,GCKR,CD74,HSPA8,HSPA5,BCL3,FLNA,HSP90AA1,TMED10,ENSEASG00005015071,HSP90B1,CALR,HSPB1,SEC61B,NUTF2,IPO5,PTTG1IP,CLU,STX7,TRIM28,TOMM20,TOMM22,SEC61G,SQSTM1,RAN,CLTB,FAM91A1,SEC62,PDCD5,SCARB2,IPO7,CLTA,CLTC,OS9,PHB2,SLU7,BCAP29,SRPRA,JUP,HSPA9,VCP,SEC24B,HIKESHI,HSPA4,SEC63,BAG3,COPB2,TMEM30A,BCAP31,NDEL1,VPS4A</t>
  </si>
  <si>
    <t>regulation of organelle organization</t>
  </si>
  <si>
    <t>GO:0033043</t>
  </si>
  <si>
    <t>APOA1,HRG,RGCC,EDN1,MYADM,ANXA1,CCDC88A,CX3CL1,IER3,LMNA,SDC4,PPP1R10,MYC,GSN,ARF4,ENSEASG00005005734,RAC1,ANXA2,CTNNB1,MAPRE1,ENSEASG00005013355,TP53,WDR1,RAB11A,ARPC5,SNX7,ARPC3,CHMP2A,DSTN,CDC42,STMN1,FLNA,LAPTM4B,FKBP8,SMC4,CCT3,VASP,LRSAM1,CCT7,TEX14,FIS1,CALR,ARF6,RHPN2,TCP1,HNRNPD,CHMP5,TMED9,PLK2,RALA,RHOC,PAFAH1B1,SDCBP,CCT2,GRB2,ATG12,CCT6A,CENATAC,DCDC2,GDI2,UBE2B,BID,ZNF207,CAPZA1,BAIAP2,PSMA8,TRIM28,SMARCA5,CCT4,SEPTIN7,TSG101,CHMP3,IK,PDCD5,G3BP1,TERF2IP,VAT1,EZR,GPX1,CCT5,NCK2,ACTR8,BNIP3,CLTC,MFF,MACROH2A1,TGFBR1,CCT8,NCKAP1,NBN,MET,ENSEASG00005037357,FAM162A,CD2AP,CAPZA2,WAPL</t>
  </si>
  <si>
    <t>response to endoplasmic reticulum stress</t>
  </si>
  <si>
    <t>GO:0034976</t>
  </si>
  <si>
    <t>ATF3,PPP1R15A,MARCKS,TP53,PPP2CB,HSPA5,UBXN1,ANKS4B,DDIT3,HSP90B1,TMCO1,ATF4,AGR2,SEC61B,TMBIM6,DDX3X,CLU,NCK2,OS9,UFC1,CCDC47,SERINC3,VCP,ERP44,FLOT1,NFE2L2,EIF2S1,BCAP31,BAG6</t>
  </si>
  <si>
    <t>regulation of biosynthetic process</t>
  </si>
  <si>
    <t>GO:0009889</t>
  </si>
  <si>
    <t>APOA1,ANXA4,FOS,JUN,SPP1,ANKRD1,ZFP36,EGR1,ATF3,JUNB,TSPAN8,CHI3L1,HRG,HES1,JUND,MAFF,PPP1R15A,YWHAH,EHF,ELF3,SFRP5,GADD45A,THBS1,KLF5,ENSEASG00005011067,CCN1,PDLIM1,DNAJB1,EPHA2,FOSB,SERTAD1,FOXJ1,ONECUT2,RGCC,SOX9,EDN1,MYADM,FOXA1,HHEX,HENMT1,ENSEASG00005026915,ANXA1,ENSEASG00005017644,ENC1,CX3CL1,EGR2,TGFB2,IER5,LMNA,VIM,IER2,HEXIM1,CSRNP1,KLF10,TMEM98,IRF1,ETS2,RUNX1,GMNN,PFDN5,IL7,ENSEASG00005002806,TXN,EPCAM,CBX4,PIM2,TNFRSF21,TIPARP,SLC38A2,KLF6,TENT5B,JAG1,NFKBIZ,BZW1,MYC,RPL26,CD81,GSN,KARS1,ARF4,ENSEASG00005005734,ONECUT1,RAC1,ANXA2,MLLT3,EIF3K,GFPT1,CCNL1,CTNNB1,GATA6,BHLHE40,AHNAK,KLF11,PCBP1,ENSEASG00005013355,LMCD1,BRD2,CDH1,GTF2A2,ENSEASG00005036575,TP53,CD74,FOXA2,PPP2CB,ENSEASG00005032986,PNRC2,PAIP2,DPY30,HSPA8,APOB,RAB1A,ENSEASG00005031806,BCL3,B2M,FLNA,RPL23,ZNF711,SUB1,LAPTM4B,FKBP8,EIF1,HNRNPK,CCT3,BANF1,HSP90AA1,TGIF1,MORF4L1,TM9SF2,CD47,ENSEASG00005003390,DDIT3,HSP90AB1,TMED10,ENSEASG00005036468,LAMTOR5,CCT7,KHDRBS1,TLE2,ILF2,NONO,ACTR2,SSB,ENSEASG00005003680,CNPY2,NUCKS1,SKIL,ZC3H10,CYBA,CBX3,PRKAR1A,YWHAQ,CALR,EIF3D,HSPB1,NFIB,TCP1,NMI,ATF4,NFKB2,HNRNPD,SAP18,FGFR1,ATP1B1,ENSEASG00005012018,ENSEASG00005005051,AGR2,ACTN4,CRYAB,CTBP2,IRS2,NOLC1,RPS7,ENSEASG00005015703,PTRH2,NCL,EIF4G2,SDCBP,HDAC7,PPP1CA,KLF7,STAT1,GLO1,CCT2,U2AF2,ATG12,CCT6A,MYH9,RPL13A,MBNL3,PRMT1,CSDE1,TMBIM6,CNBP,ANXA7,CNOT7,JMJD6,SYNCRIP,DDX3X,EFNA1,APP,CLU,PUS7,TRA2B,HDGF,RBM8A,ILK,TRIM28,STRAP,SMARCA5,ATP6AP2,SF1,ENSEASG00005033296,NAMPT,PUF60,SERBP1,EIF4A3,FXR1,ENSEASG00005007764,C1QBP,CHCHD2,CCT4,SQSTM1,TRIP4,HMGB2,ENSEASG00005026167,PA2G4,PLD3,TSG101,NME2,NDRG2,ENSEASG00005009014,ENO1,YTHDF1,SUPT4H1,PHAX,PDCD5,G3BP1,LDLR,TERF2IP,NCSTN,EZR,ENSEASG00005031211,GPX1,HNRNPL,EPB41L4B,CCT5,EPHX2,NCK2,HDAC1,ENSEASG00005006876,ACTR8,SPTBN1,BRD4,CLTC,TF,CTDNEP1,CBX1,WBP2,LSM6,SRRT,IRF9,TOPORS,CDK4,MAX,PHB2,EEF2,MACROH2A1,MATR3,TGFBR1,SARNP,CCT8,TOP1,ETF1,ENY2,HBP1,METTL5,NEDD8,ENSEASG00005010845,SCAF8,ENSEASG00005034797,PAWR,TRAP1,RNPS1,THRAP3,VCP,QARS1,GPBP1,ENSEASG00005018383,AEBP2,COPS2,NOSTRIN,N4BP1,FLOT1,NFE2L2,ENSEASG00005016990,CGGBP1,HNRNPA2B1,SPTY2D1,STOML2,PSMC5,EIF2S1,PRPF19,CHD3,LRRFIP1,IFT52,MET,PUM1,ENSEASG00005003279,NELFCD,TOB2,ATP2B1,SUPT5H,RNF20,ACSL3,CADM1,SMARCA4,TAF15,ENSEASG00005014017,WWTR1,CHD4,NUP98,HSF2,CEBPZ,EIF2A,BRD3,CD2AP,TNFRSF1A,EIF5,PRDM2,EXOSC9,SNW1,CCPG1,USP7,DNAJC2,MBP,ENSEASG00005012642,DEK,KDM5B,EIF5B,UBE3A,LEO1,IFT74,CDC5L</t>
  </si>
  <si>
    <t>APOA1,FGB,SPP1,ANKRD1,CD44,EGR1,DUSP1,ATF3,CHI3L1,HRG,HES1,YWHAH,LGALS3,FGG,SFRP5,GADD45A,THBS1,CCN1,VASN,PLAT,TNFRSF12A,EPHA2,SOCS3,ONECUT2,SOX9,EDN1,PMEPA1,MYADM,FOXA1,HHEX,TPBG,ENSEASG00005026915,ANXA1,CCDC88A,CX3CL1,FAS,IER3,TGFB2,LURAP1L,LMNA,HEXIM1,DNAJA1,IRF1,ENSEASG00005019697,PFDN5,IL7,PPP1R10,PIM2,TRIB1,JAG1,HTRA1,IL6ST,MYC,NECTIN2,FAM3D,TRIP6,RPL26,CD81,TAX1BP3,BRCC3,ONECUT1,ANXA2,MLLT3,CTNNB1,GATA6,UBB,MAP4K1,LMCD1,RPS20,SNX3,TP53,DUSP6,CD74,PPP2CB,CDKN2AIP,PAIP2,HSPA8,PDIA3,CMTM3,AVPI1,CD63,HSPA5,TPT1,BCL3,CDC42,SHANK2,STMN1,FLNA,RPL23,RPS12,FKBP8,HNRNPK,SRI,ARHGDIA,BANF1,GABARAP,MCL1,CAT,NUAK2,DDIT3,HSP90AB1,INPP5F,LRRC8A,ENSEASG00005036468,LAMTOR5,FIS1,NONO,NUCKS1,SKIL,PPP2CA,DEPTOR,CYBA,PRKAR1A,CALR,ARF6,HSPB1,VAMP8,NMI,ATF4,TMBIM4,FGFR1,RNF167,AGR2,CHMP5,ACTN4,CTBP2,IRS2,RHBDF1,PLK2,RALA,RPS7,ENSEASG00005015703,PAFAH1B1,NCL,SDCBP,HDAC7,PPP1CA,KLF7,STAT1,GRB2,HMGCR,DCDC2,UBE2B,ENSA,BID,PRMT1,TMBIM6,RRAGA,PTTG1IP,CNOT7,TRIM59,ZRANB1,DDX3X,EFNA1,BAIAP2,APP,CLU,ILK,STRAP,ATP6AP2,FXR1,BICC1,ENSEASG00005007764,CTNND1,C1QBP,KIF5B,SQSTM1,HMGB2,TSG101,NDRG2,ENO1,G3BP1,LDLR,ITGB1,YWHAB,TERF2IP,NCSTN,BIRC2,EZR,SEC14L1,CSNK2B,CTNNA1,G0S2,GPX1,NCK2,HDAC1,SPTBN1,SH3BP4,BRD4,CTDNEP1,WBP2,PHB2,LAMTOR4,TGFBR1,SLC1A1,RHEB,PKHD1,PIP4P1,ENSEASG00005010845,SERINC3,PAWR,VCP,QARS1,UBE2K,RGL2,FLOT1,NFE2L2,LZTS2,LAMTOR2,USP1,SHOC2,ZDHHC3,HAPSTR1,MET,PUM1,ENSEASG00005003279,BCAP31,VDAC2,SMARCA4,WWTR1,EIF2A,CD2AP,TNFRSF1A,TM7SF3,SNW1,GADD45G,RANBP9,PPP1R9A,USP7,KDM5B,UBE3A</t>
  </si>
  <si>
    <t>negative regulation of apoptotic signaling pathway</t>
  </si>
  <si>
    <t>GO:2001234</t>
  </si>
  <si>
    <t>FGB,CD44,LGALS3,FGG,CX3CL1,IER3,LMNA,DNAJA1,IL7,CTNNB1,CD74,TPT1,MCL1,NONO,HSPB1,ATF4,BID,TMBIM6,PTTG1IP,DDX3X,CLU,HMGB2,ENO1,CTNNA1,GPX1,HDAC1,TGFBR1,QARS1,NFE2L2,VDAC2</t>
  </si>
  <si>
    <t>negative regulation of intrinsic apoptotic signaling pathway</t>
  </si>
  <si>
    <t>GO:2001243</t>
  </si>
  <si>
    <t>CD44,DNAJA1,CTNNB1,CD74,TPT1,NONO,HSPB1,ATF4,BID,TMBIM6,PTTG1IP,DDX3X,CLU,ENO1,GPX1,HDAC1,NFE2L2,VDAC2</t>
  </si>
  <si>
    <t>IER3,PFKP,IL6ST,STBD1,PTGES3,CYCS,TP53,CAT,COX7A2L,PGD,PPP2CA,TALDO1,COQ10B,IRS2,COX5B,ALDOA,BID,PGK1,APP,ENSEASG00005008690,ENSEASG00005032078,ENSEASG00005034960,ENSEASG00005025821,CHCHD2,ENO1,ATP5PO,NDUFB9,PYGL,NDUFB3,COX4I1,BNIP3,NDUFA5,NDUFC2,ATP5F1A,MACROH2A1,PGLS,ENSEASG00005026470,ATP5PD,TRAP1,VCP,SCO2,SDHC,STOML2,ATP5F1B,TMEM30A,ETFA</t>
  </si>
  <si>
    <t>APOA1,ALB,FGB,ENSEASG00005015826,SPP1,ZFP36,APOH,EGR1,HRG,CPB2,PPP1R15A,YWHAH,FGG,THBS1,FLRT3,ALDH1A3,EDN1,KNG1,MYADM,FOXA1,TPBG,ANXA1,ABCB1,IER3,LMNA,VIM,SH3KBP1,CD9,ST3GAL4,CLIC1,TLCD1,DSP,MYL12A,MYL12B,PIM2,ENSEASG00005002614,TIPARP,FAM3D,CD81,GSN,ARF4,RAC1,PTGES3,ANXA2,TUBB,CTNNB1,UBB,TP53,WDR1,RAB11A,ARPC5,FOXA2,CDKN2AIP,PAIP2,HSPA8,PDIA3,RAB1A,DSCAM,PLOD3,ARPC3,DSTN,CDC42,CAMLG,FLNA,RPL23,LAPTM4B,CCT3,SRI,HSP90AA1,RPS5,CFAP20,VASP,DAZAP2,LRRC8A,ENSEASG00005036468,LAMTOR5,CCT7,FIS1,DEPTOR,PRKAR1A,CALR,ARF6,RAB11B,VAMP8,IST1,TCP1,ATF4,HNRNPD,FGFR1,ATP1B1,ENSEASG00005012018,AGR2,CRYAB,CTSA,IRS2,PLK2,RPS7,PAFAH1B1,AKR1B1,KLF7,STAT1,CCT2,GRB2,CCT6A,RAD23A,HMGCR,MYH9,ALDOA,CLIC4,VKORC1,UBE2B,ENSA,KCNK1,BID,CSDE1,TMBIM6,CNOT7,ZNF207,SYNCRIP,CAPZA1,ENSEASG00005024211,EFNA1,BAIAP2,APP,CLU,HSD17B11,ATP6AP2,FXR1,ENSEASG00005007764,CTNND1,CCT4,KIF5B,SQSTM1,GTPBP4,YTHDF1,PHAX,CDC42EP4,ITGB1,NCSTN,EZR,PLS1,GPX1,CCT5,NCK2,HSD17B2,GOLGA7,BNIP3,PHB2,LAMTOR4,CCT8,STAU1,SLC1A1,JUP,THRAP3,VCP,HYPK,TJP2,TMEM165,FLOT1,NFE2L2,DYNLT1,BAG3,ATP5F1B,TMEM30A,PUM1,BCAP31,VDAC2,STXBP3,ATP2B1,TAF15,ENSEASG00005037357,CCDC186,BAG6,TM7SF3,EXOSC9,CAPZA2,MFN1,USP7,DNAJC2,KDM5B,UBE3A</t>
  </si>
  <si>
    <t>regulation of gene expression</t>
  </si>
  <si>
    <t>GO:0010468</t>
  </si>
  <si>
    <t>APOA1,ANXA4,FOS,JUN,SPP1,ANKRD1,ZFP36,EGR1,ATF3,JUNB,TSPAN8,CHI3L1,HRG,HES1,JUND,MAFF,PPP1R15A,YWHAH,EHF,ELF3,SFRP5,GADD45A,THBS1,KLF5,ENSEASG00005011067,CCN1,PDLIM1,DNAJB1,EPHA2,FOSB,SERTAD1,FOXJ1,ONECUT2,RGCC,SOX9,EDN1,MYADM,FOXA1,HHEX,HENMT1,ENSEASG00005026915,ANXA1,ENSEASG00005017644,ENC1,CX3CL1,EGR2,TGFB2,IER5,LMNA,VIM,IER2,HEXIM1,CSRNP1,KLF10,TMEM98,IRF1,ETS2,RUNX1,GMNN,PFDN5,IL7,ENSEASG00005002806,TXN,EPCAM,CBX4,PIM2,TNFRSF21,TIPARP,SLC38A2,KLF6,TENT5B,JAG1,NFKBIZ,BZW1,MYC,RPL26,CD81,GSN,KARS1,ARF4,ENSEASG00005005734,ONECUT1,RAC1,ANXA2,MLLT3,EIF3K,GFPT1,CCNL1,CTNNB1,GATA6,BHLHE40,AHNAK,KLF11,PCBP1,ENSEASG00005013355,LMCD1,BRD2,CDH1,GTF2A2,ENSEASG00005036575,TP53,CD74,FOXA2,PPP2CB,ENSEASG00005032986,PNRC2,PAIP2,DPY30,HSPA8,APOB,RAB1A,ENSEASG00005031806,BCL3,B2M,FLNA,RPL23,ZNF711,SUB1,LAPTM4B,FKBP8,EIF1,HNRNPK,BANF1,HSP90AA1,TGIF1,MORF4L1,CD47,ENSEASG00005003390,DDIT3,HSP90AB1,TMED10,ENSEASG00005036468,LAMTOR5,KHDRBS1,TLE2,ILF2,NONO,ACTR2,SSB,ENSEASG00005003680,CNPY2,NUCKS1,SKIL,ZC3H10,CYBA,CBX3,PRKAR1A,YWHAQ,CALR,EIF3D,HSPB1,NFIB,NMI,ATF4,NFKB2,HNRNPD,SAP18,FGFR1,ATP1B1,ENSEASG00005012018,ENSEASG00005005051,AGR2,ACTN4,CRYAB,CTBP2,NOLC1,RPS7,ENSEASG00005015703,PTRH2,NCL,EIF4G2,SDCBP,HDAC7,PPP1CA,KLF7,STAT1,GLO1,U2AF2,ATG12,MYH9,RPL13A,MBNL3,PRMT1,CSDE1,TMBIM6,CNBP,ANXA7,CNOT7,JMJD6,SYNCRIP,DDX3X,EFNA1,APP,CLU,PUS7,TRA2B,HDGF,RBM8A,ILK,TRIM28,STRAP,SMARCA5,ATP6AP2,ENSEASG00005033296,NAMPT,PUF60,SERBP1,EIF4A3,FXR1,ENSEASG00005007764,C1QBP,CHCHD2,SQSTM1,TRIP4,HMGB2,ENSEASG00005026167,PA2G4,PLD3,TSG101,NME2,NDRG2,ENSEASG00005009014,ENO1,YTHDF1,SUPT4H1,PHAX,PDCD5,G3BP1,LDLR,TERF2IP,EZR,ENSEASG00005031211,GPX1,HNRNPL,EPB41L4B,EPHX2,NCK2,HDAC1,ENSEASG00005006876,ACTR8,SPTBN1,BRD4,TF,CBX1,WBP2,LSM6,SRRT,IRF9,TOPORS,CDK4,MAX,PHB2,EEF2,MACROH2A1,MATR3,TGFBR1,SARNP,TOP1,ETF1,ENY2,HBP1,METTL5,NEDD8,ENSEASG00005010845,SCAF8,ENSEASG00005034797,PAWR,TRAP1,RNPS1,THRAP3,QARS1,GPBP1,ENSEASG00005018383,AEBP2,COPS2,NOSTRIN,N4BP1,FLOT1,NFE2L2,ENSEASG00005016990,CGGBP1,HNRNPA2B1,SPTY2D1,STOML2,PSMC5,EIF2S1,PRPF19,CHD3,LRRFIP1,IFT52,MET,PUM1,ENSEASG00005003279,NELFCD,TOB2,ATP2B1,SUPT5H,RNF20,CADM1,SMARCA4,TAF15,ENSEASG00005014017,WWTR1,CHD4,NUP98,HSF2,CEBPZ,EIF2A,BRD3,CD2AP,TNFRSF1A,EIF5,PRDM2,EXOSC9,SNW1,CCPG1,USP7,DNAJC2,MBP,ENSEASG00005012642,DEK,KDM5B,EIF5B,UBE3A,LEO1,IFT74,CDC5L</t>
  </si>
  <si>
    <t>positive regulation of signal transduction by p53 class mediator</t>
  </si>
  <si>
    <t>GO:1901798</t>
  </si>
  <si>
    <t>ANKRD1,HEXIM1,MYC,RPL26,UBB,RPS20,RPL23,ENSEASG00005036468,RPS7</t>
  </si>
  <si>
    <t>regulation of translational initiation</t>
  </si>
  <si>
    <t>GO:0006446</t>
  </si>
  <si>
    <t>PPP1R15A,BZW1,EIF3K,PAIP2,EIF1,KHDRBS1,EIF4G2,RPL13A,DDX3X,YTHDF1,NCK2,EIF2S1,EIF5,EIF5B</t>
  </si>
  <si>
    <t>MYC,RPL26,UBB,ENSEASG00005036468,RPS7</t>
  </si>
  <si>
    <t>negative regulation of intracellular signal transduction</t>
  </si>
  <si>
    <t>GO:1902532</t>
  </si>
  <si>
    <t>CD44,DUSP1,ATF3,SFRP5,THBS1,EPHA2,PMEPA1,MYADM,DNAJA1,PPP1R10,CTNNB1,DUSP6,CD74,TPT1,SHANK2,STMN1,DDIT3,NONO,PPP2CA,DEPTOR,HSPB1,NMI,ATF4,RNF167,PAFAH1B1,HDAC7,STAT1,UBE2B,BID,PRMT1,TMBIM6,PTTG1IP,TRIM59,DDX3X,EFNA1,CLU,NDRG2,ENO1,ITGB1,EZR,GPX1,HDAC1,SH3BP4,PKHD1,QARS1,NFE2L2,HAPSTR1,MET,VDAC2,CD2AP,RANBP9,USP7,UBE3A</t>
  </si>
  <si>
    <t>binding of sperm to zona pellucida</t>
  </si>
  <si>
    <t>GO:0007339</t>
  </si>
  <si>
    <t>SPA17,CCT3,CCT7,TCP1,CCT2,ALDOA,CCT4,CCT5,CCT8,VDAC2</t>
  </si>
  <si>
    <t>ZFP36,VIM,EIF1,HNRNPK,ENSEASG00005003390,KHDRBS1,HNRNPD,SAP18,U2AF2,CSDE1,CNOT7,JMJD6,SYNCRIP,TRA2B,RBM8A,PUF60,EIF4A3,FXR1,C1QBP,YTHDF1,HNRNPL,RNPS1,THRAP3,ENSEASG00005018383,HNRNPA2B1,PRPF19,PUM1,TAF15,NUP98,EXOSC9,SNW1,LEO1</t>
  </si>
  <si>
    <t>extrinsic apoptotic signaling pathway</t>
  </si>
  <si>
    <t>GO:0097191</t>
  </si>
  <si>
    <t>FGB,KRT8,ATF3,LGALS3,FGG,THBS1,TNFRSF12A,KRT18,FAS,TGFB2,LMNA,IL7,NFKBIZ,PDIA3,MKNK2,GABARAP,MCL1,SKIL,DEPTOR,FGFR1,PPP1CA,BID,DDX3X,HMGB2,CTNNA1,G0S2,GPX1,TGFBR1,BAG3,ZDHHC3</t>
  </si>
  <si>
    <t>ENSEASG00005001081,ENSEASG00005024412,ENSEASG00005035435,ENSEASG00005037227,ENSEASG00005019199,ENSEASG00005014316,ENSEASG00005029569,ENSEASG00005016318,MRPS21,RPS27L,RPL19,RPL22,ENSEASG00005032457,ENSEASG00005031616,RPL27,ENSEASG00005012575,ENSEASG00005029357,RPS20,RPS23,AARSD1,EIF3D,PAIP2,ENSEASG00005032986,ENSEASG00005007625,ENSEASG00005015515,RPS11,ENSEASG00005023808,EEF1A1,RPS9,EEF1B2,RPL28,RPL23,ENSEASG00005033971,ENSEASG00005005384,RPS7,KARS1,MRPL58,ENSEASG00005018290,RPL10A,RPL36A,RPS13,FXR1,MRPL27,ENSEASG00005030200,ENSEASG00005038575,RPL13,RPL26,ENSEASG00005004621,RPS19,RPL24,RPL13A,RPL4,ENSEASG00005025626,ENSEASG00005038395,ENSEASG00005023013,RPLP2,EIF3F,RPS6,ENSEASG00005004585,ENSEASG00005000256,ENSEASG00005023056,RPL6,ENSEASG00005020817,RPS12,ENSEASG00005011935,ENSEASG00005030026,RPS16,ENSEASG00005011121,ENSEASG00005036468,ENSEASG00005014792,EIF3I,BZW1,ENSEASG00005014248,RPL9,EIF3K,ENSEASG00005028601,MRPS6,RPS5,ENSEASG00005004636,EIF1,RPL15,RPL12,RPS28,MRPL52,ENSEASG00005025120,ENSEASG00005022501,ENSEASG00005029252,ENSEASG00005010978,ENSEASG00005027242,ENSEASG00005031371,ENSEASG00005035844,UBA52,EEF1D,ENSEASG00005000650,ENSEASG00005029997,ENSEASG00005007599,ENSEASG00005026771</t>
  </si>
  <si>
    <t>ENSEASG00005001081,ENSEASG00005024412,ENSEASG00005035435,ENSEASG00005014661,ENSEASG00005037227,ENSEASG00005007764,ENSEASG00005019199,ENSEASG00005014316,ENSEASG00005029569,ENSEASG00005016318,MRPS21,RPS27L,RPL19,RPL22,ENSEASG00005032457,GPX1,ENSEASG00005031616,RPL27,ENSEASG00005012575,ENSEASG00005029357,RPS20,RPS23,AARSD1,EIF3D,PAIP2,ENSEASG00005032986,ENSEASG00005007625,ENSEASG00005015515,RPS11,ENSEASG00005023808,EEF1A1,RPS9,EEF1B2,RPL28,RPL23,ENSEASG00005033971,ENSEASG00005005384,RPS7,KARS1,MRPL58,ENSEASG00005018290,RPL10A,RPL36A,RPS13,FXR1,MRPL27,ENSEASG00005030200,ENSEASG00005038575,RPL13,RPL26,ENSEASG00005004621,RPS19,RPL24,RPL13A,RPL4,ENSEASG00005025626,ENSEASG00005038395,ENSEASG00005023013,RPLP2,EIF3F,RPS6,ENSEASG00005004585,ENSEASG00005000256,ENSEASG00005023056,RPL6,ENSEASG00005020817,RPS12,ENSEASG00005011935,ENSEASG00005030026,RPS16,ENSEASG00005011121,ENSEASG00005036468,ENSEASG00005014792,EIF3I,BZW1,ENSEASG00005014248,RPL9,EIF3K,ENSEASG00005028601,MRPS6,RPS5,ENSEASG00005004636,EIF1,RPL15,RPL12,RPS28,MRPL52,ENSEASG00005025120,ENSEASG00005022501,ENSEASG00005029252,ENSEASG00005010978,ENSEASG00005027242,ENSEASG00005031371,ENSEASG00005035844,UBA52,EEF1D,ENSEASG00005000650,ENSEASG00005029997,ENSEASG00005007599,ENSEASG00005026771</t>
  </si>
  <si>
    <t>cilium movement</t>
  </si>
  <si>
    <t>GO:0003341</t>
  </si>
  <si>
    <t>CFAP45,RSPH4A,ROPN1L,ENSEASG00005015320,CCDC40,ENSEASG00005007063,HOATZ,CFAP157,DRC7,ENSEASG00005018505,PIERCE1,DNAI1,CCDC39,SPAG17,RSPH9,CFAP44,ZMYND10,CFAP43,DAW1,DNAAF11,ENKUR,CFAP298,PLTP,DNAH5,JHY,NME5,DNAH11,ARMC2,MNS1,DNAH9,DPCD,DNAH7,ODAD4,CFAP69,IQCG,DNAJA1,TTLL1,CFAP54,LZTFL1,DNAI4,SPEF2,CFAP46,RFX3,CFAP70,VDAC3,ENSEASG00005012260</t>
  </si>
  <si>
    <t>microtubule-based process</t>
  </si>
  <si>
    <t>GO:0007017</t>
  </si>
  <si>
    <t>DYNLRB2,TPPP3,RSPH1,SPACA9,CFAP45,RSPH4A,FOXJ1,ROPN1L,ENSEASG00005015320,CCDC40,ENSEASG00005007063,SPAG5,HOATZ,CFAP157,DRC7,ENSEASG00005018505,PIERCE1,DNAI1,CCDC39,KIF19,SPAG17,RSPH9,CFAP44,ZMYND10,CFAP43,DAW1,DNAAF11,ENKUR,CFAP298,ENSEASG00005032184,PLTP,DNAH6,DNAH5,JHY,NME5,IFT43,EFHC1,DNAH11,ARMC2,ENSEASG00005037824,MNS1,HSBP1,NUDC,DNAH12,ENSEASG00005016381,DNAH9,DPCD,CCDC170,TUBB4B,DNAH7,SLAIN2,DYNC2I2,STMN1,ODAD4,CFAP69,CEP126,IFT46,IQCG,ENSEASG00005007764,DRC1,DNAJA1,UXT,TTLL1,TUBA1B,IFT122,ENSEASG00005001212,CFAP54,LZTFL1,DNAI4,GABARAP,KIZ,UBB,SPEF2,CHMP2A,CFAP46,RFX3,TACC2,TRIM37,KIF6,CFAP70,VDAC3,ENSEASG00005012260,DNAH10,CHMP5,EZR,CC2D2A,CHMP3,TRAF3IP1,ENSEASG00005015702,CDK2AP2</t>
  </si>
  <si>
    <t>microtubule-based movement</t>
  </si>
  <si>
    <t>GO:0007018</t>
  </si>
  <si>
    <t>DYNLRB2,CFAP45,RSPH4A,ROPN1L,ENSEASG00005015320,CCDC40,ENSEASG00005007063,HOATZ,CFAP157,DRC7,ENSEASG00005018505,PIERCE1,DNAI1,CCDC39,KIF19,SPAG17,RSPH9,CFAP44,ZMYND10,CFAP43,DAW1,DNAAF11,ENKUR,CFAP298,PLTP,DNAH6,DNAH5,JHY,NME5,IFT43,DNAH11,ARMC2,MNS1,HSBP1,DNAH12,DNAH9,DPCD,DNAH7,DYNC2I2,ODAD4,CFAP69,IFT46,IQCG,ENSEASG00005007764,DNAJA1,TTLL1,IFT122,ENSEASG00005001212,CFAP54,LZTFL1,DNAI4,UBB,SPEF2,CFAP46,RFX3,KIF6,CFAP70,VDAC3,ENSEASG00005012260,DNAH10</t>
  </si>
  <si>
    <t>axoneme assembly</t>
  </si>
  <si>
    <t>GO:0035082</t>
  </si>
  <si>
    <t>RSPH1,SPACA9,RSPH4A,FOXJ1,CCDC40,HOATZ,CFAP157,DRC7,PIERCE1,DNAI1,CCDC39,SPAG17,RSPH9,CFAP44,ZMYND10,CFAP43,DAW1,DNAAF11,DNAH5,JHY,ARMC2,MNS1,ENSEASG00005016381,DNAH7,ODAD4,CFAP69,IQCG,DRC1,TTLL1,DNAI4,SPEF2,CFAP46,CC2D2A</t>
  </si>
  <si>
    <t>microtubule bundle formation</t>
  </si>
  <si>
    <t>GO:0001578</t>
  </si>
  <si>
    <t>TPPP3,RSPH1,SPACA9,RSPH4A,FOXJ1,CCDC40,HOATZ,CFAP157,DRC7,PIERCE1,DNAI1,CCDC39,SPAG17,RSPH9,CFAP44,ZMYND10,CFAP43,DAW1,DNAAF11,DNAH5,JHY,ARMC2,MNS1,ENSEASG00005016381,DNAH7,ODAD4,CFAP69,IQCG,DRC1,TTLL1,DNAI4,SPEF2,CFAP46,CC2D2A</t>
  </si>
  <si>
    <t>cilium organization</t>
  </si>
  <si>
    <t>GO:0044782</t>
  </si>
  <si>
    <t>RSPH1,SPACA9,RSPH4A,FOXJ1,UBXN10,CCDC40,ENSEASG00005007063,HOATZ,CFAP157,DRC7,PIERCE1,DNAI1,CCDC39,KIF19,SPAG17,RSPH9,CFAP44,IFT57,ZMYND10,CFAP43,DAW1,DNAAF11,CFAP298,DNAH5,JHY,NME5,IFT43,ARMC2,ERICH3,MNS1,CBY1,ENSEASG00005016381,DNAH7,ATP6V1D,DYNC2I2,ODAD4,CFAP69,CEP126,IFT46,IQCG,ENSEASG00005014900,CCDC113,FAM161A,DRC1,TTLL1,IFT122,ENSEASG00005001212,CFAP54,DNAI4,SPEF2,CFAP46,RFX3,CFAP70,VDAC3,ENSEASG00005012260,BBS9,CC2D2A</t>
  </si>
  <si>
    <t>cilium assembly</t>
  </si>
  <si>
    <t>GO:0060271</t>
  </si>
  <si>
    <t>RSPH1,SPACA9,RSPH4A,FOXJ1,UBXN10,CCDC40,HOATZ,CFAP157,DRC7,PIERCE1,DNAI1,CCDC39,SPAG17,RSPH9,CFAP44,IFT57,ZMYND10,CFAP43,DAW1,DNAAF11,CFAP298,DNAH5,JHY,NME5,IFT43,ARMC2,ERICH3,MNS1,CBY1,ENSEASG00005016381,DNAH7,ATP6V1D,DYNC2I2,ODAD4,CFAP69,CEP126,IQCG,ENSEASG00005014900,CCDC113,FAM161A,DRC1,TTLL1,IFT122,CFAP54,DNAI4,SPEF2,CFAP46,RFX3,CFAP70,VDAC3,ENSEASG00005012260,BBS9,CC2D2A</t>
  </si>
  <si>
    <t>NME9,NME5,TK1,ENSEASG00005001081,ENSEASG00005024412,ENSEASG00005035435,ENSEASG00005037227,ENSEASG00005019199,ENSEASG00005014316,ENSEASG00005029569,ENSEASG00005016318,MRPS21,RPS27L,RPL19,RPL22,NME2,ENSEASG00005032457,ENSEASG00005031616,RPL27,ENSEASG00005012575,ENSEASG00005029357,RPS20,RPS23,AARSD1,EIF3D,PAIP2,ENSEASG00005032986,ENSEASG00005007625,ENSEASG00005015515,RPS11,ENSEASG00005023808,ATP5PD,EEF1A1,RPS9,EEF1B2,RPL28,RPL23,ENSEASG00005033971,ENSEASG00005005384,RPS7,KARS1,SAT1,MRPL58,ENSEASG00005018290,RPL10A,RPL36A,RPS13,FXR1,MRPL27,ENSEASG00005030200,ENSEASG00005038575,B3GNT2,RPL13,RPL26,ENSEASG00005004621,RPS19,RPL24,RPL13A,RPL4,ENSEASG00005025626,ENSEASG00005038395,ENSEASG00005023013,RPLP2,ENSEASG00005033090,EIF3F,RPS6,ENSEASG00005004585,ENSEASG00005000256,ENSEASG00005023056,RPL6,ENSEASG00005020817,RPS12,ENSEASG00005011935,ENSEASG00005030026,RPS16,ALDH2,ENSEASG00005011121,ENSEASG00005036468,ENSEASG00005014792,EIF3I,BZW1,ENSEASG00005014248,ENSEASG00005024218,RPL9,EIF3K,ENSEASG00005028601,MRPS6,RPS5,ENSEASG00005004636,EIF1,RPL15,RPL12,RPS28,MRPL52,ENSEASG00005025120,ENSEASG00005022501,ENSEASG00005023231,ENSEASG00005029252,ENSEASG00005010978,ENSEASG00005027242,ENSEASG00005031371,ENSEASG00005035844,ALAS1,UBA52,EEF1D,ENSEASG00005000650,ENSEASG00005029997,ADI1,ENSEASG00005007599,ENSEASG00005026771,VCP</t>
  </si>
  <si>
    <t>cilium-dependent cell motility</t>
  </si>
  <si>
    <t>GO:0060285</t>
  </si>
  <si>
    <t>CFAP45,RSPH4A,ROPN1L,ENSEASG00005015320,CCDC40,ENSEASG00005007063,HOATZ,CFAP157,DRC7,ENSEASG00005018505,DNAI1,CCDC39,CFAP44,CFAP43,DNAAF11,ENKUR,PLTP,DNAH5,DNAH11,ARMC2,MNS1,DPCD,CFAP69,IQCG,DRC1,DNAJA1,TTLL1,CFAP54,LZTFL1,SPEF2,CFAP46,RFX3,VDAC3,ENSEASG00005012260</t>
  </si>
  <si>
    <t>cilium or flagellum-dependent cell motility</t>
  </si>
  <si>
    <t>GO:0001539</t>
  </si>
  <si>
    <t>extracellular transport</t>
  </si>
  <si>
    <t>GO:0006858</t>
  </si>
  <si>
    <t>CFAP45,CCDC40,DNAI1,CCDC39,SPAG17,CFAP43,DAW1,DNAAF11,DNAH5,JHY,NME5,DNAH11,DNAH9,DPCD,ODAD4,TTLL1,CFAP54,RFX3,TSG101</t>
  </si>
  <si>
    <t>epithelial cilium movement involved in extracellular fluid movement</t>
  </si>
  <si>
    <t>GO:0003351</t>
  </si>
  <si>
    <t>CFAP45,CCDC40,DNAI1,CCDC39,SPAG17,CFAP43,DAW1,DNAAF11,DNAH5,JHY,NME5,DNAH11,DNAH9,DPCD,ODAD4,TTLL1,CFAP54,RFX3</t>
  </si>
  <si>
    <t>cilium movement involved in cell motility</t>
  </si>
  <si>
    <t>GO:0060294</t>
  </si>
  <si>
    <t>CFAP45,RSPH4A,ROPN1L,ENSEASG00005015320,CCDC40,ENSEASG00005007063,HOATZ,CFAP157,DRC7,ENSEASG00005018505,DNAI1,CCDC39,CFAP44,CFAP43,DNAAF11,ENKUR,PLTP,DNAH5,DNAH11,ARMC2,MNS1,DPCD,CFAP69,IQCG,DNAJA1,TTLL1,CFAP54,LZTFL1,SPEF2,CFAP46,VDAC3,ENSEASG00005012260</t>
  </si>
  <si>
    <t>plasma membrane bounded cell projection assembly</t>
  </si>
  <si>
    <t>GO:0120031</t>
  </si>
  <si>
    <t>RSPH1,SPACA9,RSPH4A,FOXJ1,UBXN10,CCDC40,HOATZ,CFAP157,DRC7,PIERCE1,DNAI1,CCDC39,SPAG17,RSPH9,CFAP44,IFT57,ZMYND10,CFAP43,DAW1,DNAAF11,CFAP298,DNAH5,JHY,NME5,IFT43,ARMC2,ERICH3,MNS1,CBY1,ENSEASG00005016381,DNAH7,ATP6V1D,DYNC2I2,ODAD4,CFAP69,CEP126,IQCG,ENSEASG00005014900,CCDC113,ABITRAM,FAM161A,DRC1,TTLL1,IFT122,CFAP54,DNAI4,SPEF2,CAPZB,CFAP46,RFX3,CFAP70,VDAC3,RALA,ENSEASG00005012260,BBS9,EZR,CC2D2A</t>
  </si>
  <si>
    <t>cell projection assembly</t>
  </si>
  <si>
    <t>GO:0030031</t>
  </si>
  <si>
    <t>motile cilium assembly</t>
  </si>
  <si>
    <t>GO:0044458</t>
  </si>
  <si>
    <t>FOXJ1,CCDC40,CFAP157,DRC7,CCDC39,SPAG17,CFAP44,IFT57,ZMYND10,CFAP43,DNAAF11,JHY,ARMC2,MNS1,CFAP69,IQCG,TTLL1,CFAP54,SPEF2,VDAC3,ENSEASG00005012260,CC2D2A</t>
  </si>
  <si>
    <t>TPPP3,RSPH1,SPACA9,RSPH4A,FOXJ1,UBXN10,CCDC40,SPAG5,HOATZ,CFAP157,DRC7,PIERCE1,DNAI1,CCDC39,SPAG17,RSPH9,CFAP44,AQP4,IFT57,ZMYND10,CFAP43,DAW1,DNAAF11,CFAP298,DNAH5,JHY,NME5,IFT43,ARMC2,MYLK3,ERICH3,MNS1,HLA-DMB,CD74,CBY1,ENSEASG00005016381,TK1,AQP5,DNAH7,THRA,ANXA2,ATP6V1D,SLAIN2,DYNC2I2,STMN1,ODAD4,CFAP69,CEP126,CRYAB,ENSEASG00005028729,ENSEASG00005013355,PTGES3,IQCG,LGALS3,ENSEASG00005014900,CCDC113,ABITRAM,FAM161A,SEM1,DRC1,HSP90AA1,HSPA8,HSP90AB1,GTF2A2,RALB,TTLL1,NDUFB2,ENSEASG00005035972,IFT122,CFAP54,PPID,ENSEASG00005005734,DNAI4,BRCC3,BANF1,RPL27,CCT2,RPS23,ARPC3,CNOT7,NDUFA5,EIF3D,DNAJA4,FBL,ENSEASG00005032986,ENSEASG00005007625,RPS11,RPS9,SCO2,SPEF2,CHMP2A,RPS7,ISCA1,NDUFB10,CAPZB,TLCD1,CFAP46,RFX3,FXR1,SNRPF,TRIM37,ENSEASG00005005174,RPL26,CFAP70,RPL24,RPL13A,ENSEASG00005032101,RPS6,VDAC3,RALA,ENSEASG00005012260,HSPA4,ENSEASG00005009897,PTK2B,BIRC2,RPS12,CHMP5,RPS16,ENSEASG00005036468,ENSEASG00005036377,ENSEASG00005014248,PSIP1,BBS9,GLRX3,RPS5,STX7,EZR,SNRPD3,NDUFA1,NDUFS5,SNF8,RPS28,NDUFC2,CC2D2A,RAN,CHMP3,ADRM1,TRAF3IP1,GRB2,ENSEASG00005035844,ENSEASG00005026260,COX17,TSG101,NDUFB4,ENSEASG00005014504,ENSEASG00005015702,VCP</t>
  </si>
  <si>
    <t>sperm motility</t>
  </si>
  <si>
    <t>GO:0097722</t>
  </si>
  <si>
    <t>CFAP45,ROPN1L,CCDC40,ENSEASG00005007063,HOATZ,CFAP157,DRC7,DNAI1,CCDC39,CFAP44,CFAP43,DNAAF11,ENKUR,PLTP,DNAH5,DNAH11,ARMC2,MNS1,DPCD,CFAP69,IQCG,DNAJA1,TTLL1,CFAP54,LZTFL1,SPEF2,VDAC3,ENSEASG00005012260</t>
  </si>
  <si>
    <t>flagellated sperm motility</t>
  </si>
  <si>
    <t>GO:0030317</t>
  </si>
  <si>
    <t>organelle assembly</t>
  </si>
  <si>
    <t>GO:0070925</t>
  </si>
  <si>
    <t>RSPH1,SPACA9,RSPH4A,FOXJ1,UBXN10,CCDC40,SPAG5,HOATZ,CFAP157,DRC7,PIERCE1,DNAI1,CCDC39,SPAG17,RSPH9,CFAP44,IFT57,ZMYND10,CFAP43,DAW1,DNAAF11,CFAP298,DNAH5,JHY,NME5,IFT43,ARMC2,MYLK3,ERICH3,MNS1,CBY1,ENSEASG00005016381,DNAH7,ATP6V1D,DYNC2I2,ODAD4,CFAP69,CEP126,IQCG,ENSEASG00005014900,CCDC113,FAM161A,DRC1,RALB,TTLL1,IFT122,CFAP54,DNAI4,RPS23,CNOT7,SPEF2,CHMP2A,CFAP46,RFX3,FXR1,TRIM37,CFAP70,RPL24,VDAC3,ENSEASG00005012260,PTK2B,CHMP5,ENSEASG00005036468,BBS9,STX7,EZR,CC2D2A,CHMP3,TSG101,ENSEASG00005015702</t>
  </si>
  <si>
    <t>microtubule cytoskeleton organization</t>
  </si>
  <si>
    <t>GO:0000226</t>
  </si>
  <si>
    <t>TPPP3,RSPH1,SPACA9,RSPH4A,FOXJ1,CCDC40,SPAG5,HOATZ,CFAP157,DRC7,PIERCE1,DNAI1,CCDC39,KIF19,SPAG17,RSPH9,CFAP44,ZMYND10,CFAP43,DAW1,DNAAF11,DNAH5,JHY,EFHC1,ARMC2,MNS1,NUDC,ENSEASG00005016381,CCDC170,DNAH7,SLAIN2,STMN1,ODAD4,CFAP69,CEP126,IQCG,DRC1,UXT,TTLL1,TUBA1B,DNAI4,GABARAP,KIZ,SPEF2,CHMP2A,CFAP46,TACC2,TRIM37,CHMP5,EZR,CC2D2A,CHMP3,TRAF3IP1,ENSEASG00005015702,CDK2AP2</t>
  </si>
  <si>
    <t>microtubule-based transport</t>
  </si>
  <si>
    <t>GO:0099111</t>
  </si>
  <si>
    <t>CFAP45,CCDC40,DNAI1,CCDC39,SPAG17,CFAP43,DAW1,DNAAF11,DNAH5,JHY,NME5,IFT43,DNAH11,HSBP1,DNAH9,DPCD,DYNC2I2,ODAD4,IFT46,ENSEASG00005007764,TTLL1,IFT122,ENSEASG00005001212,CFAP54,UBB,RFX3,ENSEASG00005012260</t>
  </si>
  <si>
    <t>TPPP3,RSPH1,SPACA9,RSPH4A,FOXJ1,UBXN10,CCDC40,ENSEASG00005007063,SPAG5,HOATZ,CFAP157,SPATA18,DRC7,PIERCE1,DNAI1,CCDC39,KIF19,SPAG17,RSPH9,CFAP44,IFT57,ZMYND10,CFAP43,DAW1,UCP2,DNAAF11,CFAP298,DNAI3,DNAH5,JHY,NME5,IFT43,EFHC1,ARMC2,MYLK3,ERICH3,MNS1,ANXA1,NUDC,CBY1,ENSEASG00005032677,ENSEASG00005016381,CCDC170,DNAH7,ANXA2,ENSEASG00005028709,DSTN,ATP6V1D,SLAIN2,DYNC2I2,STMN1,ODAD4,CFAP69,CEP126,ENSEASG00005013355,PTGES3,IFT46,IQCG,ENSEASG00005014900,CCDC113,ABITRAM,FAM161A,ENSEASG00005007764,DRC1,HSP90AA1,FKBP8,HSP90AB1,UXT,RALB,TTLL1,NDUFB2,TUBA1B,IFT122,HMGB2,ENSEASG00005001212,CFAP54,PPID,ENSEASG00005005734,DNAI4,RUVBL2,BANF1,GPX1,ENSEASG00005004340,GABARAP,CCT2,SNX3,RPS23,ARPC3,CNOT7,NDUFA5,KIZ,ENSEASG00005015397,PPP2CB,SCO2,SPEF2,UFC1,CHMP2A,NDUFB10,CAPZB,MRPL58,CFAP46,RFX3,TACC2,FXR1,TRIM37,PFDN2,PDCD5,CFAP70,RPL24,ENSEASG00005032101,CCT7,VDAC3,CCT3,RALA,ENSEASG00005012260,HSPA4,PTK2B,EPB41L4B,CHMP5,ENSEASG00005036468,BBS9,STX7,EZR,NDUFA1,NDUFS5,NDUFC2,CC2D2A,ATP6V1G1,RAN,FIS1,CHMP3,MICOS13,CCT6A,TRAF3IP1,GRB2,COX17,TOMM22,TSG101,PHB2,IK,SYNE3,NDUFB4,PEX7,ENSEASG00005015702,JTB,VCP,CCT5,CDK2AP2</t>
  </si>
  <si>
    <t>TPPP3,RSPH1,SPACA9,RSPH4A,FOXJ1,UBXN10,CCDC40,SPAG5,HOATZ,CFAP157,DRC7,PIERCE1,DNAI1,CCDC39,SPAG17,RSPH9,CFAP44,AQP4,IFT57,ZMYND10,CFAP43,DAW1,DNAAF11,CFAP298,DNAH5,JHY,NME5,IFT43,ARMC2,MYLK3,ERICH3,MNS1,HLA-DMB,CD74,CBY1,ENSEASG00005016381,TK1,AQP5,DNAH7,THRA,ANXA2,ATP6V1D,SLAIN2,DYNC2I2,STMN1,ODAD4,CFAP69,CEP126,CRYAB,ENSEASG00005028729,ENSEASG00005013355,PTGES3,IQCG,LGALS3,ENSEASG00005014900,CCDC113,ABITRAM,FAM161A,SEM1,DRC1,HSP90AA1,HSPA8,HSP90AB1,GTF2A2,RALB,TTLL1,NDUFB2,ENSEASG00005035972,IFT122,CFAP54,PPID,ENSEASG00005005734,DNAI4,BRCC3,BANF1,CCT2,RPS23,ARPC3,CNOT7,NDUFA5,EIF3D,DNAJA4,SCO2,SPEF2,CHMP2A,ISCA1,NDUFB10,CAPZB,TLCD1,CFAP46,RFX3,FXR1,SNRPF,TRIM37,CFAP70,RPL24,RPL13A,ENSEASG00005032101,VDAC3,RALA,ENSEASG00005012260,HSPA4,PTK2B,BIRC2,CHMP5,ENSEASG00005036468,ENSEASG00005014248,PSIP1,BBS9,GLRX3,STX7,EZR,SNRPD3,NDUFA1,NDUFS5,NDUFC2,CC2D2A,CHMP3,ADRM1,TRAF3IP1,GRB2,ENSEASG00005026260,COX17,TSG101,NDUFB4,ENSEASG00005014504,ENSEASG00005015702,VCP</t>
  </si>
  <si>
    <t>FOXJ1,NKX2-1,SOX2,AK1,NME9,SPAG8,NME5,POMC,ENSEASG00005028821,CD74,BASP1,CBY1,PFDN5,TK1,ENSEASG00005001081,ENSEASG00005024412,THRA,ANXA2,PKIG,ENSEASG00005035435,DPY30,ENSEASG00005031211,CRYAB,PTGES3,FANK1,CDKN1C,ENSEASG00005037227,HSP90AA1,HSPA8,HSP90AB1,GTF2A2,ENSEASG00005019199,ENSEASG00005014316,UXT,ENSEASG00005029569,ENSEASG00005016318,HMGB2,PPID,MRPS21,RPS27L,RPL19,RPL22,NME2,RUVBL2,ENSEASG00005032457,ENSEASG00005031616,RPL27,ENSEASG00005012575,ENSEASG00005029357,RPS20,ING1,CCT2,RPS23,CNOT7,AARSD1,EIF3D,ENSEASG00005036575,PAIP2,ENSEASG00005032986,ENSEASG00005007625,YWHAQ,ENSEASG00005015515,RPS11,GAS6,ENSEASG00005023808,ATP5PD,EEF1A1,RPS9,EEF1B2,RPL28,RPL23,ENSEASG00005033971,ENSEASG00005005384,RPS7,POLR2F,KARS1,SAT1,MRPL58,ENSEASG00005018290,RFX3,RPL10A,RPL36A,RPS13,FXR1,TRIM37,MRPL27,ENSEASG00005030200,ENSEASG00005038575,RPL13,RPL26,ENSEASG00005004621,RPS19,RPL24,RPL13A,RPL4,ENSEASG00005025626,CCT7,ENSEASG00005038395,ENSEASG00005023013,RPLP2,PDLIM1,ENSEASG00005033090,EIF3F,RPS6,ENSEASG00005004585,CCT3,JUND,NEDD8,ENSEASG00005000256,ENSEASG00005023056,RPL6,ENSEASG00005030790,SCAND1,KLF6,CHCHD2,ENSEASG00005020817,RPS12,ENSEASG00005011935,ENSEASG00005030026,RPS16,ALDH2,ENSEASG00005011121,ENSEASG00005036468,ELF3,ENSEASG00005014792,EIF3I,BZW1,ENSEASG00005014248,PCBP1,PA2G4,ENSEASG00005024218,RPL9,EIF3K,ENSEASG00005028601,ENSEASG00005017858,MRPS6,RPS5,ENSEASG00005004636,EIF1,EZR,CNBP,RPL15,RPL12,SNF8,ENSEASG00005003680,RPS28,MRPL52,SNW1,ENSEASG00005025120,ENSEASG00005022501,ELOB,ENSEASG00005023231,UBE2E1,STAT1,ENSEASG00005029252,CBX3,MORF4L1,ADRM1,CCT6A,ENSEASG00005010978,LRRFIP1,ENSEASG00005031806,ENSEASG00005027242,ENSEASG00005031371,NUCKS1,ENSEASG00005035844,ALAS1,TSG101,PHB2,UBA52,DNAJC2,EEF1D,ENSEASG00005000650,GLO1,WBP2,CTBP1,ENSEASG00005029997,ENSEASG00005007599,TCEA1,SAP18,ENSEASG00005002806,ENSEASG00005026771,IRF2,VCP,CCT5</t>
  </si>
  <si>
    <t>cytoskeleton organization</t>
  </si>
  <si>
    <t>GO:0007010</t>
  </si>
  <si>
    <t>TPPP3,RSPH1,SPACA9,RSPH4A,FOXJ1,CCDC40,SPAG5,HOATZ,CFAP157,DRC7,PIERCE1,DNAI1,CCDC39,KIF19,SPAG17,RSPH9,CFAP44,ZMYND10,CFAP43,DAW1,DNAAF11,DNAI3,DNAH5,JHY,EFHC1,ARMC2,MYLK3,MNS1,ANXA1,NUDC,ENSEASG00005032677,ENSEASG00005016381,CCDC170,DNAH7,ENSEASG00005028709,DSTN,SLAIN2,STMN1,ODAD4,CFAP69,CEP126,IQCG,ABITRAM,ENSEASG00005007764,DRC1,UXT,TTLL1,TUBA1B,ENSEASG00005005734,DNAI4,ENSEASG00005004340,GABARAP,ARPC3,KIZ,ENSEASG00005015397,SPEF2,CHMP2A,CAPZB,CFAP46,TACC2,TRIM37,PFDN2,ENSEASG00005032101,RALA,PTK2B,EPB41L4B,CHMP5,EZR,CC2D2A,RAN,CHMP3,TRAF3IP1,GRB2,SYNE3,ENSEASG00005015702,CDK2AP2</t>
  </si>
  <si>
    <t>TPPP3,RSPH1,SPACA9,RSPH4A,FOXJ1,UBXN10,NKX2-1,CCDC40,ENSEASG00005007063,SPAG5,HOATZ,CFAP157,SPATA18,DRC7,PIERCE1,DNAI1,CCDC39,KIF19,SPAG17,RSPH9,CFAP44,AQP4,IFT57,ZMYND10,CFAP43,DAW1,UCP2,DNAAF11,CFAP298,DNAI3,PLTP,DNAH5,JHY,NME5,IFT43,EFHC1,ARMC2,MYLK3,ERICH3,MNS1,HLA-DMB,CD74,ANXA1,NUDC,CBY1,ENSEASG00005032677,PFDN5,ENSEASG00005016381,CCDC170,TK1,AQP5,DNAH7,THRA,ANXA2,ENSEASG00005028709,DSTN,ATP6V1D,SLAIN2,DPY30,DYNC2I2,STMN1,ODAD4,CFAP69,CEP126,CRYAB,ENSEASG00005028729,ENSEASG00005013355,PTGES3,IFT46,IQCG,LGALS3,ENSEASG00005014900,CCDC113,ABITRAM,FAM161A,ENSEASG00005007764,SEM1,DRC1,HSP90AA1,FKBP8,HSPA8,HSP90AB1,GTF2A2,UXT,RALB,TTLL1,RILPL2,NDUFB2,ENSEASG00005035972,TUBA1B,IFT122,HMGB2,ENSEASG00005001212,CFAP54,PPID,ENSEASG00005005734,DNAI4,EMB,SLC44A4,RUVBL2,BRCC3,BANF1,GPX1,SDK1,ENSEASG00005004340,GABARAP,RPL27,VAMP8,SKP1,CCT2,SNX3,RPS23,ARPC3,CNOT7,NDUFA5,KIZ,EIF3D,ENSEASG00005036575,DNAJA4,UBB,FBL,ENSEASG00005032986,ENSEASG00005007625,RPS11,GAS6,RPS9,ENSEASG00005015397,RPL23,PPP2CB,SCO2,SPEF2,UFC1,CHMP2A,RPS7,ISCA1,NDUFB10,CAPZB,TLCD1,MRPL58,CFAP46,RFX3,SSRP1,TACC2,FXR1,SNRPF,TRIM37,B3GNT2,ENSEASG00005005174,PFDN2,PDCD5,RPL26,CFAP70,RPL24,RPL13A,ENSEASG00005032101,CCT7,RPS6,VDAC3,CCT3,TRAPPC4,RALA,ENSEASG00005012260,HSPA4,ENSEASG00005009897,PTK2B,EPB41L4B,BIRC2,RPS12,LAMTOR5,CHMP5,RPS16,ENSEASG00005036468,ELF3,ENSEASG00005036377,ENSEASG00005014248,PSIP1,BBS9,GLRX3,RPS5,STX7,EZR,SNRPD3,NDUFA1,NDUFS5,SNF8,ENSEASG00005003680,RPS28,NDUFC2,CC2D2A,ATP6V1G1,RAN,CTSS,FIS1,CHMP3,MICOS13,CBX3,MORF4L1,ADRM1,CCT6A,TRAF3IP1,GRB2,NUCKS1,ENSEASG00005035844,ENSEASG00005026260,COX17,TOMM22,TSG101,PHB2,IK,WBP2,SYNE3,NDUFB4,ENSEASG00005014504,PEX7,ENSEASG00005015702,JTB,VCP,CCT5,CDK2AP2</t>
  </si>
  <si>
    <t>FOXJ1,NKX2-1,SOX2,PIERCE1,ZMYND10,SPAG8,POMC,ENSEASG00005028821,CD74,HSPH1,ANXA1,BASP1,CBY1,PFDN5,ENSEASG00005001081,ENSEASG00005024412,THRA,ANXA2,CUEDC2,PKIG,ENSEASG00005035435,DPY30,ENSEASG00005031211,CRYAB,ENSEASG00005028729,ENSEASG00005013355,ENSEASG00005014661,PTGES3,FANK1,CDKN1C,ENSEASG00005014622,ENSEASG00005037227,ENSEASG00005007764,SEM1,HSP90AA1,FKBP8,HSPA8,HSP90AB1,GTF2A2,DNAJA1,ENSEASG00005019199,ENSEASG00005014316,UXT,ENSEASG00005029569,ENSEASG00005016318,HMGB2,PPID,ENSEASG00005005734,MRPS21,RPS27L,RPL19,RPL22,NME2,RUVBL2,GON7,ENSEASG00005032457,BANF1,GPX1,ENSEASG00005031616,RPL27,ENSEASG00005012575,ENSEASG00005029357,RPS20,ING1,CCT2,RPS23,CNOT7,AARSD1,EIF3D,ENSEASG00005036575,DNAJA4,FBL,PAIP2,ENSEASG00005032986,ZC3H10,ENSEASG00005007625,SANBR,YWHAQ,ENSEASG00005015515,CDK4,RPS11,GAS6,ENSEASG00005023808,EEF1A1,RPS9,AHNAK,EEF1B2,RPL28,RPL23,PPP2CB,ENSEASG00005020152,ENSEASG00005033971,SF3B5,ENSEASG00005005384,RPS7,POLR2F,KARS1,MRPL58,ENSEASG00005018290,RFX3,RPL10A,RPL36A,RPS13,FXR1,SNRPF,TRIM37,MRPL27,ENSEASG00005030200,ENSEASG00005038575,RPL13,PFDN2,PDCD5,RPL26,ENSEASG00005004621,RPS19,RPL24,RPL13A,RPL4,ENSEASG00005025626,CCT7,ENSEASG00005038395,ENSEASG00005023013,RPLP2,PDLIM1,EIF3F,RPS6,ENSEASG00005004585,CCT3,JUND,NEDD8,ANKRD42,ENSEASG00005000256,ENSEASG00005023056,RPL6,THOC7,ENSEASG00005030790,SCAND1,KLF6,ENSEASG00005035006,LSM6,EPB41L4B,CHCHD2,ENSEASG00005020817,RPS12,LAMTOR5,ENSEASG00005011935,ENSEASG00005030026,RPS16,ENSEASG00005011121,ENSEASG00005036468,ELF3,ENSEASG00005014792,EIF3I,BZW1,ENSEASG00005014248,PSIP1,PCBP1,PA2G4,RPL9,EIF3K,ENSEASG00005028601,GLRX3,ENSEASG00005017858,MRPS6,RPS5,ENSEASG00005004636,EIF1,EZR,SNRPD3,LSM3,HNRNPF,CNBP,RPL15,RBM8A,RPL12,SNF8,ENSEASG00005003680,RPS28,MRPL52,SNW1,ENSEASG00005025120,ENSEASG00005022501,ELOB,CTSS,UBE2E1,STAT1,PHAX,ENSEASG00005029252,CBX3,MORF4L1,ADRM1,CCT6A,ENSEASG00005010978,TRAF3IP1,LRRFIP1,ENSEASG00005031806,ENSEASG00005027242,ENSEASG00005031371,NUCKS1,ENSEASG00005035844,ENSEASG00005026260,TSG101,PHB2,UBA52,DNAJC2,EEF1D,ANXA7,ENSEASG00005000650,IK,GLO1,WBP2,CTBP1,ENSEASG00005029997,HNRNPM,ENSEASG00005007599,TCEA1,SAP18,RNPS1,SSB,ENSEASG00005002806,ENSEASG00005026771,IRF2,CCT5</t>
  </si>
  <si>
    <t>AK7,FOXJ1,NKX2-1,SOX2,AK1,NME9,UCP2,SPAG8,NME5,POMC,ENSEASG00005028821,ENSEASG00005005942,CD74,BASP1,CBY1,PFDN5,TK1,ENSEASG00005001081,ENSEASG00005024412,THRA,ANXA2,RPA3,PKIG,ENSEASG00005035435,DPY30,ENSEASG00005001815,ENSEASG00005031211,CRYAB,PTGES3,FANK1,CDKN1C,ENSEASG00005014622,ENSEASG00005037227,SEM1,HSP90AA1,HSPA8,HSP90AB1,GTF2A2,ENSEASG00005019199,ENSEASG00005014316,UXT,ENSEASG00005026733,ENSEASG00005029569,ENSEASG00005016318,HMGB2,PPID,MRPS21,RPS27L,RPL19,RPL22,NME2,RUVBL2,GON7,BRCC3,ENSEASG00005032457,BANF1,ENSEASG00005031616,RPL27,ENSEASG00005012575,ENSEASG00005029357,RPS20,ING1,CCT2,RPS23,CNOT7,AARSD1,EIF3D,ENSEASG00005036575,FBL,PAIP2,ENSEASG00005032986,ZC3H10,ENSEASG00005007625,SANBR,YWHAQ,ENSEASG00005015515,RPS11,GAS6,ENSEASG00005023808,ATP5PD,EEF1A1,RPS9,TRIR,AHNAK,EEF1B2,RPL28,RPL23,ENSEASG00005033971,SF3B5,ENSEASG00005005384,RPS7,POLR2F,KARS1,SAT1,MRPL58,ENSEASG00005018290,RFX3,RPL10A,RPL36A,RPS13,FXR1,SNRPF,TRIM37,MRPL27,ENSEASG00005030200,ENSEASG00005038575,RPL13,RPL26,ENSEASG00005004621,RPS19,RPL24,RPL13A,RNASET2,ENSEASG00005032101,RPL4,ENSEASG00005025626,CCT7,ENSEASG00005038395,ENSEASG00005023013,RPLP2,PDLIM1,TKT,ENSEASG00005033090,EIF3F,RPS6,ENSEASG00005004585,CCT3,JUND,NEDD8,ENSEASG00005000256,ENSEASG00005023056,RPL6,THOC7,ENSEASG00005030790,SCAND1,KLF6,ENSEASG00005035006,LSM6,CHCHD2,ENSEASG00005020817,RPS12,ENSEASG00005011935,ENSEASG00005030026,RPS16,ALDH2,ENSEASG00005011121,ENSEASG00005036468,ELF3,ENSEASG00005014792,EIF3I,BZW1,ENSEASG00005014248,PSIP1,PCBP1,PA2G4,ENSEASG00005024218,RPL9,EIF3K,ENSEASG00005028601,ENSEASG00005017858,MRPS6,RPS5,ENSEASG00005004636,EIF1,EZR,SNRPD3,LSM3,HNRNPF,CNBP,TALDO1,RPL15,RBM8A,RPL12,SNF8,ENSEASG00005003680,RPS28,MRPL52,SNW1,ENSEASG00005025120,ENSEASG00005022501,RAN,ELOB,ENSEASG00005023231,OTUB1,FIS1,UBE2E1,STAT1,PHAX,ENSEASG00005029252,CBX3,MORF4L1,ADRM1,CCT6A,ENSEASG00005010978,LRRFIP1,ENSEASG00005031806,ENSEASG00005027242,ENSEASG00005031371,NUCKS1,ENSEASG00005035844,ENSEASG00005026260,ALAS1,TSG101,PHB2,UBA52,DNAJC2,EEF1D,ENSEASG00005000650,IK,GLO1,WBP2,CTBP1,ENSEASG00005029997,HNRNPM,ENSEASG00005007599,TCEA1,SAP18,ENSEASG00005023028,RNPS1,SSB,ENSEASG00005002806,ENSEASG00005026771,IRF2,VCP,CCT5</t>
  </si>
  <si>
    <t>STK33,ROPN1L,ENSEASG00005007063,SPATA18,ZMYND10,CDKL4,MYLK3,CD74,HSPH1,NEK10,ENSEASG00005009319,PFDN5,ENSEASG00005001081,ENSEASG00005024412,ANXA2,PKIG,ENSEASG00005035435,CRYAB,ENSEASG00005028729,ENSEASG00005014661,PTGES3,FAM161A,ENSEASG00005009615,ENSEASG00005037227,HSP90AA1,FKBP8,HSPA8,HSP90AB1,DNAJA1,CDKL3,ENSEASG00005019199,ENSEASG00005014316,RALB,TTLL1,ENSEASG00005029569,ENSEASG00005016318,PPID,HINT2,MRPS21,RPS27L,UBL5,GRK3,RPL19,RPL22,BRCC3,ENSEASG00005032457,GPX1,ENSEASG00005031616,GABARAP,RPL27,ENSEASG00005012575,ENSEASG00005029357,RPS20,SKP1,CCT2,SNX3,RPS23,CNOT7,AARSD1,EIF3D,DNAJA4,UBB,PAIP2,ENSEASG00005032986,ENSEASG00005007625,ENSEASG00005015515,CDK4,RPS11,GAS6,ENSEASG00005023808,EEF1A1,RPS9,EEF1B2,RPL28,CAPN2,RPL23,PPP2CB,ENSEASG00005020152,ENSEASG00005033971,UFC1,ENSEASG00005005384,CHMP2A,RPS7,DTX3,KARS1,MRPL58,ENSEASG00005018290,RPL10A,ARL2BP,RPL36A,RPS13,FXR1,TRIM37,MRPL27,ENSEASG00005030200,ENSEASG00005038575,B3GNT2,RPL13,PFDN2,PDCD5,RPL26,ENSEASG00005004621,RPS19,RPL24,RPL13A,PTP4A1,RPL4,ENSEASG00005025626,CCT7,ENSEASG00005038395,ENSEASG00005023013,RPLP2,PSMB5,EIF3F,RPS6,ENSEASG00005004585,CCT3,NEDD8,ENSEASG00005000256,ENSEASG00005005940,ENSEASG00005023056,RPL6,PTK2B,PSMA5,ENSEASG00005020817,BIRC2,RPS12,LAMTOR5,SAE1,ENSEASG00005011935,CHMP5,ENSEASG00005030026,RPS16,ENSEASG00005011121,ENSEASG00005036468,ENSEASG00005014792,EIF3I,BZW1,ENSEASG00005014248,ENSEASG00005005615,RPL9,EIF3K,ENSEASG00005028601,GLRX3,MRPS6,RPS5,SEC61B,ENSEASG00005004636,EIF1,EZR,RPL15,RPL12,SNF8,PSMB6,RPS28,MRPL52,ENSEASG00005025120,ENSEASG00005022501,CTSS,OTUB1,UBE2E1,CHMP3,ENSEASG00005029252,CCT6A,ENSEASG00005010978,TRAF3IP1,PSMA7,ENSEASG00005027242,ENSEASG00005031371,ENSEASG00005035844,TSG101,UBA52,DNAJC2,EEF1D,ENSEASG00005000650,ENSEASG00005029997,ENSEASG00005007599,ENSEASG00005023028,ENSEASG00005026771,VCP,CCT5,YWHAB</t>
  </si>
  <si>
    <t>cerebrospinal fluid circulation</t>
  </si>
  <si>
    <t>GO:0090660</t>
  </si>
  <si>
    <t>CFAP45,CCDC39,CFAP43,DAW1,DNAAF11,JHY,DNAH9,ODAD4,CFAP54</t>
  </si>
  <si>
    <t>sperm flagellum assembly</t>
  </si>
  <si>
    <t>GO:0120316</t>
  </si>
  <si>
    <t>CFAP157,DRC7,CFAP44,CFAP43,ARMC2,MNS1,CFAP69,IQCG,TTLL1,CFAP54,SPEF2,VDAC3,ENSEASG00005012260</t>
  </si>
  <si>
    <t>STK33,ROPN1L,ENSEASG00005007063,DUOXA1,SPATA18,AK1,NME9,ZMYND10,UCP2,CDKL4,NME5,MYLK3,CD74,HSPH1,NEK10,ENSEASG00005009319,PFDN5,TK1,ENSEASG00005001081,ENSEASG00005024412,ANXA2,PKIG,ENSEASG00005035435,ENSEASG00005001815,CRYAB,ENSEASG00005028729,ENSEASG00005014661,PTGES3,FAM161A,ENSEASG00005009615,ENSEASG00005037227,ENSEASG00005007764,HSP90AA1,FKBP8,HSPA8,HSP90AB1,DNAJA1,CDKL3,ENSEASG00005019199,ENSEASG00005014316,RALB,TTLL1,ENSEASG00005026733,ENSEASG00005029569,ENSEASG00005016318,PPID,HINT2,MRPS21,RPS27L,UBL5,GRK3,RPL19,RPL22,NME2,BRCC3,ENSEASG00005032457,GPX1,ENSEASG00005031616,GABARAP,RPL27,ENSEASG00005012575,ENSEASG00005029357,RPS20,SKP1,CCT2,SNX3,RPS23,CNOT7,AARSD1,EIF3D,DNAJA4,UBB,PAIP2,ENSEASG00005032986,ENSEASG00005007625,ENSEASG00005015515,CDK4,RPS11,GAS6,ENSEASG00005023808,ATP5PD,EEF1A1,RPS9,EEF1B2,RPL28,CAPN2,RPL23,PPP2CB,ENSEASG00005020152,ENSEASG00005033971,UFC1,ENSEASG00005005384,CHMP2A,RPS7,DTX3,KARS1,SAT1,MRPL58,ENSEASG00005018290,RPL10A,ARL2BP,RPL36A,RPS13,FXR1,TRIM37,MRPL27,ENSEASG00005030200,ENSEASG00005038575,B3GNT2,RPL13,PFDN2,PDCD5,RPL26,ENSEASG00005004621,RPS19,RPL24,RPL13A,PTP4A1,RPL4,ENSEASG00005025626,CCT7,ENSEASG00005038395,ENSEASG00005023013,RPLP2,PSMB5,TKT,ENSEASG00005033090,EIF3F,RPS6,ENSEASG00005004585,CCT3,NEDD8,ENSEASG00005000256,ENSEASG00005005940,ENSEASG00005023056,RPL6,PTK2B,PSMA5,ENSEASG00005020817,BIRC2,RPS12,LAMTOR5,SAE1,ENSEASG00005011935,CHMP5,ENSEASG00005030026,RPS16,ALDH2,ENSEASG00005011121,ENSEASG00005036468,ENSEASG00005014792,EIF3I,BZW1,ENSEASG00005014248,ENSEASG00005005615,ENSEASG00005024218,RPL9,EIF3K,ENSEASG00005028601,GLRX3,MRPS6,RPS5,SEC61B,ENSEASG00005004636,EIF1,EZR,TALDO1,RPL15,RPL12,SNF8,PSMB6,RPS28,MRPL52,ENSEASG00005025120,ENSEASG00005022501,RAN,GCSH,CTSS,ENSEASG00005023231,OTUB1,FIS1,UBE2E1,CHMP3,ENSEASG00005029252,CCT6A,ENSEASG00005010978,TRAF3IP1,PSMA7,ENSEASG00005027242,ENSEASG00005031371,ENSEASG00005035844,ALAS1,TSG101,UBA52,DNAJC2,EEF1D,ENSEASG00005000650,ENSEASG00005029997,ADI1,ENSEASG00005007599,ENSEASG00005023028,ENSEASG00005026771,VCP,CCT5,YWHAB</t>
  </si>
  <si>
    <t>ZMYND10,CD74,HSPH1,PFDN5,ENSEASG00005028729,PTGES3,HSP90AA1,FKBP8,HSPA8,HSP90AB1,DNAJA1,PPID,CCT2,DNAJA4,ENSEASG00005020152,PFDN2,PDCD5,CCT7,CCT3,CCT6A,DNAJC2,CCT5</t>
  </si>
  <si>
    <t>FOXJ1,NKX2-1,SOX2,PIERCE1,ZMYND10,SPAG8,POMC,ENSEASG00005028821,CD74,HSPH1,ANXA1,BASP1,CBY1,PFDN5,TK1,ENSEASG00005001081,ENSEASG00005024412,THRA,ANXA2,CUEDC2,PKIG,ENSEASG00005035435,DPY30,ENSEASG00005031211,CRYAB,ENSEASG00005028729,ENSEASG00005013355,ENSEASG00005014661,PTGES3,FANK1,CDKN1C,ENSEASG00005014622,ENSEASG00005037227,ENSEASG00005007764,SEM1,HSP90AA1,FKBP8,HSPA8,HSP90AB1,GTF2A2,DNAJA1,ENSEASG00005019199,ENSEASG00005014316,UXT,ENSEASG00005029569,ENSEASG00005016318,HMGB2,PPID,ENSEASG00005005734,MRPS21,RPS27L,RPL19,RPL22,NME2,RUVBL2,GON7,ENSEASG00005032457,BANF1,GPX1,ENSEASG00005031616,RPL27,ENSEASG00005012575,ENSEASG00005029357,RPS20,ING1,CCT2,RPS23,CNOT7,AARSD1,EIF3D,ENSEASG00005036575,DNAJA4,FBL,PAIP2,ENSEASG00005032986,ZC3H10,ENSEASG00005007625,SANBR,YWHAQ,ENSEASG00005015515,CDK4,RPS11,GAS6,ENSEASG00005023808,EEF1A1,RPS9,AHNAK,EEF1B2,RPL28,RPL23,PPP2CB,ENSEASG00005020152,ENSEASG00005033971,SF3B5,ENSEASG00005005384,RPS7,POLR2F,KARS1,MRPL58,ENSEASG00005018290,RFX3,RPL10A,RPL36A,RPS13,FXR1,SNRPF,TRIM37,MRPL27,ENSEASG00005030200,ENSEASG00005038575,B3GNT2,RPL13,PFDN2,PDCD5,RPL26,ENSEASG00005004621,RPS19,RPL24,RPL13A,RPL4,ENSEASG00005025626,CCT7,ENSEASG00005038395,ENSEASG00005023013,RPLP2,PDLIM1,EIF3F,RPS6,ENSEASG00005004585,CCT3,JUND,NEDD8,ANKRD42,ENSEASG00005000256,ENSEASG00005023056,RPL6,THOC7,ENSEASG00005030790,SCAND1,KLF6,ENSEASG00005035006,LSM6,EPB41L4B,CHCHD2,ENSEASG00005020817,RPS12,LAMTOR5,ENSEASG00005011935,ENSEASG00005030026,RPS16,ENSEASG00005011121,ENSEASG00005036468,ELF3,ENSEASG00005014792,EIF3I,BZW1,ENSEASG00005014248,PSIP1,PCBP1,PA2G4,RPL9,EIF3K,ENSEASG00005028601,GLRX3,ENSEASG00005017858,MRPS6,RPS5,ENSEASG00005004636,EIF1,EZR,SNRPD3,LSM3,HNRNPF,CNBP,RPL15,RBM8A,RPL12,SNF8,ENSEASG00005003680,RPS28,MRPL52,SNW1,ENSEASG00005025120,ENSEASG00005022501,ELOB,CTSS,UBE2E1,STAT1,PHAX,ENSEASG00005029252,CBX3,MORF4L1,ADRM1,CCT6A,ENSEASG00005010978,TRAF3IP1,LRRFIP1,ENSEASG00005031806,ENSEASG00005027242,ENSEASG00005031371,NUCKS1,ENSEASG00005035844,ENSEASG00005026260,TSG101,PHB2,UBA52,DNAJC2,EEF1D,ANXA7,ENSEASG00005000650,IK,GLO1,WBP2,CTBP1,ENSEASG00005029997,HNRNPM,ENSEASG00005007599,TCEA1,SAP18,RNPS1,SSB,ENSEASG00005002806,ENSEASG00005026771,IRF2,VCP,CCT5</t>
  </si>
  <si>
    <t>axonemal dynein complex assembly</t>
  </si>
  <si>
    <t>GO:0070286</t>
  </si>
  <si>
    <t>CCDC40,DNAI1,CCDC39,ZMYND10,DAW1,DNAAF11,DNAH5,DNAH7,ODAD4,DRC1,DNAI4</t>
  </si>
  <si>
    <t>epithelial cilium movement involved in determination of left/right asymmetry</t>
  </si>
  <si>
    <t>GO:0060287</t>
  </si>
  <si>
    <t>CFAP45,CCDC40,CCDC39,DNAAF11,DNAH11,ODAD4,RFX3</t>
  </si>
  <si>
    <t>FOXJ1,NKX2-1,SOX2,DUOXA1,PIERCE1,AK1,NME9,DUOX1,ZMYND10,PLTP,SPAG8,NME5,POMC,ENSEASG00005028821,CD74,HSPH1,ANXA1,BASP1,CBY1,PFDN5,TK1,ENSEASG00005001081,ENSEASG00005024412,THRA,ANXA2,CUEDC2,PKIG,ENSEASG00005035435,DPY30,ENSEASG00005031211,CRYAB,ENSEASG00005028729,ENSEASG00005013355,ENSEASG00005014661,PTGES3,FANK1,CDKN1C,ENSEASG00005014622,ENSEASG00005037227,ENSEASG00005007764,SEM1,HSP90AA1,FKBP8,HSPA8,HSP90AB1,GTF2A2,DNAJA1,ENSEASG00005019199,ENSEASG00005014316,UXT,ENSEASG00005029569,ENSEASG00005016318,HMGB2,PPID,ENSEASG00005005734,MRPS21,RPS27L,RPL19,RPL22,NME2,RUVBL2,NDUFAB1,GON7,ENSEASG00005032457,BANF1,GPX1,ENSEASG00005031616,RPL27,ENSEASG00005012575,ENSEASG00005029357,RPS20,ING1,CCT2,RPS23,CNOT7,AARSD1,EIF3D,ENSEASG00005036575,DNAJA4,FBL,PAIP2,ENSEASG00005032986,ZC3H10,ENSEASG00005007625,SANBR,YWHAQ,ENSEASG00005015515,CDK4,RPS11,GAS6,ENSEASG00005023808,ATP5PD,EEF1A1,RPS9,AHNAK,EEF1B2,RPL28,RPL23,PPP2CB,ENSEASG00005020152,ENSEASG00005033971,SF3B5,ENSEASG00005005384,RPS7,POLR2F,KARS1,SAT1,MRPL58,ENSEASG00005018290,RFX3,RPL10A,RPL36A,RPS13,FXR1,SNRPF,TRIM37,MRPL27,ENSEASG00005030200,ENSEASG00005038575,B3GNT2,RPL13,PFDN2,PDCD5,RPL26,ENSEASG00005004621,RPS19,RPL24,RPL13A,RPL4,ENSEASG00005025626,CCT7,ENSEASG00005038395,ENSEASG00005023013,RPLP2,PDLIM1,TKT,ENSEASG00005033090,EIF3F,RPS6,ENSEASG00005004585,CCT3,JUND,NEDD8,ANKRD42,ENSEASG00005000256,ENSEASG00005023056,RPL6,THOC7,ENSEASG00005030790,SCAND1,KLF6,ENSEASG00005035006,LSM6,EPB41L4B,CHCHD2,ENSEASG00005020817,RPS12,LAMTOR5,ENSEASG00005011935,ENSEASG00005030026,RPS16,ALDH2,ENSEASG00005011121,ENSEASG00005036468,ELF3,ENSEASG00005014792,EIF3I,BZW1,ENSEASG00005014248,PSIP1,COQ4,PCBP1,PA2G4,ENSEASG00005024218,RPL9,EIF3K,ENSEASG00005028601,GLRX3,ENSEASG00005017858,MRPS6,RPS5,ENSEASG00005004636,EIF1,EZR,SNRPD3,LSM3,HNRNPF,CNBP,RPL15,RBM8A,RPL12,SNF8,ENSEASG00005003680,RPS28,MRPL52,SNW1,ENSEASG00005025120,ENSEASG00005022501,ELOB,CTSS,ENSEASG00005023231,UBE2E1,STAT1,PHAX,ENSEASG00005029252,CBX3,MORF4L1,ADRM1,CCT6A,ENSEASG00005010978,TRAF3IP1,LRRFIP1,ENSEASG00005031806,ENSEASG00005027242,ENSEASG00005031371,NUCKS1,ENSEASG00005035844,ENSEASG00005026260,ALAS1,TSG101,PHB2,UBA52,DNAJC2,EEF1D,ANXA7,ENSEASG00005000650,IK,GLO1,WBP2,CTBP1,ENSEASG00005029997,HNRNPM,ADI1,ENSEASG00005007599,TCEA1,SAP18,RNPS1,SSB,ENSEASG00005002806,PEX7,ENSEASG00005026771,IRF2,VCP,CCT5</t>
  </si>
  <si>
    <t>RPL19,RPS23,EIF3D,ENSEASG00005018290,RPL10A,RPL36A,RPL24,RPL13A,RPLP2,RPS6,RPL6,ENSEASG00005036468,RPS28</t>
  </si>
  <si>
    <t>sperm axoneme assembly</t>
  </si>
  <si>
    <t>GO:0007288</t>
  </si>
  <si>
    <t>CFAP157,DRC7,CFAP44,CFAP43,ARMC2,MNS1,CFAP69,IQCG,TTLL1,SPEF2</t>
  </si>
  <si>
    <t>TPPP3,CCDC40,DNAI1,CCDC39,KIF19,RSPH9,AQP4,ZMYND10,DAW1,DNAAF11,PLTP,DNAH5,HLA-DMB,CD74,CBY1,TK1,AQP5,DNAH7,THRA,DSTN,SLAIN2,DPY30,STMN1,ODAD4,CRYAB,ENSEASG00005028729,ENSEASG00005013355,PTGES3,LGALS3,ABITRAM,SEM1,DRC1,HSP90AA1,HSPA8,HSP90AB1,GTF2A2,NDUFB2,ENSEASG00005035972,PPID,DNAI4,RUVBL2,BRCC3,BANF1,GPX1,ENSEASG00005004340,VAMP8,SKP1,CCT2,ARPC3,NDUFA5,EIF3D,ENSEASG00005036575,RPL23,SCO2,CHMP2A,NDUFB10,CAPZB,MRPL58,SSRP1,FXR1,SNRPF,TRIM37,RPL24,RPL13A,HSPA4,PTK2B,BIRC2,CHMP5,ENSEASG00005036468,ENSEASG00005014248,PSIP1,SNRPD3,NDUFA1,NDUFS5,ENSEASG00005003680,NDUFC2,CHMP3,CBX3,MORF4L1,ADRM1,TRAF3IP1,GRB2,NUCKS1,ENSEASG00005026260,COX17,WBP2,NDUFB4,ENSEASG00005015702,VCP</t>
  </si>
  <si>
    <t>plasma membrane bounded cell projection organization</t>
  </si>
  <si>
    <t>GO:0120036</t>
  </si>
  <si>
    <t>RSPH1,SPACA9,RSPH4A,FOXJ1,UBXN10,NKX2-1,CCDC40,ENSEASG00005007063,HOATZ,CFAP157,DRC7,PIERCE1,DNAI1,CCDC39,KIF19,SPAG17,RSPH9,CFAP44,IFT57,ZMYND10,CFAP43,DAW1,DNAAF11,CFAP298,DNAH5,JHY,NME5,IFT43,ARMC2,ERICH3,MNS1,CBY1,ENSEASG00005016381,DNAH7,ATP6V1D,DYNC2I2,STMN1,ODAD4,CFAP69,CEP126,IFT46,IQCG,ENSEASG00005014900,CCDC113,ABITRAM,FAM161A,ENSEASG00005007764,DRC1,TTLL1,IFT122,ENSEASG00005001212,CFAP54,DNAI4,EMB,SDK1,UBB,SPEF2,CAPZB,CFAP46,RFX3,B3GNT2,CFAP70,RPL24,VDAC3,TRAPPC4,RALA,ENSEASG00005012260,PTK2B,BBS9,EZR,CC2D2A</t>
  </si>
  <si>
    <t>cell projection organization</t>
  </si>
  <si>
    <t>GO:0030030</t>
  </si>
  <si>
    <t>TPPP3,RSPH1,SPACA9,RSPH4A,FOXJ1,UBXN10,NKX2-1,CCDC40,ENSEASG00005007063,SPAG5,HOATZ,CFAP157,SPATA18,DRC7,PIERCE1,DNAI1,CCDC39,KIF19,SPAG17,RSPH9,CFAP44,AQP4,IFT57,ZMYND10,CFAP43,DAW1,UCP2,DNAAF11,CFAP298,DNAI3,PLTP,DNAH5,JHY,NME5,IFT43,EFHC1,ARMC2,MYLK3,ERICH3,MNS1,HLA-DMB,CD74,ANXA1,NUDC,CBY1,ENSEASG00005032677,PFDN5,ENSEASG00005016381,CCDC170,TK1,AQP5,DNAH7,THRA,ANXA2,ENSEASG00005028709,DSTN,ATP6V1D,SLAIN2,DPY30,DYNC2I2,STMN1,ODAD4,CFAP69,CEP126,CRYAB,ENSEASG00005028729,ENSEASG00005013355,PTGES3,IFT46,IQCG,LGALS3,ENSEASG00005014900,CCDC113,ABITRAM,FAM161A,ENSEASG00005007764,SEM1,DRC1,HSP90AA1,FKBP8,HSPA8,HSP90AB1,GTF2A2,UXT,RALB,TTLL1,RILPL2,NDUFB2,ENSEASG00005035972,TUBA1B,IFT122,HMGB2,ENSEASG00005001212,CFAP54,PPID,ENSEASG00005005734,DNAI4,EMB,SLC44A4,RUVBL2,BRCC3,BANF1,GPX1,SDK1,ENSEASG00005004340,GABARAP,VAMP8,SKP1,CCT2,SNX3,RPS23,ARPC3,CNOT7,NDUFA5,KIZ,EIF3D,ENSEASG00005036575,DNAJA4,UBB,GAS6,ENSEASG00005015397,RPL23,PPP2CB,SCO2,SPEF2,UFC1,CHMP2A,ISCA1,NDUFB10,CAPZB,TLCD1,MRPL58,CFAP46,RFX3,SSRP1,TACC2,FXR1,SNRPF,TRIM37,B3GNT2,PFDN2,PDCD5,CFAP70,RPL24,RPL13A,ENSEASG00005032101,CCT7,VDAC3,CCT3,TRAPPC4,RALA,ENSEASG00005012260,HSPA4,PTK2B,EPB41L4B,BIRC2,LAMTOR5,CHMP5,ENSEASG00005036468,ELF3,ENSEASG00005014248,PSIP1,BBS9,GLRX3,STX7,EZR,SNRPD3,NDUFA1,NDUFS5,ENSEASG00005003680,NDUFC2,CC2D2A,ATP6V1G1,RAN,CTSS,FIS1,CHMP3,MICOS13,CBX3,MORF4L1,ADRM1,CCT6A,TRAF3IP1,GRB2,NUCKS1,ENSEASG00005026260,COX17,TOMM22,TSG101,PHB2,IK,WBP2,SYNE3,NDUFB4,ENSEASG00005014504,PEX7,ENSEASG00005015702,JTB,VCP,CCT5,CDK2AP2</t>
  </si>
  <si>
    <t>left/right pattern formation</t>
  </si>
  <si>
    <t>GO:0060972</t>
  </si>
  <si>
    <t>CFAP45,FOXJ1,CCDC40,PIERCE1,DNAI1,CCDC39,IFT57,DAW1,DNAAF11,ENKUR,DNAH5,DNAH11,MNS1,DPCD,ODAD4,DRC1,RFX3,CC2D2A</t>
  </si>
  <si>
    <t>spermatid development</t>
  </si>
  <si>
    <t>GO:0007286</t>
  </si>
  <si>
    <t>RSPH1,ROPN1L,ENSEASG00005007063,CFAP157,DRC7,SPAG17,CFAP44,CFAP43,NME5,ARMC2,MNS1,CFAP69,ENSEASG00005013355,IQCG,PACRG,TTLL1,HMGB2,CFAP54,SPEF2,FXR1,VDAC3,ENSEASG00005012260</t>
  </si>
  <si>
    <t>FOXJ1,NKX2-1,SOX2,DUOXA1,PIERCE1,AK1,NME9,DUOX1,ZMYND10,PLTP,SPAG8,NME5,POMC,ENSEASG00005028821,CD74,HSPH1,ANXA1,BASP1,CBY1,PFDN5,TK1,ENSEASG00005001081,ENSEASG00005024412,THRA,ANXA2,CUEDC2,PKIG,ENSEASG00005035435,DPY30,ENSEASG00005031211,CRYAB,ENSEASG00005028729,ENSEASG00005013355,ENSEASG00005014661,PTGES3,FANK1,CDKN1C,ENSEASG00005014622,ENSEASG00005037227,ENSEASG00005007764,SEM1,HSP90AA1,FKBP8,HSPA8,HSP90AB1,GTF2A2,DNAJA1,ENSEASG00005019199,ENSEASG00005014316,UXT,ENSEASG00005029569,ENSEASG00005016318,HMGB2,PPID,ENSEASG00005005734,MRPS21,RPS27L,RPL19,RPL22,SLC44A4,NME2,RUVBL2,NDUFAB1,GON7,ENSEASG00005032457,BANF1,GPX1,ENSEASG00005031616,RPL27,ENSEASG00005012575,ENSEASG00005029357,RPS20,ING1,CCT2,RPS23,CNOT7,AARSD1,EIF3D,ENSEASG00005036575,DNAJA4,FBL,PAIP2,ENSEASG00005032986,ZC3H10,ENSEASG00005007625,SANBR,YWHAQ,ENSEASG00005015515,CDK4,RPS11,GAS6,ENSEASG00005023808,ATP5PD,EEF1A1,RPS9,AHNAK,EEF1B2,RPL28,RPL23,PPP2CB,ENSEASG00005020152,ENSEASG00005033971,SF3B5,ENSEASG00005005384,RPS7,POLR2F,KARS1,SAT1,MRPL58,ENSEASG00005018290,RFX3,RPL10A,RPL36A,RPS13,FXR1,SNRPF,TRIM37,MRPL27,ENSEASG00005030200,ENSEASG00005038575,B3GNT2,RPL13,PFDN2,PDCD5,RPL26,ENSEASG00005004621,RPS19,RPL24,RPL13A,RPL4,ENSEASG00005025626,CCT7,ENSEASG00005038395,ENSEASG00005023013,RPLP2,PDLIM1,TKT,ENSEASG00005033090,EIF3F,RPS6,ENSEASG00005004585,CCT3,JUND,NEDD8,ANKRD42,ENSEASG00005000256,ENSEASG00005023056,RPL6,THOC7,ENSEASG00005030790,SCAND1,KLF6,ENSEASG00005035006,LSM6,EPB41L4B,CHCHD2,ENSEASG00005020817,RPS12,LAMTOR5,ENSEASG00005011935,ENSEASG00005030026,RPS16,ALDH2,ENSEASG00005011121,ENSEASG00005036468,ELF3,ENSEASG00005014792,EIF3I,BZW1,ENSEASG00005014248,PSIP1,COQ4,PCBP1,PA2G4,ENSEASG00005024218,RPL9,EIF3K,ENSEASG00005028601,GLRX3,ENSEASG00005017858,MRPS6,RPS5,ENSEASG00005004636,EIF1,EZR,SNRPD3,LSM3,HNRNPF,CNBP,RPL15,RBM8A,RPL12,SNF8,ENSEASG00005003680,RPS28,MRPL52,SNW1,ENSEASG00005025120,ENSEASG00005022501,ELOB,CTSS,ENSEASG00005023231,UBE2E1,STAT1,PHAX,ENSEASG00005029252,CBX3,MORF4L1,ADRM1,CCT6A,ENSEASG00005010978,TRAF3IP1,LRRFIP1,ENSEASG00005031806,ENSEASG00005027242,ENSEASG00005031371,NUCKS1,ENSEASG00005035844,ENSEASG00005026260,ALAS1,TSG101,PHB2,UBA52,DNAJC2,EEF1D,ANXA7,ENSEASG00005000650,IK,GLO1,WBP2,CTBP1,ENSEASG00005029997,HNRNPM,ADI1,ENSEASG00005007599,TCEA1,SAP18,RNPS1,SSB,ENSEASG00005002806,PEX7,ENSEASG00005026771,IRF2,VCP,CCT5</t>
  </si>
  <si>
    <t>FOXJ1,NKX2-1,SOX2,PIERCE1,AK1,NME9,ZMYND10,PLTP,SPAG8,NME5,POMC,ENSEASG00005028821,CD74,HSPH1,ANXA1,BASP1,CBY1,PFDN5,TK1,ENSEASG00005001081,ENSEASG00005024412,THRA,ANXA2,CUEDC2,PKIG,ENSEASG00005035435,DPY30,ENSEASG00005031211,CRYAB,ENSEASG00005028729,ENSEASG00005013355,ENSEASG00005014661,PTGES3,FANK1,CDKN1C,ENSEASG00005014622,ENSEASG00005037227,ENSEASG00005007764,SEM1,HSP90AA1,FKBP8,HSPA8,HSP90AB1,GTF2A2,DNAJA1,ENSEASG00005019199,ENSEASG00005014316,UXT,ENSEASG00005029569,ENSEASG00005016318,HMGB2,PPID,ENSEASG00005005734,MRPS21,RPS27L,RPL19,RPL22,SLC44A4,NME2,RUVBL2,NDUFAB1,GON7,ENSEASG00005032457,BANF1,GPX1,ENSEASG00005031616,RPL27,ENSEASG00005012575,ENSEASG00005029357,RPS20,ING1,CCT2,RPS23,CNOT7,AARSD1,EIF3D,ENSEASG00005036575,DNAJA4,FBL,PAIP2,ENSEASG00005032986,ZC3H10,ENSEASG00005007625,SANBR,YWHAQ,ENSEASG00005015515,CDK4,RPS11,GAS6,ENSEASG00005023808,ATP5PD,EEF1A1,RPS9,AHNAK,EEF1B2,RPL28,RPL23,PPP2CB,ENSEASG00005020152,ENSEASG00005033971,SF3B5,ENSEASG00005005384,RPS7,POLR2F,KARS1,SAT1,MRPL58,ENSEASG00005018290,RFX3,RPL10A,RPL36A,RPS13,FXR1,SNRPF,TRIM37,MRPL27,ENSEASG00005030200,ENSEASG00005038575,B3GNT2,RPL13,PFDN2,PDCD5,RPL26,ENSEASG00005004621,RPS19,RPL24,RPL13A,RPL4,ENSEASG00005025626,CCT7,ENSEASG00005038395,ENSEASG00005023013,RPLP2,PDLIM1,TKT,ENSEASG00005033090,EIF3F,RPS6,ENSEASG00005004585,CCT3,JUND,NEDD8,ANKRD42,ENSEASG00005000256,ENSEASG00005023056,RPL6,THOC7,ENSEASG00005030790,SCAND1,KLF6,ENSEASG00005035006,LSM6,EPB41L4B,CHCHD2,ENSEASG00005020817,RPS12,LAMTOR5,ENSEASG00005011935,ENSEASG00005030026,RPS16,ALDH2,ENSEASG00005011121,ENSEASG00005036468,ELF3,ENSEASG00005014792,EIF3I,BZW1,ENSEASG00005014248,PSIP1,COQ4,PCBP1,PA2G4,ENSEASG00005024218,RPL9,EIF3K,ENSEASG00005028601,GLRX3,ENSEASG00005017858,MRPS6,RPS5,ENSEASG00005004636,EIF1,EZR,SNRPD3,LSM3,HNRNPF,CNBP,RPL15,RBM8A,RPL12,SNF8,ENSEASG00005003680,RPS28,MRPL52,SNW1,ENSEASG00005025120,ENSEASG00005022501,ELOB,CTSS,ENSEASG00005023231,UBE2E1,STAT1,PHAX,ENSEASG00005029252,CBX3,MORF4L1,ADRM1,CCT6A,ENSEASG00005010978,TRAF3IP1,LRRFIP1,ENSEASG00005031806,ENSEASG00005027242,ENSEASG00005031371,NUCKS1,ENSEASG00005035844,ENSEASG00005026260,ALAS1,TSG101,PHB2,UBA52,DNAJC2,EEF1D,ANXA7,ENSEASG00005000650,IK,GLO1,WBP2,CTBP1,ENSEASG00005029997,HNRNPM,ADI1,ENSEASG00005007599,TCEA1,SAP18,RNPS1,SSB,ENSEASG00005002806,PEX7,ENSEASG00005026771,IRF2,VCP,CCT5</t>
  </si>
  <si>
    <t>spermatid differentiation</t>
  </si>
  <si>
    <t>GO:0048515</t>
  </si>
  <si>
    <t>TPPP3,CCDC40,DNAI1,CCDC39,RSPH9,AQP4,ZMYND10,DAW1,DNAAF11,DNAH5,HLA-DMB,CD74,CBY1,TK1,AQP5,DNAH7,THRA,SLAIN2,STMN1,ODAD4,CRYAB,ENSEASG00005028729,ENSEASG00005013355,PTGES3,LGALS3,ABITRAM,SEM1,DRC1,HSP90AA1,HSPA8,HSP90AB1,GTF2A2,NDUFB2,ENSEASG00005035972,PPID,DNAI4,BRCC3,CCT2,ARPC3,NDUFA5,EIF3D,SCO2,CHMP2A,NDUFB10,CAPZB,FXR1,SNRPF,RPL24,RPL13A,HSPA4,PTK2B,BIRC2,ENSEASG00005036468,ENSEASG00005014248,PSIP1,SNRPD3,NDUFA1,NDUFS5,NDUFC2,CHMP3,ADRM1,TRAF3IP1,GRB2,ENSEASG00005026260,COX17,NDUFB4,ENSEASG00005015702,VCP</t>
  </si>
  <si>
    <t>determination of left/right symmetry</t>
  </si>
  <si>
    <t>GO:0007368</t>
  </si>
  <si>
    <t>CFAP45,FOXJ1,CCDC40,PIERCE1,DNAI1,CCDC39,IFT57,DAW1,DNAAF11,ENKUR,DNAH5,DNAH11,DPCD,ODAD4,DRC1,RFX3,CC2D2A</t>
  </si>
  <si>
    <t>PTGES3,HSP90AA1,HSP90AB1,RPL27,RPS23,EIF3D,FBL,ENSEASG00005032986,ENSEASG00005007625,RPS11,RPS9,RPS7,SNRPF,ENSEASG00005005174,RPL26,RPL24,RPL13A,RPS6,ENSEASG00005009897,RPS12,RPS16,ENSEASG00005036468,ENSEASG00005036377,PSIP1,RPS5,SNRPD3,RPS28,RAN,ENSEASG00005035844,ENSEASG00005026260</t>
  </si>
  <si>
    <t>determination of bilateral symmetry</t>
  </si>
  <si>
    <t>GO:0009855</t>
  </si>
  <si>
    <t>specification of symmetry</t>
  </si>
  <si>
    <t>GO:0009799</t>
  </si>
  <si>
    <t>mucociliary clearance</t>
  </si>
  <si>
    <t>GO:0120197</t>
  </si>
  <si>
    <t>CFAP43,DNAH9,ODAD4,TTLL1,CFAP54</t>
  </si>
  <si>
    <t>STK33,AK7,FOXJ1,ROPN1L,NKX2-1,ENSEASG00005007063,SOX2,DUOXA1,SPATA18,PIERCE1,AK1,ENSEASG00005005998,NME9,DUOX1,ZMYND10,UCP2,CDKL4,PLTP,SPAG8,GSTO1,NME5,POMC,ENSEASG00005028821,ENSEASG00005005942,MYLK3,CD74,HSPH1,NEK10,LYPLA2,ANXA1,BASP1,CBY1,ENSEASG00005009319,PFDN5,TK1,ENSEASG00005001081,ENSEASG00005024412,THRA,ANXA2,CUEDC2,RPA3,PKIG,ENSEASG00005035435,DPY30,ENSEASG00005001815,ENSEASG00005031211,CRYAB,ENSEASG00005028729,ENSEASG00005013355,ENSEASG00005014661,PTGES3,FANK1,CDKN1C,ENSEASG00005014622,ENSEASG00005009615,ENSEASG00005037227,ENSEASG00005007764,SEM1,HSP90AA1,FKBP8,HSPA8,HSP90AB1,GTF2A2,DNAJA1,CDKL3,ENSEASG00005019199,ENSEASG00005014316,UXT,RALB,ENSEASG00005026733,ENSEASG00005029569,ENSEASG00005016318,HMGB2,PPID,ENSEASG00005005734,MRPS21,RPS27L,GRK3,RPL19,RPL22,NME2,RUVBL2,NDUFAB1,GON7,BRCC3,ENSEASG00005032457,BANF1,GPX1,ENSEASG00005014007,ENSEASG00005031616,RPL27,VAMP8,ENSEASG00005012575,ENSEASG00005029357,RPS20,ING1,CCT2,RPS23,CNOT7,AARSD1,NDUFA5,EIF3D,ENSEASG00005036575,DNAJA4,FBL,PAIP2,ENSEASG00005019012,ENSEASG00005032986,ZC3H10,ENSEASG00005007625,SANBR,YWHAQ,ENSEASG00005015515,CDK4,RPS11,GAS6,ENSEASG00005023808,ATP5PD,EEF1A1,RPS9,TRIR,ENSEASG00005034960,AHNAK,EEF1B2,RPL28,RPL23,PPP2CB,ENSEASG00005020152,SCO2,ENSEASG00005033971,SF3B5,UFC1,ENSEASG00005005384,CHMP2A,RPS7,POLR2F,KARS1,SAT1,MRPL58,ENSEASG00005018290,RFX3,RPL10A,ARL2BP,RPL36A,RPS13,FXR1,SNRPF,TRIM37,MRPL27,ENSEASG00005030200,ENSEASG00005038575,B3GNT2,RPL13,YPEL3,PFDN2,PDCD5,RPL26,ENSEASG00005004621,RPS19,RPL24,RPL13A,PTP4A1,RNASET2,ENSEASG00005032101,RPL4,ENSEASG00005025626,ENSEASG00005006800,CCT7,ENSEASG00005038395,ENSEASG00005035424,ENSEASG00005023013,RPLP2,PDLIM1,TKT,ENSEASG00005033090,EIF3F,RPS6,ENSEASG00005004585,CCT3,JUND,NEDD8,TRAPPC4,ANKRD42,ENSEASG00005000256,ENSEASG00005023056,RPL6,THOC7,ENSEASG00005030790,SCAND1,PTK2B,KLF6,ENSEASG00005035006,LSM6,EPB41L4B,CHCHD2,ENSEASG00005020817,BIRC2,RPS12,LAMTOR5,ENSEASG00005011935,CHMP5,ACO2,ENSEASG00005030026,RPS16,ALDH2,ENSEASG00005011121,ENSEASG00005036468,ELF3,ENSEASG00005014792,EIF3I,BZW1,ENSEASG00005014248,PSIP1,COQ4,PCBP1,PA2G4,ENSEASG00005024218,RPL9,EIF3K,ENSEASG00005028601,GLRX3,ENSEASG00005017858,MRPS6,RPS5,ENSEASG00005004636,EIF1,EZR,COX5B,SNRPD3,LSM3,HNRNPF,CNBP,TALDO1,RPL15,RBM8A,RPL12,SNF8,ENSEASG00005003680,RPS28,NDUFC2,MRPL52,SNW1,SDHC,ENSEASG00005025120,ENSEASG00005022501,ENSEASG00005032078,RAN,ELOB,GCSH,CTSS,ENSEASG00005023231,OTUB1,FIS1,UBE2E1,STAT1,CHMP3,PHAX,ENSEASG00005029252,CBX3,MORF4L1,ADRM1,CCT6A,ENSEASG00005010978,TRAF3IP1,GRB2,LRRFIP1,ENSEASG00005031806,ENSEASG00005027242,ENSEASG00005031371,NUCKS1,ENSEASG00005035844,ENSEASG00005026260,ALAS1,TSG101,PHB2,UBA52,DNAJC2,EEF1D,ANXA7,ENSEASG00005000650,IK,GLO1,WBP2,CTBP1,ENSEASG00005029997,HNRNPM,ADI1,ENSEASG00005007599,TCEA1,SAP18,ENSEASG00005023028,ENSEASG00005025821,RNPS1,SSB,ENSEASG00005002806,PEX7,ENSEASG00005026771,IRF2,VCP,CCT5,YWHAB</t>
  </si>
  <si>
    <t>spermatogenesis</t>
  </si>
  <si>
    <t>GO:0007283</t>
  </si>
  <si>
    <t>RSPH1,ROPN1L,ENSEASG00005007063,HOATZ,CFAP157,DRC7,SPAG17,CFAP44,CFAP43,NME5,ARMC2,MNS1,DPCD,CFAP69,ENSEASG00005013355,IQCG,PACRG,ENSEASG00005007764,DNAJA1,TTLL1,HMGB2,CFAP54,LZTFL1,PAIP2,SPEF2,FXR1,CCDC34,VDAC3,ENSEASG00005012260,MEA1</t>
  </si>
  <si>
    <t>CD74,HSPH1,PTGES3,PPID,CCT2,PDCD5,CCT7,CCT3,CCT6A,CCT5</t>
  </si>
  <si>
    <t>RPL27,RPS23,FBL,ENSEASG00005032986,ENSEASG00005007625,RPS11,RPS9,RPS7,ENSEASG00005005174,RPL26,RPL24,RPS6,ENSEASG00005009897,RPS12,RPS16,ENSEASG00005036468,ENSEASG00005036377,RPS5,RPS28,RAN,ENSEASG00005035844</t>
  </si>
  <si>
    <t>male gamete generation</t>
  </si>
  <si>
    <t>GO:0048232</t>
  </si>
  <si>
    <t>protein localization to cilium</t>
  </si>
  <si>
    <t>GO:0061512</t>
  </si>
  <si>
    <t>ENSEASG00005007063,CCDC39,ZMYND10,DNAAF11,DNAH11,ATP6V1D,ODAD4,IFT122,LZTFL1,BBS9,CC2D2A</t>
  </si>
  <si>
    <t>outer dynein arm assembly</t>
  </si>
  <si>
    <t>GO:0036158</t>
  </si>
  <si>
    <t>DNAI1,ZMYND10,DAW1,DNAAF11,DNAH5,ODAD4</t>
  </si>
  <si>
    <t>STK33,AK7,FOXJ1,ROPN1L,NKX2-1,ENSEASG00005007063,SOX2,DUOXA1,SPATA18,AK1,NME9,ZMYND10,UCP2,CDKL4,SPAG8,NME5,POMC,ENSEASG00005028821,ENSEASG00005005942,MYLK3,CD74,HSPH1,NEK10,BASP1,CBY1,ENSEASG00005009319,PFDN5,TK1,ENSEASG00005001081,ENSEASG00005024412,THRA,ANXA2,RPA3,PKIG,ENSEASG00005035435,DPY30,ENSEASG00005001815,ENSEASG00005031211,CRYAB,ENSEASG00005028729,ENSEASG00005014661,PTGES3,FANK1,CDKN1C,ENSEASG00005014622,FAM161A,ENSEASG00005009615,ENSEASG00005037227,ENSEASG00005007764,SEM1,HSP90AA1,FKBP8,HSPA8,HSP90AB1,GTF2A2,DNAJA1,CDKL3,ENSEASG00005019199,ENSEASG00005014316,UXT,RALB,TTLL1,ENSEASG00005026733,ENSEASG00005029569,ENSEASG00005016318,HMGB2,PPID,HINT2,MRPS21,RPS27L,UBL5,GRK3,RPL19,RPL22,SLC44A4,NME2,RUVBL2,GON7,BRCC3,ENSEASG00005032457,BANF1,GPX1,ENSEASG00005031616,GABARAP,RPL27,ENSEASG00005012575,ENSEASG00005029357,RPS20,ING1,SKP1,CCT2,SNX3,RPS23,CNOT7,AARSD1,EIF3D,ENSEASG00005036575,DNAJA4,UBB,FBL,PAIP2,ENSEASG00005032986,ZC3H10,ENSEASG00005007625,SANBR,YWHAQ,ENSEASG00005015515,CDK4,RPS11,GAS6,ENSEASG00005023808,ATP5PD,EEF1A1,RPS9,TRIR,AHNAK,EEF1B2,RPL28,CAPN2,RPL23,PPP2CB,ENSEASG00005020152,ENSEASG00005033971,SF3B5,UFC1,ENSEASG00005005384,CHMP2A,RPS7,DTX3,POLR2F,KARS1,SAT1,MRPL58,ENSEASG00005018290,RFX3,RPL10A,ARL2BP,RPL36A,RPS13,FXR1,SNRPF,TRIM37,MRPL27,ENSEASG00005030200,ENSEASG00005038575,B3GNT2,RPL13,PFDN2,PDCD5,RPL26,ENSEASG00005004621,RPS19,RPL24,RPL13A,PTP4A1,RNASET2,ENSEASG00005032101,RPL4,ENSEASG00005025626,CCT7,ENSEASG00005038395,ENSEASG00005023013,RPLP2,PDLIM1,PSMB5,TKT,ENSEASG00005033090,EIF3F,RPS6,ENSEASG00005004585,CCT3,JUND,NEDD8,ENSEASG00005000256,ENSEASG00005005940,ENSEASG00005023056,RPL6,THOC7,ENSEASG00005030790,SCAND1,PTK2B,KLF6,ENSEASG00005035006,PSMA5,LSM6,CHCHD2,ENSEASG00005020817,BIRC2,RPS12,LAMTOR5,SAE1,ENSEASG00005011935,CHMP5,ENSEASG00005030026,RPS16,ALDH2,ENSEASG00005011121,ENSEASG00005036468,ELF3,ENSEASG00005014792,EIF3I,BZW1,ENSEASG00005014248,PSIP1,ENSEASG00005005615,PCBP1,PA2G4,ENSEASG00005024218,RPL9,EIF3K,ENSEASG00005028601,GLRX3,ENSEASG00005017858,MRPS6,RPS5,SEC61B,ENSEASG00005004636,EIF1,EZR,SNRPD3,LSM3,HNRNPF,CNBP,TALDO1,RPL15,RBM8A,RPL12,SNF8,PSMB6,ENSEASG00005003680,RPS28,MRPL52,SNW1,ENSEASG00005025120,ENSEASG00005022501,RAN,ELOB,GCSH,CTSS,ENSEASG00005023231,OTUB1,FIS1,UBE2E1,STAT1,CHMP3,PHAX,ENSEASG00005029252,CBX3,MORF4L1,ADRM1,CCT6A,ENSEASG00005010978,TRAF3IP1,PSMA7,LRRFIP1,ENSEASG00005031806,ENSEASG00005027242,ENSEASG00005031371,NUCKS1,ENSEASG00005035844,ENSEASG00005026260,ALAS1,TSG101,PHB2,UBA52,DNAJC2,EEF1D,ENSEASG00005000650,IK,GLO1,WBP2,CTBP1,ENSEASG00005029997,HNRNPM,ADI1,ENSEASG00005007599,TCEA1,SAP18,ENSEASG00005023028,RNPS1,SSB,ENSEASG00005002806,ENSEASG00005026771,IRF2,VCP,CCT5,YWHAB</t>
  </si>
  <si>
    <t>CCT2,CCT7,CCT3,CCT6A,CCT5</t>
  </si>
  <si>
    <t>ENSEASG00005007063,SPAG5,CCDC39,ZMYND10,DNAAF11,DNAH11,ATP6V1D,PKIG,ODAD4,HSP90AA1,FKBP8,HSPA8,DNAJA1,IFT122,LZTFL1,RUVBL2,ING1,SKP1,CCT2,ARL2BP,TRIM37,PDCD5,CCT7,BTF3,CCT3,RALA,HSPA4,LAMTOR5,ENSEASG00005036468,BBS9,EZR,CC2D2A,RAN,FIS1,CCT6A,TOMM22,TSG101,PHB2,IK,WBP2,TOMM20,SSB,PEX7,VCP,CCT5</t>
  </si>
  <si>
    <t>RUVBL2,CCT2,CCT7,CCT3,CCT6A,WBP2,CCT5</t>
  </si>
  <si>
    <t>RPS23,FBL,ENSEASG00005032986,RPS11,RPS9,RPS7,RPS6,RPS12,RPS16,RPS5,RPS28</t>
  </si>
  <si>
    <t>establishment of left/right asymmetry</t>
  </si>
  <si>
    <t>GO:0061966</t>
  </si>
  <si>
    <t>CFAP45,PIERCE1,CCDC39,ENKUR</t>
  </si>
  <si>
    <t>germ cell development</t>
  </si>
  <si>
    <t>GO:0007281</t>
  </si>
  <si>
    <t>RSPH1,ROPN1L,ENSEASG00005007063,CFAP157,DRC7,SPAG17,CFAP44,CFAP43,NME5,ARMC2,MNS1,CFAP69,ENSEASG00005013355,IQCG,PACRG,TTLL1,HMGB2,CFAP54,SPEF2,FXR1,CNTRL,VDAC3,ENSEASG00005012260</t>
  </si>
  <si>
    <t>CD74,LY6E,HSP90AB1,DYNLT1,PPID,BANF1,VAMP8,SNX3,CNOT7,EIF3D,GAS6,EEF1A1,CHMP2A,CHMP5,PCBP1,SNW1,STAT1,CHMP3,NUCKS1,TSG101,SSB,VCP</t>
  </si>
  <si>
    <t>inner dynein arm assembly</t>
  </si>
  <si>
    <t>GO:0036159</t>
  </si>
  <si>
    <t>CCDC40,CCDC39,ZMYND10,DNAAF11,DNAH7</t>
  </si>
  <si>
    <t>UBB,RPS7,RPL26,ENSEASG00005036468</t>
  </si>
  <si>
    <t>regulation of cilium movement</t>
  </si>
  <si>
    <t>GO:0003352</t>
  </si>
  <si>
    <t>CFAP45,CCDC40,CCDC39,CFAP43,CFAP298,DNAH11,CFAP69</t>
  </si>
  <si>
    <t>AK1,NME9,NME5,NME2,ATP5PD,ENSEASG00005033090,ENSEASG00005024218,ENSEASG00005023231,VCP</t>
  </si>
  <si>
    <t>TPPP3,DYNLRB2,RSPH1,DNAH9,KIF19,CFAP45,DNAH12,FOXJ1,CFAP298,ENSEASG00005016381,EFHC1,SPAG17,CFAP157,RSPH4A,MNS1,IFT122,CFAP43,SPEF2,SPACA9,ODAD4,ENSEASG00005015320,CCDC39,DNAH6,CFAP44,HOATZ,IQCG,DNAH7,PLTP,DRC1,DRC7,CEP126,CFAP52,DNAH5,CCDC40,ENSEASG00005018505,RSPH9,ENSEASG00005011537,ENSEASG00005032184,ROPN1L,DNAAF11,DNAH2,ODAD3,DNAI1,TTC29,ZMYND10,CCDC65,STMN1,CROCC,DNAH3,CFAP54,DNAH11,ENSEASG00005037824,HSBP1,NME5,TUBB4B,IFT46,DNAH10,BBS1,ENSEASG00005001212,DNAJA1,DPCD,DYNC2I2,CFAP69,CEP131,LZTFL1,NUDC,SLAIN2,CFAP70,TUBA1B,ENSEASG00005001218,UBB,DEFB1,TRAF3IP1,ENSEASG00005030689,CC2D2A,TACC2,DNAAF4,TRIM37,ENSEASG00005015702,DNAI4,CFAP46,VDAC3,IFT74,KIFAP3,IFT172,SPATA7,MAP9,ULK4,AGBL4,ENSEASG00005007764,CHMP2A,GABARAP,CCDC66,CHMP3,CTNNB1,AKAP9,RAC1,CLTC</t>
  </si>
  <si>
    <t>RSPH1,KIF19,FOXJ1,CFAP298,ENSEASG00005016381,SPAG17,CFAP157,RSPH4A,MNS1,IFT122,CFAP43,SPEF2,SPACA9,ODAD4,CCDC39,CFAP44,HOATZ,UBXN10,IQCG,IFT57,ERICH3,DNAH7,DRC1,DRC7,CEP126,DNAH5,CCDC40,RSPH9,DNAAF11,DNAH2,ODAD3,DNAI1,TTC29,ZMYND10,CCDC65,CROCC,CFAP54,NME5,IFT46,BBS1,ENSEASG00005001212,CCDC113,DYNC2I2,CFAP69,WDR90,CBY1,CEP131,CFAP70,ENSEASG00005001218,TCTN1,CC2D2A,ATP6V1D,TCTN2,ENSEASG00005014900,DNAAF4,DNAI4,CFAP46,GSN,VDAC3,IFT74,BBS9,IFT172,ARMC9,CCDC66,IFT88</t>
  </si>
  <si>
    <t>DYNLRB2,DNAH9,KIF19,CFAP45,DNAH12,CFAP298,SPAG17,CFAP157,RSPH4A,MNS1,IFT122,CFAP43,SPEF2,ODAD4,ENSEASG00005015320,CCDC39,DNAH6,CFAP44,HOATZ,IQCG,DNAH7,PLTP,DRC7,CFAP52,DNAH5,CCDC40,ENSEASG00005018505,RSPH9,ROPN1L,DNAAF11,DNAH2,ODAD3,DNAI1,TTC29,ZMYND10,CCDC65,DNAH3,CFAP54,DNAH11,HSBP1,NME5,IFT46,DNAH10,BBS1,ENSEASG00005001212,DNAJA1,DPCD,DYNC2I2,CFAP69,CEP131,LZTFL1,CFAP70,ENSEASG00005001218,UBB,DEFB1,ENSEASG00005030689,DNAAF4,DNAI4,CFAP46,VDAC3,IFT74,AGBL4,ENSEASG00005007764</t>
  </si>
  <si>
    <t>RSPH1,FOXJ1,CFAP298,ENSEASG00005016381,SPAG17,CFAP157,RSPH4A,MNS1,IFT122,CFAP43,SPEF2,SPACA9,ODAD4,CCDC39,CFAP44,HOATZ,UBXN10,IQCG,IFT57,ERICH3,DNAH7,DRC1,DRC7,CEP126,DNAH5,CCDC40,RSPH9,DNAAF11,DNAH2,ODAD3,DNAI1,ZMYND10,CCDC65,CROCC,CFAP54,NME5,BBS1,CCDC113,DYNC2I2,CFAP69,WDR90,CBY1,CEP131,CFAP70,TCTN1,CC2D2A,ATP6V1D,TCTN2,ENSEASG00005014900,DNAAF4,DNAI4,CFAP46,GSN,VDAC3,IFT74,BBS9,IFT172,ARMC9,CCDC66,IFT88</t>
  </si>
  <si>
    <t>DNAH9,CFAP45,CFAP298,SPAG17,CFAP157,RSPH4A,MNS1,CFAP43,SPEF2,ODAD4,ENSEASG00005015320,CCDC39,CFAP44,HOATZ,IQCG,DNAH7,PLTP,DRC7,CFAP52,DNAH5,CCDC40,ENSEASG00005018505,RSPH9,ROPN1L,DNAAF11,ODAD3,DNAI1,TTC29,ZMYND10,CCDC65,CFAP54,DNAH11,NME5,BBS1,DNAJA1,DPCD,CFAP69,CEP131,LZTFL1,CFAP70,DEFB1,DNAAF4,DNAI4,CFAP46,VDAC3</t>
  </si>
  <si>
    <t>RSPH1,FOXJ1,ENSEASG00005016381,SPAG17,CFAP157,RSPH4A,MNS1,CFAP43,SPEF2,SPACA9,ODAD4,CCDC39,CFAP44,HOATZ,IQCG,DNAH7,DRC1,DRC7,DNAH5,CCDC40,RSPH9,DNAAF11,DNAH2,ODAD3,DNAI1,ZMYND10,CCDC65,CFAP69,CEP131,CC2D2A,DNAAF4,DNAI4,CFAP46</t>
  </si>
  <si>
    <t>TPPP3,RSPH1,FOXJ1,ENSEASG00005016381,SPAG17,CFAP157,RSPH4A,MNS1,CFAP43,SPEF2,SPACA9,ODAD4,CCDC39,CFAP44,HOATZ,IQCG,DNAH7,DRC1,DRC7,DNAH5,CCDC40,RSPH9,DNAAF11,DNAH2,ODAD3,DNAI1,ZMYND10,CCDC65,CFAP69,CEP131,CC2D2A,DNAAF4,DNAI4,CFAP46,CCDC66</t>
  </si>
  <si>
    <t>RSPH1,FOXJ1,CFAP298,ENSEASG00005016381,SPAG17,CFAP157,RSPH4A,MNS1,IFT122,CFAP43,SPEF2,SPACA9,ODAD4,CCDC39,CFAP44,HOATZ,UBXN10,IQCG,IFT57,ERICH3,DNAH7,DRC1,DRC7,CEP126,DNAH5,CCDC40,RSPH9,DNAAF11,DNAH2,ODAD3,DNAI1,ZMYND10,CCDC65,CROCC,CFAP54,NME5,BBS1,CCDC113,DYNC2I2,CFAP69,WDR90,CBY1,CEP131,CFAP70,TCTN1,CC2D2A,ATP6V1D,TCTN2,ENSEASG00005014900,DNAAF4,DNAI4,CFAP46,GSN,VDAC3,IFT74,BBS9,INPPL1,IFT172,ARMC9,CCDC66,CAPZB,IFT88,RAC1</t>
  </si>
  <si>
    <t>CFAP45,CFAP157,RSPH4A,MNS1,CFAP43,SPEF2,ENSEASG00005015320,CCDC39,CFAP44,HOATZ,IQCG,PLTP,DRC1,DRC7,CFAP52,DNAH5,CCDC40,ENSEASG00005018505,ROPN1L,DNAAF11,DNAH2,ODAD3,DNAI1,CFAP54,DNAH11,BBS1,DNAJA1,DPCD,CFAP69,CEP131,LZTFL1,DEFB1,CFAP46,VDAC3</t>
  </si>
  <si>
    <t>CFAP45,CFAP157,RSPH4A,MNS1,CFAP43,SPEF2,ENSEASG00005015320,CCDC39,CFAP44,HOATZ,IQCG,PLTP,DRC7,CFAP52,DNAH5,CCDC40,ENSEASG00005018505,ROPN1L,DNAAF11,ODAD3,DNAI1,CFAP54,DNAH11,BBS1,DNAJA1,DPCD,CFAP69,CEP131,LZTFL1,DEFB1,CFAP46,VDAC3</t>
  </si>
  <si>
    <t>TPPP3,RSPH1,KIF19,FOXJ1,ENSEASG00005016381,EFHC1,SPAG17,CFAP157,RSPH4A,MNS1,CFAP43,SPEF2,SPACA9,ODAD4,CCDC39,CFAP44,HOATZ,IQCG,DNAH7,DRC1,DRC7,CEP126,DNAH5,CCDC40,RSPH9,DNAAF11,DNAH2,ODAD3,DNAI1,ZMYND10,CCDC65,STMN1,CROCC,BBS1,CFAP69,CEP131,NUDC,SLAIN2,TUBA1B,TRAF3IP1,CC2D2A,TACC2,DNAAF4,TRIM37,ENSEASG00005015702,DNAI4,CFAP46,IFT172,SPATA7,MAP9,ULK4,CHMP2A,GABARAP,CCDC66,CHMP3,CTNNB1,AKAP9,RAC1,CLTC</t>
  </si>
  <si>
    <t>TPPP3,RSPH1,KIF19,FOXJ1,CFAP298,ANXA1,ENSEASG00005016381,DNAI3,EFHC1,SPAG17,CFAP157,RSPH4A,MNS1,IFT122,CFAP43,SPEF2,SPACA9,ODAD4,CCDC39,CFAP44,HOATZ,UBXN10,IQCG,IFT57,ERICH3,DNAH7,DRC1,DRC7,CEP126,DNAH5,CCDC40,RSPH9,DNAAF11,DNAH2,ODAD3,DNAI1,TTC29,ZMYND10,CCDC65,STMN1,CROCC,CFAP54,SCO2,NME5,IFT46,GDPD2,BBS1,ENSEASG00005001212,CCDC113,DYNC2I2,ANXA2,HSP90AA1,CFAP69,WDR90,CBY1,CEP131,ENSEASG00005028709,HMGB2,NUDC,CCT3,SLAIN2,CFAP70,TUBA1B,ENSEASG00005001218,PPID,TRAF3IP1,NDUFB2,TCTN1,ENSEASG00005013355,CC2D2A,ENSEASG00005005734,TACC2,ATP6V1D,TCTN2,ENSEASG00005014900,EIF6,HSP90AB1,RUVBL2,DNAAF4,TRIM37,PTGES3,ENSEASG00005015702,DNAI4,CCT2,CFAP46,GSN,DSP,VDAC3,IFT74,BBS9,HSP90B1,INPPL1,BANF1,ENSEASG00005025517,OCA2,HIKESHI,RPS23,IFT172,SPATA7,TEX14,DSTN,MAP9,NDUFS5,ENSEASG00005032677,CCT7,ULK4,VCP,NDUFA5,ENSEASG00005004340,ATP6AP2,PARK7,ARPC3,ENSEASG00005007764,ARMC9,CCT4,PRKAR1A,HSPA4,TERF2IP,TCP1,FXR1,CCT8,CCT6A,ENSEASG00005032101,RAN,SNX3,CALR,PPP2CB,RUVBL1,NDUFB10,CHMP2A,NDUFA1,GABARAP,CCDC66,CHMP3,ATP6V1G1,DHX9,CAPZB,GPX1,CCT5,CTNNB1,RPL24,VDAC1,IFT88,AKAP9,ACTR8,TOP2B,MACROH2A1,RAC1,CLTC,CSDE1,NFIB,PHIP</t>
  </si>
  <si>
    <t>RSPH1,FOXJ1,CFAP298,ENSEASG00005016381,SPAG17,CFAP157,RSPH4A,MNS1,IFT122,CFAP43,SPEF2,SPACA9,ODAD4,CCDC39,CFAP44,HOATZ,UBXN10,IQCG,IFT57,ERICH3,DNAH7,DRC1,DRC7,CEP126,DNAH5,CCDC40,RSPH9,DNAAF11,DNAH2,ODAD3,DNAI1,ZMYND10,CCDC65,CROCC,CFAP54,NME5,BBS1,CCDC113,DYNC2I2,CFAP69,WDR90,CBY1,CEP131,CFAP70,TCTN1,CC2D2A,ATP6V1D,TCTN2,ENSEASG00005014900,EIF6,DNAAF4,TRIM37,ENSEASG00005015702,DNAI4,CFAP46,GSN,VDAC3,IFT74,BBS9,RPS23,IFT172,MAP9,ARMC9,PRKAR1A,FXR1,CHMP2A,CCDC66,CHMP3,RPL24,IFT88,CSDE1</t>
  </si>
  <si>
    <t>DNAH9,CFAP45,SPAG17,CFAP43,ODAD4,CCDC39,DNAH5,CCDC40,DNAAF11,ODAD3,DNAI1,CFAP54,DNAH11,NME5,DPCD,DNAAF4</t>
  </si>
  <si>
    <t>CFAP45,CFAP157,MNS1,CFAP43,SPEF2,CCDC39,CFAP44,HOATZ,IQCG,PLTP,DRC7,CFAP52,DNAH5,CCDC40,ROPN1L,DNAAF11,ODAD3,DNAI1,CFAP54,DNAH11,DNAJA1,DPCD,CFAP69,CEP131,LZTFL1,DEFB1,VDAC3</t>
  </si>
  <si>
    <t>TPPP3,RSPH1,FOXJ1,CFAP298,ENSEASG00005016381,SPAG17,CFAP157,RSPH4A,MNS1,IFT122,CFAP43,SPEF2,SPACA9,ODAD4,CCDC39,CFAP44,HOATZ,UBXN10,IQCG,IFT57,ERICH3,DNAH7,DRC1,DRC7,CEP126,DNAH5,CCDC40,RSPH9,TK1,DNAAF11,DNAH2,ODAD3,DNAI1,ZMYND10,CCDC65,STMN1,CROCC,CFAP54,SCO2,NME5,CRYAB,BBS1,CCDC113,DYNC2I2,ANXA2,HSP90AA1,CFAP69,LGALS3,WDR90,CBY1,CEP131,APPL2,SLAIN2,CFAP70,CD9,PPID,TRAF3IP1,NDUFB2,TCTN1,ENSEASG00005013355,CC2D2A,ENSEASG00005005734,ATP6V1D,TCTN2,RPS9,ENSEASG00005014900,EIF6,HSP90AB1,DNAAF4,SEM1,TRIM37,PTGES3,ENSEASG00005015702,DNAI4,CCT2,HSPA8,HSF1,CFAP46,GSN,VDAC3,IFT74,BBS9,HSP90B1,INPPL1,BANF1,ENSEASG00005028729,TP53BP1,ENSEASG00005025517,RPS23,PSIP1,IFT172,RPL27,MAP9,NDUFS5,VCP,ENSEASG00005009897,NDUFA5,PARK7,RPS11,ARPC3,ARMC9,PRKAR1A,ENSEASG00005032986,HSPA4,RPS12,FXR1,ENSEASG00005032101,RAN,CALR,NPTN,NDUFB10,CHMP2A,RPL26,NDUFA1,CCDC66,PDIA3,CLU,CHMP3,CLTA,PRPF19,DHX9,CAPZB,ISCA1,BRD2,EIF3D,CTNNB1,RPL24,IFT88,GPX4,AKAP9,ENSEASG00005035844,LUC7L,HSPA9,MACROH2A1,RAC1,CLTC,CSDE1</t>
  </si>
  <si>
    <t>TPPP3,RSPH1,FOXJ1,CFAP298,ENSEASG00005016381,SPAG17,CFAP157,RSPH4A,MNS1,IFT122,CFAP43,SPEF2,SPACA9,ODAD4,CCDC39,CFAP44,HOATZ,UBXN10,IQCG,IFT57,ERICH3,DNAH7,DRC1,DRC7,CEP126,DNAH5,CCDC40,RSPH9,TK1,DNAAF11,DNAH2,ODAD3,DNAI1,ZMYND10,CCDC65,STMN1,CROCC,CFAP54,SCO2,NME5,CRYAB,BBS1,CCDC113,DYNC2I2,ANXA2,HSP90AA1,CFAP69,LGALS3,WDR90,CBY1,CEP131,APPL2,SLAIN2,CFAP70,CD9,PPID,TRAF3IP1,NDUFB2,TCTN1,ENSEASG00005013355,CC2D2A,ENSEASG00005005734,ATP6V1D,TCTN2,ENSEASG00005014900,EIF6,HSP90AB1,DNAAF4,SEM1,TRIM37,PTGES3,ENSEASG00005015702,DNAI4,CCT2,HSPA8,HSF1,CFAP46,GSN,VDAC3,IFT74,BBS9,HSP90B1,INPPL1,BANF1,ENSEASG00005028729,TP53BP1,ENSEASG00005025517,RPS23,PSIP1,IFT172,MAP9,NDUFS5,VCP,NDUFA5,PARK7,ARPC3,ARMC9,PRKAR1A,HSPA4,FXR1,ENSEASG00005032101,CALR,NPTN,NDUFB10,CHMP2A,NDUFA1,CCDC66,PDIA3,CLU,CHMP3,CLTA,PRPF19,DHX9,CAPZB,ISCA1,BRD2,EIF3D,CTNNB1,RPL24,IFT88,GPX4,AKAP9,LUC7L,HSPA9,MACROH2A1,RAC1,CLTC,CSDE1</t>
  </si>
  <si>
    <t>RSPH1,KIF19,FOXJ1,CFAP298,ENSEASG00005016381,SPAG17,CFAP157,RSPH4A,MNS1,IFT122,CFAP43,SPEF2,SPACA9,ODAD4,CCDC39,CFAP44,HOATZ,UBXN10,IQCG,IFT57,ERICH3,DNAH7,DRC1,DRC7,CEP126,DNAH5,CCDC40,RSPH9,EMB,DNAAF11,DNAH2,LTK,ODAD3,DNAI1,TTC29,ZMYND10,CCDC65,STMN1,CROCC,CFAP54,NME5,IFT46,BBS1,ENSEASG00005001212,CCDC113,DYNC2I2,CFAP69,WDR90,CBY1,DDR1,CEP131,CFAP70,ENSEASG00005001218,UBB,TCTN1,CC2D2A,ATP6V1D,TCTN2,ENSEASG00005014900,DNAAF4,DNAI4,CFAP46,GSN,VDAC3,IFT74,BBS9,INPPL1,IFT172,ULK4,ENSEASG00005007764,ARMC9,PTPRF,NPTN,SDK1,CCDC66,TMEM30A,C12ORF57,CAPZB,CTNNB1,RPL24,IFT88,TOP2B,RAC1,NFIB</t>
  </si>
  <si>
    <t>DNAH9,CFAP45,SPAG17,IFT122,CFAP43,ODAD4,CCDC39,DNAH5,CCDC40,DNAAF11,ODAD3,DNAI1,CFAP54,DNAH11,HSBP1,NME5,IFT46,ENSEASG00005001212,DPCD,DYNC2I2,CEP131,ENSEASG00005001218,UBB,DNAAF4,IFT74,AGBL4,ENSEASG00005007764</t>
  </si>
  <si>
    <t>TPPP3,RSPH1,KIF19,FOXJ1,ANXA1,ENSEASG00005016381,DNAI3,EFHC1,SPAG17,CFAP157,RSPH4A,MNS1,CFAP43,SPEF2,SPACA9,ODAD4,CCDC39,CFAP44,HOATZ,IQCG,DNAH7,DRC1,DRC7,CEP126,DNAH5,CCDC40,RSPH9,DNAAF11,DNAH2,ODAD3,DNAI1,ZMYND10,CCDC65,STMN1,CROCC,GDPD2,BBS1,CFAP69,CEP131,ENSEASG00005028709,NUDC,SLAIN2,TUBA1B,TRAF3IP1,CC2D2A,ENSEASG00005005734,TACC2,DNAAF4,TRIM37,ENSEASG00005015702,DNAI4,CFAP46,GSN,DSP,HSP90B1,INPPL1,IFT172,SPATA7,DSTN,MAP9,ENSEASG00005032677,ULK4,ENSEASG00005004340,ARPC3,ENSEASG00005007764,PRKAR1A,ENSEASG00005032101,RAN,CALR,CHMP2A,GABARAP,CCDC66,CHMP3,CAPZB,CTNNB1,AKAP9,RAC1,CLTC,PHIP</t>
  </si>
  <si>
    <t>FOXJ1,SPAG17,CFAP157,MNS1,CFAP43,SPEF2,CCDC39,CFAP44,IQCG,IFT57,DRC7,CCDC40,DNAAF11,ZMYND10,CFAP54,CFAP69,CEP131,CC2D2A,VDAC3</t>
  </si>
  <si>
    <t>HSPH1,ZMYND10,DNAJA1,PFDN5,HSP90AA1,CCT3,PPID,HSP90AB1,PTGES3,CCT2,HSPA8,HSP90B1,ENSEASG00005028729,CCT7,ENSEASG00005020152,CCT4,TCP1,CCT8,CCT6A,CALR,CLU,ENSEASG00005001458,CCT5,HSPA9,CANX,PPIG,DNAJC1</t>
  </si>
  <si>
    <t>ODAD4,CCDC39,DNAH7,DRC1,DNAH5,CCDC40,DNAAF11,DNAH2,ODAD3,DNAI1,ZMYND10,CCDC65,DNAAF4,DNAI4</t>
  </si>
  <si>
    <t>TPPP3,RSPH1,KIF19,FOXJ1,CFAP298,ANXA1,ENSEASG00005016381,DNAI3,EFHC1,SPAG17,CFAP157,RSPH4A,MNS1,IFT122,CFAP43,SPEF2,SPACA9,ODAD4,CCDC39,CFAP44,HOATZ,UBXN10,IQCG,IFT57,ERICH3,DNAH7,PLTP,DRC1,DRC7,CEP126,DNAH5,CCDC40,RSPH9,TK1,EMB,DNAAF11,DNAH2,LTK,ODAD3,DNAI1,TTC29,ZMYND10,WDR54,CCDC65,STMN1,CROCC,CFAP54,SCO2,SOX17,NME5,IFT46,GDPD2,CRYAB,BBS1,ENSEASG00005001212,CCDC113,DYNC2I2,ANXA2,SLC44A4,PFDN5,HSP90AA1,ENSEASG00005030462,CFAP69,LGALS3,WDR90,CBY1,DDR1,CEP131,ENSEASG00005028709,APPL2,HMGB2,NUDC,CCT3,SLAIN2,CFAP70,TUBA1B,ENSEASG00005001218,CD9,UBB,CTSS,PPID,TRAF3IP1,NDUFB2,TCTN1,DPY30,ENSEASG00005013355,CC2D2A,ENSEASG00005005734,TACC2,ATP6V1D,TCTN2,RPS9,ENSEASG00005014900,EIF6,HSP90AB1,RUVBL2,ENSEASG00005036575,DNAAF4,SKP1,ARHGAP39,SEM1,TRIM37,PTGES3,ENSEASG00005015702,ELF3,DNAI4,CCT2,HSPA8,HSF1,CFAP46,GSN,DSP,VDAC3,IFT74,BBS9,HSP90B1,INPPL1,BANF1,ENSEASG00005028729,TP53BP1,ENSEASG00005025517,OCA2,CDK9,HIKESHI,RPS23,PSIP1,IFT172,SPATA7,TEX14,DSTN,RPL27,MAP9,SPINT2,NDUFS5,ENSEASG00005032677,CCT7,ULK4,VCP,ENSEASG00005009897,NDUFA5,CD63,ENSEASG00005004340,ATP6AP2,PARK7,RPS11,ARPC3,ENSEASG00005007764,MORF4L2,SSRP1,ARMC9,CCT4,PRKAR1A,ENSEASG00005032986,HSPA4,TERF2IP,TCP1,RPS12,FXR1,CCT8,CCT6A,ENSEASG00005032101,RAN,PTPRF,SNX3,CALR,NPTN,PPP2CB,RUVBL1,NDUFB10,CHMP2A,RPL26,MCM3AP,NDUFA1,GABARAP,SDK1,CCDC66,PDIA3,CLU,CHMP3,TMEM30A,CLTA,C12ORF57,PRPF19,ATP6V1G1,DHX9,CAPZB,GPX1,ISCA1,NUCKS1,BRD2,EIF3D,CCT5,CTNNB1,HNRNPK,RPL24,VDAC1,IFT88,IP6K2,GPX4,AKAP9,ENSEASG00005035844,ACTR8,LUC7L,TOP2B,HSPA9,MACROH2A1,LMAN2,RAC1,CLTC,CSDE1,NFIB,MORF4L1,PHIP</t>
  </si>
  <si>
    <t>TPPP3,RSPH1,KIF19,FOXJ1,CFAP298,ANXA1,ENSEASG00005016381,DNAI3,EFHC1,SPAG17,CFAP157,RSPH4A,MNS1,IFT122,CFAP43,SPEF2,SPACA9,ODAD4,CCDC39,CFAP44,HOATZ,UBXN10,IQCG,IFT57,ERICH3,DNAH7,PLTP,DRC1,DRC7,CEP126,DNAH5,CCDC40,RSPH9,TK1,EMB,DNAAF11,DNAH2,LTK,ODAD3,DNAI1,TTC29,ZMYND10,WDR54,CCDC65,STMN1,CROCC,CFAP54,SCO2,SOX17,NME5,IFT46,GDPD2,CRYAB,BBS1,ENSEASG00005001212,CCDC113,DYNC2I2,ANXA2,SLC44A4,PFDN5,HSP90AA1,ENSEASG00005030462,CFAP69,LGALS3,WDR90,CBY1,DDR1,CEP131,ENSEASG00005028709,APPL2,HMGB2,NUDC,CCT3,SLAIN2,CFAP70,TUBA1B,ENSEASG00005001218,CD9,UBB,CTSS,PPID,TRAF3IP1,NDUFB2,TCTN1,DPY30,ENSEASG00005013355,CC2D2A,ENSEASG00005005734,TACC2,ATP6V1D,TCTN2,ENSEASG00005014900,EIF6,HSP90AB1,RUVBL2,ENSEASG00005036575,DNAAF4,SKP1,ARHGAP39,SEM1,TRIM37,PTGES3,ENSEASG00005015702,ELF3,DNAI4,CCT2,HSPA8,HSF1,CFAP46,GSN,DSP,VDAC3,IFT74,BBS9,HSP90B1,INPPL1,BANF1,ENSEASG00005028729,TP53BP1,ENSEASG00005025517,OCA2,CDK9,HIKESHI,RPS23,PSIP1,IFT172,SPATA7,TEX14,DSTN,MAP9,SPINT2,NDUFS5,ENSEASG00005032677,CCT7,ULK4,VCP,NDUFA5,CD63,ENSEASG00005004340,ATP6AP2,PARK7,ARPC3,ENSEASG00005007764,MORF4L2,SSRP1,ARMC9,CCT4,PRKAR1A,HSPA4,TERF2IP,TCP1,FXR1,CCT8,CCT6A,ENSEASG00005032101,RAN,PTPRF,SNX3,CALR,NPTN,PPP2CB,RUVBL1,NDUFB10,CHMP2A,MCM3AP,NDUFA1,GABARAP,SDK1,CCDC66,PDIA3,CLU,CHMP3,TMEM30A,CLTA,C12ORF57,PRPF19,ATP6V1G1,DHX9,CAPZB,GPX1,ISCA1,NUCKS1,BRD2,EIF3D,CCT5,CTNNB1,HNRNPK,RPL24,VDAC1,IFT88,IP6K2,GPX4,AKAP9,ACTR8,LUC7L,TOP2B,HSPA9,MACROH2A1,LMAN2,RAC1,CLTC,CSDE1,NFIB,MORF4L1,PHIP</t>
  </si>
  <si>
    <t>CCT3,CCT2,CCT7,CCT4,TCP1,CCT8,CCT6A,CCT5</t>
  </si>
  <si>
    <t>IFT122,ODAD4,CCDC39,DNAAF11,ZMYND10,CROCC,DNAH11,BBS1,LZTFL1,TCTN1,CC2D2A,ATP6V1D,TCTN2,BBS9,SPATA7,CCDC66</t>
  </si>
  <si>
    <t>CCT3,CCT2,CCT7,CCT4,TCP1,CCT8,CCT6A,CCT5,MACROH2A1</t>
  </si>
  <si>
    <t>CFAP45,FOXJ1,MNS1,ODAD4,CCDC39,IFT57,DRC1,CFAP52,DNAH5,CCDC40,DNAAF11,ODAD3,DNAI1,DNAH11,SOX17,DPCD,CC2D2A,DNAAF4,IFT74,IFT172</t>
  </si>
  <si>
    <t>CFAP45,FOXJ1,ODAD4,CCDC39,IFT57,DRC1,CFAP52,DNAH5,CCDC40,DNAAF11,ODAD3,DNAI1,DNAH11,SOX17,DPCD,CC2D2A,DNAAF4,IFT74,IFT172,CTNNB1</t>
  </si>
  <si>
    <t>CFAP45,FOXJ1,ODAD4,CCDC39,IFT57,DRC1,CFAP52,DNAH5,CCDC40,DNAAF11,ODAD3,DNAI1,DNAH11,SOX17,DPCD,CC2D2A,DNAAF4,IFT74,IFT172</t>
  </si>
  <si>
    <t>TPPP3,KIF19,ODAD4,CCDC39,DNAH7,PLTP,DRC1,DNAH5,CCDC40,RSPH9,TK1,DNAAF11,DNAH2,ODAD3,DNAI1,ZMYND10,CCDC65,STMN1,SCO2,CRYAB,HSP90AA1,ENSEASG00005030462,LGALS3,CBY1,APPL2,SLAIN2,PPID,TRAF3IP1,NDUFB2,DPY30,ENSEASG00005013355,HSP90AB1,RUVBL2,ENSEASG00005036575,DNAAF4,SKP1,SEM1,TRIM37,PTGES3,ENSEASG00005015702,DNAI4,CCT2,HSPA8,HSF1,GSN,BANF1,ENSEASG00005028729,TP53BP1,ENSEASG00005025517,CDK9,PSIP1,DSTN,NDUFS5,VCP,NDUFA5,ENSEASG00005004340,PARK7,ARPC3,MORF4L2,SSRP1,HSPA4,FXR1,CALR,RUVBL1,NDUFB10,CHMP2A,MCM3AP,NDUFA1,PDIA3,CLU,CHMP3,CLTA,PRPF19,DHX9,CAPZB,GPX1,NUCKS1,BRD2,EIF3D,RPL24,GPX4,AKAP9,ACTR8,LUC7L,MACROH2A1,RAC1,CLTC,MORF4L1</t>
  </si>
  <si>
    <t>CFAP45,ODAD4,CCDC39,CCDC40,DNAAF11,ODAD3,DNAH11</t>
  </si>
  <si>
    <t>DNAH9,CFAP45,CFAP43,ODAD4,CCDC39,DNAAF11,ODAD3,CFAP54</t>
  </si>
  <si>
    <t>CCT3,RUVBL2,CCT2,CCT7,CCT4,TCP1,CCT8,CCT6A,CCT5,MACROH2A1</t>
  </si>
  <si>
    <t>HSPH1,CCT3,PPID,PTGES3,CCT2,CCT7,CCT4,TCP1,CCT8,CCT6A,CLU,ENSEASG00005001458,CCT5</t>
  </si>
  <si>
    <t>TPPP3,ODAD4,CCDC39,DNAH7,DRC1,DNAH5,CCDC40,RSPH9,TK1,DNAAF11,DNAH2,ODAD3,DNAI1,ZMYND10,CCDC65,STMN1,SCO2,CRYAB,HSP90AA1,LGALS3,CBY1,APPL2,SLAIN2,PPID,TRAF3IP1,NDUFB2,ENSEASG00005013355,HSP90AB1,DNAAF4,SEM1,PTGES3,ENSEASG00005015702,DNAI4,CCT2,HSPA8,HSF1,GSN,ENSEASG00005028729,TP53BP1,ENSEASG00005025517,PSIP1,NDUFS5,VCP,NDUFA5,PARK7,ARPC3,HSPA4,FXR1,CALR,NDUFB10,CHMP2A,NDUFA1,PDIA3,CLU,CHMP3,CLTA,PRPF19,DHX9,CAPZB,BRD2,EIF3D,RPL24,GPX4,AKAP9,LUC7L,MACROH2A1,RAC1,CLTC</t>
  </si>
  <si>
    <t>reproductive process</t>
  </si>
  <si>
    <t>GO:0022414</t>
  </si>
  <si>
    <t>TPPP3,RSPH1,SPA17,CFAP45,SPAG17,ADGB,CFAP157,MNS1,CFAP43,SPEF2,CCDC39,CFAP44,HOATZ,IQCG,PLTP,DRC7,CFAP52,DNAH5,CCDC40,ENSEASG00005018505,MYCBPAP,ROPN1L,DNAAF11,ODAD3,DNAI1,CFAP54,DNAH11,SOX17,NME5,PACRG,BBS1,DNAJA1,DPCD,CFAP69,DDR1,CEP131,LZTFL1,HMGB2,CCT3,CD9,CCDC34,DEFB1,KRT8,ENSEASG00005013355,CCT2,VDAC3,OCA2,TEX14,SPINT2,CCT7,ENSEASG00005007764,CCT4,MAGED2,TCP1,FXR1,CCT8,CALR,CCT5,CTNNB1,ALDOA,GPX4</t>
  </si>
  <si>
    <t>NME9,NME5,AK1,ENSEASG00005018798,VCP,ATP5PD,SLC49A3,ENSEASG00005024218,ENSEASG00005008177,NME2,ALDOA,ATP5F1B,ATP5PO</t>
  </si>
  <si>
    <t>reproduction</t>
  </si>
  <si>
    <t>GO:0000003</t>
  </si>
  <si>
    <t>HSPH1,ZMYND10,DNAJA1,ANXA2,PFDN5,HSP90AA1,CCT3,CTSS,PPID,HSP90AB1,PTGES3,CCT2,HSPA8,GSN,HSP90B1,ENSEASG00005028729,ENSEASG00005014661,IFT172,CCT7,ENSEASG00005020152,ATP6AP2,CCT4,TCP1,CCT8,CCT6A,CALR,CLU,ENSEASG00005001458,CCT5,HSPA9,CANX,PPIG,DNAJC1</t>
  </si>
  <si>
    <t>CFAP157,MNS1,CFAP43,SPEF2,CFAP44,IQCG,DRC7,CFAP54,CFAP69,CEP131,VDAC3</t>
  </si>
  <si>
    <t>CFAP45,CFAP298,CFAP43,CCDC39,CCDC40,CCDC65,DNAH11,BBS1,CFAP69,DEFB1</t>
  </si>
  <si>
    <t>protein localization to chromosome, telomeric region</t>
  </si>
  <si>
    <t>GO:0070198</t>
  </si>
  <si>
    <t>CCT3,CCT2,CCT7,CCT4,TERF2IP,TCP1,CCT8,CCT6A,CCT5,MACROH2A1</t>
  </si>
  <si>
    <t>DALRD3,RPS27L,RPS9,ENSEASG00005014661,ENSEASG00005018290,MRPS6,RPS23,ENSEASG00005011935,RPS20,RPLP2,RPL19,RPL27,ENSEASG00005012575,RPL28,ENSEASG00005016318,ATP6AP2,PARK7,RPS11,RPL22,ENSEASG00005007764,RPS19,EEF1A1,RPL13,ENSEASG00005032986,RPS12,FXR1,ENSEASG00005010978,RPL10A,CALR,BZW1,RPL26,RPL4,RPL6,EIF1,CLU,ENSEASG00005029357,EEF1D,DHX9,GPX1,ENSEASG00005038395,RPL36,ENSEASG00005029997,EIF3D,RPL24,NCL,EIF3F,ENSEASG00005035844,EIF3K,CSDE1,DNAJC1</t>
  </si>
  <si>
    <t>NME9,NME5,ENSEASG00005018798,VCP,ATP5PD,SLC49A3,ENSEASG00005024218,ENSEASG00005008177,NME2,ALDOA,ATP5F1B,ATP5PO</t>
  </si>
  <si>
    <t>DNAH9,FOXJ1,DUOXA1,SPAG17,IFT122,CFAP43,ODAD4,CCDC39,DNAH5,DNAAF11,ZMYND10,CROCC,CFAP54,DNAH11,HSBP1,NME5,IFT46,PACRG,CLBA1,CRYAB,BBS1,ENSEASG00005001212,DNAJA1,DPCD,DYNC2I2,ANXA2,HSP90AA1,LGALS3,CBY1,CEP131,LZTFL1,APPL2,NUDC,CCT3,DYNLT1,ENSEASG00005001218,UBB,PPID,TCTN1,DPY30,AGR2,CC2D2A,ENSEASG00005005734,ATP6V1D,SLC5A3,TCTN2,SEC62,HSP90AB1,RUVBL2,DNAAF4,SKP1,SEM1,TRIM37,CCT2,HSPA8,ANKRD54,GSN,DSP,MYL12A,IFT74,BBS9,HSP90B1,ENSEASG00005009615,KIFAP3,SNX5,CDK9,HIKESHI,SPATA7,TEX14,CCT7,VCP,RRAGA,AGBL4,CD63,ATP6AP2,PARK7,THOC5,ENSEASG00005007764,CCT4,PRKAR1A,YWHAQ,HSPA4,TERF2IP,TCP1,ARL1,CD81,FXR1,CCT8,CCT6A,ENSEASG00005032101,RAN,SNX3,CALR,CHMP2A,MCM3AP,CCDC66,CLU,CHMP3,TMEM30A,CLTA,PRPF19,CTBP2,ATP6V1G1,DHX9,BTF3,CCT5,CTNNB1,OAZ1,AKAP9,ENSEASG00005006800,HSPA9,CANX,SEC63,MACROH2A1,RAC1,CLTC,DNAJC1</t>
  </si>
  <si>
    <t>DALRD3,RPS27L,RPS9,ENSEASG00005018290,MRPS6,RPS23,ENSEASG00005011935,RPS20,RPLP2,RPL19,RPL27,ENSEASG00005012575,RPL28,ENSEASG00005016318,RPS11,RPL22,RPS19,EEF1A1,RPL13,ENSEASG00005032986,RPS12,FXR1,ENSEASG00005010978,RPL10A,CALR,BZW1,RPL26,RPL4,RPL6,EIF1,ENSEASG00005029357,EEF1D,DHX9,ENSEASG00005038395,RPL36,ENSEASG00005029997,EIF3D,RPL24,NCL,EIF3F,ENSEASG00005035844,EIF3K,CSDE1,DNAJC1</t>
  </si>
  <si>
    <t>IFT122,ODAD4,CCDC39,DNAAF11,ZMYND10,CROCC,DNAH11,BBS1,DNAJA1,HSP90AA1,CEP131,LZTFL1,APPL2,CCT3,TCTN1,CC2D2A,ATP6V1D,TCTN2,SEC62,RUVBL2,SKP1,TRIM37,CCT2,HSPA8,BBS9,CDK9,HIKESHI,SPATA7,CCT7,VCP,RRAGA,PARK7,CCT4,HSPA4,TERF2IP,TCP1,ARL1,CD81,CCT8,CCT6A,RAN,CALR,CCDC66,CLU,TMEM30A,DHX9,BTF3,CCT5,SEC63,MACROH2A1</t>
  </si>
  <si>
    <t>RSPH1,SPAG17,CFAP157,MNS1,CFAP43,SPEF2,CFAP44,IQCG,DRC7,ROPN1L,CFAP54,NME5,PACRG,CFAP69,CEP131,HMGB2,DEFB1,ENSEASG00005013355,VDAC3,OCA2,FXR1</t>
  </si>
  <si>
    <t>CCDC39,DNAH7,CCDC40,DNAAF11,DNAH2,ZMYND10,DNAAF4</t>
  </si>
  <si>
    <t>RSPH1,SPAG17,ADGB,CFAP157,MNS1,CFAP43,SPEF2,CFAP44,HOATZ,IQCG,DRC7,MYCBPAP,ROPN1L,ODAD3,CFAP54,SOX17,NME5,PACRG,DNAJA1,DPCD,CFAP69,CEP131,LZTFL1,HMGB2,CCDC34,DEFB1,ENSEASG00005013355,VDAC3,OCA2,TEX14,ENSEASG00005007764,FXR1,GPX4</t>
  </si>
  <si>
    <t>RSPH1,SPAG17,ADGB,CFAP157,MNS1,CFAP43,SPEF2,CFAP44,HOATZ,IQCG,DRC7,MYCBPAP,ROPN1L,ODAD3,CFAP54,SOX17,NME5,PACRG,DNAJA1,DPCD,CFAP69,CEP131,LZTFL1,HMGB2,CCDC34,DEFB1,ENSEASG00005013355,VDAC3,OCA2,ENSEASG00005007764,FXR1,GPX4</t>
  </si>
  <si>
    <t>sexual reproduction</t>
  </si>
  <si>
    <t>GO:0019953</t>
  </si>
  <si>
    <t>RSPH1,SPA17,SPAG17,ADGB,CFAP157,MNS1,CFAP43,SPEF2,CFAP44,HOATZ,IQCG,DRC7,MYCBPAP,ROPN1L,ODAD3,CFAP54,SOX17,NME5,PACRG,BBS1,DNAJA1,DPCD,CFAP69,CEP131,LZTFL1,HMGB2,CCT3,CD9,CCDC34,DEFB1,ENSEASG00005013355,CCT2,VDAC3,OCA2,TEX14,CCT7,ENSEASG00005007764,CCT4,TCP1,FXR1,CCT8,CALR,CCT5,CTNNB1,ALDOA,GPX4</t>
  </si>
  <si>
    <t>CFAP157,MNS1,CFAP43,SPEF2,CFAP44,IQCG,DRC7,CFAP69,CEP131</t>
  </si>
  <si>
    <t>ENSEASG00005024911,ENSEASG00005032078,ENSEASG00005035424,COX4I1,VCP,COX5B,PARK7,ATP5PD,ENSEASG00005025821,TMEM30A,ATP5F1B,ATP5PO,MACROH2A1,ENSEASG00005026470,ENSEASG00005034960</t>
  </si>
  <si>
    <t>telomere maintenance via telomere lengthening</t>
  </si>
  <si>
    <t>GO:0010833</t>
  </si>
  <si>
    <t>HSP90AA1,CCT3,HSP90AB1,PTGES3,CCT2,CCT7,CCT4,TERF2IP,TCP1,CCT8,CCT6A,CCT5,CTNNB1</t>
  </si>
  <si>
    <t>regulation of microtubule-based movement</t>
  </si>
  <si>
    <t>GO:0060632</t>
  </si>
  <si>
    <t>telomere maintenance via telomerase</t>
  </si>
  <si>
    <t>GO:0007004</t>
  </si>
  <si>
    <t>HSP90AA1,CCT3,HSP90AB1,PTGES3,CCT2,CCT7,CCT4,TCP1,CCT8,CCT6A,CCT5,CTNNB1</t>
  </si>
  <si>
    <t>RNA-templated DNA biosynthetic process</t>
  </si>
  <si>
    <t>GO:0006278</t>
  </si>
  <si>
    <t>VNN2,VNN1,ENSEASG00005011096,B3GALT1,ST6GALNAC6,DALRD3,RPS27L,RPS9,ENSEASG00005014661,ENSEASG00005018290,MRPS6,RPS23,ENSEASG00005011935,RPS20,RPLP2,RPL19,TM9SF2,RPL27,ENSEASG00005012575,RPL28,ENSEASG00005016318,ATP6AP2,PARK7,RPS11,RPL22,ENSEASG00005007764,RPS19,EEF1A1,RPL13,ENSEASG00005032986,RPS12,FXR1,ENSEASG00005010978,RPL10A,CALR,BZW1,RPL26,RPL4,RPL6,EIF1,CLU,ENSEASG00005029357,EEF1D,DHX9,GPX1,ENSEASG00005038395,RPL36,ENSEASG00005029997,EIF3D,RPL24,NCL,EIF3F,ENSEASG00005035844,EIF3K,CSDE1,DNAJC1</t>
  </si>
  <si>
    <t>sperm-egg recognition</t>
  </si>
  <si>
    <t>GO:0035036</t>
  </si>
  <si>
    <t>SPA17,CCT3,CD9,CCT2,CCT7,CCT4,TCP1,CCT8,CCT5,ALDOA</t>
  </si>
  <si>
    <t>regulation of microtubule-based process</t>
  </si>
  <si>
    <t>GO:0032886</t>
  </si>
  <si>
    <t>CFAP45,CFAP298,CFAP43,CCDC39,CCDC40,CCDC65,STMN1,DNAH11,BBS1,CFAP69,CEP131,SLAIN2,DEFB1,TRAF3IP1,TRIM37,MAP9,CHMP2A,CHMP3,AKAP9,RAC1,CLTC</t>
  </si>
  <si>
    <t>SPA17,CCT3,CCT2,CCT7,CCT4,TCP1,CCT8,CCT5,ALDOA</t>
  </si>
  <si>
    <t>positive regulation of telomere maintenance via telomerase</t>
  </si>
  <si>
    <t>GO:0032212</t>
  </si>
  <si>
    <t>CCT3,CCT2,CCT7,CCT4,TCP1,CCT8,CCT6A,CCT5,CTNNB1</t>
  </si>
  <si>
    <t>SOX17,TSPAN1,CRYAB,HSP90AA1,CCT3,TRIM37,PTGES3,CCT2,CCT7,HYPK,PARK7,CCT4,TCP1,CCT8,CCT6A,CALR,CLU,CCT5,IP6K2</t>
  </si>
  <si>
    <t>cell-cell recognition</t>
  </si>
  <si>
    <t>GO:0009988</t>
  </si>
  <si>
    <t>SPA17,CCT3,CD9,CCT2,CCT7,CCT4,TCP1,CD81,CCT8,CCT5,ALDOA</t>
  </si>
  <si>
    <t>telomere organization</t>
  </si>
  <si>
    <t>GO:0032200</t>
  </si>
  <si>
    <t>HSP90AA1,CCT3,ENSEASG00005013355,HSP90AB1,RUVBL2,PTGES3,CCT2,CCT7,CCT4,TERF2IP,TCP1,CCT8,CCT6A,RUVBL1,CCT5,CTNNB1,ACTR8</t>
  </si>
  <si>
    <t>ENSEASG00005024911,ENSEASG00005032078,ENSEASG00005035424,COX4I1,VCP,COX5B,PARK7,ATP5PD,ENSEASG00005025821,TMEM30A,SDHB,ATP5F1B,ATP5PO,MACROH2A1,SDHC,ENSEASG00005026470,ENSEASG00005034960</t>
  </si>
  <si>
    <t>ODAD4,DNAH5,DNAAF11,ODAD3,DNAI1,ZMYND10,DNAAF4</t>
  </si>
  <si>
    <t>ENSEASG00005018290,RPS23,RPLP2,RPL19,RPL10A,RPL6,DHX9,RPL36,EIF3D,RPL24,CSDE1</t>
  </si>
  <si>
    <t>positive regulation of telomere maintenance</t>
  </si>
  <si>
    <t>GO:0032206</t>
  </si>
  <si>
    <t>CCT3,RUVBL2,CCT2,CCT7,CCT4,TCP1,CCT8,CCT6A,RUVBL1,CCT5,CTNNB1,ACTR8</t>
  </si>
  <si>
    <t>B3GALT1,ST6GALNAC6,DALRD3,RPS27L,RPS9,ENSEASG00005018290,MRPS6,RPS23,ENSEASG00005011935,RPS20,RPLP2,RPL19,RPL27,ENSEASG00005012575,RPL28,ENSEASG00005016318,RPS11,RPL22,RPS19,EEF1A1,RPL13,ENSEASG00005032986,RPS12,FXR1,ENSEASG00005010978,RPL10A,CALR,BZW1,RPL26,RPL4,RPL6,EIF1,ENSEASG00005029357,EEF1D,DHX9,ENSEASG00005038395,RPL36,ENSEASG00005029997,EIF3D,RPL24,NCL,EIF3F,ENSEASG00005035844,EIF3K,CSDE1,DNAJC1</t>
  </si>
  <si>
    <t>NME9,B3GALT1,TK1,ST6GALNAC6,NME5,ENSEASG00005018798,DALRD3,SAT1,ENSEASG00005004910,RPS27L,RPS9,ENSEASG00005018290,MRPS6,RPS23,ENSEASG00005011935,RPS20,RPLP2,RPL19,TM9SF2,RPL27,VCP,ENSEASG00005012575,RPL28,ENSEASG00005016318,PARK7,ATP5PD,RPS11,ALAS1,RPL22,RPN1,RPS19,SLC49A3,SMS,EEF1A1,ENSEASG00005024218,RPL13,ENSEASG00005032986,RPS12,FXR1,ATIC,ENSEASG00005010978,RPL10A,CALR,BZW1,RPL26,RPL4,RPL6,EIF1,ENSEASG00005029357,ENSEASG00005008177,EEF1D,ALDH2,DHX9,ENSEASG00005038395,RPL36,ENSEASG00005029997,EIF3D,NME2,CTNNB1,RPL24,ALDOA,NCL,EIF3F,ENSEASG00005035844,ATP5F1B,EIF3K,ATP5PO,CLTC,CSDE1,DNAJC1</t>
  </si>
  <si>
    <t>SCO2,ENSEASG00005024911,ENSEASG00005032078,ENSEASG00005035424,COX4I1,VCP,COX5B,NDUFA5,PARK7,ATP5PD,ENSEASG00005025821,TMEM30A,SDHB,ATP5F1B,ATP5PO,MACROH2A1,SDHC,ENSEASG00005026470,ENSEASG00005034960</t>
  </si>
  <si>
    <t>positive regulation of telomere maintenance via telomere lengthening</t>
  </si>
  <si>
    <t>GO:1904358</t>
  </si>
  <si>
    <t>telomere maintenance</t>
  </si>
  <si>
    <t>GO:0000723</t>
  </si>
  <si>
    <t>HSP90AA1,CCT3,HSP90AB1,RUVBL2,PTGES3,CCT2,CCT7,CCT4,TERF2IP,TCP1,CCT8,CCT6A,RUVBL1,CCT5,CTNNB1,ACTR8</t>
  </si>
  <si>
    <t>positive regulation of DNA biosynthetic process</t>
  </si>
  <si>
    <t>GO:2000573</t>
  </si>
  <si>
    <t>regulation of telomere maintenance</t>
  </si>
  <si>
    <t>GO:0032204</t>
  </si>
  <si>
    <t>CCT3,RUVBL2,CCT2,CCT7,CCT4,TERF2IP,TCP1,CCT8,CCT6A,RUVBL1,CCT5,CTNNB1,ACTR8</t>
  </si>
  <si>
    <t>ENSEASG00005018798,VCP,ATP5PD,SLC49A3,ENSEASG00005024218,ENSEASG00005008177,ALDOA,ATP5F1B,ATP5PO</t>
  </si>
  <si>
    <t>positive regulation of chromosome organization</t>
  </si>
  <si>
    <t>GO:2001252</t>
  </si>
  <si>
    <t>CCT3,RUVBL2,CCT2,CCT7,CCT4,TCP1,CCT8,CCT6A,RUVBL1,CCT5,CTNNB1,ACTR8,MACROH2A1</t>
  </si>
  <si>
    <t>SCO2,ENSEASG00005024911,ENSEASG00005032078,ENSEASG00005035424,COX4I1,COX5B,NDUFA5,PARK7,ENSEASG00005025821,TMEM30A,ENSEASG00005026470,ENSEASG00005034960</t>
  </si>
  <si>
    <t>SOX17,TSPAN1,CRYAB,HSP90AA1,CCT3,TRIM37,PTGES3,CCT2,HSPA8,GSN,CCT7,HYPK,PARK7,CCT4,TCP1,CD81,CCT8,CCT6A,CALR,CLU,CCT5,IP6K2</t>
  </si>
  <si>
    <t>regulation of cilium beat frequency</t>
  </si>
  <si>
    <t>GO:0003356</t>
  </si>
  <si>
    <t>CFAP45,CFAP43,CCDC39,CCDC40,DNAH11,BBS1</t>
  </si>
  <si>
    <t>CFAP45,FOXJ1,ANXA1,DNAI3,EFHC1,CFAP157,RSPH4A,MNS1,CFAP43,SPEF2,ENSEASG00005015320,CCDC39,CFAP44,HOATZ,IQCG,PLTP,DRC1,DRC7,CFAP52,DNAH5,CCDC40,DUOX1,ENSEASG00005018505,ROPN1L,DNAAF11,DNAH2,ODAD3,DNAI1,STMN1,CFAP54,DNAH11,SOX17,BBS1,DNAJA1,DPCD,CFAP69,LGALS3,DDR1,CEP131,LZTFL1,APPL2,HMGB2,CD9,DEFB1,GATA2,ENSEASG00005005734,CLDN4,CFAP46,VDAC3,ENSEASG00005009615,CPNE3,DSTN,SPINT2,ULK4,CD63,CD81,ENSEASG00005032101,PTPRF,CALR,GPX1,CTNNB1,TOP2B,ATP5F1B,RAC1</t>
  </si>
  <si>
    <t>regulation of telomere maintenance via telomerase</t>
  </si>
  <si>
    <t>GO:0032210</t>
  </si>
  <si>
    <t>gamete generation</t>
  </si>
  <si>
    <t>GO:0007276</t>
  </si>
  <si>
    <t>RSPH1,SPAG17,ADGB,CFAP157,MNS1,CFAP43,SPEF2,CFAP44,HOATZ,IQCG,DRC7,MYCBPAP,ROPN1L,ODAD3,CFAP54,SOX17,NME5,PACRG,DNAJA1,DPCD,CFAP69,CEP131,LZTFL1,HMGB2,CCDC34,DEFB1,ENSEASG00005013355,VDAC3,OCA2,TEX14,ENSEASG00005007764,FXR1,CTNNB1,GPX4</t>
  </si>
  <si>
    <t>protein localization to chromosome</t>
  </si>
  <si>
    <t>GO:0034502</t>
  </si>
  <si>
    <t>CCT3,RUVBL2,CCT2,CDK9,CCT7,VCP,CCT4,TERF2IP,TCP1,CCT8,CCT6A,CCT5,MACROH2A1</t>
  </si>
  <si>
    <t>FOXJ1,DUOXA1,SPAG17,IFT122,ODAD4,CCDC39,DNAAF11,ZMYND10,CROCC,DNAH11,PACRG,BBS1,DNAJA1,HSP90AA1,LGALS3,CBY1,CEP131,LZTFL1,APPL2,CCT3,DYNLT1,PPID,TCTN1,AGR2,CC2D2A,ENSEASG00005005734,ATP6V1D,SLC5A3,TCTN2,SEC62,HSP90AB1,RUVBL2,SKP1,TRIM37,CCT2,HSPA8,GSN,DSP,MYL12A,BBS9,HSP90B1,ENSEASG00005009615,KIFAP3,SNX5,CDK9,HIKESHI,SPATA7,CCT7,VCP,RRAGA,PARK7,CCT4,PRKAR1A,YWHAQ,HSPA4,TERF2IP,TCP1,ARL1,CD81,CCT8,CCT6A,ENSEASG00005032101,RAN,SNX3,CALR,CHMP2A,CCDC66,CLU,TMEM30A,CLTA,PRPF19,DHX9,BTF3,CCT5,CTNNB1,OAZ1,HSPA9,SEC63,MACROH2A1,CLTC,DNAJC1</t>
  </si>
  <si>
    <t>DNA biosynthetic process</t>
  </si>
  <si>
    <t>GO:0071897</t>
  </si>
  <si>
    <t>TK1,HSP90AA1,CCT3,HSP90AB1,PTGES3,CCT2,CCT7,VCP,CCT4,TCP1,CCT8,CCT6A,CCT5,CTNNB1</t>
  </si>
  <si>
    <t>chaperone-mediated protein complex assembly</t>
  </si>
  <si>
    <t>GO:0051131</t>
  </si>
  <si>
    <t>HSP90AA1,HSP90AB1,PTGES3,CCT2,HSPA4,CLU</t>
  </si>
  <si>
    <t>multicellular organismal reproductive process</t>
  </si>
  <si>
    <t>GO:0048609</t>
  </si>
  <si>
    <t>TPPP3,RSPH1,SPAG17,ADGB,CFAP157,MNS1,CFAP43,SPEF2,CFAP44,HOATZ,IQCG,DRC7,ENSEASG00005018505,MYCBPAP,ROPN1L,ODAD3,CFAP54,SOX17,NME5,PACRG,DNAJA1,DPCD,CFAP69,CEP131,LZTFL1,HMGB2,CCDC34,DEFB1,ENSEASG00005013355,VDAC3,OCA2,TEX14,ENSEASG00005007764,FXR1,CTNNB1,GPX4</t>
  </si>
  <si>
    <t>DNAH9,CFAP43,ODAD4,CFAP54</t>
  </si>
  <si>
    <t>protein localization to ciliary transition zone</t>
  </si>
  <si>
    <t>GO:1904491</t>
  </si>
  <si>
    <t>TCTN1,CC2D2A,TCTN2,SPATA7</t>
  </si>
  <si>
    <t>ENSEASG00005024911,ENSEASG00005032078,ENSEASG00005035424,COX4I1,COX5B,PARK7,ENSEASG00005025821,TMEM30A,ENSEASG00005026470,ENSEASG00005034960</t>
  </si>
  <si>
    <t>ENSEASG00005018798,ATP5PD,SLC49A3,ENSEASG00005024218,ENSEASG00005008177,ATP5F1B,ATP5PO</t>
  </si>
  <si>
    <t>multicellular organism reproduction</t>
  </si>
  <si>
    <t>GO:0032504</t>
  </si>
  <si>
    <t>TPPP3,RSPH1,SPAG17,ADGB,CFAP157,MNS1,CFAP43,SPEF2,CFAP44,HOATZ,IQCG,DRC7,ENSEASG00005018505,MYCBPAP,ROPN1L,ODAD3,CFAP54,SOX17,NME5,PACRG,DNAJA1,DPCD,CFAP69,CEP131,LZTFL1,HMGB2,CD9,CCDC34,DEFB1,ENSEASG00005013355,VDAC3,OCA2,TEX14,ENSEASG00005007764,FXR1,CTNNB1,GPX4</t>
  </si>
  <si>
    <t>ENSEASG00005032078,ENSEASG00005035424,COX4I1,COX5B,PARK7,ENSEASG00005025821,TMEM30A,ENSEASG00005026470,ENSEASG00005034960</t>
  </si>
  <si>
    <t>cell recognition</t>
  </si>
  <si>
    <t>GO:0008037</t>
  </si>
  <si>
    <t>SPA17,CCT3,CD9,CADM1,CCT2,CCT7,CCT4,TCP1,CD81,CCT8,CCT5,ALDOA</t>
  </si>
  <si>
    <t>RSPH1,SPAG17,CFAP157,MNS1,CFAP43,SPEF2,CFAP44,IQCG,DRC7,ROPN1L,CFAP54,NME5,PACRG,CFAP69,CEP131,HMGB2,DEFB1,ENSEASG00005013355,VDAC3,OCA2,FXR1,CTNNB1</t>
  </si>
  <si>
    <t>SCO2,ENSEASG00005024911,PTGES3,ENSEASG00005032078,ENSEASG00005035424,COX4I1,VCP,COX5B,NDUFA5,PARK7,ATP5PD,ENSEASG00005025821,TMEM30A,SDHB,ATP5F1B,ATP5PO,MACROH2A1,SDHC,ENSEASG00005026470,ENSEASG00005034960</t>
  </si>
  <si>
    <t>intraciliary transport</t>
  </si>
  <si>
    <t>GO:0042073</t>
  </si>
  <si>
    <t>IFT122,IFT46,ENSEASG00005001212,DYNC2I2,CEP131,ENSEASG00005001218,IFT74</t>
  </si>
  <si>
    <t>regulation of oxidative stress-induced intrinsic apoptotic signaling pathway</t>
  </si>
  <si>
    <t>GO:1902175</t>
  </si>
  <si>
    <t>VNN1,NME5,PARK7,ENSEASG00005007764,GPX1,CTNNB1,NONO</t>
  </si>
  <si>
    <t>regulation of telomere maintenance via telomere lengthening</t>
  </si>
  <si>
    <t>GO:1904356</t>
  </si>
  <si>
    <t>transport along microtubule</t>
  </si>
  <si>
    <t>GO:0010970</t>
  </si>
  <si>
    <t>SPAG17,IFT122,HSBP1,IFT46,ENSEASG00005001212,DYNC2I2,CEP131,ENSEASG00005001218,UBB,IFT74,AGBL4,ENSEASG00005007764</t>
  </si>
  <si>
    <t>DNAH9,SPAG17,IFT122,CFAP43,CCDC39,DNAH5,DNAAF11,CROCC,CFAP54,HSBP1,NME5,IFT46,CLBA1,CRYAB,ENSEASG00005001212,DPCD,DYNC2I2,ANXA2,HSP90AA1,CEP131,APPL2,NUDC,ENSEASG00005001218,UBB,DPY30,ATP6V1D,SEC62,DNAAF4,SEM1,TRIM37,HSPA8,ANKRD54,IFT74,HSP90B1,SNX5,HIKESHI,TEX14,VCP,AGBL4,CD63,ATP6AP2,PARK7,THOC5,ENSEASG00005007764,HSPA4,ARL1,CD81,ENSEASG00005032101,RAN,SNX3,CALR,CHMP2A,MCM3AP,CLU,CHMP3,TMEM30A,CLTA,CTBP2,ATP6V1G1,DHX9,CTNNB1,OAZ1,ENSEASG00005006800,HSPA9,CANX,SEC63,CLTC</t>
  </si>
  <si>
    <t>ENSEASG00005001081,ENSEASG00005038489,ENSEASG00005035435,ENSEASG00005019199,ENSEASG00005037227,ENSEASG00005024412,ENSEASG00005005384,ENSEASG00005014316,ENSEASG00005029569,ENSEASG00005032457,ENSEASG00005016318,ENSEASG00005031616,ENSEASG00005033971,ENSEASG00005009887,ENSEASG00005017867,RPL26,ENSEASG00005023013,EIF3H,RPS20,ENSEASG00005038575,ENSEASG00005018290,RPL10A,RPL19,RPL28,RPS9,UBA52,ENSEASG00005015515,RPS11,RPS12,RPL27,ENSEASG00005032986,RPL12,RPL22,RPS13,ENSEASG00005023808,ENSEASG00005020817,EEF1A1,ENSEASG00005037564,RPL4,RPL23,KARS1,ENSEASG00005026771,RPL36A,ENSEASG00005007833,RPS23,ENSEASG00005023056,EEF1B2,RPL6,ENSEASG00005029357,ENSEASG00005007625,ENSEASG00005014248,RPL9,RPL13,ENSEASG00005014792,RPS19,ENSEASG00005011121,EEF1D,RPS6,RPL24,ENSEASG00005025120,ENSEASG00005012575,ENSEASG00005027242,RPS5,ENSEASG00005010978,EIF3K,RPLP2,ENSEASG0000502250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IF3M,RPS28,ENSEASG00005034668,RPL35A,ENSEASG00005032761,ENSEASG00005028601,EEF1G,EEF2,ENSEASG00005031371,RPL36,NIBAN1,ENSEASG00005028667,EIF3I,CSDE1,FXR1,RPS27L,EIF4A3,SERBP1,ENSEASG00005029252</t>
  </si>
  <si>
    <t>ENSEASG00005001081,ENSEASG00005038489,ENSEASG00005035435,ENSEASG00005019199,ENSEASG00005037227,ENSEASG00005024412,ENSEASG00005005384,ENSEASG00005014316,ENSEASG00005029569,ENSEASG00005032457,ENSEASG00005016318,ENSEASG00005031616,ENSEASG00005033971,ENSEASG00005009887,ENSEASG00005017867,RPL26,ENSEASG00005023013,EIF3H,GSTA4,RPS20,ENSEASG00005038575,ENSEASG00005018290,RPL10A,RPL19,RPL28,RPS9,UBA52,ENSEASG00005015515,RPS11,RPS12,RPL27,ENSEASG00005032986,RPL12,RPL22,RPS13,ENSEASG00005023808,ENSEASG00005020817,EEF1A1,ENSEASG00005037564,RPL4,RPL23,KARS1,ENSEASG00005026771,RPL36A,ENSEASG00005007833,RPS23,ENSEASG00005023056,EEF1B2,RPL6,ENSEASG00005029357,ENSEASG00005007625,ENSEASG00005014248,RPL9,RPL13,ENSEASG00005014792,RPS19,ENSEASG00005011121,EEF1D,RPS6,RPL24,ENSEASG00005025120,ENSEASG00005012575,ENSEASG00005027242,RPS5,ENSEASG00005010978,ENSEASG00005007764,EIF3K,RPLP2,ENSEASG0000502250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IF3M,RPS28,GPX1,ENSEASG00005034668,RPL35A,ENSEASG00005032761,ENSEASG00005028601,EEF1G,EEF2,ENSEASG00005031371,RPL36,NIBAN1,ENSEASG00005031498,ENSEASG00005028667,EIF3I,IDH1,CSDE1,FXR1,RPS27L,EIF4A3,SERBP1,ENSEASG00005029252</t>
  </si>
  <si>
    <t>ENSEASG00005001081,ENSEASG00005038489,ENSEASG00005035435,ENSEASG00005019199,ENSEASG00005037227,ENSEASG00005024412,ENSEASG00005005384,ENSEASG00005014316,ENSEASG00005029569,ENSEASG00005032457,ENSEASG00005016318,ENSEASG00005031616,ENSEASG00005033971,ENSEASG00005009887,ENSEASG00005017867,RPL26,ENSEASG00005023013,EIF3H,RPS20,ENSEASG00005038575,ENSEASG00005018290,RPL10A,RPL19,RPL28,RPS9,UBA52,ENSEASG00005015515,RPS11,RPS12,RPL27,ENSEASG00005032986,RPL12,RPL22,RPS13,ENSEASG00005023808,ENSEASG00005020817,EEF1A1,ENSEASG00005037564,RPL4,RPL23,KARS1,ENSEASG00005026771,RPL36A,ENSEASG00005007833,RPS23,ENSEASG00005023056,EEF1B2,RPL6,ENSEASG00005029357,ENSEASG00005007625,ENSEASG00005014248,RPL9,RPL13,ENSEASG00005014792,RPS19,ENSEASG00005011121,EEF1D,RPS6,RPL24,ENSEASG00005025120,ENSEASG00005012575,ENSEASG00005027242,RPS5,ENSEASG00005010978,EIF3K,RPLP2,ENSEASG0000502250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IF3M,RPS28,ENSEASG00005034668,RPL35A,ENSEASG00005032761,ENSEASG00005028601,EEF1G,ENSEASG00005012417,EEF2,ENSEASG00005031371,RPL36,NIBAN1,ENSEASG00005028667,EIF3I,CSDE1,FXR1,RPS27L,EIF4A3,SERBP1,ENSEASG00005029252</t>
  </si>
  <si>
    <t>ENSEASG00005001081,ENSEASG00005038489,ENSEASG00005035435,ENSEASG00005019199,ENSEASG00005037227,ENSEASG00005024412,ENSEASG00005005384,ENSEASG00005014316,ENSEASG00005029569,ENSEASG00005032457,ENSEASG00005016318,ENSEASG00005031616,ENSEASG00005033971,ENSEASG00005009887,ENSEASG00005017867,RPL26,ENSEASG00005023013,EIF3H,GSTA4,RPS20,ENSEASG00005038575,ENSEASG00005018290,RPL10A,RPL19,RPL28,RPS9,UBA52,ENSEASG00005015515,RPS11,RPS12,RPL27,ENSEASG00005032986,RPL12,RPL22,RPS13,ENSEASG00005023808,ENSEASG00005020817,EEF1A1,ENSEASG00005037564,RPL4,RPL23,KARS1,ENSEASG00005026771,RPL36A,ENSEASG00005007833,RPS23,ENSEASG00005023056,EEF1B2,RPL6,ENSEASG00005029357,ENSEASG00005007625,ENSEASG00005014248,RPL9,RPL13,ENSEASG00005014792,RPS19,ENSEASG00005011121,EEF1D,RPS6,RPL24,ENSEASG00005025120,ENSEASG00005012575,ENSEASG00005027242,RPS5,ENSEASG00005010978,ENSEASG00005007764,EIF3K,RPLP2,ENSEASG0000502250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IF3M,RPS28,GPX1,ENSEASG00005034668,RPL35A,ENSEASG00005032761,ENSEASG00005028601,EEF1G,ENSEASG00005012417,EEF2,ENSEASG00005031371,RPL36,VNN1,NIBAN1,ENSEASG00005031498,ENSEASG00005028667,EIF3I,IDH1,CSDE1,FXR1,RPS27L,EIF4A3,SERBP1,ENSEASG00005029252</t>
  </si>
  <si>
    <t>ENSEASG00005001081,FMO3,ENSEASG00005038489,ENSEASG00005035435,ENSEASG00005019199,ENSEASG00005037227,ENSEASG00005024412,ENSEASG00005005384,ENSEASG00005014316,ENSEASG00005029569,ENSEASG00005032457,ENSEASG00005016318,ENSEASG00005031616,ALAS1,ENSEASG00005033971,ENSEASG00005009887,ST6GALNAC4,ENSEASG00005017867,RPL26,ENSEASG00005023013,EIF3H,RPS20,ENSEASG00005038575,ENSEASG00005018290,RPL10A,RPL19,RPL28,RPS9,UBA52,ENSEASG00005015515,RPS11,RPS12,RPL27,ENSEASG00005032986,RPL12,RPL22,PAPSS2,RPS13,ENSEASG00005023808,ENSEASG00005020817,EEF1A1,ENSEASG00005037564,RPL4,RPL23,KARS1,ENSEASG00005026771,RPL36A,ENSEASG00005007833,RPS23,ENSEASG00005023056,EEF1B2,RPL6,ENSEASG00005029357,ENSEASG00005007625,ENSEASG00005014248,RPL9,RPL13,ENSEASG00005014792,RPS19,ENSEASG00005011121,EEF1D,RPS6,RPL24,ENSEASG00005025120,ENSEASG00005012575,ENSEASG00005027242,RPS5,ENSEASG00005010978,ENSEASG00005033090,EIF3K,RPLP2,ENSEASG00005022501,HPRT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IF3M,RPS28,ENSEASG00005034668,RPL35A,ENSEASG00005032761,ENSEASG00005028601,EEF1G,SAT1,ENSEASG00005012417,EEF2,ENSEASG00005031371,RPL36,B3GNT2,NIBAN1,ADI1,SLC11A2,ENSEASG00005028667,EIF3I,CHPT1,CSDE1,FXR1,RPS27L,ATP5IF1,EIF4A3,ENSEASG00005024218,PGRMC1,ATP5PO,SERBP1,ENSEASG00005023231,ENSEASG00005008177,ENSEASG00005029252,ATP5PD</t>
  </si>
  <si>
    <t>FMO2,ENSEASG00005001081,SULT1C4,FMO3,ENSEASG00005038489,ROS1,ENSEASG00005035435,ENSEASG00005019199,ENSEASG00005037227,ENSEASG00005024412,ENSEASG00005005384,ENSEASG00005014316,ENSEASG00005029569,ENSEASG00005032457,ENSEASG00005016318,HES1,ENSEASG00005031616,ALAS1,ENSEASG00005033971,ENSEASG00005009887,ST6GALNAC4,ENSEASG00005017867,RPL26,ENSEASG00005023013,DUSP1,EIF3H,CD44,CD74,GSTA4,RPS20,ENSEASG00005038575,ENSEASG00005018290,RPL10A,RPL19,RPL28,RPS9,UBA52,ENSEASG00005015515,RPS11,BRCC3,RPS12,RPL27,ENSEASG00005032986,RPL12,RPL22,PAPSS2,RPS13,ENSEASG00005023808,ENSEASG00005020817,EEF1A1,ENSEASG00005037564,ALPL,RPL4,RPL23,KARS1,ENSEASG00005026771,RPL36A,ENSEASG00005007833,RPS23,ENSEASG00005023056,EEF1B2,RPL6,ENSEASG00005029357,ENSEASG00005007625,ENSEASG00005014248,RPL9,RPL13,ENSEASG00005014792,RPS19,ENSEASG00005011121,EEF1D,RPS6,RNF181,RPL24,ENSEASG00005025120,ENSEASG00005012575,ENSEASG00005027242,RPS5,ENSEASG00005010978,BLVRB,ENSEASG00005033090,PFDN5,ENSEASG00005007764,EIF3K,RPLP2,ENSEASG00005022501,HPRT1,ENSEASG00005036468,ENSEASG00005038395,RPS7,ENSEASG00005030200,TKT,RPL15,ENSEASG00005029997,ENSEASG00005004621,RPL13A,ENSEASG00005025626,ENSEASG00005000256,RPS14,EIF3D,ENSEASG00005004636,ENSEASG00005004585,ENSEASG00005005956,ENSEASG00005000650,ENSEASG00005018809,ENSEASG00005030632,RPS16,ENSEASG00005007599,ENSEASG00005035844,EIF3F,EPAS1,EIF3M,HSPB1,RPS28,ENSEASG00005028729,GPX1,ENSEASG00005034668,RPL35A,ENSEASG00005032761,ENSEASG00005020152,HSP90AB1,ENSEASG00005028601,GPI,ENSEASG00005005615,ENSEASG00005017822,AIMP2,EEF1G,CENATAC,SAT1,ENSEASG00005012417,EEF2,FIS1,ENSEASG00005031371,RPL36,CCND1,ASPH,VNN1,PTP4A1,MDH1,B3GNT2,ENSEASG00005009615,NIBAN1,ADI1,SLC11A2,SEC61B,UBL5,ENSEASG00005031498,MBIP,ENSEASG00005028667,EIF3I,CHPT1,IDH1,CHMP2A,CSDE1,CCT7,GABARAP,MET,PPP2CB,CCT2,FLOT1,MFHAS1,PTPN13,FXR1,RPS27L,PSMA2,ATP5IF1,HINT2,EIF4A3,SKP1,CCT3,YWHAB,MBOAT7,ENSEASG00005024218,PGRMC1,ATP5PO,ENSEASG00005003390,PSMB5,SERBP1,ENSEASG00005023231,ENSEASG00005008177,ENSEASG00005029252,PTGES3,PRPF19,OAZ1,CHMP3,HSPA8,HSP90AA1,DDR1,ATP5PD,DDIT4,CANX,ALDH6A1,PSMA7,METAP2,DPP6,RNF10</t>
  </si>
  <si>
    <t>FMO2,ENSEASG00005001081,SULT1C4,NKX2-1,ENSEASG00005038489,ENSEASG00005035435,ENSEASG00005019199,RNASEH2B,ENSEASG00005037227,ENSEASG00005024412,ENSEASG00005005384,ENSEASG00005014316,AHNAK,ENSEASG00005029569,ENSEASG00005032457,ENSEASG00005016318,HES1,ENSEASG00005005942,PDLIM1,ENSEASG00005031616,IRX1,ALAS1,ENSEASG00005033971,ENSEASG00005009887,ENSEASG00005017867,RPL26,RUNX1,ENSEASG00005023013,EIF3H,CD74,RPS20,ENSEASG00005038575,ENSEASG00005018290,RPL10A,RPL19,RPL28,RPS9,UBA52,ENSEASG00005015515,RPS11,BRCC3,RPS12,RPL27,ENSEASG00005032986,RPL12,RPL22,PAPSS2,RPS13,ENSEASG00005023808,ENSEASG00005020817,EEF1A1,ENSEASG00005037564,ALPL,RPL4,RPL23,KARS1,ENSEASG00005026771,RPL36A,ENSEASG00005007833,RPS23,ENSEASG00005023056,EEF1B2,RPL6,ENSEASG00005029357,PRDX5,ENSEASG00005007625,ENSEASG00005014248,RPL9,RPL13,ENSEASG00005014792,RPS19,ENSEASG00005011121,EEF1D,RPS6,MPHOSPH6,RPL24,ENSEASG00005025120,ENSEASG00005012575,ENSEASG00005027242,RPS5,ENSEASG00005010978,BLVRB,ENSEASG00005033090,PFDN5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RPS28,ENSEASG00005034668,RPL35A,ENSEASG00005032761,HSP90AB1,ENSEASG00005028601,GPI,EEF1G,CENATAC,SAT1,ENSEASG00005012417,RPA3,EEF2,GMNN,FIS1,ENSEASG00005031371,SEM1,RPL36,ENSEASG00005007478,CCND1,VNN1,REXO2,MDH1,ENSEASG00005014210,NIBAN1,SLC11A2,BANF1,CHCHD2,MBIP,ENSEASG00005028667,EIF3I,POLR2F,CSDE1,TFIP11,CCT7,MET,CCT2,PHAX,RAD51B,ENSEASG00005017746,FXR1,RPS27L,ATP5IF1,EIF4A3,RFC4,CCT3,SAP18,NUCKS1,ENSEASG00005024218,PGRMC1,ATP5PO,SUB1,ENSEASG00005003390,BRD2,CNBP,SERBP1,ENSEASG00005023231,IMP3,ENSEASG00005008177,ENSEASG00005029252,PTGES3,PRPF19,HNRNPL,TMBIM6,ATF7,HSPA8,ENSEASG00005013148,ENSEASG00005001773,HSP90AA1,SF3B2,WBP2,CYB5B,CHD3,ATP5PD,DDIT4,ALDH6A1,PCBP1,ENSEASG00005035006,ENSEASG00005031806,RNF10</t>
  </si>
  <si>
    <t>ENSEASG00005001081,ENSEASG00005038489,ROS1,ENSEASG00005035435,ENSEASG00005019199,ENSEASG00005037227,ENSEASG00005024412,ENSEASG00005005384,ENSEASG00005014316,ENSEASG00005029569,ENSEASG00005032457,ENSEASG00005016318,HES1,ENSEASG00005031616,ENSEASG00005033971,ENSEASG00005009887,ST6GALNAC4,ENSEASG00005017867,RPL26,ENSEASG00005023013,DUSP1,EIF3H,CD44,CD74,RPS20,ENSEASG00005038575,ENSEASG00005018290,RPL10A,RPL19,RPL28,RPS9,UBA52,ENSEASG00005015515,RPS11,BRCC3,RPS12,RPL27,ENSEASG00005032986,RPL12,RPL22,RPS13,ENSEASG00005023808,ENSEASG00005020817,EEF1A1,ENSEASG00005037564,RPL4,RPL23,KARS1,ENSEASG00005026771,RPL36A,ENSEASG00005007833,RPS23,ENSEASG00005023056,EEF1B2,RPL6,ENSEASG00005029357,ENSEASG00005007625,ENSEASG00005014248,RPL9,RPL13,ENSEASG00005014792,RPS19,ENSEASG00005011121,EEF1D,RPS6,RNF181,RPL24,ENSEASG00005025120,ENSEASG00005012575,ENSEASG00005027242,RPS5,ENSEASG00005010978,PFDN5,EIF3K,RPLP2,ENSEASG0000502250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PAS1,EIF3M,HSPB1,RPS28,ENSEASG00005028729,GPX1,ENSEASG00005034668,RPL35A,ENSEASG00005032761,ENSEASG00005020152,HSP90AB1,ENSEASG00005028601,ENSEASG00005005615,ENSEASG00005017822,AIMP2,EEF1G,CENATAC,EEF2,ENSEASG00005031371,RPL36,CCND1,ASPH,PTP4A1,B3GNT2,ENSEASG00005009615,NIBAN1,SEC61B,UBL5,MBIP,ENSEASG00005028667,EIF3I,CHMP2A,CSDE1,CCT7,GABARAP,MET,PPP2CB,CCT2,FLOT1,MFHAS1,PTPN13,FXR1,RPS27L,PSMA2,ATP5IF1,HINT2,EIF4A3,SKP1,CCT3,YWHAB,ENSEASG00005003390,PSMB5,SERBP1,ENSEASG00005029252,PTGES3,PRPF19,OAZ1,CHMP3,HSPA8,HSP90AA1,DDR1,CANX,PSMA7,METAP2,DPP6,RNF10</t>
  </si>
  <si>
    <t>ENSEASG00005001081,NKX2-1,ENSEASG00005038489,ENSEASG00005035435,ENSEASG00005019199,ENSEASG00005037227,ENSEASG00005024412,ENSEASG00005005384,ENSEASG00005014316,ENSEASG00005029569,ENSEASG00005032457,ENSEASG00005016318,HES1,PDLIM1,ENSEASG00005031616,IRX1,ALAS1,ENSEASG00005033971,ENSEASG00005009887,ENSEASG00005017867,RPL26,RUNX1,ENSEASG00005023013,EIF3H,CD74,RPS20,ENSEASG00005038575,ENSEASG00005018290,RPL10A,RPL19,RPL28,RPS9,UBA52,ENSEASG00005015515,RPS11,RPS12,RPL27,ENSEASG00005032986,RPL12,RPL22,PAPSS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RPL24,ENSEASG00005025120,ENSEASG00005012575,ENSEASG00005027242,RPS5,ENSEASG00005010978,ENSEASG00005033090,PFDN5,EIF3K,RPLP2,ENSEASG00005036575,ENSEASG00005022501,HPRT1,ENSEASG00005036468,ENSEASG00005038395,RPS7,ENSEASG00005030200,RPL15,ENSEASG00005029997,ENSEASG00005004621,RPL13A,ENSEASG00005025626,ENSEASG00005000256,RPS14,EIF3D,ENSEASG00005004636,ENSEASG00005004585,ENSEASG00005005956,ENSEASG00005000650,ENSEASG00005018809,ENSEASG00005030632,RPS16,ENSEASG00005007599,ENSEASG00005035844,EIF3F,EPAS1,EIF3M,RPS28,ENSEASG00005034668,RPL35A,ENSEASG00005032761,HSP90AB1,ENSEASG00005028601,EEF1G,SAT1,ENSEASG00005012417,EEF2,GMNN,ENSEASG00005031371,RPL36,ENSEASG00005007478,CCND1,NIBAN1,SLC11A2,CHCHD2,MBIP,ENSEASG00005028667,EIF3I,POLR2F,CSDE1,CCT7,MET,CCT2,FXR1,RPS27L,ATP5IF1,EIF4A3,CCT3,SAP18,NUCKS1,ENSEASG00005024218,PGRMC1,ATP5PO,SUB1,ENSEASG00005003390,BRD2,CNBP,SERBP1,ENSEASG00005023231,ENSEASG00005008177,ENSEASG00005029252,PTGES3,HNRNPL,ATF7,HSPA8,HSP90AA1,WBP2,CYB5B,CHD3,ATP5PD,PCBP1,ENSEASG00005031806,RNF10</t>
  </si>
  <si>
    <t>FMO2,ENSEASG00005001081,SULT1C4,FMO3,NKX2-1,PON3,ENSEASG00005038489,ROS1,ENSEASG00005035435,ENSEASG00005005998,ENSEASG00005019199,RNASEH2B,ENSEASG00005037227,GSTO1,ENSEASG00005024412,ENSEASG00005005384,ENSEASG00005014316,AHNAK,ENSEASG00005029569,ENSEASG00005032457,ENSEASG00005016318,HES1,ENSEASG00005005942,PDLIM1,ENSEASG00005031616,IRX1,INSIG2,ALAS1,ENSEASG00005033971,ENSEASG00005009887,ST6GALNAC4,ENSEASG00005017867,RPL26,RUNX1,CADM1,ENSEASG00005023013,DUSP1,EIF3H,CD44,CD74,GSTA4,RPS20,ENSEASG00005038575,ENSEASG00005018290,RPL10A,RPL19,RPL28,RPS9,UBA52,ENSEASG00005015515,RPS11,BRCC3,RPS12,RPL27,ENSEASG00005032986,RPL12,RPL22,PAPSS2,RPS13,ENSEASG00005023808,VAMP8,ENSEASG00005020817,EEF1A1,ENSEASG00005037564,ALPL,RPL4,RPL23,KARS1,ENSEASG00005026771,RPL36A,ENSEASG00005007833,RPS23,ENSEASG00005023056,EEF1B2,RPL6,ENSEASG00005029357,PRDX5,ENSEASG00005007625,ENSEASG00005014248,RPL9,RPL13,ENSEASG00005014792,RPS19,ENSEASG00005011121,EEF1D,RPS6,MPHOSPH6,ENSEASG00005014007,RPL24,ENSEASG00005025120,ENSEASG00005012575,ENSEASG00005027242,ENSEASG00005013355,NPC2,RPS5,ENSEASG00005010978,BLVRB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TRAPPC4,ANXA1,HSPB1,RPS28,ENSEASG00005028729,GPX1,ENSEASG00005034668,RPL35A,ENSEASG00005032761,ENSEASG00005020152,HSP90AB1,ENSEASG00005028601,GPI,ENSEASG00005017822,EEF1G,CENATAC,SAT1,ENSEASG00005012417,RPA3,ENSEASG00005036647,EEF2,GMNN,FIS1,ENSEASG00005031371,ENSEASG00005005734,SEM1,RPL36,ENSEASG00005007478,CCND1,VNN1,PTP4A1,REXO2,MDH1,ENSEASG00005014210,B3GNT2,ENSEASG00005026470,ENSEASG00005009615,NIBAN1,ADI1,SLC11A2,BANF1,CHCHD2,ENSEASG00005031498,MBIP,ANXA7,ENSEASG00005028667,EIF3I,CHPT1,POLR2F,IDH1,CHMP2A,ENSEASG00005011358,CSDE1,TFIP11,CCT7,MET,PPP2CB,CCT2,ENSEASG00005025821,COX7A2L,PON2,FLOT1,MFHAS1,PHAX,RAD51B,ENSEASG00005017746,PTPN13,FXR1,RPS27L,ATP5IF1,EIF4A3,RFC4,CCT3,YWHAB,SAP18,ENSEASG00005032662,NUCKS1,MBOAT7,ENSEASG00005024218,PGRMC1,ATP5PO,NDRG2,SUB1,ENSEASG00005003390,BRD2,CNBP,SERBP1,ENSEASG00005034960,ENSEASG00005023231,IMP3,ENSEASG00005008177,ENSEASG00005029252,ENSEASG00005032078,PTGES3,PRPF19,HNRNPL,TMBIM6,ATF7,CHMP3,HSPA8,PTGR1,ENSEASG00005019246,COX5B,ENSEASG00005013148,ENSEASG00005001773,HSP90AA1,SF3B2,WBP2,CYB5B,DDR1,CHD3,ATP5PD,DDIT4,CANX,MATR3,TOB2,ALDH6A1,PCBP1,ENSEASG00005035006,ENSEASG00005031806,POR,METAP2,EPB41L5,RNF10</t>
  </si>
  <si>
    <t>ENSEASG00005001081,FMO3,NKX2-1,ENSEASG00005038489,ROS1,ENSEASG00005035435,ENSEASG00005019199,RNASEH2B,ENSEASG00005037227,ENSEASG00005024412,ENSEASG00005005384,ENSEASG00005014316,AHNAK,ENSEASG00005029569,ENSEASG00005032457,ENSEASG00005016318,HES1,PDLIM1,ENSEASG00005031616,IRX1,INSIG2,ALAS1,ENSEASG00005033971,ENSEASG00005009887,ST6GALNAC4,ENSEASG00005017867,RPL26,RUNX1,CADM1,ENSEASG00005023013,EIF3H,CD74,HSD17B2,RPS20,ENSEASG00005038575,ENSEASG00005018290,RPL10A,RPL19,RPL28,RPS9,UBA52,ENSEASG00005015515,RPS11,RPS12,RPL27,ENSEASG00005032986,RPL12,RPL22,PAPSS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MPHOSPH6,RPL24,ENSEASG00005025120,ENSEASG00005012575,ENSEASG00005027242,ENSEASG00005013355,NPC2,RPS5,ENSEASG00005010978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ANXA1,HSPB1,RPS28,ENSEASG00005028729,GPX1,ENSEASG00005034668,RPL35A,ENSEASG00005032761,ENSEASG00005020152,HSP90AB1,ENSEASG00005028601,GPI,ENSEASG00005017822,EEF1G,CENATAC,SAT1,ENSEASG00005012417,ENSEASG00005036647,EEF2,GMNN,ENSEASG00005031371,ENSEASG00005005734,SEM1,RPL36,ENSEASG00005007478,CCND1,ENSEASG00005014210,B3GNT2,NIBAN1,ADI1,SLC11A2,BANF1,CHCHD2,MBIP,ANXA7,ENSEASG00005028667,EIF3I,CHPT1,POLR2F,IDH1,CSDE1,TFIP11,CCT7,MET,PPP2CB,CCT2,FLOT1,PHAX,ENSEASG00005017746,FXR1,RPS27L,ATP5IF1,EIF4A3,CCT3,SAP18,NUCKS1,MBOAT7,ENSEASG00005024218,PGRMC1,ATP5PO,NDRG2,SUB1,ENSEASG00005003390,BRD2,CNBP,SERBP1,ENSEASG00005023231,IMP3,ENSEASG00005008177,ENSEASG00005029252,PTGES3,PRPF19,HNRNPL,TMBIM6,ATF7,HSPA8,ENSEASG00005019246,ENSEASG00005001773,HSP90AA1,SF3B2,WBP2,CHD3,ATP5PD,CANX,MATR3,TOB2,PCBP1,ENSEASG00005035006,ENSEASG00005031806,NANS,METAP2,EPB41L5,RNF10</t>
  </si>
  <si>
    <t>ENSEASG00005001081,FMO3,NKX2-1,ENSEASG00005038489,ROS1,ENSEASG00005035435,ENSEASG00005019199,RNASEH2B,ENSEASG00005037227,ENSEASG00005024412,ENSEASG00005005384,ENSEASG00005014316,AHNAK,ENSEASG00005029569,ENSEASG00005032457,ENSEASG00005016318,HES1,PDLIM1,ENSEASG00005031616,IRX1,INSIG2,ALAS1,ENSEASG00005033971,ENSEASG00005009887,ST6GALNAC4,ENSEASG00005017867,RPL26,RUNX1,CADM1,ENSEASG00005023013,EIF3H,CD74,HSD17B2,RPS20,ENSEASG00005038575,ENSEASG00005018290,RPL10A,RPL19,RPL28,RPS9,UBA52,ENSEASG00005015515,RPS11,RPS12,RPL27,ENSEASG00005032986,RPL12,RPL22,PAPSS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MPHOSPH6,RPL24,ENSEASG00005025120,ENSEASG00005012575,ENSEASG00005027242,ENSEASG00005013355,NPC2,RPS5,ENSEASG00005010978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ANXA1,HSPB1,RPS28,ENSEASG00005028729,GPX1,ENSEASG00005034668,RPL35A,ENSEASG00005032761,ENSEASG00005020152,HSP90AB1,ENSEASG00005028601,GPI,ENSEASG00005017822,EEF1G,CENATAC,SAT1,ENSEASG00005012417,ENSEASG00005036647,EEF2,GMNN,ENSEASG00005031371,ENSEASG00005005734,SEM1,RPL36,ENSEASG00005007478,CCND1,ENSEASG00005014210,B3GNT2,NIBAN1,ADI1,SLC11A2,BANF1,CHCHD2,MBIP,ANXA7,ENSEASG00005028667,EIF3I,CHPT1,POLR2F,IDH1,CSDE1,TFIP11,CCT7,MET,PPP2CB,CCT2,FLOT1,PHAX,ENSEASG00005017746,FXR1,RPS27L,ATP5IF1,EIF4A3,CCT3,SAP18,NUCKS1,MBOAT7,ENSEASG00005024218,PGRMC1,ATP5PO,NDRG2,SUB1,ENSEASG00005003390,BRD2,CNBP,SERBP1,ENSEASG00005023231,IMP3,ENSEASG00005008177,ENSEASG00005029252,PTGES3,PRPF19,HNRNPL,TMBIM6,ATF7,HSPA8,ENSEASG00005019246,ENSEASG00005001773,HSP90AA1,SF3B2,WBP2,CYB5B,CHD3,ATP5PD,CANX,MATR3,TOB2,PCBP1,ENSEASG00005035006,ENSEASG00005031806,NANS,METAP2,EPB41L5,RNF10</t>
  </si>
  <si>
    <t>ENSEASG00005001081,FMO3,NKX2-1,ENSEASG00005038489,ROS1,ENSEASG00005035435,ENSEASG00005019199,RNASEH2B,ENSEASG00005037227,ENSEASG00005024412,ENSEASG00005005384,ENSEASG00005014316,AHNAK,ENSEASG00005029569,ENSEASG00005032457,ENSEASG00005016318,HES1,PDLIM1,ENSEASG00005031616,IRX1,INSIG2,ALAS1,ENSEASG00005033971,ENSEASG00005009887,ST6GALNAC4,ENSEASG00005017867,RPL26,RUNX1,CADM1,ENSEASG00005023013,EIF3H,CD74,RPS20,ENSEASG00005038575,ENSEASG00005018290,RPL10A,RPL19,RPL28,RPS9,UBA52,ENSEASG00005015515,RPS11,RPS12,RPL27,ENSEASG00005032986,RPL12,RPL22,PAPSS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MPHOSPH6,RPL24,ENSEASG00005025120,ENSEASG00005012575,ENSEASG00005027242,ENSEASG00005013355,NPC2,RPS5,ENSEASG00005010978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ANXA1,HSPB1,RPS28,ENSEASG00005028729,GPX1,ENSEASG00005034668,RPL35A,ENSEASG00005032761,ENSEASG00005020152,HSP90AB1,ENSEASG00005028601,GPI,ENSEASG00005017822,EEF1G,CENATAC,SAT1,ENSEASG00005012417,ENSEASG00005036647,EEF2,GMNN,ENSEASG00005031371,ENSEASG00005005734,SEM1,RPL36,ENSEASG00005007478,CCND1,ENSEASG00005014210,B3GNT2,NIBAN1,ADI1,SLC11A2,BANF1,CHCHD2,MBIP,ANXA7,ENSEASG00005028667,EIF3I,CHPT1,POLR2F,CSDE1,TFIP11,CCT7,MET,PPP2CB,CCT2,FLOT1,PHAX,ENSEASG00005017746,FXR1,RPS27L,ATP5IF1,EIF4A3,CCT3,SAP18,NUCKS1,MBOAT7,ENSEASG00005024218,PGRMC1,ATP5PO,NDRG2,SUB1,ENSEASG00005003390,BRD2,CNBP,SERBP1,ENSEASG00005023231,IMP3,ENSEASG00005008177,ENSEASG00005029252,PTGES3,PRPF19,HNRNPL,TMBIM6,ATF7,HSPA8,ENSEASG00005019246,ENSEASG00005001773,HSP90AA1,SF3B2,WBP2,CYB5B,CHD3,ATP5PD,CANX,MATR3,TOB2,PCBP1,ENSEASG00005035006,ENSEASG00005031806,METAP2,EPB41L5,RNF10</t>
  </si>
  <si>
    <t>ENSEASG00005001081,NKX2-1,ENSEASG00005038489,ROS1,ENSEASG00005035435,ENSEASG00005019199,RNASEH2B,ENSEASG00005037227,ENSEASG00005024412,ENSEASG00005005384,ENSEASG00005014316,AHNAK,ENSEASG00005029569,ENSEASG00005032457,ENSEASG00005016318,HES1,PDLIM1,ENSEASG00005031616,IRX1,ENSEASG00005033971,ENSEASG00005009887,ENSEASG00005017867,RPL26,RUNX1,CADM1,ENSEASG00005023013,EIF3H,CD74,RPS20,ENSEASG00005038575,ENSEASG00005018290,RPL10A,RPL19,RPL28,RPS9,UBA52,ENSEASG00005015515,RPS11,RPS12,RPL27,ENSEASG00005032986,RPL12,RPL2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MPHOSPH6,RPL24,ENSEASG00005025120,ENSEASG00005012575,ENSEASG00005027242,ENSEASG00005013355,NPC2,RPS5,ENSEASG00005010978,PFDN5,ENSEASG00005007764,EIF3K,RPLP2,ENSEASG00005036575,ENSEASG00005022501,ENSEASG00005036468,ENSEASG00005038395,RPS7,ENSEASG00005030200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ANXA1,HSPB1,RPS28,ENSEASG00005028729,GPX1,ENSEASG00005034668,RPL35A,ENSEASG00005032761,ENSEASG00005020152,HSP90AB1,ENSEASG00005028601,GPI,ENSEASG00005017822,EEF1G,CENATAC,EEF2,GMNN,ENSEASG00005031371,ENSEASG00005005734,SEM1,RPL36,ENSEASG00005007478,CCND1,ENSEASG00005014210,NIBAN1,BANF1,CHCHD2,MBIP,ANXA7,ENSEASG00005028667,EIF3I,POLR2F,CSDE1,TFIP11,CCT7,MET,PPP2CB,CCT2,FLOT1,PHAX,ENSEASG00005017746,FXR1,RPS27L,EIF4A3,CCT3,SAP18,NUCKS1,NDRG2,SUB1,ENSEASG00005003390,BRD2,CNBP,SERBP1,IMP3,ENSEASG00005029252,PTGES3,PRPF19,HNRNPL,TMBIM6,ATF7,HSPA8,ENSEASG00005001773,HSP90AA1,SF3B2,WBP2,CHD3,CANX,MATR3,TOB2,PCBP1,ENSEASG00005035006,ENSEASG00005031806,METAP2,EPB41L5,RNF10</t>
  </si>
  <si>
    <t>ENSEASG00005001081,NKX2-1,ENSEASG00005038489,ROS1,ENSEASG00005035435,ENSEASG00005019199,RNASEH2B,ENSEASG00005037227,ENSEASG00005024412,ENSEASG00005005384,ENSEASG00005014316,AHNAK,ENSEASG00005029569,ENSEASG00005032457,ENSEASG00005016318,HES1,PDLIM1,ENSEASG00005031616,IRX1,ENSEASG00005033971,ENSEASG00005009887,ST6GALNAC4,ENSEASG00005017867,RPL26,RUNX1,CADM1,ENSEASG00005023013,EIF3H,CD74,RPS20,ENSEASG00005038575,ENSEASG00005018290,RPL10A,RPL19,RPL28,RPS9,UBA52,ENSEASG00005015515,RPS11,RPS12,RPL27,ENSEASG00005032986,RPL12,RPL2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MPHOSPH6,RPL24,ENSEASG00005025120,ENSEASG00005012575,ENSEASG00005027242,ENSEASG00005013355,NPC2,RPS5,ENSEASG00005010978,PFDN5,ENSEASG00005007764,EIF3K,RPLP2,ENSEASG00005036575,ENSEASG00005022501,ENSEASG00005036468,ENSEASG00005038395,RPS7,ENSEASG00005030200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ANXA1,HSPB1,RPS28,ENSEASG00005028729,GPX1,ENSEASG00005034668,RPL35A,ENSEASG00005032761,ENSEASG00005020152,HSP90AB1,ENSEASG00005028601,GPI,ENSEASG00005017822,EEF1G,CENATAC,EEF2,GMNN,ENSEASG00005031371,ENSEASG00005005734,SEM1,RPL36,ENSEASG00005007478,CCND1,ENSEASG00005014210,B3GNT2,NIBAN1,BANF1,CHCHD2,MBIP,ANXA7,ENSEASG00005028667,EIF3I,POLR2F,CSDE1,TFIP11,CCT7,MET,PPP2CB,CCT2,FLOT1,PHAX,ENSEASG00005017746,FXR1,RPS27L,EIF4A3,CCT3,SAP18,NUCKS1,NDRG2,SUB1,ENSEASG00005003390,BRD2,CNBP,SERBP1,IMP3,ENSEASG00005029252,PTGES3,PRPF19,HNRNPL,TMBIM6,ATF7,HSPA8,ENSEASG00005001773,HSP90AA1,SF3B2,WBP2,CHD3,CANX,MATR3,TOB2,PCBP1,ENSEASG00005035006,ENSEASG00005031806,METAP2,EPB41L5,RNF10</t>
  </si>
  <si>
    <t>FMO2,ENSEASG00005001081,SULT1C4,FMO3,NKX2-1,PON3,ENSEASG00005038489,ROS1,ENSEASG00005035435,ENSEASG00005005998,ENSEASG00005019199,RNASEH2B,ENSEASG00005037227,GSTO1,ENSEASG00005024412,ENSEASG00005005384,ENSEASG00005014316,AHNAK,ENSEASG00005029569,ENSEASG00005032457,ENSEASG00005016318,HES1,ENSEASG00005005942,PDLIM1,ENSEASG00005031616,IRX1,INSIG2,ALAS1,ENSEASG00005033971,ENSEASG00005009887,ST6GALNAC4,ENSEASG00005017867,RPL26,RUNX1,CADM1,ENSEASG00005023013,DUSP1,EIF3H,CD44,CD74,HSD17B2,GSTA4,RPS20,ENSEASG00005038575,ENSEASG00005018290,RPL10A,RPL19,RPL28,RPS9,UBA52,ENSEASG00005015515,RPS11,BRCC3,RPS12,RPL27,ENSEASG00005032986,RPL12,RPL22,PAPSS2,RPS13,ENSEASG00005023808,VAMP8,ENSEASG00005020817,EEF1A1,ENSEASG00005037564,ALPL,RPL4,RPL23,KARS1,ENSEASG00005026771,RPL36A,ENSEASG00005007833,RPS23,ENSEASG00005023056,EEF1B2,RPL6,ENSEASG00005029357,PRDX5,ENSEASG00005007625,ENSEASG00005014248,RPL9,RPL13,ENSEASG00005014792,RPS19,ENSEASG00005011121,EEF1D,RPS6,RNF181,MPHOSPH6,ENSEASG00005014007,RPL24,ENSEASG00005025120,ENSEASG00005012575,ENSEASG00005027242,ENSEASG00005013355,NPC2,RPS5,ENSEASG00005010978,BLVRB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TRAPPC4,ANXA1,HSPB1,RPS28,ENSEASG00005028729,GPX1,ENSEASG00005034668,RPL35A,ENSEASG00005032761,ENSEASG00005020152,HSP90AB1,ENSEASG00005028601,GPI,ENSEASG00005005615,ENSEASG00005017822,AIMP2,EEF1G,CENATAC,SAT1,ENSEASG00005012417,RPA3,ENSEASG00005036647,EEF2,GMNN,FIS1,ENSEASG00005031371,ENSEASG00005005734,SEM1,RPL36,ENSEASG00005007478,CCND1,ASPH,VNN1,PTP4A1,REXO2,MDH1,ENSEASG00005014210,B3GNT2,ENSEASG00005026470,ENSEASG00005009615,NIBAN1,ADI1,SLC11A2,SEC61B,BANF1,UBL5,CHCHD2,ENSEASG00005031498,MBIP,ANXA7,AP1AR,ENSEASG00005028667,EIF3I,CHPT1,POLR2F,IDH1,CHMP2A,ENSEASG00005011358,CSDE1,TFIP11,CCT7,GABARAP,MET,PPP2CB,CCT2,ENSEASG00005025821,COX7A2L,PON2,FLOT1,MFHAS1,PHAX,RAD51B,ENSEASG00005017746,PTPN13,FXR1,RPS27L,PSMA2,ATP5IF1,HINT2,EIF4A3,SKP1,RFC4,CCT3,YWHAB,SAP18,ENSEASG00005032662,NUCKS1,MBOAT7,ENSEASG00005024218,PGRMC1,ATP5PO,NDRG2,SUB1,ENSEASG00005003390,BRD2,CNBP,PSMB5,SERBP1,ENSEASG00005034960,ENSEASG00005023231,IMP3,ENSEASG00005008177,ENSEASG00005029252,ENSEASG00005032078,PTGES3,PRPF19,HNRNPL,OAZ1,TMBIM6,ATF7,CHMP3,HSPA8,PTGR1,ENSEASG00005019246,COX5B,ENSEASG00005013148,ENSEASG00005001773,HSP90AA1,SF3B2,WBP2,CYB5B,DDR1,CHD3,ATP5PD,DDIT4,CANX,MATR3,TOB2,ALDH6A1,PSMA7,PCBP1,ENSEASG00005035006,ENSEASG00005031806,POR,NANS,METAP2,EPB41L5,DPP6,RNF10</t>
  </si>
  <si>
    <t>FMO2,ENSEASG00005001081,SULT1C4,FMO3,NKX2-1,ENSEASG00005038489,ROS1,ENSEASG00005035435,ENSEASG00005019199,RNASEH2B,ENSEASG00005037227,ENSEASG00005024412,ENSEASG00005005384,ENSEASG00005014316,AHNAK,ENSEASG00005029569,ENSEASG00005032457,ENSEASG00005016318,HES1,ENSEASG00005005942,PDLIM1,ENSEASG00005031616,IRX1,ALAS1,ENSEASG00005033971,ENSEASG00005009887,ST6GALNAC4,ENSEASG00005017867,RPL26,RUNX1,ENSEASG00005023013,DUSP1,EIF3H,CD44,CD74,GSTA4,RPS20,ENSEASG00005038575,ENSEASG00005018290,RPL10A,RPL19,RPL28,RPS9,UBA52,ENSEASG00005015515,RPS11,BRCC3,RPS12,RPL27,ENSEASG00005032986,RPL12,RPL22,PAPSS2,RPS13,ENSEASG00005023808,ENSEASG00005020817,EEF1A1,ENSEASG00005037564,ALPL,RPL4,RPL23,KARS1,ENSEASG00005026771,RPL36A,ENSEASG00005007833,RPS23,ENSEASG00005023056,EEF1B2,RPL6,ENSEASG00005029357,PRDX5,ENSEASG00005007625,ENSEASG00005014248,RPL9,RPL13,ENSEASG00005014792,RPS19,ENSEASG00005011121,EEF1D,RPS6,RNF181,MPHOSPH6,RPL24,ENSEASG00005025120,ENSEASG00005012575,ENSEASG00005027242,RPS5,ENSEASG00005010978,BLVRB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HSPB1,RPS28,ENSEASG00005028729,GPX1,ENSEASG00005034668,RPL35A,ENSEASG00005032761,ENSEASG00005020152,HSP90AB1,ENSEASG00005028601,GPI,ENSEASG00005005615,ENSEASG00005017822,AIMP2,EEF1G,CENATAC,SAT1,ENSEASG00005012417,RPA3,EEF2,GMNN,FIS1,ENSEASG00005031371,SEM1,RPL36,ENSEASG00005007478,CCND1,ASPH,VNN1,PTP4A1,REXO2,MDH1,ENSEASG00005014210,B3GNT2,ENSEASG00005009615,NIBAN1,ADI1,SLC11A2,SEC61B,BANF1,UBL5,CHCHD2,ENSEASG00005031498,MBIP,ENSEASG00005028667,EIF3I,CHPT1,POLR2F,IDH1,CHMP2A,CSDE1,TFIP11,CCT7,GABARAP,MET,PPP2CB,CCT2,FLOT1,MFHAS1,PHAX,RAD51B,ENSEASG00005017746,PTPN13,FXR1,RPS27L,PSMA2,ATP5IF1,HINT2,EIF4A3,SKP1,RFC4,CCT3,YWHAB,SAP18,NUCKS1,MBOAT7,ENSEASG00005024218,PGRMC1,ATP5PO,SUB1,ENSEASG00005003390,BRD2,CNBP,PSMB5,SERBP1,ENSEASG00005023231,IMP3,ENSEASG00005008177,ENSEASG00005029252,PTGES3,PRPF19,HNRNPL,OAZ1,TMBIM6,ATF7,CHMP3,HSPA8,ENSEASG00005013148,ENSEASG00005001773,HSP90AA1,SF3B2,WBP2,CYB5B,DDR1,CHD3,ATP5PD,DDIT4,CANX,ALDH6A1,PSMA7,PCBP1,ENSEASG00005035006,ENSEASG00005031806,METAP2,DPP6,RNF10</t>
  </si>
  <si>
    <t>FMO2,ENSEASG00005001081,SULT1C4,FMO3,NKX2-1,PON3,ENSEASG00005038489,ROS1,ENSEASG00005035435,ENSEASG00005005998,ENSEASG00005019199,RNASEH2B,ENSEASG00005037227,GSTO1,ENSEASG00005024412,ENSEASG00005005384,ENSEASG00005014316,AHNAK,ENSEASG00005029569,ENSEASG00005032457,ENSEASG00005016318,HES1,ENSEASG00005005942,PDLIM1,ENSEASG00005031616,IRX1,INSIG2,ALAS1,ENSEASG00005033971,ENSEASG00005009887,ST6GALNAC4,ENSEASG00005017867,RPL26,RUNX1,CADM1,ENSEASG00005023013,DUSP1,EIF3H,CD44,CD74,HSD17B2,GSTA4,RPS20,ENSEASG00005038575,ENSEASG00005018290,RPL10A,RPL19,RPL28,RPS9,UBA52,ENSEASG00005015515,RPS11,BRCC3,RPS12,RPL27,ENSEASG00005032986,RPL12,RPL22,PAPSS2,RPS13,ENSEASG00005023808,ENSEASG00005020817,EEF1A1,ENSEASG00005037564,ALPL,RPL4,RPL23,KARS1,ENSEASG00005026771,RPL36A,ENSEASG00005007833,RPS23,ENSEASG00005023056,EEF1B2,RPL6,ENSEASG00005029357,PRDX5,ENSEASG00005007625,ENSEASG00005014248,RPL9,RPL13,ENSEASG00005014792,RPS19,ENSEASG00005011121,EEF1D,RPS6,RNF181,MPHOSPH6,ENSEASG00005014007,RPL24,ENSEASG00005025120,ENSEASG00005012575,ENSEASG00005027242,ENSEASG00005013355,NPC2,RPS5,ENSEASG00005010978,BLVRB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ANXA1,HSPB1,RPS28,ENSEASG00005028729,GPX1,ENSEASG00005034668,RPL35A,ENSEASG00005032761,ENSEASG00005020152,HSP90AB1,ENSEASG00005028601,GPI,ENSEASG00005005615,ENSEASG00005017822,AIMP2,EEF1G,CENATAC,SAT1,ENSEASG00005012417,RPA3,ENSEASG00005036647,EEF2,GMNN,FIS1,ENSEASG00005031371,ENSEASG00005005734,SEM1,RPL36,ENSEASG00005007478,CCND1,ASPH,VNN1,PTP4A1,REXO2,MDH1,ENSEASG00005014210,B3GNT2,ENSEASG00005009615,NIBAN1,ADI1,SLC11A2,SEC61B,BANF1,UBL5,CHCHD2,ENSEASG00005031498,MBIP,ANXA7,AP1AR,ENSEASG00005028667,EIF3I,CHPT1,POLR2F,IDH1,CHMP2A,ENSEASG00005011358,CSDE1,TFIP11,CCT7,GABARAP,MET,PPP2CB,CCT2,FLOT1,MFHAS1,PHAX,RAD51B,ENSEASG00005017746,PTPN13,FXR1,RPS27L,PSMA2,ATP5IF1,HINT2,EIF4A3,SKP1,RFC4,CCT3,YWHAB,SAP18,NUCKS1,MBOAT7,ENSEASG00005024218,PGRMC1,ATP5PO,NDRG2,SUB1,ENSEASG00005003390,BRD2,CNBP,PSMB5,SERBP1,ENSEASG00005023231,IMP3,ENSEASG00005008177,ENSEASG00005029252,PTGES3,PRPF19,HNRNPL,OAZ1,TMBIM6,ATF7,CHMP3,HSPA8,PTGR1,ENSEASG00005019246,ENSEASG00005013148,ENSEASG00005001773,HSP90AA1,SF3B2,WBP2,DDR1,CHD3,ATP5PD,DDIT4,CANX,MATR3,TOB2,ALDH6A1,PSMA7,PCBP1,ENSEASG00005035006,ENSEASG00005031806,NANS,METAP2,EPB41L5,DPP6,RNF10</t>
  </si>
  <si>
    <t>ENSEASG00005018290,RPL10A,RPL19,RPL36A,RPS23,RPL6,RPS6,RPL24,RPLP2,ENSEASG00005036468,RPL13A,EIF3D,RPS28,RPL36,CSDE1</t>
  </si>
  <si>
    <t>FMO2,ENSEASG00005001081,SULT1C4,NKX2-1,ENSEASG00005038489,ROS1,ENSEASG00005035435,ENSEASG00005019199,RNASEH2B,ENSEASG00005037227,GSTO1,ENSEASG00005024412,ENSEASG00005005384,ENSEASG00005014316,AHNAK,ENSEASG00005029569,ENSEASG00005032457,ENSEASG00005016318,HES1,ENSEASG00005005942,PDLIM1,ENSEASG00005031616,IRX1,INSIG2,ENSEASG00005033971,ENSEASG00005009887,ST6GALNAC4,ENSEASG00005017867,RPL26,RUNX1,ENSEASG00005023013,DUSP1,EIF3H,CD44,CD74,HSD17B2,RPS20,ENSEASG00005038575,ENSEASG00005018290,RPL10A,RPL19,RPL28,RPS9,UBA52,ENSEASG00005015515,RPS11,BRCC3,RPS12,RPL27,ENSEASG00005032986,RPL12,RPL22,PAPSS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RNF181,MPHOSPH6,RPL24,ENSEASG00005025120,ENSEASG00005012575,ENSEASG00005027242,NPC2,RPS5,ENSEASG00005010978,ENSEASG00005033090,PFDN5,ENSEASG00005007764,EIF3K,RPLP2,ENSEASG00005036575,ENSEASG00005022501,HPRT1,ENSEASG00005036468,ENSEASG00005038395,RPS7,ENSEASG00005030200,TKT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HSPB1,RPS28,ENSEASG00005028729,GPX1,ENSEASG00005034668,RPL35A,ENSEASG00005032761,ENSEASG00005020152,HSP90AB1,ENSEASG00005028601,GPI,ENSEASG00005005615,ENSEASG00005017822,AIMP2,EEF1G,CENATAC,ENSEASG00005012417,RPA3,ENSEASG00005036647,EEF2,GMNN,FIS1,ENSEASG00005031371,SEM1,RPL36,ENSEASG00005007478,CCND1,ASPH,VNN1,PTP4A1,REXO2,MDH1,ENSEASG00005014210,B3GNT2,ENSEASG00005009615,NIBAN1,ADI1,SEC61B,BANF1,UBL5,CHCHD2,MBIP,ENSEASG00005028667,EIF3I,CHPT1,POLR2F,IDH1,CHMP2A,CSDE1,TFIP11,CCT7,GABARAP,MET,PPP2CB,CCT2,FLOT1,MFHAS1,PHAX,RAD51B,ENSEASG00005017746,PTPN13,FXR1,RPS27L,PSMA2,ATP5IF1,HINT2,EIF4A3,SKP1,RFC4,CCT3,YWHAB,SAP18,NUCKS1,MBOAT7,ENSEASG00005024218,ATP5PO,SUB1,ENSEASG00005003390,BRD2,CNBP,PSMB5,SERBP1,ENSEASG00005023231,IMP3,ENSEASG00005008177,ENSEASG00005029252,PTGES3,PRPF19,HNRNPL,OAZ1,TMBIM6,ATF7,CHMP3,HSPA8,PTGR1,ENSEASG00005019246,ENSEASG00005013148,ENSEASG00005001773,HSP90AA1,SF3B2,WBP2,DDR1,CHD3,ATP5PD,DDIT4,CANX,ALDH6A1,PSMA7,PCBP1,ENSEASG00005035006,ENSEASG00005031806,NANS,METAP2,DPP6,RNF10</t>
  </si>
  <si>
    <t>RPL26,RPS9,RPS11,RPS12,RPL27,ENSEASG00005032986,RPS23,ENSEASG00005007625,RPS6,MPHOSPH6,RPL24,ENSEASG00005009897,RPS5,ENSEASG00005036468,RPS7,RPL13A,EIF3D,ENSEASG00005005174,RPS16,ENSEASG00005035844,RPS28,HSP90AB1,ENSEASG00005017746,IMP3,PTGES3,PRPF19,HSP90AA1</t>
  </si>
  <si>
    <t>ENSEASG00005001081,NKX2-1,ENSEASG00005038489,ROS1,ENSEASG00005035435,ENSEASG00005019199,RNASEH2B,ENSEASG00005037227,ENSEASG00005024412,ENSEASG00005005384,ENSEASG00005014316,AHNAK,ENSEASG00005029569,ENSEASG00005032457,ENSEASG00005016318,HES1,ENSEASG00005005942,PDLIM1,ENSEASG00005031616,IRX1,ENSEASG00005033971,ENSEASG00005009887,ST6GALNAC4,ENSEASG00005017867,RPL26,RUNX1,CADM1,ENSEASG00005023013,DUSP1,EIF3H,CD44,CD74,RPS20,ENSEASG00005038575,ENSEASG00005018290,RPL10A,RPL19,RPL28,RPS9,UBA52,ENSEASG00005015515,RPS11,BRCC3,RPS12,RPL27,ENSEASG00005032986,RPL12,RPL22,RPS13,ENSEASG00005023808,ENSEASG00005020817,EEF1A1,ENSEASG00005037564,RPL4,RPL23,KARS1,ENSEASG00005026771,RPL36A,ENSEASG00005007833,RPS23,ENSEASG00005023056,EEF1B2,RPL6,ENSEASG00005029357,PRDX5,ENSEASG00005007625,ENSEASG00005014248,RPL9,RPL13,ENSEASG00005014792,RPS19,ENSEASG00005011121,EEF1D,RPS6,RNF181,MPHOSPH6,RPL24,ENSEASG00005025120,ENSEASG00005012575,ENSEASG00005027242,ENSEASG00005013355,NPC2,RPS5,ENSEASG00005010978,PFDN5,ENSEASG00005007764,EIF3K,RPLP2,ENSEASG00005036575,ENSEASG00005022501,ENSEASG00005036468,ENSEASG00005038395,RPS7,ENSEASG00005030200,RPL15,ENSEASG00005029997,ENSEASG00005004621,RPL13A,ENSEASG00005025626,ENSEASG00005000256,ZC3H10,RPS14,EIF3D,ENSEASG00005004636,ENSEASG00005004585,ENSEASG00005005956,ENSEASG00005000650,ENSEASG00005018809,ENSEASG00005030632,RPS16,ENSEASG00005007599,ENSEASG00005035844,EIF3F,EPAS1,EIF3M,ENSEASG00005032101,ANXA1,HSPB1,RPS28,ENSEASG00005028729,GPX1,ENSEASG00005034668,RPL35A,ENSEASG00005032761,ENSEASG00005020152,HSP90AB1,ENSEASG00005028601,GPI,ENSEASG00005005615,ENSEASG00005017822,AIMP2,EEF1G,CENATAC,RPA3,EEF2,GMNN,ENSEASG00005031371,ENSEASG00005005734,SEM1,RPL36,ENSEASG00005007478,CCND1,ASPH,PTP4A1,ENSEASG00005014210,B3GNT2,ENSEASG00005009615,NIBAN1,SEC61B,BANF1,UBL5,CHCHD2,MBIP,ANXA7,AP1AR,ENSEASG00005028667,EIF3I,POLR2F,CHMP2A,CSDE1,TFIP11,CCT7,GABARAP,MET,PPP2CB,CCT2,FLOT1,MFHAS1,PHAX,RAD51B,ENSEASG00005017746,PTPN13,FXR1,RPS27L,PSMA2,ATP5IF1,HINT2,EIF4A3,SKP1,RFC4,CCT3,YWHAB,SAP18,NUCKS1,NDRG2,SUB1,ENSEASG00005003390,BRD2,CNBP,PSMB5,SERBP1,IMP3,ENSEASG00005029252,PTGES3,PRPF19,HNRNPL,OAZ1,TMBIM6,ATF7,CHMP3,HSPA8,ENSEASG00005001773,HSP90AA1,SF3B2,WBP2,DDR1,CHD3,CANX,MATR3,TOB2,PSMA7,PCBP1,ENSEASG00005035006,ENSEASG00005031806,METAP2,EPB41L5,DPP6,RNF10</t>
  </si>
  <si>
    <t>RPL26,RPS9,RPS11,RPS12,RPL27,ENSEASG00005032986,RPS23,ENSEASG00005007625,RPS6,MPHOSPH6,RPL24,ENSEASG00005009897,RPS5,ENSEASG00005036468,RPS7,ENSEASG00005005174,RPS16,ENSEASG00005035844,RPS28,ENSEASG00005017746,IMP3</t>
  </si>
  <si>
    <t>ENSEASG00005001081,ENSEASG00005035435,ENSEASG00005024412,EEF1A1,ENSEASG00005037564,EEF1B2,EEF1D,RPLP2,ENSEASG00005030200,EEF1G,EEF2</t>
  </si>
  <si>
    <t>RPS9,RPS11,RPS12,ENSEASG00005032986,RPS23,RPS6,RPS5,RPS7,RPS16,RPS28,IMP3</t>
  </si>
  <si>
    <t>CD74,PFDN5,HSPB1,ENSEASG00005028729,ENSEASG00005020152,HSP90AB1,ENSEASG00005017822,CCT7,CCT2,CCT3,PTGES3,HSPA8,HSP90AA1,CANX</t>
  </si>
  <si>
    <t>rRNA processing</t>
  </si>
  <si>
    <t>GO:0006364</t>
  </si>
  <si>
    <t>RPL26,RPL27,ENSEASG00005007625,RPS6,MPHOSPH6,ENSEASG00005036468,RPS7,RPS16,ENSEASG00005035844,RPS28,ENSEASG00005017746,IMP3</t>
  </si>
  <si>
    <t>ENSEASG00005024524,ENSEASG00005035424,OGDH,COX4I1,UQCRC1,COX5A,ENSEASG00005024911,ENSEASG00005034960,ENSEASG00005025821,ATP5F1B,ATP5PB,SUCLG2,COX5B,ENSEASG00005026470,SDHB,NDUFS2,ATP5F1A,SDHA,TMEM30A,CAT,CHCHD2</t>
  </si>
  <si>
    <t>IER3,KL,PFKP,HK1,ENSEASG00005024524,ENSEASG00005035424,OGDH,COX4I1,UQCRC1,COX5A,ENSEASG00005024911,ENSEASG00005034960,ENSEASG00005025821,ALDOA,ATP5F1B,NCOR1,ATP5PB,OXCT1,SUCLG2,COX5B,ENSEASG00005026470,SDHB,NDUFS2,ACADM,ATP5F1A,SDHA,TMEM30A,CAT,ZBTB20,CHCHD2</t>
  </si>
  <si>
    <t>ENSEASG00005024524,ENSEASG00005035424,COX4I1,UQCRC1,COX5A,ENSEASG00005024911,ENSEASG00005034960,ENSEASG00005025821,ATP5F1B,ATP5PB,COX5B,ENSEASG00005026470,NDUFS2,ATP5F1A,TMEM30A,CHCHD2</t>
  </si>
  <si>
    <t>KL,ENSEASG00005024524,ENSEASG00005035424,OGDH,COX4I1,UQCRC1,COX5A,ENSEASG00005024911,ENSEASG00005034960,ENSEASG00005025821,ATP5F1B,ATP5PB,SUCLG2,COX5B,ENSEASG00005026470,SDHB,NDUFS2,ACADM,ATP5F1A,SDHA,TMEM30A,CAT,CHCHD2</t>
  </si>
  <si>
    <t>ENSEASG00005024524,ENSEASG00005035424,COX4I1,UQCRC1,COX5A,ENSEASG00005024911,ENSEASG00005034960,ENSEASG00005025821,COX5B,ENSEASG00005026470,NDUFS2,TMEM30A,CHCHD2</t>
  </si>
  <si>
    <t>ENSEASG00005024524,ENSEASG00005035424,COX4I1,UQCRC1,COX5A,ENSEASG00005024911,ENSEASG00005034960,ENSEASG00005025821,COX5B,ENSEASG00005026470,NDUFS2,SDHA,TMEM30A,CHCHD2</t>
  </si>
  <si>
    <t>ENSEASG00005024524,ENSEASG00005035424,COX4I1,UQCRC1,COX5A,ENSEASG00005034960,ENSEASG00005025821,COX5B,ENSEASG00005026470,NDUFS2,TMEM30A,CHCHD2</t>
  </si>
  <si>
    <t>ENSEASG00005024524,ENSEASG00005035424,COX4I1,UQCRC1,COX5A,ENSEASG00005034960,ENSEASG00005025821,COX5B,ENSEASG00005026470,NDUFS2,TMEM30A</t>
  </si>
  <si>
    <t>ENSEASG00005024524,COX4I1,COX5A,ENSEASG00005025821,COX5B,ENSEASG00005026470,TMEM30A</t>
  </si>
  <si>
    <t>IER3,ATP1B1,PFKP,HK1,ENSEASG00005032484,ATP5MC3,ENSEASG00005018798,ALDOA,ATP5F1B,NME7,NCOR1,ATP5PB,ENSEASG00005024218,ATP5F1A,ZBTB20</t>
  </si>
  <si>
    <t>IER3,ATP1B1,PFKP,HK1,ENSEASG00005032484,ATP5MC3,ENSEASG00005018798,ALDOA,ATP5F1B,NCOR1,ATP5PB,ENSEASG00005024218,ATP5F1A,ZBTB20</t>
  </si>
  <si>
    <t>ENSEASG00005032484,ATP5MC3,ENSEASG00005018798,ALDOA,ATP5F1B,NME7,ATP5PB,ENSEASG00005024218,ATP5F1A</t>
  </si>
  <si>
    <t>ENSEASG00005032484,ATP5MC3,ENSEASG00005018798,ATP5F1B,ATP5PB,ENSEASG00005024218,ATP5F1A</t>
  </si>
  <si>
    <t>ENSEASG00005032484,ATP5MC3,ENSEASG00005018798,ALDOA,ATP5F1B,ATP5PB,ENSEASG00005024218,ATP5F1A</t>
  </si>
  <si>
    <t>purine ribonucleotide metabolic process</t>
  </si>
  <si>
    <t>GO:0009150</t>
  </si>
  <si>
    <t>IER3,ATP1B1,PFKP,HK1,ENSEASG00005032484,OGDH,ATP5MC3,ENSEASG00005018798,ALDOA,ATP5F1B,NME7,NCOR1,ATP5PB,ENSEASG00005024218,SUCLG2,ATP5F1A,ZBTB20</t>
  </si>
  <si>
    <t>ribose phosphate metabolic process</t>
  </si>
  <si>
    <t>GO:0019693</t>
  </si>
  <si>
    <t>purine nucleotide metabolic process</t>
  </si>
  <si>
    <t>GO:0006163</t>
  </si>
  <si>
    <t>IER3,ATP1B1,PFKP,HK1,ENSEASG00005032484,OGDH,ATP5MC3,ENSEASG00005018798,ALDOA,ATP5F1B,NME7,NCOR1,ATP5PB,ENSEASG00005024218,SUCLG2,NMNAT3,ATP5F1A,ZBTB20</t>
  </si>
  <si>
    <t>proton transmembrane transport</t>
  </si>
  <si>
    <t>GO:1902600</t>
  </si>
  <si>
    <t>SLC4A11,ATP6V0A4,SLC9A2,NNT,ENSEASG00005032484,ATP5MC3,ATP5F1B,ATP5F1A</t>
  </si>
  <si>
    <t>purine-containing compound metabolic process</t>
  </si>
  <si>
    <t>GO:0072521</t>
  </si>
  <si>
    <t>EEF2,EEF1G,ENSEASG00005007599,RPS16,ENSEASG00005004621,ENSEASG00005005956,RPL13,APP,ENSEASG00005003530,EIF3D,ENSEASG00005004636,RPL13A,RPS14,ENSEASG00005007625,EIF3F,ENSEASG00005014248,ENSEASG00005034668,ENSEASG00005027242,RPL4,RPL15,EEF1B2,ENSEASG00005028601,KARS1,RPS6,RPL6,EEF1A1,ENSEASG00005036468,EIF1,ENSEASG00005000256,ENSEASG00005000650,RPL35A,ENSEASG00005015515,RPS19,ENSEASG00005010978,ENSEASG00005032761,RPL9,RPS7,RPS11,ENSEASG00005020817,EEF1D,ENSEASG00005025120,RPL28,ENSEASG00005022501,RPS5,ENSEASG00005011121,RPL10A,QARS1,ENSEASG00005014845,CSDE1,RPL24,RPS13,RPL19,GARS1,RPS28,AARS1,ENSEASG00005035844,CALR,SERBP1,EIF3A,EIF5B</t>
  </si>
  <si>
    <t>EEF2,EEF1G,ENSEASG00005007599,P4HB,RPS16,ENSEASG00005004621,ENSEASG00005005956,RPL13,APP,ENSEASG00005003530,EIF3D,ENSEASG00005004636,RPL13A,RPS14,ENSEASG00005007625,EIF3F,ENSEASG00005014248,ENSEASG00005034668,ENSEASG00005027242,RPL4,RPL15,EEF1B2,ENSEASG00005028601,KARS1,RPS6,RPL6,SEC11C,EEF1A1,ENSEASG00005036468,EIF1,ENSEASG00005000256,ENSEASG00005000650,RPL35A,ENSEASG00005015515,RPS19,ENSEASG00005010978,ENSEASG00005032761,RPL9,RPS7,RPS11,ENSEASG00005020817,EEF1D,ENSEASG00005025120,RPL28,ENSEASG00005022501,RPS5,ENSEASG00005011121,RPL10A,QARS1,ENSEASG00005014845,CSDE1,RPL24,RPS13,RPL19,GARS1,RPS28,AARS1,ENSEASG00005035844,CALR,SPCS3,SERBP1,EIF3A,EIF5B</t>
  </si>
  <si>
    <t>EEF2,EEF1G,ENSEASG00005007599,RPS16,ENSEASG00005004621,ATP5F1B,ENSEASG00005005956,GATM,RPL13,APP,ENSEASG00005003530,EIF3D,ENSEASG00005004636,RPL13A,RPS14,ENSEASG00005007625,EIF3F,ENSEASG00005014248,ENSEASG00005034668,ENSEASG00005027242,RPL4,RPL15,BHMT,EEF1B2,NME2,ENSEASG00005028601,KARS1,RPS6,RPL6,EEF1A1,ENSEASG00005036468,EIF1,ENSEASG00005020972,ENSEASG00005000256,ENSEASG00005000650,RPL35A,ENSEASG00005015515,RPS19,ENSEASG00005010978,ENSEASG00005032761,RPL9,RPS7,RPS11,ENSEASG00005020817,EEF1D,ENSEASG00005025120,RPL28,ENSEASG00005022501,RPN2,RPS5,ENSEASG00005011121,RPL10A,QARS1,TMEM59,ENO1,ENSEASG00005014845,ENSEASG00005033090,CSDE1,RPL24,RPS13,ATP5F1A,RPN1,RPL19,GARS1,RPS28,AARS1,ENSEASG00005035844,ALDOA,SAT1,CALR,VCP,ATP5PO,SERBP1,EIF3A,EIF5B</t>
  </si>
  <si>
    <t>EEF2,EEF1G,ENSEASG00005007599,P4HB,CEL,RPS16,ENSEASG00005004621,ENSEASG00005005956,RPL13,APP,ENSEASG00005003530,EIF3D,ENSEASG00005004636,RPL13A,RPS14,ENSEASG00005007625,EIF3F,ENSEASG00005014248,ENSEASG00005034668,ENSEASG00005027242,RPL4,RPL15,EEF1B2,ENSEASG00005028601,KARS1,RPS6,RPL6,SEC11C,EEF1A1,ENSEASG00005036468,EIF1,ENSEASG00005000256,ENSEASG00005000650,RPL35A,ENSEASG00005015515,RPS19,ENSEASG00005010978,ENSEASG00005032761,RPL9,RPS7,RPS11,ENSEASG00005020817,EEF1D,ENSEASG00005025120,RPL28,ENSEASG00005022501,RPS5,ENSEASG00005011121,RPL10A,QARS1,ENSEASG00005014845,CSDE1,RPL24,RPS13,RPL19,GARS1,RPS28,AARS1,ENSEASG00005035844,CALR,SPCS3,SERBP1,EIF3A,EIF5B</t>
  </si>
  <si>
    <t>CFB,CTRC,CPA1,PKDCC,CHI3L1,EEF2,CPB1,ENSEASG00005007285,CELA1,ENSEASG00005036533,ENSEASG00005035145,EEF1G,ENSEASG00005007599,P4HB,CEL,ADRA2A,RPS16,ENSEASG00005004621,PRDX4,ATP5F1B,ENSEASG00005005956,LAPTM4B,GATM,RPL13,APP,ENSEASG00005003530,EIF3D,ENSEASG00005004636,RPL13A,RPS14,ENSEASG00005007625,EIF3F,EDEM2,ENSEASG00005014248,CCT7,ENSEASG00005034668,ENSEASG00005027242,PSAP,RPL4,ENSEASG00005009321,RPL15,ATP1B1,BHMT,EEF1B2,NME2,ENSEASG00005028601,KARS1,RPS6,MESD,RPL6,SEC11C,EEF1A1,ENSEASG00005036468,EIF1,ENSEASG00005020972,ENSEASG00005013464,ENSEASG00005024211,ENSEASG00005000256,ENSEASG00005000650,RPL35A,HSPA8,ENSEASG00005015515,RPS19,ENSEASG00005010978,ENSEASG00005032761,HSP90AA1,RPL9,RPS7,RPS11,HSP90B1,ENSEASG00005020817,HSPA5,EEF1D,ENSEASG00005025120,RPL28,CD81,ENSEASG00005022501,RPN2,RPS5,ENSEASG00005011121,HSP90AB1,FKBP11,RPL10A,QARS1,TMEM59,PAH,ENO1,CCT4,ENSEASG00005014845,ENSEASG00005033090,CSDE1,RPL24,RPS13,ATP5F1A,SLC4A4,RPN1,CCT2,RPL19,ERO1B,GARS1,RPS28,AARS1,ENSEASG00005035844,ALDOA,FGFR1,SAT1,CALR,AKAP9,VCP,ENSEASG00005013419,ATP5PO,SPCS3,MAN1A2,SERBP1,CANX,RAN,OAZ1,EIF3A,EIF5B</t>
  </si>
  <si>
    <t>CFB,CTRC,CPA1,PKDCC,CHI3L1,EEF2,CPB1,ENSEASG00005007285,CELA1,ENSEASG00005036533,ENSEASG00005035145,EEF1G,ENSEASG00005007599,P4HB,ADRA2A,RPS16,ENSEASG00005004621,PRDX4,ENSEASG00005005956,LAPTM4B,RPL13,APP,ENSEASG00005003530,EIF3D,ENSEASG00005004636,RPL13A,RPS14,ENSEASG00005007625,EIF3F,EDEM2,ENSEASG00005014248,CCT7,ENSEASG00005034668,ENSEASG00005027242,RPL4,ENSEASG00005009321,RPL15,EEF1B2,ENSEASG00005028601,KARS1,RPS6,MESD,RPL6,SEC11C,EEF1A1,ENSEASG00005036468,EIF1,ENSEASG00005013464,ENSEASG00005024211,ENSEASG00005000256,ENSEASG00005000650,RPL35A,HSPA8,ENSEASG00005015515,RPS19,ENSEASG00005010978,ENSEASG00005032761,HSP90AA1,RPL9,RPS7,RPS11,HSP90B1,ENSEASG00005020817,HSPA5,EEF1D,ENSEASG00005025120,RPL28,CD81,ENSEASG00005022501,RPN2,RPS5,ENSEASG00005011121,HSP90AB1,FKBP11,RPL10A,QARS1,TMEM59,ENO1,CCT4,ENSEASG00005014845,CSDE1,RPL24,RPS13,RPN1,CCT2,RPL19,ERO1B,GARS1,RPS28,AARS1,ENSEASG00005035844,FGFR1,CALR,AKAP9,VCP,ENSEASG00005013419,SPCS3,MAN1A2,SERBP1,CANX,OAZ1,EIF3A,EIF5B</t>
  </si>
  <si>
    <t>SPP1,CFTR,CHI3L1,EEF2,CELA1,EEF1G,ENSEASG00005007599,P4HB,ADRA2A,RPS16,ENSEASG00005004621,PRDX4,ATP5F1B,ENSEASG00005005956,LAPTM4B,GATM,RPL13,APP,ENSEASG00005003530,EIF3D,ENSEASG00005004636,RPL13A,RPS14,SPTBN1,ENSEASG00005007625,XBP1,EIF3F,ENSEASG00005025978,EPCAM,ENSEASG00005014248,CCT7,ENSEASG00005034668,ENSEASG00005027242,RPL4,RPL15,ATP1B1,BHMT,AQP8,EEF1B2,HSD17B2,NME2,ENSEASG00005028601,KARS1,DUS1L,RPS6,MESD,RPL6,SEC11C,CHID1,EEF1A1,ENSEASG00005036468,EIF1,ENSEASG00005020972,ENSEASG00005024211,ENSEASG00005000256,TENT5C,ENSEASG00005000650,RPL35A,HSPA8,ENSEASG00005015515,RPS19,ENSEASG00005010978,ENSEASG00005005734,ENSEASG00005032761,HSP90AA1,RPL9,RPS7,RPS11,ENSEASG00005014119,HSP90B1,NANS,ENSEASG00005020817,ENSEASG00005009014,EEF1D,ENSEASG00005025120,RPL28,CD81,ENSEASG00005022501,RPN2,RPS5,ENSEASG00005011121,HSP90AB1,FKBP11,RPL10A,QARS1,TMEM59,ENO1,CCT4,PRPF8,ENSEASG00005014845,ENSEASG00005033090,CSDE1,RPL24,RPS13,ATP5F1A,RPN1,CCT2,RPL19,ERO1B,GARS1,RPS28,AARS1,SND1,ENSEASG00005035844,ALDOA,FGFR1,TMBIM6,SAT1,CALR,VCP,PRPSAP1,ENSEASG00005013419,ATP5PO,SPCS3,SERBP1,CANX,CHCHD2,HNRNPK,NUCKS1,EIF3A,EIF5B</t>
  </si>
  <si>
    <t>EIF3D,RPL13A,RPS6,RPL6,ENSEASG00005036468,RPL10A,CSDE1,RPL24,RPL19,RPS28,AARS1,EIF3A</t>
  </si>
  <si>
    <t>SPP1,CFB,CFTR,CTRC,CPA1,PKDCC,CHI3L1,EEF2,CPB1,ENSEASG00005007285,CELA1,ENSEASG00005036533,DSCAM,ENSEASG00005035145,EEF1G,ENSEASG00005015583,ENSEASG00005007599,P4HB,CEL,ADRA2A,RPS16,ENSEASG00005004621,PRDX4,ENSEASG00005033886,ATP5F1B,ENSEASG00005005956,LAPTM4B,PNLIP,GATM,RPL13,APP,ENSEASG00005003530,EIF3D,ENSEASG00005004636,ENSEASG00005011149,RPL13A,RPS14,SPTBN1,ENSEASG00005007625,XBP1,PNLIPRP1,EIF3F,EDEM2,ENSEASG00005025978,EPCAM,ENSEASG00005014248,CCT7,ENSEASG00005034668,ENSEASG00005027242,PSAP,RPL4,ENSEASG00005009321,RPL15,ATP1B1,BHMT,SDHA,AQP8,EEF1B2,HSD17B2,NME2,ENSEASG00005014007,ENSEASG00005028601,KARS1,DUS1L,RPS6,MESD,RPL6,SEC11C,CHID1,EEF1A1,ENSEASG00005036468,EIF1,ENSEASG00005020972,ENSEASG00005013464,ENSEASG00005024211,ENSEASG00005000256,TENT5C,ENSEASG00005000650,POR,RPL35A,HSPA8,ENSEASG00005015515,RPS19,ENSEASG00005010978,ENSEASG00005005734,ENSEASG00005032761,HSP90AA1,RPL9,RPS7,RPS11,ENSEASG00005014119,HSP90B1,NANS,ENSEASG00005020817,ENSEASG00005009014,HSPA5,EEF1D,ENSEASG00005025120,RPL28,CD81,ENSEASG00005022501,RPN2,RPS5,ENSEASG00005011121,HSP90AB1,FKBP11,RPL10A,QARS1,TMEM59,PAH,ENO1,CCT4,PRPF8,ENSEASG00005014845,ENSEASG00005033090,CSDE1,RPL24,RPS13,ATP5F1A,SLC4A4,RPN1,COX4I1,CCT2,RPL19,ERO1B,GARS1,RPS28,AARS1,SND1,HADH,ENSEASG00005035844,ALDOA,FGFR1,TMBIM6,SAT1,CALR,AKAP9,VCP,ITGB1,PRPSAP1,NDUFS2,SEC63,ENSEASG00005013419,ATP5PO,SPCS3,MAN1A2,SERBP1,CANX,CHCHD2,RAN,TMEM30A,HNRNPK,NUCKS1,OAZ1,EIF3A,EIF5B</t>
  </si>
  <si>
    <t>SPP1,CHI3L1,EEF2,CELA1,EEF1G,ENSEASG00005007599,P4HB,ADRA2A,RPS16,ENSEASG00005004621,PRDX4,ATP5F1B,ENSEASG00005005956,LAPTM4B,GATM,RPL13,APP,ENSEASG00005003530,EIF3D,ENSEASG00005004636,RPL13A,RPS14,SPTBN1,ENSEASG00005007625,XBP1,EIF3F,ENSEASG00005025978,EPCAM,ENSEASG00005014248,CCT7,ENSEASG00005034668,ENSEASG00005027242,RPL4,RPL15,ATP1B1,BHMT,EEF1B2,NME2,ENSEASG00005028601,KARS1,DUS1L,RPS6,MESD,RPL6,SEC11C,CHID1,EEF1A1,ENSEASG00005036468,EIF1,ENSEASG00005020972,ENSEASG00005024211,ENSEASG00005000256,TENT5C,ENSEASG00005000650,RPL35A,HSPA8,ENSEASG00005015515,RPS19,ENSEASG00005010978,ENSEASG00005005734,ENSEASG00005032761,HSP90AA1,RPL9,RPS7,RPS11,ENSEASG00005014119,HSP90B1,ENSEASG00005020817,ENSEASG00005009014,EEF1D,ENSEASG00005025120,RPL28,CD81,ENSEASG00005022501,RPN2,RPS5,ENSEASG00005011121,HSP90AB1,FKBP11,RPL10A,QARS1,TMEM59,ENO1,CCT4,PRPF8,ENSEASG00005014845,ENSEASG00005033090,CSDE1,RPL24,RPS13,ATP5F1A,RPN1,CCT2,RPL19,ERO1B,GARS1,RPS28,AARS1,SND1,ENSEASG00005035844,ALDOA,FGFR1,TMBIM6,SAT1,CALR,VCP,PRPSAP1,ENSEASG00005013419,ATP5PO,SPCS3,SERBP1,CANX,CHCHD2,HNRNPK,NUCKS1,EIF3A,EIF5B</t>
  </si>
  <si>
    <t>SPP1,EEF2,CELA1,EEF1G,ENSEASG00005007599,RPS16,ENSEASG00005004621,ATP5F1B,ENSEASG00005005956,RPL13,APP,ENSEASG00005003530,EIF3D,ENSEASG00005004636,RPL13A,RPS14,ENSEASG00005007625,XBP1,EIF3F,ENSEASG00005025978,EPCAM,ENSEASG00005014248,CCT7,ENSEASG00005034668,ENSEASG00005027242,RPL4,RPL15,EEF1B2,NME2,ENSEASG00005028601,KARS1,RPS6,RPL6,EEF1A1,ENSEASG00005036468,EIF1,ENSEASG00005000256,ENSEASG00005000650,RPL35A,HSPA8,ENSEASG00005015515,RPS19,ENSEASG00005010978,ENSEASG00005032761,HSP90AA1,RPL9,RPS7,RPS11,ENSEASG00005020817,ENSEASG00005009014,EEF1D,ENSEASG00005025120,RPL28,CD81,ENSEASG00005022501,RPS5,ENSEASG00005011121,HSP90AB1,RPL10A,QARS1,ENO1,CCT4,ENSEASG00005014845,ENSEASG00005033090,CSDE1,RPL24,RPS13,ATP5F1A,CCT2,RPL19,GARS1,RPS28,AARS1,ENSEASG00005035844,ALDOA,FGFR1,SAT1,CALR,VCP,PRPSAP1,ATP5PO,SERBP1,CHCHD2,HNRNPK,NUCKS1,EIF3A,EIF5B</t>
  </si>
  <si>
    <t>SPP1,CFB,CFTR,CTRC,CPA1,PKDCC,CHI3L1,EEF2,CPB1,ENSEASG00005007285,CELA1,ENSEASG00005036533,ENSEASG00005035145,EEF1G,ENSEASG00005015583,ENSEASG00005007599,P4HB,CEL,ADRA2A,RPS16,ENSEASG00005004621,PRDX4,ENSEASG00005033886,ATP5F1B,ENSEASG00005005956,LAPTM4B,PNLIP,RPL13,APP,ENSEASG00005003530,EIF3D,ENSEASG00005004636,ENSEASG00005011149,RPL13A,RPS14,ENSEASG00005007625,XBP1,PNLIPRP1,EIF3F,EDEM2,ENSEASG00005025978,EPCAM,ENSEASG00005014248,CCT7,ENSEASG00005034668,ENSEASG00005027242,PSAP,RPL4,ENSEASG00005009321,RPL15,ATP1B1,BHMT,SDHA,AQP8,EEF1B2,HSD17B2,NME2,ENSEASG00005028601,KARS1,DUS1L,RPS6,MESD,RPL6,SEC11C,CHID1,EEF1A1,ENSEASG00005036468,EIF1,ENSEASG00005020972,ENSEASG00005013464,ENSEASG00005024211,ENSEASG00005000256,TENT5C,ENSEASG00005000650,RPL35A,HSPA8,ENSEASG00005015515,RPS19,ENSEASG00005010978,ENSEASG00005032761,HSP90AA1,RPL9,RPS7,RPS11,ENSEASG00005014119,HSP90B1,NANS,ENSEASG00005020817,ENSEASG00005009014,HSPA5,EEF1D,ENSEASG00005025120,RPL28,CD81,ENSEASG00005022501,RPN2,RPS5,ENSEASG00005011121,HSP90AB1,FKBP11,RPL10A,QARS1,TMEM59,PAH,ENO1,CCT4,PRPF8,ENSEASG00005014845,ENSEASG00005033090,CSDE1,RPL24,RPS13,ATP5F1A,SLC4A4,RPN1,CCT2,RPL19,ERO1B,GARS1,RPS28,AARS1,SND1,HADH,ENSEASG00005035844,ALDOA,FGFR1,TMBIM6,CALR,AKAP9,VCP,PRPSAP1,ENSEASG00005013419,ATP5PO,SPCS3,MAN1A2,SERBP1,CANX,CHCHD2,RAN,HNRNPK,NUCKS1,OAZ1,EIF3A,EIF5B</t>
  </si>
  <si>
    <t>SPP1,CHI3L1,EEF2,CELA1,EEF1G,ENSEASG00005007599,P4HB,ADRA2A,RPS16,ENSEASG00005004621,PRDX4,ENSEASG00005005956,LAPTM4B,RPL13,APP,ENSEASG00005003530,EIF3D,ENSEASG00005004636,RPL13A,RPS14,SPTBN1,ENSEASG00005007625,XBP1,EIF3F,ENSEASG00005025978,EPCAM,ENSEASG00005014248,CCT7,ENSEASG00005034668,ENSEASG00005027242,RPL4,RPL15,ATP1B1,EEF1B2,NME2,ENSEASG00005028601,KARS1,DUS1L,RPS6,MESD,RPL6,SEC11C,CHID1,EEF1A1,ENSEASG00005036468,EIF1,ENSEASG00005024211,ENSEASG00005000256,TENT5C,ENSEASG00005000650,RPL35A,HSPA8,ENSEASG00005015515,RPS19,ENSEASG00005010978,ENSEASG00005005734,ENSEASG00005032761,HSP90AA1,RPL9,RPS7,RPS11,ENSEASG00005014119,HSP90B1,ENSEASG00005020817,ENSEASG00005009014,EEF1D,ENSEASG00005025120,RPL28,CD81,ENSEASG00005022501,RPS5,ENSEASG00005011121,HSP90AB1,FKBP11,RPL10A,QARS1,ENO1,CCT4,PRPF8,ENSEASG00005014845,CSDE1,RPL24,RPS13,CCT2,RPL19,ERO1B,GARS1,RPS28,AARS1,SND1,ENSEASG00005035844,FGFR1,TMBIM6,CALR,ENSEASG00005013419,SPCS3,SERBP1,CANX,CHCHD2,HNRNPK,NUCKS1,EIF3A,EIF5B</t>
  </si>
  <si>
    <t>SPP1,CHI3L1,EEF2,CELA1,EEF1G,ENSEASG00005007599,P4HB,ADRA2A,RPS16,ENSEASG00005004621,PRDX4,ENSEASG00005005956,LAPTM4B,RPL13,APP,ENSEASG00005003530,EIF3D,ENSEASG00005004636,RPL13A,RPS14,SPTBN1,ENSEASG00005007625,XBP1,EIF3F,ENSEASG00005025978,EPCAM,ENSEASG00005014248,CCT7,ENSEASG00005034668,ENSEASG00005027242,RPL4,RPL15,ATP1B1,EEF1B2,NME2,ENSEASG00005028601,KARS1,DUS1L,RPS6,MESD,RPL6,SEC11C,CHID1,EEF1A1,ENSEASG00005036468,EIF1,ENSEASG00005024211,ENSEASG00005000256,TENT5C,ENSEASG00005000650,RPL35A,HSPA8,ENSEASG00005015515,RPS19,ENSEASG00005010978,ENSEASG00005005734,ENSEASG00005032761,HSP90AA1,RPL9,RPS7,RPS11,ENSEASG00005014119,HSP90B1,ENSEASG00005020817,ENSEASG00005009014,EEF1D,ENSEASG00005025120,RPL28,CD81,ENSEASG00005022501,RPN2,RPS5,ENSEASG00005011121,HSP90AB1,FKBP11,RPL10A,QARS1,TMEM59,ENO1,CCT4,PRPF8,ENSEASG00005014845,CSDE1,RPL24,RPS13,RPN1,CCT2,RPL19,ERO1B,GARS1,RPS28,AARS1,SND1,ENSEASG00005035844,FGFR1,TMBIM6,CALR,VCP,ENSEASG00005013419,SPCS3,SERBP1,CANX,CHCHD2,HNRNPK,NUCKS1,EIF3A,EIF5B</t>
  </si>
  <si>
    <t>P4HB,PRDX4,CCT7,MESD,ENSEASG00005024211,HSPA8,HSP90AA1,HSP90B1,HSP90AB1,FKBP11,CCT4,CCT2,ERO1B,CALR,CANX</t>
  </si>
  <si>
    <t>SPP1,CFB,CFTR,CTRC,CPA1,PKDCC,CHI3L1,EEF2,CPB1,ENSEASG00005007285,CELA1,ENSEASG00005036533,ENSEASG00005035145,EEF1G,ENSEASG00005015583,ENSEASG00005007599,P4HB,CEL,ADRA2A,RPS16,ENSEASG00005004621,PRDX4,ENSEASG00005033886,ATP5F1B,ENSEASG00005005956,LAPTM4B,PNLIP,GATM,RPL13,APP,ENSEASG00005003530,EIF3D,ENSEASG00005004636,ENSEASG00005011149,RPL13A,RPS14,SPTBN1,ENSEASG00005007625,XBP1,PNLIPRP1,EIF3F,EDEM2,ENSEASG00005025978,EPCAM,ENSEASG00005014248,CCT7,ENSEASG00005034668,ENSEASG00005027242,PSAP,RPL4,ENSEASG00005009321,RPL15,ATP1B1,BHMT,SDHA,AQP8,EEF1B2,HSD17B2,NME2,ENSEASG00005014007,ENSEASG00005028601,KARS1,DUS1L,RPS6,MESD,RPL6,SEC11C,CHID1,EEF1A1,ENSEASG00005036468,EIF1,ENSEASG00005020972,ENSEASG00005013464,ENSEASG00005024211,ENSEASG00005000256,TENT5C,ENSEASG00005000650,RPL35A,HSPA8,ENSEASG00005015515,RPS19,ENSEASG00005010978,ENSEASG00005005734,ENSEASG00005032761,HSP90AA1,RPL9,RPS7,RPS11,ENSEASG00005014119,HSP90B1,NANS,ENSEASG00005020817,ENSEASG00005009014,HSPA5,EEF1D,ENSEASG00005025120,RPL28,CD81,ENSEASG00005022501,RPN2,RPS5,ENSEASG00005011121,HSP90AB1,FKBP11,RPL10A,QARS1,TMEM59,PAH,ENO1,CCT4,PRPF8,ENSEASG00005014845,ENSEASG00005033090,CSDE1,RPL24,RPS13,ATP5F1A,SLC4A4,RPN1,CCT2,RPL19,ERO1B,GARS1,RPS28,AARS1,SND1,HADH,ENSEASG00005035844,ALDOA,FGFR1,TMBIM6,SAT1,CALR,AKAP9,VCP,PRPSAP1,ENSEASG00005013419,ATP5PO,SPCS3,MAN1A2,SERBP1,CANX,CHCHD2,RAN,HNRNPK,NUCKS1,OAZ1,EIF3A,EIF5B</t>
  </si>
  <si>
    <t>SPP1,CFB,CTRC,CPA1,PKDCC,CHI3L1,EEF2,CPB1,ENSEASG00005007285,CELA1,ENSEASG00005036533,ENSEASG00005035145,EEF1G,ENSEASG00005007599,P4HB,CEL,ADRA2A,RPS16,ENSEASG00005004621,PRDX4,ATP5F1B,ENSEASG00005005956,LAPTM4B,GATM,RPL13,APP,ENSEASG00005003530,EIF3D,ENSEASG00005004636,RPL13A,RPS14,ENSEASG00005007625,XBP1,EIF3F,EDEM2,ENSEASG00005025978,EPCAM,ENSEASG00005014248,CCT7,ENSEASG00005034668,ENSEASG00005027242,PSAP,RPL4,ENSEASG00005009321,RPL15,ATP1B1,BHMT,EEF1B2,NME2,ENSEASG00005028601,KARS1,DUS1L,RPS6,MESD,RPL6,SEC11C,EEF1A1,ENSEASG00005036468,EIF1,ENSEASG00005020972,ENSEASG00005013464,ENSEASG00005024211,ENSEASG00005000256,TENT5C,ENSEASG00005000650,RPL35A,HSPA8,ENSEASG00005015515,RPS19,ENSEASG00005010978,ENSEASG00005032761,HSP90AA1,RPL9,RPS7,RPS11,ENSEASG00005014119,HSP90B1,ENSEASG00005020817,ENSEASG00005009014,HSPA5,EEF1D,ENSEASG00005025120,RPL28,CD81,ENSEASG00005022501,RPN2,RPS5,ENSEASG00005011121,HSP90AB1,FKBP11,RPL10A,QARS1,TMEM59,PAH,ENO1,CCT4,PRPF8,ENSEASG00005014845,ENSEASG00005033090,CSDE1,RPL24,RPS13,ATP5F1A,SLC4A4,RPN1,CCT2,RPL19,ERO1B,GARS1,RPS28,AARS1,SND1,ENSEASG00005035844,ALDOA,FGFR1,TMBIM6,SAT1,CALR,AKAP9,VCP,PRPSAP1,SEC63,ENSEASG00005013419,ATP5PO,SPCS3,MAN1A2,SERBP1,CANX,CHCHD2,RAN,HNRNPK,NUCKS1,OAZ1,EIF3A,EIF5B</t>
  </si>
  <si>
    <t>RPS16,ENSEASG00005009897,EIF3D,RPL13A,ENSEASG00005007625,ENSEASG00005005174,RPS6,ENSEASG00005036468,HSP90AA1,RPS7,RPS11,RPS5,HSP90AB1,PRPF8,RPL24,RPS28,ENSEASG00005035844,RAN,EIF3A,EIF5B</t>
  </si>
  <si>
    <t>SPP1,PKDCC,CHI3L1,EEF2,CELA1,DSCAM,EEF1G,ENSEASG00005007599,P4HB,CEL,ADRA2A,RPS16,ENSEASG00005004621,PRDX4,ENSEASG00005033886,ATP5F1B,ENSEASG00005005956,LAPTM4B,GATM,RPL13,APP,ENSEASG00005003530,EIF3D,ENSEASG00005004636,ENSEASG00005011149,RPL13A,RPS14,SPTBN1,ENSEASG00005007625,XBP1,EIF3F,ENSEASG00005025978,EPCAM,ENSEASG00005014248,CCT7,ENSEASG00005034668,ENSEASG00005027242,PSAP,RPL4,RPL15,ATP1B1,BHMT,SDHA,EEF1B2,NME2,ENSEASG00005014007,ENSEASG00005028601,KARS1,DUS1L,RPS6,MESD,RPL6,SEC11C,CHID1,EEF1A1,ENSEASG00005036468,EIF1,ENSEASG00005020972,ENSEASG00005024211,ENSEASG00005000256,TENT5C,ENSEASG00005000650,POR,RPL35A,HSPA8,ENSEASG00005015515,RPS19,ENSEASG00005010978,ENSEASG00005005734,ENSEASG00005032761,HSP90AA1,RPL9,RPS7,RPS11,ENSEASG00005014119,HSP90B1,ENSEASG00005020817,ENSEASG00005009014,EEF1D,ENSEASG00005025120,RPL28,CD81,ENSEASG00005022501,RPN2,RPS5,ENSEASG00005011121,HSP90AB1,FKBP11,RPL10A,QARS1,TMEM59,PAH,ENO1,CCT4,PRPF8,ENSEASG00005014845,ENSEASG00005033090,CSDE1,RPL24,RPS13,ATP5F1A,SLC4A4,RPN1,COX4I1,CCT2,RPL19,ERO1B,GARS1,RPS28,AARS1,SND1,HADH,ENSEASG00005035844,ALDOA,FGFR1,TMBIM6,SAT1,CALR,AKAP9,VCP,PRPSAP1,NDUFS2,ENSEASG00005013419,ATP5PO,SPCS3,SERBP1,CANX,CHCHD2,RAN,TMEM30A,HNRNPK,NUCKS1,EIF3A,EIF5B</t>
  </si>
  <si>
    <t>SPP1,EEF2,CELA1,EEF1G,ENSEASG00005007599,RPS16,ENSEASG00005004621,ATP5F1B,ENSEASG00005005956,RPL13,APP,ENSEASG00005003530,EIF3D,ENSEASG00005004636,RPL13A,RPS14,ENSEASG00005007625,XBP1,EIF3F,ENSEASG00005025978,EPCAM,ENSEASG00005014248,CCT7,ENSEASG00005034668,ENSEASG00005027242,RPL4,RPL15,ATP1B1,BHMT,EEF1B2,NME2,ENSEASG00005028601,KARS1,DUS1L,RPS6,RPL6,EEF1A1,ENSEASG00005036468,EIF1,ENSEASG00005000256,TENT5C,ENSEASG00005000650,RPL35A,HSPA8,ENSEASG00005015515,RPS19,ENSEASG00005010978,ENSEASG00005032761,HSP90AA1,RPL9,RPS7,RPS11,ENSEASG00005014119,ENSEASG00005020817,ENSEASG00005009014,EEF1D,ENSEASG00005025120,RPL28,CD81,ENSEASG00005022501,RPS5,ENSEASG00005011121,HSP90AB1,RPL10A,QARS1,ENO1,CCT4,PRPF8,ENSEASG00005014845,ENSEASG00005033090,CSDE1,RPL24,RPS13,ATP5F1A,SLC4A4,CCT2,RPL19,GARS1,RPS28,AARS1,SND1,ENSEASG00005035844,ALDOA,FGFR1,TMBIM6,SAT1,CALR,VCP,PRPSAP1,ATP5PO,SERBP1,CHCHD2,RAN,HNRNPK,NUCKS1,EIF3A,EIF5B</t>
  </si>
  <si>
    <t>P4HB,PRDX4,CCT7,MESD,SEC11C,ENSEASG00005024211,HSPA8,HSP90AA1,HSP90B1,HSP90AB1,FKBP11,ENO1,CCT4,CCT2,ERO1B,CALR,ENSEASG00005013419,SPCS3,CANX</t>
  </si>
  <si>
    <t>ATP5F1B,APP,ATP1B1,NME2,HSPA8,ENO1,ENSEASG00005033090,ATP5F1A,SLC4A4,ALDOA,VCP,ATP5PO,RAN</t>
  </si>
  <si>
    <t>ATP5F1B,NME2,ENO1,ENSEASG00005033090,ATP5F1A,ALDOA,VCP,ATP5PO</t>
  </si>
  <si>
    <t>RPS16,ENSEASG00005009897,ENSEASG00005007625,ENSEASG00005005174,RPS6,ENSEASG00005036468,RPS7,RPS11,RPS5,RPL24,RPS28,ENSEASG00005035844,RAN,EIF5B</t>
  </si>
  <si>
    <t>ATP5F1B,ENO1,ENSEASG00005033090,ATP5F1A,ALDOA,VCP,ATP5PO</t>
  </si>
  <si>
    <t>ATP5F1B,APP,ATP1B1,HSPA8,ENO1,ENSEASG00005033090,ATP5F1A,SLC4A4,ALDOA,VCP,ATP5PO</t>
  </si>
  <si>
    <t>SPP1,CFB,CTRC,CPA1,PKDCC,CHI3L1,EEF2,CPB1,ENSEASG00005007285,CELA1,ENSEASG00005036533,ENSEASG00005035145,EEF1G,ENSEASG00005007599,P4HB,ADRA2A,RPS16,ENSEASG00005004621,PRDX4,ENSEASG00005005956,LAPTM4B,RPL13,APP,ENSEASG00005003530,EIF3D,ENSEASG00005004636,RPL13A,RPS14,SPTBN1,ENSEASG00005007625,XBP1,EIF3F,EDEM2,ENSEASG00005025978,EPCAM,ENSEASG00005014248,CCT7,ENSEASG00005034668,ENSEASG00005027242,RPL4,ENSEASG00005009321,RPL15,ATP1B1,EEF1B2,NME2,ENSEASG00005028601,KARS1,DUS1L,RPS6,MESD,RPL6,SEC11C,CHID1,EEF1A1,ENSEASG00005036468,EIF1,ENSEASG00005013464,ENSEASG00005024211,ENSEASG00005000256,TENT5C,ENSEASG00005000650,RPL35A,HSPA8,ENSEASG00005015515,RPS19,ENSEASG00005010978,ENSEASG00005005734,ENSEASG00005032761,HSP90AA1,RPL9,RPS7,RPS11,ENSEASG00005014119,HSP90B1,ENSEASG00005020817,ENSEASG00005009014,HSPA5,EEF1D,ENSEASG00005025120,RPL28,CD81,ENSEASG00005022501,RPN2,RPS5,ENSEASG00005011121,HSP90AB1,FKBP11,RPL10A,QARS1,TMEM59,ENO1,CCT4,PRPF8,ENSEASG00005014845,CSDE1,RPL24,RPS13,RPN1,CCT2,RPL19,ERO1B,GARS1,RPS28,AARS1,SND1,ENSEASG00005035844,FGFR1,TMBIM6,CALR,AKAP9,VCP,ENSEASG00005013419,SPCS3,MAN1A2,SERBP1,CANX,CHCHD2,HNRNPK,NUCKS1,OAZ1,EIF3A,EIF5B</t>
  </si>
  <si>
    <t>nucleotide biosynthetic process</t>
  </si>
  <si>
    <t>GO:0009165</t>
  </si>
  <si>
    <t>ATP5F1B,NME2,KARS1,ENO1,ENSEASG00005033090,ATP5F1A,GARS1,ALDOA,VCP,PRPSAP1,ATP5PO</t>
  </si>
  <si>
    <t>nucleoside phosphate biosynthetic process</t>
  </si>
  <si>
    <t>GO:1901293</t>
  </si>
  <si>
    <t>protein targeting to ER</t>
  </si>
  <si>
    <t>GO:0045047</t>
  </si>
  <si>
    <t>SRPRA,ENSEASG00005026558,HSPA5,ENSEASG00005020053,SEC63</t>
  </si>
  <si>
    <t>ATP5F1B,ATP5F1A,COX4I1,VCP,NDUFS2,ATP5PO,CHCHD2,TMEM30A</t>
  </si>
  <si>
    <t>CCT7,ATP1B1,ENSEASG00005036468,ENSEASG00005024211,HSP90AA1,RPS7,CCT4,CCT2,LAMP1,CALR</t>
  </si>
  <si>
    <t>ATP5F1B,APP,ATP1B1,NME2,KARS1,HSPA8,ENO1,ENSEASG00005033090,ATP5F1A,SLC4A4,GARS1,ALDOA,VCP,PRPSAP1,ATP5PO,RAN</t>
  </si>
  <si>
    <t>ATP5F1B,SDHA,ATP5F1A,COX4I1,VCP,NDUFS2,ATP5PO,CHCHD2,TMEM30A</t>
  </si>
  <si>
    <t>SRPRA,ENSEASG00005026558,HSPA5,ENSEASG00005020053,SEC63,BTF3</t>
  </si>
  <si>
    <t>protein-RNA complex organization</t>
  </si>
  <si>
    <t>GO:0071826</t>
  </si>
  <si>
    <t>EIF3D,RPL13A,ENSEASG00005036468,HSP90AA1,HSP90AB1,PRPF8,RPL24,VCP,EIF3A</t>
  </si>
  <si>
    <t>establishment of protein localization to endoplasmic reticulum</t>
  </si>
  <si>
    <t>GO:0072599</t>
  </si>
  <si>
    <t>GCG,INS,ENSEASG00005016780,SLC30A8,SNAP25,CHGA,STXBP5L,ENSEASG00005009628,FAM3B,CPE,ADRA2A,PKDCC,ANKH,HSP90B1,PSAP,MTCH1,HSP90AA1,HSPA5,CALR,SEC62,OAZ1,HSPA8</t>
  </si>
  <si>
    <t>secretion</t>
  </si>
  <si>
    <t>GO:0046903</t>
  </si>
  <si>
    <t>GCG,INS,ENSEASG00005016780,CADPS,SLC30A8,CARTPT,SNAP25,CHGA,STXBP5L,ENSEASG00005009628,FAM3B,CPE,ADRA2A,FGFR1,LAMP1,ENSEASG00005033886</t>
  </si>
  <si>
    <t>GCG,INS,ENSEASG00005016780,SLC30A8,SNAP25,STXBP5L,ENSEASG00005009628,FAM3B,PRNP,ADRA2A,PKDCC,HSP90B1,MTCH1,HSP90AA1,HSPA5,CALR,SEC62,OAZ1,LAMP1,HSPA8</t>
  </si>
  <si>
    <t>GCG,INS,ENSEASG00005016780,SLC30A8,SNAP25,STXBP5L,ENSEASG00005009628,FAM3B,ADRA2A,PKDCC,HSP90B1,MTCH1,HSP90AA1,HSPA5,CALR,SEC62,OAZ1,HSPA8</t>
  </si>
  <si>
    <t>secretion by cell</t>
  </si>
  <si>
    <t>GO:0032940</t>
  </si>
  <si>
    <t>GCG,INS,ENSEASG00005016780,CADPS,SLC30A8,SNAP25,CHGA,STXBP5L,ENSEASG00005009628,FAM3B,CPE,ADRA2A,FGFR1,LAMP1</t>
  </si>
  <si>
    <t>GCG,INS,ENSEASG00005016780,PAX6,SLC30A8,SNAP25,CHGA,STXBP5L,ENSEASG00005009628,FAM3B,CPE,PRNP,ADRA2A,PKDCC,HSP90B1,MTCH1,HSP90AA1,HSPA5,CALR,SEC62,HSP90AB1,OAZ1,LAMP1,HSPA8,JAK1</t>
  </si>
  <si>
    <t>signal release</t>
  </si>
  <si>
    <t>GO:0023061</t>
  </si>
  <si>
    <t>GCG,ENSEASG00005016780,CADPS,SLC30A8,SNAP25,STXBP5L,ENSEASG00005009628,FAM3B,CPE,ADRA2A,FGFR1</t>
  </si>
  <si>
    <t>GCG,INS,ENSEASG00005016780,SLC30A8,SNAP25,CHGA,STXBP5L,ENSEASG00005009628,FAM3B,CPE,ADRA2A,PKDCC,ANKH,HSP90B1,PSAP,MTCH1,HSP90AA1,HSPA5,CALR,SEC62,OAZ1,HSPA8,ENSEASG00005033886</t>
  </si>
  <si>
    <t>GCG,INS,ENSEASG00005016780,PAX6,SLC30A8,SNAP25,CHGA,STXBP5L,ENSEASG00005009628,FAM3B,CPE,PRNP,ADRA2A,PKDCC,HSP90B1,PSAP,MTCH1,HSP90AA1,HSPA5,CALR,SEC62,HSP90AB1,OAZ1,LAMP1,HSPA8,ENSEASG00005033886,JAK1</t>
  </si>
  <si>
    <t>export from cell</t>
  </si>
  <si>
    <t>GO:0140352</t>
  </si>
  <si>
    <t>hormone secretion</t>
  </si>
  <si>
    <t>GO:0046879</t>
  </si>
  <si>
    <t>GCG,ENSEASG00005016780,SLC30A8,STXBP5L,ENSEASG00005009628,FAM3B,CPE,ADRA2A,FGFR1</t>
  </si>
  <si>
    <t>ENSEASG00005016780,PCSK2,SLC30A8,CPE,ERO1B,HSP90B1,ENSEASG00005024211,HSP90AA1,CALR,HSP90AB1,HSPA8</t>
  </si>
  <si>
    <t>hormone transport</t>
  </si>
  <si>
    <t>GO:0009914</t>
  </si>
  <si>
    <t>ENSEASG00005016780,PCSK2,SLC30A8,CPE,PRNP,PAM,CALR,ENSEASG00005022501,ENSEASG00005000256,RPL24,ENSEASG00005029357,ENSEASG00005028601,EIF1,EEF1G,EIF3F</t>
  </si>
  <si>
    <t>carbohydrate homeostasis</t>
  </si>
  <si>
    <t>GO:0033500</t>
  </si>
  <si>
    <t>GCG,INS,PAX6,CARTPT,STXBP5L,ENSEASG00005009628,MLXIPL,ADRA2A</t>
  </si>
  <si>
    <t>glucose homeostasis</t>
  </si>
  <si>
    <t>GO:0042593</t>
  </si>
  <si>
    <t>peptide hormone processing</t>
  </si>
  <si>
    <t>GO:0016486</t>
  </si>
  <si>
    <t>ENSEASG00005016780,PCSK2,SLC30A8,CPE</t>
  </si>
  <si>
    <t>insulin processing</t>
  </si>
  <si>
    <t>GO:0030070</t>
  </si>
  <si>
    <t>PCSK2,SLC30A8,CPE</t>
  </si>
  <si>
    <t>ERO1B,HSP90B1,ENSEASG00005024211,HSP90AA1,CALR,HSP90AB1,HSPA8</t>
  </si>
  <si>
    <t>regulation of hormone levels</t>
  </si>
  <si>
    <t>GO:0010817</t>
  </si>
  <si>
    <t>GCG,ENSEASG00005016780,PCSK2,SLC30A8,STXBP5L,ENSEASG00005009628,FAM3B,CPE,ADRA2A,FGFR1</t>
  </si>
  <si>
    <t>signaling receptor ligand precursor processing</t>
  </si>
  <si>
    <t>GO:0140448</t>
  </si>
  <si>
    <t>amide transport</t>
  </si>
  <si>
    <t>GO:0042886</t>
  </si>
  <si>
    <t>GCG,SLC30A8,STXBP5L,ENSEASG00005009628,FAM3B,CPE,ADRA2A,PSAP</t>
  </si>
  <si>
    <t>GCG,INS,ENSEASG00005016780,CADPS,PAX6,SLC30A8,SNAP25,CHGA,STXBP5L,ENSEASG00005009628,FAM3B,CPE,PRNP,ADRA2A,PKDCC,HSP90B1,PSAP,MTCH1,HSP90AA1,HSPA5,CALR,SEC62,HSP90AB1,OAZ1,LAMP1,HSPA8,JAK1</t>
  </si>
  <si>
    <t>regulation of secretion</t>
  </si>
  <si>
    <t>GO:0051046</t>
  </si>
  <si>
    <t>GCG,INS,ENSEASG00005016780,CARTPT,CHGA,STXBP5L,ENSEASG00005009628,ADRA2A,FGFR1,LAMP1</t>
  </si>
  <si>
    <t>peptide hormone secretion</t>
  </si>
  <si>
    <t>GO:0030072</t>
  </si>
  <si>
    <t>GCG,SLC30A8,STXBP5L,ENSEASG00005009628,FAM3B,CPE,ADRA2A</t>
  </si>
  <si>
    <t>GCG,INS,ENSEASG00005016780,CARTPT,SNAP25,CHGA,STXBP5L,ENSEASG00005009628,PRNP,ADRA2A,CACNB2,PKDCC,FGFR1,HSP90AA1,CALR,HSP90AB1,OAZ1,LAMP1,JAK1</t>
  </si>
  <si>
    <t>peptide secretion</t>
  </si>
  <si>
    <t>GO:0002790</t>
  </si>
  <si>
    <t>SNAP25,PRNP,PKDCC,MTCH1,HSP90AA1,HSPA5,SEC62</t>
  </si>
  <si>
    <t>cellular response to interleukin-4</t>
  </si>
  <si>
    <t>GO:0071353</t>
  </si>
  <si>
    <t>TUBA1B,HSPA5,HSP90AB1,JAK1</t>
  </si>
  <si>
    <t>insulin metabolic process</t>
  </si>
  <si>
    <t>GO:1901142</t>
  </si>
  <si>
    <t>GCG,ENSEASG00005016780,CADPS,PAX6,SNAP25,CHGA,STXBP5L,ENSEASG00005009628,ADRA2A,HSP90B1,PSAP,MTCH1,HSP90AA1,HSPA5,CALR,SEC62,OAZ1,LAMP1,HSPA8</t>
  </si>
  <si>
    <t>response to interleukin-4</t>
  </si>
  <si>
    <t>GO:0070670</t>
  </si>
  <si>
    <t>peptide transport</t>
  </si>
  <si>
    <t>GO:0015833</t>
  </si>
  <si>
    <t>chemical homeostasis</t>
  </si>
  <si>
    <t>GO:0048878</t>
  </si>
  <si>
    <t>GCG,INS,PAX6,SLC30A8,CARTPT,STXBP5L,ENSEASG00005009628,MLXIPL,ADRA2A,ENSEASG00005036587,ANKH,FGFR1,LAMP1</t>
  </si>
  <si>
    <t>protein localization to secretory granule</t>
  </si>
  <si>
    <t>GO:0033366</t>
  </si>
  <si>
    <t>CHGA,CPE</t>
  </si>
  <si>
    <t>EIF3H,DNAJC1,EEF1A1,RPS12,RPS11,ENSEASG00005032986,EEF1B2,ENSEASG00005012575,RPL4,ENSEASG00005000256,ENSEASG00005015515,RPS7,ENSEASG00005023056,RPL12,ENSEASG00005004636,ENSEASG00005014248,RPS19,RPS13,RPS9,ENSEASG00005018290,RPS6,ENSEASG00005016318,ENSEASG00005025626,RPS20,SERBP1,RPL27,ENSEASG00005010978,RPL9,RPL23,RPL22,RPL24,CALR,ENSEASG00005020817,ENSEASG00005025120,ENSEASG00005011121,RPL28,RPS23,RPL36A,RPL26,RPL15,RPL19,ENSEASG00005004585,ENSEASG00005036468,TMED10,RPL13A,RPL35A,RPL13,ENSEASG00005029357,ENSEASG00005005956,RPL10A,ENSEASG00005023808,ENSEASG00005004621,RPS28,ENSEASG00005022501,RPS27L,ENSEASG00005007764,RPL6,ENSEASG00005007625,ENSEASG00005027242,BZW1,EEF1G,ENSEASG00005000650,ENSEASG00005027568,ENSEASG00005030632,ENSEASG00005028601,ENSEASG00005029569,RPLP2,ENSEASG00005001081,ENSEASG00005038395,ENSEASG00005035435,EEF1D,ENSEASG00005007599,ENSEASG00005014316,EIF2AK1,ENSEASG00005014792,ENSEASG00005031616,TMED2,ENSEASG00005037227,PAIP2,APP,ENSEASG00005019199,EIF3K,ENSEASG00005032457,ENSEASG00005033971,EIF3D,KARS1,ENSEASG00005034668,ENSEASG00005029997,ENSEASG00005026771,ENSEASG00005014661,RPS14,EEF2,ENSEASG00005035844,ENSEASG00005030200,MRPS6,RPS16,CSDE1,RPL36,EIF4G2,EIF3F,RPS5,KHDRBS1,METTL17,ENSEASG00005011935,PARK7,NTRK2,WARS1,MRPL16,GPX1,EIF4A3,NCSTN,ATP6AP2,FXR1,ENSEASG00005038575,MRPS14,ENSEASG00005023013,UBA52,SPCS3,ENSEASG00005028667,UQCC2,ENSEASG00005018809,GSTA4,ENSEASG00005029252,NCL,FARSB,IARS2,SEC11A,MRPL27,MRPL51,ENSEASG00005005384,MRPS21,ENSEASG00005032761,TIA1,EIF3M,ENSEASG00005030026,ENSEASG00005029274,APH1A,QARS1,MRPL58,ENSEASG00005024412,ENSEASG00005037977,ENSEASG00005031371,MRPL19,MRPS23,DENR,MRPL57,RCHY1,ENSEASG00005031498,PRMT1,TARS1,DDX3X,LSM14A,PAIP1,AASDH,MRPL52,IDH1,SYNCRIP,EIF1,TRUB2,METTL14,DNAJC3,EIF5B,DHX36</t>
  </si>
  <si>
    <t>EIF3H,DNAJC1,EEF1A1,RPS12,RPS11,ENSEASG00005032986,EEF1B2,ENSEASG00005012575,RPL4,ENSEASG00005000256,ENSEASG00005015515,RPS7,ENSEASG00005023056,RPL12,ENSEASG00005004636,ENSEASG00005014248,RPS19,RPS13,RPS9,ENSEASG00005018290,RPS6,ENSEASG00005016318,ENSEASG00005025626,RPS20,SERBP1,RPL27,ENSEASG00005010978,RPL9,RPL23,RPL22,RPL24,CALR,ENSEASG00005020817,ENSEASG00005025120,ENSEASG00005011121,RPL28,RPS23,RPL36A,RPL26,RPL15,RPL19,ENSEASG00005004585,ENSEASG00005036468,RPL13A,RPL35A,RPL13,ENSEASG00005029357,ENSEASG00005005956,RPL10A,ENSEASG00005023808,ENSEASG00005004621,RPS28,ENSEASG00005022501,RPS27L,RPL6,ENSEASG00005007625,ENSEASG00005027242,BZW1,EEF1G,ENSEASG00005000650,ENSEASG00005030632,ENSEASG00005028601,ENSEASG00005029569,RPLP2,ENSEASG00005001081,ENSEASG00005038395,ENSEASG00005035435,EEF1D,ENSEASG00005007599,ENSEASG00005014316,EIF2AK1,ENSEASG00005014792,ENSEASG00005031616,TMED2,ENSEASG00005037227,PAIP2,APP,ENSEASG00005019199,EIF3K,ENSEASG00005032457,ENSEASG00005033971,EIF3D,KARS1,ENSEASG00005034668,ENSEASG00005029997,ENSEASG00005026771,RPS14,EEF2,ENSEASG00005035844,ENSEASG00005030200,MRPS6,RPS16,CSDE1,RPL36,EIF4G2,EIF3F,RPS5,KHDRBS1,METTL17,ENSEASG00005011935,WARS1,MRPL16,EIF4A3,FXR1,ENSEASG00005038575,MRPS14,ENSEASG00005023013,UBA52,ENSEASG00005028667,UQCC2,ENSEASG00005018809,ENSEASG00005029252,NCL,FARSB,IARS2,MRPL27,MRPL51,ENSEASG00005005384,MRPS21,ENSEASG00005032761,TIA1,EIF3M,ENSEASG00005030026,ENSEASG00005029274,QARS1,MRPL58,ENSEASG00005024412,ENSEASG00005037977,ENSEASG00005031371,MRPL19,MRPS23,DENR,MRPL57,RCHY1,PRMT1,TARS1,DDX3X,LSM14A,PAIP1,AASDH,MRPL52,SYNCRIP,EIF1,TRUB2,METTL14,DNAJC3,EIF5B,DHX36</t>
  </si>
  <si>
    <t>EIF3H,DNAJC1,EEF1A1,RPS12,RPS11,ENSEASG00005032986,PAPSS2,EEF1B2,SMS,ENSEASG00005012575,B3GNT6,RPL4,A4GALT,ENSEASG00005004294,ACSL3,ENSEASG00005000256,ENSEASG00005015515,RPS7,ENSEASG00005023056,RPL12,ENSEASG00005004636,ENSEASG00005014248,GUCY1B1,RPS19,RPS13,RPS9,ENSEASG00005018290,RPS6,ENSEASG00005016318,ENSEASG00005025626,RPS20,ENSEASG00005017751,SERBP1,RPL27,ENSEASG00005010978,RPL9,RPL23,RPL22,RPL24,CALR,ENSEASG00005020817,ENSEASG00005025120,ENSEASG00005011121,RPL28,RPS23,RPL36A,RPL26,RPL15,RPL19,ENSEASG00005004585,ENSEASG00005036468,RPL13A,RPL35A,RPL13,ENSEASG00005029357,TMEM59,ENSEASG00005005956,RPL10A,ENSEASG00005023808,ENSEASG00005004621,KDSR,RPS28,ENSEASG00005022501,RPS27L,RPL6,ENSEASG00005007625,ENSEASG00005027242,ENSEASG00005038348,BZW1,EEF1G,ENSEASG00005000650,ENSEASG00005030632,SLC19A3,ENSEASG00005028601,ENSEASG00005029569,RPLP2,ENSEASG00005001081,TM9SF2,ENSEASG00005038395,ENSEASG00005035435,PGRMC1,EEF1D,ENSEASG00005007599,SAT1,ENSEASG00005014316,ENSEASG00005033090,EIF2AK1,ENSEASG00005014792,ENSEASG00005031616,TMED2,ENSEASG00005037227,PAIP2,APP,ENSEASG00005019199,EIF3K,ENSEASG00005032457,RPN1,ENSEASG00005033971,EIF3D,KARS1,ENSEASG00005034668,ENSEASG00005004910,TMEM165,ENSEASG00005029997,PDXK,STT3A,ENSEASG00005026771,NME2,ENSEASG00005024218,RPS14,EEF2,ENSEASG00005035844,ENSEASG00005030200,ENSEASG00005027076,CTNNB1,MRPS6,ATP5PO,VCP,OSTC,PRPS1,GCNT1,RPS16,GUCY1A1,GALNT7,CSDE1,TMEM258,PAPSS1,RPL36,ENSEASG00005018798,RPN2,EIF4G2,GALNT1,EIF3F,ATIC,RPS5,ATP5PD,KHDRBS1,METTL17,ATP5IF1,ENSEASG00005017492,ENSEASG00005022509,ENSEASG00005011935,GOLPH3,PARK7,WARS1,B4GALT4,MRPL16,CLTC,EIF4A3,NCSTN,FXR1,ENSEASG00005038575,MRPS14,ENSEASG00005023013,UBA52,ENSEASG00005028667,CMPK1,UQCC2,ENSEASG00005018809,CERS2,ENSEASG00005029252,NCL,FARSB,IARS2,MRPL27,VAPA,MRPL51,ADSL,ENSEASG00005005384,ST6GALNAC2,MRPS21,ENSEASG00005032761,TIA1,EIF3M,ENSEASG00005030026,ADI1,DUT,ENSEASG00005029274,QARS1,MRPL58,ENSEASG00005024412,CHPT1,ENSEASG00005037977,ENSEASG00005008177,ENSEASG00005031371,MRPL19,SMPD1,MRPS23,DENR,MRPL57,RCHY1,ENSEASG00005023231,HPRT1,DDOST,ENOPH1,ATP5MC3,AZIN1,SLC35B2,PRMT1,MPPE1,TARS1,DDX3X,LSM14A,SLC49A3,ATP5PB,PAIP1,AASDH,STT3B,MRPL52,ATP5F1A,SYNCRIP,EIF1,TRUB2,GPAT4,ATP5F1C,METTL14,PIGS,DNAJC3,EIF5B,DHX36,ST6GALNAC3</t>
  </si>
  <si>
    <t>EIF3H,DNAJC1,EEF1A1,RPS12,RPS11,ENSEASG00005032986,EEF1B2,ENSEASG00005012575,RPL4,ENSEASG00005000256,ENSEASG00005015515,RPS7,ENSEASG00005023056,RPL12,ENSEASG00005004636,ENSEASG00005014248,RPS19,RPS13,RPS9,ENSEASG00005018290,RPS6,ENSEASG00005016318,ENSEASG00005025626,RPS20,SERBP1,RPL27,ENSEASG00005010978,RPL9,RPL23,RPL22,RPL24,CALR,ENSEASG00005020817,ENSEASG00005025120,ENSEASG00005011121,RPL28,RPS23,RPL36A,RPL26,RPL15,RPL19,ENSEASG00005004585,ENSEASG00005036468,RPL13A,RPL35A,RPL13,ENSEASG00005029357,ENSEASG00005005956,RPL10A,ENSEASG00005023808,ENSEASG00005004621,RPS28,ENSEASG00005022501,RPS27L,RPL6,ENSEASG00005007625,ENSEASG00005027242,BZW1,EEF1G,ENSEASG00005000650,ENSEASG00005030632,ENSEASG00005028601,ENSEASG00005029569,RPLP2,ENSEASG00005001081,ENSEASG00005038395,ENSEASG00005035435,EEF1D,ENSEASG00005007599,ENSEASG00005014316,EIF2AK1,ENSEASG00005014792,ENSEASG00005031616,TMED2,ENSEASG00005037227,PAIP2,APP,ENSEASG00005019199,EIF3K,ENSEASG00005032457,ENSEASG00005033971,EIF3D,KARS1,ENSEASG00005034668,ENSEASG00005029997,ENSEASG00005026771,RPS14,EEF2,ENSEASG00005035844,ENSEASG00005030200,MRPS6,RPS16,CSDE1,RPL36,EIF4G2,EIF3F,RPS5,KHDRBS1,METTL17,ENSEASG00005011935,WARS1,B4GALT4,MRPL16,EIF4A3,FXR1,ENSEASG00005038575,MRPS14,ENSEASG00005023013,UBA52,ENSEASG00005028667,UQCC2,ENSEASG00005018809,CERS2,ENSEASG00005029252,NCL,FARSB,IARS2,MRPL27,VAPA,MRPL51,ENSEASG00005005384,MRPS21,ENSEASG00005032761,TIA1,EIF3M,ENSEASG00005030026,ENSEASG00005029274,QARS1,MRPL58,ENSEASG00005024412,ENSEASG00005037977,ENSEASG00005031371,MRPL19,SMPD1,MRPS23,DENR,MRPL57,RCHY1,PRMT1,TARS1,DDX3X,LSM14A,PAIP1,AASDH,MRPL52,SYNCRIP,EIF1,TRUB2,METTL14,DNAJC3,EIF5B,DHX36</t>
  </si>
  <si>
    <t>VNN1,VNN2,EIF3H,DNAJC1,EEF1A1,RPS12,RPS11,ENSEASG00005032986,EEF1B2,ENSEASG00005012575,RPL4,ENSEASG00005000256,ENSEASG00005015515,RPS7,ENSEASG00005023056,RPL12,ENSEASG00005004636,ENSEASG00005014248,RPS19,RPS13,RPS9,ENSEASG00005018290,RPS6,ENSEASG00005016318,ENSEASG00005025626,RPS20,SERBP1,RPL27,ENSEASG00005010978,RPL9,RPL23,RPL22,RPL24,CALR,ENSEASG00005020817,ENSEASG00005025120,ENSEASG00005011121,RPL28,RPS23,RPL36A,RPL26,RPL15,RPL19,ENSEASG00005004585,ENSEASG00005036468,TMED10,RPL13A,RPL35A,RPL13,ENSEASG00005029357,HEXB,ENSEASG00005005956,RPL10A,ENSEASG00005023808,ENSEASG00005004621,RPS28,ENSEASG00005022501,RPS27L,ENSEASG00005007764,RPL6,ENSEASG00005007625,ENSEASG00005027242,BZW1,EEF1G,ENSEASG00005000650,ENSEASG00005027568,ENSEASG00005030632,ENSEASG00005028601,ENSEASG00005029569,RPLP2,ENSEASG00005001081,TM9SF2,ENSEASG00005038395,ENSEASG00005035435,EEF1D,ENSEASG00005007599,ENSEASG00005014316,EIF2AK1,ENSEASG00005014792,ENSEASG00005031616,TMED2,ENSEASG00005037227,PAIP2,APP,ENSEASG00005019199,EIF3K,ENSEASG00005032457,ENSEASG00005033971,EIF3D,KARS1,ENSEASG00005034668,ENSEASG00005029997,ENSEASG00005026771,ENSEASG00005014661,RPS14,EEF2,ENSEASG00005035844,ENSEASG00005030200,MRPS6,RPS16,CSDE1,RPL36,EIF4G2,EIF3F,RPS5,NUDT19,KHDRBS1,METTL17,ENSEASG00005017492,ENSEASG00005011935,PARK7,NTRK2,WARS1,B4GALT4,MRPL16,GPX1,EIF4A3,NCSTN,ATP6AP2,FXR1,ENSEASG00005038575,MRPS14,ENSEASG00005023013,UBA52,SPCS3,ENSEASG00005028667,UQCC2,ENSEASG00005018809,GSTA4,CERS2,ENSEASG00005029252,NCL,FARSB,IARS2,SEC11A,MRPL27,VAPA,MRPL51,ENSEASG00005005384,MRPS21,ENSEASG00005032761,TIA1,EIF3M,ENSEASG00005030026,ENSEASG00005029274,APH1A,QARS1,MRPL58,ENSEASG00005024412,ENSEASG00005037977,ENSEASG00005031371,MRPL19,SMPD1,MRPS23,DENR,MRPL57,RCHY1,ENSEASG00005031498,PRMT1,TARS1,DDX3X,LSM14A,PAIP1,AASDH,MRPL52,IDH1,SYNCRIP,EIF1,TRUB2,GPAT4,HSD17B4,METTL14,DNAJC3,EIF5B,DHX36,ST6GALNAC3</t>
  </si>
  <si>
    <t>EIF3H,LEF1,DNAJC1,RDH10,SOX17,EEF1A1,RPS12,EPCAM,PGR,IHH,PRPSAP1,SPDEF,RPS11,ENSEASG00005032986,AGR2,PAPSS2,EDNRB,ENSEASG00005013355,ENSEASG00005005051,EEF1B2,CREB3L4,SMS,ENSEASG00005012575,B3GNT6,RPL4,A4GALT,ENSEASG00005004294,ESR1,GLO1,ACSL3,ENSEASG00005000256,ENSEASG00005015515,GJA1,RPS7,SEM1,ENSEASG00005023056,RPL12,HSP90B1,ENSEASG00005004636,GATA2,NPC2,ENSEASG00005014248,DNAJA1,GUCY1B1,RPS19,RPS13,RPS9,CADM1,ENSEASG00005018290,RPS6,ENSEASG00005016318,ENSEASG00005025626,RPS20,ENSEASG00005017751,SERBP1,RPL27,ENSEASG00005010978,RPL9,RPL23,RPL22,ENSEASG00005005734,FGFR1,RPL24,CALR,ENSEASG00005020817,ENSEASG00005025120,UXS1,DLX5,ENSEASG00005011121,LSM8,RPL28,RPS23,RPL36A,RPL26,RPL15,IL12RB2,DLX6,HSP90AB1,RPL19,ENSEASG00005004585,ENSEASG00005036575,CCND1,ENSEASG00005036468,ENSEASG00005009014,TMED10,PHB2,LUC7L,MAT2B,RPL13A,NDRG2,TERF2IP,RPL35A,RPL13,PPP2CB,METAP2,ENSEASG00005029357,HEXB,MCOLN2,GFPT1,TMEM59,ENSEASG00005005956,RPL10A,ENSEASG00005023808,ENSEASG00005004621,NANS,KDSR,RPS28,ENSEASG00005022501,RPS27L,ENSEASG00005007764,SLC5A3,SLC24A4,RPL6,ENSEASG00005007625,ENSEASG00005027242,ENSEASG00005038348,BZW1,EEF1G,PCBP1,ENSEASG00005000650,ENSEASG00005027568,ENSEASG00005030632,SLC19A3,HNRNPM,ANXA2,MYADM,PGD,ENSEASG00005028601,ENSEASG00005029569,RPLP2,ENSEASG00005001081,TM9SF2,ENSEASG00005038395,CCAR1,ENSEASG00005035435,INSIG2,ENSEASG00005029269,MSX2,PGRMC1,EEF1D,ENSEASG00005007599,CANX,HSP90AA1,CNBP,SAT1,TOP2B,ENSEASG00005014316,ENSEASG00005033090,HNRNPK,EIF2AK1,PNRC2,ENSEASG00005017822,CCPG1,ENSEASG00005014792,ENSEASG00005031616,TMED2,SUB1,ATXN7L3B,GNPNAT1,SNRPB2,ENSEASG00005037227,PAIP2,APP,ENSEASG00005019199,EIF3K,ENSEASG00005032457,RPN1,ENSEASG00005033971,PDCD4,EIF3D,KARS1,ENSEASG00005024211,IRS1,ENSEASG00005034668,ENSEASG00005004910,TMBIM6,TMEM165,SATB1,ENSEASG00005020091,ENSEASG00005029997,MORF4L1,PDXK,POLR1H,STT3A,ENSEASG00005026771,ENSEASG00005014661,MBOAT7,TSEN15,NME2,ENSEASG00005024218,RPS14,CNPY2,MTA3,EEF2,FZD2,STAT1,ENSEASG00005035844,ENSEASG00005014210,BANF1,ENSEASG00005013419,ENSEASG00005030200,ENSEASG00005027076,PRKAR1A,CTNNB1,CTBP2,NONO,ADRA2A,UBE3A,MRPS6,CCT2,ENSEASG00005020152,NFIB,ILF2,ATP5PO,NUCKS1,VCP,EWSR1,OSTC,ENSEASG00005030923,LAPTM4B,PRPS1,KLF5,GCNT1,SCAND1,ANXA1,RPS16,FOCAD,POLR2G,CDK4,ENSEASG00005035318,GAS6,GUCY1A1,TET1,SNRPF,GALNT7,CSDE1,PRDX4,MLLT3,TMEM258,HSPA8,YEATS4,DPY30,STRAP,PAPSS1,RPL36,BMI1,ENSEASG00005018798,RPN2,STMP1,ERP29,PSIP1,EIF4G2,GALNT1,RBM42,KDM7A,ARF4,EIF3F,ENSEASG00005038410,MYOM1,HSPB1,ATIC,ENSEASG00005033751,ILRUN,ENSEASG00005033296,RPS5,THRSP,TBXAS1,DNAJC10,ENSEASG00005003390,TEAD2,HDAC7,PFDN5,ATP5PD,TP53BP1,KHDRBS1,METTL17,FOXA2,ATP5IF1,CNOT7,ENSEASG00005017492,ENSEASG00005035006,ENSEASG00005022509,LSM6,ENSEASG00005011935,ENSEASG00005002806,CBX1,GOLPH3,PUF60,PTBP3,TGFB2,PARK7,MTA2,NTRK2,WARS1,PRPF19,B4GALT4,LAMTOR5,GTF2A2,MRPL16,MSL1,ENSEASG00005031806,ENSEASG00005029763,EPM2AIP1,CLTC,G3BP1,GPX1,SUCO,AHNAK,LSM3,EIF4A3,SERPINH1,SORD,CCT8,SC5D,PDCD5,HDAC2,ANXA4,NCSTN,GPI,MGST3,ATP6AP2,ENY2,TDRD7,FXR1,AKR1A1,ENSEASG00005038575,PEX7,CHCHD2,ENSEASG00005003680,APPL2,ZMYND8,SF3B6,DOLK,MRPS14,MSH6,DCAF6,ENSEASG00005023013,BRD3,UBA52,SPCS3,POLR2F,CYP51A1,WDR6,FERMT1,ENSEASG00005028667,PDIA5,CMPK1,UQCC2,ENSEASG00005022128,AKT1,ENSEASG00005018809,RNPS1,MESD,CIR1,FLOT1,CTDNEP1,AASDHPPT,ENSEASG00005026260,ENSEASG00005007702,CERS2,PURB,PTGES3,PIK3R1,CCT4,PATZ1,ENSEASG00005029252,NCL,RNF10,CCT6A,FARSB,IARS2,APEX1,SEC11A,SF3B3,MRPL27,GLRX5,SNRNP200,VAPA,PIP4K2A,MRPL51,TPRKB,ADSL,AGPAT2,SNX5,MAP2K1,ENSEASG00005005384,RBM8A,MPHOSPH6,SSB,ST6GALNAC2,MRPS21,ENSEASG00005032761,TIA1,EIF3M,GLRX3,ENSEASG00005030026,SF3A1,ADI1,ENSEASG00005028649,DUT,GEMIN4,KDM1A,CCT7,RAB1A,ENSEASG00005029274,TAF7,GSN,MED21,PDCL3,APH1A,KDM5B,IMP3,ENSEASG00005014566,AP3D1,SAP18,FBL,ENSEASG00005036447,HBP1,MFAP1,MECOM,TSG101,QARS1,MRPL58,CCT3,SNW1,NEDD8,ENSEASG00005024412,CHPT1,ENSEASG00005037977,ANXA7,RAC1,ENSEASG00005008177,ENSEASG00005031371,MRPL19,TCP1,NPTN,ENSEASG00005028729,SMPD1,MRPS23,TSC22D3,ENSEASG00005015703,NXF1,ENSEASG00005019557,RING1,PPP1CA,RBM17,DENR,GABPB2,CPSF6,MRPL57,ZMAT2,MACROH2A1,CYBA,RCHY1,ABHD14B,SARNP,ENSEASG00005023231,HPRT1,C1QBP,CIAO2B,PHAX,TADA3,ERP44,CHID1,POLR2B,DDOST,PFDN2,SNRPC,TSEN34,SDF2,UBE2I,MYDGF,SNRNP27,SF3B5,CYB5B,PGK1,CBY1,ENOPH1,HNRNPF,ATP5MC3,ELOB,AZIN1,FKBP2,SMU1,DDX39B,MRI1,AKR1B1,POLR2I,SNRPB,ENSEASG00005008690,GTF2E2,ENSEASG00005038465,SDCBP,ENSEASG00005003279,MATR3,ADRM1,LGR4,SSU72,SLC35B2,SMARCA4,PRMT1,MPPE1,TARS1,DEK,ENSEASG00005001773,DDX3X,LSM14A,SLC49A3,TOP1,NDUFAB1,ENSEASG00005001572,ATP5PB,ENSEASG00005029800,PMPCB,YY1,NELFCD,TCEA1,SP3,PAIP1,IVNS1ABP,AASDH,STT3B,MRPL52,PPIG,DLG1,PA2G4,IDH1,ATP5F1A,PHB1,SYNCRIP,MSL3,ACTR8,EIF1,BRD2,IK,ENSEASG00005031211,TRUB2,GPAT4,ZC3H10,TRIM28,ATP5F1C,LARP7,METTL14,PSMC5,SREBF1,PIGS,ASXL1,ENSEASG00005006876,ZRSR2,HP1BP3,NDFIP1,DNAJC3,CBFB,THOC7,EIF5B,PPP4R3B,DHX36,REST,HSPH1,CASK,CD81,ATXN1,PRPF40A,ENSEASG00005012642,BPTF,ST6GALNAC3</t>
  </si>
  <si>
    <t>EIF3H,LEF1,DNAJC1,RDH10,SOX17,EEF1A1,RPS12,EPCAM,PGR,IHH,PRPSAP1,SPDEF,RPS11,ENSEASG00005032986,AGR2,PAPSS2,EDNRB,ENSEASG00005013355,ENSEASG00005005051,EEF1B2,CREB3L4,SMS,ENSEASG00005012575,B3GNT6,RPL4,A4GALT,ENSEASG00005004294,ESR1,GLO1,ACSL3,ENSEASG00005000256,ENSEASG00005015515,GJA1,RPS7,SEM1,ENSEASG00005023056,RPL12,HSP90B1,ENSEASG00005004636,GATA2,NPC2,ENSEASG00005014248,DNAJA1,GUCY1B1,RPS19,RPS13,RPS9,CADM1,ENSEASG00005018290,RPS6,ENSEASG00005016318,ENSEASG00005025626,RPS20,ENSEASG00005017751,SERBP1,RPL27,ENSEASG00005010978,RPL9,RPL23,RPL22,ENSEASG00005005734,FGFR1,RPL24,CALR,ENSEASG00005020817,ENSEASG00005025120,UXS1,DLX5,ENSEASG00005011121,LSM8,RPL28,RPS23,RPL36A,RPL26,RPL15,IL12RB2,DLX6,HSP90AB1,RPL19,ENSEASG00005004585,ENSEASG00005036575,CCND1,ENSEASG00005036468,ENSEASG00005009014,TMED10,PHB2,LUC7L,MAT2B,RPL13A,NDRG2,TERF2IP,RPL35A,RPL13,PPP2CB,METAP2,ENSEASG00005029357,HEXB,MCOLN2,GFPT1,TMEM59,ENSEASG00005005956,RPL10A,ENSEASG00005023808,ENSEASG00005004621,NANS,KDSR,RPS28,ENSEASG00005022501,RPS27L,ENSEASG00005007764,SLC24A4,RPL6,ENSEASG00005007625,ENSEASG00005027242,ENSEASG00005038348,BZW1,EEF1G,PCBP1,ENSEASG00005000650,ENSEASG00005027568,ENSEASG00005030632,SLC19A3,HNRNPM,ANXA2,MYADM,PGD,ENSEASG00005028601,ENSEASG00005029569,RPLP2,ENSEASG00005001081,TM9SF2,ENSEASG00005038395,CCAR1,ENSEASG00005035435,INSIG2,ENSEASG00005029269,MSX2,PGRMC1,EEF1D,ENSEASG00005007599,CANX,HSP90AA1,CNBP,SAT1,TOP2B,ENSEASG00005014316,ENSEASG00005033090,HNRNPK,EIF2AK1,PNRC2,ENSEASG00005017822,CCPG1,ENSEASG00005014792,ENSEASG00005031616,TMED2,SUB1,ATXN7L3B,GNPNAT1,SNRPB2,ENSEASG00005037227,PAIP2,APP,ENSEASG00005019199,EIF3K,ENSEASG00005032457,RPN1,ENSEASG00005033971,PDCD4,EIF3D,KARS1,ENSEASG00005024211,IRS1,ENSEASG00005034668,ENSEASG00005004910,TMBIM6,TMEM165,SATB1,ENSEASG00005020091,ENSEASG00005029997,MORF4L1,PDXK,POLR1H,STT3A,ENSEASG00005026771,ENSEASG00005014661,MBOAT7,TSEN15,NME2,ENSEASG00005024218,RPS14,CNPY2,MTA3,EEF2,FZD2,STAT1,ENSEASG00005035844,ENSEASG00005014210,BANF1,ENSEASG00005013419,ENSEASG00005030200,ENSEASG00005027076,PRKAR1A,CTNNB1,CTBP2,NONO,ADRA2A,UBE3A,MRPS6,CCT2,ENSEASG00005020152,NFIB,ILF2,ATP5PO,NUCKS1,VCP,EWSR1,OSTC,ENSEASG00005030923,LAPTM4B,PRPS1,KLF5,GCNT1,SCAND1,ANXA1,RPS16,FOCAD,POLR2G,CDK4,ENSEASG00005035318,GAS6,GUCY1A1,TET1,SNRPF,GALNT7,CSDE1,PRDX4,MLLT3,TMEM258,HSPA8,YEATS4,DPY30,STRAP,PAPSS1,RPL36,BMI1,ENSEASG00005018798,RPN2,STMP1,ERP29,PSIP1,EIF4G2,GALNT1,RBM42,KDM7A,ARF4,EIF3F,ENSEASG00005038410,MYOM1,HSPB1,ATIC,ENSEASG00005033751,ILRUN,ENSEASG00005033296,RPS5,THRSP,TBXAS1,DNAJC10,ENSEASG00005003390,TEAD2,HDAC7,PFDN5,ATP5PD,TP53BP1,KHDRBS1,METTL17,FOXA2,ATP5IF1,CNOT7,ENSEASG00005017492,ENSEASG00005035006,ENSEASG00005022509,LSM6,ENSEASG00005011935,ENSEASG00005002806,CBX1,GOLPH3,PUF60,PTBP3,TGFB2,PARK7,MTA2,NTRK2,WARS1,PRPF19,B4GALT4,LAMTOR5,GTF2A2,MRPL16,MSL1,ENSEASG00005031806,ENSEASG00005029763,EPM2AIP1,CLTC,G3BP1,GPX1,AHNAK,LSM3,EIF4A3,SERPINH1,SORD,CCT8,SC5D,PDCD5,HDAC2,ANXA4,NCSTN,GPI,MGST3,ATP6AP2,ENY2,TDRD7,FXR1,AKR1A1,ENSEASG00005038575,PEX7,CHCHD2,ENSEASG00005003680,APPL2,ZMYND8,SF3B6,DOLK,MRPS14,MSH6,DCAF6,ENSEASG00005023013,BRD3,UBA52,SPCS3,POLR2F,CYP51A1,WDR6,FERMT1,ENSEASG00005028667,PDIA5,CMPK1,UQCC2,ENSEASG00005022128,AKT1,ENSEASG00005018809,RNPS1,MESD,CIR1,FLOT1,CTDNEP1,AASDHPPT,ENSEASG00005026260,ENSEASG00005007702,CERS2,PURB,PTGES3,PIK3R1,CCT4,PATZ1,ENSEASG00005029252,NCL,RNF10,CCT6A,FARSB,IARS2,APEX1,SEC11A,SF3B3,MRPL27,GLRX5,SNRNP200,VAPA,PIP4K2A,MRPL51,TPRKB,ADSL,AGPAT2,SNX5,MAP2K1,ENSEASG00005005384,RBM8A,MPHOSPH6,SSB,ST6GALNAC2,MRPS21,ENSEASG00005032761,TIA1,EIF3M,GLRX3,ENSEASG00005030026,SF3A1,ADI1,ENSEASG00005028649,DUT,GEMIN4,KDM1A,CCT7,RAB1A,ENSEASG00005029274,TAF7,GSN,MED21,PDCL3,APH1A,KDM5B,IMP3,ENSEASG00005014566,AP3D1,SAP18,FBL,ENSEASG00005036447,HBP1,MFAP1,MECOM,TSG101,QARS1,MRPL58,CCT3,SNW1,NEDD8,ENSEASG00005024412,CHPT1,ENSEASG00005037977,ANXA7,RAC1,ENSEASG00005008177,ENSEASG00005031371,MRPL19,TCP1,NPTN,ENSEASG00005028729,SMPD1,MRPS23,TSC22D3,ENSEASG00005015703,NXF1,ENSEASG00005019557,RING1,PPP1CA,RBM17,DENR,GABPB2,CPSF6,MRPL57,ZMAT2,MACROH2A1,CYBA,RCHY1,ABHD14B,SARNP,ENSEASG00005023231,HPRT1,C1QBP,CIAO2B,PHAX,TADA3,ERP44,CHID1,POLR2B,DDOST,PFDN2,SNRPC,TSEN34,SDF2,UBE2I,MYDGF,SNRNP27,SF3B5,PGK1,CBY1,ENOPH1,HNRNPF,ATP5MC3,ELOB,AZIN1,FKBP2,SMU1,DDX39B,AKR1B1,POLR2I,SNRPB,ENSEASG00005008690,GTF2E2,ENSEASG00005038465,SDCBP,ENSEASG00005003279,MATR3,ADRM1,LGR4,SSU72,SLC35B2,SMARCA4,PRMT1,MPPE1,TARS1,DEK,ENSEASG00005001773,DDX3X,LSM14A,SLC49A3,TOP1,NDUFAB1,ENSEASG00005001572,ATP5PB,ENSEASG00005029800,PMPCB,YY1,NELFCD,TCEA1,SP3,PAIP1,IVNS1ABP,AASDH,STT3B,MRPL52,PPIG,DLG1,PA2G4,IDH1,ATP5F1A,PHB1,SYNCRIP,MSL3,ACTR8,EIF1,BRD2,IK,ENSEASG00005031211,TRUB2,GPAT4,ZC3H10,TRIM28,ATP5F1C,LARP7,METTL14,PSMC5,SREBF1,PIGS,ASXL1,ENSEASG00005006876,ZRSR2,HP1BP3,NDFIP1,DNAJC3,CBFB,THOC7,EIF5B,PPP4R3B,DHX36,REST,HSPH1,CASK,CD81,ATXN1,PRPF40A,ENSEASG00005012642,BPTF,ST6GALNAC3</t>
  </si>
  <si>
    <t>EIF3H,LEF1,DNAJC1,RDH10,SOX17,EEF1A1,RPS12,EPCAM,PGR,IHH,PRPSAP1,SPDEF,RPS11,ENSEASG00005032986,AGR2,PAPSS2,EDNRB,ENSEASG00005013355,ENSEASG00005005051,EEF1B2,CREB3L4,SMS,ENSEASG00005012575,B3GNT6,RPL4,A4GALT,ENSEASG00005004294,ESR1,GLO1,ACSL3,ENSEASG00005000256,ENSEASG00005015515,GJA1,RPS7,SEM1,ENSEASG00005023056,RPL12,HSP90B1,ENSEASG00005004636,GATA2,NPC2,ENSEASG00005014248,DNAJA1,GUCY1B1,RPS19,RPS13,RPS9,CADM1,ENSEASG00005018290,RPS6,ENSEASG00005016318,ENSEASG00005025626,RPS20,ENSEASG00005017751,SERBP1,RPL27,ENSEASG00005010978,RPL9,RPL23,RPL22,ENSEASG00005005734,FGFR1,RPL24,CALR,ENSEASG00005020817,ENSEASG00005025120,UXS1,DLX5,ENSEASG00005011121,LSM8,RPL28,RPS23,RPL36A,RPL26,RPL15,IL12RB2,DLX6,HSP90AB1,RPL19,ENSEASG00005004585,ENSEASG00005036575,CCND1,ENSEASG00005036468,ENSEASG00005009014,TMED10,PHB2,LUC7L,MAT2B,RPL13A,NDRG2,TERF2IP,RPL35A,RPL13,PPP2CB,METAP2,ENSEASG00005029357,HEXB,MCOLN2,GFPT1,TMEM59,ENSEASG00005005956,RPL10A,ENSEASG00005023808,ENSEASG00005004621,KDSR,RPS28,ENSEASG00005022501,RPS27L,ENSEASG00005007764,SLC24A4,RPL6,ENSEASG00005007625,ENSEASG00005027242,ENSEASG00005038348,BZW1,EEF1G,PCBP1,ENSEASG00005000650,ENSEASG00005027568,ENSEASG00005030632,SLC19A3,HNRNPM,ANXA2,MYADM,ENSEASG00005028601,ENSEASG00005029569,RPLP2,ENSEASG00005001081,TM9SF2,ENSEASG00005038395,CCAR1,ENSEASG00005035435,INSIG2,ENSEASG00005029269,MSX2,PGRMC1,EEF1D,ENSEASG00005007599,CANX,HSP90AA1,CNBP,SAT1,TOP2B,ENSEASG00005014316,ENSEASG00005033090,HNRNPK,EIF2AK1,PNRC2,ENSEASG00005017822,CCPG1,ENSEASG00005014792,ENSEASG00005031616,TMED2,SUB1,ATXN7L3B,GNPNAT1,SNRPB2,ENSEASG00005037227,PAIP2,APP,ENSEASG00005019199,EIF3K,ENSEASG00005032457,RPN1,ENSEASG00005033971,PDCD4,EIF3D,KARS1,ENSEASG00005024211,IRS1,ENSEASG00005034668,ENSEASG00005004910,TMBIM6,TMEM165,SATB1,ENSEASG00005029997,MORF4L1,PDXK,POLR1H,STT3A,ENSEASG00005026771,ENSEASG00005014661,MBOAT7,TSEN15,NME2,ENSEASG00005024218,RPS14,CNPY2,MTA3,EEF2,FZD2,STAT1,ENSEASG00005035844,ENSEASG00005014210,BANF1,ENSEASG00005013419,ENSEASG00005030200,ENSEASG00005027076,PRKAR1A,CTNNB1,CTBP2,NONO,ADRA2A,UBE3A,MRPS6,CCT2,ENSEASG00005020152,NFIB,ILF2,ATP5PO,NUCKS1,VCP,EWSR1,OSTC,ENSEASG00005030923,LAPTM4B,PRPS1,KLF5,GCNT1,SCAND1,ANXA1,RPS16,FOCAD,POLR2G,CDK4,ENSEASG00005035318,GAS6,GUCY1A1,TET1,SNRPF,GALNT7,CSDE1,PRDX4,MLLT3,TMEM258,HSPA8,YEATS4,DPY30,STRAP,PAPSS1,RPL36,BMI1,ENSEASG00005018798,RPN2,STMP1,ERP29,PSIP1,EIF4G2,GALNT1,RBM42,KDM7A,ARF4,EIF3F,ENSEASG00005038410,MYOM1,HSPB1,ATIC,ENSEASG00005033751,ILRUN,ENSEASG00005033296,RPS5,THRSP,TBXAS1,DNAJC10,ENSEASG00005003390,TEAD2,HDAC7,PFDN5,ATP5PD,TP53BP1,KHDRBS1,METTL17,FOXA2,ATP5IF1,CNOT7,ENSEASG00005017492,ENSEASG00005035006,ENSEASG00005022509,LSM6,ENSEASG00005011935,ENSEASG00005002806,CBX1,GOLPH3,PUF60,PTBP3,TGFB2,PARK7,MTA2,NTRK2,WARS1,PRPF19,B4GALT4,LAMTOR5,GTF2A2,MRPL16,MSL1,ENSEASG00005031806,ENSEASG00005029763,EPM2AIP1,CLTC,G3BP1,GPX1,AHNAK,LSM3,EIF4A3,SERPINH1,CCT8,PDCD5,HDAC2,ANXA4,NCSTN,GPI,MGST3,ATP6AP2,ENY2,TDRD7,FXR1,AKR1A1,ENSEASG00005038575,PEX7,CHCHD2,ENSEASG00005003680,APPL2,ZMYND8,SF3B6,MRPS14,MSH6,DCAF6,ENSEASG00005023013,BRD3,UBA52,SPCS3,POLR2F,WDR6,FERMT1,ENSEASG00005028667,PDIA5,CMPK1,UQCC2,ENSEASG00005022128,AKT1,ENSEASG00005018809,RNPS1,MESD,CIR1,FLOT1,CTDNEP1,AASDHPPT,ENSEASG00005026260,ENSEASG00005007702,CERS2,PURB,PTGES3,PIK3R1,CCT4,PATZ1,ENSEASG00005029252,NCL,RNF10,CCT6A,FARSB,IARS2,APEX1,SEC11A,SF3B3,MRPL27,GLRX5,SNRNP200,VAPA,PIP4K2A,MRPL51,TPRKB,ADSL,AGPAT2,SNX5,MAP2K1,ENSEASG00005005384,RBM8A,MPHOSPH6,SSB,ST6GALNAC2,MRPS21,ENSEASG00005032761,TIA1,EIF3M,GLRX3,ENSEASG00005030026,SF3A1,ADI1,ENSEASG00005028649,DUT,GEMIN4,KDM1A,CCT7,RAB1A,ENSEASG00005029274,TAF7,GSN,MED21,PDCL3,APH1A,KDM5B,IMP3,ENSEASG00005014566,AP3D1,SAP18,FBL,ENSEASG00005036447,HBP1,MFAP1,MECOM,TSG101,QARS1,MRPL58,CCT3,SNW1,NEDD8,ENSEASG00005024412,CHPT1,ENSEASG00005037977,ANXA7,RAC1,ENSEASG00005008177,ENSEASG00005031371,MRPL19,TCP1,NPTN,ENSEASG00005028729,SMPD1,MRPS23,TSC22D3,ENSEASG00005015703,NXF1,ENSEASG00005019557,RING1,PPP1CA,RBM17,DENR,GABPB2,CPSF6,MRPL57,ZMAT2,MACROH2A1,CYBA,RCHY1,ABHD14B,SARNP,ENSEASG00005023231,HPRT1,C1QBP,CIAO2B,PHAX,TADA3,ERP44,CHID1,POLR2B,DDOST,PFDN2,SNRPC,TSEN34,SDF2,UBE2I,MYDGF,SNRNP27,SF3B5,CYB5B,PGK1,CBY1,ENOPH1,HNRNPF,ATP5MC3,ELOB,AZIN1,FKBP2,SMU1,DDX39B,MRI1,AKR1B1,POLR2I,SNRPB,GTF2E2,ENSEASG00005038465,SDCBP,ENSEASG00005003279,MATR3,ADRM1,LGR4,SSU72,SLC35B2,SMARCA4,PRMT1,MPPE1,TARS1,DEK,ENSEASG00005001773,DDX3X,LSM14A,SLC49A3,TOP1,NDUFAB1,ATP5PB,ENSEASG00005029800,PMPCB,YY1,NELFCD,TCEA1,SP3,PAIP1,IVNS1ABP,AASDH,STT3B,MRPL52,PPIG,DLG1,PA2G4,ATP5F1A,PHB1,SYNCRIP,MSL3,ACTR8,EIF1,BRD2,IK,ENSEASG00005031211,TRUB2,GPAT4,ZC3H10,TRIM28,ATP5F1C,LARP7,METTL14,PSMC5,SREBF1,PIGS,ASXL1,ENSEASG00005006876,ZRSR2,HP1BP3,NDFIP1,DNAJC3,CBFB,THOC7,EIF5B,PPP4R3B,DHX36,REST,HSPH1,CASK,CD81,ATXN1,PRPF40A,ENSEASG00005012642,BPTF,ST6GALNAC3</t>
  </si>
  <si>
    <t>ENSEASG00005037605,VNN1,VNN2,PLA2G2C,EIF3H,LEF1,DNAJC1,RDH10,SOX17,EEF1A1,RPS12,EPCAM,PGR,IHH,PRPSAP1,SPDEF,RPS11,ENSEASG00005032986,AGR2,PAPSS2,EDNRB,ENSEASG00005013355,ENSEASG00005005051,ENSEASG00005005942,EEF1B2,CREB3L4,SMS,ENSEASG00005012575,B3GNT6,RPL4,A4GALT,ENSEASG00005004294,ESR1,GLO1,ACSL3,ENSEASG00005000256,ENSEASG00005015515,GJA1,RPS7,CHML,ENSEASG00005025591,SEM1,SRPX,ENSEASG00005023056,RPL12,HSP90B1,ENSEASG00005004636,GATA2,NPC2,ENSEASG00005014007,ENSEASG00005014248,DNAJA1,GUCY1B1,RPS19,RPS13,RPS9,CADM1,ENSEASG00005018290,RPS6,ENSEASG00005016318,ENSEASG00005025626,RPS20,ENSEASG00005017751,SERBP1,RPL27,ENSEASG00005010978,RPL9,RPL23,RPL22,ENSEASG00005005734,FGFR1,RPL24,CALR,ENSEASG00005020817,ENSEASG00005025120,UXS1,DLX5,TMEM30A,ENSEASG00005011121,LSM8,RPL28,RPS23,RPL36A,RPL26,RPL15,IL12RB2,DLX6,HSP90AB1,RPL19,ENSEASG00005004585,ENSEASG00005036575,CCND1,ENSEASG00005036468,ENSEASG00005009014,TMED10,PHB2,LUC7L,MAT2B,RPL13A,NDRG2,TERF2IP,RPL35A,RPL13,PPP2CB,METAP2,ENSEASG00005029357,HEXB,MCOLN2,GFPT1,TMEM59,ENSEASG00005005956,RPL10A,ENSEASG00005023808,ENSEASG00005004621,KDSR,RPS28,GCSH,PSAP,ENSEASG00005022501,RPS27L,ENSEASG00005007764,SLC5A3,SLC24A4,RPL6,ENSEASG00005007625,DDR1,RRAGA,ENSEASG00005027242,EPHA7,ENSEASG00005038348,BZW1,EEF1G,PCBP1,ENSEASG00005000650,ENSEASG00005027568,ENSEASG00005030632,SLC19A3,HNRNPM,PTPN9,ENSEASG00005009615,ANXA2,MYADM,PGD,ENSEASG00005028601,ENSEASG00005029569,RPLP2,ENSEASG00005001081,TM9SF2,ENSEASG00005038395,PTPRF,CCAR1,ENSEASG00005038481,ENSEASG00005035435,INSIG2,ENSEASG00005029269,CDC14A,MSX2,PGRMC1,EEF1D,ENSEASG00005007599,CANX,HSP90AA1,CNBP,UFC1,SAT1,TOP2B,ENSEASG00005014316,ENSEASG00005033090,HNRNPK,EIF2AK1,PNRC2,ENSEASG00005017822,CCPG1,RALBP1,ENSEASG00005014792,ENSEASG00005031616,GPD1L,TMED2,SUB1,ATXN7L3B,PON2,SMC6,GNPNAT1,SNRPB2,ENSEASG00005037227,PAIP2,GNPTAB,APP,ENSEASG00005019199,EIF3K,ENSEASG00005032457,CASP6,RPN1,ENSEASG00005033971,PDCD4,EIF3D,KARS1,ENSEASG00005024211,IRS1,ENSEASG00005034668,ENSEASG00005004910,ARL1,TMBIM6,TMEM165,SATB1,ENSEASG00005020091,ENSEASG00005029997,MORF4L1,PDXK,POLR1H,YWHAB,STT3A,ENSEASG00005026771,ENSEASG00005014661,CHMP3,MBOAT7,TSEN15,NME2,ENSEASG00005024218,RPS14,ENSEASG00005032101,ENSEASG00005025821,CNPY2,MTA3,COX7A2L,EEF2,FZD2,STAT1,EXO5,ENSEASG00005035844,ENSEASG00005014210,BANF1,ENSEASG00005013419,ENSEASG00005030200,ENSEASG00005027076,PRKAR1A,CTNNB1,CTBP2,ENSEASG00005034960,NONO,ADRA2A,UBE3A,MRPS6,CCT2,ENSEASG00005020152,NFIB,CHMP5,ILF2,ATP5PO,NUCKS1,VCP,EWSR1,OSTC,ENSEASG00005030923,LAPTM4B,PRPS1,KLF5,RNF212,GCNT1,SCAND1,UFM1,ANXA1,RPS16,FOCAD,POLR2G,CDK4,ENSEASG00005035318,GAS6,ENSEASG00005032078,GUCY1A1,TET1,SNRPF,GALNT7,CSDE1,PRDX4,MLLT3,TMEM258,HSPA8,YEATS4,TALDO1,DPY30,STRAP,PAPSS1,RAN,RPL36,PACSIN3,BMI1,ENSEASG00005018798,RPN2,STMP1,ERP29,PSIP1,EIF4G2,ADIPOR1,UNG,GALNT1,RBM42,KDM7A,ARF4,CDC6,EIF3F,ME2,ENSEASG00005038410,MYOM1,HSPB1,ATIC,ENSEASG00005033751,ILRUN,ENSEASG00005033296,RPS5,THRSP,VMP1,TBXAS1,DNAJC10,ENSEASG00005003390,TEAD2,HDAC7,PFDN5,NUDT19,NDUFC2,ATP5PD,TP53BP1,RPA1,KHDRBS1,METTL17,FOXA2,ATP5IF1,CNOT7,ENSEASG00005017492,ENSEASG00005035006,ENSEASG00005022509,LSM6,ENSEASG00005011935,NDUFB3,ENSEASG00005002806,CBX1,FIS1,GOLPH3,PUF60,PTBP3,TGFB2,PARK7,MTA2,NTRK2,WARS1,PRPF19,B4GALT4,LAMTOR5,GTF2A2,CHMP2A,MRPL16,PPA1,MSL1,ENSEASG00005031806,OGDHL,ENSEASG00005029763,EPM2AIP1,CLTC,G3BP1,GPX1,AHNAK,RNASET2,LSM3,ATG3,EIF4A3,SERPINH1,SORD,CCT8,RPA3,PDCD5,HDAC2,ANXA4,ATP6V1A,NCSTN,FNTA,GPI,MGST3,ATP6AP2,ENY2,TDRD7,EMC6,FXR1,AKR1A1,ENSEASG00005038575,PEX7,BNIP3L,CHCHD2,ENSEASG00005003680,APPL2,ZMYND8,SF3B6,DOLK,MRPS14,VDAC1,MSH6,DCAF6,CCDC117,ENSEASG00005023013,BRD3,UBA52,SPCS3,POLR2F,WDR6,REXO2,FERMT1,ENSEASG00005028667,PDIA5,CMPK1,KIN,UQCC2,PRDX2,ENSEASG00005022128,AKT1,ENSEASG00005018809,RNPS1,DNAJC15,BIRC2,MESD,CIR1,FLOT1,CTDNEP1,AASDHPPT,ENSEASG00005026260,GSTA4,ENSEASG00005007702,CERS2,PURB,PTGES3,PIK3R1,CCT4,PATZ1,ENSEASG00005029252,NCL,RNF10,CCT6A,FARSB,IARS2,IL10RB,APEX1,SEC11A,ENSEASG00005006844,SF3B3,MRPL27,PTP4A1,GLRX5,SNRNP200,VAPA,COX5B,PIP4K2A,MRPL51,TPRKB,ADSL,AGPAT2,SNX5,MAP2K1,ENSEASG00005005384,RBM8A,STK39,MPHOSPH6,SSB,ST6GALNAC2,MRPS21,ENSEASG00005032761,TIA1,ENSEASG00005017505,EIF3M,GLRX3,ENSEASG00005030026,POLE4,SF3A1,ADI1,ENSEASG00005028649,DUT,GEMIN4,KDM1A,CCT7,RAB1A,ENSEASG00005029274,TAF7,ENSEASG00005026470,GSN,MED21,PDCL3,APH1A,KDM5B,IMP3,ENSEASG00005014566,AP3D1,SAP18,CD109,FBL,ENSEASG00005036447,HBP1,MFAP1,ETFB,RBBP8,MECOM,TSG101,QARS1,MRPL58,CCT3,SNW1,NEDD8,RFC4,ENSEASG00005024412,CHPT1,ENSEASG00005037977,ANXA7,RAC1,ENSEASG00005008177,WIPI1,ENSEASG00005031371,MRPL19,TCP1,MDH1,ENSEASG00005017144,NPTN,ENSEASG00005028729,SMPD1,MRPS23,TSC22D3,ENSEASG00005015703,NXF1,ENSEASG00005019557,RING1,PPP1CA,RBM17,DENR,GABPB2,FH,SLIRP,COX4I1,ENSEASG00005023028,CPSF6,MRPL57,ZMAT2,SCFD1,VAMP8,MACROH2A1,NDUFA5,CYBA,RCHY1,ENSEASG00005031498,ELAPOR1,ABHD14B,SARNP,NDUFB9,ENSEASG00005023231,HPRT1,C1QBP,CIAO2B,PHAX,DDIT4,NDUFA12,ECI1,TADA3,ERP44,CHID1,POLR2B,DDOST,PFDN2,ENSEASG00005014777,SNRPC,TSEN34,ENSEASG00005028988,SDF2,UBE2I,PPM1M,MYDGF,SNRNP27,SF3B5,CYB5B,PGK1,CBY1,ARL2BP,ENOPH1,HNRNPF,ATP5MC3,VKORC1,ELOB,AZIN1,FKBP2,SMU1,DDX39B,MRI1,ENSEASG00005030405,AKR1B1,POLR2I,TMEM39A,SNRPB,ENSEASG00005008690,GLA,GTF2E2,ENSEASG00005038465,SDCBP,ENSEASG00005003279,MATR3,NUDT5,ADRM1,LGR4,SSU72,SLC35B2,SMARCA4,PRMT1,MPPE1,TARS1,DEK,ENSEASG00005001773,DDX3X,SDHC,LSM14A,SLC49A3,TOP1,NDUFAB1,ENSEASG00005001572,ATP5PB,ENSEASG00005029800,PPP2CA,PMPCB,YY1,RNF180,NELFCD,NDUFS6,PIP4P1,MFN1,TCEA1,SP3,PAIP1,IVNS1ABP,AASDH,STT3B,MRPL52,PPIG,DLG1,PA2G4,IDH1,ATP5F1A,PHB1,SYNCRIP,MSL3,ACTR8,ENSEASG00005012374,EIF1,GRB2,BRD2,IK,PPP4R2,ENSEASG00005031211,TRUB2,GPAT4,HSD17B4,ZC3H10,TRIM28,ATP5F1C,LARP7,METTL14,PSMC5,SREBF1,PIGS,PTP4A2,ASXL1,ENSEASG00005006876,ZRSR2,USP1,WDFY3,HP1BP3,NDFIP1,SMC3,OTUB1,DNAJC3,CBFB,THOC7,EIF5B,MARK3,PPP4R3B,DHX36,REST,HSPH1,CASK,CD81,ATXN1,PRPF40A,ENSEASG00005012642,BPTF,ST6GALNAC3,PTPRM</t>
  </si>
  <si>
    <t>VNN1,VNN2,EIF3H,ENSEASG00005000967,ENSEASG00005019697,DNAJC1,CPVL,SOX17,EEF1A1,RPS12,IHH,RPS11,ENSEASG00005032986,PAPSS2,EDNRB,FAP,HTRA1,EEF1B2,SMS,ENSEASG00005012575,B3GNT6,RPL4,A4GALT,ENSEASG00005004294,ACSL3,ENSEASG00005000256,ENSEASG00005015515,RPS7,CHML,ENSEASG00005025591,ENSEASG00005023056,RPL12,HSP90B1,ENSEASG00005004636,ENSEASG00005014248,DNAJA1,GUCY1B1,RPS19,RPS13,RPS9,ENSEASG00005018290,RPS6,ENSEASG00005016318,ENSEASG00005025626,ENSEASG00005024669,RPS20,ENSEASG00005017751,SERBP1,RPL27,ENSEASG00005010978,RPL9,RPL23,RPL22,FGFR1,RPL24,CALR,ENSEASG00005020817,ENSEASG00005025120,ENSEASG00005011121,RPL28,RPS23,RPL36A,RPL26,RPL15,HSP90AB1,RPL19,ENSEASG00005004585,CCND1,ENSEASG00005036468,TMED10,RPL13A,TERF2IP,RPL35A,RPL13,PPP2CB,METAP2,ENSEASG00005029357,HEXB,TMEM59,ENSEASG00005005956,RPL10A,SKP1,ENSEASG00005023808,ENSEASG00005004621,KDSR,RPS28,GCSH,PSAP,ENSEASG00005022501,RPS27L,DNER,ENSEASG00005007764,RPL6,ENSEASG00005007625,DDR1,ENSEASG00005027242,EPHA7,ENSEASG00005038348,BZW1,EEF1G,ENSEASG00005000650,ENSEASG00005027568,ENSEASG00005030632,SLC19A3,PTPN9,ENSEASG00005009615,ANXA2,MYADM,LACTB,PGD,SEC61B,ENSEASG00005028601,ENSEASG00005029569,RPLP2,ENSEASG00005001081,TM9SF2,ENSEASG00005038395,PTPRF,ENSEASG00005038481,ENSEASG00005035435,CDC14A,PGRMC1,EEF1D,ENSEASG00005007599,CANX,HSP90AA1,UFC1,SAT1,ENSEASG00005014316,ENSEASG00005033090,EIF2AK1,ENSEASG00005017822,RALBP1,ENSEASG00005014792,ENSEASG00005031616,GPD1L,TMED2,ENSEASG00005037227,PAIP2,GNPTAB,APP,ENSEASG00005019199,EIF3K,ENSEASG00005032457,CASP6,RPN1,ENSEASG00005033971,CPD,EIF3D,KARS1,SH3RF2,ENSEASG00005024211,ENSEASG00005009261,ENSEASG00005034668,ENSEASG00005004910,TMEM165,ENSEASG00005029997,CAMLG,PDXK,UBB,ENSEASG00005015750,YWHAB,STT3A,ENSEASG00005026771,ENSEASG00005014661,CHMP3,MBOAT7,NME2,ENSEASG00005024218,RPS14,PSMB5,EEF2,ENSEASG00005035844,ENSEASG00005013419,ENSEASG00005030200,ENSEASG00005027076,UBL5,PRKAR1A,CTNNB1,ADRA2A,UBE3A,MRPS6,CCT2,ENSEASG00005020152,CHMP5,ATP5PO,VCP,OSTC,LAPTM4B,PRPS1,OAZ1,GCNT1,UFM1,RPS16,PDZRN3,CDK4,GAS6,GUCY1A1,TET1,GALNT7,CSDE1,PRDX4,TMEM258,HSPA8,TALDO1,PAPSS1,RAN,RPL36,PACSIN3,ENSEASG00005018798,RPN2,ERP29,EIF4G2,GALNT1,EIF3F,ME2,ZNRF1,ENSEASG00005038410,HSPB1,ATIC,RPS5,DNAJC10,UBA1,ENSEASG00005003390,PFDN5,HSPA5,PSMA4,NUDT19,ATP5PD,CDC26,KHDRBS1,METTL17,ATP5IF1,CNOT7,PSMA2,ENSEASG00005017492,ENSEASG00005022509,ENSEASG00005011935,FIS1,GOLPH3,UBE2E3,PARK7,NTRK2,WARS1,PRPF19,B4GALT4,LAMTOR5,CHMP2A,MRPL16,CLTC,PSME3IP1,GPX1,ATG3,EIF4A3,ENSEASG00005005940,ENSEASG00005024494,SERPINH1,ASPSCR1,CCT8,PDCD5,HDAC2,ATP6V1A,NCSTN,PSMB6,FNTA,GPI,ATP6AP2,FXR1,ENSEASG00005038575,BNIP3L,ENSEASG00005005615,MRPS14,ENSEASG00005023013,UBA52,SPCS3,ENSEASG00005028667,PDIA5,CMPK1,UQCC2,GABARAP,AKT1,ENSEASG00005018809,BIRC2,MESD,FLOT1,AASDHPPT,GSTA4,CERS2,PTGES3,CCT4,ENSEASG00005029252,NCL,RNF10,CCT6A,FARSB,SPOP,IARS2,SEC11A,ENSEASG00005006844,SF3B3,MRPL27,PTP4A1,GLRX5,GANAB,VAPA,MRPL51,ADSL,MAP2K1,CTSF,ENSEASG00005005384,STK39,ST6GALNAC2,MRPS21,ENSEASG00005032761,TIA1,ENSEASG00005017505,EIF3M,GLRX3,ENSEASG00005030026,ADI1,DUT,KDM1A,CCT7,RAB1A,ENSEASG00005029274,GSN,PDCL3,APH1A,ANAPC16,CD109,PSMD9,ETFB,TSG101,QARS1,MRPL58,CCT3,NEDD8,ENSEASG00005024412,CHPT1,ENSEASG00005037977,SNX3,RAC1,ENSEASG00005008177,ENSEASG00005031371,MRPL19,TCP1,DTX3,MDH1,USP19,ENSEASG00005028729,RNF167,SMPD1,MRPS23,DENR,HINT2,ENSEASG00005023028,MRPL57,MACROH2A1,RCHY1,ENSEASG00005031498,PRSS8,ENSEASG00005023231,HPRT1,BCAP31,CIAO2B,DDIT4,SUMF1,TADA3,ERP44,DDOST,PFDN2,ENSEASG00005014777,ENSEASG00005028988,SDF2,UBE2I,PPM1M,MYDGF,ENSEASG00005035370,PSMD8,PGK1,ARL2BP,ENOPH1,ATP5MC3,AZIN1,FKBP2,ENSEASG00005030405,ENSEASG00005008690,GLA,SDCBP,NUDT5,SLC35B2,PRMT1,MPPE1,TARS1,PSMB1,DDX3X,LSM14A,SLC49A3,ATP5PB,CCDC47,PPP2CA,PMPCB,RNF180,MFN1,PAIP1,IVNS1ABP,AASDH,STT3B,MRPL52,PPIG,DLG1,IDH1,ATP5F1A,PHB1,SYNCRIP,RBCK1,EIF1,TRUB2,GPAT4,HSD17B4,TRIM28,ATP5F1C,METTL14,PSMC5,PIGS,PTP4A2,PSMA7,USP1,NDFIP1,ENSEASG00005000896,OTUB1,DNAJC3,CBFB,EIF5B,MARK3,UBE2R2,DHX36,HSPH1,CASK,CD81,PSMD1,ST6GALNAC3,PTPRM,TTLL5</t>
  </si>
  <si>
    <t>ENSEASG00005037605,VNN1,VNN2,PLA2G2C,EIF3H,ENSEASG00005000967,LEF1,ENSEASG00005019697,DNAJC1,CPVL,RDH10,SOX17,EEF1A1,RPS12,EPCAM,PGR,IHH,ALDH1A1,PRPSAP1,SPDEF,RPS11,ENSEASG00005032986,AGR2,PAPSS2,EDNRB,FAP,ENSEASG00005013355,ENSEASG00005005051,HTRA1,ENSEASG00005005942,EEF1B2,CREB3L4,SMS,ENSEASG00005012575,B3GNT6,RPL4,A4GALT,ENSEASG00005004294,ESR1,GLO1,ACSL3,ENSEASG00005000256,ENSEASG00005015515,GJA1,RPS7,CHML,ENSEASG00005025591,SEM1,SRPX,ENSEASG00005023056,RPL12,HSP90B1,ENSEASG00005004636,GATA2,NPC2,ENSEASG00005014007,ENSEASG00005014248,DNAJA1,GUCY1B1,RPS19,RPS13,RPS9,CADM1,ENSEASG00005018290,RPS6,ENSEASG00005016318,ENSEASG00005025626,ENSEASG00005024669,RPS20,ENSEASG00005017751,FUT2,SERBP1,RPL27,ENSEASG00005010978,RPL9,RPL23,RPL22,ENSEASG00005005734,FGFR1,RPL24,CALR,ENSEASG00005020817,ENSEASG00005025120,UXS1,DLX5,TMEM30A,ENSEASG00005011121,LSM8,RPL28,RPS23,RPL36A,RPL26,RPL15,IL12RB2,DLX6,HSP90AB1,RPL19,ENSEASG00005004585,ENSEASG00005036575,CCND1,ENSEASG00005036468,ENSEASG00005009014,TMED10,PHB2,LUC7L,MAT2B,RPL13A,NDRG2,TERF2IP,RPL35A,RPL13,GRN,PPP2CB,METAP2,ENSEASG00005029357,HEXB,MCOLN2,GFPT1,TMEM59,ENSEASG00005005956,RPL10A,SKP1,ENSEASG00005023808,SEC63,ENSEASG00005004621,NANS,KDSR,RPS28,GCSH,PSAP,ENSEASG00005022501,RPS27L,DNER,ENSEASG00005007764,SLC5A3,SLC24A4,RPL6,ENSEASG00005007625,DDR1,RRAGA,ENSEASG00005027242,EPHA7,ENSEASG00005038348,BZW1,EEF1G,PCBP1,ENSEASG00005000650,ENSEASG00005027568,ENSEASG00005030632,SLC19A3,HNRNPM,PTPN9,ENSEASG00005009615,ANXA2,MYADM,LACTB,PGD,SEC61B,ENSEASG00005028601,ENSEASG00005029569,RPLP2,ENSEASG00005001081,TM9SF2,ENSEASG00005038395,PTPRF,CCAR1,ENSEASG00005038481,ENSEASG00005035435,INSIG2,ENSEASG00005029269,CDC14A,MSX2,PGRMC1,EEF1D,ENSEASG00005007599,CANX,HSP90AA1,CNBP,UFC1,SAT1,TOP2B,ENSEASG00005014316,ENSEASG00005033090,HNRNPK,EIF2AK1,PNRC2,ENSEASG00005017822,CCPG1,RALBP1,ENSEASG00005014792,ENSEASG00005031616,GPD1L,TMED2,SUB1,ATXN7L3B,GPCPD1,PON2,SMC6,GNPNAT1,SNRPB2,ENSEASG00005037227,PAIP2,GNPTAB,APP,ENSEASG00005019199,EIF3K,ENSEASG00005032457,CASP6,RPN1,ENSEASG00005033971,PDCD4,CPD,EIF3D,KARS1,SH3RF2,ENSEASG00005024211,ENSEASG00005008456,ENSEASG00005009261,IRS1,ENSEASG00005034668,ENSEASG00005004910,ARL1,TMBIM6,TMEM165,SATB1,ENSEASG00005020091,ENSEASG00005029997,MORF4L1,CAMLG,PDXK,UBB,ENSEASG00005015750,POLR1H,YWHAB,STT3A,ENSEASG00005026771,ENSEASG00005014661,CHMP3,MBOAT7,TSEN15,NME2,ENSEASG00005024218,RPS14,ENSEASG00005032101,ENSEASG00005025821,CNPY2,MTA3,PSMB5,COX7A2L,EEF2,FZD2,STAT1,EXO5,ENSEASG00005035844,ENSEASG00005014210,BANF1,ENSEASG00005013419,ENSEASG00005030200,ENSEASG00005027076,UBL5,PRKAR1A,CTNNB1,CTBP2,ENSEASG00005034960,NONO,ADRA2A,UBE3A,MRPS6,CCT2,ENSEASG00005020152,NFIB,CHMP5,SCARB2,ILF2,ATP5PO,NUCKS1,VCP,EWSR1,OSTC,ENSEASG00005030923,LAPTM4B,PRPS1,OAZ1,KLF5,RNF212,GCNT1,SCAND1,UFM1,ANXA1,RPS16,FOCAD,PDZRN3,POLR2G,CDK4,ENSEASG00005035318,GAS6,ENSEASG00005032078,GUCY1A1,TET1,SNRPF,GALNT7,CSDE1,PRDX4,MLLT3,TMEM258,HSPA8,YEATS4,TALDO1,DPY30,STRAP,PAPSS1,RAN,RPL36,PACSIN3,BMI1,ENSEASG00005018798,RPN2,STMP1,ERP29,PSIP1,ITGB1,EIF4G2,ADIPOR1,UNG,GALNT1,RBM42,KDM7A,ARF4,CDC6,EIF3F,ME2,ZNRF1,ENSEASG00005038410,CASD1,MYOM1,HSPB1,ATIC,ENSEASG00005033751,ILRUN,ENSEASG00005033296,RPS5,THRSP,VMP1,TBXAS1,DNAJC10,UBA1,ENSEASG00005003390,TEAD2,HDAC7,PFDN5,HSPA5,TBC1D16,PSMA4,NUDT19,NDUFC2,ATP5PD,TP53BP1,RPA1,CDC26,KHDRBS1,METTL17,FOXA2,ATP5IF1,CNOT7,NEU1,PSMA2,ENSEASG00005017492,ENSEASG00005035006,ENSEASG00005022509,LSM6,ENSEASG00005011935,NDUFB3,ENSEASG00005002806,CBX1,FIS1,GOLPH3,PUF60,UBE2E3,PTBP3,TGFB2,PARK7,MTA2,NTRK2,WARS1,PRPF19,B4GALT4,PLA1A,LAMTOR5,GTF2A2,CHMP2A,MRPL16,PPA1,MSL1,ENSEASG00005031806,PLCB4,OGDHL,ENSEASG00005029763,EPM2AIP1,CLTC,PSME3IP1,G3BP1,GPX1,SUCO,AHNAK,RNASET2,LSM3,ATG3,FUCA1,EIF4A3,ENSEASG00005005940,ENSEASG00005024494,SERPINH1,SORD,ASPSCR1,CCT8,RPA3,SC5D,RAB11B,PDCD5,HDAC2,ANXA4,ATP6V1A,NCSTN,PSMB6,FNTA,GPI,MGST3,ATP6AP2,ENY2,TDRD7,EMC6,FXR1,AKR1A1,ENSEASG00005038575,MANBA,PEX7,BNIP3L,CHCHD2,ENSEASG00005003680,APPL2,ZMYND8,SF3B6,ENSEASG00005005615,DOLK,MRPS14,VDAC1,MSH6,DCAF6,CCDC117,ENSEASG00005023013,BRD3,UBA52,SPCS3,POLR2F,CYP51A1,WDR6,REXO2,FERMT1,ENSEASG00005028667,PDIA5,CMPK1,KIN,UQCC2,GABARAP,PRDX2,ENSEASG00005022128,AKT1,ENSEASG00005018809,RNPS1,DNAJC15,BIRC2,MESD,CIR1,FLOT1,CTDNEP1,AASDHPPT,ENSEASG00005026260,GSTA4,ENSEASG00005007702,CERS2,PURB,PTGES3,PIK3R1,CCT4,PATZ1,ENSEASG00005029252,NCL,RNF10,CCT6A,FARSB,RHEB,SPOP,IARS2,IL10RB,APEX1,SEC11A,ENSEASG00005006844,SF3B3,MRPL27,PTP4A1,GLRX5,SNRNP200,GANAB,VAPA,COX5B,PIP4K2A,MRPL51,TPRKB,ADSL,AGPAT2,SNX5,MAP2K1,CTSF,ENSEASG00005005384,RBM8A,STK39,MPHOSPH6,SSB,ST6GALNAC2,MRPS21,ENSEASG00005032761,TIA1,ENSEASG00005017505,EIF3M,GLRX3,ENSEASG00005030026,POLE4,SF3A1,ADI1,ENSEASG00005028649,DUT,GEMIN4,KDM1A,CCT7,RAB1A,ENSEASG00005029274,TAF7,ENSEASG00005026470,GSN,HSD17B11,MED21,PDCL3,APH1A,KDM5B,IMP3,ENSEASG00005014566,AP3D1,SAP18,ANAPC16,CD109,FBL,ENSEASG00005036447,PSMD9,HBP1,MFAP1,ETFB,RBBP8,MECOM,TSG101,QARS1,MRPL58,CCT3,SNW1,NEDD8,RFC4,ACOT13,ENSEASG00005024412,CHPT1,ENSEASG00005037977,ANXA7,SNX3,RAC1,ENSEASG00005008177,WIPI1,ENSEASG00005031371,MRPL19,TCP1,DTX3,MDH1,ENSEASG00005017144,NPTN,USP19,ENSEASG00005028729,RNF167,SMPD1,MRPS23,TSC22D3,ENSEASG00005015703,NXF1,ENSEASG00005019557,RING1,PPP1CA,RBM17,DENR,GABPB2,FH,SLIRP,HINT2,COX4I1,ENSEASG00005023028,CPSF6,MRPL57,ZMAT2,SCFD1,VAMP8,MACROH2A1,NDUFA5,CYBA,RCHY1,MOGS,ENSEASG00005031498,ELAPOR1,PRSS8,ABHD14B,SARNP,NDUFB9,ENSEASG00005023231,HPRT1,BCAP31,C1QBP,CIAO2B,PHAX,ENSEASG00005016156,DDIT4,SUMF1,NDUFA12,ECI1,TADA3,ERP44,CHID1,POLR2B,DDOST,PFDN2,ENSEASG00005014777,SNRPC,TSEN34,ENSEASG00005028988,SDF2,UBE2I,PPM1M,MYDGF,SNRNP27,SF3B5,ENSEASG00005035370,PSMD8,CYB5B,PGK1,CBY1,ARL2BP,ENOPH1,HNRNPF,ATP5MC3,VKORC1,ELOB,AZIN1,FKBP2,SMU1,DDX39B,MRI1,ENSEASG00005030405,AKR1B1,POLR2I,TMEM39A,SNRPB,ENSEASG00005008690,GLA,GTF2E2,ENSEASG00005038465,SDCBP,ENSEASG00005003279,MATR3,NUDT5,ADRM1,LGR4,SSU72,SLC35B2,SMARCA4,PRMT1,MPPE1,TARS1,PSMB1,DEK,ENSEASG00005001773,DDX3X,SDHC,LSM14A,SLC49A3,TOP1,NDUFAB1,ENSEASG00005001572,ATP5PB,CCDC47,ENSEASG00005029800,PPP2CA,PMPCB,YY1,RNF180,NELFCD,NDUFS6,PIP4P1,MFN1,TCEA1,LAMTOR1,SP3,PAIP1,IVNS1ABP,AASDH,STT3B,MRPL52,PPIG,DLG1,PA2G4,IDH1,ATP5F1A,PHB1,SYNCRIP,RBCK1,MSL3,ACTR8,ENSEASG00005012374,EIF1,GRB2,BRD2,IK,PPP4R2,ENSEASG00005031211,TRUB2,GPAT4,PLEKHA1,HSD17B4,ZC3H10,TRIM28,ATP5F1C,LARP7,METTL14,PSMC5,SREBF1,PIGS,PTP4A2,PSMA7,ASXL1,ENSEASG00005006876,ZRSR2,USP1,WDFY3,HP1BP3,NDFIP1,SMC3,ENSEASG00005000896,OTUB1,DNAJC3,CBFB,THOC7,EIF5B,MARK3,PPP4R3B,UBE2R2,DHX36,REST,HSPH1,CASK,CD81,ATXN1,PRPF40A,ENSEASG00005012642,BPTF,PSMD1,ST6GALNAC3,PTPRM,TTLL5</t>
  </si>
  <si>
    <t>EIF3H,LEF1,DNAJC1,SOX17,EEF1A1,RPS12,EPCAM,PGR,IHH,SPDEF,RPS11,ENSEASG00005032986,AGR2,EDNRB,ENSEASG00005013355,ENSEASG00005005051,EEF1B2,CREB3L4,ENSEASG00005012575,B3GNT6,RPL4,ENSEASG00005004294,ESR1,GLO1,ENSEASG00005000256,ENSEASG00005015515,GJA1,RPS7,SEM1,ENSEASG00005023056,RPL12,HSP90B1,ENSEASG00005004636,GATA2,NPC2,ENSEASG00005014248,DNAJA1,RPS19,RPS13,RPS9,CADM1,ENSEASG00005018290,RPS6,ENSEASG00005016318,ENSEASG00005025626,RPS20,SERBP1,RPL27,ENSEASG00005010978,RPL9,RPL23,RPL22,ENSEASG00005005734,FGFR1,RPL24,CALR,ENSEASG00005020817,ENSEASG00005025120,DLX5,ENSEASG00005011121,LSM8,RPL28,RPS23,RPL36A,RPL26,RPL15,IL12RB2,DLX6,HSP90AB1,RPL19,ENSEASG00005004585,ENSEASG00005036575,CCND1,ENSEASG00005036468,ENSEASG00005009014,TMED10,PHB2,LUC7L,RPL13A,NDRG2,TERF2IP,RPL35A,RPL13,PPP2CB,METAP2,ENSEASG00005029357,HEXB,MCOLN2,GFPT1,TMEM59,ENSEASG00005005956,RPL10A,ENSEASG00005023808,ENSEASG00005004621,RPS28,ENSEASG00005022501,RPS27L,ENSEASG00005007764,SLC24A4,RPL6,ENSEASG00005007625,ENSEASG00005027242,ENSEASG00005038348,BZW1,EEF1G,PCBP1,ENSEASG00005000650,ENSEASG00005027568,ENSEASG00005030632,HNRNPM,ANXA2,MYADM,ENSEASG00005028601,ENSEASG00005029569,RPLP2,ENSEASG00005001081,TM9SF2,ENSEASG00005038395,CCAR1,ENSEASG00005035435,ENSEASG00005029269,MSX2,EEF1D,ENSEASG00005007599,CANX,HSP90AA1,CNBP,TOP2B,ENSEASG00005014316,HNRNPK,EIF2AK1,PNRC2,ENSEASG00005017822,CCPG1,ENSEASG00005014792,ENSEASG00005031616,TMED2,SUB1,ATXN7L3B,SNRPB2,ENSEASG00005037227,PAIP2,APP,ENSEASG00005019199,EIF3K,ENSEASG00005032457,RPN1,ENSEASG00005033971,PDCD4,EIF3D,KARS1,ENSEASG00005024211,IRS1,ENSEASG00005034668,TMBIM6,TMEM165,SATB1,ENSEASG00005029997,MORF4L1,POLR1H,STT3A,ENSEASG00005026771,ENSEASG00005014661,TSEN15,NME2,RPS14,CNPY2,MTA3,EEF2,FZD2,STAT1,ENSEASG00005035844,ENSEASG00005014210,BANF1,ENSEASG00005013419,ENSEASG00005030200,PRKAR1A,CTNNB1,CTBP2,NONO,ADRA2A,UBE3A,MRPS6,CCT2,ENSEASG00005020152,NFIB,ILF2,NUCKS1,VCP,EWSR1,OSTC,ENSEASG00005030923,LAPTM4B,KLF5,GCNT1,SCAND1,ANXA1,RPS16,FOCAD,POLR2G,CDK4,ENSEASG00005035318,GAS6,TET1,SNRPF,GALNT7,CSDE1,PRDX4,MLLT3,TMEM258,HSPA8,YEATS4,DPY30,STRAP,RPL36,BMI1,RPN2,STMP1,ERP29,PSIP1,EIF4G2,GALNT1,RBM42,KDM7A,ARF4,EIF3F,ENSEASG00005038410,MYOM1,HSPB1,ENSEASG00005033751,ILRUN,ENSEASG00005033296,RPS5,DNAJC10,ENSEASG00005003390,TEAD2,HDAC7,PFDN5,TP53BP1,KHDRBS1,METTL17,FOXA2,CNOT7,ENSEASG00005035006,LSM6,ENSEASG00005011935,ENSEASG00005002806,CBX1,GOLPH3,PUF60,PTBP3,TGFB2,PARK7,MTA2,NTRK2,WARS1,PRPF19,B4GALT4,LAMTOR5,GTF2A2,MRPL16,MSL1,ENSEASG00005031806,ENSEASG00005029763,EPM2AIP1,CLTC,G3BP1,GPX1,AHNAK,LSM3,EIF4A3,SERPINH1,CCT8,PDCD5,HDAC2,ANXA4,NCSTN,GPI,ATP6AP2,ENY2,TDRD7,FXR1,ENSEASG00005038575,CHCHD2,ENSEASG00005003680,APPL2,ZMYND8,SF3B6,MRPS14,MSH6,DCAF6,ENSEASG00005023013,BRD3,UBA52,SPCS3,POLR2F,WDR6,FERMT1,ENSEASG00005028667,PDIA5,UQCC2,ENSEASG00005022128,AKT1,ENSEASG00005018809,RNPS1,MESD,CIR1,FLOT1,AASDHPPT,ENSEASG00005026260,PURB,PTGES3,PIK3R1,CCT4,PATZ1,ENSEASG00005029252,NCL,RNF10,CCT6A,FARSB,IARS2,APEX1,SEC11A,SF3B3,MRPL27,GLRX5,SNRNP200,MRPL51,TPRKB,AGPAT2,SNX5,MAP2K1,ENSEASG00005005384,RBM8A,MPHOSPH6,SSB,ST6GALNAC2,MRPS21,ENSEASG00005032761,TIA1,EIF3M,GLRX3,ENSEASG00005030026,SF3A1,ENSEASG00005028649,GEMIN4,KDM1A,CCT7,RAB1A,ENSEASG00005029274,TAF7,GSN,MED21,PDCL3,APH1A,KDM5B,IMP3,ENSEASG00005014566,AP3D1,SAP18,FBL,ENSEASG00005036447,HBP1,MFAP1,MECOM,TSG101,QARS1,MRPL58,CCT3,SNW1,NEDD8,ENSEASG00005024412,ENSEASG00005037977,ANXA7,RAC1,ENSEASG00005031371,MRPL19,TCP1,NPTN,ENSEASG00005028729,MRPS23,TSC22D3,ENSEASG00005015703,NXF1,ENSEASG00005019557,RING1,PPP1CA,RBM17,DENR,GABPB2,CPSF6,MRPL57,ZMAT2,MACROH2A1,CYBA,RCHY1,ABHD14B,SARNP,C1QBP,CIAO2B,PHAX,TADA3,ERP44,CHID1,POLR2B,DDOST,PFDN2,SNRPC,TSEN34,SDF2,UBE2I,MYDGF,SNRNP27,SF3B5,PGK1,CBY1,HNRNPF,ELOB,FKBP2,SMU1,DDX39B,POLR2I,SNRPB,GTF2E2,ENSEASG00005038465,SDCBP,ENSEASG00005003279,MATR3,ADRM1,LGR4,SSU72,SLC35B2,SMARCA4,PRMT1,MPPE1,TARS1,DEK,ENSEASG00005001773,DDX3X,LSM14A,TOP1,ENSEASG00005029800,PMPCB,YY1,NELFCD,TCEA1,SP3,PAIP1,IVNS1ABP,STT3B,MRPL52,PPIG,DLG1,PA2G4,PHB1,SYNCRIP,MSL3,ACTR8,EIF1,BRD2,IK,ENSEASG00005031211,TRUB2,ZC3H10,TRIM28,LARP7,METTL14,PSMC5,SREBF1,PIGS,ASXL1,ENSEASG00005006876,ZRSR2,HP1BP3,NDFIP1,DNAJC3,CBFB,THOC7,EIF5B,DHX36,REST,HSPH1,CASK,CD81,ATXN1,PRPF40A,ENSEASG00005012642,BPTF,ST6GALNAC3</t>
  </si>
  <si>
    <t>VNN1,EIF3H,LEF1,DNAJC1,SOX17,EEF1A1,RPS12,EPCAM,PGR,IHH,PRPSAP1,SPDEF,RPS11,ENSEASG00005032986,PAPSS2,EDNRB,ENSEASG00005005051,ENSEASG00005005942,EEF1B2,CREB3L4,SMS,ENSEASG00005012575,RPL4,ESR1,GLO1,ENSEASG00005000256,ENSEASG00005015515,RPS7,SEM1,ENSEASG00005023056,RPL12,ENSEASG00005004636,GATA2,ENSEASG00005014248,GUCY1B1,RPS19,RPS13,RPS9,ENSEASG00005018290,RPS6,ENSEASG00005016318,ENSEASG00005025626,RPS20,ENSEASG00005017751,SERBP1,RPL27,ENSEASG00005010978,RPL9,RPL23,RPL22,FGFR1,RPL24,CALR,ENSEASG00005020817,ENSEASG00005025120,UXS1,DLX5,ENSEASG00005011121,LSM8,RPL28,RPS23,RPL36A,RPL26,RPL15,DLX6,HSP90AB1,RPL19,ENSEASG00005004585,ENSEASG00005036575,CCND1,ENSEASG00005036468,ENSEASG00005009014,PHB2,LUC7L,RPL13A,TERF2IP,RPL35A,RPL13,ENSEASG00005029357,HEXB,GFPT1,ENSEASG00005005956,RPL10A,ENSEASG00005023808,ENSEASG00005004621,RPS28,ENSEASG00005022501,RPS27L,RPL6,ENSEASG00005007625,ENSEASG00005027242,BZW1,EEF1G,PCBP1,ENSEASG00005000650,ENSEASG00005030632,SLC19A3,HNRNPM,ANXA2,PGD,ENSEASG00005028601,ENSEASG00005029569,RPLP2,ENSEASG00005001081,ENSEASG00005038395,CCAR1,ENSEASG00005035435,ENSEASG00005029269,MSX2,PGRMC1,EEF1D,ENSEASG00005007599,HSP90AA1,CNBP,SAT1,TOP2B,ENSEASG00005014316,ENSEASG00005033090,HNRNPK,EIF2AK1,PNRC2,CCPG1,ENSEASG00005014792,ENSEASG00005031616,GPD1L,TMED2,SUB1,SMC6,GNPNAT1,SNRPB2,ENSEASG00005037227,PAIP2,APP,ENSEASG00005019199,EIF3K,ENSEASG00005032457,ENSEASG00005033971,PDCD4,EIF3D,KARS1,ENSEASG00005034668,ENSEASG00005004910,TMBIM6,SATB1,ENSEASG00005029997,MORF4L1,PDXK,POLR1H,ENSEASG00005026771,TSEN15,NME2,ENSEASG00005024218,RPS14,ENSEASG00005032101,MTA3,EEF2,FZD2,STAT1,EXO5,ENSEASG00005035844,ENSEASG00005014210,BANF1,ENSEASG00005030200,ENSEASG00005027076,CTNNB1,CTBP2,NONO,UBE3A,MRPS6,CCT2,NFIB,ILF2,ATP5PO,NUCKS1,VCP,EWSR1,ENSEASG00005030923,PRPS1,KLF5,RNF212,SCAND1,RPS16,POLR2G,ENSEASG00005035318,GAS6,GUCY1A1,TET1,SNRPF,CSDE1,MLLT3,HSPA8,YEATS4,TALDO1,DPY30,STRAP,PAPSS1,RAN,RPL36,BMI1,ENSEASG00005018798,PSIP1,EIF4G2,UNG,RBM42,KDM7A,ARF4,CDC6,EIF3F,ME2,ATIC,ENSEASG00005033751,ENSEASG00005033296,RPS5,ENSEASG00005003390,TEAD2,HDAC7,PFDN5,NUDT19,ATP5PD,TP53BP1,RPA1,KHDRBS1,METTL17,FOXA2,ATP5IF1,CNOT7,ENSEASG00005017492,ENSEASG00005035006,ENSEASG00005022509,LSM6,ENSEASG00005011935,ENSEASG00005002806,CBX1,FIS1,PUF60,PTBP3,TGFB2,PARK7,MTA2,WARS1,PRPF19,B4GALT4,GTF2A2,MRPL16,MSL1,ENSEASG00005031806,ENSEASG00005029763,AHNAK,RNASET2,LSM3,EIF4A3,CCT8,RPA3,HDAC2,ANXA4,ATP6V1A,GPI,ENY2,FXR1,ENSEASG00005038575,CHCHD2,ENSEASG00005003680,ZMYND8,SF3B6,MRPS14,MSH6,DCAF6,CCDC117,ENSEASG00005023013,BRD3,UBA52,POLR2F,WDR6,REXO2,ENSEASG00005028667,CMPK1,KIN,UQCC2,ENSEASG00005022128,AKT1,ENSEASG00005018809,RNPS1,CIR1,AASDHPPT,ENSEASG00005026260,CERS2,PURB,PTGES3,PIK3R1,CCT4,PATZ1,ENSEASG00005029252,NCL,RNF10,CCT6A,FARSB,IARS2,APEX1,SF3B3,MRPL27,SNRNP200,VAPA,MRPL51,TPRKB,ADSL,SNX5,MAP2K1,ENSEASG00005005384,RBM8A,MPHOSPH6,SSB,MRPS21,ENSEASG00005032761,TIA1,ENSEASG00005017505,EIF3M,ENSEASG00005030026,POLE4,SF3A1,ENSEASG00005028649,DUT,GEMIN4,KDM1A,CCT7,ENSEASG00005029274,TAF7,MED21,KDM5B,IMP3,ENSEASG00005014566,AP3D1,SAP18,FBL,ENSEASG00005036447,HBP1,MFAP1,RBBP8,MECOM,TSG101,QARS1,MRPL58,CCT3,SNW1,NEDD8,RFC4,ENSEASG00005024412,ENSEASG00005037977,ENSEASG00005008177,ENSEASG00005031371,MRPL19,TCP1,MDH1,SMPD1,MRPS23,TSC22D3,ENSEASG00005015703,ENSEASG00005019557,RING1,RBM17,DENR,GABPB2,SLIRP,ENSEASG00005023028,CPSF6,MRPL57,ZMAT2,MACROH2A1,RCHY1,ABHD14B,SARNP,ENSEASG00005023231,HPRT1,C1QBP,PHAX,DDIT4,TADA3,POLR2B,SNRPC,TSEN34,UBE2I,MYDGF,SNRNP27,SF3B5,CYB5B,PGK1,CBY1,HNRNPF,ATP5MC3,ELOB,AZIN1,SMU1,DDX39B,ENSEASG00005030405,POLR2I,SNRPB,ENSEASG00005008690,GTF2E2,ENSEASG00005038465,SDCBP,ENSEASG00005003279,NUDT5,ADRM1,LGR4,SSU72,SMARCA4,PRMT1,TARS1,DEK,ENSEASG00005001773,DDX3X,LSM14A,SLC49A3,TOP1,ATP5PB,ENSEASG00005029800,PPP2CA,YY1,RNF180,NELFCD,MFN1,TCEA1,SP3,PAIP1,IVNS1ABP,AASDH,MRPL52,DLG1,PA2G4,ATP5F1A,PHB1,SYNCRIP,MSL3,ACTR8,EIF1,BRD2,IK,PPP4R2,ENSEASG00005031211,TRUB2,GPAT4,HSD17B4,ZC3H10,TRIM28,ATP5F1C,LARP7,METTL14,PSMC5,SREBF1,ASXL1,ZRSR2,USP1,HP1BP3,NDFIP1,SMC3,OTUB1,DNAJC3,CBFB,THOC7,EIF5B,PPP4R3B,DHX36,REST,CASK,CD81,ATXN1,PRPF40A,ENSEASG00005012642,BPTF</t>
  </si>
  <si>
    <t>EIF3H,LEF1,DNAJC1,SOX17,EEF1A1,RPS12,EPCAM,PGR,IHH,SPDEF,RPS11,ENSEASG00005032986,AGR2,EDNRB,ENSEASG00005013355,ENSEASG00005005051,EEF1B2,CREB3L4,ENSEASG00005012575,RPL4,ESR1,GLO1,ENSEASG00005000256,ENSEASG00005015515,GJA1,RPS7,SEM1,ENSEASG00005023056,RPL12,HSP90B1,ENSEASG00005004636,GATA2,NPC2,ENSEASG00005014248,DNAJA1,RPS19,RPS13,RPS9,CADM1,ENSEASG00005018290,RPS6,ENSEASG00005016318,ENSEASG00005025626,RPS20,SERBP1,RPL27,ENSEASG00005010978,RPL9,RPL23,RPL22,ENSEASG00005005734,FGFR1,RPL24,CALR,ENSEASG00005020817,ENSEASG00005025120,DLX5,ENSEASG00005011121,LSM8,RPL28,RPS23,RPL36A,RPL26,RPL15,IL12RB2,DLX6,HSP90AB1,RPL19,ENSEASG00005004585,ENSEASG00005036575,CCND1,ENSEASG00005036468,ENSEASG00005009014,TMED10,PHB2,LUC7L,RPL13A,NDRG2,TERF2IP,RPL35A,RPL13,PPP2CB,METAP2,ENSEASG00005029357,HEXB,MCOLN2,GFPT1,ENSEASG00005005956,RPL10A,ENSEASG00005023808,ENSEASG00005004621,RPS28,ENSEASG00005022501,RPS27L,ENSEASG00005007764,SLC24A4,RPL6,ENSEASG00005007625,ENSEASG00005027242,BZW1,EEF1G,PCBP1,ENSEASG00005000650,ENSEASG00005027568,ENSEASG00005030632,HNRNPM,ANXA2,MYADM,ENSEASG00005028601,ENSEASG00005029569,RPLP2,ENSEASG00005001081,ENSEASG00005038395,CCAR1,ENSEASG00005035435,ENSEASG00005029269,MSX2,EEF1D,ENSEASG00005007599,CANX,HSP90AA1,CNBP,ENSEASG00005014316,HNRNPK,EIF2AK1,PNRC2,ENSEASG00005017822,CCPG1,ENSEASG00005014792,ENSEASG00005031616,TMED2,SUB1,ATXN7L3B,SNRPB2,ENSEASG00005037227,PAIP2,APP,ENSEASG00005019199,EIF3K,ENSEASG00005032457,ENSEASG00005033971,PDCD4,EIF3D,KARS1,ENSEASG00005024211,ENSEASG00005034668,TMBIM6,SATB1,ENSEASG00005029997,MORF4L1,POLR1H,ENSEASG00005026771,ENSEASG00005014661,TSEN15,NME2,RPS14,CNPY2,MTA3,EEF2,FZD2,STAT1,ENSEASG00005035844,ENSEASG00005014210,BANF1,ENSEASG00005013419,ENSEASG00005030200,PRKAR1A,CTNNB1,CTBP2,NONO,ADRA2A,UBE3A,MRPS6,CCT2,ENSEASG00005020152,NFIB,ILF2,NUCKS1,EWSR1,ENSEASG00005030923,LAPTM4B,KLF5,SCAND1,ANXA1,RPS16,FOCAD,POLR2G,CDK4,ENSEASG00005035318,GAS6,TET1,SNRPF,CSDE1,PRDX4,MLLT3,HSPA8,YEATS4,DPY30,STRAP,RPL36,BMI1,STMP1,ERP29,PSIP1,EIF4G2,RBM42,KDM7A,ARF4,EIF3F,ENSEASG00005038410,MYOM1,HSPB1,ENSEASG00005033751,ILRUN,ENSEASG00005033296,RPS5,DNAJC10,ENSEASG00005003390,TEAD2,HDAC7,PFDN5,TP53BP1,KHDRBS1,METTL17,FOXA2,CNOT7,ENSEASG00005035006,LSM6,ENSEASG00005011935,ENSEASG00005002806,CBX1,GOLPH3,PUF60,PTBP3,TGFB2,PARK7,MTA2,NTRK2,WARS1,PRPF19,LAMTOR5,GTF2A2,MRPL16,MSL1,ENSEASG00005031806,ENSEASG00005029763,G3BP1,GPX1,AHNAK,LSM3,EIF4A3,SERPINH1,CCT8,PDCD5,HDAC2,ANXA4,NCSTN,GPI,ATP6AP2,ENY2,TDRD7,FXR1,ENSEASG00005038575,CHCHD2,ENSEASG00005003680,APPL2,ZMYND8,SF3B6,MRPS14,MSH6,DCAF6,ENSEASG00005023013,BRD3,UBA52,SPCS3,POLR2F,WDR6,FERMT1,ENSEASG00005028667,PDIA5,UQCC2,ENSEASG00005022128,AKT1,ENSEASG00005018809,RNPS1,MESD,CIR1,FLOT1,AASDHPPT,ENSEASG00005026260,PURB,PTGES3,PIK3R1,CCT4,PATZ1,ENSEASG00005029252,NCL,RNF10,CCT6A,FARSB,IARS2,APEX1,SEC11A,SF3B3,MRPL27,GLRX5,SNRNP200,MRPL51,TPRKB,AGPAT2,SNX5,MAP2K1,ENSEASG00005005384,RBM8A,MPHOSPH6,SSB,MRPS21,ENSEASG00005032761,TIA1,EIF3M,GLRX3,ENSEASG00005030026,SF3A1,ENSEASG00005028649,GEMIN4,KDM1A,CCT7,RAB1A,ENSEASG00005029274,TAF7,GSN,MED21,PDCL3,APH1A,KDM5B,IMP3,ENSEASG00005014566,AP3D1,SAP18,FBL,ENSEASG00005036447,HBP1,MFAP1,MECOM,TSG101,QARS1,MRPL58,CCT3,SNW1,NEDD8,ENSEASG00005024412,ENSEASG00005037977,ANXA7,RAC1,ENSEASG00005031371,MRPL19,TCP1,NPTN,ENSEASG00005028729,MRPS23,TSC22D3,ENSEASG00005015703,NXF1,ENSEASG00005019557,RING1,PPP1CA,RBM17,DENR,GABPB2,CPSF6,MRPL57,ZMAT2,MACROH2A1,CYBA,RCHY1,ABHD14B,SARNP,C1QBP,CIAO2B,PHAX,TADA3,ERP44,CHID1,POLR2B,PFDN2,SNRPC,TSEN34,SDF2,UBE2I,MYDGF,SNRNP27,SF3B5,PGK1,CBY1,HNRNPF,ELOB,FKBP2,SMU1,DDX39B,POLR2I,SNRPB,GTF2E2,ENSEASG00005038465,SDCBP,ENSEASG00005003279,MATR3,ADRM1,LGR4,SSU72,SMARCA4,PRMT1,TARS1,DEK,ENSEASG00005001773,DDX3X,LSM14A,TOP1,ENSEASG00005029800,PMPCB,YY1,NELFCD,TCEA1,SP3,PAIP1,IVNS1ABP,MRPL52,PPIG,DLG1,PA2G4,PHB1,SYNCRIP,MSL3,ACTR8,EIF1,BRD2,IK,ENSEASG00005031211,TRUB2,ZC3H10,TRIM28,LARP7,METTL14,PSMC5,SREBF1,ASXL1,ENSEASG00005006876,ZRSR2,HP1BP3,NDFIP1,DNAJC3,CBFB,THOC7,EIF5B,DHX36,REST,HSPH1,CASK,CD81,ATXN1,PRPF40A,ENSEASG00005012642,BPTF</t>
  </si>
  <si>
    <t>EIF3H,ENSEASG00005000967,ENSEASG00005019697,DNAJC1,CPVL,SOX17,EEF1A1,RPS12,IHH,RPS11,ENSEASG00005032986,EDNRB,FAP,HTRA1,EEF1B2,ENSEASG00005012575,B3GNT6,RPL4,ENSEASG00005004294,ENSEASG00005000256,ENSEASG00005015515,RPS7,CHML,ENSEASG00005023056,RPL12,HSP90B1,ENSEASG00005004636,ENSEASG00005014248,DNAJA1,RPS19,RPS13,RPS9,ENSEASG00005018290,RPS6,ENSEASG00005016318,ENSEASG00005025626,ENSEASG00005024669,RPS20,SERBP1,RPL27,ENSEASG00005010978,RPL9,RPL23,RPL22,FGFR1,RPL24,CALR,ENSEASG00005020817,ENSEASG00005025120,ENSEASG00005011121,RPL28,RPS23,RPL36A,RPL26,RPL15,HSP90AB1,RPL19,ENSEASG00005004585,CCND1,ENSEASG00005036468,TMED10,RPL13A,TERF2IP,RPL35A,RPL13,PPP2CB,METAP2,ENSEASG00005029357,HEXB,TMEM59,ENSEASG00005005956,RPL10A,SKP1,ENSEASG00005023808,ENSEASG00005004621,RPS28,ENSEASG00005022501,RPS27L,DNER,RPL6,ENSEASG00005007625,DDR1,ENSEASG00005027242,EPHA7,ENSEASG00005038348,BZW1,EEF1G,ENSEASG00005000650,ENSEASG00005027568,ENSEASG00005030632,PTPN9,ENSEASG00005009615,ANXA2,MYADM,LACTB,SEC61B,ENSEASG00005028601,ENSEASG00005029569,RPLP2,ENSEASG00005001081,TM9SF2,ENSEASG00005038395,PTPRF,ENSEASG00005038481,ENSEASG00005035435,CDC14A,EEF1D,ENSEASG00005007599,CANX,HSP90AA1,UFC1,ENSEASG00005014316,EIF2AK1,ENSEASG00005017822,RALBP1,ENSEASG00005014792,ENSEASG00005031616,GPD1L,TMED2,ENSEASG00005037227,PAIP2,GNPTAB,APP,ENSEASG00005019199,EIF3K,ENSEASG00005032457,CASP6,RPN1,ENSEASG00005033971,CPD,EIF3D,KARS1,SH3RF2,ENSEASG00005024211,ENSEASG00005009261,ENSEASG00005034668,TMEM165,ENSEASG00005029997,CAMLG,UBB,ENSEASG00005015750,YWHAB,STT3A,ENSEASG00005026771,ENSEASG00005014661,CHMP3,RPS14,PSMB5,EEF2,ENSEASG00005035844,ENSEASG00005013419,ENSEASG00005030200,UBL5,PRKAR1A,CTNNB1,ADRA2A,UBE3A,MRPS6,CCT2,ENSEASG00005020152,CHMP5,VCP,OSTC,LAPTM4B,OAZ1,GCNT1,UFM1,RPS16,PDZRN3,CDK4,GAS6,GALNT7,CSDE1,PRDX4,TMEM258,HSPA8,RPL36,PACSIN3,RPN2,ERP29,EIF4G2,GALNT1,EIF3F,ZNRF1,ENSEASG00005038410,HSPB1,RPS5,DNAJC10,UBA1,ENSEASG00005003390,PFDN5,HSPA5,PSMA4,CDC26,KHDRBS1,METTL17,ATP5IF1,CNOT7,PSMA2,ENSEASG00005011935,GOLPH3,UBE2E3,PARK7,NTRK2,WARS1,PRPF19,LAMTOR5,CHMP2A,MRPL16,PSME3IP1,GPX1,ATG3,EIF4A3,ENSEASG00005005940,ENSEASG00005024494,SERPINH1,ASPSCR1,CCT8,PDCD5,HDAC2,NCSTN,PSMB6,FNTA,ATP6AP2,FXR1,ENSEASG00005038575,BNIP3L,ENSEASG00005005615,MRPS14,ENSEASG00005023013,UBA52,SPCS3,ENSEASG00005028667,PDIA5,UQCC2,GABARAP,AKT1,ENSEASG00005018809,BIRC2,MESD,FLOT1,AASDHPPT,PTGES3,CCT4,ENSEASG00005029252,NCL,RNF10,CCT6A,FARSB,SPOP,IARS2,SEC11A,ENSEASG00005006844,SF3B3,MRPL27,PTP4A1,GLRX5,GANAB,MRPL51,MAP2K1,CTSF,ENSEASG00005005384,STK39,ST6GALNAC2,MRPS21,ENSEASG00005032761,TIA1,EIF3M,GLRX3,ENSEASG00005030026,KDM1A,CCT7,RAB1A,ENSEASG00005029274,GSN,PDCL3,APH1A,ANAPC16,CD109,PSMD9,TSG101,QARS1,MRPL58,CCT3,NEDD8,ENSEASG00005024412,ENSEASG00005037977,SNX3,RAC1,ENSEASG00005031371,MRPL19,TCP1,DTX3,USP19,ENSEASG00005028729,RNF167,SMPD1,MRPS23,DENR,HINT2,ENSEASG00005023028,MRPL57,RCHY1,PRSS8,BCAP31,CIAO2B,SUMF1,TADA3,ERP44,DDOST,PFDN2,ENSEASG00005014777,ENSEASG00005028988,SDF2,UBE2I,PPM1M,MYDGF,ENSEASG00005035370,PSMD8,PGK1,ARL2BP,AZIN1,FKBP2,SDCBP,SLC35B2,PRMT1,MPPE1,TARS1,PSMB1,DDX3X,LSM14A,CCDC47,PMPCB,RNF180,PAIP1,IVNS1ABP,STT3B,MRPL52,PPIG,DLG1,PHB1,SYNCRIP,RBCK1,EIF1,TRUB2,TRIM28,METTL14,PSMC5,PIGS,PTP4A2,PSMA7,USP1,NDFIP1,ENSEASG00005000896,OTUB1,DNAJC3,CBFB,EIF5B,MARK3,UBE2R2,DHX36,HSPH1,CASK,CD81,PSMD1,ST6GALNAC3,PTPRM,TTLL5</t>
  </si>
  <si>
    <t>LSM8,LUC7L,HNRNPM,HNRNPK,SNRPB2,TMBIM6,TSEN15,ENSEASG00005014210,ENSEASG00005030923,SNRPF,STRAP,PSIP1,RBM42,ENSEASG00005003390,KHDRBS1,ENSEASG00005035006,LSM6,PUF60,PTBP3,PRPF19,AHNAK,LSM3,EIF4A3,SF3B6,RNPS1,ENSEASG00005026260,PIK3R1,SF3B3,SNRNP200,RBM8A,TIA1,SF3A1,ENSEASG00005028649,GEMIN4,SAP18,ENSEASG00005036447,MFAP1,SNW1,RBM17,ZMAT2,C1QBP,SNRPC,TSEN34,SNRNP27,SF3B5,HNRNPF,SMU1,DDX39B,SNRPB,PRMT1,ENSEASG00005001773,IVNS1ABP,EIF1,IK,LARP7,METTL14,ZRSR2,REST,PRPF40A,ENSEASG00005012642</t>
  </si>
  <si>
    <t>EIF3H,LEF1,DNAJC1,SOX17,EEF1A1,RPS12,EPCAM,PGR,IHH,PRPSAP1,SPDEF,RPS11,ENSEASG00005032986,PAPSS2,EDNRB,ENSEASG00005005051,EEF1B2,CREB3L4,SMS,ENSEASG00005012575,RPL4,ESR1,GLO1,ENSEASG00005000256,ENSEASG00005015515,RPS7,ENSEASG00005023056,RPL12,ENSEASG00005004636,GATA2,ENSEASG00005014248,GUCY1B1,RPS19,RPS13,RPS9,ENSEASG00005018290,RPS6,ENSEASG00005016318,ENSEASG00005025626,RPS20,ENSEASG00005017751,SERBP1,RPL27,ENSEASG00005010978,RPL9,RPL23,RPL22,FGFR1,RPL24,CALR,ENSEASG00005020817,ENSEASG00005025120,UXS1,DLX5,ENSEASG00005011121,RPL28,RPS23,RPL36A,RPL26,RPL15,DLX6,HSP90AB1,RPL19,ENSEASG00005004585,ENSEASG00005036575,CCND1,ENSEASG00005036468,ENSEASG00005009014,PHB2,RPL13A,TERF2IP,RPL35A,RPL13,ENSEASG00005029357,HEXB,GFPT1,ENSEASG00005005956,RPL10A,ENSEASG00005023808,ENSEASG00005004621,RPS28,ENSEASG00005022501,RPS27L,RPL6,ENSEASG00005007625,ENSEASG00005027242,BZW1,EEF1G,PCBP1,ENSEASG00005000650,ENSEASG00005030632,SLC19A3,ANXA2,ENSEASG00005028601,ENSEASG00005029569,RPLP2,ENSEASG00005001081,ENSEASG00005038395,CCAR1,ENSEASG00005035435,ENSEASG00005029269,MSX2,PGRMC1,EEF1D,ENSEASG00005007599,HSP90AA1,CNBP,SAT1,TOP2B,ENSEASG00005014316,ENSEASG00005033090,HNRNPK,EIF2AK1,CCPG1,ENSEASG00005014792,ENSEASG00005031616,TMED2,SUB1,GNPNAT1,ENSEASG00005037227,PAIP2,APP,ENSEASG00005019199,EIF3K,ENSEASG00005032457,ENSEASG00005033971,PDCD4,EIF3D,KARS1,ENSEASG00005034668,ENSEASG00005004910,SATB1,ENSEASG00005029997,MORF4L1,PDXK,POLR1H,ENSEASG00005026771,NME2,ENSEASG00005024218,RPS14,MTA3,EEF2,FZD2,STAT1,ENSEASG00005035844,ENSEASG00005030200,ENSEASG00005027076,CTNNB1,CTBP2,NONO,UBE3A,MRPS6,CCT2,NFIB,ILF2,ATP5PO,NUCKS1,VCP,EWSR1,PRPS1,KLF5,SCAND1,RPS16,POLR2G,ENSEASG00005035318,GAS6,GUCY1A1,CSDE1,MLLT3,HSPA8,YEATS4,DPY30,STRAP,PAPSS1,RPL36,BMI1,ENSEASG00005018798,EIF4G2,KDM7A,ARF4,EIF3F,ATIC,ENSEASG00005033751,ENSEASG00005033296,RPS5,ENSEASG00005003390,TEAD2,HDAC7,PFDN5,ATP5PD,TP53BP1,KHDRBS1,METTL17,FOXA2,ATP5IF1,CNOT7,ENSEASG00005017492,ENSEASG00005022509,ENSEASG00005011935,ENSEASG00005002806,CBX1,TGFB2,PARK7,MTA2,WARS1,B4GALT4,GTF2A2,MRPL16,MSL1,ENSEASG00005031806,ENSEASG00005029763,EIF4A3,CCT8,HDAC2,ANXA4,ENY2,FXR1,ENSEASG00005038575,CHCHD2,ENSEASG00005003680,ZMYND8,MRPS14,DCAF6,ENSEASG00005023013,BRD3,UBA52,POLR2F,ENSEASG00005028667,CMPK1,UQCC2,ENSEASG00005022128,AKT1,ENSEASG00005018809,CIR1,CERS2,PURB,PTGES3,PIK3R1,CCT4,PATZ1,ENSEASG00005029252,NCL,RNF10,CCT6A,FARSB,IARS2,APEX1,MRPL27,VAPA,MRPL51,ADSL,SNX5,MAP2K1,ENSEASG00005005384,MRPS21,ENSEASG00005032761,TIA1,EIF3M,ENSEASG00005030026,DUT,KDM1A,CCT7,ENSEASG00005029274,TAF7,MED21,KDM5B,ENSEASG00005014566,AP3D1,SAP18,HBP1,MECOM,TSG101,QARS1,MRPL58,CCT3,SNW1,NEDD8,ENSEASG00005024412,ENSEASG00005037977,ENSEASG00005008177,ENSEASG00005031371,MRPL19,TCP1,SMPD1,MRPS23,TSC22D3,ENSEASG00005015703,ENSEASG00005019557,RING1,DENR,GABPB2,MRPL57,MACROH2A1,RCHY1,ABHD14B,SARNP,ENSEASG00005023231,HPRT1,C1QBP,TADA3,POLR2B,UBE2I,MYDGF,CYB5B,CBY1,ATP5MC3,ELOB,AZIN1,DDX39B,POLR2I,GTF2E2,SDCBP,ENSEASG00005003279,ADRM1,LGR4,SMARCA4,PRMT1,TARS1,DEK,DDX3X,LSM14A,SLC49A3,ATP5PB,ENSEASG00005029800,YY1,NELFCD,TCEA1,SP3,PAIP1,AASDH,MRPL52,DLG1,PA2G4,ATP5F1A,PHB1,SYNCRIP,MSL3,ACTR8,EIF1,BRD2,ENSEASG00005031211,TRUB2,TRIM28,ATP5F1C,LARP7,METTL14,PSMC5,SREBF1,ASXL1,HP1BP3,DNAJC3,CBFB,EIF5B,DHX36,REST,CASK,CD81,ATXN1,BPTF</t>
  </si>
  <si>
    <t>ENSEASG00005037605,VNN1,VNN2,PLA2G2C,EIF3H,ENSEASG00005000967,LEF1,ENSEASG00005019697,DNAJC1,CPVL,RDH10,SOX17,EEF1A1,RPS12,EPCAM,PGR,IHH,ALDH1A1,PRPSAP1,SPDEF,RPS11,ENSEASG00005032986,AGR2,PAPSS2,EDNRB,FAP,ENSEASG00005013355,ENSEASG00005005051,HTRA1,ENSEASG00005005942,EEF1B2,CREB3L4,SMS,ENSEASG00005012575,B3GNT6,RPL4,A4GALT,ENSEASG00005004294,ESR1,GLO1,ACSL3,ENSEASG00005000256,ENSEASG00005015515,GJA1,RPS7,CHML,ENSEASG00005025591,SEM1,ENSEASG00005023056,RPL12,HSP90B1,ENSEASG00005004636,GATA2,NPC2,ENSEASG00005014007,ENSEASG00005014248,DNAJA1,GUCY1B1,RPS19,RPS13,RPS9,CADM1,ENSEASG00005018290,RPS6,ENSEASG00005016318,ENSEASG00005025626,ENSEASG00005024669,RPS20,ENSEASG00005017751,FUT2,SERBP1,RPL27,ENSEASG00005010978,RPL9,RPL23,RPL22,ENSEASG00005005734,FGFR1,RPL24,CALR,ENSEASG00005020817,ENSEASG00005025120,UXS1,DLX5,ENSEASG00005011121,LSM8,RPL28,RPS23,RPL36A,RPL26,RPL15,IL12RB2,DLX6,HSP90AB1,RPL19,ENSEASG00005004585,ENSEASG00005036575,CCND1,ENSEASG00005036468,ENSEASG00005009014,TMED10,PHB2,LUC7L,MAT2B,RPL13A,NDRG2,TERF2IP,RPL35A,RPL13,PPP2CB,METAP2,ENSEASG00005029357,HEXB,MCOLN2,GFPT1,TMEM59,ENSEASG00005005956,RPL10A,SKP1,ENSEASG00005023808,ENSEASG00005004621,NANS,KDSR,RPS28,GCSH,PSAP,ENSEASG00005022501,RPS27L,DNER,ENSEASG00005007764,SLC5A3,SLC24A4,RPL6,ENSEASG00005007625,DDR1,ENSEASG00005027242,EPHA7,ENSEASG00005038348,BZW1,EEF1G,PCBP1,ENSEASG00005000650,ENSEASG00005027568,ENSEASG00005030632,SLC19A3,HNRNPM,PTPN9,ENSEASG00005009615,ANXA2,MYADM,LACTB,PGD,SEC61B,ENSEASG00005028601,ENSEASG00005029569,RPLP2,ENSEASG00005001081,TM9SF2,ENSEASG00005038395,PTPRF,CCAR1,ENSEASG00005038481,ENSEASG00005035435,INSIG2,ENSEASG00005029269,CDC14A,MSX2,PGRMC1,EEF1D,ENSEASG00005007599,CANX,HSP90AA1,CNBP,UFC1,SAT1,TOP2B,ENSEASG00005014316,ENSEASG00005033090,HNRNPK,EIF2AK1,PNRC2,ENSEASG00005017822,CCPG1,RALBP1,ENSEASG00005014792,ENSEASG00005031616,GPD1L,TMED2,SUB1,ATXN7L3B,GPCPD1,SMC6,GNPNAT1,SNRPB2,ENSEASG00005037227,PAIP2,GNPTAB,APP,ENSEASG00005019199,EIF3K,ENSEASG00005032457,CASP6,RPN1,ENSEASG00005033971,PDCD4,CPD,EIF3D,KARS1,SH3RF2,ENSEASG00005024211,ENSEASG00005009261,IRS1,ENSEASG00005034668,ENSEASG00005004910,TMBIM6,TMEM165,SATB1,ENSEASG00005020091,ENSEASG00005029997,MORF4L1,CAMLG,PDXK,UBB,ENSEASG00005015750,POLR1H,YWHAB,STT3A,ENSEASG00005026771,ENSEASG00005014661,CHMP3,MBOAT7,TSEN15,NME2,ENSEASG00005024218,RPS14,ENSEASG00005032101,CNPY2,MTA3,PSMB5,EEF2,FZD2,STAT1,EXO5,ENSEASG00005035844,ENSEASG00005014210,BANF1,ENSEASG00005013419,ENSEASG00005030200,ENSEASG00005027076,UBL5,PRKAR1A,CTNNB1,CTBP2,NONO,ADRA2A,UBE3A,MRPS6,CCT2,ENSEASG00005020152,NFIB,CHMP5,SCARB2,ILF2,ATP5PO,NUCKS1,VCP,EWSR1,OSTC,ENSEASG00005030923,LAPTM4B,PRPS1,OAZ1,KLF5,RNF212,GCNT1,SCAND1,UFM1,ANXA1,RPS16,FOCAD,PDZRN3,POLR2G,CDK4,ENSEASG00005035318,GAS6,GUCY1A1,TET1,SNRPF,GALNT7,CSDE1,PRDX4,MLLT3,TMEM258,HSPA8,YEATS4,TALDO1,DPY30,STRAP,PAPSS1,RAN,RPL36,PACSIN3,BMI1,ENSEASG00005018798,RPN2,STMP1,ERP29,PSIP1,EIF4G2,ADIPOR1,UNG,GALNT1,RBM42,KDM7A,ARF4,CDC6,EIF3F,ME2,ZNRF1,ENSEASG00005038410,CASD1,MYOM1,HSPB1,ATIC,ENSEASG00005033751,ILRUN,ENSEASG00005033296,RPS5,THRSP,TBXAS1,DNAJC10,UBA1,ENSEASG00005003390,TEAD2,HDAC7,PFDN5,HSPA5,TBC1D16,PSMA4,NUDT19,ATP5PD,TP53BP1,RPA1,CDC26,KHDRBS1,METTL17,FOXA2,ATP5IF1,CNOT7,NEU1,PSMA2,ENSEASG00005017492,ENSEASG00005035006,ENSEASG00005022509,LSM6,ENSEASG00005011935,ENSEASG00005002806,CBX1,FIS1,GOLPH3,PUF60,UBE2E3,PTBP3,TGFB2,PARK7,MTA2,NTRK2,WARS1,PRPF19,B4GALT4,PLA1A,LAMTOR5,GTF2A2,CHMP2A,MRPL16,MSL1,ENSEASG00005031806,PLCB4,ENSEASG00005029763,EPM2AIP1,CLTC,PSME3IP1,G3BP1,GPX1,AHNAK,RNASET2,LSM3,ATG3,FUCA1,EIF4A3,ENSEASG00005005940,ENSEASG00005024494,SERPINH1,SORD,ASPSCR1,CCT8,RPA3,SC5D,RAB11B,PDCD5,HDAC2,ANXA4,ATP6V1A,NCSTN,PSMB6,FNTA,GPI,MGST3,ATP6AP2,ENY2,TDRD7,FXR1,AKR1A1,ENSEASG00005038575,MANBA,PEX7,BNIP3L,CHCHD2,ENSEASG00005003680,APPL2,ZMYND8,SF3B6,ENSEASG00005005615,DOLK,MRPS14,MSH6,DCAF6,CCDC117,ENSEASG00005023013,BRD3,UBA52,SPCS3,POLR2F,CYP51A1,WDR6,REXO2,FERMT1,ENSEASG00005028667,PDIA5,CMPK1,KIN,UQCC2,GABARAP,ENSEASG00005022128,AKT1,ENSEASG00005018809,RNPS1,DNAJC15,BIRC2,MESD,CIR1,FLOT1,CTDNEP1,AASDHPPT,ENSEASG00005026260,GSTA4,ENSEASG00005007702,CERS2,PURB,PTGES3,PIK3R1,CCT4,PATZ1,ENSEASG00005029252,NCL,RNF10,CCT6A,FARSB,SPOP,IARS2,APEX1,SEC11A,ENSEASG00005006844,SF3B3,MRPL27,PTP4A1,GLRX5,SNRNP200,GANAB,VAPA,PIP4K2A,MRPL51,TPRKB,ADSL,AGPAT2,SNX5,MAP2K1,CTSF,ENSEASG00005005384,RBM8A,STK39,MPHOSPH6,SSB,ST6GALNAC2,MRPS21,ENSEASG00005032761,TIA1,ENSEASG00005017505,EIF3M,GLRX3,ENSEASG00005030026,POLE4,SF3A1,ADI1,ENSEASG00005028649,DUT,GEMIN4,KDM1A,CCT7,RAB1A,ENSEASG00005029274,TAF7,GSN,HSD17B11,MED21,PDCL3,APH1A,KDM5B,IMP3,ENSEASG00005014566,AP3D1,SAP18,ANAPC16,CD109,FBL,ENSEASG00005036447,PSMD9,HBP1,MFAP1,ETFB,RBBP8,MECOM,TSG101,QARS1,MRPL58,CCT3,SNW1,NEDD8,RFC4,ENSEASG00005024412,CHPT1,ENSEASG00005037977,ANXA7,SNX3,RAC1,ENSEASG00005008177,ENSEASG00005031371,MRPL19,TCP1,DTX3,MDH1,ENSEASG00005017144,NPTN,USP19,ENSEASG00005028729,RNF167,SMPD1,MRPS23,TSC22D3,ENSEASG00005015703,NXF1,ENSEASG00005019557,RING1,PPP1CA,RBM17,DENR,GABPB2,FH,SLIRP,HINT2,ENSEASG00005023028,CPSF6,MRPL57,ZMAT2,MACROH2A1,CYBA,RCHY1,MOGS,ENSEASG00005031498,PRSS8,ABHD14B,SARNP,ENSEASG00005023231,HPRT1,BCAP31,C1QBP,CIAO2B,PHAX,ENSEASG00005016156,DDIT4,SUMF1,ECI1,TADA3,ERP44,CHID1,POLR2B,DDOST,PFDN2,ENSEASG00005014777,SNRPC,TSEN34,ENSEASG00005028988,SDF2,UBE2I,PPM1M,MYDGF,SNRNP27,SF3B5,ENSEASG00005035370,PSMD8,PGK1,CBY1,ARL2BP,ENOPH1,HNRNPF,ATP5MC3,VKORC1,ELOB,AZIN1,FKBP2,SMU1,DDX39B,ENSEASG00005030405,AKR1B1,POLR2I,SNRPB,ENSEASG00005008690,GLA,GTF2E2,ENSEASG00005038465,SDCBP,ENSEASG00005003279,MATR3,NUDT5,ADRM1,LGR4,SSU72,SLC35B2,SMARCA4,PRMT1,MPPE1,TARS1,PSMB1,DEK,ENSEASG00005001773,DDX3X,LSM14A,SLC49A3,TOP1,NDUFAB1,ENSEASG00005001572,ATP5PB,CCDC47,ENSEASG00005029800,PPP2CA,PMPCB,YY1,RNF180,NELFCD,PIP4P1,MFN1,TCEA1,LAMTOR1,SP3,PAIP1,IVNS1ABP,AASDH,STT3B,MRPL52,PPIG,DLG1,PA2G4,IDH1,ATP5F1A,PHB1,SYNCRIP,RBCK1,MSL3,ACTR8,EIF1,BRD2,IK,PPP4R2,ENSEASG00005031211,TRUB2,GPAT4,PLEKHA1,HSD17B4,ZC3H10,TRIM28,ATP5F1C,LARP7,METTL14,PSMC5,SREBF1,PIGS,PTP4A2,PSMA7,ASXL1,ENSEASG00005006876,ZRSR2,USP1,HP1BP3,NDFIP1,SMC3,ENSEASG00005000896,OTUB1,DNAJC3,CBFB,THOC7,EIF5B,MARK3,PPP4R3B,UBE2R2,DHX36,REST,HSPH1,CASK,CD81,ATXN1,PRPF40A,ENSEASG00005012642,BPTF,PSMD1,ST6GALNAC3,PTPRM,TTLL5</t>
  </si>
  <si>
    <t>VNN1,VNN2,EIF3H,ENSEASG00005000967,LEF1,ENSEASG00005019697,DNAJC1,CPVL,SOX17,EEF1A1,RPS12,EPCAM,PGR,IHH,PRPSAP1,SPDEF,RPS11,ENSEASG00005032986,PAPSS2,EDNRB,FAP,ENSEASG00005005051,HTRA1,ENSEASG00005005942,EEF1B2,CREB3L4,SMS,ENSEASG00005012575,B3GNT6,RPL4,A4GALT,ENSEASG00005004294,ESR1,GLO1,ACSL3,ENSEASG00005000256,ENSEASG00005015515,RPS7,CHML,ENSEASG00005025591,SEM1,ENSEASG00005023056,RPL12,HSP90B1,ENSEASG00005004636,GATA2,ENSEASG00005014248,DNAJA1,GUCY1B1,RPS19,RPS13,RPS9,ENSEASG00005018290,RPS6,ENSEASG00005016318,ENSEASG00005025626,ENSEASG00005024669,RPS20,ENSEASG00005017751,SERBP1,RPL27,ENSEASG00005010978,RPL9,RPL23,RPL22,FGFR1,RPL24,CALR,ENSEASG00005020817,ENSEASG00005025120,UXS1,DLX5,ENSEASG00005011121,LSM8,RPL28,RPS23,RPL36A,RPL26,RPL15,DLX6,HSP90AB1,RPL19,ENSEASG00005004585,ENSEASG00005036575,CCND1,ENSEASG00005036468,ENSEASG00005009014,TMED10,PHB2,LUC7L,RPL13A,TERF2IP,RPL35A,RPL13,PPP2CB,METAP2,ENSEASG00005029357,HEXB,GFPT1,TMEM59,ENSEASG00005005956,RPL10A,SKP1,ENSEASG00005023808,SEC63,ENSEASG00005004621,KDSR,RPS28,GCSH,PSAP,ENSEASG00005022501,RPS27L,DNER,ENSEASG00005007764,RPL6,ENSEASG00005007625,DDR1,ENSEASG00005027242,EPHA7,ENSEASG00005038348,BZW1,EEF1G,PCBP1,ENSEASG00005000650,ENSEASG00005027568,ENSEASG00005030632,SLC19A3,HNRNPM,PTPN9,ENSEASG00005009615,ANXA2,MYADM,LACTB,PGD,SEC61B,ENSEASG00005028601,ENSEASG00005029569,RPLP2,ENSEASG00005001081,TM9SF2,ENSEASG00005038395,PTPRF,CCAR1,ENSEASG00005038481,ENSEASG00005035435,ENSEASG00005029269,CDC14A,MSX2,PGRMC1,EEF1D,ENSEASG00005007599,CANX,HSP90AA1,CNBP,UFC1,SAT1,TOP2B,ENSEASG00005014316,ENSEASG00005033090,HNRNPK,EIF2AK1,PNRC2,ENSEASG00005017822,CCPG1,RALBP1,ENSEASG00005014792,ENSEASG00005031616,GPD1L,TMED2,SUB1,SMC6,GNPNAT1,SNRPB2,ENSEASG00005037227,PAIP2,GNPTAB,APP,ENSEASG00005019199,EIF3K,ENSEASG00005032457,CASP6,RPN1,ENSEASG00005033971,PDCD4,CPD,EIF3D,KARS1,SH3RF2,ENSEASG00005024211,ENSEASG00005009261,ENSEASG00005034668,ENSEASG00005004910,TMBIM6,TMEM165,SATB1,ENSEASG00005029997,MORF4L1,CAMLG,PDXK,UBB,ENSEASG00005015750,POLR1H,YWHAB,STT3A,ENSEASG00005026771,ENSEASG00005014661,CHMP3,MBOAT7,TSEN15,NME2,ENSEASG00005024218,RPS14,ENSEASG00005032101,MTA3,PSMB5,EEF2,FZD2,STAT1,EXO5,ENSEASG00005035844,ENSEASG00005014210,BANF1,ENSEASG00005013419,ENSEASG00005030200,ENSEASG00005027076,UBL5,PRKAR1A,CTNNB1,CTBP2,NONO,ADRA2A,UBE3A,MRPS6,CCT2,ENSEASG00005020152,NFIB,CHMP5,ILF2,ATP5PO,NUCKS1,VCP,EWSR1,OSTC,ENSEASG00005030923,LAPTM4B,PRPS1,OAZ1,KLF5,RNF212,GCNT1,SCAND1,UFM1,RPS16,PDZRN3,POLR2G,CDK4,ENSEASG00005035318,GAS6,GUCY1A1,TET1,SNRPF,GALNT7,CSDE1,PRDX4,MLLT3,TMEM258,HSPA8,YEATS4,TALDO1,DPY30,STRAP,PAPSS1,RAN,RPL36,PACSIN3,BMI1,ENSEASG00005018798,RPN2,ERP29,PSIP1,EIF4G2,UNG,GALNT1,RBM42,KDM7A,ARF4,CDC6,EIF3F,ME2,ZNRF1,ENSEASG00005038410,HSPB1,ATIC,ENSEASG00005033751,ENSEASG00005033296,RPS5,DNAJC10,UBA1,ENSEASG00005003390,TEAD2,HDAC7,PFDN5,HSPA5,PSMA4,NUDT19,ATP5PD,TP53BP1,RPA1,CDC26,KHDRBS1,METTL17,FOXA2,ATP5IF1,CNOT7,PSMA2,ENSEASG00005017492,ENSEASG00005035006,ENSEASG00005022509,LSM6,ENSEASG00005011935,ENSEASG00005002806,CBX1,FIS1,GOLPH3,PUF60,UBE2E3,PTBP3,TGFB2,PARK7,MTA2,NTRK2,WARS1,PRPF19,B4GALT4,LAMTOR5,GTF2A2,CHMP2A,MRPL16,MSL1,ENSEASG00005031806,ENSEASG00005029763,CLTC,PSME3IP1,GPX1,AHNAK,RNASET2,LSM3,ATG3,EIF4A3,ENSEASG00005005940,ENSEASG00005024494,SERPINH1,ASPSCR1,CCT8,RPA3,PDCD5,HDAC2,ANXA4,ATP6V1A,NCSTN,PSMB6,FNTA,GPI,ATP6AP2,ENY2,FXR1,AKR1A1,ENSEASG00005038575,BNIP3L,CHCHD2,ENSEASG00005003680,ZMYND8,SF3B6,ENSEASG00005005615,MRPS14,MSH6,DCAF6,CCDC117,ENSEASG00005023013,BRD3,UBA52,SPCS3,POLR2F,WDR6,REXO2,ENSEASG00005028667,PDIA5,CMPK1,KIN,UQCC2,GABARAP,ENSEASG00005022128,AKT1,ENSEASG00005018809,RNPS1,BIRC2,MESD,CIR1,FLOT1,AASDHPPT,ENSEASG00005026260,GSTA4,CERS2,PURB,PTGES3,PIK3R1,CCT4,PATZ1,ENSEASG00005029252,NCL,RNF10,CCT6A,FARSB,SPOP,IARS2,APEX1,SEC11A,ENSEASG00005006844,SF3B3,MRPL27,PTP4A1,GLRX5,SNRNP200,GANAB,VAPA,MRPL51,TPRKB,ADSL,SNX5,MAP2K1,CTSF,ENSEASG00005005384,RBM8A,STK39,MPHOSPH6,SSB,ST6GALNAC2,MRPS21,ENSEASG00005032761,TIA1,ENSEASG00005017505,EIF3M,GLRX3,ENSEASG00005030026,POLE4,SF3A1,ADI1,ENSEASG00005028649,DUT,GEMIN4,KDM1A,CCT7,RAB1A,ENSEASG00005029274,TAF7,GSN,MED21,PDCL3,APH1A,KDM5B,IMP3,ENSEASG00005014566,AP3D1,SAP18,ANAPC16,CD109,FBL,ENSEASG00005036447,PSMD9,HBP1,MFAP1,ETFB,RBBP8,MECOM,TSG101,QARS1,MRPL58,CCT3,SNW1,NEDD8,RFC4,ENSEASG00005024412,CHPT1,ENSEASG00005037977,SNX3,RAC1,ENSEASG00005008177,ENSEASG00005031371,MRPL19,TCP1,DTX3,MDH1,USP19,ENSEASG00005028729,RNF167,SMPD1,MRPS23,TSC22D3,ENSEASG00005015703,ENSEASG00005019557,RING1,RBM17,DENR,GABPB2,SLIRP,HINT2,ENSEASG00005023028,CPSF6,MRPL57,ZMAT2,MACROH2A1,RCHY1,ENSEASG00005031498,PRSS8,ABHD14B,SARNP,ENSEASG00005023231,HPRT1,BCAP31,C1QBP,CIAO2B,PHAX,DDIT4,SUMF1,TADA3,ERP44,POLR2B,DDOST,PFDN2,ENSEASG00005014777,SNRPC,TSEN34,ENSEASG00005028988,SDF2,UBE2I,PPM1M,MYDGF,SNRNP27,SF3B5,ENSEASG00005035370,PSMD8,CYB5B,PGK1,CBY1,ARL2BP,ENOPH1,HNRNPF,ATP5MC3,ELOB,AZIN1,FKBP2,SMU1,DDX39B,ENSEASG00005030405,AKR1B1,POLR2I,SNRPB,ENSEASG00005008690,GLA,GTF2E2,ENSEASG00005038465,SDCBP,ENSEASG00005003279,NUDT5,ADRM1,LGR4,SSU72,SLC35B2,SMARCA4,PRMT1,MPPE1,TARS1,PSMB1,DEK,ENSEASG00005001773,DDX3X,LSM14A,SLC49A3,TOP1,ATP5PB,CCDC47,ENSEASG00005029800,PPP2CA,PMPCB,YY1,RNF180,NELFCD,MFN1,TCEA1,SP3,PAIP1,IVNS1ABP,AASDH,STT3B,MRPL52,PPIG,DLG1,PA2G4,IDH1,ATP5F1A,PHB1,SYNCRIP,RBCK1,MSL3,ACTR8,EIF1,BRD2,IK,PPP4R2,ENSEASG00005031211,TRUB2,GPAT4,HSD17B4,ZC3H10,TRIM28,ATP5F1C,LARP7,METTL14,PSMC5,SREBF1,PIGS,PTP4A2,PSMA7,ASXL1,ZRSR2,USP1,HP1BP3,NDFIP1,SMC3,ENSEASG00005000896,OTUB1,DNAJC3,CBFB,THOC7,EIF5B,MARK3,PPP4R3B,UBE2R2,DHX36,REST,HSPH1,CASK,CD81,ATXN1,PRPF40A,ENSEASG00005012642,BPTF,PSMD1,ST6GALNAC3,PTPRM,TTLL5</t>
  </si>
  <si>
    <t>ENSEASG00005037605,VNN1,PLA2G2C,EIF3H,ENSEASG00005000967,LEF1,ENSEASG00005019697,DNAJC1,CPVL,RDH10,SOX17,EEF1A1,RPS12,EPCAM,PGR,IHH,PRPSAP1,SPDEF,RPS11,ENSEASG00005032986,PAPSS2,EDNRB,FAP,ENSEASG00005005051,HTRA1,ENSEASG00005005942,EEF1B2,CREB3L4,ENSEASG00005012575,B3GNT6,RPL4,A4GALT,ENSEASG00005004294,ESR1,GLO1,ACSL3,ENSEASG00005000256,ENSEASG00005015515,RPS7,CHML,SEM1,ENSEASG00005023056,RPL12,HSP90B1,ENSEASG00005004636,GATA2,NPC2,ENSEASG00005014248,DNAJA1,GUCY1B1,RPS19,RPS13,RPS9,ENSEASG00005018290,RPS6,ENSEASG00005016318,ENSEASG00005025626,ENSEASG00005024669,RPS20,ENSEASG00005017751,FUT2,SERBP1,RPL27,ENSEASG00005010978,RPL9,RPL23,RPL22,FGFR1,RPL24,CALR,ENSEASG00005020817,ENSEASG00005025120,UXS1,DLX5,ENSEASG00005011121,LSM8,RPL28,RPS23,RPL36A,RPL26,RPL15,DLX6,HSP90AB1,RPL19,ENSEASG00005004585,ENSEASG00005036575,CCND1,ENSEASG00005036468,ENSEASG00005009014,TMED10,PHB2,LUC7L,RPL13A,TERF2IP,RPL35A,RPL13,PPP2CB,METAP2,ENSEASG00005029357,HEXB,GFPT1,TMEM59,ENSEASG00005005956,RPL10A,SKP1,ENSEASG00005023808,ENSEASG00005004621,NANS,KDSR,RPS28,GCSH,PSAP,ENSEASG00005022501,RPS27L,DNER,ENSEASG00005007764,RPL6,ENSEASG00005007625,DDR1,ENSEASG00005027242,EPHA7,ENSEASG00005038348,BZW1,EEF1G,PCBP1,ENSEASG00005000650,ENSEASG00005027568,ENSEASG00005030632,HNRNPM,PTPN9,ENSEASG00005009615,ANXA2,MYADM,LACTB,PGD,SEC61B,ENSEASG00005028601,ENSEASG00005029569,RPLP2,ENSEASG00005001081,TM9SF2,ENSEASG00005038395,PTPRF,CCAR1,ENSEASG00005038481,ENSEASG00005035435,INSIG2,ENSEASG00005029269,CDC14A,MSX2,EEF1D,ENSEASG00005007599,CANX,HSP90AA1,CNBP,UFC1,TOP2B,ENSEASG00005014316,ENSEASG00005033090,HNRNPK,EIF2AK1,PNRC2,ENSEASG00005017822,CCPG1,RALBP1,ENSEASG00005014792,ENSEASG00005031616,GPD1L,TMED2,SUB1,GPCPD1,SMC6,GNPNAT1,SNRPB2,ENSEASG00005037227,PAIP2,GNPTAB,APP,ENSEASG00005019199,EIF3K,ENSEASG00005032457,CASP6,RPN1,ENSEASG00005033971,PDCD4,CPD,EIF3D,KARS1,SH3RF2,ENSEASG00005024211,ENSEASG00005009261,IRS1,ENSEASG00005034668,TMBIM6,TMEM165,SATB1,ENSEASG00005020091,ENSEASG00005029997,MORF4L1,CAMLG,UBB,ENSEASG00005015750,POLR1H,YWHAB,STT3A,ENSEASG00005026771,ENSEASG00005014661,CHMP3,MBOAT7,TSEN15,NME2,ENSEASG00005024218,RPS14,ENSEASG00005032101,MTA3,PSMB5,EEF2,FZD2,STAT1,EXO5,ENSEASG00005035844,ENSEASG00005014210,BANF1,ENSEASG00005013419,ENSEASG00005030200,UBL5,PRKAR1A,CTNNB1,CTBP2,NONO,ADRA2A,UBE3A,MRPS6,CCT2,ENSEASG00005020152,NFIB,CHMP5,SCARB2,ILF2,ATP5PO,NUCKS1,VCP,EWSR1,OSTC,ENSEASG00005030923,LAPTM4B,PRPS1,OAZ1,KLF5,RNF212,GCNT1,SCAND1,UFM1,RPS16,PDZRN3,POLR2G,CDK4,ENSEASG00005035318,GAS6,GUCY1A1,TET1,SNRPF,GALNT7,CSDE1,PRDX4,MLLT3,TMEM258,HSPA8,YEATS4,TALDO1,DPY30,STRAP,PAPSS1,RAN,RPL36,PACSIN3,BMI1,ENSEASG00005018798,RPN2,ERP29,PSIP1,EIF4G2,ADIPOR1,UNG,GALNT1,RBM42,KDM7A,ARF4,CDC6,EIF3F,ME2,ZNRF1,ENSEASG00005038410,CASD1,HSPB1,ATIC,ENSEASG00005033751,ENSEASG00005033296,RPS5,THRSP,TBXAS1,DNAJC10,UBA1,ENSEASG00005003390,TEAD2,HDAC7,PFDN5,HSPA5,PSMA4,NUDT19,ATP5PD,TP53BP1,RPA1,CDC26,KHDRBS1,METTL17,FOXA2,ATP5IF1,CNOT7,NEU1,PSMA2,ENSEASG00005017492,ENSEASG00005035006,ENSEASG00005022509,LSM6,ENSEASG00005011935,ENSEASG00005002806,CBX1,FIS1,GOLPH3,PUF60,UBE2E3,PTBP3,TGFB2,PARK7,MTA2,NTRK2,WARS1,PRPF19,B4GALT4,PLA1A,LAMTOR5,GTF2A2,CHMP2A,MRPL16,MSL1,ENSEASG00005031806,PLCB4,OGDHL,ENSEASG00005029763,EPM2AIP1,CLTC,PSME3IP1,GPX1,AHNAK,RNASET2,LSM3,ATG3,FUCA1,EIF4A3,ENSEASG00005005940,ENSEASG00005024494,SERPINH1,SORD,ASPSCR1,CCT8,RPA3,SC5D,PDCD5,HDAC2,ANXA4,ATP6V1A,NCSTN,PSMB6,FNTA,GPI,MGST3,ATP6AP2,ENY2,FXR1,AKR1A1,ENSEASG00005038575,MANBA,PEX7,BNIP3L,CHCHD2,ENSEASG00005003680,APPL2,ZMYND8,SF3B6,ENSEASG00005005615,DOLK,MRPS14,MSH6,DCAF6,CCDC117,ENSEASG00005023013,BRD3,UBA52,SPCS3,POLR2F,CYP51A1,WDR6,REXO2,ENSEASG00005028667,PDIA5,CMPK1,KIN,UQCC2,GABARAP,ENSEASG00005022128,AKT1,ENSEASG00005018809,RNPS1,DNAJC15,BIRC2,MESD,CIR1,FLOT1,CTDNEP1,AASDHPPT,ENSEASG00005026260,ENSEASG00005007702,CERS2,PURB,PTGES3,PIK3R1,CCT4,PATZ1,ENSEASG00005029252,NCL,RNF10,CCT6A,FARSB,SPOP,IARS2,APEX1,SEC11A,ENSEASG00005006844,SF3B3,MRPL27,PTP4A1,GLRX5,SNRNP200,GANAB,VAPA,PIP4K2A,MRPL51,TPRKB,ADSL,AGPAT2,SNX5,MAP2K1,CTSF,ENSEASG00005005384,RBM8A,STK39,MPHOSPH6,SSB,ST6GALNAC2,MRPS21,ENSEASG00005032761,TIA1,ENSEASG00005017505,EIF3M,GLRX3,ENSEASG00005030026,POLE4,SF3A1,ADI1,ENSEASG00005028649,DUT,GEMIN4,KDM1A,CCT7,RAB1A,ENSEASG00005029274,TAF7,GSN,HSD17B11,MED21,PDCL3,APH1A,KDM5B,IMP3,ENSEASG00005014566,AP3D1,SAP18,ANAPC16,CD109,FBL,ENSEASG00005036447,PSMD9,HBP1,MFAP1,ETFB,RBBP8,MECOM,TSG101,QARS1,MRPL58,CCT3,SNW1,NEDD8,RFC4,ENSEASG00005024412,CHPT1,ENSEASG00005037977,SNX3,RAC1,ENSEASG00005008177,ENSEASG00005031371,MRPL19,TCP1,DTX3,MDH1,USP19,ENSEASG00005028729,RNF167,SMPD1,MRPS23,TSC22D3,ENSEASG00005015703,ENSEASG00005019557,RING1,RBM17,DENR,GABPB2,FH,SLIRP,HINT2,ENSEASG00005023028,CPSF6,MRPL57,ZMAT2,MACROH2A1,RCHY1,MOGS,PRSS8,ABHD14B,SARNP,ENSEASG00005023231,HPRT1,BCAP31,C1QBP,CIAO2B,PHAX,ENSEASG00005016156,DDIT4,SUMF1,ECI1,TADA3,ERP44,CHID1,POLR2B,DDOST,PFDN2,ENSEASG00005014777,SNRPC,TSEN34,ENSEASG00005028988,SDF2,UBE2I,PPM1M,MYDGF,SNRNP27,SF3B5,ENSEASG00005035370,PSMD8,PGK1,CBY1,ARL2BP,ENOPH1,HNRNPF,ATP5MC3,ELOB,AZIN1,FKBP2,SMU1,DDX39B,ENSEASG00005030405,AKR1B1,POLR2I,SNRPB,ENSEASG00005008690,GLA,GTF2E2,ENSEASG00005038465,SDCBP,ENSEASG00005003279,NUDT5,ADRM1,LGR4,SSU72,SLC35B2,SMARCA4,PRMT1,MPPE1,TARS1,PSMB1,DEK,ENSEASG00005001773,DDX3X,SDHC,LSM14A,SLC49A3,TOP1,NDUFAB1,ENSEASG00005001572,ATP5PB,CCDC47,ENSEASG00005029800,PPP2CA,PMPCB,YY1,RNF180,NELFCD,PIP4P1,MFN1,TCEA1,SP3,PAIP1,IVNS1ABP,AASDH,STT3B,MRPL52,PPIG,DLG1,PA2G4,IDH1,ATP5F1A,PHB1,SYNCRIP,RBCK1,MSL3,ACTR8,EIF1,BRD2,IK,PPP4R2,ENSEASG00005031211,TRUB2,GPAT4,PLEKHA1,HSD17B4,ZC3H10,TRIM28,ATP5F1C,LARP7,METTL14,PSMC5,SREBF1,PIGS,PTP4A2,PSMA7,ASXL1,ZRSR2,USP1,HP1BP3,NDFIP1,SMC3,ENSEASG00005000896,OTUB1,DNAJC3,CBFB,THOC7,EIF5B,MARK3,PPP4R3B,UBE2R2,DHX36,REST,HSPH1,CASK,CD81,ATXN1,PRPF40A,ENSEASG00005012642,BPTF,PSMD1,ST6GALNAC3,PTPRM,TTLL5</t>
  </si>
  <si>
    <t>LEF1,SEC62,ESR1,DNAJA1,CALR,TMEM30A,ENSEASG00005036468,TMED10,PHB2,TERF2IP,BTF3,SKP1,SEC63,RRAGA,INSIG2,HSP90AA1,TMED2,GNPTAB,ENSEASG00005026558,SRP19,ARL1,CAMLG,CCT2,BCAP29,SCARB2,VCP,UFM1,HSPA8,RAN,ARF4,NUMA1,ILRUN,HSPA5,KPNB1,KDELR2,RPA1,ENSEASG00005020053,ATP5IF1,FIS1,GOLPH3,PARK7,RAB11A,LAMTOR5,ARF6,CCT8,PDCD5,EMC6,PEX7,BNIP3L,APPL2,ZMYND8,TMCO1,JUP,ENSEASG00005013509,TOMM20,FERMT1,AKT1,LAMP1,CTDNEP1,LMBRD1,PIK3R1,CCT4,CCT6A,VAPA,SRPRA,RALA,TOMM22,SSB,TIA1,CCT7,AP3D1,TSG101,CCT3,LAMTOR4,TCP1,ATP6V1D,NUTF2,TIMM17A,MACROH2A1,BCAP31,KDELR3,ARL2BP,HIKESHI,EMC4,WDR83OS,MFF,RAB10,EMC3,CNTLN,DCTN2,DDX3X,SRP14,CTNNA1,CCDC47,PMPCB,LAMTOR1,DLG1,EMC7,IK,TRIM28,LARP7,SREBF1,SRP72,MARK3,CD81</t>
  </si>
  <si>
    <t>KRT20,DNAJC1,SEC62,EDNRB,ACSL3,CHML,HSP90B1,DNAJA1,CALR,AP1S2,TMEM30A,ENSEASG00005036468,TMED10,PHB2,SEC63,KRT18,WLS,ENSEASG00005009615,SEC61B,HSP90AA1,TMED2,SEC61G,GNPTAB,ENSEASG00005026558,SRP19,IRS1,CAMLG,VPS26A,MYRIP,YWHAB,COPB2,PRKAR1A,ADRA2A,CCT2,IER3IP1,BCAP29,SCARB2,VCP,OAZ1,UFM1,GAS6,HSPA8,RAN,ERP29,CLTA,SRI,MYOM1,HSPB1,VMP1,HSPA5,KPNB1,ENSEASG00005020053,ATP5IF1,FAM3B,ENSEASG00005002806,FIS1,GOLPH3,TGFB2,PARK7,RAB11A,STX18,ARF6,CHMP2A,CLTC,ENSA,ASPSCR1,CCT8,RAB11B,PDCD5,EMC6,GORASP2,PEX7,BNIP3L,APPL2,TMCO1,JUP,ATP2C1,ENSEASG00005013509,TOMM20,COPG1,FERMT1,UBE2Q1,UQCC2,AKT1,LAMP1,PIK3R1,CCT4,COPA,CCT6A,SNX5,SRPRA,RALA,TOMM22,CCT7,AP3D1,RAB3IP,TSG101,CCT3,SNX3,TCP1,NUTF2,TIMM17A,SCFD1,MACROH2A1,DYNLT1,BCAP31,AP2M1,ARFGAP3,HIKESHI,SEC13,EMC4,WDR83OS,MFF,RAB10,EMC3,SRP14,CCDC47,SNX2,PMPCB,SEC23B,EMC7,GDI1,USO1,PLEKHA1,TRIM28,STX7,SREBF1,NDFIP1,SRP72,REST,FAM91A1,CD81</t>
  </si>
  <si>
    <t>KRT20,LEF1,DNAJC1,SEC62,MYL12A,AGR2,EDNRB,ESR1,ACSL3,GJA1,CHML,HSP90B1,DNAJA1,ENSEASG00005005734,CALR,AP1S2,TMEM30A,HSP90AB1,ENSEASG00005036468,TMED10,PHB2,TERF2IP,ATP1B3,DSP,TMEM59,BTF3,SKP1,SEC63,SLC5A3,KRT18,RRAGA,KIF5B,WLS,PTPN9,ENSEASG00005009615,MYADM,SEC61B,EPB41L2,INSIG2,PGRMC1,HSP90AA1,GPD1L,TMED2,SEC61G,GNPTAB,ENSEASG00005026558,CDC42,SRP19,IRS1,ARL1,CAMLG,VPS26A,MYRIP,YWHAB,ENSEASG00005032101,COPB2,PRKAR1A,CTNNB1,ADRA2A,CCT2,IER3IP1,BCAP29,SCARB2,VCP,OAZ1,KLF5,UFM1,GAS6,HSPA8,RAN,ERP29,CLTA,ITGB1,SRI,ARF4,NUMA1,MYOM1,HSPB1,ILRUN,VMP1,HSPA5,KPNB1,KDELR2,RPA1,ENSEASG00005020053,ATP5IF1,FAM3B,ENSEASG00005002806,FIS1,GOLPH3,TGFB2,PARK7,PRPF19,RAB11A,LAMTOR5,STX18,ARF6,CHMP2A,CLTC,ENSA,ASPSCR1,CCT8,RAB11B,PDCD5,EMC6,GORASP2,PEX7,BNIP3L,APPL2,ZMYND8,TMCO1,JUP,ATP2C1,ENSEASG00005013509,TOMM20,COPG1,FERMT1,UBE2Q1,UQCC2,AKT1,LAMP1,MESD,FLOT1,CTDNEP1,LMBRD1,PIK3R1,CCT4,COPA,CCT6A,VAPA,COPE,SNX5,SRPRA,RALA,TOMM22,SSB,TIA1,KDM1A,CCT7,GSN,AP3D1,RAB3IP,TSG101,CCT3,NEDD8,SNX3,LAMTOR4,TCP1,ATP6V1D,NUTF2,TIMM17A,SCFD1,VAMP8,MACROH2A1,DYNLT1,BCAP31,KDELR3,AP2M1,CBY1,ARL2BP,ARFGAP3,HIKESHI,SEC13,EMC4,WDR83OS,MFF,RAB10,EMC3,CNTLN,DCTN2,DDX3X,SRP14,CTNNA1,CCDC47,SNX2,PMPCB,LAMTOR1,RAB14,SEC23B,DLG1,EMC7,GDI1,USO1,IK,PLEKHA1,TRIM28,LARP7,STX7,SREBF1,NDFIP1,SRP72,MARK3,REST,FAM91A1,CD81</t>
  </si>
  <si>
    <t>KRT20,LEF1,DNAJC1,SEC62,HSBP1,MYL12A,AGR2,EDNRB,ESR1,ACSL3,GJA1,CHML,SEM1,HSP90B1,NPC2,DNAJA1,ENSEASG00005005734,CALR,AP1S2,TMEM30A,SLIT1,HSP90AB1,ENSEASG00005036468,TMED10,PHB2,CD63,TERF2IP,GRN,ATP1B3,HEXB,DSP,TMEM59,BTF3,SKP1,SEC63,DYNC1I1,PSAP,ENSEASG00005007764,SLC5A3,KRT18,RRAGA,KIF5B,WLS,ATP6V1G1,PTPN9,ENSEASG00005009615,ANXA2,MYADM,SEC61B,EPB41L2,INSIG2,PGRMC1,CANX,HSP90AA1,EIF2AK1,TMED9,GPD1L,TMED2,SEC61G,GNPTAB,APP,ENSEASG00005026558,CDC42,SRP19,IRS1,ARL1,TMBIM6,CAMLG,UBB,SLC22A3,VPS26A,MYRIP,YWHAB,CHMP3,ENSEASG00005032101,COPB2,PRKAR1A,CTNNB1,CTBP2,ADRA2A,CCT2,IER3IP1,CHMP5,BCAP29,SCARB2,AFTPH,VCP,LAPTM4B,OAZ1,KLF5,UFM1,GAS6,HSPA8,DPY30,RAN,ERP29,CLTA,ITGB1,SRI,ARF4,NUMA1,MYOM1,HSPB1,ILRUN,VMP1,HSPA5,KPNB1,KDELR2,RPA1,KHDRBS1,ENSEASG00005020053,ATP5IF1,FAM3B,ENSEASG00005002806,FIS1,GOLPH3,TGFB2,PARK7,PRPF19,RAB11A,LAMTOR5,STX18,ARF6,CHMP2A,CLTC,ENSA,ASPSCR1,CCT8,RAB11B,PDCD5,ATP6V1A,ATP6AP2,ENY2,EMC6,FXR1,GORASP2,PEX7,BNIP3L,APPL2,ZMYND8,TMCO1,CCDC91,JUP,ATP2C1,ENSEASG00005013509,TOMM20,COPG1,FERMT1,UBE2Q1,UQCC2,AKT1,LAMP1,TMEM87A,MESD,FLOT1,CTDNEP1,LMBRD1,PIK3R1,CCT4,COPA,CCT6A,VAPA,PIP4K2A,COPE,SNX5,SRPRA,RALA,TOMM22,SSB,TIA1,KDM1A,CCT7,RAB1A,GSN,AP3D1,RAB3IP,SSX2IP,TSG101,CCT3,NEDD8,SNX3,RAC1,WIPI1,ERGIC2,ENSEASG00005002478,LAMTOR4,TCP1,NXF1,ATP6V1D,NUTF2,TIMM17A,CPSF6,YIPF4,SCFD1,VAMP8,MACROH2A1,SARNP,DYNLT1,BCAP31,KDELR3,PHAX,RANBP1,AP2M1,CBY1,ARL2BP,ARFGAP3,HIKESHI,DDX39B,SEC13,NUDC,EMC4,WDR83OS,MFF,SDCBP,RAB10,ENSEASG00005034253,MPPE1,EMC3,CNTLN,DCTN2,DDX3X,SRP14,CTNNA1,CCDC47,SNX2,PMPCB,LAMTOR1,RAB14,NUP58,SEC23B,DLG1,TEX261,EMC7,GDI1,USO1,IK,PLEKHA1,TRIM28,LARP7,STX7,SREBF1,NUP35,EPS15,NDFIP1,SRP72,THOC7,MARK3,REST,CASK,FAM91A1,CD81,ATXN1</t>
  </si>
  <si>
    <t>DNAJC1,HSP90B1,DNAJA1,CALR,HSP90AB1,CANX,HSP90AA1,ENSEASG00005017822,ENSEASG00005024211,CCT2,ENSEASG00005020152,PRDX4,HSPA8,ENSEASG00005038410,HSPB1,DNAJC10,PFDN5,CCT8,PDCD5,PDIA5,MESD,PTGES3,CCT4,CCT6A,CCT7,PDCL3,CCT3,TCP1,ENSEASG00005028729,ERP44,PFDN2,SDF2,FKBP2,PPIG,HSPH1</t>
  </si>
  <si>
    <t>ENSEASG00005037605,KRT20,PLA2G2C,LEF1,DNAJC1,SEC62,MYL12A,AGR2,EDNRB,ESR1,ACSL3,GJA1,CHML,SEM1,HSP90B1,NPC2,DNAJA1,ENSEASG00005005734,CALR,AP1S2,TMEM30A,HSP90AB1,ENSEASG00005036468,TMED10,PHB2,TERF2IP,ATP1B3,HEXB,DSP,TMEM59,BTF3,SKP1,SEC63,PSAP,SLC5A3,KRT18,RRAGA,KIF5B,WLS,PTPN9,ENSEASG00005009615,ANXA2,MYADM,SEC61B,EPB41L2,INSIG2,PGRMC1,HSP90AA1,GPD1L,TMED2,SEC61G,GNPTAB,CASP6,ENSEASG00005026558,CDC42,SRP19,PLIN2,IRS1,ARL1,CAMLG,VPS26A,MYRIP,YWHAB,ENSEASG00005032101,COPB2,PRKAR1A,CTNNB1,ADRA2A,CCT2,IER3IP1,BCAP29,SCARB2,VCP,OAZ1,KLF5,UFM1,ANXA1,GAS6,HSPA8,RAN,LIMA1,ERP29,CLTA,ITGB1,SRI,ARF4,NUMA1,MYOM1,HSPB1,ILRUN,VMP1,HSPA5,KPNB1,KDELR2,RPA1,KHDRBS1,ENSEASG00005020053,ATP5IF1,FAM3B,ENSEASG00005002806,FIS1,GOLPH3,TGFB2,PARK7,PRPF19,RAB11A,LAMTOR5,STX18,ARF6,CHMP2A,CLTC,ENSA,ASPSCR1,CCT8,RAB11B,PDCD5,ENY2,EMC6,GORASP2,PEX7,BNIP3L,APPL2,ZMYND8,TMCO1,JUP,ATP2C1,ENSEASG00005013509,TOMM20,COPG1,FERMT1,UBE2Q1,UQCC2,AKT1,LAMP1,MESD,FLOT1,CTDNEP1,LMBRD1,PIK3R1,CCT4,COPA,CCT6A,VAPA,PIP4K2A,COPE,SNX5,SRPRA,RALA,TOMM22,SSB,TIA1,KDM1A,CCT7,GSN,KDM5B,AP3D1,FBL,RAB3IP,TSG101,CCT3,NEDD8,SNX3,LAMTOR4,TCP1,NXF1,ATP6V1D,NUTF2,TIMM17A,CPSF6,SCFD1,VAMP8,MACROH2A1,SARNP,DYNLT1,BCAP31,KDELR3,PHAX,AP2M1,CBY1,ARL2BP,ARFGAP3,HIKESHI,DDX39B,SEC13,EMC4,WDR83OS,MFF,RAB10,EMC3,CNTLN,DCTN2,DDX3X,SRP14,CTNNA1,CCDC47,SNX2,PMPCB,LAMTOR1,RAB14,SEC23B,DLG1,EMC7,GDI1,USO1,IK,PLEKHA1,TRIM28,LARP7,STX7,SREBF1,NDFIP1,SRP72,THOC7,MARK3,REST,FAM91A1,CD81</t>
  </si>
  <si>
    <t>LSM8,LUC7L,HNRNPM,HNRNPK,SNRPB2,ENSEASG00005030923,SNRPF,STRAP,PSIP1,RBM42,ENSEASG00005003390,KHDRBS1,LSM6,PUF60,PRPF19,LSM3,EIF4A3,SF3B6,RNPS1,ENSEASG00005026260,SF3B3,SNRNP200,RBM8A,TIA1,SF3A1,ENSEASG00005028649,GEMIN4,SAP18,MFAP1,SNW1,RBM17,ZMAT2,C1QBP,SNRPC,SF3B5,SMU1,DDX39B,SNRPB,ENSEASG00005001773,EIF1,IK,LARP7,METTL14,ZRSR2,REST,PRPF40A</t>
  </si>
  <si>
    <t>SEC62,DNAJA1,PHB2,SEC63,HSP90AA1,GNPTAB,ENSEASG00005026558,SRP19,CCT2,SCARB2,UFM1,HSPA8,RAN,HSPA5,KPNB1,ENSEASG00005020053,ATP5IF1,FIS1,RAB11A,CCT8,PDCD5,PEX7,BNIP3L,APPL2,JUP,ENSEASG00005013509,TOMM20,FERMT1,AKT1,LAMP1,PIK3R1,CCT4,CCT6A,SRPRA,RALA,TOMM22,CCT7,AP3D1,TSG101,CCT3,TCP1,NUTF2,TIMM17A,MACROH2A1,BCAP31,HIKESHI,MFF,RAB10,SRP14,PMPCB,TRIM28,SREBF1,SRP72</t>
  </si>
  <si>
    <t>SEC62,BTF3,SEC63,INSIG2,ENSEASG00005026558,SRP19,BCAP29,HSPA5,KDELR2,ENSEASG00005020053,ENSEASG00005013509,AKT1,VAPA,SRPRA,BCAP31,KDELR3,RAB10,SRP14,SRP72</t>
  </si>
  <si>
    <t>ENSEASG00005018290,RPS6,RPL24,RPS23,RPL36A,RPL19,ENSEASG00005036468,RPL13A,RPL10A,RPS28,RPL6,RPLP2,EIF3D,CSDE1,RPL36,DENR,PAIP1,SYNCRIP,DHX36</t>
  </si>
  <si>
    <t>EIF3H,ENSEASG00005000967,LEF1,ENSEASG00005019697,DNAJC1,CPVL,SOX17,EEF1A1,RPS12,EPCAM,PGR,IHH,SPDEF,RPS11,ENSEASG00005032986,AGR2,EDNRB,FAP,ENSEASG00005013355,ENSEASG00005005051,HTRA1,ENSEASG00005005942,EEF1B2,CREB3L4,ENSEASG00005012575,B3GNT6,RPL4,ENSEASG00005004294,ESR1,GLO1,ENSEASG00005000256,ENSEASG00005015515,GJA1,RPS7,CHML,SEM1,ENSEASG00005023056,RPL12,HSP90B1,ENSEASG00005004636,GATA2,NPC2,ENSEASG00005014248,DNAJA1,RPS19,RPS13,RPS9,CADM1,ENSEASG00005018290,RPS6,ENSEASG00005016318,ENSEASG00005025626,ENSEASG00005024669,RPS20,SERBP1,RPL27,ENSEASG00005010978,RPL9,RPL23,RPL22,ENSEASG00005005734,FGFR1,RPL24,CALR,ENSEASG00005020817,ENSEASG00005025120,DLX5,ENSEASG00005011121,LSM8,RPL28,RPS23,RPL36A,RPL26,RPL15,IL12RB2,DLX6,HSP90AB1,RPL19,ENSEASG00005004585,ENSEASG00005036575,CCND1,ENSEASG00005036468,ENSEASG00005009014,TMED10,PHB2,LUC7L,RPL13A,NDRG2,TERF2IP,RPL35A,RPL13,PPP2CB,METAP2,ENSEASG00005029357,HEXB,MCOLN2,GFPT1,TMEM59,ENSEASG00005005956,RPL10A,SKP1,ENSEASG00005023808,ENSEASG00005004621,RPS28,ENSEASG00005022501,RPS27L,DNER,ENSEASG00005007764,SLC24A4,RPL6,ENSEASG00005007625,DDR1,ENSEASG00005027242,EPHA7,ENSEASG00005038348,BZW1,EEF1G,PCBP1,ENSEASG00005000650,ENSEASG00005027568,ENSEASG00005030632,HNRNPM,PTPN9,ENSEASG00005009615,ANXA2,MYADM,LACTB,SEC61B,ENSEASG00005028601,ENSEASG00005029569,RPLP2,ENSEASG00005001081,TM9SF2,ENSEASG00005038395,PTPRF,CCAR1,ENSEASG00005038481,ENSEASG00005035435,ENSEASG00005029269,CDC14A,MSX2,EEF1D,ENSEASG00005007599,CANX,HSP90AA1,CNBP,UFC1,TOP2B,ENSEASG00005014316,HNRNPK,EIF2AK1,PNRC2,ENSEASG00005017822,CCPG1,RALBP1,ENSEASG00005014792,ENSEASG00005031616,GPD1L,TMED2,SUB1,ATXN7L3B,SMC6,SNRPB2,ENSEASG00005037227,PAIP2,GNPTAB,APP,ENSEASG00005019199,EIF3K,ENSEASG00005032457,CASP6,RPN1,ENSEASG00005033971,PDCD4,CPD,EIF3D,KARS1,SH3RF2,ENSEASG00005024211,ENSEASG00005009261,IRS1,ENSEASG00005034668,TMBIM6,TMEM165,SATB1,ENSEASG00005029997,MORF4L1,CAMLG,UBB,ENSEASG00005015750,POLR1H,YWHAB,STT3A,ENSEASG00005026771,ENSEASG00005014661,CHMP3,TSEN15,NME2,RPS14,ENSEASG00005032101,CNPY2,MTA3,PSMB5,EEF2,FZD2,STAT1,EXO5,ENSEASG00005035844,ENSEASG00005014210,BANF1,ENSEASG00005013419,ENSEASG00005030200,UBL5,PRKAR1A,CTNNB1,CTBP2,NONO,ADRA2A,UBE3A,MRPS6,CCT2,ENSEASG00005020152,NFIB,CHMP5,ILF2,NUCKS1,VCP,EWSR1,OSTC,ENSEASG00005030923,LAPTM4B,OAZ1,KLF5,RNF212,GCNT1,SCAND1,UFM1,ANXA1,RPS16,FOCAD,PDZRN3,POLR2G,CDK4,ENSEASG00005035318,GAS6,TET1,SNRPF,GALNT7,CSDE1,PRDX4,MLLT3,TMEM258,HSPA8,YEATS4,DPY30,STRAP,RPL36,PACSIN3,BMI1,RPN2,STMP1,ERP29,PSIP1,EIF4G2,UNG,GALNT1,RBM42,KDM7A,ARF4,CDC6,EIF3F,ZNRF1,ENSEASG00005038410,MYOM1,HSPB1,ENSEASG00005033751,ILRUN,ENSEASG00005033296,RPS5,DNAJC10,UBA1,ENSEASG00005003390,TEAD2,HDAC7,PFDN5,HSPA5,TBC1D16,PSMA4,TP53BP1,RPA1,CDC26,KHDRBS1,METTL17,FOXA2,ATP5IF1,CNOT7,PSMA2,ENSEASG00005035006,LSM6,ENSEASG00005011935,ENSEASG00005002806,CBX1,GOLPH3,PUF60,UBE2E3,PTBP3,TGFB2,PARK7,MTA2,NTRK2,WARS1,PRPF19,B4GALT4,LAMTOR5,GTF2A2,CHMP2A,MRPL16,MSL1,ENSEASG00005031806,ENSEASG00005029763,EPM2AIP1,CLTC,PSME3IP1,G3BP1,GPX1,AHNAK,RNASET2,LSM3,ATG3,EIF4A3,ENSEASG00005005940,ENSEASG00005024494,SERPINH1,ASPSCR1,CCT8,RPA3,RAB11B,PDCD5,HDAC2,ANXA4,NCSTN,PSMB6,FNTA,GPI,ATP6AP2,ENY2,TDRD7,FXR1,ENSEASG00005038575,BNIP3L,CHCHD2,ENSEASG00005003680,APPL2,ZMYND8,SF3B6,ENSEASG00005005615,MRPS14,MSH6,DCAF6,CCDC117,ENSEASG00005023013,BRD3,UBA52,SPCS3,POLR2F,WDR6,FERMT1,ENSEASG00005028667,PDIA5,KIN,UQCC2,GABARAP,ENSEASG00005022128,AKT1,ENSEASG00005018809,RNPS1,BIRC2,MESD,CIR1,FLOT1,AASDHPPT,ENSEASG00005026260,PURB,PTGES3,PIK3R1,CCT4,PATZ1,ENSEASG00005029252,NCL,RNF10,CCT6A,FARSB,SPOP,IARS2,APEX1,SEC11A,ENSEASG00005006844,SF3B3,MRPL27,PTP4A1,GLRX5,SNRNP200,GANAB,MRPL51,TPRKB,AGPAT2,SNX5,MAP2K1,CTSF,ENSEASG00005005384,RBM8A,STK39,MPHOSPH6,SSB,ST6GALNAC2,MRPS21,ENSEASG00005032761,TIA1,EIF3M,GLRX3,ENSEASG00005030026,POLE4,SF3A1,ENSEASG00005028649,GEMIN4,KDM1A,CCT7,RAB1A,ENSEASG00005029274,TAF7,GSN,MED21,PDCL3,APH1A,KDM5B,IMP3,ENSEASG00005014566,AP3D1,SAP18,ANAPC16,CD109,FBL,ENSEASG00005036447,PSMD9,HBP1,MFAP1,RBBP8,MECOM,TSG101,QARS1,MRPL58,CCT3,SNW1,NEDD8,RFC4,ENSEASG00005024412,ENSEASG00005037977,ANXA7,SNX3,RAC1,ENSEASG00005031371,MRPL19,TCP1,DTX3,NPTN,USP19,ENSEASG00005028729,RNF167,SMPD1,MRPS23,TSC22D3,ENSEASG00005015703,NXF1,ENSEASG00005019557,RING1,PPP1CA,RBM17,DENR,GABPB2,SLIRP,HINT2,ENSEASG00005023028,CPSF6,MRPL57,ZMAT2,MACROH2A1,CYBA,RCHY1,PRSS8,ABHD14B,SARNP,BCAP31,C1QBP,CIAO2B,PHAX,SUMF1,TADA3,ERP44,CHID1,POLR2B,DDOST,PFDN2,ENSEASG00005014777,SNRPC,TSEN34,ENSEASG00005028988,SDF2,UBE2I,PPM1M,MYDGF,SNRNP27,SF3B5,ENSEASG00005035370,PSMD8,PGK1,CBY1,ARL2BP,HNRNPF,ELOB,AZIN1,FKBP2,SMU1,DDX39B,POLR2I,SNRPB,GTF2E2,ENSEASG00005038465,SDCBP,ENSEASG00005003279,MATR3,NUDT5,ADRM1,LGR4,SSU72,SLC35B2,SMARCA4,PRMT1,MPPE1,TARS1,PSMB1,DEK,ENSEASG00005001773,DDX3X,LSM14A,TOP1,CCDC47,ENSEASG00005029800,PMPCB,YY1,RNF180,NELFCD,TCEA1,LAMTOR1,SP3,PAIP1,IVNS1ABP,STT3B,MRPL52,PPIG,DLG1,PA2G4,PHB1,SYNCRIP,RBCK1,MSL3,ACTR8,EIF1,BRD2,IK,PPP4R2,ENSEASG00005031211,TRUB2,ZC3H10,TRIM28,LARP7,METTL14,PSMC5,SREBF1,PIGS,PTP4A2,PSMA7,ASXL1,ENSEASG00005006876,ZRSR2,USP1,HP1BP3,NDFIP1,SMC3,ENSEASG00005000896,OTUB1,DNAJC3,CBFB,THOC7,EIF5B,MARK3,PPP4R3B,UBE2R2,DHX36,REST,HSPH1,CASK,CD81,ATXN1,PRPF40A,ENSEASG00005012642,BPTF,PSMD1,ST6GALNAC3,PTPRM,TTLL5</t>
  </si>
  <si>
    <t>SEC62,HSBP1,CHML,SEM1,HSP90B1,NPC2,CALR,AP1S2,TMEM30A,SLIT1,TMED10,PHB2,CD63,GRN,SEC63,DYNC1I1,PSAP,ENSEASG00005007764,KIF5B,WLS,ANXA2,SEC61B,HSP90AA1,TMED2,SEC61G,GNPTAB,APP,CDC42,ARL1,UBB,VPS26A,MYRIP,CHMP3,COPB2,CHMP5,BCAP29,SCARB2,AFTPH,VCP,LAPTM4B,OAZ1,UFM1,GAS6,HSPA8,DPY30,RAN,CLTA,NUMA1,HSPB1,HSPA5,KPNB1,KHDRBS1,ENSEASG00005020053,PARK7,RAB11A,STX18,ARF6,CHMP2A,CLTC,ASPSCR1,RAB11B,PDCD5,ENY2,PEX7,APPL2,CCDC91,JUP,TOMM20,COPG1,FERMT1,AKT1,LAMP1,TMEM87A,PIK3R1,COPA,VAPA,PIP4K2A,SNX5,SRPRA,TOMM22,SSB,RAB1A,AP3D1,SSX2IP,SNX3,WIPI1,ERGIC2,NXF1,NUTF2,CPSF6,YIPF4,SARNP,BCAP31,PHAX,RANBP1,AP2M1,HIKESHI,DDX39B,SEC13,RAB10,ENSEASG00005034253,MPPE1,SNX2,LAMTOR1,RAB14,NUP58,SEC23B,TEX261,USO1,TRIM28,STX7,NUP35,EPS15,NDFIP1,THOC7,FAM91A1,CD81,ATXN1</t>
  </si>
  <si>
    <t>LSM8,LUC7L,HNRNPM,HNRNPK,SNRPB2,APP,ENSEASG00005030923,SNRPF,STRAP,PSIP1,RBM42,ENSEASG00005003390,KHDRBS1,LSM6,PUF60,PTBP3,PRPF19,LSM3,EIF4A3,SF3B6,RNPS1,ENSEASG00005026260,SF3B3,SNRNP200,RBM8A,TIA1,SF3A1,ENSEASG00005028649,GEMIN4,SAP18,MFAP1,SNW1,RBM17,CPSF6,ZMAT2,C1QBP,SNRPC,SF3B5,SMU1,DDX39B,SNRPB,SSU72,ENSEASG00005001773,EIF1,IK,LARP7,METTL14,ZRSR2,THOC7,DHX36,REST,PRPF40A</t>
  </si>
  <si>
    <t>KRT20,DNAJC1,AGR2,ACSL3,DNAJA1,TMEM30A,HSP90AB1,TMED10,TMEM59,BTF3,SLC5A3,KIF5B,WLS,PTPN9,ANXA2,EPB41L2,PGRMC1,HSP90AA1,GPD1L,TMED2,IRS1,TMBIM6,CHMP3,ENSEASG00005032101,PRKAR1A,CTNNB1,ADRA2A,CCT2,IER3IP1,VCP,OAZ1,UFM1,GAS6,RAN,ERP29,ITGB1,SRI,NUMA1,MYOM1,ILRUN,KHDRBS1,ATP5IF1,FIS1,GOLPH3,TGFB2,PARK7,RAB11A,LAMTOR5,STX18,ARF6,CLTC,ENSA,CCT8,RAB11B,PDCD5,BNIP3L,JUP,ATP2C1,FERMT1,UQCC2,AKT1,LAMP1,MESD,PIK3R1,CCT4,CCT6A,KDM1A,CCT7,GSN,TSG101,CCT3,SNX3,TCP1,CPSF6,SCFD1,VAMP8,MACROH2A1,BCAP31,AP2M1,MFF,CTNNA1,LAMTOR1,RAB14,DLG1,GDI1,TRIM28,LARP7,STX7,SREBF1,NDFIP1,MARK3,REST,CD81</t>
  </si>
  <si>
    <t>KRT20,DNAJC1,AGR2,ACSL3,DNAJA1,TMEM30A,HSP90AB1,TMED10,TMEM59,BTF3,SLC5A3,KIF5B,WLS,PTPN9,EPB41L2,PGRMC1,HSP90AA1,GPD1L,TMED2,IRS1,ENSEASG00005032101,PRKAR1A,CTNNB1,ADRA2A,CCT2,IER3IP1,VCP,OAZ1,UFM1,GAS6,RAN,ERP29,ITGB1,SRI,NUMA1,MYOM1,ILRUN,ATP5IF1,FIS1,GOLPH3,TGFB2,PARK7,RAB11A,LAMTOR5,ARF6,CLTC,ENSA,CCT8,RAB11B,PDCD5,BNIP3L,JUP,ATP2C1,FERMT1,UQCC2,AKT1,MESD,PIK3R1,CCT4,CCT6A,KDM1A,CCT7,GSN,TSG101,CCT3,SNX3,TCP1,SCFD1,VAMP8,MACROH2A1,BCAP31,AP2M1,MFF,CTNNA1,LAMTOR1,RAB14,DLG1,GDI1,TRIM28,LARP7,STX7,SREBF1,NDFIP1,MARK3,REST,CD81</t>
  </si>
  <si>
    <t>SEC62,MYL12A,AGR2,ACSL3,ATP1B3,TMEM59,SEC63,SLC5A3,KRT18,RRAGA,KIF5B,PTPN9,MYADM,PGRMC1,HSP90AA1,TMED2,ENSEASG00005026558,SRP19,CAMLG,ENSEASG00005032101,SCARB2,GAS6,ITGB1,HSPA5,ENSEASG00005020053,FIS1,GOLPH3,RAB11A,ARF6,CLTC,RAB11B,PDCD5,EMC6,GORASP2,TMCO1,JUP,ATP2C1,ENSEASG00005013509,AKT1,MESD,FLOT1,PIK3R1,SRPRA,TOMM22,GSN,AP3D1,RAB3IP,VAMP8,AP2M1,EMC4,WDR83OS,MFF,RAB10,EMC3,SRP14,CCDC47,LAMTOR1,DLG1,EMC7,GDI1,STX7,SRP72,CD81</t>
  </si>
  <si>
    <t>SEC62,ACSL3,SEC63,KRT18,HSP90AA1,ENSEASG00005026558,SRP19,CAMLG,SCARB2,HSPA5,ENSEASG00005020053,FIS1,GOLPH3,RAB11A,RAB11B,PDCD5,EMC6,GORASP2,TMCO1,ATP2C1,ENSEASG00005013509,SRPRA,TOMM22,RAB3IP,EMC4,WDR83OS,MFF,RAB10,EMC3,SRP14,CCDC47,EMC7,GDI1,SRP72</t>
  </si>
  <si>
    <t>SEC62,MYL12A,AGR2,ACSL3,ATP1B3,TMEM59,SEC63,PSAP,SLC5A3,KRT18,RRAGA,KIF5B,PTPN9,MYADM,PGRMC1,HSP90AA1,TMED2,ENSEASG00005026558,SRP19,CAMLG,VPS26A,ENSEASG00005032101,SCARB2,GAS6,ITGB1,HSPA5,ENSEASG00005020053,FIS1,GOLPH3,RAB11A,ARF6,CLTC,RAB11B,PDCD5,EMC6,FXR1,GORASP2,TMCO1,JUP,ATP2C1,ENSEASG00005013509,AKT1,MESD,FLOT1,PIK3R1,SRPRA,RALA,TOMM22,GSN,AP3D1,RAB3IP,RAC1,VAMP8,AP2M1,EMC4,WDR83OS,MFF,RAB10,EMC3,SRP14,CCDC47,LAMTOR1,RAB14,DLG1,EMC7,GDI1,STX7,SRP72,CD81</t>
  </si>
  <si>
    <t>TMEM30A,ENSEASG00005025821,COX7A2L,ENSEASG00005034960,ATP5PO,VCP,ENSEASG00005032078,NDUFC2,ATP5PD,PARK7,CHCHD2,UQCC2,DNAJC15,COX5B,ENSEASG00005026470,COX4I1,MACROH2A1,NDUFB9,NDUFA12,ATP5PB,NDUFS6,ATP5F1A,ATP5F1C</t>
  </si>
  <si>
    <t>RPS12,RPS11,ENSEASG00005032986,RPS7,RPS9,RPS6,RPL27,RPL24,RPS23,RPL26,HSP90AB1,ENSEASG00005005174,ENSEASG00005036468,ENSEASG00005009897,LUC7L,RPL13A,RPS28,ENSEASG00005007625,HSP90AA1,EIF3D,ENSEASG00005035844,RPS16,SNRPF,STRAP,RAN,PSIP1,RPS5,PRPF19,ENSEASG00005026260,PTGES3,ENSEASG00005036377,SNRNP200,NOL7,MPHOSPH6,SF3A1,ENSEASG00005028649,NOB1,GEMIN4,IMP3,FBL,DENR,CPSF6,C1QBP,SNRPC,DDX39B,SNRPB,DDX3X,ZRSR2,EIF5B</t>
  </si>
  <si>
    <t>DNAJC1,IHH,HSP90B1,DNAJA1,CALR,HSP90AB1,METAP2,ENSEASG00005027568,ANXA2,CANX,HSP90AA1,ENSEASG00005017822,ENSEASG00005024211,ENSEASG00005014661,ENSEASG00005013419,CCT2,ENSEASG00005020152,PRDX4,HSPA8,ENSEASG00005038410,HSPB1,DNAJC10,PFDN5,SERPINH1,CCT8,PDCD5,NCSTN,ATP6AP2,SPCS3,PDIA5,MESD,AASDHPPT,PTGES3,CCT4,CCT6A,SEC11A,GLRX5,GLRX3,CCT7,GSN,PDCL3,APH1A,CCT3,TCP1,ENSEASG00005028729,CIAO2B,ERP44,PFDN2,SDF2,PGK1,FKBP2,PMPCB,PPIG,HSPH1</t>
  </si>
  <si>
    <t>SEC62,ENSEASG00005036468,SEC63,ENSEASG00005009615,HSP90AA1,SEC61G,GNPTAB,ENSEASG00005026558,SRP19,YWHAB,SCARB2,HSPA8,HSPA5,ENSEASG00005020053,ATP5IF1,ENSEASG00005002806,FIS1,PDCD5,PEX7,BNIP3L,ENSEASG00005013509,TOMM20,SRPRA,TOMM22,RAB3IP,TIMM17A,BCAP31,MFF,SRP14,PMPCB,GDI1,SREBF1,SRP72</t>
  </si>
  <si>
    <t>ENSEASG00005033090,ENSEASG00005024218,ATP5PO,ENSEASG00005018798,ATP5PD,ENSEASG00005008177,ENSEASG00005023231,ATP5MC3,SLC49A3,ATP5PB,ATP5F1A,ATP5F1C</t>
  </si>
  <si>
    <t>KRT20,ENSEASG00005028709,EMB,STMN1,SOX17,RPS12,IHH,RPS11,ENSEASG00005032986,FAP,ENSEASG00005013355,A4GALT,ESR1,ACSL3,GJA1,RPS7,PDIA3,SEM1,SRPX,HSP90B1,SDK1,TUBA1B,ENSEASG00005014248,RPS9,RPS6,SERBP1,RPL27,RPL23,ENSEASG00005005734,FGFR1,ENSEASG00005007495,RPL24,ENSEASG00005032677,CALR,DLX5,TMEM30A,ENSEASG00005030462,TACC1,RPS23,RPL26,SLIT1,HSP90AB1,ENSEASG00005036575,ENSEASG00005005174,ENSEASG00005004340,ENSEASG00005036468,COL17A1,TMED10,ENSEASG00005009897,PHB2,CD63,LUC7L,RPL13A,TERF2IP,DSTN,CD9,GRN,PPP2CB,HEXB,DSP,SKP1,RPS28,ELMO1,ENSEASG00005007764,KRT18,ENSEASG00005007625,MARCKS,KANK1,DDR1,EPHA7,KIF5B,ATP6V1G1,PTPN9,ARPIN,ANXA2,MYADM,RFLNB,SPINT2,PTPRF,EPB41L2,HSP90AA1,ENSEASG00005002444,UFC1,TOP2B,RTTN,HNRNPK,SET,CHN1,RALBP1,TMED9,TMED2,RXFP1,SMC6,KRT19,GNPTAB,APP,CDC42,EIF3D,PLIN2,TMEM165,SATB1,ENSEASG00005020091,MORF4L1,CAMLG,UBB,CHMP3,ENSEASG00005032101,VAT1,MTA3,ENSEASG00005035844,BANF1,PRKAR1A,CTNNB1,PDE3A,CXADR,CCT2,NFIB,IER3IP1,TRPM3,CHMP5,NUCKS1,VCP,LAPTM4B,ARPC1B,ENSEASG00005033232,KLF5,RNF212,UFM1,ANXA1,RPS16,PDZRN3,GAS6,PDLIM4,TET1,SNRPF,ARPC5,CSDE1,PRDX4,MLLT3,HSPA8,DPY30,STRAP,RAN,LIMA1,PACSIN3,BMI1,STMP1,CLTA,PSIP1,ITGB1,EIF4G2,ENSEASG00005025517,ARF4,CDC6,LMAN1,NUMA1,C12ORF57,ENSEASG00005006850,RPS5,TUBB,VMP1,TEAD2,HDAC7,PFDN5,ENSEASG00005015397,KPNB1,ARPC2,NDUFC2,TP53BP1,ZDHHC6,RPA1,ENSEASG00005031430,SSRP1,ATP5IF1,CNOT7,RHPN2,CCSER2,NDUFB3,PLS3,FIS1,GOLPH3,RAB20,TGFB2,PARK7,MTA2,NTRK2,WARS1,PRPF19,RAB11A,LAMTOR5,STX18,ARF6,GTF2A2,CHMP2A,MSL1,ENSEASG00005014504,CLTC,ARPC3,G3BP1,GPX1,CAPZA1,ATG3,SERPINH1,TMEM33,CCT8,PDCD5,HDAC2,ATP6V1A,NAP1L1,ATP6AP2,EMC6,FXR1,GORASP2,NAA50,PEX7,BNIP3L,ENSEASG00005003680,APPL2,TMCO1,JUP,MIEN1,VDAC1,ATP2C1,FERMT1,UQCC2,GABARAP,AKT1,LMAN2,LAMP1,ENSEASG00005034619,DNAJC15,BIRC2,MESD,FLOT1,CTDNEP1,TLCD1,ENSEASG00005026260,MFSD14A,HDGFL3,CAP1,RAB2A,PTGES3,PIK3R1,ENSEASG00005029421,CCT4,CCT6A,FARSB,APEX1,ENSEASG00005036377,GLRX5,SNRNP200,VAPA,VDAC2,PIP4K2A,MAP2K1,NDUFB2,RALA,NOL7,CD151,TOMM22,NDUFS5,STK39,ITM2C,MPHOSPH6,ROBO1,TIA1,GLRX3,SF3A1,ENSEASG00005028649,NOB1,GEMIN4,KDM1A,CCT7,RAB1A,TAF7,TBC1D30,GSN,PDCL3,IMP3,ENSEASG00005014566,AP3D1,FBL,PSMD9,ENSEASG00005035972,SSX2IP,TSG101,MRPL58,CCT3,WDR1,ACOT13,SNX3,RAC1,ENSEASG00005016088,WIPI1,LAMTOR4,TCP1,NPTN,NDUFAF8,ENSEASG00005028729,SMPD1,ATP6V1D,RING1,DENR,CPSF6,SCFD1,VAMP8,MACROH2A1,NDUFA5,CYBA,RCHY1,ELAPOR1,SMIM20,NDUFB9,SMIM4,HPRT1,C1QBP,CIAO2B,DDIT4,NDUFA12,RANBP1,TADA3,PFDN2,ACTN1,SNRPC,NDUFB11,CNN3,AP2M1,CBY1,HIKESHI,ENSEASG00005014900,NDUFB10,DDX39B,SEC13,TMEM39A,SNRPB,NUDC,EMC4,WDR83OS,PSMG3,MFF,SDCBP,NUDT5,NDUFB5,ADRM1,RAB10,SMARCA4,PRMT1,EMC3,COX17,DEK,CNTLN,DCTN2,DDX3X,LSM14A,TOP1,CTNNA1,ARHGEF28,CCDC47,SNX2,CAPZB,PPP2CA,YY1,NUP85,PIP4P1,MFN1,FAM171A1,LAMTOR1,JTB,RAB14,SEC23B,DLG1,PSMD13,PHB1,PEX11A,DNAJC9,NDUFA1,EMC7,MSL3,ACTR8,USO1,ENSEASG00005015702,GRB2,BRD2,IK,PLEKHA1,SEPTIN7,TRIM28,STX7,ENSEASG00005037357,SREBF1,IQGAP2,ZRSR2,PARVA,ZMYM4,HP1BP3,EPS15,SMC3,ENSEASG00005010889,EIF5B,ODF2L,DHX36,FAM91A1,BPTF,PTPRM</t>
  </si>
  <si>
    <t>RPS7,RPS6,RPL27,LSM8,RPL26,ENSEASG00005036468,LUC7L,RPS28,ENSEASG00005007625,HNRNPM,HNRNPK,SNRPB2,APP,TMBIM6,TSEN15,ENSEASG00005035844,ENSEASG00005014210,ENSEASG00005030923,RPS16,SNRPF,STRAP,PSIP1,RBM42,ENSEASG00005003390,KHDRBS1,ENSEASG00005035006,LSM6,PUF60,PTBP3,PRPF19,AHNAK,LSM3,EIF4A3,SF3B6,WDR6,AKT1,RNPS1,ENSEASG00005026260,PIK3R1,SF3B3,SNRNP200,TPRKB,RBM8A,MPHOSPH6,SSB,TIA1,SF3A1,ENSEASG00005028649,GEMIN4,IMP3,SAP18,FBL,ENSEASG00005036447,MFAP1,SNW1,RBM17,CPSF6,ZMAT2,C1QBP,SNRPC,TSEN34,SNRNP27,SF3B5,HNRNPF,SMU1,DDX39B,SNRPB,ENSEASG00005038465,SSU72,PRMT1,ENSEASG00005001773,IVNS1ABP,EIF1,IK,TRUB2,ZC3H10,LARP7,METTL14,ZRSR2,THOC7,DHX36,REST,PRPF40A,ENSEASG00005012642</t>
  </si>
  <si>
    <t>STMN1,ENSEASG00005013355,ESR1,ACSL3,PDIA3,SEM1,ENSEASG00005014248,RPL23,RPL24,CALR,ENSEASG00005030462,HSP90AB1,ENSEASG00005036575,ENSEASG00005004340,ENSEASG00005036468,LUC7L,RPL13A,DSTN,SKP1,KANK1,KIF5B,MYADM,HSP90AA1,SET,CDC42,EIF3D,SATB1,MORF4L1,CHMP3,MTA3,BANF1,CCT2,TRPM3,CHMP5,NUCKS1,VCP,ENSEASG00005033232,TET1,SNRPF,ARPC5,MLLT3,HSPA8,DPY30,STRAP,LIMA1,BMI1,STMP1,CLTA,PSIP1,ENSEASG00005025517,NUMA1,VMP1,TEAD2,HDAC7,ARPC2,NDUFC2,TP53BP1,SSRP1,NDUFB3,PARK7,MTA2,WARS1,PRPF19,ARF6,GTF2A2,CHMP2A,MSL1,CLTC,ARPC3,GPX1,CAPZA1,HDAC2,NAP1L1,FXR1,ENSEASG00005003680,APPL2,FERMT1,UQCC2,ENSEASG00005034619,DNAJC15,BIRC2,ENSEASG00005026260,HDGFL3,PTGES3,ENSEASG00005029421,FARSB,SNRNP200,VDAC2,NDUFB2,NDUFS5,SF3A1,ENSEASG00005028649,GEMIN4,KDM1A,TAF7,GSN,ENSEASG00005014566,PSMD9,ENSEASG00005035972,MRPL58,WDR1,ACOT13,RAC1,ENSEASG00005016088,NDUFAF8,ENSEASG00005028729,RING1,DENR,CPSF6,VAMP8,MACROH2A1,NDUFA5,CYBA,SMIM20,NDUFB9,SMIM4,HPRT1,DDIT4,NDUFA12,TADA3,SNRPC,NDUFB11,CBY1,NDUFB10,DDX39B,TMEM39A,SNRPB,PSMG3,NUDT5,NDUFB5,ADRM1,SMARCA4,PRMT1,COX17,DEK,DDX3X,TOP1,CAPZB,PPP2CA,YY1,PIP4P1,DLG1,PHB1,DNAJC9,NDUFA1,MSL3,ACTR8,ENSEASG00005015702,GRB2,BRD2,TRIM28,ENSEASG00005037357,ZRSR2,HP1BP3,EPS15,BPTF</t>
  </si>
  <si>
    <t>KRT20,DNAJC1,SEC62,SLC12A2,EDNRB,ACSL3,SLC35A3,SLC44A1,GJA1,CHML,SEM1,HSP90B1,DNAJA1,CALR,AP1S2,TMEM30A,TMED10,PHB2,SLC35A1,SEC63,PSAP,KRT18,WLS,SLC19A3,SEC61B,HSP90AA1,RALBP1,TMED2,SEC61G,GNPTAB,IRS1,SLC22A3,VPS26A,MYRIP,ENSEASG00005032101,COPB2,PRKAR1A,ADRA2A,IER3IP1,BCAP29,SCARB2,VCP,OAZ1,UFM1,GAS6,HSPA8,RAN,ERP29,CLTA,ITGB1,SRI,MYOM1,HSPB1,VMP1,HSPA5,KPNB1,KHDRBS1,ENSEASG00005020053,FAM3B,GOLPH3,TGFB2,PARK7,NTRK2,STX18,ARF6,CLTC,ENSA,ASPSCR1,SLC33A1,RAB11B,PDCD5,ENY2,PEX7,APPL2,JUP,ATP2C1,TOMM20,COPG1,FERMT1,UBE2Q1,UQCC2,AKT1,FLOT1,PIK3R1,COPA,SLC25A39,VAPA,SNX5,SRPRA,TOMM22,SSB,CD320,RAB1A,SLC38A9,AP3D1,SLC44A2,TSG101,SNX3,NXF1,NUTF2,TIMM17A,CPSF6,SCFD1,VAMP8,SARNP,DYNLT1,BCAP31,PHAX,AP2M1,ARFGAP3,HIKESHI,AZIN1,DDX39B,SEC13,SLC35B2,SNX2,SEC23B,ENSEASG00005012862,GDI1,USO1,TRIM28,STX7,SREBF1,NDFIP1,THOC7,REST,FAM91A1,CD81</t>
  </si>
  <si>
    <t>KRT20,ENSEASG00005028709,STMN1,ENSEASG00005013355,GJA1,SRPX,HSP90B1,TUBA1B,SERBP1,ENSEASG00005005734,ENSEASG00005007495,RPL24,ENSEASG00005032677,CALR,TACC1,RPS23,HSP90AB1,ENSEASG00005004340,ENSEASG00005036468,TMED10,PHB2,TERF2IP,DSTN,GRN,PPP2CB,HEXB,DSP,ELMO1,ENSEASG00005007764,KRT18,MARCKS,KANK1,KIF5B,ATP6V1G1,ARPIN,ANXA2,MYADM,RFLNB,EPB41L2,HSP90AA1,ENSEASG00005002444,UFC1,TOP2B,RTTN,RALBP1,TMED9,TMED2,SMC6,KRT19,GNPTAB,CDC42,PLIN2,TMEM165,ENSEASG00005020091,CAMLG,CHMP3,ENSEASG00005032101,VAT1,BANF1,PRKAR1A,CTNNB1,PDE3A,CXADR,CCT2,NFIB,CHMP5,VCP,LAPTM4B,ARPC1B,RNF212,UFM1,ANXA1,PDLIM4,ARPC5,CSDE1,RAN,LIMA1,STMP1,ITGB1,ENSEASG00005025517,ARF4,CDC6,LMAN1,NUMA1,ENSEASG00005006850,TUBB,VMP1,ENSEASG00005015397,KPNB1,ARPC2,NDUFC2,ZDHHC6,RPA1,ENSEASG00005031430,ATP5IF1,CNOT7,RHPN2,CCSER2,NDUFB3,PLS3,FIS1,GOLPH3,RAB20,PARK7,RAB11A,STX18,ARF6,CHMP2A,CLTC,ARPC3,G3BP1,GPX1,CAPZA1,ATG3,TMEM33,CCT8,PDCD5,ATP6V1A,ATP6AP2,EMC6,FXR1,GORASP2,NAA50,PEX7,BNIP3L,TMCO1,VDAC1,ATP2C1,UQCC2,GABARAP,AKT1,LAMP1,CTDNEP1,MFSD14A,HDGFL3,CAP1,RAB2A,PTGES3,PIK3R1,CCT4,CCT6A,APEX1,VAPA,VDAC2,PIP4K2A,NDUFB2,RALA,TOMM22,NDUFS5,TIA1,CCT7,RAB1A,TBC1D30,GSN,PDCL3,AP3D1,SSX2IP,TSG101,MRPL58,CCT3,WDR1,SNX3,RAC1,WIPI1,TCP1,NDUFAF8,ATP6V1D,DENR,SCFD1,MACROH2A1,NDUFA5,RCHY1,ELAPOR1,SMIM20,NDUFB9,SMIM4,C1QBP,NDUFA12,RANBP1,PFDN2,ACTN1,NDUFB11,CNN3,AP2M1,CBY1,HIKESHI,ENSEASG00005014900,NDUFB10,SEC13,TMEM39A,NUDC,EMC4,WDR83OS,MFF,SDCBP,NDUFB5,RAB10,EMC3,COX17,CNTLN,DCTN2,DDX3X,LSM14A,TOP1,ARHGEF28,CCDC47,CAPZB,YY1,MFN1,FAM171A1,LAMTOR1,JTB,RAB14,SEC23B,DLG1,PSMD13,PHB1,PEX11A,NDUFA1,EMC7,ACTR8,USO1,ENSEASG00005015702,GRB2,IK,SEPTIN7,TRIM28,STX7,ENSEASG00005037357,SREBF1,IQGAP2,PARVA,ZMYM4,SMC3,ENSEASG00005010889,EIF5B,ODF2L,DHX36</t>
  </si>
  <si>
    <t>TMEM30A,ENSEASG00005025821,COX7A2L,ENSEASG00005034960,ATP5PO,VCP,ENSEASG00005032078,NDUFC2,ATP5PD,PARK7,OGDHL,CHCHD2,UQCC2,DNAJC15,COX5B,ENSEASG00005026470,FH,COX4I1,MACROH2A1,NDUFB9,NDUFA12,SDHC,ATP5PB,NDUFS6,ATP5F1A,ATP5F1C</t>
  </si>
  <si>
    <t>carbohydrate derivative metabolic process</t>
  </si>
  <si>
    <t>GO:1901135</t>
  </si>
  <si>
    <t>VNN1,IHH,ALDH1A1,PAPSS2,EDNRB,B3GNT6,A4GALT,ENSEASG00005004294,GUCY1B1,ENSEASG00005017751,UXS1,HEXB,GFPT1,TMEM59,ENSEASG00005038348,PGD,TM9SF2,ENSEASG00005033090,GPD1L,GNPNAT1,GNPTAB,APP,RPN1,TMEM165,STT3A,NME2,ENSEASG00005024218,CTNNB1,ATP5PO,VCP,OSTC,GCNT1,GUCY1A1,GALNT7,TMEM258,HSPA8,TALDO1,PAPSS1,RAN,ENSEASG00005018798,RPN2,GALNT1,ATIC,NUDT19,ATP5PD,ATP5IF1,ENSEASG00005022509,FIS1,GOLPH3,B4GALT4,CLTC,FUCA1,SORD,ATP6V1A,NCSTN,GPI,AKR1A1,CMPK1,GANAB,ADSL,ST6GALNAC2,ENSEASG00005017505,DUT,RAB1A,ENSEASG00005008177,ENSEASG00005023231,HPRT1,DDIT4,ERP44,DDOST,PGK1,ATP5MC3,ENSEASG00005030405,AKR1B1,ENSEASG00005008690,GLA,NUDT5,SLC35B2,MPPE1,SLC49A3,ATP5PB,PPP2CA,MFN1,STT3B,ATP5F1A,GPAT4,HSD17B4,ATP5F1C,PIGS,ST6GALNAC3</t>
  </si>
  <si>
    <t>LEF1,EEF1A1,HSP90AB1,PCBP1,TOP2B,SMC6,EIF3D,ENSEASG00005024211,CHMP3,STAT1,BANF1,CHMP5,NUCKS1,VCP,GAS6,CSDE1,CNOT7,CHMP2A,AKT1,ENSEASG00005018809,VAPA,SSB,RAB1A,GSN,TSG101,SNW1,SNX3,SMPD1,DENR,VAMP8,DYNLT1,TMEM39A,SMARCA4,DDX3X,PAIP1,PHB1,TRIM28,LARP7,EPS15,REST</t>
  </si>
  <si>
    <t>ENSEASG00005005942,LSM8,LUC7L,HNRNPM,ANXA2,HNRNPK,PNRC2,SNRPB2,APP,ENSEASG00005030923,SNRPF,CSDE1,STRAP,PSIP1,RBM42,ENSEASG00005003390,KHDRBS1,CNOT7,LSM6,PUF60,PTBP3,PRPF19,LSM3,EIF4A3,FXR1,SF3B6,RNPS1,ENSEASG00005026260,APEX1,SF3B3,SNRNP200,RBM8A,SSB,TIA1,SF3A1,ENSEASG00005028649,GEMIN4,TAF7,SAP18,MFAP1,SNW1,RBM17,CPSF6,ZMAT2,C1QBP,SNRPC,SF3B5,SMU1,DDX39B,SNRPB,SSU72,ENSEASG00005001773,PAIP1,SYNCRIP,EIF1,IK,TRUB2,LARP7,METTL14,SREBF1,ZRSR2,THOC7,DHX36,REST,PRPF40A</t>
  </si>
  <si>
    <t>KRT20,DNAJC1,SEC62,EDNRB,ACSL3,CHML,HSP90B1,DNAJA1,CALR,AP1S2,TMEM30A,TMED10,PHB2,SEC63,KRT18,WLS,SEC61B,HSP90AA1,TMED2,SEC61G,GNPTAB,IRS1,VPS26A,MYRIP,COPB2,PRKAR1A,ADRA2A,IER3IP1,BCAP29,SCARB2,VCP,OAZ1,UFM1,GAS6,HSPA8,RAN,ERP29,CLTA,SRI,MYOM1,HSPB1,VMP1,HSPA5,KPNB1,ENSEASG00005020053,FAM3B,GOLPH3,TGFB2,PARK7,STX18,ARF6,CLTC,ENSA,ASPSCR1,RAB11B,PDCD5,PEX7,APPL2,JUP,ATP2C1,TOMM20,COPG1,FERMT1,UBE2Q1,UQCC2,AKT1,PIK3R1,COPA,SNX5,SRPRA,TOMM22,AP3D1,TSG101,SNX3,NUTF2,TIMM17A,SCFD1,DYNLT1,BCAP31,AP2M1,ARFGAP3,HIKESHI,SEC13,SNX2,SEC23B,GDI1,USO1,TRIM28,STX7,SREBF1,NDFIP1,REST,FAM91A1,CD81</t>
  </si>
  <si>
    <t>CCT2,CCT8,CCT4,CCT6A,CCT7,CCT3,TCP1</t>
  </si>
  <si>
    <t>ENSEASG00005024211,CCT2,HSPB1,CCT8,PDCD5,PTGES3,CCT4,CCT6A,CCT7,PDCL3,CCT3,TCP1,SDF2,FKBP2,HSPH1</t>
  </si>
  <si>
    <t>ENSEASG00005033090,ENSEASG00005024218,ATP5PO,VCP,ENSEASG00005018798,ATP5PD,ENSEASG00005008177,ENSEASG00005023231,ATP5MC3,SLC49A3,ATP5PB,ATP5F1A,ATP5F1C</t>
  </si>
  <si>
    <t>SEC62,CHML,HSP90B1,CALR,AP1S2,TMEM30A,TMED10,PHB2,SEC63,WLS,SEC61B,HSP90AA1,TMED2,SEC61G,GNPTAB,VPS26A,MYRIP,COPB2,BCAP29,SCARB2,VCP,OAZ1,UFM1,GAS6,HSPA8,RAN,CLTA,HSPB1,HSPA5,KPNB1,ENSEASG00005020053,PARK7,STX18,CLTC,ASPSCR1,PDCD5,PEX7,APPL2,JUP,TOMM20,COPG1,FERMT1,AKT1,PIK3R1,COPA,SNX5,SRPRA,TOMM22,AP3D1,NUTF2,BCAP31,AP2M1,HIKESHI,SEC13,SNX2,SEC23B,USO1,TRIM28,STX7,FAM91A1,CD81</t>
  </si>
  <si>
    <t>RPL24,HSP90AB1,ENSEASG00005036468,LUC7L,RPL13A,KIF5B,HSP90AA1,EIF3D,VCP,SNRPF,STRAP,PSIP1,PRPF19,ENSEASG00005026260,PTGES3,SNRNP200,SF3A1,ENSEASG00005028649,GEMIN4,DENR,CPSF6,SNRPC,DDX39B,SNRPB,ZRSR2</t>
  </si>
  <si>
    <t>CCT2,CCT8,CCT4,CCT6A,CCT7,CCT3,TCP1,MACROH2A1</t>
  </si>
  <si>
    <t>SOX17,RPS7,RPL23,CALR,ENSEASG00005036468,PHB2,GRN,ATP1B3,HSP90AA1,ENSEASG00005024211,CAMLG,CCT2,HYPK,PARK7,CCT8,LAMP1,FLOT1,PTGES3,PIK3R1,CCT4,CCT6A,PYURF,CCT7,PDCL3,CCT3,TCP1,USP19,PHB1</t>
  </si>
  <si>
    <t>KRT20,ENSEASG00005028709,EMB,STMN1,SOX17,IHH,FAP,ENSEASG00005013355,A4GALT,ESR1,ACSL3,GJA1,PDIA3,SEM1,SRPX,HSP90B1,SDK1,TUBA1B,ENSEASG00005014248,SERBP1,RPL23,ENSEASG00005005734,FGFR1,ENSEASG00005007495,RPL24,ENSEASG00005032677,CALR,DLX5,TMEM30A,ENSEASG00005030462,TACC1,RPS23,SLIT1,HSP90AB1,ENSEASG00005036575,ENSEASG00005004340,ENSEASG00005036468,COL17A1,TMED10,PHB2,CD63,LUC7L,RPL13A,TERF2IP,DSTN,CD9,GRN,PPP2CB,HEXB,DSP,SKP1,ELMO1,ENSEASG00005007764,KRT18,MARCKS,KANK1,DDR1,EPHA7,KIF5B,ATP6V1G1,PTPN9,ARPIN,ANXA2,MYADM,RFLNB,SPINT2,PTPRF,EPB41L2,HSP90AA1,ENSEASG00005002444,UFC1,TOP2B,RTTN,HNRNPK,SET,CHN1,RALBP1,TMED9,TMED2,RXFP1,SMC6,KRT19,GNPTAB,APP,CDC42,EIF3D,PLIN2,TMEM165,SATB1,ENSEASG00005020091,MORF4L1,CAMLG,UBB,CHMP3,ENSEASG00005032101,VAT1,MTA3,BANF1,PRKAR1A,CTNNB1,PDE3A,CXADR,CCT2,NFIB,IER3IP1,TRPM3,CHMP5,NUCKS1,VCP,LAPTM4B,ARPC1B,ENSEASG00005033232,KLF5,RNF212,UFM1,ANXA1,PDZRN3,GAS6,PDLIM4,TET1,SNRPF,ARPC5,CSDE1,PRDX4,MLLT3,HSPA8,DPY30,STRAP,RAN,LIMA1,PACSIN3,BMI1,STMP1,CLTA,PSIP1,ITGB1,EIF4G2,ENSEASG00005025517,ARF4,CDC6,LMAN1,NUMA1,C12ORF57,ENSEASG00005006850,TUBB,VMP1,TEAD2,HDAC7,PFDN5,ENSEASG00005015397,KPNB1,ARPC2,NDUFC2,TP53BP1,ZDHHC6,RPA1,ENSEASG00005031430,SSRP1,ATP5IF1,CNOT7,RHPN2,CCSER2,NDUFB3,PLS3,FIS1,GOLPH3,RAB20,TGFB2,PARK7,MTA2,NTRK2,WARS1,PRPF19,RAB11A,LAMTOR5,STX18,ARF6,GTF2A2,CHMP2A,MSL1,ENSEASG00005014504,CLTC,ARPC3,G3BP1,GPX1,CAPZA1,ATG3,SERPINH1,TMEM33,CCT8,PDCD5,HDAC2,ATP6V1A,NAP1L1,ATP6AP2,EMC6,FXR1,GORASP2,NAA50,PEX7,BNIP3L,ENSEASG00005003680,APPL2,TMCO1,JUP,MIEN1,VDAC1,ATP2C1,FERMT1,UQCC2,GABARAP,AKT1,LMAN2,LAMP1,ENSEASG00005034619,DNAJC15,BIRC2,MESD,FLOT1,CTDNEP1,TLCD1,ENSEASG00005026260,MFSD14A,HDGFL3,CAP1,RAB2A,PTGES3,PIK3R1,ENSEASG00005029421,CCT4,CCT6A,FARSB,APEX1,GLRX5,SNRNP200,VAPA,VDAC2,PIP4K2A,MAP2K1,NDUFB2,RALA,CD151,TOMM22,NDUFS5,STK39,ITM2C,ROBO1,TIA1,GLRX3,SF3A1,ENSEASG00005028649,GEMIN4,KDM1A,CCT7,RAB1A,TAF7,TBC1D30,GSN,PDCL3,ENSEASG00005014566,AP3D1,PSMD9,ENSEASG00005035972,SSX2IP,TSG101,MRPL58,CCT3,WDR1,ACOT13,SNX3,RAC1,ENSEASG00005016088,WIPI1,LAMTOR4,TCP1,NPTN,NDUFAF8,ENSEASG00005028729,SMPD1,ATP6V1D,RING1,DENR,CPSF6,SCFD1,VAMP8,MACROH2A1,NDUFA5,CYBA,RCHY1,ELAPOR1,SMIM20,NDUFB9,SMIM4,HPRT1,C1QBP,CIAO2B,DDIT4,NDUFA12,RANBP1,TADA3,PFDN2,ACTN1,SNRPC,NDUFB11,CNN3,AP2M1,CBY1,HIKESHI,ENSEASG00005014900,NDUFB10,DDX39B,SEC13,TMEM39A,SNRPB,NUDC,EMC4,WDR83OS,PSMG3,MFF,SDCBP,NUDT5,NDUFB5,ADRM1,RAB10,SMARCA4,PRMT1,EMC3,COX17,DEK,CNTLN,DCTN2,DDX3X,LSM14A,TOP1,CTNNA1,ARHGEF28,CCDC47,SNX2,CAPZB,PPP2CA,YY1,NUP85,PIP4P1,MFN1,FAM171A1,LAMTOR1,JTB,RAB14,SEC23B,DLG1,PSMD13,PHB1,PEX11A,DNAJC9,NDUFA1,EMC7,MSL3,ACTR8,USO1,ENSEASG00005015702,GRB2,BRD2,IK,PLEKHA1,SEPTIN7,TRIM28,STX7,ENSEASG00005037357,SREBF1,IQGAP2,ZRSR2,PARVA,ZMYM4,HP1BP3,EPS15,SMC3,ENSEASG00005010889,EIF5B,ODF2L,DHX36,FAM91A1,BPTF,PTPRM</t>
  </si>
  <si>
    <t>SEC62,HSBP1,GJA1,CHML,SEM1,HSP90B1,NPC2,CALR,AP1S2,TMEM30A,SLIT1,TMED10,PHB2,CD63,GRN,SEC63,DYNC1I1,PSAP,ENSEASG00005007764,KIF5B,WLS,ATP6V1G1,ANXA2,SEC61B,CANX,HSP90AA1,EIF2AK1,TMED9,TMED2,SEC61G,GNPTAB,APP,CDC42,ARL1,UBB,SLC22A3,VPS26A,MYRIP,CHMP3,ENSEASG00005032101,COPB2,CTNNB1,CTBP2,ADRA2A,CHMP5,BCAP29,SCARB2,AFTPH,VCP,LAPTM4B,OAZ1,UFM1,GAS6,HSPA8,DPY30,RAN,CLTA,ITGB1,SRI,NUMA1,HSPB1,HSPA5,KPNB1,KHDRBS1,ENSEASG00005020053,PARK7,RAB11A,STX18,ARF6,CHMP2A,CLTC,ASPSCR1,RAB11B,PDCD5,ATP6V1A,ATP6AP2,ENY2,PEX7,APPL2,CCDC91,JUP,TOMM20,COPG1,FERMT1,AKT1,LAMP1,TMEM87A,PIK3R1,COPA,VAPA,PIP4K2A,SNX5,SRPRA,TOMM22,SSB,RAB1A,AP3D1,SSX2IP,TSG101,SNX3,WIPI1,ERGIC2,ENSEASG00005002478,NXF1,ATP6V1D,NUTF2,CPSF6,YIPF4,VAMP8,SARNP,BCAP31,PHAX,RANBP1,AP2M1,HIKESHI,DDX39B,SEC13,NUDC,SDCBP,RAB10,ENSEASG00005034253,MPPE1,DCTN2,SNX2,LAMTOR1,RAB14,NUP58,SEC23B,DLG1,TEX261,USO1,TRIM28,STX7,NUP35,EPS15,NDFIP1,THOC7,CASK,FAM91A1,CD81,ATXN1</t>
  </si>
  <si>
    <t>TMEM30A,ENSEASG00005025821,COX7A2L,ENSEASG00005034960,ATP5PO,VCP,ENSEASG00005032078,NDUFC2,ATP5PD,PARK7,OGDHL,CHCHD2,UQCC2,DNAJC15,IL10RB,COX5B,ENSEASG00005026470,ETFB,FH,COX4I1,MACROH2A1,NDUFA5,NDUFB9,NDUFA12,SDHC,ATP5PB,NDUFS6,ATP5F1A,ATP5F1C</t>
  </si>
  <si>
    <t>SEC62,SEC63,ENSEASG00005026558,SRP19,HSPA5,ENSEASG00005020053,ENSEASG00005013509,SRPRA,RAB10,SRP14,SRP72</t>
  </si>
  <si>
    <t>STMN1,RPS12,IHH,RPS11,ENSEASG00005032986,ENSEASG00005013355,ESR1,ACSL3,RPS7,PDIA3,SEM1,SRPX,HSP90B1,ENSEASG00005014248,RPS9,RPS6,RPL27,ENSEASG00005005734,FGFR1,RPL24,CALR,RPS23,RPL26,HSP90AB1,ENSEASG00005005174,ENSEASG00005036468,COL17A1,ENSEASG00005009897,LUC7L,RPL13A,CD9,RPS28,ENSEASG00005007625,MARCKS,KANK1,EPHA7,ANXA2,MYADM,HSP90AA1,SET,KRT19,APP,CDC42,EIF3D,CHMP3,ENSEASG00005032101,ENSEASG00005035844,BANF1,PRKAR1A,CTNNB1,CCT2,TRPM3,CHMP5,VCP,KLF5,RNF212,RPS16,SNRPF,ARPC5,CSDE1,HSPA8,STRAP,RAN,LIMA1,STMP1,CLTA,PSIP1,ITGB1,ENSEASG00005025517,ARF4,NUMA1,RPS5,TUBB,VMP1,TEAD2,HDAC7,KPNB1,ARPC2,NDUFC2,TP53BP1,CNOT7,RHPN2,NDUFB3,PLS3,GOLPH3,RAB20,PARK7,NTRK2,WARS1,PRPF19,RAB11A,STX18,ARF6,GTF2A2,CHMP2A,ENSEASG00005014504,CLTC,ARPC3,G3BP1,CAPZA1,ATG3,NAP1L1,EMC6,FXR1,GORASP2,APPL2,JUP,MIEN1,FERMT1,UQCC2,AKT1,ENSEASG00005034619,DNAJC15,BIRC2,FLOT1,TLCD1,ENSEASG00005026260,MFSD14A,HDGFL3,PTGES3,PIK3R1,ENSEASG00005029421,FARSB,ENSEASG00005036377,GLRX5,SNRNP200,VDAC2,PIP4K2A,NDUFB2,RALA,NOL7,NDUFS5,MPHOSPH6,TIA1,GLRX3,SF3A1,ENSEASG00005028649,NOB1,GEMIN4,RAB1A,TAF7,TBC1D30,GSN,IMP3,FBL,PSMD9,ENSEASG00005035972,SSX2IP,TSG101,WDR1,ACOT13,RAC1,ENSEASG00005016088,WIPI1,NPTN,NDUFAF8,ENSEASG00005028729,ATP6V1D,DENR,CPSF6,SCFD1,MACROH2A1,NDUFA5,CYBA,ELAPOR1,SMIM20,NDUFB9,SMIM4,HPRT1,C1QBP,CIAO2B,NDUFA12,ACTN1,SNRPC,NDUFB11,CBY1,ENSEASG00005014900,NDUFB10,DDX39B,TMEM39A,SNRPB,PSMG3,SDCBP,NDUFB5,ADRM1,PRMT1,COX17,DDX3X,LSM14A,CTNNA1,CAPZB,PPP2CA,NUP85,PIP4P1,FAM171A1,DLG1,DNAJC9,NDUFA1,ENSEASG00005015702,GRB2,BRD2,SEPTIN7,TRIM28,STX7,ENSEASG00005037357,ZRSR2,PARVA,HP1BP3,EPS15,SMC3,ENSEASG00005010889,EIF5B,ODF2L</t>
  </si>
  <si>
    <t>SEC62,SEC63,ENSEASG00005026558,SRP19,HSPA5,ENSEASG00005020053,ENSEASG00005013509,SRPRA,SRP14,SRP72</t>
  </si>
  <si>
    <t>VNN1,PRPSAP1,PAPSS2,GUCY1B1,ENSEASG00005017751,PGD,ENSEASG00005033090,GPD1L,APP,KARS1,NME2,ENSEASG00005024218,ATP5PO,VCP,PRPS1,GUCY1A1,HSPA8,TALDO1,PAPSS1,RAN,ENSEASG00005018798,ME2,ATIC,NUDT19,ATP5PD,ATP5IF1,ENSEASG00005022509,FIS1,PARK7,ATP6V1A,GPI,CMPK1,ADSL,DUT,ENSEASG00005008177,MDH1,MACROH2A1,ENSEASG00005023231,HPRT1,DDIT4,PGK1,ATP5MC3,ENSEASG00005008690,NUDT5,SLC49A3,ATP5PB,PPP2CA,MFN1,ATP5F1A,GPAT4,HSD17B4,ATP5F1C</t>
  </si>
  <si>
    <t>ENSEASG00005033090,NME2,ENSEASG00005024218,ATP5PO,VCP,ENSEASG00005018798,ATP5PD,ENSEASG00005008177,ENSEASG00005023231,ATP5MC3,SLC49A3,ATP5PB,ATP5F1A,ATP5F1C</t>
  </si>
  <si>
    <t>KRT20,DNAJC1,ACSL3,DNAJA1,TMEM30A,TMED10,WLS,IRS1,PRKAR1A,ADRA2A,CCT2,IER3IP1,OAZ1,UFM1,GAS6,RAN,ERP29,SRI,MYOM1,ATP5IF1,FIS1,GOLPH3,TGFB2,PARK7,ARF6,ENSA,CCT8,PDCD5,BNIP3L,JUP,ATP2C1,FERMT1,UQCC2,PIK3R1,CCT4,CCT6A,CCT7,TSG101,CCT3,SNX3,TCP1,SCFD1,BCAP31,MFF,GDI1,TRIM28,SREBF1,NDFIP1,REST,CD81</t>
  </si>
  <si>
    <t>VNN1,PAPSS2,GUCY1B1,ENSEASG00005017751,PGD,ENSEASG00005033090,GPD1L,APP,NME2,ENSEASG00005024218,ATP5PO,VCP,PRPS1,GUCY1A1,HSPA8,TALDO1,PAPSS1,RAN,ENSEASG00005018798,ME2,ATIC,NUDT19,ATP5PD,ATP5IF1,ENSEASG00005022509,FIS1,ATP6V1A,GPI,ADSL,ENSEASG00005008177,MDH1,MACROH2A1,ENSEASG00005023231,HPRT1,DDIT4,PGK1,ATP5MC3,ENSEASG00005008690,NUDT5,SLC49A3,ATP5PB,PPP2CA,MFN1,ATP5F1A,GPAT4,HSD17B4,ATP5F1C</t>
  </si>
  <si>
    <t>TMEM30A,ENSEASG00005025821,COX7A2L,ENSEASG00005034960,ENSEASG00005032078,NDUFC2,PARK7,CHCHD2,DNAJC15,COX5B,ENSEASG00005026470,COX4I1,NDUFB9,NDUFA12,NDUFS6</t>
  </si>
  <si>
    <t>nucleobase-containing small molecule metabolic process</t>
  </si>
  <si>
    <t>GO:0055086</t>
  </si>
  <si>
    <t>VNN1,PRPSAP1,PAPSS2,GUCY1B1,ENSEASG00005017751,UXS1,GFPT1,PGD,ENSEASG00005033090,GPD1L,GNPNAT1,APP,KARS1,NME2,ENSEASG00005024218,ATP5PO,VCP,PRPS1,GUCY1A1,HSPA8,TALDO1,PAPSS1,RAN,ENSEASG00005018798,ME2,ATIC,NUDT19,ATP5PD,ATP5IF1,ENSEASG00005022509,FIS1,PARK7,ATP6V1A,GPI,CMPK1,ADSL,ENSEASG00005017505,DUT,ENSEASG00005008177,MDH1,MACROH2A1,ENSEASG00005023231,HPRT1,DDIT4,PGK1,ATP5MC3,ENSEASG00005030405,ENSEASG00005008690,NUDT5,SLC49A3,ATP5PB,PPP2CA,MFN1,ATP5F1A,GPAT4,HSD17B4,ATP5F1C</t>
  </si>
  <si>
    <t>protein-RNA complex assembly</t>
  </si>
  <si>
    <t>GO:0022618</t>
  </si>
  <si>
    <t>RPL24,HSP90AB1,ENSEASG00005036468,LUC7L,RPL13A,HSP90AA1,EIF3D,SNRPF,STRAP,PSIP1,PRPF19,ENSEASG00005026260,PTGES3,SNRNP200,SF3A1,ENSEASG00005028649,GEMIN4,DENR,CPSF6,SNRPC,DDX39B,SNRPB,ZRSR2</t>
  </si>
  <si>
    <t>PAPSS2,GUCY1B1,ENSEASG00005017751,ENSEASG00005033090,NME2,ENSEASG00005024218,ATP5PO,VCP,GUCY1A1,PAPSS1,ENSEASG00005018798,ATIC,ATP5PD,ENSEASG00005022509,ADSL,ENSEASG00005008177,ENSEASG00005023231,HPRT1,ATP5MC3,SLC49A3,ATP5PB,ATP5F1A,ATP5F1C</t>
  </si>
  <si>
    <t>PAPSS2,GUCY1B1,ENSEASG00005017751,ENSEASG00005033090,NME2,ENSEASG00005024218,ATP5PO,VCP,GUCY1A1,PAPSS1,ENSEASG00005018798,ATIC,ATP5PD,ENSEASG00005022509,CMPK1,ADSL,ENSEASG00005008177,ENSEASG00005023231,HPRT1,ATP5MC3,SLC49A3,ATP5PB,ATP5F1A,ATP5F1C</t>
  </si>
  <si>
    <t>carbohydrate derivative biosynthetic process</t>
  </si>
  <si>
    <t>GO:1901137</t>
  </si>
  <si>
    <t>PAPSS2,B3GNT6,A4GALT,ENSEASG00005004294,GUCY1B1,ENSEASG00005017751,UXS1,GFPT1,TMEM59,ENSEASG00005038348,TM9SF2,ENSEASG00005033090,GNPNAT1,RPN1,TMEM165,STT3A,NME2,ENSEASG00005024218,CTNNB1,ATP5PO,VCP,OSTC,GCNT1,GUCY1A1,GALNT7,TMEM258,PAPSS1,ENSEASG00005018798,RPN2,GALNT1,ATIC,ATP5PD,ENSEASG00005022509,GOLPH3,B4GALT4,CLTC,SORD,NCSTN,AKR1A1,CMPK1,ADSL,ST6GALNAC2,DUT,ENSEASG00005008177,ENSEASG00005023231,HPRT1,DDOST,ATP5MC3,SLC35B2,MPPE1,SLC49A3,ATP5PB,STT3B,ATP5F1A,ATP5F1C,PIGS,ST6GALNAC3</t>
  </si>
  <si>
    <t>AGR2,SRPX,HSP90B1,CCND1,PPP2CB,MARCKS,SEC61B,UFC1,TMED2,TMBIM6,VCP,UFM1,TMEM258,ERP29,DNAJC10,HSPA5,PARK7,TMEM33,GORASP2,TMCO1,FLOT1,PIK3R1,TXNDC12,USP19,BCAP31,ERP44,DDX3X,CCDC47,DNAJC3</t>
  </si>
  <si>
    <t>AGR2,ACSL3,TMEM30A,HSP90AB1,TMED10,SLC5A3,KIF5B,WLS,PTPN9,EPB41L2,PGRMC1,GPD1L,PRKAR1A,CCT2,IER3IP1,OAZ1,GAS6,RAN,ITGB1,SRI,NUMA1,MYOM1,FIS1,GOLPH3,TGFB2,PARK7,LAMTOR5,ARF6,CCT8,PDCD5,JUP,ATP2C1,AKT1,MESD,PIK3R1,CCT4,CCT6A,CCT7,TSG101,CCT3,TCP1,BCAP31,MFF,LAMTOR1,DLG1,TRIM28,LARP7,CD81</t>
  </si>
  <si>
    <t>Golgi vesicle transport</t>
  </si>
  <si>
    <t>GO:0048193</t>
  </si>
  <si>
    <t>ACSL3,TMED10,KRT18,TRAPPC3L,TMED9,COPB2,BCAP29,ARF3,ARF4,KDELR2,GOLPH3,STX18,CCDC91,ATP2C1,LMAN2,LAMP1,COPA,VAPA,COPE,RAB1A,TRAPPC5,WIPI1,ERGIC2,YIPF4,BCAP31,SEC13,MPPE1,RAB14,SEC23B,TEX261,USO1,EPS15</t>
  </si>
  <si>
    <t>AGR2,ACSL3,TMEM59,SLC5A3,KIF5B,PTPN9,PGRMC1,TMED2,ENSEASG00005032101,ITGB1,FIS1,ARF6,CLTC,PDCD5,ATP2C1,AKT1,MESD,PIK3R1,GSN,VAMP8,AP2M1,MFF,DLG1,GDI1,STX7,CD81</t>
  </si>
  <si>
    <t>cotranslational protein targeting to membrane</t>
  </si>
  <si>
    <t>GO:0006613</t>
  </si>
  <si>
    <t>SEC63,ENSEASG00005026558,SRP19,ENSEASG00005020053,ENSEASG00005013509,SRPRA,SRP14,SRP72</t>
  </si>
  <si>
    <t>SRP-dependent cotranslational protein targeting to membrane</t>
  </si>
  <si>
    <t>GO:0006614</t>
  </si>
  <si>
    <t>ribose phosphate biosynthetic process</t>
  </si>
  <si>
    <t>GO:0046390</t>
  </si>
  <si>
    <t>mitochondrial respiratory chain complex assembly</t>
  </si>
  <si>
    <t>GO:0033108</t>
  </si>
  <si>
    <t>STMP1,ENSEASG00005025517,NDUFC2,NDUFB3,UQCC2,NDUFB2,NDUFS5,NDUFAF8,NDUFA5,SMIM20,NDUFB9,SMIM4,NDUFA12,NDUFB11,NDUFB10,NDUFB5,COX17,NDUFA1</t>
  </si>
  <si>
    <t>protein targeting to membrane</t>
  </si>
  <si>
    <t>GO:0006612</t>
  </si>
  <si>
    <t>SEC62,SEC63,ENSEASG00005026558,SRP19,HSPA5,ENSEASG00005020053,FIS1,ENSEASG00005013509,SRPRA,RAB3IP,MFF,SRP14,GDI1,SRP72</t>
  </si>
  <si>
    <t>VNN1,PAPSS2,GUCY1B1,ENSEASG00005017751,ENSEASG00005033090,APP,NME2,ENSEASG00005024218,ATP5PO,VCP,GUCY1A1,HSPA8,PAPSS1,RAN,ENSEASG00005018798,ATIC,NUDT19,ATP5PD,ATP5IF1,ENSEASG00005022509,FIS1,ATP6V1A,GPI,ADSL,ENSEASG00005008177,ENSEASG00005023231,HPRT1,DDIT4,PGK1,ATP5MC3,ENSEASG00005008690,NUDT5,SLC49A3,ATP5PB,PPP2CA,MFN1,ATP5F1A,GPAT4,HSD17B4,ATP5F1C</t>
  </si>
  <si>
    <t>vesicle-mediated transport</t>
  </si>
  <si>
    <t>GO:0016192</t>
  </si>
  <si>
    <t>ACSL3,SRPX,CALR,AP1S2,TMED10,CD63,CD9,ELMO1,ENSEASG00005007764,KRT18,ATP6V1G1,ANXA2,TRAPPC3L,CANX,HNRNPK,EIF2AK1,TMED9,APP,CDC42,ARL1,VPS26A,CHMP3,ENSEASG00005032101,COPB2,CTNNB1,CTBP2,UBE3A,CHMP5,BCAP29,SCARB2,VCP,LAPTM4B,ANXA1,GAS6,SFT2D2,DPY30,PACSIN3,CLTA,ITGB1,ARF3,ARF4,KDELR2,GOLPH3,RAB20,RAB11A,STX18,ARF6,CHMP2A,CLTC,C1ORF43,ATG3,RAB11B,ATP6V1A,ATP6AP2,APPL2,CCDC91,ATP2C1,COPG1,LMAN2,LAMP1,TMEM87A,MESD,FLOT1,LMBRD1,CAP1,COPA,VAPA,PIP4K2A,COPE,SNX5,RALA,CD151,ENSEASG00005021219,SFT2D1,RAB1A,GSN,AP3D1,TRAPPC5,TSG101,SNX3,WIPI1,ERGIC2,ENSEASG00005002478,SMPD1,ATP6V1D,YIPF4,SCFD1,VAMP8,CYBA,BCAP31,RAB5C,AP2M1,SEC13,SDCBP,RAB10,MPPE1,SNX2,LAMTOR1,RAB14,SEC23B,TEX261,USO1,GRB2,STX7,EPS15,CASK,FAM91A1,CD81</t>
  </si>
  <si>
    <t>TMEM30A,ENSEASG00005025821,COX7A2L,ENSEASG00005034960,ENSEASG00005032078,NDUFC2,PARK7,DNAJC15,COX5B,ENSEASG00005026470,COX4I1,NDUFB9,NDUFS6</t>
  </si>
  <si>
    <t>ENSEASG00005033090,APP,NME2,ENSEASG00005024218,ATP5PO,VCP,HSPA8,RAN,ENSEASG00005018798,ATP5PD,ATP5IF1,FIS1,ATP6V1A,GPI,ENSEASG00005008177,ENSEASG00005023231,DDIT4,PGK1,ATP5MC3,ENSEASG00005008690,NUDT5,SLC49A3,ATP5PB,PPP2CA,MFN1,ATP5F1A,ATP5F1C</t>
  </si>
  <si>
    <t>TMEM30A,ENSEASG00005025821,COX7A2L,ENSEASG00005034960,ENSEASG00005032078,NDUFC2,PARK7,CHCHD2,DNAJC15,COX5B,ENSEASG00005026470,ETFB,COX4I1,NDUFA5,NDUFB9,NDUFA12,NDUFS6</t>
  </si>
  <si>
    <t>PRPSAP1,PAPSS2,GUCY1B1,ENSEASG00005017751,ENSEASG00005033090,KARS1,NME2,ENSEASG00005024218,ATP5PO,VCP,PRPS1,GUCY1A1,PAPSS1,ENSEASG00005018798,ATIC,ATP5PD,ENSEASG00005022509,CMPK1,ADSL,DUT,ENSEASG00005008177,ENSEASG00005023231,HPRT1,ATP5MC3,SLC49A3,ATP5PB,ATP5F1A,ATP5F1C</t>
  </si>
  <si>
    <t>VNN1,PAPSS2,GUCY1B1,ENSEASG00005017751,ENSEASG00005033090,APP,NME2,ENSEASG00005024218,ATP5PO,VCP,GUCY1A1,HSPA8,PAPSS1,RAN,ENSEASG00005018798,ATIC,NUDT19,ATP5PD,ATP5IF1,ENSEASG00005022509,FIS1,ATP6V1A,GPI,CMPK1,ADSL,ENSEASG00005008177,ENSEASG00005023231,HPRT1,DDIT4,PGK1,ATP5MC3,ENSEASG00005008690,NUDT5,SLC49A3,ATP5PB,PPP2CA,MFN1,ATP5F1A,GPAT4,HSD17B4,ATP5F1C</t>
  </si>
  <si>
    <t>vesicle budding from membrane</t>
  </si>
  <si>
    <t>GO:0006900</t>
  </si>
  <si>
    <t>TMED10,ANXA2,TMED9,GOLPH3,VAPA,RAB1A,AP3D1,SNX3,AP2M1,SEC13,SEC23B</t>
  </si>
  <si>
    <t>STMN1,ENSEASG00005013355,ESR1,ACSL3,PDIA3,SEM1,ENSEASG00005014248,RPL24,CALR,HSP90AB1,ENSEASG00005036468,LUC7L,RPL13A,KANK1,MYADM,HSP90AA1,SET,CDC42,EIF3D,CHMP3,CCT2,TRPM3,VCP,SNRPF,ARPC5,HSPA8,STRAP,STMP1,CLTA,PSIP1,ENSEASG00005025517,NUMA1,TEAD2,ARPC2,NDUFC2,TP53BP1,NDUFB3,PARK7,WARS1,PRPF19,ARF6,GTF2A2,CHMP2A,CLTC,ARPC3,CAPZA1,NAP1L1,FXR1,APPL2,FERMT1,UQCC2,ENSEASG00005034619,DNAJC15,BIRC2,ENSEASG00005026260,HDGFL3,PTGES3,ENSEASG00005029421,FARSB,SNRNP200,VDAC2,NDUFB2,NDUFS5,SF3A1,ENSEASG00005028649,GEMIN4,TAF7,GSN,PSMD9,ENSEASG00005035972,ACOT13,RAC1,ENSEASG00005016088,NDUFAF8,ENSEASG00005028729,DENR,CPSF6,MACROH2A1,NDUFA5,CYBA,SMIM20,NDUFB9,SMIM4,HPRT1,NDUFA12,SNRPC,NDUFB11,CBY1,NDUFB10,DDX39B,SNRPB,PSMG3,NDUFB5,ADRM1,PRMT1,COX17,DDX3X,CAPZB,PPP2CA,PIP4P1,DLG1,DNAJC9,NDUFA1,ENSEASG00005015702,GRB2,BRD2,ENSEASG00005037357,ZRSR2,HP1BP3,EPS15</t>
  </si>
  <si>
    <t>purine nucleotide biosynthetic process</t>
  </si>
  <si>
    <t>GO:0006164</t>
  </si>
  <si>
    <t>PAPSS2,GUCY1B1,ENSEASG00005017751,ENSEASG00005033090,NME2,ENSEASG00005024218,ATP5PO,VCP,PRPS1,GUCY1A1,PAPSS1,ENSEASG00005018798,ATIC,ATP5PD,ENSEASG00005022509,ADSL,ENSEASG00005008177,ENSEASG00005023231,HPRT1,ATP5MC3,SLC49A3,ATP5PB,ATP5F1A,ATP5F1C</t>
  </si>
  <si>
    <t>ENSEASG00005033090,APP,NME2,ENSEASG00005024218,ATP5PO,VCP,HSPA8,RAN,ENSEASG00005018798,ATP5PD,ATP5IF1,FIS1,ATP6V1A,GPI,DUT,ENSEASG00005008177,ENSEASG00005023231,DDIT4,PGK1,ATP5MC3,ENSEASG00005008690,NUDT5,SLC49A3,ATP5PB,PPP2CA,MFN1,ATP5F1A,ATP5F1C</t>
  </si>
  <si>
    <t>biological process involved in symbiotic interaction</t>
  </si>
  <si>
    <t>GO:0044403</t>
  </si>
  <si>
    <t>LEF1,EEF1A1,ENSEASG00005004294,HSP90AB1,SMC6,CDC42,ENSEASG00005024211,CHMP3,CHMP5,NUCKS1,GAS6,CHMP2A,GPX1,AKT1,VAPA,GSN,TSG101,SNW1,SNX3,SMPD1,VAMP8,DYNLT1,DDX39B,SMARCA4,PAIP1,PHB1,EPS15,THOC7,REST</t>
  </si>
  <si>
    <t>organophosphate biosynthetic process</t>
  </si>
  <si>
    <t>GO:0090407</t>
  </si>
  <si>
    <t>PRPSAP1,PAPSS2,ACSL3,GUCY1B1,ENSEASG00005017751,HEXB,SLC19A3,ENSEASG00005033090,KARS1,ENSEASG00005020091,PDXK,MBOAT7,NME2,ENSEASG00005024218,ATP5PO,VCP,PRPS1,GUCY1A1,PAPSS1,ENSEASG00005018798,ATIC,ATP5PD,ENSEASG00005022509,SORD,AKR1A1,DOLK,CMPK1,ENSEASG00005007702,VAPA,PIP4K2A,ADSL,AGPAT2,DUT,CHPT1,ENSEASG00005008177,ENSEASG00005023231,HPRT1,ATP5MC3,MPPE1,SLC49A3,ENSEASG00005001572,ATP5PB,IDH1,ATP5F1A,GPAT4,ATP5F1C,PIGS</t>
  </si>
  <si>
    <t>DNAJC1,ENSEASG00005032986,SERBP1,CALR,RPL26,RPL13A,BZW1,EIF2AK1,TMED2,PAIP2,APP,EIF3K,EIF3D,EEF2,CSDE1,EIF4G2,KHDRBS1,EIF4A3,FXR1,UQCC2,NCL,TIA1,PRMT1,DDX3X,LSM14A,PAIP1,SYNCRIP,EIF1,TRUB2,METTL14,DNAJC3,EIF5B,DHX36</t>
  </si>
  <si>
    <t>ENSEASG00005033090,APP,ENSEASG00005024218,ATP5PO,VCP,HSPA8,ENSEASG00005018798,ATP5PD,ATP5IF1,FIS1,ATP6V1A,GPI,ENSEASG00005008177,ENSEASG00005023231,DDIT4,PGK1,ATP5MC3,ENSEASG00005008690,NUDT5,SLC49A3,ATP5PB,PPP2CA,ATP5F1A,ATP5F1C</t>
  </si>
  <si>
    <t>VIM,ZFP36,PPP1R15A,RPL26,ENSEASG00005016318,ENSEASG00005029569,WARS1,ENSEASG00005032457,ENSEASG00005023013,ENSEASG00005019199,ENSEASG00005001081,ENSEASG00005005384,RPS20,ENSEASG00005037227,RPL22,RPS23,RPLP2,EIF3K,ENSEASG00005004585,RPL19,ENSEASG00005035435,ENSEASG00005031616,ENSEASG00005018290,RPL9,RPL12,ENSEASG00005032986,RPS9,RPL27,ENSEASG00005033971,RPS11,ENSEASG00005030632,RPL23,RPL24,EIF3H,ENSEASG00005025626,RPS13,ENSEASG00005015515,ENSEASG00005038395,ENSEASG00005029997,ENSEASG00005028601,ENSEASG00005012575,ENSEASG00005038575,ENSEASG00005018809,RPS28,ENSEASG00005010978,ENSEASG00005004621,ENSEASG00005020817,ENSEASG00005000256,ENSEASG00005023056,ENSEASG00005014792,EIF3M,RPS19,RPL36A,RPL36,ENSEASG00005014248,ENSEASG00005032761,RPL15,ENSEASG00005007625,ENSEASG00005011121,RPS12,ENSEASG00005022501,EEF1A1,RPL35A,BZW1,RPS7,ENSEASG00005029357,RPL28,PAIP2,RPL10A,RPL6,ENSEASG00005025120,RPL13,EIF1,ENSEASG00005011935,ENSEASG00005023808,RPL4,EIF3I,ENSEASG00005027242,RPL13A,ENSEASG00005035844,RPS5,ENSEASG00005005956,EIF3F,RPS6,RPS14,ENSEASG00005004636,CSDE1,EIF4G2,ENSEASG00005030200,NCL,ENSEASG00005036468,EEF1B2,ENSEASG00005030026,RPS16,APP,BCL3,NCK1,ENSEASG00005024412,ENSEASG00005000650,KHDRBS1,EIF1B,ENSEASG00005007599,EEF1G,DDX3X,EIF3D,SERBP1,UBA52,ENSEASG00005014316,PKM,ENSEASG00005028667,ENSEASG00005026771,ENSEASG00005034668,KARS1,RPS27L,MRPL52,EEF1D,ENSEASG00005027314,ENSEASG00005030186,ENSEASG00005001655,MRPL51,EIF4A3,NFE2L2,UPF3B,EIF2S1,METTL5,EEF2,HNRNPD,MRPL58,FXR1,GSPT1,EIF2S2,SYNCRIP,EIF5B</t>
  </si>
  <si>
    <t>VIM,ZFP36,CPE,PPP1R15A,RPL26,ENSEASG00005016318,APOE,ENSEASG00005029569,WARS1,CTSH,ARL6IP5,ENSEASG00005032457,ENSEASG00005023013,ENSEASG00005019199,ENSEASG00005001081,ENSEASG00005005384,RPS20,ENSEASG00005037227,RPL22,RPS23,RPLP2,EIF3K,ENSEASG00005004585,RPL19,ENSEASG00005035435,ENSEASG00005031616,ENSEASG00005018290,RPL9,RPL12,ENSEASG00005032986,RPS9,RPL27,ENSEASG00005033971,RPS11,ENSEASG00005030632,RPL23,RPL24,EIF3H,ENSEASG00005025626,RPS13,EPHA4,ENSEASG00005015515,ENSEASG00005038395,ENSEASG00005029997,ENSEASG00005028601,ENSEASG00005012575,ENSEASG00005038575,ENSEASG00005018809,RPS28,ENSEASG00005010978,ENSEASG00005004621,ENSEASG00005020817,ENSEASG00005000256,ENSEASG00005023056,ENSEASG00005014792,EIF3M,RPS19,RPL36A,RPL36,ENSEASG00005014248,ENSEASG00005032761,RPL15,ENSEASG00005007625,ENSEASG00005011121,RPS12,ENSEASG00005022501,EEF1A1,RPL35A,BZW1,RPS7,ENSEASG00005029357,RPL28,PAIP2,RPL10A,RPL6,ENSEASG00005025120,RPL13,EIF1,ENSEASG00005011935,ENSEASG00005023808,RPL4,EIF3I,ENSEASG00005027242,PAM,RPL13A,ENSEASG00005035844,RPS5,ENSEASG00005005956,EIF3F,RPS6,RPS14,ENSEASG00005004636,CSDE1,EIF4G2,ENSEASG00005030200,NCL,ENSEASG00005036468,EEF1B2,ENSEASG00005030026,RPS16,APP,BCL3,NCK1,ENSEASG00005024412,ENSEASG00005000650,KHDRBS1,EIF1B,ATP6AP2,ENSEASG00005007599,EEF1G,DDX3X,EIF3D,SERBP1,UBA52,ENSEASG00005014316,PKM,ENSEASG00005028667,ENSEASG00005026771,ENSEASG00005034668,KARS1,RPS27L,ENSEASG00005007764,MRPL52,EEF1D,ENSEASG00005027314,ENSEASG00005030186,ENSEASG00005001655,MRPL51,EIF4A3,NFE2L2,SEC11A,UPF3B,EIF2S1,GPX1,METTL5,EEF2,HNRNPD,MRPL58,CLU,FXR1,ACE,GSPT1,EIF2S2,SYNCRIP,EIF5B</t>
  </si>
  <si>
    <t>VIM,ZFP36,CCN1,PDK4,PPP1R15A,RPL26,ENSEASG00005016318,ENSEASG00005029569,WARS1,ENSEASG00005032457,ENSEASG00005023013,ENSEASG00005019199,ENSEASG00005001081,ENSEASG00005005384,RPS20,ENSEASG00005037227,RPL22,RPS23,RPLP2,EIF3K,ENSEASG00005004585,RPL19,ENSEASG00005035435,ENSEASG00005031616,ENSEASG00005018290,RPL9,RPL12,ENSEASG00005032986,RPS9,RPL27,ENSEASG00005033971,RPS11,ENSEASG00005030632,RPL23,RPL24,EIF3H,ENSEASG00005025626,RPS13,ENSEASG00005015515,ENSEASG00005038395,ENSEASG00005029997,ENSEASG00005028601,ENSEASG00005012575,ENSEASG00005038575,ENSEASG00005018809,RPS28,ENSEASG00005010978,ENSEASG00005004621,ENSEASG00005020817,ENSEASG00005000256,ENSEASG00005023056,ENSEASG00005014792,EIF3M,RPS19,RPL36A,RPL36,ENSEASG00005014248,ENSEASG00005032761,RPL15,ENSEASG00005007625,ENSEASG00005011121,RPS12,ENSEASG00005022501,EEF1A1,RPL35A,UGCG,BZW1,RPS7,ENSEASG00005029357,RPL28,PAIP2,RPL10A,RPL6,ENSEASG00005025120,RPL13,EIF1,ENSEASG00005011935,ENSEASG00005023808,RPL4,EIF3I,ENSEASG00005027242,RPL13A,ENSEASG00005035844,RPS5,ENSEASG00005005956,EIF3F,RPS6,RPS14,ENSEASG00005004636,CSDE1,EIF4G2,ENSEASG00005030200,NCL,ENSEASG00005036468,EEF1B2,ENSEASG00005030026,SPTSSA,RPS16,APP,BCL3,NCK1,ENSEASG00005024412,ENSEASG00005000650,KHDRBS1,EIF1B,ENSEASG00005007599,EEF1G,DDX3X,EIF3D,SERBP1,UBA52,ENSEASG00005014316,PKM,ENSEASG00005028667,ENSEASG00005026771,ENSEASG00005034668,KARS1,RPS27L,MRPL52,EEF1D,ENSEASG00005027314,ENSEASG00005030186,ENSEASG00005001655,MRPL51,EIF4A3,NFE2L2,UPF3B,EIF2S1,ENSEASG00005012417,METTL5,EEF2,HNRNPD,MRPL58,FXR1,GSPT1,EIF2S2,SYNCRIP,EIF5B</t>
  </si>
  <si>
    <t>VIM,ZFP36,CCN1,CPE,PDK4,PPP1R15A,RPL26,ENSEASG00005016318,APOE,ENSEASG00005029569,WARS1,CTSH,ARL6IP5,ENSEASG00005032457,ENSEASG00005023013,ENSEASG00005019199,ENSEASG00005001081,ADA,ENSEASG00005005384,RPS20,ENSEASG00005037227,RPL22,RPS23,RPLP2,EIF3K,ENSEASG00005004585,RPL19,ENSEASG00005035435,ENSEASG00005031616,ENSEASG00005018290,RPL9,RPL12,ENSEASG00005032986,RPS9,RPL27,ENSEASG00005033971,RPS11,ENSEASG00005030632,RPL23,RPL24,EIF3H,ENSEASG00005025626,RPS13,EPHA4,ENSEASG00005015515,ENSEASG00005038395,ENSEASG00005029997,ENSEASG00005028601,ENSEASG00005012575,ENSEASG00005038575,ENSEASG00005018809,RPS28,ENSEASG00005010978,ENSEASG00005004621,ENSEASG00005020817,ENSEASG00005000256,ENSEASG00005023056,ENSEASG00005014792,EIF3M,RPS19,RPL36A,RPL36,ENSEASG00005014248,ENSEASG00005032761,RPL15,ENSEASG00005007625,ENSEASG00005011121,RPS12,ENSEASG00005022501,EEF1A1,RPL35A,UGCG,BZW1,RPS7,ENSEASG00005029357,RPL28,PAIP2,RPL10A,RPL6,ENSEASG00005025120,RPL13,EIF1,ENSEASG00005011935,ENSEASG00005023808,RPL4,EIF3I,ENSEASG00005027242,PLPP3,PAM,RPL13A,ENSEASG00005035844,RPS5,ENSEASG00005005956,EIF3F,RPS6,RPS14,ENSEASG00005004636,CSDE1,EIF4G2,ENSEASG00005030200,NCL,ENSEASG00005036468,EEF1B2,ENSEASG00005030026,SPTSSA,TP53,RPS16,APP,BCL3,NCK1,ENSEASG00005024412,ENSEASG00005000650,KHDRBS1,EIF1B,ATP6AP2,ENSEASG00005007599,EEF1G,DDX3X,EIF3D,SERBP1,UBA52,ENSEASG00005014316,PKM,ENSEASG00005028667,PLPP1,ENSEASG00005026771,ENSEASG00005034668,KARS1,RPS27L,ENSEASG00005007764,MRPL52,EEF1D,ENSEASG00005027314,ENSEASG00005030186,ENSEASG00005001655,MRPL51,EIF4A3,NFE2L2,TM9SF2,SEC11A,UPF3B,EIF2S1,GPX1,ENSEASG00005012417,METTL5,EEF2,HNRNPD,ENSEASG00005017492,MRPL58,CLU,FXR1,ACE,GSPT1,EIF2S2,SYNCRIP,EIF5B</t>
  </si>
  <si>
    <t>ENSEASG00005011067,FOS,VIM,JUN,FN1,ZFP36,EGR1,HSPA6,CCN1,GADD45A,PLAT,HEXIM1,CRYAB,DNAJA1,CPE,DCN,IER5,LDB2,AHNAK,ATF3,CLDN5,PFDN5,ERG,JUNB,EDN1,ANXA1,PDLIM1,CHP2,DNAJB4,PPP1R15A,ADIRF,RPL26,ENSEASG00005016318,APOE,LMCD1,ENSEASG00005013355,ENSEASG00005029569,GSN,ENSEASG00005017644,BMP4,MEOX2,CTNNB1,CD74,IRF1,NR4A2,CTSS,ENSEASG00005033751,NR4A1,SOX17,CAVIN1,FBLN1,CITED2,WARS1,FLI1,MYC,CAV1,SERTAD1,CTSH,MEF2C,NOS3,RGCC,TLR4,ENSEASG00005003660,ENSEASG00005032457,SOX18,SDCBP,ENSEASG00005023013,CAVIN3,HHEX,HDAC7,YWHAH,HSPA2,BHLHE41,KLF10,B2M,GATA2,MYADM,S100A13,EGR2,AFAP1L2,ENSEASG00005019199,ENSEASG00005031584,SMAD1,STING1,NMI,PRKD1,ENSEASG00005001081,CDH13,ENSEASG00005005384,ETS1,FYN,HOXB7,SHANK3,PLAU,CD200,ENG,KDR,TCF4,ELK3,DLL4,SNAI1,ID2,PPIH,CD40,HSPB6,TNFRSF1B,DLL1,CSRNP1,DNAJB1,RPS20,ENSEASG00005037227,RPL22,GAS6,RPS23,RPLP2,EIF3K,ENSEASG00005004585,LTBP1,KLF7,RPL19,ENSEASG00005035435,HES1,SBDS,LMNA,FZD4,PSIP1,ENSEASG00005031616,ENSEASG00005018290,RPL9,RPL12,ENSEASG00005032986,IER2,RPS9,SSB,RPL27,ENSEASG00005033971,RPS11,ENSEASG00005030632,ENSEASG00005005734,RPL23,DDIT3,RPL24,EIF3H,ENSEASG00005035318,ENSEASG00005025626,ANXA2,HSP90AB1,PNRC2,RPS13,ENSEASG00005015515,MAFF,HSPH1,ENSEASG00005038395,ENSEASG00005029997,ENSEASG00005028601,ENSEASG00005012575,ENSEASG00005003390,ENSEASG00005038575,PCNA,PKIG,ENSEASG00005018809,RPS28,ENSEASG00005010978,ENSEASG00005004621,ENSEASG00005020817,TRIM16,ENSEASG00005000256,BHLHE40,ENSEASG00005023056,ENSEASG00005014792,SLIT3,EIF3M,RPS19,HSPA8,RPL36A,RPL36,ENSEASG00005014248,ENSEASG00005032761,GTF2A2,SPTBN1,HSPB1,ANXA7,RPL15,ENSEASG00005007625,ENSEASG00005011121,RPS12,ENSEASG00005022501,PTGES3,EEF1A1,KLF6,NOP53,RPL35A,BRD2,LRRFIP1,BZW1,EBF1,RPS7,CD81,PCBP1,ENSEASG00005029357,RPL28,SPTY2D1,PDCD4,SEM1,PAIP2,CBX3,ENSEASG00005017822,RPL10A,SAP18,SNRPB2,JUND,MORF4L1,CNBP,ARF4,RPL6,SNRPF,ENSEASG00005025120,RPL13,BCAS2,EIF1,ENSEASG00005011935,RBM8A,SUPT4H1,NUCKS1,YWHAQ,ENSEASG00005015703,ENSEASG00005023808,SLC38A2,RPL4,ENSEASG00005010209,RIGI,CBX1,EIF3I,DEK,RPF1,ENSEASG00005027242,C1QBP,HSP90AA1,TIPARP,NPTN,RPL13A,ENSEASG00005035844,HTATSF1,RPS5,HMGB2,TERF2IP,ENSEASG00005005956,ARHGEF2,ENSEASG00005031806,CBX4,STAT1,IMP3,DPY30,NFKBIZ,EIF3F,PIN4,PPP2CB,PA2G4,RPS6,RPS14,OSGEPL1,LSM5,ENSEASG00005004636,CSDE1,SWAP70,EIF4G2,ENSEASG00005028729,ENSEASG00005002806,PDCD5,IRF2BPL,ENSEASG00005030200,NCL,ENSEASG00005036468,EEF1B2,BCL10,HNRNPK,ENSEASG00005030026,IK,PGK1,TSNAX,TP53,NEDD8,RPS16,PSMC5,ACTR8,APP,ITGB1BP1,LSM6,UBE2E1,BCL3,ENSEASG00005030923,NCK1,ENSEASG00005024412,ENSEASG00005020152,PARP9,GPI,GLRX3,ETS2,ENSEASG00005000650,RAB1A,KHDRBS1,STRAP,EIF1B,ATP6AP2,NFE2L1,ENSEASG00005007599,ENSEASG00005024211,ZC3H10,MED21,YBX3,EEF1G,TCP1,DDX3X,PRKAR1A,NME2,HNRNPM,ENSEASG00005026260,EIF3D,SERBP1,UBA52,ACTR2,ENSEASG00005014316,SMARCA5,ENSEASG00005006876,HTATIP2,PKM,PHAX,ENSEASG00005028649,DNAJA2,FBL,ENSEASG00005028667,ENSEASG00005003680,ENSEASG00005014210,ENSEASG00005026771,ENY2,ISY1,ENSEASG00005034668,ZMAT2,NAMPT,KARS1,RPS27L,POLR3GL,NONO,KMT2E,RBM42,RAC1,ENSEASG00005007764,HBP1,HK1,MRPL52,ENSEASG00005017159,ZPR1,UFD1,PDCL3,CCT7,EEF1D,HAT1,TOP1,ENSEASG00005027314,SQSTM1,SDF2,CIR1,POLR2H,ENSEASG00005036447,CREM,SARNP,ENSEASG00005030186,G3BP1,CHCHD2,PFDN2,TXN,MDFIC,CCNL1,SF3B6,TRA2B,EAPP,HSP90B1,TBK1,CWC22,ENSEASG00005001655,MYH9,MFAP1,PPP1CC,CCT4,ENSEASG00005017746,PDCD10,TMBIM6,MECOM,MRPL51,EIF4A3,NFE2L2,SEC11A,TNFRSF1A,ING1,SMU1,NDRG2,TAF2,SF3B2,PPIG,UPF3B,BUD31,ZCRB1,SUB1,ENO1,EIF2S1,NFIB,POLR2A,SERTAD2,LAMTOR5,GPX1,TCEA1,SF3A1,ENSEASG00005035006,CD47,ENSEASG00005033296,INTS6,WDR82,PMPCB,JAG1,ZNF503,RNPS1,METTL5,FRA10AC1,PUF60,HNRNPF,ZMYM5,CLK1,BACE2,BANF1,TAF7,PCF11,ENSEASG00005034797,GATA6,MIER1,EEF2,ELOB,HNRNPD,RRP15,ENSEASG00005014566,CANX,MRPL58,DDX21,ACTN4,IL15,CLU,PPP3CA,ENSEASG00005007478,ENSEASG00005031211,RBBP6,FXR1,ACE,GSPT1,EIF2S2,SYNCRIP,MATR3,CTSZ,ABLIM3,ENSEASG00005002481,CEBPZ,ATP2B1,NSRP1,ESF1,DDX5,EIF5B</t>
  </si>
  <si>
    <t>VIM,ZFP36,CCN1,FABP5,PDK4,PPP1R15A,RPL26,ENSEASG00005016318,GLS,APOE,ENSEASG00005029569,CTNNB1,NR4A2,WARS1,ENSEASG00005032457,ENSEASG00005023013,ENSEASG00005019199,NPR1,ENSEASG00005001081,ADA,ENSEASG00005005384,RPS20,ENSEASG00005037227,RPL22,RPS23,RPLP2,EIF3K,ENSEASG00005004585,RPL19,ENSEASG00005035435,ENSEASG00005031616,ENSEASG00005018290,RPL9,RPL12,ENSEASG00005032986,RPS9,RPL27,A4GALT,ENSEASG00005033971,RPS11,ENSEASG00005030632,RPL23,RPL24,EIF3H,ENSEASG00005025626,RPS13,ENSEASG00005015515,ENSEASG00005038395,ENSEASG00005029997,ENSEASG00005028601,ENSEASG00005012575,ENSEASG00005038575,ENSEASG00005018809,RPS28,ENSEASG00005010978,ENSEASG00005004621,ENSEASG00005020817,ENSEASG00005000256,ENSEASG00005023056,ENSEASG00005014792,EIF3M,RPS19,RPL36A,RPL36,ENSEASG00005014248,ENSEASG00005032761,RPL15,ENSEASG00005007625,ENSEASG00005011121,RPS12,ENSEASG00005022501,EEF1A1,RPL35A,UGCG,ALAS1,BZW1,RPS7,B3GNT2,ENSEASG00005029357,RPL28,PAIP2,RPL10A,RPL6,ENSEASG00005025120,RPL13,EIF1,ENSEASG00005011935,ENSEASG00005023808,RPL4,ENSEASG00005023231,RIGI,EIF3I,ENSEASG00005027242,ENSEASG00005033090,RPL13A,ENSEASG00005035844,RPS5,ENSEASG00005005956,EIF3F,RPS6,RPS14,ENSEASG00005004636,CSDE1,EIF4G2,ENSEASG00005030200,NCL,ENSEASG00005036468,EEF1B2,ENSEASG00005030026,SPTSSA,RPS16,APP,AZIN1,GUCY1B1,BCL3,NCK1,ENSEASG00005024412,ENSEASG00005000650,ADSS2,KHDRBS1,EIF1B,ENSEASG00005007599,EEF1G,DDX3X,TMEM59,DSE,NME2,ENSEASG00005018798,EIF3D,SERBP1,UBA52,ENSEASG00005014316,PKM,SLC49A3,ATP5IF1,ENSEASG00005028667,ENSEASG00005026771,ENSEASG00005008177,ENSEASG00005034668,NAMPT,KARS1,RPS27L,ATP5PO,MRPL52,EEF1D,ENSEASG00005027314,ENSEASG00005024218,ENSEASG00005030186,ATP5PD,ENSEASG00005032731,ENSEASG00005001655,TNIP1,ENSEASG00005004910,MRPL51,EIF4A3,ADK,NFE2L2,TM9SF2,UPF3B,ATP5MC3,ENO1,EIF2S1,ATP5F1A,ALDOA,ENSEASG00005012417,METTL5,BACE2,GALNT1,SAT1,EEF2,HNRNPD,ENSEASG00005017492,MRPL58,IL15,FXR1,SPR,GSPT1,EIF2S2,SYNCRIP,EIF5B</t>
  </si>
  <si>
    <t>ENSEASG00005011067,FOS,VIM,JUN,FN1,ZFP36,EGR1,HSPA6,CCN1,GADD45A,PLAT,HEXIM1,CRYAB,DNAJA1,CPE,DCN,IER5,LDB2,AHNAK,ATF3,CLDN5,PFDN5,ERG,JUNB,EDN1,ANXA1,PDLIM1,CHP2,DNAJB4,PPP1R15A,ADIRF,RPL26,ENSEASG00005016318,APOE,LMCD1,ENSEASG00005013355,ENSEASG00005029569,GSN,ENSEASG00005017644,BMP4,MEOX2,CTNNB1,CD74,IRF1,NR4A2,CTSS,ENSEASG00005033751,NR4A1,SOX17,CAVIN1,FBLN1,CITED2,WARS1,FLI1,MYC,CAV1,SERTAD1,CTSH,MEF2C,NOS3,RGCC,TLR4,ENSEASG00005003660,ENSEASG00005032457,SOX18,SDCBP,ENSEASG00005023013,CAVIN3,HHEX,HDAC7,YWHAH,HSPA2,BHLHE41,KLF10,B2M,GATA2,MYADM,S100A13,EGR2,AFAP1L2,ENSEASG00005019199,ENSEASG00005031584,SMAD1,STING1,NMI,PRKD1,ENSEASG00005001081,CDH13,ENSEASG00005005384,ETS1,FYN,HOXB7,SHANK3,PLAU,CD200,ENG,KDR,TCF4,ELK3,DLL4,SNAI1,ID2,PPIH,CD40,HSPB6,TNFRSF1B,DLL1,CSRNP1,DNAJB1,RPS20,ENSEASG00005037227,RPL22,GAS6,RPS23,RPLP2,EIF3K,ENSEASG00005004585,LTBP1,KLF7,RPL19,ENSEASG00005035435,HES1,SBDS,LMNA,FZD4,PSIP1,ENSEASG00005031616,ENSEASG00005018290,RPL9,RPL12,ENSEASG00005032986,IER2,RPS9,SSB,RPL27,ENSEASG00005033971,RPS11,ENSEASG00005030632,ENSEASG00005005734,RPL23,DDIT3,RPL24,EIF3H,ENSEASG00005035318,ENSEASG00005025626,ANXA2,HSP90AB1,PNRC2,RPS13,ENSEASG00005015515,MAFF,HSPH1,ENSEASG00005038395,ENSEASG00005029997,ENSEASG00005028601,ENSEASG00005012575,ENSEASG00005003390,ENSEASG00005038575,PCNA,PKIG,ENSEASG00005018809,RPS28,ENSEASG00005010978,ENSEASG00005004621,ENSEASG00005020817,TRIM16,ENSEASG00005000256,BHLHE40,ENSEASG00005023056,ENSEASG00005014792,SLIT3,EIF3M,RPS19,HSPA8,RPL36A,RPL36,ENSEASG00005014248,ENSEASG00005032761,GTF2A2,SPTBN1,HSPB1,ANXA7,RPL15,ENSEASG00005007625,ENSEASG00005011121,RPS12,ENSEASG00005022501,PTGES3,EEF1A1,KLF6,NOP53,RPL35A,BRD2,LRRFIP1,BZW1,EBF1,RPS7,CD81,PCBP1,B3GNT2,ENSEASG00005029357,RPL28,SPTY2D1,PDCD4,SEM1,PAIP2,CBX3,ENSEASG00005017822,RPL10A,SAP18,SNRPB2,JUND,MORF4L1,CNBP,ARF4,RPL6,SNRPF,ENSEASG00005025120,RPL13,BCAS2,EIF1,ENSEASG00005011935,RBM8A,SUPT4H1,NUCKS1,YWHAQ,ENSEASG00005015703,ENSEASG00005023808,SLC38A2,RPL4,ENSEASG00005010209,RIGI,CBX1,EIF3I,DEK,RPF1,ENSEASG00005027242,C1QBP,HSP90AA1,TIPARP,NPTN,RPL13A,ENSEASG00005035844,HTATSF1,POLK,RPS5,HMGB2,TERF2IP,ENSEASG00005005956,ARHGEF2,ENSEASG00005031806,CBX4,STAT1,IMP3,DPY30,NFKBIZ,EIF3F,PIN4,PPP2CB,PA2G4,RPS6,RPS14,OSGEPL1,LSM5,ENSEASG00005004636,CSDE1,SWAP70,EIF4G2,ENSEASG00005028729,ENSEASG00005002806,PDCD5,IRF2BPL,ENSEASG00005030200,NCL,ENSEASG00005036468,EEF1B2,BCL10,HNRNPK,ENSEASG00005030026,IK,PGK1,TSNAX,TP53,NEDD8,RPS16,PSMC5,ACTR8,APP,ITGB1BP1,LSM6,UBE2E1,BCL3,ENSEASG00005030923,NCK1,ENSEASG00005024412,ENSEASG00005020152,PARP9,GPI,GLRX3,ETS2,ENSEASG00005000650,RAB1A,KHDRBS1,STRAP,EIF1B,ATP6AP2,NFE2L1,ENSEASG00005007599,ENSEASG00005024211,ZC3H10,MED21,YBX3,EEF1G,TCP1,DDX3X,TMEM59,DSE,PRKAR1A,NME2,HNRNPM,ENSEASG00005026260,EIF3D,SERBP1,UBA52,ACTR2,ENSEASG00005014316,SMARCA5,ENSEASG00005006876,HTATIP2,PKM,PHAX,ENSEASG00005028649,DNAJA2,FBL,ENSEASG00005028667,ENSEASG00005003680,ENSEASG00005014210,ENSEASG00005026771,ENY2,ISY1,ENSEASG00005034668,ZMAT2,NAMPT,KARS1,RPS27L,POLR3GL,NONO,KMT2E,RBM42,RAC1,ENSEASG00005007764,HBP1,HK1,MRPL52,ENSEASG00005017159,ZPR1,UFD1,PDCL3,CCT7,EEF1D,HAT1,TOP1,ENSEASG00005027314,SQSTM1,SDF2,CIR1,POLR2H,ENSEASG00005036447,CREM,SARNP,ENSEASG00005030186,G3BP1,CHCHD2,PFDN2,TXN,MDFIC,CCNL1,SF3B6,TRA2B,EAPP,HSP90B1,TBK1,CWC22,ENSEASG00005001655,TNIP1,MYH9,MFAP1,PPP1CC,CCT4,ENSEASG00005017746,PDCD10,TMBIM6,MECOM,MRPL51,EIF4A3,NFE2L2,TM9SF2,SEC11A,TNFRSF1A,ING1,SMU1,NDRG2,TAF2,SF3B2,PPIG,UPF3B,BUD31,ZCRB1,SUB1,UGP2,ENO1,EIF2S1,NFIB,POLR2A,SERTAD2,LAMTOR5,GPX1,TCEA1,SF3A1,ENSEASG00005035006,CD47,ENSEASG00005033296,INTS6,WDR82,PMPCB,JAG1,ZNF503,RNPS1,METTL5,FRA10AC1,PUF60,HNRNPF,ZMYM5,CLK1,BACE2,BANF1,GALNT1,TAF7,PCF11,ENSEASG00005034797,GATA6,MIER1,EEF2,ELOB,HNRNPD,RRP15,ENSEASG00005014566,CANX,MRPL58,DDX21,ACTN4,IL15,CLU,PPP3CA,ENSEASG00005007478,ENSEASG00005031211,TOP2B,RBBP6,FXR1,ACE,GSPT1,EIF2S2,SYNCRIP,MATR3,CTSZ,ABLIM3,ENSEASG00005002481,CEBPZ,ATP2B1,NSRP1,ESF1,DDX5,EIF5B</t>
  </si>
  <si>
    <t>ENSEASG00005011067,FOS,VIM,JUN,FN1,ZFP36,EGR1,HSPA6,CCN1,GADD45A,PLAT,HEXIM1,CRYAB,DNAJA1,CPE,DCN,IER5,LDB2,AHNAK,ATF3,CLDN5,PFDN5,ERG,JUNB,EDN1,FABP5,ANXA1,PDLIM1,CHP2,DNAJB4,PDK4,PPP1R15A,ADIRF,RPL26,ENSEASG00005016318,GLS,APOE,LMCD1,ENSEASG00005013355,ENSEASG00005029569,GSN,ENSEASG00005017644,BMP4,MEOX2,CTNNB1,CD74,IRF1,NR4A2,CTSS,ENSEASG00005033751,NR4A1,SOX17,CAVIN1,FBLN1,CITED2,WARS1,FLI1,PTGS1,MYC,CAV1,SERTAD1,CTSH,MEF2C,NOS3,RGCC,TLR4,ENSEASG00005003660,ENSEASG00005032457,SOX18,SDCBP,ENSEASG00005023013,CAVIN3,HHEX,HDAC7,YWHAH,HSPA2,BHLHE41,KLF10,B2M,GATA2,MYADM,S100A13,EGR2,AFAP1L2,ENSEASG00005019199,ENSEASG00005031584,SMAD1,STING1,NPR1,NMI,PRKD1,ENSEASG00005001081,ADA,CDH13,ENSEASG00005005384,ETS1,FYN,HOXB7,SHANK3,PLAU,CD200,ENG,KDR,TCF4,ELK3,DLL4,SNAI1,ID2,PPIH,CD40,HSPB6,TNFRSF1B,DLL1,CSRNP1,DNAJB1,RPS20,ENSEASG00005037227,RPL22,GAS6,RPS23,RPLP2,EIF3K,ENSEASG00005004585,LTBP1,KLF7,RPL19,ENSEASG00005035435,HES1,SBDS,LMNA,FZD4,PSIP1,ENSEASG00005031616,ENSEASG00005018290,RPL9,RPL12,ENSEASG00005032986,IER2,RPS9,SSB,RPL27,A4GALT,ENSEASG00005033971,RPS11,ENSEASG00005030632,ENSEASG00005005734,RPL23,DDIT3,RPL24,EIF3H,ENSEASG00005035318,ENSEASG00005025626,ANXA2,HSP90AB1,PNRC2,RPS13,ENSEASG00005015515,MAFF,HSPH1,ENSEASG00005038395,ENSEASG00005029997,ENSEASG00005028601,ENSEASG00005012575,ENSEASG00005003390,ENSEASG00005038575,PCNA,PKIG,ENSEASG00005018809,RPS28,ENSEASG00005010978,ENSEASG00005004621,ENSEASG00005020817,TRIM16,ENSEASG00005000256,COQ10B,BHLHE40,CDIPT,ENSEASG00005023056,ENSEASG00005014792,SLIT3,EIF3M,RPS19,HSPA8,MAT2B,MGST3,RPL36A,RPL36,ENSEASG00005014248,ENSEASG00005032761,GTF2A2,SPTBN1,HSPB1,ANXA7,RPL15,ENSEASG00005007625,ENSEASG00005011121,RPS12,ENSEASG00005022501,PTGES3,EEF1A1,KLF6,NOP53,RPL35A,UGCG,BRD2,LRRFIP1,ALAS1,BZW1,EBF1,RPS7,CD81,PCBP1,B3GNT2,ENSEASG00005029357,RPL28,SPTY2D1,PDCD4,SEM1,PAIP2,CBX3,ENSEASG00005017822,RPL10A,SAP18,SNRPB2,JUND,MORF4L1,CNBP,ARF4,RPL6,SNRPF,ENSEASG00005025120,RPL13,BCAS2,EIF1,ENSEASG00005011935,RBM8A,SUPT4H1,NUCKS1,YWHAQ,ENSEASG00005015703,ENSEASG00005023808,SLC38A2,RPL4,ENSEASG00005010209,ENSEASG00005023231,RIGI,CBX1,AKR1B1,EIF3I,DEK,RPF1,ENSEASG00005027242,C1QBP,HSP90AA1,TIPARP,NPTN,ENSEASG00005033090,RPL13A,MID1IP1,ENSEASG00005035844,HTATSF1,POLK,RPS5,HMGB2,TERF2IP,ENSEASG00005005956,ARHGEF2,ENSEASG00005031806,CBX4,STAT1,IMP3,DPY30,NFKBIZ,EIF3F,PIN4,PPP2CB,PA2G4,RPS6,RPS14,OSGEPL1,LSM5,ENSEASG00005004636,CSDE1,SWAP70,EIF4G2,ENSEASG00005028729,ENSEASG00005002806,PDCD5,IRF2BPL,ENSEASG00005030200,NCL,ENSEASG00005036468,EEF1B2,BCL10,HNRNPK,ENSEASG00005030026,SPTSSA,IK,PGK1,TSNAX,TP53,NEDD8,RPS16,PSMC5,ACTR8,APP,ITGB1BP1,LSM6,UBE2E1,AZIN1,GUCY1B1,BCL3,ENSEASG00005030923,NCK1,ENSEASG00005024412,ENSEASG00005020152,PARP9,GPI,GLRX3,ETS2,ENSEASG00005000650,ADSS2,RAB1A,KHDRBS1,STRAP,EIF1B,ATP6AP2,NFE2L1,ENSEASG00005007599,ENSEASG00005024211,ZC3H10,MED21,YBX3,EEF1G,TCP1,DDX3X,TMEM59,DSE,PRKAR1A,NME2,HNRNPM,ENSEASG00005018798,ENSEASG00005026260,EIF3D,SERBP1,UBA52,ACTR2,ENSEASG00005014316,SMARCA5,CYB5R3,ENSEASG00005006876,HTATIP2,PKM,SLC49A3,PHAX,ENSEASG00005028649,DNAJA2,FBL,ATP5IF1,ENSEASG00005028667,ENSEASG00005003680,ENSEASG00005014210,ENSEASG00005026771,ENY2,ISY1,ENSEASG00005008177,ENSEASG00005034668,ZMAT2,NAMPT,KARS1,RPS27L,POLR3GL,NONO,KMT2E,RBM42,RAC1,ENSEASG00005007764,HBP1,ATP5PO,HK1,MRPL52,ENSEASG00005017159,ZPR1,UFD1,PDCL3,CCT7,EEF1D,HAT1,TOP1,ENSEASG00005027314,SQSTM1,SDF2,CIR1,POLR2H,ENSEASG00005036447,CREM,SARNP,ENSEASG00005024218,ENSEASG00005030186,G3BP1,CHCHD2,PFDN2,TXN,MDFIC,CCNL1,SF3B6,TRA2B,EAPP,ATP5PD,HSP90B1,TBK1,ENSEASG00005032731,CWC22,ENSEASG00005001655,TNIP1,MYH9,MFAP1,PPP1CC,CCT4,ENSEASG00005017746,PDCD10,TMBIM6,MECOM,ENSEASG00005004910,MRPL51,EIF4A3,ADK,NFE2L2,TM9SF2,SEC11A,TNFRSF1A,ING1,SMU1,NDRG2,TPI1,TAF2,SF3B2,PPIG,UPF3B,BUD31,ZCRB1,SUB1,UGP2,ATP5MC3,ENO1,EIF2S1,ATP5F1A,NFIB,POLR2A,SERTAD2,LAMTOR5,GPX1,TCEA1,SF3A1,ENSEASG00005035006,CD47,ALDOA,ENSEASG00005033296,INTS6,ENSEASG00005012417,WDR82,PMPCB,JAG1,ZNF503,RNPS1,METTL5,FRA10AC1,PUF60,HNRNPF,ZMYM5,CLK1,BACE2,BANF1,GALNT1,TAF7,PCF11,ENSEASG00005034797,GATA6,MIER1,SAT1,EEF2,ELOB,HNRNPD,ENSEASG00005017492,RRP15,ENSEASG00005014566,CANX,MRPL58,DDX21,ACTN4,IL15,CLU,PPP3CA,ENSEASG00005007478,ENSEASG00005031211,TOP2B,RBBP6,FXR1,SPR,ACE,GSPT1,EIF2S2,SYNCRIP,MATR3,CTSZ,ABLIM3,ENSEASG00005002481,CEBPZ,ATP2B1,MAT2A,NSRP1,ESF1,DDX5,EIF5B</t>
  </si>
  <si>
    <t>ENSEASG00005011067,FOS,VIM,JUN,FN1,ZFP36,EGR1,HSPA6,CCN1,GADD45A,PLAT,HEXIM1,CRYAB,DNAJA1,CPE,DCN,IER5,LDB2,AHNAK,ATF3,CLDN5,PFDN5,ERG,JUNB,EDN1,FABP5,ANXA1,PDLIM1,CHP2,DNAJB4,PDK4,PPP1R15A,ADIRF,RPL26,ENSEASG00005016318,GLS,APOE,LMCD1,ENSEASG00005013355,ENSEASG00005029569,GSN,ENSEASG00005017644,BMP4,MEOX2,ADGRF5,CTNNB1,CD74,IRF1,NR4A2,CTSS,ENSEASG00005033751,NR4A1,SOX17,CAVIN1,FBLN1,CITED2,WARS1,FLI1,PTGS1,MYC,CAV1,SERTAD1,CTSH,MEF2C,NOS3,RGCC,TLR4,ENSEASG00005003660,ENSEASG00005032457,SOX18,SDCBP,ENSEASG00005023013,CAVIN3,HHEX,HDAC7,YWHAH,HSPA2,BHLHE41,KLF10,B2M,GATA2,MYADM,S100A13,EGR2,AFAP1L2,ENSEASG00005019199,ENSEASG00005031584,SMAD1,STING1,NPR1,NMI,PRKD1,ENSEASG00005001081,ADA,CDH13,ENSEASG00005005384,ETS1,FYN,HOXB7,SHANK3,PLAU,CD200,ENG,KDR,TCF4,ELK3,DLL4,SNAI1,ID2,PPIH,CD40,HSPB6,TNFRSF1B,DLL1,CSRNP1,DNAJB1,RPS20,ENSEASG00005037227,RPL22,GAS6,RPS23,RPLP2,EIF3K,ENSEASG00005004585,LTBP1,KLF7,RPL19,ENSEASG00005035435,HES1,SBDS,LMNA,FZD4,PSIP1,ENSEASG00005031616,ENSEASG00005018290,RPL9,RPL12,ENSEASG00005032986,IER2,RPS9,SSB,RPL27,A4GALT,ENSEASG00005033971,RPS11,ENSEASG00005030632,ENSEASG00005005734,RPL23,DDIT3,RPL24,EIF3H,ENSEASG00005035318,ENSEASG00005025626,ANXA2,HSP90AB1,PNRC2,RPS13,ENSEASG00005015515,MAFF,HSPH1,ENSEASG00005038395,ENSEASG00005029997,ENSEASG00005028601,ENSEASG00005012575,ENSEASG00005003390,ENSEASG00005038575,PCNA,PKIG,ENSEASG00005018809,RPS28,ENSEASG00005010978,ENSEASG00005004621,ENSEASG00005020817,TRIM16,ENSEASG00005000256,COQ10B,BHLHE40,CDIPT,ENSEASG00005023056,ENSEASG00005014792,SLIT3,EIF3M,RPS19,HSPA8,MAT2B,MGST3,RPL36A,RPL36,ENSEASG00005014248,ENSEASG00005032761,GTF2A2,SPTBN1,HSPB1,ANXA7,RPL15,ENSEASG00005007625,ENSEASG00005011121,RPS12,ENSEASG00005022501,PTGES3,EEF1A1,KLF6,NOP53,RPL35A,UGCG,LBR,BRD2,LRRFIP1,ALAS1,BZW1,EBF1,RPS7,CD81,PCBP1,B3GNT2,ENSEASG00005029357,RPL28,SPTY2D1,PDCD4,SEM1,PAIP2,CBX3,ENSEASG00005017822,RPL10A,SAP18,SNRPB2,JUND,MORF4L1,CNBP,ARF4,RPL6,SNRPF,ENSEASG00005025120,RPL13,BCAS2,EIF1,ENSEASG00005011935,RBM8A,SUPT4H1,NUCKS1,YWHAQ,ENSEASG00005015703,ENSEASG00005023808,SLC38A2,RPL4,ENSEASG00005010209,ENSEASG00005023231,RIGI,CBX1,AKR1B1,EIF3I,DEK,RPF1,ENSEASG00005027242,C1QBP,HSP90AA1,ENSEASG00005020091,TIPARP,NPTN,ENSEASG00005033090,RPL13A,MID1IP1,ENSEASG00005035844,HTATSF1,POLK,RPS5,HMGB2,TERF2IP,ENSEASG00005005956,ARHGEF2,ENSEASG00005031806,CBX4,STAT1,IMP3,DPY30,NFKBIZ,EIF3F,PIN4,PPP2CB,PA2G4,RPS6,RPS14,OSGEPL1,LSM5,ENSEASG00005004636,CSDE1,SWAP70,EIF4G2,ENSEASG00005028729,ENSEASG00005002806,PDCD5,IRF2BPL,ENSEASG00005030200,NCL,ENSEASG00005036468,EEF1B2,BCL10,HNRNPK,ENSEASG00005030026,SPTSSA,IK,PGK1,TSNAX,TP53,NEDD8,RPS16,PSMC5,ACTR8,APP,ITGB1BP1,LSM6,UBE2E1,AZIN1,GUCY1B1,BCL3,ENSEASG00005030923,NCK1,ENSEASG00005024412,ENSEASG00005020152,PARP9,GPI,GLRX3,ETS2,ENSEASG00005000650,ADSS2,RAB1A,KHDRBS1,STRAP,EIF1B,ATP6AP2,NFE2L1,ENSEASG00005007599,ENSEASG00005024211,ZC3H10,MED21,YBX3,EEF1G,TCP1,DDX3X,TMEM59,DSE,PRKAR1A,NME2,HNRNPM,ENSEASG00005018798,ENSEASG00005026260,EIF3D,SERBP1,UBA52,ACTR2,ENSEASG00005014316,SMARCA5,ENSEASG00005006876,HTATIP2,PKM,SLC49A3,PHAX,ENSEASG00005028649,DNAJA2,FBL,ATP5IF1,ENSEASG00005028667,ENSEASG00005003680,ENSEASG00005014210,ENSEASG00005026771,ENY2,ISY1,ENSEASG00005008177,ENSEASG00005034668,ZMAT2,NAMPT,KARS1,RPS27L,POLR3GL,NONO,KMT2E,RBM42,RAC1,ENSEASG00005007764,HBP1,ATP5PO,HK1,MRPL52,ENSEASG00005017159,ZPR1,UFD1,PDCL3,CCT7,EEF1D,HAT1,TOP1,ENSEASG00005027314,SQSTM1,SDF2,CIR1,POLR2H,ENSEASG00005036447,CREM,SARNP,ENSEASG00005024218,ENSEASG00005030186,G3BP1,CHCHD2,PFDN2,TXN,MDFIC,CCNL1,SF3B6,TRA2B,ENSEASG00005008690,EAPP,ATP5PD,HSP90B1,TBK1,ENSEASG00005032731,CWC22,ENSEASG00005001655,TNIP1,MYH9,MFAP1,PPP1CC,CCT4,ENSEASG00005017746,PDCD10,TMBIM6,MECOM,ENSEASG00005004910,MRPL51,EIF4A3,ADK,NFE2L2,TM9SF2,SEC11A,TNFRSF1A,ING1,SMU1,NDRG2,TPI1,TAF2,SF3B2,PPIG,UPF3B,BUD31,ZCRB1,SUB1,UGP2,ATP5MC3,ENO1,EIF2S1,ATP5F1A,NFIB,POLR2A,SERTAD2,LAMTOR5,GPX1,TCEA1,SF3A1,ENSEASG00005035006,CD47,ALDOA,ENSEASG00005033296,INTS6,ENSEASG00005012417,WDR82,PMPCB,JAG1,ZNF503,RNPS1,METTL5,FRA10AC1,PUF60,HNRNPF,ZMYM5,CLK1,BACE2,BANF1,GALNT1,TAF7,PCF11,ENSEASG00005034797,GATA6,MIER1,SAT1,EEF2,ELOB,HNRNPD,ENSEASG00005017492,RRP15,ENSEASG00005014566,CANX,MRPL58,DDX21,ACTN4,IL15,CLU,PPP3CA,ENSEASG00005007478,ENSEASG00005031211,TOP2B,RBBP6,FXR1,SPR,ACE,GSPT1,EIF2S2,SYNCRIP,MATR3,CTSZ,ABLIM3,ENSEASG00005002481,CEBPZ,ATP2B1,MAT2A,NSRP1,ESF1,DDX5,EIF5B</t>
  </si>
  <si>
    <t>ENSEASG00005011067,FOS,VIM,JUN,FN1,ZFP36,EGR1,HSPA6,CCN1,GADD45A,PLAT,HEXIM1,CRYAB,DNAJA1,CPE,DCN,IER5,LDB2,AHNAK,ATF3,CLDN5,PFDN5,ERG,JUNB,EDN1,FABP5,ANXA1,PDLIM1,CHP2,DNAJB4,PDK4,PPP1R15A,ADIRF,RPL26,ENSEASG00005016318,GLS,APOE,LMCD1,ENSEASG00005013355,ENSEASG00005029569,GSN,ENSEASG00005017644,BMP4,MEOX2,ADGRF5,CTNNB1,CD74,IRF1,NR4A2,CTSS,ENSEASG00005033751,NR4A1,SOX17,CAVIN1,FBLN1,CITED2,WARS1,FLI1,PTGS1,MYC,CAV1,SERTAD1,CTSH,MEF2C,NOS3,RGCC,TLR4,ENSEASG00005003660,ENSEASG00005032457,SOX18,SDCBP,ENSEASG00005023013,CAVIN3,HHEX,HDAC7,YWHAH,HSPA2,BHLHE41,KLF10,B2M,GATA2,MYADM,S100A13,EGR2,AFAP1L2,ENSEASG00005019199,ENSEASG00005031584,SMAD1,STING1,NPR1,NMI,PRKD1,ENSEASG00005001081,ADA,CDH13,ENSEASG00005005384,ETS1,FYN,HOXB7,SHANK3,PLAU,CD200,ENG,KDR,TCF4,ELK3,DLL4,SNAI1,ID2,PPIH,CD40,HSPB6,TNFRSF1B,DLL1,CSRNP1,DNAJB1,RPS20,ENSEASG00005037227,RPL22,GAS6,RPS23,RPLP2,EIF3K,ENSEASG00005004585,LTBP1,KLF7,RPL19,ENSEASG00005035435,HES1,SBDS,LMNA,FZD4,PSIP1,ENSEASG00005031616,ENSEASG00005018290,RPL9,RPL12,ENSEASG00005032986,IER2,RPS9,SSB,RPL27,A4GALT,ENSEASG00005033971,RPS11,ENSEASG00005030632,ENSEASG00005005734,RPL23,DDIT3,RPL24,EIF3H,ENSEASG00005035318,ENSEASG00005025626,ANXA2,HSP90AB1,PNRC2,RPS13,ENSEASG00005015515,MAFF,HSPH1,ENSEASG00005038395,ENSEASG00005029997,ENSEASG00005028601,ENSEASG00005012575,ENSEASG00005003390,ENSEASG00005038575,PCNA,PKIG,ENSEASG00005018809,RPS28,ENSEASG00005010978,ENSEASG00005004621,ENSEASG00005020817,TRIM16,ENSEASG00005000256,COQ10B,BHLHE40,CDIPT,ENSEASG00005023056,ENSEASG00005014792,SLIT3,EIF3M,RPS19,HSPA8,MAT2B,MGST3,RPL36A,RPL36,ENSEASG00005014248,ENSEASG00005032761,GTF2A2,SPTBN1,HSPB1,ANXA7,RPL15,ENSEASG00005007625,ENSEASG00005011121,RPS12,ENSEASG00005022501,PTGES3,EEF1A1,KLF6,NOP53,RPL35A,UGCG,LBR,BRD2,LRRFIP1,ALAS1,BZW1,EBF1,RPS7,CD81,PCBP1,B3GNT2,ENSEASG00005029357,RPL28,SPTY2D1,PDCD4,SEM1,PAIP2,CBX3,ENSEASG00005017822,RPL10A,SAP18,SNRPB2,JUND,MORF4L1,CNBP,ARF4,RPL6,SNRPF,ENSEASG00005025120,RPL13,BCAS2,EIF1,ENSEASG00005011935,RBM8A,SUPT4H1,NUCKS1,YWHAQ,ENSEASG00005015703,ENSEASG00005023808,SLC38A2,RPL4,ENSEASG00005010209,ENSEASG00005023231,RIGI,CBX1,AKR1B1,EIF3I,DEK,RPF1,ENSEASG00005027242,C1QBP,HSP90AA1,ENSEASG00005020091,TIPARP,NPTN,ENSEASG00005033090,RPL13A,MID1IP1,ENSEASG00005035844,HTATSF1,POLK,RPS5,HMGB2,TERF2IP,ENSEASG00005005956,ARHGEF2,ENSEASG00005031806,CBX4,STAT1,IMP3,DPY30,NFKBIZ,EIF3F,PIN4,PPP2CB,PA2G4,RPS6,RPS14,OSGEPL1,LSM5,ENSEASG00005004636,CSDE1,SWAP70,EIF4G2,ENSEASG00005028729,ENSEASG00005002806,PDCD5,IRF2BPL,ENSEASG00005030200,NCL,ENSEASG00005036468,EEF1B2,BCL10,HNRNPK,ENSEASG00005030026,SPTSSA,IK,PGK1,TSNAX,TP53,NEDD8,RPS16,PSMC5,ACTR8,APP,ITGB1BP1,LSM6,UBE2E1,AZIN1,GUCY1B1,BCL3,ENSEASG00005030923,NCK1,ENSEASG00005024412,ENSEASG00005020152,PARP9,GPI,GLRX3,ETS2,ENSEASG00005000650,ADSS2,RAB1A,KHDRBS1,STRAP,EIF1B,ATP6AP2,NFE2L1,ENSEASG00005007599,ENSEASG00005024211,ZC3H10,MED21,YBX3,EEF1G,TCP1,DDX3X,TMEM59,DSE,PRKAR1A,NME2,HNRNPM,ENSEASG00005018798,ENSEASG00005026260,EIF3D,SERBP1,UBA52,ACTR2,ENSEASG00005014316,SMARCA5,CYB5R3,ENSEASG00005006876,HTATIP2,PKM,SLC49A3,PHAX,ENSEASG00005028649,DNAJA2,FBL,ATP5IF1,ENSEASG00005028667,ENSEASG00005003680,ENSEASG00005014210,ENSEASG00005026771,ENY2,ISY1,ENSEASG00005008177,ENSEASG00005034668,ZMAT2,NAMPT,KARS1,RPS27L,POLR3GL,NONO,KMT2E,RBM42,RAC1,ENSEASG00005007764,HBP1,ATP5PO,HK1,MRPL52,ENSEASG00005017159,ZPR1,UFD1,PDCL3,CCT7,EEF1D,HAT1,TOP1,ENSEASG00005027314,SQSTM1,SDF2,CIR1,POLR2H,ENSEASG00005036447,CREM,SARNP,ENSEASG00005024218,ENSEASG00005030186,G3BP1,CHCHD2,PFDN2,TXN,MDFIC,CCNL1,SF3B6,TRA2B,ENSEASG00005008690,EAPP,ATP5PD,HSP90B1,TBK1,ENSEASG00005032731,CWC22,ENSEASG00005001655,TNIP1,MYH9,MFAP1,PPP1CC,CCT4,ENSEASG00005017746,PDCD10,TMBIM6,MECOM,ENSEASG00005004910,MRPL51,EIF4A3,ADK,NFE2L2,TM9SF2,SEC11A,TNFRSF1A,ING1,SMU1,NDRG2,TPI1,TAF2,SF3B2,PPIG,UPF3B,BUD31,ZCRB1,SUB1,UGP2,ATP5MC3,ENO1,EIF2S1,ATP5F1A,NFIB,POLR2A,SERTAD2,LAMTOR5,GPX1,TCEA1,SF3A1,ENSEASG00005035006,CD47,ALDOA,ENSEASG00005033296,INTS6,ENSEASG00005012417,WDR82,PMPCB,JAG1,ZNF503,RNPS1,METTL5,FRA10AC1,PUF60,HNRNPF,ZMYM5,CLK1,BACE2,BANF1,GALNT1,TAF7,PCF11,ENSEASG00005034797,GATA6,MIER1,SAT1,EEF2,ELOB,HNRNPD,ENSEASG00005017492,RRP15,ENSEASG00005014566,CANX,MRPL58,DDX21,ACTN4,IL15,CLU,PPP3CA,ENSEASG00005007478,ENSEASG00005031211,TOP2B,RBBP6,FXR1,SPR,ACE,GSPT1,EIF2S2,SYNCRIP,MATR3,CTSZ,ABLIM3,ENSEASG00005002481,CEBPZ,ATP2B1,MAT2A,NSRP1,ESF1,DDX5,EIF5B</t>
  </si>
  <si>
    <t>FOS,VIM,JUN,ZFP36,EGR1,CCN1,GADD45A,HEXIM1,CRYAB,DCN,IER5,LDB2,ATF3,PFDN5,ERG,JUNB,EDN1,PDLIM1,CHP2,PDK4,PPP1R15A,ADIRF,RPL26,ENSEASG00005016318,APOE,LMCD1,ENSEASG00005029569,ENSEASG00005017644,BMP4,MEOX2,CTNNB1,CD74,IRF1,NR4A2,ENSEASG00005033751,NR4A1,SOX17,CAVIN1,CITED2,WARS1,FLI1,MYC,CAV1,SERTAD1,MEF2C,NOS3,RGCC,TLR4,ENSEASG00005003660,ENSEASG00005032457,SOX18,SDCBP,ENSEASG00005023013,HHEX,HDAC7,YWHAH,BHLHE41,KLF10,GATA2,EGR2,AFAP1L2,ENSEASG00005019199,ENSEASG00005031584,SMAD1,STING1,NPR1,PRKD1,ENSEASG00005001081,ADA,CDH13,ENSEASG00005005384,ETS1,HOXB7,ENG,TCF4,ELK3,DLL4,SNAI1,ID2,CD40,DLL1,CSRNP1,DNAJB1,RPS20,ENSEASG00005037227,RPL22,GAS6,RPS23,RPLP2,EIF3K,ENSEASG00005004585,KLF7,RPL19,ENSEASG00005035435,HES1,FZD4,ENSEASG00005031616,ENSEASG00005018290,RPL9,RPL12,ENSEASG00005032986,IER2,RPS9,RPL27,ENSEASG00005033971,RPS11,ENSEASG00005030632,RPL23,DDIT3,RPL24,EIF3H,ENSEASG00005035318,ENSEASG00005025626,ANXA2,HSP90AB1,RPS13,ENSEASG00005015515,MAFF,ENSEASG00005038395,ENSEASG00005029997,ENSEASG00005028601,ENSEASG00005012575,ENSEASG00005003390,ENSEASG00005038575,PCNA,PKIG,ENSEASG00005018809,RPS28,ENSEASG00005010978,ENSEASG00005004621,ENSEASG00005020817,TRIM16,ENSEASG00005000256,BHLHE40,ENSEASG00005023056,ENSEASG00005014792,EIF3M,RPS19,HSPA8,RPL36A,RPL36,ENSEASG00005014248,ENSEASG00005032761,GTF2A2,RPL15,ENSEASG00005007625,ENSEASG00005011121,RPS12,ENSEASG00005022501,PTGES3,EEF1A1,KLF6,NOP53,RPL35A,UGCG,BRD2,LRRFIP1,ALAS1,BZW1,EBF1,RPS7,CD81,PCBP1,ENSEASG00005029357,RPL28,SPTY2D1,PDCD4,PAIP2,CBX3,RPL10A,SAP18,JUND,MORF4L1,CNBP,ARF4,RPL6,ENSEASG00005025120,RPL13,EIF1,ENSEASG00005011935,SUPT4H1,NUCKS1,YWHAQ,ENSEASG00005015703,ENSEASG00005023808,RPL4,ENSEASG00005010209,ENSEASG00005023231,RIGI,CBX1,EIF3I,DEK,ENSEASG00005027242,C1QBP,HSP90AA1,ENSEASG00005033090,RPL13A,ENSEASG00005035844,POLK,RPS5,HMGB2,TERF2IP,ENSEASG00005005956,ARHGEF2,ENSEASG00005031806,CBX4,STAT1,DPY30,NFKBIZ,EIF3F,PA2G4,RPS6,RPS14,ENSEASG00005004636,CSDE1,EIF4G2,ENSEASG00005002806,IRF2BPL,ENSEASG00005030200,NCL,ENSEASG00005036468,EEF1B2,BCL10,HNRNPK,ENSEASG00005030026,SPTSSA,TP53,NEDD8,RPS16,PSMC5,ACTR8,APP,ITGB1BP1,UBE2E1,AZIN1,GUCY1B1,BCL3,NCK1,ENSEASG00005024412,PARP9,ETS2,ENSEASG00005000650,ADSS2,KHDRBS1,STRAP,EIF1B,NFE2L1,ENSEASG00005007599,MED21,YBX3,EEF1G,TCP1,DDX3X,NME2,ENSEASG00005018798,EIF3D,SERBP1,UBA52,ACTR2,ENSEASG00005014316,SMARCA5,CYB5R3,HTATIP2,PKM,SLC49A3,ATP5IF1,ENSEASG00005028667,ENSEASG00005003680,ENSEASG00005026771,ENY2,ENSEASG00005008177,ENSEASG00005034668,NAMPT,KARS1,RPS27L,POLR3GL,NONO,KMT2E,HBP1,ATP5PO,MRPL52,ENSEASG00005017159,CCT7,EEF1D,ENSEASG00005027314,SQSTM1,CIR1,POLR2H,CREM,SARNP,ENSEASG00005024218,ENSEASG00005030186,CHCHD2,TXN,MDFIC,CCNL1,EAPP,ATP5PD,TBK1,ENSEASG00005032731,ENSEASG00005001655,CCT4,MECOM,ENSEASG00005004910,MRPL51,EIF4A3,ADK,NFE2L2,TNFRSF1A,ING1,TAF2,UPF3B,SUB1,ATP5MC3,ENO1,EIF2S1,ATP5F1A,NFIB,POLR2A,SERTAD2,TCEA1,ALDOA,ENSEASG00005033296,ENSEASG00005012417,WDR82,JAG1,METTL5,ZMYM5,TAF7,PCF11,ENSEASG00005034797,GATA6,MIER1,SAT1,EEF2,ELOB,HNRNPD,ENSEASG00005017492,ENSEASG00005014566,MRPL58,DDX21,ACTN4,CLU,PPP3CA,ENSEASG00005007478,ENSEASG00005031211,TOP2B,FXR1,SPR,GSPT1,EIF2S2,SYNCRIP,ABLIM3,CEBPZ,DDX5,EIF5B</t>
  </si>
  <si>
    <t>FOS,VIM,JUN,ZFP36,EGR1,CCN1,GADD45A,ENSEASG00005017505,HEXIM1,CRYAB,DCN,IER5,LDB2,AHNAK,ATF3,PFDN5,ERG,IER3,JUNB,EDN1,PDLIM1,CHP2,PDK4,PPP1R15A,ADIRF,RPL26,ENSEASG00005016318,APOE,LMCD1,ENSEASG00005029569,ENSEASG00005017644,BMP4,MEOX2,CTNNB1,CD74,IRF1,ENSEASG00005032101,NR4A2,ENSEASG00005033751,NR4A1,SOX17,CAVIN1,CITED2,WARS1,FLI1,MYC,CAV1,SERTAD1,MEF2C,NOS3,RGCC,TLR4,ENSEASG00005003660,ENSEASG00005032457,SOX18,SDCBP,ENSEASG00005023013,HHEX,HDAC7,YWHAH,BHLHE41,KLF10,GATA2,EGR2,AFAP1L2,ENSEASG00005019199,ENSEASG00005031584,SMAD1,STING1,NPR1,PRKD1,REC114,ENSEASG00005001081,ADA,CDH13,ENSEASG00005005384,ETS1,HOXB7,ENG,TCF4,ELK3,DLL4,SNAI1,ID2,CD40,TNFRSF1B,DLL1,TSPO,CSRNP1,DNAJB1,RPS20,ENSEASG00005037227,RPL22,GAS6,RPS23,RPLP2,EIF3K,ENSEASG00005004585,KLF7,RPL19,ENSEASG00005035435,HES1,SBDS,FZD4,PSIP1,ENSEASG00005031616,ENSEASG00005018290,RPL9,RPL12,ENSEASG00005029169,ENSEASG00005032986,IER2,RPS9,SSB,RPL27,ENSEASG00005033971,RPS11,ENSEASG00005030632,RPL23,DDIT3,RPL24,EIF3H,ENSEASG00005035318,ENSEASG00005025626,ANXA2,HSP90AB1,PNRC2,RPS13,ENSEASG00005015515,MAFF,ENSEASG00005038395,ENSEASG00005029997,ENSEASG00005028601,ENSEASG00005012575,ENSEASG00005003390,ENSEASG00005038575,PCNA,PKIG,ENSEASG00005018809,RPS28,ENSEASG00005010978,ENSEASG00005004621,ENSEASG00005020817,TRIM16,ENSEASG00005000256,BHLHE40,ENSEASG00005023056,ENSEASG00005014792,EIF3M,RPS19,HSPA8,RPL36A,RPL36,ENSEASG00005014248,ENSEASG00005032761,GTF2A2,RPL15,ENSEASG00005007625,ENSEASG00005011121,RPS12,ENSEASG00005022501,PTGES3,EEF1A1,KLF6,NOP53,RPL35A,UGCG,BRD2,LRRFIP1,ALAS1,BZW1,EBF1,RPS7,CD81,PCBP1,ENSEASG00005029357,RPL28,SPTY2D1,PDCD4,SEM1,PAIP2,CBX3,RPL10A,SAP18,SNRPB2,JUND,MORF4L1,CNBP,SLIRP,ARF4,RPL6,SNRPF,ENSEASG00005025120,RPL13,BCAS2,EIF1,ENSEASG00005011935,RBM8A,SUPT4H1,NUCKS1,YWHAQ,ENSEASG00005015703,ENSEASG00005023808,SLC38A2,RPL4,ENSEASG00005010209,ENSEASG00005023231,RIGI,CBX1,EIF3I,DEK,RPF1,ENSEASG00005027242,C1QBP,HSP90AA1,ENSEASG00005033090,RPL13A,ENSEASG00005035844,HTATSF1,POLK,RPS5,HMGB2,TERF2IP,ENSEASG00005005956,ARHGEF2,ENSEASG00005031806,CBX4,STAT1,IMP3,DPY30,NFKBIZ,EIF3F,PIN4,PA2G4,RPS6,RPS14,OSGEPL1,LSM5,ENSEASG00005004636,CSDE1,SWAP70,EIF4G2,ENSEASG00005009871,ENSEASG00005027631,ENSEASG00005002806,IRF2BPL,ENSEASG00005030200,NCL,ENSEASG00005036468,EEF1B2,BCL10,HNRNPK,ENSEASG00005030026,SPTSSA,IK,PGK1,TSNAX,TP53,NEDD8,RPS16,PSMC5,ACTR8,APP,ITGB1BP1,LSM6,DDIT4,UBE2E1,AZIN1,GUCY1B1,BCL3,ENSEASG00005030923,NCK1,ENSEASG00005024412,PPP1R10,ENSEASG00005017511,PARP9,GPI,ETS2,ENSEASG00005000650,ADSS2,UBE2A,KHDRBS1,STRAP,UBE2B,EIF1B,NFE2L1,ENSEASG00005007599,ZC3H10,MED21,YBX3,EEF1G,TCP1,DDX3X,NME2,HNRNPM,ENSEASG00005018798,ENSEASG00005026260,EIF3D,SERBP1,UBA52,ACTR2,ENSEASG00005014316,SMARCA5,CYB5R3,HTATIP2,PKM,SLC49A3,PHAX,ENSEASG00005028649,FBL,ATP5IF1,ENSEASG00005028667,ENSEASG00005003680,ENSEASG00005014210,ENSEASG00005026771,ENY2,ISY1,ENSEASG00005008177,ENSEASG00005034668,ZMAT2,NAMPT,KARS1,RPS27L,POLR3GL,NONO,KMT2E,RBM42,HBP1,ATP5PO,HK1,MRPL52,ENSEASG00005017159,ZPR1,CCT7,EEF1D,TOP1,FIS1,ENSEASG00005027314,SQSTM1,RPA1,CIR1,POLR2H,ENSEASG00005036447,CREM,SARNP,ENSEASG00005024218,ENSEASG00005030186,CHCHD2,TXN,MDFIC,CCNL1,SF3B6,TRA2B,ENSEASG00005008690,EAPP,ATP5PD,TBK1,ENSEASG00005032731,CWC22,ENSEASG00005001655,MFAP1,CCT4,ENSEASG00005017746,TMBIM6,MECOM,ENSEASG00005004910,MRPL51,USP1,EIF4A3,ADK,NFE2L2,TNFRSF1A,ING1,SMU1,TPI1,TAF2,SF3B2,UPF3B,BUD31,ZCRB1,SUB1,UGP2,ATP5MC3,ENO1,EIF2S1,ATP5F1A,NFIB,POLR2A,SERTAD2,TCEA1,SF3A1,ENSEASG00005035006,ALDOA,ENSEASG00005033296,INTS6,ENSEASG00005012417,WDR82,JAG1,RNPS1,METTL5,FRA10AC1,PUF60,HNRNPF,ZMYM5,CLK1,BANF1,TAF7,PCF11,ENSEASG00005034797,GATA6,SMC3,MIER1,RAN,SAT1,EEF2,ELOB,HNRNPD,ENSEASG00005017492,RRP15,ENSEASG00005014566,MRPL58,DDX21,ACTN4,CLU,PPP3CA,ENSEASG00005007478,ENSEASG00005031211,TOP2B,RBBP6,FXR1,SPR,GSPT1,EIF2S2,SYNCRIP,ABLIM3,ENSEASG00005002481,CEBPZ,NSRP1,ESF1,DDX5,EIF5B</t>
  </si>
  <si>
    <t>ENSEASG00005011067,FOS,VIM,JUN,FN1,PECAM1,ZFP36,ECSCR,EGR1,ADAMTS1,DUSP1,HSPA6,CCN1,GADD45A,PLAT,HEXIM1,CRYAB,DNAJA1,CPE,DCN,IER5,LDB2,AHNAK,APOLD1,ENPP2,ATF3,CLDN5,PFDN5,ERG,IER3,JUNB,EDN1,ANXA1,PDLIM1,CHP2,DNAJB4,PPP1R15A,HTRA1,ADIRF,RPL26,TFPI2,ENSEASG00005016318,SOCS3,APOE,LMCD1,IL6ST,ENSEASG00005013355,ENSEASG00005029569,GSN,ENSEASG00005017644,BMP4,MEOX2,CTNNB1,TIMP3,LAP3,ADAMTS4,CD74,IRF1,ENSEASG00005032101,NR4A2,CTSS,ENSEASG00005033751,NR4A1,SOX17,CAVIN1,FBLN1,ENSEASG00005022461,CITED2,ENSEASG00005028099,WARS1,FLI1,MYC,CAV1,SERTAD1,CTSH,MEF2C,NOS3,RGCC,TLR4,ENSEASG00005003660,ENSEASG00005032457,SOX18,SDCBP,ENSEASG00005023013,CAVIN3,PTPRB,HHEX,HDAC7,PSMB9,YWHAH,HSPA2,CTSK,BHLHE41,KLF10,B2M,GATA2,PPP1R3B,MYADM,S100A13,EGR2,AFAP1L2,ENSEASG00005019199,CAPN2,ENSEASG00005031584,TIE1,RALB,SMAD1,STING1,PSMB8,NPR1,MMP28,NMI,PRKD1,REC114,ENSEASG00005001081,CDH13,ENSEASG00005005384,RNF122,ETS1,FYN,HOXB7,SHANK3,TPST2,PLAU,CD200,ENG,KDR,TCF4,ELK3,DLL4,SNAI1,ID2,PPIH,CD40,HSPB6,TNFRSF1B,DLL1,TSPO,CSRNP1,DNAJB1,RPS20,DUSP6,ENSEASG00005037227,RPL22,GAS6,RPS23,RPLP2,EIF3K,ENSEASG00005004585,BNIP3L,LTBP1,KLF7,RPL19,ENSEASG00005035435,HES1,SBDS,LMNA,FZD4,PSIP1,ENSEASG00005031616,ENSEASG00005018290,RPL9,RPL12,ENSEASG00005032986,IER2,RPS9,UBXN1,SSB,RPL27,ENSEASG00005033971,RPS11,ENSEASG00005030632,ENSEASG00005005734,RPL23,DDIT3,CHMP5,RPL24,ENSEASG00005004648,PLK2,EIF3H,ENSEASG00005035318,ENSEASG00005025626,ANXA2,HSP90AB1,YWHAB,PNRC2,RPS13,EPHA4,ENSEASG00005015515,MAFF,HSPH1,ENSEASG00005038395,ENSEASG00005029997,ENSEASG00005028601,ENSEASG00005012575,ENSEASG00005003390,ENSEASG00005038575,MASP2,PCNA,PKIG,ENSEASG00005018809,RPS28,ENSEASG00005010978,ENSEASG00005004621,ENSEASG00005020817,TRIM16,ENSEASG00005000256,BHLHE40,ENSEASG00005023056,ENSEASG00005014792,SLIT3,EIF3M,RPS19,HSPA8,RPL36A,RPL36,ENSEASG00005014248,ENSEASG00005032761,GTF2A2,SPTBN1,HSPB1,ANXA7,RPL15,ENSEASG00005007625,ENSEASG00005011121,RPS12,ENSEASG00005022501,PTGES3,EEF1A1,KLF6,NOP53,RPL35A,BRD2,LRRFIP1,BZW1,EBF1,RPS7,CD81,PCBP1,B3GNT2,ENSEASG00005029357,RPL28,SPTY2D1,ENSEASG00005035370,CHMP2A,PDCD4,SEM1,PAIP2,CBX3,ENSEASG00005017822,UBB,RPL10A,SAP18,ENSEASG00005005615,SNRPB2,JUND,MORF4L1,CNBP,SLIRP,ARF4,RPL6,OAZ2,SNRPF,ENSEASG00005025120,RPL13,BCAS2,PSMB10,EIF1,ENSEASG00005011935,BAG5,SKP1,RBM8A,SUPT4H1,NUCKS1,YWHAQ,ENSEASG00005015703,ENSEASG00005023808,SLC38A2,RPL4,MYLIP,CHMP3,ENSEASG00005010209,RIGI,CBX1,EIF3I,DEK,RPF1,PSMB5,ENSEASG00005027242,C1QBP,HSP90AA1,TIPARP,NPTN,PLPP3,RPL13A,ENSEASG00005035844,HTATSF1,POLK,RPS5,HMGB2,TERF2IP,ENSEASG00005005956,ARHGEF2,ENSEASG00005031806,CBX4,STAT1,IMP3,DPY30,NFKBIZ,EIF3F,PIN4,PPP2CB,PA2G4,RPS6,RPS14,OSGEPL1,LSM5,ENSEASG00005004636,CSDE1,SWAP70,EIF4G2,ENSEASG00005028729,UBL5,PSMB6,ENSEASG00005009871,ENSEASG00005027631,ENSEASG00005002806,PDCD5,IRF2BPL,ENSEASG00005030200,NCL,ENSEASG00005036468,EEF1B2,PSMB7,BCL10,HNRNPK,ENSEASG00005030026,IK,PGK1,TSNAX,TP53,NEDD8,RPS16,PSMC5,ACTR8,APP,ITGB1BP1,LSM6,UBE2E1,AZIN1,BCL3,ENSEASG00005030923,NCK1,ENSEASG00005024412,ENSEASG00005005940,PPP1R10,ENSEASG00005020152,PARP9,ASPH,GPI,GLRX3,ETS2,ENSEASG00005000650,RAB1A,UBE2A,IRAK2,KHDRBS1,STRAP,PEF1,UBE2B,EIF1B,ATP6AP2,NFE2L1,ENSEASG00005007599,SNRK,ENSEASG00005024211,ZC3H10,MED21,ENSEASG00005009615,YBX3,EEF1G,SNX3,TCP1,DDX3X,TMEM59,DSE,PRKAR1A,NME2,HNRNPM,ENSEASG00005026260,EIF3D,SERBP1,UBA52,ACTR2,ENSEASG00005014316,SMARCA5,ENSEASG00005006876,HTATIP2,PKM,PHAX,ENSEASG00005028649,DNAJA2,CCDC47,FBL,ATP5IF1,ENSEASG00005028667,ENSEASG00005003680,CAMLG,ENSEASG00005014210,ENSEASG00005026771,ENY2,PPP2R5A,ISY1,ENSEASG00005034668,PSMA2,ZMAT2,NAMPT,PSMD4,KARS1,RPS27L,POLR3GL,PSMA3,NONO,KMT2E,RBM42,RAC1,RNF13,ENSEASG00005007764,HBP1,TEX14,HK1,MRPL52,ENSEASG00005017159,ZPR1,UFD1,PDCL3,CCT7,EEF1D,HAT1,RNF181,FBXO7,TOP1,TAX1BP3,ENSEASG00005027314,SQSTM1,PCMT1,RPA1,SDF2,CIR1,POLR2H,ENSEASG00005036447,CREM,SARNP,ENSEASG00005030186,G3BP1,CHCHD2,PFDN2,TXN,MDFIC,CCNL1,SF3B6,TRA2B,EAPP,HSP90B1,TBK1,AKTIP,CWC22,ENSEASG00005001655,TNIP1,LACTB,MYH9,CD109,MFAP1,NUB1,PPP1CC,CCT4,ENSEASG00005017746,PDCD10,BLMH,TMBIM6,MECOM,MRPL51,USP1,EIF4A3,NFE2L2,TM9SF2,SEC11A,TNFRSF1A,ING1,SMU1,NDRG2,PSMA5,TAF2,SF3B2,PPIG,UPF3B,BUD31,ZCRB1,SUB1,UGP2,ENO1,RNF167,EIF2S1,NFIB,POLR2A,SERTAD2,LAMTOR5,HSPA5,GPX1,TCEA1,ENSEASG00005006732,SF3A1,ENSEASG00005035006,GABARAP,UBE2E3,CD47,ENSEASG00005033296,DTX2,INTS6,WDR82,PTP4A2,PMPCB,RAB11B,JAG1,PSMA7,ZNF503,RNPS1,METTL5,FRA10AC1,PUF60,HNRNPF,ZMYM5,CLK1,FNTA,BACE2,BIRC2,BANF1,PSME3IP1,ENSEASG00005024494,GALNT1,TAF7,PCF11,ENSEASG00005034797,GATA6,SMC3,MIER1,OPTN,EEF2,ELOB,HNRNPD,RRP15,ENSEASG00005014566,CANX,MRPL58,DDX21,ACTN4,IL15,CLU,PPP3CA,PSMA4,ENSEASG00005007478,ENSEASG00005031211,TOP2B,PTTG1IP,RBBP6,FXR1,ACE,GSPT1,EIF2S2,SYNCRIP,PSMD1,MATR3,CTSZ,C1S,ABLIM3,ENSEASG00005002481,CEBPZ,ATP2B1,C1R,SGK1,NSRP1,ESF1,DDX5,EIF5B</t>
  </si>
  <si>
    <t>VIM,FN1,PECAM1,ZFP36,ECSCR,EGR1,ADAMTS1,DUSP1,HSPA6,CCN1,GADD45A,PLAT,CRYAB,DNAJA1,CPE,APOLD1,ENPP2,PFDN5,IER3,EDN1,DNAJB4,PPP1R15A,HTRA1,RPL26,TFPI2,ENSEASG00005016318,SOCS3,APOE,IL6ST,ENSEASG00005029569,GSN,BMP4,CTNNB1,TIMP3,LAP3,ADAMTS4,CD74,CTSS,SOX17,FBLN1,ENSEASG00005022461,ENSEASG00005028099,WARS1,CAV1,CTSH,ENSEASG00005032457,SDCBP,ENSEASG00005023013,PTPRB,PSMB9,HSPA2,CTSK,B2M,MYADM,EGR2,ENSEASG00005019199,CAPN2,TIE1,RALB,PSMB8,NPR1,MMP28,NMI,PRKD1,ENSEASG00005001081,ENSEASG00005005384,RNF122,FYN,TPST2,PLAU,KDR,PPIH,CD40,HSPB6,TNFRSF1B,TSPO,DNAJB1,RPS20,DUSP6,ENSEASG00005037227,RPL22,GAS6,RPS23,RPLP2,EIF3K,ENSEASG00005004585,BNIP3L,RPL19,ENSEASG00005035435,HES1,ENSEASG00005031616,ENSEASG00005018290,RPL9,RPL12,ENSEASG00005032986,RPS9,UBXN1,RPL27,ENSEASG00005033971,RPS11,ENSEASG00005030632,RPL23,DDIT3,CHMP5,RPL24,ENSEASG00005004648,PLK2,EIF3H,ENSEASG00005025626,ANXA2,HSP90AB1,YWHAB,RPS13,EPHA4,ENSEASG00005015515,HSPH1,ENSEASG00005038395,ENSEASG00005029997,ENSEASG00005028601,ENSEASG00005012575,ENSEASG00005003390,ENSEASG00005038575,MASP2,PKIG,ENSEASG00005018809,RPS28,ENSEASG00005010978,ENSEASG00005004621,ENSEASG00005020817,ENSEASG00005000256,ENSEASG00005023056,ENSEASG00005014792,EIF3M,RPS19,HSPA8,RPL36A,RPL36,ENSEASG00005014248,ENSEASG00005032761,HSPB1,RPL15,ENSEASG00005007625,ENSEASG00005011121,RPS12,ENSEASG00005022501,PTGES3,EEF1A1,NOP53,RPL35A,BZW1,RPS7,CD81,B3GNT2,ENSEASG00005029357,RPL28,ENSEASG00005035370,CHMP2A,PAIP2,ENSEASG00005017822,UBB,RPL10A,ENSEASG00005005615,RPL6,OAZ2,ENSEASG00005025120,RPL13,PSMB10,EIF1,ENSEASG00005011935,BAG5,SKP1,ENSEASG00005023808,RPL4,MYLIP,CHMP3,RIGI,EIF3I,PSMB5,ENSEASG00005027242,HSP90AA1,TIPARP,PLPP3,RPL13A,ENSEASG00005035844,RPS5,TERF2IP,ENSEASG00005005956,ARHGEF2,CBX4,EIF3F,PPP2CB,RPS6,RPS14,ENSEASG00005004636,CSDE1,SWAP70,EIF4G2,ENSEASG00005028729,UBL5,PSMB6,PDCD5,ENSEASG00005030200,NCL,ENSEASG00005036468,EEF1B2,PSMB7,ENSEASG00005030026,PGK1,TP53,NEDD8,RPS16,PSMC5,APP,UBE2E1,AZIN1,BCL3,NCK1,ENSEASG00005024412,ENSEASG00005005940,ENSEASG00005020152,PARP9,ASPH,GLRX3,ENSEASG00005000650,RAB1A,UBE2A,IRAK2,KHDRBS1,PEF1,UBE2B,EIF1B,ATP6AP2,ENSEASG00005007599,SNRK,ENSEASG00005024211,ENSEASG00005009615,EEF1G,SNX3,TCP1,DDX3X,TMEM59,DSE,PRKAR1A,EIF3D,SERBP1,UBA52,ENSEASG00005014316,PKM,DNAJA2,CCDC47,ATP5IF1,ENSEASG00005028667,CAMLG,ENSEASG00005026771,PPP2R5A,ENSEASG00005034668,PSMA2,PSMD4,KARS1,RPS27L,PSMA3,RAC1,RNF13,TEX14,MRPL52,UFD1,PDCL3,CCT7,EEF1D,RNF181,FBXO7,TAX1BP3,ENSEASG00005027314,SQSTM1,PCMT1,SDF2,ENSEASG00005030186,PFDN2,TXN,HSP90B1,TBK1,AKTIP,ENSEASG00005001655,TNIP1,LACTB,MYH9,CD109,NUB1,CCT4,PDCD10,BLMH,MRPL51,USP1,EIF4A3,NFE2L2,TM9SF2,SEC11A,TNFRSF1A,PSMA5,PPIG,UPF3B,ENO1,RNF167,EIF2S1,LAMTOR5,HSPA5,GPX1,ENSEASG00005006732,GABARAP,UBE2E3,DTX2,PTP4A2,PMPCB,PSMA7,METTL5,CLK1,FNTA,BACE2,BIRC2,PSME3IP1,ENSEASG00005024494,GALNT1,EEF2,HNRNPD,CANX,MRPL58,IL15,CLU,PSMA4,PTTG1IP,RBBP6,FXR1,ACE,GSPT1,EIF2S2,SYNCRIP,PSMD1,CTSZ,C1S,ENSEASG00005002481,C1R,SGK1,EIF5B</t>
  </si>
  <si>
    <t>FOS,VIM,JUN,FN1,PECAM1,ZFP36,ECSCR,EGR1,ADAMTS1,DUSP1,HSPA6,CCN1,GADD45A,ENSEASG00005017505,PLAT,HEXIM1,CRYAB,DNAJA1,CPE,DCN,IER5,LDB2,AHNAK,APOLD1,ENPP2,ATF3,PFDN5,ERG,IER3,JUNB,EDN1,FABP5,PDLIM1,CHP2,DNAJB4,PDK4,PPP1R15A,HTRA1,ADIRF,RPL26,TFPI2,VCAM1,ENSEASG00005016318,GLS,SOCS3,APOE,LMCD1,IL6ST,ENSEASG00005029569,GSN,ENSEASG00005017644,BMP4,MEOX2,CTNNB1,TIMP3,LAP3,ADAMTS4,CD74,IRF1,ENSEASG00005032101,NR4A2,CTSS,ENSEASG00005033751,NR4A1,SOX17,CAVIN1,FBLN1,ENSEASG00005022461,CITED2,ENSEASG00005028099,WARS1,FLI1,MYC,CAV1,SERTAD1,CTSH,MEF2C,NOS3,RGCC,TLR4,ARL6IP5,ENSEASG00005003660,ENSEASG00005032457,SOX18,SDCBP,ENSEASG00005023013,PTPRB,HHEX,HDAC7,PSMB9,YWHAH,HSPA2,CTSK,BHLHE41,KLF10,B2M,GATA2,MYADM,EGR2,AFAP1L2,ENSEASG00005019199,CAPN2,ENSEASG00005031584,TIE1,RALB,SMAD1,STING1,PSMB8,NPR1,MMP28,NMI,PRKD1,REC114,ENSEASG00005001081,ADA,CDH13,ENSEASG00005005384,RNF122,ETS1,FYN,HOXB7,TPST2,PLAU,ENG,KDR,TCF4,ELK3,DLL4,SNAI1,ID2,PPIH,CD40,HSPB6,TNFRSF1B,DLL1,TSPO,CSRNP1,DNAJB1,RPS20,DUSP6,ENSEASG00005037227,RPL22,GAS6,RPS23,RPLP2,EIF3K,ENSEASG00005004585,BNIP3L,KLF7,RPL19,ENSEASG00005035435,HES1,SBDS,FZD4,PSIP1,ENSEASG00005031616,ENSEASG00005018290,RPL9,RPL12,ENSEASG00005029169,ENSEASG00005032986,IER2,RPS9,UBXN1,SSB,RPL27,A4GALT,ENSEASG00005033971,RPS11,ENSEASG00005030632,RPL23,DDIT3,CHMP5,RPL24,ENSEASG00005004648,PLK2,EIF3H,ENSEASG00005035318,ENSEASG00005025626,ANXA2,HSP90AB1,YWHAB,PNRC2,RPS13,EPHA4,ENSEASG00005015515,MAFF,HSPH1,ENSEASG00005038395,ENSEASG00005029997,ENSEASG00005028601,ENSEASG00005012575,ENSEASG00005003390,ENSEASG00005038575,MASP2,PCNA,PKIG,ENSEASG00005018809,RPS28,ENSEASG00005010978,ENSEASG00005004621,ENSEASG00005020817,TRIM16,ENSEASG00005000256,BHLHE40,ENSEASG00005023056,ENSEASG00005014792,EIF3M,RPS19,HSPA8,RPL36A,RPL36,ENSEASG00005014248,ENSEASG00005032761,GTF2A2,HSPB1,RPL15,ENSEASG00005007625,ENSEASG00005011121,RPS12,ENSEASG00005022501,PTGES3,EEF1A1,KLF6,NOP53,RPL35A,UGCG,BRD2,LRRFIP1,ALAS1,BZW1,EBF1,RPS7,CD81,PCBP1,B3GNT2,ENSEASG00005029357,RPL28,SPTY2D1,ENSEASG00005035370,CHMP2A,PDCD4,SEM1,PAIP2,CBX3,ENSEASG00005017822,UBB,RPL10A,SAP18,ENSEASG00005005615,SNRPB2,JUND,MORF4L1,CNBP,SLIRP,ARF4,RPL6,OAZ2,SNRPF,ENSEASG00005025120,RPL13,BCAS2,PSMB10,EIF1,ENSEASG00005011935,BAG5,SKP1,RBM8A,SUPT4H1,NUCKS1,YWHAQ,ENSEASG00005015703,ENSEASG00005023808,SLC38A2,RPL4,MYLIP,CHMP3,ENSEASG00005010209,ENSEASG00005023231,RIGI,CBX1,AKR1B1,EIF3I,DEK,RPF1,PSMB5,ENSEASG00005027242,C1QBP,HSP90AA1,TIPARP,PLPP3,PAM,ENSEASG00005033090,RPL13A,ENSEASG00005035844,HTATSF1,POLK,RPS5,HMGB2,TERF2IP,ENSEASG00005005956,ARHGEF2,ENSEASG00005031806,CBX4,STAT1,IMP3,DPY30,NFKBIZ,EIF3F,PIN4,PPP2CB,PA2G4,RPS6,RPS14,OSGEPL1,LSM5,ENSEASG00005004636,CSDE1,SWAP70,EIF4G2,ENSEASG00005028729,UBL5,PSMB6,ENSEASG00005009871,ENSEASG00005027631,ENSEASG00005002806,PDCD5,IRF2BPL,ENSEASG00005030200,NCL,ENSEASG00005036468,EEF1B2,PSMB7,BCL10,HNRNPK,ENSEASG00005030026,SPTSSA,IK,PGK1,TSNAX,TP53,NEDD8,RPS16,PSMC5,ACTR8,APP,ITGB1BP1,LSM6,DDIT4,UBE2E1,AZIN1,GUCY1B1,BCL3,ENSEASG00005030923,NCK1,ENSEASG00005024412,ENSEASG00005005940,PPP1R10,ENSEASG00005017511,ENSEASG00005020152,PARP9,ASPH,GPI,GLRX3,ETS2,ENSEASG00005000650,ADSS2,RAB1A,UBE2A,IRAK2,KHDRBS1,STRAP,PEF1,UBE2B,EIF1B,ATP6AP2,NFE2L1,ENSEASG00005007599,SNRK,ENSEASG00005024211,ZC3H10,MED21,ENSEASG00005009615,YBX3,EEF1G,SNX3,TCP1,DDX3X,TMEM59,DSE,PRKAR1A,NME2,HNRNPM,ENSEASG00005018798,ENSEASG00005026260,EIF3D,SERBP1,UBA52,ACTR2,ENSEASG00005014316,SMARCA5,CYB5R3,HTATIP2,PKM,SLC49A3,PHAX,ENSEASG00005028649,DNAJA2,CCDC47,FBL,ATP5IF1,ENSEASG00005028667,ENSEASG00005003680,PLPP1,CAMLG,ENSEASG00005014210,ENSEASG00005026771,ENY2,PPP2R5A,ISY1,ENSEASG00005008177,ENSEASG00005034668,PSMA2,ZMAT2,NAMPT,PSMD4,KARS1,RPS27L,POLR3GL,PSMA3,NONO,KMT2E,RBM42,RAC1,RNF13,ENSEASG00005007764,HBP1,ATP5PO,TEX14,HK1,MRPL52,ENSEASG00005017159,ZPR1,UFD1,PDCL3,CCT7,EEF1D,RNF181,FBXO7,TOP1,FIS1,TAX1BP3,ENSEASG00005027314,SQSTM1,PCMT1,RPA1,SDF2,CIR1,POLR2H,ENSEASG00005036447,CREM,SARNP,ENSEASG00005024218,ENSEASG00005030186,CHCHD2,PFDN2,TXN,MDFIC,CCNL1,SF3B6,TRA2B,ENSEASG00005008690,GCSH,EAPP,ATP5PD,HSP90B1,TBK1,ENSEASG00005032731,AKTIP,CWC22,ENSEASG00005001655,TNIP1,LACTB,MYH9,CD109,MFAP1,NUB1,CCT4,ENSEASG00005017746,PDCD10,BLMH,TMBIM6,MECOM,ENSEASG00005004910,MRPL51,USP1,EIF4A3,ADK,NFE2L2,TM9SF2,SEC11A,TNFRSF1A,ING1,SMU1,TPI1,PSMA5,TAF2,SF3B2,PPIG,UPF3B,BUD31,ZCRB1,SUB1,UGP2,ATP5MC3,ENO1,RNF167,EIF2S1,ATP5F1A,NFIB,POLR2A,SERTAD2,LAMTOR5,HSPA5,GPX1,TCEA1,ENSEASG00005006732,SF3A1,ENSEASG00005035006,GABARAP,UBE2E3,ALDOA,ENSEASG00005033296,DTX2,INTS6,ENSEASG00005012417,WDR82,PTP4A2,PMPCB,JAG1,PSMA7,RNPS1,METTL5,FRA10AC1,PUF60,HNRNPF,ZMYM5,CLK1,FNTA,BACE2,BIRC2,BANF1,PSME3IP1,ENSEASG00005024494,GALNT1,TAF7,PCF11,ENSEASG00005034797,GATA6,SMC3,MIER1,RAN,SAT1,EEF2,ELOB,HNRNPD,ENSEASG00005017492,RRP15,ENSEASG00005014566,CANX,MRPL58,DDX21,ACTN4,IL15,CLU,PPP3CA,PSMA4,ENSEASG00005007478,ENSEASG00005031211,TOP2B,PTTG1IP,RBBP6,FXR1,SPR,ACE,GSPT1,EIF2S2,SYNCRIP,PSMD1,CTSZ,C1S,ABLIM3,ENSEASG00005002481,CEBPZ,C1R,SGK1,NSRP1,ESF1,DDX5,EIF5B</t>
  </si>
  <si>
    <t>ENSEASG00005011067,FOS,VIM,JUN,FN1,PECAM1,ZFP36,EGR1,DUSP1,HSPA6,CCN1,GADD45A,ENSEASG00005017505,PLAT,HEXIM1,CRYAB,DNAJA1,CPE,DCN,IER5,LDB2,AHNAK,ENPP2,ATF3,CLDN5,PFDN5,ERG,IER3,JUNB,EDN1,FABP5,ANXA1,PDLIM1,CHP2,DNAJB4,PDK4,PPP1R15A,ADIRF,RPL26,ENSEASG00005016318,GLS,SOCS3,APOE,LMCD1,IL6ST,ENSEASG00005013355,ENSEASG00005029569,GSN,ENSEASG00005017644,BMP4,MEOX2,ADGRF5,CTNNB1,TIMP3,CD74,PPA1,IRF1,ENSEASG00005032101,NR4A2,CTSS,ENSEASG00005033751,NR4A1,SOX17,CAVIN1,FBLN1,ENSEASG00005022461,CITED2,WARS1,FLI1,PTGS1,MYC,CAV1,SERTAD1,CTSH,LDHA,MEF2C,NOS3,RGCC,TLR4,ARL6IP5,ENSEASG00005003660,ENSEASG00005032457,NOX5,CD36,SOX18,SDCBP,ENSEASG00005023013,CAVIN3,PTPRB,HHEX,HDAC7,YWHAH,HSPA2,CTSK,BHLHE41,KLF10,B2M,GATA2,PPP1R3B,MYADM,S100A13,EGR2,AFAP1L2,ENSEASG00005019199,ENSEASG00005031584,TIE1,RALB,SMAD1,STING1,NPR1,NMI,PRKD1,REC114,ENSEASG00005001081,ADA,CDH13,ENSEASG00005005384,ETS1,FYN,HOXB7,SHANK3,TPST2,PLAU,CD200,ENG,KDR,TCF4,ELK3,RASIP1,DLL4,SNAI1,ID2,PPIH,CD40,HSPB6,TNFRSF1B,DLL1,TSPO,CSRNP1,DNAJB1,RPS20,GABARAPL1,DUSP6,ENSEASG00005037227,RPL22,GAS6,RPS23,RPLP2,EIF3K,ENSEASG00005004585,BNIP3L,LTBP1,KLF7,RPL19,ENSEASG00005035435,HES1,SBDS,LMNA,FZD4,PSIP1,ENSEASG00005031616,ENSEASG00005018290,RPL9,RPL12,ENSEASG00005029169,ENSEASG00005032986,IER2,RPS9,SSB,RPL27,A4GALT,ENSEASG00005033971,RPS11,ENSEASG00005030632,ENSEASG00005005734,RPL23,DDIT3,CHMP5,RPL24,ENSEASG00005004648,PLK2,EIF3H,ENSEASG00005035318,ENSEASG00005025626,ANXA2,HSP90AB1,YWHAB,PNRC2,RPS13,EPHA4,ENSEASG00005015515,MAFF,HSPH1,ENSEASG00005038395,ENSEASG00005029997,ENSEASG00005028601,ENSEASG00005012575,ENSEASG00005003390,ENSEASG00005038575,PCNA,PKIG,ENSEASG00005018809,RPS28,ENSEASG00005010978,ENSEASG00005004621,ENSEASG00005020817,TRIM16,ENSEASG00005000256,COQ10B,BHLHE40,CDIPT,ENSEASG00005023056,ENSEASG00005014792,SLIT3,EIF3M,RPS19,HSPA8,MAT2B,MGST3,RPL36A,RPL36,ENSEASG00005014248,ENSEASG00005032761,GTF2A2,SPTBN1,HSPB1,ANXA7,RPL15,ENSEASG00005007625,ENSEASG00005011121,RPS12,ENSEASG00005022501,PTGES3,EEF1A1,KLF6,NOP53,RPL35A,UGCG,BRD2,LRRFIP1,ALAS1,BZW1,EBF1,RPS7,CD81,PCBP1,B3GNT2,ENSEASG00005029357,RPL28,SPTY2D1,CHMP2A,PDCD4,SEM1,PAIP2,CBX3,ENSEASG00005017822,RPL10A,BAG3,SAP18,SNRPB2,VKORC1,JUND,MORF4L1,CNBP,SLIRP,ARF4,RPL6,SNRPF,ENSEASG00005025120,RPL13,GSTO1,BCAS2,EIF1,ENSEASG00005011935,RBM8A,SUPT4H1,NUCKS1,YWHAQ,ENSEASG00005015703,ENSEASG00005023808,SLC38A2,RPL4,MYLIP,CHMP3,ENSEASG00005010209,ENSEASG00005023231,RIGI,CBX1,AKR1B1,EIF3I,DEK,RPF1,ENSEASG00005027242,C1QBP,HSP90AA1,ENSEASG00005020091,TIPARP,NPTN,PLPP3,ENSEASG00005033090,RPL13A,MID1IP1,ENSEASG00005035844,RRAGA,HTATSF1,POLK,RPS5,HMGB2,TERF2IP,ENSEASG00005005956,ARHGEF2,ENSEASG00005031806,CBX4,STAT1,IMP3,DPY30,NFKBIZ,EIF3F,PIN4,PPP2CB,PA2G4,RPS6,RPS14,OSGEPL1,LSM5,ENSEASG00005004636,IFI6,CSDE1,SWAP70,COX5B,EIF4G2,ENSEASG00005028729,ENSEASG00005017144,ENSEASG00005009871,ENSEASG00005027631,ENSEASG00005002806,PDCD5,IRF2BPL,ENSEASG00005030200,NCL,ENSEASG00005036468,EEF1B2,BCL10,HNRNPK,ENSEASG00005030026,SPTSSA,COX7A2L,SDHD,IK,YPEL3,PGK1,TSNAX,TP53,NEDD8,RPS16,PSMC5,ACTR8,APP,ITGB1BP1,LSM6,DDIT4,UBE2E1,AZIN1,GUCY1B1,BCL3,ENSEASG00005030923,NCK1,ENSEASG00005024412,PPP1R10,ENSEASG00005017511,ENSEASG00005020152,PARP9,ENSEASG00005014007,GPI,GLRX3,ETS2,MCL1,ENSEASG00005000650,ADSS2,RAB1A,UBE2A,IRAK2,KHDRBS1,STRAP,CYCS,UBE2B,EIF1B,ATP6AP2,NFE2L1,ENSEASG00005007599,SNRK,ENSEASG00005024211,ZC3H10,MED21,ENSEASG00005009615,YBX3,EEF1G,TCP1,DDX3X,TMEM59,DSE,PRKAR1A,NME2,HNRNPM,ENSEASG00005018798,ENSEASG00005026260,EIF3D,ENSEASG00005025821,SERBP1,UBA52,ACTR2,ENSEASG00005014316,SMARCA5,CYB5R3,ENSEASG00005006876,HTATIP2,PKM,SLC49A3,PHAX,ENSEASG00005028649,DNAJA2,FBL,ATP5IF1,ENSEASG00005028667,ENSEASG00005003680,PLPP1,ENSEASG00005014210,ENSEASG00005026771,ENY2,PPP2R5A,ISY1,VAMP8,ENSEASG00005008177,ENSEASG00005034668,ZMAT2,NAMPT,KARS1,RPS27L,POLR3GL,NONO,KMT2E,RBM42,RAC1,ENSEASG00005007764,HBP1,ATP5PO,TEX14,HK1,MRPL52,ENSEASG00005017159,ZPR1,UFD1,PDCL3,CCT7,EEF1D,HAT1,FBXO7,TOP1,FIS1,PAFAH1B2,ENSEASG00005027314,SQSTM1,RPA1,SDF2,CIR1,POLR2H,ENSEASG00005036447,CREM,SARNP,ENSEASG00005024218,ENSEASG00005030186,ENSEASG00005026470,G3BP1,CHCHD2,PFDN2,TXN,MDFIC,CCNL1,SF3B6,TRA2B,NDUFA8,IL10RB,ENSEASG00005008690,GCSH,EAPP,ATP5PD,HSP90B1,TBK1,ENSEASG00005019012,ENSEASG00005032731,AKTIP,CWC22,COX4I1,ENSEASG00005001655,TNIP1,MYH9,CD109,MFAP1,PPP1CC,CCT4,ENSEASG00005017746,PDCD10,TMBIM6,MECOM,ENSEASG00005004910,MRPL51,USP1,EIF4A3,ADK,NFE2L2,TM9SF2,SEC11A,TNFRSF1A,ING1,SMU1,ENSEASG00005032078,NDRG2,TPI1,TAF2,SF3B2,PPIG,UPF3B,BUD31,ENSEASG00005034960,ZCRB1,SUB1,UGP2,ATP5MC3,ENO1,EIF2S1,ATP5F1A,NFIB,POLR2A,SERTAD2,LAMTOR5,GPX1,TCEA1,NDUFS6,SF3A1,ENSEASG00005035006,GRB2,CD47,ALDOA,ENSEASG00005033296,INTS6,ENSEASG00005012417,WDR82,PTP4A2,PMPCB,JAG1,ZNF503,RNPS1,METTL5,FRA10AC1,PUF60,HNRNPF,ZMYM5,CLK1,FNTA,BACE2,BIRC2,BANF1,GALNT1,TAF7,PCF11,ENSEASG00005034797,GATA6,SMC3,MIER1,OPTN,RAN,SAT1,EEF2,ELOB,HNRNPD,ENSEASG00005017492,RRP15,ENSEASG00005014566,CANX,MRPL58,NDUFB3,DDX21,ACTN4,IL15,CLU,PPP3CA,TMEM30A,ENSEASG00005007478,ENSEASG00005031211,TOP2B,RBBP6,FXR1,SPR,ACE,GSPT1,EIF2S2,SYNCRIP,MATR3,CTSZ,ABLIM3,ENSEASG00005002481,CEBPZ,ATP2B1,SGK1,MAT2A,NSRP1,ESF1,DDX5,EIF5B</t>
  </si>
  <si>
    <t>VIM,FN1,PECAM1,ZFP36,ECSCR,EGR1,ADAMTS1,DUSP1,HSPA6,CCN1,GADD45A,ENSEASG00005017505,PLAT,CRYAB,DNAJA1,CPE,APOLD1,ENPP2,PFDN5,IER3,EDN1,FABP5,DNAJB4,PDK4,PPP1R15A,HTRA1,RPL26,TFPI2,VCAM1,ENSEASG00005016318,GLS,SOCS3,APOE,IL6ST,ENSEASG00005029569,GSN,BMP4,CTNNB1,TIMP3,LAP3,ADAMTS4,CD74,NR4A2,CTSS,SOX17,FBLN1,ENSEASG00005022461,ENSEASG00005028099,WARS1,CAV1,CTSH,NOS3,ARL6IP5,ENSEASG00005032457,SDCBP,ENSEASG00005023013,PTPRB,PSMB9,HSPA2,CTSK,B2M,MYADM,EGR2,ENSEASG00005019199,CAPN2,TIE1,RALB,PSMB8,NPR1,MMP28,NMI,PRKD1,ENSEASG00005001081,ADA,ENSEASG00005005384,RNF122,FYN,TPST2,PLAU,KDR,PPIH,CD40,HSPB6,TNFRSF1B,TSPO,DNAJB1,RPS20,DUSP6,ENSEASG00005037227,RPL22,GAS6,RPS23,RPLP2,EIF3K,ENSEASG00005004585,BNIP3L,RPL19,ENSEASG00005035435,HES1,ENSEASG00005031616,ENSEASG00005018290,RPL9,RPL12,ENSEASG00005029169,ENSEASG00005032986,RPS9,UBXN1,RPL27,A4GALT,ENSEASG00005033971,RPS11,ENSEASG00005030632,RPL23,DDIT3,CHMP5,RPL24,ENSEASG00005004648,PLK2,EIF3H,ENSEASG00005025626,ANXA2,HSP90AB1,YWHAB,RPS13,EPHA4,ENSEASG00005015515,HSPH1,ENSEASG00005038395,ENSEASG00005029997,ENSEASG00005028601,ENSEASG00005012575,ENSEASG00005003390,ENSEASG00005038575,MASP2,PKIG,ENSEASG00005018809,RPS28,ENSEASG00005010978,ENSEASG00005004621,ENSEASG00005020817,ENSEASG00005000256,ENSEASG00005023056,ENSEASG00005014792,EIF3M,RPS19,HSPA8,RPL36A,RPL36,ENSEASG00005014248,ENSEASG00005032761,HSPB1,RPL15,ENSEASG00005007625,ENSEASG00005011121,RPS12,ENSEASG00005022501,PTGES3,EEF1A1,NOP53,RPL35A,UGCG,ALAS1,BZW1,RPS7,CD81,B3GNT2,ENSEASG00005029357,RPL28,ENSEASG00005035370,CHMP2A,PAIP2,ENSEASG00005017822,UBB,RPL10A,ENSEASG00005005615,RPL6,OAZ2,ENSEASG00005025120,RPL13,PSMB10,EIF1,ENSEASG00005011935,BAG5,SKP1,ENSEASG00005023808,RPL4,MYLIP,CHMP3,ENSEASG00005023231,RIGI,EIF3I,PSMB5,ENSEASG00005027242,HSP90AA1,TIPARP,PLPP3,PAM,ENSEASG00005033090,RPL13A,ENSEASG00005035844,RPS5,TERF2IP,ENSEASG00005005956,ARHGEF2,CBX4,EIF3F,PPP2CB,RPS6,RPS14,ENSEASG00005004636,CSDE1,SWAP70,EIF4G2,ENSEASG00005028729,UBL5,PSMB6,PDCD5,ENSEASG00005030200,NCL,ENSEASG00005036468,EEF1B2,PSMB7,ENSEASG00005030026,SPTSSA,PGK1,TP53,NEDD8,RPS16,PSMC5,APP,DDIT4,UBE2E1,AZIN1,GUCY1B1,BCL3,NCK1,ENSEASG00005024412,ENSEASG00005005940,ENSEASG00005017511,ENSEASG00005020152,PARP9,ASPH,GPI,GLRX3,ENSEASG00005000650,ADSS2,RAB1A,UBE2A,IRAK2,KHDRBS1,PEF1,UBE2B,EIF1B,ATP6AP2,ENSEASG00005007599,SNRK,ENSEASG00005024211,ENSEASG00005009615,EEF1G,SNX3,TCP1,DDX3X,TMEM59,DSE,PRKAR1A,NME2,ENSEASG00005018798,EIF3D,SERBP1,UBA52,ENSEASG00005014316,PKM,SLC49A3,DNAJA2,CCDC47,ATP5IF1,ENSEASG00005028667,PLPP1,CAMLG,ENSEASG00005026771,PPP2R5A,ENSEASG00005008177,ENSEASG00005034668,PSMA2,NAMPT,PSMD4,KARS1,RPS27L,PSMA3,RAC1,RNF13,ENSEASG00005007764,ATP5PO,TEX14,HK1,MRPL52,UFD1,PDCL3,CCT7,EEF1D,RNF181,FBXO7,FIS1,TAX1BP3,ENSEASG00005027314,SQSTM1,PCMT1,SDF2,ENSEASG00005024218,ENSEASG00005030186,PFDN2,TXN,ENSEASG00005008690,GCSH,ATP5PD,HSP90B1,TBK1,ENSEASG00005032731,AKTIP,ENSEASG00005001655,TNIP1,LACTB,MYH9,CD109,NUB1,CCT4,PDCD10,BLMH,ENSEASG00005004910,MRPL51,USP1,EIF4A3,ADK,NFE2L2,TM9SF2,SEC11A,TNFRSF1A,TPI1,PSMA5,PPIG,UPF3B,ATP5MC3,ENO1,RNF167,EIF2S1,ATP5F1A,LAMTOR5,HSPA5,GPX1,ENSEASG00005006732,GABARAP,UBE2E3,ALDOA,DTX2,ENSEASG00005012417,PTP4A2,PMPCB,PSMA7,METTL5,CLK1,FNTA,BACE2,BIRC2,PSME3IP1,ENSEASG00005024494,GALNT1,RAN,SAT1,EEF2,HNRNPD,ENSEASG00005017492,CANX,MRPL58,IL15,CLU,PSMA4,PTTG1IP,RBBP6,FXR1,SPR,ACE,GSPT1,EIF2S2,SYNCRIP,PSMD1,CTSZ,C1S,ENSEASG00005002481,C1R,SGK1,EIF5B</t>
  </si>
  <si>
    <t>ENSEASG00005011067,FOS,VIM,JUN,FN1,PECAM1,ZFP36,ECSCR,EGR1,ADAMTS1,DUSP1,HSPA6,CCN1,GADD45A,ENSEASG00005017505,PLAT,HEXIM1,CRYAB,DNAJA1,CPE,DCN,IER5,LDB2,AHNAK,APOLD1,ENPP2,ATF3,CLDN5,PFDN5,ERG,IER3,JUNB,EDN1,FABP5,ANXA1,PDLIM1,CHP2,DNAJB4,PDK4,PPP1R15A,HTRA1,ADIRF,RPL26,TFPI2,VCAM1,ENSEASG00005016318,GLS,SOCS3,APOE,LMCD1,IL6ST,ENSEASG00005013355,ENSEASG00005029569,GSN,ENSEASG00005017644,BMP4,MEOX2,ADGRF5,CTNNB1,TIMP3,LAP3,ADAMTS4,CD74,PPA1,IRF1,ENSEASG00005032101,NR4A2,CTSS,ENSEASG00005033751,NR4A1,SOX17,CAVIN1,FBLN1,ENSEASG00005022461,CITED2,ENSEASG00005028099,WARS1,FLI1,PTGS1,MYC,CAV1,SERTAD1,CTSH,LDHA,MEF2C,NOS3,RGCC,TLR4,ARL6IP5,ENSEASG00005003660,ENSEASG00005032457,NOX5,CD36,SOX18,SDCBP,LAMA4,ENSEASG00005023013,CAVIN3,PTPRB,HHEX,HDAC7,PSMB9,YWHAH,HSPA2,CTSK,BHLHE41,KLF10,B2M,GATA2,PPP1R3B,MYADM,S100A13,EGR2,AFAP1L2,ENSEASG00005019199,CAPN2,ENSEASG00005031584,TIE1,RALB,SMAD1,STING1,PSMB8,NPR1,MMP28,NMI,PRKD1,REC114,ENSEASG00005001081,ADA,CDH13,ENSEASG00005005384,RNF122,ETS1,FYN,HOXB7,SHANK3,TPST2,PLAU,CD200,ENG,KDR,TCF4,ELK3,RASIP1,DLL4,SNAI1,ID2,PPIH,CD40,HSPB6,TNFRSF1B,DLL1,TSPO,CSRNP1,DNAJB1,RPS20,GABARAPL1,DUSP6,ENSEASG00005037227,RPL22,GAS6,RPS23,RPLP2,EIF3K,ENSEASG00005004585,BNIP3L,LTBP1,KLF7,RPL19,ENSEASG00005035435,HES1,SBDS,LMNA,FZD4,PSIP1,ENSEASG00005031616,ENSEASG00005018290,RPL9,RPL12,ENSEASG00005029169,ENSEASG00005032986,IER2,RPS9,UBXN1,SSB,RPL27,A4GALT,ENSEASG00005033971,RPS11,ENSEASG00005030632,ENSEASG00005005734,RPL23,DDIT3,CHMP5,RPL24,ENSEASG00005004648,PLK2,EIF3H,ENSEASG00005035318,ENSEASG00005025626,ANXA2,HSP90AB1,YWHAB,PNRC2,RPS13,EPHA4,ENSEASG00005015515,MAFF,HSPH1,ENSEASG00005038395,ENSEASG00005029997,ENSEASG00005028601,ENSEASG00005012575,ENSEASG00005003390,ENSEASG00005038575,MASP2,PCNA,PKIG,ENSEASG00005018809,RPS28,ENSEASG00005010978,ENSEASG00005004621,ENSEASG00005020817,TRIM16,ENSEASG00005000256,COQ10B,BHLHE40,CDIPT,ENSEASG00005023056,ENSEASG00005014792,SLIT3,EIF3M,RPS19,HSPA8,MAT2B,MGST3,RPL36A,RPL36,ENSEASG00005014248,ENSEASG00005032761,GTF2A2,SPTBN1,HSPB1,ANXA7,RPL15,ENSEASG00005007625,ENSEASG00005011121,RPS12,ENSEASG00005022501,PTGES3,EEF1A1,KLF6,NOP53,RPL35A,UGCG,LBR,BRD2,LRRFIP1,ALAS1,BZW1,EBF1,RPS7,CD81,PCBP1,B3GNT2,ENSEASG00005029357,RPL28,SPTY2D1,ENSEASG00005035370,CHMP2A,PDCD4,SEM1,PAIP2,CBX3,ENSEASG00005017822,UBB,RPL10A,BAG3,SAP18,ENSEASG00005005615,SNRPB2,VKORC1,JUND,MORF4L1,CNBP,SLIRP,ARF4,RPL6,OAZ2,SNRPF,ENSEASG00005025120,RPL13,GSTO1,ITGB1,BCAS2,PSMB10,EIF1,ENSEASG00005011935,BAG5,SKP1,RBM8A,SUPT4H1,NUCKS1,YWHAQ,ENSEASG00005015703,ENSEASG00005016156,ENSEASG00005023808,SLC38A2,RPL4,MYLIP,CHMP3,ENSEASG00005010209,ENSEASG00005023231,RIGI,CBX1,AKR1B1,EIF3I,DEK,RPF1,PSMB5,ENSEASG00005027242,C1QBP,HSP90AA1,ENSEASG00005020091,TIPARP,NPTN,PLPP3,PAM,ENSEASG00005033090,RPL13A,MID1IP1,ENSEASG00005035844,RRAGA,HTATSF1,POLK,RPS5,HMGB2,TERF2IP,ENSEASG00005005956,ARHGEF2,ENSEASG00005031806,CBX4,STAT1,IMP3,DPY30,NFKBIZ,EIF3F,PIN4,PPP2CB,PA2G4,RPS6,RPS14,OSGEPL1,LSM5,ENSEASG00005004636,IFI6,CSDE1,SWAP70,COX5B,EIF4G2,ENSEASG00005028729,ENSEASG00005017144,UBL5,PSMB6,ENSEASG00005009871,ENSEASG00005027631,ENSEASG00005002806,PDCD5,IRF2BPL,ENSEASG00005030200,NCL,ENSEASG00005036468,ALDH1A1,EEF1B2,PSMB7,BCL10,HNRNPK,ENSEASG00005030026,SPTSSA,COX7A2L,SDHD,IK,YPEL3,PGK1,TSNAX,TP53,ARRDC3,NEDD8,RPS16,PSMC5,ACTR8,APP,ITGB1BP1,LSM6,DDIT4,UBE2E1,AZIN1,GUCY1B1,BCL3,ENSEASG00005030923,NCK1,ENSEASG00005024412,ENSEASG00005005940,PPP1R10,ENSEASG00005017511,ENSEASG00005020152,PARP9,ASPH,ENSEASG00005014007,GCKR,GPI,GLRX3,ETS2,MCL1,ENSEASG00005000650,ADSS2,RAB1A,UBE2A,IRAK2,KHDRBS1,STRAP,PEF1,CYCS,UBE2B,EIF1B,ATP6AP2,NFE2L1,ENSEASG00005007599,SNRK,ENSEASG00005024211,ZC3H10,MED21,ENSEASG00005009615,YBX3,EEF1G,SNX3,TCP1,DDX3X,TMEM59,DSE,PRKAR1A,NME2,HNRNPM,ENSEASG00005018798,RHEB,ENSEASG00005026260,EIF3D,ENSEASG00005025821,SERBP1,UBA52,ACTR2,ENSEASG00005014316,SMARCA5,CYB5R3,ENSEASG00005006876,HTATIP2,PKM,SLC49A3,PHAX,ENSEASG00005028649,DNAJA2,CCDC47,FBL,ATP5IF1,ENSEASG00005028667,ENSEASG00005003680,PLPP1,CAMLG,ENSEASG00005014210,ENSEASG00005026771,ENY2,PPP2R5A,ISY1,VAMP8,ENSEASG00005008177,ENSEASG00005034668,PSMA2,ZMAT2,NAMPT,PSMD4,KARS1,RPS27L,POLR3GL,PSMA3,NONO,KMT2E,RBM42,RAC1,RNF13,ENSEASG00005007764,HBP1,ATP5PO,TEX14,HK1,MRPL52,ENSEASG00005017159,ZPR1,UFD1,PDCL3,CCT7,EEF1D,HAT1,RNF181,FBXO7,TOP1,FIS1,TAX1BP3,PAFAH1B2,PLCB4,ENSEASG00005027314,SQSTM1,PCMT1,RPA1,SDF2,CIR1,POLR2H,ENSEASG00005036447,CREM,SARNP,ENSEASG00005024218,ENSEASG00005030186,ENSEASG00005026470,G3BP1,CHCHD2,PFDN2,TXN,MDFIC,CCNL1,SF3B6,TRA2B,NDUFA8,IL10RB,ENSEASG00005008690,GCSH,EAPP,ATP5PD,HSP90B1,TBK1,ENSEASG00005019012,ENSEASG00005032731,AKTIP,CWC22,COX4I1,ENSEASG00005001655,TNIP1,LACTB,MYH9,CD109,MFAP1,NUB1,PPP1CC,CCT4,ENSEASG00005017746,PDCD10,BLMH,TMBIM6,MECOM,ENSEASG00005004910,MRPL51,USP1,EIF4A3,ADK,NFE2L2,TM9SF2,SEC11A,TNFRSF1A,ING1,SMU1,ENSEASG00005032078,NDRG2,TPI1,PSMA5,TAF2,SF3B2,PPIG,UPF3B,BUD31,ENSEASG00005034960,ZCRB1,SUB1,UGP2,ATP5MC3,ENO1,RNF167,EIF2S1,ATP5F1A,NFIB,POLR2A,SERTAD2,LAMTOR5,GRN,HSPA5,GPX1,TCEA1,NDUFS6,ENSEASG00005006732,SF3A1,ENSEASG00005035006,GABARAP,GRB2,UBE2E3,CD47,ALDOA,ENSEASG00005033296,DTX2,INTS6,ENSEASG00005012417,WDR82,PTP4A2,PMPCB,RAB11B,JAG1,PSMA7,ZNF503,RNPS1,METTL5,FRA10AC1,PUF60,HNRNPF,GPCPD1,ZMYM5,CLK1,FNTA,BACE2,BIRC2,BANF1,PSME3IP1,LRP10,ENSEASG00005024494,GALNT1,TAF7,PCF11,ENSEASG00005034797,GATA6,SMC3,MIER1,OPTN,RAN,SAT1,EEF2,ELOB,HNRNPD,ENSEASG00005017492,RRP15,ENSEASG00005014566,CANX,MRPL58,NDUFB3,DDX21,ACTN4,IL15,CLU,PPP3CA,PSMA4,TMEM30A,ENSEASG00005007478,ENSEASG00005031211,TOP2B,PTTG1IP,RBBP6,FXR1,SPR,ACE,GSPT1,EIF2S2,SYNCRIP,PSMD1,MATR3,CTSZ,C1S,ABLIM3,ENSEASG00005002481,CEBPZ,ATP2B1,C1R,SGK1,MAT2A,NSRP1,ESF1,DDX5,EIF5B</t>
  </si>
  <si>
    <t>ENSEASG00005011067,FOS,VIM,JUN,FN1,PECAM1,ZFP36,ECSCR,EGR1,ADAMTS1,DUSP1,HSPA6,CCN1,GADD45A,ENSEASG00005017505,PLAT,HEXIM1,CRYAB,DNAJA1,CPE,DCN,IER5,LDB2,AHNAK,APOLD1,ENPP2,ATF3,CLDN5,PFDN5,ERG,IER3,JUNB,EDN1,FABP5,ANXA1,PDLIM1,CHP2,DNAJB4,PDK4,PPP1R15A,HTRA1,ADIRF,RPL26,TFPI2,VCAM1,ENSEASG00005016318,GLS,SOCS3,APOE,LMCD1,IL6ST,ENSEASG00005013355,ENSEASG00005029569,GSN,ENSEASG00005017644,BMP4,MEOX2,ADGRF5,CTNNB1,TIMP3,LAP3,ADAMTS4,CD74,IRF1,ENSEASG00005032101,NR4A2,CTSS,ENSEASG00005033751,NR4A1,SOX17,CAVIN1,FBLN1,ENSEASG00005022461,CITED2,ENSEASG00005028099,WARS1,FLI1,PTGS1,MYC,CAV1,SERTAD1,CTSH,LDHA,MEF2C,NOS3,RGCC,TLR4,ARL6IP5,ENSEASG00005003660,ENSEASG00005032457,SOX18,SDCBP,ENSEASG00005023013,CAVIN3,PTPRB,HHEX,HDAC7,PSMB9,YWHAH,HSPA2,CTSK,BHLHE41,KLF10,B2M,GATA2,PPP1R3B,MYADM,S100A13,EGR2,AFAP1L2,ENSEASG00005019199,CAPN2,ENSEASG00005031584,TIE1,RALB,SMAD1,STING1,PSMB8,NPR1,MMP28,NMI,PRKD1,REC114,ENSEASG00005001081,ADA,CDH13,ENSEASG00005005384,RNF122,ETS1,FYN,HOXB7,SHANK3,TPST2,PLAU,CD200,ENG,KDR,TCF4,ELK3,DLL4,SNAI1,ID2,PPIH,CD40,HSPB6,TNFRSF1B,DLL1,TSPO,CSRNP1,DNAJB1,RPS20,DUSP6,ENSEASG00005037227,RPL22,GAS6,RPS23,RPLP2,EIF3K,ENSEASG00005004585,BNIP3L,LTBP1,KLF7,RPL19,ENSEASG00005035435,HES1,SBDS,LMNA,FZD4,PSIP1,ENSEASG00005031616,ENSEASG00005018290,RPL9,RPL12,ENSEASG00005029169,ENSEASG00005032986,IER2,RPS9,UBXN1,SSB,RPL27,A4GALT,ENSEASG00005033971,RPS11,ENSEASG00005030632,ENSEASG00005005734,RPL23,DDIT3,CHMP5,RPL24,ENSEASG00005004648,PLK2,EIF3H,ENSEASG00005035318,ENSEASG00005025626,ANXA2,HSP90AB1,YWHAB,PNRC2,RPS13,EPHA4,ENSEASG00005015515,MAFF,HSPH1,ENSEASG00005038395,ENSEASG00005029997,ENSEASG00005028601,ENSEASG00005012575,ENSEASG00005003390,ENSEASG00005038575,MASP2,PCNA,PKIG,ENSEASG00005018809,RPS28,ENSEASG00005010978,ENSEASG00005004621,ENSEASG00005020817,TRIM16,ENSEASG00005000256,COQ10B,BHLHE40,CDIPT,ENSEASG00005023056,ENSEASG00005014792,SLIT3,EIF3M,RPS19,HSPA8,MAT2B,MGST3,RPL36A,RPL36,ENSEASG00005014248,ENSEASG00005032761,GTF2A2,SPTBN1,HSPB1,ANXA7,RPL15,ENSEASG00005007625,ENSEASG00005011121,RPS12,ENSEASG00005022501,PTGES3,EEF1A1,KLF6,NOP53,RPL35A,UGCG,LBR,BRD2,LRRFIP1,ALAS1,BZW1,EBF1,RPS7,CD81,PCBP1,B3GNT2,ENSEASG00005029357,RPL28,SPTY2D1,ENSEASG00005035370,CHMP2A,PDCD4,SEM1,PAIP2,CBX3,ENSEASG00005017822,UBB,RPL10A,SAP18,ENSEASG00005005615,SNRPB2,VKORC1,JUND,MORF4L1,CNBP,SLIRP,ARF4,RPL6,OAZ2,SNRPF,ENSEASG00005025120,RPL13,GSTO1,BCAS2,PSMB10,EIF1,ENSEASG00005011935,BAG5,SKP1,RBM8A,SUPT4H1,NUCKS1,YWHAQ,ENSEASG00005015703,ENSEASG00005016156,ENSEASG00005023808,SLC38A2,RPL4,MYLIP,CHMP3,ENSEASG00005010209,ENSEASG00005023231,RIGI,CBX1,AKR1B1,EIF3I,DEK,RPF1,PSMB5,ENSEASG00005027242,C1QBP,HSP90AA1,ENSEASG00005020091,TIPARP,NPTN,PLPP3,PAM,ENSEASG00005033090,RPL13A,MID1IP1,ENSEASG00005035844,HTATSF1,POLK,RPS5,HMGB2,TERF2IP,ENSEASG00005005956,ARHGEF2,ENSEASG00005031806,CBX4,STAT1,IMP3,DPY30,NFKBIZ,EIF3F,PIN4,PPP2CB,PA2G4,RPS6,RPS14,OSGEPL1,LSM5,ENSEASG00005004636,CSDE1,SWAP70,EIF4G2,ENSEASG00005028729,ENSEASG00005017144,UBL5,PSMB6,ENSEASG00005009871,ENSEASG00005027631,ENSEASG00005002806,PDCD5,IRF2BPL,ENSEASG00005030200,NCL,ENSEASG00005036468,ALDH1A1,EEF1B2,PSMB7,BCL10,HNRNPK,ENSEASG00005030026,SPTSSA,IK,PGK1,TSNAX,TP53,NEDD8,RPS16,PSMC5,ACTR8,APP,ITGB1BP1,LSM6,DDIT4,UBE2E1,AZIN1,GUCY1B1,BCL3,ENSEASG00005030923,NCK1,ENSEASG00005024412,ENSEASG00005005940,PPP1R10,ENSEASG00005017511,ENSEASG00005020152,PARP9,ASPH,ENSEASG00005014007,GCKR,GPI,GLRX3,ETS2,ENSEASG00005000650,ADSS2,RAB1A,UBE2A,IRAK2,KHDRBS1,STRAP,PEF1,UBE2B,EIF1B,ATP6AP2,NFE2L1,ENSEASG00005007599,SNRK,ENSEASG00005024211,ZC3H10,MED21,ENSEASG00005009615,YBX3,EEF1G,SNX3,TCP1,DDX3X,TMEM59,DSE,PRKAR1A,NME2,HNRNPM,ENSEASG00005018798,ENSEASG00005026260,EIF3D,SERBP1,UBA52,ACTR2,ENSEASG00005014316,SMARCA5,ENSEASG00005006876,HTATIP2,PKM,SLC49A3,PHAX,ENSEASG00005028649,DNAJA2,CCDC47,FBL,ATP5IF1,ENSEASG00005028667,ENSEASG00005003680,PLPP1,CAMLG,ENSEASG00005014210,ENSEASG00005026771,ENY2,PPP2R5A,ISY1,ENSEASG00005008177,ENSEASG00005034668,PSMA2,ZMAT2,NAMPT,PSMD4,KARS1,RPS27L,POLR3GL,PSMA3,NONO,KMT2E,RBM42,RAC1,RNF13,ENSEASG00005007764,HBP1,ATP5PO,TEX14,HK1,MRPL52,ENSEASG00005017159,ZPR1,UFD1,PDCL3,CCT7,EEF1D,HAT1,RNF181,FBXO7,TOP1,FIS1,TAX1BP3,PLCB4,ENSEASG00005027314,SQSTM1,PCMT1,RPA1,SDF2,CIR1,POLR2H,ENSEASG00005036447,CREM,SARNP,ENSEASG00005024218,ENSEASG00005030186,G3BP1,CHCHD2,PFDN2,TXN,MDFIC,CCNL1,SF3B6,TRA2B,ENSEASG00005008690,GCSH,EAPP,ATP5PD,HSP90B1,TBK1,ENSEASG00005032731,AKTIP,CWC22,ENSEASG00005001655,TNIP1,LACTB,MYH9,CD109,MFAP1,NUB1,PPP1CC,CCT4,ENSEASG00005017746,PDCD10,BLMH,TMBIM6,MECOM,ENSEASG00005004910,MRPL51,USP1,EIF4A3,ADK,NFE2L2,TM9SF2,SEC11A,TNFRSF1A,ING1,SMU1,NDRG2,TPI1,PSMA5,TAF2,SF3B2,PPIG,UPF3B,BUD31,ZCRB1,SUB1,UGP2,ATP5MC3,ENO1,RNF167,EIF2S1,ATP5F1A,NFIB,POLR2A,SERTAD2,LAMTOR5,HSPA5,GPX1,TCEA1,ENSEASG00005006732,SF3A1,ENSEASG00005035006,GABARAP,UBE2E3,CD47,ALDOA,ENSEASG00005033296,DTX2,INTS6,ENSEASG00005012417,WDR82,PTP4A2,PMPCB,RAB11B,JAG1,PSMA7,ZNF503,RNPS1,METTL5,FRA10AC1,PUF60,HNRNPF,GPCPD1,ZMYM5,CLK1,FNTA,BACE2,BIRC2,BANF1,PSME3IP1,LRP10,ENSEASG00005024494,GALNT1,TAF7,PCF11,ENSEASG00005034797,GATA6,SMC3,MIER1,OPTN,RAN,SAT1,EEF2,ELOB,HNRNPD,ENSEASG00005017492,RRP15,ENSEASG00005014566,CANX,MRPL58,DDX21,ACTN4,IL15,CLU,PPP3CA,PSMA4,ENSEASG00005007478,ENSEASG00005031211,TOP2B,PTTG1IP,RBBP6,FXR1,SPR,ACE,GSPT1,EIF2S2,SYNCRIP,PSMD1,MATR3,CTSZ,C1S,ABLIM3,ENSEASG00005002481,CEBPZ,ATP2B1,C1R,SGK1,MAT2A,NSRP1,ESF1,DDX5,EIF5B</t>
  </si>
  <si>
    <t>ENSEASG00005011067,VIM,JUN,FN1,ZFP36,EGR1,GADD45A,PLAT,HEXIM1,CRYAB,DNAJA1,ATF3,CLDN5,PFDN5,IER3,EDN1,ANXA1,PPP1R15A,TFPI2,SOCS3,APOE,LMCD1,ENSEASG00005013355,ENSEASG00005017644,BMP4,CTNNB1,TIMP3,IRF1,NR4A2,ENSEASG00005033751,FBLN1,CITED2,MYC,CAV1,MEF2C,RGCC,TLR4,ENSEASG00005003660,SOX18,SDCBP,LAMA4,CAVIN3,HHEX,HDAC7,BHLHE41,KLF10,GATA2,MYADM,NMI,FYN,KDR,ELK3,RASIP1,DLL4,SNAI1,ID2,DLL1,TSPO,DNAJB1,DUSP6,GAS6,KLF7,HES1,UBXN1,SSB,RPL23,DDIT3,PLK2,EIF3H,ANXA2,HSP90AB1,YWHAB,PNRC2,EPHA4,PCNA,PKIG,BHLHE40,SLIT3,HSPA8,ANXA7,NOP53,LRRFIP1,RPS7,SPTY2D1,PDCD4,PAIP2,CBX3,SAP18,JUND,CNBP,SLIRP,BAG5,RBM8A,SUPT4H1,YWHAQ,ENSEASG00005010209,CBX1,C1QBP,TIPARP,NPTN,PLPP3,RPL13A,RRAGA,HMGB2,TERF2IP,CBX4,PPP2CB,PA2G4,LSM5,CSDE1,SWAP70,EIF4G2,ENSEASG00005002806,IRF2BPL,NCL,ENSEASG00005036468,HNRNPK,TSNAX,TP53,ARRDC3,PSMC5,APP,LSM6,DDIT4,AZIN1,BCL3,NCK1,PARP9,ETS2,MCL1,KHDRBS1,STRAP,UBE2B,ZC3H10,ENSEASG00005009615,YBX3,SNX3,DDX3X,PRKAR1A,RHEB,SERBP1,SMARCA5,ENSEASG00005006876,PHAX,ENSEASG00005003680,CAMLG,NONO,RBM42,RAC1,ENSEASG00005007764,UFD1,PDCL3,HAT1,FIS1,SQSTM1,CIR1,CREM,SARNP,PFDN2,TXN,EAPP,TBK1,CD109,PDCD10,TMBIM6,MECOM,EIF4A3,NDRG2,UPF3B,ENO1,EIF2S1,NFIB,LAMTOR5,GRN,WDR82,ZNF503,RNPS1,ZMYM5,BACE2,BANF1,PSME3IP1,TAF7,GATA6,OPTN,HNRNPD,ENSEASG00005014566,IL15,CLU,PPP3CA,FXR1,ACE,SYNCRIP,CTSZ,ENSEASG00005002481,ATP2B1,DDX5</t>
  </si>
  <si>
    <t>ENSEASG00005011067,PECAM1,ECSCR,ADAMTS1,CCN1,CLEC14A,DCN,BTG1,S1PR1,CLDN5,GJA5,JUNB,EDN1,ANXA1,SOCS3,APOE,ENSEASG00005017644,BMP4,MEOX2,ADGRF5,CTNNB1,MMRN2,ZFAND5,NR4A1,SOX17,CITED2,WARS1,CAV1,CTSH,ACTA2,NOS3,RGCC,SOX18,LAMA4,HDAC7,GATA2,EGR2,ANXA3,TIE1,SMAD1,PRKD1,CDH13,ETS1,ROBO4,RHOJ,ENG,KDR,ELK3,RASIP1,DLL4,PLXND1,CD40,HSPB6,DLL1,ACKR3,HES1,FZD4,ENSEASG00005005734,DDIT3,PLK2,ANXA2,HSPB1,PDCD4,ITGB1,TIPARP,PLPP3,STAT1,ENSEASG00005017725,ENSEASG00005002806,NCL,PGK1,ITGB1BP1,CLIC4,HTATIP2,PKM,PDCL3,MYH9,PDCD10,GPX1,JAG1,GATA6,SAT1</t>
  </si>
  <si>
    <t>FOS,VIM,JUN,FN1,PECAM1,ZFP36,ECSCR,EGR1,ADAMTS1,DUSP1,HSPA6,CCN1,GADD45A,ENSEASG00005017505,PLAT,HEXIM1,CRYAB,DNAJA1,CPE,DCN,IER5,LDB2,AHNAK,APOLD1,ENPP2,ATF3,PFDN5,ERG,IER3,JUNB,EDN1,FABP5,PDLIM1,CHP2,DNAJB4,PDK4,PPP1R15A,HTRA1,ADIRF,RPL26,TFPI2,ENSEASG00005016318,GLS,SOCS3,APOE,LMCD1,IL6ST,ENSEASG00005029569,GSN,ENSEASG00005017644,BMP4,MEOX2,ADGRF5,CTNNB1,TIMP3,LAP3,ADAMTS4,CD74,IRF1,ENSEASG00005032101,NR4A2,CTSS,ENSEASG00005033751,NR4A1,SOX17,CAVIN1,FBLN1,ENSEASG00005022461,CITED2,ENSEASG00005028099,WARS1,FLI1,PTGS1,MYC,CAV1,SERTAD1,CTSH,MEF2C,NOS3,RGCC,TLR4,ENSEASG00005003660,ENSEASG00005032457,SOX18,SDCBP,ENSEASG00005023013,PTPRB,HHEX,HDAC7,PSMB9,YWHAH,HSPA2,CTSK,BHLHE41,KLF10,B2M,GATA2,PPP1R3B,MYADM,EGR2,AFAP1L2,ENSEASG00005019199,CAPN2,ENSEASG00005031584,TIE1,RALB,SMAD1,STING1,PSMB8,NPR1,MMP28,NMI,PRKD1,REC114,ENSEASG00005001081,ADA,CDH13,ENSEASG00005005384,RNF122,ETS1,FYN,HOXB7,TPST2,PLAU,ENG,KDR,TCF4,ELK3,DLL4,SNAI1,ID2,PPIH,CD40,HSPB6,TNFRSF1B,DLL1,TSPO,CSRNP1,DNAJB1,RPS20,DUSP6,ENSEASG00005037227,RPL22,GAS6,RPS23,RPLP2,EIF3K,ENSEASG00005004585,BNIP3L,KLF7,RPL19,ENSEASG00005035435,HES1,SBDS,FZD4,PSIP1,ENSEASG00005031616,ENSEASG00005018290,RPL9,RPL12,ENSEASG00005029169,ENSEASG00005032986,IER2,RPS9,UBXN1,SSB,RPL27,A4GALT,ENSEASG00005033971,RPS11,ENSEASG00005030632,RPL23,DDIT3,CHMP5,RPL24,ENSEASG00005004648,PLK2,EIF3H,ENSEASG00005035318,ENSEASG00005025626,ANXA2,HSP90AB1,YWHAB,PNRC2,RPS13,EPHA4,ENSEASG00005015515,MAFF,HSPH1,ENSEASG00005038395,ENSEASG00005029997,ENSEASG00005028601,ENSEASG00005012575,ENSEASG00005003390,ENSEASG00005038575,MASP2,PCNA,PKIG,ENSEASG00005018809,RPS28,ENSEASG00005010978,ENSEASG00005004621,ENSEASG00005020817,TRIM16,ENSEASG00005000256,BHLHE40,CDIPT,ENSEASG00005023056,ENSEASG00005014792,EIF3M,RPS19,HSPA8,MGST3,RPL36A,RPL36,ENSEASG00005014248,ENSEASG00005032761,GTF2A2,HSPB1,RPL15,ENSEASG00005007625,ENSEASG00005011121,RPS12,ENSEASG00005022501,PTGES3,EEF1A1,KLF6,NOP53,RPL35A,UGCG,LBR,BRD2,LRRFIP1,BZW1,EBF1,RPS7,CD81,PCBP1,B3GNT2,ENSEASG00005029357,RPL28,SPTY2D1,ENSEASG00005035370,CHMP2A,PDCD4,SEM1,PAIP2,CBX3,ENSEASG00005017822,UBB,RPL10A,SAP18,ENSEASG00005005615,SNRPB2,JUND,MORF4L1,CNBP,SLIRP,ARF4,RPL6,OAZ2,SNRPF,ENSEASG00005025120,RPL13,GSTO1,BCAS2,PSMB10,EIF1,ENSEASG00005011935,BAG5,SKP1,RBM8A,SUPT4H1,NUCKS1,YWHAQ,ENSEASG00005015703,ENSEASG00005016156,ENSEASG00005023808,SLC38A2,RPL4,MYLIP,CHMP3,ENSEASG00005010209,ENSEASG00005023231,RIGI,CBX1,AKR1B1,EIF3I,DEK,RPF1,PSMB5,ENSEASG00005027242,C1QBP,HSP90AA1,ENSEASG00005020091,TIPARP,PLPP3,ENSEASG00005033090,RPL13A,MID1IP1,ENSEASG00005035844,HTATSF1,POLK,RPS5,HMGB2,TERF2IP,ENSEASG00005005956,ARHGEF2,ENSEASG00005031806,CBX4,STAT1,IMP3,DPY30,NFKBIZ,EIF3F,PIN4,PPP2CB,PA2G4,RPS6,RPS14,OSGEPL1,LSM5,ENSEASG00005004636,CSDE1,SWAP70,EIF4G2,ENSEASG00005028729,UBL5,PSMB6,ENSEASG00005009871,ENSEASG00005027631,ENSEASG00005002806,PDCD5,IRF2BPL,ENSEASG00005030200,NCL,ENSEASG00005036468,EEF1B2,PSMB7,BCL10,HNRNPK,ENSEASG00005030026,SPTSSA,SDHD,IK,PGK1,TSNAX,TP53,NEDD8,RPS16,PSMC5,ACTR8,APP,ITGB1BP1,LSM6,DDIT4,UBE2E1,AZIN1,GUCY1B1,BCL3,ENSEASG00005030923,NCK1,ENSEASG00005024412,ENSEASG00005005940,PPP1R10,ENSEASG00005017511,ENSEASG00005020152,PARP9,ASPH,GPI,GLRX3,ETS2,ENSEASG00005000650,ADSS2,RAB1A,UBE2A,IRAK2,KHDRBS1,STRAP,PEF1,UBE2B,EIF1B,ATP6AP2,NFE2L1,ENSEASG00005007599,SNRK,ENSEASG00005024211,ZC3H10,MED21,ENSEASG00005009615,YBX3,EEF1G,SNX3,TCP1,DDX3X,TMEM59,DSE,PRKAR1A,NME2,HNRNPM,ENSEASG00005018798,ENSEASG00005026260,EIF3D,SERBP1,UBA52,ACTR2,ENSEASG00005014316,SMARCA5,HTATIP2,PKM,SLC49A3,PHAX,ENSEASG00005028649,DNAJA2,CCDC47,FBL,ATP5IF1,ENSEASG00005028667,ENSEASG00005003680,PLPP1,CAMLG,ENSEASG00005014210,ENSEASG00005026771,ENY2,PPP2R5A,ISY1,ENSEASG00005008177,ENSEASG00005034668,PSMA2,ZMAT2,NAMPT,PSMD4,KARS1,RPS27L,POLR3GL,PSMA3,NONO,KMT2E,RBM42,RAC1,RNF13,ENSEASG00005007764,HBP1,ATP5PO,TEX14,HK1,MRPL52,ENSEASG00005017159,ZPR1,UFD1,PDCL3,CCT7,EEF1D,RNF181,FBXO7,TOP1,FIS1,TAX1BP3,PLCB4,ENSEASG00005027314,SQSTM1,PCMT1,RPA1,SDF2,CIR1,POLR2H,ENSEASG00005036447,CREM,SARNP,ENSEASG00005024218,ENSEASG00005030186,CHCHD2,PFDN2,TXN,MDFIC,CCNL1,SF3B6,TRA2B,ENSEASG00005008690,GCSH,EAPP,ATP5PD,HSP90B1,TBK1,ENSEASG00005032731,AKTIP,CWC22,ENSEASG00005001655,TNIP1,LACTB,MYH9,CD109,MFAP1,NUB1,CCT4,ENSEASG00005017746,PDCD10,BLMH,TMBIM6,MECOM,MRPL51,USP1,EIF4A3,ADK,NFE2L2,TM9SF2,SEC11A,TNFRSF1A,ING1,SMU1,TPI1,PSMA5,TAF2,SF3B2,PPIG,UPF3B,BUD31,ZCRB1,SUB1,UGP2,ATP5MC3,ENO1,RNF167,EIF2S1,ATP5F1A,NFIB,POLR2A,SERTAD2,LAMTOR5,HSPA5,GPX1,TCEA1,ENSEASG00005006732,SF3A1,ENSEASG00005035006,GABARAP,UBE2E3,ALDOA,ENSEASG00005033296,DTX2,INTS6,ENSEASG00005012417,WDR82,PTP4A2,PMPCB,JAG1,PSMA7,RNPS1,METTL5,FRA10AC1,PUF60,HNRNPF,GPCPD1,ZMYM5,CLK1,FNTA,BACE2,BIRC2,BANF1,PSME3IP1,LRP10,ENSEASG00005024494,GALNT1,TAF7,PCF11,ENSEASG00005034797,GATA6,SMC3,MIER1,RAN,EEF2,ELOB,HNRNPD,ENSEASG00005017492,RRP15,ENSEASG00005014566,CANX,MRPL58,DDX21,ACTN4,IL15,CLU,PPP3CA,PSMA4,ENSEASG00005007478,ENSEASG00005031211,TOP2B,PTTG1IP,RBBP6,FXR1,ACE,GSPT1,EIF2S2,SYNCRIP,PSMD1,CTSZ,C1S,ABLIM3,ENSEASG00005002481,CEBPZ,C1R,SGK1,NSRP1,ESF1,DDX5,EIF5B</t>
  </si>
  <si>
    <t>ENSEASG00005011067,VIM,JUN,FN1,ZFP36,ECSCR,EGR1,ADAMTS1,SRGN,DUSP1,CCN1,GADD45A,PLAT,HEXIM1,CRYAB,DNAJA1,DCN,BTG1,ATF3,CLDN5,PFDN5,IER3,EDN1,FABP5,ANXA1,PDK4,PPP1R15A,HTRA1,RPL26,TFPI2,SOCS3,EGFL7,APOE,LMCD1,IL6ST,ENSEASG00005013355,GSN,ENSEASG00005017644,BMP4,MEOX2,ADGRF5,CTNNB1,TIMP3,MMRN2,CD74,IRF1,NR4A2,ENSEASG00005033751,NR4A1,SOX17,ENSEASG00005016242,FBLN1,CITED2,MYC,CAV1,SERTAD1,CTSH,VAT1,MEF2C,NOS3,RGCC,TLR4,ARL6IP5,ENSEASG00005003660,RGS2,SOX18,SERPING1,SDCBP,LAMA4,CAVIN3,HHEX,HDAC7,YWHAH,HSPA2,CTSK,BHLHE41,KLF10,B2M,GATA2,FGL2,MYADM,TIE1,SMAD1,LIMA1,MMP28,NMI,PRKD1,RFLNB,ADA,CDH13,FYN,SHANK3,PLAU,CD200,ENG,KDR,ELK3,RASIP1,DLL4,SPRY1,SNAI1,PLXND1,ID2,TNFRSF1B,DLL1,TSPO,DNAJB1,TXNIP,DUSP6,GAS6,ACKR3,BNIP3L,LTBP1,KLF7,HES1,LMNA,FZD4,UBXN1,SSB,CD9,BTF3,PROCR,TMBIM4,RPL23,DDIT3,PLK2,EIF3H,CRIM1,ANXA2,HSP90AB1,YWHAB,CDKN2AIP,PNRC2,EPHA4,PCNA,PKIG,TPT1,LTBP3,BHLHE40,SLIT3,HSPA8,TMBIM1,HSPB1,ANXA7,NOP53,LRRFIP1,RPS7,SPTY2D1,CHMP2A,ANXA5,PDCD4,PAIP2,CBX3,CDC42,BAG3,SAP18,JUND,CNBP,SLIRP,ARF4,OAZ2,GSTO1,ITGB1,BAG5,RBM8A,SUPT4H1,YWHAQ,ENSEASG00005015703,FZD6,MYLIP,ENSEASG00005010209,SRI,CBX1,AKR1B1,C1QBP,TIPARP,NPTN,PLPP3,RPL13A,MID1IP1,RRAGA,HMGB2,TERF2IP,ARHGEF2,CBX4,STAT1,PPP2CB,PA2G4,ENSEASG00005017725,LSM5,IFI6,CSDE1,SWAP70,EIF4G2,ENSEASG00005002806,PDCD5,IRF2BPL,NCL,ENSEASG00005036468,HNRNPK,SHANK2,IK,PGK1,TSNAX,TP53,ARRDC3,PSMC5,APP,ITGB1BP1,LSM6,DDIT4,AZIN1,BCL3,CLIC4,NCK1,PPP1R10,PARP9,ETS2,MCL1,KHDRBS1,STRAP,SEC14L1,UBE2B,ZC3H10,ENSEASG00005009615,YBX3,SNX3,DDX3X,TMEM59,PRKAR1A,NME2,RHEB,SERBP1,SMARCA5,ENSEASG00005006876,PHAX,ATP5IF1,ENSEASG00005003680,CAMLG,PPP2R5A,VAMP8,STMN1,CAST,CAPZB,LGALS3,VDAC2,NONO,RBM42,RAC1,ENSEASG00005007764,TEX14,ZPR1,UFD1,PDCL3,HAT1,RGL2,FBXO7,FIS1,TAX1BP3,SQSTM1,CIR1,CREM,SARNP,BTG3,G3BP1,PFDN2,TXN,EAPP,HSP90B1,TBK1,TNIP1,MYH9,CD109,PDCD10,TMBIM6,MECOM,EIF4A3,NFE2L2,FRMD4A,TNFRSF1A,MAPRE1,NDRG2,UPF3B,HYPK,GDI2,ENO1,RNF167,EIF2S1,ATP5F1A,NFIB,SERTAD2,LAMTOR5,GRN,HSPA5,GPX1,CTNNA1,WDR82,JAG1,ZNF503,RNPS1,ZMYM5,AP2M1,BACE2,BIRC2,BANF1,PSME3IP1,KANK1,TAF7,GATA6,OPTN,HNRNPD,ARF6,ENSEASG00005014566,ACTN4,IL15,CLU,PPP3CA,PTTG1IP,CAPZA2,FXR1,ACE,SYNCRIP,CTSZ,ENSEASG00005002481,ATP2B1,DDX5</t>
  </si>
  <si>
    <t>ENSEASG00005011067,VIM,JUN,FN1,ZFP36,EGR1,GADD45A,PLAT,HEXIM1,CRYAB,DNAJA1,ATF3,CLDN5,PFDN5,EDN1,ANXA1,PPP1R15A,TFPI2,SOCS3,APOE,LMCD1,ENSEASG00005013355,ENSEASG00005017644,BMP4,CTNNB1,TIMP3,IRF1,NR4A2,ENSEASG00005033751,FBLN1,CITED2,MYC,CAV1,MEF2C,RGCC,TLR4,ENSEASG00005003660,SOX18,SDCBP,HHEX,HDAC7,BHLHE41,KLF10,GATA2,MYADM,NMI,FYN,KDR,ELK3,DLL4,SNAI1,ID2,DLL1,TSPO,DNAJB1,DUSP6,GAS6,KLF7,HES1,UBXN1,SSB,RPL23,DDIT3,EIF3H,ANXA2,HSP90AB1,YWHAB,PNRC2,EPHA4,PCNA,PKIG,BHLHE40,SLIT3,HSPA8,ANXA7,NOP53,LRRFIP1,RPS7,SPTY2D1,PDCD4,PAIP2,CBX3,SAP18,JUND,CNBP,SLIRP,BAG5,RBM8A,SUPT4H1,YWHAQ,ENSEASG00005010209,CBX1,C1QBP,TIPARP,NPTN,PLPP3,RPL13A,HMGB2,TERF2IP,CBX4,PPP2CB,PA2G4,LSM5,CSDE1,SWAP70,ENSEASG00005002806,IRF2BPL,NCL,ENSEASG00005036468,HNRNPK,TSNAX,TP53,PSMC5,APP,LSM6,AZIN1,BCL3,NCK1,PARP9,ETS2,KHDRBS1,STRAP,UBE2B,ZC3H10,ENSEASG00005009615,YBX3,SNX3,DDX3X,PRKAR1A,SERBP1,SMARCA5,PHAX,ENSEASG00005003680,CAMLG,NONO,RBM42,RAC1,UFD1,PDCL3,HAT1,SQSTM1,CIR1,CREM,SARNP,PFDN2,TXN,EAPP,TBK1,CD109,PDCD10,TMBIM6,MECOM,EIF4A3,NDRG2,UPF3B,ENO1,EIF2S1,NFIB,LAMTOR5,WDR82,ZNF503,RNPS1,ZMYM5,BACE2,BANF1,PSME3IP1,TAF7,GATA6,OPTN,HNRNPD,ENSEASG00005014566,CLU,PPP3CA,FXR1,ACE,SYNCRIP,CTSZ,ENSEASG00005002481,ATP2B1,DDX5</t>
  </si>
  <si>
    <t>ENSEASG00005011067,FN1,PECAM1,ADAMTS1,JAM2,DUSP1,CCN1,GADD45A,ENSEASG00005002639,CLEC14A,PLAT,DCN,S1PR1,LDB2,ENPP2,CLDN5,EDN1,ANXA1,VCAM1,APOE,ENSEASG00005017644,BMP4,MEOX2,CTNNB1,MMRN2,CD74,ZFAND5,NR4A2,NR4A1,SOX17,CITED2,CAV1,CTSH,MEF2C,NOS3,RGCC,TLR4,RAB11A,SOX18,SDCBP,LAMA4,IGFBP6,PLVAP,HDAC7,GATA2,PLEKHO1,MYADM,CXCL16,ANXA3,TIE1,LIMA1,MMP28,PRKD1,ADA,CDH13,ETS1,FYN,PLAU,RHOJ,ENG,KDR,DLL4,SNAI1,PLXND1,CD40,GAS6,RAB13,HES1,SBDS,LMNA,FZD4,CD9,ENSEASG00005005734,DDIT3,PLK2,EPHA4,HSPB1,CD81,ARPC5,CDC42,ARF4,CAP1,ITGB1,CD151,RIGI,RHOC,C1QBP,PLPP3,RPL13A,HMGB2,SWAP70,NET1,CD63,LAMC1,APP,ITGB1BP1,CLIC4,NCK1,GPI,RAB1A,ENSEASG00005024211,ENSEASG00005009615,ENSEASG00005006876,ANO6,STMN1,WDR1,LGALS3,RAC1,MYH9,PDCD10,MAPRE1,NDEL1,ATP5F1A,GRN,HSPA5,GPX1,JAG1,KANK1,ARF6,ACTN4,PPP3CA,TOP2B,ENSEASG00005002481</t>
  </si>
  <si>
    <t>FOS,VIM,JUN,VWF,FN1,PECAM1,ZFP36,FBLN2,ECSCR,EGR1,ADAMTS1,JAM2,CCN1,GADD45A,HEXIM1,DNAJA1,DCN,BTG1,S1PR1,IER5,LDB2,ENPP2,ATF3,CLDN5,NAP1L1,SEPTIN7,ERG,IER3,JUNB,EDN1,COX17,FABP5,ANXA1,CCDC80,CHP2,PPP1R15A,ADIRF,RPL26,VCAM1,SOCS3,EGFL7,APOE,LMCD1,IL6ST,CRIP2,GSN,BMP4,MEOX2,ADGRF5,CTNNB1,MMRN2,CD74,IRF1,ENSEASG00005032101,SERINC3,NR4A2,NR4A1,SOX17,CAVIN1,CITED2,WARS1,FLI1,ATP1B3,MYC,CAV1,SERTAD1,IGFBP2,CTSH,MEF2C,NOS3,RGCC,TLR4,ARL6IP5,COLEC12,RAB11A,CD36,RGS2,SOX18,SERPING1,SDCBP,CAVIN3,HHEX,IGFBP6,PLVAP,HDAC7,YWHAH,HSPA2,SCARF1,KLF10,HLA-DMB,B2M,ENSEASG00005002614,GATA2,MYADM,CXCL16,S100A13,EGR2,AFAP1L2,ANXA3,RALB,SMAD1,STING1,OSMR,NMI,PRKD1,MFNG,ADA,CDH13,RNF122,ETS1,ENSEASG00005032698,FYN,HOXB7,SHANK3,PLAU,CD200,RHOJ,ENG,KDR,TCF4,ELK3,RASIP1,DLL4,SPRY1,SNAI1,CD40,HSPB6,TNFRSF1B,DLL1,TSPO,CSRNP1,RPS20,DUSP6,GAS6,ACKR3,BNIP3L,KLF7,HES1,AKAP12,LMNA,FZD4,ENSEASG00005032986,IER2,RPS9,ENSEASG00005005734,RPL23,DDIT3,TAP2,PLK2,ANXA2,HSP90AB1,CDKN2AIP,EPHA4,MAFF,ENSEASG00005003390,RALA,MASP2,PCNA,LTBP3,TRIM16,HSPA8,ENSEASG00005014248,GTF2A2,SPTBN1,HSPB1,RPS12,PTGES3,KLF6,NOP53,RPS7,CD81,PCBP1,TXNDC15,CHMP2A,PDCD4,PAIP2,UBB,CDC42,BAG3,SAP18,VKORC1,JUND,MORF4L1,ARF4,OAZ2,ITGB1,CD151,CLIC1,EIF1,SUPT4H1,NUCKS1,ENSEASG00005015703,SLC38A2,MYLIP,ENSEASG00005010209,SRI,RIGI,DEK,RHOC,C1QBP,HSP90AA1,TIPARP,PLPP3,MID1IP1,RRAGA,HMGB2,FAM162A,TERF2IP,ARHGEF2,STAT1,PDIA3,DPY30,NFKBIZ,ENSEASG00005017725,RPS6,CSDE1,SWAP70,EIF4G2,DSTN,PDCD5,IRF2BPL,NET1,NCL,ENSEASG00005036468,CD63,HNRNPK,SHANK2,YPEL3,TP53,ARRDC3,ACTR8,APP,ITGB1BP1,UBE2E1,AZIN1,BCL3,NCK1,PPP1R10,PARP9,ASPH,GPI,ETS2,MCL1,RAB1A,IRAK2,KHDRBS1,MYH10,PEF1,SEC14L1,UBE2B,ATP6AP2,ENSEASG00005024211,ZC3H10,MED21,YBX3,TCP1,DDX3X,TMEM59,GADD45G,PRKAR1A,NME2,RHEB,EIF3D,ACTR2,SMARCA5,HTATIP2,ANO6,PKM,LRRC8A,ATP5IF1,ENY2,PPP2R5A,VAMP8,WDR1,NAMPT,LGALS3,KARS1,NONO,KMT2E,RAC1,RNF13,ENSEASG00005007764,MTURN,HK1,ZPR1,UFD1,PDCL3,CCT7,RGL2,FBXO7,FIS1,PAFAH1B2,SQSTM1,LAMTOR4,ENSEASG00005002478,CAMK2N1,G3BP1,CHCHD2,PFDN2,TXN,MDFIC,TRA2B,IL10RB,EAPP,TBK1,AKTIP,TNIP1,MYH9,NUB1,CCT4,PDCD10,MECOM,USP1,EIF4A3,NFE2L2,FRMD4A,TNFRSF1A,MAPRE1,ING1,TAF2,UPF3B,SUB1,ENO1,RNF167,NDEL1,ATP5F1A,NFIB,SERTAD2,LAMTOR5,GRN,HSPA5,GPX1,GABARAP,CTNNA1,GRB2,CD47,ENSEASG00005033296,IPO5,JAG1,RNPS1,METTL5,BIRC2,BANF1,RER1,KANK1,TAF7,ARPC2,GATA6,OPTN,RAN,NCKAP1,EEF2,HNRNPD,ARF6,ENSEASG00005014566,LAMP1,DDX21,ACTN4,IL15,CLU,PPP3CA,TMEM30A,TOP2B,PTTG1IP,FXR1,SLAIN2,ACE,SYNCRIP,MATR3,C1S,ABLIM3,ENSEASG00005002481,CEBPZ,ATP2B1,C1R,DDX5</t>
  </si>
  <si>
    <t>DNAJA1,RPL26,CTNNB1,CD74,SERINC3,MYC,CAV1,SNAI1,ACKR3,DDIT3,TPT1,HSPB1,RPS7,UBB,BAG5,ENSEASG00005036468,HNRNPK,TP53,NCK1,MCL1,YBX3,DDX3X,VDAC2,NONO,ENSEASG00005007764,FBXO7,FIS1,TMBIM6,NFE2L2,ENO1,GPX1,CLU,PTTG1IP</t>
  </si>
  <si>
    <t>VIM,FN1,PECAM1,ZFP36,ECSCR,EGR1,CCN1,GADD45A,PLAT,CRYAB,DNAJA1,ENPP2,PFDN5,IER3,EDN1,PPP1R15A,RPL26,TFPI2,SOCS3,APOE,IL6ST,GSN,BMP4,CTNNB1,TIMP3,CD74,SOX17,FBLN1,CAV1,HSPA2,MYADM,RALB,NMI,FYN,KDR,CD40,TNFRSF1B,TSPO,DUSP6,GAS6,EIF3K,HES1,ENSEASG00005032986,UBXN1,RPL23,PLK2,EIF3H,ANXA2,HSP90AB1,YWHAB,EPHA4,PKIG,HSPB1,NOP53,BZW1,RPS7,CD81,PAIP2,UBB,OAZ2,EIF1,BAG5,MYLIP,RIGI,HSP90AA1,TIPARP,PLPP3,RPL13A,TERF2IP,ARHGEF2,CSDE1,SWAP70,EIF4G2,NCL,ENSEASG00005036468,TP53,APP,AZIN1,BCL3,NCK1,PARP9,ASPH,RAB1A,KHDRBS1,PEF1,UBE2B,ENSEASG00005009615,SNX3,DDX3X,PRKAR1A,EIF3D,SERBP1,PKM,ATP5IF1,CAMLG,PPP2R5A,RAC1,PDCL3,SQSTM1,PFDN2,TXN,AKTIP,TNIP1,MYH9,CD109,NUB1,PDCD10,EIF4A3,TM9SF2,TNFRSF1A,UPF3B,ENO1,EIF2S1,LAMTOR5,HSPA5,GPX1,GABARAP,METTL5,BACE2,BIRC2,PSME3IP1,EEF2,HNRNPD,IL15,CLU,PTTG1IP,FXR1,ACE,GSPT1,SYNCRIP,PSMD1,CTSZ,EIF5B</t>
  </si>
  <si>
    <t>RPS23,RPLP2,RPL19,ENSEASG00005018290,RPL24,RPS28,RPL36A,RPL36,RPL10A,RPL6,RPL13A,RPS6,CSDE1,ENSEASG00005036468,NCK1,EIF3D,PKM,HNRNPD,SYNCRIP</t>
  </si>
  <si>
    <t>HSPA6,DNAJA1,PFDN5,DNAJB4,CD74,HSPA2,B2M,PPIH,HSPB6,DNAJB1,HSP90AB1,HSPH1,HSPA8,HSPB1,PTGES3,ENSEASG00005017822,HSP90AA1,ENSEASG00005028729,PDCD5,ENSEASG00005020152,ENSEASG00005024211,TCP1,DNAJA2,PDCL3,CCT7,SDF2,PFDN2,HSP90B1,CCT4,PPIG,CANX,CLU</t>
  </si>
  <si>
    <t>FOS,VIM,JUN,ZFP36,EGR1,DUSP1,DNAJA1,S1PR1,ACKR1,ATF3,TUBA1B,JUNB,EDN1,ANXA1,CHP2,PDK4,VCAM1,SOCS3,IL6ST,GSN,CTNNB1,CD74,IRF1,ENSEASG00005032101,NR4A2,CTSS,NR4A1,SOX17,CITED2,MYC,CAV1,CTSH,MEF2C,NOS3,RGCC,TLR4,ARL6IP5,COLEC12,CD36,PCOLCE2,PLVAP,YWHAH,CLEC3B,B2M,CXCL16,EGR2,CAPN2,RALB,SMAD1,STING1,OSMR,MMP28,PRKD1,FYN,KDR,TNFRSF1B,GAS6,ACKR3,RAB13,BNIP3L,KLF7,CXCL12,SBDS,LMNA,FZD4,RPL23,DDIT3,CHMP5,HSP90AB1,EPHA4,ENSEASG00005003390,PCNA,ENSEASG00005004621,SLIT3,HSPB1,PTGES3,NOP53,UGCG,B3GNT2,PDCD4,CDC42,BAG3,VKORC1,JUND,GSTO1,NUCKS1,SLC38A2,ENSEASG00005010209,SRI,RIGI,AKR1B1,ENSEASG00005005174,C1QBP,TIPARP,RPL13A,RRAGA,HMGB2,FAM162A,ARHGEF2,STAT1,PDIA3,IFNGR1,NFKBIZ,PPP2CB,SWAP70,ENSEASG00005017144,NET1,NCL,ALDH1A1,SDHD,PGK1,TP53,ENSEASG00005007495,RPS16,APP,DDIT4,CLIC4,NCK1,PARP9,IRAK2,ENSEASG00005024211,YBX3,DDX3X,PRKAR1A,ATP6V1G1,ACTR2,SMARCA5,ANO6,CACYBP,LGALS3,RAC1,ENSEASG00005007764,TEX14,SQSTM1,LAMTOR4,CHCHD2,TXN,TRA2B,HSP90B1,TBK1,PDCD10,TMBIM6,NFE2L2,TNFRSF1A,ENO1,EIF2S1,NDEL1,LAMTOR5,HSPA5,CTNNA1,GRB2,CD47,IPO5,ENSEASG00005014096,RAB11B,BIRC2,KANK1,TAF7,GATA6,OPTN,ENSEASG00005017492,ACTN4,IL15,PPP3CA,ACE,ZC3H15,SYNCRIP,ATP2B1,SGK1,MAT2A,DDX5</t>
  </si>
  <si>
    <t>ENSEASG00005011067,VIM,JUN,FN1,ZFP36,EGR1,DUSP1,CCN1,GADD45A,HEXIM1,CRYAB,DNAJA1,DCN,BTG1,ATF3,CLDN5,PFDN5,IER3,EDN1,FABP5,ANXA1,PDK4,PPP1R15A,HTRA1,RPL26,SOCS3,EGFL7,APOE,LMCD1,IL6ST,ENSEASG00005013355,GSN,ENSEASG00005017644,BMP4,MEOX2,ADGRF5,CTNNB1,TIMP3,MMRN2,CD74,IRF1,NR4A2,ENSEASG00005033751,NR4A1,SOX17,ENSEASG00005016242,FBLN1,CITED2,MYC,CAV1,SERTAD1,CTSH,VAT1,MEF2C,NOS3,RGCC,TLR4,ARL6IP5,ENSEASG00005003660,RGS2,SOX18,SDCBP,CAVIN3,HHEX,HDAC7,YWHAH,HSPA2,BHLHE41,KLF10,B2M,GATA2,FGL2,MYADM,TIE1,SMAD1,LIMA1,MMP28,NMI,PRKD1,RFLNB,ADA,CDH13,FYN,SHANK3,CD200,ENG,KDR,ELK3,RASIP1,DLL4,SPRY1,SNAI1,PLXND1,ID2,TNFRSF1B,DLL1,TSPO,DNAJB1,TXNIP,DUSP6,GAS6,ACKR3,BNIP3L,LTBP1,KLF7,HES1,LMNA,FZD4,UBXN1,SSB,CD9,BTF3,TMBIM4,RPL23,DDIT3,PLK2,CRIM1,ANXA2,HSP90AB1,YWHAB,CDKN2AIP,PNRC2,EPHA4,PCNA,PKIG,TPT1,LTBP3,BHLHE40,SLIT3,HSPA8,TMBIM1,HSPB1,ANXA7,NOP53,LRRFIP1,SPTY2D1,CHMP2A,PDCD4,PAIP2,CBX3,CDC42,BAG3,SAP18,JUND,CNBP,SLIRP,ARF4,OAZ2,GSTO1,ITGB1,BAG5,RBM8A,SUPT4H1,YWHAQ,ENSEASG00005015703,FZD6,MYLIP,ENSEASG00005010209,SRI,CBX1,AKR1B1,C1QBP,TIPARP,NPTN,PLPP3,RPL13A,MID1IP1,RRAGA,HMGB2,TERF2IP,ARHGEF2,CBX4,STAT1,PPP2CB,PA2G4,ENSEASG00005017725,LSM5,IFI6,CSDE1,SWAP70,EIF4G2,ENSEASG00005002806,PDCD5,IRF2BPL,NCL,HNRNPK,SHANK2,IK,TSNAX,TP53,ARRDC3,PSMC5,APP,ITGB1BP1,LSM6,DDIT4,BCL3,CLIC4,NCK1,PPP1R10,PARP9,ETS2,MCL1,KHDRBS1,STRAP,SEC14L1,UBE2B,ZC3H10,ENSEASG00005009615,YBX3,SNX3,DDX3X,TMEM59,PRKAR1A,NME2,SERBP1,SMARCA5,ENSEASG00005006876,PHAX,ATP5IF1,ENSEASG00005003680,PPP2R5A,VAMP8,STMN1,CAST,CAPZB,LGALS3,VDAC2,NONO,RBM42,RAC1,ENSEASG00005007764,TEX14,ZPR1,UFD1,PDCL3,HAT1,RGL2,FBXO7,FIS1,TAX1BP3,SQSTM1,CIR1,CREM,SARNP,BTG3,G3BP1,PFDN2,TXN,EAPP,HSP90B1,TBK1,TNIP1,MYH9,CD109,PDCD10,TMBIM6,MECOM,EIF4A3,NFE2L2,FRMD4A,TNFRSF1A,MAPRE1,NDRG2,UPF3B,HYPK,GDI2,ENO1,RNF167,EIF2S1,ATP5F1A,NFIB,SERTAD2,LAMTOR5,GRN,HSPA5,GPX1,CTNNA1,WDR82,JAG1,ZNF503,RNPS1,ZMYM5,AP2M1,BACE2,BIRC2,BANF1,KANK1,TAF7,GATA6,OPTN,HNRNPD,ARF6,ENSEASG00005014566,ACTN4,CLU,PPP3CA,PTTG1IP,CAPZA2,FXR1,ACE,SYNCRIP,CTSZ,ENSEASG00005002481,ATP2B1,DDX5</t>
  </si>
  <si>
    <t>JUN,ZFP36,ECSCR,EGR1,CCN1,GADD45A,CRYAB,DNAJA1,BTG1,ATF3,IER3,ANXA1,PDK4,RPL26,APOE,IL6ST,GSN,BMP4,CTNNB1,CD74,SERINC3,NR4A2,NR4A1,CITED2,MYC,CAV1,CTSH,RGCC,TLR4,ARL6IP5,GATA2,ADA,RNF122,ENSEASG00005032698,KDR,SNAI1,PLXND1,CD40,TNFRSF1B,DLL1,DUSP6,GAS6,ACKR3,BNIP3L,LMNA,TMBIM4,DDIT3,PLK2,HSP90AB1,TPT1,TMBIM1,HSPB1,NOP53,RPS7,PDCD4,UBB,BAG3,SAP18,ARF4,ITGB1,BAG5,AKR1B1,C1QBP,HSP90AA1,HMGB2,FAM162A,PDIA3,RPS6,IFI6,ENSEASG00005002806,PDCD5,NET1,ENSEASG00005036468,BCL10,HNRNPK,TP53,BCL3,NCK1,PPP1R10,MCL1,UBE2B,YBX3,DDX3X,GADD45G,NME2,HTATIP2,ANO6,CAST,LGALS3,VDAC2,NONO,ENSEASG00005007764,ZPR1,RGL2,FBXO7,FIS1,HSP90B1,PDCD10,TMBIM6,MECOM,NFE2L2,TNFRSF1A,ING1,SOCS2,HYPK,ENO1,LAMTOR5,GRN,HSPA5,GPX1,CTNNA1,RNPS1,BIRC2,GATA6,ENSEASG00005017492,CLU,PTTG1IP,ENSEASG00005002481</t>
  </si>
  <si>
    <t>ENSEASG00005011067,FN1,PECAM1,ADAMTS1,JAM2,DUSP1,CCN1,GADD45A,ENSEASG00005002639,CLEC14A,PLAT,DNAJA1,DCN,S1PR1,LDB2,ENPP2,CLDN5,EDN1,ANXA1,VCAM1,APOE,ENSEASG00005017644,BMP4,MEOX2,CTNNB1,MMRN2,CD74,ZFAND5,ENSEASG00005032101,NR4A2,NR4A1,SOX17,CAVIN1,FBLN1,CITED2,CAV1,CTSH,MEF2C,NOS3,RGCC,TLR4,RAB11A,SOX18,SDCBP,LAMA4,IGFBP6,PLVAP,HDAC7,GATA2,PLEKHO1,MYADM,CXCL16,ANXA3,TIE1,LIMA1,MMP28,PRKD1,ADA,CDH13,ETS1,FYN,PLAU,RHOJ,ENG,KDR,DLL4,SNAI1,PLXND1,CD40,GAS6,RAB13,HES1,SBDS,LMNA,FZD4,IER2,CD9,ENSEASG00005005734,DDIT3,PLK2,EPHA4,HSPB1,CD81,ARPC5,CDC42,SLIRP,ARF4,CAP1,ITGB1,CD151,ELMO1,RIGI,RHOC,C1QBP,PLPP3,RPL13A,HMGB2,SWAP70,DSTN,NET1,CD63,LAMC1,APP,ITGB1BP1,CLIC4,NCK1,GPI,RAB1A,UBE2B,ENSEASG00005024211,ENSEASG00005009615,ENSEASG00005006876,ANO6,STMN1,WDR1,LGALS3,RAC1,MYH9,PDCD10,MAPRE1,NDEL1,ATP5F1A,GRN,HSPA5,GPX1,CTNNA1,JAG1,KANK1,ARF6,ACTN4,PPP3CA,TOP2B,ENSEASG00005002481</t>
  </si>
  <si>
    <t>JUN,ZFP36,ECSCR,EGR1,CCN1,GADD45A,CRYAB,DNAJA1,BTG1,ATF3,IER3,ANXA1,PDK4,RPL26,APOE,IL6ST,GSN,BMP4,CTNNB1,CD74,SERINC3,NR4A2,NR4A1,CITED2,MYC,CAV1,CTSH,RGCC,TLR4,ARL6IP5,GATA2,ADA,RNF122,ENSEASG00005032698,KDR,SNAI1,PLXND1,CD40,TNFRSF1B,DLL1,DUSP6,GAS6,ACKR3,BNIP3L,LMNA,TMBIM4,DDIT3,PLK2,HSP90AB1,TPT1,TMBIM1,HSPB1,NOP53,RPS7,PDCD4,UBB,BAG3,SAP18,ARF4,ITGB1,BAG5,AKR1B1,C1QBP,HSP90AA1,HMGB2,FAM162A,PDIA3,RPS6,IFI6,PDCD5,NET1,ENSEASG00005036468,BCL10,HNRNPK,TP53,BCL3,NCK1,PPP1R10,MCL1,UBE2B,YBX3,DDX3X,GADD45G,NME2,ANO6,CAST,LGALS3,VDAC2,NONO,ENSEASG00005007764,ZPR1,RGL2,FBXO7,FIS1,HSP90B1,PDCD10,TMBIM6,NFE2L2,TNFRSF1A,SOCS2,HYPK,ENO1,LAMTOR5,GRN,HSPA5,GPX1,CTNNA1,RNPS1,BIRC2,GATA6,CLU,PTTG1IP,ENSEASG00005002481</t>
  </si>
  <si>
    <t>FN1,PECAM1,ENSEASG00005016555,ENSEASG00005032002,ADAMTS1,JAM2,DUSP1,CCN1,GADD45A,DCN,S1PR1,LDB2,ENPP2,CLDN5,ACKR4,EDN1,ANXA1,APOE,BMP4,MEOX2,MMRN2,CD74,NR4A1,CAVIN1,FBLN1,CITED2,CAV1,CTSH,MEF2C,NOS3,RGCC,TLR4,RAB11A,SDCBP,LAMA4,PLVAP,HDAC7,GATA2,MYADM,CXCL16,ANXA3,TIE1,MMP28,PRKD1,ADA,CDH13,ETS1,SHANK3,PLAU,RHOJ,ENG,KDR,CYSLTR1,DLL4,SNAI1,PLXND1,CD40,GAS6,ACKR3,RAB13,CXCL12,SBDS,LMNA,FZD4,CD9,ENSEASG00005005734,PLK2,EPHA4,SLIT3,HSPB1,CD81,CDC42,ITGB1,CD151,RIGI,RHOC,C1QBP,PLPP3,RPL13A,HMGB2,SWAP70,ARRDC3,APP,ITGB1BP1,CLIC4,NCK1,GPI,ENSEASG00005024211,ANO6,STMN1,LGALS3,RAC1,FBXO7,PDCD10,ATP5F1A,GRN,HSPA5,CTNNA1,JAG1,KANK1,ARF6,ACTN4,PPP3CA</t>
  </si>
  <si>
    <t>FOS,VIM,JUN,ZFP36,ENSEASG00005016555,ENSEASG00005032002,EGR1,ENSEASG00005027013,DUSP1,CRYAB,DNAJA1,S1PR1,ACKR1,ATF3,TUBA1B,SDK1,ACKR4,JUNB,EDN1,ANXA1,CHP2,PDK4,VCAM1,SOCS3,APOE,IL6ST,GSN,CTNNB1,CD74,IRF1,ENSEASG00005032101,NR4A2,CTSS,NR4A1,SOX17,S100A16,CITED2,MYC,CAV1,CTSH,MEF2C,NOS3,RGCC,TLR4,ARL6IP5,COLEC12,CD36,PCOLCE2,PLVAP,YWHAH,CLEC3B,B2M,CXCL16,EGR2,CAPN2,TIE1,RALB,SMAD1,STING1,OSMR,MMP28,PRKD1,ADA,CDH13,FYN,SHANK3,KDR,CYSLTR1,TNFRSF1B,GAS6,ACKR3,RAB13,BNIP3L,KLF7,CXCL12,SBDS,LMNA,FZD4,UBXN1,CD9,RPL23,DDIT3,CHMP5,TAP2,HSP90AB1,EPHA4,ENSEASG00005003390,PCNA,ENSEASG00005004621,TRIM16,SLIT3,HSPB1,PTGES3,NOP53,UGCG,ALAS1,CD81,B3GNT2,ANXA5,PDCD4,CDC42,BAG3,VKORC1,JUND,GSTO1,ITGB1,NUCKS1,SLC38A2,ENSEASG00005010209,SRI,RIGI,AKR1B1,ENSEASG00005005174,C1QBP,TIPARP,PAM,RPL13A,RRAGA,HMGB2,FAM162A,ARHGEF2,STAT1,PDIA3,IFNGR1,NFKBIZ,PPP2CB,SWAP70,ENSEASG00005017144,NET1,NCL,ALDH1A1,SDHD,PGK1,TP53,ENSEASG00005007495,RPS16,APP,DDIT4,CLIC4,NCK1,PARP9,MCL1,IRAK2,PEF1,UBE2B,ENSEASG00005024211,YBX3,DDX3X,PRKAR1A,ATP6V1G1,ACTR2,SMARCA5,ANO6,CACYBP,CCDC47,LGALS3,RAC1,ENSEASG00005007764,TEX14,UFD1,TOP1,SQSTM1,LAMTOR4,CHCHD2,TXN,TRA2B,HSP90B1,TBK1,NUB1,PDCD10,BLMH,TMBIM6,NFE2L2,TNFRSF1A,ENO1,EIF2S1,NDEL1,LAMTOR5,HSPA5,GPX1,CTNNA1,GRB2,CD47,IPO5,ENSEASG00005014096,RAB11B,JAG1,BIRC2,KANK1,TAF7,GATA6,OPTN,ENSEASG00005017492,DDX21,ACTN4,IL15,CLU,PPP3CA,ACE,ZC3H15,SYNCRIP,ENSEASG00005002481,ATP2B1,SGK1,MAT2A,DDX5</t>
  </si>
  <si>
    <t>FOS,VIM,JUN,VWF,FN1,PECAM1,ZFP36,FBLN2,ECSCR,EGR1,ADAMTS1,JAM2,CCN1,GADD45A,HEXIM1,DNAJA1,DCN,BTG1,S1PR1,IER5,LDB2,ENPP2,ATF3,CLDN5,NAP1L1,SEPTIN7,ERG,JUNB,EDN1,COX17,FABP5,ANXA1,CCDC80,CHP2,PPP1R15A,ADIRF,RPL26,VCAM1,SOCS3,EGFL7,APOE,LMCD1,IL6ST,CRIP2,GSN,BMP4,MEOX2,ADGRF5,CTNNB1,CD74,IRF1,ENSEASG00005032101,SERINC3,NR4A2,NR4A1,SOX17,CAVIN1,CITED2,WARS1,FLI1,ATP1B3,MYC,CAV1,SERTAD1,IGFBP2,CTSH,MEF2C,NOS3,RGCC,TLR4,ARL6IP5,RAB11A,CD36,SOX18,SDCBP,CAVIN3,HHEX,IGFBP6,PLVAP,HDAC7,YWHAH,HSPA2,SCARF1,KLF10,HLA-DMB,B2M,ENSEASG00005002614,GATA2,MYADM,CXCL16,S100A13,EGR2,AFAP1L2,ANXA3,RALB,SMAD1,STING1,OSMR,NMI,PRKD1,MFNG,ADA,CDH13,RNF122,ETS1,ENSEASG00005032698,FYN,HOXB7,SHANK3,PLAU,CD200,RHOJ,ENG,KDR,TCF4,ELK3,RASIP1,DLL4,SNAI1,CD40,TNFRSF1B,DLL1,TSPO,CSRNP1,RPS20,DUSP6,GAS6,ACKR3,BNIP3L,KLF7,HES1,AKAP12,LMNA,FZD4,ENSEASG00005032986,IER2,RPS9,ENSEASG00005005734,RPL23,DDIT3,TAP2,PLK2,ANXA2,HSP90AB1,CDKN2AIP,EPHA4,MAFF,ENSEASG00005003390,RALA,PCNA,LTBP3,TRIM16,ENSEASG00005014248,GTF2A2,SPTBN1,HSPB1,RPS12,PTGES3,KLF6,RPS7,CD81,PCBP1,TXNDC15,CHMP2A,PDCD4,PAIP2,UBB,CDC42,BAG3,SAP18,JUND,MORF4L1,ARF4,OAZ2,ITGB1,CD151,CLIC1,EIF1,SUPT4H1,NUCKS1,ENSEASG00005015703,SLC38A2,ENSEASG00005010209,SRI,RIGI,DEK,RHOC,C1QBP,HSP90AA1,PLPP3,MID1IP1,RRAGA,HMGB2,FAM162A,TERF2IP,ARHGEF2,STAT1,PDIA3,DPY30,NFKBIZ,RPS6,CSDE1,SWAP70,EIF4G2,DSTN,PDCD5,IRF2BPL,NET1,NCL,ENSEASG00005036468,CD63,HNRNPK,SHANK2,YPEL3,TP53,ARRDC3,ACTR8,APP,ITGB1BP1,UBE2E1,AZIN1,BCL3,NCK1,PPP1R10,PARP9,GPI,ETS2,MCL1,RAB1A,KHDRBS1,MYH10,UBE2B,ATP6AP2,ZC3H10,MED21,TCP1,DDX3X,TMEM59,GADD45G,PRKAR1A,NME2,RHEB,EIF3D,ACTR2,SMARCA5,HTATIP2,ANO6,PKM,LRRC8A,ATP5IF1,ENY2,PPP2R5A,VAMP8,WDR1,NAMPT,LGALS3,KARS1,KMT2E,RAC1,RNF13,ENSEASG00005007764,MTURN,HK1,ZPR1,PDCL3,CCT7,RGL2,FBXO7,FIS1,PAFAH1B2,SQSTM1,LAMTOR4,ENSEASG00005002478,G3BP1,CHCHD2,PFDN2,TXN,MDFIC,TRA2B,IL10RB,EAPP,TBK1,AKTIP,MYH9,CCT4,PDCD10,MECOM,USP1,EIF4A3,NFE2L2,FRMD4A,TNFRSF1A,MAPRE1,ING1,TAF2,UPF3B,SUB1,ENO1,RNF167,NDEL1,ATP5F1A,NFIB,SERTAD2,LAMTOR5,GRN,HSPA5,GPX1,CTNNA1,GRB2,CD47,ENSEASG00005033296,IPO5,JAG1,RNPS1,METTL5,BIRC2,RER1,KANK1,TAF7,ARPC2,GATA6,OPTN,RAN,NCKAP1,EEF2,HNRNPD,ARF6,ENSEASG00005014566,LAMP1,DDX21,ACTN4,IL15,CLU,PPP3CA,TMEM30A,TOP2B,FXR1,SLAIN2,SYNCRIP,ABLIM3,ENSEASG00005002481,CEBPZ,DDX5</t>
  </si>
  <si>
    <t>AHNAK,PSIP1,ENSEASG00005003390,SAP18,SNRPB2,SNRPF,BCAS2,EIF1,RBM8A,SLC38A2,C1QBP,HTATSF1,LSM5,HNRNPK,IK,LSM6,ENSEASG00005030923,KHDRBS1,STRAP,HNRNPM,ENSEASG00005026260,ENSEASG00005028649,ENSEASG00005014210,ISY1,ZMAT2,RBM42,ZPR1,ENSEASG00005036447,CCNL1,SF3B6,TRA2B,CWC22,MFAP1,TMBIM6,EIF4A3,SMU1,SF3B2,BUD31,ZCRB1,SF3A1,ENSEASG00005035006,RNPS1,FRA10AC1,PUF60,HNRNPF,CLK1,NSRP1,DDX5</t>
  </si>
  <si>
    <t>FOS,VIM,JUN,FN1,PECAM1,ZFP36,ECSCR,EGR1,CCN1,GADD45A,DCN,IER5,LDB2,ENPP2,ATF3,CLDN5,ERG,IER3,JUNB,EDN1,FABP5,ANXA1,CHP2,PPP1R15A,ADIRF,RPL26,APOE,IL6ST,GSN,BMP4,MEOX2,ADGRF5,CTNNB1,CD74,IRF1,ENSEASG00005032101,NR4A2,NR4A1,SOX17,CITED2,WARS1,FLI1,MYC,CAV1,SERTAD1,CTSH,MEF2C,NOS3,RGCC,TLR4,SOX18,SDCBP,HHEX,YWHAH,HSPA2,KLF10,B2M,GATA2,S100A13,EGR2,AFAP1L2,RALB,SMAD1,STING1,NMI,PRKD1,CDH13,ETS1,FYN,HOXB7,CD200,KDR,TCF4,ELK3,DLL4,SNAI1,CD40,TNFRSF1B,DLL1,TSPO,CSRNP1,GAS6,BNIP3L,KLF7,HES1,LMNA,FZD4,ENSEASG00005032986,IER2,ENSEASG00005005734,RPL23,DDIT3,PLK2,ANXA2,EPHA4,MAFF,ENSEASG00005003390,PCNA,TRIM16,GTF2A2,SPTBN1,HSPB1,PTGES3,KLF6,NOP53,RPS7,CD81,PCBP1,UBB,BAG3,JUND,MORF4L1,ARF4,OAZ2,EIF1,SUPT4H1,NUCKS1,ENSEASG00005015703,SLC38A2,MYLIP,ENSEASG00005010209,RIGI,DEK,HSP90AA1,TIPARP,PLPP3,MID1IP1,HMGB2,ARHGEF2,STAT1,DPY30,NFKBIZ,CSDE1,PDCD5,IRF2BPL,NCL,ENSEASG00005036468,HNRNPK,YPEL3,TP53,ACTR8,APP,ITGB1BP1,UBE2E1,BCL3,NCK1,PPP1R10,PARP9,ASPH,GPI,ETS2,RAB1A,KHDRBS1,PEF1,UBE2B,ATP6AP2,ZC3H10,MED21,TCP1,DDX3X,TMEM59,NME2,EIF3D,ACTR2,SMARCA5,HTATIP2,PKM,ATP5IF1,ENY2,PPP2R5A,NAMPT,KARS1,KMT2E,RAC1,ENSEASG00005007764,HK1,ZPR1,PDCL3,CCT7,FBXO7,PAFAH1B2,SQSTM1,G3BP1,CHCHD2,TXN,MDFIC,TRA2B,IL10RB,EAPP,TBK1,AKTIP,TNIP1,MYH9,NUB1,CCT4,PDCD10,MECOM,EIF4A3,NFE2L2,TNFRSF1A,ING1,TAF2,UPF3B,SUB1,ENO1,NFIB,SERTAD2,LAMTOR5,HSPA5,GABARAP,GRB2,ENSEASG00005033296,JAG1,METTL5,BIRC2,TAF7,GATA6,OPTN,EEF2,HNRNPD,ENSEASG00005014566,DDX21,ACTN4,IL15,CLU,PPP3CA,TOP2B,PTTG1IP,FXR1,ACE,SYNCRIP,ABLIM3,ENSEASG00005002481,CEBPZ</t>
  </si>
  <si>
    <t>FOS,VIM,JUN,FN1,PECAM1,ZFP36,ECSCR,EGR1,CCN1,DCN,IER5,LDB2,ENPP2,ATF3,CLDN5,ERG,IER3,JUNB,EDN1,ANXA1,CHP2,PPP1R15A,ADIRF,RPL26,APOE,IL6ST,GSN,BMP4,MEOX2,CTNNB1,CD74,IRF1,ENSEASG00005032101,NR4A2,NR4A1,SOX17,CITED2,WARS1,FLI1,MYC,CAV1,SERTAD1,CTSH,MEF2C,NOS3,RGCC,TLR4,SOX18,HHEX,YWHAH,HSPA2,KLF10,B2M,GATA2,S100A13,EGR2,AFAP1L2,RALB,SMAD1,STING1,NMI,PRKD1,CDH13,ETS1,FYN,HOXB7,CD200,KDR,TCF4,ELK3,DLL4,SNAI1,CD40,TNFRSF1B,DLL1,CSRNP1,GAS6,KLF7,HES1,LMNA,FZD4,ENSEASG00005032986,IER2,ENSEASG00005005734,RPL23,DDIT3,PLK2,ANXA2,EPHA4,MAFF,ENSEASG00005003390,PCNA,TRIM16,GTF2A2,SPTBN1,HSPB1,KLF6,NOP53,RPS7,CD81,PCBP1,UBB,JUND,MORF4L1,ARF4,OAZ2,EIF1,SUPT4H1,NUCKS1,ENSEASG00005015703,SLC38A2,MYLIP,ENSEASG00005010209,RIGI,DEK,HSP90AA1,TIPARP,PLPP3,HMGB2,ARHGEF2,STAT1,DPY30,NFKBIZ,CSDE1,PDCD5,IRF2BPL,NCL,ENSEASG00005036468,HNRNPK,TP53,ACTR8,APP,ITGB1BP1,UBE2E1,BCL3,NCK1,PPP1R10,PARP9,ASPH,GPI,ETS2,RAB1A,KHDRBS1,PEF1,UBE2B,ATP6AP2,ZC3H10,MED21,TCP1,DDX3X,NME2,EIF3D,ACTR2,SMARCA5,HTATIP2,PKM,ATP5IF1,ENY2,PPP2R5A,NAMPT,KARS1,KMT2E,RAC1,ENSEASG00005007764,HK1,ZPR1,PDCL3,CCT7,G3BP1,CHCHD2,TXN,MDFIC,TRA2B,EAPP,TBK1,AKTIP,TNIP1,MYH9,NUB1,CCT4,PDCD10,MECOM,EIF4A3,NFE2L2,TNFRSF1A,ING1,TAF2,UPF3B,SUB1,ENO1,NFIB,SERTAD2,LAMTOR5,HSPA5,GABARAP,ENSEASG00005033296,JAG1,METTL5,BIRC2,TAF7,GATA6,EEF2,HNRNPD,ENSEASG00005014566,DDX21,ACTN4,IL15,CLU,PPP3CA,TOP2B,PTTG1IP,FXR1,ACE,SYNCRIP,ABLIM3,ENSEASG00005002481,CEBPZ</t>
  </si>
  <si>
    <t>ENSEASG00005011067,FOS,VIM,JUN,FN1,PECAM1,ZFP36,ECSCR,EGR1,CCN1,GADD45A,PLAT,HEXIM1,CRYAB,DNAJA1,DCN,IER5,LDB2,AHNAK,ENPP2,ATF3,CLDN5,PFDN5,ERG,IER3,JUNB,EDN1,ANXA1,PDLIM1,CHP2,PPP1R15A,ADIRF,RPL26,TFPI2,SOCS3,APOE,LMCD1,IL6ST,ENSEASG00005013355,GSN,ENSEASG00005017644,BMP4,MEOX2,CTNNB1,TIMP3,CD74,IRF1,ENSEASG00005032101,NR4A2,ENSEASG00005033751,NR4A1,SOX17,FBLN1,CITED2,WARS1,FLI1,MYC,CAV1,SERTAD1,CTSH,MEF2C,NOS3,RGCC,TLR4,ENSEASG00005003660,SOX18,SDCBP,CAVIN3,HHEX,HDAC7,YWHAH,HSPA2,BHLHE41,KLF10,B2M,GATA2,PPP1R3B,MYADM,S100A13,EGR2,AFAP1L2,ENSEASG00005031584,RALB,SMAD1,STING1,NMI,PRKD1,CDH13,ETS1,FYN,HOXB7,CD200,ENG,KDR,TCF4,ELK3,DLL4,SNAI1,ID2,CD40,TNFRSF1B,DLL1,TSPO,CSRNP1,DNAJB1,DUSP6,GAS6,EIF3K,LTBP1,KLF7,HES1,LMNA,FZD4,ENSEASG00005032986,IER2,UBXN1,SSB,ENSEASG00005005734,RPL23,DDIT3,CHMP5,PLK2,EIF3H,ANXA2,HSP90AB1,YWHAB,PNRC2,EPHA4,MAFF,ENSEASG00005003390,PCNA,PKIG,TRIM16,BHLHE40,SLIT3,HSPA8,GTF2A2,SPTBN1,HSPB1,ANXA7,KLF6,NOP53,BRD2,LRRFIP1,BZW1,EBF1,RPS7,CD81,PCBP1,SPTY2D1,PDCD4,PAIP2,CBX3,UBB,SAP18,JUND,MORF4L1,CNBP,SLIRP,ARF4,OAZ2,EIF1,BAG5,RBM8A,SUPT4H1,NUCKS1,YWHAQ,ENSEASG00005015703,SLC38A2,MYLIP,ENSEASG00005010209,RIGI,CBX1,DEK,C1QBP,HSP90AA1,TIPARP,NPTN,PLPP3,RPL13A,HMGB2,TERF2IP,ARHGEF2,ENSEASG00005031806,CBX4,STAT1,DPY30,NFKBIZ,PPP2CB,PA2G4,LSM5,CSDE1,SWAP70,EIF4G2,ENSEASG00005002806,PDCD5,IRF2BPL,NCL,ENSEASG00005036468,BCL10,HNRNPK,TSNAX,TP53,NEDD8,PSMC5,ACTR8,APP,ITGB1BP1,LSM6,UBE2E1,AZIN1,BCL3,NCK1,PPP1R10,PARP9,ASPH,GPI,ETS2,RAB1A,KHDRBS1,STRAP,PEF1,UBE2B,ATP6AP2,NFE2L1,ZC3H10,MED21,ENSEASG00005009615,YBX3,SNX3,TCP1,DDX3X,PRKAR1A,NME2,EIF3D,SERBP1,ACTR2,SMARCA5,ENSEASG00005006876,HTATIP2,PKM,PHAX,ATP5IF1,ENSEASG00005003680,CAMLG,ENY2,PPP2R5A,NAMPT,KARS1,NONO,KMT2E,RBM42,RAC1,ENSEASG00005007764,HBP1,HK1,ENSEASG00005017159,ZPR1,UFD1,PDCL3,CCT7,HAT1,TOP1,SQSTM1,CIR1,CREM,SARNP,G3BP1,CHCHD2,PFDN2,TXN,MDFIC,CCNL1,TRA2B,EAPP,TBK1,AKTIP,TNIP1,MYH9,CD109,NUB1,PPP1CC,CCT4,PDCD10,TMBIM6,MECOM,USP1,EIF4A3,NFE2L2,TM9SF2,TNFRSF1A,ING1,NDRG2,TAF2,UPF3B,SUB1,ENO1,EIF2S1,NFIB,SERTAD2,LAMTOR5,HSPA5,GPX1,GABARAP,CD47,ENSEASG00005033296,WDR82,JAG1,ZNF503,RNPS1,METTL5,PUF60,HNRNPF,ZMYM5,CLK1,BACE2,BIRC2,BANF1,PSME3IP1,TAF7,ENSEASG00005034797,GATA6,SMC3,MIER1,OPTN,EEF2,HNRNPD,ENSEASG00005014566,DDX21,ACTN4,IL15,CLU,PPP3CA,ENSEASG00005031211,TOP2B,PTTG1IP,RBBP6,FXR1,ACE,GSPT1,SYNCRIP,PSMD1,MATR3,CTSZ,ABLIM3,ENSEASG00005002481,CEBPZ,ATP2B1,NSRP1,DDX5,EIF5B</t>
  </si>
  <si>
    <t>ENSEASG00005011067,ECSCR,ADAMTS1,CCN1,CLEC14A,DCN,BTG1,S1PR1,CLDN5,GJA5,JUNB,EDN1,ANXA1,APOE,ENSEASG00005017644,BMP4,MEOX2,ADGRF5,CTNNB1,MMRN2,NR4A1,SOX17,CITED2,WARS1,CAV1,CTSH,NOS3,RGCC,SOX18,HDAC7,GATA2,ANXA3,TIE1,SMAD1,PRKD1,CDH13,ETS1,HOXB7,SHANK3,ROBO4,RHOJ,ENG,KDR,ELK3,RASIP1,DLL4,SPRY1,PLXND1,CD40,HSPB6,DLL1,ACKR3,HES1,FZD4,ENSEASG00005005734,PLK2,ANXA2,EPHA4,RALA,HSPB1,BRD2,RPS7,ITGB1,FZD6,ENSEASG00005010209,TIPARP,STAT1,ENSEASG00005017725,ENSEASG00005002806,NCL,PGK1,ITGB1BP1,CLIC4,HTATIP2,PKM,PDCL3,MYH9,PDCD10,NFIB,GPX1,JAG1,GATA6,SAT1,CTSZ</t>
  </si>
  <si>
    <t>ameboidal-type cell migration</t>
  </si>
  <si>
    <t>GO:0001667</t>
  </si>
  <si>
    <t>FN1,GADD45A,CLEC14A,DCN,ENPP2,EDN1,ANXA1,APOE,BMP4,MEOX2,MMRN2,ZFAND5,NR4A1,SOX17,CTSH,MEF2C,NOS3,RGCC,RAB11A,SOX18,HDAC7,GATA2,ANXA3,PRKD1,CDH13,ETS1,RHOJ,KDR,DLL4,SNAI1,PLXND1,CD40,RAB13,PLK2,HSPB1,CDC42,CAP1,ITGB1,C1QBP,PLPP3,ITGB1BP1,GPI,ENSEASG00005006876,RAC1,MYH9,PDCD10,ATP5F1A,GPX1,KANK1,ARF6,ENSEASG00005002481</t>
  </si>
  <si>
    <t>FN1,PECAM1,ADAMTS1,JAM2,DUSP1,CCN1,GADD45A,DCN,LDB2,ENPP2,CLDN5,EDN1,ANXA1,APOE,BMP4,MEOX2,MMRN2,CD74,CITED2,CAV1,CTSH,MEF2C,NOS3,RGCC,TLR4,RAB11A,SDCBP,LAMA4,PLVAP,HDAC7,GATA2,MYADM,CXCL16,ANXA3,TIE1,MMP28,PRKD1,ADA,CDH13,ETS1,PLAU,RHOJ,ENG,KDR,DLL4,SNAI1,PLXND1,CD40,GAS6,LMNA,FZD4,CD9,ENSEASG00005005734,PLK2,EPHA4,HSPB1,CD81,CDC42,ITGB1,CD151,RIGI,RHOC,C1QBP,PLPP3,SWAP70,APP,ITGB1BP1,CLIC4,NCK1,GPI,ANO6,STMN1,LGALS3,RAC1,PDCD10,ATP5F1A,GRN,HSPA5,JAG1,KANK1,ARF6,ACTN4,PPP3CA</t>
  </si>
  <si>
    <t>RPL26,RPS23,SBDS,PSIP1,ENSEASG00005032986,RPS9,RPL27,RPS11,RPL24,HSP90AB1,RPS28,ENSEASG00005007625,RPS12,PTGES3,NOP53,RPS7,SNRPF,ENSEASG00005009897,ENSEASG00005005174,RPF1,C1QBP,HSP90AA1,RPL13A,ENSEASG00005035844,RPS5,IMP3,PIN4,RPS6,ENSEASG00005036468,RPS16,ENSEASG00005036377,STRAP,DDX3X,ENSEASG00005026260,EIF3D,ENSEASG00005028649,FBL,ISY1,DNTTIP2,NGDN,ENSEASG00005017746,NOL7,SF3A1,METTL5,RAN,RRP15,ESF1,EIF5B</t>
  </si>
  <si>
    <t>epithelial cell migration</t>
  </si>
  <si>
    <t>GO:0010631</t>
  </si>
  <si>
    <t>GADD45A,CLEC14A,DCN,ENPP2,ANXA1,APOE,MEOX2,MMRN2,NR4A1,CTSH,MEF2C,NOS3,RGCC,RAB11A,SOX18,HDAC7,GATA2,ANXA3,PRKD1,CDH13,ETS1,RHOJ,KDR,DLL4,SNAI1,PLXND1,CD40,RAB13,PLK2,HSPB1,ITGB1,PLPP3,ITGB1BP1,GPI,RAC1,MYH9,PDCD10,ATP5F1A,GPX1,KANK1,ARF6,ENSEASG00005002481</t>
  </si>
  <si>
    <t>JUN,ZFP36,EGR1,GADD45A,PLAT,HEXIM1,CRYAB,DNAJA1,ATF3,PFDN5,IER3,EDN1,PPP1R15A,TFPI2,SOCS3,APOE,LMCD1,ENSEASG00005017644,BMP4,CTNNB1,TIMP3,IRF1,NR4A2,ENSEASG00005033751,FBLN1,CITED2,MYC,CAV1,MEF2C,ENSEASG00005003660,SOX18,SDCBP,HHEX,HDAC7,BHLHE41,KLF10,GATA2,MYADM,FYN,ELK3,DLL4,SNAI1,ID2,TSPO,DNAJB1,DUSP6,GAS6,KLF7,HES1,UBXN1,RPL23,DDIT3,EIF3H,ANXA2,HSP90AB1,YWHAB,EPHA4,PCNA,PKIG,BHLHE40,HSPA8,NOP53,LRRFIP1,RPS7,PDCD4,PAIP2,CBX3,SAP18,JUND,CNBP,SLIRP,BAG5,SUPT4H1,YWHAQ,ENSEASG00005010209,CBX1,C1QBP,PLPP3,RPL13A,HMGB2,TERF2IP,CBX4,PA2G4,CSDE1,SWAP70,ENSEASG00005002806,IRF2BPL,NCL,ENSEASG00005036468,HNRNPK,TP53,PSMC5,DDIT4,AZIN1,BCL3,NCK1,PARP9,ETS2,KHDRBS1,STRAP,UBE2B,ZC3H10,ENSEASG00005009615,YBX3,SNX3,DDX3X,SERBP1,SMARCA5,PHAX,ENSEASG00005003680,CAMLG,NONO,RBM42,PDCL3,FIS1,SQSTM1,CIR1,CREM,SARNP,PFDN2,TXN,EAPP,CD109,TMBIM6,MECOM,EIF4A3,ENO1,EIF2S1,NFIB,LAMTOR5,WDR82,RNPS1,ZMYM5,BACE2,PSME3IP1,TAF7,GATA6,HNRNPD,ENSEASG00005014566,CLU,FXR1,SYNCRIP,CTSZ,DDX5</t>
  </si>
  <si>
    <t>FOS,VIM,JUN,FN1,PECAM1,ZFP36,EGR1,CCN1,GADD45A,DCN,IER5,LDB2,ENPP2,ATF3,CLDN5,ERG,JUNB,EDN1,ANXA1,CHP2,PPP1R15A,ADIRF,RPL26,APOE,IL6ST,GSN,BMP4,MEOX2,ADGRF5,CTNNB1,CD74,IRF1,ENSEASG00005032101,NR4A2,NR4A1,SOX17,CITED2,WARS1,FLI1,MYC,CAV1,SERTAD1,CTSH,MEF2C,NOS3,RGCC,TLR4,SOX18,SDCBP,HHEX,YWHAH,HSPA2,KLF10,B2M,GATA2,S100A13,EGR2,AFAP1L2,RALB,SMAD1,STING1,PRKD1,CDH13,ETS1,FYN,HOXB7,CD200,KDR,TCF4,ELK3,DLL4,SNAI1,CD40,TNFRSF1B,DLL1,TSPO,CSRNP1,GAS6,BNIP3L,KLF7,HES1,LMNA,FZD4,ENSEASG00005032986,IER2,ENSEASG00005005734,RPL23,DDIT3,PLK2,ANXA2,MAFF,ENSEASG00005003390,PCNA,TRIM16,GTF2A2,SPTBN1,HSPB1,PTGES3,KLF6,RPS7,CD81,PCBP1,BAG3,JUND,MORF4L1,ARF4,EIF1,SUPT4H1,NUCKS1,ENSEASG00005015703,SLC38A2,ENSEASG00005010209,RIGI,DEK,HSP90AA1,PLPP3,MID1IP1,HMGB2,ARHGEF2,STAT1,DPY30,NFKBIZ,CSDE1,PDCD5,IRF2BPL,NCL,ENSEASG00005036468,HNRNPK,YPEL3,TP53,ACTR8,APP,ITGB1BP1,UBE2E1,BCL3,NCK1,PPP1R10,PARP9,GPI,ETS2,RAB1A,KHDRBS1,UBE2B,ATP6AP2,ZC3H10,MED21,TCP1,DDX3X,TMEM59,NME2,EIF3D,ACTR2,SMARCA5,HTATIP2,PKM,ENY2,PPP2R5A,NAMPT,KARS1,KMT2E,RAC1,ENSEASG00005007764,HK1,ZPR1,PDCL3,CCT7,FBXO7,PAFAH1B2,SQSTM1,G3BP1,CHCHD2,TXN,MDFIC,TRA2B,IL10RB,EAPP,TBK1,AKTIP,MYH9,CCT4,PDCD10,MECOM,EIF4A3,NFE2L2,TNFRSF1A,ING1,TAF2,UPF3B,SUB1,ENO1,NFIB,SERTAD2,LAMTOR5,GRB2,ENSEASG00005033296,JAG1,METTL5,TAF7,GATA6,OPTN,EEF2,HNRNPD,ENSEASG00005014566,DDX21,ACTN4,IL15,CLU,PPP3CA,TOP2B,FXR1,SYNCRIP,ABLIM3,ENSEASG00005002481,CEBPZ</t>
  </si>
  <si>
    <t>positive regulation of cell migration</t>
  </si>
  <si>
    <t>GO:0030335</t>
  </si>
  <si>
    <t>FN1,PECAM1,ADAMTS1,JAM2,CCN1,ENPP2,EDN1,ANXA1,BMP4,CD74,CAV1,CTSH,NOS3,TLR4,RAB11A,SDCBP,PLVAP,HDAC7,GATA2,MYADM,CXCL16,ANXA3,PRKD1,CDH13,ETS1,PLAU,RHOJ,KDR,SNAI1,CD40,GAS6,FZD4,ENSEASG00005005734,PLK2,EPHA4,HSPB1,CDC42,ITGB1,CD151,RHOC,C1QBP,PLPP3,SWAP70,APP,ITGB1BP1,GPI,ANO6,LGALS3,RAC1,PDCD10,ATP5F1A,GRN,HSPA5,ARF6,ACTN4,PPP3CA</t>
  </si>
  <si>
    <t>epithelium migration</t>
  </si>
  <si>
    <t>GO:0090132</t>
  </si>
  <si>
    <t>DNAJA1,IER3,RPL26,CTNNB1,CD74,SERINC3,MYC,CAV1,ARL6IP5,SNAI1,TNFRSF1B,ACKR3,DDIT3,TPT1,HSPB1,RPS7,UBB,BAG5,IFI6,ENSEASG00005036468,HNRNPK,TP53,DDIT4,BCL3,NCK1,MCL1,YBX3,DDX3X,VDAC2,NONO,ENSEASG00005007764,FBXO7,FIS1,PDCD10,TMBIM6,NFE2L2,TNFRSF1A,ENO1,GPX1,CLU,PTTG1IP,DDX5</t>
  </si>
  <si>
    <t>FOS,VIM,JUN,PECAM1,ZFP36,ECSCR,EGR1,CCN1,DCN,IER5,LDB2,ENPP2,ATF3,ERG,IER3,JUNB,EDN1,CHP2,PPP1R15A,ADIRF,RPL26,APOE,IL6ST,GSN,BMP4,MEOX2,CTNNB1,CD74,IRF1,ENSEASG00005032101,NR4A2,NR4A1,SOX17,CITED2,FLI1,MYC,CAV1,SERTAD1,MEF2C,RGCC,TLR4,SOX18,HHEX,YWHAH,HSPA2,KLF10,GATA2,EGR2,AFAP1L2,RALB,SMAD1,STING1,NMI,PRKD1,CDH13,ETS1,FYN,HOXB7,KDR,TCF4,ELK3,SNAI1,CD40,TNFRSF1B,DLL1,CSRNP1,GAS6,KLF7,HES1,FZD4,ENSEASG00005032986,IER2,DDIT3,PLK2,ANXA2,EPHA4,MAFF,ENSEASG00005003390,PCNA,TRIM16,GTF2A2,KLF6,NOP53,CD81,PCBP1,UBB,JUND,MORF4L1,ARF4,OAZ2,EIF1,SUPT4H1,NUCKS1,ENSEASG00005015703,SLC38A2,MYLIP,ENSEASG00005010209,RIGI,DEK,HSP90AA1,TIPARP,PLPP3,HMGB2,ARHGEF2,STAT1,NFKBIZ,CSDE1,IRF2BPL,NCL,HNRNPK,TP53,ACTR8,APP,ITGB1BP1,UBE2E1,BCL3,NCK1,PPP1R10,PARP9,ASPH,ETS2,RAB1A,KHDRBS1,PEF1,UBE2B,MED21,TCP1,DDX3X,NME2,EIF3D,ACTR2,SMARCA5,HTATIP2,PKM,ATP5IF1,ENY2,PPP2R5A,NAMPT,KARS1,KMT2E,RAC1,ZPR1,CCT7,CHCHD2,TXN,MDFIC,TRA2B,EAPP,TBK1,AKTIP,TNIP1,MYH9,NUB1,CCT4,PDCD10,MECOM,EIF4A3,NFE2L2,TNFRSF1A,ING1,TAF2,UPF3B,SUB1,ENO1,NFIB,SERTAD2,HSPA5,GABARAP,ENSEASG00005033296,JAG1,METTL5,BIRC2,TAF7,GATA6,EEF2,HNRNPD,DDX21,ACTN4,IL15,CLU,PPP3CA,TOP2B,PTTG1IP,FXR1,ACE,SYNCRIP,ABLIM3,ENSEASG00005002481,CEBPZ</t>
  </si>
  <si>
    <t>ENSEASG00005011067,FOS,VIM,JUN,FN1,PECAM1,ZFP36,ECSCR,EGR1,CCN1,GADD45A,PLAT,HEXIM1,CRYAB,DNAJA1,DCN,IER5,LDB2,AHNAK,ENPP2,ATF3,CLDN5,PFDN5,ERG,IER3,JUNB,EDN1,FABP5,ANXA1,PDLIM1,CHP2,PDK4,PPP1R15A,ADIRF,RPL26,TFPI2,SOCS3,APOE,LMCD1,IL6ST,ENSEASG00005013355,GSN,ENSEASG00005017644,BMP4,MEOX2,ADGRF5,CTNNB1,TIMP3,CD74,IRF1,ENSEASG00005032101,NR4A2,ENSEASG00005033751,NR4A1,SOX17,FBLN1,CITED2,WARS1,FLI1,MYC,CAV1,SERTAD1,CTSH,MEF2C,NOS3,RGCC,TLR4,ENSEASG00005003660,SOX18,SDCBP,LAMA4,CAVIN3,HHEX,HDAC7,YWHAH,HSPA2,BHLHE41,KLF10,B2M,GATA2,PPP1R3B,MYADM,S100A13,EGR2,AFAP1L2,ENSEASG00005031584,RALB,SMAD1,STING1,NMI,PRKD1,CDH13,ETS1,FYN,HOXB7,CD200,ENG,KDR,TCF4,ELK3,RASIP1,DLL4,SNAI1,ID2,CD40,TNFRSF1B,DLL1,TSPO,CSRNP1,DNAJB1,DUSP6,GAS6,EIF3K,BNIP3L,LTBP1,KLF7,HES1,LMNA,FZD4,ENSEASG00005032986,IER2,UBXN1,SSB,ENSEASG00005005734,RPL23,DDIT3,CHMP5,PLK2,EIF3H,ANXA2,HSP90AB1,YWHAB,PNRC2,EPHA4,MAFF,ENSEASG00005003390,PCNA,PKIG,TRIM16,BHLHE40,SLIT3,HSPA8,GTF2A2,SPTBN1,HSPB1,ANXA7,PTGES3,KLF6,NOP53,BRD2,LRRFIP1,BZW1,EBF1,RPS7,CD81,PCBP1,SPTY2D1,PDCD4,PAIP2,CBX3,UBB,BAG3,SAP18,JUND,MORF4L1,CNBP,SLIRP,ARF4,OAZ2,ITGB1,EIF1,BAG5,RBM8A,SUPT4H1,NUCKS1,YWHAQ,ENSEASG00005015703,SLC38A2,MYLIP,ENSEASG00005010209,RIGI,CBX1,DEK,C1QBP,HSP90AA1,TIPARP,NPTN,PLPP3,RPL13A,MID1IP1,RRAGA,HMGB2,TERF2IP,ARHGEF2,ENSEASG00005031806,CBX4,STAT1,DPY30,NFKBIZ,PPP2CB,PA2G4,LSM5,CSDE1,SWAP70,EIF4G2,ENSEASG00005002806,PDCD5,IRF2BPL,NCL,ENSEASG00005036468,BCL10,HNRNPK,YPEL3,TSNAX,TP53,ARRDC3,NEDD8,PSMC5,ACTR8,APP,ITGB1BP1,LSM6,DDIT4,UBE2E1,AZIN1,BCL3,NCK1,PPP1R10,PARP9,ASPH,GPI,ETS2,MCL1,RAB1A,KHDRBS1,STRAP,PEF1,UBE2B,ATP6AP2,NFE2L1,ZC3H10,MED21,ENSEASG00005009615,YBX3,SNX3,TCP1,DDX3X,TMEM59,PRKAR1A,NME2,RHEB,EIF3D,SERBP1,ACTR2,SMARCA5,ENSEASG00005006876,HTATIP2,PKM,PHAX,ATP5IF1,ENSEASG00005003680,CAMLG,ENY2,PPP2R5A,NAMPT,KARS1,NONO,KMT2E,RBM42,RAC1,ENSEASG00005007764,HBP1,HK1,ENSEASG00005017159,ZPR1,UFD1,PDCL3,CCT7,HAT1,FBXO7,TOP1,FIS1,PAFAH1B2,SQSTM1,CIR1,CREM,SARNP,G3BP1,CHCHD2,PFDN2,TXN,MDFIC,CCNL1,TRA2B,IL10RB,EAPP,TBK1,AKTIP,TNIP1,LACTB,MYH9,CD109,NUB1,PPP1CC,CCT4,PDCD10,TMBIM6,MECOM,USP1,EIF4A3,NFE2L2,TM9SF2,TNFRSF1A,ING1,NDRG2,TAF2,UPF3B,SUB1,ENO1,EIF2S1,NFIB,SERTAD2,LAMTOR5,GRN,HSPA5,GPX1,GABARAP,GRB2,CD47,ENSEASG00005033296,WDR82,JAG1,ZNF503,RNPS1,METTL5,PUF60,HNRNPF,ZMYM5,CLK1,BACE2,BIRC2,BANF1,PSME3IP1,TAF7,ENSEASG00005034797,GATA6,SMC3,MIER1,OPTN,EEF2,HNRNPD,ENSEASG00005014566,DDX21,ACTN4,IL15,CLU,PPP3CA,ENSEASG00005031211,TOP2B,PTTG1IP,RBBP6,FXR1,ACE,GSPT1,SYNCRIP,PSMD1,MATR3,CTSZ,ABLIM3,ENSEASG00005002481,CEBPZ,ATP2B1,NSRP1,DDX5,EIF5B</t>
  </si>
  <si>
    <t>FN1,PECAM1,ADAMTS1,JAM2,DUSP1,CCN1,GADD45A,DCN,LDB2,ENPP2,CLDN5,EDN1,ANXA1,APOE,BMP4,MEOX2,MMRN2,CD74,CAVIN1,FBLN1,CITED2,CAV1,CTSH,MEF2C,NOS3,RGCC,TLR4,RAB11A,SDCBP,LAMA4,PLVAP,HDAC7,GATA2,MYADM,CXCL16,ANXA3,TIE1,MMP28,PRKD1,ADA,CDH13,ETS1,PLAU,RHOJ,ENG,KDR,DLL4,SNAI1,PLXND1,CD40,GAS6,LMNA,FZD4,CD9,ENSEASG00005005734,PLK2,EPHA4,HSPB1,CD81,CDC42,ITGB1,CD151,RIGI,RHOC,C1QBP,PLPP3,SWAP70,APP,ITGB1BP1,CLIC4,NCK1,GPI,ANO6,STMN1,LGALS3,RAC1,PDCD10,ATP5F1A,GRN,HSPA5,CTNNA1,JAG1,KANK1,ARF6,ACTN4,PPP3CA</t>
  </si>
  <si>
    <t>tissue migration</t>
  </si>
  <si>
    <t>GO:0090130</t>
  </si>
  <si>
    <t>JUN,ZFP36,ECSCR,EGR1,SRGN,CCN1,GADD45A,CRYAB,DNAJA1,BTG1,ATF3,IER3,ANXA1,PDK4,RPL26,APOE,IL6ST,GSN,BMP4,CTNNB1,CD74,IRF1,SERINC3,NR4A2,NR4A1,CITED2,MYC,CAV1,CTSH,RGCC,TLR4,ARL6IP5,GATA2,ADA,RNF122,ENSEASG00005032698,KDR,SNAI1,PLXND1,CD40,TNFRSF1B,DLL1,DUSP6,GAS6,ACKR3,BNIP3L,LMNA,TMBIM4,DDIT3,PLK2,HSP90AB1,TPT1,SLIT3,TMBIM1,HSPB1,NOP53,RPS7,PDCD4,UBB,BAG3,SAP18,ARF4,ITGB1,BAG5,AKR1B1,C1QBP,HSP90AA1,HMGB2,FAM162A,PDIA3,NFKBIZ,PPP2CB,RPS6,IFI6,ENSEASG00005002806,PDCD5,NET1,ENSEASG00005036468,BCL10,HNRNPK,TP53,APP,DDIT4,BCL3,NCK1,PPP1R10,MCL1,CYCS,UBE2B,YBX3,DDX3X,GADD45G,NME2,HTATIP2,ANO6,PKM,ATP5IF1,CAST,LGALS3,VDAC2,NONO,ENSEASG00005007764,ZPR1,RGL2,FBXO7,FIS1,HSP90B1,PDCD10,TMBIM6,MECOM,NFE2L2,TNFRSF1A,ING1,SOCS2,HYPK,JTB,ENO1,LAMTOR5,GRN,HSPA5,GPX1,GABARAP,CTNNA1,RNPS1,BIRC2,GATA6,ARF6,ENSEASG00005017492,LAMP1,CLU,PTTG1IP,ENSEASG00005002481,DDX5</t>
  </si>
  <si>
    <t>ENSEASG00005011067,VIM,JUN,FN1,ZFP36,EGR1,GADD45A,HEXIM1,CRYAB,ATF3,CLDN5,PFDN5,IER3,EDN1,ANXA1,PPP1R15A,SOCS3,APOE,LMCD1,ENSEASG00005013355,ENSEASG00005017644,BMP4,CTNNB1,TIMP3,IRF1,NR4A2,ENSEASG00005033751,FBLN1,CITED2,MYC,CAV1,MEF2C,RGCC,TLR4,ENSEASG00005003660,SOX18,SDCBP,CAVIN3,HHEX,HDAC7,BHLHE41,KLF10,GATA2,MYADM,NMI,FYN,KDR,ELK3,RASIP1,DLL4,SNAI1,ID2,DLL1,TSPO,DNAJB1,DUSP6,GAS6,KLF7,HES1,SSB,RPL23,DDIT3,PLK2,ANXA2,HSP90AB1,YWHAB,PNRC2,PCNA,PKIG,BHLHE40,SLIT3,HSPA8,ANXA7,NOP53,LRRFIP1,SPTY2D1,PDCD4,PAIP2,CBX3,SAP18,JUND,CNBP,SLIRP,RBM8A,SUPT4H1,YWHAQ,ENSEASG00005010209,CBX1,C1QBP,TIPARP,NPTN,PLPP3,RPL13A,RRAGA,HMGB2,TERF2IP,CBX4,PPP2CB,PA2G4,LSM5,CSDE1,SWAP70,EIF4G2,ENSEASG00005002806,IRF2BPL,NCL,HNRNPK,TSNAX,TP53,PSMC5,APP,LSM6,DDIT4,BCL3,NCK1,PARP9,ETS2,MCL1,KHDRBS1,STRAP,ZC3H10,ENSEASG00005009615,YBX3,DDX3X,PRKAR1A,SERBP1,SMARCA5,ENSEASG00005006876,PHAX,ENSEASG00005003680,NONO,RBM42,RAC1,UFD1,HAT1,FIS1,SQSTM1,CIR1,CREM,SARNP,TXN,EAPP,TBK1,CD109,PDCD10,TMBIM6,MECOM,EIF4A3,NDRG2,UPF3B,ENO1,EIF2S1,NFIB,WDR82,ZNF503,RNPS1,ZMYM5,BACE2,BANF1,TAF7,GATA6,HNRNPD,ENSEASG00005014566,PPP3CA,FXR1,ACE,SYNCRIP,CTSZ,ENSEASG00005002481,ATP2B1,DDX5</t>
  </si>
  <si>
    <t>FOS,VIM,JUN,FN1,ZFP36,EGR1,CCN1,DCN,IER5,LDB2,ATF3,CLDN5,ERG,JUNB,EDN1,ANXA1,CHP2,ADIRF,RPL26,APOE,GSN,BMP4,MEOX2,CTNNB1,CD74,IRF1,NR4A2,NR4A1,SOX17,CITED2,WARS1,FLI1,MYC,CAV1,SERTAD1,CTSH,MEF2C,NOS3,RGCC,TLR4,SOX18,HHEX,YWHAH,KLF10,B2M,GATA2,S100A13,EGR2,AFAP1L2,SMAD1,STING1,PRKD1,CDH13,ETS1,HOXB7,CD200,KDR,TCF4,ELK3,DLL4,SNAI1,CD40,DLL1,CSRNP1,GAS6,KLF7,HES1,LMNA,FZD4,ENSEASG00005032986,IER2,ENSEASG00005005734,RPL23,DDIT3,ANXA2,MAFF,ENSEASG00005003390,TRIM16,GTF2A2,SPTBN1,HSPB1,KLF6,RPS7,CD81,PCBP1,JUND,ARF4,EIF1,SUPT4H1,NUCKS1,ENSEASG00005015703,SLC38A2,ENSEASG00005010209,RIGI,DEK,HSP90AA1,HMGB2,ARHGEF2,STAT1,DPY30,NFKBIZ,CSDE1,PDCD5,IRF2BPL,NCL,ENSEASG00005036468,HNRNPK,TP53,ACTR8,APP,ITGB1BP1,UBE2E1,BCL3,NCK1,PARP9,GPI,ETS2,RAB1A,KHDRBS1,ATP6AP2,ZC3H10,MED21,TCP1,DDX3X,NME2,EIF3D,ACTR2,SMARCA5,HTATIP2,PKM,ENY2,NAMPT,KARS1,KMT2E,ENSEASG00005007764,HK1,ZPR1,PDCL3,CCT7,G3BP1,CHCHD2,MDFIC,TRA2B,EAPP,TBK1,MYH9,CCT4,PDCD10,MECOM,EIF4A3,NFE2L2,TNFRSF1A,ING1,TAF2,UPF3B,SUB1,ENO1,NFIB,SERTAD2,LAMTOR5,ENSEASG00005033296,JAG1,METTL5,TAF7,GATA6,EEF2,HNRNPD,ENSEASG00005014566,DDX21,ACTN4,IL15,CLU,PPP3CA,TOP2B,FXR1,SYNCRIP,ABLIM3,CEBPZ</t>
  </si>
  <si>
    <t>ZFP36,GADD45A,PLAT,CRYAB,DNAJA1,PFDN5,EDN1,PPP1R15A,TFPI2,SOCS3,APOE,CTNNB1,TIMP3,FBLN1,CAV1,MYADM,FYN,TSPO,DUSP6,UBXN1,RPL23,EIF3H,ANXA2,HSP90AB1,YWHAB,EPHA4,PKIG,NOP53,RPS7,PAIP2,BAG5,PLPP3,RPL13A,TERF2IP,SWAP70,NCL,ENSEASG00005036468,TP53,AZIN1,NCK1,UBE2B,ENSEASG00005009615,SNX3,DDX3X,SERBP1,CAMLG,PDCL3,SQSTM1,PFDN2,CD109,EIF4A3,EIF2S1,LAMTOR5,BACE2,PSME3IP1,CLU,FXR1,SYNCRIP,CTSZ</t>
  </si>
  <si>
    <t>DNAJA1,ATF3,IER3,RPL26,BMP4,CTNNB1,CD74,SERINC3,NR4A2,MYC,CAV1,CTSH,TLR4,ENSEASG00005032698,SNAI1,ACKR3,LMNA,DDIT3,TPT1,TMBIM1,HSPB1,RPS7,UBB,BAG5,HMGB2,PDIA3,IFI6,ENSEASG00005036468,HNRNPK,TP53,NCK1,MCL1,YBX3,DDX3X,LGALS3,VDAC2,NONO,ENSEASG00005007764,FBXO7,FIS1,TMBIM6,NFE2L2,ENO1,GPX1,CTNNA1,CLU,PTTG1IP</t>
  </si>
  <si>
    <t>positive regulation of cell motility</t>
  </si>
  <si>
    <t>GO:2000147</t>
  </si>
  <si>
    <t>FN1,PECAM1,ADAMTS1,JAM2,CCN1,ENPP2,EDN1,ANXA1,BMP4,CD74,CAVIN1,CAV1,CTSH,NOS3,TLR4,RAB11A,SDCBP,PLVAP,HDAC7,GATA2,MYADM,CXCL16,ANXA3,PRKD1,CDH13,ETS1,PLAU,RHOJ,KDR,SNAI1,CD40,GAS6,FZD4,ENSEASG00005005734,PLK2,EPHA4,HSPB1,CDC42,ITGB1,CD151,RHOC,C1QBP,PLPP3,SWAP70,APP,ITGB1BP1,GPI,ANO6,LGALS3,RAC1,PDCD10,ATP5F1A,GRN,HSPA5,ARF6,ACTN4,PPP3CA</t>
  </si>
  <si>
    <t>VIM,ZFP36,EGR1,ENSEASG00005027013,DUSP1,DNAJA1,ACKR1,ATF3,TUBA1B,SDK1,EDN1,ANXA1,PDK4,VCAM1,SOCS3,APOE,IL6ST,GSN,CTNNB1,CD74,IRF1,ENSEASG00005032101,NR4A2,CTSS,NR4A1,SOX17,CITED2,CAV1,CTSH,MEF2C,NOS3,TLR4,ARL6IP5,COLEC12,CD36,PCOLCE2,PLVAP,YWHAH,CLEC3B,B2M,CXCL16,EGR2,CAPN2,TIE1,RALB,SMAD1,STING1,OSMR,ADA,CDH13,FYN,SHANK3,TNFRSF1B,GAS6,ACKR3,KLF7,CXCL12,FZD4,UBXN1,CD9,RPL23,DDIT3,CHMP5,TAP2,HSP90AB1,EPHA4,ENSEASG00005003390,ENSEASG00005004621,TRIM16,SLIT3,PTGES3,UGCG,ALAS1,CD81,B3GNT2,ANXA5,PDCD4,CDC42,BAG3,ITGB1,NUCKS1,ENSEASG00005010209,SRI,RIGI,ENSEASG00005005174,TIPARP,RPL13A,RRAGA,HMGB2,ARHGEF2,STAT1,PDIA3,IFNGR1,NFKBIZ,PPP2CB,ENSEASG00005017144,NCL,ALDH1A1,TP53,ENSEASG00005007495,RPS16,APP,DDIT4,NCK1,PARP9,MCL1,IRAK2,YBX3,PRKAR1A,ACTR2,SMARCA5,CACYBP,CCDC47,ENSEASG00005007764,TEX14,UFD1,LAMTOR4,TRA2B,HSP90B1,TBK1,NUB1,PDCD10,TMBIM6,NFE2L2,TNFRSF1A,EIF2S1,NDEL1,LAMTOR5,HSPA5,CTNNA1,GRB2,CD47,IPO5,ENSEASG00005014096,RAB11B,JAG1,BIRC2,KANK1,TAF7,GATA6,OPTN,ENSEASG00005017492,DDX21,ACTN4,IL15,CLU,PPP3CA,ACE,ZC3H15,SYNCRIP,ENSEASG00005002481,ATP2B1,SGK1,MAT2A,DDX5</t>
  </si>
  <si>
    <t>VWF,FN1,ZFP36,EGR1,DUSP1,CCN1,GADD45A,ENSEASG00005010035,HEXIM1,DNAJA1,DCN,IER5,ATF3,PFDN5,IER3,EDN1,FABP5,ANXA1,CHP2,HTRA1,RPL26,SOCS3,EGFL7,APOE,LMCD1,IL6ST,BMP4,CTNNB1,MMRN2,CD74,IRF1,ENSEASG00005032101,SERINC3,NR4A2,SOX17,FBLN1,CITED2,MYC,CAV1,CTSH,NOS3,RGCC,TLR4,ARL6IP5,COLEC12,CD36,RGS2,SERPING1,SDCBP,CAVIN3,HHEX,IGFBP6,CHN1,HDAC7,SCARF1,HLA-DMB,B2M,GATA2,FGL2,MYADM,S100A13,AFAP1L2,RALB,STING1,MMP28,NMI,PRKD1,MFNG,ADA,CDH13,ETS1,ENSEASG00005032698,FYN,SHANK3,PLAU,CD200,ENG,KDR,RASIP1,DLL4,SPRY1,SNAI1,CD40,TNFRSF1B,DLL1,RPS20,DUSP6,GAS6,ACKR3,LTBP1,KLF7,HES1,AKAP12,LMNA,FZD4,UBXN1,CD9,TMBIM4,ENSEASG00005005734,RPL23,DDIT3,TAP2,CRIM1,ANXA2,HSP90AB1,YWHAB,CDKN2AIP,EPHA4,RALA,MASP2,PCNA,TPT1,TRIM16,SLIT3,HSPA8,TMBIM1,SPTBN1,HSPB1,RPS12,NOP53,UGCG,RPS7,CD81,TXNDC15,PDCD4,UBB,CDC42,MORF4L1,ITGB1,LAMTOR3,BAG5,NUCKS1,ENSEASG00005015703,SLC38A2,FZD6,ENSEASG00005010209,RIGI,DEK,C1QBP,HSP90AA1,PLPP3,RRAGA,HMGB2,TERF2IP,STAT1,PDIA3,NFKBIZ,PPP2CB,IFI6,SWAP70,NCL,ENSEASG00005036468,CD63,HNRNPK,SHANK2,TP53,ARRDC3,ACTR8,APP,ITGB1BP1,DDIT4,BCL3,NCK1,PPP1R10,PARP9,MCL1,IRAK2,KHDRBS1,STRAP,SEC14L1,UBE2B,ATP6AP2,YBX3,SNX3,DDX3X,GADD45G,RHEB,ACTR2,ANO6,VAMP8,STMN1,LGALS3,KARS1,VDAC2,NONO,RAC1,RNF13,ENSEASG00005007764,MTURN,UFD1,ARHGDIA,RGL2,FBXO7,FIS1,TAX1BP3,SQSTM1,LAMTOR4,CAMK2N1,G3BP1,CHCHD2,MDFIC,IL10RB,TBK1,TNIP1,CD109,PDCD10,TMBIM6,MECOM,USP1,NFE2L2,TNFRSF1A,NDRG2,ENO1,RNF167,LAMTOR5,GRN,HSPA5,GPX1,GABARAP,CTNNA1,GRB2,CD47,NREP,IPO5,JAG1,BIRC2,BANF1,KANK1,GATA6,OPTN,ARF6,LAMP1,DDX21,ACTN4,IL15,CLU,PPP3CA,PTTG1IP,FXR1,MATR3,C1S,ATP2B1,C1R,DDX5</t>
  </si>
  <si>
    <t>FN1,PECAM1,ADAMTS1,JAM2,DUSP1,CCN1,GADD45A,DCN,LDB2,ENPP2,CLDN5,EDN1,ANXA1,APOE,BMP4,MEOX2,MMRN2,CD74,CAVIN1,FBLN1,CITED2,CAV1,CTSH,MEF2C,NOS3,RGCC,TLR4,RAB11A,SDCBP,LAMA4,PLVAP,HDAC7,GATA2,MYADM,CXCL16,ANXA3,TIE1,MMP28,PRKD1,ADA,CDH13,ETS1,PLAU,RHOJ,ENG,KDR,DLL4,SNAI1,PLXND1,CD40,GAS6,LMNA,FZD4,CD9,ENSEASG00005005734,PLK2,EPHA4,HSPB1,CD81,CDC42,ITGB1,CD151,RIGI,RHOC,C1QBP,PLPP3,SWAP70,ARRDC3,APP,ITGB1BP1,CLIC4,NCK1,GPI,ANO6,STMN1,LGALS3,RAC1,FBXO7,PDCD10,ATP5F1A,GRN,HSPA5,CTNNA1,JAG1,KANK1,ARF6,ACTN4,PPP3CA</t>
  </si>
  <si>
    <t>ENSEASG00005011067,PECAM1,ECSCR,ADAMTS1,CCN1,CLEC14A,HEXIM1,CPE,DCN,BTG1,S1PR1,CLDN5,GJA5,JUNB,EDN1,ANXA1,SOCS3,APOE,ENSEASG00005017644,BMP4,MEOX2,ADGRF5,CTNNB1,MMRN2,ZFAND5,NR4A1,SOX17,CITED2,WARS1,CAV1,CTSH,ACTA2,MEF2C,NOS3,RGCC,SOX18,LAMA4,HDAC7,GATA2,EGR2,ANXA3,TIE1,SMAD1,PRKD1,CDH13,ETS1,ROBO4,RHOJ,ENG,KDR,ELK3,RASIP1,DLL4,SNAI1,PLXND1,CD40,HSPB6,TNFRSF1B,DLL1,DUSP6,ACKR3,HES1,LMNA,FZD4,ENSEASG00005005734,DDIT3,PLK2,ANXA2,SLIT3,HSPB1,PDCD4,CDC42,ITGB1,TIPARP,PLPP3,STAT1,ENSEASG00005017725,ENSEASG00005002806,NCL,PGK1,TP53,ITGB1BP1,CLIC4,PRKAR1A,HTATIP2,PKM,PDCL3,MYH9,PDCD10,TNFRSF1A,GPX1,JAG1,GATA6,SAT1,MATR3</t>
  </si>
  <si>
    <t>positive regulation of locomotion</t>
  </si>
  <si>
    <t>GO:0040017</t>
  </si>
  <si>
    <t>PSIP1,ENSEASG00005003390,SAP18,SNRPB2,SNRPF,BCAS2,EIF1,RBM8A,C1QBP,HTATSF1,LSM5,HNRNPK,IK,LSM6,ENSEASG00005030923,KHDRBS1,STRAP,HNRNPM,ENSEASG00005026260,ENSEASG00005028649,ISY1,ZMAT2,RBM42,SF3B6,TRA2B,CWC22,MFAP1,EIF4A3,SMU1,SF3B2,BUD31,ZCRB1,SF3A1,RNPS1,FRA10AC1,PUF60,NSRP1,DDX5</t>
  </si>
  <si>
    <t>FOS,VIM,JUN,FN1,ZFP36,EGR1,CCN1,DCN,IER5,LDB2,ATF3,CLDN5,ERG,JUNB,EDN1,ANXA1,CHP2,ADIRF,RPL26,APOE,GSN,BMP4,MEOX2,CTNNB1,CD74,IRF1,NR4A2,NR4A1,SOX17,CITED2,WARS1,FLI1,MYC,CAV1,SERTAD1,CTSH,MEF2C,NOS3,RGCC,TLR4,SOX18,HHEX,YWHAH,KLF10,B2M,GATA2,S100A13,EGR2,AFAP1L2,SMAD1,STING1,PRKD1,CDH13,ETS1,HOXB7,CD200,KDR,TCF4,ELK3,DLL4,SNAI1,CD40,DLL1,CSRNP1,GAS6,KLF7,HES1,LMNA,FZD4,ENSEASG00005032986,IER2,ENSEASG00005005734,RPL23,DDIT3,ANXA2,MAFF,ENSEASG00005003390,TRIM16,GTF2A2,SPTBN1,HSPB1,KLF6,RPS7,CD81,PCBP1,JUND,ARF4,EIF1,SUPT4H1,NUCKS1,ENSEASG00005015703,SLC38A2,ENSEASG00005010209,RIGI,DEK,HSP90AA1,MID1IP1,HMGB2,ARHGEF2,STAT1,DPY30,NFKBIZ,CSDE1,PDCD5,IRF2BPL,NCL,ENSEASG00005036468,HNRNPK,TP53,ACTR8,APP,ITGB1BP1,UBE2E1,BCL3,NCK1,PARP9,GPI,ETS2,RAB1A,KHDRBS1,ATP6AP2,ZC3H10,MED21,TCP1,DDX3X,NME2,EIF3D,ACTR2,SMARCA5,HTATIP2,PKM,ENY2,NAMPT,KARS1,KMT2E,ENSEASG00005007764,HK1,ZPR1,PDCL3,CCT7,G3BP1,CHCHD2,MDFIC,TRA2B,EAPP,TBK1,MYH9,CCT4,PDCD10,MECOM,EIF4A3,NFE2L2,TNFRSF1A,ING1,TAF2,UPF3B,SUB1,ENO1,NFIB,SERTAD2,LAMTOR5,ENSEASG00005033296,JAG1,METTL5,TAF7,GATA6,EEF2,HNRNPD,ENSEASG00005014566,DDX21,ACTN4,IL15,CLU,PPP3CA,TOP2B,FXR1,SYNCRIP,ABLIM3,CEBPZ</t>
  </si>
  <si>
    <t>JUN,ZFP36,ECSCR,EGR1,CCN1,GADD45A,CRYAB,DNAJA1,BTG1,ATF3,IER3,ANXA1,PDK4,RPL26,APOE,IL6ST,GSN,BMP4,CTNNB1,CD74,IRF1,SERINC3,NR4A2,NR4A1,CITED2,MYC,CAV1,CTSH,RGCC,TLR4,ARL6IP5,GATA2,ADA,RNF122,ENSEASG00005032698,KDR,SNAI1,PLXND1,CD40,TNFRSF1B,DLL1,DUSP6,GAS6,ACKR3,BNIP3L,LMNA,TMBIM4,DDIT3,PLK2,HSP90AB1,TPT1,SLIT3,TMBIM1,HSPB1,NOP53,RPS7,PDCD4,UBB,BAG3,SAP18,ARF4,ITGB1,BAG5,AKR1B1,C1QBP,HSP90AA1,HMGB2,FAM162A,PDIA3,NFKBIZ,PPP2CB,RPS6,IFI6,PDCD5,NET1,ENSEASG00005036468,BCL10,HNRNPK,TP53,APP,DDIT4,BCL3,NCK1,PPP1R10,MCL1,CYCS,UBE2B,YBX3,DDX3X,GADD45G,NME2,ANO6,ATP5IF1,CAST,LGALS3,VDAC2,NONO,ENSEASG00005007764,ZPR1,RGL2,FBXO7,FIS1,HSP90B1,PDCD10,TMBIM6,NFE2L2,TNFRSF1A,SOCS2,HYPK,JTB,ENO1,LAMTOR5,GRN,HSPA5,GPX1,GABARAP,CTNNA1,RNPS1,BIRC2,GATA6,ARF6,CLU,PTTG1IP,ENSEASG00005002481,DDX5</t>
  </si>
  <si>
    <t>FOS,VIM,JUN,FN1,ZFP36,EGR1,CCN1,DCN,IER5,LDB2,ATF3,CLDN5,ERG,JUNB,EDN1,ANXA1,CHP2,ADIRF,RPL26,APOE,GSN,BMP4,MEOX2,ADGRF5,CTNNB1,CD74,IRF1,NR4A2,NR4A1,SOX17,CITED2,WARS1,FLI1,MYC,CAV1,SERTAD1,CTSH,MEF2C,NOS3,RGCC,TLR4,SOX18,HHEX,YWHAH,KLF10,B2M,GATA2,S100A13,EGR2,AFAP1L2,SMAD1,STING1,PRKD1,CDH13,ETS1,HOXB7,CD200,KDR,TCF4,ELK3,DLL4,SNAI1,CD40,DLL1,CSRNP1,GAS6,KLF7,HES1,LMNA,FZD4,ENSEASG00005032986,IER2,ENSEASG00005005734,RPL23,DDIT3,ANXA2,MAFF,ENSEASG00005003390,TRIM16,GTF2A2,SPTBN1,HSPB1,KLF6,RPS7,CD81,PCBP1,JUND,ARF4,EIF1,SUPT4H1,NUCKS1,ENSEASG00005015703,SLC38A2,ENSEASG00005010209,RIGI,DEK,HSP90AA1,MID1IP1,HMGB2,ARHGEF2,STAT1,DPY30,NFKBIZ,CSDE1,PDCD5,IRF2BPL,NCL,ENSEASG00005036468,HNRNPK,TP53,ACTR8,APP,ITGB1BP1,UBE2E1,BCL3,NCK1,PARP9,GPI,ETS2,RAB1A,KHDRBS1,ATP6AP2,ZC3H10,MED21,TCP1,DDX3X,NME2,EIF3D,ACTR2,SMARCA5,HTATIP2,PKM,ENY2,NAMPT,KARS1,KMT2E,ENSEASG00005007764,HK1,ZPR1,PDCL3,CCT7,G3BP1,CHCHD2,MDFIC,TRA2B,EAPP,TBK1,MYH9,CCT4,PDCD10,MECOM,EIF4A3,NFE2L2,TNFRSF1A,ING1,TAF2,UPF3B,SUB1,ENO1,NFIB,SERTAD2,LAMTOR5,ENSEASG00005033296,JAG1,METTL5,TAF7,GATA6,EEF2,HNRNPD,ENSEASG00005014566,DDX21,ACTN4,IL15,CLU,PPP3CA,TOP2B,FXR1,SYNCRIP,ABLIM3,CEBPZ</t>
  </si>
  <si>
    <t>RPL26,RPS23,SBDS,ENSEASG00005032986,RPS9,RPL27,RPS11,RPL24,RPS28,ENSEASG00005007625,RPS12,NOP53,RPS7,ENSEASG00005009897,ENSEASG00005005174,RPF1,C1QBP,ENSEASG00005035844,RPS5,IMP3,PIN4,RPS6,ENSEASG00005036468,RPS16,ENSEASG00005036377,DDX3X,FBL,DNTTIP2,NGDN,ENSEASG00005017746,NOL7,METTL5,RAN,RRP15,ESF1,EIF5B</t>
  </si>
  <si>
    <t>FOS,VIM,JUN,FN1,PECAM1,ZFP36,ECSCR,EGR1,CCN1,GADD45A,PLAT,HEXIM1,CRYAB,DNAJA1,DCN,IER5,LDB2,AHNAK,ENPP2,ATF3,PFDN5,ERG,IER3,JUNB,EDN1,PDLIM1,CHP2,PDK4,PPP1R15A,ADIRF,RPL26,TFPI2,SOCS3,APOE,LMCD1,IL6ST,GSN,ENSEASG00005017644,BMP4,MEOX2,CTNNB1,TIMP3,CD74,IRF1,ENSEASG00005032101,NR4A2,ENSEASG00005033751,NR4A1,SOX17,FBLN1,CITED2,FLI1,MYC,CAV1,SERTAD1,MEF2C,RGCC,TLR4,ENSEASG00005003660,SOX18,SDCBP,HHEX,HDAC7,YWHAH,HSPA2,BHLHE41,KLF10,GATA2,MYADM,EGR2,AFAP1L2,ENSEASG00005031584,RALB,SMAD1,STING1,NMI,PRKD1,CDH13,ETS1,FYN,HOXB7,ENG,KDR,TCF4,ELK3,DLL4,SNAI1,ID2,CD40,TNFRSF1B,DLL1,TSPO,CSRNP1,DNAJB1,DUSP6,GAS6,EIF3K,KLF7,HES1,FZD4,ENSEASG00005032986,IER2,UBXN1,RPL23,DDIT3,PLK2,EIF3H,ANXA2,HSP90AB1,YWHAB,EPHA4,MAFF,ENSEASG00005003390,PCNA,PKIG,TRIM16,BHLHE40,HSPA8,GTF2A2,HSPB1,KLF6,NOP53,BRD2,LRRFIP1,BZW1,EBF1,RPS7,CD81,PCBP1,SPTY2D1,PDCD4,PAIP2,CBX3,UBB,SAP18,JUND,MORF4L1,CNBP,SLIRP,ARF4,OAZ2,EIF1,BAG5,RBM8A,SUPT4H1,NUCKS1,YWHAQ,ENSEASG00005015703,SLC38A2,MYLIP,ENSEASG00005010209,RIGI,CBX1,DEK,C1QBP,HSP90AA1,TIPARP,PLPP3,RPL13A,HMGB2,TERF2IP,ARHGEF2,ENSEASG00005031806,CBX4,STAT1,NFKBIZ,PA2G4,CSDE1,SWAP70,EIF4G2,ENSEASG00005002806,IRF2BPL,NCL,ENSEASG00005036468,BCL10,HNRNPK,TP53,NEDD8,PSMC5,ACTR8,APP,ITGB1BP1,DDIT4,UBE2E1,AZIN1,BCL3,NCK1,PPP1R10,PARP9,ASPH,ETS2,RAB1A,KHDRBS1,STRAP,PEF1,UBE2B,NFE2L1,ZC3H10,MED21,ENSEASG00005009615,YBX3,SNX3,TCP1,DDX3X,PRKAR1A,NME2,EIF3D,SERBP1,ACTR2,SMARCA5,HTATIP2,PKM,PHAX,ATP5IF1,ENSEASG00005003680,CAMLG,ENY2,PPP2R5A,NAMPT,KARS1,NONO,KMT2E,RBM42,RAC1,HBP1,ENSEASG00005017159,ZPR1,PDCL3,CCT7,FIS1,SQSTM1,CIR1,CREM,SARNP,CHCHD2,PFDN2,TXN,MDFIC,CCNL1,TRA2B,EAPP,TBK1,AKTIP,TNIP1,MYH9,CD109,NUB1,CCT4,PDCD10,TMBIM6,MECOM,USP1,EIF4A3,NFE2L2,TM9SF2,TNFRSF1A,ING1,TAF2,UPF3B,SUB1,ENO1,EIF2S1,NFIB,SERTAD2,LAMTOR5,HSPA5,GPX1,GABARAP,ENSEASG00005033296,WDR82,JAG1,RNPS1,METTL5,PUF60,HNRNPF,ZMYM5,CLK1,BACE2,BIRC2,PSME3IP1,TAF7,ENSEASG00005034797,GATA6,SMC3,MIER1,EEF2,HNRNPD,ENSEASG00005014566,DDX21,ACTN4,IL15,CLU,PPP3CA,ENSEASG00005031211,TOP2B,PTTG1IP,RBBP6,FXR1,ACE,GSPT1,SYNCRIP,PSMD1,CTSZ,ABLIM3,ENSEASG00005002481,CEBPZ,NSRP1,DDX5,EIF5B</t>
  </si>
  <si>
    <t>VIM,ZFP36,EGR1,DUSP1,DNAJA1,ACKR1,ATF3,TUBA1B,EDN1,ANXA1,PDK4,VCAM1,SOCS3,IL6ST,GSN,CTNNB1,CD74,IRF1,ENSEASG00005032101,NR4A2,CTSS,NR4A1,SOX17,CAV1,CTSH,MEF2C,NOS3,TLR4,ARL6IP5,COLEC12,CD36,PCOLCE2,PLVAP,YWHAH,CLEC3B,EGR2,CAPN2,RALB,SMAD1,STING1,OSMR,FYN,TNFRSF1B,GAS6,ACKR3,KLF7,CXCL12,FZD4,RPL23,DDIT3,CHMP5,HSP90AB1,EPHA4,ENSEASG00005003390,ENSEASG00005004621,SLIT3,PTGES3,UGCG,B3GNT2,PDCD4,CDC42,BAG3,NUCKS1,ENSEASG00005010209,SRI,RIGI,ENSEASG00005005174,TIPARP,RPL13A,RRAGA,HMGB2,ARHGEF2,STAT1,PDIA3,IFNGR1,NFKBIZ,PPP2CB,NCL,TP53,ENSEASG00005007495,RPS16,APP,DDIT4,NCK1,PARP9,IRAK2,YBX3,PRKAR1A,ACTR2,SMARCA5,CACYBP,TEX14,LAMTOR4,TRA2B,HSP90B1,TBK1,PDCD10,TMBIM6,NFE2L2,TNFRSF1A,EIF2S1,NDEL1,LAMTOR5,HSPA5,CTNNA1,GRB2,CD47,IPO5,ENSEASG00005014096,RAB11B,BIRC2,KANK1,TAF7,GATA6,OPTN,ENSEASG00005017492,ACTN4,IL15,PPP3CA,ACE,ZC3H15,SYNCRIP,ATP2B1,SGK1,MAT2A,DDX5</t>
  </si>
  <si>
    <t>HSPA6,PLAT,DNAJA1,CPE,PFDN5,DNAJB4,GSN,CD74,CTSS,FBLN1,CTSH,HSPA2,B2M,PLAU,PPIH,HSPB6,DNAJB1,ANXA2,HSP90AB1,HSPH1,HSPA8,HSPB1,PTGES3,ENSEASG00005017822,HSP90AA1,ENSEASG00005028729,PDCD5,PGK1,ENSEASG00005020152,GLRX3,ATP6AP2,ENSEASG00005024211,TCP1,DNAJA2,PDCL3,CCT7,SDF2,PFDN2,HSP90B1,MYH9,CCT4,SEC11A,PPIG,ENO1,PMPCB,BACE2,CANX,CLU,ACE,CTSZ</t>
  </si>
  <si>
    <t>JUN,ECSCR,CCN1,GADD45A,DNAJA1,BTG1,ATF3,ANXA1,RPL26,GSN,BMP4,CTNNB1,SERINC3,NR4A1,MYC,CAV1,CTSH,RGCC,TLR4,ARL6IP5,RNF122,ENSEASG00005032698,CD40,TNFRSF1B,DUSP6,BNIP3L,DDIT3,RPS7,PDCD4,UBB,SAP18,ITGB1,C1QBP,FAM162A,PDIA3,RPS6,PDCD5,NET1,ENSEASG00005036468,TP53,NCK1,MCL1,DDX3X,GADD45G,ANO6,ENSEASG00005007764,FIS1,TNFRSF1A,CTNNA1,RNPS1,CLU</t>
  </si>
  <si>
    <t>VWF,FN1,EGR1,DUSP1,CCN1,GADD45A,ENSEASG00005010035,HEXIM1,DNAJA1,DCN,ATF3,PFDN5,IER3,EDN1,FABP5,CHP2,HTRA1,RPL26,SOCS3,EGFL7,APOE,LMCD1,IL6ST,BMP4,CTNNB1,MMRN2,CD74,IRF1,SERINC3,NR4A2,SOX17,FBLN1,CITED2,MYC,CAV1,CTSH,TLR4,ARL6IP5,CD36,RGS2,SDCBP,CAVIN3,HHEX,IGFBP6,CHN1,HDAC7,GATA2,MYADM,S100A13,AFAP1L2,RALB,STING1,NMI,PRKD1,MFNG,ADA,CDH13,ENSEASG00005032698,FYN,SHANK3,ENG,KDR,RASIP1,DLL4,SPRY1,SNAI1,CD40,DLL1,RPS20,DUSP6,GAS6,ACKR3,LTBP1,HES1,AKAP12,LMNA,FZD4,TMBIM4,RPL23,DDIT3,CRIM1,HSP90AB1,YWHAB,CDKN2AIP,EPHA4,RALA,TPT1,TRIM16,SLIT3,HSPA8,TMBIM1,SPTBN1,HSPB1,RPS12,NOP53,UGCG,RPS7,CD81,TXNDC15,PDCD4,UBB,CDC42,ITGB1,LAMTOR3,BAG5,NUCKS1,ENSEASG00005015703,FZD6,ENSEASG00005010209,C1QBP,PLPP3,RRAGA,HMGB2,TERF2IP,STAT1,PDIA3,PPP2CB,IFI6,NCL,ENSEASG00005036468,CD63,HNRNPK,SHANK2,TP53,ARRDC3,APP,ITGB1BP1,DDIT4,BCL3,NCK1,PPP1R10,PARP9,MCL1,IRAK2,STRAP,SEC14L1,UBE2B,ATP6AP2,YBX3,SNX3,DDX3X,GADD45G,RHEB,STMN1,LGALS3,VDAC2,NONO,RNF13,ENSEASG00005007764,MTURN,UFD1,ARHGDIA,RGL2,FBXO7,FIS1,TAX1BP3,SQSTM1,LAMTOR4,G3BP1,MDFIC,IL10RB,TBK1,TNIP1,CD109,PDCD10,TMBIM6,MECOM,USP1,NFE2L2,TNFRSF1A,NDRG2,ENO1,RNF167,LAMTOR5,HSPA5,GPX1,GABARAP,CTNNA1,GRB2,NREP,JAG1,BIRC2,BANF1,KANK1,OPTN,ARF6,DDX21,ACTN4,CLU,PPP3CA,PTTG1IP,DDX5</t>
  </si>
  <si>
    <t>ENSEASG00005011067,FN1,ECSCR,ADAMTS1,CCN1,CLEC14A,DCN,BTG1,S1PR1,CLDN5,GJA5,JUNB,EDN1,ANXA1,BMP4,MEOX2,CTNNB1,MMRN2,NR4A1,SOX17,CITED2,WARS1,CAV1,CTSH,NOS3,RGCC,SOX18,HDAC7,GATA2,PLEKHO1,EGR2,CAPN2,ANXA3,TIE1,SMAD1,PRKD1,MFNG,ADA,CDH13,ETS1,SHANK3,ROBO4,RHOJ,KDR,ELK3,RASIP1,DLL4,SPRY1,SNAI1,PLXND1,CD40,HSPB6,DLL1,ACKR3,ACTN1,HES1,FZD4,CD9,ENSEASG00005005734,PLK2,ANXA2,RALA,SPTBN1,HSPB1,BRD2,RPS7,CD81,ITGB1,FZD6,STAT1,ENSEASG00005017725,ENSEASG00005002806,NCL,PGK1,TP53,ITGB1BP1,BCL3,CLIC4,GPI,ETS2,PEF1,HSBP1,PRKAR1A,HTATIP2,PKM,WDR1,PDCL3,ENSEASG00005002478,SF3B6,MYH9,CD109,PDCD10,NFIB,GPX1,GRB2,GATA6,SAT1,MATR3</t>
  </si>
  <si>
    <t>VWF,FN1,CCN1,GADD45A,HEXIM1,DCN,IER5,ATF3,EDN1,FABP5,ANXA1,CHP2,RPL26,APOE,LMCD1,IL6ST,BMP4,CTNNB1,MMRN2,CD74,IRF1,ENSEASG00005032101,SERINC3,CITED2,MYC,CAV1,CTSH,RGCC,TLR4,ARL6IP5,COLEC12,CD36,SERPING1,SDCBP,CAVIN3,HHEX,IGFBP6,SCARF1,HLA-DMB,B2M,S100A13,AFAP1L2,RALB,STING1,NMI,PRKD1,MFNG,ADA,CDH13,ETS1,ENSEASG00005032698,FYN,SHANK3,ENG,KDR,DLL4,CD40,DLL1,RPS20,GAS6,ACKR3,HES1,AKAP12,ENSEASG00005005734,RPL23,DDIT3,TAP2,HSP90AB1,CDKN2AIP,RALA,MASP2,PCNA,TRIM16,HSPA8,HSPB1,RPS12,NOP53,RPS7,CD81,TXNDC15,PDCD4,UBB,CDC42,MORF4L1,ITGB1,NUCKS1,ENSEASG00005015703,RIGI,C1QBP,HSP90AA1,RRAGA,HMGB2,TERF2IP,PDIA3,NFKBIZ,SWAP70,ENSEASG00005036468,CD63,TP53,ARRDC3,ACTR8,APP,ITGB1BP1,NCK1,PARP9,MCL1,IRAK2,KHDRBS1,SEC14L1,UBE2B,ATP6AP2,DDX3X,GADD45G,RHEB,ACTR2,ANO6,VAMP8,KARS1,NONO,RAC1,RNF13,ENSEASG00005007764,MTURN,UFD1,RGL2,FIS1,LAMTOR4,CAMK2N1,IL10RB,TBK1,PDCD10,USP1,NFE2L2,TNFRSF1A,RNF167,LAMTOR5,GPX1,CTNNA1,GRB2,CD47,IPO5,JAG1,BIRC2,BANF1,KANK1,OPTN,LAMP1,DDX21,ACTN4,IL15,PPP3CA,MATR3,C1S,C1R,DDX5</t>
  </si>
  <si>
    <t>JUN,ECSCR,CCN1,GADD45A,DNAJA1,BTG1,ATF3,ANXA1,RPL26,GSN,BMP4,CTNNB1,SERINC3,NR4A1,MYC,CAV1,CTSH,RGCC,TLR4,ARL6IP5,RNF122,ENSEASG00005032698,CD40,TNFRSF1B,DUSP6,BNIP3L,DDIT3,RPS7,PDCD4,UBB,SAP18,ITGB1,C1QBP,FAM162A,PDIA3,RPS6,PDCD5,NET1,ENSEASG00005036468,TP53,NCK1,MCL1,DDX3X,GADD45G,HTATIP2,ANO6,ENSEASG00005007764,FIS1,TNFRSF1A,CTNNA1,RNPS1,CLU</t>
  </si>
  <si>
    <t>FOS,VIM,JUN,FN1,PECAM1,ZFP36,ECSCR,EGR1,CCN1,GADD45A,PLAT,HEXIM1,CRYAB,DNAJA1,DCN,IER5,LDB2,AHNAK,ENPP2,ATF3,PFDN5,ERG,IER3,JUNB,EDN1,FABP5,PDLIM1,CHP2,PDK4,PPP1R15A,ADIRF,RPL26,TFPI2,SOCS3,APOE,LMCD1,IL6ST,GSN,ENSEASG00005017644,BMP4,MEOX2,ADGRF5,CTNNB1,TIMP3,CD74,IRF1,ENSEASG00005032101,NR4A2,ENSEASG00005033751,NR4A1,SOX17,FBLN1,CITED2,FLI1,MYC,CAV1,SERTAD1,MEF2C,RGCC,TLR4,ENSEASG00005003660,SOX18,SDCBP,HHEX,HDAC7,YWHAH,HSPA2,BHLHE41,KLF10,GATA2,PPP1R3B,MYADM,EGR2,AFAP1L2,ENSEASG00005031584,RALB,SMAD1,STING1,NMI,PRKD1,CDH13,ETS1,FYN,HOXB7,ENG,KDR,TCF4,ELK3,DLL4,SNAI1,ID2,CD40,TNFRSF1B,DLL1,TSPO,CSRNP1,DNAJB1,DUSP6,GAS6,EIF3K,KLF7,HES1,FZD4,ENSEASG00005032986,IER2,UBXN1,RPL23,DDIT3,PLK2,EIF3H,ANXA2,HSP90AB1,YWHAB,EPHA4,MAFF,ENSEASG00005003390,PCNA,PKIG,TRIM16,BHLHE40,HSPA8,GTF2A2,HSPB1,KLF6,NOP53,BRD2,LRRFIP1,BZW1,EBF1,RPS7,CD81,PCBP1,SPTY2D1,PDCD4,PAIP2,CBX3,UBB,SAP18,JUND,MORF4L1,CNBP,SLIRP,ARF4,OAZ2,EIF1,BAG5,RBM8A,SUPT4H1,NUCKS1,YWHAQ,ENSEASG00005015703,SLC38A2,MYLIP,ENSEASG00005010209,RIGI,CBX1,DEK,C1QBP,HSP90AA1,TIPARP,PLPP3,RPL13A,MID1IP1,HMGB2,TERF2IP,ARHGEF2,ENSEASG00005031806,CBX4,STAT1,NFKBIZ,PA2G4,CSDE1,SWAP70,EIF4G2,ENSEASG00005002806,IRF2BPL,NCL,ENSEASG00005036468,BCL10,HNRNPK,TP53,NEDD8,PSMC5,ACTR8,APP,ITGB1BP1,DDIT4,UBE2E1,AZIN1,BCL3,NCK1,PPP1R10,PARP9,ASPH,ETS2,RAB1A,KHDRBS1,STRAP,PEF1,UBE2B,NFE2L1,ZC3H10,MED21,ENSEASG00005009615,YBX3,SNX3,TCP1,DDX3X,PRKAR1A,NME2,EIF3D,SERBP1,ACTR2,SMARCA5,HTATIP2,PKM,PHAX,ATP5IF1,ENSEASG00005003680,CAMLG,ENY2,PPP2R5A,NAMPT,KARS1,NONO,KMT2E,RBM42,RAC1,ENSEASG00005007764,HBP1,ENSEASG00005017159,ZPR1,PDCL3,CCT7,FIS1,SQSTM1,CIR1,CREM,SARNP,CHCHD2,PFDN2,TXN,MDFIC,CCNL1,TRA2B,EAPP,TBK1,AKTIP,TNIP1,LACTB,MYH9,CD109,NUB1,CCT4,PDCD10,TMBIM6,MECOM,USP1,EIF4A3,NFE2L2,TM9SF2,TNFRSF1A,ING1,TAF2,UPF3B,SUB1,ENO1,EIF2S1,NFIB,SERTAD2,LAMTOR5,HSPA5,GPX1,GABARAP,ENSEASG00005033296,WDR82,JAG1,RNPS1,METTL5,PUF60,HNRNPF,ZMYM5,CLK1,BACE2,BIRC2,PSME3IP1,TAF7,ENSEASG00005034797,GATA6,SMC3,MIER1,EEF2,HNRNPD,ENSEASG00005014566,DDX21,ACTN4,IL15,CLU,PPP3CA,ENSEASG00005031211,TOP2B,PTTG1IP,RBBP6,FXR1,ACE,GSPT1,SYNCRIP,PSMD1,CTSZ,ABLIM3,ENSEASG00005002481,CEBPZ,NSRP1,DDX5,EIF5B</t>
  </si>
  <si>
    <t>VWF,FN1,EGR1,DUSP1,CCN1,GADD45A,ENSEASG00005010035,PLAT,HEXIM1,DNAJA1,DCN,ATF3,PFDN5,IER3,EDN1,FABP5,ANXA1,CHP2,HTRA1,RPL26,SOCS3,EGFL7,APOE,LMCD1,IL6ST,BMP4,CTNNB1,MMRN2,CD74,IRF1,SERINC3,NR4A2,SOX17,FBLN1,CITED2,MYC,CAV1,CTSH,TLR4,ARL6IP5,CD36,RGS2,SDCBP,CAVIN3,HHEX,IGFBP6,CHN1,HDAC7,YWHAH,GATA2,MYADM,S100A13,AFAP1L2,RALB,STING1,NMI,PRKD1,MFNG,ADA,CDH13,ENSEASG00005032698,FYN,SHANK3,ENG,KDR,RASIP1,DLL4,SPRY1,SNAI1,CD40,DLL1,RPS20,DUSP6,GAS6,ACKR3,LTBP1,KLF7,HES1,AKAP12,LMNA,FZD4,TMBIM4,RPL23,DDIT3,CHMP5,PLK2,CRIM1,ANXA2,HSP90AB1,YWHAB,CDKN2AIP,EPHA4,RALA,TPT1,TRIM16,SLIT3,HSPA8,TMBIM1,SPTBN1,HSPB1,RPS12,NOP53,UGCG,RPS7,CD81,TXNDC15,PDCD4,PAIP2,UBB,CDC42,AKAP7,ITGB1,LAMTOR3,BAG5,NUCKS1,ENSEASG00005015703,FZD6,ENSEASG00005010209,SRI,C1QBP,NPTN,PLPP3,RRAGA,HMGB2,TERF2IP,STAT1,PDIA3,PPP2CB,IFI6,NCL,ENSEASG00005036468,CD63,HNRNPK,SHANK2,TP53,ARRDC3,APP,ITGB1BP1,DDIT4,GUCY1B1,BCL3,NCK1,PPP1R10,PARP9,MCL1,IRAK2,STRAP,SEC14L1,UBE2B,ATP6AP2,YBX3,SNX3,DDX3X,GADD45G,PRKAR1A,RHEB,LRRC8A,ENSA,VAMP8,STMN1,LGALS3,VDAC2,NONO,RNF13,ENSEASG00005007764,MTURN,UFD1,ARHGDIA,RGL2,FBXO7,FIS1,TAX1BP3,PLCB4,SQSTM1,LAMTOR4,G3BP1,MDFIC,IL10RB,TBK1,TNIP1,CD109,PDCD10,TMBIM6,MECOM,USP1,NFE2L2,TNFRSF1A,NDRG2,ENO1,RNF167,LAMTOR5,HSPA5,GPX1,GABARAP,CTNNA1,GRB2,NREP,JAG1,BIRC2,BANF1,KANK1,GATA6,OPTN,ARF6,DDX21,ACTN4,CLU,PPP3CA,PTTG1IP,FXR1,ACE,DDX5</t>
  </si>
  <si>
    <t>VWF,FN1,DUSP1,CCN1,GADD45A,HEXIM1,DNAJA1,DCN,ATF3,EDN1,CHP2,RPL26,APOE,LMCD1,BMP4,CTNNB1,CD74,SERINC3,FBLN1,MYC,CAV1,TLR4,ARL6IP5,CAVIN3,IGFBP6,CHN1,HDAC7,MYADM,S100A13,NMI,PRKD1,ADA,CDH13,ENSEASG00005032698,FYN,ENG,KDR,RASIP1,SPRY1,SNAI1,CD40,RPS20,DUSP6,GAS6,ACKR3,AKAP12,TMBIM4,RPL23,DDIT3,EPHA4,TPT1,SPTBN1,HSPB1,NOP53,RPS7,CD81,PDCD4,UBB,CDC42,ITGB1,LAMTOR3,BAG5,C1QBP,RRAGA,TERF2IP,STAT1,ENSEASG00005036468,HNRNPK,SHANK2,TP53,ARRDC3,APP,ITGB1BP1,DDIT4,BCL3,NCK1,PPP1R10,MCL1,UBE2B,ATP6AP2,YBX3,DDX3X,GADD45G,RHEB,STMN1,VDAC2,NONO,RNF13,ENSEASG00005007764,MTURN,ARHGDIA,RGL2,FBXO7,FIS1,SQSTM1,LAMTOR4,MDFIC,TBK1,TNIP1,PDCD10,TMBIM6,MECOM,NFE2L2,TNFRSF1A,NDRG2,ENO1,RNF167,LAMTOR5,GPX1,GABARAP,GRB2,BIRC2,KANK1,OPTN,ARF6,DDX21,ACTN4,CLU,PTTG1IP,DDX5</t>
  </si>
  <si>
    <t>ENSEASG00005011067,VIM,JUN,FN1,ZFP36,EGR1,GADD45A,HEXIM1,CRYAB,ATF3,CLDN5,PFDN5,EDN1,ANXA1,APOE,LMCD1,ENSEASG00005013355,ENSEASG00005017644,BMP4,CTNNB1,IRF1,NR4A2,ENSEASG00005033751,CITED2,MYC,CAV1,MEF2C,RGCC,TLR4,ENSEASG00005003660,SOX18,SDCBP,HHEX,HDAC7,BHLHE41,KLF10,GATA2,MYADM,NMI,FYN,KDR,ELK3,DLL4,SNAI1,ID2,DLL1,DNAJB1,GAS6,KLF7,HES1,SSB,RPL23,DDIT3,HSP90AB1,PNRC2,PCNA,PKIG,BHLHE40,SLIT3,HSPA8,ANXA7,NOP53,LRRFIP1,SPTY2D1,PDCD4,PAIP2,CBX3,SAP18,JUND,CNBP,RBM8A,SUPT4H1,YWHAQ,ENSEASG00005010209,CBX1,C1QBP,TIPARP,NPTN,RPL13A,HMGB2,CBX4,PPP2CB,PA2G4,LSM5,CSDE1,ENSEASG00005002806,IRF2BPL,NCL,HNRNPK,TSNAX,TP53,PSMC5,APP,LSM6,BCL3,PARP9,ETS2,KHDRBS1,STRAP,ZC3H10,YBX3,DDX3X,PRKAR1A,SERBP1,SMARCA5,ENSEASG00005003680,NONO,RBM42,RAC1,UFD1,HAT1,SQSTM1,CIR1,CREM,SARNP,TXN,EAPP,TBK1,PDCD10,TMBIM6,MECOM,EIF4A3,NDRG2,UPF3B,ENO1,EIF2S1,NFIB,WDR82,ZNF503,RNPS1,ZMYM5,BACE2,BANF1,TAF7,GATA6,HNRNPD,ENSEASG00005014566,PPP3CA,FXR1,ACE,SYNCRIP,CTSZ,ENSEASG00005002481,ATP2B1,DDX5</t>
  </si>
  <si>
    <t>transcription by RNA polymerase II</t>
  </si>
  <si>
    <t>GO:0006366</t>
  </si>
  <si>
    <t>FOS,JUN,ZFP36,EGR1,CCN1,GADD45A,HEXIM1,DCN,IER5,LDB2,ATF3,ERG,JUNB,EDN1,PDLIM1,CHP2,ADIRF,LMCD1,ENSEASG00005017644,BMP4,MEOX2,CTNNB1,IRF1,NR4A2,ENSEASG00005033751,NR4A1,SOX17,CITED2,FLI1,MYC,CAV1,SERTAD1,MEF2C,RGCC,TLR4,ENSEASG00005003660,SOX18,SDCBP,HHEX,HDAC7,BHLHE41,KLF10,GATA2,EGR2,SMAD1,STING1,PRKD1,CDH13,ETS1,HOXB7,ELK3,DLL4,SNAI1,ID2,CD40,DLL1,CSRNP1,DNAJB1,KLF7,HES1,IER2,RPL23,DDIT3,ANXA2,MAFF,ENSEASG00005003390,PCNA,PKIG,BHLHE40,GTF2A2,KLF6,NOP53,BRD2,LRRFIP1,CD81,PCBP1,JUND,CNBP,ARF4,SUPT4H1,NUCKS1,ENSEASG00005015703,ENSEASG00005010209,RIGI,C1QBP,HMGB2,ARHGEF2,ENSEASG00005031806,CBX4,STAT1,DPY30,NFKBIZ,ENSEASG00005002806,IRF2BPL,NCL,HNRNPK,TP53,NEDD8,PSMC5,APP,ITGB1BP1,UBE2E1,BCL3,NCK1,PARP9,ETS2,KHDRBS1,STRAP,NFE2L1,MED21,YBX3,DDX3X,NME2,ACTR2,HTATIP2,ENY2,NAMPT,ENSEASG00005017159,SQSTM1,CIR1,POLR2H,CREM,SARNP,CHCHD2,TXN,CCNL1,EAPP,TBK1,NFE2L2,TNFRSF1A,TAF2,SUB1,ENO1,NFIB,POLR2A,TCEA1,JAG1,ZMYM5,TAF7,PCF11,GATA6,ELOB,ENSEASG00005014566,DDX21,ACTN4,PPP3CA,ABLIM3,CEBPZ,DDX5</t>
  </si>
  <si>
    <t>ENSEASG00005011067,FOS,VIM,JUN,FN1,PECAM1,ZFP36,EGR1,CCN1,GADD45A,HEXIM1,CRYAB,DCN,IER5,LDB2,AHNAK,ENPP2,ATF3,CLDN5,PFDN5,ERG,IER3,JUNB,EDN1,FABP5,ANXA1,PDLIM1,CHP2,PDK4,PPP1R15A,ADIRF,RPL26,SOCS3,APOE,LMCD1,IL6ST,ENSEASG00005013355,GSN,ENSEASG00005017644,BMP4,MEOX2,ADGRF5,CTNNB1,TIMP3,CD74,IRF1,ENSEASG00005032101,NR4A2,ENSEASG00005033751,NR4A1,SOX17,FBLN1,CITED2,WARS1,FLI1,MYC,CAV1,SERTAD1,CTSH,MEF2C,NOS3,RGCC,TLR4,ENSEASG00005003660,SOX18,SDCBP,CAVIN3,HHEX,HDAC7,YWHAH,HSPA2,BHLHE41,KLF10,B2M,GATA2,PPP1R3B,MYADM,S100A13,EGR2,AFAP1L2,ENSEASG00005031584,RALB,SMAD1,STING1,NMI,PRKD1,CDH13,ETS1,FYN,HOXB7,CD200,ENG,KDR,TCF4,ELK3,RASIP1,DLL4,SNAI1,ID2,CD40,TNFRSF1B,DLL1,TSPO,CSRNP1,DNAJB1,DUSP6,GAS6,EIF3K,BNIP3L,LTBP1,KLF7,HES1,LMNA,FZD4,ENSEASG00005032986,IER2,SSB,ENSEASG00005005734,RPL23,DDIT3,PLK2,ANXA2,HSP90AB1,YWHAB,PNRC2,MAFF,ENSEASG00005003390,PCNA,PKIG,TRIM16,BHLHE40,SLIT3,HSPA8,GTF2A2,SPTBN1,HSPB1,ANXA7,PTGES3,KLF6,NOP53,BRD2,LRRFIP1,BZW1,EBF1,RPS7,CD81,PCBP1,SPTY2D1,PDCD4,PAIP2,CBX3,BAG3,SAP18,JUND,MORF4L1,CNBP,SLIRP,ARF4,EIF1,RBM8A,SUPT4H1,NUCKS1,YWHAQ,ENSEASG00005015703,SLC38A2,MYLIP,ENSEASG00005010209,RIGI,CBX1,DEK,C1QBP,HSP90AA1,TIPARP,NPTN,PLPP3,RPL13A,MID1IP1,RRAGA,HMGB2,TERF2IP,ARHGEF2,ENSEASG00005031806,CBX4,STAT1,DPY30,NFKBIZ,PPP2CB,PA2G4,LSM5,CSDE1,SWAP70,EIF4G2,ENSEASG00005002806,PDCD5,IRF2BPL,NCL,ENSEASG00005036468,BCL10,HNRNPK,YPEL3,TSNAX,TP53,NEDD8,PSMC5,ACTR8,APP,ITGB1BP1,LSM6,DDIT4,UBE2E1,BCL3,NCK1,PPP1R10,PARP9,GPI,ETS2,MCL1,RAB1A,KHDRBS1,STRAP,UBE2B,ATP6AP2,NFE2L1,ZC3H10,MED21,ENSEASG00005009615,YBX3,TCP1,DDX3X,TMEM59,PRKAR1A,NME2,EIF3D,SERBP1,ACTR2,SMARCA5,ENSEASG00005006876,HTATIP2,PKM,PHAX,ATP5IF1,ENSEASG00005003680,ENY2,PPP2R5A,NAMPT,KARS1,NONO,KMT2E,RBM42,RAC1,ENSEASG00005007764,HBP1,HK1,ENSEASG00005017159,ZPR1,UFD1,PDCL3,CCT7,HAT1,FBXO7,TOP1,FIS1,PAFAH1B2,SQSTM1,CIR1,CREM,SARNP,G3BP1,CHCHD2,TXN,MDFIC,CCNL1,TRA2B,IL10RB,EAPP,TBK1,AKTIP,MYH9,CD109,PPP1CC,CCT4,PDCD10,TMBIM6,MECOM,USP1,EIF4A3,NFE2L2,TM9SF2,TNFRSF1A,ING1,NDRG2,TAF2,UPF3B,SUB1,ENO1,EIF2S1,NFIB,SERTAD2,LAMTOR5,GPX1,GRB2,CD47,ENSEASG00005033296,WDR82,JAG1,ZNF503,RNPS1,METTL5,PUF60,HNRNPF,ZMYM5,CLK1,BACE2,BIRC2,BANF1,TAF7,ENSEASG00005034797,GATA6,SMC3,MIER1,OPTN,EEF2,HNRNPD,ENSEASG00005014566,DDX21,ACTN4,IL15,CLU,PPP3CA,ENSEASG00005031211,TOP2B,RBBP6,FXR1,ACE,GSPT1,SYNCRIP,MATR3,CTSZ,ABLIM3,ENSEASG00005002481,CEBPZ,ATP2B1,NSRP1,DDX5,EIF5B</t>
  </si>
  <si>
    <t>regulation of transcription by RNA polymerase II</t>
  </si>
  <si>
    <t>GO:0006357</t>
  </si>
  <si>
    <t>FOS,JUN,ZFP36,EGR1,CCN1,GADD45A,HEXIM1,DCN,IER5,LDB2,ATF3,ERG,JUNB,EDN1,PDLIM1,CHP2,ADIRF,LMCD1,ENSEASG00005017644,BMP4,MEOX2,CTNNB1,IRF1,NR4A2,ENSEASG00005033751,NR4A1,SOX17,CITED2,FLI1,MYC,CAV1,SERTAD1,MEF2C,RGCC,TLR4,ENSEASG00005003660,SOX18,SDCBP,HHEX,HDAC7,BHLHE41,KLF10,GATA2,EGR2,SMAD1,STING1,PRKD1,CDH13,ETS1,HOXB7,ELK3,DLL4,SNAI1,ID2,CD40,DLL1,CSRNP1,DNAJB1,KLF7,HES1,IER2,RPL23,DDIT3,ANXA2,MAFF,ENSEASG00005003390,PCNA,PKIG,BHLHE40,GTF2A2,KLF6,NOP53,BRD2,LRRFIP1,CD81,PCBP1,JUND,CNBP,ARF4,SUPT4H1,NUCKS1,ENSEASG00005015703,ENSEASG00005010209,RIGI,C1QBP,HMGB2,ARHGEF2,ENSEASG00005031806,CBX4,STAT1,NFKBIZ,ENSEASG00005002806,IRF2BPL,NCL,HNRNPK,TP53,NEDD8,PSMC5,APP,ITGB1BP1,UBE2E1,BCL3,NCK1,PARP9,ETS2,KHDRBS1,STRAP,NFE2L1,MED21,YBX3,DDX3X,NME2,ACTR2,HTATIP2,ENY2,NAMPT,ENSEASG00005017159,SQSTM1,CIR1,CREM,SARNP,CHCHD2,TXN,CCNL1,EAPP,TBK1,NFE2L2,TNFRSF1A,TAF2,SUB1,ENO1,NFIB,JAG1,ZMYM5,TAF7,GATA6,ENSEASG00005014566,ACTN4,PPP3CA,ABLIM3,CEBPZ,DDX5</t>
  </si>
  <si>
    <t>VWF,FN1,EGR1,DUSP1,CCN1,GADD45A,ENSEASG00005010035,PLAT,HEXIM1,DNAJA1,DCN,ATF3,GJA5,PFDN5,IER3,EDN1,FABP5,ANXA1,CHP2,HTRA1,RPL26,SOCS3,EGFL7,APOE,LMCD1,IL6ST,BMP4,CTNNB1,MMRN2,CD74,IRF1,SERINC3,NR4A2,SOX17,FBLN1,CITED2,MYC,CAV1,CTSH,TLR4,ARL6IP5,CD36,RGS2,SDCBP,CAVIN3,HHEX,IGFBP6,CHN1,HDAC7,YWHAH,GATA2,MYADM,S100A13,AFAP1L2,RALB,STING1,NMI,PRKD1,MFNG,ADA,CDH13,ENSEASG00005032698,FYN,SHANK3,ENG,KDR,RASIP1,DLL4,SPRY1,SNAI1,CD40,DLL1,RPS20,DUSP6,GAS6,ACKR3,LTBP1,KLF7,HES1,AKAP12,LMNA,FZD4,TMBIM4,RPL23,DDIT3,PLK2,CRIM1,HSP90AB1,YWHAB,CDKN2AIP,EPHA4,RALA,TPT1,TRIM16,SLIT3,HSPA8,TMBIM1,SPTBN1,HSPB1,RPS12,NOP53,UGCG,RPS7,CD81,TXNDC15,PDCD4,PAIP2,UBB,CDC42,AKAP7,ITGB1,LAMTOR3,BAG5,NUCKS1,ENSEASG00005015703,FZD6,ENSEASG00005010209,SRI,C1QBP,NPTN,PLPP3,RRAGA,HMGB2,TERF2IP,STAT1,PDIA3,PPP2CB,IFI6,NCL,ENSEASG00005036468,CD63,HNRNPK,SHANK2,TP53,ARRDC3,APP,ITGB1BP1,DDIT4,GUCY1B1,BCL3,NCK1,PPP1R10,PARP9,MCL1,IRAK2,STRAP,SEC14L1,UBE2B,ATP6AP2,YBX3,SNX3,DDX3X,GADD45G,PRKAR1A,RHEB,LRRC8A,ENSA,VAMP8,STMN1,LGALS3,VDAC2,NONO,RNF13,ENSEASG00005007764,MTURN,UFD1,ARHGDIA,RGL2,FBXO7,FIS1,TAX1BP3,PLCB4,SQSTM1,LAMTOR4,G3BP1,MDFIC,IL10RB,TBK1,TNIP1,CD109,PDCD10,TMBIM6,MECOM,USP1,NFE2L2,TNFRSF1A,NDRG2,ENO1,RNF167,LAMTOR5,HSPA5,GPX1,GABARAP,CTNNA1,GRB2,NREP,JAG1,BIRC2,BANF1,KANK1,GATA6,OPTN,ARF6,DDX21,ACTN4,CLU,PPP3CA,PTTG1IP,FXR1,ACE,DDX5</t>
  </si>
  <si>
    <t>VIM,FN1,ZFP36,EGR1,ATF3,CLDN5,ANXA1,RPL26,GSN,BMP4,CTNNB1,CD74,IRF1,SOX17,CITED2,WARS1,MYC,CAV1,CTSH,MEF2C,NOS3,RGCC,TLR4,B2M,GATA2,S100A13,AFAP1L2,SMAD1,STING1,ETS1,CD200,DLL4,CD40,DLL1,GAS6,LMNA,ENSEASG00005032986,ENSEASG00005005734,RPL23,DDIT3,ANXA2,TRIM16,SPTBN1,HSPB1,RPS7,CD81,EIF1,SLC38A2,RIGI,HSP90AA1,HMGB2,ARHGEF2,STAT1,DPY30,CSDE1,PDCD5,ENSEASG00005036468,TP53,APP,BCL3,NCK1,GPI,RAB1A,KHDRBS1,ATP6AP2,ZC3H10,DDX3X,EIF3D,PKM,ENSEASG00005007764,HK1,ZPR1,PDCL3,G3BP1,TRA2B,TBK1,MYH9,PDCD10,EIF4A3,NFE2L2,UPF3B,ENO1,LAMTOR5,METTL5,GATA6,EEF2,HNRNPD,ENSEASG00005014566,DDX21,IL15,CLU,PPP3CA,FXR1,SYNCRIP</t>
  </si>
  <si>
    <t>DNAJA1,ATF3,IER3,RPL26,BMP4,CTNNB1,CD74,SERINC3,NR4A2,MYC,CAV1,CTSH,TLR4,ARL6IP5,ENSEASG00005032698,SNAI1,TNFRSF1B,ACKR3,LMNA,DDIT3,TPT1,TMBIM1,HSPB1,RPS7,UBB,BAG3,BAG5,HMGB2,FAM162A,PDIA3,NFKBIZ,IFI6,PDCD5,ENSEASG00005036468,HNRNPK,TP53,DDIT4,BCL3,NCK1,MCL1,YBX3,DDX3X,ATP5IF1,LGALS3,VDAC2,NONO,ENSEASG00005007764,FBXO7,FIS1,PDCD10,TMBIM6,NFE2L2,TNFRSF1A,ENO1,GPX1,GABARAP,CTNNA1,CLU,PTTG1IP,DDX5</t>
  </si>
  <si>
    <t>ECSCR,IER3,APOE,CTNNB1,TIMP3,CTSS,SOX17,PSMB9,CTSK,CAPN2,PSMB8,RNF122,FYN,TNFRSF1B,BNIP3L,UBXN1,RPL23,DDIT3,CHMP5,PLK2,EIF3H,ANXA2,HSP90AB1,EPHA4,HSPA8,NOP53,RPS7,CD81,ENSEASG00005035370,CHMP2A,UBB,ENSEASG00005005615,OAZ2,PSMB10,BAG5,SKP1,MYLIP,CHMP3,PSMB5,HSP90AA1,TIPARP,PPP2CB,PSMB6,ENSEASG00005036468,PSMB7,PSMC5,AZIN1,ENSEASG00005005940,UBE2B,SNX3,CCDC47,ATP5IF1,CAMLG,PSMA2,PSMD4,PSMA3,UFD1,PDCL3,FBXO7,SQSTM1,HSP90B1,NUB1,NFE2L2,PSMA5,RNF167,HSPA5,GPX1,GABARAP,PSMA7,BIRC2,PSME3IP1,ENSEASG00005024494,CLU,PSMA4,RBBP6,PSMD1</t>
  </si>
  <si>
    <t>ENSEASG00005011067,ECSCR,ADAMTS1,CCN1,CLEC14A,DCN,BTG1,S1PR1,CLDN5,GJA5,JUNB,EDN1,ANXA1,APOE,IL6ST,ENSEASG00005017644,BMP4,MEOX2,ADGRF5,CTNNB1,MMRN2,NR4A1,SOX17,CITED2,WARS1,CAV1,CTSH,NOS3,RGCC,SOX18,HDAC7,GATA2,ANXA3,TIE1,SMAD1,PRKD1,ADA,CDH13,ETS1,HOXB7,SHANK3,ROBO4,RHOJ,ENG,KDR,ELK3,RASIP1,DLL4,SPRY1,PLXND1,CD40,HSPB6,DLL1,ACKR3,HES1,FZD4,ENSEASG00005005734,PLK2,ANXA2,EPHA4,RALA,LTBP3,HSPB1,PTGES3,BRD2,RPS7,CDC42,ITGB1,FZD6,ENSEASG00005010209,AKR1B1,TIPARP,RPL13A,STAT1,ENSEASG00005017725,ENSEASG00005002806,NCL,PGK1,ITGB1BP1,CLIC4,ATP6AP2,HTATIP2,PKM,PDCL3,MYH9,PDCD10,NFIB,GPX1,JAG1,GATA6,SAT1,CTSZ</t>
  </si>
  <si>
    <t>ENSEASG00005011067,VIM,JUN,FN1,ZFP36,EGR1,GADD45A,HEXIM1,CRYAB,ATF3,CLDN5,PFDN5,EDN1,ANXA1,APOE,LMCD1,ENSEASG00005013355,ENSEASG00005017644,BMP4,CTNNB1,IRF1,NR4A2,ENSEASG00005033751,CITED2,MYC,CAV1,MEF2C,RGCC,TLR4,ENSEASG00005003660,SOX18,SDCBP,HHEX,HDAC7,BHLHE41,KLF10,GATA2,MYADM,NMI,FYN,KDR,ELK3,DLL4,SNAI1,ID2,DLL1,DNAJB1,GAS6,KLF7,HES1,SSB,RPL23,DDIT3,HSP90AB1,PNRC2,PCNA,PKIG,BHLHE40,SLIT3,HSPA8,ANXA7,NOP53,LRRFIP1,SPTY2D1,PDCD4,PAIP2,CBX3,SAP18,JUND,CNBP,RBM8A,SUPT4H1,YWHAQ,ENSEASG00005010209,CBX1,C1QBP,TIPARP,NPTN,RPL13A,HMGB2,CBX4,PPP2CB,PA2G4,LSM5,CSDE1,ENSEASG00005002806,IRF2BPL,NCL,HNRNPK,TSNAX,TP53,PSMC5,APP,LSM6,BCL3,PARP9,ETS2,KHDRBS1,STRAP,ZC3H10,YBX3,DDX3X,PRKAR1A,SERBP1,SMARCA5,ENSEASG00005003680,NONO,RBM42,RAC1,ENSEASG00005007764,UFD1,HAT1,SQSTM1,CIR1,CREM,SARNP,TXN,EAPP,TBK1,PDCD10,TMBIM6,MECOM,EIF4A3,NDRG2,UPF3B,ENO1,EIF2S1,NFIB,WDR82,ZNF503,RNPS1,ZMYM5,BACE2,BANF1,TAF7,GATA6,HNRNPD,ENSEASG00005014566,PPP3CA,FXR1,ACE,SYNCRIP,CTSZ,ENSEASG00005002481,ATP2B1,DDX5</t>
  </si>
  <si>
    <t>ZFP36,HEXIM1,DNAJA1,IER5,IER3,ANXA1,RPL26,SOCS3,APOE,MMRN2,CD74,IRF1,ENSEASG00005032101,SERINC3,CAV1,TLR4,ARL6IP5,COLEC12,CD36,SERPING1,IGFBP6,SCARF1,FGL2,STING1,NMI,PRKD1,ADA,ETS1,SHANK3,PLAU,SNAI1,TNFRSF1B,ACKR3,LMNA,UBXN1,CD9,ENSEASG00005005734,ANXA2,EPHA4,PCNA,TPT1,HSPA8,NOP53,CD81,PDCD4,MORF4L1,ITGB1,SLC38A2,RIGI,DEK,C1QBP,HSP90AA1,HMGB2,TERF2IP,STAT1,NFKBIZ,HNRNPK,TP53,ACTR8,APP,NCK1,PPP1R10,PARP9,IRAK2,SEC14L1,YBX3,DDX3X,ACTR2,ANO6,VAMP8,KARS1,NONO,RNF13,ENSEASG00005007764,UFD1,CAMK2N1,CHCHD2,TBK1,CD109,PDCD10,TMBIM6,USP1,NFE2L2,TNFRSF1A,ENO1,GRN,GPX1,CD47,IPO5,BANF1,KANK1,GATA6,OPTN,LAMP1,IL15,CLU,PPP3CA,PTTG1IP,FXR1,MATR3,DDX5</t>
  </si>
  <si>
    <t>AHNAK,RPL26,BMP4,SBDS,PSIP1,SSB,RPL27,ENSEASG00005003390,RPS28,ENSEASG00005007625,RPS7,SAP18,SNRPB2,SNRPF,BCAS2,EIF1,RBM8A,SLC38A2,RPF1,C1QBP,ENSEASG00005035844,HTATSF1,IMP3,PIN4,RPS6,OSGEPL1,LSM5,ENSEASG00005036468,HNRNPK,IK,TSNAX,TP53,RPS16,APP,LSM6,ENSEASG00005030923,KHDRBS1,STRAP,ZC3H10,HNRNPM,ENSEASG00005026260,ENSEASG00005028649,FBL,ENSEASG00005014210,ISY1,ZMAT2,RBM42,ZPR1,ENSEASG00005036447,CCNL1,SF3B6,TRA2B,CWC22,MFAP1,ENSEASG00005017746,TMBIM6,EIF4A3,SMU1,SF3B2,BUD31,ZCRB1,SF3A1,ENSEASG00005035006,INTS6,RNPS1,METTL5,FRA10AC1,PUF60,HNRNPF,CLK1,PCF11,RRP15,RBBP6,NSRP1,ESF1,DDX5</t>
  </si>
  <si>
    <t>DNAJA1,CHP2,BMP4,RAB11A,PRKD1,TSPO,BNIP3L,LMNA,DDIT3,RALA,PKIG,HSPA8,TIMM17A,TOMM20,BAG3,HSP90AA1,SEC62,PDCD5,TP53,BCL3,GCKR,SRP14,TCP1,ATP5IF1,HK1,ZPR1,CCT7,FBXO7,FIS1,SQSTM1,ENSEASG00005026558,CCT4,ING1,TOMM22,HSPA5,IPO5,PMPCB,RAN,LAMP1,CLU,PPP3CA,PTTG1IP</t>
  </si>
  <si>
    <t>IER3,ADA,TSPO,HSPA8,ENSEASG00005023231,ENSEASG00005033090,PGK1,APP,DDIT4,GPI,NME2,ENSEASG00005018798,PKM,SLC49A3,ATP5IF1,ENSEASG00005008177,ATP5PO,HK1,FIS1,ENSEASG00005024218,ENSEASG00005008690,ATP5PD,ADK,TPI1,ATP5MC3,ENO1,ATP5F1A,ALDOA,RAN</t>
  </si>
  <si>
    <t>FN1,PECAM1,CCN1,CRYAB,S1PR1,LDB2,CLDN5,NAP1L1,GJA5,SEPTIN7,EDN1,COX17,RPL26,GLS,APOE,ENSEASG00005013355,GSN,CTNNB1,ESAM,CD74,ENSEASG00005032101,NR4A1,WARS1,CAV1,RGCC,PLS3,TLR4,RAB11A,CD36,ENSEASG00005034179,SDCBP,HDAC7,HSPA2,HLA-DMB,B2M,ENSEASG00005002614,MYADM,TIE1,RALB,STING1,LIMA1,PRKD1,CDH13,SHANK3,KDR,RASIP1,SNAI1,HLA-DMA,PLXND1,DNAJB1,RPS23,RAB13,ACTN1,HES1,SBDS,PSIP1,ENSEASG00005032986,RPS9,RPL27,ENSEASG00005029421,CD9,ENSEASG00005034619,TUBB,KCTD12,RPS11,ENSEASG00005005734,CHMP5,RPL24,PLK2,ANXA2,HSP90AB1,ENSEASG00005025517,RALA,RPS28,HSPA8,ENSEASG00005014248,GTF2A2,SPTBN1,ENSEASG00005007625,RPS12,PTGES3,NOP53,UGCG,BRD2,RPS7,DAZAP2,SPTY2D1,TXNDC15,CHMP2A,SEM1,ARPC5,CDC42,ARF4,SNRPF,ITGB1,TMEM242,BAG5,ENSEASG00005009897,CHMP3,NASP,ENSEASG00005005174,RPF1,RHOC,RAB5IF,C1QBP,HSP90AA1,NPTN,RPL13A,MID1IP1,ENSEASG00005035844,RPS5,PDIA3,IMP3,NFKBIZ,PIN4,ENSEASG00005017725,RPS6,CSDE1,SWAP70,ENSEASG00005028729,ENSEASG00005036468,LAMC1,TP53,RPS16,APP,ITGB1BP1,NCK1,ENSEASG00005036377,GLRX3,SET,RAB1A,STRAP,PEF1,UBE2B,NDUFB5,ARL3,DDX3X,PRKAR1A,ENSEASG00005026260,EIF3D,ACTR2,SMARCA5,ANO6,ENSEASG00005028649,LRRC8A,FBL,ISY1,STMN1,CAPZB,WDR1,LGALS3,VDAC2,RAC1,BCCIP,DNTTIP2,HAT1,ARPC3,ENSEASG00005014504,G3BP1,NDUFA8,HSP90B1,NGDN,ENSEASG00005017746,PDCD10,NOL7,MAPRE1,TAF2,GDI2,EIF2S1,NDEL1,SF3A1,NDUFB11,CTNNA1,GRB2,CLTA,METTL5,ENSEASG00005015702,BIRC2,BANF1,KANK1,TAF7,ARPC2,SMC3,RAN,NCKAP1,ARF6,RRP15,NDUFB3,CLU,CAPZA2,FXR1,SLAIN2,ACE,ABLIM3,ENSEASG00005002481,MAT2A,ESF1,EIF5B</t>
  </si>
  <si>
    <t>positive regulation of protein metabolic process</t>
  </si>
  <si>
    <t>GO:0051247</t>
  </si>
  <si>
    <t>VIM,PECAM1,ECSCR,EGR1,CCN1,ENPP2,IER3,PPP1R15A,RPL26,APOE,IL6ST,GSN,BMP4,CTNNB1,CD74,SOX17,CAV1,HSPA2,RALB,NMI,FYN,KDR,CD40,TNFRSF1B,GAS6,HES1,ENSEASG00005032986,PLK2,ANXA2,EPHA4,NOP53,CD81,UBB,OAZ2,MYLIP,RIGI,HSP90AA1,TIPARP,PLPP3,ARHGEF2,CSDE1,TP53,APP,BCL3,NCK1,PARP9,ASPH,RAB1A,KHDRBS1,PEF1,DDX3X,EIF3D,PKM,ATP5IF1,PPP2R5A,RAC1,TXN,AKTIP,TNIP1,MYH9,NUB1,PDCD10,EIF4A3,TNFRSF1A,UPF3B,ENO1,HSPA5,GABARAP,METTL5,BIRC2,EEF2,HNRNPD,IL15,CLU,PTTG1IP,FXR1,ACE,SYNCRIP</t>
  </si>
  <si>
    <t>VIM,ZFP36,ECSCR,IER3,APOE,CTNNB1,TIMP3,CTSS,SOX17,PSMB9,CTSK,PPP1R3B,CAPN2,PSMB8,RNF122,FYN,TNFRSF1B,BNIP3L,UBXN1,SSB,RPL23,DDIT3,CHMP5,PLK2,EIF3H,ANXA2,HSP90AB1,PNRC2,EPHA4,HSPA8,NOP53,RPS7,CD81,ENSEASG00005035370,CHMP2A,UBB,ENSEASG00005005615,SLIRP,OAZ2,PSMB10,BAG5,SKP1,RBM8A,MYLIP,CHMP3,PSMB5,HSP90AA1,TIPARP,PPP2CB,LSM5,CSDE1,PSMB6,ENSEASG00005036468,PSMB7,PSMC5,LSM6,AZIN1,ENSEASG00005005940,UBE2B,SNX3,PHAX,CCDC47,ATP5IF1,CAMLG,PSMA2,PSMD4,PSMA3,ZPR1,UFD1,PDCL3,FBXO7,SQSTM1,HSP90B1,NUB1,EIF4A3,NFE2L2,PSMA5,UPF3B,RNF167,HSPA5,GPX1,GABARAP,WDR82,PSMA7,RNPS1,BIRC2,PSME3IP1,ENSEASG00005024494,HNRNPD,CLU,PSMA4,RBBP6,FXR1,SYNCRIP,PSMD1,ENSEASG00005002481,DDX5</t>
  </si>
  <si>
    <t>ENSEASG00005011067,FOS,VIM,JUN,FN1,ZFP36,EGR1,CCN1,GADD45A,HEXIM1,CRYAB,DCN,IER5,LDB2,AHNAK,ATF3,CLDN5,PFDN5,ERG,JUNB,EDN1,ANXA1,PDLIM1,CHP2,PPP1R15A,ADIRF,RPL26,APOE,LMCD1,ENSEASG00005013355,GSN,ENSEASG00005017644,BMP4,MEOX2,CTNNB1,CD74,IRF1,NR4A2,ENSEASG00005033751,NR4A1,SOX17,CITED2,WARS1,FLI1,MYC,CAV1,SERTAD1,CTSH,MEF2C,NOS3,RGCC,TLR4,ENSEASG00005003660,SOX18,SDCBP,CAVIN3,HHEX,HDAC7,YWHAH,BHLHE41,KLF10,B2M,GATA2,MYADM,S100A13,EGR2,AFAP1L2,ENSEASG00005031584,SMAD1,STING1,NMI,PRKD1,CDH13,ETS1,FYN,HOXB7,CD200,ENG,KDR,TCF4,ELK3,DLL4,SNAI1,ID2,CD40,TNFRSF1B,DLL1,CSRNP1,DNAJB1,GAS6,EIF3K,LTBP1,KLF7,HES1,LMNA,FZD4,ENSEASG00005032986,IER2,SSB,ENSEASG00005005734,RPL23,DDIT3,ANXA2,HSP90AB1,PNRC2,MAFF,ENSEASG00005003390,PCNA,PKIG,TRIM16,BHLHE40,SLIT3,HSPA8,GTF2A2,SPTBN1,HSPB1,ANXA7,KLF6,NOP53,BRD2,LRRFIP1,BZW1,EBF1,RPS7,CD81,PCBP1,SPTY2D1,PDCD4,PAIP2,CBX3,SAP18,JUND,MORF4L1,CNBP,ARF4,EIF1,RBM8A,SUPT4H1,NUCKS1,YWHAQ,ENSEASG00005015703,SLC38A2,ENSEASG00005010209,RIGI,CBX1,DEK,C1QBP,HSP90AA1,TIPARP,NPTN,RPL13A,HMGB2,TERF2IP,ARHGEF2,ENSEASG00005031806,CBX4,STAT1,DPY30,NFKBIZ,PPP2CB,PA2G4,LSM5,CSDE1,EIF4G2,ENSEASG00005002806,PDCD5,IRF2BPL,NCL,ENSEASG00005036468,BCL10,HNRNPK,TSNAX,TP53,NEDD8,PSMC5,ACTR8,APP,ITGB1BP1,LSM6,UBE2E1,BCL3,NCK1,PARP9,GPI,ETS2,RAB1A,KHDRBS1,STRAP,ATP6AP2,NFE2L1,ZC3H10,MED21,YBX3,TCP1,DDX3X,PRKAR1A,NME2,EIF3D,SERBP1,ACTR2,SMARCA5,ENSEASG00005006876,HTATIP2,PKM,PHAX,ENSEASG00005003680,ENY2,NAMPT,KARS1,NONO,KMT2E,RBM42,RAC1,ENSEASG00005007764,HBP1,HK1,ENSEASG00005017159,ZPR1,UFD1,PDCL3,CCT7,HAT1,TOP1,SQSTM1,CIR1,CREM,SARNP,G3BP1,CHCHD2,TXN,MDFIC,CCNL1,TRA2B,EAPP,TBK1,MYH9,PPP1CC,CCT4,PDCD10,TMBIM6,MECOM,EIF4A3,NFE2L2,TM9SF2,TNFRSF1A,ING1,NDRG2,TAF2,UPF3B,SUB1,ENO1,EIF2S1,NFIB,SERTAD2,LAMTOR5,GPX1,CD47,ENSEASG00005033296,WDR82,JAG1,ZNF503,RNPS1,METTL5,PUF60,HNRNPF,ZMYM5,CLK1,BACE2,BANF1,TAF7,ENSEASG00005034797,GATA6,MIER1,EEF2,HNRNPD,ENSEASG00005014566,DDX21,ACTN4,IL15,CLU,PPP3CA,ENSEASG00005031211,TOP2B,FXR1,ACE,GSPT1,SYNCRIP,MATR3,CTSZ,ABLIM3,ENSEASG00005002481,CEBPZ,ATP2B1,NSRP1,DDX5,EIF5B</t>
  </si>
  <si>
    <t>positive regulation of RNA metabolic process</t>
  </si>
  <si>
    <t>GO:0051254</t>
  </si>
  <si>
    <t>FOS,JUN,ZFP36,EGR1,CCN1,DCN,IER5,LDB2,ATF3,ERG,JUNB,EDN1,CHP2,ADIRF,APOE,BMP4,MEOX2,CTNNB1,CD74,IRF1,NR4A2,NR4A1,SOX17,CITED2,FLI1,MYC,SERTAD1,MEF2C,RGCC,TLR4,SOX18,HHEX,YWHAH,KLF10,GATA2,EGR2,AFAP1L2,SMAD1,STING1,PRKD1,CDH13,ETS1,HOXB7,TCF4,ELK3,SNAI1,CD40,TNFRSF1B,DLL1,CSRNP1,KLF7,HES1,FZD4,IER2,DDIT3,ANXA2,MAFF,ENSEASG00005003390,TRIM16,GTF2A2,KLF6,CD81,PCBP1,JUND,ARF4,EIF1,SUPT4H1,NUCKS1,ENSEASG00005015703,SLC38A2,ENSEASG00005010209,RIGI,DEK,HMGB2,ARHGEF2,STAT1,NFKBIZ,CSDE1,IRF2BPL,NCL,HNRNPK,TP53,ACTR8,APP,ITGB1BP1,UBE2E1,BCL3,NCK1,PARP9,ETS2,MED21,DDX3X,NME2,ACTR2,SMARCA5,HTATIP2,ENY2,NAMPT,KARS1,KMT2E,ZPR1,CHCHD2,MDFIC,TRA2B,EAPP,TBK1,MECOM,NFE2L2,TNFRSF1A,ING1,TAF2,SUB1,NFIB,SERTAD2,ENSEASG00005033296,JAG1,TAF7,GATA6,HNRNPD,DDX21,ACTN4,PPP3CA,TOP2B,FXR1,SYNCRIP,ABLIM3,ENSEASG00005002481,CEBPZ</t>
  </si>
  <si>
    <t>DNAJA1,CTNNB1,CD74,SNAI1,ACKR3,TPT1,HSPB1,BAG5,YBX3,DDX3X,VDAC2,NONO,FBXO7,TMBIM6,NFE2L2,ENO1,GPX1,CLU,PTTG1IP</t>
  </si>
  <si>
    <t>ENSEASG00005011067,FOS,VIM,JUN,FN1,ZFP36,EGR1,CCN1,GADD45A,HEXIM1,CRYAB,DCN,IER5,LDB2,AHNAK,ATF3,CLDN5,PFDN5,ERG,JUNB,EDN1,ANXA1,PDLIM1,CHP2,PPP1R15A,ADIRF,RPL26,APOE,LMCD1,ENSEASG00005013355,GSN,ENSEASG00005017644,BMP4,MEOX2,CTNNB1,CD74,IRF1,NR4A2,ENSEASG00005033751,NR4A1,SOX17,CITED2,WARS1,FLI1,MYC,CAV1,SERTAD1,CTSH,MEF2C,NOS3,RGCC,TLR4,ENSEASG00005003660,SOX18,SDCBP,CAVIN3,HHEX,HDAC7,YWHAH,BHLHE41,KLF10,B2M,GATA2,MYADM,S100A13,EGR2,AFAP1L2,ENSEASG00005031584,SMAD1,STING1,NMI,PRKD1,CDH13,ETS1,FYN,HOXB7,CD200,ENG,KDR,TCF4,ELK3,DLL4,SNAI1,ID2,CD40,TNFRSF1B,DLL1,CSRNP1,DNAJB1,GAS6,EIF3K,LTBP1,KLF7,HES1,LMNA,FZD4,ENSEASG00005032986,IER2,SSB,ENSEASG00005005734,RPL23,DDIT3,ANXA2,HSP90AB1,PNRC2,MAFF,ENSEASG00005003390,PCNA,PKIG,TRIM16,BHLHE40,SLIT3,HSPA8,GTF2A2,SPTBN1,HSPB1,ANXA7,KLF6,NOP53,BRD2,LRRFIP1,BZW1,EBF1,RPS7,CD81,PCBP1,SPTY2D1,PDCD4,PAIP2,CBX3,SAP18,JUND,MORF4L1,CNBP,ARF4,EIF1,RBM8A,SUPT4H1,NUCKS1,YWHAQ,ENSEASG00005015703,SLC38A2,ENSEASG00005010209,RIGI,CBX1,DEK,C1QBP,HSP90AA1,TIPARP,NPTN,RPL13A,HMGB2,TERF2IP,ARHGEF2,ENSEASG00005031806,CBX4,STAT1,DPY30,NFKBIZ,PPP2CB,PA2G4,LSM5,CSDE1,EIF4G2,ENSEASG00005002806,PDCD5,IRF2BPL,NCL,ENSEASG00005036468,BCL10,HNRNPK,TSNAX,TP53,NEDD8,PSMC5,ACTR8,APP,ITGB1BP1,LSM6,UBE2E1,BCL3,NCK1,PARP9,GPI,ETS2,RAB1A,KHDRBS1,STRAP,ATP6AP2,NFE2L1,ZC3H10,MED21,YBX3,DDX3X,PRKAR1A,NME2,EIF3D,SERBP1,ACTR2,SMARCA5,ENSEASG00005006876,HTATIP2,PKM,PHAX,ENSEASG00005003680,ENY2,NAMPT,KARS1,NONO,KMT2E,RBM42,RAC1,ENSEASG00005007764,HBP1,HK1,ENSEASG00005017159,ZPR1,UFD1,PDCL3,HAT1,TOP1,SQSTM1,CIR1,CREM,SARNP,G3BP1,CHCHD2,TXN,MDFIC,CCNL1,TRA2B,EAPP,TBK1,MYH9,PPP1CC,PDCD10,TMBIM6,MECOM,EIF4A3,NFE2L2,TNFRSF1A,ING1,NDRG2,TAF2,UPF3B,SUB1,ENO1,EIF2S1,NFIB,SERTAD2,LAMTOR5,GPX1,CD47,ENSEASG00005033296,WDR82,JAG1,ZNF503,RNPS1,METTL5,PUF60,HNRNPF,ZMYM5,CLK1,BANF1,TAF7,ENSEASG00005034797,GATA6,MIER1,EEF2,HNRNPD,ENSEASG00005014566,DDX21,ACTN4,IL15,CLU,PPP3CA,ENSEASG00005031211,FXR1,ACE,GSPT1,SYNCRIP,MATR3,CTSZ,ABLIM3,ENSEASG00005002481,CEBPZ,ATP2B1,NSRP1,DDX5,EIF5B</t>
  </si>
  <si>
    <t>CRYAB,SOX17,ATP1B3,RPL23,EPHA4,PTGES3,NOP53,RPS7,BAG3,BAG5,HSP90AA1,PLPP3,ENSEASG00005036468,TP53,UBE2B,ENSEASG00005024211,TCP1,CAMLG,PDCL3,CCT7,CCT4,PDCD10,HYPK,GRN,PYURF,LAMP1,CLU</t>
  </si>
  <si>
    <t>CCN1,CRYAB,DNAJA1,IER3,PDK4,IL6ST,BMP4,CTNNB1,CD74,NR4A2,CITED2,CAV1,CTSH,GATA2,ADA,KDR,SNAI1,PLXND1,DLL1,GAS6,ACKR3,BNIP3L,LMNA,TMBIM4,PLK2,HSP90AB1,TPT1,TMBIM1,HSPB1,BAG3,ARF4,ITGB1,BAG5,AKR1B1,HMGB2,IFI6,HNRNPK,TP53,BCL3,PPP1R10,MCL1,UBE2B,YBX3,DDX3X,NME2,CAST,LGALS3,VDAC2,NONO,ENSEASG00005007764,ZPR1,RGL2,FBXO7,HSP90B1,PDCD10,TMBIM6,NFE2L2,HYPK,ENO1,LAMTOR5,GRN,HSPA5,GPX1,CTNNA1,BIRC2,GATA6,CLU,PTTG1IP,ENSEASG00005002481</t>
  </si>
  <si>
    <t>ENSEASG00005028709,VIM,FN1,PECAM1,SPARCL1,ADAMTS1,CCN1,CRYAB,DCN,S1PR1,CAVIN2,LDB2,ENPP2,CLDN5,TUBA1B,NAP1L1,SDK1,GJA5,PFDN5,SEPTIN7,ENSEASG00005010760,IER3,EDN1,COX17,ANXA1,CCDC80,PPP1R15A,RPL26,GLS,APOE,ENSEASG00005013355,GSN,BMP4,CTNNB1,ESAM,ADAMTS4,CD74,ENSEASG00005032101,NR4A2,CTSS,NR4A1,SOX17,FBLN1,WARS1,MYC,CAV1,SERTAD1,VAT1,RGCC,PLS3,TLR4,COLEC12,RAB11A,CD36,ARPC1B,ENSEASG00005034179,SDCBP,CAVIN3,HHEX,CHN1,HDAC7,YWHAH,HSPA2,SCARF1,HLA-DMB,B2M,ENSEASG00005002614,PLEKHO1,MYADM,CXCL16,EGR2,TIE1,RALB,STING1,LIMA1,PRKD1,RFLNB,CDH13,ETS1,ENSEASG00005032698,FYN,SHANK3,RHOJ,KDR,PREX2,RASIP1,SPRY1,SNAI1,HLA-DMA,PLXND1,TNFRSF1B,DLL1,TSPO,ESYT1,DNAJB1,GAS6,RPS23,CNN3,RAB13,ACTN1,BNIP3L,KLF7,HES1,SBDS,LMNA,FZD4,PSIP1,ENSEASG00005004340,ENSEASG00005032986,RPS9,RPL27,A4GALT,ENSEASG00005029421,CD9,ENSEASG00005034619,TUBB,KCTD12,RPS11,ENSEASG00005005734,RPL23,CHMP5,RPL24,PLK2,ANXA2,HSP90AB1,CDKN2AIP,EPHA4,ENSEASG00005025517,RALA,PCNA,RPS28,ENSEASG00005032677,SLIT3,SPESP1,HSPA8,ENSEASG00005014248,GTF2A2,SPTBN1,ENSEASG00005007625,RPS12,PTGES3,NOP53,UGCG,BRD2,RPS7,DAZAP2,B3GNT2,SPTY2D1,TXNDC15,CHMP2A,SEM1,CBX3,UBB,ARPC5,CDC42,MORF4L1,ARF4,BLZF1,SSRP1,SNRPF,CAP1,ITGB1,CD151,ENSEASG00005006850,TMEM242,BAG5,SKP1,NUCKS1,ELMO1,ENSEASG00005009897,MYLIP,CHMP3,NASP,DEK,ENSEASG00005005174,RPF1,RHOC,RAB5IF,C1QBP,ENSEASG00005033232,HSP90AA1,ENSEASG00005020091,NPTN,ENSEASG00005015397,RPL13A,MID1IP1,ENSEASG00005035844,RPS5,HMGB2,FAM162A,TERF2IP,ARHGEF2,PDIA3,IMP3,DPY30,NFKBIZ,PIN4,STARD3NL,PPP2CB,ENSEASG00005017725,RPS6,IFI6,CSDE1,SWAP70,EIF4G2,ENSEASG00005028729,DSTN,PDCD5,ENSEASG00005036468,CD63,LAMC1,HNRNPK,IK,TP53,ENSEASG00005007495,RPS16,ACTR8,APP,ITGB1BP1,DDIT4,BCL3,NCK1,C12ORF57,PPP1R10,TMCO1,ENSEASG00005036377,GLRX3,SET,RAB1A,UBE2A,STRAP,MYH10,PEF1,UBE2B,NDUFB5,ATP6AP2,ARL3,SNX3,TCP1,DDX3X,PRKAR1A,ENSEASG00005026260,EIF3D,SERBP1,ATP6V1G1,ACTR2,SMARCA5,ANO6,ENSEASG00005028649,CCDC47,LRRC8A,FBL,ATP5IF1,ENSEASG00005003680,CAMLG,ISY1,VAMP8,STMN1,CAPZB,WDR1,MYO1B,IGFBP7,LGALS3,VDAC2,RAC1,BCCIP,ENSEASG00005007764,DNTTIP2,TEX14,ZPR1,PDCL3,CCT7,HAT1,DCTN2,FBXO7,TOP1,ARPC3,FIS1,SQSTM1,LAMTOR4,RPA1,ENSEASG00005014504,EMC7,SAR1A,NUDC,G3BP1,EMC4,PFDN2,NDUFA8,HSP90B1,NGDN,AKTIP,MYH9,CCT4,ENSEASG00005017746,PDCD10,NOL7,TNFRSF1A,MAPRE1,TAF2,TOMM22,JTB,GDI2,ENO1,EIF2S1,NDEL1,NFIB,SERTAD2,LAMTOR5,GRN,GPX1,SF3A1,GABARAP,NDUFB11,CTNNA1,GRB2,CD47,CLTA,ENSEASG00005002444,METTL5,AP2M1,BACE2,ENSEASG00005015702,BIRC2,BANF1,RER1,KANK1,TAF7,ARPC2,SMC3,PSMD13,MIER1,OPTN,RAN,NCKAP1,HNRNPD,ARF6,RRP15,ENSEASG00005014566,MRPL58,NDUFB3,LAMP1,DDX21,IL15,CLU,PPP3CA,TMEM30A,TOP2B,CAPZA2,FXR1,SLAIN2,ACE,GSPT1,ABLIM3,ENSEASG00005002481,MAT2A,ESF1,EIF5B</t>
  </si>
  <si>
    <t>regulation of epithelial cell migration</t>
  </si>
  <si>
    <t>GO:0010632</t>
  </si>
  <si>
    <t>GADD45A,DCN,ENPP2,ANXA1,APOE,MEOX2,MMRN2,CTSH,MEF2C,NOS3,RGCC,RAB11A,HDAC7,GATA2,ANXA3,PRKD1,ETS1,RHOJ,KDR,DLL4,CD40,PLK2,HSPB1,PLPP3,ITGB1BP1,GPI,RAC1,PDCD10,ATP5F1A,ARF6</t>
  </si>
  <si>
    <t>response to hypoxia</t>
  </si>
  <si>
    <t>GO:0001666</t>
  </si>
  <si>
    <t>EGR1,PLAT,CRYAB,EDN1,NR4A2,CITED2,MYC,CAV1,RGCC,ADA,PLAU,BNIP3L,LMNA,FZD4,EPHA4,NOP53,FAM162A,SDHD,PGK1,TP53,DDIT4,CHCHD2,HSP90B1,TMBIM6,NFE2L2,ENO1,GATA6</t>
  </si>
  <si>
    <t>DNAJA1,CPE,CHP2,PPP1R15A,BMP4,RAB11A,HHEX,PRKD1,FYN,TSPO,BNIP3L,LMNA,SSB,BTF3,DDIT3,RALA,PKIG,HSPA8,TIMM17A,NOP53,TOMM20,CD81,BAG3,ARF4,SKP1,RAB5IF,HSP90AA1,RRAGA,TERF2IP,SEC62,BCAP29,PDCD5,ENSEASG00005036468,IK,TP53,BCL3,PARP9,TMCO1,GCKR,ARL3,LMBRD1,SRP14,TCP1,DDX3X,CCDC47,ATP5IF1,CAMLG,HK1,ZPR1,CCT7,DCTN2,FBXO7,FIS1,SQSTM1,LAMTOR4,RPA1,EMC7,EMC4,TXN,ENSEASG00005026558,CCT4,MAPRE1,ING1,TOMM22,GDI2,LAMTOR5,HSPA5,CTNNA1,IPO5,PMPCB,OPTN,RAN,ARF6,LAMP1,CLU,PPP3CA,TMEM30A,PTTG1IP</t>
  </si>
  <si>
    <t>CRYAB,GSN,SOX17,ATP1B3,CTSH,LMNA,RPL23,CDKN2AIP,EPHA4,HSPA8,PTGES3,NOP53,RPS7,DAZAP2,CD81,BAG3,BAG5,MYLIP,HSP90AA1,PLPP3,ENSEASG00005036468,TP53,UBE2B,ENSEASG00005024211,TCP1,CAMLG,PDCL3,CCT7,FBXO7,CCT4,PDCD10,HYPK,GRN,PYURF,LAMP1,CLU</t>
  </si>
  <si>
    <t>positive regulation of nucleobase-containing compound metabolic process</t>
  </si>
  <si>
    <t>GO:0045935</t>
  </si>
  <si>
    <t>FOS,JUN,ZFP36,EGR1,CCN1,DCN,IER5,LDB2,ATF3,ERG,JUNB,EDN1,CHP2,ADIRF,APOE,BMP4,MEOX2,CTNNB1,CD74,IRF1,ENSEASG00005032101,NR4A2,NR4A1,SOX17,CITED2,FLI1,MYC,SERTAD1,MEF2C,RGCC,TLR4,SOX18,HHEX,YWHAH,KLF10,GATA2,EGR2,AFAP1L2,SMAD1,STING1,PRKD1,CDH13,ETS1,HOXB7,TCF4,ELK3,SNAI1,CD40,TNFRSF1B,DLL1,CSRNP1,KLF7,HES1,FZD4,IER2,DDIT3,ANXA2,MAFF,ENSEASG00005003390,PCNA,TRIM16,GTF2A2,KLF6,CD81,PCBP1,JUND,MORF4L1,ARF4,EIF1,SUPT4H1,NUCKS1,ENSEASG00005015703,SLC38A2,ENSEASG00005010209,RIGI,DEK,HMGB2,ARHGEF2,STAT1,NFKBIZ,CSDE1,IRF2BPL,NCL,HNRNPK,TP53,ACTR8,APP,ITGB1BP1,UBE2E1,BCL3,NCK1,PPP1R10,PARP9,ETS2,UBE2B,MED21,TCP1,DDX3X,NME2,ACTR2,SMARCA5,HTATIP2,ENY2,NAMPT,KARS1,KMT2E,ZPR1,CCT7,CHCHD2,MDFIC,TRA2B,EAPP,TBK1,CCT4,MECOM,NFE2L2,TNFRSF1A,ING1,TAF2,SUB1,ENO1,NFIB,SERTAD2,ENSEASG00005033296,JAG1,TAF7,GATA6,HNRNPD,DDX21,ACTN4,PPP3CA,TOP2B,FXR1,SYNCRIP,ABLIM3,ENSEASG00005002481,CEBPZ</t>
  </si>
  <si>
    <t>ECSCR,APOE,CTNNB1,CTSS,PSMB9,CTSK,CAPN2,PSMB8,RNF122,UBXN1,RPL23,DDIT3,CHMP5,EIF3H,HSP90AB1,EPHA4,NOP53,RPS7,ENSEASG00005035370,CHMP2A,UBB,ENSEASG00005005615,PSMB10,BAG5,SKP1,MYLIP,CHMP3,PSMB5,PPP2CB,PSMB6,ENSEASG00005036468,PSMB7,PSMC5,ENSEASG00005005940,UBE2B,CCDC47,ATP5IF1,CAMLG,PSMA2,PSMD4,PSMA3,UFD1,PDCL3,FBXO7,HSP90B1,NUB1,NFE2L2,PSMA5,RNF167,HSPA5,GPX1,GABARAP,PSMA7,BIRC2,PSME3IP1,ENSEASG00005024494,CLU,PSMA4,RBBP6</t>
  </si>
  <si>
    <t>response to decreased oxygen levels</t>
  </si>
  <si>
    <t>GO:0036293</t>
  </si>
  <si>
    <t>ENSEASG00005011067,FOS,VIM,JUN,FN1,ZFP36,EGR1,CCN1,GADD45A,HEXIM1,CRYAB,DCN,IER5,LDB2,AHNAK,ATF3,CLDN5,PFDN5,ERG,JUNB,EDN1,FABP5,ANXA1,PDLIM1,CHP2,PDK4,PPP1R15A,ADIRF,RPL26,APOE,LMCD1,ENSEASG00005013355,GSN,ENSEASG00005017644,BMP4,MEOX2,CTNNB1,CD74,IRF1,NR4A2,ENSEASG00005033751,NR4A1,SOX17,CITED2,WARS1,FLI1,MYC,CAV1,SERTAD1,CTSH,MEF2C,NOS3,RGCC,TLR4,ENSEASG00005003660,SOX18,SDCBP,CAVIN3,HHEX,HDAC7,YWHAH,BHLHE41,KLF10,B2M,GATA2,MYADM,S100A13,EGR2,AFAP1L2,ENSEASG00005031584,SMAD1,STING1,NMI,PRKD1,CDH13,ETS1,FYN,HOXB7,CD200,ENG,KDR,TCF4,ELK3,DLL4,SNAI1,ID2,CD40,TNFRSF1B,DLL1,CSRNP1,DNAJB1,GAS6,EIF3K,LTBP1,KLF7,HES1,LMNA,FZD4,ENSEASG00005032986,IER2,SSB,ENSEASG00005005734,RPL23,DDIT3,ANXA2,HSP90AB1,PNRC2,MAFF,ENSEASG00005003390,PCNA,PKIG,TRIM16,BHLHE40,SLIT3,HSPA8,GTF2A2,SPTBN1,HSPB1,ANXA7,KLF6,NOP53,BRD2,LRRFIP1,BZW1,EBF1,RPS7,CD81,PCBP1,SPTY2D1,PDCD4,PAIP2,CBX3,SAP18,JUND,MORF4L1,CNBP,ARF4,EIF1,RBM8A,SUPT4H1,NUCKS1,YWHAQ,ENSEASG00005015703,SLC38A2,ENSEASG00005010209,RIGI,CBX1,DEK,C1QBP,HSP90AA1,TIPARP,NPTN,RPL13A,MID1IP1,HMGB2,TERF2IP,ARHGEF2,ENSEASG00005031806,CBX4,STAT1,DPY30,NFKBIZ,PPP2CB,PA2G4,LSM5,CSDE1,EIF4G2,ENSEASG00005002806,PDCD5,IRF2BPL,NCL,ENSEASG00005036468,BCL10,HNRNPK,TSNAX,TP53,NEDD8,PSMC5,ACTR8,APP,ITGB1BP1,LSM6,UBE2E1,BCL3,NCK1,PARP9,GPI,ETS2,RAB1A,KHDRBS1,STRAP,ATP6AP2,NFE2L1,ZC3H10,MED21,YBX3,TCP1,DDX3X,PRKAR1A,NME2,EIF3D,SERBP1,ACTR2,SMARCA5,ENSEASG00005006876,HTATIP2,PKM,PHAX,ENSEASG00005003680,ENY2,NAMPT,KARS1,NONO,KMT2E,RBM42,RAC1,ENSEASG00005007764,HBP1,HK1,ENSEASG00005017159,ZPR1,UFD1,PDCL3,CCT7,HAT1,TOP1,SQSTM1,CIR1,CREM,SARNP,G3BP1,CHCHD2,TXN,MDFIC,CCNL1,TRA2B,EAPP,TBK1,MYH9,PPP1CC,CCT4,PDCD10,TMBIM6,MECOM,EIF4A3,NFE2L2,TM9SF2,TNFRSF1A,ING1,NDRG2,TAF2,UPF3B,SUB1,ENO1,EIF2S1,NFIB,SERTAD2,LAMTOR5,GPX1,CD47,ENSEASG00005033296,WDR82,JAG1,ZNF503,RNPS1,METTL5,PUF60,HNRNPF,ZMYM5,CLK1,BACE2,BANF1,TAF7,ENSEASG00005034797,GATA6,MIER1,EEF2,HNRNPD,ENSEASG00005014566,DDX21,ACTN4,IL15,CLU,PPP3CA,ENSEASG00005031211,TOP2B,FXR1,ACE,GSPT1,SYNCRIP,MATR3,CTSZ,ABLIM3,ENSEASG00005002481,CEBPZ,ATP2B1,NSRP1,DDX5,EIF5B</t>
  </si>
  <si>
    <t>ENSEASG00005025169,ENSEASG00005015476,ENSEASG00005020694,HLA-DQB2,ENSEASG00005006994,ENSEASG00005031301,CD74,CTSS,HLA-DMB,B2M,FGL2,TAP1,PSMB8,HLA-DMA,TAP2,PSME1,PDIA3</t>
  </si>
  <si>
    <t>ENSEASG00005011067,VIM,FN1,ZFP36,CRYAB,CLDN5,ANXA1,APOE,ENSEASG00005013355,BMP4,CTNNB1,CITED2,MYC,RGCC,TLR4,HDAC7,GATA2,MYADM,NMI,FYN,KDR,DLL4,DLL1,GAS6,SSB,DDIT3,HSP90AB1,PNRC2,SLIT3,ANXA7,SPTY2D1,PDCD4,PAIP2,CBX3,SAP18,RBM8A,C1QBP,TIPARP,NPTN,RPL13A,HMGB2,PPP2CB,LSM5,CSDE1,NCL,HNRNPK,TSNAX,TP53,APP,LSM6,BCL3,PARP9,ZC3H10,DDX3X,PRKAR1A,SERBP1,SMARCA5,RBM42,RAC1,UFD1,HAT1,TBK1,PDCD10,TMBIM6,EIF4A3,NDRG2,UPF3B,EIF2S1,ZNF503,RNPS1,BANF1,GATA6,HNRNPD,PPP3CA,FXR1,ACE,SYNCRIP,CTSZ,ENSEASG00005002481,ATP2B1,DDX5</t>
  </si>
  <si>
    <t>CD74,HSPB6,DNAJB1,HSPH1,HSPB1,PTGES3,PDCD5,ENSEASG00005024211,TCP1,PDCL3,CCT7,SDF2,CCT4,CLU</t>
  </si>
  <si>
    <t>ENSEASG00005023231,ENSEASG00005033090,NME2,ENSEASG00005018798,SLC49A3,ENSEASG00005008177,ATP5PO,ENSEASG00005024218,ATP5PD,ADK,ATP5MC3,ENO1,ATP5F1A,ALDOA</t>
  </si>
  <si>
    <t>FOS,VIM,JUN,ZFP36,EGR1,CCN1,GADD45A,HEXIM1,CRYAB,DCN,IER5,LDB2,AHNAK,ATF3,PFDN5,ERG,JUNB,EDN1,PDLIM1,CHP2,ADIRF,RPL26,APOE,LMCD1,ENSEASG00005017644,BMP4,MEOX2,CTNNB1,CD74,IRF1,NR4A2,ENSEASG00005033751,NR4A1,SOX17,CAVIN1,CITED2,WARS1,FLI1,MYC,CAV1,SERTAD1,MEF2C,RGCC,TLR4,ENSEASG00005003660,SOX18,SDCBP,HHEX,HDAC7,YWHAH,BHLHE41,KLF10,GATA2,EGR2,AFAP1L2,ENSEASG00005031584,SMAD1,STING1,PRKD1,CDH13,ETS1,HOXB7,ENG,TCF4,ELK3,DLL4,SNAI1,ID2,CD40,TNFRSF1B,DLL1,CSRNP1,DNAJB1,GAS6,KLF7,HES1,SBDS,FZD4,PSIP1,IER2,SSB,RPL27,RPL23,DDIT3,ENSEASG00005035318,ANXA2,PNRC2,MAFF,ENSEASG00005003390,PCNA,PKIG,RPS28,TRIM16,BHLHE40,HSPA8,GTF2A2,ENSEASG00005007625,KLF6,NOP53,BRD2,LRRFIP1,EBF1,RPS7,CD81,PCBP1,SPTY2D1,PDCD4,CBX3,SAP18,SNRPB2,JUND,MORF4L1,CNBP,SLIRP,ARF4,SNRPF,BCAS2,EIF1,RBM8A,SUPT4H1,NUCKS1,YWHAQ,ENSEASG00005015703,SLC38A2,ENSEASG00005010209,RIGI,CBX1,DEK,RPF1,C1QBP,ENSEASG00005035844,HTATSF1,HMGB2,TERF2IP,ARHGEF2,ENSEASG00005031806,CBX4,STAT1,IMP3,DPY30,NFKBIZ,PIN4,PA2G4,RPS6,OSGEPL1,LSM5,CSDE1,ENSEASG00005027631,ENSEASG00005002806,IRF2BPL,NCL,ENSEASG00005036468,BCL10,HNRNPK,IK,TSNAX,TP53,NEDD8,RPS16,PSMC5,ACTR8,APP,ITGB1BP1,LSM6,UBE2E1,BCL3,ENSEASG00005030923,NCK1,PARP9,ETS2,KHDRBS1,STRAP,NFE2L1,ZC3H10,MED21,YBX3,DDX3X,NME2,HNRNPM,ENSEASG00005026260,ACTR2,SMARCA5,HTATIP2,PHAX,ENSEASG00005028649,FBL,ENSEASG00005003680,ENSEASG00005014210,ENY2,ISY1,ZMAT2,NAMPT,KARS1,POLR3GL,NONO,KMT2E,RBM42,HBP1,ENSEASG00005017159,ZPR1,SQSTM1,CIR1,POLR2H,ENSEASG00005036447,CREM,SARNP,CHCHD2,TXN,MDFIC,CCNL1,SF3B6,TRA2B,EAPP,TBK1,CWC22,MFAP1,ENSEASG00005017746,TMBIM6,MECOM,EIF4A3,NFE2L2,TNFRSF1A,ING1,SMU1,TAF2,SF3B2,UPF3B,BUD31,ZCRB1,SUB1,ENO1,NFIB,POLR2A,SERTAD2,TCEA1,SF3A1,ENSEASG00005035006,ENSEASG00005033296,INTS6,WDR82,JAG1,RNPS1,METTL5,FRA10AC1,PUF60,HNRNPF,ZMYM5,CLK1,TAF7,PCF11,ENSEASG00005034797,GATA6,MIER1,ELOB,HNRNPD,RRP15,ENSEASG00005014566,DDX21,ACTN4,PPP3CA,ENSEASG00005007478,ENSEASG00005031211,TOP2B,RBBP6,FXR1,SYNCRIP,ABLIM3,ENSEASG00005002481,CEBPZ,NSRP1,ESF1,DDX5</t>
  </si>
  <si>
    <t>ENSEASG00005028709,S1PR1,ENSEASG00005010760,EDN1,ANXA1,GSN,ESAM,ENSEASG00005032101,RGCC,PLS3,ARPC1B,CAVIN3,MYADM,LIMA1,RFLNB,SHANK3,RHOJ,CNN3,ACTN1,ENSEASG00005004340,ENSEASG00005005734,RALA,ENSEASG00005032677,SPTBN1,ARPC5,CDC42,CAP1,ITGB1,ELMO1,RHOC,ENSEASG00005015397,ARHGEF2,ENSEASG00005017725,SWAP70,DSTN,NCK1,MYH10,PRKAR1A,ACTR2,STMN1,CAPZB,WDR1,MYO1B,RAC1,PDCL3,ARPC3,HSP90B1,MYH9,GRB2,ENSEASG00005002444,KANK1,ARPC2,RAN,NCKAP1,ARF6,CAPZA2,ENSEASG00005002481</t>
  </si>
  <si>
    <t>ENSEASG00005011067,FOS,VIM,JUN,FN1,ZFP36,EGR1,CCN1,GADD45A,HEXIM1,CRYAB,DCN,IER5,LDB2,AHNAK,ATF3,CLDN5,PFDN5,ERG,JUNB,EDN1,FABP5,ANXA1,PDLIM1,CHP2,PDK4,PPP1R15A,ADIRF,RPL26,APOE,LMCD1,ENSEASG00005013355,GSN,ENSEASG00005017644,BMP4,MEOX2,ADGRF5,CTNNB1,CD74,IRF1,NR4A2,ENSEASG00005033751,NR4A1,SOX17,CITED2,WARS1,FLI1,MYC,CAV1,SERTAD1,CTSH,MEF2C,NOS3,RGCC,TLR4,ENSEASG00005003660,SOX18,SDCBP,CAVIN3,HHEX,HDAC7,YWHAH,BHLHE41,KLF10,B2M,GATA2,MYADM,S100A13,EGR2,AFAP1L2,ENSEASG00005031584,SMAD1,STING1,NMI,PRKD1,CDH13,ETS1,FYN,HOXB7,CD200,ENG,KDR,TCF4,ELK3,DLL4,SNAI1,ID2,CD40,TNFRSF1B,DLL1,CSRNP1,DNAJB1,GAS6,EIF3K,LTBP1,KLF7,HES1,LMNA,FZD4,ENSEASG00005032986,IER2,SSB,ENSEASG00005005734,RPL23,DDIT3,ANXA2,HSP90AB1,PNRC2,MAFF,ENSEASG00005003390,PCNA,PKIG,TRIM16,BHLHE40,SLIT3,HSPA8,GTF2A2,SPTBN1,HSPB1,ANXA7,KLF6,NOP53,BRD2,LRRFIP1,BZW1,EBF1,RPS7,CD81,PCBP1,SPTY2D1,PDCD4,PAIP2,CBX3,SAP18,JUND,MORF4L1,CNBP,ARF4,EIF1,RBM8A,SUPT4H1,NUCKS1,YWHAQ,ENSEASG00005015703,SLC38A2,ENSEASG00005010209,RIGI,CBX1,DEK,C1QBP,HSP90AA1,TIPARP,NPTN,RPL13A,MID1IP1,HMGB2,TERF2IP,ARHGEF2,ENSEASG00005031806,CBX4,STAT1,DPY30,NFKBIZ,PPP2CB,PA2G4,LSM5,CSDE1,EIF4G2,ENSEASG00005002806,PDCD5,IRF2BPL,NCL,ENSEASG00005036468,BCL10,HNRNPK,TSNAX,TP53,NEDD8,PSMC5,ACTR8,APP,ITGB1BP1,LSM6,UBE2E1,BCL3,NCK1,PARP9,GPI,ETS2,RAB1A,KHDRBS1,STRAP,ATP6AP2,NFE2L1,ZC3H10,MED21,YBX3,TCP1,DDX3X,PRKAR1A,NME2,EIF3D,SERBP1,ACTR2,SMARCA5,ENSEASG00005006876,HTATIP2,PKM,PHAX,ENSEASG00005003680,ENY2,NAMPT,KARS1,NONO,KMT2E,RBM42,RAC1,ENSEASG00005007764,HBP1,HK1,ENSEASG00005017159,ZPR1,UFD1,PDCL3,CCT7,HAT1,TOP1,SQSTM1,CIR1,CREM,SARNP,G3BP1,CHCHD2,TXN,MDFIC,CCNL1,TRA2B,EAPP,TBK1,MYH9,PPP1CC,CCT4,PDCD10,TMBIM6,MECOM,EIF4A3,NFE2L2,TM9SF2,TNFRSF1A,ING1,NDRG2,TAF2,UPF3B,SUB1,ENO1,EIF2S1,NFIB,SERTAD2,LAMTOR5,GPX1,CD47,ENSEASG00005033296,WDR82,JAG1,ZNF503,RNPS1,METTL5,PUF60,HNRNPF,ZMYM5,CLK1,BACE2,BANF1,TAF7,ENSEASG00005034797,GATA6,MIER1,EEF2,HNRNPD,ENSEASG00005014566,DDX21,ACTN4,IL15,CLU,PPP3CA,ENSEASG00005031211,TOP2B,FXR1,ACE,GSPT1,SYNCRIP,MATR3,CTSZ,ABLIM3,ENSEASG00005002481,CEBPZ,ATP2B1,NSRP1,DDX5,EIF5B</t>
  </si>
  <si>
    <t>response to oxygen levels</t>
  </si>
  <si>
    <t>GO:0070482</t>
  </si>
  <si>
    <t>EGR1,PLAT,CRYAB,EDN1,NR4A2,CITED2,MYC,CAV1,RGCC,ADA,PLAU,BNIP3L,LMNA,FZD4,EPHA4,NOP53,FAM162A,SDHD,PGK1,TP53,DDIT4,ATP6V1G1,CHCHD2,HSP90B1,TMBIM6,NFE2L2,ENO1,GATA6</t>
  </si>
  <si>
    <t>IER3,TSPO,HSPA8,ENSEASG00005023231,ENSEASG00005033090,PGK1,APP,DDIT4,GPI,ENSEASG00005018798,PKM,SLC49A3,ATP5IF1,ENSEASG00005008177,ATP5PO,HK1,FIS1,ENSEASG00005024218,ENSEASG00005008690,ATP5PD,TPI1,ATP5MC3,ENO1,ATP5F1A,ALDOA</t>
  </si>
  <si>
    <t>cell population proliferation</t>
  </si>
  <si>
    <t>GO:0008283</t>
  </si>
  <si>
    <t>ENSEASG00005011067,JUN,FN1,ZFP36,ADAMTS1,DUSP1,CCN1,BTG1,S1PR1,IER5,CLDN5,NAP1L1,JUNB,EDN1,COX17,ANXA1,CHP2,VCAM1,EGFL7,APOE,IL6ST,ENSEASG00005013355,CRIP2,BMP4,CTNNB1,MMRN2,CD74,ENSEASG00005005188,IRF1,NR4A1,SOX17,FBLN1,CITED2,PTGS1,MYC,CAV1,IGFBP2,CTSH,MEF2C,NOS3,RGCC,TLR4,NOX5,SOX18,SDCBP,HHEX,HLA-DMB,B2M,GATA2,TIE1,SMAD1,OSMR,NMI,PRKD1,ADA,CDH13,FYN,SHANK3,PLAU,KDR,DLL4,SPRY1,CD40,TNFRSF1B,DLL1,GAS6,ACKR3,HES1,SBDS,LMNA,FZD4,ENSEASG00005032986,RPS9,CD9,RPL23,DDIT3,EPHA4,LTBP3,SLIT3,PTGES3,CD81,PDCD4,CDC42,MORF4L1,ITGB1,CD151,PSMB10,FZD6,ENSEASG00005010209,HMGB2,ARHGEF2,STAT1,NFKBIZ,RPS6,PDCD5,SHANK2,TP53,APP,ITGB1BP1,NCK1,PRKAR1A,NME2,ATP5IF1,LGALS3,ZPR1,PDCL3,TAX1BP3,SQSTM1,EAPP,TBK1,CD109,PDCD10,NDRG2,JTB,NDEL1,ATP5F1A,NFIB,GRN,GPX1,CTNNA1,CD47,JAG1,ZNF503,ENSEASG00005015702,KANK1,GATA6,IL15,CLU,PPP3CA,ACE,EIF2S2</t>
  </si>
  <si>
    <t>ENSEASG00005023231,ENSEASG00005033090,ENSEASG00005018798,SLC49A3,ENSEASG00005008177,ATP5PO,ENSEASG00005024218,ATP5PD,ATP5MC3,ATP5F1A</t>
  </si>
  <si>
    <t>IER3,TSPO,HSPA8,ENSEASG00005023231,ENSEASG00005033090,PGK1,APP,DDIT4,GPI,NME2,ENSEASG00005018798,PKM,SLC49A3,ATP5IF1,ENSEASG00005008177,ATP5PO,HK1,FIS1,ENSEASG00005024218,ENSEASG00005008690,ATP5PD,TPI1,ATP5MC3,ENO1,ATP5F1A,ALDOA,RAN</t>
  </si>
  <si>
    <t>PSIP1,ENSEASG00005003390,SAP18,SNRPB2,SNRPF,BCAS2,EIF1,RBM8A,C1QBP,HTATSF1,LSM5,HNRNPK,IK,APP,LSM6,ENSEASG00005030923,KHDRBS1,STRAP,HNRNPM,ENSEASG00005026260,ENSEASG00005028649,ISY1,ZMAT2,RBM42,SF3B6,TRA2B,CWC22,MFAP1,EIF4A3,SMU1,SF3B2,BUD31,ZCRB1,SF3A1,RNPS1,FRA10AC1,PUF60,PCF11,RBBP6,NSRP1,DDX5</t>
  </si>
  <si>
    <t>FN1,ZFP36,ECSCR,ADAMTS1,SRGN,GADD45A,DCN,CLDN5,ANXA1,APOE,BMP4,MEOX2,ADGRF5,CTNNB1,MMRN2,CD74,IRF1,MYC,MEF2C,NOS3,RGCC,TLR4,RGS2,LAMA4,HDAC7,YWHAH,CTSK,B2M,GATA2,FGL2,TIE1,NMI,RFLNB,ADA,PLAU,CD200,DLL4,SPRY1,TNFRSF1B,DLL1,GAS6,KLF7,HES1,LMNA,CD9,PROCR,DDIT3,PLK2,ANXA2,HSP90AB1,EPHA4,LTBP3,ANXA5,PDCD4,ITGB1,MYLIP,SRI,C1QBP,NPTN,STAT1,PGK1,TP53,ARRDC3,ITGB1BP1,BCL3,PRKAR1A,RHEB,RAC1,ENSEASG00005007764,UFD1,FBXO7,PDCD10,TNFRSF1A,NDRG2,NFIB,GRN,CTNNA1,BANF1,GATA6,IL15,PPP3CA,FXR1,ATP2B1</t>
  </si>
  <si>
    <t>ENSEASG00005011067,FOS,VIM,JUN,ZFP36,EGR1,CCN1,DNAJA1,DCN,CLDN5,EDN1,ANXA1,PDK4,HTRA1,VCAM1,SOCS3,APOE,BMP4,CTNNB1,MMRN2,ENSEASG00005032101,NR4A2,CTSS,NR4A1,CITED2,CAV1,CTSH,MEF2C,TLR4,CD36,SDCBP,YWHAH,CLEC3B,CAPN2,SMAD1,PRKD1,CDH13,FYN,ENG,KDR,DLL4,SPRY1,DLL1,GAS6,LTBP1,HES1,FZD4,CD9,RPL23,DDIT3,CHMP5,CRIM1,HSP90AB1,EPHA4,LTBP3,TRIM16,SLIT3,HSPB1,PTGES3,EEF1A1,UGCG,CD81,PDCD4,ITGB1,NUCKS1,ENSEASG00005010209,RRAGA,HMGB2,ARHGEF2,NFKBIZ,PDCD5,NCL,CD63,TP53,APP,ITGB1BP1,DDIT4,NCK1,STRAP,PRKAR1A,ENSEASG00005006876,ZPR1,LAMTOR4,HSP90B1,CD109,NDEL1,LAMTOR5,HSPA5,CTNNA1,GRB2,NREP,IPO5,KANK1,TAF7,GATA6,PPP3CA,ACE,ENSEASG00005002481,ATP2B1,SGK1,DDX5</t>
  </si>
  <si>
    <t>ENSEASG00005010035,DNAJA1,CHP2,APOE,BMP4,CD74,CAVIN1,CAV1,TLR4,ARL6IP5,RAB11A,CD36,VAMP5,YWHAH,ENSEASG00005002614,EGR2,PRKD1,FYN,CD200,TSPO,GAS6,BNIP3L,KLF7,LMNA,DDIT3,YWHAB,RALA,PKIG,HSPA8,TIMM17A,SPTBN1,HSPB1,TOMM20,CD81,CHMP2A,BAG3,BLZF1,OAZ2,YWHAQ,SRI,RAB5IF,HSP90AA1,SEC62,BCAP29,ENSEASG00005002806,PDCD5,ENSEASG00005036468,TP53,ITGB1BP1,BCL3,TMCO1,GCKR,MYH10,SRP14,ENSEASG00005009615,SNX3,TCP1,PRKAR1A,CCDC47,LRRC8A,ATP5IF1,CAMLG,ENSA,HK1,ZPR1,UFD1,CCT7,FBXO7,FIS1,SQSTM1,EMC7,SAR1A,EMC4,TXN,ENSEASG00005026558,HSP90B1,MYH9,CCT4,PDCD10,FRMD4A,ING1,TOMM22,GDI2,NDEL1,HSPA5,CLTA,IPO5,PMPCB,RAB11B,AP2M1,OPTN,RAN,ARF6,LAMP1,CLU,PPP3CA,TMEM30A,PTTG1IP,KTN1</t>
  </si>
  <si>
    <t>response to cytokine</t>
  </si>
  <si>
    <t>GO:0034097</t>
  </si>
  <si>
    <t>VIM,ZFP36,EGR1,ENSEASG00005027013,DUSP1,ACKR1,TUBA1B,EDN1,SOCS3,IL6ST,GSN,CD74,IRF1,SOX17,CAV1,TLR4,PCOLCE2,PLVAP,CXCL16,STING1,OSMR,SHANK3,GAS6,ACKR3,CXCL12,FZD4,HSP90AB1,ENSEASG00005003390,ENSEASG00005004621,SLIT3,UGCG,B3GNT2,CDC42,RIGI,ENSEASG00005005174,RPL13A,RRAGA,STAT1,PDIA3,IFNGR1,NFKBIZ,PPP2CB,NCL,TP53,ENSEASG00005007495,RPS16,PARP9,MCL1,IRAK2,YBX3,ACTR2,SMARCA5,CACYBP,TEX14,TBK1,NUB1,PDCD10,NFE2L2,TNFRSF1A,HSPA5,CD47,ENSEASG00005014096,BIRC2,ENSEASG00005017492,ACTN4,IL15,ZC3H15,SYNCRIP,MAT2A</t>
  </si>
  <si>
    <t>FOS,ENSEASG00005011251,VIM,ENSEASG00005025169,FN1,PECAM1,ZFP36,ENSEASG00005016555,ENSEASG00005032002,EGR1,ENSEASG00005015476,ENSEASG00005020694,JAM2,DUSP1,ENSEASG00005002639,HLA-DQB2,HEXIM1,S1PR1,ENPP2,ANXA1,VCAM1,ENSEASG00005006994,APOE,IL6ST,ENSEASG00005031361,GSN,BMP4,ADGRF5,CTNNB1,ENSEASG00005031301,CD74,IRF1,SERINC3,CTSS,CITED2,MYC,CAV1,IGFBP2,CTSH,RGCC,TLR4,COLEC12,CD36,SERPING1,PLVAP,KLF10,HLA-DMB,B2M,GATA2,FGL2,CXCL16,ANXA3,ITM2A,TAP1,STING1,PSMB8,MMP28,NMI,PRKD1,MFNG,ADA,ENSEASG00005005905,ETS1,ENSEASG00005032698,FYN,CD200,CYSLTR1,DLL4,HLA-DMA,CD40,TNFRSF1B,DLL1,GAS6,CXCL12,HES1,SBDS,CD9,CHMP5,TAP2,MASP2,HSPA8,NOP53,CD81,PSME1,CDC42,ITGB1,CD151,PSMB10,ENSEASG00005015703,ENSEASG00005010209,RIGI,C1QBP,HSP90AA1,RPL13A,HMGB2,STAT1,PDIA3,IFNGR1,NFKBIZ,IFI6,SWAP70,TP53,ENSEASG00005007495,APP,BCL3,NCK1,PARP9,GPI,IRAK2,KHDRBS1,SEC14L1,ENSEASG00005024211,DDX3X,PRKAR1A,ACTR2,ANO6,LRRC8A,ATP5IF1,VAMP8,WDR1,LGALS3,KARS1,NONO,KMT2E,RAC1,ENSEASG00005007764,MTURN,HK1,UFD1,FBXO7,ENSEASG00005002478,TBK1,MYH9,NUB1,TMBIM6,NFE2L2,GRN,GPX1,GRB2,CD47,IPO5,JAG1,BANF1,GATA6,LAMP1,DDX21,IL15,CLU,PPP3CA,TOP2B,ACE,SYNCRIP,MATR3,C1S,C1R</t>
  </si>
  <si>
    <t>ECSCR,ENPP2,IER3,GLS,APOE,CTNNB1,TIMP3,CTSS,SOX17,CTSH,NOS3,PSMB9,CTSK,CAPN2,PSMB8,ADA,RNF122,FYN,TNFRSF1B,BNIP3L,UBXN1,RPL23,DDIT3,CHMP5,PLK2,EIF3H,ANXA2,HSP90AB1,EPHA4,HSPA8,NOP53,RPS7,CD81,ENSEASG00005035370,CHMP2A,UBB,ENSEASG00005005615,OAZ2,PSMB10,BAG5,SKP1,MYLIP,CHMP3,PSMB5,HSP90AA1,TIPARP,PPP2CB,PSMB6,ENSEASG00005036468,PSMB7,PGK1,PSMC5,APP,DDIT4,AZIN1,ENSEASG00005005940,GPI,UBE2B,SNX3,PKM,CCDC47,ATP5IF1,CAMLG,PSMA2,PSMD4,PSMA3,HK1,UFD1,PDCL3,FBXO7,SQSTM1,ENSEASG00005008690,GCSH,HSP90B1,NUB1,NFE2L2,TPI1,PSMA5,ENO1,RNF167,HSPA5,GPX1,GABARAP,ALDOA,PSMA7,BIRC2,PSME3IP1,ENSEASG00005024494,ENSEASG00005017492,CLU,PSMA4,RBBP6,ACE,PSMD1</t>
  </si>
  <si>
    <t>CCN1,CRYAB,DNAJA1,IER3,PDK4,IL6ST,BMP4,CTNNB1,CD74,NR4A2,CITED2,CAV1,CTSH,GATA2,ADA,KDR,SNAI1,PLXND1,DLL1,GAS6,ACKR3,BNIP3L,LMNA,TMBIM4,PLK2,HSP90AB1,TPT1,TMBIM1,HSPB1,BAG3,ARF4,ITGB1,BAG5,AKR1B1,HMGB2,IFI6,HNRNPK,TP53,BCL3,PPP1R10,MCL1,UBE2B,YBX3,DDX3X,NME2,CAST,LGALS3,VDAC2,NONO,ENSEASG00005007764,ZPR1,RGL2,FBXO7,HSP90B1,PDCD10,TMBIM6,MECOM,NFE2L2,HYPK,ENO1,LAMTOR5,GRN,HSPA5,GPX1,CTNNA1,BIRC2,GATA6,CLU,PTTG1IP,ENSEASG00005002481</t>
  </si>
  <si>
    <t>intracellular signal transduction</t>
  </si>
  <si>
    <t>GO:0035556</t>
  </si>
  <si>
    <t>FOS,VIM,JUN,VWF,FN1,ZFP36,DUSP1,CCN1,GADD45A,HEXIM1,DNAJA1,DCN,ATF3,IER3,EDN1,CHP2,RPL26,VCAM1,SOCS3,APOE,LMCD1,BMP4,CTNNB1,CD74,SERINC3,FBLN1,MYC,CAV1,CTSH,MEF2C,TLR4,ARL6IP5,CD36,SDCBP,CAVIN3,IGFBP6,CHN1,PLVAP,HDAC7,MYADM,S100A13,SMAD1,NPR1,NMI,PRKD1,ADA,CDH13,ENSEASG00005032698,FYN,SHANK3,RHOJ,ENG,KDR,PREX2,RASIP1,SPRY1,SNAI1,CD40,TNFRSF1B,RPS20,DUSP6,GAS6,ACKR3,RAB13,AKAP12,CTNNAL1,TMBIM4,RPL23,DDIT3,EPHA4,RALA,TPT1,SPTBN1,HSPB1,ADGRG6,NOP53,RPS7,CD81,PDCD4,UBB,CDC42,ENSEASG00005030151,ITGB1,LAMTOR3,BAG5,YWHAQ,ELMO1,RHOC,C1QBP,RRAGA,TERF2IP,STAT1,RPS6,IFI6,ENSEASG00005002806,NET1,ENSEASG00005036468,HNRNPK,SHANK2,IK,TP53,ARRDC3,APP,ITGB1BP1,DDIT4,GUCY1B1,BCL3,NCK1,PPP1R10,PARP9,MCL1,IRAK2,UBE2B,ATP6AP2,ARL3,YBX3,DDX3X,GADD45G,RHEB,STMN1,ENSEASG00005038337,KARS1,VDAC2,NONO,RAC1,RNF13,ENSEASG00005007764,MTURN,TEX14,ARHGDIA,RGL2,FBXO7,FIS1,TAX1BP3,PLCB4,SQSTM1,LAMTOR4,MDFIC,TBK1,TNIP1,DOCK11,PDCD10,TMBIM6,MECOM,NFE2L2,TNFRSF1A,SOCS2,NDRG2,GDI2,ENO1,RNF167,LAMTOR5,GPX1,GABARAP,GRB2,BIRC2,KANK1,OPTN,NCKAP1,ARF6,DDX21,ACTN4,CLU,PPP3CA,PTTG1IP,ENSEASG00005002481,DDX5</t>
  </si>
  <si>
    <t>ECSCR,ADAMTS1,DCN,BTG1,CLDN5,CTNNB1,WARS1,CTSH,NOS3,RGCC,GATA2,ANXA3,TIE1,SMAD1,PRKD1,ETS1,RHOJ,KDR,PLXND1,CD40,HSPB6,DLL1,PLK2,HSPB1,ITGB1,STAT1,ENSEASG00005017725,PGK1,HTATIP2,PKM,PDCL3,GATA6</t>
  </si>
  <si>
    <t>ENSEASG00005023231,ENSEASG00005033090,ENSEASG00005018798,SLC49A3,ENSEASG00005008177,ATP5PO,ENSEASG00005024218,ATP5PD,ATP5MC3,ENO1,ATP5F1A,ALDOA</t>
  </si>
  <si>
    <t>DNAJA1,IER3,BMP4,CTNNB1,CD74,NR4A2,SNAI1,ACKR3,LMNA,TPT1,TMBIM1,HSPB1,BAG5,HMGB2,IFI6,MCL1,YBX3,DDX3X,LGALS3,VDAC2,NONO,FBXO7,TMBIM6,NFE2L2,ENO1,GPX1,CTNNA1,CLU,PTTG1IP</t>
  </si>
  <si>
    <t>VIM,ZFP36,CCN1,PDK4,PPP1R15A,RPL26,APOE,EIF3K,ENSEASG00005032986,EPHA4,BZW1,PAIP2,EIF1,RPL13A,CSDE1,EIF4G2,NCL,TP53,APP,BCL3,NCK1,KHDRBS1,DDX3X,EIF3D,SERBP1,PKM,EIF4A3,NFE2L2,UPF3B,EIF2S1,METTL5,EEF2,HNRNPD,CLU,FXR1,GSPT1,SYNCRIP,EIF5B</t>
  </si>
  <si>
    <t>positive regulation of RNA biosynthetic process</t>
  </si>
  <si>
    <t>GO:1902680</t>
  </si>
  <si>
    <t>FOS,JUN,EGR1,CCN1,DCN,IER5,LDB2,ATF3,ERG,JUNB,EDN1,CHP2,ADIRF,APOE,BMP4,MEOX2,CTNNB1,CD74,IRF1,NR4A2,NR4A1,SOX17,CITED2,FLI1,MYC,SERTAD1,MEF2C,RGCC,TLR4,SOX18,HHEX,YWHAH,KLF10,GATA2,EGR2,AFAP1L2,SMAD1,STING1,PRKD1,CDH13,ETS1,HOXB7,TCF4,ELK3,SNAI1,CD40,DLL1,CSRNP1,KLF7,HES1,FZD4,IER2,DDIT3,ANXA2,MAFF,ENSEASG00005003390,TRIM16,GTF2A2,KLF6,CD81,PCBP1,JUND,ARF4,SUPT4H1,NUCKS1,ENSEASG00005015703,ENSEASG00005010209,RIGI,DEK,HMGB2,ARHGEF2,STAT1,NFKBIZ,IRF2BPL,NCL,HNRNPK,TP53,ACTR8,APP,ITGB1BP1,UBE2E1,BCL3,NCK1,PARP9,ETS2,MED21,DDX3X,NME2,ACTR2,SMARCA5,HTATIP2,ENY2,NAMPT,KARS1,KMT2E,CHCHD2,MDFIC,EAPP,TBK1,MECOM,NFE2L2,TNFRSF1A,ING1,TAF2,SUB1,NFIB,SERTAD2,ENSEASG00005033296,JAG1,TAF7,GATA6,DDX21,ACTN4,PPP3CA,TOP2B,ABLIM3,CEBPZ</t>
  </si>
  <si>
    <t>positive regulation of transcription by RNA polymerase II</t>
  </si>
  <si>
    <t>GO:0045944</t>
  </si>
  <si>
    <t>FOS,JUN,EGR1,CCN1,DCN,IER5,LDB2,ATF3,ERG,JUNB,EDN1,CHP2,ADIRF,BMP4,MEOX2,CTNNB1,IRF1,NR4A2,NR4A1,SOX17,CITED2,FLI1,MYC,SERTAD1,MEF2C,RGCC,TLR4,SOX18,HHEX,KLF10,GATA2,EGR2,SMAD1,STING1,PRKD1,CDH13,ETS1,HOXB7,ELK3,CD40,DLL1,CSRNP1,KLF7,HES1,IER2,DDIT3,ANXA2,MAFF,ENSEASG00005003390,GTF2A2,KLF6,CD81,PCBP1,JUND,ARF4,SUPT4H1,NUCKS1,ENSEASG00005015703,ENSEASG00005010209,RIGI,HMGB2,ARHGEF2,STAT1,NFKBIZ,IRF2BPL,NCL,HNRNPK,TP53,APP,ITGB1BP1,UBE2E1,BCL3,NCK1,ETS2,MED21,DDX3X,NME2,ACTR2,HTATIP2,NAMPT,CHCHD2,EAPP,TBK1,NFE2L2,TNFRSF1A,TAF2,SUB1,NFIB,JAG1,TAF7,GATA6,ACTN4,PPP3CA,ABLIM3,CEBPZ</t>
  </si>
  <si>
    <t>EGR1,DUSP1,DNAJA1,DCN,ATF3,PFDN5,IER3,HTRA1,SOCS3,EGFL7,APOE,BMP4,CTNNB1,MMRN2,CD74,NR4A2,SOX17,FBLN1,CAV1,TLR4,RGS2,CAVIN3,HDAC7,GATA2,MYADM,NMI,ADA,RASIP1,DLL4,SPRY1,SNAI1,DUSP6,GAS6,ACKR3,LTBP1,LMNA,DDIT3,CRIM1,YWHAB,EPHA4,TPT1,SLIT3,HSPA8,TMBIM1,HSPB1,NOP53,ITGB1,BAG5,ENSEASG00005015703,FZD6,C1QBP,HMGB2,STAT1,PPP2CB,IFI6,NCL,SHANK2,TP53,ARRDC3,ITGB1BP1,DDIT4,BCL3,NCK1,PPP1R10,MCL1,STRAP,SEC14L1,UBE2B,YBX3,DDX3X,STMN1,LGALS3,VDAC2,NONO,UFD1,FBXO7,TAX1BP3,G3BP1,TBK1,TNIP1,CD109,TMBIM6,MECOM,NFE2L2,NDRG2,ENO1,RNF167,HSPA5,GPX1,CTNNA1,BANF1,KANK1,OPTN,CLU,PPP3CA,PTTG1IP</t>
  </si>
  <si>
    <t>response to biotic stimulus</t>
  </si>
  <si>
    <t>GO:0009607</t>
  </si>
  <si>
    <t>VIM,ZFP36,HEXIM1,IER3,CCDC80,APOE,GSN,MMRN2,CD74,IRF1,SERINC3,NR4A1,CAV1,ACTA2,NOS3,TLR4,COLEC12,ENSEASG00005002921,CD36,SERPING1,B2M,FGL2,CXCL16,ANXA3,STING1,NMI,PRKD1,CD40,TNFRSF1B,TXNIP,BNIP3L,DDIT3,CHMP5,TAP2,MASP2,TPT1,HSPA8,HSPB1,NOP53,PDCD4,CDC42,CHMP3,RIGI,C1QBP,HSP90AA1,ENSEASG00005020091,RPL13A,HMGB2,STAT1,IFNGR1,NFKBIZ,LSM5,IFI6,TP53,ENSEASG00005007495,DDIT4,BCL3,NCK1,PARP9,TMCO1,RAB1A,IRAK2,SEC14L1,EEF1G,SNX3,DDX3X,ACTR2,ST13,CCDC47,PSMA2,STMN1,NONO,UFD1,ENSEASG00005002478,G3BP1,TBK1,NUB1,NFE2L2,TNFRSF1A,ENO1,NFIB,GRN,HSPA5,GPX1,IPO5,BANF1,GATA6,OPTN,LAMP1,DDX21,IL15,CLU,SYNCRIP,MATR3</t>
  </si>
  <si>
    <t>protein refolding</t>
  </si>
  <si>
    <t>GO:0042026</t>
  </si>
  <si>
    <t>HSPA6,HSPA2,B2M,HSPA8,ENSEASG00005020152,DNAJA2,CCT7</t>
  </si>
  <si>
    <t>PPP1R15A,EIF3K,EIF3H,ENSEASG00005018809,BZW1,PAIP2,EIF1,EIF3I,RPL13A,EIF3F,EIF4G2,NCK1,KHDRBS1,EIF1B,DDX3X,EIF3D,EIF2S1,EIF2S2,EIF5B</t>
  </si>
  <si>
    <t>cellular response to cytokine stimulus</t>
  </si>
  <si>
    <t>GO:0071345</t>
  </si>
  <si>
    <t>VIM,ZFP36,EGR1,DUSP1,ACKR1,TUBA1B,EDN1,SOCS3,IL6ST,GSN,CD74,IRF1,SOX17,CAV1,TLR4,PCOLCE2,PLVAP,STING1,OSMR,GAS6,ACKR3,CXCL12,FZD4,HSP90AB1,ENSEASG00005003390,ENSEASG00005004621,SLIT3,UGCG,B3GNT2,CDC42,ENSEASG00005005174,RPL13A,RRAGA,STAT1,PDIA3,IFNGR1,NFKBIZ,PPP2CB,NCL,TP53,ENSEASG00005007495,RPS16,PARP9,IRAK2,YBX3,ACTR2,SMARCA5,CACYBP,TEX14,TBK1,PDCD10,NFE2L2,TNFRSF1A,HSPA5,CD47,ENSEASG00005014096,BIRC2,ENSEASG00005017492,ACTN4,IL15,ZC3H15,SYNCRIP,MAT2A</t>
  </si>
  <si>
    <t>regulation of supramolecular fiber organization</t>
  </si>
  <si>
    <t>GO:1902903</t>
  </si>
  <si>
    <t>CRYAB,PFDN5,EDN1,APOE,GSN,ESAM,RGCC,MYADM,LIMA1,SHANK3,ENSEASG00005005734,HSPA8,ARPC5,CDC42,RHOC,MID1IP1,ARHGEF2,ENSEASG00005017725,SWAP70,DSTN,APP,NCK1,STMN1,CAPZB,WDR1,RAC1,ARPC3,PFDN2,MAPRE1,GRB2,KANK1,ARPC2,NCKAP1,ARF6,CLU,CAPZA2,SLAIN2</t>
  </si>
  <si>
    <t>PECAM1,ZFP36,ENSEASG00005010035,MYL12A,DNAJA1,CPE,CHP2,PPP1R15A,APOE,GSN,BMP4,CTNNB1,ESAM,CD74,ENSEASG00005032101,CAVIN1,ATP1B3,CAV1,TLR4,ARL6IP5,RAB11A,CD36,VAMP5,HHEX,YWHAH,ENSEASG00005002614,MYADM,EGR2,PRKD1,FYN,SHANK3,CD200,TSPO,GAS6,RAB13,BNIP3L,LTBP1,KLF7,LMNA,SSB,BTF3,ENSEASG00005005734,DDIT3,HSP90AB1,YWHAB,RALA,PKIG,HSPA8,TMBIM1,TIMM17A,SPTBN1,HSPB1,NOP53,TOMM20,CD81,CHMP2A,CDC42,BAG3,ARF4,BLZF1,OAZ2,ITGB1,SKP1,YWHAQ,SRI,RAB5IF,HSP90AA1,RRAGA,TERF2IP,SEC62,ENSEASG00005017725,BCAP29,SWAP70,ENSEASG00005002806,PDCD5,ENSEASG00005036468,SPTSSA,IK,TP53,NEDD8,ITGB1BP1,BCL3,PARP9,TMCO1,GCKR,MYH10,ARL3,LMBRD1,SRP14,ENSEASG00005009615,SNX3,TCP1,DDX3X,TMEM59,PRKAR1A,CCDC47,LRRC8A,ATP5IF1,CAMLG,PPP2R5A,ENSA,VAMP8,LGALS3,HK1,ZPR1,UFD1,CCT7,ARHGDIA,DCTN2,FBXO7,FIS1,TAX1BP3,SQSTM1,LAMTOR4,RPA1,EMC7,SAR1A,EMC4,TXN,ENSEASG00005026558,HSP90B1,AKTIP,MYH9,CCT4,PDCD10,FRMD4A,TNFRSF1A,MAPRE1,ING1,TOMM22,GDI2,NDEL1,LAMTOR5,HSPA5,CTNNA1,CLTA,IPO5,PMPCB,RAB11B,AP2M1,RER1,OPTN,RAN,ARF6,LAMP1,CLU,PPP3CA,TMEM30A,PTTG1IP,KTN1</t>
  </si>
  <si>
    <t>positive regulation of DNA-templated transcription</t>
  </si>
  <si>
    <t>GO:0045893</t>
  </si>
  <si>
    <t>FOS,JUN,EGR1,CCN1,DCN,IER5,LDB2,ATF3,ERG,JUNB,EDN1,CHP2,ADIRF,APOE,BMP4,MEOX2,CTNNB1,CD74,IRF1,NR4A2,NR4A1,SOX17,CITED2,FLI1,MYC,SERTAD1,MEF2C,RGCC,TLR4,SOX18,HHEX,YWHAH,KLF10,GATA2,EGR2,AFAP1L2,SMAD1,STING1,PRKD1,CDH13,ETS1,HOXB7,TCF4,ELK3,SNAI1,CD40,DLL1,CSRNP1,KLF7,HES1,FZD4,IER2,DDIT3,ANXA2,MAFF,ENSEASG00005003390,TRIM16,GTF2A2,KLF6,CD81,PCBP1,JUND,ARF4,SUPT4H1,NUCKS1,ENSEASG00005015703,ENSEASG00005010209,RIGI,DEK,HMGB2,ARHGEF2,STAT1,NFKBIZ,IRF2BPL,NCL,HNRNPK,TP53,ACTR8,APP,ITGB1BP1,UBE2E1,BCL3,NCK1,PARP9,ETS2,MED21,DDX3X,NME2,ACTR2,SMARCA5,HTATIP2,ENY2,NAMPT,KARS1,KMT2E,CHCHD2,MDFIC,EAPP,TBK1,MECOM,NFE2L2,TNFRSF1A,ING1,TAF2,SUB1,NFIB,SERTAD2,ENSEASG00005033296,JAG1,TAF7,GATA6,DDX21,ACTN4,PPP3CA,ABLIM3,CEBPZ</t>
  </si>
  <si>
    <t>ENSEASG00005028709,S1PR1,GJA5,ENSEASG00005010760,EDN1,ANXA1,GSN,ESAM,ENSEASG00005032101,CAV1,RGCC,PLS3,ARPC1B,CAVIN3,MYADM,LIMA1,RFLNB,SHANK3,RHOJ,CNN3,ACTN1,ENSEASG00005004340,ENSEASG00005005734,RALA,ENSEASG00005032677,SPTBN1,ARPC5,CDC42,CAP1,ITGB1,ELMO1,SRI,RHOC,ENSEASG00005015397,ARHGEF2,ENSEASG00005017725,SWAP70,DSTN,NCK1,MYH10,PRKAR1A,ACTR2,STMN1,CAPZB,WDR1,MYO1B,RAC1,PDCL3,ARPC3,HSP90B1,MYH9,GRB2,ENSEASG00005002444,KANK1,ARPC2,RAN,NCKAP1,ARF6,ACTN4,CAPZA2,ENSEASG00005002481</t>
  </si>
  <si>
    <t>ENSEASG00005011067,FOS,JUN,ZFP36,EGR1,CCN1,DCN,CLDN5,ANXA1,HTRA1,BMP4,CTNNB1,MMRN2,NR4A1,CITED2,CAV1,MEF2C,TLR4,SDCBP,CLEC3B,SMAD1,PRKD1,FYN,ENG,KDR,DLL4,SPRY1,DLL1,GAS6,LTBP1,HES1,FZD4,DDIT3,CRIM1,HSP90AB1,LTBP3,HSPB1,EEF1A1,PDCD4,ITGB1,ENSEASG00005010209,NFKBIZ,PDCD5,NCL,CD63,TP53,ITGB1BP1,STRAP,ENSEASG00005006876,ZPR1,CD109,HSPA5,GRB2,NREP,GATA6,ENSEASG00005002481,DDX5</t>
  </si>
  <si>
    <t>PECAM1,ZFP36,ENSEASG00005010035,MYL12A,CRYAB,DNAJA1,CPE,IER3,CHP2,PPP1R15A,APOE,GSN,BMP4,CTNNB1,ESAM,CD74,ENSEASG00005032101,CAVIN1,ATP1B3,CAV1,NOS3,TLR4,ARL6IP5,RAB11A,CD36,VAMP5,SDCBP,HHEX,YWHAH,ENSEASG00005002614,MYADM,EGR2,ANXA3,DOP1B,TAP1,PRKD1,CDH13,FYN,SHANK3,CD200,CYSLTR1,SPRY1,TSPO,GAS6,RAB13,BNIP3L,LTBP1,KLF7,LMNA,SSB,BTF3,ENSEASG00005005734,DDIT3,CHMP5,TAP2,ANXA2,HSP90AB1,YWHAB,RALA,PKIG,HSPA8,TMBIM1,TIMM17A,SPTBN1,HSPB1,NOP53,TOMM20,CD81,CHMP2A,SEM1,UBB,CDC42,BAG3,ARF4,BLZF1,OAZ2,GSTO1,ITGB1,SKP1,YWHAQ,CHMP3,SRI,YIPF4,RAB5IF,HSP90AA1,RRAGA,TERF2IP,DPY30,SEC62,STARD3NL,ENSEASG00005017725,BCAP29,SWAP70,ENSEASG00005002806,PDCD5,ENSEASG00005036468,CD63,SPTSSA,IK,TP53,NEDD8,APP,ITGB1BP1,BCL3,PARP9,TMCO1,GCKR,CNIH4,RAB1A,KHDRBS1,MYH10,PEF1,UBE2B,HSBP1,ATP6AP2,ARL3,DENND5A,LMBRD1,SRP14,ENSEASG00005009615,SNX3,TCP1,DDX3X,TMEM59,PRKAR1A,ATP6V1G1,ACTR2,HTATIP2,PHAX,CCDC47,LRRC8A,ATP5IF1,ENSEASG00005034253,CAMLG,ENY2,PPP2R5A,ENSA,VAMP8,LGALS3,VPS29,RAC1,ENSEASG00005007764,TEX14,HK1,ZPR1,UFD1,CCT7,ARHGDIA,DCTN2,FBXO7,FIS1,TAX1BP3,SQSTM1,LAMTOR4,RPA1,ENSEASG00005002478,EMC7,SARNP,SAR1A,NUDC,LSG1,EMC4,TXN,ENSEASG00005026558,HSP90B1,AKTIP,MYH9,ENSEASG00005017850,PPP1CC,CCT4,PDCD10,TMBIM6,FRMD4A,TNFRSF1A,MAPRE1,ING1,TOMM22,GDI2,NDEL1,LAMTOR5,GRN,HSPA5,CTNNA1,CLTA,IPO5,PMPCB,RAB11B,AP2M1,RER1,OPTN,RAN,ARF6,CANX,LAMP1,ACTN4,CLU,PPP3CA,TMEM30A,PTTG1IP,FXR1,KTN1</t>
  </si>
  <si>
    <t>ENSEASG00005011067,FOS,VIM,JUN,ZFP36,EGR1,CCN1,DNAJA1,DCN,CLDN5,EDN1,ANXA1,PDK4,HTRA1,VCAM1,SOCS3,BMP4,CTNNB1,MMRN2,ENSEASG00005032101,NR4A2,CTSS,NR4A1,CITED2,CAV1,CTSH,MEF2C,TLR4,CD36,SDCBP,YWHAH,CLEC3B,CAPN2,SMAD1,PRKD1,FYN,ENG,KDR,DLL4,SPRY1,DLL1,GAS6,LTBP1,HES1,FZD4,RPL23,CHMP5,CRIM1,HSP90AB1,EPHA4,LTBP3,SLIT3,HSPB1,PTGES3,EEF1A1,UGCG,PDCD4,ITGB1,NUCKS1,ENSEASG00005010209,RRAGA,ARHGEF2,NFKBIZ,PDCD5,NCL,CD63,TP53,APP,ITGB1BP1,DDIT4,NCK1,STRAP,PRKAR1A,ENSEASG00005006876,ZPR1,LAMTOR4,HSP90B1,CD109,NDEL1,LAMTOR5,HSPA5,CTNNA1,GRB2,NREP,IPO5,KANK1,TAF7,GATA6,PPP3CA,ACE,ATP2B1,SGK1,DDX5</t>
  </si>
  <si>
    <t>PECAM1,ENSEASG00005010035,MYL12A,DNAJA1,CPE,CHP2,PPP1R15A,APOE,GSN,BMP4,CTNNB1,ESAM,CD74,ENSEASG00005032101,CAVIN1,ATP1B3,CAV1,TLR4,ARL6IP5,RAB11A,CD36,VAMP5,HHEX,YWHAH,ENSEASG00005002614,MYADM,EGR2,PRKD1,FYN,SHANK3,CD200,TSPO,GAS6,RAB13,BNIP3L,LTBP1,KLF7,LMNA,SSB,BTF3,ENSEASG00005005734,DDIT3,HSP90AB1,YWHAB,RALA,PKIG,HSPA8,TMBIM1,TIMM17A,SPTBN1,HSPB1,NOP53,TOMM20,CD81,CHMP2A,CDC42,BAG3,ARF4,BLZF1,OAZ2,ITGB1,SKP1,YWHAQ,SRI,RAB5IF,HSP90AA1,RRAGA,TERF2IP,SEC62,ENSEASG00005017725,BCAP29,SWAP70,ENSEASG00005002806,PDCD5,ENSEASG00005036468,SPTSSA,IK,TP53,NEDD8,ITGB1BP1,BCL3,PARP9,TMCO1,GCKR,MYH10,ARL3,LMBRD1,SRP14,ENSEASG00005009615,SNX3,TCP1,DDX3X,TMEM59,PRKAR1A,CCDC47,LRRC8A,ATP5IF1,CAMLG,PPP2R5A,ENSA,VAMP8,LGALS3,HK1,ZPR1,UFD1,CCT7,ARHGDIA,DCTN2,FBXO7,FIS1,TAX1BP3,SQSTM1,LAMTOR4,RPA1,EMC7,SAR1A,EMC4,TXN,ENSEASG00005026558,HSP90B1,AKTIP,MYH9,CCT4,PDCD10,FRMD4A,TNFRSF1A,MAPRE1,ING1,TOMM22,GDI2,NDEL1,LAMTOR5,HSPA5,CTNNA1,CLTA,IPO5,PMPCB,RAB11B,AP2M1,RER1,OPTN,RAN,ARF6,LAMP1,CLU,PPP3CA,TMEM30A,PTTG1IP,KTN1</t>
  </si>
  <si>
    <t>DUSP1,DNAJA1,ATF3,CTNNB1,CD74,FBLN1,CAV1,TLR4,CAVIN3,HDAC7,MYADM,NMI,RASIP1,SPRY1,SNAI1,DUSP6,ACKR3,DDIT3,EPHA4,TPT1,HSPB1,NOP53,ITGB1,BAG5,STAT1,SHANK2,ITGB1BP1,DDIT4,PPP1R10,UBE2B,YBX3,DDX3X,STMN1,VDAC2,NONO,FBXO7,TBK1,TNIP1,TMBIM6,MECOM,NFE2L2,NDRG2,ENO1,RNF167,GPX1,KANK1,OPTN,CLU,PTTG1IP</t>
  </si>
  <si>
    <t>ENSEASG00005011067,FOS,FN1,ZFP36,ECSCR,EGR1,ADAMTS1,SRGN,CCN1,GADD45A,MGP,DCN,BTG1,S1PR1,ENPP2,CLDN5,NAP1L1,GJA5,EDN1,FABP5,ANXA1,PDK4,VCAM1,GLS,APOE,LMCD1,IL6ST,BMP4,MEOX2,ADGRF5,CTNNB1,MMRN2,CD74,IRF1,NR4A2,SOX17,CITED2,WARS1,MYC,CAV1,IGFBP2,CTSH,MEF2C,NOS3,RGCC,TLR4,RAB11A,RGS2,SDCBP,LAMA4,HDAC7,YWHAH,CTSK,KLF10,HLA-DMB,B2M,ENSEASG00005002614,GATA2,FGL2,S100A13,EGR2,AFAP1L2,ANXA3,TIE1,SMAD1,STING1,NMI,PRKD1,RFLNB,ADA,ETS1,HOXB7,SHANK3,PLAU,CD200,RHOJ,KDR,DLL4,SPRY1,SNAI1,PLXND1,CD40,HSPB6,TNFRSF1B,DLL1,DUSP6,GAS6,LTBP1,KLF7,HES1,LMNA,CD9,PROCR,DDIT3,PLK2,ANXA2,HSP90AB1,EPHA4,MAFF,LTBP3,TRIM16,SPTBN1,HSPB1,CD81,ANXA5,PDCD4,VKORC1,ITGB1,ENSEASG00005015703,MYLIP,ENSEASG00005010209,SRI,RIGI,C1QBP,HSP90AA1,NPTN,PLPP3,HMGB2,ARHGEF2,STAT1,NFKBIZ,ENSEASG00005017725,HNRNPK,PGK1,TP53,ARRDC3,ACTR8,APP,ITGB1BP1,BCL3,NCK1,C12ORF57,GPI,RAB1A,ATP6AP2,ENSEASG00005024211,YBX3,DDX3X,PRKAR1A,NME2,RHEB,ENSEASG00005006876,HTATIP2,ANO6,PKM,VAMP8,LGALS3,KARS1,RAC1,ENSEASG00005007764,MTURN,HK1,ZPR1,UFD1,PDCL3,FBXO7,G3BP1,TBK1,CD109,PDCD10,NFE2L2,TNFRSF1A,NDRG2,ENO1,ATP5F1A,NFIB,LAMTOR5,GRN,CTNNA1,CD47,JAG1,BANF1,GATA6,ARF6,DDX21,IL15,CLU,PPP3CA,FXR1,ACE,ATP2B1</t>
  </si>
  <si>
    <t>FOS,VIM,JUN,ZFP36,EGR1,CCN1,GADD45A,ENSEASG00005017505,HEXIM1,CRYAB,DCN,IER5,LDB2,AHNAK,ATF3,PFDN5,ERG,IER3,JUNB,EDN1,PDLIM1,CHP2,PDK4,ADIRF,RPL26,APOE,LMCD1,ENSEASG00005017644,BMP4,MEOX2,CTNNB1,CD74,IRF1,ENSEASG00005032101,NR4A2,ENSEASG00005033751,NR4A1,SOX17,CAVIN1,CITED2,WARS1,FLI1,MYC,CAV1,SERTAD1,MEF2C,RGCC,TLR4,ENSEASG00005003660,SOX18,SDCBP,HHEX,HDAC7,YWHAH,BHLHE41,KLF10,GATA2,EGR2,AFAP1L2,ENSEASG00005031584,SMAD1,STING1,NPR1,PRKD1,REC114,ADA,CDH13,ETS1,HOXB7,ENG,TCF4,ELK3,DLL4,SNAI1,ID2,CD40,TNFRSF1B,DLL1,TSPO,CSRNP1,DNAJB1,GAS6,KLF7,HES1,SBDS,FZD4,PSIP1,ENSEASG00005029169,IER2,SSB,RPL27,RPL23,DDIT3,ENSEASG00005035318,ANXA2,HSP90AB1,PNRC2,MAFF,ENSEASG00005003390,PCNA,PKIG,RPS28,TRIM16,BHLHE40,HSPA8,GTF2A2,ENSEASG00005007625,PTGES3,KLF6,NOP53,BRD2,LRRFIP1,EBF1,RPS7,CD81,PCBP1,SPTY2D1,PDCD4,SEM1,CBX3,SAP18,SNRPB2,JUND,MORF4L1,CNBP,SLIRP,ARF4,SNRPF,BCAS2,EIF1,RBM8A,SUPT4H1,NUCKS1,YWHAQ,ENSEASG00005015703,SLC38A2,ENSEASG00005010209,ENSEASG00005023231,RIGI,CBX1,DEK,RPF1,C1QBP,HSP90AA1,ENSEASG00005033090,ENSEASG00005035844,HTATSF1,POLK,HMGB2,TERF2IP,ARHGEF2,ENSEASG00005031806,CBX4,STAT1,IMP3,DPY30,NFKBIZ,PIN4,PA2G4,RPS6,OSGEPL1,LSM5,CSDE1,SWAP70,ENSEASG00005009871,ENSEASG00005027631,ENSEASG00005002806,IRF2BPL,NCL,ENSEASG00005036468,BCL10,HNRNPK,IK,PGK1,TSNAX,TP53,NEDD8,RPS16,PSMC5,ACTR8,APP,ITGB1BP1,LSM6,DDIT4,UBE2E1,GUCY1B1,BCL3,ENSEASG00005030923,NCK1,PPP1R10,ENSEASG00005017511,PARP9,GPI,ETS2,ADSS2,UBE2A,KHDRBS1,STRAP,UBE2B,NFE2L1,ZC3H10,MED21,YBX3,TCP1,DDX3X,NME2,HNRNPM,ENSEASG00005018798,ENSEASG00005026260,ACTR2,SMARCA5,HTATIP2,PKM,SLC49A3,PHAX,ENSEASG00005028649,FBL,ATP5IF1,ENSEASG00005003680,ENSEASG00005014210,ENY2,ISY1,ENSEASG00005008177,ZMAT2,NAMPT,KARS1,POLR3GL,NONO,KMT2E,RBM42,HBP1,ATP5PO,HK1,ENSEASG00005017159,ZPR1,CCT7,TOP1,FIS1,SQSTM1,RPA1,CIR1,POLR2H,ENSEASG00005036447,CREM,SARNP,ENSEASG00005024218,CHCHD2,TXN,MDFIC,CCNL1,SF3B6,TRA2B,ENSEASG00005008690,EAPP,ATP5PD,TBK1,ENSEASG00005032731,CWC22,MFAP1,CCT4,ENSEASG00005017746,TMBIM6,MECOM,USP1,EIF4A3,ADK,NFE2L2,TNFRSF1A,ING1,SMU1,TPI1,TAF2,SF3B2,UPF3B,BUD31,ZCRB1,SUB1,UGP2,ATP5MC3,ENO1,ATP5F1A,NFIB,POLR2A,SERTAD2,TCEA1,SF3A1,ENSEASG00005035006,ALDOA,ENSEASG00005033296,INTS6,WDR82,JAG1,RNPS1,METTL5,FRA10AC1,PUF60,HNRNPF,ZMYM5,CLK1,BANF1,TAF7,PCF11,ENSEASG00005034797,GATA6,SMC3,MIER1,RAN,ELOB,HNRNPD,RRP15,ENSEASG00005014566,DDX21,ACTN4,PPP3CA,ENSEASG00005007478,ENSEASG00005031211,TOP2B,RBBP6,FXR1,SYNCRIP,ABLIM3,ENSEASG00005002481,CEBPZ,NSRP1,ESF1,DDX5</t>
  </si>
  <si>
    <t>regulation of signal transduction by p53 class mediator</t>
  </si>
  <si>
    <t>GO:1901796</t>
  </si>
  <si>
    <t>HEXIM1,RPL26,CD74,MYC,SNAI1,RPS20,RPL23,NOP53,RPS7,UBB,ENSEASG00005036468,HNRNPK,TP53,PTTG1IP,DDX5</t>
  </si>
  <si>
    <t>ENSEASG00005023231,ENSEASG00005033090,NME2,ENSEASG00005018798,SLC49A3,ENSEASG00005008177,ATP5PO,ENSEASG00005024218,ATP5PD,ATP5MC3,ENO1,ATP5F1A,ALDOA</t>
  </si>
  <si>
    <t>negative regulation of cellular component organization</t>
  </si>
  <si>
    <t>GO:0051129</t>
  </si>
  <si>
    <t>VIM,CRYAB,PFDN5,IER3,APOE,ENSEASG00005013355,GSN,BMP4,CAV1,VAT1,SDCBP,YWHAH,HSPA2,B2M,MYADM,LIMA1,FYN,SHANK3,TNFRSF1B,TSPO,DNAJB1,LMNA,ANXA2,EPHA4,HSPA8,NOP53,CDC42,BAG5,MYLIP,RPL13A,MID1IP1,TERF2IP,ARHGEF2,ENSEASG00005017725,SWAP70,IK,TP53,ITGB1BP1,SNX3,DDX3X,SMARCA5,STMN1,CAPZB,LGALS3,VDAC2,TEX14,PFDN2,TNFRSF1A,MAPRE1,GDI2,GPX1,BIRC2,KANK1,CLU,PPP3CA,CAPZA2,ACE</t>
  </si>
  <si>
    <t>VIM,CCN1,RPL26,ENSEASG00005032986,EPHA4,CSDE1,BCL3,NCK1,KHDRBS1,DDX3X,EIF3D,PKM,EIF4A3,NFE2L2,UPF3B,METTL5,EEF2,HNRNPD,CLU,FXR1,SYNCRIP</t>
  </si>
  <si>
    <t>negative regulation of proteolysis</t>
  </si>
  <si>
    <t>GO:0045861</t>
  </si>
  <si>
    <t>PLAT,TFPI2,TIMP3,UBXN1,RPL23,EIF3H,HSP90AB1,EPHA4,NOP53,RPS7,BAG5,ENSEASG00005036468,TP53,CAMLG,PDCL3,LAMTOR5,PSME3IP1,CTSZ</t>
  </si>
  <si>
    <t>HEXIM1,RPL26,MYC,RPS20,RPL23,RPS7,UBB,ENSEASG00005036468,DDX5</t>
  </si>
  <si>
    <t>EGR1,DUSP1,DNAJA1,DCN,ATF3,PFDN5,IER3,HTRA1,SOCS3,EGFL7,APOE,BMP4,CTNNB1,MMRN2,CD74,NR4A2,SOX17,FBLN1,CAV1,TLR4,RGS2,CAVIN3,HDAC7,GATA2,MYADM,NMI,ADA,SHANK3,RASIP1,DLL4,SPRY1,SNAI1,DUSP6,GAS6,ACKR3,LTBP1,KLF7,LMNA,DDIT3,CRIM1,HSP90AB1,YWHAB,EPHA4,TPT1,SLIT3,HSPA8,TMBIM1,HSPB1,NOP53,ITGB1,BAG5,ENSEASG00005015703,FZD6,C1QBP,HMGB2,STAT1,PPP2CB,IFI6,NCL,SHANK2,TP53,ARRDC3,ITGB1BP1,DDIT4,BCL3,NCK1,PPP1R10,MCL1,STRAP,SEC14L1,UBE2B,YBX3,DDX3X,STMN1,LGALS3,VDAC2,NONO,UFD1,FBXO7,TAX1BP3,G3BP1,TBK1,TNIP1,CD109,TMBIM6,MECOM,NFE2L2,NDRG2,ENO1,RNF167,HSPA5,GPX1,CTNNA1,BANF1,KANK1,OPTN,CLU,PPP3CA,PTTG1IP</t>
  </si>
  <si>
    <t>ENSEASG00005011067,FOS,JUN,ZFP36,EGR1,CCN1,DCN,CLDN5,ANXA1,HTRA1,BMP4,CTNNB1,MMRN2,NR4A1,CITED2,CAV1,MEF2C,TLR4,SDCBP,CLEC3B,SMAD1,PRKD1,FYN,ENG,KDR,DLL4,SPRY1,DLL1,GAS6,LTBP1,HES1,FZD4,CRIM1,HSP90AB1,LTBP3,HSPB1,EEF1A1,PDCD4,ITGB1,ENSEASG00005010209,NFKBIZ,PDCD5,NCL,CD63,TP53,ITGB1BP1,STRAP,ENSEASG00005006876,ZPR1,CD109,HSPA5,GRB2,NREP,GATA6,DDX5</t>
  </si>
  <si>
    <t>ZFP36,EGR1,DUSP1,DNAJA1,DCN,ATF3,PFDN5,IER3,ANXA1,HTRA1,SOCS3,EGFL7,APOE,BMP4,CTNNB1,MMRN2,CD74,NR4A2,SOX17,FBLN1,CAV1,NOS3,TLR4,RGS2,SERPING1,CAVIN3,HDAC7,GATA2,FGL2,MYADM,MMP28,NMI,ADA,PLAU,RASIP1,DLL4,SPRY1,SNAI1,TNFRSF1B,DUSP6,GAS6,ACKR3,LTBP1,KLF7,LMNA,UBXN1,CD9,DDIT3,CRIM1,ANXA2,YWHAB,EPHA4,TPT1,SLIT3,HSPA8,TMBIM1,HSPB1,NOP53,ITGB1,BAG5,ENSEASG00005015703,FZD6,C1QBP,HMGB2,STAT1,PPP2CB,IFI6,NCL,SHANK2,TP53,ARRDC3,ITGB1BP1,DDIT4,BCL3,NCK1,PPP1R10,MCL1,STRAP,SEC14L1,UBE2B,YBX3,DDX3X,STMN1,LGALS3,VDAC2,NONO,ENSEASG00005007764,UFD1,FBXO7,TAX1BP3,G3BP1,TBK1,TNIP1,CD109,TMBIM6,MECOM,NFE2L2,TNFRSF1A,NDRG2,ENO1,RNF167,GRN,HSPA5,GPX1,CTNNA1,BANF1,KANK1,OPTN,CLU,PPP3CA,PTTG1IP,FXR1</t>
  </si>
  <si>
    <t>PECAM1,ZFP36,CRYAB,DNAJA1,IER3,CHP2,APOE,GSN,BMP4,CTNNB1,ENSEASG00005032101,CAV1,TLR4,RAB11A,PRKD1,FYN,SHANK3,CD200,GAS6,BNIP3L,KLF7,LMNA,BTF3,ANXA2,HSP90AB1,PKIG,TMBIM1,SPTBN1,CD81,BAG3,OAZ2,ITGB1,CHMP3,SRI,HSP90AA1,SWAP70,PDCD5,ITGB1BP1,PARP9,KHDRBS1,MYH10,SNX3,TCP1,TMEM59,PRKAR1A,LRRC8A,ATP5IF1,PPP2R5A,ENSA,VAMP8,LGALS3,ZPR1,CCT7,ARHGDIA,FIS1,TAX1BP3,SQSTM1,TXN,PPP1CC,CCT4,PDCD10,TMBIM6,FRMD4A,GDI2,NDEL1,LAMTOR5,CTNNA1,IPO5,RAB11B,AP2M1,RER1,RAN,ARF6,LAMP1,TMEM30A</t>
  </si>
  <si>
    <t>response to other organism</t>
  </si>
  <si>
    <t>GO:0051707</t>
  </si>
  <si>
    <t>VIM,ZFP36,HEXIM1,IER3,CCDC80,APOE,GSN,MMRN2,CD74,IRF1,SERINC3,NR4A1,CAV1,ACTA2,NOS3,TLR4,COLEC12,ENSEASG00005002921,CD36,SERPING1,B2M,FGL2,CXCL16,ANXA3,STING1,NMI,PRKD1,CD40,TNFRSF1B,BNIP3L,CHMP5,TAP2,MASP2,TPT1,HSPA8,HSPB1,NOP53,PDCD4,CDC42,CHMP3,RIGI,C1QBP,HSP90AA1,ENSEASG00005020091,RPL13A,HMGB2,STAT1,IFNGR1,NFKBIZ,LSM5,IFI6,TP53,ENSEASG00005007495,DDIT4,BCL3,NCK1,PARP9,RAB1A,IRAK2,SEC14L1,EEF1G,SNX3,DDX3X,ACTR2,ST13,PSMA2,STMN1,NONO,UFD1,ENSEASG00005002478,G3BP1,TBK1,NUB1,NFE2L2,TNFRSF1A,ENO1,NFIB,GRN,GPX1,IPO5,BANF1,GATA6,OPTN,LAMP1,DDX21,IL15,CLU,SYNCRIP,MATR3</t>
  </si>
  <si>
    <t>cellular response to oxygen levels</t>
  </si>
  <si>
    <t>GO:0071453</t>
  </si>
  <si>
    <t>CITED2,MYC,CAV1,RGCC,BNIP3L,LMNA,EPHA4,NOP53,FAM162A,SDHD,PGK1,TP53,ATP6V1G1,CHCHD2,TMBIM6,NFE2L2,ENO1,GATA6</t>
  </si>
  <si>
    <t>VIM,ZFP36,PSIP1,SSB,ANXA2,PNRC2,ENSEASG00005003390,SAP18,SNRPB2,SNRPF,BCAS2,EIF1,RBM8A,C1QBP,HTATSF1,NFKBIZ,LSM5,CSDE1,HNRNPK,IK,TP53,APP,LSM6,ENSEASG00005030923,KHDRBS1,STRAP,HNRNPM,ENSEASG00005026260,ENSEASG00005028649,ISY1,ZMAT2,RBM42,SF3B6,TRA2B,CWC22,MFAP1,EIF4A3,SMU1,TAF2,SF3B2,UPF3B,BUD31,ZCRB1,SF3A1,RNPS1,FRA10AC1,PUF60,TAF7,PCF11,HNRNPD,RBBP6,FXR1,SYNCRIP,ENSEASG00005002481,NSRP1,DDX5</t>
  </si>
  <si>
    <t>establishment of protein localization to mitochondrion</t>
  </si>
  <si>
    <t>GO:0072655</t>
  </si>
  <si>
    <t>DNAJA1,TSPO,BNIP3L,DDIT3,RALA,TIMM17A,TOMM20,HSP90AA1,PDCD5,ATP5IF1,HK1,FBXO7,FIS1,TOMM22,PMPCB</t>
  </si>
  <si>
    <t>response to external biotic stimulus</t>
  </si>
  <si>
    <t>GO:0043207</t>
  </si>
  <si>
    <t>FOS,VIM,JUN,FN1,ZFP36,DUSP1,CCN1,GADD45A,DCN,ATF3,EDN1,CHP2,VCAM1,APOE,LMCD1,BMP4,CTNNB1,CD74,FBLN1,MYC,CAV1,CTSH,MEF2C,TLR4,ARL6IP5,CD36,SDCBP,CAVIN3,IGFBP6,CHN1,PLVAP,HDAC7,S100A13,SMAD1,NMI,PRKD1,ADA,CDH13,ENSEASG00005032698,FYN,SHANK3,RHOJ,ENG,KDR,PREX2,RASIP1,SPRY1,CD40,DUSP6,GAS6,ACKR3,CTNNAL1,TMBIM4,DDIT3,EPHA4,RALA,SPTBN1,HSPB1,ADGRG6,NOP53,CD81,PDCD4,CDC42,ITGB1,YWHAQ,ELMO1,RHOC,C1QBP,TERF2IP,STAT1,ENSEASG00005002806,TP53,APP,ITGB1BP1,GUCY1B1,BCL3,IRAK2,UBE2B,ATP6AP2,ARL3,DDX3X,GADD45G,STMN1,ENSEASG00005038337,KARS1,RAC1,ENSEASG00005007764,MTURN,ARHGDIA,RGL2,FIS1,TAX1BP3,SQSTM1,MDFIC,TBK1,TNIP1,DOCK11,PDCD10,MECOM,TNFRSF1A,NDRG2,GDI2,LAMTOR5,GPX1,GABARAP,GRB2,BIRC2,KANK1,OPTN,NCKAP1,ARF6,DDX21,ACTN4,PPP3CA,ENSEASG00005002481</t>
  </si>
  <si>
    <t>positive regulation of epithelial cell migration</t>
  </si>
  <si>
    <t>GO:0010634</t>
  </si>
  <si>
    <t>ENPP2,ANXA1,CTSH,NOS3,RAB11A,HDAC7,GATA2,ANXA3,PRKD1,ETS1,RHOJ,KDR,CD40,PLK2,HSPB1,PLPP3,ITGB1BP1,GPI,RAC1,ATP5F1A,ARF6</t>
  </si>
  <si>
    <t>VIM,JUN,FN1,ZFP36,HEXIM1,IER3,CCDC80,APOE,GSN,MMRN2,CD74,IRF1,SERINC3,NR4A1,CAV1,ACTA2,NOS3,TLR4,COLEC12,ENSEASG00005002921,CD36,SERPING1,B2M,FGL2,CXCL16,ANXA3,STING1,NMI,PRKD1,CD40,TNFRSF1B,GAS6,BNIP3L,CHMP5,TAP2,HSP90AB1,MASP2,TPT1,HSPA8,HSPB1,EEF1A1,NOP53,CHMP2A,PDCD4,CDC42,NUCKS1,CHMP3,RIGI,C1QBP,HSP90AA1,ENSEASG00005020091,RPL13A,HMGB2,STAT1,IFNGR1,NFKBIZ,LSM5,IFI6,TP53,ENSEASG00005007495,DDIT4,BCL3,NCK1,PARP9,RAB1A,IRAK2,SEC14L1,ENSEASG00005024211,EEF1G,SNX3,DDX3X,ACTR2,ST13,VAMP8,PSMA2,STMN1,NONO,UFD1,ENSEASG00005002478,G3BP1,TBK1,NUB1,NFE2L2,TNFRSF1A,ENO1,NFIB,GRN,GPX1,IPO5,BANF1,GATA6,OPTN,LAMP1,DDX21,IL15,CLU,SYNCRIP,MATR3</t>
  </si>
  <si>
    <t>RPL26,MYC,RPS7,UBB,ENSEASG00005036468</t>
  </si>
  <si>
    <t>regulation of cell population proliferation</t>
  </si>
  <si>
    <t>GO:0042127</t>
  </si>
  <si>
    <t>JUN,FN1,ZFP36,ADAMTS1,DUSP1,CCN1,BTG1,S1PR1,IER5,CLDN5,NAP1L1,EDN1,COX17,ANXA1,CHP2,VCAM1,EGFL7,APOE,IL6ST,CRIP2,BMP4,CTNNB1,MMRN2,CD74,ENSEASG00005005188,IRF1,NR4A1,SOX17,FBLN1,PTGS1,MYC,CAV1,IGFBP2,CTSH,MEF2C,NOS3,RGCC,TLR4,SOX18,SDCBP,HHEX,HLA-DMB,B2M,GATA2,TIE1,SMAD1,OSMR,NMI,PRKD1,ADA,CDH13,PLAU,KDR,DLL4,SPRY1,CD40,TNFRSF1B,DLL1,GAS6,ACKR3,HES1,LMNA,ENSEASG00005032986,RPS9,CD9,RPL23,EPHA4,LTBP3,SLIT3,CD81,PDCD4,CDC42,ITGB1,ENSEASG00005010209,HMGB2,STAT1,RPS6,PDCD5,SHANK2,TP53,APP,ITGB1BP1,NCK1,PRKAR1A,NME2,ATP5IF1,LGALS3,PDCL3,TAX1BP3,EAPP,CD109,PDCD10,NDRG2,JTB,ATP5F1A,NFIB,GRN,GPX1,CTNNA1,CD47,JAG1,ZNF503,GATA6,IL15,CLU,PPP3CA,ACE</t>
  </si>
  <si>
    <t>VIM,FN1,CRYAB,DCN,ENPP2,CLDN5,PFDN5,SEPTIN7,IER3,EDN1,ANXA1,PPP1R15A,APOE,ENSEASG00005013355,GSN,BMP4,CTNNB1,ESAM,ENSEASG00005032101,SOX17,WARS1,MYC,CAV1,SERTAD1,VAT1,RGCC,TLR4,RAB11A,CD36,SDCBP,CHN1,YWHAH,HSPA2,SCARF1,B2M,ENSEASG00005002614,MYADM,CXCL16,TIE1,RALB,LIMA1,PRKD1,CDH13,ENSEASG00005032698,FYN,SHANK3,KDR,RASIP1,SNAI1,TNFRSF1B,DLL1,TSPO,DNAJB1,GAS6,BNIP3L,LMNA,FZD4,TUBB,ENSEASG00005005734,CHMP5,PLK2,ANXA2,CDKN2AIP,EPHA4,RALA,SLIT3,HSPA8,ENSEASG00005014248,NOP53,CHMP2A,ARPC5,CDC42,ARF4,SSRP1,ITGB1,CD151,BAG5,MYLIP,CHMP3,RHOC,HSP90AA1,RPL13A,MID1IP1,FAM162A,TERF2IP,ARHGEF2,ENSEASG00005017725,SWAP70,EIF4G2,DSTN,PDCD5,CD63,HNRNPK,IK,TP53,ACTR8,APP,ITGB1BP1,NCK1,PPP1R10,UBE2B,SNX3,TCP1,DDX3X,ACTR2,SMARCA5,ATP5IF1,STMN1,CAPZB,WDR1,IGFBP7,LGALS3,VDAC2,RAC1,ENSEASG00005007764,TEX14,CCT7,FBXO7,ARPC3,FIS1,G3BP1,PFDN2,MYH9,CCT4,TNFRSF1A,MAPRE1,GDI2,ENO1,NDEL1,SERTAD2,GRN,GPX1,GRB2,CD47,BIRC2,KANK1,ARPC2,NCKAP1,HNRNPD,ARF6,IL15,CLU,PPP3CA,TMEM30A,CAPZA2,SLAIN2,ACE,GSPT1,ENSEASG00005002481</t>
  </si>
  <si>
    <t>cellular response to hypoxia</t>
  </si>
  <si>
    <t>GO:0071456</t>
  </si>
  <si>
    <t>CITED2,MYC,RGCC,BNIP3L,LMNA,EPHA4,NOP53,FAM162A,SDHD,PGK1,TP53,CHCHD2,TMBIM6,NFE2L2,ENO1,GATA6</t>
  </si>
  <si>
    <t>VWF,FN1,CCN1,GADD45A,HEXIM1,DCN,ATF3,EDN1,FABP5,CHP2,RPL26,APOE,LMCD1,IL6ST,BMP4,CTNNB1,CD74,SERINC3,CITED2,MYC,CAV1,CTSH,TLR4,ARL6IP5,SDCBP,CAVIN3,HHEX,IGFBP6,S100A13,AFAP1L2,RALB,STING1,NMI,PRKD1,MFNG,ADA,CDH13,ENSEASG00005032698,FYN,SHANK3,ENG,KDR,DLL4,CD40,DLL1,RPS20,GAS6,ACKR3,HES1,AKAP12,RPL23,DDIT3,ANXA2,HSP90AB1,CDKN2AIP,EPHA4,RALA,TRIM16,RPS12,RPS7,CD81,TXNDC15,PDCD4,PAIP2,UBB,CDC42,ITGB1,NUCKS1,SRI,C1QBP,RRAGA,TERF2IP,PDIA3,ENSEASG00005036468,CD63,TP53,ARRDC3,APP,ITGB1BP1,NCK1,PARP9,MCL1,UBE2B,ATP6AP2,DDX3X,GADD45G,PRKAR1A,RHEB,LRRC8A,VAMP8,RNF13,ENSEASG00005007764,MTURN,RGL2,FIS1,SQSTM1,LAMTOR4,IL10RB,TBK1,PDCD10,USP1,TNFRSF1A,RNF167,LAMTOR5,GPX1,CTNNA1,JAG1,BIRC2,KANK1,GATA6,DDX21,ACTN4,FXR1,DDX5</t>
  </si>
  <si>
    <t>RPL26,SERINC3,MYC,CAV1,DDIT3,RPS7,UBB,ENSEASG00005036468,TP53,NCK1,MCL1,ENSEASG00005007764,FIS1</t>
  </si>
  <si>
    <t>negative regulation of RNA metabolic process</t>
  </si>
  <si>
    <t>GO:0051253</t>
  </si>
  <si>
    <t>JUN,ZFP36,EGR1,GADD45A,HEXIM1,CRYAB,ATF3,PFDN5,EDN1,LMCD1,ENSEASG00005017644,BMP4,CTNNB1,IRF1,NR4A2,ENSEASG00005033751,CITED2,MYC,CAV1,MEF2C,ENSEASG00005003660,SOX18,SDCBP,HHEX,HDAC7,BHLHE41,KLF10,GATA2,ELK3,DLL4,SNAI1,ID2,DNAJB1,GAS6,KLF7,HES1,RPL23,DDIT3,PCNA,PKIG,BHLHE40,HSPA8,NOP53,LRRFIP1,PDCD4,CBX3,SAP18,JUND,CNBP,SLIRP,SUPT4H1,YWHAQ,ENSEASG00005010209,CBX1,C1QBP,HMGB2,CBX4,PA2G4,CSDE1,ENSEASG00005002806,IRF2BPL,HNRNPK,TP53,PSMC5,BCL3,PARP9,ETS2,KHDRBS1,STRAP,ZC3H10,YBX3,SMARCA5,PHAX,ENSEASG00005003680,NONO,RBM42,SQSTM1,CIR1,CREM,SARNP,TXN,EAPP,TMBIM6,MECOM,ENO1,NFIB,WDR82,RNPS1,ZMYM5,TAF7,GATA6,HNRNPD,ENSEASG00005014566,SYNCRIP,DDX5</t>
  </si>
  <si>
    <t>RPL26,CD74,MYC,RPS7,UBB,ENSEASG00005036468,HNRNPK,TP53,PTTG1IP</t>
  </si>
  <si>
    <t>RPS23,ENSEASG00005032986,RPS9,RPS11,RPS28,RPS12,RPS7,RPS5,IMP3,RPS6,RPS16,FBL,DNTTIP2,NGDN,NOL7</t>
  </si>
  <si>
    <t>amyloid fibril formation</t>
  </si>
  <si>
    <t>GO:1990000</t>
  </si>
  <si>
    <t>CRYAB,PFDN5,APOE,GSN,B2M,APP,PFDN2,CLU</t>
  </si>
  <si>
    <t>FOS,VIM,JUN,ZFP36,EGR1,CCN1,GADD45A,ENSEASG00005017505,HEXIM1,CRYAB,DCN,IER5,LDB2,AHNAK,ATF3,PFDN5,ERG,IER3,JUNB,EDN1,PDLIM1,CHP2,PDK4,ADIRF,RPL26,APOE,LMCD1,ENSEASG00005017644,BMP4,MEOX2,CTNNB1,CD74,IRF1,ENSEASG00005032101,NR4A2,ENSEASG00005033751,NR4A1,SOX17,CAVIN1,CITED2,WARS1,FLI1,MYC,CAV1,SERTAD1,MEF2C,RGCC,TLR4,ENSEASG00005003660,SOX18,SDCBP,HHEX,HDAC7,YWHAH,BHLHE41,KLF10,GATA2,EGR2,AFAP1L2,ENSEASG00005031584,SMAD1,STING1,NPR1,PRKD1,REC114,ADA,CDH13,ETS1,HOXB7,ENG,TCF4,ELK3,DLL4,SNAI1,ID2,CD40,TNFRSF1B,DLL1,TSPO,CSRNP1,DNAJB1,GAS6,KLF7,HES1,SBDS,FZD4,PSIP1,ENSEASG00005029169,IER2,SSB,RPL27,RPL23,DDIT3,ENSEASG00005035318,ANXA2,HSP90AB1,PNRC2,MAFF,ENSEASG00005003390,PCNA,PKIG,RPS28,TRIM16,BHLHE40,HSPA8,GTF2A2,ENSEASG00005007625,PTGES3,KLF6,NOP53,BRD2,LRRFIP1,ALAS1,EBF1,RPS7,CD81,PCBP1,SPTY2D1,PDCD4,SEM1,CBX3,SAP18,SNRPB2,JUND,MORF4L1,CNBP,SLIRP,ARF4,SNRPF,GSTO1,BCAS2,EIF1,RBM8A,SUPT4H1,NUCKS1,YWHAQ,ENSEASG00005015703,SLC38A2,ENSEASG00005010209,ENSEASG00005023231,RIGI,CBX1,AKR1B1,DEK,RPF1,C1QBP,HSP90AA1,ENSEASG00005033090,ENSEASG00005035844,HTATSF1,POLK,HMGB2,TERF2IP,ARHGEF2,ENSEASG00005031806,CBX4,STAT1,IMP3,DPY30,NFKBIZ,PIN4,PA2G4,RPS6,OSGEPL1,LSM5,CSDE1,SWAP70,ENSEASG00005009871,ENSEASG00005027631,ENSEASG00005002806,IRF2BPL,NCL,ENSEASG00005036468,BCL10,HNRNPK,IK,PGK1,TSNAX,TP53,NEDD8,RPS16,PSMC5,ACTR8,APP,ITGB1BP1,LSM6,DDIT4,UBE2E1,GUCY1B1,BCL3,ENSEASG00005030923,NCK1,PPP1R10,ENSEASG00005017511,PARP9,GPI,ETS2,ADSS2,UBE2A,KHDRBS1,STRAP,UBE2B,NFE2L1,ZC3H10,MED21,YBX3,TCP1,DDX3X,NME2,HNRNPM,ENSEASG00005018798,ENSEASG00005026260,ACTR2,SMARCA5,HTATIP2,PKM,SLC49A3,PHAX,ENSEASG00005028649,FBL,ATP5IF1,ENSEASG00005003680,ENSEASG00005014210,ENY2,ISY1,ENSEASG00005008177,ZMAT2,NAMPT,KARS1,POLR3GL,NONO,KMT2E,RBM42,HBP1,ATP5PO,HK1,ENSEASG00005017159,ZPR1,CCT7,TOP1,FIS1,SQSTM1,RPA1,CIR1,POLR2H,ENSEASG00005036447,CREM,SARNP,ENSEASG00005024218,CHCHD2,TXN,MDFIC,CCNL1,SF3B6,TRA2B,ENSEASG00005008690,EAPP,ATP5PD,TBK1,ENSEASG00005032731,CWC22,MFAP1,CCT4,ENSEASG00005017746,TMBIM6,MECOM,USP1,EIF4A3,ADK,NFE2L2,TNFRSF1A,ING1,SMU1,TPI1,TAF2,SF3B2,UPF3B,BUD31,ZCRB1,SUB1,UGP2,ATP5MC3,ENO1,ATP5F1A,NFIB,POLR2A,SERTAD2,TCEA1,SF3A1,ENSEASG00005035006,ALDOA,ENSEASG00005033296,INTS6,WDR82,JAG1,RNPS1,METTL5,FRA10AC1,PUF60,HNRNPF,ZMYM5,CLK1,BANF1,TAF7,PCF11,ENSEASG00005034797,GATA6,SMC3,MIER1,RAN,ELOB,HNRNPD,RRP15,ENSEASG00005014566,DDX21,ACTN4,PPP3CA,ENSEASG00005007478,ENSEASG00005031211,TOP2B,RBBP6,FXR1,SPR,SYNCRIP,ABLIM3,ENSEASG00005002481,CEBPZ,NSRP1,ESF1,DDX5</t>
  </si>
  <si>
    <t>cellular response to decreased oxygen levels</t>
  </si>
  <si>
    <t>GO:0036294</t>
  </si>
  <si>
    <t>ENSEASG00005028709,ENSEASG00005010760,GSN,ESAM,RGCC,PLS3,ARPC1B,MYADM,LIMA1,RFLNB,SHANK3,ACTN1,ENSEASG00005004340,ENSEASG00005005734,ENSEASG00005032677,ARPC5,CDC42,RHOC,ARHGEF2,ENSEASG00005017725,SWAP70,DSTN,NCK1,ACTR2,STMN1,CAPZB,WDR1,MYO1B,RAC1,ARPC3,HSP90B1,GRB2,ENSEASG00005002444,KANK1,ARPC2,NCKAP1,ARF6,CAPZA2</t>
  </si>
  <si>
    <t>in utero embryonic development</t>
  </si>
  <si>
    <t>GO:0001701</t>
  </si>
  <si>
    <t>CCN1,JUNB,EDN1,SOCS3,ENSEASG00005017644,CTNNB1,ZFAND5,SOX17,CITED2,NOS3,SOX18,GATA2,IFITM5,CAPN2,TIE1,MFNG,ADA,RCN1,LPAR6,SNAI1,HES1,SBDS,BTF3,MAFF,SLC39A1,RPL13,ITGB1,ENSEASG00005017725,TP53,GPI,UBE2B,MED21,YBX3,ZPR1,CIR1,SF3B6,MYH9,PPP1CC,NDEL1,GRB2,GATA6,RBBP6,EIF2S2,MATR3,NSRP1</t>
  </si>
  <si>
    <t>VIM,ZFP36,PPP1R15A,RPL26,EIF3K,ENSEASG00005032986,BZW1,PAIP2,EIF1,RPL13A,CSDE1,EIF4G2,NCL,APP,BCL3,NCK1,KHDRBS1,DDX3X,EIF3D,SERBP1,PKM,EIF4A3,UPF3B,EIF2S1,METTL5,EEF2,HNRNPD,FXR1,GSPT1,SYNCRIP,EIF5B</t>
  </si>
  <si>
    <t>VWF,FN1,CCN1,GADD45A,HEXIM1,DCN,ATF3,EDN1,FABP5,CHP2,RPL26,APOE,LMCD1,IL6ST,BMP4,CTNNB1,CD74,SERINC3,CITED2,MYC,CAV1,CTSH,TLR4,ARL6IP5,SDCBP,CAVIN3,HHEX,IGFBP6,S100A13,AFAP1L2,RALB,STING1,NMI,PRKD1,MFNG,ADA,CDH13,ENSEASG00005032698,FYN,SHANK3,ENG,KDR,DLL4,CD40,DLL1,RPS20,GAS6,ACKR3,HES1,AKAP12,RPL23,DDIT3,HSP90AB1,CDKN2AIP,RALA,TRIM16,RPS12,RPS7,CD81,TXNDC15,PDCD4,UBB,CDC42,ITGB1,NUCKS1,C1QBP,RRAGA,TERF2IP,PDIA3,ENSEASG00005036468,CD63,TP53,ARRDC3,APP,ITGB1BP1,NCK1,PARP9,MCL1,UBE2B,ATP6AP2,DDX3X,GADD45G,RHEB,RNF13,ENSEASG00005007764,MTURN,RGL2,FIS1,LAMTOR4,IL10RB,TBK1,PDCD10,USP1,TNFRSF1A,RNF167,LAMTOR5,GPX1,CTNNA1,JAG1,BIRC2,KANK1,DDX21,ACTN4,DDX5</t>
  </si>
  <si>
    <t>VWF,FN1,CCN1,GADD45A,HEXIM1,DCN,ATF3,EDN1,FABP5,CHP2,RPL26,APOE,LMCD1,IL6ST,BMP4,CTNNB1,CD74,SERINC3,CITED2,MYC,CAV1,CTSH,TLR4,ARL6IP5,SDCBP,CAVIN3,HHEX,IGFBP6,S100A13,AFAP1L2,RALB,STING1,NMI,PRKD1,MFNG,ADA,CDH13,ENSEASG00005032698,FYN,SHANK3,ENG,KDR,DLL4,CD40,DLL1,RPS20,GAS6,ACKR3,HES1,AKAP12,RPL23,DDIT3,HSP90AB1,CDKN2AIP,EPHA4,RALA,TRIM16,RPS12,RPS7,CD81,TXNDC15,PDCD4,PAIP2,UBB,CDC42,ITGB1,NUCKS1,SRI,C1QBP,RRAGA,TERF2IP,PDIA3,ENSEASG00005036468,CD63,TP53,ARRDC3,APP,ITGB1BP1,NCK1,PARP9,MCL1,UBE2B,ATP6AP2,DDX3X,GADD45G,PRKAR1A,RHEB,LRRC8A,VAMP8,RNF13,ENSEASG00005007764,MTURN,RGL2,FIS1,SQSTM1,LAMTOR4,IL10RB,TBK1,PDCD10,USP1,TNFRSF1A,RNF167,LAMTOR5,GPX1,CTNNA1,JAG1,BIRC2,KANK1,GATA6,DDX21,ACTN4,FXR1,DDX5</t>
  </si>
  <si>
    <t>response to stress</t>
  </si>
  <si>
    <t>GO:0006950</t>
  </si>
  <si>
    <t>FOS,VIM,JUN,VWF,FN1,ZFP36,ENSEASG00005016555,ENSEASG00005032002,EGR1,HSPA6,CCN1,GADD45A,PLAT,HEXIM1,CRYAB,DNAJA1,IER5,ACKR1,ATF3,IER3,EDN1,ANXA1,PDK4,PPP1R15A,RPL26,VCAM1,SOCS3,APOE,GSN,MMRN2,CD74,IRF1,ENSEASG00005032101,SERINC3,NR4A2,FBLN1,CITED2,PTGS1,MYC,CAV1,NOS3,RGCC,TLR4,ARL6IP5,COLEC12,ENSEASG00005002921,CD36,SERPING1,IGFBP6,SCARF1,KLF10,B2M,GATA2,FGL2,CXCL16,AFAP1L2,ANXA3,RALB,SMAD1,TAP1,STING1,NMI,PRKD1,ADA,ETS1,SHANK3,PLAU,KDR,CYSLTR1,ELK3,SNAI1,CD40,TNFRSF1B,DNAJB1,DUSP6,GAS6,ACKR3,BNIP3L,CXCL12,LMNA,FZD4,PSIP1,UBXN1,CD9,ENSEASG00005005734,DDIT3,CHMP5,PLK2,ANXA2,HSP90AB1,CDKN2AIP,EPHA4,MASP2,PCNA,TPT1,HSPA8,NOP53,CD81,CHMP2A,PDCD4,SEM1,CBX3,CDC42,BAG3,VKORC1,MORF4L1,ITGB1,CD151,NUCKS1,SLC38A2,FZD6,CHMP3,RIGI,CBX1,AKR1B1,DEK,PSMB5,C1QBP,HSP90AA1,PLPP3,RPL13A,RRAGA,POLK,HMGB2,FAM162A,TERF2IP,STAT1,PDIA3,IFNGR1,NFKBIZ,PPP2CB,IFI6,NET1,HNRNPK,SDHD,YPEL3,PGK1,TP53,ENSEASG00005007495,ACTR8,APP,DDIT4,BCL3,NCK1,PPP1R10,PARP9,TMCO1,MCL1,RAB1A,UBE2A,IRAK2,SEC14L1,UBE2B,YBX3,DDX3X,ACTR2,SMARCA5,ANO6,DNAJA2,CCDC47,LRRC8A,ATP5IF1,VAMP8,KARS1,NONO,BCCIP,RNF13,ENSEASG00005007764,UFD1,SQSTM1,RPA1,ENSEASG00005002478,CAMK2N1,G3BP1,CHCHD2,TXN,HSP90B1,TBK1,MYH9,CD109,NUB1,PDCD10,TMBIM6,USP1,NFE2L2,TNFRSF1A,ENO1,RNF167,EIF2S1,NFIB,GRN,HSPA5,GPX1,GRB2,CD47,IPO5,BANF1,KANK1,GATA6,OPTN,LAMP1,IL15,CLU,PPP3CA,PTTG1IP,RBBP6,FXR1,SYNCRIP,MATR3,SGK1,DDX5</t>
  </si>
  <si>
    <t>AHNAK,ENSEASG00005003390,SAP18,EIF1,RBM8A,SLC38A2,C1QBP,HNRNPK,KHDRBS1,RBM42,ZPR1,CCNL1,TRA2B,TMBIM6,RNPS1,PUF60,HNRNPF,CLK1,NSRP1,DDX5</t>
  </si>
  <si>
    <t>ENSEASG00005028709,VIM,CRYAB,PFDN5,ENSEASG00005010760,EDN1,APOE,GSN,ESAM,RGCC,PLS3,RAB11A,ARPC1B,B2M,MYADM,LIMA1,RFLNB,SHANK3,ACTN1,ENSEASG00005004340,ENSEASG00005005734,ANXA2,HSP90AB1,ENSEASG00005032677,HSPA8,ARPC5,CDC42,ITGB1,RHOC,MID1IP1,ARHGEF2,ENSEASG00005017725,SWAP70,DSTN,APP,NCK1,PRKAR1A,ACTR2,STMN1,CAPZB,WDR1,MYO1B,RAC1,ARPC3,PFDN2,HSP90B1,MAPRE1,GRB2,ENSEASG00005002444,KANK1,ARPC2,NCKAP1,ARF6,CLU,CAPZA2,SLAIN2</t>
  </si>
  <si>
    <t>VIM,ZFP36,PPP1R15A,RPL26,BMP4,CAV1,TNFRSF1B,EIF3K,ENSEASG00005032986,BZW1,PAIP2,EIF1,RPL13A,CSDE1,EIF4G2,NCL,TP53,APP,BCL3,NCK1,PARP9,KHDRBS1,ZC3H10,DDX3X,EIF3D,SERBP1,PKM,PHAX,EIF4A3,UPF3B,EIF2S1,METTL5,EEF2,HNRNPD,FXR1,ACE,GSPT1,SYNCRIP,MATR3,ENSEASG00005002481,EIF5B</t>
  </si>
  <si>
    <t>VIM,PPP1R15A,ZFP36,ENSEASG00005023013,ENSEASG00005016318,ENSEASG00005032457,RPL12,RPS9,ENSEASG00005032986,ENSEASG00005010978,ENSEASG00005018290,ENSEASG00005029997,RPL19,ENSEASG00005030632,RPLP2,ENSEASG00005031616,RPL26,ENSEASG00005029569,ENSEASG00005004585,RPL22,RPL9,ENSEASG00005035435,RPS11,EEF1B2,ENSEASG00005020817,ENSEASG00005015515,RPS23,ENSEASG00005023056,RPS20,RPL23,RPL28,RPL27,EIF3H,RPS7,ENSEASG00005014792,RPS12,RPS13,ENSEASG00005014248,ENSEASG00005011121,ENSEASG00005033971,ENSEASG00005004621,ENSEASG00005028601,ENSEASG00005007625,ENSEASG00005000256,ENSEASG00005012575,RPL13,RPL6,ENSEASG00005034668,ENSEASG00005004636,EIF3K,RPL24,RPL36A,RPL4,ENSEASG00005035844,ENSEASG00005025626,RPS5,RPS19,EEF1A1,ENSEASG00005038395,ENSEASG00005032761,ENSEASG00005007599,ENSEASG00005036468,RPL35A,RPL13A,ENSEASG00005022501,ENSEASG00005023808,RPL10A,ENSEASG00005029357,RPL36,ENSEASG00005005956,EIF4G2,RPS28,ENSEASG00005000650,ENSEASG00005027242,ENSEASG00005030200,DDX3X</t>
  </si>
  <si>
    <t>NR4A2,VIM,PPP1R15A,ZFP36,ENSEASG00005023013,ENSEASG00005016318,ENSEASG00005032457,RPL12,RPS9,ENSEASG00005032986,ENSEASG00005010978,ENSEASG00005018290,ENSEASG00005029997,RPL19,ENSEASG00005030632,RPLP2,ENSEASG00005031616,RPL26,ENSEASG00005029569,ENSEASG00005004585,RPL22,RPL9,ENSEASG00005035435,RPS11,EEF1B2,ENSEASG00005020817,ENSEASG00005015515,RPS23,ENSEASG00005023056,RPS20,RPL23,RPL28,RPL27,EIF3H,RPS7,ENSEASG00005014792,RPS12,RPS13,ENSEASG00005014248,ENSEASG00005011121,ENSEASG00005033971,ENSEASG00005004621,ENSEASG00005028601,ENSEASG00005007625,ENSEASG00005000256,ENSEASG00005012575,B3GNT2,RPL13,RPL6,ENSEASG00005034668,ENSEASG00005004636,EIF3K,RPL24,RPL36A,RPL4,ENSEASG00005035844,ENSEASG00005025626,RPS5,RPS19,EEF1A1,ENSEASG00005038395,ENSEASG00005032761,ENSEASG00005007599,ENSEASG00005036468,RPL35A,RPL13A,ENSEASG00005018798,ENSEASG00005022501,ENSEASG00005023808,RPL10A,SAT1,ENSEASG00005029357,ENO1,RPL36,ENSEASG00005005956,EIF4G2,RPS28,ENSEASG00005000650,ENSEASG00005027242,ENSEASG00005030200,DDX3X</t>
  </si>
  <si>
    <t>HSPA6,PRKAR2B,ENSEASG00005031059,PTPRC,ENSEASG00005010386,DUSP2,CD3E,FYN,B2M,VIM,DNAJB1,PPP1R15A,EGR1,ZFP36,MYO3B,HSPH1,DUSP1,DNAJA1,HSPA8,UBB,ENSEASG00005023013,ENSEASG00005016318,EPHA6,DPP10,HSP90AA1,ENSEASG00005032457,RPL12,RPS9,ENSEASG00005032986,ENSEASG00005010978,ENSEASG00005018290,ENSEASG00005029997,RPL19,ENSEASG00005030632,RPLP2,ENSEASG00005031616,RPL26,TCP1,ENSEASG00005029569,ENSEASG00005004585,RPL22,RPL9,ENSEASG00005035435,RPS11,ENSEASG00005020152,YWHAB,EEF1B2,ENSEASG00005020817,HSP90AB1,ENSEASG00005015515,RPS23,DPP6,ENSEASG00005023056,RPS20,RPL23,CD44,RPL28,RPL27,EIF3H,RPS7,ENSEASG00005014792,RPS12,RPS13,ENSEASG00005014248,TEX14,ENSEASG00005017822,PTGES3,ENSEASG00005011121,ENSEASG00005033971,ENSEASG00005004621,ENSEASG00005028601,ENSEASG00005007625,ENSEASG00005000256,HSPB1,CLK1,ENSEASG00005012575,B3GNT2,RPL13,RPL6,ENSEASG00005034668,ENSEASG00005004636,EIF3K,RPL24,CENATAC,RPL36A,RPL4,ENSEASG00005035844,ENSEASG00005025626,RPS5,RPS19,EEF1A1,ENSEASG00005038395,ENSEASG00005032761,FHIT,ENSEASG00005007599,ENSEASG00005036468,RPL35A,RPL13A,ENSEASG00005022501,ENSEASG00005023808,RPL10A,ENSEASG00005029357,ENO1,RPL36,ENSEASG00005005956,EIF4G2,RPS28,ENSEASG00005000650,ENSEASG00005027242,ENSEASG00005030200,DDX3X</t>
  </si>
  <si>
    <t>FOS,NR4A1,NR4A2,SKAP1,VIM,DNAJB1,PPP1R15A,EGR1,ZFP36,JUN,HSPA8,ENSEASG00005023013,ENSEASG00005016318,HMGB2,HSP90AA1,ENSEASG00005032457,IER2,RPL12,RPS9,ENSEASG00005032986,ENSEASG00005010978,ENSEASG00005018290,ENSEASG00005029997,RPL19,JUND,ENSEASG00005030632,RPLP2,ENSEASG00005031616,RPL26,TCP1,ENSEASG00005029569,ENSEASG00005004585,RPL22,RPL9,KLF6,ENSEASG00005035435,RPS11,EEF1B2,ENSEASG00005020817,HSP90AB1,ENSEASG00005015515,RPS23,ENSEASG00005023056,RPS20,RPL23,RPL28,RPL27,EIF3H,RPS7,ENSEASG00005014792,PCBP1,RPS12,RPS13,ENSEASG00005014248,PTGES3,ENSEASG00005011121,ENSEASG00005033971,ENSEASG00005004621,ENSEASG00005028601,ENSEASG00005007625,ENSEASG00005000256,ENSEASG00005012575,RPL13,RPL6,ENSEASG00005034668,ENSEASG00005004636,EIF3K,RPL24,BRD2,RPL36A,RPL4,ENSEASG00005036575,ENSEASG00005035844,ENSEASG00005025626,RPS5,RPS19,EEF1A1,ENSEASG00005038395,ENSEASG00005032761,ENSEASG00005007599,ENSEASG00005036468,RPL35A,RPL13A,ENSEASG00005018798,ENSEASG00005022501,ENSEASG00005023808,RPL10A,SAT1,ENSEASG00005029357,ENO1,LRRFIP1,CCNL1,RPL36,CNBP,ENSEASG00005005956,EIF4G2,RPS28,ENSEASG00005000650,YWHAQ,ENSEASG00005027242,ENSEASG00005030200,DDX3X,RORA</t>
  </si>
  <si>
    <t>HSPA6,FOS,PTPRC,NR4A1,NR4A2,SKAP1,CD3E,FYN,B2M,VIM,DNAJB1,PPP1R15A,EGR1,ZFP36,HSPH1,JUN,DNAJA1,HSPA8,ENSEASG00005023013,ENSEASG00005016318,ANXA1,HMGB2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EEF1B2,ENSEASG00005020817,HSP90AB1,ENSEASG00005015515,RPS23,ENSEASG00005023056,RPS20,RPL23,RPL28,RPL27,EIF3H,RPS7,ENSEASG00005014792,PCBP1,RPS12,RPS13,ENSEASG00005014248,ENSEASG00005017822,PTGES3,ENSEASG00005005734,ENSEASG00005011121,ENSEASG00005033971,ENSEASG00005004621,ENSEASG00005028601,ENSEASG00005007625,ENSEASG00005000256,HSPB1,CLK1,ENSEASG00005012575,RPL13,RPL6,ENSEASG00005034668,ENSEASG00005004636,EIF3K,RPL24,CENATAC,BRD2,RPL36A,RPL4,ENSEASG00005036575,ENSEASG00005035844,ENSEASG00005025626,RPS5,RPS19,EEF1A1,ENSEASG00005038395,SEM1,ENSEASG00005013355,ENSEASG00005032761,ENSEASG00005007599,ENSEASG00005036468,RPL35A,RPL13A,ENSEASG00005022501,ENSEASG00005023808,RPL10A,ENSEASG00005029357,ENO1,LRRFIP1,CCNL1,RPL36,CNBP,ENSEASG00005005956,EIF4G2,RPS28,ENSEASG00005000650,YWHAQ,TRA2B,ENSEASG00005027242,ENSEASG00005030200,HNRNPM,DDX3X,RORA</t>
  </si>
  <si>
    <t>HSPA6,PRKAR2B,ENSEASG00005031059,PTPRC,ENSEASG00005010386,DUSP2,NR4A2,CD3E,FYN,B2M,VIM,DNAJB1,PPP1R15A,EGR1,ZFP36,MYO3B,HSPH1,DUSP1,DNAJA1,HSPA8,UBB,ENSEASG00005023013,ENSEASG00005016318,EPHA6,DPP10,HSP90AA1,ENSEASG00005032457,RPL12,RPS9,ENSEASG00005032986,ENSEASG00005010978,ENSEASG00005018290,ENSEASG00005029997,RPL19,ENSEASG00005030632,RPLP2,ENSEASG00005031616,RPL26,TCP1,ENSEASG00005029569,ENSEASG00005004585,RPL22,RPL9,ENSEASG00005035435,RPS11,ENSEASG00005020152,YWHAB,EEF1B2,ENSEASG00005020817,HSP90AB1,ENSEASG00005015515,RPS23,DPP6,ENSEASG00005023056,RPS20,RPL23,CD44,RPL28,RPL27,EIF3H,RPS7,ENSEASG00005014792,RPS12,RPS13,ENSEASG00005014248,TEX14,ENSEASG00005017822,PTGES3,ENSEASG00005011121,ENSEASG00005033971,ENSEASG00005004621,ENSEASG00005028601,ENSEASG00005007625,ENSEASG00005000256,HSPB1,CLK1,ENSEASG00005012575,B3GNT2,RPL13,RPL6,ENSEASG00005034668,ENSEASG00005004636,EIF3K,RPL24,CENATAC,RPL36A,RPL4,ENSEASG00005035844,ENSEASG00005025626,RPS5,RPS19,EEF1A1,ENSEASG00005038395,ENSEASG00005032761,FHIT,ENSEASG00005007599,ENSEASG00005036468,RPL35A,RPL13A,ENSEASG00005018798,ENSEASG00005022501,ENSEASG00005023808,RPL10A,SAT1,MACROD2,ENSEASG00005029357,ENO1,RPL36,ENSEASG00005005956,EIF4G2,RPS28,ENSEASG00005000650,ENSEASG00005027242,ENSEASG00005030200,DDX3X,RORA</t>
  </si>
  <si>
    <t>HSPA6,FOS,PTPRC,NR4A1,NR4A2,SKAP1,CD3E,FYN,B2M,VIM,DNAJB1,PPP1R15A,EGR1,ZFP36,HSPH1,JUN,DNAJA1,HSPA8,ENSEASG00005023013,ENSEASG00005016318,ANXA1,HMGB2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EEF1B2,ENSEASG00005020817,HSP90AB1,ENSEASG00005015515,RPS23,ENSEASG00005023056,RPS20,RPL23,RPL28,RPL27,EIF3H,RPS7,ENSEASG00005014792,PCBP1,RPS12,RPS13,ENSEASG00005014248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ENSEASG00005007599,ENSEASG00005036468,RPL35A,RPL13A,ENSEASG00005022501,ENSEASG00005023808,RPL10A,ENSEASG00005029357,ENO1,LRRFIP1,CCNL1,RPL36,CNBP,ENSEASG00005005956,EIF4G2,RPS28,ENSEASG00005000650,YWHAQ,TRA2B,ENSEASG00005027242,ENSEASG00005030200,HNRNPM,DDX3X,RORA</t>
  </si>
  <si>
    <t>FOS,PTPRC,NR4A1,NR4A2,SKAP1,VIM,DNAJB1,PPP1R15A,EGR1,ZFP36,JUN,HSPA8,ENSEASG00005023013,ENSEASG00005016318,HMGB2,ENSEASG00005032101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EF1B2,ENSEASG00005020817,HSP90AB1,ENSEASG00005015515,RPS23,ENSEASG00005023056,RPS20,RPL23,RPL28,RPL27,EIF3H,RPS7,ENSEASG00005014792,PCBP1,RPS12,RPS13,ENSEASG00005014248,PTGES3,ENSEASG00005011121,ENSEASG00005033971,ENSEASG00005004621,ENSEASG00005028601,ENSEASG00005007625,ENSEASG00005000256,CLK1,ENSEASG00005012575,RPL13,RPL6,ENSEASG00005034668,ENSEASG00005004636,EIF3K,RPL24,CENATAC,BRD2,RPL36A,RPL4,ENSEASG00005036575,ENSEASG00005035844,ENSEASG00005025626,RPS5,RPS19,EEF1A1,ENSEASG00005038395,SEM1,ENSEASG00005032761,FHIT,ENSEASG00005007599,ENSEASG00005036468,RPL35A,RPL13A,ENSEASG00005018798,ENSEASG00005022501,ENSEASG00005023808,RPL10A,SAT1,MACROD2,ENSEASG00005029357,ENO1,LRRFIP1,CCNL1,RPL36,CNBP,ENSEASG00005005956,EIF4G2,RPS28,ENSEASG00005000650,YWHAQ,TRA2B,ENSEASG00005027242,ENSEASG00005030200,HNRNPM,DDX3X,RORA</t>
  </si>
  <si>
    <t>HSPA6,FOS,ENSEASG00005031059,PTPRC,NR4A1,NR4A2,SKAP1,CD3E,FYN,B2M,VIM,DNAJB1,PPP1R15A,EGR1,ZFP36,HSPH1,JUN,DNAJA1,HSPA8,ENSEASG00005023013,ENSEASG00005016318,ANXA1,HMGB2,HSP90AA1,AGPS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EEF1B2,ENSEASG00005020817,HSP90AB1,ENSEASG00005015515,RPS23,ENSEASG00005023056,RPS20,RPL23,CFTR,RPL28,RPL27,EIF3H,RPS7,ENSEASG00005014792,PCBP1,RPS12,RPS13,ENSEASG00005014248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ENSEASG00005007599,ENSEASG00005036468,RPL35A,RPL13A,ENSEASG00005018798,ENSEASG00005022501,ENSEASG00005023808,RPL10A,SAT1,ENSEASG00005029357,ENO1,LRRFIP1,CCNL1,RPL36,CNBP,ENSEASG00005005956,EIF4G2,RPS28,ENSEASG00005000650,YWHAQ,TRA2B,ENSEASG00005027242,ENSEASG00005030200,HNRNPM,DDX3X,RORA,CYP51A1</t>
  </si>
  <si>
    <t>HSPA6,FOS,PTPRC,NR4A1,NR4A2,SKAP1,CD3E,FYN,B2M,VIM,DNAJB1,PPP1R15A,EGR1,ZFP36,HSPH1,JUN,DNAJA1,HSPA8,ENSEASG00005023013,ENSEASG00005016318,ANXA1,HMGB2,HSP90AA1,AGPS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EEF1B2,ENSEASG00005020817,HSP90AB1,ENSEASG00005015515,RPS23,ENSEASG00005023056,RPS20,RPL23,CFTR,RPL28,RPL27,EIF3H,RPS7,ENSEASG00005014792,PCBP1,RPS12,RPS13,ENSEASG00005014248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ENSEASG00005007599,ENSEASG00005036468,RPL35A,RPL13A,ENSEASG00005018798,ENSEASG00005022501,ENSEASG00005023808,RPL10A,SAT1,ENSEASG00005029357,ENO1,LRRFIP1,CCNL1,RPL36,CNBP,ENSEASG00005005956,EIF4G2,RPS28,ENSEASG00005000650,YWHAQ,TRA2B,ENSEASG00005027242,ENSEASG00005030200,HNRNPM,DDX3X,RORA,CYP51A1</t>
  </si>
  <si>
    <t>HSPA6,FOS,ENSEASG00005031059,PTPRC,NR4A1,NR4A2,SKAP1,CD3E,FYN,B2M,VIM,DNAJB1,PPP1R15A,EGR1,ZFP36,HSPH1,JUN,DNAJA1,HSPA8,ENSEASG00005023013,ENSEASG00005016318,ANXA1,HMGB2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EEF1B2,ENSEASG00005020817,HSP90AB1,ENSEASG00005015515,RPS23,ENSEASG00005023056,RPS20,RPL23,RPL28,RPL27,EIF3H,RPS7,ENSEASG00005014792,PCBP1,RPS12,RPS13,ENSEASG00005014248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ENSEASG00005007599,ENSEASG00005036468,RPL35A,RPL13A,ENSEASG00005018798,ENSEASG00005022501,ENSEASG00005023808,RPL10A,SAT1,ENSEASG00005029357,ENO1,LRRFIP1,CCNL1,RPL36,CNBP,ENSEASG00005005956,EIF4G2,RPS28,ENSEASG00005000650,YWHAQ,TRA2B,ENSEASG00005027242,ENSEASG00005030200,HNRNPM,DDX3X,RORA</t>
  </si>
  <si>
    <t>ENSEASG00005018290,RPL19,RPLP2,RPS23,RPL6,RPL24,RPL36A,ENSEASG00005036468,RPL13A,RPL10A,RPL36,RPS28</t>
  </si>
  <si>
    <t>HSP90AA1,PSIP1,RPS9,ENSEASG00005032986,RPL26,RPS11,HSP90AB1,ENSEASG00005005174,RPS23,RPL27,RPS7,RPS12,PTGES3,ENSEASG00005007625,ENSEASG00005009897,RPL24,ENSEASG00005035844,RPS5,ENSEASG00005036468,RPL13A,RPS28,DDX3X</t>
  </si>
  <si>
    <t>HSPA6,FOS,PRKAR2B,ENSEASG00005031059,PTPRC,ENSEASG00005010386,DUSP2,NR4A1,NR4A2,SKAP1,CD3E,TRAT1,FYN,B2M,VIM,DNAJB1,PPP1R15A,EGR1,ZFP36,MYO3B,HSPH1,JUN,DUSP1,DNAJA1,HSPA8,UBB,ENSEASG00005023013,ENSEASG00005016318,ANXA1,HMGB2,ENSEASG00005032101,EPHA6,DPP10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YWHAB,EEF1B2,ENSEASG00005020817,HSP90AB1,ENSEASG00005015515,RPS23,DPP6,ENSEASG00005023056,RPS20,RPL23,CD44,RPL28,RPL27,EIF3H,RPS7,ENSEASG00005014792,PCBP1,RPS12,RPS13,ENSEASG00005014248,TEX14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FHIT,ENSEASG00005007599,ENSEASG00005036468,RPL35A,RPL13A,ENSEASG00005022501,ENSEASG00005023808,RPL10A,ENSEASG00005029357,ENO1,LRRFIP1,CCNL1,RPL36,CNBP,ENSEASG00005005956,EIF4G2,RPS28,ENSEASG00005000650,YWHAQ,TRA2B,ENSEASG00005027242,ENSEASG00005030200,HNRNPM,DDX3X,RORA</t>
  </si>
  <si>
    <t>RPS9,ENSEASG00005032986,RPL26,RPS11,ENSEASG00005005174,RPS23,RPL27,RPS7,RPS12,ENSEASG00005007625,ENSEASG00005009897,RPL24,ENSEASG00005035844,RPS5,ENSEASG00005036468,RPS28,DDX3X</t>
  </si>
  <si>
    <t>HSPA6,FOS,PRKAR2B,ENSEASG00005031059,PTPRC,ENSEASG00005010386,DUSP2,NR4A1,NR4A2,SKAP1,CD3E,FYN,B2M,VIM,DNAJB1,PPP1R15A,EGR1,ZFP36,MYO3B,HSPH1,JUN,DUSP1,DNAJA1,HSPA8,UBB,ENSEASG00005023013,ENSEASG00005016318,HMGB2,ENSEASG00005032101,EPHA6,DPP10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YWHAB,EEF1B2,ENSEASG00005020817,HSP90AB1,ENSEASG00005015515,RPS23,DPP6,ENSEASG00005023056,RPS20,RPL23,CD44,RPL28,RPL27,EIF3H,RPS7,ENSEASG00005014792,PCBP1,RPS12,RPS13,ENSEASG00005014248,TEX14,ENSEASG00005017822,PTGES3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32761,FHIT,ENSEASG00005007599,ENSEASG00005036468,RPL35A,RPL13A,ENSEASG00005018798,ENSEASG00005022501,ENSEASG00005023808,RPL10A,SAT1,MACROD2,ENSEASG00005029357,ENO1,LRRFIP1,CCNL1,RPL36,CNBP,ENSEASG00005005956,EIF4G2,RPS28,ENSEASG00005000650,YWHAQ,TRA2B,ENSEASG00005027242,ENSEASG00005030200,HNRNPM,DDX3X,RORA</t>
  </si>
  <si>
    <t>HSPA6,B2M,DNAJB1,HSPH1,DNAJA1,HSPA8,HSP90AA1,TCP1,ENSEASG00005020152,HSP90AB1,ENSEASG00005017822,PTGES3,HSPB1</t>
  </si>
  <si>
    <t>HSPA6,FOS,PRKAR2B,ENSEASG00005031059,PTPRC,DUSP2,NR4A1,NR4A2,SKAP1,CD3E,FYN,B2M,VIM,DNAJB1,PPP1R15A,EGR1,ZFP36,MYO3B,HSPH1,JUN,DUSP1,DNAJA1,HSPA8,ENSEASG00005023013,ENSEASG00005016318,ANXA1,HMGB2,ENSEASG00005032101,EPHA6,HSP90AA1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YWHAB,EEF1B2,ENSEASG00005020817,HSP90AB1,ENSEASG00005015515,RPS23,ENSEASG00005023056,RPS20,RPL23,CD44,RPL28,RPL27,EIF3H,RPS7,ENSEASG00005014792,PCBP1,RPS12,RPS13,ENSEASG00005014248,TEX14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FHIT,ENSEASG00005007599,ENSEASG00005036468,RPL35A,RPL13A,ENSEASG00005018798,ENSEASG00005022501,ENSEASG00005023808,RPL10A,SAT1,MACROD2,ENSEASG00005029357,ENO1,LRRFIP1,CCNL1,RPL36,CNBP,ENSEASG00005005956,EIF4G2,RPS28,ENSEASG00005000650,YWHAQ,TRA2B,ENSEASG00005027242,ENSEASG00005030200,HNRNPM,DDX3X,RORA</t>
  </si>
  <si>
    <t>HSPA6,FOS,PRKAR2B,ENSEASG00005031059,PTPRC,ENSEASG00005010386,DUSP2,NR4A1,NR4A2,SKAP1,CD3E,FYN,B2M,VIM,DNAJB1,PPP1R15A,EGR1,ZFP36,MYO3B,HSPH1,JUN,DUSP1,DNAJA1,HSPA8,UBB,ENSEASG00005023013,ENSEASG00005016318,HMGB2,ENSEASG00005032101,EPHA6,DPP10,HSP90AA1,AGPS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YWHAB,EEF1B2,ENSEASG00005020817,HSP90AB1,ENSEASG00005015515,RPS23,DPP6,ENSEASG00005023056,RPS20,RPL23,CD44,CFTR,RPL28,RPL27,EIF3H,RPS7,ENSEASG00005014792,PCBP1,RPS12,RPS13,ENSEASG00005014248,TEX14,ENSEASG00005017822,PTGES3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32761,FHIT,ENSEASG00005007599,ENSEASG00005036468,RPL35A,RPL13A,ENSEASG00005018798,ENSEASG00005022501,ENSEASG00005023808,RPL10A,MACROD2,ENSEASG00005029357,ENO1,LRRFIP1,CCNL1,RPL36,CNBP,ENSEASG00005005956,EIF4G2,RPS28,ENSEASG00005000650,YWHAQ,TRA2B,ENSEASG00005027242,ENSEASG00005030200,HNRNPM,DDX3X,RORA,CYP51A1</t>
  </si>
  <si>
    <t>UBB,RPL26,RPS20,RPL23,RPS7,ENSEASG00005036468</t>
  </si>
  <si>
    <t>UBB,RPL26,RPS7,ENSEASG00005036468</t>
  </si>
  <si>
    <t>HSPA6,FOS,PRKAR2B,ENSEASG00005031059,PTPRC,ENSEASG00005010386,DUSP2,NR4A1,NR4A2,SKAP1,CD3E,TRAT1,FYN,B2M,VIM,DNAJB1,PPP1R15A,EGR1,ZFP36,MYO3B,HSPH1,JUN,DUSP1,DNAJA1,HSPA8,UBB,ENSEASG00005023013,ENSEASG00005016318,ANXA1,HMGB2,ENSEASG00005032101,EPHA6,DPP10,HSP90AA1,AGPS,ENSEASG00005032457,EFTUD2,IER2,RPL12,PSIP1,RPS9,ENSEASG00005032986,ENSEASG00005010978,ENSEASG00005018290,ENSEASG00005029997,RPL19,JUND,ENSEASG00005030632,RPLP2,ENSEASG00005031616,RPL26,TCP1,ENSEASG00005029569,ENSEASG00005004585,RPL22,RPL9,KLF6,ENSEASG00005035435,RPS11,ENSEASG00005020152,YWHAB,EEF1B2,ENSEASG00005020817,HSP90AB1,ENSEASG00005015515,RPS23,DPP6,ENSEASG00005023056,RPS20,RPL23,CD44,CFTR,RPL28,RPL27,EIF3H,RPS7,ENSEASG00005014792,PCBP1,RPS12,RPS13,ENSEASG00005014248,TEX14,ENSEASG00005017822,PTGES3,ENSEASG00005005734,ENSEASG00005011121,ENSEASG00005033971,ENSEASG00005004621,ENSEASG00005028601,ENSEASG00005007625,ENSEASG00005000256,HSPB1,CLK1,ENSEASG00005012575,B3GNT2,RPL13,RPL6,ENSEASG00005034668,ENSEASG00005004636,EIF3K,RPL24,CENATAC,BRD2,RPL36A,RPL4,ENSEASG00005036575,ENSEASG00005035844,ENSEASG00005025626,RPS5,RPS19,EEF1A1,ENSEASG00005038395,SEM1,ENSEASG00005013355,ENSEASG00005032761,FHIT,ENSEASG00005007599,ENSEASG00005036468,RPL35A,RPL13A,ENSEASG00005018798,ENSEASG00005022501,ENSEASG00005023808,RPL10A,SAT1,MACROD2,ENSEASG00005029357,ENO1,LRRFIP1,CCNL1,RPL36,CNBP,ENSEASG00005005956,EIF4G2,RPS28,ENSEASG00005000650,YWHAQ,TRA2B,ENSEASG00005027242,ENSEASG00005030200,HNRNPM,DDX3X,RORA,CYP51A1</t>
  </si>
  <si>
    <t>RPS9,ENSEASG00005032986,RPS11,RPS23,RPS7,RPS12,RPS5,RPS28</t>
  </si>
  <si>
    <t>positive regulation of cell-cell adhesion mediated by integrin</t>
  </si>
  <si>
    <t>GO:0033634</t>
  </si>
  <si>
    <t>ENSEASG00005031059,SKAP1,CD3E</t>
  </si>
  <si>
    <t>HSPA6,B2M,HSPA8,ENSEASG00005020152</t>
  </si>
  <si>
    <t>DNAJA1,UBB,TPT1,RPL26,CD44,RPS7,HSPB1,ENSEASG00005036468,ENO1,DDX3X</t>
  </si>
  <si>
    <t>UBB,RPL26,RPS20,RPL23,CD44,RPS7,ENSEASG00005036468</t>
  </si>
  <si>
    <t>negative regulation of ubiquitin-dependent protein catabolic process</t>
  </si>
  <si>
    <t>GO:2000059</t>
  </si>
  <si>
    <t>HSP90AB1,RPL23,EIF3H,RPS7,FHIT,ENSEASG00005036468</t>
  </si>
  <si>
    <t>UBB,RPL26,CD44,RPS7,ENSEASG00005036468</t>
  </si>
  <si>
    <t>telomerase holoenzyme complex assembly</t>
  </si>
  <si>
    <t>GO:1905323</t>
  </si>
  <si>
    <t>HSP90AA1,HSP90AB1,PTGES3</t>
  </si>
  <si>
    <t>ZFP36,VIM,ENSEASG00005035435,ENSEASG00005015529,ENSEASG00005016318,ENSEASG00005023013,ENSEASG00005001081,PPP1R15A,ENSEASG00005029569,RPL26,ENSEASG00005032457,ENSEASG00005019199,ENSEASG00005031616,RPS23,RPL22,RPL27,ENSEASG00005030632,ENSEASG00005004585,RPS20,RPS9,ENSEASG00005032986,RPL9,EIF3K,ENSEASG00005033971,ENSEASG00005015515,ENSEASG00005025626,RPLP2,RPL12,ENSEASG00005023056,ENSEASG00005018290,RPS13,RPL19,RPL24,ENSEASG00005010978,ENSEASG00005012575,EEF1A1,ENSEASG00005038395,ENSEASG00005004621,RPL23,ENSEASG00005007625,RPL13,RPS11,ENSEASG00005028601,ENSEASG00005000256,RPL36A,RPS12,RPS7,ENSEASG00005014792,ENSEASG00005020817,ENSEASG00005022501,RPL28,ENSEASG00005029997,ENSEASG00005025120,RPL4,EEF1D,ENSEASG00005027242,PAIP2,RPL6,ENSEASG00005037227,RPS19,ENSEASG00005014248,ENSEASG00005023808,ENSEASG00005011121,RPL35A,ENSEASG00005014316,RPL15,EIF4G2,ENSEASG00005029357,RPS16,EIF3H,RPL10A,RPS28,EIF1,ENSEASG00005030200,EIF3M,ENSEASG00005024412,ENSEASG00005005384,RPL13A,SERBP1,ENSEASG00005026771,RPL36,ENSEASG00005007599,RPS6,EEF1B2,RPS27L,ENSEASG00005005956,ENSEASG00005004636,ENSEASG00005038575,RPS5,ENSEASG00005032761,EEF2,DDX3X,ENSEASG00005030026,NCL,EIF4A3,BZW1,ENSEASG00005036468,RPS14,PKM,ENSEASG00005011935,NIBAN1,CSDE1,EIF3F,ENSEASG00005034668,KHDRBS1,EIF3D,ENSEASG00005035844,APP,LSM14A,ENSEASG00005000650,ENSEASG00005018809,EEF1G,KARS1,NFE2L2,FXR1,EIF2S2</t>
  </si>
  <si>
    <t>APOE,ZFP36,VIM,CPE,ENSEASG00005035435,ENSEASG00005015529,ENSEASG00005016318,ENSEASG00005023013,ENSEASG00005001081,PPP1R15A,ENSEASG00005029569,RPL26,ENSEASG00005032457,ENSEASG00005019199,ENSEASG00005031616,RPS23,RPL22,RPL27,ENSEASG00005030632,ENSEASG00005004585,RPS20,RPS9,ENSEASG00005032986,RPL9,EIF3K,ENSEASG00005033971,ENSEASG00005015515,ENSEASG00005025626,RPLP2,RPL12,ENSEASG00005023056,ENSEASG00005018290,RPS13,RPL19,RPL24,ENSEASG00005010978,ENSEASG00005012575,EEF1A1,ENSEASG00005038395,ENSEASG00005004621,RPL23,ENSEASG00005007625,RPL13,RPS11,ENSEASG00005028601,ENSEASG00005000256,RPL36A,RPS12,RPS7,ENSEASG00005014792,ENSEASG00005020817,ENSEASG00005022501,RPL28,ENSEASG00005029997,ENSEASG00005025120,RPL4,EEF1D,ENSEASG00005027242,PAIP2,RPL6,ENSEASG00005037227,RPS19,ENSEASG00005014248,ENSEASG00005023808,ENSEASG00005011121,RPL35A,ENSEASG00005014316,RPL15,EIF4G2,ENSEASG00005029357,RPS16,EIF3H,RPL10A,RPS28,EIF1,ENSEASG00005030200,EIF3M,ENSEASG00005024412,ENSEASG00005005384,RPL13A,SERBP1,ATP6AP2,ENSEASG00005026771,RPL36,ARL6IP5,ENSEASG00005007599,RPS6,EEF1B2,RPS27L,ENSEASG00005005956,ENSEASG00005004636,ENSEASG00005038575,RPS5,ENSEASG00005032761,EEF2,DDX3X,ENSEASG00005030026,NCL,EIF4A3,BZW1,ENSEASG00005036468,RPS14,PKM,ENSEASG00005011935,NIBAN1,CSDE1,EIF3F,ENSEASG00005034668,KHDRBS1,ENSEASG00005007764,EIF3D,ENSEASG00005035844,APP,LSM14A,ENSEASG00005000650,ENSEASG00005018809,EEF1G,ENSEASG00005014661,CTSH,GPX1,KARS1,NFE2L2,PARK7,FXR1,EIF2S2</t>
  </si>
  <si>
    <t>ZFP36,VIM,CCN1,ENSEASG00005035435,ENSEASG00005015529,ENSEASG00005016318,ENSEASG00005023013,ENSEASG00005001081,PPP1R15A,ENSEASG00005029569,RPL26,ENSEASG00005032457,ENSEASG00005019199,ENSEASG00005031616,RPS23,RPL22,RPL27,ENSEASG00005030632,ENSEASG00005004585,RPS20,RPS9,ENSEASG00005032986,RPL9,EIF3K,ENSEASG00005033971,ENSEASG00005015515,ENSEASG00005025626,RPLP2,RPL12,ENSEASG00005023056,ENSEASG00005018290,RPS13,RPL19,RPL24,ENSEASG00005010978,ENSEASG00005012575,EEF1A1,ENSEASG00005038395,ENSEASG00005004621,RPL23,ENSEASG00005007625,RPL13,RPS11,ENSEASG00005028601,ENSEASG00005000256,RPL36A,RPS12,RPS7,ENSEASG00005014792,ENSEASG00005020817,ENSEASG00005022501,RPL28,ENSEASG00005029997,ENSEASG00005025120,RPL4,EEF1D,ENSEASG00005027242,PAIP2,RPL6,ENSEASG00005037227,RPS19,ENSEASG00005014248,ENSEASG00005023808,ENSEASG00005011121,RPL35A,ENSEASG00005014316,RPL15,EIF4G2,ENSEASG00005029357,RPS16,EIF3H,RPL10A,RPS28,EIF1,ENSEASG00005030200,EIF3M,ENSEASG00005024412,ENSEASG00005005384,RPL13A,SERBP1,ENSEASG00005026771,RPL36,ENSEASG00005007599,RPS6,EEF1B2,RPS27L,ENSEASG00005005956,ENSEASG00005004636,ENSEASG00005038575,RPS5,ENSEASG00005032761,EEF2,DDX3X,ENSEASG00005030026,NCL,EIF4A3,BZW1,ENSEASG00005036468,RPS14,PKM,ENSEASG00005011935,NIBAN1,CSDE1,EIF3F,ENSEASG00005034668,KHDRBS1,EIF3D,ENSEASG00005035844,APP,LSM14A,ENSEASG00005000650,ENSEASG00005018809,EEF1G,KARS1,NFE2L2,FXR1,EIF2S2</t>
  </si>
  <si>
    <t>APOE,ZFP36,VIM,CCN1,CPE,ENSEASG00005035435,ENSEASG00005015529,ENSEASG00005016318,ENSEASG00005023013,ENSEASG00005001081,PPP1R15A,ENSEASG00005029569,RPL26,ENSEASG00005032457,ENSEASG00005019199,ENSEASG00005031616,RPS23,RPL22,RPL27,ENSEASG00005030632,ENSEASG00005004585,RPS20,RPS9,ENSEASG00005032986,RPL9,EIF3K,ENSEASG00005033971,ENSEASG00005015515,ENSEASG00005025626,RPLP2,RPL12,ENSEASG00005023056,ENSEASG00005018290,RPS13,RPL19,RPL24,ENSEASG00005010978,ENSEASG00005012575,EEF1A1,ENSEASG00005038395,ENSEASG00005004621,RPL23,ENSEASG00005007625,RPL13,RPS11,ENSEASG00005028601,ENSEASG00005000256,RPL36A,RPS12,RPS7,ENSEASG00005014792,ENSEASG00005020817,ENSEASG00005022501,RPL28,ENSEASG00005029997,ENSEASG00005025120,RPL4,EEF1D,ENSEASG00005027242,PAIP2,RPL6,ENSEASG00005037227,RPS19,ENSEASG00005014248,ENSEASG00005023808,ENSEASG00005011121,RPL35A,ENSEASG00005014316,RPL15,EIF4G2,ENSEASG00005029357,RPS16,EIF3H,RPL10A,RPS28,EIF1,ENSEASG00005030200,EIF3M,ENSEASG00005024412,ENSEASG00005005384,RPL13A,SERBP1,ATP6AP2,ENSEASG00005026771,RPL36,ARL6IP5,ENSEASG00005007599,RPS6,EEF1B2,RPS27L,ENSEASG00005005956,ENSEASG00005004636,ENSEASG00005038575,RPS5,ENSEASG00005032761,EEF2,DDX3X,ENSEASG00005030026,NCL,EIF4A3,BZW1,ENSEASG00005036468,RPS14,PKM,ENSEASG00005011935,NIBAN1,CSDE1,EIF3F,ENSEASG00005034668,KHDRBS1,ENSEASG00005007764,EIF3D,ENSEASG00005035844,APP,LSM14A,ENSEASG00005000650,ENSEASG00005018809,EEF1G,ENSEASG00005014661,CTSH,GPX1,KARS1,NFE2L2,PARK7,TM9SF2,FXR1,EIF2S2</t>
  </si>
  <si>
    <t>APOE,ZFP36,VIM,CCN1,NR4A2,ENSEASG00005035435,GUCY1B1,ENSEASG00005015529,ENSEASG00005016318,ENSEASG00005023013,ENSEASG00005001081,PPP1R15A,ENSEASG00005029569,RPL26,ENSEASG00005032457,PHLDA1,ENSEASG00005019199,ENSEASG00005031616,RPS23,RPL22,RPL27,ENSEASG00005030632,ENSEASG00005004585,RPS20,RPS9,ENSEASG00005032986,RPL9,EIF3K,ENSEASG00005033971,ENSEASG00005015515,ENSEASG00005025626,RPLP2,RPL12,ENSEASG00005023056,ENSEASG00005018290,RPS13,RPL19,RPL24,ENSEASG00005010978,ENSEASG00005012575,EEF1A1,ENSEASG00005038395,ENSEASG00005004621,RPL23,B3GNT2,ENSEASG00005007625,RPL13,RPS11,ENSEASG00005028601,ENSEASG00005000256,RPL36A,RPS12,RPS7,ENSEASG00005014792,ENSEASG00005020817,ENSEASG00005022501,ANGPT1,RPL28,ENSEASG00005029997,ENSEASG00005025120,RPL4,EEF1D,ENSEASG00005027242,PAIP2,RPL6,ENSEASG00005037227,GLS,RPS19,ENSEASG00005014248,ENSEASG00005023808,ENSEASG00005011121,RPL35A,ENSEASG00005014316,CTNNB1,RPL15,EIF4G2,ENSEASG00005029357,RPS16,EIF3H,RPL10A,RPS28,EIF1,ENSEASG00005030200,EIF3M,ENSEASG00005024412,ENSEASG00005005384,RPL13A,SERBP1,AZIN1,ENSEASG00005033090,ENSEASG00005026771,RPL36,ENSEASG00005007599,RPS6,EEF1B2,ATP5MC3,RPS27L,ATP5PD,ENSEASG00005005956,ENSEASG00005004636,ENSEASG00005038575,RPS5,ENSEASG00005032761,EEF2,DDX3X,ATP5F1A,ENSEASG00005030026,ATP5IF1,NCL,EIF4A3,BZW1,ENSEASG00005036468,RPS14,PKM,ENSEASG00005011935,ATP5PO,SLC49A3,ENSEASG00005024218,NIBAN1,CSDE1,EIF3F,ENSEASG00005034668,ENO1,KHDRBS1,EIF3D,ENSEASG00005035844,ENSEASG00005023231,APP,LSM14A,ENSEASG00005008177,ENSEASG00005000650,ENSEASG00005018809,EEF1G,NME2,ATP5F1B,KARS1,TMEM59,NFE2L2,PARK7,TM9SF2,SAT1,FXR1,EIF2S2</t>
  </si>
  <si>
    <t>FOS,EGR1,APOE,ZFP36,VIM,CCN1,ATF3,IER5,CPE,NR4A2,JUNB,HES1,COL3A1,EDNRA,PLAU,ENSEASG00005029269,SNAI1,ANGPT2,ENSEASG00005020571,MYADM,BMP5,HSPB6,RASL11A,ENSEASG00005006349,KCNJ8,ENSEASG00005017644,DNAJB4,ADIRF,ENSEASG00005033751,NR4A1,JUN,ENSEASG00005035435,MEF2C,GADD45A,ID2,HEXIM1,CITED2,ENSEASG00005015529,GSN,ENSEASG00005016318,ENSEASG00005023013,ZEB2,ENSEASG00005001081,ENSEASG00005007980,SERTAD1,PPP1R15A,ENSEASG00005011067,HSPA2,ENSEASG00005013355,LDB2,ENSEASG00005029569,RPL26,EBF1,PDLIM1,ENSEASG00005032457,JUND,ENSEASG00005031806,ENSEASG00005019199,ENSEASG00005031616,HSPA6,IRF1,AHNAK,LMNA,DNAJB1,RPS23,ANXA1,RPL22,RPL27,ENSEASG00005030632,KLF10,IER2,FZD1,ENSEASG00005005734,YWHAQ,ENSEASG00005004585,DNAJA1,RPS20,YWHAH,DDIT3,RPS9,ENSEASG00005032986,RPL9,ENSEASG00005003660,HSPB1,EIF3K,ENSEASG00005033971,ENSEASG00005015515,ENSEASG00005025626,ENSEASG00005028729,RPLP2,RPL12,ENSEASG00005023056,ENSEASG00005018290,RPS13,RPL19,RPL24,ENSEASG00005010978,ENSEASG00005002806,ENSEASG00005012575,EEF1A1,PKIG,CNBP,ENSEASG00005038395,ENSEASG00005004621,RPL23,ENSEASG00005007625,RPL13,RPS11,CRYAB,ENSEASG00005028601,ENSEASG00005000256,RPL36A,MORF4L1,SEM1,RPS12,RPS7,ENSEASG00005014792,ENSEASG00005020817,MYC,ENSEASG00005022501,ANGPT1,SUPT4H1,HTATSF1,RPL28,ENSEASG00005029997,KLF6,ENSEASG00005025120,RPL4,EEF1D,ENSEASG00005027242,PAIP2,RPL6,PNRC2,BRD2,ENSEASG00005037227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ENSEASG00005024412,NFKBIZ,ENSEASG00005005384,HNRNPK,ENSEASG00005026260,RPL13A,SERBP1,PCBP1,ATP6AP2,CBX1,ACTR8,ENY2,ACTN4,ENSEASG00005026771,RPL36,DEK,HSP90AA1,LSM6,ENSEASG00005007599,RPS6,EEF1B2,RPS27L,ENSEASG00005005956,ENSEASG00005004636,ENSEASG00005038575,RPS5,ENSEASG00005032761,ENSEASG00005035318,EEF2,SBDS,TXN,ENSEASG00005003680,DDX3X,CCNL1,ENSEASG00005030026,ENSEASG00005036575,SMARCA5,SNRPB2,SSB,SLC38A2,NCL,EIF4A3,BZW1,CD81,ENSEASG00005036468,RPS14,HSP90AB1,POLR2B,SNRPF,PPP2CB,SUB1,NONO,ENSEASG00005020152,PKM,ENSEASG00005011935,PPP1R12A,HMGB2,DPY30,NIBAN1,CLK1,CSDE1,SERPINH1,EIF3F,ENSEASG00005034668,GLRX3,NPTN,ARF4,HSP90B1,SARNP,BANF1,HNRNPM,ENO1,ANXA7,PA2G4,NEDD8,KHDRBS1,TRA2B,PRKAR1A,ENSEASG00005007764,EIF3D,ENSEASG00005035844,ENSEASG00005017858,JAG1,APP,SAP18,LSM14A,PHAX,IK,ENSEASG00005000650,PELI1,ENSEASG00005018809,CBX3,UBE2E1,EEF1G,RAC1,PDCD5,RBM17,PSIP1,PPM1A,LAMTOR5,ITGB1BP1,ZC3H10,NME2,RNPS1,ENSEASG00005014661,SDCBP,LRRFIP1,SQSTM1,GPI,SNRPD3,IMP3,TOB2,PPIG,GLO1,CNPY2,CTSH,ENSEASG00005034797,PGK1,ENSEASG00005030923,GPX1,KARS1,TCP1,ELOB,STAT1,ENSEASG00005010469,MATR3,PMPCB,LARP7,NFE2L2,PARK7,ENSEASG00005035006,CHD4,CCT8,ENSEASG00005001773,TCEA1,KMT2E,G3BP1,RBBP6,FXR1,CTR9,ENSEASG00005003279,EIF2S2,CCT5,PCF11,METAP2,DDX5</t>
  </si>
  <si>
    <t>FOS,EGR1,APOE,ZFP36,VIM,CCN1,ATF3,IER5,CPE,NR4A2,JUNB,HES1,COL3A1,EDNRA,PLAU,ENSEASG00005029269,SNAI1,ANGPT2,ENSEASG00005020571,MYADM,BMP5,HSPB6,RASL11A,ENSEASG00005006349,KCNJ8,ENSEASG00005017644,DNAJB4,ADIRF,ENSEASG00005033751,NR4A1,JUN,ENSEASG00005035435,MEF2C,GADD45A,ID2,HEXIM1,CITED2,ENSEASG00005015529,GSN,ENSEASG00005016318,ENSEASG00005023013,ZEB2,ENSEASG00005001081,ENSEASG00005007980,SERTAD1,PPP1R15A,ENSEASG00005011067,HSPA2,ENSEASG00005013355,LDB2,ENSEASG00005029569,RPL26,EBF1,PDLIM1,ENSEASG00005032457,JUND,PHLDA1,ENSEASG00005031806,ENSEASG00005019199,ENSEASG00005031616,HSPA6,IRF1,AHNAK,LMNA,DNAJB1,RPS23,ANXA1,RPL22,RPL27,ENSEASG00005030632,KLF10,IER2,FZD1,ENSEASG00005005734,YWHAQ,ENSEASG00005004585,DNAJA1,RPS20,YWHAH,DDIT3,RPS9,ENSEASG00005032986,RPL9,ENSEASG00005003660,HSPB1,EIF3K,ENSEASG00005033971,ENSEASG00005015515,ENSEASG00005025626,ENSEASG00005028729,RPLP2,RPL12,ENSEASG00005023056,ENSEASG00005018290,RPS13,RPL19,RPL24,ENSEASG00005010978,ENSEASG00005002806,ENSEASG00005012575,EEF1A1,PKIG,CNBP,ENSEASG00005038395,ENSEASG00005004621,RPL23,B3GNT2,ENSEASG00005007625,RPL13,RPS11,CRYAB,ENSEASG00005028601,ENSEASG00005000256,RPL36A,MORF4L1,SEM1,RPS12,RPS7,ENSEASG00005014792,ENSEASG00005020817,MYC,ENSEASG00005022501,ANGPT1,SUPT4H1,HTATSF1,RPL28,ENSEASG00005029997,KLF6,ENSEASG00005025120,RPL4,EEF1D,ENSEASG00005027242,PAIP2,RPL6,PNRC2,BRD2,ENSEASG00005037227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ENSEASG00005024412,NFKBIZ,ENSEASG00005005384,HNRNPK,ENSEASG00005026260,RPL13A,SERBP1,PCBP1,ATP6AP2,CBX1,ACTR8,ENY2,ACTN4,ENSEASG00005026771,RPL36,DEK,HSP90AA1,LSM6,ENSEASG00005007599,RPS6,EEF1B2,RPS27L,ENSEASG00005005956,ENSEASG00005004636,ENSEASG00005038575,RPS5,ENSEASG00005032761,ENSEASG00005035318,EEF2,SBDS,TXN,ENSEASG00005003680,DDX3X,CCNL1,ENSEASG00005030026,ENSEASG00005036575,SMARCA5,SNRPB2,SSB,SLC38A2,NCL,EIF4A3,BZW1,CD81,ENSEASG00005036468,RPS14,HSP90AB1,POLR2B,SNRPF,PPP2CB,SUB1,NONO,ENSEASG00005020152,PKM,ENSEASG00005011935,PPP1R12A,HMGB2,DPY30,NIBAN1,CLK1,CSDE1,SERPINH1,EIF3F,ENSEASG00005034668,GLRX3,NPTN,ARF4,HSP90B1,SARNP,BANF1,HNRNPM,ENO1,ANXA7,PA2G4,NEDD8,KHDRBS1,TRA2B,PRKAR1A,ENSEASG00005007764,EIF3D,ENSEASG00005035844,ENSEASG00005017858,JAG1,APP,SAP18,LSM14A,PHAX,IK,ENSEASG00005000650,PELI1,ENSEASG00005018809,CBX3,UBE2E1,EEF1G,RAC1,PDCD5,RBM17,PSIP1,PPM1A,LAMTOR5,ITGB1BP1,ZC3H10,NME2,RNPS1,ENSEASG00005014661,SDCBP,LRRFIP1,SQSTM1,GPI,SNRPD3,IMP3,TOB2,PPIG,TOP2B,GLO1,CNPY2,CTSH,ENSEASG00005034797,PGK1,ENSEASG00005030923,GPX1,KARS1,TMEM59,TCP1,ELOB,STAT1,ENSEASG00005010469,MATR3,PMPCB,LARP7,NFE2L2,PARK7,ENSEASG00005035006,CHD4,CCT8,ENSEASG00005001773,TCEA1,TM9SF2,KMT2E,G3BP1,RBBP6,FXR1,CTR9,ENSEASG00005003279,EIF2S2,CCT5,PCF11,METAP2,DDX5</t>
  </si>
  <si>
    <t>FOS,EGR1,APOE,ZFP36,VIM,CCN1,ATF3,IER5,NR4A2,JUNB,HES1,ENSEASG00005029269,SNAI1,ENSEASG00005020571,BMP5,RASL11A,ENSEASG00005017644,ADIRF,ENSEASG00005033751,NR4A1,JUN,ENSEASG00005035435,MEF2C,GADD45A,GUCY1B1,ID2,HEXIM1,CITED2,ENSEASG00005015529,ENSEASG00005016318,ENSEASG00005023013,ZEB2,ENSEASG00005001081,SERTAD1,PPP1R15A,LDB2,ENSEASG00005029569,RPL26,EBF1,PDLIM1,ENSEASG00005032457,JUND,ENSEASG00005031806,ENSEASG00005019199,ENSEASG00005031616,IRF1,DNAJB1,RPS23,RPL22,RPL27,ENSEASG00005030632,KLF10,IER2,FZD1,YWHAQ,ENSEASG00005004585,RPS20,YWHAH,DDIT3,RPS9,ENSEASG00005032986,RPL9,ENSEASG00005003660,EIF3K,ENSEASG00005033971,ENSEASG00005015515,ENSEASG00005025626,RPLP2,RPL12,ENSEASG00005023056,ENSEASG00005018290,RPS13,RPL19,RPL24,ENSEASG00005010978,ENSEASG00005002806,ENSEASG00005012575,EEF1A1,PKIG,CNBP,ENSEASG00005038395,ENSEASG00005004621,RPL23,ENSEASG00005007625,RPL13,RPS11,CRYAB,ENSEASG00005028601,ENSEASG00005000256,RPL36A,MORF4L1,RPS12,RPS7,ENSEASG00005014792,ENSEASG00005020817,MYC,ENSEASG00005022501,SUPT4H1,RPL28,ENSEASG00005029997,KLF6,ENSEASG00005025120,RPL4,EEF1D,ENSEASG00005027242,PAIP2,RPL6,BRD2,ENSEASG00005037227,ANXA2,RPS19,PTGES3,ENSEASG00005014248,PFDN5,ENSEASG00005023808,ENSEASG00005011121,HSPA8,RPL35A,ENSEASG00005014316,CTNNB1,RPL15,EIF4G2,ENSEASG00005029357,RPS16,EIF3H,NUCKS1,RPL10A,ENSEASG00005003390,RPS28,EIF1,ENSEASG00005030200,EIF3M,CREM,ENSEASG00005024412,NFKBIZ,ENSEASG00005005384,HNRNPK,RPL13A,SERBP1,PCBP1,CBX1,AZIN1,ENSEASG00005033090,ACTR8,ENY2,ACTN4,ENSEASG00005026771,RPL36,DEK,HSP90AA1,ENSEASG00005007599,RPS6,EEF1B2,ATP5MC3,RPS27L,ATP5PD,ENSEASG00005005956,ENSEASG00005004636,ENSEASG00005038575,RPS5,ENSEASG00005032761,ENSEASG00005035318,EEF2,TXN,ENSEASG00005003680,DDX3X,ATP5F1A,CCNL1,ENSEASG00005030026,ATP5IF1,ENSEASG00005036575,SMARCA5,NCL,EIF4A3,BZW1,CD81,ENSEASG00005036468,RPS14,HSP90AB1,POLR2B,SUB1,NONO,PKM,ENSEASG00005011935,PPP1R12A,ATP5PO,SLC49A3,HMGB2,ENSEASG00005024218,DPY30,NIBAN1,CSDE1,EIF3F,ENSEASG00005034668,ARF4,SARNP,ENO1,PA2G4,NEDD8,KHDRBS1,EIF3D,ENSEASG00005035844,ENSEASG00005017858,JAG1,ENSEASG00005023231,APP,SAP18,LSM14A,ENSEASG00005008177,ENSEASG00005000650,ENSEASG00005018809,CBX3,UBE2E1,EEF1G,PPM1A,ITGB1BP1,NME2,SDCBP,LRRFIP1,SQSTM1,ATP5F1B,TOP2B,GLO1,ENSEASG00005034797,KARS1,TCP1,ELOB,STAT1,ENSEASG00005010469,LARP7,NFE2L2,PARK7,CCT8,TCEA1,SAT1,KMT2E,FXR1,CTR9,ENSEASG00005003279,EIF2S2,CCT5,PCF11,DDX5</t>
  </si>
  <si>
    <t>FOS,EGR1,APOE,ZFP36,VIM,CCN1,ATF3,IER5,CPE,NR4A2,JUNB,HES1,COL3A1,EDNRA,PLAU,ENSEASG00005029269,SNAI1,ANGPT2,ENSEASG00005020571,MYADM,BMP5,HSPB6,RASL11A,ENSEASG00005006349,KCNJ8,ENSEASG00005017644,DNAJB4,ADIRF,ENSEASG00005033751,NR4A1,JUN,ENSEASG00005035435,MEF2C,GADD45A,GUCY1B1,ID2,HEXIM1,CITED2,ENSEASG00005015529,GSN,ENSEASG00005016318,ENSEASG00005023013,ZEB2,ENSEASG00005001081,ENSEASG00005007980,SERTAD1,PPP1R15A,ENSEASG00005011067,HSPA2,ENSEASG00005013355,LDB2,ENSEASG00005029569,RPL26,EBF1,PDLIM1,ENSEASG00005032457,JUND,PHLDA1,ENSEASG00005031806,ENSEASG00005019199,ENSEASG00005031616,COQ10B,HSPA6,IRF1,AHNAK,LMNA,DNAJB1,RPS23,ANXA1,RPL22,RPL27,ENSEASG00005030632,KLF10,IER2,FZD1,ENSEASG00005005734,YWHAQ,ENSEASG00005004585,DNAJA1,RPS20,YWHAH,DDIT3,RPS9,ENSEASG00005032986,RPL9,ENSEASG00005003660,HSPB1,AKR1B1,EIF3K,ENSEASG00005033971,ENSEASG00005015515,ENSEASG00005025626,ENSEASG00005028729,RPLP2,RPL12,ENSEASG00005023056,ENSEASG00005018290,RPS13,RPL19,RPL24,ENSEASG00005010978,ENSEASG00005002806,ENSEASG00005012575,EEF1A1,PKIG,CNBP,ENSEASG00005038395,ENSEASG00005004621,RPL23,B3GNT2,ENSEASG00005007625,RPL13,RPS11,CRYAB,ENSEASG00005028601,ENSEASG00005000256,RPL36A,MORF4L1,SEM1,RPS12,RPS7,ENSEASG00005014792,ENSEASG00005020817,MYC,ENSEASG00005022501,ANGPT1,SUPT4H1,HTATSF1,RPL28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ENSEASG00005024412,NFKBIZ,ENSEASG00005005384,HNRNPK,ENSEASG00005026260,RPL13A,SERBP1,PCBP1,MAT2B,ATP6AP2,CBX1,AZIN1,ENSEASG00005033090,ACTR8,ENY2,ACTN4,ENSEASG00005026771,RPL36,DEK,HSP90AA1,LSM6,ENSEASG00005007599,RPS6,EEF1B2,ATP5MC3,RPS27L,ATP5PD,ENSEASG00005005956,ENSEASG00005004636,ENSEASG00005038575,RPS5,ENSEASG00005032761,ENSEASG00005035318,EEF2,SBDS,TXN,ENSEASG00005003680,DDX3X,ATP5F1A,CCNL1,ENSEASG00005030026,ATP5IF1,ENSEASG00005036575,SMARCA5,SNRPB2,SSB,SLC38A2,NCL,EIF4A3,BZW1,CD81,ENSEASG00005036468,RPS14,HSP90AB1,POLR2B,SNRPF,PPP2CB,SUB1,NONO,ENSEASG00005020152,PKM,ENSEASG00005011935,PPP1R12A,ATP5PO,SLC49A3,HMGB2,ENSEASG00005024218,DPY30,NIBAN1,CLK1,CSDE1,SERPINH1,EIF3F,ENSEASG00005034668,GLRX3,NPTN,ARF4,HSP90B1,SARNP,BANF1,HNRNPM,ENO1,ANXA7,PA2G4,NEDD8,KHDRBS1,TRA2B,PRKAR1A,ENSEASG00005007764,EIF3D,ENSEASG00005035844,ENSEASG00005017858,JAG1,ENSEASG00005023231,APP,SAP18,LSM14A,PHAX,IK,ENSEASG00005008177,NDUFAB1,ENSEASG00005000650,PELI1,ENSEASG00005018809,CBX3,UBE2E1,EEF1G,RAC1,PDCD5,RBM17,PSIP1,PPM1A,LAMTOR5,ITGB1BP1,ZC3H10,NME2,RNPS1,ENSEASG00005014661,SDCBP,LRRFIP1,SQSTM1,ATP5F1B,GPI,SNRPD3,IMP3,TOB2,PPIG,TOP2B,GLO1,CNPY2,CTSH,ENSEASG00005034797,PGK1,ENSEASG00005030923,GPX1,KARS1,TMEM59,TCP1,ELOB,STAT1,ENSEASG00005010469,MATR3,PMPCB,LARP7,NFE2L2,PARK7,ENSEASG00005035006,CHD4,CCT8,ENSEASG00005001773,TKT,TCEA1,MGST3,TM9SF2,SAT1,KMT2E,G3BP1,RBBP6,FXR1,CTR9,ENSEASG00005003279,EIF2S2,CCT5,PCF11,METAP2,DDX5</t>
  </si>
  <si>
    <t>FOS,EGR1,APOE,ZFP36,VIM,CCN1,ATF3,IER5,CPE,NR4A2,JUNB,HES1,COL3A1,EDNRA,PLAU,ENSEASG00005029269,SNAI1,ANGPT2,ENSEASG00005020571,MYADM,BMP5,HSPB6,RASL11A,ENSEASG00005006349,KCNJ8,ENSEASG00005017644,DNAJB4,ADIRF,ENSEASG00005033751,NR4A1,JUN,ENSEASG00005035435,MEF2C,GADD45A,GUCY1B1,ID2,HEXIM1,CITED2,ENSEASG00005015529,GSN,ENSEASG00005016318,ENSEASG00005023013,ZEB2,ENSEASG00005001081,ENSEASG00005007980,SERTAD1,PPP1R15A,ENSEASG00005011067,HSPA2,ENSEASG00005013355,LDB2,ENSEASG00005029569,RPL26,EBF1,PDLIM1,ENSEASG00005032457,JUND,PHLDA1,ENSEASG00005031806,ENSEASG00005019199,ENSEASG00005031616,COQ10B,HSPA6,IRF1,AHNAK,LMNA,DNAJB1,RPS23,ANXA1,RPL22,RPL27,ENSEASG00005030632,KLF10,IER2,FZD1,ENSEASG00005005734,YWHAQ,ENSEASG00005004585,DNAJA1,RPS20,YWHAH,DDIT3,RPS9,ENSEASG00005032986,RPL9,ENSEASG00005003660,HSPB1,AKR1B1,EIF3K,ENSEASG00005033971,ENSEASG00005015515,ENSEASG00005025626,ENSEASG00005028729,RPLP2,RPL12,ENSEASG00005023056,ENSEASG00005018290,RPS13,RPL19,RPL24,ENSEASG00005010978,ENSEASG00005002806,ENSEASG00005012575,EEF1A1,PKIG,CNBP,ENSEASG00005038395,ENSEASG00005004621,RPL23,B3GNT2,ENSEASG00005007625,RPL13,RPS11,CRYAB,ENSEASG00005028601,ENSEASG00005000256,RPL36A,MORF4L1,SEM1,RPS12,RPS7,ENSEASG00005014792,ENSEASG00005020817,MYC,ENSEASG00005022501,ANGPT1,SUPT4H1,HTATSF1,RPL28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ENSEASG00005024412,NFKBIZ,ENSEASG00005005384,HNRNPK,ENSEASG00005026260,RPL13A,SERBP1,PCBP1,MAT2B,ATP6AP2,CBX1,AZIN1,ENSEASG00005033090,ACTR8,ENY2,ACTN4,ENSEASG00005026771,RPL36,DEK,HSP90AA1,LSM6,ENSEASG00005007599,RPS6,EEF1B2,ATP5MC3,RPS27L,ATP5PD,ENSEASG00005008690,ENSEASG00005005956,ENSEASG00005004636,ENSEASG00005038575,RPS5,ENSEASG00005032761,ENSEASG00005035318,EEF2,SBDS,TXN,ENSEASG00005003680,DDX3X,ATP5F1A,CCNL1,ENSEASG00005030026,ATP5IF1,ENSEASG00005036575,SMARCA5,SNRPB2,SSB,SLC38A2,NCL,EIF4A3,BZW1,CD81,ENSEASG00005036468,RPS14,HSP90AB1,POLR2B,SNRPF,PPP2CB,SUB1,NONO,ENSEASG00005020152,PKM,ENSEASG00005011935,PPP1R12A,ATP5PO,SLC49A3,HMGB2,ENSEASG00005024218,DPY30,NIBAN1,CLK1,CSDE1,SERPINH1,EIF3F,ENSEASG00005034668,GLRX3,NPTN,ARF4,HSP90B1,SARNP,BANF1,HNRNPM,ENO1,ANXA7,PA2G4,NEDD8,KHDRBS1,TRA2B,PRKAR1A,ENSEASG00005007764,EIF3D,ENSEASG00005035844,ENSEASG00005017858,JAG1,ENSEASG00005023231,APP,SAP18,LSM14A,PHAX,IK,ENSEASG00005008177,NDUFAB1,ENSEASG00005000650,PELI1,ENSEASG00005018809,CBX3,UBE2E1,EEF1G,RAC1,PDCD5,RBM17,PSIP1,PPM1A,LAMTOR5,ITGB1BP1,ZC3H10,NME2,RNPS1,ENSEASG00005014661,SDCBP,LRRFIP1,SQSTM1,ATP5F1B,GPI,SNRPD3,IMP3,TOB2,PPIG,TOP2B,GLO1,CNPY2,CTSH,ENSEASG00005034797,PGK1,ENSEASG00005030923,GPX1,KARS1,TMEM59,TCP1,ELOB,STAT1,ENSEASG00005010469,MATR3,PMPCB,LARP7,NFE2L2,PARK7,ENSEASG00005035006,CHD4,CCT8,ENSEASG00005001773,TKT,TCEA1,MGST3,TM9SF2,SAT1,KMT2E,G3BP1,RBBP6,FXR1,CTR9,ENSEASG00005003279,EIF2S2,CCT5,PCF11,METAP2,DDX5</t>
  </si>
  <si>
    <t>EGR1,ADAMTS1,APOE,ZFP36,ADAMTS4,VIM,CCN1,CPE,DUSP1,HES1,PLAU,DCLK3,APOLD1,MYADM,HSPB6,SEPTIN4,ENSEASG00005006349,ENSEASG00005022618,DNAJB4,ENSEASG00005035435,GADD45A,TIMP3,ENSEASG00005015529,GSN,ENSEASG00005016318,ENSEASG00005023013,ENSEASG00005001081,PPP1R15A,HSPA2,ENSEASG00005029569,RPL26,OAZ2,ENSEASG00005032457,PHLDA1,ENSEASG00005019199,ENSEASG00005031616,SOCS3,HSPA6,IER3,DNAJB1,PRKG1,RPS23,RPL22,RPL27,MYLK,ENSEASG00005030632,ENSEASG00005004585,DNAJA1,C1S,C1R,RPS20,DDIT3,RPS9,ENSEASG00005032986,RPL9,HSPB1,EIF3K,ENSEASG00005033971,ENSEASG00005015515,ENSEASG00005025626,UBB,ENSEASG00005028729,SKP1,PRSS23,RPLP2,RPL12,ENSEASG00005023056,YWHAB,ENSEASG00005018290,RPS13,RPL19,RPL24,TINAGL1,ENSEASG00005010978,ENSEASG00005012575,EEF1A1,PKIG,ENSEASG00005038395,ENSEASG00005004621,RPL23,B3GNT2,ENSEASG00005007625,PSMB5,RPL13,RPS11,CRYAB,ENSEASG00005028601,ENSEASG00005000256,RPL36A,RPS12,RPS7,ENSEASG00005014792,ENSEASG00005020817,ENSEASG00005022501,ANGPT1,RPL28,CD44,ENSEASG00005029997,ENSEASG00005025120,RPL4,EEF1D,ENSEASG00005027242,PAIP2,RPL6,ENSEASG00005037227,ANXA2,RPS19,PTGES3,ENSEASG00005014248,ENSEASG00005017822,PFDN5,ENSEASG00005023808,ENSEASG00005011121,HSPA8,RPL35A,ENSEASG00005014316,CTNNB1,RPL15,EIF4G2,ENSEASG00005029357,RPS16,EIF3H,RPL10A,ADRA2A,ENSEASG00005003390,RPS28,ENSEASG00005002481,EIF1,ENSEASG00005030200,EIF3M,ENSEASG00005024412,ENSEASG00005005384,RPL13A,SERBP1,ATP6AP2,AZIN1,ENSEASG00005026771,RPL36,HSP90AA1,ENSEASG00005007599,RPS6,EEF1B2,RPS27L,ENSEASG00005005956,ENSEASG00005004636,ENSEASG00005038575,CHMP5,RPS5,ENSEASG00005032761,EEF2,TXN,DDX3X,ENSEASG00005030026,PSMA2,ATP5IF1,NCL,EIF4A3,BZW1,CD81,ENSEASG00005036468,RPS14,HSP90AB1,PPP2CB,PSMB6,ENSEASG00005020152,PKM,ENSEASG00005011935,CHMP3,HSPA5,NIBAN1,CLK1,CSDE1,SERPINH1,EIF3F,ENSEASG00005034668,ENSEASG00005005615,GLRX3,CHMP2A,ENSEASG00005005940,HSP90B1,ENO1,NEDD8,KHDRBS1,PRKAR1A,EIF3D,ENSEASG00005035844,UBE2B,ENSEASG00005035370,APP,LSM14A,UBA2,ENSEASG00005000650,UBL5,PELI1,ENSEASG00005018809,UBE2E1,EEF1G,RAC1,PDCD5,PPM1A,LAMTOR5,CCND2,PSMA5,SNX3,ENSEASG00005024494,ENSEASG00005006732,ENSEASG00005014661,SDCBP,PLK2,SQSTM1,BIRC2,DTX2,PPIG,PSMB7,CTSH,PGK1,GABARAP,FNTA,PSMB10,GPX1,KARS1,PCMT1,TMEM59,TCP1,PTPRA,CTSB,PMPCB,PSMA3,TEX14,NFE2L2,PARK7,PSMA4,CCT8,PSMD1,TM9SF2,PSMC2,RBBP6,FXR1,EIF2S2,CCT5,METAP2,ENSEASG00005009615</t>
  </si>
  <si>
    <t>EGR1,ADAMTS1,APOE,ZFP36,ADAMTS4,VIM,CCN1,ENSEASG00005023655,VCAM1,CPE,NR4A2,DUSP1,HES1,EDNRA,PLAU,DCLK3,APOLD1,MYADM,HSPB6,ITIH4,SEPTIN4,ENSEASG00005006349,ITIH3,ENSEASG00005022618,DNAJB4,ENSEASG00005035435,GADD45A,TIMP3,GUCY1B1,ENSEASG00005015529,GSN,ENSEASG00005016318,ENSEASG00005023013,ENSEASG00005001081,PPP1R15A,HSPA2,ENSEASG00005029569,RPL26,OAZ2,ENSEASG00005032457,PHLDA1,ENSEASG00005019199,ENSEASG00005031616,SOCS3,HSPA6,IER3,DNAJB1,PRKG1,RPS23,RPL22,RPL27,MYLK,ENSEASG00005030632,ENSEASG00005004585,DNAJA1,C1S,C1R,RPS20,DDIT3,RPS9,ENSEASG00005032986,RPL9,HSPB1,EIF3K,ENSEASG00005033971,ENSEASG00005015515,ENSEASG00005025626,UBB,ENSEASG00005028729,SKP1,PRSS23,RPLP2,RPL12,ENSEASG00005023056,YWHAB,ENSEASG00005018290,RPS13,RPL19,RPL24,TINAGL1,ENSEASG00005010978,ENSEASG00005012575,EEF1A1,PKIG,ENSEASG00005038395,ENSEASG00005004621,RPL23,B3GNT2,ENSEASG00005007625,PSMB5,RPL13,RPS11,CRYAB,ENSEASG00005028601,ENSEASG00005000256,RPL36A,RPS12,RPS7,ENSEASG00005014792,ENSEASG00005020817,ENSEASG00005022501,ANGPT1,RPL28,CD44,ENSEASG00005029997,ENSEASG00005025120,RPL4,EEF1D,ENSEASG00005027242,PAIP2,RPL6,ENSEASG00005037227,GLS,ANXA2,RPS19,PTGES3,ENSEASG00005014248,ENSEASG00005017822,PFDN5,ENSEASG00005023808,ENSEASG00005011121,HSPA8,RPL35A,ENSEASG00005014316,CTNNB1,RPL15,EIF4G2,ENSEASG00005029357,RPS16,EIF3H,RPL10A,ADRA2A,ENSEASG00005003390,RPS28,ENSEASG00005002481,EIF1,ENSEASG00005030200,EIF3M,ENSEASG00005024412,ENSEASG00005005384,RPL13A,SERBP1,ATP6AP2,AZIN1,ENSEASG00005033090,ENSEASG00005026771,RPL36,HSP90AA1,ARL6IP5,ENSEASG00005007599,RPS6,EEF1B2,ATP5MC3,RPS27L,ATP5PD,ENSEASG00005008690,ENSEASG00005005956,ENSEASG00005004636,ENSEASG00005038575,CHMP5,RPS5,ENSEASG00005032761,EEF2,TXN,DDX3X,ATP5F1A,ENSEASG00005030026,PSMA2,ATP5IF1,NCL,EIF4A3,BZW1,CD81,ENSEASG00005036468,RPS14,HSP90AB1,PPP2CB,PSMB6,ENSEASG00005020152,PKM,ENSEASG00005011935,CHMP3,ATP5PO,GCSH,SLC49A3,ENSEASG00005024218,HSPA5,NIBAN1,MDH1,CLK1,CSDE1,SERPINH1,EIF3F,ENSEASG00005034668,ENSEASG00005005615,GLRX3,CHMP2A,ENSEASG00005005940,HSP90B1,ENO1,NEDD8,KHDRBS1,PRKAR1A,ENSEASG00005007764,EIF3D,ENSEASG00005035844,ENSEASG00005023231,UBE2B,ENSEASG00005035370,APP,LSM14A,UBA2,ENSEASG00005008177,RAN,ENSEASG00005000650,UBL5,PELI1,ENSEASG00005018809,UBE2E1,EEF1G,RAC1,PDCD5,PPM1A,LAMTOR5,CCND2,PSMA5,NME2,SNX3,ENSEASG00005024494,ENSEASG00005006732,ENSEASG00005014661,SDCBP,PLK2,SQSTM1,BIRC2,DTX2,ATP5F1B,GPI,PPIG,PSMB7,CTSH,PGK1,GABARAP,FNTA,PSMB10,GPX1,KARS1,PCMT1,TMEM59,TCP1,PTPRA,CTSB,PMPCB,PSMA3,TEX14,NFE2L2,PARK7,PSMA4,CCT8,TKT,PSMD1,TM9SF2,PSMC2,SAT1,RBBP6,FXR1,EIF2S2,CCT5,METAP2,ENSEASG00005009615</t>
  </si>
  <si>
    <t>FOS,EGR1,APOE,ZFP36,VIM,CCN1,ATF3,IER5,NR4A2,JUNB,HES1,ENSEASG00005029269,SNAI1,ENSEASG00005020571,BMP5,RASL11A,ENSEASG00005017644,ADIRF,ENSEASG00005033751,NR4A1,JUN,ENSEASG00005035435,MEF2C,GADD45A,GUCY1B1,ID2,HEXIM1,CITED2,ENSEASG00005015529,ENSEASG00005016318,ENSEASG00005023013,ZEB2,ENSEASG00005001081,SERTAD1,PPP1R15A,ENSEASG00005032101,LDB2,ENSEASG00005029569,RPL26,EBF1,PDLIM1,ENSEASG00005032457,JUND,ENSEASG00005031806,ENSEASG00005019199,ENSEASG00005031616,IRF1,AHNAK,IER3,DNAJB1,RPS23,RPL22,RPL27,ENSEASG00005030632,KLF10,IER2,FZD1,YWHAQ,ENSEASG00005004585,RPS20,YWHAH,DDIT3,RPS9,ENSEASG00005032986,RPL9,ENSEASG00005003660,EIF3K,ENSEASG00005033971,ENSEASG00005015515,ENSEASG00005025626,RPLP2,RPL12,ENSEASG00005023056,ENSEASG00005018290,RPS13,RPL19,RPL24,ENSEASG00005010978,ENSEASG00005002806,ENSEASG00005012575,EEF1A1,PKIG,CNBP,ENSEASG00005038395,ENSEASG00005004621,RPL23,ENSEASG00005007625,RPL13,RPS11,CRYAB,ENSEASG00005028601,ENSEASG00005000256,RPL36A,MORF4L1,SEM1,RPS12,RPS7,ENSEASG00005014792,ENSEASG00005020817,MYC,ENSEASG00005022501,SUPT4H1,HTATSF1,RPL28,ENSEASG00005029997,KLF6,ENSEASG00005025120,RPL4,EEF1D,ENSEASG00005027242,PAIP2,RPL6,PNRC2,BRD2,ENSEASG00005037227,ANXA2,RPS19,PTGES3,ENSEASG00005014248,PFDN5,ENSEASG00005023808,ENSEASG00005011121,HSPA8,RPL35A,ENSEASG00005014316,RBM8A,CTNNB1,RPL15,EIF4G2,ENSEASG00005029357,RPS16,EIF3H,NUCKS1,RPL10A,ENSEASG00005003390,RPS28,ENSEASG00005002481,EIF1,ENSEASG00005030200,EIF3M,CREM,ENSEASG00005024412,NFKBIZ,ENSEASG00005005384,HNRNPK,ENSEASG00005026260,RPL13A,SERBP1,PCBP1,RFC4,CBX1,AZIN1,ENSEASG00005033090,ACTR8,ENY2,ACTN4,ENSEASG00005026771,RPL36,DEK,HSP90AA1,LSM6,ENSEASG00005007599,RPS6,EEF1B2,ATP5MC3,RPS27L,ATP5PD,ENSEASG00005008690,ENSEASG00005005956,ENSEASG00005004636,ENSEASG00005038575,RPS5,ENSEASG00005032761,ENSEASG00005035318,EEF2,SBDS,TXN,ENSEASG00005003680,DDX3X,ATP5F1A,CCNL1,ENSEASG00005030026,ATP5IF1,ENSEASG00005036575,SMARCA5,SNRPB2,SSB,SLC38A2,NCL,EIF4A3,BZW1,CD81,ENSEASG00005036468,RPS14,HSP90AB1,POLR2B,SNRPF,SUB1,NONO,PKM,ENSEASG00005011935,PPP1R12A,ATP5PO,SLC49A3,HMGB2,ENSEASG00005024218,DPY30,NIBAN1,MDH1,CLK1,CSDE1,EIF3F,ENSEASG00005034668,ARF4,SARNP,BANF1,HNRNPM,ENO1,PA2G4,NEDD8,KHDRBS1,TRA2B,EIF3D,ENSEASG00005035844,ENSEASG00005017858,JAG1,ENSEASG00005023231,UBE2B,APP,SAP18,LSM14A,PHAX,IK,ENSEASG00005008177,RAN,ENSEASG00005000650,ENSEASG00005018809,CBX3,UBE2E1,EEF1G,RBM17,PSIP1,PPM1A,ITGB1BP1,ZC3H10,NME2,RNPS1,SDCBP,LRRFIP1,SQSTM1,ATP5F1B,GPI,SNRPD3,IMP3,TOP2B,GLO1,ENSEASG00005034797,PGK1,PPP1R10,ENSEASG00005030923,KARS1,TCP1,ELOB,STAT1,ENSEASG00005010469,LARP7,NFE2L2,PARK7,ENSEASG00005035006,CHD4,CCT8,ENSEASG00005001773,TKT,TCEA1,SAT1,KMT2E,RBBP6,FXR1,CTR9,ENSEASG00005003279,EIF2S2,CCT5,PCF11,DDX5,SMC3</t>
  </si>
  <si>
    <t>FOS,EGR1,APOE,ZFP36,VIM,CCN1,ATF3,IER5,CPE,NR4A2,JUNB,DUSP1,HES1,COL3A1,EDNRA,PLAU,ENSEASG00005029269,DCLK3,PPP1R14A,SNAI1,ANGPT2,ENSEASG00005020571,COX4I2,MYADM,BMP5,HSPB6,RASL11A,ENSEASG00005006349,KCNJ8,ENSEASG00005017644,ENSEASG00005022618,DNAJB4,ADIRF,ENSEASG00005033751,NR4A1,JUN,ENSEASG00005035435,MEF2C,GADD45A,TIMP3,GUCY1B1,ID2,HEXIM1,CITED2,ENSEASG00005015529,GSN,ENSEASG00005016318,ENSEASG00005023013,ZEB2,ENSEASG00005001081,ENSEASG00005007980,SERTAD1,PPP1R15A,ENSEASG00005011067,ENSEASG00005032101,HSPA2,ENSEASG00005013355,LDB2,ENSEASG00005029569,RPL26,EBF1,PDLIM1,ENSEASG00005032457,JUND,PHLDA1,ENSEASG00005031806,ENSEASG00005019199,ENSEASG00005031616,COQ10B,SOCS3,HSPA6,IRF1,AHNAK,IER3,LMNA,DNAJB1,PRKG1,RPS23,ANXA1,RPL22,RPL27,MYLK,ENSEASG00005030632,KLF10,IER2,FZD1,ENSEASG00005005734,YWHAQ,ENSEASG00005004585,DNAJA1,PPA1,RPS20,YWHAH,DDIT3,RPS9,ENSEASG00005032986,RPL9,ENSEASG00005003660,HSPB1,AKR1B1,EIF3K,ENSEASG00005033971,ENSEASG00005015515,ENSEASG00005025626,ENSEASG00005028729,LDHA,RPLP2,RPL12,ENSEASG00005023056,YWHAB,ENSEASG00005018290,RPS13,RPL19,RPL24,ENSEASG00005010978,ENSEASG00005002806,ENSEASG00005012575,EEF1A1,PKIG,CYCS,CNBP,ENSEASG00005038395,ENSEASG00005004621,RPL23,B3GNT2,ENSEASG00005007625,PRDX2,RPL13,RPS11,CRYAB,ENSEASG00005028601,ENSEASG00005000256,RPL36A,MORF4L1,SEM1,RPS12,RPS7,ENSEASG00005014792,ENSEASG00005020817,MYC,ENSEASG00005022501,ANGPT1,SUPT4H1,HTATSF1,RPL28,CD44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TOMM7,ENSEASG00005024412,NFKBIZ,ENSEASG00005005384,HNRNPK,ENSEASG00005026260,RPL13A,SERBP1,PCBP1,MAT2B,ATP6AP2,RFC4,CBX1,AZIN1,ENSEASG00005033090,ACTR8,ENY2,RRAGA,ACTN4,ENSEASG00005032078,ENSEASG00005026771,RPL36,DEK,HSP90AA1,LSM6,ARL6IP5,ENSEASG00005007599,RPS6,EEF1B2,ATP5MC3,RPS27L,ATP5PD,ENSEASG00005008690,ENSEASG00005017144,ENSEASG00005005956,ENSEASG00005004636,ENSEASG00005038575,CHMP5,RPS5,ENSEASG00005032761,COX5B,ENSEASG00005035318,EEF2,SBDS,TXN,ENSEASG00005003680,DDX3X,SDHD,ATP5F1A,CCNL1,ENSEASG00005030026,ATP5IF1,ENSEASG00005036575,SMARCA5,SNRPB2,SSB,SLC38A2,NCL,EIF4A3,BZW1,CD81,ENSEASG00005025821,ENSEASG00005036468,RPS14,HSP90AB1,POLR2B,SNRPF,PPP2CB,SUB1,NONO,ENSEASG00005020152,PKM,ENSEASG00005011935,PPP1R12A,NDUFA5,CHMP3,ATP5PO,GCSH,NDUFS6,SLC49A3,HMGB2,ENSEASG00005024218,DPY30,MCL1,NIBAN1,MDH1,CLK1,CSDE1,SERPINH1,EIF3F,ENSEASG00005034668,TMEM30A,GLRX3,CHMP2A,NPTN,ENSEASG00005012374,ARF4,HSP90B1,SARNP,BANF1,HNRNPM,BAG3,ENO1,ANXA7,PA2G4,NEDD8,KHDRBS1,TRA2B,PRKAR1A,ENSEASG00005007764,EIF3D,ENSEASG00005035844,ENSEASG00005017858,JAG1,ENSEASG00005023231,UBE2B,APP,SAP18,LSM14A,PHAX,IK,ENSEASG00005008177,RAN,NDUFAB1,ENSEASG00005000650,PELI1,ENSEASG00005018809,CBX3,UBE2E1,EEF1G,ENSEASG00005034960,RAC1,PDCD5,RBM17,PSIP1,PPM1A,LAMTOR5,ITGB1BP1,ZC3H10,CCND2,NME2,RNPS1,ENSEASG00005014661,SDCBP,SDHC,LRRFIP1,ENSEASG00005026470,COX4I1,PLK2,SQSTM1,BIRC2,ATP5F1B,GPI,SNRPD3,ENSEASG00005014007,IMP3,TOB2,PPIG,TOP2B,GLO1,CNPY2,COX7A2L,CTSH,ENSEASG00005034797,PGK1,FNTA,PPP1R10,ENSEASG00005030923,GPX1,KARS1,TMEM59,TCP1,PTPRA,CTSB,ELOB,STAT1,NDUFS2,ENSEASG00005010469,MATR3,PMPCB,LARP7,TEX14,NFE2L2,PARK7,ENSEASG00005035006,CHD4,CCT8,ENSEASG00005001773,TKT,TCEA1,NDUFB8,MGST3,TM9SF2,SAT1,ENSEASG00005032662,KMT2E,G3BP1,RBBP6,FXR1,CTR9,ENSEASG00005003279,EIF2S2,CCT5,PCF11,METAP2,ENSEASG00005009615,DDX5,VDAC1,SMC3</t>
  </si>
  <si>
    <t>FOS,EGR1,ADAMTS1,APOE,ZFP36,ADAMTS4,VIM,CCN1,ATF3,IER5,CPE,NR4A2,JUNB,DUSP1,HES1,COL3A1,EDNRA,PLAU,ENSEASG00005029269,DCLK3,APOLD1,SNAI1,ANGPT2,ENSEASG00005020571,MYADM,BMP5,HSPB6,RASL11A,ITIH4,SEPTIN4,ENSEASG00005006349,KCNJ8,ITIH3,ENSEASG00005017644,ENSEASG00005022618,DNAJB4,ADIRF,ENSEASG00005033751,NR4A1,JUN,ENSEASG00005035435,MEF2C,GADD45A,TIMP3,ID2,HEXIM1,CITED2,ENSEASG00005015529,GSN,ENSEASG00005016318,ENSEASG00005023013,ZEB2,ENSEASG00005001081,ENSEASG00005007980,SERTAD1,PPP1R15A,ENSEASG00005011067,ENSEASG00005032101,HSPA2,ENSEASG00005013355,LDB2,ENSEASG00005029569,RPL26,EBF1,PDLIM1,OAZ2,ENSEASG00005032457,JUND,PHLDA1,ENSEASG00005031806,ENSEASG00005019199,ENSEASG00005031616,SOCS3,HSPA6,IRF1,AHNAK,IER3,LMNA,DNAJB1,PRKG1,RPS23,ANXA1,RPL22,RPL27,MYLK,ENSEASG00005030632,KLF10,IER2,FZD1,ENSEASG00005005734,YWHAQ,ENSEASG00005004585,DNAJA1,C1S,C1R,RPS20,YWHAH,DDIT3,RPS9,ENSEASG00005032986,RPL9,ENSEASG00005003660,HSPB1,EIF3K,ENSEASG00005033971,ENSEASG00005015515,ENSEASG00005025626,UBB,ENSEASG00005028729,SKP1,PRSS23,RPLP2,RPL12,ENSEASG00005023056,YWHAB,ENSEASG00005018290,RPS13,RPL19,RPL24,TINAGL1,ENSEASG00005010978,ENSEASG00005002806,ENSEASG00005012575,EEF1A1,PKIG,CNBP,ENSEASG00005038395,ENSEASG00005004621,RPL23,B3GNT2,ENSEASG00005007625,PSMB5,RPL13,RPS11,CRYAB,ENSEASG00005028601,ENSEASG00005000256,RPL36A,MORF4L1,SEM1,RPS12,RPS7,ENSEASG00005014792,ENSEASG00005020817,MYC,ENSEASG00005022501,ANGPT1,SUPT4H1,HTATSF1,RPL28,CD44,ENSEASG00005029997,KLF6,ENSEASG00005025120,RPL4,EEF1D,ENSEASG00005027242,PAIP2,RPL6,PNRC2,BRD2,ENSEASG00005037227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ENSEASG00005024412,NFKBIZ,ENSEASG00005005384,HNRNPK,ENSEASG00005026260,RPL13A,SERBP1,PCBP1,ATP6AP2,RFC4,CBX1,AZIN1,ACTR8,ENY2,ACTN4,ENSEASG00005026771,RPL36,DEK,HSP90AA1,LSM6,ENSEASG00005007599,RPS6,EEF1B2,RPS27L,ENSEASG00005005956,ENSEASG00005004636,ENSEASG00005038575,CHMP5,RPS5,ENSEASG00005032761,ENSEASG00005035318,EEF2,SBDS,TXN,ENSEASG00005003680,DDX3X,CCNL1,ENSEASG00005030026,PSMA2,ATP5IF1,ENSEASG00005036575,SMARCA5,SNRPB2,SSB,SLC38A2,NCL,EIF4A3,BZW1,CD81,ENSEASG00005036468,RPS14,HSP90AB1,POLR2B,SNRPF,PPP2CB,PSMB6,SUB1,NONO,ENSEASG00005020152,PKM,ENSEASG00005011935,PPP1R12A,CHMP3,HMGB2,DPY30,HSPA5,NIBAN1,CLK1,CSDE1,SERPINH1,EIF3F,ENSEASG00005034668,ENSEASG00005005615,GLRX3,CHMP2A,NPTN,ENSEASG00005005940,ARF4,HSP90B1,SARNP,BANF1,HNRNPM,ENO1,ANXA7,PA2G4,NEDD8,KHDRBS1,TRA2B,PRKAR1A,ENSEASG00005007764,EIF3D,ENSEASG00005035844,ENSEASG00005017858,JAG1,UBE2B,ENSEASG00005035370,APP,SAP18,LSM14A,PHAX,UBA2,IK,ENSEASG00005000650,UBL5,PELI1,ENSEASG00005018809,CBX3,UBE2E1,EEF1G,RAC1,PDCD5,RBM17,PSIP1,PPM1A,LAMTOR5,ITGB1BP1,ZC3H10,CCND2,PSMA5,NME2,SNX3,ENSEASG00005024494,RNPS1,ENSEASG00005006732,ENSEASG00005014661,SDCBP,LRRFIP1,PLK2,SQSTM1,BIRC2,DTX2,GPI,SNRPD3,IMP3,TOB2,PPIG,PSMB7,TOP2B,GLO1,CNPY2,CTSH,ENSEASG00005034797,PGK1,GABARAP,FNTA,PSMB10,PPP1R10,ENSEASG00005030923,GPX1,KARS1,PCMT1,TMEM59,TCP1,PTPRA,CTSB,ELOB,STAT1,ENSEASG00005010469,MATR3,PMPCB,PSMA3,LARP7,TEX14,NFE2L2,PARK7,ENSEASG00005035006,CHD4,PSMA4,CCT8,ENSEASG00005001773,TCEA1,PSMD1,TM9SF2,PSMC2,KMT2E,G3BP1,RBBP6,FXR1,CTR9,ENSEASG00005003279,EIF2S2,CCT5,PCF11,METAP2,ENSEASG00005009615,DDX5,SMC3</t>
  </si>
  <si>
    <t>FOS,EGR1,ADAMTS1,APOE,ZFP36,ADAMTS4,VIM,CCN1,ATF3,IER5,ENSEASG00005023655,VCAM1,CPE,NR4A2,JUNB,DUSP1,HES1,EDNRA,PLAU,ENSEASG00005029269,DCLK3,APOLD1,SNAI1,ENSEASG00005020571,MYADM,BMP5,HSPB6,RASL11A,ITIH4,SEPTIN4,ENSEASG00005006349,ITIH3,ENSEASG00005017644,ENSEASG00005022618,DNAJB4,ADIRF,ENSEASG00005033751,NR4A1,JUN,ENSEASG00005035435,MEF2C,GADD45A,TIMP3,GUCY1B1,ID2,HEXIM1,CITED2,ENSEASG00005015529,GSN,ENSEASG00005016318,ENSEASG00005023013,ZEB2,ENSEASG00005001081,SERTAD1,PPP1R15A,ENSEASG00005032101,HSPA2,LDB2,ENSEASG00005029569,RPL26,EBF1,PDLIM1,OAZ2,ENSEASG00005032457,JUND,PHLDA1,ENSEASG00005031806,ENSEASG00005019199,ENSEASG00005031616,SOCS3,HSPA6,IRF1,AHNAK,IER3,DNAJB1,PRKG1,RPS23,RPL22,RPL27,MYLK,ENSEASG00005030632,KLF10,IER2,FZD1,YWHAQ,ENSEASG00005004585,DNAJA1,C1S,C1R,RPS20,YWHAH,DDIT3,RPS9,ENSEASG00005032986,RPL9,ENSEASG00005003660,HSPB1,AKR1B1,EIF3K,ENSEASG00005033971,ENSEASG00005015515,ENSEASG00005025626,UBB,ENSEASG00005028729,SKP1,PRSS23,RPLP2,RPL12,ENSEASG00005023056,YWHAB,ENSEASG00005018290,RPS13,RPL19,RPL24,TINAGL1,ENSEASG00005010978,ENSEASG00005002806,ENSEASG00005012575,EEF1A1,PKIG,CNBP,ENSEASG00005038395,ENSEASG00005004621,RPL23,B3GNT2,ENSEASG00005007625,PSMB5,RPL13,RPS11,CRYAB,ENSEASG00005028601,ENSEASG00005000256,RPL36A,MORF4L1,SEM1,RPS12,RPS7,ENSEASG00005014792,ENSEASG00005020817,MYC,ENSEASG00005022501,ANGPT1,SUPT4H1,HTATSF1,RPL28,CD44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ADRA2A,ENSEASG00005003390,RPS28,ENSEASG00005002481,EIF1,ENSEASG00005030200,EIF3M,CREM,ENSEASG00005024412,NFKBIZ,ENSEASG00005005384,HNRNPK,ENSEASG00005026260,RPL13A,SERBP1,PCBP1,ATP6AP2,RFC4,CBX1,AZIN1,ENSEASG00005033090,ACTR8,ENY2,ACTN4,ENSEASG00005026771,RPL36,DEK,HSP90AA1,LSM6,ARL6IP5,ENSEASG00005007599,RPS6,EEF1B2,ATP5MC3,RPS27L,ATP5PD,ENSEASG00005008690,ENSEASG00005005956,ENSEASG00005004636,ENSEASG00005038575,CHMP5,RPS5,ENSEASG00005032761,ENSEASG00005035318,EEF2,SBDS,TXN,ENSEASG00005003680,DDX3X,ATP5F1A,CCNL1,ENSEASG00005030026,PSMA2,ATP5IF1,ENSEASG00005036575,SMARCA5,SNRPB2,SSB,SLC38A2,NCL,EIF4A3,BZW1,CD81,ENSEASG00005036468,RPS14,HSP90AB1,POLR2B,SNRPF,PPP2CB,PSMB6,SUB1,NONO,ENSEASG00005020152,PKM,ENSEASG00005011935,PPP1R12A,CHMP3,ATP5PO,GCSH,SLC49A3,HMGB2,ENSEASG00005024218,DPY30,HSPA5,NIBAN1,MDH1,CLK1,CSDE1,SERPINH1,EIF3F,ENSEASG00005034668,ENSEASG00005005615,GLRX3,CHMP2A,ENSEASG00005005940,ARF4,HSP90B1,SARNP,BANF1,HNRNPM,ENO1,PA2G4,NEDD8,KHDRBS1,TRA2B,PRKAR1A,ENSEASG00005007764,EIF3D,ENSEASG00005035844,ENSEASG00005017858,JAG1,ENSEASG00005023231,UBE2B,ENSEASG00005035370,APP,SAP18,LSM14A,PHAX,UBA2,IK,ENSEASG00005008177,RAN,ENSEASG00005000650,UBL5,PELI1,ENSEASG00005018809,CBX3,UBE2E1,EEF1G,RAC1,PDCD5,RBM17,PSIP1,PPM1A,LAMTOR5,ITGB1BP1,ZC3H10,CCND2,PSMA5,NME2,SNX3,ENSEASG00005024494,RNPS1,ENSEASG00005006732,ENSEASG00005014661,SDCBP,LRRFIP1,PLK2,SQSTM1,BIRC2,DTX2,ATP5F1B,GPI,SNRPD3,IMP3,PPIG,PSMB7,TOP2B,GLO1,CTSH,ENSEASG00005034797,PGK1,GABARAP,FNTA,PSMB10,PPP1R10,ENSEASG00005030923,GPX1,KARS1,PCMT1,TMEM59,TCP1,PTPRA,CTSB,ELOB,STAT1,ENSEASG00005010469,PMPCB,PSMA3,LARP7,TEX14,NFE2L2,PARK7,ENSEASG00005035006,CHD4,PSMA4,CCT8,ENSEASG00005001773,TKT,TCEA1,PSMD1,TM9SF2,PSMC2,SAT1,KMT2E,RBBP6,FXR1,CTR9,ENSEASG00005003279,EIF2S2,CCT5,PCF11,METAP2,ENSEASG00005009615,DDX5,SMC3</t>
  </si>
  <si>
    <t>FOS,EGR1,ADAMTS1,APOE,ZFP36,ADAMTS4,VIM,CCN1,ATF3,IER5,ENSEASG00005023655,VCAM1,CPE,NR4A2,JUNB,DUSP1,HES1,COL3A1,EDNRA,PLAU,ENSEASG00005029269,DCLK3,APOLD1,PPP1R14A,SNAI1,ANGPT2,ENSEASG00005020571,COX4I2,MYADM,BMP5,HSPB6,RASL11A,ITIH4,SEPTIN4,ENSEASG00005006349,KCNJ8,ITIH3,ENSEASG00005017644,ENSEASG00005022618,DNAJB4,ADIRF,ENSEASG00005033751,NR4A1,JUN,ENSEASG00005035435,MEF2C,GADD45A,TIMP3,GUCY1B1,ID2,HEXIM1,CITED2,ENSEASG00005015529,GSN,ENSEASG00005016318,ENSEASG00005023013,ZEB2,ENSEASG00005001081,ENSEASG00005007980,SERTAD1,PPP1R15A,ENSEASG00005011067,ENSEASG00005032101,HSPA2,ITGB1,ENSEASG00005013355,LDB2,ENSEASG00005029569,RPL26,EBF1,ENSEASG00005016156,PDLIM1,OAZ2,ENSEASG00005032457,JUND,PHLDA1,ENSEASG00005031806,ENSEASG00005019199,ENSEASG00005031616,COQ10B,SOCS3,HSPA6,IRF1,AHNAK,IER3,LMNA,DNAJB1,PRKG1,RPS23,ANXA1,RPL22,RPL27,MYLK,ENSEASG00005030632,KLF10,IER2,FZD1,ENSEASG00005005734,YWHAQ,ENSEASG00005004585,DNAJA1,C1S,C1R,PPA1,RPS20,YWHAH,DDIT3,RPS9,ENSEASG00005032986,RPL9,ENSEASG00005003660,HSPB1,AKR1B1,EIF3K,ENSEASG00005033971,ENSEASG00005015515,ENSEASG00005025626,ENSEASG00005034914,UBB,ENSEASG00005028729,SKP1,PRSS23,LDHA,RPLP2,RPL12,ENSEASG00005023056,YWHAB,ENSEASG00005018290,RPS13,RPL19,RPL24,TINAGL1,ENSEASG00005010978,ENSEASG00005002806,ENSEASG00005012575,EEF1A1,PKIG,CYCS,CNBP,ENSEASG00005038395,ENSEASG00005004621,RPL23,B3GNT2,ENSEASG00005007625,PRDX2,PSMB5,RPL13,RPS11,CRYAB,ENSEASG00005028601,ENSEASG00005000256,RPL36A,MORF4L1,SEM1,RPS12,RPS7,ENSEASG00005014792,ENSEASG00005020817,MYC,ENSEASG00005022501,ANGPT1,SUPT4H1,HTATSF1,RPL28,CD44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TOMM7,ENSEASG00005024412,NFKBIZ,ENSEASG00005005384,HNRNPK,ENSEASG00005026260,RPL13A,SERBP1,PCBP1,MAT2B,ATP6AP2,RFC4,CBX1,AZIN1,ENSEASG00005033090,ACTR8,ENY2,RRAGA,ACTN4,ENSEASG00005032078,ENSEASG00005026771,RPL36,DEK,HSP90AA1,LSM6,ARL6IP5,ENSEASG00005007599,RPS6,EEF1B2,GCKR,ATP5MC3,RPS27L,ATP5PD,ENSEASG00005008690,ENSEASG00005017144,ENSEASG00005005956,ENSEASG00005004636,ENSEASG00005038575,CHMP5,RPS5,ENSEASG00005032761,COX5B,ENSEASG00005035318,EEF2,SBDS,TXN,ENSEASG00005003680,DDX3X,SDHD,ATP5F1A,CCNL1,ENSEASG00005030026,PSMA2,ATP5IF1,ENSEASG00005036575,SMARCA5,SNRPB2,SSB,SLC38A2,NCL,EIF4A3,BZW1,CD81,ENSEASG00005025821,ENSEASG00005036468,RPS14,HSP90AB1,POLR2B,SNRPF,PPP2CB,PSMB6,SUB1,NONO,ENSEASG00005020152,PKM,ENSEASG00005011935,PPP1R12A,NDUFA5,CHMP3,ENSEASG00005020635,ATP5PO,GCSH,NDUFS6,SLC49A3,HMGB2,ENSEASG00005024218,DPY30,HSPA5,MCL1,NIBAN1,MDH1,CLK1,CSDE1,SERPINH1,EIF3F,ENSEASG00005034668,ENSEASG00005005615,TMEM30A,GLRX3,CHMP2A,NPTN,ENSEASG00005005940,ENSEASG00005012374,ARF4,HSP90B1,SARNP,BANF1,HNRNPM,BAG3,ENO1,ANXA7,PA2G4,NEDD8,KHDRBS1,TRA2B,PRKAR1A,ENSEASG00005007764,EIF3D,ENSEASG00005035844,ENSEASG00005017858,JAG1,ENSEASG00005023231,UBE2B,ENSEASG00005035370,APP,SAP18,LSM14A,PHAX,UBA2,IK,ENSEASG00005008177,RAN,NDUFAB1,ENSEASG00005000650,UBL5,RHEB,PELI1,ENSEASG00005018809,CBX3,UBE2E1,EEF1G,ENSEASG00005034960,RAC1,PDCD5,RBM17,PSIP1,PPM1A,LAMTOR5,ITGB1BP1,ZC3H10,CCND2,PSMA5,NME2,SNX3,ENSEASG00005024494,RNPS1,ENSEASG00005006732,ENSEASG00005014661,SDCBP,SDHC,LRRFIP1,ENSEASG00005026470,COX4I1,PLK2,SQSTM1,BIRC2,DTX2,ATP5F1B,GPI,SNRPD3,ENSEASG00005014007,IMP3,TOB2,PPIG,PSMB7,TOP2B,GLO1,CNPY2,COX7A2L,CTSH,ENSEASG00005034797,PGK1,GABARAP,FNTA,PSMB10,PPP1R10,ENSEASG00005030923,GPX1,KARS1,PCMT1,TMEM59,TCP1,PTPRA,CTSB,ELOB,STAT1,NDUFS2,ENSEASG00005010469,MATR3,PMPCB,PSMA3,LARP7,TEX14,NFE2L2,PARK7,ENSEASG00005035006,CHD4,PSMA4,CCT8,ENSEASG00005001773,TKT,TCEA1,NDUFB8,MGST3,PSMD1,TM9SF2,PSMC2,SAT1,ENSEASG00005032662,KMT2E,G3BP1,RBBP6,FXR1,CTR9,ENSEASG00005003279,EIF2S2,CCT5,PCF11,METAP2,ENSEASG00005009615,DDX5,VDAC1,SMC3</t>
  </si>
  <si>
    <t>RPS23,RPLP2,ENSEASG00005018290,RPL19,RPL24,RPL36A,RPL6,RPL10A,RPS28,RPL13A,RPL36,RPS6,ENSEASG00005036468,PKM,CSDE1,EIF3D</t>
  </si>
  <si>
    <t>SNAI1,SEPTIN4,ACKR3,RPL26,DNAJA1,DDIT3,HSPB1,UBB,TPT1,RPS7,MYC,CD44,SERINC3,CTNNB1,HNRNPK,DDX3X,ENSEASG00005036468,NONO,MCL1,VDAC2,ENO1,ENSEASG00005007764,GPX1,NFE2L2,PARK7</t>
  </si>
  <si>
    <t>EGR1,APOE,ZFP36,CCN1,ATF3,ENSEASG00005026206,NR4A2,EDNRA,SNAI1,SEPTIN4,PMP22,ENSEASG00005006349,KCNJ8,EMP3,ACKR3,NR4A1,JUN,GADD45A,CITED2,GSN,ITGB1,RPL26,PHLDA1,IRF1,BTG1,IER3,LMNA,ANXA1,DNAJA1,DDIT3,HSPB1,AKR1B1,UBB,ENSEASG00005002806,CYCS,NET1,PRDX2,CRYAB,TPT1,RPS7,MYC,ANGPT1,CD44,SERINC3,FAM162A,CTNNB1,ENSEASG00005002481,NFKBIZ,HNRNPK,HSP90AA1,ARL6IP5,RPS6,DDX3X,ATP5IF1,ENSEASG00005036468,HSP90AB1,PPP2CB,NONO,PKM,HMGB2,HSPA5,MCL1,VDAC2,ARF4,HSP90B1,BAG3,ENO1,ENSEASG00005007764,UBE2B,APP,SAP18,PELI1,PDCD5,TMBIM4,LAMTOR5,CCND2,HYPK,LAMP1,NME2,CTNNA1,GADD45G,RNPS1,PLK2,BIRC2,GLO1,CTSH,GABARAP,PPP1R10,GPX1,PDIA3,NFE2L2,PARK7,ARHGAP10,JTB,ENSEASG00005003279,DDX5,VDAC1</t>
  </si>
  <si>
    <t>EGR1,APOE,ZFP36,CCN1,ATF3,ENSEASG00005026206,NR4A2,SNAI1,SEPTIN4,ENSEASG00005006349,ACKR3,NR4A1,JUN,GADD45A,CITED2,GSN,ITGB1,RPL26,PHLDA1,BTG1,IER3,LMNA,ANXA1,DNAJA1,DDIT3,HSPB1,AKR1B1,UBB,NET1,PRDX2,CRYAB,TPT1,RPS7,MYC,ANGPT1,CD44,SERINC3,FAM162A,CTNNB1,ENSEASG00005002481,HNRNPK,HSP90AA1,ARL6IP5,RPS6,DDX3X,ENSEASG00005036468,HSP90AB1,NONO,HMGB2,HSPA5,MCL1,VDAC2,ARF4,HSP90B1,BAG3,ENO1,ENSEASG00005007764,UBE2B,SAP18,PDCD5,TMBIM4,LAMTOR5,CCND2,HYPK,NME2,CTNNA1,GADD45G,RNPS1,PLK2,BIRC2,GLO1,CTSH,PPP1R10,GPX1,PDIA3,NFE2L2,PARK7,ARHGAP10,ENSEASG00005003279,VDAC1</t>
  </si>
  <si>
    <t>EGR1,APOE,ZFP36,CCN1,ATF3,ENSEASG00005026206,NR4A2,EDNRA,SNAI1,SEPTIN4,PMP22,ENSEASG00005006349,KCNJ8,EMP3,ACKR3,NR4A1,JUN,GADD45A,CITED2,GSN,ITGB1,RPL26,PHLDA1,IRF1,BTG1,IER3,LMNA,ANXA1,DNAJA1,DDIT3,HSPB1,AKR1B1,UBB,CYCS,NET1,PRDX2,CRYAB,TPT1,RPS7,MYC,ANGPT1,CD44,SERINC3,FAM162A,CTNNB1,ENSEASG00005002481,NFKBIZ,HNRNPK,HSP90AA1,ARL6IP5,RPS6,DDX3X,ATP5IF1,ENSEASG00005036468,HSP90AB1,PPP2CB,NONO,HMGB2,HSPA5,MCL1,VDAC2,ARF4,HSP90B1,BAG3,ENO1,ENSEASG00005007764,UBE2B,APP,SAP18,PDCD5,TMBIM4,LAMTOR5,CCND2,HYPK,NME2,CTNNA1,GADD45G,RNPS1,PLK2,BIRC2,GLO1,CTSH,GABARAP,PPP1R10,GPX1,PDIA3,NFE2L2,PARK7,ARHGAP10,JTB,ENSEASG00005003279,DDX5,VDAC1</t>
  </si>
  <si>
    <t>EGR1,APOE,ZFP36,CCN1,ATF3,ENSEASG00005026206,NR4A2,SNAI1,SEPTIN4,ENSEASG00005006349,ACKR3,NR4A1,JUN,GADD45A,CITED2,GSN,ITGB1,RPL26,PHLDA1,BTG1,IER3,LMNA,ANXA1,DNAJA1,DDIT3,HSPB1,AKR1B1,UBB,ENSEASG00005002806,NET1,PRDX2,CRYAB,TPT1,RPS7,MYC,ANGPT1,CD44,SERINC3,FAM162A,CTNNB1,ENSEASG00005002481,HNRNPK,HSP90AA1,ARL6IP5,RPS6,DDX3X,ENSEASG00005036468,HSP90AB1,NONO,HMGB2,HSPA5,MCL1,VDAC2,ARF4,HSP90B1,BAG3,ENO1,ENSEASG00005007764,UBE2B,SAP18,PELI1,PDCD5,TMBIM4,LAMTOR5,CCND2,HYPK,NME2,CTNNA1,GADD45G,RNPS1,PLK2,BIRC2,GLO1,CTSH,PPP1R10,GPX1,PDIA3,NFE2L2,PARK7,ARHGAP10,ENSEASG00005003279,VDAC1</t>
  </si>
  <si>
    <t>COX4I2,ENSEASG00005032078,COX5B,ENSEASG00005025821,NDUFS6,TMEM30A,ENSEASG00005034960,ENSEASG00005026470,COX4I1,COX7A2L,NDUFS2,PARK7,NDUFB8</t>
  </si>
  <si>
    <t>ENSEASG00005033090,ATP5MC3,ATP5PD,ATP5F1A,ATP5PO,SLC49A3,ENSEASG00005024218,ENSEASG00005023231,ENSEASG00005008177,ATP5F1B</t>
  </si>
  <si>
    <t>FOS,EGR1,ADAMTS1,APOE,ZFP36,ADAMTS4,VIM,CCN1,ATF3,IER5,ENSEASG00005023655,VCAM1,CPE,NR4A2,JUNB,DUSP1,HES1,COL3A1,EDNRA,PLAU,ENSEASG00005029269,DCLK3,APOLD1,SNAI1,ANGPT2,ENSEASG00005020571,MYADM,BMP5,HSPB6,RASL11A,ITIH4,SEPTIN4,ENSEASG00005006349,KCNJ8,ITIH3,ENSEASG00005017644,ENSEASG00005022618,DNAJB4,ADIRF,ENSEASG00005033751,NR4A1,JUN,ENSEASG00005035435,MEF2C,GADD45A,TIMP3,GUCY1B1,ID2,HEXIM1,CITED2,ENSEASG00005015529,GSN,ENSEASG00005016318,ENSEASG00005023013,ZEB2,ENSEASG00005001081,ENSEASG00005007980,SERTAD1,PPP1R15A,ENSEASG00005011067,ENSEASG00005032101,HSPA2,ENSEASG00005013355,LDB2,ENSEASG00005029569,RPL26,EBF1,ENSEASG00005016156,PDLIM1,OAZ2,ENSEASG00005032457,JUND,PHLDA1,ENSEASG00005031806,ENSEASG00005019199,ENSEASG00005031616,COQ10B,SOCS3,HSPA6,IRF1,AHNAK,IER3,LMNA,DNAJB1,PRKG1,RPS23,ANXA1,RPL22,RPL27,MYLK,ENSEASG00005030632,KLF10,IER2,FZD1,ENSEASG00005005734,YWHAQ,ENSEASG00005004585,DNAJA1,C1S,C1R,RPS20,YWHAH,DDIT3,RPS9,ENSEASG00005032986,RPL9,ENSEASG00005003660,HSPB1,AKR1B1,EIF3K,ENSEASG00005033971,ENSEASG00005015515,ENSEASG00005025626,ENSEASG00005034914,UBB,ENSEASG00005028729,SKP1,PRSS23,LDHA,RPLP2,RPL12,ENSEASG00005023056,YWHAB,ENSEASG00005018290,RPS13,RPL19,RPL24,TINAGL1,ENSEASG00005010978,ENSEASG00005002806,ENSEASG00005012575,EEF1A1,PKIG,CNBP,ENSEASG00005038395,ENSEASG00005004621,RPL23,B3GNT2,ENSEASG00005007625,PSMB5,RPL13,RPS11,CRYAB,ENSEASG00005028601,ENSEASG00005000256,RPL36A,MORF4L1,SEM1,RPS12,RPS7,ENSEASG00005014792,ENSEASG00005020817,MYC,ENSEASG00005022501,ANGPT1,SUPT4H1,HTATSF1,RPL28,CD44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ZNF503,ADRA2A,ENSEASG00005003390,RPS28,ENSEASG00005002481,EIF1,ENSEASG00005030200,EIF3M,CREM,ENSEASG00005024412,NFKBIZ,ENSEASG00005005384,HNRNPK,ENSEASG00005026260,RPL13A,SERBP1,PCBP1,MAT2B,ATP6AP2,RFC4,CBX1,AZIN1,ENSEASG00005033090,ACTR8,ENY2,ACTN4,ENSEASG00005026771,RPL36,DEK,HSP90AA1,LSM6,ARL6IP5,ENSEASG00005007599,RPS6,EEF1B2,GCKR,ATP5MC3,RPS27L,ATP5PD,ENSEASG00005008690,ENSEASG00005017144,ENSEASG00005005956,ENSEASG00005004636,ENSEASG00005038575,CHMP5,RPS5,ENSEASG00005032761,ENSEASG00005035318,EEF2,SBDS,TXN,ENSEASG00005003680,DDX3X,ATP5F1A,CCNL1,ENSEASG00005030026,PSMA2,ATP5IF1,ENSEASG00005036575,SMARCA5,SNRPB2,SSB,SLC38A2,NCL,EIF4A3,BZW1,CD81,ENSEASG00005036468,RPS14,HSP90AB1,POLR2B,SNRPF,PPP2CB,PSMB6,SUB1,NONO,ENSEASG00005020152,PKM,ENSEASG00005011935,PPP1R12A,CHMP3,ENSEASG00005020635,ATP5PO,GCSH,SLC49A3,HMGB2,ENSEASG00005024218,DPY30,HSPA5,NIBAN1,MDH1,CLK1,CSDE1,SERPINH1,EIF3F,ENSEASG00005034668,ENSEASG00005005615,GLRX3,CHMP2A,NPTN,ENSEASG00005005940,ARF4,HSP90B1,SARNP,BANF1,HNRNPM,ENO1,ANXA7,PA2G4,NEDD8,KHDRBS1,TRA2B,PRKAR1A,ENSEASG00005007764,EIF3D,ENSEASG00005035844,ENSEASG00005017858,JAG1,ENSEASG00005023231,UBE2B,ENSEASG00005035370,APP,SAP18,LSM14A,PHAX,UBA2,IK,ENSEASG00005008177,RAN,NDUFAB1,ENSEASG00005000650,UBL5,PELI1,ENSEASG00005018809,CBX3,UBE2E1,EEF1G,RAC1,PDCD5,RBM17,PSIP1,PPM1A,LAMTOR5,ITGB1BP1,ZC3H10,CCND2,PSMA5,NME2,SNX3,ENSEASG00005024494,RNPS1,ENSEASG00005006732,ENSEASG00005014661,SDCBP,LRRFIP1,PLK2,SQSTM1,BIRC2,DTX2,ATP5F1B,GPI,SNRPD3,ENSEASG00005014007,IMP3,TOB2,PPIG,PSMB7,TOP2B,GLO1,CNPY2,CTSH,ENSEASG00005034797,PGK1,GABARAP,FNTA,PSMB10,PPP1R10,ENSEASG00005030923,GPX1,KARS1,PCMT1,TMEM59,TCP1,PTPRA,CTSB,ELOB,STAT1,ENSEASG00005010469,MATR3,PMPCB,PSMA3,LARP7,TEX14,NFE2L2,PARK7,ENSEASG00005035006,CHD4,PSMA4,CCT8,ENSEASG00005001773,TKT,TCEA1,MGST3,PSMD1,TM9SF2,PSMC2,SAT1,KMT2E,G3BP1,RBBP6,FXR1,CTR9,ENSEASG00005003279,EIF2S2,CCT5,PCF11,METAP2,ENSEASG00005009615,DDX5,SMC3</t>
  </si>
  <si>
    <t>ATF3,NR4A2,SNAI1,SEPTIN4,ACKR3,RPL26,IER3,LMNA,DNAJA1,DDIT3,HSPB1,UBB,PRDX2,TPT1,RPS7,MYC,CD44,SERINC3,CTNNB1,HNRNPK,DDX3X,ENSEASG00005036468,NONO,HMGB2,MCL1,VDAC2,ENO1,ENSEASG00005007764,CTNNA1,CTSH,GPX1,PDIA3,NFE2L2,PARK7</t>
  </si>
  <si>
    <t>COX4I2,ENSEASG00005032078,ATP5PD,COX5B,ATP5F1A,ENSEASG00005025821,ATP5PO,NDUFS6,TMEM30A,ENSEASG00005034960,ENSEASG00005026470,COX4I1,ATP5F1B,COX7A2L,NDUFS2,PARK7,NDUFB8</t>
  </si>
  <si>
    <t>HSPB6,DNAJB4,HSPA2,HSPA6,DNAJB1,DNAJA1,HSPB1,ENSEASG00005028729,PTGES3,ENSEASG00005017822,PFDN5,HSPA8,HSP90AA1,HSP90AB1,ENSEASG00005020152,HSP90B1,PDCD5,PPIG,TCP1,CCT8,CCT5</t>
  </si>
  <si>
    <t>FOS,EGR1,ADAMTS1,APOE,ZFP36,ADAMTS4,VIM,CCN1,ATF3,IER5,CPE,NR4A2,JUNB,DUSP1,HES1,PLAU,ENSEASG00005029269,DCLK3,APOLD1,SNAI1,ENSEASG00005020571,MYADM,BMP5,HSPB6,RASL11A,SEPTIN4,ENSEASG00005006349,ENSEASG00005017644,ENSEASG00005022618,DNAJB4,ADIRF,ENSEASG00005033751,NR4A1,JUN,ENSEASG00005035435,MEF2C,GADD45A,TIMP3,GUCY1B1,ID2,HEXIM1,CITED2,ENSEASG00005015529,GSN,ENSEASG00005016318,ENSEASG00005023013,ZEB2,ENSEASG00005001081,SERTAD1,PPP1R15A,ENSEASG00005032101,HSPA2,LDB2,ENSEASG00005029569,RPL26,EBF1,ENSEASG00005016156,PDLIM1,OAZ2,ENSEASG00005032457,JUND,PHLDA1,ENSEASG00005031806,ENSEASG00005019199,ENSEASG00005031616,SOCS3,HSPA6,IRF1,AHNAK,IER3,DNAJB1,PRKG1,RPS23,RPL22,RPL27,MYLK,ENSEASG00005030632,KLF10,IER2,FZD1,YWHAQ,ENSEASG00005004585,DNAJA1,C1S,C1R,RPS20,YWHAH,DDIT3,RPS9,ENSEASG00005032986,RPL9,ENSEASG00005003660,HSPB1,AKR1B1,EIF3K,ENSEASG00005033971,ENSEASG00005015515,ENSEASG00005025626,ENSEASG00005034914,UBB,ENSEASG00005028729,SKP1,PRSS23,RPLP2,RPL12,ENSEASG00005023056,YWHAB,ENSEASG00005018290,RPS13,RPL19,RPL24,TINAGL1,ENSEASG00005010978,ENSEASG00005002806,ENSEASG00005012575,EEF1A1,PKIG,CNBP,ENSEASG00005038395,ENSEASG00005004621,RPL23,B3GNT2,ENSEASG00005007625,PSMB5,RPL13,RPS11,CRYAB,ENSEASG00005028601,ENSEASG00005000256,RPL36A,MORF4L1,SEM1,RPS12,RPS7,ENSEASG00005014792,ENSEASG00005020817,MYC,ENSEASG00005022501,ANGPT1,SUPT4H1,HTATSF1,RPL28,CD44,ENSEASG00005029997,KLF6,ENSEASG00005025120,RPL4,EEF1D,ENSEASG00005027242,PAIP2,RPL6,PNRC2,BRD2,ENSEASG00005037227,GLS,ANXA2,RPS19,PTGES3,ENSEASG00005014248,ENSEASG00005017822,PFDN5,ENSEASG00005023808,ENSEASG00005011121,HSPA8,RPL35A,ENSEASG00005014316,RBM8A,CTNNB1,RPL15,EIF4G2,ENSEASG00005029357,RPS16,EIF3H,NUCKS1,RPL10A,ADRA2A,ENSEASG00005003390,RPS28,ENSEASG00005002481,EIF1,ENSEASG00005030200,EIF3M,CREM,ENSEASG00005024412,NFKBIZ,ENSEASG00005005384,HNRNPK,ENSEASG00005026260,RPL13A,SERBP1,PCBP1,ATP6AP2,RFC4,CBX1,AZIN1,ENSEASG00005033090,ACTR8,ENY2,ACTN4,ENSEASG00005026771,RPL36,DEK,HSP90AA1,LSM6,ENSEASG00005007599,RPS6,EEF1B2,ATP5MC3,RPS27L,ATP5PD,ENSEASG00005008690,ENSEASG00005005956,ENSEASG00005004636,ENSEASG00005038575,CHMP5,RPS5,ENSEASG00005032761,ENSEASG00005035318,EEF2,SBDS,TXN,ENSEASG00005003680,DDX3X,SDHD,ATP5F1A,CCNL1,ENSEASG00005030026,PSMA2,ATP5IF1,ENSEASG00005036575,SMARCA5,SNRPB2,SSB,SLC38A2,NCL,EIF4A3,BZW1,CD81,ENSEASG00005036468,RPS14,HSP90AB1,POLR2B,SNRPF,PPP2CB,PSMB6,SUB1,NONO,ENSEASG00005020152,PKM,ENSEASG00005011935,PPP1R12A,CHMP3,ENSEASG00005020635,ATP5PO,GCSH,SLC49A3,HMGB2,ENSEASG00005024218,DPY30,HSPA5,NIBAN1,MDH1,CLK1,CSDE1,SERPINH1,EIF3F,ENSEASG00005034668,ENSEASG00005005615,GLRX3,CHMP2A,ENSEASG00005005940,ARF4,HSP90B1,SARNP,BANF1,HNRNPM,ENO1,PA2G4,NEDD8,KHDRBS1,TRA2B,PRKAR1A,ENSEASG00005007764,EIF3D,ENSEASG00005035844,ENSEASG00005017858,JAG1,ENSEASG00005023231,UBE2B,ENSEASG00005035370,APP,SAP18,LSM14A,PHAX,UBA2,IK,ENSEASG00005008177,RAN,NDUFAB1,ENSEASG00005000650,UBL5,PELI1,ENSEASG00005018809,CBX3,UBE2E1,EEF1G,RAC1,PDCD5,RBM17,PSIP1,PPM1A,LAMTOR5,ITGB1BP1,ZC3H10,CCND2,PSMA5,NME2,SNX3,ENSEASG00005024494,RNPS1,ENSEASG00005006732,ENSEASG00005014661,SDCBP,SDHC,LRRFIP1,PLK2,SQSTM1,BIRC2,DTX2,ATP5F1B,GPI,SNRPD3,IMP3,PPIG,PSMB7,TOP2B,GLO1,CTSH,ENSEASG00005034797,PGK1,GABARAP,FNTA,PSMB10,PPP1R10,ENSEASG00005030923,GPX1,KARS1,PCMT1,TMEM59,TCP1,PTPRA,CTSB,ELOB,STAT1,ENSEASG00005010469,PMPCB,PSMA3,LARP7,TEX14,NFE2L2,PARK7,ENSEASG00005035006,CHD4,PSMA4,CCT8,ENSEASG00005001773,TKT,TCEA1,MGST3,PSMD1,TM9SF2,PSMC2,KMT2E,RBBP6,FXR1,CTR9,ENSEASG00005003279,EIF2S2,CCT5,PCF11,METAP2,ENSEASG00005009615,DDX5,SMC3</t>
  </si>
  <si>
    <t>RPL26,RPS23,RPL27,RPS9,ENSEASG00005032986,RPL24,ENSEASG00005007625,RPS11,RPS12,RPS7,PTGES3,ENSEASG00005005174,ENSEASG00005009897,RPS16,RPS28,ENSEASG00005026260,RPL13A,HSP90AA1,RPS6,RPS5,SBDS,DDX3X,ENSEASG00005036468,HSP90AB1,SNRPF,ENSEASG00005036377,NOL7,EIF3D,ENSEASG00005035844,RAN,PSIP1,SNRPD3,IMP3</t>
  </si>
  <si>
    <t>HEXIM1,RPL26,RPS20,UBB,RPL23,RPS7,MYC,ENSEASG00005036468,DDX5</t>
  </si>
  <si>
    <t>ENSEASG00005033090,ATP5MC3,ATP5PD,ATP5F1A,ATP5PO,SLC49A3,ENSEASG00005024218,ENO1,ENSEASG00005023231,ENSEASG00005008177,ATP5F1B</t>
  </si>
  <si>
    <t>EGR1,APOE,ZFP36,VIM,CCN1,ATF3,ENSEASG00005026206,NR4A2,DUSP1,HES1,COL3A1,LMOD1,RGS2,ENSEASG00005016242,ENSEASG00005029269,DCLK3,VASN,SNAI1,ANGPT2,CDH11,MYADM,ARHGDIB,BMP5,ENSEASG00005006349,DRD1,SPRY1,ENSEASG00005017644,ACKR3,ENSEASG00005033751,NR4A1,JUN,MEF2C,GADD45A,TIMP3,ID2,HEXIM1,CITED2,GSN,ZEB2,SERTAD1,PPP1R15A,ENSEASG00005011067,RASL11B,HSPA2,ITGB1,ENSEASG00005013355,RPL26,OAZ2,JUND,RRAD,SOCS3,IRF1,BTG1,IER3,LMNA,DNAJB1,PRKG1,ANXA1,KLF10,YWHAQ,MAP1B,DNAJA1,YWHAH,DDIT3,ENSEASG00005003660,HSPB1,AKR1B1,YWHAB,BTF3,ENSEASG00005002806,PKIG,CNBP,RPL23,CDKN2AIP,PRDX2,CRYAB,TPT1,MYC,ANGPT1,SUPT4H1,CD44,PAIP2,PNRC2,ANXA2,PFDN5,HSPA8,RBM8A,CTNNB1,EIF4G2,SHANK2,ZNF503,ADRA2A,ENSEASG00005002481,CRIM1,CREM,CD9,HNRNPK,RPL13A,SERBP1,CBX1,RRAGA,ACTN4,LSM6,ARL6IP5,TXN,ENSEASG00005003680,DDX3X,ATP5F1A,ATP5IF1,SMARCA5,SSB,NCL,EIF4A3,CLIC4,HSP90AB1,PPP2CB,NONO,SRI,FERMT2,TXNIP,HMGB2,HSPA5,MCL1,NIBAN1,CSDE1,VDAC2,CHMP2A,NPTN,BTG3,ARF4,HSP90B1,SARNP,BANF1,BAG3,ENO1,ANXA7,PA2G4,KHDRBS1,PRKAR1A,ENSEASG00005007764,JAG1,UBE2B,EPS8,APP,SAP18,LSM14A,PHAX,IK,PELI1,CBX3,RAC1,PDCD5,TMBIM4,PPM1A,LAMTOR5,ITGB1BP1,ZC3H10,CCND2,HYPK,NME2,CTNNA1,SNX3,RNPS1,SDCBP,CAPZB,LRRFIP1,PLK2,SQSTM1,BIRC2,ATP5F1B,TOB2,GLO1,CNPY2,CTSH,CDC42,PPP1R10,GPX1,TMEM59,CAPZA2,STAT1,LARP7,TEX14,NFE2L2,PARK7,CHD4,ARHGAP10,ZNF207,GDI2,G3BP1,FXR1,CTR9,ENSEASG00005003279,ENSEASG00005009615,DDX5,VDAC1</t>
  </si>
  <si>
    <t>EGR1,ADAMTS1,APOE,ZFP36,VIM,CCN1,ATF3,ENSEASG00005026206,NR4A2,DUSP1,HES1,COL3A1,LMOD1,RGS2,ENSEASG00005016242,PLAU,ENSEASG00005029269,DCLK3,VASN,SNAI1,ANGPT2,CDH11,MYADM,ARHGDIB,BMP5,ENSEASG00005006349,DRD1,SPRY1,ENSEASG00005017644,ACKR3,ENSEASG00005033751,NR4A1,JUN,MEF2C,GADD45A,TIMP3,ID2,HEXIM1,CITED2,GSN,ZEB2,SERTAD1,PPP1R15A,ENSEASG00005011067,RASL11B,ANXA5,HSPA2,ITGB1,ENSEASG00005013355,RPL26,OAZ2,JUND,RRAD,SOCS3,IRF1,BTG1,IER3,LMNA,DNAJB1,PRKG1,ANXA1,KLF10,YWHAQ,MAP1B,DNAJA1,YWHAH,DDIT3,ENSEASG00005003660,HSPB1,AKR1B1,YWHAB,BTF3,ENSEASG00005002806,PKIG,CNBP,RPL23,CDKN2AIP,PRDX2,CRYAB,TPT1,RPS7,MYC,ANGPT1,SUPT4H1,CD44,PAIP2,PNRC2,ANXA2,PFDN5,HSPA8,RBM8A,CTNNB1,EIF4G2,EIF3H,SHANK2,ZNF503,ADRA2A,ENSEASG00005002481,CRIM1,CREM,CD9,HNRNPK,RPL13A,SERPING1,SERBP1,CBX1,AZIN1,RRAGA,ACTN4,LSM6,ARL6IP5,TXN,ENSEASG00005003680,DDX3X,ATP5F1A,ATP5IF1,SMARCA5,SSB,NCL,EIF4A3,ENSEASG00005036468,CLIC4,HSP90AB1,PPP2CB,NONO,SRI,FERMT2,TXNIP,HMGB2,HSPA5,MCL1,NIBAN1,CSDE1,VDAC2,CHMP2A,NPTN,BTG3,ARF4,HSP90B1,SARNP,BANF1,BAG3,ENO1,ANXA7,PA2G4,KHDRBS1,PRKAR1A,ENSEASG00005007764,JAG1,UBE2B,EPS8,APP,SAP18,LSM14A,PHAX,IK,RHEB,PELI1,CBX3,RAC1,PDCD5,TMBIM4,PPM1A,LAMTOR5,ITGB1BP1,ZC3H10,CCND2,HYPK,NME2,CTNNA1,SNX3,RNPS1,SDCBP,CAPZB,LRRFIP1,PLK2,SQSTM1,BIRC2,ATP5F1B,TOB2,GLO1,CNPY2,CTSH,CDC42,PGK1,PPP1R10,GPX1,TMEM59,CAPZA2,STAT1,LARP7,TEX14,NFE2L2,PARK7,CHD4,ARHGAP10,ZNF207,GDI2,G3BP1,FXR1,CTR9,ENSEASG00005003279,ENSEASG00005009615,DDX5,VDAC1</t>
  </si>
  <si>
    <t>ENSEASG00005033090,ATP5MC3,ATP5PD,ATP5F1A,ATP5PO,SLC49A3,ENSEASG00005024218,ENO1,ENSEASG00005023231,ENSEASG00005008177,NME2,ATP5F1B</t>
  </si>
  <si>
    <t>CCN1,ENSEASG00005026206,NR4A2,SNAI1,ENSEASG00005006349,ACKR3,CITED2,ITGB1,IER3,LMNA,DNAJA1,HSPB1,AKR1B1,PRDX2,CRYAB,TPT1,ANGPT1,CD44,CTNNB1,ENSEASG00005002481,HNRNPK,DDX3X,HSP90AB1,NONO,HMGB2,HSPA5,MCL1,VDAC2,ARF4,HSP90B1,BAG3,ENO1,ENSEASG00005007764,UBE2B,TMBIM4,LAMTOR5,CCND2,HYPK,NME2,CTNNA1,PLK2,BIRC2,GLO1,CTSH,PPP1R10,GPX1,NFE2L2,PARK7,ARHGAP10,ENSEASG00005003279,VDAC1</t>
  </si>
  <si>
    <t>FOS,EGR1,ZFP36,VIM,ATF3,ENSEASG00005026206,VCAM1,NR4A2,JUNB,DUSP1,COL3A1,EDNRA,COL6A1,VASN,DRD1,RCSD1,ACKR3,NR4A1,JUN,MEF2C,CITED2,GSN,TUBA1B,ENSEASG00005032101,CXCL12,JUND,SOCS3,IRF1,LMNA,ANXA1,MYLK,DNAJA1,YWHAH,DDIT3,HSPB1,AKR1B1,ENSEASG00005004621,RPL23,B3GNT2,NET1,PRDX2,MYC,ANGPT1,PTGES3,ENSEASG00005005174,FAM162A,CTNNB1,ENSEASG00005007495,RPS16,NUCKS1,ADRA2A,ENSEASG00005003390,NFKBIZ,RPL13A,RRAGA,ACTN4,ARL6IP5,ENSEASG00005017144,ATP6V1G1,CHMP5,SBDS,TXN,ENSEASG00005014096,DDX3X,SDHD,SMARCA5,SLC38A2,NCL,CACYBP,CLIC4,HSP90AB1,PPP2CB,SRI,PPP1R12A,HMGB2,HSPA5,HSP90B1,BAG3,ENO1,TRA2B,PRKAR1A,ENSEASG00005007764,COL4A1,EPS8,APP,LSM14A,RAC1,LAMTOR5,CTNNA1,SQSTM1,BIRC2,ATP5F1B,CTSH,CDC42,PGK1,PDIA3,PTPRA,CTSB,STAT1,NDUFS2,IPO5,TEX14,NFE2L2,PARK7,LAMTOR4,CTR9,ENSEASG00005003279,DDX5</t>
  </si>
  <si>
    <t>CCN1,ATF3,ENSEASG00005026206,SEPTIN4,NR4A1,JUN,GADD45A,GSN,ITGB1,RPL26,PHLDA1,BTG1,ANXA1,DNAJA1,DDIT3,UBB,NET1,RPS7,MYC,SERINC3,FAM162A,CTNNB1,ARL6IP5,RPS6,DDX3X,ENSEASG00005036468,MCL1,ENSEASG00005007764,SAP18,PDCD5,CTNNA1,GADD45G,RNPS1,CTSH,PDIA3,PARK7</t>
  </si>
  <si>
    <t>APOE,MYH11,CCN1,HES1,COL3A1,LMOD1,GJC1,SNAI1,AMIGO2,CDH11,MYADM,PMP22,KCNJ8,EMP3,NR4A1,SEPTIN7,GSN,ENSEASG00005032101,HSPA2,ENSEASG00005036175,ITGB1,ENSEASG00005013355,LDB2,ARPC5,RPL26,PLS3,NAP1L1,ENSEASG00005002614,DNAJB1,RPS23,RPL27,MYLK,ENSEASG00005005734,VCL,NDE1,RPS9,ENSEASG00005032986,ENSEASG00005028729,RPL24,ENSEASG00005007625,RPS11,CRYAB,SEM1,RPS12,RPS7,ARL3,ENSEASG00005029421,BRD2,GLS,ANXA2,PTGES3,ENSEASG00005014248,ENSEASG00005005174,HSPA8,ENSEASG00005009897,CTNNB1,RPS16,RPS28,ENSEASG00005002481,TLCD1,NFKBIZ,CD9,ENSEASG00005026260,RPL13A,ENSEASG00005013613,HSP90AA1,RPS6,CHMP5,RPS5,SBDS,DDX3X,ARPC3,SMARCA5,ENSEASG00005036468,HSP90AB1,SNRPF,ENSEASG00005025517,NDUFA1,NDUFA5,CHMP3,FERMT2,SET,ENSEASG00005036377,CSDE1,VDAC3,VDAC2,GLRX3,CHMP2A,NPTN,LAMC1,ARF4,COX17,HSP90B1,NOL7,BANF1,NDUFB10,TLN1,PRKAR1A,EIF3D,ENSEASG00005035844,UBE2B,NASP,EPS8,APP,LSM14A,RAN,NDUFB5,RAC1,PSIP1,ITGB1BP1,CTNNA1,ENSEASG00005014504,SDCBP,CAPZB,PLK2,BIRC2,WDR1,SNRPD3,IMP3,SURF1,HSPA4,CDC42,PDIA3,PTPRA,CAPZA2,NDUFS5,NDUFS2,PARK7,NDUFB2,NCKAP1,NDUFB8,ZNF207,GDI2,G3BP1,FXR1,SMC3</t>
  </si>
  <si>
    <t>COX4I2,ENSEASG00005032078,ATP5PD,COX5B,SDHD,ATP5F1A,ENSEASG00005025821,ATP5PO,NDUFS6,TMEM30A,ENSEASG00005034960,SDHC,ENSEASG00005026470,COX4I1,ATP5F1B,COX7A2L,NDUFS2,PARK7,NDUFB8</t>
  </si>
  <si>
    <t>CCN1,ENSEASG00005026206,NR4A2,SNAI1,ENSEASG00005006349,ACKR3,CITED2,ITGB1,IER3,LMNA,DNAJA1,HSPB1,AKR1B1,PRDX2,CRYAB,TPT1,ANGPT1,CD44,CTNNB1,ENSEASG00005002481,HNRNPK,DDX3X,HSP90AB1,NONO,HMGB2,HSPA5,MCL1,VDAC2,ARF4,HSP90B1,BAG3,ENO1,ENSEASG00005007764,UBE2B,PELI1,TMBIM4,LAMTOR5,CCND2,HYPK,NME2,CTNNA1,PLK2,BIRC2,GLO1,CTSH,PPP1R10,GPX1,NFE2L2,PARK7,ARHGAP10,ENSEASG00005003279,VDAC1</t>
  </si>
  <si>
    <t>SNAI1,SEPTIN4,ACKR3,RPL26,IER3,DNAJA1,DDIT3,HSPB1,UBB,TPT1,RPS7,MYC,CD44,SERINC3,CTNNB1,HNRNPK,ARL6IP5,DDX3X,ENSEASG00005036468,NONO,MCL1,VDAC2,ENO1,ENSEASG00005007764,GPX1,NFE2L2,PARK7,DDX5</t>
  </si>
  <si>
    <t>ATF3,NR4A2,SNAI1,SEPTIN4,ACKR3,RPL26,IER3,LMNA,DNAJA1,DDIT3,HSPB1,UBB,PRDX2,TPT1,RPS7,MYC,CD44,SERINC3,FAM162A,CTNNB1,NFKBIZ,HNRNPK,ARL6IP5,DDX3X,ATP5IF1,ENSEASG00005036468,NONO,HMGB2,MCL1,VDAC2,BAG3,ENO1,ENSEASG00005007764,PDCD5,CTNNA1,CTSH,GABARAP,GPX1,PDIA3,NFE2L2,PARK7,DDX5</t>
  </si>
  <si>
    <t>RPL26,UBB,RPS7,MYC,ENSEASG00005036468</t>
  </si>
  <si>
    <t>IER3,HSPA8,ENSEASG00005033090,ATP5MC3,ATP5PD,ENSEASG00005008690,ATP5F1A,ATP5IF1,PKM,ATP5PO,SLC49A3,ENSEASG00005024218,ENO1,ENSEASG00005023231,APP,ENSEASG00005008177,RAN,NME2,ATP5F1B,GPI,PGK1</t>
  </si>
  <si>
    <t>CPE,PLAU,HSPB6,DNAJB4,GSN,HSPA2,HSPA6,DNAJB1,DNAJA1,HSPB1,ENSEASG00005028729,ANXA2,PTGES3,ENSEASG00005017822,PFDN5,HSPA8,ATP6AP2,HSP90AA1,HSP90AB1,ENSEASG00005020152,SERPINH1,GLRX3,HSP90B1,ENO1,PDCD5,ENSEASG00005014661,PPIG,CTSH,PGK1,TCP1,PMPCB,CCT8,CCT5,METAP2</t>
  </si>
  <si>
    <t>COX4I2,ENSEASG00005032078,COX5B,ENSEASG00005025821,NDUFA5,NDUFS6,TMEM30A,ENSEASG00005034960,ENSEASG00005026470,COX4I1,COX7A2L,NDUFS2,PARK7,NDUFB8</t>
  </si>
  <si>
    <t>COX4I2,COQ10B,ENSEASG00005032078,ATP5PD,COX5B,SDHD,ATP5F1A,ENSEASG00005025821,NDUFA5,ATP5PO,NDUFS6,TMEM30A,ENSEASG00005034960,SDHC,ENSEASG00005026470,COX4I1,ATP5F1B,COX7A2L,NDUFS2,PARK7,NDUFB8</t>
  </si>
  <si>
    <t>APOE,TIMP3,OAZ2,IER3,DDIT3,UBB,SKP1,RPL23,PSMB5,RPS7,ANXA2,HSPA8,CTNNB1,EIF3H,ADRA2A,AZIN1,HSP90AA1,CHMP5,PSMA2,ATP5IF1,CD81,ENSEASG00005036468,HSP90AB1,PPP2CB,PSMB6,CHMP3,HSPA5,ENSEASG00005005615,CHMP2A,ENSEASG00005005940,HSP90B1,UBE2B,ENSEASG00005035370,PELI1,PSMA5,SNX3,ENSEASG00005024494,PLK2,SQSTM1,BIRC2,PSMB7,GABARAP,PSMB10,GPX1,CTSB,PSMA3,NFE2L2,PARK7,PSMA4,PSMD1,PSMC2,RBBP6</t>
  </si>
  <si>
    <t>YWHAQ,YWHAB,ENSEASG00005002806,STOM,HSPA8,TOMM7,HSP90AA1,ATP5IF1,ENSEASG00005036468,HSPA5,PDCD5,ITGB1BP1,SRP14,TOMM22,SQSTM1,HSPA4,TOMM20,PMPCB,SEC61G,SEC62,ENSEASG00005009615</t>
  </si>
  <si>
    <t>FOS,ENSEASG00005032002,ENSEASG00005016555,EGR1,APOE,ZFP36,VIM,ATF3,ENSEASG00005026206,VCAM1,NR4A2,JUNB,DUSP1,COL3A1,EDNRA,COL6A1,CYSLTR1,VASN,ANGPT2,ITIH4,KCNJ8,DRD1,RCSD1,ACKR3,NR4A1,JUN,MEF2C,CITED2,GSN,TUBA1B,ENSEASG00005032101,ANXA5,CXCL12,ITGB1,JUND,SOCS3,SDK1,IRF1,LMNA,ANXA1,MYLK,FZD1,DNAJA1,YWHAH,DDIT3,HSPB1,AKR1B1,ENSEASG00005004621,RPL23,B3GNT2,NET1,PRDX2,CRYAB,MYC,ANGPT1,PTGES3,ENSEASG00005005174,FAM162A,CTNNB1,ENSEASG00005007495,RPS16,NUCKS1,ADRA2A,ENSEASG00005003390,ENSEASG00005002481,NFKBIZ,CD9,RPL13A,RRAGA,ACTN4,ARL6IP5,ENSEASG00005017144,ATP6V1G1,CHMP5,SBDS,TXN,ENSEASG00005014096,DDX3X,SDHD,SMARCA5,SLC38A2,NCL,CD81,CACYBP,CLIC4,HSP90AB1,PPP2CB,SRI,PPP1R12A,HMGB2,HSPA5,MCL1,HSP90B1,BAG3,ENO1,TRA2B,PRKAR1A,ENSEASG00005007764,JAG1,UBE2B,COL4A1,EPS8,APP,LSM14A,PELI1,RAC1,LAMTOR5,CTNNA1,SQSTM1,BIRC2,ATP5F1B,CTSH,CDC42,PGK1,GPX1,PDIA3,PTPRA,CTSB,STAT1,NDUFS2,IPO5,TEX14,NFE2L2,PARK7,LAMTOR4,CTR9,ENSEASG00005003279,DDX5</t>
  </si>
  <si>
    <t>COX4I2,CYCS,ENSEASG00005032078,COX5B,ENSEASG00005025821,NDUFA5,NDUFS6,TMEM30A,ENSEASG00005034960,ENSEASG00005026470,COX4I1,COX7A2L,NDUFS2,PARK7,NDUFB8</t>
  </si>
  <si>
    <t>EGR1,APOE,ZFP36,VIM,ATF3,NR4A2,HES1,ENSEASG00005029269,SNAI1,MYADM,BMP5,ENSEASG00005006349,ENSEASG00005017644,ENSEASG00005033751,JUN,MEF2C,GADD45A,TIMP3,ID2,HEXIM1,CITED2,ZEB2,PPP1R15A,ENSEASG00005011067,ENSEASG00005013355,JUND,SOCS3,IRF1,IER3,DNAJB1,ANXA1,KLF10,YWHAQ,DNAJA1,DDIT3,ENSEASG00005003660,YWHAB,ENSEASG00005002806,PKIG,CNBP,RPL23,CRYAB,RPS7,MYC,ANGPT1,SUPT4H1,PAIP2,PNRC2,ANXA2,PFDN5,HSPA8,RBM8A,CTNNB1,EIF4G2,EIF3H,ZNF503,ADRA2A,ENSEASG00005002481,CREM,HNRNPK,RPL13A,SERBP1,CBX1,AZIN1,RRAGA,LSM6,TXN,ENSEASG00005003680,DDX3X,SMARCA5,SSB,NCL,EIF4A3,ENSEASG00005036468,HSP90AB1,PPP2CB,NONO,HMGB2,MCL1,NIBAN1,CSDE1,NPTN,SARNP,BANF1,ENO1,ANXA7,PA2G4,KHDRBS1,PRKAR1A,ENSEASG00005007764,UBE2B,APP,SAP18,LSM14A,PHAX,RHEB,CBX3,RAC1,LAMTOR5,ZC3H10,SNX3,RNPS1,SDCBP,LRRFIP1,PLK2,SQSTM1,CNPY2,LARP7,PARK7,CHD4,FXR1,CTR9,ENSEASG00005003279,ENSEASG00005009615,DDX5,VDAC1</t>
  </si>
  <si>
    <t>IER3,HSPA8,ENSEASG00005033090,ATP5MC3,ATP5PD,ENSEASG00005008690,ATP5F1A,ATP5IF1,PKM,ATP5PO,SLC49A3,ENSEASG00005024218,ENO1,ENSEASG00005023231,APP,ENSEASG00005008177,ATP5F1B,GPI,PGK1</t>
  </si>
  <si>
    <t>RPL26,RPS23,RPL27,RPS9,ENSEASG00005032986,RPL24,ENSEASG00005007625,RPS11,RPS12,RPS7,ENSEASG00005005174,ENSEASG00005009897,RPS16,RPS28,RPS6,RPS5,SBDS,DDX3X,ENSEASG00005036468,ENSEASG00005036377,NOL7,ENSEASG00005035844,RAN,IMP3</t>
  </si>
  <si>
    <t>COX4I2,COX5B,ENSEASG00005025821,TMEM30A,ENSEASG00005026470,COX4I1,COX7A2L</t>
  </si>
  <si>
    <t>APOE,ZFP36,VIM,TIMP3,OAZ2,IER3,DDIT3,UBB,SKP1,RPL23,PSMB5,RPS7,CD44,PNRC2,ANXA2,HSPA8,RBM8A,CTNNB1,EIF3H,ADRA2A,ENSEASG00005002481,AZIN1,HSP90AA1,LSM6,CHMP5,PSMA2,ATP5IF1,SSB,EIF4A3,CD81,ENSEASG00005036468,HSP90AB1,PPP2CB,PSMB6,CHMP3,HSPA5,CSDE1,ENSEASG00005005615,CHMP2A,ENSEASG00005005940,HSP90B1,UBE2B,ENSEASG00005035370,PHAX,PELI1,PSMA5,SNX3,ENSEASG00005024494,RNPS1,PLK2,SQSTM1,BIRC2,PSMB7,GABARAP,PSMB10,GPX1,CTSB,PSMA3,NFE2L2,PARK7,PSMA4,PSMD1,PSMC2,RBBP6,FXR1,DDX5</t>
  </si>
  <si>
    <t>SNAI1,ACKR3,DNAJA1,HSPB1,TPT1,CD44,CTNNB1,DDX3X,NONO,VDAC2,ENO1,GPX1,NFE2L2,PARK7</t>
  </si>
  <si>
    <t>ADAMTS1,APOE,CCN1,ENSEASG00005026206,VCAM1,NR4A2,DUSP1,HES1,COL3A1,EDNRA,PLAU,SNAI1,ANGPT2,CDH11,MYADM,ARHGDIB,ENSEASG00005006349,ENSEASG00005017644,NR4A1,MEF2C,GADD45A,CITED2,ENSEASG00005011067,ZFAND5,ITGB1,LDB2,ARPC5,LMNA,PRKG1,ANXA1,MYLK,ENSEASG00005005734,VCL,NDE1,DDIT3,HSPB1,NET1,CD63,ANGPT1,CD44,CAP1,CTNNB1,ADRA2A,ENSEASG00005002481,NEXN,CD9,RPL13A,ACTN4,SBDS,ATP5F1A,CD81,CLIC4,FERMT2,HMGB2,HSPA5,LAMC1,ARF4,JAG1,EPS8,APP,RAC1,ITGB1BP1,SDCBP,PLK2,ATP5F1B,WDR1,GPI,TOP2B,CTSH,CDC42,GPX1,CD151,ENSEASG00005009615</t>
  </si>
  <si>
    <t>FOS,EGR1,APOE,ZFP36,VIM,CCN1,ENSEASG00005026206,VCAM1,NR4A2,HES1,COL3A1,EDNRA,COL6A1,VASN,BMP5,KCNJ8,DRD1,SPRY1,NR4A1,JUN,MEF2C,CITED2,ZEB2,ENSEASG00005011067,ENSEASG00005032101,RASL11B,ITGB1,SOCS3,ANXA1,DNAJA1,YWHAH,DDIT3,HSPB1,EEF1A1,RPL23,CD63,CD44,PTGES3,CTNNB1,NUCKS1,ADRA2A,ENSEASG00005002481,CRIM1,NFKBIZ,CD9,RRAGA,CHMP5,NCL,CD81,HSP90AB1,FERMT2,HMGB2,HSPA5,HSP90B1,PRKAR1A,COL4A1,APP,PDCD5,PPM1A,LAMTOR5,ITGB1BP1,CTNNA1,SDCBP,CTSH,PTPRA,CTSB,IPO5,PARK7,LAMTOR4,DDX5</t>
  </si>
  <si>
    <t>ADAMTS1,APOE,CCN1,MCAM,JUNB,HES1,COL3A1,GJC1,EDNRA,ANGPT2,HSPB6,ENSEASG00005017644,ACKR3,NR4A1,CITED2,ENSEASG00005011067,ITGB1,BTG1,ANXA1,MYLK,ENSEASG00005005734,HSPB1,ENSEASG00005002806,ANGPT1,ANXA2,CTNNB1,NCL,CLIC4,PKM,JAG1,COL4A1,ITGB1BP1,PLK2,ATP5F1B,CTSH,PGK1,GPX1,STAT1,SAT1,ENSEASG00005003279</t>
  </si>
  <si>
    <t>ADAMTS1,APOE,CCN1,ENSEASG00005026206,VCAM1,NR4A2,DUSP1,HES1,COL3A1,EDNRA,PLAU,SNAI1,ANGPT2,CDH11,MYADM,ARHGDIB,ENSEASG00005006349,ENSEASG00005017644,NR4A1,MEF2C,GADD45A,CITED2,ENSEASG00005011067,ENSEASG00005032101,ZFAND5,ITGB1,LDB2,ARPC5,DSTN,LMNA,PRKG1,ANXA1,MYLK,IER2,ENSEASG00005005734,DNAJA1,VCL,NDE1,DDIT3,HSPB1,NET1,CD63,ANGPT1,CD44,CAP1,CTNNB1,ADRA2A,ENSEASG00005002481,NEXN,CD9,RPL13A,ACTN4,SBDS,ATP5F1A,CD81,CLIC4,FERMT2,HMGB2,HSPA5,VDAC3,LAMC1,ARF4,JAG1,UBE2B,EPS8,APP,RAC1,ITGB1BP1,CTNNA1,SDCBP,PLK2,ATP5F1B,WDR1,GPI,TOP2B,CTSH,CDC42,GPX1,CD151,ENSEASG00005009615</t>
  </si>
  <si>
    <t>SNAI1,HEXIM1,RPL26,RPS20,UBB,RPL23,RPS7,MYC,CD44,HNRNPK,ENSEASG00005036468,DDX5</t>
  </si>
  <si>
    <t>SEPTIN4,RPL26,DDIT3,UBB,RPS7,MYC,SERINC3,ENSEASG00005036468,MCL1,ENSEASG00005007764,PARK7</t>
  </si>
  <si>
    <t>ACTA2,ADAMTS1,APOE,CCN1,MCAM,JUNB,HES1,COL3A1,GJC1,EDNRA,ANGPT2,HSPB6,KCNJ8,ENSEASG00005017644,ACKR3,NR4A1,CITED2,ENSEASG00005011067,ITGB1,SOCS3,BTG1,ANXA1,MYLK,ENSEASG00005005734,DDIT3,HSPB1,ENSEASG00005002806,ANGPT1,ANXA2,CTNNB1,NCL,CLIC4,PKM,JAG1,COL4A1,ITGB1BP1,PLK2,ATP5F1B,CTSH,PGK1,GPX1,STAT1,SAT1,ENSEASG00005003279</t>
  </si>
  <si>
    <t>COX4I2,COQ10B,IER3,CYCS,PTGES3,ENSEASG00005032078,ATP5PD,ENSEASG00005008690,COX5B,SDHD,ATP5F1A,ENSEASG00005025821,PKM,NDUFA5,ATP5PO,NDUFS6,TMEM30A,ENO1,APP,ENSEASG00005034960,SDHC,ENSEASG00005026470,COX4I1,ATP5F1B,GPI,COX7A2L,PGK1,NDUFS2,PARK7,TKT,NDUFB8</t>
  </si>
  <si>
    <t>ZFP36,VIM,PPP1R15A,RPL26,ENSEASG00005032986,EIF3K,PAIP2,EIF4G2,EIF1,RPL13A,SERBP1,EEF2,DDX3X,NCL,EIF4A3,BZW1,PKM,NIBAN1,CSDE1,KHDRBS1,EIF3D,APP,LSM14A,FXR1</t>
  </si>
  <si>
    <t>HSPB1,CTNNB1,NONO,MCL1,ENSEASG00005007764,GPX1,NFE2L2,PARK7</t>
  </si>
  <si>
    <t>NR4A2,SNAI1,ACKR3,IER3,LMNA,DNAJA1,HSPB1,PRDX2,TPT1,CD44,CTNNB1,DDX3X,NONO,HMGB2,MCL1,VDAC2,ENO1,CTNNA1,GPX1,NFE2L2,PARK7</t>
  </si>
  <si>
    <t>SPARCL1,ADAMTS1,APOE,ADAMTS4,MYH11,VIM,CCN1,ENSEASG00005026206,NR4A2,HES1,COL3A1,LMOD1,GJC1,EDNRA,SNAI1,ENSEASG00005010760,DES,AMIGO2,CDH11,MYADM,BMP5,EGFLAM,PMP22,KCNJ8,EMP3,SPRY1,NR4A1,SEPTIN7,GSN,IGFBP7,SERTAD1,TUBA1B,PPP1R15A,ENSEASG00005032101,CAVIN2,HSPA2,ENSEASG00005036175,ITGB1,ENSEASG00005013355,LDB2,ARPC5,RPL26,PLS3,ENSEASG00005028709,ENSEASG00005032677,NAP1L1,DSTN,SDK1,IER3,LMNA,CNN3,ENSEASG00005002614,DNAJB1,PRKG1,RPS23,ANXA1,RPL27,MYLK,ENSEASG00005005734,MAP1B,MYO1B,VCL,YWHAH,NDE1,RPS9,ENSEASG00005032986,UBB,ENSEASG00005028729,SKP1,RPL24,RPL23,B3GNT2,ENSEASG00005007625,CDKN2AIP,CD63,ARPC1B,RPS11,CRYAB,MORF4L1,ENSEASG00005004340,SEM1,RPS12,RPS7,MYC,ANGPT1,ARL3,CD44,ENSEASG00005029421,BRD2,GLS,ANXA2,PTGES3,ENSEASG00005014248,ENSEASG00005006850,PFDN5,ENSEASG00005005174,CAP1,HSPA8,ENSEASG00005009897,FAM162A,CTNNB1,ENSEASG00005007495,EIF4G2,RPS16,NUCKS1,RPS28,ENSEASG00005002481,TLCD1,NEXN,TOMM7,NFKBIZ,CD9,HNRNPK,ENSEASG00005026260,RPL13A,SERBP1,ATP6AP2,ACTR8,ENSEASG00005013613,DEK,HSP90AA1,RPS6,ATP6V1G1,CHMP5,RPS5,SBDS,ENSEASG00005003680,DDX3X,ARPC3,ATP5IF1,ENSEASG00005036575,SMARCA5,ENSEASG00005036468,ENSEASG00005015397,HSP90AB1,SNRPF,PPP2CB,ENSEASG00005025517,NDUFA1,PPP1R12A,NDUFA5,CHMP3,ENSEASG00005002444,FERMT2,SET,HMGB2,ENSEASG00005036377,DPY30,CSDE1,VDAC3,SERPINH1,VDAC2,TMEM30A,GLRX3,CHMP2A,NPTN,LAMC1,ARF4,COX17,HSP90B1,NOL7,BANF1,NDUFB10,ENO1,TLN1,PRKAR1A,ENSEASG00005007764,EIF3D,ENSEASG00005035844,UBE2B,COL4A1,NASP,EPS8,APP,LSM14A,FAT1,C12ORF57,IK,RAN,CBX3,NDUFB5,RAC1,PDCD5,PSIP1,LAMTOR5,ITGB1BP1,LAMP1,CTNNA1,SNX3,ENSEASG00005014504,SDCBP,CAPZB,TOMM22,PLK2,DAAM1,SQSTM1,BIRC2,WDR1,SNRPD3,IMP3,SURF1,TOP2B,HSPA4,SSRP1,TMCO1,CDC42,GABARAP,PPP1R10,GPX1,PDIA3,TCP1,PTPRA,CAPZA2,NDUFS5,NDUFS2,TEX14,PARK7,CHD4,CCT8,NDUFB2,NCKAP1,NDUFB8,ARHGAP10,LAMTOR4,JTB,CD151,ZNF207,GDI2,G3BP1,FXR1,CTR9,CCT5,VDAC1,SMC3</t>
  </si>
  <si>
    <t>EGR1,APOE,ZFP36,VIM,ATF3,NR4A2,HES1,ENSEASG00005029269,SNAI1,MYADM,ENSEASG00005006349,ENSEASG00005017644,ENSEASG00005033751,JUN,MEF2C,GADD45A,TIMP3,ID2,HEXIM1,CITED2,ZEB2,PPP1R15A,ENSEASG00005011067,ENSEASG00005013355,JUND,SOCS3,IRF1,DNAJB1,ANXA1,KLF10,YWHAQ,DNAJA1,DDIT3,ENSEASG00005003660,YWHAB,ENSEASG00005002806,PKIG,CNBP,RPL23,CRYAB,RPS7,MYC,ANGPT1,SUPT4H1,PAIP2,PNRC2,ANXA2,PFDN5,HSPA8,RBM8A,CTNNB1,EIF3H,ZNF503,ENSEASG00005002481,CREM,HNRNPK,RPL13A,SERBP1,CBX1,AZIN1,LSM6,TXN,ENSEASG00005003680,DDX3X,SMARCA5,SSB,NCL,EIF4A3,ENSEASG00005036468,HSP90AB1,PPP2CB,NONO,HMGB2,NIBAN1,CSDE1,NPTN,SARNP,BANF1,ENO1,ANXA7,PA2G4,KHDRBS1,PRKAR1A,UBE2B,APP,SAP18,LSM14A,PHAX,CBX3,RAC1,LAMTOR5,ZC3H10,SNX3,RNPS1,SDCBP,LRRFIP1,SQSTM1,CNPY2,LARP7,PARK7,CHD4,FXR1,CTR9,ENSEASG00005003279,ENSEASG00005009615,DDX5</t>
  </si>
  <si>
    <t>EGR1,APOE,ZFP36,VIM,CCN1,HES1,MYADM,SEPTIN4,GADD45A,TIMP3,GSN,PPP1R15A,HSPA2,RPL26,OAZ2,SOCS3,IER3,DNAJA1,ENSEASG00005032986,HSPB1,EIF3K,UBB,YWHAB,PKIG,RPL23,CRYAB,RPS7,ANGPT1,CD44,PAIP2,ANXA2,PFDN5,CTNNB1,EIF4G2,EIF3H,ADRA2A,EIF1,RPL13A,SERBP1,AZIN1,HSP90AA1,EEF2,TXN,DDX3X,ATP5IF1,NCL,EIF4A3,BZW1,CD81,ENSEASG00005036468,HSP90AB1,PKM,HSPA5,NIBAN1,CSDE1,ENO1,KHDRBS1,PRKAR1A,EIF3D,UBE2B,APP,LSM14A,UBA2,PELI1,RAC1,LAMTOR5,CCND2,SNX3,PLK2,SQSTM1,BIRC2,GABARAP,GPX1,PARK7,PSMD1,TM9SF2,FXR1,ENSEASG00005009615</t>
  </si>
  <si>
    <t>ACTA2,ADAMTS1,APOE,CCN1,MCAM,JUNB,HES1,COL3A1,GJC1,EDNRA,ANGPT2,HSPB6,KCNJ8,ENSEASG00005017644,ACKR3,NR4A1,CITED2,ENSEASG00005011067,ZFAND5,ITGB1,SOCS3,BTG1,ANXA1,MYLK,ENSEASG00005005734,DDIT3,HSPB1,ENSEASG00005002806,ANGPT1,ANXA2,CTNNB1,NCL,CLIC4,PKM,JAG1,COL4A1,ITGB1BP1,PLK2,ATP5F1B,CTSH,PGK1,GPX1,STAT1,SAT1,ENSEASG00005003279</t>
  </si>
  <si>
    <t>APOE,ZFP36,EDNRA,DCLK3,GSN,ENSEASG00005032101,ITGB1,OAZ2,IER3,LMNA,MAP1B,DNAJA1,VCL,BTF3,PKIG,CRYAB,ANGPT1,ANXA2,STOM,CTNNB1,ADRA2A,TOMM7,HSP90AA1,TXN,ATP5IF1,CD81,HSP90AB1,SRI,PPP1R12A,CHMP3,FERMT2,TMEM30A,BAG3,KHDRBS1,PRKAR1A,RAN,PDCD5,PPM1A,LAMTOR5,ITGB1BP1,LAMP1,CTNNA1,SNX3,SQSTM1,TMEM59,TCP1,LARP7,IPO5,PARK7,CCT8,ENSA,GDI2,CCT5</t>
  </si>
  <si>
    <t>APOE,ZFP36,VIM,CCN1,PPP1R15A,RPL26,ENSEASG00005032986,EIF3K,PAIP2,EIF4G2,EIF1,RPL13A,SERBP1,EEF2,DDX3X,NCL,EIF4A3,BZW1,PKM,NIBAN1,CSDE1,KHDRBS1,EIF3D,APP,LSM14A,NFE2L2,FXR1</t>
  </si>
  <si>
    <t>AHNAK,HTATSF1,RBM8A,ENSEASG00005003390,EIF1,HNRNPK,ENSEASG00005026260,LSM6,CCNL1,SNRPB2,SLC38A2,EIF4A3,SNRPF,CLK1,HNRNPM,KHDRBS1,TRA2B,SAP18,IK,RBM17,PSIP1,RNPS1,SNRPD3,ENSEASG00005030923,LARP7,ENSEASG00005035006,ENSEASG00005001773,DDX5</t>
  </si>
  <si>
    <t>APOE,ZFP36,MYADM,GADD45A,TIMP3,PPP1R15A,SOCS3,DNAJA1,YWHAB,PKIG,RPL23,CRYAB,RPS7,ANGPT1,PAIP2,ANXA2,PFDN5,CTNNB1,EIF3H,RPL13A,SERBP1,AZIN1,DDX3X,NCL,EIF4A3,ENSEASG00005036468,HSP90AB1,NIBAN1,UBE2B,LSM14A,LAMTOR5,SNX3,SQSTM1,PARK7,FXR1,ENSEASG00005009615</t>
  </si>
  <si>
    <t>RPS23,RPS9,ENSEASG00005032986,RPS11,RPS12,RPS7,RPS16,RPS28,RPS6,RPS5,NOL7,IMP3</t>
  </si>
  <si>
    <t>PPP1R15A,EIF3K,PAIP2,EIF4G2,EIF3H,EIF1,RPL13A,DDX3X,BZW1,EIF3F,KHDRBS1,EIF3D,ENSEASG00005018809,EIF2S2</t>
  </si>
  <si>
    <t>APOE,MYH11,VIM,COL3A1,LMOD1,ENSEASG00005010760,DES,MYADM,GSN,ENSEASG00005036175,ITGB1,ARPC5,PLS3,ENSEASG00005028709,ENSEASG00005032677,DSTN,ENSEASG00005005734,MYO1B,NDE1,ARPC1B,CRYAB,ENSEASG00005004340,ANXA2,PFDN5,HSPA8,ARPC3,HSP90AB1,ENSEASG00005002444,FERMT2,SERPINH1,HSP90B1,PRKAR1A,EPS8,APP,FAT1,RAC1,CAPZB,WDR1,CDC42,CAPZA2,NCKAP1</t>
  </si>
  <si>
    <t>EGR1,APOE,ZFP36,VIM,ATF3,NR4A2,HES1,ENSEASG00005029269,SNAI1,MYADM,BMP5,ENSEASG00005006349,ENSEASG00005017644,ENSEASG00005033751,JUN,MEF2C,GADD45A,TIMP3,ID2,HEXIM1,CITED2,ZEB2,PPP1R15A,ENSEASG00005011067,ENSEASG00005013355,JUND,SOCS3,IRF1,IER3,DNAJB1,ANXA1,KLF10,YWHAQ,DDIT3,ENSEASG00005003660,YWHAB,ENSEASG00005002806,PKIG,CNBP,RPL23,CRYAB,MYC,ANGPT1,SUPT4H1,PAIP2,PNRC2,ANXA2,PFDN5,HSPA8,RBM8A,CTNNB1,EIF4G2,ZNF503,ENSEASG00005002481,CREM,HNRNPK,RPL13A,SERBP1,CBX1,RRAGA,LSM6,TXN,ENSEASG00005003680,DDX3X,SMARCA5,SSB,NCL,EIF4A3,HSP90AB1,PPP2CB,NONO,HMGB2,MCL1,NIBAN1,CSDE1,NPTN,SARNP,BANF1,ENO1,ANXA7,PA2G4,KHDRBS1,PRKAR1A,APP,SAP18,LSM14A,PHAX,CBX3,RAC1,ZC3H10,RNPS1,SDCBP,LRRFIP1,PLK2,SQSTM1,CNPY2,LARP7,PARK7,CHD4,FXR1,CTR9,ENSEASG00005003279,ENSEASG00005009615,DDX5,VDAC1</t>
  </si>
  <si>
    <t>EGR1,ZFP36,VIM,ATF3,ENSEASG00005026206,VCAM1,NR4A2,DUSP1,COL3A1,EDNRA,COL6A1,DRD1,ACKR3,NR4A1,MEF2C,GSN,TUBA1B,ENSEASG00005032101,CXCL12,SOCS3,IRF1,ANXA1,DNAJA1,YWHAH,DDIT3,ENSEASG00005004621,RPL23,B3GNT2,PRDX2,ANGPT1,PTGES3,ENSEASG00005005174,CTNNB1,ENSEASG00005007495,RPS16,NUCKS1,ADRA2A,ENSEASG00005003390,NFKBIZ,RPL13A,RRAGA,ACTN4,ARL6IP5,CHMP5,ENSEASG00005014096,SMARCA5,NCL,CACYBP,HSP90AB1,PPP2CB,SRI,HMGB2,HSPA5,HSP90B1,BAG3,TRA2B,PRKAR1A,COL4A1,EPS8,APP,LSM14A,LAMTOR5,CTNNA1,BIRC2,ATP5F1B,CTSH,CDC42,PDIA3,PTPRA,CTSB,STAT1,IPO5,TEX14,NFE2L2,PARK7,LAMTOR4,CTR9,ENSEASG00005003279,DDX5</t>
  </si>
  <si>
    <t>EGR1,APOE,ZFP36,ATF3,NR4A2,HES1,ENSEASG00005029269,SNAI1,MYADM,ENSEASG00005017644,ENSEASG00005033751,JUN,MEF2C,GADD45A,TIMP3,ID2,HEXIM1,CITED2,ZEB2,PPP1R15A,JUND,SOCS3,IRF1,IER3,DNAJB1,KLF10,YWHAQ,DNAJA1,DDIT3,ENSEASG00005003660,YWHAB,ENSEASG00005002806,PKIG,CNBP,RPL23,CRYAB,RPS7,MYC,ANGPT1,SUPT4H1,PAIP2,ANXA2,PFDN5,HSPA8,CTNNB1,EIF3H,CREM,HNRNPK,RPL13A,SERBP1,CBX1,AZIN1,TXN,ENSEASG00005003680,DDX3X,SMARCA5,NCL,EIF4A3,ENSEASG00005036468,HSP90AB1,NONO,HMGB2,NIBAN1,CSDE1,SARNP,ENO1,PA2G4,KHDRBS1,UBE2B,SAP18,LSM14A,PHAX,CBX3,LAMTOR5,ZC3H10,SNX3,RNPS1,SDCBP,LRRFIP1,SQSTM1,LARP7,PARK7,FXR1,CTR9,ENSEASG00005003279,ENSEASG00005009615,DDX5</t>
  </si>
  <si>
    <t>FOS,EGR1,ZFP36,VIM,CCN1,ENSEASG00005026206,VCAM1,NR4A2,HES1,COL3A1,EDNRA,COL6A1,VASN,BMP5,DRD1,SPRY1,NR4A1,JUN,MEF2C,CITED2,ZEB2,ENSEASG00005011067,ENSEASG00005032101,RASL11B,ITGB1,SOCS3,ANXA1,DNAJA1,YWHAH,HSPB1,EEF1A1,RPL23,CD63,CD44,PTGES3,CTNNB1,NUCKS1,ADRA2A,CRIM1,NFKBIZ,RRAGA,CHMP5,NCL,HSP90AB1,FERMT2,HSPA5,HSP90B1,PRKAR1A,COL4A1,APP,PDCD5,PPM1A,LAMTOR5,ITGB1BP1,CTNNA1,SDCBP,CTSH,PTPRA,CTSB,IPO5,PARK7,LAMTOR4,DDX5</t>
  </si>
  <si>
    <t>HTATSF1,RBM8A,ENSEASG00005003390,EIF1,HNRNPK,ENSEASG00005026260,LSM6,SNRPB2,EIF4A3,SNRPF,HNRNPM,KHDRBS1,TRA2B,SAP18,IK,RBM17,PSIP1,RNPS1,SNRPD3,ENSEASG00005030923,LARP7,ENSEASG00005001773,DDX5</t>
  </si>
  <si>
    <t>APOE,DDIT3,UBB,SKP1,RPL23,PSMB5,RPS7,CTNNB1,EIF3H,CHMP5,PSMA2,ATP5IF1,ENSEASG00005036468,HSP90AB1,PPP2CB,PSMB6,CHMP3,HSPA5,ENSEASG00005005615,CHMP2A,ENSEASG00005005940,HSP90B1,UBE2B,ENSEASG00005035370,PELI1,PSMA5,ENSEASG00005024494,BIRC2,PSMB7,GABARAP,PSMB10,GPX1,CTSB,PSMA3,NFE2L2,PARK7,PSMA4,PSMC2,RBBP6</t>
  </si>
  <si>
    <t>LMNA,DNAJA1,DDIT3,PKIG,ANGPT1,HSPA8,TOMM7,HSP90AA1,GCKR,ATP5IF1,HSPA5,BAG3,RAN,NUTF2,PDCD5,LAMP1,SRP14,TOMM22,SQSTM1,HSPA4,TOMM20,TCP1,PMPCB,IPO5,SEC62,CCT8,CCT5</t>
  </si>
  <si>
    <t>ZFP36,ENSEASG00005001081,PPP1R15A,ENSEASG00005035435,ENSEASG00005029569,EEF1A1,RPS13,RPL24,ENSEASG00005014316,RPS20,RPL19,ENSEASG00005000256,EEF1B2,ENSEASG00005016318,ENSEASG00005025626,ENSEASG00005037227,ENSEASG00005033971,ENSEASG00005015515,RPL22,ENSEASG00005019199,THBS1,ENSEASG00005032457,ENC1,ENSEASG00005004585,ENSEASG00005007625,ENSEASG00005031616,ENSEASG00005024412,RPS23,ENSEASG00005029357,RPL28,RPS12,RPL4,EIF1,BZW1,RPL23,ENSEASG00005032986,RPL27,ENSEASG00005023013,ENSEASG00005023808,ENSEASG00005025120,RPL9,RPL26,KARS1,RPS11,ENSEASG00005005384,RPLP2,RPS9,NCL,ENSEASG00005038395,RPL10A,ENSEASG00005023056,EIF3K,ENSEASG00005018290,DDX3X,CSDE1,RPL12,ENSEASG00005020817,ENSEASG00005014248,CALR,ENSEASG00005010978,EIF4G2,EIF1B,EIF3H,HNRNPD,ENSEASG00005011935,RPL22L1,ENSEASG00005038575,ENSEASG00005018809,PAIP2,EIF3M,MRPL51,EIF4A3,UBA52,ENSEASG00005017867,DAPK3,KHDRBS1,ENSEASG00005009887,ENSEASG00005007833,ENSEASG00005037564,ENSEASG00005014792,EEF1D,ENSEASG00005000650,RPS5,ENSEASG00005029997,ENSEASG00005036468,ENSEASG00005012575,PUS7,RPL6,RPL36A,RPS6,ENSEASG00005030632,YTHDF1,NOLC1,RPL13,ENSEASG00005011121,ENSEASG00005030200,RPS19,ENSEASG00005022501,PRMT1,RPS7,ETF1,EEF1G,ENSEASG00005004621,RPS28,RPL15,ENSEASG00005027314,FXR1,SERBP1,EIF3F,EIF3D,APP,ENSEASG00005005956,RPS27L,RPL36,RPL35A,ENSEASG00005004636,ENSEASG00005028601,RPL13A,ENSEASG00005031371,ENSEASG00005030026,ENSEASG00005014845,MRPS23,RBM4,RPS16,GCLC,SYNCRIP,NFE2L2,TMED2,ENSEASG00005034668,NCK2,ENSEASG00005026771,ENSEASG00005027242,ENSEASG00005028667,ENSEASG00005035844,RPS14,ENSEASG00005032761,EIF5,MRPS18A,QKI,SLC1A1,ENSEASG00005025566,EIF2S1,ENSEASG00005007599,DENR,TUFM,NARS1,GSPT1,ENSEASG00005003530,EIF5B,DHX36,EIF3A,ENSEASG00005014017</t>
  </si>
  <si>
    <t>ZFP36,ENSEASG00005001081,PPP1R15A,ENSEASG00005035435,ENSEASG00005029569,EEF1A1,RPS13,RPL24,ENSEASG00005014316,RPS20,RPL19,ENSEASG00005000256,EEF1B2,ENSEASG00005016318,ENSEASG00005025626,ENSEASG00005037227,ENSEASG00005033971,ENSEASG00005015515,RPL22,ENSEASG00005019199,THBS1,ENSEASG00005032457,ENC1,ENSEASG00005004585,ENSEASG00005007625,ENSEASG00005031616,ENSEASG00005024412,RPS23,ENSEASG00005029357,RPL28,RPS12,RPL4,EIF1,BZW1,RPL23,ENSEASG00005032986,RPL27,ENSEASG00005023013,ENSEASG00005023808,ENSEASG00005025120,RPL9,RPL26,KARS1,RPS11,ENSEASG00005005384,RPLP2,RPS9,NCL,ENSEASG00005038395,RPL10A,ENSEASG00005023056,EIF3K,ENSEASG00005018290,DDX3X,CSDE1,RPL12,ENSEASG00005020817,ENSEASG00005014248,CALR,ENSEASG00005010978,EFNA1,EIF4G2,EIF1B,EIF3H,HNRNPD,ENSEASG00005011935,RPL22L1,ENSEASG00005038575,ENSEASG00005018809,PAIP2,TMED10,ENSEASG00005027568,EIF3M,MRPL51,EIF4A3,UBA52,ENSEASG00005017867,DAPK3,KHDRBS1,ENSEASG00005009887,ENSEASG00005007833,ENSEASG00005037564,ENSEASG00005014792,EEF1D,ENSEASG00005000650,RPS5,ENSEASG00005029997,ENSEASG00005036468,ENSEASG00005012575,PUS7,RPL6,RPL36A,RPS6,ENSEASG00005030632,ENSEASG00005014661,YTHDF1,NOLC1,RPL13,ENSEASG00005011121,ENSEASG00005030200,RPS19,ENSEASG00005022501,PRMT1,RPS7,ETF1,EEF1G,ENSEASG00005004621,RPS28,RPL15,ENSEASG00005027314,FXR1,RELA,SERBP1,EIF3F,EIF3D,APP,ENSEASG00005005956,RPS27L,RPL36,CLU,NCSTN,RPL35A,ENSEASG00005004636,ENSEASG00005028601,RPL13A,ENSEASG00005031371,ENSEASG00005030026,ENSEASG00005014845,MRPS23,SEC11A,RBM4,RPS16,GCLC,SYNCRIP,ENSEASG00005007764,ATP6AP2,NFE2L2,TMED2,ENSEASG00005034668,NCK2,PARK7,ENSEASG00005026771,ENSEASG00005027242,LTA4H,ENSEASG00005028667,ENSEASG00005035844,RPS14,ENSEASG00005032761,EIF5,MRPS18A,QKI,SLC1A1,ENSEASG00005025566,EIF2S1,ENSEASG00005007599,DENR,TUFM,NARS1,GSPT1,ENSEASG00005003530,EIF5B,DHX36,EIF3A,ENSEASG00005014017</t>
  </si>
  <si>
    <t>ZFP36,ENSEASG00005001081,PPP1R15A,ENSEASG00005035435,ENSEASG00005029569,EEF1A1,CCN1,RPS13,RPL24,ENSEASG00005014316,RPS20,RPL19,ENSEASG00005000256,EEF1B2,ENSEASG00005016318,ENSEASG00005025626,ENSEASG00005037227,ENSEASG00005033971,ENSEASG00005015515,RPL22,ENSEASG00005019199,THBS1,ENSEASG00005032457,ENC1,ENSEASG00005004585,ENSEASG00005007625,ENSEASG00005031616,ENSEASG00005024412,RPS23,ENSEASG00005029357,RPL28,RPS12,RPL4,EIF1,BZW1,RPL23,ENSEASG00005032986,RPL27,ENSEASG00005023013,ENSEASG00005023808,ENSEASG00005025120,RPL9,RPL26,KARS1,RPS11,ENSEASG00005005384,PDK4,RPLP2,RPS9,NCL,ENSEASG00005038395,RPL10A,ENSEASG00005023056,EIF3K,ENSEASG00005018290,DDX3X,CSDE1,RPL12,ENSEASG00005020817,ENSEASG00005014248,CALR,ENSEASG00005010978,EIF4G2,EIF1B,EIF3H,HNRNPD,ENSEASG00005011935,SPTSSA,RPL22L1,ENSEASG00005038575,ENSEASG00005018809,PAIP2,B4GALT4,ENSEASG00005012417,EIF3M,MRPL51,EIF4A3,UBA52,ENSEASG00005017867,DAPK3,CEBPA,KHDRBS1,ENSEASG00005009887,ENSEASG00005007833,ENSEASG00005037564,ENSEASG00005014792,EEF1D,ENSEASG00005000650,RPS5,ENSEASG00005029997,ENSEASG00005036468,ENSEASG00005012575,PDHB,PUS7,RPL6,RPL36A,RPS6,ENSEASG00005030632,YTHDF1,NOLC1,RPL13,ENSEASG00005011121,ENSEASG00005030200,RPS19,ENSEASG00005022501,PRMT1,RPS7,ETF1,EEF1G,ENSEASG00005004621,RPS28,RPL15,ENSEASG00005027314,FXR1,SERBP1,EIF3F,EIF3D,APP,ENSEASG00005005956,RPS27L,RPL36,RPL35A,ENSEASG00005004636,ENSEASG00005028601,RPL13A,VAPA,ENSEASG00005031371,ENSEASG00005030026,ENSEASG00005014845,MRPS23,RBM4,RPS16,GCLC,SYNCRIP,NFE2L2,TMED2,ENSEASG00005034668,NCK2,ENSEASG00005026771,ENSEASG00005027242,ENSEASG00005028667,ENSEASG00005035844,RPS14,ENSEASG00005032761,EIF5,CERS2,MRPS18A,QKI,SLC1A1,ENSEASG00005025566,EIF2S1,ENSEASG00005007599,DENR,TUFM,NARS1,GSPT1,ENSEASG00005003530,EIF5B,DHX36,EIF3A,ENSEASG00005014017</t>
  </si>
  <si>
    <t>ZFP36,ENSEASG00005001081,PPP1R15A,ENSEASG00005035435,ENSEASG00005029569,EEF1A1,CCN1,RPS13,RPL24,ENSEASG00005014316,RPS20,RPL19,ENSEASG00005000256,EEF1B2,ENSEASG00005016318,ENSEASG00005025626,ENSEASG00005037227,ENSEASG00005033971,ENSEASG00005015515,RPL22,ENSEASG00005019199,THBS1,ENSEASG00005032457,ENC1,ENSEASG00005004585,ENSEASG00005007625,ENSEASG00005031616,ENSEASG00005024412,RPS23,ENSEASG00005029357,RPL28,RPS12,RPL4,EIF1,BZW1,RPL23,ENSEASG00005032986,RPL27,ENSEASG00005023013,ENSEASG00005023808,ENSEASG00005025120,RPL9,RPL26,KARS1,RPS11,ENSEASG00005005384,PDK4,RPLP2,RPS9,NCL,ENSEASG00005038395,RPL10A,ENSEASG00005023056,EIF3K,ENSEASG00005018290,DDX3X,CSDE1,RPL12,ENSEASG00005020817,ENSEASG00005014248,CALR,ENSEASG00005010978,EFNA1,EIF4G2,EIF1B,TP53,EIF3H,ATF4,HNRNPD,ENSEASG00005011935,SPTSSA,RPL22L1,ENSEASG00005038575,ENSEASG00005018809,PAIP2,TMED10,B4GALT4,ENSEASG00005027568,ENSEASG00005012417,ENSEASG00005014209,EIF3M,MRPL51,EIF4A3,UBA52,ENSEASG00005017867,DAPK3,CEBPA,KHDRBS1,ENSEASG00005009887,ENSEASG00005007833,ENSEASG00005037564,ENSEASG00005014792,EEF1D,ENSEASG00005000650,RPS5,ENSEASG00005029997,ENSEASG00005036468,TM9SF2,ENSEASG00005012575,PDHB,PUS7,RPL6,RPL36A,RPS6,ENSEASG00005030632,ENSEASG00005014661,YTHDF1,NOLC1,RPL13,ENSEASG00005011121,ENSEASG00005030200,RPS19,ENSEASG00005022501,PRMT1,RPS7,ETF1,EEF1G,ENSEASG00005004621,RPS28,RPL15,ENSEASG00005027314,FXR1,RELA,SERBP1,EIF3F,EIF3D,APP,ENSEASG00005005956,RPS27L,RPL36,CLU,NCSTN,RPL35A,ENSEASG00005004636,ENSEASG00005028601,RPL13A,VAPA,ENSEASG00005031371,ENSEASG00005030026,ENSEASG00005014845,MRPS23,SEC11A,RBM4,RPS16,GCLC,SYNCRIP,ENSEASG00005007764,ATP6AP2,NFE2L2,TMED2,ENSEASG00005034668,NCK2,PARK7,ENSEASG00005026771,ENSEASG00005027242,LTA4H,HSD17B4,ENSEASG00005028667,ENSEASG00005035844,RPS14,ENSEASG00005032761,EIF5,CERS2,MRPS18A,QKI,SLC1A1,ENSEASG00005025566,EIF2S1,ENSEASG00005007599,ENSEASG00005017492,DENR,TUFM,NARS1,GSPT1,ENSEASG00005003530,EIF5B,DHX36,ENSEASG00005014161,EIF3A,ENSEASG00005014017</t>
  </si>
  <si>
    <t>APOA1,FOS,EGR1,JUN,ANKRD1,APOB,HRG,ATF3,FGG,APOH,ANXA4,FGB,ZFP36,ENSEASG00005005734,CHI3L1,JUND,JUNB,SFRP5,HES1,ENSEASG00005001081,PPP1R15A,ENSEASG00005035435,EPCAM,IER2,MAFF,YWHAH,ENSEASG00005029569,TF,HSPH1,EEF1A1,HSP90AA1,EHF,DNAJA1,TSPAN8,LMNA,ENSEASG00005031806,BRD2,KLF6,CCN1,RPS13,GADD45A,HSPA8,RPL24,PDLIM1,ENSEASG00005017644,ELF3,ENSEASG00005014316,RPS20,GMNN,RPL19,ENSEASG00005000256,PTGES3,EEF1B2,ENSEASG00005016318,ENSEASG00005025626,JAG1,ANXA1,ENSEASG00005037227,ENSEASG00005033971,ENSEASG00005015515,RPL22,PFDN5,ENSEASG00005019199,CCNL1,SOX9,THBS1,ENSEASG00005032457,DNAJB1,KLF5,ENC1,ENSEASG00005004585,FN1,ENSEASG00005007625,ENSEASG00005031616,ENSEASG00005024412,RPS23,ENSEASG00005029357,SERTAD1,FOSB,PPP2CB,RPL28,HSP90B1,HSP90AB1,RPS12,SPP1,RPL4,EPHA2,EIF1,ENSEASG00005011067,TXN,BZW1,DDIT3,RPL23,ENSEASG00005032986,HEXIM1,ARF4,RPL27,ANXA2,ONECUT1,ENSEASG00005023013,ENSEASG00005023808,ENSEASG00005025120,ENSEASG00005036575,RPL9,RPL26,KARS1,RPS11,CNBP,ETS2,ENSEASG00005002806,ENSEASG00005005384,HNRNPK,RPLP2,ENSEASG00005020152,MORF4L1,CTSS,NUCKS1,CD81,RPS9,FGFR1,EGR2,CTNNB1,NCL,KLF10,ENSEASG00005038395,RPL10A,GLO1,PCBP1,ENSEASG00005023056,LAPTM4B,NFIB,NFKBIZ,HHEX,EIF3K,SERPINH1,ENSEASG00005018290,CDH1,ENSEASG00005017822,MYADM,DDX3X,CSDE1,RPL12,SQSTM1,ENSEASG00005020817,SSB,ONECUT2,ENSEASG00005014248,CX3CL1,HNRNPM,MPHOSPH6,ENSEASG00005013355,FOXA2,CALR,TGFB2,TMEM98,ENSEASG00005010978,EFNA1,PROX1,ENSEASG00005028729,EIF4G2,EIF1B,RAC1,TP53,MBNL3,ZNF711,EIF3H,CBX4,ENSEASG00005012018,YWHAQ,IRF1,RAB1A,HTATSF1,PNRC2,FOXA1,ENSEASG00005038410,CADM1,TGIF1,ATF4,NDRG2,HNRNPD,ENSEASG00005011935,CSRNP1,BANF1,ENSEASG00005003390,FBL,RPL22L1,SKIL,TCP1,ENSEASG00005038575,SNRPB2,CITED2,KLF11,MYH9,MYC,PA2G4,PRKAR1A,ENSEASG00005018809,NONO,SF3A1,PAIP2,SAP18,CCT3,TNFRSF21,TMED10,DNAJB4,SUB1,IL7,PGK1,POLR2F,ENSEASG00005027568,ENSEASG00005030923,MLLT3,PUF60,CNPY2,SPTY2D1,BCAS2,EIF3M,GLRX5,ERF,CNOT7,MRPL51,EIF4A3,ILF2,RBM8A,UBA52,HDGF,ENSEASG00005003680,ENSEASG00005011268,SLC38A2,APEX1,ENSEASG00005017867,ENSEASG00005014210,DAPK3,CEBPA,OCLN,SBDS,HMGB2,IER5,SF3B6,DPY30,ID2,KHDRBS1,GTF2A2,ENSEASG00005035318,ENSEASG00005009887,HSPB1,CCT7,CBX3,MAPK8IP1,ENSEASG00005007833,ENSEASG00005037564,CYBA,GATA6,PTRH2,FLNA,B2M,ENSEASG00005014792,SLC3A1,RBM42,EEF1D,ENSEASG00005000650,AASDHPPT,RPS5,ENSEASG00005029997,ENSEASG00005036468,CTBP2,ENSEASG00005012575,PUS7,DNAJA2,RPL6,TMBIM6,ANXA7,CDC37,ACTN4,GTF2F1,RPL36A,AHNAK,LAMTOR5,RNPS1,RPS6,ENSEASG00005030632,ENSEASG00005014661,VEGFA,YTHDF1,TRA2B,ENSEASG00005028649,KLF7,NOLC1,CANX,CCT4,SF3B2,ABLIM3,RPL13,LSM6,CCT8,ENSEASG00005011121,ENSEASG00005030200,RPS19,ENSEASG00005022501,LSM5,TERF2IP,PRMT1,CRYAB,ENSEASG00005033109,RPS7,CCT6A,U2AF2,ETF1,EEF1G,PFDN4,ZC3H10,G3BP1,SNRPF,ACTR2,ATP1B1,ENSEASG00005004621,RPS28,STRAP,RPL15,SNRPD3,ACTR8,SDCBP,C1QBP,ENSEASG00005027314,FXR1,FKBP8,PSIP1,PPP1CA,CHCHD2,GLRX3,RELA,TRIM28,SERBP1,ENSEASG00005026260,EIF3F,NEDD8,EIF3D,APP,ENSEASG00005005956,SPTBN1,ENSEASG00005033296,SNRNP200,ENSEASG00005001773,ADRM1,SNRPB,ENSEASG00005026167,RPS27L,GOLPH3,ENSEASG00005014622,NOP53,PHAX,RPL36,ADIRF,TRA2A,CD47,CLU,NCSTN,RPL35A,CCT2,ENSEASG00005031211,TOPORS,VEZF1,MFAP1,ENSEASG00005029763,DEK,ENSEASG00005004636,ENSEASG00005028601,GFPT1,RPL13A,IMP3,LEO1,LMCD1,CBX1,HNRNPF,HBP1,WBP2,ENSEASG00005031371,CGGBP1,ENSEASG00005030026,ILK,DNAJB11,ENSEASG00005014845,AEBP2,ENSEASG00005015703,ENSEASG00005016990,MRPS23,MACROH2A1,ING1,SF3A3,SEC11A,HSPA9,RBM4,MTERF2,RPS16,ZMAT2,SMARCA5,SP100,SARNP,HNRNPA2B1,GCLC,ENO1,SYNCRIP,SEM1,STAT1,ENSEASG00005034797,HAT1,ENSEASG00005035006,IK,ENSEASG00005007764,TAF7,SCAND1,DDX21,CLK1,ATP6AP2,NFE2L2,TMED2,EXOSC7,PDCD5,ENSEASG00005034668,NCK2,ENSEASG00005018383,PARK7,CPSF6,RING1,MATR3,CDK4,ENSEASG00005026771,TOB2,ENSEASG00005027242,ENSEASG00005009014,UBE2I,DNAJB2,CCT5,ENSEASG00005019557,ENSEASG00005028667,BUD31,ENSEASG00005017746,IRF9,ENSEASG00005035844,SCAF11,RPS14,FRA10AC1,SMU1,GRHL2,NAMPT,ENSEASG00005032761,PHB2,JMJD6,TIAL1,MET,POLR2B,CLK3,CXXC5,BRD4,TCEA1,CTBP1,TSEN34,RBM17,POLR2H,SNRNP27,DHCR24,CIR1,ENSEASG00005005051,GPBP1,FLOT1,ATXN7L3B,ENSEASG00005021525,ITGB1BP1,ELOB,EIF5,ENSEASG00005007478,MRPS18A,WDR82,QKI,WWTR1,RYBP,ENSEASG00005001458,NXF1,TOP1,ENSEASG00005010845,SLC1A1,HNRNPL,NBN,TSG101,NOSTRIN,ENSEASG00005029172,ENSEASG00005012805,PRMT9,TAF11,SNW1,SLC37A4,PRPF19,GEMIN4,RRP15,NAA15,ENSEASG00005025566,SNX5,SCAF8,UBE2E1,CCND1,EIF2S1,NELFCD,SUPT5H,SRRM1,GTPBP4,PCGF5,ENSEASG00005007599,LSM3,REST,PPIG,ENSEASG00005003279,METAP2,LDLR,TRIM24,ATG12,EWSR1,DNAJC7,CEBPZ,PBX3,PHF3,XPO1,HDAC2,HP1BP3,SRRT,DENR,GPI,BRD3,TUFM,NARS1,GSPT1,CDC5L,RBBP6,THOC7,PAWR,ENSEASG00005003530,MORC3,EIF5B,DHX36,SMARCA4,ENSEASG00005002009,BCLAF1,USP7,KMT2E,ENSEASG00005012642,WASL,APPL1,CWC22,EIF3A,KDM5B,RNF20,ENSEASG00005014017,ENSEASG00005013182,ZNF148,SFPQ,ESF1</t>
  </si>
  <si>
    <t>APOA1,FOS,EGR1,JUN,ANKRD1,APOB,HRG,ATF3,FGG,APOH,ANXA4,FGB,ZFP36,ENSEASG00005005734,CHI3L1,JUND,JUNB,SFRP5,HES1,ENSEASG00005001081,PPP1R15A,ENSEASG00005035435,EPCAM,IER2,MAFF,YWHAH,ENSEASG00005029569,TF,HSPH1,EEF1A1,HSP90AA1,EHF,DNAJA1,TSPAN8,LMNA,ENSEASG00005031806,BRD2,KLF6,ST3GAL4,CCN1,RPS13,GADD45A,HSPA8,RPL24,PDLIM1,ENSEASG00005017644,ELF3,ENSEASG00005014316,RPS20,GMNN,RPL19,ENSEASG00005000256,B3GNT2,ALDH1A3,PTGES3,EEF1B2,ENSEASG00005016318,ENSEASG00005025626,JAG1,ANXA1,ENSEASG00005037227,ENSEASG00005033971,ENSEASG00005015515,RPL22,PFDN5,ENSEASG00005019199,CCNL1,SOX9,THBS1,ENSEASG00005032457,DNAJB1,KLF5,ENC1,ENSEASG00005004585,FN1,ENSEASG00005007625,ENSEASG00005031616,ENSEASG00005024412,RPS23,ENSEASG00005029357,SERTAD1,FOSB,PPP2CB,RPL28,SAT1,HSP90B1,HSP90AB1,RPS12,SPP1,RPL4,EPHA2,EIF1,ENSEASG00005011067,TXN,BZW1,DDIT3,RPL23,ENSEASG00005032986,HEXIM1,ARF4,RPL27,ANXA2,ONECUT1,ENSEASG00005023013,ENSEASG00005023808,ENSEASG00005025120,ENSEASG00005036575,RPL9,RPL26,KARS1,RPS11,CNBP,ETS2,ENSEASG00005002806,ENSEASG00005005384,PDK4,HNRNPK,RPLP2,ENSEASG00005020152,MORF4L1,ENSEASG00005033090,CTSS,NUCKS1,CD81,AZIN1,RPS9,FGFR1,EGR2,CTNNB1,NCL,KLF10,ENSEASG00005038395,LPCAT2,RPL10A,GLO1,PCBP1,ENSEASG00005023056,PRPSAP1,LAPTM4B,NFIB,NFKBIZ,HHEX,EIF3K,SERPINH1,ENSEASG00005018290,CDH1,ENSEASG00005017822,MYADM,DDX3X,CSDE1,RPL12,SQSTM1,ENSEASG00005020817,SSB,ONECUT2,ENSEASG00005014248,CX3CL1,HNRNPM,MPHOSPH6,ENSEASG00005013355,FOXA2,CALR,TGFB2,TMEM98,ENSEASG00005010978,EFNA1,PROX1,ENSEASG00005028729,EIF4G2,EIF1B,RAC1,TP53,MBNL3,ZNF711,EIF3H,CBX4,ENSEASG00005012018,YWHAQ,IRF1,RAB1A,HTATSF1,PNRC2,FOXA1,ENSEASG00005038410,CADM1,TGIF1,ATF4,COQ10B,PHLDA1,NDRG2,HNRNPD,ENSEASG00005011935,CSRNP1,BANF1,ENSEASG00005003390,GALNT11,MGST3,SPTSSA,FBL,RPL22L1,SKIL,TCP1,ALAS1,ENSEASG00005038575,SNRPB2,CITED2,KLF11,MYH9,MYC,CMPK1,PA2G4,ATIC,PRKAR1A,ENSEASG00005018809,NONO,SF3A1,PAIP2,SAP18,CCT3,TNFRSF21,TMED10,DNAJB4,SUB1,IL7,PGK1,POLR2F,B4GALT4,ENSEASG00005027568,ENSEASG00005012417,ENSEASG00005030923,MLLT3,PUF60,CNPY2,ENSEASG00005014209,ENSEASG00005004910,SPTY2D1,BCAS2,EIF3M,GLRX5,ERF,CNOT7,MRPL51,TMEM59,ENSEASG00005006847,EIF4A3,ILF2,RPN1,RBM8A,UBA52,HDGF,ENSEASG00005003680,ENSEASG00005011268,SLC38A2,APEX1,ENSEASG00005017867,ENSEASG00005014210,DAPK3,CEBPA,OCLN,PNPLA2,IRS2,SBDS,HMGB2,IER5,SF3B6,DPY30,ID2,KHDRBS1,GTF2A2,ENSEASG00005035318,ENSEASG00005009887,HSPB1,CCT7,CBX3,HACD2,MAPK8IP1,ENSEASG00005007833,PTDSS1,ENSEASG00005037564,CYBA,GATA6,PTRH2,FLNA,B2M,ENSEASG00005027939,ARPP19,ENSEASG00005014792,SLC3A1,RBM42,EEF1D,ENSEASG00005000650,AASDHPPT,RPS5,ENSEASG00005029997,SLC35B2,ENSEASG00005036468,CTBP2,TM9SF2,ENSEASG00005012575,PDHB,PUS7,DNAJA2,RPL6,NME7,TMBIM6,ANXA7,CDC37,ACTN4,GTF2F1,RPL36A,AHNAK,LAMTOR5,RNPS1,RPS6,CDIPT,ENSEASG00005030632,ENSEASG00005014661,VEGFA,YTHDF1,TRA2B,ENSEASG00005028649,KLF7,NOLC1,CANX,CCT4,SF3B2,ABLIM3,RPL13,LSM6,AKR1B1,CCT8,ENSEASG00005011121,ENSEASG00005030200,RPS19,ENSEASG00005022501,LSM5,TERF2IP,PRMT1,CRYAB,ENSEASG00005033109,RPS7,CCT6A,U2AF2,ETF1,EEF1G,PFDN4,ZC3H10,G3BP1,SNRPF,GLS,ACTR2,ATP1B1,ENSEASG00005004621,RPS28,STRAP,RPL15,SNRPD3,ACTR8,SDCBP,C1QBP,ENSEASG00005027314,FXR1,FKBP8,PSIP1,PPP1CA,CHCHD2,GLRX3,RELA,TRIM28,SERBP1,ENSEASG00005026260,STT3A,EIF3F,NEDD8,EIF3D,APP,ENSEASG00005005956,MAT2B,SPTBN1,ENSEASG00005033296,SNRNP200,ENSEASG00005001773,ADRM1,SNRPB,ENSEASG00005026167,RPS27L,GOLPH3,ENSEASG00005014622,NOP53,PHAX,RPL36,ADIRF,TRA2A,CD47,ENSEASG00005017751,CLU,NCSTN,RPL35A,CCT2,ENSEASG00005031211,TOPORS,VEZF1,MFAP1,ENSEASG00005029763,DEK,ENSEASG00005004636,ENSEASG00005028601,GFPT1,RPL13A,ADSS2,VAPA,IMP3,LEO1,LMCD1,CBX1,INPP1,HNRNPF,HBP1,WBP2,ENSEASG00005031371,CGGBP1,ENSEASG00005030026,ILK,DNAJB11,ENSEASG00005014845,AEBP2,ENSEASG00005015703,ENSEASG00005016990,MRPS23,MACROH2A1,ING1,SF3A3,HPRT1,ENSEASG00005024218,SEC11A,HSPA9,RBM4,MTERF2,ATP5PD,RPS16,ZMAT2,SMARCA5,SP100,SARNP,HNRNPA2B1,GCLC,ENO1,SYNCRIP,SEM1,ALDOA,STAT1,ENSEASG00005034797,HAT1,ENSEASG00005035006,IK,ENSEASG00005007764,TAF7,SCAND1,DDX21,CLK1,ATP6AP2,NFE2L2,TMED2,EXOSC7,ADI1,PDCD5,ENSEASG00005034668,NCK2,ENSEASG00005018383,PARK7,CPSF6,RING1,MATR3,CDK4,ENSEASG00005026771,TOB2,ENSEASG00005027242,PIK3C2G,ENSEASG00005009014,UBE2I,LTA4H,DNAJB2,CCT5,ENSEASG00005019557,ATP5PO,ENSEASG00005028667,BUD31,ENSEASG00005017746,IRF9,ATP5F1A,ENSEASG00005035844,TMEM165,SCAF11,RPS14,FRA10AC1,SMU1,GRHL2,NAMPT,NDUFAB1,ENSEASG00005032761,PHB2,JMJD6,TIAL1,MET,POLR2B,CLK3,CXXC5,SLC25A10,BRD4,TCEA1,CTBP1,TSEN34,RBM17,POLR2H,CTDNEP1,SNRNP27,DHCR24,CIR1,ENSEASG00005005051,GPBP1,FLOT1,ATXN7L3B,ENSEASG00005021525,ITGB1BP1,ELOB,EIF5,CERS2,ENSEASG00005007478,ATP5MC3,MRPS18A,WDR82,QKI,TPI1,WWTR1,RYBP,ENSEASG00005001458,NXF1,TOP1,ENSEASG00005010845,SLC1A1,HNRNPL,ENSEASG00005008177,NBN,TSG101,NOSTRIN,ENSEASG00005029172,ENSEASG00005012805,PRMT9,TAF11,CLTC,SNW1,SLC37A4,PRPF19,GEMIN4,RRP15,ATP5F1B,NAA15,ENSEASG00005025566,AK2,SNX5,SCAF8,UBE2E1,CCND1,EIF2S1,NELFCD,SUPT5H,SRRM1,VCP,GTPBP4,PCGF5,ENSEASG00005007599,ENSEASG00005017492,LSM3,REST,PPIG,ENSEASG00005003279,METAP2,LDLR,TRIM24,ATG12,EWSR1,DNAJC7,CEBPZ,PBX3,PHF3,XPO1,HDAC2,HP1BP3,SRRT,DENR,IMPDH2,B3GALNT2,GPI,BRD3,TUFM,TOP2B,NARS1,GSPT1,CDC5L,RBBP6,THOC7,PAWR,ENSEASG00005036647,MAT2A,ENSEASG00005003530,MORC3,EIF5B,DHX36,SMARCA4,ENSEASG00005002009,BCLAF1,USP7,KMT2E,ENSEASG00005012642,WASL,APPL1,CWC22,EIF3A,KDM5B,RNF20,ENSEASG00005014017,ENSEASG00005013182,ZNF148,SFPQ,ESF1</t>
  </si>
  <si>
    <t>APOA1,APOB,ZFP36,ENSEASG00005001081,PPP1R15A,ENSEASG00005035435,ENSEASG00005029569,EEF1A1,ST3GAL4,CCN1,RPS13,RPL24,ENSEASG00005014316,RPS20,RPL19,ENSEASG00005000256,B3GNT2,EEF1B2,ENSEASG00005016318,ENSEASG00005025626,ENSEASG00005037227,ENSEASG00005033971,ENSEASG00005015515,RPL22,ENSEASG00005019199,THBS1,ENSEASG00005032457,ENC1,ENSEASG00005004585,ENSEASG00005007625,ENSEASG00005031616,ENSEASG00005024412,RPS23,ENSEASG00005029357,RPL28,SAT1,RPS12,RPL4,EIF1,BZW1,RPL23,ENSEASG00005032986,RPL27,ENSEASG00005023013,ENSEASG00005023808,ENSEASG00005025120,RPL9,RPL26,KARS1,RPS11,ENSEASG00005005384,PDK4,RPLP2,ENSEASG00005033090,AZIN1,RPS9,CTNNB1,NCL,ENSEASG00005038395,LPCAT2,RPL10A,ENSEASG00005023056,EIF3K,ENSEASG00005018290,DDX3X,CSDE1,RPL12,ENSEASG00005020817,ENSEASG00005014248,CALR,ENSEASG00005010978,EIF4G2,EIF1B,EIF3H,PHLDA1,HNRNPD,ENSEASG00005011935,GALNT11,SPTSSA,RPL22L1,ALAS1,ENSEASG00005038575,CMPK1,ATIC,ENSEASG00005018809,PAIP2,B4GALT4,ENSEASG00005012417,ENSEASG00005014209,ENSEASG00005004910,EIF3M,MRPL51,TMEM59,ENSEASG00005006847,EIF4A3,RPN1,UBA52,ENSEASG00005017867,DAPK3,CEBPA,KHDRBS1,ENSEASG00005009887,HACD2,ENSEASG00005007833,PTDSS1,ENSEASG00005037564,ENSEASG00005027939,ENSEASG00005014792,EEF1D,ENSEASG00005000650,RPS5,ENSEASG00005029997,SLC35B2,ENSEASG00005036468,TM9SF2,ENSEASG00005012575,PDHB,PUS7,RPL6,NME7,RPL36A,RPS6,ENSEASG00005030632,YTHDF1,NOLC1,RPL13,ENSEASG00005011121,ENSEASG00005030200,RPS19,ENSEASG00005022501,PRMT1,RPS7,ETF1,EEF1G,GLS,ENSEASG00005004621,RPS28,RPL15,ENSEASG00005027314,FXR1,SERBP1,STT3A,EIF3F,EIF3D,APP,ENSEASG00005005956,RPS27L,GOLPH3,RPL36,ENSEASG00005017751,NCSTN,RPL35A,ENSEASG00005004636,ENSEASG00005028601,RPL13A,ADSS2,VAPA,ENSEASG00005031371,ENSEASG00005030026,ENSEASG00005014845,MRPS23,HPRT1,ENSEASG00005024218,RBM4,ATP5PD,RPS16,GCLC,ENO1,SYNCRIP,ALDOA,NFE2L2,TMED2,ADI1,ENSEASG00005034668,NCK2,PARK7,ENSEASG00005026771,ENSEASG00005027242,ATP5PO,ENSEASG00005028667,ATP5F1A,ENSEASG00005035844,TMEM165,RPS14,NAMPT,ENSEASG00005032761,EIF5,CERS2,ATP5MC3,MRPS18A,QKI,SLC1A1,ENSEASG00005008177,CLTC,ATP5F1B,ENSEASG00005025566,AK2,EIF2S1,VCP,ENSEASG00005007599,ENSEASG00005017492,DENR,IMPDH2,B3GALNT2,TUFM,NARS1,GSPT1,PAWR,ENSEASG00005003530,EIF5B,DHX36,EIF3A,ENSEASG00005014017</t>
  </si>
  <si>
    <t>APOA1,FOS,EGR1,JUN,ANKRD1,APOB,HRG,ATF3,FGG,APOH,ANXA4,FGB,ZFP36,ENSEASG00005005734,CHI3L1,JUND,JUNB,SFRP5,HES1,ENSEASG00005001081,PPP1R15A,ENSEASG00005035435,EPCAM,IER2,MAFF,YWHAH,ENSEASG00005029569,TF,HSPH1,EEF1A1,HSP90AA1,EHF,DNAJA1,TSPAN8,LMNA,ENSEASG00005031806,BRD2,KLF6,ST3GAL4,CCN1,RPS13,GADD45A,HSPA8,RPL24,PDLIM1,ENSEASG00005017644,ELF3,ENSEASG00005014316,RPS20,GMNN,RPL19,ENSEASG00005000256,B3GNT2,ALDH1A3,PTGES3,EEF1B2,ENSEASG00005016318,ENSEASG00005025626,JAG1,ANXA1,ENSEASG00005037227,ENSEASG00005033971,ENSEASG00005015515,RPL22,PFDN5,ENSEASG00005019199,CCNL1,SOX9,THBS1,ENSEASG00005032457,DNAJB1,KLF5,ENC1,ENSEASG00005004585,FN1,ENSEASG00005007625,ENSEASG00005031616,ENSEASG00005024412,RPS23,ENSEASG00005029357,SERTAD1,FOSB,PPP2CB,RPL28,SAT1,HSP90B1,HSP90AB1,RPS12,SPP1,RPL4,EPHA2,EIF1,ENSEASG00005011067,TXN,BZW1,DDIT3,RPL23,ENSEASG00005032986,HEXIM1,ARF4,RPL27,ANXA2,ONECUT1,ENSEASG00005023013,ENSEASG00005023808,ENSEASG00005025120,ENSEASG00005036575,RPL9,RPL26,KARS1,RPS11,CNBP,ETS2,ENSEASG00005002806,ENSEASG00005005384,PDK4,HNRNPK,RPLP2,ENSEASG00005020152,MORF4L1,ENSEASG00005033090,CTSS,NUCKS1,CD81,AZIN1,RPS9,FGFR1,EGR2,CTNNB1,NCL,KLF10,ENSEASG00005038395,LPCAT2,RPL10A,GLO1,PCBP1,ENSEASG00005023056,PRPSAP1,LAPTM4B,NFIB,NFKBIZ,HHEX,EIF3K,SERPINH1,ENSEASG00005018290,CDH1,ENSEASG00005017822,MYADM,DDX3X,CSDE1,RPL12,SQSTM1,ENSEASG00005020817,SSB,ONECUT2,ENSEASG00005014248,CX3CL1,HNRNPM,MPHOSPH6,ENSEASG00005013355,FOXA2,CALR,TGFB2,TMEM98,ENSEASG00005010978,EFNA1,PROX1,ENSEASG00005028729,EIF4G2,EIF1B,RAC1,TP53,MBNL3,ZNF711,EIF3H,CBX4,ENSEASG00005012018,YWHAQ,IRF1,RAB1A,HTATSF1,PNRC2,FOXA1,ENSEASG00005038410,CADM1,TGIF1,ATF4,COQ10B,PHLDA1,NDRG2,HNRNPD,ENSEASG00005011935,CSRNP1,BANF1,ENSEASG00005003390,GALNT11,MGST3,SPTSSA,FBL,RPL22L1,SKIL,TCP1,ALAS1,ENSEASG00005038575,SNRPB2,CITED2,KLF11,MYH9,MYC,CMPK1,PA2G4,ATIC,PRKAR1A,ENSEASG00005018809,NONO,SF3A1,PAIP2,SAP18,CCT3,TNFRSF21,TMED10,DNAJB4,SUB1,IL7,PGK1,POLR2F,B4GALT4,ENSEASG00005027568,ENSEASG00005012417,ENSEASG00005030923,MLLT3,PUF60,CNPY2,ENSEASG00005014209,ENSEASG00005004910,SPTY2D1,BCAS2,EIF3M,GLRX5,ERF,CNOT7,MRPL51,TMEM59,ENSEASG00005006847,EIF4A3,ILF2,RPN1,RBM8A,UBA52,HDGF,ENSEASG00005003680,ENSEASG00005011268,SLC38A2,APEX1,ENSEASG00005017867,ENSEASG00005014210,DAPK3,CEBPA,OCLN,PNPLA2,IRS2,SBDS,HMGB2,SF1,IER5,SF3B6,DPY30,ID2,KHDRBS1,GTF2A2,ENSEASG00005035318,ENSEASG00005009887,HSPB1,CCT7,CBX3,HACD2,MAPK8IP1,ENSEASG00005007833,PTDSS1,ENSEASG00005037564,CYBA,GATA6,PTRH2,FLNA,B2M,ENSEASG00005027939,ARPP19,ENSEASG00005014792,SLC3A1,RBM42,EEF1D,ENSEASG00005000650,AASDHPPT,RPS5,ENSEASG00005029997,SLC35B2,ENSEASG00005036468,CTBP2,TM9SF2,ENSEASG00005012575,PDHB,PUS7,DNAJA2,RPL6,NME7,TMBIM6,ANXA7,CDC37,ACTN4,GTF2F1,RPL36A,AHNAK,LAMTOR5,RNPS1,RPS6,CDIPT,ENSEASG00005030632,ENSEASG00005014661,VEGFA,YTHDF1,TRA2B,ENSEASG00005028649,KLF7,NOLC1,CANX,CCT4,SF3B2,ABLIM3,RPL13,LSM6,AKR1B1,CCT8,ENSEASG00005011121,ENSEASG00005030200,RPS19,ENSEASG00005022501,LSM5,TERF2IP,PRMT1,CRYAB,ENSEASG00005033109,RPS7,CCT6A,U2AF2,ETF1,EEF1G,PFDN4,ZC3H10,G3BP1,SNRPF,GLS,ACTR2,ATP1B1,ENSEASG00005004621,RPS28,STRAP,ENSEASG00005008690,RPL15,SNRPD3,ACTR8,SDCBP,C1QBP,ENSEASG00005027314,FXR1,FKBP8,PSIP1,PPP1CA,CHCHD2,GLRX3,RELA,TRIM28,SERBP1,ENSEASG00005026260,STT3A,EIF3F,NEDD8,EIF3D,APP,ENSEASG00005005956,MAT2B,SPTBN1,ENSEASG00005033296,SNRNP200,ENSEASG00005001773,ADRM1,SNRPB,ENSEASG00005026167,RPS27L,GOLPH3,ENSEASG00005014622,NOP53,PHAX,RPL36,ADIRF,TRA2A,CD47,ENSEASG00005017751,CLU,NCSTN,RPL35A,CCT2,ENSEASG00005031211,TOPORS,VEZF1,MFAP1,ENSEASG00005029763,DEK,ENSEASG00005004636,ENSEASG00005028601,GFPT1,RPL13A,ADSS2,VAPA,IMP3,LEO1,LMCD1,CBX1,INPP1,HNRNPF,HBP1,WBP2,ENSEASG00005031371,CGGBP1,ENSEASG00005030026,ILK,DNAJB11,ENSEASG00005014845,AEBP2,ENSEASG00005015703,ENSEASG00005016990,MRPS23,MACROH2A1,ING1,SF3A3,HPRT1,ENSEASG00005024218,SEC11A,HSPA9,RBM4,MTERF2,ATP5PD,RPS16,ZMAT2,SMARCA5,SP100,SARNP,HNRNPA2B1,GCLC,ENO1,SYNCRIP,SEM1,ALDOA,STAT1,ENSEASG00005034797,HAT1,ENSEASG00005035006,IK,ENSEASG00005007764,TAF7,SCAND1,DDX21,CLK1,ATP6AP2,NFE2L2,TMED2,EXOSC7,ADI1,PDCD5,ENSEASG00005034668,NCK2,ENSEASG00005018383,NANS,PARK7,CPSF6,RING1,MATR3,CDK4,ENSEASG00005026771,TOB2,ENSEASG00005027242,PIK3C2G,ENSEASG00005009014,UBE2I,LTA4H,DNAJB2,CCT5,ENSEASG00005019557,ATP5PO,ENSEASG00005028667,BUD31,ENSEASG00005017746,IRF9,ATP5F1A,ENSEASG00005035844,TMEM165,SCAF11,RPS14,FRA10AC1,SMU1,GRHL2,NAMPT,NDUFAB1,ENSEASG00005032761,PHB2,JMJD6,TIAL1,MET,POLR2B,CLK3,CXXC5,SLC25A10,BRD4,TCEA1,CTBP1,TSEN34,RBM17,POLR2H,CTDNEP1,SNRNP27,DHCR24,CIR1,ENSEASG00005005051,GPBP1,PGD,FLOT1,ATXN7L3B,ENSEASG00005021525,ITGB1BP1,ELOB,EIF5,CERS2,ENSEASG00005007478,ATP5MC3,MRPS18A,WDR82,QKI,TPI1,WWTR1,RYBP,ENSEASG00005001458,NXF1,TOP1,ENSEASG00005010845,SLC1A1,HNRNPL,ENSEASG00005008177,NBN,TSG101,NOSTRIN,ENSEASG00005029172,ENSEASG00005012805,PRMT9,TAF11,CLTC,SNW1,SLC37A4,PRPF19,GEMIN4,RRP15,ATP5F1B,NAA15,ENSEASG00005025566,AK2,SNX5,SCAF8,UBE2E1,CCND1,EIF2S1,NELFCD,SUPT5H,SRRM1,VCP,GTPBP4,PCGF5,ENSEASG00005007599,ENSEASG00005017492,LSM3,REST,PPIG,ENSEASG00005003279,METAP2,LDLR,TRIM24,ATG12,EWSR1,DNAJC7,CEBPZ,PBX3,PHF3,XPO1,HDAC2,HP1BP3,SRRT,DENR,IMPDH2,B3GALNT2,GPI,BRD3,TUFM,TOP2B,NARS1,GSPT1,CDC5L,RBBP6,THOC7,PAWR,ENSEASG00005036647,MAT2A,ENSEASG00005003530,MORC3,EIF5B,DHX36,SMARCA4,ENSEASG00005002009,BCLAF1,USP7,KMT2E,ENSEASG00005012642,WASL,APPL1,CWC22,EIF3A,KDM5B,RNF20,ENSEASG00005014017,ENSEASG00005013182,ZNF148,SFPQ,ESF1</t>
  </si>
  <si>
    <t>APOA1,FOS,EGR1,JUN,ANKRD1,APOB,HRG,ATF3,FGG,APOH,ANXA4,FGB,ZFP36,ENSEASG00005005734,CHI3L1,JUND,JUNB,SFRP5,HES1,ENSEASG00005001081,PPP1R15A,ENSEASG00005035435,EPCAM,IER2,MAFF,YWHAH,ENSEASG00005029569,TF,HSPH1,EEF1A1,HSP90AA1,EHF,DNAJA1,TSPAN8,LMNA,ENSEASG00005031806,BRD2,KLF6,ST3GAL4,CCN1,RPS13,GADD45A,HSPA8,RPL24,PDLIM1,ENSEASG00005017644,ELF3,ENSEASG00005014316,RPS20,GMNN,RPL19,ENSEASG00005000256,B3GNT2,PTGES3,EEF1B2,ENSEASG00005016318,ENSEASG00005025626,JAG1,ANXA1,ENSEASG00005037227,ENSEASG00005033971,ENSEASG00005015515,RPL22,PFDN5,ENSEASG00005019199,CCNL1,SOX9,THBS1,ENSEASG00005032457,DNAJB1,KLF5,ENC1,ENSEASG00005004585,FN1,ENSEASG00005007625,ENSEASG00005031616,ENSEASG00005024412,RPS23,ENSEASG00005029357,SERTAD1,FOSB,PPP2CB,RPL28,HSP90B1,HSP90AB1,RPS12,SPP1,RPL4,EPHA2,EIF1,ENSEASG00005011067,TXN,BZW1,DDIT3,RPL23,ENSEASG00005032986,HEXIM1,ARF4,RPL27,ANXA2,ONECUT1,ENSEASG00005023013,ENSEASG00005023808,ENSEASG00005025120,ENSEASG00005036575,RPL9,RPL26,KARS1,RPS11,CNBP,ETS2,ENSEASG00005002806,ENSEASG00005005384,HNRNPK,RPLP2,ENSEASG00005020152,MORF4L1,CTSS,NUCKS1,CD81,RPS9,FGFR1,EGR2,CTNNB1,NCL,KLF10,ENSEASG00005038395,RPL10A,GLO1,PCBP1,ENSEASG00005023056,LAPTM4B,NFIB,NFKBIZ,HHEX,EIF3K,SERPINH1,ENSEASG00005018290,CDH1,ENSEASG00005017822,MYADM,DDX3X,CSDE1,RPL12,SQSTM1,ENSEASG00005020817,SSB,ONECUT2,ENSEASG00005014248,CX3CL1,HNRNPM,MPHOSPH6,ENSEASG00005013355,FOXA2,CALR,TGFB2,TMEM98,ENSEASG00005010978,EFNA1,PROX1,ENSEASG00005028729,EIF4G2,EIF1B,RAC1,TP53,MBNL3,ZNF711,EIF3H,CBX4,ENSEASG00005012018,YWHAQ,IRF1,RAB1A,HTATSF1,PNRC2,FOXA1,ENSEASG00005038410,CADM1,TGIF1,ATF4,PHLDA1,NDRG2,HNRNPD,ENSEASG00005011935,CSRNP1,BANF1,ENSEASG00005003390,GALNT11,FBL,RPL22L1,SKIL,TCP1,ENSEASG00005038575,SNRPB2,CITED2,KLF11,MYH9,MYC,PA2G4,PRKAR1A,ENSEASG00005018809,NONO,SF3A1,PAIP2,SAP18,CCT3,TNFRSF21,TMED10,DNAJB4,SUB1,IL7,PGK1,POLR2F,B4GALT4,ENSEASG00005027568,ENSEASG00005030923,MLLT3,PUF60,CNPY2,SPTY2D1,BCAS2,EIF3M,GLRX5,ERF,CNOT7,MRPL51,TMEM59,EIF4A3,ILF2,RPN1,RBM8A,UBA52,HDGF,ENSEASG00005003680,ENSEASG00005011268,SLC38A2,APEX1,ENSEASG00005017867,ENSEASG00005014210,DAPK3,CEBPA,OCLN,IRS2,SBDS,HMGB2,IER5,SF3B6,DPY30,ID2,KHDRBS1,GTF2A2,ENSEASG00005035318,ENSEASG00005009887,HSPB1,CCT7,CBX3,MAPK8IP1,ENSEASG00005007833,ENSEASG00005037564,CYBA,GATA6,PTRH2,FLNA,B2M,ENSEASG00005014792,SLC3A1,RBM42,EEF1D,ENSEASG00005000650,AASDHPPT,RPS5,ENSEASG00005029997,SLC35B2,ENSEASG00005036468,CTBP2,TM9SF2,ENSEASG00005012575,PUS7,DNAJA2,RPL6,TMBIM6,ANXA7,CDC37,ACTN4,GTF2F1,RPL36A,AHNAK,LAMTOR5,RNPS1,RPS6,ENSEASG00005030632,ENSEASG00005014661,VEGFA,YTHDF1,TRA2B,ENSEASG00005028649,KLF7,NOLC1,CANX,CCT4,SF3B2,ABLIM3,RPL13,LSM6,CCT8,ENSEASG00005011121,ENSEASG00005030200,RPS19,ENSEASG00005022501,LSM5,TERF2IP,PRMT1,CRYAB,ENSEASG00005033109,RPS7,CCT6A,U2AF2,ETF1,EEF1G,PFDN4,ZC3H10,G3BP1,SNRPF,ACTR2,ATP1B1,ENSEASG00005004621,RPS28,STRAP,RPL15,SNRPD3,ACTR8,SDCBP,C1QBP,ENSEASG00005027314,FXR1,FKBP8,PSIP1,PPP1CA,CHCHD2,GLRX3,RELA,TRIM28,SERBP1,ENSEASG00005026260,STT3A,EIF3F,NEDD8,EIF3D,APP,ENSEASG00005005956,SPTBN1,ENSEASG00005033296,SNRNP200,ENSEASG00005001773,ADRM1,SNRPB,ENSEASG00005026167,RPS27L,GOLPH3,ENSEASG00005014622,NOP53,PHAX,RPL36,ADIRF,TRA2A,CD47,CLU,NCSTN,RPL35A,CCT2,ENSEASG00005031211,TOPORS,VEZF1,MFAP1,ENSEASG00005029763,DEK,ENSEASG00005004636,ENSEASG00005028601,GFPT1,RPL13A,IMP3,LEO1,LMCD1,CBX1,HNRNPF,HBP1,WBP2,ENSEASG00005031371,CGGBP1,ENSEASG00005030026,ILK,DNAJB11,ENSEASG00005014845,AEBP2,ENSEASG00005015703,ENSEASG00005016990,MRPS23,MACROH2A1,ING1,SF3A3,SEC11A,HSPA9,RBM4,MTERF2,RPS16,ZMAT2,SMARCA5,SP100,SARNP,HNRNPA2B1,GCLC,ENO1,SYNCRIP,SEM1,STAT1,ENSEASG00005034797,HAT1,ENSEASG00005035006,IK,ENSEASG00005007764,TAF7,SCAND1,DDX21,CLK1,ATP6AP2,NFE2L2,TMED2,EXOSC7,PDCD5,ENSEASG00005034668,NCK2,ENSEASG00005018383,PARK7,CPSF6,RING1,MATR3,CDK4,ENSEASG00005026771,TOB2,ENSEASG00005027242,ENSEASG00005009014,UBE2I,DNAJB2,CCT5,ENSEASG00005019557,ENSEASG00005028667,BUD31,ENSEASG00005017746,IRF9,ENSEASG00005035844,TMEM165,SCAF11,RPS14,FRA10AC1,SMU1,GRHL2,NAMPT,ENSEASG00005032761,PHB2,JMJD6,TIAL1,MET,POLR2B,CLK3,CXXC5,BRD4,TCEA1,CTBP1,TSEN34,RBM17,POLR2H,SNRNP27,DHCR24,CIR1,ENSEASG00005005051,GPBP1,FLOT1,ATXN7L3B,ENSEASG00005021525,ITGB1BP1,ELOB,EIF5,ENSEASG00005007478,MRPS18A,WDR82,QKI,WWTR1,RYBP,ENSEASG00005001458,NXF1,TOP1,ENSEASG00005010845,SLC1A1,HNRNPL,NBN,TSG101,NOSTRIN,ENSEASG00005029172,ENSEASG00005012805,PRMT9,TAF11,CLTC,SNW1,SLC37A4,PRPF19,GEMIN4,RRP15,NAA15,ENSEASG00005025566,SNX5,SCAF8,UBE2E1,CCND1,EIF2S1,NELFCD,SUPT5H,SRRM1,VCP,GTPBP4,PCGF5,ENSEASG00005007599,LSM3,REST,PPIG,ENSEASG00005003279,METAP2,LDLR,TRIM24,ATG12,EWSR1,DNAJC7,CEBPZ,PBX3,PHF3,XPO1,HDAC2,HP1BP3,SRRT,DENR,B3GALNT2,GPI,BRD3,TUFM,TOP2B,NARS1,GSPT1,CDC5L,RBBP6,THOC7,PAWR,ENSEASG00005003530,MORC3,EIF5B,DHX36,SMARCA4,ENSEASG00005002009,BCLAF1,USP7,KMT2E,ENSEASG00005012642,WASL,APPL1,CWC22,EIF3A,KDM5B,RNF20,ENSEASG00005014017,ENSEASG00005013182,ZNF148,SFPQ,ESF1</t>
  </si>
  <si>
    <t>APOA1,FOS,EGR1,JUN,ANKRD1,APOB,HRG,ATF3,FGG,APOH,ANXA4,FGB,ZFP36,ENSEASG00005005734,CHI3L1,JUND,JUNB,SFRP5,HES1,ENSEASG00005001081,PPP1R15A,ENSEASG00005035435,EPCAM,IER2,MAFF,YWHAH,ENSEASG00005029569,TF,HSPH1,EEF1A1,HSP90AA1,EHF,DNAJA1,TSPAN8,LMNA,ENSEASG00005031806,BRD2,KLF6,ST3GAL4,CCN1,RPS13,GADD45A,HSPA8,RPL24,PDLIM1,ENSEASG00005017644,ELF3,ENSEASG00005014316,RPS20,GMNN,RPL19,ENSEASG00005000256,B3GNT2,ALDH1A3,PTGES3,EEF1B2,ENSEASG00005016318,ENSEASG00005025626,JAG1,ANXA1,ENSEASG00005037227,ENSEASG00005033971,ENSEASG00005015515,RPL22,PFDN5,ENSEASG00005019199,CCNL1,SOX9,THBS1,ENSEASG00005032457,DNAJB1,KLF5,ENC1,ENSEASG00005004585,FN1,ENSEASG00005007625,ENSEASG00005031616,ENSEASG00005024412,RPS23,ENSEASG00005029357,SERTAD1,FOSB,PPP2CB,RPL28,SAT1,HSP90B1,HSP90AB1,RPS12,SPP1,RPL4,EPHA2,EIF1,ENSEASG00005011067,TXN,BZW1,DDIT3,RPL23,ENSEASG00005032986,HEXIM1,ARF4,RPL27,ANXA2,ONECUT1,ENSEASG00005023013,ENSEASG00005023808,ENSEASG00005025120,ENSEASG00005036575,RPL9,RPL26,KARS1,RPS11,CNBP,ETS2,ENSEASG00005002806,ENSEASG00005005384,PDK4,HNRNPK,RPLP2,ENSEASG00005020152,MORF4L1,ENSEASG00005033090,CTSS,NUCKS1,CD81,AZIN1,RPS9,FGFR1,EGR2,CTNNB1,NCL,KLF10,ENSEASG00005038395,LPCAT2,RPL10A,GLO1,PCBP1,ENSEASG00005023056,PRPSAP1,LAPTM4B,NFIB,NFKBIZ,HHEX,EIF3K,SERPINH1,ENSEASG00005018290,CDH1,ENSEASG00005017822,MYADM,DDX3X,CSDE1,RPL12,SQSTM1,ENSEASG00005020817,SSB,ONECUT2,ENSEASG00005014248,CX3CL1,HNRNPM,MPHOSPH6,ENSEASG00005013355,FOXA2,CALR,TGFB2,TMEM98,ENSEASG00005010978,EFNA1,PROX1,ENSEASG00005028729,EIF4G2,EIF1B,RAC1,TP53,MBNL3,ZNF711,EIF3H,CBX4,ENSEASG00005012018,YWHAQ,IRF1,RAB1A,HTATSF1,PNRC2,FOXA1,ENSEASG00005038410,CADM1,TGIF1,ATF4,COQ10B,PHLDA1,NDRG2,HNRNPD,ENSEASG00005011935,CSRNP1,BANF1,ENSEASG00005003390,GALNT11,MGST3,SPTSSA,FBL,RPL22L1,SKIL,TCP1,ALAS1,ENSEASG00005038575,SNRPB2,CITED2,KLF11,MYH9,MYC,CMPK1,PA2G4,ATIC,PRKAR1A,ENSEASG00005018809,NONO,SF3A1,PAIP2,SAP18,CCT3,TNFRSF21,TMED10,DNAJB4,SUB1,IL7,PGK1,POLR2F,B4GALT4,ENSEASG00005027568,ENSEASG00005012417,ENSEASG00005030923,MLLT3,PUF60,CNPY2,ENSEASG00005014209,ENSEASG00005004910,SPTY2D1,BCAS2,EIF3M,GLRX5,ERF,CNOT7,MRPL51,TMEM59,ENSEASG00005006847,EIF4A3,ILF2,RPN1,RBM8A,UBA52,HDGF,ENSEASG00005003680,ENSEASG00005011268,SLC38A2,APEX1,ENSEASG00005017867,ENSEASG00005014210,DAPK3,CEBPA,OCLN,PNPLA2,IRS2,SBDS,HMGB2,SF1,IER5,SF3B6,DPY30,ID2,KHDRBS1,GTF2A2,ENSEASG00005035318,ENSEASG00005009887,HSPB1,CCT7,CBX3,HACD2,MAPK8IP1,ENSEASG00005007833,PTDSS1,ENSEASG00005037564,CYBA,GATA6,PTRH2,FLNA,B2M,ENSEASG00005027939,ARPP19,ENSEASG00005014792,SLC3A1,RBM42,EEF1D,ENSEASG00005000650,AASDHPPT,RPS5,ENSEASG00005029997,SLC35B2,ENSEASG00005036468,CTBP2,TM9SF2,ENSEASG00005012575,PDHB,PUS7,DNAJA2,RPL6,NME7,TMBIM6,ANXA7,CDC37,ACTN4,GTF2F1,RPL36A,AHNAK,LAMTOR5,RNPS1,RPS6,CDIPT,ENSEASG00005030632,ENSEASG00005014661,VEGFA,YTHDF1,TRA2B,ENSEASG00005028649,KLF7,NOLC1,CANX,CCT4,SF3B2,ABLIM3,RPL13,LSM6,AKR1B1,CCT8,ENSEASG00005011121,ENSEASG00005030200,RPS19,ENSEASG00005022501,LSM5,TERF2IP,PRMT1,CRYAB,ENSEASG00005033109,RPS7,CCT6A,U2AF2,ETF1,EEF1G,PFDN4,ZC3H10,G3BP1,SNRPF,GLS,ACTR2,ATP1B1,ENSEASG00005004621,RPS28,STRAP,ENSEASG00005008690,RPL15,SNRPD3,ACTR8,SDCBP,C1QBP,ENSEASG00005027314,FXR1,FKBP8,PSIP1,PPP1CA,CHCHD2,GLRX3,RELA,TRIM28,SERBP1,ENSEASG00005026260,STT3A,EIF3F,NEDD8,EIF3D,APP,ENSEASG00005005956,MAT2B,SPTBN1,ENSEASG00005033296,SNRNP200,ENSEASG00005001773,ADRM1,SNRPB,ENSEASG00005026167,RPS27L,GOLPH3,ENSEASG00005014622,NOP53,PHAX,RPL36,ADIRF,TRA2A,CD47,ENSEASG00005017751,CLU,NCSTN,RPL35A,CCT2,ENSEASG00005031211,TOPORS,VEZF1,MFAP1,ENSEASG00005029763,DEK,ENSEASG00005004636,ENSEASG00005028601,GFPT1,RPL13A,ADSS2,VAPA,IMP3,LEO1,LMCD1,CBX1,INPP1,HNRNPF,HBP1,WBP2,ENSEASG00005031371,CGGBP1,ENSEASG00005030026,ILK,DNAJB11,ENSEASG00005014845,AEBP2,ENSEASG00005015703,ENSEASG00005016990,MRPS23,MACROH2A1,ING1,SF3A3,HPRT1,ENSEASG00005024218,SEC11A,HSPA9,RBM4,MTERF2,ATP5PD,RPS16,ZMAT2,SMARCA5,SP100,SARNP,HNRNPA2B1,GCLC,ENO1,SYNCRIP,SEM1,ALDOA,STAT1,ENSEASG00005034797,HAT1,ENSEASG00005035006,IK,ENSEASG00005007764,TAF7,SCAND1,DDX21,CLK1,ATP6AP2,NFE2L2,TMED2,EXOSC7,ADI1,PDCD5,ENSEASG00005034668,NCK2,ENSEASG00005018383,NANS,PARK7,CPSF6,RING1,MATR3,CDK4,ENSEASG00005026771,TOB2,ENSEASG00005027242,PIK3C2G,ENSEASG00005009014,UBE2I,LTA4H,DNAJB2,CCT5,ENSEASG00005019557,ATP5PO,ENSEASG00005028667,BUD31,ENSEASG00005017746,SUCO,IRF9,ATP5F1A,ENSEASG00005035844,TMEM165,SCAF11,RPS14,FRA10AC1,SMU1,GRHL2,NAMPT,NDUFAB1,ENSEASG00005032761,PHB2,JMJD6,TIAL1,MET,POLR2B,CLK3,CXXC5,SLC25A10,BRD4,TCEA1,CTBP1,TSEN34,RBM17,POLR2H,CTDNEP1,SNRNP27,DHCR24,CIR1,ENSEASG00005005051,GPBP1,PGD,FLOT1,ATXN7L3B,ENSEASG00005021525,ITGB1BP1,ELOB,EIF5,CERS2,ENSEASG00005007478,ATP5MC3,MRPS18A,WDR82,QKI,TPI1,WWTR1,RYBP,ENSEASG00005001458,NXF1,TOP1,ENSEASG00005010845,SLC1A1,HNRNPL,ENSEASG00005008177,NBN,TSG101,NOSTRIN,ENSEASG00005029172,ENSEASG00005012805,PRMT9,TAF11,CLTC,SNW1,SLC37A4,PRPF19,GEMIN4,RRP15,ATP5F1B,NAA15,ENSEASG00005025566,AK2,SNX5,SCAF8,UBE2E1,CCND1,EIF2S1,NELFCD,SUPT5H,SRRM1,VCP,GTPBP4,PCGF5,ENSEASG00005007599,ENSEASG00005017492,LSM3,REST,PPIG,ENSEASG00005003279,METAP2,LDLR,TRIM24,ATG12,EWSR1,DNAJC7,CEBPZ,PBX3,PHF3,XPO1,HDAC2,HP1BP3,SRRT,DENR,IMPDH2,B3GALNT2,GPI,BRD3,TUFM,TOP2B,NARS1,GSPT1,CDC5L,RBBP6,THOC7,PAWR,ENSEASG00005036647,MAT2A,ENSEASG00005003530,MORC3,EIF5B,DHX36,SMARCA4,ENSEASG00005002009,BCLAF1,USP7,KMT2E,ENSEASG00005012642,WASL,APPL1,CWC22,EIF3A,KDM5B,RNF20,ENSEASG00005014017,ENSEASG00005013182,ZNF148,SFPQ,ESF1</t>
  </si>
  <si>
    <t>FOS,EGR1,JUN,ANKRD1,ATF3,ANXA4,ZFP36,JUND,JUNB,SFRP5,HES1,ENSEASG00005001081,PPP1R15A,ENSEASG00005035435,ENSEASG00005032101,ENSEASG00005005942,EPCAM,IER2,MAFF,YWHAH,ENSEASG00005029569,TF,EEF1A1,HSP90AA1,EHF,ENSEASG00005031806,BRD2,KLF6,CCN1,RPS13,GADD45A,HSPA8,RPL24,PDLIM1,ENSEASG00005017644,ELF3,ENSEASG00005014316,IER3,RPS20,GMNN,RPL19,ENSEASG00005000256,PTGES3,EEF1B2,ENSEASG00005016318,ENSEASG00005025626,JAG1,ENSEASG00005037227,ENSEASG00005033971,ENSEASG00005015515,RPL22,PFDN5,ENSEASG00005019199,CCNL1,SOX9,THBS1,ENSEASG00005032457,DNAJB1,KLF5,ENC1,ENSEASG00005004585,ENSEASG00005007625,ENSEASG00005031616,ENSEASG00005024412,RPS23,ENSEASG00005029357,SERTAD1,FOSB,RPL28,SAT1,HSP90AB1,RPS12,SPP1,RPL4,EPHA2,EIF1,TXN,BZW1,DDIT3,RPL23,ENSEASG00005032986,HEXIM1,ARF4,RPL27,ANXA2,ONECUT1,ENSEASG00005023013,ENSEASG00005023808,ENSEASG00005025120,ENSEASG00005036575,RPL9,RPL26,KARS1,RPS11,CNBP,ETS2,ENSEASG00005002806,ENSEASG00005005384,PDK4,HNRNPK,RPLP2,MORF4L1,ENSEASG00005033090,NUCKS1,CD81,ENSEASG00005013148,AZIN1,RPS9,FGFR1,EGR2,PFKP,CTNNB1,PPP1R10,NCL,KLF10,ENSEASG00005038395,RPL10A,GLO1,PCBP1,ENSEASG00005023056,PRPSAP1,NFIB,NFKBIZ,HHEX,EIF3K,FIS1,ENSEASG00005018290,TDO2,CDH1,DDX3X,CSDE1,RPL12,SQSTM1,ENSEASG00005020817,SSB,ONECUT2,ENSEASG00005014248,HNRNPM,MPHOSPH6,FOXA2,CALR,TGFB2,ENSEASG00005010978,EFNA1,PROX1,EIF4G2,EIF1B,RFC4,TP53,MBNL3,ZNF711,EIF3H,CBX4,YWHAQ,IRF1,HTATSF1,PNRC2,FOXA1,TGIF1,ATF4,PPP2CA,HNRNPD,ENSEASG00005011935,CSRNP1,BANF1,ENSEASG00005003390,SPTSSA,BRCC3,FBL,RPL22L1,SKIL,RNASET2,TCP1,ALAS1,ENSEASG00005038575,SNRPB2,CITED2,KLF11,MYC,CMPK1,PA2G4,ATIC,ENSEASG00005018809,NONO,SF3A1,PAIP2,SAP18,CCT3,SUB1,PGK1,POLR2F,B4GALT4,ENSEASG00005012417,ENSEASG00005030923,MLLT3,PUF60,ENSEASG00005014209,ENSEASG00005004910,SPTY2D1,BCAS2,EIF3M,NABP1,UBE2B,ERF,CNOT7,MRPL51,ENSEASG00005006847,EIF4A3,ILF2,RBM8A,UBA52,HDGF,ENSEASG00005003680,ENSEASG00005011268,SLC38A2,BPGM,APEX1,ENSEASG00005017867,ENSEASG00005014210,DAPK3,CEBPA,SBDS,HMGB2,IER5,SF3B6,DPY30,ID2,KHDRBS1,GTF2A2,ENSEASG00005035318,ENSEASG00005009887,CCT7,CBX3,MAPK8IP1,ENSEASG00005007833,ENSEASG00005037564,GATA6,RAD23A,FLNA,ENSEASG00005014792,RBM42,EEF1D,ENSEASG00005000650,AASDHPPT,RPS5,ENSEASG00005029997,ENSEASG00005036468,CTBP2,ENSEASG00005012575,PDHB,PUS7,RPL6,NME7,TMBIM6,ACTN4,GTF2F1,RPL36A,AHNAK,RNPS1,RPS6,ENSEASG00005030632,VEGFA,YTHDF1,TRA2B,TRIR,ENSEASG00005028649,KLF7,NOLC1,CCT4,SF3B2,ABLIM3,RPL13,LSM6,CCT8,ENSEASG00005011121,ENSEASG00005030200,RPS19,ENSEASG00005022501,LSM5,TERF2IP,PRMT1,CRYAB,ENSEASG00005033109,RPS7,CCT6A,U2AF2,ETF1,EEF1G,ZC3H10,SNRPF,ACTR2,ATP1B1,ENSEASG00005004621,RPS28,STRAP,ENSEASG00005008690,RPL15,SNRPD3,ACTR8,SDCBP,C1QBP,ENSEASG00005027314,FXR1,RAN,PSIP1,CHCHD2,RELA,TRIM28,SERBP1,ENSEASG00005026260,EIF3F,NEDD8,EIF3D,APP,ENSEASG00005005956,ENSEASG00005033296,SNRNP200,ENSEASG00005001773,ADRM1,SNRPB,ENSEASG00005026167,RPS27L,ENSEASG00005014622,NOP53,PHAX,RPL36,ADIRF,TRA2A,ENSEASG00005017751,CLU,GPD1L,RPL35A,CCT2,ENSEASG00005031211,TOPORS,VEZF1,MFAP1,CNP,ENSEASG00005029763,DEK,ENSEASG00005004636,ENSEASG00005028601,GFPT1,RPL13A,ADSS2,VAPA,IMP3,LEO1,ENSEASG00005023028,LMCD1,CBX1,HNRNPF,HBP1,WBP2,ENSEASG00005017505,ENSEASG00005031371,CGGBP1,ENSEASG00005030026,ILK,DNAJB11,ENSEASG00005014845,AEBP2,ENSEASG00005015703,ENSEASG00005016990,MRPS23,MACROH2A1,ING1,SF3A3,HPRT1,ENSEASG00005024218,RBM4,MTERF2,ATP5PD,RPS16,HMOX2,ZMAT2,SMARCA5,SP100,SARNP,HNRNPA2B1,GCLC,ENO1,SYNCRIP,SEM1,ALDOA,RPA3,PPP4R2,STAT1,ENSEASG00005034797,ENSEASG00005035006,IK,TAF7,SCAND1,DDX21,CLK1,NFE2L2,TMED2,EXOSC7,ENSEASG00005034668,MDH1,NCK2,ENSEASG00005018383,PARK7,CPSF6,RING1,ENSEASG00005026771,ENSEASG00005027242,ENSEASG00005009014,UBE2I,CCT5,ENSEASG00005019557,ATP5PO,HSD17B4,ENSEASG00005028667,BUD31,ENSEASG00005017746,IRF9,PPP4C,ATP5F1A,ENSEASG00005035844,SCAF11,RPS14,FRA10AC1,SLIRP,SMU1,GRHL2,NAMPT,ENSEASG00005032761,PHB2,JMJD6,MET,POLR2B,CLK3,CXXC5,BRD4,TCEA1,CTBP1,TSEN34,RBM17,POLR2H,SNRNP27,CIR1,ENSEASG00005005051,GPBP1,PGD,ENSEASG00005021525,ITGB1BP1,ELOB,EIF5,CERS2,ENSEASG00005007478,ATP5MC3,MRPS18A,WDR82,QKI,TPI1,WWTR1,RYBP,TOP1,ENSEASG00005010845,SLC1A1,PSMD14,HNRNPL,ENSEASG00005008177,NBN,TSG101,NOSTRIN,ENSEASG00005012805,PRMT9,TAF11,SNW1,PRPF19,GEMIN4,RRP15,ATP5F1B,NAA15,ENSEASG00005025566,USP1,ENSEASG00005030405,AK2,SMC3,SNX5,SCAF8,UBE2E1,CCND1,EIF2S1,NELFCD,SUPT5H,SRRM1,VCP,GTPBP4,PCGF5,ENSEASG00005007599,ENSEASG00005017492,LSM3,REST,ENSEASG00005003279,TRIM24,EWSR1,CEBPZ,PBX3,PHF3,HDAC2,HP1BP3,SRRT,DENR,IMPDH2,GPI,BRD3,TUFM,TOP2B,NARS1,GSPT1,CDC5L,RBBP6,THOC7,PAWR,ENSEASG00005003530,MORC3,EIF5B,DHX36,ENSEASG00005014161,SMARCA4,ENSEASG00005002009,BCLAF1,USP7,KMT2E,ENSEASG00005012642,WASL,WAPL,CWC22,EIF3A,KDM5B,RNF20,ENSEASG00005014017,ENSEASG00005013182,ZNF148,SFPQ,ESF1</t>
  </si>
  <si>
    <t>APOA1,FOS,EGR1,JUN,ANKRD1,APOB,HRG,ATF3,FGG,APOH,ANXA4,FGB,ZFP36,ENSEASG00005005734,CHI3L1,JUND,DUSP1,JUNB,SFRP5,HES1,ENSEASG00005027419,ENSEASG00005001081,PPP1R15A,ENSEASG00005035435,ENSEASG00005032101,ENSEASG00005005942,VTN,EPCAM,IER2,TEX14,MAFF,YWHAH,ENSEASG00005029569,TF,HSPH1,EEF1A1,HSP90AA1,EHF,DNAJA1,TSPAN8,LMNA,ENSEASG00005031806,BRD2,KLF6,ST3GAL4,CCN1,RPS13,CD44,GADD45A,HSPA8,RPL24,PDLIM1,ENSEASG00005017644,ELF3,ENSEASG00005014316,IER3,RPS20,GMNN,RPL19,ENSEASG00005000256,B3GNT2,ALDH1A3,PTGES3,EEF1B2,ENSEASG00005016318,ENSEASG00005025626,VMP1,JAG1,ANXA1,ENSEASG00005037227,ENSEASG00005033971,ENSEASG00005015515,RPL22,PFDN5,ENSEASG00005019199,CCNL1,SOX9,THBS1,ENSEASG00005032457,ENSEASG00005009615,DNAJB1,KLF5,ENC1,ENSEASG00005004585,FN1,ENSEASG00005007625,ENSEASG00005031616,ENSEASG00005024412,RPS23,ENSEASG00005029357,SERTAD1,FOSB,PPP2CB,RPL28,SAT1,HSP90B1,HSP90AB1,RPS12,SPP1,RPL4,EPHA2,EIF1,ENSEASG00005011067,TXN,BZW1,DDIT3,RPL23,ENSEASG00005032986,PTP4A1,SOCS3,HEXIM1,ARF4,RPL27,ANXA2,ONECUT1,ENSEASG00005023013,ENSEASG00005023808,ENSEASG00005025120,ENSEASG00005036575,RPL9,RPL26,KARS1,RPS11,CNBP,ETS2,ENSEASG00005002806,ENSEASG00005005384,PDK4,HNRNPK,RPLP2,ENSEASG00005020152,MORF4L1,ENSEASG00005033090,CTSS,NUCKS1,CD81,ENSEASG00005013148,AZIN1,RPS9,FGFR1,EGR2,PFKP,CTNNB1,PPP1R10,NCL,KLF10,CAT,ENSEASG00005038395,LPCAT2,RPL10A,GLO1,PCBP1,ENSEASG00005023056,PRPSAP1,LAPTM4B,NFIB,NFKBIZ,DUSP6,HHEX,EIF3K,FIS1,SERPINH1,ENSEASG00005018290,CYCS,TDO2,CDH1,ENSEASG00005017822,MYADM,MCL1,DDX3X,CSDE1,RPL12,SQSTM1,ENSEASG00005020817,SSB,ONECUT2,ENSEASG00005014248,CX3CL1,HNRNPM,MPHOSPH6,ENSEASG00005013355,FOXA2,CALR,TGFB2,TMEM98,ENSEASG00005010978,EFNA1,PROX1,ENSEASG00005028729,EIF4G2,EIF1B,RAC1,RFC4,TP53,MBNL3,SNX7,ZNF711,EIF3H,CBX4,DUSP10,ENSEASG00005012018,YWHAQ,IRF1,RAB1A,HTATSF1,PNRC2,FOXA1,ENSEASG00005038410,CADM1,TGIF1,ATF4,COQ10B,PPP2CA,PHLDA1,NDRG2,HNRNPD,ENSEASG00005011935,CSRNP1,BANF1,ENSEASG00005003390,DUSP5,GALNT11,MGST3,SPTSSA,HSPB8,BRCC3,RRAGA,FBL,RPL22L1,DDR1,SKIL,RNASET2,TCP1,ALAS1,CHMP2A,ENSEASG00005038575,SNRPB2,STBD1,CITED2,KLF11,MYH9,MYC,PDGFD,DSCAM,CMPK1,IL6ST,PA2G4,DEPTOR,ATIC,PRKAR1A,ENSEASG00005018809,NONO,SF3A1,PAIP2,SAP18,CCT3,TNFRSF21,ENSEASG00005017144,TMED10,DNAJB4,ANGPTL3,SUB1,YWHAB,IL7,PGK1,POLR2F,B4GALT4,ENSEASG00005027568,ENSEASG00005012417,ENSEASG00005030923,MLLT3,PUF60,CNPY2,ENSEASG00005014209,ENSEASG00005004910,SPTY2D1,BCAS2,EIF3M,NABP1,UBE2B,GLRX5,ERF,CNOT7,MRPL51,TMEM59,ENSEASG00005006847,EIF4A3,ILF2,RPN1,RBM8A,UBA52,HDGF,ENSEASG00005003680,ENSEASG00005011268,SLC38A2,BPGM,APEX1,ENSEASG00005017867,ENSEASG00005014210,COX7A2L,DAPK3,CEBPA,OCLN,PNPLA2,IRS2,NUAK2,SBDS,HMGB2,EPHB6,IER5,SF3B6,GABARAPL1,DPY30,ID2,KHDRBS1,GTF2A2,ENSEASG00005035318,ENSEASG00005009887,HSPB1,CCT7,CBX3,HACD2,MAPK8IP1,ENSEASG00005007833,PTDSS1,ENSEASG00005037564,CYBA,GATA6,DHRS3,RAD23A,PTRH2,MAP4K1,FLNA,B2M,ENSEASG00005027939,ARPP19,MKNK2,ENSEASG00005014792,SLC3A1,RBM42,EEF1D,ENSEASG00005000650,AASDHPPT,RPS5,ENSEASG00005029997,SLC35B2,ENSEASG00005036468,CTBP2,TM9SF2,ENSEASG00005012575,PDHB,NDUFB3,CHMP5,PUS7,DNAJA2,RPL6,NME7,TMBIM6,PKDCC,ANXA7,CDC37,ACTN4,GTF2F1,RPL36A,AHNAK,LAMTOR5,RNPS1,RPS6,CDIPT,LRSAM1,ENSEASG00005030632,ENSEASG00005014661,VEGFA,YTHDF1,TRA2B,TRIR,ENSEASG00005028649,KLF7,NOLC1,CANX,CCT4,SF3B2,ABLIM3,RPL13,LSM6,AKR1B1,PLK2,CCT8,ENSEASG00005011121,ENSEASG00005030200,RPS19,ENSEASG00005022501,LSM5,ENSEASG00005034960,TERF2IP,PRMT1,CRYAB,ENSEASG00005033109,RPS7,YPEL3,CCT6A,U2AF2,ETF1,EEF1G,PFDN4,ZC3H10,BNIP3,G3BP1,SNRPF,GLS,ACTR2,ATP1B1,ENSEASG00005004621,RPS28,CTSA,BAG3,STRAP,ENSEASG00005008690,RPL15,SNRPD3,ACTR8,SDCBP,C1QBP,GRB2,ENSEASG00005011358,ENSEASG00005027314,AKTIP,CAMK2D,FXR1,FKBP8,RAN,PAH,PSIP1,PPP1CA,CHCHD2,GLRX3,RELA,TRIM28,SERBP1,ENSEASG00005026260,STT3A,EIF3F,TRAPPC4,NEDD8,EIF3D,APP,COX5B,ENSEASG00005005956,MAT2B,SPTBN1,ENSEASG00005033296,SNRNP200,ENSEASG00005001773,ADRM1,BIRC2,SNRPB,ENSEASG00005026167,RPS27L,SH3BP4,GOLPH3,ENSEASG00005014622,NOP53,PHAX,RPL36,ADIRF,TRA2A,CD47,ENSEASG00005017751,FGFR2,CLU,NCSTN,GPD1L,RPL35A,CCT2,ENSEASG00005031211,TOPORS,VEZF1,VAMP8,PPA1,MFAP1,CNP,ENSEASG00005029763,DEK,ENSEASG00005004636,ENSEASG00005028601,GFPT1,RPL13A,ENSEASG00005032078,ADSS2,VAPA,IMP3,LEO1,ENSEASG00005023028,LMCD1,PTP4A2,CBX1,INPP1,HNRNPF,HBP1,WBP2,ENSEASG00005017505,FNTA,ENSEASG00005031371,CGGBP1,CDK14,ENSEASG00005030026,ILK,MMADHC,DNAJB11,UFC1,CHMP3,ENSEASG00005025821,ENSEASG00005014845,AEBP2,ENSEASG00005015703,ENSEASG00005016990,MRPS23,MACROH2A1,ING1,SF3A3,HPRT1,ENSEASG00005024218,ENSEASG00005007860,SEC11A,HSPA9,RBM4,MTERF2,ATP5PD,RPS16,HMOX2,NDUFA5,PPM1G,ZMAT2,SMARCA5,EMC6,SP100,SARNP,PACSIN3,HNRNPA2B1,GCLC,ENO1,SYNCRIP,SEM1,ATG3,ALDOA,RPA3,PPP4R2,STAT1,ENSEASG00005034797,ENSEASG00005014007,HAT1,ENSEASG00005035006,IK,ENSEASG00005007764,TAF7,SCAND1,DDX21,CLK1,ATP6AP2,NFE2L2,TMED2,EXOSC7,ADI1,SDHC,PDCD5,ENSEASG00005034668,MDH1,NCK2,ENSEASG00005018383,PARK7,CPSF6,RING1,MATR3,CDK4,ENSEASG00005026771,TOB2,ENSEASG00005027242,PIK3C2G,ENSEASG00005009014,UBE2I,LTA4H,DNAJB2,CCT5,ENSEASG00005019557,ATP5PO,HSD17B4,ENSEASG00005028667,BUD31,ENSEASG00005017746,IRF9,PPP4C,ATP5F1A,ENSEASG00005035844,MAP3K21,TMEM165,SCAF11,RPS14,FRA10AC1,SLIRP,SMU1,GRHL2,NAMPT,NDUFAB1,ENSEASG00005032761,PHB2,JMJD6,PTPRF,TIAL1,MET,POLR2B,CLK3,CXXC5,SLC25A10,BRD4,TCEA1,CTBP1,RSL1D1,TSEN34,COX4I1,RBM17,PIP4P1,POLR2H,CTDNEP1,SNRNP27,DHCR24,CIR1,ENSEASG00005005051,GPBP1,PGD,FLOT1,PSAP,NDUFB9,ATXN7L3B,ENSEASG00005021525,ITGB1BP1,ELOB,EIF5,CERS2,PRDX2,ENSEASG00005007478,ATP5MC3,MRPS18A,WDR82,QKI,GCSH,TPI1,PON2,WWTR1,RYBP,NDUFB6,STK16,ENSEASG00005001458,NXF1,NDUFS4,TOP1,ENSEASG00005010845,SLC1A1,PSMD14,HNRNPL,ENSEASG00005008177,NBN,TSG101,NOSTRIN,ENSEASG00005029172,ENSEASG00005012805,PRMT9,TAF11,CLTC,ENSEASG00005026470,TAOK3,SNW1,NDUFC2,SLC37A4,PRPF19,GEMIN4,RRP15,ATP5F1B,NAA15,ENSEASG00005025566,USP1,ENSEASG00005030405,AK2,SMC3,SNX5,SCAF8,VPS4A,UBE2E1,CCND1,EIF2S1,NELFCD,SUPT5H,SRRM1,VCP,GTPBP4,PCGF5,ENSEASG00005007599,ENSEASG00005017492,LSM3,REST,UBE2K,PPIG,ENSEASG00005003279,METAP2,LDLR,TRIM24,ENSEASG00005035424,ATG12,EWSR1,DNAJC7,CEBPZ,PBX3,PHF3,XPO1,HDAC2,ACO2,HP1BP3,SRRT,DENR,HADHA,IMPDH2,B3GALNT2,GPI,BRD3,TRAF4,TUFM,TOP2B,NARS1,GSPT1,CDC5L,RBBP6,ENSEASG00005032662,THOC7,PAWR,NDUFA12,ENSEASG00005036647,MAT2A,ENSEASG00005003530,MORC3,EIF5B,DHX36,VDAC1,RALBP1,ENSEASG00005014161,SMARCA4,ENSEASG00005002009,BCLAF1,USP7,ENSEASG00005015478,KMT2E,ENSEASG00005012642,SCFD1,WASL,WAPL,APPL1,CWC22,EIF3A,KDM5B,RNF20,ENSEASG00005014017,ENSEASG00005013182,PTPRA,ZNF148,SFPQ,ESF1</t>
  </si>
  <si>
    <t>APOA1,FOS,EGR1,JUN,ANKRD1,APOB,HRG,ATF3,FGG,APOH,ANXA4,FGB,ZFP36,ENSEASG00005005734,CHI3L1,JUND,DUSP1,CPB2,JUNB,SFRP5,KNG1,HSPA5,UBB,HES1,ENSEASG00005027419,ENSEASG00005001081,PPP1R15A,ENSEASG00005035435,ENSEASG00005032101,MASP2,ENSEASG00005005942,VTN,EPCAM,IER2,MMP7,TEX14,MAFF,YWHAH,ENSEASG00005029569,TF,ENSEASG00005019697,PLA1A,HSPH1,EEF1A1,HSP90AA1,EHF,DNAJA1,TSPAN8,GC,LMNA,ENSEASG00005031806,BRD2,KLF6,ST3GAL4,ADAMTS1,CFI,CCN1,RPS13,CD44,GADD45A,HSPA8,RPL24,PDLIM1,ENSEASG00005017644,ELF3,ENSEASG00005014316,IER3,RPS20,GMNN,RPL19,ENSEASG00005000256,B3GNT2,ALDH1A3,PTGES3,EEF1B2,ENSEASG00005016318,ENSEASG00005025626,VMP1,JAG1,ANXA1,ENSEASG00005037227,ENSEASG00005033971,ENSEASG00005015515,RPL22,PFDN5,ENSEASG00005019199,CCNL1,SOX9,THBS1,ENSEASG00005032457,ENSEASG00005009615,DNAJB1,KLF5,ENC1,ENSEASG00005004585,FN1,ENSEASG00005007625,PRSS23,ENSEASG00005031616,ENSEASG00005024412,RPS23,ENSEASG00005029357,SERTAD1,FOSB,PPP2CB,RPL28,SAT1,HSP90B1,HSP90AB1,RPS12,SPP1,RPL4,EPHA2,EIF1,ENSEASG00005011067,TXN,BZW1,DDIT3,RPL23,ENSEASG00005032986,SNX3,CFB,PTP4A1,SOCS3,HEXIM1,ARF4,RPL27,ANXA2,ONECUT1,ENSEASG00005023013,ENSEASG00005023808,ENSEASG00005025120,TAX1BP3,ENSEASG00005036575,RPL9,RPL26,KARS1,RPS11,CNBP,ETS2,ENSEASG00005002806,ENSEASG00005005384,PDK4,HNRNPK,RPLP2,ENSEASG00005020152,MORF4L1,ENSEASG00005033090,CTSS,NUCKS1,CD81,ENSEASG00005013148,AZIN1,RPS9,FGFR1,EGR2,PFKP,CTNNB1,PPP1R10,NCL,KLF10,CAT,ENSEASG00005038395,LPCAT2,RPL10A,GLO1,PCBP1,ENSEASG00005023056,PRPSAP1,LAPTM4B,NFIB,GABARAP,NFKBIZ,DUSP6,HHEX,EIF3K,FIS1,SERPINH1,ENSEASG00005018290,CYCS,TDO2,CDH1,ENSEASG00005017822,MYADM,MCL1,DDX3X,CSDE1,RPL12,SKP1,SQSTM1,ENSEASG00005020817,SSB,ONECUT2,ENSEASG00005014248,CX3CL1,HNRNPM,MPHOSPH6,ENSEASG00005013355,ITGB1,FOXA2,CALR,TGFB2,TMEM98,ENSEASG00005010978,EFNA1,PROX1,ENSEASG00005028729,EIF4G2,EIF1B,RAC1,RFC4,TP53,MBNL3,ENPP6,SNX7,ZNF711,EIF3H,CBX4,DUSP10,ENSEASG00005012018,RAB11B,YWHAQ,IRF1,RAB1A,HTATSF1,PNRC2,FOXA1,ENSEASG00005038410,CADM1,TGIF1,ATF4,COQ10B,PPP2CA,PHLDA1,NDRG2,HNRNPD,ENSEASG00005011935,CSRNP1,BANF1,ENSEASG00005003390,DUSP5,GALNT11,MGST3,SPTSSA,HSPB8,BRCC3,RRAGA,FBL,RPL22L1,DDR1,SKIL,RNASET2,TCP1,ALAS1,CHMP2A,ENSEASG00005038575,SNRPB2,STBD1,CITED2,KLF11,MYH9,NEU1,MYC,PDGFD,DSCAM,CMPK1,IL6ST,PA2G4,DEPTOR,ATIC,PRKAR1A,ENSEASG00005018809,NONO,SF3A1,PAIP2,SAP18,CCT3,TNFRSF21,ENSEASG00005017144,TMED10,DNAJB4,ANGPTL3,SUB1,TINAGL1,YWHAB,IL7,PGK1,POLR2F,B4GALT4,ENSEASG00005027568,ENSEASG00005012417,ENSEASG00005030923,MLLT3,PUF60,CNPY2,ENSEASG00005014209,ENSEASG00005004910,SPTY2D1,BCAS2,EIF3M,NABP1,UBE2B,GCKR,GLRX5,ERF,CNOT7,MRPL51,TMEM59,ENSEASG00005006847,ENSEASG00005005615,EIF4A3,ILF2,RPN1,RBM8A,UBA52,IST1,HDGF,ENSEASG00005003680,ENSEASG00005011268,SLC38A2,BPGM,APEX1,ENSEASG00005017867,ENSEASG00005014210,COX7A2L,DAPK3,CEBPA,OCLN,PNPLA2,PTTG1IP,IRS2,NUAK2,SBDS,MASP1,HMGB2,EPHB6,SF1,IER5,SF3B6,GABARAPL1,DPY30,RNF167,ID2,KHDRBS1,GTF2A2,ENSEASG00005035318,ENSEASG00005009887,HSPB1,UBE2S,CCT7,CBX3,HACD2,MAPK8IP1,PJA1,ENSEASG00005007833,HTRA1,PTDSS1,ENSEASG00005034914,PSMB8,ENSEASG00005037564,CYBA,RHBDF1,GATA6,DHRS3,RAD23A,PTRH2,MAP4K1,FLNA,ARRDC1,ENSEASG00005016156,B2M,DTX3,ENSEASG00005027939,ARPP19,MKNK2,ENSEASG00005014792,SLC3A1,RBM42,DTX2,EEF1D,ENSEASG00005000650,AASDHPPT,RPS5,ENSEASG00005029997,SLC35B2,ENSEASG00005036468,CTBP2,TM9SF2,ENSEASG00005012575,PDHB,NDUFB3,CHMP5,PUS7,DNAJA2,RPL6,NME7,TMBIM6,ENSEASG00005019358,PKDCC,ANXA7,SEC61B,CDC37,ACTN4,PSMB6,GTF2F1,RPL36A,AHNAK,LAMTOR5,RNPS1,RPS6,CDIPT,UBXN1,LRSAM1,ENSEASG00005030632,ENSEASG00005014661,VEGFA,YTHDF1,PSMA2,TRA2B,TRIR,ENSEASG00005028649,KLF7,TMEM199,NOLC1,CANX,CCT4,SF3B2,ABLIM3,RPL13,KLHL15,LSM6,AKR1B1,PLK2,CCT8,ENSEASG00005011121,ENSEASG00005030200,RPS19,ENSEASG00005003908,ENSEASG00005022501,LSM5,ENSEASG00005034960,TERF2IP,PRMT1,CPD,CAMLG,CRYAB,ENSEASG00005033109,RPS7,YPEL3,CCT6A,U2AF2,ETF1,EEF1G,LRP10,PFDN4,ZC3H10,BNIP3,G3BP1,SNRPF,GLS,ACTR2,ATP1B1,ENSEASG00005004621,RPS28,CTSA,BAG3,PSMB5,STRAP,ENSEASG00005008690,RPL15,SNRPD3,ACTR8,SDCBP,C1QBP,GRB2,ENSEASG00005011358,ENSEASG00005027314,AKTIP,CAMK2D,FXR1,FKBP8,ENSEASG00005020134,RAN,PAH,PSIP1,PPP1CA,CHCHD2,GLRX3,RELA,TRIM28,SERBP1,ENSEASG00005026260,STT3A,EIF3F,TRAPPC4,NEDD8,EIF3D,APP,COX5B,ENSEASG00005005956,MAT2B,SPTBN1,ENSEASG00005033296,SNRNP200,ENSEASG00005001773,ADRM1,BIRC2,SNRPB,ENSEASG00005026167,RPS27L,PSMD8,SH3BP4,GOLPH3,ENSEASG00005014622,NOP53,PHAX,RPL36,ADIRF,UBA1,TRA2A,BTD,CD47,RNF103,ENSEASG00005017751,FGFR2,CLU,NCSTN,GPD1L,RPL35A,CCT2,ENSEASG00005031211,TOPORS,VEZF1,VAMP8,PPA1,MFAP1,CNP,ENSEASG00005029763,DEK,FUCA1,RNF13,ENSEASG00005004636,ENSEASG00005028601,GFPT1,RPL13A,ENSEASG00005032078,ADSS2,ENSEASG00005000896,VAPA,IMP3,LEO1,ENSEASG00005023028,LMCD1,PTP4A2,CBX1,INPP1,HNRNPF,HBP1,WBP2,ENSEASG00005017505,FNTA,ENSEASG00005031371,CGGBP1,CDK14,ENSEASG00005030026,ILK,MMADHC,DNAJB11,UFC1,SCARB2,CHMP3,ENSEASG00005025821,ENSEASG00005014845,AEBP2,ENSEASG00005015703,ENSEASG00005016990,MRPS23,PSMB10,MACROH2A1,ING1,UBL5,SF3A3,HPRT1,ENSEASG00005024218,ENSEASG00005007860,PREPL,SEC11A,HSPA9,RBM4,MTERF2,ATP5PD,RPS16,HMOX2,NDUFA5,PPM1G,ZMAT2,SMARCA5,EMC6,SP100,SARNP,PACSIN3,ENSEASG00005006732,HNRNPA2B1,GCLC,ENO1,SYNCRIP,SEM1,ATG3,ALDOA,RPA3,PPP4R2,STAT1,ENSEASG00005034797,ENSEASG00005014007,HAT1,CCDC47,ENSEASG00005035006,IK,ENSEASG00005007764,TAF7,SCAND1,DDX21,CLK1,ATP6AP2,ENSEASG00005005940,NFE2L2,PEF1,TMED2,EXOSC7,ADI1,SDHC,PDCD5,ENSEASG00005034668,MDH1,NCK2,ENSEASG00005018383,SEC63,NANS,RHEB,PARK7,CPSF6,RING1,EBPL,MATR3,CDK4,ENSEASG00005026771,TOB2,ENSEASG00005027242,PIK3C2G,ENSEASG00005009014,UBE2I,LTA4H,DNAJB2,CCT5,ENSEASG00005019557,BAG5,ENSEASG00005024669,ATP5PO,HSD17B4,USP11,ENSEASG00005028667,BUD31,ENSEASG00005017746,SUCO,IRF9,PPP4C,ATP5F1A,ENSEASG00005035844,MAP3K21,TMEM165,SCAF11,RPS14,FRA10AC1,SLIRP,SMU1,ENSEASG00005035370,GRHL2,NAMPT,UBE2D2,NDUFAB1,PSMA3,ENSEASG00005032761,PHB2,JMJD6,PTPRF,TIAL1,MET,POLR2B,CLK3,PSMD2,CXXC5,SLC25A10,BRD4,TCEA1,CTBP1,RSL1D1,TSEN34,PSMA6,COX4I1,RBM17,ENSEASG00005002507,PIP4P1,POLR2H,CTDNEP1,SNRNP27,CAND1,DHCR24,CIR1,ENSEASG00005005051,GPBP1,PGD,FLOT1,PSAP,NDUFB9,ATXN7L3B,SPPL2A,ENSEASG00005021525,ITGB1BP1,ELOB,EIF5,CERS2,PCMTD1,PRDX2,ENSEASG00005007478,CTSF,ATP5MC3,MRPS18A,WDR82,QKI,UBE2R2,PSMB1,GCSH,TPI1,PON2,WWTR1,HSD17B11,RYBP,NDUFB6,STK16,ENSEASG00005001458,NXF1,NDUFS4,TOP1,ENSEASG00005010845,SLC1A1,PSMD14,ENSEASG00005019482,HNRNPL,ENSEASG00005008177,NBN,TSG101,NOSTRIN,ENSEASG00005029172,ENSEASG00005012805,PRMT9,TAF11,CLTC,ENSEASG00005026470,TAOK3,SNW1,NDUFC2,SLC37A4,PSMD1,PRPF19,GEMIN4,RRP15,ATP5F1B,NAA15,ENSEASG00005025566,USP1,ENSEASG00005030405,AK2,SMC3,SNX5,SCAF8,VPS4A,UBE2E1,CCND1,RNF19A,EIF2S1,NELFCD,SUPT5H,SRRM1,VCP,GTPBP4,PCGF5,ENSEASG00005007599,ENSEASG00005017492,LSM3,REST,PSMA7,UBE2K,PPIG,ENSEASG00005003279,METAP2,LDLR,TRIM24,ENSEASG00005035424,ATG12,GANAB,EWSR1,ACOT13,DNAJC7,CEBPZ,PBX3,PHF3,XPO1,HDAC2,ACO2,HP1BP3,SRRT,DENR,HADHA,IMPDH2,B3GALNT2,GPI,BRD3,TRAF4,TUFM,TOP2B,NARS1,GSPT1,CDC5L,NGLY1,NUB1,RBBP6,TRIM33,ENSEASG00005032662,THOC7,PAWR,NDUFA12,ENSEASG00005036647,MAT2A,ENSEASG00005003530,MORC3,EIF5B,DHX36,VDAC1,RALBP1,ENSEASG00005014161,SMARCA4,ENSEASG00005002009,BCLAF1,USP7,ENSEASG00005015478,KMT2E,ENSEASG00005012642,SCFD1,WASL,WAPL,APPL1,CWC22,EIF3A,KDM5B,RNF20,ENSEASG00005014017,ENSEASG00005013182,PTPRA,ZNF148,SFPQ,ESF1</t>
  </si>
  <si>
    <t>APOA1,FOS,EGR1,JUN,ANKRD1,APOB,HRG,ATF3,FGG,APOH,ANXA4,FGB,ZFP36,CHI3L1,JUND,DUSP1,CPB2,JUNB,SFRP5,KNG1,HSPA5,UBB,HES1,ENSEASG00005001081,PPP1R15A,ENSEASG00005035435,ENSEASG00005032101,MASP2,ENSEASG00005005942,VTN,EPCAM,IER2,MMP7,TEX14,MAFF,YWHAH,ENSEASG00005029569,TF,ENSEASG00005019697,HSPH1,EEF1A1,HSP90AA1,EHF,DNAJA1,ENSEASG00005031806,BRD2,KLF6,ST3GAL4,ADAMTS1,CFI,CCN1,RPS13,CD44,GADD45A,HSPA8,RPL24,PDLIM1,ENSEASG00005017644,ELF3,ENSEASG00005014316,IER3,RPS20,GMNN,RPL19,ENSEASG00005000256,B3GNT2,PTGES3,EEF1B2,ENSEASG00005016318,ENSEASG00005025626,JAG1,ENSEASG00005037227,ENSEASG00005033971,ENSEASG00005015515,RPL22,PFDN5,ENSEASG00005019199,CCNL1,SOX9,THBS1,ENSEASG00005032457,ENSEASG00005009615,DNAJB1,KLF5,ENC1,ENSEASG00005004585,FN1,ENSEASG00005007625,PRSS23,ENSEASG00005031616,ENSEASG00005024412,RPS23,ENSEASG00005029357,SERTAD1,FOSB,PPP2CB,RPL28,SAT1,HSP90B1,HSP90AB1,RPS12,SPP1,RPL4,EPHA2,EIF1,TXN,BZW1,DDIT3,RPL23,ENSEASG00005032986,SNX3,CFB,PTP4A1,SOCS3,HEXIM1,ARF4,RPL27,ANXA2,ONECUT1,ENSEASG00005023013,ENSEASG00005023808,ENSEASG00005025120,TAX1BP3,ENSEASG00005036575,RPL9,RPL26,KARS1,RPS11,CNBP,ETS2,ENSEASG00005002806,ENSEASG00005005384,PDK4,HNRNPK,RPLP2,ENSEASG00005020152,MORF4L1,ENSEASG00005033090,CTSS,NUCKS1,CD81,ENSEASG00005013148,AZIN1,RPS9,FGFR1,EGR2,PFKP,CTNNB1,PPP1R10,NCL,KLF10,CAT,ENSEASG00005038395,LPCAT2,RPL10A,GLO1,PCBP1,ENSEASG00005023056,PRPSAP1,LAPTM4B,NFIB,GABARAP,NFKBIZ,DUSP6,HHEX,EIF3K,FIS1,SERPINH1,ENSEASG00005018290,TDO2,CDH1,ENSEASG00005017822,MYADM,DDX3X,CSDE1,RPL12,SKP1,SQSTM1,ENSEASG00005020817,SSB,ONECUT2,ENSEASG00005014248,CX3CL1,HNRNPM,MPHOSPH6,FOXA2,CALR,TGFB2,TMEM98,ENSEASG00005010978,EFNA1,PROX1,ENSEASG00005028729,EIF4G2,EIF1B,RAC1,RFC4,TP53,MBNL3,ENPP6,ZNF711,EIF3H,CBX4,DUSP10,YWHAQ,IRF1,RAB1A,HTATSF1,PNRC2,FOXA1,ENSEASG00005038410,TGIF1,ATF4,PPP2CA,PHLDA1,HNRNPD,ENSEASG00005011935,CSRNP1,BANF1,ENSEASG00005003390,DUSP5,GALNT11,SPTSSA,BRCC3,FBL,RPL22L1,DDR1,SKIL,RNASET2,TCP1,ALAS1,CHMP2A,ENSEASG00005038575,SNRPB2,CITED2,KLF11,MYH9,MYC,PDGFD,CMPK1,IL6ST,PA2G4,ATIC,PRKAR1A,ENSEASG00005018809,NONO,SF3A1,PAIP2,SAP18,CCT3,TMED10,DNAJB4,SUB1,TINAGL1,YWHAB,IL7,PGK1,POLR2F,B4GALT4,ENSEASG00005027568,ENSEASG00005012417,ENSEASG00005030923,MLLT3,PUF60,ENSEASG00005014209,ENSEASG00005004910,SPTY2D1,BCAS2,EIF3M,NABP1,UBE2B,GLRX5,ERF,CNOT7,MRPL51,TMEM59,ENSEASG00005006847,ENSEASG00005005615,EIF4A3,ILF2,RPN1,RBM8A,UBA52,IST1,HDGF,ENSEASG00005003680,ENSEASG00005011268,SLC38A2,BPGM,APEX1,ENSEASG00005017867,ENSEASG00005014210,DAPK3,CEBPA,OCLN,PTTG1IP,NUAK2,SBDS,MASP1,HMGB2,EPHB6,IER5,SF3B6,DPY30,RNF167,ID2,KHDRBS1,GTF2A2,ENSEASG00005035318,ENSEASG00005009887,HSPB1,UBE2S,CCT7,CBX3,HACD2,MAPK8IP1,PJA1,ENSEASG00005007833,HTRA1,PTDSS1,PSMB8,ENSEASG00005037564,RHBDF1,GATA6,RAD23A,MAP4K1,FLNA,ARRDC1,B2M,DTX3,ENSEASG00005027939,MKNK2,ENSEASG00005014792,RBM42,DTX2,EEF1D,ENSEASG00005000650,AASDHPPT,RPS5,ENSEASG00005029997,SLC35B2,ENSEASG00005036468,CTBP2,TM9SF2,ENSEASG00005012575,PDHB,CHMP5,PUS7,DNAJA2,RPL6,NME7,TMBIM6,ENSEASG00005019358,PKDCC,SEC61B,ACTN4,PSMB6,GTF2F1,RPL36A,AHNAK,LAMTOR5,RNPS1,RPS6,UBXN1,LRSAM1,ENSEASG00005030632,ENSEASG00005014661,VEGFA,YTHDF1,PSMA2,TRA2B,TRIR,ENSEASG00005028649,KLF7,TMEM199,NOLC1,CANX,CCT4,SF3B2,ABLIM3,RPL13,KLHL15,LSM6,AKR1B1,PLK2,CCT8,ENSEASG00005011121,ENSEASG00005030200,RPS19,ENSEASG00005003908,ENSEASG00005022501,LSM5,TERF2IP,PRMT1,CPD,CAMLG,CRYAB,ENSEASG00005033109,RPS7,CCT6A,U2AF2,ETF1,EEF1G,PFDN4,ZC3H10,BNIP3,SNRPF,GLS,ACTR2,ATP1B1,ENSEASG00005004621,RPS28,CTSA,PSMB5,STRAP,ENSEASG00005008690,RPL15,SNRPD3,ACTR8,SDCBP,C1QBP,ENSEASG00005027314,AKTIP,CAMK2D,FXR1,FKBP8,ENSEASG00005020134,RAN,PAH,PSIP1,CHCHD2,GLRX3,RELA,TRIM28,SERBP1,ENSEASG00005026260,STT3A,EIF3F,NEDD8,EIF3D,APP,ENSEASG00005005956,ENSEASG00005033296,SNRNP200,ENSEASG00005001773,ADRM1,BIRC2,SNRPB,ENSEASG00005026167,RPS27L,PSMD8,GOLPH3,ENSEASG00005014622,NOP53,PHAX,RPL36,ADIRF,UBA1,TRA2A,BTD,RNF103,ENSEASG00005017751,FGFR2,CLU,NCSTN,GPD1L,RPL35A,CCT2,ENSEASG00005031211,TOPORS,VEZF1,MFAP1,CNP,ENSEASG00005029763,DEK,RNF13,ENSEASG00005004636,ENSEASG00005028601,GFPT1,RPL13A,ADSS2,ENSEASG00005000896,VAPA,IMP3,LEO1,ENSEASG00005023028,LMCD1,PTP4A2,CBX1,HNRNPF,HBP1,WBP2,ENSEASG00005017505,FNTA,ENSEASG00005031371,CGGBP1,CDK14,ENSEASG00005030026,ILK,MMADHC,DNAJB11,UFC1,CHMP3,ENSEASG00005014845,AEBP2,ENSEASG00005015703,ENSEASG00005016990,MRPS23,PSMB10,MACROH2A1,ING1,UBL5,SF3A3,HPRT1,ENSEASG00005024218,PREPL,SEC11A,HSPA9,RBM4,MTERF2,ATP5PD,RPS16,HMOX2,PPM1G,ZMAT2,SMARCA5,SP100,SARNP,PACSIN3,ENSEASG00005006732,HNRNPA2B1,GCLC,ENO1,SYNCRIP,SEM1,ATG3,ALDOA,RPA3,PPP4R2,STAT1,ENSEASG00005034797,CCDC47,ENSEASG00005035006,IK,ENSEASG00005007764,TAF7,SCAND1,DDX21,CLK1,ATP6AP2,ENSEASG00005005940,NFE2L2,PEF1,TMED2,EXOSC7,ADI1,PDCD5,ENSEASG00005034668,MDH1,NCK2,ENSEASG00005018383,SEC63,PARK7,CPSF6,RING1,CDK4,ENSEASG00005026771,ENSEASG00005027242,ENSEASG00005009014,UBE2I,LTA4H,DNAJB2,CCT5,ENSEASG00005019557,BAG5,ENSEASG00005024669,ATP5PO,HSD17B4,USP11,ENSEASG00005028667,BUD31,ENSEASG00005017746,IRF9,PPP4C,ATP5F1A,ENSEASG00005035844,MAP3K21,TMEM165,SCAF11,RPS14,FRA10AC1,SLIRP,SMU1,ENSEASG00005035370,GRHL2,NAMPT,UBE2D2,PSMA3,ENSEASG00005032761,PHB2,JMJD6,PTPRF,MET,POLR2B,CLK3,PSMD2,CXXC5,BRD4,TCEA1,CTBP1,TSEN34,PSMA6,RBM17,ENSEASG00005002507,POLR2H,SNRNP27,CAND1,DHCR24,CIR1,ENSEASG00005005051,GPBP1,PGD,FLOT1,PSAP,SPPL2A,ENSEASG00005021525,ITGB1BP1,ELOB,EIF5,CERS2,PCMTD1,ENSEASG00005007478,CTSF,ATP5MC3,MRPS18A,WDR82,QKI,UBE2R2,PSMB1,GCSH,TPI1,WWTR1,RYBP,STK16,ENSEASG00005001458,NDUFS4,TOP1,ENSEASG00005010845,SLC1A1,PSMD14,HNRNPL,ENSEASG00005008177,NBN,TSG101,NOSTRIN,ENSEASG00005012805,PRMT9,TAF11,CLTC,TAOK3,SNW1,PSMD1,PRPF19,GEMIN4,RRP15,ATP5F1B,NAA15,ENSEASG00005025566,USP1,ENSEASG00005030405,AK2,SMC3,SNX5,SCAF8,VPS4A,UBE2E1,CCND1,RNF19A,EIF2S1,NELFCD,SUPT5H,SRRM1,VCP,GTPBP4,PCGF5,ENSEASG00005007599,ENSEASG00005017492,LSM3,REST,PSMA7,UBE2K,PPIG,ENSEASG00005003279,METAP2,LDLR,TRIM24,GANAB,EWSR1,DNAJC7,CEBPZ,PBX3,PHF3,XPO1,HDAC2,HP1BP3,SRRT,DENR,IMPDH2,B3GALNT2,GPI,BRD3,TRAF4,TUFM,TOP2B,NARS1,GSPT1,CDC5L,NGLY1,NUB1,RBBP6,TRIM33,THOC7,PAWR,ENSEASG00005003530,MORC3,EIF5B,DHX36,RALBP1,ENSEASG00005014161,SMARCA4,ENSEASG00005002009,BCLAF1,USP7,ENSEASG00005015478,KMT2E,ENSEASG00005012642,WASL,WAPL,CWC22,EIF3A,KDM5B,RNF20,ENSEASG00005014017,ENSEASG00005013182,PTPRA,ZNF148,SFPQ,ESF1</t>
  </si>
  <si>
    <t>FOS,EGR1,JUN,ANKRD1,ATF3,ANXA4,ZFP36,JUND,JUNB,SFRP5,HES1,ENSEASG00005001081,PPP1R15A,ENSEASG00005035435,EPCAM,IER2,MAFF,YWHAH,ENSEASG00005029569,TF,EEF1A1,HSP90AA1,EHF,ENSEASG00005031806,BRD2,KLF6,CCN1,RPS13,GADD45A,HSPA8,RPL24,PDLIM1,ENSEASG00005017644,ELF3,ENSEASG00005014316,RPS20,GMNN,RPL19,ENSEASG00005000256,PTGES3,EEF1B2,ENSEASG00005016318,ENSEASG00005025626,JAG1,ENSEASG00005037227,ENSEASG00005033971,ENSEASG00005015515,RPL22,PFDN5,ENSEASG00005019199,CCNL1,SOX9,THBS1,ENSEASG00005032457,DNAJB1,KLF5,ENC1,ENSEASG00005004585,ENSEASG00005007625,ENSEASG00005031616,ENSEASG00005024412,RPS23,ENSEASG00005029357,SERTAD1,FOSB,RPL28,SAT1,HSP90AB1,RPS12,SPP1,RPL4,EIF1,TXN,BZW1,DDIT3,RPL23,ENSEASG00005032986,HEXIM1,ARF4,RPL27,ANXA2,ONECUT1,ENSEASG00005023013,ENSEASG00005023808,ENSEASG00005025120,ENSEASG00005036575,RPL9,RPL26,KARS1,RPS11,CNBP,ETS2,ENSEASG00005002806,ENSEASG00005005384,PDK4,HNRNPK,RPLP2,MORF4L1,ENSEASG00005033090,NUCKS1,CD81,AZIN1,RPS9,FGFR1,EGR2,CTNNB1,NCL,KLF10,ENSEASG00005038395,RPL10A,GLO1,PCBP1,ENSEASG00005023056,PRPSAP1,NFIB,NFKBIZ,HHEX,EIF3K,ENSEASG00005018290,CDH1,DDX3X,CSDE1,RPL12,SQSTM1,ENSEASG00005020817,ONECUT2,ENSEASG00005014248,FOXA2,CALR,TGFB2,ENSEASG00005010978,EFNA1,PROX1,EIF4G2,EIF1B,TP53,ZNF711,EIF3H,CBX4,YWHAQ,IRF1,FOXA1,TGIF1,ATF4,HNRNPD,ENSEASG00005011935,CSRNP1,ENSEASG00005003390,SPTSSA,RPL22L1,SKIL,TCP1,ALAS1,ENSEASG00005038575,CITED2,KLF11,MYC,CMPK1,PA2G4,ATIC,ENSEASG00005018809,NONO,PAIP2,SAP18,CCT3,SUB1,POLR2F,B4GALT4,ENSEASG00005012417,MLLT3,ENSEASG00005014209,ENSEASG00005004910,SPTY2D1,EIF3M,ERF,CNOT7,MRPL51,ENSEASG00005006847,EIF4A3,ILF2,UBA52,HDGF,ENSEASG00005003680,ENSEASG00005011268,APEX1,ENSEASG00005017867,DAPK3,CEBPA,HMGB2,IER5,DPY30,ID2,KHDRBS1,GTF2A2,ENSEASG00005035318,ENSEASG00005009887,CCT7,CBX3,MAPK8IP1,ENSEASG00005007833,ENSEASG00005037564,GATA6,FLNA,ENSEASG00005014792,EEF1D,ENSEASG00005000650,RPS5,ENSEASG00005029997,ENSEASG00005036468,CTBP2,ENSEASG00005012575,PDHB,PUS7,RPL6,NME7,ACTN4,GTF2F1,RPL36A,RPS6,ENSEASG00005030632,VEGFA,YTHDF1,KLF7,NOLC1,CCT4,ABLIM3,RPL13,CCT8,ENSEASG00005011121,ENSEASG00005030200,RPS19,ENSEASG00005022501,TERF2IP,PRMT1,CRYAB,ENSEASG00005033109,RPS7,CCT6A,ETF1,EEF1G,ACTR2,ENSEASG00005004621,RPS28,STRAP,RPL15,ACTR8,SDCBP,C1QBP,ENSEASG00005027314,FXR1,CHCHD2,RELA,TRIM28,SERBP1,EIF3F,NEDD8,EIF3D,APP,ENSEASG00005005956,ENSEASG00005033296,ADRM1,ENSEASG00005026167,RPS27L,NOP53,RPL36,ADIRF,ENSEASG00005017751,CLU,RPL35A,CCT2,ENSEASG00005031211,TOPORS,VEZF1,ENSEASG00005029763,DEK,ENSEASG00005004636,ENSEASG00005028601,GFPT1,RPL13A,ADSS2,VAPA,LEO1,LMCD1,CBX1,HBP1,WBP2,ENSEASG00005031371,CGGBP1,ENSEASG00005030026,ILK,ENSEASG00005014845,AEBP2,ENSEASG00005015703,ENSEASG00005016990,MRPS23,MACROH2A1,ING1,HPRT1,ENSEASG00005024218,RBM4,MTERF2,ATP5PD,RPS16,SMARCA5,SP100,SARNP,HNRNPA2B1,GCLC,ENO1,SYNCRIP,ALDOA,STAT1,ENSEASG00005034797,TAF7,SCAND1,DDX21,NFE2L2,TMED2,ENSEASG00005034668,NCK2,PARK7,RING1,ENSEASG00005026771,ENSEASG00005027242,ENSEASG00005009014,UBE2I,CCT5,ENSEASG00005019557,ATP5PO,ENSEASG00005028667,IRF9,ATP5F1A,ENSEASG00005035844,RPS14,GRHL2,NAMPT,ENSEASG00005032761,PHB2,JMJD6,MET,POLR2B,CXXC5,BRD4,TCEA1,CTBP1,POLR2H,CIR1,ENSEASG00005005051,GPBP1,ITGB1BP1,ELOB,EIF5,CERS2,ENSEASG00005007478,ATP5MC3,MRPS18A,WDR82,QKI,WWTR1,RYBP,ENSEASG00005010845,SLC1A1,HNRNPL,ENSEASG00005008177,TSG101,NOSTRIN,ENSEASG00005012805,TAF11,SNW1,ATP5F1B,NAA15,ENSEASG00005025566,AK2,SNX5,SCAF8,UBE2E1,CCND1,EIF2S1,NELFCD,SUPT5H,VCP,PCGF5,ENSEASG00005007599,ENSEASG00005017492,REST,ENSEASG00005003279,TRIM24,EWSR1,CEBPZ,PBX3,PHF3,HDAC2,HP1BP3,SRRT,DENR,IMPDH2,BRD3,TUFM,TOP2B,NARS1,GSPT1,CDC5L,PAWR,ENSEASG00005003530,MORC3,EIF5B,DHX36,SMARCA4,ENSEASG00005002009,BCLAF1,KMT2E,WASL,EIF3A,KDM5B,RNF20,ENSEASG00005014017,ZNF148,SFPQ</t>
  </si>
  <si>
    <t>APOA1,EGR1,APOB,HRG,FGG,APOH,FGB,ZFP36,CHI3L1,DUSP1,CPB2,KNG1,HSPA5,UBB,HES1,ENSEASG00005001081,PPP1R15A,ENSEASG00005035435,MASP2,VTN,MMP7,TEX14,ENSEASG00005029569,ENSEASG00005019697,HSPH1,EEF1A1,HSP90AA1,DNAJA1,ST3GAL4,ADAMTS1,CFI,CCN1,RPS13,CD44,GADD45A,HSPA8,RPL24,ENSEASG00005014316,IER3,RPS20,RPL19,ENSEASG00005000256,B3GNT2,PTGES3,EEF1B2,ENSEASG00005016318,ENSEASG00005025626,ENSEASG00005037227,ENSEASG00005033971,ENSEASG00005015515,RPL22,PFDN5,ENSEASG00005019199,SOX9,THBS1,ENSEASG00005032457,ENSEASG00005009615,DNAJB1,ENC1,ENSEASG00005004585,FN1,ENSEASG00005007625,PRSS23,ENSEASG00005031616,ENSEASG00005024412,RPS23,ENSEASG00005029357,PPP2CB,RPL28,HSP90B1,HSP90AB1,RPS12,RPL4,EPHA2,EIF1,TXN,BZW1,DDIT3,RPL23,ENSEASG00005032986,SNX3,CFB,PTP4A1,SOCS3,RPL27,ANXA2,ENSEASG00005023013,ENSEASG00005023808,ENSEASG00005025120,TAX1BP3,RPL9,RPL26,KARS1,RPS11,ENSEASG00005005384,RPLP2,ENSEASG00005020152,CTSS,CD81,AZIN1,RPS9,FGFR1,EGR2,CTNNB1,NCL,CAT,ENSEASG00005038395,RPL10A,ENSEASG00005023056,LAPTM4B,GABARAP,DUSP6,EIF3K,SERPINH1,ENSEASG00005018290,ENSEASG00005017822,MYADM,DDX3X,CSDE1,RPL12,SKP1,SQSTM1,ENSEASG00005020817,ENSEASG00005014248,CX3CL1,CALR,TMEM98,ENSEASG00005010978,EFNA1,ENSEASG00005028729,EIF4G2,EIF1B,RAC1,TP53,EIF3H,CBX4,DUSP10,RAB1A,ENSEASG00005038410,PHLDA1,HNRNPD,ENSEASG00005011935,ENSEASG00005003390,DUSP5,GALNT11,BRCC3,RPL22L1,DDR1,TCP1,CHMP2A,ENSEASG00005038575,MYH9,PDGFD,IL6ST,PRKAR1A,ENSEASG00005018809,PAIP2,CCT3,TMED10,DNAJB4,TINAGL1,YWHAB,IL7,PGK1,ENSEASG00005027568,EIF3M,UBE2B,GLRX5,CNOT7,MRPL51,TMEM59,ENSEASG00005005615,EIF4A3,RPN1,UBA52,IST1,ENSEASG00005017867,DAPK3,OCLN,PTTG1IP,NUAK2,MASP1,EPHB6,RNF167,KHDRBS1,ENSEASG00005009887,HSPB1,UBE2S,CCT7,PJA1,ENSEASG00005007833,HTRA1,PSMB8,ENSEASG00005037564,RHBDF1,RAD23A,MAP4K1,FLNA,ARRDC1,B2M,DTX3,MKNK2,ENSEASG00005014792,DTX2,EEF1D,ENSEASG00005000650,AASDHPPT,RPS5,ENSEASG00005029997,SLC35B2,ENSEASG00005036468,TM9SF2,ENSEASG00005012575,CHMP5,PUS7,DNAJA2,RPL6,ENSEASG00005019358,PKDCC,SEC61B,PSMB6,RPL36A,LAMTOR5,RPS6,UBXN1,LRSAM1,ENSEASG00005030632,ENSEASG00005014661,VEGFA,YTHDF1,PSMA2,TMEM199,NOLC1,CANX,CCT4,RPL13,KLHL15,PLK2,CCT8,ENSEASG00005011121,ENSEASG00005030200,RPS19,ENSEASG00005003908,ENSEASG00005022501,TERF2IP,PRMT1,CPD,CAMLG,CRYAB,RPS7,CCT6A,U2AF2,ETF1,EEF1G,PFDN4,BNIP3,ENSEASG00005004621,RPS28,CTSA,PSMB5,RPL15,SDCBP,ENSEASG00005027314,AKTIP,CAMK2D,FXR1,FKBP8,ENSEASG00005020134,GLRX3,RELA,TRIM28,SERBP1,STT3A,EIF3F,NEDD8,EIF3D,APP,ENSEASG00005005956,BIRC2,RPS27L,PSMD8,GOLPH3,NOP53,RPL36,UBA1,RNF103,FGFR2,CLU,NCSTN,GPD1L,RPL35A,CCT2,TOPORS,RNF13,ENSEASG00005004636,ENSEASG00005028601,RPL13A,ENSEASG00005000896,ENSEASG00005023028,PTP4A2,FNTA,ENSEASG00005031371,CDK14,ENSEASG00005030026,ILK,DNAJB11,UFC1,CHMP3,ENSEASG00005014845,MRPS23,PSMB10,UBL5,PREPL,SEC11A,HSPA9,RBM4,RPS16,PPM1G,PACSIN3,ENSEASG00005006732,GCLC,ENO1,SYNCRIP,ATG3,CCDC47,CLK1,ATP6AP2,ENSEASG00005005940,NFE2L2,PEF1,TMED2,PDCD5,ENSEASG00005034668,NCK2,PARK7,CDK4,ENSEASG00005026771,ENSEASG00005027242,UBE2I,LTA4H,DNAJB2,CCT5,BAG5,ENSEASG00005024669,USP11,ENSEASG00005028667,ENSEASG00005035844,MAP3K21,TMEM165,RPS14,ENSEASG00005035370,UBE2D2,PSMA3,ENSEASG00005032761,PTPRF,MET,CLK3,PSMD2,PSMA6,ENSEASG00005002507,CAND1,DHCR24,FLOT1,SPPL2A,EIF5,PCMTD1,CTSF,MRPS18A,QKI,UBE2R2,PSMB1,WWTR1,STK16,ENSEASG00005001458,NDUFS4,SLC1A1,PSMD14,NBN,TSG101,PRMT9,TAOK3,PSMD1,PRPF19,ENSEASG00005025566,USP1,VPS4A,UBE2E1,CCND1,RNF19A,EIF2S1,VCP,GTPBP4,ENSEASG00005007599,PSMA7,UBE2K,PPIG,METAP2,LDLR,TRIM24,GANAB,DNAJC7,XPO1,HDAC2,DENR,B3GALNT2,TRAF4,TUFM,NARS1,GSPT1,NGLY1,NUB1,RBBP6,TRIM33,PAWR,ENSEASG00005003530,EIF5B,DHX36,RALBP1,USP7,EIF3A,RNF20,ENSEASG00005014017,PTPRA</t>
  </si>
  <si>
    <t>APOA1,FOS,EGR1,JUN,ANKRD1,APOB,HRG,ATF3,FGG,APOH,ANXA4,FGB,ZFP36,ENSEASG00005005734,CHI3L1,JUND,DUSP1,CPB2,JUNB,SFRP5,KNG1,HSPA5,UBB,HES1,ENSEASG00005001081,PPP1R15A,ENSEASG00005035435,ENSEASG00005032101,MASP2,ENSEASG00005005942,VTN,EPCAM,IER2,MMP7,TEX14,MAFF,YWHAH,ENSEASG00005029569,TF,ENSEASG00005019697,HSPH1,EEF1A1,HSP90AA1,EHF,DNAJA1,TSPAN8,LMNA,ENSEASG00005031806,BRD2,KLF6,ST3GAL4,ADAMTS1,CFI,CCN1,RPS13,CD44,GADD45A,HSPA8,RPL24,PDLIM1,ENSEASG00005017644,ELF3,ENSEASG00005014316,IER3,RPS20,GMNN,RPL19,ENSEASG00005000256,B3GNT2,PTGES3,EEF1B2,ENSEASG00005016318,ENSEASG00005025626,JAG1,ANXA1,ENSEASG00005037227,ENSEASG00005033971,ENSEASG00005015515,RPL22,PFDN5,ENSEASG00005019199,CCNL1,SOX9,THBS1,ENSEASG00005032457,ENSEASG00005009615,DNAJB1,KLF5,ENC1,ENSEASG00005004585,FN1,ENSEASG00005007625,PRSS23,ENSEASG00005031616,ENSEASG00005024412,RPS23,ENSEASG00005029357,SERTAD1,FOSB,PPP2CB,RPL28,HSP90B1,HSP90AB1,RPS12,SPP1,RPL4,EPHA2,EIF1,ENSEASG00005011067,TXN,BZW1,DDIT3,RPL23,ENSEASG00005032986,SNX3,CFB,PTP4A1,SOCS3,HEXIM1,ARF4,RPL27,ANXA2,ONECUT1,ENSEASG00005023013,ENSEASG00005023808,ENSEASG00005025120,TAX1BP3,ENSEASG00005036575,RPL9,RPL26,KARS1,RPS11,CNBP,ETS2,ENSEASG00005002806,ENSEASG00005005384,HNRNPK,RPLP2,ENSEASG00005020152,MORF4L1,CTSS,NUCKS1,CD81,AZIN1,RPS9,FGFR1,EGR2,CTNNB1,PPP1R10,NCL,KLF10,CAT,ENSEASG00005038395,RPL10A,GLO1,PCBP1,ENSEASG00005023056,LAPTM4B,NFIB,GABARAP,NFKBIZ,DUSP6,HHEX,EIF3K,SERPINH1,ENSEASG00005018290,CDH1,ENSEASG00005017822,MYADM,DDX3X,CSDE1,RPL12,SKP1,SQSTM1,ENSEASG00005020817,SSB,ONECUT2,ENSEASG00005014248,CX3CL1,HNRNPM,MPHOSPH6,ENSEASG00005013355,FOXA2,CALR,TGFB2,TMEM98,ENSEASG00005010978,EFNA1,PROX1,ENSEASG00005028729,EIF4G2,EIF1B,RAC1,RFC4,TP53,MBNL3,ZNF711,EIF3H,CBX4,DUSP10,ENSEASG00005012018,RAB11B,YWHAQ,IRF1,RAB1A,HTATSF1,PNRC2,FOXA1,ENSEASG00005038410,CADM1,TGIF1,ATF4,PHLDA1,NDRG2,HNRNPD,ENSEASG00005011935,CSRNP1,BANF1,ENSEASG00005003390,DUSP5,GALNT11,BRCC3,FBL,RPL22L1,DDR1,SKIL,RNASET2,TCP1,CHMP2A,ENSEASG00005038575,SNRPB2,STBD1,CITED2,KLF11,MYH9,MYC,PDGFD,IL6ST,PA2G4,PRKAR1A,ENSEASG00005018809,NONO,SF3A1,PAIP2,SAP18,CCT3,TNFRSF21,TMED10,DNAJB4,SUB1,TINAGL1,YWHAB,IL7,PGK1,POLR2F,B4GALT4,ENSEASG00005027568,ENSEASG00005030923,MLLT3,PUF60,CNPY2,SPTY2D1,BCAS2,EIF3M,NABP1,UBE2B,GLRX5,ERF,CNOT7,MRPL51,TMEM59,ENSEASG00005005615,EIF4A3,ILF2,RPN1,RBM8A,UBA52,IST1,HDGF,ENSEASG00005003680,ENSEASG00005011268,SLC38A2,APEX1,ENSEASG00005017867,ENSEASG00005014210,DAPK3,CEBPA,OCLN,PTTG1IP,IRS2,NUAK2,SBDS,MASP1,HMGB2,EPHB6,IER5,SF3B6,DPY30,RNF167,ID2,KHDRBS1,GTF2A2,ENSEASG00005035318,ENSEASG00005009887,HSPB1,UBE2S,CCT7,CBX3,MAPK8IP1,PJA1,ENSEASG00005007833,HTRA1,PSMB8,ENSEASG00005037564,CYBA,RHBDF1,GATA6,RAD23A,PTRH2,MAP4K1,FLNA,ARRDC1,B2M,DTX3,MKNK2,ENSEASG00005014792,SLC3A1,RBM42,DTX2,EEF1D,ENSEASG00005000650,AASDHPPT,RPS5,ENSEASG00005029997,SLC35B2,ENSEASG00005036468,CTBP2,TM9SF2,ENSEASG00005012575,CHMP5,PUS7,DNAJA2,RPL6,TMBIM6,ENSEASG00005019358,PKDCC,ANXA7,SEC61B,CDC37,ACTN4,PSMB6,GTF2F1,RPL36A,AHNAK,LAMTOR5,RNPS1,RPS6,UBXN1,LRSAM1,ENSEASG00005030632,ENSEASG00005014661,VEGFA,YTHDF1,PSMA2,TRA2B,TRIR,ENSEASG00005028649,KLF7,TMEM199,NOLC1,CANX,CCT4,SF3B2,ABLIM3,RPL13,KLHL15,LSM6,PLK2,CCT8,ENSEASG00005011121,ENSEASG00005030200,RPS19,ENSEASG00005003908,ENSEASG00005022501,LSM5,TERF2IP,PRMT1,CPD,CAMLG,CRYAB,ENSEASG00005033109,RPS7,CCT6A,U2AF2,ETF1,EEF1G,PFDN4,ZC3H10,BNIP3,G3BP1,SNRPF,ACTR2,ATP1B1,ENSEASG00005004621,RPS28,CTSA,PSMB5,STRAP,RPL15,SNRPD3,ACTR8,SDCBP,C1QBP,ENSEASG00005027314,AKTIP,CAMK2D,FXR1,FKBP8,ENSEASG00005020134,PSIP1,PPP1CA,CHCHD2,GLRX3,RELA,TRIM28,SERBP1,ENSEASG00005026260,STT3A,EIF3F,NEDD8,EIF3D,APP,ENSEASG00005005956,SPTBN1,ENSEASG00005033296,SNRNP200,ENSEASG00005001773,ADRM1,BIRC2,SNRPB,ENSEASG00005026167,RPS27L,PSMD8,GOLPH3,ENSEASG00005014622,NOP53,PHAX,RPL36,ADIRF,UBA1,TRA2A,CD47,RNF103,FGFR2,CLU,NCSTN,GPD1L,RPL35A,CCT2,ENSEASG00005031211,TOPORS,VEZF1,MFAP1,ENSEASG00005029763,DEK,RNF13,ENSEASG00005004636,ENSEASG00005028601,GFPT1,RPL13A,ENSEASG00005000896,IMP3,LEO1,ENSEASG00005023028,LMCD1,PTP4A2,CBX1,HNRNPF,HBP1,WBP2,FNTA,ENSEASG00005031371,CGGBP1,CDK14,ENSEASG00005030026,ILK,DNAJB11,UFC1,CHMP3,ENSEASG00005014845,AEBP2,ENSEASG00005015703,ENSEASG00005016990,MRPS23,PSMB10,MACROH2A1,ING1,UBL5,SF3A3,PREPL,SEC11A,HSPA9,RBM4,MTERF2,RPS16,PPM1G,ZMAT2,SMARCA5,SP100,SARNP,PACSIN3,ENSEASG00005006732,HNRNPA2B1,GCLC,ENO1,SYNCRIP,SEM1,ATG3,RPA3,PPP4R2,STAT1,ENSEASG00005034797,HAT1,CCDC47,ENSEASG00005035006,IK,ENSEASG00005007764,TAF7,SCAND1,DDX21,CLK1,ATP6AP2,ENSEASG00005005940,NFE2L2,PEF1,TMED2,EXOSC7,PDCD5,ENSEASG00005034668,NCK2,ENSEASG00005018383,PARK7,CPSF6,RING1,MATR3,CDK4,ENSEASG00005026771,TOB2,ENSEASG00005027242,ENSEASG00005009014,UBE2I,LTA4H,DNAJB2,CCT5,ENSEASG00005019557,BAG5,ENSEASG00005024669,USP11,ENSEASG00005028667,BUD31,ENSEASG00005017746,IRF9,PPP4C,ENSEASG00005035844,MAP3K21,TMEM165,SCAF11,RPS14,FRA10AC1,SLIRP,SMU1,ENSEASG00005035370,GRHL2,NAMPT,UBE2D2,PSMA3,ENSEASG00005032761,PHB2,JMJD6,PTPRF,TIAL1,MET,POLR2B,CLK3,PSMD2,CXXC5,BRD4,TCEA1,CTBP1,TSEN34,PSMA6,RBM17,ENSEASG00005002507,POLR2H,SNRNP27,CAND1,DHCR24,CIR1,ENSEASG00005005051,GPBP1,FLOT1,ATXN7L3B,SPPL2A,ENSEASG00005021525,ITGB1BP1,ELOB,EIF5,PCMTD1,ENSEASG00005007478,CTSF,MRPS18A,WDR82,QKI,UBE2R2,PSMB1,WWTR1,RYBP,STK16,ENSEASG00005001458,NXF1,NDUFS4,TOP1,ENSEASG00005010845,SLC1A1,PSMD14,HNRNPL,NBN,TSG101,NOSTRIN,ENSEASG00005029172,ENSEASG00005012805,PRMT9,TAF11,CLTC,TAOK3,SNW1,SLC37A4,PSMD1,PRPF19,GEMIN4,RRP15,NAA15,ENSEASG00005025566,USP1,SMC3,SNX5,SCAF8,VPS4A,UBE2E1,CCND1,RNF19A,EIF2S1,NELFCD,SUPT5H,SRRM1,VCP,GTPBP4,PCGF5,ENSEASG00005007599,LSM3,REST,PSMA7,UBE2K,PPIG,ENSEASG00005003279,METAP2,LDLR,TRIM24,ATG12,GANAB,EWSR1,DNAJC7,CEBPZ,PBX3,PHF3,XPO1,HDAC2,HP1BP3,SRRT,DENR,B3GALNT2,GPI,BRD3,TRAF4,TUFM,TOP2B,NARS1,GSPT1,CDC5L,NGLY1,NUB1,RBBP6,TRIM33,THOC7,PAWR,ENSEASG00005003530,MORC3,EIF5B,DHX36,RALBP1,SMARCA4,ENSEASG00005002009,BCLAF1,USP7,KMT2E,ENSEASG00005012642,WASL,WAPL,APPL1,CWC22,EIF3A,KDM5B,RNF20,ENSEASG00005014017,ENSEASG00005013182,PTPRA,ZNF148,SFPQ,ESF1</t>
  </si>
  <si>
    <t>APOA1,FOS,EGR1,JUN,ANKRD1,APOB,HRG,ATF3,FGG,APOH,ANXA4,FGB,ZFP36,CHI3L1,JUND,DUSP1,CPB2,JUNB,SFRP5,KNG1,HSPA5,UBB,HES1,ENSEASG00005027419,ENSEASG00005001081,PPP1R15A,ENSEASG00005035435,ENSEASG00005032101,MASP2,ENSEASG00005005942,VTN,EPCAM,IER2,MMP7,TEX14,MAFF,YWHAH,ENSEASG00005029569,TF,ENSEASG00005019697,PLA1A,HSPH1,EEF1A1,HSP90AA1,EHF,DNAJA1,GC,ENSEASG00005031806,BRD2,KLF6,ST3GAL4,ADAMTS1,CFI,CCN1,RPS13,CD44,GADD45A,HSPA8,RPL24,PDLIM1,ENSEASG00005017644,ELF3,ENSEASG00005014316,IER3,RPS20,GMNN,RPL19,ENSEASG00005000256,B3GNT2,ALDH1A3,PTGES3,EEF1B2,ENSEASG00005016318,ENSEASG00005025626,JAG1,ENSEASG00005037227,ENSEASG00005033971,ENSEASG00005015515,RPL22,PFDN5,ENSEASG00005019199,CCNL1,SOX9,THBS1,ENSEASG00005032457,ENSEASG00005009615,DNAJB1,KLF5,ENC1,ENSEASG00005004585,FN1,ENSEASG00005007625,PRSS23,ENSEASG00005031616,ENSEASG00005024412,RPS23,ENSEASG00005029357,SERTAD1,FOSB,PPP2CB,RPL28,HSP90B1,HSP90AB1,RPS12,SPP1,RPL4,EPHA2,EIF1,TXN,BZW1,DDIT3,RPL23,ENSEASG00005032986,SNX3,CFB,PTP4A1,SOCS3,HEXIM1,ARF4,RPL27,ANXA2,ONECUT1,ENSEASG00005023013,ENSEASG00005023808,ENSEASG00005025120,TAX1BP3,ENSEASG00005036575,RPL9,RPL26,KARS1,RPS11,CNBP,ETS2,ENSEASG00005002806,ENSEASG00005005384,PDK4,HNRNPK,RPLP2,ENSEASG00005020152,MORF4L1,ENSEASG00005033090,CTSS,NUCKS1,CD81,ENSEASG00005013148,AZIN1,RPS9,FGFR1,EGR2,PFKP,CTNNB1,PPP1R10,NCL,KLF10,CAT,ENSEASG00005038395,LPCAT2,RPL10A,GLO1,PCBP1,ENSEASG00005023056,PRPSAP1,LAPTM4B,NFIB,GABARAP,NFKBIZ,DUSP6,HHEX,EIF3K,FIS1,SERPINH1,ENSEASG00005018290,TDO2,CDH1,ENSEASG00005017822,MYADM,DDX3X,CSDE1,RPL12,SKP1,SQSTM1,ENSEASG00005020817,SSB,ONECUT2,ENSEASG00005014248,CX3CL1,HNRNPM,MPHOSPH6,FOXA2,CALR,TGFB2,TMEM98,ENSEASG00005010978,EFNA1,PROX1,ENSEASG00005028729,EIF4G2,EIF1B,RAC1,RFC4,TP53,MBNL3,ENPP6,ZNF711,EIF3H,CBX4,DUSP10,YWHAQ,IRF1,RAB1A,HTATSF1,PNRC2,FOXA1,ENSEASG00005038410,TGIF1,ATF4,PPP2CA,PHLDA1,HNRNPD,ENSEASG00005011935,CSRNP1,BANF1,ENSEASG00005003390,DUSP5,GALNT11,MGST3,SPTSSA,BRCC3,FBL,RPL22L1,DDR1,SKIL,RNASET2,TCP1,CHMP2A,ENSEASG00005038575,SNRPB2,STBD1,CITED2,KLF11,MYH9,NEU1,MYC,PDGFD,CMPK1,IL6ST,PA2G4,ATIC,PRKAR1A,ENSEASG00005018809,NONO,SF3A1,PAIP2,SAP18,CCT3,TMED10,DNAJB4,ANGPTL3,SUB1,TINAGL1,YWHAB,IL7,PGK1,POLR2F,B4GALT4,ENSEASG00005027568,ENSEASG00005012417,ENSEASG00005030923,MLLT3,PUF60,ENSEASG00005014209,SPTY2D1,BCAS2,EIF3M,NABP1,UBE2B,GLRX5,ERF,CNOT7,MRPL51,TMEM59,ENSEASG00005005615,EIF4A3,ILF2,RPN1,RBM8A,UBA52,IST1,HDGF,ENSEASG00005003680,ENSEASG00005011268,SLC38A2,BPGM,APEX1,ENSEASG00005017867,ENSEASG00005014210,DAPK3,CEBPA,OCLN,PNPLA2,PTTG1IP,IRS2,NUAK2,SBDS,MASP1,HMGB2,EPHB6,SF1,IER5,SF3B6,DPY30,RNF167,ID2,KHDRBS1,GTF2A2,ENSEASG00005035318,ENSEASG00005009887,HSPB1,UBE2S,CCT7,CBX3,HACD2,MAPK8IP1,PJA1,ENSEASG00005007833,HTRA1,PTDSS1,ENSEASG00005034914,PSMB8,ENSEASG00005037564,RHBDF1,GATA6,DHRS3,RAD23A,MAP4K1,FLNA,ARRDC1,ENSEASG00005016156,B2M,DTX3,ENSEASG00005027939,ARPP19,MKNK2,ENSEASG00005014792,SLC3A1,RBM42,DTX2,EEF1D,ENSEASG00005000650,AASDHPPT,RPS5,ENSEASG00005029997,SLC35B2,ENSEASG00005036468,CTBP2,TM9SF2,ENSEASG00005012575,PDHB,CHMP5,PUS7,DNAJA2,RPL6,NME7,TMBIM6,ENSEASG00005019358,PKDCC,SEC61B,ACTN4,PSMB6,GTF2F1,RPL36A,AHNAK,LAMTOR5,RNPS1,RPS6,CDIPT,UBXN1,LRSAM1,ENSEASG00005030632,ENSEASG00005014661,VEGFA,YTHDF1,PSMA2,TRA2B,TRIR,ENSEASG00005028649,KLF7,TMEM199,NOLC1,CANX,CCT4,SF3B2,ABLIM3,RPL13,KLHL15,LSM6,AKR1B1,PLK2,CCT8,ENSEASG00005011121,ENSEASG00005030200,RPS19,ENSEASG00005003908,ENSEASG00005022501,LSM5,TERF2IP,PRMT1,CPD,CAMLG,CRYAB,ENSEASG00005033109,RPS7,CCT6A,U2AF2,ETF1,EEF1G,LRP10,PFDN4,ZC3H10,BNIP3,SNRPF,GLS,ACTR2,ATP1B1,ENSEASG00005004621,RPS28,CTSA,PSMB5,STRAP,ENSEASG00005008690,RPL15,SNRPD3,ACTR8,SDCBP,C1QBP,ENSEASG00005027314,AKTIP,CAMK2D,FXR1,FKBP8,ENSEASG00005020134,RAN,PAH,PSIP1,CHCHD2,GLRX3,RELA,TRIM28,SERBP1,ENSEASG00005026260,STT3A,EIF3F,NEDD8,EIF3D,APP,ENSEASG00005005956,ENSEASG00005033296,SNRNP200,ENSEASG00005001773,ADRM1,BIRC2,SNRPB,ENSEASG00005026167,RPS27L,PSMD8,GOLPH3,ENSEASG00005014622,NOP53,PHAX,RPL36,ADIRF,UBA1,TRA2A,RNF103,ENSEASG00005017751,FGFR2,CLU,NCSTN,GPD1L,RPL35A,CCT2,ENSEASG00005031211,TOPORS,VEZF1,MFAP1,CNP,ENSEASG00005029763,DEK,FUCA1,RNF13,ENSEASG00005004636,ENSEASG00005028601,GFPT1,RPL13A,ADSS2,ENSEASG00005000896,VAPA,IMP3,LEO1,ENSEASG00005023028,LMCD1,PTP4A2,CBX1,INPP1,HNRNPF,HBP1,WBP2,ENSEASG00005017505,FNTA,ENSEASG00005031371,CGGBP1,CDK14,ENSEASG00005030026,ILK,DNAJB11,UFC1,SCARB2,CHMP3,ENSEASG00005014845,AEBP2,ENSEASG00005015703,ENSEASG00005016990,MRPS23,PSMB10,MACROH2A1,ING1,UBL5,SF3A3,HPRT1,ENSEASG00005024218,PREPL,SEC11A,HSPA9,RBM4,MTERF2,ATP5PD,RPS16,PPM1G,ZMAT2,SMARCA5,SP100,SARNP,PACSIN3,ENSEASG00005006732,HNRNPA2B1,GCLC,ENO1,SYNCRIP,SEM1,ATG3,ALDOA,RPA3,PPP4R2,STAT1,ENSEASG00005034797,CCDC47,ENSEASG00005035006,IK,ENSEASG00005007764,TAF7,SCAND1,DDX21,CLK1,ATP6AP2,ENSEASG00005005940,NFE2L2,PEF1,TMED2,EXOSC7,ADI1,SDHC,PDCD5,ENSEASG00005034668,MDH1,NCK2,ENSEASG00005018383,NANS,PARK7,CPSF6,RING1,EBPL,CDK4,ENSEASG00005026771,ENSEASG00005027242,PIK3C2G,ENSEASG00005009014,UBE2I,LTA4H,DNAJB2,CCT5,ENSEASG00005019557,BAG5,ENSEASG00005024669,ATP5PO,HSD17B4,USP11,ENSEASG00005028667,BUD31,ENSEASG00005017746,IRF9,PPP4C,ATP5F1A,ENSEASG00005035844,MAP3K21,TMEM165,SCAF11,RPS14,FRA10AC1,SLIRP,SMU1,ENSEASG00005035370,GRHL2,NAMPT,UBE2D2,NDUFAB1,PSMA3,ENSEASG00005032761,PHB2,JMJD6,PTPRF,MET,POLR2B,CLK3,PSMD2,CXXC5,BRD4,TCEA1,CTBP1,TSEN34,PSMA6,RBM17,ENSEASG00005002507,PIP4P1,POLR2H,CTDNEP1,SNRNP27,CAND1,DHCR24,CIR1,ENSEASG00005005051,GPBP1,PGD,FLOT1,PSAP,SPPL2A,ENSEASG00005021525,ITGB1BP1,ELOB,EIF5,CERS2,PCMTD1,ENSEASG00005007478,CTSF,ATP5MC3,MRPS18A,WDR82,QKI,UBE2R2,PSMB1,GCSH,TPI1,WWTR1,HSD17B11,RYBP,STK16,ENSEASG00005001458,NDUFS4,TOP1,ENSEASG00005010845,SLC1A1,PSMD14,ENSEASG00005019482,HNRNPL,ENSEASG00005008177,NBN,TSG101,NOSTRIN,ENSEASG00005012805,PRMT9,TAF11,CLTC,TAOK3,SNW1,SLC37A4,PSMD1,PRPF19,GEMIN4,RRP15,ATP5F1B,NAA15,ENSEASG00005025566,USP1,ENSEASG00005030405,AK2,SMC3,SNX5,SCAF8,VPS4A,UBE2E1,CCND1,RNF19A,EIF2S1,NELFCD,SUPT5H,SRRM1,VCP,GTPBP4,PCGF5,ENSEASG00005007599,ENSEASG00005017492,LSM3,REST,PSMA7,UBE2K,PPIG,ENSEASG00005003279,METAP2,LDLR,TRIM24,GANAB,EWSR1,DNAJC7,CEBPZ,PBX3,PHF3,XPO1,HDAC2,ACO2,HP1BP3,SRRT,DENR,HADHA,IMPDH2,B3GALNT2,GPI,BRD3,TRAF4,TUFM,TOP2B,NARS1,GSPT1,CDC5L,NGLY1,NUB1,RBBP6,TRIM33,THOC7,PAWR,ENSEASG00005036647,ENSEASG00005003530,MORC3,EIF5B,DHX36,RALBP1,ENSEASG00005014161,SMARCA4,ENSEASG00005002009,BCLAF1,USP7,ENSEASG00005015478,KMT2E,ENSEASG00005012642,WASL,WAPL,CWC22,EIF3A,KDM5B,RNF20,ENSEASG00005014017,ENSEASG00005013182,PTPRA,ZNF148,SFPQ,ESF1</t>
  </si>
  <si>
    <t>APOA1,EGR1,APOB,HRG,FGG,APOH,FGB,ZFP36,CHI3L1,DUSP1,CPB2,KNG1,HSPA5,UBB,HES1,ENSEASG00005001081,PPP1R15A,ENSEASG00005035435,MASP2,VTN,MMP7,TEX14,ENSEASG00005029569,ENSEASG00005019697,HSPH1,EEF1A1,HSP90AA1,DNAJA1,ST3GAL4,ADAMTS1,CFI,CCN1,RPS13,CD44,GADD45A,HSPA8,RPL24,ENSEASG00005014316,IER3,RPS20,RPL19,ENSEASG00005000256,B3GNT2,PTGES3,EEF1B2,ENSEASG00005016318,ENSEASG00005025626,ENSEASG00005037227,ENSEASG00005033971,ENSEASG00005015515,RPL22,PFDN5,ENSEASG00005019199,SOX9,THBS1,ENSEASG00005032457,ENSEASG00005009615,DNAJB1,ENC1,ENSEASG00005004585,FN1,ENSEASG00005007625,PRSS23,ENSEASG00005031616,ENSEASG00005024412,RPS23,ENSEASG00005029357,PPP2CB,RPL28,SAT1,HSP90B1,HSP90AB1,RPS12,RPL4,EPHA2,EIF1,TXN,BZW1,DDIT3,RPL23,ENSEASG00005032986,SNX3,CFB,PTP4A1,SOCS3,RPL27,ANXA2,ENSEASG00005023013,ENSEASG00005023808,ENSEASG00005025120,TAX1BP3,RPL9,RPL26,KARS1,RPS11,ENSEASG00005005384,PDK4,RPLP2,ENSEASG00005020152,ENSEASG00005033090,CTSS,CD81,AZIN1,RPS9,FGFR1,EGR2,PFKP,CTNNB1,NCL,CAT,ENSEASG00005038395,LPCAT2,RPL10A,ENSEASG00005023056,LAPTM4B,GABARAP,DUSP6,EIF3K,FIS1,SERPINH1,ENSEASG00005018290,TDO2,ENSEASG00005017822,MYADM,DDX3X,CSDE1,RPL12,SKP1,SQSTM1,ENSEASG00005020817,ENSEASG00005014248,CX3CL1,CALR,TMEM98,ENSEASG00005010978,EFNA1,ENSEASG00005028729,EIF4G2,EIF1B,RAC1,TP53,EIF3H,CBX4,DUSP10,RAB1A,ENSEASG00005038410,ATF4,PPP2CA,PHLDA1,HNRNPD,ENSEASG00005011935,ENSEASG00005003390,DUSP5,GALNT11,SPTSSA,BRCC3,RPL22L1,DDR1,TCP1,ALAS1,CHMP2A,ENSEASG00005038575,MYH9,PDGFD,CMPK1,IL6ST,ATIC,PRKAR1A,ENSEASG00005018809,PAIP2,CCT3,TMED10,DNAJB4,TINAGL1,YWHAB,IL7,PGK1,B4GALT4,ENSEASG00005027568,ENSEASG00005012417,ENSEASG00005014209,ENSEASG00005004910,EIF3M,UBE2B,GLRX5,CNOT7,MRPL51,TMEM59,ENSEASG00005006847,ENSEASG00005005615,EIF4A3,RPN1,UBA52,IST1,BPGM,ENSEASG00005017867,DAPK3,CEBPA,OCLN,PTTG1IP,NUAK2,MASP1,EPHB6,RNF167,KHDRBS1,ENSEASG00005009887,HSPB1,UBE2S,CCT7,HACD2,PJA1,ENSEASG00005007833,HTRA1,PTDSS1,PSMB8,ENSEASG00005037564,RHBDF1,RAD23A,MAP4K1,FLNA,ARRDC1,B2M,DTX3,ENSEASG00005027939,MKNK2,ENSEASG00005014792,DTX2,EEF1D,ENSEASG00005000650,AASDHPPT,RPS5,ENSEASG00005029997,SLC35B2,ENSEASG00005036468,TM9SF2,ENSEASG00005012575,PDHB,CHMP5,PUS7,DNAJA2,RPL6,NME7,ENSEASG00005019358,PKDCC,SEC61B,PSMB6,RPL36A,LAMTOR5,RPS6,UBXN1,LRSAM1,ENSEASG00005030632,ENSEASG00005014661,VEGFA,YTHDF1,PSMA2,TMEM199,NOLC1,CANX,CCT4,RPL13,KLHL15,PLK2,CCT8,ENSEASG00005011121,ENSEASG00005030200,RPS19,ENSEASG00005003908,ENSEASG00005022501,TERF2IP,PRMT1,CPD,CAMLG,CRYAB,RPS7,CCT6A,U2AF2,ETF1,EEF1G,PFDN4,BNIP3,GLS,ATP1B1,ENSEASG00005004621,RPS28,CTSA,PSMB5,ENSEASG00005008690,RPL15,SDCBP,ENSEASG00005027314,AKTIP,CAMK2D,FXR1,FKBP8,ENSEASG00005020134,RAN,PAH,GLRX3,RELA,TRIM28,SERBP1,STT3A,EIF3F,NEDD8,EIF3D,APP,ENSEASG00005005956,BIRC2,RPS27L,PSMD8,GOLPH3,NOP53,RPL36,UBA1,RNF103,ENSEASG00005017751,FGFR2,CLU,NCSTN,GPD1L,RPL35A,CCT2,TOPORS,RNF13,ENSEASG00005004636,ENSEASG00005028601,RPL13A,ADSS2,ENSEASG00005000896,VAPA,ENSEASG00005023028,PTP4A2,ENSEASG00005017505,FNTA,ENSEASG00005031371,CDK14,ENSEASG00005030026,ILK,MMADHC,DNAJB11,UFC1,CHMP3,ENSEASG00005014845,MRPS23,PSMB10,MACROH2A1,UBL5,HPRT1,ENSEASG00005024218,PREPL,SEC11A,HSPA9,RBM4,ATP5PD,RPS16,HMOX2,PPM1G,PACSIN3,ENSEASG00005006732,GCLC,ENO1,SYNCRIP,ATG3,ALDOA,CCDC47,ENSEASG00005007764,CLK1,ATP6AP2,ENSEASG00005005940,NFE2L2,PEF1,TMED2,ADI1,PDCD5,ENSEASG00005034668,MDH1,NCK2,PARK7,CDK4,ENSEASG00005026771,ENSEASG00005027242,UBE2I,LTA4H,DNAJB2,CCT5,BAG5,ENSEASG00005024669,ATP5PO,HSD17B4,USP11,ENSEASG00005028667,ATP5F1A,ENSEASG00005035844,MAP3K21,TMEM165,RPS14,ENSEASG00005035370,NAMPT,UBE2D2,PSMA3,ENSEASG00005032761,PTPRF,MET,CLK3,PSMD2,PSMA6,ENSEASG00005002507,CAND1,DHCR24,PGD,FLOT1,PSAP,SPPL2A,EIF5,CERS2,PCMTD1,CTSF,ATP5MC3,MRPS18A,QKI,UBE2R2,PSMB1,GCSH,TPI1,WWTR1,STK16,ENSEASG00005001458,NDUFS4,SLC1A1,PSMD14,ENSEASG00005008177,NBN,TSG101,PRMT9,CLTC,TAOK3,PSMD1,PRPF19,ATP5F1B,ENSEASG00005025566,USP1,ENSEASG00005030405,AK2,VPS4A,UBE2E1,CCND1,RNF19A,EIF2S1,VCP,GTPBP4,ENSEASG00005007599,ENSEASG00005017492,PSMA7,UBE2K,PPIG,METAP2,LDLR,TRIM24,GANAB,DNAJC7,XPO1,HDAC2,DENR,IMPDH2,B3GALNT2,GPI,TRAF4,TUFM,NARS1,GSPT1,NGLY1,NUB1,RBBP6,TRIM33,PAWR,ENSEASG00005003530,EIF5B,DHX36,RALBP1,ENSEASG00005014161,USP7,ENSEASG00005015478,EIF3A,RNF20,ENSEASG00005014017,PTPRA</t>
  </si>
  <si>
    <t>APOA1,FOS,EGR1,JUN,ANKRD1,APOB,HRG,ATF3,FGG,APOH,ANXA4,FGB,ZFP36,ENSEASG00005005734,CHI3L1,JUND,DUSP1,CPB2,JUNB,SFRP5,KNG1,HSPA5,UBB,HES1,ENSEASG00005027419,ENSEASG00005001081,PPP1R15A,ENSEASG00005035435,ENSEASG00005032101,MASP2,ENSEASG00005005942,VTN,EPCAM,IER2,MMP7,TEX14,MAFF,YWHAH,ENSEASG00005029569,TF,ENSEASG00005019697,PLA1A,HSPH1,EEF1A1,HSP90AA1,EHF,DNAJA1,TSPAN8,GC,LMNA,ENSEASG00005031806,BRD2,KLF6,ST3GAL4,ADAMTS1,CFI,CCN1,RPS13,CD44,GADD45A,HSPA8,RPL24,PDLIM1,ENSEASG00005017644,ELF3,ENSEASG00005014316,IER3,RPS20,GMNN,RPL19,ENSEASG00005000256,B3GNT2,ALDH1A3,PTGES3,EEF1B2,ENSEASG00005016318,ENSEASG00005025626,JAG1,ANXA1,ENSEASG00005037227,ENSEASG00005033971,ENSEASG00005015515,RPL22,PFDN5,ENSEASG00005019199,CCNL1,SOX9,THBS1,ENSEASG00005032457,ENSEASG00005009615,DNAJB1,KLF5,ENC1,ENSEASG00005004585,FN1,ENSEASG00005007625,PRSS23,ENSEASG00005031616,ENSEASG00005024412,RPS23,ENSEASG00005029357,SERTAD1,FOSB,PPP2CB,RPL28,SAT1,HSP90B1,HSP90AB1,RPS12,SPP1,RPL4,EPHA2,EIF1,ENSEASG00005011067,TXN,BZW1,DDIT3,RPL23,ENSEASG00005032986,SNX3,CFB,PTP4A1,SOCS3,HEXIM1,ARF4,RPL27,ANXA2,ONECUT1,ENSEASG00005023013,ENSEASG00005023808,ENSEASG00005025120,TAX1BP3,ENSEASG00005036575,RPL9,RPL26,KARS1,RPS11,CNBP,ETS2,ENSEASG00005002806,ENSEASG00005005384,PDK4,HNRNPK,RPLP2,ENSEASG00005020152,MORF4L1,ENSEASG00005033090,CTSS,NUCKS1,CD81,ENSEASG00005013148,AZIN1,RPS9,FGFR1,EGR2,PFKP,CTNNB1,PPP1R10,NCL,KLF10,CAT,ENSEASG00005038395,LPCAT2,RPL10A,GLO1,PCBP1,ENSEASG00005023056,PRPSAP1,LAPTM4B,NFIB,GABARAP,NFKBIZ,DUSP6,HHEX,EIF3K,FIS1,SERPINH1,ENSEASG00005018290,TDO2,CDH1,ENSEASG00005017822,MYADM,DDX3X,CSDE1,RPL12,SKP1,SQSTM1,ENSEASG00005020817,SSB,ONECUT2,ENSEASG00005014248,CX3CL1,HNRNPM,MPHOSPH6,ENSEASG00005013355,FOXA2,CALR,TGFB2,TMEM98,ENSEASG00005010978,EFNA1,PROX1,ENSEASG00005028729,EIF4G2,EIF1B,RAC1,RFC4,TP53,MBNL3,ENPP6,ZNF711,EIF3H,CBX4,DUSP10,ENSEASG00005012018,RAB11B,YWHAQ,IRF1,RAB1A,HTATSF1,PNRC2,FOXA1,ENSEASG00005038410,CADM1,TGIF1,ATF4,COQ10B,PPP2CA,PHLDA1,NDRG2,HNRNPD,ENSEASG00005011935,CSRNP1,BANF1,ENSEASG00005003390,DUSP5,GALNT11,MGST3,SPTSSA,BRCC3,FBL,RPL22L1,DDR1,SKIL,RNASET2,TCP1,ALAS1,CHMP2A,ENSEASG00005038575,SNRPB2,STBD1,CITED2,KLF11,MYH9,NEU1,MYC,PDGFD,CMPK1,IL6ST,PA2G4,ATIC,PRKAR1A,ENSEASG00005018809,NONO,SF3A1,PAIP2,SAP18,CCT3,TNFRSF21,ENSEASG00005017144,TMED10,DNAJB4,ANGPTL3,SUB1,TINAGL1,YWHAB,IL7,PGK1,POLR2F,B4GALT4,ENSEASG00005027568,ENSEASG00005012417,ENSEASG00005030923,MLLT3,PUF60,CNPY2,ENSEASG00005014209,ENSEASG00005004910,SPTY2D1,BCAS2,EIF3M,NABP1,UBE2B,GCKR,GLRX5,ERF,CNOT7,MRPL51,TMEM59,ENSEASG00005006847,ENSEASG00005005615,EIF4A3,ILF2,RPN1,RBM8A,UBA52,IST1,HDGF,ENSEASG00005003680,ENSEASG00005011268,SLC38A2,BPGM,APEX1,ENSEASG00005017867,ENSEASG00005014210,DAPK3,CEBPA,OCLN,PNPLA2,PTTG1IP,IRS2,NUAK2,SBDS,MASP1,HMGB2,EPHB6,SF1,IER5,SF3B6,DPY30,RNF167,ID2,KHDRBS1,GTF2A2,ENSEASG00005035318,ENSEASG00005009887,HSPB1,UBE2S,CCT7,CBX3,HACD2,MAPK8IP1,PJA1,ENSEASG00005007833,HTRA1,PTDSS1,ENSEASG00005034914,PSMB8,ENSEASG00005037564,CYBA,RHBDF1,GATA6,DHRS3,RAD23A,PTRH2,MAP4K1,FLNA,ARRDC1,ENSEASG00005016156,B2M,DTX3,ENSEASG00005027939,ARPP19,MKNK2,ENSEASG00005014792,SLC3A1,RBM42,DTX2,EEF1D,ENSEASG00005000650,AASDHPPT,RPS5,ENSEASG00005029997,SLC35B2,ENSEASG00005036468,CTBP2,TM9SF2,ENSEASG00005012575,PDHB,CHMP5,PUS7,DNAJA2,RPL6,NME7,TMBIM6,ENSEASG00005019358,PKDCC,ANXA7,SEC61B,CDC37,ACTN4,PSMB6,GTF2F1,RPL36A,AHNAK,LAMTOR5,RNPS1,RPS6,CDIPT,UBXN1,LRSAM1,ENSEASG00005030632,ENSEASG00005014661,VEGFA,YTHDF1,PSMA2,TRA2B,TRIR,ENSEASG00005028649,KLF7,TMEM199,NOLC1,CANX,CCT4,SF3B2,ABLIM3,RPL13,KLHL15,LSM6,AKR1B1,PLK2,CCT8,ENSEASG00005011121,ENSEASG00005030200,RPS19,ENSEASG00005003908,ENSEASG00005022501,LSM5,TERF2IP,PRMT1,CPD,CAMLG,CRYAB,ENSEASG00005033109,RPS7,CCT6A,U2AF2,ETF1,EEF1G,LRP10,PFDN4,ZC3H10,BNIP3,G3BP1,SNRPF,GLS,ACTR2,ATP1B1,ENSEASG00005004621,RPS28,CTSA,PSMB5,STRAP,ENSEASG00005008690,RPL15,SNRPD3,ACTR8,SDCBP,C1QBP,ENSEASG00005011358,ENSEASG00005027314,AKTIP,CAMK2D,FXR1,FKBP8,ENSEASG00005020134,RAN,PAH,PSIP1,PPP1CA,CHCHD2,GLRX3,RELA,TRIM28,SERBP1,ENSEASG00005026260,STT3A,EIF3F,NEDD8,EIF3D,APP,ENSEASG00005005956,MAT2B,SPTBN1,ENSEASG00005033296,SNRNP200,ENSEASG00005001773,ADRM1,BIRC2,SNRPB,ENSEASG00005026167,RPS27L,PSMD8,GOLPH3,ENSEASG00005014622,NOP53,PHAX,RPL36,ADIRF,UBA1,TRA2A,CD47,RNF103,ENSEASG00005017751,FGFR2,CLU,NCSTN,GPD1L,RPL35A,CCT2,ENSEASG00005031211,TOPORS,VEZF1,MFAP1,CNP,ENSEASG00005029763,DEK,FUCA1,RNF13,ENSEASG00005004636,ENSEASG00005028601,GFPT1,RPL13A,ADSS2,ENSEASG00005000896,VAPA,IMP3,LEO1,ENSEASG00005023028,LMCD1,PTP4A2,CBX1,INPP1,HNRNPF,HBP1,WBP2,ENSEASG00005017505,FNTA,ENSEASG00005031371,CGGBP1,CDK14,ENSEASG00005030026,ILK,MMADHC,DNAJB11,UFC1,SCARB2,CHMP3,ENSEASG00005014845,AEBP2,ENSEASG00005015703,ENSEASG00005016990,MRPS23,PSMB10,MACROH2A1,ING1,UBL5,SF3A3,HPRT1,ENSEASG00005024218,ENSEASG00005007860,PREPL,SEC11A,HSPA9,RBM4,MTERF2,ATP5PD,RPS16,HMOX2,PPM1G,ZMAT2,SMARCA5,SP100,SARNP,PACSIN3,ENSEASG00005006732,HNRNPA2B1,GCLC,ENO1,SYNCRIP,SEM1,ATG3,ALDOA,RPA3,PPP4R2,STAT1,ENSEASG00005034797,ENSEASG00005014007,HAT1,CCDC47,ENSEASG00005035006,IK,ENSEASG00005007764,TAF7,SCAND1,DDX21,CLK1,ATP6AP2,ENSEASG00005005940,NFE2L2,PEF1,TMED2,EXOSC7,ADI1,PDCD5,ENSEASG00005034668,MDH1,NCK2,ENSEASG00005018383,NANS,PARK7,CPSF6,RING1,EBPL,MATR3,CDK4,ENSEASG00005026771,TOB2,ENSEASG00005027242,PIK3C2G,ENSEASG00005009014,UBE2I,LTA4H,DNAJB2,CCT5,ENSEASG00005019557,BAG5,ENSEASG00005024669,ATP5PO,HSD17B4,USP11,ENSEASG00005028667,BUD31,ENSEASG00005017746,IRF9,PPP4C,ATP5F1A,ENSEASG00005035844,MAP3K21,TMEM165,SCAF11,RPS14,FRA10AC1,SLIRP,SMU1,ENSEASG00005035370,GRHL2,NAMPT,UBE2D2,NDUFAB1,PSMA3,ENSEASG00005032761,PHB2,JMJD6,PTPRF,TIAL1,MET,POLR2B,CLK3,PSMD2,CXXC5,SLC25A10,BRD4,TCEA1,CTBP1,TSEN34,PSMA6,RBM17,ENSEASG00005002507,PIP4P1,POLR2H,CTDNEP1,SNRNP27,CAND1,DHCR24,CIR1,ENSEASG00005005051,GPBP1,PGD,FLOT1,PSAP,ATXN7L3B,SPPL2A,ENSEASG00005021525,ITGB1BP1,ELOB,EIF5,CERS2,PCMTD1,ENSEASG00005007478,CTSF,ATP5MC3,MRPS18A,WDR82,QKI,UBE2R2,PSMB1,GCSH,TPI1,WWTR1,HSD17B11,RYBP,STK16,ENSEASG00005001458,NXF1,NDUFS4,TOP1,ENSEASG00005010845,SLC1A1,PSMD14,ENSEASG00005019482,HNRNPL,ENSEASG00005008177,NBN,TSG101,NOSTRIN,ENSEASG00005029172,ENSEASG00005012805,PRMT9,TAF11,CLTC,TAOK3,SNW1,SLC37A4,PSMD1,PRPF19,GEMIN4,RRP15,ATP5F1B,NAA15,ENSEASG00005025566,USP1,ENSEASG00005030405,AK2,SMC3,SNX5,SCAF8,VPS4A,UBE2E1,CCND1,RNF19A,EIF2S1,NELFCD,SUPT5H,SRRM1,VCP,GTPBP4,PCGF5,ENSEASG00005007599,ENSEASG00005017492,LSM3,REST,PSMA7,UBE2K,PPIG,ENSEASG00005003279,METAP2,LDLR,TRIM24,ATG12,GANAB,EWSR1,DNAJC7,CEBPZ,PBX3,PHF3,XPO1,HDAC2,ACO2,HP1BP3,SRRT,DENR,HADHA,IMPDH2,B3GALNT2,GPI,BRD3,TRAF4,TUFM,TOP2B,NARS1,GSPT1,CDC5L,NGLY1,NUB1,RBBP6,TRIM33,THOC7,PAWR,ENSEASG00005036647,MAT2A,ENSEASG00005003530,MORC3,EIF5B,DHX36,RALBP1,ENSEASG00005014161,SMARCA4,ENSEASG00005002009,BCLAF1,USP7,ENSEASG00005015478,KMT2E,ENSEASG00005012642,WASL,WAPL,APPL1,CWC22,EIF3A,KDM5B,RNF20,ENSEASG00005014017,ENSEASG00005013182,PTPRA,ZNF148,SFPQ,ESF1</t>
  </si>
  <si>
    <t>CCNL1,EIF1,HNRNPK,HNRNPM,MBNL3,HTATSF1,ENSEASG00005003390,SNRPB2,SF3A1,SAP18,ENSEASG00005030923,PUF60,BCAS2,EIF4A3,RBM8A,SLC38A2,ENSEASG00005014210,SF3B6,KHDRBS1,RBM42,TMBIM6,AHNAK,RNPS1,TRA2B,ENSEASG00005028649,SF3B2,LSM6,LSM5,PRMT1,U2AF2,SNRPF,STRAP,SNRPD3,C1QBP,PSIP1,ENSEASG00005026260,SNRNP200,ENSEASG00005001773,SNRPB,TRA2A,MFAP1,HNRNPF,SF3A3,RBM4,ZMAT2,HNRNPA2B1,ENSEASG00005035006,IK,CLK1,ENSEASG00005018383,BUD31,SCAF11,FRA10AC1,SMU1,JMJD6,CLK3,TSEN34,RBM17,SNRNP27,QKI,HNRNPL,SNW1,PRPF19,GEMIN4,LSM3,REST,CDC5L,ENSEASG00005012642,CWC22,SFPQ</t>
  </si>
  <si>
    <t>EIF1,HNRNPK,HNRNPM,HTATSF1,ENSEASG00005003390,SNRPB2,SF3A1,SAP18,ENSEASG00005030923,PUF60,BCAS2,EIF4A3,RBM8A,SF3B6,KHDRBS1,RBM42,RNPS1,TRA2B,ENSEASG00005028649,SF3B2,LSM6,LSM5,U2AF2,SNRPF,STRAP,SNRPD3,C1QBP,PSIP1,ENSEASG00005026260,SNRNP200,ENSEASG00005001773,SNRPB,TRA2A,MFAP1,SF3A3,RBM4,ZMAT2,HNRNPA2B1,IK,ENSEASG00005018383,BUD31,SCAF11,FRA10AC1,SMU1,JMJD6,RBM17,QKI,HNRNPL,SNW1,PRPF19,GEMIN4,LSM3,REST,CDC5L,CWC22,SFPQ</t>
  </si>
  <si>
    <t>EIF1,HNRNPK,HNRNPM,HTATSF1,ENSEASG00005003390,SNRPB2,SF3A1,SAP18,ENSEASG00005030923,PUF60,BCAS2,EIF4A3,RBM8A,SF3B6,KHDRBS1,RBM42,RNPS1,TRA2B,ENSEASG00005028649,SF3B2,LSM6,LSM5,U2AF2,SNRPF,STRAP,SNRPD3,C1QBP,PSIP1,ENSEASG00005026260,APP,SNRNP200,ENSEASG00005001773,SNRPB,TRA2A,MFAP1,LEO1,SF3A3,RBM4,ZMAT2,HNRNPA2B1,IK,ENSEASG00005018383,CPSF6,BUD31,SCAF11,FRA10AC1,SMU1,JMJD6,RBM17,ENSEASG00005021525,QKI,HNRNPL,PRMT9,SNW1,PRPF19,GEMIN4,SRRM1,LSM3,REST,SRRT,CDC5L,RBBP6,THOC7,DHX36,CWC22,SFPQ</t>
  </si>
  <si>
    <t>ANKRD1,APOB,FGG,FGB,ZFP36,ENSEASG00005005734,KRT18,PIGR,HSPA5,PPP1R15A,ENSEASG00005032101,YWHAH,HSP90AA1,DNAJA1,LMNA,HSPA8,MYL12A,DSP,CCDC88A,VMP1,SOX9,ENSEASG00005009615,KLF5,HSP90B1,HSP90AB1,EPHA2,TXN,FRMD4A,DDIT3,LAMA5,SNX3,ARF4,TAX1BP3,ENSEASG00005002806,CD81,NECTIN3,EGR2,CTNNB1,HHEX,FIS1,EPB41L2,CDH1,MYADM,DDX3X,SKP1,SQSTM1,SSB,ITGB1,LGALS3,CALR,TGFB2,TMEM98,TP53,SNX7,RAB11B,YWHAQ,STOM,BTF3,PLS1,KDELR2,ENSEASG00005002614,TMCO1,SPTSSA,RRAGA,TCP1,CHMP2A,ANKS4B,MAPRE1,MYH9,RAB11FIP1,RALA,PRKAR1A,CCT3,TMED10,YWHAB,GPSM2,GCKR,TMEM59,IST1,LRRC8A,ENSEASG00005011268,SRI,RAB11A,JUP,PTTG1IP,IRS2,NUAK2,DCTN2,HSPB1,CCT7,RHBDF1,FLNA,ARRDC1,ENSA,SRP19,ENSEASG00005036468,NUTF2,SCAMP2,IPO7,PKDCC,SEC61B,LAMTOR5,LRSAM1,KLF7,CCT4,CCT8,TERF2IP,CAMLG,ARHGDIA,CCT6A,CDC42,ATP1B1,BAG3,STX7,CTNNA1,AKTIP,FKBP8,CLTB,RAN,TRIM28,IPO5,NEDD8,SPTBN1,VAMP5,SH3BP4,ARF6,GOLPH3,NOP53,HIKESHI,RAB10,CLU,SAR1A,GPD1L,CCT2,TOPORS,VAMP8,SRPRA,CLTA,VAPA,ENSEASG00005017725,WBP2,GDI1,SCARB2,TOMM20,RAB9A,MACROH2A1,PAFAH1B1,ING1,WDR83OS,PREPL,HSPA9,ENSEASG00005020053,RBM4,TOMM22,SEC62,EMC6,SP100,GDI2,EMC7,CCDC47,IK,TMED2,PDCD5,TM7SF3,SEC63,PARK7,ENSEASG00005026558,SCAMP1,CCT5,RAB5IF,MYH10,PHB2,LZTS2,MFF,RSL1D1,CTDNEP1,HSPA4,DHCR24,FAM91A1,FLOT1,ITGB1BP1,LAMTOR4,CCDC186,QKI,WWTR1,SRP14,LSR,SLC1A1,ENSEASG00005015071,TSG101,CLTC,PRPF19,RER1,SNX5,EMC4,VPS4A,RAB14,STXBP3,VCP,REST,LMBRD1,NDEL1,XPO1,EMC3,KPNB1,ZDHHC3,SRP54,FERMT2,MORC3,RAB6A,SCFD1,WASL,WAPL,APPL1,ENSEASG00005013182,KIF5B</t>
  </si>
  <si>
    <t>ANKRD1,APOB,FGG,FGB,ENSEASG00005005734,KRT18,PIGR,HSPA5,PPP1R15A,ENSEASG00005032101,YWHAH,HSP90AA1,DNAJA1,LMNA,HSPA8,MYL12A,DSP,CCDC88A,VMP1,SOX9,ENSEASG00005009615,KLF5,HSP90B1,HSP90AB1,EPHA2,TXN,FRMD4A,DDIT3,LAMA5,SNX3,ARF4,TAX1BP3,ENSEASG00005002806,CD81,NECTIN3,EGR2,CTNNB1,HHEX,FIS1,EPB41L2,CDH1,MYADM,DDX3X,SKP1,SQSTM1,SSB,ITGB1,LGALS3,CALR,TGFB2,TMEM98,TP53,SNX7,RAB11B,YWHAQ,STOM,BTF3,PLS1,KDELR2,ENSEASG00005002614,TMCO1,SPTSSA,RRAGA,TCP1,CHMP2A,ANKS4B,MAPRE1,MYH9,RAB11FIP1,RALA,PRKAR1A,CCT3,TMED10,YWHAB,GPSM2,GCKR,TMEM59,IST1,LRRC8A,ENSEASG00005011268,SRI,RAB11A,JUP,PTTG1IP,IRS2,NUAK2,DCTN2,HSPB1,CCT7,RHBDF1,FLNA,ARRDC1,ENSA,SRP19,ENSEASG00005036468,NUTF2,SCAMP2,IPO7,PKDCC,SEC61B,LAMTOR5,LRSAM1,KLF7,CCT4,CCT8,TERF2IP,CAMLG,ARHGDIA,CCT6A,CDC42,ATP1B1,BAG3,STX7,CTNNA1,AKTIP,FKBP8,CLTB,RAN,TRIM28,IPO5,NEDD8,SPTBN1,VAMP5,SH3BP4,ARF6,GOLPH3,NOP53,HIKESHI,RAB10,CLU,SAR1A,GPD1L,CCT2,TOPORS,VAMP8,SRPRA,CLTA,VAPA,ENSEASG00005017725,WBP2,GDI1,SCARB2,TOMM20,RAB9A,MACROH2A1,PAFAH1B1,ING1,WDR83OS,PREPL,HSPA9,ENSEASG00005020053,RBM4,TOMM22,SEC62,EMC6,SP100,GDI2,EMC7,CCDC47,IK,TMED2,PDCD5,TM7SF3,SEC63,PARK7,ENSEASG00005026558,SCAMP1,CCT5,RAB5IF,MYH10,PHB2,LZTS2,MFF,RSL1D1,CTDNEP1,HSPA4,DHCR24,FAM91A1,FLOT1,ITGB1BP1,LAMTOR4,CCDC186,WWTR1,SRP14,LSR,SLC1A1,ENSEASG00005015071,TSG101,CLTC,PRPF19,RER1,SNX5,EMC4,VPS4A,RAB14,STXBP3,VCP,REST,LMBRD1,NDEL1,XPO1,EMC3,KPNB1,ZDHHC3,SRP54,FERMT2,MORC3,RAB6A,SCFD1,WASL,WAPL,APPL1,ENSEASG00005013182,KIF5B</t>
  </si>
  <si>
    <t>APOA1,ENSEASG00005015826,HRG,FGG,FGB,ENSEASG00005005734,HES1,ENSEASG00005032101,HSP90AA1,BRD2,CCN1,HSPA8,RPL24,GMNN,CCDC88A,ALDH1A3,PTGES3,VMP1,SOX9,RFTN1,DNAJB1,KLF5,FN1,ENSEASG00005007625,SDC4,RPS23,KRT19,HSP90B1,HSP90AB1,RPS12,EPHA2,CD9,ENSEASG00005032986,LAMA5,ARF4,RPL27,ANXA2,ONECUT1,RPL26,RPS11,RPS9,FGFR1,CTNNB1,PDIA3,NAP1L1,NFKBIZ,TDO2,TLCD1,MYADM,DDX3X,CSDE1,ONECUT2,ENSEASG00005014248,CX3CL1,MPHOSPH6,SEPTIN7,ENSEASG00005013355,DCDC2,ITGB1,LGALS3,CALR,PROX1,ENSEASG00005028729,SET,RAC1,TP53,SNX7,STMN1,RAB1A,PLS1,ENSEASG00005002614,PPP2CA,BANF1,BRCC3,FBL,SHROOM1,CHMP2A,ANKS4B,STBD1,SLC1A5,TUBB,MAPRE1,CFAP20,RALA,NECTIN2,PRKAR1A,ENSEASG00005034179,SF3A1,ARPC5,COX17,GPSM2,NDUFB10,SPTY2D1,UBE2B,ARPC3,GLRX5,CNOT7,CDC42EP4,ENSEASG00005014504,LRRC8A,RAB11A,JUP,DAPK3,OCLN,SBDS,GTF2A2,UBE2S,EFEMP2,DAZAP2,ZYX,CYBA,VASP,FLNA,ARRDC1,B2M,RPS5,ENSEASG00005036468,NDUFB3,CHMP5,ENSEASG00005009897,IFT57,RHOC,ENSEASG00005036377,RPS6,LRSAM1,ENSEASG00005034619,VEGFA,YTHDF1,ENSEASG00005028649,TMEM199,ABLIM3,PLK2,VDAC2,ENSEASG00005005174,PRMT1,CRYAB,RPS7,NOL7,CDC42,ZNF207,PKHD1,G3BP1,SNRPF,GLS,ACTR2,RPS28,STRAP,SNRPD3,SDCBP,STX7,CTNNA1,C1QBP,GRB2,FXR1,RAN,PSIP1,WDR1,GLRX3,TRIM28,ENSEASG00005026260,EIF3D,APP,SPTBN1,SNRNP200,ADRM1,BIRC2,SNRPB,ENSEASG00005029421,ARF6,GOLPH3,NOP53,ENSEASG00005014900,CLU,CCT2,CLTA,RPL13A,PARD6B,IMP3,NASP,NDUFB5,ENSEASG00005017725,NGDN,CHMP3,MACROH2A1,PAFAH1B1,BAIAP2,SF3A3,HPRT1,HSPA9,RPS16,NDUFA5,SMARCA5,EMC6,GDI2,SEM1,ATG3,HAT1,TAF7,PEF1,NCK2,VDAC3,PARK7,CPSF6,DNAJB2,BAG5,RAB5IF,ENSEASG00005017746,ENSEASG00005035844,SCAF11,GRHL2,JMJD6,CAPZA1,MET,PIP4P1,NDUFA1,HSPA4,CAND1,NOB1,ARPC2,FLOT1,NDUFB9,ITGB1BP1,EIF5,ENSEASG00005015702,EIF6,WWTR1,NDUFB6,NDUFS4,LSR,NDUFB11,NBN,TSG101,TAF11,CLTC,NDUFC2,PRPF19,GEMIN4,RRP15,DNTTIP2,KANK1,SMC3,ENSEASG00005025517,VPS4A,EIF2S1,CAPZA2,VCP,GTPBP4,UBE2K,ATG12,ACOT13,NDEL1,XPO1,HP1BP3,DENR,FNBP1L,LAMC1,KPNB1,NDUFA12,FERMT2,MAT2A,ENSEASG00005029851,EIF5B,SCFD1,WASL,EIF3A,ENSEASG00005013182,PTPRA,ESF1</t>
  </si>
  <si>
    <t>HSPA5,PPP1R15A,HSP90AA1,DNAJA1,LMNA,HSPA8,CCDC88A,SOX9,TXN,DDIT3,ARF4,CD81,HHEX,FIS1,CDH1,DDX3X,SKP1,SQSTM1,SSB,CALR,TMEM98,TP53,BTF3,KDELR2,TMCO1,RRAGA,TCP1,MAPRE1,RALA,CCT3,TMED10,GCKR,RAB11A,JUP,PTTG1IP,NUAK2,DCTN2,CCT7,FLNA,SRP19,ENSEASG00005036468,NUTF2,IPO7,LAMTOR5,LRSAM1,CCT4,CCT8,TERF2IP,CAMLG,CCT6A,BAG3,CTNNA1,FKBP8,RAN,TRIM28,IPO5,SH3BP4,ARF6,GOLPH3,NOP53,HIKESHI,RAB10,CLU,CCT2,TOPORS,SRPRA,VAPA,WBP2,SCARB2,TOMM20,MACROH2A1,ING1,WDR83OS,ENSEASG00005020053,TOMM22,SEC62,EMC6,SP100,GDI2,EMC7,CCDC47,IK,TMED2,PDCD5,SEC63,PARK7,ENSEASG00005026558,CCT5,RAB5IF,PHB2,LZTS2,MFF,CTDNEP1,HSPA4,LAMTOR4,WWTR1,SRP14,TSG101,EMC4,VPS4A,VCP,LMBRD1,XPO1,EMC3,KPNB1,ZDHHC3,SRP54,FERMT2,MORC3,RAB6A,WAPL,APPL1,ENSEASG00005013182</t>
  </si>
  <si>
    <t>APOA1,ANKRD1,APOB,FGG,FGB,ZFP36,ENSEASG00005005734,KRT18,PIGR,HSPA5,PPP1R15A,ENSEASG00005032101,YWHAH,HSP90AA1,DNAJA1,LMNA,HSPA8,MYL12A,DSP,CCDC88A,VMP1,ANXA1,SOX9,RFTN1,THBS1,ENSEASG00005009615,KLF5,HSP90B1,HSP90AB1,SPP1,EPHA2,TXN,FRMD4A,DDIT3,LAMA5,SNX3,ARF4,ANXA2,TAX1BP3,ENSEASG00005002806,CD81,NECTIN3,EGR2,CTNNB1,HHEX,FIS1,EPB41L2,CDH1,MYADM,DDX3X,SKP1,SQSTM1,SSB,ITGB1,LGALS3,CALR,TGFB2,TMEM98,TP53,SNX7,RAB11B,YWHAQ,STOM,BTF3,PLS1,KDELR2,ENSEASG00005002614,TMCO1,SPTSSA,RRAGA,FBL,TCP1,CHMP2A,ANKS4B,MAPRE1,MYH9,RAB11FIP1,RALA,PRKAR1A,CCT3,TMED10,ANGPTL3,YWHAB,GPSM2,GCKR,TMEM59,IST1,LRRC8A,ENSEASG00005011268,ATP8B2,SRI,RAB11A,JUP,PNPLA2,PTTG1IP,IRS2,NUAK2,DCTN2,KHDRBS1,HSPB1,CCT7,PLIN3,RHBDF1,FLNA,ARRDC1,ENSA,SRP19,ENSEASG00005036468,NUTF2,SCAMP2,IPO7,PKDCC,SEC61B,LAMTOR5,LRSAM1,KLF7,CCT4,CCT8,TERF2IP,CAMLG,ARHGDIA,CCT6A,LRP10,CDC42,ATP1B1,BAG3,STX7,CTNNA1,AKTIP,FKBP8,CLTB,RAN,TRIM28,IPO5,NEDD8,SPTBN1,VAMP5,SH3BP4,ARF6,GOLPH3,NOP53,PHAX,HIKESHI,RAB10,CLU,SAR1A,GPD1L,CCT2,TOPORS,VAMP8,SRPRA,CLTA,VAPA,ENSEASG00005017725,WBP2,GDI1,SCARB2,TOMM20,RAB9A,MACROH2A1,PAFAH1B1,ING1,WDR83OS,PREPL,HSPA9,ENSEASG00005020053,RBM4,TOMM22,SEC62,EMC6,SP100,SARNP,GDI2,HNRNPA2B1,SEM1,EMC7,CCDC47,IK,TMED2,PDCD5,TM7SF3,SEC63,PARK7,CPSF6,ENSEASG00005026558,SCAMP1,CCT5,RAB5IF,MYH10,PHB2,LZTS2,MFF,RSL1D1,CTDNEP1,HSPA4,DHCR24,FAM91A1,FLOT1,PSAP,ITGB1BP1,LAMTOR4,CCDC186,QKI,WWTR1,NXF1,SRP14,LSR,SLC1A1,ENSEASG00005015071,TSG101,ENSEASG00005029172,CLTC,PRPF19,RER1,SNX5,EMC4,VPS4A,RAB14,STXBP3,VCP,REST,LMBRD1,LDLR,NDEL1,XPO1,THOC7,BLTP3B,EMC3,KPNB1,ZDHHC3,SRP54,FERMT2,MORC3,RAB6A,SCFD1,WASL,WAPL,APPL1,KDM5B,ENSEASG00005013182,KIF5B</t>
  </si>
  <si>
    <t>ANKRD1,APOB,FGG,FGB,KRT18,HSPA5,YWHAH,HSP90AA1,DNAJA1,LMNA,HSPA8,VMP1,ENSEASG00005009615,HSP90B1,TXN,FRMD4A,DDIT3,SNX3,ENSEASG00005002806,CD81,NECTIN3,EGR2,FIS1,CDH1,SQSTM1,CALR,TGFB2,TP53,SNX7,RAB11B,YWHAQ,STOM,ENSEASG00005002614,TMCO1,TCP1,CHMP2A,MYH9,RAB11FIP1,RALA,PRKAR1A,CCT3,TMED10,YWHAB,GCKR,IST1,LRRC8A,ENSEASG00005011268,SRI,RAB11A,JUP,PTTG1IP,IRS2,HSPB1,CCT7,RHBDF1,FLNA,ARRDC1,ENSA,SRP19,ENSEASG00005036468,NUTF2,SCAMP2,IPO7,PKDCC,SEC61B,LRSAM1,KLF7,CCT4,CCT8,CAMLG,CCT6A,BAG3,STX7,CLTB,RAN,TRIM28,IPO5,SPTBN1,VAMP5,ARF6,GOLPH3,HIKESHI,RAB10,CLU,SAR1A,CCT2,SRPRA,CLTA,WBP2,GDI1,SCARB2,TOMM20,MACROH2A1,PAFAH1B1,ING1,WDR83OS,PREPL,HSPA9,ENSEASG00005020053,RBM4,TOMM22,SEC62,EMC6,SP100,GDI2,EMC7,CCDC47,TMED2,PDCD5,TM7SF3,SEC63,PARK7,ENSEASG00005026558,SCAMP1,CCT5,RAB5IF,MYH10,PHB2,MFF,HSPA4,FAM91A1,ITGB1BP1,CCDC186,SRP14,SLC1A1,ENSEASG00005015071,TSG101,CLTC,SNX5,EMC4,VPS4A,STXBP3,VCP,REST,NDEL1,XPO1,EMC3,KPNB1,SRP54,SCFD1,APPL1</t>
  </si>
  <si>
    <t>ANKRD1,APOB,FGG,FGB,ZFP36,ENSEASG00005005734,KRT18,PIGR,HSPA5,UBB,PPP1R15A,ENSEASG00005032101,TEX14,YWHAH,HSP90AA1,DNAJA1,LMNA,HSPA8,MYL12A,DSP,IER3,CCDC88A,VMP1,SOX9,ENSEASG00005009615,KLF5,SDC4,HSP90B1,HSP90AB1,EPHA2,TXN,FRMD4A,DDIT3,LAMA5,SNX3,ARF4,ANXA2,TAX1BP3,ENSEASG00005002806,ANXA3,CD63,CD81,NECTIN3,EGR2,CTNNB1,LAPTM4B,HHEX,FIS1,EPB41L2,CDH1,MYADM,DDX3X,SKP1,SQSTM1,SSB,CX3CL1,ITGB1,LGALS3,CALR,TGFB2,TMEM98,ENSEASG00005002478,RAC1,TP53,SNX7,RAB11B,YWHAQ,STOM,RAB1A,BTF3,PLS1,KDELR2,ENSEASG00005002614,TMCO1,SPTSSA,RRAGA,TCP1,CHMP2A,ANKS4B,STBD1,TMED9,MAPRE1,MYH9,RAB11FIP1,RALA,NECTIN2,PRKAR1A,CCT3,TMED10,YWHAB,GPSM2,ENSEASG00005034253,UBE2B,GCKR,TMEM59,HSBP1,IST1,LRRC8A,ENSEASG00005011268,SRI,RAB11A,NUDC,JUP,PTTG1IP,IRS2,NUAK2,DCTN2,DPY30,KHDRBS1,HSPB1,CCT7,RHBDF1,FLNA,ARRDC1,ENSA,SRP19,ENSEASG00005036468,CTBP2,NUTF2,CHMP5,SCAMP2,TMBIM6,IPO7,PKDCC,RANBP1,SEC61B,ACTN4,LAMTOR5,LRSAM1,KLF7,CANX,CCT4,CCT8,TERF2IP,CAMLG,CRYAB,ARHGDIA,CCT6A,CDC42,ZNF207,PKHD1,ACTR2,ATP1B1,BAG3,SDCBP,STX7,CTNNA1,AKTIP,FXR1,FKBP8,CLTB,RAN,TRIM28,TRAPPC4,IPO5,NEDD8,APP,SPTBN1,VAMP5,SH3BP4,ARF6,GOLPH3,NOP53,PHAX,HIKESHI,RAB10,CLU,SAR1A,GPD1L,CCT2,TOPORS,VAMP8,SRPRA,CLTA,VAPA,ENSEASG00005017725,WBP2,GDI1,SCARB2,CHMP3,TOMM20,RAB9A,MACROH2A1,PAFAH1B1,ING1,WDR83OS,PREPL,HSPA9,ENSEASG00005020053,RBM4,TOMM22,SEC62,EMC6,SP100,SARNP,GDI2,HNRNPA2B1,SEM1,EMC7,TMEM87A,CCDC47,IK,ENSEASG00005007764,ATP6AP2,PEF1,TMED2,PDCD5,TM7SF3,SEC63,PARK7,CPSF6,ENSEASG00005026558,SCAMP1,CCT5,RAB5IF,MYH10,PHB2,LZTS2,MFF,ATP6V1G1,CTBP1,RSL1D1,CTDNEP1,HSPA4,DHCR24,FAM91A1,FLOT1,PSAP,ITGB1BP1,LAMTOR4,CCDC186,QKI,WWTR1,NXF1,SRP14,LSR,SLC1A1,ENSEASG00005015071,TSG101,ENSEASG00005029172,AFTPH,CLTC,PRPF19,RER1,YIPF4,SNX5,EMC4,VPS4A,RAB14,STXBP3,VCP,REST,LMBRD1,LDLR,NUP35,NDEL1,XPO1,FNBP1L,ERGIC2,THOC7,BLTP3B,EMC3,KPNB1,ZDHHC3,SRP54,FERMT2,MORC3,RAB6A,USP7,SCFD1,WASL,WAPL,APPL1,ENSEASG00005013182,KIF5B</t>
  </si>
  <si>
    <t>ZFP36,ENSEASG00005005942,EIF1,ANXA2,HNRNPK,NFKBIZ,CSDE1,SSB,HNRNPM,TP53,HTATSF1,PNRC2,ATF4,HNRNPD,ENSEASG00005003390,SNRPB2,SF3A1,SAP18,ENSEASG00005030923,PUF60,BCAS2,CNOT7,EIF4A3,RBM8A,APEX1,SF3B6,KHDRBS1,RBM42,PUS7,RNPS1,YTHDF1,TRA2B,ENSEASG00005028649,SF3B2,LSM6,LSM5,U2AF2,SNRPF,STRAP,SNRPD3,C1QBP,FXR1,PSIP1,ENSEASG00005026260,APP,SNRNP200,ENSEASG00005001773,SNRPB,TRA2A,MFAP1,LEO1,DNAJB11,SF3A3,RBM4,ZMAT2,HNRNPA2B1,SYNCRIP,IK,TAF7,ENSEASG00005018383,CPSF6,BUD31,SCAF11,FRA10AC1,SMU1,JMJD6,RBM17,ENSEASG00005021525,QKI,HNRNPL,PRMT9,TAF11,SNW1,PRPF19,GEMIN4,SRRM1,LSM3,REST,SRRT,CDC5L,RBBP6,THOC7,DHX36,CWC22,SFPQ</t>
  </si>
  <si>
    <t>HSP90AA1,RPL24,PTGES3,ENSEASG00005007625,RPS23,HSP90AB1,RPS12,ENSEASG00005032986,RPL27,RPL26,RPS11,RPS9,DDX3X,MPHOSPH6,FBL,SF3A1,SBDS,RPS5,ENSEASG00005036468,ENSEASG00005009897,ENSEASG00005036377,RPS6,ENSEASG00005028649,ENSEASG00005005174,RPS7,NOL7,SNRPF,RPS28,STRAP,SNRPD3,C1QBP,RAN,PSIP1,ENSEASG00005026260,EIF3D,SNRNP200,SNRPB,NOP53,RPL13A,IMP3,NGDN,SF3A3,RPS16,CPSF6,ENSEASG00005017746,ENSEASG00005035844,SCAF11,NOB1,EIF5,EIF6,PRPF19,GEMIN4,RRP15,DNTTIP2,GTPBP4,XPO1,DENR,EIF5B,EIF3A,ENSEASG00005013182,ESF1</t>
  </si>
  <si>
    <t>CCNL1,ENSEASG00005007625,EIF1,RPL27,RPL26,HNRNPK,SSB,HNRNPM,MPHOSPH6,TP53,MBNL3,HTATSF1,ENSEASG00005003390,FBL,SNRPB2,SF3A1,SAP18,ENSEASG00005030923,PUF60,BCAS2,EIF4A3,RBM8A,SLC38A2,ENSEASG00005014210,SBDS,SF3B6,KHDRBS1,RBM42,ENSEASG00005036468,PUS7,TMBIM6,AHNAK,RNPS1,RPS6,TRA2B,ENSEASG00005028649,SF3B2,LSM6,LSM5,PRMT1,RPS7,U2AF2,ZC3H10,SNRPF,RPS28,STRAP,SNRPD3,C1QBP,PSIP1,ENSEASG00005026260,APP,SNRNP200,ENSEASG00005001773,SNRPB,ENSEASG00005014622,TRA2A,MFAP1,IMP3,LEO1,HNRNPF,SF3A3,RBM4,RPS16,ZMAT2,HNRNPA2B1,ENSEASG00005035006,IK,CLK1,EXOSC7,ENSEASG00005018383,CPSF6,BUD31,ENSEASG00005017746,ENSEASG00005035844,SCAF11,FRA10AC1,SMU1,JMJD6,CLK3,TSEN34,RBM17,SNRNP27,ENSEASG00005021525,QKI,HNRNPL,PRMT9,SNW1,PRPF19,GEMIN4,RRP15,SRRM1,GTPBP4,LSM3,REST,SRRT,CDC5L,RBBP6,THOC7,DHX36,ENSEASG00005012642,CWC22,ENSEASG00005013182,SFPQ,ESF1</t>
  </si>
  <si>
    <t>HSPH1,HSP90AA1,DNAJA1,HSPA8,PTGES3,PFDN5,DNAJB1,HSP90B1,HSP90AB1,ENSEASG00005020152,ENSEASG00005017822,CALR,ENSEASG00005028729,ENSEASG00005038410,TCP1,CCT3,DNAJB4,HSPB1,CCT7,B2M,DNAJA2,CANX,CCT4,CCT8,CCT6A,PFDN4,FKBP8,CLU,CCT2,DNAJB11,HSPA9,PDCD5,DNAJB2,CCT5,ENSEASG00005001458,PPIG,DNAJC7</t>
  </si>
  <si>
    <t>AHSG,APOA1,ENSEASG00005015826,APOB,HRG,FGG,FGB,ENSEASG00005005734,KRT18,UBB,HES1,PPP1R15A,ENSEASG00005032101,VTN,TEX14,YWHAH,TF,HSP90AA1,CXADR,LMNA,BRD2,TUBA1B,ADAMTS1,CCN1,CD44,HSPA8,RPL24,DSP,ELF3,IER3,SDK1,GMNN,CCDC88A,B3GNT2,ALDH1A3,PTGES3,VMP1,ANXA1,PFDN5,LAMB1,CXCL16,SOX9,RFTN1,THBS1,DNAJB1,KLF5,FN1,CNN3,ENSEASG00005007625,SDC4,RPS23,KRT19,SERTAD1,PPP2CB,HSP90B1,HSP90AB1,RPS12,EPHA2,CD9,RPL23,ENSEASG00005004340,ENSEASG00005032986,LAMA5,SNX3,PPL,ARF4,RPL27,ANXA2,ONECUT1,CHODL,ENSEASG00005036575,RPL26,RPS11,HNRNPK,CD63,MORF4L1,CTSS,NUCKS1,RPS9,FGFR1,EGR2,CTNNB1,PPP1R10,LPCAT2,PDIA3,LAPTM4B,NAP1L1,NFIB,GABARAP,NFKBIZ,HHEX,FIS1,EPB41L2,SERPINH1,TDO2,TLCD1,CDH1,MYADM,DDX3X,CSDE1,ENSEASG00005007495,SKP1,SQSTM1,ONECUT2,KIFC3,ENSEASG00005014248,CX3CL1,MPHOSPH6,SEPTIN7,ENSEASG00005013355,DCDC2,ITGB1,DAAM1,LGALS3,SSRP1,CALR,TGFB2,EFNA1,PROX1,ENSEASG00005028729,EIF4G2,SET,RAC1,ENSEASG00005032677,TP53,SNX7,KATNA1,STMN1,RAB1A,FOXA1,PLS1,ENSEASG00005002614,PPP2CA,HNRNPD,TMCO1,BANF1,BRCC3,FBL,DDR1,TCP1,SHROOM1,RND1,CHMP2A,ANKS4B,STBD1,TMED9,SLC1A5,TUBB,MAPRE1,MYH9,MYC,DSCAM,FRZB,CFAP20,RALA,NECTIN2,DEPTOR,PRKAR1A,ENSEASG00005034179,SF3A1,ARPC5,CCT3,TMED10,CAP1,COX17,GPSM2,MLLT3,CDKN2AIP,NDUFB10,SPTY2D1,UBE2B,ARPC3,GLRX5,CNOT7,CDC42EP4,ENSEASG00005014504,DSTN,IST1,ENSEASG00005003680,LRRC8A,RAB11A,APEX1,NUDC,JUP,DAPK3,CEBPA,OCLN,PNPLA2,NUAK2,SBDS,HMGB2,DCTN2,SF1,DPY30,GTF2A2,UBE2S,CCT7,CBX3,EFEMP2,DAZAP2,PLIN3,ZYX,CYBA,VASP,FLNA,ARRDC1,B2M,RPS5,ENSEASG00005036468,NDUFB3,CHMP5,ENSEASG00005009897,RANBP1,IFT57,CDC37,CD151,RHOC,LAMTOR5,ENSEASG00005036377,RPS6,LRSAM1,ENSEASG00005034619,SMC4,VEGFA,YTHDF1,ENSEASG00005028649,KLF7,TMEM199,NOLC1,CCT4,ENSEASG00005028709,ABLIM3,PLK2,CCT8,VDAC2,ENSEASG00005005174,ENSEASG00005015397,TERF2IP,MYO1B,PRMT1,ENSEASG00005008218,CAMLG,CRYAB,RPS7,CCT6A,ETF1,NOL7,CDC42,ZNF207,PKHD1,BNIP3,G3BP1,SNRPF,GLS,ACTR2,RPS28,STRAP,SNRPD3,ACTR8,SDCBP,STX7,CTNNA1,C1QBP,GRB2,ENSEASG00005033232,AKTIP,FXR1,FKBP8,RAN,PSIP1,WDR1,GLRX3,RELA,TRIM28,SERBP1,ENSEASG00005026260,TRAPPC4,EIF3D,APP,SPTBN1,SNRNP200,ADRM1,BIRC2,SNRPB,SH3BP4,ENSEASG00005029421,ARF6,GOLPH3,NOP53,HIKESHI,ZRANB1,RAB10,CD47,ENSEASG00005014900,CLU,SAR1A,CCT2,VAMP8,CNP,DEK,CLTA,RPL13A,PARD6B,VAPA,IMP3,NASP,NDUFB5,ENSEASG00005017725,WBP2,NGDN,CGGBP1,ILK,UFC1,CHMP3,VAT1,MACROH2A1,PAFAH1B1,WDR83OS,BAIAP2,SF3A3,HPRT1,HSPA9,TOMM22,RPS16,NDUFA5,SMARCA5,EMC6,SP100,PACSIN3,GDI2,GCLC,ENO1,SEM1,EMC7,ATG3,HAT1,CCDC47,RAB18,IK,ENSEASG00005007764,TAF7,DDX21,DDX23,ATP6AP2,PEF1,TMED2,PDCD5,NCK2,VDAC3,DYNC1LI2,PARK7,CPSF6,RING1,TMEM33,DNAJB2,CCT5,BAG5,RAB5IF,ENSEASG00005017746,MYH10,ENSEASG00005035844,TMEM165,SCAF11,GRHL2,PHB2,JMJD6,PTPRF,CAPZA1,MET,JTB,MFF,ATP6V1G1,PIP4P1,ENSEASG00005020196,CTDNEP1,NDUFA1,HSPA4,CAND1,DHCR24,NOB1,FAM91A1,ARPC2,FLOT1,NDUFB9,ITGB1BP1,EIF5,ALCAM,LAMTOR4,ENSEASG00005015702,EIF6,WWTR1,NDUFB6,NDUFS4,TOP1,ENSEASG00005010845,LSR,SLC1A1,NDUFB11,NBN,TSG101,ENSEASG00005029172,TAF11,CLTC,NDUFC2,PRPF19,GEMIN4,RRP15,DNTTIP2,KANK1,RER1,PSMD13,SMC3,C12ORF57,SCAF8,EMC4,ENSEASG00005025517,VPS4A,EIF2S1,SUPT5H,CAPZA2,RAB14,VCP,GTPBP4,PCGF5,ENSEASG00005010897,UBE2K,LDLR,ATG12,ACOT13,NDEL1,XPO1,HDAC2,HP1BP3,DENR,MPZL3,ENSEASG00005001804,PPP1R9A,FNBP1L,TOP2B,LAMC1,GSPT1,BLTP3B,EMC3,KPNB1,NDUFA12,FERMT2,MAT2A,ENSEASG00005029851,EIF5B,DHX36,VDAC1,RALBP1,SMARCA4,USP7,SCFD1,WASL,WAPL,APPL1,EIF3A,ENSEASG00005013182,KIF5B,PTPRA,ESF1</t>
  </si>
  <si>
    <t>RPL24,RPL19,RPS23,RPLP2,RPL10A,ENSEASG00005018290,CSDE1,HNRNPD,ENSEASG00005036468,RPL6,RPL36A,RPS6,RPS28,EIF3D,RPL36,RPL13A,RBM4,SYNCRIP,DENR,DHX36,EIF3A</t>
  </si>
  <si>
    <t>EGR1,JUN,ANKRD1,HRG,ATF3,FGG,APOH,LGALS2,FGB,ZFP36,KRT18,HSPA5,UBB,TPT1,HSP90AA1,DNAJA1,LMNA,TNFRSF12A,CCN1,CD44,GADD45A,IER3,ALDH1A3,ANXA1,SOX9,THBS1,HSP90B1,HSP90AB1,DDIT3,ARF4,RPL26,ANGPTL4,ENSEASG00005002806,PDK4,HNRNPK,FGFR1,CTNNB1,PPP1R10,CAT,GLO1,PDIA3,DUSP6,FIS1,MCL1,DDX3X,CX3CL1,ITGB1,LGALS3,TGFB2,EFNA1,TP53,BTG1,FOXA1,ATF4,PHLDA1,SKIL,CITED2,KLF11,MYC,IL6ST,FRZB,DEPTOR,NONO,TP53BP2,SAP18,IL7,ENSEASG00005014209,UBE2B,TMBIM4,ENSEASG00005011268,APEX1,DAPK3,PTTG1IP,IRS2,NUAK2,HMGB2,HSPB1,MAPK8IP1,GATA6,PTRH2,FLNA,ENSEASG00005036468,TMBIM6,IFT57,LAMTOR5,RNPS1,RPS6,VEGFA,AKR1B1,PLK2,VDAC2,CRYAB,RPS7,PKHD1,BNIP3,BAG3,CTNNA1,C1QBP,FKBP8,PPP1CA,RELA,BIRC2,GOLPH3,SERINC3,NOP53,CLU,ING1,SP100,GCLC,ENO1,ENSEASG00005007764,NFE2L2,TXNDC12,PDCD5,NCK2,TM7SF3,PARK7,BAG5,HYPK,PHB2,MET,RSL1D1,PRDX2,SLC39A7,SLC1A1,NAA15,CCND1,ENSEASG00005017492,REST,ENSEASG00005003279,TRIM24,TRAF4,PAWR,VDAC1,BCLAF1,CFDP1,PPP2R1B,SFPQ</t>
  </si>
  <si>
    <t>HSPA5,HSP90AA1,DNAJA1,LMNA,HSPA8,DDIT3,FIS1,CDH1,SQSTM1,TP53,TCP1,RALA,CCT3,GCKR,RAB11A,JUP,PTTG1IP,CCT7,FLNA,SRP19,NUTF2,IPO7,LRSAM1,CCT4,CCT8,CCT6A,BAG3,RAN,TRIM28,IPO5,HIKESHI,RAB10,CLU,CCT2,SRPRA,WBP2,SCARB2,TOMM20,MACROH2A1,ING1,ENSEASG00005020053,TOMM22,SEC62,PDCD5,SEC63,ENSEASG00005026558,CCT5,PHB2,MFF,HSPA4,SRP14,TSG101,VPS4A,KPNB1,SRP54,APPL1</t>
  </si>
  <si>
    <t>ANKRD1,FGG,FGB,ZFP36,ENSEASG00005032101,HSP90AA1,DNAJA1,LMNA,IER3,CCDC88A,HSP90AB1,EPHA2,TXN,FRMD4A,SNX3,ANXA2,TAX1BP3,CD81,CTNNB1,FIS1,EPB41L2,CDH1,SQSTM1,ITGB1,LGALS3,TGFB2,TMEM98,RAB11B,STOM,BTF3,PLS1,TCP1,RAB11FIP1,PRKAR1A,CCT3,TMED10,GPSM2,TMEM59,LRRC8A,SRI,RAB11A,JUP,IRS2,KHDRBS1,CCT7,RHBDF1,FLNA,ENSA,TMBIM6,IPO7,PKDCC,LAMTOR5,KLF7,CCT4,CCT8,CRYAB,ARHGDIA,CCT6A,BAG3,STX7,CTNNA1,RAN,TRIM28,IPO5,SPTBN1,ARF6,GOLPH3,GPD1L,CCT2,VAMP8,GDI1,CHMP3,RAB9A,MACROH2A1,RBM4,SP100,GDI2,TMED2,PDCD5,TM7SF3,PARK7,CPSF6,CCT5,MYH10,LZTS2,MFF,RSL1D1,ITGB1BP1,WWTR1,SLC1A1,TSG101,CLTC,RER1,VPS4A,RAB14,VCP,REST,NDEL1,XPO1,FERMT2,USP7,SCFD1,WASL,APPL1,KIF5B</t>
  </si>
  <si>
    <t>APOA1,HSP90AA1,PTGES3,RPL23,CALR,EFNA1,TP53,CTNND1,TCP1,CCT3,UBE2B,CCT7,FLNA,ENSEASG00005036468,CCT4,CCT8,CAMLG,CRYAB,RPS7,CCT6A,ZNF207,ATP1B1,BAG3,NOP53,CLU,CCT2,PYURF,PARK7,CCT5,BAG5,HYPK,PHB2,FLOT1,NAA15,GTPBP4,MORC3,USP7</t>
  </si>
  <si>
    <t>KRT18,HSPA5,HSP90AA1,NECTIN3,FIS1,RAB11B,STOM,TMCO1,RAB11A,SRP19,PKDCC,CAMLG,SPTBN1,VAMP5,GOLPH3,RAB10,SRPRA,GDI1,SCARB2,WDR83OS,PREPL,ENSEASG00005020053,TOMM22,SEC62,EMC6,EMC7,CCDC47,PDCD5,SEC63,ENSEASG00005026558,RAB5IF,MFF,HSPA4,ITGB1BP1,SRP14,SLC1A1,EMC4,EMC3,SRP54</t>
  </si>
  <si>
    <t>AHSG,APOA1,FOS,EGR1,JUN,ANKRD1,APOB,HRG,ATF3,FGG,LGALS2,FGB,ZFP36,ENSEASG00005005734,CHI3L1,JUND,JUNB,HSPA5,UBB,HES1,PPP1R15A,ENSEASG00005032101,VTN,EPCAM,IER2,MMP7,MAFF,YWHAH,TF,CLDN4,HSP90AA1,EHF,DNAJA1,LMNA,KLF6,ST3GAL4,TNFRSF12A,ADAMTS1,CCN1,CD44,GADD45A,ELF3,RPS20,CCDC88A,ALDH1A3,PTGES3,JAG1,ANXA1,LAMB1,CXCL16,SOX9,THBS1,KLF5,FN1,SDC4,SERTAD1,FOSB,HSP90AB1,RPS12,SPP1,EPHA2,EIF1,TXN,FRMD4A,DDIT3,RPL23,ENSEASG00005032986,SOCS3,HEXIM1,ARF4,CLIC1,ANXA2,ONECUT1,RPL26,KARS1,ETS2,ANXA3,HNRNPK,CD63,MORF4L1,NUCKS1,CD81,AZIN1,RPS9,MARCKSL1,FGFR1,EGR2,CTNNB1,PPP1R10,NCL,KLF10,CAT,PCBP1,PDIA3,NAP1L1,NFIB,NFKBIZ,DUSP6,HHEX,FIS1,EPB41L2,TRIP6,CDH1,MYADM,MCL1,DDX3X,CSDE1,SQSTM1,ONECUT2,ENSEASG00005014248,CX3CL1,SEPTIN7,DCDC2,ITGB1,LGALS3,FOXA2,CALR,TGFB2,EFNA1,ENSEASG00005002478,PROX1,SHANK2,EIF4G2,RAC1,TP53,BTG1,SNX7,ZNF711,DUSP10,STOM,CMTM3,IRF1,RAB1A,FOXA1,CADM1,PLS1,ENSEASG00005002614,ATF4,LURAP1L,PPP2CA,PHLDA1,HNRNPD,CSRNP1,ENSEASG00005003390,HSPB8,BRCC3,RRAGA,SKIL,TCP1,CHMP2A,TMED9,CITED2,CRIP2,KLF11,MAPRE1,MYH9,MYC,DSCAM,IL6ST,FRZB,CFAP20,RALA,NECTIN2,DEPTOR,PRKAR1A,TP53BP2,PAIP2,SAP18,CCT3,TMED10,ANGPTL3,SUB1,IL7,COX17,GPSM2,MLLT3,CDKN2AIP,ENSEASG00005014209,AVPI1,UBE2B,CNOT7,CDC42EP4,TMEM59,EIF4A3,ILF2,DSTN,IST1,LRRC8A,ENSEASG00005011268,SLC38A2,SRI,RAB11A,APEX1,JUP,DAPK3,CEBPA,OCLN,PNPLA2,IRS2,HMGB2,EPHB6,IER5,DPY30,RNF167,KHDRBS1,GTF2A2,HSPB1,LTBP3,CCT7,EFEMP2,MAPK8IP1,CYBA,GATA6,VASP,RAD23A,CSNK2B,PTRH2,MAP4K1,FLNA,B2M,ARPP19,ENSEASG00005036468,CTBP2,IPO7,PKDCC,RANBP1,ACTN4,CD151,RHOC,GTF2F1,LAMTOR5,RNPS1,RPS6,LRSAM1,SMC4,VEGFA,YTHDF1,TRA2B,KLF7,CCT4,ABLIM3,PLK2,CCT8,TERF2IP,PRMT1,RPS7,YPEL3,CCT6A,U2AF2,CDC42,ZC3H10,PKHD1,BNIP3,G3BP1,ACTR2,ATP1B1,BAG3,ACTR8,SDCBP,STX7,CTNNA1,C1QBP,GRB2,CPNE3,AKTIP,FXR1,FKBP8,RAN,PPP1CA,CHCHD2,WDR1,RELA,TRIM28,IPO5,EIF3D,APP,SPTBN1,ENSEASG00005033296,BIRC2,SH3BP4,ARF6,GOLPH3,SERINC3,ADIRF,ZRANB1,CD47,FGFR2,CLU,NCSTN,GPD1L,CCT2,TOPORS,VEZF1,VAMP8,DEK,RNF13,LEO1,LMCD1,WBP2,ILK,RAB9A,ENSEASG00005015703,MACROH2A1,LAMTOR2,PAFAH1B1,ING1,HPRT1,RBM4,SMARCA5,SP100,PACSIN3,SYAP1,ENO1,SYNCRIP,STAT1,ENSEASG00005007764,TAF7,SCAND1,DDX21,ATP6AP2,NFE2L2,TMED2,PDCD5,NCK2,TM7SF3,RHEB,PARK7,CPSF6,CDK4,TMEM33,UBE2I,CCT5,SUCO,IRF9,MYH10,ATP5F1A,GRHL2,NAMPT,PHB2,JMJD6,TIAL1,MET,MFF,BRD4,PIP4P1,ENSEASG00005020196,CTDNEP1,GPBP1,ARPC2,FLOT1,ITGB1BP1,PRDX2,LAMTOR4,QKI,SHOC2,WWTR1,COPS9,RYBP,NDUFS4,ENSEASG00005010845,SLC1A1,NBN,TSG101,TAF11,TAOK3,SNW1,PRPF19,ATP5F1B,KANK1,RER1,NAA15,USP1,SNX5,SCAF8,VPS4A,UBE2E1,CCND1,SUPT5H,VCP,PCGF5,REST,UBE2K,ENSEASG00005003279,LDLR,TRIM24,NDEL1,CEBPZ,PBX3,HDAC2,SRRT,GPI,TRAF4,FNBP1L,TOP2B,CDC5L,PAWR,FERMT2,MORC3,DHX36,VDAC1,RALBP1,SMARCA4,BCLAF1,USP7,KMT2E,WASL,APPL1,PPP2R1B,KDM5B,RNF20,KIF5B,ZNF148,SFPQ</t>
  </si>
  <si>
    <t>APOA1,ENSEASG00005015826,APOB,HRG,FGG,FGB,HES1,HSP90AA1,BRD2,HSPA8,RPL24,GMNN,ALDH1A3,PTGES3,VMP1,SOX9,FN1,HSP90AB1,RPL23,ENSEASG00005004340,ENSEASG00005036575,MORF4L1,NUCKS1,PDIA3,NAP1L1,NFKBIZ,TDO2,MYADM,DDX3X,SKP1,ENSEASG00005014248,CX3CL1,ENSEASG00005013355,LGALS3,SSRP1,CALR,ENSEASG00005028729,SET,RAC1,TP53,STMN1,FOXA1,PPP2CA,BANF1,BRCC3,CHMP2A,ANKS4B,SLC1A5,MAPRE1,MYC,SF3A1,ARPC5,COX17,MLLT3,NDUFB10,SPTY2D1,UBE2B,ARPC3,DSTN,ENSEASG00005003680,LRRC8A,DPY30,GTF2A2,UBE2S,CBX3,CYBA,VASP,B2M,ENSEASG00005036468,NDUFB3,CHMP5,RHOC,ENSEASG00005034619,VEGFA,ENSEASG00005028649,TMEM199,VDAC2,PRMT1,ENSEASG00005008218,CRYAB,ETF1,CDC42,BNIP3,SNRPF,GLS,STRAP,SNRPD3,ACTR8,GRB2,ENSEASG00005033232,FXR1,PSIP1,WDR1,RELA,TRIM28,ENSEASG00005026260,EIF3D,SNRNP200,ADRM1,BIRC2,SNRPB,ENSEASG00005029421,ARF6,NOP53,CLU,CCT2,VAMP8,DEK,CLTA,RPL13A,PARD6B,NASP,NDUFB5,WBP2,CGGBP1,CHMP3,MACROH2A1,SF3A3,HPRT1,NDUFA5,SMARCA5,SEM1,HAT1,TAF7,DDX21,DDX23,PEF1,NCK2,PARK7,CPSF6,RING1,RAB5IF,SCAF11,JMJD6,CAPZA1,MET,PIP4P1,NDUFA1,HSPA4,CAND1,ARPC2,NDUFB9,ITGB1BP1,ENSEASG00005015702,NDUFB6,NDUFS4,TOP1,ENSEASG00005010845,NDUFB11,ENSEASG00005029172,TAF11,CLTC,NDUFC2,PRPF19,GEMIN4,KANK1,SCAF8,ENSEASG00005025517,VPS4A,SUPT5H,CAPZA2,VCP,PCGF5,UBE2K,ATG12,ACOT13,HDAC2,HP1BP3,DENR,ENSEASG00005001804,LAMC1,GSPT1,NDUFA12,FERMT2,MAT2A,ENSEASG00005029851,SMARCA4,USP7,WASL,EIF3A,KIF5B</t>
  </si>
  <si>
    <t>EGR1,JUN,ANKRD1,ATF3,ZFP36,JUND,KNG1,HES1,PPP1R15A,DNAJA1,GADD45A,HSPA8,ENSEASG00005017644,ELF3,IER3,GMNN,PFDN5,SOX9,THBS1,ENSEASG00005009615,DNAJB1,KLF5,ENC1,HSP90AB1,TXN,DDIT3,RPL23,SNX3,SOCS3,HEXIM1,ANXA2,CNBP,ETS2,ENSEASG00005002806,HNRNPK,AZIN1,FGFR1,CTNNB1,NCL,KLF10,LAPTM4B,NFIB,DUSP6,HHEX,FIS1,MYADM,DDX3X,CSDE1,SQSTM1,CALR,TMEM98,EFNA1,PROX1,TP53,EIF3H,CBX4,YWHAQ,IRF1,FOXA1,TGIF1,ATF4,PPP2CA,HNRNPD,SKIL,CITED2,KLF11,MYC,PA2G4,NONO,PAIP2,SAP18,YWHAB,UBE2B,ERF,CNOT7,EIF4A3,HDGF,ENSEASG00005003680,ENSEASG00005011268,DAPK3,CEBPA,OCLN,HMGB2,ID2,KHDRBS1,CBX3,GATA6,FLNA,RBM42,ENSEASG00005036468,CTBP2,PUS7,TMBIM6,LAMTOR5,RNPS1,UBXN1,VEGFA,KLF7,TERF2IP,CAMLG,CRYAB,RPS7,U2AF2,ZC3H10,CTSA,STRAP,SDCBP,C1QBP,FXR1,FKBP8,RELA,TRIM28,SERBP1,NOP53,PHAX,CLU,GPD1L,RPL13A,LMCD1,CBX1,CGGBP1,AEBP2,MACROH2A1,RBM4,SMARCA5,SP100,SARNP,HNRNPA2B1,GCLC,ENO1,SYNCRIP,TAF7,TMED2,NCK2,PARK7,RING1,UBE2I,BAG5,SLIRP,PHB2,CXXC5,CTBP1,CIR1,WDR82,QKI,WWTR1,HNRNPL,NBN,TSG101,NOSTRIN,CLTC,SNW1,SCAF8,CCND1,EIF2S1,NELFCD,SUPT5H,GTPBP4,REST,ENSEASG00005003279,LDLR,TRIM24,HDAC2,PAWR,MORC3,DHX36,SMARCA4,BCLAF1,USP7,WAPL,KDM5B,ZNF148,SFPQ</t>
  </si>
  <si>
    <t>APOA1,ENSEASG00005015826,HRG,FGG,FGB,ENSEASG00005005734,HES1,ENSEASG00005032101,HSP90AA1,BRD2,HSPA8,RPL24,GMNN,CCDC88A,ALDH1A3,PTGES3,VMP1,SOX9,RFTN1,DNAJB1,KLF5,FN1,SDC4,RPS23,KRT19,HSP90B1,HSP90AB1,EPHA2,CD9,LAMA5,ARF4,ANXA2,ONECUT1,FGFR1,CTNNB1,PDIA3,NAP1L1,NFKBIZ,TDO2,TLCD1,MYADM,DDX3X,CSDE1,ONECUT2,ENSEASG00005014248,CX3CL1,SEPTIN7,ENSEASG00005013355,DCDC2,ITGB1,LGALS3,CALR,PROX1,ENSEASG00005028729,SET,RAC1,TP53,SNX7,STMN1,RAB1A,PLS1,ENSEASG00005002614,PPP2CA,BANF1,BRCC3,SHROOM1,CHMP2A,ANKS4B,STBD1,SLC1A5,TUBB,MAPRE1,CFAP20,RALA,NECTIN2,PRKAR1A,ENSEASG00005034179,SF3A1,ARPC5,COX17,GPSM2,NDUFB10,SPTY2D1,UBE2B,ARPC3,GLRX5,CNOT7,CDC42EP4,ENSEASG00005014504,LRRC8A,RAB11A,JUP,DAPK3,OCLN,SBDS,GTF2A2,UBE2S,EFEMP2,DAZAP2,ZYX,CYBA,VASP,FLNA,B2M,ENSEASG00005036468,NDUFB3,CHMP5,IFT57,RHOC,LRSAM1,ENSEASG00005034619,VEGFA,YTHDF1,ENSEASG00005028649,TMEM199,ABLIM3,PLK2,VDAC2,PRMT1,CRYAB,CDC42,ZNF207,PKHD1,G3BP1,SNRPF,GLS,ACTR2,STRAP,SNRPD3,SDCBP,STX7,CTNNA1,C1QBP,GRB2,FXR1,PSIP1,WDR1,GLRX3,ENSEASG00005026260,EIF3D,APP,SPTBN1,SNRNP200,ADRM1,BIRC2,SNRPB,ENSEASG00005029421,ARF6,GOLPH3,NOP53,ENSEASG00005014900,CLU,CCT2,CLTA,RPL13A,PARD6B,NASP,NDUFB5,ENSEASG00005017725,CHMP3,MACROH2A1,PAFAH1B1,BAIAP2,SF3A3,HPRT1,HSPA9,NDUFA5,SMARCA5,EMC6,GDI2,SEM1,ATG3,HAT1,TAF7,PEF1,NCK2,VDAC3,PARK7,CPSF6,DNAJB2,BAG5,RAB5IF,SCAF11,GRHL2,JMJD6,CAPZA1,MET,PIP4P1,NDUFA1,HSPA4,CAND1,ARPC2,FLOT1,NDUFB9,ITGB1BP1,EIF5,ENSEASG00005015702,EIF6,WWTR1,NDUFB6,NDUFS4,LSR,NDUFB11,NBN,TSG101,TAF11,CLTC,NDUFC2,PRPF19,GEMIN4,KANK1,SMC3,ENSEASG00005025517,VPS4A,EIF2S1,CAPZA2,VCP,UBE2K,ATG12,ACOT13,NDEL1,HP1BP3,DENR,FNBP1L,LAMC1,KPNB1,NDUFA12,FERMT2,MAT2A,ENSEASG00005029851,EIF5B,SCFD1,WASL,EIF3A,PTPRA</t>
  </si>
  <si>
    <t>EGR1,JUN,ANKRD1,HRG,ATF3,FGG,APOH,LGALS2,FGB,ZFP36,KRT18,HSPA5,UBB,TPT1,HSP90AA1,DNAJA1,LMNA,TNFRSF12A,CCN1,CD44,GADD45A,IER3,ALDH1A3,ANXA1,SOX9,THBS1,HSP90B1,HSP90AB1,DDIT3,ARF4,RPL26,ANGPTL4,PDK4,HNRNPK,FGFR1,CTNNB1,PPP1R10,CAT,GLO1,PDIA3,DUSP6,FIS1,MCL1,DDX3X,CX3CL1,ITGB1,LGALS3,TGFB2,EFNA1,TP53,BTG1,FOXA1,ATF4,PHLDA1,SKIL,CITED2,KLF11,MYC,IL6ST,FRZB,DEPTOR,NONO,TP53BP2,SAP18,IL7,UBE2B,TMBIM4,ENSEASG00005011268,APEX1,DAPK3,PTTG1IP,IRS2,NUAK2,HMGB2,HSPB1,MAPK8IP1,GATA6,PTRH2,FLNA,ENSEASG00005036468,TMBIM6,IFT57,LAMTOR5,RNPS1,RPS6,VEGFA,AKR1B1,PLK2,VDAC2,CRYAB,RPS7,PKHD1,BNIP3,BAG3,CTNNA1,C1QBP,FKBP8,PPP1CA,RELA,BIRC2,GOLPH3,SERINC3,NOP53,CLU,SP100,GCLC,ENO1,ENSEASG00005007764,NFE2L2,TXNDC12,PDCD5,NCK2,PARK7,BAG5,HYPK,PHB2,RSL1D1,PRDX2,SLC1A1,NAA15,CCND1,REST,ENSEASG00005003279,TRIM24,TRAF4,VDAC1,BCLAF1,CFDP1,PPP2R1B,SFPQ</t>
  </si>
  <si>
    <t>KRT18,PIGR,HSPA5,ENSEASG00005032101,HSP90AA1,MYL12A,CCDC88A,EPHA2,LAMA5,CD81,NECTIN3,FIS1,CDH1,MYADM,SQSTM1,ITGB1,LGALS3,RAB11B,STOM,PLS1,TMCO1,RRAGA,TMEM59,RAB11A,JUP,FLNA,SRP19,PKDCC,CAMLG,ATP1B1,STX7,SPTBN1,VAMP5,ARF6,GOLPH3,RAB10,VAMP8,SRPRA,GDI1,SCARB2,WDR83OS,PREPL,ENSEASG00005020053,TOMM22,SEC62,EMC6,EMC7,CCDC47,TMED2,PDCD5,SEC63,ENSEASG00005026558,RAB5IF,MFF,HSPA4,FLOT1,ITGB1BP1,SRP14,SLC1A1,CLTC,RER1,EMC4,VPS4A,EMC3,ZDHHC3,SRP54,FERMT2,RAB6A,APPL1,KIF5B</t>
  </si>
  <si>
    <t>ANKRD1,FGG,FGB,ENSEASG00005032101,HSP90AA1,DNAJA1,LMNA,CCDC88A,HSP90AB1,EPHA2,TXN,FRMD4A,SNX3,TAX1BP3,CD81,CTNNB1,FIS1,EPB41L2,CDH1,SQSTM1,ITGB1,LGALS3,TGFB2,TMEM98,RAB11B,STOM,BTF3,PLS1,TCP1,RAB11FIP1,PRKAR1A,CCT3,TMED10,GPSM2,TMEM59,LRRC8A,SRI,RAB11A,JUP,IRS2,CCT7,RHBDF1,FLNA,ENSA,IPO7,PKDCC,LAMTOR5,KLF7,CCT4,CCT8,ARHGDIA,CCT6A,BAG3,STX7,CTNNA1,RAN,TRIM28,IPO5,SPTBN1,ARF6,GOLPH3,GPD1L,CCT2,VAMP8,GDI1,RAB9A,MACROH2A1,SP100,GDI2,TMED2,PDCD5,TM7SF3,PARK7,CCT5,MYH10,LZTS2,MFF,RSL1D1,ITGB1BP1,WWTR1,SLC1A1,TSG101,CLTC,RER1,VPS4A,RAB14,VCP,REST,NDEL1,XPO1,FERMT2,SCFD1,WASL,APPL1,KIF5B</t>
  </si>
  <si>
    <t>APOA1,EGR1,JUN,ANKRD1,HRG,ATF3,FGG,APOH,ANXA4,FGB,ZFP36,JUND,DUSP1,SFRP5,KRT18,KNG1,HSPA5,HES1,PPP1R15A,EPCAM,TEX14,TPT1,YWHAH,DNAJA1,LMNA,VASN,CCN1,CD44,GADD45A,HSPA8,ENSEASG00005017644,ELF3,IER3,GMNN,JAG1,ANXA1,PFDN5,SOX9,THBS1,ENSEASG00005009615,DNAJB1,KLF5,ENC1,FN1,SDC4,SERTAD1,PPP2CB,HSP90B1,HSP90AB1,EPHA2,ENSEASG00005011067,TXN,FRMD4A,CD9,DDIT3,RPL23,BICC1,SNX3,SOCS3,HEXIM1,ARF4,ANXA2,ONECUT1,TAX1BP3,RPL26,CNBP,ANGPTL4,ETS2,ENSEASG00005002806,PDK4,HNRNPK,FGFR1,CTNNB1,PPP1R10,NCL,KLF10,CAT,GLO1,BTG3,LAPTM4B,TES,NFIB,DUSP6,HHEX,FIS1,CDH1,MYADM,MCL1,DDX3X,CSDE1,SQSTM1,SSB,ONECUT2,CX3CL1,ENSEASG00005013355,ITGB1,LGALS3,FOXA2,CALR,TRIM59,TGFB2,TMEM98,EFNA1,PROX1,SHANK2,EIF4G2,RAC1,TP53,BTG1,MBNL3,STMN1,CBX4,DUSP10,YWHAQ,IRF1,PNRC2,BTF3,FOXA1,TGIF1,ATF4,PPP2CA,NDRG2,HNRNPD,BANF1,CTNND1,BRCC3,RRAGA,DDR1,SKIL,RND1,CHMP2A,CITED2,KLF11,MAPRE1,MYH9,MYC,IL6ST,RAB11FIP1,PA2G4,FRZB,DEPTOR,PRKAR1A,NONO,PAIP2,SAP18,TNFRSF21,PMEPA1,YWHAB,IL7,MLLT3,CDKN2AIP,CNPY2,SPTY2D1,NABP1,UBE2B,ERF,CNOT7,TMEM59,EIF4A3,RBM8A,TMBIM4,HDGF,ENSEASG00005003680,ENSEASG00005011268,SRI,APEX1,JUP,DAPK3,CEBPA,OCLN,PTTG1IP,IRS2,NUAK2,HMGB2,RNF167,ID2,KHDRBS1,HSPB1,LTBP3,CBX3,MAPK8IP1,HTRA1,RHBDF1,GATA6,DHRS3,CSNK2B,PTRH2,FLNA,ARRDC1,B2M,RBM42,CTBP2,PUS7,TMBIM6,IPO7,PKDCC,ANXA7,IFT57,ACTN4,LAMTOR5,RNPS1,UBXN1,LRSAM1,VEGFA,YTHDF1,KLF7,LSM6,AKR1B1,PLK2,VDAC2,LSM5,TERF2IP,PRMT1,CRYAB,U2AF2,CDC42,ZC3H10,ZNF207,PKHD1,BNIP3,G3BP1,CTSA,BAG3,STRAP,SDCBP,CTNNA1,C1QBP,FXR1,TXNIP,FKBP8,RELA,TRIM28,SERBP1,APP,BIRC2,SH3BP4,ARF6,GOLPH3,NOP53,PHAX,FGFR2,CLU,GPD1L,VAMP8,HAPSTR1,RPL13A,LEO1,LMCD1,CBX1,ENSEASG00005017725,GDI1,CGGBP1,ILK,DNAJB11,AEBP2,VAT1,ENSEASG00005015703,MACROH2A1,PAFAH1B1,HSPA9,RBM4,SMARCA5,SP100,SARNP,PACSIN3,CLIC4,GDI2,HNRNPA2B1,GCLC,ENO1,SYNCRIP,ATG3,STAT1,HAT1,IK,ENSEASG00005007764,TAF7,NFE2L2,TMED2,TXNDC12,PDCD5,NCK2,TM7SF3,PARK7,RING1,TOB2,UBE2I,DNAJB2,BAG5,HYPK,ATP5F1A,SLIRP,GRHL2,PHB2,JMJD6,TIAL1,LZTS2,CAPZA1,MET,CXXC5,CTBP1,CIR1,ITGB1BP1,PRDX2,WDR82,QKI,WWTR1,SLC1A1,HNRNPL,NBN,TSG101,NOSTRIN,CLTC,TAOK3,SNW1,SLC37A4,PRPF19,ATP5F1B,KANK1,NAA15,SCAF8,VPS4A,CCND1,EIF2S1,NELFCD,SUPT5H,CAPZA2,STXBP3,VCP,GTPBP4,PCGF5,REST,ENSEASG00005003279,LZIC,LDLR,TRIM24,ATG12,HDAC2,SRRT,CDC5L,TRIM33,CRIM1,PAWR,FERMT2,MORC3,DHX36,VDAC1,SMARCA4,BCLAF1,USP7,CFDP1,SCFD1,WASL,WAPL,APPL1,KDM5B,RNF20,ZNF148,SFPQ</t>
  </si>
  <si>
    <t>ATF3,FGG,FGB,UBB,TPT1,DNAJA1,LMNA,TNFRSF12A,CD44,IER3,THBS1,DDIT3,RPL26,HNRNPK,FGFR1,CTNNB1,PDIA3,FIS1,MCL1,DDX3X,CX3CL1,LGALS3,TP53,ATF4,SKIL,MYC,DEPTOR,NONO,IL7,PTTG1IP,HMGB2,HSPB1,MAPK8IP1,ENSEASG00005036468,TMBIM6,VDAC2,RPS7,CTNNA1,PPP1CA,RELA,SERINC3,CLU,SP100,GCLC,ENO1,ENSEASG00005007764,NFE2L2,TXNDC12,NCK2,PARK7,BAG5,PRDX2,BCLAF1,PPP2R1B,SFPQ</t>
  </si>
  <si>
    <t>UBB,TPT1,DNAJA1,CD44,DDIT3,RPL26,HNRNPK,CTNNB1,FIS1,MCL1,DDX3X,TP53,ATF4,SKIL,MYC,NONO,PTTG1IP,HSPB1,MAPK8IP1,ENSEASG00005036468,TMBIM6,VDAC2,RPS7,SERINC3,CLU,ENO1,ENSEASG00005007764,NFE2L2,TXNDC12,NCK2,PARK7,BAG5,BCLAF1,SFPQ</t>
  </si>
  <si>
    <t>CCNL1,EIF1,HNRNPK,MBNL3,ENSEASG00005003390,SAP18,PUF60,RBM8A,SLC38A2,KHDRBS1,RBM42,TMBIM6,AHNAK,RNPS1,TRA2B,U2AF2,C1QBP,HNRNPF,RBM4,HNRNPA2B1,CLK1,ENSEASG00005018383,JMJD6,CLK3,QKI,HNRNPL,SNW1,PRPF19,REST,ENSEASG00005012642</t>
  </si>
  <si>
    <t>APOA1,EGR1,JUN,ANKRD1,ATF3,ANXA4,ZFP36,JUND,KNG1,HES1,PPP1R15A,DNAJA1,GADD45A,HSPA8,ENSEASG00005017644,ELF3,GMNN,ANXA1,PFDN5,SOX9,THBS1,ENSEASG00005009615,DNAJB1,KLF5,ENC1,FN1,PPP2CB,HSP90AB1,EPHA2,ENSEASG00005011067,TXN,DDIT3,RPL23,SNX3,SOCS3,HEXIM1,ANXA2,CNBP,ETS2,ENSEASG00005002806,HNRNPK,AZIN1,FGFR1,CTNNB1,NCL,KLF10,LAPTM4B,NFIB,DUSP6,HHEX,MYADM,DDX3X,CSDE1,SQSTM1,SSB,CX3CL1,ENSEASG00005013355,CALR,TGFB2,TMEM98,EFNA1,PROX1,RAC1,TP53,EIF3H,CBX4,YWHAQ,IRF1,PNRC2,FOXA1,TGIF1,ATF4,NDRG2,HNRNPD,BANF1,SKIL,CITED2,KLF11,MYC,PA2G4,PRKAR1A,NONO,PAIP2,SAP18,TNFRSF21,YWHAB,CNPY2,SPTY2D1,UBE2B,ERF,CNOT7,EIF4A3,RBM8A,HDGF,ENSEASG00005003680,ENSEASG00005011268,APEX1,DAPK3,CEBPA,OCLN,HMGB2,ID2,KHDRBS1,CBX3,GATA6,PTRH2,FLNA,RBM42,ENSEASG00005036468,CTBP2,PUS7,TMBIM6,ANXA7,LAMTOR5,RNPS1,UBXN1,VEGFA,YTHDF1,KLF7,LSM6,LSM5,TERF2IP,CAMLG,CRYAB,RPS7,U2AF2,ZC3H10,CTSA,STRAP,SDCBP,C1QBP,FXR1,FKBP8,RELA,TRIM28,SERBP1,APP,NOP53,PHAX,CLU,GPD1L,RPL13A,LMCD1,CBX1,CGGBP1,AEBP2,MACROH2A1,RBM4,SMARCA5,SP100,SARNP,HNRNPA2B1,GCLC,ENO1,SYNCRIP,HAT1,TAF7,TMED2,NCK2,PARK7,RING1,UBE2I,BAG5,SLIRP,PHB2,TIAL1,CXXC5,CTBP1,CIR1,WDR82,QKI,WWTR1,HNRNPL,NBN,TSG101,NOSTRIN,CLTC,SNW1,SLC37A4,SCAF8,CCND1,EIF2S1,NELFCD,SUPT5H,GTPBP4,PCGF5,REST,ENSEASG00005003279,LDLR,TRIM24,ATG12,HDAC2,SRRT,PAWR,MORC3,DHX36,SMARCA4,BCLAF1,USP7,WAPL,KDM5B,ZNF148,SFPQ</t>
  </si>
  <si>
    <t>APOA1,EGR1,JUN,ANKRD1,ATF3,ANXA4,ZFP36,JUND,KNG1,HES1,PPP1R15A,DNAJA1,GADD45A,HSPA8,ENSEASG00005017644,ELF3,IER3,GMNN,ANXA1,PFDN5,SOX9,THBS1,ENSEASG00005009615,DNAJB1,KLF5,ENC1,FN1,PPP2CB,HSP90AB1,EPHA2,ENSEASG00005011067,TXN,DDIT3,RPL23,SNX3,SOCS3,HEXIM1,ANXA2,CNBP,ETS2,ENSEASG00005002806,HNRNPK,AZIN1,FGFR1,CTNNB1,NCL,KLF10,LAPTM4B,NFIB,DUSP6,HHEX,FIS1,MYADM,MCL1,DDX3X,CSDE1,SQSTM1,SSB,CX3CL1,ENSEASG00005013355,CALR,TGFB2,TMEM98,EFNA1,PROX1,EIF4G2,RAC1,TP53,EIF3H,CBX4,DUSP10,YWHAQ,IRF1,PNRC2,FOXA1,TGIF1,ATF4,PPP2CA,NDRG2,HNRNPD,BANF1,RRAGA,SKIL,CITED2,KLF11,MYC,PA2G4,PRKAR1A,NONO,PAIP2,SAP18,TNFRSF21,YWHAB,CNPY2,SPTY2D1,UBE2B,ERF,CNOT7,EIF4A3,RBM8A,HDGF,ENSEASG00005003680,ENSEASG00005011268,APEX1,DAPK3,CEBPA,OCLN,HMGB2,ID2,KHDRBS1,CBX3,GATA6,PTRH2,FLNA,RBM42,ENSEASG00005036468,CTBP2,PUS7,TMBIM6,ANXA7,LAMTOR5,RNPS1,UBXN1,VEGFA,YTHDF1,KLF7,LSM6,PLK2,LSM5,TERF2IP,CAMLG,CRYAB,RPS7,U2AF2,ZC3H10,BNIP3,CTSA,STRAP,SDCBP,C1QBP,FXR1,FKBP8,RELA,TRIM28,SERBP1,APP,NOP53,PHAX,CLU,GPD1L,RPL13A,LMCD1,CBX1,CGGBP1,AEBP2,MACROH2A1,RBM4,SMARCA5,SP100,SARNP,HNRNPA2B1,GCLC,ENO1,SYNCRIP,HAT1,ENSEASG00005007764,TAF7,TMED2,NCK2,RHEB,PARK7,RING1,UBE2I,BAG5,SLIRP,PHB2,TIAL1,CXXC5,CTBP1,CIR1,WDR82,QKI,WWTR1,HNRNPL,NBN,TSG101,NOSTRIN,CLTC,SNW1,SLC37A4,SCAF8,CCND1,EIF2S1,NELFCD,SUPT5H,GTPBP4,PCGF5,REST,ENSEASG00005003279,LDLR,TRIM24,ATG12,ACOT13,HDAC2,SRRT,PAWR,MORC3,DHX36,VDAC1,SMARCA4,BCLAF1,USP7,SCFD1,WAPL,KDM5B,ZNF148,SFPQ</t>
  </si>
  <si>
    <t>EGR1,JUN,ANKRD1,HRG,ATF3,FGG,APOH,LGALS2,FGB,ZFP36,KRT8,KRT18,HSPA5,UBB,TPT1,HSP90AA1,DNAJA1,LMNA,TNFRSF12A,CCN1,CD44,GADD45A,IER3,ALDH1A3,ANXA1,SOX9,THBS1,PPP2CB,HSP90B1,HSP90AB1,EPHA2,DDIT3,ARF4,RPL26,ANGPTL4,ENSEASG00005002806,PDK4,HNRNPK,FGFR1,CTNNB1,PPP1R10,CAT,GLO1,PDIA3,GABARAP,NFKBIZ,DUSP6,FIS1,CYCS,MCL1,DDX3X,CX3CL1,ITGB1,LGALS3,TGFB2,EFNA1,TP53,BTG1,IRF1,FOXA1,ATF4,PHLDA1,SKIL,CITED2,KLF11,MYC,IL6ST,FRZB,DEPTOR,NONO,TP53BP2,SAP18,TNFRSF21,IL7,ENSEASG00005014209,UBE2B,TMBIM4,ENSEASG00005011268,APEX1,DAPK3,PTTG1IP,IRS2,NUAK2,HMGB2,HSPB1,MAPK8IP1,GATA6,PTRH2,FLNA,MKNK2,ENSEASG00005036468,TMBIM6,IFT57,LAMTOR5,RNPS1,RPS6,VEGFA,AKR1B1,PLK2,VDAC2,CRYAB,RPS7,PKHD1,BNIP3,BAG3,CTNNA1,C1QBP,FKBP8,PPP1CA,RELA,APP,BIRC2,ARF6,GOLPH3,SERINC3,NOP53,CLU,NCSTN,TOPORS,ING1,SP100,GCLC,ENO1,ATG3,ENSEASG00005007764,NFE2L2,TXNDC12,PDCD5,NCK2,TM7SF3,PARK7,BAG5,HYPK,PHB2,MET,JTB,MFF,RSL1D1,PRDX2,SLC39A7,SLC1A1,NBN,SNW1,NAA15,CCND1,ENSEASG00005017492,REST,ENSEASG00005003279,TRIM24,TRAF4,ZDHHC3,PAWR,VDAC1,BCLAF1,CFDP1,PPP2R1B,SFPQ</t>
  </si>
  <si>
    <t>AHSG,APOA1,EGR1,JUN,ALB,ANKRD1,HRG,ATF3,FGG,APOH,ANXA4,FGB,ZFP36,JUND,DUSP1,CPB2,SERPING1,SFRP5,KRT18,KNG1,HSPA5,HES1,PPP1R15A,EPCAM,TEX14,TPT1,YWHAH,DNAJA1,LMNA,VASN,ADAMTS1,CCN1,CD44,GADD45A,HSPA8,ENSEASG00005017644,ELF3,IER3,GMNN,JAG1,ANXA1,PFDN5,SOX9,CNMD,THBS1,ENSEASG00005009615,DNAJB1,KLF5,ENC1,FN1,SDC4,SERTAD1,PPP2CB,HSP90B1,HSP90AB1,EPHA2,ENSEASG00005011067,TXN,FRMD4A,CD9,DDIT3,RPL23,BICC1,SNX3,SOCS3,HEXIM1,ARF4,ANXA2,ONECUT1,TAX1BP3,RPL26,CNBP,ANGPTL4,ETS2,ENSEASG00005002806,PDK4,HNRNPK,AZIN1,FGFR1,CTNNB1,PPP1R10,NCL,KLF10,CAT,GLO1,BTG3,LAPTM4B,TES,NFIB,DUSP6,HHEX,FIS1,CDH1,MYADM,MCL1,DDX3X,CSDE1,SQSTM1,SSB,ONECUT2,CX3CL1,ENSEASG00005013355,ITGB1,LGALS3,FOXA2,CALR,TRIM59,TGFB2,TMEM98,EFNA1,PROX1,SHANK2,EIF4G2,RAC1,TP53,BTG1,MBNL3,EIF3H,STMN1,CBX4,DUSP10,YWHAQ,IRF1,PNRC2,BTF3,FOXA1,TGIF1,ATF4,PPP2CA,NDRG2,HNRNPD,BANF1,CTNND1,BRCC3,RRAGA,DDR1,SKIL,RND1,CHMP2A,CITED2,KLF11,MAPRE1,MYH9,MYC,IL6ST,RAB11FIP1,PA2G4,FRZB,DEPTOR,PRKAR1A,NONO,PAIP2,SAP18,TNFRSF21,PMEPA1,YWHAB,IL7,PGK1,MLLT3,CDKN2AIP,CNPY2,SPTY2D1,NABP1,UBE2B,ERF,CNOT7,TMEM59,EIF4A3,RBM8A,TMBIM4,HDGF,ENSEASG00005003680,ENSEASG00005011268,SRI,APEX1,JUP,DAPK3,CEBPA,OCLN,PNPLA2,PTTG1IP,IRS2,NUAK2,HMGB2,RNF167,ID2,KHDRBS1,HSPB1,LTBP3,CBX3,MAPK8IP1,HTRA1,RHBDF1,GATA6,DHRS3,CSNK2B,PTRH2,FLNA,ARRDC1,B2M,RBM42,ENSEASG00005036468,CTBP2,ANXA5,PUS7,TMBIM6,IPO7,PKDCC,ANXA7,IFT57,ACTN4,LAMTOR5,RNPS1,UBXN1,LRSAM1,VEGFA,YTHDF1,KLF7,LSM6,AKR1B1,PLK2,VDAC2,LSM5,TERF2IP,PRMT1,CAMLG,CRYAB,RPS7,U2AF2,CDC42,ZC3H10,ZNF207,PKHD1,BNIP3,G3BP1,CTSA,BAG3,STRAP,SDCBP,CTNNA1,C1QBP,FXR1,TXNIP,FKBP8,RELA,TRIM28,SERBP1,APP,BIRC2,SH3BP4,ARF6,GOLPH3,NOP53,PHAX,FGFR2,CLU,GPD1L,VAMP8,HAPSTR1,RPL13A,LEO1,LMCD1,CBX1,ENSEASG00005017725,GDI1,CGGBP1,ILK,DNAJB11,AEBP2,VAT1,ENSEASG00005015703,MACROH2A1,PAFAH1B1,HSPA9,RBM4,SMARCA5,SP100,SARNP,PACSIN3,CLIC4,GDI2,HNRNPA2B1,GCLC,ENO1,SYNCRIP,ATG3,STAT1,HAT1,IK,ENSEASG00005007764,TAF7,NFE2L2,TMED2,TXNDC12,PDCD5,NCK2,TM7SF3,RHEB,PARK7,RING1,TOB2,UBE2I,DNAJB2,BAG5,HYPK,ATP5F1A,SLIRP,GRHL2,PHB2,JMJD6,TIAL1,LZTS2,CAPZA1,MET,CXXC5,CTBP1,CIR1,ITGB1BP1,PRDX2,WDR82,QKI,WWTR1,SLC1A1,HNRNPL,NBN,TSG101,NOSTRIN,CLTC,TAOK3,SNW1,SLC37A4,PRPF19,ATP5F1B,KANK1,NAA15,SCAF8,VPS4A,CCND1,EIF2S1,NELFCD,SUPT5H,CAPZA2,STXBP3,VCP,GTPBP4,PCGF5,REST,ENSEASG00005003279,LZIC,LDLR,TRIM24,ATG12,ACOT13,HDAC2,SRRT,CDC5L,TRAFD1,TRIM33,CRIM1,PAWR,FERMT2,MORC3,DHX36,VDAC1,SMARCA4,BCLAF1,USP7,CFDP1,SCFD1,WASL,WAPL,APPL1,KDM5B,RNF20,ZNF148,SFPQ</t>
  </si>
  <si>
    <t>KRT18,PIGR,HSPA5,ENSEASG00005032101,HSP90AA1,MYL12A,CCDC88A,EPHA2,LAMA5,CD81,NECTIN3,FIS1,CDH1,MYADM,SQSTM1,ITGB1,LGALS3,RAC1,RAB11B,STOM,PLS1,TMCO1,RRAGA,RALA,TMEM59,RAB11A,JUP,FLNA,SRP19,PKDCC,CAMLG,ATP1B1,STX7,FXR1,SPTBN1,VAMP5,ARF6,GOLPH3,RAB10,VAMP8,SRPRA,GDI1,SCARB2,WDR83OS,PREPL,ENSEASG00005020053,TOMM22,SEC62,EMC6,EMC7,CCDC47,TMED2,PDCD5,SEC63,ENSEASG00005026558,RAB5IF,MFF,HSPA4,FLOT1,PSAP,ITGB1BP1,SRP14,SLC1A1,CLTC,RER1,EMC4,VPS4A,RAB14,EMC3,ZDHHC3,SRP54,FERMT2,RAB6A,APPL1,KIF5B</t>
  </si>
  <si>
    <t>EGR1,JUN,ANKRD1,HRG,ATF3,FGG,APOH,LGALS2,FGB,ZFP36,KRT8,KRT18,HSPA5,UBB,TPT1,HSP90AA1,DNAJA1,LMNA,TNFRSF12A,CCN1,CD44,GADD45A,IER3,ALDH1A3,ANXA1,SOX9,THBS1,PPP2CB,HSP90B1,HSP90AB1,EPHA2,DDIT3,ARF4,RPL26,ANGPTL4,PDK4,HNRNPK,FGFR1,CTNNB1,PPP1R10,CAT,GLO1,PDIA3,GABARAP,NFKBIZ,DUSP6,FIS1,CYCS,MCL1,DDX3X,CX3CL1,ITGB1,LGALS3,TGFB2,EFNA1,TP53,BTG1,IRF1,FOXA1,ATF4,PHLDA1,SKIL,CITED2,KLF11,MYC,IL6ST,FRZB,DEPTOR,NONO,TP53BP2,SAP18,TNFRSF21,IL7,UBE2B,TMBIM4,ENSEASG00005011268,APEX1,DAPK3,PTTG1IP,IRS2,NUAK2,HMGB2,HSPB1,MAPK8IP1,GATA6,PTRH2,FLNA,MKNK2,ENSEASG00005036468,TMBIM6,IFT57,LAMTOR5,RNPS1,RPS6,VEGFA,AKR1B1,PLK2,VDAC2,CRYAB,RPS7,PKHD1,BNIP3,BAG3,CTNNA1,C1QBP,FKBP8,PPP1CA,RELA,APP,BIRC2,ARF6,GOLPH3,SERINC3,NOP53,CLU,NCSTN,TOPORS,SP100,GCLC,ENO1,ATG3,ENSEASG00005007764,NFE2L2,TXNDC12,PDCD5,NCK2,PARK7,BAG5,HYPK,PHB2,JTB,MFF,RSL1D1,PRDX2,SLC1A1,NBN,SNW1,NAA15,CCND1,REST,ENSEASG00005003279,TRIM24,TRAF4,ZDHHC3,PAWR,VDAC1,BCLAF1,CFDP1,PPP2R1B,SFPQ</t>
  </si>
  <si>
    <t>AHSG,APOA1,FOS,EGR1,JUN,ANKRD1,APOB,HRG,ATF3,FGG,APOH,LGALS2,FGB,ZFP36,ENSEASG00005005734,CHI3L1,JUND,JUNB,SERPING1,HSPA5,UBB,HES1,PPP1R15A,ENSEASG00005032101,MASP2,VTN,EPCAM,IER2,MMP7,MAFF,YWHAH,TF,CLDN4,HSP90AA1,EHF,DNAJA1,LMNA,KLF6,ST3GAL4,TNFRSF12A,ADAMTS1,CFI,CCN1,CD44,GADD45A,HSPA8,ELF3,IER3,RPS20,CCDC88A,ALDH1A3,PTGES3,JAG1,ANXA1,LAMB1,CXCL16,SOX9,RFTN1,THBS1,KLF5,FN1,SDC4,SERTAD1,FOSB,HSP90AB1,RPS12,SPP1,EPHA2,EIF1,TXN,FRMD4A,DDIT3,RPL23,ENSEASG00005032986,CFB,SOCS3,HEXIM1,ARF4,CLIC1,ANXA2,ONECUT1,RPL26,KARS1,ETS2,ANXA3,HNRNPK,CD63,MORF4L1,NUCKS1,CD81,AZIN1,RPS9,MARCKSL1,FGFR1,EGR2,CTNNB1,PPP1R10,NCL,KLF10,CAT,PCBP1,CAMK2N1,PDIA3,NAP1L1,NFIB,GABARAP,NFKBIZ,DUSP6,HHEX,FIS1,EPB41L2,TRIP6,CDH1,MYADM,MCL1,DDX3X,CSDE1,SQSTM1,ONECUT2,ENSEASG00005014248,CX3CL1,SEPTIN7,DCDC2,ITGB1,LGALS3,FOXA2,CALR,TGFB2,EFNA1,ENSEASG00005002478,PROX1,SHANK2,EIF4G2,RAC1,TP53,BTG1,SNX7,ZNF711,DUSP10,STOM,CMTM3,IRF1,RAB1A,FOXA1,CADM1,PLS1,ENSEASG00005002614,ATF4,LURAP1L,PPP2CA,PHLDA1,HNRNPD,CSRNP1,BANF1,ENSEASG00005003390,HSPB8,BRCC3,RRAGA,SKIL,TCP1,CHMP2A,TMED9,CITED2,CRIP2,KLF11,MAPRE1,MYH9,MYC,DSCAM,IL6ST,FRZB,CFAP20,RALA,NECTIN2,DEPTOR,PRKAR1A,NONO,TP53BP2,PAIP2,SAP18,CCT3,TNFRSF21,TMED10,ANGPTL3,SUB1,IL7,COX17,GPSM2,MLLT3,CDKN2AIP,ENSEASG00005014209,AVPI1,UBE2B,CNOT7,CDC42EP4,TMEM59,EIF4A3,ILF2,DSTN,IST1,LRRC8A,ENSEASG00005011268,SLC38A2,SRI,RAB11A,APEX1,JUP,DAPK3,CEBPA,OCLN,PNPLA2,PTTG1IP,IRS2,MASP1,HMGB2,EPHB6,IER5,DPY30,RNF167,KHDRBS1,GTF2A2,HSPB1,LTBP3,CCT7,EFEMP2,MAPK8IP1,S100A1,CYBA,GATA6,VASP,RAD23A,CSNK2B,PTRH2,MAP4K1,FLNA,B2M,ARPP19,ENSEASG00005036468,CTBP2,IPO7,PKDCC,RANBP1,ACTN4,CD151,RHOC,GTF2F1,LAMTOR5,RNPS1,RPS6,LRSAM1,SMC4,VEGFA,YTHDF1,TRA2B,KLF7,CCT4,ABLIM3,PLK2,CCT8,TERF2IP,PRMT1,RPS7,YPEL3,CCT6A,U2AF2,CDC42,ZC3H10,PKHD1,BNIP3,G3BP1,ACTR2,ATP1B1,BAG3,ACTR8,SDCBP,STX7,CTNNA1,C1QBP,GRB2,CPNE3,AKTIP,FXR1,FKBP8,RAN,PPP1CA,CHCHD2,WDR1,RELA,TRIM28,IPO5,EIF3D,APP,SPTBN1,ENSEASG00005033296,BIRC2,SH3BP4,ARF6,GOLPH3,SERINC3,NOP53,ADIRF,ZRANB1,CD47,FGFR2,CLU,NCSTN,GPD1L,CCT2,TOPORS,VEZF1,VAMP8,DEK,RNF13,LEO1,LMCD1,ENSEASG00005017725,WBP2,ILK,RAB9A,ENSEASG00005015703,MACROH2A1,LAMTOR2,PAFAH1B1,ING1,HPRT1,RBM4,SMARCA5,SP100,PACSIN3,SYAP1,GCLC,ENO1,SYNCRIP,STAT1,ENSEASG00005007764,TAF7,SCAND1,DDX21,ATP6AP2,NFE2L2,PEF1,TMED2,PDCD5,NCK2,TM7SF3,RHEB,PARK7,CPSF6,MATR3,CDK4,TOB2,TMEM33,UBE2I,CCT5,SUCO,IRF9,MYH10,ATP5F1A,GRHL2,NAMPT,PHB2,JMJD6,TIAL1,MET,MFF,BRD4,PIP4P1,ENSEASG00005020196,CTDNEP1,GPBP1,ARPC2,FLOT1,ITGB1BP1,PRDX2,LAMTOR4,QKI,SHOC2,WWTR1,COPS9,RYBP,NDUFS4,ENSEASG00005010845,SLC1A1,NBN,TSG101,STAU1,TAF11,TAOK3,SNW1,PRPF19,ATP5F1B,KANK1,RER1,NAA15,USP1,SNX5,SCAF8,VPS4A,UBE2E1,CCND1,SUPT5H,VCP,PCGF5,REST,UBE2K,ENSEASG00005003279,LDLR,TRIM24,ATG12,NDEL1,CEBPZ,PBX3,HDAC2,SRRT,GPI,TRAF4,FNBP1L,TOP2B,CDC5L,NUB1,PAWR,FERMT2,MORC3,DHX36,VDAC1,RALBP1,SMARCA4,BCLAF1,USP7,KMT2E,WASL,APPL1,PPP2R1B,KDM5B,RNF20,KIF5B,ZNF148,SFPQ</t>
  </si>
  <si>
    <t>ATF3,FGG,FGB,KRT8,KRT18,UBB,TPT1,DNAJA1,LMNA,TNFRSF12A,CD44,IER3,THBS1,EPHA2,DDIT3,RPL26,HNRNPK,FGFR1,CTNNB1,PDIA3,GABARAP,NFKBIZ,FIS1,MCL1,DDX3X,CX3CL1,LGALS3,TGFB2,TP53,ATF4,SKIL,MYC,DEPTOR,NONO,TP53BP2,IL7,DAPK3,PTTG1IP,HMGB2,HSPB1,MAPK8IP1,MKNK2,ENSEASG00005036468,TMBIM6,VDAC2,RPS7,BNIP3,BAG3,CTNNA1,PPP1CA,RELA,SERINC3,CLU,TOPORS,SP100,GCLC,ENO1,ENSEASG00005007764,NFE2L2,TXNDC12,PDCD5,NCK2,PARK7,BAG5,MFF,PRDX2,NBN,SNW1,ZDHHC3,PAWR,BCLAF1,PPP2R1B,SFPQ</t>
  </si>
  <si>
    <t>AHSG,APOA1,ENSEASG00005015826,APOB,HRG,FGG,FGB,ENSEASG00005005734,KRT18,UBB,HES1,PPP1R15A,ENSEASG00005032101,VTN,TEX14,YWHAH,TF,HSP90AA1,CXADR,LMNA,BRD2,TUBA1B,ADAMTS1,CCN1,CD44,HSPA8,RPL24,DSP,ELF3,IER3,SDK1,GMNN,CCDC88A,B3GNT2,ALDH1A3,PTGES3,VMP1,ANXA1,PFDN5,LAMB1,CXCL16,SOX9,RFTN1,THBS1,DNAJB1,KLF5,FN1,CNN3,SDC4,RPS23,KRT19,SERTAD1,PPP2CB,HSP90B1,HSP90AB1,EPHA2,CD9,RPL23,ENSEASG00005004340,LAMA5,SNX3,PPL,ARF4,ANXA2,ONECUT1,CHODL,ENSEASG00005036575,HNRNPK,CD63,MORF4L1,CTSS,NUCKS1,FGFR1,EGR2,CTNNB1,PPP1R10,LPCAT2,PDIA3,LAPTM4B,NAP1L1,NFIB,GABARAP,NFKBIZ,HHEX,FIS1,EPB41L2,SERPINH1,TDO2,TLCD1,CDH1,MYADM,DDX3X,CSDE1,ENSEASG00005007495,SKP1,SQSTM1,ONECUT2,KIFC3,ENSEASG00005014248,CX3CL1,SEPTIN7,ENSEASG00005013355,DCDC2,ITGB1,DAAM1,LGALS3,SSRP1,CALR,TGFB2,EFNA1,PROX1,ENSEASG00005028729,EIF4G2,SET,RAC1,ENSEASG00005032677,TP53,SNX7,KATNA1,STMN1,RAB1A,FOXA1,PLS1,ENSEASG00005002614,PPP2CA,HNRNPD,TMCO1,BANF1,BRCC3,DDR1,TCP1,SHROOM1,RND1,CHMP2A,ANKS4B,STBD1,TMED9,SLC1A5,TUBB,MAPRE1,MYH9,MYC,DSCAM,FRZB,CFAP20,RALA,NECTIN2,DEPTOR,PRKAR1A,ENSEASG00005034179,SF3A1,ARPC5,CCT3,TMED10,CAP1,COX17,GPSM2,MLLT3,CDKN2AIP,NDUFB10,SPTY2D1,UBE2B,ARPC3,GLRX5,CNOT7,CDC42EP4,ENSEASG00005014504,DSTN,IST1,ENSEASG00005003680,LRRC8A,RAB11A,APEX1,NUDC,JUP,DAPK3,CEBPA,OCLN,PNPLA2,NUAK2,SBDS,HMGB2,DCTN2,SF1,DPY30,GTF2A2,UBE2S,CCT7,CBX3,EFEMP2,DAZAP2,PLIN3,ZYX,CYBA,VASP,FLNA,B2M,ENSEASG00005036468,NDUFB3,CHMP5,RANBP1,IFT57,CDC37,CD151,RHOC,LAMTOR5,LRSAM1,ENSEASG00005034619,SMC4,VEGFA,YTHDF1,ENSEASG00005028649,KLF7,TMEM199,NOLC1,CCT4,ENSEASG00005028709,ABLIM3,PLK2,CCT8,VDAC2,ENSEASG00005015397,TERF2IP,MYO1B,PRMT1,ENSEASG00005008218,CAMLG,CRYAB,CCT6A,ETF1,CDC42,ZNF207,PKHD1,BNIP3,G3BP1,SNRPF,GLS,ACTR2,STRAP,SNRPD3,ACTR8,SDCBP,STX7,CTNNA1,C1QBP,GRB2,ENSEASG00005033232,AKTIP,FXR1,FKBP8,RAN,PSIP1,WDR1,GLRX3,RELA,TRIM28,SERBP1,ENSEASG00005026260,TRAPPC4,EIF3D,APP,SPTBN1,SNRNP200,ADRM1,BIRC2,SNRPB,SH3BP4,ENSEASG00005029421,ARF6,GOLPH3,NOP53,HIKESHI,ZRANB1,RAB10,CD47,ENSEASG00005014900,CLU,SAR1A,CCT2,VAMP8,CNP,DEK,CLTA,RPL13A,PARD6B,VAPA,NASP,NDUFB5,ENSEASG00005017725,WBP2,CGGBP1,ILK,UFC1,CHMP3,VAT1,MACROH2A1,PAFAH1B1,WDR83OS,BAIAP2,SF3A3,HPRT1,HSPA9,TOMM22,NDUFA5,SMARCA5,EMC6,SP100,PACSIN3,GDI2,GCLC,ENO1,SEM1,EMC7,ATG3,HAT1,CCDC47,RAB18,IK,ENSEASG00005007764,TAF7,DDX21,DDX23,ATP6AP2,PEF1,TMED2,PDCD5,NCK2,VDAC3,DYNC1LI2,PARK7,CPSF6,RING1,TMEM33,DNAJB2,CCT5,BAG5,RAB5IF,MYH10,TMEM165,SCAF11,GRHL2,PHB2,JMJD6,PTPRF,CAPZA1,MET,JTB,MFF,ATP6V1G1,PIP4P1,ENSEASG00005020196,CTDNEP1,NDUFA1,HSPA4,CAND1,DHCR24,FAM91A1,ARPC2,FLOT1,NDUFB9,ITGB1BP1,EIF5,ALCAM,LAMTOR4,ENSEASG00005015702,EIF6,WWTR1,NDUFB6,NDUFS4,TOP1,ENSEASG00005010845,LSR,SLC1A1,NDUFB11,NBN,TSG101,ENSEASG00005029172,TAF11,CLTC,NDUFC2,PRPF19,GEMIN4,KANK1,RER1,PSMD13,SMC3,C12ORF57,SCAF8,EMC4,ENSEASG00005025517,VPS4A,EIF2S1,SUPT5H,CAPZA2,RAB14,VCP,PCGF5,ENSEASG00005010897,UBE2K,LDLR,ATG12,ACOT13,NDEL1,XPO1,HDAC2,HP1BP3,DENR,MPZL3,ENSEASG00005001804,PPP1R9A,FNBP1L,TOP2B,LAMC1,GSPT1,BLTP3B,EMC3,KPNB1,NDUFA12,FERMT2,MAT2A,ENSEASG00005029851,EIF5B,DHX36,VDAC1,RALBP1,SMARCA4,USP7,SCFD1,WASL,WAPL,APPL1,EIF3A,KIF5B,PTPRA</t>
  </si>
  <si>
    <t>JUN,ZFP36,EEF1A1,HSP90AB1,SNX3,HEXIM1,NUCKS1,NECTIN3,PCBP1,DDX3X,CSDE1,SSB,TRIM59,PROX1,TP53,STOM,RAB1A,BANF1,CHMP2A,NECTIN2,ENSEASG00005018809,CNOT7,IST1,RAD23A,CSNK2B,CHMP5,LRSAM1,TRIM28,EIF3D,VAMP8,VAPA,CHMP3,STAT1,ENSEASG00005010845,TSG101,STAU1,TAF11,SNW1,VPS4A,VCP,REST,ATG12,DENR,TOP2B,SMARCA4,EIF3A</t>
  </si>
  <si>
    <t>APOA1,EGR1,JUN,ANKRD1,ATF3,ANXA4,ZFP36,JUND,HES1,PPP1R15A,GADD45A,HSPA8,ENSEASG00005017644,ELF3,IER3,GMNN,ANXA1,PFDN5,SOX9,THBS1,ENSEASG00005009615,DNAJB1,KLF5,ENC1,FN1,PPP2CB,HSP90AB1,EPHA2,ENSEASG00005011067,TXN,DDIT3,RPL23,SOCS3,HEXIM1,ANXA2,CNBP,ETS2,ENSEASG00005002806,HNRNPK,FGFR1,CTNNB1,NCL,KLF10,LAPTM4B,NFIB,DUSP6,HHEX,FIS1,MYADM,MCL1,DDX3X,CSDE1,SQSTM1,SSB,CX3CL1,ENSEASG00005013355,CALR,TGFB2,TMEM98,EFNA1,PROX1,EIF4G2,RAC1,TP53,CBX4,YWHAQ,IRF1,PNRC2,FOXA1,TGIF1,ATF4,PPP2CA,NDRG2,HNRNPD,BANF1,RRAGA,SKIL,CITED2,KLF11,MYC,PA2G4,PRKAR1A,NONO,PAIP2,SAP18,TNFRSF21,YWHAB,CNPY2,SPTY2D1,ERF,CNOT7,EIF4A3,RBM8A,HDGF,ENSEASG00005003680,ENSEASG00005011268,APEX1,DAPK3,CEBPA,OCLN,HMGB2,ID2,KHDRBS1,CBX3,GATA6,PTRH2,FLNA,RBM42,CTBP2,PUS7,TMBIM6,ANXA7,RNPS1,VEGFA,YTHDF1,KLF7,LSM6,PLK2,LSM5,TERF2IP,CRYAB,U2AF2,ZC3H10,BNIP3,CTSA,STRAP,SDCBP,C1QBP,FXR1,FKBP8,RELA,TRIM28,SERBP1,APP,NOP53,PHAX,GPD1L,RPL13A,LMCD1,CBX1,CGGBP1,AEBP2,MACROH2A1,RBM4,SMARCA5,SP100,SARNP,HNRNPA2B1,GCLC,ENO1,SYNCRIP,HAT1,TAF7,TMED2,NCK2,PARK7,RING1,UBE2I,SLIRP,PHB2,TIAL1,CXXC5,CTBP1,CIR1,WDR82,QKI,WWTR1,HNRNPL,NBN,TSG101,NOSTRIN,CLTC,SNW1,SLC37A4,SCAF8,CCND1,EIF2S1,NELFCD,SUPT5H,GTPBP4,PCGF5,REST,ENSEASG00005003279,LDLR,TRIM24,ATG12,HDAC2,SRRT,PAWR,MORC3,DHX36,VDAC1,SMARCA4,BCLAF1,USP7,SCFD1,WAPL,KDM5B,ZNF148,SFPQ</t>
  </si>
  <si>
    <t>APOA1,ENSEASG00005015826,HRG,FGG,FGB,HES1,HSP90AA1,BRD2,HSPA8,RPL24,GMNN,ALDH1A3,PTGES3,SOX9,FN1,HSP90AB1,PDIA3,NAP1L1,NFKBIZ,TDO2,MYADM,DDX3X,ENSEASG00005014248,CX3CL1,ENSEASG00005013355,LGALS3,CALR,ENSEASG00005028729,SET,RAC1,TP53,STMN1,PPP2CA,BRCC3,CHMP2A,ANKS4B,SLC1A5,MAPRE1,SF3A1,ARPC5,COX17,NDUFB10,SPTY2D1,ARPC3,LRRC8A,GTF2A2,UBE2S,CYBA,VASP,B2M,ENSEASG00005036468,NDUFB3,RHOC,ENSEASG00005034619,VEGFA,ENSEASG00005028649,TMEM199,VDAC2,PRMT1,CRYAB,CDC42,SNRPF,GLS,STRAP,SNRPD3,GRB2,FXR1,PSIP1,ENSEASG00005026260,EIF3D,SNRNP200,ADRM1,BIRC2,SNRPB,ENSEASG00005029421,ARF6,NOP53,CLU,CCT2,CLTA,RPL13A,PARD6B,NASP,NDUFB5,CHMP3,MACROH2A1,SF3A3,HPRT1,NDUFA5,SMARCA5,SEM1,HAT1,TAF7,PEF1,NCK2,PARK7,CPSF6,RAB5IF,SCAF11,JMJD6,CAPZA1,MET,PIP4P1,NDUFA1,HSPA4,CAND1,ARPC2,NDUFB9,ITGB1BP1,ENSEASG00005015702,NDUFB6,NDUFS4,NDUFB11,TAF11,CLTC,NDUFC2,PRPF19,GEMIN4,KANK1,ENSEASG00005025517,CAPZA2,VCP,UBE2K,ACOT13,HP1BP3,DENR,LAMC1,NDUFA12,FERMT2,MAT2A,ENSEASG00005029851,WASL,EIF3A</t>
  </si>
  <si>
    <t>APOA1,FOS,EGR1,JUN,ANKRD1,HRG,ATF3,ZFP36,JUND,DUSP1,KRT8,JUNB,KRT18,HSPA5,ENSEASG00005032101,TEX14,YWHAH,TF,CXADR,DNAJA1,LMNA,VASN,TUBA1B,B3GNT2,PTGES3,ANXA1,CXCL16,SOX9,THBS1,ENSEASG00005017099,KLF5,FOSB,PPP2CB,HSP90B1,HSP90AB1,SPP1,EPHA2,TXN,DDIT3,RPL23,SOCS3,PDK4,CTSS,NUCKS1,FGFR1,EGR2,PFKP,CTNNB1,NCL,CAT,PDIA3,NFKBIZ,CDH1,DDX3X,ENSEASG00005007495,SQSTM1,CX3CL1,LGALS3,CALR,RAC1,CA2,TP53,RAB11B,IRF1,FOXA1,ATF4,ENSEASG00005003390,HSPB8,RRAGA,CITED2,MYC,PDGFD,IL6ST,TXNDC17,ATIC,PRKAR1A,TNFRSF21,ENSEASG00005017144,IL7,PGK1,CNOT7,CDC42EP4,CACYBP,STIP1,SLC38A2,SRI,JUP,DAPK3,CEBPA,IRS2,SBDS,HMGB2,HSPB1,ZYX,GATA6,CSNK2B,MAP4K1,FLNA,B2M,MKNK2,CTBP2,CHMP5,TMBIM6,CDC37,ACTN4,LAMTOR5,VEGFA,TRA2B,KLF7,TMEM199,AKR1B1,ENSEASG00005005174,CDC42,BNIP3,ACTR2,ENSEASG00005004621,BAG3,CTNNA1,C1QBP,GRB2,CPNE3,ENSEASG00005014096,CHCHD2,RELA,IPO5,APP,BIRC2,SH3BP4,GOLPH3,NOP53,CD47,NCSTN,RPL13A,WBP2,ILK,PAFAH1B1,RBM4,RPS16,SMARCA5,CLIC4,SYAP1,ENO1,SYNCRIP,STAT1,ENSEASG00005007764,TAF7,NFE2L2,TMED2,NCK2,TM7SF3,PARK7,CDK4,TMEM33,PHB2,MET,ATP6V1G1,FLOT1,PRDX2,LAMTOR4,CCDC186,ZC3H15,ENSEASG00005010845,SLC1A1,SNW1,SLC37A4,ATP5F1B,KANK1,SNX5,CCND1,EIF2S1,STXBP3,VCP,ENSEASG00005017492,REST,UBE2K,ENSEASG00005003279,LDLR,TRIM24,NUP35,NDEL1,HP1BP3,IMPDH2,PAWR,MAT2A,DHX36,SMARCA4,BCLAF1,APPL1,KDM5B,KIF5B,PTPRA</t>
  </si>
  <si>
    <t>FGG,APOH,FGB,HSPH1,HSP90AA1,DNAJA1,HSPA8,PTGES3,PFDN5,THBS1,DNAJB1,HSP90B1,HSP90AB1,ANXA2,ENSEASG00005020152,CTSS,SERPINH1,ENSEASG00005017822,CALR,TMEM98,ENSEASG00005028729,ENSEASG00005038410,TCP1,MYH9,CCT3,DNAJB4,PGK1,ENSEASG00005027568,GLRX5,HSPB1,CCT7,B2M,AASDHPPT,DNAJA2,ENSEASG00005014661,CANX,CCT4,CCT8,CCT6A,PFDN4,FKBP8,GLRX3,CLU,NCSTN,CCT2,DNAJB11,SEC11A,HSPA9,ENO1,ATP6AP2,PDCD5,DNAJB2,CCT5,DHCR24,ENSEASG00005001458,PPIG,METAP2,DNAJC7</t>
  </si>
  <si>
    <t>ZFP36,KNG1,PPP1R15A,DNAJA1,GADD45A,PFDN5,THBS1,ENSEASG00005009615,ENC1,HSP90AB1,RPL23,SNX3,SOCS3,ANXA2,AZIN1,CTNNB1,NCL,LAPTM4B,DUSP6,MYADM,DDX3X,SQSTM1,CALR,TMEM98,EFNA1,TP53,EIF3H,PAIP2,YWHAB,UBE2B,EIF4A3,DAPK3,OCLN,FLNA,ENSEASG00005036468,PUS7,LAMTOR5,UBXN1,TERF2IP,CAMLG,CRYAB,RPS7,U2AF2,CTSA,FXR1,FKBP8,RELA,SERBP1,NOP53,CLU,GPD1L,RPL13A,RBM4,GCLC,SYNCRIP,TMED2,NCK2,PARK7,BAG5,QKI,WWTR1,EIF2S1,GTPBP4,LDLR,DHX36,USP7</t>
  </si>
  <si>
    <t>RPL24,ENSEASG00005007625,RPS23,RPS12,ENSEASG00005032986,RPL27,RPL26,RPS11,RPS9,DDX3X,MPHOSPH6,FBL,SBDS,RPS5,ENSEASG00005036468,ENSEASG00005009897,ENSEASG00005036377,RPS6,ENSEASG00005005174,RPS7,NOL7,RPS28,C1QBP,RAN,NOP53,IMP3,NGDN,RPS16,ENSEASG00005017746,ENSEASG00005035844,NOB1,EIF5,EIF6,GEMIN4,RRP15,DNTTIP2,GTPBP4,XPO1,EIF5B,ENSEASG00005013182,ESF1</t>
  </si>
  <si>
    <t>APOA1,HSP90AA1,LMNA,HSPA8,PTGES3,RPL23,CD81,CALR,EFNA1,TP53,CTNND1,TCP1,CCT3,CDKN2AIP,UBE2B,CCT7,DAZAP2,RAD23A,FLNA,ENSEASG00005036468,CCT4,CCT8,CAMLG,CRYAB,RPS7,CCT6A,ZNF207,ATP1B1,CTSA,BAG3,NOP53,CLU,CCT2,PYURF,PARK7,CCT5,BAG5,HYPK,PHB2,FLOT1,NAA15,GTPBP4,TRIM24,MORC3,USP7</t>
  </si>
  <si>
    <t>TCP1,CCT3,CCT7,CCT4,CCT8,CCT6A,CCT2,CCT5</t>
  </si>
  <si>
    <t>APOA1,EGR1,HRG,ZFP36,CHI3L1,KNG1,HSPA5,UBB,HES1,PPP1R15A,VTN,HSP90AA1,DNAJA1,CCN1,CD44,GADD45A,IER3,PFDN5,SOX9,THBS1,ENSEASG00005009615,ENC1,FN1,HSP90AB1,EIF1,TXN,BZW1,RPL23,ENSEASG00005032986,SNX3,SOCS3,ANXA2,RPL26,CD81,AZIN1,CTNNB1,NCL,LAPTM4B,GABARAP,DUSP6,EIF3K,MYADM,DDX3X,CSDE1,SQSTM1,CX3CL1,CALR,TMEM98,EFNA1,EIF4G2,RAC1,TP53,EIF3H,RAB1A,HNRNPD,MYH9,PDGFD,IL6ST,PRKAR1A,PAIP2,TMED10,YWHAB,IL7,UBE2B,CNOT7,EIF4A3,IST1,DAPK3,OCLN,PTTG1IP,KHDRBS1,HSPB1,RHBDF1,RAD23A,FLNA,ENSEASG00005036468,TM9SF2,PUS7,LAMTOR5,UBXN1,VEGFA,YTHDF1,NOLC1,PLK2,TERF2IP,PRMT1,CAMLG,CRYAB,RPS7,U2AF2,ETF1,CTSA,AKTIP,FXR1,FKBP8,RELA,SERBP1,EIF3D,APP,BIRC2,NOP53,CLU,NCSTN,GPD1L,RPL13A,ILK,RBM4,PACSIN3,GCLC,ENO1,SYNCRIP,PEF1,TMED2,NCK2,PARK7,DNAJB2,BAG5,FLOT1,EIF5,QKI,WWTR1,NDUFS4,SLC1A1,PSMD14,NBN,PSMD1,CCND1,RNF19A,EIF2S1,VCP,GTPBP4,UBE2K,LDLR,XPO1,HDAC2,TRAF4,GSPT1,NUB1,PAWR,EIF5B,DHX36,RALBP1,USP7,ENSEASG00005014017</t>
  </si>
  <si>
    <t>APOA1,FOS,EGR1,JUN,ANKRD1,APOB,HRG,ATF3,ANXA4,ZFP36,ENSEASG00005005734,CHI3L1,JUND,JUNB,SFRP5,KNG1,HSPA5,UBB,HES1,PPP1R15A,ENSEASG00005032101,VTN,EPCAM,IER2,MAFF,YWHAH,TF,HSP90AA1,EHF,DNAJA1,TSPAN8,LMNA,ENSEASG00005031806,BRD2,KLF6,CCN1,CD44,GADD45A,HSPA8,PDLIM1,ENSEASG00005017644,ELF3,IER3,GMNN,PTGES3,JAG1,ANXA1,PFDN5,CCNL1,SOX9,THBS1,ENSEASG00005009615,DNAJB1,KLF5,ENC1,FN1,SERTAD1,FOSB,PPP2CB,HSP90AB1,SPP1,EPHA2,EIF1,ENSEASG00005011067,TXN,BZW1,DDIT3,RPL23,ENSEASG00005032986,SNX3,SOCS3,HEXIM1,ARF4,ANXA2,ONECUT1,ENSEASG00005036575,RPL26,KARS1,CNBP,ETS2,ENSEASG00005002806,PDK4,HNRNPK,MORF4L1,NUCKS1,CD81,AZIN1,FGFR1,EGR2,CTNNB1,PPP1R10,NCL,KLF10,GLO1,PCBP1,LAPTM4B,NFIB,GABARAP,NFKBIZ,DUSP6,HHEX,EIF3K,FIS1,CDH1,MYADM,MCL1,DDX3X,CSDE1,SQSTM1,SSB,ONECUT2,CX3CL1,ENSEASG00005013355,ITGB1,FOXA2,CALR,TGFB2,TMEM98,EFNA1,PROX1,EIF4G2,RAC1,TP53,MBNL3,SNX7,ZNF711,EIF3H,CBX4,DUSP10,ENSEASG00005012018,YWHAQ,IRF1,RAB1A,PNRC2,FOXA1,CADM1,TGIF1,ATF4,PPP2CA,NDRG2,HNRNPD,CSRNP1,BANF1,ENSEASG00005003390,HSPB8,BRCC3,RRAGA,SKIL,TCP1,CITED2,KLF11,MYH9,MYC,PDGFD,DSCAM,IL6ST,PA2G4,DEPTOR,PRKAR1A,NONO,PAIP2,SAP18,CCT3,TNFRSF21,TMED10,ANGPTL3,SUB1,YWHAB,IL7,MLLT3,PUF60,CNPY2,SPTY2D1,UBE2B,ERF,CNOT7,TMEM59,EIF4A3,ILF2,RBM8A,IST1,HDGF,ENSEASG00005003680,ENSEASG00005011268,SLC38A2,APEX1,DAPK3,CEBPA,OCLN,PNPLA2,PTTG1IP,IRS2,HMGB2,SF1,IER5,DPY30,ID2,KHDRBS1,GTF2A2,HSPB1,CCT7,CBX3,MAPK8IP1,CYBA,RHBDF1,GATA6,RAD23A,PTRH2,FLNA,B2M,ARPP19,RBM42,ENSEASG00005036468,CTBP2,TM9SF2,CHMP5,PUS7,TMBIM6,ANXA7,CDC37,ACTN4,GTF2F1,AHNAK,LAMTOR5,RNPS1,UBXN1,LRSAM1,VEGFA,YTHDF1,TRA2B,KLF7,NOLC1,CCT4,ABLIM3,LSM6,PLK2,CCT8,LSM5,TERF2IP,PRMT1,CAMLG,CRYAB,ENSEASG00005033109,RPS7,YPEL3,CCT6A,U2AF2,ETF1,ZC3H10,BNIP3,G3BP1,ACTR2,ATP1B1,CTSA,BAG3,STRAP,ACTR8,SDCBP,C1QBP,GRB2,AKTIP,FXR1,FKBP8,PPP1CA,CHCHD2,RELA,TRIM28,SERBP1,NEDD8,EIF3D,APP,SPTBN1,ENSEASG00005033296,BIRC2,ENSEASG00005026167,SH3BP4,NOP53,PHAX,ADIRF,CD47,CLU,NCSTN,GPD1L,CCT2,ENSEASG00005031211,TOPORS,VEZF1,DEK,GFPT1,RPL13A,LEO1,LMCD1,CBX1,HNRNPF,HBP1,WBP2,CGGBP1,ILK,SCARB2,AEBP2,ENSEASG00005015703,ENSEASG00005016990,MACROH2A1,ING1,HPRT1,RBM4,MTERF2,SMARCA5,SP100,SARNP,PACSIN3,HNRNPA2B1,GCLC,ENO1,SYNCRIP,PPP4R2,STAT1,ENSEASG00005034797,HAT1,ENSEASG00005007764,TAF7,SCAND1,DDX21,CLK1,ATP6AP2,NFE2L2,PEF1,TMED2,PDCD5,NCK2,ENSEASG00005018383,RHEB,PARK7,RING1,MATR3,CDK4,TOB2,ENSEASG00005009014,UBE2I,DNAJB2,CCT5,ENSEASG00005019557,BAG5,SUCO,IRF9,PPP4C,SLIRP,GRHL2,NAMPT,PHB2,JMJD6,TIAL1,MET,CLK3,CXXC5,BRD4,CTBP1,RSL1D1,CTDNEP1,CIR1,ENSEASG00005005051,GPBP1,FLOT1,ATXN7L3B,ITGB1BP1,EIF5,PRDX2,WDR82,QKI,WWTR1,RYBP,NDUFS4,TOP1,ENSEASG00005010845,SLC1A1,PSMD14,HNRNPL,NBN,TSG101,NOSTRIN,TAF11,CLTC,SNW1,SLC37A4,PSMD1,PRPF19,NAA15,ENSEASG00005025566,USP1,SMC3,SNX5,SCAF8,UBE2E1,CCND1,RNF19A,EIF2S1,NELFCD,SUPT5H,VCP,GTPBP4,PCGF5,REST,UBE2K,ENSEASG00005003279,LDLR,TRIM24,ATG12,EWSR1,ACOT13,CEBPZ,PBX3,XPO1,HDAC2,HP1BP3,SRRT,GPI,BRD3,TRAF4,TOP2B,GSPT1,CDC5L,NUB1,RBBP6,ENSEASG00005032662,PAWR,MORC3,EIF5B,DHX36,VDAC1,RALBP1,SMARCA4,ENSEASG00005002009,BCLAF1,USP7,KMT2E,ENSEASG00005012642,SCFD1,WASL,WAPL,APPL1,KDM5B,RNF20,ENSEASG00005014017,ZNF148,SFPQ</t>
  </si>
  <si>
    <t>ZFP36,PPP1R15A,CCN1,THBS1,ENC1,EIF1,BZW1,ENSEASG00005032986,RPL26,PDK4,NCL,EIF3K,DDX3X,CSDE1,CALR,EFNA1,EIF4G2,TP53,HNRNPD,PAIP2,TMED10,EIF4A3,DAPK3,KHDRBS1,PUS7,YTHDF1,NOLC1,PRMT1,ETF1,FXR1,RELA,SERBP1,EIF3D,APP,CLU,RPL13A,RBM4,SYNCRIP,NFE2L2,TMED2,NCK2,EIF5,QKI,EIF2S1,GSPT1,EIF5B,DHX36,ENSEASG00005014017</t>
  </si>
  <si>
    <t>APOA1,EGR1,JUN,ANKRD1,ATF3,ANXA4,ZFP36,JUND,HES1,GADD45A,HSPA8,ENSEASG00005017644,ELF3,GMNN,ANXA1,PFDN5,SOX9,THBS1,DNAJB1,KLF5,ENC1,FN1,PPP2CB,HSP90AB1,EPHA2,ENSEASG00005011067,TXN,DDIT3,RPL23,HEXIM1,CNBP,ETS2,ENSEASG00005002806,HNRNPK,FGFR1,CTNNB1,NCL,KLF10,LAPTM4B,NFIB,HHEX,MYADM,DDX3X,CSDE1,SQSTM1,SSB,CX3CL1,ENSEASG00005013355,CALR,TGFB2,TMEM98,EFNA1,PROX1,RAC1,TP53,CBX4,YWHAQ,IRF1,PNRC2,FOXA1,TGIF1,ATF4,NDRG2,HNRNPD,BANF1,SKIL,CITED2,KLF11,MYC,PA2G4,PRKAR1A,NONO,PAIP2,SAP18,TNFRSF21,CNPY2,SPTY2D1,ERF,CNOT7,EIF4A3,RBM8A,HDGF,ENSEASG00005003680,ENSEASG00005011268,APEX1,DAPK3,CEBPA,OCLN,HMGB2,ID2,KHDRBS1,CBX3,GATA6,PTRH2,FLNA,RBM42,CTBP2,PUS7,TMBIM6,ANXA7,RNPS1,VEGFA,YTHDF1,KLF7,LSM6,LSM5,CRYAB,U2AF2,ZC3H10,STRAP,SDCBP,C1QBP,FXR1,RELA,TRIM28,SERBP1,APP,NOP53,RPL13A,LMCD1,CBX1,CGGBP1,AEBP2,MACROH2A1,RBM4,SMARCA5,SP100,SARNP,HNRNPA2B1,GCLC,ENO1,SYNCRIP,HAT1,TAF7,PARK7,RING1,UBE2I,PHB2,TIAL1,CXXC5,CTBP1,CIR1,WDR82,QKI,WWTR1,HNRNPL,TSG101,NOSTRIN,CLTC,SNW1,SLC37A4,SCAF8,CCND1,EIF2S1,NELFCD,SUPT5H,PCGF5,REST,ENSEASG00005003279,LDLR,TRIM24,ATG12,HDAC2,SRRT,PAWR,MORC3,DHX36,SMARCA4,BCLAF1,USP7,KDM5B,ZNF148,SFPQ</t>
  </si>
  <si>
    <t>HSPH1,PTGES3,DNAJB1,TCP1,CCT3,HSPB1,CCT7,CCT4,CCT8,CCT6A,CLU,CCT2,PDCD5,DNAJB2,CCT5,ENSEASG00005001458,DNAJC7</t>
  </si>
  <si>
    <t>PPP1R15A,EIF1,BZW1,EIF3K,DDX3X,EIF4G2,EIF1B,EIF3H,ENSEASG00005018809,PAIP2,KHDRBS1,YTHDF1,EIF3F,EIF3D,RPL13A,ENSEASG00005014845,RBM4,TMED2,NCK2,EIF5,EIF2S1,DENR,EIF5B,EIF3A</t>
  </si>
  <si>
    <t>APOA1,FOS,EGR1,JUN,ANKRD1,APOB,HRG,ATF3,ANXA4,ZFP36,ENSEASG00005005734,CHI3L1,JUND,JUNB,SFRP5,KNG1,HSPA5,UBB,HES1,PPP1R15A,ENSEASG00005032101,VTN,EPCAM,IER2,MAFF,YWHAH,TF,HSP90AA1,EHF,DNAJA1,TSPAN8,LMNA,ENSEASG00005031806,BRD2,KLF6,CCN1,CD44,GADD45A,HSPA8,PDLIM1,ENSEASG00005017644,ELF3,IER3,GMNN,JAG1,ANXA1,PFDN5,CCNL1,SOX9,THBS1,ENSEASG00005009615,DNAJB1,KLF5,ENC1,FN1,SERTAD1,FOSB,PPP2CB,HSP90AB1,SPP1,EPHA2,EIF1,ENSEASG00005011067,TXN,BZW1,DDIT3,RPL23,ENSEASG00005032986,SNX3,SOCS3,HEXIM1,ARF4,ANXA2,ONECUT1,ENSEASG00005036575,RPL26,KARS1,CNBP,ETS2,ENSEASG00005002806,HNRNPK,MORF4L1,NUCKS1,CD81,AZIN1,FGFR1,EGR2,CTNNB1,PPP1R10,NCL,KLF10,GLO1,PCBP1,LAPTM4B,NFIB,GABARAP,NFKBIZ,DUSP6,HHEX,EIF3K,CDH1,MYADM,DDX3X,CSDE1,SQSTM1,SSB,ONECUT2,CX3CL1,ENSEASG00005013355,FOXA2,CALR,TGFB2,TMEM98,EFNA1,PROX1,EIF4G2,RAC1,TP53,MBNL3,ZNF711,EIF3H,CBX4,ENSEASG00005012018,YWHAQ,IRF1,RAB1A,PNRC2,FOXA1,CADM1,TGIF1,ATF4,NDRG2,HNRNPD,CSRNP1,BANF1,ENSEASG00005003390,BRCC3,SKIL,TCP1,CITED2,KLF11,MYH9,MYC,PDGFD,IL6ST,PA2G4,PRKAR1A,NONO,PAIP2,SAP18,CCT3,TNFRSF21,TMED10,SUB1,YWHAB,IL7,MLLT3,PUF60,CNPY2,SPTY2D1,UBE2B,ERF,CNOT7,EIF4A3,ILF2,RBM8A,IST1,HDGF,ENSEASG00005003680,ENSEASG00005011268,SLC38A2,APEX1,DAPK3,CEBPA,OCLN,PTTG1IP,IRS2,HMGB2,IER5,DPY30,ID2,KHDRBS1,GTF2A2,HSPB1,CCT7,CBX3,MAPK8IP1,CYBA,RHBDF1,GATA6,RAD23A,PTRH2,FLNA,B2M,RBM42,ENSEASG00005036468,CTBP2,TM9SF2,CHMP5,PUS7,TMBIM6,ANXA7,CDC37,ACTN4,GTF2F1,AHNAK,LAMTOR5,RNPS1,UBXN1,VEGFA,YTHDF1,TRA2B,KLF7,NOLC1,CCT4,ABLIM3,LSM6,PLK2,CCT8,LSM5,TERF2IP,PRMT1,CAMLG,CRYAB,ENSEASG00005033109,RPS7,CCT6A,U2AF2,ETF1,ZC3H10,G3BP1,ACTR2,ATP1B1,CTSA,STRAP,ACTR8,SDCBP,C1QBP,AKTIP,FXR1,FKBP8,PPP1CA,CHCHD2,RELA,TRIM28,SERBP1,NEDD8,EIF3D,APP,SPTBN1,ENSEASG00005033296,BIRC2,ENSEASG00005026167,NOP53,PHAX,ADIRF,CD47,CLU,NCSTN,GPD1L,CCT2,ENSEASG00005031211,TOPORS,VEZF1,DEK,GFPT1,RPL13A,LEO1,LMCD1,CBX1,HNRNPF,HBP1,WBP2,CGGBP1,ILK,AEBP2,ENSEASG00005015703,ENSEASG00005016990,MACROH2A1,ING1,RBM4,MTERF2,SMARCA5,SP100,SARNP,PACSIN3,HNRNPA2B1,GCLC,ENO1,SYNCRIP,PPP4R2,STAT1,ENSEASG00005034797,HAT1,ENSEASG00005007764,TAF7,SCAND1,DDX21,CLK1,ATP6AP2,NFE2L2,PEF1,TMED2,PDCD5,NCK2,ENSEASG00005018383,PARK7,RING1,MATR3,CDK4,TOB2,ENSEASG00005009014,UBE2I,DNAJB2,CCT5,ENSEASG00005019557,BAG5,IRF9,PPP4C,SLIRP,GRHL2,NAMPT,PHB2,JMJD6,TIAL1,MET,CLK3,CXXC5,BRD4,CTBP1,CIR1,ENSEASG00005005051,GPBP1,FLOT1,ATXN7L3B,ITGB1BP1,EIF5,WDR82,QKI,WWTR1,RYBP,NDUFS4,TOP1,ENSEASG00005010845,SLC1A1,PSMD14,HNRNPL,NBN,TSG101,NOSTRIN,TAF11,CLTC,SNW1,SLC37A4,PSMD1,PRPF19,NAA15,ENSEASG00005025566,USP1,SMC3,SNX5,SCAF8,UBE2E1,CCND1,RNF19A,EIF2S1,NELFCD,SUPT5H,VCP,GTPBP4,PCGF5,REST,UBE2K,ENSEASG00005003279,LDLR,TRIM24,ATG12,EWSR1,CEBPZ,PBX3,XPO1,HDAC2,HP1BP3,SRRT,GPI,BRD3,TRAF4,TOP2B,GSPT1,CDC5L,NUB1,RBBP6,PAWR,MORC3,EIF5B,DHX36,RALBP1,SMARCA4,ENSEASG00005002009,BCLAF1,USP7,KMT2E,ENSEASG00005012642,WASL,WAPL,APPL1,KDM5B,RNF20,ENSEASG00005014017,ZNF148,SFPQ</t>
  </si>
  <si>
    <t>APOA1,FOS,EGR1,JUN,ANKRD1,HRG,ATF3,ANXA4,ZFP36,CHI3L1,JUND,JUNB,SFRP5,KNG1,HSPA5,UBB,HES1,PPP1R15A,ENSEASG00005032101,VTN,EPCAM,IER2,MAFF,YWHAH,TF,HSP90AA1,EHF,DNAJA1,ENSEASG00005031806,BRD2,KLF6,CCN1,CD44,GADD45A,HSPA8,PDLIM1,ENSEASG00005017644,ELF3,IER3,GMNN,JAG1,PFDN5,CCNL1,SOX9,THBS1,ENSEASG00005009615,DNAJB1,KLF5,ENC1,FN1,SERTAD1,FOSB,HSP90AB1,SPP1,EIF1,TXN,BZW1,DDIT3,RPL23,ENSEASG00005032986,SNX3,SOCS3,HEXIM1,ARF4,ANXA2,ONECUT1,ENSEASG00005036575,RPL26,KARS1,CNBP,ETS2,ENSEASG00005002806,PDK4,HNRNPK,MORF4L1,NUCKS1,CD81,AZIN1,FGFR1,EGR2,CTNNB1,PPP1R10,NCL,KLF10,GLO1,PCBP1,LAPTM4B,NFIB,GABARAP,NFKBIZ,DUSP6,HHEX,EIF3K,FIS1,CDH1,MYADM,DDX3X,CSDE1,SQSTM1,ONECUT2,CX3CL1,FOXA2,CALR,TGFB2,TMEM98,EFNA1,PROX1,EIF4G2,RAC1,TP53,MBNL3,ZNF711,EIF3H,CBX4,YWHAQ,IRF1,RAB1A,FOXA1,TGIF1,ATF4,PPP2CA,HNRNPD,CSRNP1,ENSEASG00005003390,BRCC3,SKIL,TCP1,CITED2,KLF11,MYH9,MYC,PDGFD,IL6ST,PA2G4,PRKAR1A,NONO,PAIP2,SAP18,CCT3,TMED10,SUB1,YWHAB,IL7,MLLT3,PUF60,SPTY2D1,UBE2B,ERF,CNOT7,EIF4A3,ILF2,RBM8A,IST1,HDGF,ENSEASG00005003680,ENSEASG00005011268,SLC38A2,APEX1,DAPK3,CEBPA,OCLN,PTTG1IP,HMGB2,IER5,ID2,KHDRBS1,GTF2A2,HSPB1,CCT7,CBX3,MAPK8IP1,RHBDF1,GATA6,RAD23A,FLNA,RBM42,ENSEASG00005036468,CTBP2,TM9SF2,PUS7,TMBIM6,ACTN4,GTF2F1,AHNAK,LAMTOR5,RNPS1,UBXN1,VEGFA,YTHDF1,TRA2B,KLF7,NOLC1,CCT4,ABLIM3,PLK2,CCT8,TERF2IP,PRMT1,CAMLG,CRYAB,ENSEASG00005033109,RPS7,CCT6A,U2AF2,ETF1,ZC3H10,ACTR2,CTSA,STRAP,ACTR8,SDCBP,C1QBP,AKTIP,FXR1,FKBP8,CHCHD2,RELA,TRIM28,SERBP1,NEDD8,EIF3D,APP,ENSEASG00005033296,BIRC2,ENSEASG00005026167,NOP53,PHAX,ADIRF,CLU,NCSTN,GPD1L,CCT2,ENSEASG00005031211,TOPORS,VEZF1,DEK,RPL13A,LEO1,LMCD1,CBX1,HNRNPF,HBP1,WBP2,CGGBP1,ILK,AEBP2,ENSEASG00005015703,ENSEASG00005016990,MACROH2A1,ING1,HPRT1,RBM4,MTERF2,SMARCA5,SP100,SARNP,PACSIN3,HNRNPA2B1,GCLC,ENO1,SYNCRIP,PPP4R2,STAT1,ENSEASG00005034797,TAF7,SCAND1,DDX21,CLK1,NFE2L2,PEF1,TMED2,NCK2,ENSEASG00005018383,PARK7,RING1,ENSEASG00005009014,UBE2I,DNAJB2,CCT5,ENSEASG00005019557,BAG5,IRF9,PPP4C,SLIRP,GRHL2,NAMPT,PHB2,JMJD6,MET,CLK3,CXXC5,BRD4,CTBP1,CIR1,ENSEASG00005005051,GPBP1,FLOT1,ITGB1BP1,EIF5,WDR82,QKI,WWTR1,RYBP,NDUFS4,ENSEASG00005010845,SLC1A1,PSMD14,HNRNPL,NBN,TSG101,NOSTRIN,TAF11,CLTC,SNW1,PSMD1,PRPF19,NAA15,ENSEASG00005025566,USP1,SMC3,SNX5,SCAF8,UBE2E1,CCND1,RNF19A,EIF2S1,NELFCD,SUPT5H,VCP,GTPBP4,PCGF5,REST,UBE2K,ENSEASG00005003279,LDLR,TRIM24,EWSR1,CEBPZ,PBX3,XPO1,HDAC2,HP1BP3,SRRT,BRD3,TRAF4,TOP2B,GSPT1,CDC5L,NUB1,RBBP6,PAWR,MORC3,EIF5B,DHX36,RALBP1,SMARCA4,ENSEASG00005002009,BCLAF1,USP7,KMT2E,ENSEASG00005012642,WASL,WAPL,KDM5B,RNF20,ENSEASG00005014017,ZNF148,SFPQ</t>
  </si>
  <si>
    <t>APOA1,FOS,EGR1,JUN,ANKRD1,APOB,HRG,ATF3,ANXA4,ZFP36,CHI3L1,JUND,JUNB,SFRP5,KNG1,HSPA5,UBB,HES1,PPP1R15A,ENSEASG00005032101,VTN,EPCAM,IER2,MAFF,YWHAH,TF,HSP90AA1,EHF,DNAJA1,ENSEASG00005031806,BRD2,KLF6,CCN1,CD44,GADD45A,HSPA8,PDLIM1,ENSEASG00005017644,ELF3,IER3,GMNN,JAG1,PFDN5,CCNL1,SOX9,THBS1,ENSEASG00005009615,DNAJB1,KLF5,ENC1,FN1,SERTAD1,FOSB,HSP90AB1,SPP1,EIF1,TXN,BZW1,DDIT3,RPL23,ENSEASG00005032986,SNX3,SOCS3,HEXIM1,ARF4,ANXA2,ONECUT1,ENSEASG00005036575,RPL26,KARS1,CNBP,ETS2,ENSEASG00005002806,PDK4,HNRNPK,MORF4L1,NUCKS1,CD81,AZIN1,FGFR1,EGR2,CTNNB1,PPP1R10,NCL,KLF10,GLO1,PCBP1,LAPTM4B,NFIB,GABARAP,NFKBIZ,DUSP6,HHEX,EIF3K,FIS1,CDH1,MYADM,DDX3X,CSDE1,SQSTM1,ONECUT2,CX3CL1,FOXA2,CALR,TGFB2,TMEM98,EFNA1,PROX1,EIF4G2,RAC1,TP53,MBNL3,ZNF711,EIF3H,CBX4,YWHAQ,IRF1,RAB1A,FOXA1,TGIF1,ATF4,PPP2CA,HNRNPD,CSRNP1,ENSEASG00005003390,BRCC3,SKIL,TCP1,CITED2,KLF11,MYH9,MYC,PDGFD,IL6ST,PA2G4,PRKAR1A,NONO,PAIP2,SAP18,CCT3,TMED10,ANGPTL3,SUB1,YWHAB,IL7,MLLT3,PUF60,SPTY2D1,UBE2B,ERF,CNOT7,EIF4A3,ILF2,RBM8A,IST1,HDGF,ENSEASG00005003680,ENSEASG00005011268,SLC38A2,APEX1,DAPK3,CEBPA,OCLN,PNPLA2,PTTG1IP,IRS2,HMGB2,SF1,IER5,ID2,KHDRBS1,GTF2A2,HSPB1,CCT7,CBX3,MAPK8IP1,RHBDF1,GATA6,RAD23A,FLNA,ARPP19,RBM42,ENSEASG00005036468,CTBP2,TM9SF2,PUS7,TMBIM6,ACTN4,GTF2F1,AHNAK,LAMTOR5,RNPS1,UBXN1,VEGFA,YTHDF1,TRA2B,KLF7,NOLC1,CCT4,ABLIM3,PLK2,CCT8,TERF2IP,PRMT1,CAMLG,CRYAB,ENSEASG00005033109,RPS7,CCT6A,U2AF2,ETF1,ZC3H10,ACTR2,CTSA,STRAP,ACTR8,SDCBP,C1QBP,AKTIP,FXR1,FKBP8,CHCHD2,RELA,TRIM28,SERBP1,NEDD8,EIF3D,APP,ENSEASG00005033296,BIRC2,ENSEASG00005026167,NOP53,PHAX,ADIRF,CLU,NCSTN,GPD1L,CCT2,ENSEASG00005031211,TOPORS,VEZF1,DEK,RPL13A,LEO1,LMCD1,CBX1,HNRNPF,HBP1,WBP2,CGGBP1,ILK,SCARB2,AEBP2,ENSEASG00005015703,ENSEASG00005016990,MACROH2A1,ING1,HPRT1,RBM4,MTERF2,SMARCA5,SP100,SARNP,PACSIN3,HNRNPA2B1,GCLC,ENO1,SYNCRIP,PPP4R2,STAT1,ENSEASG00005034797,ENSEASG00005007764,TAF7,SCAND1,DDX21,CLK1,NFE2L2,PEF1,TMED2,NCK2,ENSEASG00005018383,PARK7,RING1,ENSEASG00005009014,UBE2I,DNAJB2,CCT5,ENSEASG00005019557,BAG5,IRF9,PPP4C,SLIRP,GRHL2,NAMPT,PHB2,JMJD6,MET,CLK3,CXXC5,BRD4,CTBP1,CTDNEP1,CIR1,ENSEASG00005005051,GPBP1,FLOT1,ITGB1BP1,EIF5,WDR82,QKI,WWTR1,RYBP,NDUFS4,ENSEASG00005010845,SLC1A1,PSMD14,HNRNPL,NBN,TSG101,NOSTRIN,TAF11,CLTC,SNW1,PSMD1,PRPF19,NAA15,ENSEASG00005025566,USP1,SMC3,SNX5,SCAF8,UBE2E1,CCND1,RNF19A,EIF2S1,NELFCD,SUPT5H,VCP,GTPBP4,PCGF5,REST,UBE2K,ENSEASG00005003279,LDLR,TRIM24,EWSR1,CEBPZ,PBX3,XPO1,HDAC2,HP1BP3,SRRT,BRD3,TRAF4,TOP2B,GSPT1,CDC5L,NUB1,RBBP6,PAWR,MORC3,EIF5B,DHX36,RALBP1,SMARCA4,ENSEASG00005002009,BCLAF1,USP7,KMT2E,ENSEASG00005012642,WASL,WAPL,KDM5B,RNF20,ENSEASG00005014017,ZNF148,SFPQ</t>
  </si>
  <si>
    <t>APOB,HSPA5,UBB,HSP90AA1,HSPA8,IER3,SOX9,ENC1,PPP2CB,HSP90B1,HSP90AB1,DDIT3,RPL23,SNX3,ANXA2,CTSS,CD81,AZIN1,CTNNB1,LAPTM4B,GABARAP,SKP1,SQSTM1,EFNA1,EIF3H,CHMP2A,UBE2B,ENSEASG00005005615,RNF167,UBE2S,PJA1,PSMB8,RHBDF1,RAD23A,FLNA,ARRDC1,ENSEASG00005036468,CHMP5,ENSEASG00005019358,SEC61B,PSMB6,UBXN1,LRSAM1,PSMA2,TMEM199,PLK2,CAMLG,RPS7,BNIP3,CTSA,PSMB5,RELA,BIRC2,NOP53,CLU,TOPORS,ENSEASG00005023028,CHMP3,PSMB10,PACSIN3,GCLC,CCDC47,ENSEASG00005005940,NFE2L2,PARK7,BAG5,ENSEASG00005035370,PSMA3,PSMA6,ENSEASG00005002507,PSMB1,WWTR1,PSMD14,TSG101,PSMD1,PRPF19,VPS4A,RNF19A,VCP,PSMA7,UBE2K,LDLR,TRIM24,XPO1,NGLY1,NUB1,RBBP6,USP7,RNF20</t>
  </si>
  <si>
    <t>FOS,EGR1,JUN,ANKRD1,ATF3,ANXA4,ZFP36,JUND,JUNB,SFRP5,HES1,ENSEASG00005032101,ENSEASG00005005942,EPCAM,IER2,MAFF,YWHAH,TF,HSP90AA1,EHF,ENSEASG00005031806,BRD2,KLF6,CCN1,GADD45A,HSPA8,PDLIM1,ENSEASG00005017644,ELF3,IER3,GMNN,PTGES3,JAG1,PFDN5,CCNL1,SOX9,DNAJB1,KLF5,ENSEASG00005007625,SERTAD1,FOSB,HSP90AB1,SPP1,EPHA2,EIF1,TXN,DDIT3,RPL23,HEXIM1,ARF4,RPL27,ANXA2,ONECUT1,ENSEASG00005036575,RPL26,KARS1,CNBP,ETS2,ENSEASG00005002806,PDK4,HNRNPK,MORF4L1,ENSEASG00005033090,NUCKS1,CD81,ENSEASG00005013148,FGFR1,EGR2,PFKP,CTNNB1,PPP1R10,NCL,KLF10,GLO1,PCBP1,PRPSAP1,NFIB,NFKBIZ,HHEX,FIS1,CDH1,DDX3X,CSDE1,SQSTM1,SSB,ONECUT2,HNRNPM,MPHOSPH6,FOXA2,CALR,TGFB2,EFNA1,PROX1,RFC4,TP53,MBNL3,ZNF711,CBX4,YWHAQ,IRF1,HTATSF1,PNRC2,FOXA1,TGIF1,ATF4,PPP2CA,HNRNPD,CSRNP1,BANF1,ENSEASG00005003390,BRCC3,FBL,SKIL,RNASET2,TCP1,SNRPB2,CITED2,KLF11,MYC,CMPK1,PA2G4,ATIC,NONO,SF3A1,SAP18,CCT3,SUB1,PGK1,POLR2F,ENSEASG00005030923,MLLT3,PUF60,SPTY2D1,BCAS2,NABP1,UBE2B,ERF,CNOT7,EIF4A3,ILF2,RBM8A,HDGF,ENSEASG00005003680,ENSEASG00005011268,SLC38A2,BPGM,APEX1,ENSEASG00005014210,CEBPA,SBDS,HMGB2,IER5,SF3B6,DPY30,ID2,KHDRBS1,GTF2A2,ENSEASG00005035318,CCT7,CBX3,MAPK8IP1,GATA6,RAD23A,FLNA,RBM42,ENSEASG00005036468,CTBP2,PDHB,PUS7,NME7,TMBIM6,ACTN4,GTF2F1,AHNAK,RNPS1,RPS6,VEGFA,YTHDF1,TRA2B,TRIR,ENSEASG00005028649,KLF7,CCT4,SF3B2,ABLIM3,LSM6,CCT8,LSM5,TERF2IP,PRMT1,CRYAB,ENSEASG00005033109,RPS7,CCT6A,U2AF2,ZC3H10,SNRPF,ACTR2,ATP1B1,RPS28,STRAP,ENSEASG00005008690,SNRPD3,ACTR8,SDCBP,C1QBP,FXR1,RAN,PSIP1,CHCHD2,RELA,TRIM28,ENSEASG00005026260,NEDD8,APP,ENSEASG00005033296,SNRNP200,ENSEASG00005001773,ADRM1,SNRPB,ENSEASG00005026167,ENSEASG00005014622,NOP53,PHAX,ADIRF,TRA2A,ENSEASG00005017751,GPD1L,CCT2,ENSEASG00005031211,TOPORS,VEZF1,MFAP1,CNP,ENSEASG00005029763,DEK,GFPT1,ADSS2,IMP3,LEO1,ENSEASG00005023028,LMCD1,CBX1,HNRNPF,HBP1,WBP2,ENSEASG00005017505,CGGBP1,ILK,DNAJB11,AEBP2,ENSEASG00005015703,ENSEASG00005016990,MACROH2A1,ING1,SF3A3,HPRT1,ENSEASG00005024218,RBM4,MTERF2,ATP5PD,RPS16,ZMAT2,SMARCA5,SP100,SARNP,HNRNPA2B1,GCLC,ENO1,SYNCRIP,SEM1,ALDOA,RPA3,PPP4R2,STAT1,ENSEASG00005034797,ENSEASG00005035006,IK,TAF7,SCAND1,DDX21,CLK1,NFE2L2,EXOSC7,MDH1,NCK2,ENSEASG00005018383,PARK7,CPSF6,RING1,ENSEASG00005009014,UBE2I,CCT5,ENSEASG00005019557,ATP5PO,HSD17B4,BUD31,ENSEASG00005017746,IRF9,PPP4C,ATP5F1A,ENSEASG00005035844,SCAF11,FRA10AC1,SLIRP,SMU1,GRHL2,NAMPT,PHB2,JMJD6,MET,POLR2B,CLK3,CXXC5,BRD4,TCEA1,CTBP1,TSEN34,RBM17,POLR2H,SNRNP27,CIR1,ENSEASG00005005051,GPBP1,PGD,ENSEASG00005021525,ITGB1BP1,ELOB,ENSEASG00005007478,ATP5MC3,WDR82,QKI,TPI1,WWTR1,RYBP,TOP1,ENSEASG00005010845,PSMD14,HNRNPL,ENSEASG00005008177,NBN,TSG101,NOSTRIN,ENSEASG00005012805,PRMT9,TAF11,SNW1,PRPF19,GEMIN4,RRP15,ATP5F1B,NAA15,ENSEASG00005025566,USP1,ENSEASG00005030405,AK2,SMC3,SNX5,SCAF8,UBE2E1,CCND1,NELFCD,SUPT5H,SRRM1,VCP,GTPBP4,PCGF5,LSM3,REST,ENSEASG00005003279,TRIM24,EWSR1,CEBPZ,PBX3,PHF3,HDAC2,HP1BP3,SRRT,IMPDH2,GPI,BRD3,TOP2B,NARS1,CDC5L,RBBP6,THOC7,PAWR,ENSEASG00005003530,MORC3,DHX36,ENSEASG00005014161,SMARCA4,ENSEASG00005002009,BCLAF1,USP7,KMT2E,ENSEASG00005012642,WASL,WAPL,CWC22,KDM5B,RNF20,ENSEASG00005013182,ZNF148,SFPQ,ESF1</t>
  </si>
  <si>
    <t>APOA1,EGR1,JUN,ANKRD1,ATF3,ANXA4,ZFP36,JUND,HES1,GADD45A,HSPA8,ENSEASG00005017644,ELF3,GMNN,ANXA1,PFDN5,SOX9,THBS1,DNAJB1,KLF5,ENC1,FN1,PPP2CB,HSP90AB1,EPHA2,ENSEASG00005011067,TXN,DDIT3,RPL23,HEXIM1,CNBP,ETS2,ENSEASG00005002806,HNRNPK,FGFR1,CTNNB1,NCL,KLF10,LAPTM4B,NFIB,HHEX,MYADM,DDX3X,CSDE1,SQSTM1,SSB,CX3CL1,ENSEASG00005013355,CALR,TGFB2,TMEM98,EFNA1,PROX1,RAC1,TP53,CBX4,YWHAQ,IRF1,PNRC2,FOXA1,TGIF1,ATF4,NDRG2,HNRNPD,BANF1,SKIL,CITED2,KLF11,MYC,PA2G4,PRKAR1A,NONO,PAIP2,SAP18,TNFRSF21,CNPY2,SPTY2D1,ERF,CNOT7,EIF4A3,RBM8A,HDGF,ENSEASG00005003680,ENSEASG00005011268,APEX1,DAPK3,CEBPA,OCLN,HMGB2,ID2,KHDRBS1,CBX3,GATA6,PTRH2,FLNA,RBM42,CTBP2,PUS7,TMBIM6,ANXA7,RNPS1,VEGFA,YTHDF1,KLF7,LSM6,LSM5,CRYAB,U2AF2,ZC3H10,STRAP,SDCBP,C1QBP,FXR1,RELA,TRIM28,SERBP1,APP,NOP53,RPL13A,LMCD1,CBX1,CGGBP1,AEBP2,MACROH2A1,RBM4,SMARCA5,SP100,SARNP,HNRNPA2B1,GCLC,ENO1,SYNCRIP,HAT1,ENSEASG00005007764,TAF7,PARK7,RING1,UBE2I,PHB2,TIAL1,CXXC5,CTBP1,CIR1,WDR82,QKI,WWTR1,HNRNPL,TSG101,NOSTRIN,CLTC,SNW1,SLC37A4,SCAF8,CCND1,EIF2S1,NELFCD,SUPT5H,PCGF5,REST,ENSEASG00005003279,LDLR,TRIM24,ATG12,HDAC2,SRRT,PAWR,MORC3,DHX36,SMARCA4,BCLAF1,USP7,KDM5B,ZNF148,SFPQ</t>
  </si>
  <si>
    <t>FOS,EGR1,JUN,APOB,ATF3,ZFP36,ENSEASG00005005734,CHI3L1,JUND,JUNB,HES1,PPP1R15A,ENSEASG00005032101,VTN,EPCAM,IER2,MAFF,YWHAH,TF,HSP90AA1,EHF,LMNA,KLF6,CCN1,CD44,GADD45A,ELF3,PTGES3,JAG1,ANXA1,SOX9,THBS1,KLF5,FN1,SERTAD1,FOSB,SPP1,EIF1,TXN,DDIT3,RPL23,ENSEASG00005032986,ARF4,ANXA2,ONECUT1,RPL26,KARS1,ETS2,HNRNPK,MORF4L1,NUCKS1,CD81,FGFR1,EGR2,CTNNB1,PPP1R10,NCL,KLF10,PCBP1,NFIB,NFKBIZ,HHEX,CDH1,DDX3X,CSDE1,SQSTM1,ONECUT2,CX3CL1,FOXA2,CALR,TGFB2,EFNA1,PROX1,RAC1,TP53,SNX7,ZNF711,IRF1,RAB1A,FOXA1,CADM1,ATF4,HNRNPD,CSRNP1,ENSEASG00005003390,HSPB8,BRCC3,TCP1,CITED2,MYH9,MYC,DSCAM,IL6ST,DEPTOR,CCT3,TMED10,SUB1,IL7,MLLT3,UBE2B,CNOT7,TMEM59,EIF4A3,ILF2,ENSEASG00005011268,SLC38A2,APEX1,CEBPA,OCLN,PNPLA2,IRS2,HMGB2,IER5,DPY30,KHDRBS1,GTF2A2,HSPB1,CCT7,CYBA,GATA6,B2M,ARPP19,ENSEASG00005036468,CTBP2,ACTN4,GTF2F1,LAMTOR5,LRSAM1,VEGFA,YTHDF1,TRA2B,KLF7,CCT4,ABLIM3,PLK2,CCT8,PRMT1,RPS7,YPEL3,CCT6A,U2AF2,ZC3H10,BNIP3,G3BP1,ACTR2,BAG3,ACTR8,SDCBP,GRB2,AKTIP,FXR1,CHCHD2,RELA,TRIM28,EIF3D,APP,SPTBN1,ENSEASG00005033296,SH3BP4,ADIRF,CLU,NCSTN,CCT2,TOPORS,VEZF1,DEK,LEO1,WBP2,ILK,ENSEASG00005015703,MACROH2A1,ING1,HPRT1,RBM4,SMARCA5,SP100,PACSIN3,ENO1,SYNCRIP,STAT1,ENSEASG00005007764,TAF7,SCAND1,DDX21,ATP6AP2,NFE2L2,TMED2,PDCD5,NCK2,PARK7,CCT5,IRF9,GRHL2,NAMPT,PHB2,JMJD6,MET,BRD4,CTDNEP1,GPBP1,FLOT1,ITGB1BP1,QKI,WWTR1,RYBP,ENSEASG00005010845,NBN,TAF11,SNW1,PRPF19,NAA15,SNX5,SCAF8,UBE2E1,CCND1,SUPT5H,VCP,PCGF5,REST,UBE2K,ENSEASG00005003279,LDLR,TRIM24,CEBPZ,PBX3,HDAC2,GPI,TRAF4,TOP2B,CDC5L,PAWR,MORC3,DHX36,VDAC1,RALBP1,SMARCA4,BCLAF1,USP7,KMT2E,WASL,APPL1,KDM5B,RNF20,ZNF148,SFPQ</t>
  </si>
  <si>
    <t>TCP1,CCT3,CCT7,CCT4,CCT8,CCT6A,CCT2,MACROH2A1,CCT5</t>
  </si>
  <si>
    <t>APOA1,EGR1,ANKRD1,HRG,ATF3,FGG,FGB,CHI3L1,DUSP1,SFRP5,HSPA5,UBB,HES1,TPT1,YWHAH,ENSEASG00005019697,DNAJA1,LMNA,VASN,TNFRSF12A,CCN1,CD44,GADD45A,HSPA8,IER3,RPS20,CCDC88A,JAG1,ANXA1,PFDN5,SOX9,THBS1,FN1,PPP2CB,HSP90AB1,RPS12,SPP1,EPHA2,DDIT3,RPL23,BICC1,SNX3,SOCS3,HEXIM1,ANXA2,ONECUT1,TAX1BP3,RPL26,HNRNPK,CD63,NUCKS1,CD81,FGFR1,CTNNB1,PPP1R10,NCL,CAT,PDIA3,GABARAP,DUSP6,HHEX,FIS1,TRIP6,MYADM,MCL1,DDX3X,SQSTM1,ONECUT2,CX3CL1,DCDC2,ITGB1,LGALS3,CALR,TRIM59,TGFB2,EFNA1,PROX1,SHANK2,TP53,STMN1,DUSP10,CMTM3,IRF1,FOXA1,ATF4,LURAP1L,PPP2CA,NDRG2,BANF1,CTNND1,BRCC3,RRAGA,SKIL,CITED2,MYC,IL6ST,RAB11FIP1,FRZB,RALA,NECTIN2,DEPTOR,PRKAR1A,NONO,PAIP2,PMEPA1,YWHAB,IL7,MLLT3,CDKN2AIP,AVPI1,UBE2B,CNOT7,TMBIM4,LRRC8A,ENSEASG00005011268,AKAP7,SRI,DAPK3,PTTG1IP,IRS2,NUAK2,HMGB2,RNF167,HSPB1,MAPK8IP1,HTRA1,CYBA,RHBDF1,GATA6,DHRS3,CSNK2B,MAP4K1,FLNA,ARRDC1,ENSA,ENSEASG00005036468,CTBP2,CHMP5,TMBIM6,CDC37,ACTN4,LAMTOR5,VEGFA,KLF7,PLK2,VDAC2,TERF2IP,PRMT1,ARHGDIA,RPS7,CDC42,PKHD1,G3BP1,STRAP,SDCBP,CTNNA1,C1QBP,GRB2,FXR1,FKBP8,PPP1CA,RELA,APP,SPTBN1,BIRC2,SH3BP4,ARF6,GOLPH3,SERINC3,NOP53,ZRANB1,FGFR2,CLU,NCSTN,GPD1L,VAMP8,HAPSTR1,RNF13,LMCD1,WBP2,CDK14,ILK,ENSEASG00005015703,LAMTOR2,PAFAH1B1,BAIAP2,PREPL,RBM4,SP100,GCLC,ENO1,STAT1,ENSEASG00005007764,DDX21,ATP6AP2,NFE2L2,TMED2,TXNDC12,NREP,NCK2,TM7SF3,RHEB,PARK7,TMEM33,BAG5,PHB2,TIAL1,LZTS2,MET,BRD4,PIP4P1,CTDNEP1,FLOT1,ITGB1BP1,PRDX2,LAMTOR4,SHOC2,WWTR1,ENSEASG00005010845,SLC1A1,TSG101,TAOK3,SNW1,KANK1,USP1,SNX5,RNF19A,VCP,REST,UBE2K,ENSEASG00005003279,LZIC,LDLR,TRIM24,TRAF4,PPP1R9A,TRIM33,CRIM1,ZDHHC3,PAWR,FERMT2,DHX36,SMARCA4,BCLAF1,USP7,APPL1,PPP2R1B,KDM5B,KIF5B,PTPRA,SFPQ</t>
  </si>
  <si>
    <t>EIF1,HNRNPK,ENSEASG00005003390,SAP18,PUF60,RBM8A,KHDRBS1,RBM42,RNPS1,TRA2B,U2AF2,C1QBP,RBM4,HNRNPA2B1,ENSEASG00005018383,JMJD6,QKI,HNRNPL,SNW1,PRPF19,REST</t>
  </si>
  <si>
    <t>ANKRD1,APOB,FGG,FGB,KRT18,HSPA5,YWHAH,HSP90AA1,DNAJA1,LMNA,HSPA8,VMP1,HSP90B1,TXN,FRMD4A,SNX3,CD81,EGR2,CDH1,SQSTM1,CALR,TGFB2,TP53,SNX7,RAB11B,ENSEASG00005002614,MYH9,RAB11FIP1,PRKAR1A,TMED10,GCKR,IST1,LRRC8A,ENSEASG00005011268,SRI,JUP,PTTG1IP,IRS2,HSPB1,RHBDF1,FLNA,ARRDC1,ENSA,NUTF2,SCAMP2,IPO7,PKDCC,SEC61B,LRSAM1,KLF7,BAG3,STX7,CLTB,RAN,TRIM28,IPO5,SPTBN1,VAMP5,ARF6,GOLPH3,HIKESHI,CLU,SAR1A,SRPRA,CLTA,GDI1,SCARB2,TOMM20,PAFAH1B1,ING1,PREPL,HSPA9,ENSEASG00005020053,RBM4,TOMM22,SEC62,SP100,GDI2,TMED2,PDCD5,TM7SF3,SEC63,PARK7,SCAMP1,MYH10,PHB2,HSPA4,FAM91A1,CCDC186,SLC1A1,ENSEASG00005015071,TSG101,CLTC,SNX5,VPS4A,STXBP3,VCP,REST,NDEL1,XPO1,KPNB1,SCFD1,APPL1</t>
  </si>
  <si>
    <t>EIF1,HNRNPK,ENSEASG00005003390,SAP18,PUF60,RBM8A,KHDRBS1,RBM42,RNPS1,TRA2B,U2AF2,C1QBP,LEO1,RBM4,HNRNPA2B1,ENSEASG00005018383,JMJD6,QKI,HNRNPL,SNW1,PRPF19,REST,DHX36</t>
  </si>
  <si>
    <t>APOA1,FOS,EGR1,JUN,ANKRD1,APOB,ATF3,ANXA4,ZFP36,JUND,JUNB,SFRP5,HES1,ENSEASG00005027419,ENSEASG00005032101,ENSEASG00005005942,EPCAM,IER2,MAFF,YWHAH,TF,HSP90AA1,EHF,GC,ENSEASG00005031806,BRD2,KLF6,CCN1,GADD45A,HSPA8,PDLIM1,ENSEASG00005017644,ELF3,IER3,GMNN,PTGES3,JAG1,PFDN5,CCNL1,SOX9,DNAJB1,KLF5,ENSEASG00005007625,SERTAD1,FOSB,HSP90AB1,SPP1,EPHA2,EIF1,TXN,DDIT3,RPL23,HEXIM1,ARF4,RPL27,ANXA2,ONECUT1,ENSEASG00005036575,RPL26,KARS1,CNBP,ETS2,ENSEASG00005002806,PDK4,HNRNPK,MORF4L1,ENSEASG00005033090,NUCKS1,CD81,ENSEASG00005013148,FGFR1,EGR2,PFKP,CTNNB1,PPP1R10,NCL,KLF10,CAT,GLO1,PCBP1,PRPSAP1,NFIB,NFKBIZ,HHEX,FIS1,TDO2,CDH1,DDX3X,CSDE1,SQSTM1,SSB,ONECUT2,HNRNPM,MPHOSPH6,FOXA2,CALR,TGFB2,EFNA1,PROX1,RFC4,TP53,MBNL3,ZNF711,CBX4,YWHAQ,IRF1,HTATSF1,PNRC2,FOXA1,TGIF1,ATF4,PPP2CA,HNRNPD,CSRNP1,BANF1,ENSEASG00005003390,BRCC3,FBL,SKIL,RNASET2,TCP1,ALAS1,SNRPB2,CITED2,KLF11,MYC,CMPK1,PA2G4,ATIC,NONO,SF3A1,SAP18,CCT3,ANGPTL3,SUB1,PGK1,POLR2F,ENSEASG00005030923,MLLT3,PUF60,SPTY2D1,BCAS2,NABP1,UBE2B,ERF,CNOT7,EIF4A3,ILF2,RBM8A,HDGF,ENSEASG00005003680,ENSEASG00005011268,SLC38A2,BPGM,APEX1,ENSEASG00005014210,CEBPA,SBDS,HMGB2,SF1,IER5,SF3B6,DPY30,ID2,KHDRBS1,GTF2A2,ENSEASG00005035318,CCT7,CBX3,MAPK8IP1,GATA6,RAD23A,FLNA,RBM42,AASDHPPT,ENSEASG00005036468,CTBP2,PDHB,PUS7,NME7,TMBIM6,ACTN4,GTF2F1,AHNAK,RNPS1,RPS6,VEGFA,YTHDF1,TRA2B,TRIR,ENSEASG00005028649,KLF7,CCT4,SF3B2,ABLIM3,LSM6,AKR1B1,CCT8,LSM5,TERF2IP,PRMT1,CRYAB,ENSEASG00005033109,RPS7,CCT6A,U2AF2,ZC3H10,SNRPF,ACTR2,ATP1B1,RPS28,STRAP,ENSEASG00005008690,SNRPD3,ACTR8,SDCBP,C1QBP,FXR1,RAN,PAH,PSIP1,CHCHD2,RELA,TRIM28,ENSEASG00005026260,NEDD8,APP,ENSEASG00005033296,SNRNP200,ENSEASG00005001773,ADRM1,SNRPB,ENSEASG00005026167,ENSEASG00005014622,NOP53,PHAX,ADIRF,TRA2A,ENSEASG00005017751,GPD1L,CCT2,ENSEASG00005031211,TOPORS,VEZF1,MFAP1,CNP,ENSEASG00005029763,DEK,GFPT1,ADSS2,IMP3,LEO1,ENSEASG00005023028,LMCD1,CBX1,HNRNPF,HBP1,WBP2,ENSEASG00005017505,CGGBP1,ILK,MMADHC,DNAJB11,AEBP2,ENSEASG00005015703,ENSEASG00005016990,MACROH2A1,ING1,SF3A3,HPRT1,ENSEASG00005024218,RBM4,MTERF2,ATP5PD,RPS16,HMOX2,ZMAT2,SMARCA5,SP100,SARNP,HNRNPA2B1,GCLC,ENO1,SYNCRIP,SEM1,ALDOA,RPA3,PPP4R2,STAT1,ENSEASG00005034797,ENSEASG00005035006,IK,ENSEASG00005007764,TAF7,SCAND1,DDX21,CLK1,NFE2L2,EXOSC7,MDH1,NCK2,ENSEASG00005018383,PARK7,CPSF6,RING1,EBPL,ENSEASG00005009014,UBE2I,CCT5,ENSEASG00005019557,ATP5PO,HSD17B4,BUD31,ENSEASG00005017746,IRF9,PPP4C,ATP5F1A,ENSEASG00005035844,SCAF11,FRA10AC1,SLIRP,SMU1,GRHL2,NAMPT,PHB2,JMJD6,MET,POLR2B,CLK3,CXXC5,BRD4,TCEA1,CTBP1,TSEN34,RBM17,PIP4P1,POLR2H,SNRNP27,DHCR24,CIR1,ENSEASG00005005051,GPBP1,PGD,ENSEASG00005021525,ITGB1BP1,ELOB,ENSEASG00005007478,ATP5MC3,WDR82,QKI,TPI1,WWTR1,HSD17B11,RYBP,TOP1,ENSEASG00005010845,SLC1A1,PSMD14,HNRNPL,ENSEASG00005008177,NBN,TSG101,NOSTRIN,ENSEASG00005012805,PRMT9,TAF11,SNW1,SLC37A4,PRPF19,GEMIN4,RRP15,ATP5F1B,NAA15,ENSEASG00005025566,USP1,ENSEASG00005030405,AK2,SMC3,SNX5,SCAF8,UBE2E1,CCND1,NELFCD,SUPT5H,SRRM1,VCP,GTPBP4,PCGF5,LSM3,REST,ENSEASG00005003279,LDLR,TRIM24,EWSR1,CEBPZ,PBX3,PHF3,HDAC2,HP1BP3,SRRT,IMPDH2,GPI,BRD3,TOP2B,NARS1,CDC5L,RBBP6,THOC7,PAWR,ENSEASG00005003530,MORC3,DHX36,ENSEASG00005014161,SMARCA4,ENSEASG00005002009,BCLAF1,USP7,ENSEASG00005015478,KMT2E,ENSEASG00005012642,WASL,WAPL,APPL1,CWC22,KDM5B,RNF20,ENSEASG00005013182,ZNF148,SFPQ,ESF1</t>
  </si>
  <si>
    <t>APOA1,FOS,EGR1,JUN,ANKRD1,APOB,HRG,ATF3,ANXA4,ZFP36,ENSEASG00005005734,CHI3L1,JUND,JUNB,SFRP5,HES1,PPP1R15A,ENSEASG00005032101,VTN,EPCAM,IER2,MAFF,YWHAH,TF,HSP90AA1,EHF,TSPAN8,LMNA,ENSEASG00005031806,BRD2,KLF6,CCN1,CD44,GADD45A,HSPA8,PDLIM1,ENSEASG00005017644,ELF3,IER3,GMNN,PTGES3,JAG1,ANXA1,PFDN5,CCNL1,SOX9,THBS1,ENSEASG00005009615,DNAJB1,KLF5,ENC1,FN1,SERTAD1,FOSB,PPP2CB,HSP90AB1,SPP1,EPHA2,EIF1,ENSEASG00005011067,TXN,BZW1,DDIT3,RPL23,ENSEASG00005032986,SOCS3,HEXIM1,ARF4,ANXA2,ONECUT1,ENSEASG00005036575,RPL26,KARS1,CNBP,ETS2,ENSEASG00005002806,PDK4,HNRNPK,MORF4L1,NUCKS1,CD81,FGFR1,EGR2,CTNNB1,PPP1R10,NCL,KLF10,GLO1,PCBP1,LAPTM4B,NFIB,NFKBIZ,DUSP6,HHEX,EIF3K,FIS1,CDH1,MYADM,MCL1,DDX3X,CSDE1,SQSTM1,SSB,ONECUT2,CX3CL1,ENSEASG00005013355,FOXA2,CALR,TGFB2,TMEM98,EFNA1,PROX1,EIF4G2,RAC1,TP53,MBNL3,SNX7,ZNF711,CBX4,ENSEASG00005012018,YWHAQ,IRF1,RAB1A,PNRC2,FOXA1,CADM1,TGIF1,ATF4,PPP2CA,NDRG2,HNRNPD,CSRNP1,BANF1,ENSEASG00005003390,HSPB8,BRCC3,RRAGA,SKIL,TCP1,CITED2,KLF11,MYH9,MYC,PDGFD,DSCAM,IL6ST,PA2G4,DEPTOR,PRKAR1A,NONO,PAIP2,SAP18,CCT3,TNFRSF21,TMED10,SUB1,YWHAB,IL7,MLLT3,PUF60,CNPY2,SPTY2D1,UBE2B,ERF,CNOT7,TMEM59,EIF4A3,ILF2,RBM8A,HDGF,ENSEASG00005003680,ENSEASG00005011268,SLC38A2,APEX1,DAPK3,CEBPA,OCLN,PNPLA2,IRS2,HMGB2,IER5,DPY30,ID2,KHDRBS1,GTF2A2,HSPB1,CCT7,CBX3,MAPK8IP1,CYBA,GATA6,PTRH2,FLNA,B2M,ARPP19,RBM42,ENSEASG00005036468,CTBP2,TM9SF2,PUS7,TMBIM6,ANXA7,CDC37,ACTN4,GTF2F1,AHNAK,LAMTOR5,RNPS1,LRSAM1,VEGFA,YTHDF1,TRA2B,KLF7,NOLC1,CCT4,ABLIM3,LSM6,PLK2,CCT8,LSM5,TERF2IP,PRMT1,CRYAB,ENSEASG00005033109,RPS7,YPEL3,CCT6A,U2AF2,ETF1,ZC3H10,BNIP3,G3BP1,ACTR2,ATP1B1,CTSA,BAG3,STRAP,ACTR8,SDCBP,C1QBP,GRB2,AKTIP,FXR1,FKBP8,PPP1CA,CHCHD2,RELA,TRIM28,SERBP1,NEDD8,EIF3D,APP,SPTBN1,ENSEASG00005033296,BIRC2,ENSEASG00005026167,SH3BP4,NOP53,PHAX,ADIRF,CD47,CLU,NCSTN,GPD1L,CCT2,ENSEASG00005031211,TOPORS,VEZF1,DEK,GFPT1,RPL13A,LEO1,LMCD1,CBX1,HNRNPF,HBP1,WBP2,CGGBP1,ILK,AEBP2,ENSEASG00005015703,ENSEASG00005016990,MACROH2A1,ING1,HPRT1,RBM4,MTERF2,SMARCA5,SP100,SARNP,PACSIN3,HNRNPA2B1,GCLC,ENO1,SYNCRIP,PPP4R2,STAT1,ENSEASG00005034797,HAT1,ENSEASG00005007764,TAF7,SCAND1,DDX21,CLK1,ATP6AP2,NFE2L2,TMED2,PDCD5,NCK2,ENSEASG00005018383,PARK7,RING1,MATR3,CDK4,TOB2,ENSEASG00005009014,UBE2I,CCT5,ENSEASG00005019557,IRF9,PPP4C,SLIRP,GRHL2,NAMPT,PHB2,JMJD6,TIAL1,MET,CLK3,CXXC5,BRD4,CTBP1,RSL1D1,CTDNEP1,CIR1,ENSEASG00005005051,GPBP1,FLOT1,ATXN7L3B,ITGB1BP1,EIF5,PRDX2,WDR82,QKI,WWTR1,RYBP,NDUFS4,TOP1,ENSEASG00005010845,SLC1A1,HNRNPL,NBN,TSG101,NOSTRIN,TAF11,CLTC,SNW1,SLC37A4,PRPF19,NAA15,ENSEASG00005025566,USP1,SMC3,SNX5,SCAF8,UBE2E1,CCND1,EIF2S1,NELFCD,SUPT5H,VCP,GTPBP4,PCGF5,REST,UBE2K,ENSEASG00005003279,LDLR,TRIM24,ATG12,EWSR1,CEBPZ,PBX3,HDAC2,HP1BP3,SRRT,GPI,BRD3,TRAF4,TOP2B,GSPT1,CDC5L,RBBP6,ENSEASG00005032662,PAWR,MORC3,EIF5B,DHX36,VDAC1,RALBP1,SMARCA4,ENSEASG00005002009,BCLAF1,USP7,KMT2E,ENSEASG00005012642,SCFD1,WASL,WAPL,APPL1,KDM5B,RNF20,ENSEASG00005014017,ZNF148,SFPQ</t>
  </si>
  <si>
    <t>APOA1,FOS,EGR1,JUN,ANKRD1,HRG,ATF3,FGG,FGB,ZFP36,CHI3L1,JUND,DUSP1,KRT8,JUNB,KRT18,PIGR,HSPA5,ENSEASG00005032101,TEX14,YWHAH,TF,CXADR,DNAJA1,LMNA,VASN,TUBA1B,SDK1,B3GNT2,PTGES3,JAG1,ANXA1,CXCL16,SOX9,RFTN1,THBS1,ENSEASG00005017099,KLF5,KRT19,FOSB,PPP2CB,HSP90B1,HSP90AB1,SPP1,EPHA2,TXN,CD9,DDIT3,RPL23,SOCS3,PDK4,CTSS,NUCKS1,CD81,FGFR1,EGR2,PFKP,CTNNB1,NCL,CAT,ENSEASG00005016555,PDIA3,SLC5A1,NFKBIZ,CDH1,MCL1,DDX3X,ENSEASG00005007495,SQSTM1,CX3CL1,ITGB1,LGALS3,CALR,TGFB2,RAC1,CA2,TP53,DUSP10,RAB11B,IRF1,FOXA1,ATF4,ENSEASG00005003390,HSPB8,RRAGA,ALAS1,CITED2,MYC,PDGFD,DSCAM,IL6ST,TXNDC17,ATIC,PRKAR1A,TNFRSF21,ENSEASG00005017144,IL7,PGK1,UBE2B,CNOT7,CDC42EP4,CACYBP,STIP1,ENSEASG00005011268,SLC38A2,SRI,JUP,DAPK3,CEBPA,IRS2,SBDS,HMGB2,HSPB1,ZYX,GATA6,CSNK2B,MAP4K1,FLNA,B2M,MKNK2,CTBP2,ANXA5,CHMP5,TMBIM6,SEC61B,CDC37,ACTN4,LAMTOR5,UBXN1,VEGFA,TRA2B,KLF7,TMEM199,AKR1B1,ENSEASG00005005174,CRYAB,CDC42,BNIP3,ACTR2,ENSEASG00005004621,BAG3,CTNNA1,C1QBP,GRB2,CPNE3,ENSEASG00005014096,CHCHD2,RELA,IPO5,APP,BIRC2,SH3BP4,GOLPH3,NOP53,CD47,CLU,NCSTN,CNP,RPL13A,WBP2,ILK,PAFAH1B1,HPRT1,RBM4,RPS16,SMARCA5,SP100,CLIC4,SYAP1,GCLC,ENO1,SYNCRIP,STAT1,CCDC47,ENSEASG00005007764,TAF7,DDX21,NFE2L2,PEF1,TMED2,NCK2,TM7SF3,PARK7,CDK4,TMEM33,S100A16,PHB2,MET,ATP6V1G1,FLOT1,PRDX2,LAMTOR4,CCDC186,ZC3H15,NDUFS4,TOP1,ENSEASG00005010845,SLC1A1,SNW1,SLC37A4,ATP5F1B,KANK1,SNX5,CCND1,EIF2S1,STXBP3,VCP,ENSEASG00005017492,REST,UBE2K,ENSEASG00005003279,LDLR,TRIM24,NUP35,NDEL1,HP1BP3,IMPDH2,NUB1,PAWR,MAT2A,DHX36,RALBP1,SMARCA4,BCLAF1,SCFD1,APPL1,KDM5B,KIF5B,PTPRA</t>
  </si>
  <si>
    <t>FOS,EGR1,JUN,ANKRD1,ATF3,ANXA4,ZFP36,JUND,JUNB,SFRP5,HES1,ENSEASG00005032101,ENSEASG00005005942,EPCAM,IER2,MAFF,YWHAH,TF,HSP90AA1,EHF,ENSEASG00005031806,BRD2,KLF6,CCN1,GADD45A,HSPA8,PDLIM1,ENSEASG00005017644,ELF3,IER3,GMNN,PTGES3,JAG1,PFDN5,CCNL1,SOX9,DNAJB1,KLF5,ENSEASG00005007625,SERTAD1,FOSB,HSP90AB1,SPP1,EPHA2,EIF1,TXN,DDIT3,RPL23,HEXIM1,ARF4,RPL27,ANXA2,ONECUT1,ENSEASG00005036575,RPL26,KARS1,CNBP,ETS2,ENSEASG00005002806,PDK4,HNRNPK,MORF4L1,ENSEASG00005033090,NUCKS1,CD81,ENSEASG00005013148,FGFR1,EGR2,PFKP,CTNNB1,PPP1R10,NCL,KLF10,GLO1,PCBP1,PRPSAP1,NFIB,NFKBIZ,HHEX,FIS1,TDO2,CDH1,DDX3X,CSDE1,SQSTM1,SSB,ONECUT2,HNRNPM,MPHOSPH6,FOXA2,CALR,TGFB2,EFNA1,PROX1,RFC4,TP53,MBNL3,ZNF711,CBX4,YWHAQ,IRF1,HTATSF1,PNRC2,FOXA1,TGIF1,ATF4,PPP2CA,HNRNPD,CSRNP1,BANF1,ENSEASG00005003390,BRCC3,FBL,SKIL,RNASET2,TCP1,ALAS1,SNRPB2,CITED2,KLF11,MYC,CMPK1,PA2G4,ATIC,NONO,SF3A1,SAP18,CCT3,SUB1,PGK1,POLR2F,ENSEASG00005030923,MLLT3,PUF60,SPTY2D1,BCAS2,NABP1,UBE2B,ERF,CNOT7,EIF4A3,ILF2,RBM8A,HDGF,ENSEASG00005003680,ENSEASG00005011268,SLC38A2,BPGM,APEX1,ENSEASG00005014210,CEBPA,SBDS,HMGB2,IER5,SF3B6,DPY30,ID2,KHDRBS1,GTF2A2,ENSEASG00005035318,CCT7,CBX3,MAPK8IP1,GATA6,RAD23A,FLNA,RBM42,AASDHPPT,ENSEASG00005036468,CTBP2,PDHB,PUS7,NME7,TMBIM6,ACTN4,GTF2F1,AHNAK,RNPS1,RPS6,VEGFA,YTHDF1,TRA2B,TRIR,ENSEASG00005028649,KLF7,CCT4,SF3B2,ABLIM3,LSM6,AKR1B1,CCT8,LSM5,TERF2IP,PRMT1,CRYAB,ENSEASG00005033109,RPS7,CCT6A,U2AF2,ZC3H10,SNRPF,ACTR2,ATP1B1,RPS28,STRAP,ENSEASG00005008690,SNRPD3,ACTR8,SDCBP,C1QBP,FXR1,RAN,PAH,PSIP1,CHCHD2,RELA,TRIM28,ENSEASG00005026260,NEDD8,APP,ENSEASG00005033296,SNRNP200,ENSEASG00005001773,ADRM1,SNRPB,ENSEASG00005026167,ENSEASG00005014622,NOP53,PHAX,ADIRF,TRA2A,ENSEASG00005017751,GPD1L,CCT2,ENSEASG00005031211,TOPORS,VEZF1,MFAP1,CNP,ENSEASG00005029763,DEK,GFPT1,ADSS2,IMP3,LEO1,ENSEASG00005023028,LMCD1,CBX1,HNRNPF,HBP1,WBP2,ENSEASG00005017505,CGGBP1,ILK,MMADHC,DNAJB11,AEBP2,ENSEASG00005015703,ENSEASG00005016990,MACROH2A1,ING1,SF3A3,HPRT1,ENSEASG00005024218,RBM4,MTERF2,ATP5PD,RPS16,HMOX2,ZMAT2,SMARCA5,SP100,SARNP,HNRNPA2B1,GCLC,ENO1,SYNCRIP,SEM1,ALDOA,RPA3,PPP4R2,STAT1,ENSEASG00005034797,ENSEASG00005035006,IK,TAF7,SCAND1,DDX21,CLK1,NFE2L2,EXOSC7,MDH1,NCK2,ENSEASG00005018383,PARK7,CPSF6,RING1,ENSEASG00005009014,UBE2I,CCT5,ENSEASG00005019557,ATP5PO,HSD17B4,BUD31,ENSEASG00005017746,IRF9,PPP4C,ATP5F1A,ENSEASG00005035844,SCAF11,FRA10AC1,SLIRP,SMU1,GRHL2,NAMPT,PHB2,JMJD6,MET,POLR2B,CLK3,CXXC5,BRD4,TCEA1,CTBP1,TSEN34,RBM17,POLR2H,SNRNP27,CIR1,ENSEASG00005005051,GPBP1,PGD,ENSEASG00005021525,ITGB1BP1,ELOB,ENSEASG00005007478,ATP5MC3,WDR82,QKI,TPI1,PON2,WWTR1,RYBP,TOP1,ENSEASG00005010845,SLC1A1,PSMD14,HNRNPL,ENSEASG00005008177,NBN,TSG101,NOSTRIN,ENSEASG00005012805,PRMT9,TAF11,SNW1,PRPF19,GEMIN4,RRP15,ATP5F1B,NAA15,ENSEASG00005025566,USP1,ENSEASG00005030405,AK2,SMC3,SNX5,SCAF8,UBE2E1,CCND1,NELFCD,SUPT5H,SRRM1,VCP,GTPBP4,PCGF5,LSM3,REST,ENSEASG00005003279,TRIM24,EWSR1,CEBPZ,PBX3,PHF3,HDAC2,HP1BP3,SRRT,IMPDH2,GPI,BRD3,TOP2B,NARS1,CDC5L,RBBP6,THOC7,PAWR,ENSEASG00005003530,MORC3,DHX36,ENSEASG00005014161,SMARCA4,ENSEASG00005002009,BCLAF1,USP7,ENSEASG00005015478,KMT2E,ENSEASG00005012642,WASL,WAPL,APPL1,CWC22,KDM5B,RNF20,ENSEASG00005013182,ZNF148,SFPQ,ESF1</t>
  </si>
  <si>
    <t>ZFP36,PPP1R15A,THBS1,ENC1,EIF1,BZW1,ENSEASG00005032986,RPL26,NCL,EIF3K,DDX3X,CSDE1,CALR,EIF4G2,HNRNPD,PAIP2,EIF4A3,DAPK3,KHDRBS1,PUS7,YTHDF1,NOLC1,PRMT1,ETF1,FXR1,SERBP1,EIF3D,APP,RPL13A,RBM4,SYNCRIP,TMED2,NCK2,EIF5,QKI,EIF2S1,GSPT1,EIF5B,DHX36,ENSEASG00005014017</t>
  </si>
  <si>
    <t>HSPA5,UBB,YWHAH,HSP90AA1,LMNA,HSPA8,IER3,CCDC88A,HSP90B1,TXN,SNX3,ANXA2,CD63,CD81,EGR2,LAPTM4B,HHEX,CDH1,SQSTM1,SSB,CALR,TP53,RAB11B,RAB1A,ENSEASG00005002614,CHMP2A,STBD1,TMED10,ENSEASG00005034253,GCKR,HSBP1,RAB11A,JUP,PTTG1IP,DPY30,KHDRBS1,HSPB1,FLNA,NUTF2,CHMP5,IPO7,RANBP1,SEC61B,ACTN4,CRYAB,CDC42,ACTR2,BAG3,STX7,AKTIP,CLTB,RAN,TRIM28,TRAPPC4,IPO5,APP,ARF6,PHAX,HIKESHI,RAB10,CLU,SAR1A,SRPRA,CLTA,VAPA,SCARB2,CHMP3,TOMM20,PAFAH1B1,ING1,PREPL,HSPA9,ENSEASG00005020053,RBM4,TOMM22,SEC62,SP100,SARNP,HNRNPA2B1,SEM1,TMEM87A,ENSEASG00005007764,PEF1,TMED2,PDCD5,SEC63,PARK7,CPSF6,PHB2,HSPA4,FAM91A1,PSAP,CCDC186,NXF1,ENSEASG00005015071,ENSEASG00005029172,AFTPH,CLTC,YIPF4,SNX5,VPS4A,RAB14,VCP,LDLR,NUP35,NDEL1,XPO1,FNBP1L,ERGIC2,THOC7,BLTP3B,KPNB1,RAB6A,USP7,APPL1,KIF5B</t>
  </si>
  <si>
    <t>AHSG,APOA1,ANKRD1,APOB,FGG,FGB,ZFP36,ENSEASG00005005734,ENSEASG00005032101,VTN,YWHAH,TF,HSP90AA1,DNAJA1,LMNA,IER3,CCDC88A,ANXA1,THBS1,SDC4,HSP90AB1,SPP1,EPHA2,TXN,FRMD4A,DDIT3,SNX3,ENSEASG00005016969,ANXA2,TAX1BP3,HNRNPK,CD63,CD81,AZIN1,FGFR1,CTNNB1,FIS1,EPB41L2,CDH1,SQSTM1,CX3CL1,ITGB1,LGALS3,CALR,TGFB2,TMEM98,ENSEASG00005002478,CA2,RAB11B,STOM,BTF3,PLS1,ATF4,TCP1,CHMP2A,BEST1,RAB11FIP1,RALA,PRKAR1A,CCT3,TMED10,GPSM2,TMEM59,LRRC8A,SRI,RAB11A,JUP,OCLN,PNPLA2,IRS2,KHDRBS1,CCT7,CYBA,RHBDF1,FLNA,B2M,ENSA,TMBIM6,IPO7,PKDCC,CD151,LAMTOR5,LRSAM1,VEGFA,KLF7,CCT4,CCT8,CRYAB,ARHGDIA,CCT6A,CDC42,ATP1B1,BAG3,SDCBP,STX7,CTNNA1,RAN,TRIM28,IPO5,SPTBN1,ARF6,GOLPH3,CD47,CLU,GPD1L,CCT2,VAMP8,GDI1,CHMP3,RAB9A,MACROH2A1,PREPL,RBM4,SP100,PACSIN3,GDI2,GCLC,ATG3,ENSEASG00005007764,NFE2L2,TMED2,PDCD5,TM7SF3,PARK7,CPSF6,CCT5,MYH10,LZTS2,MFF,RSL1D1,FLOT1,ITGB1BP1,WWTR1,SLC1A1,TSG101,CLTC,RER1,VPS4A,RAB14,STXBP3,VCP,REST,NDEL1,XPO1,FERMT2,VDAC1,USP7,SCFD1,WASL,APPL1,KDM5B,KIF5B</t>
  </si>
  <si>
    <t>APOB,ZFP36,HSPA5,UBB,ENSEASG00005027419,YWHAH,HSP90AA1,CD44,HSPA8,IER3,VMP1,SOX9,ENC1,PPP2CB,HSP90B1,HSP90AB1,SPP1,DDIT3,RPL23,SNX3,ANXA2,CTSS,CD81,ENSEASG00005013148,AZIN1,PFKP,CTNNB1,CAT,LAPTM4B,GABARAP,FIS1,TDO2,MCL1,CSDE1,SKP1,SQSTM1,SSB,ITGB1,EFNA1,EIF4G2,TP53,SNX7,EIF3H,RAB1A,PNRC2,PPP2CA,HNRNPD,HSPB8,RRAGA,RNASET2,CHMP2A,STBD1,NEU1,DEPTOR,ENSEASG00005017144,ANGPTL3,PGK1,ENSEASG00005014209,UBE2B,CNOT7,TMEM59,ENSEASG00005005615,EIF4A3,RBM8A,BPGM,APEX1,PNPLA2,IRS2,GABARAPL1,RNF167,UBE2S,PJA1,PSMB8,RHBDF1,RAD23A,FLNA,ARRDC1,AASDHPPT,ENSEASG00005036468,CHMP5,ENSEASG00005019358,ANXA7,SEC61B,CDC37,PSMB6,RNPS1,UBXN1,LRSAM1,YTHDF1,PSMA2,TRIR,TMEM199,LSM6,PLK2,LSM5,CAMLG,RPS7,BNIP3,GLS,CTSA,BAG3,PSMB5,ENSEASG00005008690,FXR1,FKBP8,PAH,RELA,TRAPPC4,APP,BIRC2,SH3BP4,NOP53,PHAX,CLU,GPD1L,TOPORS,VAMP8,CNP,FUCA1,ENSEASG00005023028,UFC1,SCARB2,CHMP3,PSMB10,HPRT1,HMOX2,EMC6,PACSIN3,GCLC,ENO1,SYNCRIP,ATG3,ALDOA,CCDC47,ENSEASG00005005940,NFE2L2,EXOSC7,PARK7,LTA4H,BAG5,HSD17B4,SLIRP,ENSEASG00005035370,PSMA3,PHB2,PSMA6,ENSEASG00005002507,PRDX2,WDR82,QKI,PSMB1,GCSH,TPI1,PON2,WWTR1,HSD17B11,PSMD14,TSG101,PSMD1,PRPF19,VPS4A,RNF19A,SUPT5H,VCP,ENSEASG00005017492,PSMA7,UBE2K,ENSEASG00005003279,LDLR,TRIM24,ATG12,XPO1,HADHA,GPI,NGLY1,NUB1,RBBP6,ENSEASG00005032662,DHX36,VDAC1,ENSEASG00005014161,USP7,SCFD1,RNF20</t>
  </si>
  <si>
    <t>APOA1,EGR1,ANKRD1,ATF3,ZFP36,CHI3L1,DUSP1,KRT8,KRT18,HSPA5,ENSEASG00005032101,TEX14,YWHAH,DNAJA1,TUBA1B,SDK1,B3GNT2,PTGES3,JAG1,ANXA1,CXCL16,SOX9,RFTN1,THBS1,KLF5,KRT19,PPP2CB,HSP90B1,HSP90AB1,SPP1,CD9,DDIT3,RPL23,SOCS3,PDK4,CTSS,NUCKS1,CD81,EGR2,PFKP,CTNNB1,NCL,PDIA3,NFKBIZ,CDH1,MCL1,ENSEASG00005007495,CX3CL1,ITGB1,CALR,TGFB2,CA2,TP53,DUSP10,RAB11B,IRF1,FOXA1,ATF4,ENSEASG00005003390,HSPB8,RRAGA,ALAS1,CITED2,PDGFD,IL6ST,TXNDC17,ATIC,PRKAR1A,TNFRSF21,ENSEASG00005017144,IL7,CNOT7,CDC42EP4,CACYBP,STIP1,ENSEASG00005011268,SRI,JUP,DAPK3,CEBPA,IRS2,HMGB2,ZYX,GATA6,CSNK2B,MAP4K1,FLNA,B2M,CTBP2,ANXA5,CHMP5,TMBIM6,SEC61B,CDC37,ACTN4,LAMTOR5,UBXN1,TRA2B,KLF7,ENSEASG00005005174,CDC42,ACTR2,ENSEASG00005004621,BAG3,CTNNA1,GRB2,ENSEASG00005014096,RELA,IPO5,APP,BIRC2,SH3BP4,GOLPH3,CD47,CLU,NCSTN,RPL13A,WBP2,ILK,PAFAH1B1,HPRT1,RBM4,RPS16,SMARCA5,SP100,SYAP1,GCLC,SYNCRIP,STAT1,CCDC47,ENSEASG00005007764,TAF7,DDX21,NFE2L2,TMED2,NCK2,TM7SF3,PARK7,CDK4,TMEM33,PHB2,FLOT1,PRDX2,LAMTOR4,CCDC186,ZC3H15,NDUFS4,ENSEASG00005010845,SLC1A1,SNW1,ATP5F1B,KANK1,SNX5,CCND1,EIF2S1,STXBP3,VCP,ENSEASG00005017492,REST,UBE2K,ENSEASG00005003279,LDLR,TRIM24,NUP35,NDEL1,IMPDH2,NUB1,MAT2A,DHX36,SMARCA4,BCLAF1,APPL1,KDM5B,KIF5B,PTPRA</t>
  </si>
  <si>
    <t>FOS,EGR1,JUN,ANKRD1,ATF3,ANXA4,ZFP36,JUND,JUNB,SFRP5,HES1,ENSEASG00005005942,EPCAM,IER2,MAFF,YWHAH,TF,EHF,ENSEASG00005031806,BRD2,KLF6,CCN1,GADD45A,HSPA8,PDLIM1,ENSEASG00005017644,ELF3,GMNN,JAG1,PFDN5,CCNL1,SOX9,DNAJB1,KLF5,ENSEASG00005007625,SERTAD1,FOSB,SPP1,EIF1,TXN,DDIT3,RPL23,HEXIM1,ARF4,RPL27,ANXA2,ONECUT1,ENSEASG00005036575,RPL26,KARS1,CNBP,ETS2,ENSEASG00005002806,HNRNPK,MORF4L1,NUCKS1,CD81,FGFR1,EGR2,CTNNB1,NCL,KLF10,GLO1,PCBP1,NFIB,NFKBIZ,HHEX,CDH1,DDX3X,CSDE1,SQSTM1,SSB,ONECUT2,HNRNPM,MPHOSPH6,FOXA2,CALR,TGFB2,EFNA1,PROX1,TP53,MBNL3,ZNF711,CBX4,YWHAQ,IRF1,HTATSF1,PNRC2,FOXA1,TGIF1,ATF4,HNRNPD,CSRNP1,ENSEASG00005003390,FBL,SKIL,RNASET2,SNRPB2,CITED2,KLF11,MYC,PA2G4,NONO,SF3A1,SAP18,SUB1,POLR2F,ENSEASG00005030923,MLLT3,PUF60,SPTY2D1,BCAS2,ERF,CNOT7,EIF4A3,ILF2,RBM8A,HDGF,ENSEASG00005003680,ENSEASG00005011268,SLC38A2,APEX1,ENSEASG00005014210,CEBPA,SBDS,HMGB2,IER5,SF3B6,DPY30,ID2,KHDRBS1,GTF2A2,ENSEASG00005035318,CBX3,MAPK8IP1,GATA6,FLNA,RBM42,ENSEASG00005036468,CTBP2,PUS7,TMBIM6,ACTN4,GTF2F1,AHNAK,RNPS1,RPS6,VEGFA,YTHDF1,TRA2B,TRIR,ENSEASG00005028649,KLF7,SF3B2,ABLIM3,LSM6,LSM5,TERF2IP,PRMT1,CRYAB,ENSEASG00005033109,RPS7,U2AF2,ZC3H10,SNRPF,ACTR2,RPS28,STRAP,SNRPD3,ACTR8,SDCBP,C1QBP,FXR1,PSIP1,CHCHD2,RELA,TRIM28,ENSEASG00005026260,NEDD8,APP,ENSEASG00005033296,SNRNP200,ENSEASG00005001773,ADRM1,SNRPB,ENSEASG00005026167,ENSEASG00005014622,NOP53,PHAX,ADIRF,TRA2A,ENSEASG00005031211,TOPORS,VEZF1,MFAP1,ENSEASG00005029763,DEK,IMP3,LEO1,LMCD1,CBX1,HNRNPF,HBP1,WBP2,CGGBP1,ILK,DNAJB11,AEBP2,ENSEASG00005015703,ENSEASG00005016990,MACROH2A1,ING1,SF3A3,RBM4,MTERF2,RPS16,ZMAT2,SMARCA5,SP100,SARNP,HNRNPA2B1,GCLC,ENO1,SYNCRIP,STAT1,ENSEASG00005034797,ENSEASG00005035006,IK,TAF7,SCAND1,DDX21,CLK1,NFE2L2,EXOSC7,NCK2,ENSEASG00005018383,PARK7,CPSF6,RING1,ENSEASG00005009014,UBE2I,ENSEASG00005019557,BUD31,ENSEASG00005017746,IRF9,ENSEASG00005035844,SCAF11,FRA10AC1,SLIRP,SMU1,GRHL2,NAMPT,PHB2,JMJD6,MET,POLR2B,CLK3,CXXC5,BRD4,TCEA1,CTBP1,TSEN34,RBM17,POLR2H,SNRNP27,CIR1,ENSEASG00005005051,GPBP1,ENSEASG00005021525,ITGB1BP1,ELOB,ENSEASG00005007478,WDR82,QKI,WWTR1,RYBP,ENSEASG00005010845,HNRNPL,TSG101,NOSTRIN,ENSEASG00005012805,PRMT9,TAF11,SNW1,PRPF19,GEMIN4,RRP15,NAA15,ENSEASG00005025566,SNX5,SCAF8,UBE2E1,CCND1,NELFCD,SUPT5H,SRRM1,GTPBP4,PCGF5,LSM3,REST,ENSEASG00005003279,TRIM24,EWSR1,CEBPZ,PBX3,PHF3,HDAC2,HP1BP3,SRRT,BRD3,TOP2B,NARS1,CDC5L,RBBP6,THOC7,PAWR,ENSEASG00005003530,MORC3,DHX36,SMARCA4,ENSEASG00005002009,BCLAF1,KMT2E,ENSEASG00005012642,WASL,CWC22,KDM5B,RNF20,ENSEASG00005013182,ZNF148,SFPQ,ESF1</t>
  </si>
  <si>
    <t>APOA1,ANKRD1,HRG,ATF3,FGG,APOH,LGALS2,FGB,ENSEASG00005005734,CHI3L1,SERPING1,UBB,HES1,ENSEASG00005032101,MASP2,CLDN4,HSP90AA1,ST3GAL4,TNFRSF12A,CFI,CCN1,CD44,GADD45A,HSPA8,RPS20,CCDC88A,JAG1,ANXA1,SOX9,RFTN1,THBS1,FN1,HSP90AB1,RPS12,DDIT3,RPL23,CFB,HEXIM1,RPL26,KARS1,CD63,MORF4L1,NUCKS1,CD81,FGFR1,CTNNB1,CAT,CAMK2N1,PDIA3,NFKBIZ,HHEX,FIS1,TRIP6,MCL1,DDX3X,CX3CL1,DCDC2,ITGB1,CALR,TGFB2,EFNA1,PROX1,RAC1,TP53,CMTM3,IRF1,FOXA1,CADM1,LURAP1L,PPP2CA,BANF1,BRCC3,RRAGA,SKIL,CITED2,MYC,DSCAM,IL6ST,RALA,NECTIN2,NONO,TNFRSF21,IL7,MLLT3,CDKN2AIP,AVPI1,UBE2B,DAPK3,CEBPA,IRS2,MASP1,HMGB2,IER5,RNF167,KHDRBS1,HSPB1,MAPK8IP1,CYBA,CSNK2B,MAP4K1,FLNA,B2M,ENSEASG00005036468,CTBP2,ACTN4,LAMTOR5,LRSAM1,VEGFA,TERF2IP,RPS7,CDC42,ACTR2,ACTR8,SDCBP,STX7,CTNNA1,C1QBP,GRB2,FKBP8,PPP1CA,RELA,TRIM28,IPO5,APP,BIRC2,GOLPH3,SERINC3,NOP53,ZRANB1,CD47,FGFR2,VAMP8,RNF13,LMCD1,WBP2,ILK,ENSEASG00005015703,LAMTOR2,PAFAH1B1,ENSEASG00005007764,DDX21,ATP6AP2,NFE2L2,NCK2,RHEB,PARK7,MATR3,TMEM33,PHB2,TIAL1,MET,BRD4,PIP4P1,CTDNEP1,FLOT1,ITGB1BP1,PRDX2,LAMTOR4,SHOC2,ENSEASG00005010845,TAOK3,SNW1,KANK1,USP1,SNX5,VCP,UBE2K,ENSEASG00005003279,LDLR,TRAF4,PAWR,FERMT2,DHX36,VDAC1,SMARCA4,BCLAF1,APPL1,PPP2R1B,SFPQ</t>
  </si>
  <si>
    <t>APOB,ZFP36,HSPA5,UBB,HSP90AA1,CD44,HSPA8,IER3,SOX9,ENC1,PPP2CB,HSP90B1,HSP90AB1,DDIT3,RPL23,SNX3,ANXA2,CTSS,CD81,AZIN1,CTNNB1,LAPTM4B,GABARAP,CSDE1,SKP1,SQSTM1,SSB,EFNA1,EIF3H,PNRC2,HNRNPD,RNASET2,CHMP2A,STBD1,UBE2B,CNOT7,ENSEASG00005005615,EIF4A3,RBM8A,APEX1,RNF167,UBE2S,PJA1,PSMB8,RHBDF1,RAD23A,FLNA,ARRDC1,ENSEASG00005036468,CHMP5,ENSEASG00005019358,SEC61B,PSMB6,RNPS1,UBXN1,LRSAM1,YTHDF1,PSMA2,TRIR,TMEM199,LSM6,PLK2,LSM5,CAMLG,RPS7,BNIP3,CTSA,PSMB5,FXR1,RELA,BIRC2,NOP53,PHAX,CLU,TOPORS,ENSEASG00005023028,CHMP3,PSMB10,PACSIN3,GCLC,SYNCRIP,CCDC47,ENSEASG00005005940,NFE2L2,EXOSC7,PARK7,BAG5,SLIRP,ENSEASG00005035370,PSMA3,PSMA6,ENSEASG00005002507,WDR82,QKI,PSMB1,WWTR1,PSMD14,TSG101,PSMD1,PRPF19,VPS4A,RNF19A,VCP,PSMA7,UBE2K,LDLR,TRIM24,XPO1,NGLY1,NUB1,RBBP6,DHX36,USP7,RNF20</t>
  </si>
  <si>
    <t>FOS,EGR1,JUN,ANKRD1,ATF3,ANXA4,ZFP36,JUND,JUNB,SFRP5,HES1,ENSEASG00005032101,ENSEASG00005005942,EPCAM,IER2,MAFF,YWHAH,TF,HSP90AA1,EHF,ENSEASG00005031806,BRD2,KLF6,CCN1,GADD45A,HSPA8,PDLIM1,ENSEASG00005017644,ELF3,IER3,GMNN,PTGES3,JAG1,PFDN5,CCNL1,SOX9,DNAJB1,KLF5,ENSEASG00005007625,SERTAD1,FOSB,HSP90AB1,SPP1,EPHA2,EIF1,TXN,DDIT3,RPL23,HEXIM1,ARF4,RPL27,ANXA2,ONECUT1,ENSEASG00005036575,RPL26,KARS1,CNBP,ETS2,ENSEASG00005002806,PDK4,HNRNPK,MORF4L1,ENSEASG00005033090,NUCKS1,CD81,ENSEASG00005013148,FGFR1,EGR2,PFKP,CTNNB1,PPP1R10,NCL,KLF10,GLO1,PCBP1,PRPSAP1,NFIB,NFKBIZ,HHEX,FIS1,TDO2,CDH1,DDX3X,CSDE1,SQSTM1,SSB,ONECUT2,HNRNPM,MPHOSPH6,FOXA2,CALR,TGFB2,EFNA1,PROX1,RFC4,TP53,MBNL3,ZNF711,CBX4,YWHAQ,IRF1,HTATSF1,PNRC2,FOXA1,TGIF1,ATF4,PPP2CA,HNRNPD,CSRNP1,BANF1,ENSEASG00005003390,BRCC3,FBL,SKIL,RNASET2,TCP1,ALAS1,SNRPB2,CITED2,KLF11,MYC,CMPK1,PA2G4,ATIC,NONO,SF3A1,SAP18,CCT3,SUB1,PGK1,POLR2F,ENSEASG00005030923,MLLT3,PUF60,SPTY2D1,BCAS2,NABP1,UBE2B,ERF,CNOT7,EIF4A3,ILF2,RBM8A,HDGF,ENSEASG00005003680,ENSEASG00005011268,SLC38A2,BPGM,APEX1,ENSEASG00005014210,CEBPA,SBDS,HMGB2,IER5,SF3B6,DPY30,ID2,KHDRBS1,GTF2A2,ENSEASG00005035318,CCT7,CBX3,MAPK8IP1,GATA6,RAD23A,FLNA,RBM42,AASDHPPT,ENSEASG00005036468,CTBP2,PDHB,PUS7,NME7,TMBIM6,ACTN4,GTF2F1,AHNAK,RNPS1,RPS6,VEGFA,YTHDF1,TRA2B,TRIR,ENSEASG00005028649,KLF7,CCT4,SF3B2,ABLIM3,LSM6,AKR1B1,CCT8,LSM5,TERF2IP,PRMT1,CRYAB,ENSEASG00005033109,RPS7,CCT6A,U2AF2,ZC3H10,SNRPF,ACTR2,ATP1B1,RPS28,STRAP,ENSEASG00005008690,SNRPD3,ACTR8,SDCBP,C1QBP,FXR1,RAN,PSIP1,CHCHD2,RELA,TRIM28,ENSEASG00005026260,NEDD8,APP,ENSEASG00005033296,SNRNP200,ENSEASG00005001773,ADRM1,SNRPB,ENSEASG00005026167,ENSEASG00005014622,NOP53,PHAX,ADIRF,TRA2A,ENSEASG00005017751,GPD1L,CCT2,ENSEASG00005031211,TOPORS,VEZF1,MFAP1,CNP,ENSEASG00005029763,DEK,GFPT1,ADSS2,IMP3,LEO1,ENSEASG00005023028,LMCD1,CBX1,HNRNPF,HBP1,WBP2,ENSEASG00005017505,CGGBP1,ILK,MMADHC,DNAJB11,AEBP2,ENSEASG00005015703,ENSEASG00005016990,MACROH2A1,ING1,SF3A3,HPRT1,ENSEASG00005024218,RBM4,MTERF2,ATP5PD,RPS16,HMOX2,ZMAT2,SMARCA5,SP100,SARNP,HNRNPA2B1,GCLC,ENO1,SYNCRIP,SEM1,ALDOA,RPA3,PPP4R2,STAT1,ENSEASG00005034797,ENSEASG00005035006,IK,TAF7,SCAND1,DDX21,CLK1,NFE2L2,EXOSC7,MDH1,NCK2,ENSEASG00005018383,PARK7,CPSF6,RING1,ENSEASG00005009014,UBE2I,CCT5,ENSEASG00005019557,ATP5PO,HSD17B4,BUD31,ENSEASG00005017746,IRF9,PPP4C,ATP5F1A,ENSEASG00005035844,SCAF11,FRA10AC1,SLIRP,SMU1,GRHL2,NAMPT,PHB2,JMJD6,MET,POLR2B,CLK3,CXXC5,BRD4,TCEA1,CTBP1,TSEN34,RBM17,POLR2H,SNRNP27,CIR1,ENSEASG00005005051,GPBP1,PGD,ENSEASG00005021525,ITGB1BP1,ELOB,ENSEASG00005007478,ATP5MC3,WDR82,QKI,TPI1,WWTR1,RYBP,TOP1,ENSEASG00005010845,PSMD14,HNRNPL,ENSEASG00005008177,NBN,TSG101,NOSTRIN,ENSEASG00005012805,PRMT9,TAF11,SNW1,PRPF19,GEMIN4,RRP15,ATP5F1B,NAA15,ENSEASG00005025566,USP1,ENSEASG00005030405,AK2,SMC3,SNX5,SCAF8,UBE2E1,CCND1,NELFCD,SUPT5H,SRRM1,VCP,GTPBP4,PCGF5,LSM3,REST,ENSEASG00005003279,TRIM24,EWSR1,CEBPZ,PBX3,PHF3,HDAC2,HP1BP3,SRRT,IMPDH2,GPI,BRD3,TOP2B,NARS1,CDC5L,RBBP6,THOC7,PAWR,ENSEASG00005003530,MORC3,DHX36,ENSEASG00005014161,SMARCA4,ENSEASG00005002009,BCLAF1,USP7,KMT2E,ENSEASG00005012642,WASL,WAPL,CWC22,KDM5B,RNF20,ENSEASG00005013182,ZNF148,SFPQ,ESF1</t>
  </si>
  <si>
    <t>EGR1,JUN,ATF3,ZFP36,JUND,HES1,GADD45A,HSPA8,ENSEASG00005017644,ELF3,GMNN,PFDN5,SOX9,DNAJB1,KLF5,TXN,DDIT3,RPL23,HEXIM1,CNBP,ETS2,ENSEASG00005002806,HNRNPK,FGFR1,CTNNB1,KLF10,NFIB,HHEX,CSDE1,SQSTM1,CALR,EFNA1,PROX1,TP53,CBX4,YWHAQ,IRF1,FOXA1,TGIF1,ATF4,HNRNPD,SKIL,CITED2,KLF11,MYC,PA2G4,NONO,SAP18,ERF,CNOT7,HDGF,ENSEASG00005003680,ENSEASG00005011268,CEBPA,HMGB2,ID2,KHDRBS1,CBX3,GATA6,FLNA,RBM42,CTBP2,TMBIM6,RNPS1,VEGFA,KLF7,CRYAB,U2AF2,ZC3H10,STRAP,SDCBP,C1QBP,RELA,TRIM28,NOP53,PHAX,LMCD1,CBX1,CGGBP1,AEBP2,MACROH2A1,SMARCA5,SP100,SARNP,HNRNPA2B1,GCLC,ENO1,SYNCRIP,TAF7,RING1,UBE2I,SLIRP,PHB2,CXXC5,CTBP1,CIR1,WDR82,QKI,WWTR1,HNRNPL,TSG101,NOSTRIN,SNW1,SCAF8,CCND1,NELFCD,SUPT5H,REST,ENSEASG00005003279,TRIM24,HDAC2,PAWR,MORC3,DHX36,SMARCA4,BCLAF1,KDM5B,ZNF148,SFPQ</t>
  </si>
  <si>
    <t>AHSG,APOA1,EGR1,ANKRD1,HRG,ATF3,FGG,APOH,LGALS2,FGB,ZFP36,ENSEASG00005005734,CHI3L1,DUSP1,CPB2,SERPING1,SFRP5,PIGR,KNG1,HSPA5,UBB,HES1,ENSEASG00005032101,MASP2,TPT1,CLDN4,HSP90AA1,DNAJA1,LMNA,VASN,ST3GAL4,TNFRSF12A,CFI,CCN1,CD44,GADD45A,HSPA8,IER3,RPS20,CCDC88A,JAG1,ANXA1,PFDN5,SOX9,RFTN1,THBS1,FN1,PPP2CB,HSP90AB1,RPS12,EPHA2,CD9,DDIT3,RPL23,BICC1,SNX3,CFB,SOCS3,HEXIM1,ANXA2,ONECUT1,TAX1BP3,RPL26,KARS1,HNRNPK,CD63,MORF4L1,NUCKS1,CD81,FGFR1,CTNNB1,PPP1R10,NCL,CAT,CAMK2N1,PDIA3,GABARAP,NFKBIZ,DUSP6,HHEX,FIS1,TRIP6,MYADM,MCL1,DDX3X,SQSTM1,ONECUT2,CX3CL1,DCDC2,ITGB1,LGALS3,FOXA2,CALR,TRIM59,TGFB2,EFNA1,PROX1,SHANK2,RAC1,TP53,STMN1,DUSP10,CMTM3,IRF1,FOXA1,CADM1,ATF4,LURAP1L,PPP2CA,NDRG2,BANF1,CTNND1,BRCC3,RRAGA,SKIL,CITED2,MYC,DSCAM,IL6ST,FRZB,RALA,NECTIN2,DEPTOR,NONO,TNFRSF21,PMEPA1,YWHAB,IL7,MLLT3,CDKN2AIP,AVPI1,UBE2B,CNOT7,TMBIM4,ENSEASG00005011268,SLC38A2,DAPK3,CEBPA,PTTG1IP,IRS2,NUAK2,MASP1,HMGB2,IER5,RNF167,KHDRBS1,HSPB1,MAPK8IP1,HTRA1,CYBA,RHBDF1,GATA6,DHRS3,CSNK2B,MAP4K1,FLNA,ARRDC1,B2M,ENSEASG00005036468,CTBP2,TMBIM6,CDC37,ACTN4,LAMTOR5,UBXN1,LRSAM1,VEGFA,KLF7,VDAC2,TERF2IP,PRMT1,ARHGDIA,RPS7,CDC42,PKHD1,G3BP1,ACTR2,STRAP,ACTR8,SDCBP,STX7,CTNNA1,C1QBP,GRB2,FXR1,FKBP8,PPP1CA,CHCHD2,RELA,TRIM28,IPO5,APP,SPTBN1,BIRC2,SH3BP4,ARF6,GOLPH3,SERINC3,NOP53,ZRANB1,CD47,FGFR2,CLU,GPD1L,VAMP8,HAPSTR1,DEK,RNF13,LMCD1,WBP2,CDK14,ILK,ENSEASG00005015703,MACROH2A1,LAMTOR2,PAFAH1B1,RBM4,SP100,GCLC,ENO1,PPP4R2,STAT1,ENSEASG00005007764,DDX21,ATP6AP2,NFE2L2,TMED2,TXNDC12,NREP,NCK2,RHEB,PARK7,MATR3,TMEM33,BAG5,PPP4C,PHB2,PTPRF,TIAL1,LZTS2,MET,BRD4,PIP4P1,CTDNEP1,FLOT1,SPPL2A,ITGB1BP1,PRDX2,LAMTOR4,SHOC2,WWTR1,ENSEASG00005010845,TSG101,TAOK3,SNW1,KANK1,USP1,SNX5,VCP,UBE2K,ENSEASG00005003279,LZIC,LDLR,TRIM24,ATG12,TRAF4,TRAFD1,TRIM33,CRIM1,ZDHHC3,PAWR,FERMT2,DHX36,VDAC1,SMARCA4,BCLAF1,USP7,APPL1,PPP2R1B,SFPQ</t>
  </si>
  <si>
    <t>APOA1,EGR1,ANKRD1,HRG,ATF3,FGG,FGB,CHI3L1,DUSP1,SFRP5,HSPA5,UBB,HES1,TPT1,YWHAH,ENSEASG00005019697,DNAJA1,LMNA,VASN,TNFRSF12A,CCN1,CD44,GADD45A,HSPA8,IER3,RPS20,CCDC88A,JAG1,ANXA1,PFDN5,SOX9,THBS1,FN1,PPP2CB,HSP90AB1,RPS12,SPP1,EPHA2,DDIT3,RPL23,BICC1,SNX3,SOCS3,HEXIM1,ONECUT1,TAX1BP3,RPL26,HNRNPK,CD63,NUCKS1,CD81,FGFR1,CTNNB1,PPP1R10,NCL,CAT,PDIA3,GABARAP,DUSP6,HHEX,FIS1,TRIP6,MYADM,MCL1,DDX3X,SQSTM1,ONECUT2,CX3CL1,DCDC2,ITGB1,LGALS3,CALR,TRIM59,TGFB2,EFNA1,PROX1,SHANK2,TP53,STMN1,DUSP10,CMTM3,IRF1,FOXA1,ATF4,LURAP1L,PPP2CA,NDRG2,BANF1,CTNND1,BRCC3,RRAGA,SKIL,CITED2,MYC,IL6ST,RAB11FIP1,FRZB,RALA,NECTIN2,DEPTOR,PRKAR1A,NONO,PAIP2,PMEPA1,YWHAB,IL7,MLLT3,CDKN2AIP,AVPI1,UBE2B,CNOT7,TMBIM4,LRRC8A,ENSEASG00005011268,AKAP7,SRI,DAPK3,PTTG1IP,IRS2,NUAK2,HMGB2,RNF167,HSPB1,MAPK8IP1,HTRA1,CYBA,RHBDF1,GATA6,DHRS3,CSNK2B,MAP4K1,FLNA,ARRDC1,ENSA,ENSEASG00005036468,CTBP2,TMBIM6,CDC37,ACTN4,LAMTOR5,VEGFA,KLF7,PLK2,VDAC2,TERF2IP,PRMT1,ARHGDIA,RPS7,CDC42,PKHD1,G3BP1,STRAP,SDCBP,CTNNA1,C1QBP,GRB2,FXR1,FKBP8,PPP1CA,RELA,APP,SPTBN1,BIRC2,SH3BP4,ARF6,GOLPH3,SERINC3,NOP53,ZRANB1,FGFR2,CLU,NCSTN,GPD1L,VAMP8,HAPSTR1,RNF13,LMCD1,WBP2,CDK14,ILK,ENSEASG00005015703,LAMTOR2,PAFAH1B1,BAIAP2,PREPL,RBM4,SP100,GCLC,ENO1,STAT1,ENSEASG00005007764,DDX21,ATP6AP2,NFE2L2,TMED2,TXNDC12,NREP,NCK2,TM7SF3,RHEB,PARK7,TMEM33,BAG5,PHB2,TIAL1,LZTS2,MET,BRD4,PIP4P1,CTDNEP1,FLOT1,ITGB1BP1,PRDX2,LAMTOR4,SHOC2,WWTR1,ENSEASG00005010845,SLC1A1,TSG101,TAOK3,SNW1,KANK1,USP1,SNX5,RNF19A,VCP,REST,UBE2K,ENSEASG00005003279,LZIC,TRIM24,TRAF4,PPP1R9A,TRIM33,CRIM1,ZDHHC3,PAWR,FERMT2,DHX36,SMARCA4,BCLAF1,USP7,APPL1,PPP2R1B,KDM5B,KIF5B,PTPRA,SFPQ</t>
  </si>
  <si>
    <t>APOA1,EGR1,ANKRD1,ATF3,ZFP36,DUSP1,KRT8,KRT18,HSPA5,ENSEASG00005032101,TEX14,YWHAH,DNAJA1,TUBA1B,B3GNT2,PTGES3,ANXA1,SOX9,KLF5,PPP2CB,HSP90B1,HSP90AB1,SPP1,DDIT3,RPL23,SOCS3,PDK4,CTSS,NUCKS1,EGR2,PFKP,CTNNB1,NCL,PDIA3,NFKBIZ,CDH1,ENSEASG00005007495,CX3CL1,CALR,CA2,TP53,RAB11B,IRF1,FOXA1,ATF4,ENSEASG00005003390,HSPB8,RRAGA,PDGFD,IL6ST,TXNDC17,ATIC,PRKAR1A,TNFRSF21,IL7,CNOT7,CDC42EP4,CACYBP,STIP1,SRI,JUP,DAPK3,CEBPA,IRS2,HMGB2,ZYX,GATA6,CSNK2B,MAP4K1,FLNA,CTBP2,CHMP5,TMBIM6,CDC37,ACTN4,LAMTOR5,TRA2B,KLF7,ENSEASG00005005174,CDC42,ACTR2,ENSEASG00005004621,BAG3,CTNNA1,GRB2,ENSEASG00005014096,RELA,IPO5,APP,BIRC2,SH3BP4,GOLPH3,CD47,NCSTN,RPL13A,WBP2,ILK,PAFAH1B1,RBM4,RPS16,SMARCA5,SYAP1,SYNCRIP,STAT1,TAF7,NFE2L2,TMED2,NCK2,TM7SF3,PARK7,CDK4,TMEM33,PHB2,FLOT1,PRDX2,LAMTOR4,CCDC186,ZC3H15,ENSEASG00005010845,SLC1A1,SNW1,ATP5F1B,KANK1,SNX5,CCND1,EIF2S1,STXBP3,ENSEASG00005017492,REST,UBE2K,ENSEASG00005003279,LDLR,TRIM24,NUP35,NDEL1,IMPDH2,MAT2A,SMARCA4,BCLAF1,APPL1,KDM5B,KIF5B,PTPRA</t>
  </si>
  <si>
    <t>negative regulation of nucleobase-containing compound metabolic process</t>
  </si>
  <si>
    <t>GO:0045934</t>
  </si>
  <si>
    <t>EGR1,JUN,ANKRD1,ATF3,ZFP36,JUND,HES1,GADD45A,HSPA8,ENSEASG00005017644,ELF3,IER3,GMNN,PFDN5,SOX9,DNAJB1,KLF5,TXN,DDIT3,RPL23,HEXIM1,CNBP,ETS2,ENSEASG00005002806,HNRNPK,FGFR1,CTNNB1,KLF10,NFIB,HHEX,FIS1,CSDE1,SQSTM1,CALR,EFNA1,PROX1,TP53,CBX4,YWHAQ,IRF1,FOXA1,TGIF1,ATF4,PPP2CA,HNRNPD,SKIL,CITED2,KLF11,MYC,PA2G4,NONO,SAP18,ERF,CNOT7,HDGF,ENSEASG00005003680,ENSEASG00005011268,CEBPA,HMGB2,ID2,KHDRBS1,CBX3,GATA6,FLNA,RBM42,CTBP2,TMBIM6,RNPS1,VEGFA,KLF7,TERF2IP,CRYAB,U2AF2,ZC3H10,STRAP,SDCBP,C1QBP,RELA,TRIM28,NOP53,PHAX,LMCD1,CBX1,CGGBP1,AEBP2,MACROH2A1,SMARCA5,SP100,SARNP,HNRNPA2B1,GCLC,ENO1,SYNCRIP,TAF7,RING1,UBE2I,SLIRP,PHB2,CXXC5,CTBP1,CIR1,WDR82,QKI,WWTR1,HNRNPL,NBN,TSG101,NOSTRIN,SNW1,SCAF8,CCND1,NELFCD,SUPT5H,GTPBP4,REST,ENSEASG00005003279,TRIM24,HDAC2,PAWR,MORC3,DHX36,SMARCA4,BCLAF1,WAPL,KDM5B,ZNF148,SFPQ</t>
  </si>
  <si>
    <t>APOA1,ANKRD1,ATF3,FGG,FGB,CHI3L1,UBB,HES1,TNFRSF12A,CCN1,CD44,GADD45A,RPS20,CCDC88A,JAG1,SOX9,THBS1,FN1,HSP90AB1,RPS12,SPP1,DDIT3,RPL23,HEXIM1,ANXA2,RPL26,CD63,NUCKS1,CD81,FGFR1,CTNNB1,CAT,PDIA3,HHEX,FIS1,TRIP6,MCL1,DDX3X,SQSTM1,CX3CL1,DCDC2,ITGB1,CALR,TGFB2,EFNA1,PROX1,TP53,CMTM3,FOXA1,LURAP1L,PPP2CA,BRCC3,RRAGA,SKIL,CITED2,MYC,IL6ST,RALA,NECTIN2,PRKAR1A,PAIP2,IL7,MLLT3,CDKN2AIP,AVPI1,UBE2B,LRRC8A,SRI,DAPK3,IRS2,RNF167,MAPK8IP1,CYBA,GATA6,CSNK2B,MAP4K1,FLNA,ENSEASG00005036468,CTBP2,ACTN4,LAMTOR5,VEGFA,TERF2IP,RPS7,CDC42,SDCBP,CTNNA1,C1QBP,FXR1,FKBP8,PPP1CA,RELA,APP,BIRC2,GOLPH3,SERINC3,ZRANB1,FGFR2,NCSTN,VAMP8,RNF13,LMCD1,WBP2,ILK,LAMTOR2,PAFAH1B1,ENSEASG00005007764,DDX21,ATP6AP2,NCK2,TM7SF3,RHEB,PARK7,TMEM33,PHB2,TIAL1,BRD4,PIP4P1,CTDNEP1,FLOT1,ITGB1BP1,PRDX2,LAMTOR4,SHOC2,ENSEASG00005010845,SLC1A1,TAOK3,SNW1,KANK1,USP1,SNX5,VCP,UBE2K,ENSEASG00005003279,TRAF4,FERMT2,DHX36,SMARCA4,BCLAF1,PPP2R1B,KIF5B,SFPQ</t>
  </si>
  <si>
    <t>FOS,EGR1,JUN,APOB,ATF3,ZFP36,ENSEASG00005005734,CHI3L1,JUND,JUNB,HES1,EPCAM,IER2,MAFF,YWHAH,TF,HSP90AA1,EHF,LMNA,KLF6,CCN1,ELF3,JAG1,ANXA1,SOX9,THBS1,KLF5,FN1,SERTAD1,FOSB,SPP1,EIF1,DDIT3,RPL23,ENSEASG00005032986,ARF4,ANXA2,ONECUT1,RPL26,KARS1,ETS2,HNRNPK,NUCKS1,CD81,EGR2,CTNNB1,NCL,KLF10,PCBP1,NFIB,NFKBIZ,HHEX,CDH1,DDX3X,CSDE1,ONECUT2,FOXA2,CALR,TGFB2,PROX1,TP53,ZNF711,IRF1,RAB1A,FOXA1,CADM1,ATF4,HNRNPD,CSRNP1,ENSEASG00005003390,TCP1,CITED2,MYH9,MYC,CCT3,TMED10,SUB1,IL7,MLLT3,CNOT7,EIF4A3,ILF2,ENSEASG00005011268,SLC38A2,APEX1,CEBPA,OCLN,IRS2,HMGB2,IER5,DPY30,KHDRBS1,GTF2A2,HSPB1,CCT7,CYBA,GATA6,B2M,ENSEASG00005036468,CTBP2,ACTN4,GTF2F1,LAMTOR5,VEGFA,YTHDF1,TRA2B,KLF7,CCT4,ABLIM3,CCT8,PRMT1,RPS7,CCT6A,U2AF2,ZC3H10,G3BP1,ACTR2,ACTR8,FXR1,CHCHD2,RELA,TRIM28,EIF3D,APP,SPTBN1,ENSEASG00005033296,ADIRF,CLU,NCSTN,CCT2,TOPORS,VEZF1,DEK,LEO1,WBP2,ILK,ENSEASG00005015703,MACROH2A1,ING1,RBM4,SMARCA5,SP100,ENO1,SYNCRIP,STAT1,ENSEASG00005007764,TAF7,SCAND1,DDX21,ATP6AP2,NFE2L2,TMED2,PDCD5,NCK2,PARK7,CCT5,IRF9,GRHL2,NAMPT,PHB2,JMJD6,MET,BRD4,GPBP1,FLOT1,ITGB1BP1,QKI,WWTR1,RYBP,ENSEASG00005010845,TAF11,SNW1,PRPF19,NAA15,SNX5,SCAF8,UBE2E1,SUPT5H,PCGF5,REST,LDLR,TRIM24,CEBPZ,PBX3,HDAC2,GPI,TOP2B,CDC5L,PAWR,DHX36,SMARCA4,BCLAF1,KMT2E,WASL,APPL1,KDM5B,RNF20,ZNF148,SFPQ</t>
  </si>
  <si>
    <t>APOA1,FOS,EGR1,JUN,ANKRD1,APOB,HRG,ATF3,ANXA4,ZFP36,ENSEASG00005005734,CHI3L1,JUND,JUNB,SFRP5,HES1,PPP1R15A,EPCAM,IER2,MAFF,YWHAH,TF,HSP90AA1,EHF,TSPAN8,LMNA,ENSEASG00005031806,BRD2,KLF6,CCN1,GADD45A,HSPA8,PDLIM1,ENSEASG00005017644,ELF3,GMNN,JAG1,ANXA1,PFDN5,CCNL1,SOX9,THBS1,DNAJB1,KLF5,ENC1,FN1,SERTAD1,FOSB,PPP2CB,HSP90AB1,SPP1,EPHA2,EIF1,ENSEASG00005011067,TXN,BZW1,DDIT3,RPL23,ENSEASG00005032986,HEXIM1,ARF4,ANXA2,ONECUT1,ENSEASG00005036575,RPL26,KARS1,CNBP,ETS2,ENSEASG00005002806,HNRNPK,MORF4L1,NUCKS1,CD81,FGFR1,EGR2,CTNNB1,NCL,KLF10,GLO1,PCBP1,LAPTM4B,NFIB,NFKBIZ,HHEX,EIF3K,CDH1,MYADM,DDX3X,CSDE1,SQSTM1,SSB,ONECUT2,CX3CL1,ENSEASG00005013355,FOXA2,CALR,TGFB2,TMEM98,EFNA1,PROX1,EIF4G2,RAC1,TP53,MBNL3,ZNF711,CBX4,ENSEASG00005012018,YWHAQ,IRF1,RAB1A,PNRC2,FOXA1,CADM1,TGIF1,ATF4,NDRG2,HNRNPD,CSRNP1,BANF1,ENSEASG00005003390,SKIL,TCP1,CITED2,KLF11,MYH9,MYC,PA2G4,PRKAR1A,NONO,PAIP2,SAP18,CCT3,TNFRSF21,TMED10,SUB1,IL7,MLLT3,PUF60,CNPY2,SPTY2D1,ERF,CNOT7,EIF4A3,ILF2,RBM8A,HDGF,ENSEASG00005003680,ENSEASG00005011268,SLC38A2,APEX1,DAPK3,CEBPA,OCLN,IRS2,HMGB2,IER5,DPY30,ID2,KHDRBS1,GTF2A2,HSPB1,CCT7,CBX3,MAPK8IP1,CYBA,GATA6,PTRH2,FLNA,B2M,RBM42,ENSEASG00005036468,CTBP2,TM9SF2,PUS7,TMBIM6,ANXA7,CDC37,ACTN4,GTF2F1,AHNAK,LAMTOR5,RNPS1,VEGFA,YTHDF1,TRA2B,KLF7,NOLC1,CCT4,ABLIM3,LSM6,CCT8,LSM5,TERF2IP,PRMT1,CRYAB,ENSEASG00005033109,RPS7,CCT6A,U2AF2,ETF1,ZC3H10,G3BP1,ACTR2,ATP1B1,STRAP,ACTR8,SDCBP,C1QBP,FXR1,FKBP8,PPP1CA,CHCHD2,RELA,TRIM28,SERBP1,NEDD8,EIF3D,APP,SPTBN1,ENSEASG00005033296,ENSEASG00005026167,NOP53,PHAX,ADIRF,CD47,CLU,NCSTN,CCT2,ENSEASG00005031211,TOPORS,VEZF1,DEK,GFPT1,RPL13A,LEO1,LMCD1,CBX1,HNRNPF,HBP1,WBP2,CGGBP1,ILK,AEBP2,ENSEASG00005015703,ENSEASG00005016990,MACROH2A1,ING1,RBM4,MTERF2,SMARCA5,SP100,SARNP,HNRNPA2B1,GCLC,ENO1,SYNCRIP,STAT1,ENSEASG00005034797,HAT1,ENSEASG00005007764,TAF7,SCAND1,DDX21,CLK1,ATP6AP2,NFE2L2,TMED2,PDCD5,NCK2,ENSEASG00005018383,PARK7,RING1,MATR3,CDK4,TOB2,ENSEASG00005009014,UBE2I,CCT5,ENSEASG00005019557,IRF9,GRHL2,NAMPT,PHB2,JMJD6,TIAL1,MET,CLK3,CXXC5,BRD4,CTBP1,CIR1,ENSEASG00005005051,GPBP1,FLOT1,ATXN7L3B,ITGB1BP1,EIF5,WDR82,QKI,WWTR1,RYBP,TOP1,ENSEASG00005010845,HNRNPL,TSG101,NOSTRIN,TAF11,CLTC,SNW1,SLC37A4,PRPF19,NAA15,ENSEASG00005025566,SNX5,SCAF8,UBE2E1,CCND1,EIF2S1,NELFCD,SUPT5H,PCGF5,REST,ENSEASG00005003279,LDLR,TRIM24,ATG12,EWSR1,CEBPZ,PBX3,HDAC2,HP1BP3,SRRT,GPI,BRD3,TOP2B,GSPT1,CDC5L,PAWR,MORC3,EIF5B,DHX36,SMARCA4,ENSEASG00005002009,BCLAF1,USP7,KMT2E,ENSEASG00005012642,WASL,APPL1,KDM5B,RNF20,ENSEASG00005014017,ZNF148,SFPQ</t>
  </si>
  <si>
    <t>APOA1,EGR1,ANKRD1,HRG,ATF3,FGG,FGB,CHI3L1,DUSP1,SFRP5,HSPA5,UBB,HES1,TPT1,DNAJA1,LMNA,VASN,TNFRSF12A,CCN1,CD44,GADD45A,HSPA8,IER3,RPS20,CCDC88A,JAG1,PFDN5,SOX9,THBS1,FN1,PPP2CB,HSP90AB1,RPS12,EPHA2,DDIT3,RPL23,BICC1,SNX3,SOCS3,HEXIM1,ONECUT1,TAX1BP3,RPL26,HNRNPK,CD63,NUCKS1,CD81,FGFR1,CTNNB1,PPP1R10,NCL,CAT,PDIA3,GABARAP,DUSP6,HHEX,FIS1,TRIP6,MYADM,MCL1,DDX3X,SQSTM1,ONECUT2,CX3CL1,DCDC2,ITGB1,LGALS3,CALR,TRIM59,TGFB2,EFNA1,PROX1,SHANK2,TP53,STMN1,DUSP10,CMTM3,IRF1,FOXA1,ATF4,LURAP1L,PPP2CA,NDRG2,BANF1,CTNND1,BRCC3,RRAGA,SKIL,CITED2,MYC,IL6ST,FRZB,RALA,NECTIN2,DEPTOR,NONO,PMEPA1,YWHAB,IL7,MLLT3,CDKN2AIP,AVPI1,UBE2B,CNOT7,TMBIM4,ENSEASG00005011268,DAPK3,PTTG1IP,IRS2,NUAK2,HMGB2,RNF167,HSPB1,MAPK8IP1,HTRA1,CYBA,RHBDF1,DHRS3,CSNK2B,MAP4K1,FLNA,ARRDC1,ENSEASG00005036468,CTBP2,TMBIM6,CDC37,ACTN4,LAMTOR5,VEGFA,VDAC2,TERF2IP,PRMT1,ARHGDIA,RPS7,CDC42,PKHD1,G3BP1,STRAP,SDCBP,CTNNA1,C1QBP,GRB2,FKBP8,PPP1CA,RELA,APP,SPTBN1,BIRC2,SH3BP4,ARF6,GOLPH3,SERINC3,NOP53,ZRANB1,FGFR2,CLU,GPD1L,HAPSTR1,RNF13,LMCD1,WBP2,CDK14,ILK,ENSEASG00005015703,LAMTOR2,PAFAH1B1,RBM4,SP100,GCLC,ENO1,STAT1,ENSEASG00005007764,DDX21,ATP6AP2,NFE2L2,TMED2,TXNDC12,NREP,NCK2,RHEB,PARK7,TMEM33,BAG5,PHB2,TIAL1,LZTS2,MET,BRD4,PIP4P1,CTDNEP1,FLOT1,ITGB1BP1,PRDX2,LAMTOR4,SHOC2,WWTR1,ENSEASG00005010845,TSG101,TAOK3,SNW1,KANK1,USP1,SNX5,VCP,UBE2K,ENSEASG00005003279,LZIC,TRIM24,TRAF4,TRIM33,CRIM1,ZDHHC3,PAWR,FERMT2,DHX36,SMARCA4,BCLAF1,USP7,APPL1,PPP2R1B,SFPQ</t>
  </si>
  <si>
    <t>JUN,ANKRD1,APOB,HRG,FGB,ZFP36,KRT8,SERPING1,MASP2,TPT1,TF,EEF1A1,HSP90AA1,HSPA8,IER3,CXCL16,RFTN1,FN1,HSP90AB1,EPHA2,ST13,SNX3,HEXIM1,ANXA3,NUCKS1,NECTIN3,NFIB,NFKBIZ,DDX3X,ENSEASG00005007495,CX3CL1,TRIM59,ENSEASG00005002478,TP53,STMN1,DUSP10,STOM,IRF1,RAB1A,RNASE4,CADM1,PPP2CA,BANF1,BRCC3,CHMP2A,NECTIN2,NONO,OCIAD2,CNOT7,CDC42EP4,IST1,BPGM,DAPK3,MASP1,HMGB2,HSPB1,ZYX,CYBA,GATA6,CSNK2B,B2M,CHMP5,IPO7,CDC37,GTF2F1,LRSAM1,PSMA2,LSM5,EEF1G,CDC42,BNIP3,G3BP1,ACTR2,C1QBP,RELA,TRIM28,IPO5,SERINC3,NOP53,LEAP2,CLU,VAMP8,RPL13A,VAPA,CHMP3,RAB9A,SP100,ENO1,SYNCRIP,STAT1,DDX21,NFE2L2,MATR3,CDK4,CCT5,PHB2,FLOT1,PRDX2,CCDC186,ENSEASG00005010845,TSG101,TAF11,SNW1,VPS4A,RAB14,STXBP3,REST,UBE2K,ENSEASG00005003279,ATG12,TRAFD1,NUB1,THOC7,MORC3,DHX36,SMARCA4,USP7,WASL,APPL1,KIF5B,SFPQ</t>
  </si>
  <si>
    <t>APOA1,ANKRD1,ATF3,FGG,FGB,CHI3L1,UBB,HES1,TNFRSF12A,CCN1,CD44,GADD45A,RPS20,CCDC88A,JAG1,SOX9,THBS1,FN1,HSP90AB1,RPS12,SPP1,DDIT3,RPL23,HEXIM1,RPL26,CD63,NUCKS1,CD81,FGFR1,CTNNB1,CAT,PDIA3,HHEX,FIS1,TRIP6,MCL1,DDX3X,SQSTM1,CX3CL1,DCDC2,ITGB1,CALR,TGFB2,EFNA1,PROX1,TP53,CMTM3,FOXA1,LURAP1L,PPP2CA,BRCC3,RRAGA,SKIL,CITED2,MYC,IL6ST,RALA,NECTIN2,PRKAR1A,PAIP2,IL7,MLLT3,CDKN2AIP,AVPI1,UBE2B,LRRC8A,SRI,DAPK3,IRS2,RNF167,MAPK8IP1,CYBA,GATA6,CSNK2B,MAP4K1,FLNA,ENSEASG00005036468,CTBP2,ACTN4,LAMTOR5,VEGFA,TERF2IP,RPS7,CDC42,SDCBP,CTNNA1,C1QBP,FXR1,FKBP8,PPP1CA,RELA,APP,BIRC2,GOLPH3,SERINC3,ZRANB1,FGFR2,NCSTN,VAMP8,RNF13,LMCD1,WBP2,ILK,LAMTOR2,PAFAH1B1,ENSEASG00005007764,DDX21,ATP6AP2,NCK2,TM7SF3,RHEB,PARK7,TMEM33,PHB2,TIAL1,BRD4,PIP4P1,CTDNEP1,FLOT1,ITGB1BP1,PRDX2,LAMTOR4,SHOC2,ENSEASG00005010845,SLC1A1,TAOK3,SNW1,KANK1,USP1,SNX5,VCP,UBE2K,ENSEASG00005003279,TRAF4,FERMT2,DHX36,SMARCA4,BCLAF1,PPP2R1B,KIF5B,SFPQ</t>
  </si>
  <si>
    <t>UBB,DDIT3,RPL26,FIS1,MCL1,TP53,SKIL,MYC,ENSEASG00005036468,RPS7,SERINC3,ENSEASG00005007764,NCK2,PARK7,BCLAF1,SFPQ</t>
  </si>
  <si>
    <t>substrate adhesion-dependent cell spreading</t>
  </si>
  <si>
    <t>GO:0034446</t>
  </si>
  <si>
    <t>APOA1,LAMB1,FN1,LAMA5,MYADM,CALR,EFNA1,ENSEASG00005002478,RAC1,RAB1A,FLNA,ACTN4,CDC42,C1QBP,ILK,ARPC2,ITGB1BP1,KANK1,LAMC1,FERMT2</t>
  </si>
  <si>
    <t>APOA1,FOS,EGR1,JUN,APOB,ATF3,ZFP36,ENSEASG00005005734,CHI3L1,JUND,JUNB,HSPA5,UBB,HES1,PPP1R15A,ENSEASG00005032101,VTN,EPCAM,IER2,MAFF,YWHAH,TF,HSP90AA1,EHF,LMNA,KLF6,CCN1,CD44,GADD45A,ELF3,IER3,PTGES3,JAG1,ANXA1,SOX9,THBS1,KLF5,FN1,SERTAD1,FOSB,SPP1,EIF1,TXN,DDIT3,RPL23,ENSEASG00005032986,ARF4,ANXA2,ONECUT1,RPL26,KARS1,ETS2,HNRNPK,MORF4L1,NUCKS1,CD81,FGFR1,EGR2,CTNNB1,PPP1R10,NCL,KLF10,PCBP1,NFIB,GABARAP,NFKBIZ,HHEX,CDH1,DDX3X,CSDE1,SQSTM1,ONECUT2,CX3CL1,FOXA2,CALR,TGFB2,EFNA1,PROX1,RAC1,TP53,SNX7,ZNF711,IRF1,RAB1A,FOXA1,CADM1,ATF4,HNRNPD,CSRNP1,ENSEASG00005003390,HSPB8,BRCC3,TCP1,CITED2,MYH9,MYC,DSCAM,IL6ST,DEPTOR,CCT3,TMED10,ANGPTL3,SUB1,IL7,MLLT3,UBE2B,CNOT7,TMEM59,EIF4A3,ILF2,IST1,ENSEASG00005011268,SLC38A2,APEX1,CEBPA,OCLN,PNPLA2,PTTG1IP,IRS2,HMGB2,IER5,DPY30,KHDRBS1,GTF2A2,HSPB1,CCT7,CYBA,GATA6,RAD23A,B2M,ARPP19,ENSEASG00005036468,CTBP2,ACTN4,GTF2F1,LAMTOR5,LRSAM1,VEGFA,YTHDF1,TRA2B,KLF7,CCT4,ABLIM3,PLK2,CCT8,PRMT1,RPS7,YPEL3,CCT6A,U2AF2,ZC3H10,BNIP3,G3BP1,ACTR2,BAG3,ACTR8,SDCBP,GRB2,AKTIP,FXR1,CHCHD2,RELA,TRIM28,EIF3D,APP,SPTBN1,ENSEASG00005033296,BIRC2,SH3BP4,NOP53,ADIRF,CLU,NCSTN,CCT2,TOPORS,VEZF1,DEK,LEO1,WBP2,ILK,ENSEASG00005015703,MACROH2A1,ING1,HPRT1,RBM4,SMARCA5,SP100,PACSIN3,GCLC,ENO1,SYNCRIP,STAT1,ENSEASG00005007764,TAF7,SCAND1,DDX21,ATP6AP2,NFE2L2,PEF1,TMED2,PDCD5,NCK2,PARK7,CCT5,SUCO,IRF9,GRHL2,NAMPT,PHB2,JMJD6,MET,BRD4,CTDNEP1,GPBP1,FLOT1,ITGB1BP1,QKI,WWTR1,RYBP,ENSEASG00005010845,NBN,TAF11,SNW1,PRPF19,NAA15,SNX5,SCAF8,UBE2E1,CCND1,SUPT5H,VCP,PCGF5,REST,UBE2K,ENSEASG00005003279,LDLR,TRIM24,CEBPZ,PBX3,HDAC2,GPI,TRAF4,TOP2B,CDC5L,NUB1,PAWR,MORC3,DHX36,VDAC1,RALBP1,SMARCA4,BCLAF1,USP7,KMT2E,WASL,APPL1,KDM5B,RNF20,ZNF148,SFPQ</t>
  </si>
  <si>
    <t>FOS,EGR1,JUN,ANKRD1,ATF3,ANXA4,ZFP36,JUND,JUNB,SFRP5,HES1,EPCAM,IER2,MAFF,EHF,ENSEASG00005031806,BRD2,KLF6,CCN1,GADD45A,PDLIM1,ENSEASG00005017644,ELF3,JAG1,CCNL1,SOX9,DNAJB1,KLF5,SERTAD1,FOSB,TXN,DDIT3,RPL23,HEXIM1,ARF4,ANXA2,ONECUT1,ENSEASG00005036575,CNBP,ETS2,ENSEASG00005002806,HNRNPK,NUCKS1,CD81,FGFR1,EGR2,CTNNB1,NCL,KLF10,GLO1,PCBP1,NFIB,NFKBIZ,HHEX,DDX3X,SQSTM1,ONECUT2,FOXA2,CALR,EFNA1,PROX1,TP53,ZNF711,CBX4,IRF1,FOXA1,TGIF1,ATF4,CSRNP1,ENSEASG00005003390,SKIL,CITED2,KLF11,MYC,SUB1,POLR2F,ERF,CNOT7,HDGF,ENSEASG00005011268,APEX1,CEBPA,HMGB2,IER5,DPY30,ID2,KHDRBS1,GTF2A2,GATA6,CTBP2,ACTN4,GTF2F1,VEGFA,KLF7,ABLIM3,ACTR2,STRAP,SDCBP,C1QBP,CHCHD2,RELA,TRIM28,NEDD8,APP,ADRM1,ENSEASG00005026167,NOP53,ADIRF,VEZF1,ENSEASG00005029763,LEO1,LMCD1,WBP2,CGGBP1,AEBP2,ENSEASG00005015703,MACROH2A1,SP100,SARNP,HNRNPA2B1,ENO1,STAT1,TAF7,DDX21,NFE2L2,NCK2,PARK7,UBE2I,IRF9,GRHL2,NAMPT,JMJD6,MET,POLR2B,CXXC5,BRD4,TCEA1,CTBP1,POLR2H,CIR1,GPBP1,ITGB1BP1,ELOB,WWTR1,ENSEASG00005010845,TSG101,ENSEASG00005012805,TAF11,SNW1,SCAF8,UBE2E1,CCND1,NELFCD,SUPT5H,PCGF5,REST,ENSEASG00005003279,CEBPZ,PBX3,HDAC2,BRD3,CDC5L,PAWR,MORC3,DHX36,SMARCA4,ENSEASG00005002009,WASL,RNF20,ZNF148,SFPQ</t>
  </si>
  <si>
    <t>PPP1R15A,EIF1,BZW1,EIF3K,DDX3X,EIF4G2,PAIP2,KHDRBS1,YTHDF1,RPL13A,RBM4,TMED2,NCK2,EIF5,EIF2S1,EIF5B</t>
  </si>
  <si>
    <t>JUN,ANKRD1,HRG,ATF3,LGALS2,UBB,DNAJA1,TNFRSF12A,CCN1,GADD45A,ALDH1A3,ANXA1,THBS1,DDIT3,RPL26,CTNNB1,PDIA3,DUSP6,FIS1,MCL1,DDX3X,ITGB1,TGFB2,TP53,BTG1,FOXA1,ATF4,PHLDA1,SKIL,KLF11,MYC,FRZB,TP53BP2,SAP18,DAPK3,PTRH2,ENSEASG00005036468,RNPS1,RPS6,RPS7,BNIP3,CTNNA1,C1QBP,PPP1CA,SERINC3,CLU,ENSEASG00005007764,PDCD5,NCK2,PARK7,REST,BCLAF1,PPP2R1B,SFPQ</t>
  </si>
  <si>
    <t>APOB,HSPA5,UBB,HSP90AA1,CD44,HSPA8,IER3,SOX9,ENC1,PPP2CB,HSP90B1,HSP90AB1,DDIT3,RPL23,SNX3,ANXA2,CTSS,CD81,AZIN1,PFKP,CTNNB1,LAPTM4B,GABARAP,TDO2,SKP1,SQSTM1,EFNA1,EIF3H,PPP2CA,CHMP2A,PGK1,ENSEASG00005014209,UBE2B,ENSEASG00005005615,BPGM,RNF167,UBE2S,PJA1,PSMB8,RHBDF1,RAD23A,FLNA,ARRDC1,AASDHPPT,ENSEASG00005036468,CHMP5,ENSEASG00005019358,SEC61B,PSMB6,UBXN1,LRSAM1,PSMA2,TMEM199,PLK2,CAMLG,RPS7,BNIP3,GLS,CTSA,PSMB5,ENSEASG00005008690,PAH,RELA,APP,BIRC2,NOP53,CLU,TOPORS,ENSEASG00005023028,CHMP3,PSMB10,HPRT1,HMOX2,PACSIN3,GCLC,ENO1,ALDOA,CCDC47,ENSEASG00005005940,NFE2L2,PARK7,LTA4H,BAG5,ENSEASG00005035370,PSMA3,PSMA6,ENSEASG00005002507,PSMB1,GCSH,TPI1,WWTR1,PSMD14,TSG101,PSMD1,PRPF19,VPS4A,RNF19A,VCP,ENSEASG00005017492,PSMA7,UBE2K,LDLR,TRIM24,XPO1,GPI,NGLY1,NUB1,RBBP6,ENSEASG00005014161,USP7,RNF20</t>
  </si>
  <si>
    <t>ANKRD1,FGG,FGB,CCDC88A,HSP90AB1,EPHA2,FRMD4A,CD81,FIS1,EPB41L2,CDH1,SQSTM1,ITGB1,LGALS3,TGFB2,STOM,PLS1,TCP1,PRKAR1A,CCT3,TMED10,GPSM2,LRRC8A,SRI,JUP,IRS2,CCT7,FLNA,IPO7,LAMTOR5,CCT4,CCT8,CCT6A,BAG3,RAN,TRIM28,IPO5,SPTBN1,ARF6,GOLPH3,GPD1L,CCT2,PDCD5,TM7SF3,PARK7,CCT5,MYH10,MFF,WWTR1,TSG101,RER1,FERMT2,KIF5B</t>
  </si>
  <si>
    <t>APOA1,HRG,ENSEASG00005005734,KRT18,ENSEASG00005032101,TEX14,TF,HSP90AA1,CXADR,LMNA,TUBA1B,RPL24,DSP,IER3,CCDC88A,PTGES3,VMP1,ANXA1,SOX9,CNN3,SDC4,RPS23,KRT19,PPP2CB,HSP90B1,HSP90AB1,ENSEASG00005004340,LAMA5,SNX3,PPL,ARF4,ANXA2,ONECUT1,CTNNB1,PPP1R10,LAPTM4B,NFIB,GABARAP,HHEX,FIS1,EPB41L2,MYADM,DDX3X,CSDE1,ENSEASG00005007495,SQSTM1,ONECUT2,KIFC3,CX3CL1,SEPTIN7,ENSEASG00005013355,DCDC2,ITGB1,DAAM1,CALR,PROX1,RAC1,ENSEASG00005032677,TP53,SNX7,KATNA1,STMN1,RAB1A,PLS1,HNRNPD,TMCO1,BANF1,TCP1,SHROOM1,RND1,CHMP2A,STBD1,TMED9,TUBB,MAPRE1,MYH9,MYC,CFAP20,RALA,NECTIN2,PRKAR1A,ARPC5,CCT3,TMED10,CAP1,COX17,GPSM2,NDUFB10,UBE2B,ARPC3,CNOT7,DSTN,RAB11A,APEX1,NUDC,DAPK3,CEBPA,PNPLA2,NUAK2,SBDS,HMGB2,DCTN2,SF1,UBE2S,CCT7,DAZAP2,PLIN3,ZYX,VASP,FLNA,ENSEASG00005036468,NDUFB3,CHMP5,RANBP1,IFT57,CDC37,RHOC,LRSAM1,SMC4,YTHDF1,TMEM199,NOLC1,CCT4,ENSEASG00005028709,ABLIM3,PLK2,CCT8,VDAC2,ENSEASG00005015397,TERF2IP,MYO1B,CAMLG,CCT6A,CDC42,ZNF207,PKHD1,BNIP3,G3BP1,ACTR2,ACTR8,SDCBP,STX7,C1QBP,GRB2,AKTIP,FXR1,FKBP8,RAN,WDR1,TRIM28,SERBP1,SPTBN1,ARF6,GOLPH3,NOP53,HIKESHI,ZRANB1,RAB10,ENSEASG00005014900,SAR1A,CCT2,VAPA,NDUFB5,ENSEASG00005017725,UFC1,CHMP3,VAT1,MACROH2A1,PAFAH1B1,WDR83OS,BAIAP2,TOMM22,NDUFA5,SMARCA5,EMC6,SP100,GDI2,GCLC,EMC7,ATG3,HAT1,CCDC47,RAB18,IK,ENSEASG00005007764,ATP6AP2,PEF1,TMED2,PDCD5,NCK2,VDAC3,DYNC1LI2,PARK7,TMEM33,CCT5,BAG5,RAB5IF,MYH10,TMEM165,PHB2,JMJD6,CAPZA1,MET,JTB,MFF,ATP6V1G1,CTDNEP1,NDUFA1,HSPA4,ARPC2,NDUFB9,EIF5,ENSEASG00005015702,EIF6,WWTR1,NDUFB6,NDUFS4,TOP1,NDUFB11,NBN,TSG101,CLTC,NDUFC2,KANK1,PSMD13,SMC3,EMC4,ENSEASG00005025517,VPS4A,EIF2S1,CAPZA2,RAB14,VCP,ENSEASG00005010897,ATG12,NDEL1,XPO1,DENR,PPP1R9A,FNBP1L,TOP2B,EMC3,KPNB1,NDUFA12,FERMT2,ENSEASG00005029851,EIF5B,DHX36,VDAC1,RALBP1,SCFD1,WASL,WAPL,KIF5B</t>
  </si>
  <si>
    <t>protein localization to nucleus</t>
  </si>
  <si>
    <t>GO:0034504</t>
  </si>
  <si>
    <t>LMNA,SOX9,TXN,HHEX,CDH1,SKP1,SQSTM1,CALR,TMEM98,TP53,GCKR,JUP,PTTG1IP,NUAK2,FLNA,ENSEASG00005036468,NUTF2,IPO7,LAMTOR5,BAG3,CTNNA1,RAN,TRIM28,IPO5,NOP53,HIKESHI,TOPORS,ING1,SP100,PARK7,PHB2,LZTS2,CTDNEP1,WWTR1,XPO1,KPNB1,FERMT2,MORC3,APPL1,ENSEASG00005013182</t>
  </si>
  <si>
    <t>UBB,TPT1,DNAJA1,CD44,IER3,EPHA2,DDIT3,RPL26,HNRNPK,CTNNB1,FIS1,MCL1,DDX3X,TP53,ATF4,SKIL,MYC,NONO,TP53BP2,PTTG1IP,HSPB1,MAPK8IP1,ENSEASG00005036468,TMBIM6,VDAC2,RPS7,BNIP3,SERINC3,CLU,TOPORS,ENO1,ENSEASG00005007764,NFE2L2,TXNDC12,NCK2,PARK7,BAG5,NBN,SNW1,BCLAF1,SFPQ</t>
  </si>
  <si>
    <t>FGG,APOH,FGB,KRT18,HSPA5,TPT1,DNAJA1,LMNA,CCN1,CD44,IER3,SOX9,THBS1,HSP90B1,HSP90AB1,ARF4,ANGPTL4,PDK4,HNRNPK,CTNNB1,PPP1R10,CAT,GLO1,MCL1,DDX3X,CX3CL1,ITGB1,LGALS3,EFNA1,TP53,ATF4,CITED2,IL6ST,NONO,IL7,UBE2B,TMBIM4,ENSEASG00005011268,PTTG1IP,IRS2,NUAK2,HMGB2,HSPB1,MAPK8IP1,GATA6,PTRH2,FLNA,TMBIM6,LAMTOR5,VEGFA,AKR1B1,PLK2,VDAC2,CRYAB,PKHD1,BNIP3,BAG3,CTNNA1,FKBP8,RELA,BIRC2,GOLPH3,CLU,GCLC,ENO1,ENSEASG00005007764,NFE2L2,TXNDC12,PARK7,BAG5,HYPK,PHB2,PRDX2,SLC1A1,NAA15,CCND1,ENSEASG00005003279,VDAC1,CFDP1</t>
  </si>
  <si>
    <t>FOS,EGR1,JUN,APOB,ATF3,ZFP36,ENSEASG00005005734,CHI3L1,JUND,JUNB,HES1,EPCAM,IER2,MAFF,YWHAH,TF,HSP90AA1,EHF,LMNA,KLF6,CCN1,ELF3,JAG1,ANXA1,SOX9,THBS1,KLF5,FN1,SERTAD1,FOSB,SPP1,EIF1,DDIT3,RPL23,ENSEASG00005032986,ARF4,ANXA2,ONECUT1,RPL26,KARS1,ETS2,HNRNPK,NUCKS1,CD81,EGR2,CTNNB1,NCL,KLF10,PCBP1,NFIB,NFKBIZ,HHEX,CDH1,DDX3X,CSDE1,ONECUT2,FOXA2,CALR,TGFB2,PROX1,TP53,ZNF711,IRF1,RAB1A,FOXA1,CADM1,ATF4,HNRNPD,CSRNP1,ENSEASG00005003390,TCP1,CITED2,MYH9,MYC,CCT3,TMED10,SUB1,IL7,MLLT3,CNOT7,EIF4A3,ILF2,ENSEASG00005011268,SLC38A2,APEX1,CEBPA,OCLN,IRS2,HMGB2,IER5,DPY30,KHDRBS1,GTF2A2,HSPB1,CCT7,CYBA,GATA6,B2M,ARPP19,ENSEASG00005036468,CTBP2,ACTN4,GTF2F1,LAMTOR5,VEGFA,YTHDF1,TRA2B,KLF7,CCT4,ABLIM3,CCT8,PRMT1,RPS7,CCT6A,U2AF2,ZC3H10,G3BP1,ACTR2,ACTR8,FXR1,CHCHD2,RELA,TRIM28,EIF3D,APP,SPTBN1,ENSEASG00005033296,ADIRF,CLU,NCSTN,CCT2,TOPORS,VEZF1,DEK,LEO1,WBP2,ILK,ENSEASG00005015703,MACROH2A1,ING1,RBM4,SMARCA5,SP100,ENO1,SYNCRIP,STAT1,ENSEASG00005007764,TAF7,SCAND1,DDX21,ATP6AP2,NFE2L2,TMED2,PDCD5,NCK2,PARK7,CCT5,IRF9,GRHL2,NAMPT,PHB2,JMJD6,MET,BRD4,CTDNEP1,GPBP1,FLOT1,ITGB1BP1,QKI,WWTR1,RYBP,ENSEASG00005010845,TAF11,SNW1,PRPF19,NAA15,SNX5,SCAF8,UBE2E1,SUPT5H,VCP,PCGF5,REST,LDLR,TRIM24,CEBPZ,PBX3,HDAC2,GPI,TOP2B,CDC5L,PAWR,DHX36,SMARCA4,BCLAF1,KMT2E,WASL,APPL1,KDM5B,RNF20,ZNF148,SFPQ</t>
  </si>
  <si>
    <t>JUN,ANKRD1,HRG,ATF3,LGALS2,UBB,DNAJA1,TNFRSF12A,CCN1,GADD45A,ALDH1A3,ANXA1,THBS1,DDIT3,RPL26,CTNNB1,PDIA3,DUSP6,FIS1,MCL1,DDX3X,ITGB1,TGFB2,TP53,BTG1,FOXA1,ATF4,PHLDA1,SKIL,KLF11,MYC,FRZB,TP53BP2,SAP18,DAPK3,PTRH2,ENSEASG00005036468,RNPS1,RPS6,RPS7,BNIP3,CTNNA1,C1QBP,PPP1CA,SERINC3,CLU,ENSEASG00005007764,PDCD5,NCK2,PARK7,REST,PAWR,BCLAF1,PPP2R1B,SFPQ</t>
  </si>
  <si>
    <t>HSP90AA1,RPL24,PTGES3,HSP90AB1,SF3A1,ENSEASG00005036468,ENSEASG00005028649,SNRPF,STRAP,SNRPD3,PSIP1,ENSEASG00005026260,EIF3D,SNRNP200,SNRPB,NOP53,RPL13A,SF3A3,CPSF6,SCAF11,PRPF19,GEMIN4,VCP,DENR,EIF3A,KIF5B</t>
  </si>
  <si>
    <t>FOS,EGR1,JUN,ANKRD1,ATF3,ANXA4,ZFP36,JUND,JUNB,SFRP5,HES1,ENSEASG00005032101,ENSEASG00005005942,EPCAM,IER2,MAFF,YWHAH,TF,HSP90AA1,EHF,ENSEASG00005031806,BRD2,KLF6,CCN1,GADD45A,HSPA8,PDLIM1,ENSEASG00005017644,ELF3,IER3,GMNN,PTGES3,JAG1,PFDN5,CCNL1,SOX9,DNAJB1,KLF5,ENSEASG00005007625,SERTAD1,FOSB,HSP90AB1,SPP1,EIF1,TXN,DDIT3,RPL23,HEXIM1,ARF4,RPL27,ANXA2,ONECUT1,ENSEASG00005036575,RPL26,KARS1,CNBP,ETS2,ENSEASG00005002806,HNRNPK,MORF4L1,NUCKS1,CD81,FGFR1,EGR2,CTNNB1,PPP1R10,NCL,KLF10,GLO1,PCBP1,NFIB,NFKBIZ,HHEX,CDH1,DDX3X,CSDE1,SQSTM1,SSB,ONECUT2,HNRNPM,MPHOSPH6,FOXA2,CALR,TGFB2,EFNA1,PROX1,RFC4,TP53,MBNL3,ZNF711,CBX4,YWHAQ,IRF1,HTATSF1,PNRC2,FOXA1,TGIF1,ATF4,HNRNPD,CSRNP1,BANF1,ENSEASG00005003390,BRCC3,FBL,SKIL,RNASET2,TCP1,SNRPB2,CITED2,KLF11,MYC,PA2G4,NONO,SF3A1,SAP18,CCT3,SUB1,POLR2F,ENSEASG00005030923,MLLT3,PUF60,SPTY2D1,BCAS2,NABP1,UBE2B,ERF,CNOT7,EIF4A3,ILF2,RBM8A,HDGF,ENSEASG00005003680,ENSEASG00005011268,SLC38A2,APEX1,ENSEASG00005014210,CEBPA,SBDS,HMGB2,IER5,SF3B6,DPY30,ID2,KHDRBS1,GTF2A2,ENSEASG00005035318,CCT7,CBX3,MAPK8IP1,GATA6,RAD23A,FLNA,RBM42,ENSEASG00005036468,CTBP2,PUS7,TMBIM6,ACTN4,GTF2F1,AHNAK,RNPS1,RPS6,VEGFA,YTHDF1,TRA2B,TRIR,ENSEASG00005028649,KLF7,CCT4,SF3B2,ABLIM3,LSM6,CCT8,LSM5,TERF2IP,PRMT1,CRYAB,ENSEASG00005033109,RPS7,CCT6A,U2AF2,ZC3H10,SNRPF,ACTR2,RPS28,STRAP,SNRPD3,ACTR8,SDCBP,C1QBP,FXR1,PSIP1,CHCHD2,RELA,TRIM28,ENSEASG00005026260,NEDD8,APP,ENSEASG00005033296,SNRNP200,ENSEASG00005001773,ADRM1,SNRPB,ENSEASG00005026167,ENSEASG00005014622,NOP53,PHAX,ADIRF,TRA2A,CCT2,ENSEASG00005031211,TOPORS,VEZF1,MFAP1,ENSEASG00005029763,DEK,IMP3,LEO1,ENSEASG00005023028,LMCD1,CBX1,HNRNPF,HBP1,WBP2,CGGBP1,ILK,DNAJB11,AEBP2,ENSEASG00005015703,ENSEASG00005016990,MACROH2A1,ING1,SF3A3,RBM4,MTERF2,RPS16,ZMAT2,SMARCA5,SP100,SARNP,HNRNPA2B1,GCLC,ENO1,SYNCRIP,SEM1,RPA3,PPP4R2,STAT1,ENSEASG00005034797,ENSEASG00005035006,IK,TAF7,SCAND1,DDX21,CLK1,NFE2L2,EXOSC7,NCK2,ENSEASG00005018383,PARK7,CPSF6,RING1,ENSEASG00005009014,UBE2I,CCT5,ENSEASG00005019557,BUD31,ENSEASG00005017746,IRF9,PPP4C,ENSEASG00005035844,SCAF11,FRA10AC1,SLIRP,SMU1,GRHL2,NAMPT,PHB2,JMJD6,MET,POLR2B,CLK3,CXXC5,BRD4,TCEA1,CTBP1,TSEN34,RBM17,POLR2H,SNRNP27,CIR1,ENSEASG00005005051,GPBP1,ENSEASG00005021525,ITGB1BP1,ELOB,ENSEASG00005007478,WDR82,QKI,WWTR1,RYBP,TOP1,ENSEASG00005010845,PSMD14,HNRNPL,NBN,TSG101,NOSTRIN,ENSEASG00005012805,PRMT9,TAF11,SNW1,PRPF19,GEMIN4,RRP15,NAA15,ENSEASG00005025566,USP1,SMC3,SNX5,SCAF8,UBE2E1,CCND1,NELFCD,SUPT5H,SRRM1,VCP,GTPBP4,PCGF5,LSM3,REST,ENSEASG00005003279,TRIM24,EWSR1,CEBPZ,PBX3,PHF3,HDAC2,HP1BP3,SRRT,BRD3,TOP2B,NARS1,CDC5L,RBBP6,THOC7,PAWR,ENSEASG00005003530,MORC3,DHX36,SMARCA4,ENSEASG00005002009,BCLAF1,USP7,KMT2E,ENSEASG00005012642,WASL,WAPL,CWC22,KDM5B,RNF20,ENSEASG00005013182,ZNF148,SFPQ,ESF1</t>
  </si>
  <si>
    <t>APOA1,ANKRD1,ATF3,FGG,FGB,CHI3L1,UBB,HES1,TNFRSF12A,CCN1,CD44,GADD45A,RPS20,CCDC88A,JAG1,SOX9,THBS1,FN1,HSP90AB1,RPS12,DDIT3,RPL23,HEXIM1,RPL26,CD63,NUCKS1,CD81,FGFR1,CTNNB1,CAT,PDIA3,HHEX,FIS1,TRIP6,MCL1,DDX3X,CX3CL1,DCDC2,ITGB1,CALR,TGFB2,EFNA1,PROX1,TP53,CMTM3,FOXA1,LURAP1L,PPP2CA,BRCC3,RRAGA,SKIL,CITED2,MYC,IL6ST,RALA,NECTIN2,IL7,MLLT3,CDKN2AIP,AVPI1,UBE2B,DAPK3,IRS2,RNF167,MAPK8IP1,CYBA,CSNK2B,MAP4K1,FLNA,ENSEASG00005036468,CTBP2,ACTN4,LAMTOR5,VEGFA,TERF2IP,RPS7,CDC42,SDCBP,CTNNA1,C1QBP,FKBP8,PPP1CA,RELA,APP,BIRC2,GOLPH3,SERINC3,ZRANB1,FGFR2,RNF13,LMCD1,WBP2,ILK,LAMTOR2,PAFAH1B1,ENSEASG00005007764,DDX21,ATP6AP2,NCK2,RHEB,PARK7,TMEM33,PHB2,TIAL1,BRD4,PIP4P1,CTDNEP1,FLOT1,ITGB1BP1,PRDX2,LAMTOR4,SHOC2,ENSEASG00005010845,TAOK3,SNW1,KANK1,USP1,SNX5,VCP,UBE2K,ENSEASG00005003279,TRAF4,FERMT2,DHX36,SMARCA4,BCLAF1,PPP2R1B,SFPQ</t>
  </si>
  <si>
    <t>APOA1,HRG,FGG,FGB,ENSEASG00005005734,VTN,CCN1,JAG1,LAMB1,THBS1,FN1,ENSEASG00005011067,LAMA5,ONECUT1,CD63,CTNNB1,MYADM,ONECUT2,ITGB1,CALR,EFNA1,ENSEASG00005002478,RAC1,RAB1A,DDR1,ANGPTL3,JUP,DAPK3,EFEMP2,ZYX,FLNA,BCAM,ACTN4,VEGFA,CDC42,C1QBP,ILK,ARPC2,ITGB1BP1,KANK1,LAMC1,FERMT2,PTPRA</t>
  </si>
  <si>
    <t>FOS,EGR1,JUN,APOB,ATF3,ZFP36,ENSEASG00005005734,CHI3L1,JUND,JUNB,HES1,EPCAM,IER2,MAFF,YWHAH,TF,HSP90AA1,EHF,LMNA,KLF6,CCN1,ELF3,JAG1,ANXA1,SOX9,THBS1,KLF5,FN1,SERTAD1,FOSB,SPP1,EIF1,DDIT3,RPL23,ENSEASG00005032986,ARF4,ANXA2,ONECUT1,RPL26,KARS1,ETS2,HNRNPK,NUCKS1,CD81,EGR2,CTNNB1,NCL,KLF10,PCBP1,NFIB,NFKBIZ,HHEX,CDH1,DDX3X,CSDE1,ONECUT2,FOXA2,CALR,TGFB2,PROX1,TP53,ZNF711,IRF1,RAB1A,FOXA1,CADM1,ATF4,HNRNPD,CSRNP1,ENSEASG00005003390,TCP1,CITED2,MYH9,MYC,CCT3,TMED10,SUB1,IL7,MLLT3,CNOT7,EIF4A3,ILF2,ENSEASG00005011268,SLC38A2,APEX1,CEBPA,OCLN,IRS2,HMGB2,IER5,DPY30,KHDRBS1,GTF2A2,HSPB1,CCT7,CYBA,GATA6,B2M,ARPP19,ENSEASG00005036468,CTBP2,ACTN4,GTF2F1,LAMTOR5,VEGFA,YTHDF1,TRA2B,KLF7,CCT4,ABLIM3,CCT8,PRMT1,RPS7,CCT6A,U2AF2,ZC3H10,G3BP1,ACTR2,ACTR8,FXR1,CHCHD2,RELA,TRIM28,EIF3D,APP,SPTBN1,ENSEASG00005033296,ADIRF,CLU,NCSTN,CCT2,TOPORS,VEZF1,DEK,LEO1,WBP2,ILK,ENSEASG00005015703,MACROH2A1,ING1,RBM4,SMARCA5,SP100,ENO1,SYNCRIP,STAT1,ENSEASG00005007764,TAF7,SCAND1,DDX21,ATP6AP2,NFE2L2,TMED2,PDCD5,NCK2,PARK7,CCT5,SUCO,IRF9,GRHL2,NAMPT,PHB2,JMJD6,MET,BRD4,CTDNEP1,GPBP1,FLOT1,ITGB1BP1,QKI,WWTR1,RYBP,ENSEASG00005010845,TAF11,SNW1,PRPF19,NAA15,SNX5,SCAF8,UBE2E1,SUPT5H,VCP,PCGF5,REST,LDLR,TRIM24,CEBPZ,PBX3,HDAC2,GPI,TOP2B,CDC5L,PAWR,DHX36,SMARCA4,BCLAF1,KMT2E,WASL,APPL1,KDM5B,RNF20,ZNF148,SFPQ</t>
  </si>
  <si>
    <t>APOA1,FOS,EGR1,JUN,ANKRD1,APOB,HRG,ATF3,ANXA4,ZFP36,ENSEASG00005005734,CHI3L1,JUND,JUNB,SFRP5,HES1,PPP1R15A,EPCAM,IER2,MAFF,YWHAH,TF,HSP90AA1,EHF,TSPAN8,LMNA,ENSEASG00005031806,BRD2,KLF6,CCN1,GADD45A,HSPA8,PDLIM1,ENSEASG00005017644,ELF3,GMNN,JAG1,ANXA1,PFDN5,CCNL1,SOX9,THBS1,DNAJB1,KLF5,ENC1,FN1,SERTAD1,FOSB,PPP2CB,HSP90AB1,SPP1,EPHA2,EIF1,ENSEASG00005011067,TXN,BZW1,DDIT3,RPL23,ENSEASG00005032986,HEXIM1,ARF4,ANXA2,ONECUT1,ENSEASG00005036575,RPL26,KARS1,CNBP,ETS2,ENSEASG00005002806,PDK4,HNRNPK,MORF4L1,NUCKS1,CD81,FGFR1,EGR2,CTNNB1,NCL,KLF10,GLO1,PCBP1,LAPTM4B,NFIB,NFKBIZ,HHEX,EIF3K,CDH1,MYADM,DDX3X,CSDE1,SQSTM1,SSB,ONECUT2,CX3CL1,ENSEASG00005013355,FOXA2,CALR,TGFB2,TMEM98,EFNA1,PROX1,EIF4G2,RAC1,TP53,MBNL3,ZNF711,CBX4,ENSEASG00005012018,YWHAQ,IRF1,RAB1A,PNRC2,FOXA1,CADM1,TGIF1,ATF4,NDRG2,HNRNPD,CSRNP1,BANF1,ENSEASG00005003390,SKIL,TCP1,CITED2,KLF11,MYH9,MYC,PA2G4,PRKAR1A,NONO,PAIP2,SAP18,CCT3,TNFRSF21,TMED10,SUB1,IL7,MLLT3,PUF60,CNPY2,SPTY2D1,ERF,CNOT7,EIF4A3,ILF2,RBM8A,HDGF,ENSEASG00005003680,ENSEASG00005011268,SLC38A2,APEX1,DAPK3,CEBPA,OCLN,IRS2,HMGB2,IER5,DPY30,ID2,KHDRBS1,GTF2A2,HSPB1,CCT7,CBX3,MAPK8IP1,CYBA,GATA6,PTRH2,FLNA,B2M,ARPP19,RBM42,ENSEASG00005036468,CTBP2,TM9SF2,PUS7,TMBIM6,ANXA7,CDC37,ACTN4,GTF2F1,AHNAK,LAMTOR5,RNPS1,VEGFA,YTHDF1,TRA2B,KLF7,NOLC1,CCT4,ABLIM3,LSM6,CCT8,LSM5,TERF2IP,PRMT1,CRYAB,ENSEASG00005033109,RPS7,CCT6A,U2AF2,ETF1,ZC3H10,G3BP1,ACTR2,ATP1B1,STRAP,ACTR8,SDCBP,C1QBP,FXR1,FKBP8,PPP1CA,CHCHD2,RELA,TRIM28,SERBP1,NEDD8,EIF3D,APP,SPTBN1,ENSEASG00005033296,ENSEASG00005026167,NOP53,PHAX,ADIRF,CD47,CLU,NCSTN,CCT2,ENSEASG00005031211,TOPORS,VEZF1,DEK,GFPT1,RPL13A,LEO1,LMCD1,CBX1,HNRNPF,HBP1,WBP2,CGGBP1,ILK,AEBP2,ENSEASG00005015703,ENSEASG00005016990,MACROH2A1,ING1,RBM4,MTERF2,SMARCA5,SP100,SARNP,HNRNPA2B1,GCLC,ENO1,SYNCRIP,STAT1,ENSEASG00005034797,HAT1,ENSEASG00005007764,TAF7,SCAND1,DDX21,CLK1,ATP6AP2,NFE2L2,TMED2,PDCD5,NCK2,ENSEASG00005018383,PARK7,RING1,MATR3,CDK4,TOB2,ENSEASG00005009014,UBE2I,CCT5,ENSEASG00005019557,IRF9,GRHL2,NAMPT,PHB2,JMJD6,TIAL1,MET,CLK3,CXXC5,BRD4,CTBP1,CTDNEP1,CIR1,ENSEASG00005005051,GPBP1,FLOT1,ATXN7L3B,ITGB1BP1,EIF5,WDR82,QKI,WWTR1,RYBP,TOP1,ENSEASG00005010845,HNRNPL,TSG101,NOSTRIN,TAF11,CLTC,SNW1,SLC37A4,PRPF19,NAA15,ENSEASG00005025566,SNX5,SCAF8,UBE2E1,CCND1,EIF2S1,NELFCD,SUPT5H,VCP,PCGF5,REST,ENSEASG00005003279,LDLR,TRIM24,ATG12,EWSR1,CEBPZ,PBX3,HDAC2,HP1BP3,SRRT,GPI,BRD3,TOP2B,GSPT1,CDC5L,PAWR,MORC3,EIF5B,DHX36,SMARCA4,ENSEASG00005002009,BCLAF1,USP7,KMT2E,ENSEASG00005012642,WASL,APPL1,KDM5B,RNF20,ENSEASG00005014017,ZNF148,SFPQ</t>
  </si>
  <si>
    <t>APOA1,FOS,EGR1,JUN,ANKRD1,APOB,HRG,ATF3,ANXA4,ZFP36,ENSEASG00005005734,CHI3L1,JUND,JUNB,SFRP5,HES1,PPP1R15A,EPCAM,IER2,MAFF,YWHAH,TF,HSP90AA1,EHF,TSPAN8,LMNA,ENSEASG00005031806,BRD2,KLF6,CCN1,GADD45A,HSPA8,PDLIM1,ENSEASG00005017644,ELF3,GMNN,JAG1,ANXA1,PFDN5,CCNL1,SOX9,THBS1,DNAJB1,KLF5,ENC1,FN1,SERTAD1,FOSB,PPP2CB,HSP90AB1,SPP1,EPHA2,EIF1,ENSEASG00005011067,TXN,BZW1,DDIT3,RPL23,ENSEASG00005032986,HEXIM1,ARF4,ANXA2,ONECUT1,ENSEASG00005036575,RPL26,KARS1,CNBP,ETS2,ENSEASG00005002806,PDK4,HNRNPK,MORF4L1,NUCKS1,CD81,FGFR1,EGR2,CTNNB1,NCL,KLF10,GLO1,PCBP1,LAPTM4B,NFIB,NFKBIZ,HHEX,EIF3K,CDH1,MYADM,DDX3X,CSDE1,SQSTM1,SSB,ONECUT2,CX3CL1,ENSEASG00005013355,FOXA2,CALR,TGFB2,TMEM98,EFNA1,PROX1,EIF4G2,RAC1,TP53,MBNL3,ZNF711,CBX4,ENSEASG00005012018,YWHAQ,IRF1,RAB1A,PNRC2,FOXA1,CADM1,TGIF1,ATF4,NDRG2,HNRNPD,CSRNP1,BANF1,ENSEASG00005003390,SKIL,TCP1,CITED2,KLF11,MYH9,MYC,PA2G4,PRKAR1A,NONO,PAIP2,SAP18,CCT3,TNFRSF21,TMED10,SUB1,IL7,MLLT3,PUF60,CNPY2,SPTY2D1,ERF,CNOT7,EIF4A3,ILF2,RBM8A,HDGF,ENSEASG00005003680,ENSEASG00005011268,SLC38A2,APEX1,DAPK3,CEBPA,OCLN,IRS2,HMGB2,SF1,IER5,DPY30,ID2,KHDRBS1,GTF2A2,HSPB1,CCT7,CBX3,MAPK8IP1,CYBA,GATA6,PTRH2,FLNA,B2M,ARPP19,RBM42,ENSEASG00005036468,CTBP2,TM9SF2,PUS7,TMBIM6,ANXA7,CDC37,ACTN4,GTF2F1,AHNAK,LAMTOR5,RNPS1,VEGFA,YTHDF1,TRA2B,KLF7,NOLC1,CCT4,ABLIM3,LSM6,CCT8,LSM5,TERF2IP,PRMT1,CRYAB,ENSEASG00005033109,RPS7,CCT6A,U2AF2,ETF1,ZC3H10,G3BP1,ACTR2,ATP1B1,STRAP,ACTR8,SDCBP,C1QBP,FXR1,FKBP8,PPP1CA,CHCHD2,RELA,TRIM28,SERBP1,NEDD8,EIF3D,APP,SPTBN1,ENSEASG00005033296,ENSEASG00005026167,NOP53,PHAX,ADIRF,CD47,CLU,NCSTN,CCT2,ENSEASG00005031211,TOPORS,VEZF1,DEK,GFPT1,RPL13A,LEO1,LMCD1,CBX1,HNRNPF,HBP1,WBP2,CGGBP1,ILK,AEBP2,ENSEASG00005015703,ENSEASG00005016990,MACROH2A1,ING1,RBM4,MTERF2,SMARCA5,SP100,SARNP,HNRNPA2B1,GCLC,ENO1,SYNCRIP,STAT1,ENSEASG00005034797,HAT1,ENSEASG00005007764,TAF7,SCAND1,DDX21,CLK1,ATP6AP2,NFE2L2,TMED2,PDCD5,NCK2,ENSEASG00005018383,PARK7,RING1,MATR3,CDK4,TOB2,ENSEASG00005009014,UBE2I,CCT5,ENSEASG00005019557,SUCO,IRF9,GRHL2,NAMPT,PHB2,JMJD6,TIAL1,MET,CLK3,CXXC5,BRD4,CTBP1,CTDNEP1,CIR1,ENSEASG00005005051,GPBP1,FLOT1,ATXN7L3B,ITGB1BP1,EIF5,WDR82,QKI,WWTR1,RYBP,TOP1,ENSEASG00005010845,HNRNPL,TSG101,NOSTRIN,TAF11,CLTC,SNW1,SLC37A4,PRPF19,NAA15,ENSEASG00005025566,SNX5,SCAF8,UBE2E1,CCND1,EIF2S1,NELFCD,SUPT5H,VCP,PCGF5,REST,ENSEASG00005003279,LDLR,TRIM24,ATG12,EWSR1,CEBPZ,PBX3,HDAC2,HP1BP3,SRRT,GPI,BRD3,TOP2B,GSPT1,CDC5L,PAWR,MORC3,EIF5B,DHX36,SMARCA4,ENSEASG00005002009,BCLAF1,USP7,KMT2E,ENSEASG00005012642,WASL,APPL1,KDM5B,RNF20,ENSEASG00005014017,ZNF148,SFPQ</t>
  </si>
  <si>
    <t>AHSG,APOA1,ANKRD1,HRG,FGG,APOH,LGALS2,FGB,ZFP36,ENSEASG00005005734,CPB2,SERPING1,KNG1,ENSEASG00005032101,TPT1,CLDN4,HSP90AA1,DNAJA1,LMNA,ST3GAL4,TNFRSF12A,CD44,HSPA8,IER3,ANXA1,RFTN1,THBS1,CD9,SOCS3,HEXIM1,ANXA2,RPL26,KARS1,HNRNPK,MORF4L1,CD81,PPP1R10,CAMK2N1,NFKBIZ,DDX3X,CX3CL1,ITGB1,FOXA2,TGFB2,TP53,DUSP10,IRF1,CADM1,PPP2CA,BANF1,BRCC3,SKIL,NECTIN2,NONO,CNOT7,SLC38A2,CEBPA,PTTG1IP,HMGB2,IER5,CYBA,GATA6,FLNA,TMBIM6,CDC37,UBXN1,LRSAM1,TERF2IP,ACTR2,ACTR8,C1QBP,FXR1,CHCHD2,RELA,TRIM28,IPO5,APP,SERINC3,NOP53,CD47,CLU,VAMP8,HAPSTR1,DEK,RNF13,MACROH2A1,ENO1,PPP4R2,STAT1,ENSEASG00005007764,NFE2L2,TMED2,TXNDC12,NCK2,PARK7,MATR3,TMEM33,PPP4C,PHB2,PTPRF,BRD4,FLOT1,PRDX2,TAOK3,KANK1,USP1,UBE2K,LDLR,ATG12,TRAFD1,FERMT2,VDAC1,APPL1,SFPQ</t>
  </si>
  <si>
    <t>FOS,EGR1,JUN,ATF3,ZFP36,JUND,JUNB,HES1,ENSEASG00005032101,EPCAM,IER2,MAFF,YWHAH,TF,EHF,KLF6,CCN1,ELF3,JAG1,SOX9,KLF5,SERTAD1,FOSB,SPP1,EIF1,DDIT3,ARF4,ANXA2,ONECUT1,KARS1,ETS2,HNRNPK,MORF4L1,NUCKS1,CD81,FGFR1,EGR2,CTNNB1,PPP1R10,NCL,KLF10,PCBP1,NFIB,NFKBIZ,HHEX,CDH1,DDX3X,CSDE1,ONECUT2,FOXA2,TGFB2,PROX1,TP53,ZNF711,IRF1,FOXA1,ATF4,HNRNPD,CSRNP1,ENSEASG00005003390,BRCC3,TCP1,CITED2,MYC,CCT3,SUB1,MLLT3,UBE2B,CNOT7,ILF2,ENSEASG00005011268,SLC38A2,APEX1,CEBPA,HMGB2,IER5,GTF2A2,CCT7,GATA6,CTBP2,ACTN4,GTF2F1,VEGFA,YTHDF1,TRA2B,KLF7,CCT4,ABLIM3,CCT8,CCT6A,U2AF2,ACTR2,ACTR8,FXR1,CHCHD2,RELA,TRIM28,APP,ENSEASG00005033296,ADIRF,CCT2,TOPORS,VEZF1,DEK,LEO1,WBP2,ILK,ENSEASG00005015703,ING1,SMARCA5,SP100,ENO1,SYNCRIP,STAT1,TAF7,SCAND1,DDX21,NFE2L2,NCK2,PARK7,CCT5,IRF9,GRHL2,NAMPT,JMJD6,MET,BRD4,GPBP1,ITGB1BP1,QKI,WWTR1,RYBP,ENSEASG00005010845,NBN,TAF11,SNW1,PRPF19,NAA15,SNX5,SCAF8,UBE2E1,SUPT5H,VCP,PCGF5,REST,TRIM24,CEBPZ,PBX3,HDAC2,TOP2B,CDC5L,DHX36,SMARCA4,BCLAF1,USP7,KMT2E,WASL,RNF20,ZNF148,SFPQ</t>
  </si>
  <si>
    <t>FGG,APOH,FGB,KRT18,HSPA5,TPT1,DNAJA1,LMNA,CCN1,CD44,IER3,SOX9,THBS1,HSP90B1,HSP90AB1,ARF4,ANGPTL4,PDK4,HNRNPK,CTNNB1,PPP1R10,CAT,GLO1,MCL1,DDX3X,CX3CL1,ITGB1,LGALS3,EFNA1,TP53,ATF4,CITED2,IL6ST,NONO,IL7,UBE2B,TMBIM4,ENSEASG00005011268,PTTG1IP,IRS2,NUAK2,HMGB2,HSPB1,MAPK8IP1,GATA6,PTRH2,FLNA,TMBIM6,LAMTOR5,VEGFA,AKR1B1,PLK2,VDAC2,CRYAB,PKHD1,BNIP3,BAG3,CTNNA1,FKBP8,RELA,BIRC2,GOLPH3,CLU,GCLC,ENO1,ENSEASG00005007764,NFE2L2,TXNDC12,TM7SF3,PARK7,BAG5,HYPK,PHB2,MET,PRDX2,SLC1A1,NAA15,CCND1,ENSEASG00005003279,VDAC1,CFDP1</t>
  </si>
  <si>
    <t>ANKRD1,APOB,FGG,FGB,ZFP36,KRT18,HSPA5,ENSEASG00005032101,YWHAH,HSP90AA1,DNAJA1,LMNA,HSPA8,VMP1,RFTN1,HSP90B1,TXN,FRMD4A,SNX3,CD81,AZIN1,EGR2,HHEX,CDH1,SQSTM1,SSB,ITGB1,CALR,TGFB2,TP53,SNX7,RAB11B,RAB1A,ENSEASG00005002614,SLC1A5,MYH9,RAB11FIP1,PRKAR1A,TMED10,GCKR,IST1,LRRC8A,ENSEASG00005011268,SLC38A2,SRI,JUP,PTTG1IP,IRS2,KHDRBS1,HSPB1,RHBDF1,FLNA,ARRDC1,SLC3A1,SLC44A1,ENSA,SLC35B2,NUTF2,SCAMP2,IPO7,PKDCC,SEC61B,LRSAM1,KLF7,BAG3,STX7,CLTB,RAN,TRIM28,IPO5,SPTBN1,VAMP5,ARF6,GOLPH3,PHAX,HIKESHI,CD47,CLU,SAR1A,VAMP8,SRPRA,CLTA,VAPA,GDI1,SCARB2,TOMM20,PAFAH1B1,ING1,PREPL,HSPA9,ENSEASG00005020053,RBM4,TOMM22,SEC62,SP100,SARNP,GDI2,HNRNPA2B1,SEM1,TMED2,PDCD5,TM7SF3,SEC63,PARK7,CPSF6,SCAMP1,MYH10,PHB2,HSPA4,FAM91A1,FLOT1,PSAP,CCDC186,QKI,NXF1,SLC1A1,ENSEASG00005015071,TSG101,ENSEASG00005029172,CLTC,SNX5,VPS4A,STXBP3,VCP,REST,NDEL1,XPO1,THOC7,KPNB1,RALBP1,SCFD1,APPL1</t>
  </si>
  <si>
    <t>APOB,ZFP36,HSPA5,UBB,ENSEASG00005027419,YWHAH,HSP90AA1,CD44,HSPA8,IER3,SOX9,ENC1,PPP2CB,HSP90B1,HSP90AB1,SPP1,DDIT3,RPL23,SNX3,ANXA2,CTSS,CD81,ENSEASG00005013148,AZIN1,PFKP,CTNNB1,LAPTM4B,GABARAP,TDO2,CSDE1,SKP1,SQSTM1,SSB,EFNA1,TP53,EIF3H,PNRC2,PPP2CA,HNRNPD,RNASET2,CHMP2A,STBD1,NEU1,ENSEASG00005017144,ANGPTL3,PGK1,ENSEASG00005014209,UBE2B,CNOT7,ENSEASG00005005615,EIF4A3,RBM8A,BPGM,APEX1,PNPLA2,IRS2,RNF167,UBE2S,PJA1,PSMB8,RHBDF1,RAD23A,FLNA,ARRDC1,AASDHPPT,ENSEASG00005036468,CHMP5,ENSEASG00005019358,SEC61B,PSMB6,RNPS1,UBXN1,LRSAM1,YTHDF1,PSMA2,TRIR,TMEM199,LSM6,PLK2,LSM5,CAMLG,RPS7,BNIP3,GLS,CTSA,PSMB5,ENSEASG00005008690,FXR1,PAH,RELA,APP,BIRC2,NOP53,PHAX,CLU,GPD1L,TOPORS,CNP,FUCA1,ENSEASG00005023028,SCARB2,CHMP3,PSMB10,HPRT1,HMOX2,PACSIN3,GCLC,ENO1,SYNCRIP,ALDOA,CCDC47,ENSEASG00005005940,NFE2L2,EXOSC7,PARK7,LTA4H,BAG5,HSD17B4,SLIRP,ENSEASG00005035370,PSMA3,PSMA6,ENSEASG00005002507,WDR82,QKI,PSMB1,GCSH,TPI1,WWTR1,HSD17B11,PSMD14,TSG101,PSMD1,PRPF19,VPS4A,RNF19A,VCP,ENSEASG00005017492,PSMA7,UBE2K,LDLR,TRIM24,XPO1,HADHA,GPI,NGLY1,NUB1,RBBP6,DHX36,ENSEASG00005014161,USP7,RNF20</t>
  </si>
  <si>
    <t>FOS,EGR1,JUN,ANKRD1,ATF3,ANXA4,ZFP36,JUND,JUNB,SFRP5,HES1,EPCAM,IER2,MAFF,EHF,ENSEASG00005031806,BRD2,KLF6,CCN1,GADD45A,PDLIM1,ENSEASG00005017644,ELF3,JAG1,CCNL1,SOX9,DNAJB1,KLF5,SERTAD1,FOSB,TXN,DDIT3,RPL23,HEXIM1,ARF4,ANXA2,ONECUT1,ENSEASG00005036575,CNBP,ETS2,ENSEASG00005002806,HNRNPK,NUCKS1,CD81,FGFR1,EGR2,CTNNB1,NCL,KLF10,GLO1,PCBP1,NFIB,NFKBIZ,HHEX,DDX3X,SQSTM1,ONECUT2,FOXA2,CALR,EFNA1,PROX1,TP53,ZNF711,CBX4,IRF1,FOXA1,TGIF1,ATF4,CSRNP1,ENSEASG00005003390,SKIL,CITED2,KLF11,MYC,SUB1,ERF,CNOT7,HDGF,ENSEASG00005011268,APEX1,CEBPA,HMGB2,IER5,ID2,KHDRBS1,GTF2A2,GATA6,CTBP2,ACTN4,GTF2F1,VEGFA,KLF7,ABLIM3,ACTR2,STRAP,SDCBP,C1QBP,CHCHD2,RELA,TRIM28,NEDD8,APP,ENSEASG00005026167,NOP53,ADIRF,VEZF1,LEO1,LMCD1,WBP2,CGGBP1,AEBP2,ENSEASG00005015703,MACROH2A1,SP100,SARNP,HNRNPA2B1,ENO1,STAT1,TAF7,NFE2L2,NCK2,PARK7,UBE2I,IRF9,GRHL2,NAMPT,JMJD6,MET,CXXC5,BRD4,CTBP1,CIR1,GPBP1,ITGB1BP1,WWTR1,ENSEASG00005010845,TSG101,TAF11,SNW1,SCAF8,UBE2E1,CCND1,SUPT5H,PCGF5,REST,ENSEASG00005003279,CEBPZ,PBX3,HDAC2,BRD3,CDC5L,PAWR,MORC3,DHX36,SMARCA4,ENSEASG00005002009,WASL,RNF20,ZNF148,SFPQ</t>
  </si>
  <si>
    <t>nucleocytoplasmic transport</t>
  </si>
  <si>
    <t>GO:0006913</t>
  </si>
  <si>
    <t>LMNA,IER3,TXN,EGR2,HHEX,CDH1,SQSTM1,SSB,CALR,TP53,GCKR,JUP,PTTG1IP,KHDRBS1,FLNA,NUTF2,IPO7,RANBP1,BAG3,RAN,TRIM28,IPO5,PHAX,HIKESHI,ING1,HSPA9,RBM4,SP100,SARNP,HNRNPA2B1,SEM1,PARK7,CPSF6,PHB2,NXF1,ENSEASG00005029172,NUP35,XPO1,THOC7,KPNB1,APPL1</t>
  </si>
  <si>
    <t>RNA localization</t>
  </si>
  <si>
    <t>GO:0006403</t>
  </si>
  <si>
    <t>ZFP36,RFTN1,HHEX,SSB,FBL,TCP1,KHDRBS1,CCT4,RAN,PHAX,CCT2,SARNP,HNRNPA2B1,SEM1,CPSF6,FLOT1,QKI,NXF1,ENSEASG00005029172,XPO1,THOC7,KPNB1</t>
  </si>
  <si>
    <t>negative regulation of DNA-templated transcription</t>
  </si>
  <si>
    <t>GO:0045892</t>
  </si>
  <si>
    <t>EGR1,JUN,ATF3,ZFP36,JUND,HES1,GADD45A,HSPA8,ENSEASG00005017644,ELF3,GMNN,PFDN5,SOX9,DNAJB1,KLF5,TXN,DDIT3,RPL23,HEXIM1,CNBP,ETS2,ENSEASG00005002806,HNRNPK,FGFR1,CTNNB1,KLF10,NFIB,HHEX,SQSTM1,CALR,EFNA1,PROX1,TP53,CBX4,YWHAQ,IRF1,FOXA1,TGIF1,ATF4,SKIL,CITED2,KLF11,MYC,PA2G4,NONO,SAP18,ERF,CNOT7,HDGF,ENSEASG00005003680,ENSEASG00005011268,CEBPA,HMGB2,ID2,KHDRBS1,CBX3,GATA6,FLNA,CTBP2,VEGFA,KLF7,CRYAB,STRAP,SDCBP,C1QBP,RELA,TRIM28,NOP53,LMCD1,CBX1,CGGBP1,AEBP2,MACROH2A1,SMARCA5,SP100,SARNP,HNRNPA2B1,GCLC,ENO1,TAF7,RING1,UBE2I,PHB2,CXXC5,CTBP1,CIR1,WDR82,WWTR1,HNRNPL,TSG101,NOSTRIN,SNW1,SCAF8,CCND1,NELFCD,SUPT5H,REST,ENSEASG00005003279,TRIM24,HDAC2,PAWR,MORC3,SMARCA4,BCLAF1,KDM5B,ZNF148,SFPQ</t>
  </si>
  <si>
    <t>nuclear transport</t>
  </si>
  <si>
    <t>GO:0051169</t>
  </si>
  <si>
    <t>IER3,PTGES3,PFKP,CAT,CYCS,TP53,COQ10B,PPP2CA,STBD1,IL6ST,PGK1,BPGM,COX7A2L,IRS2,NDUFB3,ENSEASG00005034960,BNIP3,ENSEASG00005008690,CHCHD2,APP,COX5B,NOP53,ENSEASG00005032078,ENSEASG00005025821,MACROH2A1,ATP5PD,NDUFA5,ENO1,ALDOA,SDHC,PARK7,ATP5PO,ATP5F1A,CXXC5,COX4I1,PGD,NDUFB9,TPI1,NDUFB6,NDUFS4,ENSEASG00005026470,NDUFC2,SLC37A4,ATP5F1B,VCP,ENSEASG00005035424,ACO2,GPI,NDUFA12</t>
  </si>
  <si>
    <t>HSPA5,FIS1,STOM,SRP19,SRPRA,GDI1,ENSEASG00005020053,SEC62,SEC63,ENSEASG00005026558,MFF,ITGB1BP1,SRP14,SLC1A1,SRP54</t>
  </si>
  <si>
    <t>negative regulation of RNA biosynthetic process</t>
  </si>
  <si>
    <t>GO:1902679</t>
  </si>
  <si>
    <t>TCP1,CCT3,CCT7,CCT4,CCT8,CCT6A,CCT2,WBP2,MACROH2A1,CCT5</t>
  </si>
  <si>
    <t>CAT,COX7A2L,ENSEASG00005034960,BNIP3,CHCHD2,COX5B,NOP53,ENSEASG00005032078,ENSEASG00005025821,MACROH2A1,ATP5PD,SDHC,PARK7,ATP5PO,ATP5F1A,COX4I1,NDUFB9,NDUFB6,ENSEASG00005026470,NDUFC2,ATP5F1B,VCP,ENSEASG00005035424,ACO2,NDUFA12</t>
  </si>
  <si>
    <t>HSPA5,HSP90AA1,HSPA8,ENSEASG00005009615,ENSEASG00005002806,FIS1,SQSTM1,YWHAQ,STOM,YWHAB,SRP19,ENSEASG00005036468,CLU,SRPRA,GDI1,SCARB2,TOMM20,ENSEASG00005020053,TOMM22,SEC62,PDCD5,SEC63,ENSEASG00005026558,MFF,HSPA4,ITGB1BP1,SRP14,SLC1A1,VPS4A,SRP54</t>
  </si>
  <si>
    <t>HSPA5,PPP1R15A,BTF3,KDELR2,SRP19,RAB10,SRPRA,VAPA,ENSEASG00005020053,SEC62,SEC63,ENSEASG00005026558,SRP14,SRP54</t>
  </si>
  <si>
    <t>regulation of substrate adhesion-dependent cell spreading</t>
  </si>
  <si>
    <t>GO:1900024</t>
  </si>
  <si>
    <t>APOA1,MYADM,CALR,ENSEASG00005002478,RAC1,FLNA,ACTN4,CDC42,C1QBP,ILK,ARPC2,ITGB1BP1,KANK1,FERMT2</t>
  </si>
  <si>
    <t>COX7A2L,ENSEASG00005034960,CHCHD2,COX5B,ENSEASG00005032078,ENSEASG00005025821,MACROH2A1,ATP5PD,PARK7,ATP5PO,ATP5F1A,COX4I1,NDUFB9,NDUFB6,ENSEASG00005026470,NDUFC2,ATP5F1B,VCP,ENSEASG00005035424,NDUFA12</t>
  </si>
  <si>
    <t>HSP90AA1,RPL24,PTGES3,HSP90AB1,SF3A1,ENSEASG00005036468,ENSEASG00005028649,SNRPF,STRAP,SNRPD3,PSIP1,ENSEASG00005026260,EIF3D,SNRNP200,SNRPB,NOP53,RPL13A,SF3A3,CPSF6,SCAF11,PRPF19,GEMIN4,DENR,EIF3A</t>
  </si>
  <si>
    <t>APOA1,ANKRD1,ATF3,FGG,FGB,CHI3L1,DUSP1,SFRP5,UBB,TPT1,DNAJA1,CCN1,CD44,GADD45A,RPS20,SOX9,THBS1,FN1,EPHA2,DDIT3,RPL23,HEXIM1,RPL26,HNRNPK,CD81,FGFR1,CTNNB1,PPP1R10,CAT,GABARAP,DUSP6,FIS1,TRIP6,MYADM,MCL1,DDX3X,SQSTM1,CX3CL1,ITGB1,CALR,TRIM59,TGFB2,EFNA1,PROX1,SHANK2,TP53,STMN1,DUSP10,ATF4,LURAP1L,PPP2CA,NDRG2,RRAGA,SKIL,MYC,DEPTOR,NONO,PMEPA1,AVPI1,UBE2B,TMBIM4,PTTG1IP,IRS2,NUAK2,RNF167,HSPB1,MAPK8IP1,CSNK2B,MAP4K1,ENSEASG00005036468,TMBIM6,ACTN4,LAMTOR5,VEGFA,VDAC2,TERF2IP,PRMT1,ARHGDIA,RPS7,CDC42,PKHD1,C1QBP,GRB2,RELA,APP,SPTBN1,BIRC2,SH3BP4,ARF6,GOLPH3,SERINC3,NOP53,FGFR2,CLU,GPD1L,HAPSTR1,RNF13,LMCD1,ILK,LAMTOR2,PAFAH1B1,ENO1,STAT1,ENSEASG00005007764,DDX21,ATP6AP2,NFE2L2,TXNDC12,NCK2,RHEB,PARK7,BAG5,PHB2,TIAL1,MET,BRD4,PIP4P1,FLOT1,ITGB1BP1,PRDX2,LAMTOR4,SHOC2,TAOK3,KANK1,ENSEASG00005003279,TRIM24,TRAF4,FERMT2,DHX36,BCLAF1,USP7,SFPQ</t>
  </si>
  <si>
    <t>APOA1,EGR1,ANKRD1,ZFP36,DUSP1,KRT8,KRT18,HSPA5,TEX14,TUBA1B,B3GNT2,SOX9,KLF5,PPP2CB,HSP90AB1,SOCS3,PFKP,NCL,PDIA3,NFKBIZ,ENSEASG00005007495,CX3CL1,TP53,IRF1,ENSEASG00005003390,RRAGA,IL6ST,TXNDC17,ATIC,TNFRSF21,IL7,CNOT7,CDC42EP4,CACYBP,STIP1,DAPK3,CEBPA,ZYX,CSNK2B,CTBP2,CDC37,ACTN4,ENSEASG00005005174,CDC42,ACTR2,ENSEASG00005004621,ENSEASG00005014096,RELA,BIRC2,CD47,RPL13A,ILK,PAFAH1B1,RPS16,SMARCA5,SYNCRIP,STAT1,NFE2L2,CDK4,ZC3H15,SLC1A1,ATP5F1B,STXBP3,ENSEASG00005017492,UBE2K,NUP35,IMPDH2,MAT2A,BCLAF1,APPL1,KDM5B,KIF5B</t>
  </si>
  <si>
    <t>APOA1,FOS,EGR1,JUN,ANKRD1,APOB,HRG,ATF3,ANXA4,ZFP36,ENSEASG00005005734,CHI3L1,JUND,JUNB,SFRP5,HES1,PPP1R15A,EPCAM,IER2,MAFF,YWHAH,TF,HSP90AA1,EHF,TSPAN8,LMNA,ENSEASG00005031806,BRD2,KLF6,CCN1,GADD45A,HSPA8,PDLIM1,ENSEASG00005017644,ELF3,GMNN,JAG1,ANXA1,PFDN5,CCNL1,SOX9,THBS1,DNAJB1,KLF5,ENC1,FN1,SERTAD1,FOSB,PPP2CB,HSP90AB1,SPP1,EPHA2,EIF1,ENSEASG00005011067,TXN,BZW1,DDIT3,RPL23,ENSEASG00005032986,HEXIM1,ARF4,ANXA2,ONECUT1,ENSEASG00005036575,RPL26,KARS1,CNBP,ETS2,ENSEASG00005002806,HNRNPK,MORF4L1,NUCKS1,CD81,FGFR1,EGR2,CTNNB1,NCL,KLF10,GLO1,PCBP1,LAPTM4B,NFIB,NFKBIZ,HHEX,EIF3K,CDH1,MYADM,DDX3X,CSDE1,SQSTM1,SSB,ONECUT2,CX3CL1,ENSEASG00005013355,FOXA2,CALR,TGFB2,TMEM98,EFNA1,PROX1,EIF4G2,RAC1,TP53,MBNL3,ZNF711,CBX4,ENSEASG00005012018,YWHAQ,IRF1,RAB1A,PNRC2,FOXA1,CADM1,TGIF1,ATF4,NDRG2,HNRNPD,CSRNP1,BANF1,ENSEASG00005003390,SKIL,CITED2,KLF11,MYH9,MYC,PA2G4,PRKAR1A,NONO,PAIP2,SAP18,TNFRSF21,TMED10,SUB1,IL7,MLLT3,PUF60,CNPY2,SPTY2D1,ERF,CNOT7,EIF4A3,ILF2,RBM8A,HDGF,ENSEASG00005003680,ENSEASG00005011268,SLC38A2,APEX1,DAPK3,CEBPA,OCLN,HMGB2,IER5,DPY30,ID2,KHDRBS1,GTF2A2,HSPB1,CBX3,MAPK8IP1,CYBA,GATA6,PTRH2,FLNA,B2M,RBM42,ENSEASG00005036468,CTBP2,PUS7,TMBIM6,ANXA7,CDC37,ACTN4,GTF2F1,AHNAK,LAMTOR5,RNPS1,VEGFA,YTHDF1,TRA2B,KLF7,NOLC1,ABLIM3,LSM6,LSM5,TERF2IP,PRMT1,CRYAB,ENSEASG00005033109,RPS7,U2AF2,ETF1,ZC3H10,G3BP1,ACTR2,ATP1B1,STRAP,ACTR8,SDCBP,C1QBP,FXR1,FKBP8,PPP1CA,CHCHD2,RELA,TRIM28,SERBP1,NEDD8,EIF3D,APP,SPTBN1,ENSEASG00005033296,ENSEASG00005026167,NOP53,PHAX,ADIRF,CD47,CLU,ENSEASG00005031211,TOPORS,VEZF1,DEK,GFPT1,RPL13A,LEO1,LMCD1,CBX1,HNRNPF,HBP1,WBP2,CGGBP1,ILK,AEBP2,ENSEASG00005015703,ENSEASG00005016990,MACROH2A1,ING1,RBM4,MTERF2,SMARCA5,SP100,SARNP,HNRNPA2B1,GCLC,ENO1,SYNCRIP,STAT1,ENSEASG00005034797,HAT1,ENSEASG00005007764,TAF7,SCAND1,DDX21,CLK1,ATP6AP2,NFE2L2,TMED2,PDCD5,NCK2,ENSEASG00005018383,PARK7,RING1,MATR3,CDK4,TOB2,ENSEASG00005009014,UBE2I,ENSEASG00005019557,IRF9,GRHL2,NAMPT,PHB2,JMJD6,TIAL1,MET,CLK3,CXXC5,BRD4,CTBP1,CIR1,ENSEASG00005005051,GPBP1,FLOT1,ATXN7L3B,ITGB1BP1,EIF5,WDR82,QKI,WWTR1,RYBP,TOP1,ENSEASG00005010845,HNRNPL,TSG101,NOSTRIN,TAF11,SNW1,SLC37A4,PRPF19,NAA15,ENSEASG00005025566,SNX5,SCAF8,UBE2E1,CCND1,EIF2S1,NELFCD,SUPT5H,PCGF5,REST,ENSEASG00005003279,LDLR,TRIM24,ATG12,EWSR1,CEBPZ,PBX3,HDAC2,HP1BP3,SRRT,GPI,BRD3,GSPT1,CDC5L,PAWR,MORC3,EIF5B,DHX36,SMARCA4,ENSEASG00005002009,BCLAF1,USP7,KMT2E,ENSEASG00005012642,WASL,APPL1,KDM5B,RNF20,ENSEASG00005014017,ZNF148,SFPQ</t>
  </si>
  <si>
    <t>KRT18,ENSEASG00005032101,MYL12A,CCDC88A,EPHA2,LAMA5,CD81,NECTIN3,CDH1,SQSTM1,ITGB1,LGALS3,PLS1,TMEM59,RAB11A,JUP,FLNA,PKDCC,ATP1B1,STX7,SPTBN1,VAMP5,ARF6,GOLPH3,VAMP8,SCARB2,PREPL,TMED2,FLOT1,ITGB1BP1,CLTC,RER1,VPS4A,ZDHHC3,APPL1,KIF5B</t>
  </si>
  <si>
    <t>ANKRD1,FGG,FGB,DNAJA1,TXN,FRMD4A,SNX3,CD81,FIS1,CDH1,TGFB2,STOM,TCP1,RAB11FIP1,PRKAR1A,CCT3,TMED10,LRRC8A,SRI,JUP,IRS2,CCT7,RHBDF1,FLNA,ENSA,PKDCC,KLF7,CCT4,CCT8,CCT6A,BAG3,RAN,TRIM28,IPO5,ARF6,GOLPH3,CCT2,GDI1,SP100,PDCD5,TM7SF3,PARK7,CCT5,MYH10,MFF,ITGB1BP1,SLC1A1,TSG101,REST,NDEL1,XPO1,SCFD1</t>
  </si>
  <si>
    <t>FOS,EGR1,JUN,ATF3,ZFP36,CHI3L1,JUND,JUNB,HSPA5,UBB,HES1,PPP1R15A,ENSEASG00005032101,VTN,EPCAM,IER2,MAFF,YWHAH,TF,HSP90AA1,EHF,KLF6,CCN1,CD44,ELF3,IER3,JAG1,SOX9,THBS1,KLF5,SERTAD1,FOSB,SPP1,EIF1,TXN,DDIT3,ENSEASG00005032986,ARF4,ANXA2,ONECUT1,RPL26,KARS1,ETS2,HNRNPK,MORF4L1,NUCKS1,CD81,FGFR1,EGR2,CTNNB1,PPP1R10,NCL,KLF10,PCBP1,NFIB,GABARAP,NFKBIZ,HHEX,CDH1,DDX3X,CSDE1,ONECUT2,CX3CL1,FOXA2,TGFB2,EFNA1,PROX1,RAC1,TP53,ZNF711,IRF1,RAB1A,FOXA1,ATF4,HNRNPD,CSRNP1,ENSEASG00005003390,BRCC3,TCP1,CITED2,MYH9,MYC,IL6ST,CCT3,SUB1,MLLT3,UBE2B,CNOT7,EIF4A3,ILF2,IST1,ENSEASG00005011268,SLC38A2,APEX1,CEBPA,PTTG1IP,HMGB2,IER5,KHDRBS1,GTF2A2,CCT7,GATA6,RAD23A,CTBP2,ACTN4,GTF2F1,VEGFA,YTHDF1,TRA2B,KLF7,CCT4,ABLIM3,PLK2,CCT8,PRMT1,CCT6A,U2AF2,ACTR2,ACTR8,AKTIP,FXR1,CHCHD2,RELA,TRIM28,EIF3D,APP,ENSEASG00005033296,BIRC2,NOP53,ADIRF,CLU,NCSTN,CCT2,TOPORS,VEZF1,DEK,LEO1,WBP2,ILK,ENSEASG00005015703,ING1,HPRT1,RBM4,SMARCA5,SP100,PACSIN3,GCLC,ENO1,SYNCRIP,STAT1,TAF7,SCAND1,DDX21,NFE2L2,PEF1,NCK2,PARK7,CCT5,IRF9,GRHL2,NAMPT,JMJD6,MET,BRD4,GPBP1,FLOT1,ITGB1BP1,QKI,WWTR1,RYBP,ENSEASG00005010845,NBN,TAF11,SNW1,PRPF19,NAA15,SNX5,SCAF8,UBE2E1,CCND1,SUPT5H,VCP,PCGF5,REST,UBE2K,LDLR,TRIM24,CEBPZ,PBX3,HDAC2,TRAF4,TOP2B,CDC5L,NUB1,PAWR,DHX36,RALBP1,SMARCA4,BCLAF1,USP7,KMT2E,WASL,RNF20,ZNF148,SFPQ</t>
  </si>
  <si>
    <t>ZFP36,PPP1R15A,THBS1,ENC1,EIF1,BZW1,ENSEASG00005032986,RPL26,NCL,EIF3K,DDX3X,CSDE1,CALR,EIF4G2,TP53,HNRNPD,PAIP2,CNOT7,EIF4A3,APEX1,DAPK3,KHDRBS1,PUS7,CDC37,YTHDF1,NOLC1,PRMT1,ETF1,ZC3H10,FXR1,SERBP1,EIF3D,APP,PHAX,RPL13A,RBM4,SYNCRIP,TMED2,NCK2,ENSEASG00005018383,MATR3,TIAL1,EIF5,QKI,EIF2S1,GSPT1,EIF5B,DHX36,ENSEASG00005014017</t>
  </si>
  <si>
    <t>FOS,EGR1,JUN,APOB,ATF3,ZFP36,ENSEASG00005005734,CHI3L1,JUND,JUNB,HSPA5,UBB,HES1,PPP1R15A,ENSEASG00005032101,VTN,EPCAM,IER2,MAFF,YWHAH,TF,HSP90AA1,EHF,LMNA,KLF6,CCN1,CD44,ELF3,IER3,JAG1,ANXA1,SOX9,THBS1,KLF5,FN1,SERTAD1,FOSB,SPP1,EIF1,TXN,DDIT3,RPL23,ENSEASG00005032986,ARF4,ANXA2,ONECUT1,RPL26,KARS1,ETS2,HNRNPK,MORF4L1,NUCKS1,CD81,FGFR1,EGR2,CTNNB1,PPP1R10,NCL,KLF10,PCBP1,NFIB,GABARAP,NFKBIZ,HHEX,CDH1,DDX3X,CSDE1,ONECUT2,CX3CL1,FOXA2,CALR,TGFB2,EFNA1,PROX1,RAC1,TP53,ZNF711,IRF1,RAB1A,FOXA1,CADM1,ATF4,HNRNPD,CSRNP1,ENSEASG00005003390,BRCC3,TCP1,CITED2,MYH9,MYC,IL6ST,CCT3,TMED10,SUB1,IL7,MLLT3,UBE2B,CNOT7,EIF4A3,ILF2,IST1,ENSEASG00005011268,SLC38A2,APEX1,CEBPA,OCLN,PTTG1IP,IRS2,HMGB2,IER5,DPY30,KHDRBS1,GTF2A2,HSPB1,CCT7,CYBA,GATA6,RAD23A,B2M,ENSEASG00005036468,CTBP2,ACTN4,GTF2F1,LAMTOR5,VEGFA,YTHDF1,TRA2B,KLF7,CCT4,ABLIM3,PLK2,CCT8,PRMT1,RPS7,CCT6A,U2AF2,ZC3H10,G3BP1,ACTR2,ACTR8,AKTIP,FXR1,CHCHD2,RELA,TRIM28,EIF3D,APP,SPTBN1,ENSEASG00005033296,BIRC2,NOP53,ADIRF,CLU,NCSTN,CCT2,TOPORS,VEZF1,DEK,LEO1,WBP2,ILK,ENSEASG00005015703,MACROH2A1,ING1,RBM4,SMARCA5,SP100,PACSIN3,GCLC,ENO1,SYNCRIP,STAT1,ENSEASG00005007764,TAF7,SCAND1,DDX21,ATP6AP2,NFE2L2,PEF1,TMED2,PDCD5,NCK2,PARK7,CCT5,IRF9,GRHL2,NAMPT,PHB2,JMJD6,MET,BRD4,GPBP1,FLOT1,ITGB1BP1,QKI,WWTR1,RYBP,ENSEASG00005010845,NBN,TAF11,SNW1,PRPF19,NAA15,SNX5,SCAF8,UBE2E1,CCND1,SUPT5H,VCP,PCGF5,REST,UBE2K,LDLR,TRIM24,CEBPZ,PBX3,HDAC2,GPI,TRAF4,TOP2B,CDC5L,NUB1,PAWR,DHX36,RALBP1,SMARCA4,BCLAF1,USP7,KMT2E,WASL,APPL1,KDM5B,RNF20,ZNF148,SFPQ</t>
  </si>
  <si>
    <t>APOA1,ANXA4,ZFP36,ANXA1,SOX9,THBS1,ENC1,FN1,PPP2CB,HSP90AB1,EPHA2,ENSEASG00005011067,DDIT3,HNRNPK,FGFR1,CTNNB1,NCL,LAPTM4B,MYADM,DDX3X,CSDE1,SSB,CX3CL1,ENSEASG00005013355,CALR,TGFB2,TMEM98,RAC1,TP53,PNRC2,NDRG2,HNRNPD,BANF1,CITED2,MYC,PRKAR1A,PAIP2,SAP18,TNFRSF21,CNPY2,SPTY2D1,CNOT7,EIF4A3,RBM8A,APEX1,DAPK3,OCLN,HMGB2,CBX3,GATA6,PTRH2,RBM42,PUS7,TMBIM6,ANXA7,RNPS1,VEGFA,YTHDF1,LSM6,LSM5,CRYAB,U2AF2,ZC3H10,C1QBP,FXR1,TRIM28,SERBP1,APP,RPL13A,MACROH2A1,RBM4,SMARCA5,HNRNPA2B1,SYNCRIP,HAT1,PARK7,TIAL1,QKI,SLC37A4,EIF2S1,PCGF5,REST,LDLR,ATG12,HDAC2,SRRT,PAWR,MORC3,DHX36,USP7,ZNF148</t>
  </si>
  <si>
    <t>ANKRD1,UBB,CD44,RPS20,RPL23,HEXIM1,RPL26,HNRNPK,TP53,MYC,PTTG1IP,ENSEASG00005036468,RPS7,NOP53,HAPSTR1,TRIM24</t>
  </si>
  <si>
    <t>AHSG,APOA1,HRG,ENSEASG00005005734,PPP1R15A,ENSEASG00005032101,VTN,TEX14,YWHAH,TF,HSP90AA1,LMNA,CD44,HSPA8,IER3,CCDC88A,ANXA1,PFDN5,CXCL16,SOX9,DNAJB1,KLF5,FN1,SDC4,SERTAD1,EPHA2,SNX3,ARF4,ANXA2,CHODL,HNRNPK,CD63,FGFR1,CTNNB1,PPP1R10,LAPTM4B,FIS1,MYADM,DDX3X,ENSEASG00005014248,CX3CL1,SEPTIN7,ENSEASG00005013355,DCDC2,ITGB1,LGALS3,SSRP1,CALR,TGFB2,EFNA1,PROX1,EIF4G2,RAC1,TP53,SNX7,STMN1,PLS1,ENSEASG00005002614,PPP2CA,HNRNPD,BRCC3,DDR1,TCP1,CHMP2A,TMED9,TUBB,MAPRE1,MYH9,MYC,DSCAM,FRZB,RALA,ARPC5,CCT3,GPSM2,MLLT3,CDKN2AIP,UBE2B,ARPC3,CDC42EP4,DSTN,IST1,RAB11A,DAPK3,CCT7,CYBA,VASP,FLNA,B2M,CHMP5,CD151,RHOC,LRSAM1,SMC4,VEGFA,CCT4,PLK2,CCT8,VDAC2,TERF2IP,CRYAB,CCT6A,ETF1,CDC42,ZNF207,PKHD1,BNIP3,G3BP1,ACTR2,ACTR8,SDCBP,GRB2,FKBP8,WDR1,TRIM28,APP,BIRC2,SH3BP4,ARF6,GOLPH3,NOP53,CD47,CLU,CCT2,RPL13A,ENSEASG00005017725,CHMP3,VAT1,MACROH2A1,PAFAH1B1,BAIAP2,SMARCA5,PACSIN3,GDI2,GCLC,ENO1,ATG3,IK,ENSEASG00005007764,PDCD5,NCK2,PARK7,TMEM33,DNAJB2,CCT5,BAG5,JMJD6,PTPRF,CAPZA1,MET,MFF,ENSEASG00005020196,ARPC2,FLOT1,ITGB1BP1,NBN,TSG101,CLTC,KANK1,SCAF8,CAPZA2,VCP,LDLR,ATG12,NDEL1,XPO1,FNBP1L,GSPT1,FERMT2,DHX36,VDAC1,RALBP1,SMARCA4,SCFD1,WASL,WAPL,APPL1,PTPRA</t>
  </si>
  <si>
    <t>ANKRD1,FGG,FGB,FRMD4A,CD81,FIS1,CDH1,TGFB2,STOM,TCP1,PRKAR1A,CCT3,TMED10,LRRC8A,SRI,JUP,IRS2,CCT7,FLNA,CCT4,CCT8,CCT6A,BAG3,RAN,TRIM28,IPO5,ARF6,GOLPH3,CCT2,PDCD5,TM7SF3,CCT5,MYH10,MFF,TSG101</t>
  </si>
  <si>
    <t>FGG,FGB,TPT1,DNAJA1,LMNA,CD44,IER3,CTNNB1,MCL1,DDX3X,CX3CL1,LGALS3,ATF4,NONO,IL7,PTTG1IP,HMGB2,HSPB1,MAPK8IP1,TMBIM6,VDAC2,CTNNA1,RELA,CLU,GCLC,ENO1,NFE2L2,TXNDC12,PARK7,BAG5,PRDX2</t>
  </si>
  <si>
    <t>regulation of wound healing</t>
  </si>
  <si>
    <t>GO:0061041</t>
  </si>
  <si>
    <t>HRG,FGG,APOH,FGB,ENSEASG00005005734,CPB2,KNG1,CLDN4,ST3GAL4,TNFRSF12A,ANXA1,THBS1,CD9,ANXA2,ITGB1,FOXA2,NFE2L2,PRDX2,KANK1,FERMT2</t>
  </si>
  <si>
    <t>positive regulation of substrate adhesion-dependent cell spreading</t>
  </si>
  <si>
    <t>GO:1900026</t>
  </si>
  <si>
    <t>APOA1,MYADM,CALR,ENSEASG00005002478,RAC1,FLNA,CDC42,C1QBP,ILK,ARPC2,FERMT2</t>
  </si>
  <si>
    <t>APOA1,EGR1,ANKRD1,ZFP36,CHI3L1,DUSP1,KRT8,KRT18,HSPA5,TEX14,TUBA1B,B3GNT2,CXCL16,SOX9,KLF5,PPP2CB,HSP90AB1,SOCS3,PFKP,NCL,PDIA3,NFKBIZ,MCL1,ENSEASG00005007495,CX3CL1,TP53,IRF1,ENSEASG00005003390,RRAGA,IL6ST,TXNDC17,ATIC,TNFRSF21,IL7,CNOT7,CDC42EP4,CACYBP,STIP1,DAPK3,CEBPA,ZYX,CSNK2B,CTBP2,CDC37,ACTN4,ENSEASG00005005174,CDC42,ACTR2,ENSEASG00005004621,ENSEASG00005014096,RELA,BIRC2,CD47,RPL13A,ILK,PAFAH1B1,RPS16,SMARCA5,SP100,SYNCRIP,STAT1,NFE2L2,CDK4,ZC3H15,SLC1A1,ATP5F1B,STXBP3,ENSEASG00005017492,UBE2K,NUP35,IMPDH2,NUB1,MAT2A,BCLAF1,APPL1,KDM5B,KIF5B</t>
  </si>
  <si>
    <t>ATF3,UBB,TNFRSF12A,THBS1,DDIT3,RPL26,PDIA3,FIS1,MCL1,TP53,SKIL,MYC,ENSEASG00005036468,RPS7,CTNNA1,PPP1CA,SERINC3,ENSEASG00005007764,NCK2,PARK7,BCLAF1,PPP2R1B,SFPQ</t>
  </si>
  <si>
    <t>HSPA5,UBB,ENC1,PPP2CB,HSP90B1,HSP90AB1,DDIT3,RPL23,CTSS,CTNNB1,GABARAP,SKP1,EFNA1,EIF3H,CHMP2A,UBE2B,ENSEASG00005005615,RNF167,UBE2S,PSMB8,RHBDF1,RAD23A,ARRDC1,ENSEASG00005036468,CHMP5,ENSEASG00005019358,SEC61B,PSMB6,UBXN1,PSMA2,CAMLG,RPS7,PSMB5,BIRC2,NOP53,CLU,TOPORS,ENSEASG00005023028,CHMP3,PSMB10,GCLC,CCDC47,ENSEASG00005005940,NFE2L2,PARK7,BAG5,ENSEASG00005035370,PSMA3,PSMA6,ENSEASG00005002507,PSMB1,WWTR1,PSMD14,TSG101,PRPF19,VPS4A,VCP,PSMA7,UBE2K,XPO1,NUB1,RBBP6,USP7,RNF20</t>
  </si>
  <si>
    <t>viral gene expression</t>
  </si>
  <si>
    <t>GO:0019080</t>
  </si>
  <si>
    <t>JUN,ZFP36,HEXIM1,NUCKS1,CSDE1,SSB,ENSEASG00005018809,EIF3D,ENSEASG00005010845,TAF11,SNW1,REST,ATG12,DENR,SMARCA4,EIF3A</t>
  </si>
  <si>
    <t>APOB,HSPA5,UBB,ENSEASG00005032101,TEX14,YWHAH,HSP90AA1,LMNA,HSPA8,IER3,CCDC88A,SDC4,HSP90B1,TXN,SNX3,ANXA2,ANXA3,CD63,CD81,EGR2,CTNNB1,LAPTM4B,HHEX,CDH1,SQSTM1,SSB,ITGB1,CALR,ENSEASG00005002478,TP53,RAB11B,RAB1A,ENSEASG00005002614,CHMP2A,STBD1,TMED9,MAPRE1,MYH9,NECTIN2,TMED10,GPSM2,ENSEASG00005034253,UBE2B,GCKR,HSBP1,SRI,RAB11A,NUDC,JUP,PTTG1IP,DCTN2,DPY30,KHDRBS1,HSPB1,FLNA,CTBP2,NUTF2,CHMP5,IPO7,RANBP1,SEC61B,ACTN4,KLF7,CANX,CRYAB,ARHGDIA,CDC42,ZNF207,PKHD1,ACTR2,BAG3,SDCBP,STX7,AKTIP,CLTB,RAN,TRIM28,TRAPPC4,IPO5,APP,ARF6,PHAX,HIKESHI,RAB10,CLU,SAR1A,VAMP8,SRPRA,CLTA,VAPA,SCARB2,CHMP3,TOMM20,PAFAH1B1,ING1,PREPL,HSPA9,ENSEASG00005020053,RBM4,TOMM22,SEC62,SP100,SARNP,HNRNPA2B1,SEM1,TMEM87A,ENSEASG00005007764,ATP6AP2,PEF1,TMED2,PDCD5,SEC63,PARK7,CPSF6,SCAMP1,PHB2,ATP6V1G1,CTBP1,HSPA4,FAM91A1,PSAP,CCDC186,NXF1,ENSEASG00005015071,TSG101,ENSEASG00005029172,AFTPH,CLTC,YIPF4,SNX5,VPS4A,RAB14,STXBP3,VCP,LDLR,NUP35,NDEL1,XPO1,FNBP1L,ERGIC2,THOC7,BLTP3B,KPNB1,RAB6A,USP7,APPL1,KIF5B</t>
  </si>
  <si>
    <t>APOA1,EGR1,HRG,ATF3,FGG,FGB,DUSP1,SFRP5,HSPA5,TPT1,DNAJA1,LMNA,VASN,CD44,HSPA8,IER3,PFDN5,SOX9,THBS1,PPP2CB,EPHA2,DDIT3,BICC1,SOCS3,ONECUT1,TAX1BP3,CTNNB1,PPP1R10,NCL,DUSP6,MYADM,MCL1,DDX3X,ONECUT2,CX3CL1,ITGB1,LGALS3,CALR,TRIM59,EFNA1,SHANK2,TP53,STMN1,DUSP10,ATF4,PPP2CA,NDRG2,BANF1,CTNND1,SKIL,FRZB,DEPTOR,NONO,PMEPA1,YWHAB,IL7,MLLT3,UBE2B,CNOT7,PTTG1IP,HMGB2,RNF167,HSPB1,MAPK8IP1,HTRA1,DHRS3,ARRDC1,TMBIM6,VDAC2,PRMT1,PKHD1,G3BP1,STRAP,CTNNA1,C1QBP,RELA,SH3BP4,NOP53,CLU,GPD1L,HAPSTR1,ENSEASG00005015703,PAFAH1B1,GCLC,ENO1,STAT1,NFE2L2,TMED2,TXNDC12,NCK2,PARK7,BAG5,PHB2,LZTS2,MET,ITGB1BP1,PRDX2,WWTR1,TSG101,TAOK3,KANK1,VCP,LZIC,TRIM33,CRIM1,PAWR,SMARCA4,USP7,APPL1</t>
  </si>
  <si>
    <t>ATF3,FGG,FGB,KRT8,KRT18,LMNA,TNFRSF12A,THBS1,FGFR1,PDIA3,GABARAP,NFKBIZ,MCL1,DDX3X,LGALS3,TGFB2,SKIL,DEPTOR,IL7,HMGB2,MKNK2,BAG3,CTNNA1,PPP1CA,RELA,SP100,GCLC,PARK7,PRDX2,ZDHHC3,PPP2R1B</t>
  </si>
  <si>
    <t>regulation of cell-substrate adhesion</t>
  </si>
  <si>
    <t>GO:0010810</t>
  </si>
  <si>
    <t>APOA1,HRG,ENSEASG00005005734,VTN,CCN1,JAG1,THBS1,FN1,ONECUT1,MYADM,ONECUT2,CALR,ENSEASG00005002478,RAC1,DDR1,JUP,DAPK3,EFEMP2,FLNA,ACTN4,VEGFA,CDC42,C1QBP,ILK,ARPC2,ITGB1BP1,KANK1,FERMT2,PTPRA</t>
  </si>
  <si>
    <t>CTNNB1,MCL1,ATF4,NONO,HSPB1,ENSEASG00005007764,NFE2L2,PARK7,BAG5,SFPQ</t>
  </si>
  <si>
    <t>APOA1,CCDC88A,ANXA1,SDC4,ANXA2,CTNNB1,PPP1R10,FIS1,CX3CL1,SEPTIN7,PROX1,RAC1,TP53,SNX7,HNRNPD,TCP1,TMED9,MAPRE1,RALA,CCT3,GPSM2,UBE2B,DSTN,CCT7,VASP,RHOC,LRSAM1,SMC4,CCT4,CCT8,CCT6A,CDC42,BNIP3,G3BP1,ACTR8,SDCBP,GRB2,WDR1,TRIM28,ARF6,CCT2,MACROH2A1,PDCD5,NCK2,CCT5,MET,MFF,ARPC2,NBN,FERMT2,DHX36,VDAC1,RALBP1</t>
  </si>
  <si>
    <t>AHSG,APOA1,HRG,PPP1R15A,VTN,TF,HSP90AA1,CCDC88A,ANXA1,SOX9,FN1,SDC4,EPHA2,ANXA2,HNRNPK,CD63,FGFR1,CTNNB1,PPP1R10,FIS1,ENSEASG00005014248,CX3CL1,SEPTIN7,LGALS3,CALR,TGFB2,PROX1,RAC1,TP53,SNX7,ENSEASG00005002614,PPP2CA,HNRNPD,BRCC3,TCP1,TMED9,MAPRE1,DSCAM,RALA,CCT3,GPSM2,UBE2B,CDC42EP4,DSTN,IST1,CCT7,CYBA,VASP,FLNA,B2M,CD151,RHOC,LRSAM1,SMC4,VEGFA,CCT4,CCT8,CCT6A,CDC42,BNIP3,G3BP1,ACTR2,ACTR8,SDCBP,GRB2,WDR1,TRIM28,APP,ARF6,CD47,CLU,CCT2,MACROH2A1,PAFAH1B1,ENSEASG00005007764,PDCD5,NCK2,PARK7,CCT5,MET,MFF,ENSEASG00005020196,ARPC2,FLOT1,NBN,TSG101,VCP,NDEL1,FNBP1L,FERMT2,DHX36,VDAC1,RALBP1,APPL1</t>
  </si>
  <si>
    <t>APOA1,HRG,ENSEASG00005005734,ENSEASG00005032101,TF,CXADR,DSP,CCDC88A,ANXA1,CNN3,KRT19,HSP90B1,ENSEASG00005004340,EPB41L2,MYADM,CX3CL1,ITGB1,DAAM1,CALR,PROX1,RAC1,ENSEASG00005032677,STMN1,PLS1,SHROOM1,RND1,MYH9,RALA,PRKAR1A,ARPC5,CAP1,ARPC3,DSTN,SRI,JUP,DAPK3,NUAK2,ZYX,VASP,FLNA,ACTN4,RHOC,ENSEASG00005028709,ENSEASG00005015397,MYO1B,CDC42,ACTR2,GRB2,RAN,WDR1,SPTBN1,ARF6,GPD1L,ENSEASG00005017725,PAFAH1B1,BAIAP2,NCK2,MYH10,CAPZA1,MET,ARPC2,QKI,KANK1,CAPZA2,PPP1R9A,FNBP1L,FERMT2,WASL</t>
  </si>
  <si>
    <t>AHSG,APOA1,ANKRD1,APOB,FGG,GCNT3,FGB,ZFP36,ENSEASG00005005734,KRT18,PIGR,HSPA5,UBB,ENSEASG00005000860,PPP1R15A,ENSEASG00005033370,ENSEASG00005032101,VTN,TEX14,YWHAH,TF,HSP90AA1,CXADR,DNAJA1,GC,LMNA,HSPA8,MYL12A,DSP,IER3,CCDC88A,VMP1,ANXA1,CXCL16,ENSEASG00005029716,SOX9,RFTN1,THBS1,ENSEASG00005009615,KLF5,SDC4,HSP90B1,HSP90AB1,SPP1,EPHA2,TXN,FRMD4A,CD9,DDIT3,LAMA5,SNX3,ENSEASG00005016969,ARF4,CLIC1,ANXA2,TAX1BP3,ENSEASG00005002806,ENSEASG00005019094,ANXA3,HNRNPK,CD63,ENSEASG00005033090,CD81,AZIN1,FGFR1,NECTIN3,EGR2,CTNNB1,SLC5A1,LAPTM4B,HHEX,FIS1,EPB41L2,CDH1,MYADM,DDX3X,ENSEASG00005007495,SKP1,SQSTM1,SSB,CX3CL1,ITGB1,LGALS3,CALR,TGFB2,TMEM98,ENSEASG00005002478,RAC1,CA2,TP53,SNX7,ENSEASG00005012018,RAB11B,YWHAQ,STOM,RAB1A,BTF3,PLS1,KDELR2,ENSEASG00005002614,ATF4,TMCO1,SPTSSA,RRAGA,FBL,TCP1,CHMP2A,ANKS4B,STBD1,ABCC3,TMED9,BEST1,SLC1A5,MAPRE1,MYH9,RAB11FIP1,RALA,NECTIN2,PRKAR1A,SLC26A2,CCT3,TMED10,ANGPTL3,CAP1,YWHAB,GPSM2,CA9,ENSEASG00005034253,UBE2B,GCKR,TMEM59,HSBP1,IST1,LRRC8A,ENSEASG00005011268,ATP8B2,SLC38A2,BPGM,SRI,RAB11A,NUDC,JUP,OCLN,PNPLA2,PTTG1IP,IRS2,NUAK2,DCTN2,DPY30,RNF167,KHDRBS1,HSPB1,CCT7,MAPK8IP1,ARF3,PLIN3,CYBA,RHBDF1,FLNA,ARRDC1,B2M,SLC3A1,SLC44A1,ENSA,SLC35B2,SRP19,ENSEASG00005036468,CTBP2,NUTF2,CHMP5,SCAMP2,TMBIM6,IPO7,PKDCC,RANBP1,SEC61B,ACTN4,CD151,LAMTOR5,LRSAM1,VEGFA,KLF7,CANX,CCT4,CCT8,VDAC2,TERF2IP,MYO1B,CAMLG,CRYAB,ARHGDIA,SLC39A1,CCT6A,LRP10,CDC42,ZNF207,PKHD1,BNIP3,ACTR2,ATP1B1,CNIH1,BAG3,SDCBP,STX7,CTNNA1,KCNK1,GRB2,SLC40A1,AKTIP,FXR1,FKBP8,CLTB,RAN,TRIM28,TRAPPC4,IPO5,NEDD8,SLC44A3,APP,SPTBN1,VAMP5,SH3BP4,ARF6,GOLPH3,NOP53,PHAX,HIKESHI,RAB10,CD47,CLU,SAR1A,GPD1L,CCT2,ENSEASG00005036587,TOPORS,VAMP8,ENSEASG00005005759,RNF13,SRPRA,CLTA,VAPA,ENSEASG00005017725,WBP2,GDI1,MAGED2,SCARB2,CHMP3,TOMM20,RAB9A,MFSD4A,MACROH2A1,PAFAH1B1,ING1,WDR83OS,PREPL,HSPA9,ENSEASG00005020053,RBM4,TOMM22,SEC62,EMC6,SP100,SARNP,RAB5C,PACSIN3,GDI2,ENSEASG00005019578,HNRNPA2B1,GCLC,SEM1,EMC7,ATG3,TMEM87A,CCDC47,IK,ENSEASG00005007764,KCNJ15,ATP6AP2,NFE2L2,PEF1,TMED2,PDCD5,TM7SF3,VDAC3,DYNC1LI2,ENSEASG00005005351,SEC63,PARK7,CPSF6,ENSEASG00005026558,SCAMP1,CCT5,RAB5IF,MYH10,ATP5F1A,TMEM165,PHB2,JMJD6,LZTS2,MFF,SLC25A10,ATP6V1G1,CTBP1,RSL1D1,PIP4P1,CTDNEP1,HSPA4,DHCR24,FAM91A1,FLOT1,PSAP,ITGB1BP1,ATP5MC3,LAMTOR4,CCDC186,QKI,SLC39A7,WWTR1,NXF1,SRP14,LSR,SLC1A1,ENSEASG00005015071,TSG101,ENSEASG00005029172,AFTPH,CLTC,SLC37A4,PRPF19,ATP5F1B,RER1,YIPF4,SNX5,EMC4,VPS4A,CCND1,RAB14,STXBP3,SRRM1,VCP,REST,LMBRD1,LDLR,NUP35,TJP2,ENSEASG00005006975,ENSEASG00005021219,NDEL1,XPO1,FNBP1L,ERGIC2,THOC7,BLTP3B,EMC3,KPNB1,ZDHHC3,SRP54,FERMT2,MORC3,VDAC1,RALBP1,RAB6A,USP7,SCFD1,WASL,WAPL,APPL1,KDM5B,ENSEASG00005013182,KIF5B</t>
  </si>
  <si>
    <t>UBB,RPL26,MYC,ENSEASG00005036468,RPS7</t>
  </si>
  <si>
    <t>KRT18,ENSEASG00005032101,MYL12A,CCDC88A,EPHA2,LAMA5,CD81,NECTIN3,EPB41L2,CDH1,MYADM,SQSTM1,ITGB1,LGALS3,PLS1,GPSM2,TMEM59,RAB11A,JUP,FLNA,PKDCC,ATP1B1,STX7,SPTBN1,VAMP5,ARF6,GOLPH3,VAMP8,SCARB2,PREPL,TMED2,FLOT1,ITGB1BP1,SLC1A1,CLTC,RER1,VPS4A,ZDHHC3,APPL1,KIF5B</t>
  </si>
  <si>
    <t>OGDH,ENSEASG00005024524,COX5A,ENSEASG00005024911,ATP5F1B,NDUFS2,SDHA,ENSEASG00005034960,ACLY,UQCRC1,TMEM30A,COX4I1,ATP5F1A,COX5B,SDHB,SUCLG2,MDH2,ENSEASG00005035424,ATP5PB,ATP5PO,ENSEASG00005025821</t>
  </si>
  <si>
    <t>PFKP,HK1,IER3,DDIT4,OGDH,ENSEASG00005024524,ALDOA,ALDH1L1,ZBTB20,NCOR1,COX5A,ENSEASG00005024911,ATP5F1B,NDUFS2,SDHA,ENSEASG00005034960,ACLY,UQCRC1,TMEM30A,COX4I1,PTGES3,ATP5F1A,COX5B,SDHB,SUCLG2,MDH2,OXCT1,ENO1,ENSEASG00005035424,ACADM,ATP5PB,ATP5PO,ENSEASG00005025821</t>
  </si>
  <si>
    <t>SLIT2,ATP6V0A4,NEURL1,WDR72,DOCK10,THSD4,CFAP54,KCTD1,PLCG2,PPP1R9A,SCIN,MYO1B,WNK1,AQP2,INSRR,DCDC2,GATA3,HEPACAM2,PKHD1,MYH10,ENSEASG00005001212,ATP6V1H,IER3,HSP90AA1,FMN1,NFAT5,HOOK3,NEDD4L,DOCK7,ANK3,FLNB,LUC7L3,VPS13D,EML4,ARHGEF28,ITSN2,PKP4,EGF,RBBP7,ATP6AP2,TMF1,MYCBP2,DDIT4,ARFGEF1,RAP1GAP2,AKAP9,ENSEASG00005002481,TRIM37,MEF2A,MYO9A,CHCHD3,LAMB1,EXOC6B,SPIRE1,NISCH,FAF1,CENPC,SENP6,ABLIM1,VPS13B,NCOR1,NIPBL,EPS15,SYNE2,IGFBP7,ARHGAP5,MACF1,NEO1,SNX2,USP16,TP53BP1,TLN1,CTNNA1,VPS8,ATRX,PHIP,IQGAP2,PRRC2C,MKLN1,EPC1,ARID1B,TPR,UBR5,CLYBL,VPS13A,PPP1R12A,TRPM7,EXOC4,VPS13C,NPTN,FAT1,EHMT1,SPTBN1,CGNL1,CD2AP,USP15,CEP350,GPHN,CSNK1A1,BRWD1,WASL,DSP,LIMCH1,HSPA8,LRPAP1,KDM6A,NEMF,ST7L,PRKDC,BCAR1,BPTF,CNOT1,FNBP1L,RSF1,PICALM,TRIO,ITGB1,SPINT2,MYSM1,SMYD3,DHX36,USP47,NDUFS2,ROCK2,TOP2B,KMT2A,RERE,NBEA,SMCHD1,UBR2,FXR1,PCM1,GOLGA4,KIDINS220,BAZ1B,SETD5,HSPA9,GCC2,FERMT2,PBRM1,TOP1,NDUFB2,TMEM30A,TRIP11,VAPA,ERCC3,KIF5B,RB1CC1,PRKN,TANC1,EIF3A,SERPINH1,CHD4,EPB41L5,SMARCA5,PTGES3,CAPZA2,TARDBP,NUCKS1,HUWE1,FARP1,SRSF6,TBC1D5,SETD2,SFSWAP,ARID4A,RBM5,MFF,AP3B1,IMMT,ENO1,PDS5A,SLK,EIF4G2,TCF25,RAD50,EEA1,SLC25A4,SRSF10,CLTC,HERC1,GIGYF2,SMAP1,CSDE1</t>
  </si>
  <si>
    <t>ENSEASG00005001943,SLIT2,PTGS1,ENSEASG00005015753,CKB,ATP1B1,SCNN1B,NR3C2,PLCG2,KLHL3,ATP1A1,WNK1,INSRR,PFKP,HS6ST3,GATA3,HK1,DACH1,GCNT1,IVNS1ABP,HOXB5,MECOM,ENSEASG00005010636,IER3,HSP90AA1,FMN1,NFAT5,ELOVL6,DOCK7,WWOX,TUT7,LUC7L3,VPS13D,PPM1K,MACROD2,LRRFIP1,ESRRG,SAT1,EGF,RBBP7,ATP6AP2,TMF1,PPP2R5A,MYCBP2,DDIT4,ARFGEF1,NCOA7,ATP2B1,AGPAT2,AKAP9,ENSEASG00005002481,MAP4K3,OGDH,PDE4D,TRIM37,MEF2A,GLIS3,ENSEASG00005024524,ALDOA,ALDH1L1,TASP1,SPIRE1,FAF1,ENSEASG00005018798,ANKRD17,CHD2,ZBTB20,NCOR1,NIPBL,CHP1,NEO1,USP16,NME7,TP53BP1,RBBP8,COX5A,CHD6,HNRNPA2B1,ENSEASG00005014007,ATRX,PHIP,ZNF704,ENSEASG00005024911,EPC1,MNAT1,TPR,UBR5,FOXP1,CLYBL,VPS13A,GALNT13,NFE2L2,PPP1R12A,FHIT,NNT,XRN1,TRPM7,PVALB,VPS13C,NPTN,SPTBN1,ENSEASG00005029790,CTDSPL,CD2AP,USP15,ZFC3H1,GPHN,PSAP,SIK3,MLLT10,ZNF609,PTPN12,WWP1,PTPN13,CSNK1A1,EIF2AK4,BRWD1,GTF2I,WASL,KDM5A,GCDH,WWC1,PPM1B,NCOA1,ENSEASG00005017399,HSPA8,GMDS,ATP5F1B,KDM6A,EPCAM,SLC16A10,CTSZ,MAML2,NEMF,DDX5,PIK3C2G,HSPH1,U2SURP,PRKDC,CCAR1,BPTF,CNOT1,RSF1,THRAP3,MATR3,PICALM,ENSEASG00005002274,TRIO,ASXL2,ENSEASG00005018588,ENSEASG00005009599,MYSM1,SMYD3,DHX36,FARS2,ENSEASG00005018383,USP47,SFPQ,NDUFS2,ENSEASG00005032484,ROCK2,TOP2B,CTSB,ENSEASG00005001030,KMT2A,RERE,KMT2E,SMCHD1,UBR2,SDHA,FXR1,BAZ1B,SETD5,ENSEASG00005016990,ENSEASG00005034960,HSPA9,ACLY,TNRC6B,CDKAL1,TOP1,LARP7,UQCRC1,TMEM30A,TRIP11,CDC73,VAPA,ERCC3,PPP6R3,RB1CC1,PRKN,DDX17,ENSEASG00005007611,COX4I1,EIF3A,GGNBP2,SERPINH1,ENSEASG00005006206,CHD4,ERC1,IDH2,EPB41L5,SMARCA5,PTGES3,CWC27,ATP5F1A,TARDBP,NUCKS1,HUWE1,NBAS,QKI,SBNO1,RBM26,SRSF6,PUM1,GFM1,DCAF6,SRRM1,RBM25,COX5B,TNRC6A,TRA2B,ERBIN,SNX5,TBC1D5,SDHB,SETD2,SFSWAP,BCLAF1,ARID4A,RBM5,SUCLG2,RANBP2,GOT1,MDH2,OXCT1,AP3B1,ENSEASG00005003530,NSD3,ENO1,PDS5A,ATP5MC3,CDKL1,SLK,EIF4G2,ZRANB2,TCF25,ENSEASG00005035424,PRPF40A,NMNAT3,TRIT1,ACADM,WDFY3,RAD50,MAPKAP1,PHF20L1,NCL,SRSF11,SLC25A4,HNRNPM,PPIG,SRSF10,ATP5PB,CLTC,HERC1,PRPF4B,GIGYF2,ATF6,CANX,ENSEASG00005003279,NRDC,ZBED6,ATP5PO,ENSEASG00005009615,WDR33,ITCH,CSDE1,ENSEASG00005025821</t>
  </si>
  <si>
    <t>ENSEASG00005002481,HNRNPA2B1,DDX5,CNOT1,THRAP3,DHX36,ENSEASG00005018383,FXR1,TNRC6B,LARP7,CDC73,DDX17,TARDBP,NBAS,QKI,SRSF6,PUM1,RBM25,TRA2B,RBM5,SRSF10,GIGYF2,CSDE1</t>
  </si>
  <si>
    <t>ENSEASG00005024524,COX5A,ENSEASG00005024911,ATP5F1B,NDUFS2,ENSEASG00005034960,UQCRC1,TMEM30A,COX4I1,ATP5F1A,COX5B,ENSEASG00005035424,ATP5PB,ATP5PO,ENSEASG00005025821</t>
  </si>
  <si>
    <t>OGDH,ENSEASG00005024524,COX5A,ENSEASG00005024911,ATP5F1B,NDUFS2,SDHA,ENSEASG00005034960,ACLY,UQCRC1,TMEM30A,COX4I1,PTGES3,ATP5F1A,COX5B,SDHB,SUCLG2,MDH2,ENSEASG00005035424,ACADM,ATP5PB,ATP5PO,ENSEASG00005025821</t>
  </si>
  <si>
    <t>ENSEASG00005001943,ATP1B1,NR3C2,WNK1,PFKP,GATA3,HK1,DACH1,IVNS1ABP,HOXB5,MECOM,IER3,HSP90AA1,NFAT5,WWOX,TUT7,LUC7L3,MACROD2,LRRFIP1,ESRRG,EGF,RBBP7,TMF1,DDIT4,NCOA7,ENSEASG00005002481,OGDH,TRIM37,MEF2A,GLIS3,ALDOA,ALDH1L1,TASP1,SPIRE1,FAF1,ENSEASG00005018798,ANKRD17,ZBTB20,NCOR1,NIPBL,NEO1,USP16,NME7,TP53BP1,RBBP8,CHD6,HNRNPA2B1,ATRX,PHIP,ZNF704,EPC1,MNAT1,TPR,FOXP1,NFE2L2,PPP1R12A,FHIT,XRN1,ENSEASG00005029790,USP15,ZFC3H1,MLLT10,ZNF609,WWP1,BRWD1,GTF2I,WASL,KDM5A,WWC1,NCOA1,ENSEASG00005017399,HSPA8,GMDS,ATP5F1B,EPCAM,MAML2,DDX5,U2SURP,PRKDC,CCAR1,BPTF,CNOT1,RSF1,THRAP3,PICALM,ENSEASG00005002274,ASXL2,ENSEASG00005018588,ENSEASG00005009599,MYSM1,SMYD3,DHX36,FARS2,ENSEASG00005018383,USP47,SFPQ,ENSEASG00005032484,TOP2B,ENSEASG00005001030,KMT2A,RERE,KMT2E,SMCHD1,UBR2,FXR1,BAZ1B,SETD5,ENSEASG00005016990,ACLY,TNRC6B,CDKAL1,TOP1,LARP7,CDC73,ERCC3,PRKN,DDX17,ENSEASG00005007611,CHD4,ERC1,SMARCA5,PTGES3,ATP5F1A,TARDBP,NUCKS1,HUWE1,NBAS,QKI,SBNO1,RBM26,SRSF6,PUM1,DCAF6,SRRM1,RBM25,TRA2B,SNX5,SETD2,SFSWAP,BCLAF1,ARID4A,RBM5,SUCLG2,AP3B1,ENSEASG00005003530,NSD3,ENO1,PDS5A,ATP5MC3,ZRANB2,TCF25,PRPF40A,NMNAT3,TRIT1,RAD50,PHF20L1,NCL,SRSF11,HNRNPM,SRSF10,ATP5PB,PRPF4B,GIGYF2,ATF6,ENSEASG00005003279,ZBED6,ATP5PO,WDR33,CSDE1</t>
  </si>
  <si>
    <t>SLIT2,NEURL1,PPP1R9A,SCIN,MYO1B,AQP2,INSRR,HEPACAM2,PKHD1,MYH10,FMN1,HOOK3,DOCK7,FLNB,ARHGEF28,MYCBP2,ARFGEF1,AKAP9,ENSEASG00005002481,TRIM37,MEF2A,SPIRE1,NISCH,SENP6,ABLIM1,NCOR1,SYNE2,MACF1,TLN1,ATRX,PHIP,IQGAP2,MKLN1,TPR,PPP1R12A,TRPM7,FAT1,SPTBN1,CGNL1,CD2AP,CEP350,CSNK1A1,BRWD1,WASL,DSP,LIMCH1,BCAR1,ITGB1,ROCK2,PCM1,GCC2,FERMT2,PRKN,EPB41L5,CAPZA2,SETD2,SLK,CLTC</t>
  </si>
  <si>
    <t>SLIT2,ATP6V0A4,NEURL1,CFAP54,PPP1R9A,SCIN,MYO1B,WNK1,AQP2,INSRR,DCDC2,HEPACAM2,PKHD1,MYH10,ENSEASG00005001212,ATP6V1H,IER3,HSP90AA1,FMN1,HOOK3,DOCK7,FLNB,VPS13D,EML4,ARHGEF28,EGF,ATP6AP2,TMF1,MYCBP2,ARFGEF1,AKAP9,ENSEASG00005002481,TRIM37,MEF2A,CHCHD3,SPIRE1,NISCH,CENPC,SENP6,ABLIM1,VPS13B,NCOR1,NIPBL,SYNE2,MACF1,TLN1,VPS8,ATRX,PHIP,IQGAP2,PRRC2C,MKLN1,EPC1,TPR,VPS13A,PPP1R12A,TRPM7,VPS13C,FAT1,SPTBN1,CGNL1,CD2AP,CEP350,CSNK1A1,BRWD1,WASL,DSP,LIMCH1,NEMF,PRKDC,BCAR1,CNOT1,FNBP1L,PICALM,ITGB1,DHX36,NDUFS2,ROCK2,TOP2B,SMCHD1,UBR2,FXR1,PCM1,BAZ1B,GCC2,FERMT2,TOP1,NDUFB2,TRIP11,VAPA,ERCC3,KIF5B,RB1CC1,PRKN,EPB41L5,SMARCA5,PTGES3,CAPZA2,TARDBP,HUWE1,SETD2,MFF,AP3B1,IMMT,PDS5A,SLK,TCF25,RAD50,EEA1,SLC25A4,CLTC,GIGYF2,CSDE1</t>
  </si>
  <si>
    <t>LUC7L3,ENSEASG00005002481,HNRNPA2B1,XRN1,NCOA1,ENSEASG00005017399,DDX5,CNOT1,THRAP3,DHX36,ENSEASG00005018383,SFPQ,FXR1,TNRC6B,LARP7,CDC73,DDX17,TARDBP,NBAS,QKI,RBM26,SRSF6,PUM1,SRRM1,RBM25,TRA2B,SFSWAP,RBM5,AP3B1,PRPF40A,HNRNPM,SRSF10,PRPF4B,GIGYF2,WDR33,CSDE1</t>
  </si>
  <si>
    <t>HNRNPA2B1,DDX5,THRAP3,DHX36,ENSEASG00005018383,LARP7,CDC73,DDX17,QKI,SRSF6,RBM25,TRA2B,RBM5,SRSF10</t>
  </si>
  <si>
    <t>DDX5,THRAP3,ENSEASG00005018383,SFPQ,DDX17,SRSF6,RBM25,TRA2B,SFSWAP,RBM5,HNRNPM</t>
  </si>
  <si>
    <t>ENSEASG00005001943,ATP1B1,NR3C2,WNK1,PFKP,GATA3,HK1,DACH1,IVNS1ABP,HOXB5,MECOM,IER3,HSP90AA1,NFAT5,WWOX,TUT7,LUC7L3,MACROD2,LRRFIP1,ESRRG,EGF,RBBP7,TMF1,DDIT4,NCOA7,ENSEASG00005002481,OGDH,TRIM37,MEF2A,GLIS3,ALDOA,ALDH1L1,TASP1,SPIRE1,FAF1,ENSEASG00005018798,ANKRD17,ZBTB20,NCOR1,NIPBL,NEO1,USP16,NME7,TP53BP1,RBBP8,CHD6,HNRNPA2B1,ATRX,PHIP,ZNF704,EPC1,MNAT1,TPR,FOXP1,CLYBL,NFE2L2,PPP1R12A,FHIT,XRN1,ENSEASG00005029790,USP15,ZFC3H1,GPHN,MLLT10,ZNF609,WWP1,BRWD1,GTF2I,WASL,KDM5A,WWC1,NCOA1,ENSEASG00005017399,HSPA8,GMDS,ATP5F1B,EPCAM,MAML2,DDX5,U2SURP,PRKDC,CCAR1,BPTF,CNOT1,RSF1,THRAP3,PICALM,ENSEASG00005002274,ASXL2,ENSEASG00005018588,ENSEASG00005009599,MYSM1,SMYD3,DHX36,FARS2,ENSEASG00005018383,USP47,SFPQ,ENSEASG00005032484,TOP2B,ENSEASG00005001030,KMT2A,RERE,KMT2E,SMCHD1,UBR2,FXR1,BAZ1B,SETD5,ENSEASG00005016990,ACLY,TNRC6B,CDKAL1,TOP1,LARP7,CDC73,ERCC3,PRKN,DDX17,ENSEASG00005007611,CHD4,ERC1,SMARCA5,PTGES3,ATP5F1A,TARDBP,NUCKS1,HUWE1,NBAS,QKI,SBNO1,RBM26,SRSF6,PUM1,DCAF6,SRRM1,RBM25,TRA2B,SNX5,SETD2,SFSWAP,BCLAF1,ARID4A,RBM5,SUCLG2,AP3B1,ENSEASG00005003530,NSD3,ENO1,PDS5A,ATP5MC3,ZRANB2,TCF25,PRPF40A,NMNAT3,TRIT1,RAD50,PHF20L1,NCL,SRSF11,HNRNPM,SRSF10,ATP5PB,PRPF4B,GIGYF2,ATF6,ENSEASG00005003279,ZBED6,ATP5PO,WDR33,CSDE1</t>
  </si>
  <si>
    <t>ATP1B1,PFKP,HK1,IER3,DDIT4,ALDOA,ENSEASG00005018798,ZBTB20,NCOR1,HSPA8,ATP5F1B,ENSEASG00005032484,ATP5F1A,ENO1,ATP5MC3,ATP5PB,ATP5PO</t>
  </si>
  <si>
    <t>ENSEASG00005001943,ATP1B1,NR3C2,WNK1,PFKP,GATA3,HK1,DACH1,IVNS1ABP,HOXB5,MECOM,IER3,HSP90AA1,NFAT5,WWOX,TUT7,LUC7L3,MACROD2,LRRFIP1,ESRRG,EGF,RBBP7,TMF1,DDIT4,NCOA7,ENSEASG00005002481,OGDH,TRIM37,MEF2A,GLIS3,ALDOA,ALDH1L1,TASP1,SPIRE1,FAF1,ENSEASG00005018798,ANKRD17,ZBTB20,NCOR1,NIPBL,NEO1,USP16,NME7,TP53BP1,RBBP8,CHD6,HNRNPA2B1,ATRX,PHIP,ZNF704,EPC1,MNAT1,TPR,FOXP1,CLYBL,NFE2L2,PPP1R12A,FHIT,XRN1,ENSEASG00005029790,USP15,ZFC3H1,MLLT10,ZNF609,WWP1,BRWD1,GTF2I,WASL,KDM5A,WWC1,NCOA1,ENSEASG00005017399,HSPA8,GMDS,ATP5F1B,EPCAM,SLC16A10,MAML2,DDX5,U2SURP,PRKDC,CCAR1,BPTF,CNOT1,RSF1,THRAP3,PICALM,ENSEASG00005002274,ASXL2,ENSEASG00005018588,ENSEASG00005009599,MYSM1,SMYD3,DHX36,FARS2,ENSEASG00005018383,USP47,SFPQ,ENSEASG00005032484,TOP2B,CTSB,ENSEASG00005001030,KMT2A,RERE,KMT2E,SMCHD1,UBR2,FXR1,BAZ1B,SETD5,ENSEASG00005016990,ACLY,TNRC6B,CDKAL1,TOP1,LARP7,CDC73,ERCC3,PRKN,DDX17,ENSEASG00005007611,CHD4,ERC1,SMARCA5,PTGES3,ATP5F1A,TARDBP,NUCKS1,HUWE1,NBAS,QKI,SBNO1,RBM26,SRSF6,PUM1,DCAF6,SRRM1,RBM25,TRA2B,SNX5,SETD2,SFSWAP,BCLAF1,ARID4A,RBM5,SUCLG2,AP3B1,ENSEASG00005003530,NSD3,ENO1,PDS5A,ATP5MC3,ZRANB2,TCF25,PRPF40A,NMNAT3,TRIT1,RAD50,PHF20L1,NCL,SRSF11,HNRNPM,SRSF10,ATP5PB,PRPF4B,GIGYF2,ATF6,ENSEASG00005003279,ZBED6,ATP5PO,WDR33,CSDE1</t>
  </si>
  <si>
    <t>ATP1B1,PFKP,HK1,IER3,DDIT4,ALDOA,ENSEASG00005018798,ZBTB20,NCOR1,NME7,HSPA8,ATP5F1B,ENSEASG00005032484,ATP5F1A,ENO1,ATP5MC3,ATP5PB,ATP5PO</t>
  </si>
  <si>
    <t>ENSEASG00005024524,COX5A,ENSEASG00005024911,NDUFS2,ENSEASG00005034960,UQCRC1,TMEM30A,COX4I1,COX5B,ENSEASG00005035424,ENSEASG00005025821</t>
  </si>
  <si>
    <t>ENSEASG00005024524,COX5A,NDUFS2,ENSEASG00005034960,UQCRC1,TMEM30A,COX4I1,COX5B,ENSEASG00005035424,ENSEASG00005025821</t>
  </si>
  <si>
    <t>ALDOA,ENSEASG00005018798,NME7,ATP5F1B,ENSEASG00005032484,ATP5F1A,ENO1,ATP5MC3,ATP5PB,ATP5PO</t>
  </si>
  <si>
    <t>ALDOA,ENSEASG00005018798,ATP5F1B,ENSEASG00005032484,ATP5F1A,ENO1,ATP5MC3,ATP5PB,ATP5PO</t>
  </si>
  <si>
    <t>ENSEASG00005001943,ATP1B1,SCNN1B,NR3C2,ATP1A1,WNK1,PFKP,GATA3,HK1,DACH1,IVNS1ABP,HOXB5,MECOM,IER3,HSP90AA1,NFAT5,WWOX,TUT7,LUC7L3,MACROD2,LRRFIP1,ESRRG,EGF,RBBP7,TMF1,DDIT4,NCOA7,ENSEASG00005002481,OGDH,TRIM37,MEF2A,GLIS3,ALDOA,ALDH1L1,TASP1,SPIRE1,FAF1,ENSEASG00005018798,ANKRD17,ZBTB20,NCOR1,NIPBL,NEO1,USP16,NME7,TP53BP1,RBBP8,CHD6,HNRNPA2B1,ATRX,PHIP,ZNF704,EPC1,MNAT1,TPR,FOXP1,CLYBL,NFE2L2,PPP1R12A,FHIT,XRN1,ENSEASG00005029790,USP15,ZFC3H1,GPHN,MLLT10,ZNF609,WWP1,BRWD1,GTF2I,WASL,KDM5A,WWC1,NCOA1,ENSEASG00005017399,HSPA8,GMDS,ATP5F1B,EPCAM,SLC16A10,MAML2,DDX5,U2SURP,PRKDC,CCAR1,BPTF,CNOT1,RSF1,THRAP3,PICALM,ENSEASG00005002274,ASXL2,ENSEASG00005018588,ENSEASG00005009599,MYSM1,SMYD3,DHX36,FARS2,ENSEASG00005018383,USP47,SFPQ,ENSEASG00005032484,TOP2B,CTSB,ENSEASG00005001030,KMT2A,RERE,KMT2E,SMCHD1,UBR2,FXR1,BAZ1B,SETD5,ENSEASG00005016990,ACLY,TNRC6B,CDKAL1,TOP1,LARP7,CDC73,ERCC3,PRKN,DDX17,ENSEASG00005007611,CHD4,ERC1,SMARCA5,PTGES3,ATP5F1A,TARDBP,NUCKS1,HUWE1,NBAS,QKI,SBNO1,RBM26,SRSF6,PUM1,DCAF6,SRRM1,RBM25,TRA2B,SNX5,SETD2,SFSWAP,BCLAF1,ARID4A,RBM5,SUCLG2,AP3B1,ENSEASG00005003530,NSD3,ENO1,PDS5A,ATP5MC3,ZRANB2,TCF25,PRPF40A,NMNAT3,TRIT1,RAD50,PHF20L1,NCL,SRSF11,HNRNPM,SRSF10,ATP5PB,PRPF4B,GIGYF2,ATF6,ENSEASG00005003279,ZBED6,ATP5PO,WDR33,CSDE1</t>
  </si>
  <si>
    <t>ENSEASG00005001943,SLIT2,ATP1B1,NR3C2,PLCG2,ATP1A1,WNK1,GATA3,HK1,DACH1,HOXB5,MECOM,IER3,HSP90AA1,NFAT5,DOCK7,WWOX,TUT7,VPS13D,LRRFIP1,ESRRG,EGF,RBBP7,ATP6AP2,TMF1,PPP2R5A,MYCBP2,DDIT4,NCOA7,ATP2B1,AGPAT2,AKAP9,ENSEASG00005002481,PDE4D,TRIM37,MEF2A,GLIS3,TASP1,SPIRE1,FAF1,ANKRD17,ZBTB20,NCOR1,NIPBL,CHP1,NEO1,USP16,TP53BP1,CHD6,HNRNPA2B1,ATRX,PHIP,ZNF704,EPC1,MNAT1,TPR,UBR5,FOXP1,CLYBL,NFE2L2,PPP1R12A,XRN1,VPS13C,NPTN,SPTBN1,ENSEASG00005029790,CTDSPL,CD2AP,MLLT10,ZNF609,WWP1,PTPN13,EIF2AK4,BRWD1,GTF2I,WASL,KDM5A,WWC1,PPM1B,NCOA1,HSPA8,KDM6A,EPCAM,CTSZ,MAML2,DDX5,PRKDC,CCAR1,BPTF,CNOT1,RSF1,THRAP3,MATR3,PICALM,ENSEASG00005002274,ASXL2,ENSEASG00005018588,MYSM1,SMYD3,DHX36,ENSEASG00005018383,USP47,SFPQ,ROCK2,TOP2B,ENSEASG00005001030,KMT2A,RERE,KMT2E,SMCHD1,UBR2,FXR1,BAZ1B,SETD5,ENSEASG00005016990,TNRC6B,TOP1,LARP7,CDC73,PPP6R3,RB1CC1,PRKN,DDX17,GGNBP2,CHD4,ERC1,EPB41L5,SMARCA5,PTGES3,TARDBP,NUCKS1,HUWE1,NBAS,QKI,SBNO1,SRSF6,PUM1,DCAF6,RBM25,TNRC6A,TRA2B,ERBIN,SNX5,SETD2,BCLAF1,ARID4A,RBM5,AP3B1,NSD3,ENO1,PDS5A,EIF4G2,TCF25,RAD50,MAPKAP1,PHF20L1,NCL,SLC25A4,SRSF10,CLTC,HERC1,GIGYF2,ATF6,ENSEASG00005003279,NRDC,ZBED6,ENSEASG00005009615,ITCH,CSDE1</t>
  </si>
  <si>
    <t>WNK1,GATA3,HOXB5,MECOM,NFAT5,WWOX,ESRRG,EGF,TMF1,NCOA7,ENSEASG00005002481,MEF2A,TASP1,SPIRE1,FAF1,ZBTB20,NIPBL,USP16,TP53BP1,CHD6,ATRX,PHIP,EPC1,NFE2L2,PPP1R12A,MLLT10,ZNF609,GTF2I,WASL,KDM5A,NCOA1,EPCAM,MAML2,PRKDC,BPTF,CNOT1,RSF1,THRAP3,PICALM,ASXL2,MYSM1,SMYD3,DHX36,SFPQ,TOP2B,KMT2A,KMT2E,SMCHD1,FXR1,BAZ1B,TNRC6B,LARP7,CDC73,PRKN,DDX17,SMARCA5,TARDBP,NUCKS1,QKI,PUM1,DCAF6,TRA2B,SNX5,BCLAF1,ARID4A,AP3B1,NSD3,ENO1,RAD50,NCL,GIGYF2,ATF6,CSDE1</t>
  </si>
  <si>
    <t>ENSEASG00005001943,SLIT2,ATP1B1,NR3C2,PLCG2,ATP1A1,WNK1,GATA3,HK1,DACH1,IVNS1ABP,PDE3B,HOXB5,MECOM,IER3,HSP90AA1,NFAT5,ELOVL6,OXR1,DOCK7,WWOX,TUT7,VPS13D,LRRFIP1,ESRRG,EGF,RBBP7,ATP6AP2,TMF1,PPP2R5A,MYCBP2,DDIT4,NCOA7,ATP2B1,AGPAT2,AKAP9,ENSEASG00005002481,PDE4D,TRIM37,MEF2A,GLIS3,TASP1,SPIRE1,FAF1,ANKRD17,ZBTB20,NCOR1,NIPBL,CHP1,NEO1,USP16,TP53BP1,CHD6,HNRNPA2B1,ATRX,PHIP,ZNF704,EPC1,MNAT1,TPR,UBR5,FOXP1,CLYBL,NFE2L2,PPP1R12A,FHIT,XRN1,VPS13C,NPTN,SPTBN1,ENSEASG00005029790,CTDSPL,CD2AP,MLLT10,ZNF609,WWP1,PTPN13,CSNK1A1,EIF2AK4,BRWD1,GTF2I,WASL,KDM5A,WWC1,PPM1B,NCOA1,HSPA8,KDM6A,EPCAM,CTSZ,MAML2,DDX5,PRKDC,CCAR1,BPTF,CNOT1,RSF1,THRAP3,MATR3,PICALM,ENSEASG00005002274,ITGB1,ASXL2,ENSEASG00005018588,MYSM1,SMYD3,DHX36,ENSEASG00005018383,USP47,SFPQ,ROCK2,TOP2B,ENSEASG00005001030,KMT2A,RERE,KMT2E,SMCHD1,UBR2,FXR1,BAZ1B,SETD5,ENSEASG00005016990,TNRC6B,TOP1,LARP7,CDC73,PPP6R3,RB1CC1,PRKN,DDX17,GGNBP2,CHD4,ERC1,EPB41L5,SMARCA5,PTGES3,TARDBP,NUCKS1,HUWE1,NBAS,QKI,SBNO1,SRSF6,PUM1,DCAF6,RBM25,TNRC6A,TRA2B,ERBIN,SNX5,SETD2,BCLAF1,ARID4A,RBM5,RANBP2,AP3B1,NSD3,ENO1,PDS5A,EIF4G2,TCF25,ACADM,RAD50,MAPKAP1,PHF20L1,NCL,SLC25A4,SRSF10,CLTC,HERC1,GIGYF2,ATF6,ENSEASG00005003279,NRDC,ZBED6,ENSEASG00005009615,ITCH,CSDE1</t>
  </si>
  <si>
    <t>positive regulation of mRNA metabolic process</t>
  </si>
  <si>
    <t>GO:1903313</t>
  </si>
  <si>
    <t>ENSEASG00005002481,CNOT1,THRAP3,DHX36,FXR1,TNRC6B,CDC73,TARDBP,QKI,PUM1,TRA2B,GIGYF2,CSDE1</t>
  </si>
  <si>
    <t>ENSEASG00005024524,COX5A,ENSEASG00005024911,NDUFS2,SDHA,ENSEASG00005034960,UQCRC1,TMEM30A,COX4I1,COX5B,ENSEASG00005035424,ENSEASG00005025821</t>
  </si>
  <si>
    <t>SLIT2,PPP1R9A,SCIN,MYO1B,AQP2,INSRR,MYH10,FMN1,FLNB,ARFGEF1,AKAP9,ENSEASG00005002481,MEF2A,SPIRE1,NISCH,SYNE2,TLN1,IQGAP2,MKLN1,TRPM7,FAT1,SPTBN1,CGNL1,CD2AP,WASL,DSP,LIMCH1,BCAR1,FNBP1L,ITGB1,ROCK2,FERMT2,PRKN,EPB41L5,CAPZA2,QKI</t>
  </si>
  <si>
    <t>chromatin organization</t>
  </si>
  <si>
    <t>GO:0006325</t>
  </si>
  <si>
    <t>GATA3,NFAT5,RBBP7,TRIM37,NIPBL,ATRX,EPC1,ARID1B,TPR,UBR5,EHMT1,USP15,KDM6A,BPTF,RSF1,MYSM1,SMYD3,KMT2A,RERE,SMCHD1,UBR2,BAZ1B,SETD5,PBRM1,TOP1,CHD4,SMARCA5,NUCKS1,SETD2,ARID4A</t>
  </si>
  <si>
    <t>HNRNPA2B1,DDX5,THRAP3,ENSEASG00005018383,LARP7,DDX17,QKI,SRSF6,RBM25,TRA2B,RBM5,SRSF10</t>
  </si>
  <si>
    <t>ENSEASG00005001943,SLIT2,PTGS1,ENSEASG00005003908,NEURL1,ENSEASG00005015753,CKB,ATP1B1,SCNN1B,NR3C2,PLCG2,ADAM12,KLHL3,ATP1A1,WNK1,INSRR,PFKP,HS6ST3,GATA3,HK1,TINAGL1,DACH1,GCNT1,IVNS1ABP,PDE3B,HOXB5,USP24,MECOM,ENSEASG00005010636,IER3,HSP90AA1,FMN1,NFAT5,ELOVL6,NEDD4L,OXR1,DOCK7,WWOX,TUT7,LUC7L3,VPS13D,PPM1K,MACROD2,LRRFIP1,ESRRG,SAT1,EGF,RBBP7,ATP6AP2,TMF1,PPP2R5A,MYCBP2,DDIT4,ARFGEF1,NCOA7,ATP2B1,AGPAT2,DPP6,AKAP9,ENSEASG00005002481,MAP4K3,OGDH,PDE4D,TRIM37,MEF2A,GLIS3,ENSEASG00005024524,ALDOA,ALDH1L1,TASP1,SPIRE1,FAF1,ENSEASG00005018798,ANKRD17,SENP6,CHD2,ZBTB20,NCOR1,NIPBL,CHP1,NEO1,USP34,USP16,NME7,TP53BP1,RBBP8,COX5A,CHD6,HNRNPA2B1,ENSEASG00005014007,ATRX,PHIP,ZNF704,MAN1A2,ENSEASG00005024911,EPC1,MNAT1,TPR,UBR5,FOXP1,CLYBL,VPS13A,GALNT13,NFE2L2,PPP1R12A,FHIT,NNT,XRN1,TRPM7,PVALB,VPS13C,NPTN,SPTBN1,ENSEASG00005029790,CTDSPL,OGA,CD2AP,USP15,ZFC3H1,GPHN,PSAP,SIK3,MLLT10,ZNF609,PTPN12,WWP1,PTPN13,CSNK1A1,EIF2AK4,FBXO11,BRWD1,GTF2I,WASL,KDM5A,GCDH,WWC1,PPM1B,NCOA1,ENSEASG00005017399,ALDH1A1,HSPA8,GMDS,ATP5F1B,KDM6A,EPCAM,SLC16A10,UBR3,CTSZ,MAML2,NEMF,DDX5,PIK3C2G,HSPH1,U2SURP,PRKDC,CCAR1,BPTF,CNOT1,HECTD1,RSF1,THRAP3,MATR3,PICALM,ENSEASG00005002274,TRIO,ITGB1,ASXL2,ENSEASG00005018588,ENSEASG00005009599,MYSM1,SMYD3,DHX36,FARS2,ENSEASG00005018383,USP47,SFPQ,NDUFS2,ENSEASG00005032484,ROCK2,TOP2B,CTSB,ENSEASG00005020256,ENSEASG00005001030,KMT2A,RERE,KMT2E,SMCHD1,UBR2,FBXL17,SDHA,FXR1,BAZ1B,SETD5,ENSEASG00005016990,ENSEASG00005034960,HSPA9,ACLY,TNRC6B,CDKAL1,TOP1,LARP7,UQCRC1,TMEM30A,TRIP11,TRIM33,CDC73,VAPA,ERCC3,PPP6R3,RB1CC1,PRKN,DDX17,ENSEASG00005007611,COX4I1,EIF3A,GGNBP2,SERPINH1,ENSEASG00005006206,CHD4,ERC1,IDH2,EPB41L5,SMARCA5,PTGES3,CWC27,ATP5F1A,TARDBP,NUCKS1,HUWE1,NBAS,QKI,SBNO1,RBM26,SRSF6,PUM1,GFM1,DCAF6,SRRM1,RBM25,COX5B,TNRC6A,TRA2B,ERBIN,SNX5,TBC1D5,SDHB,SETD2,SFSWAP,BCLAF1,ARID4A,RBM5,DZIP3,SUCLG2,RANBP2,GOT1,MDH2,OXCT1,AP3B1,ENSEASG00005003530,NSD3,ENO1,PDS5A,ATP5MC3,CDKL1,SLK,EIF4G2,ZRANB2,TCF25,ENSEASG00005035424,PRPF40A,NMNAT3,TRIT1,ACADM,WDFY3,RAD50,MAPKAP1,PHF20L1,NCL,SRSF11,SLC25A4,HNRNPM,PPIG,SRSF10,ATP5PB,CLTC,UBR1,HERC1,PRPF4B,GIGYF2,ATF6,CANX,ANKIB1,ENSEASG00005003279,NRDC,ZBED6,ATP5PO,UBE4A,ENSEASG00005009615,WDR33,ITCH,CSDE1,ENSEASG00005025821</t>
  </si>
  <si>
    <t>protein-DNA complex organization</t>
  </si>
  <si>
    <t>GO:0071824</t>
  </si>
  <si>
    <t>GATA3,NFAT5,RBBP7,TRIM37,CENPC,SENP6,NIPBL,ATRX,EPC1,ARID1B,TPR,UBR5,EHMT1,USP15,KDM6A,BPTF,RSF1,MYSM1,SMYD3,KMT2A,RERE,SMCHD1,UBR2,BAZ1B,SETD5,PBRM1,TOP1,CHD4,SMARCA5,NUCKS1,SETD2,ARID4A</t>
  </si>
  <si>
    <t>ENSEASG00005001943,PTGS1,CKB,ATP1B1,SCNN1B,NR3C2,PLCG2,KLHL3,ATP1A1,WNK1,HS6ST3,GATA3,HK1,DACH1,GCNT1,IVNS1ABP,HOXB5,MECOM,HSP90AA1,FMN1,NFAT5,ELOVL6,WWOX,TUT7,LUC7L3,LRRFIP1,ESRRG,SAT1,EGF,RBBP7,ATP6AP2,TMF1,MYCBP2,ARFGEF1,NCOA7,ATP2B1,AGPAT2,ENSEASG00005002481,PDE4D,TRIM37,MEF2A,GLIS3,ALDOA,TASP1,ENSEASG00005018798,CHD2,ZBTB20,NCOR1,NIPBL,CHP1,NEO1,USP16,NME7,TP53BP1,CHD6,HNRNPA2B1,ATRX,PHIP,ZNF704,EPC1,MNAT1,TPR,UBR5,FOXP1,GALNT13,NFE2L2,PPP1R12A,XRN1,PVALB,NPTN,SPTBN1,ENSEASG00005029790,CD2AP,USP15,ZFC3H1,GPHN,MLLT10,ZNF609,WWP1,EIF2AK4,BRWD1,GTF2I,WASL,KDM5A,WWC1,PPM1B,NCOA1,ENSEASG00005017399,HSPA8,GMDS,ATP5F1B,KDM6A,EPCAM,CTSZ,MAML2,NEMF,DDX5,PIK3C2G,HSPH1,U2SURP,PRKDC,CCAR1,BPTF,CNOT1,RSF1,THRAP3,MATR3,PICALM,ENSEASG00005002274,ASXL2,ENSEASG00005018588,MYSM1,SMYD3,DHX36,FARS2,ENSEASG00005018383,USP47,SFPQ,ENSEASG00005032484,ROCK2,TOP2B,ENSEASG00005001030,KMT2A,RERE,KMT2E,SMCHD1,UBR2,FXR1,BAZ1B,SETD5,ENSEASG00005016990,HSPA9,ACLY,TNRC6B,CDKAL1,TOP1,LARP7,TRIP11,CDC73,VAPA,ERCC3,RB1CC1,PRKN,DDX17,ENSEASG00005007611,EIF3A,GGNBP2,SERPINH1,CHD4,ERC1,EPB41L5,SMARCA5,PTGES3,CWC27,ATP5F1A,TARDBP,NUCKS1,HUWE1,NBAS,QKI,SBNO1,RBM26,SRSF6,PUM1,GFM1,DCAF6,SRRM1,RBM25,TNRC6A,TRA2B,ERBIN,SNX5,SETD2,SFSWAP,BCLAF1,ARID4A,RBM5,RANBP2,GOT1,MDH2,AP3B1,ENSEASG00005003530,NSD3,ENO1,ATP5MC3,EIF4G2,ZRANB2,TCF25,PRPF40A,NMNAT3,TRIT1,ACADM,RAD50,PHF20L1,NCL,SRSF11,HNRNPM,PPIG,SRSF10,ATP5PB,CLTC,PRPF4B,GIGYF2,ATF6,CANX,ENSEASG00005003279,ZBED6,ATP5PO,WDR33,CSDE1</t>
  </si>
  <si>
    <t>WNK1,GATA3,HOXB5,MECOM,NFAT5,WWOX,ESRRG,EGF,TMF1,NCOA7,ENSEASG00005002481,MEF2A,TASP1,NIPBL,USP16,TP53BP1,CHD6,ATRX,PHIP,EPC1,NFE2L2,PPP1R12A,MLLT10,ZNF609,GTF2I,WASL,KDM5A,NCOA1,EPCAM,MAML2,PRKDC,BPTF,CNOT1,RSF1,THRAP3,PICALM,ASXL2,MYSM1,SMYD3,DHX36,SFPQ,TOP2B,KMT2A,KMT2E,FXR1,BAZ1B,TNRC6B,LARP7,CDC73,PRKN,DDX17,SMARCA5,TARDBP,NUCKS1,QKI,PUM1,DCAF6,TRA2B,SNX5,BCLAF1,ARID4A,AP3B1,NSD3,NCL,GIGYF2,ATF6,CSDE1</t>
  </si>
  <si>
    <t>ENSEASG00005001943,PTGS1,CKB,ATP1B1,SCNN1B,NR3C2,PLCG2,KLHL3,ATP1A1,WNK1,HS6ST3,GATA3,HK1,DACH1,GCNT1,IVNS1ABP,HOXB5,MECOM,HSP90AA1,FMN1,NFAT5,ELOVL6,WWOX,TUT7,LUC7L3,LRRFIP1,ESRRG,SAT1,EGF,RBBP7,ATP6AP2,TMF1,MYCBP2,ARFGEF1,NCOA7,ATP2B1,AGPAT2,ENSEASG00005002481,PDE4D,TRIM37,MEF2A,GLIS3,ALDOA,ALDH1L1,TASP1,ENSEASG00005018798,CHD2,ZBTB20,NCOR1,NIPBL,CHP1,NEO1,USP16,NME7,TP53BP1,CHD6,HNRNPA2B1,ATRX,PHIP,ZNF704,EPC1,MNAT1,TPR,UBR5,FOXP1,GALNT13,NFE2L2,PPP1R12A,XRN1,PVALB,NPTN,SPTBN1,ENSEASG00005029790,CD2AP,USP15,ZFC3H1,GPHN,MLLT10,ZNF609,WWP1,EIF2AK4,BRWD1,GTF2I,WASL,KDM5A,WWC1,PPM1B,NCOA1,ENSEASG00005017399,HSPA8,GMDS,ATP5F1B,KDM6A,EPCAM,CTSZ,MAML2,NEMF,DDX5,PIK3C2G,HSPH1,U2SURP,PRKDC,CCAR1,BPTF,CNOT1,RSF1,THRAP3,MATR3,PICALM,ENSEASG00005002274,ASXL2,ENSEASG00005018588,MYSM1,SMYD3,DHX36,FARS2,ENSEASG00005018383,USP47,SFPQ,ENSEASG00005032484,ROCK2,TOP2B,ENSEASG00005001030,KMT2A,RERE,KMT2E,SMCHD1,UBR2,FXR1,BAZ1B,SETD5,ENSEASG00005016990,HSPA9,ACLY,TNRC6B,CDKAL1,TOP1,LARP7,TRIP11,CDC73,VAPA,ERCC3,RB1CC1,PRKN,DDX17,ENSEASG00005007611,EIF3A,GGNBP2,SERPINH1,CHD4,ERC1,EPB41L5,SMARCA5,PTGES3,CWC27,ATP5F1A,TARDBP,NUCKS1,HUWE1,NBAS,QKI,SBNO1,RBM26,SRSF6,PUM1,GFM1,DCAF6,SRRM1,RBM25,TNRC6A,TRA2B,ERBIN,SNX5,SETD2,SFSWAP,BCLAF1,ARID4A,RBM5,RANBP2,GOT1,MDH2,AP3B1,ENSEASG00005003530,NSD3,ENO1,ATP5MC3,EIF4G2,ZRANB2,TCF25,PRPF40A,NMNAT3,TRIT1,ACADM,RAD50,PHF20L1,NCL,SRSF11,HNRNPM,PPIG,SRSF10,ATP5PB,CLTC,PRPF4B,GIGYF2,ATF6,CANX,ENSEASG00005003279,ZBED6,ATP5PO,WDR33,CSDE1</t>
  </si>
  <si>
    <t>SLIT2,ATP1A1,WNK1,GATA3,DACH1,IVNS1ABP,PDE3B,MECOM,IER3,OXR1,TUT7,LRRFIP1,RBBP7,TMF1,MYCBP2,DDIT4,NCOA7,ATP2B1,ENSEASG00005002481,TRIM37,MEF2A,ZBTB20,NCOR1,NIPBL,TP53BP1,HNRNPA2B1,ATRX,EPC1,TPR,UBR5,FOXP1,FHIT,XRN1,NPTN,CTDSPL,CD2AP,WWP1,PTPN13,WWC1,PPM1B,HSPA8,CTSZ,DDX5,PRKDC,BPTF,CNOT1,RSF1,THRAP3,PICALM,DHX36,USP47,SFPQ,ROCK2,SMCHD1,UBR2,FXR1,SETD5,TNRC6B,LARP7,CDC73,PRKN,GGNBP2,CHD4,SMARCA5,TARDBP,NBAS,QKI,SRSF6,PUM1,TNRC6A,ERBIN,BCLAF1,ARID4A,ENO1,PDS5A,EIF4G2,TCF25,RAD50,PHF20L1,NCL,SRSF10,CLTC,HERC1,GIGYF2,ENSEASG00005003279,ZBED6,ENSEASG00005009615,CSDE1</t>
  </si>
  <si>
    <t>chromatin remodeling</t>
  </si>
  <si>
    <t>GO:0006338</t>
  </si>
  <si>
    <t>GATA3,NFAT5,RBBP7,TRIM37,NIPBL,ATRX,EPC1,ARID1B,TPR,UBR5,USP15,KDM6A,BPTF,RSF1,MYSM1,SMYD3,KMT2A,RERE,SMCHD1,UBR2,BAZ1B,PBRM1,TOP1,CHD4,SMARCA5,SETD2,ARID4A</t>
  </si>
  <si>
    <t>ENSEASG00005001943,PTGS1,ATP1B1,SCNN1B,NR3C2,PLCG2,KLHL3,ATP1A1,WNK1,HS6ST3,GATA3,HK1,DACH1,GCNT1,IVNS1ABP,HOXB5,MECOM,HSP90AA1,FMN1,NFAT5,ELOVL6,WWOX,TUT7,LUC7L3,LRRFIP1,ESRRG,SAT1,EGF,RBBP7,ATP6AP2,TMF1,MYCBP2,ARFGEF1,NCOA7,ATP2B1,AGPAT2,ENSEASG00005002481,PDE4D,TRIM37,MEF2A,GLIS3,ALDOA,TASP1,ENSEASG00005018798,CHD2,ZBTB20,NCOR1,NIPBL,NEO1,USP16,NME7,TP53BP1,CHD6,HNRNPA2B1,ATRX,PHIP,ZNF704,EPC1,MNAT1,TPR,UBR5,FOXP1,GALNT13,NFE2L2,PPP1R12A,XRN1,PVALB,NPTN,SPTBN1,ENSEASG00005029790,CD2AP,USP15,ZFC3H1,GPHN,MLLT10,ZNF609,WWP1,EIF2AK4,BRWD1,GTF2I,WASL,KDM5A,WWC1,PPM1B,NCOA1,ENSEASG00005017399,HSPA8,GMDS,ATP5F1B,KDM6A,EPCAM,CTSZ,MAML2,NEMF,DDX5,PIK3C2G,HSPH1,U2SURP,PRKDC,CCAR1,BPTF,CNOT1,RSF1,THRAP3,MATR3,PICALM,ENSEASG00005002274,ASXL2,ENSEASG00005018588,MYSM1,SMYD3,DHX36,FARS2,ENSEASG00005018383,USP47,SFPQ,ENSEASG00005032484,ROCK2,TOP2B,ENSEASG00005001030,KMT2A,RERE,KMT2E,SMCHD1,UBR2,FXR1,BAZ1B,SETD5,ENSEASG00005016990,HSPA9,ACLY,TNRC6B,CDKAL1,TOP1,LARP7,TRIP11,CDC73,VAPA,ERCC3,RB1CC1,PRKN,DDX17,ENSEASG00005007611,EIF3A,GGNBP2,SERPINH1,CHD4,ERC1,EPB41L5,SMARCA5,PTGES3,CWC27,ATP5F1A,TARDBP,NUCKS1,HUWE1,NBAS,QKI,SBNO1,RBM26,SRSF6,PUM1,GFM1,DCAF6,SRRM1,RBM25,TNRC6A,TRA2B,ERBIN,SNX5,SETD2,SFSWAP,BCLAF1,ARID4A,RBM5,RANBP2,GOT1,AP3B1,ENSEASG00005003530,NSD3,ENO1,ATP5MC3,EIF4G2,ZRANB2,TCF25,PRPF40A,NMNAT3,TRIT1,ACADM,RAD50,PHF20L1,NCL,SRSF11,HNRNPM,PPIG,SRSF10,ATP5PB,CLTC,PRPF4B,GIGYF2,ATF6,CANX,ENSEASG00005003279,ZBED6,ATP5PO,WDR33,CSDE1</t>
  </si>
  <si>
    <t>ENSEASG00005001943,SLIT2,ATP1B1,NR3C2,PLCG2,WNK1,GATA3,HK1,DACH1,IVNS1ABP,HOXB5,MECOM,IER3,HSP90AA1,NFAT5,OXR1,DOCK7,WWOX,TUT7,LRRFIP1,ESRRG,EGF,RBBP7,ATP6AP2,TMF1,PPP2R5A,MYCBP2,NCOA7,ATP2B1,AGPAT2,AKAP9,ENSEASG00005002481,PDE4D,TRIM37,MEF2A,GLIS3,TASP1,SPIRE1,FAF1,ANKRD17,ZBTB20,NCOR1,NIPBL,NEO1,USP16,TP53BP1,CHD6,HNRNPA2B1,ATRX,PHIP,ZNF704,EPC1,MNAT1,TPR,UBR5,FOXP1,NFE2L2,PPP1R12A,FHIT,XRN1,NPTN,SPTBN1,ENSEASG00005029790,CTDSPL,CD2AP,MLLT10,ZNF609,WWP1,PTPN13,CSNK1A1,EIF2AK4,BRWD1,GTF2I,WASL,KDM5A,WWC1,PPM1B,NCOA1,HSPA8,KDM6A,EPCAM,CTSZ,MAML2,DDX5,PRKDC,CCAR1,BPTF,CNOT1,RSF1,THRAP3,MATR3,PICALM,ENSEASG00005002274,ASXL2,ENSEASG00005018588,MYSM1,SMYD3,DHX36,ENSEASG00005018383,USP47,SFPQ,ROCK2,TOP2B,ENSEASG00005001030,KMT2A,RERE,KMT2E,SMCHD1,UBR2,FXR1,BAZ1B,SETD5,ENSEASG00005016990,TNRC6B,TOP1,LARP7,CDC73,PPP6R3,RB1CC1,PRKN,DDX17,GGNBP2,CHD4,ERC1,EPB41L5,SMARCA5,TARDBP,NUCKS1,HUWE1,NBAS,QKI,SBNO1,SRSF6,PUM1,DCAF6,RBM25,TNRC6A,TRA2B,ERBIN,SNX5,SETD2,BCLAF1,ARID4A,RBM5,AP3B1,NSD3,ENO1,PDS5A,EIF4G2,TCF25,RAD50,MAPKAP1,PHF20L1,NCL,SRSF10,CLTC,GIGYF2,ATF6,ENSEASG00005003279,NRDC,ZBED6,ENSEASG00005009615,ITCH,CSDE1</t>
  </si>
  <si>
    <t>LUC7L3,HNRNPA2B1,ENSEASG00005017399,DDX5,THRAP3,DHX36,ENSEASG00005018383,SFPQ,LARP7,CDC73,DDX17,QKI,RBM26,SRSF6,SRRM1,RBM25,TRA2B,SFSWAP,RBM5,PRPF40A,HNRNPM,SRSF10,PRPF4B,WDR33</t>
  </si>
  <si>
    <t>SLIT2,WNK1,GATA3,DACH1,IVNS1ABP,MECOM,IER3,OXR1,LRRFIP1,RBBP7,MYCBP2,DDIT4,NCOA7,TRIM37,MEF2A,ZBTB20,NCOR1,NIPBL,TP53BP1,HNRNPA2B1,EPC1,TPR,FOXP1,FHIT,CTDSPL,WWP1,PTPN13,WWC1,HSPA8,CTSZ,DDX5,PRKDC,BPTF,CNOT1,RSF1,THRAP3,DHX36,USP47,SFPQ,ROCK2,SMCHD1,FXR1,SETD5,TNRC6B,LARP7,CDC73,PRKN,GGNBP2,SMARCA5,TARDBP,NBAS,QKI,SRSF6,TNRC6A,BCLAF1,ARID4A,ENO1,PDS5A,TCF25,RAD50,PHF20L1,NCL,SRSF10,CLTC,GIGYF2,ENSEASG00005003279,ZBED6,ENSEASG00005009615,CSDE1</t>
  </si>
  <si>
    <t>ENSEASG00005018798,ATP5F1B,ENSEASG00005032484,ATP5F1A,ATP5MC3,ATP5PB,ATP5PO</t>
  </si>
  <si>
    <t>response to steroid hormone</t>
  </si>
  <si>
    <t>GO:0048545</t>
  </si>
  <si>
    <t>SLIT2,SCNN1B,ATP1A1,SCNN1A,TMF1,DDIT4,NCOR1,UBR5,FOXP1,DDX5,CNOT1,SMYD3,DDX17,PTGES3,GOT1,ENSEASG00005022952</t>
  </si>
  <si>
    <t>ENSEASG00005024524,COX5A,TMEM30A,COX4I1,COX5B,ENSEASG00005025821</t>
  </si>
  <si>
    <t>SLIT2,WNK1,GATA3,DACH1,IVNS1ABP,MECOM,OXR1,TUT7,LRRFIP1,RBBP7,TMF1,MYCBP2,NCOA7,ATP2B1,ENSEASG00005002481,TRIM37,MEF2A,ZBTB20,NCOR1,NIPBL,TP53BP1,HNRNPA2B1,ATRX,EPC1,TPR,UBR5,FOXP1,FHIT,XRN1,NPTN,CTDSPL,CD2AP,WWP1,PTPN13,WWC1,PPM1B,HSPA8,CTSZ,DDX5,PRKDC,BPTF,CNOT1,RSF1,THRAP3,PICALM,DHX36,USP47,SFPQ,SMCHD1,UBR2,FXR1,SETD5,TNRC6B,LARP7,CDC73,PRKN,GGNBP2,CHD4,SMARCA5,TARDBP,NBAS,QKI,SRSF6,PUM1,TNRC6A,ERBIN,BCLAF1,ARID4A,ENO1,PDS5A,TCF25,RAD50,PHF20L1,NCL,SRSF10,CLTC,GIGYF2,ENSEASG00005003279,ZBED6,ENSEASG00005009615,CSDE1</t>
  </si>
  <si>
    <t>ENSEASG00005001943,ATP1B1,SCNN1B,NR3C2,PLCG2,KLHL3,WNK1,HS6ST3,GATA3,HK1,DACH1,GCNT1,IVNS1ABP,HOXB5,MECOM,HSP90AA1,FMN1,NFAT5,WWOX,TUT7,LUC7L3,LRRFIP1,ESRRG,EGF,RBBP7,ATP6AP2,TMF1,MYCBP2,ARFGEF1,NCOA7,ATP2B1,AGPAT2,ENSEASG00005002481,PDE4D,TRIM37,MEF2A,GLIS3,TASP1,CHD2,ZBTB20,NCOR1,NIPBL,NEO1,USP16,TP53BP1,CHD6,HNRNPA2B1,ATRX,PHIP,ZNF704,EPC1,MNAT1,TPR,UBR5,FOXP1,GALNT13,NFE2L2,PPP1R12A,XRN1,PVALB,NPTN,SPTBN1,ENSEASG00005029790,CD2AP,USP15,ZFC3H1,MLLT10,ZNF609,WWP1,EIF2AK4,BRWD1,GTF2I,WASL,KDM5A,WWC1,PPM1B,NCOA1,ENSEASG00005017399,HSPA8,KDM6A,EPCAM,CTSZ,MAML2,NEMF,DDX5,HSPH1,U2SURP,PRKDC,CCAR1,BPTF,CNOT1,RSF1,THRAP3,MATR3,PICALM,ENSEASG00005002274,ASXL2,ENSEASG00005018588,MYSM1,SMYD3,DHX36,FARS2,ENSEASG00005018383,USP47,SFPQ,ROCK2,TOP2B,ENSEASG00005001030,KMT2A,RERE,KMT2E,SMCHD1,UBR2,FXR1,BAZ1B,SETD5,ENSEASG00005016990,HSPA9,TNRC6B,CDKAL1,TOP1,LARP7,TRIP11,CDC73,ERCC3,RB1CC1,PRKN,DDX17,ENSEASG00005007611,EIF3A,GGNBP2,SERPINH1,CHD4,ERC1,EPB41L5,SMARCA5,PTGES3,CWC27,TARDBP,NUCKS1,HUWE1,NBAS,QKI,SBNO1,RBM26,SRSF6,PUM1,GFM1,DCAF6,SRRM1,RBM25,TNRC6A,TRA2B,ERBIN,SNX5,SETD2,SFSWAP,BCLAF1,ARID4A,RBM5,RANBP2,AP3B1,ENSEASG00005003530,NSD3,ENO1,EIF4G2,ZRANB2,TCF25,PRPF40A,TRIT1,ACADM,RAD50,PHF20L1,NCL,SRSF11,HNRNPM,PPIG,SRSF10,CLTC,PRPF4B,GIGYF2,ATF6,CANX,ENSEASG00005003279,ZBED6,WDR33,CSDE1</t>
  </si>
  <si>
    <t>ENSEASG00005001943,ATP1B1,SCNN1B,NR3C2,PLCG2,KLHL3,WNK1,GATA3,HK1,DACH1,IVNS1ABP,HOXB5,MECOM,HSP90AA1,FMN1,NFAT5,WWOX,TUT7,LUC7L3,LRRFIP1,ESRRG,EGF,RBBP7,ATP6AP2,TMF1,MYCBP2,NCOA7,ATP2B1,AGPAT2,ENSEASG00005002481,PDE4D,TRIM37,MEF2A,GLIS3,TASP1,CHD2,ZBTB20,NCOR1,NIPBL,NEO1,USP16,TP53BP1,CHD6,HNRNPA2B1,ATRX,PHIP,ZNF704,EPC1,MNAT1,TPR,UBR5,FOXP1,NFE2L2,PPP1R12A,XRN1,PVALB,NPTN,SPTBN1,ENSEASG00005029790,CD2AP,USP15,ZFC3H1,MLLT10,ZNF609,WWP1,EIF2AK4,BRWD1,GTF2I,WASL,KDM5A,WWC1,PPM1B,NCOA1,ENSEASG00005017399,HSPA8,KDM6A,EPCAM,CTSZ,MAML2,NEMF,DDX5,HSPH1,U2SURP,PRKDC,CCAR1,BPTF,CNOT1,RSF1,THRAP3,MATR3,PICALM,ENSEASG00005002274,ASXL2,ENSEASG00005018588,MYSM1,SMYD3,DHX36,FARS2,ENSEASG00005018383,USP47,SFPQ,ROCK2,ENSEASG00005001030,KMT2A,RERE,KMT2E,SMCHD1,UBR2,FXR1,BAZ1B,SETD5,ENSEASG00005016990,HSPA9,TNRC6B,CDKAL1,TOP1,LARP7,CDC73,ERCC3,PRKN,DDX17,ENSEASG00005007611,EIF3A,GGNBP2,SERPINH1,CHD4,ERC1,EPB41L5,SMARCA5,PTGES3,CWC27,TARDBP,NUCKS1,HUWE1,NBAS,QKI,SBNO1,RBM26,SRSF6,PUM1,GFM1,DCAF6,SRRM1,RBM25,TNRC6A,TRA2B,ERBIN,SNX5,SETD2,SFSWAP,BCLAF1,ARID4A,RBM5,RANBP2,AP3B1,ENSEASG00005003530,NSD3,ENO1,EIF4G2,ZRANB2,TCF25,PRPF40A,TRIT1,PHF20L1,NCL,SRSF11,HNRNPM,PPIG,SRSF10,PRPF4B,GIGYF2,ATF6,CANX,ENSEASG00005003279,ZBED6,WDR33,CSDE1</t>
  </si>
  <si>
    <t>ENSEASG00005001943,ATP1B1,NR3C2,WNK1,PFKP,GATA3,HK1,DACH1,IVNS1ABP,HOXB5,MECOM,IER3,HSP90AA1,NFAT5,WWOX,TUT7,LUC7L3,MACROD2,LRRFIP1,ESRRG,SAT1,EGF,RBBP7,TMF1,DDIT4,NCOA7,ENSEASG00005002481,OGDH,TRIM37,MEF2A,GLIS3,ALDOA,ALDH1L1,TASP1,SPIRE1,FAF1,ENSEASG00005018798,ANKRD17,ZBTB20,NCOR1,NIPBL,NEO1,USP16,NME7,TP53BP1,RBBP8,CHD6,HNRNPA2B1,ATRX,PHIP,ZNF704,EPC1,MNAT1,TPR,FOXP1,NFE2L2,PPP1R12A,FHIT,XRN1,ENSEASG00005029790,USP15,ZFC3H1,MLLT10,ZNF609,WWP1,EIF2AK4,BRWD1,GTF2I,WASL,KDM5A,WWC1,NCOA1,ENSEASG00005017399,HSPA8,GMDS,ATP5F1B,EPCAM,MAML2,NEMF,DDX5,U2SURP,PRKDC,CCAR1,BPTF,CNOT1,RSF1,THRAP3,PICALM,ENSEASG00005002274,ASXL2,ENSEASG00005018588,ENSEASG00005009599,MYSM1,SMYD3,DHX36,FARS2,ENSEASG00005018383,USP47,SFPQ,ENSEASG00005032484,ROCK2,TOP2B,ENSEASG00005001030,KMT2A,RERE,KMT2E,SMCHD1,UBR2,FXR1,BAZ1B,SETD5,ENSEASG00005016990,ACLY,TNRC6B,CDKAL1,TOP1,LARP7,CDC73,VAPA,ERCC3,PRKN,DDX17,ENSEASG00005007611,EIF3A,CHD4,ERC1,SMARCA5,PTGES3,ATP5F1A,TARDBP,NUCKS1,HUWE1,NBAS,QKI,SBNO1,RBM26,SRSF6,PUM1,GFM1,DCAF6,SRRM1,RBM25,TNRC6A,TRA2B,SNX5,SETD2,SFSWAP,BCLAF1,ARID4A,RBM5,SUCLG2,AP3B1,ENSEASG00005003530,NSD3,ENO1,PDS5A,ATP5MC3,EIF4G2,ZRANB2,TCF25,PRPF40A,NMNAT3,TRIT1,ACADM,RAD50,PHF20L1,NCL,SRSF11,HNRNPM,SRSF10,ATP5PB,PRPF4B,GIGYF2,ATF6,ENSEASG00005003279,ZBED6,ATP5PO,WDR33,CSDE1</t>
  </si>
  <si>
    <t>ENSEASG00005001943,SLIT2,NR3C2,PLCG2,ATP1A1,WNK1,GATA3,DACH1,IVNS1ABP,PDE3B,HOXB5,MECOM,IER3,HSP90AA1,NFAT5,OXR1,DOCK7,WWOX,LRRFIP1,ESRRG,EGF,RBBP7,TMF1,PPP2R5A,MYCBP2,DDIT4,NCOA7,AKAP9,ENSEASG00005002481,TRIM37,MEF2A,GLIS3,TASP1,SPIRE1,FAF1,ANKRD17,ZBTB20,NCOR1,NIPBL,CHP1,NEO1,USP16,TP53BP1,CHD6,HNRNPA2B1,ATRX,PHIP,ZNF704,EPC1,MNAT1,TPR,FOXP1,NFE2L2,PPP1R12A,FHIT,ENSEASG00005029790,CTDSPL,MLLT10,ZNF609,WWP1,PTPN13,CSNK1A1,EIF2AK4,BRWD1,GTF2I,WASL,KDM5A,WWC1,NCOA1,HSPA8,EPCAM,CTSZ,MAML2,DDX5,PRKDC,CCAR1,BPTF,CNOT1,RSF1,THRAP3,PICALM,ENSEASG00005002274,ASXL2,ENSEASG00005018588,MYSM1,SMYD3,DHX36,ENSEASG00005018383,USP47,SFPQ,ROCK2,TOP2B,ENSEASG00005001030,KMT2A,RERE,KMT2E,SMCHD1,FXR1,BAZ1B,SETD5,ENSEASG00005016990,TNRC6B,LARP7,CDC73,PPP6R3,RB1CC1,PRKN,DDX17,GGNBP2,ERC1,SMARCA5,TARDBP,NUCKS1,HUWE1,NBAS,QKI,SBNO1,SRSF6,PUM1,DCAF6,RBM25,TNRC6A,TRA2B,SNX5,SETD2,BCLAF1,ARID4A,RBM5,RANBP2,AP3B1,NSD3,ENO1,PDS5A,EIF4G2,TCF25,ACADM,RAD50,MAPKAP1,PHF20L1,NCL,SRSF10,CLTC,GIGYF2,ATF6,ENSEASG00005003279,NRDC,ZBED6,ENSEASG00005009615,ITCH,CSDE1</t>
  </si>
  <si>
    <t>SLIT2,ATP1A1,WNK1,GATA3,DACH1,MECOM,IER3,TUT7,LRRFIP1,RBBP7,TMF1,DDIT4,ATP2B1,ENSEASG00005002481,TRIM37,MEF2A,ZBTB20,NCOR1,NIPBL,TP53BP1,HNRNPA2B1,ATRX,EPC1,TPR,UBR5,FOXP1,XRN1,NPTN,CTDSPL,CD2AP,WWP1,PTPN13,WWC1,PPM1B,HSPA8,CTSZ,DDX5,PRKDC,BPTF,CNOT1,RSF1,THRAP3,PICALM,DHX36,USP47,SFPQ,ROCK2,SMCHD1,UBR2,FXR1,SETD5,TNRC6B,LARP7,CDC73,PRKN,GGNBP2,CHD4,SMARCA5,TARDBP,NBAS,QKI,SRSF6,PUM1,TNRC6A,ERBIN,BCLAF1,ARID4A,ENO1,PDS5A,EIF4G2,TCF25,RAD50,NCL,SRSF10,CLTC,HERC1,GIGYF2,ENSEASG00005003279,ZBED6,ENSEASG00005009615,CSDE1</t>
  </si>
  <si>
    <t>PLCG2,WNK1,GATA3,HOXB5,MECOM,IER3,HSP90AA1,NFAT5,DOCK7,WWOX,ESRRG,EGF,TMF1,PPP2R5A,MYCBP2,NCOA7,AKAP9,ENSEASG00005002481,MEF2A,TASP1,SPIRE1,FAF1,ZBTB20,NIPBL,USP16,TP53BP1,CHD6,ATRX,PHIP,EPC1,MNAT1,CLYBL,NFE2L2,PPP1R12A,MLLT10,ZNF609,CSNK1A1,GTF2I,WASL,KDM5A,NCOA1,EPCAM,MAML2,PRKDC,BPTF,CNOT1,RSF1,THRAP3,PICALM,ASXL2,MYSM1,SMYD3,DHX36,SFPQ,ROCK2,TOP2B,KMT2A,KMT2E,SMCHD1,FXR1,BAZ1B,TNRC6B,LARP7,CDC73,RB1CC1,PRKN,DDX17,SMARCA5,TARDBP,NUCKS1,HUWE1,QKI,PUM1,DCAF6,TRA2B,SNX5,BCLAF1,ARID4A,AP3B1,NSD3,ENO1,RAD50,MAPKAP1,NCL,GIGYF2,ATF6,NRDC,ITCH,CSDE1</t>
  </si>
  <si>
    <t>ENSEASG00005001943,ATP1B1,NR3C2,PLCG2,ATP1A1,WNK1,GATA3,HK1,DACH1,HOXB5,MECOM,HSP90AA1,NFAT5,WWOX,TUT7,LRRFIP1,ESRRG,EGF,RBBP7,ATP6AP2,TMF1,MYCBP2,NCOA7,ATP2B1,AGPAT2,ENSEASG00005002481,PDE4D,TRIM37,MEF2A,GLIS3,TASP1,ZBTB20,NCOR1,NIPBL,CHP1,NEO1,USP16,TP53BP1,CHD6,HNRNPA2B1,ATRX,PHIP,ZNF704,EPC1,MNAT1,TPR,UBR5,FOXP1,NFE2L2,PPP1R12A,XRN1,NPTN,SPTBN1,ENSEASG00005029790,CD2AP,MLLT10,ZNF609,WWP1,EIF2AK4,BRWD1,GTF2I,WASL,KDM5A,WWC1,PPM1B,NCOA1,HSPA8,KDM6A,EPCAM,CTSZ,MAML2,DDX5,PRKDC,CCAR1,BPTF,CNOT1,RSF1,THRAP3,MATR3,PICALM,ENSEASG00005002274,ASXL2,ENSEASG00005018588,MYSM1,SMYD3,DHX36,ENSEASG00005018383,USP47,SFPQ,ROCK2,TOP2B,ENSEASG00005001030,KMT2A,RERE,KMT2E,SMCHD1,UBR2,FXR1,BAZ1B,SETD5,ENSEASG00005016990,TNRC6B,TOP1,LARP7,CDC73,RB1CC1,PRKN,DDX17,GGNBP2,CHD4,ERC1,EPB41L5,SMARCA5,TARDBP,NUCKS1,HUWE1,NBAS,QKI,SBNO1,SRSF6,PUM1,DCAF6,RBM25,TNRC6A,TRA2B,ERBIN,SNX5,SETD2,BCLAF1,ARID4A,RBM5,RANBP2,AP3B1,NSD3,ENO1,EIF4G2,TCF25,ACADM,PHF20L1,NCL,SRSF10,CLTC,GIGYF2,ATF6,ENSEASG00005003279,ZBED6,CSDE1</t>
  </si>
  <si>
    <t>ENSEASG00005001943,SLIT2,NR3C2,PLCG2,WNK1,GATA3,DACH1,IVNS1ABP,HOXB5,MECOM,IER3,HSP90AA1,NFAT5,OXR1,DOCK7,WWOX,LRRFIP1,ESRRG,EGF,RBBP7,TMF1,PPP2R5A,MYCBP2,DDIT4,NCOA7,AKAP9,ENSEASG00005002481,TRIM37,MEF2A,GLIS3,TASP1,SPIRE1,FAF1,ANKRD17,ZBTB20,NCOR1,NIPBL,NEO1,USP16,TP53BP1,CHD6,HNRNPA2B1,ATRX,PHIP,ZNF704,EPC1,MNAT1,TPR,FOXP1,CLYBL,NFE2L2,PPP1R12A,FHIT,ENSEASG00005029790,CTDSPL,MLLT10,ZNF609,WWP1,PTPN13,CSNK1A1,EIF2AK4,BRWD1,GTF2I,WASL,KDM5A,WWC1,NCOA1,HSPA8,EPCAM,CTSZ,MAML2,DDX5,PRKDC,CCAR1,BPTF,CNOT1,RSF1,THRAP3,PICALM,ENSEASG00005002274,ASXL2,ENSEASG00005018588,MYSM1,SMYD3,DHX36,ENSEASG00005018383,USP47,SFPQ,ROCK2,TOP2B,ENSEASG00005001030,KMT2A,RERE,KMT2E,SMCHD1,FXR1,BAZ1B,SETD5,ENSEASG00005016990,TNRC6B,LARP7,CDC73,PPP6R3,RB1CC1,PRKN,DDX17,GGNBP2,ERC1,SMARCA5,TARDBP,NUCKS1,HUWE1,NBAS,QKI,SBNO1,SRSF6,PUM1,DCAF6,RBM25,TNRC6A,TRA2B,SNX5,SETD2,BCLAF1,ARID4A,RBM5,AP3B1,NSD3,ENO1,PDS5A,EIF4G2,TCF25,RAD50,MAPKAP1,PHF20L1,NCL,SRSF10,CLTC,GIGYF2,ATF6,ENSEASG00005003279,NRDC,ZBED6,ENSEASG00005009615,ITCH,CSDE1</t>
  </si>
  <si>
    <t>ENSEASG00005001943,ATP1B1,NR3C2,PLCG2,WNK1,GATA3,HK1,DACH1,HOXB5,MECOM,HSP90AA1,NFAT5,WWOX,TUT7,LRRFIP1,ESRRG,EGF,RBBP7,ATP6AP2,TMF1,MYCBP2,NCOA7,ATP2B1,AGPAT2,ENSEASG00005002481,PDE4D,TRIM37,MEF2A,GLIS3,TASP1,ZBTB20,NCOR1,NIPBL,NEO1,USP16,TP53BP1,CHD6,HNRNPA2B1,ATRX,PHIP,ZNF704,EPC1,MNAT1,TPR,UBR5,FOXP1,NFE2L2,PPP1R12A,XRN1,NPTN,SPTBN1,ENSEASG00005029790,CD2AP,MLLT10,ZNF609,WWP1,EIF2AK4,BRWD1,GTF2I,WASL,KDM5A,WWC1,PPM1B,NCOA1,HSPA8,KDM6A,EPCAM,CTSZ,MAML2,DDX5,PRKDC,CCAR1,BPTF,CNOT1,RSF1,THRAP3,MATR3,PICALM,ENSEASG00005002274,ASXL2,ENSEASG00005018588,MYSM1,SMYD3,DHX36,ENSEASG00005018383,USP47,SFPQ,ROCK2,TOP2B,ENSEASG00005001030,KMT2A,RERE,KMT2E,SMCHD1,UBR2,FXR1,BAZ1B,SETD5,ENSEASG00005016990,TNRC6B,TOP1,LARP7,CDC73,RB1CC1,PRKN,DDX17,GGNBP2,CHD4,ERC1,EPB41L5,SMARCA5,TARDBP,NUCKS1,HUWE1,NBAS,QKI,SBNO1,SRSF6,PUM1,DCAF6,RBM25,TNRC6A,TRA2B,ERBIN,SNX5,SETD2,BCLAF1,ARID4A,RBM5,AP3B1,NSD3,ENO1,EIF4G2,TCF25,PHF20L1,NCL,SRSF10,CLTC,GIGYF2,ATF6,ENSEASG00005003279,ZBED6,CSDE1</t>
  </si>
  <si>
    <t>ENSEASG00005001943,NR3C2,WNK1,GATA3,DACH1,IVNS1ABP,HOXB5,MECOM,IER3,HSP90AA1,NFAT5,WWOX,TUT7,LUC7L3,LRRFIP1,ESRRG,EGF,RBBP7,TMF1,NCOA7,ENSEASG00005002481,TRIM37,MEF2A,GLIS3,TASP1,SPIRE1,FAF1,ANKRD17,ZBTB20,NCOR1,NIPBL,NEO1,USP16,TP53BP1,RBBP8,CHD6,HNRNPA2B1,ATRX,PHIP,ZNF704,EPC1,MNAT1,TPR,FOXP1,NFE2L2,PPP1R12A,XRN1,ENSEASG00005029790,USP15,ZFC3H1,MLLT10,ZNF609,WWP1,BRWD1,GTF2I,WASL,KDM5A,WWC1,NCOA1,ENSEASG00005017399,HSPA8,EPCAM,MAML2,DDX5,U2SURP,PRKDC,CCAR1,BPTF,CNOT1,RSF1,THRAP3,PICALM,ENSEASG00005002274,ASXL2,ENSEASG00005018588,ENSEASG00005009599,MYSM1,SMYD3,DHX36,FARS2,ENSEASG00005018383,USP47,SFPQ,TOP2B,ENSEASG00005001030,KMT2A,RERE,KMT2E,SMCHD1,UBR2,FXR1,BAZ1B,SETD5,ENSEASG00005016990,TNRC6B,CDKAL1,TOP1,LARP7,CDC73,ERCC3,PRKN,DDX17,ENSEASG00005007611,CHD4,ERC1,SMARCA5,PTGES3,TARDBP,NUCKS1,HUWE1,NBAS,QKI,SBNO1,RBM26,SRSF6,PUM1,DCAF6,SRRM1,RBM25,TRA2B,SNX5,SETD2,SFSWAP,BCLAF1,ARID4A,RBM5,AP3B1,ENSEASG00005003530,NSD3,ENO1,PDS5A,ZRANB2,TCF25,PRPF40A,TRIT1,RAD50,PHF20L1,NCL,SRSF11,HNRNPM,SRSF10,PRPF4B,GIGYF2,ATF6,ENSEASG00005003279,ZBED6,WDR33,CSDE1</t>
  </si>
  <si>
    <t>positive regulation of cellular catabolic process</t>
  </si>
  <si>
    <t>GO:0031331</t>
  </si>
  <si>
    <t>VPS13D,ENSEASG00005002481,ZBTB20,CNOT1,DHX36,FXR1,TNRC6B,RB1CC1,PRKN,TARDBP,QKI,PUM1,SETD2,SLC25A4,GIGYF2,ATF6,ENSEASG00005003279,NRDC,ITCH,CSDE1</t>
  </si>
  <si>
    <t>SLIT2,NEURL1,ATP1B1,NR3C2,PLCG2,SCIN,WNK1,DCDC2,GATA3,HK1,DEFB1,GCNT1,HOXB5,PKHD1,MYH10,MECOM,ENSEASG00005010636,CLDN4,HSP90AA1,FMN1,NFAT5,NEDD4L,DOCK7,WWOX,CPNE3,SOX6,VPS13D,MAGI1,ITSN2,PKP4,ESRRG,EGF,ATP6AP2,TMF1,PPP2R5A,NCOA7,AGPAT2,AKAP9,ENSEASG00005002481,PDE4D,MEF2A,LAMB1,TASP1,SPIRE1,FAF1,ANKRD17,ZBTB20,NIPBL,SYNE2,ARHGAP5,CHP1,NEO1,USP34,USP16,TP53BP1,CHD6,CTNNA1,ATRX,PHIP,EPC1,MNAT1,TPR,UBR5,FOXP1,CSPP1,CLYBL,NFE2L2,PPP1R12A,SPTBN1,CD2AP,USP15,MLLT10,ZNF609,CSNK1A1,GTF2I,WASL,KDM5A,WWC1,NCOA1,ENSEASG00005008022,ATP5F1B,KDM6A,EPCAM,MAML2,DDX5,PRKDC,CCAR1,BCAR1,BPTF,CNOT1,FNBP1L,RSF1,THRAP3,PICALM,ITGB1,ASXL2,MYSM1,SMYD3,DHX36,USP47,SFPQ,ROCK2,TOP2B,KMT2A,KMT2E,SMCHD1,FXR1,PCM1,GOLGA4,BAZ1B,TNRC6B,FERMT2,LARP7,TMEM30A,CDC73,ERCC3,KIF5B,RB1CC1,PRKN,DDX17,EPB41L5,SMARCA5,PTGES3,ATP5F1A,TARDBP,NUCKS1,NBAS,QKI,FARP1,SRSF6,PUM1,UTRN,DCAF6,TRA2B,SNX5,TBC1D5,SETD2,BCLAF1,ARID4A,RBM5,MFF,AP3B1,NSD3,ENO1,EIF4G2,RAD50,MAPKAP1,NCL,SLC25A4,GIGYF2,ATF6,SMAP1,ENSEASG00005003279,NRDC,ITCH,CSDE1</t>
  </si>
  <si>
    <t>cellular response to steroid hormone stimulus</t>
  </si>
  <si>
    <t>GO:0071383</t>
  </si>
  <si>
    <t>SCNN1B,ATP1A1,SCNN1A,TMF1,DDIT4,NCOR1,UBR5,FOXP1,DDX5,CNOT1,SMYD3,DDX17,PTGES3,ENSEASG00005022952</t>
  </si>
  <si>
    <t>SLIT2,PPP1R9A,SCIN,MYO1B,AQP2,INSRR,MYH10,FMN1,FLNB,ARFGEF1,ENSEASG00005002481,MEF2A,SPIRE1,NISCH,TLN1,IQGAP2,MKLN1,TRPM7,FAT1,SPTBN1,CGNL1,CD2AP,WASL,LIMCH1,BCAR1,ITGB1,ROCK2,FERMT2,PRKN,EPB41L5,CAPZA2</t>
  </si>
  <si>
    <t>ENSEASG00005001943,NR3C2,WNK1,GATA3,DACH1,IVNS1ABP,HOXB5,MECOM,NFAT5,WWOX,TUT7,LUC7L3,LRRFIP1,ESRRG,EGF,RBBP7,TMF1,NCOA7,ENSEASG00005002481,TRIM37,MEF2A,GLIS3,TASP1,ZBTB20,NCOR1,NIPBL,NEO1,USP16,TP53BP1,CHD6,HNRNPA2B1,ATRX,PHIP,ZNF704,EPC1,MNAT1,TPR,FOXP1,NFE2L2,PPP1R12A,XRN1,ENSEASG00005029790,USP15,ZFC3H1,MLLT10,ZNF609,WWP1,BRWD1,GTF2I,WASL,KDM5A,WWC1,NCOA1,ENSEASG00005017399,HSPA8,EPCAM,MAML2,DDX5,U2SURP,PRKDC,CCAR1,BPTF,CNOT1,RSF1,THRAP3,PICALM,ENSEASG00005002274,ASXL2,ENSEASG00005018588,MYSM1,SMYD3,DHX36,FARS2,ENSEASG00005018383,USP47,SFPQ,TOP2B,ENSEASG00005001030,KMT2A,RERE,KMT2E,FXR1,BAZ1B,SETD5,ENSEASG00005016990,TNRC6B,CDKAL1,LARP7,CDC73,ERCC3,PRKN,DDX17,ENSEASG00005007611,ERC1,SMARCA5,TARDBP,NUCKS1,NBAS,QKI,SBNO1,RBM26,SRSF6,PUM1,DCAF6,SRRM1,RBM25,TRA2B,SNX5,SETD2,SFSWAP,BCLAF1,ARID4A,RBM5,AP3B1,ENSEASG00005003530,NSD3,ENO1,ZRANB2,TCF25,PRPF40A,TRIT1,PHF20L1,NCL,SRSF11,HNRNPM,SRSF10,PRPF4B,GIGYF2,ATF6,ENSEASG00005003279,ZBED6,WDR33,CSDE1</t>
  </si>
  <si>
    <t>SLIT2,KCTD1,PLCG2,SCIN,WNK1,AQP2,GATA3,HSP90AA1,FMN1,NFAT5,LUC7L3,RBBP7,DDIT4,ARFGEF1,AKAP9,TRIM37,FAF1,CENPC,SENP6,NIPBL,EPS15,USP16,TP53BP1,TLN1,ATRX,EPC1,ARID1B,TPR,UBR5,CLYBL,TRPM7,EHMT1,USP15,WASL,HSPA8,KDM6A,NEMF,PRKDC,BPTF,RSF1,PICALM,MYSM1,SMYD3,NDUFS2,KMT2A,RERE,SMCHD1,UBR2,FXR1,BAZ1B,SETD5,FERMT2,PBRM1,TOP1,NDUFB2,KIF5B,PRKN,EIF3A,CHD4,SMARCA5,PTGES3,CAPZA2,NUCKS1,SRSF6,SETD2,SFSWAP,ARID4A,RBM5,SRSF10,CLTC</t>
  </si>
  <si>
    <t>ENSEASG00005001943,ATP1B1,NR3C2,PLCG2,WNK1,GATA3,HK1,DACH1,HOXB5,MECOM,HSP90AA1,NFAT5,WWOX,TUT7,LRRFIP1,ESRRG,EGF,RBBP7,ATP6AP2,TMF1,MYCBP2,NCOA7,ATP2B1,AGPAT2,ENSEASG00005002481,PDE4D,TRIM37,MEF2A,GLIS3,TASP1,ZBTB20,NCOR1,NIPBL,NEO1,USP16,TP53BP1,CHD6,HNRNPA2B1,ATRX,PHIP,ZNF704,EPC1,MNAT1,TPR,UBR5,FOXP1,NFE2L2,PPP1R12A,XRN1,NPTN,SPTBN1,ENSEASG00005029790,CD2AP,MLLT10,ZNF609,WWP1,EIF2AK4,BRWD1,GTF2I,WASL,KDM5A,WWC1,PPM1B,NCOA1,HSPA8,KDM6A,EPCAM,CTSZ,MAML2,DDX5,PRKDC,CCAR1,BPTF,CNOT1,RSF1,THRAP3,MATR3,PICALM,ENSEASG00005002274,ASXL2,ENSEASG00005018588,MYSM1,SMYD3,DHX36,ENSEASG00005018383,USP47,SFPQ,ROCK2,ENSEASG00005001030,KMT2A,RERE,KMT2E,SMCHD1,UBR2,FXR1,BAZ1B,SETD5,ENSEASG00005016990,TNRC6B,TOP1,LARP7,CDC73,PRKN,DDX17,GGNBP2,CHD4,ERC1,EPB41L5,SMARCA5,TARDBP,NUCKS1,HUWE1,NBAS,QKI,SBNO1,SRSF6,PUM1,DCAF6,RBM25,TNRC6A,TRA2B,ERBIN,SNX5,SETD2,BCLAF1,ARID4A,RBM5,AP3B1,NSD3,ENO1,EIF4G2,TCF25,PHF20L1,NCL,SRSF10,GIGYF2,ATF6,ENSEASG00005003279,ZBED6,CSDE1</t>
  </si>
  <si>
    <t>SLIT2,NEURL1,ATP1B1,NR3C2,PLCG2,FYB2,A2M,SCIN,ATP1A1,WNK1,DCDC2,GATA3,HK1,DEFB1,GCNT1,HOXB5,PKHD1,MYH10,MECOM,ENSEASG00005010636,CLDN4,IER3,HSP90AA1,FMN1,NFAT5,ELOVL6,NEDD4L,DOCK7,WWOX,CPNE3,SOX6,VPS13D,MAGI1,ITSN2,PKP4,ESRRG,EGF,ATP6AP2,TMF1,PPP2R5A,MYCBP2,ARFGEF1,NCOA7,ATP2B1,AGPAT2,AKAP9,ENSEASG00005002481,PDE4D,MEF2A,LAMB1,TASP1,SPIRE1,FAF1,ANKRD17,ZBTB20,NIPBL,SYNE2,ARHGAP5,CHP1,NEO1,USP34,USP16,TP53BP1,CHD6,CTNNA1,ATRX,PHIP,EPC1,MNAT1,TPR,UBR5,FOXP1,CSPP1,CLYBL,NFE2L2,PPP1R12A,SPTBN1,CD2AP,USP15,MLLT10,ZNF609,CSNK1A1,GTF2I,WASL,KDM5A,WWC1,NCOA1,ENSEASG00005008022,HSPA8,ATP5F1B,KDM6A,EPCAM,MAML2,DDX5,PRKDC,CCAR1,BCAR1,BPTF,CNOT1,FNBP1L,RSF1,THRAP3,MATR3,PICALM,ITGB1,ASXL2,MYSM1,SMYD3,DHX36,USP47,SFPQ,ROCK2,TOP2B,KMT2A,KMT2E,SMCHD1,FXR1,PCM1,GOLGA4,BAZ1B,TNRC6B,FERMT2,LARP7,TMEM30A,CDC73,ERCC3,KIF5B,RB1CC1,PRKN,DDX17,EPB41L5,SMARCA5,PTGES3,ATP5F1A,TARDBP,NUCKS1,HUWE1,NBAS,QKI,FARP1,SRSF6,PUM1,UTRN,DCAF6,TRA2B,ERBIN,SNX5,TBC1D5,SETD2,BCLAF1,ARID4A,RBM5,MFF,AP3B1,NSD3,ENO1,EIF4G2,RAD50,MAPKAP1,NCL,SLC25A4,GIGYF2,ATF6,SMAP1,ENSEASG00005003279,NRDC,ITCH,CSDE1</t>
  </si>
  <si>
    <t>ENSEASG00005001943,NR3C2,WNK1,GATA3,DACH1,HOXB5,MECOM,IER3,NFAT5,WWOX,LRRFIP1,ESRRG,EGF,RBBP7,TMF1,DDIT4,NCOA7,ENSEASG00005002481,TRIM37,MEF2A,GLIS3,TASP1,SPIRE1,FAF1,ANKRD17,ZBTB20,NCOR1,NIPBL,NEO1,USP16,TP53BP1,CHD6,HNRNPA2B1,ATRX,PHIP,ZNF704,EPC1,MNAT1,TPR,FOXP1,NFE2L2,PPP1R12A,ENSEASG00005029790,MLLT10,ZNF609,WWP1,BRWD1,GTF2I,WASL,KDM5A,WWC1,NCOA1,HSPA8,EPCAM,MAML2,DDX5,PRKDC,CCAR1,BPTF,CNOT1,RSF1,THRAP3,PICALM,ENSEASG00005002274,ASXL2,ENSEASG00005018588,MYSM1,SMYD3,DHX36,ENSEASG00005018383,USP47,SFPQ,TOP2B,ENSEASG00005001030,KMT2A,RERE,KMT2E,SMCHD1,FXR1,BAZ1B,SETD5,ENSEASG00005016990,TNRC6B,LARP7,CDC73,PRKN,DDX17,ERC1,SMARCA5,TARDBP,NUCKS1,NBAS,QKI,SBNO1,SRSF6,PUM1,DCAF6,RBM25,TRA2B,SNX5,SETD2,BCLAF1,ARID4A,RBM5,AP3B1,NSD3,ENO1,PDS5A,TCF25,RAD50,PHF20L1,NCL,SRSF10,GIGYF2,ATF6,ENSEASG00005003279,ZBED6,CSDE1</t>
  </si>
  <si>
    <t>PLCG2,WNK1,GATA3,HK1,HOXB5,MECOM,HSP90AA1,NFAT5,DOCK7,WWOX,VPS13D,ESRRG,EGF,ATP6AP2,TMF1,PPP2R5A,NCOA7,AGPAT2,AKAP9,ENSEASG00005002481,PDE4D,MEF2A,TASP1,SPIRE1,FAF1,ZBTB20,NIPBL,CHP1,USP16,TP53BP1,CHD6,ATRX,PHIP,EPC1,MNAT1,UBR5,CLYBL,NFE2L2,PPP1R12A,SPTBN1,MLLT10,ZNF609,GTF2I,WASL,KDM5A,NCOA1,KDM6A,EPCAM,MAML2,PRKDC,BPTF,CNOT1,RSF1,THRAP3,PICALM,ASXL2,MYSM1,SMYD3,DHX36,SFPQ,ROCK2,TOP2B,KMT2A,KMT2E,SMCHD1,FXR1,BAZ1B,TNRC6B,LARP7,CDC73,RB1CC1,PRKN,DDX17,SMARCA5,PTGES3,TARDBP,NUCKS1,NBAS,QKI,PUM1,DCAF6,TRA2B,SNX5,SETD2,BCLAF1,ARID4A,AP3B1,NSD3,ENO1,RAD50,MAPKAP1,NCL,SLC25A4,GIGYF2,ATF6,ENSEASG00005003279,NRDC,ITCH,CSDE1</t>
  </si>
  <si>
    <t>SLIT2,NEURL1,PLCG2,SCIN,ATP1A1,WNK1,RRAD,GATA3,DACH1,IVNS1ABP,PDE3B,PKHD1,MECOM,IER3,HOOK3,NEDD4L,OXR1,WWOX,SOX6,TUT7,BICC1,LRRFIP1,RBBP7,TMF1,PPP2R5A,DDIT4,ARFGEF1,NCOA7,ATP2B1,ENSEASG00005002481,PDE4D,TRIM37,MEF2A,NISCH,LRCH1,ANKRD17,ZBTB20,NCOR1,NIPBL,CHP1,NEO1,VEPH1,TP53BP1,HNRNPA2B1,CTNNA1,ATRX,PHIP,EPC1,TPR,UBR5,FOXP1,NFE2L2,XRN1,VPS13C,NPTN,CGNL1,CTDSPL,CD2AP,USP15,WWP1,PTPN13,CSNK1A1,EIF2AK4,WASL,WWC1,PPM1B,ENSEASG00005008022,HSPA8,ATP5F1B,LRPAP1,EPCAM,CTSZ,DDX5,ST7L,PRKDC,BPTF,CNOT1,RSF1,THRAP3,PICALM,TRIO,ITGB1,SPINT2,DHX36,USP47,SFPQ,ROCK2,KMT2A,SMCHD1,UBR2,FXR1,PCM1,BAZ1B,SETD5,HSPA9,TNRC6B,FERMT2,LARP7,TRIM33,CDC73,RB1CC1,PRKN,GGNBP2,CHD4,EPB41L5,SMARCA5,CAPZA2,ATP5F1A,TARDBP,SESTD1,HUWE1,NBAS,QKI,SRSF6,PUM1,TNRC6A,ERBIN,BCLAF1,ARID4A,ENO1,PDS5A,EIF4G2,TCF25,RAD50,MAPKAP1,NCL,SLC25A4,SRSF10,CLTC,UBR1,HERC1,GIGYF2,ENSEASG00005003279,ZBED6,ENSEASG00005009615,ITCH,CSDE1</t>
  </si>
  <si>
    <t>regulation of alternative mRNA splicing, via spliceosome</t>
  </si>
  <si>
    <t>GO:0000381</t>
  </si>
  <si>
    <t>DDX5,THRAP3,ENSEASG00005018383,DDX17,SRSF6,RBM25,TRA2B,RBM5</t>
  </si>
  <si>
    <t>tricarboxylic acid cycle</t>
  </si>
  <si>
    <t>GO:0006099</t>
  </si>
  <si>
    <t>OGDH,SDHA,ACLY,SDHB,SUCLG2,MDH2</t>
  </si>
  <si>
    <t>SLIT2,NEURL1,PLCG2,A2M,SCIN,ATP1A1,WNK1,RRAD,GATA3,DACH1,IVNS1ABP,PDE3B,PKHD1,MECOM,IER3,HOOK3,NEDD4L,OXR1,WWOX,SOX6,TUT7,BICC1,LRRFIP1,EGF,RBBP7,TMF1,PPP2R5A,MYCBP2,DDIT4,ARFGEF1,NCOA7,ATP2B1,ENSEASG00005002481,PDE4D,TRIM37,MEF2A,NISCH,LRCH1,ANKRD17,ZBTB20,NCOR1,NIPBL,CHP1,NEO1,VEPH1,TP53BP1,HNRNPA2B1,CTNNA1,ATRX,PHIP,EPC1,TPR,UBR5,FOXP1,NFE2L2,FHIT,XRN1,VPS13C,NPTN,CGNL1,CTDSPL,CD2AP,USP15,WWP1,PTPN13,CSNK1A1,EIF2AK4,GTF2I,WASL,WWC1,PPM1B,ENSEASG00005008022,HSPA8,ATP5F1B,LRPAP1,EPCAM,CTSZ,DDX5,ST7L,PRKDC,BPTF,CNOT1,RSF1,THRAP3,PICALM,TRIO,ITGB1,SPINT2,DHX36,TRAFD1,USP47,SFPQ,ROCK2,KMT2A,SMCHD1,UBR2,FXR1,PCM1,BAZ1B,SETD5,HSPA9,TNRC6B,FERMT2,LARP7,TRIM33,CDC73,RB1CC1,PRKN,GGNBP2,CHD4,EPB41L5,SMARCA5,CAPZA2,ATP5F1A,TARDBP,SESTD1,HUWE1,NBAS,QKI,SRSF6,PUM1,TNRC6A,ERBIN,BCLAF1,ARID4A,ENO1,PDS5A,EIF4G2,TCF25,RAD50,MAPKAP1,PHF20L1,NCL,SLC25A4,SRSF10,CLTC,UBR1,HERC1,GIGYF2,ENSEASG00005003279,ZBED6,ENSEASG00005009615,ITCH,CSDE1</t>
  </si>
  <si>
    <t>GATA3,TUT7,TMF1,ATP2B1,ENSEASG00005002481,TRIM37,ZBTB20,HNRNPA2B1,ATRX,EPC1,TPR,UBR5,FOXP1,XRN1,NPTN,CD2AP,PPM1B,CTSZ,DDX5,CNOT1,THRAP3,PICALM,DHX36,SMCHD1,UBR2,FXR1,TNRC6B,PRKN,GGNBP2,CHD4,SMARCA5,TARDBP,NBAS,QKI,SRSF6,PUM1,TNRC6A,ERBIN,NCL,SRSF10,GIGYF2,CSDE1</t>
  </si>
  <si>
    <t>positive regulation of mRNA catabolic process</t>
  </si>
  <si>
    <t>GO:0061014</t>
  </si>
  <si>
    <t>ENSEASG00005002481,CNOT1,DHX36,FXR1,TNRC6B,TARDBP,QKI,PUM1,GIGYF2,CSDE1</t>
  </si>
  <si>
    <t>ENSEASG00005001943,ATP1B1,NR3C2,PLCG2,ATP1A1,WNK1,GATA3,HK1,DACH1,HOXB5,MECOM,HSP90AA1,NFAT5,WWOX,TUT7,LRRFIP1,ESRRG,EGF,RBBP7,ATP6AP2,TMF1,MYCBP2,NCOA7,ATP2B1,AGPAT2,ENSEASG00005002481,PDE4D,TRIM37,MEF2A,GLIS3,TASP1,ZBTB20,NCOR1,NIPBL,NEO1,USP16,TP53BP1,CHD6,HNRNPA2B1,ATRX,PHIP,ZNF704,EPC1,MNAT1,TPR,UBR5,FOXP1,NFE2L2,PPP1R12A,XRN1,NPTN,SPTBN1,ENSEASG00005029790,CD2AP,MLLT10,ZNF609,WWP1,EIF2AK4,BRWD1,GTF2I,WASL,KDM5A,WWC1,PPM1B,NCOA1,HSPA8,KDM6A,EPCAM,CTSZ,MAML2,DDX5,PRKDC,CCAR1,BPTF,CNOT1,RSF1,THRAP3,MATR3,PICALM,ENSEASG00005002274,ASXL2,ENSEASG00005018588,MYSM1,SMYD3,DHX36,ENSEASG00005018383,USP47,SFPQ,ROCK2,TOP2B,ENSEASG00005001030,KMT2A,RERE,KMT2E,SMCHD1,UBR2,FXR1,BAZ1B,SETD5,ENSEASG00005016990,TNRC6B,TOP1,LARP7,CDC73,RB1CC1,PRKN,DDX17,GGNBP2,CHD4,ERC1,EPB41L5,SMARCA5,TARDBP,NUCKS1,HUWE1,NBAS,QKI,SBNO1,SRSF6,PUM1,DCAF6,RBM25,TNRC6A,TRA2B,ERBIN,SNX5,SETD2,BCLAF1,ARID4A,RBM5,AP3B1,NSD3,ENO1,EIF4G2,TCF25,PHF20L1,NCL,SRSF10,CLTC,GIGYF2,ATF6,ENSEASG00005003279,ZBED6,CSDE1</t>
  </si>
  <si>
    <t>IVNS1ABP,LUC7L3,HNRNPA2B1,DDX5,THRAP3,ENSEASG00005018383,SFPQ,LARP7,DDX17,ENSEASG00005007611,TARDBP,QKI,SRSF6,RBM25,TRA2B,SFSWAP,RBM5,PRPF40A,SRSF11,HNRNPM,SRSF10,PRPF4B</t>
  </si>
  <si>
    <t>ENSEASG00005001943,NR3C2,WNK1,GATA3,DACH1,HOXB5,MECOM,NFAT5,WWOX,LRRFIP1,ESRRG,EGF,RBBP7,TMF1,NCOA7,ENSEASG00005002481,TRIM37,MEF2A,GLIS3,TASP1,ZBTB20,NCOR1,NIPBL,NEO1,USP16,TP53BP1,CHD6,HNRNPA2B1,ATRX,PHIP,ZNF704,EPC1,MNAT1,TPR,FOXP1,NFE2L2,PPP1R12A,ENSEASG00005029790,MLLT10,ZNF609,WWP1,BRWD1,GTF2I,WASL,KDM5A,WWC1,NCOA1,HSPA8,EPCAM,MAML2,DDX5,PRKDC,CCAR1,BPTF,CNOT1,RSF1,THRAP3,PICALM,ENSEASG00005002274,ASXL2,ENSEASG00005018588,MYSM1,SMYD3,DHX36,ENSEASG00005018383,USP47,SFPQ,TOP2B,ENSEASG00005001030,KMT2A,RERE,KMT2E,FXR1,BAZ1B,SETD5,ENSEASG00005016990,TNRC6B,LARP7,CDC73,PRKN,DDX17,ERC1,SMARCA5,TARDBP,NUCKS1,NBAS,QKI,SBNO1,SRSF6,PUM1,DCAF6,RBM25,TRA2B,SNX5,SETD2,BCLAF1,ARID4A,RBM5,AP3B1,NSD3,ENO1,TCF25,PHF20L1,NCL,SRSF10,GIGYF2,ATF6,ENSEASG00005003279,ZBED6,CSDE1</t>
  </si>
  <si>
    <t>ATP1B1,PFKP,HK1,IER3,DDIT4,OGDH,ALDOA,ALDH1L1,ENSEASG00005018798,ZBTB20,NCOR1,NME7,FHIT,HSPA8,ATP5F1B,ENSEASG00005032484,ACLY,ATP5F1A,SUCLG2,ENO1,ATP5MC3,NMNAT3,ATP5PB,ATP5PO</t>
  </si>
  <si>
    <t>ATP1B1,PFKP,HK1,IER3,MACROD2,DDIT4,OGDH,ALDOA,ALDH1L1,ENSEASG00005018798,ZBTB20,NCOR1,NME7,FHIT,HSPA8,ATP5F1B,ENSEASG00005032484,ACLY,ATP5F1A,SUCLG2,ENO1,ATP5MC3,NMNAT3,ATP5PB,ATP5PO</t>
  </si>
  <si>
    <t>ubiquitin-dependent protein catabolic process via the N-end rule pathway</t>
  </si>
  <si>
    <t>GO:0071596</t>
  </si>
  <si>
    <t>UBR3,UBR2,UBR1</t>
  </si>
  <si>
    <t>RPL12,RPS12,ENSEASG00005025120,ENSEASG00005032986,RPS23,TENT5B,RPS19,KRT17,ENSEASG00005030200,RPS7,RPL22,ENSEASG00005023056,ENSEASG00005020817,RPS11,EEF1B2,ENSEASG00005012575,ENSEASG00005018290,RPS20,RPL35A,RPL9,ENSEASG00005011121,ENSEASG00005015515,RPLP2,RPL27,ENSEASG00005014248,RPL23,RPS13,RPS9,ENSEASG00005000256,EEF1A1,ENSEASG00005032761,RPL28,RPL4,ENSEASG00005010978,ENSEASG00005023808,ENSEASG00005036468,PPP1R15A,ENSEASG00005004585,ENSEASG00005025626,RPS16,ENSEASG00005004636,ENSEASG00005014792,RPL13,RPL19,RPS6,RPL13A,RPL24,RPS28,ENSEASG00005027242,EEF1D,ENSEASG00005022501,ENSEASG00005029997,ENSEASG00005038395,ENSEASG00005004621,EIF1,RPL15,ENSEASG00005028601,ENSEASG00005016318,ENSEASG00005007625,RPL6,ENSEASG00005000650,ENSEASG00005029357,RPL36A,ENSEASG00005005956,RPS5,RPS14,ENSEASG00005035844,ENSEASG00005034668,RPL26,ENSEASG00005007599,ZFP36,RPL10A,ENSEASG00005030632,EIF3F,RPL36,SERBP1,EIF3K,DDX3X,ENSEASG00005026771,EIF3D,ENSEASG00005014316,ENSEASG00005031616,ENSEASG00005024412,KARS1,ENSEASG00005032457,BZW1,EEF1G,UBA52,NCL,ENSEASG00005037227,EIF3H,ENSEASG00005029569,EIF3I,SYNCRIP,ENSEASG00005033971,ENSEASG00005031371,RBM4,EEF2,ENSEASG00005018809,EIF4G2,GSPT1,CSDE1,EIF5,QARS1,RPS27L,EIF5B,EIF3A</t>
  </si>
  <si>
    <t>RPL12,PRNP,RPS12,ENSEASG00005025120,ENSEASG00005032986,RPS23,TENT5B,RPS19,KRT17,ENSEASG00005030200,RPS7,RPL22,ENSEASG00005023056,ENSEASG00005020817,RPS11,EEF1B2,ENSEASG00005012575,ENSEASG00005018290,RPS20,RPL35A,RPL9,ENSEASG00005011121,ENSEASG00005015515,RPLP2,RPL27,ENSEASG00005014248,RPL23,RPS13,RPS9,ENSEASG00005000256,EEF1A1,ENSEASG00005032761,RPL28,RPL4,ENSEASG00005010978,ENSEASG00005023808,ENSEASG00005036468,PPP1R15A,ENSEASG00005004585,ENSEASG00005025626,RPS16,ENSEASG00005004636,ENSEASG00005014792,RPL13,RPL19,RPS6,RPL13A,RPL24,RPS28,ENSEASG00005027242,EEF1D,ENSEASG00005022501,ENSEASG00005029997,ENSEASG00005038395,ENSEASG00005004621,EIF1,RPL15,ENSEASG00005028601,ENSEASG00005016318,ENSEASG00005007625,RPL6,ENSEASG00005000650,ENSEASG00005029357,RPL36A,ENSEASG00005005956,RPS5,RPS14,ENSEASG00005035844,ENSEASG00005034668,RPL26,ENSEASG00005007599,ZFP36,RPL10A,ENSEASG00005030632,EIF3F,RPL36,SERBP1,EIF3K,DDX3X,ENSEASG00005026771,EIF3D,ENSEASG00005014316,ENSEASG00005031616,GPX1,ENSEASG00005024412,KARS1,ENSEASG00005032457,BZW1,EEF1G,UBA52,NCL,CTSH,ENSEASG00005037227,EIF3H,ENSEASG00005029569,EIF3I,SYNCRIP,ENSEASG00005033971,ENSEASG00005031371,RBM4,EEF2,ENSEASG00005007764,ENSEASG00005018809,EIF4G2,GSPT1,CSDE1,EIF5,QARS1,RPS27L,EIF5B,EIF3A</t>
  </si>
  <si>
    <t>RPL12,PRNP,RPS12,ENSEASG00005025120,ENSEASG00005032986,RPS23,TENT5B,RPS19,KRT17,ENSEASG00005030200,RPS7,RPL22,ENSEASG00005023056,ENSEASG00005020817,RPS11,EEF1B2,ENSEASG00005012575,ENSEASG00005018290,RPS20,RPL35A,RPL9,ENSEASG00005011121,ENSEASG00005015515,RPLP2,RPL27,ENSEASG00005014248,RPL23,RPS13,RPS9,ENSEASG00005000256,EEF1A1,ENSEASG00005032761,RPL28,RPL4,ENSEASG00005010978,ENSEASG00005023808,ENSEASG00005036468,PPP1R15A,ENSEASG00005004585,ENSEASG00005025626,RPS16,ENSEASG00005004636,ENSEASG00005014792,RPL13,RPL19,RPS6,RPL13A,RPL24,RPS28,ENSEASG00005027242,EEF1D,ENSEASG00005022501,ENSEASG00005029997,ENSEASG00005038395,ENSEASG00005004621,EIF1,RPL15,ENSEASG00005028601,ENSEASG00005016318,ENSEASG00005007625,RPL6,ENSEASG00005000650,ENSEASG00005029357,RPL36A,ENSEASG00005005956,RPS5,RPS14,ENSEASG00005035844,ENSEASG00005034668,RPL26,ACER1,ENSEASG00005007599,ZFP36,RPL10A,ENSEASG00005030632,EIF3F,RPL36,SERBP1,EIF3K,DDX3X,ENSEASG00005026771,EIF3D,ENSEASG00005014316,ENSEASG00005031616,GPX1,ENSEASG00005024412,KARS1,ENSEASG00005032457,BZW1,EEF1G,UBA52,NCL,CTSH,ENSEASG00005037227,EIF3H,ENSEASG00005029569,EIF3I,SYNCRIP,ENSEASG00005033971,ENSEASG00005031371,RBM4,EEF2,ENSEASG00005007764,ENSEASG00005018809,EIF4G2,GSPT1,CSDE1,EIF5,QARS1,RPS27L,EIF5B,EIF3A</t>
  </si>
  <si>
    <t>FABP5,RPL12,RPS12,ENSEASG00005025120,ENSEASG00005032986,RPS23,TENT5B,RPS19,KRT17,ENSEASG00005030200,RPS7,RPL22,ENSEASG00005023056,ENSEASG00005020817,RPS11,EEF1B2,ENSEASG00005012575,ENSEASG00005018290,RPS20,RPL35A,RPL9,ENSEASG00005011121,ENSEASG00005015515,RPLP2,RPL27,ENSEASG00005014248,RPL23,RPS13,RPS9,ENSEASG00005000256,EEF1A1,ENSEASG00005032761,RPL28,RPL4,ENSEASG00005010978,SAT1,ENSEASG00005023808,ENSEASG00005036468,PPP1R15A,ENSEASG00005004585,ENSEASG00005025626,RPS16,ENSEASG00005004636,ENSEASG00005014792,RPL13,RPL19,RPS6,RPL13A,RPL24,RPS28,ENSEASG00005027242,EEF1D,ENSEASG00005022501,ENSEASG00005029997,ENSEASG00005038395,ENSEASG00005004621,EIF1,RPL15,ENSEASG00005028601,ENSEASG00005016318,ENSEASG00005007625,RPL6,ENSEASG00005000650,ENSEASG00005029357,RPL36A,ENSEASG00005005956,RPS5,RPS14,ENSEASG00005035844,ENSEASG00005034668,RPL26,ACER1,ENSEASG00005007599,ZFP36,RPL10A,ENSEASG00005030632,EIF3F,RPL36,SERBP1,ATP5IF1,EIF3K,DDX3X,ENSEASG00005026771,EIF3D,ENSEASG00005014316,ENSEASG00005031616,SLC35B2,ENSEASG00005024412,KARS1,ENSEASG00005032457,BZW1,EEF1G,UBA52,NCL,ENSEASG00005037227,EIF3H,NME2,ENSEASG00005029569,EIF3I,SYNCRIP,ENSEASG00005024218,AZIN1,ENO1,ENSEASG00005033971,ENSEASG00005033090,ENSEASG00005023231,ALDOA,ENSEASG00005031371,RBM4,EEF2,ATP5PD,ENSEASG00005018809,ENSEASG00005008177,EIF4G2,SLC49A3,ATP5PO,GSPT1,ATP5MC3,CSDE1,ATP5F1B,EIF5,QARS1,VCP,RPS27L,CTNNB1,EIF5B,EIF3A</t>
  </si>
  <si>
    <t>SFN,RPL12,RPS12,ADIRF,ENSEASG00005025120,ENSEASG00005032986,RPS23,TENT5B,RPS19,KRT17,ENSEASG00005030200,RPS7,RPL22,ENSEASG00005023056,ENSEASG00005020817,RPS11,EEF1B2,ENSEASG00005012575,ENSEASG00005018290,RPS20,RPL35A,RPL9,ENSEASG00005011121,ENSEASG00005015515,RPLP2,RPL27,ENSEASG00005014248,RPL23,RPS13,RPS9,ENSEASG00005000256,EEF1A1,ENSEASG00005032761,RPL28,RPL4,IER2,ENSEASG00005010978,SAT1,ENSEASG00005023808,ENSEASG00005036468,FOS,PPP1R15A,NR4A1,ENSEASG00005004585,ENSEASG00005025626,RPS16,ENSEASG00005004636,ENSEASG00005014792,RPL13,RPL19,RPS6,RPL13A,HSP90AB1,RPL24,RPS28,ENSEASG00005027242,EEF1D,JUN,ENSEASG00005022501,ENSEASG00005029997,ENSEASG00005038395,ENSEASG00005004621,ENSEASG00005033751,EIF1,ANXA2,IER5,RPL15,ENSEASG00005028601,ENSEASG00005016318,ENSEASG00005007625,HSPA8,RPL6,ENSEASG00005000650,ENSEASG00005029357,MAFF,RPL36A,ENSEASG00005005956,RPS5,RPS14,SERTAD1,ENSEASG00005035844,ENSEASG00005034668,RPL26,RGCC,ACER1,GADD45A,ENSEASG00005003660,KLF10,ENSEASG00005007599,BRD2,ZFP36,RPL10A,NFKBIZ,ENSEASG00005030632,EIF3F,KLF6,JUNB,IRF1,CNBP,RPL36,SERBP1,ATP5IF1,EIF3K,DNAJB1,DDX3X,ENSEASG00005026771,EIF3D,ATF3,KLF5,EGR1,ENSEASG00005014316,ENSEASG00005031616,HSP90AA1,TXN,SUPT4H1,ENSEASG00005024412,KARS1,ENSEASG00005032457,ENSEASG00005031806,HEXIM1,BZW1,YBX3,EEF1G,ARF4,PFDN5,PA2G4,UBA52,NCL,ENSEASG00005037227,EIF3H,NME2,ENSEASG00005029569,CCNL1,EIF3I,SYNCRIP,ENSEASG00005002806,ENSEASG00005024218,AZIN1,DDIT3,SMARCA5,ENO1,TCP1,ENSEASG00005033971,EPCAM,ENSEASG00005033090,HNRNPK,ENSEASG00005023231,ALDOA,ENSEASG00005031371,RBM4,EEF2,HBP1,SAP18,PRDX5,ATP5PD,CCT2,CDH1,ENSEASG00005018809,PCBP1,ENSEASG00005008177,ELOB,YWHAQ,SUB1,ENSEASG00005036575,NUCKS1,EIF4G2,SLC49A3,EZR,ATP5PO,PTGES3,GSPT1,ATP5MC3,CSDE1,ATP5F1B,EIF5,QARS1,LRRFIP1,VCP,RPS27L,CHCHD2,WBP2,ACTR8,CTNNB1,EIF5B,SQSTM1,CCT4,EIF3A</t>
  </si>
  <si>
    <t>SPINK5,SFN,RPL12,PRNP,LMNA,RPS12,ADIRF,ENSEASG00005025120,ENSEASG00005032986,RPS23,TENT5B,RPS19,KRT17,ENSEASG00005030200,RPS7,RPL22,ENSEASG00005023056,ENSEASG00005020817,RPS11,EEF1B2,ENSEASG00005012575,ANXA1,ENSEASG00005018290,RPS20,RPL35A,RPL9,ENSEASG00005017822,ENSEASG00005011121,ENSEASG00005015515,RPLP2,RPL27,ENSEASG00005014248,GSN,RPL23,ENSEASG00005005734,RPS13,RPS9,ENSEASG00005000256,EEF1A1,ENSEASG00005032761,RPL28,RPL4,IER2,ENSEASG00005010978,ENSEASG00005023808,ENSEASG00005036468,FOS,PPP1R15A,NR4A1,ENSEASG00005004585,ENSEASG00005025626,RPS16,ENSEASG00005004636,ENSEASG00005014792,RPL13,RPL19,RPS6,RPL13A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GADD45A,SEM1,ENSEASG00005003660,KLF10,ENSEASG00005007599,BRD2,ZFP36,RPL10A,GJA1,NFKBIZ,ENSEASG00005030632,EIF3F,KLF6,JUNB,IRF1,CNBP,RPL36,SERBP1,EIF3K,DNAJB1,DDX3X,ENSEASG00005026771,EIF3D,ATF3,BCAS2,ZC3H10,KLF5,EGR1,ENSEASG00005013355,ENSEASG00005014316,ENSEASG00005031616,HSP90AA1,TXN,GPX1,SUPT4H1,ENSEASG00005024412,KARS1,ENSEASG00005032457,ENSEASG00005031806,RBM8A,HEXIM1,TRA2B,BZW1,DNAJB4,YBX3,EEF1G,ARF4,DNAJA1,PFDN5,PA2G4,UBA52,NCL,CTSH,ENSEASG00005037227,SDF2,EIF3H,NME2,ENSEASG00005029569,CCNL1,RAC1,EIF3I,SYNCRIP,GLRX3,PGK1,ENSEASG00005014210,ENSEASG00005002806,DDIT3,ENSEASG00005030923,SMARCA5,ENSEASG00005001458,ENO1,TCP1,ENSEASG00005033971,EPCAM,ENSEASG00005026260,HNRNPK,ENSEASG00005035006,ENSEASG00005031371,RBM4,EEF2,ENSEASG00005024211,HBP1,SAP18,HSPH1,PRDX5,CCT2,CDH1,ENSEASG00005001773,ENSEASG00005007764,ENSEASG00005018809,PCBP1,TOP1,ELOB,TMBIM6,YWHAQ,SUB1,ENSEASG00005036575,NUCKS1,EIF4G2,ANXA7,EZR,PTGES3,HNRNPM,GSPT1,CSDE1,EIF5,QARS1,LRRFIP1,METAP2,RPS27L,CHD4,CHCHD2,WBP2,ACTR8,ENSEASG00005020152,CTNNB1,EIF5B,SQSTM1,CCT4,EIF3A,HSPA9</t>
  </si>
  <si>
    <t>SPINK5,FABP5,SFN,RPL12,PRNP,LMNA,RPS12,ADIRF,ENSEASG00005025120,ENSEASG00005032986,RPS23,TENT5B,RPS19,KRT17,ENSEASG00005030200,RPS7,RPL22,ENSEASG00005023056,ENSEASG00005020817,RPS11,EEF1B2,ENSEASG00005012575,ANXA1,ENSEASG00005018290,RPS20,RPL35A,RPL9,ENSEASG00005017822,ENSEASG00005011121,ENSEASG00005015515,RPLP2,RPL27,ENSEASG00005014248,GSN,RPL23,ENSEASG00005005734,RPS13,RPS9,ENSEASG00005000256,EEF1A1,ENSEASG00005032761,RPL28,RPL4,IER2,ENSEASG00005010978,SAT1,ENSEASG00005023808,ENSEASG00005036468,FOS,PPP1R15A,NR4A1,ENSEASG00005004585,ENSEASG00005025626,RPS16,ENSEASG00005004636,ENSEASG00005014792,RPL13,RPL19,RPS6,RPL13A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ACER1,GADD45A,SEM1,ENSEASG00005003660,KLF10,ENSEASG00005007599,BRD2,ZFP36,RPL10A,GJA1,NFKBIZ,ENSEASG00005030632,EIF3F,KLF6,JUNB,IRF1,CNBP,RPL36,SERBP1,ATP5IF1,EIF3K,DNAJB1,HSD17B2,DDX3X,ENSEASG00005019246,ENSEASG00005026771,EIF3D,ATF3,BCAS2,ZC3H10,KLF5,EGR1,ENSEASG00005013355,ENSEASG00005014316,ENSEASG00005031616,HSP90AA1,SLC35B2,TXN,GPX1,SUPT4H1,ENSEASG00005024412,KARS1,ENSEASG00005032457,ENSEASG00005031806,RBM8A,HEXIM1,TRA2B,BZW1,DNAJB4,YBX3,EEF1G,ARF4,DNAJA1,PFDN5,PA2G4,UBA52,NCL,CTSH,ENSEASG00005037227,SDF2,EIF3H,NME2,ENSEASG00005029569,CCNL1,RAC1,EIF3I,SYNCRIP,GLRX3,PGK1,ENSEASG00005014210,ENSEASG00005002806,ENSEASG00005024218,AZIN1,DDIT3,ENSEASG00005030923,SMARCA5,ENSEASG00005001458,ENO1,TCP1,ENSEASG00005033971,EPCAM,ENSEASG00005026260,ENSEASG00005033090,HNRNPK,ENSEASG00005035006,ENSEASG00005023231,ALDOA,ENSEASG00005031371,RBM4,EEF2,ENSEASG00005024211,HBP1,SAP18,HSPH1,PRDX5,CYP51A1,MGST3,ATP5PD,CCT2,CDH1,ENSEASG00005001773,ENSEASG00005007764,ENSEASG00005018809,PCBP1,TOP1,ENSEASG00005008177,ELOB,TMBIM6,YWHAQ,SUB1,ENSEASG00005036575,NUCKS1,EIF4G2,SLC49A3,ANXA7,MBOAT7,EZR,ATP5PO,PTGES3,HNRNPM,GSPT1,ATP5MC3,CSDE1,ATP5F1B,EIF5,QARS1,LRRFIP1,METAP2,VCP,RPS27L,CHD4,CHCHD2,WBP2,ACTR8,ENSEASG00005020152,CTNNB1,EIF5B,SQSTM1,CCT4,EIF3A,HSPA9</t>
  </si>
  <si>
    <t>SPINK5,FABP5,SFN,RPL12,PRNP,LMNA,RPS12,ADIRF,ENSEASG00005025120,ENSEASG00005032986,RPS23,TENT5B,RPS19,KRT17,ENSEASG00005030200,RPS7,RPL22,ENSEASG00005023056,ENSEASG00005020817,RPS11,EEF1B2,ENSEASG00005012575,ANXA1,ENSEASG00005018290,RPS20,RPL35A,RPL9,ENSEASG00005017822,ENSEASG00005011121,ENSEASG00005015515,RPLP2,RPL27,ENSEASG00005014248,GSN,RPL23,ENSEASG00005005734,RPS13,RPS9,ENSEASG00005000256,EEF1A1,ENSEASG00005032761,RPL28,RPL4,IER2,ENSEASG00005010978,SAT1,ENSEASG00005023808,ENSEASG00005036468,FOS,PPP1R15A,NR4A1,ENSEASG00005004585,ENSEASG00005025626,RPS16,ENSEASG00005004636,ENSEASG00005014792,RPL13,RPL19,RPS6,RPL13A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ACER1,GADD45A,SEM1,ENSEASG00005003660,KLF10,ENSEASG00005007599,BRD2,ZFP36,RPL10A,GJA1,NFKBIZ,ENSEASG00005030632,EIF3F,KLF6,JUNB,IRF1,CNBP,RPL36,SERBP1,ATP5IF1,EIF3K,DNAJB1,DDX3X,ENSEASG00005019246,ENSEASG00005026771,EIF3D,ATF3,BCAS2,ZC3H10,KLF5,EGR1,ENSEASG00005013355,ENSEASG00005014316,ENSEASG00005031616,HSP90AA1,SLC35B2,TXN,GPX1,SUPT4H1,ENSEASG00005024412,KARS1,ENSEASG00005032457,ENSEASG00005031806,RBM8A,HEXIM1,TRA2B,BZW1,DNAJB4,YBX3,EEF1G,ARF4,DNAJA1,PFDN5,PA2G4,UBA52,NCL,CTSH,ENSEASG00005037227,SDF2,EIF3H,NME2,ENSEASG00005029569,CCNL1,RAC1,EIF3I,SYNCRIP,GLRX3,PGK1,ENSEASG00005014210,ENSEASG00005002806,ENSEASG00005024218,AZIN1,DDIT3,ENSEASG00005030923,SMARCA5,ENSEASG00005001458,ENO1,TCP1,ENSEASG00005033971,EPCAM,ENSEASG00005026260,ENSEASG00005033090,HNRNPK,ENSEASG00005035006,ENSEASG00005023231,ALDOA,ENSEASG00005031371,RBM4,EEF2,ENSEASG00005024211,HBP1,SAP18,HSPH1,PRDX5,MGST3,ATP5PD,CCT2,CDH1,ENSEASG00005001773,ENSEASG00005007764,ENSEASG00005018809,PCBP1,TOP1,ENSEASG00005008177,ELOB,TMBIM6,YWHAQ,SUB1,ENSEASG00005036575,NUCKS1,EIF4G2,SLC49A3,ANXA7,MBOAT7,EZR,ATP5PO,PTGES3,HNRNPM,GSPT1,ATP5MC3,CSDE1,ATP5F1B,EIF5,QARS1,LRRFIP1,METAP2,VCP,RPS27L,CHD4,CHCHD2,WBP2,ACTR8,ENSEASG00005020152,CTNNB1,EIF5B,SQSTM1,CCT4,EIF3A,HSPA9</t>
  </si>
  <si>
    <t>SPINK5,RPL12,PRNP,RPS12,ENSEASG00005025120,ENSEASG00005032986,RPS23,TENT5B,RPS19,KRT17,ENSEASG00005030200,RPS7,RPL22,ENSEASG00005023056,ENSEASG00005020817,CSTA,RPS11,EEF1B2,ENSEASG00005012575,ENSEASG00005018290,RPS20,RPL35A,RPL9,ENSEASG00005017822,ENSEASG00005011121,ENSEASG00005015515,RPLP2,RPL27,ENSEASG00005014248,GSN,RPL23,IER3,RPS13,RPS9,ENSEASG00005000256,EEF1A1,UBB,ENSEASG00005032761,RPL28,RPL4,ENSEASG00005010978,ENSEASG00005023808,ENSEASG00005036468,PPP1R15A,ENSEASG00005004585,ENSEASG00005025626,RPS16,ENSEASG00005004636,ENSEASG00005014792,RPL13,RPL19,RPS6,RPL13A,CD44,HSP90AB1,RPL24,HSPA6,RPS28,ENSEASG00005027242,EEF1D,ENSEASG00005022501,ENSEASG00005029997,ENSEASG00005038395,ENSEASG00005004621,EIF1,ANXA2,RPL15,ENSEASG00005028601,ENSEASG00005016318,ENSEASG00005007625,HSPA8,RPL6,ENSEASG00005000650,HSPB1,ENSEASG00005029357,RPL36A,ENSEASG00005005956,RPS5,RPS14,ENSEASG00005035844,ENSEASG00005034668,RPL26,GADD45A,ENSEASG00005007599,ZFP36,RPL10A,ENSEASG00005030632,EIF3F,RPL36,SERBP1,ATP5IF1,EIF3K,DNAJB1,DDX3X,ENSEASG00005026771,EIF3D,CHMP2A,EGR1,ENSEASG00005014316,ENSEASG00005031616,HSP90AA1,SLC35B2,TXN,GPX1,ENSEASG00005024412,KARS1,ENSEASG00005032457,BZW1,ENSEASG00005005615,DNAJB4,EEF1G,DNAJA1,PFDN5,UBA52,NCL,CTSH,ENSEASG00005037227,SDF2,EIF3H,PSMB7,YWHAB,HSPA5,ENSEASG00005029569,RAC1,EIF3I,SYNCRIP,PSMB6,UBE2R2,GLRX3,PGK1,UBXN1,AZIN1,DDIT3,ENSEASG00005001458,ENO1,TCP1,ENSEASG00005033971,PSMB5,PSMA7,ENSEASG00005009615,UBL5,ENSEASG00005031371,GABARAP,RBM4,UCHL3,EEF2,ENSEASG00005024211,HSPH1,ENSEASG00005024494,CCT2,ENSEASG00005018809,PSMA2,PIM3,EIF4G2,CHMP3,EZR,PTGES3,GSPT1,CSDE1,PSMA3,PSMB10,EIF5,QARS1,METAP2,BCAP31,VCP,RPS27L,SKP1,ENSEASG00005020152,CTNNB1,EIF5B,SQSTM1,CCT4,OAZ1,EIF3A,HSPA9</t>
  </si>
  <si>
    <t>SPINK5,SFN,RPL12,PRNP,LMNA,RPS12,ADIRF,ENSEASG00005025120,ENSEASG00005032986,RPS23,TENT5B,RPS19,KRT17,ENSEASG00005030200,RPS7,RPL22,ENSEASG00005023056,ENSEASG00005020817,RPS11,EEF1B2,ENSEASG00005012575,ANXA1,ENSEASG00005018290,RPS20,RPL35A,RPL9,ENSEASG00005017822,ENSEASG00005011121,ENSEASG00005015515,RPLP2,RPL27,ENSEASG00005014248,GSN,RPL23,ENSEASG00005005734,RPS13,RPS9,ENSEASG00005000256,EEF1A1,ENSEASG00005032761,RPL28,RPL4,IER2,ENSEASG00005010978,ENSEASG00005023808,ENSEASG00005036468,FOS,PPP1R15A,NR4A1,ENSEASG00005004585,ENSEASG00005025626,RPS16,ENSEASG00005004636,ENSEASG00005014792,RPL13,RPL19,RPS6,RPL13A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GADD45A,SEM1,ENSEASG00005003660,KLF10,ENSEASG00005007599,BRD2,ZFP36,RPL10A,GJA1,NFKBIZ,ENSEASG00005030632,EIF3F,KLF6,JUNB,IRF1,CNBP,RPL36,SERBP1,EIF3K,DNAJB1,DDX3X,ENSEASG00005026771,EIF3D,ATF3,BCAS2,ZC3H10,KLF5,EGR1,ENSEASG00005013355,ENSEASG00005014316,ENSEASG00005031616,HSP90AA1,SLC35B2,TXN,GPX1,SUPT4H1,ENSEASG00005024412,KARS1,ENSEASG00005032457,ENSEASG00005031806,RBM8A,HEXIM1,TRA2B,BZW1,DNAJB4,YBX3,EEF1G,ARF4,DNAJA1,PFDN5,PA2G4,UBA52,NCL,CTSH,ENSEASG00005037227,SDF2,EIF3H,NME2,ENSEASG00005029569,CCNL1,RAC1,EIF3I,SYNCRIP,GLRX3,PGK1,ENSEASG00005014210,ENSEASG00005002806,DDIT3,ENSEASG00005030923,SMARCA5,ENSEASG00005001458,ENO1,TCP1,ENSEASG00005033971,EPCAM,ENSEASG00005026260,HNRNPK,ENSEASG00005035006,ENSEASG00005031371,RBM4,EEF2,ENSEASG00005024211,HBP1,SAP18,HSPH1,PRDX5,CCT2,CDH1,ENSEASG00005001773,ENSEASG00005007764,ENSEASG00005018809,PCBP1,TOP1,ELOB,TMBIM6,YWHAQ,SUB1,ENSEASG00005036575,NUCKS1,EIF4G2,ANXA7,EZR,PTGES3,HNRNPM,GSPT1,CSDE1,EIF5,QARS1,LRRFIP1,METAP2,VCP,RPS27L,CHD4,CHCHD2,WBP2,ACTR8,ENSEASG00005020152,CTNNB1,EIF5B,SQSTM1,CCT4,EIF3A,HSPA9</t>
  </si>
  <si>
    <t>SFN,RPL12,RPS12,ADIRF,ENSEASG00005025120,ENSEASG00005032986,RPS23,TENT5B,RPS19,KRT17,ENSEASG00005030200,RPS7,RPL22,ENSEASG00005023056,ENSEASG00005020817,RPS11,EEF1B2,ENSEASG00005012575,ENSEASG00005018290,RPS20,RPL35A,RPL9,ENSEASG00005011121,ENSEASG00005015515,RPLP2,RPL27,ENSEASG00005014248,RPL23,IER3,RPS13,RPS9,ENSEASG00005000256,EEF1A1,ENSEASG00005032761,RPL28,RPL4,IER2,ENSEASG00005010978,SAT1,ENSEASG00005023808,ENSEASG00005036468,FOS,PPP1R15A,NR4A1,ENSEASG00005004585,ENSEASG00005025626,RPS16,ENSEASG00005004636,ENSEASG00005014792,RPL13,RPL19,RPS6,RPL13A,HSP90AB1,RPL24,RPS28,ENSEASG00005027242,EEF1D,JUN,ENSEASG00005022501,ENSEASG00005029997,ENSEASG00005038395,ENSEASG00005004621,ENSEASG00005033751,EIF1,ANXA2,IER5,RPL15,ENSEASG00005028601,ENSEASG00005016318,ENSEASG00005007625,HSPA8,RPL6,ENSEASG00005000650,ENSEASG00005029357,MAFF,RPL36A,ENSEASG00005005956,RPS5,RPS14,AHNAK,SERTAD1,ENSEASG00005035844,ENSEASG00005034668,RPL26,RGCC,ACER1,GADD45A,SEM1,ENSEASG00005003660,KLF10,ENSEASG00005007599,BRD2,ZFP36,RPL10A,NFKBIZ,ENSEASG00005030632,EIF3F,KLF6,JUNB,IRF1,CNBP,RPL36,SERBP1,ATP5IF1,EIF3K,DNAJB1,DDX3X,ENSEASG00005026771,EIF3D,ATF3,BCAS2,ZC3H10,KLF5,EGR1,ENSEASG00005014316,ENSEASG00005031616,HSP90AA1,TXN,SUPT4H1,ENSEASG00005024412,KARS1,ENSEASG00005032457,BLVRB,ENSEASG00005031806,RBM8A,HEXIM1,TRA2B,BZW1,YBX3,EEF1G,ARF4,PFDN5,PA2G4,UBA52,NCL,ENSEASG00005037227,EIF3H,NME2,ENSEASG00005029569,CCNL1,EIF3I,SYNCRIP,PGK1,ENSEASG00005014210,ENSEASG00005002806,ENSEASG00005024218,AZIN1,DDIT3,ENSEASG00005030923,SMARCA5,ENO1,TCP1,ENSEASG00005033971,EPCAM,ENSEASG00005032101,ENSEASG00005026260,RAN,ENSEASG00005033090,HNRNPK,ENSEASG00005035006,ENSEASG00005023231,ALDOA,ENSEASG00005031371,RBM4,EEF2,HBP1,SAP18,PRDX5,ATP5PD,CCT2,CDH1,ENSEASG00005001773,ENSEASG00005018809,PCBP1,TOP1,ENSEASG00005008177,ELOB,TMBIM6,YWHAQ,SUB1,ENSEASG00005036575,NUCKS1,EIF4G2,SLC49A3,EZR,ATP5PO,PTGES3,HNRNPM,GSPT1,ATP5MC3,CSDE1,ATP5F1B,EIF5,QARS1,LRRFIP1,FIS1,VCP,RPS27L,CHD4,CHCHD2,WBP2,ACTR8,CTNNB1,EIF5B,SQSTM1,CCT4,EIF3A</t>
  </si>
  <si>
    <t>SPINK5,FABP5,RPL12,PRNP,RPS12,ENSEASG00005025120,ENSEASG00005032986,RPS23,TENT5B,RPS19,KRT17,ENSEASG00005030200,RPS7,RPL22,ENSEASG00005023056,ENSEASG00005020817,CSTA,RPS11,EEF1B2,ENSEASG00005012575,ENSEASG00005018290,RPS20,RPL35A,RPL9,ENSEASG00005017822,ENSEASG00005011121,ENSEASG00005015515,RPLP2,RPL27,ENSEASG00005014248,GSN,RPL23,IER3,RPS13,RPS9,ENSEASG00005000256,EEF1A1,UBB,ENSEASG00005032761,RPL28,RPL4,ENSEASG00005010978,SAT1,ENSEASG00005023808,ENSEASG00005036468,PPP1R15A,ENSEASG00005004585,ENSEASG00005025626,RPS16,ENSEASG00005004636,ENSEASG00005014792,RPL13,RPL19,RPS6,RPL13A,CD44,HSP90AB1,RPL24,HSPA6,RPS28,ENSEASG00005027242,EEF1D,ENSEASG00005022501,ENSEASG00005029997,ENSEASG00005038395,ENSEASG00005004621,EIF1,ANXA2,RPL15,ENSEASG00005028601,ENSEASG00005016318,ENSEASG00005007625,HSPA8,RPL6,ENSEASG00005000650,HSPB1,ENSEASG00005029357,RPL36A,ENSEASG00005005956,RPS5,RPS14,ENSEASG00005035844,ENSEASG00005034668,RPL26,ACER1,GADD45A,ENSEASG00005007599,ZFP36,RPL10A,ENSEASG00005030632,EIF3F,RPL36,SERBP1,ATP5IF1,EIF3K,DNAJB1,DDX3X,ENSEASG00005026771,EIF3D,CHMP2A,EGR1,ENSEASG00005014316,ENSEASG00005031616,HSP90AA1,SLC35B2,TXN,GPX1,ENSEASG00005024412,KARS1,ENSEASG00005032457,BLVRB,BZW1,ENSEASG00005005615,DNAJB4,EEF1G,DNAJA1,PFDN5,UBA52,NCL,CTSH,ENSEASG00005037227,SDF2,EIF3H,PSMB7,YWHAB,NME2,HSPA5,ENSEASG00005029569,RAC1,EIF3I,SYNCRIP,PSMB6,UBE2R2,GLRX3,PGK1,UBXN1,ENSEASG00005024218,AZIN1,DDIT3,ENSEASG00005001458,ENO1,TCP1,ENSEASG00005033971,PSMB5,PSMA7,ENSEASG00005009615,RAN,ENSEASG00005033090,UBL5,ENSEASG00005023231,ALDOA,ENSEASG00005031371,GABARAP,RBM4,UCHL3,EEF2,ENSEASG00005024211,HSPH1,ATP5PD,ENSEASG00005024494,CCT2,ENSEASG00005007764,ENSEASG00005018809,ENSEASG00005008177,PSMA2,PIM3,EIF4G2,SLC49A3,CHMP3,MBOAT7,EZR,ATP5PO,PTGES3,GSPT1,ATP5MC3,CSDE1,PSMA3,ATP5F1B,PSMB10,EIF5,QARS1,METAP2,FIS1,BCAP31,VCP,RPS27L,SKP1,ENSEASG00005020152,CTNNB1,EIF5B,SQSTM1,CCT4,OAZ1,EIF3A,HSPA9</t>
  </si>
  <si>
    <t>RPS23,ENSEASG00005018290,RPLP2,ENSEASG00005036468,RPL19,RPS6,RPL13A,RPL24,RPS28,RPL6,RPL36A,RPL10A,RPL36,EIF3D,SYNCRIP,RBM4,CSDE1,EIF3A</t>
  </si>
  <si>
    <t>SPINK5,FABP5,SFN,RPL12,PRNP,LMNA,RPS12,ADIRF,ENSEASG00005025120,ENSEASG00005032986,RPS23,TENT5B,RPS19,KRT17,ENSEASG00005030200,RPS7,RPL22,ENSEASG00005023056,ENSEASG00005020817,RPS11,EEF1B2,ENSEASG00005012575,ANXA1,ENSEASG00005018290,RPS20,RPL35A,RPL9,ENSEASG00005017822,ENSEASG00005011121,ENSEASG00005015515,RPLP2,RPL27,ENSEASG00005014248,GSN,RPL23,ENSEASG00005005734,IER3,RPS13,RPS9,ENSEASG00005000256,EEF1A1,ENSEASG00005032761,RPL28,RPL4,IER2,ENSEASG00005010978,SAT1,ENSEASG00005023808,ENSEASG00005036468,FOS,PPP1R15A,NR4A1,ENSEASG00005004585,ENSEASG00005025626,RPS16,ENSEASG00005004636,ENSEASG00005014792,RPL13,RPL19,RPS6,RPL13A,CD44,HSP90AB1,RPL24,HSPA6,RPS28,ENSEASG00005027242,EEF1D,JUN,ENSEASG00005022501,ENSEASG00005029997,ENSEASG00005038395,ENSEASG00005004621,ENSEASG00005033751,EIF1,ANXA2,IER5,RPL15,ENSEASG00005028601,ENSEASG00005016318,ENSEASG00005007625,HSPA8,RPL6,CYCS,ENSEASG00005000650,HSPB1,ENSEASG00005029357,MAFF,RPL36A,ENSEASG00005005956,RPS5,RPS14,AHNAK,SERTAD1,ENSEASG00005035844,ENSEASG00005034668,RPL26,RGCC,ACER1,GADD45A,SEM1,ENSEASG00005003660,KLF10,ENSEASG00005007599,BRD2,ZFP36,RPL10A,GJA1,NFKBIZ,ENSEASG00005030632,EIF3F,KLF6,JUNB,ENSEASG00005034960,IRF1,CNBP,RPL36,SERBP1,ATP5IF1,EIF3K,DNAJB1,DDX3X,ENSEASG00005019246,ENSEASG00005026771,ENSEASG00005025821,EIF3D,ATF3,BCAS2,CHMP2A,ZC3H10,KLF5,EGR1,ENSEASG00005013355,ENSEASG00005014316,ENSEASG00005031616,HSP90AA1,SLC35B2,TXN,GPX1,SUPT4H1,ENSEASG00005024412,KARS1,ENSEASG00005032457,BLVRB,ENSEASG00005031806,RBM8A,HEXIM1,TRA2B,BZW1,SLC25A5,DNAJB4,YBX3,EEF1G,ARF4,DNAJA1,PFDN5,PA2G4,ENSEASG00005026470,UBA52,NCL,CTSH,ENSEASG00005037227,SDF2,EIF3H,YWHAB,NME2,ENSEASG00005029569,CCNL1,RAC1,EIF3I,SYNCRIP,COX4I1,GLRX3,COX5B,PGK1,ENSEASG00005014210,EMC6,ENSEASG00005002806,ENSEASG00005024218,AZIN1,PRDX2,DDIT3,ENSEASG00005030923,SMARCA5,ENSEASG00005001458,ENO1,TCP1,ENSEASG00005033971,ENSEASG00005009615,EPCAM,VAMP8,ENSEASG00005032101,ENSEASG00005026260,RAN,ENSEASG00005033090,HNRNPK,ENSEASG00005035006,TMEM30A,ENSEASG00005023231,ALDOA,ENSEASG00005031371,RBM4,EEF2,ENSEASG00005024211,HBP1,SAP18,HSPH1,PRDX5,MCL1,PRELID1,MGST3,ATP5PD,CCT2,CDH1,ENSEASG00005001773,ENSEASG00005007764,ENSEASG00005018809,PCBP1,TOP1,COX7A2L,ENSEASG00005008177,ELOB,TMBIM6,YWHAQ,SUB1,PIM3,ENSEASG00005036575,NUCKS1,EIF4G2,SLC49A3,ANXA7,CHMP3,ENSEASG00005032078,MBOAT7,EZR,ATP5PO,PTGES3,HNRNPM,GSPT1,ATP5MC3,ENSEASG00005035424,CSDE1,ATP5F1B,EIF5,QARS1,LRRFIP1,METAP2,FIS1,VCP,RPS27L,CHD4,CHCHD2,WBP2,ACTR8,ENSEASG00005020152,CTNNB1,EIF5B,SQSTM1,CCT4,EIF3A,HSPA9</t>
  </si>
  <si>
    <t>SPINK5,FABP5,SFN,RPL12,PRNP,RPS12,ADIRF,ENSEASG00005025120,ENSEASG00005032986,RPS23,TENT5B,RPS19,KRT17,ENSEASG00005030200,RPS7,RPL22,ENSEASG00005023056,ENSEASG00005020817,CSTA,RPS11,EEF1B2,ENSEASG00005012575,ENSEASG00005018290,RPS20,RPL35A,RPL9,ENSEASG00005017822,ENSEASG00005011121,ENSEASG00005015515,RPLP2,RPL27,ENSEASG00005014248,GSN,RPL23,IER3,RPS13,RPS9,ENSEASG00005000256,EEF1A1,UBB,ENSEASG00005032761,RPL28,RPL4,IER2,ENSEASG00005010978,SAT1,ENSEASG00005023808,ENSEASG00005036468,FOS,PPP1R15A,NR4A1,ENSEASG00005004585,ENSEASG00005025626,RPS16,ENSEASG00005004636,ENSEASG00005014792,RPL13,RPL19,RPS6,RPL13A,CD44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ACER1,GADD45A,SEM1,ENSEASG00005003660,KLF10,ENSEASG00005007599,BRD2,ZFP36,RPL10A,NFKBIZ,ENSEASG00005030632,EIF3F,KLF6,JUNB,IRF1,CNBP,RPL36,SERBP1,ATP5IF1,EIF3K,DNAJB1,DDX3X,ENSEASG00005026771,EIF3D,ATF3,BCAS2,CHMP2A,ZC3H10,KLF5,EGR1,ENSEASG00005014316,ENSEASG00005031616,HSP90AA1,SLC35B2,TXN,GPX1,SUPT4H1,ENSEASG00005024412,KARS1,ENSEASG00005032457,BLVRB,ENSEASG00005031806,RBM8A,HEXIM1,TRA2B,BZW1,ENSEASG00005005615,DNAJB4,YBX3,EEF1G,ARF4,DNAJA1,PFDN5,PA2G4,UBA52,NCL,CTSH,ENSEASG00005037227,SDF2,EIF3H,PSMB7,YWHAB,NME2,HSPA5,ENSEASG00005029569,CCNL1,RAC1,EIF3I,SYNCRIP,PSMB6,UBE2R2,GLRX3,PGK1,UBXN1,ENSEASG00005014210,ENSEASG00005002806,ENSEASG00005024218,AZIN1,DDIT3,ENSEASG00005030923,SMARCA5,ENSEASG00005001458,ENO1,TCP1,ENSEASG00005033971,PSMB5,PSMA7,ENSEASG00005009615,EPCAM,ENSEASG00005032101,ENSEASG00005026260,RAN,ENSEASG00005033090,UBL5,HNRNPK,ENSEASG00005035006,ENSEASG00005023231,ALDOA,ENSEASG00005031371,GABARAP,RBM4,UCHL3,EEF2,ENSEASG00005024211,HBP1,SAP18,HSPH1,PRDX5,ATP5PD,ENSEASG00005024494,CCT2,CDH1,ENSEASG00005001773,ENSEASG00005007764,ENSEASG00005018809,PCBP1,TOP1,ENSEASG00005008177,ELOB,TMBIM6,YWHAQ,PSMA2,SUB1,PIM3,ENSEASG00005036575,NUCKS1,EIF4G2,SLC49A3,CHMP3,MBOAT7,EZR,ATP5PO,PTGES3,HNRNPM,GSPT1,ATP5MC3,CSDE1,PSMA3,ATP5F1B,PSMB10,EIF5,QARS1,LRRFIP1,METAP2,FIS1,BCAP31,VCP,RPS27L,CHD4,CHCHD2,WBP2,ACTR8,SKP1,ENSEASG00005020152,CTNNB1,EIF5B,SQSTM1,CCT4,OAZ1,EIF3A,HSPA9</t>
  </si>
  <si>
    <t>SPINK5,SFN,RPL12,PRNP,LMNA,RPS12,ADIRF,ENSEASG00005025120,ENSEASG00005032986,RPS23,TENT5B,RPS19,KRT17,ENSEASG00005030200,RPS7,RPL22,ENSEASG00005023056,ENSEASG00005020817,CSTA,RPS11,EEF1B2,ENSEASG00005012575,ANXA1,ENSEASG00005018290,RPS20,RPL35A,RPL9,ENSEASG00005017822,ENSEASG00005011121,ENSEASG00005015515,RPLP2,RPL27,ENSEASG00005014248,GSN,RPL23,ENSEASG00005005734,IER3,RPS13,RPS9,ENSEASG00005000256,EEF1A1,UBB,ENSEASG00005032761,RPL28,RPL4,IER2,ENSEASG00005010978,ENSEASG00005023808,ENSEASG00005036468,FOS,PPP1R15A,NR4A1,ENSEASG00005004585,ENSEASG00005025626,RPS16,ENSEASG00005004636,ENSEASG00005014792,RPL13,RPL19,RPS6,RPL13A,CD44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GADD45A,SEM1,ENSEASG00005003660,KLF10,ENSEASG00005007599,BRD2,ZFP36,RPL10A,GJA1,NFKBIZ,ENSEASG00005030632,EIF3F,KLF6,JUNB,IRF1,CNBP,RPL36,SERBP1,ATP5IF1,EIF3K,DNAJB1,DDX3X,ENSEASG00005026771,EIF3D,ATF3,BCAS2,CHMP2A,ZC3H10,KLF5,EGR1,ENSEASG00005013355,ENSEASG00005014316,ENSEASG00005031616,HSP90AA1,SLC35B2,TXN,GPX1,SUPT4H1,ENSEASG00005024412,KARS1,ENSEASG00005032457,ENSEASG00005031806,RBM8A,HEXIM1,TRA2B,BZW1,ENSEASG00005005615,DNAJB4,YBX3,EEF1G,ARF4,DNAJA1,PFDN5,PA2G4,UBA52,NCL,CTSH,ENSEASG00005037227,SDF2,EIF3H,PSMB7,YWHAB,NME2,HSPA5,ENSEASG00005029569,CCNL1,RAC1,EIF3I,SYNCRIP,PSMB6,UBE2R2,GLRX3,PGK1,UBXN1,ENSEASG00005014210,ENSEASG00005002806,AZIN1,DDIT3,ENSEASG00005030923,SMARCA5,ENSEASG00005001458,ENO1,TCP1,ENSEASG00005033971,PSMB5,PSMA7,ENSEASG00005009615,EPCAM,ENSEASG00005032101,ENSEASG00005026260,UBL5,HNRNPK,ENSEASG00005035006,ENSEASG00005031371,GABARAP,RBM4,UCHL3,EEF2,ENSEASG00005024211,HBP1,SAP18,HSPH1,PRDX5,ENSEASG00005024494,CCT2,CDH1,ENSEASG00005001773,ENSEASG00005007764,ENSEASG00005018809,PCBP1,TOP1,ELOB,TMBIM6,YWHAQ,PSMA2,SUB1,PIM3,ENSEASG00005036575,NUCKS1,EIF4G2,ANXA7,CHMP3,EZR,PTGES3,HNRNPM,GSPT1,CSDE1,PSMA3,PSMB10,EIF5,QARS1,LRRFIP1,METAP2,BCAP31,VCP,RPS27L,CHD4,CHCHD2,WBP2,ACTR8,SKP1,ENSEASG00005020152,CTNNB1,EIF5B,SQSTM1,CCT4,OAZ1,EIF3A,HSPA9</t>
  </si>
  <si>
    <t>SPINK5,FABP5,SFN,RPL12,PRNP,LMNA,RPS12,ADIRF,ENSEASG00005025120,ENSEASG00005032986,RPS23,TENT5B,RPS19,KRT17,ENSEASG00005030200,RPS7,RPL22,ENSEASG00005023056,ENSEASG00005020817,CSTA,RPS11,EEF1B2,ENSEASG00005012575,ANXA1,ENSEASG00005018290,RPS20,RPL35A,RPL9,ENSEASG00005017822,ENSEASG00005011121,ENSEASG00005015515,RPLP2,RPL27,ENSEASG00005014248,GSN,RPL23,ENSEASG00005005734,IER3,RPS13,RPS9,ENSEASG00005000256,EEF1A1,UBB,ENSEASG00005032761,RPL28,RPL4,IER2,ENSEASG00005010978,SAT1,ENSEASG00005023808,ENSEASG00005036468,FOS,PPP1R15A,NR4A1,ENSEASG00005004585,ENSEASG00005025626,RPS16,ENSEASG00005004636,ENSEASG00005014792,RPL13,RPL19,RPS6,RPL13A,CD44,HSP90AB1,RPL24,HSPA6,RPS28,ENSEASG00005027242,EEF1D,JUN,ENSEASG00005022501,ENSEASG00005029997,ENSEASG00005038395,ENSEASG00005004621,ENSEASG00005033751,EIF1,ANXA2,IER5,RPL15,ENSEASG00005028601,ENSEASG00005016318,ENSEASG00005007625,HSPA8,RPL6,CYCS,ENSEASG00005000650,HSPB1,ENSEASG00005029357,MAFF,RPL36A,ENSEASG00005005956,RPS5,RPS14,AHNAK,SERTAD1,ENSEASG00005035844,ENSEASG00005034668,RPL26,RGCC,ACER1,GADD45A,SEM1,ENSEASG00005003660,KLF10,ENSEASG00005007599,BRD2,ZFP36,RPL10A,GJA1,NFKBIZ,ENSEASG00005030632,EIF3F,KLF6,JUNB,ENSEASG00005034960,IRF1,CNBP,RPL36,SERBP1,ATP5IF1,EIF3K,DNAJB1,HSD17B2,DDX3X,ENSEASG00005019246,ENSEASG00005026771,ENSEASG00005025821,EIF3D,ATF3,BCAS2,CHMP2A,ZC3H10,KLF5,EGR1,ENSEASG00005013355,ENSEASG00005014316,ENSEASG00005031616,HSP90AA1,SLC35B2,TXN,GPX1,SUPT4H1,ENSEASG00005024412,KARS1,ENSEASG00005032457,BLVRB,ENSEASG00005031806,RBM8A,HEXIM1,TRA2B,BZW1,SLC25A5,ENSEASG00005005615,DNAJB4,YBX3,EEF1G,ARF4,DNAJA1,PFDN5,PA2G4,ENSEASG00005026470,UBA52,NCL,CTSH,ENSEASG00005037227,SDF2,EIF3H,PSMB7,YWHAB,NME2,HSPA5,ENSEASG00005029569,CCNL1,RAC1,EIF3I,SYNCRIP,COX4I1,PSMB6,UBE2R2,GLRX3,COX5B,PGK1,UBXN1,ENSEASG00005014210,EMC6,ENSEASG00005002806,ENSEASG00005024218,AZIN1,PRDX2,DDIT3,ENSEASG00005030923,SMARCA5,ENSEASG00005001458,ENO1,TCP1,ENSEASG00005033971,PSMB5,PSMA7,ENSEASG00005009615,EPCAM,VAMP8,ENSEASG00005032101,ENSEASG00005026260,RAN,ENSEASG00005033090,UBL5,HNRNPK,ENSEASG00005035006,TMEM30A,ENSEASG00005023231,ALDOA,ENSEASG00005031371,GABARAP,RBM4,UCHL3,EEF2,ENSEASG00005024211,HBP1,SAP18,HSPH1,PRDX5,MCL1,CYP51A1,PRELID1,MGST3,ATP5PD,ENSEASG00005024494,CCT2,CDH1,ENSEASG00005001773,ENSEASG00005007764,ENSEASG00005018809,PCBP1,TOP1,COX7A2L,ENSEASG00005008177,ELOB,TMBIM6,YWHAQ,PSMA2,SUB1,PIM3,ENSEASG00005036575,NUCKS1,EIF4G2,SLC49A3,ANXA7,CHMP3,ENSEASG00005032078,MBOAT7,EZR,ATP5PO,PTGES3,HNRNPM,GSPT1,ATP5MC3,ENSEASG00005035424,CSDE1,PSMA3,ATP5F1B,PSMB10,EIF5,QARS1,LRRFIP1,METAP2,FIS1,BCAP31,VCP,RPS27L,CHD4,CHCHD2,WBP2,ACTR8,SKP1,ENSEASG00005020152,CTNNB1,EIF5B,SQSTM1,CCT4,OAZ1,EIF3A,HSPA9</t>
  </si>
  <si>
    <t>SPINK5,FABP5,SFN,RPL12,PRNP,RPS12,ADIRF,ENSEASG00005025120,ENSEASG00005032986,RPS23,TENT5B,RPS19,KRT17,ENSEASG00005030200,RPS7,RPL22,ENSEASG00005023056,ENSEASG00005020817,CSTA,RPS11,EEF1B2,ENSEASG00005012575,ENSEASG00005018290,RPS20,RPL35A,RPL9,ENSEASG00005017822,ENSEASG00005011121,ENSEASG00005015515,RPLP2,RPL27,ENSEASG00005014248,GSN,RPL23,IER3,RPS13,RPS9,ENSEASG00005000256,EEF1A1,UBB,ENSEASG00005032761,RPL28,RPL4,IER2,ENSEASG00005010978,ENSEASG00005023808,ENSEASG00005036468,FOS,PPP1R15A,NR4A1,ENSEASG00005004585,ENSEASG00005025626,RPS16,ENSEASG00005004636,ENSEASG00005014792,RPL13,RPL19,RPS6,RPL13A,CD44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ACER1,GADD45A,SEM1,ENSEASG00005003660,KLF10,ENSEASG00005007599,BRD2,ZFP36,RPL10A,NFKBIZ,ENSEASG00005030632,EIF3F,KLF6,JUNB,IRF1,CNBP,RPL36,SERBP1,ATP5IF1,EIF3K,DNAJB1,HSD17B2,DDX3X,ENSEASG00005019246,ENSEASG00005026771,EIF3D,ATF3,BCAS2,CHMP2A,ZC3H10,KLF5,EGR1,ENSEASG00005014316,ENSEASG00005031616,HSP90AA1,SLC35B2,TXN,GPX1,SUPT4H1,ENSEASG00005024412,KARS1,ENSEASG00005032457,ENSEASG00005031806,RBM8A,HEXIM1,TRA2B,BZW1,ENSEASG00005005615,DNAJB4,YBX3,EEF1G,ARF4,DNAJA1,PFDN5,PA2G4,UBA52,NCL,CTSH,ENSEASG00005037227,SDF2,EIF3H,PSMB7,YWHAB,NME2,HSPA5,ENSEASG00005029569,CCNL1,RAC1,EIF3I,SYNCRIP,PSMB6,UBE2R2,GLRX3,PGK1,UBXN1,ENSEASG00005014210,ENSEASG00005002806,ENSEASG00005024218,AZIN1,DDIT3,ENSEASG00005030923,SMARCA5,ENSEASG00005001458,ENO1,TCP1,ENSEASG00005033971,PSMB5,PSMA7,ENSEASG00005009615,EPCAM,ENSEASG00005032101,ENSEASG00005026260,RAN,ENSEASG00005033090,UBL5,HNRNPK,ENSEASG00005035006,ENSEASG00005023231,ALDOA,ENSEASG00005031371,GABARAP,RBM4,UCHL3,EEF2,ENSEASG00005024211,HBP1,SAP18,HSPH1,PRDX5,CYP51A1,MGST3,ATP5PD,ENSEASG00005024494,CCT2,CDH1,ENSEASG00005001773,ENSEASG00005007764,ENSEASG00005018809,PCBP1,TOP1,ENSEASG00005008177,ELOB,TMBIM6,YWHAQ,PSMA2,SUB1,PIM3,ENSEASG00005036575,NUCKS1,EIF4G2,SLC49A3,CHMP3,MBOAT7,EZR,ATP5PO,PTGES3,HNRNPM,GSPT1,ATP5MC3,CSDE1,PSMA3,ATP5F1B,PSMB10,EIF5,QARS1,LRRFIP1,METAP2,FIS1,BCAP31,VCP,RPS27L,CHD4,CHCHD2,WBP2,ACTR8,SKP1,ENSEASG00005020152,CTNNB1,EIF5B,SQSTM1,CCT4,OAZ1,EIF3A,HSPA9</t>
  </si>
  <si>
    <t>LMNA,RPS7,TPT1,IER3,LGALS3,UBB,ENSEASG00005036468,CD44,HSPB1,RPL26,DDX3X,ATF3,TNFRSF12A,GPX1,SLC25A5,YBX3,DNAJA1,CTSH,PRDX2,DDIT3,ENO1,HNRNPK,MCL1,PRELID1,ENSEASG00005007764,TMBIM6,QARS1,VDAC2,FIS1,BCAP31,CTNNB1</t>
  </si>
  <si>
    <t>RPS7,TPT1,UBB,ENSEASG00005036468,CD44,HSPB1,RPL26,DDX3X,GPX1,YBX3,DNAJA1,DDIT3,ENO1,HNRNPK,MCL1,ENSEASG00005007764,TMBIM6,VDAC2,FIS1,BCAP31,CTNNB1</t>
  </si>
  <si>
    <t>RPS12,ENSEASG00005032986,RPS23,RPS7,RPS11,ENSEASG00005005174,RPL27,RPS9,ENSEASG00005036468,RPS16,RPS6,RPL13A,HSP90AB1,RPL24,RPS28,ENSEASG00005007625,ENSEASG00005009897,RPS5,ENSEASG00005035844,RPL26,EIF6,DDX3X,EIF3D,HSP90AA1,ENSEASG00005026260,RAN,PTGES3,EIF5,EIF5B,EIF3A</t>
  </si>
  <si>
    <t>ENSEASG00005024218,ENO1,ENSEASG00005033090,ENSEASG00005023231,ALDOA,ATP5PD,ENSEASG00005008177,SLC49A3,ATP5PO,ATP5MC3,ATP5F1B,VCP</t>
  </si>
  <si>
    <t>NME2,ENSEASG00005024218,ENO1,ENSEASG00005033090,ENSEASG00005023231,ALDOA,ATP5PD,ENSEASG00005008177,SLC49A3,ATP5PO,ATP5MC3,ATP5F1B,VCP</t>
  </si>
  <si>
    <t>ENSEASG00005017822,HSP90AB1,HSPA6,HSPA8,HSPB1,DNAJB1,HSP90AA1,DNAJB4,DNAJA1,PFDN5,SDF2,ENSEASG00005001458,TCP1,ENSEASG00005024211,HSPH1,CCT2,PTGES3,ENSEASG00005020152,CCT4,HSPA9</t>
  </si>
  <si>
    <t>SPINK5,FABP5,SFN,RPL12,PRNP,LMNA,RPS12,ADIRF,ENSEASG00005025120,ENSEASG00005032986,RPS23,TENT5B,RPS19,KRT17,ENSEASG00005030200,RPS7,RPL22,ENSEASG00005023056,ENSEASG00005020817,CSTA,RPS11,EEF1B2,ENSEASG00005012575,ANXA1,ENSEASG00005018290,RPS20,RPL35A,RPL9,ENSEASG00005017822,ENSEASG00005011121,ENSEASG00005015515,RPLP2,RPL27,ENSEASG00005014248,GSN,RPL23,ENSEASG00005005734,IER3,RPS13,RPS9,ENSEASG00005000256,EEF1A1,UBB,ENSEASG00005032761,RPL28,RPL4,IER2,ENSEASG00005010978,SAT1,ENSEASG00005023808,ENSEASG00005036468,FOS,PPP1R15A,NR4A1,ENSEASG00005004585,ENSEASG00005025626,RPS16,ENSEASG00005004636,ENSEASG00005014792,RPL13,RPL19,RPS6,RPL13A,CD44,HSP90AB1,RPL24,HSPA6,RPS28,ENSEASG00005027242,EEF1D,JUN,ENSEASG00005022501,ENSEASG00005029997,ENSEASG00005038395,ENSEASG00005004621,ENSEASG00005033751,EIF1,ANXA2,IER5,RPL15,ENSEASG00005028601,ENSEASG00005016318,ENSEASG00005007625,HSPA8,RPL6,ENSEASG00005000650,HSPB1,ENSEASG00005029357,MAFF,RPL36A,ENSEASG00005005956,RPS5,RPS14,AHNAK,SERTAD1,ENSEASG00005035844,ENSEASG00005034668,RPL26,RGCC,ACER1,GADD45A,SEM1,ENSEASG00005003660,KLF10,ENSEASG00005007599,BRD2,ZFP36,RPL10A,GJA1,NFKBIZ,ENSEASG00005030632,EIF3F,KLF6,JUNB,IRF1,CNBP,RPL36,SERBP1,ATP5IF1,EIF3K,DNAJB1,HSD17B2,DDX3X,ENSEASG00005019246,ENSEASG00005026771,EIF3D,ATF3,BCAS2,CHMP2A,ZC3H10,KLF5,EGR1,ENSEASG00005013355,ENSEASG00005014316,ENSEASG00005031616,HSP90AA1,SLC35B2,TXN,GPX1,SUPT4H1,ENSEASG00005024412,KARS1,ENSEASG00005032457,BLVRB,ENSEASG00005031806,RBM8A,HEXIM1,TRA2B,BZW1,ENSEASG00005005615,DNAJB4,YBX3,EEF1G,ARF4,DNAJA1,PFDN5,PA2G4,UBA52,NCL,CTSH,ENSEASG00005037227,SDF2,EIF3H,PSMB7,YWHAB,NME2,HSPA5,ENSEASG00005029569,CCNL1,RAC1,EIF3I,SYNCRIP,PSMB6,UBE2R2,GLRX3,PGK1,UBXN1,ENSEASG00005014210,ENSEASG00005002806,ENSEASG00005024218,AZIN1,DDIT3,ENSEASG00005030923,SMARCA5,ENSEASG00005001458,ENO1,TCP1,ENSEASG00005033971,PSMB5,PSMA7,ENSEASG00005009615,EPCAM,ENSEASG00005032101,ENSEASG00005026260,RAN,ENSEASG00005033090,UBL5,HNRNPK,ENSEASG00005035006,ENSEASG00005023231,ALDOA,ENSEASG00005031371,GABARAP,RBM4,UCHL3,EEF2,ENSEASG00005024211,HBP1,SAP18,HSPH1,PRDX5,CYP51A1,MGST3,ATP5PD,ENSEASG00005024494,CCT2,CDH1,ENSEASG00005001773,ENSEASG00005007764,ENSEASG00005018809,PCBP1,TOP1,ENSEASG00005008177,ELOB,TMBIM6,YWHAQ,PSMA2,SUB1,PIM3,ENSEASG00005036575,NUCKS1,EIF4G2,SLC49A3,ANXA7,CHMP3,MBOAT7,EZR,ATP5PO,PTGES3,HNRNPM,GSPT1,ATP5MC3,CSDE1,PSMA3,ATP5F1B,PSMB10,EIF5,QARS1,LRRFIP1,METAP2,FIS1,BCAP31,VCP,RPS27L,CHD4,CHCHD2,WBP2,ACTR8,SKP1,ENSEASG00005020152,CTNNB1,EIF5B,SQSTM1,CCT4,OAZ1,EIF3A,HSPA9</t>
  </si>
  <si>
    <t>PPP1R15A,RPL13A,EIF1,EIF3F,EIF3K,DDX3X,EIF3D,BZW1,EIF3H,EIF3I,RBM4,ENSEASG00005018809,EIF4G2,EIF5,EIF5B,EIF3A</t>
  </si>
  <si>
    <t>RPS12,ENSEASG00005032986,RPS23,RPS7,RPS11,ENSEASG00005005174,RPL27,RPS9,ENSEASG00005036468,RPS16,RPS6,RPL24,RPS28,ENSEASG00005007625,ENSEASG00005009897,RPS5,ENSEASG00005035844,RPL26,EIF6,DDX3X,RAN,EIF5,EIF5B</t>
  </si>
  <si>
    <t>SFN,LMNA,RPS7,TPT1,IER3,LGALS3,UBB,ENSEASG00005036468,CD44,HSPB1,RPL26,NFKBIZ,ATP5IF1,DDX3X,ATF3,TNFRSF12A,GPX1,SLC25A5,YBX3,DNAJA1,CTSH,PRDX2,DDIT3,ENO1,HNRNPK,GABARAP,MCL1,PRELID1,ENSEASG00005007764,TMBIM6,QARS1,VDAC2,FIS1,BCAP31,CTNNB1</t>
  </si>
  <si>
    <t>ENSEASG00005024218,ENSEASG00005033090,ENSEASG00005023231,ATP5PD,ENSEASG00005008177,SLC49A3,ATP5PO,ATP5MC3,ATP5F1B</t>
  </si>
  <si>
    <t>IER3,HSPA8,ATP5IF1,NME2,PGK1,ENSEASG00005024218,ENO1,RAN,ENSEASG00005033090,ENSEASG00005023231,ALDOA,ATP5PD,ENSEASG00005008177,SLC49A3,ATP5PO,ATP5MC3,ATP5F1B,FIS1,VCP</t>
  </si>
  <si>
    <t>ENSEASG00005034960,ENSEASG00005025821,ENSEASG00005026470,COX4I1,COX5B,TMEM30A,ATP5PD,COX7A2L,ENSEASG00005032078,ATP5PO,ENSEASG00005035424,ATP5F1B,VCP,CHCHD2</t>
  </si>
  <si>
    <t>ENSEASG00005032986,TENT5B,KRT17,PPP1R15A,RPL13A,EIF1,RPL26,ZFP36,SERBP1,EIF3K,DDX3X,EIF3D,BZW1,NCL,SYNCRIP,RBM4,EEF2,EIF4G2,GSPT1,CSDE1,EIF5,EIF5B</t>
  </si>
  <si>
    <t>SFN,RPS7,TPT1,IER3,UBB,ENSEASG00005036468,CD44,HSPB1,RPL26,DDX3X,GPX1,YBX3,DNAJA1,DDIT3,ENO1,HNRNPK,MCL1,ENSEASG00005007764,TMBIM6,VDAC2,FIS1,BCAP31,CTNNB1</t>
  </si>
  <si>
    <t>SFN,PRNP,LMNA,TENT5B,RPS7,TPT1,ANXA1,GSN,IER3,LGALS3,UBB,BTG1,ENSEASG00005036468,NR4A1,RPS6,CD44,HSP90AB1,JUN,CYCS,HSPB1,RPL26,RGCC,GADD45A,ZFP36,NFKBIZ,IRF1,ATP5IF1,BNIPL,DDX3X,ATF3,EGR1,TNFRSF12A,HSP90AA1,GPX1,SLC25A5,YBX3,ARF4,DNAJA1,CTSH,HYPK,ARF6,NME2,HSPA5,PRDX2,DDIT3,ENO1,HNRNPK,GABARAP,SAP18,PRDX5,MCL1,PRELID1,ENSEASG00005007764,TMBIM6,PIM3,JTB,QARS1,VDAC2,FIS1,BCAP31,CTNNB1</t>
  </si>
  <si>
    <t>IER3,HSPA8,ATP5IF1,PGK1,ENSEASG00005024218,ENO1,ENSEASG00005033090,ENSEASG00005023231,ALDOA,ATP5PD,ENSEASG00005008177,SLC49A3,ATP5PO,ATP5MC3,ATP5F1B,FIS1,VCP</t>
  </si>
  <si>
    <t>SFN,PRNP,LMNA,TENT5B,RPS7,TPT1,ANXA1,GSN,IER3,LGALS3,UBB,BTG1,ENSEASG00005036468,NR4A1,RPS6,CD44,HSP90AB1,JUN,CYCS,HSPB1,RPL26,RGCC,GADD45A,ZFP36,NFKBIZ,IRF1,ATP5IF1,BNIPL,DDX3X,ATF3,EGR1,TNFRSF12A,HSP90AA1,GPX1,SLC25A5,YBX3,ARF4,DNAJA1,CTSH,HYPK,ARF6,NME2,HSPA5,ENSEASG00005002806,PRDX2,DDIT3,ENO1,HNRNPK,GABARAP,SAP18,PRDX5,MCL1,PRELID1,ENSEASG00005007764,TMBIM6,PIM3,JTB,QARS1,LAMP1,VDAC2,FIS1,BCAP31,CTNNB1</t>
  </si>
  <si>
    <t>LMNA,TPT1,IER3,LGALS3,CD44,HSPB1,DDX3X,GPX1,SLC25A5,YBX3,DNAJA1,PRDX2,ENO1,MCL1,PRELID1,TMBIM6,QARS1,VDAC2,CTNNB1</t>
  </si>
  <si>
    <t>PRNP,LMNA,TENT5B,RPS7,TPT1,ANXA1,GSN,IER3,LGALS3,UBB,BTG1,ENSEASG00005036468,NR4A1,RPS6,CD44,HSP90AB1,JUN,HSPB1,RPL26,RGCC,GADD45A,ZFP36,DDX3X,ATF3,EGR1,TNFRSF12A,HSP90AA1,GPX1,SLC25A5,YBX3,ARF4,DNAJA1,CTSH,HYPK,NME2,HSPA5,PRDX2,DDIT3,ENO1,HNRNPK,SAP18,PRDX5,MCL1,PRELID1,ENSEASG00005007764,TMBIM6,PIM3,QARS1,VDAC2,FIS1,BCAP31,CTNNB1</t>
  </si>
  <si>
    <t>ENSEASG00005017822,GSN,HSP90AB1,HSPA6,ANXA2,HSPA8,HSPB1,DNAJB1,HSP90AA1,DNAJB4,DNAJA1,PFDN5,CTSH,SDF2,GLRX3,PGK1,ENSEASG00005001458,ENO1,TCP1,ENSEASG00005024211,HSPH1,CCT2,PTGES3,METAP2,ENSEASG00005020152,CCT4,HSPA9</t>
  </si>
  <si>
    <t>PRNP,LMNA,TENT5B,RPS7,TPT1,ANXA1,GSN,IER3,LGALS3,UBB,BTG1,ENSEASG00005036468,NR4A1,RPS6,CD44,HSP90AB1,JUN,HSPB1,RPL26,RGCC,GADD45A,ZFP36,DDX3X,ATF3,EGR1,TNFRSF12A,HSP90AA1,GPX1,SLC25A5,YBX3,ARF4,DNAJA1,CTSH,HYPK,NME2,HSPA5,ENSEASG00005002806,PRDX2,DDIT3,ENO1,HNRNPK,SAP18,PRDX5,MCL1,PRELID1,ENSEASG00005007764,TMBIM6,PIM3,QARS1,VDAC2,FIS1,BCAP31,CTNNB1</t>
  </si>
  <si>
    <t>PRNP,ENSEASG00005032986,TENT5B,KRT17,PPP1R15A,RPL13A,EIF1,RPL26,ZFP36,SERBP1,EIF3K,DDX3X,EIF3D,BZW1,NCL,SYNCRIP,RBM4,EEF2,EIF4G2,GSPT1,CSDE1,EIF5,EIF5B</t>
  </si>
  <si>
    <t>HSPB1,DNAJB1,SDF2,ENSEASG00005001458,TCP1,ENSEASG00005024211,HSPH1,CCT2,PTGES3,CCT4</t>
  </si>
  <si>
    <t>KRT5,SFN,PRNP,LMNA,GSN,IER3,LGALS3,HSP90AB1,ANXA2,BTF3,JUP,ZFP36,ATP5IF1,NDEL1,HSP90AA1,TXN,ENSA,DNAJA1,RAB11A,ARF6,TCP1,VAMP8,ENSEASG00005032101,RAN,TMEM30A,RBM4,CCT2,CDH1,TMBIM6,PIM3,CHMP3,EZR,LAMP1,FIS1,BCAP31,VCP,CTNNB1,GDI2,SQSTM1,CCT4,OAZ1</t>
  </si>
  <si>
    <t>PPP1R15A,RPL13A,EIF1,EIF3K,DDX3X,BZW1,RBM4,EIF4G2,EIF5,EIF5B</t>
  </si>
  <si>
    <t>SPINK5,PRNP,ENSEASG00005032986,TENT5B,KRT17,RPS7,CSTA,GSN,RPL23,IER3,UBB,ENSEASG00005036468,PPP1R15A,RPL13A,CD44,HSP90AB1,EIF1,ANXA2,HSPB1,RPL26,GADD45A,ZFP36,SERBP1,ATP5IF1,EIF3K,DDX3X,EIF3D,EGR1,HSP90AA1,TXN,GPX1,BZW1,DNAJA1,PFDN5,NCL,EIF3H,YWHAB,HSPA5,RAC1,SYNCRIP,UBXN1,AZIN1,ENO1,ENSEASG00005009615,GABARAP,RBM4,EEF2,EIF4G2,EZR,GSPT1,CSDE1,EIF5,VCP,CTNNB1,EIF5B,SQSTM1,OAZ1</t>
  </si>
  <si>
    <t>PRNP,RPS7,ANXA1,GSN,UBB,BTG1,ENSEASG00005036468,NR4A1,RPS6,JUN,RPL26,RGCC,GADD45A,DDX3X,ATF3,TNFRSF12A,DNAJA1,CTSH,DDIT3,SAP18,MCL1,PRELID1,ENSEASG00005007764,FIS1,BCAP31,CTNNB1</t>
  </si>
  <si>
    <t>ENSEASG00005034960,ENSEASG00005025821,ENSEASG00005026470,COX4I1,COX5B,TMEM30A,COX7A2L,ENSEASG00005032078,ENSEASG00005035424,CHCHD2</t>
  </si>
  <si>
    <t>RPS7,RPS20,RPL23,UBB,ENSEASG00005036468,RPL26,HEXIM1</t>
  </si>
  <si>
    <t>ENSEASG00005034960,ENSEASG00005025821,ENSEASG00005026470,COX4I1,COX5B,TMEM30A,COX7A2L,ENSEASG00005032078,ENSEASG00005035424</t>
  </si>
  <si>
    <t>LMNA,HSPA8,JUP,ATP5IF1,HSP90AA1,DNAJA1,RAB11A,HSPA5,DDIT3,TCP1,RAN,TOMM20,CCT2,CDH1,RAB10,LAMP1,FIS1,BCAP31,WBP2,SQSTM1,KPNB1,CCT4</t>
  </si>
  <si>
    <t>ENSEASG00005025821,ENSEASG00005026470,COX4I1,COX5B,TMEM30A,COX7A2L</t>
  </si>
  <si>
    <t>TPT1,CD44,HSPB1,DDX3X,GPX1,YBX3,DNAJA1,ENO1,TMBIM6,VDAC2,CTNNB1</t>
  </si>
  <si>
    <t>RPS7,UBB,ENSEASG00005036468,RPL26,DDIT3,MCL1,ENSEASG00005007764,FIS1,BCAP31</t>
  </si>
  <si>
    <t>RPS7,RPL23,IER3,UBB,ENSEASG00005036468,HSP90AB1,ANXA2,HSPA8,ATP5IF1,CHMP2A,HSP90AA1,GPX1,ENSEASG00005005615,EIF3H,PSMB7,HSPA5,PSMB6,UBXN1,AZIN1,DDIT3,PSMB5,PSMA7,GABARAP,UCHL3,ENSEASG00005024494,PSMA2,CHMP3,EZR,PSMA3,PSMB10,BCAP31,VCP,SKP1,CTNNB1,SQSTM1,OAZ1</t>
  </si>
  <si>
    <t>RPS12,ENSEASG00005032986,RPS23,RPS7,RPS11,RPS9,RPS16,RPS6,RPS28,RPS5</t>
  </si>
  <si>
    <t>SFN,PRNP,LMNA,ENSEASG00005036468,HSPA8,HSPB1,JUP,ATP5IF1,CHMP2A,NDEL1,HSP90AA1,TXN,CLTB,ENSA,DNAJA1,RAB5IF,RAB11A,ARF6,YWHAB,HSPA5,EMC6,ENSEASG00005002806,DDIT3,TCP1,ENSEASG00005009615,RAN,TMEM30A,RBM4,TOMM20,SEC61G,CCT2,CDH1,YWHAQ,PIM3,PAFAH1B1,RAB10,LAMP1,FIS1,BCAP31,VCP,WBP2,GDI2,SQSTM1,KPNB1,CCT4,OAZ1,HSPA9</t>
  </si>
  <si>
    <t>KRT5,SFN,PRNP,LMNA,DSP,GSN,ENSEASG00005005734,LGALS3,ENSEASG00005036468,PPP1R15A,HSP90AB1,HSPA8,HSPB1,ATP1B3,BTF3,JUP,ZFP36,GJA1,ATP5IF1,DDX3X,CHMP2A,KLF5,NDEL1,HSP90AA1,TXN,MYL12A,CLTB,ENSA,ARF4,DNAJA1,RAB5IF,RAB11A,ARF6,YWHAB,HSPA5,EMC6,ENSEASG00005002806,DDIT3,CDC42,TCP1,ENSEASG00005009615,VAMP8,ENSEASG00005032101,RAN,TMEM30A,RBM4,TOMM20,SEC61G,CCT2,CDH1,LAMTOR4,YWHAQ,PIM3,PAFAH1B1,EZR,RAB10,LAMP1,FIS1,BCAP31,VCP,WBP2,SKP1,CTNNB1,GDI2,SQSTM1,KPNB1,CCT4,OAZ1,HSPA9</t>
  </si>
  <si>
    <t>ENSEASG00005032986,TENT5B,KRT17,PPP1R15A,RPL13A,EIF1,RPL26,ZFP36,SERBP1,EIF3K,DDX3X,EIF3D,ZC3H10,BZW1,NCL,SYNCRIP,RBM4,EEF2,EIF4G2,GSPT1,CSDE1,EIF5,EIF5B</t>
  </si>
  <si>
    <t>ENSEASG00005034960,ENSEASG00005025821,ENSEASG00005026470,COX4I1,COX5B,TMEM30A,PRELID1,ATP5PD,COX7A2L,ENSEASG00005032078,ATP5PO,ENSEASG00005035424,ATP5F1B,VCP,CHCHD2</t>
  </si>
  <si>
    <t>RPS7,UBB,ENSEASG00005036468,RPL26</t>
  </si>
  <si>
    <t>apoptotic mitochondrial changes</t>
  </si>
  <si>
    <t>GO:0008637</t>
  </si>
  <si>
    <t>SFN,LMNA,IER3,ATP5IF1,GPX1,SLC25A5,PRELID1,JTB,VDAC2,FIS1</t>
  </si>
  <si>
    <t>LMNA,ENSEASG00005036468,PPP1R15A,HSPA8,BTF3,JUP,ATP5IF1,DDX3X,HSP90AA1,TXN,ARF4,DNAJA1,RAB5IF,RAB11A,ARF6,HSPA5,EMC6,DDIT3,TCP1,RAN,TMEM30A,TOMM20,CCT2,CDH1,LAMTOR4,EZR,RAB10,LAMP1,FIS1,BCAP31,VCP,WBP2,SKP1,GDI2,SQSTM1,KPNB1,CCT4</t>
  </si>
  <si>
    <t>PRNP,ENSEASG00005036468,HSPA8,ATP5IF1,HSP90AA1,YWHAB,HSPA5,ENSEASG00005002806,ENSEASG00005009615,TOMM20,SEC61G,YWHAQ,FIS1,BCAP31,SQSTM1</t>
  </si>
  <si>
    <t>CYCS,ENSEASG00005034960,ENSEASG00005025821,ENSEASG00005026470,COX4I1,COX5B,TMEM30A,COX7A2L,ENSEASG00005032078,ENSEASG00005035424,CHCHD2</t>
  </si>
  <si>
    <t>SPINK5,PRNP,RPS7,CSTA,RPL23,ENSEASG00005036468,PPP1R15A,RPL13A,HSP90AB1,ANXA2,GADD45A,ZFP36,SERBP1,DDX3X,DNAJA1,PFDN5,NCL,EIF3H,YWHAB,SYNCRIP,UBXN1,AZIN1,ENSEASG00005009615,RBM4,CTNNB1,SQSTM1</t>
  </si>
  <si>
    <t>KRT5,SFN,PRNP,LMNA,DSP,GSN,ENSEASG00005005734,LGALS3,ENSEASG00005036468,PPP1R15A,HSP90AB1,HSPA8,HSPB1,ATP1B3,BTF3,JUP,GJA1,ATP5IF1,DDX3X,CHMP2A,KLF5,NDEL1,HSP90AA1,TXN,MYL12A,CLTB,ENSA,ARF4,DNAJA1,RAB5IF,RAB11A,ARF6,YWHAB,HSPA5,EMC6,ENSEASG00005002806,DDIT3,CDC42,TCP1,ENSEASG00005009615,VAMP8,ENSEASG00005032101,RAN,TMEM30A,RBM4,TOMM20,SEC61G,CCT2,CDH1,LAMTOR4,YWHAQ,PIM3,PAFAH1B1,EZR,RAB10,LAMP1,FIS1,BCAP31,VCP,WBP2,SKP1,CTNNB1,GDI2,SQSTM1,KPNB1,CCT4,OAZ1,HSPA9</t>
  </si>
  <si>
    <t>PRNP,LMNA,POSTN,ENSEASG00005036931,ENSEASG00005005174,ANXA1,GSN,RPL23,LGALS3,FOS,NR4A1,RPS16,RPL13A,HSP90AB1,JUN,ENSEASG00005004621,HSPB1,TUBA1B,RGCC,ACER1,JUP,ZFP36,GJA1,NFKBIZ,JUNB,TXNDC17,IRF1,DDX3X,ATF3,KLF5,EGR1,NDEL1,TXN,TRA2B,SLC25A5,YBX3,DNAJA1,NCL,CTSH,HSPA5,RAC1,SYNCRIP,PGK1,PRDX2,DDIT3,SMARCA5,CDC42,ENO1,ENSEASG00005032101,RBM4,ENSEASG00005024211,PRDX5,ENSEASG00005017099,CDH1,ENSEASG00005007764,LAMTOR4,TMBIM6,PIM3,NUCKS1,PAFAH1B1,EZR,PTGES3,ATP5F1B,VCP,CHCHD2,WBP2,CTNNB1,SQSTM1</t>
  </si>
  <si>
    <t>RPS7,RPS20,RPL23,UBB,ENSEASG00005036468,CD44,RPL26,HEXIM1,HNRNPK</t>
  </si>
  <si>
    <t>epidermal cell differentiation</t>
  </si>
  <si>
    <t>GO:0009913</t>
  </si>
  <si>
    <t>KRT10,SPINK5,SFN,KRT17,CSTA,DSP,ANXA1,MAFF,ACER1,ZFP36,NFKBIZ,NME2,ENSEASG00005007764,PAFAH1B1</t>
  </si>
  <si>
    <t>KRT5,SFN,PRNP,LMNA,GSN,LGALS3,HSP90AB1,BTF3,JUP,ATP5IF1,NDEL1,HSP90AA1,TXN,ENSA,DNAJA1,RAB11A,ARF6,TCP1,VAMP8,ENSEASG00005032101,RAN,TMEM30A,CCT2,CDH1,PIM3,EZR,FIS1,BCAP31,VCP,CTNNB1,GDI2,SQSTM1,CCT4,OAZ1</t>
  </si>
  <si>
    <t>RPS7,UBB,ENSEASG00005036468,RPL26,ATF3,TNFRSF12A,CTSH,DDIT3,MCL1,ENSEASG00005007764,FIS1,BCAP31</t>
  </si>
  <si>
    <t>positive regulation of telomerase RNA localization to Cajal body</t>
  </si>
  <si>
    <t>GO:1904874</t>
  </si>
  <si>
    <t>TCP1,CCT2,CCT4</t>
  </si>
  <si>
    <t>PRNP,LMNA,RPS7,GSN,RPL23,ENSEASG00005036468,HSPA8,ATP1B3,HSP90AA1,CTSH,HYPK,TCP1,ZNF207,ENSEASG00005024211,CCT2,PTGES3,LAMP1,CCT4</t>
  </si>
  <si>
    <t>SPINK5,SFN,PRNP,RPS7,CSTA,RPL23,IER3,ENSEASG00005036468,PPP1R15A,RPL13A,HSP90AB1,JUN,ENSEASG00005033751,ANXA2,HSPA8,GADD45A,ENSEASG00005003660,KLF10,ZFP36,IRF1,CNBP,SERBP1,DNAJB1,DDX3X,ATF3,ZC3H10,KLF5,EGR1,TXN,SUPT4H1,HEXIM1,YBX3,DNAJA1,PFDN5,PA2G4,NCL,EIF3H,YWHAB,SYNCRIP,UBXN1,ENSEASG00005002806,AZIN1,DDIT3,SMARCA5,ENO1,ENSEASG00005009615,HNRNPK,RBM4,SAP18,PRDX5,TMBIM6,YWHAQ,EZR,CSDE1,QARS1,LRRFIP1,FIS1,CTNNB1,SQSTM1</t>
  </si>
  <si>
    <t>RPS7,RPL23,UBB,ENSEASG00005036468,HSP90AB1,ATP5IF1,CHMP2A,GPX1,ENSEASG00005005615,EIF3H,PSMB7,HSPA5,PSMB6,UBXN1,DDIT3,PSMB5,PSMA7,GABARAP,UCHL3,ENSEASG00005024494,PSMA2,CHMP3,PSMA3,PSMB10,BCAP31,VCP,SKP1,CTNNB1</t>
  </si>
  <si>
    <t>regulation of intracellular transport</t>
  </si>
  <si>
    <t>GO:0032386</t>
  </si>
  <si>
    <t>SFN,IER3,ANXA2,JUP,NDEL1,TXN,RAB11A,RAN,TMEM30A,RBM4,CDH1,CHMP3,EZR,LAMP1,BCAP31,OAZ1</t>
  </si>
  <si>
    <t>RPS7,UBB,ENSEASG00005036468,CD44,RPL26,HNRNPK</t>
  </si>
  <si>
    <t>KRT5,FABP5,SFN,PRNP,LMNA,ANXA1,GSN,ENSEASG00005005734,IER3,FXYD3,LGALS3,HSP90AB1,ANXA2,ATP1B3,BTF3,RGCC,JUP,ZFP36,GJA1,ATP5IF1,CHMP2A,NDEL1,HSP90AA1,TXN,SLC25A5,ENSA,DNAJA1,RAB11A,ARF6,AZIN1,DDIT3,CDC42,TCP1,VAMP8,ENSEASG00005032101,RAN,HNRNPK,TMEM30A,RBM4,PRELID1,CCT2,CDH1,ENSEASG00005007764,TMBIM6,PIM3,CHMP3,EZR,LAMP1,FIS1,BCAP31,VCP,CTNNB1,GDI2,SQSTM1,CCT4,OAZ1</t>
  </si>
  <si>
    <t>GSN,EEF1A1,HSP90AB1,JUN,ZFP36,DDX3X,EIF3D,CHMP2A,HEXIM1,VAMP8,ENSEASG00005024211,ENSEASG00005018809,PCBP1,NUCKS1,CHMP3,CSDE1,VCP,EIF3A</t>
  </si>
  <si>
    <t>ribonucleotide biosynthetic process</t>
    <phoneticPr fontId="1" type="noConversion"/>
  </si>
  <si>
    <t>ENSEASG00005024911,ENSEASG00005024524,OGDH,ATP5F1B,COX5A,COX4I1,ENSEASG00005035424,ATP5PD,ACLY,ENSEASG00005034960,TMEM30A,UQCRC1,SDHA,COX5B,ENSEASG00005026470,ATP5F1A,ATP5PB,NDUFS2,ENSEASG00005025821,SDHB,ATP5PO,SUCLG2</t>
  </si>
  <si>
    <t>PPARA,ENSEASG00005018798,NME7,ENSEASG00005032484,ALDOA,ATP5F1B,ATP5PD,ATP5MC3,NME2,ATP5F1A,ATP5PB,ENSEASG00005024218,ATP5PO,ENO1</t>
  </si>
  <si>
    <t>IER3,PFKP,PPARA,ENSEASG00005024911,ENSEASG00005024524,ALDH1L1,OGDH,KL,ALDOA,APP,ATP5F1B,COX5A,COX4I1,NCOR1,ENSEASG00005035424,ATP5PD,ACLY,ENSEASG00005034960,TMEM30A,UQCRC1,SDHA,ZBTB20,COX5B,ENSEASG00005026470,ATP5F1A,ATP5PB,NDUFS2,ENSEASG00005025821,SDHB,ATP5PO,ENO1,PTGES3,SUCLG2,SLC4A4</t>
  </si>
  <si>
    <t>PPARA,ENSEASG00005018798,ENSEASG00005032484,ALDOA,ATP5F1B,ATP5PD,ATP5MC3,ATP5F1A,ATP5PB,ENSEASG00005024218,ATP5PO,ENO1</t>
  </si>
  <si>
    <t>ENSEASG00005024911,ENSEASG00005024524,ATP5F1B,COX5A,COX4I1,ENSEASG00005035424,ATP5PD,ENSEASG00005034960,TMEM30A,UQCRC1,COX5B,ENSEASG00005026470,ATP5F1A,ATP5PB,NDUFS2,ENSEASG00005025821,ATP5PO</t>
  </si>
  <si>
    <t>UMOD,SLC12A1,EGF,SFRP1,IER3,RAP1GAP2,BICDL1,PLCE1,PKHD1,ARHGAP6,IGFBP7,HSP90AA1,RIPOR2,CGNL1,VAV3,FMNL2,SLIT2,KCTD1,DCDC2,PLEKHH2,THSD4,IFI6,SORL1,GAS6,ATP6V0A4,HDAC9,WNK1,ANK3,PHLDB2,SH3BP4,ARHGEF18,TRPM7,TANC1,SPIRE1,MYCBP2,DIP2B,CLU,PBXIP1,PPP1R9A,SERPINH1,LRPAP1,NBEA,WDR72,TRPM3,PKP4,PTPRM,MITF,MYO9A,FAT1,HSPA8,NISCH,SPINT2,CD9,ABLIM1,NFAT5,BCAR1,STK39,ITSN2,TLN1,MET,ARID1B,MKLN1,FLNB,MYO1E,CD63,ARHGEF28,APP,MYLK,PPP3CA,NIPBL,LAMB1,LUC7L3,SORT1,PDIA3,ATRX,EXOC6B,CTNNA1,CHCHD3,VPS13B,HOOK3,HPN,SMC6,TMF1,COX17,PLCB1,HSP90B1,EML4,MLLT6,IP6K2,SMAP1,SPTBN1,EXOC4,KMT2A,FERMT2,VAPA,EPB41L5,AKAP9,TBC1D32,PRRC2C,ENSEASG00005002729,NCOR1,CLSTN1,ST7L,ARHGAP5,NEDD4L,DDR1,LIMCH1,MCPH1,ITGB1,GRN,RSF1,CHD4,ARFGEF1,PRKDC,SENP6,TPR,NDUFB2,FARP1,HUWE1,CEP350,BRWD1,TMED9,ENSEASG00005000360,ENSEASG00005002481,FNBP1L,PPP1R12A,TMEM30A,FMN1,USO1,UBR5,CRPPA,TLK1,STAG2,USP15,EPB41L1,VPS13A,SETD5,TRIO,NDUFA1,TOP2B,GPHN,RB1CC1,CD151,GOLGA4,NUCKS1,BPTF,TBC1D5,CLTC,DHX36,PCM1,USP9X,KIF5B,MACF1,TRIP11,CD2AP,IMMT,PBRM1,LAMP1,NDUFS2,PKN2,NEMF,ERCC3,PLEKHA7,PHIP,VPS13C,CALR,PRKN,MFF,HSPA9,TOP1,FHOD3,SFSWAP,PDS5A,AP3B1,SLC25A4,SETD2,SLK,BAZ1B,CCDC66,FAF1,ENO1,BRD2,CC2D2A,PTGES3,TCF25,FXR1,SRSF10,RAB2A,GCC2,TARDBP,USP47,CSDE1,EIF4G2</t>
  </si>
  <si>
    <t>IER3,ATP1B1,PFKP,PPARA,ENSEASG00005018798,HSPA8,NME7,ENSEASG00005032484,ALDOA,APP,ATP5F1B,NCOR1,ATP5PD,ATP5MC3,NME2,ZBTB20,ATP5F1A,ATP5PB,ENSEASG00005024218,ATP5PO,ENO1,SLC4A4</t>
  </si>
  <si>
    <t>IER3,ATP1B1,PFKP,PPARA,ENSEASG00005018798,HSPA8,ENSEASG00005032484,ALDOA,APP,ATP5F1B,NCOR1,ATP5PD,ATP5MC3,ZBTB20,ATP5F1A,ATP5PB,ENSEASG00005024218,ATP5PO,ENO1,SLC4A4</t>
  </si>
  <si>
    <t>UMOD,EGF,SLC9A2,SFRP1,RYR2,IER3,ATP1B1,BICDL1,PKHD1,CHP1,DNAH11,HSP90AA1,RIPOR2,CGNL1,LTBP1,MFHAS1,FRAS1,ITPR1,SORL1,GAS6,ATP6V0A4,WNK1,ANK3,PHLDB2,SH3BP4,ARHGEF18,STXBP4,SPIRE1,MYCBP2,CLU,NBEA,WDR72,AGBL4,HSPA8,PSAP,CD63,APP,PPP3CA,NIPBL,SORT1,ATRX,EXOC6B,CTNNA1,VPS13B,HOOK3,PLCB1,CADPS2,HSP90B1,EML4,MYO1D,CD81,SPTBN1,EXOC4,FERMT2,VAPA,EPB41L5,AKAP9,TBC1D32,GGA2,CANX,IGF2R,KTN1,CLSTN1,RANBP17,NEDD4L,HNRNPA2B1,SIK3,MCPH1,ITGB1,GRN,TPR,FARP1,CEP350,HSPA5,TMED9,FNBP1L,PPP1R12A,TMEM30A,QKI,USO1,UBR5,ENSEASG00005017399,TLK1,DENND1A,GPHN,GOLGA4,TBC1D5,CLTC,PCM1,USP9X,KIF5B,TRIP11,CD2AP,LAMP1,NEMF,ERCC3,ERBIN,CALR,PRKN,LARP7,TM7SF3,MFF,HSPA9,AP3B1,SETD2,ACTN4,CCDC66,RABEP1,CC2D2A,RANBP2,FXR1,SEC63,SRSF10,ZBED6,DDX42,SYTL2,GCC2,TARDBP</t>
  </si>
  <si>
    <t>SFRP1,RYR2,IER3,PKHD1,CHP1,ARHGAP6,RRAD,ATP1A1,RIPOR2,MECOM,CGNL1,SLIT2,LTBP1,MFHAS1,SFMBT2,SEC14L1,PLEKHH2,TIMP3,ITPR1,IFI6,SORL1,GAS6,JUN,HDAC9,WNK1,PPARA,PHLDB2,SH3BP4,ARHGEF18,DIP2B,CLU,BICC1,PBXIP1,ZNRF3,LRPAP1,CRIM1,PTPRM,MITF,SH3RF1,MST1,AGBL4,CTSZ,HSPA8,NISCH,LGR4,SPINT2,NDRG2,CD9,WWC1,IVNS1ABP,CTSH,JUND,STK39,MET,DAPK1,VEPH1,APP,PPP3CA,NIPBL,P3H2,PTPN13,SORT1,ATRX,WWC2,CTNNA1,HOOK3,HPN,TMF1,PLCB1,SOX6,HSP90B1,ATP5F1B,IP6K2,KMT2A,ENSEASG00005008022,FERMT2,EPB41L5,CTDSPL,TRIM33,TNRC6A,ITGA6,EIF2AK4,XRN1,KLF12,NCOR1,ST7L,ANKRD17,NEDD4L,HNRNPA2B1,DDR1,EPCAM,MCPH1,ITGB1,GRN,RSF1,CHD4,ARFGEF1,PRKDC,TPR,HUWE1,HSPA5,ENSEASG00005002481,THRAP3,DDX5,TXNIP,QKI,UBR5,NME2,SND1,NBAS,ENSEASG00005003279,ZBTB20,USP15,SETD5,TRIO,GGNBP2,SFPQ,RB1CC1,BPTF,ATP5F1A,CLTC,DHX36,ACADVL,PCM1,CD2AP,MAPKAP1,NELFB,PHIP,ERBIN,VPS13C,CALR,PRKN,ENSEASG00005010829,LARP7,TM7SF3,HSPA9,FHOD3,PDS5A,SLC25A4,ACTN4,TUT7,BAZ1B,PRDX5,NCL,TNRC6B,ENO1,TCF25,FXR1,SRSF10,SESTD1,ZBED6,PUM1,TARDBP,USP47,CSDE1,EIF4G2</t>
  </si>
  <si>
    <t>ENSEASG00005018798,ENSEASG00005032484,ATP5F1B,ATP5PD,ATP5MC3,ATP5F1A,ATP5PB,ENSEASG00005024218,ATP5PO</t>
  </si>
  <si>
    <t>EGF,SFRP1,RYR2,IER3,PKHD1,CHP1,ARHGAP6,RRAD,ATP1A1,RIPOR2,MECOM,CGNL1,SLIT2,LTBP1,MFHAS1,SFMBT2,SEC14L1,PLEKHH2,TIMP3,ITPR1,IFI6,SORL1,GAS6,JUN,HDAC9,WNK1,PPARA,PHLDB2,SH3BP4,ARHGEF18,MYCBP2,DIP2B,CLU,BICC1,PBXIP1,ZNRF3,LRPAP1,CRIM1,PTPRM,MITF,SH3RF1,MST1,AGBL4,CTSZ,HSPA8,NISCH,LGR4,SPINT2,NDRG2,CD9,WWC1,IVNS1ABP,CTSH,JUND,STK39,MET,DAPK1,VEPH1,APP,PPP3CA,NIPBL,P3H2,PTPN13,TRAFD1,SORT1,ATRX,WWC2,CTNNA1,HOOK3,HPN,TMF1,PLCB1,SOX6,HSP90B1,ATP5F1B,IP6K2,KMT2A,ENSEASG00005008022,FERMT2,EPB41L5,CTDSPL,TRIM33,TNRC6A,ITGA6,EIF2AK4,XRN1,KLF12,NCOR1,ST7L,ANKRD17,NEDD4L,HNRNPA2B1,DDR1,EPCAM,MCPH1,ITGB1,GRN,RSF1,CHD4,ARFGEF1,PRKDC,TPR,HUWE1,GTF2I,HSPA5,ENSEASG00005002481,THRAP3,DDX5,TRIM44,TXNIP,QKI,UBR5,NME2,SND1,NBAS,ENSEASG00005003279,ZBTB20,USP15,SETD5,TRIO,GGNBP2,SFPQ,RB1CC1,BPTF,ATP5F1A,CLTC,DHX36,ACADVL,PCM1,USP9X,CD2AP,MAPKAP1,NELFB,PHIP,ERBIN,VPS13C,CALR,PRKN,ENSEASG00005010829,LARP7,TM7SF3,HSPA9,FHOD3,PDS5A,SLC25A4,ACTN4,TUT7,BAZ1B,PRDX5,NCL,TNRC6B,ENO1,PHF20L1,TCF25,FXR1,SRSF10,SESTD1,ZBED6,PUM1,TARDBP,USP47,CSDE1,EIF4G2</t>
  </si>
  <si>
    <t>ENSEASG00005024911,ENSEASG00005024524,OGDH,KL,ATP5F1B,COX5A,COX4I1,ENSEASG00005035424,ATP5PD,ACLY,ENSEASG00005034960,TMEM30A,UQCRC1,SDHA,COX5B,ENSEASG00005026470,ATP5F1A,ATP5PB,NDUFS2,ENSEASG00005025821,SDHB,ATP5PO,PTGES3,SUCLG2</t>
  </si>
  <si>
    <t>UMOD,EGF,SLC9A2,SFRP1,RYR2,ATP1B1,CHP1,DNAH11,HSP90AA1,RIPOR2,CGNL1,LTBP1,MFHAS1,FRAS1,ITPR1,SORL1,GAS6,WNK1,ANK3,PHLDB2,SH3BP4,ARHGEF18,STXBP4,MYCBP2,CLU,NBEA,WDR72,HSPA8,PPP3CA,NIPBL,SORT1,ATRX,EXOC6B,CTNNA1,HOOK3,PLCB1,HSP90B1,CD81,SPTBN1,FERMT2,VAPA,EPB41L5,TBC1D32,GGA2,KTN1,CLSTN1,RANBP17,NEDD4L,SIK3,MCPH1,ITGB1,TPR,FARP1,CEP350,HSPA5,TMEM30A,QKI,USO1,UBR5,TLK1,GPHN,GOLGA4,CLTC,PCM1,USP9X,KIF5B,CD2AP,LAMP1,ERCC3,ERBIN,CALR,PRKN,LARP7,TM7SF3,MFF,HSPA9,AP3B1,SETD2,CCDC66,RABEP1,CC2D2A,RANBP2,SEC63,ZBED6,DDX42,SYTL2,GCC2,TARDBP</t>
  </si>
  <si>
    <t>ENSEASG00005024524,COX5A,COX4I1,ENSEASG00005035424,ENSEASG00005034960,TMEM30A,UQCRC1,COX5B,ENSEASG00005026470,NDUFS2,ENSEASG00005025821</t>
  </si>
  <si>
    <t>EGF,SFRP1,RYR2,ATP1B1,DEFB1,ESRRG,PLCE1,PKHD1,CHP1,MAML2,HSP90AA1,RIPOR2,MECOM,VAV3,SLIT2,DCDC2,MFHAS1,PROM1,RNF207,TENT5A,ITPR1,SORL1,GAS6,JUN,HDAC9,WNK1,PPARA,AGPAT2,PHLDB2,CLDN4,SH3BP4,STXBP4,SPIRE1,CLU,PBXIP1,PKP4,MITF,MST1,LIFR,LGR4,WWC1,ZNF609,NFAT5,CTSH,BCAR1,JUND,STK39,ITSN2,MET,CSPP1,HOXB5,DAPK1,KL,CD63,MAP3K5,MAGI1,IER2,APP,MYLK,PPP3CA,ATF6,NIPBL,LAMB1,PDIA3,ATRX,CTNNA1,HPN,CPNE3,SMC6,TMF1,COX17,PLCB1,SOX6,MLLT6,ATP5F1B,CD81,IP6K2,SMAP1,SPTBN1,KMT2A,ENSEASG00005008022,FERMT2,EPB41L5,AKAP9,CHD6,ITGA6,NR3C2,GAREM1,USP34,KLF12,CLSTN1,ANKRD17,ARHGAP5,NEDD4L,EPCAM,CCAR1,ITGB1,GRN,RSF1,MLLT10,PRKDC,TPR,FARP1,GTF2I,HSPA5,TMED9,ENSEASG00005002481,FNBP1L,THRAP3,PPP1R12A,TMEM30A,FMN1,DDX5,TRIM44,KMT2E,QKI,KDM5A,UBR5,NME2,NBAS,ENSEASG00005003279,ZBTB20,USP15,RNF10,TOP2B,SFPQ,RB1CC1,CD151,GOLGA4,NUCKS1,BPTF,TBC1D5,ATP5F1A,DHX36,PCM1,USP9X,DDX17,KIF5B,ENSEASG00005006954,CD2AP,MAPKAP1,LAMP1,PKN2,ERCC3,DCAF6,PHIP,CALR,PRKN,UTRN,LARP7,TM7SF3,MFF,AP3B1,TASP1,SLC25A4,SETD2,NSD3,ACTN4,BAZ1B,NCL,NRDC,TNRC6B,FAF1,ENO1,PTGES3,FXR1,PUM1,TARDBP,USP47,ECHDC3,CSDE1,EIF4G2,SLC4A4</t>
  </si>
  <si>
    <t>ENSEASG00005024911,ENSEASG00005024524,COX5A,COX4I1,ENSEASG00005035424,ENSEASG00005034960,TMEM30A,UQCRC1,COX5B,ENSEASG00005026470,NDUFS2,ENSEASG00005025821</t>
  </si>
  <si>
    <t>UMOD,EGF,SLC9A2,SFRP1,RYR2,ATP1B1,CHP1,DNAH11,HSP90AA1,RIPOR2,CGNL1,LTBP1,MFHAS1,FRAS1,ITPR1,SORL1,GAS6,WNK1,ANK3,PHLDB2,SH3BP4,ARHGEF18,STXBP4,MYCBP2,CLU,NBEA,WDR72,HSPA8,PPP3CA,NIPBL,SORT1,ATRX,EXOC6B,CTNNA1,HOOK3,PLCB1,HSP90B1,CD81,SPTBN1,FERMT2,VAPA,EPB41L5,TBC1D32,GGA2,KTN1,CLSTN1,RANBP17,NEDD4L,SIK3,MCPH1,ITGB1,TPR,FARP1,CEP350,HSPA5,TMEM30A,USO1,UBR5,TLK1,GPHN,GOLGA4,CLTC,PCM1,USP9X,KIF5B,CD2AP,LAMP1,ERCC3,ERBIN,CALR,PRKN,LARP7,TM7SF3,MFF,HSPA9,AP3B1,SETD2,CCDC66,RABEP1,CC2D2A,RANBP2,SEC63,ZBED6,DDX42,SYTL2,GCC2,TARDBP</t>
  </si>
  <si>
    <t>EGF,SFRP1,RYR2,IER3,ATP1B1,DEFB1,ESRRG,PLCE1,PKHD1,CHP1,ATP1A1,MAML2,HSP90AA1,RIPOR2,MECOM,VAV3,SLIT2,DCDC2,MFHAS1,SEC14L1,PROM1,RNF207,TENT5A,ITPR1,SORL1,GAS6,JUN,HDAC9,WNK1,PPARA,AGPAT2,PHLDB2,CLDN4,SH3BP4,STXBP4,SPIRE1,MYCBP2,DIP2B,CLU,PBXIP1,PKP4,MITF,MST1,AGBL4,HSPA8,LIFR,LGR4,WWC1,ZNF609,NFAT5,CTSH,BCAR1,JUND,STK39,ITSN2,MET,CSPP1,HOXB5,DAPK1,KL,CD63,MAP3K5,MAGI1,IER2,APP,MYLK,PPP3CA,ATF6,NIPBL,LAMB1,PDIA3,ATRX,CTNNA1,HPN,CPNE3,SMC6,TMF1,COX17,PLCB1,SOX6,MLLT6,ATP5F1B,CD81,IP6K2,SMAP1,SPTBN1,KMT2A,ENSEASG00005008022,FERMT2,EPB41L5,AKAP9,CHD6,ITGA6,NR3C2,GAREM1,USP34,KLF12,CLSTN1,ANKRD17,ARHGAP5,NEDD4L,EPCAM,CCAR1,ITGB1,GRN,RSF1,MLLT10,ARFGEF1,PRKDC,TPR,FARP1,HUWE1,GTF2I,HSPA5,TMED9,ENSEASG00005002481,FNBP1L,THRAP3,PPP1R12A,TMEM30A,FMN1,DDX5,TRIM44,KMT2E,QKI,KDM5A,UBR5,NME2,NBAS,ENSEASG00005003279,ZBTB20,USP15,MATR3,RNF10,TOP2B,SFPQ,RB1CC1,CD151,GOLGA4,NUCKS1,BPTF,TBC1D5,ATP5F1A,DHX36,PCM1,USP9X,DDX17,KIF5B,ENSEASG00005006954,CD2AP,MAPKAP1,LAMP1,PKN2,ERCC3,DCAF6,PHIP,ERBIN,CALR,PRKN,UTRN,LARP7,TM7SF3,MFF,AP3B1,TASP1,SLC25A4,SETD2,NSD3,ACTN4,BAZ1B,NCL,NRDC,TNRC6B,FAF1,ENO1,PTGES3,FXR1,PUM1,TARDBP,USP47,ECHDC3,CSDE1,EIF4G2,SLC4A4</t>
  </si>
  <si>
    <t>ENSEASG00005024911,ENSEASG00005024524,COX5A,COX4I1,ENSEASG00005035424,ENSEASG00005034960,TMEM30A,UQCRC1,SDHA,COX5B,ENSEASG00005026470,NDUFS2,ENSEASG00005025821</t>
  </si>
  <si>
    <t>ENSEASG00005024524,COX5A,COX4I1,TMEM30A,COX5B,ENSEASG00005026470,ENSEASG00005025821</t>
  </si>
  <si>
    <t>SFRP1,RYR2,SCNN1A,ATP1A1,SLIT2,LTBP1,CAPN2,SORL1,GAS6,JUN,HDAC9,PPARA,SH3BP4,STXBP4,CRIM1,CD9,CTSH,BCAR1,STK39,VEPH1,KL,CD63,APP,PPP3CA,TBC1D4,SORT1,CTNNA1,CPNE3,CA2,TMF1,SOX6,HSP90B1,CD81,FERMT2,EPB41L5,AKAP9,TRIM33,GAREM1,NCOR1,ITGB1,PRKDC,TPR,HSPA5,ENSEASG00005002481,DDX5,USO1,UBR5,USP15,NUCKS1,USP9X,DDX17,ENSEASG00005006954,VPS13C,CALR,ENSEASG00005022952,NCL,PTGES3,CTSB,ECHDC3</t>
  </si>
  <si>
    <t>UMOD,IER3,BICDL1,CHP1,HSP90AA1,SORL1,GAS6,WNK1,CLU,AGBL4,HSPA8,PSAP,CD63,APP,PPP3CA,SORT1,EXOC6B,VPS13B,HOOK3,HSP90B1,CD81,VAPA,GGA2,IGF2R,RANBP17,HNRNPA2B1,GRN,TPR,HSPA5,FNBP1L,PPP1R12A,TMEM30A,USO1,UBR5,ENSEASG00005017399,TLK1,DENND1A,TBC1D5,CLTC,PCM1,USP9X,KIF5B,LAMP1,NEMF,CALR,PRKN,HSPA9,AP3B1,SETD2,ACTN4,RANBP2,SEC63,SRSF10,SYTL2,GCC2,TARDBP</t>
  </si>
  <si>
    <t>UMOD,EGF,RYR2,CHP1,DNAH11,HSP90AA1,MFHAS1,SORL1,WNK1,SH3BP4,CLU,NBEA,HSPA8,PPP3CA,NIPBL,SORT1,ATRX,CTNNA1,HOOK3,CD81,FERMT2,VAPA,TBC1D32,MCPH1,TPR,CEP350,HSPA5,TMEM30A,UBR5,PCM1,USP9X,CD2AP,LAMP1,CALR,PRKN,LARP7,MFF,AP3B1,SETD2,CCDC66,RABEP1,CC2D2A,RANBP2,SEC63,GCC2,TARDBP</t>
  </si>
  <si>
    <t>IER3,ATP1B1,PFKP,PPARA,ENSEASG00005018798,HSPA8,NME7,ENSEASG00005032484,OGDH,ALDOA,APP,ATP5F1B,NCOR1,DPYD,ATP5PD,ACLY,ATP5MC3,NME2,ZBTB20,ATP5F1A,ATP5PB,ENSEASG00005024218,ATP5PO,ENO1,SUCLG2,SLC4A4</t>
  </si>
  <si>
    <t>EGF,SFRP1,DEFB1,RIPOR2,SLIT2,SORL1,GAS6,HDAC9,WNK1,PHLDB2,CLDN4,PTPRM,MITF,MST1,NISCH,SPINT2,CD9,ZNF609,CTSH,BCAR1,STK39,MET,APP,MYLK,PPP3CA,NIPBL,LAMB1,CTNNA1,CPNE3,PLCB1,ATP5F1B,CD81,FERMT2,EPB41L5,ITGA6,ARHGAP5,CCAR1,ITGB1,GRN,HSPA5,CD151,ATP5F1A,PKN2,CALR,SLK,ACTN4</t>
  </si>
  <si>
    <t>EGF,DEFB1,RIPOR2,SLIT2,GAS6,HDAC9,WNK1,CLDN4,ZNF609,CTSH,BCAR1,STK39,MET,APP,MYLK,PPP3CA,NIPBL,LAMB1,CPNE3,ATP5F1B,FERMT2,EPB41L5,ITGA6,ARHGAP5,CCAR1,ITGB1,GRN,HSPA5,CD151,ATP5F1A,CALR,ACTN4</t>
  </si>
  <si>
    <t>IER3,ATP1B1,PFKP,PPARA,ENSEASG00005018798,HSPA8,NME7,ENSEASG00005032484,OGDH,ALDOA,APP,ATP5F1B,NCOR1,ATP5PD,ACLY,ATP5MC3,NME2,ZBTB20,ATP5F1A,ATP5PB,ENSEASG00005024218,ATP5PO,ENO1,SUCLG2,SLC4A4</t>
  </si>
  <si>
    <t>EGF,SFRP1,DEFB1,RIPOR2,SLIT2,SORL1,GAS6,HDAC9,WNK1,PHLDB2,CLDN4,MYCBP2,PTPRM,MITF,MST1,NISCH,SPINT2,CD9,ZNF609,CTSH,BCAR1,STK39,MET,APP,MYLK,PPP3CA,NIPBL,LAMB1,CTNNA1,CPNE3,PLCB1,ATP5F1B,CD81,FERMT2,EPB41L5,ITGA6,ARHGAP5,CCAR1,ITGB1,GRN,HSPA5,CD151,ATP5F1A,PKN2,CALR,SLK,ACTN4</t>
  </si>
  <si>
    <t>EGF,DEFB1,RIPOR2,GAS6,HDAC9,WNK1,CLDN4,ZNF609,CTSH,BCAR1,STK39,MET,APP,MYLK,PPP3CA,NIPBL,LAMB1,CPNE3,ATP5F1B,FERMT2,EPB41L5,ITGA6,ARHGAP5,CCAR1,ITGB1,GRN,HSPA5,CD151,ATP5F1A,CALR,ACTN4</t>
  </si>
  <si>
    <t>EGF,RIPOR2,GAS6,HDAC9,WNK1,CLDN4,ZNF609,CTSH,BCAR1,STK39,MET,APP,MYLK,PPP3CA,NIPBL,LAMB1,CPNE3,ATP5F1B,FERMT2,EPB41L5,ITGA6,ARHGAP5,CCAR1,ITGB1,GRN,HSPA5,CD151,ATP5F1A,CALR,ACTN4</t>
  </si>
  <si>
    <t>UMOD,EGF,SLC9A2,SFRP1,RYR2,ATP1B1,CHP1,DNAH11,HSP90AA1,RIPOR2,CGNL1,LTBP1,MFHAS1,ATP8B2,FRAS1,ITPR1,SORL1,GAS6,WNK1,PPARA,ANK3,PHLDB2,SH3BP4,ARHGEF18,STXBP4,MYCBP2,CLU,NBEA,WDR72,HSPA8,PSAP,PPP3CA,NIPBL,SORT1,ATRX,EXOC6B,CTNNA1,HOOK3,TMF1,PLCB1,HSP90B1,CD81,SPTBN1,FERMT2,VAPA,EPB41L5,TBC1D32,GGA2,KTN1,CLSTN1,RANBP17,NEDD4L,HNRNPA2B1,SIK3,MCPH1,ITGB1,TPR,FARP1,CEP350,HSPA5,TMEM30A,QKI,USO1,UBR5,ENSEASG00005017399,TLK1,GPHN,GOLGA4,CLTC,PCM1,USP9X,KIF5B,CD2AP,LAMP1,ERCC3,ERBIN,CALR,PRKN,LARP7,TM7SF3,MFF,HSPA9,AP3B1,SETD2,CCDC66,RABEP1,ATP9B,CC2D2A,RANBP2,SEC63,ZBED6,DDX42,SYTL2,GCC2,TARDBP</t>
  </si>
  <si>
    <t>PKHD1,ARHGAP6,CGNL1,FMNL2,SLIT2,PLEKHH2,PHLDB2,ARHGEF18,TRPM7,SPIRE1,MYCBP2,PPP1R9A,FAT1,NISCH,ABLIM1,BCAR1,TLN1,MET,MKLN1,FLNB,ARHGEF28,ATRX,HOOK3,HSP90B1,SPTBN1,FERMT2,EPB41L5,AKAP9,ENSEASG00005002729,NCOR1,LIMCH1,MCPH1,ITGB1,ARFGEF1,SENP6,TPR,CEP350,BRWD1,ENSEASG00005000360,ENSEASG00005002481,PPP1R12A,FMN1,STAG2,EPB41L1,CLTC,PCM1,MACF1,CD2AP,PHIP,CALR,PRKN,FHOD3,SETD2,SLK,CCDC66,CC2D2A,GCC2</t>
  </si>
  <si>
    <t>PPARA,ENSEASG00005018798,NME7,ENSEASG00005032484,ALDOA,ATP5F1B,ATP5PD,ACLY,ATP5MC3,NME2,ATP5F1A,ATP5PB,ENSEASG00005024218,ATP5PO,ENO1</t>
  </si>
  <si>
    <t>IER3,ATP1B1,PFKP,PPARA,ENSEASG00005018798,HSPA8,NME7,ENSEASG00005032484,ALDH1L1,OGDH,ALDOA,APP,ATP5F1B,NCOR1,DPYD,ATP5PD,ACLY,ATP5MC3,NME2,ZBTB20,MACROD2,ATP5F1A,ATP5PB,ENSEASG00005024218,ATP5PO,ENO1,SUCLG2,SLC4A4</t>
  </si>
  <si>
    <t>SFRP1,RYR2,SCNN1A,ATP1A1,SLIT2,LTBP1,CAPN2,SORL1,GAS6,JUN,HDAC9,PPARA,SH3BP4,STXBP4,CRIM1,CTSH,BCAR1,VEPH1,KL,CD63,APP,PPP3CA,TBC1D4,SORT1,CTNNA1,CPNE3,CA2,TMF1,SOX6,HSP90B1,FERMT2,EPB41L5,AKAP9,TRIM33,GAREM1,NCOR1,ITGB1,PRKDC,HSPA5,DDX5,USO1,UBR5,USP15,NUCKS1,USP9X,DDX17,ENSEASG00005006954,CALR,ENSEASG00005022952,NCL,PTGES3,CTSB,ECHDC3</t>
  </si>
  <si>
    <t>EGF,SFRP1,RIPOR2,SLIT2,SORL1,GAS6,HDAC9,WNK1,PHLDB2,CLDN4,PTPRM,MITF,MST1,NISCH,CD9,ZNF609,CTSH,BCAR1,STK39,MET,APP,MYLK,PPP3CA,NIPBL,LAMB1,CPNE3,PLCB1,ATP5F1B,CD81,FERMT2,EPB41L5,ITGA6,ARHGAP5,CCAR1,ITGB1,GRN,HSPA5,CD151,ATP5F1A,CALR,SLK,ACTN4</t>
  </si>
  <si>
    <t>RYR2,ARHGAP6,CGNL1,FMNL2,SLIT2,PLEKHH2,PHLDB2,ARHGEF18,TRPM7,SPIRE1,PPP1R9A,FAT1,NISCH,BCAR1,TLN1,MET,MKLN1,FLNB,HSP90B1,SPTBN1,FERMT2,EPB41L5,AKAP9,LIMCH1,ITGB1,ARFGEF1,ENSEASG00005002481,FNBP1L,FMN1,QKI,EPB41L1,CD2AP,CALR,PRKN,FHOD3,ACTN4</t>
  </si>
  <si>
    <t>UMOD,SLC12A1,EGF,SLC9A2,SFRP1,RYR2,ENSEASG00005015892,KCNJ1,IER3,ATP1B1,FXYD2,BICDL1,SCNN1A,PKHD1,CHP1,SLC4A11,RRAD,ATP1A1,ENSEASG00005015429,DNAH11,HSP90AA1,RIPOR2,CGNL1,VAV3,LTBP1,MFHAS1,SEC14L1,ATP8B2,FRAS1,ITPR1,SORL1,GAS6,ATP6V0A4,WNK1,PPARA,ANK3,PHLDB2,SH3BP4,ARHGEF18,STXBP4,TRPM7,SPIRE1,MYCBP2,CLU,ENSEASG00005012862,LRPAP1,NBEA,WDR72,TRPM3,DPP6,AGBL4,HSPA8,CD9,PSAP,ENSEASG00005032484,STK39,SLC25A29,MYO1E,CD63,APP,MYLK,PPP3CA,TBC1D4,NIPBL,SORT1,ATRX,EXOC6B,CTNNA1,VPS13B,KCNJ16,HOOK3,CA2,TMF1,PLCB1,CADPS2,HSP90B1,EML4,MLLT6,MYO1D,ATP5F1B,CD81,SMAP1,SPTBN1,EXOC4,FERMT2,VAPA,EPB41L5,AKAP9,TBC1D32,GGA2,CANX,ENSEASG00005016969,IGF2R,SLC25A3,KTN1,CLSTN1,RANBP17,NEDD4L,HNRNPA2B1,SIK3,MICU2,MCPH1,ITGB1,GRN,NNT,TPR,FARP1,CEP350,HSPA5,TMED9,FNBP1L,PPP1R12A,ATP5MC3,TMEM30A,ENSEASG00005003522,QKI,USO1,UBR5,ENSEASG00005017399,TLK1,NBAS,DENND1A,GPHN,CD151,GOLGA4,TBC1D5,ATP5F1A,CLTC,PCM1,USP9X,KIF5B,TRIP11,CD2AP,LAMP1,NEMF,ERCC3,ERBIN,CALR,PRKN,LARP7,TM7SF3,MFF,HSPA9,AP3B1,SLC25A4,SETD2,ACTN4,CCDC66,RABEP1,ATP9B,CC2D2A,RANBP2,FXR1,SEC63,SRSF10,SESTD1,ZBED6,DDX42,SYTL2,GCC2,TARDBP,SLC4A4</t>
  </si>
  <si>
    <t>positive regulation of catabolic process</t>
  </si>
  <si>
    <t>GO:0009896</t>
  </si>
  <si>
    <t>EGF,IER3,HSP90AA1,SORL1,SH3BP4,CLU,AGBL4,DAPK1,APP,ATF6,CD81,ENSEASG00005002481,QKI,ENSEASG00005003279,ZBTB20,RB1CC1,DHX36,PRKN,SLC25A4,SETD2,NRDC,TNRC6B,FAF1,FXR1,PUM1,TARDBP,CSDE1,SLC4A4</t>
  </si>
  <si>
    <t>UMOD,EGF,IER3,PKHD1,ARHGAP6,HSP90AA1,CGNL1,VAV3,FMNL2,SLIT2,DCDC2,PLEKHH2,IFI6,ATP6V0A4,WNK1,PHLDB2,ARHGEF18,TRPM7,SPIRE1,MYCBP2,PPP1R9A,FAT1,NISCH,ABLIM1,BCAR1,TLN1,MET,MKLN1,FLNB,ARHGEF28,NIPBL,SORT1,ATRX,CHCHD3,VPS13B,HOOK3,SMC6,TMF1,COX17,PLCB1,HSP90B1,EML4,SPTBN1,FERMT2,VAPA,EPB41L5,AKAP9,TBC1D32,PRRC2C,ENSEASG00005002729,NCOR1,LIMCH1,MCPH1,ITGB1,GRN,ARFGEF1,PRKDC,SENP6,TPR,NDUFB2,HUWE1,CEP350,BRWD1,TMED9,ENSEASG00005000360,ENSEASG00005002481,FNBP1L,PPP1R12A,FMN1,USO1,STAG2,EPB41L1,VPS13A,NDUFA1,TOP2B,RB1CC1,CLTC,DHX36,PCM1,USP9X,KIF5B,MACF1,TRIP11,CD2AP,IMMT,LAMP1,NDUFS2,NEMF,ERCC3,PHIP,VPS13C,CALR,PRKN,MFF,TOP1,FHOD3,PDS5A,AP3B1,SLC25A4,SETD2,SLK,BAZ1B,CCDC66,CC2D2A,PTGES3,TCF25,FXR1,RAB2A,GCC2,TARDBP,CSDE1</t>
  </si>
  <si>
    <t>IER3,ATP1B1,PFKP,PPARA,ENSEASG00005018798,HSPA8,NME7,ENSEASG00005032484,ALDH1L1,OGDH,ALDOA,APP,ATP5F1B,NCOR1,ATP5PD,ACLY,ATP5MC3,NME2,ZBTB20,ATP5F1A,ATP5PB,ENSEASG00005024218,ATP5PO,ENO1,SUCLG2,SLC4A4</t>
  </si>
  <si>
    <t>UMOD,EGF,SFRP1,DEFB1,DNAH11,RIPOR2,VAV3,SLIT2,SORL1,GAS6,HDAC9,WNK1,PHLDB2,CLDN4,PBXIP1,PTPRM,MITF,MST1,NISCH,SPINT2,CD9,WWC1,ZNF609,CTSH,BCAR1,STK39,MET,OGDH,CD63,IER2,APP,MYLK,PPP3CA,NIPBL,DOCK1,LAMB1,CTNNA1,CPNE3,TMF1,PLCB1,ATP5F1B,CD81,FERMT2,EPB41L5,ITGA6,ARHGAP5,DDR1,CCAR1,ITGB1,GRN,HSPA5,ENSEASG00005002481,VPS13A,TOP2B,CD151,ATP5F1A,PCM1,USP9X,PKN2,CALR,SETD2,SLK,ACTN4</t>
  </si>
  <si>
    <t>proton motive force-driven mitochondrial ATP synthesis</t>
  </si>
  <si>
    <t>GO:0042776</t>
  </si>
  <si>
    <t>ATP5F1B,ATP5PD,ATP5F1A,ATP5PB,ATP5PO</t>
  </si>
  <si>
    <t>EGF,RYR2,RAP1GAP2,ATP1B1,DEFB1,PLCE1,PKHD1,CHP1,RIPOR2,MECOM,CGNL1,VAV3,SLIT2,MFHAS1,ITPR1,RCAN2,GAS6,JUN,PPARA,ARHGEF18,PPP1R9A,NISCH,PDE7B,NDRG2,WWC1,NFAT5,CTSH,STK39,MET,DAPK1,VEPH1,KL,MAP3K5,APP,PPP3CA,DOCK1,PTPN13,RBPMS,PLCB1,CD81,SPTBN1,FERMT2,RALGAPA1,NR3C2,GAREM1,NCOR1,ANKRD17,ITGB1,ARFGEF1,FARP1,ENSEASG00005002481,TRIM44,USO1,ENSEASG00005003279,RB1CC1,DHX36,ENSEASG00005006954,CD2AP,MAPKAP1,ARHGEF12,CALR,PRKN,MAP2K5,ACTN4</t>
  </si>
  <si>
    <t>UMOD,EGF,SFRP1,IER3,CHP1,HSP90AA1,RIPOR2,MFHAS1,ITPR1,SORL1,GAS6,WNK1,STXBP4,MYCBP2,NBEA,CTNNA1,PLCB1,CD81,SPTBN1,FERMT2,EPB41L5,NEDD4L,SIK3,ITGB1,TPR,FARP1,PPP1R12A,TMEM30A,UBR5,CLTC,PCM1,KIF5B,CD2AP,LAMP1,PRKN,LARP7,TM7SF3,MFF,SETD2,CCDC66,ZBED6,GCC2,TARDBP</t>
  </si>
  <si>
    <t>UMOD,IER3,BICDL1,PKHD1,CHP1,HSP90AA1,SORL1,GAS6,ATP6V0A4,WNK1,STXBP4,SPIRE1,CLU,AGBL4,HSPA8,PSAP,CD63,APP,PPP3CA,SORT1,EXOC6B,VPS13B,HOOK3,CADPS2,HSP90B1,EML4,CD81,EXOC4,VAPA,GGA2,CANX,IGF2R,RANBP17,HNRNPA2B1,MCPH1,ITGB1,GRN,TPR,HSPA5,TMED9,FNBP1L,PPP1R12A,TMEM30A,USO1,UBR5,ENSEASG00005017399,TLK1,DENND1A,TBC1D5,CLTC,PCM1,USP9X,KIF5B,TRIP11,LAMP1,NEMF,CALR,PRKN,HSPA9,AP3B1,SETD2,ACTN4,RANBP2,SEC63,SRSF10,ZBED6,SYTL2,GCC2,TARDBP</t>
  </si>
  <si>
    <t>IER3,ATP1B1,PFKP,GMPR,PPARA,ENSEASG00005018798,HSPA8,NME7,ENSEASG00005032484,ALDH1L1,OGDH,ALDOA,APP,ATP5F1B,NCOR1,DPYD,ATP5PD,ACLY,ATP5MC3,NME2,ZBTB20,ATP5F1A,ATP5PB,ENSEASG00005024218,ATP5PO,ENO1,SUCLG2,SLC4A4</t>
  </si>
  <si>
    <t>EGF,SFRP1,DEFB1,CXCL12,RIPOR2,VAV3,SLIT2,SORL1,GAS6,HDAC9,WNK1,PHLDB2,CLDN4,MYCBP2,PTPRM,MITF,MST1,NISCH,SPINT2,CD9,ZNF609,CTSH,BCAR1,STK39,MET,APP,MYLK,PPP3CA,NIPBL,LAMB1,CTNNA1,CPNE3,PLCB1,ATP5F1B,CD81,FERMT2,EPB41L5,ITGA6,ARHGAP5,CCAR1,ITGB1,GRN,HSPA5,CD151,ATP5F1A,PKN2,CALR,SLK,ACTN4</t>
  </si>
  <si>
    <t>EGF,SFRP1,ESRRG,MAML2,MECOM,JUN,WNK1,PPARA,SPIRE1,PBXIP1,MITF,LGR4,ZNF609,NFAT5,JUND,MET,HOXB5,MAP3K5,IER2,APP,PPP3CA,ATF6,NIPBL,ATRX,TMF1,PLCB1,MLLT6,CD81,KMT2A,CHD6,ITGA6,KLF12,EPCAM,RSF1,MLLT10,PRKDC,GTF2I,ENSEASG00005002481,THRAP3,PPP1R12A,TRIM44,KMT2E,QKI,KDM5A,NME2,ZBTB20,RNF10,TOP2B,SFPQ,NUCKS1,BPTF,DHX36,USP9X,DDX17,DCAF6,PHIP,PRKN,LARP7,AP3B1,TASP1,NSD3,ACTN4,BAZ1B,NCL,TNRC6B,FAF1,ENO1,FXR1,PUM1,TARDBP,CSDE1,SLC4A4</t>
  </si>
  <si>
    <t>protein targeting to lysosome</t>
  </si>
  <si>
    <t>GO:0006622</t>
  </si>
  <si>
    <t>SORL1,CLU,HSPA8,SORT1,AP3B1,GCC2</t>
  </si>
  <si>
    <t>purine-containing compound biosynthetic process</t>
  </si>
  <si>
    <t>GO:0072522</t>
  </si>
  <si>
    <t>EGF,SFRP1,PKHD1,DNAH11,RIPOR2,FMNL2,SLIT2,AFF3,PROM1,CAPN2,FRAS1,ITPR1,HDAC9,WNK1,PPARA,PHLDB2,CLDN4,ARHGEF18,TANC1,SPIRE1,MYCBP2,DIP2B,CLU,SERPINH1,WDR72,PTPRM,MYO9A,FAT1,MST1,CTSZ,LGR4,SPINT2,CD9,CTSH,ITSN2,MET,HOXB5,MKLN1,SAT1,MYO1E,ALDOA,ARHGEF28,APP,MYLK,PPP3CA,NIPBL,LAMB1,ATRX,VPS13B,HPN,TMF1,ATP5F1B,CD81,SPTBN1,EXOC4,FERMT2,EPB41L5,TBC1D32,ITGA6,NEDD4L,DDR1,SIK3,ITGB1,PRKDC,HUWE1,GTF2I,HSPA5,BRWD1,ENSEASG00005002481,FMN1,QKI,CRPPA,ENSEASG00005003279,MATR3,TRIO,TOP2B,CD151,GOLGA4,USP9X,TRIP11,PHIP,PRKN,MFF,FHOD3,AP3B1,SETD2,NCL,BRD2,CC2D2A</t>
  </si>
  <si>
    <t>protein localization to vacuole</t>
  </si>
  <si>
    <t>GO:0072665</t>
  </si>
  <si>
    <t>UMOD,SORL1,SH3BP4,CLU,HSPA8,SORT1,CD81,AP3B1,GCC2</t>
  </si>
  <si>
    <t>UMOD,SFRP1,RYR2,CHP1,HSP90AA1,RIPOR2,FRAS1,ITPR1,SORL1,GAS6,WNK1,ANK3,PHLDB2,STXBP4,CLU,HSPA8,PPP3CA,SORT1,EXOC6B,PLCB1,HSP90B1,CD81,SPTBN1,EPB41L5,GGA2,KTN1,CLSTN1,RANBP17,TPR,HSPA5,TMEM30A,USO1,UBR5,TLK1,GOLGA4,CLTC,PCM1,USP9X,CD2AP,LAMP1,ERBIN,CALR,PRKN,TM7SF3,MFF,HSPA9,AP3B1,RANBP2,SEC63,ZBED6,SYTL2,GCC2,TARDBP</t>
  </si>
  <si>
    <t>UMOD,EGF,SFRP1,RIPOR2,VAV3,SLIT2,SORL1,GAS6,HDAC9,WNK1,PHLDB2,CLDN4,PBXIP1,PTPRM,MITF,MST1,NISCH,CD9,WWC1,ZNF609,CTSH,BCAR1,STK39,MET,OGDH,CD63,APP,MYLK,PPP3CA,NIPBL,DOCK1,LAMB1,CPNE3,PLCB1,ATP5F1B,CD81,FERMT2,EPB41L5,ITGA6,ARHGAP5,DDR1,CCAR1,ITGB1,GRN,HSPA5,ENSEASG00005002481,TOP2B,CD151,ATP5F1A,PCM1,USP9X,PKN2,CALR,SETD2,SLK,ACTN4</t>
  </si>
  <si>
    <t>UMOD,CHP1,HSP90AA1,SORL1,GAS6,CLU,HSPA8,PPP3CA,SORT1,EXOC6B,HSP90B1,CD81,GGA2,RANBP17,TPR,HSPA5,TMEM30A,USO1,UBR5,TLK1,CLTC,PCM1,USP9X,CALR,HSPA9,AP3B1,RANBP2,SEC63,SYTL2,GCC2,TARDBP</t>
  </si>
  <si>
    <t>IER3,ATP1B1,PFKP,GMPR,PPARA,ENSEASG00005018798,HSPA8,NME7,ENSEASG00005032484,ALDH1L1,OGDH,ALDOA,APP,ATP5F1B,NCOR1,DPYD,ATP5PD,ACLY,ATP5MC3,NME2,ZBTB20,GMDS,MACROD2,ATP5F1A,ATP5PB,ENSEASG00005024218,ATP5PO,ENO1,SUCLG2,SLC4A4</t>
  </si>
  <si>
    <t>lysosomal transport</t>
  </si>
  <si>
    <t>GO:0007041</t>
  </si>
  <si>
    <t>SORL1,CLU,HSPA8,PSAP,SORT1,HOOK3,IGF2R,GRN,LAMP1,PRKN,AP3B1,GCC2</t>
  </si>
  <si>
    <t>UMOD,SFRP1,RYR2,CXCL12,SCNN1A,SLC4A11,ATP1A1,RIPOR2,VAV3,PFKP,SLIT2,CAPN2,ITPR1,SORL1,GAS6,JUN,HDAC9,WNK1,SH3BP4,STXBP4,MST1,LIFR,NFAT5,CTSH,BCAR1,JUND,STK39,MET,DAPK1,MAP3K5,APP,MYLK,PPP3CA,TBC1D4,ATF6,PDIA3,ATRX,CTNNA1,CPNE3,CA2,TMF1,PLCB1,HSP90B1,ATP5F1B,IP6K2,AKAP9,NCOR1,ENSEASG00005017099,PRKDC,TPR,HSPA5,PPP1R12A,DDX5,TRIM44,USO1,UBR5,ENSEASG00005003279,ZBTB20,USP15,NUCKS1,DHX36,DDX17,KIF5B,MAPKAP1,NDUFS2,ENSEASG00005017492,ERBIN,CALR,PRKN,TM7SF3,ACTN4,ENSEASG00005022952,PRDX5,NCL,ENO1,PTGES3,ZBED6,CTSB,ECHDC3</t>
  </si>
  <si>
    <t>protein localization to lysosome</t>
  </si>
  <si>
    <t>GO:0061462</t>
  </si>
  <si>
    <t>SORL1,SH3BP4,CLU,HSPA8,SORT1,CD81,AP3B1,GCC2</t>
  </si>
  <si>
    <t>EGF,SFRP1,ESRRG,MAML2,MECOM,JUN,WNK1,PPARA,PBXIP1,MITF,LGR4,ZNF609,NFAT5,JUND,MET,HOXB5,MAP3K5,IER2,APP,PPP3CA,ATF6,NIPBL,ATRX,TMF1,PLCB1,MLLT6,CD81,KMT2A,CHD6,ITGA6,KLF12,EPCAM,RSF1,MLLT10,PRKDC,GTF2I,ENSEASG00005002481,THRAP3,PPP1R12A,TRIM44,KMT2E,QKI,KDM5A,NME2,RNF10,TOP2B,SFPQ,NUCKS1,BPTF,DHX36,DDX17,DCAF6,PHIP,PRKN,LARP7,AP3B1,TASP1,NSD3,ACTN4,BAZ1B,NCL,TNRC6B,FXR1,PUM1,TARDBP,CSDE1</t>
  </si>
  <si>
    <t>SH3BP4,DAPK1,APP,ATF6,ENSEASG00005002481,QKI,ENSEASG00005003279,ZBTB20,RB1CC1,DHX36,PRKN,SLC25A4,SETD2,NRDC,TNRC6B,FXR1,PUM1,TARDBP,CSDE1,SLC4A4</t>
  </si>
  <si>
    <t>UMOD,EGF,SFRP1,CHP1,HSP90AA1,RIPOR2,MFHAS1,ITPR1,SORL1,GAS6,STXBP4,MYCBP2,NBEA,CTNNA1,PLCB1,CD81,SPTBN1,FERMT2,EPB41L5,NEDD4L,SIK3,ITGB1,TPR,FARP1,TMEM30A,UBR5,CLTC,PCM1,KIF5B,CD2AP,PRKN,LARP7,TM7SF3,MFF,SETD2,CCDC66,ZBED6,GCC2,TARDBP</t>
  </si>
  <si>
    <t>SFRP1,MECOM,SLIT2,MFHAS1,SFMBT2,TIMP3,SORL1,GAS6,JUN,HDAC9,WNK1,PPARA,MYCBP2,CLU,PBXIP1,MITF,CTSZ,HSPA8,LGR4,NDRG2,WWC1,IVNS1ABP,JUND,DAPK1,APP,PPP3CA,NIPBL,PTPN13,ATRX,WWC2,TMF1,PLCB1,CTDSPL,TNRC6A,XRN1,KLF12,NCOR1,HNRNPA2B1,MCPH1,RSF1,CHD4,PRKDC,TPR,ENSEASG00005002481,THRAP3,DDX5,TRIM44,QKI,UBR5,SND1,NBAS,ENSEASG00005003279,ZBTB20,SETD5,GGNBP2,SFPQ,BPTF,CLTC,DHX36,USP9X,CD2AP,NELFB,ERBIN,CALR,PRKN,ENSEASG00005010829,LARP7,PDS5A,TUT7,PRDX5,NCL,TNRC6B,ENO1,PHF20L1,TCF25,FXR1,SRSF10,ZBED6,PUM1,TARDBP,USP47,CSDE1</t>
  </si>
  <si>
    <t>UMOD,EGF,SLC9A2,SFRP1,DEFB1,BICDL1,PLCE1,PKHD1,SLC4A11,DNAH11,RIPOR2,FMNL2,SLIT2,MFHAS1,AFF3,PROM1,CAPN2,TENT5A,FRAS1,ITPR1,SORL1,GAS6,ATP6V0A4,HDAC9,WNK1,PPARA,PHLDB2,CLDN4,ARHGEF18,TANC1,SPIRE1,MYCBP2,DIP2B,CLU,BICC1,PBXIP1,SERPINH1,CRIM1,WDR72,PTPRM,MITF,MYO9A,FAT1,MST1,AGBL4,RBBP8,CTSZ,LGR4,SPINT2,CD9,WWC1,MAN1A2,ZNF609,CTSH,JUND,ITSN2,MET,HOXB5,BBX,MSI2,OGDH,MKLN1,SAT1,MYO1E,KL,CD63,MAP3K5,ALDOA,ARHGEF28,APP,MYLK,PPP3CA,ATF6,NIPBL,DOCK1,LAMB1,SORT1,ATRX,WWC2,SCAPER,CTNNA1,VPS13B,HOOK3,HPN,TMF1,PLCB1,PLEKHA5,SOX6,ATP5F1B,CD81,SMAP1,SPTBN1,EXOC4,KMT2A,ENSEASG00005008022,FERMT2,VAPA,EPB41L5,TBC1D32,PRRC2C,TNRC6A,ITGA6,CLSTN1,ANKRD17,ARHGAP5,NEDD4L,DDR1,EPCAM,SIK3,MCPH1,ITGB1,GRN,PRKDC,HUWE1,GTF2I,ENSEASG00005018383,HSPA5,BRWD1,ENSEASG00005002481,TMEM30A,FMN1,DDX5,TXNIP,KMT2E,QKI,SDHA,NME2,CRPPA,ENSEASG00005003279,CHD2,MATR3,VPS13A,SETD5,TRIO,GGNBP2,TOP2B,ENSEASG00005026470,RB1CC1,CD151,GOLGA4,BPTF,UBR3,DHX36,ACADVL,PCM1,USP9X,DDX17,TRIP11,NDUFS2,ERCC3,NELFB,ENSEASG00005020256,PHIP,CALR,PRKN,MAP2K5,MFF,HSPA9,TOP1,FHOD3,AP3B1,SETD2,ENSEASG00005022952,NCL,BRD2,CC2D2A,PTGES3,FXR1,SEC63,ZBED6,PUM1,CTSB</t>
  </si>
  <si>
    <t>UMOD,EGF,SFRP1,ENSEASG00005013381,ENSEASG00005007000,IER3,ATP1B1,ESRRG,PLCE1,ENSEASG00005018669,CHP1,ATP1A1,MAML2,HSP90AA1,MECOM,RPS6KA6,CKB,PFKP,SLIT2,LTBP1,MFHAS1,SFMBT2,SPTLC3,AFF3,GMPR,RNF207,ENSEASG00005015834,TIMP3,IFI6,SORL1,GAS6,JUN,HDAC9,WNK1,PPARA,AGPAT2,ENSEASG00005018798,SH3BP4,TRPM7,SPIRE1,MYCBP2,CLU,PBXIP1,ZNRF3,SERPINH1,GLDC,ENSEASG00005024911,ENSEASG00005014007,PTPRM,MITF,MST1,RBBP8,CTSZ,HSPA8,ENSEASG00005024524,MAP4K3,LGR4,GLIS3,NDRG2,WWC1,NME7,PSAP,IVNS1ABP,ENSEASG00005032484,ZNF609,ALDH1L1,NFAT5,CTSH,JUND,STK39,CERS6,MET,HOXB5,DAPK1,OGDH,SAT1,KL,ABHD12,MAP3K5,ALDOA,IER2,APP,MYLK,PPP3CA,ATF6,NIPBL,PTPN13,LUC7L3,SORT1,ATRX,WWC2,HPN,ENSEASG00005009599,SMC6,TMF1,PLCB1,HSP90B1,FKBP2,MLLT6,ATP5F1B,CD81,IP6K2,SPTBN1,FKBP5,KMT2A,VAPA,EPB41L5,AKAP9,CHD6,CTDSPL,COX5A,CANX,TNRC6A,ITGA6,NR3C2,EIF2AK4,COX4I1,XRN1,KLF12,NCOR1,GCDH,IDH2,ANKRD17,ENSEASG00005035424,HNRNPA2B1,ENSEASG00005001030,DDR1,EPCAM,CCAR1,DPYD,SIK3,MCPH1,RSF1,MLLT10,NNT,CHD4,ARFGEF1,PRKDC,ATP5PD,TPR,ACLY,ENSEASG00005034960,HUWE1,GTF2I,ENSEASG00005018383,BRWD1,ENSEASG00005002481,THRAP3,PPP1R12A,ATP5MC3,TMEM30A,FMN1,DDX5,U2SURP,UQCRC1,TRIM44,KMT2E,QKI,KDM5A,ERC1,UBR5,ENSEASG00005017399,SDHA,NME2,CRPPA,SND1,TLK1,NBAS,ENSEASG00005003279,ZBTB20,CHD2,COX5B,USP15,MATR3,VPS13A,SETD5,ZFC3H1,TRIO,GGNBP2,THADA,RNF10,TOP2B,GMDS,MACROD2,GPHN,ENSEASG00005026470,SFPQ,RB1CC1,ENSEASG00005007611,NUCKS1,BPTF,TBC1D5,ATP5F1A,CLTC,DHX36,ACADVL,USP9X,DDX17,ATP5PB,TRIP11,ENSEASG00005006954,CD2AP,ENSEASG00005009464,ZRANB2,RBM26,MAPKAP1,NDUFS2,ALDH2,PKN2,NEMF,ENSEASG00005025821,ERCC3,NELFB,DCAF6,ENSEASG00005017492,PHIP,ERBIN,VPS13C,SDHB,CALR,FARS2,PRKN,ENSEASG00005024218,ENSEASG00005010958,ENSEASG00005010829,MAP2K5,LARP7,HSPA9,TOP1,SFSWAP,PDS5A,AP3B1,TASP1,ATP5PO,SLC25A4,SETD2,NSD3,SLK,ACTN4,ENSEASG00005009014,TUT7,BAZ1B,ENSEASG00005018588,ILVBL,PRDX5,NCL,NRDC,TNRC6B,FAF1,PPP6R3,ENO1,PHF20L1,BRD2,PTGES3,TCF25,RANBP2,SUCLG2,FXR1,SRSF10,ZBED6,PRPF4B,HNRNPM,WDR33,PUM1,ENSEASG00005017997,TARDBP,USP47,CTSB,CSDE1,PRPF40A,EIF4G2,SLC4A4</t>
  </si>
  <si>
    <t>response to hormone</t>
  </si>
  <si>
    <t>GO:0009725</t>
  </si>
  <si>
    <t>SFRP1,SCNN1A,ATP1A1,SLIT2,SORL1,HDAC9,STXBP4,CTSH,STK39,PPP3CA,TBC1D4,SORT1,CA2,TMF1,NCOR1,PRKDC,ENSEASG00005002481,DDX5,USO1,UBR5,NUCKS1,DDX17,VPS13C,CALR,ENSEASG00005022952,NCL,PTGES3,CTSB,ECHDC3</t>
  </si>
  <si>
    <t>regulation of catabolic process</t>
  </si>
  <si>
    <t>GO:0009894</t>
  </si>
  <si>
    <t>EGF,IER3,HSP90AA1,TIMP3,SORL1,WNK1,PPARA,SH3BP4,MYCBP2,CLU,AGBL4,DAPK1,APP,ATF6,TMF1,CD81,NCOR1,ITGB1,ENSEASG00005002481,THRAP3,QKI,NBAS,ENSEASG00005003279,ZBTB20,RB1CC1,DHX36,USP9X,VPS13C,PRKN,SLC25A4,SETD2,NRDC,TNRC6B,FAF1,PHF20L1,FXR1,PUM1,TARDBP,CSDE1,EIF4G2,SLC4A4</t>
  </si>
  <si>
    <t>cellular catabolic process</t>
  </si>
  <si>
    <t>GO:0044248</t>
  </si>
  <si>
    <t>UMOD,IER3,PFKP,TIMP3,SORL1,WNK1,PPARA,SH3BP4,CLU,ZNRF3,GLDC,HSPA8,ALDH1L1,CTSH,DAPK1,ABHD12,ALDOA,APP,ATF6,XRN1,NCOR1,GCDH,DPYD,HUWE1,ENSEASG00005002481,THRAP3,DDX5,QKI,SND1,NBAS,ENSEASG00005003279,ZBTB20,VPS13A,RB1CC1,TBC1D5,DHX36,ACADVL,ALDH2,ENSEASG00005017492,VPS13C,PRKN,ENSEASG00005010829,SLC25A4,SETD2,ILVBL,NRDC,TNRC6B,ENO1,FXR1,PUM1,TARDBP,CSDE1,EIF4G2,SLC4A4</t>
  </si>
  <si>
    <t>UMOD,EGF,SLC9A2,SFRP1,DEFB1,BICDL1,PLCE1,PKHD1,DNAH11,RIPOR2,FMNL2,SLIT2,MFHAS1,AFF3,PROM1,CAPN2,TENT5A,FRAS1,ITPR1,SORL1,GAS6,HDAC9,WNK1,PPARA,PHLDB2,CLDN4,ARHGEF18,TANC1,SPIRE1,MYCBP2,DIP2B,CLU,BICC1,PBXIP1,SERPINH1,WDR72,PTPRM,MITF,MYO9A,FAT1,MST1,AGBL4,RBBP8,CTSZ,LGR4,SPINT2,CD9,MAN1A2,ZNF609,CTSH,JUND,ITSN2,MET,HOXB5,BBX,MSI2,OGDH,MKLN1,SAT1,MYO1E,KL,MAP3K5,ALDOA,ARHGEF28,APP,MYLK,PPP3CA,ATF6,NIPBL,DOCK1,LAMB1,SORT1,ATRX,SCAPER,CTNNA1,VPS13B,HOOK3,HPN,TMF1,PLCB1,PLEKHA5,SOX6,ATP5F1B,CD81,SMAP1,SPTBN1,EXOC4,KMT2A,ENSEASG00005008022,FERMT2,VAPA,EPB41L5,TBC1D32,PRRC2C,TNRC6A,ITGA6,CLSTN1,ANKRD17,ARHGAP5,NEDD4L,DDR1,EPCAM,SIK3,MCPH1,ITGB1,GRN,PRKDC,HUWE1,GTF2I,ENSEASG00005018383,HSPA5,BRWD1,ENSEASG00005002481,TMEM30A,FMN1,DDX5,TXNIP,KMT2E,QKI,SDHA,NME2,CRPPA,ENSEASG00005003279,CHD2,MATR3,VPS13A,SETD5,TRIO,GGNBP2,TOP2B,ENSEASG00005026470,RB1CC1,CD151,GOLGA4,BPTF,UBR3,DHX36,ACADVL,PCM1,USP9X,DDX17,TRIP11,NDUFS2,ERCC3,PHIP,CALR,PRKN,MAP2K5,MFF,HSPA9,TOP1,FHOD3,AP3B1,SETD2,ENSEASG00005022952,NCL,BRD2,CC2D2A,PTGES3,FXR1,SEC63,ZBED6,CTSB</t>
  </si>
  <si>
    <t>UMOD,SFRP1,RYR2,CXCL12,SCNN1A,SLC4A11,ATP1A1,RIPOR2,VAV3,PFKP,SLIT2,AFF3,CAPN2,ITPR1,SORL1,GAS6,JUN,HDAC9,WNK1,PPARA,SH3BP4,STXBP4,MYCBP2,CLU,PTPRM,MST1,MAP4K3,LIFR,CD9,NFAT5,CTSH,BCAR1,JUND,STK39,MET,DAPK1,MAP3K5,APP,MYLK,PPP3CA,TBC1D4,ATF6,SORT1,PDIA3,ATRX,CTNNA1,CPNE3,CA2,TMF1,PLCB1,HSP90B1,ATP5F1B,CD81,IP6K2,AKAP9,NCOR1,ENSEASG00005017099,ITGB1,PRKDC,TPR,HSPA5,ENSEASG00005002481,PPP1R12A,DDX5,TRIM44,USO1,UBR5,ENSEASG00005003279,ZBTB20,USP15,GPHN,NUCKS1,UBR3,DHX36,DDX17,KIF5B,MAPKAP1,NDUFS2,ENSEASG00005017492,ERBIN,VPS13C,CALR,PRKN,TM7SF3,TOP1,SETD2,ACTN4,ENSEASG00005022952,PRDX5,NCL,ENO1,PTGES3,ZBED6,USP47,CTSB,ECHDC3</t>
  </si>
  <si>
    <t>ARHGAP6,CGNL1,FMNL2,SLIT2,PLEKHH2,PHLDB2,ARHGEF18,TRPM7,SPIRE1,PPP1R9A,FAT1,NISCH,BCAR1,TLN1,MET,MKLN1,FLNB,HSP90B1,SPTBN1,FERMT2,EPB41L5,LIMCH1,ITGB1,ARFGEF1,ENSEASG00005002481,FMN1,EPB41L1,CD2AP,CALR,PRKN,FHOD3</t>
  </si>
  <si>
    <t>SFRP1,IER3,ATP1A1,MECOM,SLIT2,MFHAS1,SFMBT2,TIMP3,SORL1,GAS6,JUN,HDAC9,WNK1,PPARA,MYCBP2,CLU,PBXIP1,MITF,CTSZ,HSPA8,LGR4,NDRG2,WWC1,IVNS1ABP,JUND,DAPK1,APP,PPP3CA,NIPBL,PTPN13,ATRX,WWC2,TMF1,PLCB1,CTDSPL,TNRC6A,XRN1,KLF12,NCOR1,HNRNPA2B1,MCPH1,GRN,RSF1,CHD4,PRKDC,TPR,ENSEASG00005002481,THRAP3,DDX5,TRIM44,QKI,UBR5,SND1,NBAS,ENSEASG00005003279,ZBTB20,SETD5,GGNBP2,SFPQ,BPTF,CLTC,DHX36,ACADVL,USP9X,CD2AP,NELFB,ERBIN,CALR,PRKN,ENSEASG00005010829,LARP7,PDS5A,TUT7,PRDX5,NCL,TNRC6B,ENO1,PHF20L1,TCF25,FXR1,SRSF10,ZBED6,PUM1,TARDBP,USP47,CSDE1,EIF4G2</t>
  </si>
  <si>
    <t>UMOD,SFRP1,CHP1,HSP90AA1,FRAS1,ITPR1,SORL1,GAS6,ANK3,STXBP4,CLU,HSPA8,PPP3CA,SORT1,EXOC6B,PLCB1,HSP90B1,CD81,SPTBN1,GGA2,KTN1,CLSTN1,RANBP17,TPR,HSPA5,TMEM30A,USO1,UBR5,TLK1,GOLGA4,CLTC,PCM1,USP9X,CD2AP,CALR,PRKN,TM7SF3,HSPA9,AP3B1,RANBP2,SEC63,ZBED6,SYTL2,GCC2,TARDBP</t>
  </si>
  <si>
    <t>EGF,RYR2,IER3,RAP1GAP2,ATP1B1,DEFB1,PLCE1,PKHD1,CHP1,RIPOR2,MECOM,RPS6KA6,CGNL1,VAV3,SLIT2,DCDC2,MFHAS1,ITPR1,IFI6,RCAN2,GAS6,JUN,WNK1,PPARA,SH3BP4,ARHGEF18,CLU,PPP1R9A,MYO9A,NISCH,MAP4K3,PDE7B,NDRG2,WWC1,IVNS1ABP,NFAT5,CTSH,STK39,MET,DAPK1,VEPH1,KL,MAP3K5,APP,PPP3CA,DOCK1,PTPN13,ATRX,WWC2,RBPMS,PLCB1,CD81,SPTBN1,FERMT2,RALGAPA1,NR3C2,EIF2AK4,GAREM1,NCOR1,ANKRD17,ITGB1,ARFGEF1,PRKDC,TPR,FARP1,ENSEASG00005002481,DDX5,TRIM44,USO1,TLK1,ENSEASG00005003279,USP15,SFPQ,RB1CC1,DHX36,USP9X,ENSEASG00005006954,CD2AP,MAPKAP1,ARHGEF12,CALR,PRKN,MAP2K5,ACTN4,ENO1,USP47</t>
  </si>
  <si>
    <t>CTNS,MRPS6,ENSEASG00005027568,ENSEASG00005019199,ENSEASG00005037227,TMED10,DNAJC1,RPL26,ENSEASG00005016318,ENSEASG00005001081,UQCC2,ATP6AP2,CALR,ENSEASG00005030026,SORL1,ENSEASG00005035435,ENSEASG00005014661,RPS12,RPS27L,EIF3H,ENSEASG00005011935,ENSEASG00005018290,SEC11A,ENSEASG00005032986,RPL27,EIF3K,RPS13,EIF2AK1,ENSEASG00005031616,ENSEASG00005014316,EEF1B2,BZW1,MRPL58,ENSEASG00005012575,RPL15,RPL12,ENSEASG00005029569,SKIC3,RPS28,RPS23,EIF4E3,ENSEASG00005022501,EEF1A1,ENSEASG00005020817,RPS9,RPL28,ENSEASG00005014248,PARK7,RPLP2,ENSEASG00005029252,ENSEASG00005015515,SERBP1,RPS11,RPS7,RPL9,ENSEASG00005010978,PAM,ARL6IP5,RPL19,RPS6,ENSEASG00005004585,GPX1,RPL4,TMED2,RPL22,ENSEASG00005007764,ENSEASG00005014792,UBA52,ENSEASG00005028667,NCSTN,KARS1,RPL23,MRPL51,ENSEASG00005028601,RPS20,MRPS14,ENSEASG00005025626,EIF4A3,ENSEASG00005004636,RPL24,EEF2,MRPS21,RPL13,ENSEASG00005023056,ENSEASG00005030632,RPL10A,ENSEASG00005026771,EIF3F,ENSEASG00005027242,ENSEASG00005005956,ENSEASG00005023808,MRPL27,ENSEASG00005033971,FXR1,EIF3D,EIF1,PAIP2,RPL6,ENSEASG00005000256,ENSEASG00005018809,EEF1G,ENSEASG00005004621,ENSEASG00005031498,ENSEASG00005029997,ENSEASG00005038395,SKIC8,RPL35A,RPS19,ENSEASG00005029274,RPS14,APP,RPL36,GSR,TARS1,PRNP,RPL36A,WARS1,EEF1D,LTA4H,ENSEASG00005007599,CSDE1,RPL13A,EIF3I,ENSEASG00005032457,ENSEASG00005025120,MRPS18A,EIF5B,RBM4,ENSEASG00005036468,ENSEASG00005007625,DDX3X,MRPS15,METTL14,KHDRBS1,RPS16,ENSEASG00005011121,ENSEASG00005035844,RPS5,ENSEASG00005031371,ENSEASG00005029357,SYNCRIP,NCL,ENSEASG00005014845,ENSEASG00005000650,HNRNPD,EIF4G2,AASDH,EFNA1,ENSEASG00005014017</t>
  </si>
  <si>
    <t>MRPS6,ENSEASG00005019199,ENSEASG00005037227,DNAJC1,RPL26,ENSEASG00005016318,ENSEASG00005001081,UQCC2,CALR,ENSEASG00005030026,ENSEASG00005035435,RPS12,RPS27L,EIF3H,ENSEASG00005011935,ENSEASG00005018290,ENSEASG00005032986,RPL27,EIF3K,RPS13,EIF2AK1,ENSEASG00005031616,ENSEASG00005014316,EEF1B2,BZW1,MRPL58,ENSEASG00005012575,RPL15,RPL12,ENSEASG00005029569,SKIC3,RPS28,RPS23,EIF4E3,ENSEASG00005022501,EEF1A1,ENSEASG00005020817,RPS9,RPL28,ENSEASG00005014248,RPLP2,ENSEASG00005029252,ENSEASG00005015515,SERBP1,RPS11,RPS7,RPL9,ENSEASG00005010978,RPL19,RPS6,ENSEASG00005004585,RPL4,TMED2,RPL22,ENSEASG00005014792,UBA52,ENSEASG00005028667,KARS1,RPL23,MRPL51,ENSEASG00005028601,RPS20,MRPS14,ENSEASG00005025626,EIF4A3,ENSEASG00005004636,RPL24,EEF2,MRPS21,RPL13,ENSEASG00005023056,ENSEASG00005030632,RPL10A,ENSEASG00005026771,EIF3F,ENSEASG00005027242,ENSEASG00005005956,ENSEASG00005023808,MRPL27,ENSEASG00005033971,FXR1,EIF3D,EIF1,PAIP2,RPL6,ENSEASG00005000256,ENSEASG00005018809,EEF1G,ENSEASG00005004621,ENSEASG00005029997,ENSEASG00005038395,SKIC8,RPL35A,RPS19,ENSEASG00005029274,RPS14,APP,RPL36,TARS1,RPL36A,WARS1,EEF1D,ENSEASG00005007599,CSDE1,RPL13A,EIF3I,ENSEASG00005032457,ENSEASG00005025120,MRPS18A,EIF5B,RBM4,ENSEASG00005036468,ENSEASG00005007625,DDX3X,MRPS15,METTL14,KHDRBS1,RPS16,ENSEASG00005011121,ENSEASG00005035844,RPS5,ENSEASG00005031371,ENSEASG00005029357,SYNCRIP,NCL,ENSEASG00005014845,ENSEASG00005000650,HNRNPD,EIF4G2,AASDH,ENSEASG00005014017</t>
  </si>
  <si>
    <t>VNN2,VNN1,ENSEASG00005011096,CTNS,MRPS6,ENSEASG00005027568,ENSEASG00005019199,ENSEASG00005037227,TMED10,DNAJC1,RPL26,ENSEASG00005016318,ENSEASG00005001081,UQCC2,ATP6AP2,NUDT19,CALR,ENSEASG00005030026,SORL1,ENSEASG00005035435,ENSEASG00005014661,RPS12,RPS27L,EIF3H,ENSEASG00005011935,ENSEASG00005018290,SEC11A,ENSEASG00005032986,RPL27,EIF3K,RPS13,EIF2AK1,ENSEASG00005031616,ENSEASG00005014316,EEF1B2,BZW1,MRPL58,ENSEASG00005012575,RPL15,RPL12,ENSEASG00005029569,SKIC3,RPS28,RPS23,EIF4E3,ENSEASG00005022501,EEF1A1,ENSEASG00005020817,RPS9,RPL28,ENSEASG00005014248,PARK7,RPLP2,ENSEASG00005029252,ENSEASG00005015515,SERBP1,RPS11,RPS7,RPL9,ENSEASG00005010978,PAM,ARL6IP5,RPL19,RPS6,ENSEASG00005004585,GPX1,RPL4,TMED2,RPL22,ENSEASG00005007764,ENSEASG00005014792,UBA52,ENSEASG00005028667,NCSTN,KARS1,RPL23,TM9SF2,MRPL51,ENSEASG00005028601,RPS20,MRPS14,ENSEASG00005025626,EIF4A3,ENSEASG00005004636,RPL24,EEF2,MRPS21,RPL13,ENSEASG00005023056,ENSEASG00005030632,RPL10A,ENSEASG00005026771,EIF3F,ENSEASG00005027242,ENSEASG00005005956,ENSEASG00005023808,MRPL27,ENSEASG00005033971,FXR1,EIF3D,EIF1,PAIP2,RPL6,ENSEASG00005000256,ENSEASG00005018809,EEF1G,ENSEASG00005004621,ENSEASG00005031498,ENSEASG00005029997,ENSEASG00005038395,SKIC8,RPL35A,RPS19,ENSEASG00005029274,RPS14,APP,RPL36,GSR,TARS1,HEXB,PRNP,RPL36A,ENSEASG00005017492,WARS1,EEF1D,LTA4H,ENSEASG00005007599,CSDE1,RPL13A,EIF3I,ENSEASG00005032457,ENSEASG00005025120,MRPS18A,EIF5B,RBM4,ENSEASG00005036468,ENSEASG00005007625,DDX3X,MRPS15,METTL14,KHDRBS1,RPS16,ENSEASG00005011121,ENSEASG00005035844,HSD17B4,RPS5,CERS2,ENSEASG00005031371,ENSEASG00005029357,SYNCRIP,NCL,ENSEASG00005014845,ENSEASG00005000650,HNRNPD,PDHB,EIF4G2,AASDH,EFNA1,ENSEASG00005014017</t>
  </si>
  <si>
    <t>INHBA,GUCY1B1,SLC19A3,GCNT1,A4GALT,B3GNT6,PGRMC1,MRPS6,SAT1,ENSEASG00005019199,ENSEASG00005037227,GUCY1A1,DNAJC1,RPL26,ENSEASG00005016318,ENSEASG00005001081,UQCC2,ENSEASG00005017751,ENSEASG00005027076,CALR,ADI1,ENSEASG00005030026,ENSEASG00005035435,ALAS1,CMPK1,RPS12,RPS27L,EIF3H,ATP5PD,ENSEASG00005011935,ENSEASG00005018290,TMEM59,ENSEASG00005004910,ENSEASG00005032986,TMEM258,RPL27,EIF3K,PRPS1,RPS13,EIF2AK1,ENSEASG00005031616,ENSEASG00005014316,EEF1B2,RPN1,BZW1,MRPL58,ENSEASG00005012575,RPL15,ENSEASG00005022509,RPL12,ENSEASG00005029569,KDSR,SKIC3,ENSEASG00005024218,RPS28,ACSL3,RPS23,EIF4E3,ENSEASG00005022501,EEF1A1,ENSEASG00005020817,RPS9,RPL28,ENSEASG00005014248,GOLPH3,STT3A,PARK7,TNIP1,RPLP2,ENSEASG00005029252,ENSEASG00005038348,ENSEASG00005015515,SERBP1,SMS,NME2,RPS11,RPS7,RPL9,ENSEASG00005010978,RPL19,RPS6,ENSEASG00005004585,RPL4,TMED2,RPL22,ENSEASG00005018798,ENSEASG00005014792,CTNNB1,UBA52,ENSEASG00005028667,NCSTN,KARS1,RPL23,TM9SF2,ENSEASG00005033090,MRPL51,ENSEASG00005028601,RPS20,MRPS14,ENSEASG00005025626,EIF4A3,ENSEASG00005008177,ENSEASG00005004636,ATP5MC3,RPL24,EEF2,MRPS21,RPL13,ALDOA,ENSEASG00005023056,ENSEASG00005030632,RPL10A,ENSEASG00005026771,EIF3F,ENSEASG00005027242,ENSEASG00005005956,ENSEASG00005023808,MRPL27,ENSEASG00005033971,PAPSS1,ATP5IF1,FXR1,EIF3D,ENSEASG00005023231,EIF1,PAIP2,RPL6,ENSEASG00005000256,ENSEASG00005018809,EEF1G,ATIC,ENSEASG00005004621,ENSEASG00005029997,ENSEASG00005038395,SKIC8,RPL35A,RPS19,ATP5PO,ENSEASG00005029274,SLC49A3,RPS14,APP,RPL36,GALNT1,TARS1,ENSEASG00005017613,RPL36A,ENSEASG00005017492,WARS1,EEF1D,ENSEASG00005007599,ATP5F1C,CSDE1,RPL13A,EIF3I,ENSEASG00005032457,ENSEASG00005025120,MRPS18A,EIF5B,RPN2,RBM4,ENSEASG00005036468,ENSEASG00005007625,DDX3X,MRPS15,MTHFD1,METTL14,ATP5F1A,KHDRBS1,RPS16,ENSEASG00005011121,ENSEASG00005035844,ATP5F1B,DPM3,RPS5,CERS2,PIGS,ENSEASG00005031371,ENSEASG00005029357,SLC35B2,VCP,ATP5PB,SLC25A37,SYNCRIP,TMEM165,NCL,ENSEASG00005014845,ENSEASG00005000650,MGAT1,HNRNPD,PDHB,EIF4G2,AASDH,CLTC,ENSEASG00005014017</t>
  </si>
  <si>
    <t>MRPS6,ENSEASG00005019199,ENSEASG00005037227,DNAJC1,RPL26,ENSEASG00005016318,ENSEASG00005001081,UQCC2,CALR,ENSEASG00005030026,ENSEASG00005035435,RPS12,RPS27L,EIF3H,ENSEASG00005011935,ENSEASG00005018290,ENSEASG00005032986,RPL27,EIF3K,RPS13,EIF2AK1,ENSEASG00005031616,ENSEASG00005014316,EEF1B2,BZW1,MRPL58,ENSEASG00005012575,RPL15,RPL12,ENSEASG00005029569,SKIC3,RPS28,RPS23,EIF4E3,ENSEASG00005022501,EEF1A1,ENSEASG00005020817,RPS9,RPL28,ENSEASG00005014248,RPLP2,ENSEASG00005029252,ENSEASG00005015515,SERBP1,RPS11,RPS7,RPL9,ENSEASG00005010978,RPL19,RPS6,ENSEASG00005004585,RPL4,TMED2,RPL22,ENSEASG00005014792,UBA52,ENSEASG00005028667,KARS1,RPL23,MRPL51,ENSEASG00005028601,RPS20,MRPS14,ENSEASG00005025626,EIF4A3,ENSEASG00005004636,RPL24,EEF2,MRPS21,RPL13,ENSEASG00005023056,ENSEASG00005030632,RPL10A,ENSEASG00005026771,EIF3F,ENSEASG00005027242,ENSEASG00005005956,ENSEASG00005023808,MRPL27,ENSEASG00005033971,FXR1,EIF3D,EIF1,PAIP2,RPL6,ENSEASG00005000256,ENSEASG00005018809,EEF1G,ENSEASG00005004621,ENSEASG00005029997,ENSEASG00005038395,SKIC8,RPL35A,RPS19,ENSEASG00005029274,RPS14,APP,RPL36,TARS1,RPL36A,WARS1,EEF1D,ENSEASG00005007599,CSDE1,RPL13A,EIF3I,ENSEASG00005032457,ENSEASG00005025120,MRPS18A,EIF5B,RBM4,ENSEASG00005036468,ENSEASG00005007625,DDX3X,MRPS15,METTL14,KHDRBS1,RPS16,ENSEASG00005011121,ENSEASG00005035844,RPS5,CERS2,ENSEASG00005031371,ENSEASG00005029357,SYNCRIP,NCL,ENSEASG00005014845,ENSEASG00005000650,HNRNPD,PDHB,EIF4G2,AASDH,ENSEASG00005014017</t>
  </si>
  <si>
    <t>ENSEASG00005000967,VNN2,VNN1,ENSEASG00005011096,SOX17,ADRA2A,INHBA,ENSEASG00005025591,GUCY1B1,SH3RF2,SLC19A3,FBXO38,GCNT1,RIMKLB,A4GALT,NOS3,RNF186,CTNS,B3GNT6,PGRMC1,MRPS6,RNF122,ENSEASG00005038481,MERTK,SKP1,ENSEASG00005027568,TIMP3,ENSEASG00005024669,SAT1,GSN,ENSEASG00005019199,SEC61B,CD109,ENSEASG00005037227,PFDN5,GUCY1A1,PTP4A1,TMED10,DNAJC1,RPL26,ATG3,ENSEASG00005016318,LACTB,ENSEASG00005001081,CD74,DNAJA1,UQCC2,ATP6AP2,NUDT19,ENSEASG00005017751,ENSEASG00005027076,CALR,ADI1,ENSEASG00005030026,HK1,CHMP5,HSPB1,AK1,SORL1,PPP2CB,ENSEASG00005035435,HTRA1,ALAS1,ANXA2,CMPK1,ENSEASG00005014661,RPS12,CIAO2B,RPS27L,EIF3H,CHMP2A,ATP5PD,ENSEASG00005011935,LAPTM4B,ENSEASG00005018290,TMEM59,GCSH,UBL5,ENSEASG00005004910,SEC11A,GADD45A,ENSEASG00005032986,HSP90B1,TMEM258,RPL27,EIF3K,PRPS1,RPS13,EIF2AK1,ENSEASG00005031616,PSMB5,UBB,PACSIN3,ENSEASG00005014316,UBE2E3,UBE2F,TERF2IP,EEF1B2,RPN1,BZW1,MRPL58,ENSEASG00005012575,RPL15,KLHL13,ZNRF1,ENSEASG00005022509,ENSEASG00005020152,DNAJB1,RPL12,ENSEASG00005029569,UFC1,ENSEASG00005024211,KDSR,SKIC3,ENSEASG00005024218,RPS28,ACSL3,PTGES3,RPS23,ENSEASG00005005615,EIF4E3,ENSEASG00005022501,ENSEASG00005017822,EEF1A1,ENSEASG00005020817,RPS9,RPL28,PRSS8,CANX,HSPA8,ENSEASG00005014248,GOLPH3,STT3A,PTPRF,PARK7,CPD,AASDHPPT,ENSEASG00005009615,TNIP1,RPLP2,ENSEASG00005029252,FIS1,HSP90AA1,ENSEASG00005038348,ANAPC16,ENSEASG00005021031,ENSEASG00005015515,SERBP1,PRKAR1A,SMS,PSMB6,NME2,TAX1BP3,RPS11,RPS7,RPL9,ENSEASG00005010978,PAM,ARL6IP5,PSMA2,PDCL3,PFDN2,GABARAP,NEDD8,RPL19,RPS6,CHMP3,HSP90AB1,ENSEASG00005004585,ENSEASG00005002664,GPX1,RPL4,CCT2,TMED2,RPL22,ENSEASG00005007764,HSPA6,ENSEASG00005018798,ENSEASG00005014792,GPD1L,TCP1,CTNNB1,UBA52,ENSEASG00005028667,NCSTN,ENSEASG00005028729,KARS1,ENSEASG00005024494,RPL23,TM9SF2,ENSEASG00005033090,MRPL51,ENSEASG00005008690,ENSEASG00005028601,TALDO1,RPS20,MAP2K1,MRPS14,ENSEASG00005025626,EIF4A3,YWHAB,GIPC1,ENSEASG00005008177,IST1,ENSEASG00005004636,ATP5MC3,RPL24,PPID,EEF2,MRPS21,RPL13,ALDOA,CDK4,NAXE,ENSEASG00005023056,PEF1,PSMA6,CCT3,ENSEASG00005030632,MDH1,RPL10A,FKBP2,PKDCC,ENSEASG00005026771,EIF3F,LAP3,ENSEASG00005027242,ENSEASG00005005940,ENSEASG00005005956,ENSEASG00005001458,CAMLG,ENSEASG00005023808,RNF181,MRPL27,HDAC2,DNER,PGK1,ENSEASG00005033971,PAPSS1,ATP5IF1,FXR1,EIF3D,ENSEASG00005023231,ENSEASG00005028988,PSMD14,EIF1,PSMA4,PAIP2,LAMTOR5,RPL6,ENSEASG00005000256,AKTIP,ENSEASG00005018809,EEF1G,ATIC,ENSEASG00005004621,CDC14A,ENSEASG00005035779,ENSEASG00005031498,GLRX3,ENSEASG00005029997,BCAP31,ENSEASG00005038395,SKIC8,RPL35A,RPS19,ATP5PO,HSPH1,PPP2CA,ENSEASG00005029274,CCT8,SLC49A3,ENSEASG00005010696,RPS14,SDF2,APP,RPL36,GSR,TSG101,GALNT1,TARS1,PSMD8,MBOAT7,HEXB,HSPA5,CHML,PRNP,ENSEASG00005017613,PGD,MAEA,RPL36A,PSMB1,CCT4,ENSEASG00005017492,WARS1,EEF1D,GPI,LTA4H,ENSEASG00005007599,ATP5F1C,RNF167,CSDE1,PTPN1,PSMC5,RPL13A,EIF3I,PSMD2,PCMT1,ENSEASG00005032457,PSMB7,PSAP,ENSEASG00005025120,UBE3A,ENSEASG00005035370,RAC1,PSMA7,MRPS18A,CASP6,UBA1,ENSEASG00005009634,MYDGF,BIRC2,CNOT7,EIF5B,FBXO7,RPN2,RBM4,DNAJC25,METAP2,ENSEASG00005036468,ENSEASG00005007625,DDX3X,CCDC47,MRPS15,MTHFD1,METTL14,ERP44,TXN,TPI1,CCT6A,ATP5F1A,RAB1A,UFD1,KHDRBS1,OAZ1,ERP29,RPS16,ENSEASG00005011121,CCT7,ENSEASG00005035844,ATP5F1B,CDK9,NDUFS4,HSD17B4,RAN,DPM3,MESD,HINT2,RPS5,GANAB,CERS2,PHB1,PIGS,ENSEASG00005031371,ENSEASG00005029357,USP19,HSPA9,UBE2K,PSMB10,SLC35B2,DNAJB11,PDCD5,VCP,UBE2E1,DDR1,SQSTM1,PSMA3,ENSEASG00005023028,SNX3,PPIG,NF2,ATP5PB,SLC25A37,SYNCRIP,ENSEASG00005003390,TMEM165,PRPF19,ATP1B1,EZR,PTP4A2,NCL,ENSEASG00005014845,ENSEASG00005000650,TRIM28,VPS28,TKT,MGAT1,HNRNPD,PMPCB,ENSEASG00005015750,USP7,PDHB,ENSEASG00005006732,MFN1,MAN1A2,EIF4G2,AASDH,STK16,CBFB,NUDT5,SRPK2,PSMD1,ENSEASG00005002601,CLTC,EFNA1,ENSEASG00005000896,ENSEASG00005014017</t>
  </si>
  <si>
    <t>ADRA2A,WLS,AP1S2,SEC62,TGFB2,SEC61B,TMED10,DNAJC1,CD74,DNAJA1,UQCC2,CALR,BCAP29,HK1,HSPB1,SORL1,TMEM30A,CHMP2A,IER3IP1,EMC6,JUP,HSP90B1,SRI,SRP19,SNX2,CLTA,SEC63,ACSL3,EMC2,STX18,KRT18,COPB2,HSPA8,SEC61G,GOLPH3,PARK7,ENSEASG00005009615,FIS1,HSP90AA1,RAB11A,PRKAR1A,ARL6IP5,SNX5,CCT2,TMED2,TMCO1,TCP1,VMP1,ENSEASG00005026558,ENSEASG00005002806,TOMM20,DYNLT1,YWHAB,GIPC1,IST1,SRP14,PPID,PHB2,APPL2,SEC13,CCT3,PKDCC,ENSEASG00005013509,CAMLG,AP1M2,EMC4,GORASP2,COPG1,ATP5IF1,ING1,NUTF2,BCAP31,WDR83OS,ARF6,WBP2,CCT8,TSG101,HSPA5,CHML,PRNP,ENSEASG00005020053,SORT1,TOMM22,CCT4,PTPN1,PPP3CA,SREBF1,VTI1B,EMC7,LAMP1,RAB10,GDI2,FBXO7,RBM4,SCARB2,RAB11B,ENSEASG00005036468,CCDC47,TXN,CCT6A,PEX7,UFD1,GDI1,OAZ1,ERP29,CCT7,RALA,FAM91A1,RAN,SRPRA,EMC3,UBE2Q1,SEC23B,AP2M1,MFF,HSPA9,MTCH1,PDCD5,VCP,SQSTM1,SNX3,TM9SF4,ENSA,TRIM28,VPS28,MYRIP,PMPCB,EPB41L5,PLEKHA1,SCFD1,CLTC,AP3D1</t>
  </si>
  <si>
    <t>AGR2,MCOLN2,SOX17,ANXA1,ADRA2A,INHBA,ENSEASG00005011067,ABHD14B,GUCY1B1,GATA2,ENSEASG00005011118,SLC24A4,SLC19A3,GCNT1,SKAP1,A4GALT,NOS3,ENSEASG00005029269,CTNS,DLX6,B3GNT6,PGRMC1,MRPS6,MERTK,ENSEASG00005027568,TGFB2,SUB1,SAT1,ENSEASG00005005051,GSN,HOXB8,EPCAM,ENSEASG00005019246,ENSEASG00005019199,SEM1,POLR2G,ENSEASG00005036575,ENSEASG00005013355,ENSEASG00005037227,RBM42,NANS,PFDN5,GUCY1A1,PDCD4,TMED10,DNAJC1,RPL26,ENSEASG00005016318,PGR,ENSEASG00005001081,NPC2,SATB1,CD74,SC5D,DNAJA1,UQCC2,GTF2A2,RDH10,ATP6AP2,CNPY2,SNRPF,ENSEASG00005017751,S100A13,ENSEASG00005027076,CALR,ADI1,DPY30,MPHOSPH6,STAT1,ENSEASG00005030026,HK1,SNRPB2,HSPB1,AK1,PUF60,SORL1,PPP2CB,PCBP1,ENSEASG00005035435,ALAS1,ANXA2,ENSEASG00005035318,CMPK1,ENSEASG00005014661,RPS12,CIAO2B,RPS27L,EIF3H,ARF4,LSM3,GABPB2,ATP5PD,ENSEASG00005011935,LAPTM4B,ENSEASG00005018290,STRAP,TMEM59,ENSEASG00005004910,ATP1A1,SEC11A,GADD45A,KLF5,ENSEASG00005032986,HSP90B1,TMEM258,RPL27,EIF3K,PRPS1,RPS13,SLC44A4,ENSEASG00005005734,EIF2AK1,ENSEASG00005031616,TMBIM6,ENSEASG00005014316,TERF2IP,MGST3,NDUFAB1,EEF1B2,POLR2F,RPN1,BZW1,MRPL58,MED21,BANF1,ENSEASG00005012575,IMP3,RPL15,ENSEASG00005022509,ENSEASG00005020152,DNAJB1,RPL12,ENSEASG00005029569,ENSEASG00005024211,KDSR,ENSEASG00005029763,SKIC3,ENSEASG00005024218,ENSEASG00005014210,RPS28,ACSL3,ENSEASG00005026260,PTGES3,RPS23,EIF4E3,ENSEASG00005022501,TSC22D3,ENSEASG00005017822,ATXN7L3B,EEF1A1,ENSEASG00005020817,RPS9,RPL28,MECOM,CANX,HSPA8,ENSEASG00005014248,GOLPH3,STT3A,PARK7,AASDHPPT,TNIP1,RPLP2,ENSEASG00005029252,STMP1,HSP90AA1,ENSEASG00005038348,ENSEASG00005015515,SERBP1,PRKAR1A,SMS,NME2,RPS11,RPS7,NUCKS1,RPL9,ENSEASG00005010978,CADM1,PDCL3,SNX5,HNRNPM,PFDN2,INPPL1,NEDD8,RPL19,RPS6,PDLIM1,HSP90AB1,CNBP,ENSEASG00005004585,GPX1,RPL4,PAX2,CCT2,TMED2,SUPT4H1,RPL22,ENSEASG00005007764,HSPA6,CTBP2,ENSEASG00005018798,ENSEASG00005014792,TCP1,CTNNB1,HOXB5,UBA52,ENSEASG00005028667,NCSTN,LSM6,ENSEASG00005028729,KARS1,RPL23,TM9SF2,ENSEASG00005033090,CHCHD2,MRPL51,ENSEASG00005008690,ENSEASG00005002806,DOLK,HMGB2,ENSEASG00005031211,ENSEASG00005028601,ENSEASG00005013783,ENSEASG00005028649,RPS20,SAP18,MAP2K1,ENSEASG00005009014,LUC7L,MRPS14,ENSEASG00005025626,LSM8,TPRKB,EIF4A3,GIPC1,ENSEASG00005008177,ENSEASG00005004636,ENSEASG00005030923,ATP5MC3,ENSEASG00005020091,RPL24,PPID,MAT2B,UXS1,EEF2,SF3B6,MRPS21,RPL13,ALDOA,CDK4,PHB2,ENSEASG00005023056,APPL2,CCT3,ENSEASG00005030632,LGR4,ENSEASG00005035006,RPL10A,MTA3,CDKN1C,FKBP2,ENSEASG00005026771,EIF3F,ENSEASG00005027242,ENSEASG00005005956,ENSEASG00005001458,PPP1CA,ENSEASG00005023808,HNRNPK,MRPL27,MORF4L1,HDAC2,ENSEASG00005038465,SSB,PNRC2,AGPAT2,PGK1,ENSEASG00005033971,NONO,PAPSS1,ATP5IF1,FXR1,EIF3D,ENSEASG00005023231,SCAND1,EIF1,PAIP2,ENSEASG00005033296,LAMTOR5,RPL6,ING1,ELOVL6,ENSEASG00005000256,HACD3,ENSEASG00005018809,AKR1A1,EEF1G,ATIC,ENSEASG00005004621,ENSEASG00005035779,COQ2,GLRX3,ENSEASG00005029997,ENSEASG00005038395,SKIC8,RPL35A,RPS19,ATP5PO,HSPH1,WBP2,ENSEASG00005029274,SNRPD3,CCT8,GLO1,ELOB,SLC49A3,ENY2,CBX1,RPS14,SDF2,APP,RPL36,TSG101,TM7SF2,GALNT1,TARS1,MBOAT7,HEXB,CYP51A1,PBXIP1,RBM8A,PRNP,TSEN34,ENSEASG00005017613,PGD,MFAP1,RPL36A,JUND,SORT1,CCT4,ENSEASG00005014566,ENSEASG00005017492,WARS1,MRTFB,EEF1D,GPI,NFIB,ACTR8,LTA4H,ENSEASG00005007599,ATP5F1C,CSDE1,HNRNPL,ADRM1,PSMC5,RPL13A,PPP3CA,EIF3I,MSL1,SREBF1,ENSEASG00005032457,ENSEASG00005025120,UBE3A,RAC1,ZRSR2,SARNP,SMARCA4,G3BP1,SLC25A11,POLR3B,GFPT1,EWSR1,MRPS18A,BUD31,ENSEASG00005009634,MYDGF,SF3A1,CNOT7,EIF5B,RPN2,RBM4,DNAJC25,METAP2,ENSEASG00005036468,ENSEASG00005007625,ENSEASG00005007478,DDX3X,MRPS15,NPTN,MTHFD1,METTL14,ERP44,TXN,TPI1,CCT6A,ATP5F1A,PEX7,RAB1A,UFD1,KHDRBS1,ERP29,RPS16,ENSEASG00005011121,CCT7,GON7,ENSEASG00005035844,PA2G4,ATP5F1B,CTDNEP1,CDK9,RNPS1,ILF2,MSMO1,DPM3,IER2,MESD,RPS5,ZMYND8,LARP7,NDRG2,CERS2,PHB1,FOS,HDAC1,RBM17,PIGS,ENSEASG00005031371,ENSEASG00005029357,ZC3H10,POLR2A,HSPA9,THOC5,RING1,SSU72,SLC35B2,DNAJB11,PDCD5,VCP,UBE2E1,SQSTM1,ENSEASG00005015703,THOC7,CREM,PPIG,NELFCD,URI1,ATP5PB,SLC25A37,SYNCRIP,ENSEASG00005003390,ENSEASG00005013182,TMEM165,ANXA7,CXXC5,PRPF19,POLR2B,ATP1B1,EZR,TAF7,NCL,ENSEASG00005014845,ENSEASG00005000650,TRIM28,TKT,ENSEASG00005003279,SF3B2,ENSEASG00005034797,MGAT1,PSIP1,HNRNPD,PMPCB,USP7,EPB41L5,PDHB,CCPG1,EIF4G2,AASDH,ENSEASG00005001773,ENSEASG00005017997,PRPSAP1,CBFB,SRPK2,CLTC,EFNA1,GPBP1,ENSEASG00005014017,TRIT1,CCAR1,AP3D1,PRPF40A,RSF1</t>
  </si>
  <si>
    <t>ENSEASG00005000967,SOX17,ADRA2A,INHBA,SH3RF2,FBXO38,GCNT1,RIMKLB,RNF186,B3GNT6,MRPS6,RNF122,ENSEASG00005038481,MERTK,SKP1,ENSEASG00005027568,TIMP3,ENSEASG00005024669,GSN,ENSEASG00005019199,SEC61B,CD109,ENSEASG00005037227,PFDN5,PTP4A1,TMED10,DNAJC1,RPL26,ATG3,ENSEASG00005016318,LACTB,ENSEASG00005001081,CD74,DNAJA1,UQCC2,ATP6AP2,CALR,ENSEASG00005030026,CHMP5,HSPB1,SORL1,PPP2CB,ENSEASG00005035435,HTRA1,ANXA2,ENSEASG00005014661,RPS12,CIAO2B,RPS27L,EIF3H,CHMP2A,ENSEASG00005011935,LAPTM4B,ENSEASG00005018290,TMEM59,UBL5,SEC11A,GADD45A,ENSEASG00005032986,HSP90B1,TMEM258,RPL27,EIF3K,RPS13,EIF2AK1,ENSEASG00005031616,PSMB5,UBB,PACSIN3,ENSEASG00005014316,UBE2E3,UBE2F,TERF2IP,EEF1B2,RPN1,BZW1,MRPL58,ENSEASG00005012575,RPL15,KLHL13,ZNRF1,ENSEASG00005020152,DNAJB1,RPL12,ENSEASG00005029569,UFC1,ENSEASG00005024211,SKIC3,RPS28,PTGES3,RPS23,ENSEASG00005005615,EIF4E3,ENSEASG00005022501,ENSEASG00005017822,EEF1A1,ENSEASG00005020817,RPS9,RPL28,PRSS8,CANX,HSPA8,ENSEASG00005014248,GOLPH3,STT3A,PTPRF,PARK7,CPD,AASDHPPT,ENSEASG00005009615,TNIP1,RPLP2,ENSEASG00005029252,HSP90AA1,ENSEASG00005038348,ANAPC16,ENSEASG00005021031,ENSEASG00005015515,SERBP1,PRKAR1A,PSMB6,TAX1BP3,RPS11,RPS7,RPL9,ENSEASG00005010978,PSMA2,PDCL3,PFDN2,GABARAP,NEDD8,RPL19,RPS6,CHMP3,HSP90AB1,ENSEASG00005004585,ENSEASG00005002664,GPX1,RPL4,CCT2,TMED2,RPL22,HSPA6,ENSEASG00005014792,GPD1L,TCP1,CTNNB1,UBA52,ENSEASG00005028667,NCSTN,ENSEASG00005028729,KARS1,ENSEASG00005024494,RPL23,TM9SF2,MRPL51,ENSEASG00005028601,RPS20,MAP2K1,MRPS14,ENSEASG00005025626,EIF4A3,YWHAB,GIPC1,IST1,ENSEASG00005004636,RPL24,PPID,EEF2,MRPS21,RPL13,CDK4,ENSEASG00005023056,PEF1,PSMA6,CCT3,ENSEASG00005030632,RPL10A,FKBP2,PKDCC,ENSEASG00005026771,EIF3F,LAP3,ENSEASG00005027242,ENSEASG00005005940,ENSEASG00005005956,ENSEASG00005001458,CAMLG,ENSEASG00005023808,RNF181,MRPL27,HDAC2,DNER,PGK1,ENSEASG00005033971,ATP5IF1,FXR1,EIF3D,ENSEASG00005028988,PSMD14,EIF1,PSMA4,PAIP2,LAMTOR5,RPL6,ENSEASG00005000256,AKTIP,ENSEASG00005018809,EEF1G,ENSEASG00005004621,CDC14A,ENSEASG00005035779,GLRX3,ENSEASG00005029997,BCAP31,ENSEASG00005038395,SKIC8,RPL35A,RPS19,HSPH1,ENSEASG00005029274,CCT8,ENSEASG00005010696,RPS14,SDF2,APP,RPL36,TSG101,GALNT1,TARS1,PSMD8,HEXB,HSPA5,CHML,PRNP,MAEA,RPL36A,PSMB1,CCT4,WARS1,EEF1D,LTA4H,ENSEASG00005007599,RNF167,CSDE1,PTPN1,PSMC5,RPL13A,EIF3I,PSMD2,PCMT1,ENSEASG00005032457,PSMB7,ENSEASG00005025120,UBE3A,ENSEASG00005035370,RAC1,PSMA7,MRPS18A,CASP6,UBA1,ENSEASG00005009634,MYDGF,BIRC2,CNOT7,EIF5B,FBXO7,RPN2,RBM4,DNAJC25,METAP2,ENSEASG00005036468,ENSEASG00005007625,DDX3X,CCDC47,MRPS15,METTL14,ERP44,TXN,CCT6A,RAB1A,UFD1,KHDRBS1,OAZ1,ERP29,RPS16,ENSEASG00005011121,CCT7,ENSEASG00005035844,CDK9,NDUFS4,DPM3,MESD,HINT2,RPS5,GANAB,PHB1,PIGS,ENSEASG00005031371,ENSEASG00005029357,USP19,HSPA9,UBE2K,PSMB10,SLC35B2,DNAJB11,PDCD5,VCP,UBE2E1,DDR1,SQSTM1,PSMA3,ENSEASG00005023028,SNX3,PPIG,NF2,SLC25A37,SYNCRIP,ENSEASG00005003390,TMEM165,PRPF19,EZR,PTP4A2,NCL,ENSEASG00005014845,ENSEASG00005000650,TRIM28,VPS28,MGAT1,HNRNPD,PMPCB,ENSEASG00005015750,USP7,ENSEASG00005006732,MAN1A2,EIF4G2,STK16,CBFB,SRPK2,PSMD1,ENSEASG00005002601,EFNA1,ENSEASG00005000896,ENSEASG00005014017</t>
  </si>
  <si>
    <t>AGR2,MCOLN2,SOX17,ANXA1,ADRA2A,INHBA,ENSEASG00005011067,ABHD14B,GUCY1B1,GATA2,SLC5A3,ENSEASG00005011118,SLC24A4,SLC19A3,GCNT1,SKAP1,A4GALT,NOS3,ENSEASG00005029269,CTNS,DLX6,B3GNT6,PGRMC1,MRPS6,MERTK,ENSEASG00005027568,TGFB2,SUB1,SAT1,ENSEASG00005005051,GSN,HOXB8,EPCAM,ENSEASG00005019246,ENSEASG00005019199,SEM1,POLR2G,ENSEASG00005036575,ENSEASG00005013355,ENSEASG00005037227,RBM42,NANS,PFDN5,GUCY1A1,PDCD4,TMED10,DNAJC1,RPL26,ENSEASG00005016318,PGR,ENSEASG00005001081,NPC2,SATB1,CD74,SC5D,DNAJA1,UQCC2,GTF2A2,RDH10,ATP6AP2,CNPY2,SNRPF,ENSEASG00005017751,S100A13,ENSEASG00005027076,CALR,ADI1,DPY30,MPHOSPH6,STAT1,ENSEASG00005030026,HK1,SNRPB2,HSPB1,AK1,PUF60,SORL1,PPP2CB,PCBP1,ENSEASG00005035435,ALAS1,ANXA2,ENSEASG00005035318,CMPK1,ENSEASG00005014661,RPS12,CIAO2B,RPS27L,EIF3H,ARF4,LSM3,GABPB2,ATP5PD,ENSEASG00005011935,LAPTM4B,ENSEASG00005018290,STRAP,TMEM59,ENSEASG00005004910,ATP1A1,SEC11A,GADD45A,KLF5,ENSEASG00005032986,HSP90B1,TMEM258,RPL27,EIF3K,PRPS1,RPS13,SLC44A4,ENSEASG00005005734,EIF2AK1,ENSEASG00005031616,TMBIM6,ENSEASG00005014316,TERF2IP,MGST3,NDUFAB1,EEF1B2,POLR2F,RPN1,BZW1,MRPL58,MED21,BANF1,ENSEASG00005012575,IMP3,RPL15,ENSEASG00005022509,ENSEASG00005020152,DNAJB1,RPL12,ENSEASG00005029569,ENSEASG00005024211,KDSR,ENSEASG00005029763,SKIC3,ENSEASG00005024218,ENSEASG00005014210,RPS28,ACSL3,ENSEASG00005026260,PTGES3,RPS23,EIF4E3,ENSEASG00005022501,TSC22D3,ENSEASG00005017822,ATXN7L3B,EEF1A1,ENSEASG00005020817,RPS9,RPL28,MECOM,CANX,HSPA8,ENSEASG00005014248,GOLPH3,STT3A,PARK7,AASDHPPT,TNIP1,RPLP2,ENSEASG00005029252,STMP1,HSP90AA1,ENSEASG00005038348,ENSEASG00005015515,SERBP1,PRKAR1A,SMS,NME2,RPS11,RPS7,NUCKS1,RPL9,ENSEASG00005010978,CADM1,PDCL3,SNX5,HNRNPM,PFDN2,INPPL1,NEDD8,RPL19,RPS6,PDLIM1,HSP90AB1,CNBP,ENSEASG00005004585,GPX1,RPL4,PAX2,CCT2,TMED2,SUPT4H1,RPL22,ENSEASG00005007764,HSPA6,CTBP2,ENSEASG00005018798,ENSEASG00005014792,TCP1,CTNNB1,HOXB5,UBA52,ENSEASG00005028667,NCSTN,LSM6,ENSEASG00005028729,KARS1,RPL23,TM9SF2,ENSEASG00005033090,CHCHD2,MRPL51,ENSEASG00005008690,ENSEASG00005002806,DOLK,HMGB2,ENSEASG00005031211,ENSEASG00005028601,ENSEASG00005013783,ENSEASG00005028649,RPS20,SAP18,MAP2K1,ENSEASG00005009014,LUC7L,MRPS14,ENSEASG00005025626,LSM8,TPRKB,EIF4A3,GIPC1,ENSEASG00005008177,ENSEASG00005004636,ENSEASG00005030923,ATP5MC3,ENSEASG00005020091,RPL24,PPID,MAT2B,UXS1,EEF2,SF3B6,MRPS21,RPL13,ALDOA,CDK4,PHB2,ENSEASG00005023056,SUCO,APPL2,CCT3,ENSEASG00005030632,LGR4,ENSEASG00005035006,RPL10A,MTA3,CDKN1C,FKBP2,ENSEASG00005026771,EIF3F,ENSEASG00005027242,ENSEASG00005005956,ENSEASG00005001458,PPP1CA,ENSEASG00005023808,HNRNPK,MRPL27,MORF4L1,HDAC2,ENSEASG00005038465,SSB,PNRC2,AGPAT2,PGK1,ENSEASG00005033971,NONO,PAPSS1,ATP5IF1,FXR1,EIF3D,ENSEASG00005023231,SCAND1,EIF1,PAIP2,ENSEASG00005033296,LAMTOR5,RPL6,ING1,ELOVL6,ENSEASG00005000256,HACD3,ENSEASG00005018809,AKR1A1,EEF1G,ATIC,ENSEASG00005004621,ENSEASG00005035779,COQ2,GLRX3,ENSEASG00005029997,ENSEASG00005038395,SKIC8,RPL35A,RPS19,ATP5PO,HSPH1,WBP2,ENSEASG00005029274,SNRPD3,CCT8,GLO1,ELOB,SLC49A3,ENY2,CBX1,RPS14,SDF2,APP,RPL36,TSG101,TM7SF2,GALNT1,TARS1,MBOAT7,HEXB,CYP51A1,PBXIP1,RBM8A,PRNP,TSEN34,ENSEASG00005017613,PGD,MFAP1,RPL36A,JUND,SORT1,CCT4,ENSEASG00005014566,ENSEASG00005017492,WARS1,MRTFB,EEF1D,GPI,NFIB,ACTR8,LTA4H,ENSEASG00005007599,ATP5F1C,CSDE1,HNRNPL,ADRM1,PSMC5,RPL13A,PPP3CA,EIF3I,MSL1,SREBF1,ENSEASG00005032457,ENSEASG00005025120,UBE3A,RAC1,ZRSR2,SARNP,SMARCA4,G3BP1,SLC25A11,POLR3B,GFPT1,EWSR1,MRPS18A,BUD31,ENSEASG00005009634,MYDGF,SF3A1,CNOT7,EIF5B,RPN2,RBM4,DNAJC25,METAP2,ENSEASG00005036468,ENSEASG00005007625,ENSEASG00005007478,DDX3X,MRPS15,NPTN,MTHFD1,METTL14,ERP44,TXN,TPI1,CCT6A,ATP5F1A,PEX7,RAB1A,UFD1,KHDRBS1,ERP29,RPS16,ENSEASG00005011121,CCT7,GON7,ENSEASG00005035844,PA2G4,ATP5F1B,CTDNEP1,CDK9,RNPS1,ILF2,MSMO1,DPM3,IER2,MESD,RPS5,ZMYND8,LARP7,NDRG2,CERS2,PHB1,FOS,HDAC1,RBM17,PIGS,ENSEASG00005031371,ENSEASG00005029357,ZC3H10,POLR2A,HSPA9,THOC5,RING1,SSU72,SLC35B2,DNAJB11,PDCD5,VCP,UBE2E1,SQSTM1,ENSEASG00005015703,THOC7,CREM,PPIG,NELFCD,URI1,ATP5PB,SLC25A37,SYNCRIP,ENSEASG00005003390,ENSEASG00005013182,TMEM165,ANXA7,CXXC5,PRPF19,POLR2B,ATP1B1,EZR,TAF7,NCL,ENSEASG00005014845,ENSEASG00005000650,TRIM28,TKT,ENSEASG00005003279,SF3B2,ENSEASG00005034797,MGAT1,PSIP1,HNRNPD,PMPCB,USP7,EPB41L5,PDHB,CCPG1,EIF4G2,AASDH,ENSEASG00005001773,ENSEASG00005017997,PRPSAP1,CBFB,SRPK2,CLTC,EFNA1,GPBP1,ENSEASG00005014017,TRIT1,CCAR1,AP3D1,PRPF40A,RSF1</t>
  </si>
  <si>
    <t>PFDN5,DNAJC1,CD74,DNAJA1,CALR,HSPB1,HSP90B1,ENSEASG00005020152,DNAJB1,ENSEASG00005024211,PTGES3,ENSEASG00005017822,CANX,HSPA8,HSP90AA1,PDCL3,PFDN2,HSP90AB1,CCT2,HSPA6,TCP1,ENSEASG00005028729,PPID,CCT3,FKBP2,ENSEASG00005001458,HSPH1,CCT8,SDF2,CCT4,DNAJC25,ERP44,CCT6A,CCT7,MESD,HSPA9,DNAJB11,PDCD5,PPIG</t>
  </si>
  <si>
    <t>UQCC2,ENSEASG00005032078,TMEM30A,COX7A2L,ATP5PD,NDUFC2,ENSEASG00005025821,ENSEASG00005026470,COX4I1,COX5B,PARK7,NDUFA12,UQCR11,CHCHD2,NDUFB9,ENSEASG00005034960,ATP5PO,NDUFB8,NDUFB6,ENSEASG00005024911,NDUFA8,ATP5F1C,NDUFA10,NDUFS7,ENSEASG00005035424,ATP5F1A,ATP5F1B,COX5A,NDUFS6,VCP,ATP5PB</t>
  </si>
  <si>
    <t>AGR2,ENSEASG00005000967,VNN2,ENSEASG00005037605,VNN1,PTGR1,ENSEASG00005011096,MCOLN2,SOX17,ANXA1,ADRA2A,INHBA,ENSEASG00005005942,ENSEASG00005011067,ABHD14B,ENSEASG00005025591,GUCY1B1,GATA2,SLC5A3,ENSEASG00005011118,SLC24A4,SH3RF2,SLC19A3,FBXO38,GCNT1,SKAP1,RIMKLB,A4GALT,NOS3,RNF186,ENSEASG00005029269,CTNS,FUT2,DLX6,B3GNT6,PGRMC1,GOLM1,MRPS6,RNF122,ENSEASG00005038481,MERTK,SKP1,ENSEASG00005027568,TGFB2,TIMP3,ENSEASG00005024669,SUB1,SAT1,ENSEASG00005005051,GSN,HOXB8,EPCAM,ENSEASG00005019246,ENSEASG00005019199,SEM1,ALDH1A1,POLR2G,PON2,ENSEASG00005036575,SEC61B,CD109,ENSEASG00005013355,ENSEASG00005037227,RBM42,NANS,PFDN5,NEU1,GUCY1A1,PDCD4,PTP4A1,TMED10,DNAJC1,RPL26,ATG3,ENSEASG00005016318,LACTB,PGR,ENSEASG00005001081,NPC2,SATB1,CD74,SC5D,DNAJA1,UQCC2,GTF2A2,RDH10,ATP6AP2,CNPY2,NUDT19,SNRPF,ENSEASG00005017751,S100A13,ENSEASG00005027076,CALR,ADI1,DPY30,MPHOSPH6,STAT1,ENSEASG00005030026,HK1,SNRPB2,CHMP5,HSPB1,AK1,ELAPOR1,PUF60,SORL1,PPP2CB,PCBP1,ADIPOR1,ENSEASG00005035435,HTRA1,ALAS1,ANXA2,GRN,ENSEASG00005035318,CMPK1,ENSEASG00005014661,ENSEASG00005032078,RPS12,TMEM30A,CIAO2B,RPS27L,COX7A2L,EIF3H,ARF4,NDUFB3,LSM3,CHMP2A,GABPB2,ATP5PD,ENSEASG00005011935,LAPTM4B,ENSEASG00005018290,STRAP,TMEM59,EMC6,GCSH,UBL5,ENSEASG00005004910,SLIRP,NDUFC2,ATP1A1,SEC11A,GADD45A,KLF5,RRAGA,ENSEASG00005032986,SIAE,HSP90B1,TMEM258,RPL27,EIF3K,ETFDH,PRPS1,RPS13,ENSEASG00005016156,SLC44A4,ENSEASG00005005734,EIF2AK1,ENSEASG00005031616,PSMB5,TMBIM6,UBB,PACSIN3,ENSEASG00005014316,UBE2E3,UBE2F,TERF2IP,MGST3,NDUFAB1,EEF1B2,POLR2F,RPN1,BZW1,MRPL58,MED21,BANF1,ENSEASG00005012575,IMP3,RPL15,KLHL13,ENSEASG00005025821,ZNRF1,ENSEASG00005022509,ENSEASG00005020152,DNAJB1,RPL12,ENSEASG00005029569,UFC1,ENSEASG00005024211,KDSR,ENSEASG00005029763,SKIC3,SEC63,ENSEASG00005024218,ENSEASG00005014210,RPS28,ACSL3,ENSEASG00005026470,ENSEASG00005026260,PTGES3,RPS23,ENSEASG00005005615,EIF4E3,ENSEASG00005022501,TSC22D3,ENSEASG00005017822,COX4I1,ATXN7L3B,VDAC1,EEF1A1,ENSEASG00005020817,RPS9,RPL28,MECOM,PRSS8,COX5B,IL10RB,CANX,HSPA8,ENSEASG00005014248,GOLPH3,STT3A,PTPRF,PARK7,CPD,AASDHPPT,ENSEASG00005009615,TNIP1,NDUFA12,RPLP2,ENSEASG00005029252,STMP1,FIS1,HSP90AA1,ENSEASG00005038348,ANAPC16,ENSEASG00005021031,EXO5,ENSEASG00005015515,SERBP1,PRKAR1A,SMS,PSMB6,NME2,TAX1BP3,RPS11,RPS7,NUCKS1,RPL9,ENSEASG00005010978,PAM,ENSEASG00005008456,ARL6IP5,CADM1,PSMA2,PDCL3,SNX5,HNRNPM,PFDN2,GABARAP,INPPL1,PPA1,NEDD8,RPL19,RPS6,CHMP3,ARL1,PDLIM1,HSP90AB1,RFC4,CNBP,ENSEASG00005004585,ENSEASG00005002664,GPX1,RPL4,VKORC1,PAX2,CCT2,TMED2,SUPT4H1,RPL22,ENSEASG00005007764,UQCR11,HSPA6,CTBP2,ENSEASG00005018798,ENSEASG00005014792,GPD1L,TCP1,CTNNB1,HOXB5,VMP1,UBA52,ENSEASG00005028667,NCSTN,LSM6,ENSEASG00005028729,KARS1,ENSEASG00005024494,RPL23,TM9SF2,ENSEASG00005033090,CHCHD2,MRPL51,ENSEASG00005008690,ENSEASG00005002806,DOLK,HMGB2,ENSEASG00005031211,RHEB,ENSEASG00005028601,NDUFB9,ENSEASG00005034960,ENSEASG00005013783,TALDO1,ENSEASG00005028649,RPS20,SAP18,MAP2K1,ENSEASG00005009014,LUC7L,MRPS14,ENSEASG00005025626,LSM8,TPRKB,EIF4A3,YWHAB,GIPC1,ENSEASG00005008177,ENSEASG00005032101,IST1,ENSEASG00005004636,ENSEASG00005030923,ATP5MC3,ENSEASG00005020091,RPL24,PPID,MAT2B,ITGB1,UXS1,EEF2,SF3B6,MRPS21,RPL13,ALDOA,CDK4,NAXE,PHB2,ENSEASG00005023056,PEF1,SUCO,APPL2,PSMA6,CCT3,ENSEASG00005030632,MDH1,LGR4,ENSEASG00005035006,PRDX2,RPL10A,MTA3,CDKN1C,FKBP2,PKDCC,ENSEASG00005026771,EIF3F,LAP3,ENSEASG00005027242,ACOT13,ENSEASG00005005940,ENSEASG00005005956,VAMP8,ENSEASG00005001458,CAMLG,PPP1CA,ENSEASG00005023808,RNF181,HNRNPK,MRPL27,MORF4L1,HDAC2,ENSEASG00005038465,FUCA1,SSB,SMC6,PNRC2,DNER,AGPAT2,PGK1,NDUFA5,ENSEASG00005033971,NONO,PAPSS1,ATP5IF1,FXR1,EIF3D,ENSEASG00005023231,SCAND1,ENSEASG00005028988,PSMD14,EIF1,PSMA4,PAIP2,ENSEASG00005033296,LAMTOR5,RPL6,ING1,ELOVL6,ENSEASG00005000256,AKTIP,HACD3,ENSEASG00005018809,AKR1A1,EEF1G,ATIC,ENSEASG00005004621,RPA3,CDC14A,ENSEASG00005035779,COQ2,ENSEASG00005031498,GLRX3,ENSEASG00005029997,BCAP31,ENSEASG00005038395,SKIC8,RPL35A,RPS19,ATP5PO,NDUFB8,NDUFB6,HSPH1,WBP2,PPP2CA,ENSEASG00005029274,SNRPD3,CCT8,GLO1,ELOB,SLC49A3,ENY2,ENSEASG00005010696,CBX1,RPS14,SDF2,APP,ENSEASG00005024911,RPL36,GSR,TSG101,TM7SF2,GALNT1,TARS1,PSMD8,MBOAT7,HEXB,CYP51A1,HSPA5,PBXIP1,RBM8A,ECI1,CHML,PRNP,TSEN34,ENSEASG00005017613,PGD,CNP,MFAP1,MAEA,RPL36A,PGM1,NDUFA8,PSMB1,JUND,SORT1,CCT4,ENSEASG00005014007,ENSEASG00005014566,ENSEASG00005017492,WARS1,MRTFB,EEF1D,GPI,NFIB,ACTR8,LTA4H,ENSEASG00005007599,ATP5F1C,RNF167,CSDE1,PTPN1,REXO2,HNRNPL,ADRM1,PSMC5,RPL13A,PPP3CA,EIF3I,PSMD2,MSL1,SREBF1,PCMT1,ENSEASG00005032457,OGDHL,PSMB7,PSAP,ENSEASG00005025120,UBE3A,ENSEASG00005035370,RAC1,ZRSR2,SARNP,NDUFA10,SMARCA4,G3BP1,SLC25A11,POLR3B,PSMA7,GFPT1,GRB2,EWSR1,MRPS18A,BUD31,CASP6,UBA1,ENSEASG00005009634,MYDGF,BIRC2,SF3A1,NDUFS7,CNOT7,EIF5B,FBXO7,RPN2,RBM4,DNAJC25,ENSEASG00005035424,SCARB2,RAB11B,METAP2,ENSEASG00005036468,ENSEASG00005007625,ENSEASG00005007478,DDX3X,CCDC47,MRPS15,NPTN,RNASET2,MTHFD1,METTL14,ERP44,TXN,TPI1,CCT6A,ATP5F1A,PEX7,RAB1A,SDHB,UFD1,KHDRBS1,OAZ1,ERP29,RPS16,ENSEASG00005011121,CCT7,GON7,PPP4C,ENSEASG00005035844,PA2G4,ATP5F1B,CTDNEP1,CDK9,RNPS1,NDUFS4,ILF2,HSD17B4,RAN,MSMO1,GPCPD1,DPM3,LAMTOR1,COX5A,IER2,MESD,HINT2,RPS5,GANAB,ZMYND8,SDHD,LARP7,NDRG2,CERS2,PHB1,FOS,HDAC1,RBM17,PIGS,ENSEASG00005031371,NDUFS6,ENSEASG00005029357,ZC3H10,USP19,POLR2A,HSPA9,THOC5,RING1,UBE2K,PSMB10,SSU72,SLC35B2,DNAJB11,PDCD5,VCP,UBE2E1,DDR1,SQSTM1,ENSEASG00005015703,PSMA3,ENSEASG00005023028,SNX3,THOC7,YPEL3,CREM,PPIG,NELFCD,URI1,NF2,ENSEASG00005017144,ATP5PB,SLC25A37,SYNCRIP,ENSEASG00005003390,ENSEASG00005013182,TMEM165,ANXA7,LRP10,CXXC5,SLC25A5,PRPF19,POLR2B,ATP1B1,EZR,TAF7,PTP4A2,NCL,ENSEASG00005014845,ENSEASG00005019012,ENSEASG00005000650,TRIM28,VPS28,TKT,ENSEASG00005003279,SF3B2,ENSEASG00005034797,MGAT1,PSIP1,HNRNPD,PMPCB,ENSEASG00005015750,USP7,SDHC,EPB41L5,PDHB,PLEKHA1,ENSEASG00005006732,CCPG1,MFN1,MAN1A2,SCFD1,EIF4G2,AASDH,ENSEASG00005001773,STK16,ENSEASG00005017997,PRPSAP1,CBFB,NUDT5,SRPK2,ENSEASG00005032662,PSMD1,ENSEASG00005002601,SQOR,CLTC,EFNA1,ENSEASG00005000896,GPBP1,ENSEASG00005014017,TRIT1,CCAR1,AP3D1,PRPF40A,RSF1</t>
  </si>
  <si>
    <t>AGR2,ADRA2A,WLS,AP1S2,SLC5A3,CHGA,EPB41L2,SKAP1,RNF186,PGRMC1,SEC62,SKP1,TGFB2,GSN,SEC61B,ATP6V1D,TMED10,MYL12A,DNAJC1,CD74,DNAJA1,UQCC2,CALR,BCAP29,HK1,HSPB1,SORL1,TMEM30A,ARF4,CHMP2A,IER3IP1,TMEM59,EMC6,JUP,KLF5,RRAGA,CORO1B,HSP90B1,SRI,ENSEASG00005005734,TERF2IP,SRP19,BTF3,SNX2,DSP,CLTA,SEC63,ACSL3,EMC2,STX18,KDELR2,KRT18,COPB2,HSPA8,SEC61G,ATP1B3,GOLPH3,PARK7,ENSEASG00005009615,FIS1,HSP90AA1,RAB11A,PRKAR1A,TAX1BP3,ARL6IP5,SNX5,NEDD8,ARL1,HSP90AB1,CCT2,TMED2,CDC42,TMCO1,GPD1L,TCP1,CTNNB1,VMP1,ENSEASG00005026558,ENSEASG00005002806,TOMM20,DYNLT1,YWHAB,GIPC1,ENSEASG00005032101,IST1,SRP14,PPID,ITGB1,PHB2,APPL2,SEC13,CCT3,PKDCC,ENSEASG00005013509,VAMP8,CAMLG,AP1M2,COPE,LMBRD1,LAMA5,SSB,EMC4,GORASP2,COPG1,ATP5IF1,LAMTOR5,ING1,AKTIP,NUTF2,BCAP31,WDR83OS,ARF6,WBP2,CCT8,TSG101,HSPA5,LAMTOR4,CHML,PRNP,ENSEASG00005020053,SORT1,TOMM22,CCT4,RAB14,CCDC88A,PTPN1,PPP3CA,SREBF1,VTI1B,EMC7,LAMP1,RAB10,GDI2,FBXO7,RBM4,SCARB2,RAB11B,ENSEASG00005036468,DDX3X,CCDC47,CTNNA1,TXN,CCT6A,PEX7,UFD1,GDI1,OAZ1,ERP29,CCT7,CTDNEP1,CDK9,RALA,FAM91A1,RAN,SRPRA,LAMTOR1,MESD,EMC3,UBE2Q1,ZMYND8,SEC23B,LARP7,AP2M1,MFF,HSPA9,MTCH1,PDCD5,VCP,SQSTM1,SNX3,TM9SF4,NF2,ENSEASG00005013182,ENSA,PRPF19,ATP1B1,EZR,TRIM28,VPS28,MYRIP,PMPCB,RER1,EPB41L5,PLEKHA1,SCFD1,CLTC,AP3D1</t>
  </si>
  <si>
    <t>AGR2,MCOLN2,SOX17,ANXA1,ADRA2A,INHBA,ENSEASG00005011067,ABHD14B,GUCY1B1,GATA2,ENSEASG00005011118,SLC24A4,SLC19A3,GCNT1,SKAP1,A4GALT,NOS3,ENSEASG00005029269,CTNS,DLX6,B3GNT6,PGRMC1,MRPS6,MERTK,ENSEASG00005027568,TGFB2,SUB1,SAT1,ENSEASG00005005051,GSN,HOXB8,EPCAM,ENSEASG00005019246,ENSEASG00005019199,SEM1,POLR2G,ENSEASG00005036575,ENSEASG00005013355,ENSEASG00005037227,RBM42,PFDN5,GUCY1A1,PDCD4,TMED10,DNAJC1,RPL26,ENSEASG00005016318,PGR,ENSEASG00005001081,NPC2,SATB1,CD74,DNAJA1,UQCC2,GTF2A2,RDH10,ATP6AP2,CNPY2,SNRPF,ENSEASG00005017751,S100A13,ENSEASG00005027076,CALR,ADI1,DPY30,MPHOSPH6,STAT1,ENSEASG00005030026,HK1,SNRPB2,HSPB1,AK1,PUF60,SORL1,PPP2CB,PCBP1,ENSEASG00005035435,ALAS1,ANXA2,ENSEASG00005035318,CMPK1,ENSEASG00005014661,RPS12,CIAO2B,RPS27L,EIF3H,ARF4,LSM3,GABPB2,ATP5PD,ENSEASG00005011935,LAPTM4B,ENSEASG00005018290,STRAP,TMEM59,ENSEASG00005004910,ATP1A1,SEC11A,GADD45A,KLF5,ENSEASG00005032986,HSP90B1,TMEM258,RPL27,EIF3K,PRPS1,RPS13,ENSEASG00005005734,EIF2AK1,ENSEASG00005031616,TMBIM6,ENSEASG00005014316,TERF2IP,MGST3,NDUFAB1,EEF1B2,POLR2F,RPN1,BZW1,MRPL58,MED21,BANF1,ENSEASG00005012575,IMP3,RPL15,ENSEASG00005022509,ENSEASG00005020152,DNAJB1,RPL12,ENSEASG00005029569,ENSEASG00005024211,KDSR,ENSEASG00005029763,SKIC3,ENSEASG00005024218,ENSEASG00005014210,RPS28,ACSL3,ENSEASG00005026260,PTGES3,RPS23,EIF4E3,ENSEASG00005022501,TSC22D3,ENSEASG00005017822,ATXN7L3B,EEF1A1,ENSEASG00005020817,RPS9,RPL28,MECOM,CANX,HSPA8,ENSEASG00005014248,GOLPH3,STT3A,PARK7,AASDHPPT,TNIP1,RPLP2,ENSEASG00005029252,STMP1,HSP90AA1,ENSEASG00005038348,ENSEASG00005015515,SERBP1,PRKAR1A,SMS,NME2,RPS11,RPS7,NUCKS1,RPL9,ENSEASG00005010978,CADM1,PDCL3,SNX5,HNRNPM,PFDN2,INPPL1,NEDD8,RPL19,RPS6,PDLIM1,HSP90AB1,CNBP,ENSEASG00005004585,GPX1,RPL4,PAX2,CCT2,TMED2,SUPT4H1,RPL22,ENSEASG00005007764,HSPA6,CTBP2,ENSEASG00005018798,ENSEASG00005014792,TCP1,CTNNB1,HOXB5,UBA52,ENSEASG00005028667,NCSTN,LSM6,ENSEASG00005028729,KARS1,RPL23,TM9SF2,ENSEASG00005033090,CHCHD2,MRPL51,ENSEASG00005002806,HMGB2,ENSEASG00005031211,ENSEASG00005028601,ENSEASG00005013783,ENSEASG00005028649,RPS20,SAP18,MAP2K1,ENSEASG00005009014,LUC7L,MRPS14,ENSEASG00005025626,LSM8,TPRKB,EIF4A3,GIPC1,ENSEASG00005008177,ENSEASG00005004636,ENSEASG00005030923,ATP5MC3,RPL24,PPID,MAT2B,UXS1,EEF2,SF3B6,MRPS21,RPL13,ALDOA,CDK4,PHB2,ENSEASG00005023056,APPL2,CCT3,ENSEASG00005030632,LGR4,ENSEASG00005035006,RPL10A,MTA3,CDKN1C,FKBP2,ENSEASG00005026771,EIF3F,ENSEASG00005027242,ENSEASG00005005956,ENSEASG00005001458,PPP1CA,ENSEASG00005023808,HNRNPK,MRPL27,MORF4L1,HDAC2,ENSEASG00005038465,SSB,PNRC2,AGPAT2,PGK1,ENSEASG00005033971,NONO,PAPSS1,ATP5IF1,FXR1,EIF3D,ENSEASG00005023231,SCAND1,EIF1,PAIP2,ENSEASG00005033296,LAMTOR5,RPL6,ING1,ELOVL6,ENSEASG00005000256,HACD3,ENSEASG00005018809,AKR1A1,EEF1G,ATIC,ENSEASG00005004621,ENSEASG00005035779,COQ2,GLRX3,ENSEASG00005029997,ENSEASG00005038395,SKIC8,RPL35A,RPS19,ATP5PO,HSPH1,WBP2,ENSEASG00005029274,SNRPD3,CCT8,GLO1,ELOB,SLC49A3,ENY2,CBX1,RPS14,SDF2,APP,RPL36,TSG101,GALNT1,TARS1,MBOAT7,HEXB,PBXIP1,RBM8A,PRNP,TSEN34,ENSEASG00005017613,MFAP1,RPL36A,JUND,SORT1,CCT4,ENSEASG00005014566,ENSEASG00005017492,WARS1,MRTFB,EEF1D,GPI,NFIB,ACTR8,LTA4H,ENSEASG00005007599,ATP5F1C,CSDE1,HNRNPL,ADRM1,PSMC5,RPL13A,PPP3CA,EIF3I,MSL1,SREBF1,ENSEASG00005032457,ENSEASG00005025120,UBE3A,RAC1,ZRSR2,SARNP,SMARCA4,G3BP1,POLR3B,GFPT1,EWSR1,MRPS18A,BUD31,ENSEASG00005009634,MYDGF,SF3A1,CNOT7,EIF5B,RPN2,RBM4,DNAJC25,METAP2,ENSEASG00005036468,ENSEASG00005007625,ENSEASG00005007478,DDX3X,MRPS15,NPTN,MTHFD1,METTL14,ERP44,TXN,TPI1,CCT6A,ATP5F1A,PEX7,RAB1A,UFD1,KHDRBS1,ERP29,RPS16,ENSEASG00005011121,CCT7,GON7,ENSEASG00005035844,PA2G4,ATP5F1B,CTDNEP1,CDK9,RNPS1,ILF2,DPM3,IER2,MESD,RPS5,ZMYND8,LARP7,NDRG2,CERS2,PHB1,FOS,HDAC1,RBM17,PIGS,ENSEASG00005031371,ENSEASG00005029357,ZC3H10,POLR2A,HSPA9,THOC5,RING1,SSU72,SLC35B2,DNAJB11,PDCD5,VCP,UBE2E1,SQSTM1,ENSEASG00005015703,THOC7,CREM,PPIG,NELFCD,URI1,ATP5PB,SLC25A37,SYNCRIP,ENSEASG00005003390,ENSEASG00005013182,TMEM165,ANXA7,CXXC5,PRPF19,POLR2B,ATP1B1,EZR,TAF7,NCL,ENSEASG00005014845,ENSEASG00005000650,TRIM28,TKT,ENSEASG00005003279,SF3B2,ENSEASG00005034797,MGAT1,PSIP1,HNRNPD,PMPCB,USP7,EPB41L5,PDHB,CCPG1,EIF4G2,AASDH,ENSEASG00005001773,ENSEASG00005017997,PRPSAP1,CBFB,SRPK2,CLTC,EFNA1,GPBP1,ENSEASG00005014017,TRIT1,CCAR1,AP3D1,PRPF40A,RSF1</t>
  </si>
  <si>
    <t>UQCC2,ENSEASG00005032078,TMEM30A,COX7A2L,ATP5PD,NDUFC2,ENSEASG00005025821,ENSEASG00005026470,COX4I1,COX5B,PARK7,NDUFA12,UQCR11,CHCHD2,NDUFB9,ENSEASG00005034960,ATP5PO,NDUFB8,NDUFB6,ENSEASG00005024911,NDUFA8,ATP5F1C,OGDHL,NDUFA10,NDUFS7,ENSEASG00005035424,ATP5F1A,SDHB,ATP5F1B,COX5A,SDHD,NDUFS6,VCP,ATP5PB,SDHC</t>
  </si>
  <si>
    <t>ENSEASG00005032078,TMEM30A,COX7A2L,NDUFC2,ENSEASG00005025821,ENSEASG00005026470,COX4I1,COX5B,PARK7,NDUFA12,UQCR11,CHCHD2,NDUFB9,ENSEASG00005034960,NDUFB8,NDUFB6,ENSEASG00005024911,NDUFA8,NDUFA10,NDUFS7,ENSEASG00005035424,COX5A,NDUFS6</t>
  </si>
  <si>
    <t>CHGA,RNF186,SEC62,SKP1,ATP6V1D,TMED10,DNAJA1,CALR,BCAP29,HK1,SORL1,TMEM30A,ARF4,EMC6,JUP,RRAGA,TERF2IP,SRP19,BTF3,SEC63,EMC2,KDELR2,HSPA8,GOLPH3,PARK7,FIS1,HSP90AA1,RAB11A,ARL1,CCT2,TMED2,TMCO1,TCP1,ENSEASG00005026558,TOMM20,SRP14,PHB2,APPL2,CCT3,ENSEASG00005013509,CAMLG,LMBRD1,SSB,EMC4,ATP5IF1,LAMTOR5,ING1,NUTF2,BCAP31,WDR83OS,ARF6,WBP2,CCT8,TSG101,HSPA5,LAMTOR4,ENSEASG00005020053,SORT1,TOMM22,CCT4,CCDC88A,PPP3CA,SREBF1,EMC7,LAMP1,RAB10,GDI2,FBXO7,SCARB2,ENSEASG00005036468,DDX3X,CCDC47,CTNNA1,TXN,CCT6A,PEX7,CCT7,CTDNEP1,CDK9,RALA,RAN,SRPRA,LAMTOR1,EMC3,ZMYND8,LARP7,MFF,MTCH1,PDCD5,VCP,SQSTM1,NF2,ENSEASG00005013182,EZR,TRIM28,VPS28,PMPCB,AP3D1</t>
  </si>
  <si>
    <t>AGR2,ENSEASG00005037605,ANXA1,ADRA2A,INHBA,WLS,AP1S2,SLC5A3,CHGA,EPB41L2,SKAP1,RNF186,PGRMC1,SEC62,SKP1,TGFB2,GSN,SEM1,SEC61B,ATP6V1D,TMED10,MYL12A,DNAJC1,NPC2,CD74,DNAJA1,UQCC2,CALR,BCAP29,HK1,LIMA1,HSPB1,SORL1,ANXA2,TMEM30A,ARF4,CHMP2A,IER3IP1,TMEM59,EMC6,JUP,KLF5,RRAGA,CORO1B,HSP90B1,SRI,ENSEASG00005005734,TERF2IP,SRP19,BTF3,SNX2,DSP,CLTA,SLC2A1,SEC63,ACSL3,EMC2,STX18,KDELR2,KRT18,COPB2,HSPA8,SEC61G,ATP1B3,GOLPH3,PARK7,ENSEASG00005009615,FIS1,HSP90AA1,RAB11A,PRKAR1A,TAX1BP3,ARL6IP5,SNX5,NEDD8,ARL1,HSP90AB1,CCT2,TMED2,CDC42,TMCO1,GPD1L,TCP1,CTNNB1,VMP1,ENSEASG00005026558,ENSEASG00005002806,TOMM20,DYNLT1,YWHAB,GIPC1,ENSEASG00005032101,IST1,SRP14,PPID,ITGB1,PLIN2,NAXE,PHB2,APPL2,SEC13,CCT3,PKDCC,ENSEASG00005013509,VAMP8,CAMLG,AP1M2,COPE,LMBRD1,LAMA5,SSB,EMC4,GORASP2,COPG1,ATP5IF1,LAMTOR5,ING1,AKTIP,NUTF2,BCAP31,WDR83OS,ARF6,WBP2,CCT8,ENY2,TSG101,HEXB,HSPA5,LAMTOR4,CHML,PRNP,ENSEASG00005020053,SORT1,TOMM22,CCT4,RAB14,CCDC88A,PTPN1,PPP3CA,SREBF1,PSAP,SARNP,VTI1B,EMC7,CASP6,LAMP1,RAB10,GDI2,FBXO7,RBM4,SCARB2,RAB11B,ENSEASG00005036468,DDX3X,CCDC47,CTNNA1,TXN,CCT6A,PEX7,UFD1,KHDRBS1,GDI1,OAZ1,ERP29,CCT7,CTDNEP1,CDK9,RALA,FAM91A1,RAN,SRPRA,LAMTOR1,MESD,EMC3,UBE2Q1,ZMYND8,SEC23B,LARP7,AP2M1,MFF,HSPA9,MTCH1,THOC5,PDCD5,VCP,SQSTM1,SNX3,THOC7,TM9SF4,NF2,ENSEASG00005013182,ENSA,LRP10,PRPF19,ATP1B1,EZR,TRIM28,VPS28,MYRIP,PMPCB,RER1,EPB41L5,PLEKHA1,SCFD1,CLTC,AP3D1</t>
  </si>
  <si>
    <t>AGR2,ADRA2A,WLS,AP1S2,SLC5A3,CHGA,EPB41L2,SKAP1,NOS3,NDRG4,RNF186,PGRMC1,SEC62,MERTK,SKP1,TGFB2,GSN,HSBP1,SEM1,SEC61B,IFT46,ATP6V1D,TMED10,MYL12A,DNAJC1,NPC2,CD74,DNAJA1,UQCC2,ATP6AP2,CALR,BCAP29,DPY30,HK1,CHMP5,HSPB1,SORL1,ANXA2,GRN,TMEM30A,ARF4,CD63,CHMP2A,IER3IP1,LAPTM4B,TMEM59,EMC6,JUP,KLF5,RRAGA,CORO1B,HSP90B1,ATP6V1G1,SRI,SLC18B1,ENSEASG00005005734,EIF2AK1,TMBIM6,UBB,TERF2IP,SRP19,BTF3,SNX2,DSP,CLTA,SEC63,ACSL3,EMC2,STX18,KDELR2,KRT18,COPB2,CANX,HSPA8,SEC61G,ATP1B3,GOLPH3,PARK7,ENSEASG00005009615,FIS1,HSP90AA1,RAB11A,PRKAR1A,TAX1BP3,ARL6IP5,SNX5,NEDD8,CHMP3,ARL1,HSP90AB1,CCT2,TMED2,ENSEASG00005007764,CDC42,CTBP2,TMCO1,GPD1L,TCP1,CTNNB1,VMP1,ENSEASG00005026558,ENSEASG00005002806,TOMM20,DYNLT1,ENSEASG00005002478,YWHAB,GIPC1,ENSEASG00005032101,IST1,SRP14,PPID,ITGB1,EPS15,NAXE,PHB2,PEF1,APPL2,SEC13,CCT3,PKDCC,ENSEASG00005013509,VAMP8,CAMLG,AP1M2,COPE,LMBRD1,LAMA5,SSB,EMC4,GORASP2,NUP58,COPG1,ATP5IF1,FXR1,ENSEASG00005034253,LAMTOR5,ING1,AKTIP,NUTF2,BCAP31,WDR83OS,ARF6,WBP2,CCT8,ENY2,APP,TSG101,HEXB,HSPA5,LAMTOR4,CHML,PRNP,ENSEASG00005020053,NUDC,STARD3NL,SORT1,TOMM22,CCT4,SSX2IP,RAB14,CCDC88A,PTPN1,PPP3CA,SREBF1,PSAP,RAC1,SARNP,VTI1B,EMC7,LAMP1,RAB10,GDI2,YIPF4,FBXO7,RBM4,SCARB2,RAB11B,ENSEASG00005036468,DDX3X,CCDC47,CTNNA1,TXN,CCT6A,PEX7,RAB1A,UFD1,KHDRBS1,GDI1,OAZ1,ERP29,CCT7,CTDNEP1,CDK9,RALA,FAM91A1,RAN,SRPRA,LAMTOR1,MESD,EMC3,UBE2Q1,ZMYND8,SEC23B,LARP7,AP2M1,MFF,TMEM87A,TMED9,HSPA9,MTCH1,THOC5,PDCD5,VCP,SQSTM1,SNX3,THOC7,TM9SF4,NF2,ENSEASG00005013182,ENSA,PRPF19,ATP1B1,EZR,ERGIC2,TRIM28,VPS28,MYRIP,AFTPH,PMPCB,USP7,RER1,EPB41L5,PLEKHA1,SCFD1,CLTC,AP3D1</t>
  </si>
  <si>
    <t>AGR2,VNN2,ENSEASG00005037605,VNN1,PTGR1,ENSEASG00005011096,MCOLN2,SOX17,ANXA1,ADRA2A,INHBA,ENSEASG00005005942,ENSEASG00005011067,ABHD14B,ENSEASG00005025591,GUCY1B1,GATA2,SLC5A3,ENSEASG00005011118,SLC24A4,SLC19A3,GCNT1,SKAP1,A4GALT,NOS3,RNF186,ENSEASG00005029269,CTNS,DLX6,B3GNT6,PGRMC1,MRPS6,ENSEASG00005038481,MERTK,ENSEASG00005027568,TGFB2,TIMP3,SUB1,SAT1,ENSEASG00005005051,GSN,HOXB8,EPCAM,ENSEASG00005019246,ENSEASG00005019199,SEM1,POLR2G,PON2,ENSEASG00005036575,CD109,ENSEASG00005013355,ENSEASG00005037227,RBM42,PFDN5,GUCY1A1,PDCD4,PTP4A1,TMED10,DNAJC1,RPL26,ATG3,ENSEASG00005016318,PGR,ENSEASG00005001081,NPC2,SATB1,CD74,DNAJA1,UQCC2,GTF2A2,RDH10,ATP6AP2,CNPY2,NUDT19,SNRPF,ENSEASG00005017751,S100A13,ENSEASG00005027076,CALR,ADI1,DPY30,MPHOSPH6,STAT1,ENSEASG00005030026,HK1,SNRPB2,CHMP5,HSPB1,AK1,ELAPOR1,PUF60,SORL1,PPP2CB,PCBP1,ADIPOR1,ENSEASG00005035435,ALAS1,ANXA2,ENSEASG00005035318,CMPK1,ENSEASG00005014661,ENSEASG00005032078,RPS12,TMEM30A,CIAO2B,RPS27L,COX7A2L,EIF3H,ARF4,NDUFB3,LSM3,CHMP2A,GABPB2,ATP5PD,ENSEASG00005011935,LAPTM4B,ENSEASG00005018290,STRAP,TMEM59,EMC6,GCSH,ENSEASG00005004910,SLIRP,NDUFC2,ATP1A1,SEC11A,GADD45A,KLF5,RRAGA,ENSEASG00005032986,HSP90B1,TMEM258,RPL27,EIF3K,ETFDH,PRPS1,RPS13,ENSEASG00005005734,EIF2AK1,ENSEASG00005031616,TMBIM6,PACSIN3,ENSEASG00005014316,TERF2IP,MGST3,NDUFAB1,EEF1B2,POLR2F,RPN1,BZW1,MRPL58,MED21,BANF1,ENSEASG00005012575,IMP3,RPL15,ENSEASG00005025821,ENSEASG00005022509,ENSEASG00005020152,DNAJB1,RPL12,ENSEASG00005029569,UFC1,ENSEASG00005024211,KDSR,ENSEASG00005029763,SKIC3,ENSEASG00005024218,ENSEASG00005014210,RPS28,ACSL3,ENSEASG00005026470,ENSEASG00005026260,PTGES3,RPS23,EIF4E3,ENSEASG00005022501,TSC22D3,ENSEASG00005017822,COX4I1,ATXN7L3B,VDAC1,EEF1A1,ENSEASG00005020817,RPS9,RPL28,MECOM,COX5B,IL10RB,CANX,HSPA8,ENSEASG00005014248,GOLPH3,STT3A,PTPRF,PARK7,AASDHPPT,ENSEASG00005009615,TNIP1,NDUFA12,RPLP2,ENSEASG00005029252,STMP1,FIS1,HSP90AA1,ENSEASG00005038348,EXO5,ENSEASG00005015515,SERBP1,PRKAR1A,SMS,NME2,RPS11,RPS7,NUCKS1,RPL9,ENSEASG00005010978,ARL6IP5,CADM1,PDCL3,SNX5,HNRNPM,PFDN2,INPPL1,PPA1,NEDD8,RPL19,RPS6,CHMP3,ARL1,PDLIM1,HSP90AB1,RFC4,CNBP,ENSEASG00005004585,GPX1,RPL4,VKORC1,PAX2,CCT2,TMED2,SUPT4H1,RPL22,ENSEASG00005007764,UQCR11,HSPA6,CTBP2,ENSEASG00005018798,ENSEASG00005014792,GPD1L,TCP1,CTNNB1,HOXB5,VMP1,UBA52,ENSEASG00005028667,NCSTN,LSM6,ENSEASG00005028729,KARS1,RPL23,TM9SF2,ENSEASG00005033090,CHCHD2,MRPL51,ENSEASG00005008690,ENSEASG00005002806,DOLK,HMGB2,ENSEASG00005031211,ENSEASG00005028601,NDUFB9,ENSEASG00005034960,ENSEASG00005013783,TALDO1,ENSEASG00005028649,RPS20,SAP18,MAP2K1,ENSEASG00005009014,LUC7L,MRPS14,ENSEASG00005025626,LSM8,TPRKB,EIF4A3,YWHAB,GIPC1,ENSEASG00005008177,ENSEASG00005032101,ENSEASG00005004636,ENSEASG00005030923,ATP5MC3,ENSEASG00005020091,RPL24,PPID,MAT2B,UXS1,EEF2,SF3B6,MRPS21,RPL13,ALDOA,CDK4,NAXE,PHB2,ENSEASG00005023056,APPL2,CCT3,ENSEASG00005030632,MDH1,LGR4,ENSEASG00005035006,PRDX2,RPL10A,MTA3,CDKN1C,FKBP2,PKDCC,ENSEASG00005026771,EIF3F,ENSEASG00005027242,ENSEASG00005005956,VAMP8,ENSEASG00005001458,PPP1CA,ENSEASG00005023808,HNRNPK,MRPL27,MORF4L1,HDAC2,ENSEASG00005038465,SSB,SMC6,PNRC2,AGPAT2,PGK1,NDUFA5,ENSEASG00005033971,NONO,PAPSS1,ATP5IF1,FXR1,EIF3D,ENSEASG00005023231,SCAND1,ENSEASG00005028988,PSMD14,EIF1,PAIP2,ENSEASG00005033296,LAMTOR5,RPL6,ING1,ELOVL6,ENSEASG00005000256,AKTIP,HACD3,ENSEASG00005018809,AKR1A1,EEF1G,ATIC,ENSEASG00005004621,RPA3,CDC14A,ENSEASG00005035779,COQ2,ENSEASG00005031498,GLRX3,ENSEASG00005029997,ENSEASG00005038395,SKIC8,RPL35A,RPS19,ATP5PO,NDUFB8,NDUFB6,HSPH1,WBP2,PPP2CA,ENSEASG00005029274,SNRPD3,CCT8,GLO1,ELOB,SLC49A3,ENY2,CBX1,RPS14,SDF2,APP,ENSEASG00005024911,RPL36,GSR,TSG101,GALNT1,TARS1,MBOAT7,HEXB,PBXIP1,RBM8A,ECI1,CHML,PRNP,TSEN34,ENSEASG00005017613,PGD,CNP,MFAP1,RPL36A,NDUFA8,JUND,SORT1,CCT4,ENSEASG00005014007,ENSEASG00005014566,ENSEASG00005017492,WARS1,MRTFB,EEF1D,GPI,NFIB,ACTR8,LTA4H,ENSEASG00005007599,ATP5F1C,CSDE1,PTPN1,REXO2,HNRNPL,ADRM1,PSMC5,RPL13A,PPP3CA,EIF3I,MSL1,SREBF1,ENSEASG00005032457,OGDHL,PSAP,ENSEASG00005025120,UBE3A,RAC1,ZRSR2,SARNP,NDUFA10,SMARCA4,G3BP1,POLR3B,GFPT1,GRB2,EWSR1,MRPS18A,BUD31,CASP6,ENSEASG00005009634,MYDGF,BIRC2,SF3A1,NDUFS7,CNOT7,EIF5B,FBXO7,RPN2,RBM4,DNAJC25,ENSEASG00005035424,METAP2,ENSEASG00005036468,ENSEASG00005007625,ENSEASG00005007478,DDX3X,MRPS15,NPTN,RNASET2,MTHFD1,METTL14,ERP44,TXN,TPI1,CCT6A,ATP5F1A,PEX7,RAB1A,SDHB,UFD1,KHDRBS1,ERP29,RPS16,ENSEASG00005011121,CCT7,GON7,PPP4C,ENSEASG00005035844,PA2G4,ATP5F1B,CTDNEP1,CDK9,RNPS1,NDUFS4,ILF2,HSD17B4,RAN,DPM3,COX5A,IER2,MESD,RPS5,ZMYND8,SDHD,LARP7,NDRG2,CERS2,PHB1,FOS,HDAC1,RBM17,PIGS,ENSEASG00005031371,NDUFS6,ENSEASG00005029357,ZC3H10,POLR2A,HSPA9,THOC5,RING1,UBE2K,SSU72,SLC35B2,DNAJB11,PDCD5,VCP,UBE2E1,DDR1,SQSTM1,ENSEASG00005015703,ENSEASG00005023028,THOC7,YPEL3,CREM,PPIG,NELFCD,URI1,NF2,ENSEASG00005017144,ATP5PB,SLC25A37,SYNCRIP,ENSEASG00005003390,ENSEASG00005013182,TMEM165,ANXA7,CXXC5,SLC25A5,PRPF19,POLR2B,ATP1B1,EZR,TAF7,PTP4A2,NCL,ENSEASG00005014845,ENSEASG00005019012,ENSEASG00005000650,TRIM28,TKT,ENSEASG00005003279,SF3B2,ENSEASG00005034797,MGAT1,PSIP1,HNRNPD,PMPCB,USP7,SDHC,EPB41L5,PDHB,CCPG1,MFN1,SCFD1,EIF4G2,AASDH,ENSEASG00005001773,STK16,ENSEASG00005017997,PRPSAP1,CBFB,NUDT5,SRPK2,ENSEASG00005032662,SQOR,CLTC,EFNA1,GPBP1,ENSEASG00005014017,TRIT1,CCAR1,AP3D1,PRPF40A,RSF1</t>
  </si>
  <si>
    <t>ENSEASG00005032078,TMEM30A,COX7A2L,NDUFC2,ENSEASG00005025821,ENSEASG00005026470,COX4I1,COX5B,PARK7,NDUFA12,UQCR11,CHCHD2,NDUFB9,ENSEASG00005034960,NDUFB8,NDUFB6,NDUFA8,NDUFA10,NDUFS7,ENSEASG00005035424,COX5A,NDUFS6</t>
  </si>
  <si>
    <t>UQCC2,ENSEASG00005032078,TMEM30A,COX7A2L,ATP5PD,NDUFC2,ENSEASG00005025821,ENSEASG00005026470,COX4I1,COX5B,IL10RB,PARK7,NDUFA12,UQCR11,CHCHD2,NDUFB9,ENSEASG00005034960,NDUFA5,ATP5PO,NDUFB8,NDUFB6,ENSEASG00005024911,NDUFA8,ATP5F1C,OGDHL,NDUFA10,NDUFS7,ENSEASG00005035424,ATP5F1A,SDHB,ATP5F1B,NDUFS4,COX5A,SDHD,NDUFS6,VCP,ATP5PB,SDHC</t>
  </si>
  <si>
    <t>ENSEASG00005032078,TMEM30A,COX7A2L,NDUFC2,ENSEASG00005025821,ENSEASG00005026470,COX4I1,COX5B,PARK7,UQCR11,NDUFB9,ENSEASG00005034960,NDUFB8,NDUFB6,NDUFA8,NDUFA10,NDUFS7,ENSEASG00005035424,COX5A,NDUFS6</t>
  </si>
  <si>
    <t>ENSEASG00005032078,TMEM30A,COX7A2L,NDUFB3,NDUFC2,ETFDH,ENSEASG00005025821,ENSEASG00005026470,COX4I1,COX5B,PARK7,NDUFA12,UQCR11,CHCHD2,NDUFB9,ENSEASG00005034960,NDUFA5,NDUFB8,NDUFB6,ENSEASG00005024911,NDUFA8,NDUFA10,NDUFS7,ENSEASG00005035424,NDUFS4,COX5A,NDUFS6</t>
  </si>
  <si>
    <t>SEC62,DNAJA1,HK1,SORL1,JUP,SRP19,SEC63,HSPA8,FIS1,HSP90AA1,RAB11A,CCT2,TCP1,ENSEASG00005026558,TOMM20,SRP14,PHB2,APPL2,CCT3,ENSEASG00005013509,ATP5IF1,ING1,NUTF2,BCAP31,WBP2,CCT8,TSG101,HSPA5,ENSEASG00005020053,SORT1,TOMM22,CCT4,PPP3CA,SREBF1,LAMP1,RAB10,FBXO7,SCARB2,CCT6A,PEX7,CCT7,RALA,RAN,SRPRA,MFF,MTCH1,PDCD5,SQSTM1,TRIM28,VPS28,PMPCB,AP3D1</t>
  </si>
  <si>
    <t>AGR2,MCOLN2,SOX17,ANXA1,ADRA2A,INHBA,ENSEASG00005011067,ABHD14B,GATA2,ENSEASG00005011118,SLC24A4,SKAP1,NOS3,ENSEASG00005029269,DLX6,MRPS6,MERTK,ENSEASG00005027568,TGFB2,SUB1,ENSEASG00005005051,GSN,HOXB8,EPCAM,ENSEASG00005019199,SEM1,POLR2G,ENSEASG00005036575,ENSEASG00005013355,ENSEASG00005037227,RBM42,PFDN5,PDCD4,TMED10,DNAJC1,RPL26,ENSEASG00005016318,PGR,ENSEASG00005001081,NPC2,SATB1,CD74,DNAJA1,UQCC2,GTF2A2,ATP6AP2,CNPY2,SNRPF,S100A13,CALR,DPY30,MPHOSPH6,STAT1,ENSEASG00005030026,HK1,SNRPB2,HSPB1,PUF60,SORL1,PPP2CB,PCBP1,ENSEASG00005035435,ANXA2,ENSEASG00005035318,ENSEASG00005014661,RPS12,CIAO2B,RPS27L,EIF3H,ARF4,LSM3,GABPB2,ENSEASG00005011935,LAPTM4B,ENSEASG00005018290,STRAP,SEC11A,GADD45A,KLF5,ENSEASG00005032986,HSP90B1,RPL27,EIF3K,RPS13,ENSEASG00005005734,EIF2AK1,ENSEASG00005031616,TMBIM6,ENSEASG00005014316,TERF2IP,EEF1B2,POLR2F,BZW1,MRPL58,MED21,BANF1,ENSEASG00005012575,IMP3,RPL15,ENSEASG00005020152,DNAJB1,RPL12,ENSEASG00005029569,ENSEASG00005024211,ENSEASG00005029763,SKIC3,ENSEASG00005014210,RPS28,ENSEASG00005026260,PTGES3,RPS23,EIF4E3,ENSEASG00005022501,TSC22D3,ENSEASG00005017822,ATXN7L3B,EEF1A1,ENSEASG00005020817,RPS9,RPL28,MECOM,CANX,HSPA8,ENSEASG00005014248,GOLPH3,PARK7,AASDHPPT,RPLP2,ENSEASG00005029252,STMP1,HSP90AA1,ENSEASG00005015515,SERBP1,PRKAR1A,NME2,RPS11,RPS7,NUCKS1,RPL9,ENSEASG00005010978,CADM1,PDCL3,SNX5,HNRNPM,PFDN2,INPPL1,NEDD8,RPL19,RPS6,PDLIM1,HSP90AB1,CNBP,ENSEASG00005004585,GPX1,RPL4,PAX2,CCT2,TMED2,SUPT4H1,RPL22,ENSEASG00005007764,HSPA6,CTBP2,ENSEASG00005014792,TCP1,CTNNB1,HOXB5,UBA52,ENSEASG00005028667,NCSTN,LSM6,ENSEASG00005028729,KARS1,RPL23,CHCHD2,MRPL51,ENSEASG00005002806,HMGB2,ENSEASG00005031211,ENSEASG00005028601,ENSEASG00005013783,ENSEASG00005028649,RPS20,SAP18,MAP2K1,ENSEASG00005009014,LUC7L,MRPS14,ENSEASG00005025626,LSM8,TPRKB,EIF4A3,ENSEASG00005004636,ENSEASG00005030923,RPL24,PPID,EEF2,SF3B6,MRPS21,RPL13,CDK4,PHB2,ENSEASG00005023056,APPL2,CCT3,ENSEASG00005030632,LGR4,ENSEASG00005035006,RPL10A,MTA3,CDKN1C,FKBP2,ENSEASG00005026771,EIF3F,ENSEASG00005027242,ENSEASG00005005956,ENSEASG00005001458,PPP1CA,ENSEASG00005023808,HNRNPK,MRPL27,MORF4L1,HDAC2,ENSEASG00005038465,SSB,PNRC2,AGPAT2,PGK1,ENSEASG00005033971,NONO,FXR1,EIF3D,SCAND1,EIF1,PAIP2,ENSEASG00005033296,LAMTOR5,RPL6,ING1,ENSEASG00005000256,ENSEASG00005018809,EEF1G,ENSEASG00005004621,ENSEASG00005035779,GLRX3,ENSEASG00005029997,ENSEASG00005038395,SKIC8,RPL35A,RPS19,HSPH1,WBP2,ENSEASG00005029274,SNRPD3,CCT8,GLO1,ELOB,ENY2,CBX1,RPS14,SDF2,APP,RPL36,TSG101,TARS1,HEXB,PBXIP1,RBM8A,PRNP,TSEN34,MFAP1,RPL36A,JUND,SORT1,CCT4,ENSEASG00005014566,WARS1,MRTFB,EEF1D,GPI,NFIB,ACTR8,ENSEASG00005007599,CSDE1,HNRNPL,ADRM1,PSMC5,RPL13A,PPP3CA,EIF3I,MSL1,SREBF1,ENSEASG00005032457,ENSEASG00005025120,UBE3A,RAC1,ZRSR2,SARNP,SMARCA4,G3BP1,POLR3B,GFPT1,EWSR1,MRPS18A,BUD31,ENSEASG00005009634,MYDGF,SF3A1,CNOT7,EIF5B,RBM4,DNAJC25,METAP2,ENSEASG00005036468,ENSEASG00005007625,ENSEASG00005007478,DDX3X,MRPS15,NPTN,METTL14,ERP44,TXN,CCT6A,RAB1A,UFD1,KHDRBS1,ERP29,RPS16,ENSEASG00005011121,CCT7,GON7,ENSEASG00005035844,PA2G4,CDK9,RNPS1,ILF2,IER2,MESD,RPS5,ZMYND8,LARP7,NDRG2,PHB1,FOS,HDAC1,RBM17,ENSEASG00005031371,ENSEASG00005029357,ZC3H10,POLR2A,HSPA9,THOC5,RING1,SSU72,DNAJB11,PDCD5,UBE2E1,SQSTM1,ENSEASG00005015703,THOC7,CREM,PPIG,NELFCD,URI1,SYNCRIP,ENSEASG00005003390,ENSEASG00005013182,ANXA7,CXXC5,PRPF19,POLR2B,ATP1B1,EZR,TAF7,NCL,ENSEASG00005014845,ENSEASG00005000650,TRIM28,ENSEASG00005003279,SF3B2,ENSEASG00005034797,PSIP1,HNRNPD,PMPCB,USP7,EPB41L5,CCPG1,EIF4G2,ENSEASG00005001773,ENSEASG00005017997,CBFB,SRPK2,EFNA1,GPBP1,ENSEASG00005014017,TRIT1,CCAR1,AP3D1,PRPF40A,RSF1</t>
  </si>
  <si>
    <t>UQCC2,NDUFB3,NDUFC2,ENSEASG00005025517,SMIM20,NDUFB2,NDUFA12,STMP1,NDUFS5,NDUFB11,NDUFB9,NDUFA5,COX17,NDUFA1,SURF1,NDUFB8,NDUFB6,NDUFAF8,NDUFA8,NDUFB10,NDUFA10,NDUFS7,NDUFB4,NDUFS4,ENSEASG00005029851</t>
  </si>
  <si>
    <t>mitochondrial respiratory chain complex I assembly</t>
  </si>
  <si>
    <t>GO:0032981</t>
  </si>
  <si>
    <t>NDUFB3,NDUFC2,NDUFB2,NDUFA12,NDUFS5,NDUFB11,NDUFB9,NDUFA5,NDUFA1,NDUFB8,NDUFB6,NDUFAF8,NDUFA8,NDUFB10,NDUFA10,NDUFS7,NDUFB4,NDUFS4,ENSEASG00005029851</t>
  </si>
  <si>
    <t>NADH dehydrogenase complex assembly</t>
  </si>
  <si>
    <t>GO:0010257</t>
  </si>
  <si>
    <t>ENSEASG00005032078,TMEM30A,COX7A2L,NDUFC2,ENSEASG00005025821,ENSEASG00005026470,COX4I1,COX5B,PARK7,NDUFA12,UQCR11,CHCHD2,NDUFB9,ENSEASG00005034960,NDUFA5,NDUFB8,NDUFB6,ENSEASG00005024911,NDUFA8,NDUFA10,NDUFS7,ENSEASG00005035424,COX5A,NDUFS6</t>
  </si>
  <si>
    <t>AGR2,SLC5A3,SKAP1,NDRG4,PGRMC1,SEC62,GSN,MYL12A,SORL1,TMEM59,EMC6,JUP,RRAGA,SRP19,SEC63,ACSL3,EMC2,KRT18,ATP1B3,GOLPH3,FIS1,HSP90AA1,RAB11A,ARL6IP5,TMED2,TMCO1,ENSEASG00005026558,ENSEASG00005032101,SRP14,ITGB1,NAXE,PKDCC,ENSEASG00005013509,VAMP8,CAMLG,LAMA5,EMC4,GORASP2,FXR1,WDR83OS,ARF6,HSPA5,PRNP,ENSEASG00005020053,TOMM22,RAB14,CCDC88A,PSAP,RAC1,VTI1B,EMC7,RAB10,SCARB2,RAB11B,CCDC47,GDI1,RALA,SRPRA,LAMTOR1,MESD,EMC3,AP2M1,MFF,MTCH1,PDCD5,SQSTM1,ATP1B1,EZR,RER1,CLTC,AP3D1</t>
  </si>
  <si>
    <t>SEC62,SORL1,EMC6,SRP19,SEC63,ACSL3,EMC2,KRT18,GOLPH3,FIS1,HSP90AA1,RAB11A,TMCO1,ENSEASG00005026558,SRP14,PKDCC,ENSEASG00005013509,CAMLG,EMC4,GORASP2,WDR83OS,HSPA5,PRNP,ENSEASG00005020053,TOMM22,EMC7,RAB10,SCARB2,RAB11B,CCDC47,GDI1,SRPRA,EMC3,MFF,MTCH1,PDCD5</t>
  </si>
  <si>
    <t>CD74,HSPB1,DNAJB1,ENSEASG00005024211,PTGES3,PDCL3,CCT2,TCP1,PPID,CCT3,FKBP2,ENSEASG00005001458,HSPH1,CCT8,SDF2,CCT4,CCT6A,CCT7,PDCD5</t>
  </si>
  <si>
    <t>AGR2,MCOLN2,SOX17,ANXA1,ADRA2A,INHBA,ENSEASG00005011067,ABHD14B,GATA2,ENSEASG00005011118,SLC24A4,GCNT1,SKAP1,NOS3,ENSEASG00005029269,DLX6,B3GNT6,MRPS6,MERTK,ENSEASG00005027568,TGFB2,SUB1,ENSEASG00005005051,GSN,HOXB8,EPCAM,ENSEASG00005019199,SEM1,POLR2G,ENSEASG00005036575,ENSEASG00005013355,ENSEASG00005037227,RBM42,PFDN5,PDCD4,TMED10,DNAJC1,RPL26,ENSEASG00005016318,PGR,ENSEASG00005001081,NPC2,SATB1,CD74,DNAJA1,UQCC2,GTF2A2,ATP6AP2,CNPY2,SNRPF,S100A13,CALR,DPY30,MPHOSPH6,STAT1,ENSEASG00005030026,HK1,SNRPB2,HSPB1,PUF60,SORL1,PPP2CB,PCBP1,ENSEASG00005035435,ANXA2,ENSEASG00005035318,ENSEASG00005014661,RPS12,CIAO2B,RPS27L,EIF3H,ARF4,LSM3,GABPB2,ENSEASG00005011935,LAPTM4B,ENSEASG00005018290,STRAP,TMEM59,SEC11A,GADD45A,KLF5,ENSEASG00005032986,HSP90B1,TMEM258,RPL27,EIF3K,RPS13,ENSEASG00005005734,EIF2AK1,ENSEASG00005031616,TMBIM6,ENSEASG00005014316,TERF2IP,EEF1B2,POLR2F,RPN1,BZW1,MRPL58,MED21,BANF1,ENSEASG00005012575,IMP3,RPL15,ENSEASG00005020152,DNAJB1,RPL12,ENSEASG00005029569,ENSEASG00005024211,ENSEASG00005029763,SKIC3,ENSEASG00005014210,RPS28,ENSEASG00005026260,PTGES3,RPS23,EIF4E3,ENSEASG00005022501,TSC22D3,ENSEASG00005017822,ATXN7L3B,EEF1A1,ENSEASG00005020817,RPS9,RPL28,MECOM,CANX,HSPA8,ENSEASG00005014248,GOLPH3,STT3A,PARK7,AASDHPPT,TNIP1,RPLP2,ENSEASG00005029252,STMP1,HSP90AA1,ENSEASG00005038348,ENSEASG00005015515,SERBP1,PRKAR1A,NME2,RPS11,RPS7,NUCKS1,RPL9,ENSEASG00005010978,CADM1,PDCL3,SNX5,HNRNPM,PFDN2,INPPL1,NEDD8,RPL19,RPS6,PDLIM1,HSP90AB1,CNBP,ENSEASG00005004585,GPX1,RPL4,PAX2,CCT2,TMED2,SUPT4H1,RPL22,ENSEASG00005007764,HSPA6,CTBP2,ENSEASG00005014792,TCP1,CTNNB1,HOXB5,UBA52,ENSEASG00005028667,NCSTN,LSM6,ENSEASG00005028729,KARS1,RPL23,TM9SF2,CHCHD2,MRPL51,ENSEASG00005002806,HMGB2,ENSEASG00005031211,ENSEASG00005028601,ENSEASG00005013783,ENSEASG00005028649,RPS20,SAP18,MAP2K1,ENSEASG00005009014,LUC7L,MRPS14,ENSEASG00005025626,LSM8,TPRKB,EIF4A3,ENSEASG00005004636,ENSEASG00005030923,RPL24,PPID,EEF2,SF3B6,MRPS21,RPL13,CDK4,PHB2,ENSEASG00005023056,APPL2,CCT3,ENSEASG00005030632,LGR4,ENSEASG00005035006,RPL10A,MTA3,CDKN1C,FKBP2,ENSEASG00005026771,EIF3F,ENSEASG00005027242,ENSEASG00005005956,ENSEASG00005001458,PPP1CA,ENSEASG00005023808,HNRNPK,MRPL27,MORF4L1,HDAC2,ENSEASG00005038465,SSB,PNRC2,AGPAT2,PGK1,ENSEASG00005033971,NONO,FXR1,EIF3D,SCAND1,EIF1,PAIP2,ENSEASG00005033296,LAMTOR5,RPL6,ING1,ENSEASG00005000256,ENSEASG00005018809,EEF1G,ENSEASG00005004621,ENSEASG00005035779,GLRX3,ENSEASG00005029997,ENSEASG00005038395,SKIC8,RPL35A,RPS19,HSPH1,WBP2,ENSEASG00005029274,SNRPD3,CCT8,GLO1,ELOB,ENY2,CBX1,RPS14,SDF2,APP,RPL36,TSG101,GALNT1,TARS1,HEXB,PBXIP1,RBM8A,PRNP,TSEN34,MFAP1,RPL36A,JUND,SORT1,CCT4,ENSEASG00005014566,WARS1,MRTFB,EEF1D,GPI,NFIB,ACTR8,ENSEASG00005007599,CSDE1,HNRNPL,ADRM1,PSMC5,RPL13A,PPP3CA,EIF3I,MSL1,SREBF1,ENSEASG00005032457,ENSEASG00005025120,UBE3A,RAC1,ZRSR2,SARNP,SMARCA4,G3BP1,POLR3B,GFPT1,EWSR1,MRPS18A,BUD31,ENSEASG00005009634,MYDGF,SF3A1,CNOT7,EIF5B,RPN2,RBM4,DNAJC25,METAP2,ENSEASG00005036468,ENSEASG00005007625,ENSEASG00005007478,DDX3X,MRPS15,NPTN,METTL14,ERP44,TXN,CCT6A,RAB1A,UFD1,KHDRBS1,ERP29,RPS16,ENSEASG00005011121,CCT7,GON7,ENSEASG00005035844,PA2G4,CDK9,RNPS1,ILF2,DPM3,IER2,MESD,RPS5,ZMYND8,LARP7,NDRG2,PHB1,FOS,HDAC1,RBM17,PIGS,ENSEASG00005031371,ENSEASG00005029357,ZC3H10,POLR2A,HSPA9,THOC5,RING1,SSU72,SLC35B2,DNAJB11,PDCD5,VCP,UBE2E1,SQSTM1,ENSEASG00005015703,THOC7,CREM,PPIG,NELFCD,URI1,SLC25A37,SYNCRIP,ENSEASG00005003390,ENSEASG00005013182,TMEM165,ANXA7,CXXC5,PRPF19,POLR2B,ATP1B1,EZR,TAF7,NCL,ENSEASG00005014845,ENSEASG00005000650,TRIM28,ENSEASG00005003279,SF3B2,ENSEASG00005034797,MGAT1,PSIP1,HNRNPD,PMPCB,USP7,EPB41L5,CCPG1,EIF4G2,ENSEASG00005001773,ENSEASG00005017997,CBFB,SRPK2,CLTC,EFNA1,GPBP1,ENSEASG00005014017,TRIT1,CCAR1,AP3D1,PRPF40A,RSF1</t>
  </si>
  <si>
    <t>AGR2,SLC5A3,SKAP1,PGRMC1,SEC62,GSN,MYL12A,SORL1,TMEM59,EMC6,JUP,RRAGA,SRP19,SEC63,ACSL3,EMC2,KRT18,ATP1B3,GOLPH3,FIS1,HSP90AA1,RAB11A,ARL6IP5,TMED2,TMCO1,ENSEASG00005026558,ENSEASG00005032101,SRP14,ITGB1,PKDCC,ENSEASG00005013509,VAMP8,CAMLG,LAMA5,EMC4,GORASP2,WDR83OS,ARF6,HSPA5,PRNP,ENSEASG00005020053,TOMM22,CCDC88A,VTI1B,EMC7,RAB10,SCARB2,RAB11B,CCDC47,GDI1,SRPRA,LAMTOR1,MESD,EMC3,AP2M1,MFF,MTCH1,PDCD5,SQSTM1,ATP1B1,EZR,RER1,CLTC,AP3D1</t>
  </si>
  <si>
    <t>SOX17,INHBA,ABHD14B,GUCY1B1,GATA2,ENSEASG00005011118,SLC19A3,SKAP1,NOS3,ENSEASG00005029269,DLX6,PGRMC1,MRPS6,TGFB2,SUB1,SAT1,ENSEASG00005005051,HOXB8,EPCAM,ENSEASG00005019199,POLR2G,ENSEASG00005036575,ENSEASG00005037227,PFDN5,GUCY1A1,PDCD4,DNAJC1,RPL26,ENSEASG00005016318,PGR,ENSEASG00005001081,SATB1,CD74,UQCC2,GTF2A2,ENSEASG00005017751,ENSEASG00005027076,CALR,DPY30,STAT1,ENSEASG00005030026,AK1,PCBP1,ENSEASG00005035435,ALAS1,ANXA2,ENSEASG00005035318,CMPK1,RPS12,RPS27L,EIF3H,ARF4,GABPB2,ATP5PD,ENSEASG00005011935,ENSEASG00005018290,STRAP,ENSEASG00005004910,GADD45A,KLF5,ENSEASG00005032986,RPL27,EIF3K,PRPS1,RPS13,EIF2AK1,ENSEASG00005031616,ENSEASG00005014316,TERF2IP,EEF1B2,POLR2F,BZW1,MRPL58,MED21,ENSEASG00005012575,RPL15,ENSEASG00005022509,DNAJB1,RPL12,ENSEASG00005029569,ENSEASG00005029763,SKIC3,ENSEASG00005024218,RPS28,PTGES3,RPS23,EIF4E3,ENSEASG00005022501,TSC22D3,EEF1A1,ENSEASG00005020817,RPS9,RPL28,MECOM,HSPA8,ENSEASG00005014248,PARK7,RPLP2,ENSEASG00005029252,HSP90AA1,ENSEASG00005015515,SERBP1,SMS,NME2,RPS11,RPS7,NUCKS1,RPL9,ENSEASG00005010978,SNX5,NEDD8,RPL19,RPS6,PDLIM1,HSP90AB1,CNBP,ENSEASG00005004585,RPL4,PAX2,CCT2,TMED2,SUPT4H1,RPL22,CTBP2,ENSEASG00005018798,ENSEASG00005014792,TCP1,CTNNB1,HOXB5,UBA52,ENSEASG00005028667,KARS1,RPL23,ENSEASG00005033090,CHCHD2,MRPL51,ENSEASG00005002806,HMGB2,ENSEASG00005031211,ENSEASG00005028601,ENSEASG00005013783,RPS20,SAP18,MAP2K1,ENSEASG00005009014,MRPS14,ENSEASG00005025626,EIF4A3,ENSEASG00005008177,ENSEASG00005004636,ATP5MC3,RPL24,PPID,UXS1,EEF2,MRPS21,RPL13,ALDOA,PHB2,ENSEASG00005023056,CCT3,ENSEASG00005030632,LGR4,RPL10A,MTA3,CDKN1C,ENSEASG00005026771,EIF3F,ENSEASG00005027242,ENSEASG00005005956,ENSEASG00005023808,HNRNPK,MRPL27,MORF4L1,HDAC2,ENSEASG00005033971,NONO,PAPSS1,ATP5IF1,FXR1,EIF3D,ENSEASG00005023231,SCAND1,EIF1,PAIP2,ENSEASG00005033296,RPL6,ING1,ENSEASG00005000256,ENSEASG00005018809,EEF1G,ATIC,ENSEASG00005004621,ENSEASG00005029997,ENSEASG00005038395,SKIC8,RPL35A,RPS19,ATP5PO,WBP2,ENSEASG00005029274,CCT8,GLO1,ELOB,SLC49A3,ENY2,CBX1,RPS14,APP,RPL36,TSG101,TARS1,HEXB,PBXIP1,RPL36A,JUND,CCT4,ENSEASG00005014566,ENSEASG00005017492,WARS1,MRTFB,EEF1D,NFIB,ACTR8,ENSEASG00005007599,ATP5F1C,CSDE1,HNRNPL,ADRM1,PSMC5,RPL13A,PPP3CA,EIF3I,MSL1,SREBF1,ENSEASG00005032457,ENSEASG00005025120,UBE3A,SARNP,SMARCA4,POLR3B,GFPT1,EWSR1,MRPS18A,MYDGF,CNOT7,EIF5B,RBM4,ENSEASG00005036468,ENSEASG00005007625,ENSEASG00005007478,DDX3X,MRPS15,MTHFD1,METTL14,TXN,CCT6A,ATP5F1A,KHDRBS1,RPS16,ENSEASG00005011121,CCT7,ENSEASG00005035844,PA2G4,ATP5F1B,CDK9,ILF2,IER2,RPS5,ZMYND8,LARP7,CERS2,PHB1,FOS,HDAC1,ENSEASG00005031371,ENSEASG00005029357,POLR2A,THOC5,RING1,VCP,UBE2E1,SQSTM1,ENSEASG00005015703,CREM,NELFCD,URI1,ATP5PB,SYNCRIP,ENSEASG00005003390,CXXC5,POLR2B,EZR,TAF7,NCL,ENSEASG00005014845,ENSEASG00005000650,TRIM28,ENSEASG00005003279,ENSEASG00005034797,HNRNPD,PDHB,CCPG1,EIF4G2,AASDH,ENSEASG00005017997,PRPSAP1,CBFB,EFNA1,GPBP1,ENSEASG00005014017,CCAR1,AP3D1,RSF1</t>
  </si>
  <si>
    <t>SEC62,SORL1,SRP19,SEC63,HSPA8,SEC61G,ENSEASG00005009615,FIS1,HSP90AA1,ENSEASG00005026558,ENSEASG00005002806,TOMM20,YWHAB,GIPC1,SRP14,ENSEASG00005013509,ATP5IF1,BCAP31,HSPA5,PRNP,ENSEASG00005020053,SORT1,TOMM22,SREBF1,FBXO7,SCARB2,ENSEASG00005036468,PEX7,GDI1,SRPRA,MFF,MTCH1,PDCD5,SQSTM1,PMPCB</t>
  </si>
  <si>
    <t>ENSEASG00005000967,VNN2,VNN1,ENSEASG00005011096,SOX17,ADRA2A,INHBA,ENSEASG00005005942,ABHD14B,ENSEASG00005025591,GUCY1B1,GATA2,ENSEASG00005011118,SH3RF2,SLC19A3,FBXO38,GCNT1,SKAP1,RIMKLB,A4GALT,NOS3,RNF186,ENSEASG00005029269,CTNS,DLX6,B3GNT6,PGRMC1,MRPS6,RNF122,ENSEASG00005038481,MERTK,SKP1,ENSEASG00005027568,TGFB2,TIMP3,ENSEASG00005024669,SUB1,SAT1,ENSEASG00005005051,GSN,HOXB8,EPCAM,ENSEASG00005019199,SEM1,POLR2G,ENSEASG00005036575,SEC61B,CD109,ENSEASG00005037227,RBM42,PFDN5,GUCY1A1,PDCD4,PTP4A1,TMED10,DNAJC1,RPL26,ATG3,ENSEASG00005016318,LACTB,PGR,ENSEASG00005001081,SATB1,CD74,DNAJA1,UQCC2,GTF2A2,ATP6AP2,NUDT19,SNRPF,ENSEASG00005017751,ENSEASG00005027076,CALR,ADI1,DPY30,MPHOSPH6,STAT1,ENSEASG00005030026,HK1,SNRPB2,CHMP5,HSPB1,AK1,PUF60,SORL1,PPP2CB,PCBP1,ENSEASG00005035435,HTRA1,ALAS1,ANXA2,ENSEASG00005035318,CMPK1,ENSEASG00005014661,RPS12,CIAO2B,RPS27L,EIF3H,ARF4,LSM3,CHMP2A,GABPB2,ATP5PD,ENSEASG00005011935,LAPTM4B,ENSEASG00005018290,STRAP,TMEM59,GCSH,UBL5,ENSEASG00005004910,SLIRP,SEC11A,GADD45A,KLF5,ENSEASG00005032986,HSP90B1,TMEM258,RPL27,EIF3K,PRPS1,RPS13,SLC44A4,EIF2AK1,ENSEASG00005031616,PSMB5,TMBIM6,UBB,PACSIN3,ENSEASG00005014316,UBE2E3,UBE2F,TERF2IP,EEF1B2,POLR2F,RPN1,BZW1,MRPL58,MED21,BANF1,ENSEASG00005012575,IMP3,RPL15,KLHL13,ZNRF1,ENSEASG00005022509,ENSEASG00005020152,DNAJB1,RPL12,ENSEASG00005029569,UFC1,ENSEASG00005024211,KDSR,ENSEASG00005029763,SKIC3,SEC63,ENSEASG00005024218,ENSEASG00005014210,RPS28,ACSL3,ENSEASG00005026260,PTGES3,RPS23,ENSEASG00005005615,EIF4E3,ENSEASG00005022501,TSC22D3,ENSEASG00005017822,EEF1A1,ENSEASG00005020817,RPS9,RPL28,MECOM,PRSS8,CANX,HSPA8,ENSEASG00005014248,GOLPH3,STT3A,PTPRF,PARK7,CPD,AASDHPPT,ENSEASG00005009615,TNIP1,RPLP2,ENSEASG00005029252,FIS1,HSP90AA1,ENSEASG00005038348,ANAPC16,ENSEASG00005021031,EXO5,ENSEASG00005015515,SERBP1,PRKAR1A,SMS,PSMB6,NME2,TAX1BP3,RPS11,RPS7,NUCKS1,RPL9,ENSEASG00005010978,PAM,ARL6IP5,PSMA2,PDCL3,SNX5,HNRNPM,PFDN2,GABARAP,NEDD8,RPL19,RPS6,CHMP3,PDLIM1,HSP90AB1,RFC4,CNBP,ENSEASG00005004585,ENSEASG00005002664,GPX1,RPL4,PAX2,CCT2,TMED2,SUPT4H1,RPL22,ENSEASG00005007764,HSPA6,CTBP2,ENSEASG00005018798,ENSEASG00005014792,GPD1L,TCP1,CTNNB1,HOXB5,UBA52,ENSEASG00005028667,NCSTN,LSM6,ENSEASG00005028729,KARS1,ENSEASG00005024494,RPL23,TM9SF2,ENSEASG00005033090,CHCHD2,MRPL51,ENSEASG00005008690,ENSEASG00005002806,HMGB2,ENSEASG00005031211,ENSEASG00005028601,ENSEASG00005013783,TALDO1,ENSEASG00005028649,RPS20,SAP18,MAP2K1,ENSEASG00005009014,LUC7L,MRPS14,ENSEASG00005025626,LSM8,TPRKB,EIF4A3,YWHAB,GIPC1,ENSEASG00005008177,ENSEASG00005032101,IST1,ENSEASG00005004636,ENSEASG00005030923,ATP5MC3,RPL24,PPID,UXS1,EEF2,SF3B6,MRPS21,RPL13,ALDOA,CDK4,NAXE,PHB2,ENSEASG00005023056,PEF1,PSMA6,CCT3,ENSEASG00005030632,MDH1,LGR4,ENSEASG00005035006,RPL10A,MTA3,CDKN1C,FKBP2,PKDCC,ENSEASG00005026771,EIF3F,LAP3,ENSEASG00005027242,ENSEASG00005005940,ENSEASG00005005956,ENSEASG00005001458,CAMLG,ENSEASG00005023808,RNF181,HNRNPK,MRPL27,MORF4L1,HDAC2,ENSEASG00005038465,SSB,SMC6,PNRC2,DNER,PGK1,ENSEASG00005033971,NONO,PAPSS1,ATP5IF1,FXR1,EIF3D,ENSEASG00005023231,SCAND1,ENSEASG00005028988,PSMD14,EIF1,PSMA4,PAIP2,ENSEASG00005033296,LAMTOR5,RPL6,ING1,ENSEASG00005000256,AKTIP,ENSEASG00005018809,AKR1A1,EEF1G,ATIC,ENSEASG00005004621,RPA3,CDC14A,ENSEASG00005035779,ENSEASG00005031498,GLRX3,ENSEASG00005029997,BCAP31,ENSEASG00005038395,SKIC8,RPL35A,RPS19,ATP5PO,HSPH1,WBP2,PPP2CA,ENSEASG00005029274,SNRPD3,CCT8,GLO1,ELOB,SLC49A3,ENY2,ENSEASG00005010696,CBX1,RPS14,SDF2,APP,RPL36,GSR,TSG101,GALNT1,TARS1,PSMD8,MBOAT7,HEXB,HSPA5,PBXIP1,RBM8A,CHML,PRNP,TSEN34,ENSEASG00005017613,PGD,CNP,MFAP1,MAEA,RPL36A,PSMB1,JUND,CCT4,ENSEASG00005014566,ENSEASG00005017492,WARS1,MRTFB,EEF1D,GPI,NFIB,ACTR8,LTA4H,ENSEASG00005007599,ATP5F1C,RNF167,CSDE1,PTPN1,REXO2,HNRNPL,ADRM1,PSMC5,RPL13A,PPP3CA,EIF3I,PSMD2,MSL1,SREBF1,PCMT1,ENSEASG00005032457,PSMB7,PSAP,ENSEASG00005025120,UBE3A,ENSEASG00005035370,RAC1,ZRSR2,SARNP,SMARCA4,POLR3B,PSMA7,GFPT1,EWSR1,MRPS18A,BUD31,CASP6,UBA1,ENSEASG00005009634,MYDGF,BIRC2,SF3A1,CNOT7,EIF5B,FBXO7,RPN2,RBM4,DNAJC25,METAP2,ENSEASG00005036468,ENSEASG00005007625,ENSEASG00005007478,DDX3X,CCDC47,MRPS15,RNASET2,MTHFD1,METTL14,ERP44,TXN,TPI1,CCT6A,ATP5F1A,RAB1A,UFD1,KHDRBS1,OAZ1,ERP29,RPS16,ENSEASG00005011121,CCT7,GON7,PPP4C,ENSEASG00005035844,PA2G4,ATP5F1B,CDK9,RNPS1,NDUFS4,ILF2,HSD17B4,RAN,DPM3,IER2,MESD,HINT2,RPS5,GANAB,ZMYND8,LARP7,CERS2,PHB1,FOS,HDAC1,RBM17,PIGS,ENSEASG00005031371,ENSEASG00005029357,ZC3H10,USP19,POLR2A,HSPA9,THOC5,RING1,UBE2K,PSMB10,SSU72,SLC35B2,DNAJB11,PDCD5,VCP,UBE2E1,DDR1,SQSTM1,ENSEASG00005015703,PSMA3,ENSEASG00005023028,SNX3,THOC7,CREM,PPIG,NELFCD,URI1,NF2,ATP5PB,SLC25A37,SYNCRIP,ENSEASG00005003390,ENSEASG00005013182,TMEM165,CXXC5,PRPF19,POLR2B,ATP1B1,EZR,TAF7,PTP4A2,NCL,ENSEASG00005014845,ENSEASG00005000650,TRIM28,VPS28,TKT,ENSEASG00005003279,SF3B2,ENSEASG00005034797,MGAT1,PSIP1,HNRNPD,PMPCB,ENSEASG00005015750,USP7,PDHB,ENSEASG00005006732,CCPG1,MFN1,MAN1A2,EIF4G2,AASDH,ENSEASG00005001773,STK16,ENSEASG00005017997,PRPSAP1,CBFB,NUDT5,SRPK2,PSMD1,ENSEASG00005002601,CLTC,EFNA1,ENSEASG00005000896,GPBP1,ENSEASG00005014017,TRIT1,CCAR1,AP3D1,PRPF40A,RSF1</t>
  </si>
  <si>
    <t>AGR2,ADRA2A,WLS,SLC5A3,EPB41L2,NDRG4,PGRMC1,TGFB2,GSN,TMED10,DNAJC1,DNAJA1,UQCC2,SORL1,ANXA2,TMEM30A,IER3IP1,TMEM59,JUP,SRI,TMBIM6,BTF3,ACSL3,STX18,GOLPH3,PARK7,FIS1,HSP90AA1,RAB11A,PRKAR1A,TAX1BP3,CHMP3,HSP90AB1,CCT2,TMED2,GPD1L,TCP1,CTNNB1,ENSEASG00005032101,PPID,ITGB1,CCT3,PKDCC,VAMP8,ATP5IF1,LAMTOR5,BCAP31,ARF6,CCT8,TSG101,PRNP,CCT4,RAB14,CCDC88A,PTPN1,SREBF1,VTI1B,LAMP1,GDI2,RBM4,RAB11B,CTNNA1,TXN,CCT6A,KHDRBS1,GDI1,OAZ1,ERP29,CCT7,CDK9,RAN,LAMTOR1,MESD,LARP7,AP2M1,MFF,PDCD5,VCP,SQSTM1,SNX3,TM9SF4,NF2,ENSA,EZR,TRIM28,VPS28,USP7,RER1,EPB41L5,SCFD1,CLTC</t>
  </si>
  <si>
    <t>UQCC2,HK1,ENSEASG00005032078,TMEM30A,COX7A2L,NDUFB3,ATP5PD,NDUFC2,ETFDH,ENSEASG00005025821,ENSEASG00005026470,PTGES3,COX4I1,COX5B,IL10RB,PARK7,NDUFA12,UQCR11,CHCHD2,ENSEASG00005008690,NDUFB9,ENSEASG00005034960,TALDO1,ALDOA,PGK1,NDUFA5,ATP5PO,NDUFB8,NDUFB6,PPP2CA,APP,ENSEASG00005024911,PGD,NDUFA8,GPI,ATP5F1C,OGDHL,NDUFA10,NDUFS7,ENSEASG00005035424,TPI1,ATP5F1A,SDHB,ATP5F1B,NDUFS4,COX5A,SDHD,NDUFS6,VCP,ATP5PB,CXXC5,TKT,SDHC</t>
  </si>
  <si>
    <t>VNN1,SOX17,INHBA,ENSEASG00005005942,ABHD14B,GUCY1B1,GATA2,ENSEASG00005011118,SLC19A3,SKAP1,NOS3,ENSEASG00005029269,CTNS,DLX6,PGRMC1,MRPS6,TGFB2,SUB1,SAT1,ENSEASG00005005051,HOXB8,EPCAM,ENSEASG00005019199,SEM1,POLR2G,ENSEASG00005036575,ENSEASG00005037227,RBM42,PFDN5,GUCY1A1,PDCD4,DNAJC1,RPL26,ENSEASG00005016318,PGR,ENSEASG00005001081,SATB1,CD74,UQCC2,GTF2A2,NUDT19,SNRPF,ENSEASG00005017751,ENSEASG00005027076,CALR,DPY30,MPHOSPH6,STAT1,ENSEASG00005030026,HK1,SNRPB2,AK1,PUF60,PCBP1,ENSEASG00005035435,ALAS1,ANXA2,ENSEASG00005035318,CMPK1,RPS12,RPS27L,EIF3H,ARF4,LSM3,GABPB2,ATP5PD,ENSEASG00005011935,ENSEASG00005018290,STRAP,ENSEASG00005004910,SLIRP,GADD45A,KLF5,ENSEASG00005032986,RPL27,EIF3K,PRPS1,RPS13,EIF2AK1,ENSEASG00005031616,TMBIM6,ENSEASG00005014316,TERF2IP,EEF1B2,POLR2F,BZW1,MRPL58,MED21,BANF1,ENSEASG00005012575,IMP3,RPL15,ENSEASG00005022509,DNAJB1,RPL12,ENSEASG00005029569,ENSEASG00005029763,SKIC3,ENSEASG00005024218,ENSEASG00005014210,RPS28,ENSEASG00005026260,PTGES3,RPS23,EIF4E3,ENSEASG00005022501,TSC22D3,EEF1A1,ENSEASG00005020817,RPS9,RPL28,MECOM,HSPA8,ENSEASG00005014248,PARK7,AASDHPPT,RPLP2,ENSEASG00005029252,FIS1,HSP90AA1,EXO5,ENSEASG00005015515,SERBP1,SMS,NME2,RPS11,RPS7,NUCKS1,RPL9,ENSEASG00005010978,SNX5,HNRNPM,NEDD8,RPL19,RPS6,PDLIM1,HSP90AB1,RFC4,CNBP,ENSEASG00005004585,RPL4,PAX2,CCT2,TMED2,SUPT4H1,RPL22,CTBP2,ENSEASG00005018798,ENSEASG00005014792,GPD1L,TCP1,CTNNB1,HOXB5,UBA52,ENSEASG00005028667,LSM6,KARS1,RPL23,ENSEASG00005033090,CHCHD2,MRPL51,ENSEASG00005008690,ENSEASG00005002806,HMGB2,ENSEASG00005031211,ENSEASG00005028601,ENSEASG00005013783,TALDO1,ENSEASG00005028649,RPS20,SAP18,MAP2K1,ENSEASG00005009014,LUC7L,MRPS14,ENSEASG00005025626,LSM8,TPRKB,EIF4A3,ENSEASG00005008177,ENSEASG00005032101,ENSEASG00005004636,ENSEASG00005030923,ATP5MC3,RPL24,PPID,UXS1,EEF2,SF3B6,MRPS21,RPL13,ALDOA,NAXE,PHB2,ENSEASG00005023056,CCT3,ENSEASG00005030632,MDH1,LGR4,ENSEASG00005035006,RPL10A,MTA3,CDKN1C,ENSEASG00005026771,EIF3F,ENSEASG00005027242,ENSEASG00005005956,ENSEASG00005023808,HNRNPK,MRPL27,MORF4L1,HDAC2,ENSEASG00005038465,SSB,SMC6,PNRC2,PGK1,ENSEASG00005033971,NONO,PAPSS1,ATP5IF1,FXR1,EIF3D,ENSEASG00005023231,SCAND1,PSMD14,EIF1,PAIP2,ENSEASG00005033296,RPL6,ING1,ENSEASG00005000256,ENSEASG00005018809,EEF1G,ATIC,ENSEASG00005004621,RPA3,ENSEASG00005029997,ENSEASG00005038395,SKIC8,RPL35A,RPS19,ATP5PO,WBP2,PPP2CA,ENSEASG00005029274,SNRPD3,CCT8,GLO1,ELOB,SLC49A3,ENY2,CBX1,RPS14,APP,RPL36,TSG101,TARS1,HEXB,PBXIP1,RBM8A,TSEN34,PGD,CNP,MFAP1,RPL36A,JUND,CCT4,ENSEASG00005014566,ENSEASG00005017492,WARS1,MRTFB,EEF1D,GPI,NFIB,ACTR8,ENSEASG00005007599,ATP5F1C,CSDE1,REXO2,HNRNPL,ADRM1,PSMC5,RPL13A,PPP3CA,EIF3I,MSL1,SREBF1,ENSEASG00005032457,ENSEASG00005025120,UBE3A,ZRSR2,SARNP,SMARCA4,POLR3B,GFPT1,EWSR1,MRPS18A,BUD31,MYDGF,SF3A1,CNOT7,EIF5B,RBM4,ENSEASG00005036468,ENSEASG00005007625,ENSEASG00005007478,DDX3X,MRPS15,RNASET2,MTHFD1,METTL14,TXN,TPI1,CCT6A,ATP5F1A,KHDRBS1,RPS16,ENSEASG00005011121,CCT7,GON7,PPP4C,ENSEASG00005035844,PA2G4,ATP5F1B,CDK9,RNPS1,ILF2,HSD17B4,RAN,IER2,RPS5,ZMYND8,LARP7,CERS2,PHB1,FOS,HDAC1,RBM17,ENSEASG00005031371,ENSEASG00005029357,ZC3H10,POLR2A,THOC5,RING1,SSU72,DNAJB11,VCP,UBE2E1,SQSTM1,ENSEASG00005015703,ENSEASG00005023028,THOC7,CREM,NELFCD,URI1,ATP5PB,SYNCRIP,ENSEASG00005003390,ENSEASG00005013182,CXXC5,PRPF19,POLR2B,ATP1B1,EZR,TAF7,NCL,ENSEASG00005014845,ENSEASG00005000650,TRIM28,TKT,ENSEASG00005003279,SF3B2,ENSEASG00005034797,MGAT1,PSIP1,HNRNPD,USP7,PDHB,CCPG1,MFN1,EIF4G2,AASDH,ENSEASG00005001773,ENSEASG00005017997,PRPSAP1,CBFB,NUDT5,SRPK2,EFNA1,GPBP1,ENSEASG00005014017,TRIT1,CCAR1,AP3D1,PRPF40A,RSF1</t>
  </si>
  <si>
    <t>ENSEASG00005027568,GSN,PFDN5,DNAJC1,CD74,DNAJA1,ATP6AP2,CALR,HSPB1,SORL1,ANXA2,ENSEASG00005014661,CIAO2B,SEC11A,HSP90B1,ENSEASG00005020152,DNAJB1,ENSEASG00005024211,PTGES3,ENSEASG00005017822,CANX,HSPA8,AASDHPPT,HSP90AA1,PDCL3,PFDN2,HSP90AB1,CCT2,HSPA6,TCP1,NCSTN,ENSEASG00005028729,PPID,CCT3,FKBP2,ENSEASG00005001458,PGK1,ENSEASG00005035779,GLRX3,HSPH1,CCT8,SDF2,CCT4,ENSEASG00005009634,DNAJC25,METAP2,ERP44,CCT6A,CCT7,MESD,HSPA9,DNAJB11,PDCD5,PPIG,PMPCB</t>
  </si>
  <si>
    <t>WLS,AP1S2,NDRG4,SEC62,HSBP1,SEM1,SEC61B,IFT46,TMED10,NPC2,CD74,CALR,BCAP29,DPY30,CHMP5,HSPB1,SORL1,ANXA2,GRN,TMEM30A,CD63,CHMP2A,LAPTM4B,JUP,HSP90B1,UBB,SNX2,CLTA,SEC63,STX18,COPB2,HSPA8,SEC61G,PARK7,HSP90AA1,RAB11A,SNX5,CHMP3,ARL1,TMED2,ENSEASG00005007764,CDC42,TOMM20,EPS15,PHB2,PEF1,APPL2,SEC13,AP1M2,SSB,NUP58,COPG1,ENSEASG00005034253,ING1,AKTIP,NUTF2,BCAP31,ARF6,ENY2,APP,HSPA5,CHML,ENSEASG00005020053,SORT1,TOMM22,SSX2IP,RAB14,CCDC88A,PTPN1,PPP3CA,PSAP,SARNP,VTI1B,LAMP1,RAB10,YIPF4,RBM4,SCARB2,RAB11B,TXN,PEX7,RAB1A,UFD1,KHDRBS1,OAZ1,FAM91A1,RAN,SRPRA,LAMTOR1,SEC23B,AP2M1,TMEM87A,HSPA9,MTCH1,THOC5,PDCD5,VCP,SQSTM1,SNX3,THOC7,TM9SF4,EZR,ERGIC2,TRIM28,VPS28,MYRIP,AFTPH,USP7,CLTC,AP3D1</t>
  </si>
  <si>
    <t>ENSEASG00005018290,RPS28,RPS23,RPLP2,RPL19,RPS6,RPL24,RPL10A,EIF3D,RPL6,RPL36,RPL36A,CSDE1,RPL13A,RBM4,ENSEASG00005036468,SYNCRIP,HNRNPD</t>
  </si>
  <si>
    <t>mitochondrion organization</t>
  </si>
  <si>
    <t>GO:0007005</t>
  </si>
  <si>
    <t>EYA2,ATG3,UQCC2,ZDHHC6,PPP2CB,VAT1,NDUFB3,NDUFC2,MARCKS,ENSEASG00005025517,SMIM20,VDAC1,GOLPH3,NDUFB2,PARK7,NDUFA12,STMP1,FIS1,HSP90AA1,NDUFS5,VDAC2,GPX1,MFSD14A,NDUFB11,NDUFB9,PHB2,JTB,NDUFA5,ATP5IF1,COX17,NDUFA1,SURF1,NDUFB8,NDUFB6,NDUFAF8,NDUFA8,TOMM22,NDUFB10,SREBF1,NDUFA10,NDUFS7,FBXO7,MICOS13,NDUFB4,NDUFS4,RALA,FAM162A,PHB1,MFF,ENSEASG00005029851,MTCH1,PDCD5,SQSTM1,SLC25A5,MFN1</t>
  </si>
  <si>
    <t>ENSEASG00005000967,ENSEASG00005037605,VNN1,PTGR1,SOX17,ADRA2A,INHBA,ENSEASG00005005942,ABHD14B,GUCY1B1,GATA2,ENSEASG00005011118,SH3RF2,FBXO38,GCNT1,SKAP1,RIMKLB,A4GALT,NOS3,RNF186,ENSEASG00005029269,CTNS,FUT2,DLX6,B3GNT6,GOLM1,MRPS6,RNF122,ENSEASG00005038481,MERTK,SKP1,ENSEASG00005027568,TGFB2,TIMP3,ENSEASG00005024669,SUB1,ENSEASG00005005051,GSN,HOXB8,EPCAM,ENSEASG00005019246,ENSEASG00005019199,SEM1,POLR2G,ENSEASG00005036575,SEC61B,CD109,ENSEASG00005037227,RBM42,NANS,PFDN5,NEU1,GUCY1A1,PDCD4,PTP4A1,TMED10,DNAJC1,RPL26,ATG3,ENSEASG00005016318,LACTB,PGR,ENSEASG00005001081,NPC2,SATB1,CD74,SC5D,DNAJA1,UQCC2,GTF2A2,RDH10,ATP6AP2,NUDT19,SNRPF,ENSEASG00005017751,CALR,ADI1,DPY30,MPHOSPH6,STAT1,ENSEASG00005030026,HK1,SNRPB2,CHMP5,HSPB1,AK1,PUF60,SORL1,PPP2CB,PCBP1,ADIPOR1,ENSEASG00005035435,HTRA1,ANXA2,ENSEASG00005035318,CMPK1,ENSEASG00005014661,RPS12,CIAO2B,RPS27L,EIF3H,ARF4,LSM3,CHMP2A,GABPB2,ATP5PD,ENSEASG00005011935,LAPTM4B,ENSEASG00005018290,STRAP,TMEM59,GCSH,UBL5,SLIRP,ATP1A1,SEC11A,GADD45A,KLF5,ENSEASG00005032986,SIAE,HSP90B1,TMEM258,RPL27,EIF3K,ETFDH,PRPS1,RPS13,ENSEASG00005016156,EIF2AK1,ENSEASG00005031616,PSMB5,TMBIM6,UBB,PACSIN3,ENSEASG00005014316,UBE2E3,UBE2F,TERF2IP,MGST3,NDUFAB1,EEF1B2,POLR2F,RPN1,BZW1,MRPL58,MED21,BANF1,ENSEASG00005012575,IMP3,RPL15,KLHL13,ZNRF1,ENSEASG00005022509,ENSEASG00005020152,DNAJB1,RPL12,ENSEASG00005029569,UFC1,ENSEASG00005024211,KDSR,ENSEASG00005029763,SKIC3,ENSEASG00005024218,ENSEASG00005014210,RPS28,ACSL3,ENSEASG00005026260,PTGES3,RPS23,ENSEASG00005005615,EIF4E3,ENSEASG00005022501,TSC22D3,ENSEASG00005017822,EEF1A1,ENSEASG00005020817,RPS9,RPL28,MECOM,PRSS8,CANX,HSPA8,ENSEASG00005014248,GOLPH3,STT3A,PTPRF,PARK7,CPD,AASDHPPT,ENSEASG00005009615,TNIP1,RPLP2,ENSEASG00005029252,FIS1,HSP90AA1,ENSEASG00005038348,ANAPC16,ENSEASG00005021031,EXO5,ENSEASG00005015515,SERBP1,PRKAR1A,PSMB6,NME2,TAX1BP3,RPS11,RPS7,NUCKS1,RPL9,ENSEASG00005010978,PSMA2,PDCL3,SNX5,HNRNPM,PFDN2,GABARAP,INPPL1,NEDD8,RPL19,RPS6,CHMP3,PDLIM1,HSP90AB1,RFC4,CNBP,ENSEASG00005004585,ENSEASG00005002664,GPX1,RPL4,PAX2,CCT2,TMED2,SUPT4H1,RPL22,ENSEASG00005007764,HSPA6,CTBP2,ENSEASG00005018798,ENSEASG00005014792,GPD1L,TCP1,CTNNB1,HOXB5,UBA52,ENSEASG00005028667,NCSTN,LSM6,ENSEASG00005028729,KARS1,ENSEASG00005024494,RPL23,TM9SF2,ENSEASG00005033090,CHCHD2,MRPL51,ENSEASG00005008690,ENSEASG00005002806,DOLK,HMGB2,ENSEASG00005031211,ENSEASG00005028601,ENSEASG00005013783,TALDO1,ENSEASG00005028649,RPS20,SAP18,MAP2K1,ENSEASG00005009014,LUC7L,MRPS14,ENSEASG00005025626,LSM8,TPRKB,EIF4A3,YWHAB,GIPC1,ENSEASG00005008177,ENSEASG00005032101,IST1,ENSEASG00005004636,ENSEASG00005030923,ATP5MC3,ENSEASG00005020091,RPL24,PPID,UXS1,EEF2,SF3B6,MRPS21,RPL13,ALDOA,CDK4,NAXE,PHB2,ENSEASG00005023056,PEF1,APPL2,PSMA6,CCT3,ENSEASG00005030632,MDH1,LGR4,ENSEASG00005035006,RPL10A,MTA3,CDKN1C,FKBP2,PKDCC,ENSEASG00005026771,EIF3F,LAP3,ENSEASG00005027242,ENSEASG00005005940,ENSEASG00005005956,ENSEASG00005001458,CAMLG,ENSEASG00005023808,RNF181,HNRNPK,MRPL27,MORF4L1,HDAC2,ENSEASG00005038465,FUCA1,SSB,SMC6,PNRC2,DNER,AGPAT2,PGK1,ENSEASG00005033971,NONO,PAPSS1,ATP5IF1,FXR1,EIF3D,ENSEASG00005023231,SCAND1,ENSEASG00005028988,PSMD14,EIF1,PSMA4,PAIP2,ENSEASG00005033296,LAMTOR5,RPL6,ING1,ELOVL6,ENSEASG00005000256,AKTIP,HACD3,ENSEASG00005018809,AKR1A1,EEF1G,ATIC,ENSEASG00005004621,RPA3,CDC14A,ENSEASG00005035779,COQ2,GLRX3,ENSEASG00005029997,BCAP31,ENSEASG00005038395,SKIC8,RPL35A,RPS19,ATP5PO,HSPH1,WBP2,PPP2CA,ENSEASG00005029274,SNRPD3,CCT8,GLO1,ELOB,SLC49A3,ENY2,ENSEASG00005010696,CBX1,RPS14,SDF2,APP,RPL36,TSG101,TM7SF2,GALNT1,TARS1,PSMD8,MBOAT7,HEXB,CYP51A1,HSPA5,PBXIP1,RBM8A,ECI1,CHML,PRNP,TSEN34,ENSEASG00005017613,PGD,CNP,MFAP1,MAEA,RPL36A,PGM1,PSMB1,JUND,CCT4,ENSEASG00005014566,ENSEASG00005017492,WARS1,MRTFB,EEF1D,GPI,NFIB,ACTR8,LTA4H,ENSEASG00005007599,ATP5F1C,RNF167,CSDE1,PTPN1,REXO2,HNRNPL,ADRM1,PSMC5,RPL13A,PPP3CA,EIF3I,PSMD2,MSL1,SREBF1,PCMT1,ENSEASG00005032457,OGDHL,PSMB7,PSAP,ENSEASG00005025120,UBE3A,ENSEASG00005035370,RAC1,ZRSR2,SARNP,SMARCA4,SLC25A11,POLR3B,PSMA7,GFPT1,EWSR1,MRPS18A,BUD31,CASP6,UBA1,ENSEASG00005009634,MYDGF,BIRC2,SF3A1,CNOT7,EIF5B,FBXO7,RPN2,RBM4,DNAJC25,SCARB2,METAP2,ENSEASG00005036468,ENSEASG00005007625,ENSEASG00005007478,DDX3X,CCDC47,MRPS15,RNASET2,MTHFD1,METTL14,ERP44,TXN,TPI1,CCT6A,ATP5F1A,PEX7,RAB1A,SDHB,UFD1,KHDRBS1,OAZ1,ERP29,RPS16,ENSEASG00005011121,CCT7,GON7,PPP4C,ENSEASG00005035844,PA2G4,ATP5F1B,CTDNEP1,CDK9,RNPS1,NDUFS4,ILF2,HSD17B4,RAN,MSMO1,GPCPD1,DPM3,IER2,MESD,HINT2,RPS5,GANAB,ZMYND8,SDHD,LARP7,CERS2,PHB1,FOS,HDAC1,RBM17,PIGS,ENSEASG00005031371,ENSEASG00005029357,ZC3H10,USP19,POLR2A,HSPA9,THOC5,RING1,UBE2K,PSMB10,SSU72,SLC35B2,DNAJB11,PDCD5,VCP,UBE2E1,DDR1,SQSTM1,ENSEASG00005015703,PSMA3,ENSEASG00005023028,SNX3,THOC7,CREM,PPIG,NELFCD,URI1,NF2,ATP5PB,SLC25A37,SYNCRIP,ENSEASG00005003390,ENSEASG00005013182,TMEM165,LRP10,CXXC5,PRPF19,POLR2B,ATP1B1,EZR,TAF7,PTP4A2,NCL,ENSEASG00005014845,ENSEASG00005000650,TRIM28,VPS28,TKT,ENSEASG00005003279,SF3B2,ENSEASG00005034797,MGAT1,PSIP1,HNRNPD,PMPCB,ENSEASG00005015750,USP7,SDHC,PDHB,PLEKHA1,ENSEASG00005006732,CCPG1,MFN1,MAN1A2,EIF4G2,AASDH,ENSEASG00005001773,STK16,ENSEASG00005017997,PRPSAP1,CBFB,NUDT5,SRPK2,PSMD1,ENSEASG00005002601,CLTC,EFNA1,ENSEASG00005000896,GPBP1,ENSEASG00005014017,TRIT1,CCAR1,AP3D1,PRPF40A,RSF1</t>
  </si>
  <si>
    <t>ATP5PD,ENSEASG00005024218,ENSEASG00005018798,ENSEASG00005033090,ENSEASG00005008177,ATP5MC3,ENSEASG00005023231,ATP5PO,SLC49A3,ATP5F1C,ATP5F1A,ATP5F1B,ATP5PB</t>
  </si>
  <si>
    <t>AGR2,ENSEASG00005000967,VNN2,ENSEASG00005037605,VNN1,PTGR1,ENSEASG00005011096,MCOLN2,SOX17,ANXA1,ADRA2A,INHBA,ENSEASG00005005942,ENSEASG00005011067,ABHD14B,ENSEASG00005025591,GUCY1B1,GATA2,SLC5A3,ENSEASG00005011118,SLC24A4,SH3RF2,SLC19A3,FBXO38,GCNT1,SKAP1,RIMKLB,A4GALT,NOS3,RNF186,ENSEASG00005029269,CTNS,FUT2,DLX6,B3GNT6,PGRMC1,GOLM1,MRPS6,RNF122,ENSEASG00005038481,MERTK,SKP1,ENSEASG00005027568,TGFB2,TIMP3,ENSEASG00005024669,SUB1,SAT1,ENSEASG00005005051,GSN,HOXB8,EPCAM,ENSEASG00005019246,ENSEASG00005019199,SEM1,ALDH1A1,POLR2G,ENSEASG00005036575,SEC61B,CD109,ENSEASG00005013355,ENSEASG00005037227,RBM42,NANS,PFDN5,NEU1,GUCY1A1,PDCD4,PTP4A1,TMED10,DNAJC1,RPL26,ATG3,ENSEASG00005016318,LACTB,PGR,ENSEASG00005001081,NPC2,SATB1,CD74,SC5D,DNAJA1,UQCC2,GTF2A2,RDH10,ATP6AP2,CNPY2,NUDT19,SNRPF,ENSEASG00005017751,S100A13,ENSEASG00005027076,CALR,ADI1,DPY30,MPHOSPH6,STAT1,ENSEASG00005030026,HK1,SNRPB2,CHMP5,HSPB1,AK1,PUF60,SORL1,PPP2CB,PCBP1,ADIPOR1,ENSEASG00005035435,HTRA1,ALAS1,ANXA2,ENSEASG00005035318,CMPK1,ENSEASG00005014661,RPS12,CIAO2B,RPS27L,EIF3H,ARF4,LSM3,CHMP2A,GABPB2,ATP5PD,ENSEASG00005011935,LAPTM4B,ENSEASG00005018290,STRAP,TMEM59,GCSH,UBL5,ENSEASG00005004910,SLIRP,ATP1A1,SEC11A,GADD45A,KLF5,ENSEASG00005032986,SIAE,HSP90B1,TMEM258,RPL27,EIF3K,ETFDH,PRPS1,RPS13,ENSEASG00005016156,SLC44A4,ENSEASG00005005734,EIF2AK1,ENSEASG00005031616,PSMB5,TMBIM6,UBB,PACSIN3,ENSEASG00005014316,UBE2E3,UBE2F,TERF2IP,MGST3,NDUFAB1,EEF1B2,POLR2F,RPN1,BZW1,MRPL58,MED21,BANF1,ENSEASG00005012575,IMP3,RPL15,KLHL13,ZNRF1,ENSEASG00005022509,ENSEASG00005020152,DNAJB1,RPL12,ENSEASG00005029569,UFC1,ENSEASG00005024211,KDSR,ENSEASG00005029763,SKIC3,ENSEASG00005024218,ENSEASG00005014210,RPS28,ACSL3,ENSEASG00005026260,PTGES3,RPS23,ENSEASG00005005615,EIF4E3,ENSEASG00005022501,TSC22D3,ENSEASG00005017822,ATXN7L3B,EEF1A1,ENSEASG00005020817,RPS9,RPL28,MECOM,PRSS8,CANX,HSPA8,ENSEASG00005014248,GOLPH3,STT3A,PTPRF,PARK7,CPD,AASDHPPT,ENSEASG00005009615,TNIP1,RPLP2,ENSEASG00005029252,STMP1,FIS1,HSP90AA1,ENSEASG00005038348,ANAPC16,ENSEASG00005021031,EXO5,ENSEASG00005015515,SERBP1,PRKAR1A,SMS,PSMB6,NME2,TAX1BP3,RPS11,RPS7,NUCKS1,RPL9,ENSEASG00005010978,PAM,ARL6IP5,CADM1,PSMA2,PDCL3,SNX5,HNRNPM,PFDN2,GABARAP,INPPL1,NEDD8,RPL19,RPS6,CHMP3,PDLIM1,HSP90AB1,RFC4,CNBP,ENSEASG00005004585,ENSEASG00005002664,GPX1,RPL4,VKORC1,PAX2,CCT2,TMED2,SUPT4H1,RPL22,ENSEASG00005007764,HSPA6,CTBP2,ENSEASG00005018798,ENSEASG00005014792,GPD1L,TCP1,CTNNB1,HOXB5,UBA52,ENSEASG00005028667,NCSTN,LSM6,ENSEASG00005028729,KARS1,ENSEASG00005024494,RPL23,TM9SF2,ENSEASG00005033090,CHCHD2,MRPL51,ENSEASG00005008690,ENSEASG00005002806,DOLK,HMGB2,ENSEASG00005031211,ENSEASG00005028601,ENSEASG00005013783,TALDO1,ENSEASG00005028649,RPS20,SAP18,MAP2K1,ENSEASG00005009014,LUC7L,MRPS14,ENSEASG00005025626,LSM8,TPRKB,EIF4A3,YWHAB,GIPC1,ENSEASG00005008177,ENSEASG00005032101,IST1,ENSEASG00005004636,ENSEASG00005030923,ATP5MC3,ENSEASG00005020091,RPL24,PPID,MAT2B,UXS1,EEF2,SF3B6,MRPS21,RPL13,ALDOA,CDK4,NAXE,PHB2,ENSEASG00005023056,PEF1,APPL2,PSMA6,CCT3,ENSEASG00005030632,MDH1,LGR4,ENSEASG00005035006,RPL10A,MTA3,CDKN1C,FKBP2,PKDCC,ENSEASG00005026771,EIF3F,LAP3,ENSEASG00005027242,ENSEASG00005005940,ENSEASG00005005956,ENSEASG00005001458,CAMLG,PPP1CA,ENSEASG00005023808,RNF181,HNRNPK,MRPL27,MORF4L1,HDAC2,ENSEASG00005038465,FUCA1,SSB,SMC6,PNRC2,DNER,AGPAT2,PGK1,ENSEASG00005033971,NONO,PAPSS1,ATP5IF1,FXR1,EIF3D,ENSEASG00005023231,SCAND1,ENSEASG00005028988,PSMD14,EIF1,PSMA4,PAIP2,ENSEASG00005033296,LAMTOR5,RPL6,ING1,ELOVL6,ENSEASG00005000256,AKTIP,HACD3,ENSEASG00005018809,AKR1A1,EEF1G,ATIC,ENSEASG00005004621,RPA3,CDC14A,ENSEASG00005035779,COQ2,ENSEASG00005031498,GLRX3,ENSEASG00005029997,BCAP31,ENSEASG00005038395,SKIC8,RPL35A,RPS19,ATP5PO,HSPH1,WBP2,PPP2CA,ENSEASG00005029274,SNRPD3,CCT8,GLO1,ELOB,SLC49A3,ENY2,ENSEASG00005010696,CBX1,RPS14,SDF2,APP,RPL36,GSR,TSG101,TM7SF2,GALNT1,TARS1,PSMD8,MBOAT7,HEXB,CYP51A1,HSPA5,PBXIP1,RBM8A,ECI1,CHML,PRNP,TSEN34,ENSEASG00005017613,PGD,CNP,MFAP1,MAEA,RPL36A,PGM1,PSMB1,JUND,SORT1,CCT4,ENSEASG00005014007,ENSEASG00005014566,ENSEASG00005017492,WARS1,MRTFB,EEF1D,GPI,NFIB,ACTR8,LTA4H,ENSEASG00005007599,ATP5F1C,RNF167,CSDE1,PTPN1,REXO2,HNRNPL,ADRM1,PSMC5,RPL13A,PPP3CA,EIF3I,PSMD2,MSL1,SREBF1,PCMT1,ENSEASG00005032457,PSMB7,PSAP,ENSEASG00005025120,UBE3A,ENSEASG00005035370,RAC1,ZRSR2,SARNP,SMARCA4,G3BP1,SLC25A11,POLR3B,PSMA7,GFPT1,EWSR1,MRPS18A,BUD31,CASP6,UBA1,ENSEASG00005009634,MYDGF,BIRC2,SF3A1,CNOT7,EIF5B,FBXO7,RPN2,RBM4,DNAJC25,SCARB2,RAB11B,METAP2,ENSEASG00005036468,ENSEASG00005007625,ENSEASG00005007478,DDX3X,CCDC47,MRPS15,NPTN,RNASET2,MTHFD1,METTL14,ERP44,TXN,TPI1,CCT6A,ATP5F1A,PEX7,RAB1A,UFD1,KHDRBS1,OAZ1,ERP29,RPS16,ENSEASG00005011121,CCT7,GON7,PPP4C,ENSEASG00005035844,PA2G4,ATP5F1B,CTDNEP1,CDK9,RNPS1,NDUFS4,ILF2,HSD17B4,RAN,MSMO1,GPCPD1,DPM3,LAMTOR1,IER2,MESD,HINT2,RPS5,GANAB,ZMYND8,LARP7,NDRG2,CERS2,PHB1,FOS,HDAC1,RBM17,PIGS,ENSEASG00005031371,ENSEASG00005029357,ZC3H10,USP19,POLR2A,HSPA9,THOC5,RING1,UBE2K,PSMB10,SSU72,SLC35B2,DNAJB11,PDCD5,VCP,UBE2E1,DDR1,SQSTM1,ENSEASG00005015703,PSMA3,ENSEASG00005023028,SNX3,THOC7,CREM,PPIG,NELFCD,URI1,NF2,ENSEASG00005017144,ATP5PB,SLC25A37,SYNCRIP,ENSEASG00005003390,ENSEASG00005013182,TMEM165,ANXA7,LRP10,CXXC5,PRPF19,POLR2B,ATP1B1,EZR,TAF7,PTP4A2,NCL,ENSEASG00005014845,ENSEASG00005000650,TRIM28,VPS28,TKT,ENSEASG00005003279,SF3B2,ENSEASG00005034797,MGAT1,PSIP1,HNRNPD,PMPCB,ENSEASG00005015750,USP7,EPB41L5,PDHB,PLEKHA1,ENSEASG00005006732,CCPG1,MFN1,MAN1A2,EIF4G2,AASDH,ENSEASG00005001773,STK16,ENSEASG00005017997,PRPSAP1,CBFB,NUDT5,SRPK2,PSMD1,ENSEASG00005002601,CLTC,EFNA1,ENSEASG00005000896,GPBP1,ENSEASG00005014017,TRIT1,CCAR1,AP3D1,PRPF40A,RSF1</t>
  </si>
  <si>
    <t>AGR2,ADRA2A,WLS,SLC5A3,EPB41L2,PGRMC1,TGFB2,GSN,TMED10,DNAJC1,DNAJA1,UQCC2,SORL1,TMEM30A,IER3IP1,TMEM59,JUP,SRI,BTF3,ACSL3,GOLPH3,PARK7,FIS1,HSP90AA1,RAB11A,PRKAR1A,TAX1BP3,HSP90AB1,CCT2,TMED2,GPD1L,TCP1,CTNNB1,ENSEASG00005032101,PPID,ITGB1,CCT3,PKDCC,VAMP8,ATP5IF1,LAMTOR5,BCAP31,ARF6,CCT8,TSG101,PRNP,CCT4,RAB14,CCDC88A,PTPN1,SREBF1,VTI1B,GDI2,RAB11B,CTNNA1,TXN,CCT6A,GDI1,OAZ1,ERP29,CCT7,CDK9,RAN,LAMTOR1,MESD,LARP7,AP2M1,MFF,PDCD5,VCP,SQSTM1,SNX3,TM9SF4,NF2,ENSA,EZR,TRIM28,VPS28,RER1,EPB41L5,SCFD1,CLTC</t>
  </si>
  <si>
    <t>ATP5PD,ENSEASG00005024218,ENSEASG00005018798,ENSEASG00005033090,ENSEASG00005008177,ATP5MC3,ALDOA,ENSEASG00005023231,ATP5PO,SLC49A3,ATP5F1C,ATP5F1A,ATP5F1B,VCP,ATP5PB</t>
  </si>
  <si>
    <t>CTNS,HK1,AK1,ATP5PD,ENSEASG00005024218,HSPA8,FIS1,NME2,ENSEASG00005018798,ENSEASG00005033090,ENSEASG00005008690,ENSEASG00005008177,ATP5MC3,ALDOA,PGK1,ATP5IF1,ENSEASG00005023231,ATP5PO,PPP2CA,SLC49A3,APP,GPI,ATP5F1C,TPI1,ATP5F1A,ATP5F1B,RAN,VCP,ATP5PB,ATP1B1,MFN1,NUDT5</t>
  </si>
  <si>
    <t>UQCC2,ENSEASG00005032078,TMEM30A,COX7A2L,ATP5PD,NDUFC2,ENSEASG00005025821,ENSEASG00005026470,PTGES3,COX4I1,COX5B,IL10RB,PARK7,NDUFA12,UQCR11,CHCHD2,NDUFB9,ENSEASG00005034960,NDUFA5,ATP5PO,NDUFB8,NDUFB6,ENSEASG00005024911,NDUFA8,ATP5F1C,OGDHL,NDUFA10,NDUFS7,ENSEASG00005035424,ATP5F1A,SDHB,ATP5F1B,NDUFS4,COX5A,SDHD,NDUFS6,VCP,ATP5PB,SDHC</t>
  </si>
  <si>
    <t>VNN1,GUCY1B1,CTNS,GUCY1A1,NUDT19,ENSEASG00005017751,HK1,AK1,CMPK1,ATP5PD,PRPS1,ENSEASG00005022509,ENSEASG00005024218,HSPA8,PARK7,FIS1,NME2,ENSEASG00005018798,GPD1L,KARS1,ENSEASG00005033090,ENSEASG00005008690,TALDO1,ENSEASG00005008177,ATP5MC3,ALDOA,NAXE,MDH1,PGK1,PAPSS1,ATP5IF1,ENSEASG00005023231,ATIC,ATP5PO,PPP2CA,SLC49A3,APP,PGD,CNP,GPI,ATP5F1C,MTHFD1,TPI1,ATP5F1A,ATP5F1B,HSD17B4,RAN,VCP,ATP5PB,ATP1B1,TKT,PDHB,MFN1,PRPSAP1,NUDT5</t>
  </si>
  <si>
    <t>CTNS,HK1,AK1,ATP5PD,ENSEASG00005024218,HSPA8,FIS1,ENSEASG00005018798,ENSEASG00005033090,ENSEASG00005008690,ENSEASG00005008177,ATP5MC3,ALDOA,PGK1,ATP5IF1,ENSEASG00005023231,ATP5PO,PPP2CA,SLC49A3,APP,GPI,ATP5F1C,TPI1,ATP5F1A,ATP5F1B,VCP,ATP5PB,ATP1B1,NUDT5</t>
  </si>
  <si>
    <t>AK1,ATP5PD,ENSEASG00005024218,NME2,ENSEASG00005018798,ENSEASG00005033090,ENSEASG00005008177,ATP5MC3,ALDOA,ENSEASG00005023231,ATP5PO,SLC49A3,ATP5F1C,ATP5F1A,ATP5F1B,VCP,ATP5PB</t>
  </si>
  <si>
    <t>ATP5PD,ENSEASG00005024218,NME2,ENSEASG00005018798,ENSEASG00005033090,ENSEASG00005008177,ATP5MC3,ALDOA,ENSEASG00005023231,ATP5PO,SLC49A3,ATP5F1C,ATP5F1A,ATP5F1B,VCP,ATP5PB</t>
  </si>
  <si>
    <t>RBM42,SNRPF,SNRPB2,PUF60,LSM3,STRAP,ENSEASG00005026260,HNRNPM,LSM6,ENSEASG00005028649,SAP18,LUC7L,LSM8,EIF4A3,ENSEASG00005030923,SF3B6,HNRNPK,EIF1,SNRPD3,RBM8A,MFAP1,HNRNPL,ZRSR2,BUD31,SF3A1,RBM4,METTL14,KHDRBS1,RNPS1,LARP7,RBM17,ENSEASG00005003390,PRPF19,SF3B2,PSIP1,ENSEASG00005001773,SRPK2,PRPF40A</t>
  </si>
  <si>
    <t>VNN1,GUCY1B1,CTNS,GUCY1A1,NUDT19,ENSEASG00005017751,HK1,AK1,ATP5PD,PRPS1,ENSEASG00005022509,ENSEASG00005024218,HSPA8,FIS1,NME2,ENSEASG00005018798,GPD1L,ENSEASG00005033090,ENSEASG00005008690,TALDO1,ENSEASG00005008177,ATP5MC3,ALDOA,MDH1,PGK1,PAPSS1,ATP5IF1,ENSEASG00005023231,ATIC,ATP5PO,PPP2CA,SLC49A3,APP,PGD,GPI,ATP5F1C,MTHFD1,TPI1,ATP5F1A,ATP5F1B,HSD17B4,RAN,VCP,ATP5PB,ATP1B1,TKT,PDHB,MFN1,NUDT5</t>
  </si>
  <si>
    <t>ADRA2A,WLS,SLC35A3,AP1S2,CHGA,SLC19A3,CTNS,SLC12A2,SEC62,CD320,TGFB2,SEM1,SEC61B,TMED10,DNAJC1,CD74,DNAJA1,UQCC2,CALR,BCAP29,HSPB1,SORL1,TMEM30A,IER3IP1,JUP,HSP90B1,SRI,SLC18B1,SLC44A4,SNX2,SLC25A39,CLTA,SEC63,ACSL3,STX18,SLC35A2,KRT18,COPB2,HSPA8,SEC61G,GOLPH3,PARK7,HSP90AA1,PRKAR1A,ARL6IP5,SNX5,TMED2,SLC33A1,VMP1,TOMM20,DYNLT1,GIPC1,ENSEASG00005032101,IST1,PPID,ITGB1,PHB2,APPL2,SEC13,PKDCC,VAMP8,AP1M2,SSB,COPG1,ING1,SLC44A1,NUTF2,ENSEASG00005012862,BCAP31,ARF6,ENY2,TSG101,HSPA5,CHML,ENSEASG00005020053,SLC35A1,SORT1,TOMM22,PTPN1,PPP3CA,SREBF1,PSAP,SARNP,VTI1B,GDI2,RBM4,SCARB2,RAB11B,TXN,PEX7,RAB1A,UFD1,KHDRBS1,GDI1,OAZ1,ERP29,FAM91A1,RAN,SRPRA,UBE2Q1,SEC23B,SDHD,AP2M1,HSPA9,MTCH1,THOC5,SLC35B2,PDCD5,VCP,SQSTM1,SNX3,THOC7,TM9SF4,ENSA,SLC25A5,TRIM28,VPS28,MYRIP,SCFD1,CLTC,AP3D1</t>
  </si>
  <si>
    <t>WLS,AP1S2,SEC62,SEC61B,TMED10,CD74,CALR,BCAP29,HSPB1,SORL1,TMEM30A,JUP,HSP90B1,SNX2,CLTA,SEC63,STX18,COPB2,HSPA8,SEC61G,PARK7,HSP90AA1,SNX5,TMED2,TOMM20,PHB2,APPL2,SEC13,AP1M2,COPG1,ING1,NUTF2,BCAP31,HSPA5,CHML,ENSEASG00005020053,SORT1,TOMM22,PTPN1,PPP3CA,VTI1B,SCARB2,TXN,PEX7,UFD1,OAZ1,FAM91A1,RAN,SRPRA,SEC23B,AP2M1,HSPA9,MTCH1,PDCD5,VCP,SQSTM1,TM9SF4,TRIM28,MYRIP,CLTC,AP3D1</t>
  </si>
  <si>
    <t>VNN1,GUCY1B1,CTNS,GUCY1A1,NUDT19,ENSEASG00005017751,HK1,AK1,ATP5PD,ENSEASG00005022509,ENSEASG00005024218,HSPA8,FIS1,NME2,ENSEASG00005018798,ENSEASG00005033090,ENSEASG00005008690,ENSEASG00005008177,ATP5MC3,ALDOA,PGK1,PAPSS1,ATP5IF1,ENSEASG00005023231,ATIC,ATP5PO,PPP2CA,SLC49A3,APP,GPI,ATP5F1C,MTHFD1,TPI1,ATP5F1A,ATP5F1B,HSD17B4,RAN,VCP,ATP5PB,ATP1B1,PDHB,MFN1,NUDT5</t>
  </si>
  <si>
    <t>ADRA2A,WLS,AP1S2,SEC62,TGFB2,SEC61B,TMED10,DNAJC1,CD74,DNAJA1,UQCC2,CALR,BCAP29,HSPB1,SORL1,TMEM30A,IER3IP1,JUP,HSP90B1,SRI,SNX2,CLTA,SEC63,ACSL3,STX18,KRT18,COPB2,HSPA8,SEC61G,GOLPH3,PARK7,HSP90AA1,PRKAR1A,ARL6IP5,SNX5,TMED2,VMP1,TOMM20,DYNLT1,IST1,PPID,PHB2,APPL2,SEC13,PKDCC,AP1M2,COPG1,ING1,NUTF2,BCAP31,ARF6,TSG101,HSPA5,CHML,ENSEASG00005020053,SORT1,TOMM22,PTPN1,PPP3CA,SREBF1,VTI1B,GDI2,RBM4,SCARB2,RAB11B,TXN,PEX7,UFD1,GDI1,OAZ1,ERP29,FAM91A1,RAN,SRPRA,UBE2Q1,SEC23B,AP2M1,HSPA9,MTCH1,PDCD5,VCP,SQSTM1,SNX3,TM9SF4,ENSA,TRIM28,VPS28,MYRIP,SCFD1,CLTC,AP3D1</t>
  </si>
  <si>
    <t>RPL26,SNRPF,MPHOSPH6,RPS12,STRAP,ENSEASG00005032986,RPL27,IMP3,RPS28,ENSEASG00005026260,PTGES3,RPS23,RPS9,HSP90AA1,RPS11,RPS7,ENSEASG00005009897,RPS6,HSP90AB1,ENSEASG00005028649,LUC7L,RPL24,NOB1,NOL7,EIF3D,ENSEASG00005005174,ENSEASG00005036377,SNRPD3,RPL13A,RBIS,ZRSR2,SF3A1,EIF5B,ENSEASG00005036468,ENSEASG00005007625,DDX3X,RPS16,ENSEASG00005035844,RAN,RPS5,ENSEASG00005013182,PRPF19,PSIP1,SRPK2,MDN1</t>
  </si>
  <si>
    <t>SOX17,CALR,GRN,PYURF,HYPK,ENSEASG00005024211,PTGES3,ATP1B3,PARK7,HSP90AA1,RPS7,PDCL3,CCT2,TCP1,RPL23,PHB2,CCT3,CAMLG,CCT8,CCT4,LAMP1,ENSEASG00005036468,CCT6A,CCT7,PHB1,USP19,ATP1B1,USP7,EFNA1</t>
  </si>
  <si>
    <t>VNN1,GUCY1B1,CTNS,GUCY1A1,NUDT19,ENSEASG00005017751,HK1,AK1,CMPK1,ATP5PD,ENSEASG00005022509,ENSEASG00005024218,HSPA8,FIS1,NME2,ENSEASG00005018798,ENSEASG00005033090,ENSEASG00005008690,ENSEASG00005008177,ATP5MC3,ALDOA,PGK1,PAPSS1,ATP5IF1,ENSEASG00005023231,ATIC,ATP5PO,PPP2CA,SLC49A3,APP,GPI,ATP5F1C,MTHFD1,TPI1,ATP5F1A,ATP5F1B,HSD17B4,RAN,VCP,ATP5PB,ATP1B1,PDHB,MFN1,NUDT5</t>
  </si>
  <si>
    <t>VNN1,GUCY1B1,CTNS,GUCY1A1,NUDT19,ENSEASG00005017751,HK1,AK1,CMPK1,ATP5PD,PRPS1,ENSEASG00005022509,ENSEASG00005024218,HSPA8,PARK7,FIS1,NME2,ENSEASG00005018798,GPD1L,KARS1,ENSEASG00005033090,ENSEASG00005008690,TALDO1,ENSEASG00005008177,ATP5MC3,UXS1,ALDOA,NAXE,MDH1,PGK1,PAPSS1,ATP5IF1,ENSEASG00005023231,ATIC,ATP5PO,PPP2CA,SLC49A3,APP,PGD,CNP,GPI,ATP5F1C,GFPT1,MTHFD1,TPI1,ATP5F1A,ATP5F1B,HSD17B4,RAN,VCP,ATP5PB,ATP1B1,TKT,MGAT1,PDHB,MFN1,PRPSAP1,NUDT5</t>
  </si>
  <si>
    <t>SOX17,ADRA2A,SH3RF2,FBXO38,RNF186,RNF122,SKP1,TIMP3,SEC61B,CHMP5,SORL1,PPP2CB,ANXA2,EIF3H,CHMP2A,LAPTM4B,HSP90B1,PSMB5,UBB,PACSIN3,ZNRF1,ENSEASG00005005615,HSPA8,PARK7,HSP90AA1,PSMB6,RPS7,PSMA2,PDCL3,GABARAP,CHMP3,HSP90AB1,GPX1,CTNNB1,ENSEASG00005024494,RPL23,GIPC1,PSMA6,ENSEASG00005005940,CAMLG,ATP5IF1,ENSEASG00005028988,PSMD14,PSMA4,BCAP31,TSG101,HSPA5,MAEA,PSMB1,RNF167,PSMC5,PSMB7,UBE3A,ENSEASG00005035370,PSMA7,BIRC2,FBXO7,ENSEASG00005036468,CCDC47,UFD1,OAZ1,PHB1,USP19,UBE2K,PSMB10,VCP,SQSTM1,PSMA3,ENSEASG00005023028,SNX3,PRPF19,EZR,VPS28,ENSEASG00005015750,USP7,PSMD1,EFNA1</t>
  </si>
  <si>
    <t>SOX17,GSN,CALR,GRN,DAZAP2,PYURF,HYPK,ENSEASG00005024211,PTGES3,HSPA8,ATP1B3,PARK7,HSP90AA1,RPS7,PDCL3,CCT2,TCP1,RPL23,GIPC1,PHB2,CCT3,CAMLG,CCT8,PRNP,CCT4,SREBF1,LAMP1,FBXO7,ENSEASG00005036468,CCT6A,CCT7,DPM3,PHB1,USP19,NF2,ATP1B1,USP7,EFNA1</t>
  </si>
  <si>
    <t>SH3RF2,FBXO38,RNF186,RNF122,SKP1,SEC61B,CHMP5,PPP2CB,EIF3H,CHMP2A,HSP90B1,PSMB5,UBB,ZNRF1,ENSEASG00005005615,PARK7,PSMB6,RPS7,PSMA2,PDCL3,GABARAP,CHMP3,HSP90AB1,GPX1,CTNNB1,ENSEASG00005024494,RPL23,GIPC1,PSMA6,ENSEASG00005005940,CAMLG,ATP5IF1,ENSEASG00005028988,PSMD14,PSMA4,BCAP31,TSG101,HSPA5,MAEA,PSMB1,RNF167,PSMC5,PSMB7,UBE3A,ENSEASG00005035370,PSMA7,BIRC2,FBXO7,ENSEASG00005036468,CCDC47,UFD1,USP19,UBE2K,PSMB10,VCP,PSMA3,ENSEASG00005023028,PRPF19,VPS28,ENSEASG00005015750,USP7,EFNA1</t>
  </si>
  <si>
    <t>VNN1,RPL26,CD74,DNAJA1,HSPB1,TMBIM6,UBB,PARK7,FIS1,RPS7,VDAC2,GPX1,ENSEASG00005007764,CTNNB1,HNRNPK,TXNDC12,NONO,TPT1,BCAP31,SERINC3,PTPN1,FBXO7,ENSEASG00005036468,DDX3X,ERP29,HDAC1,URI1</t>
  </si>
  <si>
    <t>GUCY1B1,GUCY1A1,ENSEASG00005017751,ATP5PD,ENSEASG00005022509,ENSEASG00005024218,NME2,ENSEASG00005018798,ENSEASG00005033090,ENSEASG00005008177,ATP5MC3,ALDOA,PAPSS1,ENSEASG00005023231,ATIC,ATP5PO,SLC49A3,ATP5F1C,MTHFD1,ATP5F1A,ATP5F1B,VCP,ATP5PB,PDHB</t>
  </si>
  <si>
    <t>GUCY1B1,GUCY1A1,ENSEASG00005017751,CMPK1,ATP5PD,ENSEASG00005022509,ENSEASG00005024218,NME2,ENSEASG00005018798,ENSEASG00005033090,ENSEASG00005008177,ATP5MC3,ALDOA,PAPSS1,ENSEASG00005023231,ATIC,ATP5PO,SLC49A3,ATP5F1C,MTHFD1,ATP5F1A,ATP5F1B,VCP,ATP5PB,PDHB</t>
  </si>
  <si>
    <t>CCT2,TCP1,CCT3,CCT8,CCT4,CCT6A,CCT7</t>
  </si>
  <si>
    <t>RBM42,SNRPF,SNRPB2,PUF60,LSM3,STRAP,TMBIM6,ENSEASG00005014210,ENSEASG00005026260,HNRNPM,LSM6,ENSEASG00005028649,SAP18,LUC7L,LSM8,EIF4A3,ENSEASG00005030923,SF3B6,ENSEASG00005035006,HNRNPK,EIF1,SNRPD3,RBM8A,TSEN34,MFAP1,HNRNPL,ZRSR2,BUD31,SF3A1,RBM4,METTL14,KHDRBS1,RNPS1,LARP7,RBM17,ENSEASG00005003390,PRPF19,SF3B2,PSIP1,ENSEASG00005001773,SRPK2,PRPF40A</t>
  </si>
  <si>
    <t>establishment of localization</t>
  </si>
  <si>
    <t>GO:0051234</t>
  </si>
  <si>
    <t>AGR2,ENSEASG00005037605,FXYD4,ANXA1,ADRA2A,INHBA,WLS,SLC35A3,AP1S2,SLC5A3,SLC24A4,CHGA,TRPV6,SLC19A3,NOS3,EYA2,SGIP1,ENSEASG00005013626,NDRG4,CTNS,SLC12A2,SEC62,ENSEASG00005000860,MERTK,ENSEASG00005033370,CD320,TGFB2,GSN,MAGED2,KCNK1,HSBP1,SEM1,SEC61B,IFT46,GCNT3,ATP6V1D,TMED10,DNAJC1,ATG3,CLIC1,SCNN1A,NPC2,ENSEASG00005016969,CD74,CD9,DNAJA1,UQCC2,ATP6AP2,CALR,BCAP29,DPY30,HK1,LIMA1,CHMP5,BEST1,HSPB1,SORL1,ANXA2,CXADR,GRN,TMEM30A,ENSEASG00005006975,ENSEASG00005005759,ATP6V1C2,ARF4,CD63,CHMP2A,IER3IP1,LAPTM4B,EMC6,JUP,ATP1A1,HSP90B1,ATP6V1G1,SRI,SLC18B1,SLC44A4,ENSEASG00005005734,EIF2AK1,TMBIM6,UBB,PACSIN3,SLC37A2,SRP19,SNX2,SLC25A39,CAP1,CLTA,SLC2A1,SEC63,ACSL3,EMC2,ENSEASG00005036587,TBC1D4,STX18,KDELR2,SLC35A2,KRT18,VDAC1,COPB2,CANX,HSPA8,SEC61G,ATP1B3,GOLPH3,PARK7,ENSEASG00005009615,FIS1,HSP90AA1,RAB11A,PRKAR1A,ARL6IP5,SNX5,INPPL1,VDAC2,CHMP3,ARL1,CCT2,TMED2,ENSEASG00005007764,SLC33A1,CDC42,CTBP2,TMCO1,GPD1L,TCP1,CTNNB1,VMP1,ENSEASG00005026558,MFSD14A,ENSEASG00005033090,ENSEASG00005002806,TOMM20,DYNLT1,RAB20,C1ORF43,ENSEASG00005002478,YWHAB,GIPC1,ENSEASG00005032101,IST1,ATP5MC3,SRP14,PPID,SFT2D1,ITGB1,PLIN2,EPS15,NAXE,PHB2,PEF1,APPL2,SEC13,CCT3,PKDCC,ENSEASG00005013509,VAMP8,LMAN2,CAMLG,HNRNPK,AP1M2,COPE,LMBRD1,SSB,ITPR3,EMC4,GORASP2,NUP58,COPG1,ENSEASG00005005351,ATP5IF1,ENSEASG00005034253,ING1,SLC44A1,AKTIP,NUTF2,ENSEASG00005012862,BCAP31,WDR83OS,ENSEASG00005001762,ARF6,WBP2,CCT8,SLC49A3,ENY2,APP,ENSEASG00005021219,TSG101,HSPA5,CHML,PRNP,ENSEASG00005020053,NUDC,STARD3NL,SLC35A1,SORT1,TOMM22,CCT4,SSX2IP,RAB14,CCDC88A,PTPN1,PPP3CA,SREBF1,MTX2,PSAP,UBE3A,SARNP,VTI1B,GRB2,EMC7,CASP6,LAMP1,RAB10,GDI2,SLC25A3,MYO1B,YIPF4,FBXO7,RBM4,SCARB2,RAB11B,ENSEASG00005036468,CCDC47,TXN,CCT6A,ATP5F1A,PEX7,RAB1A,UFD1,KHDRBS1,GDI1,OAZ1,ERP29,CCT7,ATP5F1B,RALA,FAM91A1,RAN,VDAC3,SRPRA,LAMTOR1,MESD,EMC3,UBE2Q1,SEC23B,SDHD,AP2M1,MFF,TMEM87A,TMED9,YIPF2,HSPA9,MTCH1,THOC5,ENSEASG00005019578,SLC35B2,PDCD5,VCP,SQSTM1,SNX3,THOC7,TM9SF4,SLC25A37,TMEM165,ENSA,LRP10,SLC25A5,ATP1B1,EZR,ERGIC2,TRIM28,VPS28,MYRIP,AFTPH,CLDN10,PMPCB,SLC30A5,USP7,RER1,EPB41L5,PLEKHA1,SCFD1,CLTC,AP3D1</t>
  </si>
  <si>
    <t>AGR2,WLS,SLC5A3,EPB41L2,PGRMC1,TGFB2,TMED10,SORL1,TMEM30A,IER3IP1,JUP,SRI,ACSL3,GOLPH3,PARK7,FIS1,PRKAR1A,HSP90AB1,CCT2,GPD1L,TCP1,PPID,ITGB1,CCT3,LAMTOR5,BCAP31,ARF6,CCT8,TSG101,PRNP,CCT4,CCDC88A,CCT6A,OAZ1,CCT7,CDK9,RAN,LAMTOR1,MESD,LARP7,MFF,PDCD5,SQSTM1,TM9SF4,EZR,TRIM28,VPS28,RER1</t>
  </si>
  <si>
    <t>SEC62,BCAP29,SRP19,BTF3,SEC63,KDELR2,ENSEASG00005026558,SRP14,ENSEASG00005013509,BCAP31,HSPA5,ENSEASG00005020053,RAB10,SRPRA</t>
  </si>
  <si>
    <t>GUCY1B1,GUCY1A1,ENSEASG00005017751,AK1,CMPK1,ATP5PD,PRPS1,ENSEASG00005022509,ENSEASG00005024218,NME2,ENSEASG00005018798,KARS1,ENSEASG00005033090,ENSEASG00005008177,ATP5MC3,ALDOA,PAPSS1,ENSEASG00005023231,ATIC,ATP5PO,SLC49A3,ATP5F1C,MTHFD1,ATP5F1A,ATP5F1B,VCP,ATP5PB,PDHB,PRPSAP1</t>
  </si>
  <si>
    <t>RBM42,SNRPF,SNRPB2,PUF60,LSM3,STRAP,ENSEASG00005026260,HNRNPM,LSM6,ENSEASG00005028649,SAP18,LUC7L,LSM8,EIF4A3,ENSEASG00005030923,SF3B6,HNRNPK,EIF1,SNRPD3,APP,RBM8A,MFAP1,HNRNPL,ZRSR2,BUD31,SF3A1,RBM4,METTL14,KHDRBS1,CDK9,RNPS1,LARP7,RBM17,SSU72,THOC7,ENSEASG00005003390,PRPF19,SF3B2,PSIP1,ENSEASG00005001773,SRPK2,PRPF40A</t>
  </si>
  <si>
    <t>GUCY1B1,GUCY1A1,ENSEASG00005017751,ATP5PD,PRPS1,ENSEASG00005022509,ENSEASG00005024218,NME2,ENSEASG00005018798,ENSEASG00005033090,ENSEASG00005008177,ATP5MC3,ALDOA,PAPSS1,ENSEASG00005023231,ATIC,ATP5PO,SLC49A3,ATP5F1C,MTHFD1,ATP5F1A,ATP5F1B,VCP,ATP5PB,PDHB</t>
  </si>
  <si>
    <t>ANXA1,AP1S2,CHGA,SGIP1,NDRG4,MERTK,GSN,ATP6V1D,TMED10,ATG3,CD9,ATP6AP2,CALR,BCAP29,DPY30,CHMP5,SORL1,ANXA2,ARF4,CD63,CHMP2A,LAPTM4B,ATP6V1G1,EIF2AK1,PACSIN3,SNX2,CAP1,CLTA,ACSL3,TBC1D4,STX18,KDELR2,KRT18,COPB2,CANX,GOLPH3,RAB11A,SNX5,INPPL1,CHMP3,ARL1,ENSEASG00005007764,CDC42,CTBP2,CTNNB1,RAB20,C1ORF43,ENSEASG00005002478,ENSEASG00005032101,SFT2D1,ITGB1,EPS15,PEF1,APPL2,SEC13,PKDCC,VAMP8,LMAN2,HNRNPK,AP1M2,COPE,LMBRD1,COPG1,AKTIP,BCAP31,ARF6,APP,ENSEASG00005021219,TSG101,STARD3NL,SORT1,RAB14,PTPN1,PPP3CA,UBE3A,VTI1B,GRB2,LAMP1,RAB10,MYO1B,YIPF4,SCARB2,RAB11B,RAB1A,RALA,FAM91A1,LAMTOR1,MESD,SEC23B,AP2M1,TMEM87A,TMED9,YIPF2,VCP,SNX3,TM9SF4,EZR,ERGIC2,VPS28,USP7,RER1,SCFD1,CLTC,AP3D1</t>
  </si>
  <si>
    <t>ADRA2A,WLS,AP1S2,CHGA,NOS3,NDRG4,SEC62,MERTK,HSBP1,SEM1,SEC61B,IFT46,ATP6V1D,TMED10,NPC2,CD74,ATP6AP2,CALR,BCAP29,DPY30,CHMP5,HSPB1,SORL1,ANXA2,GRN,TMEM30A,CD63,CHMP2A,LAPTM4B,JUP,HSP90B1,ATP6V1G1,SRI,SLC18B1,EIF2AK1,UBB,SNX2,CLTA,SEC63,STX18,COPB2,CANX,HSPA8,SEC61G,PARK7,HSP90AA1,RAB11A,SNX5,CHMP3,ARL1,TMED2,ENSEASG00005007764,CDC42,CTBP2,CTNNB1,TOMM20,ENSEASG00005002478,ENSEASG00005032101,ITGB1,EPS15,PHB2,PEF1,APPL2,SEC13,VAMP8,AP1M2,SSB,NUP58,COPG1,ENSEASG00005034253,ING1,AKTIP,NUTF2,BCAP31,ARF6,ENY2,APP,TSG101,HSPA5,CHML,ENSEASG00005020053,NUDC,STARD3NL,SORT1,TOMM22,SSX2IP,RAB14,CCDC88A,PTPN1,PPP3CA,PSAP,SARNP,VTI1B,LAMP1,RAB10,YIPF4,RBM4,SCARB2,RAB11B,TXN,PEX7,RAB1A,UFD1,KHDRBS1,OAZ1,FAM91A1,RAN,SRPRA,LAMTOR1,SEC23B,AP2M1,TMEM87A,TMED9,HSPA9,MTCH1,THOC5,PDCD5,VCP,SQSTM1,SNX3,THOC7,TM9SF4,EZR,ERGIC2,TRIM28,VPS28,MYRIP,AFTPH,USP7,CLTC,AP3D1</t>
  </si>
  <si>
    <t>AGR2,ENSEASG00005037605,FXYD4,ANXA1,ADRA2A,INHBA,WLS,SLC35A3,AP1S2,SLC5A3,SLC24A4,CHGA,TRPV6,SLC19A3,EPB41L2,SKAP1,NOS3,EYA2,SGIP1,ENSEASG00005013626,NDRG4,RNF186,CTNS,PGRMC1,SLC12A2,SEC62,ENSEASG00005000860,MERTK,SKP1,ENSEASG00005033370,CD320,TGFB2,GSN,ENSEASG00005007495,MAGED2,KCNK1,HSBP1,SEM1,SEC61B,IFT46,GCNT3,ATP6V1D,TMED10,MYL12A,DNAJC1,ATG3,CLIC1,SCNN1A,NPC2,ENSEASG00005016969,CD74,CD9,DNAJA1,UQCC2,ATP6AP2,CALR,BCAP29,DPY30,HK1,LIMA1,CHMP5,BEST1,HSPB1,SORL1,ANXA2,CXADR,GRN,TMEM30A,ENSEASG00005006975,ENSEASG00005005759,ATP6V1C2,ARF4,CD63,CHMP2A,IER3IP1,LAPTM4B,TMEM59,EMC6,JUP,ATP1A1,KLF5,RRAGA,CORO1B,HSP90B1,ATP6V1G1,SRI,SLC18B1,SLC44A4,ENSEASG00005005734,EIF2AK1,TMBIM6,UBB,PACSIN3,SLC37A2,TERF2IP,SRP19,BTF3,SNX2,DSP,SLC25A39,CAP1,CLTA,SLC2A1,SEC63,ACSL3,EMC2,ENSEASG00005036587,TBC1D4,STX18,KDELR2,SLC35A2,KRT18,VDAC1,COPB2,CANX,HSPA8,SEC61G,ATP1B3,GOLPH3,PARK7,ENSEASG00005009615,FIS1,HSP90AA1,RAB11A,PRKAR1A,TAX1BP3,ARL6IP5,SNX5,INPPL1,NEDD8,VDAC2,CHMP3,ARL1,HSP90AB1,CCT2,TMED2,ENSEASG00005007764,SLC33A1,CDC42,CTBP2,TMCO1,GPD1L,TCP1,CTNNB1,VMP1,ENSEASG00005026558,MFSD14A,ENSEASG00005033090,ENSEASG00005002806,TOMM20,DYNLT1,RAB20,C1ORF43,ENSEASG00005002478,YWHAB,GIPC1,ENSEASG00005032101,IST1,ATP5MC3,SRP14,PPID,SFT2D1,ITGB1,PLIN2,EPS15,NAXE,PHB2,PEF1,APPL2,SEC13,CCT3,PKDCC,ENSEASG00005013509,VAMP8,LMAN2,CAMLG,HNRNPK,AP1M2,COPE,LMBRD1,LAMA5,SSB,ITPR3,EMC4,GORASP2,NUP58,COPG1,ENSEASG00005005351,ATP5IF1,FXR1,ENSEASG00005034253,LAMTOR5,ING1,SLC44A1,AKTIP,NUTF2,ENSEASG00005012862,BCAP31,WDR83OS,ENSEASG00005001762,ARF6,WBP2,CCT8,SLC49A3,ENY2,APP,ENSEASG00005021219,TSG101,HEXB,HSPA5,LAMTOR4,CHML,PRNP,ENSEASG00005020053,NUDC,STARD3NL,SLC35A1,SORT1,TOMM22,CCT4,SSX2IP,RAB14,CCDC88A,RNF167,PTPN1,PPP3CA,SREBF1,MTX2,PSAP,UBE3A,RAC1,SARNP,VTI1B,GRB2,EMC7,CASP6,LAMP1,RAB10,GDI2,SLC25A3,MYO1B,YIPF4,FBXO7,RBM4,SCARB2,RAB11B,ENSEASG00005036468,DDX3X,CCDC47,CTNNA1,NPTN,TXN,CCT6A,ATP5F1A,PEX7,RAB1A,UFD1,KHDRBS1,GDI1,OAZ1,ERP29,CCT7,ATP5F1B,CTDNEP1,CDK9,RALA,FAM91A1,RAN,VDAC3,SRPRA,LAMTOR1,MESD,EMC3,UBE2Q1,ZMYND8,SEC23B,SDHD,LARP7,AP2M1,MFF,TMEM87A,TMED9,YIPF2,HSPA9,MTCH1,THOC5,ENSEASG00005019578,SLC35B2,PDCD5,VCP,SQSTM1,SNX3,THOC7,TM9SF4,NF2,SLC25A37,ENSEASG00005013182,TMEM165,ENSA,LRP10,SLC25A5,PRPF19,ATP1B1,EZR,ERGIC2,TRIM28,VPS28,MYRIP,AFTPH,CLDN10,PMPCB,SLC30A5,USP7,RER1,EPB41L5,PLEKHA1,MFN1,SCFD1,CLTC,AP3D1</t>
  </si>
  <si>
    <t>mitochondrial electron transport, NADH to ubiquinone</t>
  </si>
  <si>
    <t>GO:0006120</t>
  </si>
  <si>
    <t>NDUFC2,PARK7,NDUFB9,NDUFB8,NDUFB6,NDUFA8,NDUFA10,NDUFS7,NDUFS6</t>
  </si>
  <si>
    <t>GUCY1B1,GUCY1A1,ENSEASG00005017751,CMPK1,ATP5PD,PRPS1,ENSEASG00005022509,ENSEASG00005024218,NME2,ENSEASG00005018798,KARS1,ENSEASG00005033090,ENSEASG00005008177,ATP5MC3,ALDOA,PAPSS1,ENSEASG00005023231,ATIC,ATP5PO,SLC49A3,ATP5F1C,MTHFD1,ATP5F1A,ATP5F1B,VCP,ATP5PB,PDHB,PRPSAP1</t>
  </si>
  <si>
    <t>ENSEASG00005037605,ANXA1,ADRA2A,INHBA,WLS,SLC35A3,AP1S2,SLC5A3,CHGA,SLC19A3,CTNS,SEC62,CD320,TGFB2,SEM1,SEC61B,TMED10,DNAJC1,NPC2,CD74,DNAJA1,UQCC2,CALR,BCAP29,LIMA1,HSPB1,SORL1,ANXA2,TMEM30A,IER3IP1,JUP,HSP90B1,SRI,SLC18B1,SLC44A4,SLC37A2,SNX2,SLC25A39,CLTA,SLC2A1,SEC63,ACSL3,STX18,SLC35A2,KRT18,COPB2,HSPA8,SEC61G,GOLPH3,PARK7,FIS1,HSP90AA1,PRKAR1A,ARL6IP5,SNX5,TMED2,SLC33A1,VMP1,TOMM20,DYNLT1,GIPC1,ENSEASG00005032101,IST1,PPID,ITGB1,PLIN2,NAXE,PHB2,APPL2,SEC13,PKDCC,VAMP8,AP1M2,SSB,COPG1,ING1,SLC44A1,NUTF2,ENSEASG00005012862,BCAP31,ARF6,ENY2,TSG101,HSPA5,CHML,ENSEASG00005020053,SLC35A1,SORT1,TOMM22,PTPN1,PPP3CA,SREBF1,PSAP,SARNP,VTI1B,CASP6,GDI2,RBM4,SCARB2,RAB11B,TXN,PEX7,RAB1A,UFD1,KHDRBS1,GDI1,OAZ1,ERP29,FAM91A1,RAN,SRPRA,LAMTOR1,UBE2Q1,SEC23B,SDHD,AP2M1,HSPA9,MTCH1,THOC5,SLC35B2,PDCD5,VCP,SQSTM1,SNX3,THOC7,TM9SF4,ENSA,LRP10,SLC25A5,EZR,TRIM28,VPS28,MYRIP,SCFD1,CLTC,AP3D1</t>
  </si>
  <si>
    <t>SOX17,ADRA2A,SH3RF2,FBXO38,RNF186,RNF122,SKP1,TIMP3,SEC61B,CHMP5,SORL1,PPP2CB,ANXA2,EIF3H,CHMP2A,LAPTM4B,SLIRP,HSP90B1,PSMB5,UBB,PACSIN3,ZNRF1,SKIC3,ENSEASG00005005615,HSPA8,PARK7,HSP90AA1,PSMB6,RPS7,PSMA2,PDCL3,GABARAP,CHMP3,HSP90AB1,GPX1,CTNNB1,LSM6,ENSEASG00005024494,RPL23,EIF4A3,GIPC1,PSMA6,ENSEASG00005005940,CAMLG,SSB,PNRC2,ATP5IF1,FXR1,ENSEASG00005028988,PSMD14,PSMA4,BCAP31,SKIC8,TSG101,HEXB,HSPA5,RBM8A,MAEA,PSMB1,RNF167,CSDE1,PTPN1,PSMC5,PSMB7,UBE3A,ENSEASG00005035370,PSMA7,BIRC2,CNOT7,FBXO7,ENSEASG00005036468,CCDC47,RNASET2,METTL14,UFD1,OAZ1,RNPS1,PHB1,USP19,UBE2K,PSMB10,VCP,SQSTM1,PSMA3,ENSEASG00005023028,SNX3,SYNCRIP,PRPF19,EZR,VPS28,HNRNPD,ENSEASG00005015750,USP7,PSMD1,EFNA1</t>
  </si>
  <si>
    <t>ADRA2A,WLS,TGFB2,TMED10,DNAJC1,DNAJA1,UQCC2,SORL1,TMEM30A,IER3IP1,JUP,SRI,ACSL3,GOLPH3,PARK7,FIS1,PRKAR1A,CCT2,TCP1,PPID,CCT3,PKDCC,ATP5IF1,BCAP31,ARF6,CCT8,TSG101,PRNP,CCT4,PTPN1,SREBF1,TXN,CCT6A,GDI1,OAZ1,ERP29,CCT7,RAN,MFF,PDCD5,SNX3,TM9SF4,ENSA,TRIM28,VPS28,EPB41L5,SCFD1</t>
  </si>
  <si>
    <t>EIF3H,EIF3K,EIF2AK1,BZW1,EIF4E3,TMED2,EIF3F,EIF3D,EIF1,PAIP2,ENSEASG00005018809,RPL13A,EIF3I,EIF5B,RBM4,DDX3X,KHDRBS1,ENSEASG00005014845,EIF4G2</t>
  </si>
  <si>
    <t>VNN1,SOX17,ADRA2A,ENSEASG00005025591,SH3RF2,FBXO38,NOS3,RNF186,RNF122,SKP1,TIMP3,SEC61B,NUDT19,HK1,CHMP5,SORL1,PPP2CB,ANXA2,EIF3H,CHMP2A,LAPTM4B,GCSH,HSP90B1,PSMB5,UBB,PACSIN3,ZNRF1,ENSEASG00005005615,HSPA8,PARK7,AASDHPPT,HSP90AA1,PSMB6,RPS7,PSMA2,PDCL3,GABARAP,CHMP3,HSP90AB1,GPX1,CTNNB1,ENSEASG00005024494,RPL23,ENSEASG00005008690,GIPC1,ALDOA,PSMA6,ENSEASG00005005940,CAMLG,PGK1,ATP5IF1,ENSEASG00005028988,PSMD14,PSMA4,BCAP31,PPP2CA,APP,TSG101,HEXB,HSPA5,MAEA,PSMB1,ENSEASG00005017492,GPI,LTA4H,RNF167,PSMC5,PSMB7,UBE3A,ENSEASG00005035370,PSMA7,BIRC2,FBXO7,ENSEASG00005036468,CCDC47,TPI1,UFD1,OAZ1,PHB1,USP19,UBE2K,PSMB10,VCP,SQSTM1,PSMA3,ENSEASG00005023028,SNX3,PRPF19,EZR,VPS28,ENSEASG00005015750,USP7,PSMD1,EFNA1</t>
  </si>
  <si>
    <t>ANXA1,STMN1,EPB41L2,EYA2,RNF186,GOLM1,GSN,ENSEASG00005007495,IFT46,ENSEASG00005013355,TUBA1B,ATP6V1D,DSTN,TMED10,ARPC1B,ATG3,ENSEASG00005004340,UQCC2,ZDHHC6,ATP6AP2,PDE3A,ENSEASG00005002444,CALR,LIMA1,CHMP5,ELAPOR1,PPP2CB,ANXA2,CXADR,GRN,VAT1,ARF4,NDUFB3,CHMP2A,LAPTM4B,EMC6,HDGFL3,NDUFC2,MARCKS,CORO1B,HSP90B1,ATP6V1G1,ENSEASG00005025517,DAZAP2,ENSEASG00005005734,CNN3,TERF2IP,MRPL58,BANF1,DSP,UFC1,CAP1,SKIC3,EMC2,PTGES3,STX18,RPS23,SMIM20,KRT18,VDAC1,GOLPH3,NDUFB2,PARK7,ENSEASG00005015397,NDUFA12,STMP1,FIS1,HSP90AA1,RAB11A,RTTN,ARPC3,SERBP1,PLS3,PRKAR1A,ARPC5,PDCL3,NDUFS5,PFDN2,GABARAP,INPPL1,VDAC2,CHMP3,HSP90AB1,GPX1,CCT2,TMED2,ENSEASG00005007764,CDC42,TMCO1,TCP1,CTNNB1,VMP1,ACTN1,MFSD14A,NDUFB11,HMGB2,NDUFB9,RAB20,ARPC2,ENSEASG00005032101,ENSEASG00005020091,RPL24,PPID,LMAN1,ITGB1,PLIN2,PHB2,ENSEASG00005031430,PEF1,SEC13,JTB,CCT3,CAMLG,NISCH,LAMA5,SMC6,EMC4,GORASP2,NDUFA5,ATP5IF1,FXR1,COX17,AKTIP,NDUFA1,SKIC8,SURF1,WDR83OS,ARF6,NDUFB8,NDUFB6,CCT8,TSG101,HEXB,NDUFAF8,NUDC,MAEA,NDUFA8,SORT1,TOMM22,CCT4,SSX2IP,NDUFB10,RAB14,CCDC88A,NFIB,ACTR8,CSDE1,PTPN1,SREBF1,ENSEASG00005014900,RAC1,NDUFA10,G3BP1,GRB2,EMC7,LAMP1,RAB10,GDI2,MYO1B,NDUFS7,CNOT7,EIF5B,FBXO7,PSMD13,ENSEASG00005036468,DDX3X,CCDC47,WDR1,MICOS13,CCT6A,CAPZA1,NDUFB4,PEX7,RAB1A,CCT7,CTDNEP1,NDUFS4,RALA,FAM162A,RAN,VDAC3,LAMTOR1,EMC3,SEC23B,AP2M1,PHB1,MFF,TMED9,ENSEASG00005029851,MTCH1,ENSEASG00005013613,PDCD5,VCP,TMEM33,SQSTM1,SNX3,SEPTIN7,NF2,TMEM165,SLC25A5,EZR,TRIM28,ENSEASG00005037357,CAPZA2,HNRNPD,EPB41L5,MFN1,SCFD1,ENSEASG00005015702,CLTC,CCSER2,AP3D1,MDN1</t>
  </si>
  <si>
    <t>EMB,SOX17,ANXA1,INHBA,STMN1,CHGA,FBXO38,EPB41L2,SKAP1,A4GALT,EYA2,EPS8L1,SGIP1,RXFP1,RNF186,TSPAN2,GOLM1,MERTK,SKP1,TGFB2,GSN,ENSEASG00005007495,ENSEASG00005030462,SEM1,ENSEASG00005036575,IFT46,ENSEASG00005013355,TUBA1B,MIEN1,ATP6V1D,PFDN5,DSTN,TMED10,ALCAM,ARPC1B,RPL26,ATG3,ENSEASG00005004340,SATB1,CD74,CD9,UQCC2,GTF2A2,ZDHHC6,ATP6AP2,PDE3A,SNRPF,ENSEASG00005002444,CALR,DPY30,MPHOSPH6,LIMA1,CHMP5,ELAPOR1,SORL1,PPP2CB,ANXA2,CXADR,GRN,SPINT2,RPS12,TMEM30A,CIAO2B,VAT1,ARF4,NDUFB3,CD63,CHMP2A,IER3IP1,LAPTM4B,STRAP,EMC6,JUP,HDGFL3,NDUFC2,KLF5,MARCKS,ENSEASG00005032986,CORO1B,HSP90B1,SDK1,ATP6V1G1,RPL27,ENSEASG00005025517,PDIA3,DAZAP2,ENSEASG00005029421,SLC44A4,ENSEASG00005005734,UBB,PACSIN3,CNN3,TERF2IP,MRPL58,BANF1,IMP3,SNX2,DSP,DNAJB1,UFC1,CAP1,CLTA,SLC2A1,SKIC3,RPS28,ACSL3,EMC2,ENSEASG00005026260,ISCA1,PTGES3,STX18,RPS23,SMIM20,KRT18,VDAC1,RPS9,HSPA8,ENSEASG00005014248,GOLPH3,NDUFB2,PTPRF,PARK7,ENSEASG00005015397,NDUFA12,STMP1,FIS1,HSP90AA1,RAB11A,RTTN,ARPC3,SERBP1,PLS3,PRKAR1A,RPS11,RPS7,NUCKS1,ARPC5,ENSEASG00005009897,PDCL3,NDUFS5,PFDN2,GABARAP,INPPL1,RPS6,VDAC2,CHMP3,HSP90AB1,ENSEASG00005014504,GPX1,CCT2,TMED2,ENSEASG00005007764,CDC42,TMCO1,TCP1,CTNNB1,SET,VMP1,ACTN1,MFSD14A,ENSEASG00005028729,NDUFB11,RPL23,ENSEASG00005034619,HMGB2,NDUFB9,RAB20,ARPC2,ENSEASG00005028649,MAP2K1,LUC7L,ENSEASG00005032101,IST1,ENSEASG00005035972,ENSEASG00005020091,RPL24,PPID,LMAN1,ITGB1,PLIN2,CDC42EP4,EPS15,NAXE,PHB2,ENSEASG00005031430,PEF1,APPL2,SEC13,JTB,CCT3,MTA3,NOB1,ACOT13,NOL7,VAMP8,LMAN2,CAMLG,HNRNPK,NAP1L1,MORF4L1,HDAC2,NISCH,LAMA5,SMC6,EMC4,GORASP2,NDUFA5,ATP5IF1,FXR1,EIF3D,COX17,ENSEASG00005005174,LAMTOR5,AKTIP,ENSEASG00005036377,NDUFA1,GLRX3,SKIC8,SURF1,WDR83OS,ARF6,NDUFB8,NDUFB6,WBP2,PPP2CA,SNRPD3,CCT8,ENSEASG00005010696,APP,TSG101,HEXB,PBXIP1,NDUFAF8,LAMTOR4,PRNP,CNP,NUDC,MAEA,STARD3NL,NDUFA8,SORT1,TOMM22,CCT4,SSX2IP,ENSEASG00005014566,WARS1,NDUFB10,RAB14,CCDC88A,NFIB,C12ORF57,ACTR8,CSDE1,PTPN1,ADRM1,RPL13A,PPP3CA,MSL1,SREBF1,ENSEASG00005014900,RBIS,RAC1,ZRSR2,SSRP1,NDUFA10,SMARCA4,G3BP1,GRB2,EMC7,LAMP1,RAB10,GDI2,BIRC2,MYO1B,SF3A1,NDUFS7,CNOT7,EIF5B,FBXO7,PSMD13,PSMG3,ENSEASG00005036468,ENSEASG00005007625,DDX3X,CCDC47,WDR1,MICOS13,CTNNA1,NPTN,CCT6A,CAPZA1,NDUFB4,PEX7,RAB1A,RPS16,CCT7,ENSEASG00005035844,CTDNEP1,CDK9,NDUFS4,RALA,FAM162A,FAM91A1,RAN,VDAC3,LAMTOR1,MESD,EMC3,RPS5,SEC23B,AP2M1,PHB1,MFF,HDAC1,TMED9,ENSEASG00005029851,HSPA9,MTCH1,RING1,UBE2K,ENSEASG00005013613,PDCD5,VCP,TMEM33,DDR1,SQSTM1,SNX3,SEPTIN7,TM9SF4,URI1,NF2,ENSEASG00005013182,TMEM165,SLC25A5,PRPF19,EZR,TAF7,TRIM28,VPS28,ENSEASG00005037357,CAPZA2,PSIP1,HNRNPD,USP7,RER1,EPB41L5,PLEKHA1,MFN1,SCFD1,EIF4G2,ENSEASG00005015702,NUDT5,SRPK2,CLTC,EFNA1,CCSER2,AP3D1,MDN1,RSF1</t>
  </si>
  <si>
    <t>ENSEASG00005037605,VNN1,SOX17,ADRA2A,ENSEASG00005025591,SH3RF2,FBXO38,NOS3,RNF186,RNF122,SKP1,TIMP3,ALDH1A1,SEC61B,NEU1,NUDT19,HK1,CHMP5,SORL1,PPP2CB,ANXA2,EIF3H,CHMP2A,LAPTM4B,GCSH,SLIRP,HSP90B1,ETFDH,PSMB5,UBB,PACSIN3,ZNRF1,SKIC3,ENSEASG00005005615,HSPA8,PARK7,AASDHPPT,HSP90AA1,PSMB6,RPS7,PSMA2,PDCL3,GABARAP,CHMP3,HSP90AB1,GPX1,GPD1L,CTNNB1,LSM6,ENSEASG00005024494,RPL23,ENSEASG00005008690,EIF4A3,GIPC1,ENSEASG00005020091,ALDOA,PSMA6,ENSEASG00005005940,CAMLG,FUCA1,SSB,PNRC2,PGK1,ATP5IF1,FXR1,ENSEASG00005028988,PSMD14,PSMA4,AKR1A1,BCAP31,SKIC8,PPP2CA,APP,TSG101,HEXB,HSPA5,RBM8A,ECI1,CNP,MAEA,PSMB1,ENSEASG00005017492,GPI,LTA4H,RNF167,CSDE1,PTPN1,PSMC5,PSMB7,UBE3A,ENSEASG00005035370,PSMA7,CASP6,BIRC2,CNOT7,FBXO7,SCARB2,ENSEASG00005036468,CCDC47,RNASET2,METTL14,TPI1,PEX7,UFD1,OAZ1,RNPS1,HSD17B4,HINT2,PHB1,USP19,UBE2K,PSMB10,VCP,SQSTM1,PSMA3,ENSEASG00005023028,SNX3,ENSEASG00005017144,SYNCRIP,PRPF19,EZR,VPS28,MGAT1,HNRNPD,ENSEASG00005015750,USP7,NUDT5,PSMD1,EFNA1</t>
  </si>
  <si>
    <t>ENSEASG00005037605,VNN1,SOX17,ADRA2A,ENSEASG00005025591,SH3RF2,FBXO38,NOS3,RNF186,RNF122,SKP1,TIMP3,ALDH1A1,PON2,SEC61B,NEU1,ATG3,NUDT19,HK1,CHMP5,ELAPOR1,SORL1,PPP2CB,ANXA2,EIF3H,CHMP2A,LAPTM4B,TMEM59,EMC6,GCSH,SLIRP,RRAGA,HSP90B1,ETFDH,PSMB5,UBB,PACSIN3,ZNRF1,UFC1,SKIC3,ENSEASG00005005615,VDAC1,HSPA8,PARK7,AASDHPPT,FIS1,HSP90AA1,PSMB6,RPS7,PSMA2,PDCL3,GABARAP,CHMP3,HSP90AB1,GPX1,GPD1L,CTNNB1,VMP1,LSM6,ENSEASG00005024494,RPL23,ENSEASG00005008690,EIF4A3,GIPC1,ENSEASG00005020091,ITGB1,ALDOA,PHB2,PSMA6,PRDX2,ENSEASG00005005940,VAMP8,CAMLG,FUCA1,SSB,PNRC2,PGK1,ATP5IF1,FXR1,ENSEASG00005028988,PSMD14,PSMA4,AKR1A1,BCAP31,SKIC8,PPP2CA,APP,TSG101,HEXB,HSPA5,RBM8A,ECI1,CNP,MAEA,PSMB1,ENSEASG00005017492,GPI,LTA4H,RNF167,CSDE1,PTPN1,PSMC5,SREBF1,PSMB7,UBE3A,ENSEASG00005035370,PSMA7,CASP6,BIRC2,CNOT7,FBXO7,SCARB2,ENSEASG00005036468,CCDC47,RNASET2,METTL14,TPI1,PEX7,RAB1A,UFD1,OAZ1,RNPS1,HSD17B4,HINT2,PHB1,USP19,UBE2K,PSMB10,VCP,SQSTM1,PSMA3,ENSEASG00005023028,SNX3,ENSEASG00005017144,SYNCRIP,ANXA7,SLC25A5,PRPF19,EZR,VPS28,ENSEASG00005003279,MGAT1,HNRNPD,ENSEASG00005015750,USP7,SCFD1,EIF4G2,NUDT5,ENSEASG00005032662,PSMD1,EFNA1</t>
  </si>
  <si>
    <t>AGR2,ENSEASG00005000967,MCOLN2,SOX17,ANXA1,ADRA2A,INHBA,ENSEASG00005005942,ENSEASG00005011067,ABHD14B,GATA2,ENSEASG00005011118,SLC24A4,SH3RF2,FBXO38,GCNT1,SKAP1,RIMKLB,NOS3,RNF186,ENSEASG00005029269,DLX6,B3GNT6,MRPS6,RNF122,ENSEASG00005038481,MERTK,SKP1,ENSEASG00005027568,TGFB2,TIMP3,ENSEASG00005024669,SUB1,ENSEASG00005005051,GSN,HOXB8,EPCAM,ENSEASG00005019199,SEM1,POLR2G,ENSEASG00005036575,SEC61B,CD109,ENSEASG00005013355,ENSEASG00005037227,RBM42,PFDN5,PDCD4,PTP4A1,TMED10,DNAJC1,RPL26,ATG3,ENSEASG00005016318,LACTB,PGR,ENSEASG00005001081,NPC2,SATB1,CD74,DNAJA1,UQCC2,GTF2A2,ATP6AP2,CNPY2,SNRPF,S100A13,CALR,DPY30,MPHOSPH6,STAT1,ENSEASG00005030026,HK1,SNRPB2,CHMP5,HSPB1,PUF60,SORL1,PPP2CB,PCBP1,ENSEASG00005035435,HTRA1,ANXA2,ENSEASG00005035318,ENSEASG00005014661,RPS12,CIAO2B,RPS27L,EIF3H,ARF4,LSM3,CHMP2A,GABPB2,ENSEASG00005011935,LAPTM4B,ENSEASG00005018290,STRAP,TMEM59,UBL5,SLIRP,SEC11A,GADD45A,KLF5,ENSEASG00005032986,HSP90B1,TMEM258,RPL27,EIF3K,RPS13,ENSEASG00005005734,EIF2AK1,ENSEASG00005031616,PSMB5,TMBIM6,UBB,PACSIN3,ENSEASG00005014316,UBE2E3,UBE2F,TERF2IP,EEF1B2,POLR2F,RPN1,BZW1,MRPL58,MED21,BANF1,ENSEASG00005012575,IMP3,RPL15,KLHL13,ZNRF1,ENSEASG00005020152,DNAJB1,RPL12,ENSEASG00005029569,UFC1,ENSEASG00005024211,ENSEASG00005029763,SKIC3,ENSEASG00005014210,RPS28,ENSEASG00005026260,PTGES3,RPS23,ENSEASG00005005615,EIF4E3,ENSEASG00005022501,TSC22D3,ENSEASG00005017822,ATXN7L3B,EEF1A1,ENSEASG00005020817,RPS9,RPL28,MECOM,PRSS8,CANX,HSPA8,ENSEASG00005014248,GOLPH3,STT3A,PTPRF,PARK7,CPD,AASDHPPT,ENSEASG00005009615,TNIP1,RPLP2,ENSEASG00005029252,STMP1,HSP90AA1,ENSEASG00005038348,ANAPC16,ENSEASG00005021031,EXO5,ENSEASG00005015515,SERBP1,PRKAR1A,PSMB6,NME2,TAX1BP3,RPS11,RPS7,NUCKS1,RPL9,ENSEASG00005010978,CADM1,PSMA2,PDCL3,SNX5,HNRNPM,PFDN2,GABARAP,INPPL1,NEDD8,RPL19,RPS6,CHMP3,PDLIM1,HSP90AB1,RFC4,CNBP,ENSEASG00005004585,ENSEASG00005002664,GPX1,RPL4,PAX2,CCT2,TMED2,SUPT4H1,RPL22,ENSEASG00005007764,HSPA6,CTBP2,ENSEASG00005014792,GPD1L,TCP1,CTNNB1,HOXB5,UBA52,ENSEASG00005028667,NCSTN,LSM6,ENSEASG00005028729,KARS1,ENSEASG00005024494,RPL23,TM9SF2,CHCHD2,MRPL51,ENSEASG00005002806,HMGB2,ENSEASG00005031211,ENSEASG00005028601,ENSEASG00005013783,ENSEASG00005028649,RPS20,SAP18,MAP2K1,ENSEASG00005009014,LUC7L,MRPS14,ENSEASG00005025626,LSM8,TPRKB,EIF4A3,YWHAB,GIPC1,ENSEASG00005032101,IST1,ENSEASG00005004636,ENSEASG00005030923,RPL24,PPID,EEF2,SF3B6,MRPS21,RPL13,CDK4,PHB2,ENSEASG00005023056,PEF1,APPL2,PSMA6,CCT3,ENSEASG00005030632,LGR4,ENSEASG00005035006,RPL10A,MTA3,CDKN1C,FKBP2,PKDCC,ENSEASG00005026771,EIF3F,LAP3,ENSEASG00005027242,ENSEASG00005005940,ENSEASG00005005956,ENSEASG00005001458,CAMLG,PPP1CA,ENSEASG00005023808,RNF181,HNRNPK,MRPL27,MORF4L1,HDAC2,ENSEASG00005038465,SSB,SMC6,PNRC2,DNER,AGPAT2,PGK1,ENSEASG00005033971,NONO,ATP5IF1,FXR1,EIF3D,SCAND1,ENSEASG00005028988,PSMD14,EIF1,PSMA4,PAIP2,ENSEASG00005033296,LAMTOR5,RPL6,ING1,ENSEASG00005000256,AKTIP,ENSEASG00005018809,EEF1G,ENSEASG00005004621,RPA3,CDC14A,ENSEASG00005035779,GLRX3,ENSEASG00005029997,BCAP31,ENSEASG00005038395,SKIC8,RPL35A,RPS19,HSPH1,WBP2,ENSEASG00005029274,SNRPD3,CCT8,GLO1,ELOB,ENY2,ENSEASG00005010696,CBX1,RPS14,SDF2,APP,RPL36,TSG101,GALNT1,TARS1,PSMD8,HEXB,HSPA5,PBXIP1,RBM8A,CHML,PRNP,TSEN34,MFAP1,MAEA,RPL36A,PSMB1,JUND,SORT1,CCT4,ENSEASG00005014566,WARS1,MRTFB,EEF1D,GPI,NFIB,ACTR8,LTA4H,ENSEASG00005007599,RNF167,CSDE1,PTPN1,HNRNPL,ADRM1,PSMC5,RPL13A,PPP3CA,EIF3I,PSMD2,MSL1,SREBF1,PCMT1,ENSEASG00005032457,PSMB7,ENSEASG00005025120,UBE3A,ENSEASG00005035370,RAC1,ZRSR2,SARNP,SMARCA4,G3BP1,POLR3B,PSMA7,GFPT1,EWSR1,MRPS18A,BUD31,CASP6,UBA1,ENSEASG00005009634,MYDGF,BIRC2,SF3A1,CNOT7,EIF5B,FBXO7,RPN2,RBM4,DNAJC25,RAB11B,METAP2,ENSEASG00005036468,ENSEASG00005007625,ENSEASG00005007478,DDX3X,CCDC47,MRPS15,NPTN,RNASET2,METTL14,ERP44,TXN,CCT6A,RAB1A,UFD1,KHDRBS1,OAZ1,ERP29,RPS16,ENSEASG00005011121,CCT7,GON7,PPP4C,ENSEASG00005035844,PA2G4,CDK9,RNPS1,NDUFS4,ILF2,DPM3,LAMTOR1,IER2,MESD,HINT2,RPS5,GANAB,ZMYND8,LARP7,NDRG2,PHB1,FOS,HDAC1,RBM17,PIGS,ENSEASG00005031371,ENSEASG00005029357,ZC3H10,USP19,POLR2A,HSPA9,THOC5,RING1,UBE2K,PSMB10,SSU72,SLC35B2,DNAJB11,PDCD5,VCP,UBE2E1,DDR1,SQSTM1,ENSEASG00005015703,PSMA3,ENSEASG00005023028,SNX3,THOC7,CREM,PPIG,NELFCD,URI1,NF2,SLC25A37,SYNCRIP,ENSEASG00005003390,ENSEASG00005013182,TMEM165,ANXA7,CXXC5,PRPF19,POLR2B,ATP1B1,EZR,TAF7,PTP4A2,NCL,ENSEASG00005014845,ENSEASG00005000650,TRIM28,VPS28,ENSEASG00005003279,SF3B2,ENSEASG00005034797,MGAT1,PSIP1,HNRNPD,PMPCB,ENSEASG00005015750,USP7,EPB41L5,ENSEASG00005006732,CCPG1,MAN1A2,EIF4G2,ENSEASG00005001773,STK16,ENSEASG00005017997,CBFB,NUDT5,SRPK2,PSMD1,ENSEASG00005002601,CLTC,EFNA1,ENSEASG00005000896,GPBP1,ENSEASG00005014017,TRIT1,CCAR1,AP3D1,PRPF40A,RSF1</t>
  </si>
  <si>
    <t>SEC62,SRP19,SEC63,ENSEASG00005026558,SRP14,ENSEASG00005013509,HSPA5,ENSEASG00005020053,RAB10,SRPRA</t>
  </si>
  <si>
    <t>AGR2,FXYD4,ANXA1,ADRA2A,INHBA,WLS,SLC5A3,CHGA,EPB41L2,NOS3,SGIP1,NDRG4,PGRMC1,MERTK,TGFB2,GSN,TMED10,DNAJC1,ATG3,ENSEASG00005016969,CD74,DNAJA1,UQCC2,CALR,BEST1,SORL1,ANXA2,TMEM30A,CD63,CHMP2A,IER3IP1,TMEM59,JUP,SRI,ENSEASG00005005734,TMBIM6,PACSIN3,BTF3,ACSL3,STX18,VDAC1,ATP1B3,GOLPH3,PARK7,FIS1,HSP90AA1,RAB11A,PRKAR1A,TAX1BP3,ARL6IP5,CHMP3,HSP90AB1,CCT2,TMED2,ENSEASG00005007764,CDC42,GPD1L,TCP1,CTNNB1,ENSEASG00005002478,ENSEASG00005032101,PPID,ITGB1,NAXE,APPL2,CCT3,PKDCC,VAMP8,LMAN2,HNRNPK,ATP5IF1,LAMTOR5,BCAP31,ARF6,CCT8,TSG101,PRNP,CCT4,RAB14,CCDC88A,PTPN1,PPP3CA,SREBF1,VTI1B,LAMP1,GDI2,RBM4,RAB11B,CTNNA1,NPTN,TXN,CCT6A,KHDRBS1,GDI1,OAZ1,ERP29,CCT7,CDK9,RALA,RAN,LAMTOR1,MESD,SDHD,LARP7,AP2M1,MFF,PDCD5,VCP,SQSTM1,SNX3,TM9SF4,NF2,ENSA,SLC25A5,ATP1B1,EZR,TRIM28,VPS28,CLDN10,USP7,RER1,EPB41L5,SCFD1,CLTC</t>
  </si>
  <si>
    <t>VNN1,GUCY1B1,GCNT1,A4GALT,CTNS,B3GNT6,ALDH1A1,GUCY1A1,NUDT19,ENSEASG00005017751,HK1,AK1,CMPK1,ATP5PD,TMEM59,TMEM258,RPN1,ENSEASG00005022509,ENSEASG00005024218,HSPA8,GOLPH3,STT3A,TNIP1,FIS1,ENSEASG00005038348,NME2,ENSEASG00005018798,GPD1L,CTNNB1,NCSTN,TM9SF2,ENSEASG00005033090,ENSEASG00005008690,TALDO1,ENSEASG00005008177,ATP5MC3,UXS1,ALDOA,FUCA1,PGK1,PAPSS1,ATP5IF1,ENSEASG00005023231,AKR1A1,ATIC,ATP5PO,PPP2CA,SLC49A3,APP,GALNT1,HEXB,PGD,GPI,ATP5F1C,GFPT1,RPN2,MTHFD1,ERP44,TPI1,ATP5F1A,RAB1A,ATP5F1B,HSD17B4,RAN,DPM3,GANAB,PIGS,SLC35B2,VCP,ATP5PB,TMEM165,ATP1B1,TKT,MGAT1,PDHB,MFN1,MAN1A2,NUDT5,CLTC</t>
  </si>
  <si>
    <t>TMED10,ANXA2,GOLPH3,PEF1,SEC13,RAB1A,SEC23B,AP2M1,TMED9,SNX3,AP3D1</t>
  </si>
  <si>
    <t>AGR2,RNF186,SEC61B,PPP2CB,MARCKS,HSP90B1,TMEM258,TMBIM6,UFC1,PARK7,TMED2,TMCO1,TXNDC12,GORASP2,MANF,BCAP31,SERINC3,HSPA5,PTPN1,DDX3X,CCDC47,ERP44,UFD1,ERP29,USP19,VCP,TMEM33</t>
  </si>
  <si>
    <t>SEC62,SRP19,SEC63,ENSEASG00005026558,SRP14,ENSEASG00005013509,HSPA5,ENSEASG00005020053,SRPRA</t>
  </si>
  <si>
    <t>AGR2,SLC5A3,PGRMC1,GSN,TMEM59,ACSL3,FIS1,TMED2,ENSEASG00005032101,ITGB1,PKDCC,VAMP8,ARF6,PRNP,VTI1B,GDI1,MESD,AP2M1,MFF,PDCD5,SQSTM1,EZR,RER1,CLTC</t>
  </si>
  <si>
    <t>DNAJA1,HK1,FIS1,HSP90AA1,TOMM20,ATP5IF1,BCAP31,TOMM22,SREBF1,FBXO7,RALA,MFF,MTCH1,PDCD5,PMPCB</t>
  </si>
  <si>
    <t>STMN1,SKAP1,SKP1,GSN,ENSEASG00005030462,SEM1,ENSEASG00005036575,ENSEASG00005013355,DSTN,ENSEASG00005004340,SATB1,CD74,UQCC2,GTF2A2,SNRPF,CALR,DPY30,LIMA1,CHMP5,SORL1,NDUFB3,CHMP2A,STRAP,HDGFL3,NDUFC2,ENSEASG00005025517,PDIA3,ENSEASG00005029421,MRPL58,BANF1,CLTA,SLC2A1,ACSL3,ENSEASG00005026260,PTGES3,SMIM20,HSPA8,ENSEASG00005014248,NDUFB2,PARK7,NDUFA12,STMP1,HSP90AA1,ARPC3,NUCKS1,ARPC5,NDUFS5,VDAC2,CHMP3,HSP90AB1,GPX1,CCT2,CDC42,SET,VMP1,ENSEASG00005028729,NDUFB11,RPL23,ENSEASG00005034619,NDUFB9,ARPC2,ENSEASG00005028649,LUC7L,ENSEASG00005035972,RPL24,PPID,EPS15,PEF1,APPL2,MTA3,ACOT13,VAMP8,NAP1L1,MORF4L1,HDAC2,NDUFA5,FXR1,EIF3D,COX17,NDUFA1,SURF1,ARF6,NDUFB8,NDUFB6,WBP2,PPP2CA,SNRPD3,NDUFAF8,PRNP,NDUFA8,ENSEASG00005014566,WARS1,NDUFB10,ACTR8,ADRM1,RPL13A,MSL1,RAC1,ZRSR2,SSRP1,NDUFA10,SMARCA4,GRB2,BIRC2,SF3A1,NDUFS7,PSMG3,ENSEASG00005036468,DDX3X,WDR1,CAPZA1,NDUFB4,CDK9,NDUFS4,PHB1,HDAC1,ENSEASG00005029851,RING1,UBE2K,ENSEASG00005013613,VCP,TM9SF4,PRPF19,TAF7,TRIM28,ENSEASG00005037357,CAPZA2,PSIP1,USP7,ENSEASG00005015702,NUDT5,SRPK2,CLTC,MDN1,RSF1</t>
  </si>
  <si>
    <t>WLS,TGFB2,TMED10,SORL1,TMEM30A,IER3IP1,JUP,SRI,ACSL3,GOLPH3,FIS1,PRKAR1A,CCT2,TCP1,PPID,CCT3,BCAP31,ARF6,CCT8,TSG101,PRNP,CCT4,CCT6A,OAZ1,CCT7,RAN,MFF,PDCD5,TM9SF4,TRIM28,VPS28</t>
  </si>
  <si>
    <t>STMN1,CHGA,SKAP1,EPS8L1,RNF186,GSN,SEM1,ENSEASG00005013355,MIEN1,ATP6V1D,RPL26,ATG3,CD74,CD9,UQCC2,GTF2A2,SNRPF,CALR,MPHOSPH6,LIMA1,CHMP5,ELAPOR1,SORL1,ANXA2,RPS12,CIAO2B,ARF4,NDUFB3,CHMP2A,STRAP,EMC6,JUP,HDGFL3,NDUFC2,KLF5,MARCKS,ENSEASG00005032986,CORO1B,HSP90B1,RPL27,ENSEASG00005025517,PDIA3,DAZAP2,ENSEASG00005029421,ENSEASG00005005734,BANF1,IMP3,DNAJB1,CLTA,SLC2A1,RPS28,ACSL3,ENSEASG00005026260,ISCA1,PTGES3,STX18,RPS23,SMIM20,RPS9,HSPA8,ENSEASG00005014248,GOLPH3,NDUFB2,PARK7,NDUFA12,STMP1,HSP90AA1,RAB11A,ARPC3,PLS3,PRKAR1A,RPS11,RPS7,ARPC5,ENSEASG00005009897,NDUFS5,INPPL1,RPS6,VDAC2,CHMP3,HSP90AB1,ENSEASG00005014504,CCT2,CDC42,CTNNB1,SET,VMP1,ACTN1,MFSD14A,ENSEASG00005028729,NDUFB11,ENSEASG00005034619,NDUFB9,RAB20,ARPC2,ENSEASG00005028649,LUC7L,ENSEASG00005032101,ENSEASG00005035972,RPL24,PPID,ITGB1,CDC42EP4,EPS15,PEF1,APPL2,NOB1,ACOT13,NOL7,NAP1L1,LAMA5,GORASP2,NDUFA5,FXR1,EIF3D,COX17,ENSEASG00005005174,ENSEASG00005036377,NDUFA1,GLRX3,SURF1,ARF6,NDUFB8,NDUFB6,PPP2CA,SNRPD3,ENSEASG00005010696,APP,TSG101,NDUFAF8,PRNP,NDUFA8,SSX2IP,WARS1,NDUFB10,CCDC88A,CSDE1,ADRM1,RPL13A,ENSEASG00005014900,RBIS,RAC1,ZRSR2,NDUFA10,G3BP1,GRB2,GDI2,BIRC2,SF3A1,NDUFS7,CNOT7,EIF5B,PSMG3,ENSEASG00005036468,ENSEASG00005007625,DDX3X,WDR1,CTNNA1,NPTN,CAPZA1,NDUFB4,RAB1A,RPS16,ENSEASG00005035844,NDUFS4,RALA,RAN,VDAC3,RPS5,ENSEASG00005029851,HSPA9,UBE2K,ENSEASG00005013613,VCP,SEPTIN7,TM9SF4,NF2,ENSEASG00005013182,PRPF19,EZR,TAF7,TRIM28,ENSEASG00005037357,CAPZA2,PSIP1,EPB41L5,SCFD1,ENSEASG00005015702,SRPK2,CLTC,MDN1,RSF1</t>
  </si>
  <si>
    <t>protein localization to mitochondrion</t>
  </si>
  <si>
    <t>GO:0070585</t>
  </si>
  <si>
    <t>RNF186,DNAJA1,HK1,FIS1,HSP90AA1,TOMM20,ATP5IF1,BCAP31,TOMM22,SREBF1,FBXO7,RALA,MFF,MTCH1,PDCD5,PMPCB</t>
  </si>
  <si>
    <t>ENSEASG00005005942,RBM42,SNRPF,SNRPB2,PUF60,ANXA2,LSM3,STRAP,SKIC3,ENSEASG00005026260,HNRNPM,LSM6,ENSEASG00005028649,SAP18,LUC7L,LSM8,EIF4A3,ENSEASG00005030923,SF3B6,HNRNPK,SSB,PNRC2,FXR1,EIF1,SKIC8,SNRPD3,APP,RBM8A,MFAP1,CSDE1,HNRNPL,SREBF1,ZRSR2,BUD31,SF3A1,CNOT7,RBM4,METTL14,KHDRBS1,CDK9,RNPS1,LARP7,RBM17,SSU72,DNAJB11,THOC7,SYNCRIP,ENSEASG00005003390,PRPF19,TAF7,SF3B2,PSIP1,HNRNPD,ENSEASG00005001773,SRPK2,PRPF40A</t>
  </si>
  <si>
    <t>SEC62,SRP19,SEC63,FIS1,ENSEASG00005026558,SRP14,ENSEASG00005013509,HSPA5,PRNP,ENSEASG00005020053,GDI1,SRPRA,MFF</t>
  </si>
  <si>
    <t>STMN1,SKAP1,GSN,SEM1,ENSEASG00005013355,CD74,UQCC2,GTF2A2,SNRPF,CALR,SORL1,NDUFB3,CHMP2A,STRAP,HDGFL3,NDUFC2,ENSEASG00005025517,PDIA3,ENSEASG00005029421,CLTA,SLC2A1,ACSL3,ENSEASG00005026260,PTGES3,SMIM20,HSPA8,ENSEASG00005014248,NDUFB2,PARK7,NDUFA12,STMP1,HSP90AA1,ARPC3,ARPC5,NDUFS5,VDAC2,CHMP3,HSP90AB1,CCT2,CDC42,SET,ENSEASG00005028729,NDUFB11,ENSEASG00005034619,NDUFB9,ARPC2,ENSEASG00005028649,LUC7L,ENSEASG00005035972,RPL24,PPID,EPS15,PEF1,APPL2,ACOT13,NAP1L1,NDUFA5,FXR1,EIF3D,COX17,NDUFA1,SURF1,ARF6,NDUFB8,NDUFB6,PPP2CA,SNRPD3,NDUFAF8,PRNP,NDUFA8,WARS1,NDUFB10,ADRM1,RPL13A,RAC1,ZRSR2,NDUFA10,GRB2,BIRC2,SF3A1,NDUFS7,PSMG3,ENSEASG00005036468,DDX3X,CAPZA1,NDUFB4,NDUFS4,ENSEASG00005029851,UBE2K,ENSEASG00005013613,VCP,TM9SF4,PRPF19,TAF7,ENSEASG00005037357,CAPZA2,PSIP1,ENSEASG00005015702,SRPK2,CLTC,MDN1,RSF1</t>
  </si>
  <si>
    <t>AGR2,SKAP1,PGRMC1,MYL12A,SORL1,TMEM59,JUP,ACSL3,KRT18,ATP1B3,GOLPH3,RAB11A,ARL6IP5,TMED2,ENSEASG00005032101,ITGB1,PKDCC,VAMP8,LAMA5,GORASP2,ARF6,PRNP,CCDC88A,VTI1B,SCARB2,AP2M1,SQSTM1,ATP1B1,EZR,RER1,CLTC</t>
  </si>
  <si>
    <t>ATP5PD,ATP5PO,ATP5F1C,ATP5F1A,ATP5F1B,ATP5PB</t>
  </si>
  <si>
    <t>GUCY1B1,GCNT1,A4GALT,B3GNT6,GUCY1A1,ENSEASG00005017751,CMPK1,ATP5PD,TMEM59,TMEM258,RPN1,ENSEASG00005022509,ENSEASG00005024218,GOLPH3,STT3A,TNIP1,ENSEASG00005038348,NME2,ENSEASG00005018798,CTNNB1,NCSTN,TM9SF2,ENSEASG00005033090,ENSEASG00005008177,ATP5MC3,UXS1,ALDOA,PAPSS1,ENSEASG00005023231,AKR1A1,ATIC,ATP5PO,SLC49A3,GALNT1,ATP5F1C,GFPT1,RPN2,MTHFD1,TPI1,ATP5F1A,ATP5F1B,DPM3,PIGS,SLC35B2,VCP,ATP5PB,TMEM165,TKT,MGAT1,PDHB,CLTC</t>
  </si>
  <si>
    <t>ZFP36,APOE,PRNP,VIM,IGF1,EIF4E1B,ENSEASG00005035435,CTSH,ENSEASG00005023013,ENSEASG00005001081,BZW1,ENSEASG00005015529,ENSEASG00005032457,ENSEASG00005005384,ENSEASG00005029569,ENSEASG00005016318,ENSEASG00005031616,PPP1R15A,GPX1,EIF1AX,ENSEASG00005033971,ENSEASG00005038575,RPL26,ATP6AP2,ENSEASG00005019199,EIF3H,RPS23,DAPK1,ENSEASG00005037227,ENSEASG00005030632,EIF4G2,ENSEASG00005014661,RPS20,RPLP2,RPS9,ENSEASG00005024412,ENSEASG00005029997,ENSEASG00005032986,EIF1,RPL28,ENSEASG00005010978,RPS27L,RPL22,EIF3K,ENSEASG00005018290,RPS11,ENSEASG00005038395,EIF3M,ENSEASG00005004585,PKM,RPL12,RPL27,ENSEASG00005014316,RPL19,RPS13,ENSEASG00005023056,ENSEASG00005014792,RPL9,RPL15,ENSEASG00005011935,RPL36A,ENSEASG00005011121,ENSEASG00005025626,RPS19,RPS12,EEF1A1,ENSEASG00005028601,ENSEASG00005031371,RPL23,APH1A,UBA52,ENSEASG00005026771,EIF3I,RPL36,ENSEASG00005012575,RPS7,RPS5,ENSEASG00005022501,ENSEASG00005028667,EIF4A3,ENSEASG00005029274,CSDE1,DENR,ENSEASG00005015515,ENSEASG00005020817,RPL13,RPL4,ENSEASG00005027242,ENSEASG00005027568,ENSEASG00005000256,DDX3X,ENSEASG00005030026,BCL3,EIF3D,ETF1,RPL10A,RPL24,ENSEASG00005014248,ENSEASG00005005956,ENSEASG00005036468,ENSEASG00005035844,ENSEASG00005025120,ENSEASG00005007599,CALR,RPL6,KARS1,ENSEASG00005023808,MRPS6,WARS1,EIF3F,RPL35A,RPL13A,SERBP1,ENSEASG00005032761,NCL,SYNCRIP,ENSEASG00005014845,ENSEASG00005007625,ENSEASG00005029357,EEF1B2,LTA4H,ENSEASG00005030200,RPS16,ENSEASG00005004636,IDH1,DHX36,RPS28,NFE2L2,ENSEASG00005034668,ENSEASG00005000650,FXR1,ENSEASG00005003530,IMMP1L,EIF5B</t>
  </si>
  <si>
    <t>ZFP36,VIM,EIF4E1B,ENSEASG00005035435,ENSEASG00005023013,ENSEASG00005001081,BZW1,ENSEASG00005015529,ENSEASG00005032457,ENSEASG00005005384,ENSEASG00005029569,ENSEASG00005016318,ENSEASG00005031616,PPP1R15A,EIF1AX,ENSEASG00005033971,ENSEASG00005038575,RPL26,ENSEASG00005019199,EIF3H,RPS23,DAPK1,ENSEASG00005037227,ENSEASG00005030632,EIF4G2,RPS20,RPLP2,RPS9,ENSEASG00005024412,ENSEASG00005029997,ENSEASG00005032986,EIF1,RPL28,ENSEASG00005010978,RPS27L,RPL22,EIF3K,ENSEASG00005018290,RPS11,ENSEASG00005038395,EIF3M,ENSEASG00005004585,PKM,RPL12,RPL27,ENSEASG00005014316,RPL19,RPS13,ENSEASG00005023056,ENSEASG00005014792,RPL9,RPL15,ENSEASG00005011935,RPL36A,ENSEASG00005011121,ENSEASG00005025626,RPS19,RPS12,EEF1A1,ENSEASG00005028601,ENSEASG00005031371,RPL23,UBA52,ENSEASG00005026771,EIF3I,RPL36,ENSEASG00005012575,RPS7,RPS5,ENSEASG00005022501,ENSEASG00005028667,EIF4A3,ENSEASG00005029274,CSDE1,DENR,ENSEASG00005015515,ENSEASG00005020817,RPL13,RPL4,ENSEASG00005027242,ENSEASG00005000256,DDX3X,ENSEASG00005030026,BCL3,EIF3D,ETF1,RPL10A,RPL24,ENSEASG00005014248,ENSEASG00005005956,ENSEASG00005036468,ENSEASG00005035844,ENSEASG00005025120,ENSEASG00005007599,CALR,RPL6,KARS1,ENSEASG00005023808,MRPS6,WARS1,EIF3F,RPL35A,RPL13A,SERBP1,ENSEASG00005032761,NCL,SYNCRIP,ENSEASG00005014845,ENSEASG00005007625,ENSEASG00005029357,EEF1B2,ENSEASG00005030200,RPS16,ENSEASG00005004636,DHX36,RPS28,NFE2L2,ENSEASG00005034668,ENSEASG00005000650,FXR1,ENSEASG00005003530,EIF5B</t>
  </si>
  <si>
    <t>ZFP36,VIM,EIF4E1B,ENSEASG00005035435,ENSEASG00005023013,ENSEASG00005001081,BZW1,ENSEASG00005015529,ENSEASG00005032457,ENSEASG00005005384,ENSEASG00005029569,ENSEASG00005016318,ENSEASG00005031616,PPP1R15A,EIF1AX,ENSEASG00005033971,ENSEASG00005038575,RPL26,B4GALT6,ENSEASG00005019199,EIF3H,RPS23,DAPK1,ENSEASG00005037227,ENSEASG00005030632,EIF4G2,RPS20,RPLP2,RPS9,ENSEASG00005024412,ENSEASG00005029997,ENSEASG00005032986,EIF1,RPL28,ENSEASG00005010978,RPS27L,RPL22,SPTSSA,EIF3K,ENSEASG00005018290,RPS11,ENSEASG00005038395,EIF3M,ENSEASG00005004585,PKM,RPL12,RPL27,ENSEASG00005014316,RPL19,RPS13,ENSEASG00005023056,ENSEASG00005014792,RPL9,RPL15,ENSEASG00005011935,RPL36A,ENSEASG00005011121,ENSEASG00005025626,RPS19,RPS12,EEF1A1,ENSEASG00005028601,ENSEASG00005031371,RPL23,UBA52,ENSEASG00005026771,EIF3I,RPL36,ENSEASG00005012575,RPS7,RPS5,ENSEASG00005022501,ENSEASG00005028667,EIF4A3,ENSEASG00005029274,PDHB,CSDE1,DENR,ENSEASG00005015515,ENSEASG00005020817,RPL13,RPL4,ENSEASG00005027242,ENSEASG00005000256,DDX3X,ENSEASG00005030026,BCL3,EIF3D,ETF1,RPL10A,UGCG,RPL24,ENSEASG00005014248,ENSEASG00005005956,ENSEASG00005036468,ENSEASG00005035844,ENSEASG00005025120,ENSEASG00005007599,CALR,RPL6,KARS1,ENSEASG00005023808,MRPS6,WARS1,EIF3F,RPL35A,RPL13A,SERBP1,ENSEASG00005032761,NCL,SYNCRIP,ENSEASG00005014845,ENSEASG00005007625,ENSEASG00005029357,EEF1B2,ENSEASG00005030200,RPS16,ENSEASG00005004636,DHX36,RPS28,NFE2L2,ENSEASG00005034668,ENSEASG00005000650,FXR1,ENSEASG00005003530,EIF5B</t>
  </si>
  <si>
    <t>ZFP36,APOE,PRNP,VIM,IGF1,EIF4E1B,ENSEASG00005035435,CTSH,HEXB,ENSEASG00005023013,ENSEASG00005001081,BZW1,ENSEASG00005015529,ENSEASG00005032457,ENSEASG00005005384,ENSEASG00005029569,ENSEASG00005016318,ENSEASG00005031616,PPP1R15A,GPX1,EIF1AX,ENSEASG00005033971,ENSEASG00005038575,RPL26,B4GALT6,ATP6AP2,ENSEASG00005019199,EIF3H,RPS23,DAPK1,ENSEASG00005037227,ENSEASG00005030632,EIF4G2,ENSEASG00005014661,RPS20,RPLP2,RPS9,ENSEASG00005024412,ENSEASG00005029997,ENSEASG00005032986,EIF1,RPL28,ENSEASG00005010978,RPS27L,RPL22,SPTSSA,EIF3K,ENSEASG00005018290,RPS11,ENSEASG00005038395,EIF3M,ENSEASG00005004585,PKM,RPL12,ENSEASG00005017492,RPL27,ENSEASG00005014316,RPL19,RPS13,ENSEASG00005023056,ENSEASG00005014792,RPL9,RPL15,ENSEASG00005011935,RPL36A,ENSEASG00005011121,ENSEASG00005025626,RPS19,RPS12,EEF1A1,ENSEASG00005028601,ENSEASG00005031371,RPL23,APH1A,UBA52,ENSEASG00005026771,EIF3I,RPL36,ENSEASG00005012575,RPS7,RPS5,ENSEASG00005022501,ENSEASG00005028667,EIF4A3,ENSEASG00005029274,PDHB,CSDE1,DENR,ENSEASG00005015515,ENSEASG00005020817,RPL13,RPL4,ENSEASG00005027242,ENSEASG00005027568,ENSEASG00005000256,DDX3X,ENSEASG00005030026,BCL3,EIF3D,ETF1,RPL10A,UGCG,RPL24,ENSEASG00005014248,ENSEASG00005005956,ENSEASG00005036468,ENSEASG00005035844,ENSEASG00005025120,ENSEASG00005007599,HSD17B4,CALR,RPL6,KARS1,ENSEASG00005023808,MRPS6,WARS1,FAR1,EIF3F,RPL35A,RPL13A,SERBP1,HMGCS1,ENSEASG00005032761,NCL,SYNCRIP,ENSEASG00005014845,ENSEASG00005007625,ENSEASG00005029357,EEF1B2,LTA4H,ENSEASG00005030200,RPS16,ENSEASG00005004636,IDH1,DHX36,RPS28,NFE2L2,ENSEASG00005034668,ENSEASG00005000650,FXR1,ENSEASG00005003530,IMMP1L,EIF5B</t>
  </si>
  <si>
    <t>ZFP36,APOE,NR4A2,VIM,IGF1,IL23A,ENSEASG00005015872,EIF4E1B,HPRT1,ENSEASG00005035435,ENSEASG00005023013,ST3GAL5,ENSEASG00005001081,LPCAT2,BZW1,ENSEASG00005015529,ENSEASG00005032457,ENSEASG00005005384,ENSEASG00005029569,GALNT3,NAMPT,ENSEASG00005016318,ENSEASG00005032731,ENSEASG00005031616,FABP5,PPP1R15A,ENSEASG00005012066,GLS,EIF1AX,ENSEASG00005033971,ENSEASG00005038575,NME2,RPL26,B4GALT6,ENSEASG00005019199,EIF3H,ENSEASG00005023231,RPS23,DAPK1,A4GALT,ENSEASG00005037227,SAT1,ENSEASG00005030632,EIF4G2,DEGS1,RPS20,RPLP2,B3GNT2,IL18,RPS9,ENSEASG00005004752,ENSEASG00005024412,SLC35B2,ENSEASG00005029997,ENSEASG00005008177,ENSEASG00005032986,ATP5MC3,EIF1,CTNNB1,RPL28,ENSEASG00005010978,RPS27L,RPL22,SPTSSA,EIF3K,ENSEASG00005018290,RPS11,ENSEASG00005038395,EIF3M,ATP5PD,MGAT2,ADSS2,NFKB1,ENSEASG00005004585,PKM,RPL12,ALDOA,ENO1,ENSEASG00005017492,RPL27,ATP5F1A,DSE,ENSEASG00005014316,ENSEASG00005024218,RPL19,ENSEASG00005004910,ATP5F1C,RPS13,ENSEASG00005023056,ENSEASG00005014792,RPL9,RPL15,ENSEASG00005011935,RPL36A,ENSEASG00005011121,CKB,ENSEASG00005025626,RPS19,RPS12,EEF1A1,ENSEASG00005028601,ENSEASG00005031371,RPL23,UBA52,ENSEASG00005026771,EIF3I,RPL36,OSTC,ENSEASG00005012575,ATP5IF1,ENSEASG00005033090,RPS7,RPS5,ENSEASG00005022501,ENSEASG00005028667,ATP5PO,EIF4A3,ENSEASG00005029274,PDHB,CSDE1,DENR,ENSEASG00005015515,ENSEASG00005020817,RPL13,RPL4,ENSEASG00005027242,ENSEASG00005000256,DDX3X,ENSEASG00005030026,ADSL,BCL3,AZIN1,EIF3D,ETF1,RPL10A,UGCG,RPL24,ENOPH1,ENSEASG00005014248,ENSEASG00005005956,ENSEASG00005036468,ENSEASG00005035844,ENSEASG00005025120,ENSEASG00005007599,CALR,RPL6,ATP5PB,KARS1,ENSEASG00005023808,RPN2,MRPS6,WARS1,GALNT1,EIF3F,ENSEASG00005027939,RPL35A,RPL13A,ENSEASG00005018798,SERBP1,ATP5F1B,ENSEASG00005032761,NCL,SYNCRIP,ENSEASG00005014845,ENSEASG00005007625,ENSEASG00005029357,EEF1B2,ATIC,ENSEASG00005030200,RPS16,ENSEASG00005004636,DHX36,RPS28,NFE2L2,ENSEASG00005034668,ENSEASG00005000650,NMT1,FXR1,ENSEASG00005003530,EIF5B</t>
  </si>
  <si>
    <t>CPVL,HSPA6,ZFP36,CTSS,APOE,NR4A2,ENSEASG00005009319,DUSP1,CD74,PRNP,PTPRC,VIM,ISG15,IGF1,UCP2,GUCY2C,PSMB9,CLGN,HCLS1,B2M,IL23A,CSTA,FLT3,HCK,ENSEASG00005011029,ENSEASG00005015872,TLR8,NAPSA,DAPK2,PSMB8,MMP25,PRKCB,EIF4E1B,BTK,BIRC3,MYADM,HPRT1,CD40,TG,MAPK10,DNAJB1,DUSP10,GSN,DUSP5,ENSEASG00005035435,TIPARP,CTSH,STK17A,FOSL2,NMI,HEXB,GRK3,ENSEASG00005023013,ST3GAL5,ME2,ENSEASG00005001081,PTPN18,LPCAT2,BZW1,ENSEASG00005015529,RNF167,ENSEASG00005032457,VBP1,UBL5,CTSZ,RAC1,ENSEASG00005005384,TANK,ENSEASG00005029569,YWHAB,GALNT3,NAMPT,GADD45A,ENSEASG00005016318,VRK1,ENSEASG00005032731,PAK1,SNX3,ATG3,ENSEASG00005031616,FABP5,GLA,LACTB,HSPH1,PPP1R15A,RNF34,ENSEASG00005012066,GLS,GPX1,LYN,EIF1AX,USP36,ENSEASG00005033971,SDCBP,ENSEASG00005038575,NME2,PTPRE,RPL26,ENSEASG00005005615,B4GALT6,ATP6AP2,RAN,PDCD5,ENSEASG00005008690,ENSEASG00005019199,OAZ1,SEC61B,HSPA8,PRCP,SGK3,EIF3H,ENSEASG00005035370,TPI1,IER3,ENSEASG00005026043,ENSEASG00005023231,RPS23,DAPK1,A4GALT,SGK1,PTP4A1,IRAK2,ENSEASG00005037227,PCMT1,SSH1,SAT1,CYLD,TCP1,MAP2K1,TEX14,RNF181,ENSEASG00005030632,EIF4G2,UBB,ENSEASG00005017822,LAP3,DEGS1,ENSEASG00005014661,RPS20,RPLP2,TMX1,B3GNT2,IL18,UBE2D1,PPP2CA,GLRX3,PSMA6,RPS9,ENSEASG00005004752,CCND1,CD44,PSMA2,CBX4,ENSEASG00005024412,SLC35B2,ENSEASG00005029997,ENSEASG00005008177,ENSEASG00005032986,ENSEASG00005005940,ATP5MC3,EIF1,DNAJA1,CTNNB1,RPL28,ENSEASG00005019358,ENSEASG00005010978,LRRK1,RPS27L,JAK2,RPL22,ENSEASG00005017511,SPTSSA,PTP4A2,PSMD14,EIF3K,ENSEASG00005018290,RPS11,HSPA9,ENSEASG00005038395,EIF3M,PSMB1,ATP5PD,MGAT2,ENSEASG00005024494,PFDN4,CAT,ADSS2,HSP90AA1,UBE2V2,NFKB1,ENSEASG00005004585,PKM,MYH9,CBL,RPL12,PSMA7,ALDOA,ENSEASG00005028729,EGR1,DERA,UBXN1,ENO1,UBE2D2,ENSEASG00005017492,RPL27,DNAJA4,CFLAR,ATP5F1A,DTX2,GPI,DSE,ENSEASG00005014316,ENSEASG00005024218,RPL19,TGFBR1,ENSEASG00005004910,IL6ST,ATP5F1C,CHMP2A,MALT1,RPS13,CBLB,ENSEASG00005023056,ENSEASG00005014792,SKP1,RPL9,ENSEASG00005030720,HSP90B1,RPL15,ENSEASG00005011935,RPL36A,ENSEASG00005011121,RAB1A,RNF13,CKB,ENSEASG00005025626,RPS19,RPS12,EEF1A1,PTGES3,ENSEASG00005028601,PSMA3,PSMB6,EDEM1,ENSEASG00005031371,ENSEASG00005009615,RPL23,APH1A,CCT8,UBA52,LAMTOR5,MACROH2A1,PTPN1,ENSEASG00005026771,EIF3I,RPL36,OSTC,ENSEASG00005012575,ATP5IF1,DNAJB11,HK1,ENSEASG00005033090,RPS7,RPS5,ENSEASG00005022501,CIAO2A,ENSEASG00005020152,HSPB1,PDCD10,ENSEASG00005028667,ENSEASG00005003390,ATP5PO,EIF4A3,CHMP5,TAX1BP3,ARHGEF2,ENSEASG00005029274,PDHB,CSDE1,DENR,KLHL15,ENSEASG00005015515,PGK1,ENSEASG00005020817,RPL13,PSMA5,CCND2,RPL4,AIP,HSPA5,CCT2,UBE2E1,DNAJB4,GABARAP,ENSEASG00005027242,CTSB,ENSEASG00005027568,ENSEASG00005000256,DDX3X,ENSEASG00005030026,ADSL,PFDN2,BCL3,RPS6KA1,AZIN1,PPP2CB,EIF3D,PSMA4,PIM3,ETF1,RABGEF1,RPL10A,UGCG,BLMH,RBBP6,RPL24,ENOPH1,ENSEASG00005014248,ENSEASG00005005956,PRKAR1A,TALDO1,ENSEASG00005036468,ENSEASG00005035844,TAOK3,NEDD8,CAMLG,ENSEASG00005025120,ENSEASG00005007599,HSD17B4,CALR,BAG5,PSMC5,PSMB10,IST1,RPL6,HMGCR,ATP5PB,KARS1,CDYL,PGD,ENSEASG00005023808,SPPL2A,RPN2,CNOT7,HSP90AB1,MRPS6,PSMB7,WARS1,GALNT1,FAR1,CSNK1G2,PTPN12,CCT6A,EIF3F,ENSEASG00005027939,RPL35A,SLC2A9,RPL13A,ENSEASG00005018798,SERBP1,ATP5F1B,GCSH,HMGCS1,ENSEASG00005032761,NCL,SYNCRIP,ENSEASG00005023028,MBOAT7,ENSEASG00005002507,ENSEASG00005014845,ERP29,UBE2K,ENSEASG00005007625,ENSEASG00005029357,EEF1B2,PFDN5,LTA4H,ATIC,ENSEASG00005030200,RPS16,PPIG,ENSEASG00005004636,KLHL8,IDH1,DHX36,RPS28,DNAJC2,NFE2L2,ENSEASG00005034668,GNA12,CNDP2,TRIO,ENSEASG00005000650,DNAJC7,AP3B1,UBE2F,SUMF1,CLK1,NMT1,CLK4,FXR1,NUB1,DNM1L,NCOR1,PSMD1,ENSEASG00005003530,IMMP1L,SQSTM1,EIF5B,CCNY</t>
  </si>
  <si>
    <t>CPVL,HSPA6,ZFP36,CTSS,APOE,ENSEASG00005009319,DUSP1,CD74,PRNP,PTPRC,VIM,ISG15,IGF1,GUCY2C,PSMB9,CLGN,HCLS1,B2M,IL23A,CSTA,FLT3,HCK,ENSEASG00005011029,ENSEASG00005015872,TLR8,NAPSA,DAPK2,PSMB8,MMP25,PRKCB,EIF4E1B,BTK,BIRC3,MYADM,CD40,MAPK10,DNAJB1,DUSP10,GSN,DUSP5,ENSEASG00005035435,TIPARP,CTSH,STK17A,FOSL2,NMI,HEXB,GRK3,ENSEASG00005023013,ST3GAL5,ENSEASG00005001081,PTPN18,BZW1,ENSEASG00005015529,RNF167,ENSEASG00005032457,VBP1,UBL5,CTSZ,RAC1,ENSEASG00005005384,TANK,ENSEASG00005029569,YWHAB,GALNT3,GADD45A,ENSEASG00005016318,VRK1,PAK1,SNX3,ATG3,ENSEASG00005031616,LACTB,HSPH1,PPP1R15A,RNF34,ENSEASG00005012066,GPX1,LYN,EIF1AX,USP36,ENSEASG00005033971,SDCBP,ENSEASG00005038575,PTPRE,RPL26,ENSEASG00005005615,ATP6AP2,PDCD5,ENSEASG00005019199,OAZ1,SEC61B,HSPA8,PRCP,SGK3,EIF3H,ENSEASG00005035370,IER3,ENSEASG00005026043,RPS23,DAPK1,SGK1,PTP4A1,IRAK2,ENSEASG00005037227,PCMT1,SSH1,CYLD,TCP1,MAP2K1,TEX14,RNF181,ENSEASG00005030632,EIF4G2,UBB,ENSEASG00005017822,LAP3,ENSEASG00005014661,RPS20,RPLP2,TMX1,B3GNT2,IL18,UBE2D1,GLRX3,PSMA6,RPS9,CCND1,CD44,PSMA2,CBX4,ENSEASG00005024412,SLC35B2,ENSEASG00005029997,ENSEASG00005032986,ENSEASG00005005940,EIF1,DNAJA1,CTNNB1,RPL28,ENSEASG00005019358,ENSEASG00005010978,LRRK1,RPS27L,JAK2,RPL22,PTP4A2,PSMD14,EIF3K,ENSEASG00005018290,RPS11,HSPA9,ENSEASG00005038395,EIF3M,PSMB1,MGAT2,ENSEASG00005024494,PFDN4,CAT,HSP90AA1,UBE2V2,ENSEASG00005004585,PKM,MYH9,CBL,RPL12,PSMA7,ENSEASG00005028729,EGR1,UBXN1,ENO1,UBE2D2,RPL27,DNAJA4,CFLAR,DTX2,DSE,ENSEASG00005014316,RPL19,TGFBR1,IL6ST,CHMP2A,MALT1,RPS13,CBLB,ENSEASG00005023056,ENSEASG00005014792,SKP1,RPL9,ENSEASG00005030720,HSP90B1,RPL15,ENSEASG00005011935,RPL36A,ENSEASG00005011121,RAB1A,RNF13,ENSEASG00005025626,RPS19,RPS12,EEF1A1,PTGES3,ENSEASG00005028601,PSMA3,PSMB6,EDEM1,ENSEASG00005031371,ENSEASG00005009615,RPL23,APH1A,CCT8,UBA52,LAMTOR5,PTPN1,ENSEASG00005026771,EIF3I,RPL36,OSTC,ENSEASG00005012575,ATP5IF1,DNAJB11,RPS7,RPS5,ENSEASG00005022501,CIAO2A,ENSEASG00005020152,HSPB1,PDCD10,ENSEASG00005028667,ENSEASG00005003390,EIF4A3,CHMP5,TAX1BP3,ARHGEF2,ENSEASG00005029274,CSDE1,DENR,KLHL15,ENSEASG00005015515,PGK1,ENSEASG00005020817,RPL13,PSMA5,CCND2,RPL4,AIP,HSPA5,CCT2,UBE2E1,DNAJB4,GABARAP,ENSEASG00005027242,CTSB,ENSEASG00005027568,ENSEASG00005000256,DDX3X,ENSEASG00005030026,PFDN2,BCL3,RPS6KA1,AZIN1,PPP2CB,EIF3D,PSMA4,PIM3,ETF1,RABGEF1,RPL10A,BLMH,RBBP6,RPL24,ENSEASG00005014248,ENSEASG00005005956,PRKAR1A,ENSEASG00005036468,ENSEASG00005035844,TAOK3,NEDD8,CAMLG,ENSEASG00005025120,ENSEASG00005007599,CALR,BAG5,PSMC5,PSMB10,IST1,RPL6,HMGCR,KARS1,CDYL,ENSEASG00005023808,SPPL2A,RPN2,CNOT7,HSP90AB1,MRPS6,PSMB7,WARS1,GALNT1,CSNK1G2,PTPN12,CCT6A,EIF3F,RPL35A,RPL13A,SERBP1,ENSEASG00005032761,NCL,SYNCRIP,ENSEASG00005023028,ENSEASG00005002507,ENSEASG00005014845,ERP29,UBE2K,ENSEASG00005007625,ENSEASG00005029357,EEF1B2,PFDN5,LTA4H,ENSEASG00005030200,RPS16,PPIG,ENSEASG00005004636,KLHL8,DHX36,RPS28,DNAJC2,NFE2L2,ENSEASG00005034668,GNA12,CNDP2,TRIO,ENSEASG00005000650,DNAJC7,AP3B1,UBE2F,SUMF1,CLK1,NMT1,CLK4,FXR1,NUB1,PSMD1,ENSEASG00005003530,IMMP1L,SQSTM1,EIF5B,CCNY</t>
  </si>
  <si>
    <t>HSPA6,ZFP36,AIF1,CTSS,APOE,NR4A2,CD74,PRNP,PTPRC,CYBA,VIM,ISG15,IGF1,NR4A3,ENSEASG00005026915,BASP1,ITGAX,GUCY2C,CLGN,PLAC8,ID2,TLR2,PLEK,HCLS1,B2M,IL23A,GPSM3,NCF1,PTAFR,E2F8,SPI1,ENSEASG00005027745,SNAI1,ENSEASG00005011029,HIC1,ENSEASG00005015872,TLR8,NCKAP1L,BATF3,PRKCB,EIF4E1B,BTK,NR4A1,MYADM,IER5,BRCA2,HPRT1,INPP5D,CD40,DNAJB1,RUNX1,GSN,GYG1,REL,ATF3,ENSEASG00005035435,TIPARP,CTSH,ACTR2,FOSL2,NMI,JUNB,JUN,ENSEASG00005020091,HEXB,ENSEASG00005023013,ST3GAL5,SUPT4H1,MXD1,HMGB2,ENSEASG00005001081,LPCAT2,BZW1,ENSEASG00005015529,ENSEASG00005013355,CREM,ENSEASG00005032457,VBP1,CTSZ,JUND,RAC1,ENSEASG00005005384,TANK,ENSEASG00005029569,LIN9,COQ10B,SUB1,GALNT3,NAMPT,YWHAH,GADD45A,ENSEASG00005016318,BHLHE40,ENSEASG00005032731,ENSEASG00005002806,ANXA1,IER2,FOS,ENSEASG00005031616,FABP5,SAP18,HSPH1,PPP1R15A,PYCARD,ENSEASG00005012066,GLS,GPX1,LYN,EIF1AX,USP36,ENSEASG00005033971,SDCBP,ENSEASG00005038575,GTF2A2,RBM8A,NME2,ENSEASG00005026260,ARF4,RPL26,B4GALT6,PIK3CD,CSRNP1,SEM1,ATP6AP2,SERTAD1,SAP30,PDCD5,ENSEASG00005005734,ENSEASG00005008690,ENSEASG00005019199,UVRAG,HSPA8,STAT1,LSM5,PRCP,EIF3H,TPI1,MAFF,RB1,ENSEASG00005023231,RPS23,DAPK1,SLC15A4,A4GALT,ENSEASG00005037227,MPHOSPH6,SKIL,SAT1,LRRFIP1,ENSEASG00005036647,TCP1,AKR1B1,MAP2K1,PCBP1,MID1IP1,CCNL1,ENSEASG00005030632,EIF4G2,ENSEASG00005017822,DEGS1,ENSEASG00005014661,JMJD6,RBM22,RPS20,RPLP2,B3GNT2,EXOSC3,POLR1H,YY1,IL18,MAT2B,GLRX3,RPS9,SMARCA5,ENSEASG00005004752,RBPJ,NDUFAB1,ENSEASG00005012805,C1QBP,PCNA,CCND1,SNRPF,CBX4,ENSEASG00005024412,SLC35B2,HEXIM1,ENSEASG00005029997,ENSEASG00005008177,ENSEASG00005032986,PPP1CC,ATP5MC3,SNRPB2,EIF1,DNAJA1,CTNNB1,RPL28,ENSEASG00005010978,ENSEASG00005033296,RPS27L,NFE2L3,HDAC1,JAK2,IRS2,RPL22,SPTSSA,ENSEASG00005036575,EIF3K,ENSEASG00005018290,ENSEASG00005030923,RPS11,ENSEASG00005003680,HSPA9,ENSEASG00005038395,SNRPC,EIF3M,LSM3,ATP5PD,MGAT2,PFDN4,TOP1,ADSS2,COMMD7,HSP90AA1,CD47,ZBTB1,POLR2G,BUD31,PIP4K2A,NFKB1,ENSEASG00005004585,G3BP1,PKM,MYH9,RPL12,ALDOA,ENSEASG00005028729,LITAF,EGR1,ENO1,NOP10,ENSEASG00005017492,RPL27,DNAJA4,SSB,ANXA7,ARPP19,ATP5F1A,YEATS4,GPI,DSE,ENSEASG00005014316,ENSEASG00005024218,RPL19,PDLIM1,TGFBR1,DEK,ENSEASG00005004910,ATP5F1C,MALT1,RPS13,CHCHD2,ENSEASG00005023056,ENSEASG00005014792,STRAP,RPL9,IRF1,SMG6,HNRNPM,TRA2B,HSP90B1,RPL15,ENSEASG00005011935,RPL36A,SF3B6,CYP51A1,ENSEASG00005011121,RAB1A,CKB,ENSEASG00005025626,NONO,RPS19,RPS12,MSL3,EEF1A1,PTGES3,ENSEASG00005035006,ENSEASG00005028601,HTATSF1,ENSEASG00005003279,TMBIM6,ENSEASG00005031371,POLB,RPL23,CNBP,APH1A,CCT8,ENSEASG00005015703,HNRNPK,STMP1,UBA52,LAMTOR5,MACROH2A1,LSM6,ENSEASG00005026771,EIF3I,RPL36,OSTC,ENSEASG00005012575,ATP5IF1,DENND1B,DNAJB11,HK1,ENSEASG00005033090,RPS7,RPS5,NELFCD,ENSEASG00005022501,CIAO2A,ENSEASG00005020152,HSPB1,PDCD10,ENSEASG00005028667,ENSEASG00005003390,ATP5PO,SBDS,EIF4A3,ENSEASG00005014210,ENSEASG00005026167,ARHGEF2,ENSEASG00005029274,MORF4L1,PDHB,CSDE1,MSMO1,DENR,BANF1,ENSEASG00005015515,PGK1,ENSEASG00005020817,RPL13,RPL4,AIP,CCT2,UBE2E1,DNAJB4,ENSEASG00005027242,ENSEASG00005027568,ENSEASG00005000256,ENSEASG00005019246,DDX3X,BCAS2,ENSEASG00005030026,ADSL,SNRPA1,THOC7,PFDN2,ENSEASG00005007478,PDCD4,BCL3,RPS6KA1,AZIN1,PPP2CB,EIF3D,ETF1,RABGEF1,RPL10A,UGCG,PUF60,RBBP6,RPF1,YWHAQ,RPL24,ENOPH1,ENSEASG00005014248,ENSEASG00005028649,ENSEASG00005005956,PRKAR1A,ENSEASG00005036468,ENSEASG00005035844,ACTR8,NEDD8,ENSEASG00005025120,ENSEASG00005007599,CALR,PSMC5,ENSEASG00005031211,SQLE,NUP98,PNRC2,RYBP,KLF10,RPL6,HMGCR,ATP5PB,GTF2E2,KARS1,SP100,CDYL,PGD,DPY30,ENSEASG00005023808,CIR1,RPN2,CNOT7,ENY2,SMU1,SC5D,HSP90AB1,MRPS6,CBX3,NUCKS1,RBM17,WARS1,IK,GALNT1,RBM42,SMNDC1,FAR1,ZC3H10,ENSEASG00005016990,CCT6A,EIF3F,ENSEASG00005027939,NUFIP1,RPL35A,RPL13A,ENSEASG00005018798,FDFT1,SERBP1,ATP5F1B,HMGCS1,ENSEASG00005032761,NCL,SRSF7,SYNCRIP,ENSEASG00005034797,ENSEASG00005010974,MBOAT7,ATP2B1,ENSEASG00005014845,ERP29,NUDT21,BRD2,ENSEASG00005007625,ENSEASG00005029357,EEF1B2,CDC5L,PFDN5,LTA4H,ATIC,ENSEASG00005030200,RPS16,PIK3R1,ENSEASG00005012908,PPIG,ENSEASG00005004636,ILF2,ADRM1,PRPF40A,ZCRB1,PSPC1,IDH1,ENSEASG00005038465,DHX36,RPS28,DNAJC2,NFE2L2,ENSEASG00005034668,ENSEASG00005013182,ENSEASG00005000650,DNAJC7,PPHLN1,SMAD2,AP3B1,CLK1,NMT1,CLK4,FXR1,DNM1L,SETX,ELL2,NCOR1,ATG12,HNRNPA2B1,REST,ENSEASG00005003530,IMMP1L,SFPQ,SQSTM1,NFKBIZ,EIF5B</t>
  </si>
  <si>
    <t>HSPA6,ZFP36,AIF1,CTSS,APOE,NR4A2,CD74,PRNP,PTPRC,CYBA,VIM,ISG15,IGF1,NR4A3,ENSEASG00005026915,BASP1,ITGAX,GUCY2C,CLGN,PLAC8,ID2,TLR2,PLEK,HCLS1,B2M,IL23A,GPSM3,NCF1,E2F8,SPI1,ENSEASG00005027745,SNAI1,ENSEASG00005011029,HIC1,ENSEASG00005015872,TLR8,NCKAP1L,BATF3,PRKCB,EIF4E1B,BTK,NR4A1,MYADM,IER5,BRCA2,HPRT1,INPP5D,CD40,DNAJB1,RUNX1,GSN,GYG1,REL,ATF3,ENSEASG00005035435,TIPARP,CTSH,ACTR2,FOSL2,NMI,JUNB,JUN,HEXB,ENSEASG00005023013,ST3GAL5,SUPT4H1,MXD1,HMGB2,ENSEASG00005001081,LPCAT2,BZW1,ENSEASG00005015529,ENSEASG00005013355,CREM,ENSEASG00005032457,VBP1,CTSZ,JUND,RAC1,ENSEASG00005005384,TANK,ENSEASG00005029569,LIN9,COQ10B,SUB1,GALNT3,NAMPT,YWHAH,GADD45A,ENSEASG00005016318,BHLHE40,ENSEASG00005032731,ENSEASG00005002806,ANXA1,IER2,FOS,ENSEASG00005031616,FABP5,SAP18,HSPH1,PPP1R15A,PYCARD,ENSEASG00005012066,GLS,GPX1,LYN,EIF1AX,USP36,ENSEASG00005033971,SDCBP,ENSEASG00005038575,GTF2A2,RBM8A,NME2,ENSEASG00005026260,ARF4,RPL26,B4GALT6,PIK3CD,CSRNP1,SEM1,ATP6AP2,SERTAD1,SAP30,PDCD5,ENSEASG00005005734,ENSEASG00005019199,UVRAG,HSPA8,STAT1,LSM5,PRCP,EIF3H,TPI1,MAFF,RB1,ENSEASG00005023231,RPS23,DAPK1,SLC15A4,A4GALT,ENSEASG00005037227,MPHOSPH6,SKIL,SAT1,LRRFIP1,ENSEASG00005036647,TCP1,AKR1B1,MAP2K1,PCBP1,MID1IP1,CCNL1,ENSEASG00005030632,EIF4G2,ENSEASG00005017822,DEGS1,ENSEASG00005014661,JMJD6,RBM22,RPS20,RPLP2,B3GNT2,EXOSC3,POLR1H,YY1,IL18,MAT2B,GLRX3,RPS9,SMARCA5,ENSEASG00005004752,RBPJ,NDUFAB1,ENSEASG00005012805,C1QBP,PCNA,CCND1,SNRPF,CBX4,ENSEASG00005024412,SLC35B2,HEXIM1,ENSEASG00005029997,ENSEASG00005008177,ENSEASG00005032986,PPP1CC,ATP5MC3,SNRPB2,EIF1,DNAJA1,CTNNB1,RPL28,ENSEASG00005010978,ENSEASG00005033296,RPS27L,NFE2L3,HDAC1,JAK2,IRS2,RPL22,SPTSSA,ENSEASG00005036575,EIF3K,ENSEASG00005018290,ENSEASG00005030923,RPS11,ENSEASG00005003680,HSPA9,ENSEASG00005038395,SNRPC,EIF3M,LSM3,ATP5PD,MGAT2,PFDN4,TOP1,ADSS2,COMMD7,HSP90AA1,CD47,ZBTB1,POLR2G,BUD31,PIP4K2A,NFKB1,ENSEASG00005004585,G3BP1,PKM,MYH9,RPL12,ALDOA,ENSEASG00005028729,LITAF,EGR1,ENO1,NOP10,ENSEASG00005017492,RPL27,DNAJA4,SSB,ANXA7,ARPP19,ATP5F1A,YEATS4,GPI,DSE,ENSEASG00005014316,ENSEASG00005024218,RPL19,PDLIM1,TGFBR1,DEK,ENSEASG00005004910,ATP5F1C,MALT1,RPS13,CHCHD2,ENSEASG00005023056,ENSEASG00005014792,STRAP,RPL9,IRF1,SMG6,HNRNPM,TRA2B,HSP90B1,RPL15,ENSEASG00005011935,RPL36A,SF3B6,ENSEASG00005011121,RAB1A,ENSEASG00005025626,NONO,RPS19,RPS12,MSL3,EEF1A1,PTGES3,ENSEASG00005035006,ENSEASG00005028601,HTATSF1,ENSEASG00005003279,TMBIM6,ENSEASG00005031371,POLB,RPL23,CNBP,APH1A,CCT8,ENSEASG00005015703,HNRNPK,STMP1,UBA52,LAMTOR5,MACROH2A1,LSM6,ENSEASG00005026771,EIF3I,RPL36,OSTC,ENSEASG00005012575,ATP5IF1,DENND1B,DNAJB11,HK1,ENSEASG00005033090,RPS7,RPS5,NELFCD,ENSEASG00005022501,CIAO2A,ENSEASG00005020152,HSPB1,PDCD10,ENSEASG00005028667,ENSEASG00005003390,ATP5PO,SBDS,EIF4A3,ENSEASG00005014210,ENSEASG00005026167,ARHGEF2,ENSEASG00005029274,MORF4L1,PDHB,CSDE1,DENR,BANF1,ENSEASG00005015515,PGK1,ENSEASG00005020817,RPL13,RPL4,AIP,CCT2,UBE2E1,DNAJB4,ENSEASG00005027242,ENSEASG00005027568,ENSEASG00005000256,ENSEASG00005019246,DDX3X,BCAS2,ENSEASG00005030026,ADSL,SNRPA1,THOC7,PFDN2,ENSEASG00005007478,PDCD4,BCL3,RPS6KA1,AZIN1,PPP2CB,EIF3D,ETF1,RABGEF1,RPL10A,UGCG,PUF60,RBBP6,RPF1,YWHAQ,RPL24,ENOPH1,ENSEASG00005014248,ENSEASG00005028649,ENSEASG00005005956,PRKAR1A,ENSEASG00005036468,ENSEASG00005035844,ACTR8,NEDD8,ENSEASG00005025120,ENSEASG00005007599,CALR,PSMC5,ENSEASG00005031211,NUP98,PNRC2,RYBP,KLF10,RPL6,HMGCR,ATP5PB,GTF2E2,KARS1,SP100,CDYL,DPY30,ENSEASG00005023808,CIR1,RPN2,CNOT7,ENY2,SMU1,HSP90AB1,MRPS6,CBX3,NUCKS1,RBM17,WARS1,IK,GALNT1,RBM42,SMNDC1,FAR1,ZC3H10,ENSEASG00005016990,CCT6A,EIF3F,ENSEASG00005027939,NUFIP1,RPL35A,RPL13A,ENSEASG00005018798,SERBP1,ATP5F1B,HMGCS1,ENSEASG00005032761,NCL,SRSF7,SYNCRIP,ENSEASG00005034797,ENSEASG00005010974,MBOAT7,ATP2B1,ENSEASG00005014845,ERP29,NUDT21,BRD2,ENSEASG00005007625,ENSEASG00005029357,EEF1B2,CDC5L,PFDN5,LTA4H,ATIC,ENSEASG00005030200,RPS16,PIK3R1,ENSEASG00005012908,PPIG,ENSEASG00005004636,ILF2,ADRM1,PRPF40A,ZCRB1,PSPC1,ENSEASG00005038465,DHX36,RPS28,DNAJC2,NFE2L2,ENSEASG00005034668,ENSEASG00005013182,ENSEASG00005000650,DNAJC7,PPHLN1,SMAD2,AP3B1,CLK1,NMT1,CLK4,FXR1,DNM1L,SETX,ELL2,NCOR1,ATG12,HNRNPA2B1,REST,ENSEASG00005003530,IMMP1L,SFPQ,SQSTM1,NFKBIZ,EIF5B</t>
  </si>
  <si>
    <t>ENSEASG00005020694,HLA-DQB2,ENSEASG00005031301,ENSEASG00005006994,ENSEASG00005014836,CTSS,CD74,HLA-DMB,ENSEASG00005017377,IFI30,ENSEASG00005020739,HLA-DMA,CD1D,B2M,FGL2,HLA-DQB1,WDFY4,PSMB8,ENSEASG00005015476,TAP1,TAP2,PYCARD,ENSEASG00005025169,PSME1,RAB32,ARL8B,PDIA3,CALR,AP3B1</t>
  </si>
  <si>
    <t>HSPA6,ZFP36,AIF1,CTSS,APOE,NR4A2,ENSEASG00005009319,DUSP1,CD74,PRNP,PTPRC,CYBA,VIM,ISG15,IGF1,NR4A3,UCP2,ENSEASG00005026915,BASP1,ITGAX,GUCY2C,AOAH,ITGAM,CLGN,PLAC8,ID2,TLR2,PLEK,HCLS1,B2M,IL23A,GPSM3,CYBB,NCF1,PTAFR,FLT3,HCK,E2F8,SPI1,ENSEASG00005027745,SNAI1,ENSEASG00005011029,HIC1,ENSEASG00005015872,NCF2,TLR8,NCKAP1L,RUBCNL,BATF3,DAPK2,PRKCB,IL10RA,EIF4E1B,BTK,NR4A1,MYADM,IER5,BRCA2,HPRT1,INPP5D,CD40,TG,MAPK10,DNAJB1,ENSEASG00005032101,RUNX1,DUSP10,GSN,GYG1,DUSP5,REL,ATF3,ENSEASG00005035435,TIPARP,CTSH,ACTR2,STK17A,PPA1,FOSL2,NMI,UQCR10,LDHA,JUNB,JUN,ENSEASG00005020091,HEXB,GRK3,PREX1,ENSEASG00005023013,NAGA,ST3GAL5,SUPT4H1,ME2,MXD1,PYGL,HMGB2,ENSEASG00005001081,PTPN18,LPCAT2,BZW1,ENSEASG00005015529,ENSEASG00005013355,CREM,ENSEASG00005032457,VBP1,CTSZ,JUND,CYCS,RAC1,GRB2,ENSEASG00005005384,TANK,ENSEASG00005029569,LIN9,COQ10B,SUB1,YWHAB,GALNT3,NAMPT,YWHAH,GADD45A,ENSEASG00005016318,VRK1,BHLHE40,ENSEASG00005032731,PAK1,MCL1,ACSL4,ENSEASG00005002806,ANXA1,IER2,ATG3,FOS,ENSEASG00005031616,FABP5,SAP18,GLA,HSPH1,PPP1R15A,RNF34,PYCARD,ENSEASG00005012066,GLS,ENSEASG00005019012,GPX1,LYN,EIF1AX,USP36,ENSEASG00005028604,ENSEASG00005033971,SDCBP,ENSEASG00005038575,GTF2A2,RBM8A,NME2,ENSEASG00005026260,PTPRE,ARF4,RPL26,B4GALT6,PIK3CD,CSRNP1,SEM1,ATP6AP2,RAN,SERTAD1,SAP30,PDCD5,ENSEASG00005005734,ENSEASG00005008690,ENSEASG00005019199,ENSEASG00005014007,UVRAG,HSPA8,STAT1,LSM5,ACSL5,PRCP,EMC6,SGK3,EIF3H,TPI1,ENSEASG00005032078,MAFF,IER3,RB1,ENSEASG00005023231,RPS23,DAPK1,SLC15A4,VAMP8,A4GALT,SGK1,ARL8B,PTP4A1,IRAK2,ENSEASG00005037227,MPHOSPH6,SKIL,SSH1,SAT1,LRRFIP1,ENSEASG00005036647,VMP1,TCP1,AKR1B1,MAP2K1,PCBP1,GPR137B,MID1IP1,CCNL1,TEX14,ENSEASG00005030632,EIF4G2,ENSEASG00005017822,DEGS1,ENSEASG00005014661,JMJD6,RBM22,RPS20,SDHD,RPLP2,B3GNT2,EXOSC3,POLR1H,YY1,IL18,MAT2B,PPP2CA,GLRX3,CENPX,RPS9,SMARCA5,ENSEASG00005004752,RBPJ,NDUFAB1,ENSEASG00005012805,C1QBP,PCNA,CCND1,CD44,SNRPF,CBX4,ENSEASG00005024412,SLC35B2,NDUFB3,HEXIM1,ENSEASG00005029997,ENSEASG00005008177,ENSEASG00005032986,PPP1CC,ATP5MC3,SNRPB2,EIF1,DNAJA1,CTNNB1,RPL28,MCM2,ENSEASG00005010978,ENSEASG00005033296,LRRK1,RPS27L,NFE2L3,HDAC1,JAK2,IRS2,RPL22,ENSEASG00005017511,SPTSSA,PTP4A2,ENSEASG00005036575,PSMD14,EIF3K,ENSEASG00005018290,ENSEASG00005030923,RPS11,ENSEASG00005003680,HSPA9,BAG3,ENSEASG00005038395,SNRPC,EIF3M,LSM3,ATP5PD,MGAT2,PFDN4,COX5B,TOP1,CAT,ADSS2,COMMD7,HSP90AA1,CD47,UBE2V2,ZBTB1,ENSEASG00005034960,POLR2G,BUD31,ENSEASG00005025821,PIP4K2A,NFKB1,ENSEASG00005004585,G3BP1,PKM,MYH9,RPL12,CNP,ALDOA,ENSEASG00005028729,LITAF,EGR1,DERA,NDUFA8,ENO1,NOP10,ENSEASG00005017492,RPL27,DNAJA4,SSB,SDHC,ANXA7,ARPP19,ATP5F1A,YEATS4,GPI,DSE,ENSEASG00005014316,ENSEASG00005024218,SLC25A5,RPL19,PDLIM1,TGFBR1,DEK,ENSEASG00005004910,IL6ST,ATP5F1C,RFC4,CHMP2A,MALT1,RPS13,CYB5R4,CHCHD2,ENSEASG00005023056,ENSEASG00005014792,STRAP,RPL9,IRF1,SMG6,HNRNPM,TRA2B,HSP90B1,RPL15,ENSEASG00005011935,RPL36A,SF3B6,ENSEASG00005026470,ENSEASG00005011121,RAB1A,CKB,ENSEASG00005025626,NONO,RPS19,PRELID1,RPS12,MSL3,EEF1A1,PTGES3,ENSEASG00005035006,ENSEASG00005028601,HTATSF1,ENSEASG00005003279,TMBIM6,ENSEASG00005031371,ENSEASG00005009615,POLB,RPL23,CNBP,APH1A,CCT8,ENSEASG00005015703,COX7A2L,HNRNPK,STMP1,UBA52,LAMTOR5,MACROH2A1,LSM6,PTPN1,ENSEASG00005026771,EIF3I,RPL36,OSTC,ENSEASG00005012575,ATP5IF1,DENND1B,DNAJB11,HK1,ENSEASG00005033090,RPS7,MECR,ENSEASG00005012374,RPS5,NDUFS6,NELFCD,ENSEASG00005022501,CIAO2A,ENSEASG00005020152,HSPB1,PDCD10,DRAM2,ENSEASG00005028667,ENSEASG00005003390,ATP5PO,SBDS,EIF4A3,ENSEASG00005014210,CHMP5,ENSEASG00005026167,ARHGEF2,NDUFV3,ENSEASG00005029274,MORF4L1,PDHB,CSDE1,DENR,BANF1,ENSEASG00005015515,SLIRP,PGK1,ENSEASG00005020817,RPL13,CCND2,RPL4,AIP,CCT2,UBE2E1,DNAJB4,ENSEASG00005027242,CTSB,ENSEASG00005027568,NDUFA12,ENSEASG00005000256,ENSEASG00005019246,DDX3X,BCAS2,ENSEASG00005030026,ADSL,SNRPA1,THOC7,PFDN2,ENSEASG00005007478,PDCD4,BCL3,RPS6KA1,AZIN1,NDUFA5,PPP2CB,EIF3D,GSTO1,PIM3,ETF1,RABGEF1,RPL10A,UGCG,PUF60,RBBP6,RPF1,YWHAQ,RPL24,ENOPH1,ENSEASG00005014248,ENSEASG00005028649,ENSEASG00005005956,PRKAR1A,TALDO1,ENSEASG00005036468,IL10RB,ENSEASG00005035844,ACTR8,TAOK3,NEDD8,ENSEASG00005025120,ENSEASG00005007599,HSD17B4,CALR,COX4I1,PSMC5,ENSEASG00005031211,NUP98,PNRC2,RYBP,KLF10,RPL6,HMGCR,ATP5PB,GTF2E2,COX5A,KARS1,SP100,CDYL,PGD,DPY30,ENSEASG00005023808,CIR1,ENSEASG00005035424,RPN2,CNOT7,ENY2,SMU1,HSP90AB1,MRPS6,CBX3,NUCKS1,RBM17,WARS1,IK,PPP4R2,GALNT1,RBM42,SMNDC1,FAR1,CSNK1G2,ZC3H10,ENSEASG00005016990,PTPN12,CCT6A,EIF3F,ENSEASG00005027939,NUFIP1,ALDH3A2,RPL35A,SLC2A9,RPL13A,ENSEASG00005018798,SERBP1,ATP5F1B,GCSH,HMGCS1,ENSEASG00005032761,NCL,SRSF7,SYNCRIP,ENSEASG00005034797,ENSEASG00005010974,ENSEASG00005023028,MBOAT7,ATP2B1,ENSEASG00005006800,ENSEASG00005014845,ERP29,NUDT21,BRD2,UBE2K,TMEM30A,ENSEASG00005007625,ENSEASG00005029357,EEF1B2,CDC5L,PFDN5,LTA4H,ATIC,ENSEASG00005030200,RPS16,PIK3R1,ENSEASG00005012908,PPIG,ENSEASG00005004636,ILF2,ADRM1,PRPF40A,ZCRB1,PSPC1,IDH1,ENSEASG00005038465,DHX36,RPS28,DNAJC2,NFE2L2,ENSEASG00005034668,TRIO,ENSEASG00005013182,ENSEASG00005000650,DNAJC7,PPHLN1,SMAD2,AP3B1,CLK1,NMT1,CLK4,FXR1,DNM1L,SETX,ELL2,NCOR1,ATG12,HNRNPA2B1,REST,RRAGA,ENSEASG00005003530,IMMP1L,SFPQ,SQSTM1,NFKBIZ,EIF5B,CCNY</t>
  </si>
  <si>
    <t>CPVL,HSPA6,ZFP36,AIF1,CTSS,APOE,NR4A2,ENSEASG00005009319,IL1RN,DUSP1,CD74,PRNP,PTPRC,CYBA,VIM,ISG15,IGF1,NR4A3,UCP2,ENSEASG00005026915,BASP1,ITGAX,GUCY2C,PSMB9,AOAH,ITGAM,CLGN,ENSEASG00005016156,PLAC8,ID2,TLR2,PLEK,HCLS1,B2M,IL23A,GPSM3,CSTA,CYBB,NCF1,PTAFR,FLT3,HCK,E2F8,SPI1,ENSEASG00005027745,SNAI1,ENSEASG00005011029,HIC1,ENSEASG00005015872,NCF2,TLR8,NCKAP1L,RUBCNL,NAPSA,BATF3,DAPK2,PSMB8,MMP25,PRKCB,IL10RA,EIF4E1B,BTK,BIRC3,NR4A1,MYADM,IER5,BRCA2,HPRT1,INPP5D,CD40,TG,ENSEASG00005034914,MAPK10,DNAJB1,ENSEASG00005032101,RUNX1,DUSP10,GSN,GYG1,DUSP5,REL,ATF3,ENSEASG00005035435,TIPARP,CTSH,FUCA1,ACTR2,STK17A,PPA1,FOSL2,NMI,UQCR10,LDHA,JUNB,JUN,ENSEASG00005020091,HEXB,GRK3,PREX1,ENSEASG00005023013,NAGA,ST3GAL5,SUPT4H1,ME2,MXD1,PYGL,HMGB2,ENSEASG00005001081,PTPN18,LPCAT2,BZW1,ENSEASG00005015529,ENSEASG00005013355,CREM,RNF167,ENSEASG00005032457,VBP1,UBL5,CTSZ,JUND,CYCS,RAC1,GRB2,ENSEASG00005005384,TANK,ENSEASG00005029569,LIN9,COQ10B,SUB1,YWHAB,GALNT3,NAMPT,YWHAH,GADD45A,ENSEASG00005016318,VRK1,BHLHE40,ENSEASG00005032731,PAK1,SNX3,MCL1,ACSL4,ENSEASG00005002806,ANXA1,IER2,ATG3,FOS,ENSEASG00005031616,FABP5,SAP18,GLA,LACTB,HSPH1,PPP1R15A,RNF34,PYCARD,ENSEASG00005012066,GLS,ENSEASG00005019012,GPX1,LYN,EIF1AX,USP36,ENSEASG00005028604,ENSEASG00005033971,SDCBP,ENSEASG00005038575,GTF2A2,RBM8A,NME2,ENSEASG00005026260,PTPRE,GCKR,ARF4,RPL26,ENSEASG00005005615,B4GALT6,PIK3CD,CSRNP1,SEM1,ATP6AP2,RAN,SERTAD1,SAP30,PDCD5,ENSEASG00005005734,ENSEASG00005008690,ENSEASG00005019199,OAZ1,SEC61B,ENSEASG00005014007,UVRAG,HSPA8,STAT1,LSM5,ACSL5,PRCP,EMC6,SGK3,EIF3H,ENSEASG00005035370,TPI1,ENSEASG00005032078,MAFF,IER3,ENSEASG00005026043,RB1,ENSEASG00005023231,HSD17B11,RPS23,DAPK1,SLC15A4,VAMP8,A4GALT,SGK1,ARL8B,PTP4A1,IRAK2,ENSEASG00005037227,MPHOSPH6,PCMT1,SKIL,SSH1,SAT1,LRRFIP1,CYLD,ENSEASG00005036647,VMP1,TCP1,AKR1B1,MAP2K1,PCBP1,GPR137B,MID1IP1,CCNL1,TEX14,RNF181,ENSEASG00005030632,EIF4G2,UBB,ENSEASG00005017822,LAP3,DEGS1,ENSEASG00005014661,JMJD6,RBM22,RPS20,SDHD,RPLP2,TMX1,B3GNT2,EXOSC3,POLR1H,YY1,IL18,UBE2D1,MAT2B,PPP2CA,GLRX3,CENPX,PSMA6,RPS9,SMARCA5,ENSEASG00005004752,RBPJ,NDUFAB1,ENSEASG00005012805,C1QBP,PCNA,CCND1,CD44,SNRPF,PSMA2,CBX4,ENSEASG00005024412,SLC35B2,NDUFB3,HEXIM1,ENSEASG00005029997,ENSEASG00005008177,ENSEASG00005032986,ENSEASG00005005940,PPP1CC,ATP5MC3,SNRPB2,EIF1,DNAJA1,CTNNB1,RPL28,ENSEASG00005019358,MCM2,ENSEASG00005010978,ENSEASG00005033296,LRRK1,RPS27L,NFE2L3,HDAC1,JAK2,IRS2,RPL22,ENSEASG00005017511,SPTSSA,PTP4A2,ENSEASG00005036575,PSMD14,EIF3K,ENSEASG00005018290,ENSEASG00005030923,RPS11,ENSEASG00005003680,HSPA9,BAG3,ENSEASG00005038395,SNRPC,EIF3M,PSMB1,LSM3,ATP5PD,MGAT2,ENSEASG00005024494,PFDN4,COX5B,TOP1,CAT,ADSS2,COMMD7,HSP90AA1,CD47,UBE2V2,ZBTB1,ENSEASG00005034960,POLR2G,BUD31,ENSEASG00005025821,PIP4K2A,NFKB1,ENSEASG00005004585,G3BP1,PKM,MYH9,CBL,RPL12,PSMA7,CNP,ALDOA,ENSEASG00005028729,LITAF,EGR1,DERA,UBXN1,NDUFA8,ENO1,UBE2D2,NOP10,ENSEASG00005017492,RPL27,GRN,DNAJA4,SSB,CFLAR,SDHC,ANXA7,ARPP19,ATP5F1A,YEATS4,DTX2,GPI,DSE,ENSEASG00005014316,ENSEASG00005024218,SLC25A5,RPL19,PDLIM1,TGFBR1,DEK,ENSEASG00005004910,IL6ST,ATP5F1C,RFC4,CHMP2A,MALT1,RPS13,CYB5R4,CBLB,CHCHD2,ENSEASG00005023056,ENSEASG00005014792,STRAP,SKP1,RPL9,ENSEASG00005030720,IRF1,SMG6,HNRNPM,TRA2B,HSP90B1,RPL15,ENSEASG00005011935,RPL36A,SF3B6,CYP51A1,ENSEASG00005026470,ENSEASG00005011121,RAB1A,RNF13,CKB,ENSEASG00005025626,NONO,RPS19,PRELID1,RPS12,MSL3,EEF1A1,PTGES3,ENSEASG00005035006,ENSEASG00005028601,PSMA3,PSMB6,EDEM1,HTATSF1,ENSEASG00005003279,TMBIM6,ENSEASG00005031371,ENSEASG00005009615,POLB,RPL23,CNBP,APH1A,CCT8,ENSEASG00005015703,COX7A2L,HNRNPK,STMP1,UBA52,LAMTOR5,MACROH2A1,LSM6,PTPN1,ENSEASG00005026771,EIF3I,RPL36,OSTC,ENSEASG00005012575,ATP5IF1,DENND1B,DNAJB11,HK1,ENSEASG00005033090,RPS7,MECR,ENSEASG00005012374,RPS5,NDUFS6,NELFCD,ENSEASG00005022501,CIAO2A,ENSEASG00005020152,HSPB1,PDCD10,DRAM2,ENSEASG00005028667,ENSEASG00005003390,ATP5PO,SBDS,EIF4A3,ENSEASG00005014210,CHMP5,TAX1BP3,ENSEASG00005026167,ARHGEF2,NDUFV3,ENSEASG00005029274,MORF4L1,PDHB,CSDE1,MSMO1,DENR,KLHL15,BANF1,ENSEASG00005015515,SLIRP,PGK1,ENSEASG00005020817,RPL13,PSMA5,CCND2,RPL4,AIP,HSPA5,CCT2,UBE2E1,DNAJB4,GABARAP,ENSEASG00005027242,CTSB,ENSEASG00005027568,NDUFA12,ENSEASG00005000256,ENSEASG00005019246,DDX3X,BCAS2,ENSEASG00005030026,ADSL,SNRPA1,THOC7,PFDN2,ENSEASG00005007478,PDCD4,BCL3,RPS6KA1,AZIN1,NDUFA5,PPP2CB,EIF3D,GSTO1,PSMA4,PIM3,ETF1,RABGEF1,RPL10A,UGCG,BLMH,PUF60,RBBP6,RPF1,YWHAQ,RPL24,ENOPH1,ENSEASG00005014248,ENSEASG00005028649,ENSEASG00005005956,PRKAR1A,TALDO1,ENSEASG00005036468,IL10RB,ENSEASG00005035844,ACTR8,TAOK3,NEDD8,CAMLG,ENSEASG00005025120,ENSEASG00005007599,HSD17B4,CALR,BAG5,COX4I1,PSMC5,ENSEASG00005031211,PSMB10,SQLE,NUP98,PNRC2,IST1,RYBP,KLF10,RPL6,HMGCR,ATP5PB,GTF2E2,COX5A,KARS1,SP100,CDYL,PGD,DPY30,ENSEASG00005023808,CIR1,ENSEASG00005035424,SPPL2A,RPN2,CNOT7,ENY2,SMU1,SC5D,HSP90AB1,MRPS6,CBX3,PSMB7,NUCKS1,RBM17,WARS1,IK,PPP4R2,GALNT1,RBM42,SMNDC1,FAR1,CSNK1G2,ZC3H10,ENSEASG00005016990,PTPN12,CCT6A,EIF3F,ENSEASG00005027939,NUFIP1,ALDH3A2,RPL35A,SLC2A9,RPL13A,ENSEASG00005018798,FDFT1,SERBP1,ATP5F1B,GCSH,HMGCS1,ENSEASG00005032761,NCL,SRSF7,SYNCRIP,ENSEASG00005034797,ENSEASG00005010974,ENSEASG00005023028,MBOAT7,ATP2B1,ENSEASG00005006800,ENSEASG00005002507,ENSEASG00005014845,ERP29,NUDT21,BRD2,UBE2K,TMEM30A,ENSEASG00005007625,ENSEASG00005029357,NEU1,EEF1B2,CDC5L,PFDN5,LTA4H,ATIC,ENSEASG00005030200,RPS16,PIK3R1,ENSEASG00005012908,PPIG,ENSEASG00005004636,ILF2,ADRM1,PRPF40A,ZCRB1,PSPC1,KLHL8,IDH1,ENSEASG00005038465,DHX36,RPS28,DNAJC2,NFE2L2,ENSEASG00005034668,GNA12,CNDP2,TRIO,ENSEASG00005013182,ENSEASG00005000650,DNAJC7,PPHLN1,SMAD2,AP3B1,UBE2F,SUMF1,CLK1,NMT1,CLK4,FXR1,NUB1,DNM1L,SETX,ELL2,NCOR1,ACOT13,ATG12,HNRNPA2B1,REST,RRAGA,PSMD1,ENSEASG00005003530,IMMP1L,SFPQ,SQSTM1,NFKBIZ,EIF5B,CCNY</t>
  </si>
  <si>
    <t>HSPA6,ZFP36,AIF1,CTSS,APOE,NR4A2,CD74,PRNP,PTPRC,CYBA,VIM,ISG15,IGF1,NR4A3,ENSEASG00005026915,BASP1,ITGAX,CLGN,PLAC8,ID2,TLR2,HCLS1,B2M,IL23A,GPSM3,NCF1,E2F8,SPI1,ENSEASG00005027745,SNAI1,ENSEASG00005011029,HIC1,TLR8,NCKAP1L,BATF3,PRKCB,EIF4E1B,BTK,NR4A1,MYADM,IER5,BRCA2,INPP5D,CD40,DNAJB1,RUNX1,GSN,REL,ATF3,ENSEASG00005035435,TIPARP,CTSH,ACTR2,FOSL2,NMI,JUNB,JUN,HEXB,ENSEASG00005023013,SUPT4H1,MXD1,HMGB2,ENSEASG00005001081,BZW1,ENSEASG00005015529,ENSEASG00005013355,CREM,ENSEASG00005032457,VBP1,CTSZ,JUND,RAC1,ENSEASG00005005384,TANK,ENSEASG00005029569,LIN9,SUB1,NAMPT,YWHAH,GADD45A,ENSEASG00005016318,BHLHE40,ENSEASG00005002806,ANXA1,IER2,FOS,ENSEASG00005031616,SAP18,HSPH1,PPP1R15A,PYCARD,ENSEASG00005012066,GPX1,LYN,EIF1AX,USP36,ENSEASG00005033971,SDCBP,ENSEASG00005038575,GTF2A2,RBM8A,NME2,ENSEASG00005026260,ARF4,RPL26,PIK3CD,CSRNP1,SEM1,ATP6AP2,SERTAD1,SAP30,PDCD5,ENSEASG00005005734,ENSEASG00005019199,HSPA8,STAT1,LSM5,PRCP,EIF3H,MAFF,RB1,RPS23,DAPK1,SLC15A4,ENSEASG00005037227,MPHOSPH6,SKIL,LRRFIP1,TCP1,MAP2K1,PCBP1,CCNL1,ENSEASG00005030632,EIF4G2,ENSEASG00005017822,ENSEASG00005014661,JMJD6,RBM22,RPS20,RPLP2,EXOSC3,POLR1H,YY1,IL18,GLRX3,RPS9,SMARCA5,RBPJ,ENSEASG00005012805,C1QBP,PCNA,CCND1,SNRPF,CBX4,ENSEASG00005024412,HEXIM1,ENSEASG00005029997,ENSEASG00005032986,PPP1CC,SNRPB2,EIF1,DNAJA1,CTNNB1,RPL28,ENSEASG00005010978,ENSEASG00005033296,RPS27L,NFE2L3,HDAC1,JAK2,RPL22,ENSEASG00005036575,EIF3K,ENSEASG00005018290,ENSEASG00005030923,RPS11,ENSEASG00005003680,HSPA9,ENSEASG00005038395,SNRPC,EIF3M,LSM3,PFDN4,TOP1,COMMD7,HSP90AA1,CD47,ZBTB1,POLR2G,BUD31,NFKB1,ENSEASG00005004585,G3BP1,PKM,MYH9,RPL12,ENSEASG00005028729,LITAF,EGR1,ENO1,RPL27,DNAJA4,SSB,ANXA7,YEATS4,GPI,ENSEASG00005014316,RPL19,PDLIM1,TGFBR1,DEK,MALT1,RPS13,CHCHD2,ENSEASG00005023056,ENSEASG00005014792,STRAP,RPL9,IRF1,SMG6,HNRNPM,TRA2B,HSP90B1,RPL15,ENSEASG00005011935,RPL36A,SF3B6,ENSEASG00005011121,RAB1A,ENSEASG00005025626,NONO,RPS19,RPS12,MSL3,EEF1A1,PTGES3,ENSEASG00005035006,ENSEASG00005028601,HTATSF1,ENSEASG00005003279,TMBIM6,ENSEASG00005031371,POLB,RPL23,CNBP,APH1A,CCT8,ENSEASG00005015703,HNRNPK,STMP1,UBA52,LAMTOR5,MACROH2A1,LSM6,ENSEASG00005026771,EIF3I,RPL36,ENSEASG00005012575,DENND1B,DNAJB11,HK1,RPS7,RPS5,NELFCD,ENSEASG00005022501,CIAO2A,ENSEASG00005020152,HSPB1,PDCD10,ENSEASG00005028667,ENSEASG00005003390,SBDS,EIF4A3,ENSEASG00005014210,ENSEASG00005026167,ARHGEF2,ENSEASG00005029274,MORF4L1,CSDE1,DENR,BANF1,ENSEASG00005015515,PGK1,ENSEASG00005020817,RPL13,RPL4,AIP,CCT2,UBE2E1,DNAJB4,ENSEASG00005027242,ENSEASG00005027568,ENSEASG00005000256,DDX3X,BCAS2,ENSEASG00005030026,SNRPA1,THOC7,PFDN2,ENSEASG00005007478,PDCD4,BCL3,RPS6KA1,PPP2CB,EIF3D,ETF1,RABGEF1,RPL10A,PUF60,RBBP6,RPF1,YWHAQ,RPL24,ENSEASG00005014248,ENSEASG00005028649,ENSEASG00005005956,PRKAR1A,ENSEASG00005036468,ENSEASG00005035844,ACTR8,NEDD8,ENSEASG00005025120,ENSEASG00005007599,CALR,PSMC5,ENSEASG00005031211,NUP98,PNRC2,RYBP,KLF10,RPL6,GTF2E2,KARS1,SP100,CDYL,DPY30,ENSEASG00005023808,CIR1,CNOT7,ENY2,SMU1,HSP90AB1,MRPS6,CBX3,NUCKS1,RBM17,WARS1,IK,RBM42,SMNDC1,ZC3H10,ENSEASG00005016990,CCT6A,EIF3F,NUFIP1,RPL35A,RPL13A,SERBP1,ENSEASG00005032761,NCL,SRSF7,SYNCRIP,ENSEASG00005034797,ENSEASG00005010974,ATP2B1,ENSEASG00005014845,ERP29,NUDT21,BRD2,ENSEASG00005007625,ENSEASG00005029357,EEF1B2,CDC5L,PFDN5,ENSEASG00005030200,RPS16,PIK3R1,ENSEASG00005012908,PPIG,ENSEASG00005004636,ILF2,ADRM1,PRPF40A,ZCRB1,PSPC1,ENSEASG00005038465,DHX36,RPS28,DNAJC2,NFE2L2,ENSEASG00005034668,ENSEASG00005013182,ENSEASG00005000650,DNAJC7,PPHLN1,SMAD2,AP3B1,CLK1,CLK4,FXR1,DNM1L,SETX,ELL2,NCOR1,ATG12,HNRNPA2B1,REST,ENSEASG00005003530,IMMP1L,SFPQ,SQSTM1,NFKBIZ,EIF5B</t>
  </si>
  <si>
    <t>HSPA6,ZFP36,AIF1,CTSS,APOE,NR4A2,CD74,PRNP,PTPRC,CYBA,VIM,ISG15,IGF1,NR4A3,ENSEASG00005026915,BASP1,ITGAX,CLGN,PLAC8,ID2,TLR2,HCLS1,B2M,IL23A,GPSM3,NCF1,E2F8,SPI1,ENSEASG00005027745,SNAI1,ENSEASG00005011029,HIC1,ENSEASG00005015872,TLR8,NCKAP1L,BATF3,PRKCB,EIF4E1B,BTK,NR4A1,MYADM,IER5,BRCA2,INPP5D,CD40,DNAJB1,RUNX1,GSN,GYG1,REL,ATF3,ENSEASG00005035435,TIPARP,CTSH,ACTR2,FOSL2,NMI,JUNB,JUN,HEXB,ENSEASG00005023013,ST3GAL5,SUPT4H1,MXD1,HMGB2,ENSEASG00005001081,BZW1,ENSEASG00005015529,ENSEASG00005013355,CREM,ENSEASG00005032457,VBP1,CTSZ,JUND,RAC1,ENSEASG00005005384,TANK,ENSEASG00005029569,LIN9,SUB1,GALNT3,NAMPT,YWHAH,GADD45A,ENSEASG00005016318,BHLHE40,ENSEASG00005002806,ANXA1,IER2,FOS,ENSEASG00005031616,SAP18,HSPH1,PPP1R15A,PYCARD,ENSEASG00005012066,GPX1,LYN,EIF1AX,USP36,ENSEASG00005033971,SDCBP,ENSEASG00005038575,GTF2A2,RBM8A,NME2,ENSEASG00005026260,ARF4,RPL26,PIK3CD,CSRNP1,SEM1,ATP6AP2,SERTAD1,SAP30,PDCD5,ENSEASG00005005734,ENSEASG00005019199,HSPA8,STAT1,LSM5,PRCP,EIF3H,MAFF,RB1,RPS23,DAPK1,SLC15A4,ENSEASG00005037227,MPHOSPH6,SKIL,LRRFIP1,TCP1,MAP2K1,PCBP1,CCNL1,ENSEASG00005030632,EIF4G2,ENSEASG00005017822,ENSEASG00005014661,JMJD6,RBM22,RPS20,RPLP2,B3GNT2,EXOSC3,POLR1H,YY1,IL18,GLRX3,RPS9,SMARCA5,RBPJ,ENSEASG00005012805,C1QBP,PCNA,CCND1,SNRPF,CBX4,ENSEASG00005024412,SLC35B2,HEXIM1,ENSEASG00005029997,ENSEASG00005032986,PPP1CC,SNRPB2,EIF1,DNAJA1,CTNNB1,RPL28,ENSEASG00005010978,ENSEASG00005033296,RPS27L,NFE2L3,HDAC1,JAK2,IRS2,RPL22,ENSEASG00005036575,EIF3K,ENSEASG00005018290,ENSEASG00005030923,RPS11,ENSEASG00005003680,HSPA9,ENSEASG00005038395,SNRPC,EIF3M,LSM3,MGAT2,PFDN4,TOP1,COMMD7,HSP90AA1,CD47,ZBTB1,POLR2G,BUD31,NFKB1,ENSEASG00005004585,G3BP1,PKM,MYH9,RPL12,ENSEASG00005028729,LITAF,EGR1,ENO1,NOP10,RPL27,DNAJA4,SSB,ANXA7,YEATS4,GPI,DSE,ENSEASG00005014316,RPL19,PDLIM1,TGFBR1,DEK,MALT1,RPS13,CHCHD2,ENSEASG00005023056,ENSEASG00005014792,STRAP,RPL9,IRF1,SMG6,HNRNPM,TRA2B,HSP90B1,RPL15,ENSEASG00005011935,RPL36A,SF3B6,ENSEASG00005011121,RAB1A,ENSEASG00005025626,NONO,RPS19,RPS12,MSL3,EEF1A1,PTGES3,ENSEASG00005035006,ENSEASG00005028601,HTATSF1,ENSEASG00005003279,TMBIM6,ENSEASG00005031371,POLB,RPL23,CNBP,APH1A,CCT8,ENSEASG00005015703,HNRNPK,STMP1,UBA52,LAMTOR5,MACROH2A1,LSM6,ENSEASG00005026771,EIF3I,RPL36,OSTC,ENSEASG00005012575,DENND1B,DNAJB11,HK1,RPS7,RPS5,NELFCD,ENSEASG00005022501,CIAO2A,ENSEASG00005020152,HSPB1,PDCD10,ENSEASG00005028667,ENSEASG00005003390,SBDS,EIF4A3,ENSEASG00005014210,ENSEASG00005026167,ARHGEF2,ENSEASG00005029274,MORF4L1,CSDE1,DENR,BANF1,ENSEASG00005015515,PGK1,ENSEASG00005020817,RPL13,RPL4,AIP,CCT2,UBE2E1,DNAJB4,ENSEASG00005027242,ENSEASG00005027568,ENSEASG00005000256,DDX3X,BCAS2,ENSEASG00005030026,SNRPA1,THOC7,PFDN2,ENSEASG00005007478,PDCD4,BCL3,RPS6KA1,PPP2CB,EIF3D,ETF1,RABGEF1,RPL10A,PUF60,RBBP6,RPF1,YWHAQ,RPL24,ENSEASG00005014248,ENSEASG00005028649,ENSEASG00005005956,PRKAR1A,ENSEASG00005036468,ENSEASG00005035844,ACTR8,NEDD8,ENSEASG00005025120,ENSEASG00005007599,CALR,PSMC5,ENSEASG00005031211,NUP98,PNRC2,RYBP,KLF10,RPL6,GTF2E2,KARS1,SP100,CDYL,DPY30,ENSEASG00005023808,CIR1,RPN2,CNOT7,ENY2,SMU1,HSP90AB1,MRPS6,CBX3,NUCKS1,RBM17,WARS1,IK,GALNT1,RBM42,SMNDC1,ZC3H10,ENSEASG00005016990,CCT6A,EIF3F,NUFIP1,RPL35A,RPL13A,SERBP1,ENSEASG00005032761,NCL,SRSF7,SYNCRIP,ENSEASG00005034797,ENSEASG00005010974,ATP2B1,ENSEASG00005014845,ERP29,NUDT21,BRD2,ENSEASG00005007625,ENSEASG00005029357,EEF1B2,CDC5L,PFDN5,ENSEASG00005030200,RPS16,PIK3R1,ENSEASG00005012908,PPIG,ENSEASG00005004636,ILF2,ADRM1,PRPF40A,ZCRB1,PSPC1,ENSEASG00005038465,DHX36,RPS28,DNAJC2,NFE2L2,ENSEASG00005034668,ENSEASG00005013182,ENSEASG00005000650,DNAJC7,PPHLN1,SMAD2,AP3B1,CLK1,NMT1,CLK4,FXR1,DNM1L,SETX,ELL2,NCOR1,ATG12,HNRNPA2B1,REST,ENSEASG00005003530,IMMP1L,SFPQ,SQSTM1,NFKBIZ,EIF5B</t>
  </si>
  <si>
    <t>ENSEASG00005020694,HLA-DQB2,ENSEASG00005031301,ENSEASG00005006994,ZFP36,AIF1,ENSEASG00005014836,CTSS,APOE,IL1RN,DUSP1,CD74,PRNP,PTPRC,ENSEASG00005030429,RNASE6,CYBA,VIM,HLA-DMB,CORO1A,ISG15,ENSEASG00005017377,MNDA,IFI30,ENSEASG00005032473,IGF1,LCP1,ENSEASG00005026915,ENSEASG00005020739,CXCL16,HLA-DMA,CD86,ENSEASG00005027648,APBB1IP,ITGAM,DOCK10,ITGB7,OSCAR,TLR2,HCLS1,CD1D,B2M,IL23A,CFP,GPSM3,LST1,FGL2,CYBB,EVI2B,CD101,SPI1,HLA-DQB1,WDFY4,ENSEASG00005030067,ENSEASG00005011029,LCP2,TLR8,NCKAP1L,RHOH,BATF3,DAPK2,PSMB8,PRKCB,ENSEASG00005001730,BTK,ENSEASG00005017094,HPRT1,INPP5D,ENSEASG00005015476,CD40,ITGA4,ENSEASG00005016555,TLR10,ENSEASG00005007495,RUNX1,DUSP10,GSN,TAP1,CTSH,ACTR2,FOSL2,NMI,JAM2,PREX1,IFNGR1,HMGB2,RAC1,GRB2,TAP2,ENSEASG00005000642,CDC42,ANXA1,FOS,RNF34,PYCARD,ENSEASG00005025169,DOCK2,GPX1,LYN,PSME1,RAB32,WDR1,PIK3CD,HSPA8,STAT1,RB1,DAPK1,SLC15A4,VAMP8,ARL8B,IRAK2,SKIL,LPXN,CYLD,MAP2K1,JMJD6,EXOSC3,IL18,PPP2CA,RBPJ,C1QBP,CD44,HEXIM1,CTNNB1,JAK2,IRS2,HSPA9,SLC39A6,HSP90AA1,PDIA3,CD47,ZBTB1,NFKB1,MYH9,LITAF,EGR1,GRN,GPI,SLC25A5,TGFBR1,STX7,IL6ST,MALT1,CBLB,IRF1,SERINC3,NONO,PRELID1,IFNGR2,TMBIM6,POLB,ENSEASG00005015703,STMP1,ATP5IF1,DENND1B,HK1,SBDS,CHMP5,BANF1,DDX3X,BCL3,RABGEF1,PRKAR1A,CALR,PSMB10,KLF10,KARS1,SP100,SPPL2A,CNOT7,SEC14L1,RPL13A,SYNCRIP,UBE2K,PIK3R1,PSPC1,DHX36,NFE2L2,AP3B1,NUB1,DNM1L,ATG12,SFPQ,PAFAH1B1,NFKBIZ</t>
  </si>
  <si>
    <t>CPVL,HSPA6,ZFP36,CTSS,APOE,NR4A2,ENSEASG00005009319,DUSP1,CD74,PRNP,PTPRC,VIM,ISG15,IGF1,NR4A3,UCP2,BASP1,GUCY2C,PSMB9,CLGN,PLAC8,ID2,HCLS1,B2M,IL23A,CSTA,NCF1,FLT3,HCK,E2F8,SPI1,ENSEASG00005027745,SNAI1,ENSEASG00005011029,HIC1,ENSEASG00005015872,TLR8,NAPSA,BATF3,DAPK2,PSMB8,MMP25,PRKCB,EIF4E1B,BTK,BIRC3,NR4A1,MYADM,IER5,BRCA2,HPRT1,CD40,TG,MAPK10,DNAJB1,ENSEASG00005032101,RUNX1,DUSP10,GSN,DUSP5,REL,ATF3,ENSEASG00005035435,TIPARP,CTSH,ACTR2,STK17A,FOSL2,NMI,JUNB,JUN,HEXB,GRK3,ENSEASG00005023013,ST3GAL5,SUPT4H1,ME2,MXD1,HMGB2,ENSEASG00005001081,PTPN18,LPCAT2,BZW1,ENSEASG00005015529,CREM,RNF167,ENSEASG00005032457,VBP1,UBL5,CTSZ,JUND,RAC1,ENSEASG00005005384,TANK,ENSEASG00005029569,LIN9,SUB1,YWHAB,GALNT3,NAMPT,YWHAH,GADD45A,ENSEASG00005016318,VRK1,BHLHE40,ENSEASG00005032731,PAK1,SNX3,ENSEASG00005002806,IER2,ATG3,FOS,ENSEASG00005031616,FABP5,SAP18,GLA,LACTB,HSPH1,PPP1R15A,RNF34,ENSEASG00005012066,GLS,GPX1,LYN,EIF1AX,USP36,ENSEASG00005033971,SDCBP,ENSEASG00005038575,GTF2A2,RBM8A,NME2,ENSEASG00005026260,PTPRE,ARF4,RPL26,ENSEASG00005005615,B4GALT6,CSRNP1,SEM1,ATP6AP2,RAN,SERTAD1,SAP30,PDCD5,ENSEASG00005008690,ENSEASG00005019199,OAZ1,SEC61B,UVRAG,HSPA8,STAT1,LSM5,PRCP,SGK3,EIF3H,ENSEASG00005035370,TPI1,MAFF,IER3,ENSEASG00005026043,RB1,ENSEASG00005023231,RPS23,DAPK1,SLC15A4,A4GALT,SGK1,PTP4A1,IRAK2,ENSEASG00005037227,MPHOSPH6,PCMT1,SKIL,SSH1,SAT1,LRRFIP1,CYLD,TCP1,AKR1B1,MAP2K1,PCBP1,CCNL1,TEX14,RNF181,ENSEASG00005030632,EIF4G2,UBB,ENSEASG00005017822,LAP3,DEGS1,ENSEASG00005014661,JMJD6,RBM22,RPS20,RPLP2,TMX1,B3GNT2,EXOSC3,POLR1H,YY1,IL18,UBE2D1,PPP2CA,GLRX3,CENPX,PSMA6,RPS9,SMARCA5,ENSEASG00005004752,RBPJ,ENSEASG00005012805,C1QBP,PCNA,CCND1,CD44,SNRPF,PSMA2,CBX4,ENSEASG00005024412,SLC35B2,HEXIM1,ENSEASG00005029997,ENSEASG00005008177,ENSEASG00005032986,ENSEASG00005005940,ATP5MC3,SNRPB2,EIF1,DNAJA1,CTNNB1,RPL28,ENSEASG00005019358,MCM2,ENSEASG00005010978,ENSEASG00005033296,LRRK1,RPS27L,NFE2L3,HDAC1,JAK2,RPL22,ENSEASG00005017511,SPTSSA,PTP4A2,ENSEASG00005036575,PSMD14,EIF3K,ENSEASG00005018290,ENSEASG00005030923,RPS11,ENSEASG00005003680,HSPA9,ENSEASG00005038395,SNRPC,EIF3M,PSMB1,LSM3,ATP5PD,MGAT2,ENSEASG00005024494,PFDN4,TOP1,CAT,ADSS2,COMMD7,HSP90AA1,UBE2V2,ZBTB1,POLR2G,BUD31,NFKB1,ENSEASG00005004585,PKM,MYH9,CBL,RPL12,PSMA7,CNP,ALDOA,ENSEASG00005028729,LITAF,EGR1,DERA,UBXN1,ENO1,UBE2D2,NOP10,ENSEASG00005017492,RPL27,DNAJA4,SSB,CFLAR,ATP5F1A,YEATS4,DTX2,GPI,DSE,ENSEASG00005014316,ENSEASG00005024218,RPL19,PDLIM1,TGFBR1,DEK,ENSEASG00005004910,IL6ST,ATP5F1C,RFC4,CHMP2A,MALT1,RPS13,CBLB,CHCHD2,ENSEASG00005023056,ENSEASG00005014792,STRAP,SKP1,RPL9,ENSEASG00005030720,IRF1,SMG6,HNRNPM,TRA2B,HSP90B1,RPL15,ENSEASG00005011935,RPL36A,SF3B6,ENSEASG00005011121,RAB1A,RNF13,CKB,ENSEASG00005025626,NONO,RPS19,RPS12,MSL3,EEF1A1,PTGES3,ENSEASG00005035006,ENSEASG00005028601,PSMA3,PSMB6,EDEM1,HTATSF1,ENSEASG00005003279,TMBIM6,ENSEASG00005031371,ENSEASG00005009615,POLB,RPL23,CNBP,APH1A,CCT8,ENSEASG00005015703,HNRNPK,UBA52,LAMTOR5,MACROH2A1,LSM6,PTPN1,ENSEASG00005026771,EIF3I,RPL36,OSTC,ENSEASG00005012575,ATP5IF1,DNAJB11,HK1,ENSEASG00005033090,RPS7,RPS5,NELFCD,ENSEASG00005022501,CIAO2A,ENSEASG00005020152,HSPB1,PDCD10,ENSEASG00005028667,ENSEASG00005003390,ATP5PO,SBDS,EIF4A3,ENSEASG00005014210,CHMP5,TAX1BP3,ENSEASG00005026167,ARHGEF2,ENSEASG00005029274,MORF4L1,PDHB,CSDE1,DENR,KLHL15,BANF1,ENSEASG00005015515,SLIRP,PGK1,ENSEASG00005020817,RPL13,PSMA5,CCND2,RPL4,AIP,HSPA5,CCT2,UBE2E1,DNAJB4,GABARAP,ENSEASG00005027242,CTSB,ENSEASG00005027568,ENSEASG00005000256,DDX3X,BCAS2,ENSEASG00005030026,ADSL,SNRPA1,THOC7,PFDN2,ENSEASG00005007478,PDCD4,BCL3,RPS6KA1,AZIN1,PPP2CB,EIF3D,PSMA4,PIM3,ETF1,RABGEF1,RPL10A,UGCG,BLMH,PUF60,RBBP6,RPF1,YWHAQ,RPL24,ENOPH1,ENSEASG00005014248,ENSEASG00005028649,ENSEASG00005005956,PRKAR1A,TALDO1,ENSEASG00005036468,ENSEASG00005035844,ACTR8,TAOK3,NEDD8,CAMLG,ENSEASG00005025120,ENSEASG00005007599,HSD17B4,CALR,BAG5,PSMC5,ENSEASG00005031211,PSMB10,NUP98,PNRC2,IST1,RYBP,KLF10,RPL6,HMGCR,ATP5PB,GTF2E2,KARS1,SP100,CDYL,PGD,DPY30,ENSEASG00005023808,CIR1,SPPL2A,RPN2,CNOT7,ENY2,SMU1,HSP90AB1,MRPS6,CBX3,PSMB7,NUCKS1,RBM17,WARS1,IK,PPP4R2,GALNT1,RBM42,SMNDC1,FAR1,CSNK1G2,ZC3H10,ENSEASG00005016990,PTPN12,CCT6A,EIF3F,ENSEASG00005027939,NUFIP1,RPL35A,SLC2A9,RPL13A,ENSEASG00005018798,SERBP1,ATP5F1B,GCSH,HMGCS1,ENSEASG00005032761,NCL,SRSF7,SYNCRIP,ENSEASG00005034797,ENSEASG00005010974,ENSEASG00005023028,MBOAT7,ENSEASG00005002507,ENSEASG00005014845,ERP29,NUDT21,BRD2,UBE2K,ENSEASG00005007625,ENSEASG00005029357,EEF1B2,CDC5L,PFDN5,LTA4H,ATIC,ENSEASG00005030200,RPS16,PIK3R1,ENSEASG00005012908,PPIG,ENSEASG00005004636,ILF2,ADRM1,PRPF40A,ZCRB1,PSPC1,KLHL8,IDH1,ENSEASG00005038465,DHX36,RPS28,DNAJC2,NFE2L2,ENSEASG00005034668,GNA12,CNDP2,TRIO,ENSEASG00005013182,ENSEASG00005000650,DNAJC7,PPHLN1,SMAD2,AP3B1,UBE2F,SUMF1,CLK1,NMT1,CLK4,FXR1,NUB1,DNM1L,SETX,ELL2,NCOR1,HNRNPA2B1,REST,PSMD1,ENSEASG00005003530,IMMP1L,SFPQ,SQSTM1,NFKBIZ,EIF5B,CCNY</t>
  </si>
  <si>
    <t>CPVL,HSPA6,ZFP36,CTSS,APOE,NR4A2,ENSEASG00005009319,IL1RN,DUSP1,CD74,PRNP,PTPRC,VIM,ISG15,IGF1,NR4A3,UCP2,BASP1,GUCY2C,PSMB9,AOAH,CLGN,ENSEASG00005016156,PLAC8,ID2,PLEK,HCLS1,B2M,IL23A,CSTA,NCF1,FLT3,HCK,E2F8,SPI1,ENSEASG00005027745,SNAI1,ENSEASG00005011029,HIC1,ENSEASG00005015872,TLR8,NAPSA,BATF3,DAPK2,PSMB8,MMP25,PRKCB,EIF4E1B,BTK,BIRC3,NR4A1,MYADM,IER5,BRCA2,HPRT1,INPP5D,CD40,ENSEASG00005034914,MAPK10,DNAJB1,ENSEASG00005032101,RUNX1,DUSP10,GSN,GYG1,DUSP5,REL,ATF3,ENSEASG00005035435,TIPARP,CTSH,FUCA1,ACTR2,STK17A,FOSL2,NMI,JUNB,JUN,ENSEASG00005020091,HEXB,GRK3,ENSEASG00005023013,NAGA,ST3GAL5,SUPT4H1,ME2,MXD1,PYGL,HMGB2,ENSEASG00005001081,PTPN18,LPCAT2,BZW1,ENSEASG00005015529,CREM,RNF167,ENSEASG00005032457,VBP1,UBL5,CTSZ,JUND,RAC1,ENSEASG00005005384,TANK,ENSEASG00005029569,LIN9,SUB1,YWHAB,GALNT3,NAMPT,YWHAH,GADD45A,ENSEASG00005016318,VRK1,BHLHE40,ENSEASG00005032731,PAK1,SNX3,ACSL4,ENSEASG00005002806,IER2,ATG3,FOS,ENSEASG00005031616,FABP5,SAP18,GLA,LACTB,HSPH1,PPP1R15A,RNF34,ENSEASG00005012066,GLS,GPX1,LYN,EIF1AX,USP36,ENSEASG00005033971,SDCBP,ENSEASG00005038575,GTF2A2,RBM8A,NME2,ENSEASG00005026260,PTPRE,ARF4,RPL26,ENSEASG00005005615,B4GALT6,PIK3CD,CSRNP1,SEM1,ATP6AP2,RAN,SERTAD1,SAP30,PDCD5,ENSEASG00005008690,ENSEASG00005019199,OAZ1,SEC61B,UVRAG,HSPA8,STAT1,LSM5,ACSL5,PRCP,SGK3,EIF3H,ENSEASG00005035370,TPI1,MAFF,IER3,ENSEASG00005026043,RB1,ENSEASG00005023231,HSD17B11,RPS23,DAPK1,SLC15A4,A4GALT,SGK1,PTP4A1,IRAK2,ENSEASG00005037227,MPHOSPH6,PCMT1,SKIL,SSH1,LRRFIP1,CYLD,ENSEASG00005036647,TCP1,AKR1B1,MAP2K1,PCBP1,MID1IP1,CCNL1,TEX14,RNF181,ENSEASG00005030632,EIF4G2,UBB,ENSEASG00005017822,LAP3,DEGS1,ENSEASG00005014661,JMJD6,RBM22,RPS20,SDHD,RPLP2,TMX1,B3GNT2,EXOSC3,POLR1H,YY1,IL18,UBE2D1,PPP2CA,GLRX3,CENPX,PSMA6,RPS9,SMARCA5,RBPJ,NDUFAB1,ENSEASG00005012805,C1QBP,PCNA,CCND1,CD44,SNRPF,PSMA2,CBX4,ENSEASG00005024412,SLC35B2,HEXIM1,ENSEASG00005029997,ENSEASG00005008177,ENSEASG00005032986,ENSEASG00005005940,ATP5MC3,SNRPB2,EIF1,DNAJA1,CTNNB1,RPL28,ENSEASG00005019358,MCM2,ENSEASG00005010978,ENSEASG00005033296,LRRK1,RPS27L,NFE2L3,HDAC1,JAK2,IRS2,RPL22,ENSEASG00005017511,SPTSSA,PTP4A2,ENSEASG00005036575,PSMD14,EIF3K,ENSEASG00005018290,ENSEASG00005030923,RPS11,ENSEASG00005003680,HSPA9,ENSEASG00005038395,SNRPC,EIF3M,PSMB1,LSM3,ATP5PD,MGAT2,ENSEASG00005024494,PFDN4,TOP1,CAT,ADSS2,COMMD7,HSP90AA1,UBE2V2,ZBTB1,POLR2G,BUD31,PIP4K2A,NFKB1,ENSEASG00005004585,PKM,MYH9,CBL,RPL12,PSMA7,CNP,ALDOA,ENSEASG00005028729,LITAF,EGR1,DERA,UBXN1,ENO1,UBE2D2,NOP10,ENSEASG00005017492,RPL27,DNAJA4,SSB,CFLAR,SDHC,ARPP19,ATP5F1A,YEATS4,DTX2,GPI,DSE,ENSEASG00005014316,ENSEASG00005024218,RPL19,PDLIM1,TGFBR1,DEK,IL6ST,ATP5F1C,RFC4,CHMP2A,MALT1,RPS13,CBLB,CHCHD2,ENSEASG00005023056,ENSEASG00005014792,STRAP,SKP1,RPL9,ENSEASG00005030720,IRF1,SMG6,HNRNPM,TRA2B,HSP90B1,RPL15,ENSEASG00005011935,RPL36A,SF3B6,CYP51A1,ENSEASG00005011121,RAB1A,RNF13,ENSEASG00005025626,NONO,RPS19,RPS12,MSL3,EEF1A1,PTGES3,ENSEASG00005035006,ENSEASG00005028601,PSMA3,PSMB6,EDEM1,HTATSF1,ENSEASG00005003279,TMBIM6,ENSEASG00005031371,ENSEASG00005009615,POLB,RPL23,CNBP,APH1A,CCT8,ENSEASG00005015703,HNRNPK,UBA52,LAMTOR5,MACROH2A1,LSM6,PTPN1,ENSEASG00005026771,EIF3I,RPL36,OSTC,ENSEASG00005012575,ATP5IF1,DNAJB11,HK1,ENSEASG00005033090,RPS7,MECR,RPS5,NELFCD,ENSEASG00005022501,CIAO2A,ENSEASG00005020152,HSPB1,PDCD10,ENSEASG00005028667,ENSEASG00005003390,ATP5PO,SBDS,EIF4A3,ENSEASG00005014210,CHMP5,TAX1BP3,ENSEASG00005026167,ARHGEF2,ENSEASG00005029274,MORF4L1,PDHB,CSDE1,MSMO1,DENR,KLHL15,BANF1,ENSEASG00005015515,SLIRP,PGK1,ENSEASG00005020817,RPL13,PSMA5,CCND2,RPL4,AIP,HSPA5,CCT2,UBE2E1,DNAJB4,GABARAP,ENSEASG00005027242,CTSB,ENSEASG00005027568,ENSEASG00005000256,ENSEASG00005019246,DDX3X,BCAS2,ENSEASG00005030026,ADSL,SNRPA1,THOC7,PFDN2,ENSEASG00005007478,PDCD4,BCL3,RPS6KA1,AZIN1,PPP2CB,EIF3D,GSTO1,PSMA4,PIM3,ETF1,RABGEF1,RPL10A,UGCG,BLMH,PUF60,RBBP6,RPF1,YWHAQ,RPL24,ENOPH1,ENSEASG00005014248,ENSEASG00005028649,ENSEASG00005005956,PRKAR1A,TALDO1,ENSEASG00005036468,ENSEASG00005035844,ACTR8,TAOK3,NEDD8,CAMLG,ENSEASG00005025120,ENSEASG00005007599,HSD17B4,CALR,BAG5,PSMC5,ENSEASG00005031211,PSMB10,SQLE,NUP98,PNRC2,IST1,RYBP,KLF10,RPL6,HMGCR,ATP5PB,GTF2E2,KARS1,SP100,CDYL,PGD,DPY30,ENSEASG00005023808,CIR1,SPPL2A,RPN2,CNOT7,ENY2,SMU1,SC5D,HSP90AB1,MRPS6,CBX3,PSMB7,NUCKS1,RBM17,WARS1,IK,PPP4R2,GALNT1,RBM42,SMNDC1,FAR1,CSNK1G2,ZC3H10,ENSEASG00005016990,PTPN12,CCT6A,EIF3F,ENSEASG00005027939,NUFIP1,ALDH3A2,RPL35A,RPL13A,ENSEASG00005018798,FDFT1,SERBP1,ATP5F1B,GCSH,HMGCS1,ENSEASG00005032761,NCL,SRSF7,SYNCRIP,ENSEASG00005034797,ENSEASG00005010974,ENSEASG00005023028,MBOAT7,ENSEASG00005002507,ENSEASG00005014845,ERP29,NUDT21,BRD2,UBE2K,ENSEASG00005007625,ENSEASG00005029357,NEU1,EEF1B2,CDC5L,PFDN5,LTA4H,ATIC,ENSEASG00005030200,RPS16,PIK3R1,ENSEASG00005012908,PPIG,ENSEASG00005004636,ILF2,ADRM1,PRPF40A,ZCRB1,PSPC1,KLHL8,IDH1,ENSEASG00005038465,DHX36,RPS28,DNAJC2,NFE2L2,ENSEASG00005034668,GNA12,CNDP2,TRIO,ENSEASG00005013182,ENSEASG00005000650,DNAJC7,PPHLN1,SMAD2,AP3B1,UBE2F,SUMF1,CLK1,NMT1,CLK4,FXR1,NUB1,DNM1L,SETX,ELL2,NCOR1,HNRNPA2B1,REST,PSMD1,ENSEASG00005003530,IMMP1L,SFPQ,SQSTM1,NFKBIZ,EIF5B,CCNY</t>
  </si>
  <si>
    <t>HSPA6,CD74,CLGN,B2M,DNAJB1,VBP1,HSPH1,PDCD5,HSPA8,TCP1,ENSEASG00005017822,DNAJA1,HSPA9,PFDN4,HSP90AA1,ENSEASG00005028729,DNAJA4,HSP90B1,PTGES3,CCT8,DNAJB11,ENSEASG00005020152,HSPB1,AIP,CCT2,DNAJB4,PFDN2,CALR,HSP90AB1,CCT6A,PFDN5,PPIG,DNAJC2,DNAJC7</t>
  </si>
  <si>
    <t>immune response</t>
  </si>
  <si>
    <t>GO:0006955</t>
  </si>
  <si>
    <t>ENSEASG00005020694,HLA-DQB2,ENSEASG00005031301,ENSEASG00005006994,AIF1,ENSEASG00005014836,CTSS,APOE,IL1RN,CD74,PRNP,PTPRC,ENSEASG00005030429,RNASE6,CYBA,VIM,HLA-DMB,CORO1A,ISG15,ENSEASG00005017377,MNDA,ENSEASG00005032473,LCP1,ENSEASG00005026915,ENSEASG00005020739,CXCL16,HLA-DMA,ENSEASG00005027648,APBB1IP,ITGAM,DOCK10,OSCAR,TLR2,B2M,IL23A,CFP,LST1,FGL2,CYBB,HLA-DQB1,ENSEASG00005030067,ENSEASG00005011029,LCP2,TLR8,NCKAP1L,PRKCB,ENSEASG00005001730,BTK,ENSEASG00005017094,HPRT1,INPP5D,ENSEASG00005015476,CD40,ENSEASG00005016555,TLR10,ENSEASG00005007495,DUSP10,GSN,CTSH,ACTR2,FOSL2,NMI,IFNGR1,HMGB2,GRB2,TAP2,ENSEASG00005000642,CDC42,ANXA1,RNF34,PYCARD,ENSEASG00005025169,DOCK2,GPX1,LYN,HSPA8,STAT1,DAPK1,SLC15A4,VAMP8,ARL8B,IRAK2,LPXN,CYLD,EXOSC3,IL18,PPP2CA,RBPJ,C1QBP,HEXIM1,SLC39A6,HSP90AA1,ZBTB1,NFKB1,LITAF,GRN,STX7,MALT1,CBLB,IRF1,SERINC3,NONO,IFNGR2,ENSEASG00005015703,STMP1,DENND1B,HK1,BANF1,DDX3X,BCL3,RABGEF1,KARS1,SP100,SPPL2A,CNOT7,SEC14L1,RPL13A,SYNCRIP,UBE2K,PIK3R1,PSPC1,DHX36,NFE2L2,AP3B1,NUB1,ATG12,SFPQ,NFKBIZ</t>
  </si>
  <si>
    <t>ZFP36,APOE,NR4A2,CD74,PTPRC,VIM,IGF1,NR4A3,UCP2,BASP1,GUCY2C,PLAC8,ID2,HCLS1,IL23A,NCF1,E2F8,SPI1,ENSEASG00005027745,SNAI1,HIC1,BATF3,PRKCB,EIF4E1B,NR4A1,IER5,BRCA2,HPRT1,CD40,DNAJB1,ENSEASG00005032101,RUNX1,REL,ATF3,ENSEASG00005035435,ACTR2,FOSL2,JUNB,JUN,HEXB,ENSEASG00005023013,SUPT4H1,ME2,MXD1,HMGB2,ENSEASG00005001081,BZW1,ENSEASG00005015529,CREM,ENSEASG00005032457,JUND,ENSEASG00005005384,ENSEASG00005029569,LIN9,SUB1,NAMPT,YWHAH,GADD45A,ENSEASG00005016318,BHLHE40,ENSEASG00005032731,ENSEASG00005002806,IER2,FOS,ENSEASG00005031616,SAP18,PPP1R15A,EIF1AX,USP36,ENSEASG00005033971,SDCBP,ENSEASG00005038575,GTF2A2,RBM8A,NME2,ENSEASG00005026260,ARF4,RPL26,B4GALT6,CSRNP1,SEM1,RAN,SERTAD1,SAP30,ENSEASG00005008690,ENSEASG00005019199,UVRAG,HSPA8,STAT1,LSM5,EIF3H,TPI1,MAFF,IER3,RB1,ENSEASG00005023231,RPS23,DAPK1,SLC15A4,ENSEASG00005037227,MPHOSPH6,SKIL,SAT1,LRRFIP1,TCP1,MAP2K1,PCBP1,CCNL1,ENSEASG00005030632,EIF4G2,JMJD6,RBM22,RPS20,RPLP2,EXOSC3,POLR1H,YY1,IL18,PPP2CA,CENPX,RPS9,SMARCA5,ENSEASG00005004752,RBPJ,ENSEASG00005012805,C1QBP,PCNA,CCND1,SNRPF,CBX4,ENSEASG00005024412,HEXIM1,ENSEASG00005029997,ENSEASG00005008177,ENSEASG00005032986,ATP5MC3,SNRPB2,EIF1,CTNNB1,RPL28,MCM2,ENSEASG00005010978,ENSEASG00005033296,RPS27L,NFE2L3,HDAC1,JAK2,RPL22,ENSEASG00005017511,SPTSSA,ENSEASG00005036575,PSMD14,EIF3K,ENSEASG00005018290,ENSEASG00005030923,RPS11,ENSEASG00005003680,ENSEASG00005038395,SNRPC,EIF3M,LSM3,ATP5PD,TOP1,ADSS2,COMMD7,HSP90AA1,UBE2V2,ZBTB1,POLR2G,BUD31,NFKB1,ENSEASG00005004585,PKM,RPL12,CNP,ALDOA,LITAF,EGR1,DERA,ENO1,NOP10,ENSEASG00005017492,RPL27,SSB,ATP5F1A,YEATS4,GPI,ENSEASG00005014316,ENSEASG00005024218,RPL19,PDLIM1,TGFBR1,DEK,ENSEASG00005004910,ATP5F1C,RFC4,RPS13,CHCHD2,ENSEASG00005023056,ENSEASG00005014792,STRAP,RPL9,IRF1,SMG6,HNRNPM,TRA2B,RPL15,ENSEASG00005011935,RPL36A,SF3B6,ENSEASG00005011121,ENSEASG00005025626,NONO,RPS19,RPS12,MSL3,EEF1A1,PTGES3,ENSEASG00005035006,ENSEASG00005028601,HTATSF1,ENSEASG00005003279,TMBIM6,ENSEASG00005031371,POLB,RPL23,CNBP,CCT8,ENSEASG00005015703,HNRNPK,UBA52,MACROH2A1,LSM6,ENSEASG00005026771,EIF3I,RPL36,ENSEASG00005012575,ATP5IF1,DNAJB11,HK1,ENSEASG00005033090,RPS7,RPS5,NELFCD,ENSEASG00005022501,ENSEASG00005028667,ENSEASG00005003390,ATP5PO,SBDS,EIF4A3,ENSEASG00005014210,ENSEASG00005026167,ARHGEF2,ENSEASG00005029274,MORF4L1,PDHB,CSDE1,DENR,BANF1,ENSEASG00005015515,SLIRP,PGK1,ENSEASG00005020817,RPL13,RPL4,CCT2,UBE2E1,ENSEASG00005027242,ENSEASG00005000256,DDX3X,BCAS2,ENSEASG00005030026,ADSL,SNRPA1,THOC7,ENSEASG00005007478,PDCD4,BCL3,RPS6KA1,AZIN1,EIF3D,ETF1,RPL10A,UGCG,PUF60,RBBP6,RPF1,YWHAQ,RPL24,ENSEASG00005014248,ENSEASG00005028649,ENSEASG00005005956,TALDO1,ENSEASG00005036468,ENSEASG00005035844,ACTR8,NEDD8,ENSEASG00005025120,ENSEASG00005007599,HSD17B4,CALR,PSMC5,ENSEASG00005031211,NUP98,PNRC2,RYBP,KLF10,RPL6,HMGCR,ATP5PB,GTF2E2,KARS1,SP100,PGD,DPY30,ENSEASG00005023808,CIR1,CNOT7,ENY2,SMU1,HSP90AB1,MRPS6,CBX3,NUCKS1,RBM17,WARS1,IK,PPP4R2,RBM42,SMNDC1,FAR1,ZC3H10,ENSEASG00005016990,CCT6A,EIF3F,NUFIP1,RPL35A,SLC2A9,RPL13A,ENSEASG00005018798,SERBP1,ATP5F1B,HMGCS1,ENSEASG00005032761,NCL,SRSF7,SYNCRIP,ENSEASG00005034797,ENSEASG00005010974,ENSEASG00005023028,ENSEASG00005014845,NUDT21,BRD2,ENSEASG00005007625,ENSEASG00005029357,EEF1B2,CDC5L,PFDN5,ATIC,ENSEASG00005030200,RPS16,PIK3R1,ENSEASG00005012908,ENSEASG00005004636,ILF2,ADRM1,PRPF40A,ZCRB1,PSPC1,ENSEASG00005038465,DHX36,RPS28,DNAJC2,NFE2L2,ENSEASG00005034668,ENSEASG00005013182,ENSEASG00005000650,PPHLN1,SMAD2,AP3B1,CLK1,CLK4,FXR1,DNM1L,SETX,ELL2,NCOR1,HNRNPA2B1,REST,ENSEASG00005003530,SFPQ,SQSTM1,NFKBIZ,EIF5B</t>
  </si>
  <si>
    <t>CPVL,HSPA6,ZFP36,AIF1,CTSS,APOE,NR4A2,ENSEASG00005009319,IL1RN,DUSP1,CD74,PRNP,PTPRC,CYBA,VIM,ISG15,IGF1,NR4A3,UCP2,ENSEASG00005026915,BASP1,ITGAX,GUCY2C,PSMB9,AOAH,CLGN,ENSEASG00005016156,PLAC8,ID2,TLR2,PLEK,HCLS1,B2M,IL23A,GPSM3,CSTA,NCF1,PTAFR,FLT3,HCK,E2F8,SPI1,ENSEASG00005027745,SNAI1,ENSEASG00005011029,HIC1,ENSEASG00005015872,TLR8,NCKAP1L,NAPSA,BATF3,DAPK2,PSMB8,MMP25,PRKCB,EIF4E1B,BTK,BIRC3,NR4A1,MYADM,IER5,BRCA2,HPRT1,INPP5D,CD40,TG,ENSEASG00005034914,MAPK10,DNAJB1,ENSEASG00005032101,RUNX1,DUSP10,GSN,GYG1,DUSP5,REL,ATF3,ENSEASG00005035435,TIPARP,CTSH,FUCA1,ACTR2,STK17A,FOSL2,NMI,LDHA,JUNB,JUN,ENSEASG00005020091,HEXB,GRK3,ENSEASG00005023013,NAGA,ST3GAL5,SUPT4H1,ME2,MXD1,PYGL,HMGB2,ENSEASG00005001081,PTPN18,LPCAT2,BZW1,ENSEASG00005015529,ENSEASG00005013355,CREM,RNF167,ENSEASG00005032457,VBP1,UBL5,CTSZ,JUND,RAC1,ENSEASG00005005384,TANK,ENSEASG00005029569,LIN9,COQ10B,SUB1,YWHAB,GALNT3,NAMPT,YWHAH,GADD45A,ENSEASG00005016318,VRK1,BHLHE40,ENSEASG00005032731,PAK1,SNX3,ACSL4,ENSEASG00005002806,ANXA1,IER2,ATG3,FOS,ENSEASG00005031616,FABP5,SAP18,GLA,LACTB,HSPH1,PPP1R15A,RNF34,PYCARD,ENSEASG00005012066,GLS,GPX1,LYN,EIF1AX,USP36,ENSEASG00005033971,SDCBP,ENSEASG00005038575,GTF2A2,RBM8A,NME2,ENSEASG00005026260,PTPRE,GCKR,ARF4,RPL26,ENSEASG00005005615,B4GALT6,PIK3CD,CSRNP1,SEM1,ATP6AP2,RAN,SERTAD1,SAP30,PDCD5,ENSEASG00005005734,ENSEASG00005008690,ENSEASG00005019199,OAZ1,SEC61B,ENSEASG00005014007,UVRAG,HSPA8,STAT1,LSM5,ACSL5,PRCP,SGK3,EIF3H,ENSEASG00005035370,TPI1,MAFF,IER3,ENSEASG00005026043,RB1,ENSEASG00005023231,HSD17B11,RPS23,DAPK1,SLC15A4,A4GALT,SGK1,PTP4A1,IRAK2,ENSEASG00005037227,MPHOSPH6,PCMT1,SKIL,SSH1,SAT1,LRRFIP1,CYLD,ENSEASG00005036647,TCP1,AKR1B1,MAP2K1,PCBP1,MID1IP1,CCNL1,TEX14,RNF181,ENSEASG00005030632,EIF4G2,UBB,ENSEASG00005017822,LAP3,DEGS1,ENSEASG00005014661,JMJD6,RBM22,RPS20,RPLP2,TMX1,B3GNT2,EXOSC3,POLR1H,YY1,IL18,UBE2D1,MAT2B,PPP2CA,GLRX3,CENPX,PSMA6,RPS9,SMARCA5,ENSEASG00005004752,RBPJ,NDUFAB1,ENSEASG00005012805,C1QBP,PCNA,CCND1,CD44,SNRPF,PSMA2,CBX4,ENSEASG00005024412,SLC35B2,HEXIM1,ENSEASG00005029997,ENSEASG00005008177,ENSEASG00005032986,ENSEASG00005005940,PPP1CC,ATP5MC3,SNRPB2,EIF1,DNAJA1,CTNNB1,RPL28,ENSEASG00005019358,MCM2,ENSEASG00005010978,ENSEASG00005033296,LRRK1,RPS27L,NFE2L3,HDAC1,JAK2,IRS2,RPL22,ENSEASG00005017511,SPTSSA,PTP4A2,ENSEASG00005036575,PSMD14,EIF3K,ENSEASG00005018290,ENSEASG00005030923,RPS11,ENSEASG00005003680,HSPA9,ENSEASG00005038395,SNRPC,EIF3M,PSMB1,LSM3,ATP5PD,MGAT2,ENSEASG00005024494,PFDN4,TOP1,CAT,ADSS2,COMMD7,HSP90AA1,CD47,UBE2V2,ZBTB1,POLR2G,BUD31,PIP4K2A,NFKB1,ENSEASG00005004585,G3BP1,PKM,MYH9,CBL,RPL12,PSMA7,CNP,ALDOA,ENSEASG00005028729,LITAF,EGR1,DERA,UBXN1,ENO1,UBE2D2,NOP10,ENSEASG00005017492,RPL27,DNAJA4,SSB,CFLAR,ANXA7,ARPP19,ATP5F1A,YEATS4,DTX2,GPI,DSE,ENSEASG00005014316,ENSEASG00005024218,RPL19,PDLIM1,TGFBR1,DEK,ENSEASG00005004910,IL6ST,ATP5F1C,RFC4,CHMP2A,MALT1,RPS13,CBLB,CHCHD2,ENSEASG00005023056,ENSEASG00005014792,STRAP,SKP1,RPL9,ENSEASG00005030720,IRF1,SMG6,HNRNPM,TRA2B,HSP90B1,RPL15,ENSEASG00005011935,RPL36A,SF3B6,CYP51A1,ENSEASG00005011121,RAB1A,RNF13,CKB,ENSEASG00005025626,NONO,RPS19,RPS12,MSL3,EEF1A1,PTGES3,ENSEASG00005035006,ENSEASG00005028601,PSMA3,PSMB6,EDEM1,HTATSF1,ENSEASG00005003279,TMBIM6,ENSEASG00005031371,ENSEASG00005009615,POLB,RPL23,CNBP,APH1A,CCT8,ENSEASG00005015703,HNRNPK,STMP1,UBA52,LAMTOR5,MACROH2A1,LSM6,PTPN1,ENSEASG00005026771,EIF3I,RPL36,OSTC,ENSEASG00005012575,ATP5IF1,DENND1B,DNAJB11,HK1,ENSEASG00005033090,RPS7,MECR,RPS5,NELFCD,ENSEASG00005022501,CIAO2A,ENSEASG00005020152,HSPB1,PDCD10,ENSEASG00005028667,ENSEASG00005003390,ATP5PO,SBDS,EIF4A3,ENSEASG00005014210,CHMP5,TAX1BP3,ENSEASG00005026167,ARHGEF2,ENSEASG00005029274,MORF4L1,PDHB,CSDE1,MSMO1,DENR,KLHL15,BANF1,ENSEASG00005015515,SLIRP,PGK1,ENSEASG00005020817,RPL13,PSMA5,CCND2,RPL4,AIP,HSPA5,CCT2,UBE2E1,DNAJB4,GABARAP,ENSEASG00005027242,CTSB,ENSEASG00005027568,ENSEASG00005000256,ENSEASG00005019246,DDX3X,BCAS2,ENSEASG00005030026,ADSL,SNRPA1,THOC7,PFDN2,ENSEASG00005007478,PDCD4,BCL3,RPS6KA1,AZIN1,PPP2CB,EIF3D,GSTO1,PSMA4,PIM3,ETF1,RABGEF1,RPL10A,UGCG,BLMH,PUF60,RBBP6,RPF1,YWHAQ,RPL24,ENOPH1,ENSEASG00005014248,ENSEASG00005028649,ENSEASG00005005956,PRKAR1A,TALDO1,ENSEASG00005036468,ENSEASG00005035844,ACTR8,TAOK3,NEDD8,CAMLG,ENSEASG00005025120,ENSEASG00005007599,HSD17B4,CALR,BAG5,PSMC5,ENSEASG00005031211,PSMB10,SQLE,NUP98,PNRC2,IST1,RYBP,KLF10,RPL6,HMGCR,ATP5PB,GTF2E2,KARS1,SP100,CDYL,PGD,DPY30,ENSEASG00005023808,CIR1,SPPL2A,RPN2,CNOT7,ENY2,SMU1,SC5D,HSP90AB1,MRPS6,CBX3,PSMB7,NUCKS1,RBM17,WARS1,IK,PPP4R2,GALNT1,RBM42,SMNDC1,FAR1,CSNK1G2,ZC3H10,ENSEASG00005016990,PTPN12,CCT6A,EIF3F,ENSEASG00005027939,NUFIP1,ALDH3A2,RPL35A,SLC2A9,RPL13A,ENSEASG00005018798,FDFT1,SERBP1,ATP5F1B,GCSH,HMGCS1,ENSEASG00005032761,NCL,SRSF7,SYNCRIP,ENSEASG00005034797,ENSEASG00005010974,ENSEASG00005023028,MBOAT7,ATP2B1,ENSEASG00005002507,ENSEASG00005014845,ERP29,NUDT21,BRD2,UBE2K,ENSEASG00005007625,ENSEASG00005029357,NEU1,EEF1B2,CDC5L,PFDN5,LTA4H,ATIC,ENSEASG00005030200,RPS16,PIK3R1,ENSEASG00005012908,PPIG,ENSEASG00005004636,ILF2,ADRM1,PRPF40A,ZCRB1,PSPC1,KLHL8,IDH1,ENSEASG00005038465,DHX36,RPS28,DNAJC2,NFE2L2,ENSEASG00005034668,GNA12,CNDP2,TRIO,ENSEASG00005013182,ENSEASG00005000650,DNAJC7,PPHLN1,SMAD2,AP3B1,UBE2F,SUMF1,CLK1,NMT1,CLK4,FXR1,NUB1,DNM1L,SETX,ELL2,NCOR1,ATG12,HNRNPA2B1,REST,PSMD1,ENSEASG00005003530,IMMP1L,SFPQ,SQSTM1,NFKBIZ,EIF5B,CCNY</t>
  </si>
  <si>
    <t>ZFP36,APOE,NR4A2,CD74,VIM,IGF1,NR4A3,BASP1,GUCY2C,PLAC8,ID2,HCLS1,IL23A,NCF1,E2F8,SPI1,ENSEASG00005027745,SNAI1,HIC1,BATF3,PRKCB,EIF4E1B,NR4A1,IER5,BRCA2,HPRT1,CD40,DNAJB1,RUNX1,REL,ATF3,ENSEASG00005035435,ACTR2,FOSL2,JUNB,JUN,HEXB,ENSEASG00005023013,SUPT4H1,MXD1,HMGB2,ENSEASG00005001081,BZW1,ENSEASG00005015529,CREM,ENSEASG00005032457,JUND,ENSEASG00005005384,ENSEASG00005029569,LIN9,SUB1,NAMPT,YWHAH,GADD45A,ENSEASG00005016318,BHLHE40,ENSEASG00005032731,ENSEASG00005002806,IER2,FOS,ENSEASG00005031616,SAP18,PPP1R15A,EIF1AX,ENSEASG00005033971,SDCBP,ENSEASG00005038575,GTF2A2,NME2,ARF4,RPL26,B4GALT6,CSRNP1,SERTAD1,SAP30,ENSEASG00005019199,HSPA8,STAT1,EIF3H,MAFF,RB1,ENSEASG00005023231,RPS23,DAPK1,ENSEASG00005037227,SKIL,SAT1,LRRFIP1,TCP1,MAP2K1,PCBP1,CCNL1,ENSEASG00005030632,EIF4G2,JMJD6,RPS20,RPLP2,POLR1H,YY1,IL18,RPS9,SMARCA5,ENSEASG00005004752,RBPJ,ENSEASG00005012805,C1QBP,PCNA,CCND1,CBX4,ENSEASG00005024412,HEXIM1,ENSEASG00005029997,ENSEASG00005008177,ENSEASG00005032986,ATP5MC3,EIF1,CTNNB1,RPL28,ENSEASG00005010978,ENSEASG00005033296,RPS27L,NFE2L3,HDAC1,JAK2,RPL22,SPTSSA,ENSEASG00005036575,EIF3K,ENSEASG00005018290,RPS11,ENSEASG00005003680,ENSEASG00005038395,EIF3M,ATP5PD,ADSS2,COMMD7,HSP90AA1,ZBTB1,POLR2G,NFKB1,ENSEASG00005004585,PKM,RPL12,ALDOA,LITAF,EGR1,ENO1,NOP10,ENSEASG00005017492,RPL27,ATP5F1A,YEATS4,ENSEASG00005014316,ENSEASG00005024218,RPL19,PDLIM1,TGFBR1,DEK,ENSEASG00005004910,ATP5F1C,RPS13,CHCHD2,ENSEASG00005023056,ENSEASG00005014792,STRAP,RPL9,IRF1,RPL15,ENSEASG00005011935,RPL36A,ENSEASG00005011121,ENSEASG00005025626,NONO,RPS19,RPS12,MSL3,EEF1A1,PTGES3,ENSEASG00005028601,ENSEASG00005003279,ENSEASG00005031371,RPL23,CNBP,CCT8,ENSEASG00005015703,HNRNPK,UBA52,MACROH2A1,ENSEASG00005026771,EIF3I,RPL36,ENSEASG00005012575,ATP5IF1,ENSEASG00005033090,RPS7,RPS5,NELFCD,ENSEASG00005022501,ENSEASG00005028667,ENSEASG00005003390,ATP5PO,EIF4A3,ENSEASG00005026167,ARHGEF2,ENSEASG00005029274,MORF4L1,PDHB,CSDE1,DENR,ENSEASG00005015515,ENSEASG00005020817,RPL13,RPL4,CCT2,UBE2E1,ENSEASG00005027242,ENSEASG00005000256,DDX3X,ENSEASG00005030026,ADSL,ENSEASG00005007478,PDCD4,BCL3,RPS6KA1,AZIN1,EIF3D,ETF1,RPL10A,UGCG,YWHAQ,RPL24,ENSEASG00005014248,ENSEASG00005005956,ENSEASG00005036468,ENSEASG00005035844,ACTR8,NEDD8,ENSEASG00005025120,ENSEASG00005007599,CALR,PSMC5,ENSEASG00005031211,RYBP,KLF10,RPL6,ATP5PB,GTF2E2,KARS1,SP100,DPY30,ENSEASG00005023808,CIR1,CNOT7,ENY2,HSP90AB1,MRPS6,CBX3,NUCKS1,WARS1,ENSEASG00005016990,CCT6A,EIF3F,NUFIP1,RPL35A,RPL13A,ENSEASG00005018798,SERBP1,ATP5F1B,ENSEASG00005032761,NCL,SYNCRIP,ENSEASG00005034797,ENSEASG00005010974,ENSEASG00005014845,BRD2,ENSEASG00005007625,ENSEASG00005029357,EEF1B2,CDC5L,PFDN5,ATIC,ENSEASG00005030200,RPS16,PIK3R1,ENSEASG00005012908,ENSEASG00005004636,ILF2,ADRM1,PSPC1,DHX36,RPS28,DNAJC2,NFE2L2,ENSEASG00005034668,ENSEASG00005000650,PPHLN1,SMAD2,AP3B1,FXR1,SETX,ELL2,NCOR1,HNRNPA2B1,REST,ENSEASG00005003530,SFPQ,SQSTM1,NFKBIZ,EIF5B</t>
  </si>
  <si>
    <t>IGF1,UCP2,GYG1,UQCR10,PYGL,CYCS,COQ10B,ENSEASG00005008690,TPI1,ENSEASG00005032078,IER3,SDHD,PPP2CA,RBPJ,NDUFB3,IRS2,ATP5PD,COX5B,CAT,ENSEASG00005034960,ENSEASG00005025821,PKM,ALDOA,NDUFA8,ENO1,SDHC,ATP5F1A,GPI,IL6ST,ATP5F1C,CYB5R4,CHCHD2,ENSEASG00005026470,PRELID1,PTGES3,COX7A2L,MACROH2A1,HK1,NDUFS6,ATP5PO,NDUFV3,PGK1,NDUFA12,NDUFA5,TALDO1,IL10RB,COX4I1,ATP5PB,COX5A,PGD,ENSEASG00005035424,ATP5F1B,TMEM30A,NCOR1</t>
  </si>
  <si>
    <t>CPVL,HSPA6,ZFP36,AIF1,CTSS,APOE,NR4A2,ENSEASG00005009319,DUSP1,CD74,PRNP,PTPRC,CYBA,VIM,ISG15,IGF1,NR4A3,ENSEASG00005026915,BASP1,ITGAX,GUCY2C,PSMB9,AOAH,CLGN,PLAC8,ID2,TLR2,HCLS1,B2M,IL23A,GPSM3,CSTA,NCF1,FLT3,HCK,E2F8,SPI1,ENSEASG00005027745,SNAI1,ENSEASG00005011029,HIC1,ENSEASG00005015872,TLR8,NCKAP1L,NAPSA,BATF3,DAPK2,PSMB8,MMP25,PRKCB,EIF4E1B,BTK,BIRC3,NR4A1,MYADM,IER5,BRCA2,INPP5D,CD40,MAPK10,DNAJB1,ENSEASG00005032101,RUNX1,DUSP10,GSN,GYG1,DUSP5,REL,ATF3,ENSEASG00005035435,TIPARP,CTSH,ACTR2,STK17A,FOSL2,NMI,JUNB,JUN,HEXB,GRK3,ENSEASG00005023013,ST3GAL5,SUPT4H1,MXD1,PYGL,HMGB2,ENSEASG00005001081,PTPN18,BZW1,ENSEASG00005015529,ENSEASG00005013355,CREM,RNF167,ENSEASG00005032457,VBP1,UBL5,CTSZ,JUND,RAC1,ENSEASG00005005384,TANK,ENSEASG00005029569,LIN9,SUB1,YWHAB,GALNT3,NAMPT,YWHAH,GADD45A,ENSEASG00005016318,VRK1,BHLHE40,PAK1,SNX3,ENSEASG00005002806,ANXA1,IER2,ATG3,FOS,ENSEASG00005031616,SAP18,LACTB,HSPH1,PPP1R15A,RNF34,PYCARD,ENSEASG00005012066,GPX1,LYN,EIF1AX,USP36,ENSEASG00005033971,SDCBP,ENSEASG00005038575,GTF2A2,RBM8A,NME2,ENSEASG00005026260,PTPRE,ARF4,RPL26,ENSEASG00005005615,PIK3CD,CSRNP1,SEM1,ATP6AP2,SERTAD1,SAP30,PDCD5,ENSEASG00005005734,ENSEASG00005019199,OAZ1,SEC61B,UVRAG,HSPA8,STAT1,LSM5,PRCP,SGK3,EIF3H,ENSEASG00005035370,MAFF,IER3,ENSEASG00005026043,RB1,RPS23,DAPK1,SLC15A4,SGK1,PTP4A1,IRAK2,ENSEASG00005037227,MPHOSPH6,PCMT1,SKIL,SSH1,LRRFIP1,CYLD,TCP1,MAP2K1,PCBP1,CCNL1,TEX14,RNF181,ENSEASG00005030632,EIF4G2,UBB,ENSEASG00005017822,LAP3,ENSEASG00005014661,JMJD6,RBM22,RPS20,RPLP2,TMX1,B3GNT2,EXOSC3,POLR1H,YY1,IL18,UBE2D1,GLRX3,CENPX,PSMA6,RPS9,SMARCA5,RBPJ,ENSEASG00005012805,C1QBP,PCNA,CCND1,CD44,SNRPF,PSMA2,CBX4,ENSEASG00005024412,SLC35B2,HEXIM1,ENSEASG00005029997,ENSEASG00005032986,ENSEASG00005005940,PPP1CC,SNRPB2,EIF1,DNAJA1,CTNNB1,RPL28,ENSEASG00005019358,MCM2,ENSEASG00005010978,ENSEASG00005033296,LRRK1,RPS27L,NFE2L3,HDAC1,JAK2,IRS2,RPL22,PTP4A2,ENSEASG00005036575,PSMD14,EIF3K,ENSEASG00005018290,ENSEASG00005030923,RPS11,ENSEASG00005003680,HSPA9,ENSEASG00005038395,SNRPC,EIF3M,PSMB1,LSM3,MGAT2,ENSEASG00005024494,PFDN4,TOP1,CAT,COMMD7,HSP90AA1,CD47,UBE2V2,ZBTB1,POLR2G,BUD31,NFKB1,ENSEASG00005004585,G3BP1,PKM,MYH9,CBL,RPL12,PSMA7,ENSEASG00005028729,LITAF,EGR1,UBXN1,ENO1,UBE2D2,NOP10,RPL27,DNAJA4,SSB,CFLAR,ANXA7,YEATS4,DTX2,GPI,DSE,ENSEASG00005014316,RPL19,PDLIM1,TGFBR1,DEK,IL6ST,RFC4,CHMP2A,MALT1,RPS13,CBLB,CHCHD2,ENSEASG00005023056,ENSEASG00005014792,STRAP,SKP1,RPL9,ENSEASG00005030720,IRF1,SMG6,HNRNPM,TRA2B,HSP90B1,RPL15,ENSEASG00005011935,RPL36A,SF3B6,ENSEASG00005011121,RAB1A,RNF13,ENSEASG00005025626,NONO,RPS19,RPS12,MSL3,EEF1A1,PTGES3,ENSEASG00005035006,ENSEASG00005028601,PSMA3,PSMB6,EDEM1,HTATSF1,ENSEASG00005003279,TMBIM6,ENSEASG00005031371,ENSEASG00005009615,POLB,RPL23,CNBP,APH1A,CCT8,ENSEASG00005015703,HNRNPK,STMP1,UBA52,LAMTOR5,MACROH2A1,LSM6,PTPN1,ENSEASG00005026771,EIF3I,RPL36,OSTC,ENSEASG00005012575,ATP5IF1,DENND1B,DNAJB11,HK1,RPS7,RPS5,NELFCD,ENSEASG00005022501,CIAO2A,ENSEASG00005020152,HSPB1,PDCD10,ENSEASG00005028667,ENSEASG00005003390,SBDS,EIF4A3,ENSEASG00005014210,CHMP5,TAX1BP3,ENSEASG00005026167,ARHGEF2,ENSEASG00005029274,MORF4L1,CSDE1,DENR,KLHL15,BANF1,ENSEASG00005015515,SLIRP,PGK1,ENSEASG00005020817,RPL13,PSMA5,CCND2,RPL4,AIP,HSPA5,CCT2,UBE2E1,DNAJB4,GABARAP,ENSEASG00005027242,CTSB,ENSEASG00005027568,ENSEASG00005000256,DDX3X,BCAS2,ENSEASG00005030026,SNRPA1,THOC7,PFDN2,ENSEASG00005007478,PDCD4,BCL3,RPS6KA1,AZIN1,PPP2CB,EIF3D,PSMA4,PIM3,ETF1,RABGEF1,RPL10A,BLMH,PUF60,RBBP6,RPF1,YWHAQ,RPL24,ENSEASG00005014248,ENSEASG00005028649,ENSEASG00005005956,PRKAR1A,ENSEASG00005036468,ENSEASG00005035844,ACTR8,TAOK3,NEDD8,CAMLG,ENSEASG00005025120,ENSEASG00005007599,CALR,BAG5,PSMC5,ENSEASG00005031211,PSMB10,NUP98,PNRC2,IST1,RYBP,KLF10,RPL6,HMGCR,GTF2E2,KARS1,SP100,CDYL,DPY30,ENSEASG00005023808,CIR1,SPPL2A,RPN2,CNOT7,ENY2,SMU1,HSP90AB1,MRPS6,CBX3,PSMB7,NUCKS1,RBM17,WARS1,IK,PPP4R2,GALNT1,RBM42,SMNDC1,CSNK1G2,ZC3H10,ENSEASG00005016990,PTPN12,CCT6A,EIF3F,NUFIP1,RPL35A,RPL13A,SERBP1,ENSEASG00005032761,NCL,SRSF7,SYNCRIP,ENSEASG00005034797,ENSEASG00005010974,ENSEASG00005023028,ATP2B1,ENSEASG00005002507,ENSEASG00005014845,ERP29,NUDT21,BRD2,UBE2K,ENSEASG00005007625,ENSEASG00005029357,EEF1B2,CDC5L,PFDN5,LTA4H,ENSEASG00005030200,RPS16,PIK3R1,ENSEASG00005012908,PPIG,ENSEASG00005004636,ILF2,ADRM1,PRPF40A,ZCRB1,PSPC1,KLHL8,ENSEASG00005038465,DHX36,RPS28,DNAJC2,NFE2L2,ENSEASG00005034668,GNA12,CNDP2,TRIO,ENSEASG00005013182,ENSEASG00005000650,DNAJC7,PPHLN1,SMAD2,AP3B1,UBE2F,SUMF1,CLK1,NMT1,CLK4,FXR1,NUB1,DNM1L,SETX,ELL2,NCOR1,ATG12,HNRNPA2B1,REST,PSMD1,ENSEASG00005003530,IMMP1L,SFPQ,SQSTM1,NFKBIZ,EIF5B,CCNY</t>
  </si>
  <si>
    <t>RGS1,ZFP36,AIF1,APOE,CD74,PTPRC,RNASE6,CYBA,VIM,CORO1A,ISG15,MNDA,ENSEASG00005026915,CXCL16,ITGAX,PLAC8,TLR2,B2M,IL23A,CFP,FGL2,CYBB,PTAFR,WDFY4,ENSEASG00005011029,TLR8,BATF3,BTK,NR4A1,CD40,TLR10,ENSEASG00005007495,DUSP10,GSN,ACTR2,FOSL2,NMI,JUN,ENSEASG00005020091,PYGL,IFNGR1,HMGB2,STOM,TAP2,SNX3,CDC42,TENT5A,RNF34,PYCARD,GPX1,LYN,SAP30,UVRAG,HSPA8,STAT1,LSM5,IER3,DAPK1,SLC15A4,VAMP8,ARL8B,IRAK2,CYLD,IL18,TPT1,PPP2CA,RBPJ,C1QBP,PSMA2,HEXIM1,HDAC1,JAK2,HSP90AA1,NFKB1,G3BP1,LITAF,ENO1,GRN,CHMP2A,MALT1,IRF1,SERINC3,RAB1A,NONO,EEF1A1,IFNGR2,ENSEASG00005003279,STMP1,HSPB1,CHMP5,BANF1,CTSB,DDX3X,THOC7,PDCD4,BCL3,IST1,SP100,ST13,CNOT7,HSP90AB1,NUCKS1,SEC14L1,RPL13A,SYNCRIP,UBE2K,PIK3R1,PSPC1,DHX36,NFE2L2,AP3B1,NUB1,ATG12,REST,SFPQ,NFKBIZ</t>
  </si>
  <si>
    <t>positive regulation of immune system process</t>
  </si>
  <si>
    <t>GO:0002684</t>
  </si>
  <si>
    <t>AIF1,CD74,PRNP,PTPRC,CYBA,HLA-DMB,CORO1A,MNDA,IGF1,ENSEASG00005026915,ITGAM,TLR2,HCLS1,CD1D,B2M,IL23A,CFP,GPSM3,EVI2B,CD101,SPI1,ENSEASG00005011029,LCP2,TLR8,NCKAP1L,RHOH,DAPK2,PRKCB,BTK,ENSEASG00005017094,INPP5D,CD40,TLR10,RUNX1,DUSP10,FOSL2,NMI,JAM2,HMGB2,RAC1,GRB2,TAP2,ANXA1,FOS,RNF34,PYCARD,LYN,PIK3CD,HSPA8,RB1,DAPK1,SLC15A4,VAMP8,IRAK2,LPXN,CYLD,EXOSC3,IL18,PPP2CA,C1QBP,HEXIM1,JAK2,IRS2,SLC39A6,HSP90AA1,CD47,ZBTB1,NFKB1,GPI,STX7,IL6ST,MALT1,CBLB,IRF1,NONO,ENSEASG00005015703,STMP1,DENND1B,HK1,BANF1,DDX3X,RABGEF1,CALR,KLF10,KARS1,SEC14L1,UBE2K,PIK3R1,PSPC1,DHX36,AP3B1,DNM1L,SFPQ,NFKBIZ</t>
  </si>
  <si>
    <t>RPS23,RPLP2,ENSEASG00005018290,PKM,RPL19,RPL36A,RPL36,CSDE1,DENR,EIF3D,RPL10A,RPL24,ENSEASG00005036468,RPL6,RPL13A,SYNCRIP,DHX36,RPS28</t>
  </si>
  <si>
    <t>RGS1,ZFP36,AIF1,APOE,CD74,PTPRC,RNASE6,CYBA,VIM,CORO1A,ISG15,MNDA,ENSEASG00005026915,LAPTM5,CXCL16,ITGAX,PLAC8,TLR2,B2M,IL23A,CFP,FGL2,CYBB,PTAFR,SPI1,WDFY4,ENSEASG00005011029,TLR8,BATF3,BTK,NR4A1,CD40,TLR10,ENSEASG00005007495,DUSP10,GSN,ACTR2,FOSL2,NMI,ENSEASG00005020091,PYGL,IFNGR1,HMGB2,TAP2,PAK1,SNX3,CDC42,TENT5A,RNF34,PYCARD,GPX1,LYN,HSPA8,STAT1,LSM5,IER3,DAPK1,SLC15A4,ARL8B,IRAK2,TMCO1,CYLD,IL18,TPT1,PPP2CA,RBPJ,C1QBP,PSMA2,HEXIM1,JAK2,HSP90AA1,NFKB1,G3BP1,LITAF,ENO1,GRN,MALT1,IRF1,SERINC3,RAB1A,NONO,IFNGR2,ENSEASG00005003279,STMP1,HSPB1,CHMP5,BANF1,HSPA5,DDX3X,PDCD4,BCL3,SP100,ST13,CNOT7,SEC14L1,RPL13A,SYNCRIP,UBE2K,PIK3R1,PSPC1,DHX36,NFE2L2,AP3B1,NUB1,ATG12,SFPQ,NFKBIZ</t>
  </si>
  <si>
    <t>CD74,SNAI1,DAPK2,MCL1,PYCARD,GPX1,RPL26,SKIL,CYLD,UBB,TPT1,CD44,DNAJA1,CTNNB1,HDAC1,VDAC2,ENO1,SERINC3,NONO,TMBIM6,HNRNPK,PTPN1,RPS7,HSPB1,DDX3X,ENSEASG00005036468,BAG5,ERP29,NFE2L2,DNM1L,SFPQ</t>
  </si>
  <si>
    <t>ZFP36,AIF1,CTSS,NR4A2,IL1RN,DUSP1,CD74,PRNP,PTPRC,VIM,CORO1A,ISG15,MNDA,IGF1,UCP2,RGS10,ENSEASG00005026915,CXCL16,CXCR4,TLR2,HCLS1,B2M,IL23A,GPSM3,NCF1,SPI1,NCKAP1L,DAPK2,PRKCB,BTK,NR4A1,ITGA4,ENSEASG00005032101,ENSEASG00005007495,GSN,SRI,ATF3,TIPARP,CTSH,ACTR2,JUNB,JUN,PREX1,IFNGR1,BIN2,HMGB2,JUND,RAC1,GRB2,TANK,YWHAH,PAK1,CDC42,ANXA1,FOS,PYCARD,ATP6V1G1,LYN,TUBA1B,STAT1,VRK2,PRCP,RB1,DAPK1,SGK1,IRAK2,SLC46A3,SSH1,CYLD,AKR1B1,TEX14,RBM22,SDHD,B3GNT2,IL18,SMARCA5,C1QBP,PCNA,CCND1,DNAJA1,CTNNB1,MCM2,HDAC1,JAK2,IRS2,RAP1A,BAG3,CAT,COMMD7,PDIA3,CD47,PIP4K2A,NFKB1,LITAF,EGR1,ENO1,ENSEASG00005017492,SLC25A5,IL6ST,MALT1,CHCHD2,IRF1,TRA2B,HSP90B1,PTGES3,IFNGR2,ENSEASG00005003279,TMBIM6,RPL23,LAMTOR5,PTPN1,HSPB1,PDCD10,ENSEASG00005003390,SBDS,CHMP5,ARHGEF2,PGK1,TXNDC17,CACYBP,AIP,HSPA5,CTSB,ENSEASG00005005174,DDX3X,LAMTOR4,PDCD4,PPP2CB,GSTO1,PIM3,RABGEF1,UGCG,CPNE3,PRKAR1A,ITPR1,CALR,ENSEASG00005017099,SYAP1,NDEL1,CNOT7,HSP90AB1,NUCKS1,RPL13A,USO1,ATP5F1B,NCL,SRSF7,SYNCRIP,ZC3H15,ATP2B1,UBE2K,ATIC,RPS16,PIK3R1,FAM162A,DHX36,NFE2L2,DNM1L,SETX,NCOR1,REST,RRAGA,PAFAH1B1,SQSTM1,NFKBIZ</t>
  </si>
  <si>
    <t>SAP18,RBM8A,ENSEASG00005026260,LSM5,CCNL1,JMJD6,RBM22,C1QBP,SNRPF,SNRPB2,EIF1,ENSEASG00005030923,SNRPC,LSM3,BUD31,STRAP,HNRNPM,TRA2B,SF3B6,ENSEASG00005035006,HTATSF1,TMBIM6,HNRNPK,LSM6,ENSEASG00005003390,EIF4A3,ENSEASG00005014210,BCAS2,SNRPA1,PUF60,ENSEASG00005028649,NUP98,SMU1,RBM17,IK,RBM42,SRSF7,CDC5L,PIK3R1,PRPF40A,ZCRB1,CLK1,CLK4,SETX,HNRNPA2B1,REST,SFPQ</t>
  </si>
  <si>
    <t>SAP18,RBM8A,ENSEASG00005026260,LSM5,JMJD6,RBM22,C1QBP,SNRPF,SNRPB2,EIF1,ENSEASG00005030923,SNRPC,LSM3,BUD31,STRAP,HNRNPM,TRA2B,SF3B6,HTATSF1,HNRNPK,LSM6,ENSEASG00005003390,EIF4A3,BCAS2,SNRPA1,PUF60,ENSEASG00005028649,NUP98,SMU1,RBM17,IK,RBM42,SRSF7,CDC5L,PRPF40A,ZCRB1,SETX,HNRNPA2B1,REST,SFPQ</t>
  </si>
  <si>
    <t>SRGN,ZFP36,APOE,NR4A2,CD74,PRNP,PTPRC,CORO1A,MNDA,IGF1,UCP2,BCL2A1,LAPTM5,PLAC8,HCLS1,EVI2B,HCK,SPI1,SNAI1,ENSEASG00005011029,HIC1,NCKAP1L,DAPK2,ADAMTSL4,BIRC3,NR4A1,BRCA2,INPP5D,CD40,ITGA4,GSN,ATF3,CTSH,STK17A,FOSL2,JUN,ARF6,PYGL,HMGB2,TMBIM4,CYCS,BTG1,TNFAIP8,GADD45A,MARCKS,MCL1,ENSEASG00005002806,ANXA1,ATG3,SAP18,RNF34,PYCARD,GPX1,LYN,NME2,ARF4,RPL26,PIK3CD,PDCD5,SGK3,IER3,RB1,DAPK1,SKIL,CYLD,AKR1B1,UBB,TPT1,C1QBP,CCND1,CD44,DNAJA1,CTNNB1,MCM2,HDAC1,JAK2,IRS2,BAG3,CAT,HSP90AA1,PDIA3,PKM,CBL,EGR1,VDAC2,ENO1,ANXA6,ENSEASG00005017492,GRN,CFLAR,SLC25A5,TGFBR1,IL6ST,MALT1,IRF1,HSP90B1,SERINC3,NONO,PRELID1,ENSEASG00005003279,TMBIM6,POLB,HNRNPK,LAMTOR5,PTPN1,ATP5IF1,RPS7,HSPB1,PDCD10,CCND2,HSPA5,GABARAP,DDX3X,PDCD4,BCL3,RPS6KA1,PPP2CB,PIM3,ENSEASG00005036468,ITPR1,BAG5,SP100,HSP90AB1,JTB,HYPK,ERP29,PIK3R1,FAM162A,NFE2L2,DNM1L,SETX,REST,SFPQ,NFKBIZ</t>
  </si>
  <si>
    <t>RGS1,ZFP36,AIF1,APOE,CD74,PTPRC,RNASE6,CYBA,VIM,CORO1A,ISG15,MNDA,ENSEASG00005026915,CXCL16,ITGAX,PLAC8,TLR2,B2M,IL23A,CFP,FGL2,CYBB,PTAFR,WDFY4,ENSEASG00005011029,TLR8,BATF3,BTK,NR4A1,CD40,TLR10,ENSEASG00005007495,DUSP10,GSN,ACTR2,FOSL2,NMI,ENSEASG00005020091,PYGL,IFNGR1,HMGB2,TAP2,SNX3,CDC42,TENT5A,RNF34,PYCARD,GPX1,LYN,HSPA8,STAT1,LSM5,IER3,DAPK1,SLC15A4,ARL8B,IRAK2,CYLD,IL18,TPT1,PPP2CA,RBPJ,C1QBP,PSMA2,HEXIM1,JAK2,HSP90AA1,NFKB1,G3BP1,LITAF,ENO1,GRN,MALT1,IRF1,SERINC3,RAB1A,NONO,IFNGR2,ENSEASG00005003279,STMP1,HSPB1,CHMP5,BANF1,DDX3X,PDCD4,BCL3,SP100,ST13,CNOT7,SEC14L1,RPL13A,SYNCRIP,UBE2K,PIK3R1,PSPC1,DHX36,NFE2L2,AP3B1,NUB1,ATG12,SFPQ,NFKBIZ</t>
  </si>
  <si>
    <t>ZFP36,APOE,NR4A2,CD74,PRNP,PTPRC,CORO1A,MNDA,IGF1,UCP2,BCL2A1,PLAC8,HCLS1,EVI2B,HCK,SNAI1,ENSEASG00005011029,NCKAP1L,DAPK2,ADAMTSL4,BIRC3,NR4A1,INPP5D,CD40,ITGA4,GSN,ATF3,CTSH,STK17A,JUN,HMGB2,TMBIM4,BTG1,TNFAIP8,GADD45A,MCL1,ANXA1,SAP18,RNF34,PYCARD,GPX1,LYN,NME2,ARF4,RPL26,PIK3CD,PDCD5,SGK3,IER3,DAPK1,SKIL,CYLD,AKR1B1,UBB,TPT1,C1QBP,CCND1,CD44,DNAJA1,CTNNB1,HDAC1,JAK2,IRS2,BAG3,CAT,HSP90AA1,PDIA3,CBL,EGR1,VDAC2,ENO1,GRN,CFLAR,SLC25A5,TGFBR1,IL6ST,MALT1,HSP90B1,SERINC3,NONO,PRELID1,ENSEASG00005003279,TMBIM6,HNRNPK,LAMTOR5,PTPN1,RPS7,HSPB1,PDCD10,CCND2,HSPA5,DDX3X,PDCD4,BCL3,RPS6KA1,PIM3,ENSEASG00005036468,BAG5,SP100,HSP90AB1,HYPK,ERP29,PIK3R1,FAM162A,NFE2L2,DNM1L,SETX,REST,SFPQ</t>
  </si>
  <si>
    <t>UQCR10,ENSEASG00005032078,ATP5PD,COX5B,ENSEASG00005034960,ENSEASG00005025821,NDUFA8,ATP5F1A,ATP5F1C,CHCHD2,ENSEASG00005026470,COX7A2L,MACROH2A1,NDUFS6,ATP5PO,NDUFV3,NDUFA12,COX4I1,ATP5PB,COX5A,ENSEASG00005035424,ATP5F1B,TMEM30A</t>
  </si>
  <si>
    <t>ZFP36,APOE,NR4A2,CD74,PRNP,PTPRC,CORO1A,MNDA,IGF1,UCP2,BCL2A1,PLAC8,HCLS1,EVI2B,HCK,SPI1,SNAI1,ENSEASG00005011029,HIC1,NCKAP1L,DAPK2,ADAMTSL4,BIRC3,NR4A1,BRCA2,INPP5D,CD40,ITGA4,GSN,ATF3,CTSH,STK17A,FOSL2,JUN,ARF6,HMGB2,TMBIM4,CYCS,BTG1,TNFAIP8,GADD45A,MARCKS,MCL1,ANXA1,ATG3,SAP18,RNF34,PYCARD,GPX1,LYN,NME2,ARF4,RPL26,PIK3CD,PDCD5,SGK3,IER3,RB1,DAPK1,SKIL,CYLD,AKR1B1,UBB,TPT1,C1QBP,CCND1,CD44,DNAJA1,CTNNB1,MCM2,HDAC1,JAK2,IRS2,BAG3,CAT,HSP90AA1,PDIA3,CBL,EGR1,VDAC2,ENO1,ANXA6,GRN,CFLAR,SLC25A5,TGFBR1,IL6ST,MALT1,IRF1,HSP90B1,SERINC3,NONO,PRELID1,ENSEASG00005003279,TMBIM6,POLB,HNRNPK,LAMTOR5,PTPN1,ATP5IF1,RPS7,HSPB1,PDCD10,CCND2,HSPA5,GABARAP,DDX3X,PDCD4,BCL3,RPS6KA1,PPP2CB,PIM3,ENSEASG00005036468,ITPR1,BAG5,SP100,HSP90AB1,JTB,HYPK,ERP29,PIK3R1,FAM162A,NFE2L2,DNM1L,SETX,REST,SFPQ,NFKBIZ</t>
  </si>
  <si>
    <t>regulation of immune system process</t>
  </si>
  <si>
    <t>GO:0002682</t>
  </si>
  <si>
    <t>ZFP36,AIF1,APOE,DUSP1,CD74,PRNP,PTPRC,CYBA,HLA-DMB,CORO1A,ISG15,MNDA,IGF1,ENSEASG00005026915,ITGAM,OSCAR,TLR2,HCLS1,CD1D,B2M,IL23A,CFP,GPSM3,LST1,FGL2,EVI2B,CD101,SPI1,ENSEASG00005030067,ENSEASG00005011029,LCP2,TLR8,NCKAP1L,RHOH,DAPK2,PRKCB,ENSEASG00005001730,BTK,ENSEASG00005017094,INPP5D,CD40,TLR10,RUNX1,DUSP10,CTSH,FOSL2,NMI,JAM2,HMGB2,RAC1,GRB2,TAP2,ANXA1,FOS,RNF34,PYCARD,GPX1,LYN,PIK3CD,HSPA8,STAT1,RB1,DAPK1,SLC15A4,VAMP8,IRAK2,LPXN,CYLD,EXOSC3,IL18,PPP2CA,C1QBP,HEXIM1,CTNNB1,JAK2,IRS2,HSPA9,SLC39A6,HSP90AA1,CD47,ZBTB1,NFKB1,LITAF,GRN,GPI,STX7,IL6ST,MALT1,CBLB,IRF1,NONO,PRELID1,TMBIM6,ENSEASG00005015703,STMP1,DENND1B,HK1,BANF1,DDX3X,RABGEF1,PRKAR1A,CALR,KLF10,KARS1,SPPL2A,CNOT7,SEC14L1,UBE2K,PIK3R1,PSPC1,DHX36,NFE2L2,AP3B1,DNM1L,ATG12,SFPQ,NFKBIZ</t>
  </si>
  <si>
    <t>AIF1,APOE,ARPC5,CD74,PRNP,CYBA,ENSEASG00005036175,KCTD12,HLA-DMB,CORO1A,ISG15,LCP1,HLA-DMA,CLGN,PLEK,HCLS1,B2M,HCK,ENSEASG00005027745,ENSEASG00005011029,NCKAP1L,FERMT3,BTK,NR4A1,MYADM,ARPC3,HPRT1,GSN,VASP,ARF6,MAPRE1,CYRIB,COX17,BIN2,ENSEASG00005013355,ARPC4,NDE1,RAC1,GRB2,ARPC2,PAK1,CDC42,PYCARD,GLS,CAPZA1,GTF2A2,ENSEASG00005026260,SEM1,UVRAG,HSPA8,SSH1,CYLD,ENSEASG00005029421,MID1IP1,JMJD6,CLTA,PPP2CA,CENPX,SET,SMARCA5,ENSEASG00005025517,SNRPF,NDUFB3,CAPZB,MCM2,SNRPC,HSP90AA1,PDIA3,ZBTB1,ENSEASG00005028729,VDAC2,NDUFA8,CHMP2A,DBNL,STRAP,PTGES3,HSPA4,STMP1,MACROH2A1,NDUFS5,NDUFA1,NAP1L1,DENR,CAPZA2,CCT2,NDUFB5,NDUFA12,DDX3X,NDUFA5,EIF3D,RPL24,ENSEASG00005014248,ENSEASG00005028649,NDUFB10,ENSEASG00005036468,RAB5IF,CALR,NUP98,PSMG1,NDUFB4,HSP90AB1,WARS1,NUFIP1,ARHGAP18,RPL13A,NUDT21,BRD2,UBE2K,ENSEASG00005015702,ADRM1,FXR1,DNM1L,SETX,ACOT13,NFKBIZ</t>
  </si>
  <si>
    <t>ZFP36,APOE,NR4A2,CD74,PRNP,PTPRC,CORO1A,MNDA,IGF1,UCP2,BCL2A1,LAPTM5,PLAC8,HCLS1,EVI2B,HCK,SNAI1,ENSEASG00005011029,NCKAP1L,DAPK2,ADAMTSL4,BIRC3,NR4A1,INPP5D,CD40,ITGA4,GSN,ATF3,CTSH,STK17A,JUN,HMGB2,TMBIM4,BTG1,TNFAIP8,GADD45A,MCL1,ENSEASG00005002806,ANXA1,SAP18,RNF34,PYCARD,GPX1,LYN,NME2,ARF4,RPL26,PIK3CD,PDCD5,SGK3,IER3,DAPK1,SKIL,CYLD,AKR1B1,UBB,TPT1,C1QBP,CCND1,CD44,DNAJA1,CTNNB1,HDAC1,JAK2,IRS2,BAG3,CAT,HSP90AA1,PDIA3,CBL,EGR1,VDAC2,ENO1,ENSEASG00005017492,GRN,CFLAR,SLC25A5,TGFBR1,IL6ST,MALT1,HSP90B1,SERINC3,NONO,PRELID1,ENSEASG00005003279,TMBIM6,HNRNPK,LAMTOR5,PTPN1,RPS7,HSPB1,PDCD10,CCND2,HSPA5,DDX3X,PDCD4,BCL3,RPS6KA1,PIM3,ENSEASG00005036468,BAG5,SP100,HSP90AB1,HYPK,ERP29,PIK3R1,FAM162A,NFE2L2,DNM1L,SETX,REST,SFPQ</t>
  </si>
  <si>
    <t>AIF1,APOE,ARPC5,CD74,PRNP,CYBA,ENSEASG00005036175,KCTD12,HLA-DMB,CORO1A,ISG15,LCP1,HLA-DMA,CLGN,PLEK,HCLS1,B2M,HCK,SPI1,ENSEASG00005027745,SNAI1,ENSEASG00005011029,NCKAP1L,RUBCNL,FERMT3,BTK,NR4A1,MYADM,ARPC3,HPRT1,GSN,VASP,ARF6,MAPRE1,CYRIB,COX17,ENSEASG00005004340,BIN2,ENSEASG00005013355,ARPC4,NDE1,RAC1,GRB2,ARPC2,PAK1,CDC42,PYCARD,GLS,GPX1,CAPZA1,USP36,GTF2A2,ENSEASG00005026260,WDR1,ENSEASG00005001804,SEM1,UVRAG,HSPA8,RB1,VAMP8,SSH1,CYLD,VMP1,ENSEASG00005029421,MID1IP1,JMJD6,CLTA,YY1,PPP2CA,CENPX,SET,SMARCA5,ENSEASG00005025517,SNRPF,NDUFB3,CAPZB,MCM2,HDAC1,ENSEASG00005036575,ENSEASG00005003680,SNRPC,TOP1,HSP90AA1,PDIA3,ZBTB1,ENSEASG00005028729,VDAC2,NDUFA8,DEK,CHMP2A,DBNL,STRAP,SKP1,MSL3,PTGES3,HSPA4,RPL23,STMP1,MACROH2A1,NDUFS5,CHMP5,NDUFA1,NAP1L1,ARHGEF2,MORF4L1,DENR,BANF1,CAPZA2,CCT2,NDUFB5,NDUFA12,DDX3X,NDUFA5,EIF3D,ETF1,RPL24,ENSEASG00005014248,ENSEASG00005028649,NDUFB10,ENSEASG00005036468,ACTR8,RAB5IF,CALR,NUP98,PSMG1,CDYL,DPY30,NDUFB4,HSP90AB1,CBX3,NUCKS1,WARS1,NUFIP1,ARHGAP18,RPL13A,WASHC5,NUDT21,BRD2,UBE2K,ENSEASG00005015702,ADRM1,PPHLN1,FXR1,DNM1L,SETX,ACOT13,ATG12,NFKBIZ</t>
  </si>
  <si>
    <t>regulation of immune response</t>
  </si>
  <si>
    <t>GO:0050776</t>
  </si>
  <si>
    <t>APOE,CD74,PRNP,PTPRC,CYBA,HLA-DMB,ISG15,MNDA,ENSEASG00005026915,ITGAM,OSCAR,TLR2,B2M,IL23A,CFP,FGL2,ENSEASG00005030067,LCP2,TLR8,NCKAP1L,PRKCB,ENSEASG00005001730,BTK,ENSEASG00005017094,INPP5D,CD40,TLR10,DUSP10,CTSH,FOSL2,NMI,HMGB2,GRB2,TAP2,ANXA1,RNF34,PYCARD,GPX1,LYN,HSPA8,DAPK1,SLC15A4,IRAK2,LPXN,CYLD,EXOSC3,IL18,PPP2CA,C1QBP,HEXIM1,SLC39A6,HSP90AA1,ZBTB1,NFKB1,GRN,STX7,MALT1,CBLB,IRF1,NONO,ENSEASG00005015703,STMP1,DENND1B,BANF1,DDX3X,RABGEF1,KARS1,SPPL2A,CNOT7,SEC14L1,UBE2K,PIK3R1,PSPC1,NFE2L2,AP3B1,ATG12,SFPQ,NFKBIZ</t>
  </si>
  <si>
    <t>NR4A2,CD74,PTPRC,IGF1,SNAI1,DAPK2,ATF3,CTSH,HMGB2,MCL1,RNF34,PYCARD,GPX1,RPL26,SGK3,IER3,SKIL,CYLD,UBB,TPT1,CD44,DNAJA1,CTNNB1,HDAC1,JAK2,PDIA3,VDAC2,ENO1,CFLAR,SLC25A5,TGFBR1,SERINC3,NONO,PRELID1,TMBIM6,HNRNPK,PTPN1,RPS7,HSPB1,DDX3X,ENSEASG00005036468,BAG5,SP100,ERP29,NFE2L2,DNM1L,SFPQ</t>
  </si>
  <si>
    <t>EIF1AX,USP36,ENSEASG00005026260,RPL26,RAN,RPS23,MPHOSPH6,EXOSC3,RPS9,C1QBP,SNRPF,ENSEASG00005032986,RPS11,SNRPC,HSP90AA1,NOP10,RPL27,STRAP,ENSEASG00005036377,RBIS,RPS12,PTGES3,RPS7,RPS5,SBDS,DENR,KRR1,ENSEASG00005005174,DDX3X,EIF3D,RPF1,RPL24,ENSEASG00005028649,ENSEASG00005009897,ENSEASG00005036468,ENSEASG00005035844,HSP90AB1,NUFIP1,RPL13A,NUDT21,ENSEASG00005007625,RPS16,EIF6,RPS28,ENSEASG00005013182,SETX,EIF5B</t>
  </si>
  <si>
    <t>APOE,IL1RN,CD74,PRNP,IGF1,LCP1,TLR2,PLEK,HCLS1,NCF1,PRKCB,IL10RA,BRCA2,SRI,ARF6,RCC2,ENSEASG00005002614,STOM,YWHAB,YWHAH,SNX3,ENSEASG00005002806,GCKR,RAN,PDCD5,OAZ1,SEC61B,HSPA8,EMC6,GDI2,ARL8B,SEC61G,TMCO1,VMP1,TCP1,SAR1A,RBM22,CLTA,RAB11A,DNAJA1,IRS2,HSPA9,BAG3,HSP90AA1,MYH9,CBL,TIMM17A,ENSEASG00005015071,RILPL2,STX7,ENSA,CHMP2A,CYB5R4,TOMM22,HSP90B1,EDEM1,HSPA4,ENSEASG00005009615,CCT8,MACROH2A1,PTPN1,ATP5IF1,HK1,RALA,HSPB1,PDCD10,VTI1B,VPS26A,ENSEASG00005013509,AIP,HSPA5,CCT2,BCAP29,SNX1,BCL3,PIM3,RABGEF1,YWHAQ,GDI1,SRP14,PRKAR1A,ENSEASG00005036468,ITPR1,GOLGA7,RAB5IF,CAMLG,CALR,NUTF2,IST1,FAM91A1,HMGCR,SP100,NDEL1,CCT6A,USO1,UBE2Q1,EMC2,ERP29,TMEM30A,KPNA3,PIK3R1,SEC62,SMAD2,AP3B1,DNM1L,REST,PAFAH1B1,SQSTM1</t>
  </si>
  <si>
    <t>ZFP36,AIF1,CTSS,NR4A2,IL1RN,DUSP1,CD74,PRNP,PTPRC,VIM,CORO1A,ISG15,MNDA,IGF1,UCP2,ENSEASG00005026915,CXCR4,TLR2,HCLS1,SPI1,PRKCB,BTK,NR4A1,ITGA4,ENSEASG00005032101,ENSEASG00005007495,GSN,SRI,ATF3,TIPARP,CTSH,ACTR2,IFNGR1,HMGB2,GRB2,TANK,YWHAH,PAK1,CDC42,ANXA1,PYCARD,LYN,TUBA1B,STAT1,VRK2,PRCP,RB1,DAPK1,SGK1,IRAK2,SLC46A3,SSH1,CYLD,TEX14,B3GNT2,IL18,SMARCA5,CCND1,DNAJA1,CTNNB1,MCM2,HDAC1,JAK2,IRS2,RAP1A,BAG3,COMMD7,PDIA3,CD47,PIP4K2A,NFKB1,LITAF,EGR1,ENSEASG00005017492,SLC25A5,IL6ST,MALT1,IRF1,TRA2B,HSP90B1,PTGES3,IFNGR2,ENSEASG00005003279,TMBIM6,RPL23,LAMTOR5,PTPN1,PDCD10,ENSEASG00005003390,CHMP5,ARHGEF2,TXNDC17,CACYBP,HSPA5,CTSB,ENSEASG00005005174,LAMTOR4,PDCD4,PPP2CB,PIM3,RABGEF1,UGCG,PRKAR1A,CALR,SYAP1,NDEL1,CNOT7,HSP90AB1,NUCKS1,RPL13A,USO1,ATP5F1B,NCL,SRSF7,SYNCRIP,ZC3H15,ATP2B1,UBE2K,ATIC,RPS16,PIK3R1,NFE2L2,SETX,NCOR1,REST,RRAGA,PAFAH1B1,NFKBIZ</t>
  </si>
  <si>
    <t>NR4A2,CD74,PTPRC,IGF1,SPI1,SNAI1,HIC1,DAPK2,BRCA2,ATF3,CTSH,HMGB2,MCL1,RNF34,PYCARD,GPX1,RPL26,PDCD5,SGK3,IER3,DAPK1,SKIL,CYLD,UBB,TPT1,CD44,DNAJA1,CTNNB1,HDAC1,JAK2,BAG3,PDIA3,VDAC2,ENO1,ANXA6,CFLAR,SLC25A5,TGFBR1,SERINC3,NONO,PRELID1,TMBIM6,POLB,HNRNPK,PTPN1,ATP5IF1,RPS7,HSPB1,PDCD10,GABARAP,DDX3X,BCL3,ENSEASG00005036468,ITPR1,BAG5,SP100,ERP29,PIK3R1,FAM162A,NFE2L2,DNM1L,SFPQ,NFKBIZ</t>
  </si>
  <si>
    <t>HSPA6,CTSS,CD74,CLGN,B2M,ENSEASG00005011029,DNAJB1,GSN,CTSH,VBP1,CTSZ,HSPH1,ENSEASG00005012066,ATP6AP2,PDCD5,HSPA8,PRCP,TCP1,ENSEASG00005017822,ENSEASG00005014661,GLRX3,DNAJA1,HSPA9,PFDN4,HSP90AA1,MYH9,ENSEASG00005028729,ENO1,DNAJA4,HSP90B1,PTGES3,APH1A,CCT8,DNAJB11,CIAO2A,ENSEASG00005020152,HSPB1,PGK1,AIP,CCT2,DNAJB4,ENSEASG00005027568,PFDN2,CALR,HSP90AB1,CCT6A,PFDN5,PPIG,DNAJC2,DNAJC7,IMMP1L</t>
  </si>
  <si>
    <t>ENSEASG00005023231,ENSEASG00005008177,ATP5MC3,ATP5PD,ATP5F1A,ENSEASG00005024218,ATP5F1C,ENSEASG00005033090,ATP5PO,ATP5PB,ENSEASG00005018798,ATP5F1B</t>
  </si>
  <si>
    <t>ZFP36,AIF1,IL1RN,DUSP1,CD74,PTPRC,VIM,CORO1A,ISG15,MNDA,CXCR4,TLR2,HCLS1,SPI1,BTK,ENSEASG00005007495,GSN,ACTR2,IFNGR1,TANK,CDC42,PYCARD,LYN,TUBA1B,STAT1,VRK2,DAPK1,IRAK2,CYLD,TEX14,B3GNT2,IL18,SMARCA5,MCM2,JAK2,COMMD7,PDIA3,CD47,NFKB1,EGR1,ENSEASG00005017492,SLC25A5,IL6ST,IRF1,IFNGR2,PDCD10,ENSEASG00005003390,TXNDC17,CACYBP,HSPA5,ENSEASG00005005174,PPP2CB,RABGEF1,UGCG,CNOT7,HSP90AB1,RPL13A,ATP5F1B,NCL,SRSF7,SYNCRIP,ZC3H15,UBE2K,ATIC,RPS16,PIK3R1,NFE2L2,RRAGA,PAFAH1B1,NFKBIZ</t>
  </si>
  <si>
    <t>ZFP36,AIF1,IL1RN,DUSP1,CD74,PTPRC,VIM,CORO1A,ISG15,MNDA,CXCL16,CXCR4,TLR2,HCLS1,SPI1,BTK,ENSEASG00005007495,GSN,ACTR2,FOSL2,IFNGR1,TANK,CDC42,MCL1,PYCARD,LYN,TUBA1B,STAT1,VRK2,DAPK1,IRAK2,CYLD,TEX14,B3GNT2,IL18,SMARCA5,MCM2,JAK2,COMMD7,PDIA3,CD47,NFKB1,EGR1,ENSEASG00005017492,SLC25A5,IL6ST,IRF1,IFNGR2,PDCD10,ENSEASG00005003390,TXNDC17,CACYBP,HSPA5,ENSEASG00005005174,PPP2CB,RABGEF1,UGCG,SP100,CNOT7,HSP90AB1,RPL13A,ATP5F1B,NCL,SRSF7,SYNCRIP,ZC3H15,UBE2K,ATIC,RPS16,PIK3R1,NFE2L2,NUB1,RRAGA,PAFAH1B1,NFKBIZ</t>
  </si>
  <si>
    <t>AIF1,APOE,ARPC5,CD74,PRNP,CYBA,ENSEASG00005036175,KCTD12,HLA-DMB,CORO1A,ISG15,LCP1,HLA-DMA,CLGN,PLEK,HCLS1,B2M,HCK,ENSEASG00005027745,SNAI1,ENSEASG00005011029,NCKAP1L,FERMT3,BTK,NR4A1,MYADM,ARPC3,HPRT1,DNAJB1,ENSEASG00005032101,GSN,CCDC88A,VASP,ACTR2,ARF6,MAPRE1,CYRIB,COX17,RCC2,ENSEASG00005002614,BIN2,ENSEASG00005013355,ARPC4,NDE1,RAC1,GRB2,ACTN1,ARPC2,MARCKS,PAK1,CDC42,ATG3,PYCARD,GLS,EIF1AX,CAPZA1,USP36,BBS9,RAB32,SDCBP,GTF2A2,ENSEASG00005026260,WDR1,DAZAP2,ARF4,RPL26,SEM1,RAN,ENSEASG00005005734,UVRAG,HSPA8,EMC6,GDI2,PHACTR1,RPS23,ARL8B,MPHOSPH6,SSH1,CYLD,VMP1,ENSEASG00005029421,MID1IP1,JMJD6,EXOSC3,CLTA,PPP2CA,GLRX3,CENPX,RPS9,SET,SMARCA5,C1QBP,TUBB,ENSEASG00005025517,RAB11A,SNRPF,NDUFB3,CAPZB,ENSEASG00005032986,CTNNB1,MCM2,RPS11,RAP1A,HSPA9,SNRPC,HSP90AA1,PDIA3,ZBTB1,PIP4K2A,G3BP1,ENSEASG00005028729,VDAC2,NDUFA8,NOP10,RPL27,DNAJA4,TGFBR1,STX7,CHMP2A,DBNL,STRAP,HSP90B1,ENSEASG00005036377,RBIS,RAB1A,RPS12,PTGES3,HSPA4,STMP1,MACROH2A1,NDUFS5,RPS7,RPS5,RALA,CIAO2A,PDCD10,SBDS,CHMP5,NDUFA1,NAP1L1,CSDE1,DENR,KRR1,BANF1,CAPZA2,SEPTIN7,CCT2,NDUFB5,ENSEASG00005005174,NDUFA12,DDX3X,NDUFA5,EIF3D,UGCG,RPF1,ATP6V1D,RPL24,ENSEASG00005014248,ENSEASG00005028649,PRKAR1A,NDUFB10,ENSEASG00005009897,ENSEASG00005036468,ENSEASG00005035844,RAB5IF,CALR,BAG5,ZNF207,SQLE,NUP98,PSMG1,NDUFB4,NDEL1,CNOT7,HSP90AB1,REEP3,WARS1,NUFIP1,ARHGAP18,RPL13A,WASHC5,NUDT21,BRD2,UBE2K,ENSEASG00005007625,ENSEASG00005015702,RPS16,PIK3R1,ADRM1,EIF6,RPS28,ENSEASG00005013182,ISCA1,PPHLN1,FXR1,DNM1L,SETX,NCOR1,ACOT13,ATG12,PAFAH1B1,NFKBIZ,EIF5B</t>
  </si>
  <si>
    <t>ENSEASG00005010760,AIF1,ARPC1B,ARPC5,ENSEASG00005036175,CORO1A,LCP1,GMFG,PLEK,HCLS1,ARHGAP25,NCKAP1L,MYADM,ARPC3,GSN,CCDC88A,VASP,ACTR2,ARF6,CYRIB,ENSEASG00005004340,ARPC4,ENSEASG00005028709,RAC1,GRB2,ACTN1,ARPC2,MARCKS,PAK1,CDC42,PYCARD,CAPZA1,WDR1,ENSEASG00005005734,PHACTR1,SSH1,CAPZB,TGFBR1,HSP90B1,ARHGEF2,CAPZA2,ENSEASG00005031430,ARHGAP18,WASHC5,PIK3R1</t>
  </si>
  <si>
    <t>IGF1,UCP2,ENSEASG00005008690,HSPA8,TPI1,IER3,ENSEASG00005023231,PPP2CA,ENSEASG00005008177,ATP5MC3,ATP5PD,PKM,ALDOA,ENO1,ATP5F1A,GPI,ENSEASG00005024218,ATP5F1C,ATP5IF1,HK1,ENSEASG00005033090,ATP5PO,PGK1,ATP5PB,ENSEASG00005018798,ATP5F1B,DNM1L,NCOR1</t>
  </si>
  <si>
    <t>ENSEASG00005023231,ENSEASG00005008177,ATP5MC3,ATP5PD,ALDOA,ENO1,ATP5F1A,ENSEASG00005024218,ATP5F1C,ENSEASG00005033090,ATP5PO,ATP5PB,ENSEASG00005018798,ATP5F1B</t>
  </si>
  <si>
    <t>SAP18,RBM8A,ENSEASG00005026260,LSM5,JMJD6,RBM22,C1QBP,SNRPF,SNRPB2,EIF1,ENSEASG00005030923,SNRPC,LSM3,BUD31,STRAP,HNRNPM,TRA2B,SF3B6,HTATSF1,HNRNPK,LSM6,ENSEASG00005003390,EIF4A3,BCAS2,SNRPA1,THOC7,PUF60,RBBP6,ENSEASG00005028649,NUP98,SMU1,RBM17,IK,RBM42,SMNDC1,SRSF7,NUDT21,CDC5L,PRPF40A,ZCRB1,DHX36,SETX,HNRNPA2B1,REST,SFPQ</t>
  </si>
  <si>
    <t>ZFP36,AIF1,CTSS,APOE,NR4A2,IL1RN,DUSP1,CD74,PRNP,PTPRC,VIM,CORO1A,ISG15,MNDA,IGF1,UCP2,RGS10,ENSEASG00005026915,CXCL16,CXCR4,TLR2,HCLS1,B2M,PTAFR,SPI1,ENSEASG00005011029,PRKCB,BTK,NR4A1,HPRT1,ITGA4,ENSEASG00005032101,ENSEASG00005007495,DUSP10,GSN,SRI,ATF3,TIPARP,CTSH,ACTR2,FOSL2,IFNGR1,HMGB2,GRB2,TANK,TAP2,YWHAH,PAK1,CDC42,MCL1,ANXA1,PYCARD,LYN,TUBA1B,ANXA5,SDK1,SEC61B,STAT1,VRK2,PRCP,RB1,DAPK1,SGK1,IRAK2,SLC46A3,SSH1,CYLD,TEX14,TMX1,B3GNT2,IL18,SMARCA5,CCND1,DNAJA1,CTNNB1,MCM2,HDAC1,JAK2,IRS2,RAP1A,BAG3,COMMD7,PDIA3,CD47,PIP4K2A,NFKB1,LITAF,EGR1,UBXN1,ENSEASG00005017492,SLC25A5,TGFBR1,IL6ST,MALT1,IRF1,TRA2B,HSP90B1,PTGES3,IFNGR2,EDEM1,ENSEASG00005003279,TMBIM6,RPL23,LAMTOR5,PTPN1,PDCD10,ENSEASG00005003390,CHMP5,ARHGEF2,TXNDC17,CACYBP,HSPA5,CTSB,ENSEASG00005005174,LAMTOR4,PDCD4,PPP2CB,PIM3,RABGEF1,UGCG,PRKAR1A,ITPR1,CALR,SP100,SYAP1,NDEL1,CNOT7,HSP90AB1,NUCKS1,RPL13A,USO1,ATP5F1B,NCL,SRSF7,SYNCRIP,ZC3H15,ATP2B1,UBE2K,ATIC,RPS16,PIK3R1,DHX36,NFE2L2,SMAD2,NUB1,SETX,NCOR1,REST,RRAGA,PAFAH1B1,NFKBIZ</t>
  </si>
  <si>
    <t>UQCR10,ENSEASG00005032078,SDHD,ATP5PD,COX5B,CAT,ENSEASG00005034960,ENSEASG00005025821,NDUFA8,SDHC,ATP5F1A,ATP5F1C,CHCHD2,ENSEASG00005026470,COX7A2L,MACROH2A1,NDUFS6,ATP5PO,NDUFV3,NDUFA12,COX4I1,ATP5PB,COX5A,ENSEASG00005035424,ATP5F1B,TMEM30A</t>
  </si>
  <si>
    <t>IGF1,UCP2,NME2,RAN,ENSEASG00005008690,HSPA8,TPI1,IER3,ENSEASG00005023231,PPP2CA,ENSEASG00005008177,ATP5MC3,ATP5PD,PKM,ALDOA,ENO1,ATP5F1A,GPI,ENSEASG00005024218,ATP5F1C,ATP5IF1,HK1,ENSEASG00005033090,ATP5PO,PGK1,ATP5PB,ENSEASG00005018798,ATP5F1B,DNM1L,NCOR1</t>
  </si>
  <si>
    <t>antigen processing and presentation of peptide antigen</t>
  </si>
  <si>
    <t>GO:0048002</t>
  </si>
  <si>
    <t>CTSS,CD74,HLA-DMB,IFI30,HLA-DMA,B2M,TAP1,TAP2,PYCARD,PDIA3,CALR</t>
  </si>
  <si>
    <t>UQCR10,COQ10B,ENSEASG00005032078,SDHD,ATP5PD,COX5B,CAT,ENSEASG00005034960,ENSEASG00005025821,NDUFA8,SDHC,ATP5F1A,ATP5F1C,CHCHD2,ENSEASG00005026470,PRELID1,COX7A2L,MACROH2A1,NDUFS6,ATP5PO,NDUFV3,NDUFA12,NDUFA5,IL10RB,COX4I1,ATP5PB,COX5A,ENSEASG00005035424,ATP5F1B,TMEM30A</t>
  </si>
  <si>
    <t>CD74,SNAI1,HIC1,DAPK2,BRCA2,MCL1,PYCARD,GPX1,RPL26,IER3,SKIL,CYLD,UBB,TPT1,CD44,DNAJA1,CTNNB1,HDAC1,VDAC2,ENO1,SERINC3,NONO,TMBIM6,POLB,HNRNPK,PTPN1,RPS7,HSPB1,PDCD10,DDX3X,BCL3,ENSEASG00005036468,ITPR1,BAG5,ERP29,PIK3R1,NFE2L2,DNM1L,SFPQ</t>
  </si>
  <si>
    <t>innate immune response</t>
  </si>
  <si>
    <t>GO:0045087</t>
  </si>
  <si>
    <t>AIF1,APOE,CD74,RNASE6,CYBA,VIM,CORO1A,ISG15,MNDA,ENSEASG00005026915,CXCL16,TLR2,CFP,CYBB,TLR8,BTK,TLR10,ENSEASG00005007495,DUSP10,GSN,ACTR2,FOSL2,NMI,IFNGR1,HMGB2,CDC42,RNF34,PYCARD,LYN,HSPA8,STAT1,DAPK1,SLC15A4,ARL8B,IRAK2,CYLD,IL18,PPP2CA,C1QBP,HEXIM1,HSP90AA1,GRN,MALT1,IRF1,SERINC3,NONO,IFNGR2,STMP1,BANF1,DDX3X,SP100,CNOT7,SEC14L1,RPL13A,SYNCRIP,UBE2K,PIK3R1,PSPC1,NFE2L2,AP3B1,NUB1,ATG12,SFPQ,NFKBIZ</t>
  </si>
  <si>
    <t>ENSEASG00005010760,AIF1,ARPC1B,ARPC5,ENSEASG00005036175,CORO1A,LCP1,GMFG,PLEK,HCLS1,HCK,ARHGAP25,NCKAP1L,MYADM,ARPC3,ENSEASG00005032101,GSN,CCDC88A,VASP,ACTR2,ENSEASG00005015397,ARF6,CYRIB,ENSEASG00005004340,CAP1,ARPC4,ENSEASG00005028709,RAC1,GRB2,ACTN1,ARPC2,MARCKS,PAK1,CDC42,ANXA1,PYCARD,DOCK2,CAPZA1,WDR1,RAN,ENSEASG00005005734,PHACTR1,SSH1,ELMO1,CAPZB,EPB41L2,MYH9,TGFBR1,HSP90B1,PTPN1,RALA,ARHGEF2,CAPZA2,ENSEASG00005031430,PRKAR1A,CALR,ARHGAP18,WASHC5,PIK3R1,PAFAH1B1</t>
  </si>
  <si>
    <t>NME2,ENSEASG00005023231,ENSEASG00005008177,ATP5MC3,ATP5PD,ALDOA,ENO1,ATP5F1A,ENSEASG00005024218,ATP5F1C,ENSEASG00005033090,ATP5PO,ATP5PB,ENSEASG00005018798,ATP5F1B</t>
  </si>
  <si>
    <t>positive regulation of immune response</t>
  </si>
  <si>
    <t>GO:0050778</t>
  </si>
  <si>
    <t>CD74,PRNP,PTPRC,CYBA,HLA-DMB,MNDA,ENSEASG00005026915,ITGAM,TLR2,B2M,IL23A,CFP,LCP2,TLR8,NCKAP1L,PRKCB,BTK,ENSEASG00005017094,CD40,TLR10,FOSL2,NMI,HMGB2,GRB2,TAP2,ANXA1,RNF34,PYCARD,LYN,HSPA8,DAPK1,SLC15A4,IRAK2,LPXN,CYLD,EXOSC3,IL18,PPP2CA,C1QBP,HEXIM1,SLC39A6,HSP90AA1,ZBTB1,NFKB1,STX7,MALT1,CBLB,IRF1,NONO,ENSEASG00005015703,STMP1,DENND1B,BANF1,DDX3X,RABGEF1,KARS1,SEC14L1,UBE2K,PIK3R1,PSPC1,AP3B1,SFPQ,NFKBIZ</t>
  </si>
  <si>
    <t>IGF1,GYG1,UQCR10,PYGL,COQ10B,ENSEASG00005032078,SDHD,IRS2,ATP5PD,COX5B,CAT,ENSEASG00005034960,ENSEASG00005025821,NDUFA8,SDHC,ATP5F1A,IL6ST,ATP5F1C,CHCHD2,ENSEASG00005026470,PRELID1,PTGES3,COX7A2L,MACROH2A1,NDUFS6,ATP5PO,NDUFV3,NDUFA12,NDUFA5,IL10RB,COX4I1,ATP5PB,COX5A,ENSEASG00005035424,ATP5F1B,TMEM30A</t>
  </si>
  <si>
    <t>UQCR10,ENSEASG00005032078,COX5B,ENSEASG00005034960,ENSEASG00005025821,NDUFA8,CHCHD2,ENSEASG00005026470,COX7A2L,NDUFS6,NDUFV3,NDUFA12,COX4I1,COX5A,ENSEASG00005035424,TMEM30A</t>
  </si>
  <si>
    <t>defense response to symbiont</t>
  </si>
  <si>
    <t>GO:0140546</t>
  </si>
  <si>
    <t>AIF1,APOE,CD74,PTPRC,RNASE6,CYBA,VIM,CORO1A,ISG15,MNDA,ENSEASG00005026915,CXCL16,ITGAX,TLR2,IL23A,CFP,FGL2,CYBB,TLR8,BTK,CD40,TLR10,ENSEASG00005007495,DUSP10,GSN,ACTR2,FOSL2,NMI,IFNGR1,HMGB2,CDC42,RNF34,PYCARD,LYN,HSPA8,STAT1,DAPK1,SLC15A4,ARL8B,IRAK2,CYLD,IL18,PPP2CA,C1QBP,HEXIM1,JAK2,HSP90AA1,G3BP1,GRN,MALT1,IRF1,SERINC3,NONO,IFNGR2,STMP1,BANF1,DDX3X,BCL3,SP100,CNOT7,SEC14L1,RPL13A,SYNCRIP,UBE2K,PIK3R1,PSPC1,NFE2L2,AP3B1,NUB1,ATG12,SFPQ,NFKBIZ</t>
  </si>
  <si>
    <t>ZFP36,AIF1,CTSS,APOE,NR4A2,IL1RN,DUSP1,CD74,PRNP,PTPRC,VIM,CORO1A,ISG15,MNDA,IGF1,UCP2,RGS10,ENSEASG00005026915,CXCL16,GUCY2C,CXCR4,TLR2,HCLS1,B2M,IL23A,GPSM3,NCF1,PTAFR,SPI1,ENSEASG00005011029,NCKAP1L,DAPK2,PRKCB,BTK,NR4A1,HPRT1,ITGA4,ENSEASG00005016555,ENSEASG00005032101,ENSEASG00005007495,DUSP10,GSN,SRI,ATF3,TIPARP,CTSH,ACTR2,FOSL2,JUNB,JUN,PREX1,IFNGR1,BIN2,HMGB2,JUND,RAC1,GRB2,TANK,TAP2,YWHAH,PAK1,CDC42,MCL1,ANXA1,FOS,PYCARD,ATP6V1G1,DOCK2,GPX1,LYN,TUBA1B,ANXA5,SDK1,SEC61B,STAT1,VRK2,PRCP,RB1,DAPK1,SGK1,IRAK2,SLC46A3,SSH1,CYLD,AKR1B1,TEX14,RBM22,SDHD,TMX1,B3GNT2,IL18,SMARCA5,C1QBP,PCNA,CCND1,DNAJA1,CTNNB1,MCM2,HDAC1,JAK2,IRS2,RAP1A,BAG3,TOP1,CAT,COMMD7,PDIA3,CD47,PIP4K2A,NFKB1,CNP,LITAF,EGR1,UBXN1,ENO1,ENSEASG00005017492,SLC25A5,TGFBR1,IL6ST,MALT1,CYB5R4,CHCHD2,IRF1,TRA2B,HSP90B1,PTGES3,IFNGR2,EDEM1,ENSEASG00005003279,TMBIM6,RPL23,LAMTOR5,PTPN1,HSPB1,PDCD10,ENSEASG00005003390,SBDS,CHMP5,ARHGEF2,PGK1,TXNDC17,CACYBP,AIP,HSPA5,CTSB,ENSEASG00005005174,DDX3X,LAMTOR4,PDCD4,PPP2CB,GSTO1,PIM3,RABGEF1,UGCG,BLMH,CPNE3,PRKAR1A,ITPR1,CALR,ENSEASG00005017099,SP100,SYAP1,NDEL1,CNOT7,HSP90AB1,NUCKS1,RPL13A,USO1,ATP5F1B,NCL,SRSF7,SYNCRIP,ZC3H15,ATP2B1,UBE2K,ATIC,RPS16,PIK3R1,FAM162A,DHX36,NFE2L2,SMAD2,NUB1,DNM1L,SETX,NCOR1,REST,RRAGA,PAFAH1B1,SQSTM1,NFKBIZ</t>
  </si>
  <si>
    <t>RGS2,ZFP36,AIF1,APOE,NR4A2,IL1RN,DUSP1,CD74,PRNP,PTPRC,ARHGDIB,CYBA,HLA-DMB,ISG15,MNDA,IGF1,RGS10,ENSEASG00005026915,ITGAM,CXCR4,OSCAR,TLR2,PLEK,HCLS1,B2M,IL23A,CFP,GPSM3,FGL2,NCF1,SPI1,ENSEASG00005030067,SNAI1,ARHGAP25,ENSEASG00005011029,HIC1,LCP2,TLR8,NCKAP1L,RHOH,DAPK2,PRKCB,IL10RA,ENSEASG00005001730,RGS18,BTK,ENSEASG00005017094,MYADM,IER5,INPP5D,CD40,ENSEASG00005032101,TLR10,CYTH1,DUSP10,CCDC88A,REL,ATF3,CTSH,ACTR2,FOSL2,NMI,ARF6,HMGB2,RNF167,LAMTOR3,TMBIM4,RAC1,GRB2,TANK,TAP2,YWHAB,GADD45A,PAK1,SNX3,CDC42,MCL1,ANXA1,FABP5,RNF34,PYCARD,GPX1,LYN,SDCBP,RPL26,CAMK2N1,ATP6AP2,LAMTOR2,ENSEASG00005005734,HSPA8,STAT1,VRK2,PRCP,SGK3,IER3,RB1,DAPK1,SLC15A4,VAMP8,ENSEASG00005027259,IRAK2,SKIL,LPXN,CYLD,MAP2K1,GPR137B,UBB,RPS20,TMX1,EXOSC3,IL18,UBE2D1,TPT1,PPP2CA,ARHGDIA,SHANK2,RBPJ,C1QBP,PCNA,CD44,HEXIM1,DNAJA1,CTNNB1,LRRK1,HDAC1,JAK2,IRS2,RAP1A,SLC39A6,SHOC2,CAT,HSP90AA1,PDIA3,CD47,UBE2V2,ZBTB1,PIP4K2A,NFKB1,G3BP1,CBL,LITAF,EGR1,VDAC2,UBXN1,ENO1,GRN,CFLAR,YEATS4,SLC25A5,TGFBR1,STX7,DEK,IL6ST,MALT1,CBLB,CHCHD2,STRAP,IRF1,SERINC3,RNF13,NONO,PRELID1,RPS12,ENSEASG00005003279,TMBIM6,RPL23,ENSEASG00005015703,HNRNPK,STMP1,LAMTOR5,MACROH2A1,PTPN1,DENND1B,RPS7,RALA,HSPB1,PDCD10,TAX1BP3,MORF4L1,BANF1,HSPA5,GABARAP,DDX3X,LAMTOR4,PDCD4,BCL3,RPS6KA1,PPP2CB,PIM3,RABGEF1,UGCG,ENSEASG00005036468,ITPR1,IL10RB,ACTR8,TAOK3,CALR,BAG5,HMGCR,KARS1,SP100,SPPL2A,CNOT7,HSP90AB1,NUCKS1,LEMD3,PPP4R2,PTPN12,SEC14L1,ARHGAP18,USO1,NCL,ATP2B1,ERP29,UBE2K,PFDN5,PIK3R1,PSPC1,DHX36,SPAG9,NFE2L2,GNA12,SMAD2,AP3B1,FXR1,DNM1L,NCOR1,ATG12,RRAGA,SFPQ,PAFAH1B1,SQSTM1,NFKBIZ,CCNY</t>
  </si>
  <si>
    <t>APOE,ARPC5,ENSEASG00005036175,CORO1A,GMFG,PLEK,HCLS1,NCKAP1L,MYADM,ARPC3,GSN,CCDC88A,VASP,ARF6,MAPRE1,CYRIB,VBP1,RAC1,GRB2,ARPC2,PAK1,CDC42,PYCARD,CAPZA1,WDR1,ENSEASG00005005734,HSPA8,RB1,SSH1,MID1IP1,CAPZB,TGFBR1,ARHGEF2,CAPZA2,PFDN2,ARHGAP18,WASHC5,PFDN5,PIK3R1</t>
  </si>
  <si>
    <t>ZFP36,AIF1,APOE,DUSP1,CD74,PRNP,PTPRC,ENSEASG00005016005,ARHGDIB,VIM,IGF1,LCP1,GUCY2C,DOCK10,CXCR4,TLR2,PLEK,HCLS1,NCF1,HCK,SPI1,SNAI1,ARHGAP25,ENSEASG00005011029,HIC1,TLR8,NCKAP1L,RHOH,DAPK2,PRKCB,BTK,GNA15,MYADM,BRCA2,INPP5D,CD40,CYTH1,DUSP10,CCDC88A,REL,ATF3,CTSH,STK17A,NMI,JUN,ARF6,PREX1,RNF167,LAMTOR3,TMBIM4,RAC1,GRB2,TANK,GADD45A,CDC42,MCL1,ENSEASG00005002806,FOS,RNF34,PYCARD,DOCK2,GPX1,LYN,MOB1A,SDCBP,RPL26,PIK3CD,ATP6AP2,LAMTOR2,STAT1,VRK2,GDI2,IER3,RB1,DAPK1,ENSEASG00005027259,IRAK2,SKIL,CYLD,MAP2K1,GPR137B,TEX14,UBB,RPS20,IL18,UBE2D1,TPT1,PPP2CA,ARHGDIA,SHANK2,C1QBP,ENSEASG00005038337,CCND1,CD44,ELMO1,HEXIM1,DNAJA1,CTNNB1,LRRK1,HDAC1,JAK2,IRS2,RAP1A,SHOC2,CAT,DOCK11,NFKB1,CBL,LITAF,VDAC2,ENO1,CFLAR,TGFBR1,CBLB,DBNL,SERINC3,RNF13,NONO,ENSEASG00005003279,ENSEASG00005030151,TMBIM6,POLB,RPL23,HNRNPK,LAMTOR5,PTPN1,ENSEASG00005033593,RPS7,RALA,HSPB1,PDCD10,TAX1BP3,GABARAP,DDX3X,LAMTOR4,PDCD4,BCL3,RPS6KA1,RABGEF1,YWHAQ,GDI1,ENSEASG00005036468,ITPR1,TAOK3,CALR,BAG5,ZNF207,HMGCR,KARS1,SP100,SYAP1,IK,ARHGAP18,USO1,ERP29,CDC5L,PIK3R1,DHX36,SPAG9,NFE2L2,GNA12,SMAD2,DNM1L,SETX,NCOR1,RRAGA,SFPQ,PAFAH1B1,SQSTM1</t>
  </si>
  <si>
    <t>EIF1AX,USP36,RPL26,RAN,RPS23,MPHOSPH6,EXOSC3,RPS9,C1QBP,ENSEASG00005032986,RPS11,NOP10,RPL27,ENSEASG00005036377,RBIS,RPS12,RPS7,RPS5,SBDS,KRR1,ENSEASG00005005174,DDX3X,RPF1,RPL24,ENSEASG00005009897,ENSEASG00005036468,ENSEASG00005035844,ENSEASG00005007625,RPS16,EIF6,RPS28,ENSEASG00005013182,EIF5B</t>
  </si>
  <si>
    <t>ENSEASG00005010760,AIF1,ARPC1B,APOE,ARPC5,ENSEASG00005036175,VIM,CORO1A,LCP1,GMFG,PLEK,HCLS1,B2M,ARHGAP25,NCKAP1L,MYADM,ARPC3,GSN,CCDC88A,VASP,ACTR2,ARF6,MAPRE1,CYRIB,ENSEASG00005004340,ARPC4,VBP1,ENSEASG00005028709,NDE1,RAC1,GRB2,ACTN1,ARPC2,MARCKS,PAK1,CDC42,PYCARD,CAPZA1,WDR1,ENSEASG00005005734,HSPA8,PHACTR1,RB1,SSH1,MID1IP1,RAB11A,CAPZB,TGFBR1,HSP90B1,ARHGEF2,CAPZA2,ENSEASG00005031430,PFDN2,PRKAR1A,HSP90AB1,ARHGAP18,KATNA1,WASHC5,PFDN5,PIK3R1,PAFAH1B1</t>
  </si>
  <si>
    <t>CTSS,APOE,ISG15,PSMB9,PSMB8,RNF167,RNF34,GPX1,ENSEASG00005005615,SEC61B,EIF3H,ENSEASG00005035370,UBB,TMX1,UBE2D1,PSMA6,PSMA2,ENSEASG00005005940,CTNNB1,ENSEASG00005019358,PSMD14,PSMB1,ENSEASG00005024494,CBL,PSMA7,UBXN1,CHMP2A,MALT1,SKP1,ENSEASG00005030720,HSP90B1,PSMA3,PSMB6,EDEM1,RPL23,ATP5IF1,RPS7,CHMP5,PSMA5,HSPA5,GABARAP,CTSB,PPP2CB,PSMA4,RBBP6,ENSEASG00005036468,CAMLG,BAG5,PSMC5,PSMB10,HSP90AB1,PSMB7,ENSEASG00005023028,ENSEASG00005002507,UBE2K,KLHL8,NFE2L2,GNA12,NUB1</t>
  </si>
  <si>
    <t>AIF1,APOE,CD74,PRNP,PTPRC,CYBA,HLA-DMB,MNDA,IGF1,ENSEASG00005026915,ITGAM,CXCR4,TLR2,HCLS1,B2M,IL23A,CFP,GPSM3,NCF1,ENSEASG00005011029,HIC1,LCP2,TLR8,NCKAP1L,DAPK2,PRKCB,IL10RA,BTK,ENSEASG00005017094,IER5,CD40,ENSEASG00005032101,TLR10,CCDC88A,REL,ATF3,CTSH,ACTR2,FOSL2,NMI,HMGB2,RNF167,RAC1,GRB2,TAP2,GADD45A,PAK1,CDC42,MCL1,ANXA1,FABP5,RNF34,PYCARD,GPX1,LYN,SDCBP,RPL26,CAMK2N1,ATP6AP2,LAMTOR2,ENSEASG00005005734,HSPA8,DAPK1,SLC15A4,VAMP8,IRAK2,SKIL,LPXN,CYLD,MAP2K1,GPR137B,UBB,RPS20,TMX1,EXOSC3,IL18,PPP2CA,RBPJ,C1QBP,PCNA,CD44,HEXIM1,CTNNB1,LRRK1,JAK2,IRS2,RAP1A,SLC39A6,SHOC2,CAT,HSP90AA1,PDIA3,CD47,UBE2V2,ZBTB1,NFKB1,CBL,CFLAR,YEATS4,TGFBR1,STX7,IL6ST,MALT1,CBLB,IRF1,SERINC3,RNF13,NONO,RPS12,ENSEASG00005003279,RPL23,ENSEASG00005015703,STMP1,LAMTOR5,PTPN1,DENND1B,RPS7,RALA,HSPB1,PDCD10,MORF4L1,BANF1,DDX3X,LAMTOR4,PDCD4,RABGEF1,ENSEASG00005036468,IL10RB,ACTR8,TAOK3,CALR,KARS1,HSP90AB1,NUCKS1,SEC14L1,UBE2K,PIK3R1,PSPC1,DHX36,SPAG9,NFE2L2,SMAD2,AP3B1,DNM1L,RRAGA,SFPQ,PAFAH1B1,NFKBIZ</t>
  </si>
  <si>
    <t>ZFP36,VIM,SAP18,RBM8A,ENSEASG00005026260,LSM5,JMJD6,RBM22,EXOSC3,C1QBP,SNRPF,SNRPB2,EIF1,ENSEASG00005030923,SNRPC,LSM3,ZBTB1,BUD31,SSB,STRAP,SMG6,HNRNPM,TRA2B,SF3B6,HTATSF1,HNRNPK,LSM6,DNAJB11,ENSEASG00005003390,EIF4A3,CSDE1,BCAS2,SNRPA1,THOC7,PUF60,RBBP6,ENSEASG00005028649,NUP98,PNRC2,CNOT7,SMU1,RBM17,IK,RBM42,SMNDC1,SRSF7,SYNCRIP,NUDT21,CDC5L,PRPF40A,ZCRB1,DHX36,AP3B1,FXR1,SETX,HNRNPA2B1,REST,SFPQ,NFKBIZ</t>
  </si>
  <si>
    <t>ZFP36,APOE,IL1RN,CD74,PRNP,ISG15,IGF1,LCP1,ITGB7,TLR2,PLEK,HCLS1,NCF1,FYB1,PRKCB,IL10RA,MYADM,BRCA2,ITGA4,ENSEASG00005032101,GSN,SRI,CCDC88A,ARF6,MAPRE1,RCC2,MYL12A,ENSEASG00005002614,STOM,YWHAB,YWHAH,VRK1,PAK1,SNX3,CDC42,ENSEASG00005002806,PPP1R15A,BBS9,RAB32,ATP1B3,GCKR,ARF4,RAN,PDCD5,ENSEASG00005005734,OAZ1,SEC61B,HSPA8,EMC6,GDI2,RB1,VAMP8,ARL8B,SEC61G,TMCO1,CYLD,VMP1,TCP1,GPR137B,SAR1A,RBM22,CLTA,ARHGDIA,BTF3,RAB11A,DNAJA1,CTNNB1,IRS2,SPTSSA,RAP1A,HSPA9,BAG3,HSP90AA1,EPB41L2,MYH9,CBL,TIMM17A,SSB,ENSEASG00005015071,RILPL2,STX7,ENSA,CHMP2A,CYB5R4,TOMM22,SKP1,HSP90B1,EDEM1,HSPA4,ENSEASG00005009615,CCT8,LAMTOR5,MACROH2A1,PTPN1,ATP5IF1,HK1,RALA,HSPB1,PDCD10,TAX1BP3,VTI1B,VPS26A,ENSEASG00005013509,AIP,HSPA5,CCT2,BCAP29,SNX1,DDX3X,LAMTOR4,BCL3,PIM3,RABGEF1,ATP6V1D,YWHAQ,GDI1,SRP14,PRKAR1A,ENSEASG00005036468,ITPR1,GOLGA7,RAB5IF,NEDD8,CAMLG,CALR,NUTF2,IST1,FAM91A1,HMGCR,SP100,NDEL1,HSP90AB1,IK,CCT6A,USO1,UBE2Q1,EMC2,ERP29,TMEM30A,KPNA3,PIK3R1,SEC62,ENSEASG00005013182,PPHLN1,SMAD2,AP3B1,NMT1,DNM1L,REST,RRAGA,PAFAH1B1,SQSTM1</t>
  </si>
  <si>
    <t>APOE,IL1RN,CD74,PRNP,ISG15,IGF1,LCP1,ITGB7,TLR2,PLEK,HCLS1,NCF1,FYB1,PRKCB,IL10RA,MYADM,BRCA2,ITGA4,ENSEASG00005032101,GSN,SRI,CCDC88A,ARF6,MAPRE1,RCC2,MYL12A,ENSEASG00005002614,STOM,YWHAB,YWHAH,VRK1,PAK1,SNX3,CDC42,ENSEASG00005002806,PPP1R15A,BBS9,RAB32,ATP1B3,GCKR,ARF4,RAN,PDCD5,ENSEASG00005005734,OAZ1,SEC61B,HSPA8,EMC6,GDI2,RB1,VAMP8,ARL8B,SEC61G,TMCO1,CYLD,VMP1,TCP1,GPR137B,SAR1A,RBM22,CLTA,ARHGDIA,BTF3,RAB11A,DNAJA1,CTNNB1,IRS2,SPTSSA,RAP1A,HSPA9,BAG3,HSP90AA1,EPB41L2,MYH9,CBL,TIMM17A,SSB,ENSEASG00005015071,RILPL2,STX7,ENSA,CHMP2A,CYB5R4,TOMM22,SKP1,HSP90B1,EDEM1,HSPA4,ENSEASG00005009615,CCT8,LAMTOR5,MACROH2A1,PTPN1,ATP5IF1,HK1,RALA,HSPB1,PDCD10,TAX1BP3,VTI1B,VPS26A,ENSEASG00005013509,AIP,HSPA5,CCT2,BCAP29,SNX1,DDX3X,LAMTOR4,BCL3,PIM3,RABGEF1,ATP6V1D,YWHAQ,GDI1,SRP14,PRKAR1A,ENSEASG00005036468,ITPR1,GOLGA7,RAB5IF,NEDD8,CAMLG,CALR,NUTF2,IST1,FAM91A1,HMGCR,SP100,NDEL1,HSP90AB1,IK,CCT6A,USO1,UBE2Q1,EMC2,ERP29,TMEM30A,KPNA3,PIK3R1,SEC62,ENSEASG00005013182,PPHLN1,SMAD2,AP3B1,NMT1,DNM1L,REST,RRAGA,PAFAH1B1,SQSTM1</t>
  </si>
  <si>
    <t>ZFP36,CTSS,APOE,VIM,ISG15,IGF1,UCP2,PSMB9,AOAH,ENSEASG00005011029,RUBCNL,PSMB8,IL10RA,HPRT1,TIPARP,CTSH,FUCA1,ENSEASG00005020091,HEXB,NAGA,PYGL,RNF167,YWHAH,SNX3,MCL1,ATG3,GLA,RNF34,PYCARD,GLS,GPX1,USP36,ENSEASG00005028604,RBM8A,ENSEASG00005005615,ENSEASG00005008690,OAZ1,SEC61B,UVRAG,HSPA8,LSM5,EMC6,EIF3H,ENSEASG00005035370,TPI1,IER3,HSD17B11,DAPK1,VAMP8,ARL8B,VMP1,GPR137B,EIF4G2,UBB,TMX1,EXOSC3,UBE2D1,PPP2CA,PSMA6,CD44,PSMA2,ENSEASG00005005940,CTNNB1,ENSEASG00005019358,IRS2,PSMD14,BAG3,PSMB1,ENSEASG00005024494,CAT,HSP90AA1,PIP4K2A,PKM,CBL,PSMA7,CNP,ALDOA,DERA,UBXN1,ENO1,ENSEASG00005017492,SSB,ANXA7,GPI,SLC25A5,CHMP2A,MALT1,CBLB,SKP1,ENSEASG00005030720,SMG6,HSP90B1,RAB1A,PSMA3,PSMB6,EDEM1,ENSEASG00005003279,RPL23,LSM6,PTPN1,ATP5IF1,HK1,RPS7,DRAM2,EIF4A3,CHMP5,CSDE1,SLIRP,PGK1,PSMA5,HSPA5,GABARAP,CTSB,AZIN1,PPP2CB,GSTO1,PSMA4,RBBP6,ENSEASG00005036468,CAMLG,HSD17B4,BAG5,PSMC5,PSMB10,PNRC2,HMGCR,CNOT7,HSP90AB1,PSMB7,GCSH,SYNCRIP,ENSEASG00005023028,ENSEASG00005006800,ENSEASG00005002507,UBE2K,NEU1,LTA4H,KLHL8,IDH1,DHX36,NFE2L2,GNA12,FXR1,NUB1,DNM1L,NCOR1,ATG12,RRAGA,PSMD1,SQSTM1,CCNY</t>
  </si>
  <si>
    <t>immune response-regulating signaling pathway</t>
  </si>
  <si>
    <t>GO:0002764</t>
  </si>
  <si>
    <t>PRNP,PTPRC,CYBA,MNDA,ENSEASG00005026915,OSCAR,TLR2,LCP2,TLR8,NCKAP1L,PRKCB,BTK,ENSEASG00005017094,CD40,TLR10,CTSH,FOSL2,NMI,GRB2,RNF34,PYCARD,LYN,HSPA8,DAPK1,SLC15A4,IRAK2,LPXN,CYLD,PPP2CA,C1QBP,SLC39A6,NFKB1,MALT1,CBLB,IRF1,ENSEASG00005015703,STMP1,DENND1B,BANF1,DDX3X,RABGEF1,SEC14L1,PIK3R1,AP3B1,NFKBIZ</t>
  </si>
  <si>
    <t>defense response to other organism</t>
  </si>
  <si>
    <t>GO:0098542</t>
  </si>
  <si>
    <t>AIF1,APOE,CD74,PTPRC,RNASE6,CYBA,VIM,CORO1A,ISG15,MNDA,ENSEASG00005026915,CXCL16,ITGAX,PLAC8,TLR2,IL23A,CFP,FGL2,CYBB,ENSEASG00005011029,TLR8,BTK,CD40,TLR10,ENSEASG00005007495,DUSP10,GSN,ACTR2,FOSL2,NMI,IFNGR1,HMGB2,CDC42,RNF34,PYCARD,LYN,HSPA8,STAT1,DAPK1,SLC15A4,ARL8B,IRAK2,CYLD,IL18,PPP2CA,RBPJ,C1QBP,HEXIM1,JAK2,HSP90AA1,G3BP1,GRN,MALT1,IRF1,SERINC3,RAB1A,NONO,IFNGR2,STMP1,BANF1,DDX3X,BCL3,SP100,CNOT7,SEC14L1,RPL13A,SYNCRIP,UBE2K,PIK3R1,PSPC1,NFE2L2,AP3B1,NUB1,ATG12,SFPQ,NFKBIZ</t>
  </si>
  <si>
    <t>ENSEASG00005010760,AIF1,ARPC1B,ARPC5,ENSEASG00005036175,CORO1A,LCP1,GMFG,PLEK,HCLS1,HCK,ARHGAP25,NCKAP1L,MYADM,ARPC3,ENSEASG00005032101,GSN,SRI,CCDC88A,VASP,ACTR2,ENSEASG00005015397,ARF6,CYRIB,ENSEASG00005004340,CAP1,ARPC4,ENSEASG00005028709,RAC1,GRB2,ACTN1,ARPC2,MARCKS,PAK1,CDC42,ANXA1,PYCARD,DOCK2,CAPZA1,WDR1,RAN,ENSEASG00005005734,PHACTR1,SSH1,ELMO1,CAPZB,EPB41L2,MYH9,TGFBR1,HSP90B1,PTPN1,RALA,ARHGEF2,CAPZA2,ENSEASG00005031430,PRKAR1A,CALR,ARHGAP18,ACAP2,WASHC5,PIK3R1,PAFAH1B1</t>
  </si>
  <si>
    <t>IGF1,UCP2,HPRT1,NME2,RAN,ENSEASG00005008690,HSPA8,TPI1,IER3,ENSEASG00005023231,PPP2CA,ENSEASG00005008177,ATP5MC3,ATP5PD,ADSS2,PKM,ALDOA,ENO1,ATP5F1A,GPI,ENSEASG00005024218,ATP5F1C,ATP5IF1,HK1,ENSEASG00005033090,ATP5PO,PDHB,PGK1,ADSL,HSD17B4,HMGCR,ATP5PB,FAR1,ENSEASG00005018798,ATP5F1B,HMGCS1,ATIC,DNM1L,NCOR1</t>
  </si>
  <si>
    <t>IGF1,UCP2,HPRT1,ME2,NAMPT,NME2,RAN,ENSEASG00005008690,HSPA8,TPI1,IER3,ENSEASG00005023231,PPP2CA,ENSEASG00005008177,ATP5MC3,ATP5PD,ADSS2,PKM,ALDOA,ENO1,ATP5F1A,GPI,ENSEASG00005024218,ATP5F1C,MACROH2A1,ATP5IF1,HK1,ENSEASG00005033090,ATP5PO,PDHB,PGK1,ADSL,TALDO1,HSD17B4,HMGCR,ATP5PB,PGD,FAR1,ENSEASG00005018798,ATP5F1B,HMGCS1,ATIC,DNM1L,NCOR1</t>
  </si>
  <si>
    <t>regulation of actin filament organization</t>
  </si>
  <si>
    <t>GO:0110053</t>
  </si>
  <si>
    <t>ARPC5,ENSEASG00005036175,CORO1A,GMFG,PLEK,HCLS1,NCKAP1L,MYADM,ARPC3,GSN,CCDC88A,VASP,ARF6,CYRIB,RAC1,GRB2,ARPC2,PAK1,CDC42,PYCARD,CAPZA1,WDR1,ENSEASG00005005734,SSH1,CAPZB,TGFBR1,CAPZA2,ARHGAP18,WASHC5,PIK3R1</t>
  </si>
  <si>
    <t>IGF1,UCP2,HPRT1,ME2,NAMPT,ENSEASG00005032731,NME2,RAN,ENSEASG00005008690,HSPA8,TPI1,IER3,ENSEASG00005023231,PPP2CA,ENSEASG00005008177,ATP5MC3,ATP5PD,ADSS2,PKM,ALDOA,ENO1,ATP5F1A,GPI,ENSEASG00005024218,ATP5F1C,MACROH2A1,ATP5IF1,HK1,ENSEASG00005033090,ATP5PO,PDHB,PGK1,ADSL,TALDO1,HSD17B4,HMGCR,ATP5PB,PGD,FAR1,SLC2A9,ENSEASG00005018798,ATP5F1B,HMGCS1,ATIC,DNM1L,NCOR1</t>
  </si>
  <si>
    <t>actin polymerization or depolymerization</t>
  </si>
  <si>
    <t>GO:0008154</t>
  </si>
  <si>
    <t>AIF1,ARPC5,ENSEASG00005036175,CORO1A,PLEK,HCLS1,NCKAP1L,MYADM,ARPC3,GSN,VASP,ARF6,CYRIB,ENSEASG00005004340,ARPC4,GRB2,ARPC2,PYCARD,CAPZA1,WDR1,SSH1,CAPZB,CAPZA2,ARHGAP18</t>
  </si>
  <si>
    <t>UQCR10,CYCS,ENSEASG00005032078,NDUFB3,COX5B,ENSEASG00005034960,ENSEASG00005025821,NDUFA8,CHCHD2,ENSEASG00005026470,COX7A2L,NDUFS6,NDUFV3,NDUFA12,NDUFA5,COX4I1,COX5A,ENSEASG00005035424,TMEM30A</t>
  </si>
  <si>
    <t>APOE,DUSP1,CD74,PRNP,PTPRC,ARHGDIB,IGF1,TLR2,HCLS1,NCF1,SPI1,SNAI1,ARHGAP25,ENSEASG00005011029,HIC1,NCKAP1L,RHOH,DAPK2,PRKCB,MYADM,CD40,CYTH1,DUSP10,REL,ATF3,NMI,ARF6,RNF167,LAMTOR3,TMBIM4,GRB2,TANK,GADD45A,CDC42,MCL1,RNF34,PYCARD,GPX1,LYN,RPL26,ATP6AP2,LAMTOR2,STAT1,VRK2,DAPK1,ENSEASG00005027259,SKIL,CYLD,MAP2K1,GPR137B,UBB,RPS20,IL18,UBE2D1,TPT1,PPP2CA,ARHGDIA,SHANK2,C1QBP,CD44,HEXIM1,DNAJA1,CTNNB1,LRRK1,HDAC1,JAK2,IRS2,RAP1A,SHOC2,CAT,CBL,LITAF,VDAC2,ENO1,CFLAR,TGFBR1,SERINC3,RNF13,NONO,ENSEASG00005003279,TMBIM6,RPL23,HNRNPK,LAMTOR5,PTPN1,RPS7,HSPB1,PDCD10,GABARAP,DDX3X,LAMTOR4,PDCD4,BCL3,RPS6KA1,RABGEF1,ENSEASG00005036468,ITPR1,TAOK3,CALR,BAG5,HMGCR,ARHGAP18,ERP29,DHX36,SPAG9,NFE2L2,GNA12,DNM1L,NCOR1,RRAGA,SFPQ,PAFAH1B1,SQSTM1</t>
  </si>
  <si>
    <t>activation of immune response</t>
  </si>
  <si>
    <t>GO:0002253</t>
  </si>
  <si>
    <t>PRNP,PTPRC,CYBA,MNDA,ENSEASG00005026915,TLR2,CFP,LCP2,TLR8,NCKAP1L,PRKCB,BTK,ENSEASG00005017094,TLR10,FOSL2,NMI,GRB2,RNF34,PYCARD,LYN,HSPA8,DAPK1,SLC15A4,IRAK2,LPXN,CYLD,PPP2CA,C1QBP,HEXIM1,SLC39A6,HSP90AA1,NFKB1,MALT1,CBLB,IRF1,NONO,ENSEASG00005015703,STMP1,DENND1B,BANF1,DDX3X,RABGEF1,SEC14L1,PIK3R1,PSPC1,AP3B1,SFPQ,NFKBIZ</t>
  </si>
  <si>
    <t>protein polymerization</t>
  </si>
  <si>
    <t>GO:0051258</t>
  </si>
  <si>
    <t>AIF1,ARPC5,ENSEASG00005036175,CORO1A,HCLS1,NCKAP1L,MYADM,ARPC3,GSN,VASP,ARF6,MAPRE1,CYRIB,ARPC4,NDE1,RAC1,GRB2,ARPC2,PAK1,PYCARD,CAPZA1,SSH1,MID1IP1,CAPZB,HSP90AA1,VDAC2,CHMP2A,CAPZA2,ARHGAP18,UBE2K</t>
  </si>
  <si>
    <t>IGF1,UCP2,GUCY2C,HPRT1,ME2,NAMPT,NME2,RAN,ENSEASG00005008690,HSPA8,TPI1,IER3,ENSEASG00005023231,PPP2CA,ENSEASG00005008177,ATP5MC3,ATP5PD,ADSS2,PKM,CNP,ALDOA,DERA,ENO1,ATP5F1A,GPI,ENSEASG00005024218,ATP5F1C,MACROH2A1,ATP5IF1,HK1,ENSEASG00005033090,ATP5PO,PDHB,PGK1,ADSL,TALDO1,HSD17B4,HMGCR,ATP5PB,KARS1,PGD,FAR1,ENSEASG00005018798,ATP5F1B,HMGCS1,ATIC,DNM1L,NCOR1</t>
  </si>
  <si>
    <t>UQCR10,ENSEASG00005032078,COX5B,ENSEASG00005034960,ENSEASG00005025821,NDUFA8,CHCHD2,ENSEASG00005026470,COX7A2L,NDUFS6,NDUFV3,NDUFA12,NDUFA5,COX4I1,COX5A,ENSEASG00005035424,TMEM30A</t>
  </si>
  <si>
    <t>UQCR10,ENSEASG00005032078,COX5B,ENSEASG00005034960,ENSEASG00005025821,NDUFA8,ENSEASG00005026470,COX7A2L,NDUFS6,COX4I1,COX5A,ENSEASG00005035424,TMEM30A</t>
  </si>
  <si>
    <t>AIF1,APOE,ARPC5,CD74,PRNP,CYBA,ENSEASG00005036175,KCTD12,HLA-DMB,CORO1A,ISG15,LCP1,HLA-DMA,CLGN,PLEK,HCLS1,B2M,HCK,ENSEASG00005027745,SNAI1,ENSEASG00005011029,NCKAP1L,FERMT3,BTK,NR4A1,MYADM,ARPC3,HPRT1,DNAJB1,ENSEASG00005032101,GSN,CCDC88A,VASP,ACTR2,ARF6,MAPRE1,CYRIB,COX17,RCC2,ENSEASG00005002614,BIN2,ENSEASG00005013355,ARPC4,NDE1,RAC1,GRB2,ACTN1,ARPC2,MARCKS,PAK1,CDC42,ATG3,PYCARD,GLS,EIF1AX,CAPZA1,BBS9,RAB32,SDCBP,GTF2A2,ENSEASG00005026260,WDR1,DAZAP2,ARF4,SEM1,ENSEASG00005005734,UVRAG,HSPA8,EMC6,GDI2,PHACTR1,RPS23,ARL8B,SSH1,CYLD,VMP1,ENSEASG00005029421,MID1IP1,JMJD6,CLTA,PPP2CA,GLRX3,CENPX,SET,SMARCA5,C1QBP,TUBB,ENSEASG00005025517,RAB11A,SNRPF,NDUFB3,CAPZB,CTNNB1,MCM2,RAP1A,HSPA9,SNRPC,HSP90AA1,PDIA3,ZBTB1,PIP4K2A,G3BP1,ENSEASG00005028729,VDAC2,NDUFA8,DNAJA4,TGFBR1,STX7,CHMP2A,DBNL,STRAP,HSP90B1,RAB1A,PTGES3,HSPA4,STMP1,MACROH2A1,NDUFS5,RALA,CIAO2A,PDCD10,SBDS,CHMP5,NDUFA1,NAP1L1,CSDE1,DENR,BANF1,CAPZA2,SEPTIN7,CCT2,NDUFB5,NDUFA12,DDX3X,NDUFA5,EIF3D,UGCG,ATP6V1D,RPL24,ENSEASG00005014248,ENSEASG00005028649,PRKAR1A,NDUFB10,ENSEASG00005036468,RAB5IF,CALR,BAG5,ZNF207,SQLE,NUP98,PSMG1,NDUFB4,NDEL1,CNOT7,HSP90AB1,REEP3,WARS1,NUFIP1,ARHGAP18,RPL13A,WASHC5,NUDT21,BRD2,UBE2K,ENSEASG00005015702,PIK3R1,ADRM1,EIF6,ISCA1,FXR1,DNM1L,SETX,NCOR1,ACOT13,ATG12,PAFAH1B1,NFKBIZ,EIF5B</t>
  </si>
  <si>
    <t>lymphocyte proliferation</t>
  </si>
  <si>
    <t>GO:0046651</t>
  </si>
  <si>
    <t>AIF1,CD74,PRNP,PTPRC,HLA-DMB,CORO1A,MNDA,IGF1,CD1D,IL23A,LST1,NCKAP1L,BTK,HPRT1,INPP5D,CD40,FOSL2,ANXA1,PYCARD,DOCK2,LYN,IL18,CTNNB1,JAK2,IRS2,IL6ST,MALT1,CBLB,IRF1,PRKAR1A,PSMB10,NFKBIZ</t>
  </si>
  <si>
    <t>actin filament polymerization</t>
  </si>
  <si>
    <t>GO:0030041</t>
  </si>
  <si>
    <t>AIF1,ARPC5,ENSEASG00005036175,CORO1A,HCLS1,NCKAP1L,MYADM,ARPC3,GSN,VASP,ARF6,CYRIB,ARPC4,GRB2,ARPC2,PYCARD,CAPZA1,SSH1,CAPZB,CAPZA2,ARHGAP18</t>
  </si>
  <si>
    <t>CTSS,APOE,ISG15,IGF1,UCP2,PSMB9,PSMB8,HPRT1,TIPARP,CTSH,HEXB,RNF167,SNX3,GLA,RNF34,GLS,GPX1,ENSEASG00005005615,ENSEASG00005008690,OAZ1,SEC61B,HSPA8,EIF3H,ENSEASG00005035370,TPI1,IER3,UBB,TMX1,UBE2D1,PPP2CA,PSMA6,CD44,PSMA2,ENSEASG00005005940,CTNNB1,ENSEASG00005019358,PSMD14,PSMB1,ENSEASG00005024494,HSP90AA1,PKM,CBL,PSMA7,ALDOA,DERA,UBXN1,ENO1,ENSEASG00005017492,GPI,CHMP2A,MALT1,CBLB,SKP1,ENSEASG00005030720,HSP90B1,PSMA3,PSMB6,EDEM1,RPL23,ATP5IF1,HK1,RPS7,CHMP5,PGK1,PSMA5,HSPA5,GABARAP,CTSB,AZIN1,PPP2CB,PSMA4,RBBP6,ENSEASG00005036468,CAMLG,BAG5,PSMC5,PSMB10,HMGCR,HSP90AB1,PSMB7,GCSH,ENSEASG00005023028,ENSEASG00005002507,UBE2K,LTA4H,KLHL8,NFE2L2,GNA12,NUB1,NCOR1,PSMD1,SQSTM1</t>
  </si>
  <si>
    <t>regulation of protein-containing complex assembly</t>
  </si>
  <si>
    <t>GO:0043254</t>
  </si>
  <si>
    <t>APOE,ARPC5,ENSEASG00005036175,CORO1A,ISG15,LCP1,PLEK,HCLS1,HCK,NCKAP1L,BTK,MYADM,ARPC3,GSN,VASP,ARF6,MAPRE1,CYRIB,ENSEASG00005013355,RAC1,GRB2,ARPC2,PAK1,CDC42,PYCARD,CAPZA1,HSPA8,SSH1,JMJD6,PPP2CA,CAPZB,HSP90AA1,VDAC2,STMP1,CAPZA2,DDX3X,ENSEASG00005014248,WARS1,ARHGAP18,RPL13A</t>
  </si>
  <si>
    <t>ZFP36,CTSS,APOE,VIM,ISG15,PSMB9,AOAH,PSMB8,TIPARP,HEXB,PYGL,RNF167,SNX3,RNF34,GPX1,RBM8A,ENSEASG00005005615,OAZ1,SEC61B,UVRAG,HSPA8,LSM5,EIF3H,ENSEASG00005035370,IER3,UBB,TMX1,EXOSC3,UBE2D1,PSMA6,CD44,PSMA2,ENSEASG00005005940,CTNNB1,ENSEASG00005019358,PSMD14,PSMB1,ENSEASG00005024494,HSP90AA1,CBL,PSMA7,UBXN1,SSB,CHMP2A,MALT1,CBLB,SKP1,ENSEASG00005030720,SMG6,HSP90B1,PSMA3,PSMB6,EDEM1,RPL23,LSM6,PTPN1,ATP5IF1,RPS7,EIF4A3,CHMP5,CSDE1,SLIRP,PSMA5,HSPA5,GABARAP,CTSB,AZIN1,PPP2CB,PSMA4,RBBP6,ENSEASG00005036468,CAMLG,BAG5,PSMC5,PSMB10,PNRC2,HMGCR,CNOT7,HSP90AB1,PSMB7,SYNCRIP,ENSEASG00005023028,ENSEASG00005002507,UBE2K,KLHL8,DHX36,NFE2L2,GNA12,FXR1,NUB1,PSMD1,SQSTM1</t>
  </si>
  <si>
    <t>antigen processing and presentation of exogenous antigen</t>
  </si>
  <si>
    <t>GO:0019884</t>
  </si>
  <si>
    <t>CTSS,CD74,HLA-DMB,IFI30,B2M,TAP2,PSME1,AP3B1</t>
  </si>
  <si>
    <t>ZFP36,APOE,CD74,CYBA,ISG15,MNDA,IGF1,ENSEASG00005026915,TLR2,IL23A,GPSM3,FGL2,SNAI1,ENSEASG00005011029,HIC1,TLR8,IL10RA,BTK,IER5,ENSEASG00005032101,TLR10,DUSP10,ACTR2,NMI,HMGB2,ANXA1,RNF34,PYCARD,GPX1,LYN,RPL26,CAMK2N1,ENSEASG00005005734,HSPA8,STAT1,IER3,RB1,DAPK1,SLC15A4,VAMP8,IRAK2,SKIL,CYLD,MAP2K1,TMX1,IL18,TPT1,PPP2CA,C1QBP,PCNA,CD44,HEXIM1,DNAJA1,JAK2,HSP90AA1,CD47,UBE2V2,NFKB1,UBXN1,ENO1,GRN,YEATS4,DEK,CHCHD2,IRF1,SERINC3,RNF13,NONO,TMBIM6,HNRNPK,STMP1,MACROH2A1,PTPN1,PDCD10,MORF4L1,BANF1,DDX3X,PDCD4,RABGEF1,ACTR8,TAOK3,KARS1,CNOT7,PPP4R2,SEC14L1,ERP29,UBE2K,PIK3R1,PSPC1,NFE2L2,AP3B1,FXR1,ATG12,SFPQ,NFKBIZ</t>
  </si>
  <si>
    <t>regulation of protein polymerization</t>
  </si>
  <si>
    <t>GO:0032271</t>
  </si>
  <si>
    <t>ARPC5,ENSEASG00005036175,CORO1A,HCLS1,NCKAP1L,MYADM,ARPC3,GSN,VASP,ARF6,MAPRE1,CYRIB,RAC1,GRB2,ARPC2,PAK1,PYCARD,CAPZA1,SSH1,CAPZB,HSP90AA1,VDAC2,CAPZA2,ARHGAP18</t>
  </si>
  <si>
    <t>NR4A2,CD74,IGF1,SNAI1,HMGB2,MCL1,RNF34,GPX1,SGK3,IER3,TPT1,CD44,DNAJA1,CTNNB1,HDAC1,VDAC2,ENO1,CFLAR,SLC25A5,TGFBR1,NONO,PRELID1,TMBIM6,PTPN1,HSPB1,DDX3X,BAG5,NFE2L2</t>
  </si>
  <si>
    <t>mononuclear cell proliferation</t>
  </si>
  <si>
    <t>GO:0032943</t>
  </si>
  <si>
    <t>RGS2,APOE,NR4A2,IL1RN,DUSP1,CD74,PRNP,PTPRC,ARHGDIB,CYBA,ISG15,IGF1,RGS10,ENSEASG00005026915,CXCR4,TLR2,PLEK,HCLS1,NCF1,SPI1,SNAI1,ARHGAP25,ENSEASG00005011029,HIC1,NCKAP1L,RHOH,DAPK2,PRKCB,IL10RA,RGS18,BTK,ENSEASG00005017094,MYADM,INPP5D,CD40,CYTH1,DUSP10,CCDC88A,REL,ATF3,CTSH,NMI,ARF6,HMGB2,RNF167,LAMTOR3,TMBIM4,GRB2,TANK,YWHAB,GADD45A,PAK1,SNX3,CDC42,MCL1,FABP5,RNF34,PYCARD,GPX1,LYN,SDCBP,RPL26,ATP6AP2,LAMTOR2,HSPA8,STAT1,VRK2,PRCP,SGK3,IER3,RB1,DAPK1,SLC15A4,ENSEASG00005027259,IRAK2,SKIL,LPXN,CYLD,MAP2K1,GPR137B,UBB,RPS20,IL18,UBE2D1,TPT1,PPP2CA,ARHGDIA,SHANK2,RBPJ,C1QBP,CD44,HEXIM1,DNAJA1,CTNNB1,LRRK1,HDAC1,JAK2,IRS2,RAP1A,SHOC2,CAT,PDIA3,PIP4K2A,NFKB1,G3BP1,CBL,LITAF,EGR1,VDAC2,ENO1,CFLAR,SLC25A5,TGFBR1,IL6ST,MALT1,CBLB,STRAP,IRF1,SERINC3,RNF13,NONO,PRELID1,RPS12,ENSEASG00005003279,TMBIM6,RPL23,ENSEASG00005015703,HNRNPK,STMP1,LAMTOR5,PTPN1,RPS7,RALA,HSPB1,PDCD10,TAX1BP3,BANF1,HSPA5,GABARAP,DDX3X,LAMTOR4,PDCD4,BCL3,RPS6KA1,PPP2CB,RABGEF1,UGCG,ENSEASG00005036468,ITPR1,IL10RB,TAOK3,CALR,BAG5,HMGCR,SP100,CNOT7,HSP90AB1,NUCKS1,LEMD3,PTPN12,SEC14L1,ARHGAP18,NCL,ERP29,UBE2K,PFDN5,PIK3R1,DHX36,SPAG9,NFE2L2,GNA12,SMAD2,DNM1L,NCOR1,RRAGA,SFPQ,PAFAH1B1,SQSTM1,CCNY</t>
  </si>
  <si>
    <t>CTSS,APOE,ISG15,PSMB9,PSMB8,TIPARP,RNF167,SNX3,RNF34,GPX1,ENSEASG00005005615,OAZ1,SEC61B,HSPA8,EIF3H,ENSEASG00005035370,IER3,UBB,TMX1,UBE2D1,PSMA6,PSMA2,ENSEASG00005005940,CTNNB1,ENSEASG00005019358,PSMD14,PSMB1,ENSEASG00005024494,HSP90AA1,CBL,PSMA7,UBXN1,CHMP2A,MALT1,CBLB,SKP1,ENSEASG00005030720,HSP90B1,PSMA3,PSMB6,EDEM1,RPL23,ATP5IF1,RPS7,CHMP5,PSMA5,HSPA5,GABARAP,CTSB,AZIN1,PPP2CB,PSMA4,RBBP6,ENSEASG00005036468,CAMLG,BAG5,PSMC5,PSMB10,HMGCR,HSP90AB1,PSMB7,ENSEASG00005023028,ENSEASG00005002507,UBE2K,KLHL8,NFE2L2,GNA12,NUB1,PSMD1,SQSTM1</t>
  </si>
  <si>
    <t>regulation of actin polymerization or depolymerization</t>
  </si>
  <si>
    <t>GO:0008064</t>
  </si>
  <si>
    <t>ARPC5,ENSEASG00005036175,CORO1A,PLEK,HCLS1,NCKAP1L,MYADM,ARPC3,GSN,VASP,ARF6,CYRIB,GRB2,ARPC2,PYCARD,CAPZA1,WDR1,SSH1,CAPZB,CAPZA2,ARHGAP18</t>
  </si>
  <si>
    <t>SAP18,RBM8A,CCNL1,JMJD6,RBM22,C1QBP,EIF1,TRA2B,TMBIM6,HNRNPK,ENSEASG00005003390,PUF60,NUP98,RBM42,SRSF7,PIK3R1,CLK1,CLK4,SETX,HNRNPA2B1,REST</t>
  </si>
  <si>
    <t>regulation of actin filament length</t>
  </si>
  <si>
    <t>GO:0030832</t>
  </si>
  <si>
    <t>lymphocyte activation</t>
  </si>
  <si>
    <t>GO:0046649</t>
  </si>
  <si>
    <t>AIF1,CD74,PRNP,PTPRC,HLA-DMB,CORO1A,MNDA,IGF1,LCP1,CD86,APBB1IP,DOCK10,CD1D,B2M,IL23A,LST1,FGL2,SPI1,WDFY4,NCKAP1L,RHOH,PRKCB,BTK,HPRT1,INPP5D,CD40,DUSP10,GSN,FOSL2,PREX1,ANXA1,PYCARD,DOCK2,LYN,SLC15A4,CYLD,JMJD6,EXOSC3,IL18,RBPJ,CD44,CTNNB1,JAK2,IRS2,SLC39A6,CD47,ZBTB1,MYH9,EGR1,SLC25A5,IL6ST,MALT1,CBLB,IRF1,PRELID1,BCL3,PRKAR1A,PSMB10,PIK3R1,AP3B1,NFKBIZ</t>
  </si>
  <si>
    <t>immune response-activating signaling pathway</t>
  </si>
  <si>
    <t>GO:0002757</t>
  </si>
  <si>
    <t>PRNP,PTPRC,CYBA,MNDA,ENSEASG00005026915,TLR2,LCP2,TLR8,NCKAP1L,PRKCB,BTK,ENSEASG00005017094,TLR10,FOSL2,NMI,GRB2,RNF34,PYCARD,LYN,HSPA8,DAPK1,SLC15A4,IRAK2,LPXN,CYLD,PPP2CA,C1QBP,SLC39A6,NFKB1,MALT1,CBLB,IRF1,ENSEASG00005015703,STMP1,DENND1B,BANF1,DDX3X,RABGEF1,SEC14L1,PIK3R1,AP3B1,NFKBIZ</t>
  </si>
  <si>
    <t>CD74,SNAI1,GPX1,TPT1,CD44,DNAJA1,CTNNB1,HDAC1,VDAC2,ENO1,NONO,TMBIM6,PTPN1,HSPB1,DDX3X,BAG5,NFE2L2</t>
  </si>
  <si>
    <t>NR4A2,CD74,PRNP,CORO1A,IGF1,UCP2,BCL2A1,PLAC8,HCLS1,EVI2B,HCK,SNAI1,NCKAP1L,CTSH,HMGB2,TMBIM4,MCL1,RNF34,GPX1,NME2,ARF4,SGK3,IER3,DAPK1,AKR1B1,TPT1,CCND1,CD44,DNAJA1,CTNNB1,HDAC1,JAK2,IRS2,BAG3,CAT,CBL,VDAC2,ENO1,GRN,CFLAR,SLC25A5,TGFBR1,IL6ST,HSP90B1,NONO,PRELID1,ENSEASG00005003279,TMBIM6,HNRNPK,LAMTOR5,PTPN1,HSPB1,PDCD10,CCND2,HSPA5,DDX3X,BCL3,RPS6KA1,PIM3,BAG5,HSP90AB1,HYPK,PIK3R1,NFE2L2,SETX</t>
  </si>
  <si>
    <t>PRNP,NCF1,STOM,YWHAB,ENSEASG00005002806,PDCD5,HSPA8,SEC61G,HSP90AA1,TIMM17A,TOMM22,EDEM1,HSPA4,ENSEASG00005009615,ATP5IF1,ENSEASG00005013509,AIP,HSPA5,RABGEF1,YWHAQ,GDI1,SRP14,ENSEASG00005036468,SEC62,AP3B1,SQSTM1</t>
  </si>
  <si>
    <t>regulation of actin filament polymerization</t>
  </si>
  <si>
    <t>GO:0030833</t>
  </si>
  <si>
    <t>ARPC5,ENSEASG00005036175,CORO1A,HCLS1,NCKAP1L,MYADM,ARPC3,GSN,VASP,ARF6,CYRIB,GRB2,ARPC2,PYCARD,CAPZA1,SSH1,CAPZB,CAPZA2,ARHGAP18</t>
  </si>
  <si>
    <t>regulation of defense response</t>
  </si>
  <si>
    <t>GO:0031347</t>
  </si>
  <si>
    <t>ZFP36,APOE,CYBA,ISG15,MNDA,IGF1,ENSEASG00005026915,TLR2,IL23A,GPSM3,FGL2,ENSEASG00005011029,TLR8,IL10RA,BTK,TLR10,DUSP10,NMI,HMGB2,ANXA1,RNF34,PYCARD,GPX1,LYN,CAMK2N1,HSPA8,STAT1,IER3,RB1,DAPK1,SLC15A4,VAMP8,IRAK2,CYLD,IL18,PPP2CA,C1QBP,HEXIM1,JAK2,HSP90AA1,CD47,NFKB1,GRN,IRF1,NONO,STMP1,BANF1,DDX3X,PDCD4,RABGEF1,KARS1,CNOT7,SEC14L1,UBE2K,PIK3R1,PSPC1,NFE2L2,AP3B1,FXR1,ATG12,SFPQ,NFKBIZ</t>
  </si>
  <si>
    <t>antigen processing and presentation of peptide antigen via MHC class I</t>
  </si>
  <si>
    <t>GO:0002474</t>
  </si>
  <si>
    <t>IFI30,B2M,TAP1,TAP2,PDIA3,CALR</t>
  </si>
  <si>
    <t>PRNP,PTPRC,MNDA,ADAMTSL4,NR4A1,INPP5D,CD40,ITGA4,GSN,ATF3,CTSH,STK17A,JUN,BTG1,TNFAIP8,GADD45A,MCL1,ANXA1,SAP18,PYCARD,LYN,RPL26,PIK3CD,PDCD5,DAPK1,SKIL,CYLD,UBB,C1QBP,DNAJA1,CTNNB1,JAK2,PDIA3,TGFBR1,SERINC3,PRELID1,RPS7,DDX3X,PDCD4,ENSEASG00005036468,FAM162A,DNM1L,REST,SFPQ</t>
  </si>
  <si>
    <t>response to type II interferon</t>
  </si>
  <si>
    <t>GO:0034341</t>
  </si>
  <si>
    <t>AIF1,CD74,VIM,CXCL16,TLR2,ENSEASG00005007495,GSN,ACTR2,IFNGR1,CDC42,STAT1,DAPK1,IRF1,SP100,RPL13A,SYNCRIP,NUB1</t>
  </si>
  <si>
    <t>immune response-regulating cell surface receptor signaling pathway</t>
  </si>
  <si>
    <t>GO:0002768</t>
  </si>
  <si>
    <t>PRNP,PTPRC,CYBA,MNDA,ENSEASG00005026915,OSCAR,TLR2,LCP2,NCKAP1L,PRKCB,BTK,ENSEASG00005017094,CD40,FOSL2,NMI,GRB2,LYN,IRAK2,LPXN,CYLD,SLC39A6,NFKB1,MALT1,CBLB,ENSEASG00005015703,DENND1B,RABGEF1,PIK3R1,NFKBIZ</t>
  </si>
  <si>
    <t>PRNP,PTPRC,MNDA,LAPTM5,ADAMTSL4,NR4A1,INPP5D,CD40,ITGA4,GSN,ATF3,CTSH,STK17A,JUN,BTG1,TNFAIP8,GADD45A,MCL1,ANXA1,SAP18,PYCARD,LYN,RPL26,PIK3CD,PDCD5,DAPK1,SKIL,CYLD,UBB,C1QBP,DNAJA1,CTNNB1,JAK2,PDIA3,TGFBR1,SERINC3,PRELID1,RPS7,DDX3X,PDCD4,ENSEASG00005036468,FAM162A,DNM1L,REST,SFPQ</t>
  </si>
  <si>
    <t>cell activation</t>
  </si>
  <si>
    <t>GO:0001775</t>
  </si>
  <si>
    <t>AIF1,APOE,CD74,PRNP,PTPRC,ENSEASG00005016005,HLA-DMB,CORO1A,MNDA,IGF1,LCP1,CD86,APBB1IP,ITGAM,DOCK10,PLEK,CD1D,B2M,IL23A,LST1,FGL2,SPI1,WDFY4,LCP2,NCKAP1L,RHOH,BATF3,PRKCB,FERMT3,BTK,HPRT1,INPP5D,CD40,DUSP10,GSN,FOSL2,NMI,PREX1,ANXA1,PYCARD,DOCK2,LYN,SLC15A4,VAMP8,CYLD,JMJD6,TMX1,EXOSC3,IL18,RBPJ,CD44,CTNNB1,JAK2,IRS2,SLC39A6,PDIA3,CD47,ZBTB1,MYH9,EGR1,GRN,SLC25A5,IL6ST,MALT1,CBLB,IRF1,PRELID1,BCL3,RPS6KA1,RABGEF1,PRKAR1A,PSMB10,KARS1,PIK3R1,AP3B1,NFKBIZ</t>
  </si>
  <si>
    <t>RGS2,ZFP36,AIF1,APOE,NR4A2,ENSEASG00005009319,IL1RN,DUSP1,CD74,PRNP,PTPRC,ARHGDIB,VIM,CORO1A,ISG15,MNDA,IFI30,IGF1,GMFG,UCP2,BCL2A1,BASP1,LAPTM5,PLAC8,ID2,PLEK,HCLS1,B2M,IL23A,LST1,FGL2,EVI2B,HCK,E2F8,SPI1,ENSEASG00005027745,SNAI1,ARHGAP25,HIC1,TLR8,NCKAP1L,RHOH,BATF3,PRKCB,IL10RA,BTK,ENSEASG00005017094,NR4A1,MYADM,BRCA2,INPP5D,DNAJB1,DUSP10,GSN,SRI,REL,ATF3,TIPARP,CTSH,NMI,JUN,ARF6,MAPRE1,RCC2,SUPT4H1,MXD1,HMGB2,ENSEASG00005013355,CREM,RNF167,VBP1,TMBIM4,CTSZ,JUND,RAC1,TANK,YWHAB,BTG1,YWHAH,GADD45A,BHLHE40,SKAP2,PAK1,SNX3,CDC42,MCL1,ENSEASG00005002806,ANXA1,ATG3,FABP5,SAP18,PPP1R15A,RNF34,PYCARD,GPX1,LYN,CAPZA1,USP36,SDCBP,RBM8A,NME2,ARF4,RPL26,SERTAD1,SAP30,PDCD5,OAZ1,HSPA8,STAT1,LSM5,SGK3,GDI2,IER3,RB1,DAPK1,VAMP8,SKIL,SSH1,LPXN,LRRFIP1,CYLD,AKR1B1,MAP2K1,MID1IP1,TEX14,EIF4G2,JMJD6,TMX1,EXOSC3,YY1,IL18,UBE2D1,TPT1,PPP2CA,SMARCA5,SHANK2,RBPJ,C1QBP,BTF3,PCNA,CCND1,CD44,CBX4,HEXIM1,CAPZB,DNAJA1,CTNNB1,MCM2,LRRK1,NFE2L3,HDAC1,JAK2,IRS2,ENSEASG00005003680,RAP1A,HSPA9,BAG3,CAT,COMMD7,ZBTB1,PIP4K2A,NFKB1,G3BP1,MYH9,CBL,LITAF,EGR1,VDAC2,UBXN1,ENO1,GRN,DNAJA4,SSB,CFLAR,ANXA7,ATP5F1A,SLC25A5,TGFBR1,IL6ST,CHMP2A,CBLB,STRAP,IRF1,SMG6,HSP90B1,NONO,PRELID1,ENSEASG00005003279,TMBIM6,ENSEASG00005009615,RPL23,CNBP,ENSEASG00005015703,HNRNPK,LAMTOR5,MACROH2A1,LSM6,PTPN1,ATP5IF1,DNAJB11,NELFCD,HSPB1,PDCD10,EIF4A3,TAX1BP3,ARHGEF2,CSDE1,BANF1,CAPZA2,SLIRP,CCND2,HSPA5,DDX3X,PFDN2,PDCD4,BCL3,RPS6KA1,PPP2CB,GSTO1,PIM3,RABGEF1,YWHAQ,GDI1,PRKAR1A,ITPR1,TAOK3,CALR,BAG5,ZNF207,PSMC5,PNRC2,KLF10,HMGCR,SP100,CDYL,CIR1,CNOT7,HSP90AB1,CBX3,LEMD3,IK,RBM42,ZC3H10,SEC14L1,RPL13A,SERBP1,ATP5F1B,HYPK,NCL,SRSF7,SYNCRIP,ATP2B1,ERP29,CDC5L,PFDN5,PIK3R1,PSPC1,DHX36,DNAJC2,NFE2L2,TRIO,PPHLN1,SMAD2,FXR1,SETX,NCOR1,ATG12,HNRNPA2B1,REST,RRAGA,SFPQ,PAFAH1B1,SQSTM1</t>
  </si>
  <si>
    <t>regulation of lymphocyte proliferation</t>
  </si>
  <si>
    <t>GO:0050670</t>
  </si>
  <si>
    <t>AIF1,CD74,PRNP,PTPRC,HLA-DMB,CORO1A,MNDA,IGF1,CD1D,IL23A,LST1,NCKAP1L,BTK,INPP5D,CD40,ANXA1,PYCARD,LYN,IL18,CTNNB1,JAK2,IRS2,IL6ST,CBLB,IRF1,PRKAR1A</t>
  </si>
  <si>
    <t>leukocyte activation</t>
  </si>
  <si>
    <t>GO:0045321</t>
  </si>
  <si>
    <t>AIF1,CD74,PRNP,PTPRC,HLA-DMB,CORO1A,MNDA,IGF1,LCP1,CD86,APBB1IP,ITGAM,DOCK10,CD1D,B2M,IL23A,LST1,FGL2,SPI1,WDFY4,LCP2,NCKAP1L,RHOH,BATF3,PRKCB,BTK,HPRT1,INPP5D,CD40,DUSP10,GSN,FOSL2,NMI,PREX1,ANXA1,PYCARD,DOCK2,LYN,SLC15A4,VAMP8,CYLD,JMJD6,EXOSC3,IL18,RBPJ,CD44,CTNNB1,JAK2,IRS2,SLC39A6,CD47,ZBTB1,MYH9,EGR1,GRN,SLC25A5,IL6ST,MALT1,CBLB,IRF1,PRELID1,BCL3,RABGEF1,PRKAR1A,PSMB10,KARS1,PIK3R1,AP3B1,NFKBIZ</t>
  </si>
  <si>
    <t>ZFP36,APOE,IL1RN,CD74,PRNP,PTPRC,CORO1A,ISG15,IGF1,LCP1,ITGAM,ITGB7,TLR2,PLEK,HCLS1,NCF1,FYB1,NCKAP1L,PRKCB,IL10RA,MYADM,BRCA2,ITGA4,ENSEASG00005032101,GSN,SRI,CCDC88A,TAP1,ACTR2,ARF6,HEXB,MAPRE1,RCC2,MYL12A,ENSEASG00005002614,STOM,NDE1,RAC1,TAP2,YWHAB,YWHAH,VRK1,PAK1,SNX3,CDC42,ENSEASG00005002806,PPP1R15A,ATP6V1G1,DOCK2,LYN,BBS9,RAB32,SDCBP,ATP1B3,GCKR,ARF4,SEM1,ATP6AP2,RAN,PDCD5,ENSEASG00005005734,OAZ1,SEC61B,UVRAG,HSPA8,EMC6,GDI2,IER3,RB1,VAMP8,ARL8B,SEC61G,TMCO1,CYLD,VMP1,TCP1,GPR137B,TEX14,SAR1A,UBB,RBM22,CLTA,ARHGDIA,BTF3,RAB11A,PPP1CC,DNAJA1,CTNNB1,IRS2,SPTSSA,RAP1A,HSPA9,BAG3,NUP50,HSP90AA1,EPB41L2,PIP4K2A,MYH9,CBL,TIMM17A,GRN,SSB,ENSEASG00005015071,RILPL2,STX7,ENSA,CNIH4,CHMP2A,MALT1,RANBP1,CYB5R4,TOMM22,SKP1,HSBP1,YIPF4,HSP90B1,RAB1A,EDEM1,HSPA4,TMBIM6,ENSEASG00005009615,CCT8,LAMTOR5,MACROH2A1,PTPN1,ATP5IF1,DENND1B,HK1,RALA,HSPB1,PDCD10,CHMP5,TAX1BP3,VTI1B,VPS26A,ENSEASG00005013509,AIP,HSPA5,CCT2,BCAP29,SNX1,DDX3X,LAMTOR4,THOC7,BCL3,GSTO1,PIM3,RABGEF1,ATP6V1D,YWHAQ,GDI1,SRP14,PRKAR1A,ENSEASG00005036468,ITPR1,GOLGA7,RAB5IF,NEDD8,CAMLG,CALR,ZNF207,NUP98,NUTF2,IST1,FAM91A1,HMGCR,SP100,DPY30,NDEL1,ENY2,HSP90AB1,IK,CCT6A,USO1,UBE2Q1,WASHC5,ENSEASG00005006800,EMC2,ERP29,TMEM30A,KPNA3,PIK3R1,SEC62,SPAG9,ENSEASG00005013182,PPHLN1,SMAD2,AP3B1,NMT1,FXR1,DNM1L,HNRNPA2B1,REST,RRAGA,PAFAH1B1,SQSTM1</t>
  </si>
  <si>
    <t>IFI30,IGF1,USP36,ATP1B3,TCP1,BAG3,HSP90AA1,PYURF,GRN,PTGES3,RPL23,CCT8,RPS7,PDCD10,CCT2,ENSEASG00005036468,GOLGA7,CAMLG,CALR,BAG5,ZNF207,CCT6A,HYPK,PIK3R1</t>
  </si>
  <si>
    <t>SAP18,USP36,RBM8A,ENSEASG00005026260,RPL26,LSM5,MPHOSPH6,CCNL1,JMJD6,RBM22,EXOSC3,C1QBP,SNRPF,SNRPB2,EIF1,ENSEASG00005030923,SNRPC,LSM3,BUD31,RPL27,SSB,STRAP,HNRNPM,TRA2B,SF3B6,ENSEASG00005035006,HTATSF1,TMBIM6,HNRNPK,LSM6,RPS7,ENSEASG00005003390,SBDS,EIF4A3,ENSEASG00005014210,BCAS2,SNRPA1,THOC7,PUF60,RBBP6,RPF1,ENSEASG00005028649,ENSEASG00005036468,ENSEASG00005035844,NUP98,SMU1,RBM17,IK,RBM42,SMNDC1,ZC3H10,SRSF7,NUDT21,ENSEASG00005007625,CDC5L,RPS16,PIK3R1,PRPF40A,ZCRB1,ENSEASG00005038465,DHX36,RPS28,ENSEASG00005013182,CLK1,CLK4,SETX,HNRNPA2B1,REST,SFPQ</t>
  </si>
  <si>
    <t>NR4A2,CD74,PRNP,CORO1A,IGF1,UCP2,BCL2A1,LAPTM5,PLAC8,HCLS1,EVI2B,HCK,SNAI1,NCKAP1L,CTSH,HMGB2,TMBIM4,MCL1,RNF34,GPX1,NME2,ARF4,SGK3,IER3,DAPK1,AKR1B1,TPT1,CCND1,CD44,DNAJA1,CTNNB1,HDAC1,JAK2,IRS2,BAG3,CAT,CBL,VDAC2,ENO1,GRN,CFLAR,SLC25A5,TGFBR1,IL6ST,HSP90B1,NONO,PRELID1,ENSEASG00005003279,TMBIM6,HNRNPK,LAMTOR5,PTPN1,HSPB1,PDCD10,CCND2,HSPA5,DDX3X,BCL3,RPS6KA1,PIM3,BAG5,HSP90AB1,HYPK,PIK3R1,NFE2L2,SETX</t>
  </si>
  <si>
    <t>antigen processing and presentation of peptide or polysaccharide antigen via MHC class II</t>
  </si>
  <si>
    <t>GO:0002504</t>
  </si>
  <si>
    <t>CTSS,CD74,HLA-DMB,IFI30,HLA-DMA,PYCARD,ARL8B</t>
  </si>
  <si>
    <t>ATP5PD,ATP5F1A,ATP5F1C,ATP5PO,ATP5PB,ATP5F1B</t>
  </si>
  <si>
    <t>ZFP36,AIF1,CD74,PRNP,PTPRC,CYBA,ISG15,IGF1,ENSEASG00005026915,TLR2,B2M,IL23A,GPSM3,ENSEASG00005011029,TLR8,NCKAP1L,BTK,INPP5D,CD40,RUNX1,REL,NMI,HMGB2,RAC1,TANK,ANXA1,PYCARD,LYN,ATP6AP2,STAT1,YY1,IL18,C1QBP,JAK2,HSP90AA1,CD47,NFKB1,G3BP1,LITAF,EGR1,MALT1,IRF1,RAB1A,ENSEASG00005015703,STMP1,LAMTOR5,DENND1B,HK1,HSPB1,ARHGEF2,BANF1,DDX3X,PDCD4,BCL3,RABGEF1,HSP90AB1,ATP2B1,PIK3R1,DHX36,FXR1,ATG12</t>
  </si>
  <si>
    <t>regulation of mononuclear cell proliferation</t>
  </si>
  <si>
    <t>GO:0032944</t>
  </si>
  <si>
    <t>regulation of actin cytoskeleton organization</t>
  </si>
  <si>
    <t>GO:0032956</t>
  </si>
  <si>
    <t>ARPC5,ENSEASG00005036175,CORO1A,GMFG,PLEK,HCLS1,HCK,NCKAP1L,MYADM,ARPC3,GSN,CCDC88A,VASP,ARF6,CYRIB,RAC1,GRB2,ARPC2,PAK1,CDC42,PYCARD,CAPZA1,WDR1,ENSEASG00005005734,SSH1,CAPZB,TGFBR1,RALA,CAPZA2,ARHGAP18,WASHC5,PIK3R1</t>
  </si>
  <si>
    <t>leukocyte proliferation</t>
  </si>
  <si>
    <t>GO:0070661</t>
  </si>
  <si>
    <t>AIF1,CD74,PRNP,PTPRC,HLA-DMB,CORO1A,MNDA,IGF1,CD1D,IL23A,LST1,NCKAP1L,BTK,HPRT1,INPP5D,CD40,FOSL2,JUNB,ANXA1,PYCARD,DOCK2,LYN,IL18,CTNNB1,JAK2,IRS2,IL6ST,MALT1,CBLB,IRF1,PRKAR1A,PSMB10,NFKBIZ</t>
  </si>
  <si>
    <t>RGS2,ZFP36,AIF1,APOE,NR4A2,CD74,PRNP,PTPRC,CYBA,VIM,HLA-DMB,CORO1A,ISG15,MNDA,IGF1,NR4A3,LCP1,UCP2,ENSEASG00005026915,LAPTM5,CXCL16,ITGAX,APBB1IP,ITGAM,CD53,PLAC8,CXCR4,OSCAR,TLR2,PLEK,HCLS1,CD1D,B2M,IL23A,CFP,GPSM3,NCF1,EVI2B,CD101,HCK,E2F8,SPI1,SNAI1,ENSEASG00005011029,HIC1,LCP2,TLR8,NCKAP1L,RHOH,DAPK2,ADAMTSL4,PRKCB,IL10RA,FERMT3,BTK,ENSEASG00005017094,BIRC3,NR4A1,MYADM,IER5,BRCA2,HPRT1,INPP5D,CD40,ITGA4,ENSEASG00005032101,TLR10,RUNX1,DUSP10,GSN,SRI,CCDC88A,REL,VASP,ATF3,TIPARP,CTSH,ACTR2,STK17A,FOSL2,NMI,JUNB,JUN,ARF6,HEXB,MAPRE1,JAM2,PREX1,COX17,RCC2,SUPT4H1,ENSEASG00005002614,HMGB2,STOM,RNF167,JUND,RAC1,GRB2,TANK,TAP2,SUB1,BTG1,TNFAIP8,NAMPT,YWHAH,GADD45A,VRK1,ARPC2,PAK1,CDC42,MCL1,ANXA1,TENT5A,IER2,FOS,FABP5,SAP18,PPP1R15A,RNF34,PYCARD,DOCK2,GPX1,LYN,SDCBP,ATP1B3,GTF2A2,NME2,WDR1,ARF4,RPL26,PIK3CD,CSRNP1,CAMK2N1,ATP6AP2,RAN,SERTAD1,PDCD5,LAMTOR2,ENSEASG00005005734,OAZ1,HSPA8,STAT1,MAFF,IER3,RB1,DAPK1,SLC15A4,VAMP8,CLIC1,IRAK2,SKIL,LPXN,CYLD,TCP1,MAP2K1,PCBP1,GPR137B,MID1IP1,EIF4G2,UBB,JMJD6,RBM22,RPS20,TMX1,EXOSC3,YY1,IL18,UBE2D1,PPP2CA,RPS9,SMARCA5,SHANK2,RBPJ,C1QBP,RAB11A,PCNA,CCND1,CD44,HEXIM1,ENSEASG00005032986,EIF1,DNAJA1,CTNNB1,ENSEASG00005033296,LRRK1,HDAC1,JAK2,IRS2,RAP1A,SLC39A6,BAG3,SHOC2,CAT,HSP90AA1,PDIA3,CD47,UBE2V2,ZBTB1,EPB41L2,PIP4K2A,NFKB1,G3BP1,PKM,MYH9,CBL,LITAF,EGR1,ENO1,GRN,DNAJA4,CFLAR,ARPP19,ATP5F1A,YEATS4,GPI,SLC25A5,TGFBR1,STX7,DEK,IL6ST,CHMP2A,MALT1,RANBP1,CBLB,CHCHD2,IRF1,TRA2B,SERINC3,RAB1A,RNF13,NONO,PRELID1,RPS12,SMC4,PTGES3,EDEM1,ENSEASG00005003279,RPL23,CCT8,ENSEASG00005015703,HNRNPK,STMP1,LAMTOR5,MACROH2A1,LLPH,PTPN1,ATP5IF1,DENND1B,HK1,RPS7,MARCKSL1,RALA,HSPB1,PDCD10,ENSEASG00005003390,EIF4A3,NAP1L1,ARHGEF2,MORF4L1,CSDE1,BANF1,SEPTIN7,CCND2,HSPA5,CCT2,UBE2E1,GABARAP,DDX3X,LAMTOR4,PFDN2,PDCD4,BCL3,RPS6KA1,AZIN1,EIF3D,RABGEF1,CPNE3,ENSEASG00005014248,PRKAR1A,ENSEASG00005036468,ITPR1,IL10RB,ACTR8,TAOK3,CALR,NUP98,IST1,RYBP,KLF10,HMGCR,KARS1,SP100,DPY30,SYAP1,NDEL1,CNOT7,ENY2,HSP90AB1,NUCKS1,WARS1,ZC3H10,CCT6A,NUFIP1,SEC14L1,ATP5F1B,NCL,SYNCRIP,ATP2B1,ERP29,NUDT21,UBE2K,TMEM30A,CDC5L,PIK3R1,ILF2,COPS9,PSPC1,FAM162A,DHX36,DNAJC2,SPAG9,NFE2L2,PPHLN1,SMAD2,AP3B1,FXR1,NUB1,DNM1L,SETX,ATG12,REST,RRAGA,SFPQ,PAFAH1B1,SQSTM1,NFKBIZ,CCNY</t>
  </si>
  <si>
    <t>regulation of actin filament-based process</t>
  </si>
  <si>
    <t>GO:0032970</t>
  </si>
  <si>
    <t>ARPC5,ENSEASG00005036175,CORO1A,GMFG,PLEK,HCLS1,HCK,NCKAP1L,MYADM,ARPC3,GSN,SRI,CCDC88A,VASP,ARF6,CYRIB,RAC1,GRB2,ARPC2,PAK1,CDC42,PYCARD,CAPZA1,WDR1,ENSEASG00005005734,SSH1,CAPZB,MYH9,TGFBR1,RALA,CAPZA2,ARHGAP18,WASHC5,PIK3R1</t>
  </si>
  <si>
    <t>IGF1,UCP2,GUCY2C,HPRT1,ME2,NAMPT,ENSEASG00005032731,NME2,RAN,ENSEASG00005008690,HSPA8,TPI1,IER3,ENSEASG00005023231,PPP2CA,ENSEASG00005008177,ATP5MC3,ENSEASG00005017511,ATP5PD,ADSS2,PKM,CNP,ALDOA,DERA,ENO1,ATP5F1A,GPI,ENSEASG00005024218,ATP5F1C,MACROH2A1,ATP5IF1,HK1,ENSEASG00005033090,ATP5PO,PDHB,PGK1,ADSL,TALDO1,HSD17B4,HMGCR,ATP5PB,KARS1,PGD,FAR1,ENSEASG00005018798,ATP5F1B,HMGCS1,ATIC,DNM1L,NCOR1</t>
  </si>
  <si>
    <t>AIF1,CD74,PTPRC,CORO1A,IGF1,NR4A3,CXCL16,ITGAX,CXCR4,IL23A,GPSM3,SNAI1,NCKAP1L,DAPK2,FERMT3,MYADM,CD40,CTSH,ARF6,JAM2,RAC1,PAK1,CDC42,ANXA1,PYCARD,LYN,SDCBP,PIK3CD,ENSEASG00005005734,C1QBP,RAB11A,IRS2,GRN,ATP5F1A,GPI,TGFBR1,HSPB1,PDCD10,HSPA5,CPNE3,CALR,ATP5F1B,PIK3R1,SPAG9,DNM1L</t>
  </si>
  <si>
    <t>ISG15,HCLS1,IL10RA,BRCA2,CCDC88A,ARF6,MAPRE1,RCC2,VRK1,PAK1,PPP1R15A,BBS9,GCKR,ARF4,RAN,PDCD5,HSPA8,EMC6,GDI2,RB1,TMCO1,TCP1,GPR137B,RBM22,BTF3,RAB11A,DNAJA1,RAP1A,BAG3,HSP90AA1,CBL,TIMM17A,SSB,TOMM22,SKP1,EDEM1,HSPA4,CCT8,LAMTOR5,MACROH2A1,ATP5IF1,HK1,RALA,ENSEASG00005013509,AIP,HSPA5,CCT2,BCAP29,DDX3X,LAMTOR4,BCL3,ATP6V1D,SRP14,ENSEASG00005036468,RAB5IF,CAMLG,CALR,NUTF2,SP100,IK,CCT6A,EMC2,TMEM30A,KPNA3,PIK3R1,SEC62,ENSEASG00005013182,PPHLN1,AP3B1,DNM1L,RRAGA,SQSTM1</t>
  </si>
  <si>
    <t>positive regulation of leukocyte differentiation</t>
  </si>
  <si>
    <t>GO:1902107</t>
  </si>
  <si>
    <t>CD74,PTPRC,HCLS1,IL23A,EVI2B,CD101,SPI1,NCKAP1L,RHOH,INPP5D,RUNX1,DUSP10,ANXA1,FOS,RB1,CYLD,IL18,ZBTB1,MALT1,KLF10,AP3B1,NFKBIZ</t>
  </si>
  <si>
    <t>positive regulation of hemopoiesis</t>
  </si>
  <si>
    <t>GO:1903708</t>
  </si>
  <si>
    <t>HPRT1,NME2,ENSEASG00005023231,ENSEASG00005008177,ATP5MC3,ATP5PD,ADSS2,ALDOA,ENO1,ATP5F1A,ENSEASG00005024218,ATP5F1C,ENSEASG00005033090,ATP5PO,PDHB,ADSL,ATP5PB,ENSEASG00005018798,ATP5F1B,ATIC</t>
  </si>
  <si>
    <t>VIM,ENSEASG00005029569,ENSEASG00005016318,CPE,RPS20,ENSEASG00005019199,RPL22,RPS23,ENSEASG00005023056,ENSEASG00005032986,ENSEASG00005037227,ENSEASG00005004585,RPS13,RPS9,ENSEASG00005023013,RPS11,RPL27,ENSEASG00005018290,ENSEASG00005032457,RPL19,RPS12,RPL12,RPL24,ENSEASG00005015515,RPL26,CTSH,ENSEASG00005010978,ENSEASG00005012575,ENSEASG00005025626,ENSEASG00005014792,ENSEASG00005011121,ENSEASG00005020817,RPL4,RPL9,ENSEASG00005014248,ENSEASG00005023808,RPL6,ENSEASG00005024412,RPL13A,RPS7,EEF1D,RPS19,ENSEASG00005036468,RPL23,EEF1A1,ENSEASG00005022501,ENSEASG00005030632,RPLP2,ENSEASG00005007625,RPS28,RPL28,RPL13,ENSEASG00005000256,ENSEASG00005028601,ENSEASG00005025120,EEF1B2,ENSEASG00005031616,RPS16,RPS6,ENSEASG00005030200,ENSEASG00005029357,ENSEASG00005038395,RPL36A,ENSEASG00005029997,RPL35A,EIF3K,ENSEASG00005032761,CLU,ENSEASG00005035435,ATP6AP2,RPL10A,ENSEASG00005014316,ENSEASG00005004621,RPS14,ENSEASG00005027242,ENSEASG00005004636,ENSEASG00005026771,EIF3H,ENSEASG00005033971,EIF3F,RPS5,ENSEASG00005005956,EEF2,EIF3D,EIF1,EIF3M,ENSEASG00005000650,RPL15,ENSEASG00005031498,ENSEASG00005035844,ENSEASG00005007764,DDX3X,SERBP1,RPL36,NFE2L2,ENSEASG00005034668,CSDE1,CALR</t>
  </si>
  <si>
    <t>VIM,ENSEASG00005029569,ENSEASG00005016318,RPS20,ENSEASG00005019199,RPL22,RPS23,ENSEASG00005023056,ENSEASG00005032986,ENSEASG00005037227,ENSEASG00005004585,RPS13,RPS9,ENSEASG00005023013,RPS11,RPL27,ENSEASG00005018290,ENSEASG00005032457,RPL19,RPS12,RPL12,RPL24,ENSEASG00005015515,RPL26,ENSEASG00005010978,ENSEASG00005012575,ENSEASG00005025626,ENSEASG00005014792,ENSEASG00005011121,ENSEASG00005020817,RPL4,RPL9,ENSEASG00005014248,ENSEASG00005023808,RPL6,ENSEASG00005024412,RPL13A,RPS7,EEF1D,RPS19,ENSEASG00005036468,RPL23,EEF1A1,ENSEASG00005022501,ENSEASG00005030632,RPLP2,ENSEASG00005007625,RPS28,RPL28,RPL13,ENSEASG00005000256,ENSEASG00005028601,ENSEASG00005025120,EEF1B2,ENSEASG00005031616,RPS16,RPS6,ENSEASG00005030200,ENSEASG00005029357,ENSEASG00005038395,RPL36A,ENSEASG00005029997,RPL35A,EIF3K,ENSEASG00005032761,ENSEASG00005035435,RPL10A,ENSEASG00005014316,ENSEASG00005004621,RPS14,ENSEASG00005027242,ENSEASG00005004636,ENSEASG00005026771,EIF3H,ENSEASG00005033971,EIF3F,RPS5,ENSEASG00005005956,EEF2,EIF3D,EIF1,EIF3M,ENSEASG00005000650,RPL15,ENSEASG00005035844,DDX3X,SERBP1,RPL36,NFE2L2,ENSEASG00005034668,CSDE1,CALR</t>
  </si>
  <si>
    <t>VIM,ABCA8,CCN1,ENSEASG00005029569,ENSEASG00005016318,RPS20,ENSEASG00005019199,RPL22,RPS23,ENSEASG00005023056,ENSEASG00005032986,ENSEASG00005037227,ENSEASG00005004585,RPS13,RPS9,ENSEASG00005023013,RPS11,RPL27,ENSEASG00005018290,ENSEASG00005032457,RPL19,RPS12,RPL12,RPL24,ENSEASG00005015515,RPL26,ENSEASG00005010978,ENSEASG00005012575,ENSEASG00005025626,ENSEASG00005014792,ENSEASG00005011121,ENSEASG00005020817,RPL4,RPL9,ENSEASG00005014248,ENSEASG00005023808,RPL6,ENSEASG00005024412,RPL13A,RPS7,EEF1D,RPS19,ENSEASG00005036468,RPL23,EEF1A1,ENSEASG00005022501,ENSEASG00005030632,RPLP2,ENSEASG00005007625,RPS28,RPL28,RPL13,ENSEASG00005000256,ENSEASG00005028601,ENSEASG00005025120,EEF1B2,ENSEASG00005031616,RPS16,RPS6,ENSEASG00005030200,ENSEASG00005029357,ENSEASG00005038395,RPL36A,ENSEASG00005029997,RPL35A,EIF3K,ENSEASG00005032761,ENSEASG00005035435,RPL10A,ENSEASG00005014316,ENSEASG00005004621,RPS14,ENSEASG00005027242,ENSEASG00005004636,ENSEASG00005026771,EIF3H,ENSEASG00005033971,EIF3F,RPS5,ENSEASG00005005956,EEF2,EIF3D,EIF1,EIF3M,ENSEASG00005000650,RPL15,ENSEASG00005035844,DDX3X,SERBP1,RPL36,NFE2L2,ENSEASG00005034668,CSDE1,CALR</t>
  </si>
  <si>
    <t>VIM,ABCA8,CCN1,PLPP3,ENSEASG00005029569,ENSEASG00005016318,CPE,RPS20,ENSEASG00005019199,RPL22,RPS23,ENSEASG00005023056,ENSEASG00005032986,ENSEASG00005037227,ENSEASG00005004585,RPS13,RPS9,ENSEASG00005023013,RPS11,RPL27,ENSEASG00005018290,ENSEASG00005032457,RPL19,RPS12,RPL12,RPL24,ENSEASG00005015515,RPL26,CTSH,ENSEASG00005010978,ENSEASG00005012575,ENSEASG00005025626,ENSEASG00005014792,ENSEASG00005011121,ENSEASG00005020817,RPL4,RPL9,ENSEASG00005014248,ENSEASG00005023808,HEXB,RPL6,ENSEASG00005024412,RPL13A,RPS7,EEF1D,RPS19,ENSEASG00005036468,RPL23,EEF1A1,ENSEASG00005022501,ENSEASG00005030632,RPLP2,ENSEASG00005007625,RPS28,RPL28,RPL13,ENSEASG00005000256,ENSEASG00005028601,ENSEASG00005025120,EEF1B2,ENSEASG00005031616,RPS16,RPS6,ENSEASG00005030200,ENSEASG00005029357,ENSEASG00005038395,RPL36A,ENSEASG00005029997,RPL35A,EIF3K,ENSEASG00005032761,CLU,ENSEASG00005035435,ATP6AP2,RPL10A,ENSEASG00005014316,ENSEASG00005004621,RPS14,ENSEASG00005027242,ENSEASG00005017492,ENSEASG00005004636,ENSEASG00005026771,EIF3H,ENSEASG00005033971,EIF3F,RPS5,ENSEASG00005005956,EEF2,EIF3D,EIF1,EIF3M,ENSEASG00005000650,RPL15,ENSEASG00005031498,ENSEASG00005035844,ENSEASG00005007764,DDX3X,SERBP1,RPL36,NFE2L2,ENSEASG00005034668,CSDE1,CALR</t>
  </si>
  <si>
    <t>VIM,ABCA8,CCN1,ENSEASG00005029569,ENSEASG00005016318,RPS20,ENSEASG00005019199,RPL22,RPS23,PLOD2,ENSEASG00005023056,ENSEASG00005032986,ENSEASG00005037227,ENSEASG00005004585,RPS13,RPS9,ENSEASG00005023013,RPS11,RPL27,ENSEASG00005018290,ENSEASG00005032457,RPL19,RPS12,RPL12,RPL24,ENSEASG00005015515,RPL26,ENSEASG00005010978,ENSEASG00005012575,ENSEASG00005025626,ENSEASG00005014792,ENSEASG00005011121,ENSEASG00005020817,RPL4,RPL9,ENSEASG00005014248,ENSEASG00005023808,RPL6,ENSEASG00005024412,RPL13A,RPS7,EEF1D,RPS19,ENSEASG00005036468,RPL23,EEF1A1,ENSEASG00005022501,ENSEASG00005030632,RPLP2,ENSEASG00005007625,RPS28,RPL28,ENSEASG00005018798,RPL13,ENSEASG00005000256,ENSEASG00005028601,ENSEASG00005025120,EEF1B2,ENSEASG00005031616,RPS16,RPS6,ENSEASG00005030200,ENSEASG00005029357,ENSEASG00005038395,RPL36A,ENSEASG00005029997,RPL35A,EIF3K,ENSEASG00005032761,ENSEASG00005035435,RPL10A,ENSEASG00005014316,BACE2,ENSEASG00005004621,RPS14,ENSEASG00005027242,ENSEASG00005017492,ENSEASG00005004636,ENSEASG00005026771,EIF3H,ENSEASG00005033971,EIF3F,RPS5,ENSEASG00005005956,EEF2,EIF3D,EIF1,EIF3M,ENSEASG00005000650,RPL15,NME2,ENSEASG00005035844,CTNNB1,DDX3X,TMEM59,SERBP1,RPL36,NFE2L2,ENSEASG00005034668,CSDE1,CALR</t>
  </si>
  <si>
    <t>FBLN1,GSN,C1S,VIM,ENSEASG00005028099,TFPI2,CTSK,FN1,SFRP1,GPNMB,THBS4,LRP1,MMP2,CCN1,PLPP3,HSPA6,C1R,PLAU,PRKAR2B,LAPTM4B,ENSEASG00005029569,ENSEASG00005016318,CPE,RPS20,ENSEASG00005019199,RPL22,TIMP3,RPS23,EGR1,DUSP1,ENSEASG00005023056,ENSEASG00005032986,ENSEASG00005037227,ENSEASG00005004585,RPS13,RPS9,ENSEASG00005023013,ENSEASG00005020134,HTRA1,RPS11,RPL27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RPL13,CD81,ENSEASG00005000256,ENSEASG00005028601,ENSEASG00005025120,EEF1B2,CRYAB,ENSEASG00005031616,RPS16,RPS6,ENSEASG00005030200,ENSEASG00005029357,ENSEASG00005038395,RPL36A,ANXA2,ENSEASG00005029997,RPL35A,EIF3K,HSP90AA1,ENSEASG00005032761,CLU,ENSEASG00005035435,UBB,DNAJA1,ATP6AP2,HSPA8,RPL10A,ENSEASG00005014316,BACE2,CTSB,ENSEASG00005004621,RPS14,SQSTM1,PTGES3,ENSEASG00005027242,ENSEASG00005004636,ENSEASG00005026771,EIF3H,ENSEASG00005033971,EIF3F,HSP90B1,RPS5,ENSEASG00005005956,EEF2,CLK1,EIF3D,SERPINH1,ASPH,EIF1,EIF3M,ENSEASG00005000650,RPL15,HSPH1,TEX14,HSPA5,ENSEASG00005035844,SKP1,MESD,CTNNB1,DDX3X,FGFR1,TMEM59,SERBP1,HSP90AB1,RPL36,NFE2L2,ENSEASG00005034668,CSDE1,CAT,CALR</t>
  </si>
  <si>
    <t>DCN,FBLN1,COL3A1,GSN,VIM,LUM,ECM1,FN1,SFRP1,GPNMB,SVEP1,CILP,COL1A1,CCN1,HSPA6,FOS,ANXA1,PLAU,SLIT3,AHNAK,LAPTM4B,ENSEASG00005011067,FZD1,ENSEASG00005029569,ENSEASG00005016318,JUN,EFEMP1,CPE,RPS20,ENSEASG00005019199,RPL22,RPS23,EGR1,S100A13,ENSEASG00005023056,ENSEASG00005032986,ENSEASG00005037227,ENSEASG00005004585,RPS13,RPS9,LTBP1,ENSEASG00005023013,CITED2,RPS11,RPL27,ENSEASG00005018290,ENSEASG00005032457,RPL19,RPS12,RPL12,RPL24,ENSEASG00005015515,RPL26,CTSH,ENSEASG00005010978,ENSEASG00005012575,ENSEASG00005025626,ENSEASG00005014792,SULF2,ENSEASG00005011121,ENSEASG00005020817,RPL4,RPL9,ENSEASG00005014248,ENSEASG00005023808,HEXB,PFDN5,RPL6,ENSEASG00005024412,RPL13A,RPS7,EEF1D,RPS19,ENSEASG00005036468,RPL23,EEF1A1,ENSEASG00005022501,ENSEASG00005030632,RPLP2,ENSEASG00005007625,RPS28,RPL28,ENSEASG00005005734,RPL13,CD81,ENSEASG00005017644,ENSEASG00005000256,ENSEASG00005028601,ENSEASG00005025120,EEF1B2,CRYAB,ENSEASG00005031616,SPTBN1,RPS16,RPS6,ENSEASG00005030200,ENSEASG00005029357,ENSEASG00005038395,RPL36A,ANXA2,ENSEASG00005029997,RPL35A,EIF3K,HSP90AA1,ENSEASG00005032761,CLU,SEM1,ENSEASG00005035435,DNAJA1,ATP6AP2,PSIP1,HSPA8,RPL10A,ENSEASG00005014316,BACE2,CNBP,TSC22D3,ENSEASG00005004621,RPS14,JUND,NUCKS1,SQSTM1,PTGES3,NFIB,ENSEASG00005027242,ENSEASG00005004636,ENSEASG00005026771,EIF3H,ENSEASG00005033971,ANXA7,EIF3F,HSP90B1,RPS5,ENSEASG00005031806,ENSEASG00005005956,EEF2,POLR2B,CLK1,EIF3D,SERPINH1,EIF1,EIF3M,ENSEASG00005000650,RPL15,HSPH1,ENSEASG00005036575,LMNA,PCBP1,NME2,ENSEASG00005035844,MESD,ARF4,CTNNB1,NFKBIZ,ACTR8,ENSEASG00005007764,MORF4L1,IK,DDX3X,FGFR1,SERBP1,HNRNPK,HSP90AB1,RPL36,ENSEASG00005003279,YWHAQ,HNRNPM,NFE2L2,ENSEASG00005034668,CSDE1,CALR</t>
  </si>
  <si>
    <t>FBLN1,GSN,C1S,VIM,ENSEASG00005028099,TFPI2,CTSK,FN1,SFRP1,GPNMB,THBS4,LRP1,ABCA8,MMP2,CCN1,PLPP3,HSPA6,C1R,PLAU,PRKAR2B,LAPTM4B,ENSEASG00005029569,ENSEASG00005016318,CPE,RPS20,ENSEASG00005019199,RPL22,TIMP3,RPS23,EGR1,PLOD2,DUSP1,ENSEASG00005023056,ENSEASG00005032986,ENSEASG00005037227,ENSEASG00005004585,RPS13,RPS9,ENSEASG00005023013,ENSEASG00005020134,HTRA1,RPS11,RPL27,ENSEASG00005017505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ENSEASG00005018798,RPL13,CD81,ENSEASG00005000256,ENSEASG00005028601,ENSEASG00005025120,EEF1B2,CRYAB,ENSEASG00005031616,RPS16,RPS6,ENSEASG00005030200,ENSEASG00005029357,ENSEASG00005038395,RPL36A,ANXA2,ENSEASG00005029997,RPL35A,EIF3K,HSP90AA1,ENSEASG00005032761,CLU,ENSEASG00005035435,UBB,DNAJA1,ATP6AP2,HSPA8,RPL10A,ENSEASG00005014316,BACE2,CTSB,ENSEASG00005004621,RPS14,SQSTM1,PTGES3,ENSEASG00005027242,ENSEASG00005017492,ENSEASG00005004636,ENSEASG00005026771,EIF3H,ENSEASG00005033971,EIF3F,HSP90B1,RPS5,ENSEASG00005005956,EEF2,CLK1,EIF3D,SERPINH1,ASPH,EIF1,EIF3M,ENSEASG00005000650,RPL15,HSPH1,PSAP,TEX14,HSPA5,ENSEASG00005031498,NME2,ENSEASG00005035844,SKP1,MESD,CTNNB1,ENSEASG00005007764,DDX3X,FGFR1,TMEM59,SERBP1,HSP90AB1,RPL36,FIS1,NFE2L2,ENSEASG00005034668,CSDE1,CAT,CALR</t>
  </si>
  <si>
    <t>DCN,VIM,LUM,ECM1,SFRP1,ABCA8,PTGIS,COL1A1,CCN1,FOS,FZD1,ENSEASG00005029569,ENSEASG00005016318,JUN,EFEMP1,RPS20,ENSEASG00005019199,RPL22,RPS23,EGR1,ENSEASG00005023056,ENSEASG00005032986,ENSEASG00005037227,ENSEASG00005004585,RPS13,RPS9,ENSEASG00005023013,CITED2,RPS11,RPL27,ENSEASG00005018290,ENSEASG00005032457,RPL19,RPS12,RPL12,RPL24,ENSEASG00005015515,RPL26,ENSEASG00005010978,ENSEASG00005012575,ENSEASG00005025626,ENSEASG00005014792,ENSEASG00005011121,ENSEASG00005020817,RPL4,RPL9,ENSEASG00005014248,ENSEASG00005023808,HEXB,PFDN5,RPL6,ENSEASG00005024412,RPL13A,RPS7,EEF1D,RPS19,ENSEASG00005036468,RPL23,EEF1A1,ENSEASG00005022501,ENSEASG00005030632,RPLP2,ENSEASG00005007625,RPS28,RPL28,ENSEASG00005018798,RPL13,CD81,ENSEASG00005017644,ENSEASG00005000256,ENSEASG00005028601,ENSEASG00005025120,EEF1B2,CRYAB,ENSEASG00005031616,RPS16,RPS6,ENSEASG00005030200,ENSEASG00005029357,ENSEASG00005038395,RPL36A,ANXA2,ENSEASG00005029997,RPL35A,EIF3K,HSP90AA1,ENSEASG00005032761,CLU,ENSEASG00005035435,HSPA8,RPL10A,ENSEASG00005014316,CNBP,TSC22D3,ENSEASG00005004621,RPS14,JUND,NUCKS1,SQSTM1,PTGES3,NFIB,ENSEASG00005027242,ENSEASG00005017492,ENSEASG00005004636,ENSEASG00005026771,EIF3H,ENSEASG00005033971,EIF3F,RPS5,ENSEASG00005031806,ENSEASG00005005956,EEF2,POLR2B,EIF3D,EIF1,EIF3M,ENSEASG00005000650,RPL15,ENSEASG00005036575,PCBP1,NME2,ENSEASG00005035844,ARF4,CTNNB1,NFKBIZ,ACTR8,MORF4L1,DDX3X,FGFR1,SERBP1,HNRNPK,HSP90AB1,RPL36,ENSEASG00005003279,YWHAQ,NFE2L2,ENSEASG00005034668,CSDE1,CALR</t>
  </si>
  <si>
    <t>DCN,FBLN1,COL3A1,GSN,VIM,LUM,ECM1,FN1,SFRP1,GPNMB,SVEP1,CILP,COL1A1,CCN1,HSPA6,FOS,ANXA1,PLAU,SLIT3,AHNAK,LAPTM4B,ENSEASG00005011067,FZD1,ENSEASG00005029569,ENSEASG00005016318,JUN,EFEMP1,CPE,RPS20,ENSEASG00005019199,RPL22,RPS23,EGR1,S100A13,ENSEASG00005023056,ENSEASG00005032986,ENSEASG00005037227,ENSEASG00005004585,RPS13,RPS9,LTBP1,ENSEASG00005023013,CITED2,RPS11,RPL27,ENSEASG00005018290,ENSEASG00005032457,RPL19,RPS12,RPL12,RPL24,ENSEASG00005015515,RPL26,CTSH,ENSEASG00005010978,ENSEASG00005012575,ENSEASG00005025626,ENSEASG00005014792,SULF2,ENSEASG00005011121,ENSEASG00005020817,RPL4,RPL9,ENSEASG00005014248,ENSEASG00005023808,HEXB,PFDN5,RPL6,ENSEASG00005024412,RPL13A,RPS7,EEF1D,RPS19,ENSEASG00005036468,RPL23,EEF1A1,ENSEASG00005022501,ENSEASG00005030632,RPLP2,ENSEASG00005007625,RPS28,RPL28,ENSEASG00005005734,RPL13,CD81,ENSEASG00005017644,ENSEASG00005000256,ENSEASG00005028601,ENSEASG00005025120,EEF1B2,CRYAB,ENSEASG00005031616,SPTBN1,RPS16,RPS6,ENSEASG00005030200,ENSEASG00005029357,ENSEASG00005038395,RPL36A,ANXA2,ENSEASG00005029997,RPL35A,EIF3K,HSP90AA1,ENSEASG00005032761,CLU,SEM1,ENSEASG00005035435,DNAJA1,ATP6AP2,PSIP1,HSPA8,RPL10A,ENSEASG00005014316,BACE2,CNBP,TSC22D3,ENSEASG00005004621,RPS14,JUND,NUCKS1,SQSTM1,PTGES3,NFIB,ENSEASG00005027242,ENSEASG00005004636,ENSEASG00005026771,EIF3H,ENSEASG00005033971,ANXA7,EIF3F,HSP90B1,RPS5,ENSEASG00005031806,ENSEASG00005005956,EEF2,POLR2B,CLK1,EIF3D,SERPINH1,EIF1,EIF3M,ENSEASG00005000650,RPL15,HSPH1,ENSEASG00005036575,LMNA,PCBP1,NME2,ENSEASG00005035844,MESD,ARF4,CTNNB1,NFKBIZ,ACTR8,ENSEASG00005007764,MORF4L1,IK,DDX3X,FGFR1,TMEM59,SERBP1,HNRNPK,HSP90AB1,RPL36,ENSEASG00005003279,YWHAQ,HNRNPM,NFE2L2,ENSEASG00005034668,CSDE1,CALR</t>
  </si>
  <si>
    <t>DCN,FBLN1,COL3A1,GSN,VIM,LUM,ECM1,FN1,SFRP1,GPNMB,SVEP1,CILP,ABCA8,PTGIS,COL1A1,CCN1,HSPA6,FOS,ANXA1,PLAU,SLIT3,AHNAK,LAPTM4B,ENSEASG00005011067,FZD1,ENSEASG00005029569,ENSEASG00005016318,JUN,EFEMP1,CPE,RPS20,ENSEASG00005019199,RPL22,RPS23,EGR1,PLOD2,S100A13,ENSEASG00005023056,ENSEASG00005032986,ENSEASG00005037227,ENSEASG00005004585,GFPT2,RPS13,RPS9,LTBP1,ENSEASG00005023013,CITED2,RPS11,RPL27,ENSEASG00005018290,ENSEASG00005032457,RPL19,RPS12,RPL12,RPL24,ENSEASG00005015515,RPL26,CTSH,ENSEASG00005010978,ENSEASG00005012575,ENSEASG00005025626,ENSEASG00005014792,SULF2,ENSEASG00005011121,ENSEASG00005020817,RPL4,RPL9,ENSEASG00005014248,ENSEASG00005023808,HEXB,PFDN5,RPL6,ENSEASG00005024412,RPL13A,RPS7,EEF1D,RPS19,ENSEASG00005036468,RPL23,EEF1A1,ENSEASG00005022501,ENSEASG00005030632,RPLP2,ENSEASG00005007625,RPS28,RPL28,ENSEASG00005018798,ENSEASG00005005734,RPL13,CD81,ENSEASG00005017644,ENSEASG00005000256,ENSEASG00005028601,ENSEASG00005025120,EEF1B2,CRYAB,ENSEASG00005031616,SPTBN1,RPS16,RPS6,ENSEASG00005030200,ENSEASG00005029357,ENSEASG00005038395,RPL36A,ANXA2,ENSEASG00005029997,RPL35A,EIF3K,HSP90AA1,ENSEASG00005032761,CLU,SEM1,ENSEASG00005035435,DNAJA1,ATP6AP2,PSIP1,HSPA8,RPL10A,ENSEASG00005014316,BACE2,CNBP,TSC22D3,ENSEASG00005004621,RPS14,JUND,NUCKS1,SQSTM1,PTGES3,NFIB,ENSEASG00005027242,ENSEASG00005017492,ENSEASG00005004636,ENSEASG00005026771,EIF3H,ENSEASG00005033971,CFTR,ANXA7,EIF3F,HSP90B1,RPS5,ENSEASG00005031806,ENSEASG00005005956,EEF2,POLR2B,CLK1,EIF3D,SERPINH1,EIF1,EIF3M,ENSEASG00005000650,RPL15,HSPH1,ENSEASG00005036575,LMNA,PCBP1,NME2,ENSEASG00005035844,MESD,ARF4,CTNNB1,NFKBIZ,ACTR8,ENSEASG00005007764,MORF4L1,IK,DDX3X,FGFR1,TMEM59,SERBP1,HNRNPK,HSP90AB1,RPL36,ENSEASG00005003279,YWHAQ,HNRNPM,NFE2L2,ENSEASG00005034668,CSDE1,CALR</t>
  </si>
  <si>
    <t>DCN,FBLN1,COL3A1,GSN,VIM,LUM,ECM1,FN1,SFRP1,GPNMB,SVEP1,CILP,ABCA8,PTGIS,COL1A1,CCN1,HSPA6,FOS,ANXA1,PLAU,SLIT3,AHNAK,LAPTM4B,ENSEASG00005011067,FZD1,ENSEASG00005029569,ENSEASG00005016318,JUN,EFEMP1,CPE,RPS20,ENSEASG00005019199,RPL22,RPS23,EGR1,PLOD2,S100A13,ENSEASG00005023056,ENSEASG00005032986,ENSEASG00005037227,ENSEASG00005004585,RPS13,RPS9,LTBP1,ENSEASG00005023013,CITED2,RPS11,RPL27,ENSEASG00005018290,ENSEASG00005032457,RPL19,RPS12,RPL12,RPL24,ENSEASG00005015515,RPL26,CTSH,ENSEASG00005010978,ENSEASG00005012575,ENSEASG00005025626,ENSEASG00005014792,SULF2,ENSEASG00005011121,ENSEASG00005020817,RPL4,RPL9,ENSEASG00005014248,ENSEASG00005023808,HEXB,PFDN5,RPL6,ENSEASG00005024412,RPL13A,RPS7,EEF1D,RPS19,ENSEASG00005036468,RPL23,EEF1A1,ENSEASG00005022501,ENSEASG00005030632,RPLP2,ENSEASG00005007625,RPS28,RPL28,ENSEASG00005018798,ENSEASG00005005734,RPL13,CD81,ENSEASG00005017644,ENSEASG00005000256,ENSEASG00005028601,ENSEASG00005025120,EEF1B2,CRYAB,ENSEASG00005031616,SPTBN1,RPS16,RPS6,ENSEASG00005030200,ENSEASG00005029357,ENSEASG00005038395,RPL36A,ANXA2,ENSEASG00005029997,RPL35A,EIF3K,HSP90AA1,ENSEASG00005032761,CLU,SEM1,ENSEASG00005035435,DNAJA1,ATP6AP2,PSIP1,HSPA8,RPL10A,ENSEASG00005014316,BACE2,CNBP,TSC22D3,ENSEASG00005004621,RPS14,JUND,NUCKS1,SQSTM1,PTGES3,NFIB,ENSEASG00005027242,ENSEASG00005017492,ENSEASG00005004636,ENSEASG00005026771,EIF3H,ENSEASG00005033971,ANXA7,EIF3F,HSP90B1,RPS5,ENSEASG00005031806,ENSEASG00005005956,EEF2,POLR2B,CLK1,EIF3D,SERPINH1,EIF1,EIF3M,ENSEASG00005000650,RPL15,HSPH1,ENSEASG00005036575,LMNA,PCBP1,NME2,ENSEASG00005035844,MESD,ARF4,CTNNB1,NFKBIZ,ACTR8,ENSEASG00005007764,MORF4L1,IK,DDX3X,FGFR1,TMEM59,SERBP1,HNRNPK,HSP90AB1,RPL36,ENSEASG00005003279,YWHAQ,HNRNPM,NFE2L2,ENSEASG00005034668,CSDE1,CALR</t>
  </si>
  <si>
    <t>RPS23,ENSEASG00005018290,RPL19,RPL24,RPL6,RPL13A,ENSEASG00005036468,RPLP2,RPS28,RPS6,RPL36A,RPL10A,EIF3D,RPL36,CSDE1</t>
  </si>
  <si>
    <t>DCN,VIM,LUM,ECM1,SFRP1,ABCA8,PTGIS,COL1A1,CCN1,FOS,AHNAK,FZD1,ENSEASG00005029569,ENSEASG00005016318,JUN,EFEMP1,RPS20,ENSEASG00005019199,RPL22,RPS23,EGR1,ENSEASG00005023056,ENSEASG00005032986,ENSEASG00005037227,ENSEASG00005004585,RPS13,RPS9,ENSEASG00005023013,CITED2,RPS11,RPL27,ENSEASG00005017505,ENSEASG00005018290,ENSEASG00005032457,RPL19,RPS12,RPL12,RPL24,ENSEASG00005015515,RPL26,ENSEASG00005010978,ENSEASG00005012575,ENSEASG00005025626,ENSEASG00005014792,ENSEASG00005011121,ENSEASG00005020817,RPL4,RPL9,ENSEASG00005014248,ENSEASG00005023808,HEXB,PFDN5,RPL6,ENSEASG00005024412,RPL13A,RPS7,EEF1D,RPS19,ENSEASG00005036468,RPL23,EEF1A1,ENSEASG00005022501,ENSEASG00005030632,RPLP2,ENSEASG00005007625,RPS28,RPL28,ENSEASG00005018798,RPL13,CD81,ENSEASG00005017644,ENSEASG00005000256,ENSEASG00005028601,ENSEASG00005025120,EEF1B2,CRYAB,ENSEASG00005031616,RPS16,RPS6,ENSEASG00005030200,ENSEASG00005029357,ENSEASG00005038395,RPL36A,ANXA2,ENSEASG00005029997,RPL35A,EIF3K,HSP90AA1,ENSEASG00005032761,CLU,SEM1,ENSEASG00005035435,PSIP1,HSPA8,RPL10A,ENSEASG00005014316,CNBP,TSC22D3,ENSEASG00005004621,RPS14,JUND,NUCKS1,SQSTM1,PTGES3,NFIB,ENSEASG00005027242,ENSEASG00005017492,ENSEASG00005004636,ENSEASG00005026771,EIF3H,ENSEASG00005033971,EIF3F,RPS5,ENSEASG00005031806,ENSEASG00005005956,EEF2,POLR2B,CLK1,EIF3D,EIF1,EIF3M,ENSEASG00005000650,RPL15,ENSEASG00005036575,PCBP1,NME2,ENSEASG00005035844,ARF4,CTNNB1,NFKBIZ,ACTR8,MORF4L1,IK,DDX3X,FGFR1,SERBP1,HNRNPK,HSP90AB1,RPL36,ENSEASG00005003279,FIS1,YWHAQ,HNRNPM,NFE2L2,ENSEASG00005034668,CSDE1,CALR</t>
  </si>
  <si>
    <t>DCN,FBLN1,COL3A1,GSN,C1S,VIM,ENSEASG00005028099,LUM,TFPI2,ECM1,CTSK,FN1,SFRP1,GPNMB,SVEP1,CILP,THBS4,LRP1,MMP2,COL1A1,CCN1,PLPP3,HSPA6,C1R,FOS,ANXA1,PLAU,SLIT3,AHNAK,PRKAR2B,LAPTM4B,ENSEASG00005011067,FZD1,ENSEASG00005029569,ENSEASG00005016318,JUN,EFEMP1,CPE,RPS20,ENSEASG00005019199,RPL22,TIMP3,RPS23,EGR1,DUSP1,S100A13,ENSEASG00005023056,ENSEASG00005032986,ENSEASG00005037227,ENSEASG00005004585,RPS13,RPS9,LTBP1,ENSEASG00005023013,ENSEASG00005020134,HTRA1,CITED2,RPS11,RPL27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ENSEASG00005005734,RPL13,CD81,ENSEASG00005017644,ENSEASG00005000256,ENSEASG00005028601,ENSEASG00005025120,EEF1B2,CRYAB,ENSEASG00005031616,SPTBN1,RPS16,RPS6,ENSEASG00005030200,ENSEASG00005029357,ENSEASG00005038395,RPL36A,ANXA2,ENSEASG00005029997,RPL35A,EIF3K,HSP90AA1,ENSEASG00005032761,CLU,SEM1,ENSEASG00005035435,UBB,DNAJA1,ATP6AP2,PSIP1,HSPA8,RPL10A,ENSEASG00005014316,BACE2,CNBP,CTSB,TSC22D3,ENSEASG00005004621,RPS14,JUND,NUCKS1,SQSTM1,PTGES3,NFIB,ENSEASG00005027242,ENSEASG00005004636,ENSEASG00005026771,EIF3H,ENSEASG00005033971,ANXA7,EIF3F,HSP90B1,RPS5,ENSEASG00005031806,ENSEASG00005005956,EEF2,POLR2B,CLK1,EIF3D,SERPINH1,ASPH,EIF1,EIF3M,ENSEASG00005000650,RPL15,HSPH1,ENSEASG00005036575,TEX14,HSPA5,LMNA,PCBP1,NME2,ENSEASG00005035844,SKP1,MESD,ARF4,CTNNB1,NFKBIZ,ACTR8,ENSEASG00005007764,MORF4L1,IK,DDX3X,FGFR1,TMEM59,SERBP1,HNRNPK,HSP90AB1,RPL36,ENSEASG00005003279,YWHAQ,HNRNPM,NFE2L2,ENSEASG00005034668,CSDE1,CAT,CALR</t>
  </si>
  <si>
    <t>RPS23,ENSEASG00005032986,RPS9,RPS11,RPL27,RPS12,RPL24,RPL26,ENSEASG00005009897,RPL13A,RPS7,ENSEASG00005036468,ENSEASG00005007625,RPS28,RPS16,RPS6,HSP90AA1,PSIP1,ENSEASG00005005174,PTGES3,RPS5,EIF3D,ENSEASG00005035844,DDX3X,HSP90AB1</t>
  </si>
  <si>
    <t>collagen metabolic process</t>
  </si>
  <si>
    <t>GO:0032963</t>
  </si>
  <si>
    <t>COL1A2,VIM,CTSK,MFAP4,MRC2,MMP2,TNXB,COL1A1,CTSB,SERPINH1,ITGB1</t>
  </si>
  <si>
    <t>DCN,FBLN1,COL3A1,GSN,VIM,LUM,ECM1,CTSK,FN1,SFRP1,GPNMB,SVEP1,CILP,THBS4,LRP1,ABCA8,TNXB,PTGIS,COL1A1,CCN1,PLPP3,HSPA6,FOS,ANXA1,PLAU,SLIT3,AHNAK,PRKAR2B,LAPTM4B,ENSEASG00005011067,FZD1,ENSEASG00005029569,ENSEASG00005016318,JUN,EFEMP1,CPE,RPS20,ENSEASG00005019199,RPL22,TIMP3,RPS23,EGR1,PLOD2,DUSP1,S100A13,ENSEASG00005023056,ENSEASG00005032986,ENSEASG00005037227,ENSEASG00005004585,RPS13,RPS9,LTBP1,ENSEASG00005023013,CITED2,RPS11,RPL27,ENSEASG00005017505,ENSEASG00005018290,ENSEASG00005032457,RPL19,RPS12,RPL12,RPL24,ENSEASG00005015515,RPL26,CTSH,ENSEASG00005010978,ENSEASG00005012575,ENSEASG00005025626,ENSEASG00005014792,SULF2,ENSEASG00005011121,ENSEASG00005020817,RPL4,RPL9,ENSEASG00005014248,ENSEASG00005023808,HEXB,PFDN5,RPL6,ENSEASG00005024412,RPL13A,RPS7,EEF1D,RPS19,ENSEASG00005036468,RPL23,EEF1A1,ENSEASG00005022501,ENSEASG00005030632,RPLP2,ENSEASG00005007625,RPS28,RPL28,ENSEASG00005018798,ENSEASG00005005734,RPL13,CD81,ENSEASG00005017644,ENSEASG00005000256,ENSEASG00005019012,ENSEASG00005028601,ENSEASG00005025120,EEF1B2,CRYAB,ENSEASG00005031616,SPTBN1,RPS16,RPS6,ENSEASG00005030200,ENSEASG00005029357,ENSEASG00005038395,RPL36A,ANXA2,ENSEASG00005029997,RPL35A,EIF3K,RRAGA,HSP90AA1,ENSEASG00005032761,CLU,SEM1,ENSEASG00005035435,DNAJA1,ATP6AP2,PSIP1,HSPA8,RPL10A,ENSEASG00005014316,BACE2,CNBP,CTSB,TSC22D3,ENSEASG00005004621,RPS14,JUND,NUCKS1,SQSTM1,PTGES3,NFIB,ENSEASG00005027242,ENSEASG00005017492,ENSEASG00005004636,ENSEASG00005026771,EIF3H,ENSEASG00005033971,ANXA7,EIF3F,HSP90B1,RPS5,ENSEASG00005031806,ENSEASG00005005956,EEF2,POLR2B,CLK1,EIF3D,SERPINH1,EIF1,EIF3M,ENSEASG00005000650,RPL15,HSPH1,PSAP,ENSEASG00005036575,TEX14,ENSEASG00005031498,LMNA,PCBP1,NME2,ENSEASG00005035844,MESD,ARF4,CTNNB1,NFKBIZ,ACTR8,ENSEASG00005007764,MORF4L1,IK,DDX3X,FGFR1,TMEM59,SERBP1,HNRNPK,HSP90AB1,RPL36,ENSEASG00005014007,COX5B,ENSEASG00005003279,FIS1,YWHAQ,COX4I1,HNRNPM,NFE2L2,ENSEASG00005034668,CSDE1,ENSEASG00005025821,CAT,CALR</t>
  </si>
  <si>
    <t>DPT,FBLN1,COL3A1,COL1A2,CCDC80,MFAP4,COL14A1,FBLN5,TNXB,COL1A1,ABI3BP,CCN1,COL5A2,LAMC1,SULF2,ADAMTS1,ANXA2,SERPINH1,TEX14,ITGB1</t>
  </si>
  <si>
    <t>RPS23,ENSEASG00005032986,RPS9,RPS11,RPL27,RPS12,RPL24,RPL26,ENSEASG00005009897,RPS7,ENSEASG00005036468,ENSEASG00005007625,RPS28,RPS16,RPS6,ENSEASG00005005174,RPS5,ENSEASG00005035844,DDX3X</t>
  </si>
  <si>
    <t>DCN,FBLN1,COL3A1,COL1A2,GSN,C1S,VIM,ENSEASG00005028099,LUM,TFPI2,ECM1,CTSK,FN1,SFRP1,MFAP4,GPNMB,SVEP1,CILP,MRC2,THBS4,LRP1,ABCA8,LAMA4,MMP2,TNXB,PTGIS,COL1A1,CCN1,PLPP3,HSPA6,C1R,FOS,ANXA1,ALDH1A1,PLAU,SLIT3,AHNAK,PRKAR2B,LAPTM4B,ENSEASG00005011067,FZD1,ENSEASG00005029569,ENSEASG00005016318,JUN,EFEMP1,CPE,RPS20,ENSEASG00005019199,RPL22,TIMP3,RPS23,EGR1,PLOD2,DUSP1,S100A13,ENSEASG00005023056,ENSEASG00005032986,ENSEASG00005037227,ENSEASG00005004585,GFPT2,RPS13,RPS9,LTBP1,ENSEASG00005023013,ENSEASG00005020134,HTRA1,CITED2,RPS11,RPL27,ENSEASG00005017505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ENSEASG00005018798,ENSEASG00005005734,RPL13,CD81,ENSEASG00005017644,ENSEASG00005000256,ENSEASG00005019012,ENSEASG00005028601,ENSEASG00005025120,EEF1B2,CRYAB,ENSEASG00005031616,SPTBN1,RPS16,RPS6,ENSEASG00005030200,ENSEASG00005029357,ENSEASG00005038395,RPL36A,ANXA2,ENSEASG00005029997,RPL35A,EIF3K,RRAGA,HSP90AA1,ENSEASG00005032761,CLU,SEM1,ENSEASG00005035435,UBB,DNAJA1,ATP6AP2,PSIP1,HSPA8,RPL10A,ENSEASG00005014316,BACE2,CNBP,ENSEASG00005020635,CTSB,TSC22D3,ENSEASG00005004621,RPS14,JUND,NUCKS1,SQSTM1,PTGES3,NFIB,ENSEASG00005027242,ENSEASG00005017492,ENSEASG00005004636,ENSEASG00005026771,EIF3H,ENSEASG00005033971,CFTR,ANXA7,EIF3F,HSP90B1,RPS5,ENSEASG00005031806,ENSEASG00005005956,EEF2,POLR2B,CLK1,EIF3D,SERPINH1,ASPH,EIF1,EIF3M,ENSEASG00005000650,RPL15,HSPH1,PSAP,ENSEASG00005036575,TEX14,HSPA5,ENSEASG00005031498,LMNA,PCBP1,NME2,ENSEASG00005035844,SKP1,MESD,ARF4,CTNNB1,NFKBIZ,ITGB1,ACTR8,ENSEASG00005007764,MORF4L1,IK,DDX3X,FGFR1,TMEM59,SERBP1,HNRNPK,HSP90AB1,RPL36,ENSEASG00005014007,COX5B,ENSEASG00005003279,FIS1,YWHAQ,COX4I1,HNRNPM,NFE2L2,ENSEASG00005034668,CSDE1,ENSEASG00005025821,CAT,CALR</t>
  </si>
  <si>
    <t>DCN,FBLN1,GSN,C1S,VIM,ENSEASG00005028099,LUM,TFPI2,ECM1,CTSK,FN1,SFRP1,GPNMB,THBS4,LRP1,ABCA8,MMP2,PTGIS,COL1A1,CCN1,PLPP3,HSPA6,C1R,FOS,PLAU,AHNAK,PRKAR2B,LAPTM4B,FZD1,ENSEASG00005029569,ENSEASG00005016318,JUN,EFEMP1,CPE,RPS20,ENSEASG00005019199,RPL22,TIMP3,RPS23,EGR1,PLOD2,DUSP1,ENSEASG00005023056,ENSEASG00005032986,ENSEASG00005037227,ENSEASG00005004585,RPS13,RPS9,ENSEASG00005023013,ENSEASG00005020134,HTRA1,CITED2,RPS11,RPL27,ENSEASG00005017505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ENSEASG00005018798,RPL13,CD81,ENSEASG00005017644,ENSEASG00005000256,ENSEASG00005028601,ENSEASG00005025120,EEF1B2,CRYAB,ENSEASG00005031616,RPS16,RPS6,ENSEASG00005030200,ENSEASG00005029357,ENSEASG00005038395,RPL36A,ANXA2,ENSEASG00005029997,RPL35A,EIF3K,HSP90AA1,ENSEASG00005032761,CLU,SEM1,ENSEASG00005035435,UBB,DNAJA1,ATP6AP2,PSIP1,HSPA8,RPL10A,ENSEASG00005014316,BACE2,CNBP,CTSB,TSC22D3,ENSEASG00005004621,RPS14,JUND,NUCKS1,SQSTM1,PTGES3,NFIB,ENSEASG00005027242,ENSEASG00005017492,ENSEASG00005004636,ENSEASG00005026771,EIF3H,ENSEASG00005033971,EIF3F,HSP90B1,RPS5,ENSEASG00005031806,ENSEASG00005005956,EEF2,POLR2B,CLK1,EIF3D,SERPINH1,ASPH,EIF1,EIF3M,ENSEASG00005000650,RPL15,HSPH1,PSAP,ENSEASG00005036575,TEX14,HSPA5,ENSEASG00005031498,PCBP1,NME2,ENSEASG00005035844,SKP1,MESD,ARF4,CTNNB1,NFKBIZ,ACTR8,ENSEASG00005007764,MORF4L1,IK,DDX3X,FGFR1,TMEM59,SERBP1,HNRNPK,HSP90AB1,RPL36,ENSEASG00005003279,FIS1,YWHAQ,HNRNPM,NFE2L2,ENSEASG00005034668,CSDE1,CAT,CALR</t>
  </si>
  <si>
    <t>DPT,FBLN1,COL3A1,COL1A2,CCDC80,MFAP4,COL14A1,FBLN5,TNXB,COL1A1,ABI3BP,CCN1,COL5A2,LAMC1,SULF2,ADAMTS1,ANXA2,SERPINH1,ITGB1</t>
  </si>
  <si>
    <t>DCN,COL3A1,COL1A2,COL6A1,VIM,ASPN,SFRP1,CILP,MMP2,COL1A1,LTBP4,CCN1,FOS,ANXA1,SLIT3,ENSEASG00005011067,FBN1,JUN,COL5A2,EGR1,LTBP1,HTRA1,CITED2,CTSH,SULF2,CD63,RPL23,EEF1A1,RRAGA,DNAJA1,CTSB,NUCKS1,PTGES3,CFTR,HSP90B1,HSPA5,CTNNB1,NFKBIZ,ITGB1,FGFR1,HSP90AB1,CPNE3,CALR</t>
  </si>
  <si>
    <t>DCN,COL3A1,COL1A2,FIBIN,COL6A1,VIM,ASPN,SFRP1,CILP,MMP2,COL1A1,LTBP4,CCN1,FOS,ANXA1,SLIT3,ENSEASG00005011067,FBN1,JUN,COL5A2,EGR1,LTBP1,HTRA1,CITED2,CTSH,SULF2,CD63,RPL23,EEF1A1,CD81,RRAGA,DNAJA1,CTSB,NUCKS1,PTGES3,CFTR,HSP90B1,HSPA5,CTNNB1,NFKBIZ,ITGB1,FGFR1,HSP90AB1,CPNE3,CALR</t>
  </si>
  <si>
    <t>collagen fibril organization</t>
  </si>
  <si>
    <t>GO:0030199</t>
  </si>
  <si>
    <t>DPT,COL3A1,COL1A2,COL14A1,TNXB,COL1A1,COL5A2,ANXA2,SERPINH1</t>
  </si>
  <si>
    <t>DCN,FBLN1,COL3A1,GSN,C1S,VIM,ENSEASG00005028099,LUM,TFPI2,ECM1,CTSK,FN1,SFRP1,GPNMB,SVEP1,CILP,THBS4,LRP1,ABCA8,MMP2,TNXB,PTGIS,COL1A1,CCN1,PLPP3,HSPA6,C1R,FOS,ANXA1,ALDH1A1,PLAU,SLIT3,AHNAK,PRKAR2B,LAPTM4B,ENSEASG00005011067,FZD1,ENSEASG00005029569,ENSEASG00005016318,JUN,EFEMP1,CPE,RPS20,ENSEASG00005019199,RPL22,TIMP3,RPS23,EGR1,PLOD2,DUSP1,S100A13,ENSEASG00005023056,ENSEASG00005032986,ENSEASG00005037227,ENSEASG00005004585,GFPT2,RPS13,RPS9,LTBP1,ENSEASG00005023013,ENSEASG00005020134,HTRA1,CITED2,RPS11,RPL27,ENSEASG00005017505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ENSEASG00005018798,ENSEASG00005005734,RPL13,CD81,ENSEASG00005017644,ENSEASG00005000256,ENSEASG00005028601,ENSEASG00005025120,EEF1B2,CRYAB,ENSEASG00005031616,SPTBN1,RPS16,RPS6,ENSEASG00005030200,ENSEASG00005029357,ENSEASG00005038395,RPL36A,ANXA2,ENSEASG00005029997,RPL35A,EIF3K,HSP90AA1,ENSEASG00005032761,CLU,SEM1,ENSEASG00005035435,UBB,DNAJA1,ATP6AP2,PSIP1,HSPA8,RPL10A,ENSEASG00005014316,BACE2,CNBP,ENSEASG00005020635,CTSB,TSC22D3,ENSEASG00005004621,RPS14,JUND,NUCKS1,SQSTM1,PTGES3,NFIB,ENSEASG00005027242,ENSEASG00005017492,ENSEASG00005004636,ENSEASG00005026771,EIF3H,ENSEASG00005033971,CFTR,ANXA7,EIF3F,HSP90B1,RPS5,ENSEASG00005031806,ENSEASG00005005956,EEF2,POLR2B,CLK1,EIF3D,SERPINH1,ASPH,EIF1,EIF3M,ENSEASG00005000650,RPL15,HSPH1,PSAP,ENSEASG00005036575,TEX14,HSPA5,ENSEASG00005031498,LMNA,PCBP1,NME2,ENSEASG00005035844,SKP1,MESD,ARF4,CTNNB1,NFKBIZ,ACTR8,ENSEASG00005007764,MORF4L1,IK,DDX3X,FGFR1,TMEM59,SERBP1,HNRNPK,HSP90AB1,RPL36,ENSEASG00005014007,ENSEASG00005003279,FIS1,YWHAQ,HNRNPM,NFE2L2,ENSEASG00005034668,CSDE1,CAT,CALR</t>
  </si>
  <si>
    <t>ACKR3,TPT1,RPL26,RPS7,ENSEASG00005036468,CLU,UBB,DNAJA1,CTNNB1,ENSEASG00005007764,DDX3X,HNRNPK,FIS1,NFE2L2</t>
  </si>
  <si>
    <t>DCN,COL3A1,COL1A2,ASPN,SFRP1,CILP,LTBP4,CCN1,FOS,ANXA1,ENSEASG00005011067,FBN1,JUN,EGR1,LTBP1,HTRA1,CITED2,SULF2,CD63,EEF1A1,HSPA5,CTNNB1,NFKBIZ,ITGB1,FGFR1,HSP90AB1,CPNE3</t>
  </si>
  <si>
    <t>RPS23,ENSEASG00005032986,RPS9,RPS11,RPS12,RPS7,RPS28,RPS16,RPS6,RPS5</t>
  </si>
  <si>
    <t>FBLN1,MYOC,COL3A1,FBLN2,CCDC80,FN1,TNXB,COL1A1,ABI3BP,CCN1,PLAU,ENSEASG00005011067,LAMB1,LAMC1,CD63,ENSEASG00005005734,CTNNB1,ITGB1,CALR</t>
  </si>
  <si>
    <t>COL3A1,LUM,FN1,LAPTM4B,LTBP1,ATP6AP2,HSP90AB1</t>
  </si>
  <si>
    <t>COL3A1,COL1A2,ASPN,SFRP1,CILP,LTBP4,FOS,FBN1,JUN,LTBP1,HTRA1,CITED2,HSPA5,NFKBIZ,HSP90AB1</t>
  </si>
  <si>
    <t>DCN,FBLN1,MYOC,COL3A1,NEXN,ECM1,FN1,SFRP1,LAMA2,GPNMB,THBS4,LAMA4,COL1A1,CCN1,PLPP3,ANXA1,LGALS3,PLAU,LAMB1,DUSP1,CITED2,CTSH,ADAMTS1,ENSEASG00005005734,CD81,DEFB1,CLIC4,HSPA5,LMNA,ITGB1,FGFR1,CPNE3,CALR</t>
  </si>
  <si>
    <t>RPS20,RPL26,RPS7,ENSEASG00005036468,RPL23,UBB</t>
  </si>
  <si>
    <t>DCN,FBLN1,GSN,C1S,VIM,ENSEASG00005028099,LUM,TFPI2,ECM1,CTSK,FN1,SFRP1,GPNMB,THBS4,LRP1,ABCA8,MMP2,TNXB,PTGIS,COL1A1,CCN1,PLPP3,HSPA6,C1R,FOS,PLAU,AHNAK,PRKAR2B,LAPTM4B,FZD1,ENSEASG00005029569,ENSEASG00005016318,JUN,EFEMP1,CPE,RPS20,ENSEASG00005019199,RPL22,TIMP3,RPS23,EGR1,PLOD2,DUSP1,ENSEASG00005023056,ENSEASG00005032986,ENSEASG00005037227,ENSEASG00005004585,RPS13,RPS9,ENSEASG00005023013,ENSEASG00005020134,HTRA1,CITED2,RPS11,RPL27,ENSEASG00005017505,ENSEASG00005018290,ENSEASG00005032457,RPL19,RPS12,RPL12,RPL24,ENSEASG00005015515,RPL26,CTSH,ENSEASG00005010978,ENSEASG00005012575,ENSEASG00005025626,ENSEASG00005014792,SULF2,ENSEASG00005011121,ENSEASG00005020817,RPL4,RPL9,ENSEASG00005014248,ENSEASG00005023808,HEXB,PFDN5,ADAMTS1,PRSS23,RPL6,ENSEASG00005024412,RPL13A,RPS7,EEF1D,CTSF,RPS19,ENSEASG00005036468,RPL23,EEF1A1,ENSEASG00005022501,ENSEASG00005030632,RPLP2,ENSEASG00005007625,RPS28,RPL28,ENSEASG00005018798,RPL13,CD81,ENSEASG00005017644,ENSEASG00005000256,ENSEASG00005028601,ENSEASG00005025120,EEF1B2,CRYAB,ENSEASG00005031616,RPS16,RPS6,ENSEASG00005030200,ENSEASG00005029357,ENSEASG00005038395,RPL36A,ANXA2,ENSEASG00005029997,RPL35A,EIF3K,HSP90AA1,ENSEASG00005032761,CLU,SEM1,ENSEASG00005035435,UBB,DNAJA1,ATP6AP2,PSIP1,HSPA8,RPL10A,ENSEASG00005014316,BACE2,CNBP,ENSEASG00005020635,CTSB,TSC22D3,ENSEASG00005004621,RPS14,JUND,NUCKS1,SQSTM1,PTGES3,NFIB,ENSEASG00005027242,ENSEASG00005017492,ENSEASG00005004636,ENSEASG00005026771,EIF3H,ENSEASG00005033971,CFTR,EIF3F,HSP90B1,RPS5,ENSEASG00005031806,ENSEASG00005005956,EEF2,POLR2B,CLK1,EIF3D,SERPINH1,ASPH,EIF1,EIF3M,ENSEASG00005000650,RPL15,HSPH1,PSAP,ENSEASG00005036575,TEX14,HSPA5,PCBP1,NME2,ENSEASG00005035844,SKP1,MESD,ARF4,CTNNB1,NFKBIZ,ACTR8,ENSEASG00005007764,MORF4L1,IK,DDX3X,FGFR1,TMEM59,SERBP1,HNRNPK,HSP90AB1,RPL36,ENSEASG00005003279,FIS1,YWHAQ,HNRNPM,NFE2L2,ENSEASG00005034668,CSDE1,CAT,CALR</t>
  </si>
  <si>
    <t>FBLN1,GSN,HSPA6,PLAU,CPE,CTSH,PFDN5,ANXA2,HSP90AA1,CLU,DNAJA1,ATP6AP2,HSPA8,BACE2,PTGES3,HSP90B1,SERPINH1,HSPH1,MESD,HSP90AB1,CALR</t>
  </si>
  <si>
    <t>skeletal system development</t>
  </si>
  <si>
    <t>GO:0001501</t>
  </si>
  <si>
    <t>MYOC,COL3A1,COL1A2,ECM1,CTSK,SFRP1,BGN,MMP2,COL1A1,CCN1,ENSEASG00005011067,FBN1,COL5A2,EFEMP1,CITED2,SULF2,HEXB,RPL13,ANXA2,NFIB,SERPINH1,CTNNB1,FGFR1</t>
  </si>
  <si>
    <t>DCN,FBLN1,MYOC,COL3A1,NEXN,ECM1,FN1,SFRP1,CXCL12,LAMA2,GPNMB,THBS4,LAMA4,COL1A1,CCN1,PLPP3,ANXA1,LGALS3,PLAU,SLIT3,LAMB1,DUSP1,CITED2,ACKR3,CTSH,ADAMTS1,RPL13A,ENSEASG00005005734,CD81,DEFB1,CLIC4,HSPA5,LMNA,ITGB1,FGFR1,CPNE3,CALR</t>
  </si>
  <si>
    <t>SFRP1,LGALS3,ACKR3,TPT1,RPL26,CTSH,RPS7,ENSEASG00005036468,CLU,UBB,DNAJA1,LMNA,CTNNB1,ENSEASG00005007764,DDX3X,FGFR1,HNRNPK,FIS1,NFE2L2</t>
  </si>
  <si>
    <t>DCN,COL3A1,COL1A2,ECM1,SVEP1,THBS4,LAMA4,MMP2,PTGIS,COL1A1,CCN1,PLPP3,ANXA1,ENSEASG00005011067,SERPINF1,CITED2,ACKR3,CTSH,ADAMTS1,ENSEASG00005005734,ENSEASG00005017644,ANXA2,BTG1,CLIC4,CTNNB1,ITGB1,FGFR1,ENSEASG00005003279</t>
  </si>
  <si>
    <t>DCN,MYOC,COL3A1,NEXN,ECM1,FN1,SFRP1,LAMA2,GPNMB,THBS4,LAMA4,COL1A1,CCN1,PLPP3,ANXA1,LGALS3,PLAU,LAMB1,DUSP1,CITED2,CTSH,ADAMTS1,ENSEASG00005005734,CD81,CLIC4,HSPA5,LMNA,ITGB1,FGFR1,CPNE3,CALR</t>
  </si>
  <si>
    <t>FBLN1,TFPI2,SFRP1,PLPP3,LAPTM4B,TIMP3,PFDN5,RPL13A,RPS7,ENSEASG00005036468,RPL23,CRYAB,ANXA2,CLU,DNAJA1,BACE2,SQSTM1,EIF3H,CTNNB1,DDX3X,SERBP1,HSP90AB1,CALR</t>
  </si>
  <si>
    <t>DCN,COL3A1,COL1A2,ECM1,THBS4,LAMA4,MMP2,PTGIS,COL1A1,CCN1,PLPP3,ANXA1,ENSEASG00005011067,SERPINF1,CITED2,ACKR3,CTSH,ADAMTS1,ENSEASG00005005734,ENSEASG00005017644,ANXA2,BTG1,CLIC4,CTNNB1,ITGB1,FGFR1,ENSEASG00005003279</t>
  </si>
  <si>
    <t>COL3A1,COL1A2,ASPN,CILP,LTBP4,FOS,FBN1,JUN,LTBP1,HTRA1,CITED2,HSPA5,HSP90AB1</t>
  </si>
  <si>
    <t>collagen catabolic process</t>
  </si>
  <si>
    <t>GO:0030574</t>
  </si>
  <si>
    <t>CTSK,MRC2,MMP2,CTSB,ITGB1</t>
  </si>
  <si>
    <t>HSPA6,PFDN5,HSP90AA1,CLU,DNAJA1,HSPA8,PTGES3,HSP90B1,HSPH1,MESD,HSP90AB1,CALR</t>
  </si>
  <si>
    <t>regulation of cellular response to growth factor stimulus</t>
  </si>
  <si>
    <t>GO:0090287</t>
  </si>
  <si>
    <t>DCN,ASPN,SFRP1,CILP,CCN1,FBN1,LTBP1,HTRA1,CITED2,SULF2,CD63,HSPA5,CTNNB1,ITGB1,FGFR1,HSP90AB1</t>
  </si>
  <si>
    <t>COL3A1,COL1A2,VIM,ASPN,SFRP1,CILP,LTBP4,CCN1,FOS,FBN1,JUN,EGR1,LTBP1,HTRA1,CITED2,SPTBN1,HSPA5,HSP90AB1</t>
  </si>
  <si>
    <t>GSN,SFRP1,PTGIS,CCN1,ANXA1,LGALS3,JUN,EGR1,CITED2,ACKR3,TPT1,RPL26,CTSH,RPS7,ENSEASG00005036468,CRYAB,RPS6,GRID2,HSP90AA1,CLU,UBB,DNAJA1,BTG1,HSP90B1,HSPA5,LMNA,NME2,ARF4,CTNNB1,ITGB1,ENSEASG00005007764,DDX3X,FGFR1,HNRNPK,HSP90AB1,ENSEASG00005003279,FIS1,NFE2L2,CAT</t>
  </si>
  <si>
    <t>LUM,FN1,LAPTM4B,LTBP1,ATP6AP2,HSP90AB1</t>
  </si>
  <si>
    <t>COL3A1,COL1A2,GSN,COL6A1,PCOLCE2,VIM,ECM1,SFRP1,CXCL12,THBS4,MMP2,PTGIS,COL1A1,FOS,ANXA1,LGALS3,ALDH1A1,SLIT3,JUN,COL5A2,EGR1,DUSP1,GFPT2,CITED2,ACKR3,CTSH,RPL13A,RPL23,TUBA1B,RPS16,RRAGA,DNAJA1,CTSB,ENSEASG00005004621,ENSEASG00005005174,JUND,NUCKS1,SQSTM1,PTGES3,ENSEASG00005017492,CFTR,HSP90B1,CLIC4,TEX14,HSPA5,LMNA,CTNNB1,NFKBIZ,ENSEASG00005007764,DDX3X,FGFR1,HSP90AB1,CPNE3,ENSEASG00005003279,NFE2L2,CAT,CALR</t>
  </si>
  <si>
    <t>GSN,SFRP1,PTGIS,CCN1,ANXA1,LGALS3,JUN,EGR1,CITED2,ACKR3,TPT1,RPL26,CTSH,RPS7,ENSEASG00005036468,CRYAB,RPS6,GRID2,HSP90AA1,CLU,UBB,DNAJA1,BTG1,ENSEASG00005017492,HSP90B1,HSPA5,LMNA,NME2,ARF4,CTNNB1,ITGB1,ENSEASG00005007764,DDX3X,FGFR1,HNRNPK,HSP90AB1,ENSEASG00005003279,FIS1,NFE2L2,CAT</t>
  </si>
  <si>
    <t>DPT,MYOC,COL3A1,COL1A2,GSN,VIM,MFAP4,COL14A1,FBLN5,TNXB,COL1A1,ENSEASG00005028709,COL5A2,PFDN5,ENSEASG00005005734,CRYAB,ANXA2,DSTN,CLU,HSPA8,HSP90B1,SERPINH1,ITGB1,ENSEASG00005032677,HSP90AB1</t>
  </si>
  <si>
    <t>response to abiotic stimulus</t>
  </si>
  <si>
    <t>GO:0009628</t>
  </si>
  <si>
    <t>COL3A1,GSN,SFRP1,MFAP4,MMP2,PTGIS,COL1A1,HSPA6,FOS,PLAU,EGR1,PLOD2,CITED2,RPL26,EEF1D,EYS,CRYAB,HSP90AA1,DNAJA1,PSIP1,CNTNAP2,NUCKS1,HSP90B1,ENSEASG00005036575,LMNA,ITGB1,ENSEASG00005007764,DDX3X,HSP90AB1,NFE2L2,CAT</t>
  </si>
  <si>
    <t>GSN,SFRP1,PTGIS,CCN1,ANXA1,JUN,RPL26,CTSH,RPS7,ENSEASG00005036468,RPS6,CLU,UBB,DNAJA1,BTG1,CTNNB1,ITGB1,ENSEASG00005007764,DDX3X,FIS1</t>
  </si>
  <si>
    <t>endodermal cell differentiation</t>
  </si>
  <si>
    <t>GO:0035987</t>
  </si>
  <si>
    <t>COL6A1,FN1,COL12A1,MMP2,LAMB1,COL5A2,CTNNB1</t>
  </si>
  <si>
    <t>elastic fiber assembly</t>
  </si>
  <si>
    <t>GO:0048251</t>
  </si>
  <si>
    <t>COL3A1,MFAP4,FBLN5,TNXB</t>
  </si>
  <si>
    <t>ENSEASG00005024412,EEF1D,EEF1A1,RPLP2,EEF1B2,ENSEASG00005030200,ENSEASG00005035435,EEF2</t>
  </si>
  <si>
    <t>ENSEASG00005038575,ENSEASG00005019199,ENSEASG00005037227,ENSEASG00005029569,ENSEASG00005032457,ENSEASG00005015529,IFRD2,ENSEASG00005005384,ENSEASG00005024412,ENSEASG00005016318,ENSEASG00005023013,MRPL11,RPL26,ENSEASG00005014316,ENSEASG00005033971,ENSEASG00005001081,UQCC2,ENSEASG00005031616,TYMS,ENSEASG00005023686,ENSEASG00005037564,RPL22L1,RPLP2,ENSEASG00005032986,MRPL27,TSFM,ENSEASG00005029252,RPL28,MRPL51,EEF1D,RPS23,EIF3I,RPL12,RPL27,ENSEASG00005035435,EIF4EBP3,ENSEASG00005003494,BZW1,ENSEASG00005010978,RPL13,RPL22,ENSEASG00005037977,RPL19,RPS11,NCL,RPS20,ENSEASG00005011935,RPL15,ENSEASG00005023056,ENSEASG00005011121,ENSEASG00005036468,SLBP,ENSEASG00005018290,SKIC8,ENSEASG00005023808,SERBP1,ENSEASG00005028667,ENSEASG00005020817,ENSEASG00005014248,RPL23,RPS28,ENSEASG00005007599,ENSEASG00005004585,ENSEASG00005005956,RPS16,RPS19,EEF1B2,RPS9,RPS13,ENSEASG00005022501,RPL4,ENSEASG00005035844,EIF3M,ENSEASG00005038395,ENSEASG00005028601,ENSEASG00005029997,RPL10A,RPL9,RPS5,RPS7,ENSEASG00005025626,ENSEASG00005030186,RPS12,EIF4A3,MRPS14,RPL6,ENSEASG00005025120,EEF1G,TENT5B,EIF1AX,ENSEASG00005000256,ENSEASG00005034668,ENSEASG00005032761,ENSEASG00005015515,MRPS11,RPS14,RPL24,RPL13A,ENSEASG00005014792,EIF3K,ENSEASG00005012575,EEF1A1,ENSEASG00005030200,RPS27L,RPL35A,RPL36,ENSEASG00005004636,EIF3H,EIF2S2,ENSEASG00005013234,ENSEASG00005027242,ENSEASG00005004621,ENSEASG00005026771,RPS6,RPL36A,MRPS30,ENSEASG00005030632,MRPL9,ENSEASG00005029274,RARS1,MRPL19,MRPS35,EIF3F,UBA52,ENSEASG00005007625,ENSEASG00005029357,MRPS6,TUFM,ENSEASG00005031371,DENR,MRPS15,MRPL20,EIF4E,KHDRBS1,MRPL52,IARS2,NOLC1,MRPL58,MRPS23,PKM,MRPL12,AARSD1,MRPL16,TRAP1,SYNCRIP,ENSEASG00005030026,GSS,ENSEASG00005000650,KARS1,TRUB2,NFE2L2,HNRNPD,MRPL24,EIF4G2,MRPL1,EIF1,EIF3D,ENSEASG00005014845,FARSB,ENSEASG00005018809,LSM14A,PAIP2,CSDE1,EEF2,LRPPRC,APP,EIF5B,PUS7,ETF1,GSPT1,CALR</t>
  </si>
  <si>
    <t>ENSEASG00005038575,ENSEASG00005019199,ENSEASG00005037227,ENSEASG00005029569,ENSEASG00005032457,ENSEASG00005015529,IFRD2,ENSEASG00005005384,ENSEASG00005024412,ENSEASG00005016318,ENSEASG00005023013,MRPL11,RPL26,ENSEASG00005014316,ENSEASG00005033971,ENSEASG00005001081,UQCC2,ENSEASG00005031616,TYMS,ENSEASG00005023686,ENSEASG00005037564,RPL22L1,RPLP2,ENSEASG00005032986,MRPL27,TSFM,ENSEASG00005029252,RPL28,GPX1,MRPL51,EEF1D,RPS23,EIF3I,RPL12,RPL27,ENSEASG00005035435,EIF4EBP3,ENSEASG00005003494,BZW1,ENSEASG00005010978,RPL13,RPL22,ENSEASG00005037977,RPL19,RPS11,NCL,RPS20,ENSEASG00005011935,RPL15,ENSEASG00005023056,ENSEASG00005011121,ENSEASG00005036468,SLBP,ENSEASG00005018290,SKIC8,ENSEASG00005023808,SERBP1,ENSEASG00005028667,ENSEASG00005020817,ENSEASG00005014248,RPL23,RPS28,ENSEASG00005007599,ENSEASG00005004585,ENSEASG00005005956,RPS16,RPS19,EEF1B2,RPS9,RPS13,ENSEASG00005022501,RPL4,ENSEASG00005035844,EIF3M,ENSEASG00005038395,ENSEASG00005028601,ENSEASG00005029997,RPL10A,RPL9,RPS5,RPS7,ENSEASG00005025626,ENSEASG00005030186,RPS12,EIF4A3,MRPS14,RPL6,ENSEASG00005025120,EEF1G,TENT5B,EIF1AX,ENSEASG00005000256,ENSEASG00005034668,ENSEASG00005032761,ENSEASG00005015515,MRPS11,RPS14,PRNP,RPL24,RPL13A,ENSEASG00005014792,EIF3K,ENSEASG00005012575,EEF1A1,ENSEASG00005030200,RPS27L,RPL35A,RPL36,ENSEASG00005004636,EIF3H,EIF2S2,ENSEASG00005013234,ENSEASG00005027242,ENSEASG00005004621,ENSEASG00005026771,LTA4H,RPS6,RPL36A,ENSEASG00005027568,MRPS30,ENSEASG00005030632,MRPL9,ENSEASG00005029274,RARS1,MRPL19,MRPS35,EIF3F,UBA52,ENSEASG00005007625,ENSEASG00005029357,LANCL1,MRPS6,TUFM,ENSEASG00005031371,DENR,MRPS15,MRPL20,EIF4E,KHDRBS1,ENSEASG00005007764,PARK7,ENSEASG00005014661,MRPL52,IARS2,NOLC1,MRPL58,MRPS23,PKM,MRPL12,AARSD1,MRPL16,TRAP1,SYNCRIP,ENSEASG00005030026,GSS,ENSEASG00005000650,KARS1,TRUB2,NFE2L2,HNRNPD,MRPL24,EIF4G2,MRPL1,EIF1,EIF3D,ENSEASG00005014845,FARSB,ENSEASG00005018809,LSM14A,TMED10,PAIP2,CSDE1,EEF2,LRPPRC,APP,EIF5B,PUS7,ETF1,GSPT1,CALR</t>
  </si>
  <si>
    <t>ENSEASG00005038575,ENSEASG00005019199,ENSEASG00005037227,SPTSSA,ENSEASG00005029569,ENSEASG00005032457,ENSEASG00005015529,IFRD2,ENSEASG00005005384,ENSEASG00005024412,ENSEASG00005016318,ENSEASG00005023013,MRPL11,RPL26,ENSEASG00005014316,ENSEASG00005033971,ENSEASG00005001081,UQCC2,ENSEASG00005031616,TYMS,ENSEASG00005023686,ENSEASG00005037564,RPL22L1,RPLP2,ENSEASG00005032986,MRPL27,TSFM,ENSEASG00005029252,RPL28,MRPL51,EEF1D,RPS23,EIF3I,RPL12,RPL27,ENSEASG00005035435,EIF4EBP3,ENSEASG00005003494,BZW1,ENSEASG00005010978,RPL13,RPL22,ENSEASG00005037977,RPL19,RPS11,NCL,RPS20,ENSEASG00005011935,RPL15,ENSEASG00005023056,ENSEASG00005011121,ENSEASG00005036468,SLBP,ENSEASG00005018290,SKIC8,ENSEASG00005023808,SERBP1,ENSEASG00005028667,ENSEASG00005020817,ENSEASG00005014248,RPL23,RPS28,ENSEASG00005007599,ENSEASG00005004585,ENSEASG00005005956,RPS16,RPS19,EEF1B2,RPS9,RPS13,ENSEASG00005022501,RPL4,ENSEASG00005035844,EIF3M,ENSEASG00005038395,ENSEASG00005028601,ENSEASG00005029997,RPL10A,RPL9,RPS5,RPS7,ENSEASG00005025626,ENSEASG00005030186,RPS12,EIF4A3,MRPS14,RPL6,ENSEASG00005025120,EEF1G,TENT5B,EIF1AX,ENSEASG00005000256,ENSEASG00005034668,ENSEASG00005032761,ENSEASG00005015515,PDHB,MRPS11,RPS14,RPL24,RPL13A,ENSEASG00005014792,EIF3K,ENSEASG00005012575,EEF1A1,ENSEASG00005030200,RPS27L,RPL35A,RPL36,ENSEASG00005004636,EIF3H,EIF2S2,ENSEASG00005013234,ENSEASG00005027242,ENSEASG00005004621,ENSEASG00005026771,RPS6,RPL36A,MRPS30,ENSEASG00005030632,PDHA1,MRPL9,ENSEASG00005029274,RARS1,MRPL19,MRPS35,EIF3F,UBA52,ENSEASG00005007625,ENSEASG00005029357,MRPS6,TUFM,ENSEASG00005031371,DENR,MRPS15,MRPL20,EIF4E,KHDRBS1,MRPL52,IARS2,NOLC1,MRPL58,MRPS23,PKM,MRPL12,AARSD1,MRPL16,TRAP1,SYNCRIP,ENSEASG00005030026,GSS,ENSEASG00005000650,KARS1,TRUB2,NFE2L2,HNRNPD,MRPL24,EIF4G2,MRPL1,EIF1,EIF3D,ENSEASG00005014845,FARSB,ENSEASG00005018809,LSM14A,PAIP2,CSDE1,EEF2,LRPPRC,APP,EIF5B,PUS7,ETF1,VAPA,GSPT1,CALR</t>
  </si>
  <si>
    <t>ENSEASG00005038575,ENSEASG00005019199,ENSEASG00005037227,SPTSSA,ENSEASG00005029569,ENSEASG00005032457,ENSEASG00005015529,IFRD2,ENSEASG00005005384,ENSEASG00005024412,ENSEASG00005016318,ENSEASG00005023013,MRPL11,RPL26,ENSEASG00005014316,ENSEASG00005033971,ENSEASG00005001081,UQCC2,ENSEASG00005031616,TYMS,ENSEASG00005023686,ENSEASG00005037564,RPL22L1,RPLP2,ENSEASG00005032986,MRPL27,TSFM,ENSEASG00005029252,RPL28,GPX1,MRPL51,EEF1D,RPS23,EIF3I,RPL12,RPL27,ENSEASG00005035435,EIF4EBP3,ENSEASG00005003494,BZW1,ENSEASG00005010978,RPL13,RPL22,ENSEASG00005037977,RPL19,RPS11,NCL,RPS20,ENSEASG00005011935,RPL15,ENSEASG00005023056,ENSEASG00005011121,ENSEASG00005036468,SLBP,ENSEASG00005018290,SKIC8,ENSEASG00005023808,SERBP1,ENSEASG00005028667,ENSEASG00005020817,ENSEASG00005014248,RPL23,RPS28,ENSEASG00005007599,TP53,ENSEASG00005004585,ENSEASG00005005956,RPS16,RPS19,EEF1B2,RPS9,RPS13,ENSEASG00005022501,RPL4,ENSEASG00005035844,EIF3M,ENSEASG00005038395,ENSEASG00005028601,ENSEASG00005029997,RPL10A,RPL9,RPS5,RPS7,ENSEASG00005025626,ENSEASG00005030186,RPS12,EIF4A3,MRPS14,RPL6,ENSEASG00005025120,EEF1G,TENT5B,EIF1AX,ENSEASG00005000256,ENSEASG00005034668,ENSEASG00005032761,ENSEASG00005015515,PDHB,MRPS11,RPS14,PRNP,RPL24,RPL13A,ENSEASG00005014792,EIF3K,ENSEASG00005012575,EEF1A1,ENSEASG00005030200,RPS27L,RPL35A,RPL36,ENSEASG00005004636,EIF3H,EIF2S2,ENSEASG00005013234,ENSEASG00005027242,ENSEASG00005004621,ENSEASG00005026771,LTA4H,RPS6,RPL36A,ENSEASG00005027568,MRPS30,ENSEASG00005030632,PDHA1,MRPL9,ENSEASG00005029274,RARS1,MRPL19,MRPS35,EIF3F,UBA52,ENSEASG00005007625,ENSEASG00005029357,LANCL1,MRPS6,TUFM,ENSEASG00005031371,DENR,MRPS15,MRPL20,EIF4E,KHDRBS1,ENSEASG00005007764,PARK7,ENSEASG00005014661,MRPL52,IARS2,NOLC1,MRPL58,MRPS23,PKM,MRPL12,AARSD1,MRPL16,TRAP1,SYNCRIP,ENSEASG00005030026,GSS,ENSEASG00005000650,KARS1,TRUB2,NFE2L2,HNRNPD,MRPL24,EIF4G2,MRPL1,EIF1,EIF3D,ENSEASG00005014845,FARSB,ENSEASG00005018809,LSM14A,TMED10,PAIP2,CSDE1,EEF2,LRPPRC,APP,EIF5B,PUS7,ETF1,HSD17B4,ENSEASG00005026716,VAPA,GSPT1,CALR</t>
  </si>
  <si>
    <t>FABP5,TK1,ENSEASG00005038575,ENSEASG00005019199,ENSEASG00005037227,ENSEASG00005005900,SPTSSA,ENSEASG00005029569,ENSEASG00005032457,ENSEASG00005016928,ENSEASG00005015529,IFRD2,ENSEASG00005005384,ENSEASG00005024412,ENSEASG00005016318,ENSEASG00005023013,MRPL11,RPL26,ENSEASG00005014316,ENSEASG00005033971,ENSEASG00005001081,UQCC2,NME2,ENSEASG00005031616,TYMS,ENSEASG00005023686,ENSEASG00005037564,RPL22L1,RPLP2,ENSEASG00005032986,MRPL27,ATP5MC3,TSFM,ATP5PD,ENSEASG00005029252,RPL28,MRPL51,EEF1D,RPS23,EIF3I,RPL12,ATP5PO,RPL27,ENSEASG00005035435,ENO1,EIF4EBP3,ENSEASG00005003494,BZW1,ENSEASG00005010978,SLC49A3,RPL13,ATIC,RPL22,ENSEASG00005037977,RPL19,RPS11,NCL,RPS20,ENSEASG00005011935,RPL15,ENSEASG00005023056,ENSEASG00005032731,ENSEASG00005011121,ENSEASG00005036468,SLBP,ENSEASG00005018290,SKIC8,ENSEASG00005023808,SERBP1,ENSEASG00005028667,ENSEASG00005020817,ENSEASG00005014248,RPL23,RPS28,ENSEASG00005007599,ENSEASG00005033090,ENSEASG00005004585,ENSEASG00005005956,RPS16,RPS19,EEF1B2,RPS9,RPS13,ENSEASG00005022501,RPL4,ENSEASG00005035844,EIF3M,ENSEASG00005038395,ENSEASG00005028601,ENSEASG00005029997,RPL10A,RPL9,RPS5,RPS7,ENSEASG00005025626,ENSEASG00005030186,RPS12,EIF4A3,MRPS14,RPL6,ENSEASG00005025120,EEF1G,TENT5B,ATP5F1C,EIF1AX,ENSEASG00005000256,ENSEASG00005034668,ENSEASG00005032761,ENSEASG00005015515,PDHB,MRPS11,RPS14,ATP5F1B,RPL24,RPL13A,ENSEASG00005014792,EIF3K,ENSEASG00005012575,EEF1A1,ENSEASG00005030200,RPS27L,ENSEASG00005008177,GOT2,RPL35A,RPL36,ENSEASG00005004636,EIF3H,AK2,EIF2S2,ENSEASG00005013234,ENSEASG00005027242,ENSEASG00005024218,ENSEASG00005004621,ENSEASG00005026771,RPS6,RPL36A,ENSEASG00005017751,ATP5IF1,STOML2,MRPS30,ENSEASG00005030632,PDHA1,MRPL9,ENSEASG00005029274,RARS1,MRPL19,MRPS35,EIF3F,UBA52,ENSEASG00005007625,ENSEASG00005029357,MRPS6,ENSEASG00005006847,PIGT,ADI1,TUFM,ENSEASG00005031371,DENR,TMEM165,MRPS15,MRPL20,EIF4E,KHDRBS1,PRPS1,PARK7,ALDOA,ENSEASG00005004910,MRPL52,IARS2,NOLC1,MRPL58,CKB,MRPS23,DDOST,UROD,PKM,MRPL12,AARSD1,MRPL16,DUT,ATP5PB,TRAP1,ATP5F1A,SYNCRIP,ENSEASG00005030026,GSS,ENSEASG00005000650,PIGS,KARS1,TRUB2,NFE2L2,HNRNPD,MTHFD1,RPN1,MRPL24,EIF4G2,MRPL1,IMPDH2,EIF1,EIF3D,ENSEASG00005014845,ENSEASG00005032484,FARSB,SPR,ENSEASG00005023231,ENSEASG00005018809,LSM14A,RPN2,PAIP2,CSDE1,EEF2,LRPPRC,APP,EIF5B,PUS7,PARP1,ETF1,VCP,ENSEASG00005018798,CTNNB1,VAPA,GSPT1,CALR</t>
  </si>
  <si>
    <t>SOX2,PITX1,MIS18A,SFN,MCM6,TK1,ENSEASG00005038575,ENSEASG00005019199,ENSEASG00005037227,SNRPF,SPTSSA,ENSEASG00005029569,ENSEASG00005032457,ENSEASG00005016928,PCNA,ADIRF,ENSEASG00005015529,C1QBP,IFRD2,ENSEASG00005005384,TXN,LYAR,MCM2,ENSEASG00005024412,ENSEASG00005016318,HMGB2,MCM3,PDLIM1,ENSEASG00005036575,ENSEASG00005014210,ENSEASG00005023013,LSM6,SEM1,ENSEASG00005009504,MRPL11,SSB,RPL26,ENSEASG00005003660,ENSEASG00005014316,ENSEASG00005010153,TPI1,ENSEASG00005026260,SLIRP,ENSEASG00005033971,ENSEASG00005001081,APEX1,UQCC2,NME2,ENSEASG00005031616,TYMS,ENSEASG00005028649,ENSEASG00005030773,ENSEASG00005026440,ENSEASG00005023686,ENSEASG00005037564,YWHAQ,RPL22L1,RPLP2,ENSEASG00005032986,MRPL27,ATP5MC3,DNAJB1,ENSEASG00005033751,TSFM,KLF5,RAN,FBL,POLE4,BMP7,ATP5PD,NHP2,ENSEASG00005029252,RPL28,ENSEASG00005008690,PGK1,PTGES3,ANXA2,MRPL51,EEF1D,RPS23,EIF3I,ADRM1,RPL12,ATP5PO,RPL27,CRYAB,ENSEASG00005035435,SNRPA1,ENO1,EIF4EBP3,ENSEASG00005003494,POLR2F,BZW1,NUCKS1,ENSEASG00005010978,IL4I1,SFRP1,SLC49A3,RPL13,ATIC,GPI,RPL22,ENSEASG00005037977,RPL19,PCBP1,RPS11,NCL,ENSEASG00005029763,RPS20,ENSEASG00005011935,RPL15,ENSEASG00005023056,ENSEASG00005032731,ENSEASG00005011121,ENSEASG00005036468,GMNN,SLBP,ENSEASG00005018290,SKIC8,POLR2I,POLR2G,CCT3,ENSEASG00005023808,SERBP1,ENSEASG00005028667,ENSEASG00005035318,ENSEASG00005017159,ENSEASG00005020817,ENSEASG00005014248,ENSEASG00005030923,GAR1,RPL23,RPS28,ENSEASG00005007599,SUB1,MDH1,ENSEASG00005033090,HSPA8,ENSEASG00005032101,TP53,ENSEASG00005004585,ENSEASG00005005956,ILF2,RPS16,RPS19,EEF1B2,RPS9,RPS13,SNRPC,ENSEASG00005022501,RPL4,ENSEASG00005035844,EIF3M,SAP18,CCT8,ENSEASG00005038395,BCAS2,ENSEASG00005028601,HNRNPM,ENSEASG00005029997,PPID,RPL10A,LSM3,RPL9,RPS5,RPS7,ENSEASG00005025626,ENSEASG00005003390,ENSEASG00005030186,RPS12,THAP11,EIF4A3,MRPS14,ACTL6A,PFKL,RPL6,SNRPD3,ENSEASG00005025120,EXOSC7,EEF1G,TENT5B,ATP5F1C,TCP1,EIF1AX,MPHOSPH6,ENSEASG00005000256,ENSEASG00005034668,WDR12,RBM8A,ENSEASG00005032761,ENSEASG00005009871,SNRPB2,MCM7,OLA1,ENSEASG00005015515,RPA3,ENSEASG00005017858,PDHB,MRPS11,PA2G4,RPS14,ATP5F1B,RPL24,RPL13A,ENSEASG00005014792,EIF3K,ENSEASG00005012575,EEF1A1,HTATIP2,RRM1,ENSEASG00005030200,CCT7,RPS27L,ENSEASG00005008177,RPL35A,RPL36,BRIX1,ENSEASG00005004636,RPF1,EIF3H,NOP10,CCT5,AK2,EIF2S2,SNRPB,ENSEASG00005013234,ENSEASG00005027242,CCT2,DNMT1,ENSEASG00005024218,ENSEASG00005004621,ENSEASG00005026771,HSP90AB1,SF3B3,RPS6,RPL36A,UBE2I,DEK,PFDN5,ENSEASG00005017751,CCT4,ENSEASG00005002806,IMP3,ATP5IF1,ENSEASG00005003680,STRAP,MYBBP1A,STOML2,MRPS30,ENSEASG00005030632,WDR77,PDHA1,MRPL9,ENSEASG00005029274,HSP90AA1,RARS1,MRPL19,ENSEASG00005035006,MRPS35,EIF3F,UBA52,TKT,SUPT4H1,ENSEASG00005007625,ENSEASG00005029357,HDAC2,SF3B5,CCT6A,MYC,SNRNP27,NEDD8,FLNA,MRPS6,HK1,ENSEASG00005006847,HDGF,PIN4,BANF1,YBX3,NUDT5,TUFM,RBBP7,TRIR,HPF1,ENSEASG00005031371,DENR,CNOT7,MRPS15,MRPL20,BRCC3,EIF4E,KHDRBS1,PRPS1,AKT1,POLR2B,ENY2,CHCHD2,PARK7,ALDOA,ENSEASG00005004910,DDX39A,PSIP1,IMP4,RRP36,MRPL52,IARS2,SF3A3,NOLC1,RPA1,ENSEASG00005023028,TBX2,C9ORF78,ZMAT2,ENSEASG00005010845,THOC7,TALDO1,KDM1A,MRPL58,ENSEASG00005007478,PSMC3,KEAP1,MFAP1,PGD,MRPS23,EXOSC8,HNRNPK,UROD,PKM,MRPL12,CCND1,AARSD1,TAF10,PUF60,CPSF6,MRPL16,DUT,AHNAK,TRA2B,DNAJC2,PSMD14,EHF,ATP5PB,BUD31,PHAX,TRAP1,ENSEASG00005036447,ATP5F1A,LMCD1,ENSEASG00005033331,LARP7,PHB1,SYNCRIP,ELOB,ENSEASG00005030026,SF3A1,GSS,URI1,ENSEASG00005000650,YWHAH,ENSEASG00005001773,SF3B6,SRSF1,SF3B2,ENSEASG00005022128,CLNS1A,USP1,ZC3H10,NELFCD,PRPF19,KARS1,SARNP,TRUB2,NFE2L2,NONO,MYDGF,HNRNPD,MTHFD1,MRPL24,CIR1,RBM17,EIF4G2,MRPL1,IMPDH2,EIF1,SNF8,EIF3D,CNOT9,SLX9,NOC2L,ZCRB1,ENSEASG00005014845,ENSEASG00005032484,GNL3,FARSB,RNPS1,DDX39B,SPR,EWSR1,ENSEASG00005034797,ENSEASG00005023231,PSMC5,ENSEASG00005018809,LSM14A,CNBP,TERF2IP,MACROH2A1,PAIP2,PHB2,DDX1,TSEN34,CSDE1,ENSEASG00005013182,TAF15,FIS1,CBX3,TOP2B,HNRNPL,DPY30,EEF2,LRPPRC,ENSEASG00005017505,EXOSC9,PNRC2,APP,EIF5B,SMC3,PUS7,HNRNPF,PARP1,ETF1,VCP,BRD3,CENATAC,TSG101,HSD17B4,ENSEASG00005018798,TPRKB,ENSEASG00005026716,ENSEASG00005017746,MORF4L1,TRIM28,CTNNB1,COPS5,CYB5B,VAPA,SNRNP200,TCEA1,ITGB1BP1,GSPT1,CALR</t>
  </si>
  <si>
    <t>SOX2,PITX1,WNT10A,FABP5,SFN,TK1,ENSEASG00005038575,ENSEASG00005019199,ENSEASG00005037227,ANXA1,GPNMB,SNRPF,GJA1,ENSEASG00005005900,SPTSSA,ENSEASG00005029569,HSPA2,ENSEASG00005032457,ENSEASG00005016928,PCNA,ADIRF,ENSEASG00005015529,C1QBP,IFRD2,MAPK13,ENSEASG00005005384,TXN,LYAR,ENSEASG00005024412,ENSEASG00005016318,HMGB2,PDLIM1,ENSEASG00005036575,ENSEASG00005014210,ENSEASG00005023013,LSM6,SEM1,MRPL11,GLRX3,SSB,RPL26,ENSEASG00005003660,ENSEASG00005014316,ENSEASG00005010153,TPI1,ENSEASG00005026260,HSPB1,NDUFA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ATP5MC3,DNAJB1,ENSEASG00005033751,TSFM,KLF5,FBL,ENSEASG00005020152,BMP7,ATP5PD,NHP2,ENSEASG00005029252,RPL28,ENSEASG00005008690,PGK1,PTGES3,GPX1,ANXA2,MRPL51,EEF1D,RPS23,EIF3I,ADRM1,RPL12,PDCD5,ATP5PO,RPL27,CRYAB,ENSEASG00005035435,SNRPA1,ENO1,EIF4EBP3,ENSEASG00005003494,POLR2F,BZW1,NUCKS1,ENSEASG00005010978,IL4I1,SFRP1,SLC49A3,RPL13,ATIC,GPI,RPL22,LMNA,PFDN6,ENSEASG00005037977,RPL19,PCBP1,RPS11,NCL,ENSEASG00005029763,RPS20,ENSEASG00005011935,RPL15,ENSEASG00005023056,ENSEASG00005032731,ENSEASG00005011121,ENSEASG00005036468,GMNN,SLBP,ENSEASG00005018290,SKIC8,POLR2I,POLR2G,CCT3,ENSEASG00005023808,SERBP1,ENSEASG00005028667,ENSEASG00005035318,ENSEASG00005017159,ENSEASG00005020817,ENSEASG00005014248,ENSEASG00005030923,GAR1,RPL23,RPS28,ENSEASG00005007599,SUB1,ENSEASG00005033090,HSPA8,NAA10,TP53,ENSEASG00005004585,ENSEASG00005005956,ILF2,RPS16,RPS19,EEF1B2,RPS9,RPS13,SNRPC,ENSEASG00005022501,RPL4,ENSEASG00005035844,EIF3M,SAP18,CCT8,ENSEASG00005038395,BCAS2,ENSEASG00005028601,HNRNPM,ENSEASG00005029997,PPID,RPL10A,LSM3,RPL9,RPS5,RPS7,AKR1B1,PTPMT1,PDCL3,ENSEASG00005025626,ENSEASG00005003390,ENSEASG00005030186,RPS12,THAP11,VBP1,EIF4A3,MRPS14,ACTL6A,PYCARD,RPL6,SNRPD3,ENSEASG00005025120,EXOSC7,EEF1G,FAM98B,TENT5B,ATP5F1C,TCP1,EIF1AX,MPHOSPH6,ENSEASG00005000256,ENSEASG00005034668,WDR12,RBM8A,ENSEASG00005032761,SNRPB2,ENSEASG00005015515,ENSEASG00005017858,PDHB,MRPS11,PA2G4,RPS14,PRNP,STMP1,ATP5F1B,RPL24,RPL13A,ENSEASG00005014792,EIF3K,ENSEASG00005012575,EEF1A1,HTATIP2,RRM1,TBCB,ENSEASG00005030200,CCT7,RPS27L,ENSEASG00005008177,GOT2,RPL35A,RPL36,BRIX1,ENSEASG00005004636,RPF1,DNAJA1,HSPH1,EIF3H,NOP10,CCT5,AK2,EIF2S2,SNRPB,ENSEASG00005013234,ENSEASG00005027242,SLC25A11,CCT2,DNMT1,ENSEASG00005024218,ENSEASG00005004621,ENSEASG00005026771,HSP90AB1,METAP2,LTA4H,DHPS,SF3B3,RPS6,RPL36A,UBE2I,DEK,PFDN5,ENSEASG00005017751,PFDN2,CCT4,HSPA6,ENSEASG00005002806,IMP3,ATP5IF1,ENSEASG00005003680,STRAP,ENSEASG00005027568,MYBBP1A,STOML2,MRPS30,ENSEASG00005030632,GRPEL1,WDR77,PDHA1,MRPL9,ENSEASG00005029274,HSP90AA1,RARS1,MRPL19,ENSEASG00005035779,ENSEASG00005035006,MRPS35,EIF3F,UBA52,TKT,SUPT4H1,ENSEASG00005007625,ENSEASG00005029357,HDAC2,SF3B5,CCT6A,MYC,SNRNP27,HAT1,NEDD8,FLNA,MRPS6,HK1,ENSEASG00005006847,HDGF,PIN4,BANF1,PIGT,ADI1,YBX3,TUFM,RBBP7,ENSEASG00005031371,DENR,TMEM165,CDK4,CNOT7,MRPS15,MRPL20,RAC1,EIF4E,KHDRBS1,PRPS1,AKT1,ENSEASG00005007764,POLR2B,ENY2,ENSEASG00005005734,CHCHD2,PARK7,ALDOA,ENSEASG00005004910,DDX39A,PSIP1,ENSEASG00005014661,IMP4,HSPA9,RRP36,MRPL52,IARS2,SF3A3,NOLC1,TBX2,C9ORF78,ZMAT2,ENSEASG00005010845,ENSEASG00005019246,THOC7,G3BP1,KDM1A,MRPL58,ENSEASG00005007478,PSMC3,CKB,KEAP1,MFAP1,PGD,MRPS23,EXOSC8,DDOST,HNRNPK,UROD,PKM,MRPL12,CCND1,AARSD1,TAF10,PUF60,PPP1CA,CPSF6,MRPL16,DUT,MAT2B,AHNAK,MGST3,TRA2B,DNAJC2,EHF,ATP5PB,BUD31,PHAX,TRAP1,CNPY2,ENSEASG00005036447,ATP5F1A,CIAO2B,LMCD1,ENSEASG00005024211,ENSEASG00005033331,LARP7,PHB1,SYNCRIP,ELOB,ENSEASG00005030026,SF3A1,GSS,URI1,ENSEASG00005000650,YWHAH,ENSEASG00005001773,SF3B6,SRSF1,SF3B2,ENSEASG00005022128,CLNS1A,ZC3H10,PIGS,NELFCD,PRPF19,KARS1,SARNP,TRUB2,NFE2L2,NONO,MYDGF,PPP1CC,IRAK1,HNRNPD,MTHFD1,RPN1,MRPL24,CIR1,RBM17,EIF4G2,MRPL1,IMPDH2,EIF1,SNF8,EIF3D,CNOT9,SLX9,NOC2L,ZCRB1,ENSEASG00005014845,ENSEASG00005032484,GNL3,FARSB,ENSEASG00005036647,RNPS1,DDX39B,SPR,EWSR1,ENSEASG00005034797,PRKAR1A,ENSEASG00005023231,PSMC5,PPP2CB,ENSEASG00005018809,FKBP2,LSM14A,UBAC1,CNBP,RPN2,TERF2IP,MDH2,ERP29,MACROH2A1,TMED10,PAIP2,PHB2,DDX1,TSEN34,CSDE1,ENSEASG00005013182,IMPA2,TAF15,CBX3,TOP2B,HNRNPL,DPY30,EEF2,LRPPRC,EXOSC9,SDF2,PNRC2,APP,EIF5B,PUS7,ERP44,HNRNPF,PARP1,ETF1,VCP,BRD3,CENATAC,NANS,TSG101,ENSEASG00005018798,MBOAT7,TPRKB,ENSEASG00005017746,MORF4L1,TRIM28,CTNNB1,ATXN7L3B,COPS5,VAPA,SNRNP200,ENSEASG00005001458,NPTN,HSP90B1,TCEA1,ITGB1BP1,GSPT1,CALR</t>
  </si>
  <si>
    <t>SOX2,PITX1,WNT10A,FABP5,SFN,TK1,ENSEASG00005038575,ENSEASG00005019199,ENSEASG00005037227,ANXA1,GPNMB,SNRPF,GJA1,ENSEASG00005005900,SPTSSA,ENSEASG00005029569,HSPA2,ENSEASG00005032457,ENSEASG00005016928,PCNA,ADIRF,ENSEASG00005015529,C1QBP,IFRD2,MAPK13,ENSEASG00005005384,TXN,LYAR,ENSEASG00005024412,ENSEASG00005016318,HMGB2,PDLIM1,ENSEASG00005036575,ENSEASG00005014210,ENSEASG00005023013,LSM6,SEM1,MRPL11,GLRX3,SSB,RPL26,ENSEASG00005003660,ENSEASG00005014316,ENSEASG00005010153,TPI1,ENSEASG00005026260,HSPB1,NDUFA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ATP5MC3,DNAJB1,ENSEASG00005033751,TSFM,KLF5,FBL,ENSEASG00005020152,BMP7,ATP5PD,NHP2,ENSEASG00005029252,RPL28,ENSEASG00005008690,PGK1,PTGES3,GPX1,ANXA2,MRPL51,EEF1D,RPS23,EIF3I,ADRM1,RPL12,PDCD5,ATP5PO,RPL27,CRYAB,ENSEASG00005035435,SNRPA1,ENO1,EIF4EBP3,ENSEASG00005003494,POLR2F,BZW1,NUCKS1,ENSEASG00005010978,IL4I1,SFRP1,SLC49A3,RPL13,ATIC,GPI,RPL22,LMNA,PFDN6,ENSEASG00005037977,RPL19,PCBP1,RPS11,NCL,ENSEASG00005029763,RPS20,ENSEASG00005011935,RPL15,ENSEASG00005023056,ENSEASG00005032731,ENSEASG00005011121,ENSEASG00005036468,GMNN,SLBP,ENSEASG00005018290,SKIC8,POLR2I,POLR2G,CCT3,ENSEASG00005023808,SERBP1,ENSEASG00005028667,ENSEASG00005035318,ENSEASG00005017159,ENSEASG00005020817,ENSEASG00005014248,ENSEASG00005030923,GAR1,RPL23,RPS28,ENSEASG00005007599,SUB1,ENSEASG00005033090,HSPA8,NAA10,TP53,ENSEASG00005004585,ENSEASG00005005956,ILF2,RPS16,RPS19,EEF1B2,RPS9,RPS13,SNRPC,ENSEASG00005022501,RPL4,ENSEASG00005035844,EIF3M,SAP18,CCT8,ENSEASG00005038395,BCAS2,ENSEASG00005028601,HNRNPM,ENSEASG00005029997,PPID,RPL10A,LSM3,RPL9,RPS5,RPS7,AKR1B1,PTPMT1,PDCL3,ENSEASG00005025626,ENSEASG00005003390,ENSEASG00005030186,RPS12,THAP11,VBP1,EIF4A3,MRPS14,ACTL6A,PYCARD,RPL6,SNRPD3,ENSEASG00005025120,EXOSC7,EEF1G,FAM98B,TENT5B,ATP5F1C,TCP1,EIF1AX,MPHOSPH6,ENSEASG00005000256,ENSEASG00005034668,WDR12,RBM8A,ENSEASG00005032761,SNRPB2,ENSEASG00005015515,ENSEASG00005017858,PDHB,MRPS11,PA2G4,RPS14,PRNP,STMP1,ATP5F1B,RPL24,RPL13A,ENSEASG00005014792,EIF3K,ENSEASG00005012575,EEF1A1,HTATIP2,RRM1,TBCB,ENSEASG00005030200,CCT7,RPS27L,ENSEASG00005008177,GOT2,RPL35A,RPL36,BRIX1,ENSEASG00005004636,RPF1,DNAJA1,HSPH1,EIF3H,NOP10,CCT5,AK2,EIF2S2,SNRPB,ENSEASG00005013234,ENSEASG00005027242,SLC25A11,CCT2,DNMT1,ENSEASG00005024218,ENSEASG00005004621,ENSEASG00005026771,HSP90AB1,METAP2,LTA4H,DHPS,SF3B3,RPS6,RPL36A,UBE2I,DEK,PFDN5,ENSEASG00005017751,PFDN2,CCT4,HSPA6,ENSEASG00005002806,IMP3,ATP5IF1,ENSEASG00005003680,STRAP,ENSEASG00005027568,MYBBP1A,STOML2,MRPS30,ENSEASG00005030632,GRPEL1,WDR77,PDHA1,MRPL9,ENSEASG00005029274,HSP90AA1,RARS1,MRPL19,ENSEASG00005035779,ENSEASG00005035006,MRPS35,EIF3F,UBA52,TKT,SUPT4H1,ENSEASG00005007625,ENSEASG00005029357,HDAC2,SF3B5,CCT6A,MYC,SNRNP27,HAT1,NEDD8,FLNA,MRPS6,HK1,ENSEASG00005006847,HDGF,PIN4,BANF1,P3H4,PIGT,ADI1,YBX3,TUFM,RBBP7,ENSEASG00005031371,DENR,TMEM165,CDK4,CNOT7,MRPS15,MRPL20,RAC1,EIF4E,KHDRBS1,PRPS1,AKT1,ENSEASG00005007764,POLR2B,ENY2,ENSEASG00005005734,CHCHD2,PARK7,ALDOA,ENSEASG00005004910,DDX39A,PSIP1,ENSEASG00005014661,IMP4,HSPA9,RRP36,MRPL52,IARS2,SF3A3,NOLC1,TBX2,C9ORF78,ZMAT2,ENSEASG00005010845,ENSEASG00005019246,THOC7,G3BP1,KDM1A,MRPL58,ENSEASG00005007478,PSMC3,CKB,KEAP1,MFAP1,PGD,MRPS23,EXOSC8,DDOST,HNRNPK,UROD,PKM,MRPL12,CCND1,AARSD1,TAF10,PUF60,PPP1CA,CPSF6,MRPL16,DUT,MAT2B,AHNAK,MGST3,TRA2B,DNAJC2,EHF,ATP5PB,BUD31,PHAX,TRAP1,CNPY2,ENSEASG00005036447,ATP5F1A,CIAO2B,LMCD1,ENSEASG00005024211,ENSEASG00005033331,LARP7,PHB1,SYNCRIP,ELOB,ENSEASG00005030026,SF3A1,GSS,URI1,ENSEASG00005000650,YWHAH,ENSEASG00005001773,SF3B6,SRSF1,SF3B2,ENSEASG00005022128,CLNS1A,ZC3H10,PIGS,NELFCD,PRPF19,KARS1,SARNP,TRUB2,NFE2L2,NONO,MYDGF,PPP1CC,IRAK1,HNRNPD,MTHFD1,RPN1,MRPL24,CIR1,RBM17,EIF4G2,MRPL1,IMPDH2,EIF1,SNF8,EIF3D,CNOT9,SLX9,NOC2L,ZCRB1,ENSEASG00005014845,ENSEASG00005032484,GNL3,FARSB,ENSEASG00005036647,RNPS1,DDX39B,SPR,EWSR1,ENSEASG00005034797,PRKAR1A,ENSEASG00005023231,PSMC5,PPP2CB,ENSEASG00005018809,FKBP2,LSM14A,UBAC1,CNBP,RPN2,TERF2IP,MDH2,ERP29,MACROH2A1,TMED10,PAIP2,PHB2,DDX1,TSEN34,CSDE1,ENSEASG00005013182,IMPA2,TAF15,CBX3,TOP2B,HNRNPL,DPY30,EEF2,LRPPRC,EXOSC9,SDF2,PNRC2,APP,EIF5B,PUS7,ERP44,HNRNPF,PARP1,ETF1,VCP,BRD3,CENATAC,NANS,TSG101,ENSEASG00005018798,MBOAT7,TPRKB,ENSEASG00005017746,MORF4L1,TRIM28,CTNNB1,ATXN7L3B,COPS5,CYB5B,VAPA,SNRNP200,ENSEASG00005001458,NPTN,HSP90B1,TCEA1,ITGB1BP1,GSPT1,CALR</t>
  </si>
  <si>
    <t>SOX2,PITX1,WNT10A,FABP5,SFN,TK1,ENSEASG00005038575,ENSEASG00005019199,ENSEASG00005037227,ANXA1,GPNMB,SNRPF,GJA1,SPTSSA,ENSEASG00005029569,HSPA2,ENSEASG00005032457,ENSEASG00005016928,PCNA,ADIRF,ENSEASG00005015529,C1QBP,IFRD2,MAPK13,ENSEASG00005005384,TXN,LYAR,ENSEASG00005024412,ENSEASG00005016318,HMGB2,PDLIM1,ENSEASG00005036575,ENSEASG00005014210,ENSEASG00005023013,LSM6,SEM1,MRPL11,GLRX3,SSB,RPL26,ENSEASG00005003660,ENSEASG00005014316,ENSEASG00005010153,TPI1,ENSEASG00005026260,HSPB1,NDUFA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ATP5MC3,DNAJB1,ENSEASG00005033751,TSFM,KLF5,FBL,ENSEASG00005020152,BMP7,ATP5PD,NHP2,ENSEASG00005029252,RPL28,PGK1,PTGES3,GPX1,ANXA2,MRPL51,EEF1D,RPS23,EIF3I,ADRM1,RPL12,PDCD5,ATP5PO,RPL27,CRYAB,ENSEASG00005035435,SNRPA1,ENO1,EIF4EBP3,ENSEASG00005003494,POLR2F,BZW1,NUCKS1,ENSEASG00005010978,IL4I1,SFRP1,SLC49A3,RPL13,ATIC,GPI,RPL22,LMNA,PFDN6,ENSEASG00005037977,RPL19,PCBP1,RPS11,NCL,ENSEASG00005029763,RPS20,ENSEASG00005011935,RPL15,ENSEASG00005023056,ENSEASG00005032731,ENSEASG00005011121,ENSEASG00005036468,GMNN,SLBP,ENSEASG00005018290,SKIC8,POLR2I,POLR2G,CCT3,ENSEASG00005023808,SERBP1,ENSEASG00005028667,ENSEASG00005035318,ENSEASG00005017159,ENSEASG00005020817,ENSEASG00005014248,ENSEASG00005030923,GAR1,RPL23,RPS28,ENSEASG00005007599,SUB1,ENSEASG00005033090,HSPA8,NAA10,TP53,ENSEASG00005004585,ENSEASG00005005956,ILF2,RPS16,RPS19,EEF1B2,RPS9,RPS13,SNRPC,ENSEASG00005022501,RPL4,ENSEASG00005035844,EIF3M,SAP18,CCT8,ENSEASG00005038395,BCAS2,ENSEASG00005028601,HNRNPM,ENSEASG00005029997,PPID,RPL10A,LSM3,RPL9,RPS5,RPS7,AKR1B1,PTPMT1,PDCL3,ENSEASG00005025626,ENSEASG00005003390,ENSEASG00005030186,RPS12,THAP11,VBP1,EIF4A3,MRPS14,ACTL6A,PYCARD,RPL6,SNRPD3,ENSEASG00005025120,EXOSC7,EEF1G,FAM98B,TENT5B,ATP5F1C,TCP1,EIF1AX,MPHOSPH6,ENSEASG00005000256,ENSEASG00005034668,WDR12,RBM8A,ENSEASG00005032761,SNRPB2,ENSEASG00005015515,ENSEASG00005017858,PDHB,MRPS11,PA2G4,RPS14,PRNP,STMP1,ATP5F1B,RPL24,RPL13A,ENSEASG00005014792,EIF3K,ENSEASG00005012575,EEF1A1,HTATIP2,RRM1,TBCB,ENSEASG00005030200,CCT7,RPS27L,ENSEASG00005008177,GOT2,RPL35A,RPL36,BRIX1,ENSEASG00005004636,RPF1,DNAJA1,HSPH1,EIF3H,NOP10,CCT5,AK2,EIF2S2,SNRPB,ENSEASG00005013234,ENSEASG00005027242,CCT2,DNMT1,ENSEASG00005024218,ENSEASG00005004621,ENSEASG00005026771,HSP90AB1,METAP2,LTA4H,DHPS,SF3B3,RPS6,RPL36A,UBE2I,DEK,PFDN5,ENSEASG00005017751,PFDN2,CCT4,HSPA6,ENSEASG00005002806,IMP3,ATP5IF1,ENSEASG00005003680,STRAP,ENSEASG00005027568,MYBBP1A,STOML2,MRPS30,ENSEASG00005030632,GRPEL1,WDR77,PDHA1,MRPL9,ENSEASG00005029274,HSP90AA1,RARS1,MRPL19,ENSEASG00005035779,ENSEASG00005035006,MRPS35,EIF3F,UBA52,TKT,SUPT4H1,ENSEASG00005007625,ENSEASG00005029357,HDAC2,SF3B5,CCT6A,MYC,SNRNP27,HAT1,NEDD8,FLNA,MRPS6,HK1,ENSEASG00005006847,HDGF,PIN4,BANF1,PIGT,ADI1,YBX3,TUFM,RBBP7,ENSEASG00005031371,DENR,TMEM165,CDK4,CNOT7,MRPS15,MRPL20,RAC1,EIF4E,KHDRBS1,PRPS1,AKT1,ENSEASG00005007764,POLR2B,ENY2,ENSEASG00005005734,CHCHD2,PARK7,ALDOA,ENSEASG00005004910,DDX39A,PSIP1,ENSEASG00005014661,IMP4,HSPA9,RRP36,MRPL52,IARS2,SF3A3,NOLC1,TBX2,C9ORF78,ZMAT2,ENSEASG00005010845,ENSEASG00005019246,THOC7,G3BP1,KDM1A,MRPL58,ENSEASG00005007478,PSMC3,KEAP1,MFAP1,MRPS23,EXOSC8,DDOST,HNRNPK,UROD,PKM,MRPL12,CCND1,AARSD1,TAF10,PUF60,PPP1CA,CPSF6,MRPL16,DUT,MAT2B,AHNAK,MGST3,TRA2B,DNAJC2,EHF,ATP5PB,BUD31,PHAX,TRAP1,CNPY2,ENSEASG00005036447,ATP5F1A,CIAO2B,LMCD1,ENSEASG00005024211,ENSEASG00005033331,LARP7,PHB1,SYNCRIP,ELOB,ENSEASG00005030026,SF3A1,GSS,URI1,ENSEASG00005000650,YWHAH,ENSEASG00005001773,SF3B6,SRSF1,SF3B2,ENSEASG00005022128,CLNS1A,ZC3H10,PIGS,NELFCD,PRPF19,KARS1,SARNP,TRUB2,NFE2L2,NONO,MYDGF,PPP1CC,IRAK1,HNRNPD,MTHFD1,RPN1,MRPL24,CIR1,RBM17,EIF4G2,MRPL1,IMPDH2,EIF1,SNF8,EIF3D,CNOT9,SLX9,NOC2L,ZCRB1,ENSEASG00005014845,ENSEASG00005032484,GNL3,FARSB,ENSEASG00005036647,RNPS1,DDX39B,SPR,EWSR1,ENSEASG00005034797,PRKAR1A,ENSEASG00005023231,PSMC5,PPP2CB,ENSEASG00005018809,FKBP2,LSM14A,UBAC1,CNBP,RPN2,TERF2IP,ERP29,MACROH2A1,TMED10,PAIP2,PHB2,DDX1,TSEN34,CSDE1,ENSEASG00005013182,IMPA2,TAF15,CBX3,TOP2B,HNRNPL,DPY30,EEF2,LRPPRC,EXOSC9,SDF2,PNRC2,APP,EIF5B,PUS7,ERP44,HNRNPF,PARP1,ETF1,VCP,BRD3,CENATAC,TSG101,ENSEASG00005018798,MBOAT7,TPRKB,ENSEASG00005017746,MORF4L1,TRIM28,CTNNB1,ATXN7L3B,COPS5,CYB5B,VAPA,SNRNP200,ENSEASG00005001458,NPTN,HSP90B1,TCEA1,ITGB1BP1,GSPT1,CALR</t>
  </si>
  <si>
    <t>SOX2,PITX1,MIS18A,WNT10A,FABP5,SFN,MCM6,TK1,ENSEASG00005038575,ENSEASG00005019199,ENSEASG00005037227,ANXA1,GPNMB,SNRPF,GJA1,ENSEASG00005005900,SPTSSA,ENSEASG00005029569,HSPA2,ENSEASG00005032457,UQCR10,ENSEASG00005016928,PCNA,ADIRF,ENSEASG00005015529,C1QBP,IFRD2,MAPK13,ENSEASG00005005384,TXN,LYAR,MCM2,ENSEASG00005024412,ENSEASG00005016318,HMGB2,MCM3,ITGB4,PDLIM1,ENSEASG00005036575,ENSEASG00005014210,ENSEASG00005023013,LSM6,SEM1,LDHA,ENSEASG00005009504,MRPL11,GLRX3,GSTO1,SSB,RPL26,ENSEASG00005003660,ENSEASG00005014316,ENSEASG00005010153,TPI1,ENSEASG00005026260,SLIRP,HSPB1,NDUFAB1,ENSEASG00005032078,ENSEASG00005033971,ENSEASG00005001081,NDUFB3,APEX1,UQCC2,ENSEASG00005013355,NME2,ENSEASG00005031616,TYMS,ENSEASG00005017822,ENSEASG00005028649,ENSEASG00005030773,ENSEASG00005026440,ENSEASG00005023686,ENSEASG00005037564,YWHAQ,RPL22L1,RPLP2,ENSEASG00005028729,ENSEASG00005032986,MRPL27,ATP5MC3,DNAJB1,ENSEASG00005033751,TSFM,NDUFA5,KLF5,RAN,FBL,ENSEASG00005020152,POLE4,BMP7,ATP5PD,NHP2,ENSEASG00005029252,RPL28,ENSEASG00005008690,COX5B,PGK1,PTGES3,GPX1,ANXA2,MRPL51,EEF1D,RPS23,ENSEASG00005034960,EIF3I,ADRM1,RPL12,PDCD5,ATP5PO,NDUFA8,RPL27,CRYAB,ENSEASG00005035435,SNRPA1,ENO1,EIF4EBP3,CYCS,ENSEASG00005003494,POLR2F,BZW1,NUCKS1,ENSEASG00005025821,ENSEASG00005010978,IL4I1,SFRP1,SLC49A3,RPL13,ATIC,GPI,RPL22,LMNA,PFDN6,PRDX2,ENSEASG00005037977,RPL19,PCBP1,RPS11,NCL,ENSEASG00005029763,RPS20,ENSEASG00005011935,RPL15,ENSEASG00005023056,ENSEASG00005032731,ENSEASG00005011121,ENSEASG00005036468,GMNN,SLBP,ENSEASG00005018290,SKIC8,POLR2I,POLR2G,CCT3,ENSEASG00005023808,SERBP1,ENSEASG00005028667,ENSEASG00005035318,ENSEASG00005017159,ENSEASG00005020817,ENSEASG00005014248,ACP1,ENSEASG00005030923,GAR1,RPL23,RPS28,ENSEASG00005007599,SUB1,MDH1,ENSEASG00005033090,HSPA8,NAA10,ENSEASG00005032101,TP53,ENSEASG00005004585,ENSEASG00005005956,ILF2,RPS16,RPS19,EEF1B2,RPS9,RPS13,SNRPC,ENSEASG00005022501,RPL4,ENSEASG00005035844,EIF3M,SAP18,CCT8,ENSEASG00005038395,BCAS2,YWHAB,ENSEASG00005028601,HNRNPM,ENSEASG00005029997,GCSH,PPID,RPL10A,LSM3,RPL9,RPS5,RPS7,AKR1B1,ETFB,VKORC1,PTPMT1,PDCL3,ENSEASG00005025626,NDUFB9,ENSEASG00005003390,ENSEASG00005030186,RPS12,THAP11,VBP1,MRPS36,EIF4A3,MRPS14,ACTL6A,ENSEASG00005026470,PFKL,PYCARD,RPL6,SNRPD3,ENSEASG00005025120,EXOSC7,EEF1G,FAM98B,TENT5B,ATP5F1C,TCP1,EIF1AX,MPHOSPH6,ENSEASG00005000256,BOK,ENSEASG00005034668,WDR12,RBM8A,ENSEASG00005032761,ENSEASG00005009871,SNRPB2,MCM7,OLA1,SDHD,ENSEASG00005015515,RPA3,ENSEASG00005017858,ENSEASG00005019012,NDUFB6,PPA1,PDHB,MRPS11,PA2G4,RPS14,PRNP,STMP1,ATP5F1B,RPL24,RPL13A,ENSEASG00005014792,EIF3K,ENSEASG00005012575,EEF1A1,HTATIP2,RRM1,TBCB,ENSEASG00005030200,CCT7,RPS27L,ENSEASG00005008177,GOT2,RPL35A,RPL36,BRIX1,ENSEASG00005004636,RPF1,ENSEASG00005009615,DNAJA1,HSPH1,EIF3H,FNTA,NOP10,CCT5,AK2,EIF2S2,COX5A,SNRPB,ENSEASG00005013234,ENSEASG00005027242,UQCR11,EMC6,CCT2,DNMT1,ENSEASG00005024218,ENSEASG00005004621,ENSEASG00005026771,HSP90AB1,METAP2,LTA4H,ENSEASG00005035424,DHPS,SF3B3,RPS6,RPL36A,SLC25A5,UBE2I,DEK,PFDN5,ENSEASG00005017751,PFDN2,CHMP3,CCT4,HSPA6,ENSEASG00005002806,IMP3,ETFA,ATP5IF1,ENSEASG00005003680,STRAP,ENSEASG00005027568,MYBBP1A,CHMP2A,STOML2,MRPS30,ENSEASG00005030632,MTLN,GRPEL1,WDR77,PDHA1,MRPL9,ENSEASG00005029274,HSP90AA1,RARS1,MRPL19,ENSEASG00005035779,TMEM30A,ENSEASG00005035006,MRPS35,EIF3F,UBA52,TKT,SUPT4H1,ENSEASG00005007625,ENSEASG00005029357,HDAC2,SF3B5,CCT6A,MYC,SNRNP27,ENSEASG00005014007,HAT1,NEDD8,FLNA,MRPS6,HK1,TOMM7,ENSEASG00005006847,HDGF,PIN4,BANF1,PIGT,ADI1,YBX3,NUDT5,TUFM,NDUFA10,RBBP7,TRIR,HPF1,ENSEASG00005031371,DENR,CD44,RSL1D1,TMEM165,NDUFS6,CDK4,CNOT7,MRPS15,MRPL20,BRCC3,RAC1,EIF4E,KHDRBS1,PRPS1,AKT1,ENSEASG00005007764,POLR2B,ENY2,ENSEASG00005005734,CHCHD2,PARK7,ALDOA,ENSEASG00005004910,DDX39A,PSIP1,ENSEASG00005014661,IMP4,HSPA9,RRP36,MRPL52,IARS2,SF3A3,NOLC1,RPA1,ENSEASG00005023028,TBX2,C9ORF78,ZMAT2,ENSEASG00005010845,ENSEASG00005019246,THOC7,TALDO1,G3BP1,KDM1A,NDUFC2,MRPL58,ENSEASG00005007478,NDUFV1,IDH3B,PSMC3,CKB,KEAP1,MFAP1,VDAC1,PGD,MRPS23,EXOSC8,DDOST,PPM1G,HNRNPK,UROD,PPA2,COX4I1,NDUFA12,PKM,MRPL12,CCND1,AARSD1,TAF10,PUF60,PPP1CA,CPSF6,MRPL16,DUT,MAT2B,AHNAK,SNX7,NDUFS7,NDUFS4,MGST3,TRA2B,DNAJC2,PSMD14,EHF,ATP5PB,BUD31,PHAX,TRAP1,CNPY2,ENSEASG00005036447,ATP5F1A,BID,CIAO2B,LMCD1,ENSEASG00005024211,ENSEASG00005033331,LARP7,PHB1,SYNCRIP,ELOB,ENSEASG00005030026,SF3A1,GSS,URI1,ENSEASG00005000650,YWHAH,ENSEASG00005001773,SF3B6,SRSF1,SF3B2,ENSEASG00005022128,CLNS1A,USP1,ZC3H10,PIGS,NELFCD,NDUFV2,PRPF19,KARS1,SARNP,RRAGA,TRUB2,PRELID1,NFE2L2,NONO,ATG3,MYDGF,PPP1CC,IRAK1,HNRNPD,MTHFD1,RPN1,MRPL24,CIR1,RBM17,EIF4G2,MRPL1,IMPDH2,EIF1,SNF8,EIF3D,CNOT9,SLX9,VAMP8,NOC2L,ZCRB1,ENSEASG00005014845,ENSEASG00005032484,MAPK6,GNL3,FARSB,LONP1,CD109,ENSEASG00005036647,RNPS1,DDX39B,SPR,COX7A2L,SQOR,EWSR1,ENSEASG00005034797,PRKAR1A,ENSEASG00005023231,PSMC5,PPP2CB,ENSEASG00005018809,FKBP2,LSM14A,UBAC1,CNBP,RPN2,FH,RYK,TERF2IP,MDH2,ERP29,MACROH2A1,TMED10,PAIP2,PHB2,DDX1,TSEN34,CSDE1,ENSEASG00005013182,IMPA2,TAF15,FIS1,CBX3,TOP2B,HNRNPL,NDUFB8,ARL1,DPY30,MARK3,EEF2,SDHC,LRPPRC,ENSEASG00005017505,EXOSC9,SDF2,PNRC2,APP,EIF5B,SMC3,PUS7,ERP44,HNRNPF,PARP1,ETF1,VCP,BRD3,CENATAC,GRB2,TSG101,HSD17B4,ENSEASG00005018798,ENSEASG00005032662,MBOAT7,TPRKB,ENSEASG00005026716,ENSEASG00005012374,ENSEASG00005017746,MORF4L1,TRIM28,CTNNB1,HADHA,ATXN7L3B,DDR1,COPS5,CYB5B,VAPA,SNRNP200,NDUFS2,HADH,ENSEASG00005001458,NPTN,HSP90B1,TCEA1,ITGB1BP1,GSPT1,CALR</t>
  </si>
  <si>
    <t>SOX2,PITX1,WNT10A,SFN,ENSEASG00005038575,ENSEASG00005019199,ENSEASG00005037227,ANXA1,GPNMB,SNRPF,GJA1,ENSEASG00005029569,HSPA2,ENSEASG00005032457,PCNA,ADIRF,ENSEASG00005015529,C1QBP,IFRD2,MAPK13,ENSEASG00005005384,TXN,LYAR,ENSEASG00005024412,ENSEASG00005016318,HMGB2,PDLIM1,ENSEASG00005036575,ENSEASG00005014210,ENSEASG00005023013,LSM6,SEM1,MRPL11,GLRX3,SSB,RPL26,ENSEASG00005003660,ENSEASG00005014316,ENSEASG00005010153,ENSEASG00005026260,HSP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DNAJB1,ENSEASG00005033751,TSFM,KLF5,FBL,ENSEASG00005020152,BMP7,ENSEASG00005029252,RPL28,PGK1,PTGES3,GPX1,ANXA2,MRPL51,EEF1D,RPS23,EIF3I,ADRM1,RPL12,PDCD5,RPL27,CRYAB,ENSEASG00005035435,SNRPA1,ENO1,EIF4EBP3,ENSEASG00005003494,POLR2F,BZW1,NUCKS1,ENSEASG00005010978,IL4I1,SFRP1,RPL13,GPI,RPL22,LMNA,PFDN6,ENSEASG00005037977,RPL19,PCBP1,RPS11,NCL,ENSEASG00005029763,RPS20,ENSEASG00005011935,RPL15,ENSEASG00005023056,ENSEASG00005011121,ENSEASG00005036468,GMNN,SLBP,ENSEASG00005018290,SKIC8,POLR2I,POLR2G,CCT3,ENSEASG00005023808,SERBP1,ENSEASG00005028667,ENSEASG00005035318,ENSEASG00005017159,ENSEASG00005020817,ENSEASG00005014248,ENSEASG00005030923,RPL23,RPS28,ENSEASG00005007599,SUB1,HSPA8,NAA10,TP53,ENSEASG00005004585,ENSEASG00005005956,ILF2,RPS16,RPS19,EEF1B2,RPS9,RPS13,SNRPC,ENSEASG00005022501,RPL4,ENSEASG00005035844,EIF3M,SAP18,CCT8,ENSEASG00005038395,BCAS2,ENSEASG00005028601,HNRNPM,ENSEASG00005029997,PPID,RPL10A,LSM3,RPL9,RPS5,RPS7,PDCL3,ENSEASG00005025626,ENSEASG00005003390,ENSEASG00005030186,RPS12,THAP11,VBP1,EIF4A3,MRPS14,ACTL6A,PYCARD,RPL6,SNRPD3,ENSEASG00005025120,EXOSC7,EEF1G,FAM98B,TENT5B,TCP1,EIF1AX,MPHOSPH6,ENSEASG00005000256,ENSEASG00005034668,WDR12,RBM8A,ENSEASG00005032761,SNRPB2,ENSEASG00005015515,ENSEASG00005017858,MRPS11,PA2G4,RPS14,PRNP,STMP1,RPL24,RPL13A,ENSEASG00005014792,EIF3K,ENSEASG00005012575,EEF1A1,HTATIP2,TBCB,ENSEASG00005030200,CCT7,RPS27L,RPL35A,RPL36,BRIX1,ENSEASG00005004636,RPF1,DNAJA1,HSPH1,EIF3H,CCT5,EIF2S2,SNRPB,ENSEASG00005013234,ENSEASG00005027242,CCT2,DNMT1,ENSEASG00005004621,ENSEASG00005026771,HSP90AB1,METAP2,DHPS,SF3B3,RPS6,RPL36A,UBE2I,DEK,PFDN5,PFDN2,CCT4,HSPA6,ENSEASG00005002806,IMP3,ENSEASG00005003680,STRAP,ENSEASG00005027568,MYBBP1A,STOML2,MRPS30,ENSEASG00005030632,GRPEL1,WDR77,MRPL9,ENSEASG00005029274,HSP90AA1,RARS1,MRPL19,ENSEASG00005035779,ENSEASG00005035006,MRPS35,EIF3F,UBA52,SUPT4H1,ENSEASG00005007625,ENSEASG00005029357,HDAC2,SF3B5,CCT6A,MYC,SNRNP27,HAT1,NEDD8,FLNA,MRPS6,HK1,HDGF,PIN4,BANF1,YBX3,TUFM,RBBP7,ENSEASG00005031371,DENR,CDK4,CNOT7,MRPS15,MRPL20,RAC1,EIF4E,KHDRBS1,AKT1,ENSEASG00005007764,POLR2B,ENY2,ENSEASG00005005734,CHCHD2,PARK7,DDX39A,PSIP1,ENSEASG00005014661,IMP4,HSPA9,RRP36,MRPL52,IARS2,SF3A3,NOLC1,TBX2,C9ORF78,ZMAT2,ENSEASG00005010845,THOC7,G3BP1,KDM1A,MRPL58,ENSEASG00005007478,PSMC3,KEAP1,MFAP1,MRPS23,EXOSC8,HNRNPK,PKM,MRPL12,CCND1,AARSD1,TAF10,PUF60,PPP1CA,CPSF6,MRPL16,AHNAK,TRA2B,DNAJC2,EHF,BUD31,PHAX,TRAP1,CNPY2,ENSEASG00005036447,CIAO2B,LMCD1,ENSEASG00005024211,ENSEASG00005033331,LARP7,PHB1,SYNCRIP,ELOB,ENSEASG00005030026,SF3A1,URI1,ENSEASG00005000650,YWHAH,ENSEASG00005001773,SF3B6,SRSF1,SF3B2,ENSEASG00005022128,CLNS1A,ZC3H10,NELFCD,PRPF19,KARS1,SARNP,TRUB2,NFE2L2,NONO,MYDGF,PPP1CC,IRAK1,HNRNPD,MRPL24,CIR1,RBM17,EIF4G2,MRPL1,EIF1,SNF8,EIF3D,CNOT9,SLX9,NOC2L,ZCRB1,ENSEASG00005014845,GNL3,FARSB,RNPS1,DDX39B,EWSR1,ENSEASG00005034797,PRKAR1A,PSMC5,PPP2CB,ENSEASG00005018809,FKBP2,LSM14A,UBAC1,CNBP,TERF2IP,ERP29,MACROH2A1,TMED10,PAIP2,PHB2,DDX1,TSEN34,CSDE1,ENSEASG00005013182,TAF15,CBX3,HNRNPL,DPY30,EEF2,LRPPRC,EXOSC9,SDF2,PNRC2,APP,EIF5B,PUS7,ERP44,HNRNPF,PARP1,ETF1,BRD3,CENATAC,TSG101,TPRKB,ENSEASG00005017746,MORF4L1,TRIM28,CTNNB1,ATXN7L3B,COPS5,SNRNP200,ENSEASG00005001458,NPTN,HSP90B1,TCEA1,ITGB1BP1,GSPT1,CALR</t>
  </si>
  <si>
    <t>MAD2L1,SOX2,PITX1,MIS18A,WNT10A,FABP5,SFN,MCM6,TK1,ENSEASG00005038575,ENSEASG00005034914,ENSEASG00005019199,ENSEASG00005037227,ANXA1,GPNMB,SNRPF,ENSEASG00005016156,GJA1,ENSEASG00005005900,SPTSSA,ENSEASG00005029569,HSPA2,ENSEASG00005032457,UQCR10,ENSEASG00005016928,PCNA,ADIRF,ENSEASG00005015529,C1QBP,IFRD2,MAPK13,ENSEASG00005005384,TXN,LYAR,MCM2,ENSEASG00005024412,ENSEASG00005016318,HMGB2,MCM3,ITGB4,PDLIM1,ENSEASG00005036575,ENSEASG00005014210,ENSEASG00005023013,LSM6,SEM1,LDHA,ENSEASG00005009504,MRPL11,GLRX3,GSTO1,SSB,RPL26,ENSEASG00005003660,ENSEASG00005014316,ENSEASG00005010153,TPI1,ENSEASG00005026260,SLIRP,ENSEASG00005030720,HSPB1,NDUFAB1,ENSEASG00005032078,ENSEASG00005033971,ENSEASG00005001081,NDUFB3,APEX1,UQCC2,ENSEASG00005013355,NME2,ENSEASG00005031616,TYMS,ENSEASG00005017822,ENSEASG00005028649,ENSEASG00005030773,ENSEASG00005026440,ENSEASG00005023686,ENSEASG00005037564,YWHAQ,RPL22L1,RPLP2,ENSEASG00005028729,ENSEASG00005032986,MRPL27,ATP5MC3,DNAJB1,ENSEASG00005033751,TSFM,NDUFA5,KLF5,ENSEASG00005035370,RAN,FBL,ENSEASG00005020152,POLE4,BMP7,ATP5PD,NHP2,ENSEASG00005029252,RPL28,ENSEASG00005008690,COX5B,PGK1,PTGES3,GPX1,ANXA2,MRPL51,EEF1D,RPS23,ENSEASG00005034960,EIF3I,ADRM1,RPL12,PDCD5,ATP5PO,NDUFA8,RPL27,CRYAB,ENSEASG00005035435,SNRPA1,ENO1,EIF4EBP3,CYCS,ENSEASG00005003494,POLR2F,BZW1,NUCKS1,ENSEASG00005025821,ENSEASG00005010978,IL4I1,SFRP1,SLC49A3,RPL13,ATIC,GPI,RPL22,LMNA,PFDN6,PRDX2,ENSEASG00005037977,RPL19,PCBP1,RPS11,NCL,ENSEASG00005029763,RPS20,ENSEASG00005011935,RPL15,ENSEASG00005023056,ENSEASG00005032731,ENSEASG00005011121,ENSEASG00005036468,GMNN,SLBP,ENSEASG00005018290,SKIC8,POLR2I,AURKAIP1,POLR2G,CCT3,ENSEASG00005023808,SERBP1,ENSEASG00005028667,ENSEASG00005035318,ENSEASG00005017159,ENSEASG00005020817,ENSEASG00005014248,ACP1,ENSEASG00005030923,GAR1,RPL23,RPS28,ENSEASG00005007599,SUB1,MDH1,ENSEASG00005033090,HSPA8,NAA10,ENSEASG00005032101,TP53,ENSEASG00005004585,ENSEASG00005005956,ILF2,RPS16,OAZ2,RPS19,EEF1B2,PSMA7,RPS9,RPS13,SNRPC,ENSEASG00005022501,RPL4,ENSEASG00005035844,PSMB7,EIF3M,SAP18,CCT8,ENSEASG00005038395,UBL5,BCAS2,YWHAB,ENSEASG00005028601,HNRNPM,ENSEASG00005029997,GCSH,PPID,RPL10A,LSM3,RPL9,RPS5,RPS7,AKR1B1,ETFB,VKORC1,PTPMT1,PDCL3,ENSEASG00005025626,NDUFB9,ENSEASG00005003390,ENSEASG00005030186,RPS12,THAP11,VBP1,MRPS36,EIF4A3,MRPS14,ACTL6A,ENSEASG00005026470,PFKL,PYCARD,RPL6,SNRPD3,ENSEASG00005025120,EXOSC7,EEF1G,FAM98B,TENT5B,ATP5F1C,TCP1,EIF1AX,MPHOSPH6,ENSEASG00005000256,AIMP2,BOK,ENSEASG00005034668,WDR12,RBM8A,ENSEASG00005032761,ENSEASG00005009871,SNRPB2,MCM7,OLA1,SDHD,ENSEASG00005015515,PSMB6,RPA3,ENSEASG00005017858,ENSEASG00005019012,NDUFB6,PPA1,PDHB,MRPS11,PA2G4,RPS14,PRNP,STMP1,ATP5F1B,RPL24,RPL13A,ENSEASG00005014792,EIF3K,ENSEASG00005012575,EEF1A1,HTATIP2,RRM1,TBCB,ENSEASG00005030200,CCT7,RPS27L,ANAPC16,ENSEASG00005008177,GOT2,RPL35A,RPL36,BRIX1,ENSEASG00005004636,RPF1,ENSEASG00005005615,ENSEASG00005009615,DNAJA1,HSPH1,EIF3H,FNTA,NOP10,CCT5,BLMH,AK2,EIF2S2,COX5A,SNRPB,ENSEASG00005013234,ENSEASG00005027242,UQCR11,SLC25A11,EMC6,CCT2,DNMT1,ENSEASG00005024218,ENSEASG00005004621,ENSEASG00005026771,HSP90AB1,METAP2,LTA4H,ENSEASG00005035424,DHPS,SF3B3,RPS6,RPL36A,SLC25A5,UBE2I,DEK,PFDN5,ENSEASG00005017751,PFDN2,CHMP3,CCT4,HSPA6,RNF167,ENSEASG00005002806,IMP3,ETFA,ATP5IF1,ENSEASG00005003680,STRAP,ENSEASG00005027568,SKP1,MYBBP1A,CHMP2A,CDC26,STOML2,PSMD8,MRPS30,ENSEASG00005030632,MTLN,GRPEL1,WDR77,PDHA1,CAPN2,MRPL9,ENSEASG00005029274,HSP90AA1,RARS1,PSMB1,MRPL19,ENSEASG00005035779,TMEM30A,ENSEASG00005035006,MRPS35,EIF3F,UBA52,PSMD1,TKT,SUPT4H1,ENSEASG00005007625,ENSEASG00005029357,HDAC2,SF3B5,CCT6A,MYC,SNRNP27,LANCL1,ENSEASG00005014007,HAT1,NEDD8,FLNA,MRPS6,HK1,TOMM7,ENSEASG00005006847,HDGF,PIN4,NAE1,PSMA6,BANF1,P3H4,PIGT,ADI1,YBX3,NUDT5,TUFM,NDUFA10,RBBP7,ACOT13,TRIR,HPF1,PSMA2,ENSEASG00005031371,DENR,CD44,RSL1D1,ENSEASG00005002601,TMEM165,NDUFS6,CDK4,CNOT7,MRPS15,MRPL20,BRCC3,RAC1,EIF4E,KHDRBS1,PRPS1,AKT1,ENSEASG00005007764,POLR2B,ENY2,PSMD2,ENSEASG00005005734,CHCHD2,PARK7,ALDOA,ENSEASG00005004910,DDX39A,PSIP1,ENSEASG00005014661,IMP4,HSPA9,RRP36,MRPL52,PSMD9,IARS2,PSMA5,PSMB5,SF3A3,PSMD3,NOLC1,PSMA4,RPA1,ENSEASG00005023028,TBX2,C9ORF78,ZMAT2,UBXN1,ENSEASG00005010845,ENSEASG00005019246,EBPL,THOC7,TALDO1,ENSEASG00005005940,PCMT1,G3BP1,KDM1A,NDUFC2,MRPL58,ENSEASG00005007478,NDUFV1,IDH3B,PSMC3,CKB,KEAP1,MFAP1,VDAC1,PGD,MRPS23,EXOSC8,DDOST,PPM1G,HNRNPK,UROD,PPA2,COX4I1,NDUFA12,PKM,MRPL12,CCND1,AARSD1,TAF10,PUF60,PPP1CA,CPSF6,MRPL16,PSMC2,DUT,MAT2B,AHNAK,SAE1,SNX7,PSMA3,NDUFS7,NDUFS4,MGST3,TRA2B,DNAJC2,PSMD14,EHF,ATP5PB,BUD31,PHAX,TRAP1,CNPY2,ENSEASG00005036447,ATP5F1A,BID,CIAO2B,LMCD1,ENSEASG00005024211,ENSEASG00005033331,LARP7,PHB1,SYNCRIP,RHEB,ELOB,ENSEASG00005030026,SF3A1,RAB11B,GSS,URI1,ENSEASG00005000650,YWHAH,ENSEASG00005001773,SF3B6,SRSF1,SF3B2,ENSEASG00005022128,CLNS1A,USP1,ZC3H10,PIGS,NELFCD,NDUFV2,PRPF19,KARS1,SARNP,RRAGA,TRUB2,PRELID1,NFE2L2,PSMD4,NONO,ATG3,MYDGF,PPP1CC,SEC61B,IRAK1,HNRNPD,MTHFD1,RPN1,MRPL24,CLPP,CIR1,RBM17,SNX3,EIF4G2,MRPL1,IMPDH2,EIF1,SNF8,EIF3D,CNOT9,SLX9,VAMP8,PSMD11,OAZ1,NOC2L,ZCRB1,ENSEASG00005014845,ENSEASG00005032484,MAPK6,GNL3,FARSB,ENSEASG00005024494,LONP1,CD109,ENSEASG00005036647,RNPS1,DDX39B,SPR,COX7A2L,SQOR,EWSR1,BAG6,ENSEASG00005034797,PRKAR1A,ENSEASG00005023231,PSMC5,PPP2CB,ENSEASG00005018809,FKBP2,LSM14A,UBAC1,CNBP,RPN2,PSMB2,FH,RYK,TERF2IP,MDH2,ERP29,MACROH2A1,TMED10,PAIP2,SLC3A2,PHB2,DDX1,TSEN34,CSDE1,ENSEASG00005013182,COPS8,IMPA2,TAF15,FIS1,CBX3,TOP2B,HNRNPL,NDUFB8,ARL1,DPY30,MARK3,EEF2,SDHC,LRPPRC,ENSEASG00005017505,EXOSC9,SDF2,UBB,PNRC2,APP,EIF5B,SMC3,PUS7,ERP44,HNRNPF,PARP1,ETF1,VCP,MIPEP,BRD3,BCAP31,CENATAC,NANS,GRB2,TSG101,HSD17B4,ENSEASG00005018798,ENSEASG00005032662,MBOAT7,TPRKB,ENSEASG00005026716,ENSEASG00005012374,HINT2,ENSEASG00005017746,MORF4L1,TRIM28,CTNNB1,HADHA,ATXN7L3B,DDR1,COPS5,CYB5B,VAPA,SNRNP200,NDUFS2,HADH,CCDC47,ENSEASG00005001458,NPTN,HSP90B1,TCEA1,ITGB1BP1,GSPT1,CALR</t>
  </si>
  <si>
    <t>MAD2L1,FABP5,TK1,ENSEASG00005038575,ENSEASG00005019199,ENSEASG00005037227,GPNMB,ENSEASG00005005900,SPTSSA,ENSEASG00005029569,HSPA2,ENSEASG00005032457,ENSEASG00005016928,ENSEASG00005015529,IFRD2,MAPK13,ENSEASG00005005384,TXN,ENSEASG00005024412,ENSEASG00005016318,ENSEASG00005023013,MRPL11,GLRX3,RPL26,ENSEASG00005014316,TPI1,ENSEASG00005030720,HSPB1,ENSEASG00005033971,ENSEASG00005001081,UQCC2,NME2,ENSEASG00005031616,TYMS,ENSEASG00005017822,ENSEASG00005023686,ENSEASG00005037564,RPL22L1,RPLP2,ENSEASG00005028729,ENSEASG00005032986,MRPL27,ATP5MC3,DNAJB1,TSFM,ENSEASG00005035370,RAN,ENSEASG00005020152,ATP5PD,ENSEASG00005029252,RPL28,ENSEASG00005008690,PGK1,PTGES3,GPX1,ANXA2,MRPL51,EEF1D,RPS23,EIF3I,RPL12,PDCD5,ATP5PO,RPL27,CRYAB,ENSEASG00005035435,ENO1,EIF4EBP3,ENSEASG00005003494,BZW1,ENSEASG00005010978,IL4I1,SFRP1,SLC49A3,RPL13,ATIC,GPI,RPL22,PFDN6,ENSEASG00005037977,RPL19,RPS11,NCL,RPS20,ENSEASG00005011935,RPL15,ENSEASG00005023056,ENSEASG00005032731,ENSEASG00005011121,ENSEASG00005036468,SLBP,ENSEASG00005018290,SKIC8,AURKAIP1,CCT3,ENSEASG00005023808,SERBP1,ENSEASG00005028667,ENSEASG00005020817,ENSEASG00005014248,ACP1,RPL23,RPS28,ENSEASG00005007599,MDH1,ENSEASG00005033090,HSPA8,NAA10,TP53,ENSEASG00005004585,ENSEASG00005005956,RPS16,OAZ2,RPS19,EEF1B2,PSMA7,RPS9,RPS13,ENSEASG00005022501,RPL4,ENSEASG00005035844,PSMB7,EIF3M,CCT8,ENSEASG00005038395,UBL5,YWHAB,ENSEASG00005028601,ENSEASG00005029997,GCSH,PPID,RPL10A,RPL9,RPS5,RPS7,ETFB,PTPMT1,PDCL3,ENSEASG00005025626,ENSEASG00005003390,ENSEASG00005030186,RPS12,VBP1,EIF4A3,MRPS14,PFKL,RPL6,ENSEASG00005025120,EEF1G,TENT5B,ATP5F1C,TCP1,EIF1AX,ENSEASG00005000256,AIMP2,ENSEASG00005034668,ENSEASG00005032761,OLA1,ENSEASG00005015515,PSMB6,PDHB,MRPS11,RPS14,PRNP,ATP5F1B,RPL24,RPL13A,ENSEASG00005014792,EIF3K,ENSEASG00005012575,EEF1A1,TBCB,ENSEASG00005030200,CCT7,RPS27L,ANAPC16,ENSEASG00005008177,GOT2,RPL35A,RPL36,ENSEASG00005004636,ENSEASG00005005615,ENSEASG00005009615,DNAJA1,HSPH1,EIF3H,FNTA,CCT5,BLMH,AK2,EIF2S2,ENSEASG00005013234,ENSEASG00005027242,CCT2,ENSEASG00005024218,ENSEASG00005004621,ENSEASG00005026771,HSP90AB1,METAP2,LTA4H,DHPS,SF3B3,RPS6,RPL36A,UBE2I,PFDN5,ENSEASG00005017751,PFDN2,CHMP3,CCT4,HSPA6,RNF167,ETFA,ATP5IF1,ENSEASG00005027568,SKP1,CHMP2A,CDC26,STOML2,PSMD8,MRPS30,ENSEASG00005030632,GRPEL1,WDR77,PDHA1,CAPN2,MRPL9,ENSEASG00005029274,HSP90AA1,RARS1,PSMB1,MRPL19,ENSEASG00005035779,MRPS35,EIF3F,UBA52,PSMD1,TKT,ENSEASG00005007625,ENSEASG00005029357,HDAC2,CCT6A,LANCL1,NEDD8,FLNA,MRPS6,HK1,ENSEASG00005006847,NAE1,PSMA6,PIGT,ADI1,NUDT5,TUFM,PSMA2,ENSEASG00005031371,DENR,CD44,ENSEASG00005002601,TMEM165,CDK4,CNOT7,MRPS15,MRPL20,BRCC3,RAC1,EIF4E,KHDRBS1,PRPS1,AKT1,ENSEASG00005007764,PSMD2,PARK7,ALDOA,ENSEASG00005004910,ENSEASG00005014661,HSPA9,MRPL52,PSMD9,IARS2,PSMA5,PSMB5,PSMD3,NOLC1,PSMA4,ENSEASG00005023028,UBXN1,TALDO1,ENSEASG00005005940,PCMT1,KDM1A,MRPL58,CKB,KEAP1,PGD,MRPS23,DDOST,PPM1G,UROD,PKM,MRPL12,CCND1,AARSD1,MRPL16,PSMC2,DUT,SAE1,PSMA3,NDUFS4,DNAJC2,PSMD14,ATP5PB,TRAP1,ATP5F1A,CIAO2B,ENSEASG00005024211,PHB1,SYNCRIP,ENSEASG00005030026,GSS,ENSEASG00005000650,USP1,PIGS,PRPF19,KARS1,TRUB2,NFE2L2,PSMD4,ATG3,MYDGF,SEC61B,IRAK1,HNRNPD,MTHFD1,RPN1,MRPL24,CLPP,SNX3,EIF4G2,MRPL1,IMPDH2,EIF1,SNF8,EIF3D,CNOT9,PSMD11,OAZ1,ENSEASG00005014845,ENSEASG00005032484,MAPK6,GNL3,FARSB,ENSEASG00005024494,LONP1,CD109,SPR,BAG6,PRKAR1A,ENSEASG00005023231,PSMC5,PPP2CB,ENSEASG00005018809,FKBP2,LSM14A,UBAC1,RPN2,PSMB2,RYK,TERF2IP,ERP29,MACROH2A1,TMED10,PAIP2,CSDE1,COPS8,FIS1,MARK3,EEF2,LRPPRC,ENSEASG00005017505,SDF2,UBB,APP,EIF5B,PUS7,ERP44,PARP1,ETF1,VCP,MIPEP,BCAP31,CENATAC,TSG101,HSD17B4,ENSEASG00005018798,MBOAT7,ENSEASG00005026716,HINT2,TRIM28,CTNNB1,DDR1,VAPA,CCDC47,ENSEASG00005001458,HSP90B1,GSPT1,CALR</t>
  </si>
  <si>
    <t>SOX2,PITX1,WNT10A,SFN,TK1,ENSEASG00005038575,ENSEASG00005019199,ENSEASG00005037227,ANXA1,GPNMB,SNRPF,GJA1,ENSEASG00005029569,HSPA2,ENSEASG00005032457,PCNA,ADIRF,ENSEASG00005015529,C1QBP,IFRD2,MAPK13,ENSEASG00005005384,TXN,LYAR,ENSEASG00005024412,ENSEASG00005016318,HMGB2,PDLIM1,ENSEASG00005036575,ENSEASG00005014210,ENSEASG00005023013,LSM6,SEM1,MRPL11,GLRX3,SSB,RPL26,ENSEASG00005003660,ENSEASG00005014316,ENSEASG00005010153,ENSEASG00005026260,HSP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DNAJB1,ENSEASG00005033751,TSFM,KLF5,FBL,ENSEASG00005020152,BMP7,NHP2,ENSEASG00005029252,RPL28,PGK1,PTGES3,GPX1,ANXA2,MRPL51,EEF1D,RPS23,EIF3I,ADRM1,RPL12,PDCD5,RPL27,CRYAB,ENSEASG00005035435,SNRPA1,ENO1,EIF4EBP3,ENSEASG00005003494,POLR2F,BZW1,NUCKS1,ENSEASG00005010978,IL4I1,SFRP1,RPL13,GPI,RPL22,LMNA,PFDN6,ENSEASG00005037977,RPL19,PCBP1,RPS11,NCL,ENSEASG00005029763,RPS20,ENSEASG00005011935,RPL15,ENSEASG00005023056,ENSEASG00005011121,ENSEASG00005036468,GMNN,SLBP,ENSEASG00005018290,SKIC8,POLR2I,POLR2G,CCT3,ENSEASG00005023808,SERBP1,ENSEASG00005028667,ENSEASG00005035318,ENSEASG00005017159,ENSEASG00005020817,ENSEASG00005014248,ENSEASG00005030923,GAR1,RPL23,RPS28,ENSEASG00005007599,SUB1,HSPA8,NAA10,TP53,ENSEASG00005004585,ENSEASG00005005956,ILF2,RPS16,RPS19,EEF1B2,RPS9,RPS13,SNRPC,ENSEASG00005022501,RPL4,ENSEASG00005035844,EIF3M,SAP18,CCT8,ENSEASG00005038395,BCAS2,ENSEASG00005028601,HNRNPM,ENSEASG00005029997,PPID,RPL10A,LSM3,RPL9,RPS5,RPS7,PDCL3,ENSEASG00005025626,ENSEASG00005003390,ENSEASG00005030186,RPS12,THAP11,VBP1,EIF4A3,MRPS14,ACTL6A,PYCARD,RPL6,SNRPD3,ENSEASG00005025120,EXOSC7,EEF1G,FAM98B,TENT5B,TCP1,EIF1AX,MPHOSPH6,ENSEASG00005000256,ENSEASG00005034668,WDR12,RBM8A,ENSEASG00005032761,SNRPB2,ENSEASG00005015515,ENSEASG00005017858,MRPS11,PA2G4,RPS14,PRNP,STMP1,RPL24,RPL13A,ENSEASG00005014792,EIF3K,ENSEASG00005012575,EEF1A1,HTATIP2,TBCB,ENSEASG00005030200,CCT7,RPS27L,RPL35A,RPL36,BRIX1,ENSEASG00005004636,RPF1,DNAJA1,HSPH1,EIF3H,NOP10,CCT5,EIF2S2,SNRPB,ENSEASG00005013234,ENSEASG00005027242,CCT2,DNMT1,ENSEASG00005004621,ENSEASG00005026771,HSP90AB1,METAP2,DHPS,SF3B3,RPS6,RPL36A,UBE2I,DEK,PFDN5,PFDN2,CCT4,HSPA6,ENSEASG00005002806,IMP3,ENSEASG00005003680,STRAP,ENSEASG00005027568,MYBBP1A,STOML2,MRPS30,ENSEASG00005030632,GRPEL1,WDR77,MRPL9,ENSEASG00005029274,HSP90AA1,RARS1,MRPL19,ENSEASG00005035779,ENSEASG00005035006,MRPS35,EIF3F,UBA52,SUPT4H1,ENSEASG00005007625,ENSEASG00005029357,HDAC2,SF3B5,CCT6A,MYC,SNRNP27,HAT1,NEDD8,FLNA,MRPS6,HK1,HDGF,PIN4,BANF1,PIGT,YBX3,TUFM,RBBP7,ENSEASG00005031371,DENR,TMEM165,CDK4,CNOT7,MRPS15,MRPL20,RAC1,EIF4E,KHDRBS1,AKT1,ENSEASG00005007764,POLR2B,ENY2,ENSEASG00005005734,CHCHD2,PARK7,DDX39A,PSIP1,ENSEASG00005014661,IMP4,HSPA9,RRP36,MRPL52,IARS2,SF3A3,NOLC1,TBX2,C9ORF78,ZMAT2,ENSEASG00005010845,THOC7,G3BP1,KDM1A,MRPL58,ENSEASG00005007478,PSMC3,KEAP1,MFAP1,MRPS23,EXOSC8,DDOST,HNRNPK,PKM,MRPL12,CCND1,AARSD1,TAF10,PUF60,PPP1CA,CPSF6,MRPL16,AHNAK,TRA2B,DNAJC2,EHF,BUD31,PHAX,TRAP1,CNPY2,ENSEASG00005036447,CIAO2B,LMCD1,ENSEASG00005024211,ENSEASG00005033331,LARP7,PHB1,SYNCRIP,ELOB,ENSEASG00005030026,SF3A1,URI1,ENSEASG00005000650,YWHAH,ENSEASG00005001773,SF3B6,SRSF1,SF3B2,ENSEASG00005022128,CLNS1A,ZC3H10,PIGS,NELFCD,PRPF19,KARS1,SARNP,TRUB2,NFE2L2,NONO,MYDGF,PPP1CC,IRAK1,HNRNPD,RPN1,MRPL24,CIR1,RBM17,EIF4G2,MRPL1,EIF1,SNF8,EIF3D,CNOT9,SLX9,NOC2L,ZCRB1,ENSEASG00005014845,GNL3,FARSB,RNPS1,DDX39B,EWSR1,ENSEASG00005034797,PRKAR1A,PSMC5,PPP2CB,ENSEASG00005018809,FKBP2,LSM14A,UBAC1,CNBP,RPN2,TERF2IP,ERP29,MACROH2A1,TMED10,PAIP2,PHB2,DDX1,TSEN34,CSDE1,ENSEASG00005013182,TAF15,CBX3,TOP2B,HNRNPL,DPY30,EEF2,LRPPRC,EXOSC9,SDF2,PNRC2,APP,EIF5B,PUS7,ERP44,HNRNPF,PARP1,ETF1,VCP,BRD3,CENATAC,TSG101,TPRKB,ENSEASG00005017746,MORF4L1,TRIM28,CTNNB1,ATXN7L3B,COPS5,SNRNP200,ENSEASG00005001458,NPTN,HSP90B1,TCEA1,ITGB1BP1,GSPT1,CALR</t>
  </si>
  <si>
    <t>SOX2,PITX1,SFN,TK1,ENSEASG00005038575,ENSEASG00005019199,ENSEASG00005037227,SPTSSA,ENSEASG00005029569,ENSEASG00005032457,ENSEASG00005016928,PCNA,ADIRF,ENSEASG00005015529,C1QBP,IFRD2,ENSEASG00005005384,TXN,LYAR,ENSEASG00005024412,ENSEASG00005016318,HMGB2,PDLIM1,ENSEASG00005036575,ENSEASG00005023013,MRPL11,RPL26,ENSEASG00005003660,ENSEASG00005014316,ENSEASG00005010153,ENSEASG00005033971,ENSEASG00005001081,APEX1,UQCC2,NME2,ENSEASG00005031616,TYMS,ENSEASG00005023686,ENSEASG00005037564,YWHAQ,RPL22L1,RPLP2,ENSEASG00005032986,MRPL27,ATP5MC3,DNAJB1,ENSEASG00005033751,TSFM,KLF5,BMP7,ATP5PD,NHP2,ENSEASG00005029252,RPL28,PTGES3,ANXA2,MRPL51,EEF1D,RPS23,EIF3I,ADRM1,RPL12,ATP5PO,RPL27,CRYAB,ENSEASG00005035435,ENO1,EIF4EBP3,ENSEASG00005003494,POLR2F,BZW1,NUCKS1,ENSEASG00005010978,IL4I1,SFRP1,SLC49A3,RPL13,ATIC,RPL22,ENSEASG00005037977,RPL19,PCBP1,RPS11,NCL,ENSEASG00005029763,RPS20,ENSEASG00005011935,RPL15,ENSEASG00005023056,ENSEASG00005032731,ENSEASG00005011121,ENSEASG00005036468,GMNN,SLBP,ENSEASG00005018290,SKIC8,POLR2I,POLR2G,CCT3,ENSEASG00005023808,SERBP1,ENSEASG00005028667,ENSEASG00005035318,ENSEASG00005017159,ENSEASG00005020817,ENSEASG00005014248,GAR1,RPL23,RPS28,ENSEASG00005007599,SUB1,ENSEASG00005033090,HSPA8,TP53,ENSEASG00005004585,ENSEASG00005005956,ILF2,RPS16,RPS19,EEF1B2,RPS9,RPS13,ENSEASG00005022501,RPL4,ENSEASG00005035844,EIF3M,SAP18,CCT8,ENSEASG00005038395,ENSEASG00005028601,ENSEASG00005029997,PPID,RPL10A,RPL9,RPS5,RPS7,ENSEASG00005025626,ENSEASG00005003390,ENSEASG00005030186,RPS12,THAP11,EIF4A3,MRPS14,ACTL6A,RPL6,ENSEASG00005025120,EEF1G,TENT5B,ATP5F1C,TCP1,EIF1AX,ENSEASG00005000256,ENSEASG00005034668,ENSEASG00005032761,ENSEASG00005015515,ENSEASG00005017858,PDHB,MRPS11,PA2G4,RPS14,ATP5F1B,RPL24,RPL13A,ENSEASG00005014792,EIF3K,ENSEASG00005012575,EEF1A1,HTATIP2,RRM1,ENSEASG00005030200,CCT7,RPS27L,ENSEASG00005008177,RPL35A,RPL36,ENSEASG00005004636,EIF3H,NOP10,CCT5,AK2,EIF2S2,ENSEASG00005013234,ENSEASG00005027242,CCT2,DNMT1,ENSEASG00005024218,ENSEASG00005004621,ENSEASG00005026771,HSP90AB1,RPS6,RPL36A,UBE2I,DEK,PFDN5,ENSEASG00005017751,CCT4,ENSEASG00005002806,ATP5IF1,ENSEASG00005003680,STRAP,MYBBP1A,STOML2,MRPS30,ENSEASG00005030632,WDR77,PDHA1,MRPL9,ENSEASG00005029274,HSP90AA1,RARS1,MRPL19,MRPS35,EIF3F,UBA52,SUPT4H1,ENSEASG00005007625,ENSEASG00005029357,HDAC2,CCT6A,MYC,NEDD8,FLNA,MRPS6,ENSEASG00005006847,HDGF,YBX3,TUFM,RBBP7,ENSEASG00005031371,DENR,CNOT7,MRPS15,MRPL20,EIF4E,KHDRBS1,PRPS1,AKT1,POLR2B,ENY2,CHCHD2,PARK7,ALDOA,ENSEASG00005004910,MRPL52,IARS2,NOLC1,TBX2,ENSEASG00005010845,KDM1A,MRPL58,ENSEASG00005007478,PSMC3,KEAP1,MRPS23,HNRNPK,UROD,PKM,MRPL12,CCND1,AARSD1,TAF10,MRPL16,DUT,DNAJC2,EHF,ATP5PB,TRAP1,ATP5F1A,LMCD1,ENSEASG00005033331,LARP7,PHB1,SYNCRIP,ELOB,ENSEASG00005030026,GSS,URI1,ENSEASG00005000650,YWHAH,ENSEASG00005022128,NELFCD,KARS1,SARNP,TRUB2,NFE2L2,NONO,MYDGF,HNRNPD,MTHFD1,MRPL24,CIR1,EIF4G2,MRPL1,IMPDH2,EIF1,SNF8,EIF3D,NOC2L,ENSEASG00005014845,ENSEASG00005032484,GNL3,FARSB,DDX39B,SPR,EWSR1,ENSEASG00005034797,ENSEASG00005023231,PSMC5,ENSEASG00005018809,LSM14A,CNBP,TERF2IP,MACROH2A1,PAIP2,PHB2,CSDE1,TAF15,CBX3,TOP2B,HNRNPL,DPY30,EEF2,LRPPRC,APP,EIF5B,PUS7,PARP1,ETF1,VCP,BRD3,TSG101,ENSEASG00005018798,MORF4L1,TRIM28,CTNNB1,COPS5,CYB5B,VAPA,TCEA1,ITGB1BP1,GSPT1,CALR</t>
  </si>
  <si>
    <t>MAD2L1,SOX2,PITX1,MIS18A,FABP5,SFN,MCM6,TK1,ENSEASG00005038575,ENSEASG00005019199,ENSEASG00005037227,GPNMB,SNRPF,ENSEASG00005005900,SPTSSA,ENSEASG00005029569,HSPA2,ENSEASG00005032457,ENSEASG00005016928,PCNA,ADIRF,ENSEASG00005015529,C1QBP,IFRD2,MAPK13,ENSEASG00005005384,TXN,LYAR,MCM2,ENSEASG00005024412,ENSEASG00005016318,HMGB2,MCM3,PDLIM1,ENSEASG00005036575,ENSEASG00005014210,ENSEASG00005023013,LSM6,SEM1,ENSEASG00005009504,MRPL11,GLRX3,SSB,RPL26,ENSEASG00005003660,ENSEASG00005014316,ENSEASG00005010153,TPI1,ENSEASG00005026260,SLIRP,ENSEASG00005030720,HSPB1,ENSEASG00005033971,ENSEASG00005001081,APEX1,UQCC2,NME2,ENSEASG00005031616,TYMS,ENSEASG00005017822,ENSEASG00005028649,ENSEASG00005030773,ENSEASG00005026440,ENSEASG00005023686,ENSEASG00005037564,YWHAQ,RPL22L1,RPLP2,ENSEASG00005028729,ENSEASG00005032986,MRPL27,ATP5MC3,DNAJB1,ENSEASG00005033751,TSFM,KLF5,ENSEASG00005035370,RAN,FBL,ENSEASG00005020152,POLE4,BMP7,ATP5PD,NHP2,ENSEASG00005029252,RPL28,ENSEASG00005008690,PGK1,PTGES3,GPX1,ANXA2,MRPL51,EEF1D,RPS23,EIF3I,ADRM1,RPL12,PDCD5,ATP5PO,RPL27,CRYAB,ENSEASG00005035435,SNRPA1,ENO1,EIF4EBP3,ENSEASG00005003494,POLR2F,BZW1,NUCKS1,ENSEASG00005010978,IL4I1,SFRP1,SLC49A3,RPL13,ATIC,GPI,RPL22,PFDN6,ENSEASG00005037977,RPL19,PCBP1,RPS11,NCL,ENSEASG00005029763,RPS20,ENSEASG00005011935,RPL15,ENSEASG00005023056,ENSEASG00005032731,ENSEASG00005011121,ENSEASG00005036468,GMNN,SLBP,ENSEASG00005018290,SKIC8,POLR2I,AURKAIP1,POLR2G,CCT3,ENSEASG00005023808,SERBP1,ENSEASG00005028667,ENSEASG00005035318,ENSEASG00005017159,ENSEASG00005020817,ENSEASG00005014248,ACP1,ENSEASG00005030923,GAR1,RPL23,RPS28,ENSEASG00005007599,SUB1,MDH1,ENSEASG00005033090,HSPA8,NAA10,ENSEASG00005032101,TP53,ENSEASG00005004585,ENSEASG00005005956,ILF2,RPS16,OAZ2,RPS19,EEF1B2,PSMA7,RPS9,RPS13,SNRPC,ENSEASG00005022501,RPL4,ENSEASG00005035844,PSMB7,EIF3M,SAP18,CCT8,ENSEASG00005038395,UBL5,BCAS2,YWHAB,ENSEASG00005028601,HNRNPM,ENSEASG00005029997,GCSH,PPID,RPL10A,LSM3,RPL9,RPS5,RPS7,AKR1B1,ETFB,PTPMT1,PDCL3,ENSEASG00005025626,ENSEASG00005003390,ENSEASG00005030186,RPS12,THAP11,VBP1,EIF4A3,MRPS14,ACTL6A,PFKL,RPL6,SNRPD3,ENSEASG00005025120,EXOSC7,EEF1G,TENT5B,ATP5F1C,TCP1,EIF1AX,MPHOSPH6,ENSEASG00005000256,AIMP2,ENSEASG00005034668,WDR12,RBM8A,ENSEASG00005032761,ENSEASG00005009871,SNRPB2,MCM7,OLA1,ENSEASG00005015515,PSMB6,RPA3,ENSEASG00005017858,PDHB,MRPS11,PA2G4,RPS14,PRNP,ATP5F1B,RPL24,RPL13A,ENSEASG00005014792,EIF3K,ENSEASG00005012575,EEF1A1,HTATIP2,RRM1,TBCB,ENSEASG00005030200,CCT7,RPS27L,ANAPC16,ENSEASG00005008177,GOT2,RPL35A,RPL36,BRIX1,ENSEASG00005004636,RPF1,ENSEASG00005005615,ENSEASG00005009615,DNAJA1,HSPH1,EIF3H,FNTA,NOP10,CCT5,BLMH,AK2,EIF2S2,SNRPB,ENSEASG00005013234,ENSEASG00005027242,CCT2,DNMT1,ENSEASG00005024218,ENSEASG00005004621,ENSEASG00005026771,HSP90AB1,METAP2,LTA4H,DHPS,SF3B3,RPS6,RPL36A,UBE2I,DEK,PFDN5,ENSEASG00005017751,PFDN2,CHMP3,CCT4,HSPA6,RNF167,ENSEASG00005002806,IMP3,ETFA,ATP5IF1,ENSEASG00005003680,STRAP,ENSEASG00005027568,SKP1,MYBBP1A,CHMP2A,CDC26,STOML2,PSMD8,MRPS30,ENSEASG00005030632,GRPEL1,WDR77,PDHA1,CAPN2,MRPL9,ENSEASG00005029274,HSP90AA1,RARS1,PSMB1,MRPL19,ENSEASG00005035779,ENSEASG00005035006,MRPS35,EIF3F,UBA52,PSMD1,TKT,SUPT4H1,ENSEASG00005007625,ENSEASG00005029357,HDAC2,SF3B5,CCT6A,MYC,SNRNP27,LANCL1,NEDD8,FLNA,MRPS6,HK1,ENSEASG00005006847,HDGF,PIN4,NAE1,PSMA6,BANF1,PIGT,ADI1,YBX3,NUDT5,TUFM,RBBP7,TRIR,HPF1,PSMA2,ENSEASG00005031371,DENR,CD44,ENSEASG00005002601,TMEM165,CDK4,CNOT7,MRPS15,MRPL20,BRCC3,RAC1,EIF4E,KHDRBS1,PRPS1,AKT1,ENSEASG00005007764,POLR2B,ENY2,PSMD2,CHCHD2,PARK7,ALDOA,ENSEASG00005004910,DDX39A,PSIP1,ENSEASG00005014661,IMP4,HSPA9,RRP36,MRPL52,PSMD9,IARS2,PSMA5,PSMB5,SF3A3,PSMD3,NOLC1,PSMA4,RPA1,ENSEASG00005023028,TBX2,C9ORF78,ZMAT2,UBXN1,ENSEASG00005010845,THOC7,TALDO1,ENSEASG00005005940,PCMT1,KDM1A,MRPL58,ENSEASG00005007478,PSMC3,CKB,KEAP1,MFAP1,PGD,MRPS23,EXOSC8,DDOST,PPM1G,HNRNPK,UROD,PKM,MRPL12,CCND1,AARSD1,TAF10,PUF60,CPSF6,MRPL16,PSMC2,DUT,AHNAK,SAE1,PSMA3,NDUFS4,TRA2B,DNAJC2,PSMD14,EHF,ATP5PB,BUD31,PHAX,TRAP1,ENSEASG00005036447,ATP5F1A,CIAO2B,LMCD1,ENSEASG00005024211,ENSEASG00005033331,LARP7,PHB1,SYNCRIP,ELOB,ENSEASG00005030026,SF3A1,GSS,URI1,ENSEASG00005000650,YWHAH,ENSEASG00005001773,SF3B6,SRSF1,SF3B2,ENSEASG00005022128,CLNS1A,USP1,ZC3H10,PIGS,NELFCD,PRPF19,KARS1,SARNP,TRUB2,NFE2L2,PSMD4,NONO,ATG3,MYDGF,SEC61B,IRAK1,HNRNPD,MTHFD1,RPN1,MRPL24,CLPP,CIR1,RBM17,SNX3,EIF4G2,MRPL1,IMPDH2,EIF1,SNF8,EIF3D,CNOT9,SLX9,PSMD11,OAZ1,NOC2L,ZCRB1,ENSEASG00005014845,ENSEASG00005032484,MAPK6,GNL3,FARSB,ENSEASG00005024494,LONP1,CD109,RNPS1,DDX39B,SPR,EWSR1,BAG6,ENSEASG00005034797,PRKAR1A,ENSEASG00005023231,PSMC5,PPP2CB,ENSEASG00005018809,FKBP2,LSM14A,UBAC1,CNBP,RPN2,PSMB2,RYK,TERF2IP,ERP29,MACROH2A1,TMED10,PAIP2,PHB2,DDX1,TSEN34,CSDE1,ENSEASG00005013182,COPS8,TAF15,FIS1,CBX3,TOP2B,HNRNPL,DPY30,MARK3,EEF2,LRPPRC,ENSEASG00005017505,EXOSC9,SDF2,UBB,PNRC2,APP,EIF5B,SMC3,PUS7,ERP44,HNRNPF,PARP1,ETF1,VCP,MIPEP,BRD3,BCAP31,CENATAC,TSG101,HSD17B4,ENSEASG00005018798,MBOAT7,TPRKB,ENSEASG00005026716,HINT2,ENSEASG00005017746,MORF4L1,TRIM28,CTNNB1,DDR1,COPS5,CYB5B,VAPA,SNRNP200,CCDC47,ENSEASG00005001458,HSP90B1,TCEA1,ITGB1BP1,GSPT1,CALR</t>
  </si>
  <si>
    <t>MAD2L1,ENSEASG00005038575,ENSEASG00005019199,ENSEASG00005037227,GPNMB,ENSEASG00005029569,HSPA2,ENSEASG00005032457,ENSEASG00005015529,IFRD2,MAPK13,ENSEASG00005005384,TXN,ENSEASG00005024412,ENSEASG00005016318,ENSEASG00005023013,MRPL11,GLRX3,RPL26,ENSEASG00005014316,ENSEASG00005030720,HSPB1,ENSEASG00005033971,ENSEASG00005001081,UQCC2,ENSEASG00005031616,TYMS,ENSEASG00005017822,ENSEASG00005023686,ENSEASG00005037564,RPL22L1,RPLP2,ENSEASG00005028729,ENSEASG00005032986,MRPL27,DNAJB1,TSFM,ENSEASG00005035370,ENSEASG00005020152,ENSEASG00005029252,RPL28,PGK1,PTGES3,GPX1,ANXA2,MRPL51,EEF1D,RPS23,EIF3I,RPL12,PDCD5,RPL27,CRYAB,ENSEASG00005035435,ENO1,EIF4EBP3,ENSEASG00005003494,BZW1,ENSEASG00005010978,SFRP1,RPL13,RPL22,PFDN6,ENSEASG00005037977,RPL19,RPS11,NCL,RPS20,ENSEASG00005011935,RPL15,ENSEASG00005023056,ENSEASG00005011121,ENSEASG00005036468,SLBP,ENSEASG00005018290,SKIC8,AURKAIP1,CCT3,ENSEASG00005023808,SERBP1,ENSEASG00005028667,ENSEASG00005020817,ENSEASG00005014248,ACP1,RPL23,RPS28,ENSEASG00005007599,HSPA8,NAA10,TP53,ENSEASG00005004585,ENSEASG00005005956,RPS16,OAZ2,RPS19,EEF1B2,PSMA7,RPS9,RPS13,ENSEASG00005022501,RPL4,ENSEASG00005035844,PSMB7,EIF3M,CCT8,ENSEASG00005038395,UBL5,YWHAB,ENSEASG00005028601,ENSEASG00005029997,PPID,RPL10A,RPL9,RPS5,RPS7,PTPMT1,PDCL3,ENSEASG00005025626,ENSEASG00005003390,ENSEASG00005030186,RPS12,VBP1,EIF4A3,MRPS14,RPL6,ENSEASG00005025120,EEF1G,TENT5B,TCP1,EIF1AX,ENSEASG00005000256,AIMP2,ENSEASG00005034668,ENSEASG00005032761,ENSEASG00005015515,PSMB6,MRPS11,RPS14,PRNP,RPL24,RPL13A,ENSEASG00005014792,EIF3K,ENSEASG00005012575,EEF1A1,TBCB,ENSEASG00005030200,CCT7,RPS27L,ANAPC16,RPL35A,RPL36,ENSEASG00005004636,ENSEASG00005005615,ENSEASG00005009615,DNAJA1,HSPH1,EIF3H,FNTA,CCT5,BLMH,EIF2S2,ENSEASG00005013234,ENSEASG00005027242,CCT2,ENSEASG00005004621,ENSEASG00005026771,HSP90AB1,METAP2,LTA4H,DHPS,SF3B3,RPS6,RPL36A,UBE2I,PFDN5,PFDN2,CHMP3,CCT4,HSPA6,RNF167,ATP5IF1,ENSEASG00005027568,SKP1,CHMP2A,CDC26,STOML2,PSMD8,MRPS30,ENSEASG00005030632,GRPEL1,WDR77,CAPN2,MRPL9,ENSEASG00005029274,HSP90AA1,RARS1,PSMB1,MRPL19,ENSEASG00005035779,MRPS35,EIF3F,UBA52,PSMD1,ENSEASG00005007625,ENSEASG00005029357,HDAC2,CCT6A,NEDD8,FLNA,MRPS6,NAE1,PSMA6,PIGT,TUFM,PSMA2,ENSEASG00005031371,DENR,CD44,ENSEASG00005002601,TMEM165,CDK4,CNOT7,MRPS15,MRPL20,BRCC3,RAC1,EIF4E,KHDRBS1,AKT1,PSMD2,PARK7,ENSEASG00005014661,HSPA9,MRPL52,PSMD9,IARS2,PSMA5,PSMB5,PSMD3,NOLC1,PSMA4,ENSEASG00005023028,UBXN1,ENSEASG00005005940,PCMT1,KDM1A,MRPL58,KEAP1,MRPS23,DDOST,PPM1G,PKM,MRPL12,CCND1,AARSD1,MRPL16,PSMC2,SAE1,PSMA3,NDUFS4,DNAJC2,PSMD14,TRAP1,CIAO2B,ENSEASG00005024211,PHB1,SYNCRIP,ENSEASG00005030026,ENSEASG00005000650,USP1,PIGS,PRPF19,KARS1,TRUB2,NFE2L2,PSMD4,ATG3,MYDGF,SEC61B,IRAK1,HNRNPD,RPN1,MRPL24,CLPP,SNX3,EIF4G2,MRPL1,EIF1,SNF8,EIF3D,CNOT9,PSMD11,OAZ1,ENSEASG00005014845,MAPK6,GNL3,FARSB,ENSEASG00005024494,LONP1,CD109,BAG6,PRKAR1A,PSMC5,PPP2CB,ENSEASG00005018809,FKBP2,LSM14A,UBAC1,RPN2,PSMB2,RYK,TERF2IP,ERP29,TMED10,PAIP2,CSDE1,COPS8,MARK3,EEF2,LRPPRC,SDF2,UBB,APP,EIF5B,PUS7,ERP44,PARP1,ETF1,VCP,MIPEP,BCAP31,CENATAC,TSG101,HINT2,TRIM28,CTNNB1,DDR1,CCDC47,ENSEASG00005001458,HSP90B1,GSPT1,CALR</t>
  </si>
  <si>
    <t>UQCR10,ENSEASG00005032078,UQCC2,NDUFA5,ATP5PD,COX5B,ENSEASG00005034960,ATP5PO,NDUFA8,ENSEASG00005025821,ETFB,NDUFB9,MRPS36,ENSEASG00005026470,ATP5F1C,SDHD,NDUFB6,ATP5F1B,COX5A,UQCR11,ENSEASG00005035424,ETFA,MYBBP1A,STOML2,MTLN,TMEM30A,NDUFA10,NDUFS6,CHCHD2,PARK7,NDUFC2,NDUFV1,IDH3B,COX4I1,NDUFA12,NDUFS7,NDUFS4,ATP5PB,TRAP1,ATP5F1A,BID,NDUFV2,PRELID1,COX7A2L,FH,MDH2,MACROH2A1,NDUFB8,SDHC,VCP,NDUFS2</t>
  </si>
  <si>
    <t>UQCR10,ENSEASG00005032078,UQCC2,ATP5PD,COX5B,ENSEASG00005034960,ATP5PO,NDUFA8,ENSEASG00005025821,NDUFB9,ENSEASG00005026470,ATP5F1C,NDUFB6,ATP5F1B,COX5A,UQCR11,ENSEASG00005035424,STOML2,TMEM30A,NDUFA10,NDUFS6,CHCHD2,PARK7,NDUFC2,NDUFV1,COX4I1,NDUFA12,NDUFS7,ATP5PB,ATP5F1A,BID,NDUFV2,COX7A2L,MACROH2A1,NDUFB8,VCP,NDUFS2</t>
  </si>
  <si>
    <t>SNRPF,MRTO4,C1QBP,LYAR,RPL26,ENSEASG00005026260,RBIS,ENSEASG00005028649,ENSEASG00005032986,RAN,FBL,ENSEASG00005036377,PTGES3,SURF6,RPS23,RPL27,RPS11,ENSEASG00005036468,GAR1,RPS28,ENSEASG00005005174,RPS16,RPS9,SNRPC,ENSEASG00005035844,RPS5,RPS7,RPS12,SNRPD3,EIF1AX,MPHOSPH6,WDR12,ENSEASG00005009897,RPL24,RPL13A,BRIX1,RPF1,NOP10,SNRPB,RRS1,HSP90AB1,RPS6,IMP3,STRAP,NOL7,HSP90AA1,EIF6,ENSEASG00005007625,PIN4,DENR,NOB1,PSIP1,IMP4,RRP36,SF3A3,CPSF6,SF3A1,SRSF1,CLNS1A,PRPF19,EIF3D,SLX9,DDX39B,NOP56,ENSEASG00005013182,EIF5B,ENSEASG00005017746,SNRNP200</t>
  </si>
  <si>
    <t>UQCR10,ENSEASG00005032078,UQCC2,ATP5PD,COX5B,ENSEASG00005034960,ATP5PO,NDUFA8,ENSEASG00005025821,NDUFB9,MRPS36,ENSEASG00005026470,ATP5F1C,SDHD,NDUFB6,ATP5F1B,COX5A,UQCR11,ENSEASG00005035424,STOML2,TMEM30A,NDUFA10,NDUFS6,CHCHD2,PARK7,NDUFC2,NDUFV1,IDH3B,COX4I1,NDUFA12,NDUFS7,ATP5PB,ATP5F1A,BID,NDUFV2,COX7A2L,FH,MDH2,MACROH2A1,NDUFB8,SDHC,VCP,NDUFS2</t>
  </si>
  <si>
    <t>MAD2L1,SOX2,PITX1,MIS18A,FABP5,SFN,MCM6,TK1,ENSEASG00005038575,ENSEASG00005034914,ENSEASG00005019199,ENSEASG00005037227,GPNMB,SNRPF,ENSEASG00005016156,SPTSSA,ENSEASG00005029569,HSPA2,ENSEASG00005032457,ENSEASG00005016928,PCNA,ADIRF,ENSEASG00005015529,C1QBP,IFRD2,MAPK13,ENSEASG00005005384,TXN,LYAR,MCM2,ENSEASG00005024412,ENSEASG00005016318,HMGB2,MCM3,PDLIM1,ENSEASG00005036575,ENSEASG00005014210,ENSEASG00005023013,LSM6,SEM1,ENSEASG00005009504,MRPL11,GLRX3,GSTO1,SSB,RPL26,ENSEASG00005003660,ENSEASG00005014316,ENSEASG00005010153,TPI1,ENSEASG00005026260,SLIRP,ENSEASG00005030720,HSPB1,NDUFAB1,ENSEASG00005033971,ENSEASG00005001081,APEX1,UQCC2,NME2,ENSEASG00005031616,TYMS,ENSEASG00005017822,ENSEASG00005028649,ENSEASG00005030773,ENSEASG00005026440,ENSEASG00005023686,ENSEASG00005037564,YWHAQ,RPL22L1,RPLP2,ENSEASG00005028729,ENSEASG00005032986,MRPL27,ATP5MC3,DNAJB1,ENSEASG00005033751,TSFM,KLF5,ENSEASG00005035370,RAN,FBL,ENSEASG00005020152,POLE4,BMP7,ATP5PD,NHP2,ENSEASG00005029252,RPL28,ENSEASG00005008690,PGK1,PTGES3,GPX1,ANXA2,MRPL51,EEF1D,RPS23,EIF3I,ADRM1,RPL12,PDCD5,ATP5PO,RPL27,CRYAB,ENSEASG00005035435,SNRPA1,ENO1,EIF4EBP3,ENSEASG00005003494,POLR2F,BZW1,NUCKS1,ENSEASG00005010978,IL4I1,SFRP1,SLC49A3,RPL13,ATIC,GPI,RPL22,PFDN6,ENSEASG00005037977,RPL19,PCBP1,RPS11,NCL,ENSEASG00005029763,RPS20,ENSEASG00005011935,RPL15,ENSEASG00005023056,ENSEASG00005032731,ENSEASG00005011121,ENSEASG00005036468,GMNN,SLBP,ENSEASG00005018290,SKIC8,POLR2I,AURKAIP1,POLR2G,CCT3,ENSEASG00005023808,SERBP1,ENSEASG00005028667,ENSEASG00005035318,ENSEASG00005017159,ENSEASG00005020817,ENSEASG00005014248,ACP1,ENSEASG00005030923,GAR1,RPL23,RPS28,ENSEASG00005007599,SUB1,MDH1,ENSEASG00005033090,HSPA8,NAA10,ENSEASG00005032101,TP53,ENSEASG00005004585,ENSEASG00005005956,ILF2,RPS16,OAZ2,RPS19,EEF1B2,PSMA7,RPS9,RPS13,SNRPC,ENSEASG00005022501,RPL4,ENSEASG00005035844,PSMB7,EIF3M,SAP18,CCT8,ENSEASG00005038395,UBL5,BCAS2,YWHAB,ENSEASG00005028601,HNRNPM,ENSEASG00005029997,GCSH,PPID,RPL10A,LSM3,RPL9,RPS5,RPS7,AKR1B1,ETFB,PTPMT1,PDCL3,ENSEASG00005025626,ENSEASG00005003390,ENSEASG00005030186,RPS12,THAP11,VBP1,MRPS36,EIF4A3,MRPS14,ACTL6A,PFKL,RPL6,SNRPD3,ENSEASG00005025120,EXOSC7,EEF1G,TENT5B,ATP5F1C,TCP1,EIF1AX,MPHOSPH6,ENSEASG00005000256,AIMP2,ENSEASG00005034668,WDR12,RBM8A,ENSEASG00005032761,ENSEASG00005009871,SNRPB2,MCM7,OLA1,SDHD,ENSEASG00005015515,PSMB6,RPA3,ENSEASG00005017858,PDHB,MRPS11,PA2G4,RPS14,PRNP,ATP5F1B,RPL24,RPL13A,ENSEASG00005014792,EIF3K,ENSEASG00005012575,EEF1A1,HTATIP2,RRM1,TBCB,ENSEASG00005030200,CCT7,RPS27L,ANAPC16,ENSEASG00005008177,GOT2,RPL35A,RPL36,BRIX1,ENSEASG00005004636,RPF1,ENSEASG00005005615,ENSEASG00005009615,DNAJA1,HSPH1,EIF3H,FNTA,NOP10,CCT5,BLMH,AK2,EIF2S2,SNRPB,ENSEASG00005013234,ENSEASG00005027242,SLC25A11,CCT2,DNMT1,ENSEASG00005024218,ENSEASG00005004621,ENSEASG00005026771,HSP90AB1,METAP2,LTA4H,DHPS,SF3B3,RPS6,RPL36A,UBE2I,DEK,PFDN5,ENSEASG00005017751,PFDN2,CHMP3,CCT4,HSPA6,RNF167,ENSEASG00005002806,IMP3,ETFA,ATP5IF1,ENSEASG00005003680,STRAP,ENSEASG00005027568,SKP1,MYBBP1A,CHMP2A,CDC26,STOML2,PSMD8,MRPS30,ENSEASG00005030632,MTLN,GRPEL1,WDR77,PDHA1,CAPN2,MRPL9,ENSEASG00005029274,HSP90AA1,RARS1,PSMB1,MRPL19,ENSEASG00005035779,ENSEASG00005035006,MRPS35,EIF3F,UBA52,PSMD1,TKT,SUPT4H1,ENSEASG00005007625,ENSEASG00005029357,HDAC2,SF3B5,CCT6A,MYC,SNRNP27,LANCL1,NEDD8,FLNA,MRPS6,HK1,HDGF,PIN4,NAE1,PSMA6,BANF1,PIGT,ADI1,YBX3,NUDT5,TUFM,RBBP7,TRIR,HPF1,PSMA2,ENSEASG00005031371,DENR,CD44,ENSEASG00005002601,TMEM165,CDK4,CNOT7,MRPS15,MRPL20,BRCC3,RAC1,EIF4E,KHDRBS1,PRPS1,AKT1,ENSEASG00005007764,POLR2B,ENY2,PSMD2,CHCHD2,PARK7,ALDOA,DDX39A,PSIP1,ENSEASG00005014661,IMP4,HSPA9,RRP36,MRPL52,PSMD9,IARS2,PSMA5,PSMB5,SF3A3,PSMD3,NOLC1,PSMA4,RPA1,ENSEASG00005023028,TBX2,C9ORF78,ZMAT2,UBXN1,ENSEASG00005010845,ENSEASG00005019246,EBPL,THOC7,TALDO1,ENSEASG00005005940,PCMT1,KDM1A,MRPL58,ENSEASG00005007478,IDH3B,PSMC3,KEAP1,MFAP1,PGD,MRPS23,EXOSC8,DDOST,PPM1G,HNRNPK,PKM,MRPL12,CCND1,AARSD1,TAF10,PUF60,CPSF6,MRPL16,PSMC2,DUT,AHNAK,SAE1,PSMA3,NDUFS4,MGST3,TRA2B,DNAJC2,PSMD14,EHF,ATP5PB,BUD31,PHAX,TRAP1,ENSEASG00005036447,ATP5F1A,CIAO2B,LMCD1,ENSEASG00005024211,ENSEASG00005033331,LARP7,PHB1,SYNCRIP,ELOB,ENSEASG00005030026,SF3A1,URI1,ENSEASG00005000650,YWHAH,ENSEASG00005001773,SF3B6,SRSF1,SF3B2,ENSEASG00005022128,CLNS1A,USP1,ZC3H10,PIGS,NELFCD,PRPF19,KARS1,SARNP,TRUB2,NFE2L2,PSMD4,NONO,ATG3,MYDGF,SEC61B,IRAK1,HNRNPD,MTHFD1,RPN1,MRPL24,CLPP,CIR1,RBM17,SNX3,EIF4G2,MRPL1,IMPDH2,EIF1,SNF8,EIF3D,CNOT9,SLX9,PSMD11,OAZ1,NOC2L,ZCRB1,ENSEASG00005014845,ENSEASG00005032484,MAPK6,GNL3,FARSB,ENSEASG00005024494,LONP1,CD109,ENSEASG00005036647,RNPS1,DDX39B,EWSR1,BAG6,ENSEASG00005034797,PRKAR1A,ENSEASG00005023231,PSMC5,PPP2CB,ENSEASG00005018809,FKBP2,LSM14A,UBAC1,CNBP,RPN2,PSMB2,FH,RYK,TERF2IP,MDH2,ERP29,MACROH2A1,TMED10,PAIP2,SLC3A2,PHB2,DDX1,TSEN34,CSDE1,ENSEASG00005013182,COPS8,IMPA2,TAF15,FIS1,CBX3,TOP2B,HNRNPL,DPY30,MARK3,EEF2,SDHC,LRPPRC,ENSEASG00005017505,EXOSC9,SDF2,UBB,PNRC2,APP,EIF5B,SMC3,PUS7,ERP44,HNRNPF,PARP1,ETF1,VCP,MIPEP,BRD3,BCAP31,CENATAC,NANS,TSG101,HSD17B4,ENSEASG00005018798,MBOAT7,TPRKB,ENSEASG00005026716,HINT2,ENSEASG00005017746,MORF4L1,TRIM28,CTNNB1,HADHA,DDR1,COPS5,VAPA,SNRNP200,HADH,CCDC47,ENSEASG00005001458,HSP90B1,TCEA1,ITGB1BP1,GSPT1,CALR</t>
  </si>
  <si>
    <t>UQCR10,TPI1,ENSEASG00005032078,NDUFB3,UQCC2,NDUFA5,ATP5PD,ENSEASG00005008690,COX5B,PGK1,PTGES3,ENSEASG00005034960,ATP5PO,NDUFA8,ENO1,CYCS,ENSEASG00005025821,GPI,TP53,ETFB,NDUFB9,THAP11,MRPS36,ENSEASG00005026470,PFKL,ATP5F1C,SDHD,NDUFB6,ATP5F1B,COX5A,UQCR11,ENSEASG00005035424,ETFA,MYBBP1A,STOML2,MTLN,TMEM30A,TKT,HK1,NDUFA10,NDUFS6,AKT1,CHCHD2,PARK7,ALDOA,TALDO1,NDUFC2,NDUFV1,IDH3B,PGD,COX4I1,NDUFA12,PKM,NDUFS7,NDUFS4,ATP5PB,TRAP1,ATP5F1A,BID,NDUFV2,PRELID1,COX7A2L,FH,MDH2,MACROH2A1,NDUFB8,SDHC,APP,VCP,NDUFS2</t>
  </si>
  <si>
    <t>UQCR10,ENSEASG00005032078,NDUFB3,NDUFA5,COX5B,ENSEASG00005034960,NDUFA8,CYCS,ENSEASG00005025821,ETFB,NDUFB9,THAP11,ENSEASG00005026470,NDUFB6,COX5A,UQCR11,ENSEASG00005035424,ETFA,MYBBP1A,TMEM30A,NDUFA10,NDUFS6,CHCHD2,PARK7,NDUFC2,NDUFV1,COX4I1,NDUFA12,NDUFS7,NDUFS4,BID,NDUFV2,COX7A2L,NDUFB8,NDUFS2</t>
  </si>
  <si>
    <t>MAD2L1,SOX2,PITX1,MIS18A,WNT10A,FABP5,SFN,MCM6,TK1,ENSEASG00005038575,ENSEASG00005034914,ENSEASG00005019199,ENSEASG00005037227,ANXA1,GPNMB,SNRPF,ENSEASG00005016156,GJA1,ENSEASG00005005900,SPTSSA,ENSEASG00005029569,HSPA2,ENSEASG00005032457,ENSEASG00005016928,PCNA,ADIRF,ENSEASG00005015529,C1QBP,IFRD2,MAPK13,ENSEASG00005005384,TXN,LYAR,MCM2,ENSEASG00005024412,ENSEASG00005016318,HMGB2,MCM3,PDLIM1,ENSEASG00005036575,ENSEASG00005014210,ENSEASG00005023013,LSM6,SEM1,LDHA,ENSEASG00005009504,MRPL11,GLRX3,GSTO1,SSB,RPL26,ENSEASG00005003660,ENSEASG00005014316,ENSEASG00005010153,TPI1,ENSEASG00005026260,SLIRP,ENSEASG00005030720,HSPB1,NDUFA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ATP5MC3,DNAJB1,ENSEASG00005033751,TSFM,KLF5,ENSEASG00005035370,RAN,FBL,ENSEASG00005020152,POLE4,BMP7,ATP5PD,NHP2,ENSEASG00005029252,RPL28,ENSEASG00005008690,PGK1,PTGES3,GPX1,ANXA2,MRPL51,EEF1D,RPS23,EIF3I,ADRM1,RPL12,PDCD5,ATP5PO,RPL27,CRYAB,ENSEASG00005035435,SNRPA1,ENO1,EIF4EBP3,ENSEASG00005003494,POLR2F,BZW1,NUCKS1,ENSEASG00005010978,IL4I1,SFRP1,SLC49A3,RPL13,ATIC,GPI,RPL22,LMNA,PFDN6,ENSEASG00005037977,RPL19,PCBP1,RPS11,NCL,ENSEASG00005029763,RPS20,ENSEASG00005011935,RPL15,ENSEASG00005023056,ENSEASG00005032731,ENSEASG00005011121,ENSEASG00005036468,GMNN,SLBP,ENSEASG00005018290,SKIC8,POLR2I,AURKAIP1,POLR2G,CCT3,ENSEASG00005023808,SERBP1,ENSEASG00005028667,ENSEASG00005035318,ENSEASG00005017159,ENSEASG00005020817,ENSEASG00005014248,ACP1,ENSEASG00005030923,GAR1,RPL23,RPS28,ENSEASG00005007599,SUB1,MDH1,ENSEASG00005033090,HSPA8,NAA10,ENSEASG00005032101,TP53,ENSEASG00005004585,ENSEASG00005005956,ILF2,RPS16,OAZ2,RPS19,EEF1B2,PSMA7,RPS9,RPS13,SNRPC,ENSEASG00005022501,RPL4,ENSEASG00005035844,PSMB7,EIF3M,SAP18,CCT8,ENSEASG00005038395,UBL5,BCAS2,YWHAB,ENSEASG00005028601,HNRNPM,ENSEASG00005029997,GCSH,PPID,RPL10A,LSM3,RPL9,RPS5,RPS7,AKR1B1,ETFB,VKORC1,PTPMT1,PDCL3,ENSEASG00005025626,ENSEASG00005003390,ENSEASG00005030186,RPS12,THAP11,VBP1,MRPS36,EIF4A3,MRPS14,ACTL6A,PFKL,PYCARD,RPL6,SNRPD3,ENSEASG00005025120,EXOSC7,EEF1G,FAM98B,TENT5B,ATP5F1C,TCP1,EIF1AX,MPHOSPH6,ENSEASG00005000256,AIMP2,ENSEASG00005034668,WDR12,RBM8A,ENSEASG00005032761,ENSEASG00005009871,SNRPB2,MCM7,OLA1,ENSEASG00005015515,PSMB6,RPA3,ENSEASG00005017858,PDHB,MRPS11,PA2G4,RPS14,PRNP,STMP1,ATP5F1B,RPL24,RPL13A,ENSEASG00005014792,EIF3K,ENSEASG00005012575,EEF1A1,HTATIP2,RRM1,TBCB,ENSEASG00005030200,CCT7,RPS27L,ANAPC16,ENSEASG00005008177,GOT2,RPL35A,RPL36,BRIX1,ENSEASG00005004636,RPF1,ENSEASG00005005615,ENSEASG00005009615,DNAJA1,HSPH1,EIF3H,FNTA,NOP10,CCT5,BLMH,AK2,EIF2S2,SNRPB,ENSEASG00005013234,ENSEASG00005027242,SLC25A11,CCT2,DNMT1,ENSEASG00005024218,ENSEASG00005004621,ENSEASG00005026771,HSP90AB1,METAP2,LTA4H,DHPS,SF3B3,RPS6,RPL36A,UBE2I,DEK,PFDN5,ENSEASG00005017751,PFDN2,CHMP3,CCT4,HSPA6,RNF167,ENSEASG00005002806,IMP3,ETFA,ATP5IF1,ENSEASG00005003680,STRAP,ENSEASG00005027568,SKP1,MYBBP1A,CHMP2A,CDC26,STOML2,PSMD8,MRPS30,ENSEASG00005030632,MTLN,GRPEL1,WDR77,PDHA1,CAPN2,MRPL9,ENSEASG00005029274,HSP90AA1,RARS1,PSMB1,MRPL19,ENSEASG00005035779,ENSEASG00005035006,MRPS35,EIF3F,UBA52,PSMD1,TKT,SUPT4H1,ENSEASG00005007625,ENSEASG00005029357,HDAC2,SF3B5,CCT6A,MYC,SNRNP27,LANCL1,ENSEASG00005014007,HAT1,NEDD8,FLNA,MRPS6,HK1,ENSEASG00005006847,HDGF,PIN4,NAE1,PSMA6,BANF1,PIGT,ADI1,YBX3,NUDT5,TUFM,RBBP7,TRIR,HPF1,PSMA2,ENSEASG00005031371,DENR,CD44,ENSEASG00005002601,TMEM165,CDK4,CNOT7,MRPS15,MRPL20,BRCC3,RAC1,EIF4E,KHDRBS1,PRPS1,AKT1,ENSEASG00005007764,POLR2B,ENY2,PSMD2,ENSEASG00005005734,CHCHD2,PARK7,ALDOA,ENSEASG00005004910,DDX39A,PSIP1,ENSEASG00005014661,IMP4,HSPA9,RRP36,MRPL52,PSMD9,IARS2,PSMA5,PSMB5,SF3A3,PSMD3,NOLC1,PSMA4,RPA1,ENSEASG00005023028,TBX2,C9ORF78,ZMAT2,UBXN1,ENSEASG00005010845,ENSEASG00005019246,EBPL,THOC7,TALDO1,ENSEASG00005005940,PCMT1,G3BP1,KDM1A,MRPL58,ENSEASG00005007478,PSMC3,CKB,KEAP1,MFAP1,PGD,MRPS23,EXOSC8,DDOST,PPM1G,HNRNPK,UROD,PPA2,PKM,MRPL12,CCND1,AARSD1,TAF10,PUF60,PPP1CA,CPSF6,MRPL16,PSMC2,DUT,MAT2B,AHNAK,SAE1,PSMA3,NDUFS4,MGST3,TRA2B,DNAJC2,PSMD14,EHF,ATP5PB,BUD31,PHAX,TRAP1,CNPY2,ENSEASG00005036447,ATP5F1A,CIAO2B,LMCD1,ENSEASG00005024211,ENSEASG00005033331,LARP7,PHB1,SYNCRIP,ELOB,ENSEASG00005030026,SF3A1,RAB11B,GSS,URI1,ENSEASG00005000650,YWHAH,ENSEASG00005001773,SF3B6,SRSF1,SF3B2,ENSEASG00005022128,CLNS1A,USP1,ZC3H10,PIGS,NELFCD,PRPF19,KARS1,SARNP,TRUB2,NFE2L2,PSMD4,NONO,ATG3,MYDGF,PPP1CC,SEC61B,IRAK1,HNRNPD,MTHFD1,RPN1,MRPL24,CLPP,CIR1,RBM17,SNX3,EIF4G2,MRPL1,IMPDH2,EIF1,SNF8,EIF3D,CNOT9,SLX9,PSMD11,OAZ1,NOC2L,ZCRB1,ENSEASG00005014845,ENSEASG00005032484,MAPK6,GNL3,FARSB,ENSEASG00005024494,LONP1,CD109,ENSEASG00005036647,RNPS1,DDX39B,SPR,EWSR1,BAG6,ENSEASG00005034797,PRKAR1A,ENSEASG00005023231,PSMC5,PPP2CB,ENSEASG00005018809,FKBP2,LSM14A,UBAC1,CNBP,RPN2,PSMB2,FH,RYK,TERF2IP,MDH2,ERP29,MACROH2A1,TMED10,PAIP2,SLC3A2,PHB2,DDX1,TSEN34,CSDE1,ENSEASG00005013182,COPS8,IMPA2,TAF15,FIS1,CBX3,TOP2B,HNRNPL,DPY30,MARK3,EEF2,LRPPRC,ENSEASG00005017505,EXOSC9,SDF2,UBB,PNRC2,APP,EIF5B,SMC3,PUS7,ERP44,HNRNPF,PARP1,ETF1,VCP,MIPEP,BRD3,BCAP31,CENATAC,NANS,TSG101,HSD17B4,ENSEASG00005018798,MBOAT7,TPRKB,ENSEASG00005026716,HINT2,ENSEASG00005017746,MORF4L1,TRIM28,CTNNB1,HADHA,ATXN7L3B,DDR1,COPS5,VAPA,SNRNP200,HADH,CCDC47,ENSEASG00005001458,NPTN,HSP90B1,TCEA1,ITGB1BP1,GSPT1,CALR</t>
  </si>
  <si>
    <t>UQCR10,ENSEASG00005032078,UQCC2,NDUFA5,ATP5PD,COX5B,PTGES3,ENSEASG00005034960,ATP5PO,NDUFA8,ENSEASG00005025821,TP53,ETFB,NDUFB9,MRPS36,ENSEASG00005026470,ATP5F1C,SDHD,NDUFB6,ATP5F1B,COX5A,UQCR11,ENSEASG00005035424,ETFA,MYBBP1A,STOML2,MTLN,TMEM30A,NDUFA10,NDUFS6,AKT1,CHCHD2,PARK7,NDUFC2,NDUFV1,IDH3B,COX4I1,NDUFA12,NDUFS7,NDUFS4,ATP5PB,TRAP1,ATP5F1A,BID,NDUFV2,PRELID1,COX7A2L,FH,MDH2,MACROH2A1,NDUFB8,SDHC,VCP,NDUFS2</t>
  </si>
  <si>
    <t>UQCR10,ENSEASG00005032078,COX5B,ENSEASG00005034960,NDUFA8,ENSEASG00005025821,NDUFB9,ENSEASG00005026470,NDUFB6,COX5A,UQCR11,ENSEASG00005035424,TMEM30A,NDUFA10,NDUFS6,CHCHD2,PARK7,NDUFC2,NDUFV1,COX4I1,NDUFA12,NDUFS7,BID,NDUFV2,COX7A2L,NDUFB8,NDUFS2</t>
  </si>
  <si>
    <t>UQCR10,ENSEASG00005032078,NDUFA5,COX5B,ENSEASG00005034960,NDUFA8,ENSEASG00005025821,ETFB,NDUFB9,ENSEASG00005026470,NDUFB6,COX5A,UQCR11,ENSEASG00005035424,ETFA,MYBBP1A,TMEM30A,NDUFA10,NDUFS6,CHCHD2,PARK7,NDUFC2,NDUFV1,COX4I1,NDUFA12,NDUFS7,BID,NDUFV2,COX7A2L,NDUFB8,NDUFS2</t>
  </si>
  <si>
    <t>MAD2L1,SOX2,PITX1,MIS18A,WNT10A,SFN,MCM6,TK1,ENSEASG00005038575,ENSEASG00005019199,ENSEASG00005037227,ANXA1,GPNMB,SNRPF,GJA1,ENSEASG00005029569,HSPA2,ENSEASG00005032457,PCNA,ADIRF,ENSEASG00005015529,C1QBP,IFRD2,MAPK13,ENSEASG00005005384,TXN,LYAR,MCM2,ENSEASG00005024412,ENSEASG00005016318,HMGB2,MCM3,PDLIM1,ENSEASG00005036575,ENSEASG00005014210,ENSEASG00005023013,LSM6,SEM1,ENSEASG00005009504,MRPL11,GLRX3,SSB,RPL26,ENSEASG00005003660,ENSEASG00005014316,ENSEASG00005010153,ENSEASG00005026260,SLIRP,ENSEASG00005030720,HSPB1,ENSEASG00005033971,ENSEASG00005001081,APEX1,UQCC2,ENSEASG00005013355,NME2,ENSEASG00005031616,TYMS,ENSEASG00005017822,ENSEASG00005028649,ENSEASG00005030773,ENSEASG00005026440,ENSEASG00005023686,ENSEASG00005037564,YWHAQ,RPL22L1,RPLP2,ENSEASG00005028729,ENSEASG00005032986,MRPL27,DNAJB1,ENSEASG00005033751,TSFM,KLF5,ENSEASG00005035370,FBL,ENSEASG00005020152,POLE4,BMP7,NHP2,ENSEASG00005029252,RPL28,PGK1,PTGES3,GPX1,ANXA2,MRPL51,EEF1D,RPS23,EIF3I,ADRM1,RPL12,PDCD5,RPL27,CRYAB,ENSEASG00005035435,SNRPA1,ENO1,EIF4EBP3,ENSEASG00005003494,POLR2F,BZW1,NUCKS1,ENSEASG00005010978,IL4I1,SFRP1,RPL13,GPI,RPL22,LMNA,PFDN6,ENSEASG00005037977,RPL19,PCBP1,RPS11,NCL,ENSEASG00005029763,RPS20,ENSEASG00005011935,RPL15,ENSEASG00005023056,ENSEASG00005011121,ENSEASG00005036468,GMNN,SLBP,ENSEASG00005018290,SKIC8,POLR2I,AURKAIP1,POLR2G,CCT3,ENSEASG00005023808,SERBP1,ENSEASG00005028667,ENSEASG00005035318,ENSEASG00005017159,ENSEASG00005020817,ENSEASG00005014248,ACP1,ENSEASG00005030923,GAR1,RPL23,RPS28,ENSEASG00005007599,SUB1,HSPA8,NAA10,ENSEASG00005032101,TP53,ENSEASG00005004585,ENSEASG00005005956,ILF2,RPS16,OAZ2,RPS19,EEF1B2,PSMA7,RPS9,RPS13,SNRPC,ENSEASG00005022501,RPL4,ENSEASG00005035844,PSMB7,EIF3M,SAP18,CCT8,ENSEASG00005038395,UBL5,BCAS2,YWHAB,ENSEASG00005028601,HNRNPM,ENSEASG00005029997,PPID,RPL10A,LSM3,RPL9,RPS5,RPS7,PTPMT1,PDCL3,ENSEASG00005025626,ENSEASG00005003390,ENSEASG00005030186,RPS12,THAP11,VBP1,EIF4A3,MRPS14,ACTL6A,PYCARD,RPL6,SNRPD3,ENSEASG00005025120,EXOSC7,EEF1G,FAM98B,TENT5B,TCP1,EIF1AX,MPHOSPH6,ENSEASG00005000256,AIMP2,ENSEASG00005034668,WDR12,RBM8A,ENSEASG00005032761,ENSEASG00005009871,SNRPB2,MCM7,ENSEASG00005015515,PSMB6,RPA3,ENSEASG00005017858,MRPS11,PA2G4,RPS14,PRNP,STMP1,RPL24,RPL13A,ENSEASG00005014792,EIF3K,ENSEASG00005012575,EEF1A1,HTATIP2,RRM1,TBCB,ENSEASG00005030200,CCT7,RPS27L,ANAPC16,RPL35A,RPL36,BRIX1,ENSEASG00005004636,RPF1,ENSEASG00005005615,ENSEASG00005009615,DNAJA1,HSPH1,EIF3H,FNTA,NOP10,CCT5,BLMH,EIF2S2,SNRPB,ENSEASG00005013234,ENSEASG00005027242,CCT2,DNMT1,ENSEASG00005004621,ENSEASG00005026771,HSP90AB1,METAP2,LTA4H,DHPS,SF3B3,RPS6,RPL36A,UBE2I,DEK,PFDN5,PFDN2,CHMP3,CCT4,HSPA6,RNF167,ENSEASG00005002806,IMP3,ATP5IF1,ENSEASG00005003680,STRAP,ENSEASG00005027568,SKP1,MYBBP1A,CHMP2A,CDC26,STOML2,PSMD8,MRPS30,ENSEASG00005030632,GRPEL1,WDR77,CAPN2,MRPL9,ENSEASG00005029274,HSP90AA1,RARS1,PSMB1,MRPL19,ENSEASG00005035779,ENSEASG00005035006,MRPS35,EIF3F,UBA52,PSMD1,SUPT4H1,ENSEASG00005007625,ENSEASG00005029357,HDAC2,SF3B5,CCT6A,MYC,SNRNP27,HAT1,NEDD8,FLNA,MRPS6,HK1,HDGF,PIN4,NAE1,PSMA6,BANF1,PIGT,YBX3,NUDT5,TUFM,RBBP7,TRIR,HPF1,PSMA2,ENSEASG00005031371,DENR,CD44,ENSEASG00005002601,TMEM165,CDK4,CNOT7,MRPS15,MRPL20,BRCC3,RAC1,EIF4E,KHDRBS1,AKT1,ENSEASG00005007764,POLR2B,ENY2,PSMD2,ENSEASG00005005734,CHCHD2,PARK7,DDX39A,PSIP1,ENSEASG00005014661,IMP4,HSPA9,RRP36,MRPL52,PSMD9,IARS2,PSMA5,PSMB5,SF3A3,PSMD3,NOLC1,PSMA4,RPA1,ENSEASG00005023028,TBX2,C9ORF78,ZMAT2,UBXN1,ENSEASG00005010845,THOC7,ENSEASG00005005940,PCMT1,G3BP1,KDM1A,MRPL58,ENSEASG00005007478,PSMC3,KEAP1,MFAP1,MRPS23,EXOSC8,DDOST,PPM1G,HNRNPK,PKM,MRPL12,CCND1,AARSD1,TAF10,PUF60,PPP1CA,CPSF6,MRPL16,PSMC2,AHNAK,SAE1,PSMA3,NDUFS4,TRA2B,DNAJC2,PSMD14,EHF,BUD31,PHAX,TRAP1,CNPY2,ENSEASG00005036447,CIAO2B,LMCD1,ENSEASG00005024211,ENSEASG00005033331,LARP7,PHB1,SYNCRIP,ELOB,ENSEASG00005030026,SF3A1,RAB11B,URI1,ENSEASG00005000650,YWHAH,ENSEASG00005001773,SF3B6,SRSF1,SF3B2,ENSEASG00005022128,CLNS1A,USP1,ZC3H10,PIGS,NELFCD,PRPF19,KARS1,SARNP,TRUB2,NFE2L2,PSMD4,NONO,ATG3,MYDGF,PPP1CC,SEC61B,IRAK1,HNRNPD,RPN1,MRPL24,CLPP,CIR1,RBM17,SNX3,EIF4G2,MRPL1,EIF1,SNF8,EIF3D,CNOT9,SLX9,PSMD11,OAZ1,NOC2L,ZCRB1,ENSEASG00005014845,MAPK6,GNL3,FARSB,ENSEASG00005024494,LONP1,CD109,RNPS1,DDX39B,EWSR1,BAG6,ENSEASG00005034797,PRKAR1A,PSMC5,PPP2CB,ENSEASG00005018809,FKBP2,LSM14A,UBAC1,CNBP,RPN2,PSMB2,RYK,TERF2IP,ERP29,MACROH2A1,TMED10,PAIP2,PHB2,DDX1,TSEN34,CSDE1,ENSEASG00005013182,COPS8,TAF15,CBX3,TOP2B,HNRNPL,DPY30,MARK3,EEF2,LRPPRC,EXOSC9,SDF2,UBB,PNRC2,APP,EIF5B,SMC3,PUS7,ERP44,HNRNPF,PARP1,ETF1,VCP,MIPEP,BRD3,BCAP31,CENATAC,TSG101,TPRKB,HINT2,ENSEASG00005017746,MORF4L1,TRIM28,CTNNB1,ATXN7L3B,DDR1,COPS5,SNRNP200,CCDC47,ENSEASG00005001458,NPTN,HSP90B1,TCEA1,ITGB1BP1,GSPT1,CALR</t>
  </si>
  <si>
    <t>HSPA2,HSPB1,ENSEASG00005017822,ENSEASG00005028729,DNAJB1,ENSEASG00005020152,PTGES3,PDCD5,PFDN6,CCT3,HSPA8,CCT8,PPID,PDCL3,VBP1,TCP1,TBCB,CCT7,DNAJA1,HSPH1,CCT5,CCT2,HSP90AB1,PFDN5,PFDN2,CCT4,HSPA6,GRPEL1,HSP90AA1,CCT6A,HSPA9,DNAJC2,TRAP1,ENSEASG00005024211,FKBP2,SDF2,ERP44,ENSEASG00005001458,HSP90B1,CALR</t>
  </si>
  <si>
    <t>SNRPF,C1QBP,ENSEASG00005014210,LSM6,ENSEASG00005026260,ENSEASG00005028649,ENSEASG00005030773,ENSEASG00005026440,SNRPA1,ENSEASG00005030923,SNRPC,SAP18,BCAS2,HNRNPM,LSM3,ENSEASG00005003390,EIF4A3,SNRPD3,RBM8A,SNRPB2,SNRPB,SF3B3,STRAP,ENSEASG00005035006,SF3B5,SNRNP27,KHDRBS1,DDX39A,PSIP1,SF3A3,C9ORF78,ZMAT2,MFAP1,HNRNPK,PUF60,AHNAK,TRA2B,BUD31,ENSEASG00005036447,LARP7,SF3A1,ENSEASG00005001773,SF3B6,SRSF1,SF3B2,CLNS1A,PRPF19,RBM17,EIF1,ZCRB1,RNPS1,DDX39B,DDX1,TSEN34,TAF15,HNRNPL,HNRNPF,CENATAC,SNRNP200</t>
  </si>
  <si>
    <t>UQCR10,ENSEASG00005032078,COX5B,ENSEASG00005034960,NDUFA8,ENSEASG00005025821,NDUFB9,ENSEASG00005026470,NDUFB6,COX5A,UQCR11,ENSEASG00005035424,TMEM30A,NDUFA10,NDUFS6,PARK7,NDUFC2,NDUFV1,COX4I1,NDUFS7,NDUFV2,COX7A2L,NDUFB8,NDUFS2</t>
  </si>
  <si>
    <t>SFN,RAB38,NDUFB3,UQCC2,NDUFA5,GPX1,COX17,PDCD5,NDUFA8,NDUFB2,LMNA,NDUFB10,TP53,NDUFS5,NDUFB11,NDUFB9,PYCARD,BOK,HSPA4,NDUFB6,VDAC2,STMP1,RRM1,SLC25A5,NDUFA1,ATP5IF1,NDUFA9,TOMM22,STOML2,TIMM9,HSP90AA1,RAB5IF,VAT1,TOMM7,NDUFAF8,NDUFA10,TIMM50,AKT1,RALA,PARK7,FAM162A,TMEM242,ENSEASG00005029851,NDUFC2,VDAC1,MICOS13,NDUFB5,NDUFA12,NDUFS7,NDUFS4,BID,PHB1,PRELID1,ATG3,ENSEASG00005025517,LONP1,SURF1,MFF,PPP2CB,PHB2,FIS1,NDUFB8,JTB,PARP1,NDUFB4,NDUFS2</t>
  </si>
  <si>
    <t>SNRPF,C1QBP,LSM6,ENSEASG00005026260,ENSEASG00005028649,ENSEASG00005030773,ENSEASG00005026440,SNRPA1,ENSEASG00005030923,SNRPC,SAP18,BCAS2,HNRNPM,LSM3,ENSEASG00005003390,EIF4A3,SNRPD3,RBM8A,SNRPB2,SNRPB,SF3B3,STRAP,SF3B5,KHDRBS1,DDX39A,PSIP1,SF3A3,C9ORF78,ZMAT2,MFAP1,HNRNPK,PUF60,TRA2B,BUD31,LARP7,SF3A1,ENSEASG00005001773,SF3B6,SRSF1,SF3B2,CLNS1A,PRPF19,RBM17,EIF1,ZCRB1,RNPS1,DDX39B,HNRNPL,CENATAC,SNRNP200</t>
  </si>
  <si>
    <t>SNRPF,C1QBP,LYAR,ENSEASG00005014210,LSM6,SSB,RPL26,ENSEASG00005026260,ENSEASG00005028649,ENSEASG00005030773,ENSEASG00005026440,FBL,RPL27,SNRPA1,ENSEASG00005036468,SLBP,ENSEASG00005030923,RPS28,TP53,RPS16,SNRPC,ENSEASG00005035844,SAP18,BCAS2,HNRNPM,LSM3,RPS7,ENSEASG00005003390,EIF4A3,SNRPD3,EXOSC7,MPHOSPH6,WDR12,RBM8A,SNRPB2,BRIX1,RPF1,SNRPB,SF3B3,RPS6,IMP3,STRAP,ENSEASG00005035006,ENSEASG00005007625,SF3B5,SNRNP27,PIN4,KHDRBS1,AKT1,DDX39A,PSIP1,IMP4,RRP36,SF3A3,C9ORF78,ZMAT2,THOC7,MFAP1,EXOSC8,HNRNPK,PUF60,CPSF6,AHNAK,TRA2B,BUD31,ENSEASG00005036447,LARP7,SF3A1,ENSEASG00005001773,SF3B6,SRSF1,SF3B2,CLNS1A,ZC3H10,PRPF19,TRUB2,RBM17,EIF1,SLX9,ZCRB1,RNPS1,DDX39B,DDX1,TSEN34,ENSEASG00005013182,TAF15,HNRNPL,EXOSC9,APP,PUS7,HNRNPF,CENATAC,TPRKB,ENSEASG00005017746,SNRNP200</t>
  </si>
  <si>
    <t>KRT5,MIS18A,COL17A1,PLEK2,TK1,RAB38,ENSEASG00005024723,CENPH,SNRPF,HSPA2,MRTO4,C1QBP,NDE1,LYAR,MCM2,TPBG,GJB2,ITGB4,SEM1,GLRX3,TUBB,RPL26,ENSEASG00005026260,NDUFB3,UQCC2,RBIS,ENSEASG00005013355,LGALS3,ENSEASG00005028649,STMN1,ENSEASG00005028729,ENSEASG00005032986,DNAJB1,GPSM2,NDUFA5,KLF5,RAN,FBL,BMP7,ENSEASG00005036377,PTGES3,SURF6,ANXA2,COX17,RPS23,ARPC5,ADRM1,NDUFA8,RPL27,CRYAB,NDUFB2,PFDN6,SLC2A1,RPS11,SET,ENSEASG00005029421,ENSEASG00005036468,GMNN,ENSEASG00005014248,GAR1,RPS28,PSMG3,NDUFB10,ENSEASG00005005174,HSPA8,ENSEASG00005032101,TP53,RPS16,RPS9,SNRPC,ENSEASG00005035844,NDUFS5,PPID,NDUFB11,RPS5,RPS7,NDUFB9,RPS12,PYCARD,SNRPD3,EIF1AX,MPHOSPH6,AIMP2,BOK,HSPA4,WDR12,ENSEASG00005009897,KPNB1,JUP,NDUFB6,VDAC2,PRNP,STMP1,RPL24,RPL13A,TLCD1,RRM1,TBCB,BRIX1,RPF1,NOP10,SNRPB,RRS1,EMC6,CCT2,ARPC3,HSP90AB1,RPS6,CHMP3,IMP3,NDUFA1,STRAP,NDUFA9,CHMP2A,STOML2,MTLN,NOL7,HSP90AA1,RAB5IF,EIF6,ARF6,PSMG1,BCCIP,ENSEASG00005007625,NASP,HAT1,FLNA,MIEN1,PIN4,BANF1,NDUFAF8,NDUFA10,ACOT13,DENR,NOB1,CNOT7,BRCC3,RAC1,AKT1,RALA,ENSEASG00005005734,PARK7,NAP1L1,PSIP1,IMP4,HSPA9,RRP36,TMEM242,PSMD9,SF3A3,ENSEASG00005029851,G3BP1,NDUFC2,VDAC3,RAB11A,RCC1,NDUFB5,NDUFA12,CDC42,TAF10,CPSF6,SNX7,NDUFS7,NDUFS4,BID,CIAO2B,CD9,ARPC2,SF3A1,SRSF1,CLNS1A,PRPF19,ENSEASG00005035972,ATG3,ENSEASG00005015702,WDR1,PSMG4,ENSEASG00005025517,EVL,GDI2,SNF8,CLTA,EIF3D,SLX9,PSMD11,FARSB,SURF1,CAPZB,DDX39B,BAG6,PRKAR1A,LSM14A,NOP56,MACROH2A1,CSDE1,ENSEASG00005013182,COPS8,NDUFB8,CAPZA2,ISCA1,ENSEASG00005014504,APP,EIF5B,SMC3,VCP,GRB2,TSG101,ENSEASG00005017746,TRIM28,CTNNB1,COPS5,NDUFB4,UBAP2L,SNRNP200,ZNF207,NDUFS2,NPTN,HSP90B1,ITGB1BP1,CALR</t>
  </si>
  <si>
    <t>MRTO4,C1QBP,LYAR,RPL26,RBIS,ENSEASG00005032986,RAN,FBL,ENSEASG00005036377,SURF6,RPS23,RPL27,RPS11,ENSEASG00005036468,GAR1,RPS28,ENSEASG00005005174,RPS16,RPS9,ENSEASG00005035844,RPS5,RPS7,RPS12,EIF1AX,MPHOSPH6,WDR12,ENSEASG00005009897,RPL24,BRIX1,RPF1,NOP10,RRS1,RPS6,IMP3,NOL7,EIF6,ENSEASG00005007625,PIN4,NOB1,IMP4,RRP36,SLX9,NOP56,ENSEASG00005013182,EIF5B,ENSEASG00005017746</t>
  </si>
  <si>
    <t>NDUFB3,NDUFA5,NDUFA8,NDUFB2,NDUFB10,NDUFS5,NDUFB11,NDUFB9,NDUFB6,NDUFA1,NDUFA9,NDUFAF8,NDUFA10,ENSEASG00005029851,NDUFC2,NDUFB5,NDUFA12,NDUFS7,NDUFS4,NDUFB8,NDUFB4,NDUFS2</t>
  </si>
  <si>
    <t>ENSEASG00005016928,NME2,ATP5MC3,ATP5PD,ATP5PO,ENO1,SLC49A3,ENSEASG00005033090,ATP5F1C,ATP5F1B,ENSEASG00005008177,ENSEASG00005024218,STOML2,ALDOA,ATP5PB,ATP5F1A,IMPDH2,ENSEASG00005032484,ENSEASG00005023231,PARP1,VCP,ENSEASG00005018798</t>
  </si>
  <si>
    <t>KRT5,MIS18A,TK1,ENSEASG00005024723,CENPH,SNRPF,MRTO4,NDE1,MCM2,ENSEASG00005036575,SEM1,ENSEASG00005026260,NDUFB3,UQCC2,ENSEASG00005013355,ENSEASG00005030462,LGALS3,ENSEASG00005028649,STMN1,ENSEASG00005004340,ENSEASG00005028729,NDUFA5,PTGES3,GPX1,COX17,ARPC5,ADRM1,NDUFA8,CRYAB,NDUFB2,NUCKS1,PFDN6,SLC2A1,SET,ENSEASG00005029421,ENSEASG00005036468,GMNN,ENSEASG00005014248,RPL23,PSMG3,NDUFB10,HSPA8,TP53,SNRPC,NDUFS5,PPID,NDUFB11,NDUFB9,ACTL6A,PYCARD,SNRPD3,AIMP2,BOK,HSPA4,SSRP1,NDUFB6,VDAC2,PRNP,STMP1,RPL24,RPL13A,RRM1,TBCB,SNRPB,RRS1,CCT2,DNMT1,ARPC3,HSP90AB1,DEK,CHMP3,NDUFA1,ENSEASG00005003680,STRAP,SKP1,NDUFA9,CHMP2A,STOML2,MTLN,HSP90AA1,RAB5IF,ARF6,PSMG1,HDAC2,MYC,NASP,HAT1,BANF1,NDUFAF8,NUDT5,NDUFA10,RBBP7,ACOT13,HPF1,DENR,DSTN,BRCC3,RAC1,PARK7,NAP1L1,PSIP1,TMEM242,PSMD9,SF3A3,ENSEASG00005029851,ENSEASG00005010845,KDM1A,NDUFC2,MRPL58,NDUFB5,NDUFA12,CDC42,TAF10,CPSF6,NDUFS7,NDUFS4,BID,PHB1,ARPC2,SF3A1,SRSF1,CLNS1A,PRPF19,ENSEASG00005035972,ENSEASG00005015702,WDR1,PSMG4,ENSEASG00005025517,EVL,CLTA,EIF3D,VAMP8,PSMD11,NOC2L,FARSB,SURF1,CAPZB,DDX39B,MACROH2A1,COPS8,CBX3,NDUFB8,DPY30,CAPZA2,ETF1,VCP,GRB2,ENSEASG00005001804,MORF4L1,TRIM28,NDUFB4,SNRNP200,NDUFS2,ITGB1BP1,GSPT1,CALR</t>
  </si>
  <si>
    <t>KRT5,MIS18A,TK1,ENSEASG00005024723,CENPH,SNRPF,MRTO4,NDE1,MCM2,SEM1,ENSEASG00005026260,NDUFB3,UQCC2,ENSEASG00005013355,LGALS3,ENSEASG00005028649,STMN1,ENSEASG00005028729,NDUFA5,PTGES3,COX17,ARPC5,ADRM1,NDUFA8,CRYAB,NDUFB2,PFDN6,SLC2A1,SET,ENSEASG00005029421,ENSEASG00005036468,GMNN,ENSEASG00005014248,PSMG3,NDUFB10,HSPA8,TP53,SNRPC,NDUFS5,PPID,NDUFB11,NDUFB9,PYCARD,SNRPD3,AIMP2,BOK,HSPA4,NDUFB6,VDAC2,PRNP,STMP1,RPL24,RPL13A,RRM1,TBCB,SNRPB,RRS1,CCT2,ARPC3,HSP90AB1,CHMP3,NDUFA1,STRAP,NDUFA9,CHMP2A,STOML2,MTLN,HSP90AA1,RAB5IF,ARF6,PSMG1,NASP,HAT1,NDUFAF8,NDUFA10,ACOT13,DENR,BRCC3,RAC1,PARK7,NAP1L1,PSIP1,TMEM242,PSMD9,SF3A3,ENSEASG00005029851,NDUFC2,NDUFB5,NDUFA12,CDC42,TAF10,CPSF6,NDUFS7,NDUFS4,BID,ARPC2,SF3A1,SRSF1,CLNS1A,PRPF19,ENSEASG00005035972,ENSEASG00005015702,PSMG4,ENSEASG00005025517,EVL,CLTA,EIF3D,PSMD11,FARSB,SURF1,CAPZB,DDX39B,MACROH2A1,COPS8,NDUFB8,CAPZA2,VCP,GRB2,NDUFB4,SNRNP200,NDUFS2,ITGB1BP1,CALR</t>
  </si>
  <si>
    <t>NDUFB3,UQCC2,NDUFA5,COX17,NDUFA8,NDUFB2,NDUFB10,NDUFS5,NDUFB11,NDUFB9,NDUFB6,STMP1,NDUFA1,NDUFA9,NDUFAF8,NDUFA10,ENSEASG00005029851,NDUFC2,NDUFB5,NDUFA12,NDUFS7,NDUFS4,ENSEASG00005025517,SURF1,NDUFB8,NDUFB4,NDUFS2</t>
  </si>
  <si>
    <t>ATP5MC3,ATP5PD,ATP5PO,ENO1,SLC49A3,ENSEASG00005033090,ATP5F1C,ATP5F1B,ENSEASG00005008177,ENSEASG00005024218,STOML2,ALDOA,ATP5PB,ATP5F1A,ENSEASG00005032484,ENSEASG00005023231,PARP1,VCP,ENSEASG00005018798</t>
  </si>
  <si>
    <t>SNRPF,C1QBP,LSM6,ENSEASG00005026260,ENSEASG00005028649,ENSEASG00005030773,ENSEASG00005026440,SNRPA1,SLBP,ENSEASG00005030923,SNRPC,SAP18,BCAS2,HNRNPM,LSM3,ENSEASG00005003390,EIF4A3,SNRPD3,RBM8A,SNRPB2,SNRPB,SF3B3,STRAP,SF3B5,KHDRBS1,DDX39A,PSIP1,SF3A3,C9ORF78,ZMAT2,THOC7,MFAP1,HNRNPK,PUF60,CPSF6,TRA2B,BUD31,LARP7,SF3A1,ENSEASG00005001773,SF3B6,SRSF1,SF3B2,CLNS1A,PRPF19,RBM17,EIF1,ZCRB1,RNPS1,DDX39B,HNRNPL,APP,CENATAC,SNRNP200</t>
  </si>
  <si>
    <t>ENSEASG00005016928,TPI1,NME2,ATP5MC3,RAN,ATP5PD,ENSEASG00005008690,PGK1,ATP5PO,ENO1,SLC49A3,GPI,ENSEASG00005033090,HSPA8,PFKL,ATP5F1C,OLA1,ATP5F1B,ENSEASG00005008177,ENSEASG00005024218,ATP5IF1,STOML2,HK1,NUDT5,ALDOA,PKM,ATP5PB,ATP5F1A,IMPDH2,ENSEASG00005032484,ENSEASG00005023231,FIS1,APP,PARP1,VCP,ENSEASG00005018798</t>
  </si>
  <si>
    <t>ATP5MC3,ATP5PD,ATP5PO,SLC49A3,ENSEASG00005033090,ATP5F1C,ATP5F1B,ENSEASG00005008177,ENSEASG00005024218,STOML2,ATP5PB,ATP5F1A,ENSEASG00005032484,ENSEASG00005023231,ENSEASG00005018798</t>
  </si>
  <si>
    <t>RPLP2,RPS23,RPL19,ENSEASG00005036468,SLBP,ENSEASG00005018290,RPS28,RPL10A,RPL6,RPL24,RPL13A,RPL36,RPS6,RPL36A,DENR,PKM,SYNCRIP,HNRNPD,EIF3D,CSDE1</t>
  </si>
  <si>
    <t>SNRPF,C1QBP,LSM6,SSB,ENSEASG00005026260,APEX1,ENSEASG00005028649,ENSEASG00005030773,ENSEASG00005026440,ANXA2,SNRPA1,SLBP,SKIC8,ENSEASG00005030923,TP53,SNRPC,SAP18,BCAS2,HNRNPM,LSM3,ENSEASG00005003390,EIF4A3,SNRPD3,RBM8A,SNRPB2,SNRPB,SF3B3,STRAP,SF3B5,CNOT7,KHDRBS1,DDX39A,PSIP1,SF3A3,C9ORF78,ZMAT2,THOC7,MFAP1,HNRNPK,TAF10,PUF60,CPSF6,TRA2B,BUD31,LARP7,SYNCRIP,SF3A1,ENSEASG00005001773,SF3B6,SRSF1,SF3B2,CLNS1A,PRPF19,TRUB2,HNRNPD,RBM17,EIF1,CNOT9,ZCRB1,RNPS1,DDX39B,CSDE1,TAF15,HNRNPL,EXOSC9,PNRC2,APP,PUS7,CENATAC,SNRNP200</t>
  </si>
  <si>
    <t>ENSEASG00005016928,TPI1,NME2,ATP5MC3,RAN,ATP5PD,ENSEASG00005008690,PGK1,ATP5PO,ENO1,SLC49A3,GPI,ENSEASG00005033090,HSPA8,PFKL,ATP5F1C,OLA1,ATP5F1B,ENSEASG00005008177,ENSEASG00005024218,ATP5IF1,STOML2,HK1,NUDT5,ALDOA,PKM,DUT,ATP5PB,ATP5F1A,IMPDH2,ENSEASG00005032484,ENSEASG00005023231,FIS1,APP,PARP1,VCP,ENSEASG00005018798</t>
  </si>
  <si>
    <t>KRT5,MAD2L1,MIS18A,COL17A1,SPC25,PLEK2,NCAPG,SFN,NUSAP1,MCM6,TK1,RAB38,ANXA1,ENSEASG00005024723,RANBP1,CENPH,SNRPF,GJA1,HSPA2,MRTO4,PCNA,C1QBP,ARHGAP25,NDE1,LYAR,MCM2,TUBA1B,TPBG,GJB2,HMGB2,MCM3,ENSEASG00005027630,ITGB4,ENSEASG00005036575,SDK1,SEM1,GLRX3,TUBB,RPL26,ENSEASG00005026260,NDUFB3,APEX1,UQCC2,RBIS,ENSEASG00005013355,ENSEASG00005030462,LGALS3,ENSEASG00005028649,STMN1,ENSEASG00005004340,ENSEASG00005028729,ENSEASG00005032986,DNAJB1,GPSM2,ENSEASG00005015397,NDUFA5,KLF5,RAN,FBL,BMP7,NHP2,ENSEASG00005036377,PTGES3,SURF6,GPX1,ANXA2,COX17,ENSEASG00005000612,RPS23,ARPC5,ADRM1,PDCD5,NDUFA8,RPL27,CRYAB,LLPH,NDUFB2,ENO1,DSP,NUCKS1,SFRP1,LMNA,PFDN6,SLC2A1,RPS11,SET,ENSEASG00005029421,ENSEASG00005036468,GMNN,SKIC8,CCT3,SERBP1,ENSEASG00005014248,GAR1,RPL23,RPS28,PSMG3,NDUFB10,ENSEASG00005005174,HSPA8,NAA10,ENSEASG00005032101,TP53,RPS16,RPS9,SNRPC,ENSEASG00005035844,CCT8,NDUFS5,PPID,NDUFB11,RPS5,RPS7,PDCL3,NDUFB9,RPS12,VBP1,ACTL6A,PYCARD,SNRPD3,SMC4,NUDC,TCP1,EIF1AX,MPHOSPH6,AIMP2,BOK,HSPA4,WDR12,ENSEASG00005009897,MCM7,KPNB1,JUP,SSRP1,NDUFB6,VDAC2,PRNP,STMP1,RPL24,RPL13A,TLCD1,RRM1,TBCB,CCT7,BRIX1,RPF1,NOP10,CCT5,SNRPB,RRS1,ENSEASG00005028709,EMC6,CCT2,DNMT1,ARPC3,HSP90AB1,RPS6,SLC25A5,DEK,PFDN5,PFDN2,CHMP3,CCT4,IMP3,NDUFA1,ATP5IF1,ENSEASG00005003680,STRAP,SKP1,NDUFA9,CHMP2A,TOMM22,STOML2,MTLN,NOL7,TIMM9,HSP90AA1,RAB5IF,TMEM30A,EIF6,ARF6,PSMG1,CAP1,BCCIP,ENSEASG00005007625,HDAC2,CCT6A,MYC,AP2M1,NASP,HAT1,FLNA,VAT1,TOMM7,MIEN1,PIN4,BANF1,P3H4,NDUFAF8,NUDT5,NDUFA10,RBBP7,ACOT13,HPF1,DENR,CD44,DSTN,TMEM165,NOB1,CNOT7,BRCC3,RAC1,TIMM50,AKT1,ENSEASG00005007764,NAA50,RALA,ENSEASG00005005734,PARK7,NAP1L1,PSIP1,IMP4,HSPA9,RRP36,FAM162A,TMEM242,PSMD9,SF3A3,NOLC1,ENSEASG00005029851,RPA1,C9ORF78,ENSEASG00005010845,RAE1,G3BP1,KDM1A,NDUFC2,MRPL58,VDAC3,VDAC1,RAB11A,MICOS13,HIKESHI,ENSEASG00005007495,HNRNPK,RCC1,NDUFB5,NDUFA12,CDC42,ENSEASG00005032677,TAF10,CPSF6,SNX7,NDUFS7,NDUFS4,BID,CIAO2B,PHB1,CD9,ARPC2,SF3A1,URI1,YWHAH,SRSF1,KATNA1,CLNS1A,ENSEASG00005031430,PRPF19,PRELID1,ENSEASG00005035972,ATG3,PSMD13,ENSEASG00005015702,HNRNPD,WDR1,PSMG4,ENSEASG00005025517,SNX3,EIF4G2,EVL,GDI2,SNF8,CLTA,EIF3D,SLX9,VAMP8,PSMD11,ARPC1B,NOC2L,MAPK6,GNL3,FARSB,LONP1,SURF1,CAPZB,DDX39B,BAG6,PRKAR1A,MFF,PPP2CB,LSM14A,RYK,NOP56,TERF2IP,EMC2,MACROH2A1,TMED10,PHB2,DDX1,CSDE1,ENSEASG00005013182,ENSEASG00005020196,COPS8,FIS1,CBX3,TOP2B,LAMTOR4,NDUFB8,DPY30,JTB,CAPZA2,ATP6V1G1,ISCA1,EXOSC9,UBB,ENSEASG00005014504,APP,EIF5B,SMC3,PARP1,ETF1,VCP,CENATAC,GRB2,TSG101,ENSEASG00005001804,TMCO1,C12ORF57,ENSEASG00005017746,MORF4L1,TRIM28,CTNNB1,DDR1,COPS5,NDUFB4,UBAP2L,VAPA,SNRNP200,ZNF207,NDUFS2,CCDC47,NPTN,HSP90B1,ITGB1BP1,GSPT1,CALR</t>
  </si>
  <si>
    <t>HSPB1,DNAJB1,PTGES3,PDCD5,CCT3,CCT8,PPID,PDCL3,TCP1,CCT7,HSPH1,CCT5,CCT2,CCT4,CCT6A,ENSEASG00005024211,FKBP2,SDF2,ENSEASG00005001458</t>
  </si>
  <si>
    <t>TPI1,ATP5MC3,ATP5PD,ENSEASG00005008690,PGK1,ATP5PO,ENO1,SLC49A3,GPI,ENSEASG00005033090,HSPA8,PFKL,ATP5F1C,OLA1,ATP5F1B,ENSEASG00005008177,ENSEASG00005024218,ATP5IF1,STOML2,HK1,NUDT5,ALDOA,PKM,ATP5PB,ATP5F1A,ENSEASG00005032484,ENSEASG00005023231,FIS1,APP,PARP1,VCP,ENSEASG00005018798</t>
  </si>
  <si>
    <t>HSPA2,GLRX3,HSPB1,ENSEASG00005017822,ENSEASG00005028729,DNAJB1,ENSEASG00005020152,PGK1,PTGES3,ANXA2,PDCD5,ENO1,PFDN6,CCT3,HSPA8,NAA10,CCT8,PPID,PDCL3,VBP1,TCP1,TBCB,CCT7,DNAJA1,HSPH1,CCT5,CCT2,HSP90AB1,METAP2,DHPS,PFDN5,PFDN2,CCT4,HSPA6,ENSEASG00005027568,STOML2,GRPEL1,HSP90AA1,ENSEASG00005035779,CCT6A,ENSEASG00005014661,HSPA9,DNAJC2,TRAP1,CIAO2B,ENSEASG00005024211,FKBP2,UBAC1,SDF2,ERP44,ENSEASG00005001458,HSP90B1,CALR</t>
  </si>
  <si>
    <t>RPL26,HSPB1,GPX1,ENO1,ENSEASG00005036468,TP53,RPS7,PTPMT1,PYCARD,BOK,TPT1,VDAC2,DNAJA1,MYC,YBX3,CD44,AKT1,ENSEASG00005007764,PARK7,KDM1A,HNRNPK,BID,URI1,NFE2L2,NONO,NOC2L,ERP29,FIS1,UBB,BCAP31,CTNNB1</t>
  </si>
  <si>
    <t>ENSEASG00005016928,NME2,ATP5MC3,ATP5PD,ATP5PO,ENO1,SLC49A3,ATIC,ENSEASG00005033090,ATP5F1C,PDHB,ATP5F1B,ENSEASG00005008177,AK2,ENSEASG00005024218,ENSEASG00005017751,STOML2,PDHA1,ALDOA,ATP5PB,ATP5F1A,MTHFD1,IMPDH2,ENSEASG00005032484,ENSEASG00005023231,PARP1,VCP,ENSEASG00005018798</t>
  </si>
  <si>
    <t>ENSEASG00005016928,TPI1,NME2,TYMS,ATP5MC3,RAN,ATP5PD,ENSEASG00005008690,PGK1,ATP5PO,ENO1,SLC49A3,ATIC,GPI,MDH1,ENSEASG00005033090,HSPA8,TP53,PFKL,ATP5F1C,OLA1,PDHB,ATP5F1B,RRM1,ENSEASG00005008177,AK2,ENSEASG00005024218,ENSEASG00005017751,ATP5IF1,STOML2,PDHA1,TKT,HK1,NUDT5,PRPS1,PARK7,ALDOA,TALDO1,PGD,PKM,DUT,ATP5PB,ATP5F1A,KARS1,MTHFD1,IMPDH2,ENSEASG00005032484,ENSEASG00005023231,MACROH2A1,FIS1,APP,PARP1,VCP,HSD17B4,ENSEASG00005018798,ENSEASG00005026716</t>
  </si>
  <si>
    <t>NDUFA8,NDUFB9,NDUFB6,NDUFA10,NDUFS6,PARK7,NDUFC2,NDUFV1,NDUFS7,NDUFV2,NDUFB8,NDUFS2</t>
  </si>
  <si>
    <t>ENSEASG00005016928,TPI1,NME2,ATP5MC3,RAN,ATP5PD,ENSEASG00005008690,PGK1,ATP5PO,ENO1,SLC49A3,ATIC,GPI,MDH1,ENSEASG00005033090,HSPA8,TP53,PFKL,ATP5F1C,OLA1,PDHB,ATP5F1B,ENSEASG00005008177,AK2,ENSEASG00005024218,ENSEASG00005017751,ATP5IF1,STOML2,PDHA1,TKT,HK1,NUDT5,PRPS1,ALDOA,TALDO1,PGD,PKM,ATP5PB,ATP5F1A,MTHFD1,IMPDH2,ENSEASG00005032484,ENSEASG00005023231,MACROH2A1,FIS1,APP,PARP1,VCP,HSD17B4,ENSEASG00005018798,ENSEASG00005026716</t>
  </si>
  <si>
    <t>chromosome organization</t>
  </si>
  <si>
    <t>GO:0051276</t>
  </si>
  <si>
    <t>MAD2L1,MIS18A,NCAPG,NUSAP1,MCM6,CENPH,HSPA2,PCNA,MCM2,MCM3,APEX1,ENSEASG00005013355,RAN,NHP2,PTGES3,ENSEASG00005000612,CCT3,GAR1,NAA10,TP53,CCT8,ACTL6A,SMC4,NUDC,TCP1,MCM7,KPNB1,CCT7,NOP10,CCT5,RRS1,CCT2,HSP90AB1,CHMP3,CCT4,CHMP2A,HSP90AA1,BCCIP,CCT6A,MYC,HAT1,FLNA,NAA50,RPA1,RAB11A,ENSEASG00005015702,HNRNPD,GNL3,BAG6,LSM14A,TERF2IP,MACROH2A1,PHB2,DDX1,TOP2B,SMC3,TRIM28,CTNNB1,ZNF207</t>
  </si>
  <si>
    <t>ENSEASG00005016928,NME2,ATP5MC3,ATP5PD,ATP5PO,ENO1,SLC49A3,ATIC,ENSEASG00005032731,ENSEASG00005033090,ATP5F1C,PDHB,ATP5F1B,ENSEASG00005008177,AK2,ENSEASG00005024218,ENSEASG00005017751,STOML2,PDHA1,PRPS1,ALDOA,ATP5PB,ATP5F1A,MTHFD1,IMPDH2,ENSEASG00005032484,ENSEASG00005023231,PARP1,VCP,ENSEASG00005018798</t>
  </si>
  <si>
    <t>ENSEASG00005016928,NME2,TYMS,ATP5MC3,ATP5PD,ATP5PO,ENO1,SLC49A3,ATIC,ENSEASG00005033090,ATP5F1C,PDHB,ATP5F1B,RRM1,ENSEASG00005008177,AK2,ENSEASG00005024218,ENSEASG00005017751,STOML2,PDHA1,PRPS1,ALDOA,DUT,ATP5PB,ATP5F1A,KARS1,MTHFD1,IMPDH2,ENSEASG00005032484,ENSEASG00005023231,PARP1,VCP,ENSEASG00005018798</t>
  </si>
  <si>
    <t>ENSEASG00005016928,TPI1,NME2,ATP5MC3,RAN,ATP5PD,ENSEASG00005008690,PGK1,ATP5PO,ENO1,SLC49A3,ATIC,GPI,ENSEASG00005032731,MDH1,ENSEASG00005033090,HSPA8,TP53,PFKL,ATP5F1C,OLA1,PDHB,ATP5F1B,ENSEASG00005008177,AK2,ENSEASG00005024218,ENSEASG00005017751,ATP5IF1,STOML2,PDHA1,TKT,HK1,NUDT5,PRPS1,ALDOA,TALDO1,PGD,PKM,ATP5PB,ATP5F1A,MTHFD1,IMPDH2,ENSEASG00005032484,ENSEASG00005023231,MACROH2A1,FIS1,APP,PARP1,VCP,HSD17B4,ENSEASG00005018798,ENSEASG00005026716</t>
  </si>
  <si>
    <t>CCT3,CCT8,TCP1,CCT7,CCT5,CCT2,CCT4,CCT6A,GNL3,MACROH2A1</t>
  </si>
  <si>
    <t>ENSEASG00005016928,NME2,ATP5MC3,ATP5PD,ATP5PO,ENO1,SLC49A3,ATIC,ENSEASG00005033090,ATP5F1C,PDHB,ATP5F1B,ENSEASG00005008177,AK2,ENSEASG00005024218,ENSEASG00005017751,STOML2,PDHA1,PRPS1,ALDOA,ATP5PB,ATP5F1A,MTHFD1,IMPDH2,ENSEASG00005032484,ENSEASG00005023231,PARP1,VCP,ENSEASG00005018798</t>
  </si>
  <si>
    <t>ENSEASG00005016928,TPI1,NME2,ATP5MC3,RAN,ATP5PD,ENSEASG00005008690,PGK1,ATP5PO,ENO1,SLC49A3,ATIC,GPI,ENSEASG00005033090,HSPA8,PFKL,ATP5F1C,OLA1,PDHB,ATP5F1B,ENSEASG00005008177,AK2,ENSEASG00005024218,ENSEASG00005017751,ATP5IF1,STOML2,PDHA1,HK1,NUDT5,ALDOA,PKM,ATP5PB,ATP5F1A,MTHFD1,IMPDH2,ENSEASG00005032484,ENSEASG00005023231,FIS1,APP,PARP1,VCP,HSD17B4,ENSEASG00005018798,ENSEASG00005026716</t>
  </si>
  <si>
    <t>TK1,ENSEASG00005016928,TPI1,NME2,TYMS,ATP5MC3,RAN,ATP5PD,ENSEASG00005008690,PGK1,ATP5PO,ENO1,SLC49A3,ATIC,GPI,ENSEASG00005032731,MDH1,ENSEASG00005033090,HSPA8,TP53,PFKL,ATP5F1C,OLA1,PDHB,ATP5F1B,RRM1,ENSEASG00005008177,AK2,ENSEASG00005024218,ENSEASG00005017751,ATP5IF1,STOML2,PDHA1,TKT,HK1,NUDT5,PRPS1,PARK7,ALDOA,TALDO1,PGD,PKM,DUT,ATP5PB,ATP5F1A,KARS1,MTHFD1,IMPDH2,ENSEASG00005032484,ENSEASG00005023231,MACROH2A1,FIS1,ENSEASG00005017505,APP,PARP1,VCP,HSD17B4,ENSEASG00005018798,ENSEASG00005026716</t>
  </si>
  <si>
    <t>CCT3,CCT8,TCP1,CCT7,CCT5,CCT2,CCT4,CCT6A,GNL3</t>
  </si>
  <si>
    <t>SNRPF,MRTO4,ENSEASG00005026260,ENSEASG00005028649,PTGES3,ENSEASG00005036468,SNRPC,SNRPD3,RPL24,RPL13A,SNRPB,RRS1,HSP90AB1,STRAP,HSP90AA1,DENR,PSIP1,SF3A3,CPSF6,SF3A1,SRSF1,CLNS1A,PRPF19,EIF3D,DDX39B,VCP,SNRNP200</t>
  </si>
  <si>
    <t>SNRPF,MRTO4,ENSEASG00005026260,ENSEASG00005028649,PTGES3,ENSEASG00005036468,SNRPC,SNRPD3,RPL24,RPL13A,SNRPB,RRS1,HSP90AB1,STRAP,HSP90AA1,DENR,PSIP1,SF3A3,CPSF6,SF3A1,SRSF1,CLNS1A,PRPF19,EIF3D,DDX39B,SNRNP200</t>
  </si>
  <si>
    <t>NUTF2,RAN,PDCD5,TIMM17A,LMNA,CCT3,HSPA8,TP53,CCT8,TCP1,HSPA4,KPNB1,JUP,TOMM20,CCT7,DNAJA1,CCT5,SRP19,CCT2,CCT4,ATP5IF1,TOMM22,TIMM9,HSP90AA1,CCT6A,FLNA,HK1,TOMM7,AKT1,RALA,RAB11A,HIKESHI,IPO5,BID,BAG6,MFF,MACROH2A1,PHB2,FIS1,SRP72,BCAP31,SRP14,TSG101,TRIM28</t>
  </si>
  <si>
    <t>KRT5,MIS18A,COL17A1,PLEK2,TK1,RAB38,ENSEASG00005024723,CENPH,SNRPF,HSPA2,MRTO4,C1QBP,NDE1,MCM2,TPBG,GJB2,ITGB4,SEM1,GLRX3,TUBB,ENSEASG00005026260,NDUFB3,UQCC2,ENSEASG00005013355,LGALS3,ENSEASG00005028649,STMN1,ENSEASG00005028729,DNAJB1,GPSM2,NDUFA5,KLF5,BMP7,PTGES3,ANXA2,COX17,RPS23,ARPC5,ADRM1,NDUFA8,CRYAB,NDUFB2,PFDN6,SLC2A1,SET,ENSEASG00005029421,ENSEASG00005036468,GMNN,ENSEASG00005014248,PSMG3,NDUFB10,HSPA8,ENSEASG00005032101,TP53,SNRPC,NDUFS5,PPID,NDUFB11,NDUFB9,PYCARD,SNRPD3,EIF1AX,AIMP2,BOK,HSPA4,KPNB1,JUP,NDUFB6,VDAC2,PRNP,STMP1,RPL24,RPL13A,TLCD1,RRM1,TBCB,SNRPB,RRS1,EMC6,CCT2,ARPC3,HSP90AB1,CHMP3,NDUFA1,STRAP,NDUFA9,CHMP2A,STOML2,MTLN,HSP90AA1,RAB5IF,EIF6,ARF6,PSMG1,BCCIP,NASP,HAT1,FLNA,MIEN1,BANF1,NDUFAF8,NDUFA10,ACOT13,DENR,CNOT7,BRCC3,RAC1,AKT1,RALA,ENSEASG00005005734,PARK7,NAP1L1,PSIP1,HSPA9,TMEM242,PSMD9,SF3A3,ENSEASG00005029851,G3BP1,NDUFC2,VDAC3,RAB11A,RCC1,NDUFB5,NDUFA12,CDC42,TAF10,CPSF6,SNX7,NDUFS7,NDUFS4,BID,CIAO2B,CD9,ARPC2,SF3A1,SRSF1,CLNS1A,PRPF19,ENSEASG00005035972,ATG3,ENSEASG00005015702,WDR1,PSMG4,ENSEASG00005025517,EVL,GDI2,CLTA,EIF3D,PSMD11,FARSB,SURF1,CAPZB,DDX39B,BAG6,PRKAR1A,LSM14A,MACROH2A1,CSDE1,COPS8,NDUFB8,CAPZA2,ISCA1,ENSEASG00005014504,APP,EIF5B,SMC3,VCP,GRB2,TSG101,CTNNB1,NDUFB4,UBAP2L,SNRNP200,ZNF207,NDUFS2,NPTN,HSP90B1,ITGB1BP1,CALR</t>
  </si>
  <si>
    <t>SFN,GPX1,PDCD5,LMNA,TP53,PYCARD,BOK,VDAC2,SLC25A5,ATP5IF1,TIMM50,AKT1,FAM162A,BID,PRELID1,ATG3,MFF,PPP2CB,FIS1,JTB</t>
  </si>
  <si>
    <t>KRT5,MAD2L1,MIS18A,SPC25,PLEK2,NCAPG,SFN,NUSAP1,MCM6,RAB38,ANXA1,RANBP1,CENPH,GJA1,HSPA2,MRTO4,PCNA,C1QBP,ARHGAP25,NDE1,MCM2,TUBA1B,HMGB2,MCM3,ENSEASG00005027630,TUBB,NDUFB3,APEX1,UQCC2,ENSEASG00005013355,STMN1,ENSEASG00005004340,GPSM2,ENSEASG00005015397,NDUFA5,RAN,BMP7,NHP2,PTGES3,GPX1,ANXA2,COX17,ENSEASG00005000612,RPS23,ARPC5,PDCD5,NDUFA8,NDUFB2,DSP,LMNA,ENSEASG00005036468,SKIC8,CCT3,SERBP1,GAR1,NDUFB10,NAA10,ENSEASG00005032101,TP53,CCT8,NDUFS5,PPID,NDUFB11,PDCL3,NDUFB9,ACTL6A,PYCARD,SMC4,NUDC,TCP1,EIF1AX,BOK,HSPA4,MCM7,KPNB1,NDUFB6,VDAC2,STMP1,RPL24,RRM1,CCT7,NOP10,CCT5,RRS1,ENSEASG00005028709,EMC6,CCT2,ARPC3,HSP90AB1,SLC25A5,PFDN2,CHMP3,CCT4,NDUFA1,ATP5IF1,NDUFA9,CHMP2A,TOMM22,STOML2,TIMM9,HSP90AA1,RAB5IF,EIF6,ARF6,CAP1,BCCIP,CCT6A,MYC,AP2M1,HAT1,FLNA,VAT1,TOMM7,BANF1,NDUFAF8,NDUFA10,DENR,DSTN,TMEM165,CNOT7,RAC1,TIMM50,AKT1,ENSEASG00005007764,NAA50,RALA,ENSEASG00005005734,PARK7,FAM162A,TMEM242,NOLC1,ENSEASG00005029851,RPA1,C9ORF78,RAE1,G3BP1,NDUFC2,MRPL58,VDAC3,VDAC1,RAB11A,MICOS13,HIKESHI,ENSEASG00005007495,RCC1,NDUFB5,NDUFA12,CDC42,ENSEASG00005032677,SNX7,NDUFS7,NDUFS4,BID,PHB1,ARPC2,KATNA1,ENSEASG00005031430,PRELID1,ATG3,PSMD13,ENSEASG00005015702,HNRNPD,WDR1,ENSEASG00005025517,SNX3,EVL,GDI2,ARPC1B,GNL3,LONP1,SURF1,CAPZB,BAG6,PRKAR1A,MFF,PPP2CB,LSM14A,TERF2IP,EMC2,MACROH2A1,TMED10,PHB2,DDX1,CSDE1,FIS1,TOP2B,NDUFB8,JTB,CAPZA2,ATP6V1G1,EIF5B,SMC3,PARP1,VCP,CENATAC,GRB2,TSG101,TMCO1,TRIM28,CTNNB1,NDUFB4,UBAP2L,VAPA,ZNF207,NDUFS2,CCDC47,HSP90B1,CALR</t>
  </si>
  <si>
    <t>CCT3,CCT8,TCP1,CCT7,CCT5,CCT2,CCT4,CCT6A</t>
  </si>
  <si>
    <t>IFRD2,RPL26,UQCC2,TYMS,ENSEASG00005032986,TSFM,EIF4EBP3,BZW1,NCL,SERBP1,EIF4A3,TENT5B,RPL13A,EIF3K,EIF4E,KHDRBS1,NOLC1,PKM,TRAP1,SYNCRIP,TRUB2,HNRNPD,EIF4G2,EIF1,EIF3D,LSM14A,PAIP2,CSDE1,EEF2,LRPPRC,APP,EIF5B,PUS7,ETF1,GSPT1,CALR</t>
  </si>
  <si>
    <t>LYAR,RPL26,FBL,RPL27,NCL,ENSEASG00005036468,RPS28,TP53,RPS16,ENSEASG00005035844,RPS7,MPHOSPH6,WDR12,BRIX1,RPF1,RPS6,IMP3,ENSEASG00005007625,PIN4,TRIR,IMP4,RRP36,ENSEASG00005010845,SLX9,MACROH2A1,ENSEASG00005013182,EXOSC9,ENSEASG00005017746</t>
  </si>
  <si>
    <t>release of cytochrome c from mitochondria</t>
  </si>
  <si>
    <t>GO:0001836</t>
  </si>
  <si>
    <t>SFN,GPX1,PDCD5,LMNA,TP53,PYCARD,BOK,TIMM50,AKT1,FAM162A,BID,PRELID1,MFF,FIS1</t>
  </si>
  <si>
    <t>PCNA,APEX1,ENSEASG00005013355,NHP2,PTGES3,CCT3,GAR1,CCT8,ACTL6A,TCP1,CCT7,NOP10,CCT5,CCT2,HSP90AB1,CCT4,HSP90AA1,CCT6A,MYC,HAT1,RPA1,HNRNPD,GNL3,TERF2IP,CTNNB1</t>
  </si>
  <si>
    <t>ATP1B3,PTGES3,CRYAB,ENSEASG00005036468,CCT3,RPL23,TP53,CCT8,RPS7,PDCL3,TCP1,HYPK,CCT7,CCT5,CCT2,CCT4,HSP90AA1,CCT6A,FLNA,PARK7,ENSEASG00005024211,PHB1,PYURF,GOLGA7,BAG6,PHB2,ZNF207,CALR</t>
  </si>
  <si>
    <t>IFRD2,RPL26,UQCC2,TYMS,ENSEASG00005032986,TSFM,EIF4EBP3,BZW1,NCL,SERBP1,TP53,EIF4A3,TENT5B,PRNP,RPL13A,EIF3K,EIF4E,KHDRBS1,NOLC1,PKM,TRAP1,SYNCRIP,TRUB2,NFE2L2,HNRNPD,EIF4G2,EIF1,EIF3D,LSM14A,TMED10,PAIP2,CSDE1,EEF2,LRPPRC,APP,EIF5B,PUS7,ETF1,GSPT1,CALR</t>
  </si>
  <si>
    <t>ENSEASG00005032986,FBL,RPS23,RPS11,RPS28,RPS16,RPS9,RPS5,RPS7,RPS12,RPS6,IMP3,NOL7,NOB1,IMP4,RRP36,SLX9,NOP56</t>
  </si>
  <si>
    <t>MAD2L1,LSM6,SSB,SLIRP,ENSEASG00005030720,APEX1,ENSEASG00005030773,ENSEASG00005026440,ENSEASG00005035370,GPX1,ANXA2,ENSEASG00005036468,SKIC8,RPL23,HSPA8,OAZ2,PSMA7,PSMB7,RPS7,PDCL3,EIF4A3,EXOSC7,RBM8A,PSMB6,ENSEASG00005005615,EIF3H,HSP90AB1,SF3B3,CHMP3,RNF167,ATP5IF1,SKP1,CHMP2A,CDC26,WDR77,CAPN2,HSP90AA1,PSMB1,PSMD1,FLNA,PSMA6,TRIR,PSMA2,CD44,CNOT7,AKT1,PARK7,PSMA5,PSMB5,PSMD3,PSMA4,ENSEASG00005023028,UBXN1,ENSEASG00005005940,KEAP1,EXOSC8,PSMC2,PSMA3,PSMD14,PHAX,PHB1,SYNCRIP,PRPF19,NFE2L2,PSMD4,SEC61B,HNRNPD,CLPP,SNX3,SNF8,CNOT9,PSMD11,OAZ1,ENSEASG00005024494,LONP1,RNPS1,BAG6,PSMC5,PPP2CB,PSMB2,CSDE1,TAF15,LRPPRC,EXOSC9,UBB,PNRC2,VCP,BCAP31,CENATAC,TSG101,CTNNB1,CCDC47,HSP90B1</t>
  </si>
  <si>
    <t>PDCD5,TIMM17A,HSPA4,TOMM20,DNAJA1,ATP5IF1,TOMM22,TIMM9,HSP90AA1,HK1,TOMM7,AKT1,RALA,BID,MFF,FIS1,BCAP31</t>
  </si>
  <si>
    <t>EIF3I,EIF4EBP3,BZW1,SLBP,EIF1AX,RPL13A,EIF3K,EIF3H,EIF2S2,EIF3F,DENR,EIF4E,KHDRBS1,EIF4G2,EIF1,EIF3D,ENSEASG00005014845,ENSEASG00005018809,PAIP2,EIF5B</t>
  </si>
  <si>
    <t>NHP2,PTGES3,CCT3,GAR1,CCT8,TCP1,CCT7,NOP10,CCT5,CCT2,HSP90AB1,CCT4,HSP90AA1,CCT6A,CTNNB1</t>
  </si>
  <si>
    <t>KRT5,MAD2L1,MIS18A,COL17A1,SPC25,PLEK2,NCAPG,SFN,NUSAP1,MCM6,TK1,RAB38,ANXA1,ENSEASG00005024723,RANBP1,CENPH,SNRPF,GJA1,HSPA2,MRTO4,PCNA,C1QBP,ARHGAP25,NDE1,LYAR,MCM2,TUBA1B,TPBG,GJB2,HMGB2,MCM3,ENSEASG00005027630,ITGB4,ENSEASG00005036575,SDK1,SEM1,GLRX3,TUBB,ENSEASG00005026260,NDUFB3,APEX1,UQCC2,ENSEASG00005013355,ENSEASG00005030462,LGALS3,ENSEASG00005028649,STMN1,ENSEASG00005004340,ENSEASG00005028729,DNAJB1,GPSM2,ENSEASG00005015397,NDUFA5,KLF5,RAN,BMP7,NHP2,PTGES3,GPX1,ANXA2,COX17,ENSEASG00005000612,RPS23,ARPC5,ADRM1,PDCD5,NDUFA8,CRYAB,LLPH,NDUFB2,ENO1,DSP,NUCKS1,SFRP1,LMNA,PFDN6,SLC2A1,SET,ENSEASG00005029421,ENSEASG00005036468,GMNN,SKIC8,CCT3,SERBP1,ENSEASG00005014248,GAR1,RPL23,PSMG3,NDUFB10,HSPA8,NAA10,ENSEASG00005032101,TP53,SNRPC,CCT8,NDUFS5,PPID,NDUFB11,PDCL3,NDUFB9,VBP1,ACTL6A,PYCARD,SNRPD3,SMC4,NUDC,TCP1,EIF1AX,AIMP2,BOK,HSPA4,MCM7,KPNB1,JUP,SSRP1,NDUFB6,VDAC2,PRNP,STMP1,RPL24,RPL13A,TLCD1,RRM1,TBCB,CCT7,NOP10,CCT5,SNRPB,RRS1,ENSEASG00005028709,EMC6,CCT2,DNMT1,ARPC3,HSP90AB1,SLC25A5,DEK,PFDN5,PFDN2,CHMP3,CCT4,NDUFA1,ATP5IF1,ENSEASG00005003680,STRAP,SKP1,NDUFA9,CHMP2A,TOMM22,STOML2,MTLN,TIMM9,HSP90AA1,RAB5IF,TMEM30A,EIF6,ARF6,PSMG1,CAP1,BCCIP,HDAC2,CCT6A,MYC,AP2M1,NASP,HAT1,FLNA,VAT1,TOMM7,MIEN1,BANF1,P3H4,NDUFAF8,NUDT5,NDUFA10,RBBP7,ACOT13,HPF1,DENR,CD44,DSTN,TMEM165,CNOT7,BRCC3,RAC1,TIMM50,AKT1,ENSEASG00005007764,NAA50,RALA,ENSEASG00005005734,PARK7,NAP1L1,PSIP1,HSPA9,FAM162A,TMEM242,PSMD9,SF3A3,NOLC1,ENSEASG00005029851,RPA1,C9ORF78,ENSEASG00005010845,RAE1,G3BP1,KDM1A,NDUFC2,MRPL58,VDAC3,VDAC1,RAB11A,MICOS13,HIKESHI,ENSEASG00005007495,HNRNPK,RCC1,NDUFB5,NDUFA12,CDC42,ENSEASG00005032677,TAF10,CPSF6,SNX7,NDUFS7,NDUFS4,BID,CIAO2B,PHB1,CD9,ARPC2,SF3A1,URI1,YWHAH,SRSF1,KATNA1,CLNS1A,ENSEASG00005031430,PRPF19,PRELID1,ENSEASG00005035972,ATG3,PSMD13,ENSEASG00005015702,HNRNPD,WDR1,PSMG4,ENSEASG00005025517,SNX3,EIF4G2,EVL,GDI2,CLTA,EIF3D,VAMP8,PSMD11,ARPC1B,NOC2L,MAPK6,GNL3,FARSB,LONP1,SURF1,CAPZB,DDX39B,BAG6,PRKAR1A,MFF,PPP2CB,LSM14A,RYK,TERF2IP,EMC2,MACROH2A1,TMED10,PHB2,DDX1,CSDE1,ENSEASG00005020196,COPS8,FIS1,CBX3,TOP2B,LAMTOR4,NDUFB8,DPY30,JTB,CAPZA2,ATP6V1G1,ISCA1,EXOSC9,UBB,ENSEASG00005014504,APP,EIF5B,SMC3,PARP1,ETF1,VCP,CENATAC,GRB2,TSG101,ENSEASG00005001804,TMCO1,C12ORF57,MORF4L1,TRIM28,CTNNB1,DDR1,NDUFB4,UBAP2L,VAPA,SNRNP200,ZNF207,NDUFS2,CCDC47,NPTN,HSP90B1,ITGB1BP1,GSPT1,CALR</t>
  </si>
  <si>
    <t>PCNA,APEX1,NHP2,PTGES3,CCT3,GAR1,CCT8,ACTL6A,TCP1,CCT7,NOP10,CCT5,CCT2,HSP90AB1,CCT4,HSP90AA1,CCT6A,MYC,RPA1,HNRNPD,GNL3,TERF2IP,CTNNB1</t>
  </si>
  <si>
    <t>TXN,SSB,NUTF2,RAN,PDCD5,TIMM17A,LMNA,ENSEASG00005036468,CCT3,HSPA8,TP53,CCT8,BTF3,TCP1,HSPA4,KPNB1,JUP,TOMM20,CCT7,DNAJA1,CCT5,RRS1,SRP19,EMC6,CCT2,CCT4,ATP5IF1,SKP1,TOMM22,TIMM9,HSP90AA1,RAB5IF,TMEM30A,ARF6,CCT6A,FLNA,HK1,TOMM7,AKT1,RALA,PARK7,RPA1,RAB11A,HIKESHI,IPO5,BID,LARP7,RRAGA,GDI2,GNL3,BAG6,MFF,TERF2IP,EMC2,MACROH2A1,TMED10,PHB2,DDX1,ENSEASG00005013182,FIS1,LAMTOR4,ARL1,MARK3,PARP1,SRP72,VCP,BCAP31,SRP14,TSG101,TMCO1,TRIM28,VAPA,CCDC47,CALR</t>
  </si>
  <si>
    <t>SOX2,PITX1,MIS18A,SFN,MCM6,TK1,SNRPF,ENSEASG00005016928,PCNA,ADIRF,C1QBP,TXN,LYAR,MCM2,HMGB2,MCM3,PDLIM1,ENSEASG00005036575,ENSEASG00005014210,LSM6,SEM1,ENSEASG00005009504,SSB,RPL26,ENSEASG00005003660,ENSEASG00005010153,TPI1,ENSEASG00005026260,SLIRP,APEX1,NME2,TYMS,ENSEASG00005028649,ENSEASG00005030773,ENSEASG00005026440,YWHAQ,ATP5MC3,DNAJB1,ENSEASG00005033751,KLF5,RAN,FBL,POLE4,BMP7,ATP5PD,NHP2,ENSEASG00005008690,PGK1,PTGES3,ANXA2,ADRM1,ATP5PO,RPL27,CRYAB,SNRPA1,ENO1,POLR2F,NUCKS1,IL4I1,SFRP1,SLC49A3,ATIC,GPI,PCBP1,NCL,ENSEASG00005029763,ENSEASG00005032731,ENSEASG00005036468,GMNN,SLBP,SKIC8,POLR2I,POLR2G,CCT3,ENSEASG00005035318,ENSEASG00005017159,ENSEASG00005030923,GAR1,RPL23,RPS28,SUB1,MDH1,ENSEASG00005033090,HSPA8,ENSEASG00005032101,TP53,ILF2,RPS16,SNRPC,ENSEASG00005035844,SAP18,CCT8,BCAS2,HNRNPM,PPID,LSM3,RPS7,ENSEASG00005003390,THAP11,EIF4A3,ACTL6A,PFKL,SNRPD3,EXOSC7,ATP5F1C,TCP1,MPHOSPH6,WDR12,RBM8A,ENSEASG00005009871,SNRPB2,MCM7,OLA1,RPA3,ENSEASG00005017858,PDHB,PA2G4,ATP5F1B,HTATIP2,RRM1,CCT7,ENSEASG00005008177,BRIX1,RPF1,NOP10,CCT5,AK2,SNRPB,CCT2,DNMT1,ENSEASG00005024218,HSP90AB1,SF3B3,RPS6,UBE2I,DEK,PFDN5,ENSEASG00005017751,CCT4,ENSEASG00005002806,IMP3,ATP5IF1,ENSEASG00005003680,STRAP,MYBBP1A,STOML2,WDR77,PDHA1,HSP90AA1,RARS1,ENSEASG00005035006,TKT,SUPT4H1,ENSEASG00005007625,HDAC2,SF3B5,CCT6A,MYC,SNRNP27,NEDD8,FLNA,HK1,HDGF,PIN4,BANF1,YBX3,NUDT5,RBBP7,TRIR,HPF1,CNOT7,BRCC3,KHDRBS1,PRPS1,AKT1,POLR2B,ENY2,CHCHD2,PARK7,ALDOA,DDX39A,PSIP1,IMP4,RRP36,IARS2,SF3A3,RPA1,ENSEASG00005023028,TBX2,C9ORF78,ZMAT2,ENSEASG00005010845,THOC7,TALDO1,KDM1A,ENSEASG00005007478,PSMC3,KEAP1,MFAP1,PGD,EXOSC8,HNRNPK,PKM,MRPL12,CCND1,AARSD1,TAF10,PUF60,CPSF6,DUT,AHNAK,TRA2B,DNAJC2,PSMD14,EHF,ATP5PB,BUD31,PHAX,ENSEASG00005036447,ATP5F1A,LMCD1,ENSEASG00005033331,LARP7,PHB1,SYNCRIP,ELOB,SF3A1,URI1,YWHAH,ENSEASG00005001773,SF3B6,SRSF1,SF3B2,ENSEASG00005022128,CLNS1A,USP1,ZC3H10,NELFCD,PRPF19,KARS1,SARNP,TRUB2,NFE2L2,NONO,MYDGF,HNRNPD,MTHFD1,CIR1,RBM17,IMPDH2,EIF1,SNF8,CNOT9,SLX9,NOC2L,ZCRB1,ENSEASG00005032484,GNL3,FARSB,RNPS1,DDX39B,EWSR1,ENSEASG00005034797,ENSEASG00005023231,PSMC5,CNBP,TERF2IP,MACROH2A1,PHB2,DDX1,TSEN34,CSDE1,ENSEASG00005013182,TAF15,FIS1,CBX3,TOP2B,HNRNPL,DPY30,LRPPRC,ENSEASG00005017505,EXOSC9,PNRC2,APP,SMC3,PUS7,HNRNPF,PARP1,VCP,BRD3,CENATAC,TSG101,HSD17B4,ENSEASG00005018798,TPRKB,ENSEASG00005026716,ENSEASG00005017746,MORF4L1,TRIM28,CTNNB1,COPS5,SNRNP200,TCEA1,ITGB1BP1,CALR</t>
  </si>
  <si>
    <t>proteasome assembly</t>
  </si>
  <si>
    <t>GO:0043248</t>
  </si>
  <si>
    <t>SEM1,ADRM1,ENSEASG00005029421,PSMG3,PSMG1,PSMD9,PSMG4,PSMD11</t>
  </si>
  <si>
    <t>NHP2,PTGES3,CCT3,GAR1,CCT8,TCP1,CCT7,NOP10,CCT5,CCT2,HSP90AB1,CCT4,HSP90AA1,CCT6A,TERF2IP,CTNNB1</t>
  </si>
  <si>
    <t>SFN,TXN,HSPB1,UQCC2,YWHAQ,NUTF2,RAN,PDCD5,TIMM17A,SFRP1,LMNA,ENSEASG00005036468,CCT3,HSPA8,TP53,OAZ2,CCT8,YWHAB,PPID,PFKL,CLTB,TCP1,HSPA4,KPNB1,JUP,PRNP,TOMM20,CCT7,ENSEASG00005009615,DNAJA1,CCT5,SRP19,EMC6,CCT2,CCT4,ENSEASG00005002806,ATP5IF1,CHMP2A,TOMM22,TIMM9,HSP90AA1,RAB5IF,TMEM30A,ARF6,CCT6A,AP2M1,FLNA,HK1,TOMM7,AKT1,RALA,ENSA,PARK7,SEC61G,HSPA9,RAB11A,HIKESHI,DYNLT1,ENSEASG00005016926,SNX7,IPO5,BID,RAB11B,YWHAH,SEC61B,SNX3,GDI2,CLTA,OAZ1,SRI,GOLGA7,VTI1B,BAG6,PRKAR1A,GDI1,MFF,EMC2,ERP29,MACROH2A1,TMED10,PHB2,FIS1,SRP72,VCP,BCAP31,SRP14,TSG101,TMCO1,TRIM28,HADH,CCDC47,HSP90B1,ITGB1BP1,CALR</t>
  </si>
  <si>
    <t>CCT3,CCT8,TCP1,CCT7,CCT5,CCT2,CCT4,CCT6A,GNL3,TERF2IP,MACROH2A1</t>
  </si>
  <si>
    <t>IFRD2,RPL26,APEX1,UQCC2,TYMS,ENSEASG00005032986,TSFM,EIF4EBP3,BZW1,NCL,SERBP1,TP53,EIF4A3,TENT5B,RPL13A,EIF3K,CNOT7,EIF4E,KHDRBS1,NOLC1,PKM,PHAX,TRAP1,SYNCRIP,ZC3H10,TRUB2,HNRNPD,EIF4G2,EIF1,EIF3D,LSM14A,PAIP2,CSDE1,TAF15,EEF2,LRPPRC,EXOSC9,APP,EIF5B,PUS7,ETF1,GSPT1,CALR</t>
  </si>
  <si>
    <t>YWHAQ,PDCD5,TIMM17A,ENSEASG00005036468,HSPA8,YWHAB,HSPA4,PRNP,TOMM20,ENSEASG00005009615,SRP19,ENSEASG00005002806,ATP5IF1,TOMM22,TIMM9,HSP90AA1,TOMM7,SEC61G,BID,BAG6,GDI1,MFF,FIS1,SRP72,BCAP31,SRP14,ITGB1BP1</t>
  </si>
  <si>
    <t>MAD2L1,ENSEASG00005030720,ENSEASG00005035370,GPX1,ANXA2,ENSEASG00005036468,RPL23,HSPA8,OAZ2,PSMA7,PSMB7,RPS7,PDCL3,PSMB6,ENSEASG00005005615,EIF3H,HSP90AB1,SF3B3,CHMP3,RNF167,ATP5IF1,SKP1,CHMP2A,CDC26,WDR77,CAPN2,HSP90AA1,PSMB1,PSMD1,FLNA,PSMA6,PSMA2,AKT1,PARK7,PSMA5,PSMB5,PSMD3,PSMA4,ENSEASG00005023028,UBXN1,ENSEASG00005005940,KEAP1,PSMC2,PSMA3,PSMD14,PHB1,PRPF19,NFE2L2,PSMD4,SEC61B,CLPP,SNX3,SNF8,PSMD11,OAZ1,ENSEASG00005024494,LONP1,BAG6,PSMC5,PPP2CB,PSMB2,UBB,VCP,BCAP31,CENATAC,TSG101,CTNNB1,CCDC47,HSP90B1</t>
  </si>
  <si>
    <t>ATP5PD,ATP5PO,ATP5F1C,ATP5F1B,STOML2,ATP5PB,ATP5F1A</t>
  </si>
  <si>
    <t>LYAR,RPL26,FBL,RPL27,ENSEASG00005036468,RPS28,RPS16,ENSEASG00005035844,RPS7,MPHOSPH6,WDR12,BRIX1,RPF1,RPS6,IMP3,ENSEASG00005007625,PIN4,IMP4,RRP36,SLX9,ENSEASG00005013182,ENSEASG00005017746</t>
  </si>
  <si>
    <t>KRT5,SFN,TXN,UQCC2,LGALS3,GPSM2,RAN,ARHGDIA,ANXA2,PDCD5,CRYAB,SFRP1,LMNA,CCT3,ENSEASG00005032101,OAZ2,CCT8,PPID,PFKL,BTF3,TCP1,JUP,PRNP,CCT7,DNAJA1,CCT5,CCT2,HSP90AB1,CHMP3,CCT4,ATP5IF1,HSP90AA1,TMEM30A,ARF6,CCT6A,AP2M1,FLNA,TOMM7,RSL1D1,KHDRBS1,AKT1,ENSA,PARK7,KDM1A,RAB11A,CPSF6,IPO5,LARP7,RAB11B,PPP1CC,SNX3,GDI2,VAMP8,OAZ1,SRI,GNL3,VTI1B,PRKAR1A,GDI1,MFF,ERP29,MACROH2A1,TMED10,FIS1,MARK3,PARP1,VCP,BCAP31,TSG101,TRIM28,CTNNB1,HADH,ITGB1BP1</t>
  </si>
  <si>
    <t>ENSEASG00005030720,ENSEASG00005035370,GPX1,ENSEASG00005036468,RPL23,PSMA7,PSMB7,RPS7,PDCL3,PSMB6,ENSEASG00005005615,EIF3H,HSP90AB1,CHMP3,RNF167,ATP5IF1,SKP1,CHMP2A,CDC26,WDR77,CAPN2,PSMB1,PSMA6,PSMA2,AKT1,PARK7,PSMA5,PSMB5,PSMA4,ENSEASG00005023028,UBXN1,ENSEASG00005005940,KEAP1,PSMC2,PSMA3,PSMD14,PRPF19,NFE2L2,PSMD4,SEC61B,CLPP,PSMD11,ENSEASG00005024494,LONP1,BAG6,PSMC5,PPP2CB,PSMB2,UBB,VCP,BCAP31,TSG101,CTNNB1,CCDC47,HSP90B1</t>
  </si>
  <si>
    <t>MAD2L1,TPI1,ENSEASG00005030720,ENSEASG00005035370,ENSEASG00005008690,PGK1,GPX1,ANXA2,ENO1,IL4I1,GPI,ENSEASG00005036468,RPL23,HSPA8,OAZ2,PSMA7,PSMB7,GCSH,RPS7,ETFB,PDCL3,PFKL,PSMB6,GOT2,ENSEASG00005005615,EIF3H,HSP90AB1,LTA4H,SF3B3,CHMP3,RNF167,ETFA,ATP5IF1,SKP1,CHMP2A,CDC26,WDR77,CAPN2,HSP90AA1,PSMB1,PSMD1,FLNA,HK1,PSMA6,PSMA2,CD44,AKT1,PARK7,ALDOA,PSMA5,PSMB5,PSMD3,PSMA4,ENSEASG00005023028,UBXN1,ENSEASG00005005940,KEAP1,UROD,PKM,PSMC2,DUT,PSMA3,PSMD14,PHB1,PRPF19,NFE2L2,PSMD4,SEC61B,CLPP,SNX3,SNF8,PSMD11,OAZ1,ENSEASG00005024494,LONP1,BAG6,PSMC5,PPP2CB,PSMB2,UBB,APP,VCP,BCAP31,CENATAC,TSG101,CTNNB1,CCDC47,HSP90B1</t>
  </si>
  <si>
    <t>HMGB2,RPL26,HSPB1,LGALS3,GPX1,ENO1,SFRP1,LMNA,PRDX2,ENSEASG00005036468,TP53,RPS7,PTPMT1,PYCARD,BOK,TPT1,VDAC2,DNAJA1,SLC25A5,MYC,YBX3,CD44,AKT1,ENSEASG00005007764,PARK7,KDM1A,HNRNPK,PPP1CA,BID,URI1,PRELID1,NFE2L2,NONO,NOC2L,ERP29,FIS1,UBB,BCAP31,CTNNB1</t>
  </si>
  <si>
    <t>SOX2,PITX1,MIS18A,SFN,MCM6,TK1,SNRPF,ENSEASG00005016928,PCNA,ADIRF,C1QBP,TXN,LYAR,MCM2,HMGB2,MCM3,PDLIM1,ENSEASG00005036575,ENSEASG00005014210,LSM6,SEM1,ENSEASG00005009504,GSTO1,SSB,RPL26,ENSEASG00005003660,ENSEASG00005010153,TPI1,ENSEASG00005026260,SLIRP,APEX1,NME2,TYMS,ENSEASG00005028649,ENSEASG00005030773,ENSEASG00005026440,YWHAQ,ATP5MC3,DNAJB1,ENSEASG00005033751,KLF5,RAN,FBL,POLE4,BMP7,ATP5PD,NHP2,ENSEASG00005008690,PGK1,PTGES3,ANXA2,ADRM1,ATP5PO,RPL27,CRYAB,SNRPA1,ENO1,POLR2F,NUCKS1,IL4I1,SFRP1,SLC49A3,ATIC,GPI,PCBP1,NCL,ENSEASG00005029763,ENSEASG00005032731,ENSEASG00005036468,GMNN,SLBP,SKIC8,POLR2I,POLR2G,CCT3,ENSEASG00005035318,ENSEASG00005017159,ENSEASG00005030923,GAR1,RPL23,RPS28,SUB1,MDH1,ENSEASG00005033090,HSPA8,ENSEASG00005032101,TP53,ILF2,RPS16,SNRPC,ENSEASG00005035844,SAP18,CCT8,BCAS2,HNRNPM,PPID,LSM3,RPS7,AKR1B1,ENSEASG00005003390,THAP11,EIF4A3,ACTL6A,PFKL,SNRPD3,EXOSC7,ATP5F1C,TCP1,MPHOSPH6,WDR12,RBM8A,ENSEASG00005009871,SNRPB2,MCM7,OLA1,RPA3,ENSEASG00005017858,PDHB,PA2G4,ATP5F1B,HTATIP2,RRM1,CCT7,ENSEASG00005008177,BRIX1,RPF1,NOP10,CCT5,AK2,SNRPB,CCT2,DNMT1,ENSEASG00005024218,HSP90AB1,SF3B3,RPS6,UBE2I,DEK,PFDN5,ENSEASG00005017751,CCT4,ENSEASG00005002806,IMP3,ATP5IF1,ENSEASG00005003680,STRAP,MYBBP1A,STOML2,WDR77,PDHA1,HSP90AA1,RARS1,ENSEASG00005035006,TKT,SUPT4H1,ENSEASG00005007625,HDAC2,SF3B5,CCT6A,MYC,SNRNP27,NEDD8,FLNA,HK1,HDGF,PIN4,BANF1,YBX3,NUDT5,RBBP7,TRIR,HPF1,CNOT7,BRCC3,KHDRBS1,PRPS1,AKT1,POLR2B,ENY2,CHCHD2,PARK7,ALDOA,DDX39A,PSIP1,IMP4,RRP36,IARS2,SF3A3,RPA1,ENSEASG00005023028,TBX2,C9ORF78,ZMAT2,ENSEASG00005010845,THOC7,TALDO1,KDM1A,ENSEASG00005007478,PSMC3,KEAP1,MFAP1,PGD,EXOSC8,HNRNPK,UROD,PKM,MRPL12,CCND1,AARSD1,TAF10,PUF60,CPSF6,DUT,AHNAK,TRA2B,DNAJC2,PSMD14,EHF,ATP5PB,BUD31,PHAX,ENSEASG00005036447,ATP5F1A,LMCD1,ENSEASG00005033331,LARP7,PHB1,SYNCRIP,ELOB,SF3A1,URI1,YWHAH,ENSEASG00005001773,SF3B6,SRSF1,SF3B2,ENSEASG00005022128,CLNS1A,USP1,ZC3H10,NELFCD,PRPF19,KARS1,SARNP,TRUB2,NFE2L2,NONO,MYDGF,HNRNPD,MTHFD1,CIR1,RBM17,IMPDH2,EIF1,SNF8,CNOT9,SLX9,NOC2L,ZCRB1,ENSEASG00005032484,GNL3,FARSB,RNPS1,DDX39B,SPR,EWSR1,ENSEASG00005034797,ENSEASG00005023231,PSMC5,CNBP,TERF2IP,MACROH2A1,PHB2,DDX1,TSEN34,CSDE1,ENSEASG00005013182,TAF15,FIS1,CBX3,TOP2B,HNRNPL,DPY30,LRPPRC,ENSEASG00005017505,EXOSC9,PNRC2,APP,SMC3,PUS7,HNRNPF,PARP1,VCP,BRD3,CENATAC,TSG101,HSD17B4,ENSEASG00005018798,TPRKB,ENSEASG00005026716,ENSEASG00005017746,MORF4L1,TRIM28,CTNNB1,COPS5,SNRNP200,TCEA1,ITGB1BP1,CALR</t>
  </si>
  <si>
    <t>SFN,RPL26,HSPB1,GPX1,ENO1,ENSEASG00005036468,TP53,RPS7,PTPMT1,PYCARD,BOK,TPT1,VDAC2,DNAJA1,MYBBP1A,MYC,YBX3,CD44,AKT1,ENSEASG00005007764,PARK7,KDM1A,HNRNPK,BID,URI1,NFE2L2,NONO,NOC2L,BAG6,ERP29,FIS1,UBB,BCAP31,CTNNB1</t>
  </si>
  <si>
    <t>FABP5,ENSEASG00005005900,ENSEASG00005016928,TPI1,NME2,TYMS,ATP5MC3,ATP5PD,ATP5PO,ENO1,SLC49A3,ATIC,ENSEASG00005033090,PTPMT1,ATP5F1C,PDHB,ATP5F1B,RRM1,ENSEASG00005008177,AK2,ENSEASG00005024218,ENSEASG00005017751,STOML2,PDHA1,TKT,PIGT,PRPS1,ALDOA,CKB,DUT,ATP5PB,ATP5F1A,PIGS,KARS1,MTHFD1,IMPDH2,ENSEASG00005032484,ENSEASG00005023231,IMPA2,PARP1,VCP,ENSEASG00005018798,MBOAT7,VAPA</t>
  </si>
  <si>
    <t>KRT5,SFN,TXN,UQCC2,LGALS3,GPSM2,RAN,ARHGDIA,PDCD5,SFRP1,LMNA,CCT3,ENSEASG00005032101,OAZ2,CCT8,PPID,PFKL,BTF3,TCP1,JUP,PRNP,CCT7,DNAJA1,CCT5,CCT2,HSP90AB1,CCT4,ATP5IF1,HSP90AA1,TMEM30A,ARF6,CCT6A,AP2M1,FLNA,TOMM7,RSL1D1,AKT1,ENSA,PARK7,KDM1A,RAB11A,IPO5,LARP7,RAB11B,SNX3,GDI2,VAMP8,OAZ1,SRI,GNL3,VTI1B,PRKAR1A,GDI1,MFF,ERP29,MACROH2A1,TMED10,FIS1,MARK3,PARP1,VCP,BCAP31,TSG101,TRIM28,CTNNB1,HADH,ITGB1BP1</t>
  </si>
  <si>
    <t>PTGES3,PFDN6,PSMG3,HSPA4,CCT2,HSP90AB1,HSP90AA1,PSMG1</t>
  </si>
  <si>
    <t>MAD2L1,LSM6,SSB,TPI1,SLIRP,ENSEASG00005030720,APEX1,ENSEASG00005030773,ENSEASG00005026440,ENSEASG00005035370,ENSEASG00005008690,PGK1,GPX1,ANXA2,ENO1,IL4I1,GPI,ENSEASG00005036468,SKIC8,RPL23,HSPA8,TP53,OAZ2,PSMA7,PSMB7,GCSH,RPS7,ETFB,PDCL3,EIF4A3,PFKL,EXOSC7,RBM8A,PSMB6,GOT2,ENSEASG00005005615,EIF3H,HSP90AB1,LTA4H,SF3B3,CHMP3,RNF167,ETFA,ATP5IF1,SKP1,CHMP2A,CDC26,MTLN,WDR77,CAPN2,HSP90AA1,PSMB1,PSMD1,FLNA,HK1,PSMA6,NUDT5,TRIR,PSMA2,CD44,CNOT7,AKT1,PARK7,ALDOA,PSMA5,PSMB5,PSMD3,PSMA4,ENSEASG00005023028,UBXN1,ENSEASG00005005940,KEAP1,EXOSC8,UROD,PKM,PSMC2,DUT,PSMA3,PSMD14,PHAX,PHB1,SYNCRIP,YWHAH,PRPF19,NFE2L2,PSMD4,SEC61B,HNRNPD,CLPP,SNX3,SNF8,CNOT9,PSMD11,OAZ1,ENSEASG00005024494,LONP1,RNPS1,BAG6,PSMC5,PPP2CB,PSMB2,CSDE1,TAF15,LRPPRC,EXOSC9,UBB,PNRC2,APP,VCP,BCAP31,CENATAC,TSG101,HSD17B4,HINT2,CTNNB1,HADHA,HADH,CCDC47,HSP90B1</t>
  </si>
  <si>
    <t>ENSEASG00005024412,ENSEASG00005001081,ENSEASG00005037564,RPLP2,TSFM,EEF1D,ENSEASG00005035435,SKIC8,EEF1B2,EEF1G,EEF1A1,ENSEASG00005030200,TUFM,MRPL58,EEF2</t>
  </si>
  <si>
    <t>ATP1B3,PTGES3,CRYAB,LMNA,ENSEASG00005036468,CCT3,RPL23,HSPA8,TP53,CCT8,RPS7,PDCL3,PYCARD,TCP1,PRNP,HYPK,CCT7,CCT5,CCT2,CCT4,HSP90AA1,CCT6A,FLNA,TOMM7,PARK7,ENSEASG00005024211,PHB1,PYURF,GOLGA7,BAG6,PHB2,ZNF207,CALR</t>
  </si>
  <si>
    <t>HSPB1,GPX1,ENO1,TPT1,VDAC2,DNAJA1,YBX3,CD44,AKT1,PARK7,KDM1A,BID,URI1,NFE2L2,NONO,NOC2L,CTNNB1</t>
  </si>
  <si>
    <t>CCT3,CCT8,TCP1,VDAC2,CCT7,CCT5,CCT2,CCT4,ALDOA,UBAP2L</t>
  </si>
  <si>
    <t>regulation of release of cytochrome c from mitochondria</t>
  </si>
  <si>
    <t>GO:0090199</t>
  </si>
  <si>
    <t>GPX1,PDCD5,LMNA,TP53,PYCARD,AKT1,FAM162A,BID,PRELID1,MFF</t>
  </si>
  <si>
    <t>SOX2,PITX1,MIS18A,SFN,MCM6,TK1,SNRPF,ENSEASG00005016928,PCNA,ADIRF,C1QBP,TXN,LYAR,MCM2,HMGB2,MCM3,PDLIM1,ENSEASG00005036575,ENSEASG00005014210,LSM6,SEM1,ENSEASG00005009504,SSB,RPL26,ENSEASG00005003660,ENSEASG00005010153,TPI1,ENSEASG00005026260,SLIRP,APEX1,NME2,TYMS,ENSEASG00005028649,ENSEASG00005030773,ENSEASG00005026440,YWHAQ,ATP5MC3,DNAJB1,ENSEASG00005033751,KLF5,RAN,FBL,POLE4,BMP7,ATP5PD,NHP2,ENSEASG00005008690,PGK1,PTGES3,ANXA2,ADRM1,ATP5PO,RPL27,CRYAB,SNRPA1,ENO1,POLR2F,NUCKS1,IL4I1,SFRP1,SLC49A3,ATIC,GPI,PCBP1,NCL,ENSEASG00005029763,ENSEASG00005032731,ENSEASG00005036468,GMNN,SLBP,SKIC8,POLR2I,POLR2G,CCT3,ENSEASG00005035318,ENSEASG00005017159,ENSEASG00005030923,GAR1,RPL23,RPS28,SUB1,MDH1,ENSEASG00005033090,HSPA8,ENSEASG00005032101,TP53,ILF2,RPS16,SNRPC,ENSEASG00005035844,SAP18,CCT8,BCAS2,HNRNPM,PPID,LSM3,RPS7,AKR1B1,ENSEASG00005003390,THAP11,EIF4A3,ACTL6A,PFKL,SNRPD3,EXOSC7,ATP5F1C,TCP1,MPHOSPH6,WDR12,RBM8A,ENSEASG00005009871,SNRPB2,MCM7,OLA1,RPA3,ENSEASG00005017858,PDHB,PA2G4,ATP5F1B,HTATIP2,RRM1,CCT7,ENSEASG00005008177,BRIX1,RPF1,NOP10,CCT5,AK2,SNRPB,CCT2,DNMT1,ENSEASG00005024218,HSP90AB1,SF3B3,RPS6,UBE2I,DEK,PFDN5,ENSEASG00005017751,CCT4,ENSEASG00005002806,IMP3,ATP5IF1,ENSEASG00005003680,STRAP,MYBBP1A,STOML2,WDR77,PDHA1,HSP90AA1,RARS1,ENSEASG00005035006,TKT,SUPT4H1,ENSEASG00005007625,HDAC2,SF3B5,CCT6A,MYC,SNRNP27,NEDD8,FLNA,HK1,HDGF,PIN4,BANF1,YBX3,NUDT5,RBBP7,TRIR,HPF1,CNOT7,BRCC3,KHDRBS1,PRPS1,AKT1,POLR2B,ENY2,CHCHD2,PARK7,ALDOA,DDX39A,PSIP1,IMP4,RRP36,IARS2,SF3A3,RPA1,ENSEASG00005023028,TBX2,C9ORF78,ZMAT2,ENSEASG00005010845,THOC7,TALDO1,KDM1A,ENSEASG00005007478,PSMC3,KEAP1,MFAP1,PGD,EXOSC8,HNRNPK,UROD,PKM,MRPL12,CCND1,AARSD1,TAF10,PUF60,CPSF6,DUT,AHNAK,TRA2B,DNAJC2,PSMD14,EHF,ATP5PB,BUD31,PHAX,ENSEASG00005036447,ATP5F1A,LMCD1,ENSEASG00005033331,LARP7,PHB1,SYNCRIP,ELOB,SF3A1,URI1,YWHAH,ENSEASG00005001773,SF3B6,SRSF1,SF3B2,ENSEASG00005022128,CLNS1A,USP1,ZC3H10,NELFCD,PRPF19,KARS1,SARNP,TRUB2,NFE2L2,NONO,MYDGF,HNRNPD,MTHFD1,CIR1,RBM17,IMPDH2,EIF1,SNF8,CNOT9,SLX9,NOC2L,ZCRB1,ENSEASG00005032484,GNL3,FARSB,RNPS1,DDX39B,SPR,EWSR1,ENSEASG00005034797,ENSEASG00005023231,PSMC5,CNBP,TERF2IP,MACROH2A1,PHB2,DDX1,TSEN34,CSDE1,ENSEASG00005013182,TAF15,FIS1,CBX3,TOP2B,HNRNPL,DPY30,LRPPRC,ENSEASG00005017505,EXOSC9,PNRC2,APP,SMC3,PUS7,HNRNPF,PARP1,VCP,BRD3,CENATAC,TSG101,HSD17B4,ENSEASG00005018798,TPRKB,ENSEASG00005026716,ENSEASG00005017746,MORF4L1,TRIM28,CTNNB1,COPS5,SNRNP200,TCEA1,ITGB1BP1,CALR</t>
  </si>
  <si>
    <t>TK1,PCNA,NHP2,PTGES3,CCT3,GAR1,CCT8,TCP1,CCT7,NOP10,CCT5,CCT2,HSP90AB1,CCT4,HSP90AA1,CCT6A,DNAJC2,PHB1,VCP,CTNNB1</t>
  </si>
  <si>
    <t>CCT3,CCT8,TCP1,VDAC2,CCT7,CCT5,CCT2,CCT4,ALDOA,CD9,UBAP2L</t>
  </si>
  <si>
    <t>CCT3,CCT8,TCP1,CCT7,CCT5,CCT2,CCT4,CCT6A,MACROH2A1</t>
  </si>
  <si>
    <t>RPL26,ENSEASG00005036468,TP53,RPS7,MYC,CD44,KDM1A,HNRNPK,UBB</t>
  </si>
  <si>
    <t>MAD2L1,ITGB4,LSM6,GSTO1,SSB,TPI1,SLIRP,ENSEASG00005030720,APEX1,ENSEASG00005030773,ENSEASG00005026440,ENSEASG00005035370,ENSEASG00005008690,PGK1,GPX1,ANXA2,ENO1,IL4I1,GPI,PRDX2,ENSEASG00005036468,SKIC8,RPL23,HSPA8,TP53,OAZ2,PSMA7,PSMB7,GCSH,RPS7,ETFB,PDCL3,EIF4A3,PFKL,PYCARD,EXOSC7,BOK,RBM8A,PSMB6,GOT2,ENSEASG00005005615,EIF3H,EMC6,HSP90AB1,LTA4H,SF3B3,SLC25A5,CHMP3,RNF167,ETFA,ATP5IF1,SKP1,CHMP2A,CDC26,MTLN,WDR77,CAPN2,HSP90AA1,PSMB1,PSMD1,FLNA,HK1,TOMM7,PSMA6,NUDT5,TRIR,PSMA2,CD44,CNOT7,AKT1,PARK7,ALDOA,PSMA5,PSMB5,PSMD3,PSMA4,ENSEASG00005023028,UBXN1,ENSEASG00005005940,KEAP1,VDAC1,EXOSC8,UROD,PKM,PSMC2,DUT,SNX7,PSMA3,PSMD14,PHAX,PHB1,SYNCRIP,YWHAH,PRPF19,RRAGA,NFE2L2,PSMD4,ATG3,SEC61B,HNRNPD,CLPP,SNX3,EIF4G2,SNF8,CNOT9,VAMP8,PSMD11,OAZ1,ENSEASG00005024494,LONP1,RNPS1,BAG6,PSMC5,PPP2CB,PSMB2,PHB2,CSDE1,TAF15,FIS1,LRPPRC,EXOSC9,UBB,PNRC2,APP,VCP,BCAP31,CENATAC,TSG101,HSD17B4,ENSEASG00005032662,HINT2,CTNNB1,HADHA,HADH,CCDC47,HSP90B1</t>
  </si>
  <si>
    <t>RPL26,ENSEASG00005036468,RPS7,MYC,UBB</t>
  </si>
  <si>
    <t>SFN,TXN,UQCC2,RAN,PDCD5,SFRP1,CCT3,OAZ2,CCT8,PPID,PFKL,TCP1,JUP,PRNP,CCT7,DNAJA1,CCT5,CCT2,CCT4,ATP5IF1,TMEM30A,ARF6,CCT6A,FLNA,TOMM7,ENSA,PARK7,IPO5,SNX3,OAZ1,SRI,PRKAR1A,GDI1,MFF,ERP29,TMED10,FIS1,BCAP31,TSG101,TRIM28,HADH,ITGB1BP1</t>
  </si>
  <si>
    <t>SEM1,SSB,RAN,FBL,SLBP,TCP1,KPNB1,CCT2,CCT4,EIF4E,KHDRBS1,ENY2,DDX39A,THOC7,CPSF6,PHAX,SARNP,DDX39B</t>
  </si>
  <si>
    <t>SFN,RAN,PDCD5,CCT3,OAZ2,CCT8,PPID,TCP1,JUP,PRNP,CCT7,CCT5,CCT2,CCT4,TMEM30A,ARF6,CCT6A,FLNA,TOMM7,IPO5,OAZ1,SRI,PRKAR1A,MFF,TMED10,FIS1,BCAP31,TSG101,TRIM28</t>
  </si>
  <si>
    <t>spliceosomal snRNP assembly</t>
  </si>
  <si>
    <t>GO:0000387</t>
  </si>
  <si>
    <t>SNRPF,ENSEASG00005026260,ENSEASG00005028649,SNRPC,SNRPD3,SNRPB,STRAP,CLNS1A,PRPF19</t>
  </si>
  <si>
    <t>protein targeting to mitochondrion</t>
  </si>
  <si>
    <t>GO:0006626</t>
  </si>
  <si>
    <t>PDCD5,TIMM17A,HSPA4,TOMM20,ATP5IF1,TOMM22,TIMM9,HSP90AA1,TOMM7,BID,MFF,FIS1,BCAP31</t>
  </si>
  <si>
    <t>NCAPG,NUSAP1,ANXA1,GPSM2,ANXA2,PDCD5,CCT3,TP53,CCT8,ACTL6A,PYCARD,SMC4,TCP1,BOK,CCT7,CCT5,CCT2,SLC25A5,PFDN2,CCT4,ATP5IF1,ARF6,CCT6A,DSTN,RAC1,RALA,FAM162A,G3BP1,VDAC1,CDC42,SNX7,BID,ARPC2,HNRNPD,WDR1,GNL3,MFF,MACROH2A1,FIS1,GRB2,TRIM28,CTNNB1,UBAP2L</t>
  </si>
  <si>
    <t>organophosphate metabolic process</t>
  </si>
  <si>
    <t>GO:0019637</t>
  </si>
  <si>
    <t>FABP5,ENSEASG00005005900,ENSEASG00005016928,TPI1,NME2,TYMS,ATP5MC3,RAN,ATP5PD,ENSEASG00005008690,PGK1,ATP5PO,ENO1,SLC49A3,ATIC,GPI,MDH1,ENSEASG00005033090,HSPA8,TP53,PTPMT1,PFKL,ATP5F1C,OLA1,PDHB,ATP5F1B,RRM1,ENSEASG00005008177,AK2,ENSEASG00005024218,ENSEASG00005017751,ATP5IF1,STOML2,PDHA1,TKT,HK1,PIGT,NUDT5,PRPS1,PARK7,ALDOA,TALDO1,CKB,PGD,PKM,DUT,ATP5PB,ATP5F1A,PIGS,KARS1,MTHFD1,IMPDH2,ENSEASG00005032484,ENSEASG00005023231,MACROH2A1,PHB2,IMPA2,FIS1,APP,PARP1,VCP,HSD17B4,ENSEASG00005018798,MBOAT7,ENSEASG00005026716,HADHA,VAPA</t>
  </si>
  <si>
    <t>SSB,NUCKS1,PCBP1,TP53,PPID,EEF1A1,HSP90AB1,CHMP3,CHMP2A,BANF1,DENR,CNOT7,AKT1,ENSEASG00005010845,PSMC3,DYNLT1,CSNK2B,ENSEASG00005024211,LARP7,PHB1,SNX3,EIF3D,VAMP8,ENSEASG00005018809,SLC3A2,CSDE1,TOP2B,VCP,TSG101,TRIM28,VAPA</t>
  </si>
  <si>
    <t>CCT3,CCT8,TCP1,CCT7,CCT5,CCT2,CCT4,CCT6A,CTNNB1</t>
  </si>
  <si>
    <t>SOX2,PITX1,MIS18A,SFN,MCM6,TK1,SNRPF,ENSEASG00005016928,PCNA,ADIRF,C1QBP,TXN,LYAR,MCM2,HMGB2,MCM3,PDLIM1,ENSEASG00005036575,ENSEASG00005014210,LSM6,SEM1,ENSEASG00005009504,GSTO1,SSB,RPL26,ENSEASG00005003660,ENSEASG00005010153,TPI1,ENSEASG00005026260,SLIRP,APEX1,NME2,TYMS,ENSEASG00005028649,ENSEASG00005030773,ENSEASG00005026440,YWHAQ,ATP5MC3,DNAJB1,ENSEASG00005033751,KLF5,RAN,FBL,POLE4,BMP7,ATP5PD,NHP2,ENSEASG00005008690,PGK1,PTGES3,ANXA2,ADRM1,ATP5PO,RPL27,CRYAB,SNRPA1,ENO1,POLR2F,NUCKS1,IL4I1,SFRP1,SLC49A3,ATIC,GPI,PCBP1,NCL,ENSEASG00005029763,ENSEASG00005032731,ENSEASG00005036468,GMNN,SLBP,SKIC8,POLR2I,POLR2G,CCT3,ENSEASG00005035318,ENSEASG00005017159,ENSEASG00005030923,GAR1,RPL23,RPS28,SUB1,MDH1,ENSEASG00005033090,HSPA8,ENSEASG00005032101,TP53,ILF2,RPS16,SNRPC,ENSEASG00005035844,SAP18,CCT8,BCAS2,HNRNPM,PPID,LSM3,RPS7,AKR1B1,ENSEASG00005003390,THAP11,EIF4A3,ACTL6A,PFKL,SNRPD3,EXOSC7,ATP5F1C,TCP1,MPHOSPH6,WDR12,RBM8A,ENSEASG00005009871,SNRPB2,MCM7,OLA1,RPA3,ENSEASG00005017858,PDHB,PA2G4,ATP5F1B,HTATIP2,RRM1,CCT7,ENSEASG00005008177,BRIX1,RPF1,NOP10,CCT5,AK2,SNRPB,CCT2,DNMT1,ENSEASG00005024218,HSP90AB1,SF3B3,RPS6,UBE2I,DEK,PFDN5,ENSEASG00005017751,CCT4,ENSEASG00005002806,IMP3,ATP5IF1,ENSEASG00005003680,STRAP,MYBBP1A,STOML2,WDR77,PDHA1,HSP90AA1,RARS1,ENSEASG00005035006,TKT,SUPT4H1,ENSEASG00005007625,HDAC2,SF3B5,CCT6A,MYC,SNRNP27,NEDD8,FLNA,HK1,HDGF,PIN4,BANF1,YBX3,NUDT5,RBBP7,TRIR,HPF1,CNOT7,BRCC3,KHDRBS1,PRPS1,AKT1,ENSEASG00005007764,POLR2B,ENY2,CHCHD2,PARK7,ALDOA,DDX39A,PSIP1,IMP4,RRP36,IARS2,SF3A3,RPA1,ENSEASG00005023028,TBX2,C9ORF78,ZMAT2,ENSEASG00005010845,EBPL,THOC7,TALDO1,KDM1A,ENSEASG00005007478,PSMC3,KEAP1,MFAP1,PGD,EXOSC8,HNRNPK,UROD,PKM,MRPL12,CCND1,AARSD1,TAF10,PUF60,CPSF6,DUT,AHNAK,TRA2B,DNAJC2,PSMD14,EHF,ATP5PB,BUD31,PHAX,ENSEASG00005036447,ATP5F1A,LMCD1,ENSEASG00005033331,LARP7,PHB1,SYNCRIP,ELOB,SF3A1,URI1,YWHAH,ENSEASG00005001773,SF3B6,SRSF1,SF3B2,ENSEASG00005022128,CLNS1A,USP1,ZC3H10,NELFCD,PRPF19,KARS1,SARNP,TRUB2,NFE2L2,NONO,MYDGF,HNRNPD,MTHFD1,CIR1,RBM17,IMPDH2,EIF1,SNF8,CNOT9,SLX9,NOC2L,ZCRB1,ENSEASG00005032484,GNL3,FARSB,RNPS1,DDX39B,SPR,EWSR1,ENSEASG00005034797,ENSEASG00005023231,PSMC5,CNBP,TERF2IP,MACROH2A1,PHB2,DDX1,TSEN34,CSDE1,ENSEASG00005013182,TAF15,FIS1,CBX3,TOP2B,HNRNPL,DPY30,LRPPRC,ENSEASG00005017505,EXOSC9,PNRC2,APP,SMC3,PUS7,HNRNPF,PARP1,VCP,BRD3,CENATAC,TSG101,HSD17B4,ENSEASG00005018798,TPRKB,ENSEASG00005026716,ENSEASG00005017746,MORF4L1,TRIM28,CTNNB1,COPS5,SNRNP200,TCEA1,ITGB1BP1,CALR</t>
  </si>
  <si>
    <t>NCAPG,CCT3,CCT8,ACTL6A,SMC4,TCP1,CCT7,CCT5,CCT2,CCT4,CCT6A,HNRNPD,GNL3,MACROH2A1,TRIM28,CTNNB1</t>
  </si>
  <si>
    <t>MAD2L1,GPNMB,HSPA2,IFRD2,TXN,RPL26,HSPB1,UQCC2,TYMS,ENSEASG00005032986,TSFM,GPX1,ANXA2,CRYAB,ENO1,EIF4EBP3,BZW1,SFRP1,PFDN6,NCL,ENSEASG00005036468,AURKAIP1,SERBP1,RPL23,TP53,OAZ2,YWHAB,RPS7,PDCL3,VBP1,EIF4A3,TENT5B,AIMP2,PRNP,RPL13A,EIF3K,ENSEASG00005009615,DNAJA1,EIF3H,HSP90AB1,SF3B3,PFDN5,PFDN2,ATP5IF1,HSP90AA1,PSMD1,HDAC2,FLNA,CD44,CNOT7,RAC1,EIF4E,KHDRBS1,AKT1,PARK7,PSMD3,NOLC1,UBXN1,KDM1A,PKM,CCND1,SAE1,NDUFS4,PSMD14,TRAP1,PHB1,SYNCRIP,TRUB2,MYDGF,HNRNPD,SNX3,EIF4G2,EIF1,SNF8,EIF3D,CNOT9,OAZ1,GNL3,LONP1,CD109,BAG6,PRKAR1A,LSM14A,TERF2IP,ERP29,TMED10,PAIP2,CSDE1,EEF2,LRPPRC,UBB,APP,EIF5B,PUS7,ETF1,VCP,CENATAC,HINT2,CTNNB1,GSPT1,CALR</t>
  </si>
  <si>
    <t>RPL26,ENSEASG00005036468,TP53,RPS7,BOK,MYC,ENSEASG00005007764,PARK7,BID,FIS1,UBB,BCAP31</t>
  </si>
  <si>
    <t>COX5B,ENSEASG00005025821,ENSEASG00005026470,COX5A,TMEM30A,COX4I1,COX7A2L</t>
  </si>
  <si>
    <t>PTPRQ,PTPRO,NPHS1,MYO1E,NES,FRY,ITGAV,COL4A3,VEGFA,UNC5C,ENSEASG00005005706,PKDCC,ENSEASG00005011067,NPR3,ENPEP,ENSEASG00005017725,PRKD1,ITGB5,FYN,ENSEASG00005005997,WT1,FMNL2,APBB2,APOA1,MAP1B,CCBE1,FOXD1,TGFBR3,SLIT3,MAFB,ROBO1,PLXNA2,KLF7,RAPGEF3,ITGB8,NPNT,PALS1,DNAH11,ASTN2,EPB41L5,PHACTR4,TULP3,ITGB1,SPTBN1,TANC1,ROR1,PARVA,BMPR1B,APP,NEO1,KANK1,FAT1,ARHGAP12,PTPRM,VPS13B,SPIRE1,QKI,BMPR2,SERPINH1,FERMT2,TRIO,PHIP,ENSEASG00005010766,RIN2,EZR,ATRX,PTPRD,INSR,NIPBL,FOXP1,EXOC4,MBOAT7,MYH9,MATR3,MYO9A,PHLDB2,ENSEASG00005002481,NPTN,FGFR1,SAT1,WASL,PICALM,RAB3GAP1,SDCCAG8,TOP2B,ITSN2,CC2D2A,WWOX,ROCK2,HERC1,TMF1,PRKDC,MYCBP2,BRWD1,HUWE1,CAPZB,RERE,PRKN,AP3B1,SIK3,NEDD4L,SETD2,ENSEASG00005013419,ENSEASG00005003279,BRD2</t>
  </si>
  <si>
    <t>NPHS2,MAGI2,PTPRO,NPHS1,ENSEASG00005003276,MYO1E,SGIP1,NES,ENSEASG00005019429,ITGAV,PLCE1,COL4A3,COL4A4,VEGFA,UNC5C,ENSEASG00005005706,ENSEASG00005017725,KIRREL1,ENSEASG00005009563,MACF1,PRKD1,ITGB5,FYN,ENSEASG00005005997,WT1,FMNL2,VIM,PDE3A,APBB2,GULP1,APOA1,MAP1B,ADAMTS6,FOXD1,TGFBR3,SLIT3,MAFB,ROBO1,KLF7,RAPGEF3,TDRD5,TNXB,ATP8A1,DOCK5,DPP4,NPNT,ARHGAP6,PALS1,NEDD9,IGFBP7,ANO6,FNBP1L,SORT1,EPB41L5,PLEKHH2,IQGAP2,PHACTR4,CD2AP,ITGB1,SPTBN1,TANC1,DICER1,EPS15,ROR1,PARVA,KCTD1,BMPR1B,APP,NBEA,NEO1,KANK1,CAMSAP2,CCAR2,ENSEASG00005028709,FAT1,CTNNA1,PCM1,ARHGAP12,GNPTAB,PER1,ENSEASG00005002729,PTPRM,VPS13B,MTSS1,ENSEASG00005000360,LUC7L3,SPIRE1,TRABD2B,BMPR2,SERPINH1,FERMT2,TRIO,ARFGEF1,PHIP,TRPM3,ENSEASG00005010766,GPHN,VPS13C,EZR,ATRX,PTPRD,INSR,NIPBL,ZNF462,UBR5,EXOC6B,KIF13A,EXOC4,USP15,MYH9,VPS8,MYO9A,PRRC2C,PHLDB2,AKAP9,PPP1R12A,ENSEASG00005002481,NPTN,FGFR1,ZNF827,BPTF,CHD4,WASL,PICALM,RAB3GAP1,SDCCAG8,NAP1L1,TRPM7,SEPTIN7,TOP2B,NCKAP1,ITSN2,TBC1D5,TUBA1B,CC2D2A,CEP350,TPR,ROCK2,ARHGAP5,SLK,NEMF,HERC1,TMF1,PRKDC,SENP6,CCDC66,USO1,GCC2,MYCBP2,BRWD1,HUWE1,CAPZB,HOOK3,RAB2A,RERE,ETV6,KIF5B,EEA1,RSF1,PRKN,VPS13A,TARDBP,NCOR1,AP3B1,ARID1B,ARID4A,NEDD4L,PDS5A,UBR2,SETD2,ARPC2,DHX36,RB1CC1,CSDE1,BRD2,RAD50,ATP2A2</t>
  </si>
  <si>
    <t>NPHS2,NPHS1,ENSEASG00005003276,ENSEASG00005019429,ENSEASG00005005706,ENSEASG00005017725,MACF1,ITGB5,FMNL2,VIM,APOA1,MAP1B,RAPGEF3,ARHGAP6,NEDD9,EPB41L5,PLEKHH2,IQGAP2,PHACTR4,CD2AP,ITGB1,SPTBN1,KANK1,CAMSAP2,ENSEASG00005028709,FAT1,PCM1,ARHGAP12,ENSEASG00005002729,ENSEASG00005000360,SPIRE1,FERMT2,ARFGEF1,PHIP,ENSEASG00005010766,EZR,ATRX,MYH9,PHLDB2,AKAP9,PPP1R12A,ENSEASG00005002481,WASL,SDCCAG8,TRPM7,NCKAP1,TUBA1B,CC2D2A,CEP350,TPR,ROCK2,SLK,SENP6,CCDC66,GCC2,MYCBP2,BRWD1,CAPZB,HOOK3,PRKN,NCOR1,SETD2,ARPC2</t>
  </si>
  <si>
    <t>NPHS2,NPHS1,ENSEASG00005003276,ENSEASG00005019429,MYO5A,ENSEASG00005017725,ITGB5,FMNL2,APOA1,RAPGEF3,ARHGAP6,NEDD9,FNBP1L,EPB41L5,PLEKHH2,IQGAP2,PHACTR4,CD2AP,ITGB1,SPTBN1,PARVA,KANK1,ENSEASG00005028709,FAT1,ARHGAP12,SPIRE1,QKI,FERMT2,ACTN4,ARFGEF1,ENSEASG00005010766,EZR,MYH9,PHLDB2,AKAP9,ENSEASG00005002481,WASL,TRPM7,NCKAP1,ROCK2,CAPZB,PRKN,ARPC2</t>
  </si>
  <si>
    <t>NPHS2,PTPRQ,PTPRO,NPHS1,MYO1E,NES,ITGAV,PLCE1,COL4A3,COL4A4,VEGFA,UNC5C,ENSEASG00005005706,PKDCC,ENSEASG00005011067,NPR3,ENPEP,ENSEASG00005017725,PHLPP1,TYRO3,PRKD1,FYN,ENSEASG00005005997,WT1,PTH1R,VIM,APBB2,APOA1,MAP1B,CCBE1,ADAMTS6,DISP1,FOXD1,TGFBR3,SLIT3,MAFB,ROBO1,PLXNA2,KLF7,RAPGEF3,ITGB8,CEP85L,NPNT,PALS1,DNAH11,ASTN2,EPB41L5,PHACTR4,MME,TULP3,ITGB1,SPTBN1,ROR1,PARVA,BMPR1B,APP,NEO1,ZNF609,KANK1,CAMSAP2,FAT1,CTNNA1,PCM1,PTPRM,VPS13B,QKI,BMPR2,SERPINH1,TRIO,CBLB,ENSEASG00005010766,SCAPER,RIN2,ATRX,PTPRD,INSR,NIPBL,FOXP1,MBOAT7,SOX6,MYH9,MATR3,ENSEASG00005002481,NPTN,FGFR1,SAT1,BPTF,WASL,PICALM,RAB3GAP1,SDCCAG8,NAP1L1,TOP2B,ITSN2,BBX,CC2D2A,ANKRD17,WWOX,ROCK2,HERC1,TMF1,PRKDC,MYCBP2,HOOK3,RERE,ETV6,PRKN,VPS13A,AP3B1,SIK3,ARID4A,NEDD4L,SETD2,ENSEASG00005013419,DHX36,ENSEASG00005003279,RB1CC1,BRD2</t>
  </si>
  <si>
    <t>PTPRO,MGAT5,ITGAV,VEGFA,UNC5C,DACH1,ENSEASG00005005706,ENSEASG00005011067,PLAT,ENPEP,TYRO3,PRKD1,ITGB5,FYN,RIPOR1,ENSEASG00005014767,APBB2,APOA1,CCBE1,TGFBR3,ROBO1,PLXNA2,ATP8A1,CEP85L,DOCK5,DPP4,NEDD9,ANO6,ASTN2,EPB41L5,PHACTR4,ITGB1,OSBPL8,PARVA,APP,ZNF609,KANK1,PCM1,PTPRM,BMPR2,FERMT2,ACTN4,ENSEASG00005010766,RIN2,INSR,NIPBL,FOXP1,MBOAT7,MYH9,PHLDB2,ENSEASG00005002481,FGFR1,WASL,SDCCAG8,TOP2B,DOCK1,ROCK2,ARHGAP5,SLK,RERE,CPNE3,CCAR1,SETD2</t>
  </si>
  <si>
    <t>NPHS2,PTPRQ,PTPRO,NPHS1,MYO1E,NES,FRY,ITGAV,PLCE1,COL4A3,COL4A4,VEGFA,UNC5C,DACH1,ENSEASG00005005706,PKDCC,ENSEASG00005011067,NPR3,ENPEP,ENSEASG00005017725,PHLPP1,TYRO3,PRKD1,ITGB5,FYN,ENSEASG00005005997,WT1,TMEM178A,FMNL2,PTH1R,VIM,PDE3A,APBB2,APOA1,MAP1B,CCBE1,ADAMTS6,DISP1,FOXD1,TMEM131L,TGFBR3,SLIT3,MAFB,ROBO1,PLXNA2,KLF7,RAPGEF3,TDRD5,ITGB8,CEP85L,NPNT,PALS1,NEDD9,DNAH11,ANO6,SORT1,ASTN2,EPB41L5,PHACTR4,MME,TULP3,ITGB1,SPTBN1,TANC1,ROR1,PARVA,BMPR1B,APP,NEO1,ZNF609,KANK1,CAMSAP2,FAT1,CTNNA1,PCM1,ARHGAP12,PTPRM,VPS13B,TENT2,SPIRE1,QKI,BMPR2,SERPINH1,FERMT2,TRIO,TET2,DDX5,CBLB,KMT2E,PHIP,ENSEASG00005010766,SCAPER,RIN2,EZR,ATRX,PTPRD,INSR,NIPBL,FOXP1,EXOC4,MBOAT7,SOX6,DDX17,MYH9,MATR3,MYO9A,PRRC2C,PHLDB2,ENSEASG00005002481,NPTN,FGFR1,SAT1,BPTF,WASL,PICALM,RAB3GAP1,SDCCAG8,ENSEASG00005008022,NAP1L1,TOP2B,ITSN2,CDC73,BBX,CC2D2A,ANKRD17,DOCK1,WWOX,ROCK2,ARHGAP5,FTO,HERC1,TMF1,PRKDC,TNRC6A,DDX10,MYCBP2,BRWD1,HUWE1,CAPZB,HOOK3,RERE,ETV6,PRKN,VPS13A,ENSEASG00005018383,AP3B1,SIK3,ARID4A,NEDD4L,SETD2,ENSEASG00005013419,DHX36,ENSEASG00005003279,RB1CC1,ZBED6,BRD2,ATP2A2</t>
  </si>
  <si>
    <t>NPHS2,PTPRQ,PTPRO,NPHS1,MYO1E,NES,FRY,ITGAV,PLCE1,COL4A3,COL4A4,VEGFA,UNC5C,DACH1,ENSEASG00005005706,PKDCC,ENSEASG00005011067,NPR3,ENPEP,ENSEASG00005017725,PHLPP1,TYRO3,PRKD1,ITGB5,FYN,ENSEASG00005005997,WT1,TMEM178A,FMNL2,PTH1R,VIM,PDE3A,APBB2,APOA1,MAP1B,CCBE1,ADAMTS6,DISP1,FOXD1,TMEM131L,TGFBR3,SLIT3,MAFB,ROBO1,PLXNA2,KLF7,RAPGEF3,TDRD5,ZBTB7C,ITGB8,CEP85L,NPNT,PALS1,NEDD9,DNAH11,ANO6,SORT1,ASTN2,EPB41L5,PTBP3,PHACTR4,MME,TULP3,ITGB1,CRIM1,SPTBN1,OSBPL8,TANC1,ROR1,PARVA,BMPR1B,APP,NEO1,ZNF609,KANK1,CAMSAP2,FAT1,CTNNA1,PCM1,ARHGAP12,PTPRM,VPS13B,TENT2,SPIRE1,QKI,BMPR2,SERPINH1,FERMT2,TRIO,TET2,DDX5,CBLB,KMT2E,PHIP,ENSEASG00005010766,SCAPER,RIN2,EZR,ATRX,PTPRD,INSR,NIPBL,FOXP1,EXOC4,MBOAT7,SOX6,DDX17,MYH9,MATR3,MYO9A,PRRC2C,PHLDB2,ENSEASG00005002481,NPTN,FGFR1,SAT1,ENSEASG00005020256,BPTF,WASL,PICALM,RAB3GAP1,SDCCAG8,ENSEASG00005008022,NAP1L1,TOP2B,ITSN2,CDC73,BBX,CC2D2A,ANKRD17,DOCK1,WWOX,ROCK2,ARHGAP5,FTO,HERC1,TMF1,PRKDC,TNRC6A,WWC2,DDX10,MYCBP2,BRWD1,HUWE1,CAPZB,HOOK3,RERE,ETV6,PRKN,VPS13A,ENSEASG00005018383,AP3B1,SIK3,ARID4A,NEDD4L,UBR2,SETD2,ENSEASG00005013419,DHX36,ENSEASG00005003279,RB1CC1,ZBED6,BRD2,ATP2A2</t>
  </si>
  <si>
    <t>PTPRO,MGAT5,ITGAV,VEGFA,UNC5C,DACH1,ENSEASG00005005706,ENSEASG00005011067,PLAT,ENPEP,TYRO3,PRKD1,ITGB5,FYN,RIPOR1,ENSEASG00005014767,APBB2,APOA1,CCBE1,TGFBR3,ROBO1,PLXNA2,ATP8A1,CEP85L,DOCK5,DPP4,NEDD9,DNAH11,ANO6,ASTN2,EPB41L5,PHACTR4,ITGB1,OSBPL8,PARVA,APP,ZNF609,KANK1,CTNNA1,PCM1,PTPRM,BMPR2,FERMT2,ACTN4,ENSEASG00005010766,RIN2,INSR,NIPBL,FOXP1,MBOAT7,MYH9,PHLDB2,ENSEASG00005002481,FGFR1,WASL,SDCCAG8,TOP2B,DOCK1,ROCK2,ARHGAP5,SLK,TMF1,RERE,CPNE3,VPS13A,CCAR1,SETD2</t>
  </si>
  <si>
    <t>NPHS2,PTPRQ,PTPRO,NPHS1,MYO1E,NES,ITGAV,PLCE1,COL4A3,COL4A4,VEGFA,UNC5C,DACH1,ENSEASG00005005706,PKDCC,ENSEASG00005011067,NPR3,ENPEP,ENSEASG00005017725,PHLPP1,TYRO3,PRKD1,ITGB5,FYN,ENSEASG00005005997,WT1,TMEM178A,PTH1R,VIM,APBB2,APOA1,MAP1B,CCBE1,ADAMTS6,DISP1,FOXD1,TMEM131L,TGFBR3,SLIT3,MAFB,ROBO1,PLXNA2,KLF7,RAPGEF3,TDRD5,ITGB8,CEP85L,NPNT,PALS1,NEDD9,DNAH11,ANO6,ASTN2,EPB41L5,PHACTR4,MME,TULP3,ITGB1,SPTBN1,ROR1,PARVA,BMPR1B,APP,NEO1,ZNF609,KANK1,CAMSAP2,FAT1,CTNNA1,PCM1,PTPRM,VPS13B,QKI,BMPR2,SERPINH1,FERMT2,TRIO,CBLB,ENSEASG00005010766,SCAPER,RIN2,ATRX,PTPRD,INSR,NIPBL,FOXP1,EXOC4,MBOAT7,SOX6,MYH9,MATR3,PHLDB2,ENSEASG00005002481,NPTN,FGFR1,SAT1,BPTF,WASL,PICALM,RAB3GAP1,SDCCAG8,ENSEASG00005008022,NAP1L1,TOP2B,ITSN2,CDC73,BBX,CC2D2A,ANKRD17,WWOX,ROCK2,HERC1,TMF1,PRKDC,MYCBP2,HOOK3,RERE,ETV6,PRKN,VPS13A,ENSEASG00005018383,AP3B1,SIK3,ARID4A,NEDD4L,SETD2,ENSEASG00005013419,DHX36,ENSEASG00005003279,RB1CC1,ZBED6,BRD2</t>
  </si>
  <si>
    <t>NPHS2,NPHS1,ENSEASG00005003276,ENSEASG00005019429,ENSEASG00005017725,ITGB5,FMNL2,APOA1,RAPGEF3,ARHGAP6,NEDD9,EPB41L5,PLEKHH2,IQGAP2,PHACTR4,CD2AP,ITGB1,SPTBN1,KANK1,ENSEASG00005028709,FAT1,ARHGAP12,SPIRE1,FERMT2,ARFGEF1,ENSEASG00005010766,EZR,MYH9,PHLDB2,ENSEASG00005002481,WASL,TRPM7,NCKAP1,ROCK2,CAPZB,PRKN,ARPC2</t>
  </si>
  <si>
    <t>cell morphogenesis</t>
  </si>
  <si>
    <t>GO:0000902</t>
  </si>
  <si>
    <t>PTPRQ,PTPRO,NES,FRY,VEGFA,UNC5C,ENSEASG00005005706,FYN,ENSEASG00005005997,FMNL2,APBB2,MAP1B,FOXD1,SLIT3,ROBO1,KLF7,EPB41L5,ITGB1,ROR1,BMPR1B,APP,KANK1,FAT1,PTPRM,BMPR2,FERMT2,TRIO,PHIP,EZR,PTPRD,MYH9,ENSEASG00005002481,NPTN,WASL,PICALM,TOP2B,ITSN2,PRKDC,MYCBP2,BRWD1,CAPZB,RERE,PRKN,AP3B1,NEDD4L</t>
  </si>
  <si>
    <t>NPHS1,ENSEASG00005003276,ENSEASG00005019429,ENSEASG00005017725,ITGB5,VIM,APOA1,RAPGEF3,TNXB,ARHGAP6,PLEKHH2,IQGAP2,CD2AP,ITGB1,APP,KANK1,CAMSAP2,ENSEASG00005028709,FAT1,PCM1,ARHGAP12,SPIRE1,SERPINH1,FERMT2,ARFGEF1,ENSEASG00005010766,EZR,PHLDB2,AKAP9,WASL,NCKAP1,ROCK2,SLK,CAPZB,HOOK3,PRKN,TARDBP,ARPC2</t>
  </si>
  <si>
    <t>regulation of cellular process</t>
  </si>
  <si>
    <t>GO:0050794</t>
  </si>
  <si>
    <t>MAGI2,PTPRO,NPHS1,MYO1E,SGIP1,NES,MGAT5,ENSEASG00005019429,ENSEASG00005002944,ITGAV,PLCE1,COL4A3,CDKN1C,VEGFA,UNC5C,DACH1,ENSEASG00005005706,PKDCC,UNC5D,GPAT2,ENSEASG00005011067,RPS6KA2,ZNRF3,GRK5,NPR3,PLAT,ENSEASG00005017725,PHLPP1,TYRO3,PRKD1,MAML3,ITGB5,TIMP3,RBPMS,FYN,UTRN,RIPOR1,ENSEASG00005005997,ENSEASG00005014767,WT1,TMEM178A,PTH1R,VIM,PDE3A,ARHGEF3,APBB2,APOA1,ARHGAP31,MAP1B,CCBE1,FOXD1,TMEM131L,TGFBR3,SLIT3,MAFB,NPR1,ROBO1,PLXNA2,KLF7,RAPGEF3,TDRD5,ZBTB7C,PLA2R1,TNXB,ITGB8,ATP8A1,CDK14,SRGAP1,DOCK5,ARHGAP29,DPP4,NPNT,ARHGAP6,LTBP1,PDE7B,PALS1,NEDD9,IGFBP7,DNAH11,ANO6,FNBP1L,AHNAK,SORT1,ASTN2,PTPN13,EPB41L5,PLEKHH2,PTBP3,TMEM117,NPAS3,ENSEASG00005010636,IQGAP2,PHACTR4,MME,TULP3,CD2AP,ITGB1,ARHGEF12,CRIM1,SPTBN1,OSBPL8,DICER1,FHIT,ARHGAP24,ROR1,BMPR1B,APP,NBEA,ITPR3,CUX1,CAST,NEO1,ZNF609,KANK1,CTNNAL1,FNBP1,CAMSAP2,CCAR2,ENSEASG00005033593,P3H2,CTNNA1,TSC22D3,PCM1,ARHGAP12,RALGAPA1,PER1,PTPRM,TENT2,KLHL31,SPIRE1,TRABD2B,QKI,BMPR2,FERMT2,TRIO,TET2,DDX5,CBLB,KMT2E,ACTN4,ARFGEF1,PHIP,ENSEASG00005010766,SLC25A37,VPS13C,FBXL17,RIN2,EZR,ATRX,RAPGEF2,PAN3,PTPRD,TASP1,ZMYM2,INSR,ENSEASG00005029800,ENSEASG00005015703,NIPBL,USP34,CTDSPL,FOXP1,ZNF462,XRN1,UBR5,KIF13A,HNRNPA2B1,DNAJC10,FAM13A,ESRRG,RBM25,MBOAT7,USP15,ARHGAP32,SOX6,BCLAF1,DDX17,MYH9,MATR3,MYO9A,PHLDB2,AKAP9,PPP1R12A,ENSEASG00005002481,NPTN,FGFR1,ZNF827,BPTF,CHD4,WASL,PICALM,RAB3GAP1,DPP6,SDCCAG8,ERC1,ENSEASG00005013381,ENSEASG00005008022,NAP1L1,EP400,PPP3CC,SEPTIN7,SFPQ,TOP2B,NCKAP1,ITSN2,CDC73,TBC1D5,CC2D2A,MLLT10,DCLK2,ENSEASG00005010829,ANKRD17,TPR,GAREM1,DOCK1,WWOX,ROCK2,ARHGAP5,FTO,SLK,ENSEASG00005001030,HERC1,TMF1,PRKDC,SENP6,CCDC66,TNRC6A,WWC2,USO1,TM7SF3,GCC2,MYCBP2,BRWD1,HUWE1,ERBIN,CAPZB,HOOK3,TUT7,THRAP3,RERE,ETV6,CPNE3,KIF5B,EEA1,RSF1,PHF20L1,PRKN,LRRFIP1,TARDBP,ENSEASG00005018588,NCOR1,ENSEASG00005018383,CCAR1,AP3B1,SIK3,CCPG1,ARID4A,ZFAND6,NEDD4L,PDS5A,UBR2,SETD2,ARPC2,NSD3,ENSEASG00005013419,TNRC6B,DHX36,ENSEASG00005003279,RB1CC1,CSDE1,ZBED6,BRD2,RAD50,ALDH2,OAZ1,ATP2A2</t>
  </si>
  <si>
    <t>NPHS2,PTPRQ,PTPRO,NPHS1,MYO1E,ITGAV,VEGFA,UNC5C,ENSEASG00005005706,PKDCC,ENSEASG00005011067,TYRO3,PRKD1,ITGB5,FYN,ENSEASG00005005997,TMEM178A,PTH1R,VIM,PDE3A,APBB2,MAP1B,FOXD1,TMEM131L,TGFBR3,SLIT3,MAFB,ROBO1,KLF7,RAPGEF3,TDRD5,ZBTB7C,ITGB8,CEP85L,NPNT,PALS1,NEDD9,SORT1,ASTN2,EPB41L5,PTBP3,PHACTR4,MME,TULP3,ITGB1,CRIM1,OSBPL8,TANC1,ROR1,BMPR1B,APP,NEO1,ZNF609,KANK1,CAMSAP2,FAT1,CTNNA1,PCM1,PTPRM,VPS13B,TENT2,QKI,BMPR2,SERPINH1,FERMT2,TRIO,TET2,DDX5,KMT2E,ENSEASG00005010766,RIN2,EZR,ATRX,PTPRD,NIPBL,FOXP1,MBOAT7,SOX6,DDX17,MYH9,MYO9A,PRRC2C,PHLDB2,ENSEASG00005002481,NPTN,FGFR1,WASL,PICALM,SDCCAG8,NAP1L1,TOP2B,ITSN2,CDC73,ANKRD17,DOCK1,WWOX,ROCK2,FTO,HERC1,TMF1,PRKDC,MYCBP2,HOOK3,RERE,ETV6,PRKN,ENSEASG00005018383,AP3B1,ARID4A,NEDD4L,SETD2,ENSEASG00005013419,DHX36,ZBED6,ATP2A2</t>
  </si>
  <si>
    <t>NPHS2,NPHS1,ENSEASG00005003276,ENSEASG00005019429,ENSEASG00005005706,ENSEASG00005017725,ENSEASG00005009563,MACF1,PRKD1,ITGB5,FMNL2,VIM,PDE3A,APOA1,MAP1B,RAPGEF3,TDRD5,DOCK5,ARHGAP6,NEDD9,FNBP1L,SORT1,EPB41L5,PLEKHH2,IQGAP2,PHACTR4,CD2AP,ITGB1,SPTBN1,PARVA,KANK1,CAMSAP2,CCAR2,ENSEASG00005028709,FAT1,PCM1,ARHGAP12,GNPTAB,ENSEASG00005002729,VPS13B,ENSEASG00005000360,SPIRE1,FERMT2,ARFGEF1,PHIP,ENSEASG00005010766,VPS13C,EZR,ATRX,PTPRD,INSR,NIPBL,KIF13A,MYH9,VPS8,PRRC2C,PHLDB2,AKAP9,PPP1R12A,ENSEASG00005002481,ZNF827,WASL,PICALM,RAB3GAP1,SDCCAG8,TRPM7,SEPTIN7,TOP2B,NCKAP1,TUBA1B,CC2D2A,CEP350,TPR,ROCK2,SLK,NEMF,TMF1,PRKDC,SENP6,CCDC66,USO1,GCC2,MYCBP2,BRWD1,HUWE1,CAPZB,HOOK3,RAB2A,KIF5B,EEA1,PRKN,VPS13A,TARDBP,NCOR1,AP3B1,PDS5A,UBR2,SETD2,ARPC2,DHX36,RB1CC1,CSDE1,RAD50,ATP2A2</t>
  </si>
  <si>
    <t>ITGAV,VEGFA,ENSEASG00005011067,TYRO3,ITGB5,UTRN,APOA1,TNXB,DOCK5,NPNT,ARHGAP6,NEDD9,EPB41L5,ITGB1,PARVA,KANK1,FERMT2,ACTN4,ENSEASG00005010766,RIN2,PHLDB2,ENSEASG00005002481,TRPM7,SLK,ARPC2</t>
  </si>
  <si>
    <t>NPHS1,ENSEASG00005003276,ENSEASG00005019429,ENSEASG00005017725,ITGB5,APOA1,RAPGEF3,ARHGAP6,PLEKHH2,IQGAP2,CD2AP,KANK1,ENSEASG00005028709,FAT1,ARHGAP12,SPIRE1,FERMT2,ARFGEF1,EZR,PHLDB2,WASL,NCKAP1,ROCK2,CAPZB,PRKN,ARPC2</t>
  </si>
  <si>
    <t>FRY,ITGAV,CDKN1C,VEGFA,DACH1,GPAT2,ENSEASG00005011067,PLAT,TIMP3,FYN,WT1,VIM,APBB2,APOA1,FOXD1,SLIT3,KLF7,ITGB8,PTPN13,PTBP3,CD2AP,DICER1,FHIT,APP,CCAR2,PER1,TENT2,KLHL31,QKI,DDX5,EZR,ATRX,PAN3,ZMYM2,NIPBL,CTDSPL,FOXP1,XRN1,UBR5,HNRNPA2B1,DNAJC10,BCLAF1,ENSEASG00005002481,NPTN,FGFR1,ZNF827,BPTF,CHD4,PICALM,SFPQ,CDC73,ENSEASG00005010829,TPR,FTO,TMF1,PRKDC,TNRC6A,WWC2,MYCBP2,ERBIN,TUT7,THRAP3,ETV6,RSF1,PHF20L1,PRKN,LRRFIP1,TARDBP,NCOR1,ARID4A,PDS5A,UBR2,ENSEASG00005013419,TNRC6B,DHX36,ENSEASG00005003279,CSDE1,ZBED6,RAD50</t>
  </si>
  <si>
    <t>CDKN1C,VEGFA,ENSEASG00005011067,PRKD1,ITGB5,FYN,WT1,VIM,PDE3A,CCBE1,FOXD1,TGFBR3,SLIT3,ROBO1,RAPGEF3,ITGB8,NPNT,LTBP1,PALS1,SORT1,EPB41L5,ITGB1,CRIM1,OSBPL8,BMPR1B,APP,NEO1,KANK1,CTNNA1,PER1,BMPR2,FERMT2,DDX5,VPS13C,EZR,INSR,FOXP1,UBR5,USP15,SOX6,DDX17,AKAP9,ENSEASG00005002481,FGFR1,TPR,GAREM1,WWOX,TMF1,PRKDC,USO1,CPNE3,NCOR1,UBR2,ENSEASG00005013419</t>
  </si>
  <si>
    <t>CDKN1C,VEGFA,ENSEASG00005011067,PRKD1,ITGB5,FYN,WT1,VIM,PDE3A,CCBE1,FOXD1,TGFBR3,SLIT3,ROBO1,RAPGEF3,ITGB8,NPNT,LTBP1,PALS1,SORT1,EPB41L5,ITGB1,CRIM1,OSBPL8,BMPR1B,APP,NEO1,KANK1,CTNNA1,PER1,BMPR2,FERMT2,DDX5,EZR,INSR,FOXP1,UBR5,USP15,SOX6,DDX17,AKAP9,FGFR1,GAREM1,WWOX,TMF1,PRKDC,USO1,CPNE3,NCOR1,UBR2,ENSEASG00005013419</t>
  </si>
  <si>
    <t>regulation of biological process</t>
  </si>
  <si>
    <t>GO:0050789</t>
  </si>
  <si>
    <t>MAGI2,PTPRO,NPHS1,MYO1E,SGIP1,NES,FRY,MGAT5,ENSEASG00005019429,ENSEASG00005002944,ITGAV,PLCE1,COL4A3,CDKN1C,VEGFA,UNC5C,DACH1,ENSEASG00005005706,PKDCC,UNC5D,GPAT2,ENSEASG00005011067,RPS6KA2,ZNRF3,GRK5,NPR3,PLAT,ENSEASG00005017725,PHLPP1,TYRO3,PRKD1,MAML3,ITGB5,TIMP3,RBPMS,FYN,UTRN,RIPOR1,ENSEASG00005005997,ENSEASG00005014767,WT1,TMEM178A,FMNL2,PTH1R,VIM,PDE3A,ARHGEF3,APBB2,APOA1,ARHGAP31,MAP1B,CCBE1,FOXD1,TMEM131L,TGFBR3,SLIT3,MAFB,NPR1,ROBO1,PLXNA2,KLF7,RAPGEF3,TDRD5,ZBTB7C,PLA2R1,TNXB,ITGB8,ATP8A1,CDK14,SRGAP1,DOCK5,ARHGAP29,DPP4,NPNT,ARHGAP6,LTBP1,PDE7B,PALS1,NEDD9,IGFBP7,DNAH11,ANO6,FNBP1L,AHNAK,SORT1,ASTN2,PTPN13,EPB41L5,PLEKHH2,PTBP3,TMEM117,NPAS3,ENSEASG00005010636,IQGAP2,PHACTR4,MME,TULP3,CD2AP,ITGB1,ARHGEF12,CRIM1,SPTBN1,OSBPL8,DICER1,FHIT,ARHGAP24,ROR1,BMPR1B,APP,NBEA,ITPR3,CUX1,CAST,NEO1,ZNF609,KANK1,CTNNAL1,FNBP1,CAMSAP2,CCAR2,ENSEASG00005033593,P3H2,CTNNA1,TSC22D3,PCM1,ARHGAP12,RALGAPA1,PER1,PTPRM,TENT2,KLHL31,SPIRE1,TRABD2B,QKI,BMPR2,FERMT2,TRIO,TET2,DDX5,CBLB,KMT2E,ACTN4,ARFGEF1,PHIP,ENSEASG00005010766,SLC25A37,VPS13C,FBXL17,RIN2,EZR,ATRX,RAPGEF2,PAN3,PTPRD,TASP1,ZMYM2,INSR,ENSEASG00005029800,ENSEASG00005015703,NIPBL,USP34,CTDSPL,FOXP1,ZNF462,XRN1,UBR5,KIF13A,HNRNPA2B1,ENSEASG00005003522,DNAJC10,FAM13A,ESRRG,RBM25,MBOAT7,USP15,ARHGAP32,SOX6,BCLAF1,DDX17,MYH9,MATR3,MYO9A,PHLDB2,AKAP9,PPP1R12A,ENSEASG00005002481,NPTN,FGFR1,ZNF827,BPTF,CHD4,WASL,PICALM,RAB3GAP1,DPP6,SDCCAG8,ERC1,ENSEASG00005013381,ENSEASG00005008022,NAP1L1,EP400,PPP3CC,SEPTIN7,SFPQ,TOP2B,NCKAP1,ITSN2,CDC73,TBC1D5,CC2D2A,MLLT10,DCLK2,CADPS2,ENSEASG00005010829,ANKRD17,TPR,GAREM1,DOCK1,WWOX,ROCK2,ARHGAP5,FTO,SLK,ENSEASG00005001030,HERC1,TMF1,PRKDC,SENP6,CCDC66,TNRC6A,WWC2,USO1,TM7SF3,GCC2,MYCBP2,BRWD1,HUWE1,ERBIN,CAPZB,HOOK3,TUT7,THRAP3,RERE,ETV6,CPNE3,KIF5B,EEA1,RSF1,PHF20L1,PRKN,LRRFIP1,TARDBP,ENSEASG00005018588,NCOR1,ENSEASG00005018383,CCAR1,AP3B1,SIK3,CCPG1,ARID4A,ZFAND6,NEDD4L,PDS5A,UBR2,SETD2,ARPC2,NSD3,ENSEASG00005013419,TNRC6B,DHX36,ENSEASG00005003279,RB1CC1,CSDE1,ZBED6,BRD2,RAD50,ALDH2,OAZ1,ATP2A2</t>
  </si>
  <si>
    <t>cell development</t>
  </si>
  <si>
    <t>GO:0048468</t>
  </si>
  <si>
    <t>NPHS2,PTPRQ,PTPRO,NPHS1,MYO1E,VEGFA,UNC5C,ENSEASG00005005706,TYRO3,PRKD1,FYN,ENSEASG00005005997,TMEM178A,PTH1R,VIM,PDE3A,APBB2,MAP1B,FOXD1,TMEM131L,SLIT3,MAFB,ROBO1,KLF7,RAPGEF3,TDRD5,ITGB8,PALS1,NEDD9,EPB41L5,PHACTR4,MME,ITGB1,ROR1,BMPR1B,APP,NEO1,KANK1,CAMSAP2,FAT1,CTNNA1,PCM1,PTPRM,VPS13B,TENT2,QKI,BMPR2,SERPINH1,TRIO,TET2,KMT2E,ENSEASG00005010766,EZR,ATRX,PTPRD,FOXP1,MYH9,PRRC2C,ENSEASG00005002481,NPTN,FGFR1,WASL,PICALM,NAP1L1,TOP2B,ITSN2,CDC73,DOCK1,ROCK2,HERC1,TMF1,PRKDC,MYCBP2,HOOK3,RERE,ETV6,PRKN,ENSEASG00005018383,AP3B1,ARID4A,NEDD4L,SETD2,DHX36,ATP2A2</t>
  </si>
  <si>
    <t>cellular anatomical entity morphogenesis</t>
  </si>
  <si>
    <t>GO:0032989</t>
  </si>
  <si>
    <t>PTPRO,NES,UNC5C,ENSEASG00005005706,FYN,ENSEASG00005005997,APBB2,MAP1B,FOXD1,SLIT3,ROBO1,KLF7,ITGB1,ROR1,BMPR1B,APP,KANK1,PTPRM,VPS13B,BMPR2,TRIO,PTPRD,PHLDB2,NPTN,WASL,PICALM,TOP2B,ITSN2,TMF1,MYCBP2,RERE,PRKN,NEDD4L</t>
  </si>
  <si>
    <t>cell projection morphogenesis</t>
  </si>
  <si>
    <t>GO:0048858</t>
  </si>
  <si>
    <t>PTPRO,NES,UNC5C,ENSEASG00005005706,FYN,ENSEASG00005005997,APBB2,MAP1B,FOXD1,SLIT3,ROBO1,KLF7,ITGB1,ROR1,BMPR1B,APP,KANK1,PTPRM,BMPR2,TRIO,PTPRD,NPTN,WASL,PICALM,TOP2B,ITSN2,MYCBP2,RERE,PRKN,NEDD4L</t>
  </si>
  <si>
    <t>CDKN1C,VEGFA,ENSEASG00005011067,PRKD1,ITGB5,FYN,PDE3A,CCBE1,FOXD1,TGFBR3,ROBO1,ITGB8,NPNT,LTBP1,PALS1,SORT1,EPB41L5,ITGB1,CRIM1,BMPR1B,NEO1,BMPR2,FERMT2,DDX5,USP15,SOX6,ENSEASG00005002481,FGFR1,TPR,GAREM1,WWOX,CPNE3,ENSEASG00005013419</t>
  </si>
  <si>
    <t>FRY,ITGAV,CDKN1C,VEGFA,DACH1,GPAT2,ENSEASG00005011067,NPR3,PLAT,TIMP3,FYN,WT1,VIM,APBB2,APOA1,FOXD1,SLIT3,KLF7,ITGB8,PTPN13,PTBP3,CD2AP,DICER1,FHIT,APP,CCAR2,PER1,TENT2,KLHL31,QKI,DDX5,EZR,ATRX,PAN3,ZMYM2,NIPBL,CTDSPL,FOXP1,XRN1,UBR5,HNRNPA2B1,DNAJC10,BCLAF1,ENSEASG00005002481,NPTN,FGFR1,ZNF827,BPTF,CHD4,PICALM,SFPQ,CDC73,ENSEASG00005010829,TPR,ROCK2,FTO,HERC1,TMF1,PRKDC,TNRC6A,WWC2,MYCBP2,ERBIN,TUT7,THRAP3,ETV6,RSF1,PHF20L1,PRKN,LRRFIP1,TARDBP,NCOR1,ARID4A,PDS5A,UBR2,ENSEASG00005013419,TNRC6B,DHX36,ENSEASG00005003279,CSDE1,ZBED6,RAD50</t>
  </si>
  <si>
    <t>MAGI2,NPHS1,SGIP1,MGAT5,ITGAV,PLCE1,CDKN1C,VEGFA,UNC5C,PKDCC,RPS6KA2,GRK5,PRKD1,MAML3,FYN,UTRN,RIPOR1,ENSEASG00005005997,WT1,PTH1R,VIM,PDE3A,APBB2,APOA1,CCBE1,FOXD1,TGFBR3,MAFB,ROBO1,KLF7,RAPGEF3,ZBTB7C,PLA2R1,TNXB,ITGB8,ATP8A1,DOCK5,DPP4,NPNT,NEDD9,ANO6,FNBP1L,EPB41L5,ENSEASG00005010636,MME,CD2AP,ITGB1,SPTBN1,OSBPL8,ROR1,BMPR1B,APP,ITPR3,NEO1,ZNF609,KANK1,CCAR2,CTNNA1,PCM1,PER1,SPIRE1,TRABD2B,QKI,BMPR2,FERMT2,TET2,DDX5,KMT2E,ACTN4,PHIP,ENSEASG00005010766,SLC25A37,RIN2,EZR,ATRX,PAN3,PTPRD,TASP1,INSR,ENSEASG00005015703,NIPBL,USP34,FOXP1,ZNF462,UBR5,ESRRG,USP15,SOX6,BCLAF1,DDX17,MYH9,PHLDB2,AKAP9,PPP1R12A,ENSEASG00005002481,FGFR1,BPTF,WASL,PICALM,RAB3GAP1,ENSEASG00005008022,NAP1L1,EP400,SEPTIN7,SFPQ,TOP2B,NCKAP1,ITSN2,CDC73,TBC1D5,MLLT10,ANKRD17,TPR,GAREM1,WWOX,ROCK2,ARHGAP5,FTO,TMF1,PRKDC,TM7SF3,THRAP3,ETV6,CPNE3,KIF5B,RSF1,PRKN,TARDBP,CCAR1,AP3B1,CCPG1,ARID4A,NEDD4L,SETD2,ARPC2,NSD3,TNRC6B,DHX36,ENSEASG00005003279,RB1CC1,CSDE1,RAD50,OAZ1,ATP2A2</t>
  </si>
  <si>
    <t>MGAT5,ITGAV,VEGFA,UNC5C,DACH1,ENSEASG00005005706,PRKD1,RIPOR1,CCBE1,TGFBR3,ROBO1,PLXNA2,ATP8A1,DOCK5,DPP4,NEDD9,ANO6,EPB41L5,ITGB1,OSBPL8,APP,ZNF609,KANK1,PTPRM,BMPR2,FERMT2,ACTN4,ENSEASG00005010766,RIN2,INSR,NIPBL,FOXP1,PHLDB2,FGFR1,WASL,ROCK2,ARHGAP5,SLK,CPNE3,CCAR1</t>
  </si>
  <si>
    <t>MAGI2,NPHS1,ITGAV,PLCE1,VEGFA,RPS6KA2,PHLPP1,TYRO3,PRKD1,RBPMS,FYN,RIPOR1,VIM,PDE3A,ARHGEF3,APOA1,ARHGAP31,TGFBR3,NPR1,ROBO1,RAPGEF3,PLA2R1,DOCK5,NPNT,PDE7B,PTPN13,TMEM117,ENSEASG00005010636,PHACTR4,CD2AP,ITGB1,ARHGEF12,SPTBN1,OSBPL8,FHIT,ROR1,APP,KANK1,CTNNAL1,CCAR2,ENSEASG00005033593,ARHGAP12,RALGAPA1,KLHL31,BMPR2,FERMT2,DDX5,CBLB,ACTN4,ARFGEF1,ENSEASG00005010766,EZR,ATRX,RAPGEF2,INSR,DNAJC10,USP15,BCLAF1,MYO9A,ENSEASG00005002481,FGFR1,PPP3CC,SFPQ,NCKAP1,DCLK2,ANKRD17,TPR,GAREM1,DOCK1,WWOX,ROCK2,PRKDC,WWC2,USO1,PRKN,NCOR1,ZFAND6,UBR2,DHX36,ENSEASG00005003279,RB1CC1</t>
  </si>
  <si>
    <t>MAGI2,NPHS1,ITGAV,PLCE1,VEGFA,PHLPP1,TYRO3,PRKD1,RBPMS,FYN,RIPOR1,VIM,PDE3A,APOA1,ARHGAP31,TGFBR3,ROBO1,RAPGEF3,DOCK5,NPNT,PDE7B,PTPN13,ENSEASG00005010636,PHACTR4,CD2AP,ITGB1,ARHGEF12,SPTBN1,OSBPL8,ROR1,APP,KANK1,CTNNAL1,ENSEASG00005033593,ARHGAP12,RALGAPA1,KLHL31,BMPR2,FERMT2,ACTN4,ARFGEF1,ENSEASG00005010766,EZR,RAPGEF2,INSR,ENSEASG00005002481,FGFR1,PPP3CC,NCKAP1,ANKRD17,GAREM1,DOCK1,ROCK2,USO1,PRKN,NCOR1,ZFAND6,DHX36,ENSEASG00005003279,RB1CC1</t>
  </si>
  <si>
    <t>small GTPase-mediated signal transduction</t>
  </si>
  <si>
    <t>GO:0007264</t>
  </si>
  <si>
    <t>ITGAV,PLCE1,RIPOR1,APOA1,ARHGAP31,ROBO1,RAPGEF3,DOCK5,ENSEASG00005010636,PHACTR4,CD2AP,ITGB1,ARHGEF12,KANK1,CTNNAL1,ENSEASG00005033593,ARHGAP12,RALGAPA1,ARFGEF1,ENSEASG00005010766,RAPGEF2,ENSEASG00005002481,NCKAP1,DOCK1,ROCK2,USO1</t>
  </si>
  <si>
    <t>ITGAV,COL4A3,VEGFA,UNC5C,PKDCC,ENSEASG00005011067,ENSEASG00005017725,PRKD1,FYN,ENSEASG00005005997,TMEM178A,FMNL2,PDE3A,CCBE1,FOXD1,TMEM131L,MAFB,ROBO1,KLF7,RAPGEF3,ZBTB7C,ITGB8,NPNT,NEDD9,ANO6,SORT1,PTBP3,MME,ITGB1,CRIM1,BMPR1B,APP,NEO1,KANK1,CAMSAP2,CTNNA1,PCM1,PTPRM,SPIRE1,QKI,BMPR2,FERMT2,TRIO,PHIP,ENSEASG00005010766,RIN2,EZR,PTPRD,INSR,NIPBL,FOXP1,SOX6,DDX17,MYH9,PHLDB2,ENSEASG00005002481,FGFR1,NAP1L1,ITSN2,CDC73,ANKRD17,ROCK2,FTO,PRKDC,WWC2,BRWD1,HUWE1,CAPZB,HOOK3,PRKN,AP3B1,NEDD4L,ENSEASG00005013419,DHX36,ENSEASG00005003279,ZBED6</t>
  </si>
  <si>
    <t>NPHS2,PTPRQ,PTPRO,NPHS1,MYO1E,PLCE1,COL4A3,COL4A4,UNC5C,ENSEASG00005005706,PKDCC,ENSEASG00005011067,ENPEP,TYRO3,FYN,WT1,PTH1R,VIM,APOA1,CCBE1,ADAMTS6,DISP1,FOXD1,TGFBR3,SLIT3,MAFB,ROBO1,PLXNA2,KLF7,ITGB8,NPNT,PALS1,DNAH11,ANO6,EPB41L5,PHACTR4,MME,TULP3,ITGB1,ROR1,PARVA,BMPR1B,APP,FAT1,PCM1,PTPRM,VPS13B,QKI,BMPR2,SERPINH1,FERMT2,DDX5,ENSEASG00005010766,SCAPER,ATRX,INSR,NIPBL,FOXP1,EXOC4,MBOAT7,SOX6,DDX17,MATR3,PHLDB2,ENSEASG00005002481,FGFR1,BPTF,RAB3GAP1,ENSEASG00005008022,TOP2B,BBX,CC2D2A,WWOX,ROCK2,ARHGAP5,FTO,HERC1,TMF1,PRKDC,HOOK3,RERE,AP3B1,SIK3,ARID4A,SETD2,ENSEASG00005013419,DHX36,RB1CC1</t>
  </si>
  <si>
    <t>MAGI2,PTPRO,MGAT5,ITGAV,CDKN1C,VEGFA,ZNRF3,PLAT,PHLPP1,TYRO3,PRKD1,FYN,PDE3A,APOA1,CCBE1,FOXD1,TMEM131L,TGFBR3,SLIT3,ROBO1,KLF7,RAPGEF3,PLA2R1,ITGB8,CDK14,NPNT,LTBP1,PALS1,PTPN13,ENSEASG00005010636,PHACTR4,MME,TULP3,CD2AP,ITGB1,CRIM1,SPTBN1,OSBPL8,DICER1,ROR1,BMPR1B,APP,ITPR3,NEO1,KANK1,CCAR2,CTNNA1,ARHGAP12,RALGAPA1,PER1,KLHL31,TRABD2B,BMPR2,FERMT2,TRIO,DDX5,CBLB,ACTN4,ARFGEF1,PHIP,ENSEASG00005010766,FBXL17,EZR,PTPRD,INSR,ENSEASG00005015703,USP34,FOXP1,UBR5,USP15,BCLAF1,NPTN,FGFR1,ENSEASG00005008022,SFPQ,CDC73,ANKRD17,TPR,GAREM1,WWOX,TMF1,PRKDC,WWC2,TM7SF3,ERBIN,KIF5B,PRKN,NCOR1,ZFAND6,UBR2,ENSEASG00005013419,DHX36,ENSEASG00005003279,RB1CC1,ZBED6,ATP2A2</t>
  </si>
  <si>
    <t>MGAT5,ITGAV,VEGFA,UNC5C,DACH1,ENSEASG00005005706,PRKD1,RIPOR1,CCBE1,TGFBR3,ROBO1,PLXNA2,ATP8A1,DOCK5,DPP4,NEDD9,ANO6,EPB41L5,ITGB1,OSBPL8,APP,ZNF609,KANK1,CTNNA1,PTPRM,BMPR2,FERMT2,ACTN4,ENSEASG00005010766,RIN2,INSR,NIPBL,FOXP1,PHLDB2,FGFR1,WASL,ROCK2,ARHGAP5,SLK,CPNE3,CCAR1</t>
  </si>
  <si>
    <t>plasma membrane bounded cell projection morphogenesis</t>
  </si>
  <si>
    <t>GO:0120039</t>
  </si>
  <si>
    <t>PTPRO,UNC5C,ENSEASG00005005706,FYN,ENSEASG00005005997,APBB2,MAP1B,FOXD1,SLIT3,ROBO1,KLF7,ITGB1,ROR1,BMPR1B,APP,KANK1,PTPRM,BMPR2,TRIO,PTPRD,NPTN,WASL,PICALM,TOP2B,ITSN2,MYCBP2,RERE,PRKN,NEDD4L</t>
  </si>
  <si>
    <t>PTPRO,NES,PLCE1,UNC5C,ENSEASG00005005706,PRKD1,FYN,ENSEASG00005005997,VIM,APBB2,MAP1B,FOXD1,SLIT3,ROBO1,KLF7,NEDD9,ANO6,FNBP1L,ITGB1,TANC1,ROR1,PARVA,BMPR1B,APP,NEO1,KANK1,CAMSAP2,PCM1,PTPRM,BMPR2,TRIO,EZR,PTPRD,MYH9,ENSEASG00005002481,NPTN,FGFR1,WASL,PICALM,SDCCAG8,SEPTIN7,TOP2B,NCKAP1,ITSN2,CC2D2A,CEP350,HERC1,CCDC66,MYCBP2,CAPZB,RERE,PRKN,NEDD4L,ARPC2</t>
  </si>
  <si>
    <t>MGAT5,ITGAV,VEGFA,UNC5C,DACH1,ENSEASG00005005706,PRKD1,RIPOR1,CCBE1,TGFBR3,ROBO1,PLXNA2,ATP8A1,DOCK5,DPP4,NEDD9,ANO6,EPB41L5,ITGB1,OSBPL8,APP,ZNF609,KANK1,CTNNA1,PTPRM,BMPR2,FERMT2,ACTN4,ENSEASG00005010766,RIN2,INSR,NIPBL,FOXP1,PHLDB2,FGFR1,WASL,ROCK2,ARHGAP5,SLK,MYCBP2,CPNE3,CCAR1</t>
  </si>
  <si>
    <t>PTPRO,MYO1E,MGAT5,ITGAV,PLCE1,COL4A3,CDKN1C,VEGFA,UNC5C,UNC5D,ENSEASG00005011067,ZNRF3,PLAT,PRKD1,MAML3,ITGB5,RBPMS,FYN,PTH1R,VIM,APOA1,CCBE1,FOXD1,TMEM131L,TGFBR3,SLIT3,NPR1,ROBO1,PLXNA2,ITGB8,CDK14,NPNT,LTBP1,PALS1,ANO6,SORT1,PHACTR4,TULP3,ITGB1,CRIM1,SPTBN1,OSBPL8,DICER1,ROR1,BMPR1B,APP,NEO1,KANK1,CCAR2,CTNNA1,TRABD2B,BMPR2,FERMT2,DDX5,CBLB,ACTN4,PHIP,ENSEASG00005010766,FBXL17,EZR,PTPRD,INSR,ENSEASG00005015703,USP34,FOXP1,UBR5,USP15,FGFR1,ENSEASG00005013381,ENSEASG00005008022,CDC73,CC2D2A,GAREM1,WWOX,CPNE3,EEA1,PRKN,ENSEASG00005013419,ENSEASG00005003279,RB1CC1</t>
  </si>
  <si>
    <t>ITGAV,CDKN1C,VEGFA,DACH1,GPAT2,ENSEASG00005011067,TIMP3,FYN,WT1,VIM,APBB2,APOA1,FOXD1,SLIT3,KLF7,ITGB8,PTPN13,PTBP3,CD2AP,DICER1,APP,CCAR2,PER1,TENT2,KLHL31,QKI,DDX5,EZR,ATRX,PAN3,ZMYM2,NIPBL,CTDSPL,FOXP1,XRN1,UBR5,HNRNPA2B1,DNAJC10,BCLAF1,ENSEASG00005002481,NPTN,FGFR1,ZNF827,BPTF,CHD4,PICALM,SFPQ,CDC73,ENSEASG00005010829,TPR,ROCK2,FTO,HERC1,TMF1,PRKDC,TNRC6A,WWC2,ERBIN,TUT7,THRAP3,ETV6,RSF1,PRKN,LRRFIP1,TARDBP,NCOR1,ARID4A,PDS5A,UBR2,ENSEASG00005013419,TNRC6B,DHX36,ENSEASG00005003279,CSDE1,ZBED6,RAD50</t>
  </si>
  <si>
    <t>biological regulation</t>
  </si>
  <si>
    <t>GO:0065007</t>
  </si>
  <si>
    <t>MAGI2,PTPRO,NPHS1,MYO1E,SGIP1,NES,FRY,MGAT5,ENSEASG00005019429,ENSEASG00005002944,ITGAV,PLCE1,COL4A3,CDKN1C,VEGFA,UNC5C,DACH1,ENSEASG00005005706,PKDCC,UNC5D,GPAT2,ENSEASG00005011067,RPS6KA2,ZNRF3,GRK5,NPR3,PLAT,ENPEP,ENSEASG00005017725,PHLPP1,TYRO3,PRKD1,MAML3,ITGB5,TIMP3,RBPMS,FYN,UTRN,RIPOR1,ENSEASG00005005997,ENSEASG00005014767,WT1,TMEM178A,FMNL2,PTH1R,VIM,PDE3A,ARHGEF3,APBB2,APOA1,ARHGAP31,MAP1B,CCBE1,DISP1,FOXD1,TMEM131L,TGFBR3,SLIT3,MAFB,NPR1,ROBO1,PLXNA2,KLF7,RAPGEF3,TDRD5,ZBTB7C,PLA2R1,TNXB,ITGB8,ATP8A1,CDK14,SRGAP1,DOCK5,ARHGAP29,DPP4,NPNT,ARHGAP6,LTBP1,PDE7B,PALS1,NEDD9,IGFBP7,DNAH11,ANO6,FNBP1L,AHNAK,SORT1,ASTN2,PTPN13,EPB41L5,PLEKHH2,PTBP3,TMEM117,NPAS3,ENSEASG00005010636,IQGAP2,PHACTR4,MME,TULP3,CD2AP,ITGB1,ARHGEF12,CRIM1,SPTBN1,OSBPL8,DICER1,FHIT,ARHGAP24,ROR1,BMPR1B,APP,NBEA,ITPR3,CUX1,CAST,NEO1,ZNF609,KANK1,CTNNAL1,FNBP1,CAMSAP2,CCAR2,ENSEASG00005033593,P3H2,CTNNA1,TSC22D3,PCM1,ARHGAP12,RALGAPA1,PER1,PTPRM,TENT2,KLHL31,SPIRE1,TRABD2B,QKI,BMPR2,FERMT2,TRIO,TET2,DDX5,CBLB,KMT2E,ACTN4,ARFGEF1,PHIP,ENSEASG00005010766,SLC25A37,VPS13C,FBXL17,RIN2,EZR,ATRX,RAPGEF2,PAN3,PTPRD,TASP1,ZMYM2,INSR,ENSEASG00005029800,ENSEASG00005015703,NIPBL,USP34,CTDSPL,FOXP1,ZNF462,XRN1,UBR5,KIF13A,HNRNPA2B1,ENSEASG00005003522,DNAJC10,FAM13A,ESRRG,RBM25,MBOAT7,USP15,ARHGAP32,SOX6,BCLAF1,DDX17,MYH9,MATR3,MYO9A,PHLDB2,AKAP9,PPP1R12A,ENSEASG00005002481,NPTN,FGFR1,ZNF827,BPTF,CHD4,WASL,PICALM,RAB3GAP1,DPP6,SDCCAG8,ERC1,ENSEASG00005013381,ENSEASG00005008022,NAP1L1,EP400,PPP3CC,SEPTIN7,SFPQ,TOP2B,NCKAP1,ITSN2,CDC73,TBC1D5,CC2D2A,MLLT10,DCLK2,CADPS2,ENSEASG00005010829,ANKRD17,TPR,GAREM1,DOCK1,WWOX,ROCK2,ARHGAP5,FTO,SLK,ENSEASG00005001030,HERC1,TMF1,PRKDC,SENP6,CCDC66,TNRC6A,WWC2,USO1,TM7SF3,GCC2,MYCBP2,BRWD1,HUWE1,ERBIN,CAPZB,HOOK3,TUT7,THRAP3,RERE,ETV6,CPNE3,KIF5B,EEA1,RSF1,PHF20L1,PRKN,LRRFIP1,TARDBP,ENSEASG00005018588,NCOR1,ENSEASG00005018383,CCAR1,AP3B1,SIK3,CCPG1,ARID4A,ZFAND6,NEDD4L,PDS5A,UBR2,SETD2,ARPC2,NSD3,ENSEASG00005013419,TNRC6B,DHX36,ENSEASG00005003279,RB1CC1,CSDE1,ZBED6,BRD2,RAD50,ALDH2,OAZ1,ATP2A2</t>
  </si>
  <si>
    <t>MAGI2,PTPRO,NPHS1,SGIP1,ENSEASG00005019429,ITGAV,PLCE1,VEGFA,ENSEASG00005017725,PRKD1,FYN,ENSEASG00005005997,WT1,VIM,PDE3A,APOA1,TGFBR3,SLIT3,ROBO1,RAPGEF3,TNXB,ATP8A1,DPP4,ARHGAP6,NEDD9,IGFBP7,FNBP1L,EPB41L5,PLEKHH2,IQGAP2,CD2AP,ITGB1,APP,NEO1,KANK1,CAMSAP2,CCAR2,SPIRE1,TRABD2B,BMPR2,FERMT2,ARFGEF1,ENSEASG00005010766,VPS13C,EZR,ATRX,PTPRD,INSR,MYH9,PHLDB2,AKAP9,ENSEASG00005002481,FGFR1,ZNF827,WASL,PICALM,RAB3GAP1,SDCCAG8,SEPTIN7,NCKAP1,ITSN2,TBC1D5,TPR,ROCK2,SLK,SENP6,MYCBP2,HUWE1,CAPZB,PRKN,NEDD4L,ARPC2,DHX36,RAD50</t>
  </si>
  <si>
    <t>NPHS1,ENSEASG00005019429,ENSEASG00005017725,APOA1,RAPGEF3,ARHGAP6,NEDD9,PLEKHH2,IQGAP2,CD2AP,KANK1,FERMT2,ARFGEF1,MYH9,PHLDB2,AKAP9,ENSEASG00005002481,NCKAP1,ROCK2,CAPZB,PRKN,ARPC2</t>
  </si>
  <si>
    <t>nervous system development</t>
  </si>
  <si>
    <t>GO:0007399</t>
  </si>
  <si>
    <t>PTPRQ,PTPRO,NES,UNC5C,ENSEASG00005005706,TYRO3,PRKD1,FYN,ENSEASG00005005997,VIM,APBB2,MAP1B,FOXD1,SLIT3,MAFB,ROBO1,PLXNA2,KLF7,CEP85L,PALS1,DNAH11,ASTN2,PHACTR4,MME,TULP3,ITGB1,SPTBN1,ROR1,BMPR1B,APP,NEO1,ZNF609,KANK1,CAMSAP2,CTNNA1,PCM1,PTPRM,VPS13B,QKI,BMPR2,TRIO,ENSEASG00005010766,ATRX,PTPRD,NIPBL,MBOAT7,SOX6,ENSEASG00005002481,NPTN,FGFR1,BPTF,WASL,PICALM,RAB3GAP1,SDCCAG8,NAP1L1,TOP2B,ITSN2,CC2D2A,HERC1,PRKDC,MYCBP2,HOOK3,RERE,ETV6,PRKN,VPS13A,NEDD4L,SETD2,BRD2</t>
  </si>
  <si>
    <t>VEGFA,GPAT2,ENSEASG00005011067,FYN,VIM,APOA1,SLIT3,ITGB8,PTBP3,CD2AP,DICER1,APP,TENT2,QKI,DDX5,EZR,ATRX,PAN3,FOXP1,XRN1,UBR5,HNRNPA2B1,ENSEASG00005002481,NPTN,FGFR1,CHD4,PICALM,ENSEASG00005010829,TPR,FTO,TMF1,TNRC6A,ERBIN,TUT7,THRAP3,PRKN,TARDBP,UBR2,ENSEASG00005013419,TNRC6B,DHX36,CSDE1</t>
  </si>
  <si>
    <t>ITGAV,VEGFA,ENSEASG00005011067,ITGB5,UTRN,TNXB,NPNT,ARHGAP6,EPB41L5,ITGB1,FERMT2,ENSEASG00005010766,RIN2,PHLDB2,ENSEASG00005002481,TRPM7,SLK</t>
  </si>
  <si>
    <t>PTPRO,MGAT5,ITGAV,VEGFA,UNC5C,DACH1,ENSEASG00005005706,PRKD1,RIPOR1,APOA1,CCBE1,TGFBR3,SLIT3,ROBO1,PLXNA2,ATP8A1,DOCK5,DPP4,NEDD9,ANO6,EPB41L5,ITGB1,OSBPL8,PARVA,APP,ZNF609,KANK1,CTNNA1,PTPRM,BMPR2,FERMT2,ACTN4,ENSEASG00005010766,RIN2,INSR,NIPBL,FOXP1,PHLDB2,FGFR1,WASL,ROCK2,ARHGAP5,SLK,MYCBP2,CPNE3,CCAR1</t>
  </si>
  <si>
    <t>MYO1E,PLCE1,COL4A3,CDKN1C,VEGFA,ENSEASG00005011067,PLAT,PRKD1,ITGB5,RBPMS,VIM,CCBE1,FOXD1,TGFBR3,NPR1,ROBO1,ITGB8,NPNT,LTBP1,PALS1,SORT1,ITGB1,CRIM1,SPTBN1,OSBPL8,ROR1,BMPR1B,NEO1,KANK1,BMPR2,FERMT2,DDX5,CBLB,INSR,USP15,FGFR1,ENSEASG00005013381,GAREM1,CPNE3,ENSEASG00005013419</t>
  </si>
  <si>
    <t>MAGI2,NPHS1,SGIP1,MGAT5,ITGAV,PLCE1,CDKN1C,VEGFA,UNC5C,PKDCC,RPS6KA2,GRK5,ENSEASG00005017725,TYRO3,PRKD1,MAML3,FYN,UTRN,RIPOR1,ENSEASG00005005997,WT1,PTH1R,VIM,PDE3A,APBB2,APOA1,CCBE1,FOXD1,TGFBR3,MAFB,ROBO1,KLF7,RAPGEF3,ZBTB7C,PLA2R1,TNXB,ITGB8,ATP8A1,DOCK5,DPP4,NPNT,NEDD9,ANO6,FNBP1L,EPB41L5,ENSEASG00005010636,MME,CD2AP,ITGB1,SPTBN1,OSBPL8,ROR1,BMPR1B,APP,ITPR3,NEO1,ZNF609,KANK1,CCAR2,CTNNA1,PCM1,PER1,SPIRE1,TRABD2B,QKI,BMPR2,FERMT2,TET2,DDX5,CBLB,KMT2E,ACTN4,ARFGEF1,PHIP,ENSEASG00005010766,SLC25A37,RIN2,EZR,ATRX,PAN3,PTPRD,TASP1,INSR,ENSEASG00005015703,NIPBL,USP34,FOXP1,ZNF462,UBR5,ESRRG,USP15,SOX6,BCLAF1,DDX17,MYH9,MATR3,PHLDB2,AKAP9,PPP1R12A,ENSEASG00005002481,FGFR1,BPTF,WASL,PICALM,RAB3GAP1,ENSEASG00005008022,NAP1L1,EP400,SEPTIN7,SFPQ,TOP2B,NCKAP1,ITSN2,CDC73,TBC1D5,MLLT10,ANKRD17,TPR,GAREM1,WWOX,ROCK2,ARHGAP5,FTO,TMF1,PRKDC,TM7SF3,MYCBP2,HUWE1,ERBIN,THRAP3,ETV6,CPNE3,KIF5B,RSF1,PRKN,TARDBP,CCAR1,AP3B1,CCPG1,ARID4A,NEDD4L,SETD2,ARPC2,NSD3,TNRC6B,DHX36,ENSEASG00005003279,RB1CC1,CSDE1,RAD50,OAZ1,ATP2A2</t>
  </si>
  <si>
    <t>CDKN1C,VEGFA,ENSEASG00005011067,PRKD1,ITGB5,FYN,PDE3A,CCBE1,FOXD1,TGFBR3,ROBO1,ITGB8,NPNT,LTBP1,PALS1,SORT1,EPB41L5,ITGB1,CRIM1,BMPR1B,NEO1,BMPR2,FERMT2,DDX5,USP15,SOX6,FGFR1,GAREM1,WWOX,CPNE3,ENSEASG00005013419</t>
  </si>
  <si>
    <t>PTPRO,PLCE1,UNC5C,ENSEASG00005005706,PRKD1,FYN,ENSEASG00005005997,VIM,APBB2,MAP1B,FOXD1,SLIT3,ROBO1,KLF7,NEDD9,ANO6,FNBP1L,ITGB1,TANC1,ROR1,PARVA,BMPR1B,APP,NEO1,KANK1,CAMSAP2,PCM1,PTPRM,BMPR2,TRIO,EZR,PTPRD,MYH9,ENSEASG00005002481,NPTN,FGFR1,WASL,PICALM,SDCCAG8,SEPTIN7,TOP2B,NCKAP1,ITSN2,CC2D2A,CEP350,HERC1,CCDC66,MYCBP2,CAPZB,RERE,PRKN,NEDD4L,ARPC2</t>
  </si>
  <si>
    <t>VEGFA,UTRN,APOA1,DOCK5,NPNT,ARHGAP6,NEDD9,EPB41L5,KANK1,FERMT2,ACTN4,ENSEASG00005010766,RIN2,PHLDB2,ENSEASG00005002481,SLK,ARPC2</t>
  </si>
  <si>
    <t>MGAT5,ITGAV,VEGFA,PRKD1,RIPOR1,CCBE1,TGFBR3,ATP8A1,DOCK5,NEDD9,ANO6,EPB41L5,ITGB1,APP,ZNF609,BMPR2,FERMT2,ACTN4,RIN2,INSR,NIPBL,FOXP1,FGFR1,ROCK2,ARHGAP5,CPNE3,CCAR1</t>
  </si>
  <si>
    <t>NPHS1,ITGAV,COL4A3,VEGFA,ENSEASG00005011067,NPR3,ENPEP,ENSEASG00005017725,PRKD1,ITGB5,CCBE1,FOXD1,TGFBR3,MAFB,ROBO1,PLXNA2,RAPGEF3,ITGB8,EPB41L5,PHACTR4,TULP3,ITGB1,SPTBN1,TANC1,PARVA,NEO1,PTPRM,VPS13B,BMPR2,ENSEASG00005010766,EXOC4,MBOAT7,MYH9,MATR3,PHLDB2,FGFR1,SAT1,SDCCAG8,CC2D2A,ROCK2,HERC1,TMF1,PRKDC,SETD2,ENSEASG00005003279,BRD2</t>
  </si>
  <si>
    <t>NPHS1,ENSEASG00005019429,ENSEASG00005017725,APOA1,RAPGEF3,ARHGAP6,NEDD9,PLEKHH2,IQGAP2,CD2AP,KANK1,FERMT2,ARFGEF1,PHLDB2,ENSEASG00005002481,NCKAP1,ROCK2,CAPZB,PRKN,ARPC2</t>
  </si>
  <si>
    <t>MYO1E,ITGAV,COL4A3,VEGFA,ENSEASG00005011067,NPR3,ENPEP,ENSEASG00005017725,PRKD1,WT1,CCBE1,FOXD1,TGFBR3,ROBO1,RAPGEF3,ITGB8,NPNT,EPB41L5,PHACTR4,TULP3,ITGB1,PARVA,PTPRM,QKI,BMPR2,ENSEASG00005010766,RIN2,NIPBL,FOXP1,MYH9,FGFR1,SAT1,SDCCAG8,CC2D2A,ROCK2,SETD2,ENSEASG00005003279,BRD2</t>
  </si>
  <si>
    <t>MAGI2,PTPRO,MGAT5,ITGAV,CDKN1C,VEGFA,ZNRF3,PHLPP1,TYRO3,PRKD1,FYN,PDE3A,APOA1,CCBE1,FOXD1,TMEM131L,TGFBR3,SLIT3,ROBO1,RAPGEF3,PLA2R1,CDK14,NPNT,LTBP1,PALS1,PTPN13,ENSEASG00005010636,PHACTR4,TULP3,CD2AP,ITGB1,CRIM1,SPTBN1,OSBPL8,DICER1,ROR1,BMPR1B,APP,NEO1,KANK1,CCAR2,CTNNA1,ARHGAP12,RALGAPA1,PER1,KLHL31,TRABD2B,BMPR2,FERMT2,DDX5,CBLB,ACTN4,ARFGEF1,PHIP,ENSEASG00005010766,FBXL17,EZR,PTPRD,INSR,ENSEASG00005015703,USP34,FOXP1,UBR5,USP15,BCLAF1,FGFR1,ENSEASG00005008022,SFPQ,CDC73,ANKRD17,TPR,GAREM1,WWOX,PRKDC,WWC2,ERBIN,PRKN,NCOR1,ZFAND6,UBR2,ENSEASG00005013419,DHX36,ENSEASG00005003279,RB1CC1</t>
  </si>
  <si>
    <t>NPHS2,PTPRQ,PTPRO,NPHS1,MYO1E,ITGAV,VEGFA,UNC5C,PKDCC,ENSEASG00005011067,ITGB5,WT1,PTH1R,VIM,MAP1B,FOXD1,TGFBR3,MAFB,ROBO1,PLXNA2,KLF7,RAPGEF3,ITGB8,NPNT,PALS1,ANO6,ASTN2,EPB41L5,PHACTR4,TULP3,ITGB1,BMPR1B,FAT1,ARHGAP12,VPS13B,QKI,BMPR2,SERPINH1,FERMT2,DDX5,ENSEASG00005010766,EZR,ATRX,FOXP1,EXOC4,SOX6,DDX17,MYH9,MYO9A,PHLDB2,ENSEASG00005002481,FGFR1,BPTF,ENSEASG00005008022,CC2D2A,ROCK2,FTO,PRKDC,TNRC6A,AP3B1,SIK3,ARID4A,SETD2,ENSEASG00005013419,BRD2</t>
  </si>
  <si>
    <t>VEGFA,PRKD1,APOA1,CCBE1,TGFBR3,ROBO1,DOCK5,DPP4,EPB41L5,ITGB1,KANK1,PTPRM,BMPR2,RIN2,FOXP1,MYH9,ENSEASG00005002481,FGFR1,ROCK2,ARHGAP5</t>
  </si>
  <si>
    <t>regulation of anatomical structure morphogenesis</t>
  </si>
  <si>
    <t>GO:0022603</t>
  </si>
  <si>
    <t>COL4A3,VEGFA,ENSEASG00005017725,PRKD1,FYN,ENSEASG00005005997,FMNL2,CCBE1,ROBO1,RAPGEF3,ITGB8,ITGB1,KANK1,PTPRM,SPIRE1,BMPR2,FERMT2,PHIP,ENSEASG00005010766,EZR,PTPRD,FOXP1,MYH9,PHLDB2,FGFR1,ITSN2,ROCK2,PRKDC,BRWD1,HUWE1,CAPZB,PRKN,NEDD4L,ENSEASG00005003279</t>
  </si>
  <si>
    <t>FRY,ITGAV,CDKN1C,VEGFA,DACH1,GPAT2,ENSEASG00005011067,PLAT,PRKD1,MAML3,TIMP3,FYN,WT1,VIM,APBB2,APOA1,CCBE1,FOXD1,TGFBR3,SLIT3,MAFB,KLF7,ZBTB7C,PLA2R1,ITGB8,NPNT,LTBP1,AHNAK,SORT1,PTPN13,EPB41L5,PTBP3,NPAS3,CD2AP,SPTBN1,DICER1,FHIT,BMPR1B,APP,CUX1,NEO1,ZNF609,CCAR2,TSC22D3,PER1,TENT2,KLHL31,SPIRE1,TRABD2B,QKI,BMPR2,TET2,DDX5,CBLB,KMT2E,ACTN4,PHIP,ENSEASG00005010766,SLC25A37,EZR,ATRX,PAN3,TASP1,ZMYM2,INSR,ENSEASG00005029800,ENSEASG00005015703,NIPBL,CTDSPL,FOXP1,ZNF462,XRN1,UBR5,HNRNPA2B1,DNAJC10,ESRRG,RBM25,BCLAF1,DDX17,MYH9,MATR3,AKAP9,PPP1R12A,ENSEASG00005002481,NPTN,FGFR1,ZNF827,BPTF,CHD4,WASL,PICALM,RAB3GAP1,ERC1,EP400,SFPQ,TOP2B,CDC73,MLLT10,ENSEASG00005010829,ANKRD17,TPR,WWOX,ROCK2,FTO,ENSEASG00005001030,TMF1,PRKDC,TNRC6A,WWC2,MYCBP2,BRWD1,HUWE1,ERBIN,TUT7,THRAP3,RERE,ETV6,RSF1,PHF20L1,PRKN,LRRFIP1,TARDBP,ENSEASG00005018588,NCOR1,ENSEASG00005018383,CCAR1,AP3B1,CCPG1,ARID4A,PDS5A,UBR2,SETD2,NSD3,ENSEASG00005013419,TNRC6B,DHX36,ENSEASG00005003279,RB1CC1,CSDE1,ZBED6,BRD2,RAD50,OAZ1</t>
  </si>
  <si>
    <t>CDKN1C,VEGFA,DACH1,GPAT2,ENSEASG00005011067,FYN,WT1,VIM,APBB2,APOA1,FOXD1,SLIT3,KLF7,ITGB8,PTBP3,CD2AP,DICER1,APP,CCAR2,PER1,TENT2,QKI,DDX5,EZR,ATRX,PAN3,ZMYM2,NIPBL,FOXP1,XRN1,UBR5,HNRNPA2B1,BCLAF1,ENSEASG00005002481,NPTN,FGFR1,ZNF827,BPTF,CHD4,PICALM,SFPQ,CDC73,ENSEASG00005010829,TPR,ROCK2,FTO,TMF1,TNRC6A,WWC2,ERBIN,TUT7,THRAP3,ETV6,RSF1,PRKN,LRRFIP1,TARDBP,NCOR1,ARID4A,UBR2,ENSEASG00005013419,TNRC6B,DHX36,ENSEASG00005003279,CSDE1,ZBED6</t>
  </si>
  <si>
    <t>NPHS2,PTPRQ,PTPRO,NPHS1,MYO1E,NES,ITGAV,PLCE1,COL4A3,COL4A4,VEGFA,UNC5C,DACH1,ENSEASG00005005706,PKDCC,ENSEASG00005011067,NPR3,ENPEP,ENSEASG00005017725,KIRREL1,PHLPP1,TYRO3,PRKD1,ITGB5,FYN,ENDOU,ENSEASG00005005997,WT1,TMEM178A,CDC14A,PTH1R,VIM,PDE3A,APBB2,APOA1,MAP1B,CCBE1,ADAMTS6,DISP1,FOXD1,TMEM131L,TGFBR3,SLIT3,MAFB,ROBO1,PLXNA2,KLF7,RAPGEF3,TDRD5,PLA2R1,ITGB8,ATP8A1,CEP85L,DOCK5,DPP4,NPNT,LTBP1,PALS1,NEDD9,DNAH11,ANO6,ASTN2,EPB41L5,PHACTR4,MME,TULP3,CD2AP,ITGB1,CRIM1,SPTBN1,TANC1,DICER1,ROR1,PARVA,BMPR1B,APP,NBEA,ITPR3,NEO1,ZNF609,KANK1,CAMSAP2,FAT1,CTNNA1,PCM1,PER1,PTPRM,FBXO11,VPS13B,QKI,BMPR2,SERPINH1,FERMT2,TRIO,CBLB,KMT2E,ENSEASG00005010766,SCAPER,RIN2,EZR,ATRX,PTPRD,INSR,ENSEASG00005015703,NIPBL,FOXP1,EXOC4,ESRRG,MBOAT7,SOX6,MYH9,MATR3,PHLDB2,AKAP9,ENSEASG00005002481,NPTN,FGFR1,SAT1,ENSEASG00005020256,BPTF,WASL,PICALM,RAB3GAP1,SDCCAG8,ENSEASG00005008022,NAP1L1,TOP2B,ITSN2,CDC73,BBX,CC2D2A,ANKRD17,WWOX,ROCK2,ARHGAP5,FTO,HERC1,TMF1,PRKDC,CCDC66,WWC2,MYCBP2,ERBIN,HOOK3,RERE,ETV6,EEA1,PRKN,VPS13A,ENSEASG00005018383,AP3B1,SIK3,ARID4A,NEDD4L,UBR2,SETD2,ENSEASG00005013419,DHX36,ENSEASG00005003279,RB1CC1,ZBED6,BRD2,ATP2A2</t>
  </si>
  <si>
    <t>CDKN1C,VEGFA,DACH1,GPAT2,ENSEASG00005011067,FYN,WT1,VIM,APBB2,APOA1,FOXD1,SLIT3,KLF7,ITGB8,PTBP3,CD2AP,DICER1,APP,CCAR2,PER1,TENT2,QKI,DDX5,EZR,ATRX,PAN3,ZMYM2,NIPBL,FOXP1,XRN1,UBR5,HNRNPA2B1,BCLAF1,ENSEASG00005002481,NPTN,FGFR1,ZNF827,BPTF,CHD4,PICALM,SFPQ,CDC73,ENSEASG00005010829,TPR,FTO,TMF1,TNRC6A,WWC2,ERBIN,TUT7,THRAP3,ETV6,RSF1,PRKN,LRRFIP1,TARDBP,NCOR1,ARID4A,UBR2,ENSEASG00005013419,TNRC6B,DHX36,ENSEASG00005003279,CSDE1,ZBED6</t>
  </si>
  <si>
    <t>regulation of cytoskeleton organization</t>
  </si>
  <si>
    <t>GO:0051493</t>
  </si>
  <si>
    <t>NPHS1,ENSEASG00005019429,ENSEASG00005017725,APOA1,RAPGEF3,ARHGAP6,NEDD9,PLEKHH2,IQGAP2,CD2AP,KANK1,CAMSAP2,FERMT2,ARFGEF1,PHLDB2,AKAP9,ENSEASG00005002481,NCKAP1,TPR,ROCK2,SENP6,MYCBP2,CAPZB,PRKN,ARPC2</t>
  </si>
  <si>
    <t>PKDCC,PRKD1,FYN,RIPOR1,KLF7,RAPGEF3,NEDD9,ASTN2,EPB41L5,CD2AP,ITGB1,SPTBN1,NBEA,NEO1,CTNNA1,PCM1,FERMT2,ENSEASG00005010766,EZR,UBR5,WASL,PICALM,TPR,ROCK2,CCDC66,TM7SF3,GCC2,MYCBP2,KIF5B,PRKN,TARDBP,SIK3,NEDD4L,SETD2,ZBED6,OAZ1</t>
  </si>
  <si>
    <t>MYO1E,ITGAV,COL4A3,VEGFA,PKDCC,ENSEASG00005011067,NPR3,ENPEP,ENSEASG00005017725,PRKD1,WT1,CCBE1,FOXD1,TGFBR3,ROBO1,PLXNA2,RAPGEF3,ITGB8,NPNT,EPB41L5,PHACTR4,TULP3,ITGB1,PARVA,PTPRM,QKI,BMPR2,ENSEASG00005010766,SCAPER,RIN2,ATRX,NIPBL,FOXP1,MYH9,FGFR1,SAT1,SDCCAG8,CC2D2A,ROCK2,AP3B1,SETD2,ENSEASG00005003279,BRD2</t>
  </si>
  <si>
    <t>glomerulus development</t>
  </si>
  <si>
    <t>GO:0032835</t>
  </si>
  <si>
    <t>NPHS2,PTPRO,NPHS1,MYO1E,PLCE1,COL4A3,COL4A4,ENPEP,WT1</t>
  </si>
  <si>
    <t>regulation of cell morphogenesis</t>
  </si>
  <si>
    <t>GO:0022604</t>
  </si>
  <si>
    <t>VEGFA,FYN,ENSEASG00005005997,FMNL2,KANK1,FERMT2,PHIP,EZR,PTPRD,MYH9,ITSN2,PRKDC,BRWD1,CAPZB,PRKN,NEDD4L</t>
  </si>
  <si>
    <t>ITGAV,CDKN1C,VEGFA,DACH1,GPAT2,ENSEASG00005011067,PRKD1,MAML3,FYN,WT1,VIM,APBB2,APOA1,CCBE1,FOXD1,TGFBR3,SLIT3,MAFB,KLF7,ZBTB7C,PLA2R1,ITGB8,NPNT,LTBP1,AHNAK,SORT1,EPB41L5,PTBP3,NPAS3,CD2AP,SPTBN1,DICER1,BMPR1B,APP,CUX1,NEO1,ZNF609,CCAR2,TSC22D3,PER1,TENT2,QKI,BMPR2,TET2,DDX5,KMT2E,ACTN4,PHIP,ENSEASG00005010766,SLC25A37,EZR,ATRX,PAN3,TASP1,ZMYM2,INSR,ENSEASG00005029800,ENSEASG00005015703,NIPBL,FOXP1,ZNF462,XRN1,UBR5,HNRNPA2B1,ESRRG,RBM25,BCLAF1,DDX17,MYH9,MATR3,PPP1R12A,ENSEASG00005002481,NPTN,FGFR1,ZNF827,BPTF,CHD4,WASL,PICALM,RAB3GAP1,ERC1,SFPQ,TOP2B,CDC73,MLLT10,ENSEASG00005010829,TPR,WWOX,ROCK2,FTO,ENSEASG00005001030,TMF1,PRKDC,TNRC6A,WWC2,MYCBP2,BRWD1,HUWE1,ERBIN,TUT7,THRAP3,RERE,ETV6,RSF1,PHF20L1,PRKN,LRRFIP1,TARDBP,ENSEASG00005018588,NCOR1,ENSEASG00005018383,CCAR1,AP3B1,CCPG1,ARID4A,UBR2,SETD2,NSD3,ENSEASG00005013419,TNRC6B,DHX36,ENSEASG00005003279,RB1CC1,CSDE1,ZBED6,BRD2</t>
  </si>
  <si>
    <t>glomerular basement membrane development</t>
  </si>
  <si>
    <t>GO:0032836</t>
  </si>
  <si>
    <t>NPHS1,MYO1E,COL4A3,COL4A4,WT1</t>
  </si>
  <si>
    <t>PKDCC,PRKD1,FYN,RIPOR1,MAP1B,KLF7,RAPGEF3,NEDD9,ASTN2,EPB41L5,CD2AP,ITGB1,SPTBN1,NBEA,NEO1,CTNNA1,PCM1,FERMT2,ENSEASG00005010766,EZR,UBR5,PPP1R12A,WASL,PICALM,TPR,ROCK2,CCDC66,TM7SF3,GCC2,MYCBP2,KIF5B,PRKN,TARDBP,SIK3,NEDD4L,SETD2,ZBED6,OAZ1</t>
  </si>
  <si>
    <t>NPHS1,ENSEASG00005019429,ENSEASG00005017725,APOA1,RAPGEF3,TNXB,ARHGAP6,PLEKHH2,APP,KANK1,CAMSAP2,FERMT2,ARFGEF1,PHLDB2,AKAP9,NCKAP1,ROCK2,CAPZB,PRKN,ARPC2</t>
  </si>
  <si>
    <t>ITGAV,CDKN1C,VEGFA,DACH1,GPAT2,ENSEASG00005011067,PRKD1,MAML3,FYN,WT1,VIM,APBB2,APOA1,CCBE1,FOXD1,TGFBR3,SLIT3,MAFB,KLF7,ZBTB7C,PLA2R1,ITGB8,NPNT,LTBP1,AHNAK,SORT1,EPB41L5,PTBP3,NPAS3,CD2AP,SPTBN1,DICER1,BMPR1B,APP,CUX1,NEO1,ZNF609,CCAR2,TSC22D3,PER1,TENT2,QKI,BMPR2,TET2,DDX5,KMT2E,ACTN4,PHIP,ENSEASG00005010766,SLC25A37,EZR,ATRX,PAN3,TASP1,ZMYM2,INSR,ENSEASG00005029800,ENSEASG00005015703,NIPBL,FOXP1,ZNF462,XRN1,UBR5,HNRNPA2B1,ESRRG,RBM25,BCLAF1,DDX17,MYH9,MATR3,PPP1R12A,ENSEASG00005002481,NPTN,FGFR1,ZNF827,BPTF,CHD4,WASL,PICALM,RAB3GAP1,ERC1,SFPQ,TOP2B,CDC73,MLLT10,ENSEASG00005010829,TPR,WWOX,ROCK2,FTO,ENSEASG00005001030,TMF1,PRKDC,TNRC6A,WWC2,MYCBP2,BRWD1,HUWE1,ERBIN,TUT7,THRAP3,RERE,ETV6,RSF1,PHF20L1,PRKN,LRRFIP1,TARDBP,ENSEASG00005018588,NCOR1,ENSEASG00005018383,CCAR1,AP3B1,CCPG1,ARID4A,UBR2,SETD2,NSD3,ENSEASG00005013419,TNRC6B,DHX36,ENSEASG00005003279,RB1CC1,CSDE1,ZBED6,BRD2,ALDH2</t>
  </si>
  <si>
    <t>cell junction organization</t>
  </si>
  <si>
    <t>GO:0034330</t>
  </si>
  <si>
    <t>PTPRO,NPHS1,VEGFA,ENSEASG00005005706,KIRREL1,FYN,ENSEASG00005005997,ARHGAP6,NEDD9,SORT1,EPB41L5,CD2AP,ITGB1,TANC1,APP,NBEA,CTNNA1,FERMT2,ENSEASG00005010766,GPHN,EZR,PTPRD,MYO9A,PHLDB2,ENSEASG00005002481,NPTN,WASL,ROCK2,SLK</t>
  </si>
  <si>
    <t>PTPRQ,PTPRO,FRY,MGAT5,ITGAV,CDKN1C,VEGFA,DACH1,PKDCC,GPAT2,ENSEASG00005011067,RPS6KA2,ZNRF3,GRK5,PLAT,ENPEP,ENSEASG00005009563,TYRO3,PRKD1,MAML3,TIMP3,FYN,ENDOU,WT1,CDC14A,VIM,APBB2,APOA1,PDLIM2,CCBE1,ADAMTS6,DISP1,FOXD1,TGFBR3,SLIT3,MAFB,NPR1,KLF7,ZBTB7C,PLA2R1,ITGB8,CDK14,DPP4,CPQ,NPNT,LTBP1,PALS1,AHNAK,SORT1,B3GALNT2,PTPN13,EPB41L5,PTBP3,ENSEASG00005010958,NPAS3,ENSEASG00005010636,MME,CD2AP,MGAT4A,SPTBN1,DICER1,FHIT,ROR1,BMPR1B,APP,CUX1,NEO1,ZNF609,CCAR2,TSC22D3,GNPTAB,PER1,PTPRM,FBXO11,TENT2,LUC7L3,KLHL31,SPIRE1,TRABD2B,QKI,BMPR2,SERPINH1,TRIO,TET2,DDX5,CBLB,KMT2E,ACTN4,ARFGEF1,PHIP,ENSEASG00005010766,MSRB3,GPHN,SLC25A37,FBXL17,USP24,EZR,ATRX,RAPGEF2,PAN3,PTPRD,TASP1,ZMYM2,INSR,ENSEASG00005029800,ENSEASG00005015703,NIPBL,USP34,CTDSPL,FOXP1,ZNF462,XRN1,UBR5,SRSF11,HNRNPA2B1,DNAJC10,ESRRG,RBM25,NKTR,USP15,ENSEASG00005031520,ENSEASG00005006206,ENSEASG00005020003,BCLAF1,DDX17,MYH9,MATR3,CAMK2D,AKAP9,PPP1R12A,ENSEASG00005002481,NPTN,FGFR1,ZNF827,ENSEASG00005020256,BPTF,CHD4,ZFC3H1,WASL,PICALM,RAB3GAP1,DPP6,ERC1,ENSEASG00005013381,ENSEASG00005015750,EP400,ENSEASG00005009599,ENSEASG00005007611,TRPM7,U2SURP,SFPQ,TOP2B,CDC73,HECTD1,CDKAL1,DZIP3,MLLT10,DCLK2,ENSEASG00005010829,ANKRD17,TPR,WWOX,ROCK2,FTO,SLK,ENSEASG00005001030,NEMF,TMF1,PRKDC,SENP6,TNRC6A,WWC2,MYCBP2,BRWD1,HUWE1,ERBIN,PRPF4B,LARGE1,TUT7,THRAP3,CANX,RERE,ETV6,RSF1,PHF20L1,PRKN,VPS13A,LRRFIP1,TARDBP,ENSEASG00005018588,NCOR1,ENSEASG00005018383,CCAR1,FARS2,AP3B1,SIK3,CCPG1,ARID4A,NEDD4L,PDS5A,UBR2,SETD2,NSD3,RBM26,ENSEASG00005013419,TNRC6B,DHX36,ENSEASG00005003279,RB1CC1,CSDE1,ZBED6,BRD2,RAD50,OAZ1,CWC15</t>
  </si>
  <si>
    <t>ENSEASG00005002944,ITGAV,CDKN1C,VEGFA,DACH1,GPAT2,ENSEASG00005011067,PRKD1,MAML3,TIMP3,FYN,WT1,VIM,APBB2,APOA1,CCBE1,FOXD1,TGFBR3,SLIT3,MAFB,KLF7,ZBTB7C,PLA2R1,ITGB8,NPNT,LTBP1,AHNAK,SORT1,PTPN13,EPB41L5,PTBP3,NPAS3,CD2AP,SPTBN1,DICER1,BMPR1B,APP,CUX1,NEO1,ZNF609,CCAR2,TSC22D3,PER1,TENT2,KLHL31,SPIRE1,QKI,BMPR2,TET2,DDX5,KMT2E,ACTN4,PHIP,ENSEASG00005010766,SLC25A37,VPS13C,EZR,ATRX,PAN3,TASP1,ZMYM2,INSR,ENSEASG00005029800,ENSEASG00005015703,NIPBL,CTDSPL,FOXP1,ZNF462,XRN1,UBR5,HNRNPA2B1,DNAJC10,ESRRG,RBM25,MBOAT7,BCLAF1,DDX17,MYH9,MATR3,AKAP9,PPP1R12A,ENSEASG00005002481,NPTN,FGFR1,ZNF827,BPTF,CHD4,WASL,PICALM,RAB3GAP1,ERC1,EP400,SFPQ,TOP2B,CDC73,MLLT10,ENSEASG00005010829,ANKRD17,TPR,WWOX,ROCK2,FTO,ENSEASG00005001030,HERC1,TMF1,PRKDC,TNRC6A,WWC2,MYCBP2,BRWD1,HUWE1,ERBIN,TUT7,THRAP3,RERE,ETV6,RSF1,PHF20L1,PRKN,LRRFIP1,TARDBP,ENSEASG00005018588,NCOR1,ENSEASG00005018383,CCAR1,AP3B1,CCPG1,ARID4A,PDS5A,UBR2,SETD2,NSD3,ENSEASG00005013419,TNRC6B,DHX36,ENSEASG00005003279,RB1CC1,CSDE1,ZBED6,BRD2,RAD50,ALDH2</t>
  </si>
  <si>
    <t>FRY,ENSEASG00005002944,ITGAV,CDKN1C,VEGFA,DACH1,GPAT2,ENSEASG00005011067,NPR3,PLAT,PRKD1,MAML3,TIMP3,FYN,WT1,VIM,APBB2,APOA1,CCBE1,FOXD1,TGFBR3,SLIT3,MAFB,KLF7,ZBTB7C,PLA2R1,ITGB8,NPNT,LTBP1,AHNAK,SORT1,PTPN13,EPB41L5,PTBP3,NPAS3,CD2AP,ITGB1,SPTBN1,DICER1,FHIT,BMPR1B,APP,CUX1,NEO1,ZNF609,CCAR2,TSC22D3,PER1,TENT2,KLHL31,SPIRE1,TRABD2B,QKI,BMPR2,TET2,DDX5,CBLB,KMT2E,ACTN4,PHIP,ENSEASG00005010766,SLC25A37,VPS13C,EZR,ATRX,PAN3,TASP1,ZMYM2,INSR,ENSEASG00005029800,ENSEASG00005015703,NIPBL,CTDSPL,FOXP1,ZNF462,XRN1,UBR5,HNRNPA2B1,DNAJC10,ESRRG,RBM25,MBOAT7,BCLAF1,DDX17,MYH9,MATR3,AKAP9,PPP1R12A,ENSEASG00005002481,NPTN,FGFR1,ZNF827,BPTF,CHD4,WASL,PICALM,RAB3GAP1,ERC1,EP400,SFPQ,TOP2B,CDC73,MLLT10,ENSEASG00005010829,ANKRD17,TPR,WWOX,ROCK2,FTO,ENSEASG00005001030,HERC1,TMF1,PRKDC,TNRC6A,WWC2,MYCBP2,BRWD1,HUWE1,ERBIN,TUT7,THRAP3,RERE,ETV6,RSF1,PHF20L1,PRKN,LRRFIP1,TARDBP,ENSEASG00005018588,NCOR1,ENSEASG00005018383,CCAR1,AP3B1,CCPG1,ARID4A,PDS5A,UBR2,SETD2,NSD3,ENSEASG00005013419,TNRC6B,DHX36,ENSEASG00005003279,RB1CC1,CSDE1,ZBED6,BRD2,RAD50,ALDH2,OAZ1</t>
  </si>
  <si>
    <t>MAGI2,SGIP1,ITGAV,VEGFA,PKDCC,PRKD1,FYN,RIPOR1,APOA1,MAP1B,KLF7,RAPGEF3,PLA2R1,ATP8A1,NEDD9,ANO6,ASTN2,EPB41L5,CD2AP,ITGB1,SPTBN1,OSBPL8,NBEA,NEO1,CTNNA1,PCM1,PER1,FERMT2,ENSEASG00005010766,EZR,INSR,UBR5,ENSEASG00005003522,PPP1R12A,NPTN,FGFR1,WASL,PICALM,DPP6,TBC1D5,TPR,ROCK2,FTO,TMF1,CCDC66,TM7SF3,GCC2,MYCBP2,KIF5B,PRKN,TARDBP,SIK3,NEDD4L,SETD2,ZBED6,OAZ1,ATP2A2</t>
  </si>
  <si>
    <t>MAGI2,MYO1E,SGIP1,ITGAV,VEGFA,TYRO3,GULP1,APOA1,PLA2R1,FNBP1L,SORT1,ITGB1,EPS15,APP,FNBP1,ARHGAP12,EZR,INSR,MYH9,PICALM,RABEP1,TBC1D5,CANX,EEA1,PRKN</t>
  </si>
  <si>
    <t>ITGAV,CDKN1C,VEGFA,DACH1,GPAT2,ENSEASG00005011067,PRKD1,MAML3,FYN,WT1,VIM,APBB2,APOA1,CCBE1,FOXD1,TGFBR3,SLIT3,MAFB,KLF7,ZBTB7C,PLA2R1,ITGB8,NPNT,LTBP1,AHNAK,SORT1,EPB41L5,PTBP3,NPAS3,CD2AP,SPTBN1,DICER1,BMPR1B,APP,CUX1,NEO1,ZNF609,CCAR2,TSC22D3,PER1,TENT2,QKI,BMPR2,TET2,DDX5,KMT2E,ACTN4,PHIP,ENSEASG00005010766,EZR,ATRX,PAN3,TASP1,ZMYM2,INSR,ENSEASG00005029800,ENSEASG00005015703,NIPBL,FOXP1,ZNF462,XRN1,UBR5,HNRNPA2B1,ESRRG,RBM25,BCLAF1,DDX17,MYH9,MATR3,PPP1R12A,ENSEASG00005002481,NPTN,FGFR1,ZNF827,BPTF,CHD4,WASL,PICALM,ERC1,SFPQ,CDC73,MLLT10,ENSEASG00005010829,TPR,WWOX,ROCK2,FTO,ENSEASG00005001030,TMF1,PRKDC,TNRC6A,WWC2,MYCBP2,BRWD1,HUWE1,ERBIN,TUT7,THRAP3,RERE,ETV6,RSF1,PHF20L1,PRKN,LRRFIP1,TARDBP,ENSEASG00005018588,NCOR1,ENSEASG00005018383,CCAR1,AP3B1,CCPG1,ARID4A,UBR2,SETD2,NSD3,ENSEASG00005013419,TNRC6B,DHX36,ENSEASG00005003279,CSDE1,ZBED6,BRD2</t>
  </si>
  <si>
    <t>actin filament bundle assembly</t>
  </si>
  <si>
    <t>GO:0051017</t>
  </si>
  <si>
    <t>ENSEASG00005019429,ENSEASG00005017725,ITGB5,APOA1,RAPGEF3,ARHGAP6,SPIRE1,FERMT2,EZR,PHLDB2,ROCK2,PRKN</t>
  </si>
  <si>
    <t>actin filament bundle organization</t>
  </si>
  <si>
    <t>GO:0061572</t>
  </si>
  <si>
    <t>NPHS1,ENSEASG00005019429,ENSEASG00005017725,APOA1,RAPGEF3,ARHGAP6,PLEKHH2,KANK1,FERMT2,ARFGEF1,PHLDB2,NCKAP1,ROCK2,CAPZB,PRKN,ARPC2</t>
  </si>
  <si>
    <t>NPHS1,ITGAV,VEGFA,UNC5D,ENSEASG00005011067,TYRO3,ITGB5,UTRN,ENSEASG00005014767,APOA1,TMEM131L,ROBO1,TNXB,DOCK5,DPP4,NPNT,ARHGAP6,NEDD9,IGFBP7,EPB41L5,ITGB1,ROR1,PARVA,KANK1,CTNNAL1,FAT1,CTNNA1,PTPRM,FERMT2,CBLB,ACTN4,ENSEASG00005010766,RIN2,EZR,PTPRD,MYH9,PHLDB2,PPP1R12A,ENSEASG00005002481,NPTN,TRPM7,SLK,AP3B1,ARPC2</t>
  </si>
  <si>
    <t>CDKN1C,ITGB5,FYN,PDE3A,TGFBR3,ITGB8,NPNT,LTBP1,PALS1,EPB41L5,FERMT2,USP15,SOX6,ENSEASG00005002481,WWOX,ENSEASG00005013419</t>
  </si>
  <si>
    <t>ITGAV,TYRO3,APOA1,DOCK5,NEDD9,PARVA,KANK1,FERMT2,ACTN4,ARPC2</t>
  </si>
  <si>
    <t>actomyosin structure organization</t>
  </si>
  <si>
    <t>GO:0031032</t>
  </si>
  <si>
    <t>ENSEASG00005019429,ENSEASG00005017725,ITGB5,APOA1,RAPGEF3,ARHGAP6,EPB41L5,ITGB1,FERMT2,MYH9,PHLDB2,TRPM7,ROCK2</t>
  </si>
  <si>
    <t>Rho protein signal transduction</t>
  </si>
  <si>
    <t>GO:0007266</t>
  </si>
  <si>
    <t>RIPOR1,APOA1,ROBO1,PHACTR4,ITGB1,ARHGEF12,KANK1,CTNNAL1,ENSEASG00005002481,ROCK2</t>
  </si>
  <si>
    <t>MYO1E,ITGAV,COL4A3,VEGFA,ENSEASG00005011067,NPR3,ENPEP,ENSEASG00005017725,PRKD1,WT1,CCBE1,ADAMTS6,TGFBR3,SLIT3,ROBO1,RAPGEF3,ITGB8,DNAH11,ITGB1,PARVA,PTPRM,QKI,BMPR2,ENSEASG00005010766,RIN2,INSR,NIPBL,SOX6,MYH9,MATR3,FGFR1,SAT1,CC2D2A,ANKRD17,ROCK2,PRKDC,SETD2,DHX36,ENSEASG00005003279,RB1CC1</t>
  </si>
  <si>
    <t>positive regulation of cell-substrate adhesion</t>
  </si>
  <si>
    <t>GO:0010811</t>
  </si>
  <si>
    <t>VEGFA,UTRN,APOA1,DOCK5,NPNT,NEDD9,EPB41L5,FERMT2,RIN2,ENSEASG00005002481,ARPC2</t>
  </si>
  <si>
    <t>MAGI2,PTPRO,ITGAV,ZNRF3,PHLPP1,TYRO3,PDE3A,APOA1,TMEM131L,TGFBR3,SLIT3,ROBO1,LTBP1,PHACTR4,TULP3,CD2AP,ITGB1,CRIM1,DICER1,KANK1,CCAR2,CTNNA1,ARHGAP12,PER1,KLHL31,TRABD2B,CBLB,PHIP,ENSEASG00005010766,EZR,PTPRD,ENSEASG00005015703,FOXP1,USP15,ENSEASG00005008022,WWOX,PRKDC,WWC2,ERBIN,PRKN,NCOR1,UBR2,ENSEASG00005013419,RB1CC1</t>
  </si>
  <si>
    <t>VEGFA,PRKD1,CCBE1,TGFBR3,DOCK5,EPB41L5,BMPR2,RIN2,FOXP1,FGFR1,ROCK2,ARHGAP5</t>
  </si>
  <si>
    <t>VIM,QKI,DDX5,PAN3,HNRNPA2B1,RBM25,DDX17,ENSEASG00005002481,CDC73,FTO,THRAP3,TARDBP,ENSEASG00005018383,TNRC6B,DHX36,CSDE1</t>
  </si>
  <si>
    <t>CDKN1C,VEGFA,PRKD1,MAML3,WT1,APBB2,FOXD1,MAFB,KLF7,ZBTB7C,NPNT,BMPR1B,APP,ZNF609,PER1,SPIRE1,QKI,BMPR2,TET2,KMT2E,ACTN4,PHIP,ATRX,PAN3,TASP1,INSR,ENSEASG00005015703,NIPBL,ZNF462,ESRRG,BCLAF1,DDX17,PPP1R12A,ENSEASG00005002481,FGFR1,BPTF,WASL,PICALM,EP400,SFPQ,TOP2B,CDC73,MLLT10,WWOX,FTO,TMF1,PRKDC,THRAP3,ETV6,RSF1,PRKN,TARDBP,AP3B1,CCPG1,ARID4A,NSD3,TNRC6B,DHX36,CSDE1,RAD50</t>
  </si>
  <si>
    <t>MYO1E,ITGAV,COL4A3,VEGFA,ENSEASG00005011067,NPR3,ENPEP,ENSEASG00005017725,PRKD1,CCBE1,TGFBR3,ROBO1,RAPGEF3,ITGB8,ITGB1,PARVA,PTPRM,QKI,BMPR2,ENSEASG00005010766,RIN2,MYH9,FGFR1,SAT1,ROCK2,SETD2,ENSEASG00005003279</t>
  </si>
  <si>
    <t>MAGI2,PTPRO,MGAT5,ITGAV,CDKN1C,VEGFA,ZNRF3,PHLPP1,TYRO3,PRKD1,FYN,PDE3A,APOA1,CCBE1,FOXD1,TMEM131L,TGFBR3,SLIT3,ROBO1,KLF7,RAPGEF3,PLA2R1,CDK14,DPP4,NPNT,LTBP1,PALS1,NEDD9,ANO6,PTPN13,ENSEASG00005010636,PHACTR4,TULP3,CD2AP,ITGB1,CRIM1,SPTBN1,OSBPL8,DICER1,ROR1,BMPR1B,APP,NEO1,KANK1,CCAR2,CTNNA1,ARHGAP12,RALGAPA1,PER1,KLHL31,SPIRE1,TRABD2B,BMPR2,FERMT2,DDX5,CBLB,ACTN4,ARFGEF1,PHIP,ENSEASG00005010766,VPS13C,FBXL17,EZR,PTPRD,INSR,ENSEASG00005015703,USP34,FOXP1,UBR5,USP15,BCLAF1,MATR3,PHLDB2,FGFR1,ENSEASG00005008022,EP400,SFPQ,CDC73,ANKRD17,TPR,GAREM1,WWOX,PRKDC,WWC2,USO1,MYCBP2,ERBIN,PRKN,NCOR1,AP3B1,ZFAND6,UBR2,SETD2,ENSEASG00005013419,DHX36,ENSEASG00005003279,RB1CC1,ATP2A2</t>
  </si>
  <si>
    <t>NPHS1,PKDCC,MYO5A,MYO1D,ENSEASG00005017725,TYRO3,PRKD1,FYN,RIPOR1,MAP1B,KLF7,RAPGEF3,DYNC1I1,NPNT,LTBP1,PALS1,NEDD9,DNAH11,FNBP1L,SORT1,ASTN2,EPB41L5,TULP3,CD2AP,ITGB1,SPTBN1,OSBPL8,EPS15,APP,NBEA,NEO1,CTNNA1,PCM1,GNPTAB,VPS13B,SPIRE1,QKI,FERMT2,ACTN4,ENSEASG00005010766,GPHN,EZR,ATRX,NIPBL,UBR5,EXOC6B,KIF13A,HNRNPA2B1,EXOC4,PSAP,MYH9,VPS8,PHLDB2,AKAP9,PPP1R12A,ZNF827,WASL,PICALM,RAB3GAP1,RABEP1,TBC1D5,CC2D2A,CEP350,CADPS2,TPR,ROCK2,KTN1,NEMF,CCDC66,USO1,TM7SF3,GCC2,MYCBP2,ERBIN,HOOK3,CANX,KIF5B,PRKN,TARDBP,AP3B1,SIK3,CCDC93,NEDD4L,SETD2,ZBED6,OAZ1,ATP2A2</t>
  </si>
  <si>
    <t>PAM,CLU,EEF1A1,RPS6,UBA52,EIF3A,RPL23,RPS20,ENSEASG00005020817,ENSEASG00005032986,ENSEASG00005018290,RPL27,ENSEASG00005014248,ENSEASG00005030200,RPS23,RPS14,ENSEASG00005004621,RPS11,RPL28,ENSEASG00005007764,ENSEASG00005025120,RPL12,RPL13A,RPL9,EIF1,RPS9,RPS13,ENSEASG00005012575,ENSEASG00005004636,RPL35A,ENSEASG00005032761,ENSEASG00005015515,EEF2,RPS7,RPS12,RPS5,EEF1B2,ENSEASG00005000650,ENSEASG00005022501,RPS19,RPL4,ENSEASG00005030632,ENSEASG00005028601,ENSEASG00005007625,ENSEASG00005038395,ENSEASG00005026771,P4HB,RPL24,ENSEASG00005023056,ENSEASG00005011121,ENSEASG00005023808,ENSEASG00005014792,RPS28</t>
  </si>
  <si>
    <t>EEF1A1,RPS6,UBA52,EIF3A,RPL23,RPS20,ENSEASG00005020817,ENSEASG00005032986,ENSEASG00005018290,RPL27,ENSEASG00005014248,ENSEASG00005030200,RPS23,RPS14,ENSEASG00005004621,RPS11,RPL28,ENSEASG00005025120,RPL12,RPL13A,RPL9,EIF1,RPS9,RPS13,ENSEASG00005012575,ENSEASG00005004636,RPL35A,ENSEASG00005032761,ENSEASG00005015515,EEF2,RPS7,RPS12,RPS5,EEF1B2,ENSEASG00005000650,ENSEASG00005022501,RPS19,RPL4,ENSEASG00005030632,ENSEASG00005028601,ENSEASG00005007625,ENSEASG00005038395,ENSEASG00005026771,RPL24,ENSEASG00005023056,ENSEASG00005011121,ENSEASG00005023808,ENSEASG00005014792,RPS28</t>
  </si>
  <si>
    <t>EEF1A1,RPS6,TMEM59,UBA52,EIF3A,RPL23,RPS20,ENSEASG00005020817,ENSEASG00005032986,ENSEASG00005018290,RPL27,ENSEASG00005014248,ENSEASG00005030200,RPS23,RPS14,ENSEASG00005004621,RPS11,RPL28,ATP5F1B,ENSEASG00005025120,RPL12,RPL13A,RPL9,EIF1,RPS9,RPS13,ENSEASG00005012575,ENSEASG00005004636,RPL35A,ENSEASG00005032761,ENSEASG00005015515,EEF2,RPS7,RPS12,RPS5,EEF1B2,ENSEASG00005000650,ENSEASG00005022501,RPS19,RPL4,ENSEASG00005030632,ENSEASG00005028601,ENSEASG00005007625,ENSEASG00005038395,ENSEASG00005026771,RPL24,ENSEASG00005023056,ENSEASG00005011121,ENSEASG00005023808,ENSEASG00005014792,RPS28</t>
  </si>
  <si>
    <t>LAMP2,ENSEASG00005024211,ANXA2,HSPB1,UBB,CLU,EEF1A1,RPS6,TMEM59,UBA52,EIF3A,RPL23,GABARAP,RPS20,ENSEASG00005020817,ENSEASG00005017822,ENSEASG00005032986,ENSEASG00005018290,RPL27,ENSEASG00005014248,ENSEASG00005030200,RPS23,RPS14,ENSEASG00005004621,RPS11,HSP90AA1,RPL28,ENSEASG00005025120,RPL12,RPL13A,RPL9,EIF1,RPS9,RPS13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MDK,NPC2,CITED1,ENSEASG00005024211,ANXA2,HSPB1,CHID1,TMBIM6,CLU,EEF1A1,RPS6,ENSEASG00005013355,UBA52,ENSEASG00005005734,EPCAM,EIF3A,RPL23,RPS20,ENSEASG00005020817,ENSEASG00005017822,ENSEASG00005032986,ENSEASG00005018290,RPL27,ENSEASG00005034797,ENSEASG00005014248,ENSEASG00005030200,RPS23,RPS14,ENSEASG00005004621,RPS11,HSP90AA1,CNBP,RPL28,ENSEASG00005007764,ENSEASG00005025120,RPL12,RPL13A,RPL9,EIF1,RPS9,RPS13,ENSEASG00005012575,ENSEASG00005004636,RPL35A,ENSEASG00005032761,ENSEASG00005015515,EEF2,RPS7,RPS12,RPS5,HSP90AB1,EEF1B2,HSP90B1,ENSEASG00005000650,ENSEASG00005022501,RPS19,RPL4,ENSEASG00005030632,ENSEASG00005028601,ENSEASG00005007625,ENSEASG00005038395,ENSEASG00005026771,P4HB,RPL24,ENSEASG00005023056,ENSEASG00005011121,ENSEASG00005023808,ENSEASG00005014792,RPS28</t>
  </si>
  <si>
    <t>LAMP2,ENSEASG00005024211,ANXA2,HSPB1,PAM,UBB,CLU,EEF1A1,RPS6,TMEM59,UBA52,EIF3A,RPL23,GABARAP,RPS20,ENSEASG00005020817,ENSEASG00005017822,ENSEASG00005032986,ENSEASG00005018290,RPL27,ENSEASG00005014248,ENSEASG00005030200,RPS23,RPS14,ENSEASG00005004621,RPS11,HSP90AA1,RPL28,ENSEASG00005007764,ATP5F1B,ENSEASG00005025120,RPL12,RPL13A,RPL9,EIF1,RPS9,RPS13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MDK,CITED1,ANXA2,CLU,EEF1A1,RPS6,UBA52,EPCAM,EIF3A,RPL23,RPS20,ENSEASG00005020817,ENSEASG00005032986,ENSEASG00005018290,RPL27,ENSEASG00005034797,ENSEASG00005014248,ENSEASG00005030200,RPS23,RPS14,ENSEASG00005004621,RPS11,HSP90AA1,CNBP,RPL28,ATP5F1B,ENSEASG00005025120,RPL12,RPL13A,RPL9,EIF1,RPS9,RPS13,ENSEASG00005012575,ENSEASG00005004636,RPL35A,ENSEASG00005032761,ENSEASG00005015515,EEF2,RPS7,RPS12,RPS5,HSP90AB1,EEF1B2,ENSEASG00005000650,ENSEASG00005022501,RPS19,RPL4,ENSEASG00005030632,ENSEASG00005028601,ENSEASG00005007625,ENSEASG00005038395,ENSEASG00005026771,RPL24,ENSEASG00005023056,ENSEASG00005011121,ENSEASG00005023808,ENSEASG00005014792,RPS28</t>
  </si>
  <si>
    <t>MDK,NPC2,CITED1,ENSEASG00005024211,ANXA2,HSPB1,CHID1,TMBIM6,CLU,EEF1A1,RPS6,ENSEASG00005013355,TMEM59,UBA52,ENSEASG00005005734,EPCAM,EIF3A,RPL23,RPS20,ENSEASG00005020817,ENSEASG00005017822,ENSEASG00005032986,ENSEASG00005018290,RPL27,ENSEASG00005034797,ENSEASG00005014248,ENSEASG00005030200,RPS23,RPS14,ENSEASG00005004621,RPS11,HSP90AA1,CNBP,RPL28,ENSEASG00005007764,ENSEASG00005025120,RPL12,RPL13A,RPL9,EIF1,RPS9,RPS13,ENSEASG00005012575,ENSEASG00005004636,RPL35A,ENSEASG00005032761,ENSEASG00005015515,EEF2,RPS7,RPS12,RPS5,HSP90AB1,EEF1B2,HSP90B1,ENSEASG00005000650,ENSEASG00005022501,RPS19,RPL4,ENSEASG00005030632,ENSEASG00005028601,ENSEASG00005007625,ENSEASG00005038395,ENSEASG00005026771,P4HB,RPL24,ENSEASG00005023056,ENSEASG00005011121,ENSEASG00005023808,ENSEASG00005014792,RPS28</t>
  </si>
  <si>
    <t>RPS6,EIF3A,ENSEASG00005032986,RPL27,RPS23,ENSEASG00005009897,RPS11,HSP90AA1,RPL13A,RPS9,RPS7,RPS12,RPS5,HSP90AB1,ENSEASG00005007625,RPL24,ENSEASG00005005174,RPS28</t>
  </si>
  <si>
    <t>MDK,NPC2,CITED1,ENSEASG00005024211,ANXA2,HSPB1,CHID1,TMBIM6,CLU,EEF1A1,RPS6,ENSEASG00005013355,TMEM59,UBA52,ENSEASG00005005734,EPCAM,EIF3A,RPL23,RPS20,ENSEASG00005020817,ENSEASG00005017822,ENSEASG00005032986,ENSEASG00005018290,RPL27,ENSEASG00005034797,ENSEASG00005014248,ENSEASG00005030200,RPS23,RPS14,ENSEASG00005004621,RPS11,HSP90AA1,CNBP,RPL28,ENSEASG00005007764,ATP5F1B,ENSEASG00005025120,RPL12,RPL13A,RPL9,EIF1,ATP1A1,RPS9,RPS13,ENSEASG00005012575,ENSEASG00005004636,RPL35A,ENSEASG00005032761,ENSEASG00005015515,EEF2,RPS7,RPS12,RPS5,HSP90AB1,EEF1B2,HSP90B1,ENSEASG00005000650,ENSEASG00005022501,RPS19,RPL4,ENSEASG00005030632,ENSEASG00005028601,ENSEASG00005007625,ENSEASG00005038395,ENSEASG00005026771,P4HB,RPL24,ENSEASG00005023056,ENSEASG00005011121,ENSEASG00005023808,ENSEASG00005014792,RPS28</t>
  </si>
  <si>
    <t>RPS6,ENSEASG00005032986,RPL27,RPS23,ENSEASG00005009897,RPS11,RPS9,RPS7,RPS12,RPS5,ENSEASG00005007625,RPL24,ENSEASG00005005174,RPS28</t>
  </si>
  <si>
    <t>RPS6,ENSEASG00005032986,RPS23,RPS11,RPS9,RPS7,RPS12,RPS5,RPS28</t>
  </si>
  <si>
    <t>MDK,CITED1,ANXA2,TMBIM6,CLU,EEF1A1,RPS6,UBA52,EPCAM,EIF3A,RPL23,RPS20,ENSEASG00005020817,ENSEASG00005032986,ENSEASG00005018290,RPL27,ENSEASG00005034797,ENSEASG00005014248,ENSEASG00005030200,RPS23,RPS14,ENSEASG00005004621,RPS11,HSP90AA1,CNBP,RPL28,ATP5F1B,ENSEASG00005025120,RPL12,RPL13A,RPL9,EIF1,RPS9,RPS13,ENSEASG00005012575,ENSEASG00005004636,RPL35A,ENSEASG00005032761,ENSEASG00005015515,EEF2,RPS7,RPS12,RPS5,HSP90AB1,EEF1B2,ENSEASG00005000650,ENSEASG00005022501,RPS19,RPL4,ENSEASG00005030632,ENSEASG00005028601,ENSEASG00005007625,ENSEASG00005038395,ENSEASG00005026771,RPL24,ENSEASG00005023056,ENSEASG00005011121,ENSEASG00005023808,ENSEASG00005014792,RPS28</t>
  </si>
  <si>
    <t>MDK,SOD3,LAMP2,CES2,NPC2,CITED1,ENSEASG00005024211,ANXA2,IFI6,HSPB1,CHID1,TMBIM6,CLU,EEF1A1,RPS6,ENSEASG00005013355,TMEM59,UBA52,ENSEASG00005005734,EPCAM,EIF3A,RPL23,RPS20,ENSEASG00005020817,ENSEASG00005017822,ENSEASG00005032986,ENSEASG00005018290,RPL27,ENSEASG00005034797,ENSEASG00005014248,ENSEASG00005030200,RPS23,RPS14,ENSEASG00005004621,RPS11,HSP90AA1,CNBP,RPL28,ENSEASG00005007764,ATP5F1B,ENSEASG00005025120,RPL12,RPL13A,RPL9,EIF1,ATP1A1,RPS9,RPS13,TMEM30A,ENSEASG00005012575,ENSEASG00005004636,RPL35A,ENSEASG00005032761,ENSEASG00005015515,EEF2,RPS7,RPS12,RPS5,HSP90AB1,EEF1B2,HSP90B1,ENSEASG00005000650,ENSEASG00005022501,RPS19,RPL4,ENSEASG00005030632,ENSEASG00005028601,ENSEASG00005007625,ENSEASG00005038395,ENSEASG00005026771,P4HB,RPL24,ENSEASG00005023056,ENSEASG00005011121,ENSEASG00005023808,ENSEASG00005014792,RPS28</t>
  </si>
  <si>
    <t>RPS6,EIF3A,ENSEASG00005018290,RPS23,RPL13A,RPL24,RPS28</t>
  </si>
  <si>
    <t>MDK,LAMP2,NPC2,CITED1,ENSEASG00005024211,ANXA2,HSPB1,CHID1,TMBIM6,UBB,CLU,EEF1A1,RPS6,ENSEASG00005013355,TMEM59,UBA52,ENSEASG00005005734,EPCAM,EIF3A,RPL23,GABARAP,RPS20,ENSEASG00005020817,ENSEASG00005017822,ENSEASG00005032986,ENSEASG00005018290,RPL27,ENSEASG00005034797,ENSEASG00005014248,ENSEASG00005030200,RPS23,RPS14,ENSEASG00005004621,RPS11,HSP90AA1,CNBP,RPL28,ENSEASG00005007764,ENSEASG00005025120,RPL12,RPL13A,RPL9,EIF1,RPS9,RPS13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MDK,SOD3,LAMP2,CES2,NPC2,ALDH1A1,CITED1,ENSEASG00005024211,ANXA2,IFI6,HSPB1,PAM,CHID1,TMBIM6,UBB,CLU,EEF1A1,RPS6,ENSEASG00005013355,TMEM59,UBA52,ENSEASG00005005734,EPCAM,EIF3A,RPL23,GABARAP,RPS20,ENSEASG00005020817,ENSEASG00005017822,ENSEASG00005032986,ENSEASG00005018290,RPL27,ENSEASG00005034797,ENSEASG00005014248,ENSEASG00005030200,RPS23,RPS14,ENSEASG00005004621,RPS11,HSP90AA1,CNBP,RPL28,ENSEASG00005007764,ATP5F1B,ENSEASG00005025120,RPL12,RPL13A,RPL9,EIF1,ATP1A1,RPS9,RPS13,TMEM30A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MDK,LAMP2,CES2,NPC2,ALDH1A1,CITED1,ENSEASG00005024211,ANXA2,HSPB1,PAM,CHID1,TMBIM6,UBB,CLU,EEF1A1,RPS6,ENSEASG00005013355,TMEM59,UBA52,ENSEASG00005005734,EPCAM,EIF3A,RPL23,GABARAP,RPS20,ENSEASG00005020817,ENSEASG00005017822,ENSEASG00005032986,ENSEASG00005018290,RPL27,ENSEASG00005034797,ENSEASG00005014248,ENSEASG00005030200,RPS23,RPS14,ENSEASG00005004621,RPS11,HSP90AA1,CNBP,RPL28,ENSEASG00005007764,ATP5F1B,ENSEASG00005025120,RPL12,RPL13A,RPL9,EIF1,ATP1A1,RPS9,RPS13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MDK,LAMP2,CES2,NPC2,CITED1,ENSEASG00005024211,ANXA2,HSPB1,CHID1,TMBIM6,UBB,CLU,EEF1A1,RPS6,TMEM59,UBA52,EPCAM,EIF3A,RPL23,GABARAP,RPS20,ENSEASG00005020817,ENSEASG00005017822,ENSEASG00005032986,ENSEASG00005018290,RPL27,ENSEASG00005034797,ENSEASG00005014248,ENSEASG00005030200,RPS23,RPS14,ENSEASG00005004621,RPS11,HSP90AA1,CNBP,RPL28,ENSEASG00005007764,ATP5F1B,ENSEASG00005025120,RPL12,RPL13A,RPL9,EIF1,ATP1A1,RPS9,RPS13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MDK,LAMP2,CITED1,ENSEASG00005024211,ANXA2,HSPB1,PAM,TMBIM6,UBB,CLU,EEF1A1,RPS6,TMEM59,UBA52,EPCAM,EIF3A,RPL23,GABARAP,RPS20,ENSEASG00005020817,ENSEASG00005017822,ENSEASG00005032986,ENSEASG00005018290,RPL27,ENSEASG00005034797,ENSEASG00005014248,ENSEASG00005030200,RPS23,RPS14,ENSEASG00005004621,RPS11,HSP90AA1,CNBP,RPL28,ENSEASG00005007764,ATP5F1B,ENSEASG00005025120,RPL12,RPL13A,RPL9,EIF1,RPS9,RPS13,ENSEASG00005012575,ENSEASG00005004636,RPL35A,ENSEASG00005032761,ENSEASG00005015515,EEF2,RPS7,RPS12,RPS5,HSP90AB1,EEF1B2,HSP90B1,HSPA5,ENSEASG00005000650,ENSEASG00005022501,RPS19,RPL4,ENSEASG00005030632,ENSEASG00005028601,ENSEASG00005007625,ENSEASG00005038395,ENSEASG00005026771,P4HB,RPL24,ENSEASG00005023056,ENSEASG00005011121,ENSEASG00005023808,ENSEASG00005014792,RPS28</t>
  </si>
  <si>
    <t>ENSEASG00005024211,HSPB1,CLU,ENSEASG00005017822,HSP90AA1,HSP90AB1,HSP90B1,P4HB</t>
  </si>
  <si>
    <t>CITED1,ENSEASG00005004621,HSP90AB1,HSPA5,ENSEASG00005005174</t>
  </si>
  <si>
    <t>HSPB1,TMBIM6,UBB,CLU,TPT1,ENSEASG00005007764,RPS7,P4HB</t>
  </si>
  <si>
    <t>UBB,RPL23,RPS20,RPS7</t>
  </si>
  <si>
    <t>IFI6,HSPB1,TMBIM6,UBB,CLU,TPT1,ENSEASG00005007764,RPS7,P4HB</t>
  </si>
  <si>
    <t>modified amino acid transport</t>
  </si>
  <si>
    <t>GO:0072337</t>
  </si>
  <si>
    <t>SLC22A1,SLC13A3,LRP2,SLC16A9,SLC16A12</t>
  </si>
  <si>
    <t>oxoacid metabolic process</t>
  </si>
  <si>
    <t>GO:0043436</t>
  </si>
  <si>
    <t>HAO2,GLDC,SLC27A2,SLC4A4,HMCN2,ACSL1,PRODH2,MLXIPL,CRYL1,KYNU,ALDOB,HGD,CPT1A,HNF4A,HAGH,NPL,AGXT,HAAO,SLC16A3,PC,ACOX2,BHMT2,ENSEASG00005000539,ALDH8A1,ERRFI1,EPHX1,ACO1,SORD,KLHL25,HACL1,ACADM,GPD1,GCDH,PFKFB2,UGT1A6,ENSEASG00005007860,HADHA,ACAA1,ADH5,OGDH,NCOR1,IDH2,ACAT1,MTARC2,APP,ZBTB20,INSR,ENO1</t>
  </si>
  <si>
    <t>organic acid metabolic process</t>
  </si>
  <si>
    <t>GO:0006082</t>
  </si>
  <si>
    <t>carboxylic acid metabolic process</t>
  </si>
  <si>
    <t>GO:0019752</t>
  </si>
  <si>
    <t>HAO2,GLDC,SLC27A2,SLC4A4,HMCN2,ACSL1,PRODH2,MLXIPL,CRYL1,KYNU,ALDOB,HGD,CPT1A,HNF4A,HAGH,NPL,AGXT,HAAO,SLC16A3,PC,ACOX2,BHMT2,ENSEASG00005000539,ALDH8A1,ERRFI1,EPHX1,ACO1,SORD,KLHL25,HACL1,ACADM,GPD1,GCDH,PFKFB2,UGT1A6,ENSEASG00005007860,HADHA,ACAA1,ADH5,OGDH,NCOR1,IDH2,ACAT1,APP,ZBTB20,INSR,ENO1</t>
  </si>
  <si>
    <t>small molecule metabolic process</t>
  </si>
  <si>
    <t>GO:0044281</t>
  </si>
  <si>
    <t>CUBN,HAO2,LRP2,GLDC,SLC27A2,SLC16A9,SLC17A1,SLC17A3,SLC4A4,HMCN2,MME,ACSL1,PRODH2,MLXIPL,G6PC1,ENSEASG00005020124,CRYL1,KYNU,RORA,ALDOB,CYP11A1,HGD,CPT1A,HNF4A,HAGH,NPL,CAT,AGXT,HAAO,SLC16A3,PC,OXCT1,ACOX2,BHMT2,ENSEASG00005000539,ALDH8A1,ERRFI1,EPHX1,KHK,NMNAT3,ACO1,SORD,KLHL25,HACL1,ACADM,GPD1,PCK2,FGGY,GCDH,SLC25A13,PFKFB2,UGP2,UGT1A6,ENSEASG00005007860,SPTLC3,HADHA,ACAA1,NME7,ADH5,OGDH,DPYD,NCOR1,IDH2,SUCLG2,ACAT1,MTARC2,APP,ENSEASG00005007764,ATP1B1,ADK,MACROD2,ZBTB20,INSR,ENO1,ENSEASG00005018798</t>
  </si>
  <si>
    <t>monocarboxylic acid metabolic process</t>
  </si>
  <si>
    <t>GO:0032787</t>
  </si>
  <si>
    <t>HAO2,SLC27A2,SLC4A4,ACSL1,MLXIPL,CRYL1,KYNU,ALDOB,CPT1A,HAGH,AGXT,SLC16A3,PC,ACOX2,ENSEASG00005000539,ALDH8A1,ERRFI1,EPHX1,SORD,KLHL25,HACL1,ACADM,GPD1,GCDH,PFKFB2,UGT1A6,HADHA,ACAA1,ADH5,NCOR1,APP,ZBTB20,INSR,ENO1</t>
  </si>
  <si>
    <t>CUBN,SLC22A8,SLC47A2,SLC13A3,LRP2,ENSEASG00005037691,SLC27A2,ENSEASG00005038618,SLC34A1,SLC16A9,DAB2,SLC17A1,ANK2,SLC17A3,SLC4A4,SYNE2,KIF27,ENSEASG00005029445,TRAK1,ACSL1,SLC22A1,SLC7A10,LIN7A,SCP2,KCNJ15,G6PC1,RIN3,SLC34A3,SLC5A12,SLC22A6,SLC13A1,EXT1,ENSEASG00005038155,PLD1,EGFR,ABCC2,PEX1,SLC7A7,SLC25A21,NUMB,SLC22A5,MYO6,SLC16A12,ENSEASG00005031432,ENSEASG00005005332,HNF4A,SLC5A2,ARHGEF7,SLC2A2,CGNL1,SLC22A24,CEP290,AGXT,EEA1,SLC1A1,TBC1D14,ABCC4,PCM1,PDZK1,ATP2B2,SLC16A3,SQLE,SIK3,KCNJ16,SLC43A2,DIAPH1,HVCN1,ERRFI1,EPB41,PRLR,CARD10,ITCH,ACO1,GPHN,OSBPL8,TPCN2,TSPAN5,ENSEASG00005011268,ITSN1,PHLDB2,JPT2,DTNBP1,ACAA2,KTN1,IFT74,NRG1,PLS1,HACL1,LRRC8D,CC2D2A,DOP1A,SLC16A4,TTC7B,CNTLN,TM7SF3,MYO5B,PCNT,TCN2,PKHD1,SETD2,ATXN1,SLC25A13,SNX9,TRPM3,GCC2,CEP350,SFXN2,RIN2,CERT1,CCDC66,FARP1,ENSEASG00005024221,ENSEASG00005017399,MYCBP2,SLC25A4,FTO,HOOK3,PIGR,RANBP17,AKAP9,TBC1D5,NEDD4L,ANK3,DENND1A,VPS13B,AP3B1,TRPM7,ALMS1,ARHGAP21,SLC16A10,CD2AP,TPR,PICALM,EXOC6B,CCDC93,MTCH2,ERBIN,NEMF,SPIRE1,PRKN,NIPBL,MICU2,FERMT2,FXYD2,ATRX,FRMD8,SESTD1,SMYD3,ENSEASG00005036587,PPP1R12A,FNBP1L,GRB10,ATP9B,GOLGA4,DNAJC1,HNRNPA2B1,EZR,ACTN4,SMAP1,DPP6,RAB43,SPTBN1,ATP2A2,TMF1,SYTL2,KIF5B,ZBED6,ATP1A1,APP,CTNNA1,DLG1,ENSEASG00005007764,ATP1B1,JAK1,EXOC4,INSR,SRSF10</t>
  </si>
  <si>
    <t>GLDC,SLC27A2,RNF152,SLC4A4,MME,PRODH2,MLXIPL,CRYL1,KYNU,ALDOB,HGD,HAGH,NPL,CAT,AGXT,TBC1D14,SLC16A3,OXCT1,ACOX2,LGMN,ITCH,CTIF,SORD,TPCN2,TSPAN5,WDFY3,HACL1,VPS13A,ENSEASG00005010829,ACADM,GPD1,GCDH,SETD2,SNX9,PFKFB2,SLC25A4,FTO,TBC1D5,ALDH2,RB1CC1,HADHA,ACAA1,HERC1,ADH5,GIGYF2,DPYD,PRKN,NCOR1,VPS13C,TNRC6B,XRN1,ENSEASG00005002481,ATF6,ATP2A2,ACAT1,DHX36,APP,ZBTB20,DDX5,INSR,UPF2,ENO1,THRAP3</t>
  </si>
  <si>
    <t>transport</t>
  </si>
  <si>
    <t>GO:0006810</t>
  </si>
  <si>
    <t>CUBN,SLC22A8,SLC47A2,SLC13A3,LRP2,ENSEASG00005037691,SLC27A2,ENSEASG00005038618,SLC34A1,SLC16A9,DAB2,SLC17A1,ANK2,SLC17A3,SLC4A4,SYNE2,KIF27,ENSEASG00005029445,TRAK1,ACSL1,SLC22A1,SLC7A10,LIN7A,SCP2,KCNJ15,G6PC1,RIN3,SLC34A3,SLC5A12,SLC22A6,SLC13A1,EXT1,ENSEASG00005038155,PLD1,ABCC2,PEX1,SLC7A7,SLC25A21,NUMB,SLC22A5,MYO6,SLC16A12,ENSEASG00005031432,ENSEASG00005005332,HNF4A,SLC5A2,ARHGEF7,SLC2A2,SLC22A24,CEP290,AGXT,EEA1,SLC1A1,TBC1D14,ABCC4,PCM1,PDZK1,ATP2B2,SLC16A3,KCNJ16,SLC43A2,DIAPH1,HVCN1,PRLR,ITCH,ACO1,OSBPL8,TPCN2,ENSEASG00005011268,JPT2,DTNBP1,ACAA2,KTN1,IFT74,NRG1,PLS1,LRRC8D,DOP1A,SLC16A4,TM7SF3,MYO5B,PCNT,TCN2,SETD2,ATXN1,SLC25A13,SNX9,TRPM3,GCC2,SFXN2,RIN2,CERT1,ENSEASG00005024221,ENSEASG00005017399,SLC25A4,HOOK3,PIGR,RANBP17,TBC1D5,NEDD4L,ANK3,DENND1A,VPS13B,AP3B1,TRPM7,ALMS1,ARHGAP21,SLC16A10,CD2AP,TPR,PICALM,EXOC6B,CCDC93,MTCH2,NEMF,SPIRE1,PRKN,MICU2,FXYD2,SESTD1,ENSEASG00005036587,PPP1R12A,FNBP1L,GRB10,ATP9B,GOLGA4,DNAJC1,HNRNPA2B1,EZR,ACTN4,SMAP1,DPP6,RAB43,SPTBN1,ATP2A2,TMF1,SYTL2,KIF5B,ZBED6,ATP1A1,APP,DLG1,ENSEASG00005007764,ATP1B1,EXOC4,INSR,SRSF10</t>
  </si>
  <si>
    <t>organic anion transport</t>
  </si>
  <si>
    <t>GO:0015711</t>
  </si>
  <si>
    <t>SLC22A8,SLC13A3,LRP2,SLC27A2,SLC16A9,SLC17A1,SLC17A3,SLC4A4,ACSL1,SLC22A1,SLC7A10,SLC22A6,ABCC2,SLC7A7,SLC25A21,SLC16A12,SLC2A2,AGXT,SLC1A1,ABCC4,SLC16A3,SLC43A2,LRRC8D,SLC25A13,SLC25A4,SLC16A10</t>
  </si>
  <si>
    <t>small molecule catabolic process</t>
  </si>
  <si>
    <t>GO:0044282</t>
  </si>
  <si>
    <t>GLDC,SLC27A2,PRODH2,CRYL1,KYNU,ALDOB,HGD,HAGH,NPL,AGXT,SLC16A3,OXCT1,ACOX2,SORD,HACL1,ACADM,GCDH,HADHA,ACAA1,ADH5,DPYD,ACAT1,ENO1</t>
  </si>
  <si>
    <t>positive regulation of ATP metabolic process</t>
  </si>
  <si>
    <t>GO:1903580</t>
  </si>
  <si>
    <t>SLC4A4,MLXIPL,GPD1,APP,ZBTB20,INSR,ENO1</t>
  </si>
  <si>
    <t>positive regulation of purine nucleotide metabolic process</t>
  </si>
  <si>
    <t>GO:1900544</t>
  </si>
  <si>
    <t>positive regulation of nucleotide metabolic process</t>
  </si>
  <si>
    <t>GO:0045981</t>
  </si>
  <si>
    <t>positive regulation of glycolytic process</t>
  </si>
  <si>
    <t>GO:0045821</t>
  </si>
  <si>
    <t>SLC4A4,MLXIPL,GPD1,APP,ZBTB20,INSR</t>
  </si>
  <si>
    <t>positive regulation of purine nucleotide catabolic process</t>
  </si>
  <si>
    <t>GO:0033123</t>
  </si>
  <si>
    <t>positive regulation of nucleotide catabolic process</t>
  </si>
  <si>
    <t>GO:0030813</t>
  </si>
  <si>
    <t>CUBN,SLC22A8,SLC47A2,SLC13A3,LRP2,ENSEASG00005037691,SLC27A2,ENSEASG00005038618,SLC34A1,SLC16A9,DAB2,SLC17A1,ANK2,SLC17A3,SLC4A4,SYNE2,KIF27,ENSEASG00005029445,TRAK1,ACSL1,SLC22A1,SLC7A10,LIN7A,SCP2,KCNJ15,G6PC1,RIN3,SLC34A3,SLC5A12,SLC22A6,SLC13A1,EXT1,ENSEASG00005038155,PLD1,ABCC2,PEX1,SLC7A7,SLC25A21,NUMB,SLC22A5,MYO6,SLC16A12,ENSEASG00005031432,ENSEASG00005005332,HNF4A,SLC5A2,ARHGEF7,SLC2A2,SLC22A24,CEP290,AGXT,EEA1,SLC1A1,TBC1D14,ABCC4,PCM1,PDZK1,ATP2B2,SLC16A3,KCNJ16,SLC43A2,DIAPH1,HVCN1,PRLR,ITCH,ACO1,OSBPL8,TPCN2,ENSEASG00005011268,PHLDB2,JPT2,DTNBP1,ACAA2,KTN1,IFT74,NRG1,PLS1,HACL1,LRRC8D,DOP1A,SLC16A4,TM7SF3,MYO5B,PCNT,TCN2,PKHD1,SETD2,ATXN1,SLC25A13,SNX9,TRPM3,GCC2,SFXN2,RIN2,CERT1,ENSEASG00005024221,ENSEASG00005017399,SLC25A4,HOOK3,PIGR,RANBP17,TBC1D5,NEDD4L,ANK3,DENND1A,VPS13B,AP3B1,TRPM7,ALMS1,ARHGAP21,SLC16A10,CD2AP,TPR,PICALM,EXOC6B,CCDC93,MTCH2,ERBIN,NEMF,SPIRE1,PRKN,MICU2,FXYD2,SESTD1,SMYD3,ENSEASG00005036587,PPP1R12A,FNBP1L,GRB10,ATP9B,GOLGA4,DNAJC1,HNRNPA2B1,EZR,ACTN4,SMAP1,DPP6,RAB43,SPTBN1,ATP2A2,TMF1,SYTL2,KIF5B,ZBED6,ATP1A1,APP,DLG1,ENSEASG00005007764,ATP1B1,EXOC4,INSR,SRSF10</t>
  </si>
  <si>
    <t>SYNE2,ENSEASG00005002729,ENSEASG00005019406,SERPINF2,EPS8,ENSEASG00005000360,FHOD3,CGNL1,ARHGAP10,PCM1,DIAPH1,EPB41,PHLDB2,EPB41L1,DTNBP1,PHACTR4,PLS1,CC2D2A,FMN1,ABLIM1,CNTLN,BRWD1,PCNT,LIMCH1,TBCK,PKHD1,SETD2,SNX9,GCC2,CEP350,CCDC66,TACC1,MYCBP2,HOOK3,AKAP9,MKLN1,MACF1,TRPM7,ALMS1,CD2AP,TPR,PHIP,SPIRE1,SLK,PRKN,NCOR1,FERMT2,ATRX,PPP1R12A,ARFGEF1,EZR,ENSEASG00005002481,SPTBN1,SENP6,DLG1,CSNK1A1,ENSEASG00005007764,COBL,SON</t>
  </si>
  <si>
    <t>SLC16A9,SLC17A1,SLC17A3,SLC4A4,MLXIPL,G6PC1,KYNU,RORA,ALDOB,HAAO,PC,NMNAT3,GPD1,SLC25A13,PFKFB2,NME7,OGDH,DPYD,NCOR1,SUCLG2,ACAT1,APP,ATP1B1,ADK,MACROD2,ZBTB20,INSR,ENO1,ENSEASG00005018798</t>
  </si>
  <si>
    <t>GLDC,SLC27A2,DAB2,RNF152,SLC4A4,MME,PRODH2,MLXIPL,G6PC1,PM20D1,CRYL1,KYNU,EXT1,ALDOB,EGFR,HGD,HAGH,NPL,CAT,AGXT,TBC1D14,UBR2,SLC16A3,OXCT1,ACOX2,LGMN,ITCH,CTIF,SORD,TPCN2,TSPAN5,WDFY3,KLHL25,HACL1,VPS13A,ENSEASG00005010829,ENSEASG00005020256,ACADM,GPD1,GCDH,SETD2,SNX9,PFKFB2,DMGDH,SMARCC1,MYCBP2,PHF20L1,SLC25A4,FTO,TBC1D5,NEDD4L,WWP1,ALDH2,RB1CC1,HADHA,ACAA1,HERC1,ADH5,GIGYF2,FAF1,NEMF,UBR1,DPYD,PRKN,NCOR1,VPS13C,TNRC6B,XRN1,EZR,CTSB,ENSEASG00005002481,HECTD1,ATF6,ATP2A2,TMF1,ACAT1,DHX36,APP,CSNK1A1,ZBTB20,DDX5,INSR,UPF2,ENO1,THRAP3</t>
  </si>
  <si>
    <t>organic acid catabolic process</t>
  </si>
  <si>
    <t>GO:0016054</t>
  </si>
  <si>
    <t>GLDC,SLC27A2,PRODH2,CRYL1,KYNU,HGD,NPL,AGXT,SLC16A3,ACOX2,SORD,HACL1,ACADM,GCDH,HADHA,ACAA1,ACAT1</t>
  </si>
  <si>
    <t>carboxylic acid catabolic process</t>
  </si>
  <si>
    <t>GO:0046395</t>
  </si>
  <si>
    <t>carboxylic acid transport</t>
  </si>
  <si>
    <t>GO:0046942</t>
  </si>
  <si>
    <t>SLC22A8,SLC13A3,LRP2,SLC27A2,SLC16A9,ACSL1,SLC22A1,SLC7A10,SLC22A6,ABCC2,SLC7A7,SLC25A21,SLC16A12,AGXT,SLC1A1,ABCC4,SLC16A3,SLC43A2,LRRC8D,SLC25A13,SLC16A10</t>
  </si>
  <si>
    <t>organic acid transport</t>
  </si>
  <si>
    <t>GO:0015849</t>
  </si>
  <si>
    <t>SLC13A3,LRP2,SLC16A9,SLC22A1,SLC22A5,SLC16A12,PDZK1</t>
  </si>
  <si>
    <t>GLDC,SLC27A2,DAB2,SLC4A4,MME,PRODH2,MLXIPL,G6PC1,CRYL1,KYNU,EXT1,ALDOB,EGFR,HGD,HAGH,NPL,AGXT,UBR2,SLC16A3,OXCT1,ACOX2,LGMN,ITCH,CTIF,SORD,TSPAN5,KLHL25,HACL1,VPS13A,ENSEASG00005010829,ENSEASG00005020256,ACADM,GPD1,GCDH,SNX9,PFKFB2,DMGDH,SMARCC1,MYCBP2,PHF20L1,FTO,NEDD4L,WWP1,ALDH2,HADHA,ACAA1,ADH5,GIGYF2,FAF1,NEMF,UBR1,DPYD,PRKN,NCOR1,TNRC6B,XRN1,EZR,CTSB,ENSEASG00005002481,HECTD1,TMF1,ACAT1,DHX36,APP,CSNK1A1,ZBTB20,DDX5,INSR,UPF2,ENO1,THRAP3</t>
  </si>
  <si>
    <t>ENSEASG00005016318,RPL28,ENSEASG00005024412,ENSEASG00005037227,RPL26,RPL27,EIF3I,RPLP2,ENSEASG00005037977,ENSEASG00005033971,RPL36A,RPS20,RPL22,RPS23,ENSEASG00005014792,RPL12,RPS9,ENSEASG00005020817,ENSEASG00005032457,ENSEASG00005011935,RPS11,RPL23,ENSEASG00005010978,ENSEASG00005018290,RPL36,ENSEASG00005004585,ENSEASG00005023808,ENSEASG00005023056,RPS12,ENSEASG00005025120,ENSEASG00005012575,ENSEASG00005031616,ENSEASG00005032986,RPL6,ENSEASG00005036468,RPL15,RPS28,ENSEASG00005015515,ENSEASG00005026771,RPS16,ENSEASG00005025626,ENSEASG00005029252,RPS7,ENSEASG00005038395,ENSEASG00005014248,RPL19,RPL35A,ENSEASG00005005956,ENSEASG00005030632,ENSEASG00005028601,ENSEASG00005011121,EEF1A1,ENSEASG00005027242,EEF1D,EEF1G,ENSEASG00005000256,RPL13,ENSEASG00005032761,RPS19,ENSEASG00005022501,ENSEASG00005030200,ENSEASG00005004636,ENSEASG00005034668,RPL13A,ENSEASG00005035844,RPL9,EEF1B2,RPL4,RPS14,EIF3F,RPL24,EIF3D,ENSEASG00005007599,ENSEASG00005004621,ENSEASG00005029997,UBA52,RPS6,RPS13,ENSEASG00005007625,RPS5,MRPS14,RPL10A,ENSEASG00005014316,ENSEASG00005029357,MRPL2,EIF3M,KARS1,EEF2,ENSEASG00005038575,ENSEASG00005018809,ENSEASG00005000650,EIF3H,ENSEASG00005031371,ZFP36,TUFM,SYNCRIP,ENSEASG00005029569,MRPL11,EIF3K,SERBP1,ENSEASG00005028667,MRPL51,ENSEASG00005019199,ENSEASG00005035435,MRPL20,NOLC1,DENR,ENSEASG00005001081,EIF1,ENSEASG00005023686,PPP1R15A,MRPL57</t>
  </si>
  <si>
    <t>CERS4,ENSEASG00005016318,RPL28,ENSEASG00005024412,ELOVL1,ENSEASG00005037227,ACACB,RPL26,RPL27,EIF3I,RPLP2,ENSEASG00005037977,ENSEASG00005033971,RPL36A,RPS20,ACLY,RPL22,RPS23,ENSEASG00005014792,RPL12,RPS9,CEBPA,ENSEASG00005020817,ENSEASG00005032457,ENSEASG00005011935,RPS11,RPL23,ENSEASG00005010978,ENSEASG00005018290,RPL36,ENSEASG00005004585,ENSEASG00005023808,ENSEASG00005023056,RPS12,ENSEASG00005025120,ENSEASG00005012575,ENSEASG00005031616,ENSEASG00005032986,RPL6,ENSEASG00005036468,RPL15,RPS28,ENSEASG00005015515,ENSEASG00005026771,RPS16,ENSEASG00005025626,ENSEASG00005029252,RPS7,ENSEASG00005038395,ENSEASG00005014248,RPL19,RPL35A,ENSEASG00005005956,ENSEASG00005030632,ENSEASG00005028601,ENSEASG00005011121,EEF1A1,ENSEASG00005027242,EEF1D,EEF1G,ENSEASG00005000256,RPL13,ENSEASG00005032761,RPS19,ENSEASG00005022501,ENSEASG00005030200,ENSEASG00005004636,ENSEASG00005034668,RPL13A,ENSEASG00005035844,RPL9,EEF1B2,RPL4,RPS14,EIF3F,RPL24,EIF3D,ENSEASG00005007599,ENSEASG00005004621,ENSEASG00005029997,UBA52,RPS6,RPS13,ENSEASG00005007625,RPS5,MRPS14,RPL10A,ENSEASG00005014316,ENSEASG00005029357,MRPL2,EIF3M,KARS1,EEF2,ENSEASG00005038575,ENSEASG00005018809,ENSEASG00005000650,EIF3H,ENSEASG00005031371,ZFP36,TUFM,SYNCRIP,ENSEASG00005029569,MRPL11,EIF3K,SERBP1,ENSEASG00005028667,MRPL51,ENSEASG00005019199,ENSEASG00005035435,MRPL20,NOLC1,DENR,ENSEASG00005001081,EIF1,ENSEASG00005023686,PPP1R15A,MRPL57,PDHB</t>
  </si>
  <si>
    <t>ENSEASG00005016318,RPL28,ENSEASG00005024412,ENSEASG00005037227,RPL26,RPL27,EIF3I,RPLP2,ENSEASG00005037977,ENSEASG00005033971,RPL36A,RPS20,RPL22,RPS23,ENSEASG00005014792,RPL12,RPS9,ENSEASG00005020817,ENSEASG00005032457,ENSEASG00005011935,RPS11,RPL23,ENSEASG00005010978,ENSEASG00005018290,RPL36,ENSEASG00005004585,ENSEASG00005023808,ENSEASG00005023056,ENSEASG00005007764,RPS12,ENSEASG00005025120,ENSEASG00005012575,ENSEASG00005031616,ENSEASG00005032986,RPL6,ENSEASG00005036468,RPL15,RPS28,ENSEASG00005015515,ENSEASG00005026771,RPS16,ENSEASG00005025626,ENSEASG00005029252,RPS7,ENSEASG00005038395,ENSEASG00005014248,RPL19,RPL35A,ENSEASG00005005956,ENSEASG00005030632,ENSEASG00005028601,ENSEASG00005011121,EEF1A1,ENSEASG00005027242,EEF1D,EEF1G,ENSEASG00005000256,RPL13,ENSEASG00005032761,RPS19,ENSEASG00005022501,ENSEASG00005030200,ENSEASG00005004636,ENSEASG00005034668,RPL13A,ENSEASG00005035844,RPL9,EEF1B2,RPL4,RPS14,EIF3F,RPL24,EIF3D,ENSEASG00005007599,ENSEASG00005004621,ENSEASG00005029997,UBA52,RPS6,RPS13,ENSEASG00005007625,RPS5,MRPS14,GPX1,RPL10A,ENSEASG00005014316,ENSEASG00005029357,IDH1,MRPL2,EIF3M,KARS1,EEF2,ENSEASG00005038575,ENSEASG00005018809,ENSEASG00005000650,EIF3H,ENSEASG00005031371,ZFP36,TUFM,SYNCRIP,ENSEASG00005029569,MRPL11,EIF3K,SERBP1,ENSEASG00005028667,MRPL51,RTN3,ENSEASG00005019199,ENSEASG00005035435,MRPL20,NOLC1,DENR,ENSEASG00005001081,EIF1,ENSEASG00005023686,PPP1R15A,MRPL57</t>
  </si>
  <si>
    <t>CERS4,MVD,ENSEASG00005016318,RPL28,ENSEASG00005024412,ELOVL1,ENSEASG00005037227,ACACB,RPL26,RPL27,EIF3I,RPLP2,ENSEASG00005037977,ENSEASG00005033971,RPL36A,RPS20,ACLY,RPL22,RPS23,ENSEASG00005014792,RPL12,RPS9,CEBPA,ENSEASG00005020817,ENSEASG00005032457,ENSEASG00005011935,RPS11,RPL23,ENSEASG00005010978,ENSEASG00005018290,RPL36,ENSEASG00005004585,ENSEASG00005023808,ENSEASG00005023056,ENSEASG00005007764,RPS12,ENSEASG00005025120,ENSEASG00005012575,ENSEASG00005031616,ENSEASG00005032986,RPL6,ENSEASG00005036468,RPL15,RPS28,ENSEASG00005015515,ENSEASG00005026771,RPS16,ENSEASG00005025626,ENSEASG00005029252,RPS7,ENSEASG00005038395,ENSEASG00005014248,RPL19,RPL35A,ENSEASG00005005956,ENSEASG00005030632,ENSEASG00005028601,ENSEASG00005011121,EEF1A1,ENSEASG00005027242,EEF1D,EEF1G,ENSEASG00005000256,RPL13,ENSEASG00005032761,RPS19,ENSEASG00005022501,ENSEASG00005030200,ENSEASG00005004636,ENSEASG00005034668,RPL13A,ENSEASG00005035844,RPL9,EEF1B2,RPL4,RPS14,EIF3F,RPL24,EIF3D,ENSEASG00005007599,ENSEASG00005004621,ENSEASG00005029997,UBA52,RPS6,RPS13,ENSEASG00005007625,RPS5,MRPS14,SMPDL3B,GPX1,RPL10A,ENSEASG00005014316,ENSEASG00005029357,IDH1,MRPL2,EIF3M,KARS1,EEF2,ENSEASG00005038575,ENSEASG00005018809,ENSEASG00005000650,EIF3H,ENSEASG00005031371,ZFP36,TUFM,SYNCRIP,ENSEASG00005029569,MRPL11,EIF3K,SERBP1,ENSEASG00005028667,MRPL51,RTN3,ENSEASG00005019199,ENSEASG00005035435,MRPL20,NOLC1,DENR,ENSEASG00005001081,EIF1,HMGCS1,ENSEASG00005023686,PPP1R15A,MRPL57,HSD17B4,PDHB</t>
  </si>
  <si>
    <t>FABP5,CERS4,ENSEASG00005016318,SOAT1,HACD2,ATP5IF1,ENSEASG00005005900,RPL28,ENSEASG00005024412,ELOVL1,ENSEASG00005037227,ACACB,RPL26,RPL27,EIF3I,ATP5PD,RPLP2,ENSEASG00005037977,ENSEASG00005033971,RPL36A,RPS20,ACLY,RPL22,SLC49A3,RPS23,ENSEASG00005014792,RPL12,RPS9,CEBPA,ENSEASG00005020817,ENSEASG00005024218,ENSEASG00005032457,ENSEASG00005011935,RPS11,RPL23,ENSEASG00005033090,ENSEASG00005010978,ENSEASG00005018290,RPL36,ENSEASG00005004585,ENSEASG00005023808,ENSEASG00005023056,RPS12,ENSEASG00005025120,ENSEASG00005012575,ENSEASG00005031616,ENSEASG00005032986,RPL6,ENSEASG00005036468,RPL15,RPS28,ENSEASG00005015515,ENSEASG00005026771,ENSEASG00005008177,RPS16,ENSEASG00005025626,ENSEASG00005029252,RPS7,ENSEASG00005038395,ENSEASG00005014248,RPL19,RPL35A,ENSEASG00005005956,DEGS2,ENSEASG00005030632,ATP5MC3,ENSEASG00005028601,ENSEASG00005011121,EEF1A1,ENSEASG00005027242,EEF1D,EEF1G,ENSEASG00005000256,RPL13,ENSEASG00005032761,RPS19,ENSEASG00005022501,ENSEASG00005030200,ENSEASG00005004636,ENSEASG00005034668,RPL13A,ENSEASG00005035844,RPL9,EEF1B2,RPL4,RPS14,EIF3F,RPL24,EIF3D,ENSEASG00005032731,ENSEASG00005007599,ATP5PO,ENSEASG00005004621,ENSEASG00005029997,UBA52,RPS6,RPS13,ENSEASG00005007625,ENSEASG00005018798,RPS5,MRPS14,RPL10A,ENSEASG00005014316,ENSEASG00005029357,MRPL2,ALDOA,EIF3M,KARS1,EEF2,ENSEASG00005038575,ENSEASG00005018809,ENSEASG00005000650,ENSEASG00005023231,EIF3H,ENSEASG00005031371,ZFP36,PAPSS1,TUFM,SYNCRIP,ENSEASG00005029569,MRPL11,EIF3K,NAMPT,SERBP1,ENSEASG00005028667,MRPL51,ENO1,ENSEASG00005019199,ENSEASG00005035435,MRPL20,NME2,ATP5PB,NOLC1,DENR,ENSEASG00005001081,ATP5F1B,DPM3,EIF1,ENSEASG00005023686,ATIC,ENSEASG00005016928,VCP,PPP1R15A,PSPH,MRPL57,RPN1,ACSL3,ENSEASG00005032484,PDHB</t>
  </si>
  <si>
    <t>ADTRP,FABP5,ALDOC,MAPK13,UBE2S,CERS4,EGR2,FMO2,EDNRA,BLVRB,MVD,TKT,ENSEASG00005016318,SOAT1,PSMA2,HACD2,ATP5IF1,ENSEASG00005005900,ETFB,RPL28,ENSEASG00005024412,ELOVL1,MBOAT7,ENSEASG00005037227,ACACB,OLA1,RPL26,ENSEASG00005017822,GLRX3,RPL27,EIF3I,ATP5PD,RPLP2,ENSEASG00005037977,ENSEASG00005033971,PSMA5,RPL36A,RPS20,ACLY,ANXA2,RPL22,SLC49A3,RPS23,ENSEASG00005014792,RPL12,RPS9,CEBPA,ENSEASG00005020817,ENSEASG00005024218,ENSEASG00005032457,ENSEASG00005011935,RPS11,RPL23,ENSEASG00005033090,ENSEASG00005010978,ENSEASG00005018290,YWHAB,RPL36,ENSEASG00005004585,ENSEASG00005023808,ENSEASG00005023056,ENSEASG00005007764,RPS12,CHMP2A,PSMB7,ENSEASG00005025120,ENSEASG00005012575,ENSEASG00005031616,PFDN6,ENSEASG00005032986,RPL6,GLRX5,ENSEASG00005036468,RPL15,RPS28,ENSEASG00005015515,LONP1,ENSEASG00005026771,ENSEASG00005008177,RPS16,PLA2G7,ENSEASG00005025626,ENSEASG00005029252,PFDN5,RPS7,ENSEASG00005038395,HSPA8,ENSEASG00005014248,RPL19,RPL35A,ENSEASG00005005956,DEGS2,ENSEASG00005030632,ATP5MC3,ENSEASG00005028601,HSPA6,ENSEASG00005011121,EEF1A1,ENSEASG00005027242,EEF1D,HMGCR,EEF1G,DUSP1,ENSEASG00005000256,RPL13,ENSEASG00005032761,RPS19,ENSEASG00005005615,ENSEASG00005022501,ENSEASG00005030200,ENSEASG00005004636,ENSEASG00005034668,MDH1,PSMA7,RPL13A,ENSEASG00005035844,MVP,CCT3,RPL9,EEF1B2,RPL4,DHCR24,RPS14,EIF3F,RPL24,EIF3D,ENSEASG00005032731,ENSEASG00005007599,ATP5PO,ENSEASG00005004621,EGR1,CD44,ENSEASG00005029997,UBA52,PSMA6,UBXN1,RPS6,RPS13,ENSEASG00005007625,CHMP3,PSMB6,GADD45A,ENSEASG00005018798,RPS5,MRPS14,SMPDL3B,PSMB5,GPX1,RPL10A,ENSEASG00005014316,DNAJB1,HK1,ENSEASG00005029357,IDH1,PSMB2,MRPL2,ALDOA,CCT7,EIF3M,KARS1,EEF2,CCT2,ENSEASG00005038575,CCT6A,ENSEASG00005018809,ENSEASG00005000650,ENSEASG00005023231,EIF3H,ENSEASG00005031371,BCAP31,UBB,ZFP36,PAPSS1,ENSEASG00005020152,HSP90AB1,PSMB1,HSPH1,PGK1,RNF167,TUFM,SYNCRIP,ENSEASG00005029569,MRPL11,EIF3K,NAMPT,SDF2,PSMC5,PHB1,SERBP1,ENSEASG00005028667,MRPL51,ENO1,UBAC1,PSMA3,NAA10,RTN3,ENSEASG00005019199,ENSEASG00005035435,MRPL20,BLMH,NME2,TXN,ATP5PB,PGLS,RAN,NOLC1,ACP1,METAP2,DENR,TPI1,ENSEASG00005001081,PSMD8,ENSEASG00005035779,UFD1,HSP90AA1,SKP1,RNF181,ATP5F1B,DPM3,EIF1,TCP1,HMGCS1,HSPB1,ENSEASG00005023686,ATIC,ENSEASG00005016928,HSPA9,VCP,HSPA5,GTPBP4,PPP1R15A,ENSEASG00005028729,PSMC2,PSPH,MRPL57,PRPF19,RPN1,PPM1A,ACSL3,NEDD8,PDCD5,PGD,HSD17B4,ENSEASG00005032484,CCT8,GNL3,PDHB</t>
  </si>
  <si>
    <t>ADTRP,FABP5,ALDOC,ACSS2,MAPK13,CERS4,EGR2,EBP,EDNRA,ENSEASG00005003660,TM7SF2,ENSEASG00005019246,SCD,SDR16C5,MVD,FOS,ENSEASG00005013186,TKT,ENSEASG00005016318,SOAT1,HACD2,ATP5IF1,ENSEASG00005005900,CYP39A1,SEM1,RPL28,ENSEASG00005024412,ELOVL1,MBOAT7,ENSEASG00005037227,CYP51A1,ACACB,RPL26,FASN,CHCHD2,ENSEASG00005021323,GJA1,ENSEASG00005017822,GLRX3,RPL27,EIF3I,ATP5PD,RPLP2,ENSEASG00005037977,ENSEASG00005033971,RPL36A,RPS20,ACLY,ADIRF,ANXA2,RPL22,SLC49A3,RPS23,ENSEASG00005014792,RPL12,RPS9,CEBPA,ENSEASG00005020817,ENSEASG00005014210,ENSEASG00005024218,ENSEASG00005032457,ENSEASG00005011935,ENSEASG00005028649,RPS11,RPL23,ENSEASG00005033090,ENSEASG00005010978,ENSEASG00005018290,RPL36,ENSEASG00005004585,ENSEASG00005023808,ENSEASG00005023056,ENSEASG00005007764,JUN,RPS12,ENSEASG00005025120,ENSEASG00005012575,HSD17B12,ENSEASG00005031616,PFDN6,ENSEASG00005007478,PCK2,ENSEASG00005032986,RPL6,GLRX5,ENSEASG00005036468,RPL15,RPS28,ENSEASG00005015515,ENSEASG00005036647,ENSEASG00005026771,ENSEASG00005008177,RPS16,ENSEASG00005025626,ENSEASG00005029252,PFDN5,RPS7,IER2,ENSEASG00005038395,HSPA8,ENSEASG00005014248,RPL19,RPL35A,ENSEASG00005005956,DEGS2,ENSEASG00005030632,ATP5MC3,ENSEASG00005028601,HSPA6,ENSEASG00005011121,EEF1A1,ENSEASG00005027242,EEF1D,HMGCR,EEF1G,ENSEASG00005000256,RPL13,AKR1A1,ENSEASG00005032761,RPS19,ENSEASG00005022501,ENSEASG00005030200,ENSEASG00005004636,ENSEASG00005034668,EPCAM,RPL13A,ENSEASG00005035844,CCT3,RPL9,EEF1B2,RPL4,DHCR24,MSMO1,RPS14,EIF3F,RPL24,EIF3D,ENSEASG00005032731,ENSEASG00005007599,ATP5PO,ENSEASG00005004621,PRDX5,ENSEASG00005030923,SSB,EGR1,ENSEASG00005029997,UBA52,PQBP1,RPS6,RPS13,ENSEASG00005007625,LMNA,GADD45A,ENSEASG00005018798,RPS5,MRPS14,GPX1,RPL10A,ENSEASG00005014316,TMBIM6,DNAJB1,MID1IP1,HK1,ENSEASG00005029357,IDH1,AHNAK,ENSEASG00005005734,MRPL2,ALDOA,CCT7,EIF3M,KARS1,PIK3CD,EEF2,PYCARD,CCT2,ENSEASG00005038575,CCT6A,ENSEASG00005018809,ENSEASG00005000650,ENSEASG00005023231,EIF3H,ENSEASG00005031371,ENSEASG00005029125,MGST3,ENSEASG00005026440,ZFP36,PAPSS1,PUF60,ENSEASG00005020152,HSP90AB1,FDFT1,CYP27A1,ZC3H10,HSPH1,PGK1,TUFM,SYNCRIP,ENSEASG00005029569,MRPL11,EIF3K,NR4A1,EXOSC7,PDLIM1,NAMPT,SDF2,PSMC5,HACD3,CNBP,PHB1,SERBP1,ENSEASG00005028667,MRPL51,ENO1,INPP1,UBAC1,NAA10,ENSEASG00005019199,SAP18,ENSEASG00005035435,SUB1,ENY2,MRPL20,REL,LSM3,CNPY2,NME2,IER5,TXN,ATP5PB,C9ORF78,NOLC1,ATF3,BCAS2,ENSEASG00005033331,SLX9,METAP2,DENR,SUPT4H1,IRF1,HTATIP2,POLR2F,TPI1,ENSEASG00005001081,PA2G4,ENSEASG00005035779,ENSEASG00005026260,UFD1,HSP90AA1,SNRPB2,ATP5F1B,DPM3,EIF1,TCP1,HMGCS1,HSPB1,ENSEASG00005023686,FBL,ATIC,SNRPF,ENSEASG00005016928,HSPA9,VCP,ELOB,GTPBP4,PPP1R15A,ENSEASG00005028729,PSPH,MRPL57,PRPF19,RPN1,PPM1A,CIDEA,ACSL3,SQLE,BUD23,NEDD8,ENSEASG00005003680,PDCD5,PGD,NUCKS1,BANF1,NDUFAB1,ENSEASG00005032484,CCT8,JMJD6,GNL3,PDHB,PCBP1,ILF2</t>
  </si>
  <si>
    <t>ADTRP,FABP5,ALDOC,ACSS2,MAPK13,CERS4,EGR2,EBP,EDNRA,ENSEASG00005003660,TM7SF2,ENSEASG00005019246,SCD,SDR16C5,MVD,FOS,ENSEASG00005013186,TKT,ENSEASG00005016318,SOAT1,HACD2,ATP5IF1,ENSEASG00005005900,CYP39A1,SEM1,RPL28,ENSEASG00005024412,ELOVL1,MBOAT7,ENSEASG00005037227,CYP51A1,ACACB,RPL26,FASN,CHCHD2,ENSEASG00005021323,GJA1,ENSEASG00005017822,GLRX3,RPL27,EIF3I,ATP5PD,RPLP2,ENSEASG00005037977,ENSEASG00005033971,RPL36A,RPS20,ACLY,ADIRF,ANXA2,RPL22,SLC49A3,RPS23,ENSEASG00005014792,RPL12,RPS9,CEBPA,ENSEASG00005020817,ENSEASG00005014210,ENSEASG00005024218,ENSEASG00005032457,ENSEASG00005011935,ENSEASG00005028649,RPS11,RPL23,ENSEASG00005033090,ENSEASG00005010978,ENSEASG00005018290,RPL36,ENSEASG00005004585,ENSEASG00005023808,ENSEASG00005023056,ENSEASG00005007764,JUN,RPS12,ENSEASG00005025120,ENSEASG00005012575,HSD17B12,ENSEASG00005031616,PFDN6,ENSEASG00005007478,PCK2,ENSEASG00005032986,RPL6,GLRX5,ENSEASG00005036468,RPL15,RPS28,ENSEASG00005015515,ENSEASG00005036647,ENSEASG00005026771,ENSEASG00005008177,RPS16,ENSEASG00005025626,ENSEASG00005029252,PFDN5,RPS7,IER2,ENSEASG00005038395,HSPA8,ENSEASG00005014248,RPL19,RPL35A,ENSEASG00005005956,DEGS2,ENSEASG00005030632,ATP5MC3,ENSEASG00005028601,HSPA6,ENSEASG00005011121,EEF1A1,ENSEASG00005027242,EEF1D,HMGCR,EEF1G,ENSEASG00005000256,RPL13,AKR1A1,ENSEASG00005032761,RPS19,ENSEASG00005022501,ENSEASG00005030200,ENSEASG00005004636,ENSEASG00005034668,EPCAM,RPL13A,ENSEASG00005035844,CCT3,RPL9,EEF1B2,RPL4,DHCR24,MSMO1,RPS14,EIF3F,RPL24,EIF3D,ENSEASG00005032731,ENSEASG00005007599,ATP5PO,ENSEASG00005004621,PRDX5,ENSEASG00005030923,SSB,EGR1,ENSEASG00005029997,UBA52,PQBP1,RPS6,RPS13,ENSEASG00005007625,LMNA,GADD45A,ENSEASG00005018798,RPS5,MRPS14,GPX1,RPL10A,ENSEASG00005014316,TMBIM6,DNAJB1,MID1IP1,HK1,ENSEASG00005029357,IDH1,AHNAK,ENSEASG00005005734,MRPL2,ALDOA,CCT7,MPST,EIF3M,KARS1,PIK3CD,EEF2,PYCARD,CCT2,ENSEASG00005038575,CCT6A,ENSEASG00005018809,ENSEASG00005000650,ENSEASG00005023231,EIF3H,ENSEASG00005031371,ENSEASG00005029125,MGST3,ENSEASG00005026440,ZFP36,PAPSS1,PUF60,ENSEASG00005020152,HSP90AB1,FDFT1,CYP27A1,ZC3H10,HSPH1,PGK1,TUFM,SYNCRIP,ENSEASG00005029569,MRPL11,EIF3K,NR4A1,EXOSC7,PDLIM1,NAMPT,SDF2,PSMC5,HACD3,CNBP,PHB1,SERBP1,ENSEASG00005028667,MRPL51,ENO1,INPP1,UBAC1,NAA10,ENSEASG00005019199,SAP18,ENSEASG00005035435,SUB1,ENY2,MRPL20,REL,LSM3,CNPY2,NME2,IER5,TXN,ATP5PB,C9ORF78,NOLC1,ATF3,BCAS2,ENSEASG00005033331,SLX9,METAP2,DENR,SUPT4H1,IRF1,HTATIP2,POLR2F,TPI1,ENSEASG00005001081,PA2G4,ENSEASG00005035779,ENSEASG00005026260,UFD1,HSP90AA1,SNRPB2,ATP5F1B,DPM3,EIF1,TCP1,HMGCS1,HSPB1,ENSEASG00005023686,FBL,ATIC,SNRPF,ENSEASG00005016928,HSPA9,VCP,ELOB,GTPBP4,PPP1R15A,ENSEASG00005028729,PSPH,MRPL57,PRPF19,RPN1,PPM1A,CIDEA,ACSL3,SQLE,BUD23,NEDD8,ENSEASG00005003680,PDCD5,PGD,NUCKS1,BANF1,NDUFAB1,ENSEASG00005032484,CCT8,JMJD6,GNL3,PDHB,PCBP1,ILF2</t>
  </si>
  <si>
    <t>PON3,ADTRP,FABP5,SFXN3,ALDOC,ALDH3B2,MAPK13,CERS4,EGR2,FMO2,EDNRA,BLVRB,TBC1D25,ENSEASG00005003660,ENSEASG00005019246,SCD,SDR16C5,ACSL4,MVD,FOS,PXMP4,TKT,PON2,ENSEASG00005016318,SOAT1,NDUFB3,LDHA,HACD2,ATP5IF1,ENSEASG00005005900,ETFB,CYP39A1,SEM1,RPL28,ENSEASG00005024412,ELOVL1,MBOAT7,ENSEASG00005037227,ACACB,OLA1,ENSEASG00005011848,RPL26,FASN,CHCHD2,ENSEASG00005021323,GJA1,ENSEASG00005017822,GLRX3,RPL27,EIF3I,ATP5PD,RPLP2,ENSEASG00005037977,ENSEASG00005033971,RPL36A,RPS20,ACLY,ADIRF,ANXA2,RPL22,COX5B,SLC49A3,RPS23,ENSEASG00005014792,RPL12,RPS9,CEBPA,ENSEASG00005020817,ENSEASG00005014210,ENSEASG00005024218,ENSEASG00005032457,ENSEASG00005011935,ENSEASG00005025821,ENSEASG00005028649,RPS11,RPL23,ENSEASG00005033090,ENSEASG00005010978,ENSEASG00005018290,YWHAB,RPL36,CYCS,ENSEASG00005004585,ENSEASG00005023808,ENSEASG00005026470,ENSEASG00005034960,ENSEASG00005023056,SLC25A5,ENSEASG00005007764,JUN,RPS12,CHMP2A,ENSEASG00005025120,ENSEASG00005012575,COX4I1,HSD17B12,ENSEASG00005031616,PFDN6,ENSEASG00005007478,ENSEASG00005032986,RPL6,GLRX5,ENSEASG00005036468,RPL15,RPS28,ENSEASG00005015515,ENSEASG00005036647,LONP1,ENSEASG00005026771,ENSEASG00005008177,RPS16,PLA2G7,ENSEASG00005025626,ENSEASG00005029252,PFDN5,NDUFS7,RPS7,IER2,ENSEASG00005038395,HSPA8,ENSEASG00005014248,RPL19,RPL35A,ENSEASG00005005956,DEGS2,ENSEASG00005030632,ATP5MC3,ENSEASG00005028601,HSPA6,ENSEASG00005011121,HADHA,EEF1A1,ENSEASG00005027242,EEF1D,HMGCR,EEF1G,DUSP1,ENSEASG00005000256,RPL13,AKR1A1,ENSEASG00005032761,RPS19,ENSEASG00005022501,ENSEASG00005030200,ENSEASG00005004636,ENSEASG00005034668,MDH1,EPCAM,RPL13A,ENSEASG00005035844,MVP,CCT3,RPL9,TMEM30A,EEF1B2,RPL4,DHCR24,RPS14,EIF3F,RPL24,EIF3D,NDUFB9,ENSEASG00005032731,ENSEASG00005007599,ATP5PO,COX5A,ENSEASG00005004621,PRDX5,ENSEASG00005030923,SSB,ENSEASG00005035424,ENSEASG00005032662,TOMM7,ENSEASG00005032078,EGR1,CD44,ENSEASG00005029997,UBA52,PQBP1,RPS6,RPS13,ENSEASG00005007625,LMNA,CHMP3,NDUFS6,UQCR11,GPX4,GADD45A,ENSEASG00005018798,RPS5,MRPS14,SMPDL3B,GPX1,RPL10A,ENSEASG00005014316,TMBIM6,DNAJB1,MID1IP1,HK1,ENSEASG00005029357,NDUFB6,IDH1,AHNAK,ENSEASG00005005734,SLIRP,MRPL2,ALDOA,CCT7,MPST,EIF3M,NDUFA12,KARS1,PIK3CD,IDH3B,EEF2,PYCARD,CCT2,ENSEASG00005038575,CCT6A,ENSEASG00005018809,ENSEASG00005000650,FH,ENSEASG00005023231,ENSEASG00005019971,EIF3H,ENSEASG00005031371,ENSEASG00005029125,MGST3,ENSEASG00005026440,ZFP36,PAPSS1,PUF60,ENSEASG00005020152,HSP90AB1,CYP27A1,ZC3H10,HSPH1,PGK1,TUFM,SYNCRIP,ENSEASG00005012024,ENSEASG00005029569,MRPL11,EIF3K,NR4A1,EXOSC7,PDLIM1,NAMPT,SDF2,PSMC5,HACD3,CNBP,PHB1,SERBP1,ENSEASG00005028667,PRDX2,VDAC1,MRPL51,ENO1,INPP1,UBAC1,ENSEASG00005024911,NAA10,VAMP8,ENSEASG00005019199,SAP18,ENSEASG00005035435,SUB1,ENY2,MRPL20,REL,LSM3,CNPY2,NME2,IER5,TXN,ATP5PB,C9ORF78,PGLS,NDUFA5,HADH,RAN,NOLC1,ATF3,BCAS2,COX7A2L,ENSEASG00005033331,ACP1,SLX9,METAP2,DENR,SUPT4H1,IRF1,HTATIP2,POLR2F,ENSEASG00005014007,TPI1,ENSEASG00005001081,PA2G4,ENSEASG00005035779,ENSEASG00005026260,UFD1,HSP90AA1,SNRPB2,ATP5F1B,ENSEASG00005032101,DPM3,EIF1,TCP1,HMGCS1,HSPB1,ENSEASG00005023686,FBL,PRELID1,ATIC,SNRPF,ACAA1,ENSEASG00005016928,HSPA9,VCP,ELOB,VMP1,GTPBP4,NDUFV1,PPP1R15A,ENSEASG00005028729,PSPH,NDUFB8,MRPL57,PRPF19,RPN1,PPM1A,CIDEA,ACSL3,BUD23,NEDD8,ENSEASG00005003680,PDCD5,PGD,NUCKS1,NDUFA10,BANF1,HSD17B4,NDUFAB1,ENSEASG00005032484,CCT8,JMJD6,GNL3,PDHB,PCBP1,ILF2</t>
  </si>
  <si>
    <t>CHCHD2,ATP5PD,COX5B,ENSEASG00005025821,ENSEASG00005026470,ENSEASG00005034960,COX4I1,NDUFS7,TMEM30A,NDUFB9,ATP5PO,COX5A,ENSEASG00005035424,ENSEASG00005032078,NDUFS6,UQCR11,NDUFB6,NDUFA12,ENSEASG00005024911,ATP5PB,COX7A2L,ATP5F1B,VCP,NDUFV1,NDUFB8,NDUFA10</t>
  </si>
  <si>
    <t>CHCHD2,ATP5PD,ACLY,COX5B,ENSEASG00005025821,ENSEASG00005026470,ENSEASG00005034960,COX4I1,NDUFS7,TMEM30A,NDUFB9,ATP5PO,COX5A,ENSEASG00005035424,ENSEASG00005032078,NDUFS6,UQCR11,NDUFB6,NDUFA12,IDH3B,FH,ENSEASG00005024911,ATP5PB,COX7A2L,ATP5F1B,VCP,NDUFV1,NDUFB8,NDUFA10</t>
  </si>
  <si>
    <t>PON3,ADTRP,FABP5,SFXN3,ALDOC,ALDH3B2,ACSS2,MAPK13,UBE2S,CERS4,EGR2,FMO2,EBP,EDNRA,BLVRB,TBC1D25,ENSEASG00005003660,TM7SF2,ENSEASG00005019246,SCD,SDR16C5,ACSL4,MVD,FOS,PXMP4,ENSEASG00005013186,TKT,PON2,AACS,ENSEASG00005016318,SOAT1,NDUFB3,PSMA2,LDHA,HACD2,ATP5IF1,ENSEASG00005005900,ETFB,CYP39A1,SEM1,RPL28,ENSEASG00005024412,ELOVL1,MBOAT7,ENSEASG00005037227,CYP51A1,ACACB,OLA1,ENSEASG00005011848,RPL26,FASN,CHCHD2,ENSEASG00005021323,GJA1,ENSEASG00005017822,GLRX3,RPL27,EIF3I,ATP5PD,RPLP2,ENSEASG00005037977,ENSEASG00005033971,PSMA5,RPL36A,RPS20,ACLY,ADIRF,ANXA2,RPL22,COX5B,SLC49A3,RPS23,ENSEASG00005014792,RPL12,RPS9,CEBPA,ENSEASG00005020817,ENSEASG00005014210,ENSEASG00005024218,ENSEASG00005032457,ENSEASG00005011935,ENSEASG00005025821,ENSEASG00005028649,RPS11,RPL23,ENSEASG00005033090,ENSEASG00005010978,ENSEASG00005018290,YWHAB,RPL36,CYCS,ENSEASG00005004585,ENSEASG00005023808,ENSEASG00005026470,ENSEASG00005034960,ENSEASG00005023056,SLC25A5,ENSEASG00005007764,JUN,RPS12,CHMP2A,PSMB7,ENSEASG00005025120,ENSEASG00005012575,COX4I1,HSD17B12,ENSEASG00005031616,PFDN6,ENSEASG00005007478,PCK2,ENSEASG00005032986,RPL6,GLRX5,ENSEASG00005036468,RPL15,RPS28,ENSEASG00005015515,ENSEASG00005036647,LONP1,ENSEASG00005026771,ENSEASG00005008177,RPS16,PLA2G7,ENSEASG00005025626,ENSEASG00005029252,PFDN5,NDUFS7,RPS7,IER2,ENSEASG00005038395,HSPA8,ENSEASG00005014248,RPL19,RPL35A,ENSEASG00005005956,DEGS2,ENSEASG00005030632,ATP5MC3,ENSEASG00005028601,HSPA6,ENSEASG00005011121,HADHA,EEF1A1,ENSEASG00005027242,EEF1D,HMGCR,EEF1G,DUSP1,ENSEASG00005000256,RPL13,AKR1A1,ENSEASG00005032761,RPS19,ENSEASG00005005615,ENSEASG00005022501,ENSEASG00005030200,ENSEASG00005004636,ENSEASG00005034668,MDH1,EPCAM,PSMA7,RPL13A,ENSEASG00005035844,MVP,CCT3,RPL9,TMEM30A,EEF1B2,RPL4,DHCR24,MSMO1,RPS14,EIF3F,RPL24,EIF3D,NDUFB9,ENSEASG00005032731,ENSEASG00005007599,ATP5PO,COX5A,ENSEASG00005004621,PRDX5,ENSEASG00005030923,SSB,ENSEASG00005035424,ENSEASG00005032662,TOMM7,ENSEASG00005032078,EGR1,CD44,ENSEASG00005029997,UBA52,PQBP1,PSMA6,UBXN1,RPS6,RPS13,ENSEASG00005007625,LMNA,CHMP3,NDUFS6,TTC39B,UQCR11,PSMB6,GPX4,GADD45A,ENSEASG00005018798,RPS5,MRPS14,SMPDL3B,PSMB5,GPX1,RPL10A,ENSEASG00005014316,TMBIM6,DNAJB1,MID1IP1,HK1,ENSEASG00005029357,NDUFB6,IDH1,AHNAK,ENSEASG00005005734,SLIRP,PSMB2,MRPL2,ALDOA,CCT7,MPST,EIF3M,NDUFA12,KARS1,PIK3CD,IDH3B,EEF2,PYCARD,CCT2,ENSEASG00005038575,CCT6A,ENSEASG00005018809,ENSEASG00005000650,FH,ENSEASG00005023231,ENSEASG00005019971,EIF3H,ENSEASG00005031371,ENSEASG00005029125,MGST3,BCAP31,UBB,ENSEASG00005026440,ZFP36,PAPSS1,PUF60,ENSEASG00005020152,HSP90AB1,FDFT1,CYP27A1,PSMB1,ZC3H10,HSPH1,PGK1,RNF167,TUFM,SYNCRIP,ENSEASG00005012024,ENSEASG00005029569,MRPL11,EIF3K,NR4A1,EXOSC7,PDLIM1,NAMPT,SDF2,PSMC5,HACD3,CNBP,PHB1,SERBP1,ENSEASG00005028667,PRDX2,VDAC1,MRPL51,ENO1,INPP1,UBAC1,ENSEASG00005024911,PSMA3,NAA10,RTN3,VAMP8,ENSEASG00005019199,SAP18,ENSEASG00005035435,SUB1,ENY2,MRPL20,BLMH,REL,LSM3,CNPY2,NME2,IER5,TXN,ATP5PB,C9ORF78,PGLS,NDUFA5,HADH,RAN,NOLC1,ATF3,BCAS2,COX7A2L,ENSEASG00005033331,ACP1,SLX9,METAP2,DENR,SUPT4H1,IRF1,HTATIP2,POLR2F,ENSEASG00005014007,TPI1,ENSEASG00005001081,PA2G4,PSMD8,ENSEASG00005035779,ENSEASG00005026260,UFD1,HSP90AA1,SNRPB2,SKP1,RNF181,ATP5F1B,ENSEASG00005032101,DPM3,EIF1,TCP1,HMGCS1,HSPB1,ENSEASG00005023686,FBL,PRELID1,ATIC,SNRPF,ACAA1,ENSEASG00005016928,HSPA9,VCP,ELOB,VMP1,HSPA5,GTPBP4,NDUFV1,PPP1R15A,ENSEASG00005028729,PSMC2,PSPH,NDUFB8,MRPL57,PRPF19,ACOT13,RPN1,PPM1A,CIDEA,ACSL3,SQLE,BUD23,NEDD8,ENSEASG00005003680,PDCD5,PGD,NUCKS1,NDUFA10,BANF1,HSD17B4,NDUFAB1,ENSEASG00005032484,CCT8,JMJD6,GNL3,PDHB,PCBP1,ILF2</t>
  </si>
  <si>
    <t>CHCHD2,COX5B,ENSEASG00005025821,ENSEASG00005026470,ENSEASG00005034960,COX4I1,NDUFS7,TMEM30A,NDUFB9,COX5A,ENSEASG00005035424,ENSEASG00005032078,NDUFS6,UQCR11,NDUFB6,NDUFA12,ENSEASG00005024911,COX7A2L,NDUFV1,NDUFB8,NDUFA10</t>
  </si>
  <si>
    <t>NDUFB3,ETFB,CHCHD2,COX5B,ENSEASG00005025821,CYCS,ENSEASG00005026470,ENSEASG00005034960,COX4I1,NDUFS7,TMEM30A,NDUFB9,COX5A,ENSEASG00005035424,ENSEASG00005032078,NDUFS6,UQCR11,NDUFB6,NDUFA12,ENSEASG00005024911,NDUFA5,COX7A2L,NDUFV1,NDUFB8,NDUFA10</t>
  </si>
  <si>
    <t>ADTRP,FABP5,MAPK13,CERS4,EGR2,EDNRA,ENSEASG00005003660,ENSEASG00005019246,SCD,SDR16C5,MVD,FOS,TKT,ENSEASG00005016318,SOAT1,HACD2,ATP5IF1,CYP39A1,SEM1,RPL28,ENSEASG00005024412,ELOVL1,MBOAT7,ENSEASG00005037227,ACACB,RPL26,FASN,CHCHD2,ENSEASG00005021323,GJA1,ENSEASG00005017822,GLRX3,RPL27,EIF3I,ATP5PD,RPLP2,ENSEASG00005037977,ENSEASG00005033971,RPL36A,RPS20,ACLY,ADIRF,ANXA2,RPL22,SLC49A3,RPS23,ENSEASG00005014792,RPL12,RPS9,CEBPA,ENSEASG00005020817,ENSEASG00005014210,ENSEASG00005024218,ENSEASG00005032457,ENSEASG00005011935,ENSEASG00005028649,RPS11,RPL23,ENSEASG00005033090,ENSEASG00005010978,ENSEASG00005018290,RPL36,ENSEASG00005004585,ENSEASG00005023808,ENSEASG00005023056,ENSEASG00005007764,JUN,RPS12,ENSEASG00005025120,ENSEASG00005012575,HSD17B12,ENSEASG00005031616,PFDN6,ENSEASG00005007478,ENSEASG00005032986,RPL6,GLRX5,ENSEASG00005036468,RPL15,RPS28,ENSEASG00005015515,ENSEASG00005036647,ENSEASG00005026771,ENSEASG00005008177,RPS16,ENSEASG00005025626,ENSEASG00005029252,PFDN5,RPS7,IER2,ENSEASG00005038395,HSPA8,ENSEASG00005014248,RPL19,RPL35A,ENSEASG00005005956,DEGS2,ENSEASG00005030632,ATP5MC3,ENSEASG00005028601,HSPA6,ENSEASG00005011121,EEF1A1,ENSEASG00005027242,EEF1D,HMGCR,EEF1G,ENSEASG00005000256,RPL13,AKR1A1,ENSEASG00005032761,RPS19,ENSEASG00005022501,ENSEASG00005030200,ENSEASG00005004636,ENSEASG00005034668,EPCAM,RPL13A,ENSEASG00005035844,CCT3,RPL9,EEF1B2,RPL4,DHCR24,RPS14,EIF3F,RPL24,EIF3D,ENSEASG00005032731,ENSEASG00005007599,ATP5PO,ENSEASG00005004621,PRDX5,ENSEASG00005030923,SSB,EGR1,ENSEASG00005029997,UBA52,PQBP1,RPS6,RPS13,ENSEASG00005007625,LMNA,GADD45A,ENSEASG00005018798,RPS5,MRPS14,GPX1,RPL10A,ENSEASG00005014316,TMBIM6,DNAJB1,MID1IP1,HK1,ENSEASG00005029357,AHNAK,ENSEASG00005005734,MRPL2,ALDOA,CCT7,MPST,EIF3M,KARS1,PIK3CD,EEF2,PYCARD,CCT2,ENSEASG00005038575,CCT6A,ENSEASG00005018809,ENSEASG00005000650,ENSEASG00005023231,EIF3H,ENSEASG00005031371,ENSEASG00005029125,MGST3,ENSEASG00005026440,ZFP36,PAPSS1,PUF60,ENSEASG00005020152,HSP90AB1,CYP27A1,ZC3H10,HSPH1,PGK1,TUFM,SYNCRIP,ENSEASG00005029569,MRPL11,EIF3K,NR4A1,EXOSC7,PDLIM1,NAMPT,SDF2,PSMC5,HACD3,CNBP,PHB1,SERBP1,ENSEASG00005028667,MRPL51,ENO1,INPP1,UBAC1,NAA10,ENSEASG00005019199,SAP18,ENSEASG00005035435,SUB1,ENY2,MRPL20,REL,LSM3,CNPY2,NME2,IER5,TXN,ATP5PB,C9ORF78,NOLC1,ATF3,BCAS2,ENSEASG00005033331,SLX9,METAP2,DENR,SUPT4H1,IRF1,HTATIP2,POLR2F,TPI1,ENSEASG00005001081,PA2G4,ENSEASG00005035779,ENSEASG00005026260,UFD1,HSP90AA1,SNRPB2,ATP5F1B,DPM3,EIF1,TCP1,HMGCS1,HSPB1,ENSEASG00005023686,FBL,ATIC,SNRPF,ENSEASG00005016928,HSPA9,VCP,ELOB,GTPBP4,PPP1R15A,ENSEASG00005028729,PSPH,MRPL57,PRPF19,RPN1,PPM1A,CIDEA,ACSL3,BUD23,NEDD8,ENSEASG00005003680,PDCD5,NUCKS1,BANF1,NDUFAB1,ENSEASG00005032484,CCT8,JMJD6,GNL3,PDHB,PCBP1,ILF2</t>
  </si>
  <si>
    <t>ETFB,CHCHD2,ATP5PD,ACLY,COX5B,ENSEASG00005025821,ENSEASG00005026470,ENSEASG00005034960,COX4I1,NDUFS7,TMEM30A,NDUFB9,ATP5PO,COX5A,ENSEASG00005035424,ENSEASG00005032078,NDUFS6,UQCR11,NDUFB6,NDUFA12,IDH3B,FH,ENSEASG00005024911,ATP5PB,NDUFA5,COX7A2L,ATP5F1B,PRELID1,VCP,NDUFV1,NDUFB8,NDUFA10</t>
  </si>
  <si>
    <t>ETFB,CHCHD2,COX5B,ENSEASG00005025821,ENSEASG00005026470,ENSEASG00005034960,COX4I1,NDUFS7,TMEM30A,NDUFB9,COX5A,ENSEASG00005035424,ENSEASG00005032078,NDUFS6,UQCR11,NDUFB6,NDUFA12,ENSEASG00005024911,NDUFA5,COX7A2L,NDUFV1,NDUFB8,NDUFA10</t>
  </si>
  <si>
    <t>CHCHD2,COX5B,ENSEASG00005025821,ENSEASG00005026470,ENSEASG00005034960,COX4I1,NDUFS7,TMEM30A,NDUFB9,COX5A,ENSEASG00005035424,ENSEASG00005032078,NDUFS6,UQCR11,NDUFB6,NDUFA12,COX7A2L,NDUFV1,NDUFB8,NDUFA10</t>
  </si>
  <si>
    <t>COX5B,ENSEASG00005025821,ENSEASG00005026470,ENSEASG00005034960,COX4I1,NDUFS7,TMEM30A,NDUFB9,COX5A,ENSEASG00005035424,ENSEASG00005032078,NDUFS6,UQCR11,NDUFB6,COX7A2L,NDUFV1,NDUFB8,NDUFA10</t>
  </si>
  <si>
    <t>ALDOC,TKT,NDUFB3,ETFB,CHCHD2,ATP5PD,ACLY,COX5B,ENSEASG00005025821,CYCS,ENSEASG00005026470,ENSEASG00005034960,COX4I1,NDUFS7,TMEM30A,NDUFB9,ATP5PO,COX5A,ENSEASG00005035424,ENSEASG00005032078,NDUFS6,UQCR11,HK1,NDUFB6,ALDOA,NDUFA12,IDH3B,FH,PGK1,ENO1,ENSEASG00005024911,ATP5PB,PGLS,NDUFA5,COX7A2L,TPI1,ATP5F1B,PRELID1,VCP,NDUFV1,NDUFB8,PGD,NDUFA10</t>
  </si>
  <si>
    <t>CERS4,EGR2,ENSEASG00005003660,SDR16C5,FOS,ENSEASG00005016318,ATP5IF1,RPL28,ENSEASG00005024412,ELOVL1,ENSEASG00005037227,ACACB,RPL26,CHCHD2,ENSEASG00005021323,RPL27,EIF3I,ATP5PD,RPLP2,ENSEASG00005037977,ENSEASG00005033971,RPL36A,RPS20,ACLY,ADIRF,ANXA2,RPL22,SLC49A3,RPS23,ENSEASG00005014792,RPL12,RPS9,CEBPA,ENSEASG00005020817,ENSEASG00005024218,ENSEASG00005032457,ENSEASG00005011935,RPS11,RPL23,ENSEASG00005033090,ENSEASG00005010978,ENSEASG00005018290,RPL36,ENSEASG00005004585,ENSEASG00005023808,ENSEASG00005023056,JUN,RPS12,ENSEASG00005025120,ENSEASG00005012575,ENSEASG00005031616,ENSEASG00005007478,ENSEASG00005032986,RPL6,ENSEASG00005036468,RPL15,RPS28,ENSEASG00005015515,ENSEASG00005026771,ENSEASG00005008177,RPS16,ENSEASG00005025626,ENSEASG00005029252,PFDN5,RPS7,IER2,ENSEASG00005038395,HSPA8,ENSEASG00005014248,RPL19,RPL35A,ENSEASG00005005956,ENSEASG00005030632,ATP5MC3,ENSEASG00005028601,ENSEASG00005011121,EEF1A1,ENSEASG00005027242,EEF1D,EEF1G,ENSEASG00005000256,RPL13,ENSEASG00005032761,RPS19,ENSEASG00005022501,ENSEASG00005030200,ENSEASG00005004636,ENSEASG00005034668,EPCAM,RPL13A,ENSEASG00005035844,CCT3,RPL9,EEF1B2,RPL4,RPS14,EIF3F,RPL24,EIF3D,ENSEASG00005032731,ENSEASG00005007599,ATP5PO,ENSEASG00005004621,PRDX5,EGR1,ENSEASG00005029997,UBA52,RPS6,RPS13,ENSEASG00005007625,GADD45A,ENSEASG00005018798,RPS5,MRPS14,RPL10A,ENSEASG00005014316,DNAJB1,ENSEASG00005029357,MRPL2,ALDOA,CCT7,EIF3M,KARS1,EEF2,CCT2,ENSEASG00005038575,CCT6A,ENSEASG00005018809,ENSEASG00005000650,ENSEASG00005023231,EIF3H,ENSEASG00005031371,ZFP36,PAPSS1,HSP90AB1,TUFM,SYNCRIP,ENSEASG00005029569,MRPL11,EIF3K,NR4A1,PDLIM1,NAMPT,PSMC5,CNBP,PHB1,SERBP1,ENSEASG00005028667,MRPL51,ENO1,ENSEASG00005019199,SAP18,ENSEASG00005035435,SUB1,ENY2,MRPL20,REL,NME2,IER5,TXN,ATP5PB,NOLC1,ATF3,ENSEASG00005033331,DENR,SUPT4H1,IRF1,HTATIP2,POLR2F,ENSEASG00005001081,PA2G4,HSP90AA1,ATP5F1B,EIF1,TCP1,ENSEASG00005023686,ATIC,ENSEASG00005016928,VCP,ELOB,PPP1R15A,MRPL57,PPM1A,NEDD8,ENSEASG00005003680,NUCKS1,ENSEASG00005032484,CCT8,JMJD6,GNL3,PDHB,PCBP1,ILF2</t>
  </si>
  <si>
    <t>ADTRP,MAPK13,UBE2S,EGR2,ENSEASG00005016318,SOAT1,PSMA2,ATP5IF1,RPL28,ENSEASG00005024412,ENSEASG00005037227,RPL26,ENSEASG00005017822,GLRX3,RPL27,EIF3I,RPLP2,ENSEASG00005037977,ENSEASG00005033971,PSMA5,RPL36A,RPS20,ANXA2,RPL22,RPS23,ENSEASG00005014792,RPL12,RPS9,ENSEASG00005020817,ENSEASG00005032457,ENSEASG00005011935,RPS11,RPL23,ENSEASG00005010978,ENSEASG00005018290,YWHAB,RPL36,ENSEASG00005004585,ENSEASG00005023808,ENSEASG00005023056,RPS12,CHMP2A,PSMB7,ENSEASG00005025120,ENSEASG00005012575,ENSEASG00005031616,PFDN6,ENSEASG00005032986,RPL6,GLRX5,ENSEASG00005036468,RPL15,RPS28,ENSEASG00005015515,LONP1,ENSEASG00005026771,RPS16,ENSEASG00005025626,ENSEASG00005029252,PFDN5,RPS7,ENSEASG00005038395,HSPA8,ENSEASG00005014248,RPL19,RPL35A,ENSEASG00005005956,ENSEASG00005030632,ENSEASG00005028601,HSPA6,ENSEASG00005011121,EEF1A1,ENSEASG00005027242,EEF1D,HMGCR,EEF1G,DUSP1,ENSEASG00005000256,RPL13,ENSEASG00005032761,RPS19,ENSEASG00005005615,ENSEASG00005022501,ENSEASG00005030200,ENSEASG00005004636,ENSEASG00005034668,PSMA7,RPL13A,ENSEASG00005035844,MVP,CCT3,RPL9,EEF1B2,RPL4,DHCR24,RPS14,EIF3F,RPL24,EIF3D,ENSEASG00005007599,ENSEASG00005004621,EGR1,CD44,ENSEASG00005029997,UBA52,PSMA6,UBXN1,RPS6,RPS13,ENSEASG00005007625,CHMP3,PSMB6,GADD45A,RPS5,MRPS14,PSMB5,GPX1,RPL10A,ENSEASG00005014316,DNAJB1,ENSEASG00005029357,PSMB2,MRPL2,CCT7,EIF3M,KARS1,EEF2,CCT2,ENSEASG00005038575,CCT6A,ENSEASG00005018809,ENSEASG00005000650,EIF3H,ENSEASG00005031371,BCAP31,UBB,ZFP36,ENSEASG00005020152,HSP90AB1,PSMB1,HSPH1,PGK1,RNF167,TUFM,SYNCRIP,ENSEASG00005029569,MRPL11,EIF3K,SDF2,PSMC5,PHB1,SERBP1,ENSEASG00005028667,MRPL51,ENO1,UBAC1,PSMA3,NAA10,RTN3,ENSEASG00005019199,ENSEASG00005035435,MRPL20,BLMH,TXN,NOLC1,ACP1,METAP2,DENR,ENSEASG00005001081,PSMD8,ENSEASG00005035779,UFD1,HSP90AA1,SKP1,RNF181,DPM3,EIF1,TCP1,HSPB1,ENSEASG00005023686,HSPA9,VCP,HSPA5,GTPBP4,PPP1R15A,ENSEASG00005028729,PSMC2,MRPL57,PRPF19,RPN1,PPM1A,NEDD8,PDCD5,CCT8,GNL3</t>
  </si>
  <si>
    <t>ATP5PD,SLC49A3,ENSEASG00005024218,ENSEASG00005033090,ENSEASG00005008177,ATP5MC3,ATP5PO,ENSEASG00005018798,ALDOA,ENSEASG00005023231,ENO1,NME2,ATP5PB,ATP5F1B,ENSEASG00005016928,VCP,ENSEASG00005032484</t>
  </si>
  <si>
    <t>ALDOC,CERS4,EGR2,FMO2,BLVRB,ENSEASG00005003660,SDR16C5,MVD,FOS,TKT,ENSEASG00005016318,ATP5IF1,SEM1,RPL28,ENSEASG00005024412,ELOVL1,ENSEASG00005037227,ACACB,OLA1,RPL26,CHCHD2,ENSEASG00005021323,RPL27,EIF3I,ATP5PD,RPLP2,ENSEASG00005037977,ENSEASG00005033971,RPL36A,RPS20,ACLY,ADIRF,ANXA2,RPL22,SLC49A3,RPS23,ENSEASG00005014792,RPL12,RPS9,CEBPA,ENSEASG00005020817,ENSEASG00005014210,ENSEASG00005024218,ENSEASG00005032457,ENSEASG00005011935,ENSEASG00005028649,RPS11,RPL23,ENSEASG00005033090,ENSEASG00005010978,ENSEASG00005018290,RPL36,ENSEASG00005004585,ENSEASG00005023808,ENSEASG00005023056,JUN,RPS12,ENSEASG00005025120,ENSEASG00005012575,ENSEASG00005031616,ENSEASG00005007478,ENSEASG00005032986,RPL6,ENSEASG00005036468,RPL15,RPS28,ENSEASG00005015515,ENSEASG00005026771,ENSEASG00005008177,RPS16,ENSEASG00005025626,ENSEASG00005029252,PFDN5,RPS7,IER2,ENSEASG00005038395,HSPA8,ENSEASG00005014248,RPL19,RPL35A,ENSEASG00005005956,ENSEASG00005030632,ATP5MC3,ENSEASG00005028601,ENSEASG00005011121,EEF1A1,ENSEASG00005027242,EEF1D,HMGCR,EEF1G,ENSEASG00005000256,RPL13,ENSEASG00005032761,RPS19,ENSEASG00005022501,ENSEASG00005030200,ENSEASG00005004636,ENSEASG00005034668,MDH1,EPCAM,RPL13A,ENSEASG00005035844,CCT3,RPL9,EEF1B2,RPL4,RPS14,EIF3F,RPL24,EIF3D,ENSEASG00005032731,ENSEASG00005007599,ATP5PO,ENSEASG00005004621,PRDX5,ENSEASG00005030923,SSB,EGR1,ENSEASG00005029997,UBA52,PQBP1,RPS6,RPS13,ENSEASG00005007625,GADD45A,ENSEASG00005018798,RPS5,MRPS14,RPL10A,ENSEASG00005014316,TMBIM6,DNAJB1,HK1,ENSEASG00005029357,AHNAK,SLIRP,MRPL2,ALDOA,CCT7,EIF3M,KARS1,EEF2,CCT2,ENSEASG00005038575,CCT6A,ENSEASG00005018809,ENSEASG00005000650,ENSEASG00005023231,EIF3H,ENSEASG00005031371,ENSEASG00005026440,ZFP36,PAPSS1,PUF60,HSP90AB1,ZC3H10,PGK1,TUFM,SYNCRIP,ENSEASG00005029569,MRPL11,EIF3K,NR4A1,EXOSC7,PDLIM1,NAMPT,PSMC5,CNBP,PHB1,SERBP1,ENSEASG00005028667,MRPL51,ENO1,ENSEASG00005019199,SAP18,ENSEASG00005035435,SUB1,ENY2,MRPL20,REL,LSM3,NME2,IER5,TXN,ATP5PB,C9ORF78,PGLS,RAN,NOLC1,ATF3,BCAS2,ENSEASG00005033331,SLX9,DENR,SUPT4H1,IRF1,HTATIP2,POLR2F,TPI1,ENSEASG00005001081,PA2G4,ENSEASG00005026260,HSP90AA1,SNRPB2,ATP5F1B,ENSEASG00005032101,EIF1,TCP1,HMGCS1,ENSEASG00005023686,FBL,ATIC,SNRPF,ENSEASG00005016928,VCP,ELOB,GTPBP4,PPP1R15A,MRPL57,PRPF19,PPM1A,CIDEA,BUD23,NEDD8,ENSEASG00005003680,PGD,NUCKS1,BANF1,HSD17B4,ENSEASG00005032484,CCT8,JMJD6,GNL3,PDHB,PCBP1,ILF2</t>
  </si>
  <si>
    <t>ATP5PD,SLC49A3,ENSEASG00005024218,ENSEASG00005033090,ENSEASG00005008177,ATP5MC3,ATP5PO,ENSEASG00005018798,ALDOA,ENSEASG00005023231,ENO1,ATP5PB,ATP5F1B,VCP,ENSEASG00005032484</t>
  </si>
  <si>
    <t>EDNRA,NDUFB3,ATP5IF1,ENSEASG00005025517,CEBPA,NDUFB10,MTFP1,SLC25A5,NDUFA1,LONP1,NDUFS7,MICOS13,MARCKS,NDUFS5,NDUFB9,TIMM10,VAT1,TOMM7,LMNA,TOMM22,NDUFB11,GPX1,NDUFB6,NDUFA12,NDUFB2,PYCARD,NDUFAF8,ENSEASG00005029851,PHB1,VDAC1,HSPA4,NDUFB5,NDUFA5,COX20,RAB5IF,JTB,HSP90AA1,VDAC2,PRELID1,NDUFB8,PDCD5,NDUFA10</t>
  </si>
  <si>
    <t>NDUFB3,NDUFB10,NDUFA1,NDUFS7,NDUFS5,NDUFB9,NDUFB11,NDUFB6,NDUFA12,NDUFB2,NDUFAF8,ENSEASG00005029851,NDUFB5,NDUFA5,NDUFB8,NDUFA10</t>
  </si>
  <si>
    <t>ALDOC,FMO2,MVD,TKT,ATP5IF1,ACACB,OLA1,ATP5PD,ACLY,SLC49A3,ENSEASG00005024218,ENSEASG00005033090,ENSEASG00005008177,HSPA8,ATP5MC3,HMGCR,MDH1,ATP5PO,ENSEASG00005018798,HK1,ALDOA,ENSEASG00005023231,PAPSS1,PGK1,NAMPT,ENO1,NME2,ATP5PB,PGLS,RAN,TPI1,ATP5F1B,HMGCS1,ATIC,ENSEASG00005016928,VCP,PGD,HSD17B4,ENSEASG00005032484,PDHB</t>
  </si>
  <si>
    <t>RPLP2,RPL36A,RPS23,ENSEASG00005018290,RPL36,RPL6,ENSEASG00005036468,RPS28,RPL19,RPL13A,RPL24,EIF3D,RPS6,RPL10A,SYNCRIP,DENR</t>
  </si>
  <si>
    <t>PON3,ADTRP,FABP5,SFXN3,ALDOC,FMO2,EBP,TM7SF2,SCD,SDR16C5,ACSL4,MVD,PXMP4,TKT,SOAT1,LDHA,HACD2,ATP5IF1,ETFB,CYP39A1,ELOVL1,ACACB,OLA1,FASN,ATP5PD,ACLY,SLC49A3,CEBPA,ENSEASG00005024218,ENSEASG00005033090,ENSEASG00005007764,HSD17B12,PCK2,ENSEASG00005008177,PLA2G7,HSPA8,DEGS2,ATP5MC3,HADHA,HMGCR,AKR1A1,MDH1,DHCR24,ENSEASG00005032731,ATP5PO,EGR1,TTC39B,GPX4,ENSEASG00005018798,GPX1,MID1IP1,HK1,IDH1,ALDOA,KARS1,FH,ENSEASG00005023231,MGST3,PAPSS1,CYP27A1,PGK1,NAMPT,HACD3,ENO1,NME2,ATP5PB,PGLS,HADH,RAN,ATF3,ENSEASG00005014007,TPI1,ATP5F1B,DPM3,HMGCS1,ATIC,ACAA1,ENSEASG00005016928,VCP,PSPH,ACSL3,PGD,HSD17B4,NDUFAB1,ENSEASG00005032484,PDHB</t>
  </si>
  <si>
    <t>ALDOC,FMO2,MVD,TKT,ATP5IF1,ACACB,OLA1,ATP5PD,ACLY,SLC49A3,ENSEASG00005024218,ENSEASG00005033090,ENSEASG00005008177,HSPA8,ATP5MC3,HMGCR,MDH1,ENSEASG00005032731,ATP5PO,ENSEASG00005018798,HK1,ALDOA,ENSEASG00005023231,PAPSS1,PGK1,NAMPT,ENO1,NME2,ATP5PB,PGLS,RAN,TPI1,ATP5F1B,HMGCS1,ATIC,ENSEASG00005016928,VCP,PGD,HSD17B4,ENSEASG00005032484,PDHB</t>
  </si>
  <si>
    <t>ATP5PD,SLC49A3,ENSEASG00005024218,ENSEASG00005033090,ENSEASG00005008177,ATP5MC3,ATP5PO,ENSEASG00005018798,ENSEASG00005023231,ATP5PB,ATP5F1B,ENSEASG00005032484</t>
  </si>
  <si>
    <t>RPL26,RPL27,RPS23,RPS9,ENSEASG00005028649,RPS11,RPS12,ENSEASG00005032986,ENSEASG00005036468,RPS28,RPS16,ENSEASG00005009897,RPS7,ENSEASG00005005174,RPL13A,ENSEASG00005035844,RPL24,EIF3D,RPS6,ENSEASG00005007625,EIF6,RPS5,HSP90AB1,RBIS,RAN,SLX9,DENR,ENSEASG00005026260,HSP90AA1,NOL7,FBL,SNRPF,GTPBP4,PRPF19,LTV1,BUD23</t>
  </si>
  <si>
    <t>ADTRP,MAPK13,EGR2,EDNRA,ENSEASG00005003660,SDR16C5,FOS,ENSEASG00005016318,SEM1,RPL28,ENSEASG00005024412,ENSEASG00005037227,ACACB,RPL26,CHCHD2,ENSEASG00005021323,GJA1,ENSEASG00005017822,GLRX3,RPL27,EIF3I,RPLP2,ENSEASG00005037977,ENSEASG00005033971,RPL36A,RPS20,ADIRF,ANXA2,RPL22,RPS23,ENSEASG00005014792,RPL12,RPS9,CEBPA,ENSEASG00005020817,ENSEASG00005014210,ENSEASG00005032457,ENSEASG00005011935,ENSEASG00005028649,RPS11,RPL23,ENSEASG00005010978,ENSEASG00005018290,RPL36,ENSEASG00005004585,ENSEASG00005023808,ENSEASG00005023056,ENSEASG00005007764,JUN,RPS12,ENSEASG00005025120,ENSEASG00005012575,ENSEASG00005031616,PFDN6,ENSEASG00005007478,ENSEASG00005032986,RPL6,GLRX5,ENSEASG00005036468,RPL15,RPS28,ENSEASG00005015515,ENSEASG00005026771,RPS16,ENSEASG00005025626,ENSEASG00005029252,PFDN5,RPS7,IER2,ENSEASG00005038395,HSPA8,ENSEASG00005014248,RPL19,RPL35A,ENSEASG00005005956,ENSEASG00005030632,ENSEASG00005028601,HSPA6,ENSEASG00005011121,EEF1A1,ENSEASG00005027242,EEF1D,EEF1G,ENSEASG00005000256,RPL13,ENSEASG00005032761,RPS19,ENSEASG00005022501,ENSEASG00005030200,ENSEASG00005004636,ENSEASG00005034668,EPCAM,RPL13A,ENSEASG00005035844,CCT3,RPL9,EEF1B2,RPL4,DHCR24,RPS14,EIF3F,RPL24,EIF3D,ENSEASG00005007599,ENSEASG00005004621,PRDX5,ENSEASG00005030923,SSB,EGR1,ENSEASG00005029997,UBA52,PQBP1,RPS6,RPS13,ENSEASG00005007625,LMNA,GADD45A,RPS5,MRPS14,GPX1,RPL10A,ENSEASG00005014316,TMBIM6,DNAJB1,HK1,ENSEASG00005029357,AHNAK,ENSEASG00005005734,MRPL2,CCT7,EIF3M,KARS1,PIK3CD,EEF2,PYCARD,CCT2,ENSEASG00005038575,CCT6A,ENSEASG00005018809,ENSEASG00005000650,EIF3H,ENSEASG00005031371,ENSEASG00005026440,ZFP36,PUF60,ENSEASG00005020152,HSP90AB1,ZC3H10,HSPH1,PGK1,TUFM,SYNCRIP,ENSEASG00005029569,MRPL11,EIF3K,NR4A1,EXOSC7,PDLIM1,NAMPT,SDF2,PSMC5,CNBP,PHB1,SERBP1,ENSEASG00005028667,MRPL51,ENO1,UBAC1,NAA10,ENSEASG00005019199,SAP18,ENSEASG00005035435,SUB1,ENY2,MRPL20,REL,LSM3,CNPY2,NME2,IER5,TXN,C9ORF78,NOLC1,ATF3,BCAS2,ENSEASG00005033331,SLX9,METAP2,DENR,SUPT4H1,IRF1,HTATIP2,POLR2F,ENSEASG00005001081,PA2G4,ENSEASG00005035779,ENSEASG00005026260,UFD1,HSP90AA1,SNRPB2,EIF1,TCP1,HSPB1,ENSEASG00005023686,FBL,SNRPF,HSPA9,ELOB,GTPBP4,PPP1R15A,ENSEASG00005028729,MRPL57,PRPF19,PPM1A,CIDEA,BUD23,NEDD8,ENSEASG00005003680,PDCD5,NUCKS1,BANF1,CCT8,JMJD6,GNL3,PCBP1,ILF2</t>
  </si>
  <si>
    <t>ALDOC,FMO2,MVD,TKT,ATP5IF1,ACACB,OLA1,ATP5PD,ACLY,SLC49A3,ENSEASG00005024218,ENSEASG00005033090,ENSEASG00005008177,HSPA8,ATP5MC3,HMGCR,MDH1,ATP5PO,ENSEASG00005018798,HK1,ALDOA,KARS1,ENSEASG00005023231,PAPSS1,PGK1,NAMPT,ENO1,NME2,ATP5PB,PGLS,RAN,TPI1,ATP5F1B,HMGCS1,ATIC,ENSEASG00005016928,VCP,PGD,HSD17B4,ENSEASG00005032484,PDHB</t>
  </si>
  <si>
    <t>ACACB,ATP5PD,ACLY,SLC49A3,ENSEASG00005024218,ENSEASG00005033090,ENSEASG00005008177,ATP5MC3,ATP5PO,ENSEASG00005018798,ALDOA,ENSEASG00005023231,PAPSS1,ENO1,NME2,ATP5PB,ATP5F1B,ATIC,ENSEASG00005016928,VCP,ENSEASG00005032484,PDHB</t>
  </si>
  <si>
    <t>ADTRP,FABP5,ALDOC,ACSS2,MAPK13,UBE2S,CERS4,EGR2,FMO2,EBP,ENSEASG00005003660,TM7SF2,ENSEASG00005019246,SCD,SDR16C5,ACSL4,MVD,FOS,PXMP4,ENSEASG00005013186,TKT,AACS,ENSEASG00005016318,SOAT1,PSMA2,HACD2,ATP5IF1,ETFB,CYP39A1,SEM1,RPL28,ENSEASG00005024412,ELOVL1,MBOAT7,ENSEASG00005037227,CYP51A1,ACACB,OLA1,ENSEASG00005011848,RPL26,FASN,CHCHD2,ENSEASG00005021323,ENSEASG00005017822,GLRX3,RPL27,EIF3I,ATP5PD,RPLP2,ENSEASG00005037977,ENSEASG00005033971,PSMA5,RPL36A,RPS20,ACLY,ADIRF,ANXA2,RPL22,SLC49A3,RPS23,ENSEASG00005014792,RPL12,RPS9,CEBPA,ENSEASG00005020817,ENSEASG00005014210,ENSEASG00005024218,ENSEASG00005032457,ENSEASG00005011935,ENSEASG00005028649,RPS11,RPL23,ENSEASG00005033090,ENSEASG00005010978,ENSEASG00005018290,YWHAB,RPL36,ENSEASG00005004585,ENSEASG00005023808,ENSEASG00005023056,ENSEASG00005007764,JUN,RPS12,CHMP2A,PSMB7,ENSEASG00005025120,ENSEASG00005012575,HSD17B12,ENSEASG00005031616,PFDN6,ENSEASG00005007478,PCK2,ENSEASG00005032986,RPL6,GLRX5,ENSEASG00005036468,RPL15,RPS28,ENSEASG00005015515,ENSEASG00005036647,LONP1,ENSEASG00005026771,ENSEASG00005008177,RPS16,PLA2G7,ENSEASG00005025626,ENSEASG00005029252,PFDN5,RPS7,IER2,ENSEASG00005038395,HSPA8,ENSEASG00005014248,RPL19,RPL35A,ENSEASG00005005956,DEGS2,ENSEASG00005030632,ATP5MC3,ENSEASG00005028601,HSPA6,ENSEASG00005011121,HADHA,EEF1A1,ENSEASG00005027242,EEF1D,HMGCR,EEF1G,DUSP1,ENSEASG00005000256,RPL13,AKR1A1,ENSEASG00005032761,RPS19,ENSEASG00005005615,ENSEASG00005022501,ENSEASG00005030200,ENSEASG00005004636,ENSEASG00005034668,MDH1,EPCAM,PSMA7,RPL13A,ENSEASG00005035844,MVP,CCT3,RPL9,EEF1B2,RPL4,DHCR24,MSMO1,RPS14,EIF3F,RPL24,EIF3D,ENSEASG00005032731,ENSEASG00005007599,ATP5PO,ENSEASG00005004621,PRDX5,ENSEASG00005030923,SSB,EGR1,CD44,ENSEASG00005029997,UBA52,PQBP1,PSMA6,UBXN1,RPS6,RPS13,ENSEASG00005007625,CHMP3,TTC39B,PSMB6,GPX4,GADD45A,ENSEASG00005018798,RPS5,MRPS14,SMPDL3B,PSMB5,GPX1,RPL10A,ENSEASG00005014316,TMBIM6,DNAJB1,MID1IP1,HK1,ENSEASG00005029357,IDH1,AHNAK,SLIRP,PSMB2,MRPL2,ALDOA,CCT7,EIF3M,KARS1,PIK3CD,IDH3B,EEF2,CCT2,ENSEASG00005038575,CCT6A,ENSEASG00005018809,ENSEASG00005000650,FH,ENSEASG00005023231,EIF3H,ENSEASG00005031371,ENSEASG00005029125,MGST3,BCAP31,UBB,ENSEASG00005026440,ZFP36,PAPSS1,PUF60,ENSEASG00005020152,HSP90AB1,FDFT1,CYP27A1,PSMB1,ZC3H10,HSPH1,PGK1,RNF167,TUFM,SYNCRIP,ENSEASG00005029569,MRPL11,EIF3K,NR4A1,EXOSC7,PDLIM1,NAMPT,SDF2,PSMC5,HACD3,CNBP,PHB1,SERBP1,ENSEASG00005028667,MRPL51,ENO1,INPP1,UBAC1,PSMA3,NAA10,RTN3,ENSEASG00005019199,SAP18,ENSEASG00005035435,SUB1,ENY2,MRPL20,BLMH,REL,LSM3,NME2,IER5,TXN,ATP5PB,C9ORF78,PGLS,HADH,RAN,NOLC1,ATF3,BCAS2,ENSEASG00005033331,ACP1,SLX9,METAP2,DENR,SUPT4H1,IRF1,HTATIP2,POLR2F,TPI1,ENSEASG00005001081,PA2G4,PSMD8,ENSEASG00005035779,ENSEASG00005026260,UFD1,HSP90AA1,SNRPB2,SKP1,RNF181,ATP5F1B,ENSEASG00005032101,DPM3,EIF1,TCP1,HMGCS1,HSPB1,ENSEASG00005023686,FBL,ATIC,SNRPF,ACAA1,ENSEASG00005016928,HSPA9,VCP,ELOB,HSPA5,GTPBP4,PPP1R15A,ENSEASG00005028729,PSMC2,PSPH,MRPL57,PRPF19,RPN1,PPM1A,CIDEA,ACSL3,SQLE,BUD23,NEDD8,ENSEASG00005003680,PDCD5,PGD,NUCKS1,BANF1,HSD17B4,NDUFAB1,ENSEASG00005032484,CCT8,JMJD6,GNL3,PDHB,PCBP1,ILF2</t>
  </si>
  <si>
    <t>ACACB,ATP5PD,ACLY,SLC49A3,ENSEASG00005024218,ENSEASG00005033090,ENSEASG00005008177,ATP5MC3,ENSEASG00005032731,ATP5PO,ENSEASG00005018798,ALDOA,ENSEASG00005023231,PAPSS1,NAMPT,ENO1,NME2,ATP5PB,ATP5F1B,ATIC,ENSEASG00005016928,VCP,ENSEASG00005032484,PDHB</t>
  </si>
  <si>
    <t>ALDOC,MVD,ATP5IF1,ACACB,OLA1,ATP5PD,ACLY,SLC49A3,ENSEASG00005024218,ENSEASG00005033090,ENSEASG00005008177,HSPA8,ATP5MC3,HMGCR,ATP5PO,ENSEASG00005018798,HK1,ALDOA,ENSEASG00005023231,PAPSS1,PGK1,ENO1,NME2,ATP5PB,RAN,TPI1,ATP5F1B,HMGCS1,ATIC,ENSEASG00005016928,VCP,HSD17B4,ENSEASG00005032484,PDHB</t>
  </si>
  <si>
    <t>ALDOC,ATP5IF1,OLA1,ATP5PD,SLC49A3,ENSEASG00005024218,ENSEASG00005033090,ENSEASG00005008177,HSPA8,ATP5MC3,ATP5PO,ENSEASG00005018798,HK1,ALDOA,ENSEASG00005023231,PGK1,ENO1,NME2,ATP5PB,RAN,TPI1,ATP5F1B,ENSEASG00005016928,VCP,ENSEASG00005032484</t>
  </si>
  <si>
    <t>NDUFB3,ENSEASG00005025517,NDUFB10,NDUFA1,NDUFS7,NDUFS5,NDUFB9,NDUFB11,NDUFB6,NDUFA12,NDUFB2,NDUFAF8,ENSEASG00005029851,NDUFB5,NDUFA5,COX20,NDUFB8,NDUFA10</t>
  </si>
  <si>
    <t>ACACB,ATP5PD,ACLY,SLC49A3,ENSEASG00005024218,ENSEASG00005033090,ENSEASG00005008177,ATP5MC3,ATP5PO,ENSEASG00005018798,ALDOA,ENSEASG00005023231,PAPSS1,NAMPT,ENO1,NME2,ATP5PB,ATP5F1B,ATIC,ENSEASG00005016928,VCP,ENSEASG00005032484,PDHB</t>
  </si>
  <si>
    <t>ALDOC,FMO2,MVD,TKT,ATP5IF1,ACACB,OLA1,ATP5PD,ACLY,SLC49A3,ENSEASG00005024218,ENSEASG00005033090,ENSEASG00005008177,HSPA8,ATP5MC3,HMGCR,MDH1,ENSEASG00005032731,ATP5PO,ENSEASG00005018798,HK1,ALDOA,KARS1,ENSEASG00005023231,PAPSS1,PGK1,NAMPT,ENO1,NME2,ATP5PB,PGLS,RAN,TPI1,ATP5F1B,HMGCS1,ATIC,ENSEASG00005016928,VCP,PGD,HSD17B4,ENSEASG00005032484,PDHB</t>
  </si>
  <si>
    <t>ALDOC,ATP5IF1,OLA1,ATP5PD,SLC49A3,ENSEASG00005024218,ENSEASG00005033090,ENSEASG00005008177,HSPA8,ATP5MC3,ATP5PO,ENSEASG00005018798,HK1,ALDOA,ENSEASG00005023231,PGK1,ENO1,ATP5PB,TPI1,ATP5F1B,VCP,ENSEASG00005032484</t>
  </si>
  <si>
    <t>RPL26,RPL27,RPS23,RPS9,RPS11,RPS12,ENSEASG00005032986,ENSEASG00005036468,RPS28,RPS16,ENSEASG00005009897,RPS7,ENSEASG00005005174,ENSEASG00005035844,RPL24,RPS6,ENSEASG00005007625,EIF6,RPS5,RBIS,RAN,SLX9,NOL7,FBL,GTPBP4,LTV1,BUD23</t>
  </si>
  <si>
    <t>ACACB,ATP5PD,ACLY,SLC49A3,ENSEASG00005024218,ENSEASG00005033090,ENSEASG00005008177,ATP5MC3,ATP5PO,ENSEASG00005018798,ALDOA,KARS1,ENSEASG00005023231,PAPSS1,NAMPT,ENO1,NME2,ATP5PB,ATP5F1B,ATIC,ENSEASG00005016928,VCP,ENSEASG00005032484,PDHB</t>
  </si>
  <si>
    <t>ADTRP,MAPK13,EGR2,EDNRA,ENSEASG00005003660,SDR16C5,FOS,ENSEASG00005016318,SOAT1,SEM1,RPL28,ENSEASG00005024412,ENSEASG00005037227,ACACB,RPL26,CHCHD2,ENSEASG00005021323,GJA1,ENSEASG00005017822,GLRX3,RPL27,EIF3I,RPLP2,ENSEASG00005037977,ENSEASG00005033971,RPL36A,RPS20,ADIRF,ANXA2,RPL22,RPS23,ENSEASG00005014792,RPL12,RPS9,CEBPA,ENSEASG00005020817,ENSEASG00005014210,ENSEASG00005032457,ENSEASG00005011935,ENSEASG00005028649,RPS11,RPL23,ENSEASG00005010978,ENSEASG00005018290,RPL36,ENSEASG00005004585,ENSEASG00005023808,ENSEASG00005023056,ENSEASG00005007764,JUN,RPS12,ENSEASG00005025120,ENSEASG00005012575,ENSEASG00005031616,PFDN6,ENSEASG00005007478,ENSEASG00005032986,RPL6,GLRX5,ENSEASG00005036468,RPL15,RPS28,ENSEASG00005015515,ENSEASG00005026771,RPS16,ENSEASG00005025626,ENSEASG00005029252,PFDN5,RPS7,IER2,ENSEASG00005038395,HSPA8,ENSEASG00005014248,RPL19,RPL35A,ENSEASG00005005956,ENSEASG00005030632,ENSEASG00005028601,HSPA6,ENSEASG00005011121,EEF1A1,ENSEASG00005027242,EEF1D,EEF1G,ENSEASG00005000256,RPL13,ENSEASG00005032761,RPS19,ENSEASG00005022501,ENSEASG00005030200,ENSEASG00005004636,ENSEASG00005034668,EPCAM,RPL13A,ENSEASG00005035844,CCT3,RPL9,EEF1B2,RPL4,DHCR24,RPS14,EIF3F,RPL24,EIF3D,ENSEASG00005007599,ENSEASG00005004621,PRDX5,ENSEASG00005030923,SSB,EGR1,ENSEASG00005029997,UBA52,PQBP1,RPS6,RPS13,ENSEASG00005007625,LMNA,GADD45A,RPS5,MRPS14,GPX1,RPL10A,ENSEASG00005014316,TMBIM6,DNAJB1,HK1,ENSEASG00005029357,AHNAK,ENSEASG00005005734,MRPL2,CCT7,EIF3M,KARS1,PIK3CD,EEF2,PYCARD,CCT2,ENSEASG00005038575,CCT6A,ENSEASG00005018809,ENSEASG00005000650,EIF3H,ENSEASG00005031371,ENSEASG00005026440,ZFP36,PUF60,ENSEASG00005020152,HSP90AB1,ZC3H10,HSPH1,PGK1,TUFM,SYNCRIP,ENSEASG00005029569,MRPL11,EIF3K,NR4A1,EXOSC7,PDLIM1,NAMPT,SDF2,PSMC5,CNBP,PHB1,SERBP1,ENSEASG00005028667,MRPL51,ENO1,UBAC1,NAA10,ENSEASG00005019199,SAP18,ENSEASG00005035435,SUB1,ENY2,MRPL20,REL,LSM3,CNPY2,NME2,IER5,TXN,C9ORF78,NOLC1,ATF3,BCAS2,ENSEASG00005033331,SLX9,METAP2,DENR,SUPT4H1,IRF1,HTATIP2,POLR2F,ENSEASG00005001081,PA2G4,ENSEASG00005035779,ENSEASG00005026260,UFD1,HSP90AA1,SNRPB2,DPM3,EIF1,TCP1,HSPB1,ENSEASG00005023686,FBL,SNRPF,HSPA9,VCP,ELOB,GTPBP4,PPP1R15A,ENSEASG00005028729,MRPL57,PRPF19,RPN1,PPM1A,CIDEA,BUD23,NEDD8,ENSEASG00005003680,PDCD5,NUCKS1,BANF1,CCT8,JMJD6,GNL3,PCBP1,ILF2</t>
  </si>
  <si>
    <t>ENSEASG00005017822,PFDN6,PFDN5,HSPA8,HSPA6,CCT3,DNAJB1,CCT7,CCT2,CCT6A,ENSEASG00005020152,HSP90AB1,HSPH1,SDF2,HSP90AA1,TCP1,HSPB1,HSPA9,ENSEASG00005028729,PDCD5,CCT8</t>
  </si>
  <si>
    <t>FABP5,MVD,TKT,ENSEASG00005005900,MBOAT7,ACACB,ATP5PD,ACLY,SLC49A3,ENSEASG00005024218,ENSEASG00005033090,ENSEASG00005008177,ATP5MC3,AKR1A1,ATP5PO,ENSEASG00005018798,IDH1,ALDOA,KARS1,PIK3CD,ENSEASG00005023231,PAPSS1,NAMPT,ENO1,INPP1,NME2,ATP5PB,TPI1,ATP5F1B,HMGCS1,ATIC,ENSEASG00005016928,VCP,ACSL3,ENSEASG00005032484,PDHB</t>
  </si>
  <si>
    <t>PON3,ADTRP,FABP5,ALDOC,ALDH3B2,ACSS2,MAPK13,UBE2S,CERS4,EGR2,FMO2,EBP,EDNRA,BLVRB,ENSEASG00005003660,TM7SF2,ENSEASG00005019246,SCD,SDR16C5,ACSL4,MVD,FOS,PXMP4,ENSEASG00005013186,TKT,AACS,ENSEASG00005016318,SOAT1,PSMA2,LDHA,HACD2,ATP5IF1,ENSEASG00005005900,ETFB,CYP39A1,SEM1,RPL28,ENSEASG00005024412,ELOVL1,MBOAT7,ENSEASG00005037227,CYP51A1,ACACB,OLA1,ENSEASG00005011848,RPL26,FASN,CHCHD2,ENSEASG00005021323,GJA1,ENSEASG00005017822,GLRX3,RPL27,EIF3I,ATP5PD,RPLP2,ENSEASG00005037977,ENSEASG00005033971,PSMA5,RPL36A,RPS20,ACLY,ADIRF,ANXA2,RPL22,SLC49A3,RPS23,ENSEASG00005014792,RPL12,RPS9,CEBPA,ENSEASG00005020817,ENSEASG00005014210,ENSEASG00005024218,ENSEASG00005032457,ENSEASG00005011935,ENSEASG00005028649,RPS11,RPL23,ENSEASG00005033090,ENSEASG00005010978,ENSEASG00005018290,YWHAB,RPL36,ENSEASG00005004585,ENSEASG00005023808,ENSEASG00005023056,ENSEASG00005007764,JUN,RPS12,CHMP2A,PSMB7,ENSEASG00005025120,ENSEASG00005012575,HSD17B12,ENSEASG00005031616,PFDN6,ENSEASG00005007478,PCK2,ENSEASG00005032986,RPL6,GLRX5,ENSEASG00005036468,RPL15,RPS28,ENSEASG00005015515,ENSEASG00005036647,LONP1,ENSEASG00005026771,ENSEASG00005008177,RPS16,PLA2G7,ENSEASG00005025626,ENSEASG00005029252,PFDN5,RPS7,IER2,ENSEASG00005038395,HSPA8,ENSEASG00005014248,RPL19,RPL35A,ENSEASG00005005956,DEGS2,ENSEASG00005030632,ATP5MC3,ENSEASG00005028601,HSPA6,ENSEASG00005011121,HADHA,EEF1A1,ENSEASG00005027242,EEF1D,HMGCR,EEF1G,DUSP1,ENSEASG00005000256,RPL13,AKR1A1,ENSEASG00005032761,RPS19,ENSEASG00005005615,ENSEASG00005022501,ENSEASG00005030200,ENSEASG00005004636,ENSEASG00005034668,MDH1,EPCAM,PSMA7,RPL13A,ENSEASG00005035844,MVP,CCT3,RPL9,EEF1B2,RPL4,DHCR24,MSMO1,RPS14,EIF3F,RPL24,EIF3D,ENSEASG00005032731,ENSEASG00005007599,ATP5PO,ENSEASG00005004621,PRDX5,ENSEASG00005030923,SSB,EGR1,CD44,ENSEASG00005029997,UBA52,PQBP1,PSMA6,UBXN1,RPS6,RPS13,ENSEASG00005007625,LMNA,CHMP3,TTC39B,PSMB6,GPX4,GADD45A,ENSEASG00005018798,RPS5,MRPS14,SMPDL3B,PSMB5,GPX1,RPL10A,ENSEASG00005014316,TMBIM6,DNAJB1,MID1IP1,HK1,ENSEASG00005029357,IDH1,AHNAK,ENSEASG00005005734,SLIRP,PSMB2,MRPL2,ALDOA,CCT7,EIF3M,KARS1,PIK3CD,EEF2,PYCARD,CCT2,ENSEASG00005038575,CCT6A,ENSEASG00005018809,ENSEASG00005000650,FH,ENSEASG00005023231,EIF3H,ENSEASG00005031371,ENSEASG00005029125,MGST3,BCAP31,UBB,ENSEASG00005026440,ZFP36,PAPSS1,PUF60,ENSEASG00005020152,HSP90AB1,FDFT1,CYP27A1,PSMB1,ZC3H10,HSPH1,PGK1,RNF167,TUFM,SYNCRIP,ENSEASG00005029569,MRPL11,EIF3K,NR4A1,EXOSC7,PDLIM1,NAMPT,SDF2,PSMC5,HACD3,CNBP,PHB1,SERBP1,ENSEASG00005028667,MRPL51,ENO1,INPP1,UBAC1,PSMA3,NAA10,RTN3,ENSEASG00005019199,SAP18,ENSEASG00005035435,SUB1,ENY2,MRPL20,BLMH,REL,LSM3,CNPY2,NME2,IER5,TXN,ATP5PB,C9ORF78,PGLS,HADH,RAN,NOLC1,ATF3,BCAS2,ENSEASG00005033331,ACP1,SLX9,METAP2,DENR,SUPT4H1,IRF1,HTATIP2,POLR2F,ENSEASG00005014007,TPI1,ENSEASG00005001081,PA2G4,PSMD8,ENSEASG00005035779,ENSEASG00005026260,UFD1,HSP90AA1,SNRPB2,SKP1,RNF181,ATP5F1B,ENSEASG00005032101,DPM3,EIF1,TCP1,HMGCS1,HSPB1,ENSEASG00005023686,FBL,ATIC,SNRPF,ACAA1,ENSEASG00005016928,HSPA9,VCP,ELOB,HSPA5,GTPBP4,PPP1R15A,ENSEASG00005028729,PSMC2,PSPH,MRPL57,PRPF19,RPN1,PPM1A,CIDEA,ACSL3,SQLE,BUD23,NEDD8,ENSEASG00005003680,PDCD5,PGD,NUCKS1,BANF1,HSD17B4,NDUFAB1,ENSEASG00005032484,CCT8,JMJD6,GNL3,PDHB,PCBP1,ILF2</t>
  </si>
  <si>
    <t>FABP5,ALDOC,FMO2,MVD,TKT,ATP5IF1,ENSEASG00005005900,MBOAT7,ACACB,OLA1,ATP5PD,ACLY,SLC49A3,ENSEASG00005024218,ENSEASG00005033090,ENSEASG00005008177,PLA2G7,HSPA8,ATP5MC3,HADHA,HMGCR,AKR1A1,MDH1,ATP5PO,ENSEASG00005018798,SMPDL3B,HK1,IDH1,ALDOA,KARS1,PIK3CD,ENSEASG00005023231,PAPSS1,PGK1,NAMPT,ENO1,INPP1,NME2,ATP5PB,PGLS,RAN,TPI1,ATP5F1B,HMGCS1,ATIC,ENSEASG00005016928,VCP,ACSL3,PGD,HSD17B4,ENSEASG00005032484,PDHB</t>
  </si>
  <si>
    <t>CCT3,CCT7,CCT2,CCT6A,TCP1,CCT8,GNL3</t>
  </si>
  <si>
    <t>RPS23,RPS9,RPS11,RPS12,ENSEASG00005032986,RPS28,RPS16,RPS7,RPS6,RPS5,SLX9,NOL7,FBL,LTV1</t>
  </si>
  <si>
    <t>ADTRP,FABP5,ALDOC,FMO2,SCD,ACSL4,LDHA,HACD2,ETFB,CYP39A1,ELOVL1,ACACB,FASN,ACLY,HSD17B12,HADHA,AKR1A1,GPX4,GPX1,MID1IP1,HK1,ALDOA,MGST3,CYP27A1,PGK1,HACD3,ENO1,HADH,ENSEASG00005014007,TPI1,ACAA1,ACSL3,HSD17B4,NDUFAB1,PDHB</t>
  </si>
  <si>
    <t>ADTRP,FABP5,ALDOC,MAPK13,UBE2S,CERS4,EGR2,FMO2,EDNRA,BLVRB,ENSEASG00005003660,SDR16C5,MVD,FOS,TKT,ENSEASG00005016318,SOAT1,PSMA2,HACD2,ATP5IF1,ENSEASG00005005900,ETFB,SEM1,RPL28,ENSEASG00005024412,ELOVL1,MBOAT7,ENSEASG00005037227,ACACB,OLA1,RPL26,CHCHD2,ENSEASG00005021323,ENSEASG00005017822,GLRX3,RPL27,EIF3I,ATP5PD,RPLP2,ENSEASG00005037977,ENSEASG00005033971,PSMA5,RPL36A,RPS20,ACLY,ADIRF,ANXA2,RPL22,SLC49A3,RPS23,ENSEASG00005014792,RPL12,RPS9,CEBPA,ENSEASG00005020817,ENSEASG00005014210,ENSEASG00005024218,ENSEASG00005032457,ENSEASG00005011935,ENSEASG00005028649,RPS11,RPL23,ENSEASG00005033090,ENSEASG00005010978,ENSEASG00005018290,YWHAB,RPL36,ENSEASG00005004585,ENSEASG00005023808,ENSEASG00005023056,ENSEASG00005007764,JUN,RPS12,CHMP2A,PSMB7,ENSEASG00005025120,ENSEASG00005012575,ENSEASG00005031616,PFDN6,ENSEASG00005007478,ENSEASG00005032986,RPL6,GLRX5,ENSEASG00005036468,RPL15,RPS28,ENSEASG00005015515,LONP1,ENSEASG00005026771,ENSEASG00005008177,RPS16,PLA2G7,ENSEASG00005025626,ENSEASG00005029252,PFDN5,RPS7,IER2,ENSEASG00005038395,HSPA8,ENSEASG00005014248,RPL19,RPL35A,ENSEASG00005005956,DEGS2,ENSEASG00005030632,ATP5MC3,ENSEASG00005028601,HSPA6,ENSEASG00005011121,EEF1A1,ENSEASG00005027242,EEF1D,HMGCR,EEF1G,DUSP1,ENSEASG00005000256,RPL13,AKR1A1,ENSEASG00005032761,RPS19,ENSEASG00005005615,ENSEASG00005022501,ENSEASG00005030200,ENSEASG00005004636,ENSEASG00005034668,MDH1,EPCAM,PSMA7,RPL13A,ENSEASG00005035844,MVP,CCT3,RPL9,EEF1B2,RPL4,DHCR24,RPS14,EIF3F,RPL24,EIF3D,ENSEASG00005032731,ENSEASG00005007599,ATP5PO,ENSEASG00005004621,PRDX5,ENSEASG00005030923,SSB,EGR1,CD44,ENSEASG00005029997,UBA52,PQBP1,PSMA6,UBXN1,RPS6,RPS13,ENSEASG00005007625,CHMP3,PSMB6,GADD45A,ENSEASG00005018798,RPS5,MRPS14,SMPDL3B,PSMB5,GPX1,RPL10A,ENSEASG00005014316,TMBIM6,DNAJB1,HK1,ENSEASG00005029357,IDH1,AHNAK,SLIRP,PSMB2,MRPL2,ALDOA,CCT7,EIF3M,KARS1,EEF2,CCT2,ENSEASG00005038575,CCT6A,ENSEASG00005018809,ENSEASG00005000650,ENSEASG00005023231,EIF3H,ENSEASG00005031371,BCAP31,UBB,ENSEASG00005026440,ZFP36,PAPSS1,PUF60,ENSEASG00005020152,HSP90AB1,PSMB1,ZC3H10,HSPH1,PGK1,RNF167,TUFM,SYNCRIP,ENSEASG00005029569,MRPL11,EIF3K,NR4A1,EXOSC7,PDLIM1,NAMPT,SDF2,PSMC5,CNBP,PHB1,SERBP1,ENSEASG00005028667,MRPL51,ENO1,UBAC1,PSMA3,NAA10,RTN3,ENSEASG00005019199,SAP18,ENSEASG00005035435,SUB1,ENY2,MRPL20,BLMH,REL,LSM3,NME2,IER5,TXN,ATP5PB,C9ORF78,PGLS,RAN,NOLC1,ATF3,BCAS2,ENSEASG00005033331,ACP1,SLX9,METAP2,DENR,SUPT4H1,IRF1,HTATIP2,POLR2F,TPI1,ENSEASG00005001081,PA2G4,PSMD8,ENSEASG00005035779,ENSEASG00005026260,UFD1,HSP90AA1,SNRPB2,SKP1,RNF181,ATP5F1B,ENSEASG00005032101,DPM3,EIF1,TCP1,HMGCS1,HSPB1,ENSEASG00005023686,FBL,ATIC,SNRPF,ENSEASG00005016928,HSPA9,VCP,ELOB,HSPA5,GTPBP4,PPP1R15A,ENSEASG00005028729,PSMC2,PSPH,MRPL57,PRPF19,RPN1,PPM1A,CIDEA,ACSL3,BUD23,NEDD8,ENSEASG00005003680,PDCD5,PGD,NUCKS1,BANF1,HSD17B4,ENSEASG00005032484,CCT8,JMJD6,GNL3,PDHB,PCBP1,ILF2</t>
  </si>
  <si>
    <t>CCT3,CCT7,CCT2,CCT6A,TCP1,CCT8</t>
  </si>
  <si>
    <t>lipid metabolic process</t>
  </si>
  <si>
    <t>GO:0006629</t>
  </si>
  <si>
    <t>ADTRP,FABP5,ACSS2,CERS4,FMO2,EBP,TM7SF2,ENSEASG00005019246,SCD,SDR16C5,ACSL4,MVD,PXMP4,ENSEASG00005013186,AACS,SOAT1,HACD2,ETFB,CYP39A1,ELOVL1,MBOAT7,CYP51A1,ACACB,ENSEASG00005011848,FASN,ACLY,CEBPA,ENSEASG00005007764,HSD17B12,ENSEASG00005036647,PLA2G7,DEGS2,HADHA,HMGCR,DHCR24,MSMO1,EGR1,TTC39B,GPX4,SMPDL3B,GPX1,MID1IP1,IDH1,PIK3CD,ENSEASG00005029125,MGST3,FDFT1,CYP27A1,HACD3,INPP1,HADH,ATP5F1B,DPM3,HMGCS1,ACAA1,PRPF19,CIDEA,ACSL3,SQLE,HSD17B4,NDUFAB1</t>
  </si>
  <si>
    <t>lipid biosynthetic process</t>
  </si>
  <si>
    <t>GO:0008610</t>
  </si>
  <si>
    <t>FABP5,ACSS2,CERS4,EBP,TM7SF2,ENSEASG00005019246,SCD,MVD,ENSEASG00005013186,HACD2,CYP39A1,ELOVL1,MBOAT7,CYP51A1,ACACB,FASN,ACLY,ENSEASG00005007764,HSD17B12,ENSEASG00005036647,DEGS2,HMGCR,DHCR24,MSMO1,EGR1,MID1IP1,IDH1,PIK3CD,ENSEASG00005029125,FDFT1,CYP27A1,HACD3,INPP1,HMGCS1,PRPF19,ACSL3,SQLE,NDUFAB1</t>
  </si>
  <si>
    <t>CCT3,DNAJB1,CCT7,CCT2,CCT6A,HSPH1,SDF2,TCP1,HSPB1,PDCD5,CCT8</t>
  </si>
  <si>
    <t>ENSEASG00005017822,GLRX3,ANXA2,PFDN6,GLRX5,PFDN5,HSPA8,HSPA6,CCT3,DHCR24,DNAJB1,CCT7,CCT2,CCT6A,ENSEASG00005020152,HSP90AB1,HSPH1,PGK1,SDF2,ENO1,UBAC1,NAA10,METAP2,ENSEASG00005035779,HSP90AA1,TCP1,HSPB1,HSPA9,ENSEASG00005028729,PDCD5,CCT8</t>
  </si>
  <si>
    <t>COX5B,ENSEASG00005025821,ENSEASG00005026470,COX4I1,TMEM30A,COX5A,COX7A2L</t>
  </si>
  <si>
    <t>NDUFS7,NDUFB9,NDUFS6,NDUFB6,NDUFV1,NDUFB8,NDUFA10</t>
  </si>
  <si>
    <t>fatty acid metabolic process</t>
  </si>
  <si>
    <t>GO:0006631</t>
  </si>
  <si>
    <t>ADTRP,FABP5,FMO2,SCD,ACSL4,HACD2,ETFB,ELOVL1,ACACB,FASN,ACLY,HSD17B12,HADHA,GPX4,GPX1,MID1IP1,MGST3,HACD3,HADH,ACAA1,ACSL3,HSD17B4,NDUFAB1</t>
  </si>
  <si>
    <t>PON3,ADTRP,FABP5,ALDOC,FMO2,SCD,ACSL4,LDHA,HACD2,ETFB,CYP39A1,ELOVL1,ACACB,FASN,ACLY,HSD17B12,HADHA,AKR1A1,MDH1,GPX4,GPX1,MID1IP1,HK1,IDH1,ALDOA,FH,MGST3,PAPSS1,CYP27A1,PGK1,HACD3,ENO1,HADH,ENSEASG00005014007,TPI1,ACAA1,PSPH,ACSL3,HSD17B4,NDUFAB1,PDHB</t>
  </si>
  <si>
    <t>ENSEASG00005024412,RPLP2,EEF1A1,EEF1D,EEF1G,ENSEASG00005030200,EEF1B2,EEF2,TUFM,ENSEASG00005035435,ENSEASG00005001081</t>
  </si>
  <si>
    <t>PON3,ADTRP,FABP5,ALDOC,FMO2,SCD,ACSL4,LDHA,HACD2,ETFB,CYP39A1,ELOVL1,ACACB,FASN,ACLY,HSD17B12,HADHA,AKR1A1,MDH1,GPX4,GPX1,MID1IP1,HK1,IDH1,ALDOA,FH,MGST3,CYP27A1,PGK1,HACD3,ENO1,HADH,ENSEASG00005014007,TPI1,ACAA1,PSPH,ACSL3,HSD17B4,NDUFAB1,PDHB</t>
  </si>
  <si>
    <t>NADH metabolic process</t>
  </si>
  <si>
    <t>GO:0006734</t>
  </si>
  <si>
    <t>MDH1,HK1,PGK1,ENO1,TPI1,VCP</t>
  </si>
  <si>
    <t>mitochondrial transport</t>
  </si>
  <si>
    <t>GO:0006839</t>
  </si>
  <si>
    <t>SFXN3,ENSEASG00005019094,TST,ATP5IF1,SLC25A5,ENSEASG00005012862,TIMM10,TOMM7,TOMM22,VDAC1,HSPA4,SLC25A3,HSP90AA1,VDAC2,PDCD5</t>
  </si>
  <si>
    <t>ATP5IF1,HSPA8,CCT3,TIMM10,TOMM7,LMNA,TOMM22,HK1,CCT7,CCT2,CCT6A,BCAP31,JUP,SRP14,ENSEASG00005026558,HSPA4,RAN,TOMM20,HSP90AA1,TCP1,IPO5,HSPA5,PDCD5,CCT8</t>
  </si>
  <si>
    <t>ENSEASG00005012575,RPS12,RPL35A,ENSEASG00005020817,RPS13,ENSEASG00005015515,RPS11,ENSEASG00005025626,RPL27,RPS7,RPS23,ENSEASG00005018290,ENSEASG00005014248,RPL12,ENSEASG00005011121,RPL23,RPS14,ENSEASG00005004585,ENSEASG00005032986,RPS20,ENSEASG00005030632,RPL26,ENSEASG00005016318,ENSEASG00005007599,ENSEASG00005023808,ENSEASG00005032761,RPL36A,RPL24,ENSEASG00005010978,RPL22,RPS9,RPL9,ENSEASG00005004636,ENSEASG00005014792,RPL6,RPL28,RPL15,ZFP36,RPLP2,TENT5B,RPL19,ENSEASG00005025120,RPL4,EEF1A1,RPS5,RPS28,ENSEASG00005000256,RPL36,RPL13,RPS16,ENSEASG00005023056,RPL13A,EEF1B2,ENSEASG00005037227,ENSEASG00005036468,RPS19,ENSEASG00005005956,EEF1D,ENSEASG00005007625,PPP1R15A,EIF3K,ENSEASG00005027242,ENSEASG00005031371,RPS6,ENSEASG00005038395,ENSEASG00005004621,ENSEASG00005014316,ENSEASG00005019199,ENSEASG00005022501,ENSEASG00005029997,ENSEASG00005028601,RPL10A,ENSEASG00005026771,EIF3I,ENSEASG00005035844,ENSEASG00005029569,ENSEASG00005000650,EIF3H,ENSEASG00005034668,ENSEASG00005037977,EIF4EBP1,EIF3D,ENSEASG00005038575,ENSEASG00005031616,KARS1,RPS27L,UBA52,EIF3F,ENSEASG00005032457,EEF1G,EEF2,ENSEASG00005029357,ENSEASG00005030200,CALR,EIF1,ENSEASG00005033971,ENSEASG00005018809,SERBP1,EIF3M,DNAJC1</t>
  </si>
  <si>
    <t>ENSEASG00005012575,RPS12,RPL35A,ENSEASG00005020817,RPS13,ENSEASG00005015515,RPS11,ENSEASG00005025626,RPL27,RPS7,RPS23,ENSEASG00005018290,ENSEASG00005014248,RPL12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RPL15,SEC11C,SPCS3,ZFP36,RPLP2,TENT5B,RPL19,ENSEASG00005025120,RPL4,EEF1A1,RPS5,RPS28,ENSEASG00005000256,RPL36,RPL13,RPS16,ENSEASG00005023056,RPL13A,EEF1B2,ENSEASG00005037227,ENSEASG00005036468,RPS19,ENSEASG00005005956,EEF1D,ENSEASG00005007625,PPP1R15A,EIF3K,ENSEASG00005027242,ENSEASG00005031371,RPS6,ENSEASG00005038395,ENSEASG00005004621,ENSEASG00005014316,ENSEASG00005019199,ENSEASG00005022501,ENSEASG00005029997,ENSEASG00005028601,RPL10A,ENSEASG00005026771,EIF3I,ENSEASG00005035844,ENSEASG00005029569,ENSEASG00005000650,GPX1,EIF3H,ENSEASG00005034668,ENSEASG00005037977,EIF4EBP1,EIF3D,EFNA1,ENSEASG00005038575,ENSEASG00005031616,PAM,KARS1,RPS27L,UBA52,EIF3F,ENSEASG00005032457,EEF1G,EEF2,ENSEASG00005029357,ENSEASG00005030200,CALR,EIF1,ENSEASG00005033971,ENSEASG00005018809,SERBP1,EIF3M,ENSEASG00005014661,PARK7,DNAJC1</t>
  </si>
  <si>
    <t>ENSEASG00005012575,RPS12,RPL35A,ENSEASG00005020817,RPS13,ENSEASG00005015515,RPS11,ENSEASG00005025626,RPL27,RPS7,RPS23,ENSEASG00005018290,ENSEASG00005014248,RPL12,ENSEASG00005011121,RPL23,RPS14,ENSEASG00005004585,ENSEASG00005032986,RPS20,ENSEASG00005030632,RPL26,ENSEASG00005016318,ENSEASG00005007599,ENSEASG00005023808,ENSEASG00005032761,RPL36A,RPL24,ENSEASG00005010978,RPL22,RPS9,RPL9,ENSEASG00005004636,ENSEASG00005014792,RPL6,RPL28,RPL15,ZFP36,RPLP2,CCN1,TENT5B,RPL19,ENSEASG00005025120,RPL4,EEF1A1,RPS5,RPS28,ENSEASG00005000256,RPL36,RPL13,RPS16,ENSEASG00005023056,RPL13A,EEF1B2,ENSEASG00005037227,ENSEASG00005036468,RPS19,ENSEASG00005005956,EEF1D,ENSEASG00005007625,PPP1R15A,EIF3K,ENSEASG00005027242,ENSEASG00005031371,RPS6,ENSEASG00005038395,ENSEASG00005004621,ENSEASG00005014316,ENSEASG00005019199,ENSEASG00005022501,ENSEASG00005029997,ENSEASG00005028601,RPL10A,ENSEASG00005026771,EIF3I,ENSEASG00005035844,ENSEASG00005029569,ENSEASG00005000650,EIF3H,ENSEASG00005034668,ENSEASG00005037977,EIF4EBP1,EIF3D,ENSEASG00005038575,ENSEASG00005031616,KARS1,RPS27L,UBA52,EIF3F,ENSEASG00005032457,EEF1G,EEF2,ENSEASG00005029357,ENSEASG00005030200,CALR,EIF1,ENSEASG00005033971,ENSEASG00005018809,SERBP1,EIF3M,DNAJC1</t>
  </si>
  <si>
    <t>ENSEASG00005012575,RPS12,RPL35A,ENSEASG00005020817,RPS13,ENSEASG00005015515,RPS11,ENSEASG00005025626,RPL27,RPS7,RPS23,ENSEASG00005018290,ENSEASG00005014248,RPL12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RPL15,SEC11C,SPCS3,ZFP36,RPLP2,CCN1,TENT5B,RPL19,ENSEASG00005025120,RPL4,EEF1A1,RPS5,RPS28,ENSEASG00005000256,RPL36,RPL13,RPS16,ENSEASG00005023056,RPL13A,EEF1B2,ENSEASG00005037227,ENSEASG00005036468,RPS19,ENSEASG00005005956,EEF1D,ENSEASG00005007625,PPP1R15A,EIF3K,ENSEASG00005027242,ENSEASG00005031371,RPS6,ENSEASG00005038395,ENSEASG00005004621,ENSEASG00005014316,ENSEASG00005019199,ENSEASG00005022501,ENSEASG00005029997,ENSEASG00005028601,RPL10A,ENSEASG00005026771,EIF3I,ENSEASG00005035844,ENSEASG00005029569,ENSEASG00005000650,GPX1,EIF3H,ENSEASG00005034668,ENSEASG00005037977,EIF4EBP1,EIF3D,EFNA1,ENSEASG00005038575,ENSEASG00005031616,PAM,KARS1,RPS27L,UBA52,EIF3F,ENSEASG00005032457,EEF1G,EEF2,ENSEASG00005029357,ENSEASG00005030200,CALR,EIF1,ENSEASG00005033971,ENSEASG00005018809,SERBP1,EIF3M,ENSEASG00005014661,PARK7,DNAJC1</t>
  </si>
  <si>
    <t>ENSEASG00005012575,RPS12,RPL35A,ENSEASG00005020817,ENSEASG00005018798,RPS13,ENSEASG00005015515,RPS11,ENSEASG00005025626,RPL27,RPS7,RPS23,ENSEASG00005018290,ENSEASG00005014248,RPL12,ENSEASG00005011121,RPL23,RPS14,ENSEASG00005004585,ENSEASG00005032986,RPS20,ENSEASG00005030632,RPL26,ENSEASG00005016318,ENSEASG00005007599,ENSEASG00005023808,ENSEASG00005032761,RPL36A,RPL24,ENSEASG00005010978,RPL22,RPS9,RPL9,ENSEASG00005004636,ENSEASG00005014792,RPL6,RPL28,RPL15,NME2,ZFP36,RPLP2,CCN1,ENSEASG00005005900,TENT5B,RPL19,ENSEASG00005025120,RPL4,EEF1A1,RPS5,RPS28,ENSEASG00005000256,ENSEASG00005024218,RPL36,RPL13,RPS16,ENSEASG00005023056,RPL13A,EEF1B2,ENSEASG00005037227,ENSEASG00005036468,RPS19,ENSEASG00005005956,EEF1D,ENSEASG00005007625,PPP1R15A,EIF3K,ENSEASG00005027242,ENSEASG00005031371,RPS6,ENSEASG00005038395,ENSEASG00005004621,ENSEASG00005014316,ENSEASG00005019199,ATP5MC3,ENSEASG00005022501,ENSEASG00005029997,ENSEASG00005028601,RPL10A,ENSEASG00005026771,ALDOA,EIF3I,ATP5IF1,ENSEASG00005035844,ENSEASG00005029569,ENSEASG00005000650,EIF3H,ENSEASG00005034668,CHPT1,MGAT4A,ENSEASG00005037977,EIF4EBP1,EIF3D,ENSEASG00005032484,ATP5PD,ENSEASG00005038575,ENSEASG00005031616,KARS1,RPS27L,UBA52,ATP5PO,ENSEASG00005008177,EIF3F,ENSEASG00005032457,SLC49A3,EEF1G,SAT1,DPM3,ATP5F1B,EEF2,ENSEASG00005029357,ENSEASG00005030200,CALR,EIF1,ENSEASG00005033971,ENSEASG00005018809,ADI1,RPN2,ATP5F1C,ENSEASG00005023231,SERBP1,ATP5PB,EIF3M,PARK7,ENSEASG00005033090,ATP5F1A,DNAJC1</t>
  </si>
  <si>
    <t>PIP,HSPA6,ENSEASG00005029977,ENSEASG00005012575,TTC36,RPS12,ENSEASG00005017822,RPL35A,ENSEASG00005020817,ENSEASG00005018798,RPS13,ENSEASG00005015515,RPS11,ENSEASG00005025626,RPL27,RPS7,RPS23,ENSEASG00005018290,HPD,TDO2,EGR1,ENSEASG00005014248,RPL12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RPL15,NME2,SEC11C,SPCS3,ADRA2A,SULT1C4,ZFP36,RPLP2,MT3,HES1,CCN1,ENSEASG00005005900,TENT5B,RPL19,ENSEASG00005025120,RPL4,EEF1A1,RPS5,RPS28,UCHL3,ENSEASG00005000256,ENSEASG00005024218,RPL36,RPL13,RPS16,ENSEASG00005023056,RPL13A,EEF1B2,ENSEASG00005037227,ENSEASG00005036468,RPS19,ENSEASG00005005956,EEF1D,ENSEASG00005007625,PPP1R15A,EIF3K,ENSEASG00005027242,ENSEASG00005031371,RPS6,ENSEASG00005038395,ENSEASG00005004621,ENSEASG00005014316,ENSEASG00005019199,RNF103,ATP5MC3,ENSEASG00005022501,BLVRB,ENSEASG00005029997,ENSEASG00005028601,UBB,CRYAB,RPL10A,ENSEASG00005026771,ALDOA,EIF3I,ATP5IF1,ATP1B1,ENSEASG00005035844,ENSEASG00005029569,CHMP2A,ENSEASG00005000650,GPX1,EIF3H,DUSP1,ENSEASG00005034668,CHPT1,MGAT4A,ENSEASG00005037977,EIF4EBP1,HSPA8,EIF3D,EFNA1,DDIT3,ENSEASG00005032484,RNF181,ATP5PD,ENSEASG00005038575,ENSEASG00005031616,TXN,PAM,KARS1,RPS27L,PFDN5,UBA52,PSMB6,OAZ1,ATP5PO,SEC61B,ENSEASG00005008177,PSMB7,HSP90AB1,ANXA2,EIF3F,PSMB5,HSP90B1,ENSEASG00005032457,SLC49A3,EEF1G,DNAJA1,PSMA7,SAT1,DPM3,ENSEASG00005024211,ATP5F1B,FKBP2,EZR,EEF2,HSPA5,DPP6,ENSEASG00005029357,ENSEASG00005030200,HSPH1,CALR,EIF1,ENSEASG00005033971,ENSEASG00005018809,CCT2,ADI1,PSMA2,CCT7,RPN2,ATP5F1C,ENSEASG00005023231,IER3,MDH1,FIS1,SERBP1,ATP5PB,GABARAP,ENSEASG00005009615,YWHAB,PTP4A2,EIF3M,ENSEASG00005014661,BCAP31,ENSEASG00005005615,GPI,KYAT1,PARK7,ERP44,SQSTM1,METAP2,HSP90AA1,ENSEASG00005033090,PHB1,ATP5F1A,CANX,DNAJC1,TKT,CCT4</t>
  </si>
  <si>
    <t>JUN,ENSEASG00005012575,RPS12,RPL35A,ENSEASG00005020817,ENSEASG00005018798,RPS13,ENSEASG00005015515,RPS11,ENSEASG00005025626,RPL27,RPS7,RPS23,ENSEASG00005018290,FOS,EGR1,KLF6,ENSEASG00005014248,RPL12,PPP1R1B,ENSEASG00005011121,RPL23,RPS14,ENSEASG00005004585,ENSEASG00005032986,RPS20,ENSEASG00005030632,RPL26,ENSEASG00005016318,ENSEASG00005007599,ENSEASG00005023808,ENSEASG00005032761,RPL36A,RPL24,ENSEASG00005010978,RPL22,RPS9,RPL9,ENSEASG00005004636,ENSEASG00005014792,RPL6,RPL28,IER2,RPL15,NME2,ZFP36,RPLP2,MT3,EPCAM,HES1,JUNB,CCN1,MAFF,TFAP2B,TENT5B,RPL19,ENSEASG00005025120,RPL4,EEF1A1,KLF10,RPS5,RPS28,ENSEASG00005000256,ENSEASG00005024218,RPL36,RPL13,RPS16,ENSEASG00005023056,RPL13A,EEF1B2,ENSEASG00005037227,ENSEASG00005036468,RPS19,ENSEASG00005005956,EEF1D,ATF3,ENSEASG00005007625,PPP1R15A,EIF3K,ENSEASG00005027242,ENSEASG00005031371,RPS6,ENSEASG00005038395,ENSEASG00005004621,ENSEASG00005014316,ENSEASG00005019199,IRF1,ATP5MC3,ENSEASG00005022501,ENSEASG00005029997,ENSEASG00005028601,CRYAB,RPL10A,ENSEASG00005026771,NFKBIZ,ALDOA,EIF3I,ATP5IF1,ENSEASG00005035844,ENSEASG00005029569,ENSEASG00005000650,EIF3H,ENSEASG00005034668,ENSEASG00005037977,PDLIM1,EIF4EBP1,HSPA8,EIF3D,EFNA1,IER5,DDIT3,ENSEASG00005032484,ATP5PD,ENSEASG00005038575,ENSEASG00005031616,TXN,KARS1,RPS27L,PFDN5,UBA52,ENSEASG00005036575,CHCHD2,ATP5PO,ENSEASG00005008177,HSP90AB1,ANXA2,EIF3F,CNBP,PIK3R1,ENSEASG00005032457,SLC49A3,EEF1G,SAT1,ATP5F1B,EZR,EEF2,ENSEASG00005029357,ENSEASG00005030200,CALR,ARF4,EIF1,ENSEASG00005033971,SAP18,ENSEASG00005018809,CCT2,ENSEASG00005007478,XBP1,ELOB,BRD2,CCT7,ATP5F1C,JUND,ENSEASG00005023231,PA2G4,SERBP1,ATP5PB,EIF3M,PARK7,SQSTM1,ACTR8,HSP90AA1,ENSEASG00005033090,PHB1,ATP5F1A,DNAJC1,ENSEASG00005015703,CCT4</t>
  </si>
  <si>
    <t>ENSEASG00005026470,ENSEASG00005025821,COX5B,COX4I1,ENSEASG00005034960,ENSEASG00005024911,ENSEASG00005032078,COX5A,TMEM30A,NDUFS6,ATP5PD,UQCR11,CHCHD2,ATP5PO,NDUFB6,ATP5F1B,NDUFB9,NDUFC2,NDUFA12,COX7A2L,ATP5F1C,ATP5PB,NDUFB8,ENSEASG00005035424,PARK7,ATP5F1A</t>
  </si>
  <si>
    <t>PIP,HSPA6,ENSEASG00005012575,TTC36,RPS12,ENSEASG00005017822,RPL35A,ENSEASG00005020817,RPS13,ENSEASG00005015515,RPS11,ENSEASG00005025626,RPL27,RPS7,RPS23,ENSEASG00005018290,EGR1,ENSEASG00005014248,RPL12,ENSEASG00005011121,RPL23,RPS14,ENSEASG00005004585,ENSEASG00005032986,RPS20,ENSEASG00005030632,RPL26,ENSEASG00005016318,ENSEASG00005007599,ENSEASG00005023808,ENSEASG00005032761,RPL36A,RPL24,ENSEASG00005010978,RPL22,RPS9,RPL9,ENSEASG00005004636,ENSEASG00005014792,RPL6,RPL28,RPL15,SEC11C,SPCS3,ADRA2A,ZFP36,RPLP2,MT3,HES1,CCN1,TENT5B,RPL19,ENSEASG00005025120,RPL4,EEF1A1,RPS5,RPS28,UCHL3,ENSEASG00005000256,RPL36,RPL13,RPS16,ENSEASG00005023056,RPL13A,EEF1B2,ENSEASG00005037227,ENSEASG00005036468,RPS19,ENSEASG00005005956,EEF1D,ENSEASG00005007625,PPP1R15A,EIF3K,ENSEASG00005027242,ENSEASG00005031371,RPS6,ENSEASG00005038395,ENSEASG00005004621,ENSEASG00005014316,ENSEASG00005019199,RNF103,ENSEASG00005022501,ENSEASG00005029997,ENSEASG00005028601,UBB,CRYAB,RPL10A,ENSEASG00005026771,EIF3I,ATP5IF1,ENSEASG00005035844,ENSEASG00005029569,CHMP2A,ENSEASG00005000650,GPX1,EIF3H,DUSP1,ENSEASG00005034668,MGAT4A,ENSEASG00005037977,EIF4EBP1,HSPA8,EIF3D,EFNA1,DDIT3,RNF181,ENSEASG00005038575,ENSEASG00005031616,TXN,KARS1,RPS27L,PFDN5,UBA52,PSMB6,OAZ1,SEC61B,PSMB7,HSP90AB1,ANXA2,EIF3F,PSMB5,HSP90B1,ENSEASG00005032457,EEF1G,DNAJA1,PSMA7,DPM3,ENSEASG00005024211,FKBP2,EZR,EEF2,HSPA5,DPP6,ENSEASG00005029357,ENSEASG00005030200,HSPH1,CALR,EIF1,ENSEASG00005033971,ENSEASG00005018809,CCT2,PSMA2,CCT7,RPN2,IER3,SERBP1,GABARAP,ENSEASG00005009615,YWHAB,PTP4A2,EIF3M,ENSEASG00005014661,BCAP31,ENSEASG00005005615,PARK7,ERP44,SQSTM1,METAP2,HSP90AA1,PHB1,CANX,DNAJC1,CCT4</t>
  </si>
  <si>
    <t>ENSEASG00005026470,ENSEASG00005025821,COX5B,COX4I1,ENSEASG00005034960,ENSEASG00005024911,ENSEASG00005032078,COX5A,TMEM30A,NDUFS6,ATP5PD,UQCR11,CHCHD2,ATP5PO,FH,NDUFB6,ATP5F1B,NDUFB9,NDUFC2,NDUFA12,COX7A2L,ATP5F1C,ATP5PB,NDUFB8,ENSEASG00005035424,PARK7,ATP5F1A</t>
  </si>
  <si>
    <t>PIP,HSPA6,JUN,ENSEASG00005012575,TTC36,RPS12,ENSEASG00005017822,RPL35A,ENSEASG00005020817,ENSEASG00005018798,RPS13,ENSEASG00005015515,RPS11,ENSEASG00005025626,RPL27,ENSEASG00005026470,RPS7,RPS23,ENSEASG00005018290,ANXA1,HPD,FOS,LMNA,TDO2,EGR1,KLF6,ENSEASG00005014248,RPL12,PPP1R1B,ENSEASG00005011121,ENSEASG00005025821,RPL23,RPS14,ENSEASG00005004585,ENSEASG00005032986,GSTO1,RPS20,ENSEASG00005007764,ENSEASG00005030632,RPL26,ENSEASG00005016318,ENSEASG00005007599,ENSEASG00005023808,ENSEASG00005032761,RPL36A,RPL24,ENSEASG00005010978,RPL22,RPS9,RPL9,ENSEASG00005004636,ENSEASG00005014792,RPL6,RPL28,IER2,COX5B,RPL15,NME2,SEC11C,COX4I1,SPCS3,ADRA2A,SULT1C4,ZFP36,RPLP2,MT3,EPCAM,HES1,JUNB,CCN1,MAFF,ENSEASG00005005900,TFAP2B,TENT5B,RPL19,ENSEASG00005025120,RPL4,EEF1A1,KLF10,RPS5,RPS28,ENSEASG00005014007,ENSEASG00005000256,ENSEASG00005024218,RPL36,RPL13,RPS16,ENSEASG00005023056,ENSEASG00005005734,ENSEASG00005034960,RPL13A,EEF1B2,ENSEASG00005037227,ENSEASG00005036468,RPS19,ENSEASG00005005956,EEF1D,ENSEASG00005024911,ATF3,ENSEASG00005007625,PPP1R15A,EIF3K,ENSEASG00005027242,ENSEASG00005031371,RPS6,ENSEASG00005038395,ENSEASG00005004621,ENSEASG00005014316,ENSEASG00005019199,IRF1,ATP5MC3,ENSEASG00005022501,BLVRB,ENSEASG00005029997,ENSEASG00005028601,ENSEASG00005020091,CRYAB,ENSEASG00005032078,RPL10A,ENSEASG00005026771,COX5A,NFKBIZ,ALDOA,EIF3I,ATP5IF1,SLC25A5,ATP1A1,ENSEASG00005005942,ATP1B1,ENSEASG00005035844,ENSEASG00005029569,CHMP2A,AHNAK,ENSEASG00005000650,GPX1,NDUFB3,EIF3H,DUSP1,ENSEASG00005034668,CHPT1,MGAT4A,ENSEASG00005037977,TMEM30A,PDLIM1,EIF4EBP1,HSPA8,SLIRP,VMP1,EIF3D,EFNA1,TMBIM6,IER5,DDIT3,ENSEASG00005032484,ZC3H10,NDUFS6,ATP5PD,CYCS,ENSEASG00005038575,ENSEASG00005031616,TXN,UQCR11,KARS1,RPS27L,PFDN5,ENSEASG00005013355,UBA52,ENSEASG00005036575,CHCHD2,ENSEASG00005032101,ATP5PO,ENSEASG00005008177,HSP90AB1,ANXA2,EIF3F,CNBP,HSP90B1,ENSEASG00005019012,PIK3R1,FH,ENSEASG00005032457,SLC49A3,ENSEASG00005014210,EEF1G,NDUFB6,TSPAN8,DNAJA1,SAT1,DPM3,ENSEASG00005024211,ATP5F1B,NDUFB9,NDUFC2,FKBP2,EZR,NDUFA12,EEF2,ENSEASG00005029357,ENSEASG00005030200,HSPH1,CALR,ARF4,EIF1,ENSEASG00005033971,ELAPOR1,SAP18,COX7A2L,ENSEASG00005018809,CCT2,ADI1,ENSEASG00005007478,XBP1,ELOB,BRD2,ENSEASG00005026260,CCT7,RPN2,SEM1,MCL1,NDUFA5,ATP5F1C,JUND,TRA2B,VAMP8,ENSEASG00005023231,IER3,MDH1,FIS1,PRELID1,PA2G4,SERBP1,ATP5PB,ENSEASG00005009615,YWHAB,PTP4A2,EIF3M,NDUFB8,ENSEASG00005030923,ENSEASG00005035424,ENSEASG00005014661,GPI,KYAT1,PARK7,ENSEASG00005013148,ERP44,SQSTM1,METAP2,ACTR8,HSP90AA1,ENSEASG00005033090,PHB1,ATP5F1A,CANX,ENSEASG00005032662,DNAJC1,ENSEASG00005015703,TKT,VDAC1,CCT4,AKR1A1</t>
  </si>
  <si>
    <t>ENSEASG00005026470,ENSEASG00005025821,COX5B,COX4I1,ENSEASG00005034960,ENSEASG00005024911,ENSEASG00005032078,COX5A,TMEM30A,NDUFS6,UQCR11,CHCHD2,NDUFB6,NDUFB9,NDUFC2,NDUFA12,COX7A2L,NDUFB8,ENSEASG00005035424,PARK7</t>
  </si>
  <si>
    <t>ENSEASG00005026470,ENSEASG00005025821,COX5B,COX4I1,ENSEASG00005034960,ENSEASG00005024911,ENSEASG00005032078,COX5A,NDUFB3,TMEM30A,NDUFS6,CYCS,UQCR11,CHCHD2,NDUFB6,NDUFB9,NDUFC2,NDUFA12,COX7A2L,NDUFA5,NDUFB8,ENSEASG00005035424,PARK7</t>
  </si>
  <si>
    <t>ENSEASG00005026470,ENSEASG00005025821,COX5B,COX4I1,ENSEASG00005034960,ENSEASG00005024911,ENSEASG00005032078,COX5A,TMEM30A,NDUFS6,ATP5PD,UQCR11,CHCHD2,ATP5PO,FH,NDUFB6,ATP5F1B,NDUFB9,NDUFC2,NDUFA12,COX7A2L,NDUFA5,ATP5F1C,PRELID1,ATP5PB,NDUFB8,ENSEASG00005035424,PARK7,ATP5F1A</t>
  </si>
  <si>
    <t>ENSEASG00005026470,ENSEASG00005025821,COX5B,COX4I1,ENSEASG00005034960,ENSEASG00005032078,COX5A,TMEM30A,NDUFS6,UQCR11,CHCHD2,NDUFB6,NDUFB9,NDUFC2,NDUFA12,COX7A2L,NDUFB8,ENSEASG00005035424,PARK7</t>
  </si>
  <si>
    <t>ENSEASG00005026470,ENSEASG00005025821,COX5B,COX4I1,ENSEASG00005034960,ENSEASG00005024911,ENSEASG00005032078,COX5A,TMEM30A,NDUFS6,UQCR11,CHCHD2,NDUFB6,NDUFB9,NDUFC2,NDUFA12,COX7A2L,NDUFA5,NDUFB8,ENSEASG00005035424,PARK7</t>
  </si>
  <si>
    <t>JUN,ENSEASG00005012575,RPS12,RPL35A,ENSEASG00005020817,ENSEASG00005018798,RPS13,ENSEASG00005015515,RPS11,ENSEASG00005025626,RPL27,RPS7,RPS23,ENSEASG00005018290,FOS,TDO2,EGR1,KLF6,ENSEASG00005014248,RPL12,PPP1R1B,ENSEASG00005011121,RPL23,RPS14,ENSEASG00005004585,ENSEASG00005032986,RPS20,ENSEASG00005030632,RPL26,ENSEASG00005016318,ENSEASG00005007599,ENSEASG00005023808,ENSEASG00005032761,RPL36A,RPL24,ENSEASG00005010978,RPL22,RPS9,RPL9,ENSEASG00005004636,ENSEASG00005014792,RPL6,RPL28,IER2,RPL15,NME2,SULT1C4,ZFP36,RPLP2,MT3,EPCAM,HES1,JUNB,CCN1,MAFF,TFAP2B,TENT5B,RPL19,ENSEASG00005025120,RPL4,EEF1A1,KLF10,RPS5,RPS28,ENSEASG00005000256,ENSEASG00005024218,RPL36,RPL13,RPS16,ENSEASG00005023056,RPL13A,EEF1B2,ENSEASG00005037227,ENSEASG00005036468,RPS19,ENSEASG00005005956,EEF1D,ATF3,ENSEASG00005007625,PPP1R15A,EIF3K,ENSEASG00005027242,ENSEASG00005031371,RPS6,ENSEASG00005038395,ENSEASG00005004621,ENSEASG00005014316,ENSEASG00005019199,IRF1,ATP5MC3,ENSEASG00005022501,BLVRB,ENSEASG00005029997,ENSEASG00005028601,CRYAB,RPL10A,ENSEASG00005026771,NFKBIZ,ALDOA,EIF3I,ATP5IF1,ENSEASG00005005942,ATP1B1,ENSEASG00005035844,ENSEASG00005029569,AHNAK,ENSEASG00005000650,EIF3H,ENSEASG00005034668,ENSEASG00005037977,PDLIM1,EIF4EBP1,HSPA8,SLIRP,EIF3D,EFNA1,TMBIM6,IER5,DDIT3,ENSEASG00005032484,ZC3H10,ATP5PD,ENSEASG00005038575,ENSEASG00005031616,TXN,KARS1,RPS27L,PFDN5,UBA52,ENSEASG00005036575,CHCHD2,ENSEASG00005032101,ATP5PO,ENSEASG00005008177,HSP90AB1,ANXA2,EIF3F,CNBP,PIK3R1,ENSEASG00005032457,SLC49A3,ENSEASG00005014210,EEF1G,SAT1,ATP5F1B,EZR,EEF2,ENSEASG00005029357,ENSEASG00005030200,CALR,ARF4,EIF1,ENSEASG00005033971,SAP18,ENSEASG00005018809,CCT2,ENSEASG00005007478,XBP1,ELOB,BRD2,ENSEASG00005026260,CCT7,SEM1,ATP5F1C,JUND,TRA2B,ENSEASG00005023231,IER3,MDH1,FIS1,PA2G4,SERBP1,ATP5PB,EIF3M,ENSEASG00005030923,GPI,PARK7,ENSEASG00005013148,SQSTM1,ACTR8,HSP90AA1,ENSEASG00005033090,PHB1,ATP5F1A,DNAJC1,ENSEASG00005015703,TKT,CCT4</t>
  </si>
  <si>
    <t>ENSEASG00005018798,ENSEASG00005024218,ATP5MC3,ENSEASG00005032484,ATP5PD,ATP5PO,ENSEASG00005008177,SLC49A3,ATP5F1B,ATP5F1C,ENSEASG00005023231,ATP5PB,ENSEASG00005033090,ATP5F1A</t>
  </si>
  <si>
    <t>PIP,HSPA6,JUN,ENSEASG00005012575,RPS12,ENSEASG00005017822,RPL35A,ENSEASG00005020817,ENSEASG00005018798,RPS13,ENSEASG00005015515,RPS11,ENSEASG00005025626,RPL27,RPS7,RPS23,ENSEASG00005018290,ANXA1,FOS,LMNA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ZFP36,RPLP2,MT3,EPCAM,HES1,JUNB,CCN1,MAFF,ENSEASG00005005900,TFAP2B,TENT5B,RPL19,ENSEASG00005025120,RPL4,EEF1A1,KLF10,RPS5,RPS28,ENSEASG00005000256,ENSEASG00005024218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IRF1,ATP5MC3,ENSEASG00005022501,ENSEASG00005029997,ENSEASG00005028601,ENSEASG00005020091,CRYAB,RPL10A,ENSEASG00005026771,NFKBIZ,ALDOA,EIF3I,ATP5IF1,ATP1A1,ATP1B1,ENSEASG00005035844,ENSEASG00005029569,AHNAK,ENSEASG00005000650,GPX1,EIF3H,ENSEASG00005034668,CHPT1,MGAT4A,ENSEASG00005037977,PDLIM1,EIF4EBP1,HSPA8,EIF3D,EFNA1,TMBIM6,IER5,DDIT3,ENSEASG00005032484,ZC3H10,NANS,ATP5PD,ENSEASG00005038575,ENSEASG00005031616,TXN,KARS1,RPS27L,PFDN5,ENSEASG00005013355,UBA52,ENSEASG00005036575,CHCHD2,ATP5PO,ENSEASG00005008177,HSP90AB1,ANXA2,EIF3F,CNBP,HSP90B1,PIK3R1,ENSEASG00005032457,SLC49A3,ENSEASG00005014210,EEF1G,TSPAN8,DNAJA1,SAT1,DPM3,ENSEASG00005024211,ATP5F1B,FKBP2,EZR,EEF2,ENSEASG00005029357,ENSEASG00005030200,HSPH1,CALR,ARF4,EIF1,ENSEASG00005033971,SAP18,ENSEASG00005018809,CCT2,ADI1,ENSEASG00005007478,XBP1,ELOB,BRD2,ENSEASG00005026260,CCT7,RPN2,SEM1,ATP5F1C,JUND,TRA2B,ENSEASG00005023231,PA2G4,SERBP1,ATP5PB,EIF3M,ENSEASG00005030923,ENSEASG00005014661,GPI,PARK7,ERP44,SQSTM1,METAP2,ACTR8,HSP90AA1,ENSEASG00005033090,PHB1,ATP5F1A,CANX,DNAJC1,ENSEASG00005015703,TKT,CCT4,AKR1A1</t>
  </si>
  <si>
    <t>ENSEASG00005026470,ENSEASG00005025821,COX5B,COX4I1,ENSEASG00005034960,ENSEASG00005032078,COX5A,TMEM30A,NDUFS6,UQCR11,NDUFB6,NDUFB9,NDUFC2,COX7A2L,NDUFB8,ENSEASG00005035424,PARK7</t>
  </si>
  <si>
    <t>PIP,HSPA6,JUN,ENSEASG00005012575,RPS12,ENSEASG00005017822,RPL35A,ENSEASG00005020817,ENSEASG00005018798,RPS13,ENSEASG00005015515,RPS11,ENSEASG00005025626,RPL27,RPS7,RPS23,ENSEASG00005018290,ANXA1,FOS,LMNA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ZFP36,RPLP2,MT3,EPCAM,HES1,JUNB,CCN1,MAFF,ENSEASG00005005900,TFAP2B,TENT5B,RPL19,ENSEASG00005025120,RPL4,EEF1A1,KLF10,RPS5,RPS28,ENSEASG00005000256,ENSEASG00005024218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IRF1,ATP5MC3,ENSEASG00005022501,ENSEASG00005029997,ENSEASG00005028601,ENSEASG00005020091,CRYAB,RPL10A,ENSEASG00005026771,NFKBIZ,ALDOA,EIF3I,ATP5IF1,ATP1A1,ATP1B1,ENSEASG00005035844,ENSEASG00005029569,AHNAK,ENSEASG00005000650,GPX1,EIF3H,ENSEASG00005034668,CHPT1,MGAT4A,ENSEASG00005037977,PDLIM1,EIF4EBP1,HSPA8,EIF3D,EFNA1,TMBIM6,IER5,DDIT3,ENSEASG00005032484,ZC3H10,NANS,ATP5PD,ENSEASG00005038575,ENSEASG00005031616,TXN,KARS1,RPS27L,PFDN5,ENSEASG00005013355,UBA52,ENSEASG00005036575,CHCHD2,ATP5PO,ENSEASG00005008177,HSP90AB1,ANXA2,EIF3F,CNBP,HSP90B1,PIK3R1,ENSEASG00005032457,SLC49A3,ENSEASG00005014210,EEF1G,TSPAN8,DNAJA1,SAT1,DPM3,ENSEASG00005024211,ATP5F1B,FKBP2,EZR,EEF2,ENSEASG00005029357,ENSEASG00005030200,HSPH1,CALR,ARF4,EIF1,ENSEASG00005033971,SAP18,ENSEASG00005018809,CCT2,ADI1,ENSEASG00005007478,XBP1,ELOB,BRD2,ENSEASG00005026260,CCT7,RPN2,SEM1,ATP5F1C,JUND,TRA2B,ENSEASG00005023231,PA2G4,SERBP1,ATP5PB,EIF3M,ENSEASG00005030923,ENSEASG00005014661,GPI,KYAT1,PARK7,ERP44,SQSTM1,METAP2,ACTR8,HSP90AA1,ENSEASG00005033090,PHB1,ATP5F1A,CANX,DNAJC1,ENSEASG00005015703,TKT,CCT4,AKR1A1</t>
  </si>
  <si>
    <t>PIP,HSPA6,ENSEASG00005029977,JUN,ENSEASG00005012575,TTC36,RPS12,ENSEASG00005017822,RPL35A,ENSEASG00005020817,ENSEASG00005018798,RPS13,ENSEASG00005015515,RPS11,ENSEASG00005025626,RPL27,ENSEASG00005026470,RPS7,RPS23,ENSEASG00005018290,ANXA1,HPD,FOS,LMNA,TDO2,EGR1,KLF6,ENSEASG00005014248,RPL12,PPP1R1B,ENSEASG00005011121,ENSEASG00005025821,RPL23,RPS14,ENSEASG00005004585,ENSEASG00005032986,GSTO1,RPS20,ENSEASG00005007764,ENSEASG00005030632,RPL26,ENSEASG00005016318,ENSEASG00005007599,ENSEASG00005023808,ENSEASG00005032761,RPL36A,RPL24,ENSEASG00005010978,RPL22,RPS9,RPL9,ENSEASG00005004636,ENSEASG00005014792,RPL6,RPL28,IER2,COX5B,RPL15,NME2,SEC11C,COX4I1,SPCS3,ADRA2A,SULT1C4,ZFP36,RPLP2,MT3,EPCAM,HES1,JUNB,GPCPD1,CCN1,MAFF,ENSEASG00005005900,TFAP2B,TENT5B,ALDH1A1,RPL19,ENSEASG00005025120,RPL4,EEF1A1,KLF10,RPS5,RPS28,UCHL3,ENSEASG00005014007,ENSEASG00005000256,ENSEASG00005024218,RPL36,RPL13,RPS16,ENSEASG00005023056,ENSEASG00005005734,ENSEASG00005034960,RPL13A,EEF1B2,ENSEASG00005037227,ENSEASG00005036468,RPS19,ENSEASG00005005956,EEF1D,ENSEASG00005024911,ATF3,ENSEASG00005007625,PPP1R15A,EIF3K,ENSEASG00005027242,ENSEASG00005031371,RPS6,ENSEASG00005038395,ENSEASG00005004621,ENSEASG00005014316,ENSEASG00005019199,RNF103,IRF1,ATP5MC3,ENSEASG00005022501,BLVRB,ENSEASG00005029997,ENSEASG00005028601,UBB,ENSEASG00005020091,CRYAB,ENSEASG00005032078,RPL10A,ENSEASG00005026771,COX5A,NFKBIZ,ALDOA,EIF3I,ATP5IF1,SLC25A5,ATP1A1,ENSEASG00005005942,ATP1B1,ENSEASG00005035844,ENSEASG00005029569,CHMP2A,AHNAK,ENSEASG00005000650,GPX1,NDUFB3,EIF3H,DUSP1,ENSEASG00005034668,CHPT1,MGAT4A,ENSEASG00005037977,TMEM30A,ACOT13,PDLIM1,EIF4EBP1,HSPA8,SLIRP,VMP1,EIF3D,EFNA1,TMBIM6,IER5,DDIT3,ENSEASG00005032484,ZC3H10,NANS,NDUFS6,RNF181,ATP5PD,CYCS,ENSEASG00005038575,ENSEASG00005031616,TXN,PAM,UQCR11,KARS1,RPS27L,PFDN5,ENSEASG00005013355,UBA52,ENSEASG00005036575,CHCHD2,PSMB6,ENSEASG00005032101,OAZ1,ATP5PO,SEC61B,ENSEASG00005008177,PSMB7,HSP90AB1,ANXA2,EIF3F,CNBP,PSMB5,HSP90B1,ENSEASG00005019012,PIK3R1,FH,ENSEASG00005032457,SLC49A3,ENSEASG00005014210,EEF1G,NDUFB6,TSPAN8,DNAJA1,PSMA7,SAT1,DPM3,ENSEASG00005024211,ATP5F1B,NDUFB9,NDUFC2,FKBP2,EZR,NDUFA12,EEF2,HSPA5,DPP6,ENSEASG00005029357,ENSEASG00005030200,HSPH1,CALR,ARF4,EIF1,ENSEASG00005033971,ELAPOR1,SAP18,COX7A2L,ENSEASG00005018809,CCT2,ADI1,ENSEASG00005007478,XBP1,ELOB,BRD2,PSMA2,ENSEASG00005026260,CCT7,RPN2,SEM1,MCL1,NDUFA5,ATP5F1C,JUND,TRA2B,VAMP8,ENSEASG00005023231,IER3,MDH1,FIS1,PRELID1,PA2G4,SERBP1,ATP5PB,GABARAP,ENSEASG00005009615,YWHAB,PTP4A2,EIF3M,NDUFB8,ENSEASG00005030923,ENSEASG00005035424,ENSEASG00005014661,BCAP31,ENSEASG00005005615,GPI,KYAT1,PARK7,ENSEASG00005013148,ERP44,SQSTM1,METAP2,ACTR8,HSP90AA1,ENSEASG00005033090,PHB1,ATP5F1A,CANX,ENSEASG00005032662,DNAJC1,ENSEASG00005015703,TKT,VDAC1,CCT4,AKR1A1</t>
  </si>
  <si>
    <t>PIP,HSPA6,JUN,ENSEASG00005012575,RPS12,ENSEASG00005017822,RPL35A,ENSEASG00005020817,ENSEASG00005018798,RPS13,ENSEASG00005015515,RPS11,ENSEASG00005025626,RPL27,RPS7,RPS23,ENSEASG00005018290,ANXA1,FOS,LMNA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ZFP36,RPLP2,MT3,EPCAM,HES1,JUNB,CCN1,MAFF,TFAP2B,TENT5B,RPL19,ENSEASG00005025120,RPL4,EEF1A1,KLF10,RPS5,RPS28,ENSEASG00005000256,ENSEASG00005024218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IRF1,ATP5MC3,ENSEASG00005022501,ENSEASG00005029997,ENSEASG00005028601,CRYAB,RPL10A,ENSEASG00005026771,NFKBIZ,ALDOA,EIF3I,ATP5IF1,ATP1A1,ATP1B1,ENSEASG00005035844,ENSEASG00005029569,AHNAK,ENSEASG00005000650,GPX1,EIF3H,ENSEASG00005034668,CHPT1,MGAT4A,ENSEASG00005037977,PDLIM1,EIF4EBP1,HSPA8,EIF3D,EFNA1,TMBIM6,IER5,DDIT3,ENSEASG00005032484,ZC3H10,ATP5PD,ENSEASG00005038575,ENSEASG00005031616,TXN,KARS1,RPS27L,PFDN5,ENSEASG00005013355,UBA52,ENSEASG00005036575,CHCHD2,ATP5PO,ENSEASG00005008177,HSP90AB1,ANXA2,EIF3F,CNBP,HSP90B1,PIK3R1,ENSEASG00005032457,SLC49A3,ENSEASG00005014210,EEF1G,TSPAN8,DNAJA1,SAT1,DPM3,ENSEASG00005024211,ATP5F1B,FKBP2,EZR,EEF2,ENSEASG00005029357,ENSEASG00005030200,HSPH1,CALR,ARF4,EIF1,ENSEASG00005033971,SAP18,ENSEASG00005018809,CCT2,ADI1,ENSEASG00005007478,XBP1,ELOB,BRD2,ENSEASG00005026260,CCT7,RPN2,SEM1,ATP5F1C,JUND,TRA2B,ENSEASG00005023231,PA2G4,SERBP1,ATP5PB,EIF3M,ENSEASG00005030923,ENSEASG00005014661,GPI,PARK7,ERP44,SQSTM1,METAP2,ACTR8,HSP90AA1,ENSEASG00005033090,PHB1,ATP5F1A,CANX,DNAJC1,ENSEASG00005015703,TKT,CCT4,AKR1A1</t>
  </si>
  <si>
    <t>PIP,HSPA6,JUN,ENSEASG00005012575,RPS12,ENSEASG00005017822,RPL35A,ENSEASG00005020817,RPS13,ENSEASG00005015515,RPS11,ENSEASG00005025626,RPL27,RPS7,RPS23,ENSEASG00005018290,ANXA1,FOS,LMNA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ZFP36,RPLP2,MT3,EPCAM,HES1,JUNB,CCN1,MAFF,TFAP2B,TENT5B,RPL19,ENSEASG00005025120,RPL4,EEF1A1,KLF10,RPS5,RPS28,ENSEASG00005000256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IRF1,ENSEASG00005022501,ENSEASG00005029997,ENSEASG00005028601,CRYAB,RPL10A,ENSEASG00005026771,NFKBIZ,EIF3I,ATP1B1,ENSEASG00005035844,ENSEASG00005029569,AHNAK,ENSEASG00005000650,GPX1,EIF3H,ENSEASG00005034668,ENSEASG00005037977,PDLIM1,EIF4EBP1,HSPA8,EIF3D,EFNA1,TMBIM6,IER5,DDIT3,ZC3H10,ENSEASG00005038575,ENSEASG00005031616,TXN,KARS1,RPS27L,PFDN5,ENSEASG00005013355,UBA52,ENSEASG00005036575,CHCHD2,HSP90AB1,ANXA2,EIF3F,CNBP,HSP90B1,PIK3R1,ENSEASG00005032457,ENSEASG00005014210,EEF1G,TSPAN8,DNAJA1,ENSEASG00005024211,FKBP2,EZR,EEF2,ENSEASG00005029357,ENSEASG00005030200,HSPH1,CALR,ARF4,EIF1,ENSEASG00005033971,SAP18,ENSEASG00005018809,CCT2,ENSEASG00005007478,XBP1,ELOB,BRD2,ENSEASG00005026260,CCT7,SEM1,JUND,TRA2B,PA2G4,SERBP1,EIF3M,ENSEASG00005030923,ENSEASG00005014661,GPI,PARK7,ERP44,SQSTM1,METAP2,ACTR8,HSP90AA1,PHB1,CANX,DNAJC1,ENSEASG00005015703,CCT4</t>
  </si>
  <si>
    <t>ENSEASG00005018798,ENSEASG00005024218,ATP5MC3,ALDOA,ENSEASG00005032484,ATP5PD,ATP5PO,ENSEASG00005008177,SLC49A3,ATP5F1B,ATP5F1C,ENSEASG00005023231,ATP5PB,ENSEASG00005033090,ATP5F1A</t>
  </si>
  <si>
    <t>ENSEASG00005018798,NME2,ENSEASG00005024218,ATP5MC3,ALDOA,ENSEASG00005032484,ATP5PD,ATP5PO,ENSEASG00005008177,SLC49A3,ATP5F1B,ATP5F1C,ENSEASG00005023231,ATP5PB,ENSEASG00005033090,ATP5F1A</t>
  </si>
  <si>
    <t>ENSEASG00005026470,ENSEASG00005025821,COX5B,COX4I1,ENSEASG00005034960,ENSEASG00005024911,ENSEASG00005032078,COX5A,ALDOA,NDUFB3,TMEM30A,NDUFS6,ATP5PD,CYCS,UQCR11,CHCHD2,ATP5PO,FH,NDUFB6,ATP5F1B,NDUFB9,NDUFC2,NDUFA12,COX7A2L,NDUFA5,ATP5F1C,IER3,PRELID1,ATP5PB,NDUFB8,ENSEASG00005035424,GPI,PARK7,ATP5F1A,TKT</t>
  </si>
  <si>
    <t>PIP,HSPA6,JUN,ENSEASG00005012575,RPS12,ENSEASG00005017822,RPL35A,ENSEASG00005020817,RPS13,ENSEASG00005015515,RPS11,ENSEASG00005025626,RPL27,RPS7,RPS23,ENSEASG00005018290,ANXA1,FOS,LMNA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ZFP36,RPLP2,MT3,EPCAM,HES1,JUNB,CCN1,MAFF,TFAP2B,TENT5B,RPL19,ENSEASG00005025120,RPL4,EEF1A1,KLF10,RPS5,RPS28,ENSEASG00005000256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IRF1,ENSEASG00005022501,ENSEASG00005029997,ENSEASG00005028601,CRYAB,RPL10A,ENSEASG00005026771,NFKBIZ,EIF3I,ATP1B1,ENSEASG00005035844,ENSEASG00005029569,AHNAK,ENSEASG00005000650,GPX1,EIF3H,ENSEASG00005034668,MGAT4A,ENSEASG00005037977,PDLIM1,EIF4EBP1,HSPA8,EIF3D,EFNA1,TMBIM6,IER5,DDIT3,ZC3H10,ENSEASG00005038575,ENSEASG00005031616,TXN,KARS1,RPS27L,PFDN5,ENSEASG00005013355,UBA52,ENSEASG00005036575,CHCHD2,HSP90AB1,ANXA2,EIF3F,CNBP,HSP90B1,PIK3R1,ENSEASG00005032457,ENSEASG00005014210,EEF1G,TSPAN8,DNAJA1,DPM3,ENSEASG00005024211,FKBP2,EZR,EEF2,ENSEASG00005029357,ENSEASG00005030200,HSPH1,CALR,ARF4,EIF1,ENSEASG00005033971,SAP18,ENSEASG00005018809,CCT2,ENSEASG00005007478,XBP1,ELOB,BRD2,ENSEASG00005026260,CCT7,RPN2,SEM1,JUND,TRA2B,PA2G4,SERBP1,EIF3M,ENSEASG00005030923,ENSEASG00005014661,GPI,PARK7,ERP44,SQSTM1,METAP2,ACTR8,HSP90AA1,PHB1,CANX,DNAJC1,ENSEASG00005015703,CCT4</t>
  </si>
  <si>
    <t>RPS23,ENSEASG00005018290,RPL36A,RPL24,RPL6,RPLP2,RPL19,RPS28,RPL36,RPL13A,ENSEASG00005036468,RPS6,RPL10A,EIF3D</t>
  </si>
  <si>
    <t>PIP,HSPA6,ENSEASG00005029977,JUN,ENSEASG00005012575,TTC36,RPS12,ENSEASG00005017822,RPL35A,ENSEASG00005020817,ENSEASG00005018798,RPS13,ENSEASG00005015515,RPS11,ENSEASG00005025626,RPL27,RPS7,RPS23,ENSEASG00005018290,HPD,FOS,TDO2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SULT1C4,ZFP36,RPLP2,MT3,EPCAM,HES1,JUNB,CCN1,MAFF,ENSEASG00005005900,TFAP2B,TENT5B,RPL19,ENSEASG00005025120,RPL4,EEF1A1,KLF10,RPS5,RPS28,UCHL3,ENSEASG00005000256,ENSEASG00005024218,RPL36,RPL13,RPS16,ENSEASG00005023056,RPL13A,EEF1B2,ENSEASG00005037227,ENSEASG00005036468,RPS19,ENSEASG00005005956,EEF1D,ATF3,ENSEASG00005007625,PPP1R15A,EIF3K,ENSEASG00005027242,ENSEASG00005031371,RPS6,ENSEASG00005038395,ENSEASG00005004621,ENSEASG00005014316,ENSEASG00005019199,RNF103,IRF1,ATP5MC3,ENSEASG00005022501,BLVRB,ENSEASG00005029997,ENSEASG00005028601,UBB,CRYAB,RPL10A,ENSEASG00005026771,NFKBIZ,ALDOA,EIF3I,ATP5IF1,ENSEASG00005005942,ATP1B1,ENSEASG00005035844,ENSEASG00005029569,CHMP2A,AHNAK,ENSEASG00005000650,GPX1,EIF3H,DUSP1,ENSEASG00005034668,CHPT1,MGAT4A,ENSEASG00005037977,PDLIM1,EIF4EBP1,HSPA8,SLIRP,EIF3D,EFNA1,TMBIM6,IER5,DDIT3,ENSEASG00005032484,ZC3H10,RNF181,ATP5PD,ENSEASG00005038575,ENSEASG00005031616,TXN,PAM,KARS1,RPS27L,PFDN5,UBA52,ENSEASG00005036575,CHCHD2,PSMB6,ENSEASG00005032101,OAZ1,ATP5PO,SEC61B,ENSEASG00005008177,PSMB7,HSP90AB1,ANXA2,EIF3F,CNBP,PSMB5,HSP90B1,PIK3R1,ENSEASG00005032457,SLC49A3,ENSEASG00005014210,EEF1G,DNAJA1,PSMA7,SAT1,DPM3,ENSEASG00005024211,ATP5F1B,FKBP2,EZR,EEF2,HSPA5,DPP6,ENSEASG00005029357,ENSEASG00005030200,HSPH1,CALR,ARF4,EIF1,ENSEASG00005033971,SAP18,ENSEASG00005018809,CCT2,ADI1,ENSEASG00005007478,XBP1,ELOB,BRD2,PSMA2,ENSEASG00005026260,CCT7,RPN2,SEM1,ATP5F1C,JUND,TRA2B,ENSEASG00005023231,IER3,MDH1,FIS1,PA2G4,SERBP1,ATP5PB,GABARAP,ENSEASG00005009615,YWHAB,PTP4A2,EIF3M,ENSEASG00005030923,ENSEASG00005014661,BCAP31,ENSEASG00005005615,GPI,KYAT1,PARK7,ENSEASG00005013148,ERP44,SQSTM1,METAP2,ACTR8,HSP90AA1,ENSEASG00005033090,PHB1,ATP5F1A,CANX,DNAJC1,ENSEASG00005015703,TKT,CCT4,AKR1A1</t>
  </si>
  <si>
    <t>ENSEASG00005018798,ENSEASG00005024218,ATP5MC3,ALDOA,ATP5IF1,ATP1B1,HSPA8,ENSEASG00005032484,ATP5PD,ATP5PO,ENSEASG00005008177,SLC49A3,ATP5F1B,ATP5F1C,ENSEASG00005023231,IER3,FIS1,ATP5PB,GPI,ENSEASG00005033090,ATP5F1A</t>
  </si>
  <si>
    <t>ENSEASG00005018798,NME2,ENSEASG00005024218,ATP5MC3,ALDOA,ATP5IF1,ATP1B1,HSPA8,ENSEASG00005032484,ATP5PD,ATP5PO,ENSEASG00005008177,SLC49A3,ATP5F1B,ATP5F1C,ENSEASG00005023231,IER3,FIS1,ATP5PB,GPI,ENSEASG00005013148,ENSEASG00005033090,ATP5F1A</t>
  </si>
  <si>
    <t>ENSEASG00005018798,NME2,ENSEASG00005024218,ATP5MC3,ALDOA,ATP5IF1,ATP1B1,HSPA8,ENSEASG00005032484,ATP5PD,ATP5PO,ENSEASG00005008177,SLC49A3,ATP5F1B,ATP5F1C,ENSEASG00005023231,IER3,FIS1,ATP5PB,GPI,ENSEASG00005033090,ATP5F1A</t>
  </si>
  <si>
    <t>NDUFB10,NDUFB11,NDUFB3,NDUFA1,NDUFS5,NDUFB2,NDUFB6,NDUFB9,NDUFC2,NDUFA12,NDUFA5,NDUFB4,NDUFB8</t>
  </si>
  <si>
    <t>LMNA,ENSEASG00005025517,NDUFB10,ATP5IF1,SLC25A5,NDUFB11,GPX1,NDUFB3,NDUFA1,NDUFS5,NDUFB2,VAT1,NDUFB6,NDUFB9,NDUFC2,NDUFA12,MICOS13,VDAC2,NDUFA5,NDUFB4,IER3,FIS1,PRELID1,FAM162A,NDUFB8,PARK7,SQSTM1,HSP90AA1,PHB1,COX17,JTB,VDAC1</t>
  </si>
  <si>
    <t>ENSEASG00005025517,NDUFB10,NDUFB11,NDUFB3,NDUFA1,NDUFS5,NDUFB2,NDUFB6,NDUFB9,NDUFC2,NDUFA12,NDUFA5,NDUFB4,NDUFB8,COX17</t>
  </si>
  <si>
    <t>HSPA6,ENSEASG00005017822,HSPA8,PFDN5,HSP90AB1,HSP90B1,DNAJA1,ENSEASG00005024211,FKBP2,HSPH1,CALR,CCT2,CCT7,ERP44,HSP90AA1,CANX,DNAJC1,CCT4</t>
  </si>
  <si>
    <t>PIP,HSPA6,JUN,ENSEASG00005012575,TTC36,RPS12,ENSEASG00005017822,RPL35A,ENSEASG00005020817,ENSEASG00005018798,RPS13,ENSEASG00005015515,RPS11,ENSEASG00005025626,RPL27,RPS7,RPS23,ENSEASG00005018290,HPD,FOS,TDO2,EGR1,KLF6,ENSEASG00005014248,RPL12,PPP1R1B,ENSEASG00005011121,RPL23,RPS14,ENSEASG00005004585,ENSEASG00005032986,GSTO1,RPS20,ENSEASG00005007764,ENSEASG00005030632,RPL26,ENSEASG00005016318,ENSEASG00005007599,ENSEASG00005023808,ENSEASG00005032761,RPL36A,RPL24,ENSEASG00005010978,RPL22,RPS9,RPL9,ENSEASG00005004636,ENSEASG00005014792,RPL6,RPL28,IER2,RPL15,NME2,SEC11C,SPCS3,ADRA2A,SULT1C4,ZFP36,RPLP2,MT3,EPCAM,HES1,JUNB,GPCPD1,CCN1,MAFF,TFAP2B,TENT5B,RPL19,ENSEASG00005025120,RPL4,EEF1A1,KLF10,RPS5,RPS28,UCHL3,ENSEASG00005000256,ENSEASG00005024218,RPL36,RPL13,RPS16,ENSEASG00005023056,RPL13A,EEF1B2,ENSEASG00005037227,ENSEASG00005036468,RPS19,ENSEASG00005005956,EEF1D,ATF3,ENSEASG00005007625,PPP1R15A,EIF3K,ENSEASG00005027242,ENSEASG00005031371,RPS6,ENSEASG00005038395,ENSEASG00005004621,ENSEASG00005014316,ENSEASG00005019199,RNF103,IRF1,ATP5MC3,ENSEASG00005022501,ENSEASG00005029997,ENSEASG00005028601,UBB,ENSEASG00005020091,CRYAB,RPL10A,ENSEASG00005026771,NFKBIZ,ALDOA,EIF3I,ATP5IF1,ATP1A1,ENSEASG00005005942,ATP1B1,ENSEASG00005035844,ENSEASG00005029569,CHMP2A,AHNAK,ENSEASG00005000650,GPX1,EIF3H,DUSP1,ENSEASG00005034668,CHPT1,MGAT4A,ENSEASG00005037977,PDLIM1,EIF4EBP1,HSPA8,SLIRP,EIF3D,EFNA1,TMBIM6,IER5,DDIT3,ENSEASG00005032484,ZC3H10,NANS,RNF181,ATP5PD,ENSEASG00005038575,ENSEASG00005031616,TXN,KARS1,RPS27L,PFDN5,UBA52,ENSEASG00005036575,CHCHD2,PSMB6,ENSEASG00005032101,OAZ1,ATP5PO,SEC61B,ENSEASG00005008177,PSMB7,HSP90AB1,ANXA2,EIF3F,CNBP,PSMB5,HSP90B1,PIK3R1,FH,ENSEASG00005032457,SLC49A3,ENSEASG00005014210,EEF1G,DNAJA1,PSMA7,DPM3,ENSEASG00005024211,ATP5F1B,FKBP2,EZR,EEF2,HSPA5,DPP6,ENSEASG00005029357,ENSEASG00005030200,HSPH1,CALR,ARF4,EIF1,ENSEASG00005033971,SAP18,ENSEASG00005018809,CCT2,ADI1,ENSEASG00005007478,XBP1,ELOB,BRD2,PSMA2,ENSEASG00005026260,CCT7,RPN2,SEM1,ATP5F1C,JUND,TRA2B,ENSEASG00005023231,IER3,MDH1,FIS1,PA2G4,SERBP1,ATP5PB,GABARAP,ENSEASG00005009615,YWHAB,PTP4A2,EIF3M,ENSEASG00005030923,ENSEASG00005014661,BCAP31,ENSEASG00005005615,GPI,KYAT1,PARK7,ENSEASG00005013148,ERP44,SQSTM1,METAP2,ACTR8,HSP90AA1,ENSEASG00005033090,PHB1,ATP5F1A,CANX,DNAJC1,ENSEASG00005015703,TKT,CCT4,AKR1A1</t>
  </si>
  <si>
    <t>PIP,HSPA6,ENSEASG00005029977,JUN,ENSEASG00005012575,TTC36,RPS12,ENSEASG00005017822,RPL35A,ENSEASG00005020817,ENSEASG00005018798,RPS13,ENSEASG00005015515,RPS11,ENSEASG00005025626,RPL27,RPS7,RPS23,ENSEASG00005018290,ANXA1,HPD,FOS,LMNA,TDO2,EGR1,KLF6,ENSEASG00005014248,RPL12,PPP1R1B,ENSEASG00005011121,RPL23,RPS14,ENSEASG00005004585,ENSEASG00005032986,GSTO1,RPS20,ENSEASG00005007764,ENSEASG00005030632,RPL26,ENSEASG00005016318,ENSEASG00005007599,ENSEASG00005023808,ENSEASG00005032761,RPL36A,RPL24,ENSEASG00005010978,RPL22,RPS9,RPL9,ENSEASG00005004636,ENSEASG00005014792,RPL6,RPL28,IER2,RPL15,NME2,SEC11C,SPCS3,ADRA2A,SULT1C4,ZFP36,RPLP2,MT3,EPCAM,HES1,JUNB,GPCPD1,CCN1,MAFF,ENSEASG00005005900,TFAP2B,TENT5B,ALDH1A1,RPL19,ENSEASG00005025120,RPL4,EEF1A1,KLF10,RPS5,RPS28,UCHL3,ENSEASG00005014007,ENSEASG00005000256,ENSEASG00005024218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RNF103,IRF1,ATP5MC3,ENSEASG00005022501,BLVRB,ENSEASG00005029997,ENSEASG00005028601,UBB,ENSEASG00005020091,CRYAB,RPL10A,ENSEASG00005026771,NFKBIZ,ALDOA,EIF3I,ATP5IF1,ATP1A1,ENSEASG00005005942,ATP1B1,ENSEASG00005035844,ENSEASG00005029569,CHMP2A,AHNAK,ENSEASG00005000650,GPX1,EIF3H,DUSP1,ENSEASG00005034668,CHPT1,MGAT4A,ENSEASG00005037977,PDLIM1,EIF4EBP1,HSPA8,SLIRP,EIF3D,EFNA1,TMBIM6,IER5,DDIT3,ENSEASG00005032484,ZC3H10,NANS,RNF181,ATP5PD,ENSEASG00005038575,ENSEASG00005031616,TXN,PAM,KARS1,RPS27L,PFDN5,ENSEASG00005013355,UBA52,ENSEASG00005036575,CHCHD2,PSMB6,ENSEASG00005032101,OAZ1,ATP5PO,SEC61B,ENSEASG00005008177,PSMB7,HSP90AB1,ANXA2,EIF3F,CNBP,PSMB5,HSP90B1,PIK3R1,FH,ENSEASG00005032457,SLC49A3,ENSEASG00005014210,EEF1G,TSPAN8,DNAJA1,PSMA7,SAT1,DPM3,ENSEASG00005024211,ATP5F1B,FKBP2,EZR,EEF2,HSPA5,DPP6,ENSEASG00005029357,ENSEASG00005030200,HSPH1,CALR,ARF4,EIF1,ENSEASG00005033971,SAP18,ENSEASG00005018809,CCT2,ADI1,ENSEASG00005007478,XBP1,ELOB,BRD2,PSMA2,ENSEASG00005026260,CCT7,RPN2,SEM1,ATP5F1C,JUND,TRA2B,ENSEASG00005023231,IER3,MDH1,FIS1,PA2G4,SERBP1,ATP5PB,GABARAP,ENSEASG00005009615,YWHAB,PTP4A2,EIF3M,ENSEASG00005030923,ENSEASG00005014661,BCAP31,ENSEASG00005005615,GPI,KYAT1,PARK7,ENSEASG00005013148,ERP44,SQSTM1,METAP2,ACTR8,HSP90AA1,ENSEASG00005033090,PHB1,ATP5F1A,CANX,DNAJC1,ENSEASG00005015703,TKT,CCT4,AKR1A1</t>
  </si>
  <si>
    <t>ATP5PD,ATP5PO,ATP5F1B,ATP5F1C,ATP5PB,ATP5F1A</t>
  </si>
  <si>
    <t>RPS7,RPL23,MT3,ENSEASG00005036468,HYPK,CRYAB,ATP1B1,EFNA1,PIK3R1,ENSEASG00005024211,CALR,CCT2,CCT7,PARK7,HSP90AA1,PHB1,CCT4</t>
  </si>
  <si>
    <t>ENSEASG00005026470,ENSEASG00005025821,COX5B,COX4I1,COX5A,TMEM30A,COX7A2L</t>
  </si>
  <si>
    <t>ENSEASG00005018798,NME2,SULT1C4,ENSEASG00005024218,ATP5MC3,ALDOA,ATP5IF1,ATP1B1,HSPA8,ENSEASG00005032484,ATP5PD,KARS1,ATP5PO,ENSEASG00005008177,SLC49A3,ATP5F1B,ATP5F1C,ENSEASG00005023231,IER3,MDH1,FIS1,ATP5PB,GPI,PARK7,ENSEASG00005013148,ENSEASG00005033090,ATP5F1A,TKT</t>
  </si>
  <si>
    <t>RPS12,RPS11,RPL27,RPS7,RPS23,ENSEASG00005009897,ENSEASG00005032986,RPL26,RPL24,RPS9,RPS5,RPS28,RPS16,RPL13A,ENSEASG00005036468,ENSEASG00005007625,RPS6,ENSEASG00005035844,ENSEASG00005005174,EIF3D,HSP90AB1,RBIS,ENSEASG00005026260,HSP90AA1</t>
  </si>
  <si>
    <t>ENSEASG00005018798,NME2,SULT1C4,ENSEASG00005024218,ATP5MC3,ALDOA,ATP5IF1,ATP1B1,HSPA8,ENSEASG00005032484,ATP5PD,ATP5PO,ENSEASG00005008177,SLC49A3,ATP5F1B,ATP5F1C,ENSEASG00005023231,IER3,FIS1,ATP5PB,GPI,ENSEASG00005033090,ATP5F1A</t>
  </si>
  <si>
    <t>ENSEASG00005018798,NME2,SULT1C4,ENSEASG00005024218,ATP5MC3,ALDOA,ATP5IF1,ATP1B1,HSPA8,ENSEASG00005032484,ATP5PD,ATP5PO,ENSEASG00005008177,SLC49A3,ATP5F1B,ATP5F1C,ENSEASG00005023231,IER3,MDH1,FIS1,ATP5PB,GPI,ENSEASG00005033090,ATP5F1A,TKT</t>
  </si>
  <si>
    <t>ENSEASG00005018798,NME2,SULT1C4,ENSEASG00005024218,ATP5MC3,ALDOA,ATP5IF1,ATP1B1,HSPA8,ENSEASG00005032484,ATP5PD,KARS1,ATP5PO,ENSEASG00005008177,SLC49A3,ATP5F1B,ATP5F1C,ENSEASG00005023231,IER3,MDH1,FIS1,ATP5PB,GPI,PARK7,ENSEASG00005033090,ATP5F1A,TKT</t>
  </si>
  <si>
    <t>PIP,MNDA,JUN,RPS7,ANXA1,LMNA,EGR1,GADD45G,TPT1,KRT18,ENSEASG00005007764,RPL26,NME2,ZFP36,CCN1,ENSEASG00005005900,TFAP2B,TENT5B,ENSEASG00005036468,ATF3,HYPK,RPS6,UBB,CRYAB,PDIA3,SLC25A5,GPX1,EFNA1,TMBIM6,DDIT3,HSP90AB1,HSP90B1,PIK3R1,DNAJA1,HSPA5,VDAC2,ARF4,SAP18,XBP1,MCL1,IER3,FIS1,PRELID1,FAM162A,BCAP31,PARK7,HSP90AA1,PHB1,VDAC1</t>
  </si>
  <si>
    <t>ENSEASG00005018798,NME2,ENSEASG00005024218,ATP5MC3,ALDOA,ENSEASG00005032484,ATP5PD,KARS1,ATP5PO,ENSEASG00005008177,SLC49A3,ATP5F1B,ATP5F1C,ENSEASG00005023231,ATP5PB,ENSEASG00005033090,ATP5F1A</t>
  </si>
  <si>
    <t>RPS12,RPS11,RPL27,RPS7,RPS23,ENSEASG00005009897,ENSEASG00005032986,RPL26,RPL24,RPS9,RPS5,RPS28,RPS16,ENSEASG00005036468,ENSEASG00005007625,RPS6,ENSEASG00005035844,ENSEASG00005005174,RBIS</t>
  </si>
  <si>
    <t>PIP,MNDA,JUN,RPS7,ANXA1,LMNA,EGR1,GADD45G,TPT1,KRT18,KRT8,ENSEASG00005007764,RPL26,NME2,ZFP36,CCN1,ENSEASG00005005900,TFAP2B,TENT5B,ENSEASG00005036468,ATF3,HYPK,RPS6,IRF1,UBB,CRYAB,PDIA3,NFKBIZ,ATP5IF1,SLC25A5,GPX1,EFNA1,TMBIM6,DDIT3,CYCS,HSP90AB1,HSP90B1,PIK3R1,DNAJA1,HSPA5,VDAC2,ARF4,SAP18,XBP1,MCL1,IER3,FIS1,PRELID1,GABARAP,FAM162A,BCAP31,PARK7,HSP90AA1,PHB1,JTB,VDAC1</t>
  </si>
  <si>
    <t>RPS7,LMNA,RPL23,MT3,ENSEASG00005036468,HYPK,CRYAB,ATP1B1,HSPA8,EFNA1,PIK3R1,DPM3,ENSEASG00005024211,CALR,CCT2,CCT7,PARK7,HSP90AA1,PHB1,CCT4</t>
  </si>
  <si>
    <t>PIP,HSPA6,ENSEASG00005029977,JUN,ENSEASG00005012575,TTC36,RPS12,ENSEASG00005017822,RPL35A,ENSEASG00005020817,RPS13,ENSEASG00005015515,RPS11,ENSEASG00005025626,RPL27,RPS7,RPS23,ENSEASG00005018290,ANXA1,FOS,LMNA,EGR1,KLF6,ENSEASG00005014248,RPL12,PPP1R1B,ENSEASG00005011121,RPL23,RPS14,ENSEASG00005004585,ENSEASG00005032986,RPS20,ENSEASG00005007764,ENSEASG00005030632,RPL26,ENSEASG00005016318,ENSEASG00005007599,ENSEASG00005023808,ENSEASG00005032761,RPL36A,RPL24,ENSEASG00005010978,RPL22,RPS9,RPL9,ENSEASG00005004636,ENSEASG00005014792,RPL6,RPL28,IER2,RPL15,NME2,SEC11C,SPCS3,ADRA2A,ZFP36,RPLP2,MT3,EPCAM,HES1,JUNB,CCN1,MAFF,TFAP2B,TENT5B,RPL19,ENSEASG00005025120,RPL4,EEF1A1,KLF10,RPS5,RPS28,UCHL3,ENSEASG00005000256,RPL36,RPL13,RPS16,ENSEASG00005023056,ENSEASG00005005734,RPL13A,EEF1B2,ENSEASG00005037227,ENSEASG00005036468,RPS19,ENSEASG00005005956,EEF1D,ATF3,ENSEASG00005007625,PPP1R15A,EIF3K,ENSEASG00005027242,ENSEASG00005031371,RPS6,ENSEASG00005038395,ENSEASG00005004621,ENSEASG00005014316,ENSEASG00005019199,RNF103,IRF1,ENSEASG00005022501,ENSEASG00005029997,ENSEASG00005028601,UBB,CRYAB,RPL10A,ENSEASG00005026771,NFKBIZ,EIF3I,ATP5IF1,ENSEASG00005005942,ATP1B1,ENSEASG00005035844,ENSEASG00005029569,CHMP2A,AHNAK,ENSEASG00005000650,GPX1,EIF3H,DUSP1,ENSEASG00005034668,MGAT4A,ENSEASG00005037977,PDLIM1,EIF4EBP1,HSPA8,SLIRP,EIF3D,EFNA1,TMBIM6,IER5,DDIT3,ZC3H10,RNF181,ENSEASG00005038575,ENSEASG00005031616,TXN,KARS1,RPS27L,PFDN5,ENSEASG00005013355,UBA52,ENSEASG00005036575,CHCHD2,PSMB6,ENSEASG00005032101,OAZ1,SEC61B,PSMB7,HSP90AB1,ANXA2,EIF3F,CNBP,PSMB5,HSP90B1,PIK3R1,ENSEASG00005032457,ENSEASG00005014210,EEF1G,TSPAN8,DNAJA1,PSMA7,DPM3,ENSEASG00005024211,FKBP2,EZR,EEF2,HSPA5,DPP6,ENSEASG00005029357,ENSEASG00005030200,HSPH1,CALR,ARF4,EIF1,ENSEASG00005033971,SAP18,ENSEASG00005018809,CCT2,ENSEASG00005007478,XBP1,ELOB,BRD2,PSMA2,ENSEASG00005026260,CCT7,RPN2,SEM1,JUND,TRA2B,IER3,PA2G4,SERBP1,GABARAP,ENSEASG00005009615,YWHAB,PTP4A2,EIF3M,ENSEASG00005030923,ENSEASG00005014661,BCAP31,ENSEASG00005005615,GPI,PARK7,ERP44,SQSTM1,METAP2,ACTR8,HSP90AA1,PHB1,CANX,DNAJC1,ENSEASG00005015703,CCT4</t>
  </si>
  <si>
    <t>RPS7,LMNA,TPT1,KRT18,KRT8,ENSEASG00005007764,RPL26,ENSEASG00005036468,ATF3,UBB,PDIA3,NFKBIZ,ATP5IF1,SLC25A5,GPX1,TMBIM6,DDIT3,PIK3R1,DNAJA1,VDAC2,XBP1,MCL1,IER3,FIS1,PRELID1,GABARAP,FAM162A,BCAP31,PARK7</t>
  </si>
  <si>
    <t>RPS7,LMNA,TPT1,ENSEASG00005007764,RPL26,ENSEASG00005036468,ATF3,UBB,PDIA3,SLC25A5,GPX1,TMBIM6,DDIT3,DNAJA1,VDAC2,XBP1,MCL1,IER3,FIS1,PRELID1,BCAP31,PARK7</t>
  </si>
  <si>
    <t>MNDA,JUN,RPS7,ANXA1,GADD45G,ENSEASG00005007764,RPL26,CCN1,TFAP2B,ENSEASG00005036468,ATF3,RPS6,UBB,PDIA3,DDIT3,DNAJA1,SAP18,MCL1,FIS1,PRELID1,FAM162A,BCAP31,PARK7,PHB1</t>
  </si>
  <si>
    <t>RPS12,RPS11,RPS7,RPS23,ENSEASG00005032986,RPS9,RPS5,RPS28,RPS16,RPS6</t>
  </si>
  <si>
    <t>NDUFS6,NDUFB6,NDUFB9,NDUFC2,NDUFB8,PARK7</t>
  </si>
  <si>
    <t>LMNA,ATP5IF1,SLC25A5,GPX1,VDAC2,IER3,FIS1,PRELID1,FAM162A,JTB</t>
  </si>
  <si>
    <t>HSPA6,ENSEASG00005017822,SEC11C,SPCS3,HSPA8,PFDN5,HSP90AB1,ANXA2,HSP90B1,DNAJA1,ENSEASG00005024211,FKBP2,HSPH1,CALR,CCT2,CCT7,ENSEASG00005014661,ERP44,METAP2,HSP90AA1,CANX,DNAJC1,CCT4</t>
  </si>
  <si>
    <t>TTC36,RPS7,RPL23,ADRA2A,UCHL3,ENSEASG00005036468,UBB,ATP5IF1,CHMP2A,GPX1,EIF3H,HSPA8,EFNA1,DDIT3,PSMB6,OAZ1,SEC61B,PSMB7,HSP90AB1,ANXA2,PSMB5,HSP90B1,PSMA7,EZR,HSPA5,PSMA2,IER3,GABARAP,BCAP31,ENSEASG00005005615,PARK7,SQSTM1,HSP90AA1,PHB1</t>
  </si>
  <si>
    <t>RPS7,RPL23,RPS20,RPL26,ENSEASG00005036468,UBB</t>
  </si>
  <si>
    <t>RPS7,ENSEASG00005007764,RPL26,ENSEASG00005036468,ATF3,UBB,PDIA3,DDIT3,MCL1,FIS1,BCAP31,PARK7</t>
  </si>
  <si>
    <t>RPS7,TPT1,ENSEASG00005007764,RPL26,ENSEASG00005036468,UBB,GPX1,TMBIM6,DDIT3,PIK3R1,DNAJA1,VDAC2,XBP1,MCL1,IER3,FIS1,BCAP31,PARK7</t>
  </si>
  <si>
    <t>negative regulation of proteolysis involved in protein catabolic process</t>
  </si>
  <si>
    <t>GO:1903051</t>
  </si>
  <si>
    <t>TTC36,RPS7,RPL23,ENSEASG00005036468,EIF3H,EFNA1,HSP90AB1,PARK7</t>
  </si>
  <si>
    <t>cellular detoxification</t>
  </si>
  <si>
    <t>GO:1990748</t>
  </si>
  <si>
    <t>ENSEASG00005007764,MT3,ALDH1A1,TXN,ENSEASG00005017099,PARK7,AKR1A1</t>
  </si>
  <si>
    <t>intrinsic apoptotic signaling pathway in response to nitrosative stress</t>
  </si>
  <si>
    <t>GO:1990442</t>
  </si>
  <si>
    <t>DDIT3,DNAJA1,PARK7</t>
  </si>
  <si>
    <t>DCDC2,CFAP54,PKHD1,HSP90AA1,CRYAB,ABCC4,ANK3,CDH6,VIM,NFAT5,TGFB2,ADAMTS12,COL4A1,FARP1,COL27A1,PLEKHH2,APOA1,DYNC2LI1,TRIO,PHLDB2,PTPRD,CLU,IGFBP7,EXT1,KIF27,ARHGEF28,MYO9A,SERPINH1,PLD1,ENSEASG00005002729,MACF1,NEDD4L,PICALM,FNBP1L,SPTBN1,CEP290,BRWD1,BCAR1,CELF2,ITGAV,PPP1R9A,PTPRM,PHIP,LAMB1,PLS1,FMN1,EGFR,ENSEASG00005000360,AKAP9,ARHGAP10,CARMIL1,FAT1,EXOC6B,PPP1R12A,ATP11C,APP,LRP2,BMPR2,FHOD3,HOOK3,ATRX,RIF1,ROCK2,PCM1,FLNB,UBB,ZNF462,VPS13B,CC2D2A,ABLIM1,ARID1B,TLN1,VPS41,TPR,SYNE2,NBEA,DOCK7,ARFGEF1,SENP6,DHX9,VPS13C,KMT2A,VPS13A,MEF2A,ITSN2,TP53BP1,ENSEASG00005001804,MET,MYCBP2,NCOR1,PKP4,NIPBL,DCBLD2,PTBP2,COL4A3,CD2AP,CENPC,ITGB1,NFKBIZ,SLK,APBB2,TRPM7,ENSEASG00005002481,MYH9,TEAD1,LAMA5,LIMCH1,ARHGAP21,PRRC2C,RSF1,TMF1,CEP350,STX7,PRKDC,HSPA8,LRPAP1,EZR,TOP2B,GPHN,NRG1,ENSEASG00005012229,LUC7L3,CTNNA1,SETD5,RAD50,SMARCC1,BPTF,SIPA1L1,EXOC4,NEMF,CNTLN,SPIRE1,HERC1,GIGYF2,SDCCAG8,SMYD3,DNAJC13,IFT74,ALDOB,SMC3,UBR5,SMCHD1,IFT88,LAMB2,BTBD9,USP9X,AP3B1,PRKCA,FERMT2,FXR1,USP15,HUWE1,PTGES3,PUM2,RERE,TBC1D5,GCC2,NUMB,PPP3CA,DPP4,DHX36,RB1CC1,PBRM1,CCDC66,SRSF10,KIF5B,VMP1,EIF5,PDS5A,FAF1,SNX9,EPS8,SETD2,GOLGA4,PKN2,ARHGAP18,NFIA,DAB2,ARID4A,DIAPH1,PRKN,TANC1,UBR2,SON,MKLN1,TARDBP,TOP1,SFSWAP,CHD4,CLMN,XRCC5,PHACTR4,SHTN1,NUCKS1,CLTC,ARHGAP5,ST7L,USP47,EIF4G2,SMAP1,HPN,PEX1,ACAA2,DLG1</t>
  </si>
  <si>
    <t>DCDC2,CFAP54,PKHD1,HSP90AA1,CRYAB,ABCC4,ANK3,CDH6,VIM,NFAT5,TGFB2,ADAMTS12,COL4A1,FARP1,COL27A1,PLEKHH2,APOA1,DYNC2LI1,LAS1L,TRIO,PHLDB2,PTPRD,CLU,IGFBP7,EXT1,KIF27,ARHGEF28,MYO9A,SERPINH1,PLD1,ENSEASG00005002729,MACF1,NEDD4L,PICALM,FNBP1L,SPTBN1,CEP290,BRWD1,BCAR1,CELF2,ITGAV,PPP1R9A,PTPRM,PHIP,LAMB1,PLS1,FMN1,EGFR,ENSEASG00005000360,AKAP9,ARHGAP10,CARMIL1,FAT1,EXOC6B,PPP1R12A,ATP11C,APP,LRP2,BMPR2,FHOD3,HOOK3,ATRX,RIF1,ROCK2,PCM1,FLNB,UBB,ZNF462,VPS13B,CC2D2A,ABLIM1,ARID1B,TLN1,VPS41,TPR,SYNE2,NBEA,DOCK7,ARFGEF1,SENP6,DHX9,VPS13C,KMT2A,VPS13A,MEF2A,ITSN2,TP53BP1,ENSEASG00005001804,MET,MYCBP2,NCOR1,PKP4,NIPBL,DCBLD2,PTBP2,COL4A3,CD2AP,CENPC,ITGB1,NFKBIZ,SLK,APBB2,TRPM7,ENSEASG00005002481,MYH9,TEAD1,LAMA5,LIMCH1,ARHGAP21,PRRC2C,RSF1,TMF1,CEP350,STX7,PRKDC,HSPA8,LRPAP1,EZR,TOP2B,GPHN,NRG1,ENSEASG00005012229,LUC7L3,CTNNA1,SETD5,RAD50,SMARCC1,BPTF,SIPA1L1,EXOC4,NEMF,CNTLN,SPIRE1,HERC1,GIGYF2,SDCCAG8,SMYD3,DNAJC13,IFT74,ALDOB,SMC3,UBR5,SMCHD1,IFT88,LAMB2,BTBD9,USP9X,AP3B1,PRKCA,FERMT2,FXR1,USP15,HUWE1,PTGES3,PUM2,RERE,TBC1D5,GCC2,NUMB,PPP3CA,DPP4,DHX36,RB1CC1,PBRM1,CCDC66,SRSF10,KIF5B,VMP1,EIF5,PDS5A,FAF1,SNX9,EPS8,SETD2,GOLGA4,PKN2,ARHGAP18,NFIA,DAB2,ARID4A,DIAPH1,PRKN,TANC1,UBR2,SON,MKLN1,TARDBP,TOP1,SFSWAP,CHD4,CLMN,XRCC5,PHACTR4,SHTN1,NUCKS1,CLTC,ARHGAP5,ST7L,USP47,EIF4G2,SMAP1,HPN,PEX1,ACAA2,DLG1</t>
  </si>
  <si>
    <t>PKHD1,VIM,PLEKHH2,APOA1,PHLDB2,ARHGEF28,ENSEASG00005002729,MACF1,SPTBN1,BRWD1,BCAR1,PPP1R9A,PHIP,PLS1,FMN1,ENSEASG00005000360,AKAP9,ARHGAP10,CARMIL1,FAT1,PPP1R12A,FHOD3,HOOK3,ATRX,ROCK2,PCM1,FLNB,CC2D2A,ABLIM1,TLN1,TPR,SYNE2,DOCK7,ARFGEF1,SENP6,MEF2A,MET,MYCBP2,NCOR1,CD2AP,ITGB1,SLK,TRPM7,ENSEASG00005002481,MYH9,LIMCH1,CEP350,EZR,ENSEASG00005012229,CNTLN,SPIRE1,SDCCAG8,SMC3,FERMT2,GCC2,CCDC66,SNX9,EPS8,SETD2,ARHGAP18,DIAPH1,PRKN,SON,MKLN1,PHACTR4,CLTC,DLG1</t>
  </si>
  <si>
    <t>PKHD1,BICC1,CRYAB,VIM,TGFB2,ADAMTS12,PTPN13,PLEKHH2,APOA1,TRIO,PHLDB2,PTPRD,WWC1,PAWR,CLU,CRIM1,NEDD4L,PICALM,VEPH1,ITGAV,PTPRM,PDE4D,SOX6,PHIP,EGFR,PIK3CB,CTDSPL,ARHGAP10,CARMIL1,ERBIN,APP,LRP2,BMPR2,FHOD3,HOOK3,ATRX,RIF1,ROCK2,PCM1,HNRNPA2B1,JUN,TPR,ZHX3,ARFGEF1,DACH1,P3H2,RORA,ENSEASG00005012636,DHX9,VPS13C,KMT2A,MEF2A,XRN1,TP53BP1,MET,NCOR1,NIPBL,EIF2AK4,DCBLD2,PTBP2,COL4A3,FTO,CD2AP,QKI,ITGB1,ANK2,APBB2,SESTD1,ENSEASG00005002481,CAST,WWOX,MYH9,RSF1,TMF1,PRKDC,TRPS1,HSPA8,LRPAP1,EZR,NRG1,ENSEASG00005008022,CTNNA1,SETD5,RAD50,BPTF,HERC1,GIGYF2,FOXP1,IFT74,ALDOB,PUM1,UBR5,SMCHD1,ZBTB20,NBAS,PRKCA,FERMT2,FXR1,USP15,HUWE1,CLIC4,PUM2,TUT7,NELFB,TNRC6B,NUMB,PPP3CA,DPP4,DHX36,RB1CC1,SRSF10,ANKRD17,ENSEASG00005013419,PTPRG,PDS5A,EPS8,THRAP3,CDC73,TNRC6A,DAB2,SFPQ,ARID4A,DIAPH1,PRKN,TM7SF3,UBR2,SON,MAF,MAPKAP1,XPC,ENSEASG00005010829,KLHL31,ZBED6,NCL,ITCH,WWC2,UBR1,TARDBP,OSBPL8,CHD4,CLMN,XRCC5,PHACTR4,DOCK8,PBLD,CLTC,ST7L,USP47,NFE2L2,BCLAF1,UPF2,EIF4G2,HPN,ACTN4,ACAA2,DLG1</t>
  </si>
  <si>
    <t>TGFB2,TRIO,PTPRD,CLU,EXT1,ARHGEF28,NEDD4L,PICALM,BRWD1,PTPRM,PHIP,PLS1,FAT1,APP,LRP2,BMPR2,UBB,DOCK7,ENSEASG00005012636,ITSN2,MET,MYCBP2,ITGB1,APBB2,ENSEASG00005002481,MYH9,PRKDC,EZR,TOP2B,SIPA1L1,LAMB2,USP9X,AP3B1,FERMT2,CLIC4,RERE,NUMB,PPP3CA,PSMB10,EPS8,GOLGA4,ARHGAP18,NFIA,DIAPH1,PRKN,MKLN1,SHTN1,HPN,DLG1</t>
  </si>
  <si>
    <t>PKHD1,FRAS1,CRYAB,ITGA2,TGFB2,ADAMTS12,COL4A1,COL27A1,APOA1,TRIO,PHLDB2,LAMB3,PTPRD,NTN4,CLU,EXT1,COL4A2,ARHGEF28,MYO9A,SERPINH1,NEDD4L,PICALM,SPTBN1,BRWD1,ITGAV,PTPRM,PHIP,LAMB1,PLS1,FMN1,PIK3CB,FAT1,PCSK5,NECTIN3,APP,LRP2,BMPR2,FHOD3,ATRX,ROCK2,UBB,VPS13B,CC2D2A,SIK3,DOCK7,RORA,ENSEASG00005012636,SAT1,MEF2A,ITSN2,MET,MYCBP2,NIPBL,COL4A3,QKI,ITGB1,APBB2,ENSEASG00005002481,WWOX,MYH9,LAMA5,TMF1,PRKDC,EZR,TOP2B,NRG1,SMARCC1,SIPA1L1,EXOC4,SPIRE1,HERC1,SDCCAG8,FOXP1,LAMB2,USP9X,AP3B1,PRKCA,FERMT2,HUWE1,CLIC4,RERE,NUMB,PPP3CA,PSMB10,ENSEASG00005013419,EPS8,SETD2,GOLGA4,ARHGAP18,NFIA,DIAPH1,PRKN,TANC1,MKLN1,MATR3,NCL,JAK1,PHACTR4,SHTN1,HPN,DLG1</t>
  </si>
  <si>
    <t>CFAP54,PKHD1,BICC1,FRAS1,CRYAB,VIM,ITGA2,TGFB2,ADAMTS12,COL4A1,COL27A1,APOA1,DYNC2LI1,TRIO,PHLDB2,LAMB3,PTPRD,NTN4,WWC1,CLU,EXT1,CRIM1,KIF27,COL4A2,ARHGEF28,MYO9A,SERPINH1,NEDD4L,PICALM,SPTBN1,BRWD1,ITGAV,PTPRM,SOX6,PHIP,LAMB1,PLS1,FMN1,EGFR,PIK3CB,FAT1,PCSK5,ATP11C,NECTIN3,APP,KL,LRP2,BMPR2,FHOD3,HOOK3,ATRX,RIF1,ROCK2,PCM1,BNC2,UBB,VPS13B,CC2D2A,SCAPER,RAD51B,SYNE2,SIK3,ZHX3,DOCK7,DACH1,RORA,ENSEASG00005012636,KMT2A,VPS13A,SAT1,MEF2A,ITSN2,TP53BP1,DDX10,MET,MYCBP2,NIPBL,TTLL5,COL4A3,FTO,QKI,ITGB1,ANK2,NFKBIZ,APBB2,ZNF609,ENSEASG00005002481,WWOX,MYH9,KMT2E,LAMA5,PRRC2C,TMF1,PRKDC,TRPS1,EZR,TOP2B,NRG1,ENSEASG00005008022,CTNNA1,SETD5,SMARCC1,BPTF,SIPA1L1,EXOC4,ENSEASG00005020256,SPIRE1,HERC1,GIGYF2,SDCCAG8,MNAT1,CHD2,SMYD3,FOXP1,DOCK1,IFT74,PUM1,SMC3,SMCHD1,LAMB2,USP9X,AP3B1,PRKCA,FERMT2,FXR1,HUWE1,PTGES3,CLIC4,ENSEASG00005018383,PUM2,RERE,NELFB,NUMB,PPP3CA,DHX36,RB1CC1,LIN7A,UBR3,PLEKHA5,PSMB10,ANKRD17,ENSEASG00005013419,MAN1A2,VMP1,OGDH,CTSB,EPS8,SETD2,GOLGA4,CDC73,TNRC6A,ARHGAP18,NFIA,DAB2,ARID4A,DIAPH1,PRKN,TANC1,UBR2,MAF,BBX,MKLN1,MATR3,ZBED6,NCL,ITCH,WWC2,TOP1,OSBPL8,CLMN,XRCC5,JAK1,PHACTR4,MSI2,SHTN1,ATF6,ARHGAP5,MAP2K5,EVC,NFE2L2,UPF2,SMAP1,HPN,ACADM,DLG1</t>
  </si>
  <si>
    <t>PKHD1,BICC1,CRYAB,VIM,TGFB2,ADAMTS12,PTPN13,PLEKHH2,APOA1,TRIO,PHLDB2,PTPRD,WWC1,PAWR,CLU,CRIM1,COL4A2,NEDD4L,PICALM,VEPH1,ITGAV,PTPRM,PDE4D,SOX6,PHIP,EGFR,PIK3CB,CTDSPL,ARHGAP10,CARMIL1,ERBIN,APP,LRP2,BMPR2,FHOD3,HOOK3,ATRX,RIF1,ROCK2,PCM1,HNRNPA2B1,JUN,TPR,ZHX3,ARFGEF1,DACH1,P3H2,RORA,ENSEASG00005012636,DHX9,VPS13C,KMT2A,MEF2A,XRN1,TP53BP1,MET,MYCBP2,NCOR1,DOCK4,NIPBL,EIF2AK4,DCBLD2,PTBP2,COL4A3,FTO,CD2AP,QKI,ITGB1,ANK2,APBB2,SESTD1,ENSEASG00005002481,CAST,WWOX,MYH9,RSF1,TMF1,PRKDC,TRPS1,HSPA8,LRPAP1,EZR,NRG1,ENSEASG00005008022,CTNNA1,SETD5,RAD50,SMARCC1,BPTF,HERC1,GIGYF2,FOXP1,IFT74,PHF20L1,ALDOB,PUM1,UBR5,SMCHD1,ZBTB20,NBAS,USP9X,PRKCA,FERMT2,FXR1,USP15,HUWE1,CLIC4,PUM2,TUT7,NELFB,TNRC6B,NUMB,PPP3CA,DPP4,DHX36,RB1CC1,SRSF10,ANKRD17,ENSEASG00005013419,PTPRG,PDS5A,EPS8,THRAP3,CDC73,TNRC6A,DAB2,SFPQ,ARID4A,DIAPH1,PRKN,TM7SF3,UBR2,SON,MAF,MAPKAP1,XPC,ENSEASG00005010829,KLHL31,ZBED6,NCL,ITCH,WWC2,UBR1,TARDBP,OSBPL8,CHD4,CLMN,XRCC5,PHACTR4,DOCK8,PBLD,CLTC,ST7L,USP47,NFE2L2,BCLAF1,TRAFD1,UPF2,EIF4G2,HPN,ACTN4,ACAA2,DLG1</t>
  </si>
  <si>
    <t>PKHD1,BICC1,FRAS1,CRYAB,VIM,ITGA2,TGFB2,ADAMTS12,COL4A1,COL27A1,APOA1,DYNC2LI1,TRIO,PHLDB2,LAMB3,PTPRD,NTN4,CLU,EXT1,KIF27,COL4A2,ARHGEF28,SERPINH1,NEDD4L,PICALM,SPTBN1,ITGAV,PTPRM,SOX6,LAMB1,PLS1,FMN1,EGFR,PIK3CB,FAT1,PCSK5,ATP11C,NECTIN3,APP,KL,LRP2,BMPR2,FHOD3,HOOK3,ATRX,RIF1,ROCK2,PCM1,BNC2,UBB,VPS13B,CC2D2A,SCAPER,RAD51B,SYNE2,SIK3,DOCK7,DACH1,RORA,ENSEASG00005012636,KMT2A,VPS13A,SAT1,MEF2A,ITSN2,TP53BP1,MET,MYCBP2,NIPBL,TTLL5,COL4A3,QKI,ITGB1,ANK2,NFKBIZ,APBB2,ZNF609,ENSEASG00005002481,WWOX,MYH9,LAMA5,TMF1,PRKDC,TRPS1,TOP2B,NRG1,ENSEASG00005008022,CTNNA1,SETD5,BPTF,SIPA1L1,EXOC4,HERC1,GIGYF2,SDCCAG8,MNAT1,FOXP1,IFT74,SMCHD1,LAMB2,USP9X,AP3B1,PRKCA,FERMT2,FXR1,PTGES3,CLIC4,ENSEASG00005018383,PUM2,RERE,NUMB,PPP3CA,DHX36,RB1CC1,UBR3,PLEKHA5,ANKRD17,ENSEASG00005013419,MAN1A2,VMP1,OGDH,SETD2,GOLGA4,CDC73,NFIA,ARID4A,PRKN,MAF,BBX,MATR3,ZBED6,NCL,ITCH,TOP1,CLMN,XRCC5,JAK1,PHACTR4,SHTN1,ATF6,MAP2K5,EVC,NFE2L2,UPF2,SMAP1,HPN,ACADM,DLG1</t>
  </si>
  <si>
    <t>PKHD1,BICC1,FRAS1,CRYAB,VIM,TGFB2,ADAMTS12,COL4A1,COL27A1,APOA1,TRIO,PTPRD,NTN4,CLU,EXT1,KIF27,COL4A2,ARHGEF28,SERPINH1,NEDD4L,PICALM,SPTBN1,ITGAV,PTPRM,SOX6,LAMB1,PLS1,FMN1,EGFR,PIK3CB,FAT1,PCSK5,NECTIN3,APP,LRP2,BMPR2,FHOD3,HOOK3,ATRX,RIF1,ROCK2,PCM1,BNC2,UBB,VPS13B,CC2D2A,SCAPER,SYNE2,SIK3,DOCK7,RORA,ENSEASG00005012636,KMT2A,VPS13A,SAT1,MEF2A,ITSN2,TP53BP1,MYCBP2,NIPBL,TTLL5,COL4A3,QKI,ITGB1,ANK2,NFKBIZ,APBB2,ZNF609,ENSEASG00005002481,WWOX,MYH9,LAMA5,TMF1,PRKDC,TRPS1,TOP2B,NRG1,CTNNA1,SETD5,BPTF,SIPA1L1,HERC1,GIGYF2,SDCCAG8,MNAT1,FOXP1,IFT74,SMCHD1,LAMB2,USP9X,AP3B1,PRKCA,FXR1,PTGES3,CLIC4,PUM2,RERE,NUMB,PPP3CA,DHX36,RB1CC1,PLEKHA5,ANKRD17,ENSEASG00005013419,MAN1A2,OGDH,SETD2,GOLGA4,NFIA,ARID4A,PRKN,MAF,BBX,MATR3,NCL,ITCH,CLMN,XRCC5,JAK1,PHACTR4,SHTN1,ATF6,MAP2K5,EVC,UPF2,HPN,ACADM,DLG1</t>
  </si>
  <si>
    <t>DCDC2,CFAP54,PKHD1,HSP90AA1,ABCC4,VIM,PLEKHH2,APOA1,DYNC2LI1,PHLDB2,PTPRD,EXT1,KIF27,ARHGEF28,ENSEASG00005002729,MACF1,PICALM,FNBP1L,SPTBN1,CEP290,BRWD1,BCAR1,PPP1R9A,PHIP,PLS1,FMN1,ENSEASG00005000360,AKAP9,ARHGAP10,CARMIL1,FAT1,PPP1R12A,FHOD3,HOOK3,ATRX,RIF1,ROCK2,PCM1,FLNB,VPS13B,CC2D2A,ABLIM1,TLN1,VPS41,TPR,SYNE2,DOCK7,ARFGEF1,SENP6,DHX9,VPS13C,VPS13A,MEF2A,MET,MYCBP2,NCOR1,NIPBL,CD2AP,CENPC,ITGB1,SLK,TRPM7,ENSEASG00005002481,MYH9,LAMA5,LIMCH1,ARHGAP21,PRRC2C,TMF1,CEP350,STX7,PRKDC,EZR,TOP2B,ENSEASG00005012229,RAD50,NEMF,CNTLN,SPIRE1,GIGYF2,SDCCAG8,DNAJC13,IFT74,SMC3,SMCHD1,IFT88,USP9X,AP3B1,FERMT2,FXR1,HUWE1,PTGES3,PUM2,GCC2,DHX36,RB1CC1,CCDC66,KIF5B,VMP1,EIF5,PDS5A,SNX9,EPS8,SETD2,ARHGAP18,NFIA,DIAPH1,PRKN,UBR2,SON,MKLN1,TARDBP,TOP1,XRCC5,PHACTR4,SHTN1,CLTC,PEX1,ACAA2,DLG1</t>
  </si>
  <si>
    <t>CFAP54,PKHD1,BICC1,FRAS1,CRYAB,VIM,ITGA2,TGFB2,ADAMTS12,COL4A1,COL27A1,APOA1,DYNC2LI1,TRIO,PHLDB2,LAMB3,PTPRD,NTN4,CLU,EXT1,KIF27,COL4A2,ARHGEF28,MYO9A,SERPINH1,NEDD4L,PICALM,SPTBN1,BRWD1,ITGAV,PTPRM,SOX6,PHIP,LAMB1,PLS1,FMN1,EGFR,PIK3CB,FAT1,PCSK5,ATP11C,NECTIN3,APP,KL,LRP2,BMPR2,FHOD3,HOOK3,ATRX,RIF1,ROCK2,PCM1,BNC2,UBB,VPS13B,CC2D2A,SCAPER,RAD51B,SYNE2,SIK3,DOCK7,DACH1,RORA,ENSEASG00005012636,KMT2A,VPS13A,SAT1,MEF2A,ITSN2,TP53BP1,DDX10,MET,MYCBP2,NIPBL,TTLL5,COL4A3,FTO,QKI,ITGB1,ANK2,NFKBIZ,APBB2,ZNF609,ENSEASG00005002481,WWOX,MYH9,KMT2E,LAMA5,PRRC2C,TMF1,PRKDC,TRPS1,EZR,TOP2B,NRG1,ENSEASG00005008022,CTNNA1,SETD5,SMARCC1,BPTF,SIPA1L1,EXOC4,SPIRE1,HERC1,GIGYF2,SDCCAG8,MNAT1,CHD2,SMYD3,FOXP1,DOCK1,IFT74,SMCHD1,LAMB2,USP9X,AP3B1,PRKCA,FERMT2,FXR1,HUWE1,PTGES3,CLIC4,ENSEASG00005018383,PUM2,RERE,NUMB,PPP3CA,DHX36,RB1CC1,LIN7A,UBR3,PLEKHA5,PSMB10,ANKRD17,ENSEASG00005013419,MAN1A2,VMP1,OGDH,CTSB,EPS8,SETD2,GOLGA4,CDC73,TNRC6A,ARHGAP18,NFIA,DAB2,ARID4A,DIAPH1,PRKN,TANC1,MAF,BBX,MKLN1,MATR3,ZBED6,NCL,ITCH,TOP1,CLMN,XRCC5,JAK1,PHACTR4,MSI2,SHTN1,ATF6,ARHGAP5,MAP2K5,EVC,NFE2L2,UPF2,SMAP1,HPN,ACADM,DLG1</t>
  </si>
  <si>
    <t>PLEKHH2,APOA1,PHLDB2,FNBP1L,SPTBN1,BCAR1,PPP1R9A,PLS1,FMN1,AKAP9,CARMIL1,FAT1,FHOD3,ROCK2,FLNB,TLN1,SYNE2,ARFGEF1,MEF2A,MET,CD2AP,QKI,ITGB1,ANK2,TRPM7,ENSEASG00005002481,MYH9,LIMCH1,EZR,ENSEASG00005012229,SPIRE1,FERMT2,SNX9,EPS8,ARHGAP18,DIAPH1,PRKN,MKLN1,PHACTR4,ACTN4,DLG1</t>
  </si>
  <si>
    <t>HSP90AA1,CRYAB,NPAS3,GLIS3,VIM,NFAT5,TGFB2,PTPN13,APOA1,MAML2,WWC1,PAWR,CLU,PLD1,PICALM,CEP290,BRWD1,ITGAV,PHIP,EGFR,PIK3CB,AKAP9,CTDSPL,PPP1R12A,APP,BMPR2,ATRX,RIF1,ROCK2,KLF6,ESRRG,UBB,SLC4A4,ZNF462,ENSEASG00005029790,HNRNPA2B1,ERC1,JUN,TPR,ZHX3,DOCK7,DACH1,RORA,ENSEASG00005012636,DHX9,KMT2A,TAF1D,MEF2A,NUB1,TP53BP1,MET,MYCBP2,NCOR1,AHNAK,NIPBL,CCAR1,EIF2AK4,MED13L,PTBP2,FTO,QKI,NFKBIZ,APBB2,ZNF609,ENSEASG00005002481,WWOX,MYH9,TEAD1,KMT2E,ENSEASG00005031806,RSF1,TMF1,PRKDC,TRPS1,HSPA8,EZR,MGA,TOP2B,NRG1,ENSEASG00005001030,SETD5,TASP1,RAD50,MLLT10,SMARCC1,BPTF,SPIRE1,GIGYF2,MNAT1,SMYD3,FOXP1,IFT74,PHF20L1,ALDOB,PUM1,SMC3,SMCHD1,ZBTB20,NBAS,USP9X,AP3B1,SBNO1,FXR1,ENSEASG00005002274,HUWE1,ENSEASG00005018383,PUM2,RERE,NELFB,TNRC6B,PPP3CA,DHX36,RB1CC1,SRSF10,ANKRD17,ENSEASG00005013419,ENSEASG00005006954,RBM25,KDM5A,EIF5,PDS5A,FAF1,SNX9,SETD2,THRAP3,CDC73,TNRC6A,NFIA,DAB2,SFPQ,ARID4A,PRKN,SON,MAF,ELP4,MAPKAP1,XPC,ENSEASG00005018588,KLHL31,NSD3,ZBED6,NCL,ITCH,WWC2,TARDBP,NRDC,XRCC5,CLK1,ATF6,NUCKS1,CLTC,USP47,NFE2L2,BCLAF1,PPP6R3,EIF4G2,HPN,ACTN4,DNAJC1,DLG1</t>
  </si>
  <si>
    <t>HSP90AA1,VIM,NFAT5,TGFB2,MAML2,PAWR,CLU,PLD1,PICALM,CEP290,PHIP,EGFR,PIK3CB,AKAP9,PPP1R12A,APP,BMPR2,ATRX,RIF1,ROCK2,KLF6,ESRRG,UBB,SLC4A4,ZNF462,JUN,DOCK7,RORA,ENSEASG00005012636,DHX9,KMT2A,MEF2A,NUB1,TP53BP1,MET,MYCBP2,NIPBL,FTO,QKI,NFKBIZ,APBB2,ZNF609,ENSEASG00005002481,WWOX,MYH9,TEAD1,KMT2E,RSF1,TMF1,PRKDC,EZR,MGA,TOP2B,TASP1,RAD50,MLLT10,SMARCC1,BPTF,SPIRE1,GIGYF2,MNAT1,SMYD3,IFT74,PUM1,SMCHD1,ZBTB20,USP9X,AP3B1,FXR1,HUWE1,TNRC6B,PPP3CA,DHX36,RB1CC1,KDM5A,FAF1,SNX9,THRAP3,CDC73,NFIA,DAB2,SFPQ,ARID4A,PRKN,MAF,MAPKAP1,XPC,NSD3,NCL,ITCH,TARDBP,NRDC,XRCC5,ATF6,NUCKS1,NFE2L2,BCLAF1,HPN,ACTN4</t>
  </si>
  <si>
    <t>HSP90AA1,CRYAB,NPAS3,GLIS3,VIM,NFAT5,TGFB2,LAS1L,MAML2,WWC1,PAWR,COL4A2,PICALM,CEP290,BRWD1,CELF2,PHIP,EGFR,PPP1R12A,APP,BMPR2,ATRX,RIF1,KLF6,ESRRG,ZNF462,ENSEASG00005029790,HNRNPA2B1,ERC1,JUN,TPR,RAD51B,ZHX3,DACH1,RORA,ENSEASG00005012636,DHX9,KMT2A,TAF1D,MEF2A,XRN1,THADA,TP53BP1,MET,NCOR1,AHNAK,NIPBL,CCAR1,MED13L,PTBP2,FTO,QKI,NFKBIZ,APBB2,ZFC3H1,ZNF609,ENSEASG00005002481,WWOX,TEAD1,KMT2E,ENSEASG00005031806,RSF1,TMF1,PRKDC,TRPS1,HSPA8,EZR,MGA,TOP2B,ENSEASG00005007611,NRG1,LUC7L3,ENSEASG00005017399,ENSEASG00005001030,SETD5,FARS2,TASP1,ENSEASG00005009599,RAD50,MLLT10,SMARCC1,BPTF,SRSF11,SPIRE1,GIGYF2,MNAT1,SMYD3,FOXP1,IFT74,PHF20L1,PUM1,SMC3,SMCHD1,ZBTB20,NBAS,USP9X,AP3B1,U2SURP,SBNO1,FXR1,USP15,ENSEASG00005002274,HUWE1,PTGES3,ENSEASG00005018383,PUM2,RERE,TUT7,NELFB,TNRC6B,PPP3CA,RBM26,DHX36,SRSF10,PHF3,ANKRD17,ENSEASG00005006954,RBM25,KDM5A,PDS5A,FAF1,SETD2,THRAP3,CDKAL1,CDC73,NFIA,DAB2,SFPQ,ARID4A,PRKN,UBR2,SON,MAF,ELP4,XPC,ENSEASG00005018588,ENSEASG00005010829,PRPF4B,NSD3,ZBED6,NCL,WWC2,TARDBP,TOP1,SFSWAP,CHD4,XRCC5,ZRANB2,CLK1,ATF6,NUCKS1,USP47,NFE2L2,BCLAF1,UPF2,CWC15,ACTN4,DLG1,SRRM1,PRPF40A</t>
  </si>
  <si>
    <t>HSP90AA1,CRYAB,NPAS3,GLIS3,VIM,NFAT5,TGFB2,PTPN13,APOA1,MAML2,WWC1,PAWR,CLU,PLD1,PICALM,SPTBN1,CEP290,TSHZ2,BRWD1,ITGAV,PDE4D,PHIP,EGFR,PIK3CB,AKAP9,CTDSPL,ERBIN,PPP1R12A,APP,BMPR2,ATRX,RIF1,ROCK2,KLF6,ESRRG,SLC4A4,ZNF462,ENSEASG00005029790,HNRNPA2B1,ERC1,JUN,TPR,ZHX3,DOCK7,DACH1,RORA,ENSEASG00005012636,DHX9,VPS13C,KMT2A,TAF1D,MEF2A,XRN1,TP53BP1,MET,MYCBP2,NCOR1,AHNAK,NIPBL,CCAR1,EIF2AK4,MED13L,PTBP2,FTO,CD2AP,QKI,ANK2,NFKBIZ,APBB2,ZNF609,ENSEASG00005002481,WWOX,MYH9,TEAD1,KMT2E,ENSEASG00005031806,RSF1,TMF1,PRKDC,TRPS1,HSPA8,EZR,MGA,TOP2B,NRG1,ENSEASG00005001030,SETD5,TASP1,RAD50,MLLT10,SMARCC1,BPTF,SPIRE1,HERC1,GIGYF2,MNAT1,SMYD3,FOXP1,IFT74,PHF20L1,ALDOB,PUM1,SMC3,UBR5,SMCHD1,ZBTB20,NBAS,USP9X,AP3B1,SBNO1,FXR1,ENSEASG00005002274,HUWE1,PTGES3,ENSEASG00005018383,PUM2,RERE,TUT7,NELFB,TNRC6B,PPP3CA,DHX36,RB1CC1,SRSF10,ANKRD17,ENSEASG00005013419,ENSEASG00005006954,RBM25,KDM5A,EIF5,PDS5A,FAF1,SNX9,SETD2,THRAP3,CDC73,TNRC6A,NFIA,DAB2,SFPQ,ARID4A,PRKN,UBR2,SON,MAF,ELP4,MAPKAP1,XPC,ENSEASG00005018588,ENSEASG00005010829,KLHL31,MATR3,NSD3,ZBED6,NCL,ITCH,WWC2,TARDBP,TOP1,NRDC,CHD4,XRCC5,CLK1,ATF6,NUCKS1,CLTC,USP47,NFE2L2,BCLAF1,PPP6R3,UPF2,EIF4G2,HPN,ACTN4,DNAJC1,DLG1</t>
  </si>
  <si>
    <t>HSP90AA1,CRYAB,NPAS3,GLIS3,VIM,NFAT5,TGFB2,APOA1,MAML2,WWC1,PAWR,CLU,PLD1,PICALM,SPTBN1,CEP290,TSHZ2,BRWD1,ITGAV,PDE4D,PHIP,EGFR,PIK3CB,ERBIN,PPP1R12A,APP,BMPR2,ATRX,RIF1,ROCK2,KLF6,ESRRG,ZNF462,ENSEASG00005029790,HNRNPA2B1,ERC1,JUN,TPR,ZHX3,DACH1,RORA,ENSEASG00005012636,DHX9,KMT2A,TAF1D,MEF2A,XRN1,TP53BP1,MET,MYCBP2,NCOR1,AHNAK,NIPBL,CCAR1,EIF2AK4,MED13L,PTBP2,FTO,CD2AP,QKI,ANK2,NFKBIZ,APBB2,ZNF609,ENSEASG00005002481,WWOX,MYH9,TEAD1,KMT2E,ENSEASG00005031806,RSF1,TMF1,PRKDC,TRPS1,HSPA8,EZR,MGA,TOP2B,NRG1,ENSEASG00005001030,SETD5,TASP1,MLLT10,SMARCC1,BPTF,GIGYF2,MNAT1,SMYD3,FOXP1,IFT74,PHF20L1,PUM1,UBR5,SMCHD1,ZBTB20,NBAS,AP3B1,SBNO1,FXR1,ENSEASG00005002274,HUWE1,ENSEASG00005018383,PUM2,RERE,TUT7,NELFB,TNRC6B,PPP3CA,DHX36,RB1CC1,SRSF10,ENSEASG00005013419,ENSEASG00005006954,RBM25,KDM5A,EIF5,SETD2,THRAP3,CDC73,TNRC6A,NFIA,DAB2,SFPQ,ARID4A,PRKN,UBR2,SON,MAF,ELP4,XPC,ENSEASG00005018588,ENSEASG00005010829,MATR3,NSD3,ZBED6,NCL,WWC2,TARDBP,TOP1,CHD4,XRCC5,CLK1,ATF6,NUCKS1,CLTC,USP47,NFE2L2,BCLAF1,UPF2,EIF4G2,HPN,ACTN4,DNAJC1,DLG1</t>
  </si>
  <si>
    <t>CRYAB,NPAS3,GLIS3,VIM,NFAT5,TGFB2,MAML2,WWC1,PAWR,PICALM,CEP290,BRWD1,PHIP,EGFR,PPP1R12A,APP,BMPR2,ATRX,RIF1,KLF6,ESRRG,SLC4A4,ZNF462,ENSEASG00005029790,HNRNPA2B1,ERC1,JUN,TPR,ZHX3,DACH1,RORA,ENSEASG00005012636,DHX9,KMT2A,TAF1D,MEF2A,TP53BP1,MET,NCOR1,AHNAK,NIPBL,CCAR1,MED13L,PTBP2,FTO,QKI,NFKBIZ,APBB2,ZNF609,ENSEASG00005002481,WWOX,TEAD1,KMT2E,ENSEASG00005031806,RSF1,TMF1,PRKDC,TRPS1,HSPA8,EZR,MGA,TOP2B,NRG1,ENSEASG00005001030,SETD5,TASP1,RAD50,MLLT10,SMARCC1,BPTF,SPIRE1,GIGYF2,MNAT1,SMYD3,FOXP1,IFT74,PHF20L1,ALDOB,PUM1,SMC3,SMCHD1,ZBTB20,NBAS,USP9X,AP3B1,SBNO1,FXR1,ENSEASG00005002274,ENSEASG00005018383,PUM2,RERE,NELFB,TNRC6B,PPP3CA,DHX36,SRSF10,ANKRD17,ENSEASG00005006954,RBM25,KDM5A,PDS5A,FAF1,SETD2,THRAP3,CDC73,NFIA,DAB2,SFPQ,ARID4A,PRKN,SON,MAF,ELP4,XPC,ENSEASG00005018588,NSD3,ZBED6,NCL,WWC2,TARDBP,XRCC5,CLK1,ATF6,NUCKS1,USP47,NFE2L2,BCLAF1,ACTN4,DLG1</t>
  </si>
  <si>
    <t>CRYAB,VIM,TGFB2,ADAMTS12,PLEKHH2,APOA1,PHLDB2,CLU,EXT1,SERPINH1,BCAR1,PPP1R9A,PLS1,FMN1,AKAP9,CARMIL1,FAT1,APP,FHOD3,HOOK3,ROCK2,PCM1,ARFGEF1,MEF2A,MET,CD2AP,ITGB1,SLK,HSPA8,EZR,SPIRE1,FERMT2,SNX9,EPS8,ARHGAP18,PRKN,TARDBP,DLG1</t>
  </si>
  <si>
    <t>HSP90AA1,CRYAB,NPAS3,GLIS3,VIM,NFAT5,TGFB2,LAS1L,MAML2,WWC1,PAWR,CLU,CERS6,GMDS,ENSEASG00005018798,COL4A2,PLD1,PICALM,CEP290,BRWD1,SPTLC3,CELF2,PHIP,EGFR,PIK3CB,CARMIL1,PCSK5,PPP1R12A,APP,BMPR2,ATRX,RIF1,ROCK2,KLF6,ESRRG,SLC4A4,ZNF462,ENSEASG00005029790,DPYD,HNRNPA2B1,ERC1,JUN,TPR,RAD51B,ZHX3,DACH1,RORA,ENSEASG00005012636,DHX9,KMT2A,TAF1D,SAT1,MEF2A,XRN1,THADA,TP53BP1,MET,NCOR1,MACROD2,AHNAK,NIPBL,CCAR1,EIF2AK4,MED13L,PTBP2,FTO,QKI,NFKBIZ,APBB2,ZFC3H1,ZNF609,ENSEASG00005002481,WWOX,TEAD1,KMT2E,ENSEASG00005031806,RSF1,TMF1,PRKDC,TRPS1,HSPA8,EZR,MGA,TOP2B,ENSEASG00005007611,NRG1,LUC7L3,ENSEASG00005017399,ENSEASG00005001030,SETD5,FARS2,TASP1,ENSEASG00005009599,RAD50,MLLT10,SMARCC1,BPTF,SRSF11,NEMF,SPIRE1,GIGYF2,MNAT1,SMYD3,FOXP1,IFT74,PHF20L1,ALDOB,PUM1,SMC3,SMCHD1,ZBTB20,NBAS,BTBD9,USP9X,AP3B1,U2SURP,SBNO1,FXR1,USP15,ENSEASG00005002274,HUWE1,PTGES3,ENSEASG00005018383,PUM2,RERE,TUT7,NELFB,TNRC6B,PPP3CA,RBM26,DHX36,SRSF10,PHF3,ANKRD17,SLC16A9,NMNAT3,ENSEASG00005006954,RBM25,KDM5A,OGDH,EIF5,PDS5A,FAF1,SETD2,THRAP3,CDKAL1,CDC73,TNRC6A,NFIA,GFM1,DAB2,SFPQ,ARID4A,PRKN,UBR2,SON,MAF,ELP4,XPC,ENSEASG00005018588,ENSEASG00005010829,PRPF4B,NSD3,ZBED6,NME7,NCL,WWC2,TARDBP,TOP1,SFSWAP,CHD4,XRCC5,ZRANB2,CLK1,ATF6,NUCKS1,USP47,NFE2L2,ADK,BCLAF1,UPF2,EIF4G2,CWC15,PRPSAP1,ACTN4,DNAJC1,ACADM,DLG1,SRRM1,PRPF40A</t>
  </si>
  <si>
    <t>HSP90AA1,CRYAB,NPAS3,GLIS3,VIM,NFAT5,TGFB2,PTPN13,APOA1,MAML2,WWC1,PAWR,CLU,PLD1,PICALM,SPTBN1,CEP290,TSHZ2,BRWD1,ITGAV,PDE4D,PHIP,EGFR,PIK3CB,AKAP9,CTDSPL,ERBIN,PPP1R12A,APP,BMPR2,ATRX,RIF1,ROCK2,KLF6,ESRRG,UBB,ZNF462,ENSEASG00005029790,HNRNPA2B1,ERC1,JUN,TPR,ZHX3,DOCK7,DACH1,RORA,ENSEASG00005012636,DHX9,KMT2A,TAF1D,MEF2A,XRN1,NUB1,TP53BP1,MET,MYCBP2,NCOR1,AHNAK,NIPBL,CCAR1,EIF2AK4,MED13L,PTBP2,FTO,CD2AP,QKI,ANK2,NFKBIZ,APBB2,ZNF609,ENSEASG00005002481,WWOX,MYH9,TEAD1,KMT2E,ENSEASG00005031806,RSF1,TMF1,PRKDC,TRPS1,HSPA8,EZR,MGA,TOP2B,NRG1,ENSEASG00005001030,SETD5,TASP1,RAD50,MLLT10,SMARCC1,BPTF,SPIRE1,GIGYF2,MNAT1,SMYD3,FOXP1,IFT74,PHF20L1,PUM1,SMC3,UBR5,SMCHD1,ZBTB20,NBAS,USP9X,AP3B1,SBNO1,FXR1,ENSEASG00005002274,HUWE1,ENSEASG00005018383,PUM2,RERE,TUT7,NELFB,TNRC6B,PPP3CA,DHX36,RB1CC1,SRSF10,ANKRD17,ENSEASG00005013419,ENSEASG00005006954,RBM25,KDM5A,EIF5,PDS5A,FAF1,SNX9,SETD2,THRAP3,CDC73,TNRC6A,NFIA,DAB2,SFPQ,ARID4A,PRKN,UBR2,SON,MAF,ELP4,MAPKAP1,XPC,ENSEASG00005018588,ENSEASG00005010829,KLHL31,MATR3,NSD3,ZBED6,NCL,ITCH,WWC2,TARDBP,TOP1,NRDC,CHD4,XRCC5,CLK1,ATF6,NUCKS1,CLTC,USP47,NFE2L2,BCLAF1,PPP6R3,UPF2,EIF4G2,HPN,ACTN4,DNAJC1,DLG1</t>
  </si>
  <si>
    <t>PKHD1,BICC1,FRAS1,CRYAB,VIM,TGFB2,ADAMTS12,COL4A1,COL27A1,APOA1,PHLDB2,NTN4,EXT1,KIF27,SERPINH1,PTPRM,SOX6,LAMB1,PLS1,FMN1,EGFR,FAT1,PCSK5,NECTIN3,APP,KL,LRP2,BMPR2,FHOD3,HOOK3,ATRX,ROCK2,PCM1,BNC2,VPS13B,CC2D2A,SCAPER,SYNE2,SIK3,RORA,ENSEASG00005012636,KMT2A,MEF2A,MET,NIPBL,TTLL5,COL4A3,FTO,QKI,ITGB1,ANK2,NFKBIZ,ENSEASG00005002481,WWOX,LAMA5,TMF1,PRKDC,TOP2B,NRG1,ENSEASG00005008022,SMARCC1,BPTF,EXOC4,HERC1,MNAT1,CHD2,FOXP1,IFT74,SMCHD1,LAMB2,AP3B1,FERMT2,FXR1,PTGES3,CLIC4,PUM2,RERE,NUMB,PPP3CA,DHX36,RB1CC1,LIN7A,ENSEASG00005013419,MAN1A2,OGDH,CTSB,SETD2,NFIA,DAB2,ARID4A,MAF,BBX,MATR3,PHACTR4,ATF6,ARHGAP5,MAP2K5,EVC,UPF2,HPN,ACADM,DLG1</t>
  </si>
  <si>
    <t>VIM,CELF2,APP,HNRNPA2B1,DHX9,XRN1,PTBP2,FTO,QKI,NFKBIZ,ENSEASG00005002481,LUC7L3,ENSEASG00005017399,GIGYF2,PUM1,NBAS,AP3B1,FXR1,ENSEASG00005018383,PUM2,TNRC6B,RBM26,DHX36,SRSF10,RBM25,THRAP3,CDC73,SFPQ,SON,ENSEASG00005010829,PRPF4B,TARDBP,SFSWAP,UPF2,CWC15,SRRM1,PRPF40A</t>
  </si>
  <si>
    <t>HSP90AA1,CRYAB,NPAS3,GLIS3,VIM,NFAT5,TGFB2,PTPN13,APOA1,MAML2,WWC1,PAWR,CLU,PLD1,PICALM,CEP290,BRWD1,ITGAV,PHIP,EGFR,AKAP9,CTDSPL,PPP1R12A,APP,BMPR2,ATRX,RIF1,ROCK2,KLF6,ESRRG,UBB,SLC4A4,ZNF462,ENSEASG00005029790,HNRNPA2B1,ERC1,JUN,TPR,ZHX3,DOCK7,DACH1,RORA,ENSEASG00005012636,DHX9,KMT2A,TAF1D,MEF2A,NUB1,TP53BP1,MET,MYCBP2,NCOR1,AHNAK,NIPBL,CCAR1,EIF2AK4,MED13L,PTBP2,FTO,QKI,NFKBIZ,APBB2,ZNF609,ENSEASG00005002481,WWOX,MYH9,TEAD1,KMT2E,ENSEASG00005031806,RSF1,TMF1,PRKDC,TRPS1,HSPA8,EZR,MGA,TOP2B,NRG1,ENSEASG00005001030,SETD5,TASP1,RAD50,MLLT10,SMARCC1,BPTF,SPIRE1,GIGYF2,MNAT1,SMYD3,FOXP1,IFT74,PHF20L1,ALDOB,PUM1,SMC3,SMCHD1,ZBTB20,NBAS,USP9X,AP3B1,SBNO1,FXR1,ENSEASG00005002274,HUWE1,ENSEASG00005018383,PUM2,RERE,NELFB,TNRC6B,PPP3CA,DHX36,RB1CC1,SRSF10,ANKRD17,ENSEASG00005013419,ENSEASG00005006954,RBM25,KDM5A,EIF5,PDS5A,FAF1,SNX9,SETD2,THRAP3,CDC73,TNRC6A,NFIA,DAB2,SFPQ,ARID4A,PRKN,SON,MAF,ELP4,MAPKAP1,XPC,ENSEASG00005018588,KLHL31,NSD3,ZBED6,NCL,ITCH,WWC2,TARDBP,NRDC,XRCC5,CLK1,ATF6,NUCKS1,CLTC,USP47,NFE2L2,BCLAF1,PPP6R3,EIF4G2,HPN,ACTN4,DNAJC1,ACADM,DLG1</t>
  </si>
  <si>
    <t>CFAP54,PKHD1,DYNC2LI1,PHLDB2,KIF27,AKAP9,PPP1R12A,APP,HOOK3,ATRX,ROCK2,PCM1,UBB,CC2D2A,TPR,SYNE2,DOCK7,SENP6,VPS13A,MET,NCOR1,ITGB1,KTN1,SLK,MYH9,ARHGAP21,TMF1,CEP350,ENSEASG00005004472,EZR,CNTLN,SPIRE1,SDCCAG8,IFT74,SMC3,AP3B1,DYNC1I2,GCC2,CCDC66,KIF5B,SETD2,DIAPH1,SON,ENSEASG00005016368,CLTC,PEX1,DLG1</t>
  </si>
  <si>
    <t>HSP90AA1,CRYAB,NPAS3,GLIS3,VIM,NFAT5,TGFB2,LAS1L,MAML2,WWC1,PAWR,GMDS,ENSEASG00005018798,COL4A2,PICALM,CEP290,BRWD1,CELF2,PHIP,EGFR,CARMIL1,PPP1R12A,APP,BMPR2,ATRX,RIF1,KLF6,ESRRG,SLC4A4,ZNF462,ENSEASG00005029790,DPYD,HNRNPA2B1,ERC1,JUN,TPR,RAD51B,ZHX3,DACH1,RORA,ENSEASG00005012636,DHX9,KMT2A,TAF1D,MEF2A,XRN1,THADA,TP53BP1,MET,NCOR1,MACROD2,AHNAK,NIPBL,CCAR1,MED13L,PTBP2,FTO,QKI,NFKBIZ,APBB2,ZFC3H1,ZNF609,ENSEASG00005002481,WWOX,TEAD1,KMT2E,ENSEASG00005031806,RSF1,TMF1,PRKDC,TRPS1,HSPA8,EZR,MGA,TOP2B,GPHN,ENSEASG00005007611,NRG1,LUC7L3,ENSEASG00005017399,ENSEASG00005001030,SETD5,FARS2,TASP1,ENSEASG00005009599,RAD50,MLLT10,SMARCC1,BPTF,SRSF11,SPIRE1,GIGYF2,MNAT1,SMYD3,FOXP1,IFT74,PHF20L1,ALDOB,PUM1,SMC3,SMCHD1,ZBTB20,NBAS,BTBD9,USP9X,AP3B1,U2SURP,SBNO1,FXR1,USP15,ENSEASG00005002274,HUWE1,PTGES3,ENSEASG00005018383,PUM2,RERE,TUT7,NELFB,TNRC6B,PPP3CA,RBM26,DHX36,SRSF10,PHF3,ANKRD17,SLC16A9,NMNAT3,ENSEASG00005006954,RBM25,KDM5A,OGDH,PDS5A,FAF1,SETD2,THRAP3,CDKAL1,CDC73,NFIA,DAB2,SFPQ,ARID4A,PRKN,UBR2,SON,MAF,ELP4,XPC,ENSEASG00005018588,ENSEASG00005010829,PRPF4B,NSD3,ZBED6,NME7,NCL,WWC2,TARDBP,TOP1,SFSWAP,CHD4,XRCC5,ZRANB2,CLK1,ATF6,NUCKS1,USP47,NFE2L2,ADK,BCLAF1,UPF2,CWC15,PRPSAP1,ACTN4,DLG1,SRRM1,PRPF40A</t>
  </si>
  <si>
    <t>NFAT5,TGFB2,MAML2,PICALM,CEP290,PHIP,EGFR,PPP1R12A,APP,BMPR2,ATRX,RIF1,KLF6,ESRRG,SLC4A4,ZNF462,JUN,RORA,ENSEASG00005012636,DHX9,KMT2A,MEF2A,TP53BP1,MET,NIPBL,FTO,QKI,NFKBIZ,APBB2,ZNF609,ENSEASG00005002481,WWOX,TEAD1,KMT2E,RSF1,TMF1,PRKDC,MGA,TOP2B,TASP1,RAD50,MLLT10,SMARCC1,BPTF,SPIRE1,GIGYF2,SMYD3,IFT74,PUM1,SMCHD1,ZBTB20,USP9X,AP3B1,FXR1,TNRC6B,PPP3CA,DHX36,KDM5A,FAF1,THRAP3,CDC73,NFIA,DAB2,SFPQ,ARID4A,PRKN,MAF,XPC,NSD3,NCL,TARDBP,XRCC5,ATF6,NUCKS1,NFE2L2,BCLAF1,ACTN4</t>
  </si>
  <si>
    <t>HSP90AA1,CRYAB,NPAS3,GLIS3,VIM,NFAT5,TGFB2,LAS1L,MAML2,WWC1,PAWR,GMDS,ENSEASG00005018798,COL4A2,PICALM,CEP290,BRWD1,CELF2,PHIP,EGFR,PPP1R12A,APP,BMPR2,ATRX,RIF1,KLF6,ESRRG,SLC4A4,ZNF462,ENSEASG00005029790,DPYD,HNRNPA2B1,ERC1,JUN,TPR,RAD51B,ZHX3,DACH1,RORA,ENSEASG00005012636,DHX9,KMT2A,TAF1D,MEF2A,XRN1,THADA,TP53BP1,MET,NCOR1,MACROD2,AHNAK,NIPBL,CCAR1,MED13L,PTBP2,FTO,QKI,NFKBIZ,APBB2,ZFC3H1,ZNF609,ENSEASG00005002481,WWOX,TEAD1,KMT2E,ENSEASG00005031806,RSF1,TMF1,PRKDC,TRPS1,HSPA8,EZR,MGA,TOP2B,ENSEASG00005007611,NRG1,LUC7L3,ENSEASG00005017399,ENSEASG00005001030,SETD5,FARS2,TASP1,ENSEASG00005009599,RAD50,MLLT10,SMARCC1,BPTF,SRSF11,SPIRE1,GIGYF2,MNAT1,SMYD3,FOXP1,IFT74,PHF20L1,ALDOB,PUM1,SMC3,SMCHD1,ZBTB20,NBAS,USP9X,AP3B1,U2SURP,SBNO1,FXR1,USP15,ENSEASG00005002274,HUWE1,PTGES3,ENSEASG00005018383,PUM2,RERE,TUT7,NELFB,TNRC6B,PPP3CA,RBM26,DHX36,SRSF10,PHF3,ANKRD17,NMNAT3,ENSEASG00005006954,RBM25,KDM5A,OGDH,PDS5A,FAF1,SETD2,THRAP3,CDKAL1,CDC73,NFIA,DAB2,SFPQ,ARID4A,PRKN,UBR2,SON,MAF,ELP4,XPC,ENSEASG00005018588,ENSEASG00005010829,PRPF4B,NSD3,ZBED6,NME7,NCL,WWC2,TARDBP,TOP1,SFSWAP,CHD4,XRCC5,ZRANB2,CLK1,ATF6,NUCKS1,USP47,NFE2L2,ADK,BCLAF1,UPF2,CWC15,PRPSAP1,ACTN4,DLG1,SRRM1,PRPF40A</t>
  </si>
  <si>
    <t>DCDC2,PKHD1,HSP90AA1,VIM,NFAT5,TGFB2,FARP1,APOA1,PHLDB2,PTPRD,MAML2,WWC1,MAGI1,PAWR,CLU,PLD1,NEDD4L,PICALM,FNBP1L,SPTBN1,CEP290,BCAR1,ITGAV,PDE4D,SOX6,PHIP,LAMB1,PLS1,FMN1,EGFR,PIK3CB,AKAP9,CARMIL1,PPP1R12A,ATP11C,APP,KL,LRP2,BMPR2,ATRX,RIF1,ROCK2,PCM1,KLF6,ESRRG,UBB,SLC4A4,ZNF462,JUN,TPR,RAD51B,SYNE2,ZHX3,DOCK7,RORA,ENSEASG00005012636,DHX9,KMT2A,MEF2A,ITSN2,TP53BP1,MET,PKP4,DOCK4,CSPP1,NIPBL,CCAR1,FTO,CD2AP,USP34,QKI,ITGB1,ANK2,NFKBIZ,APBB2,ZNF609,ENSEASG00005002481,WWOX,MYH9,TEAD1,KMT2E,RSF1,TMF1,STX7,PRKDC,EZR,MGA,TOP2B,NRG1,ENSEASG00005008022,CTNNA1,TASP1,RAD50,MLLT10,SMARCC1,BPTF,SPIRE1,GIGYF2,MNAT1,SMYD3,FOXP1,IFT74,PUM1,UBR5,SMCHD1,IFT88,ZBTB20,NBAS,USP9X,AP3B1,PRKCA,UTRN,FERMT2,FXR1,USP15,PTGES3,PUM2,TBC1D5,TNRC6B,NUMB,PPP3CA,DPP4,DHX36,RB1CC1,KIF5B,ANKRD17,ENSEASG00005006954,KDM5A,FAF1,SNX9,SETD2,GOLGA4,PKN2,THRAP3,CDC73,NFIA,DAB2,SFPQ,ARID4A,PRKN,TM7SF3,MAF,GKAP1,MAPKAP1,XPC,NSD3,NCL,ITCH,TARDBP,OSBPL8,NRDC,XRCC5,JAK1,SHTN1,DOCK8,ATF6,NUCKS1,ARHGAP5,EVC,USP47,NFE2L2,BCLAF1,EIF4G2,SMAP1,HPN,ACTN4,DLG1</t>
  </si>
  <si>
    <t>CRYAB,NPAS3,GLIS3,VIM,NFAT5,TGFB2,LAS1L,MAML2,WWC1,PAWR,COL4A2,PICALM,CEP290,BRWD1,CELF2,PHIP,EGFR,PPP1R12A,APP,BMPR2,ATRX,RIF1,KLF6,ESRRG,ZNF462,ENSEASG00005029790,HNRNPA2B1,ERC1,JUN,TPR,ZHX3,DACH1,RORA,DHX9,KMT2A,TAF1D,MEF2A,XRN1,THADA,TP53BP1,MET,NCOR1,AHNAK,NIPBL,CCAR1,MED13L,PTBP2,FTO,QKI,NFKBIZ,APBB2,ZFC3H1,ZNF609,ENSEASG00005002481,WWOX,TEAD1,KMT2E,ENSEASG00005031806,RSF1,TMF1,PRKDC,TRPS1,HSPA8,EZR,MGA,TOP2B,ENSEASG00005007611,NRG1,LUC7L3,ENSEASG00005017399,ENSEASG00005001030,SETD5,FARS2,TASP1,MLLT10,SMARCC1,BPTF,SRSF11,GIGYF2,MNAT1,SMYD3,FOXP1,IFT74,PHF20L1,PUM1,ZBTB20,NBAS,AP3B1,U2SURP,SBNO1,FXR1,USP15,ENSEASG00005002274,ENSEASG00005018383,PUM2,RERE,TUT7,NELFB,TNRC6B,PPP3CA,RBM26,DHX36,SRSF10,PHF3,ENSEASG00005006954,RBM25,KDM5A,SETD2,THRAP3,CDKAL1,CDC73,NFIA,DAB2,SFPQ,ARID4A,PRKN,SON,MAF,ELP4,XPC,ENSEASG00005018588,ENSEASG00005010829,PRPF4B,NSD3,ZBED6,NCL,WWC2,TARDBP,SFSWAP,XRCC5,ZRANB2,CLK1,ATF6,NUCKS1,USP47,NFE2L2,BCLAF1,UPF2,CWC15,ACTN4,DLG1,SRRM1,PRPF40A</t>
  </si>
  <si>
    <t>HSP90AA1,CRYAB,NPAS3,GLIS3,VIM,NFAT5,TGFB2,APOA1,MAML2,WWC1,PAWR,CLU,PLD1,PICALM,SPTBN1,CEP290,TSHZ2,BRWD1,ITGAV,PDE4D,PHIP,EGFR,PIK3CB,ERBIN,PPP1R12A,APP,BMPR2,ATRX,RIF1,ROCK2,KLF6,ESRRG,ZNF462,ENSEASG00005029790,HNRNPA2B1,ERC1,JUN,TPR,ZHX3,DACH1,RORA,DHX9,KMT2A,TAF1D,MEF2A,XRN1,TP53BP1,MET,MYCBP2,NCOR1,AHNAK,NIPBL,CCAR1,EIF2AK4,MED13L,PTBP2,FTO,CD2AP,QKI,ANK2,NFKBIZ,APBB2,ZNF609,ENSEASG00005002481,WWOX,MYH9,TEAD1,KMT2E,ENSEASG00005031806,RSF1,TMF1,PRKDC,TRPS1,HSPA8,EZR,MGA,NRG1,ENSEASG00005001030,SETD5,TASP1,MLLT10,SMARCC1,BPTF,GIGYF2,MNAT1,SMYD3,FOXP1,IFT74,PHF20L1,PUM1,UBR5,SMCHD1,ZBTB20,NBAS,AP3B1,SBNO1,FXR1,ENSEASG00005002274,HUWE1,ENSEASG00005018383,PUM2,RERE,TUT7,NELFB,TNRC6B,PPP3CA,DHX36,SRSF10,ENSEASG00005013419,ENSEASG00005006954,RBM25,KDM5A,EIF5,SETD2,THRAP3,CDC73,TNRC6A,NFIA,DAB2,SFPQ,ARID4A,PRKN,UBR2,SON,MAF,ELP4,XPC,ENSEASG00005018588,ENSEASG00005010829,MATR3,NSD3,ZBED6,NCL,WWC2,TARDBP,TOP1,CHD4,XRCC5,CLK1,ATF6,NUCKS1,USP47,NFE2L2,BCLAF1,UPF2,EIF4G2,HPN,ACTN4,DNAJC1,DLG1</t>
  </si>
  <si>
    <t>HSP90AA1,CRYAB,NPAS3,GLIS3,VIM,NFAT5,TGFB2,LAS1L,MAML2,WWC1,PAWR,GMDS,ENSEASG00005018798,COL4A2,PICALM,CEP290,BRWD1,CELF2,PHIP,EGFR,CARMIL1,PPP1R12A,APP,BMPR2,ATRX,RIF1,KLF6,ESRRG,SLC4A4,ZNF462,ENSEASG00005029790,DPYD,HNRNPA2B1,ERC1,JUN,TPR,RAD51B,ZHX3,DACH1,RORA,ENSEASG00005012636,DHX9,KMT2A,TAF1D,MEF2A,XRN1,THADA,TP53BP1,MET,NCOR1,MACROD2,AHNAK,NIPBL,CCAR1,MED13L,PTBP2,FTO,QKI,NFKBIZ,APBB2,ZFC3H1,ZNF609,ENSEASG00005002481,WWOX,TEAD1,KMT2E,ENSEASG00005031806,RSF1,TMF1,PRKDC,TRPS1,HSPA8,EZR,MGA,TOP2B,ENSEASG00005007611,NRG1,LUC7L3,ENSEASG00005017399,ENSEASG00005001030,SETD5,FARS2,TASP1,ENSEASG00005009599,RAD50,MLLT10,SMARCC1,BPTF,SRSF11,SPIRE1,GIGYF2,MNAT1,SMYD3,FOXP1,IFT74,PHF20L1,ALDOB,PUM1,SMC3,SMCHD1,ZBTB20,NBAS,BTBD9,USP9X,AP3B1,U2SURP,SBNO1,FXR1,USP15,ENSEASG00005002274,HUWE1,PTGES3,ENSEASG00005018383,PUM2,RERE,TUT7,NELFB,TNRC6B,PPP3CA,RBM26,DHX36,SRSF10,PHF3,ANKRD17,SLC16A9,NMNAT3,ENSEASG00005006954,RBM25,KDM5A,OGDH,CTSB,PDS5A,FAF1,SETD2,THRAP3,CDKAL1,CDC73,NFIA,DAB2,SFPQ,ARID4A,PRKN,UBR2,SON,MAF,ELP4,XPC,ENSEASG00005018588,ENSEASG00005010829,PRPF4B,NSD3,ZBED6,NME7,NCL,WWC2,TARDBP,TOP1,SFSWAP,CHD4,XRCC5,ZRANB2,CLK1,ATF6,NUCKS1,USP47,NFE2L2,ADK,BCLAF1,UPF2,CWC15,PRPSAP1,ACTN4,DLG1,SRRM1,PRPF40A</t>
  </si>
  <si>
    <t>PLEKHH2,APOA1,PHLDB2,SPTBN1,BCAR1,PPP1R9A,PLS1,FMN1,CARMIL1,FAT1,FHOD3,ROCK2,FLNB,TLN1,ARFGEF1,MEF2A,MET,CD2AP,ITGB1,TRPM7,ENSEASG00005002481,MYH9,LIMCH1,EZR,ENSEASG00005012229,SPIRE1,FERMT2,SNX9,EPS8,ARHGAP18,DIAPH1,PRKN,MKLN1,PHACTR4,DLG1</t>
  </si>
  <si>
    <t>HSP90AA1,CRYAB,NPAS3,GLIS3,VIM,NFAT5,TGFB2,APOA1,MAML2,WWC1,PAWR,CLU,PLD1,PICALM,SPTBN1,CEP290,TSHZ2,BRWD1,ITGAV,PDE4D,PHIP,EGFR,PIK3CB,ERBIN,PPP1R12A,APP,BMPR2,ATRX,RIF1,ROCK2,KLF6,ESRRG,ZNF462,ENSEASG00005029790,HNRNPA2B1,ERC1,JUN,TPR,ZHX3,DACH1,RORA,ENSEASG00005012636,DHX9,KMT2A,TAF1D,MEF2A,XRN1,TP53BP1,MET,MYCBP2,NCOR1,AHNAK,NIPBL,CCAR1,EIF2AK4,MED13L,PTBP2,FTO,CD2AP,QKI,ANK2,NFKBIZ,APBB2,ZNF609,ENSEASG00005002481,WWOX,MYH9,TEAD1,KMT2E,ENSEASG00005031806,RSF1,TMF1,PRKDC,TRPS1,HSPA8,EZR,MGA,TOP2B,NRG1,ENSEASG00005001030,SETD5,TASP1,MLLT10,SMARCC1,BPTF,GIGYF2,MNAT1,SMYD3,FOXP1,IFT74,PHF20L1,PUM1,UBR5,SMCHD1,ZBTB20,NBAS,AP3B1,SBNO1,FXR1,ENSEASG00005002274,HUWE1,ENSEASG00005018383,PUM2,RERE,TUT7,NELFB,TNRC6B,PPP3CA,DHX36,RB1CC1,SRSF10,ENSEASG00005013419,ENSEASG00005006954,RBM25,KDM5A,EIF5,SETD2,THRAP3,CDC73,TNRC6A,NFIA,DAB2,SFPQ,ARID4A,PRKN,UBR2,SON,MAF,ELP4,XPC,ENSEASG00005018588,ENSEASG00005010829,MATR3,NSD3,ZBED6,NCL,WWC2,TARDBP,TOP1,CHD4,XRCC5,CLK1,ATF6,NUCKS1,CLTC,USP47,NFE2L2,BCLAF1,UPF2,EIF4G2,HPN,ACTN4,DNAJC1,ACADM,DLG1</t>
  </si>
  <si>
    <t>HSP90AA1,ENSEASG00005013381,CRYAB,NPAS3,GLIS3,VIM,NFAT5,TGFB2,ADAMTS12,PTPN13,APOA1,HSPA6,LAS1L,TRIO,PTPRD,MAML2,WWC1,PAWR,CLU,CERS6,GMDS,ENSEASG00005018798,EXT1,COL4A2,SERPINH1,PLD1,NEDD4L,PICALM,MAP4K4,CEP290,BRWD1,SPTLC3,CELF2,ITGAV,MAP4K3,PTPRM,PHIP,EGFR,PIK3CB,DPP6,AKAP9,CTDSPL,CARMIL1,ANKIB1,PCSK5,RAPGEF2,PPP1R12A,APP,BMPR2,ATRX,RIF1,ENSEASG00005009464,ROCK2,KLF6,ESRRG,UBB,SLC4A4,ZNF462,ENSEASG00005029790,DPYD,ENSEASG00005006206,HNRNPA2B1,ERC1,JUN,TPR,RAD51B,SIK3,ZHX3,DOCK7,ARFGEF1,DACH1,RORA,SENP6,ENSEASG00005012636,DHX9,HSPH1,KMT2A,TAF1D,GALNT13,VPS13A,SAT1,MEF2A,XRN1,ENSEASG00005015750,NUB1,THADA,TP53BP1,FBXO11,CAMK2D,MET,MYCBP2,NCOR1,MACROD2,AHNAK,NIPBL,CCAR1,EIF2AK4,PTPN12,MED13L,TTLL5,PTBP2,PPM1K,FTO,USP34,QKI,NFKBIZ,SLK,APBB2,TRPM7,ZFC3H1,ZNF609,ENSEASG00005002481,WWOX,MYH9,TEAD1,KMT2E,ENSEASG00005031806,RSF1,TMF1,PRKDC,TRPS1,HSPA8,USP24,EZR,MGA,TOP2B,GPHN,ENSEASG00005007611,NRG1,LUC7L3,ENSEASG00005017399,ENSEASG00005001030,SETD5,FARS2,TASP1,ENSEASG00005009599,RAD50,MLLT10,HECTD1,SMARCC1,BPTF,ENSEASG00005020256,SRSF11,NEMF,SPIRE1,GIGYF2,MNAT1,SMYD3,FOXP1,CDKL1,IFT74,PSAP,PHF20L1,ALDOB,PUM1,SMC3,FBXL17,UBR5,SMCHD1,ZBTB20,NBAS,BTBD9,USP9X,AP3B1,U2SURP,SBNO1,PRKCA,FXR1,USP15,ENSEASG00005002274,HUWE1,PTGES3,ENSEASG00005017653,ENSEASG00005018383,PUM2,RERE,TUT7,NELFB,TNRC6B,PPP3CA,DPP4,RBM26,DHX36,RB1CC1,SRSF10,PHF3,UBR3,DZIP3,PSMB10,ANKRD17,ENSEASG00005013419,SLC16A9,NMNAT3,ENSEASG00005006954,MAN1A2,RBM25,KDM5A,PTPRG,OGDH,CTSB,EIF5,PDS5A,FAF1,SNX9,SETD2,ENSEASG00005020134,PKN2,THRAP3,CDKAL1,CDC73,TNRC6A,NFIA,GFM1,DAB2,SFPQ,ARID4A,PRKN,UBR2,SON,MAF,ELP4,MAPKAP1,XPC,ENSEASG00005018588,ENSEASG00005010829,LARGE1,PRPF4B,KLHL31,NSD3,ZBED6,NME7,CFI,NCL,ITCH,WWC2,UBR1,TARDBP,TOP1,CNDP2,NRDC,SFSWAP,CHD4,XRCC5,JAK1,ZRANB2,CLK1,ATF6,NUCKS1,CLTC,NKTR,MAP2K5,USP47,NFE2L2,ADK,BCLAF1,PPP6R3,UPF2,EIF4G2,CWC15,HPN,PRPSAP1,ACTN4,DNAJC1,ACADM,DLG1,SRRM1,PRPF40A</t>
  </si>
  <si>
    <t>CRYAB,VIM,TGFB2,PTPN13,APOA1,WWC1,PAWR,CLU,PICALM,ITGAV,EGFR,CTDSPL,ERBIN,APP,ATRX,RIF1,HNRNPA2B1,JUN,TPR,ZHX3,DACH1,DHX9,MEF2A,XRN1,TP53BP1,MYCBP2,NCOR1,NIPBL,PTBP2,FTO,CD2AP,QKI,APBB2,ENSEASG00005002481,RSF1,TMF1,PRKDC,TRPS1,HSPA8,EZR,NRG1,SETD5,RAD50,SMARCC1,BPTF,GIGYF2,FOXP1,PHF20L1,PUM1,UBR5,SMCHD1,ZBTB20,NBAS,USP9X,FXR1,PUM2,TUT7,NELFB,TNRC6B,PPP3CA,DHX36,SRSF10,ENSEASG00005013419,PDS5A,THRAP3,CDC73,TNRC6A,DAB2,SFPQ,ARID4A,PRKN,UBR2,MAF,ENSEASG00005010829,KLHL31,ZBED6,NCL,WWC2,TARDBP,CHD4,XRCC5,CLTC,USP47,BCLAF1,UPF2,DLG1</t>
  </si>
  <si>
    <t>HSP90AA1,CRYAB,NPAS3,GLIS3,VIM,NFAT5,TGFB2,APOA1,LAS1L,MAML2,WWC1,PAWR,GMDS,ENSEASG00005018798,COL4A2,PICALM,CEP290,BRWD1,CELF2,PHIP,EGFR,CARMIL1,PPP1R12A,APP,LRP2,BMPR2,ATRX,RIF1,KLF6,ESRRG,SLC4A4,ZNF462,ENSEASG00005029790,DPYD,HNRNPA2B1,ERC1,JUN,TPR,RAD51B,ZHX3,DACH1,RORA,ENSEASG00005012636,DHX9,KMT2A,TAF1D,MEF2A,XRN1,THADA,TP53BP1,MET,NCOR1,MACROD2,AHNAK,NIPBL,CCAR1,MED13L,PTBP2,FTO,QKI,NFKBIZ,APBB2,ZFC3H1,ZNF609,ENSEASG00005002481,WWOX,TEAD1,KMT2E,ENSEASG00005031806,RSF1,TMF1,PRKDC,TRPS1,HSPA8,EZR,MGA,TOP2B,GPHN,ENSEASG00005007611,NRG1,LUC7L3,ENSEASG00005017399,ENSEASG00005001030,SETD5,FARS2,TASP1,ENSEASG00005009599,RAD50,MLLT10,SMARCC1,BPTF,SRSF11,SPIRE1,GIGYF2,MNAT1,SMYD3,FOXP1,IFT74,PHF20L1,ALDOB,PUM1,SMC3,SMCHD1,ZBTB20,NBAS,BTBD9,USP9X,AP3B1,U2SURP,SBNO1,FXR1,USP15,ENSEASG00005002274,HUWE1,PTGES3,ENSEASG00005018383,PUM2,RERE,TUT7,NELFB,TNRC6B,PPP3CA,RBM26,DHX36,SRSF10,PHF3,ANKRD17,SLC16A9,NMNAT3,ENSEASG00005006954,RBM25,KDM5A,OGDH,CTSB,PDS5A,FAF1,SETD2,THRAP3,CDKAL1,CDC73,NFIA,DAB2,SFPQ,ARID4A,PRKN,UBR2,SON,MAF,ELP4,XPC,ENSEASG00005018588,ENSEASG00005010829,PRPF4B,NSD3,ZBED6,NME7,NCL,WWC2,TARDBP,TOP1,SFSWAP,CHD4,XRCC5,ZRANB2,CLK1,ATF6,NUCKS1,USP47,NFE2L2,ADK,BCLAF1,UPF2,CWC15,PRPSAP1,ACTN4,DLG1,SRRM1,PRPF40A</t>
  </si>
  <si>
    <t>HSP90AA1,ENSEASG00005013381,CRYAB,NPAS3,GLIS3,VIM,NFAT5,TGFB2,ADAMTS12,PTPN13,APOA1,HSPA6,LAS1L,TRIO,PTPRD,MAML2,WWC1,PAWR,CLU,EXT1,COL4A2,SERPINH1,PLD1,NEDD4L,PICALM,MAP4K4,SPTBN1,CEP290,TSHZ2,BRWD1,CELF2,ITGAV,MAP4K3,PTPRM,PDE4D,PHIP,FMN1,EGFR,PIK3CB,DPP6,AKAP9,CTDSPL,ANKIB1,PCSK5,RAPGEF2,ERBIN,PPP1R12A,APP,BMPR2,ATRX,RIF1,ENSEASG00005009464,ROCK2,KLF6,ESRRG,UBB,ZNF462,ENSEASG00005029790,ENSEASG00005006206,HNRNPA2B1,ERC1,JUN,TPR,RAD51B,SIK3,ZHX3,DOCK7,ARFGEF1,DACH1,RORA,SENP6,ENSEASG00005012636,DHX9,HSPH1,KMT2A,TAF1D,GALNT13,VPS13A,MEF2A,XRN1,ENSEASG00005015750,NUB1,THADA,TP53BP1,FBXO11,CAMK2D,MET,MYCBP2,NCOR1,AHNAK,NIPBL,CCAR1,EIF2AK4,PTPN12,MED13L,TTLL5,PTBP2,PPM1K,FTO,CD2AP,USP34,QKI,ANK2,NFKBIZ,SLK,APBB2,TRPM7,ZFC3H1,ZNF609,ENSEASG00005002481,WWOX,MYH9,TEAD1,KMT2E,ENSEASG00005031806,RSF1,TMF1,PRKDC,TRPS1,HSPA8,USP24,EZR,MGA,TOP2B,GPHN,ENSEASG00005007611,NRG1,LUC7L3,ENSEASG00005017399,ENSEASG00005001030,SETD5,FARS2,TASP1,ENSEASG00005009599,RAD50,MLLT10,HECTD1,SMARCC1,BPTF,ENSEASG00005020256,SRSF11,NEMF,SPIRE1,GIGYF2,MNAT1,CHD2,SMYD3,FOXP1,CDKL1,IFT74,PHF20L1,PUM1,SMC3,FBXL17,UBR5,SMCHD1,ZBTB20,NBAS,USP9X,AP3B1,U2SURP,SBNO1,PRKCA,FXR1,USP15,ENSEASG00005002274,HUWE1,PTGES3,ENSEASG00005017653,ENSEASG00005018383,PUM2,RERE,TUT7,NELFB,TNRC6B,PPP3CA,DPP4,RBM26,DHX36,RB1CC1,SRSF10,PHF3,UBR3,DZIP3,PSMB10,ANKRD17,ENSEASG00005013419,ENSEASG00005006954,MAN1A2,RBM25,KDM5A,PTPRG,CTSB,EIF5,PDS5A,FAF1,SNX9,SETD2,ENSEASG00005020134,PKN2,THRAP3,CDKAL1,CDC73,TNRC6A,NFIA,GFM1,DAB2,SFPQ,ARID4A,PRKN,UBR2,SON,MAF,ELP4,MAPKAP1,XPC,ENSEASG00005018588,ENSEASG00005010829,LARGE1,PRPF4B,KLHL31,MATR3,NSD3,ZBED6,CFI,NCL,ITCH,WWC2,UBR1,TARDBP,TOP1,CNDP2,NRDC,SFSWAP,CHD4,XRCC5,JAK1,ZRANB2,CLK1,ATF6,NUCKS1,CLTC,NKTR,MAP2K5,USP47,NFE2L2,BCLAF1,PPP6R3,UPF2,EIF4G2,CWC15,HPN,ACTN4,DNAJC1,ACADM,PEX1,DLG1,SRRM1,PRPF40A</t>
  </si>
  <si>
    <t>CRYAB,NPAS3,GLIS3,VIM,NFAT5,TGFB2,MAML2,WWC1,PAWR,PICALM,CEP290,BRWD1,PHIP,EGFR,PPP1R12A,APP,BMPR2,ATRX,RIF1,KLF6,ESRRG,ZNF462,ENSEASG00005029790,HNRNPA2B1,ERC1,JUN,TPR,ZHX3,DACH1,RORA,DHX9,KMT2A,TAF1D,MEF2A,TP53BP1,MET,NCOR1,AHNAK,NIPBL,CCAR1,MED13L,PTBP2,FTO,QKI,NFKBIZ,APBB2,ZNF609,ENSEASG00005002481,WWOX,TEAD1,KMT2E,ENSEASG00005031806,RSF1,TMF1,PRKDC,TRPS1,HSPA8,EZR,MGA,TOP2B,NRG1,ENSEASG00005001030,SETD5,TASP1,MLLT10,SMARCC1,BPTF,GIGYF2,MNAT1,SMYD3,FOXP1,IFT74,PHF20L1,PUM1,ZBTB20,NBAS,AP3B1,SBNO1,FXR1,ENSEASG00005002274,ENSEASG00005018383,PUM2,RERE,NELFB,TNRC6B,PPP3CA,DHX36,SRSF10,ENSEASG00005006954,RBM25,KDM5A,SETD2,THRAP3,CDC73,NFIA,DAB2,SFPQ,ARID4A,PRKN,SON,MAF,ELP4,XPC,ENSEASG00005018588,NSD3,ZBED6,NCL,WWC2,TARDBP,XRCC5,CLK1,ATF6,NUCKS1,USP47,NFE2L2,BCLAF1,ACTN4,DLG1</t>
  </si>
  <si>
    <t>CFAP54,PKHD1,HSP90AA1,FRAS1,CRYAB,ANK3,TGFB2,FARP1,DYNC2LI1,PHLDB2,CLU,KIF27,PLD1,NEDD4L,PICALM,FNBP1L,SPTBN1,CEP290,PLS1,EGFR,AKAP9,ERBIN,EXOC6B,PPP1R12A,NECTIN3,APP,LRP2,HOOK3,ATRX,ROCK2,PCM1,UBB,VPS13B,CC2D2A,RANBP17,HNRNPA2B1,VPS41,TPR,SYNE2,NBEA,SIK3,PIGR,DHX9,MYCBP2,NIPBL,CD2AP,QKI,ITGB1,ANK2,KTN1,MYH9,IGF2R,LAMA5,ARHGAP21,CEP350,STX7,HSPA8,EZR,GPHN,ENSEASG00005017399,CTNNA1,SYTL2,MYO1D,EXOC4,NEMF,CNTLN,SPIRE1,SMYD3,DNAJC13,IFT74,PSAP,DENND1A,UBR5,BTBD9,USP9X,AP3B1,FERMT2,FXR1,TBC1D5,MYO5B,GCC2,NUMB,PPP3CA,LIN7A,DDX42,CCDC66,SRSF10,KIF5B,VMP1,SNX9,SETD2,GOLGA4,CCDC93,DAB2,DIAPH1,PRKN,TM7SF3,ITSN1,ZBED6,TARDBP,OSBPL8,JAK1,CLTC,ACTN4,DNAJC1,PEX1,DLG1</t>
  </si>
  <si>
    <t>HSP90AA1,CRYAB,NPAS3,GLIS3,VIM,NFAT5,TGFB2,PTPN13,APOA1,MAML2,WWC1,PAWR,CLU,PLD1,PICALM,SPTBN1,CEP290,TSHZ2,BRWD1,ITGAV,PDE4D,PHIP,EGFR,PIK3CB,AKAP9,CTDSPL,ERBIN,PPP1R12A,APP,BMPR2,ATRX,RIF1,ROCK2,KLF6,ESRRG,UBB,SLC4A4,ZNF462,ENSEASG00005029790,HNRNPA2B1,ERC1,JUN,TPR,ZHX3,DOCK7,DACH1,RORA,ENSEASG00005012636,DHX9,VPS13C,KMT2A,TAF1D,MEF2A,XRN1,NUB1,TP53BP1,MET,MYCBP2,NCOR1,AHNAK,NIPBL,CCAR1,EIF2AK4,MED13L,PTBP2,FTO,CD2AP,QKI,ITGB1,ANK2,NFKBIZ,APBB2,ZNF609,ENSEASG00005002481,WWOX,MYH9,TEAD1,KMT2E,ENSEASG00005031806,RSF1,TMF1,PRKDC,TRPS1,HSPA8,EZR,MGA,TOP2B,NRG1,ENSEASG00005001030,SETD5,TASP1,RAD50,MLLT10,SMARCC1,BPTF,SPIRE1,HERC1,GIGYF2,MNAT1,SMYD3,FOXP1,IFT74,PHF20L1,ALDOB,PUM1,SMC3,UBR5,SMCHD1,ZBTB20,NBAS,USP9X,AP3B1,SBNO1,FXR1,ENSEASG00005002274,HUWE1,PTGES3,ENSEASG00005018383,PUM2,RERE,TUT7,NELFB,TNRC6B,PPP3CA,DHX36,RB1CC1,SRSF10,ANKRD17,ENSEASG00005013419,ENSEASG00005006954,RBM25,KDM5A,EIF5,PDS5A,FAF1,SNX9,SETD2,THRAP3,CDC73,TNRC6A,NFIA,DAB2,SFPQ,ARID4A,PRKN,UBR2,SON,MAF,ELP4,MAPKAP1,XPC,ENSEASG00005018588,ENSEASG00005010829,KLHL31,MATR3,NSD3,ZBED6,NCL,ITCH,WWC2,TARDBP,TOP1,NRDC,CHD4,XRCC5,CLK1,ATF6,NUCKS1,CLTC,USP47,NFE2L2,BCLAF1,PPP6R3,UPF2,EIF4G2,HPN,ACTN4,DNAJC1,ACADM,DLG1</t>
  </si>
  <si>
    <t>VIM,HNRNPA2B1,DHX9,FTO,QKI,ENSEASG00005002481,GIGYF2,PUM1,NBAS,FXR1,ENSEASG00005018383,PUM2,TNRC6B,DHX36,SRSF10,RBM25,THRAP3,CDC73,SON,TARDBP</t>
  </si>
  <si>
    <t>CRYAB,VIM,TGFB2,PTPN13,APOA1,WWC1,PAWR,CLU,PICALM,ITGAV,EGFR,CTDSPL,ERBIN,APP,ATRX,RIF1,ROCK2,HNRNPA2B1,JUN,TPR,ZHX3,DACH1,DHX9,MEF2A,XRN1,TP53BP1,MYCBP2,NCOR1,NIPBL,PTBP2,FTO,CD2AP,QKI,APBB2,ENSEASG00005002481,RSF1,TMF1,PRKDC,TRPS1,HSPA8,EZR,NRG1,SETD5,RAD50,SMARCC1,BPTF,HERC1,GIGYF2,FOXP1,PHF20L1,ALDOB,PUM1,UBR5,SMCHD1,ZBTB20,NBAS,USP9X,FXR1,PUM2,TUT7,NELFB,TNRC6B,PPP3CA,DHX36,SRSF10,ENSEASG00005013419,PDS5A,THRAP3,CDC73,TNRC6A,DAB2,SFPQ,ARID4A,PRKN,UBR2,MAF,ENSEASG00005010829,KLHL31,ZBED6,NCL,WWC2,TARDBP,CHD4,XRCC5,CLTC,USP47,BCLAF1,UPF2,EIF4G2,DLG1</t>
  </si>
  <si>
    <t>DCDC2,PKHD1,HSP90AA1,VIM,NFAT5,TGFB2,FARP1,APOA1,PHLDB2,PTPRD,MAML2,WWC1,MAGI1,PAWR,CLU,PLD1,NEDD4L,PICALM,FNBP1L,SPTBN1,CEP290,BCAR1,ITGAV,PDE4D,SOX6,PHIP,LAMB1,PLS1,FMN1,EGFR,PIK3CB,AKAP9,CARMIL1,ERBIN,PPP1R12A,ATP11C,APP,KL,LRP2,BMPR2,ATRX,RIF1,ROCK2,PCM1,KLF6,ESRRG,UBB,SLC4A4,ZNF462,JUN,TPR,RAD51B,SYNE2,ZHX3,DOCK7,ARFGEF1,RORA,ENSEASG00005012636,DHX9,KMT2A,MEF2A,ITSN2,NUB1,TP53BP1,MET,MYCBP2,PKP4,DOCK4,CSPP1,NIPBL,CCAR1,FTO,CD2AP,USP34,QKI,ITGB1,ANK2,NFKBIZ,APBB2,ZNF609,ENSEASG00005002481,WWOX,MYH9,TEAD1,KMT2E,RSF1,TMF1,STX7,PRKDC,HSPA8,EZR,MGA,TOP2B,NRG1,ENSEASG00005008022,CTNNA1,TASP1,RAD50,MLLT10,SMARCC1,BPTF,SPIRE1,GIGYF2,MNAT1,SMYD3,FOXP1,IFT74,PUM1,UBR5,SMCHD1,IFT88,ZBTB20,NBAS,USP9X,AP3B1,PRKCA,UTRN,FERMT2,FXR1,USP15,HUWE1,PTGES3,PUM2,TBC1D5,TNRC6B,NUMB,PPP3CA,DPP4,DHX36,RB1CC1,KIF5B,ANKRD17,ENSEASG00005006954,KDM5A,FAF1,SNX9,SETD2,GOLGA4,PKN2,THRAP3,CDC73,NFIA,DAB2,SFPQ,ARID4A,PRKN,TM7SF3,MAF,GKAP1,MAPKAP1,XPC,MATR3,NSD3,CFI,NCL,ITCH,TARDBP,OSBPL8,NRDC,XRCC5,JAK1,SHTN1,DOCK8,ATF6,NUCKS1,ARHGAP5,EVC,USP47,NFE2L2,BCLAF1,EIF4G2,SMAP1,HPN,ACTN4,DLG1</t>
  </si>
  <si>
    <t>HSP90AA1,CRYAB,NPAS3,GLIS3,VIM,NFAT5,TGFB2,APOA1,HSPA6,LAS1L,MAML2,WWC1,PAWR,CLU,EXT1,COL4A2,SERPINH1,PLD1,PICALM,SPTBN1,CEP290,TSHZ2,BRWD1,CELF2,ITGAV,PDE4D,PHIP,FMN1,EGFR,PIK3CB,PCSK5,ERBIN,PPP1R12A,APP,BMPR2,ATRX,RIF1,ROCK2,KLF6,ESRRG,ZNF462,ENSEASG00005029790,HNRNPA2B1,ERC1,JUN,TPR,ZHX3,DACH1,RORA,DHX9,HSPH1,KMT2A,TAF1D,MEF2A,XRN1,THADA,TP53BP1,MET,MYCBP2,NCOR1,AHNAK,NIPBL,CCAR1,EIF2AK4,MED13L,PTBP2,FTO,CD2AP,QKI,ANK2,NFKBIZ,APBB2,ZFC3H1,ZNF609,ENSEASG00005002481,WWOX,MYH9,TEAD1,KMT2E,ENSEASG00005031806,RSF1,TMF1,PRKDC,TRPS1,HSPA8,EZR,MGA,ENSEASG00005007611,NRG1,LUC7L3,ENSEASG00005017399,ENSEASG00005001030,SETD5,FARS2,TASP1,MLLT10,SMARCC1,BPTF,SRSF11,NEMF,GIGYF2,MNAT1,CHD2,SMYD3,FOXP1,IFT74,PHF20L1,PUM1,UBR5,SMCHD1,ZBTB20,NBAS,AP3B1,U2SURP,SBNO1,FXR1,USP15,ENSEASG00005002274,HUWE1,PTGES3,ENSEASG00005018383,PUM2,RERE,TUT7,NELFB,TNRC6B,PPP3CA,RBM26,DHX36,SRSF10,PHF3,ENSEASG00005013419,ENSEASG00005006954,RBM25,KDM5A,EIF5,SETD2,THRAP3,CDKAL1,CDC73,TNRC6A,NFIA,GFM1,DAB2,SFPQ,ARID4A,PRKN,UBR2,SON,MAF,ELP4,XPC,ENSEASG00005018588,ENSEASG00005010829,PRPF4B,MATR3,NSD3,ZBED6,NCL,WWC2,TARDBP,TOP1,SFSWAP,CHD4,XRCC5,ZRANB2,CLK1,ATF6,NUCKS1,NKTR,USP47,NFE2L2,BCLAF1,UPF2,EIF4G2,CWC15,HPN,ACTN4,DNAJC1,DLG1,SRRM1,PRPF40A</t>
  </si>
  <si>
    <t>CRYAB,VIM,TGFB2,PTPN13,APOA1,WWC1,PAWR,PICALM,ITGAV,CTDSPL,ERBIN,APP,ATRX,RIF1,ROCK2,HNRNPA2B1,JUN,TPR,ZHX3,DACH1,DHX9,MEF2A,XRN1,TP53BP1,NCOR1,NIPBL,PTBP2,FTO,CD2AP,QKI,APBB2,ENSEASG00005002481,RSF1,TMF1,PRKDC,TRPS1,HSPA8,EZR,NRG1,SETD5,RAD50,BPTF,HERC1,GIGYF2,FOXP1,ALDOB,PUM1,UBR5,SMCHD1,ZBTB20,NBAS,FXR1,PUM2,TUT7,NELFB,TNRC6B,PPP3CA,DHX36,SRSF10,ENSEASG00005013419,PDS5A,THRAP3,CDC73,TNRC6A,DAB2,SFPQ,ARID4A,PRKN,UBR2,MAF,ENSEASG00005010829,KLHL31,ZBED6,NCL,WWC2,TARDBP,CHD4,XRCC5,CLTC,USP47,BCLAF1,UPF2,EIF4G2,DLG1</t>
  </si>
  <si>
    <t>HSP90AA1,VIM,NFAT5,TGFB2,MAML2,PAWR,CLU,PLD1,PICALM,SPTBN1,CEP290,PDE4D,PHIP,EGFR,PIK3CB,AKAP9,PPP1R12A,APP,BMPR2,ATRX,RIF1,ROCK2,KLF6,ESRRG,UBB,ZNF462,JUN,DOCK7,RORA,ENSEASG00005012636,DHX9,KMT2A,MEF2A,NUB1,TP53BP1,MET,MYCBP2,NIPBL,FTO,QKI,ANK2,NFKBIZ,APBB2,ZNF609,ENSEASG00005002481,WWOX,MYH9,TEAD1,KMT2E,RSF1,TMF1,PRKDC,EZR,MGA,TOP2B,TASP1,RAD50,MLLT10,SMARCC1,BPTF,SPIRE1,GIGYF2,MNAT1,SMYD3,IFT74,PUM1,UBR5,SMCHD1,ZBTB20,NBAS,USP9X,AP3B1,FXR1,HUWE1,TNRC6B,PPP3CA,DHX36,RB1CC1,KDM5A,FAF1,SNX9,SETD2,THRAP3,CDC73,NFIA,DAB2,SFPQ,ARID4A,PRKN,MAF,MAPKAP1,XPC,NSD3,NCL,ITCH,TARDBP,NRDC,XRCC5,ATF6,NUCKS1,NFE2L2,BCLAF1,HPN,ACTN4</t>
  </si>
  <si>
    <t>HSP90AA1,VIM,CLU,EGFR,APP,UBB,SLC4A4,DHX9,VPS13C,NUB1,MYCBP2,NCOR1,FTO,QKI,ITGB1,ENSEASG00005002481,TMF1,EZR,SMARCC1,HERC1,GIGYF2,PHF20L1,ALDOB,PUM1,ZBTB20,NBAS,USP9X,FXR1,PUM2,TNRC6B,DHX36,RB1CC1,FAF1,SNX9,SETD2,THRAP3,DAB2,PRKN,ITCH,TARDBP,NRDC,ATF6,EIF4G2</t>
  </si>
  <si>
    <t>CRYAB,VIM,TGFB2,APOA1,PAWR,PICALM,ERBIN,APP,ATRX,RIF1,HNRNPA2B1,TPR,DHX9,XRN1,PTBP2,FTO,CD2AP,QKI,ENSEASG00005002481,TMF1,EZR,GIGYF2,FOXP1,PUM1,UBR5,SMCHD1,ZBTB20,NBAS,FXR1,PUM2,TUT7,TNRC6B,PPP3CA,DHX36,SRSF10,ENSEASG00005013419,THRAP3,TNRC6A,PRKN,UBR2,ENSEASG00005010829,NCL,TARDBP,CHD4,UPF2</t>
  </si>
  <si>
    <t>DCDC2,CFAP54,PKHD1,HSP90AA1,BICC1,FRAS1,CRYAB,VIM,ITGA2,TGFB2,ADAMTS12,COL4A1,COL27A1,APOA1,DYNC2LI1,TRIO,PHLDB2,LAMB3,PTPRD,NTN4,WWC1,PAWR,CLU,EXT1,CRIM1,KIF27,COL4A2,ARHGEF28,SERPINH1,NEDD4L,PICALM,SPTBN1,BCAR1,ITGAV,PTPRM,PDE4D,SOX6,LAMB1,PLS1,FMN1,EGFR,PIK3CB,AKAP9,FAT1,PCSK5,ERBIN,ATP11C,NECTIN3,APP,KL,LRP2,BMPR2,FHOD3,HOOK3,ATRX,RIF1,ROCK2,PCM1,ESRRG,BNC2,UBB,VPS13B,CC2D2A,SCAPER,RAD51B,SYNE2,NBEA,SIK3,ZHX3,DOCK7,DACH1,PIGR,RORA,ENSEASG00005012636,DHX9,KMT2A,VPS13A,SAT1,MEF2A,ITSN2,TP53BP1,FBXO11,MET,MYCBP2,DOCK4,NIPBL,TTLL5,COL4A3,FTO,CD2AP,QKI,ITGB1,ANK2,NFKBIZ,APBB2,ZNF609,ENSEASG00005002481,WWOX,MYH9,KMT2E,LAMA5,TMF1,PRKDC,TRPS1,LRPAP1,EZR,TOP2B,NRG1,ENSEASG00005008022,CTNNA1,SETD5,BPTF,SIPA1L1,EXOC4,ENSEASG00005020256,HERC1,GIGYF2,SDCCAG8,MNAT1,FOXP1,IFT74,PUM1,SMC3,SMCHD1,ZBTB20,LAMB2,BTBD9,USP9X,AP3B1,PRKCA,FERMT2,FXR1,PTGES3,CLIC4,ENSEASG00005018383,PUM2,RERE,NUMB,PPP3CA,DPP4,DHX36,RB1CC1,CCDC66,UBR3,PLEKHA5,PSMB10,ANKRD17,ENSEASG00005013419,MAN1A2,VMP1,PTPRG,OGDH,CTSB,EPS8,SETD2,GOLGA4,PKN2,CDC73,NFIA,DAB2,ARID4A,PRKN,TANC1,UBR2,MAF,BBX,MATR3,ZBED6,NCL,ITCH,WWC2,TOP1,CLMN,XRCC5,JAK1,PHACTR4,SHTN1,DOCK8,ATF6,PBLD,CLTC,ARHGAP5,MAP2K5,EVC,NFE2L2,UPF2,SMAP1,HPN,ACADM,DLG1</t>
  </si>
  <si>
    <t>HSP90AA1,CRYAB,NPAS3,GLIS3,VIM,NFAT5,TGFB2,APOA1,HSPA6,LAS1L,MAML2,WWC1,PAWR,CLU,EXT1,COL4A2,SERPINH1,PLD1,PICALM,SPTBN1,CEP290,TSHZ2,BRWD1,CELF2,ITGAV,PDE4D,PHIP,FMN1,EGFR,PIK3CB,PCSK5,ERBIN,PPP1R12A,APP,BMPR2,ATRX,RIF1,ROCK2,KLF6,ESRRG,ZNF462,ENSEASG00005029790,HNRNPA2B1,ERC1,JUN,TPR,ZHX3,ARFGEF1,DACH1,RORA,ENSEASG00005012636,DHX9,HSPH1,KMT2A,TAF1D,GALNT13,MEF2A,XRN1,THADA,TP53BP1,MET,MYCBP2,NCOR1,AHNAK,NIPBL,CCAR1,EIF2AK4,MED13L,PTBP2,FTO,CD2AP,QKI,ANK2,NFKBIZ,APBB2,ZFC3H1,ZNF609,ENSEASG00005002481,WWOX,MYH9,TEAD1,KMT2E,ENSEASG00005031806,RSF1,TMF1,PRKDC,TRPS1,HSPA8,EZR,MGA,TOP2B,ENSEASG00005007611,NRG1,LUC7L3,ENSEASG00005017399,ENSEASG00005001030,SETD5,FARS2,TASP1,RAD50,MLLT10,SMARCC1,BPTF,SRSF11,NEMF,GIGYF2,MNAT1,CHD2,SMYD3,FOXP1,IFT74,PHF20L1,PUM1,UBR5,SMCHD1,ZBTB20,NBAS,AP3B1,U2SURP,SBNO1,FXR1,USP15,ENSEASG00005002274,HUWE1,PTGES3,ENSEASG00005018383,PUM2,RERE,TUT7,NELFB,TNRC6B,PPP3CA,RBM26,DHX36,RB1CC1,SRSF10,PHF3,ENSEASG00005013419,ENSEASG00005006954,RBM25,KDM5A,EIF5,SETD2,THRAP3,CDKAL1,CDC73,TNRC6A,NFIA,GFM1,DAB2,SFPQ,ARID4A,PRKN,UBR2,SON,MAF,ELP4,XPC,ENSEASG00005018588,ENSEASG00005010829,LARGE1,PRPF4B,MATR3,NSD3,ZBED6,NCL,WWC2,TARDBP,TOP1,SFSWAP,CHD4,XRCC5,ZRANB2,CLK1,ATF6,NUCKS1,CLTC,NKTR,USP47,NFE2L2,BCLAF1,UPF2,EIF4G2,CWC15,HPN,ACTN4,DNAJC1,ACADM,DLG1,SRRM1,PRPF40A</t>
  </si>
  <si>
    <t>DCDC2,CFAP54,PKHD1,HSP90AA1,CRYAB,ABCC4,ANK3,APOA1,DYNC2LI1,PHLDB2,PTPRD,CLU,EXT1,KIF27,MYO9A,PLD1,PICALM,FNBP1L,SPTBN1,CEP290,CELF2,PLS1,FMN1,AKAP9,CARMIL1,APP,FHOD3,ATRX,ROCK2,PCM1,VPS13B,CC2D2A,ABLIM1,TLN1,TPR,SYNE2,ARFGEF1,SENP6,DHX9,KMT2A,MEF2A,TP53BP1,MET,NCOR1,PKP4,PTBP2,CENPC,ITGB1,NFKBIZ,SLK,TRPM7,ENSEASG00005002481,TEAD1,LAMA5,PRRC2C,RSF1,TMF1,CEP350,STX7,PRKDC,HSPA8,EZR,NRG1,LUC7L3,CTNNA1,SETD5,NEMF,SPIRE1,SDCCAG8,SMYD3,IFT74,ALDOB,SMC3,IFT88,PRKCA,FERMT2,FXR1,PTGES3,PUM2,RB1CC1,CCDC66,SRSF10,VMP1,EIF5,FAF1,SNX9,EPS8,PKN2,ARHGAP18,PRKN,SFSWAP,XRCC5,CLTC,DLG1</t>
  </si>
  <si>
    <t>NFAT5,TGFB2,MAML2,PICALM,CEP290,PHIP,EGFR,PPP1R12A,APP,BMPR2,ATRX,KLF6,ESRRG,ZNF462,JUN,RORA,DHX9,KMT2A,MEF2A,TP53BP1,MET,NIPBL,FTO,QKI,NFKBIZ,APBB2,ZNF609,ENSEASG00005002481,WWOX,TEAD1,KMT2E,RSF1,TMF1,PRKDC,MGA,TOP2B,TASP1,MLLT10,SMARCC1,BPTF,GIGYF2,SMYD3,IFT74,PUM1,AP3B1,FXR1,TNRC6B,PPP3CA,DHX36,KDM5A,THRAP3,CDC73,NFIA,DAB2,SFPQ,ARID4A,PRKN,MAF,XPC,NSD3,NCL,TARDBP,ATF6,NUCKS1,NFE2L2,BCLAF1,ACTN4</t>
  </si>
  <si>
    <t>cell cycle process</t>
  </si>
  <si>
    <t>GO:0022402</t>
  </si>
  <si>
    <t>PKHD1,ANK3,SPTBN1,EGFR,CTDSPL,PPP1R12A,APP,ATRX,ROCK2,PCM1,TPR,RAD51B,DACH1,SENP6,NCOR1,PKP4,CSPP1,NIPBL,EIF2AK4,CENPC,ITGB1,APBB2,MYH9,KMT2E,PRKDC,EZR,ENSEASG00005008022,CNTLN,SPIRE1,GIGYF2,SDCCAG8,MNAT1,PUM1,SMC3,PUM2,PPP3CA,ANKRD17,PDS5A,SNX9,EPS8,SETD2,PKN2,CDC73,NFIA,UBR2,SON,XPC,CLTC,USP47,DLG1</t>
  </si>
  <si>
    <t>PKHD1,CDH6,TGFB2,COL4A1,FARP1,PHLDB2,PTPRD,EXT1,MYO9A,FMN1,APP,ROCK2,TLN1,NBEA,PKP4,CD2AP,ITGB1,SLK,ENSEASG00005002481,LAMA5,EZR,GPHN,CTNNA1,SETD5,LAMB2,PRKCA,FERMT2,NUMB,VMP1,PKN2,NFIA,TANC1,DLG1</t>
  </si>
  <si>
    <t>TGFB2,BCAR1,ITGAV,LAMB1,EGFR,PIK3CB,CARMIL1,APP,BMPR2,ROCK2,SYNE2,DOCK7,MET,DOCK4,NIPBL,CCAR1,ITGB1,ZNF609,FOXP1,PRKCA,FERMT2,NUMB,PPP3CA,DAB2,SHTN1,DOCK8,ARHGAP5,ACTN4</t>
  </si>
  <si>
    <t>HSP90AA1,VIM,NFAT5,TGFB2,MAML2,PAWR,CLU,PLD1,PICALM,SPTBN1,CEP290,PDE4D,PHIP,EGFR,PIK3CB,AKAP9,PPP1R12A,APP,BMPR2,ATRX,RIF1,ROCK2,KLF6,ESRRG,SLC4A4,ZNF462,JUN,DOCK7,RORA,ENSEASG00005012636,DHX9,KMT2A,MEF2A,TP53BP1,MET,NIPBL,FTO,QKI,ANK2,NFKBIZ,APBB2,ZNF609,ENSEASG00005002481,WWOX,MYH9,TEAD1,KMT2E,RSF1,TMF1,PRKDC,EZR,MGA,TOP2B,TASP1,RAD50,MLLT10,SMARCC1,BPTF,SPIRE1,GIGYF2,MNAT1,SMYD3,IFT74,PUM1,UBR5,SMCHD1,ZBTB20,NBAS,USP9X,AP3B1,FXR1,PTGES3,TNRC6B,PPP3CA,DHX36,RB1CC1,KDM5A,FAF1,SNX9,SETD2,THRAP3,CDC73,NFIA,DAB2,SFPQ,ARID4A,PRKN,MAF,MAPKAP1,XPC,NSD3,NCL,ITCH,TARDBP,NRDC,XRCC5,ATF6,NUCKS1,NFE2L2,BCLAF1,HPN,ACTN4</t>
  </si>
  <si>
    <t>ITGA2,TGFB2,ADAMTS12,APOA1,PHLDB2,WWC1,EXT1,BCAR1,ITGAV,PTPRM,LAMB1,EGFR,PIK3CB,CARMIL1,APP,BMPR2,ROCK2,PCM1,SYNE2,DOCK7,DACH1,MET,DOCK4,NIPBL,CCAR1,ITGB1,SLK,APBB2,ZNF609,ENSEASG00005002481,MYH9,LAMA5,TOP2B,SDCCAG8,FOXP1,DOCK1,USP9X,PRKCA,FERMT2,CLIC4,RERE,NUMB,PPP3CA,DPP4,PTPRG,OGDH,EPS8,SETD2,PKN2,DAB2,OSBPL8,PHACTR4,SHTN1,DOCK8,ARHGAP5,ACTN4</t>
  </si>
  <si>
    <t>mRNA catabolic process</t>
  </si>
  <si>
    <t>GO:0006402</t>
  </si>
  <si>
    <t>VIM,DHX9,XRN1,FTO,QKI,ENSEASG00005002481,GIGYF2,PUM1,NBAS,FXR1,PUM2,TNRC6B,DHX36,THRAP3,ENSEASG00005010829,TARDBP,UPF2</t>
  </si>
  <si>
    <t>DCDC2,PKHD1,VIM,NFAT5,TGFB2,PTPN13,FARP1,APOA1,WWC1,CLU,MYO9A,VEPH1,SPTBN1,RBPMS,ITGAV,PPP1R9A,MAP4K3,PDE4D,EGFR,PIK3CB,RAPGEF2,APP,KL,LRP2,BMPR2,ATRX,ROCK2,UBB,JUN,TPR,DOCK7,ARFGEF1,RORA,ENSEASG00005012636,MEF2A,MET,NCOR1,DOCK4,EIF2AK4,CD2AP,ITGB1,ANK2,ENSEASG00005002481,WWOX,RALGAPA1,TEAD1,MYO6,PRKDC,EZR,NRG1,SIPA1L1,GIGYF2,DOCK1,ARHGEF12,USP9X,FERMT2,USP15,PPP3CA,DHX36,RB1CC1,ANKRD17,ENSEASG00005006954,EPS8,ARHGAP18,RALGAPA2,DAB2,SFPQ,PRKN,UBR2,MAPKAP1,XPC,ITSN1,KLHL31,ITCH,WWC2,UBR1,OSBPL8,JAK1,PHACTR4,DOCK8,MAP2K5,USP47,NFE2L2,BCLAF1,ACTN4,DLG1</t>
  </si>
  <si>
    <t>DHX9,FTO,QKI,ENSEASG00005002481,GIGYF2,PUM1,FXR1,TNRC6B,DHX36,THRAP3,CDC73,TARDBP</t>
  </si>
  <si>
    <t>regulation of mRNA catabolic process</t>
  </si>
  <si>
    <t>GO:0061013</t>
  </si>
  <si>
    <t>VIM,DHX9,FTO,QKI,ENSEASG00005002481,GIGYF2,PUM1,NBAS,FXR1,PUM2,TNRC6B,DHX36,THRAP3,TARDBP</t>
  </si>
  <si>
    <t>CRYAB,VIM,TGFB2,APOA1,WWC1,PAWR,PICALM,ERBIN,APP,ATRX,RIF1,HNRNPA2B1,JUN,TPR,ZHX3,DACH1,DHX9,MEF2A,XRN1,NCOR1,NIPBL,PTBP2,FTO,CD2AP,QKI,APBB2,ENSEASG00005002481,RSF1,TMF1,TRPS1,HSPA8,EZR,NRG1,SETD5,BPTF,GIGYF2,FOXP1,PUM1,UBR5,SMCHD1,ZBTB20,NBAS,FXR1,PUM2,TUT7,NELFB,TNRC6B,PPP3CA,DHX36,SRSF10,ENSEASG00005013419,THRAP3,CDC73,TNRC6A,DAB2,SFPQ,ARID4A,PRKN,UBR2,MAF,ENSEASG00005010829,ZBED6,NCL,WWC2,TARDBP,CHD4,XRCC5,CLTC,USP47,BCLAF1,UPF2,DLG1</t>
  </si>
  <si>
    <t>CFAP54,ITGA2,TGFB2,ADAMTS12,APOA1,PHLDB2,WWC1,EXT1,BCAR1,ITGAV,PTPRM,LAMB1,EGFR,PIK3CB,CARMIL1,APP,BMPR2,ROCK2,PCM1,SYNE2,DOCK7,DACH1,VPS13A,MET,DOCK4,NIPBL,CCAR1,ITGB1,SLK,APBB2,ZNF609,ENSEASG00005002481,MYH9,LAMA5,TMF1,TOP2B,CTNNA1,SDCCAG8,FOXP1,DOCK1,USP9X,PRKCA,FERMT2,CLIC4,RERE,NUMB,PPP3CA,DPP4,PTPRG,OGDH,EPS8,SETD2,PKN2,ARHGAP18,DAB2,OSBPL8,PHACTR4,SHTN1,DOCK8,ARHGAP5,ACTN4</t>
  </si>
  <si>
    <t>CRYAB,VIM,TGFB2,APOA1,WWC1,PAWR,PICALM,ERBIN,APP,ATRX,RIF1,ROCK2,HNRNPA2B1,JUN,TPR,ZHX3,DACH1,DHX9,MEF2A,XRN1,NCOR1,NIPBL,PTBP2,FTO,CD2AP,QKI,APBB2,ENSEASG00005002481,RSF1,TMF1,TRPS1,HSPA8,EZR,NRG1,SETD5,BPTF,GIGYF2,FOXP1,PUM1,UBR5,SMCHD1,ZBTB20,NBAS,FXR1,PUM2,TUT7,NELFB,TNRC6B,PPP3CA,DHX36,SRSF10,ENSEASG00005013419,THRAP3,CDC73,TNRC6A,DAB2,SFPQ,ARID4A,PRKN,UBR2,MAF,ENSEASG00005010829,ZBED6,NCL,WWC2,TARDBP,CHD4,XRCC5,CLTC,USP47,BCLAF1,UPF2,DLG1</t>
  </si>
  <si>
    <t>regulation of protein localization to plasma membrane</t>
  </si>
  <si>
    <t>GO:1903076</t>
  </si>
  <si>
    <t>PICALM,SPTBN1,PLS1,EGFR,ITGB1,STX7,EZR,NUMB,KIF5B,DAB2,CLTC,DLG1</t>
  </si>
  <si>
    <t>VIM,CLU,PLD1,PICALM,APP,ROCK2,TPR,DHX9,EIF2AK4,QKI,PRKDC,GIGYF2,ALDOB,FXR1,TNRC6B,DHX36,EIF5,TNRC6A,NCL,NFE2L2,EIF4G2,DNAJC1</t>
  </si>
  <si>
    <t>HSP90AA1,VIM,ADAMTS12,CLU,EXT1,NEDD4L,EGFR,UBB,DHX9,VPS13A,XRN1,ENSEASG00005015750,NUB1,MYCBP2,FTO,QKI,ENSEASG00005002481,TMF1,HSPA8,EZR,HECTD1,SMARCC1,ENSEASG00005020256,NEMF,GIGYF2,PHF20L1,PUM1,FBXL17,NBAS,USP9X,FXR1,PUM2,TNRC6B,DHX36,UBR3,PSMB10,CTSB,FAF1,SNX9,THRAP3,DAB2,PRKN,UBR2,ENSEASG00005010829,ITCH,UBR1,TARDBP,NRDC,NFE2L2,UPF2</t>
  </si>
  <si>
    <t>VIM,PLD1,APP,TPR,DHX9,EIF2AK4,FTO,QKI,ENSEASG00005002481,PRKDC,GIGYF2,PUM1,FXR1,ENSEASG00005018383,PUM2,TNRC6B,DHX36,EIF5,THRAP3,TNRC6A,MATR3,NCL,TARDBP,EIF4G2,DNAJC1</t>
  </si>
  <si>
    <t>TBC1D4,VIM,TGFB2,ADAMTS12,COL4A1,EXT1,CRIM1,COL4A2,VEPH1,BCAR1,SOX6,PIK3CB,AKAP9,APP,KL,LRP2,BMPR2,JUN,NCOR1,PTPN12,ITGB1,NFKBIZ,WWOX,TMF1,PRKDC,EZR,CTNNA1,SMARCC1,SMYD3,FOXP1,UBR5,USP9X,PRKCA,FERMT2,USP15,PTGES3,PPP3CA,ENSEASG00005013419,ENSEASG00005006954,CTSB,NFIA,DAB2,DIAPH1,UBR2,GKAP1,NCL,UBR1,OSBPL8,PBLD,NUCKS1</t>
  </si>
  <si>
    <t>PKHD1,TGFB2,ADAMTS12,PHLDB2,PTPRD,NTN4,COL4A2,NEDD4L,BRWD1,PTPRM,PHIP,PIK3CB,BMPR2,ROCK2,ITSN2,COL4A3,ITGB1,MYH9,PRKDC,EZR,SIPA1L1,SPIRE1,FOXP1,PRKCA,FERMT2,HUWE1,PPP3CA,EPS8,GOLGA4,ARHGAP18,DIAPH1,PRKN,MKLN1,JAK1,HPN,DLG1</t>
  </si>
  <si>
    <t>TBC1D4,VIM,TGFB2,ADAMTS12,COL4A1,EXT1,CRIM1,COL4A2,VEPH1,BCAR1,SOX6,PIK3CB,AKAP9,APP,KL,LRP2,BMPR2,JUN,TPR,VPS13C,NCOR1,PTPN12,ITGB1,NFKBIZ,ENSEASG00005002481,WWOX,TMF1,PRKDC,EZR,CTNNA1,SMARCC1,SMYD3,FOXP1,UBR5,USP9X,PRKCA,FERMT2,USP15,PTGES3,PPP3CA,ENSEASG00005013419,ENSEASG00005006954,CTSB,NFIA,DAB2,DIAPH1,UBR2,GKAP1,NCL,UBR1,OSBPL8,PBLD,NUCKS1</t>
  </si>
  <si>
    <t>ENSEASG00005013381,VIM,TGFB2,ADAMTS12,COL4A1,FARP1,EXT1,CRIM1,COL4A2,VEPH1,SPTBN1,RBPMS,BCAR1,EGFR,PIK3CB,KL,LRP2,BMPR2,JUN,PIGR,MET,PTPN12,COL4A3,ITGB1,NRG1,SMARCC1,SIPA1L1,GIGYF2,USP9X,FERMT2,USP15,ENSEASG00005017653,ENSEASG00005013419,NFIA,DAB2,GKAP1,NCL,OSBPL8,PBLD,NUCKS1,MAP2K5</t>
  </si>
  <si>
    <t>APP,SLC4A4,DHX9,FTO,QKI,ENSEASG00005002481,GIGYF2,PUM1,ZBTB20,FXR1,TNRC6B,DHX36,RB1CC1,SNX9,SETD2,PRKN,ITCH,TARDBP,NRDC,ATF6</t>
  </si>
  <si>
    <t>FARP1,PICALM,SPTBN1,PLS1,EGFR,NBEA,ITGB1,STX7,EZR,NUMB,KIF5B,DAB2,PRKN,CLTC,DLG1</t>
  </si>
  <si>
    <t>regulation of mRNA stability</t>
  </si>
  <si>
    <t>GO:0043488</t>
  </si>
  <si>
    <t>VIM,DHX9,FTO,QKI,ENSEASG00005002481,GIGYF2,PUM1,FXR1,PUM2,TNRC6B,DHX36,THRAP3,TARDBP</t>
  </si>
  <si>
    <t>CDH6,NFAT5,ITGA2,TGFB2,ADAMTS12,APOA1,PHLDB2,PTPRD,MAGI1,PAWR,IGFBP7,EXT1,LMO7,ITGAV,PTPRM,LAMB1,FMN1,EGFR,PIK3CB,CARMIL1,FAT1,PPP1R12A,NECTIN3,CDH16,TLN1,PKP4,ITGB1,NFKBIZ,SLK,TRPM7,ENSEASG00005002481,MYH9,LAMA5,EZR,CTNNA1,IFT74,AP3B1,PRKCA,UTRN,FERMT2,PPP3CA,DPP4,VMP1,FAF1,MKLN1,ITCH,JAK1,DOCK8,ACTN4,DLG1</t>
  </si>
  <si>
    <t>LAS1L,CELF2,APP,HNRNPA2B1,DHX9,THADA,AHNAK,PTBP2,QKI,ZFC3H1,PRKDC,ENSEASG00005007611,LUC7L3,ENSEASG00005017399,FARS2,SRSF11,PUM1,U2SURP,ENSEASG00005018383,PUM2,TUT7,RBM26,DHX36,SRSF10,RBM25,THRAP3,CDKAL1,CDC73,SFPQ,SON,ELP4,PRPF4B,TARDBP,SFSWAP,ZRANB2,CLK1,CWC15,SRRM1,PRPF40A</t>
  </si>
  <si>
    <t>DCDC2,PKHD1,HSP90AA1,CRYAB,VIM,TGFB2,PLEKHH2,APOA1,DYNC2LI1,PHLDB2,PTPRD,CLU,IGFBP7,PLD1,NEDD4L,PICALM,FNBP1L,ITGAV,PLS1,FMN1,EGFR,AKAP9,CARMIL1,APP,BMPR2,FHOD3,ATRX,ROCK2,TPR,SYNE2,ARFGEF1,SENP6,VPS13C,ITSN2,MET,MYCBP2,DCBLD2,CD2AP,ITGB1,SLK,ENSEASG00005002481,MYH9,TEAD1,HSPA8,LRPAP1,EZR,NRG1,SETD5,RAD50,SIPA1L1,SPIRE1,SDCCAG8,IFT88,BTBD9,FERMT2,HUWE1,TBC1D5,NUMB,PPP3CA,DPP4,DHX36,FAF1,SNX9,EPS8,GOLGA4,ARHGAP18,DAB2,DIAPH1,PRKN,XRCC5,CLTC,ST7L,USP47,EIF4G2,SMAP1,HPN,ACAA2,DLG1</t>
  </si>
  <si>
    <t>HSP90AA1,CRYAB,DYNC2LI1,CLU,PICALM,FNBP1L,CEP290,EXOC6B,PPP1R12A,APP,HOOK3,PCM1,UBB,VPS13B,RANBP17,HNRNPA2B1,VPS41,TPR,SYNE2,DHX9,IGF2R,ARHGAP21,STX7,HSPA8,EZR,ENSEASG00005017399,SYTL2,NEMF,DNAJC13,IFT74,PSAP,DENND1A,UBR5,USP9X,AP3B1,TBC1D5,MYO5B,GCC2,PPP3CA,SRSF10,KIF5B,SNX9,SETD2,CCDC93,DAB2,PRKN,TARDBP,CLTC,ACTN4,PEX1</t>
  </si>
  <si>
    <t>regulation of protein localization to cell periphery</t>
  </si>
  <si>
    <t>GO:1904375</t>
  </si>
  <si>
    <t>PICALM,SPTBN1,PLS1,EGFR,NBEA,ITGB1,STX7,EZR,NUMB,KIF5B,DAB2,CLTC,DLG1</t>
  </si>
  <si>
    <t>PKHD1,VIM,NFAT5,TGFB2,PTPN13,FARP1,APOA1,WWC1,VEPH1,SPTBN1,RBPMS,ITGAV,PPP1R9A,PDE4D,EGFR,PIK3CB,RAPGEF2,APP,KL,LRP2,BMPR2,ROCK2,JUN,DOCK7,ARFGEF1,RORA,ENSEASG00005012636,MEF2A,MET,NCOR1,DOCK4,CD2AP,ITGB1,ANK2,ENSEASG00005002481,RALGAPA1,EZR,NRG1,SIPA1L1,DOCK1,ARHGEF12,FERMT2,PPP3CA,DHX36,RB1CC1,ANKRD17,ENSEASG00005006954,EPS8,ARHGAP18,RALGAPA2,DAB2,PRKN,MAPKAP1,KLHL31,ITCH,OSBPL8,PHACTR4,DOCK8,MAP2K5,ACTN4,DLG1</t>
  </si>
  <si>
    <t>DCDC2,CFAP54,PKHD1,ABCC4,VIM,DYNC2LI1,TRIO,PTPRD,EXT1,KIF27,ARHGEF28,PLD1,NEDD4L,PICALM,FNBP1L,CEP290,PTPRM,LAMB1,PLS1,CARMIL1,APP,LRP2,BMPR2,PCM1,UBB,CC2D2A,ABLIM1,SYNE2,DOCK7,ITSN2,MYCBP2,ITGB1,APBB2,ENSEASG00005002481,MYH9,LAMA5,CEP350,EZR,TOP2B,SIPA1L1,HERC1,SDCCAG8,IFT74,IFT88,LAMB2,USP9X,RERE,NUMB,PPP3CA,CCDC66,GOLGA4,PRKN,TANC1,CLMN,SHTN1</t>
  </si>
  <si>
    <t>CRYAB,PTPN13,WWC1,PAWR,CLU,ITGAV,EGFR,CTDSPL,RIF1,ROCK2,HNRNPA2B1,JUN,TPR,ZHX3,DACH1,DHX9,MEF2A,TP53BP1,MYCBP2,NCOR1,NIPBL,PTBP2,QKI,APBB2,RSF1,PRKDC,TRPS1,HSPA8,EZR,NRG1,SETD5,RAD50,SMARCC1,BPTF,GIGYF2,FOXP1,PHF20L1,ALDOB,SMCHD1,ZBTB20,NBAS,USP9X,FXR1,NELFB,TNRC6B,DHX36,SRSF10,ENSEASG00005013419,PDS5A,THRAP3,CDC73,TNRC6A,DAB2,SFPQ,ARID4A,PRKN,MAF,KLHL31,ZBED6,NCL,WWC2,TARDBP,XRCC5,CLTC,USP47,BCLAF1,DLG1</t>
  </si>
  <si>
    <t>HSP90AA1,VIM,NFAT5,TGFB2,APOA1,MAML2,PAWR,CLU,PLD1,PICALM,SPTBN1,CEP290,PDE4D,PHIP,EGFR,PIK3CB,AKAP9,PPP1R12A,APP,BMPR2,ATRX,RIF1,ROCK2,KLF6,ESRRG,UBB,SLC4A4,ZNF462,JUN,DOCK7,RORA,ENSEASG00005012636,DHX9,KMT2A,MEF2A,NUB1,TP53BP1,MET,MYCBP2,NIPBL,FTO,QKI,ANK2,NFKBIZ,APBB2,ZNF609,ENSEASG00005002481,WWOX,MYH9,TEAD1,KMT2E,RSF1,TMF1,PRKDC,EZR,MGA,TOP2B,TASP1,RAD50,MLLT10,SMARCC1,BPTF,SPIRE1,GIGYF2,MNAT1,SMYD3,IFT74,PUM1,UBR5,SMCHD1,ZBTB20,NBAS,USP9X,AP3B1,FXR1,HUWE1,PTGES3,TNRC6B,PPP3CA,DHX36,RB1CC1,KDM5A,FAF1,SNX9,SETD2,THRAP3,CDC73,NFIA,DAB2,SFPQ,ARID4A,PRKN,MAF,MAPKAP1,XPC,NSD3,NCL,ITCH,TARDBP,NRDC,XRCC5,ATF6,NUCKS1,NFE2L2,BCLAF1,HPN,ACTN4</t>
  </si>
  <si>
    <t>HSP90AA1,CLU,APP,SLC4A4,DHX9,NUB1,FTO,QKI,ENSEASG00005002481,EZR,GIGYF2,PUM1,ZBTB20,FXR1,TNRC6B,DHX36,RB1CC1,FAF1,SNX9,SETD2,DAB2,PRKN,ITCH,TARDBP,NRDC,ATF6</t>
  </si>
  <si>
    <t>DHX9,FTO,QKI,ENSEASG00005002481,GIGYF2,PUM1,FXR1,TNRC6B,DHX36,TARDBP</t>
  </si>
  <si>
    <t>HSP90AA1,ANK3,FARP1,PICALM,SPTBN1,PLS1,EGFR,NECTIN3,ROCK2,VPS13B,NBEA,PIGR,ITGB1,ANK2,LAMA5,STX7,EZR,GPHN,PSAP,DENND1A,AP3B1,FERMT2,FXR1,NUMB,KIF5B,GOLGA4,CCDC93,DAB2,PRKN,CLTC,DLG1</t>
  </si>
  <si>
    <t>TRIO,PHLDB2,PTPRD,EXT1,ARHGEF28,NEDD4L,PICALM,PTPRM,APP,LRP2,BMPR2,FHOD3,UBB,VPS13B,DOCK7,MEF2A,ITSN2,MYCBP2,ITGB1,APBB2,TMF1,TOP2B,SIPA1L1,LAMB2,USP9X,RERE,NUMB,PPP3CA,GOLGA4,PRKN,SHTN1</t>
  </si>
  <si>
    <t>integrin-mediated signaling pathway</t>
  </si>
  <si>
    <t>GO:0007229</t>
  </si>
  <si>
    <t>ITGA2,APOA1,BCAR1,ITGAV,TLN1,ITGB1,LAMA5,CTNNA1,FERMT2,PHACTR4</t>
  </si>
  <si>
    <t>PTPRD,NEDD4L,BRWD1,PHIP,ITSN2,MYH9,PRKDC,EZR,FERMT2,EPS8,ARHGAP18,DIAPH1,PRKN,MKLN1,HPN,DLG1</t>
  </si>
  <si>
    <t>establishment or maintenance of cell polarity</t>
  </si>
  <si>
    <t>GO:0007163</t>
  </si>
  <si>
    <t>PKHD1,PHLDB2,MYO9A,FAT1,DOCK7,ARFGEF1,PARD3,ITGB1,MYH9,EZR,CTNNA1,SDCCAG8,FRMD4B,SHTN1,DOCK8</t>
  </si>
  <si>
    <t>HSP90AA1,CRYAB,NFAT5,PLEKHH2,APOA1,CLU,EXT1,PICALM,CELF2,FMN1,AKAP9,CARMIL1,FHOD3,ATRX,RIF1,ZNF462,ARID1B,TLN1,TPR,ARFGEF1,SENP6,DHX9,KMT2A,TP53BP1,ENSEASG00005001804,MET,NIPBL,PTBP2,CENPC,NFKBIZ,TRPM7,TEAD1,RSF1,PRKDC,HSPA8,NRG1,LUC7L3,SETD5,SMARCC1,BPTF,NEMF,SMYD3,ALDOB,UBR5,SMCHD1,FERMT2,FXR1,USP15,PTGES3,RERE,PBRM1,SRSF10,KIF5B,VMP1,FAF1,SNX9,EPS8,SETD2,ARHGAP18,ARID4A,PRKN,UBR2,TOP1,SFSWAP,CHD4,XRCC5,NUCKS1,CLTC,DLG1</t>
  </si>
  <si>
    <t>TGFB2,PHLDB2,BCAR1,ITGAV,PTPRM,LAMB1,EGFR,PIK3CB,CARMIL1,APP,BMPR2,ROCK2,SYNE2,DOCK7,DACH1,MET,DOCK4,NIPBL,CCAR1,ITGB1,SLK,ZNF609,LAMA5,CTNNA1,FOXP1,PRKCA,FERMT2,CLIC4,NUMB,PPP3CA,DPP4,PTPRG,PKN2,ARHGAP18,DAB2,OSBPL8,SHTN1,DOCK8,ARHGAP5,ACTN4</t>
  </si>
  <si>
    <t>biosynthetic process</t>
    <phoneticPr fontId="1" type="noConversion"/>
  </si>
  <si>
    <t>peptide metabolic process</t>
    <phoneticPr fontId="1" type="noConversion"/>
  </si>
  <si>
    <t>amide biosynthetic process</t>
    <phoneticPr fontId="1" type="noConversion"/>
  </si>
  <si>
    <t>counts</t>
    <phoneticPr fontId="1" type="noConversion"/>
  </si>
  <si>
    <t>gene</t>
    <phoneticPr fontId="1" type="noConversion"/>
  </si>
  <si>
    <t>term_name</t>
    <phoneticPr fontId="1" type="noConversion"/>
  </si>
  <si>
    <t>ENSEASG00005033090,ENSEASG00005024218,ATP5PO,ENSEASG00005023231,ENSEASG00005008177,ATP5PD</t>
    <phoneticPr fontId="1" type="noConversion"/>
  </si>
  <si>
    <t>SRPRA,ENSEASG00005026558,HSPA5,ENSEASG00005020053,SEC63</t>
    <phoneticPr fontId="1" type="noConversion"/>
  </si>
  <si>
    <t>negative_log10_of_adjusted_p_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5" fillId="2" borderId="1" xfId="0" applyFont="1" applyFill="1" applyBorder="1"/>
    <xf numFmtId="0" fontId="2" fillId="0" borderId="0" xfId="0" applyFont="1"/>
    <xf numFmtId="0" fontId="3" fillId="2" borderId="1" xfId="0" applyFont="1" applyFill="1" applyBorder="1"/>
    <xf numFmtId="0" fontId="4" fillId="2" borderId="1" xfId="0" applyFont="1" applyFill="1" applyBorder="1"/>
  </cellXfs>
  <cellStyles count="1">
    <cellStyle name="常规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43B87-3264-4E5D-ACA1-468273848FD4}">
  <dimension ref="A1:F11"/>
  <sheetViews>
    <sheetView tabSelected="1" workbookViewId="0">
      <selection activeCell="C11" sqref="C11"/>
    </sheetView>
  </sheetViews>
  <sheetFormatPr defaultRowHeight="14.25" x14ac:dyDescent="0.2"/>
  <cols>
    <col min="1" max="1" width="42.5" bestFit="1" customWidth="1"/>
    <col min="2" max="2" width="11.625" bestFit="1" customWidth="1"/>
    <col min="4" max="4" width="30.75" bestFit="1" customWidth="1"/>
    <col min="5" max="5" width="14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4</v>
      </c>
      <c r="B2" s="1" t="s">
        <v>5</v>
      </c>
      <c r="C2" s="1">
        <v>1.4519472121733601E-4</v>
      </c>
      <c r="D2" s="1">
        <v>3.8380491728084798</v>
      </c>
      <c r="E2" s="1">
        <v>20</v>
      </c>
      <c r="F2" s="1" t="s">
        <v>6</v>
      </c>
    </row>
    <row r="3" spans="1:6" ht="15" x14ac:dyDescent="0.2">
      <c r="A3" s="1" t="s">
        <v>7</v>
      </c>
      <c r="B3" s="1" t="s">
        <v>8</v>
      </c>
      <c r="C3" s="1">
        <v>3.7237759886148299E-4</v>
      </c>
      <c r="D3" s="1">
        <v>3.4290164527805498</v>
      </c>
      <c r="E3" s="1">
        <v>58</v>
      </c>
      <c r="F3" s="1" t="s">
        <v>9</v>
      </c>
    </row>
    <row r="4" spans="1:6" ht="15" x14ac:dyDescent="0.2">
      <c r="A4" s="1" t="s">
        <v>10</v>
      </c>
      <c r="B4" s="1" t="s">
        <v>11</v>
      </c>
      <c r="C4" s="1">
        <v>7.0469609945348699E-4</v>
      </c>
      <c r="D4" s="1">
        <v>3.1519981323490698</v>
      </c>
      <c r="E4" s="1">
        <v>60</v>
      </c>
      <c r="F4" s="1" t="s">
        <v>12</v>
      </c>
    </row>
    <row r="5" spans="1:6" ht="15" x14ac:dyDescent="0.2">
      <c r="A5" s="1" t="s">
        <v>13</v>
      </c>
      <c r="B5" s="1" t="s">
        <v>14</v>
      </c>
      <c r="C5" s="1">
        <v>1.2789568587342E-3</v>
      </c>
      <c r="D5" s="1">
        <v>2.8931441047235902</v>
      </c>
      <c r="E5" s="1">
        <v>61</v>
      </c>
      <c r="F5" s="1" t="s">
        <v>15</v>
      </c>
    </row>
    <row r="6" spans="1:6" ht="15" x14ac:dyDescent="0.2">
      <c r="A6" s="1" t="s">
        <v>16</v>
      </c>
      <c r="B6" s="1" t="s">
        <v>17</v>
      </c>
      <c r="C6" s="1">
        <v>1.5970777535536801E-3</v>
      </c>
      <c r="D6" s="1">
        <v>2.79667393976802</v>
      </c>
      <c r="E6" s="1">
        <v>7</v>
      </c>
      <c r="F6" s="1" t="s">
        <v>18</v>
      </c>
    </row>
    <row r="7" spans="1:6" ht="15" x14ac:dyDescent="0.2">
      <c r="A7" s="1" t="s">
        <v>19</v>
      </c>
      <c r="B7" s="1" t="s">
        <v>20</v>
      </c>
      <c r="C7" s="1">
        <v>1.1183421198066E-2</v>
      </c>
      <c r="D7" s="1">
        <v>1.95142531808183</v>
      </c>
      <c r="E7" s="1">
        <v>9</v>
      </c>
      <c r="F7" s="1" t="s">
        <v>21</v>
      </c>
    </row>
    <row r="8" spans="1:6" ht="15" x14ac:dyDescent="0.2">
      <c r="A8" s="1" t="s">
        <v>22</v>
      </c>
      <c r="B8" s="1" t="s">
        <v>23</v>
      </c>
      <c r="C8" s="1">
        <v>1.6862920531938299E-2</v>
      </c>
      <c r="D8" s="1">
        <v>1.7730672066352</v>
      </c>
      <c r="E8" s="1">
        <v>53</v>
      </c>
      <c r="F8" s="1" t="s">
        <v>24</v>
      </c>
    </row>
    <row r="9" spans="1:6" ht="15" x14ac:dyDescent="0.2">
      <c r="A9" s="1" t="s">
        <v>25</v>
      </c>
      <c r="B9" s="1" t="s">
        <v>26</v>
      </c>
      <c r="C9" s="1">
        <v>1.9301845643020999E-2</v>
      </c>
      <c r="D9" s="1">
        <v>1.7144011617561501</v>
      </c>
      <c r="E9" s="1">
        <v>38</v>
      </c>
      <c r="F9" s="1" t="s">
        <v>27</v>
      </c>
    </row>
    <row r="10" spans="1:6" ht="15" x14ac:dyDescent="0.2">
      <c r="A10" s="1" t="s">
        <v>28</v>
      </c>
      <c r="B10" s="1" t="s">
        <v>29</v>
      </c>
      <c r="C10" s="1">
        <v>4.7655226004312899E-2</v>
      </c>
      <c r="D10" s="1">
        <v>1.32188946647614</v>
      </c>
      <c r="E10" s="1">
        <v>5</v>
      </c>
      <c r="F10" s="1" t="s">
        <v>30</v>
      </c>
    </row>
    <row r="11" spans="1:6" ht="15" x14ac:dyDescent="0.2">
      <c r="A11" s="1" t="s">
        <v>31</v>
      </c>
      <c r="B11" s="1" t="s">
        <v>32</v>
      </c>
      <c r="C11" s="1">
        <v>4.9046231477174698E-2</v>
      </c>
      <c r="D11" s="1">
        <v>1.3093943565112101</v>
      </c>
      <c r="E11" s="1">
        <v>6</v>
      </c>
      <c r="F11" s="1" t="s">
        <v>33</v>
      </c>
    </row>
  </sheetData>
  <phoneticPr fontId="1" type="noConversion"/>
  <conditionalFormatting sqref="A1:A14 A49:A1048576">
    <cfRule type="duplicateValues" dxfId="39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AC646-1EBC-4A44-9B32-CA8F92561043}">
  <dimension ref="A1:F47"/>
  <sheetViews>
    <sheetView workbookViewId="0">
      <selection activeCell="A20" sqref="A20"/>
    </sheetView>
  </sheetViews>
  <sheetFormatPr defaultRowHeight="14.25" x14ac:dyDescent="0.2"/>
  <cols>
    <col min="1" max="1" width="49.87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3.02304910217068E-35</v>
      </c>
      <c r="D2" s="1">
        <v>34.519554798694301</v>
      </c>
      <c r="E2" s="1">
        <v>60</v>
      </c>
      <c r="F2" s="1" t="s">
        <v>1317</v>
      </c>
    </row>
    <row r="3" spans="1:6" ht="15" x14ac:dyDescent="0.2">
      <c r="A3" s="1" t="s">
        <v>361</v>
      </c>
      <c r="B3" s="1" t="s">
        <v>362</v>
      </c>
      <c r="C3" s="2">
        <v>2.1556302143111498E-34</v>
      </c>
      <c r="D3" s="1">
        <v>33.666425737760797</v>
      </c>
      <c r="E3" s="1">
        <v>63</v>
      </c>
      <c r="F3" s="1" t="s">
        <v>1318</v>
      </c>
    </row>
    <row r="4" spans="1:6" ht="15" x14ac:dyDescent="0.2">
      <c r="A4" s="1" t="s">
        <v>366</v>
      </c>
      <c r="B4" s="1" t="s">
        <v>367</v>
      </c>
      <c r="C4" s="2">
        <v>5.6417881420449999E-32</v>
      </c>
      <c r="D4" s="1">
        <v>31.248583226310402</v>
      </c>
      <c r="E4" s="1">
        <v>60</v>
      </c>
      <c r="F4" s="1" t="s">
        <v>1317</v>
      </c>
    </row>
    <row r="5" spans="1:6" ht="15" x14ac:dyDescent="0.2">
      <c r="A5" s="1" t="s">
        <v>372</v>
      </c>
      <c r="B5" s="1" t="s">
        <v>373</v>
      </c>
      <c r="C5" s="2">
        <v>8.7700693744594606E-30</v>
      </c>
      <c r="D5" s="1">
        <v>29.056996971192</v>
      </c>
      <c r="E5" s="1">
        <v>75</v>
      </c>
      <c r="F5" s="1" t="s">
        <v>1319</v>
      </c>
    </row>
    <row r="6" spans="1:6" ht="15" x14ac:dyDescent="0.2">
      <c r="A6" s="1" t="s">
        <v>369</v>
      </c>
      <c r="B6" s="1" t="s">
        <v>370</v>
      </c>
      <c r="C6" s="2">
        <v>1.4212169631954501E-29</v>
      </c>
      <c r="D6" s="1">
        <v>28.8473396175504</v>
      </c>
      <c r="E6" s="1">
        <v>64</v>
      </c>
      <c r="F6" s="1" t="s">
        <v>1320</v>
      </c>
    </row>
    <row r="7" spans="1:6" ht="15" x14ac:dyDescent="0.2">
      <c r="A7" s="1" t="s">
        <v>25</v>
      </c>
      <c r="B7" s="1" t="s">
        <v>26</v>
      </c>
      <c r="C7" s="2">
        <v>4.42040674553455E-19</v>
      </c>
      <c r="D7" s="1">
        <v>18.3545377670278</v>
      </c>
      <c r="E7" s="1">
        <v>119</v>
      </c>
      <c r="F7" s="1" t="s">
        <v>1321</v>
      </c>
    </row>
    <row r="8" spans="1:6" ht="15" x14ac:dyDescent="0.2">
      <c r="A8" s="1" t="s">
        <v>376</v>
      </c>
      <c r="B8" s="1" t="s">
        <v>377</v>
      </c>
      <c r="C8" s="2">
        <v>1.6821446363919501E-16</v>
      </c>
      <c r="D8" s="1">
        <v>15.7741366648482</v>
      </c>
      <c r="E8" s="1">
        <v>103</v>
      </c>
      <c r="F8" s="1" t="s">
        <v>1322</v>
      </c>
    </row>
    <row r="9" spans="1:6" ht="15" x14ac:dyDescent="0.2">
      <c r="A9" s="1" t="s">
        <v>385</v>
      </c>
      <c r="B9" s="1" t="s">
        <v>386</v>
      </c>
      <c r="C9" s="2">
        <v>2.56905542592502E-10</v>
      </c>
      <c r="D9" s="1">
        <v>9.5902265259735398</v>
      </c>
      <c r="E9" s="1">
        <v>121</v>
      </c>
      <c r="F9" s="1" t="s">
        <v>1323</v>
      </c>
    </row>
    <row r="10" spans="1:6" ht="15" x14ac:dyDescent="0.2">
      <c r="A10" s="1" t="s">
        <v>391</v>
      </c>
      <c r="B10" s="1" t="s">
        <v>392</v>
      </c>
      <c r="C10" s="2">
        <v>4.9799724556866296E-10</v>
      </c>
      <c r="D10" s="1">
        <v>9.30277305932389</v>
      </c>
      <c r="E10" s="1">
        <v>121</v>
      </c>
      <c r="F10" s="1" t="s">
        <v>1323</v>
      </c>
    </row>
    <row r="11" spans="1:6" ht="15" x14ac:dyDescent="0.2">
      <c r="A11" s="1" t="s">
        <v>403</v>
      </c>
      <c r="B11" s="1" t="s">
        <v>404</v>
      </c>
      <c r="C11" s="2">
        <v>6.3638585006838802E-10</v>
      </c>
      <c r="D11" s="1">
        <v>9.1962794853823606</v>
      </c>
      <c r="E11" s="1">
        <v>12</v>
      </c>
      <c r="F11" s="1" t="s">
        <v>1324</v>
      </c>
    </row>
    <row r="12" spans="1:6" ht="15" x14ac:dyDescent="0.2">
      <c r="A12" s="1" t="s">
        <v>13</v>
      </c>
      <c r="B12" s="1" t="s">
        <v>14</v>
      </c>
      <c r="C12" s="2">
        <v>6.8929735798538796E-9</v>
      </c>
      <c r="D12" s="1">
        <v>8.1615933861142</v>
      </c>
      <c r="E12" s="1">
        <v>156</v>
      </c>
      <c r="F12" s="1" t="s">
        <v>1325</v>
      </c>
    </row>
    <row r="13" spans="1:6" ht="15" x14ac:dyDescent="0.2">
      <c r="A13" s="1" t="s">
        <v>394</v>
      </c>
      <c r="B13" s="1" t="s">
        <v>395</v>
      </c>
      <c r="C13" s="2">
        <v>6.9136918096501298E-9</v>
      </c>
      <c r="D13" s="1">
        <v>8.1602899838262193</v>
      </c>
      <c r="E13" s="1">
        <v>117</v>
      </c>
      <c r="F13" s="1" t="s">
        <v>1326</v>
      </c>
    </row>
    <row r="14" spans="1:6" ht="15" x14ac:dyDescent="0.2">
      <c r="A14" s="1" t="s">
        <v>379</v>
      </c>
      <c r="B14" s="1" t="s">
        <v>380</v>
      </c>
      <c r="C14" s="2">
        <v>8.9313830558674001E-9</v>
      </c>
      <c r="D14" s="1">
        <v>8.0490812838860997</v>
      </c>
      <c r="E14" s="1">
        <v>87</v>
      </c>
      <c r="F14" s="1" t="s">
        <v>1327</v>
      </c>
    </row>
    <row r="15" spans="1:6" ht="15" x14ac:dyDescent="0.2">
      <c r="A15" s="1" t="s">
        <v>7</v>
      </c>
      <c r="B15" s="1" t="s">
        <v>8</v>
      </c>
      <c r="C15" s="2">
        <v>2.15743196672151E-8</v>
      </c>
      <c r="D15" s="1">
        <v>7.6660628906038397</v>
      </c>
      <c r="E15" s="1">
        <v>144</v>
      </c>
      <c r="F15" s="1" t="s">
        <v>1328</v>
      </c>
    </row>
    <row r="16" spans="1:6" ht="15" x14ac:dyDescent="0.2">
      <c r="A16" s="1" t="s">
        <v>388</v>
      </c>
      <c r="B16" s="1" t="s">
        <v>389</v>
      </c>
      <c r="C16" s="2">
        <v>2.3319172805925598E-8</v>
      </c>
      <c r="D16" s="1">
        <v>7.6322868592386497</v>
      </c>
      <c r="E16" s="1">
        <v>103</v>
      </c>
      <c r="F16" s="1" t="s">
        <v>1329</v>
      </c>
    </row>
    <row r="17" spans="1:6" ht="15" x14ac:dyDescent="0.2">
      <c r="A17" s="1" t="s">
        <v>400</v>
      </c>
      <c r="B17" s="1" t="s">
        <v>401</v>
      </c>
      <c r="C17" s="2">
        <v>4.0313134102348799E-8</v>
      </c>
      <c r="D17" s="1">
        <v>7.3945534367652002</v>
      </c>
      <c r="E17" s="1">
        <v>107</v>
      </c>
      <c r="F17" s="1" t="s">
        <v>1330</v>
      </c>
    </row>
    <row r="18" spans="1:6" ht="15" x14ac:dyDescent="0.2">
      <c r="A18" s="1" t="s">
        <v>287</v>
      </c>
      <c r="B18" s="1" t="s">
        <v>288</v>
      </c>
      <c r="C18" s="2">
        <v>1.3693212336221399E-7</v>
      </c>
      <c r="D18" s="1">
        <v>6.8634946573268101</v>
      </c>
      <c r="E18" s="1">
        <v>15</v>
      </c>
      <c r="F18" s="1" t="s">
        <v>1331</v>
      </c>
    </row>
    <row r="19" spans="1:6" ht="15" x14ac:dyDescent="0.2">
      <c r="A19" s="1" t="s">
        <v>10</v>
      </c>
      <c r="B19" s="1" t="s">
        <v>11</v>
      </c>
      <c r="C19" s="2">
        <v>1.7362083510959601E-7</v>
      </c>
      <c r="D19" s="1">
        <v>6.7603981591700304</v>
      </c>
      <c r="E19" s="1">
        <v>149</v>
      </c>
      <c r="F19" s="1" t="s">
        <v>1332</v>
      </c>
    </row>
    <row r="20" spans="1:6" ht="15" x14ac:dyDescent="0.2">
      <c r="A20" s="1" t="s">
        <v>22</v>
      </c>
      <c r="B20" s="1" t="s">
        <v>23</v>
      </c>
      <c r="C20" s="2">
        <v>7.88913740932907E-7</v>
      </c>
      <c r="D20" s="1">
        <v>6.1029704795343003</v>
      </c>
      <c r="E20" s="1">
        <v>135</v>
      </c>
      <c r="F20" s="1" t="s">
        <v>1333</v>
      </c>
    </row>
    <row r="21" spans="1:6" ht="15" x14ac:dyDescent="0.2">
      <c r="A21" s="1" t="s">
        <v>422</v>
      </c>
      <c r="B21" s="1" t="s">
        <v>423</v>
      </c>
      <c r="C21" s="1">
        <v>1.1566499662216099E-6</v>
      </c>
      <c r="D21" s="1">
        <v>5.9367980505024098</v>
      </c>
      <c r="E21" s="1">
        <v>20</v>
      </c>
      <c r="F21" s="1" t="s">
        <v>1334</v>
      </c>
    </row>
    <row r="22" spans="1:6" ht="15" x14ac:dyDescent="0.2">
      <c r="A22" s="1" t="s">
        <v>397</v>
      </c>
      <c r="B22" s="1" t="s">
        <v>398</v>
      </c>
      <c r="C22" s="1">
        <v>1.0471609146270201E-5</v>
      </c>
      <c r="D22" s="1">
        <v>4.9799865762344098</v>
      </c>
      <c r="E22" s="1">
        <v>134</v>
      </c>
      <c r="F22" s="1" t="s">
        <v>1335</v>
      </c>
    </row>
    <row r="23" spans="1:6" ht="15" x14ac:dyDescent="0.2">
      <c r="A23" s="1" t="s">
        <v>382</v>
      </c>
      <c r="B23" s="1" t="s">
        <v>383</v>
      </c>
      <c r="C23" s="1">
        <v>1.4176215287476E-5</v>
      </c>
      <c r="D23" s="1">
        <v>4.8484396999820696</v>
      </c>
      <c r="E23" s="1">
        <v>97</v>
      </c>
      <c r="F23" s="1" t="s">
        <v>1336</v>
      </c>
    </row>
    <row r="24" spans="1:6" ht="15" x14ac:dyDescent="0.2">
      <c r="A24" s="1" t="s">
        <v>220</v>
      </c>
      <c r="B24" s="1" t="s">
        <v>221</v>
      </c>
      <c r="C24" s="1">
        <v>8.5242421139288706E-5</v>
      </c>
      <c r="D24" s="1">
        <v>4.0693442235225898</v>
      </c>
      <c r="E24" s="1">
        <v>19</v>
      </c>
      <c r="F24" s="1" t="s">
        <v>1337</v>
      </c>
    </row>
    <row r="25" spans="1:6" ht="15" x14ac:dyDescent="0.2">
      <c r="A25" s="1" t="s">
        <v>465</v>
      </c>
      <c r="B25" s="1" t="s">
        <v>466</v>
      </c>
      <c r="C25" s="1">
        <v>1.0616393740346399E-4</v>
      </c>
      <c r="D25" s="1">
        <v>3.9740229827501801</v>
      </c>
      <c r="E25" s="1">
        <v>13</v>
      </c>
      <c r="F25" s="1" t="s">
        <v>1338</v>
      </c>
    </row>
    <row r="26" spans="1:6" ht="15" x14ac:dyDescent="0.2">
      <c r="A26" s="1" t="s">
        <v>470</v>
      </c>
      <c r="B26" s="1" t="s">
        <v>471</v>
      </c>
      <c r="C26" s="1">
        <v>1.3611390843056901E-4</v>
      </c>
      <c r="D26" s="1">
        <v>3.8660974953254699</v>
      </c>
      <c r="E26" s="1">
        <v>13</v>
      </c>
      <c r="F26" s="1" t="s">
        <v>1338</v>
      </c>
    </row>
    <row r="27" spans="1:6" ht="15" x14ac:dyDescent="0.2">
      <c r="A27" s="1" t="s">
        <v>451</v>
      </c>
      <c r="B27" s="1" t="s">
        <v>452</v>
      </c>
      <c r="C27" s="1">
        <v>1.5548317344954901E-4</v>
      </c>
      <c r="D27" s="1">
        <v>3.8083166038938501</v>
      </c>
      <c r="E27" s="1">
        <v>8</v>
      </c>
      <c r="F27" s="1" t="s">
        <v>1339</v>
      </c>
    </row>
    <row r="28" spans="1:6" ht="15" x14ac:dyDescent="0.2">
      <c r="A28" s="1" t="s">
        <v>477</v>
      </c>
      <c r="B28" s="1" t="s">
        <v>478</v>
      </c>
      <c r="C28" s="1">
        <v>1.6009638960458601E-4</v>
      </c>
      <c r="D28" s="1">
        <v>3.7956184619125799</v>
      </c>
      <c r="E28" s="1">
        <v>13</v>
      </c>
      <c r="F28" s="1" t="s">
        <v>1338</v>
      </c>
    </row>
    <row r="29" spans="1:6" ht="15" x14ac:dyDescent="0.2">
      <c r="A29" s="1" t="s">
        <v>454</v>
      </c>
      <c r="B29" s="1" t="s">
        <v>455</v>
      </c>
      <c r="C29" s="1">
        <v>1.87851674415675E-4</v>
      </c>
      <c r="D29" s="1">
        <v>3.7261849294999898</v>
      </c>
      <c r="E29" s="1">
        <v>8</v>
      </c>
      <c r="F29" s="1" t="s">
        <v>1339</v>
      </c>
    </row>
    <row r="30" spans="1:6" ht="15" x14ac:dyDescent="0.2">
      <c r="A30" s="1" t="s">
        <v>456</v>
      </c>
      <c r="B30" s="1" t="s">
        <v>457</v>
      </c>
      <c r="C30" s="1">
        <v>2.25843624735116E-4</v>
      </c>
      <c r="D30" s="1">
        <v>3.6461921644846398</v>
      </c>
      <c r="E30" s="1">
        <v>8</v>
      </c>
      <c r="F30" s="1" t="s">
        <v>1339</v>
      </c>
    </row>
    <row r="31" spans="1:6" ht="15" x14ac:dyDescent="0.2">
      <c r="A31" s="1" t="s">
        <v>458</v>
      </c>
      <c r="B31" s="1" t="s">
        <v>459</v>
      </c>
      <c r="C31" s="1">
        <v>2.9869355989861499E-4</v>
      </c>
      <c r="D31" s="1">
        <v>3.5247741410739599</v>
      </c>
      <c r="E31" s="1">
        <v>13</v>
      </c>
      <c r="F31" s="1" t="s">
        <v>1338</v>
      </c>
    </row>
    <row r="32" spans="1:6" ht="15" x14ac:dyDescent="0.2">
      <c r="A32" s="1" t="s">
        <v>468</v>
      </c>
      <c r="B32" s="1" t="s">
        <v>469</v>
      </c>
      <c r="C32" s="1">
        <v>3.2194427667076302E-4</v>
      </c>
      <c r="D32" s="1">
        <v>3.49221929112597</v>
      </c>
      <c r="E32" s="1">
        <v>8</v>
      </c>
      <c r="F32" s="1" t="s">
        <v>1339</v>
      </c>
    </row>
    <row r="33" spans="1:6" ht="15" x14ac:dyDescent="0.2">
      <c r="A33" s="1" t="s">
        <v>434</v>
      </c>
      <c r="B33" s="1" t="s">
        <v>435</v>
      </c>
      <c r="C33" s="1">
        <v>4.0803099577699399E-4</v>
      </c>
      <c r="D33" s="1">
        <v>3.3893068447934298</v>
      </c>
      <c r="E33" s="1">
        <v>14</v>
      </c>
      <c r="F33" s="1" t="s">
        <v>1340</v>
      </c>
    </row>
    <row r="34" spans="1:6" ht="15" x14ac:dyDescent="0.2">
      <c r="A34" s="1" t="s">
        <v>443</v>
      </c>
      <c r="B34" s="1" t="s">
        <v>444</v>
      </c>
      <c r="C34" s="1">
        <v>4.8708228703111102E-4</v>
      </c>
      <c r="D34" s="1">
        <v>3.3123976634574102</v>
      </c>
      <c r="E34" s="1">
        <v>7</v>
      </c>
      <c r="F34" s="1" t="s">
        <v>1341</v>
      </c>
    </row>
    <row r="35" spans="1:6" ht="15" x14ac:dyDescent="0.2">
      <c r="A35" s="1" t="s">
        <v>481</v>
      </c>
      <c r="B35" s="1" t="s">
        <v>482</v>
      </c>
      <c r="C35" s="1">
        <v>1.6755173946222601E-3</v>
      </c>
      <c r="D35" s="1">
        <v>2.7758510591153298</v>
      </c>
      <c r="E35" s="1">
        <v>11</v>
      </c>
      <c r="F35" s="1" t="s">
        <v>1342</v>
      </c>
    </row>
    <row r="36" spans="1:6" ht="15" x14ac:dyDescent="0.2">
      <c r="A36" s="1" t="s">
        <v>410</v>
      </c>
      <c r="B36" s="1" t="s">
        <v>411</v>
      </c>
      <c r="C36" s="1">
        <v>2.5222634156517399E-3</v>
      </c>
      <c r="D36" s="1">
        <v>2.5982095593211998</v>
      </c>
      <c r="E36" s="1">
        <v>122</v>
      </c>
      <c r="F36" s="1" t="s">
        <v>1343</v>
      </c>
    </row>
    <row r="37" spans="1:6" ht="15" x14ac:dyDescent="0.2">
      <c r="A37" s="1" t="s">
        <v>1344</v>
      </c>
      <c r="B37" s="1" t="s">
        <v>1345</v>
      </c>
      <c r="C37" s="1">
        <v>1.06961500835201E-2</v>
      </c>
      <c r="D37" s="1">
        <v>1.9707725118803801</v>
      </c>
      <c r="E37" s="1">
        <v>11</v>
      </c>
      <c r="F37" s="1" t="s">
        <v>1346</v>
      </c>
    </row>
    <row r="38" spans="1:6" ht="15" x14ac:dyDescent="0.2">
      <c r="A38" s="1" t="s">
        <v>1347</v>
      </c>
      <c r="B38" s="1" t="s">
        <v>1348</v>
      </c>
      <c r="C38" s="1">
        <v>1.2136132307447201E-2</v>
      </c>
      <c r="D38" s="1">
        <v>1.91591969754095</v>
      </c>
      <c r="E38" s="1">
        <v>11</v>
      </c>
      <c r="F38" s="1" t="s">
        <v>1346</v>
      </c>
    </row>
    <row r="39" spans="1:6" ht="15" x14ac:dyDescent="0.2">
      <c r="A39" s="1" t="s">
        <v>1349</v>
      </c>
      <c r="B39" s="1" t="s">
        <v>1350</v>
      </c>
      <c r="C39" s="1">
        <v>1.56052476152552E-2</v>
      </c>
      <c r="D39" s="1">
        <v>1.8067293358044201</v>
      </c>
      <c r="E39" s="1">
        <v>5</v>
      </c>
      <c r="F39" s="1" t="s">
        <v>1351</v>
      </c>
    </row>
    <row r="40" spans="1:6" ht="15" x14ac:dyDescent="0.2">
      <c r="A40" s="1" t="s">
        <v>413</v>
      </c>
      <c r="B40" s="1" t="s">
        <v>414</v>
      </c>
      <c r="C40" s="1">
        <v>1.6788909480532799E-2</v>
      </c>
      <c r="D40" s="1">
        <v>1.7749775124365801</v>
      </c>
      <c r="E40" s="1">
        <v>8</v>
      </c>
      <c r="F40" s="1" t="s">
        <v>1352</v>
      </c>
    </row>
    <row r="41" spans="1:6" ht="15" x14ac:dyDescent="0.2">
      <c r="A41" s="1" t="s">
        <v>652</v>
      </c>
      <c r="B41" s="1" t="s">
        <v>653</v>
      </c>
      <c r="C41" s="1">
        <v>2.4529407827980999E-2</v>
      </c>
      <c r="D41" s="1">
        <v>1.6103129361044299</v>
      </c>
      <c r="E41" s="1">
        <v>10</v>
      </c>
      <c r="F41" s="1" t="s">
        <v>1353</v>
      </c>
    </row>
    <row r="42" spans="1:6" ht="15" x14ac:dyDescent="0.2">
      <c r="A42" s="1" t="s">
        <v>516</v>
      </c>
      <c r="B42" s="1" t="s">
        <v>517</v>
      </c>
      <c r="C42" s="1">
        <v>3.0894774531462499E-2</v>
      </c>
      <c r="D42" s="1">
        <v>1.5101149698974901</v>
      </c>
      <c r="E42" s="1">
        <v>16</v>
      </c>
      <c r="F42" s="1" t="s">
        <v>1354</v>
      </c>
    </row>
    <row r="43" spans="1:6" ht="15" x14ac:dyDescent="0.2">
      <c r="A43" s="1" t="s">
        <v>419</v>
      </c>
      <c r="B43" s="1" t="s">
        <v>420</v>
      </c>
      <c r="C43" s="1">
        <v>3.2142134758729103E-2</v>
      </c>
      <c r="D43" s="1">
        <v>1.49292528242183</v>
      </c>
      <c r="E43" s="1">
        <v>9</v>
      </c>
      <c r="F43" s="1" t="s">
        <v>1355</v>
      </c>
    </row>
    <row r="44" spans="1:6" ht="15" x14ac:dyDescent="0.2">
      <c r="A44" s="1" t="s">
        <v>720</v>
      </c>
      <c r="B44" s="1" t="s">
        <v>721</v>
      </c>
      <c r="C44" s="1">
        <v>3.2925320127482498E-2</v>
      </c>
      <c r="D44" s="1">
        <v>1.4824699937716901</v>
      </c>
      <c r="E44" s="1">
        <v>6</v>
      </c>
      <c r="F44" s="1" t="s">
        <v>1356</v>
      </c>
    </row>
    <row r="45" spans="1:6" ht="15" x14ac:dyDescent="0.2">
      <c r="A45" s="1" t="s">
        <v>1357</v>
      </c>
      <c r="B45" s="1" t="s">
        <v>1358</v>
      </c>
      <c r="C45" s="1">
        <v>3.45478366942613E-2</v>
      </c>
      <c r="D45" s="1">
        <v>1.46157914195575</v>
      </c>
      <c r="E45" s="1">
        <v>9</v>
      </c>
      <c r="F45" s="1" t="s">
        <v>1359</v>
      </c>
    </row>
    <row r="46" spans="1:6" ht="15" x14ac:dyDescent="0.2">
      <c r="A46" s="1" t="s">
        <v>1360</v>
      </c>
      <c r="B46" s="1" t="s">
        <v>1361</v>
      </c>
      <c r="C46" s="1">
        <v>3.7305010312952497E-2</v>
      </c>
      <c r="D46" s="1">
        <v>1.4282328356138601</v>
      </c>
      <c r="E46" s="1">
        <v>5</v>
      </c>
      <c r="F46" s="1" t="s">
        <v>3508</v>
      </c>
    </row>
    <row r="47" spans="1:6" ht="15" x14ac:dyDescent="0.2">
      <c r="A47" s="1" t="s">
        <v>502</v>
      </c>
      <c r="B47" s="1" t="s">
        <v>503</v>
      </c>
      <c r="C47" s="1">
        <v>3.8159006182651903E-2</v>
      </c>
      <c r="D47" s="1">
        <v>1.41840294463384</v>
      </c>
      <c r="E47" s="1">
        <v>16</v>
      </c>
      <c r="F47" s="1" t="s">
        <v>1354</v>
      </c>
    </row>
  </sheetData>
  <phoneticPr fontId="1" type="noConversion"/>
  <conditionalFormatting sqref="A1:A53 A87:A1048576">
    <cfRule type="duplicateValues" dxfId="29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205BA-E6C9-40DE-A7BD-F0E1011AD431}">
  <dimension ref="A1:F38"/>
  <sheetViews>
    <sheetView workbookViewId="0">
      <selection activeCell="D11" sqref="D11"/>
    </sheetView>
  </sheetViews>
  <sheetFormatPr defaultRowHeight="14.25" x14ac:dyDescent="0.2"/>
  <cols>
    <col min="1" max="1" width="39.875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509</v>
      </c>
      <c r="E1" s="3" t="s">
        <v>3504</v>
      </c>
      <c r="F1" s="3" t="s">
        <v>3505</v>
      </c>
    </row>
    <row r="2" spans="1:6" ht="15" x14ac:dyDescent="0.2">
      <c r="A2" s="1" t="s">
        <v>769</v>
      </c>
      <c r="B2" s="1" t="s">
        <v>770</v>
      </c>
      <c r="C2" s="1">
        <v>2.8412338844685598E-5</v>
      </c>
      <c r="D2" s="1">
        <v>4.5464930145863596</v>
      </c>
      <c r="E2" s="1">
        <v>22</v>
      </c>
      <c r="F2" s="1" t="s">
        <v>1362</v>
      </c>
    </row>
    <row r="3" spans="1:6" ht="15" x14ac:dyDescent="0.2">
      <c r="A3" s="1" t="s">
        <v>1363</v>
      </c>
      <c r="B3" s="1" t="s">
        <v>1364</v>
      </c>
      <c r="C3" s="1">
        <v>4.2967845440805102E-5</v>
      </c>
      <c r="D3" s="1">
        <v>4.3668564228259603</v>
      </c>
      <c r="E3" s="1">
        <v>16</v>
      </c>
      <c r="F3" s="1" t="s">
        <v>1365</v>
      </c>
    </row>
    <row r="4" spans="1:6" ht="15" x14ac:dyDescent="0.2">
      <c r="A4" s="1" t="s">
        <v>609</v>
      </c>
      <c r="B4" s="1" t="s">
        <v>610</v>
      </c>
      <c r="C4" s="1">
        <v>4.8395314283295399E-5</v>
      </c>
      <c r="D4" s="1">
        <v>4.31519668545105</v>
      </c>
      <c r="E4" s="1">
        <v>20</v>
      </c>
      <c r="F4" s="1" t="s">
        <v>1366</v>
      </c>
    </row>
    <row r="5" spans="1:6" ht="15" x14ac:dyDescent="0.2">
      <c r="A5" s="1" t="s">
        <v>695</v>
      </c>
      <c r="B5" s="1" t="s">
        <v>696</v>
      </c>
      <c r="C5" s="1">
        <v>6.3286671939089903E-5</v>
      </c>
      <c r="D5" s="1">
        <v>4.1986877420010904</v>
      </c>
      <c r="E5" s="1">
        <v>18</v>
      </c>
      <c r="F5" s="1" t="s">
        <v>1367</v>
      </c>
    </row>
    <row r="6" spans="1:6" ht="15" x14ac:dyDescent="0.2">
      <c r="A6" s="1" t="s">
        <v>1368</v>
      </c>
      <c r="B6" s="1" t="s">
        <v>1369</v>
      </c>
      <c r="C6" s="1">
        <v>2.2788784637706901E-4</v>
      </c>
      <c r="D6" s="1">
        <v>3.6422788358205902</v>
      </c>
      <c r="E6" s="1">
        <v>14</v>
      </c>
      <c r="F6" s="1" t="s">
        <v>1370</v>
      </c>
    </row>
    <row r="7" spans="1:6" ht="15" x14ac:dyDescent="0.2">
      <c r="A7" s="1" t="s">
        <v>212</v>
      </c>
      <c r="B7" s="1" t="s">
        <v>213</v>
      </c>
      <c r="C7" s="1">
        <v>2.5227618384289702E-4</v>
      </c>
      <c r="D7" s="1">
        <v>3.5981237471590801</v>
      </c>
      <c r="E7" s="1">
        <v>25</v>
      </c>
      <c r="F7" s="1" t="s">
        <v>1371</v>
      </c>
    </row>
    <row r="8" spans="1:6" ht="15" x14ac:dyDescent="0.2">
      <c r="A8" s="1" t="s">
        <v>215</v>
      </c>
      <c r="B8" s="1" t="s">
        <v>216</v>
      </c>
      <c r="C8" s="1">
        <v>2.7234033376858898E-4</v>
      </c>
      <c r="D8" s="1">
        <v>3.5648880346205498</v>
      </c>
      <c r="E8" s="1">
        <v>25</v>
      </c>
      <c r="F8" s="1" t="s">
        <v>1371</v>
      </c>
    </row>
    <row r="9" spans="1:6" ht="15" x14ac:dyDescent="0.2">
      <c r="A9" s="1" t="s">
        <v>1372</v>
      </c>
      <c r="B9" s="1" t="s">
        <v>1373</v>
      </c>
      <c r="C9" s="1">
        <v>2.7800835050975598E-4</v>
      </c>
      <c r="D9" s="1">
        <v>3.55594215902493</v>
      </c>
      <c r="E9" s="1">
        <v>11</v>
      </c>
      <c r="F9" s="1" t="s">
        <v>1374</v>
      </c>
    </row>
    <row r="10" spans="1:6" ht="15" x14ac:dyDescent="0.2">
      <c r="A10" s="1" t="s">
        <v>894</v>
      </c>
      <c r="B10" s="1" t="s">
        <v>895</v>
      </c>
      <c r="C10" s="1">
        <v>3.3982792859591101E-4</v>
      </c>
      <c r="D10" s="1">
        <v>3.46874093171576</v>
      </c>
      <c r="E10" s="1">
        <v>23</v>
      </c>
      <c r="F10" s="1" t="s">
        <v>1375</v>
      </c>
    </row>
    <row r="11" spans="1:6" ht="15" x14ac:dyDescent="0.2">
      <c r="A11" s="1" t="s">
        <v>339</v>
      </c>
      <c r="B11" s="1" t="s">
        <v>340</v>
      </c>
      <c r="C11" s="1">
        <v>5.0401893218689003E-4</v>
      </c>
      <c r="D11" s="1">
        <v>3.2975531500824999</v>
      </c>
      <c r="E11" s="1">
        <v>27</v>
      </c>
      <c r="F11" s="1" t="s">
        <v>1376</v>
      </c>
    </row>
    <row r="12" spans="1:6" ht="15" x14ac:dyDescent="0.2">
      <c r="A12" s="1" t="s">
        <v>1377</v>
      </c>
      <c r="B12" s="1" t="s">
        <v>1378</v>
      </c>
      <c r="C12" s="1">
        <v>6.5638026985061898E-4</v>
      </c>
      <c r="D12" s="1">
        <v>3.1828444818903998</v>
      </c>
      <c r="E12" s="1">
        <v>14</v>
      </c>
      <c r="F12" s="1" t="s">
        <v>1370</v>
      </c>
    </row>
    <row r="13" spans="1:6" ht="15" x14ac:dyDescent="0.2">
      <c r="A13" s="1" t="s">
        <v>1379</v>
      </c>
      <c r="B13" s="1" t="s">
        <v>1380</v>
      </c>
      <c r="C13" s="1">
        <v>1.06915081633145E-3</v>
      </c>
      <c r="D13" s="1">
        <v>2.97096102811149</v>
      </c>
      <c r="E13" s="1">
        <v>9</v>
      </c>
      <c r="F13" s="1" t="s">
        <v>1381</v>
      </c>
    </row>
    <row r="14" spans="1:6" ht="15" x14ac:dyDescent="0.2">
      <c r="A14" s="1" t="s">
        <v>220</v>
      </c>
      <c r="B14" s="1" t="s">
        <v>221</v>
      </c>
      <c r="C14" s="1">
        <v>1.4001610368706799E-3</v>
      </c>
      <c r="D14" s="1">
        <v>2.8538220118915398</v>
      </c>
      <c r="E14" s="1">
        <v>11</v>
      </c>
      <c r="F14" s="1" t="s">
        <v>1382</v>
      </c>
    </row>
    <row r="15" spans="1:6" ht="15" x14ac:dyDescent="0.2">
      <c r="A15" s="1" t="s">
        <v>1383</v>
      </c>
      <c r="B15" s="1" t="s">
        <v>1384</v>
      </c>
      <c r="C15" s="1">
        <v>1.4576903376757001E-3</v>
      </c>
      <c r="D15" s="1">
        <v>2.8363347249358801</v>
      </c>
      <c r="E15" s="1">
        <v>9</v>
      </c>
      <c r="F15" s="1" t="s">
        <v>1381</v>
      </c>
    </row>
    <row r="16" spans="1:6" ht="15" x14ac:dyDescent="0.2">
      <c r="A16" s="1" t="s">
        <v>361</v>
      </c>
      <c r="B16" s="1" t="s">
        <v>362</v>
      </c>
      <c r="C16" s="1">
        <v>1.9677097883174601E-3</v>
      </c>
      <c r="D16" s="1">
        <v>2.7060389539871399</v>
      </c>
      <c r="E16" s="1">
        <v>15</v>
      </c>
      <c r="F16" s="1" t="s">
        <v>1385</v>
      </c>
    </row>
    <row r="17" spans="1:6" ht="15" x14ac:dyDescent="0.2">
      <c r="A17" s="1" t="s">
        <v>1386</v>
      </c>
      <c r="B17" s="1" t="s">
        <v>1387</v>
      </c>
      <c r="C17" s="1">
        <v>3.0463268074207299E-3</v>
      </c>
      <c r="D17" s="1">
        <v>2.5162235077478101</v>
      </c>
      <c r="E17" s="1">
        <v>8</v>
      </c>
      <c r="F17" s="1" t="s">
        <v>1388</v>
      </c>
    </row>
    <row r="18" spans="1:6" ht="15" x14ac:dyDescent="0.2">
      <c r="A18" s="1" t="s">
        <v>1389</v>
      </c>
      <c r="B18" s="1" t="s">
        <v>1390</v>
      </c>
      <c r="C18" s="1">
        <v>3.0463268074207299E-3</v>
      </c>
      <c r="D18" s="1">
        <v>2.5162235077478101</v>
      </c>
      <c r="E18" s="1">
        <v>8</v>
      </c>
      <c r="F18" s="1" t="s">
        <v>1388</v>
      </c>
    </row>
    <row r="19" spans="1:6" ht="15" x14ac:dyDescent="0.2">
      <c r="A19" s="1" t="s">
        <v>1391</v>
      </c>
      <c r="B19" s="1" t="s">
        <v>1392</v>
      </c>
      <c r="C19" s="1">
        <v>4.8298953492469602E-3</v>
      </c>
      <c r="D19" s="1">
        <v>2.3160622791319101</v>
      </c>
      <c r="E19" s="1">
        <v>4</v>
      </c>
      <c r="F19" s="1" t="s">
        <v>1393</v>
      </c>
    </row>
    <row r="20" spans="1:6" ht="15" x14ac:dyDescent="0.2">
      <c r="A20" s="1" t="s">
        <v>1394</v>
      </c>
      <c r="B20" s="1" t="s">
        <v>1395</v>
      </c>
      <c r="C20" s="1">
        <v>5.1182668912725703E-3</v>
      </c>
      <c r="D20" s="1">
        <v>2.29087707163663</v>
      </c>
      <c r="E20" s="1">
        <v>3</v>
      </c>
      <c r="F20" s="1" t="s">
        <v>1396</v>
      </c>
    </row>
    <row r="21" spans="1:6" ht="15" x14ac:dyDescent="0.2">
      <c r="A21" s="1" t="s">
        <v>287</v>
      </c>
      <c r="B21" s="1" t="s">
        <v>288</v>
      </c>
      <c r="C21" s="1">
        <v>6.34736607505437E-3</v>
      </c>
      <c r="D21" s="1">
        <v>2.1974064536647102</v>
      </c>
      <c r="E21" s="1">
        <v>7</v>
      </c>
      <c r="F21" s="1" t="s">
        <v>1397</v>
      </c>
    </row>
    <row r="22" spans="1:6" ht="15" x14ac:dyDescent="0.2">
      <c r="A22" s="1" t="s">
        <v>1398</v>
      </c>
      <c r="B22" s="1" t="s">
        <v>1399</v>
      </c>
      <c r="C22" s="1">
        <v>7.6695038325545898E-3</v>
      </c>
      <c r="D22" s="1">
        <v>2.1152327311949102</v>
      </c>
      <c r="E22" s="1">
        <v>10</v>
      </c>
      <c r="F22" s="1" t="s">
        <v>1400</v>
      </c>
    </row>
    <row r="23" spans="1:6" ht="15" x14ac:dyDescent="0.2">
      <c r="A23" s="1" t="s">
        <v>1401</v>
      </c>
      <c r="B23" s="1" t="s">
        <v>1402</v>
      </c>
      <c r="C23" s="1">
        <v>9.0055282791138697E-3</v>
      </c>
      <c r="D23" s="1">
        <v>2.04549080566792</v>
      </c>
      <c r="E23" s="1">
        <v>4</v>
      </c>
      <c r="F23" s="1" t="s">
        <v>1393</v>
      </c>
    </row>
    <row r="24" spans="1:6" ht="15" x14ac:dyDescent="0.2">
      <c r="A24" s="1" t="s">
        <v>1403</v>
      </c>
      <c r="B24" s="1" t="s">
        <v>1404</v>
      </c>
      <c r="C24" s="1">
        <v>1.0845020872842301E-2</v>
      </c>
      <c r="D24" s="1">
        <v>1.9647696077851899</v>
      </c>
      <c r="E24" s="1">
        <v>8</v>
      </c>
      <c r="F24" s="1" t="s">
        <v>1405</v>
      </c>
    </row>
    <row r="25" spans="1:6" ht="15" x14ac:dyDescent="0.2">
      <c r="A25" s="1" t="s">
        <v>293</v>
      </c>
      <c r="B25" s="1" t="s">
        <v>294</v>
      </c>
      <c r="C25" s="1">
        <v>1.8238744024067301E-2</v>
      </c>
      <c r="D25" s="1">
        <v>1.73900507182984</v>
      </c>
      <c r="E25" s="1">
        <v>27</v>
      </c>
      <c r="F25" s="1" t="s">
        <v>1406</v>
      </c>
    </row>
    <row r="26" spans="1:6" ht="15" x14ac:dyDescent="0.2">
      <c r="A26" s="1" t="s">
        <v>1407</v>
      </c>
      <c r="B26" s="1" t="s">
        <v>1408</v>
      </c>
      <c r="C26" s="1">
        <v>1.9089343852007001E-2</v>
      </c>
      <c r="D26" s="1">
        <v>1.71920899912597</v>
      </c>
      <c r="E26" s="1">
        <v>10</v>
      </c>
      <c r="F26" s="1" t="s">
        <v>1409</v>
      </c>
    </row>
    <row r="27" spans="1:6" ht="15" x14ac:dyDescent="0.2">
      <c r="A27" s="1" t="s">
        <v>1410</v>
      </c>
      <c r="B27" s="1" t="s">
        <v>1411</v>
      </c>
      <c r="C27" s="1">
        <v>2.0034690249352699E-2</v>
      </c>
      <c r="D27" s="1">
        <v>1.6982173676828201</v>
      </c>
      <c r="E27" s="1">
        <v>7</v>
      </c>
      <c r="F27" s="1" t="s">
        <v>1412</v>
      </c>
    </row>
    <row r="28" spans="1:6" ht="15" x14ac:dyDescent="0.2">
      <c r="A28" s="1" t="s">
        <v>245</v>
      </c>
      <c r="B28" s="1" t="s">
        <v>246</v>
      </c>
      <c r="C28" s="1">
        <v>2.1935492727366199E-2</v>
      </c>
      <c r="D28" s="1">
        <v>1.65885260578272</v>
      </c>
      <c r="E28" s="1">
        <v>19</v>
      </c>
      <c r="F28" s="1" t="s">
        <v>1413</v>
      </c>
    </row>
    <row r="29" spans="1:6" ht="15" x14ac:dyDescent="0.2">
      <c r="A29" s="1" t="s">
        <v>1414</v>
      </c>
      <c r="B29" s="1" t="s">
        <v>1415</v>
      </c>
      <c r="C29" s="1">
        <v>2.2923573749795902E-2</v>
      </c>
      <c r="D29" s="1">
        <v>1.6397176755864999</v>
      </c>
      <c r="E29" s="1">
        <v>7</v>
      </c>
      <c r="F29" s="1" t="s">
        <v>1412</v>
      </c>
    </row>
    <row r="30" spans="1:6" ht="15" x14ac:dyDescent="0.2">
      <c r="A30" s="1" t="s">
        <v>685</v>
      </c>
      <c r="B30" s="1" t="s">
        <v>686</v>
      </c>
      <c r="C30" s="1">
        <v>2.3959961849629199E-2</v>
      </c>
      <c r="D30" s="1">
        <v>1.6205138777897601</v>
      </c>
      <c r="E30" s="1">
        <v>7</v>
      </c>
      <c r="F30" s="1" t="s">
        <v>1416</v>
      </c>
    </row>
    <row r="31" spans="1:6" ht="15" x14ac:dyDescent="0.2">
      <c r="A31" s="1" t="s">
        <v>1417</v>
      </c>
      <c r="B31" s="1" t="s">
        <v>1418</v>
      </c>
      <c r="C31" s="1">
        <v>2.8425792331087298E-2</v>
      </c>
      <c r="D31" s="1">
        <v>1.5462874210914701</v>
      </c>
      <c r="E31" s="1">
        <v>4</v>
      </c>
      <c r="F31" s="1" t="s">
        <v>1419</v>
      </c>
    </row>
    <row r="32" spans="1:6" ht="15" x14ac:dyDescent="0.2">
      <c r="A32" s="1" t="s">
        <v>1420</v>
      </c>
      <c r="B32" s="1" t="s">
        <v>1421</v>
      </c>
      <c r="C32" s="1">
        <v>3.0241562527314799E-2</v>
      </c>
      <c r="D32" s="1">
        <v>1.5193957733738901</v>
      </c>
      <c r="E32" s="1">
        <v>3</v>
      </c>
      <c r="F32" s="1" t="s">
        <v>1396</v>
      </c>
    </row>
    <row r="33" spans="1:6" ht="15" x14ac:dyDescent="0.2">
      <c r="A33" s="1" t="s">
        <v>369</v>
      </c>
      <c r="B33" s="1" t="s">
        <v>370</v>
      </c>
      <c r="C33" s="1">
        <v>3.0333216153599501E-2</v>
      </c>
      <c r="D33" s="1">
        <v>1.51808154011098</v>
      </c>
      <c r="E33" s="1">
        <v>15</v>
      </c>
      <c r="F33" s="1" t="s">
        <v>1385</v>
      </c>
    </row>
    <row r="34" spans="1:6" ht="15" x14ac:dyDescent="0.2">
      <c r="A34" s="1" t="s">
        <v>891</v>
      </c>
      <c r="B34" s="1" t="s">
        <v>892</v>
      </c>
      <c r="C34" s="1">
        <v>3.6067416765006501E-2</v>
      </c>
      <c r="D34" s="1">
        <v>1.4428849617813899</v>
      </c>
      <c r="E34" s="1">
        <v>19</v>
      </c>
      <c r="F34" s="1" t="s">
        <v>1422</v>
      </c>
    </row>
    <row r="35" spans="1:6" ht="15" x14ac:dyDescent="0.2">
      <c r="A35" s="1" t="s">
        <v>1423</v>
      </c>
      <c r="B35" s="1" t="s">
        <v>1424</v>
      </c>
      <c r="C35" s="1">
        <v>3.7355639924391698E-2</v>
      </c>
      <c r="D35" s="1">
        <v>1.42764381946761</v>
      </c>
      <c r="E35" s="1">
        <v>4</v>
      </c>
      <c r="F35" s="1" t="s">
        <v>1419</v>
      </c>
    </row>
    <row r="36" spans="1:6" ht="15" x14ac:dyDescent="0.2">
      <c r="A36" s="1" t="s">
        <v>1425</v>
      </c>
      <c r="B36" s="1" t="s">
        <v>1426</v>
      </c>
      <c r="C36" s="1">
        <v>4.1366944735071298E-2</v>
      </c>
      <c r="D36" s="1">
        <v>1.3833465538856899</v>
      </c>
      <c r="E36" s="1">
        <v>7</v>
      </c>
      <c r="F36" s="1" t="s">
        <v>1412</v>
      </c>
    </row>
    <row r="37" spans="1:6" ht="15" x14ac:dyDescent="0.2">
      <c r="A37" s="1" t="s">
        <v>1427</v>
      </c>
      <c r="B37" s="1" t="s">
        <v>1428</v>
      </c>
      <c r="C37" s="1">
        <v>4.5379366828170897E-2</v>
      </c>
      <c r="D37" s="1">
        <v>1.3431415680577301</v>
      </c>
      <c r="E37" s="1">
        <v>13</v>
      </c>
      <c r="F37" s="1" t="s">
        <v>1429</v>
      </c>
    </row>
    <row r="38" spans="1:6" ht="15" x14ac:dyDescent="0.2">
      <c r="A38" s="1" t="s">
        <v>1430</v>
      </c>
      <c r="B38" s="1" t="s">
        <v>1431</v>
      </c>
      <c r="C38" s="1">
        <v>4.9939401112571703E-2</v>
      </c>
      <c r="D38" s="1">
        <v>1.3015566701357499</v>
      </c>
      <c r="E38" s="1">
        <v>2</v>
      </c>
      <c r="F38" s="1" t="s">
        <v>1432</v>
      </c>
    </row>
  </sheetData>
  <phoneticPr fontId="1" type="noConversion"/>
  <conditionalFormatting sqref="A1:A45 A79:A1048576">
    <cfRule type="duplicateValues" dxfId="28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1FF01-1B37-407C-8C55-BC955152FB12}">
  <dimension ref="A1:G117"/>
  <sheetViews>
    <sheetView workbookViewId="0">
      <selection activeCell="C18" sqref="C18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  <c r="G1" s="5"/>
    </row>
    <row r="2" spans="1:7" ht="15" x14ac:dyDescent="0.2">
      <c r="A2" s="1" t="s">
        <v>361</v>
      </c>
      <c r="B2" s="1" t="s">
        <v>362</v>
      </c>
      <c r="C2" s="2">
        <v>3.47374945764782E-42</v>
      </c>
      <c r="D2" s="1">
        <v>41.459201508020399</v>
      </c>
      <c r="E2" s="1">
        <v>163</v>
      </c>
      <c r="F2" s="1" t="s">
        <v>1433</v>
      </c>
    </row>
    <row r="3" spans="1:7" ht="15" x14ac:dyDescent="0.2">
      <c r="A3" s="1" t="s">
        <v>364</v>
      </c>
      <c r="B3" s="1" t="s">
        <v>365</v>
      </c>
      <c r="C3" s="2">
        <v>1.77747195201072E-41</v>
      </c>
      <c r="D3" s="1">
        <v>40.750197243584402</v>
      </c>
      <c r="E3" s="1">
        <v>148</v>
      </c>
      <c r="F3" s="1" t="s">
        <v>1434</v>
      </c>
    </row>
    <row r="4" spans="1:7" ht="15" x14ac:dyDescent="0.2">
      <c r="A4" s="1" t="s">
        <v>372</v>
      </c>
      <c r="B4" s="1" t="s">
        <v>373</v>
      </c>
      <c r="C4" s="2">
        <v>4.9328506250818204E-37</v>
      </c>
      <c r="D4" s="1">
        <v>36.3069020354977</v>
      </c>
      <c r="E4" s="1">
        <v>221</v>
      </c>
      <c r="F4" s="1" t="s">
        <v>1435</v>
      </c>
    </row>
    <row r="5" spans="1:7" ht="15" x14ac:dyDescent="0.2">
      <c r="A5" s="1" t="s">
        <v>366</v>
      </c>
      <c r="B5" s="1" t="s">
        <v>367</v>
      </c>
      <c r="C5" s="2">
        <v>1.1009390637996499E-36</v>
      </c>
      <c r="D5" s="1">
        <v>35.958236718256103</v>
      </c>
      <c r="E5" s="1">
        <v>152</v>
      </c>
      <c r="F5" s="1" t="s">
        <v>1436</v>
      </c>
    </row>
    <row r="6" spans="1:7" ht="15" x14ac:dyDescent="0.2">
      <c r="A6" s="1" t="s">
        <v>369</v>
      </c>
      <c r="B6" s="1" t="s">
        <v>370</v>
      </c>
      <c r="C6" s="2">
        <v>2.12663558111095E-36</v>
      </c>
      <c r="D6" s="1">
        <v>35.672306924141402</v>
      </c>
      <c r="E6" s="1">
        <v>176</v>
      </c>
      <c r="F6" s="1" t="s">
        <v>1437</v>
      </c>
    </row>
    <row r="7" spans="1:7" ht="15" x14ac:dyDescent="0.2">
      <c r="A7" s="1" t="s">
        <v>391</v>
      </c>
      <c r="B7" s="1" t="s">
        <v>392</v>
      </c>
      <c r="C7" s="2">
        <v>5.02589903126212E-21</v>
      </c>
      <c r="D7" s="1">
        <v>20.2987862404959</v>
      </c>
      <c r="E7" s="1">
        <v>566</v>
      </c>
      <c r="F7" s="1" t="s">
        <v>1438</v>
      </c>
    </row>
    <row r="8" spans="1:7" ht="15" x14ac:dyDescent="0.2">
      <c r="A8" s="1" t="s">
        <v>385</v>
      </c>
      <c r="B8" s="1" t="s">
        <v>386</v>
      </c>
      <c r="C8" s="2">
        <v>6.9564924959950807E-21</v>
      </c>
      <c r="D8" s="1">
        <v>20.1576096790095</v>
      </c>
      <c r="E8" s="1">
        <v>562</v>
      </c>
      <c r="F8" s="1" t="s">
        <v>1439</v>
      </c>
    </row>
    <row r="9" spans="1:7" ht="15" x14ac:dyDescent="0.2">
      <c r="A9" s="1" t="s">
        <v>394</v>
      </c>
      <c r="B9" s="1" t="s">
        <v>395</v>
      </c>
      <c r="C9" s="2">
        <v>4.8011085437526098E-20</v>
      </c>
      <c r="D9" s="1">
        <v>19.3186584753639</v>
      </c>
      <c r="E9" s="1">
        <v>554</v>
      </c>
      <c r="F9" s="1" t="s">
        <v>1440</v>
      </c>
    </row>
    <row r="10" spans="1:7" ht="15" x14ac:dyDescent="0.2">
      <c r="A10" s="1" t="s">
        <v>397</v>
      </c>
      <c r="B10" s="1" t="s">
        <v>398</v>
      </c>
      <c r="C10" s="2">
        <v>4.3525930261369297E-17</v>
      </c>
      <c r="D10" s="1">
        <v>16.3612519381184</v>
      </c>
      <c r="E10" s="1">
        <v>686</v>
      </c>
      <c r="F10" s="1" t="s">
        <v>1441</v>
      </c>
    </row>
    <row r="11" spans="1:7" ht="15" x14ac:dyDescent="0.2">
      <c r="A11" s="1" t="s">
        <v>25</v>
      </c>
      <c r="B11" s="1" t="s">
        <v>26</v>
      </c>
      <c r="C11" s="2">
        <v>4.0527899869230501E-16</v>
      </c>
      <c r="D11" s="1">
        <v>15.3922459005473</v>
      </c>
      <c r="E11" s="1">
        <v>444</v>
      </c>
      <c r="F11" s="1" t="s">
        <v>1442</v>
      </c>
    </row>
    <row r="12" spans="1:7" ht="15" x14ac:dyDescent="0.2">
      <c r="A12" s="1" t="s">
        <v>13</v>
      </c>
      <c r="B12" s="1" t="s">
        <v>14</v>
      </c>
      <c r="C12" s="2">
        <v>1.1025187007434001E-15</v>
      </c>
      <c r="D12" s="1">
        <v>14.957614035364999</v>
      </c>
      <c r="E12" s="1">
        <v>770</v>
      </c>
      <c r="F12" s="1" t="s">
        <v>1443</v>
      </c>
    </row>
    <row r="13" spans="1:7" ht="15" x14ac:dyDescent="0.2">
      <c r="A13" s="1" t="s">
        <v>400</v>
      </c>
      <c r="B13" s="1" t="s">
        <v>401</v>
      </c>
      <c r="C13" s="2">
        <v>3.5722688706602302E-15</v>
      </c>
      <c r="D13" s="1">
        <v>14.447055860911799</v>
      </c>
      <c r="E13" s="1">
        <v>489</v>
      </c>
      <c r="F13" s="1" t="s">
        <v>1444</v>
      </c>
    </row>
    <row r="14" spans="1:7" ht="15" x14ac:dyDescent="0.2">
      <c r="A14" s="1" t="s">
        <v>382</v>
      </c>
      <c r="B14" s="1" t="s">
        <v>383</v>
      </c>
      <c r="C14" s="2">
        <v>6.2584175047657597E-15</v>
      </c>
      <c r="D14" s="1">
        <v>14.203535468040601</v>
      </c>
      <c r="E14" s="1">
        <v>468</v>
      </c>
      <c r="F14" s="1" t="s">
        <v>1445</v>
      </c>
    </row>
    <row r="15" spans="1:7" ht="15" x14ac:dyDescent="0.2">
      <c r="A15" s="1" t="s">
        <v>388</v>
      </c>
      <c r="B15" s="1" t="s">
        <v>389</v>
      </c>
      <c r="C15" s="2">
        <v>1.0321374256514001E-14</v>
      </c>
      <c r="D15" s="1">
        <v>13.986262473998901</v>
      </c>
      <c r="E15" s="1">
        <v>462</v>
      </c>
      <c r="F15" s="1" t="s">
        <v>1446</v>
      </c>
    </row>
    <row r="16" spans="1:7" ht="15" x14ac:dyDescent="0.2">
      <c r="A16" s="1" t="s">
        <v>376</v>
      </c>
      <c r="B16" s="1" t="s">
        <v>377</v>
      </c>
      <c r="C16" s="2">
        <v>2.12254427128751E-12</v>
      </c>
      <c r="D16" s="1">
        <v>11.6731432426268</v>
      </c>
      <c r="E16" s="1">
        <v>368</v>
      </c>
      <c r="F16" s="1" t="s">
        <v>1447</v>
      </c>
    </row>
    <row r="17" spans="1:6" ht="15" x14ac:dyDescent="0.2">
      <c r="A17" s="1" t="s">
        <v>19</v>
      </c>
      <c r="B17" s="1" t="s">
        <v>20</v>
      </c>
      <c r="C17" s="2">
        <v>9.36126906344905E-12</v>
      </c>
      <c r="D17" s="1">
        <v>11.028665271999801</v>
      </c>
      <c r="E17" s="1">
        <v>60</v>
      </c>
      <c r="F17" s="1" t="s">
        <v>1448</v>
      </c>
    </row>
    <row r="18" spans="1:6" ht="15" x14ac:dyDescent="0.2">
      <c r="A18" s="1" t="s">
        <v>379</v>
      </c>
      <c r="B18" s="1" t="s">
        <v>380</v>
      </c>
      <c r="C18" s="2">
        <v>1.0003833316619099E-11</v>
      </c>
      <c r="D18" s="1">
        <v>10.9998335530746</v>
      </c>
      <c r="E18" s="1">
        <v>359</v>
      </c>
      <c r="F18" s="1" t="s">
        <v>1449</v>
      </c>
    </row>
    <row r="19" spans="1:6" ht="15" x14ac:dyDescent="0.2">
      <c r="A19" s="1" t="s">
        <v>10</v>
      </c>
      <c r="B19" s="1" t="s">
        <v>11</v>
      </c>
      <c r="C19" s="2">
        <v>1.6321424800363901E-11</v>
      </c>
      <c r="D19" s="1">
        <v>10.787241931616</v>
      </c>
      <c r="E19" s="1">
        <v>727</v>
      </c>
      <c r="F19" s="1" t="s">
        <v>1450</v>
      </c>
    </row>
    <row r="20" spans="1:6" ht="15" x14ac:dyDescent="0.2">
      <c r="A20" s="1" t="s">
        <v>22</v>
      </c>
      <c r="B20" s="1" t="s">
        <v>23</v>
      </c>
      <c r="C20" s="2">
        <v>2.0036426427005099E-11</v>
      </c>
      <c r="D20" s="1">
        <v>10.698179733973699</v>
      </c>
      <c r="E20" s="1">
        <v>651</v>
      </c>
      <c r="F20" s="1" t="s">
        <v>1451</v>
      </c>
    </row>
    <row r="21" spans="1:6" ht="15" x14ac:dyDescent="0.2">
      <c r="A21" s="1" t="s">
        <v>7</v>
      </c>
      <c r="B21" s="1" t="s">
        <v>8</v>
      </c>
      <c r="C21" s="2">
        <v>2.5740973563571599E-11</v>
      </c>
      <c r="D21" s="1">
        <v>10.589375031429601</v>
      </c>
      <c r="E21" s="1">
        <v>683</v>
      </c>
      <c r="F21" s="1" t="s">
        <v>1452</v>
      </c>
    </row>
    <row r="22" spans="1:6" ht="15" x14ac:dyDescent="0.2">
      <c r="A22" s="1" t="s">
        <v>616</v>
      </c>
      <c r="B22" s="1" t="s">
        <v>617</v>
      </c>
      <c r="C22" s="2">
        <v>1.3981293235107199E-10</v>
      </c>
      <c r="D22" s="1">
        <v>9.8544526555649608</v>
      </c>
      <c r="E22" s="1">
        <v>105</v>
      </c>
      <c r="F22" s="1" t="s">
        <v>1453</v>
      </c>
    </row>
    <row r="23" spans="1:6" ht="15" x14ac:dyDescent="0.2">
      <c r="A23" s="1" t="s">
        <v>609</v>
      </c>
      <c r="B23" s="1" t="s">
        <v>610</v>
      </c>
      <c r="C23" s="2">
        <v>1.9141724764102901E-10</v>
      </c>
      <c r="D23" s="1">
        <v>9.7180189327146191</v>
      </c>
      <c r="E23" s="1">
        <v>132</v>
      </c>
      <c r="F23" s="1" t="s">
        <v>1454</v>
      </c>
    </row>
    <row r="24" spans="1:6" ht="15" x14ac:dyDescent="0.2">
      <c r="A24" s="1" t="s">
        <v>212</v>
      </c>
      <c r="B24" s="1" t="s">
        <v>213</v>
      </c>
      <c r="C24" s="2">
        <v>2.06610192770194E-10</v>
      </c>
      <c r="D24" s="1">
        <v>9.6848482570920105</v>
      </c>
      <c r="E24" s="1">
        <v>195</v>
      </c>
      <c r="F24" s="1" t="s">
        <v>1455</v>
      </c>
    </row>
    <row r="25" spans="1:6" ht="15" x14ac:dyDescent="0.2">
      <c r="A25" s="1" t="s">
        <v>215</v>
      </c>
      <c r="B25" s="1" t="s">
        <v>216</v>
      </c>
      <c r="C25" s="2">
        <v>3.0361026383151902E-10</v>
      </c>
      <c r="D25" s="1">
        <v>9.5176835507935298</v>
      </c>
      <c r="E25" s="1">
        <v>195</v>
      </c>
      <c r="F25" s="1" t="s">
        <v>1455</v>
      </c>
    </row>
    <row r="26" spans="1:6" ht="15" x14ac:dyDescent="0.2">
      <c r="A26" s="1" t="s">
        <v>293</v>
      </c>
      <c r="B26" s="1" t="s">
        <v>294</v>
      </c>
      <c r="C26" s="2">
        <v>3.4007589812025098E-9</v>
      </c>
      <c r="D26" s="1">
        <v>8.4684241463215795</v>
      </c>
      <c r="E26" s="1">
        <v>252</v>
      </c>
      <c r="F26" s="1" t="s">
        <v>1456</v>
      </c>
    </row>
    <row r="27" spans="1:6" ht="15" x14ac:dyDescent="0.2">
      <c r="A27" s="1" t="s">
        <v>287</v>
      </c>
      <c r="B27" s="1" t="s">
        <v>288</v>
      </c>
      <c r="C27" s="2">
        <v>5.6966512824510003E-9</v>
      </c>
      <c r="D27" s="1">
        <v>8.2443803648407599</v>
      </c>
      <c r="E27" s="1">
        <v>35</v>
      </c>
      <c r="F27" s="1" t="s">
        <v>1457</v>
      </c>
    </row>
    <row r="28" spans="1:6" ht="15" x14ac:dyDescent="0.2">
      <c r="A28" s="1" t="s">
        <v>339</v>
      </c>
      <c r="B28" s="1" t="s">
        <v>340</v>
      </c>
      <c r="C28" s="2">
        <v>8.0725633131556594E-9</v>
      </c>
      <c r="D28" s="1">
        <v>8.0929885401235797</v>
      </c>
      <c r="E28" s="1">
        <v>217</v>
      </c>
      <c r="F28" s="1" t="s">
        <v>1458</v>
      </c>
    </row>
    <row r="29" spans="1:6" ht="15" x14ac:dyDescent="0.2">
      <c r="A29" s="1" t="s">
        <v>544</v>
      </c>
      <c r="B29" s="1" t="s">
        <v>545</v>
      </c>
      <c r="C29" s="2">
        <v>1.9109414134068999E-8</v>
      </c>
      <c r="D29" s="1">
        <v>7.71875262755729</v>
      </c>
      <c r="E29" s="1">
        <v>46</v>
      </c>
      <c r="F29" s="1" t="s">
        <v>1459</v>
      </c>
    </row>
    <row r="30" spans="1:6" ht="15" x14ac:dyDescent="0.2">
      <c r="A30" s="1" t="s">
        <v>549</v>
      </c>
      <c r="B30" s="1" t="s">
        <v>550</v>
      </c>
      <c r="C30" s="2">
        <v>1.9109414134068999E-8</v>
      </c>
      <c r="D30" s="1">
        <v>7.71875262755729</v>
      </c>
      <c r="E30" s="1">
        <v>46</v>
      </c>
      <c r="F30" s="1" t="s">
        <v>1459</v>
      </c>
    </row>
    <row r="31" spans="1:6" ht="15" x14ac:dyDescent="0.2">
      <c r="A31" s="1" t="s">
        <v>547</v>
      </c>
      <c r="B31" s="1" t="s">
        <v>548</v>
      </c>
      <c r="C31" s="2">
        <v>1.9109414134068999E-8</v>
      </c>
      <c r="D31" s="1">
        <v>7.71875262755729</v>
      </c>
      <c r="E31" s="1">
        <v>46</v>
      </c>
      <c r="F31" s="1" t="s">
        <v>1459</v>
      </c>
    </row>
    <row r="32" spans="1:6" ht="15" x14ac:dyDescent="0.2">
      <c r="A32" s="1" t="s">
        <v>525</v>
      </c>
      <c r="B32" s="1" t="s">
        <v>526</v>
      </c>
      <c r="C32" s="2">
        <v>6.2150146795151594E-8</v>
      </c>
      <c r="D32" s="1">
        <v>7.2065578412419802</v>
      </c>
      <c r="E32" s="1">
        <v>53</v>
      </c>
      <c r="F32" s="1" t="s">
        <v>1460</v>
      </c>
    </row>
    <row r="33" spans="1:6" ht="15" x14ac:dyDescent="0.2">
      <c r="A33" s="1" t="s">
        <v>720</v>
      </c>
      <c r="B33" s="1" t="s">
        <v>721</v>
      </c>
      <c r="C33" s="2">
        <v>8.58366805034455E-8</v>
      </c>
      <c r="D33" s="1">
        <v>7.0663270858570097</v>
      </c>
      <c r="E33" s="1">
        <v>19</v>
      </c>
      <c r="F33" s="1" t="s">
        <v>1461</v>
      </c>
    </row>
    <row r="34" spans="1:6" ht="15" x14ac:dyDescent="0.2">
      <c r="A34" s="1" t="s">
        <v>403</v>
      </c>
      <c r="B34" s="1" t="s">
        <v>404</v>
      </c>
      <c r="C34" s="2">
        <v>2.33174574880369E-7</v>
      </c>
      <c r="D34" s="1">
        <v>6.6323188063621599</v>
      </c>
      <c r="E34" s="1">
        <v>19</v>
      </c>
      <c r="F34" s="1" t="s">
        <v>1462</v>
      </c>
    </row>
    <row r="35" spans="1:6" ht="15" x14ac:dyDescent="0.2">
      <c r="A35" s="1" t="s">
        <v>410</v>
      </c>
      <c r="B35" s="1" t="s">
        <v>411</v>
      </c>
      <c r="C35" s="2">
        <v>3.6043909155725001E-7</v>
      </c>
      <c r="D35" s="1">
        <v>6.4431681135671903</v>
      </c>
      <c r="E35" s="1">
        <v>610</v>
      </c>
      <c r="F35" s="1" t="s">
        <v>1463</v>
      </c>
    </row>
    <row r="36" spans="1:6" ht="15" x14ac:dyDescent="0.2">
      <c r="A36" s="1" t="s">
        <v>704</v>
      </c>
      <c r="B36" s="1" t="s">
        <v>705</v>
      </c>
      <c r="C36" s="2">
        <v>4.02869254840193E-7</v>
      </c>
      <c r="D36" s="1">
        <v>6.3948358747380398</v>
      </c>
      <c r="E36" s="1">
        <v>118</v>
      </c>
      <c r="F36" s="1" t="s">
        <v>1464</v>
      </c>
    </row>
    <row r="37" spans="1:6" ht="15" x14ac:dyDescent="0.2">
      <c r="A37" s="1" t="s">
        <v>537</v>
      </c>
      <c r="B37" s="1" t="s">
        <v>538</v>
      </c>
      <c r="C37" s="2">
        <v>8.3397317504586395E-7</v>
      </c>
      <c r="D37" s="1">
        <v>6.0788479183273898</v>
      </c>
      <c r="E37" s="1">
        <v>52</v>
      </c>
      <c r="F37" s="1" t="s">
        <v>1465</v>
      </c>
    </row>
    <row r="38" spans="1:6" ht="15" x14ac:dyDescent="0.2">
      <c r="A38" s="1" t="s">
        <v>281</v>
      </c>
      <c r="B38" s="1" t="s">
        <v>282</v>
      </c>
      <c r="C38" s="1">
        <v>5.4588204309040399E-6</v>
      </c>
      <c r="D38" s="1">
        <v>5.2629011916713502</v>
      </c>
      <c r="E38" s="1">
        <v>93</v>
      </c>
      <c r="F38" s="1" t="s">
        <v>1466</v>
      </c>
    </row>
    <row r="39" spans="1:6" ht="15" x14ac:dyDescent="0.2">
      <c r="A39" s="1" t="s">
        <v>645</v>
      </c>
      <c r="B39" s="1" t="s">
        <v>646</v>
      </c>
      <c r="C39" s="1">
        <v>7.6825055949165908E-6</v>
      </c>
      <c r="D39" s="1">
        <v>5.1144971147890503</v>
      </c>
      <c r="E39" s="1">
        <v>86</v>
      </c>
      <c r="F39" s="1" t="s">
        <v>1467</v>
      </c>
    </row>
    <row r="40" spans="1:6" ht="15" x14ac:dyDescent="0.2">
      <c r="A40" s="1" t="s">
        <v>143</v>
      </c>
      <c r="B40" s="1" t="s">
        <v>144</v>
      </c>
      <c r="C40" s="1">
        <v>9.2560554425790903E-6</v>
      </c>
      <c r="D40" s="1">
        <v>5.0335740526805397</v>
      </c>
      <c r="E40" s="1">
        <v>63</v>
      </c>
      <c r="F40" s="1" t="s">
        <v>1468</v>
      </c>
    </row>
    <row r="41" spans="1:6" ht="15" x14ac:dyDescent="0.2">
      <c r="A41" s="1" t="s">
        <v>685</v>
      </c>
      <c r="B41" s="1" t="s">
        <v>686</v>
      </c>
      <c r="C41" s="1">
        <v>9.68921439496238E-6</v>
      </c>
      <c r="D41" s="1">
        <v>5.0137114342767903</v>
      </c>
      <c r="E41" s="1">
        <v>34</v>
      </c>
      <c r="F41" s="1" t="s">
        <v>1469</v>
      </c>
    </row>
    <row r="42" spans="1:6" ht="15" x14ac:dyDescent="0.2">
      <c r="A42" s="1" t="s">
        <v>187</v>
      </c>
      <c r="B42" s="1" t="s">
        <v>188</v>
      </c>
      <c r="C42" s="1">
        <v>1.3579424891370001E-5</v>
      </c>
      <c r="D42" s="1">
        <v>4.8671186226765304</v>
      </c>
      <c r="E42" s="1">
        <v>69</v>
      </c>
      <c r="F42" s="1" t="s">
        <v>1470</v>
      </c>
    </row>
    <row r="43" spans="1:6" ht="15" x14ac:dyDescent="0.2">
      <c r="A43" s="1" t="s">
        <v>413</v>
      </c>
      <c r="B43" s="1" t="s">
        <v>414</v>
      </c>
      <c r="C43" s="1">
        <v>1.9644120765727602E-5</v>
      </c>
      <c r="D43" s="1">
        <v>4.7067674046296197</v>
      </c>
      <c r="E43" s="1">
        <v>23</v>
      </c>
      <c r="F43" s="1" t="s">
        <v>1471</v>
      </c>
    </row>
    <row r="44" spans="1:6" ht="15" x14ac:dyDescent="0.2">
      <c r="A44" s="1" t="s">
        <v>422</v>
      </c>
      <c r="B44" s="1" t="s">
        <v>423</v>
      </c>
      <c r="C44" s="1">
        <v>2.3212171918054398E-5</v>
      </c>
      <c r="D44" s="1">
        <v>4.63428422154771</v>
      </c>
      <c r="E44" s="1">
        <v>49</v>
      </c>
      <c r="F44" s="1" t="s">
        <v>1472</v>
      </c>
    </row>
    <row r="45" spans="1:6" ht="15" x14ac:dyDescent="0.2">
      <c r="A45" s="1" t="s">
        <v>220</v>
      </c>
      <c r="B45" s="1" t="s">
        <v>221</v>
      </c>
      <c r="C45" s="1">
        <v>2.9550848355861699E-5</v>
      </c>
      <c r="D45" s="1">
        <v>4.5294300467292299</v>
      </c>
      <c r="E45" s="1">
        <v>54</v>
      </c>
      <c r="F45" s="1" t="s">
        <v>1473</v>
      </c>
    </row>
    <row r="46" spans="1:6" ht="15" x14ac:dyDescent="0.2">
      <c r="A46" s="1" t="s">
        <v>507</v>
      </c>
      <c r="B46" s="1" t="s">
        <v>508</v>
      </c>
      <c r="C46" s="1">
        <v>2.9762915204916301E-5</v>
      </c>
      <c r="D46" s="1">
        <v>4.5263245329580402</v>
      </c>
      <c r="E46" s="1">
        <v>33</v>
      </c>
      <c r="F46" s="1" t="s">
        <v>1474</v>
      </c>
    </row>
    <row r="47" spans="1:6" ht="15" x14ac:dyDescent="0.2">
      <c r="A47" s="1" t="s">
        <v>416</v>
      </c>
      <c r="B47" s="1" t="s">
        <v>417</v>
      </c>
      <c r="C47" s="1">
        <v>4.3741246886530202E-5</v>
      </c>
      <c r="D47" s="1">
        <v>4.35910884113785</v>
      </c>
      <c r="E47" s="1">
        <v>12</v>
      </c>
      <c r="F47" s="1" t="s">
        <v>1475</v>
      </c>
    </row>
    <row r="48" spans="1:6" ht="15" x14ac:dyDescent="0.2">
      <c r="A48" s="1" t="s">
        <v>620</v>
      </c>
      <c r="B48" s="1" t="s">
        <v>621</v>
      </c>
      <c r="C48" s="1">
        <v>8.1528857192833502E-5</v>
      </c>
      <c r="D48" s="1">
        <v>4.0886886452305404</v>
      </c>
      <c r="E48" s="1">
        <v>404</v>
      </c>
      <c r="F48" s="1" t="s">
        <v>1476</v>
      </c>
    </row>
    <row r="49" spans="1:6" ht="15" x14ac:dyDescent="0.2">
      <c r="A49" s="1" t="s">
        <v>541</v>
      </c>
      <c r="B49" s="1" t="s">
        <v>542</v>
      </c>
      <c r="C49" s="1">
        <v>1.0319997278056699E-4</v>
      </c>
      <c r="D49" s="1">
        <v>3.98632041725581</v>
      </c>
      <c r="E49" s="1">
        <v>84</v>
      </c>
      <c r="F49" s="1" t="s">
        <v>1477</v>
      </c>
    </row>
    <row r="50" spans="1:6" ht="15" x14ac:dyDescent="0.2">
      <c r="A50" s="1" t="s">
        <v>732</v>
      </c>
      <c r="B50" s="1" t="s">
        <v>733</v>
      </c>
      <c r="C50" s="1">
        <v>1.67975325360118E-4</v>
      </c>
      <c r="D50" s="1">
        <v>3.7747545090299002</v>
      </c>
      <c r="E50" s="1">
        <v>156</v>
      </c>
      <c r="F50" s="1" t="s">
        <v>1478</v>
      </c>
    </row>
    <row r="51" spans="1:6" ht="15" x14ac:dyDescent="0.2">
      <c r="A51" s="1" t="s">
        <v>769</v>
      </c>
      <c r="B51" s="1" t="s">
        <v>770</v>
      </c>
      <c r="C51" s="1">
        <v>1.8220290931904101E-4</v>
      </c>
      <c r="D51" s="1">
        <v>3.7394446927246099</v>
      </c>
      <c r="E51" s="1">
        <v>128</v>
      </c>
      <c r="F51" s="1" t="s">
        <v>1479</v>
      </c>
    </row>
    <row r="52" spans="1:6" ht="15" x14ac:dyDescent="0.2">
      <c r="A52" s="1" t="s">
        <v>735</v>
      </c>
      <c r="B52" s="1" t="s">
        <v>736</v>
      </c>
      <c r="C52" s="1">
        <v>3.95605207944439E-4</v>
      </c>
      <c r="D52" s="1">
        <v>3.4027379997678699</v>
      </c>
      <c r="E52" s="1">
        <v>238</v>
      </c>
      <c r="F52" s="1" t="s">
        <v>1480</v>
      </c>
    </row>
    <row r="53" spans="1:6" ht="15" x14ac:dyDescent="0.2">
      <c r="A53" s="1" t="s">
        <v>419</v>
      </c>
      <c r="B53" s="1" t="s">
        <v>420</v>
      </c>
      <c r="C53" s="1">
        <v>3.9568072057599799E-4</v>
      </c>
      <c r="D53" s="1">
        <v>3.40265511008635</v>
      </c>
      <c r="E53" s="1">
        <v>26</v>
      </c>
      <c r="F53" s="1" t="s">
        <v>1481</v>
      </c>
    </row>
    <row r="54" spans="1:6" ht="15" x14ac:dyDescent="0.2">
      <c r="A54" s="1" t="s">
        <v>1482</v>
      </c>
      <c r="B54" s="1" t="s">
        <v>1483</v>
      </c>
      <c r="C54" s="1">
        <v>4.57789046163115E-4</v>
      </c>
      <c r="D54" s="1">
        <v>3.33933460320325</v>
      </c>
      <c r="E54" s="1">
        <v>90</v>
      </c>
      <c r="F54" s="1" t="s">
        <v>1484</v>
      </c>
    </row>
    <row r="55" spans="1:6" ht="15" x14ac:dyDescent="0.2">
      <c r="A55" s="1" t="s">
        <v>660</v>
      </c>
      <c r="B55" s="1" t="s">
        <v>661</v>
      </c>
      <c r="C55" s="1">
        <v>4.7173243118267701E-4</v>
      </c>
      <c r="D55" s="1">
        <v>3.32630426537076</v>
      </c>
      <c r="E55" s="1">
        <v>40</v>
      </c>
      <c r="F55" s="1" t="s">
        <v>1485</v>
      </c>
    </row>
    <row r="56" spans="1:6" ht="15" x14ac:dyDescent="0.2">
      <c r="A56" s="1" t="s">
        <v>554</v>
      </c>
      <c r="B56" s="1" t="s">
        <v>555</v>
      </c>
      <c r="C56" s="1">
        <v>6.5823629356531602E-4</v>
      </c>
      <c r="D56" s="1">
        <v>3.1816181754287598</v>
      </c>
      <c r="E56" s="1">
        <v>65</v>
      </c>
      <c r="F56" s="1" t="s">
        <v>1486</v>
      </c>
    </row>
    <row r="57" spans="1:6" ht="15" x14ac:dyDescent="0.2">
      <c r="A57" s="1" t="s">
        <v>695</v>
      </c>
      <c r="B57" s="1" t="s">
        <v>696</v>
      </c>
      <c r="C57" s="1">
        <v>7.6150811103534405E-4</v>
      </c>
      <c r="D57" s="1">
        <v>3.1183254665116098</v>
      </c>
      <c r="E57" s="1">
        <v>94</v>
      </c>
      <c r="F57" s="1" t="s">
        <v>1487</v>
      </c>
    </row>
    <row r="58" spans="1:6" ht="15" x14ac:dyDescent="0.2">
      <c r="A58" s="1" t="s">
        <v>446</v>
      </c>
      <c r="B58" s="1" t="s">
        <v>447</v>
      </c>
      <c r="C58" s="1">
        <v>8.6096867270407597E-4</v>
      </c>
      <c r="D58" s="1">
        <v>3.0650126505431698</v>
      </c>
      <c r="E58" s="1">
        <v>7</v>
      </c>
      <c r="F58" s="1" t="s">
        <v>1488</v>
      </c>
    </row>
    <row r="59" spans="1:6" ht="15" x14ac:dyDescent="0.2">
      <c r="A59" s="1" t="s">
        <v>513</v>
      </c>
      <c r="B59" s="1" t="s">
        <v>514</v>
      </c>
      <c r="C59" s="1">
        <v>8.6638314741087797E-4</v>
      </c>
      <c r="D59" s="1">
        <v>3.0622900040485299</v>
      </c>
      <c r="E59" s="1">
        <v>15</v>
      </c>
      <c r="F59" s="1" t="s">
        <v>1489</v>
      </c>
    </row>
    <row r="60" spans="1:6" ht="15" x14ac:dyDescent="0.2">
      <c r="A60" s="1" t="s">
        <v>443</v>
      </c>
      <c r="B60" s="1" t="s">
        <v>444</v>
      </c>
      <c r="C60" s="1">
        <v>1.0990246277085801E-3</v>
      </c>
      <c r="D60" s="1">
        <v>2.9589925754945199</v>
      </c>
      <c r="E60" s="1">
        <v>13</v>
      </c>
      <c r="F60" s="1" t="s">
        <v>1490</v>
      </c>
    </row>
    <row r="61" spans="1:6" ht="15" x14ac:dyDescent="0.2">
      <c r="A61" s="1" t="s">
        <v>901</v>
      </c>
      <c r="B61" s="1" t="s">
        <v>902</v>
      </c>
      <c r="C61" s="1">
        <v>1.55440537450303E-3</v>
      </c>
      <c r="D61" s="1">
        <v>2.8084357107915801</v>
      </c>
      <c r="E61" s="1">
        <v>61</v>
      </c>
      <c r="F61" s="1" t="s">
        <v>1491</v>
      </c>
    </row>
    <row r="62" spans="1:6" ht="15" x14ac:dyDescent="0.2">
      <c r="A62" s="1" t="s">
        <v>1357</v>
      </c>
      <c r="B62" s="1" t="s">
        <v>1358</v>
      </c>
      <c r="C62" s="1">
        <v>1.76889663624494E-3</v>
      </c>
      <c r="D62" s="1">
        <v>2.7522975439246302</v>
      </c>
      <c r="E62" s="1">
        <v>25</v>
      </c>
      <c r="F62" s="1" t="s">
        <v>1492</v>
      </c>
    </row>
    <row r="63" spans="1:6" ht="15" x14ac:dyDescent="0.2">
      <c r="A63" s="1" t="s">
        <v>487</v>
      </c>
      <c r="B63" s="1" t="s">
        <v>488</v>
      </c>
      <c r="C63" s="1">
        <v>1.9066985978464701E-3</v>
      </c>
      <c r="D63" s="1">
        <v>2.7197179528047402</v>
      </c>
      <c r="E63" s="1">
        <v>8</v>
      </c>
      <c r="F63" s="1" t="s">
        <v>1493</v>
      </c>
    </row>
    <row r="64" spans="1:6" ht="15" x14ac:dyDescent="0.2">
      <c r="A64" s="1" t="s">
        <v>652</v>
      </c>
      <c r="B64" s="1" t="s">
        <v>653</v>
      </c>
      <c r="C64" s="1">
        <v>1.9775384745088702E-3</v>
      </c>
      <c r="D64" s="1">
        <v>2.7038750582199902</v>
      </c>
      <c r="E64" s="1">
        <v>28</v>
      </c>
      <c r="F64" s="1" t="s">
        <v>1494</v>
      </c>
    </row>
    <row r="65" spans="1:6" ht="15" x14ac:dyDescent="0.2">
      <c r="A65" s="1" t="s">
        <v>657</v>
      </c>
      <c r="B65" s="1" t="s">
        <v>658</v>
      </c>
      <c r="C65" s="1">
        <v>2.2473330312537299E-3</v>
      </c>
      <c r="D65" s="1">
        <v>2.6483325649112301</v>
      </c>
      <c r="E65" s="1">
        <v>383</v>
      </c>
      <c r="F65" s="1" t="s">
        <v>1495</v>
      </c>
    </row>
    <row r="66" spans="1:6" ht="15" x14ac:dyDescent="0.2">
      <c r="A66" s="1" t="s">
        <v>891</v>
      </c>
      <c r="B66" s="1" t="s">
        <v>892</v>
      </c>
      <c r="C66" s="1">
        <v>2.4197156010637801E-3</v>
      </c>
      <c r="D66" s="1">
        <v>2.6162356754025602</v>
      </c>
      <c r="E66" s="1">
        <v>141</v>
      </c>
      <c r="F66" s="1" t="s">
        <v>1496</v>
      </c>
    </row>
    <row r="67" spans="1:6" ht="15" x14ac:dyDescent="0.2">
      <c r="A67" s="1" t="s">
        <v>431</v>
      </c>
      <c r="B67" s="1" t="s">
        <v>432</v>
      </c>
      <c r="C67" s="1">
        <v>2.42093619125497E-3</v>
      </c>
      <c r="D67" s="1">
        <v>2.6160166571303698</v>
      </c>
      <c r="E67" s="1">
        <v>29</v>
      </c>
      <c r="F67" s="1" t="s">
        <v>1497</v>
      </c>
    </row>
    <row r="68" spans="1:6" ht="15" x14ac:dyDescent="0.2">
      <c r="A68" s="1" t="s">
        <v>1360</v>
      </c>
      <c r="B68" s="1" t="s">
        <v>1361</v>
      </c>
      <c r="C68" s="1">
        <v>2.4645871115293802E-3</v>
      </c>
      <c r="D68" s="1">
        <v>2.6082558269765199</v>
      </c>
      <c r="E68" s="1">
        <v>11</v>
      </c>
      <c r="F68" s="1" t="s">
        <v>1498</v>
      </c>
    </row>
    <row r="69" spans="1:6" ht="15" x14ac:dyDescent="0.2">
      <c r="A69" s="1" t="s">
        <v>461</v>
      </c>
      <c r="B69" s="1" t="s">
        <v>462</v>
      </c>
      <c r="C69" s="1">
        <v>2.6777977436244398E-3</v>
      </c>
      <c r="D69" s="1">
        <v>2.5722222287224401</v>
      </c>
      <c r="E69" s="1">
        <v>7</v>
      </c>
      <c r="F69" s="1" t="s">
        <v>1488</v>
      </c>
    </row>
    <row r="70" spans="1:6" ht="15" x14ac:dyDescent="0.2">
      <c r="A70" s="1" t="s">
        <v>463</v>
      </c>
      <c r="B70" s="1" t="s">
        <v>464</v>
      </c>
      <c r="C70" s="1">
        <v>2.6777977436244398E-3</v>
      </c>
      <c r="D70" s="1">
        <v>2.5722222287224401</v>
      </c>
      <c r="E70" s="1">
        <v>7</v>
      </c>
      <c r="F70" s="1" t="s">
        <v>1488</v>
      </c>
    </row>
    <row r="71" spans="1:6" ht="15" x14ac:dyDescent="0.2">
      <c r="A71" s="1" t="s">
        <v>613</v>
      </c>
      <c r="B71" s="1" t="s">
        <v>614</v>
      </c>
      <c r="C71" s="1">
        <v>3.3298305669739602E-3</v>
      </c>
      <c r="D71" s="1">
        <v>2.4775778643015798</v>
      </c>
      <c r="E71" s="1">
        <v>213</v>
      </c>
      <c r="F71" s="1" t="s">
        <v>1499</v>
      </c>
    </row>
    <row r="72" spans="1:6" ht="15" x14ac:dyDescent="0.2">
      <c r="A72" s="1" t="s">
        <v>1349</v>
      </c>
      <c r="B72" s="1" t="s">
        <v>1350</v>
      </c>
      <c r="C72" s="1">
        <v>3.37324943257474E-3</v>
      </c>
      <c r="D72" s="1">
        <v>2.4719515440211</v>
      </c>
      <c r="E72" s="1">
        <v>10</v>
      </c>
      <c r="F72" s="1" t="s">
        <v>1500</v>
      </c>
    </row>
    <row r="73" spans="1:6" ht="15" x14ac:dyDescent="0.2">
      <c r="A73" s="1" t="s">
        <v>516</v>
      </c>
      <c r="B73" s="1" t="s">
        <v>517</v>
      </c>
      <c r="C73" s="1">
        <v>3.7904862870356301E-3</v>
      </c>
      <c r="D73" s="1">
        <v>2.4213050701826999</v>
      </c>
      <c r="E73" s="1">
        <v>52</v>
      </c>
      <c r="F73" s="1" t="s">
        <v>1501</v>
      </c>
    </row>
    <row r="74" spans="1:6" ht="15" x14ac:dyDescent="0.2">
      <c r="A74" s="1" t="s">
        <v>451</v>
      </c>
      <c r="B74" s="1" t="s">
        <v>452</v>
      </c>
      <c r="C74" s="1">
        <v>3.9120991172716503E-3</v>
      </c>
      <c r="D74" s="1">
        <v>2.4075901504235899</v>
      </c>
      <c r="E74" s="1">
        <v>14</v>
      </c>
      <c r="F74" s="1" t="s">
        <v>1502</v>
      </c>
    </row>
    <row r="75" spans="1:6" ht="15" x14ac:dyDescent="0.2">
      <c r="A75" s="1" t="s">
        <v>859</v>
      </c>
      <c r="B75" s="1" t="s">
        <v>860</v>
      </c>
      <c r="C75" s="1">
        <v>4.2596127005994199E-3</v>
      </c>
      <c r="D75" s="1">
        <v>2.37062988672804</v>
      </c>
      <c r="E75" s="1">
        <v>50</v>
      </c>
      <c r="F75" s="1" t="s">
        <v>1503</v>
      </c>
    </row>
    <row r="76" spans="1:6" ht="15" x14ac:dyDescent="0.2">
      <c r="A76" s="1" t="s">
        <v>1309</v>
      </c>
      <c r="B76" s="1" t="s">
        <v>1310</v>
      </c>
      <c r="C76" s="1">
        <v>4.7632496707723402E-3</v>
      </c>
      <c r="D76" s="1">
        <v>2.3220966538869101</v>
      </c>
      <c r="E76" s="1">
        <v>47</v>
      </c>
      <c r="F76" s="1" t="s">
        <v>1504</v>
      </c>
    </row>
    <row r="77" spans="1:6" ht="15" x14ac:dyDescent="0.2">
      <c r="A77" s="1" t="s">
        <v>454</v>
      </c>
      <c r="B77" s="1" t="s">
        <v>455</v>
      </c>
      <c r="C77" s="1">
        <v>5.3334332365399997E-3</v>
      </c>
      <c r="D77" s="1">
        <v>2.2729931370002898</v>
      </c>
      <c r="E77" s="1">
        <v>14</v>
      </c>
      <c r="F77" s="1" t="s">
        <v>1502</v>
      </c>
    </row>
    <row r="78" spans="1:6" ht="15" x14ac:dyDescent="0.2">
      <c r="A78" s="1" t="s">
        <v>428</v>
      </c>
      <c r="B78" s="1" t="s">
        <v>429</v>
      </c>
      <c r="C78" s="1">
        <v>5.46079074709624E-3</v>
      </c>
      <c r="D78" s="1">
        <v>2.2627444649445101</v>
      </c>
      <c r="E78" s="1">
        <v>15</v>
      </c>
      <c r="F78" s="1" t="s">
        <v>1505</v>
      </c>
    </row>
    <row r="79" spans="1:6" ht="15" x14ac:dyDescent="0.2">
      <c r="A79" s="1" t="s">
        <v>502</v>
      </c>
      <c r="B79" s="1" t="s">
        <v>503</v>
      </c>
      <c r="C79" s="1">
        <v>6.35095887292772E-3</v>
      </c>
      <c r="D79" s="1">
        <v>2.19716069962407</v>
      </c>
      <c r="E79" s="1">
        <v>52</v>
      </c>
      <c r="F79" s="1" t="s">
        <v>1501</v>
      </c>
    </row>
    <row r="80" spans="1:6" ht="15" x14ac:dyDescent="0.2">
      <c r="A80" s="1" t="s">
        <v>1506</v>
      </c>
      <c r="B80" s="1" t="s">
        <v>1507</v>
      </c>
      <c r="C80" s="1">
        <v>6.4235213281645196E-3</v>
      </c>
      <c r="D80" s="1">
        <v>2.1922268295416698</v>
      </c>
      <c r="E80" s="1">
        <v>57</v>
      </c>
      <c r="F80" s="1" t="s">
        <v>1508</v>
      </c>
    </row>
    <row r="81" spans="1:6" ht="15" x14ac:dyDescent="0.2">
      <c r="A81" s="1" t="s">
        <v>1509</v>
      </c>
      <c r="B81" s="1" t="s">
        <v>1510</v>
      </c>
      <c r="C81" s="1">
        <v>6.6687045699096101E-3</v>
      </c>
      <c r="D81" s="1">
        <v>2.1759585218226101</v>
      </c>
      <c r="E81" s="1">
        <v>23</v>
      </c>
      <c r="F81" s="1" t="s">
        <v>1511</v>
      </c>
    </row>
    <row r="82" spans="1:6" ht="15" x14ac:dyDescent="0.2">
      <c r="A82" s="1" t="s">
        <v>510</v>
      </c>
      <c r="B82" s="1" t="s">
        <v>511</v>
      </c>
      <c r="C82" s="1">
        <v>6.6687045699096101E-3</v>
      </c>
      <c r="D82" s="1">
        <v>2.1759585218226101</v>
      </c>
      <c r="E82" s="1">
        <v>23</v>
      </c>
      <c r="F82" s="1" t="s">
        <v>1512</v>
      </c>
    </row>
    <row r="83" spans="1:6" ht="15" x14ac:dyDescent="0.2">
      <c r="A83" s="1" t="s">
        <v>479</v>
      </c>
      <c r="B83" s="1" t="s">
        <v>480</v>
      </c>
      <c r="C83" s="1">
        <v>6.87158223777775E-3</v>
      </c>
      <c r="D83" s="1">
        <v>2.1629432515841001</v>
      </c>
      <c r="E83" s="1">
        <v>7</v>
      </c>
      <c r="F83" s="1" t="s">
        <v>1488</v>
      </c>
    </row>
    <row r="84" spans="1:6" ht="15" x14ac:dyDescent="0.2">
      <c r="A84" s="1" t="s">
        <v>456</v>
      </c>
      <c r="B84" s="1" t="s">
        <v>457</v>
      </c>
      <c r="C84" s="1">
        <v>7.1967399240963998E-3</v>
      </c>
      <c r="D84" s="1">
        <v>2.1428641915699198</v>
      </c>
      <c r="E84" s="1">
        <v>14</v>
      </c>
      <c r="F84" s="1" t="s">
        <v>1502</v>
      </c>
    </row>
    <row r="85" spans="1:6" ht="15" x14ac:dyDescent="0.2">
      <c r="A85" s="1" t="s">
        <v>531</v>
      </c>
      <c r="B85" s="1" t="s">
        <v>532</v>
      </c>
      <c r="C85" s="1">
        <v>7.335929013877E-3</v>
      </c>
      <c r="D85" s="1">
        <v>2.1345448797686002</v>
      </c>
      <c r="E85" s="1">
        <v>24</v>
      </c>
      <c r="F85" s="1" t="s">
        <v>1513</v>
      </c>
    </row>
    <row r="86" spans="1:6" ht="15" x14ac:dyDescent="0.2">
      <c r="A86" s="1" t="s">
        <v>1514</v>
      </c>
      <c r="B86" s="1" t="s">
        <v>1515</v>
      </c>
      <c r="C86" s="1">
        <v>7.5130524103930504E-3</v>
      </c>
      <c r="D86" s="1">
        <v>2.1241835815495498</v>
      </c>
      <c r="E86" s="1">
        <v>57</v>
      </c>
      <c r="F86" s="1" t="s">
        <v>1516</v>
      </c>
    </row>
    <row r="87" spans="1:6" ht="15" x14ac:dyDescent="0.2">
      <c r="A87" s="1" t="s">
        <v>907</v>
      </c>
      <c r="B87" s="1" t="s">
        <v>908</v>
      </c>
      <c r="C87" s="1">
        <v>7.5592914460887598E-3</v>
      </c>
      <c r="D87" s="1">
        <v>2.12151891024947</v>
      </c>
      <c r="E87" s="1">
        <v>29</v>
      </c>
      <c r="F87" s="1" t="s">
        <v>1517</v>
      </c>
    </row>
    <row r="88" spans="1:6" ht="15" x14ac:dyDescent="0.2">
      <c r="A88" s="1" t="s">
        <v>689</v>
      </c>
      <c r="B88" s="1" t="s">
        <v>690</v>
      </c>
      <c r="C88" s="1">
        <v>8.1471882688438201E-3</v>
      </c>
      <c r="D88" s="1">
        <v>2.08899224770368</v>
      </c>
      <c r="E88" s="1">
        <v>48</v>
      </c>
      <c r="F88" s="1" t="s">
        <v>1518</v>
      </c>
    </row>
    <row r="89" spans="1:6" ht="15" x14ac:dyDescent="0.2">
      <c r="A89" s="1" t="s">
        <v>1519</v>
      </c>
      <c r="B89" s="1" t="s">
        <v>1520</v>
      </c>
      <c r="C89" s="1">
        <v>8.1754319122627102E-3</v>
      </c>
      <c r="D89" s="1">
        <v>2.0874892940612599</v>
      </c>
      <c r="E89" s="1">
        <v>32</v>
      </c>
      <c r="F89" s="1" t="s">
        <v>1521</v>
      </c>
    </row>
    <row r="90" spans="1:6" ht="15" x14ac:dyDescent="0.2">
      <c r="A90" s="1" t="s">
        <v>789</v>
      </c>
      <c r="B90" s="1" t="s">
        <v>790</v>
      </c>
      <c r="C90" s="1">
        <v>8.2545272910610496E-3</v>
      </c>
      <c r="D90" s="1">
        <v>2.0833077922693701</v>
      </c>
      <c r="E90" s="1">
        <v>26</v>
      </c>
      <c r="F90" s="1" t="s">
        <v>1522</v>
      </c>
    </row>
    <row r="91" spans="1:6" ht="15" x14ac:dyDescent="0.2">
      <c r="A91" s="1" t="s">
        <v>1523</v>
      </c>
      <c r="B91" s="1" t="s">
        <v>1524</v>
      </c>
      <c r="C91" s="1">
        <v>8.2852756670646604E-3</v>
      </c>
      <c r="D91" s="1">
        <v>2.0816930371911302</v>
      </c>
      <c r="E91" s="1">
        <v>8</v>
      </c>
      <c r="F91" s="1" t="s">
        <v>1525</v>
      </c>
    </row>
    <row r="92" spans="1:6" ht="15" x14ac:dyDescent="0.2">
      <c r="A92" s="1" t="s">
        <v>1526</v>
      </c>
      <c r="B92" s="1" t="s">
        <v>1527</v>
      </c>
      <c r="C92" s="1">
        <v>8.2852756670646604E-3</v>
      </c>
      <c r="D92" s="1">
        <v>2.0816930371911302</v>
      </c>
      <c r="E92" s="1">
        <v>8</v>
      </c>
      <c r="F92" s="1" t="s">
        <v>1525</v>
      </c>
    </row>
    <row r="93" spans="1:6" ht="15" x14ac:dyDescent="0.2">
      <c r="A93" s="1" t="s">
        <v>449</v>
      </c>
      <c r="B93" s="1" t="s">
        <v>450</v>
      </c>
      <c r="C93" s="1">
        <v>9.3900583009691903E-3</v>
      </c>
      <c r="D93" s="1">
        <v>2.0273317112790799</v>
      </c>
      <c r="E93" s="1">
        <v>15</v>
      </c>
      <c r="F93" s="1" t="s">
        <v>1505</v>
      </c>
    </row>
    <row r="94" spans="1:6" ht="15" x14ac:dyDescent="0.2">
      <c r="A94" s="1" t="s">
        <v>1528</v>
      </c>
      <c r="B94" s="1" t="s">
        <v>1529</v>
      </c>
      <c r="C94" s="1">
        <v>1.01151396593482E-2</v>
      </c>
      <c r="D94" s="1">
        <v>1.9950281165643999</v>
      </c>
      <c r="E94" s="1">
        <v>24</v>
      </c>
      <c r="F94" s="1" t="s">
        <v>1513</v>
      </c>
    </row>
    <row r="95" spans="1:6" ht="15" x14ac:dyDescent="0.2">
      <c r="A95" s="1" t="s">
        <v>1530</v>
      </c>
      <c r="B95" s="1" t="s">
        <v>1531</v>
      </c>
      <c r="C95" s="1">
        <v>1.05683404085184E-2</v>
      </c>
      <c r="D95" s="1">
        <v>1.97599320644953</v>
      </c>
      <c r="E95" s="1">
        <v>18</v>
      </c>
      <c r="F95" s="1" t="s">
        <v>1532</v>
      </c>
    </row>
    <row r="96" spans="1:6" ht="15" x14ac:dyDescent="0.2">
      <c r="A96" s="1" t="s">
        <v>1533</v>
      </c>
      <c r="B96" s="1" t="s">
        <v>1534</v>
      </c>
      <c r="C96" s="1">
        <v>1.27327430223093E-2</v>
      </c>
      <c r="D96" s="1">
        <v>1.89507802595165</v>
      </c>
      <c r="E96" s="1">
        <v>14</v>
      </c>
      <c r="F96" s="1" t="s">
        <v>1535</v>
      </c>
    </row>
    <row r="97" spans="1:6" ht="15" x14ac:dyDescent="0.2">
      <c r="A97" s="1" t="s">
        <v>468</v>
      </c>
      <c r="B97" s="1" t="s">
        <v>469</v>
      </c>
      <c r="C97" s="1">
        <v>1.27327430223093E-2</v>
      </c>
      <c r="D97" s="1">
        <v>1.89507802595165</v>
      </c>
      <c r="E97" s="1">
        <v>14</v>
      </c>
      <c r="F97" s="1" t="s">
        <v>1502</v>
      </c>
    </row>
    <row r="98" spans="1:6" ht="15" x14ac:dyDescent="0.2">
      <c r="A98" s="1" t="s">
        <v>1304</v>
      </c>
      <c r="B98" s="1" t="s">
        <v>1305</v>
      </c>
      <c r="C98" s="1">
        <v>1.4555025859566299E-2</v>
      </c>
      <c r="D98" s="1">
        <v>1.8369870186238599</v>
      </c>
      <c r="E98" s="1">
        <v>40</v>
      </c>
      <c r="F98" s="1" t="s">
        <v>1536</v>
      </c>
    </row>
    <row r="99" spans="1:6" ht="15" x14ac:dyDescent="0.2">
      <c r="A99" s="1" t="s">
        <v>1537</v>
      </c>
      <c r="B99" s="1" t="s">
        <v>1538</v>
      </c>
      <c r="C99" s="1">
        <v>1.5749456930716398E-2</v>
      </c>
      <c r="D99" s="1">
        <v>1.8027344168622701</v>
      </c>
      <c r="E99" s="1">
        <v>108</v>
      </c>
      <c r="F99" s="1" t="s">
        <v>1539</v>
      </c>
    </row>
    <row r="100" spans="1:6" ht="15" x14ac:dyDescent="0.2">
      <c r="A100" s="1" t="s">
        <v>440</v>
      </c>
      <c r="B100" s="1" t="s">
        <v>441</v>
      </c>
      <c r="C100" s="1">
        <v>1.6885297125350699E-2</v>
      </c>
      <c r="D100" s="1">
        <v>1.77249129281566</v>
      </c>
      <c r="E100" s="1">
        <v>13</v>
      </c>
      <c r="F100" s="1" t="s">
        <v>1540</v>
      </c>
    </row>
    <row r="101" spans="1:6" ht="15" x14ac:dyDescent="0.2">
      <c r="A101" s="1" t="s">
        <v>465</v>
      </c>
      <c r="B101" s="1" t="s">
        <v>466</v>
      </c>
      <c r="C101" s="1">
        <v>1.7088364074553899E-2</v>
      </c>
      <c r="D101" s="1">
        <v>1.7672995117322099</v>
      </c>
      <c r="E101" s="1">
        <v>27</v>
      </c>
      <c r="F101" s="1" t="s">
        <v>1541</v>
      </c>
    </row>
    <row r="102" spans="1:6" ht="15" x14ac:dyDescent="0.2">
      <c r="A102" s="1" t="s">
        <v>425</v>
      </c>
      <c r="B102" s="1" t="s">
        <v>426</v>
      </c>
      <c r="C102" s="1">
        <v>1.9047069502616101E-2</v>
      </c>
      <c r="D102" s="1">
        <v>1.7201718334657301</v>
      </c>
      <c r="E102" s="1">
        <v>17</v>
      </c>
      <c r="F102" s="1" t="s">
        <v>1542</v>
      </c>
    </row>
    <row r="103" spans="1:6" ht="15" x14ac:dyDescent="0.2">
      <c r="A103" s="1" t="s">
        <v>1344</v>
      </c>
      <c r="B103" s="1" t="s">
        <v>1345</v>
      </c>
      <c r="C103" s="1">
        <v>1.9310164222295E-2</v>
      </c>
      <c r="D103" s="1">
        <v>1.71421403276989</v>
      </c>
      <c r="E103" s="1">
        <v>28</v>
      </c>
      <c r="F103" s="1" t="s">
        <v>1543</v>
      </c>
    </row>
    <row r="104" spans="1:6" ht="15" x14ac:dyDescent="0.2">
      <c r="A104" s="1" t="s">
        <v>533</v>
      </c>
      <c r="B104" s="1" t="s">
        <v>534</v>
      </c>
      <c r="C104" s="1">
        <v>1.9496688819592899E-2</v>
      </c>
      <c r="D104" s="1">
        <v>1.7100391398931001</v>
      </c>
      <c r="E104" s="1">
        <v>41</v>
      </c>
      <c r="F104" s="1" t="s">
        <v>1544</v>
      </c>
    </row>
    <row r="105" spans="1:6" ht="15" x14ac:dyDescent="0.2">
      <c r="A105" s="1" t="s">
        <v>1347</v>
      </c>
      <c r="B105" s="1" t="s">
        <v>1348</v>
      </c>
      <c r="C105" s="1">
        <v>2.4945044820600299E-2</v>
      </c>
      <c r="D105" s="1">
        <v>1.6030157113951899</v>
      </c>
      <c r="E105" s="1">
        <v>28</v>
      </c>
      <c r="F105" s="1" t="s">
        <v>1543</v>
      </c>
    </row>
    <row r="106" spans="1:6" ht="15" x14ac:dyDescent="0.2">
      <c r="A106" s="1" t="s">
        <v>470</v>
      </c>
      <c r="B106" s="1" t="s">
        <v>471</v>
      </c>
      <c r="C106" s="1">
        <v>2.54575575314663E-2</v>
      </c>
      <c r="D106" s="1">
        <v>1.59418326609832</v>
      </c>
      <c r="E106" s="1">
        <v>27</v>
      </c>
      <c r="F106" s="1" t="s">
        <v>1541</v>
      </c>
    </row>
    <row r="107" spans="1:6" ht="15" x14ac:dyDescent="0.2">
      <c r="A107" s="1" t="s">
        <v>1545</v>
      </c>
      <c r="B107" s="1" t="s">
        <v>1546</v>
      </c>
      <c r="C107" s="1">
        <v>2.6729580667785701E-2</v>
      </c>
      <c r="D107" s="1">
        <v>1.5730078543783299</v>
      </c>
      <c r="E107" s="1">
        <v>11</v>
      </c>
      <c r="F107" s="1" t="s">
        <v>1547</v>
      </c>
    </row>
    <row r="108" spans="1:6" ht="15" x14ac:dyDescent="0.2">
      <c r="A108" s="1" t="s">
        <v>878</v>
      </c>
      <c r="B108" s="1" t="s">
        <v>879</v>
      </c>
      <c r="C108" s="1">
        <v>2.7016460735970801E-2</v>
      </c>
      <c r="D108" s="1">
        <v>1.56837154589561</v>
      </c>
      <c r="E108" s="1">
        <v>110</v>
      </c>
      <c r="F108" s="1" t="s">
        <v>1548</v>
      </c>
    </row>
    <row r="109" spans="1:6" ht="15" x14ac:dyDescent="0.2">
      <c r="A109" s="1" t="s">
        <v>1549</v>
      </c>
      <c r="B109" s="1" t="s">
        <v>1550</v>
      </c>
      <c r="C109" s="1">
        <v>2.9063125818910299E-2</v>
      </c>
      <c r="D109" s="1">
        <v>1.5366576779630201</v>
      </c>
      <c r="E109" s="1">
        <v>24</v>
      </c>
      <c r="F109" s="1" t="s">
        <v>1551</v>
      </c>
    </row>
    <row r="110" spans="1:6" ht="15" x14ac:dyDescent="0.2">
      <c r="A110" s="1" t="s">
        <v>1315</v>
      </c>
      <c r="B110" s="1" t="s">
        <v>1316</v>
      </c>
      <c r="C110" s="1">
        <v>2.9776399155299199E-2</v>
      </c>
      <c r="D110" s="1">
        <v>1.5261278224178301</v>
      </c>
      <c r="E110" s="1">
        <v>47</v>
      </c>
      <c r="F110" s="1" t="s">
        <v>1504</v>
      </c>
    </row>
    <row r="111" spans="1:6" ht="15" x14ac:dyDescent="0.2">
      <c r="A111" s="1" t="s">
        <v>1307</v>
      </c>
      <c r="B111" s="1" t="s">
        <v>1308</v>
      </c>
      <c r="C111" s="1">
        <v>3.0889872887164799E-2</v>
      </c>
      <c r="D111" s="1">
        <v>1.5101838788308399</v>
      </c>
      <c r="E111" s="1">
        <v>41</v>
      </c>
      <c r="F111" s="1" t="s">
        <v>1544</v>
      </c>
    </row>
    <row r="112" spans="1:6" ht="15" x14ac:dyDescent="0.2">
      <c r="A112" s="1" t="s">
        <v>458</v>
      </c>
      <c r="B112" s="1" t="s">
        <v>459</v>
      </c>
      <c r="C112" s="1">
        <v>3.2038664851640399E-2</v>
      </c>
      <c r="D112" s="1">
        <v>1.4943255905792701</v>
      </c>
      <c r="E112" s="1">
        <v>28</v>
      </c>
      <c r="F112" s="1" t="s">
        <v>1552</v>
      </c>
    </row>
    <row r="113" spans="1:6" ht="15" x14ac:dyDescent="0.2">
      <c r="A113" s="1" t="s">
        <v>477</v>
      </c>
      <c r="B113" s="1" t="s">
        <v>478</v>
      </c>
      <c r="C113" s="1">
        <v>3.2948205628100802E-2</v>
      </c>
      <c r="D113" s="1">
        <v>1.48216823226978</v>
      </c>
      <c r="E113" s="1">
        <v>27</v>
      </c>
      <c r="F113" s="1" t="s">
        <v>1541</v>
      </c>
    </row>
    <row r="114" spans="1:6" ht="15" x14ac:dyDescent="0.2">
      <c r="A114" s="1" t="s">
        <v>1553</v>
      </c>
      <c r="B114" s="1" t="s">
        <v>1554</v>
      </c>
      <c r="C114" s="1">
        <v>3.4814220895068401E-2</v>
      </c>
      <c r="D114" s="1">
        <v>1.45824331942445</v>
      </c>
      <c r="E114" s="1">
        <v>29</v>
      </c>
      <c r="F114" s="1" t="s">
        <v>1555</v>
      </c>
    </row>
    <row r="115" spans="1:6" ht="15" x14ac:dyDescent="0.2">
      <c r="A115" s="1" t="s">
        <v>1556</v>
      </c>
      <c r="B115" s="1" t="s">
        <v>1557</v>
      </c>
      <c r="C115" s="1">
        <v>3.5012236156776899E-2</v>
      </c>
      <c r="D115" s="1">
        <v>1.4557801508877599</v>
      </c>
      <c r="E115" s="1">
        <v>47</v>
      </c>
      <c r="F115" s="1" t="s">
        <v>1558</v>
      </c>
    </row>
    <row r="116" spans="1:6" ht="15" x14ac:dyDescent="0.2">
      <c r="A116" s="1" t="s">
        <v>701</v>
      </c>
      <c r="B116" s="1" t="s">
        <v>702</v>
      </c>
      <c r="C116" s="1">
        <v>3.8395597297776703E-2</v>
      </c>
      <c r="D116" s="1">
        <v>1.4157185719580401</v>
      </c>
      <c r="E116" s="1">
        <v>33</v>
      </c>
      <c r="F116" s="1" t="s">
        <v>1559</v>
      </c>
    </row>
    <row r="117" spans="1:6" ht="15" x14ac:dyDescent="0.2">
      <c r="A117" s="1" t="s">
        <v>481</v>
      </c>
      <c r="B117" s="1" t="s">
        <v>482</v>
      </c>
      <c r="C117" s="1">
        <v>4.4317596575903E-2</v>
      </c>
      <c r="D117" s="1">
        <v>1.3534238002229</v>
      </c>
      <c r="E117" s="1">
        <v>24</v>
      </c>
      <c r="F117" s="1" t="s">
        <v>1560</v>
      </c>
    </row>
  </sheetData>
  <phoneticPr fontId="1" type="noConversion"/>
  <conditionalFormatting sqref="A1:A121 A155:A1048576">
    <cfRule type="duplicateValues" dxfId="27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BEF5B-DE1D-420C-9D8D-063999AD778E}">
  <dimension ref="A1:F207"/>
  <sheetViews>
    <sheetView workbookViewId="0">
      <selection activeCell="A13" sqref="A13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6.2848772123396103E-37</v>
      </c>
      <c r="D2" s="1">
        <v>36.201703202707399</v>
      </c>
      <c r="E2" s="1">
        <v>133</v>
      </c>
      <c r="F2" s="1" t="s">
        <v>1561</v>
      </c>
    </row>
    <row r="3" spans="1:6" ht="15" x14ac:dyDescent="0.2">
      <c r="A3" s="1" t="s">
        <v>361</v>
      </c>
      <c r="B3" s="1" t="s">
        <v>362</v>
      </c>
      <c r="C3" s="2">
        <v>1.20564203058645E-36</v>
      </c>
      <c r="D3" s="1">
        <v>35.918781620237503</v>
      </c>
      <c r="E3" s="1">
        <v>145</v>
      </c>
      <c r="F3" s="1" t="s">
        <v>1562</v>
      </c>
    </row>
    <row r="4" spans="1:6" ht="15" x14ac:dyDescent="0.2">
      <c r="A4" s="1" t="s">
        <v>366</v>
      </c>
      <c r="B4" s="1" t="s">
        <v>367</v>
      </c>
      <c r="C4" s="2">
        <v>1.32242158936516E-33</v>
      </c>
      <c r="D4" s="1">
        <v>32.878630069247798</v>
      </c>
      <c r="E4" s="1">
        <v>138</v>
      </c>
      <c r="F4" s="1" t="s">
        <v>1563</v>
      </c>
    </row>
    <row r="5" spans="1:6" ht="15" x14ac:dyDescent="0.2">
      <c r="A5" s="1" t="s">
        <v>369</v>
      </c>
      <c r="B5" s="1" t="s">
        <v>370</v>
      </c>
      <c r="C5" s="2">
        <v>2.70718470737376E-31</v>
      </c>
      <c r="D5" s="1">
        <v>30.567482111921901</v>
      </c>
      <c r="E5" s="1">
        <v>156</v>
      </c>
      <c r="F5" s="1" t="s">
        <v>1564</v>
      </c>
    </row>
    <row r="6" spans="1:6" ht="15" x14ac:dyDescent="0.2">
      <c r="A6" s="1" t="s">
        <v>388</v>
      </c>
      <c r="B6" s="1" t="s">
        <v>389</v>
      </c>
      <c r="C6" s="2">
        <v>3.33607478905712E-28</v>
      </c>
      <c r="D6" s="1">
        <v>27.476764221789999</v>
      </c>
      <c r="E6" s="1">
        <v>464</v>
      </c>
      <c r="F6" s="1" t="s">
        <v>1565</v>
      </c>
    </row>
    <row r="7" spans="1:6" ht="15" x14ac:dyDescent="0.2">
      <c r="A7" s="1" t="s">
        <v>372</v>
      </c>
      <c r="B7" s="1" t="s">
        <v>373</v>
      </c>
      <c r="C7" s="2">
        <v>3.9960715178119399E-24</v>
      </c>
      <c r="D7" s="1">
        <v>23.398366747795102</v>
      </c>
      <c r="E7" s="1">
        <v>180</v>
      </c>
      <c r="F7" s="1" t="s">
        <v>1566</v>
      </c>
    </row>
    <row r="8" spans="1:6" ht="15" x14ac:dyDescent="0.2">
      <c r="A8" s="1" t="s">
        <v>400</v>
      </c>
      <c r="B8" s="1" t="s">
        <v>401</v>
      </c>
      <c r="C8" s="2">
        <v>1.1957150148198901E-23</v>
      </c>
      <c r="D8" s="1">
        <v>22.922372317203099</v>
      </c>
      <c r="E8" s="1">
        <v>473</v>
      </c>
      <c r="F8" s="1" t="s">
        <v>1567</v>
      </c>
    </row>
    <row r="9" spans="1:6" ht="15" x14ac:dyDescent="0.2">
      <c r="A9" s="1" t="s">
        <v>394</v>
      </c>
      <c r="B9" s="1" t="s">
        <v>395</v>
      </c>
      <c r="C9" s="2">
        <v>1.72722812917904E-23</v>
      </c>
      <c r="D9" s="1">
        <v>22.762650297811501</v>
      </c>
      <c r="E9" s="1">
        <v>514</v>
      </c>
      <c r="F9" s="1" t="s">
        <v>1568</v>
      </c>
    </row>
    <row r="10" spans="1:6" ht="15" x14ac:dyDescent="0.2">
      <c r="A10" s="1" t="s">
        <v>385</v>
      </c>
      <c r="B10" s="1" t="s">
        <v>386</v>
      </c>
      <c r="C10" s="2">
        <v>4.81029491656785E-23</v>
      </c>
      <c r="D10" s="1">
        <v>22.317828296451101</v>
      </c>
      <c r="E10" s="1">
        <v>517</v>
      </c>
      <c r="F10" s="1" t="s">
        <v>1569</v>
      </c>
    </row>
    <row r="11" spans="1:6" ht="15" x14ac:dyDescent="0.2">
      <c r="A11" s="1" t="s">
        <v>391</v>
      </c>
      <c r="B11" s="1" t="s">
        <v>392</v>
      </c>
      <c r="C11" s="2">
        <v>2.1431466777086101E-22</v>
      </c>
      <c r="D11" s="1">
        <v>21.668948104674602</v>
      </c>
      <c r="E11" s="1">
        <v>518</v>
      </c>
      <c r="F11" s="1" t="s">
        <v>1570</v>
      </c>
    </row>
    <row r="12" spans="1:6" ht="15" x14ac:dyDescent="0.2">
      <c r="A12" s="1" t="s">
        <v>379</v>
      </c>
      <c r="B12" s="1" t="s">
        <v>380</v>
      </c>
      <c r="C12" s="2">
        <v>4.8211267553703398E-20</v>
      </c>
      <c r="D12" s="1">
        <v>19.316851450048901</v>
      </c>
      <c r="E12" s="1">
        <v>356</v>
      </c>
      <c r="F12" s="1" t="s">
        <v>1571</v>
      </c>
    </row>
    <row r="13" spans="1:6" ht="15" x14ac:dyDescent="0.2">
      <c r="A13" s="1" t="s">
        <v>382</v>
      </c>
      <c r="B13" s="1" t="s">
        <v>383</v>
      </c>
      <c r="C13" s="2">
        <v>2.0404566725651799E-19</v>
      </c>
      <c r="D13" s="1">
        <v>18.690272622682201</v>
      </c>
      <c r="E13" s="1">
        <v>441</v>
      </c>
      <c r="F13" s="1" t="s">
        <v>1572</v>
      </c>
    </row>
    <row r="14" spans="1:6" ht="15" x14ac:dyDescent="0.2">
      <c r="A14" s="1" t="s">
        <v>410</v>
      </c>
      <c r="B14" s="1" t="s">
        <v>411</v>
      </c>
      <c r="C14" s="2">
        <v>9.3241511770521503E-15</v>
      </c>
      <c r="D14" s="1">
        <v>14.030390693664099</v>
      </c>
      <c r="E14" s="1">
        <v>584</v>
      </c>
      <c r="F14" s="1" t="s">
        <v>1573</v>
      </c>
    </row>
    <row r="15" spans="1:6" ht="15" x14ac:dyDescent="0.2">
      <c r="A15" s="1" t="s">
        <v>376</v>
      </c>
      <c r="B15" s="1" t="s">
        <v>377</v>
      </c>
      <c r="C15" s="2">
        <v>1.35791203788342E-14</v>
      </c>
      <c r="D15" s="1">
        <v>13.867128361645401</v>
      </c>
      <c r="E15" s="1">
        <v>343</v>
      </c>
      <c r="F15" s="1" t="s">
        <v>1574</v>
      </c>
    </row>
    <row r="16" spans="1:6" ht="15" x14ac:dyDescent="0.2">
      <c r="A16" s="1" t="s">
        <v>22</v>
      </c>
      <c r="B16" s="1" t="s">
        <v>23</v>
      </c>
      <c r="C16" s="2">
        <v>1.5208365836030199E-14</v>
      </c>
      <c r="D16" s="1">
        <v>13.817917449097701</v>
      </c>
      <c r="E16" s="1">
        <v>600</v>
      </c>
      <c r="F16" s="1" t="s">
        <v>1575</v>
      </c>
    </row>
    <row r="17" spans="1:6" ht="15" x14ac:dyDescent="0.2">
      <c r="A17" s="1" t="s">
        <v>397</v>
      </c>
      <c r="B17" s="1" t="s">
        <v>398</v>
      </c>
      <c r="C17" s="2">
        <v>2.1702009033940699E-14</v>
      </c>
      <c r="D17" s="1">
        <v>13.66350006007</v>
      </c>
      <c r="E17" s="1">
        <v>609</v>
      </c>
      <c r="F17" s="1" t="s">
        <v>1576</v>
      </c>
    </row>
    <row r="18" spans="1:6" ht="15" x14ac:dyDescent="0.2">
      <c r="A18" s="1" t="s">
        <v>25</v>
      </c>
      <c r="B18" s="1" t="s">
        <v>26</v>
      </c>
      <c r="C18" s="2">
        <v>7.1527604132683801E-13</v>
      </c>
      <c r="D18" s="1">
        <v>12.1455263217105</v>
      </c>
      <c r="E18" s="1">
        <v>391</v>
      </c>
      <c r="F18" s="1" t="s">
        <v>1577</v>
      </c>
    </row>
    <row r="19" spans="1:6" ht="15" x14ac:dyDescent="0.2">
      <c r="A19" s="1" t="s">
        <v>13</v>
      </c>
      <c r="B19" s="1" t="s">
        <v>14</v>
      </c>
      <c r="C19" s="2">
        <v>1.81035693535536E-12</v>
      </c>
      <c r="D19" s="1">
        <v>11.7422357898973</v>
      </c>
      <c r="E19" s="1">
        <v>681</v>
      </c>
      <c r="F19" s="1" t="s">
        <v>1578</v>
      </c>
    </row>
    <row r="20" spans="1:6" ht="15" x14ac:dyDescent="0.2">
      <c r="A20" s="1" t="s">
        <v>10</v>
      </c>
      <c r="B20" s="1" t="s">
        <v>11</v>
      </c>
      <c r="C20" s="2">
        <v>7.4935705126659103E-10</v>
      </c>
      <c r="D20" s="1">
        <v>9.1253112017311899</v>
      </c>
      <c r="E20" s="1">
        <v>647</v>
      </c>
      <c r="F20" s="1" t="s">
        <v>1579</v>
      </c>
    </row>
    <row r="21" spans="1:6" ht="15" x14ac:dyDescent="0.2">
      <c r="A21" s="1" t="s">
        <v>678</v>
      </c>
      <c r="B21" s="1" t="s">
        <v>679</v>
      </c>
      <c r="C21" s="2">
        <v>9.0981278666159201E-10</v>
      </c>
      <c r="D21" s="1">
        <v>9.0410479638156307</v>
      </c>
      <c r="E21" s="1">
        <v>196</v>
      </c>
      <c r="F21" s="1" t="s">
        <v>1580</v>
      </c>
    </row>
    <row r="22" spans="1:6" ht="15" x14ac:dyDescent="0.2">
      <c r="A22" s="1" t="s">
        <v>61</v>
      </c>
      <c r="B22" s="1" t="s">
        <v>62</v>
      </c>
      <c r="C22" s="2">
        <v>1.13488023210833E-9</v>
      </c>
      <c r="D22" s="1">
        <v>8.9450499686726204</v>
      </c>
      <c r="E22" s="1">
        <v>82</v>
      </c>
      <c r="F22" s="1" t="s">
        <v>1581</v>
      </c>
    </row>
    <row r="23" spans="1:6" ht="15" x14ac:dyDescent="0.2">
      <c r="A23" s="1" t="s">
        <v>7</v>
      </c>
      <c r="B23" s="1" t="s">
        <v>8</v>
      </c>
      <c r="C23" s="2">
        <v>2.7246001846836702E-9</v>
      </c>
      <c r="D23" s="1">
        <v>8.5646972182772707</v>
      </c>
      <c r="E23" s="1">
        <v>606</v>
      </c>
      <c r="F23" s="1" t="s">
        <v>1582</v>
      </c>
    </row>
    <row r="24" spans="1:6" ht="15" x14ac:dyDescent="0.2">
      <c r="A24" s="1" t="s">
        <v>228</v>
      </c>
      <c r="B24" s="1" t="s">
        <v>229</v>
      </c>
      <c r="C24" s="2">
        <v>9.1397791131215497E-9</v>
      </c>
      <c r="D24" s="1">
        <v>8.0390643000114199</v>
      </c>
      <c r="E24" s="1">
        <v>326</v>
      </c>
      <c r="F24" s="1" t="s">
        <v>1583</v>
      </c>
    </row>
    <row r="25" spans="1:6" ht="15" x14ac:dyDescent="0.2">
      <c r="A25" s="1" t="s">
        <v>673</v>
      </c>
      <c r="B25" s="1" t="s">
        <v>674</v>
      </c>
      <c r="C25" s="2">
        <v>1.17040721725374E-8</v>
      </c>
      <c r="D25" s="1">
        <v>7.9316630088207001</v>
      </c>
      <c r="E25" s="1">
        <v>180</v>
      </c>
      <c r="F25" s="1" t="s">
        <v>1584</v>
      </c>
    </row>
    <row r="26" spans="1:6" ht="15" x14ac:dyDescent="0.2">
      <c r="A26" s="1" t="s">
        <v>254</v>
      </c>
      <c r="B26" s="1" t="s">
        <v>255</v>
      </c>
      <c r="C26" s="2">
        <v>1.61292955227033E-8</v>
      </c>
      <c r="D26" s="1">
        <v>7.7923846008245397</v>
      </c>
      <c r="E26" s="1">
        <v>123</v>
      </c>
      <c r="F26" s="1" t="s">
        <v>1585</v>
      </c>
    </row>
    <row r="27" spans="1:6" ht="15" x14ac:dyDescent="0.2">
      <c r="A27" s="1" t="s">
        <v>640</v>
      </c>
      <c r="B27" s="1" t="s">
        <v>641</v>
      </c>
      <c r="C27" s="2">
        <v>2.0410343794164799E-8</v>
      </c>
      <c r="D27" s="1">
        <v>7.6901496799164004</v>
      </c>
      <c r="E27" s="1">
        <v>376</v>
      </c>
      <c r="F27" s="1" t="s">
        <v>1586</v>
      </c>
    </row>
    <row r="28" spans="1:6" ht="15" x14ac:dyDescent="0.2">
      <c r="A28" s="1" t="s">
        <v>484</v>
      </c>
      <c r="B28" s="1" t="s">
        <v>485</v>
      </c>
      <c r="C28" s="2">
        <v>2.5302931773611499E-8</v>
      </c>
      <c r="D28" s="1">
        <v>7.59682915553031</v>
      </c>
      <c r="E28" s="1">
        <v>33</v>
      </c>
      <c r="F28" s="1" t="s">
        <v>1587</v>
      </c>
    </row>
    <row r="29" spans="1:6" ht="15" x14ac:dyDescent="0.2">
      <c r="A29" s="1" t="s">
        <v>629</v>
      </c>
      <c r="B29" s="1" t="s">
        <v>630</v>
      </c>
      <c r="C29" s="2">
        <v>3.32647585260204E-8</v>
      </c>
      <c r="D29" s="1">
        <v>7.4780156248166803</v>
      </c>
      <c r="E29" s="1">
        <v>133</v>
      </c>
      <c r="F29" s="1" t="s">
        <v>1588</v>
      </c>
    </row>
    <row r="30" spans="1:6" ht="15" x14ac:dyDescent="0.2">
      <c r="A30" s="1" t="s">
        <v>403</v>
      </c>
      <c r="B30" s="1" t="s">
        <v>404</v>
      </c>
      <c r="C30" s="2">
        <v>3.9155069479187397E-8</v>
      </c>
      <c r="D30" s="1">
        <v>7.4072120010567204</v>
      </c>
      <c r="E30" s="1">
        <v>19</v>
      </c>
      <c r="F30" s="1" t="s">
        <v>1589</v>
      </c>
    </row>
    <row r="31" spans="1:6" ht="15" x14ac:dyDescent="0.2">
      <c r="A31" s="1" t="s">
        <v>287</v>
      </c>
      <c r="B31" s="1" t="s">
        <v>288</v>
      </c>
      <c r="C31" s="2">
        <v>3.9201861219276198E-8</v>
      </c>
      <c r="D31" s="1">
        <v>7.4066933131307504</v>
      </c>
      <c r="E31" s="1">
        <v>32</v>
      </c>
      <c r="F31" s="1" t="s">
        <v>1590</v>
      </c>
    </row>
    <row r="32" spans="1:6" ht="15" x14ac:dyDescent="0.2">
      <c r="A32" s="1" t="s">
        <v>106</v>
      </c>
      <c r="B32" s="1" t="s">
        <v>107</v>
      </c>
      <c r="C32" s="2">
        <v>4.8699893304759703E-8</v>
      </c>
      <c r="D32" s="1">
        <v>7.3124719902680102</v>
      </c>
      <c r="E32" s="1">
        <v>171</v>
      </c>
      <c r="F32" s="1" t="s">
        <v>1591</v>
      </c>
    </row>
    <row r="33" spans="1:6" ht="15" x14ac:dyDescent="0.2">
      <c r="A33" s="1" t="s">
        <v>260</v>
      </c>
      <c r="B33" s="1" t="s">
        <v>261</v>
      </c>
      <c r="C33" s="2">
        <v>5.0751910599875001E-8</v>
      </c>
      <c r="D33" s="1">
        <v>7.2945476037129904</v>
      </c>
      <c r="E33" s="1">
        <v>306</v>
      </c>
      <c r="F33" s="1" t="s">
        <v>1592</v>
      </c>
    </row>
    <row r="34" spans="1:6" ht="15" x14ac:dyDescent="0.2">
      <c r="A34" s="1" t="s">
        <v>85</v>
      </c>
      <c r="B34" s="1" t="s">
        <v>86</v>
      </c>
      <c r="C34" s="2">
        <v>6.1509606718624102E-8</v>
      </c>
      <c r="D34" s="1">
        <v>7.2110570497682698</v>
      </c>
      <c r="E34" s="1">
        <v>118</v>
      </c>
      <c r="F34" s="1" t="s">
        <v>1593</v>
      </c>
    </row>
    <row r="35" spans="1:6" ht="15" x14ac:dyDescent="0.2">
      <c r="A35" s="1" t="s">
        <v>278</v>
      </c>
      <c r="B35" s="1" t="s">
        <v>279</v>
      </c>
      <c r="C35" s="2">
        <v>8.7235408231204404E-8</v>
      </c>
      <c r="D35" s="1">
        <v>7.0593072022443204</v>
      </c>
      <c r="E35" s="1">
        <v>133</v>
      </c>
      <c r="F35" s="1" t="s">
        <v>1594</v>
      </c>
    </row>
    <row r="36" spans="1:6" ht="15" x14ac:dyDescent="0.2">
      <c r="A36" s="1" t="s">
        <v>109</v>
      </c>
      <c r="B36" s="1" t="s">
        <v>110</v>
      </c>
      <c r="C36" s="2">
        <v>1.7584285921539199E-7</v>
      </c>
      <c r="D36" s="1">
        <v>6.7548752632089597</v>
      </c>
      <c r="E36" s="1">
        <v>113</v>
      </c>
      <c r="F36" s="1" t="s">
        <v>1595</v>
      </c>
    </row>
    <row r="37" spans="1:6" ht="15" x14ac:dyDescent="0.2">
      <c r="A37" s="1" t="s">
        <v>284</v>
      </c>
      <c r="B37" s="1" t="s">
        <v>285</v>
      </c>
      <c r="C37" s="2">
        <v>2.03615677725875E-7</v>
      </c>
      <c r="D37" s="1">
        <v>6.6911887858259202</v>
      </c>
      <c r="E37" s="1">
        <v>103</v>
      </c>
      <c r="F37" s="1" t="s">
        <v>1596</v>
      </c>
    </row>
    <row r="38" spans="1:6" ht="15" x14ac:dyDescent="0.2">
      <c r="A38" s="1" t="s">
        <v>82</v>
      </c>
      <c r="B38" s="1" t="s">
        <v>83</v>
      </c>
      <c r="C38" s="2">
        <v>2.3785900008371299E-7</v>
      </c>
      <c r="D38" s="1">
        <v>6.62368041114446</v>
      </c>
      <c r="E38" s="1">
        <v>206</v>
      </c>
      <c r="F38" s="1" t="s">
        <v>1597</v>
      </c>
    </row>
    <row r="39" spans="1:6" ht="15" x14ac:dyDescent="0.2">
      <c r="A39" s="1" t="s">
        <v>633</v>
      </c>
      <c r="B39" s="1" t="s">
        <v>634</v>
      </c>
      <c r="C39" s="2">
        <v>2.7722635714378201E-7</v>
      </c>
      <c r="D39" s="1">
        <v>6.5571654817877203</v>
      </c>
      <c r="E39" s="1">
        <v>343</v>
      </c>
      <c r="F39" s="1" t="s">
        <v>1598</v>
      </c>
    </row>
    <row r="40" spans="1:6" ht="15" x14ac:dyDescent="0.2">
      <c r="A40" s="1" t="s">
        <v>19</v>
      </c>
      <c r="B40" s="1" t="s">
        <v>20</v>
      </c>
      <c r="C40" s="2">
        <v>4.4309937872734101E-7</v>
      </c>
      <c r="D40" s="1">
        <v>6.3534988588952102</v>
      </c>
      <c r="E40" s="1">
        <v>48</v>
      </c>
      <c r="F40" s="1" t="s">
        <v>1599</v>
      </c>
    </row>
    <row r="41" spans="1:6" ht="15" x14ac:dyDescent="0.2">
      <c r="A41" s="1" t="s">
        <v>754</v>
      </c>
      <c r="B41" s="1" t="s">
        <v>755</v>
      </c>
      <c r="C41" s="2">
        <v>5.1996187949594403E-7</v>
      </c>
      <c r="D41" s="1">
        <v>6.28402849507947</v>
      </c>
      <c r="E41" s="1">
        <v>234</v>
      </c>
      <c r="F41" s="1" t="s">
        <v>1600</v>
      </c>
    </row>
    <row r="42" spans="1:6" ht="15" x14ac:dyDescent="0.2">
      <c r="A42" s="1" t="s">
        <v>796</v>
      </c>
      <c r="B42" s="1" t="s">
        <v>797</v>
      </c>
      <c r="C42" s="2">
        <v>8.9009939719203898E-7</v>
      </c>
      <c r="D42" s="1">
        <v>6.0505614930835403</v>
      </c>
      <c r="E42" s="1">
        <v>217</v>
      </c>
      <c r="F42" s="1" t="s">
        <v>1601</v>
      </c>
    </row>
    <row r="43" spans="1:6" ht="15" x14ac:dyDescent="0.2">
      <c r="A43" s="1" t="s">
        <v>717</v>
      </c>
      <c r="B43" s="1" t="s">
        <v>718</v>
      </c>
      <c r="C43" s="1">
        <v>1.2336661752765799E-6</v>
      </c>
      <c r="D43" s="1">
        <v>5.9088023426113399</v>
      </c>
      <c r="E43" s="1">
        <v>351</v>
      </c>
      <c r="F43" s="1" t="s">
        <v>1602</v>
      </c>
    </row>
    <row r="44" spans="1:6" ht="15" x14ac:dyDescent="0.2">
      <c r="A44" s="1" t="s">
        <v>117</v>
      </c>
      <c r="B44" s="1" t="s">
        <v>118</v>
      </c>
      <c r="C44" s="1">
        <v>1.5883278183832199E-6</v>
      </c>
      <c r="D44" s="1">
        <v>5.7990598576885803</v>
      </c>
      <c r="E44" s="1">
        <v>84</v>
      </c>
      <c r="F44" s="1" t="s">
        <v>1603</v>
      </c>
    </row>
    <row r="45" spans="1:6" ht="15" x14ac:dyDescent="0.2">
      <c r="A45" s="1" t="s">
        <v>1604</v>
      </c>
      <c r="B45" s="1" t="s">
        <v>1605</v>
      </c>
      <c r="C45" s="1">
        <v>1.77778849153018E-6</v>
      </c>
      <c r="D45" s="1">
        <v>5.7501199095217803</v>
      </c>
      <c r="E45" s="1">
        <v>51</v>
      </c>
      <c r="F45" s="1" t="s">
        <v>1606</v>
      </c>
    </row>
    <row r="46" spans="1:6" ht="15" x14ac:dyDescent="0.2">
      <c r="A46" s="1" t="s">
        <v>131</v>
      </c>
      <c r="B46" s="1" t="s">
        <v>132</v>
      </c>
      <c r="C46" s="1">
        <v>1.9111576316106E-6</v>
      </c>
      <c r="D46" s="1">
        <v>5.71870349101125</v>
      </c>
      <c r="E46" s="1">
        <v>83</v>
      </c>
      <c r="F46" s="1" t="s">
        <v>1607</v>
      </c>
    </row>
    <row r="47" spans="1:6" ht="15" x14ac:dyDescent="0.2">
      <c r="A47" s="1" t="s">
        <v>422</v>
      </c>
      <c r="B47" s="1" t="s">
        <v>423</v>
      </c>
      <c r="C47" s="1">
        <v>1.9165579206991899E-6</v>
      </c>
      <c r="D47" s="1">
        <v>5.7174780513065997</v>
      </c>
      <c r="E47" s="1">
        <v>48</v>
      </c>
      <c r="F47" s="1" t="s">
        <v>1608</v>
      </c>
    </row>
    <row r="48" spans="1:6" ht="15" x14ac:dyDescent="0.2">
      <c r="A48" s="1" t="s">
        <v>1609</v>
      </c>
      <c r="B48" s="1" t="s">
        <v>1610</v>
      </c>
      <c r="C48" s="1">
        <v>2.0551897489606801E-6</v>
      </c>
      <c r="D48" s="1">
        <v>5.6871480749449503</v>
      </c>
      <c r="E48" s="1">
        <v>42</v>
      </c>
      <c r="F48" s="1" t="s">
        <v>1611</v>
      </c>
    </row>
    <row r="49" spans="1:6" ht="15" x14ac:dyDescent="0.2">
      <c r="A49" s="1" t="s">
        <v>682</v>
      </c>
      <c r="B49" s="1" t="s">
        <v>683</v>
      </c>
      <c r="C49" s="1">
        <v>2.1499171901289699E-6</v>
      </c>
      <c r="D49" s="1">
        <v>5.6675782677879498</v>
      </c>
      <c r="E49" s="1">
        <v>144</v>
      </c>
      <c r="F49" s="1" t="s">
        <v>1612</v>
      </c>
    </row>
    <row r="50" spans="1:6" ht="15" x14ac:dyDescent="0.2">
      <c r="A50" s="1" t="s">
        <v>760</v>
      </c>
      <c r="B50" s="1" t="s">
        <v>761</v>
      </c>
      <c r="C50" s="1">
        <v>2.5858031342023401E-6</v>
      </c>
      <c r="D50" s="1">
        <v>5.58740454248119</v>
      </c>
      <c r="E50" s="1">
        <v>214</v>
      </c>
      <c r="F50" s="1" t="s">
        <v>1613</v>
      </c>
    </row>
    <row r="51" spans="1:6" ht="15" x14ac:dyDescent="0.2">
      <c r="A51" s="1" t="s">
        <v>1614</v>
      </c>
      <c r="B51" s="1" t="s">
        <v>1615</v>
      </c>
      <c r="C51" s="1">
        <v>2.6369973847650001E-6</v>
      </c>
      <c r="D51" s="1">
        <v>5.5788903009167203</v>
      </c>
      <c r="E51" s="1">
        <v>56</v>
      </c>
      <c r="F51" s="1" t="s">
        <v>1616</v>
      </c>
    </row>
    <row r="52" spans="1:6" ht="15" x14ac:dyDescent="0.2">
      <c r="A52" s="1" t="s">
        <v>1617</v>
      </c>
      <c r="B52" s="1" t="s">
        <v>1618</v>
      </c>
      <c r="C52" s="1">
        <v>2.7442811509481201E-6</v>
      </c>
      <c r="D52" s="1">
        <v>5.56157139732007</v>
      </c>
      <c r="E52" s="1">
        <v>42</v>
      </c>
      <c r="F52" s="1" t="s">
        <v>1611</v>
      </c>
    </row>
    <row r="53" spans="1:6" ht="15" x14ac:dyDescent="0.2">
      <c r="A53" s="1" t="s">
        <v>714</v>
      </c>
      <c r="B53" s="1" t="s">
        <v>715</v>
      </c>
      <c r="C53" s="1">
        <v>2.7442811509481201E-6</v>
      </c>
      <c r="D53" s="1">
        <v>5.56157139732007</v>
      </c>
      <c r="E53" s="1">
        <v>42</v>
      </c>
      <c r="F53" s="1" t="s">
        <v>1619</v>
      </c>
    </row>
    <row r="54" spans="1:6" ht="15" x14ac:dyDescent="0.2">
      <c r="A54" s="1" t="s">
        <v>872</v>
      </c>
      <c r="B54" s="1" t="s">
        <v>873</v>
      </c>
      <c r="C54" s="1">
        <v>2.9179015247877801E-6</v>
      </c>
      <c r="D54" s="1">
        <v>5.5349293690439803</v>
      </c>
      <c r="E54" s="1">
        <v>189</v>
      </c>
      <c r="F54" s="1" t="s">
        <v>1620</v>
      </c>
    </row>
    <row r="55" spans="1:6" ht="15" x14ac:dyDescent="0.2">
      <c r="A55" s="1" t="s">
        <v>743</v>
      </c>
      <c r="B55" s="1" t="s">
        <v>744</v>
      </c>
      <c r="C55" s="1">
        <v>3.4153690008984099E-6</v>
      </c>
      <c r="D55" s="1">
        <v>5.46656236770818</v>
      </c>
      <c r="E55" s="1">
        <v>375</v>
      </c>
      <c r="F55" s="1" t="s">
        <v>1621</v>
      </c>
    </row>
    <row r="56" spans="1:6" ht="15" x14ac:dyDescent="0.2">
      <c r="A56" s="1" t="s">
        <v>185</v>
      </c>
      <c r="B56" s="1" t="s">
        <v>186</v>
      </c>
      <c r="C56" s="1">
        <v>3.5428235963455702E-6</v>
      </c>
      <c r="D56" s="1">
        <v>5.4506504714435504</v>
      </c>
      <c r="E56" s="1">
        <v>86</v>
      </c>
      <c r="F56" s="1" t="s">
        <v>1622</v>
      </c>
    </row>
    <row r="57" spans="1:6" ht="15" x14ac:dyDescent="0.2">
      <c r="A57" s="1" t="s">
        <v>1623</v>
      </c>
      <c r="B57" s="1" t="s">
        <v>1624</v>
      </c>
      <c r="C57" s="1">
        <v>3.6489711841660602E-6</v>
      </c>
      <c r="D57" s="1">
        <v>5.4378295662344396</v>
      </c>
      <c r="E57" s="1">
        <v>42</v>
      </c>
      <c r="F57" s="1" t="s">
        <v>1611</v>
      </c>
    </row>
    <row r="58" spans="1:6" ht="15" x14ac:dyDescent="0.2">
      <c r="A58" s="1" t="s">
        <v>163</v>
      </c>
      <c r="B58" s="1" t="s">
        <v>164</v>
      </c>
      <c r="C58" s="1">
        <v>3.68083738588694E-6</v>
      </c>
      <c r="D58" s="1">
        <v>5.4340533686364498</v>
      </c>
      <c r="E58" s="1">
        <v>133</v>
      </c>
      <c r="F58" s="1" t="s">
        <v>1625</v>
      </c>
    </row>
    <row r="59" spans="1:6" ht="15" x14ac:dyDescent="0.2">
      <c r="A59" s="1" t="s">
        <v>166</v>
      </c>
      <c r="B59" s="1" t="s">
        <v>167</v>
      </c>
      <c r="C59" s="1">
        <v>3.68083738588694E-6</v>
      </c>
      <c r="D59" s="1">
        <v>5.4340533686364498</v>
      </c>
      <c r="E59" s="1">
        <v>133</v>
      </c>
      <c r="F59" s="1" t="s">
        <v>1625</v>
      </c>
    </row>
    <row r="60" spans="1:6" ht="15" x14ac:dyDescent="0.2">
      <c r="A60" s="1" t="s">
        <v>728</v>
      </c>
      <c r="B60" s="1" t="s">
        <v>729</v>
      </c>
      <c r="C60" s="1">
        <v>3.7944370083305301E-6</v>
      </c>
      <c r="D60" s="1">
        <v>5.4208526525256504</v>
      </c>
      <c r="E60" s="1">
        <v>171</v>
      </c>
      <c r="F60" s="1" t="s">
        <v>1626</v>
      </c>
    </row>
    <row r="61" spans="1:6" ht="15" x14ac:dyDescent="0.2">
      <c r="A61" s="1" t="s">
        <v>772</v>
      </c>
      <c r="B61" s="1" t="s">
        <v>773</v>
      </c>
      <c r="C61" s="1">
        <v>4.1030040750939004E-6</v>
      </c>
      <c r="D61" s="1">
        <v>5.3868980516926204</v>
      </c>
      <c r="E61" s="1">
        <v>178</v>
      </c>
      <c r="F61" s="1" t="s">
        <v>1627</v>
      </c>
    </row>
    <row r="62" spans="1:6" ht="15" x14ac:dyDescent="0.2">
      <c r="A62" s="1" t="s">
        <v>711</v>
      </c>
      <c r="B62" s="1" t="s">
        <v>712</v>
      </c>
      <c r="C62" s="1">
        <v>4.4052543226870404E-6</v>
      </c>
      <c r="D62" s="1">
        <v>5.3560290139826199</v>
      </c>
      <c r="E62" s="1">
        <v>59</v>
      </c>
      <c r="F62" s="1" t="s">
        <v>1628</v>
      </c>
    </row>
    <row r="63" spans="1:6" ht="15" x14ac:dyDescent="0.2">
      <c r="A63" s="1" t="s">
        <v>305</v>
      </c>
      <c r="B63" s="1" t="s">
        <v>306</v>
      </c>
      <c r="C63" s="1">
        <v>5.8524962464381799E-6</v>
      </c>
      <c r="D63" s="1">
        <v>5.2326588561707101</v>
      </c>
      <c r="E63" s="1">
        <v>47</v>
      </c>
      <c r="F63" s="1" t="s">
        <v>1629</v>
      </c>
    </row>
    <row r="64" spans="1:6" ht="15" x14ac:dyDescent="0.2">
      <c r="A64" s="1" t="s">
        <v>1630</v>
      </c>
      <c r="B64" s="1" t="s">
        <v>1631</v>
      </c>
      <c r="C64" s="1">
        <v>5.9788793737040996E-6</v>
      </c>
      <c r="D64" s="1">
        <v>5.2233802085572902</v>
      </c>
      <c r="E64" s="1">
        <v>57</v>
      </c>
      <c r="F64" s="1" t="s">
        <v>1632</v>
      </c>
    </row>
    <row r="65" spans="1:6" ht="15" x14ac:dyDescent="0.2">
      <c r="A65" s="1" t="s">
        <v>70</v>
      </c>
      <c r="B65" s="1" t="s">
        <v>71</v>
      </c>
      <c r="C65" s="1">
        <v>6.3698677885391299E-6</v>
      </c>
      <c r="D65" s="1">
        <v>5.1958695816840796</v>
      </c>
      <c r="E65" s="1">
        <v>155</v>
      </c>
      <c r="F65" s="1" t="s">
        <v>1633</v>
      </c>
    </row>
    <row r="66" spans="1:6" ht="15" x14ac:dyDescent="0.2">
      <c r="A66" s="1" t="s">
        <v>160</v>
      </c>
      <c r="B66" s="1" t="s">
        <v>161</v>
      </c>
      <c r="C66" s="1">
        <v>6.4544282259250097E-6</v>
      </c>
      <c r="D66" s="1">
        <v>5.1901422242455997</v>
      </c>
      <c r="E66" s="1">
        <v>244</v>
      </c>
      <c r="F66" s="1" t="s">
        <v>1634</v>
      </c>
    </row>
    <row r="67" spans="1:6" ht="15" x14ac:dyDescent="0.2">
      <c r="A67" s="1" t="s">
        <v>236</v>
      </c>
      <c r="B67" s="1" t="s">
        <v>237</v>
      </c>
      <c r="C67" s="1">
        <v>7.9962187280275192E-6</v>
      </c>
      <c r="D67" s="1">
        <v>5.0971153347294802</v>
      </c>
      <c r="E67" s="1">
        <v>88</v>
      </c>
      <c r="F67" s="1" t="s">
        <v>1635</v>
      </c>
    </row>
    <row r="68" spans="1:6" ht="15" x14ac:dyDescent="0.2">
      <c r="A68" s="1" t="s">
        <v>198</v>
      </c>
      <c r="B68" s="1" t="s">
        <v>199</v>
      </c>
      <c r="C68" s="1">
        <v>9.87958774766662E-6</v>
      </c>
      <c r="D68" s="1">
        <v>5.00526117713797</v>
      </c>
      <c r="E68" s="1">
        <v>95</v>
      </c>
      <c r="F68" s="1" t="s">
        <v>1636</v>
      </c>
    </row>
    <row r="69" spans="1:6" ht="15" x14ac:dyDescent="0.2">
      <c r="A69" s="1" t="s">
        <v>1637</v>
      </c>
      <c r="B69" s="1" t="s">
        <v>1638</v>
      </c>
      <c r="C69" s="1">
        <v>1.6554832864301202E-5</v>
      </c>
      <c r="D69" s="1">
        <v>4.7810751994771801</v>
      </c>
      <c r="E69" s="1">
        <v>57</v>
      </c>
      <c r="F69" s="1" t="s">
        <v>1632</v>
      </c>
    </row>
    <row r="70" spans="1:6" ht="15" x14ac:dyDescent="0.2">
      <c r="A70" s="1" t="s">
        <v>544</v>
      </c>
      <c r="B70" s="1" t="s">
        <v>545</v>
      </c>
      <c r="C70" s="1">
        <v>1.6952923466031701E-5</v>
      </c>
      <c r="D70" s="1">
        <v>4.7707553986003299</v>
      </c>
      <c r="E70" s="1">
        <v>38</v>
      </c>
      <c r="F70" s="1" t="s">
        <v>1639</v>
      </c>
    </row>
    <row r="71" spans="1:6" ht="15" x14ac:dyDescent="0.2">
      <c r="A71" s="1" t="s">
        <v>549</v>
      </c>
      <c r="B71" s="1" t="s">
        <v>550</v>
      </c>
      <c r="C71" s="1">
        <v>1.6952923466031701E-5</v>
      </c>
      <c r="D71" s="1">
        <v>4.7707553986003299</v>
      </c>
      <c r="E71" s="1">
        <v>38</v>
      </c>
      <c r="F71" s="1" t="s">
        <v>1639</v>
      </c>
    </row>
    <row r="72" spans="1:6" ht="15" x14ac:dyDescent="0.2">
      <c r="A72" s="1" t="s">
        <v>547</v>
      </c>
      <c r="B72" s="1" t="s">
        <v>548</v>
      </c>
      <c r="C72" s="1">
        <v>1.6952923466031701E-5</v>
      </c>
      <c r="D72" s="1">
        <v>4.7707553986003299</v>
      </c>
      <c r="E72" s="1">
        <v>38</v>
      </c>
      <c r="F72" s="1" t="s">
        <v>1639</v>
      </c>
    </row>
    <row r="73" spans="1:6" ht="15" x14ac:dyDescent="0.2">
      <c r="A73" s="1" t="s">
        <v>812</v>
      </c>
      <c r="B73" s="1" t="s">
        <v>813</v>
      </c>
      <c r="C73" s="1">
        <v>2.3014009822881902E-5</v>
      </c>
      <c r="D73" s="1">
        <v>4.6380077058757703</v>
      </c>
      <c r="E73" s="1">
        <v>179</v>
      </c>
      <c r="F73" s="1" t="s">
        <v>1640</v>
      </c>
    </row>
    <row r="74" spans="1:6" ht="15" x14ac:dyDescent="0.2">
      <c r="A74" s="1" t="s">
        <v>206</v>
      </c>
      <c r="B74" s="1" t="s">
        <v>207</v>
      </c>
      <c r="C74" s="1">
        <v>2.49410527759389E-5</v>
      </c>
      <c r="D74" s="1">
        <v>4.6030852186549396</v>
      </c>
      <c r="E74" s="1">
        <v>125</v>
      </c>
      <c r="F74" s="1" t="s">
        <v>1641</v>
      </c>
    </row>
    <row r="75" spans="1:6" ht="15" x14ac:dyDescent="0.2">
      <c r="A75" s="1" t="s">
        <v>834</v>
      </c>
      <c r="B75" s="1" t="s">
        <v>835</v>
      </c>
      <c r="C75" s="1">
        <v>2.7020380905233399E-5</v>
      </c>
      <c r="D75" s="1">
        <v>4.5683085330388202</v>
      </c>
      <c r="E75" s="1">
        <v>180</v>
      </c>
      <c r="F75" s="1" t="s">
        <v>1642</v>
      </c>
    </row>
    <row r="76" spans="1:6" ht="15" x14ac:dyDescent="0.2">
      <c r="A76" s="1" t="s">
        <v>434</v>
      </c>
      <c r="B76" s="1" t="s">
        <v>435</v>
      </c>
      <c r="C76" s="1">
        <v>2.92974456503382E-5</v>
      </c>
      <c r="D76" s="1">
        <v>4.5331702427285299</v>
      </c>
      <c r="E76" s="1">
        <v>36</v>
      </c>
      <c r="F76" s="1" t="s">
        <v>1643</v>
      </c>
    </row>
    <row r="77" spans="1:6" ht="15" x14ac:dyDescent="0.2">
      <c r="A77" s="1" t="s">
        <v>763</v>
      </c>
      <c r="B77" s="1" t="s">
        <v>764</v>
      </c>
      <c r="C77" s="1">
        <v>3.1017375436352401E-5</v>
      </c>
      <c r="D77" s="1">
        <v>4.5083949531933403</v>
      </c>
      <c r="E77" s="1">
        <v>309</v>
      </c>
      <c r="F77" s="1" t="s">
        <v>1644</v>
      </c>
    </row>
    <row r="78" spans="1:6" ht="15" x14ac:dyDescent="0.2">
      <c r="A78" s="1" t="s">
        <v>269</v>
      </c>
      <c r="B78" s="1" t="s">
        <v>270</v>
      </c>
      <c r="C78" s="1">
        <v>3.9112429489246801E-5</v>
      </c>
      <c r="D78" s="1">
        <v>4.4076852067785302</v>
      </c>
      <c r="E78" s="1">
        <v>126</v>
      </c>
      <c r="F78" s="1" t="s">
        <v>1645</v>
      </c>
    </row>
    <row r="79" spans="1:6" ht="15" x14ac:dyDescent="0.2">
      <c r="A79" s="1" t="s">
        <v>220</v>
      </c>
      <c r="B79" s="1" t="s">
        <v>221</v>
      </c>
      <c r="C79" s="1">
        <v>3.9345387360527697E-5</v>
      </c>
      <c r="D79" s="1">
        <v>4.4051061746464599</v>
      </c>
      <c r="E79" s="1">
        <v>50</v>
      </c>
      <c r="F79" s="1" t="s">
        <v>1646</v>
      </c>
    </row>
    <row r="80" spans="1:6" ht="15" x14ac:dyDescent="0.2">
      <c r="A80" s="1" t="s">
        <v>97</v>
      </c>
      <c r="B80" s="1" t="s">
        <v>98</v>
      </c>
      <c r="C80" s="1">
        <v>4.1880466833246897E-5</v>
      </c>
      <c r="D80" s="1">
        <v>4.3779884859718603</v>
      </c>
      <c r="E80" s="1">
        <v>51</v>
      </c>
      <c r="F80" s="1" t="s">
        <v>1647</v>
      </c>
    </row>
    <row r="81" spans="1:6" ht="15" x14ac:dyDescent="0.2">
      <c r="A81" s="1" t="s">
        <v>134</v>
      </c>
      <c r="B81" s="1" t="s">
        <v>135</v>
      </c>
      <c r="C81" s="1">
        <v>4.4239242596017E-5</v>
      </c>
      <c r="D81" s="1">
        <v>4.3541923170375796</v>
      </c>
      <c r="E81" s="1">
        <v>192</v>
      </c>
      <c r="F81" s="1" t="s">
        <v>1648</v>
      </c>
    </row>
    <row r="82" spans="1:6" ht="15" x14ac:dyDescent="0.2">
      <c r="A82" s="1" t="s">
        <v>43</v>
      </c>
      <c r="B82" s="1" t="s">
        <v>44</v>
      </c>
      <c r="C82" s="1">
        <v>4.4622019207300098E-5</v>
      </c>
      <c r="D82" s="1">
        <v>4.3504507811891804</v>
      </c>
      <c r="E82" s="1">
        <v>98</v>
      </c>
      <c r="F82" s="1" t="s">
        <v>1649</v>
      </c>
    </row>
    <row r="83" spans="1:6" ht="15" x14ac:dyDescent="0.2">
      <c r="A83" s="1" t="s">
        <v>314</v>
      </c>
      <c r="B83" s="1" t="s">
        <v>315</v>
      </c>
      <c r="C83" s="1">
        <v>4.4658304833242699E-5</v>
      </c>
      <c r="D83" s="1">
        <v>4.3500977661624898</v>
      </c>
      <c r="E83" s="1">
        <v>155</v>
      </c>
      <c r="F83" s="1" t="s">
        <v>1650</v>
      </c>
    </row>
    <row r="84" spans="1:6" ht="15" x14ac:dyDescent="0.2">
      <c r="A84" s="1" t="s">
        <v>79</v>
      </c>
      <c r="B84" s="1" t="s">
        <v>80</v>
      </c>
      <c r="C84" s="1">
        <v>5.4206078320073601E-5</v>
      </c>
      <c r="D84" s="1">
        <v>4.2659520117483698</v>
      </c>
      <c r="E84" s="1">
        <v>52</v>
      </c>
      <c r="F84" s="1" t="s">
        <v>1651</v>
      </c>
    </row>
    <row r="85" spans="1:6" ht="15" x14ac:dyDescent="0.2">
      <c r="A85" s="1" t="s">
        <v>780</v>
      </c>
      <c r="B85" s="1" t="s">
        <v>781</v>
      </c>
      <c r="C85" s="1">
        <v>5.7851692977267799E-5</v>
      </c>
      <c r="D85" s="1">
        <v>4.2376839272925704</v>
      </c>
      <c r="E85" s="1">
        <v>315</v>
      </c>
      <c r="F85" s="1" t="s">
        <v>1652</v>
      </c>
    </row>
    <row r="86" spans="1:6" ht="15" x14ac:dyDescent="0.2">
      <c r="A86" s="1" t="s">
        <v>125</v>
      </c>
      <c r="B86" s="1" t="s">
        <v>126</v>
      </c>
      <c r="C86" s="1">
        <v>8.5938526677327797E-5</v>
      </c>
      <c r="D86" s="1">
        <v>4.0658120960953399</v>
      </c>
      <c r="E86" s="1">
        <v>212</v>
      </c>
      <c r="F86" s="1" t="s">
        <v>1653</v>
      </c>
    </row>
    <row r="87" spans="1:6" ht="15" x14ac:dyDescent="0.2">
      <c r="A87" s="1" t="s">
        <v>322</v>
      </c>
      <c r="B87" s="1" t="s">
        <v>323</v>
      </c>
      <c r="C87" s="1">
        <v>8.7990913195000104E-5</v>
      </c>
      <c r="D87" s="1">
        <v>4.0555621750433701</v>
      </c>
      <c r="E87" s="1">
        <v>120</v>
      </c>
      <c r="F87" s="1" t="s">
        <v>1654</v>
      </c>
    </row>
    <row r="88" spans="1:6" ht="15" x14ac:dyDescent="0.2">
      <c r="A88" s="1" t="s">
        <v>766</v>
      </c>
      <c r="B88" s="1" t="s">
        <v>767</v>
      </c>
      <c r="C88" s="1">
        <v>1.05967710527572E-4</v>
      </c>
      <c r="D88" s="1">
        <v>3.9748264486595701</v>
      </c>
      <c r="E88" s="1">
        <v>145</v>
      </c>
      <c r="F88" s="1" t="s">
        <v>1655</v>
      </c>
    </row>
    <row r="89" spans="1:6" ht="15" x14ac:dyDescent="0.2">
      <c r="A89" s="1" t="s">
        <v>1656</v>
      </c>
      <c r="B89" s="1" t="s">
        <v>1657</v>
      </c>
      <c r="C89" s="1">
        <v>1.11188670953156E-4</v>
      </c>
      <c r="D89" s="1">
        <v>3.9539394608940501</v>
      </c>
      <c r="E89" s="1">
        <v>149</v>
      </c>
      <c r="F89" s="1" t="s">
        <v>1658</v>
      </c>
    </row>
    <row r="90" spans="1:6" ht="15" x14ac:dyDescent="0.2">
      <c r="A90" s="1" t="s">
        <v>881</v>
      </c>
      <c r="B90" s="1" t="s">
        <v>882</v>
      </c>
      <c r="C90" s="1">
        <v>1.32317055671902E-4</v>
      </c>
      <c r="D90" s="1">
        <v>3.87838417163427</v>
      </c>
      <c r="E90" s="1">
        <v>345</v>
      </c>
      <c r="F90" s="1" t="s">
        <v>1659</v>
      </c>
    </row>
    <row r="91" spans="1:6" ht="15" x14ac:dyDescent="0.2">
      <c r="A91" s="1" t="s">
        <v>1660</v>
      </c>
      <c r="B91" s="1" t="s">
        <v>1661</v>
      </c>
      <c r="C91" s="1">
        <v>1.32500026292597E-4</v>
      </c>
      <c r="D91" s="1">
        <v>3.8777840355480802</v>
      </c>
      <c r="E91" s="1">
        <v>142</v>
      </c>
      <c r="F91" s="1" t="s">
        <v>1662</v>
      </c>
    </row>
    <row r="92" spans="1:6" ht="15" x14ac:dyDescent="0.2">
      <c r="A92" s="1" t="s">
        <v>182</v>
      </c>
      <c r="B92" s="1" t="s">
        <v>183</v>
      </c>
      <c r="C92" s="1">
        <v>1.3680367705721201E-4</v>
      </c>
      <c r="D92" s="1">
        <v>3.8639022293396099</v>
      </c>
      <c r="E92" s="1">
        <v>211</v>
      </c>
      <c r="F92" s="1" t="s">
        <v>1663</v>
      </c>
    </row>
    <row r="93" spans="1:6" ht="15" x14ac:dyDescent="0.2">
      <c r="A93" s="1" t="s">
        <v>350</v>
      </c>
      <c r="B93" s="1" t="s">
        <v>351</v>
      </c>
      <c r="C93" s="1">
        <v>1.4647318025049001E-4</v>
      </c>
      <c r="D93" s="1">
        <v>3.83424188886289</v>
      </c>
      <c r="E93" s="1">
        <v>94</v>
      </c>
      <c r="F93" s="1" t="s">
        <v>1664</v>
      </c>
    </row>
    <row r="94" spans="1:6" ht="15" x14ac:dyDescent="0.2">
      <c r="A94" s="1" t="s">
        <v>275</v>
      </c>
      <c r="B94" s="1" t="s">
        <v>276</v>
      </c>
      <c r="C94" s="1">
        <v>1.5664762594565901E-4</v>
      </c>
      <c r="D94" s="1">
        <v>3.8050761826304198</v>
      </c>
      <c r="E94" s="1">
        <v>60</v>
      </c>
      <c r="F94" s="1" t="s">
        <v>1665</v>
      </c>
    </row>
    <row r="95" spans="1:6" ht="15" x14ac:dyDescent="0.2">
      <c r="A95" s="1" t="s">
        <v>663</v>
      </c>
      <c r="B95" s="1" t="s">
        <v>664</v>
      </c>
      <c r="C95" s="1">
        <v>2.0700317861787899E-4</v>
      </c>
      <c r="D95" s="1">
        <v>3.6840229857237201</v>
      </c>
      <c r="E95" s="1">
        <v>76</v>
      </c>
      <c r="F95" s="1" t="s">
        <v>1666</v>
      </c>
    </row>
    <row r="96" spans="1:6" ht="15" x14ac:dyDescent="0.2">
      <c r="A96" s="1" t="s">
        <v>67</v>
      </c>
      <c r="B96" s="1" t="s">
        <v>68</v>
      </c>
      <c r="C96" s="1">
        <v>2.5590769941959498E-4</v>
      </c>
      <c r="D96" s="1">
        <v>3.59191664742605</v>
      </c>
      <c r="E96" s="1">
        <v>92</v>
      </c>
      <c r="F96" s="1" t="s">
        <v>1667</v>
      </c>
    </row>
    <row r="97" spans="1:6" ht="15" x14ac:dyDescent="0.2">
      <c r="A97" s="1" t="s">
        <v>821</v>
      </c>
      <c r="B97" s="1" t="s">
        <v>822</v>
      </c>
      <c r="C97" s="1">
        <v>2.6081876563084801E-4</v>
      </c>
      <c r="D97" s="1">
        <v>3.5836611647931198</v>
      </c>
      <c r="E97" s="1">
        <v>146</v>
      </c>
      <c r="F97" s="1" t="s">
        <v>1668</v>
      </c>
    </row>
    <row r="98" spans="1:6" ht="15" x14ac:dyDescent="0.2">
      <c r="A98" s="1" t="s">
        <v>799</v>
      </c>
      <c r="B98" s="1" t="s">
        <v>800</v>
      </c>
      <c r="C98" s="1">
        <v>3.0079313311962399E-4</v>
      </c>
      <c r="D98" s="1">
        <v>3.5217320825826999</v>
      </c>
      <c r="E98" s="1">
        <v>101</v>
      </c>
      <c r="F98" s="1" t="s">
        <v>1669</v>
      </c>
    </row>
    <row r="99" spans="1:6" ht="15" x14ac:dyDescent="0.2">
      <c r="A99" s="1" t="s">
        <v>541</v>
      </c>
      <c r="B99" s="1" t="s">
        <v>542</v>
      </c>
      <c r="C99" s="1">
        <v>3.1305164082766302E-4</v>
      </c>
      <c r="D99" s="1">
        <v>3.50438401556347</v>
      </c>
      <c r="E99" s="1">
        <v>76</v>
      </c>
      <c r="F99" s="1" t="s">
        <v>1670</v>
      </c>
    </row>
    <row r="100" spans="1:6" ht="15" x14ac:dyDescent="0.2">
      <c r="A100" s="1" t="s">
        <v>525</v>
      </c>
      <c r="B100" s="1" t="s">
        <v>526</v>
      </c>
      <c r="C100" s="1">
        <v>3.2566677119461702E-4</v>
      </c>
      <c r="D100" s="1">
        <v>3.4872265516071099</v>
      </c>
      <c r="E100" s="1">
        <v>42</v>
      </c>
      <c r="F100" s="1" t="s">
        <v>1671</v>
      </c>
    </row>
    <row r="101" spans="1:6" ht="15" x14ac:dyDescent="0.2">
      <c r="A101" s="1" t="s">
        <v>832</v>
      </c>
      <c r="B101" s="1" t="s">
        <v>833</v>
      </c>
      <c r="C101" s="1">
        <v>3.8796728571695202E-4</v>
      </c>
      <c r="D101" s="1">
        <v>3.4112048935593999</v>
      </c>
      <c r="E101" s="1">
        <v>145</v>
      </c>
      <c r="F101" s="1" t="s">
        <v>1655</v>
      </c>
    </row>
    <row r="102" spans="1:6" ht="15" x14ac:dyDescent="0.2">
      <c r="A102" s="1" t="s">
        <v>477</v>
      </c>
      <c r="B102" s="1" t="s">
        <v>478</v>
      </c>
      <c r="C102" s="1">
        <v>4.3281438867692399E-4</v>
      </c>
      <c r="D102" s="1">
        <v>3.36369830977968</v>
      </c>
      <c r="E102" s="1">
        <v>29</v>
      </c>
      <c r="F102" s="1" t="s">
        <v>1672</v>
      </c>
    </row>
    <row r="103" spans="1:6" ht="15" x14ac:dyDescent="0.2">
      <c r="A103" s="1" t="s">
        <v>613</v>
      </c>
      <c r="B103" s="1" t="s">
        <v>614</v>
      </c>
      <c r="C103" s="1">
        <v>4.45729685528723E-4</v>
      </c>
      <c r="D103" s="1">
        <v>3.3509284410047</v>
      </c>
      <c r="E103" s="1">
        <v>198</v>
      </c>
      <c r="F103" s="1" t="s">
        <v>1673</v>
      </c>
    </row>
    <row r="104" spans="1:6" ht="15" x14ac:dyDescent="0.2">
      <c r="A104" s="1" t="s">
        <v>1674</v>
      </c>
      <c r="B104" s="1" t="s">
        <v>1675</v>
      </c>
      <c r="C104" s="1">
        <v>4.7984173698836102E-4</v>
      </c>
      <c r="D104" s="1">
        <v>3.31890197947072</v>
      </c>
      <c r="E104" s="1">
        <v>78</v>
      </c>
      <c r="F104" s="1" t="s">
        <v>1676</v>
      </c>
    </row>
    <row r="105" spans="1:6" ht="15" x14ac:dyDescent="0.2">
      <c r="A105" s="1" t="s">
        <v>669</v>
      </c>
      <c r="B105" s="1" t="s">
        <v>670</v>
      </c>
      <c r="C105" s="1">
        <v>5.0743023218547995E-4</v>
      </c>
      <c r="D105" s="1">
        <v>3.29462366151279</v>
      </c>
      <c r="E105" s="1">
        <v>97</v>
      </c>
      <c r="F105" s="1" t="s">
        <v>1677</v>
      </c>
    </row>
    <row r="106" spans="1:6" ht="15" x14ac:dyDescent="0.2">
      <c r="A106" s="1" t="s">
        <v>818</v>
      </c>
      <c r="B106" s="1" t="s">
        <v>819</v>
      </c>
      <c r="C106" s="1">
        <v>5.08169409340165E-4</v>
      </c>
      <c r="D106" s="1">
        <v>3.2939914820535101</v>
      </c>
      <c r="E106" s="1">
        <v>296</v>
      </c>
      <c r="F106" s="1" t="s">
        <v>1678</v>
      </c>
    </row>
    <row r="107" spans="1:6" ht="15" x14ac:dyDescent="0.2">
      <c r="A107" s="1" t="s">
        <v>1679</v>
      </c>
      <c r="B107" s="1" t="s">
        <v>1680</v>
      </c>
      <c r="C107" s="1">
        <v>6.3153310345953097E-4</v>
      </c>
      <c r="D107" s="1">
        <v>3.1996038798307298</v>
      </c>
      <c r="E107" s="1">
        <v>128</v>
      </c>
      <c r="F107" s="1" t="s">
        <v>1681</v>
      </c>
    </row>
    <row r="108" spans="1:6" ht="15" x14ac:dyDescent="0.2">
      <c r="A108" s="1" t="s">
        <v>917</v>
      </c>
      <c r="B108" s="1" t="s">
        <v>918</v>
      </c>
      <c r="C108" s="1">
        <v>6.5575963812035095E-4</v>
      </c>
      <c r="D108" s="1">
        <v>3.18325531758591</v>
      </c>
      <c r="E108" s="1">
        <v>19</v>
      </c>
      <c r="F108" s="1" t="s">
        <v>1682</v>
      </c>
    </row>
    <row r="109" spans="1:6" ht="15" x14ac:dyDescent="0.2">
      <c r="A109" s="1" t="s">
        <v>922</v>
      </c>
      <c r="B109" s="1" t="s">
        <v>923</v>
      </c>
      <c r="C109" s="1">
        <v>7.64273399245242E-4</v>
      </c>
      <c r="D109" s="1">
        <v>3.1167512558959198</v>
      </c>
      <c r="E109" s="1">
        <v>290</v>
      </c>
      <c r="F109" s="1" t="s">
        <v>1683</v>
      </c>
    </row>
    <row r="110" spans="1:6" ht="15" x14ac:dyDescent="0.2">
      <c r="A110" s="1" t="s">
        <v>652</v>
      </c>
      <c r="B110" s="1" t="s">
        <v>653</v>
      </c>
      <c r="C110" s="1">
        <v>8.5015338968470798E-4</v>
      </c>
      <c r="D110" s="1">
        <v>3.0705027092461301</v>
      </c>
      <c r="E110" s="1">
        <v>27</v>
      </c>
      <c r="F110" s="1" t="s">
        <v>1684</v>
      </c>
    </row>
    <row r="111" spans="1:6" ht="15" x14ac:dyDescent="0.2">
      <c r="A111" s="1" t="s">
        <v>783</v>
      </c>
      <c r="B111" s="1" t="s">
        <v>784</v>
      </c>
      <c r="C111" s="1">
        <v>1.00703099942464E-3</v>
      </c>
      <c r="D111" s="1">
        <v>2.99695716035815</v>
      </c>
      <c r="E111" s="1">
        <v>69</v>
      </c>
      <c r="F111" s="1" t="s">
        <v>1685</v>
      </c>
    </row>
    <row r="112" spans="1:6" ht="15" x14ac:dyDescent="0.2">
      <c r="A112" s="1" t="s">
        <v>620</v>
      </c>
      <c r="B112" s="1" t="s">
        <v>621</v>
      </c>
      <c r="C112" s="1">
        <v>1.06551041865807E-3</v>
      </c>
      <c r="D112" s="1">
        <v>2.97244229935795</v>
      </c>
      <c r="E112" s="1">
        <v>358</v>
      </c>
      <c r="F112" s="1" t="s">
        <v>1686</v>
      </c>
    </row>
    <row r="113" spans="1:6" ht="15" x14ac:dyDescent="0.2">
      <c r="A113" s="1" t="s">
        <v>1687</v>
      </c>
      <c r="B113" s="1" t="s">
        <v>1688</v>
      </c>
      <c r="C113" s="1">
        <v>1.1280536860359099E-3</v>
      </c>
      <c r="D113" s="1">
        <v>2.9476702310314602</v>
      </c>
      <c r="E113" s="1">
        <v>30</v>
      </c>
      <c r="F113" s="1" t="s">
        <v>1689</v>
      </c>
    </row>
    <row r="114" spans="1:6" ht="15" x14ac:dyDescent="0.2">
      <c r="A114" s="1" t="s">
        <v>1690</v>
      </c>
      <c r="B114" s="1" t="s">
        <v>1691</v>
      </c>
      <c r="C114" s="1">
        <v>1.15705873831875E-3</v>
      </c>
      <c r="D114" s="1">
        <v>2.9366445934422001</v>
      </c>
      <c r="E114" s="1">
        <v>27</v>
      </c>
      <c r="F114" s="1" t="s">
        <v>1692</v>
      </c>
    </row>
    <row r="115" spans="1:6" ht="15" x14ac:dyDescent="0.2">
      <c r="A115" s="1" t="s">
        <v>616</v>
      </c>
      <c r="B115" s="1" t="s">
        <v>617</v>
      </c>
      <c r="C115" s="1">
        <v>1.1735180287695999E-3</v>
      </c>
      <c r="D115" s="1">
        <v>2.9305102339435201</v>
      </c>
      <c r="E115" s="1">
        <v>78</v>
      </c>
      <c r="F115" s="1" t="s">
        <v>1693</v>
      </c>
    </row>
    <row r="116" spans="1:6" ht="15" x14ac:dyDescent="0.2">
      <c r="A116" s="1" t="s">
        <v>708</v>
      </c>
      <c r="B116" s="1" t="s">
        <v>709</v>
      </c>
      <c r="C116" s="1">
        <v>1.2731896919919001E-3</v>
      </c>
      <c r="D116" s="1">
        <v>2.8951068861750899</v>
      </c>
      <c r="E116" s="1">
        <v>36</v>
      </c>
      <c r="F116" s="1" t="s">
        <v>1694</v>
      </c>
    </row>
    <row r="117" spans="1:6" ht="15" x14ac:dyDescent="0.2">
      <c r="A117" s="1" t="s">
        <v>1695</v>
      </c>
      <c r="B117" s="1" t="s">
        <v>1696</v>
      </c>
      <c r="C117" s="1">
        <v>1.33525317155682E-3</v>
      </c>
      <c r="D117" s="1">
        <v>2.8744363818006899</v>
      </c>
      <c r="E117" s="1">
        <v>137</v>
      </c>
      <c r="F117" s="1" t="s">
        <v>1697</v>
      </c>
    </row>
    <row r="118" spans="1:6" ht="15" x14ac:dyDescent="0.2">
      <c r="A118" s="1" t="s">
        <v>458</v>
      </c>
      <c r="B118" s="1" t="s">
        <v>459</v>
      </c>
      <c r="C118" s="1">
        <v>1.3932936170769599E-3</v>
      </c>
      <c r="D118" s="1">
        <v>2.8559573524638702</v>
      </c>
      <c r="E118" s="1">
        <v>29</v>
      </c>
      <c r="F118" s="1" t="s">
        <v>1672</v>
      </c>
    </row>
    <row r="119" spans="1:6" ht="15" x14ac:dyDescent="0.2">
      <c r="A119" s="1" t="s">
        <v>740</v>
      </c>
      <c r="B119" s="1" t="s">
        <v>741</v>
      </c>
      <c r="C119" s="1">
        <v>1.39827840935584E-3</v>
      </c>
      <c r="D119" s="1">
        <v>2.8544063481834101</v>
      </c>
      <c r="E119" s="1">
        <v>59</v>
      </c>
      <c r="F119" s="1" t="s">
        <v>1698</v>
      </c>
    </row>
    <row r="120" spans="1:6" ht="15" x14ac:dyDescent="0.2">
      <c r="A120" s="1" t="s">
        <v>1699</v>
      </c>
      <c r="B120" s="1" t="s">
        <v>1700</v>
      </c>
      <c r="C120" s="1">
        <v>1.5636392670129401E-3</v>
      </c>
      <c r="D120" s="1">
        <v>2.8058634318488198</v>
      </c>
      <c r="E120" s="1">
        <v>27</v>
      </c>
      <c r="F120" s="1" t="s">
        <v>1692</v>
      </c>
    </row>
    <row r="121" spans="1:6" ht="15" x14ac:dyDescent="0.2">
      <c r="A121" s="1" t="s">
        <v>888</v>
      </c>
      <c r="B121" s="1" t="s">
        <v>889</v>
      </c>
      <c r="C121" s="1">
        <v>1.5673683585221399E-3</v>
      </c>
      <c r="D121" s="1">
        <v>2.8048289248629299</v>
      </c>
      <c r="E121" s="1">
        <v>299</v>
      </c>
      <c r="F121" s="1" t="s">
        <v>1701</v>
      </c>
    </row>
    <row r="122" spans="1:6" ht="15" x14ac:dyDescent="0.2">
      <c r="A122" s="1" t="s">
        <v>356</v>
      </c>
      <c r="B122" s="1" t="s">
        <v>357</v>
      </c>
      <c r="C122" s="1">
        <v>1.5736446934741799E-3</v>
      </c>
      <c r="D122" s="1">
        <v>2.803093318408</v>
      </c>
      <c r="E122" s="1">
        <v>17</v>
      </c>
      <c r="F122" s="1" t="s">
        <v>1702</v>
      </c>
    </row>
    <row r="123" spans="1:6" ht="15" x14ac:dyDescent="0.2">
      <c r="A123" s="1" t="s">
        <v>862</v>
      </c>
      <c r="B123" s="1" t="s">
        <v>863</v>
      </c>
      <c r="C123" s="1">
        <v>1.6729211188285199E-3</v>
      </c>
      <c r="D123" s="1">
        <v>2.7765245363030799</v>
      </c>
      <c r="E123" s="1">
        <v>81</v>
      </c>
      <c r="F123" s="1" t="s">
        <v>1703</v>
      </c>
    </row>
    <row r="124" spans="1:6" ht="15" x14ac:dyDescent="0.2">
      <c r="A124" s="1" t="s">
        <v>513</v>
      </c>
      <c r="B124" s="1" t="s">
        <v>514</v>
      </c>
      <c r="C124" s="1">
        <v>1.67806466143722E-3</v>
      </c>
      <c r="D124" s="1">
        <v>2.77519130836767</v>
      </c>
      <c r="E124" s="1">
        <v>14</v>
      </c>
      <c r="F124" s="1" t="s">
        <v>1704</v>
      </c>
    </row>
    <row r="125" spans="1:6" ht="15" x14ac:dyDescent="0.2">
      <c r="A125" s="1" t="s">
        <v>454</v>
      </c>
      <c r="B125" s="1" t="s">
        <v>455</v>
      </c>
      <c r="C125" s="1">
        <v>1.67806466143722E-3</v>
      </c>
      <c r="D125" s="1">
        <v>2.77519130836767</v>
      </c>
      <c r="E125" s="1">
        <v>14</v>
      </c>
      <c r="F125" s="1" t="s">
        <v>1705</v>
      </c>
    </row>
    <row r="126" spans="1:6" ht="15" x14ac:dyDescent="0.2">
      <c r="A126" s="1" t="s">
        <v>556</v>
      </c>
      <c r="B126" s="1" t="s">
        <v>557</v>
      </c>
      <c r="C126" s="1">
        <v>2.06797249941868E-3</v>
      </c>
      <c r="D126" s="1">
        <v>2.68445524093115</v>
      </c>
      <c r="E126" s="1">
        <v>272</v>
      </c>
      <c r="F126" s="1" t="s">
        <v>1706</v>
      </c>
    </row>
    <row r="127" spans="1:6" ht="15" x14ac:dyDescent="0.2">
      <c r="A127" s="1" t="s">
        <v>231</v>
      </c>
      <c r="B127" s="1" t="s">
        <v>232</v>
      </c>
      <c r="C127" s="1">
        <v>2.1711992768339802E-3</v>
      </c>
      <c r="D127" s="1">
        <v>2.6633003143357099</v>
      </c>
      <c r="E127" s="1">
        <v>57</v>
      </c>
      <c r="F127" s="1" t="s">
        <v>1707</v>
      </c>
    </row>
    <row r="128" spans="1:6" ht="15" x14ac:dyDescent="0.2">
      <c r="A128" s="1" t="s">
        <v>910</v>
      </c>
      <c r="B128" s="1" t="s">
        <v>911</v>
      </c>
      <c r="C128" s="1">
        <v>2.20883283291637E-3</v>
      </c>
      <c r="D128" s="1">
        <v>2.65583715080539</v>
      </c>
      <c r="E128" s="1">
        <v>300</v>
      </c>
      <c r="F128" s="1" t="s">
        <v>1708</v>
      </c>
    </row>
    <row r="129" spans="1:6" ht="15" x14ac:dyDescent="0.2">
      <c r="A129" s="1" t="s">
        <v>1709</v>
      </c>
      <c r="B129" s="1" t="s">
        <v>1710</v>
      </c>
      <c r="C129" s="1">
        <v>2.2725923238406599E-3</v>
      </c>
      <c r="D129" s="1">
        <v>2.6434784645768001</v>
      </c>
      <c r="E129" s="1">
        <v>28</v>
      </c>
      <c r="F129" s="1" t="s">
        <v>1711</v>
      </c>
    </row>
    <row r="130" spans="1:6" ht="15" x14ac:dyDescent="0.2">
      <c r="A130" s="1" t="s">
        <v>481</v>
      </c>
      <c r="B130" s="1" t="s">
        <v>482</v>
      </c>
      <c r="C130" s="1">
        <v>2.2742626036497899E-3</v>
      </c>
      <c r="D130" s="1">
        <v>2.64315938981037</v>
      </c>
      <c r="E130" s="1">
        <v>25</v>
      </c>
      <c r="F130" s="1" t="s">
        <v>1712</v>
      </c>
    </row>
    <row r="131" spans="1:6" ht="15" x14ac:dyDescent="0.2">
      <c r="A131" s="1" t="s">
        <v>1713</v>
      </c>
      <c r="B131" s="1" t="s">
        <v>1714</v>
      </c>
      <c r="C131" s="1">
        <v>2.27819844121234E-3</v>
      </c>
      <c r="D131" s="1">
        <v>2.6424084496291802</v>
      </c>
      <c r="E131" s="1">
        <v>131</v>
      </c>
      <c r="F131" s="1" t="s">
        <v>1715</v>
      </c>
    </row>
    <row r="132" spans="1:6" ht="15" x14ac:dyDescent="0.2">
      <c r="A132" s="1" t="s">
        <v>416</v>
      </c>
      <c r="B132" s="1" t="s">
        <v>417</v>
      </c>
      <c r="C132" s="1">
        <v>2.4202695266080298E-3</v>
      </c>
      <c r="D132" s="1">
        <v>2.6161362673250799</v>
      </c>
      <c r="E132" s="1">
        <v>10</v>
      </c>
      <c r="F132" s="1" t="s">
        <v>1716</v>
      </c>
    </row>
    <row r="133" spans="1:6" ht="15" x14ac:dyDescent="0.2">
      <c r="A133" s="1" t="s">
        <v>465</v>
      </c>
      <c r="B133" s="1" t="s">
        <v>466</v>
      </c>
      <c r="C133" s="1">
        <v>2.4252326418354501E-3</v>
      </c>
      <c r="D133" s="1">
        <v>2.6152465951155999</v>
      </c>
      <c r="E133" s="1">
        <v>27</v>
      </c>
      <c r="F133" s="1" t="s">
        <v>1717</v>
      </c>
    </row>
    <row r="134" spans="1:6" ht="15" x14ac:dyDescent="0.2">
      <c r="A134" s="1" t="s">
        <v>537</v>
      </c>
      <c r="B134" s="1" t="s">
        <v>538</v>
      </c>
      <c r="C134" s="1">
        <v>2.4573723068401498E-3</v>
      </c>
      <c r="D134" s="1">
        <v>2.60952904028139</v>
      </c>
      <c r="E134" s="1">
        <v>41</v>
      </c>
      <c r="F134" s="1" t="s">
        <v>1718</v>
      </c>
    </row>
    <row r="135" spans="1:6" ht="15" x14ac:dyDescent="0.2">
      <c r="A135" s="1" t="s">
        <v>319</v>
      </c>
      <c r="B135" s="1" t="s">
        <v>320</v>
      </c>
      <c r="C135" s="1">
        <v>2.4649250275034802E-3</v>
      </c>
      <c r="D135" s="1">
        <v>2.6081962855699898</v>
      </c>
      <c r="E135" s="1">
        <v>83</v>
      </c>
      <c r="F135" s="1" t="s">
        <v>1719</v>
      </c>
    </row>
    <row r="136" spans="1:6" ht="15" x14ac:dyDescent="0.2">
      <c r="A136" s="1" t="s">
        <v>46</v>
      </c>
      <c r="B136" s="1" t="s">
        <v>47</v>
      </c>
      <c r="C136" s="1">
        <v>2.4909039834914602E-3</v>
      </c>
      <c r="D136" s="1">
        <v>2.6036430128262</v>
      </c>
      <c r="E136" s="1">
        <v>101</v>
      </c>
      <c r="F136" s="1" t="s">
        <v>1720</v>
      </c>
    </row>
    <row r="137" spans="1:6" ht="15" x14ac:dyDescent="0.2">
      <c r="A137" s="1" t="s">
        <v>609</v>
      </c>
      <c r="B137" s="1" t="s">
        <v>610</v>
      </c>
      <c r="C137" s="1">
        <v>2.5161901388321599E-3</v>
      </c>
      <c r="D137" s="1">
        <v>2.5992565440194699</v>
      </c>
      <c r="E137" s="1">
        <v>99</v>
      </c>
      <c r="F137" s="1" t="s">
        <v>1721</v>
      </c>
    </row>
    <row r="138" spans="1:6" ht="15" x14ac:dyDescent="0.2">
      <c r="A138" s="1" t="s">
        <v>1722</v>
      </c>
      <c r="B138" s="1" t="s">
        <v>1723</v>
      </c>
      <c r="C138" s="1">
        <v>2.5709454684232302E-3</v>
      </c>
      <c r="D138" s="1">
        <v>2.5899071349534202</v>
      </c>
      <c r="E138" s="1">
        <v>69</v>
      </c>
      <c r="F138" s="1" t="s">
        <v>1724</v>
      </c>
    </row>
    <row r="139" spans="1:6" ht="15" x14ac:dyDescent="0.2">
      <c r="A139" s="1" t="s">
        <v>226</v>
      </c>
      <c r="B139" s="1" t="s">
        <v>227</v>
      </c>
      <c r="C139" s="1">
        <v>2.6875687972411702E-3</v>
      </c>
      <c r="D139" s="1">
        <v>2.5706404097257098</v>
      </c>
      <c r="E139" s="1">
        <v>155</v>
      </c>
      <c r="F139" s="1" t="s">
        <v>1725</v>
      </c>
    </row>
    <row r="140" spans="1:6" ht="15" x14ac:dyDescent="0.2">
      <c r="A140" s="1" t="s">
        <v>805</v>
      </c>
      <c r="B140" s="1" t="s">
        <v>806</v>
      </c>
      <c r="C140" s="1">
        <v>2.7448292267388801E-3</v>
      </c>
      <c r="D140" s="1">
        <v>2.5614846705916898</v>
      </c>
      <c r="E140" s="1">
        <v>94</v>
      </c>
      <c r="F140" s="1" t="s">
        <v>1726</v>
      </c>
    </row>
    <row r="141" spans="1:6" ht="15" x14ac:dyDescent="0.2">
      <c r="A141" s="1" t="s">
        <v>809</v>
      </c>
      <c r="B141" s="1" t="s">
        <v>810</v>
      </c>
      <c r="C141" s="1">
        <v>2.7652953984529101E-3</v>
      </c>
      <c r="D141" s="1">
        <v>2.5582584690371699</v>
      </c>
      <c r="E141" s="1">
        <v>70</v>
      </c>
      <c r="F141" s="1" t="s">
        <v>1727</v>
      </c>
    </row>
    <row r="142" spans="1:6" ht="15" x14ac:dyDescent="0.2">
      <c r="A142" s="1" t="s">
        <v>1728</v>
      </c>
      <c r="B142" s="1" t="s">
        <v>1729</v>
      </c>
      <c r="C142" s="1">
        <v>2.83890549636515E-3</v>
      </c>
      <c r="D142" s="1">
        <v>2.5468490643569299</v>
      </c>
      <c r="E142" s="1">
        <v>167</v>
      </c>
      <c r="F142" s="1" t="s">
        <v>1730</v>
      </c>
    </row>
    <row r="143" spans="1:6" ht="15" x14ac:dyDescent="0.2">
      <c r="A143" s="1" t="s">
        <v>443</v>
      </c>
      <c r="B143" s="1" t="s">
        <v>444</v>
      </c>
      <c r="C143" s="1">
        <v>2.96731814445348E-3</v>
      </c>
      <c r="D143" s="1">
        <v>2.52763588780065</v>
      </c>
      <c r="E143" s="1">
        <v>12</v>
      </c>
      <c r="F143" s="1" t="s">
        <v>1732</v>
      </c>
    </row>
    <row r="144" spans="1:6" ht="15" x14ac:dyDescent="0.2">
      <c r="A144" s="1" t="s">
        <v>914</v>
      </c>
      <c r="B144" s="1" t="s">
        <v>915</v>
      </c>
      <c r="C144" s="1">
        <v>3.14598533145985E-3</v>
      </c>
      <c r="D144" s="1">
        <v>2.5022433066589702</v>
      </c>
      <c r="E144" s="1">
        <v>29</v>
      </c>
      <c r="F144" s="1" t="s">
        <v>1733</v>
      </c>
    </row>
    <row r="145" spans="1:6" ht="15" x14ac:dyDescent="0.2">
      <c r="A145" s="1" t="s">
        <v>698</v>
      </c>
      <c r="B145" s="1" t="s">
        <v>699</v>
      </c>
      <c r="C145" s="1">
        <v>3.5347607605557599E-3</v>
      </c>
      <c r="D145" s="1">
        <v>2.4516399747628301</v>
      </c>
      <c r="E145" s="1">
        <v>38</v>
      </c>
      <c r="F145" s="1" t="s">
        <v>1734</v>
      </c>
    </row>
    <row r="146" spans="1:6" ht="15" x14ac:dyDescent="0.2">
      <c r="A146" s="1" t="s">
        <v>1735</v>
      </c>
      <c r="B146" s="1" t="s">
        <v>1736</v>
      </c>
      <c r="C146" s="1">
        <v>3.5451578934689301E-3</v>
      </c>
      <c r="D146" s="1">
        <v>2.4503644175372599</v>
      </c>
      <c r="E146" s="1">
        <v>117</v>
      </c>
      <c r="F146" s="1" t="s">
        <v>1737</v>
      </c>
    </row>
    <row r="147" spans="1:6" ht="15" x14ac:dyDescent="0.2">
      <c r="A147" s="1" t="s">
        <v>1738</v>
      </c>
      <c r="B147" s="1" t="s">
        <v>1739</v>
      </c>
      <c r="C147" s="1">
        <v>3.64126067873258E-3</v>
      </c>
      <c r="D147" s="1">
        <v>2.43874822870609</v>
      </c>
      <c r="E147" s="1">
        <v>95</v>
      </c>
      <c r="F147" s="1" t="s">
        <v>1740</v>
      </c>
    </row>
    <row r="148" spans="1:6" ht="15" x14ac:dyDescent="0.2">
      <c r="A148" s="1" t="s">
        <v>470</v>
      </c>
      <c r="B148" s="1" t="s">
        <v>471</v>
      </c>
      <c r="C148" s="1">
        <v>3.7066474835925601E-3</v>
      </c>
      <c r="D148" s="1">
        <v>2.43101871507923</v>
      </c>
      <c r="E148" s="1">
        <v>27</v>
      </c>
      <c r="F148" s="1" t="s">
        <v>1717</v>
      </c>
    </row>
    <row r="149" spans="1:6" ht="15" x14ac:dyDescent="0.2">
      <c r="A149" s="1" t="s">
        <v>176</v>
      </c>
      <c r="B149" s="1" t="s">
        <v>177</v>
      </c>
      <c r="C149" s="1">
        <v>3.7226738457879099E-3</v>
      </c>
      <c r="D149" s="1">
        <v>2.4291450119092999</v>
      </c>
      <c r="E149" s="1">
        <v>96</v>
      </c>
      <c r="F149" s="1" t="s">
        <v>1741</v>
      </c>
    </row>
    <row r="150" spans="1:6" ht="15" x14ac:dyDescent="0.2">
      <c r="A150" s="1" t="s">
        <v>1742</v>
      </c>
      <c r="B150" s="1" t="s">
        <v>1743</v>
      </c>
      <c r="C150" s="1">
        <v>3.94098431911205E-3</v>
      </c>
      <c r="D150" s="1">
        <v>2.4043952931568899</v>
      </c>
      <c r="E150" s="1">
        <v>94</v>
      </c>
      <c r="F150" s="1" t="s">
        <v>1744</v>
      </c>
    </row>
    <row r="151" spans="1:6" ht="15" x14ac:dyDescent="0.2">
      <c r="A151" s="1" t="s">
        <v>1745</v>
      </c>
      <c r="B151" s="1" t="s">
        <v>1746</v>
      </c>
      <c r="C151" s="1">
        <v>3.9489856863803704E-3</v>
      </c>
      <c r="D151" s="1">
        <v>2.4035144404182498</v>
      </c>
      <c r="E151" s="1">
        <v>7</v>
      </c>
      <c r="F151" s="1" t="s">
        <v>1747</v>
      </c>
    </row>
    <row r="152" spans="1:6" ht="15" x14ac:dyDescent="0.2">
      <c r="A152" s="1" t="s">
        <v>468</v>
      </c>
      <c r="B152" s="1" t="s">
        <v>469</v>
      </c>
      <c r="C152" s="1">
        <v>4.1069683094812704E-3</v>
      </c>
      <c r="D152" s="1">
        <v>2.38647864827138</v>
      </c>
      <c r="E152" s="1">
        <v>14</v>
      </c>
      <c r="F152" s="1" t="s">
        <v>1705</v>
      </c>
    </row>
    <row r="153" spans="1:6" ht="15" x14ac:dyDescent="0.2">
      <c r="A153" s="1" t="s">
        <v>519</v>
      </c>
      <c r="B153" s="1" t="s">
        <v>520</v>
      </c>
      <c r="C153" s="1">
        <v>4.4985138410700599E-3</v>
      </c>
      <c r="D153" s="1">
        <v>2.34693093894135</v>
      </c>
      <c r="E153" s="1">
        <v>19</v>
      </c>
      <c r="F153" s="1" t="s">
        <v>1748</v>
      </c>
    </row>
    <row r="154" spans="1:6" ht="15" x14ac:dyDescent="0.2">
      <c r="A154" s="1" t="s">
        <v>1749</v>
      </c>
      <c r="B154" s="1" t="s">
        <v>1750</v>
      </c>
      <c r="C154" s="1">
        <v>4.6061486596485198E-3</v>
      </c>
      <c r="D154" s="1">
        <v>2.3366620496494201</v>
      </c>
      <c r="E154" s="1">
        <v>63</v>
      </c>
      <c r="F154" s="1" t="s">
        <v>1751</v>
      </c>
    </row>
    <row r="155" spans="1:6" ht="15" x14ac:dyDescent="0.2">
      <c r="A155" s="1" t="s">
        <v>168</v>
      </c>
      <c r="B155" s="1" t="s">
        <v>169</v>
      </c>
      <c r="C155" s="1">
        <v>4.7507514868414804E-3</v>
      </c>
      <c r="D155" s="1">
        <v>2.32323768705422</v>
      </c>
      <c r="E155" s="1">
        <v>32</v>
      </c>
      <c r="F155" s="1" t="s">
        <v>1731</v>
      </c>
    </row>
    <row r="156" spans="1:6" ht="15" x14ac:dyDescent="0.2">
      <c r="A156" s="1" t="s">
        <v>1752</v>
      </c>
      <c r="B156" s="1" t="s">
        <v>1753</v>
      </c>
      <c r="C156" s="1">
        <v>5.0455170050075996E-3</v>
      </c>
      <c r="D156" s="1">
        <v>2.2970943257763601</v>
      </c>
      <c r="E156" s="1">
        <v>37</v>
      </c>
      <c r="F156" s="1" t="s">
        <v>1754</v>
      </c>
    </row>
    <row r="157" spans="1:6" ht="15" x14ac:dyDescent="0.2">
      <c r="A157" s="1" t="s">
        <v>215</v>
      </c>
      <c r="B157" s="1" t="s">
        <v>216</v>
      </c>
      <c r="C157" s="1">
        <v>5.3032247322779098E-3</v>
      </c>
      <c r="D157" s="1">
        <v>2.2754599685970298</v>
      </c>
      <c r="E157" s="1">
        <v>150</v>
      </c>
      <c r="F157" s="1" t="s">
        <v>1755</v>
      </c>
    </row>
    <row r="158" spans="1:6" ht="15" x14ac:dyDescent="0.2">
      <c r="A158" s="1" t="s">
        <v>1756</v>
      </c>
      <c r="B158" s="1" t="s">
        <v>1757</v>
      </c>
      <c r="C158" s="1">
        <v>5.5025178622734004E-3</v>
      </c>
      <c r="D158" s="1">
        <v>2.25943853896558</v>
      </c>
      <c r="E158" s="1">
        <v>116</v>
      </c>
      <c r="F158" s="1" t="s">
        <v>1758</v>
      </c>
    </row>
    <row r="159" spans="1:6" ht="15" x14ac:dyDescent="0.2">
      <c r="A159" s="1" t="s">
        <v>217</v>
      </c>
      <c r="B159" s="1" t="s">
        <v>218</v>
      </c>
      <c r="C159" s="1">
        <v>5.8240900018624699E-3</v>
      </c>
      <c r="D159" s="1">
        <v>2.2347719223264999</v>
      </c>
      <c r="E159" s="1">
        <v>61</v>
      </c>
      <c r="F159" s="1" t="s">
        <v>1759</v>
      </c>
    </row>
    <row r="160" spans="1:6" ht="15" x14ac:dyDescent="0.2">
      <c r="A160" s="1" t="s">
        <v>158</v>
      </c>
      <c r="B160" s="1" t="s">
        <v>159</v>
      </c>
      <c r="C160" s="1">
        <v>6.0778128032763197E-3</v>
      </c>
      <c r="D160" s="1">
        <v>2.2162526803265101</v>
      </c>
      <c r="E160" s="1">
        <v>57</v>
      </c>
      <c r="F160" s="1" t="s">
        <v>1760</v>
      </c>
    </row>
    <row r="161" spans="1:6" ht="15" x14ac:dyDescent="0.2">
      <c r="A161" s="1" t="s">
        <v>293</v>
      </c>
      <c r="B161" s="1" t="s">
        <v>294</v>
      </c>
      <c r="C161" s="1">
        <v>6.0961356024736898E-3</v>
      </c>
      <c r="D161" s="1">
        <v>2.21494538111217</v>
      </c>
      <c r="E161" s="1">
        <v>201</v>
      </c>
      <c r="F161" s="1" t="s">
        <v>1761</v>
      </c>
    </row>
    <row r="162" spans="1:6" ht="15" x14ac:dyDescent="0.2">
      <c r="A162" s="1" t="s">
        <v>49</v>
      </c>
      <c r="B162" s="1" t="s">
        <v>50</v>
      </c>
      <c r="C162" s="1">
        <v>6.7240033166546904E-3</v>
      </c>
      <c r="D162" s="1">
        <v>2.1723720810141698</v>
      </c>
      <c r="E162" s="1">
        <v>93</v>
      </c>
      <c r="F162" s="1" t="s">
        <v>1762</v>
      </c>
    </row>
    <row r="163" spans="1:6" ht="15" x14ac:dyDescent="0.2">
      <c r="A163" s="1" t="s">
        <v>212</v>
      </c>
      <c r="B163" s="1" t="s">
        <v>213</v>
      </c>
      <c r="C163" s="1">
        <v>6.7360407741042698E-3</v>
      </c>
      <c r="D163" s="1">
        <v>2.1715952926611801</v>
      </c>
      <c r="E163" s="1">
        <v>149</v>
      </c>
      <c r="F163" s="1" t="s">
        <v>1763</v>
      </c>
    </row>
    <row r="164" spans="1:6" ht="15" x14ac:dyDescent="0.2">
      <c r="A164" s="1" t="s">
        <v>932</v>
      </c>
      <c r="B164" s="1" t="s">
        <v>933</v>
      </c>
      <c r="C164" s="1">
        <v>6.7444081021622799E-3</v>
      </c>
      <c r="D164" s="1">
        <v>2.1710561585560901</v>
      </c>
      <c r="E164" s="1">
        <v>49</v>
      </c>
      <c r="F164" s="1" t="s">
        <v>1764</v>
      </c>
    </row>
    <row r="165" spans="1:6" ht="15" x14ac:dyDescent="0.2">
      <c r="A165" s="1" t="s">
        <v>91</v>
      </c>
      <c r="B165" s="1" t="s">
        <v>92</v>
      </c>
      <c r="C165" s="1">
        <v>6.7897556554088198E-3</v>
      </c>
      <c r="D165" s="1">
        <v>2.1681458544996199</v>
      </c>
      <c r="E165" s="1">
        <v>181</v>
      </c>
      <c r="F165" s="1" t="s">
        <v>1765</v>
      </c>
    </row>
    <row r="166" spans="1:6" ht="15" x14ac:dyDescent="0.2">
      <c r="A166" s="1" t="s">
        <v>584</v>
      </c>
      <c r="B166" s="1" t="s">
        <v>585</v>
      </c>
      <c r="C166" s="1">
        <v>7.34011274423954E-3</v>
      </c>
      <c r="D166" s="1">
        <v>2.1342972692630702</v>
      </c>
      <c r="E166" s="1">
        <v>326</v>
      </c>
      <c r="F166" s="1" t="s">
        <v>1766</v>
      </c>
    </row>
    <row r="167" spans="1:6" ht="15" x14ac:dyDescent="0.2">
      <c r="A167" s="1" t="s">
        <v>1767</v>
      </c>
      <c r="B167" s="1" t="s">
        <v>1768</v>
      </c>
      <c r="C167" s="1">
        <v>7.7987915285601898E-3</v>
      </c>
      <c r="D167" s="1">
        <v>2.1079726887375601</v>
      </c>
      <c r="E167" s="1">
        <v>15</v>
      </c>
      <c r="F167" s="1" t="s">
        <v>1769</v>
      </c>
    </row>
    <row r="168" spans="1:6" ht="15" x14ac:dyDescent="0.2">
      <c r="A168" s="1" t="s">
        <v>451</v>
      </c>
      <c r="B168" s="1" t="s">
        <v>452</v>
      </c>
      <c r="C168" s="1">
        <v>7.9531193367330492E-3</v>
      </c>
      <c r="D168" s="1">
        <v>2.0994625008999601</v>
      </c>
      <c r="E168" s="1">
        <v>13</v>
      </c>
      <c r="F168" s="1" t="s">
        <v>1770</v>
      </c>
    </row>
    <row r="169" spans="1:6" ht="15" x14ac:dyDescent="0.2">
      <c r="A169" s="1" t="s">
        <v>1771</v>
      </c>
      <c r="B169" s="1" t="s">
        <v>1772</v>
      </c>
      <c r="C169" s="1">
        <v>8.0567434911723006E-3</v>
      </c>
      <c r="D169" s="1">
        <v>2.09384046310806</v>
      </c>
      <c r="E169" s="1">
        <v>57</v>
      </c>
      <c r="F169" s="1" t="s">
        <v>1773</v>
      </c>
    </row>
    <row r="170" spans="1:6" ht="15" x14ac:dyDescent="0.2">
      <c r="A170" s="1" t="s">
        <v>844</v>
      </c>
      <c r="B170" s="1" t="s">
        <v>845</v>
      </c>
      <c r="C170" s="1">
        <v>8.57345749391622E-3</v>
      </c>
      <c r="D170" s="1">
        <v>2.06684400098082</v>
      </c>
      <c r="E170" s="1">
        <v>21</v>
      </c>
      <c r="F170" s="1" t="s">
        <v>1774</v>
      </c>
    </row>
    <row r="171" spans="1:6" ht="15" x14ac:dyDescent="0.2">
      <c r="A171" s="1" t="s">
        <v>1775</v>
      </c>
      <c r="B171" s="1" t="s">
        <v>1776</v>
      </c>
      <c r="C171" s="1">
        <v>8.8425292606796792E-3</v>
      </c>
      <c r="D171" s="1">
        <v>2.0534234943935301</v>
      </c>
      <c r="E171" s="1">
        <v>18</v>
      </c>
      <c r="F171" s="1" t="s">
        <v>1777</v>
      </c>
    </row>
    <row r="172" spans="1:6" ht="15" x14ac:dyDescent="0.2">
      <c r="A172" s="1" t="s">
        <v>925</v>
      </c>
      <c r="B172" s="1" t="s">
        <v>926</v>
      </c>
      <c r="C172" s="1">
        <v>9.8094476745087204E-3</v>
      </c>
      <c r="D172" s="1">
        <v>2.00835544508345</v>
      </c>
      <c r="E172" s="1">
        <v>9</v>
      </c>
      <c r="F172" s="1" t="s">
        <v>1778</v>
      </c>
    </row>
    <row r="173" spans="1:6" ht="15" x14ac:dyDescent="0.2">
      <c r="A173" s="1" t="s">
        <v>103</v>
      </c>
      <c r="B173" s="1" t="s">
        <v>104</v>
      </c>
      <c r="C173" s="1">
        <v>1.03164313242037E-2</v>
      </c>
      <c r="D173" s="1">
        <v>1.98647050854596</v>
      </c>
      <c r="E173" s="1">
        <v>99</v>
      </c>
      <c r="F173" s="1" t="s">
        <v>1779</v>
      </c>
    </row>
    <row r="174" spans="1:6" ht="15" x14ac:dyDescent="0.2">
      <c r="A174" s="1" t="s">
        <v>128</v>
      </c>
      <c r="B174" s="1" t="s">
        <v>129</v>
      </c>
      <c r="C174" s="1">
        <v>1.0847286646213801E-2</v>
      </c>
      <c r="D174" s="1">
        <v>1.96467888319305</v>
      </c>
      <c r="E174" s="1">
        <v>55</v>
      </c>
      <c r="F174" s="1" t="s">
        <v>1780</v>
      </c>
    </row>
    <row r="175" spans="1:6" ht="15" x14ac:dyDescent="0.2">
      <c r="A175" s="1" t="s">
        <v>152</v>
      </c>
      <c r="B175" s="1" t="s">
        <v>153</v>
      </c>
      <c r="C175" s="1">
        <v>1.0988652664323599E-2</v>
      </c>
      <c r="D175" s="1">
        <v>1.95905555382951</v>
      </c>
      <c r="E175" s="1">
        <v>112</v>
      </c>
      <c r="F175" s="1" t="s">
        <v>1781</v>
      </c>
    </row>
    <row r="176" spans="1:6" ht="15" x14ac:dyDescent="0.2">
      <c r="A176" s="1" t="s">
        <v>112</v>
      </c>
      <c r="B176" s="1" t="s">
        <v>113</v>
      </c>
      <c r="C176" s="1">
        <v>1.18606567382345E-2</v>
      </c>
      <c r="D176" s="1">
        <v>1.9258912629199201</v>
      </c>
      <c r="E176" s="1">
        <v>99</v>
      </c>
      <c r="F176" s="1" t="s">
        <v>1779</v>
      </c>
    </row>
    <row r="177" spans="1:6" ht="15" x14ac:dyDescent="0.2">
      <c r="A177" s="1" t="s">
        <v>281</v>
      </c>
      <c r="B177" s="1" t="s">
        <v>282</v>
      </c>
      <c r="C177" s="1">
        <v>1.20098332769005E-2</v>
      </c>
      <c r="D177" s="1">
        <v>1.92046302152504</v>
      </c>
      <c r="E177" s="1">
        <v>75</v>
      </c>
      <c r="F177" s="1" t="s">
        <v>1782</v>
      </c>
    </row>
    <row r="178" spans="1:6" ht="15" x14ac:dyDescent="0.2">
      <c r="A178" s="1" t="s">
        <v>456</v>
      </c>
      <c r="B178" s="1" t="s">
        <v>457</v>
      </c>
      <c r="C178" s="1">
        <v>1.39570430621611E-2</v>
      </c>
      <c r="D178" s="1">
        <v>1.8552065815560099</v>
      </c>
      <c r="E178" s="1">
        <v>13</v>
      </c>
      <c r="F178" s="1" t="s">
        <v>1770</v>
      </c>
    </row>
    <row r="179" spans="1:6" ht="15" x14ac:dyDescent="0.2">
      <c r="A179" s="1" t="s">
        <v>1783</v>
      </c>
      <c r="B179" s="1" t="s">
        <v>1784</v>
      </c>
      <c r="C179" s="1">
        <v>1.4452392949176E-2</v>
      </c>
      <c r="D179" s="1">
        <v>1.8400602388187299</v>
      </c>
      <c r="E179" s="1">
        <v>89</v>
      </c>
      <c r="F179" s="1" t="s">
        <v>1785</v>
      </c>
    </row>
    <row r="180" spans="1:6" ht="15" x14ac:dyDescent="0.2">
      <c r="A180" s="1" t="s">
        <v>1786</v>
      </c>
      <c r="B180" s="1" t="s">
        <v>1787</v>
      </c>
      <c r="C180" s="1">
        <v>1.5615962250458301E-2</v>
      </c>
      <c r="D180" s="1">
        <v>1.8064312495260899</v>
      </c>
      <c r="E180" s="1">
        <v>18</v>
      </c>
      <c r="F180" s="1" t="s">
        <v>1788</v>
      </c>
    </row>
    <row r="181" spans="1:6" ht="15" x14ac:dyDescent="0.2">
      <c r="A181" s="1" t="s">
        <v>554</v>
      </c>
      <c r="B181" s="1" t="s">
        <v>555</v>
      </c>
      <c r="C181" s="1">
        <v>1.5662716562251201E-2</v>
      </c>
      <c r="D181" s="1">
        <v>1.80513291113646</v>
      </c>
      <c r="E181" s="1">
        <v>56</v>
      </c>
      <c r="F181" s="1" t="s">
        <v>1789</v>
      </c>
    </row>
    <row r="182" spans="1:6" ht="15" x14ac:dyDescent="0.2">
      <c r="A182" s="1" t="s">
        <v>1790</v>
      </c>
      <c r="B182" s="1" t="s">
        <v>1791</v>
      </c>
      <c r="C182" s="1">
        <v>1.5759305576197799E-2</v>
      </c>
      <c r="D182" s="1">
        <v>1.8024629233356599</v>
      </c>
      <c r="E182" s="1">
        <v>15</v>
      </c>
      <c r="F182" s="1" t="s">
        <v>1792</v>
      </c>
    </row>
    <row r="183" spans="1:6" ht="15" x14ac:dyDescent="0.2">
      <c r="A183" s="1" t="s">
        <v>1793</v>
      </c>
      <c r="B183" s="1" t="s">
        <v>1794</v>
      </c>
      <c r="C183" s="1">
        <v>1.59372019980074E-2</v>
      </c>
      <c r="D183" s="1">
        <v>1.7975879228074301</v>
      </c>
      <c r="E183" s="1">
        <v>89</v>
      </c>
      <c r="F183" s="1" t="s">
        <v>1785</v>
      </c>
    </row>
    <row r="184" spans="1:6" ht="15" x14ac:dyDescent="0.2">
      <c r="A184" s="1" t="s">
        <v>311</v>
      </c>
      <c r="B184" s="1" t="s">
        <v>312</v>
      </c>
      <c r="C184" s="1">
        <v>1.59577737469744E-2</v>
      </c>
      <c r="D184" s="1">
        <v>1.7970276967473899</v>
      </c>
      <c r="E184" s="1">
        <v>115</v>
      </c>
      <c r="F184" s="1" t="s">
        <v>1795</v>
      </c>
    </row>
    <row r="185" spans="1:6" ht="15" x14ac:dyDescent="0.2">
      <c r="A185" s="1" t="s">
        <v>1796</v>
      </c>
      <c r="B185" s="1" t="s">
        <v>1797</v>
      </c>
      <c r="C185" s="1">
        <v>1.63304598943513E-2</v>
      </c>
      <c r="D185" s="1">
        <v>1.7870015845978899</v>
      </c>
      <c r="E185" s="1">
        <v>21</v>
      </c>
      <c r="F185" s="1" t="s">
        <v>1798</v>
      </c>
    </row>
    <row r="186" spans="1:6" ht="15" x14ac:dyDescent="0.2">
      <c r="A186" s="1" t="s">
        <v>827</v>
      </c>
      <c r="B186" s="1" t="s">
        <v>828</v>
      </c>
      <c r="C186" s="1">
        <v>1.7771504120064899E-2</v>
      </c>
      <c r="D186" s="1">
        <v>1.75027581342148</v>
      </c>
      <c r="E186" s="1">
        <v>98</v>
      </c>
      <c r="F186" s="1" t="s">
        <v>1799</v>
      </c>
    </row>
    <row r="187" spans="1:6" ht="15" x14ac:dyDescent="0.2">
      <c r="A187" s="1" t="s">
        <v>522</v>
      </c>
      <c r="B187" s="1" t="s">
        <v>523</v>
      </c>
      <c r="C187" s="1">
        <v>1.8567307851841099E-2</v>
      </c>
      <c r="D187" s="1">
        <v>1.73125106178785</v>
      </c>
      <c r="E187" s="1">
        <v>5</v>
      </c>
      <c r="F187" s="1" t="s">
        <v>1800</v>
      </c>
    </row>
    <row r="188" spans="1:6" ht="15" x14ac:dyDescent="0.2">
      <c r="A188" s="1" t="s">
        <v>1801</v>
      </c>
      <c r="B188" s="1" t="s">
        <v>1802</v>
      </c>
      <c r="C188" s="1">
        <v>1.91838110758689E-2</v>
      </c>
      <c r="D188" s="1">
        <v>1.7170651112005799</v>
      </c>
      <c r="E188" s="1">
        <v>107</v>
      </c>
      <c r="F188" s="1" t="s">
        <v>1803</v>
      </c>
    </row>
    <row r="189" spans="1:6" ht="15" x14ac:dyDescent="0.2">
      <c r="A189" s="1" t="s">
        <v>838</v>
      </c>
      <c r="B189" s="1" t="s">
        <v>839</v>
      </c>
      <c r="C189" s="1">
        <v>2.2013880313299702E-2</v>
      </c>
      <c r="D189" s="1">
        <v>1.65730339905849</v>
      </c>
      <c r="E189" s="1">
        <v>149</v>
      </c>
      <c r="F189" s="1" t="s">
        <v>1804</v>
      </c>
    </row>
    <row r="190" spans="1:6" ht="15" x14ac:dyDescent="0.2">
      <c r="A190" s="1" t="s">
        <v>1805</v>
      </c>
      <c r="B190" s="1" t="s">
        <v>1806</v>
      </c>
      <c r="C190" s="1">
        <v>2.30889762609491E-2</v>
      </c>
      <c r="D190" s="1">
        <v>1.63659532278127</v>
      </c>
      <c r="E190" s="1">
        <v>16</v>
      </c>
      <c r="F190" s="1" t="s">
        <v>1807</v>
      </c>
    </row>
    <row r="191" spans="1:6" ht="15" x14ac:dyDescent="0.2">
      <c r="A191" s="1" t="s">
        <v>747</v>
      </c>
      <c r="B191" s="1" t="s">
        <v>748</v>
      </c>
      <c r="C191" s="1">
        <v>2.3179685176886001E-2</v>
      </c>
      <c r="D191" s="1">
        <v>1.6348924668568701</v>
      </c>
      <c r="E191" s="1">
        <v>114</v>
      </c>
      <c r="F191" s="1" t="s">
        <v>1808</v>
      </c>
    </row>
    <row r="192" spans="1:6" ht="15" x14ac:dyDescent="0.2">
      <c r="A192" s="1" t="s">
        <v>824</v>
      </c>
      <c r="B192" s="1" t="s">
        <v>825</v>
      </c>
      <c r="C192" s="1">
        <v>2.36484649551791E-2</v>
      </c>
      <c r="D192" s="1">
        <v>1.62619704448775</v>
      </c>
      <c r="E192" s="1">
        <v>13</v>
      </c>
      <c r="F192" s="1" t="s">
        <v>1809</v>
      </c>
    </row>
    <row r="193" spans="1:6" ht="15" x14ac:dyDescent="0.2">
      <c r="A193" s="1" t="s">
        <v>1810</v>
      </c>
      <c r="B193" s="1" t="s">
        <v>1811</v>
      </c>
      <c r="C193" s="1">
        <v>2.3871092898649401E-2</v>
      </c>
      <c r="D193" s="1">
        <v>1.62212769708091</v>
      </c>
      <c r="E193" s="1">
        <v>95</v>
      </c>
      <c r="F193" s="1" t="s">
        <v>1812</v>
      </c>
    </row>
    <row r="194" spans="1:6" ht="15" x14ac:dyDescent="0.2">
      <c r="A194" s="1" t="s">
        <v>499</v>
      </c>
      <c r="B194" s="1" t="s">
        <v>500</v>
      </c>
      <c r="C194" s="1">
        <v>2.4058817644255201E-2</v>
      </c>
      <c r="D194" s="1">
        <v>1.6187257196060201</v>
      </c>
      <c r="E194" s="1">
        <v>9</v>
      </c>
      <c r="F194" s="1" t="s">
        <v>1813</v>
      </c>
    </row>
    <row r="195" spans="1:6" ht="15" x14ac:dyDescent="0.2">
      <c r="A195" s="1" t="s">
        <v>437</v>
      </c>
      <c r="B195" s="1" t="s">
        <v>438</v>
      </c>
      <c r="C195" s="1">
        <v>2.4477988684622799E-2</v>
      </c>
      <c r="D195" s="1">
        <v>1.6112242703114299</v>
      </c>
      <c r="E195" s="1">
        <v>15</v>
      </c>
      <c r="F195" s="1" t="s">
        <v>1814</v>
      </c>
    </row>
    <row r="196" spans="1:6" ht="15" x14ac:dyDescent="0.2">
      <c r="A196" s="1" t="s">
        <v>1815</v>
      </c>
      <c r="B196" s="1" t="s">
        <v>1816</v>
      </c>
      <c r="C196" s="1">
        <v>2.4497509049659499E-2</v>
      </c>
      <c r="D196" s="1">
        <v>1.6108780732267101</v>
      </c>
      <c r="E196" s="1">
        <v>8</v>
      </c>
      <c r="F196" s="1" t="s">
        <v>1817</v>
      </c>
    </row>
    <row r="197" spans="1:6" ht="15" x14ac:dyDescent="0.2">
      <c r="A197" s="1" t="s">
        <v>575</v>
      </c>
      <c r="B197" s="1" t="s">
        <v>576</v>
      </c>
      <c r="C197" s="1">
        <v>2.6778711978029699E-2</v>
      </c>
      <c r="D197" s="1">
        <v>1.5722103158335901</v>
      </c>
      <c r="E197" s="1">
        <v>330</v>
      </c>
      <c r="F197" s="1" t="s">
        <v>1818</v>
      </c>
    </row>
    <row r="198" spans="1:6" ht="15" x14ac:dyDescent="0.2">
      <c r="A198" s="1" t="s">
        <v>1819</v>
      </c>
      <c r="B198" s="1" t="s">
        <v>1820</v>
      </c>
      <c r="C198" s="1">
        <v>2.8168670603866099E-2</v>
      </c>
      <c r="D198" s="1">
        <v>1.55023364868439</v>
      </c>
      <c r="E198" s="1">
        <v>16</v>
      </c>
      <c r="F198" s="1" t="s">
        <v>1807</v>
      </c>
    </row>
    <row r="199" spans="1:6" ht="15" x14ac:dyDescent="0.2">
      <c r="A199" s="1" t="s">
        <v>850</v>
      </c>
      <c r="B199" s="1" t="s">
        <v>851</v>
      </c>
      <c r="C199" s="1">
        <v>2.8301308126342298E-2</v>
      </c>
      <c r="D199" s="1">
        <v>1.5481934903088299</v>
      </c>
      <c r="E199" s="1">
        <v>38</v>
      </c>
      <c r="F199" s="1" t="s">
        <v>1821</v>
      </c>
    </row>
    <row r="200" spans="1:6" ht="15" x14ac:dyDescent="0.2">
      <c r="A200" s="1" t="s">
        <v>1822</v>
      </c>
      <c r="B200" s="1" t="s">
        <v>1823</v>
      </c>
      <c r="C200" s="1">
        <v>3.0098174979979499E-2</v>
      </c>
      <c r="D200" s="1">
        <v>1.5214598373016199</v>
      </c>
      <c r="E200" s="1">
        <v>45</v>
      </c>
      <c r="F200" s="1" t="s">
        <v>1824</v>
      </c>
    </row>
    <row r="201" spans="1:6" ht="15" x14ac:dyDescent="0.2">
      <c r="A201" s="1" t="s">
        <v>701</v>
      </c>
      <c r="B201" s="1" t="s">
        <v>702</v>
      </c>
      <c r="C201" s="1">
        <v>3.1406102645212097E-2</v>
      </c>
      <c r="D201" s="1">
        <v>1.5029859542317401</v>
      </c>
      <c r="E201" s="1">
        <v>31</v>
      </c>
      <c r="F201" s="1" t="s">
        <v>1825</v>
      </c>
    </row>
    <row r="202" spans="1:6" ht="15" x14ac:dyDescent="0.2">
      <c r="A202" s="1" t="s">
        <v>856</v>
      </c>
      <c r="B202" s="1" t="s">
        <v>857</v>
      </c>
      <c r="C202" s="1">
        <v>3.1966290692500302E-2</v>
      </c>
      <c r="D202" s="1">
        <v>1.4953077555093499</v>
      </c>
      <c r="E202" s="1">
        <v>104</v>
      </c>
      <c r="F202" s="1" t="s">
        <v>1826</v>
      </c>
    </row>
    <row r="203" spans="1:6" ht="15" x14ac:dyDescent="0.2">
      <c r="A203" s="1" t="s">
        <v>776</v>
      </c>
      <c r="B203" s="1" t="s">
        <v>777</v>
      </c>
      <c r="C203" s="1">
        <v>3.2184835674384599E-2</v>
      </c>
      <c r="D203" s="1">
        <v>1.4923487038999299</v>
      </c>
      <c r="E203" s="1">
        <v>113</v>
      </c>
      <c r="F203" s="1" t="s">
        <v>1827</v>
      </c>
    </row>
    <row r="204" spans="1:6" ht="15" x14ac:dyDescent="0.2">
      <c r="A204" s="1" t="s">
        <v>1828</v>
      </c>
      <c r="B204" s="1" t="s">
        <v>1829</v>
      </c>
      <c r="C204" s="1">
        <v>3.40314376568936E-2</v>
      </c>
      <c r="D204" s="1">
        <v>1.46811970376145</v>
      </c>
      <c r="E204" s="1">
        <v>211</v>
      </c>
      <c r="F204" s="1" t="s">
        <v>1830</v>
      </c>
    </row>
    <row r="205" spans="1:6" ht="15" x14ac:dyDescent="0.2">
      <c r="A205" s="1" t="s">
        <v>16</v>
      </c>
      <c r="B205" s="1" t="s">
        <v>17</v>
      </c>
      <c r="C205" s="1">
        <v>4.2319054003052199E-2</v>
      </c>
      <c r="D205" s="1">
        <v>1.3734640490505201</v>
      </c>
      <c r="E205" s="1">
        <v>20</v>
      </c>
      <c r="F205" s="1" t="s">
        <v>1831</v>
      </c>
    </row>
    <row r="206" spans="1:6" ht="15" x14ac:dyDescent="0.2">
      <c r="A206" s="1" t="s">
        <v>137</v>
      </c>
      <c r="B206" s="1" t="s">
        <v>138</v>
      </c>
      <c r="C206" s="1">
        <v>4.4349115824148501E-2</v>
      </c>
      <c r="D206" s="1">
        <v>1.3531150341529099</v>
      </c>
      <c r="E206" s="1">
        <v>56</v>
      </c>
      <c r="F206" s="1" t="s">
        <v>1832</v>
      </c>
    </row>
    <row r="207" spans="1:6" ht="15" x14ac:dyDescent="0.2">
      <c r="A207" s="1" t="s">
        <v>750</v>
      </c>
      <c r="B207" s="1" t="s">
        <v>751</v>
      </c>
      <c r="C207" s="1">
        <v>4.8994180756202099E-2</v>
      </c>
      <c r="D207" s="1">
        <v>1.3098554998806899</v>
      </c>
      <c r="E207" s="1">
        <v>41</v>
      </c>
      <c r="F207" s="1" t="s">
        <v>1833</v>
      </c>
    </row>
  </sheetData>
  <phoneticPr fontId="1" type="noConversion"/>
  <conditionalFormatting sqref="A246:A1048576 A1:A212">
    <cfRule type="duplicateValues" dxfId="26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CBC4-E6F5-4D3E-88D6-768E9016E573}">
  <dimension ref="A1:F34"/>
  <sheetViews>
    <sheetView workbookViewId="0">
      <selection activeCell="A14" sqref="A14"/>
    </sheetView>
  </sheetViews>
  <sheetFormatPr defaultRowHeight="14.25" x14ac:dyDescent="0.2"/>
  <cols>
    <col min="1" max="1" width="63.125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2.4644719082414601E-52</v>
      </c>
      <c r="D2" s="1">
        <v>51.608276127870397</v>
      </c>
      <c r="E2" s="1">
        <v>76</v>
      </c>
      <c r="F2" s="1" t="s">
        <v>1834</v>
      </c>
    </row>
    <row r="3" spans="1:6" ht="15" x14ac:dyDescent="0.2">
      <c r="A3" s="1" t="s">
        <v>366</v>
      </c>
      <c r="B3" s="1" t="s">
        <v>367</v>
      </c>
      <c r="C3" s="2">
        <v>5.03640493128959E-48</v>
      </c>
      <c r="D3" s="1">
        <v>47.297879359510397</v>
      </c>
      <c r="E3" s="1">
        <v>76</v>
      </c>
      <c r="F3" s="1" t="s">
        <v>1834</v>
      </c>
    </row>
    <row r="4" spans="1:6" ht="15" x14ac:dyDescent="0.2">
      <c r="A4" s="1" t="s">
        <v>361</v>
      </c>
      <c r="B4" s="1" t="s">
        <v>362</v>
      </c>
      <c r="C4" s="2">
        <v>4.3080093041481801E-47</v>
      </c>
      <c r="D4" s="1">
        <v>46.365723367412997</v>
      </c>
      <c r="E4" s="1">
        <v>76</v>
      </c>
      <c r="F4" s="1" t="s">
        <v>1834</v>
      </c>
    </row>
    <row r="5" spans="1:6" ht="15" x14ac:dyDescent="0.2">
      <c r="A5" s="1" t="s">
        <v>369</v>
      </c>
      <c r="B5" s="1" t="s">
        <v>370</v>
      </c>
      <c r="C5" s="2">
        <v>6.6462500466041396E-40</v>
      </c>
      <c r="D5" s="1">
        <v>39.177423323632397</v>
      </c>
      <c r="E5" s="1">
        <v>76</v>
      </c>
      <c r="F5" s="1" t="s">
        <v>1834</v>
      </c>
    </row>
    <row r="6" spans="1:6" ht="15" x14ac:dyDescent="0.2">
      <c r="A6" s="1" t="s">
        <v>372</v>
      </c>
      <c r="B6" s="1" t="s">
        <v>373</v>
      </c>
      <c r="C6" s="2">
        <v>2.5449626333461E-33</v>
      </c>
      <c r="D6" s="1">
        <v>32.594318589850097</v>
      </c>
      <c r="E6" s="1">
        <v>81</v>
      </c>
      <c r="F6" s="1" t="s">
        <v>1835</v>
      </c>
    </row>
    <row r="7" spans="1:6" ht="15" x14ac:dyDescent="0.2">
      <c r="A7" s="1" t="s">
        <v>376</v>
      </c>
      <c r="B7" s="1" t="s">
        <v>377</v>
      </c>
      <c r="C7" s="2">
        <v>5.0476609831790999E-19</v>
      </c>
      <c r="D7" s="1">
        <v>18.296909821370601</v>
      </c>
      <c r="E7" s="1">
        <v>111</v>
      </c>
      <c r="F7" s="1" t="s">
        <v>1836</v>
      </c>
    </row>
    <row r="8" spans="1:6" ht="15" x14ac:dyDescent="0.2">
      <c r="A8" s="1" t="s">
        <v>379</v>
      </c>
      <c r="B8" s="1" t="s">
        <v>380</v>
      </c>
      <c r="C8" s="2">
        <v>4.1614155072237797E-15</v>
      </c>
      <c r="D8" s="1">
        <v>14.3807589187936</v>
      </c>
      <c r="E8" s="1">
        <v>103</v>
      </c>
      <c r="F8" s="1" t="s">
        <v>1837</v>
      </c>
    </row>
    <row r="9" spans="1:6" ht="15" x14ac:dyDescent="0.2">
      <c r="A9" s="1" t="s">
        <v>388</v>
      </c>
      <c r="B9" s="1" t="s">
        <v>389</v>
      </c>
      <c r="C9" s="2">
        <v>4.9127606578790603E-15</v>
      </c>
      <c r="D9" s="1">
        <v>14.308674393506999</v>
      </c>
      <c r="E9" s="1">
        <v>121</v>
      </c>
      <c r="F9" s="1" t="s">
        <v>1838</v>
      </c>
    </row>
    <row r="10" spans="1:6" ht="15" x14ac:dyDescent="0.2">
      <c r="A10" s="1" t="s">
        <v>25</v>
      </c>
      <c r="B10" s="1" t="s">
        <v>26</v>
      </c>
      <c r="C10" s="2">
        <v>8.2340427909744999E-15</v>
      </c>
      <c r="D10" s="1">
        <v>14.084386880375201</v>
      </c>
      <c r="E10" s="1">
        <v>116</v>
      </c>
      <c r="F10" s="1" t="s">
        <v>1839</v>
      </c>
    </row>
    <row r="11" spans="1:6" ht="15" x14ac:dyDescent="0.2">
      <c r="A11" s="1" t="s">
        <v>400</v>
      </c>
      <c r="B11" s="1" t="s">
        <v>401</v>
      </c>
      <c r="C11" s="2">
        <v>4.9852006340473295E-13</v>
      </c>
      <c r="D11" s="1">
        <v>12.3023173584142</v>
      </c>
      <c r="E11" s="1">
        <v>122</v>
      </c>
      <c r="F11" s="1" t="s">
        <v>1840</v>
      </c>
    </row>
    <row r="12" spans="1:6" ht="15" x14ac:dyDescent="0.2">
      <c r="A12" s="1" t="s">
        <v>382</v>
      </c>
      <c r="B12" s="1" t="s">
        <v>383</v>
      </c>
      <c r="C12" s="2">
        <v>5.6114848864521802E-11</v>
      </c>
      <c r="D12" s="1">
        <v>10.2509222024403</v>
      </c>
      <c r="E12" s="1">
        <v>114</v>
      </c>
      <c r="F12" s="1" t="s">
        <v>1841</v>
      </c>
    </row>
    <row r="13" spans="1:6" ht="15" x14ac:dyDescent="0.2">
      <c r="A13" s="1" t="s">
        <v>391</v>
      </c>
      <c r="B13" s="1" t="s">
        <v>392</v>
      </c>
      <c r="C13" s="2">
        <v>5.8771970287803103E-11</v>
      </c>
      <c r="D13" s="1">
        <v>10.2308297496331</v>
      </c>
      <c r="E13" s="1">
        <v>128</v>
      </c>
      <c r="F13" s="1" t="s">
        <v>1842</v>
      </c>
    </row>
    <row r="14" spans="1:6" ht="15" x14ac:dyDescent="0.2">
      <c r="A14" s="1" t="s">
        <v>385</v>
      </c>
      <c r="B14" s="1" t="s">
        <v>386</v>
      </c>
      <c r="C14" s="2">
        <v>8.6524220721221705E-11</v>
      </c>
      <c r="D14" s="1">
        <v>10.0628623034813</v>
      </c>
      <c r="E14" s="1">
        <v>127</v>
      </c>
      <c r="F14" s="1" t="s">
        <v>1843</v>
      </c>
    </row>
    <row r="15" spans="1:6" ht="15" x14ac:dyDescent="0.2">
      <c r="A15" s="1" t="s">
        <v>394</v>
      </c>
      <c r="B15" s="1" t="s">
        <v>395</v>
      </c>
      <c r="C15" s="2">
        <v>2.7565487131904E-10</v>
      </c>
      <c r="D15" s="1">
        <v>9.5596343283496399</v>
      </c>
      <c r="E15" s="1">
        <v>125</v>
      </c>
      <c r="F15" s="1" t="s">
        <v>1844</v>
      </c>
    </row>
    <row r="16" spans="1:6" ht="15" x14ac:dyDescent="0.2">
      <c r="A16" s="1" t="s">
        <v>403</v>
      </c>
      <c r="B16" s="1" t="s">
        <v>404</v>
      </c>
      <c r="C16" s="2">
        <v>1.24586332999606E-9</v>
      </c>
      <c r="D16" s="1">
        <v>8.9045295967491001</v>
      </c>
      <c r="E16" s="1">
        <v>12</v>
      </c>
      <c r="F16" s="1" t="s">
        <v>1845</v>
      </c>
    </row>
    <row r="17" spans="1:6" ht="15" x14ac:dyDescent="0.2">
      <c r="A17" s="1" t="s">
        <v>422</v>
      </c>
      <c r="B17" s="1" t="s">
        <v>423</v>
      </c>
      <c r="C17" s="2">
        <v>6.9751195932903102E-8</v>
      </c>
      <c r="D17" s="1">
        <v>7.1564483417087299</v>
      </c>
      <c r="E17" s="1">
        <v>22</v>
      </c>
      <c r="F17" s="1" t="s">
        <v>1846</v>
      </c>
    </row>
    <row r="18" spans="1:6" ht="15" x14ac:dyDescent="0.2">
      <c r="A18" s="1" t="s">
        <v>410</v>
      </c>
      <c r="B18" s="1" t="s">
        <v>411</v>
      </c>
      <c r="C18" s="2">
        <v>5.3359137139409097E-7</v>
      </c>
      <c r="D18" s="1">
        <v>6.2727912019292704</v>
      </c>
      <c r="E18" s="1">
        <v>138</v>
      </c>
      <c r="F18" s="1" t="s">
        <v>1847</v>
      </c>
    </row>
    <row r="19" spans="1:6" ht="15" x14ac:dyDescent="0.2">
      <c r="A19" s="1" t="s">
        <v>434</v>
      </c>
      <c r="B19" s="1" t="s">
        <v>435</v>
      </c>
      <c r="C19" s="1">
        <v>2.4153438106707E-6</v>
      </c>
      <c r="D19" s="1">
        <v>5.6170210411238397</v>
      </c>
      <c r="E19" s="1">
        <v>17</v>
      </c>
      <c r="F19" s="1" t="s">
        <v>1848</v>
      </c>
    </row>
    <row r="20" spans="1:6" ht="15" x14ac:dyDescent="0.2">
      <c r="A20" s="1" t="s">
        <v>22</v>
      </c>
      <c r="B20" s="1" t="s">
        <v>23</v>
      </c>
      <c r="C20" s="1">
        <v>2.5417719729116201E-5</v>
      </c>
      <c r="D20" s="1">
        <v>4.5948634133997102</v>
      </c>
      <c r="E20" s="1">
        <v>137</v>
      </c>
      <c r="F20" s="1" t="s">
        <v>1849</v>
      </c>
    </row>
    <row r="21" spans="1:6" ht="15" x14ac:dyDescent="0.2">
      <c r="A21" s="1" t="s">
        <v>287</v>
      </c>
      <c r="B21" s="1" t="s">
        <v>288</v>
      </c>
      <c r="C21" s="1">
        <v>3.0135418443431799E-5</v>
      </c>
      <c r="D21" s="1">
        <v>4.5209227737858502</v>
      </c>
      <c r="E21" s="1">
        <v>13</v>
      </c>
      <c r="F21" s="1" t="s">
        <v>1850</v>
      </c>
    </row>
    <row r="22" spans="1:6" ht="15" x14ac:dyDescent="0.2">
      <c r="A22" s="1" t="s">
        <v>397</v>
      </c>
      <c r="B22" s="1" t="s">
        <v>398</v>
      </c>
      <c r="C22" s="1">
        <v>2.7065275240281998E-4</v>
      </c>
      <c r="D22" s="1">
        <v>3.56758755199328</v>
      </c>
      <c r="E22" s="1">
        <v>136</v>
      </c>
      <c r="F22" s="1" t="s">
        <v>1851</v>
      </c>
    </row>
    <row r="23" spans="1:6" ht="15" x14ac:dyDescent="0.2">
      <c r="A23" s="1" t="s">
        <v>7</v>
      </c>
      <c r="B23" s="1" t="s">
        <v>8</v>
      </c>
      <c r="C23" s="1">
        <v>5.3453012781104795E-4</v>
      </c>
      <c r="D23" s="1">
        <v>3.2720278115527699</v>
      </c>
      <c r="E23" s="1">
        <v>139</v>
      </c>
      <c r="F23" s="1" t="s">
        <v>1852</v>
      </c>
    </row>
    <row r="24" spans="1:6" ht="15" x14ac:dyDescent="0.2">
      <c r="A24" s="1" t="s">
        <v>925</v>
      </c>
      <c r="B24" s="1" t="s">
        <v>926</v>
      </c>
      <c r="C24" s="1">
        <v>6.22464995778988E-4</v>
      </c>
      <c r="D24" s="1">
        <v>3.2058850660273501</v>
      </c>
      <c r="E24" s="1">
        <v>6</v>
      </c>
      <c r="F24" s="1" t="s">
        <v>1853</v>
      </c>
    </row>
    <row r="25" spans="1:6" ht="15" x14ac:dyDescent="0.2">
      <c r="A25" s="1" t="s">
        <v>522</v>
      </c>
      <c r="B25" s="1" t="s">
        <v>523</v>
      </c>
      <c r="C25" s="1">
        <v>1.0396108126465001E-3</v>
      </c>
      <c r="D25" s="1">
        <v>2.9831292121949802</v>
      </c>
      <c r="E25" s="1">
        <v>4</v>
      </c>
      <c r="F25" s="1" t="s">
        <v>1854</v>
      </c>
    </row>
    <row r="26" spans="1:6" ht="15" x14ac:dyDescent="0.2">
      <c r="A26" s="1" t="s">
        <v>10</v>
      </c>
      <c r="B26" s="1" t="s">
        <v>11</v>
      </c>
      <c r="C26" s="1">
        <v>3.9602576074638501E-3</v>
      </c>
      <c r="D26" s="1">
        <v>2.4022765630994201</v>
      </c>
      <c r="E26" s="1">
        <v>144</v>
      </c>
      <c r="F26" s="1" t="s">
        <v>1855</v>
      </c>
    </row>
    <row r="27" spans="1:6" ht="15" x14ac:dyDescent="0.2">
      <c r="A27" s="1" t="s">
        <v>437</v>
      </c>
      <c r="B27" s="1" t="s">
        <v>438</v>
      </c>
      <c r="C27" s="1">
        <v>4.0117585469735097E-3</v>
      </c>
      <c r="D27" s="1">
        <v>2.39666521345635</v>
      </c>
      <c r="E27" s="1">
        <v>8</v>
      </c>
      <c r="F27" s="1" t="s">
        <v>1856</v>
      </c>
    </row>
    <row r="28" spans="1:6" ht="15" x14ac:dyDescent="0.2">
      <c r="A28" s="1" t="s">
        <v>1857</v>
      </c>
      <c r="B28" s="1" t="s">
        <v>1858</v>
      </c>
      <c r="C28" s="1">
        <v>5.0586638582535296E-3</v>
      </c>
      <c r="D28" s="1">
        <v>2.2959641779458</v>
      </c>
      <c r="E28" s="1">
        <v>3</v>
      </c>
      <c r="F28" s="1" t="s">
        <v>1859</v>
      </c>
    </row>
    <row r="29" spans="1:6" ht="15" x14ac:dyDescent="0.2">
      <c r="A29" s="1" t="s">
        <v>1745</v>
      </c>
      <c r="B29" s="1" t="s">
        <v>1746</v>
      </c>
      <c r="C29" s="1">
        <v>2.16260644999994E-2</v>
      </c>
      <c r="D29" s="1">
        <v>1.66502250605517</v>
      </c>
      <c r="E29" s="1">
        <v>4</v>
      </c>
      <c r="F29" s="1" t="s">
        <v>1860</v>
      </c>
    </row>
    <row r="30" spans="1:6" ht="15" x14ac:dyDescent="0.2">
      <c r="A30" s="1" t="s">
        <v>484</v>
      </c>
      <c r="B30" s="1" t="s">
        <v>485</v>
      </c>
      <c r="C30" s="1">
        <v>2.2237802530675199E-2</v>
      </c>
      <c r="D30" s="1">
        <v>1.6529081305770801</v>
      </c>
      <c r="E30" s="1">
        <v>10</v>
      </c>
      <c r="F30" s="1" t="s">
        <v>1861</v>
      </c>
    </row>
    <row r="31" spans="1:6" ht="15" x14ac:dyDescent="0.2">
      <c r="A31" s="1" t="s">
        <v>1767</v>
      </c>
      <c r="B31" s="1" t="s">
        <v>1768</v>
      </c>
      <c r="C31" s="1">
        <v>2.43187093496719E-2</v>
      </c>
      <c r="D31" s="1">
        <v>1.61405947780347</v>
      </c>
      <c r="E31" s="1">
        <v>7</v>
      </c>
      <c r="F31" s="1" t="s">
        <v>1862</v>
      </c>
    </row>
    <row r="32" spans="1:6" ht="15" x14ac:dyDescent="0.2">
      <c r="A32" s="1" t="s">
        <v>1863</v>
      </c>
      <c r="B32" s="1" t="s">
        <v>1864</v>
      </c>
      <c r="C32" s="1">
        <v>2.5890416728954001E-2</v>
      </c>
      <c r="D32" s="1">
        <v>1.5868609591584599</v>
      </c>
      <c r="E32" s="1">
        <v>6</v>
      </c>
      <c r="F32" s="1" t="s">
        <v>1865</v>
      </c>
    </row>
    <row r="33" spans="1:6" ht="15" x14ac:dyDescent="0.2">
      <c r="A33" s="1" t="s">
        <v>499</v>
      </c>
      <c r="B33" s="1" t="s">
        <v>500</v>
      </c>
      <c r="C33" s="1">
        <v>2.6986330930283499E-2</v>
      </c>
      <c r="D33" s="1">
        <v>1.56885615823896</v>
      </c>
      <c r="E33" s="1">
        <v>5</v>
      </c>
      <c r="F33" s="1" t="s">
        <v>1866</v>
      </c>
    </row>
    <row r="34" spans="1:6" ht="15" x14ac:dyDescent="0.2">
      <c r="A34" s="1" t="s">
        <v>1867</v>
      </c>
      <c r="B34" s="1" t="s">
        <v>1868</v>
      </c>
      <c r="C34" s="1">
        <v>4.9529376734159899E-2</v>
      </c>
      <c r="D34" s="1">
        <v>1.30513713704112</v>
      </c>
      <c r="E34" s="1">
        <v>3</v>
      </c>
      <c r="F34" s="1" t="s">
        <v>1869</v>
      </c>
    </row>
  </sheetData>
  <phoneticPr fontId="1" type="noConversion"/>
  <conditionalFormatting sqref="A1:A44 A78:A1048576">
    <cfRule type="duplicateValues" dxfId="25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BB525-421A-495B-9C50-33CFF3A09EEB}">
  <dimension ref="A1:F102"/>
  <sheetViews>
    <sheetView workbookViewId="0">
      <selection activeCell="A16" sqref="A16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6.375" bestFit="1" customWidth="1"/>
    <col min="4" max="4" width="34.125" bestFit="1" customWidth="1"/>
    <col min="5" max="5" width="6.87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1.5247554920170601E-45</v>
      </c>
      <c r="D2" s="1">
        <v>44.816799793682002</v>
      </c>
      <c r="E2" s="1">
        <v>116</v>
      </c>
      <c r="F2" s="1" t="s">
        <v>1870</v>
      </c>
    </row>
    <row r="3" spans="1:6" ht="15" x14ac:dyDescent="0.2">
      <c r="A3" s="1" t="s">
        <v>3502</v>
      </c>
      <c r="B3" s="1" t="s">
        <v>362</v>
      </c>
      <c r="C3" s="2">
        <v>3.2932836186375998E-45</v>
      </c>
      <c r="D3" s="1">
        <v>44.482370866097902</v>
      </c>
      <c r="E3" s="1">
        <v>125</v>
      </c>
      <c r="F3" s="1" t="s">
        <v>1871</v>
      </c>
    </row>
    <row r="4" spans="1:6" ht="15" x14ac:dyDescent="0.2">
      <c r="A4" s="1" t="s">
        <v>3503</v>
      </c>
      <c r="B4" s="1" t="s">
        <v>367</v>
      </c>
      <c r="C4" s="2">
        <v>3.1400574679284298E-40</v>
      </c>
      <c r="D4" s="1">
        <v>39.503062403590498</v>
      </c>
      <c r="E4" s="1">
        <v>117</v>
      </c>
      <c r="F4" s="1" t="s">
        <v>1872</v>
      </c>
    </row>
    <row r="5" spans="1:6" ht="15" x14ac:dyDescent="0.2">
      <c r="A5" s="1" t="s">
        <v>369</v>
      </c>
      <c r="B5" s="1" t="s">
        <v>370</v>
      </c>
      <c r="C5" s="2">
        <v>8.7230083347858006E-36</v>
      </c>
      <c r="D5" s="1">
        <v>35.059333712558001</v>
      </c>
      <c r="E5" s="1">
        <v>127</v>
      </c>
      <c r="F5" s="1" t="s">
        <v>1873</v>
      </c>
    </row>
    <row r="6" spans="1:6" ht="15" x14ac:dyDescent="0.2">
      <c r="A6" s="1" t="s">
        <v>372</v>
      </c>
      <c r="B6" s="1" t="s">
        <v>373</v>
      </c>
      <c r="C6" s="2">
        <v>1.06766543653356E-28</v>
      </c>
      <c r="D6" s="1">
        <v>27.971564816436999</v>
      </c>
      <c r="E6" s="1">
        <v>143</v>
      </c>
      <c r="F6" s="1" t="s">
        <v>1874</v>
      </c>
    </row>
    <row r="7" spans="1:6" ht="15" x14ac:dyDescent="0.2">
      <c r="A7" s="1" t="s">
        <v>388</v>
      </c>
      <c r="B7" s="1" t="s">
        <v>389</v>
      </c>
      <c r="C7" s="2">
        <v>5.4865597774620502E-22</v>
      </c>
      <c r="D7" s="1">
        <v>21.260699884689799</v>
      </c>
      <c r="E7" s="1">
        <v>310</v>
      </c>
      <c r="F7" s="1" t="s">
        <v>1875</v>
      </c>
    </row>
    <row r="8" spans="1:6" ht="15" x14ac:dyDescent="0.2">
      <c r="A8" s="1" t="s">
        <v>400</v>
      </c>
      <c r="B8" s="1" t="s">
        <v>401</v>
      </c>
      <c r="C8" s="2">
        <v>1.6462347206712701E-18</v>
      </c>
      <c r="D8" s="1">
        <v>17.783508242863199</v>
      </c>
      <c r="E8" s="1">
        <v>315</v>
      </c>
      <c r="F8" s="1" t="s">
        <v>1876</v>
      </c>
    </row>
    <row r="9" spans="1:6" ht="15" x14ac:dyDescent="0.2">
      <c r="A9" s="1" t="s">
        <v>379</v>
      </c>
      <c r="B9" s="1" t="s">
        <v>380</v>
      </c>
      <c r="C9" s="2">
        <v>3.8824073497098498E-17</v>
      </c>
      <c r="D9" s="1">
        <v>16.4108988995375</v>
      </c>
      <c r="E9" s="1">
        <v>243</v>
      </c>
      <c r="F9" s="1" t="s">
        <v>1877</v>
      </c>
    </row>
    <row r="10" spans="1:6" ht="15" x14ac:dyDescent="0.2">
      <c r="A10" s="1" t="s">
        <v>394</v>
      </c>
      <c r="B10" s="1" t="s">
        <v>395</v>
      </c>
      <c r="C10" s="2">
        <v>1.2123952620896401E-16</v>
      </c>
      <c r="D10" s="1">
        <v>15.9163557694772</v>
      </c>
      <c r="E10" s="1">
        <v>336</v>
      </c>
      <c r="F10" s="1" t="s">
        <v>1878</v>
      </c>
    </row>
    <row r="11" spans="1:6" ht="15" x14ac:dyDescent="0.2">
      <c r="A11" s="1" t="s">
        <v>385</v>
      </c>
      <c r="B11" s="1" t="s">
        <v>386</v>
      </c>
      <c r="C11" s="2">
        <v>4.7656467820463299E-16</v>
      </c>
      <c r="D11" s="1">
        <v>15.321878149629599</v>
      </c>
      <c r="E11" s="1">
        <v>337</v>
      </c>
      <c r="F11" s="1" t="s">
        <v>1879</v>
      </c>
    </row>
    <row r="12" spans="1:6" ht="15" x14ac:dyDescent="0.2">
      <c r="A12" s="1" t="s">
        <v>376</v>
      </c>
      <c r="B12" s="1" t="s">
        <v>377</v>
      </c>
      <c r="C12" s="2">
        <v>1.62375132693703E-15</v>
      </c>
      <c r="D12" s="1">
        <v>14.789480481011299</v>
      </c>
      <c r="E12" s="1">
        <v>242</v>
      </c>
      <c r="F12" s="1" t="s">
        <v>1880</v>
      </c>
    </row>
    <row r="13" spans="1:6" ht="15" x14ac:dyDescent="0.2">
      <c r="A13" s="1" t="s">
        <v>391</v>
      </c>
      <c r="B13" s="1" t="s">
        <v>392</v>
      </c>
      <c r="C13" s="2">
        <v>2.0556098834241098E-15</v>
      </c>
      <c r="D13" s="1">
        <v>14.687059302883</v>
      </c>
      <c r="E13" s="1">
        <v>337</v>
      </c>
      <c r="F13" s="1" t="s">
        <v>1879</v>
      </c>
    </row>
    <row r="14" spans="1:6" ht="15" x14ac:dyDescent="0.2">
      <c r="A14" s="1" t="s">
        <v>25</v>
      </c>
      <c r="B14" s="1" t="s">
        <v>26</v>
      </c>
      <c r="C14" s="2">
        <v>4.6694807425032702E-13</v>
      </c>
      <c r="D14" s="1">
        <v>12.3307314113404</v>
      </c>
      <c r="E14" s="1">
        <v>270</v>
      </c>
      <c r="F14" s="1" t="s">
        <v>1881</v>
      </c>
    </row>
    <row r="15" spans="1:6" ht="15" x14ac:dyDescent="0.2">
      <c r="A15" s="1" t="s">
        <v>382</v>
      </c>
      <c r="B15" s="1" t="s">
        <v>383</v>
      </c>
      <c r="C15" s="2">
        <v>1.3458697934841401E-12</v>
      </c>
      <c r="D15" s="1">
        <v>11.8709969540099</v>
      </c>
      <c r="E15" s="1">
        <v>285</v>
      </c>
      <c r="F15" s="1" t="s">
        <v>1882</v>
      </c>
    </row>
    <row r="16" spans="1:6" ht="15" x14ac:dyDescent="0.2">
      <c r="A16" s="1" t="s">
        <v>397</v>
      </c>
      <c r="B16" s="1" t="s">
        <v>398</v>
      </c>
      <c r="C16" s="2">
        <v>2.3565205058737898E-10</v>
      </c>
      <c r="D16" s="1">
        <v>9.6277287767619306</v>
      </c>
      <c r="E16" s="1">
        <v>396</v>
      </c>
      <c r="F16" s="1" t="s">
        <v>1883</v>
      </c>
    </row>
    <row r="17" spans="1:6" ht="15" x14ac:dyDescent="0.2">
      <c r="A17" s="1" t="s">
        <v>410</v>
      </c>
      <c r="B17" s="1" t="s">
        <v>411</v>
      </c>
      <c r="C17" s="2">
        <v>4.85341247791347E-10</v>
      </c>
      <c r="D17" s="1">
        <v>9.3139527976463103</v>
      </c>
      <c r="E17" s="1">
        <v>378</v>
      </c>
      <c r="F17" s="1" t="s">
        <v>1884</v>
      </c>
    </row>
    <row r="18" spans="1:6" ht="15" x14ac:dyDescent="0.2">
      <c r="A18" s="1" t="s">
        <v>22</v>
      </c>
      <c r="B18" s="1" t="s">
        <v>23</v>
      </c>
      <c r="C18" s="2">
        <v>7.9281136459127192E-9</v>
      </c>
      <c r="D18" s="1">
        <v>8.10083013306377</v>
      </c>
      <c r="E18" s="1">
        <v>384</v>
      </c>
      <c r="F18" s="1" t="s">
        <v>1885</v>
      </c>
    </row>
    <row r="19" spans="1:6" ht="15" x14ac:dyDescent="0.2">
      <c r="A19" s="1" t="s">
        <v>13</v>
      </c>
      <c r="B19" s="1" t="s">
        <v>14</v>
      </c>
      <c r="C19" s="2">
        <v>2.32423263072644E-8</v>
      </c>
      <c r="D19" s="1">
        <v>7.6337204058924497</v>
      </c>
      <c r="E19" s="1">
        <v>439</v>
      </c>
      <c r="F19" s="1" t="s">
        <v>1886</v>
      </c>
    </row>
    <row r="20" spans="1:6" ht="15" x14ac:dyDescent="0.2">
      <c r="A20" s="1" t="s">
        <v>403</v>
      </c>
      <c r="B20" s="1" t="s">
        <v>404</v>
      </c>
      <c r="C20" s="2">
        <v>3.5715601286189797E-8</v>
      </c>
      <c r="D20" s="1">
        <v>7.4471420339595298</v>
      </c>
      <c r="E20" s="1">
        <v>16</v>
      </c>
      <c r="F20" s="1" t="s">
        <v>1887</v>
      </c>
    </row>
    <row r="21" spans="1:6" ht="15" x14ac:dyDescent="0.2">
      <c r="A21" s="1" t="s">
        <v>484</v>
      </c>
      <c r="B21" s="1" t="s">
        <v>485</v>
      </c>
      <c r="C21" s="2">
        <v>3.01036323243625E-7</v>
      </c>
      <c r="D21" s="1">
        <v>6.5213810989824896</v>
      </c>
      <c r="E21" s="1">
        <v>25</v>
      </c>
      <c r="F21" s="1" t="s">
        <v>1888</v>
      </c>
    </row>
    <row r="22" spans="1:6" ht="15" x14ac:dyDescent="0.2">
      <c r="A22" s="1" t="s">
        <v>163</v>
      </c>
      <c r="B22" s="1" t="s">
        <v>164</v>
      </c>
      <c r="C22" s="2">
        <v>5.9194617041172501E-7</v>
      </c>
      <c r="D22" s="1">
        <v>6.2277177847569298</v>
      </c>
      <c r="E22" s="1">
        <v>97</v>
      </c>
      <c r="F22" s="1" t="s">
        <v>1889</v>
      </c>
    </row>
    <row r="23" spans="1:6" ht="15" x14ac:dyDescent="0.2">
      <c r="A23" s="1" t="s">
        <v>166</v>
      </c>
      <c r="B23" s="1" t="s">
        <v>167</v>
      </c>
      <c r="C23" s="2">
        <v>5.9194617041172501E-7</v>
      </c>
      <c r="D23" s="1">
        <v>6.2277177847569298</v>
      </c>
      <c r="E23" s="1">
        <v>97</v>
      </c>
      <c r="F23" s="1" t="s">
        <v>1889</v>
      </c>
    </row>
    <row r="24" spans="1:6" ht="15" x14ac:dyDescent="0.2">
      <c r="A24" s="1" t="s">
        <v>109</v>
      </c>
      <c r="B24" s="1" t="s">
        <v>110</v>
      </c>
      <c r="C24" s="2">
        <v>9.0130605153761995E-7</v>
      </c>
      <c r="D24" s="1">
        <v>6.0451277129892498</v>
      </c>
      <c r="E24" s="1">
        <v>80</v>
      </c>
      <c r="F24" s="1" t="s">
        <v>1890</v>
      </c>
    </row>
    <row r="25" spans="1:6" ht="15" x14ac:dyDescent="0.2">
      <c r="A25" s="1" t="s">
        <v>206</v>
      </c>
      <c r="B25" s="1" t="s">
        <v>207</v>
      </c>
      <c r="C25" s="2">
        <v>9.5901702022734402E-7</v>
      </c>
      <c r="D25" s="1">
        <v>6.0181736850866603</v>
      </c>
      <c r="E25" s="1">
        <v>93</v>
      </c>
      <c r="F25" s="1" t="s">
        <v>1891</v>
      </c>
    </row>
    <row r="26" spans="1:6" ht="15" x14ac:dyDescent="0.2">
      <c r="A26" s="1" t="s">
        <v>85</v>
      </c>
      <c r="B26" s="1" t="s">
        <v>86</v>
      </c>
      <c r="C26" s="1">
        <v>1.27542640572807E-6</v>
      </c>
      <c r="D26" s="1">
        <v>5.8943445958611598</v>
      </c>
      <c r="E26" s="1">
        <v>82</v>
      </c>
      <c r="F26" s="1" t="s">
        <v>1892</v>
      </c>
    </row>
    <row r="27" spans="1:6" ht="15" x14ac:dyDescent="0.2">
      <c r="A27" s="1" t="s">
        <v>440</v>
      </c>
      <c r="B27" s="1" t="s">
        <v>441</v>
      </c>
      <c r="C27" s="1">
        <v>2.7024069649092501E-5</v>
      </c>
      <c r="D27" s="1">
        <v>4.56824924846513</v>
      </c>
      <c r="E27" s="1">
        <v>13</v>
      </c>
      <c r="F27" s="1" t="s">
        <v>1893</v>
      </c>
    </row>
    <row r="28" spans="1:6" ht="15" x14ac:dyDescent="0.2">
      <c r="A28" s="1" t="s">
        <v>416</v>
      </c>
      <c r="B28" s="1" t="s">
        <v>417</v>
      </c>
      <c r="C28" s="1">
        <v>2.9330992565542299E-5</v>
      </c>
      <c r="D28" s="1">
        <v>4.53267324017511</v>
      </c>
      <c r="E28" s="1">
        <v>10</v>
      </c>
      <c r="F28" s="1" t="s">
        <v>1894</v>
      </c>
    </row>
    <row r="29" spans="1:6" ht="15" x14ac:dyDescent="0.2">
      <c r="A29" s="1" t="s">
        <v>10</v>
      </c>
      <c r="B29" s="1" t="s">
        <v>11</v>
      </c>
      <c r="C29" s="1">
        <v>3.2338451437578801E-5</v>
      </c>
      <c r="D29" s="1">
        <v>4.4902807806020499</v>
      </c>
      <c r="E29" s="1">
        <v>411</v>
      </c>
      <c r="F29" s="1" t="s">
        <v>1895</v>
      </c>
    </row>
    <row r="30" spans="1:6" ht="15" x14ac:dyDescent="0.2">
      <c r="A30" s="1" t="s">
        <v>305</v>
      </c>
      <c r="B30" s="1" t="s">
        <v>306</v>
      </c>
      <c r="C30" s="1">
        <v>4.9904666716375002E-5</v>
      </c>
      <c r="D30" s="1">
        <v>4.3018588404606701</v>
      </c>
      <c r="E30" s="1">
        <v>34</v>
      </c>
      <c r="F30" s="1" t="s">
        <v>1896</v>
      </c>
    </row>
    <row r="31" spans="1:6" ht="15" x14ac:dyDescent="0.2">
      <c r="A31" s="1" t="s">
        <v>413</v>
      </c>
      <c r="B31" s="1" t="s">
        <v>414</v>
      </c>
      <c r="C31" s="1">
        <v>5.9270397249224001E-5</v>
      </c>
      <c r="D31" s="1">
        <v>4.22716216197023</v>
      </c>
      <c r="E31" s="1">
        <v>17</v>
      </c>
      <c r="F31" s="1" t="s">
        <v>1897</v>
      </c>
    </row>
    <row r="32" spans="1:6" ht="15" x14ac:dyDescent="0.2">
      <c r="A32" s="1" t="s">
        <v>287</v>
      </c>
      <c r="B32" s="1" t="s">
        <v>288</v>
      </c>
      <c r="C32" s="1">
        <v>1.0389739837473299E-4</v>
      </c>
      <c r="D32" s="1">
        <v>3.9833953271843301</v>
      </c>
      <c r="E32" s="1">
        <v>21</v>
      </c>
      <c r="F32" s="1" t="s">
        <v>1898</v>
      </c>
    </row>
    <row r="33" spans="1:6" ht="15" x14ac:dyDescent="0.2">
      <c r="A33" s="1" t="s">
        <v>7</v>
      </c>
      <c r="B33" s="1" t="s">
        <v>8</v>
      </c>
      <c r="C33" s="1">
        <v>1.03964969451723E-4</v>
      </c>
      <c r="D33" s="1">
        <v>3.98311296970699</v>
      </c>
      <c r="E33" s="1">
        <v>384</v>
      </c>
      <c r="F33" s="1" t="s">
        <v>1899</v>
      </c>
    </row>
    <row r="34" spans="1:6" ht="15" x14ac:dyDescent="0.2">
      <c r="A34" s="1" t="s">
        <v>422</v>
      </c>
      <c r="B34" s="1" t="s">
        <v>423</v>
      </c>
      <c r="C34" s="1">
        <v>1.6460696303176E-4</v>
      </c>
      <c r="D34" s="1">
        <v>3.78355179766378</v>
      </c>
      <c r="E34" s="1">
        <v>33</v>
      </c>
      <c r="F34" s="1" t="s">
        <v>1900</v>
      </c>
    </row>
    <row r="35" spans="1:6" ht="15" x14ac:dyDescent="0.2">
      <c r="A35" s="1" t="s">
        <v>925</v>
      </c>
      <c r="B35" s="1" t="s">
        <v>926</v>
      </c>
      <c r="C35" s="1">
        <v>1.8242294205499801E-4</v>
      </c>
      <c r="D35" s="1">
        <v>3.7389205443993898</v>
      </c>
      <c r="E35" s="1">
        <v>9</v>
      </c>
      <c r="F35" s="1" t="s">
        <v>1901</v>
      </c>
    </row>
    <row r="36" spans="1:6" ht="15" x14ac:dyDescent="0.2">
      <c r="A36" s="1" t="s">
        <v>443</v>
      </c>
      <c r="B36" s="1" t="s">
        <v>444</v>
      </c>
      <c r="C36" s="1">
        <v>2.10973854274123E-4</v>
      </c>
      <c r="D36" s="1">
        <v>3.6757713629394901</v>
      </c>
      <c r="E36" s="1">
        <v>11</v>
      </c>
      <c r="F36" s="1" t="s">
        <v>1902</v>
      </c>
    </row>
    <row r="37" spans="1:6" ht="15" x14ac:dyDescent="0.2">
      <c r="A37" s="1" t="s">
        <v>260</v>
      </c>
      <c r="B37" s="1" t="s">
        <v>261</v>
      </c>
      <c r="C37" s="1">
        <v>2.28722427707163E-4</v>
      </c>
      <c r="D37" s="1">
        <v>3.64069124793413</v>
      </c>
      <c r="E37" s="1">
        <v>195</v>
      </c>
      <c r="F37" s="1" t="s">
        <v>1903</v>
      </c>
    </row>
    <row r="38" spans="1:6" ht="15" x14ac:dyDescent="0.2">
      <c r="A38" s="1" t="s">
        <v>428</v>
      </c>
      <c r="B38" s="1" t="s">
        <v>429</v>
      </c>
      <c r="C38" s="1">
        <v>2.71940337646779E-4</v>
      </c>
      <c r="D38" s="1">
        <v>3.5655263675575202</v>
      </c>
      <c r="E38" s="1">
        <v>13</v>
      </c>
      <c r="F38" s="1" t="s">
        <v>1893</v>
      </c>
    </row>
    <row r="39" spans="1:6" ht="15" x14ac:dyDescent="0.2">
      <c r="A39" s="1" t="s">
        <v>228</v>
      </c>
      <c r="B39" s="1" t="s">
        <v>229</v>
      </c>
      <c r="C39" s="1">
        <v>2.9799621242808302E-4</v>
      </c>
      <c r="D39" s="1">
        <v>3.5257892558299</v>
      </c>
      <c r="E39" s="1">
        <v>205</v>
      </c>
      <c r="F39" s="1" t="s">
        <v>1904</v>
      </c>
    </row>
    <row r="40" spans="1:6" ht="15" x14ac:dyDescent="0.2">
      <c r="A40" s="1" t="s">
        <v>451</v>
      </c>
      <c r="B40" s="1" t="s">
        <v>452</v>
      </c>
      <c r="C40" s="1">
        <v>3.5081767005915298E-4</v>
      </c>
      <c r="D40" s="1">
        <v>3.4549185401180802</v>
      </c>
      <c r="E40" s="1">
        <v>12</v>
      </c>
      <c r="F40" s="1" t="s">
        <v>1905</v>
      </c>
    </row>
    <row r="41" spans="1:6" ht="15" x14ac:dyDescent="0.2">
      <c r="A41" s="1" t="s">
        <v>783</v>
      </c>
      <c r="B41" s="1" t="s">
        <v>784</v>
      </c>
      <c r="C41" s="1">
        <v>4.0449299118428401E-4</v>
      </c>
      <c r="D41" s="1">
        <v>3.3930889991848598</v>
      </c>
      <c r="E41" s="1">
        <v>51</v>
      </c>
      <c r="F41" s="1" t="s">
        <v>1906</v>
      </c>
    </row>
    <row r="42" spans="1:6" ht="15" x14ac:dyDescent="0.2">
      <c r="A42" s="1" t="s">
        <v>106</v>
      </c>
      <c r="B42" s="1" t="s">
        <v>107</v>
      </c>
      <c r="C42" s="1">
        <v>4.1200554506143198E-4</v>
      </c>
      <c r="D42" s="1">
        <v>3.3850969388858498</v>
      </c>
      <c r="E42" s="1">
        <v>108</v>
      </c>
      <c r="F42" s="1" t="s">
        <v>1907</v>
      </c>
    </row>
    <row r="43" spans="1:6" ht="15" x14ac:dyDescent="0.2">
      <c r="A43" s="1" t="s">
        <v>449</v>
      </c>
      <c r="B43" s="1" t="s">
        <v>450</v>
      </c>
      <c r="C43" s="1">
        <v>4.4886321131417701E-4</v>
      </c>
      <c r="D43" s="1">
        <v>3.3478859877771598</v>
      </c>
      <c r="E43" s="1">
        <v>13</v>
      </c>
      <c r="F43" s="1" t="s">
        <v>1893</v>
      </c>
    </row>
    <row r="44" spans="1:6" ht="15" x14ac:dyDescent="0.2">
      <c r="A44" s="1" t="s">
        <v>454</v>
      </c>
      <c r="B44" s="1" t="s">
        <v>455</v>
      </c>
      <c r="C44" s="1">
        <v>4.6335995612972497E-4</v>
      </c>
      <c r="D44" s="1">
        <v>3.3340815009373501</v>
      </c>
      <c r="E44" s="1">
        <v>12</v>
      </c>
      <c r="F44" s="1" t="s">
        <v>1905</v>
      </c>
    </row>
    <row r="45" spans="1:6" ht="15" x14ac:dyDescent="0.2">
      <c r="A45" s="1" t="s">
        <v>97</v>
      </c>
      <c r="B45" s="1" t="s">
        <v>98</v>
      </c>
      <c r="C45" s="1">
        <v>4.8100135112271201E-4</v>
      </c>
      <c r="D45" s="1">
        <v>3.3178537037003499</v>
      </c>
      <c r="E45" s="1">
        <v>36</v>
      </c>
      <c r="F45" s="1" t="s">
        <v>1908</v>
      </c>
    </row>
    <row r="46" spans="1:6" ht="15" x14ac:dyDescent="0.2">
      <c r="A46" s="1" t="s">
        <v>613</v>
      </c>
      <c r="B46" s="1" t="s">
        <v>614</v>
      </c>
      <c r="C46" s="1">
        <v>5.1351327938533404E-4</v>
      </c>
      <c r="D46" s="1">
        <v>3.28944832112375</v>
      </c>
      <c r="E46" s="1">
        <v>136</v>
      </c>
      <c r="F46" s="1" t="s">
        <v>1909</v>
      </c>
    </row>
    <row r="47" spans="1:6" ht="15" x14ac:dyDescent="0.2">
      <c r="A47" s="1" t="s">
        <v>419</v>
      </c>
      <c r="B47" s="1" t="s">
        <v>420</v>
      </c>
      <c r="C47" s="1">
        <v>5.5499304592748397E-4</v>
      </c>
      <c r="D47" s="1">
        <v>3.2557124585606401</v>
      </c>
      <c r="E47" s="1">
        <v>19</v>
      </c>
      <c r="F47" s="1" t="s">
        <v>1910</v>
      </c>
    </row>
    <row r="48" spans="1:6" ht="15" x14ac:dyDescent="0.2">
      <c r="A48" s="1" t="s">
        <v>456</v>
      </c>
      <c r="B48" s="1" t="s">
        <v>457</v>
      </c>
      <c r="C48" s="1">
        <v>6.0695357062010599E-4</v>
      </c>
      <c r="D48" s="1">
        <v>3.21684452934434</v>
      </c>
      <c r="E48" s="1">
        <v>12</v>
      </c>
      <c r="F48" s="1" t="s">
        <v>1905</v>
      </c>
    </row>
    <row r="49" spans="1:6" ht="15" x14ac:dyDescent="0.2">
      <c r="A49" s="1" t="s">
        <v>809</v>
      </c>
      <c r="B49" s="1" t="s">
        <v>810</v>
      </c>
      <c r="C49" s="1">
        <v>7.1908228768411905E-4</v>
      </c>
      <c r="D49" s="1">
        <v>3.1432214085847199</v>
      </c>
      <c r="E49" s="1">
        <v>52</v>
      </c>
      <c r="F49" s="1" t="s">
        <v>1911</v>
      </c>
    </row>
    <row r="50" spans="1:6" ht="15" x14ac:dyDescent="0.2">
      <c r="A50" s="1" t="s">
        <v>714</v>
      </c>
      <c r="B50" s="1" t="s">
        <v>715</v>
      </c>
      <c r="C50" s="1">
        <v>7.4355673947201404E-4</v>
      </c>
      <c r="D50" s="1">
        <v>3.1286858856498898</v>
      </c>
      <c r="E50" s="1">
        <v>28</v>
      </c>
      <c r="F50" s="1" t="s">
        <v>1912</v>
      </c>
    </row>
    <row r="51" spans="1:6" ht="15" x14ac:dyDescent="0.2">
      <c r="A51" s="1" t="s">
        <v>468</v>
      </c>
      <c r="B51" s="1" t="s">
        <v>469</v>
      </c>
      <c r="C51" s="1">
        <v>1.01754419340994E-3</v>
      </c>
      <c r="D51" s="1">
        <v>2.9924467196582398</v>
      </c>
      <c r="E51" s="1">
        <v>12</v>
      </c>
      <c r="F51" s="1" t="s">
        <v>1905</v>
      </c>
    </row>
    <row r="52" spans="1:6" ht="15" x14ac:dyDescent="0.2">
      <c r="A52" s="1" t="s">
        <v>79</v>
      </c>
      <c r="B52" s="1" t="s">
        <v>80</v>
      </c>
      <c r="C52" s="1">
        <v>1.16875693415475E-3</v>
      </c>
      <c r="D52" s="1">
        <v>2.9322757994723898</v>
      </c>
      <c r="E52" s="1">
        <v>36</v>
      </c>
      <c r="F52" s="1" t="s">
        <v>1908</v>
      </c>
    </row>
    <row r="53" spans="1:6" ht="15" x14ac:dyDescent="0.2">
      <c r="A53" s="1" t="s">
        <v>275</v>
      </c>
      <c r="B53" s="1" t="s">
        <v>276</v>
      </c>
      <c r="C53" s="1">
        <v>1.3133712939492699E-3</v>
      </c>
      <c r="D53" s="1">
        <v>2.8816124802181098</v>
      </c>
      <c r="E53" s="1">
        <v>42</v>
      </c>
      <c r="F53" s="1" t="s">
        <v>1913</v>
      </c>
    </row>
    <row r="54" spans="1:6" ht="15" x14ac:dyDescent="0.2">
      <c r="A54" s="1" t="s">
        <v>522</v>
      </c>
      <c r="B54" s="1" t="s">
        <v>523</v>
      </c>
      <c r="C54" s="1">
        <v>1.63494659103858E-3</v>
      </c>
      <c r="D54" s="1">
        <v>2.78649642991261</v>
      </c>
      <c r="E54" s="1">
        <v>5</v>
      </c>
      <c r="F54" s="1" t="s">
        <v>1914</v>
      </c>
    </row>
    <row r="55" spans="1:6" ht="15" x14ac:dyDescent="0.2">
      <c r="A55" s="1" t="s">
        <v>465</v>
      </c>
      <c r="B55" s="1" t="s">
        <v>466</v>
      </c>
      <c r="C55" s="1">
        <v>1.6830754470214199E-3</v>
      </c>
      <c r="D55" s="1">
        <v>2.7738964155210999</v>
      </c>
      <c r="E55" s="1">
        <v>21</v>
      </c>
      <c r="F55" s="1" t="s">
        <v>1915</v>
      </c>
    </row>
    <row r="56" spans="1:6" ht="15" x14ac:dyDescent="0.2">
      <c r="A56" s="1" t="s">
        <v>220</v>
      </c>
      <c r="B56" s="1" t="s">
        <v>221</v>
      </c>
      <c r="C56" s="1">
        <v>1.8807465691457999E-3</v>
      </c>
      <c r="D56" s="1">
        <v>2.7256697217471899</v>
      </c>
      <c r="E56" s="1">
        <v>34</v>
      </c>
      <c r="F56" s="1" t="s">
        <v>1916</v>
      </c>
    </row>
    <row r="57" spans="1:6" ht="15" x14ac:dyDescent="0.2">
      <c r="A57" s="1" t="s">
        <v>425</v>
      </c>
      <c r="B57" s="1" t="s">
        <v>426</v>
      </c>
      <c r="C57" s="1">
        <v>2.0214264238559501E-3</v>
      </c>
      <c r="D57" s="1">
        <v>2.6943420615501301</v>
      </c>
      <c r="E57" s="1">
        <v>14</v>
      </c>
      <c r="F57" s="1" t="s">
        <v>1917</v>
      </c>
    </row>
    <row r="58" spans="1:6" ht="15" x14ac:dyDescent="0.2">
      <c r="A58" s="1" t="s">
        <v>431</v>
      </c>
      <c r="B58" s="1" t="s">
        <v>432</v>
      </c>
      <c r="C58" s="1">
        <v>2.1275234155887801E-3</v>
      </c>
      <c r="D58" s="1">
        <v>2.6721256513585101</v>
      </c>
      <c r="E58" s="1">
        <v>21</v>
      </c>
      <c r="F58" s="1" t="s">
        <v>1918</v>
      </c>
    </row>
    <row r="59" spans="1:6" ht="15" x14ac:dyDescent="0.2">
      <c r="A59" s="1" t="s">
        <v>470</v>
      </c>
      <c r="B59" s="1" t="s">
        <v>471</v>
      </c>
      <c r="C59" s="1">
        <v>2.3877632751919198E-3</v>
      </c>
      <c r="D59" s="1">
        <v>2.6220087317193599</v>
      </c>
      <c r="E59" s="1">
        <v>21</v>
      </c>
      <c r="F59" s="1" t="s">
        <v>1915</v>
      </c>
    </row>
    <row r="60" spans="1:6" ht="15" x14ac:dyDescent="0.2">
      <c r="A60" s="1" t="s">
        <v>663</v>
      </c>
      <c r="B60" s="1" t="s">
        <v>664</v>
      </c>
      <c r="C60" s="1">
        <v>2.7837537847045799E-3</v>
      </c>
      <c r="D60" s="1">
        <v>2.5553691795043001</v>
      </c>
      <c r="E60" s="1">
        <v>52</v>
      </c>
      <c r="F60" s="1" t="s">
        <v>1919</v>
      </c>
    </row>
    <row r="61" spans="1:6" ht="15" x14ac:dyDescent="0.2">
      <c r="A61" s="1" t="s">
        <v>477</v>
      </c>
      <c r="B61" s="1" t="s">
        <v>478</v>
      </c>
      <c r="C61" s="1">
        <v>2.9972722185063801E-3</v>
      </c>
      <c r="D61" s="1">
        <v>2.52327381173356</v>
      </c>
      <c r="E61" s="1">
        <v>21</v>
      </c>
      <c r="F61" s="1" t="s">
        <v>1915</v>
      </c>
    </row>
    <row r="62" spans="1:6" ht="15" x14ac:dyDescent="0.2">
      <c r="A62" s="1" t="s">
        <v>507</v>
      </c>
      <c r="B62" s="1" t="s">
        <v>508</v>
      </c>
      <c r="C62" s="1">
        <v>2.9972722185063801E-3</v>
      </c>
      <c r="D62" s="1">
        <v>2.52327381173356</v>
      </c>
      <c r="E62" s="1">
        <v>21</v>
      </c>
      <c r="F62" s="1" t="s">
        <v>1920</v>
      </c>
    </row>
    <row r="63" spans="1:6" ht="15" x14ac:dyDescent="0.2">
      <c r="A63" s="1" t="s">
        <v>82</v>
      </c>
      <c r="B63" s="1" t="s">
        <v>83</v>
      </c>
      <c r="C63" s="1">
        <v>3.4489845276208398E-3</v>
      </c>
      <c r="D63" s="1">
        <v>2.4623087539028199</v>
      </c>
      <c r="E63" s="1">
        <v>128</v>
      </c>
      <c r="F63" s="1" t="s">
        <v>1921</v>
      </c>
    </row>
    <row r="64" spans="1:6" ht="15" x14ac:dyDescent="0.2">
      <c r="A64" s="1" t="s">
        <v>475</v>
      </c>
      <c r="B64" s="1" t="s">
        <v>476</v>
      </c>
      <c r="C64" s="1">
        <v>3.4869825821431601E-3</v>
      </c>
      <c r="D64" s="1">
        <v>2.45755022196672</v>
      </c>
      <c r="E64" s="1">
        <v>15</v>
      </c>
      <c r="F64" s="1" t="s">
        <v>1922</v>
      </c>
    </row>
    <row r="65" spans="1:6" ht="15" x14ac:dyDescent="0.2">
      <c r="A65" s="1" t="s">
        <v>678</v>
      </c>
      <c r="B65" s="1" t="s">
        <v>679</v>
      </c>
      <c r="C65" s="1">
        <v>3.4947075858569399E-3</v>
      </c>
      <c r="D65" s="1">
        <v>2.4565891573035898</v>
      </c>
      <c r="E65" s="1">
        <v>116</v>
      </c>
      <c r="F65" s="1" t="s">
        <v>1923</v>
      </c>
    </row>
    <row r="66" spans="1:6" ht="15" x14ac:dyDescent="0.2">
      <c r="A66" s="1" t="s">
        <v>481</v>
      </c>
      <c r="B66" s="1" t="s">
        <v>482</v>
      </c>
      <c r="C66" s="1">
        <v>3.62484823011102E-3</v>
      </c>
      <c r="D66" s="1">
        <v>2.4407101723219902</v>
      </c>
      <c r="E66" s="1">
        <v>19</v>
      </c>
      <c r="F66" s="1" t="s">
        <v>1924</v>
      </c>
    </row>
    <row r="67" spans="1:6" ht="15" x14ac:dyDescent="0.2">
      <c r="A67" s="1" t="s">
        <v>434</v>
      </c>
      <c r="B67" s="1" t="s">
        <v>435</v>
      </c>
      <c r="C67" s="1">
        <v>3.9444956557853003E-3</v>
      </c>
      <c r="D67" s="1">
        <v>2.4040085179074602</v>
      </c>
      <c r="E67" s="1">
        <v>24</v>
      </c>
      <c r="F67" s="1" t="s">
        <v>1925</v>
      </c>
    </row>
    <row r="68" spans="1:6" ht="15" x14ac:dyDescent="0.2">
      <c r="A68" s="1" t="s">
        <v>472</v>
      </c>
      <c r="B68" s="1" t="s">
        <v>473</v>
      </c>
      <c r="C68" s="1">
        <v>4.3081808556487003E-3</v>
      </c>
      <c r="D68" s="1">
        <v>2.3657060734888198</v>
      </c>
      <c r="E68" s="1">
        <v>7</v>
      </c>
      <c r="F68" s="1" t="s">
        <v>1926</v>
      </c>
    </row>
    <row r="69" spans="1:6" ht="15" x14ac:dyDescent="0.2">
      <c r="A69" s="1" t="s">
        <v>669</v>
      </c>
      <c r="B69" s="1" t="s">
        <v>670</v>
      </c>
      <c r="C69" s="1">
        <v>4.7123506249072498E-3</v>
      </c>
      <c r="D69" s="1">
        <v>2.3267624031111702</v>
      </c>
      <c r="E69" s="1">
        <v>66</v>
      </c>
      <c r="F69" s="1" t="s">
        <v>1927</v>
      </c>
    </row>
    <row r="70" spans="1:6" ht="15" x14ac:dyDescent="0.2">
      <c r="A70" s="1" t="s">
        <v>917</v>
      </c>
      <c r="B70" s="1" t="s">
        <v>918</v>
      </c>
      <c r="C70" s="1">
        <v>4.9540513051269403E-3</v>
      </c>
      <c r="D70" s="1">
        <v>2.3050395000880601</v>
      </c>
      <c r="E70" s="1">
        <v>14</v>
      </c>
      <c r="F70" s="1" t="s">
        <v>1928</v>
      </c>
    </row>
    <row r="71" spans="1:6" ht="15" x14ac:dyDescent="0.2">
      <c r="A71" s="1" t="s">
        <v>254</v>
      </c>
      <c r="B71" s="1" t="s">
        <v>255</v>
      </c>
      <c r="C71" s="1">
        <v>5.1088150949686103E-3</v>
      </c>
      <c r="D71" s="1">
        <v>2.2916798155968499</v>
      </c>
      <c r="E71" s="1">
        <v>73</v>
      </c>
      <c r="F71" s="1" t="s">
        <v>1929</v>
      </c>
    </row>
    <row r="72" spans="1:6" ht="15" x14ac:dyDescent="0.2">
      <c r="A72" s="1" t="s">
        <v>46</v>
      </c>
      <c r="B72" s="1" t="s">
        <v>47</v>
      </c>
      <c r="C72" s="1">
        <v>6.0902501219944902E-3</v>
      </c>
      <c r="D72" s="1">
        <v>2.2153648708529401</v>
      </c>
      <c r="E72" s="1">
        <v>70</v>
      </c>
      <c r="F72" s="1" t="s">
        <v>1930</v>
      </c>
    </row>
    <row r="73" spans="1:6" ht="15" x14ac:dyDescent="0.2">
      <c r="A73" s="1" t="s">
        <v>458</v>
      </c>
      <c r="B73" s="1" t="s">
        <v>459</v>
      </c>
      <c r="C73" s="1">
        <v>7.1239127557138297E-3</v>
      </c>
      <c r="D73" s="1">
        <v>2.1472814078421498</v>
      </c>
      <c r="E73" s="1">
        <v>21</v>
      </c>
      <c r="F73" s="1" t="s">
        <v>1915</v>
      </c>
    </row>
    <row r="74" spans="1:6" ht="15" x14ac:dyDescent="0.2">
      <c r="A74" s="1" t="s">
        <v>88</v>
      </c>
      <c r="B74" s="1" t="s">
        <v>89</v>
      </c>
      <c r="C74" s="1">
        <v>7.2454864811688996E-3</v>
      </c>
      <c r="D74" s="1">
        <v>2.1399324495310701</v>
      </c>
      <c r="E74" s="1">
        <v>40</v>
      </c>
      <c r="F74" s="1" t="s">
        <v>1931</v>
      </c>
    </row>
    <row r="75" spans="1:6" ht="15" x14ac:dyDescent="0.2">
      <c r="A75" s="1" t="s">
        <v>278</v>
      </c>
      <c r="B75" s="1" t="s">
        <v>279</v>
      </c>
      <c r="C75" s="1">
        <v>7.4010874964441998E-3</v>
      </c>
      <c r="D75" s="1">
        <v>2.1307044614846502</v>
      </c>
      <c r="E75" s="1">
        <v>80</v>
      </c>
      <c r="F75" s="1" t="s">
        <v>1932</v>
      </c>
    </row>
    <row r="76" spans="1:6" ht="15" x14ac:dyDescent="0.2">
      <c r="A76" s="1" t="s">
        <v>1767</v>
      </c>
      <c r="B76" s="1" t="s">
        <v>1768</v>
      </c>
      <c r="C76" s="1">
        <v>7.5769988692693602E-3</v>
      </c>
      <c r="D76" s="1">
        <v>2.1205027775611902</v>
      </c>
      <c r="E76" s="1">
        <v>12</v>
      </c>
      <c r="F76" s="1" t="s">
        <v>1933</v>
      </c>
    </row>
    <row r="77" spans="1:6" ht="15" x14ac:dyDescent="0.2">
      <c r="A77" s="1" t="s">
        <v>824</v>
      </c>
      <c r="B77" s="1" t="s">
        <v>825</v>
      </c>
      <c r="C77" s="1">
        <v>7.6400771941366402E-3</v>
      </c>
      <c r="D77" s="1">
        <v>2.1169022533590902</v>
      </c>
      <c r="E77" s="1">
        <v>11</v>
      </c>
      <c r="F77" s="1" t="s">
        <v>1934</v>
      </c>
    </row>
    <row r="78" spans="1:6" ht="15" x14ac:dyDescent="0.2">
      <c r="A78" s="1" t="s">
        <v>73</v>
      </c>
      <c r="B78" s="1" t="s">
        <v>74</v>
      </c>
      <c r="C78" s="1">
        <v>8.7113167384754494E-3</v>
      </c>
      <c r="D78" s="1">
        <v>2.0599161952755298</v>
      </c>
      <c r="E78" s="1">
        <v>44</v>
      </c>
      <c r="F78" s="1" t="s">
        <v>1935</v>
      </c>
    </row>
    <row r="79" spans="1:6" ht="15" x14ac:dyDescent="0.2">
      <c r="A79" s="1" t="s">
        <v>528</v>
      </c>
      <c r="B79" s="1" t="s">
        <v>529</v>
      </c>
      <c r="C79" s="1">
        <v>1.1208911768653801E-2</v>
      </c>
      <c r="D79" s="1">
        <v>1.9504365493862901</v>
      </c>
      <c r="E79" s="1">
        <v>31</v>
      </c>
      <c r="F79" s="1" t="s">
        <v>1936</v>
      </c>
    </row>
    <row r="80" spans="1:6" ht="15" x14ac:dyDescent="0.2">
      <c r="A80" s="1" t="s">
        <v>701</v>
      </c>
      <c r="B80" s="1" t="s">
        <v>702</v>
      </c>
      <c r="C80" s="1">
        <v>1.1801517178647801E-2</v>
      </c>
      <c r="D80" s="1">
        <v>1.9280621571040899</v>
      </c>
      <c r="E80" s="1">
        <v>24</v>
      </c>
      <c r="F80" s="1" t="s">
        <v>1937</v>
      </c>
    </row>
    <row r="81" spans="1:6" ht="15" x14ac:dyDescent="0.2">
      <c r="A81" s="1" t="s">
        <v>1252</v>
      </c>
      <c r="B81" s="1" t="s">
        <v>1253</v>
      </c>
      <c r="C81" s="1">
        <v>1.28478546861335E-2</v>
      </c>
      <c r="D81" s="1">
        <v>1.8911693840647099</v>
      </c>
      <c r="E81" s="1">
        <v>8</v>
      </c>
      <c r="F81" s="1" t="s">
        <v>1938</v>
      </c>
    </row>
    <row r="82" spans="1:6" ht="15" x14ac:dyDescent="0.2">
      <c r="A82" s="1" t="s">
        <v>914</v>
      </c>
      <c r="B82" s="1" t="s">
        <v>915</v>
      </c>
      <c r="C82" s="1">
        <v>1.3069741840519501E-2</v>
      </c>
      <c r="D82" s="1">
        <v>1.8837329907167</v>
      </c>
      <c r="E82" s="1">
        <v>21</v>
      </c>
      <c r="F82" s="1" t="s">
        <v>1939</v>
      </c>
    </row>
    <row r="83" spans="1:6" ht="15" x14ac:dyDescent="0.2">
      <c r="A83" s="1" t="s">
        <v>620</v>
      </c>
      <c r="B83" s="1" t="s">
        <v>621</v>
      </c>
      <c r="C83" s="1">
        <v>1.31185060593982E-2</v>
      </c>
      <c r="D83" s="1">
        <v>1.88211561976993</v>
      </c>
      <c r="E83" s="1">
        <v>234</v>
      </c>
      <c r="F83" s="1" t="s">
        <v>1940</v>
      </c>
    </row>
    <row r="84" spans="1:6" ht="15" x14ac:dyDescent="0.2">
      <c r="A84" s="1" t="s">
        <v>673</v>
      </c>
      <c r="B84" s="1" t="s">
        <v>674</v>
      </c>
      <c r="C84" s="1">
        <v>1.3889729789608901E-2</v>
      </c>
      <c r="D84" s="1">
        <v>1.8573062029321601</v>
      </c>
      <c r="E84" s="1">
        <v>106</v>
      </c>
      <c r="F84" s="1" t="s">
        <v>1941</v>
      </c>
    </row>
    <row r="85" spans="1:6" ht="15" x14ac:dyDescent="0.2">
      <c r="A85" s="1" t="s">
        <v>629</v>
      </c>
      <c r="B85" s="1" t="s">
        <v>630</v>
      </c>
      <c r="C85" s="1">
        <v>1.51230938896505E-2</v>
      </c>
      <c r="D85" s="1">
        <v>1.82035935157619</v>
      </c>
      <c r="E85" s="1">
        <v>78</v>
      </c>
      <c r="F85" s="1" t="s">
        <v>1942</v>
      </c>
    </row>
    <row r="86" spans="1:6" ht="15" x14ac:dyDescent="0.2">
      <c r="A86" s="1" t="s">
        <v>61</v>
      </c>
      <c r="B86" s="1" t="s">
        <v>62</v>
      </c>
      <c r="C86" s="1">
        <v>1.5260711892170299E-2</v>
      </c>
      <c r="D86" s="1">
        <v>1.81642520664129</v>
      </c>
      <c r="E86" s="1">
        <v>45</v>
      </c>
      <c r="F86" s="1" t="s">
        <v>1943</v>
      </c>
    </row>
    <row r="87" spans="1:6" ht="15" x14ac:dyDescent="0.2">
      <c r="A87" s="1" t="s">
        <v>281</v>
      </c>
      <c r="B87" s="1" t="s">
        <v>282</v>
      </c>
      <c r="C87" s="1">
        <v>1.6038731190190801E-2</v>
      </c>
      <c r="D87" s="1">
        <v>1.7948299913445001</v>
      </c>
      <c r="E87" s="1">
        <v>53</v>
      </c>
      <c r="F87" s="1" t="s">
        <v>1944</v>
      </c>
    </row>
    <row r="88" spans="1:6" ht="15" x14ac:dyDescent="0.2">
      <c r="A88" s="1" t="s">
        <v>698</v>
      </c>
      <c r="B88" s="1" t="s">
        <v>699</v>
      </c>
      <c r="C88" s="1">
        <v>1.62149391652711E-2</v>
      </c>
      <c r="D88" s="1">
        <v>1.79008467636113</v>
      </c>
      <c r="E88" s="1">
        <v>27</v>
      </c>
      <c r="F88" s="1" t="s">
        <v>1945</v>
      </c>
    </row>
    <row r="89" spans="1:6" ht="15" x14ac:dyDescent="0.2">
      <c r="A89" s="1" t="s">
        <v>19</v>
      </c>
      <c r="B89" s="1" t="s">
        <v>20</v>
      </c>
      <c r="C89" s="1">
        <v>1.7293634933408301E-2</v>
      </c>
      <c r="D89" s="1">
        <v>1.76211371316886</v>
      </c>
      <c r="E89" s="1">
        <v>28</v>
      </c>
      <c r="F89" s="1" t="s">
        <v>1946</v>
      </c>
    </row>
    <row r="90" spans="1:6" ht="15" x14ac:dyDescent="0.2">
      <c r="A90" s="1" t="s">
        <v>711</v>
      </c>
      <c r="B90" s="1" t="s">
        <v>712</v>
      </c>
      <c r="C90" s="1">
        <v>1.7860367499566199E-2</v>
      </c>
      <c r="D90" s="1">
        <v>1.74810960919933</v>
      </c>
      <c r="E90" s="1">
        <v>36</v>
      </c>
      <c r="F90" s="1" t="s">
        <v>1947</v>
      </c>
    </row>
    <row r="91" spans="1:6" ht="15" x14ac:dyDescent="0.2">
      <c r="A91" s="1" t="s">
        <v>437</v>
      </c>
      <c r="B91" s="1" t="s">
        <v>438</v>
      </c>
      <c r="C91" s="1">
        <v>1.93472572442831E-2</v>
      </c>
      <c r="D91" s="1">
        <v>1.71338059385444</v>
      </c>
      <c r="E91" s="1">
        <v>12</v>
      </c>
      <c r="F91" s="1" t="s">
        <v>1948</v>
      </c>
    </row>
    <row r="92" spans="1:6" ht="15" x14ac:dyDescent="0.2">
      <c r="A92" s="1" t="s">
        <v>519</v>
      </c>
      <c r="B92" s="1" t="s">
        <v>520</v>
      </c>
      <c r="C92" s="1">
        <v>2.0479058466100999E-2</v>
      </c>
      <c r="D92" s="1">
        <v>1.6886900141208301</v>
      </c>
      <c r="E92" s="1">
        <v>14</v>
      </c>
      <c r="F92" s="1" t="s">
        <v>1949</v>
      </c>
    </row>
    <row r="93" spans="1:6" ht="15" x14ac:dyDescent="0.2">
      <c r="A93" s="1" t="s">
        <v>137</v>
      </c>
      <c r="B93" s="1" t="s">
        <v>138</v>
      </c>
      <c r="C93" s="1">
        <v>2.31656568659875E-2</v>
      </c>
      <c r="D93" s="1">
        <v>1.6351553807952</v>
      </c>
      <c r="E93" s="1">
        <v>41</v>
      </c>
      <c r="F93" s="1" t="s">
        <v>1950</v>
      </c>
    </row>
    <row r="94" spans="1:6" ht="15" x14ac:dyDescent="0.2">
      <c r="A94" s="1" t="s">
        <v>728</v>
      </c>
      <c r="B94" s="1" t="s">
        <v>729</v>
      </c>
      <c r="C94" s="1">
        <v>2.8137790262263599E-2</v>
      </c>
      <c r="D94" s="1">
        <v>1.5507100118972701</v>
      </c>
      <c r="E94" s="1">
        <v>105</v>
      </c>
      <c r="F94" s="1" t="s">
        <v>1951</v>
      </c>
    </row>
    <row r="95" spans="1:6" ht="15" x14ac:dyDescent="0.2">
      <c r="A95" s="1" t="s">
        <v>269</v>
      </c>
      <c r="B95" s="1" t="s">
        <v>270</v>
      </c>
      <c r="C95" s="1">
        <v>3.1653883233973903E-2</v>
      </c>
      <c r="D95" s="1">
        <v>1.49957300401514</v>
      </c>
      <c r="E95" s="1">
        <v>79</v>
      </c>
      <c r="F95" s="1" t="s">
        <v>1952</v>
      </c>
    </row>
    <row r="96" spans="1:6" ht="15" x14ac:dyDescent="0.2">
      <c r="A96" s="1" t="s">
        <v>682</v>
      </c>
      <c r="B96" s="1" t="s">
        <v>683</v>
      </c>
      <c r="C96" s="1">
        <v>3.7892834528370799E-2</v>
      </c>
      <c r="D96" s="1">
        <v>1.4214429066282299</v>
      </c>
      <c r="E96" s="1">
        <v>87</v>
      </c>
      <c r="F96" s="1" t="s">
        <v>1953</v>
      </c>
    </row>
    <row r="97" spans="1:6" ht="15" x14ac:dyDescent="0.2">
      <c r="A97" s="1" t="s">
        <v>49</v>
      </c>
      <c r="B97" s="1" t="s">
        <v>50</v>
      </c>
      <c r="C97" s="1">
        <v>3.9106163777357698E-2</v>
      </c>
      <c r="D97" s="1">
        <v>1.40775478522506</v>
      </c>
      <c r="E97" s="1">
        <v>63</v>
      </c>
      <c r="F97" s="1" t="s">
        <v>1954</v>
      </c>
    </row>
    <row r="98" spans="1:6" ht="15" x14ac:dyDescent="0.2">
      <c r="A98" s="1" t="s">
        <v>549</v>
      </c>
      <c r="B98" s="1" t="s">
        <v>550</v>
      </c>
      <c r="C98" s="1">
        <v>3.9906916028800102E-2</v>
      </c>
      <c r="D98" s="1">
        <v>1.39895183281294</v>
      </c>
      <c r="E98" s="1">
        <v>23</v>
      </c>
      <c r="F98" s="1" t="s">
        <v>1955</v>
      </c>
    </row>
    <row r="99" spans="1:6" ht="15" x14ac:dyDescent="0.2">
      <c r="A99" s="1" t="s">
        <v>547</v>
      </c>
      <c r="B99" s="1" t="s">
        <v>548</v>
      </c>
      <c r="C99" s="1">
        <v>3.9906916028800102E-2</v>
      </c>
      <c r="D99" s="1">
        <v>1.39895183281294</v>
      </c>
      <c r="E99" s="1">
        <v>23</v>
      </c>
      <c r="F99" s="1" t="s">
        <v>1955</v>
      </c>
    </row>
    <row r="100" spans="1:6" ht="15" x14ac:dyDescent="0.2">
      <c r="A100" s="1" t="s">
        <v>544</v>
      </c>
      <c r="B100" s="1" t="s">
        <v>545</v>
      </c>
      <c r="C100" s="1">
        <v>3.9906916028800102E-2</v>
      </c>
      <c r="D100" s="1">
        <v>1.39895183281294</v>
      </c>
      <c r="E100" s="1">
        <v>23</v>
      </c>
      <c r="F100" s="1" t="s">
        <v>1955</v>
      </c>
    </row>
    <row r="101" spans="1:6" ht="15" x14ac:dyDescent="0.2">
      <c r="A101" s="1" t="s">
        <v>740</v>
      </c>
      <c r="B101" s="1" t="s">
        <v>741</v>
      </c>
      <c r="C101" s="1">
        <v>4.7403469089979597E-2</v>
      </c>
      <c r="D101" s="1">
        <v>1.32418987453887</v>
      </c>
      <c r="E101" s="1">
        <v>39</v>
      </c>
      <c r="F101" s="1" t="s">
        <v>1956</v>
      </c>
    </row>
    <row r="102" spans="1:6" ht="15" x14ac:dyDescent="0.2">
      <c r="A102" s="1" t="s">
        <v>525</v>
      </c>
      <c r="B102" s="1" t="s">
        <v>526</v>
      </c>
      <c r="C102" s="1">
        <v>4.7866348109519598E-2</v>
      </c>
      <c r="D102" s="1">
        <v>1.31996970509342</v>
      </c>
      <c r="E102" s="1">
        <v>27</v>
      </c>
      <c r="F102" s="1" t="s">
        <v>1957</v>
      </c>
    </row>
  </sheetData>
  <phoneticPr fontId="1" type="noConversion"/>
  <conditionalFormatting sqref="A1:A105 A139:A1048576">
    <cfRule type="duplicateValues" dxfId="24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2F427-862E-4431-AADC-F850DBD5B63D}">
  <dimension ref="A1:F192"/>
  <sheetViews>
    <sheetView workbookViewId="0">
      <selection activeCell="C1" sqref="C1:C1048576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7.3026669240080895E-39</v>
      </c>
      <c r="D2" s="1">
        <v>38.136518507158598</v>
      </c>
      <c r="E2" s="1">
        <v>152</v>
      </c>
      <c r="F2" s="1" t="s">
        <v>1958</v>
      </c>
    </row>
    <row r="3" spans="1:6" ht="15" x14ac:dyDescent="0.2">
      <c r="A3" s="1" t="s">
        <v>361</v>
      </c>
      <c r="B3" s="1" t="s">
        <v>362</v>
      </c>
      <c r="C3" s="2">
        <v>3.9386432240066404E-37</v>
      </c>
      <c r="D3" s="1">
        <v>36.404653357312903</v>
      </c>
      <c r="E3" s="1">
        <v>164</v>
      </c>
      <c r="F3" s="1" t="s">
        <v>1959</v>
      </c>
    </row>
    <row r="4" spans="1:6" ht="15" x14ac:dyDescent="0.2">
      <c r="A4" s="1" t="s">
        <v>366</v>
      </c>
      <c r="B4" s="1" t="s">
        <v>367</v>
      </c>
      <c r="C4" s="2">
        <v>5.6459965776648803E-37</v>
      </c>
      <c r="D4" s="1">
        <v>36.248259389437699</v>
      </c>
      <c r="E4" s="1">
        <v>161</v>
      </c>
      <c r="F4" s="1" t="s">
        <v>1960</v>
      </c>
    </row>
    <row r="5" spans="1:6" ht="15" x14ac:dyDescent="0.2">
      <c r="A5" s="1" t="s">
        <v>369</v>
      </c>
      <c r="B5" s="1" t="s">
        <v>370</v>
      </c>
      <c r="C5" s="2">
        <v>8.2718119491540599E-33</v>
      </c>
      <c r="D5" s="1">
        <v>32.082399347360898</v>
      </c>
      <c r="E5" s="1">
        <v>180</v>
      </c>
      <c r="F5" s="1" t="s">
        <v>1961</v>
      </c>
    </row>
    <row r="6" spans="1:6" ht="15" x14ac:dyDescent="0.2">
      <c r="A6" s="1" t="s">
        <v>388</v>
      </c>
      <c r="B6" s="1" t="s">
        <v>389</v>
      </c>
      <c r="C6" s="2">
        <v>1.6067183973964301E-29</v>
      </c>
      <c r="D6" s="1">
        <v>28.794060233487698</v>
      </c>
      <c r="E6" s="1">
        <v>555</v>
      </c>
      <c r="F6" s="1" t="s">
        <v>1962</v>
      </c>
    </row>
    <row r="7" spans="1:6" ht="15" x14ac:dyDescent="0.2">
      <c r="A7" s="1" t="s">
        <v>394</v>
      </c>
      <c r="B7" s="1" t="s">
        <v>395</v>
      </c>
      <c r="C7" s="2">
        <v>1.35445300367161E-26</v>
      </c>
      <c r="D7" s="1">
        <v>25.868236059364701</v>
      </c>
      <c r="E7" s="1">
        <v>625</v>
      </c>
      <c r="F7" s="1" t="s">
        <v>1963</v>
      </c>
    </row>
    <row r="8" spans="1:6" ht="15" x14ac:dyDescent="0.2">
      <c r="A8" s="1" t="s">
        <v>372</v>
      </c>
      <c r="B8" s="1" t="s">
        <v>373</v>
      </c>
      <c r="C8" s="2">
        <v>1.47853861922819E-26</v>
      </c>
      <c r="D8" s="1">
        <v>25.830167327276701</v>
      </c>
      <c r="E8" s="1">
        <v>213</v>
      </c>
      <c r="F8" s="1" t="s">
        <v>1964</v>
      </c>
    </row>
    <row r="9" spans="1:6" ht="15" x14ac:dyDescent="0.2">
      <c r="A9" s="1" t="s">
        <v>385</v>
      </c>
      <c r="B9" s="1" t="s">
        <v>386</v>
      </c>
      <c r="C9" s="2">
        <v>3.7534682746473999E-26</v>
      </c>
      <c r="D9" s="1">
        <v>25.425567250559201</v>
      </c>
      <c r="E9" s="1">
        <v>629</v>
      </c>
      <c r="F9" s="1" t="s">
        <v>1965</v>
      </c>
    </row>
    <row r="10" spans="1:6" ht="15" x14ac:dyDescent="0.2">
      <c r="A10" s="1" t="s">
        <v>400</v>
      </c>
      <c r="B10" s="1" t="s">
        <v>401</v>
      </c>
      <c r="C10" s="2">
        <v>8.8635396097349202E-26</v>
      </c>
      <c r="D10" s="1">
        <v>25.052392810168001</v>
      </c>
      <c r="E10" s="1">
        <v>571</v>
      </c>
      <c r="F10" s="1" t="s">
        <v>1966</v>
      </c>
    </row>
    <row r="11" spans="1:6" ht="15" x14ac:dyDescent="0.2">
      <c r="A11" s="1" t="s">
        <v>391</v>
      </c>
      <c r="B11" s="1" t="s">
        <v>392</v>
      </c>
      <c r="C11" s="2">
        <v>2.6037490088566601E-25</v>
      </c>
      <c r="D11" s="1">
        <v>24.584400882362701</v>
      </c>
      <c r="E11" s="1">
        <v>630</v>
      </c>
      <c r="F11" s="1" t="s">
        <v>1967</v>
      </c>
    </row>
    <row r="12" spans="1:6" ht="15" x14ac:dyDescent="0.2">
      <c r="A12" s="1" t="s">
        <v>382</v>
      </c>
      <c r="B12" s="1" t="s">
        <v>383</v>
      </c>
      <c r="C12" s="2">
        <v>6.1302913214870398E-23</v>
      </c>
      <c r="D12" s="1">
        <v>22.2125188866058</v>
      </c>
      <c r="E12" s="1">
        <v>539</v>
      </c>
      <c r="F12" s="1" t="s">
        <v>1968</v>
      </c>
    </row>
    <row r="13" spans="1:6" ht="15" x14ac:dyDescent="0.2">
      <c r="A13" s="1" t="s">
        <v>397</v>
      </c>
      <c r="B13" s="1" t="s">
        <v>398</v>
      </c>
      <c r="C13" s="2">
        <v>2.9282211071119799E-21</v>
      </c>
      <c r="D13" s="1">
        <v>20.533396133223899</v>
      </c>
      <c r="E13" s="1">
        <v>764</v>
      </c>
      <c r="F13" s="1" t="s">
        <v>1969</v>
      </c>
    </row>
    <row r="14" spans="1:6" ht="15" x14ac:dyDescent="0.2">
      <c r="A14" s="1" t="s">
        <v>13</v>
      </c>
      <c r="B14" s="1" t="s">
        <v>14</v>
      </c>
      <c r="C14" s="2">
        <v>6.1738163807536799E-21</v>
      </c>
      <c r="D14" s="1">
        <v>20.209446291279399</v>
      </c>
      <c r="E14" s="1">
        <v>861</v>
      </c>
      <c r="F14" s="1" t="s">
        <v>1970</v>
      </c>
    </row>
    <row r="15" spans="1:6" ht="15" x14ac:dyDescent="0.2">
      <c r="A15" s="1" t="s">
        <v>22</v>
      </c>
      <c r="B15" s="1" t="s">
        <v>23</v>
      </c>
      <c r="C15" s="2">
        <v>3.70475567851293E-20</v>
      </c>
      <c r="D15" s="1">
        <v>19.431240427623202</v>
      </c>
      <c r="E15" s="1">
        <v>748</v>
      </c>
      <c r="F15" s="1" t="s">
        <v>1971</v>
      </c>
    </row>
    <row r="16" spans="1:6" ht="15" x14ac:dyDescent="0.2">
      <c r="A16" s="1" t="s">
        <v>379</v>
      </c>
      <c r="B16" s="1" t="s">
        <v>380</v>
      </c>
      <c r="C16" s="2">
        <v>5.6414351061167802E-19</v>
      </c>
      <c r="D16" s="1">
        <v>18.248610403217601</v>
      </c>
      <c r="E16" s="1">
        <v>418</v>
      </c>
      <c r="F16" s="1" t="s">
        <v>1972</v>
      </c>
    </row>
    <row r="17" spans="1:6" ht="15" x14ac:dyDescent="0.2">
      <c r="A17" s="1" t="s">
        <v>376</v>
      </c>
      <c r="B17" s="1" t="s">
        <v>377</v>
      </c>
      <c r="C17" s="2">
        <v>1.92654177031366E-18</v>
      </c>
      <c r="D17" s="1">
        <v>17.7152215703934</v>
      </c>
      <c r="E17" s="1">
        <v>423</v>
      </c>
      <c r="F17" s="1" t="s">
        <v>1973</v>
      </c>
    </row>
    <row r="18" spans="1:6" ht="15" x14ac:dyDescent="0.2">
      <c r="A18" s="1" t="s">
        <v>410</v>
      </c>
      <c r="B18" s="1" t="s">
        <v>411</v>
      </c>
      <c r="C18" s="2">
        <v>4.5883559655425103E-18</v>
      </c>
      <c r="D18" s="1">
        <v>17.338342896813899</v>
      </c>
      <c r="E18" s="1">
        <v>719</v>
      </c>
      <c r="F18" s="1" t="s">
        <v>1974</v>
      </c>
    </row>
    <row r="19" spans="1:6" ht="15" x14ac:dyDescent="0.2">
      <c r="A19" s="1" t="s">
        <v>7</v>
      </c>
      <c r="B19" s="1" t="s">
        <v>8</v>
      </c>
      <c r="C19" s="2">
        <v>1.09409984713744E-17</v>
      </c>
      <c r="D19" s="1">
        <v>16.9609430426441</v>
      </c>
      <c r="E19" s="1">
        <v>774</v>
      </c>
      <c r="F19" s="1" t="s">
        <v>1975</v>
      </c>
    </row>
    <row r="20" spans="1:6" ht="15" x14ac:dyDescent="0.2">
      <c r="A20" s="1" t="s">
        <v>25</v>
      </c>
      <c r="B20" s="1" t="s">
        <v>26</v>
      </c>
      <c r="C20" s="2">
        <v>1.83786836089639E-17</v>
      </c>
      <c r="D20" s="1">
        <v>16.7356855985993</v>
      </c>
      <c r="E20" s="1">
        <v>487</v>
      </c>
      <c r="F20" s="1" t="s">
        <v>1976</v>
      </c>
    </row>
    <row r="21" spans="1:6" ht="15" x14ac:dyDescent="0.2">
      <c r="A21" s="1" t="s">
        <v>10</v>
      </c>
      <c r="B21" s="1" t="s">
        <v>11</v>
      </c>
      <c r="C21" s="2">
        <v>1.1852813557016799E-16</v>
      </c>
      <c r="D21" s="1">
        <v>15.926178546932301</v>
      </c>
      <c r="E21" s="1">
        <v>817</v>
      </c>
      <c r="F21" s="1" t="s">
        <v>1977</v>
      </c>
    </row>
    <row r="22" spans="1:6" ht="15" x14ac:dyDescent="0.2">
      <c r="A22" s="1" t="s">
        <v>19</v>
      </c>
      <c r="B22" s="1" t="s">
        <v>20</v>
      </c>
      <c r="C22" s="2">
        <v>1.2737546676756199E-15</v>
      </c>
      <c r="D22" s="1">
        <v>14.894914211509899</v>
      </c>
      <c r="E22" s="1">
        <v>70</v>
      </c>
      <c r="F22" s="1" t="s">
        <v>1978</v>
      </c>
    </row>
    <row r="23" spans="1:6" ht="15" x14ac:dyDescent="0.2">
      <c r="A23" s="1" t="s">
        <v>547</v>
      </c>
      <c r="B23" s="1" t="s">
        <v>548</v>
      </c>
      <c r="C23" s="2">
        <v>7.9553860307699602E-13</v>
      </c>
      <c r="D23" s="1">
        <v>12.0993387416031</v>
      </c>
      <c r="E23" s="1">
        <v>56</v>
      </c>
      <c r="F23" s="1" t="s">
        <v>1979</v>
      </c>
    </row>
    <row r="24" spans="1:6" ht="15" x14ac:dyDescent="0.2">
      <c r="A24" s="1" t="s">
        <v>549</v>
      </c>
      <c r="B24" s="1" t="s">
        <v>550</v>
      </c>
      <c r="C24" s="2">
        <v>7.9553860307699602E-13</v>
      </c>
      <c r="D24" s="1">
        <v>12.0993387416031</v>
      </c>
      <c r="E24" s="1">
        <v>56</v>
      </c>
      <c r="F24" s="1" t="s">
        <v>1979</v>
      </c>
    </row>
    <row r="25" spans="1:6" ht="15" x14ac:dyDescent="0.2">
      <c r="A25" s="1" t="s">
        <v>544</v>
      </c>
      <c r="B25" s="1" t="s">
        <v>545</v>
      </c>
      <c r="C25" s="2">
        <v>7.9553860307699602E-13</v>
      </c>
      <c r="D25" s="1">
        <v>12.0993387416031</v>
      </c>
      <c r="E25" s="1">
        <v>56</v>
      </c>
      <c r="F25" s="1" t="s">
        <v>1979</v>
      </c>
    </row>
    <row r="26" spans="1:6" ht="15" x14ac:dyDescent="0.2">
      <c r="A26" s="1" t="s">
        <v>537</v>
      </c>
      <c r="B26" s="1" t="s">
        <v>538</v>
      </c>
      <c r="C26" s="2">
        <v>2.6128315183556099E-12</v>
      </c>
      <c r="D26" s="1">
        <v>11.582888593719799</v>
      </c>
      <c r="E26" s="1">
        <v>66</v>
      </c>
      <c r="F26" s="1" t="s">
        <v>1980</v>
      </c>
    </row>
    <row r="27" spans="1:6" ht="15" x14ac:dyDescent="0.2">
      <c r="A27" s="1" t="s">
        <v>215</v>
      </c>
      <c r="B27" s="1" t="s">
        <v>216</v>
      </c>
      <c r="C27" s="2">
        <v>7.5429742959711992E-12</v>
      </c>
      <c r="D27" s="1">
        <v>11.122457372217299</v>
      </c>
      <c r="E27" s="1">
        <v>216</v>
      </c>
      <c r="F27" s="1" t="s">
        <v>1981</v>
      </c>
    </row>
    <row r="28" spans="1:6" ht="15" x14ac:dyDescent="0.2">
      <c r="A28" s="1" t="s">
        <v>212</v>
      </c>
      <c r="B28" s="1" t="s">
        <v>213</v>
      </c>
      <c r="C28" s="2">
        <v>1.8713172210516799E-11</v>
      </c>
      <c r="D28" s="1">
        <v>10.7278525857364</v>
      </c>
      <c r="E28" s="1">
        <v>214</v>
      </c>
      <c r="F28" s="1" t="s">
        <v>1982</v>
      </c>
    </row>
    <row r="29" spans="1:6" ht="15" x14ac:dyDescent="0.2">
      <c r="A29" s="1" t="s">
        <v>613</v>
      </c>
      <c r="B29" s="1" t="s">
        <v>614</v>
      </c>
      <c r="C29" s="2">
        <v>7.3273456969224197E-11</v>
      </c>
      <c r="D29" s="1">
        <v>10.135053318393499</v>
      </c>
      <c r="E29" s="1">
        <v>268</v>
      </c>
      <c r="F29" s="1" t="s">
        <v>1983</v>
      </c>
    </row>
    <row r="30" spans="1:6" ht="15" x14ac:dyDescent="0.2">
      <c r="A30" s="1" t="s">
        <v>616</v>
      </c>
      <c r="B30" s="1" t="s">
        <v>617</v>
      </c>
      <c r="C30" s="2">
        <v>7.6247960486858004E-11</v>
      </c>
      <c r="D30" s="1">
        <v>10.1177717685208</v>
      </c>
      <c r="E30" s="1">
        <v>113</v>
      </c>
      <c r="F30" s="1" t="s">
        <v>1984</v>
      </c>
    </row>
    <row r="31" spans="1:6" ht="15" x14ac:dyDescent="0.2">
      <c r="A31" s="1" t="s">
        <v>339</v>
      </c>
      <c r="B31" s="1" t="s">
        <v>340</v>
      </c>
      <c r="C31" s="2">
        <v>2.0098030118182699E-10</v>
      </c>
      <c r="D31" s="1">
        <v>9.6968465072923191</v>
      </c>
      <c r="E31" s="1">
        <v>241</v>
      </c>
      <c r="F31" s="1" t="s">
        <v>1985</v>
      </c>
    </row>
    <row r="32" spans="1:6" ht="15" x14ac:dyDescent="0.2">
      <c r="A32" s="1" t="s">
        <v>609</v>
      </c>
      <c r="B32" s="1" t="s">
        <v>610</v>
      </c>
      <c r="C32" s="2">
        <v>3.23336553811892E-10</v>
      </c>
      <c r="D32" s="1">
        <v>9.4903451947964008</v>
      </c>
      <c r="E32" s="1">
        <v>141</v>
      </c>
      <c r="F32" s="1" t="s">
        <v>1986</v>
      </c>
    </row>
    <row r="33" spans="1:6" ht="15" x14ac:dyDescent="0.2">
      <c r="A33" s="1" t="s">
        <v>293</v>
      </c>
      <c r="B33" s="1" t="s">
        <v>294</v>
      </c>
      <c r="C33" s="2">
        <v>1.0636773369616901E-9</v>
      </c>
      <c r="D33" s="1">
        <v>8.9731900938727396</v>
      </c>
      <c r="E33" s="1">
        <v>275</v>
      </c>
      <c r="F33" s="1" t="s">
        <v>1987</v>
      </c>
    </row>
    <row r="34" spans="1:6" ht="15" x14ac:dyDescent="0.2">
      <c r="A34" s="1" t="s">
        <v>554</v>
      </c>
      <c r="B34" s="1" t="s">
        <v>555</v>
      </c>
      <c r="C34" s="2">
        <v>1.24426287524568E-9</v>
      </c>
      <c r="D34" s="1">
        <v>8.9050878566162996</v>
      </c>
      <c r="E34" s="1">
        <v>85</v>
      </c>
      <c r="F34" s="1" t="s">
        <v>1988</v>
      </c>
    </row>
    <row r="35" spans="1:6" ht="15" x14ac:dyDescent="0.2">
      <c r="A35" s="1" t="s">
        <v>422</v>
      </c>
      <c r="B35" s="1" t="s">
        <v>423</v>
      </c>
      <c r="C35" s="2">
        <v>1.6352530925578199E-9</v>
      </c>
      <c r="D35" s="1">
        <v>8.78641502086621</v>
      </c>
      <c r="E35" s="1">
        <v>61</v>
      </c>
      <c r="F35" s="1" t="s">
        <v>1989</v>
      </c>
    </row>
    <row r="36" spans="1:6" ht="15" x14ac:dyDescent="0.2">
      <c r="A36" s="1" t="s">
        <v>541</v>
      </c>
      <c r="B36" s="1" t="s">
        <v>542</v>
      </c>
      <c r="C36" s="2">
        <v>2.3357575325966599E-9</v>
      </c>
      <c r="D36" s="1">
        <v>8.6315722419195104</v>
      </c>
      <c r="E36" s="1">
        <v>104</v>
      </c>
      <c r="F36" s="1" t="s">
        <v>1990</v>
      </c>
    </row>
    <row r="37" spans="1:6" ht="15" x14ac:dyDescent="0.2">
      <c r="A37" s="1" t="s">
        <v>287</v>
      </c>
      <c r="B37" s="1" t="s">
        <v>288</v>
      </c>
      <c r="C37" s="2">
        <v>4.4953877208931796E-9</v>
      </c>
      <c r="D37" s="1">
        <v>8.3472328450246902</v>
      </c>
      <c r="E37" s="1">
        <v>37</v>
      </c>
      <c r="F37" s="1" t="s">
        <v>1991</v>
      </c>
    </row>
    <row r="38" spans="1:6" ht="15" x14ac:dyDescent="0.2">
      <c r="A38" s="1" t="s">
        <v>620</v>
      </c>
      <c r="B38" s="1" t="s">
        <v>621</v>
      </c>
      <c r="C38" s="2">
        <v>1.33980781500945E-8</v>
      </c>
      <c r="D38" s="1">
        <v>7.8729574933268296</v>
      </c>
      <c r="E38" s="1">
        <v>463</v>
      </c>
      <c r="F38" s="1" t="s">
        <v>1992</v>
      </c>
    </row>
    <row r="39" spans="1:6" ht="15" x14ac:dyDescent="0.2">
      <c r="A39" s="1" t="s">
        <v>403</v>
      </c>
      <c r="B39" s="1" t="s">
        <v>404</v>
      </c>
      <c r="C39" s="2">
        <v>1.6579858343513601E-8</v>
      </c>
      <c r="D39" s="1">
        <v>7.7804191843341801</v>
      </c>
      <c r="E39" s="1">
        <v>21</v>
      </c>
      <c r="F39" s="1" t="s">
        <v>1993</v>
      </c>
    </row>
    <row r="40" spans="1:6" ht="15" x14ac:dyDescent="0.2">
      <c r="A40" s="1" t="s">
        <v>85</v>
      </c>
      <c r="B40" s="1" t="s">
        <v>86</v>
      </c>
      <c r="C40" s="2">
        <v>5.8924810274394701E-8</v>
      </c>
      <c r="D40" s="1">
        <v>7.2297018071390804</v>
      </c>
      <c r="E40" s="1">
        <v>138</v>
      </c>
      <c r="F40" s="1" t="s">
        <v>1994</v>
      </c>
    </row>
    <row r="41" spans="1:6" ht="15" x14ac:dyDescent="0.2">
      <c r="A41" s="1" t="s">
        <v>525</v>
      </c>
      <c r="B41" s="1" t="s">
        <v>526</v>
      </c>
      <c r="C41" s="2">
        <v>9.0403014936883294E-8</v>
      </c>
      <c r="D41" s="1">
        <v>7.0438170855797502</v>
      </c>
      <c r="E41" s="1">
        <v>56</v>
      </c>
      <c r="F41" s="1" t="s">
        <v>1995</v>
      </c>
    </row>
    <row r="42" spans="1:6" ht="15" x14ac:dyDescent="0.2">
      <c r="A42" s="1" t="s">
        <v>281</v>
      </c>
      <c r="B42" s="1" t="s">
        <v>282</v>
      </c>
      <c r="C42" s="2">
        <v>1.2000227967021699E-7</v>
      </c>
      <c r="D42" s="1">
        <v>6.9208105036290997</v>
      </c>
      <c r="E42" s="1">
        <v>105</v>
      </c>
      <c r="F42" s="1" t="s">
        <v>1996</v>
      </c>
    </row>
    <row r="43" spans="1:6" ht="15" x14ac:dyDescent="0.2">
      <c r="A43" s="1" t="s">
        <v>652</v>
      </c>
      <c r="B43" s="1" t="s">
        <v>653</v>
      </c>
      <c r="C43" s="2">
        <v>1.6259302929444599E-7</v>
      </c>
      <c r="D43" s="1">
        <v>6.78889807746181</v>
      </c>
      <c r="E43" s="1">
        <v>37</v>
      </c>
      <c r="F43" s="1" t="s">
        <v>1997</v>
      </c>
    </row>
    <row r="44" spans="1:6" ht="15" x14ac:dyDescent="0.2">
      <c r="A44" s="1" t="s">
        <v>685</v>
      </c>
      <c r="B44" s="1" t="s">
        <v>686</v>
      </c>
      <c r="C44" s="2">
        <v>1.84266356254784E-7</v>
      </c>
      <c r="D44" s="1">
        <v>6.7345539519577899</v>
      </c>
      <c r="E44" s="1">
        <v>39</v>
      </c>
      <c r="F44" s="1" t="s">
        <v>1998</v>
      </c>
    </row>
    <row r="45" spans="1:6" ht="15" x14ac:dyDescent="0.2">
      <c r="A45" s="1" t="s">
        <v>633</v>
      </c>
      <c r="B45" s="1" t="s">
        <v>634</v>
      </c>
      <c r="C45" s="2">
        <v>2.0359544629761299E-7</v>
      </c>
      <c r="D45" s="1">
        <v>6.6912319398418303</v>
      </c>
      <c r="E45" s="1">
        <v>413</v>
      </c>
      <c r="F45" s="1" t="s">
        <v>1999</v>
      </c>
    </row>
    <row r="46" spans="1:6" ht="15" x14ac:dyDescent="0.2">
      <c r="A46" s="1" t="s">
        <v>732</v>
      </c>
      <c r="B46" s="1" t="s">
        <v>733</v>
      </c>
      <c r="C46" s="2">
        <v>2.4759057549807298E-7</v>
      </c>
      <c r="D46" s="1">
        <v>6.6062658906982801</v>
      </c>
      <c r="E46" s="1">
        <v>181</v>
      </c>
      <c r="F46" s="1" t="s">
        <v>2000</v>
      </c>
    </row>
    <row r="47" spans="1:6" ht="15" x14ac:dyDescent="0.2">
      <c r="A47" s="1" t="s">
        <v>682</v>
      </c>
      <c r="B47" s="1" t="s">
        <v>683</v>
      </c>
      <c r="C47" s="2">
        <v>3.6313441561839999E-7</v>
      </c>
      <c r="D47" s="1">
        <v>6.4399325894102297</v>
      </c>
      <c r="E47" s="1">
        <v>173</v>
      </c>
      <c r="F47" s="1" t="s">
        <v>2001</v>
      </c>
    </row>
    <row r="48" spans="1:6" ht="15" x14ac:dyDescent="0.2">
      <c r="A48" s="1" t="s">
        <v>649</v>
      </c>
      <c r="B48" s="1" t="s">
        <v>650</v>
      </c>
      <c r="C48" s="2">
        <v>5.3093211266308904E-7</v>
      </c>
      <c r="D48" s="1">
        <v>6.2749610061890504</v>
      </c>
      <c r="E48" s="1">
        <v>235</v>
      </c>
      <c r="F48" s="1" t="s">
        <v>2002</v>
      </c>
    </row>
    <row r="49" spans="1:6" ht="15" x14ac:dyDescent="0.2">
      <c r="A49" s="1" t="s">
        <v>109</v>
      </c>
      <c r="B49" s="1" t="s">
        <v>110</v>
      </c>
      <c r="C49" s="2">
        <v>7.3487730396726301E-7</v>
      </c>
      <c r="D49" s="1">
        <v>6.1337851652125197</v>
      </c>
      <c r="E49" s="1">
        <v>130</v>
      </c>
      <c r="F49" s="1" t="s">
        <v>2003</v>
      </c>
    </row>
    <row r="50" spans="1:6" ht="15" x14ac:dyDescent="0.2">
      <c r="A50" s="1" t="s">
        <v>143</v>
      </c>
      <c r="B50" s="1" t="s">
        <v>144</v>
      </c>
      <c r="C50" s="2">
        <v>8.7405037397047603E-7</v>
      </c>
      <c r="D50" s="1">
        <v>6.0584635370372402</v>
      </c>
      <c r="E50" s="1">
        <v>70</v>
      </c>
      <c r="F50" s="1" t="s">
        <v>2004</v>
      </c>
    </row>
    <row r="51" spans="1:6" ht="15" x14ac:dyDescent="0.2">
      <c r="A51" s="1" t="s">
        <v>645</v>
      </c>
      <c r="B51" s="1" t="s">
        <v>646</v>
      </c>
      <c r="C51" s="1">
        <v>1.0291076405950599E-6</v>
      </c>
      <c r="D51" s="1">
        <v>5.9875391973740397</v>
      </c>
      <c r="E51" s="1">
        <v>95</v>
      </c>
      <c r="F51" s="1" t="s">
        <v>2005</v>
      </c>
    </row>
    <row r="52" spans="1:6" ht="15" x14ac:dyDescent="0.2">
      <c r="A52" s="1" t="s">
        <v>260</v>
      </c>
      <c r="B52" s="1" t="s">
        <v>261</v>
      </c>
      <c r="C52" s="1">
        <v>1.3406147939274E-6</v>
      </c>
      <c r="D52" s="1">
        <v>5.8726959923974702</v>
      </c>
      <c r="E52" s="1">
        <v>359</v>
      </c>
      <c r="F52" s="1" t="s">
        <v>2006</v>
      </c>
    </row>
    <row r="53" spans="1:6" ht="15" x14ac:dyDescent="0.2">
      <c r="A53" s="1" t="s">
        <v>305</v>
      </c>
      <c r="B53" s="1" t="s">
        <v>306</v>
      </c>
      <c r="C53" s="1">
        <v>1.4318732454434099E-6</v>
      </c>
      <c r="D53" s="1">
        <v>5.8440954256321902</v>
      </c>
      <c r="E53" s="1">
        <v>55</v>
      </c>
      <c r="F53" s="1" t="s">
        <v>2007</v>
      </c>
    </row>
    <row r="54" spans="1:6" ht="15" x14ac:dyDescent="0.2">
      <c r="A54" s="1" t="s">
        <v>484</v>
      </c>
      <c r="B54" s="1" t="s">
        <v>485</v>
      </c>
      <c r="C54" s="1">
        <v>1.4868119823190099E-6</v>
      </c>
      <c r="D54" s="1">
        <v>5.8277439475534001</v>
      </c>
      <c r="E54" s="1">
        <v>34</v>
      </c>
      <c r="F54" s="1" t="s">
        <v>2008</v>
      </c>
    </row>
    <row r="55" spans="1:6" ht="15" x14ac:dyDescent="0.2">
      <c r="A55" s="1" t="s">
        <v>16</v>
      </c>
      <c r="B55" s="1" t="s">
        <v>17</v>
      </c>
      <c r="C55" s="1">
        <v>2.0119929041441299E-6</v>
      </c>
      <c r="D55" s="1">
        <v>5.6963735552744001</v>
      </c>
      <c r="E55" s="1">
        <v>30</v>
      </c>
      <c r="F55" s="1" t="s">
        <v>2009</v>
      </c>
    </row>
    <row r="56" spans="1:6" ht="15" x14ac:dyDescent="0.2">
      <c r="A56" s="1" t="s">
        <v>673</v>
      </c>
      <c r="B56" s="1" t="s">
        <v>674</v>
      </c>
      <c r="C56" s="1">
        <v>2.3833309869356301E-6</v>
      </c>
      <c r="D56" s="1">
        <v>5.6228156404828002</v>
      </c>
      <c r="E56" s="1">
        <v>203</v>
      </c>
      <c r="F56" s="1" t="s">
        <v>2010</v>
      </c>
    </row>
    <row r="57" spans="1:6" ht="15" x14ac:dyDescent="0.2">
      <c r="A57" s="1" t="s">
        <v>678</v>
      </c>
      <c r="B57" s="1" t="s">
        <v>679</v>
      </c>
      <c r="C57" s="1">
        <v>2.6815399812871998E-6</v>
      </c>
      <c r="D57" s="1">
        <v>5.5716157233986596</v>
      </c>
      <c r="E57" s="1">
        <v>217</v>
      </c>
      <c r="F57" s="1" t="s">
        <v>2011</v>
      </c>
    </row>
    <row r="58" spans="1:6" ht="15" x14ac:dyDescent="0.2">
      <c r="A58" s="1" t="s">
        <v>163</v>
      </c>
      <c r="B58" s="1" t="s">
        <v>164</v>
      </c>
      <c r="C58" s="1">
        <v>3.1812920715729802E-6</v>
      </c>
      <c r="D58" s="1">
        <v>5.4973964568751796</v>
      </c>
      <c r="E58" s="1">
        <v>157</v>
      </c>
      <c r="F58" s="1" t="s">
        <v>2012</v>
      </c>
    </row>
    <row r="59" spans="1:6" ht="15" x14ac:dyDescent="0.2">
      <c r="A59" s="1" t="s">
        <v>166</v>
      </c>
      <c r="B59" s="1" t="s">
        <v>167</v>
      </c>
      <c r="C59" s="1">
        <v>3.1812920715729802E-6</v>
      </c>
      <c r="D59" s="1">
        <v>5.4973964568751796</v>
      </c>
      <c r="E59" s="1">
        <v>157</v>
      </c>
      <c r="F59" s="1" t="s">
        <v>2012</v>
      </c>
    </row>
    <row r="60" spans="1:6" ht="15" x14ac:dyDescent="0.2">
      <c r="A60" s="1" t="s">
        <v>228</v>
      </c>
      <c r="B60" s="1" t="s">
        <v>229</v>
      </c>
      <c r="C60" s="1">
        <v>4.8625054622300399E-6</v>
      </c>
      <c r="D60" s="1">
        <v>5.3131398978071003</v>
      </c>
      <c r="E60" s="1">
        <v>376</v>
      </c>
      <c r="F60" s="1" t="s">
        <v>2013</v>
      </c>
    </row>
    <row r="61" spans="1:6" ht="15" x14ac:dyDescent="0.2">
      <c r="A61" s="1" t="s">
        <v>187</v>
      </c>
      <c r="B61" s="1" t="s">
        <v>188</v>
      </c>
      <c r="C61" s="1">
        <v>5.6208350688173099E-6</v>
      </c>
      <c r="D61" s="1">
        <v>5.2501991579473</v>
      </c>
      <c r="E61" s="1">
        <v>75</v>
      </c>
      <c r="F61" s="1" t="s">
        <v>2014</v>
      </c>
    </row>
    <row r="62" spans="1:6" ht="15" x14ac:dyDescent="0.2">
      <c r="A62" s="1" t="s">
        <v>206</v>
      </c>
      <c r="B62" s="1" t="s">
        <v>207</v>
      </c>
      <c r="C62" s="1">
        <v>5.6517916270512201E-6</v>
      </c>
      <c r="D62" s="1">
        <v>5.2478138583043696</v>
      </c>
      <c r="E62" s="1">
        <v>150</v>
      </c>
      <c r="F62" s="1" t="s">
        <v>2015</v>
      </c>
    </row>
    <row r="63" spans="1:6" ht="15" x14ac:dyDescent="0.2">
      <c r="A63" s="1" t="s">
        <v>640</v>
      </c>
      <c r="B63" s="1" t="s">
        <v>641</v>
      </c>
      <c r="C63" s="1">
        <v>6.3991332071939902E-6</v>
      </c>
      <c r="D63" s="1">
        <v>5.1938788492703196</v>
      </c>
      <c r="E63" s="1">
        <v>438</v>
      </c>
      <c r="F63" s="1" t="s">
        <v>2016</v>
      </c>
    </row>
    <row r="64" spans="1:6" ht="15" x14ac:dyDescent="0.2">
      <c r="A64" s="1" t="s">
        <v>275</v>
      </c>
      <c r="B64" s="1" t="s">
        <v>276</v>
      </c>
      <c r="C64" s="1">
        <v>8.8922425746727498E-6</v>
      </c>
      <c r="D64" s="1">
        <v>5.0509886985365897</v>
      </c>
      <c r="E64" s="1">
        <v>73</v>
      </c>
      <c r="F64" s="1" t="s">
        <v>2017</v>
      </c>
    </row>
    <row r="65" spans="1:6" ht="15" x14ac:dyDescent="0.2">
      <c r="A65" s="1" t="s">
        <v>657</v>
      </c>
      <c r="B65" s="1" t="s">
        <v>658</v>
      </c>
      <c r="C65" s="1">
        <v>1.0040970425552801E-5</v>
      </c>
      <c r="D65" s="1">
        <v>4.9982243120818204</v>
      </c>
      <c r="E65" s="1">
        <v>434</v>
      </c>
      <c r="F65" s="1" t="s">
        <v>2018</v>
      </c>
    </row>
    <row r="66" spans="1:6" ht="15" x14ac:dyDescent="0.2">
      <c r="A66" s="1" t="s">
        <v>660</v>
      </c>
      <c r="B66" s="1" t="s">
        <v>661</v>
      </c>
      <c r="C66" s="1">
        <v>1.5104087490210201E-5</v>
      </c>
      <c r="D66" s="1">
        <v>4.8209055073941602</v>
      </c>
      <c r="E66" s="1">
        <v>46</v>
      </c>
      <c r="F66" s="1" t="s">
        <v>2019</v>
      </c>
    </row>
    <row r="67" spans="1:6" ht="15" x14ac:dyDescent="0.2">
      <c r="A67" s="1" t="s">
        <v>728</v>
      </c>
      <c r="B67" s="1" t="s">
        <v>729</v>
      </c>
      <c r="C67" s="1">
        <v>1.5973864276455401E-5</v>
      </c>
      <c r="D67" s="1">
        <v>4.7965900099146204</v>
      </c>
      <c r="E67" s="1">
        <v>200</v>
      </c>
      <c r="F67" s="1" t="s">
        <v>2020</v>
      </c>
    </row>
    <row r="68" spans="1:6" ht="15" x14ac:dyDescent="0.2">
      <c r="A68" s="1" t="s">
        <v>878</v>
      </c>
      <c r="B68" s="1" t="s">
        <v>879</v>
      </c>
      <c r="C68" s="1">
        <v>1.6285258458254199E-5</v>
      </c>
      <c r="D68" s="1">
        <v>4.7882053444922299</v>
      </c>
      <c r="E68" s="1">
        <v>133</v>
      </c>
      <c r="F68" s="1" t="s">
        <v>2021</v>
      </c>
    </row>
    <row r="69" spans="1:6" ht="15" x14ac:dyDescent="0.2">
      <c r="A69" s="1" t="s">
        <v>106</v>
      </c>
      <c r="B69" s="1" t="s">
        <v>107</v>
      </c>
      <c r="C69" s="1">
        <v>1.8841827194971999E-5</v>
      </c>
      <c r="D69" s="1">
        <v>4.7248769835911499</v>
      </c>
      <c r="E69" s="1">
        <v>191</v>
      </c>
      <c r="F69" s="1" t="s">
        <v>2022</v>
      </c>
    </row>
    <row r="70" spans="1:6" ht="15" x14ac:dyDescent="0.2">
      <c r="A70" s="1" t="s">
        <v>220</v>
      </c>
      <c r="B70" s="1" t="s">
        <v>221</v>
      </c>
      <c r="C70" s="1">
        <v>2.28676713619765E-5</v>
      </c>
      <c r="D70" s="1">
        <v>4.6407780577865001</v>
      </c>
      <c r="E70" s="1">
        <v>58</v>
      </c>
      <c r="F70" s="1" t="s">
        <v>2023</v>
      </c>
    </row>
    <row r="71" spans="1:6" ht="15" x14ac:dyDescent="0.2">
      <c r="A71" s="1" t="s">
        <v>711</v>
      </c>
      <c r="B71" s="1" t="s">
        <v>712</v>
      </c>
      <c r="C71" s="1">
        <v>2.3300904208932599E-5</v>
      </c>
      <c r="D71" s="1">
        <v>4.6326272255263197</v>
      </c>
      <c r="E71" s="1">
        <v>66</v>
      </c>
      <c r="F71" s="1" t="s">
        <v>2024</v>
      </c>
    </row>
    <row r="72" spans="1:6" ht="15" x14ac:dyDescent="0.2">
      <c r="A72" s="1" t="s">
        <v>434</v>
      </c>
      <c r="B72" s="1" t="s">
        <v>435</v>
      </c>
      <c r="C72" s="1">
        <v>2.3685020174193199E-5</v>
      </c>
      <c r="D72" s="1">
        <v>4.6255262410167797</v>
      </c>
      <c r="E72" s="1">
        <v>41</v>
      </c>
      <c r="F72" s="1" t="s">
        <v>2025</v>
      </c>
    </row>
    <row r="73" spans="1:6" ht="15" x14ac:dyDescent="0.2">
      <c r="A73" s="1" t="s">
        <v>708</v>
      </c>
      <c r="B73" s="1" t="s">
        <v>709</v>
      </c>
      <c r="C73" s="1">
        <v>2.4695458082958999E-5</v>
      </c>
      <c r="D73" s="1">
        <v>4.6073829135778999</v>
      </c>
      <c r="E73" s="1">
        <v>45</v>
      </c>
      <c r="F73" s="1" t="s">
        <v>2026</v>
      </c>
    </row>
    <row r="74" spans="1:6" ht="15" x14ac:dyDescent="0.2">
      <c r="A74" s="1" t="s">
        <v>446</v>
      </c>
      <c r="B74" s="1" t="s">
        <v>447</v>
      </c>
      <c r="C74" s="1">
        <v>4.4256839026020703E-5</v>
      </c>
      <c r="D74" s="1">
        <v>4.3540196080901898</v>
      </c>
      <c r="E74" s="1">
        <v>8</v>
      </c>
      <c r="F74" s="1" t="s">
        <v>2027</v>
      </c>
    </row>
    <row r="75" spans="1:6" ht="15" x14ac:dyDescent="0.2">
      <c r="A75" s="1" t="s">
        <v>629</v>
      </c>
      <c r="B75" s="1" t="s">
        <v>630</v>
      </c>
      <c r="C75" s="1">
        <v>5.0480567903927597E-5</v>
      </c>
      <c r="D75" s="1">
        <v>4.2968757679446901</v>
      </c>
      <c r="E75" s="1">
        <v>144</v>
      </c>
      <c r="F75" s="1" t="s">
        <v>2028</v>
      </c>
    </row>
    <row r="76" spans="1:6" ht="15" x14ac:dyDescent="0.2">
      <c r="A76" s="1" t="s">
        <v>743</v>
      </c>
      <c r="B76" s="1" t="s">
        <v>744</v>
      </c>
      <c r="C76" s="1">
        <v>5.1555615911079899E-5</v>
      </c>
      <c r="D76" s="1">
        <v>4.2877240204609404</v>
      </c>
      <c r="E76" s="1">
        <v>445</v>
      </c>
      <c r="F76" s="1" t="s">
        <v>2029</v>
      </c>
    </row>
    <row r="77" spans="1:6" ht="15" x14ac:dyDescent="0.2">
      <c r="A77" s="1" t="s">
        <v>698</v>
      </c>
      <c r="B77" s="1" t="s">
        <v>699</v>
      </c>
      <c r="C77" s="1">
        <v>5.5641053843884502E-5</v>
      </c>
      <c r="D77" s="1">
        <v>4.2546046530464601</v>
      </c>
      <c r="E77" s="1">
        <v>48</v>
      </c>
      <c r="F77" s="1" t="s">
        <v>2030</v>
      </c>
    </row>
    <row r="78" spans="1:6" ht="15" x14ac:dyDescent="0.2">
      <c r="A78" s="1" t="s">
        <v>766</v>
      </c>
      <c r="B78" s="1" t="s">
        <v>767</v>
      </c>
      <c r="C78" s="1">
        <v>6.3327626049304396E-5</v>
      </c>
      <c r="D78" s="1">
        <v>4.1984067919823298</v>
      </c>
      <c r="E78" s="1">
        <v>173</v>
      </c>
      <c r="F78" s="1" t="s">
        <v>2031</v>
      </c>
    </row>
    <row r="79" spans="1:6" ht="15" x14ac:dyDescent="0.2">
      <c r="A79" s="1" t="s">
        <v>513</v>
      </c>
      <c r="B79" s="1" t="s">
        <v>514</v>
      </c>
      <c r="C79" s="1">
        <v>8.4103023861714001E-5</v>
      </c>
      <c r="D79" s="1">
        <v>4.0751883891860601</v>
      </c>
      <c r="E79" s="1">
        <v>17</v>
      </c>
      <c r="F79" s="1" t="s">
        <v>2032</v>
      </c>
    </row>
    <row r="80" spans="1:6" ht="15" x14ac:dyDescent="0.2">
      <c r="A80" s="1" t="s">
        <v>519</v>
      </c>
      <c r="B80" s="1" t="s">
        <v>520</v>
      </c>
      <c r="C80" s="1">
        <v>8.4644344859003602E-5</v>
      </c>
      <c r="D80" s="1">
        <v>4.0724020520685702</v>
      </c>
      <c r="E80" s="1">
        <v>24</v>
      </c>
      <c r="F80" s="1" t="s">
        <v>2033</v>
      </c>
    </row>
    <row r="81" spans="1:6" ht="15" x14ac:dyDescent="0.2">
      <c r="A81" s="1" t="s">
        <v>717</v>
      </c>
      <c r="B81" s="1" t="s">
        <v>718</v>
      </c>
      <c r="C81" s="1">
        <v>9.8167695138764202E-5</v>
      </c>
      <c r="D81" s="1">
        <v>4.0080314056058697</v>
      </c>
      <c r="E81" s="1">
        <v>411</v>
      </c>
      <c r="F81" s="1" t="s">
        <v>2034</v>
      </c>
    </row>
    <row r="82" spans="1:6" ht="15" x14ac:dyDescent="0.2">
      <c r="A82" s="1" t="s">
        <v>763</v>
      </c>
      <c r="B82" s="1" t="s">
        <v>764</v>
      </c>
      <c r="C82" s="1">
        <v>1.3467703576369901E-4</v>
      </c>
      <c r="D82" s="1">
        <v>3.87070645098335</v>
      </c>
      <c r="E82" s="1">
        <v>368</v>
      </c>
      <c r="F82" s="1" t="s">
        <v>2035</v>
      </c>
    </row>
    <row r="83" spans="1:6" ht="15" x14ac:dyDescent="0.2">
      <c r="A83" s="1" t="s">
        <v>780</v>
      </c>
      <c r="B83" s="1" t="s">
        <v>781</v>
      </c>
      <c r="C83" s="1">
        <v>1.4387587420094E-4</v>
      </c>
      <c r="D83" s="1">
        <v>3.8420120245472602</v>
      </c>
      <c r="E83" s="1">
        <v>377</v>
      </c>
      <c r="F83" s="1" t="s">
        <v>2036</v>
      </c>
    </row>
    <row r="84" spans="1:6" ht="15" x14ac:dyDescent="0.2">
      <c r="A84" s="1" t="s">
        <v>663</v>
      </c>
      <c r="B84" s="1" t="s">
        <v>664</v>
      </c>
      <c r="C84" s="1">
        <v>1.7213495776081901E-4</v>
      </c>
      <c r="D84" s="1">
        <v>3.7641309226944202</v>
      </c>
      <c r="E84" s="1">
        <v>89</v>
      </c>
      <c r="F84" s="1" t="s">
        <v>2037</v>
      </c>
    </row>
    <row r="85" spans="1:6" ht="15" x14ac:dyDescent="0.2">
      <c r="A85" s="1" t="s">
        <v>584</v>
      </c>
      <c r="B85" s="1" t="s">
        <v>585</v>
      </c>
      <c r="C85" s="1">
        <v>1.75578561558661E-4</v>
      </c>
      <c r="D85" s="1">
        <v>3.7555285132885099</v>
      </c>
      <c r="E85" s="1">
        <v>406</v>
      </c>
      <c r="F85" s="1" t="s">
        <v>2038</v>
      </c>
    </row>
    <row r="86" spans="1:6" ht="15" x14ac:dyDescent="0.2">
      <c r="A86" s="1" t="s">
        <v>821</v>
      </c>
      <c r="B86" s="1" t="s">
        <v>822</v>
      </c>
      <c r="C86" s="1">
        <v>1.9518253906313201E-4</v>
      </c>
      <c r="D86" s="1">
        <v>3.70955903670884</v>
      </c>
      <c r="E86" s="1">
        <v>174</v>
      </c>
      <c r="F86" s="1" t="s">
        <v>2039</v>
      </c>
    </row>
    <row r="87" spans="1:6" ht="15" x14ac:dyDescent="0.2">
      <c r="A87" s="1" t="s">
        <v>463</v>
      </c>
      <c r="B87" s="1" t="s">
        <v>464</v>
      </c>
      <c r="C87" s="1">
        <v>2.0468917732042801E-4</v>
      </c>
      <c r="D87" s="1">
        <v>3.6889051194980902</v>
      </c>
      <c r="E87" s="1">
        <v>8</v>
      </c>
      <c r="F87" s="1" t="s">
        <v>2027</v>
      </c>
    </row>
    <row r="88" spans="1:6" ht="15" x14ac:dyDescent="0.2">
      <c r="A88" s="1" t="s">
        <v>461</v>
      </c>
      <c r="B88" s="1" t="s">
        <v>462</v>
      </c>
      <c r="C88" s="1">
        <v>2.0468917732042801E-4</v>
      </c>
      <c r="D88" s="1">
        <v>3.6889051194980902</v>
      </c>
      <c r="E88" s="1">
        <v>8</v>
      </c>
      <c r="F88" s="1" t="s">
        <v>2027</v>
      </c>
    </row>
    <row r="89" spans="1:6" ht="15" x14ac:dyDescent="0.2">
      <c r="A89" s="1" t="s">
        <v>760</v>
      </c>
      <c r="B89" s="1" t="s">
        <v>761</v>
      </c>
      <c r="C89" s="1">
        <v>2.30802126324109E-4</v>
      </c>
      <c r="D89" s="1">
        <v>3.6367601944479602</v>
      </c>
      <c r="E89" s="1">
        <v>245</v>
      </c>
      <c r="F89" s="1" t="s">
        <v>2040</v>
      </c>
    </row>
    <row r="90" spans="1:6" ht="15" x14ac:dyDescent="0.2">
      <c r="A90" s="1" t="s">
        <v>487</v>
      </c>
      <c r="B90" s="1" t="s">
        <v>488</v>
      </c>
      <c r="C90" s="1">
        <v>2.3414307501182799E-4</v>
      </c>
      <c r="D90" s="1">
        <v>3.6305186823347002</v>
      </c>
      <c r="E90" s="1">
        <v>9</v>
      </c>
      <c r="F90" s="1" t="s">
        <v>2041</v>
      </c>
    </row>
    <row r="91" spans="1:6" ht="15" x14ac:dyDescent="0.2">
      <c r="A91" s="1" t="s">
        <v>125</v>
      </c>
      <c r="B91" s="1" t="s">
        <v>126</v>
      </c>
      <c r="C91" s="1">
        <v>2.46565799959432E-4</v>
      </c>
      <c r="D91" s="1">
        <v>3.60806716261028</v>
      </c>
      <c r="E91" s="1">
        <v>251</v>
      </c>
      <c r="F91" s="1" t="s">
        <v>2042</v>
      </c>
    </row>
    <row r="92" spans="1:6" ht="15" x14ac:dyDescent="0.2">
      <c r="A92" s="1" t="s">
        <v>832</v>
      </c>
      <c r="B92" s="1" t="s">
        <v>833</v>
      </c>
      <c r="C92" s="1">
        <v>2.7452159309248301E-4</v>
      </c>
      <c r="D92" s="1">
        <v>3.5614234894940702</v>
      </c>
      <c r="E92" s="1">
        <v>173</v>
      </c>
      <c r="F92" s="1" t="s">
        <v>2031</v>
      </c>
    </row>
    <row r="93" spans="1:6" ht="15" x14ac:dyDescent="0.2">
      <c r="A93" s="1" t="s">
        <v>28</v>
      </c>
      <c r="B93" s="1" t="s">
        <v>29</v>
      </c>
      <c r="C93" s="1">
        <v>2.8076445714244198E-4</v>
      </c>
      <c r="D93" s="1">
        <v>3.5516578717698501</v>
      </c>
      <c r="E93" s="1">
        <v>21</v>
      </c>
      <c r="F93" s="1" t="s">
        <v>2043</v>
      </c>
    </row>
    <row r="94" spans="1:6" ht="15" x14ac:dyDescent="0.2">
      <c r="A94" s="1" t="s">
        <v>695</v>
      </c>
      <c r="B94" s="1" t="s">
        <v>696</v>
      </c>
      <c r="C94" s="1">
        <v>2.9833764805324098E-4</v>
      </c>
      <c r="D94" s="1">
        <v>3.5252919383573902</v>
      </c>
      <c r="E94" s="1">
        <v>103</v>
      </c>
      <c r="F94" s="1" t="s">
        <v>2044</v>
      </c>
    </row>
    <row r="95" spans="1:6" ht="15" x14ac:dyDescent="0.2">
      <c r="A95" s="1" t="s">
        <v>552</v>
      </c>
      <c r="B95" s="1" t="s">
        <v>553</v>
      </c>
      <c r="C95" s="1">
        <v>2.98805530173975E-4</v>
      </c>
      <c r="D95" s="1">
        <v>3.5246113690326202</v>
      </c>
      <c r="E95" s="1">
        <v>23</v>
      </c>
      <c r="F95" s="1" t="s">
        <v>2045</v>
      </c>
    </row>
    <row r="96" spans="1:6" ht="15" x14ac:dyDescent="0.2">
      <c r="A96" s="1" t="s">
        <v>578</v>
      </c>
      <c r="B96" s="1" t="s">
        <v>579</v>
      </c>
      <c r="C96" s="1">
        <v>3.1319771608774398E-4</v>
      </c>
      <c r="D96" s="1">
        <v>3.5041814135812199</v>
      </c>
      <c r="E96" s="1">
        <v>430</v>
      </c>
      <c r="F96" s="1" t="s">
        <v>2046</v>
      </c>
    </row>
    <row r="97" spans="1:6" ht="15" x14ac:dyDescent="0.2">
      <c r="A97" s="1" t="s">
        <v>881</v>
      </c>
      <c r="B97" s="1" t="s">
        <v>882</v>
      </c>
      <c r="C97" s="1">
        <v>3.2626730083109602E-4</v>
      </c>
      <c r="D97" s="1">
        <v>3.4864264499026598</v>
      </c>
      <c r="E97" s="1">
        <v>414</v>
      </c>
      <c r="F97" s="1" t="s">
        <v>2047</v>
      </c>
    </row>
    <row r="98" spans="1:6" ht="15" x14ac:dyDescent="0.2">
      <c r="A98" s="1" t="s">
        <v>82</v>
      </c>
      <c r="B98" s="1" t="s">
        <v>83</v>
      </c>
      <c r="C98" s="1">
        <v>3.8456994840036602E-4</v>
      </c>
      <c r="D98" s="1">
        <v>3.4150246560148898</v>
      </c>
      <c r="E98" s="1">
        <v>229</v>
      </c>
      <c r="F98" s="1" t="s">
        <v>2048</v>
      </c>
    </row>
    <row r="99" spans="1:6" ht="15" x14ac:dyDescent="0.2">
      <c r="A99" s="1" t="s">
        <v>581</v>
      </c>
      <c r="B99" s="1" t="s">
        <v>582</v>
      </c>
      <c r="C99" s="1">
        <v>4.2757635863496302E-4</v>
      </c>
      <c r="D99" s="1">
        <v>3.3689863156199999</v>
      </c>
      <c r="E99" s="1">
        <v>417</v>
      </c>
      <c r="F99" s="1" t="s">
        <v>2049</v>
      </c>
    </row>
    <row r="100" spans="1:6" ht="15" x14ac:dyDescent="0.2">
      <c r="A100" s="1" t="s">
        <v>701</v>
      </c>
      <c r="B100" s="1" t="s">
        <v>702</v>
      </c>
      <c r="C100" s="1">
        <v>4.3572479963878001E-4</v>
      </c>
      <c r="D100" s="1">
        <v>3.3607877211297299</v>
      </c>
      <c r="E100" s="1">
        <v>40</v>
      </c>
      <c r="F100" s="1" t="s">
        <v>2050</v>
      </c>
    </row>
    <row r="101" spans="1:6" ht="15" x14ac:dyDescent="0.2">
      <c r="A101" s="1" t="s">
        <v>704</v>
      </c>
      <c r="B101" s="1" t="s">
        <v>705</v>
      </c>
      <c r="C101" s="1">
        <v>4.4765047379931799E-4</v>
      </c>
      <c r="D101" s="1">
        <v>3.3490609515076701</v>
      </c>
      <c r="E101" s="1">
        <v>116</v>
      </c>
      <c r="F101" s="1" t="s">
        <v>2051</v>
      </c>
    </row>
    <row r="102" spans="1:6" ht="15" x14ac:dyDescent="0.2">
      <c r="A102" s="1" t="s">
        <v>245</v>
      </c>
      <c r="B102" s="1" t="s">
        <v>246</v>
      </c>
      <c r="C102" s="1">
        <v>4.5498625488536699E-4</v>
      </c>
      <c r="D102" s="1">
        <v>3.3420017231618</v>
      </c>
      <c r="E102" s="1">
        <v>152</v>
      </c>
      <c r="F102" s="1" t="s">
        <v>2052</v>
      </c>
    </row>
    <row r="103" spans="1:6" ht="15" x14ac:dyDescent="0.2">
      <c r="A103" s="1" t="s">
        <v>757</v>
      </c>
      <c r="B103" s="1" t="s">
        <v>758</v>
      </c>
      <c r="C103" s="1">
        <v>4.6627311899454698E-4</v>
      </c>
      <c r="D103" s="1">
        <v>3.3313596212361398</v>
      </c>
      <c r="E103" s="1">
        <v>184</v>
      </c>
      <c r="F103" s="1" t="s">
        <v>2053</v>
      </c>
    </row>
    <row r="104" spans="1:6" ht="15" x14ac:dyDescent="0.2">
      <c r="A104" s="1" t="s">
        <v>70</v>
      </c>
      <c r="B104" s="1" t="s">
        <v>71</v>
      </c>
      <c r="C104" s="1">
        <v>4.6898194766741702E-4</v>
      </c>
      <c r="D104" s="1">
        <v>3.3288438740851598</v>
      </c>
      <c r="E104" s="1">
        <v>175</v>
      </c>
      <c r="F104" s="1" t="s">
        <v>2054</v>
      </c>
    </row>
    <row r="105" spans="1:6" ht="15" x14ac:dyDescent="0.2">
      <c r="A105" s="1" t="s">
        <v>556</v>
      </c>
      <c r="B105" s="1" t="s">
        <v>557</v>
      </c>
      <c r="C105" s="1">
        <v>4.8314083336965699E-4</v>
      </c>
      <c r="D105" s="1">
        <v>3.31592625591504</v>
      </c>
      <c r="E105" s="1">
        <v>332</v>
      </c>
      <c r="F105" s="1" t="s">
        <v>2055</v>
      </c>
    </row>
    <row r="106" spans="1:6" ht="15" x14ac:dyDescent="0.2">
      <c r="A106" s="1" t="s">
        <v>314</v>
      </c>
      <c r="B106" s="1" t="s">
        <v>315</v>
      </c>
      <c r="C106" s="1">
        <v>4.9189373961561298E-4</v>
      </c>
      <c r="D106" s="1">
        <v>3.3081287047179502</v>
      </c>
      <c r="E106" s="1">
        <v>179</v>
      </c>
      <c r="F106" s="1" t="s">
        <v>2056</v>
      </c>
    </row>
    <row r="107" spans="1:6" ht="15" x14ac:dyDescent="0.2">
      <c r="A107" s="1" t="s">
        <v>669</v>
      </c>
      <c r="B107" s="1" t="s">
        <v>670</v>
      </c>
      <c r="C107" s="1">
        <v>5.6580684228137905E-4</v>
      </c>
      <c r="D107" s="1">
        <v>3.2473318049400399</v>
      </c>
      <c r="E107" s="1">
        <v>114</v>
      </c>
      <c r="F107" s="1" t="s">
        <v>2057</v>
      </c>
    </row>
    <row r="108" spans="1:6" ht="15" x14ac:dyDescent="0.2">
      <c r="A108" s="1" t="s">
        <v>575</v>
      </c>
      <c r="B108" s="1" t="s">
        <v>576</v>
      </c>
      <c r="C108" s="1">
        <v>6.6149476572958596E-4</v>
      </c>
      <c r="D108" s="1">
        <v>3.17947358794473</v>
      </c>
      <c r="E108" s="1">
        <v>412</v>
      </c>
      <c r="F108" s="1" t="s">
        <v>2058</v>
      </c>
    </row>
    <row r="109" spans="1:6" ht="15" x14ac:dyDescent="0.2">
      <c r="A109" s="1" t="s">
        <v>479</v>
      </c>
      <c r="B109" s="1" t="s">
        <v>480</v>
      </c>
      <c r="C109" s="1">
        <v>6.9429624323046903E-4</v>
      </c>
      <c r="D109" s="1">
        <v>3.1584551846623401</v>
      </c>
      <c r="E109" s="1">
        <v>8</v>
      </c>
      <c r="F109" s="1" t="s">
        <v>2027</v>
      </c>
    </row>
    <row r="110" spans="1:6" ht="15" x14ac:dyDescent="0.2">
      <c r="A110" s="1" t="s">
        <v>1810</v>
      </c>
      <c r="B110" s="1" t="s">
        <v>1811</v>
      </c>
      <c r="C110" s="1">
        <v>8.0299645953189403E-4</v>
      </c>
      <c r="D110" s="1">
        <v>3.0952863695521402</v>
      </c>
      <c r="E110" s="1">
        <v>119</v>
      </c>
      <c r="F110" s="1" t="s">
        <v>2059</v>
      </c>
    </row>
    <row r="111" spans="1:6" ht="15" x14ac:dyDescent="0.2">
      <c r="A111" s="1" t="s">
        <v>160</v>
      </c>
      <c r="B111" s="1" t="s">
        <v>161</v>
      </c>
      <c r="C111" s="1">
        <v>8.2752509904616695E-4</v>
      </c>
      <c r="D111" s="1">
        <v>3.0822188250906799</v>
      </c>
      <c r="E111" s="1">
        <v>280</v>
      </c>
      <c r="F111" s="1" t="s">
        <v>2060</v>
      </c>
    </row>
    <row r="112" spans="1:6" ht="15" x14ac:dyDescent="0.2">
      <c r="A112" s="1" t="s">
        <v>182</v>
      </c>
      <c r="B112" s="1" t="s">
        <v>183</v>
      </c>
      <c r="C112" s="1">
        <v>8.3311069295358999E-4</v>
      </c>
      <c r="D112" s="1">
        <v>3.07929729133618</v>
      </c>
      <c r="E112" s="1">
        <v>248</v>
      </c>
      <c r="F112" s="1" t="s">
        <v>2061</v>
      </c>
    </row>
    <row r="113" spans="1:6" ht="15" x14ac:dyDescent="0.2">
      <c r="A113" s="1" t="s">
        <v>269</v>
      </c>
      <c r="B113" s="1" t="s">
        <v>270</v>
      </c>
      <c r="C113" s="1">
        <v>8.4730770555184801E-4</v>
      </c>
      <c r="D113" s="1">
        <v>3.0719588440316499</v>
      </c>
      <c r="E113" s="1">
        <v>143</v>
      </c>
      <c r="F113" s="1" t="s">
        <v>2062</v>
      </c>
    </row>
    <row r="114" spans="1:6" ht="15" x14ac:dyDescent="0.2">
      <c r="A114" s="1" t="s">
        <v>2063</v>
      </c>
      <c r="B114" s="1" t="s">
        <v>2064</v>
      </c>
      <c r="C114" s="1">
        <v>9.3556377541474201E-4</v>
      </c>
      <c r="D114" s="1">
        <v>3.02892660221351</v>
      </c>
      <c r="E114" s="1">
        <v>127</v>
      </c>
      <c r="F114" s="1" t="s">
        <v>2065</v>
      </c>
    </row>
    <row r="115" spans="1:6" ht="15" x14ac:dyDescent="0.2">
      <c r="A115" s="1" t="s">
        <v>747</v>
      </c>
      <c r="B115" s="1" t="s">
        <v>748</v>
      </c>
      <c r="C115" s="1">
        <v>1.0859460045222599E-3</v>
      </c>
      <c r="D115" s="1">
        <v>2.9641917682287602</v>
      </c>
      <c r="E115" s="1">
        <v>142</v>
      </c>
      <c r="F115" s="1" t="s">
        <v>2066</v>
      </c>
    </row>
    <row r="116" spans="1:6" ht="15" x14ac:dyDescent="0.2">
      <c r="A116" s="1" t="s">
        <v>772</v>
      </c>
      <c r="B116" s="1" t="s">
        <v>773</v>
      </c>
      <c r="C116" s="1">
        <v>1.3397791097433799E-3</v>
      </c>
      <c r="D116" s="1">
        <v>2.87296679814806</v>
      </c>
      <c r="E116" s="1">
        <v>199</v>
      </c>
      <c r="F116" s="1" t="s">
        <v>2067</v>
      </c>
    </row>
    <row r="117" spans="1:6" ht="15" x14ac:dyDescent="0.2">
      <c r="A117" s="1" t="s">
        <v>818</v>
      </c>
      <c r="B117" s="1" t="s">
        <v>819</v>
      </c>
      <c r="C117" s="1">
        <v>1.3697672610632301E-3</v>
      </c>
      <c r="D117" s="1">
        <v>2.8633532181155301</v>
      </c>
      <c r="E117" s="1">
        <v>354</v>
      </c>
      <c r="F117" s="1" t="s">
        <v>2068</v>
      </c>
    </row>
    <row r="118" spans="1:6" ht="15" x14ac:dyDescent="0.2">
      <c r="A118" s="1" t="s">
        <v>134</v>
      </c>
      <c r="B118" s="1" t="s">
        <v>135</v>
      </c>
      <c r="C118" s="1">
        <v>1.37831720114873E-3</v>
      </c>
      <c r="D118" s="1">
        <v>2.8606508238974202</v>
      </c>
      <c r="E118" s="1">
        <v>221</v>
      </c>
      <c r="F118" s="1" t="s">
        <v>2069</v>
      </c>
    </row>
    <row r="119" spans="1:6" ht="15" x14ac:dyDescent="0.2">
      <c r="A119" s="1" t="s">
        <v>827</v>
      </c>
      <c r="B119" s="1" t="s">
        <v>828</v>
      </c>
      <c r="C119" s="1">
        <v>1.4278608751256601E-3</v>
      </c>
      <c r="D119" s="1">
        <v>2.8453141063614602</v>
      </c>
      <c r="E119" s="1">
        <v>121</v>
      </c>
      <c r="F119" s="1" t="s">
        <v>2070</v>
      </c>
    </row>
    <row r="120" spans="1:6" ht="15" x14ac:dyDescent="0.2">
      <c r="A120" s="1" t="s">
        <v>776</v>
      </c>
      <c r="B120" s="1" t="s">
        <v>777</v>
      </c>
      <c r="C120" s="1">
        <v>1.46334201183151E-3</v>
      </c>
      <c r="D120" s="1">
        <v>2.8346541588424401</v>
      </c>
      <c r="E120" s="1">
        <v>141</v>
      </c>
      <c r="F120" s="1" t="s">
        <v>2071</v>
      </c>
    </row>
    <row r="121" spans="1:6" ht="15" x14ac:dyDescent="0.2">
      <c r="A121" s="1" t="s">
        <v>824</v>
      </c>
      <c r="B121" s="1" t="s">
        <v>825</v>
      </c>
      <c r="C121" s="1">
        <v>1.59482430220373E-3</v>
      </c>
      <c r="D121" s="1">
        <v>2.7972871551060998</v>
      </c>
      <c r="E121" s="1">
        <v>16</v>
      </c>
      <c r="F121" s="1" t="s">
        <v>2072</v>
      </c>
    </row>
    <row r="122" spans="1:6" ht="15" x14ac:dyDescent="0.2">
      <c r="A122" s="1" t="s">
        <v>2073</v>
      </c>
      <c r="B122" s="1" t="s">
        <v>2074</v>
      </c>
      <c r="C122" s="1">
        <v>1.7216477670586199E-3</v>
      </c>
      <c r="D122" s="1">
        <v>2.76405569636094</v>
      </c>
      <c r="E122" s="1">
        <v>20</v>
      </c>
      <c r="F122" s="1" t="s">
        <v>2075</v>
      </c>
    </row>
    <row r="123" spans="1:6" ht="15" x14ac:dyDescent="0.2">
      <c r="A123" s="1" t="s">
        <v>754</v>
      </c>
      <c r="B123" s="1" t="s">
        <v>755</v>
      </c>
      <c r="C123" s="1">
        <v>1.79813641714213E-3</v>
      </c>
      <c r="D123" s="1">
        <v>2.7451773632342298</v>
      </c>
      <c r="E123" s="1">
        <v>260</v>
      </c>
      <c r="F123" s="1" t="s">
        <v>2076</v>
      </c>
    </row>
    <row r="124" spans="1:6" ht="15" x14ac:dyDescent="0.2">
      <c r="A124" s="1" t="s">
        <v>1656</v>
      </c>
      <c r="B124" s="1" t="s">
        <v>1657</v>
      </c>
      <c r="C124" s="1">
        <v>1.8053098982615699E-3</v>
      </c>
      <c r="D124" s="1">
        <v>2.7434482366653898</v>
      </c>
      <c r="E124" s="1">
        <v>171</v>
      </c>
      <c r="F124" s="1" t="s">
        <v>2077</v>
      </c>
    </row>
    <row r="125" spans="1:6" ht="15" x14ac:dyDescent="0.2">
      <c r="A125" s="1" t="s">
        <v>928</v>
      </c>
      <c r="B125" s="1" t="s">
        <v>929</v>
      </c>
      <c r="C125" s="1">
        <v>2.20487102629542E-3</v>
      </c>
      <c r="D125" s="1">
        <v>2.6566168094643499</v>
      </c>
      <c r="E125" s="1">
        <v>16</v>
      </c>
      <c r="F125" s="1" t="s">
        <v>2078</v>
      </c>
    </row>
    <row r="126" spans="1:6" ht="15" x14ac:dyDescent="0.2">
      <c r="A126" s="1" t="s">
        <v>97</v>
      </c>
      <c r="B126" s="1" t="s">
        <v>98</v>
      </c>
      <c r="C126" s="1">
        <v>2.28221847357699E-3</v>
      </c>
      <c r="D126" s="1">
        <v>2.6416427835254601</v>
      </c>
      <c r="E126" s="1">
        <v>54</v>
      </c>
      <c r="F126" s="1" t="s">
        <v>2079</v>
      </c>
    </row>
    <row r="127" spans="1:6" ht="15" x14ac:dyDescent="0.2">
      <c r="A127" s="1" t="s">
        <v>805</v>
      </c>
      <c r="B127" s="1" t="s">
        <v>806</v>
      </c>
      <c r="C127" s="1">
        <v>2.5871211155380999E-3</v>
      </c>
      <c r="D127" s="1">
        <v>2.5871832394014902</v>
      </c>
      <c r="E127" s="1">
        <v>111</v>
      </c>
      <c r="F127" s="1" t="s">
        <v>2080</v>
      </c>
    </row>
    <row r="128" spans="1:6" ht="15" x14ac:dyDescent="0.2">
      <c r="A128" s="1" t="s">
        <v>689</v>
      </c>
      <c r="B128" s="1" t="s">
        <v>690</v>
      </c>
      <c r="C128" s="1">
        <v>2.5952875816924602E-3</v>
      </c>
      <c r="D128" s="1">
        <v>2.5858145113330102</v>
      </c>
      <c r="E128" s="1">
        <v>53</v>
      </c>
      <c r="F128" s="1" t="s">
        <v>2081</v>
      </c>
    </row>
    <row r="129" spans="1:6" ht="15" x14ac:dyDescent="0.2">
      <c r="A129" s="1" t="s">
        <v>735</v>
      </c>
      <c r="B129" s="1" t="s">
        <v>736</v>
      </c>
      <c r="C129" s="1">
        <v>2.6968151513428202E-3</v>
      </c>
      <c r="D129" s="1">
        <v>2.5691488205115198</v>
      </c>
      <c r="E129" s="1">
        <v>254</v>
      </c>
      <c r="F129" s="1" t="s">
        <v>2082</v>
      </c>
    </row>
    <row r="130" spans="1:6" ht="15" x14ac:dyDescent="0.2">
      <c r="A130" s="1" t="s">
        <v>2083</v>
      </c>
      <c r="B130" s="1" t="s">
        <v>2084</v>
      </c>
      <c r="C130" s="1">
        <v>2.7562146979425899E-3</v>
      </c>
      <c r="D130" s="1">
        <v>2.5596869556685902</v>
      </c>
      <c r="E130" s="1">
        <v>40</v>
      </c>
      <c r="F130" s="1" t="s">
        <v>2085</v>
      </c>
    </row>
    <row r="131" spans="1:6" ht="15" x14ac:dyDescent="0.2">
      <c r="A131" s="1" t="s">
        <v>714</v>
      </c>
      <c r="B131" s="1" t="s">
        <v>715</v>
      </c>
      <c r="C131" s="1">
        <v>2.8317285286258301E-3</v>
      </c>
      <c r="D131" s="1">
        <v>2.54794838381099</v>
      </c>
      <c r="E131" s="1">
        <v>41</v>
      </c>
      <c r="F131" s="1" t="s">
        <v>2086</v>
      </c>
    </row>
    <row r="132" spans="1:6" ht="15" x14ac:dyDescent="0.2">
      <c r="A132" s="1" t="s">
        <v>783</v>
      </c>
      <c r="B132" s="1" t="s">
        <v>784</v>
      </c>
      <c r="C132" s="1">
        <v>2.88513581066192E-3</v>
      </c>
      <c r="D132" s="1">
        <v>2.5398337386840399</v>
      </c>
      <c r="E132" s="1">
        <v>79</v>
      </c>
      <c r="F132" s="1" t="s">
        <v>2087</v>
      </c>
    </row>
    <row r="133" spans="1:6" ht="15" x14ac:dyDescent="0.2">
      <c r="A133" s="1" t="s">
        <v>812</v>
      </c>
      <c r="B133" s="1" t="s">
        <v>813</v>
      </c>
      <c r="C133" s="1">
        <v>3.0705984858648899E-3</v>
      </c>
      <c r="D133" s="1">
        <v>2.5127769685694701</v>
      </c>
      <c r="E133" s="1">
        <v>202</v>
      </c>
      <c r="F133" s="1" t="s">
        <v>2088</v>
      </c>
    </row>
    <row r="134" spans="1:6" ht="15" x14ac:dyDescent="0.2">
      <c r="A134" s="1" t="s">
        <v>79</v>
      </c>
      <c r="B134" s="1" t="s">
        <v>80</v>
      </c>
      <c r="C134" s="1">
        <v>3.2422975113066202E-3</v>
      </c>
      <c r="D134" s="1">
        <v>2.48914713705364</v>
      </c>
      <c r="E134" s="1">
        <v>55</v>
      </c>
      <c r="F134" s="1" t="s">
        <v>2089</v>
      </c>
    </row>
    <row r="135" spans="1:6" ht="15" x14ac:dyDescent="0.2">
      <c r="A135" s="1" t="s">
        <v>1357</v>
      </c>
      <c r="B135" s="1" t="s">
        <v>1358</v>
      </c>
      <c r="C135" s="1">
        <v>3.5243570769180198E-3</v>
      </c>
      <c r="D135" s="1">
        <v>2.4529200966621101</v>
      </c>
      <c r="E135" s="1">
        <v>26</v>
      </c>
      <c r="F135" s="1" t="s">
        <v>2090</v>
      </c>
    </row>
    <row r="136" spans="1:6" ht="15" x14ac:dyDescent="0.2">
      <c r="A136" s="1" t="s">
        <v>562</v>
      </c>
      <c r="B136" s="1" t="s">
        <v>563</v>
      </c>
      <c r="C136" s="1">
        <v>3.5659304541250099E-3</v>
      </c>
      <c r="D136" s="1">
        <v>2.4478271310665098</v>
      </c>
      <c r="E136" s="1">
        <v>365</v>
      </c>
      <c r="F136" s="1" t="s">
        <v>2091</v>
      </c>
    </row>
    <row r="137" spans="1:6" ht="15" x14ac:dyDescent="0.2">
      <c r="A137" s="1" t="s">
        <v>856</v>
      </c>
      <c r="B137" s="1" t="s">
        <v>857</v>
      </c>
      <c r="C137" s="1">
        <v>3.68258558916763E-3</v>
      </c>
      <c r="D137" s="1">
        <v>2.4338471506710002</v>
      </c>
      <c r="E137" s="1">
        <v>128</v>
      </c>
      <c r="F137" s="1" t="s">
        <v>2092</v>
      </c>
    </row>
    <row r="138" spans="1:6" ht="15" x14ac:dyDescent="0.2">
      <c r="A138" s="1" t="s">
        <v>122</v>
      </c>
      <c r="B138" s="1" t="s">
        <v>123</v>
      </c>
      <c r="C138" s="1">
        <v>3.6860553983638299E-3</v>
      </c>
      <c r="D138" s="1">
        <v>2.43343814198104</v>
      </c>
      <c r="E138" s="1">
        <v>43</v>
      </c>
      <c r="F138" s="1" t="s">
        <v>2093</v>
      </c>
    </row>
    <row r="139" spans="1:6" ht="15" x14ac:dyDescent="0.2">
      <c r="A139" s="1" t="s">
        <v>834</v>
      </c>
      <c r="B139" s="1" t="s">
        <v>835</v>
      </c>
      <c r="C139" s="1">
        <v>3.8501401943239599E-3</v>
      </c>
      <c r="D139" s="1">
        <v>2.4145234563323301</v>
      </c>
      <c r="E139" s="1">
        <v>203</v>
      </c>
      <c r="F139" s="1" t="s">
        <v>2094</v>
      </c>
    </row>
    <row r="140" spans="1:6" ht="15" x14ac:dyDescent="0.2">
      <c r="A140" s="1" t="s">
        <v>888</v>
      </c>
      <c r="B140" s="1" t="s">
        <v>889</v>
      </c>
      <c r="C140" s="1">
        <v>4.1170109803402404E-3</v>
      </c>
      <c r="D140" s="1">
        <v>2.3854179747088899</v>
      </c>
      <c r="E140" s="1">
        <v>358</v>
      </c>
      <c r="F140" s="1" t="s">
        <v>2095</v>
      </c>
    </row>
    <row r="141" spans="1:6" ht="15" x14ac:dyDescent="0.2">
      <c r="A141" s="1" t="s">
        <v>910</v>
      </c>
      <c r="B141" s="1" t="s">
        <v>911</v>
      </c>
      <c r="C141" s="1">
        <v>4.6374757900202197E-3</v>
      </c>
      <c r="D141" s="1">
        <v>2.3337183446088199</v>
      </c>
      <c r="E141" s="1">
        <v>360</v>
      </c>
      <c r="F141" s="1" t="s">
        <v>2096</v>
      </c>
    </row>
    <row r="142" spans="1:6" ht="15" x14ac:dyDescent="0.2">
      <c r="A142" s="1" t="s">
        <v>799</v>
      </c>
      <c r="B142" s="1" t="s">
        <v>800</v>
      </c>
      <c r="C142" s="1">
        <v>4.6519052095403898E-3</v>
      </c>
      <c r="D142" s="1">
        <v>2.3323691433401801</v>
      </c>
      <c r="E142" s="1">
        <v>114</v>
      </c>
      <c r="F142" s="1" t="s">
        <v>2097</v>
      </c>
    </row>
    <row r="143" spans="1:6" ht="15" x14ac:dyDescent="0.2">
      <c r="A143" s="1" t="s">
        <v>1695</v>
      </c>
      <c r="B143" s="1" t="s">
        <v>1696</v>
      </c>
      <c r="C143" s="1">
        <v>4.9718913301170196E-3</v>
      </c>
      <c r="D143" s="1">
        <v>2.3034783722359999</v>
      </c>
      <c r="E143" s="1">
        <v>160</v>
      </c>
      <c r="F143" s="1" t="s">
        <v>2098</v>
      </c>
    </row>
    <row r="144" spans="1:6" ht="15" x14ac:dyDescent="0.2">
      <c r="A144" s="1" t="s">
        <v>809</v>
      </c>
      <c r="B144" s="1" t="s">
        <v>810</v>
      </c>
      <c r="C144" s="1">
        <v>5.0519795614946596E-3</v>
      </c>
      <c r="D144" s="1">
        <v>2.29653841511354</v>
      </c>
      <c r="E144" s="1">
        <v>81</v>
      </c>
      <c r="F144" s="1" t="s">
        <v>2099</v>
      </c>
    </row>
    <row r="145" spans="1:6" ht="15" x14ac:dyDescent="0.2">
      <c r="A145" s="1" t="s">
        <v>769</v>
      </c>
      <c r="B145" s="1" t="s">
        <v>770</v>
      </c>
      <c r="C145" s="1">
        <v>5.2414151999222898E-3</v>
      </c>
      <c r="D145" s="1">
        <v>2.2805514361964798</v>
      </c>
      <c r="E145" s="1">
        <v>132</v>
      </c>
      <c r="F145" s="1" t="s">
        <v>2100</v>
      </c>
    </row>
    <row r="146" spans="1:6" ht="15" x14ac:dyDescent="0.2">
      <c r="A146" s="1" t="s">
        <v>786</v>
      </c>
      <c r="B146" s="1" t="s">
        <v>787</v>
      </c>
      <c r="C146" s="1">
        <v>5.4828615446550601E-3</v>
      </c>
      <c r="D146" s="1">
        <v>2.26099272095064</v>
      </c>
      <c r="E146" s="1">
        <v>152</v>
      </c>
      <c r="F146" s="1" t="s">
        <v>2101</v>
      </c>
    </row>
    <row r="147" spans="1:6" ht="15" x14ac:dyDescent="0.2">
      <c r="A147" s="1" t="s">
        <v>1660</v>
      </c>
      <c r="B147" s="1" t="s">
        <v>1661</v>
      </c>
      <c r="C147" s="1">
        <v>7.0830396522705398E-3</v>
      </c>
      <c r="D147" s="1">
        <v>2.1497803269275599</v>
      </c>
      <c r="E147" s="1">
        <v>160</v>
      </c>
      <c r="F147" s="1" t="s">
        <v>2102</v>
      </c>
    </row>
    <row r="148" spans="1:6" ht="15" x14ac:dyDescent="0.2">
      <c r="A148" s="1" t="s">
        <v>2103</v>
      </c>
      <c r="B148" s="1" t="s">
        <v>2104</v>
      </c>
      <c r="C148" s="1">
        <v>7.2242679346468898E-3</v>
      </c>
      <c r="D148" s="1">
        <v>2.14120615522212</v>
      </c>
      <c r="E148" s="1">
        <v>41</v>
      </c>
      <c r="F148" s="1" t="s">
        <v>2105</v>
      </c>
    </row>
    <row r="149" spans="1:6" ht="15" x14ac:dyDescent="0.2">
      <c r="A149" s="1" t="s">
        <v>2106</v>
      </c>
      <c r="B149" s="1" t="s">
        <v>2107</v>
      </c>
      <c r="C149" s="1">
        <v>7.2398394296000696E-3</v>
      </c>
      <c r="D149" s="1">
        <v>2.1402710657934501</v>
      </c>
      <c r="E149" s="1">
        <v>22</v>
      </c>
      <c r="F149" s="1" t="s">
        <v>2108</v>
      </c>
    </row>
    <row r="150" spans="1:6" ht="15" x14ac:dyDescent="0.2">
      <c r="A150" s="1" t="s">
        <v>2109</v>
      </c>
      <c r="B150" s="1" t="s">
        <v>2110</v>
      </c>
      <c r="C150" s="1">
        <v>7.7098423500066501E-3</v>
      </c>
      <c r="D150" s="1">
        <v>2.1129545022632001</v>
      </c>
      <c r="E150" s="1">
        <v>107</v>
      </c>
      <c r="F150" s="1" t="s">
        <v>2111</v>
      </c>
    </row>
    <row r="151" spans="1:6" ht="13.5" customHeight="1" x14ac:dyDescent="0.2">
      <c r="A151" s="1" t="s">
        <v>2112</v>
      </c>
      <c r="B151" s="1" t="s">
        <v>2113</v>
      </c>
      <c r="C151" s="1">
        <v>8.0863141250437399E-3</v>
      </c>
      <c r="D151" s="1">
        <v>2.0922493918517899</v>
      </c>
      <c r="E151" s="1">
        <v>41</v>
      </c>
      <c r="F151" s="1" t="s">
        <v>2105</v>
      </c>
    </row>
    <row r="152" spans="1:6" ht="15" x14ac:dyDescent="0.2">
      <c r="A152" s="1" t="s">
        <v>528</v>
      </c>
      <c r="B152" s="1" t="s">
        <v>529</v>
      </c>
      <c r="C152" s="1">
        <v>8.6252316646429298E-3</v>
      </c>
      <c r="D152" s="1">
        <v>2.0642292314054198</v>
      </c>
      <c r="E152" s="1">
        <v>49</v>
      </c>
      <c r="F152" s="1" t="s">
        <v>2114</v>
      </c>
    </row>
    <row r="153" spans="1:6" ht="15" x14ac:dyDescent="0.2">
      <c r="A153" s="1" t="s">
        <v>1533</v>
      </c>
      <c r="B153" s="1" t="s">
        <v>1534</v>
      </c>
      <c r="C153" s="1">
        <v>8.8410387294363506E-3</v>
      </c>
      <c r="D153" s="1">
        <v>2.05349670693706</v>
      </c>
      <c r="E153" s="1">
        <v>15</v>
      </c>
      <c r="F153" s="1" t="s">
        <v>2115</v>
      </c>
    </row>
    <row r="154" spans="1:6" ht="15" x14ac:dyDescent="0.2">
      <c r="A154" s="1" t="s">
        <v>2116</v>
      </c>
      <c r="B154" s="1" t="s">
        <v>2117</v>
      </c>
      <c r="C154" s="1">
        <v>9.11195079049445E-3</v>
      </c>
      <c r="D154" s="1">
        <v>2.0403886343497599</v>
      </c>
      <c r="E154" s="1">
        <v>107</v>
      </c>
      <c r="F154" s="1" t="s">
        <v>2111</v>
      </c>
    </row>
    <row r="155" spans="1:6" ht="15" x14ac:dyDescent="0.2">
      <c r="A155" s="1" t="s">
        <v>496</v>
      </c>
      <c r="B155" s="1" t="s">
        <v>497</v>
      </c>
      <c r="C155" s="1">
        <v>9.4423357695731201E-3</v>
      </c>
      <c r="D155" s="1">
        <v>2.0249205601131899</v>
      </c>
      <c r="E155" s="1">
        <v>10</v>
      </c>
      <c r="F155" s="1" t="s">
        <v>2118</v>
      </c>
    </row>
    <row r="156" spans="1:6" ht="15" x14ac:dyDescent="0.2">
      <c r="A156" s="1" t="s">
        <v>419</v>
      </c>
      <c r="B156" s="1" t="s">
        <v>420</v>
      </c>
      <c r="C156" s="1">
        <v>9.9059710892375301E-3</v>
      </c>
      <c r="D156" s="1">
        <v>2.0041029438483</v>
      </c>
      <c r="E156" s="1">
        <v>25</v>
      </c>
      <c r="F156" s="1" t="s">
        <v>2119</v>
      </c>
    </row>
    <row r="157" spans="1:6" ht="15" x14ac:dyDescent="0.2">
      <c r="A157" s="1" t="s">
        <v>507</v>
      </c>
      <c r="B157" s="1" t="s">
        <v>508</v>
      </c>
      <c r="C157" s="1">
        <v>1.01044050818515E-2</v>
      </c>
      <c r="D157" s="1">
        <v>1.9954892513990401</v>
      </c>
      <c r="E157" s="1">
        <v>30</v>
      </c>
      <c r="F157" s="1" t="s">
        <v>2120</v>
      </c>
    </row>
    <row r="158" spans="1:6" ht="15" x14ac:dyDescent="0.2">
      <c r="A158" s="1" t="s">
        <v>720</v>
      </c>
      <c r="B158" s="1" t="s">
        <v>721</v>
      </c>
      <c r="C158" s="1">
        <v>1.03428425455349E-2</v>
      </c>
      <c r="D158" s="1">
        <v>1.9853600867561501</v>
      </c>
      <c r="E158" s="1">
        <v>14</v>
      </c>
      <c r="F158" s="1" t="s">
        <v>2121</v>
      </c>
    </row>
    <row r="159" spans="1:6" ht="15" x14ac:dyDescent="0.2">
      <c r="A159" s="1" t="s">
        <v>2122</v>
      </c>
      <c r="B159" s="1" t="s">
        <v>2123</v>
      </c>
      <c r="C159" s="1">
        <v>1.03428425455349E-2</v>
      </c>
      <c r="D159" s="1">
        <v>1.9853600867561501</v>
      </c>
      <c r="E159" s="1">
        <v>14</v>
      </c>
      <c r="F159" s="1" t="s">
        <v>2124</v>
      </c>
    </row>
    <row r="160" spans="1:6" ht="15" x14ac:dyDescent="0.2">
      <c r="A160" s="1" t="s">
        <v>413</v>
      </c>
      <c r="B160" s="1" t="s">
        <v>414</v>
      </c>
      <c r="C160" s="1">
        <v>1.09082093091442E-2</v>
      </c>
      <c r="D160" s="1">
        <v>1.96224653731142</v>
      </c>
      <c r="E160" s="1">
        <v>20</v>
      </c>
      <c r="F160" s="1" t="s">
        <v>2125</v>
      </c>
    </row>
    <row r="161" spans="1:6" ht="15" x14ac:dyDescent="0.2">
      <c r="A161" s="1" t="s">
        <v>1509</v>
      </c>
      <c r="B161" s="1" t="s">
        <v>1510</v>
      </c>
      <c r="C161" s="1">
        <v>1.16245298588315E-2</v>
      </c>
      <c r="D161" s="1">
        <v>1.9346246026396401</v>
      </c>
      <c r="E161" s="1">
        <v>24</v>
      </c>
      <c r="F161" s="1" t="s">
        <v>2126</v>
      </c>
    </row>
    <row r="162" spans="1:6" ht="15" x14ac:dyDescent="0.2">
      <c r="A162" s="1" t="s">
        <v>322</v>
      </c>
      <c r="B162" s="1" t="s">
        <v>323</v>
      </c>
      <c r="C162" s="1">
        <v>1.26235045259831E-2</v>
      </c>
      <c r="D162" s="1">
        <v>1.89882005990892</v>
      </c>
      <c r="E162" s="1">
        <v>132</v>
      </c>
      <c r="F162" s="1" t="s">
        <v>2127</v>
      </c>
    </row>
    <row r="163" spans="1:6" ht="15" x14ac:dyDescent="0.2">
      <c r="A163" s="1" t="s">
        <v>1749</v>
      </c>
      <c r="B163" s="1" t="s">
        <v>1750</v>
      </c>
      <c r="C163" s="1">
        <v>1.32212192886669E-2</v>
      </c>
      <c r="D163" s="1">
        <v>1.8787284914523401</v>
      </c>
      <c r="E163" s="1">
        <v>72</v>
      </c>
      <c r="F163" s="1" t="s">
        <v>2128</v>
      </c>
    </row>
    <row r="164" spans="1:6" ht="15" x14ac:dyDescent="0.2">
      <c r="A164" s="1" t="s">
        <v>922</v>
      </c>
      <c r="B164" s="1" t="s">
        <v>923</v>
      </c>
      <c r="C164" s="1">
        <v>1.33435537026477E-2</v>
      </c>
      <c r="D164" s="1">
        <v>1.8747284921648699</v>
      </c>
      <c r="E164" s="1">
        <v>341</v>
      </c>
      <c r="F164" s="1" t="s">
        <v>2129</v>
      </c>
    </row>
    <row r="165" spans="1:6" ht="15" x14ac:dyDescent="0.2">
      <c r="A165" s="1" t="s">
        <v>76</v>
      </c>
      <c r="B165" s="1" t="s">
        <v>77</v>
      </c>
      <c r="C165" s="1">
        <v>1.3714604039522E-2</v>
      </c>
      <c r="D165" s="1">
        <v>1.8628167265890101</v>
      </c>
      <c r="E165" s="1">
        <v>36</v>
      </c>
      <c r="F165" s="1" t="s">
        <v>2130</v>
      </c>
    </row>
    <row r="166" spans="1:6" ht="15" x14ac:dyDescent="0.2">
      <c r="A166" s="1" t="s">
        <v>859</v>
      </c>
      <c r="B166" s="1" t="s">
        <v>860</v>
      </c>
      <c r="C166" s="1">
        <v>1.5981551940765702E-2</v>
      </c>
      <c r="D166" s="1">
        <v>1.79638104939097</v>
      </c>
      <c r="E166" s="1">
        <v>52</v>
      </c>
      <c r="F166" s="1" t="s">
        <v>2131</v>
      </c>
    </row>
    <row r="167" spans="1:6" ht="15" x14ac:dyDescent="0.2">
      <c r="A167" s="1" t="s">
        <v>872</v>
      </c>
      <c r="B167" s="1" t="s">
        <v>873</v>
      </c>
      <c r="C167" s="1">
        <v>1.63903888455352E-2</v>
      </c>
      <c r="D167" s="1">
        <v>1.78541074310631</v>
      </c>
      <c r="E167" s="1">
        <v>205</v>
      </c>
      <c r="F167" s="1" t="s">
        <v>2132</v>
      </c>
    </row>
    <row r="168" spans="1:6" ht="15" x14ac:dyDescent="0.2">
      <c r="A168" s="1" t="s">
        <v>750</v>
      </c>
      <c r="B168" s="1" t="s">
        <v>751</v>
      </c>
      <c r="C168" s="1">
        <v>1.6723037532984899E-2</v>
      </c>
      <c r="D168" s="1">
        <v>1.77668483550944</v>
      </c>
      <c r="E168" s="1">
        <v>49</v>
      </c>
      <c r="F168" s="1" t="s">
        <v>2133</v>
      </c>
    </row>
    <row r="169" spans="1:6" ht="15" x14ac:dyDescent="0.2">
      <c r="A169" s="1" t="s">
        <v>796</v>
      </c>
      <c r="B169" s="1" t="s">
        <v>797</v>
      </c>
      <c r="C169" s="1">
        <v>1.7389720575506199E-2</v>
      </c>
      <c r="D169" s="1">
        <v>1.7597073963463801</v>
      </c>
      <c r="E169" s="1">
        <v>235</v>
      </c>
      <c r="F169" s="1" t="s">
        <v>2134</v>
      </c>
    </row>
    <row r="170" spans="1:6" ht="15" x14ac:dyDescent="0.2">
      <c r="A170" s="1" t="s">
        <v>862</v>
      </c>
      <c r="B170" s="1" t="s">
        <v>863</v>
      </c>
      <c r="C170" s="1">
        <v>1.8337465316600701E-2</v>
      </c>
      <c r="D170" s="1">
        <v>1.7366606945705101</v>
      </c>
      <c r="E170" s="1">
        <v>91</v>
      </c>
      <c r="F170" s="1" t="s">
        <v>2135</v>
      </c>
    </row>
    <row r="171" spans="1:6" ht="15" x14ac:dyDescent="0.2">
      <c r="A171" s="1" t="s">
        <v>1767</v>
      </c>
      <c r="B171" s="1" t="s">
        <v>1768</v>
      </c>
      <c r="C171" s="1">
        <v>2.1230225308897E-2</v>
      </c>
      <c r="D171" s="1">
        <v>1.6730453967953001</v>
      </c>
      <c r="E171" s="1">
        <v>16</v>
      </c>
      <c r="F171" s="1" t="s">
        <v>2136</v>
      </c>
    </row>
    <row r="172" spans="1:6" ht="15" x14ac:dyDescent="0.2">
      <c r="A172" s="1" t="s">
        <v>838</v>
      </c>
      <c r="B172" s="1" t="s">
        <v>839</v>
      </c>
      <c r="C172" s="1">
        <v>2.3774305996074101E-2</v>
      </c>
      <c r="D172" s="1">
        <v>1.62389215184478</v>
      </c>
      <c r="E172" s="1">
        <v>178</v>
      </c>
      <c r="F172" s="1" t="s">
        <v>2137</v>
      </c>
    </row>
    <row r="173" spans="1:6" ht="15" x14ac:dyDescent="0.2">
      <c r="A173" s="1" t="s">
        <v>724</v>
      </c>
      <c r="B173" s="1" t="s">
        <v>725</v>
      </c>
      <c r="C173" s="1">
        <v>2.44088258170043E-2</v>
      </c>
      <c r="D173" s="1">
        <v>1.61245311175285</v>
      </c>
      <c r="E173" s="1">
        <v>35</v>
      </c>
      <c r="F173" s="1" t="s">
        <v>2138</v>
      </c>
    </row>
    <row r="174" spans="1:6" ht="15" x14ac:dyDescent="0.2">
      <c r="A174" s="1" t="s">
        <v>914</v>
      </c>
      <c r="B174" s="1" t="s">
        <v>915</v>
      </c>
      <c r="C174" s="1">
        <v>2.45781429834338E-2</v>
      </c>
      <c r="D174" s="1">
        <v>1.60945093359416</v>
      </c>
      <c r="E174" s="1">
        <v>31</v>
      </c>
      <c r="F174" s="1" t="s">
        <v>2139</v>
      </c>
    </row>
    <row r="175" spans="1:6" ht="15" x14ac:dyDescent="0.2">
      <c r="A175" s="1" t="s">
        <v>2140</v>
      </c>
      <c r="B175" s="1" t="s">
        <v>2141</v>
      </c>
      <c r="C175" s="1">
        <v>2.4626965662448801E-2</v>
      </c>
      <c r="D175" s="1">
        <v>1.60858909515381</v>
      </c>
      <c r="E175" s="1">
        <v>20</v>
      </c>
      <c r="F175" s="1" t="s">
        <v>2142</v>
      </c>
    </row>
    <row r="176" spans="1:6" ht="15" x14ac:dyDescent="0.2">
      <c r="A176" s="1" t="s">
        <v>2143</v>
      </c>
      <c r="B176" s="1" t="s">
        <v>2144</v>
      </c>
      <c r="C176" s="1">
        <v>2.61939068052418E-2</v>
      </c>
      <c r="D176" s="1">
        <v>1.58179972198633</v>
      </c>
      <c r="E176" s="1">
        <v>11</v>
      </c>
      <c r="F176" s="1" t="s">
        <v>2145</v>
      </c>
    </row>
    <row r="177" spans="1:6" ht="15" x14ac:dyDescent="0.2">
      <c r="A177" s="1" t="s">
        <v>1722</v>
      </c>
      <c r="B177" s="1" t="s">
        <v>1723</v>
      </c>
      <c r="C177" s="1">
        <v>2.6366839328384701E-2</v>
      </c>
      <c r="D177" s="1">
        <v>1.5789419272604399</v>
      </c>
      <c r="E177" s="1">
        <v>77</v>
      </c>
      <c r="F177" s="1" t="s">
        <v>2146</v>
      </c>
    </row>
    <row r="178" spans="1:6" ht="15" x14ac:dyDescent="0.2">
      <c r="A178" s="1" t="s">
        <v>802</v>
      </c>
      <c r="B178" s="1" t="s">
        <v>803</v>
      </c>
      <c r="C178" s="1">
        <v>2.7219928700527699E-2</v>
      </c>
      <c r="D178" s="1">
        <v>1.56511301671563</v>
      </c>
      <c r="E178" s="1">
        <v>23</v>
      </c>
      <c r="F178" s="1" t="s">
        <v>2147</v>
      </c>
    </row>
    <row r="179" spans="1:6" ht="15" x14ac:dyDescent="0.2">
      <c r="A179" s="1" t="s">
        <v>740</v>
      </c>
      <c r="B179" s="1" t="s">
        <v>741</v>
      </c>
      <c r="C179" s="1">
        <v>3.4052738621007703E-2</v>
      </c>
      <c r="D179" s="1">
        <v>1.46784795511201</v>
      </c>
      <c r="E179" s="1">
        <v>64</v>
      </c>
      <c r="F179" s="1" t="s">
        <v>2148</v>
      </c>
    </row>
    <row r="180" spans="1:6" ht="15" x14ac:dyDescent="0.2">
      <c r="A180" s="1" t="s">
        <v>2149</v>
      </c>
      <c r="B180" s="1" t="s">
        <v>2150</v>
      </c>
      <c r="C180" s="1">
        <v>3.4643868079578102E-2</v>
      </c>
      <c r="D180" s="1">
        <v>1.46037362381892</v>
      </c>
      <c r="E180" s="1">
        <v>16</v>
      </c>
      <c r="F180" s="1" t="s">
        <v>2151</v>
      </c>
    </row>
    <row r="181" spans="1:6" ht="15" x14ac:dyDescent="0.2">
      <c r="A181" s="1" t="s">
        <v>891</v>
      </c>
      <c r="B181" s="1" t="s">
        <v>892</v>
      </c>
      <c r="C181" s="1">
        <v>3.5031802704345603E-2</v>
      </c>
      <c r="D181" s="1">
        <v>1.45553751371269</v>
      </c>
      <c r="E181" s="1">
        <v>147</v>
      </c>
      <c r="F181" s="1" t="s">
        <v>2152</v>
      </c>
    </row>
    <row r="182" spans="1:6" ht="15" x14ac:dyDescent="0.2">
      <c r="A182" s="1" t="s">
        <v>176</v>
      </c>
      <c r="B182" s="1" t="s">
        <v>177</v>
      </c>
      <c r="C182" s="1">
        <v>3.5319059367069999E-2</v>
      </c>
      <c r="D182" s="1">
        <v>1.4519908712646401</v>
      </c>
      <c r="E182" s="1">
        <v>109</v>
      </c>
      <c r="F182" s="1" t="s">
        <v>2153</v>
      </c>
    </row>
    <row r="183" spans="1:6" ht="15" x14ac:dyDescent="0.2">
      <c r="A183" s="1" t="s">
        <v>939</v>
      </c>
      <c r="B183" s="1" t="s">
        <v>940</v>
      </c>
      <c r="C183" s="1">
        <v>3.6067447627551701E-2</v>
      </c>
      <c r="D183" s="1">
        <v>1.4428845901598899</v>
      </c>
      <c r="E183" s="1">
        <v>31</v>
      </c>
      <c r="F183" s="1" t="s">
        <v>2154</v>
      </c>
    </row>
    <row r="184" spans="1:6" ht="15" x14ac:dyDescent="0.2">
      <c r="A184" s="1" t="s">
        <v>505</v>
      </c>
      <c r="B184" s="1" t="s">
        <v>506</v>
      </c>
      <c r="C184" s="1">
        <v>3.6733220471023197E-2</v>
      </c>
      <c r="D184" s="1">
        <v>1.43494099456561</v>
      </c>
      <c r="E184" s="1">
        <v>8</v>
      </c>
      <c r="F184" s="1" t="s">
        <v>2027</v>
      </c>
    </row>
    <row r="185" spans="1:6" ht="15" x14ac:dyDescent="0.2">
      <c r="A185" s="1" t="s">
        <v>2155</v>
      </c>
      <c r="B185" s="1" t="s">
        <v>2156</v>
      </c>
      <c r="C185" s="1">
        <v>3.7540665551335901E-2</v>
      </c>
      <c r="D185" s="1">
        <v>1.4254980321219599</v>
      </c>
      <c r="E185" s="1">
        <v>29</v>
      </c>
      <c r="F185" s="1" t="s">
        <v>2157</v>
      </c>
    </row>
    <row r="186" spans="1:6" ht="15" x14ac:dyDescent="0.2">
      <c r="A186" s="1" t="s">
        <v>1252</v>
      </c>
      <c r="B186" s="1" t="s">
        <v>1253</v>
      </c>
      <c r="C186" s="1">
        <v>3.7656783274780198E-2</v>
      </c>
      <c r="D186" s="1">
        <v>1.42415678112441</v>
      </c>
      <c r="E186" s="1">
        <v>10</v>
      </c>
      <c r="F186" s="1" t="s">
        <v>2158</v>
      </c>
    </row>
    <row r="187" spans="1:6" ht="15" x14ac:dyDescent="0.2">
      <c r="A187" s="1" t="s">
        <v>866</v>
      </c>
      <c r="B187" s="1" t="s">
        <v>867</v>
      </c>
      <c r="C187" s="1">
        <v>3.8580959272634399E-2</v>
      </c>
      <c r="D187" s="1">
        <v>1.4136269783087101</v>
      </c>
      <c r="E187" s="1">
        <v>53</v>
      </c>
      <c r="F187" s="1" t="s">
        <v>2159</v>
      </c>
    </row>
    <row r="188" spans="1:6" ht="15" x14ac:dyDescent="0.2">
      <c r="A188" s="1" t="s">
        <v>815</v>
      </c>
      <c r="B188" s="1" t="s">
        <v>816</v>
      </c>
      <c r="C188" s="1">
        <v>3.9447263203417099E-2</v>
      </c>
      <c r="D188" s="1">
        <v>1.40398312216011</v>
      </c>
      <c r="E188" s="1">
        <v>94</v>
      </c>
      <c r="F188" s="1" t="s">
        <v>2160</v>
      </c>
    </row>
    <row r="189" spans="1:6" ht="15" x14ac:dyDescent="0.2">
      <c r="A189" s="1" t="s">
        <v>217</v>
      </c>
      <c r="B189" s="1" t="s">
        <v>218</v>
      </c>
      <c r="C189" s="1">
        <v>4.71336614628401E-2</v>
      </c>
      <c r="D189" s="1">
        <v>1.3266688218286899</v>
      </c>
      <c r="E189" s="1">
        <v>68</v>
      </c>
      <c r="F189" s="1" t="s">
        <v>2161</v>
      </c>
    </row>
    <row r="190" spans="1:6" ht="15" x14ac:dyDescent="0.2">
      <c r="A190" s="1" t="s">
        <v>875</v>
      </c>
      <c r="B190" s="1" t="s">
        <v>876</v>
      </c>
      <c r="C190" s="1">
        <v>4.7343377561648699E-2</v>
      </c>
      <c r="D190" s="1">
        <v>1.32474076195275</v>
      </c>
      <c r="E190" s="1">
        <v>370</v>
      </c>
      <c r="F190" s="1" t="s">
        <v>2162</v>
      </c>
    </row>
    <row r="191" spans="1:6" ht="15" x14ac:dyDescent="0.2">
      <c r="A191" s="1" t="s">
        <v>522</v>
      </c>
      <c r="B191" s="1" t="s">
        <v>523</v>
      </c>
      <c r="C191" s="1">
        <v>4.90064493198136E-2</v>
      </c>
      <c r="D191" s="1">
        <v>1.3097467624266299</v>
      </c>
      <c r="E191" s="1">
        <v>5</v>
      </c>
      <c r="F191" s="1" t="s">
        <v>2163</v>
      </c>
    </row>
    <row r="192" spans="1:6" ht="15" x14ac:dyDescent="0.2">
      <c r="A192" s="1" t="s">
        <v>174</v>
      </c>
      <c r="B192" s="1" t="s">
        <v>175</v>
      </c>
      <c r="C192" s="1">
        <v>4.9425204646193301E-2</v>
      </c>
      <c r="D192" s="1">
        <v>1.3060515238043</v>
      </c>
      <c r="E192" s="1">
        <v>40</v>
      </c>
      <c r="F192" s="1" t="s">
        <v>2164</v>
      </c>
    </row>
  </sheetData>
  <phoneticPr fontId="1" type="noConversion"/>
  <conditionalFormatting sqref="A1:A197 A231:A1048576">
    <cfRule type="duplicateValues" dxfId="23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A3701-6B01-4022-B58A-3210E4D904B7}">
  <dimension ref="A1:F88"/>
  <sheetViews>
    <sheetView workbookViewId="0">
      <selection activeCell="B6" sqref="B6"/>
    </sheetView>
  </sheetViews>
  <sheetFormatPr defaultRowHeight="14.25" x14ac:dyDescent="0.2"/>
  <cols>
    <col min="1" max="1" width="68.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419</v>
      </c>
      <c r="B2" s="1" t="s">
        <v>420</v>
      </c>
      <c r="C2" s="2">
        <v>3.7440404022280103E-8</v>
      </c>
      <c r="D2" s="1">
        <v>7.4266594734034799</v>
      </c>
      <c r="E2" s="1">
        <v>21</v>
      </c>
      <c r="F2" s="1" t="s">
        <v>2165</v>
      </c>
    </row>
    <row r="3" spans="1:6" ht="15" x14ac:dyDescent="0.2">
      <c r="A3" s="1" t="s">
        <v>528</v>
      </c>
      <c r="B3" s="1" t="s">
        <v>529</v>
      </c>
      <c r="C3" s="2">
        <v>2.9232080042141102E-7</v>
      </c>
      <c r="D3" s="1">
        <v>6.5341402808217</v>
      </c>
      <c r="E3" s="1">
        <v>33</v>
      </c>
      <c r="F3" s="1" t="s">
        <v>2166</v>
      </c>
    </row>
    <row r="4" spans="1:6" ht="15" x14ac:dyDescent="0.2">
      <c r="A4" s="1" t="s">
        <v>657</v>
      </c>
      <c r="B4" s="1" t="s">
        <v>658</v>
      </c>
      <c r="C4" s="1">
        <v>2.1755016128496101E-6</v>
      </c>
      <c r="D4" s="1">
        <v>5.6624405903986403</v>
      </c>
      <c r="E4" s="1">
        <v>184</v>
      </c>
      <c r="F4" s="1" t="s">
        <v>2167</v>
      </c>
    </row>
    <row r="5" spans="1:6" ht="15" x14ac:dyDescent="0.2">
      <c r="A5" s="1" t="s">
        <v>431</v>
      </c>
      <c r="B5" s="1" t="s">
        <v>432</v>
      </c>
      <c r="C5" s="1">
        <v>5.6131346635032796E-6</v>
      </c>
      <c r="D5" s="1">
        <v>5.2507945385900801</v>
      </c>
      <c r="E5" s="1">
        <v>21</v>
      </c>
      <c r="F5" s="1" t="s">
        <v>2165</v>
      </c>
    </row>
    <row r="6" spans="1:6" ht="15" x14ac:dyDescent="0.2">
      <c r="A6" s="1" t="s">
        <v>397</v>
      </c>
      <c r="B6" s="1" t="s">
        <v>398</v>
      </c>
      <c r="C6" s="1">
        <v>5.7228673152183304E-6</v>
      </c>
      <c r="D6" s="1">
        <v>5.2423863231002601</v>
      </c>
      <c r="E6" s="1">
        <v>277</v>
      </c>
      <c r="F6" s="1" t="s">
        <v>2168</v>
      </c>
    </row>
    <row r="7" spans="1:6" ht="15" x14ac:dyDescent="0.2">
      <c r="A7" s="1" t="s">
        <v>568</v>
      </c>
      <c r="B7" s="1" t="s">
        <v>569</v>
      </c>
      <c r="C7" s="1">
        <v>1.2276205298970201E-5</v>
      </c>
      <c r="D7" s="1">
        <v>4.9109358573317401</v>
      </c>
      <c r="E7" s="1">
        <v>23</v>
      </c>
      <c r="F7" s="1" t="s">
        <v>2169</v>
      </c>
    </row>
    <row r="8" spans="1:6" ht="15" x14ac:dyDescent="0.2">
      <c r="A8" s="1" t="s">
        <v>413</v>
      </c>
      <c r="B8" s="1" t="s">
        <v>414</v>
      </c>
      <c r="C8" s="1">
        <v>2.2140482868507699E-5</v>
      </c>
      <c r="D8" s="1">
        <v>4.6548129116938997</v>
      </c>
      <c r="E8" s="1">
        <v>15</v>
      </c>
      <c r="F8" s="1" t="s">
        <v>2170</v>
      </c>
    </row>
    <row r="9" spans="1:6" ht="15" x14ac:dyDescent="0.2">
      <c r="A9" s="1" t="s">
        <v>620</v>
      </c>
      <c r="B9" s="1" t="s">
        <v>621</v>
      </c>
      <c r="C9" s="1">
        <v>3.6455768224662597E-5</v>
      </c>
      <c r="D9" s="1">
        <v>4.4382337455368104</v>
      </c>
      <c r="E9" s="1">
        <v>184</v>
      </c>
      <c r="F9" s="1" t="s">
        <v>2167</v>
      </c>
    </row>
    <row r="10" spans="1:6" ht="15" x14ac:dyDescent="0.2">
      <c r="A10" s="1" t="s">
        <v>493</v>
      </c>
      <c r="B10" s="1" t="s">
        <v>494</v>
      </c>
      <c r="C10" s="1">
        <v>1.3385287436154999E-4</v>
      </c>
      <c r="D10" s="1">
        <v>3.87337229832122</v>
      </c>
      <c r="E10" s="1">
        <v>23</v>
      </c>
      <c r="F10" s="1" t="s">
        <v>2171</v>
      </c>
    </row>
    <row r="11" spans="1:6" ht="15" x14ac:dyDescent="0.2">
      <c r="A11" s="1" t="s">
        <v>584</v>
      </c>
      <c r="B11" s="1" t="s">
        <v>585</v>
      </c>
      <c r="C11" s="1">
        <v>1.6007253443563101E-4</v>
      </c>
      <c r="D11" s="1">
        <v>3.7956831788009699</v>
      </c>
      <c r="E11" s="1">
        <v>169</v>
      </c>
      <c r="F11" s="1" t="s">
        <v>2172</v>
      </c>
    </row>
    <row r="12" spans="1:6" ht="15" x14ac:dyDescent="0.2">
      <c r="A12" s="1" t="s">
        <v>1006</v>
      </c>
      <c r="B12" s="1" t="s">
        <v>1007</v>
      </c>
      <c r="C12" s="1">
        <v>1.8021309030205799E-4</v>
      </c>
      <c r="D12" s="1">
        <v>3.7442136659681</v>
      </c>
      <c r="E12" s="1">
        <v>58</v>
      </c>
      <c r="F12" s="1" t="s">
        <v>2173</v>
      </c>
    </row>
    <row r="13" spans="1:6" ht="15" x14ac:dyDescent="0.2">
      <c r="A13" s="1" t="s">
        <v>735</v>
      </c>
      <c r="B13" s="1" t="s">
        <v>736</v>
      </c>
      <c r="C13" s="1">
        <v>1.9519126507095601E-4</v>
      </c>
      <c r="D13" s="1">
        <v>3.7095396211793799</v>
      </c>
      <c r="E13" s="1">
        <v>113</v>
      </c>
      <c r="F13" s="1" t="s">
        <v>2174</v>
      </c>
    </row>
    <row r="14" spans="1:6" ht="15" x14ac:dyDescent="0.2">
      <c r="A14" s="1" t="s">
        <v>554</v>
      </c>
      <c r="B14" s="1" t="s">
        <v>555</v>
      </c>
      <c r="C14" s="1">
        <v>2.3514248289067599E-4</v>
      </c>
      <c r="D14" s="1">
        <v>3.6286689003594499</v>
      </c>
      <c r="E14" s="1">
        <v>36</v>
      </c>
      <c r="F14" s="1" t="s">
        <v>2175</v>
      </c>
    </row>
    <row r="15" spans="1:6" ht="15" x14ac:dyDescent="0.2">
      <c r="A15" s="1" t="s">
        <v>552</v>
      </c>
      <c r="B15" s="1" t="s">
        <v>553</v>
      </c>
      <c r="C15" s="1">
        <v>2.7642900833033899E-4</v>
      </c>
      <c r="D15" s="1">
        <v>3.55841638424736</v>
      </c>
      <c r="E15" s="1">
        <v>14</v>
      </c>
      <c r="F15" s="1" t="s">
        <v>2176</v>
      </c>
    </row>
    <row r="16" spans="1:6" ht="15" x14ac:dyDescent="0.2">
      <c r="A16" s="1" t="s">
        <v>570</v>
      </c>
      <c r="B16" s="1" t="s">
        <v>571</v>
      </c>
      <c r="C16" s="1">
        <v>2.96210659374546E-4</v>
      </c>
      <c r="D16" s="1">
        <v>3.5283993171036299</v>
      </c>
      <c r="E16" s="1">
        <v>11</v>
      </c>
      <c r="F16" s="1" t="s">
        <v>2177</v>
      </c>
    </row>
    <row r="17" spans="1:6" ht="15" x14ac:dyDescent="0.2">
      <c r="A17" s="1" t="s">
        <v>575</v>
      </c>
      <c r="B17" s="1" t="s">
        <v>576</v>
      </c>
      <c r="C17" s="1">
        <v>4.0727328962359099E-4</v>
      </c>
      <c r="D17" s="1">
        <v>3.3901140714987399</v>
      </c>
      <c r="E17" s="1">
        <v>171</v>
      </c>
      <c r="F17" s="1" t="s">
        <v>2178</v>
      </c>
    </row>
    <row r="18" spans="1:6" ht="15" x14ac:dyDescent="0.2">
      <c r="A18" s="1" t="s">
        <v>481</v>
      </c>
      <c r="B18" s="1" t="s">
        <v>482</v>
      </c>
      <c r="C18" s="1">
        <v>4.9993219681374599E-4</v>
      </c>
      <c r="D18" s="1">
        <v>3.3010888927567699</v>
      </c>
      <c r="E18" s="1">
        <v>17</v>
      </c>
      <c r="F18" s="1" t="s">
        <v>2179</v>
      </c>
    </row>
    <row r="19" spans="1:6" ht="15" x14ac:dyDescent="0.2">
      <c r="A19" s="1" t="s">
        <v>581</v>
      </c>
      <c r="B19" s="1" t="s">
        <v>582</v>
      </c>
      <c r="C19" s="1">
        <v>5.0186899235792797E-4</v>
      </c>
      <c r="D19" s="1">
        <v>3.2994096360849201</v>
      </c>
      <c r="E19" s="1">
        <v>172</v>
      </c>
      <c r="F19" s="1" t="s">
        <v>2180</v>
      </c>
    </row>
    <row r="20" spans="1:6" ht="15" x14ac:dyDescent="0.2">
      <c r="A20" s="1" t="s">
        <v>465</v>
      </c>
      <c r="B20" s="1" t="s">
        <v>466</v>
      </c>
      <c r="C20" s="1">
        <v>6.5800083869728898E-4</v>
      </c>
      <c r="D20" s="1">
        <v>3.1817735528277198</v>
      </c>
      <c r="E20" s="1">
        <v>18</v>
      </c>
      <c r="F20" s="1" t="s">
        <v>2181</v>
      </c>
    </row>
    <row r="21" spans="1:6" ht="15" x14ac:dyDescent="0.2">
      <c r="A21" s="1" t="s">
        <v>449</v>
      </c>
      <c r="B21" s="1" t="s">
        <v>450</v>
      </c>
      <c r="C21" s="1">
        <v>7.0818511073098304E-4</v>
      </c>
      <c r="D21" s="1">
        <v>3.1498532083253599</v>
      </c>
      <c r="E21" s="1">
        <v>11</v>
      </c>
      <c r="F21" s="1" t="s">
        <v>2182</v>
      </c>
    </row>
    <row r="22" spans="1:6" ht="15" x14ac:dyDescent="0.2">
      <c r="A22" s="1" t="s">
        <v>440</v>
      </c>
      <c r="B22" s="1" t="s">
        <v>441</v>
      </c>
      <c r="C22" s="1">
        <v>7.3700684817771904E-4</v>
      </c>
      <c r="D22" s="1">
        <v>3.1325284767108501</v>
      </c>
      <c r="E22" s="1">
        <v>10</v>
      </c>
      <c r="F22" s="1" t="s">
        <v>2183</v>
      </c>
    </row>
    <row r="23" spans="1:6" ht="15" x14ac:dyDescent="0.2">
      <c r="A23" s="1" t="s">
        <v>470</v>
      </c>
      <c r="B23" s="1" t="s">
        <v>471</v>
      </c>
      <c r="C23" s="1">
        <v>9.0183089915075196E-4</v>
      </c>
      <c r="D23" s="1">
        <v>3.04487488867818</v>
      </c>
      <c r="E23" s="1">
        <v>18</v>
      </c>
      <c r="F23" s="1" t="s">
        <v>2181</v>
      </c>
    </row>
    <row r="24" spans="1:6" ht="15" x14ac:dyDescent="0.2">
      <c r="A24" s="1" t="s">
        <v>451</v>
      </c>
      <c r="B24" s="1" t="s">
        <v>452</v>
      </c>
      <c r="C24" s="1">
        <v>9.3406605069499497E-4</v>
      </c>
      <c r="D24" s="1">
        <v>3.0296224123800499</v>
      </c>
      <c r="E24" s="1">
        <v>10</v>
      </c>
      <c r="F24" s="1" t="s">
        <v>2184</v>
      </c>
    </row>
    <row r="25" spans="1:6" ht="15" x14ac:dyDescent="0.2">
      <c r="A25" s="1" t="s">
        <v>443</v>
      </c>
      <c r="B25" s="1" t="s">
        <v>444</v>
      </c>
      <c r="C25" s="1">
        <v>1.05763906126336E-3</v>
      </c>
      <c r="D25" s="1">
        <v>2.9756625179776899</v>
      </c>
      <c r="E25" s="1">
        <v>9</v>
      </c>
      <c r="F25" s="1" t="s">
        <v>2185</v>
      </c>
    </row>
    <row r="26" spans="1:6" ht="15" x14ac:dyDescent="0.2">
      <c r="A26" s="1" t="s">
        <v>477</v>
      </c>
      <c r="B26" s="1" t="s">
        <v>478</v>
      </c>
      <c r="C26" s="1">
        <v>1.1073284966456099E-3</v>
      </c>
      <c r="D26" s="1">
        <v>2.9557235235501298</v>
      </c>
      <c r="E26" s="1">
        <v>18</v>
      </c>
      <c r="F26" s="1" t="s">
        <v>2181</v>
      </c>
    </row>
    <row r="27" spans="1:6" ht="15" x14ac:dyDescent="0.2">
      <c r="A27" s="1" t="s">
        <v>578</v>
      </c>
      <c r="B27" s="1" t="s">
        <v>579</v>
      </c>
      <c r="C27" s="1">
        <v>1.1111395273500401E-3</v>
      </c>
      <c r="D27" s="1">
        <v>2.9542314026671601</v>
      </c>
      <c r="E27" s="1">
        <v>175</v>
      </c>
      <c r="F27" s="1" t="s">
        <v>2186</v>
      </c>
    </row>
    <row r="28" spans="1:6" ht="15" x14ac:dyDescent="0.2">
      <c r="A28" s="1" t="s">
        <v>881</v>
      </c>
      <c r="B28" s="1" t="s">
        <v>882</v>
      </c>
      <c r="C28" s="1">
        <v>1.1354572798882301E-3</v>
      </c>
      <c r="D28" s="1">
        <v>2.9448292009051098</v>
      </c>
      <c r="E28" s="1">
        <v>169</v>
      </c>
      <c r="F28" s="1" t="s">
        <v>2187</v>
      </c>
    </row>
    <row r="29" spans="1:6" ht="15" x14ac:dyDescent="0.2">
      <c r="A29" s="1" t="s">
        <v>454</v>
      </c>
      <c r="B29" s="1" t="s">
        <v>455</v>
      </c>
      <c r="C29" s="1">
        <v>1.1757241309030401E-3</v>
      </c>
      <c r="D29" s="1">
        <v>2.9296945681248601</v>
      </c>
      <c r="E29" s="1">
        <v>10</v>
      </c>
      <c r="F29" s="1" t="s">
        <v>2184</v>
      </c>
    </row>
    <row r="30" spans="1:6" ht="15" x14ac:dyDescent="0.2">
      <c r="A30" s="1" t="s">
        <v>456</v>
      </c>
      <c r="B30" s="1" t="s">
        <v>457</v>
      </c>
      <c r="C30" s="1">
        <v>1.4703019616140701E-3</v>
      </c>
      <c r="D30" s="1">
        <v>2.8325934633501699</v>
      </c>
      <c r="E30" s="1">
        <v>10</v>
      </c>
      <c r="F30" s="1" t="s">
        <v>2184</v>
      </c>
    </row>
    <row r="31" spans="1:6" ht="15" x14ac:dyDescent="0.2">
      <c r="A31" s="1" t="s">
        <v>1695</v>
      </c>
      <c r="B31" s="1" t="s">
        <v>1696</v>
      </c>
      <c r="C31" s="1">
        <v>1.4887469769938101E-3</v>
      </c>
      <c r="D31" s="1">
        <v>2.8271791073739698</v>
      </c>
      <c r="E31" s="1">
        <v>73</v>
      </c>
      <c r="F31" s="1" t="s">
        <v>2188</v>
      </c>
    </row>
    <row r="32" spans="1:6" ht="15" x14ac:dyDescent="0.2">
      <c r="A32" s="1" t="s">
        <v>743</v>
      </c>
      <c r="B32" s="1" t="s">
        <v>744</v>
      </c>
      <c r="C32" s="1">
        <v>1.5551395774197701E-3</v>
      </c>
      <c r="D32" s="1">
        <v>2.8082306259407801</v>
      </c>
      <c r="E32" s="1">
        <v>178</v>
      </c>
      <c r="F32" s="1" t="s">
        <v>2189</v>
      </c>
    </row>
    <row r="33" spans="1:6" ht="15" x14ac:dyDescent="0.2">
      <c r="A33" s="1" t="s">
        <v>2190</v>
      </c>
      <c r="B33" s="1" t="s">
        <v>2191</v>
      </c>
      <c r="C33" s="1">
        <v>1.59946482135172E-3</v>
      </c>
      <c r="D33" s="1">
        <v>2.7960253073528198</v>
      </c>
      <c r="E33" s="1">
        <v>13</v>
      </c>
      <c r="F33" s="1" t="s">
        <v>2192</v>
      </c>
    </row>
    <row r="34" spans="1:6" ht="15" x14ac:dyDescent="0.2">
      <c r="A34" s="1" t="s">
        <v>425</v>
      </c>
      <c r="B34" s="1" t="s">
        <v>426</v>
      </c>
      <c r="C34" s="1">
        <v>1.6829057085111E-3</v>
      </c>
      <c r="D34" s="1">
        <v>2.7739402164190001</v>
      </c>
      <c r="E34" s="1">
        <v>12</v>
      </c>
      <c r="F34" s="1" t="s">
        <v>2193</v>
      </c>
    </row>
    <row r="35" spans="1:6" ht="15" x14ac:dyDescent="0.2">
      <c r="A35" s="1" t="s">
        <v>217</v>
      </c>
      <c r="B35" s="1" t="s">
        <v>218</v>
      </c>
      <c r="C35" s="1">
        <v>1.7896952908402601E-3</v>
      </c>
      <c r="D35" s="1">
        <v>2.7472209046465901</v>
      </c>
      <c r="E35" s="1">
        <v>36</v>
      </c>
      <c r="F35" s="1" t="s">
        <v>2194</v>
      </c>
    </row>
    <row r="36" spans="1:6" ht="15" x14ac:dyDescent="0.2">
      <c r="A36" s="1" t="s">
        <v>2195</v>
      </c>
      <c r="B36" s="1" t="s">
        <v>2196</v>
      </c>
      <c r="C36" s="1">
        <v>1.81498727898984E-3</v>
      </c>
      <c r="D36" s="1">
        <v>2.7411264145308301</v>
      </c>
      <c r="E36" s="1">
        <v>30</v>
      </c>
      <c r="F36" s="1" t="s">
        <v>2197</v>
      </c>
    </row>
    <row r="37" spans="1:6" ht="15" x14ac:dyDescent="0.2">
      <c r="A37" s="1" t="s">
        <v>28</v>
      </c>
      <c r="B37" s="1" t="s">
        <v>29</v>
      </c>
      <c r="C37" s="1">
        <v>1.9809129715477598E-3</v>
      </c>
      <c r="D37" s="1">
        <v>2.70313460412163</v>
      </c>
      <c r="E37" s="1">
        <v>12</v>
      </c>
      <c r="F37" s="1" t="s">
        <v>2198</v>
      </c>
    </row>
    <row r="38" spans="1:6" ht="15" x14ac:dyDescent="0.2">
      <c r="A38" s="1" t="s">
        <v>13</v>
      </c>
      <c r="B38" s="1" t="s">
        <v>14</v>
      </c>
      <c r="C38" s="1">
        <v>2.21643114912761E-3</v>
      </c>
      <c r="D38" s="1">
        <v>2.6543457550113301</v>
      </c>
      <c r="E38" s="1">
        <v>302</v>
      </c>
      <c r="F38" s="1" t="s">
        <v>2199</v>
      </c>
    </row>
    <row r="39" spans="1:6" ht="15" x14ac:dyDescent="0.2">
      <c r="A39" s="1" t="s">
        <v>468</v>
      </c>
      <c r="B39" s="1" t="s">
        <v>469</v>
      </c>
      <c r="C39" s="1">
        <v>2.2577662748533402E-3</v>
      </c>
      <c r="D39" s="1">
        <v>2.64632101847626</v>
      </c>
      <c r="E39" s="1">
        <v>10</v>
      </c>
      <c r="F39" s="1" t="s">
        <v>2184</v>
      </c>
    </row>
    <row r="40" spans="1:6" ht="15" x14ac:dyDescent="0.2">
      <c r="A40" s="1" t="s">
        <v>2200</v>
      </c>
      <c r="B40" s="1" t="s">
        <v>2201</v>
      </c>
      <c r="C40" s="1">
        <v>2.3390040054516001E-3</v>
      </c>
      <c r="D40" s="1">
        <v>2.63096903447813</v>
      </c>
      <c r="E40" s="1">
        <v>32</v>
      </c>
      <c r="F40" s="1" t="s">
        <v>2202</v>
      </c>
    </row>
    <row r="41" spans="1:6" ht="15" x14ac:dyDescent="0.2">
      <c r="A41" s="1" t="s">
        <v>458</v>
      </c>
      <c r="B41" s="1" t="s">
        <v>459</v>
      </c>
      <c r="C41" s="1">
        <v>2.42656580701273E-3</v>
      </c>
      <c r="D41" s="1">
        <v>2.6150079263824999</v>
      </c>
      <c r="E41" s="1">
        <v>18</v>
      </c>
      <c r="F41" s="1" t="s">
        <v>2181</v>
      </c>
    </row>
    <row r="42" spans="1:6" ht="15" x14ac:dyDescent="0.2">
      <c r="A42" s="1" t="s">
        <v>385</v>
      </c>
      <c r="B42" s="1" t="s">
        <v>386</v>
      </c>
      <c r="C42" s="1">
        <v>2.5436731315929698E-3</v>
      </c>
      <c r="D42" s="1">
        <v>2.5945386973734701</v>
      </c>
      <c r="E42" s="1">
        <v>210</v>
      </c>
      <c r="F42" s="1" t="s">
        <v>2203</v>
      </c>
    </row>
    <row r="43" spans="1:6" ht="15" x14ac:dyDescent="0.2">
      <c r="A43" s="1" t="s">
        <v>1679</v>
      </c>
      <c r="B43" s="1" t="s">
        <v>1680</v>
      </c>
      <c r="C43" s="1">
        <v>2.9066396173091699E-3</v>
      </c>
      <c r="D43" s="1">
        <v>2.5366088113380201</v>
      </c>
      <c r="E43" s="1">
        <v>67</v>
      </c>
      <c r="F43" s="1" t="s">
        <v>2204</v>
      </c>
    </row>
    <row r="44" spans="1:6" ht="15" x14ac:dyDescent="0.2">
      <c r="A44" s="1" t="s">
        <v>391</v>
      </c>
      <c r="B44" s="1" t="s">
        <v>392</v>
      </c>
      <c r="C44" s="1">
        <v>3.06003640727041E-3</v>
      </c>
      <c r="D44" s="1">
        <v>2.5142734063999201</v>
      </c>
      <c r="E44" s="1">
        <v>211</v>
      </c>
      <c r="F44" s="1" t="s">
        <v>2205</v>
      </c>
    </row>
    <row r="45" spans="1:6" ht="15" x14ac:dyDescent="0.2">
      <c r="A45" s="1" t="s">
        <v>678</v>
      </c>
      <c r="B45" s="1" t="s">
        <v>679</v>
      </c>
      <c r="C45" s="1">
        <v>3.25157518562646E-3</v>
      </c>
      <c r="D45" s="1">
        <v>2.48790619942167</v>
      </c>
      <c r="E45" s="1">
        <v>88</v>
      </c>
      <c r="F45" s="1" t="s">
        <v>2206</v>
      </c>
    </row>
    <row r="46" spans="1:6" ht="15" x14ac:dyDescent="0.2">
      <c r="A46" s="1" t="s">
        <v>2207</v>
      </c>
      <c r="B46" s="1" t="s">
        <v>2208</v>
      </c>
      <c r="C46" s="1">
        <v>4.0507564135947704E-3</v>
      </c>
      <c r="D46" s="1">
        <v>2.3924638717046598</v>
      </c>
      <c r="E46" s="1">
        <v>27</v>
      </c>
      <c r="F46" s="1" t="s">
        <v>2209</v>
      </c>
    </row>
    <row r="47" spans="1:6" ht="15" x14ac:dyDescent="0.2">
      <c r="A47" s="1" t="s">
        <v>394</v>
      </c>
      <c r="B47" s="1" t="s">
        <v>395</v>
      </c>
      <c r="C47" s="1">
        <v>4.1180636252513099E-3</v>
      </c>
      <c r="D47" s="1">
        <v>2.3853069476931901</v>
      </c>
      <c r="E47" s="1">
        <v>207</v>
      </c>
      <c r="F47" s="1" t="s">
        <v>2210</v>
      </c>
    </row>
    <row r="48" spans="1:6" ht="15" x14ac:dyDescent="0.2">
      <c r="A48" s="1" t="s">
        <v>428</v>
      </c>
      <c r="B48" s="1" t="s">
        <v>429</v>
      </c>
      <c r="C48" s="1">
        <v>4.1217255503687199E-3</v>
      </c>
      <c r="D48" s="1">
        <v>2.38492092957005</v>
      </c>
      <c r="E48" s="1">
        <v>10</v>
      </c>
      <c r="F48" s="1" t="s">
        <v>2183</v>
      </c>
    </row>
    <row r="49" spans="1:6" ht="15" x14ac:dyDescent="0.2">
      <c r="A49" s="1" t="s">
        <v>717</v>
      </c>
      <c r="B49" s="1" t="s">
        <v>718</v>
      </c>
      <c r="C49" s="1">
        <v>4.1522508655125199E-3</v>
      </c>
      <c r="D49" s="1">
        <v>2.3817164157047399</v>
      </c>
      <c r="E49" s="1">
        <v>164</v>
      </c>
      <c r="F49" s="1" t="s">
        <v>2211</v>
      </c>
    </row>
    <row r="50" spans="1:6" ht="15" x14ac:dyDescent="0.2">
      <c r="A50" s="1" t="s">
        <v>537</v>
      </c>
      <c r="B50" s="1" t="s">
        <v>538</v>
      </c>
      <c r="C50" s="1">
        <v>5.6572260974024399E-3</v>
      </c>
      <c r="D50" s="1">
        <v>2.2473964638454</v>
      </c>
      <c r="E50" s="1">
        <v>24</v>
      </c>
      <c r="F50" s="1" t="s">
        <v>2212</v>
      </c>
    </row>
    <row r="51" spans="1:6" ht="15" x14ac:dyDescent="0.2">
      <c r="A51" s="1" t="s">
        <v>682</v>
      </c>
      <c r="B51" s="1" t="s">
        <v>683</v>
      </c>
      <c r="C51" s="1">
        <v>5.7435676269871703E-3</v>
      </c>
      <c r="D51" s="1">
        <v>2.24081826101528</v>
      </c>
      <c r="E51" s="1">
        <v>69</v>
      </c>
      <c r="F51" s="1" t="s">
        <v>2213</v>
      </c>
    </row>
    <row r="52" spans="1:6" ht="15" x14ac:dyDescent="0.2">
      <c r="A52" s="1" t="s">
        <v>416</v>
      </c>
      <c r="B52" s="1" t="s">
        <v>417</v>
      </c>
      <c r="C52" s="1">
        <v>6.9084454188468201E-3</v>
      </c>
      <c r="D52" s="1">
        <v>2.1606196692645199</v>
      </c>
      <c r="E52" s="1">
        <v>7</v>
      </c>
      <c r="F52" s="1" t="s">
        <v>2214</v>
      </c>
    </row>
    <row r="53" spans="1:6" ht="15" x14ac:dyDescent="0.2">
      <c r="A53" s="1" t="s">
        <v>2215</v>
      </c>
      <c r="B53" s="1" t="s">
        <v>2216</v>
      </c>
      <c r="C53" s="1">
        <v>7.8390345465931405E-3</v>
      </c>
      <c r="D53" s="1">
        <v>2.1057374216147902</v>
      </c>
      <c r="E53" s="1">
        <v>16</v>
      </c>
      <c r="F53" s="1" t="s">
        <v>2217</v>
      </c>
    </row>
    <row r="54" spans="1:6" ht="15" x14ac:dyDescent="0.2">
      <c r="A54" s="1" t="s">
        <v>472</v>
      </c>
      <c r="B54" s="1" t="s">
        <v>473</v>
      </c>
      <c r="C54" s="1">
        <v>8.7249573732890301E-3</v>
      </c>
      <c r="D54" s="1">
        <v>2.0592366861556601</v>
      </c>
      <c r="E54" s="1">
        <v>6</v>
      </c>
      <c r="F54" s="1" t="s">
        <v>2218</v>
      </c>
    </row>
    <row r="55" spans="1:6" ht="15" x14ac:dyDescent="0.2">
      <c r="A55" s="1" t="s">
        <v>673</v>
      </c>
      <c r="B55" s="1" t="s">
        <v>674</v>
      </c>
      <c r="C55" s="1">
        <v>8.7260960700479492E-3</v>
      </c>
      <c r="D55" s="1">
        <v>2.0591800099531299</v>
      </c>
      <c r="E55" s="1">
        <v>81</v>
      </c>
      <c r="F55" s="1" t="s">
        <v>2219</v>
      </c>
    </row>
    <row r="56" spans="1:6" ht="15" x14ac:dyDescent="0.2">
      <c r="A56" s="1" t="s">
        <v>400</v>
      </c>
      <c r="B56" s="1" t="s">
        <v>401</v>
      </c>
      <c r="C56" s="1">
        <v>8.7333457697361394E-3</v>
      </c>
      <c r="D56" s="1">
        <v>2.0588193449582399</v>
      </c>
      <c r="E56" s="1">
        <v>187</v>
      </c>
      <c r="F56" s="1" t="s">
        <v>2220</v>
      </c>
    </row>
    <row r="57" spans="1:6" ht="15" x14ac:dyDescent="0.2">
      <c r="A57" s="1" t="s">
        <v>388</v>
      </c>
      <c r="B57" s="1" t="s">
        <v>389</v>
      </c>
      <c r="C57" s="1">
        <v>8.8366606519201304E-3</v>
      </c>
      <c r="D57" s="1">
        <v>2.0537118225926099</v>
      </c>
      <c r="E57" s="1">
        <v>177</v>
      </c>
      <c r="F57" s="1" t="s">
        <v>2221</v>
      </c>
    </row>
    <row r="58" spans="1:6" ht="15" x14ac:dyDescent="0.2">
      <c r="A58" s="1" t="s">
        <v>382</v>
      </c>
      <c r="B58" s="1" t="s">
        <v>383</v>
      </c>
      <c r="C58" s="1">
        <v>8.9587283632903397E-3</v>
      </c>
      <c r="D58" s="1">
        <v>2.0477536314092402</v>
      </c>
      <c r="E58" s="1">
        <v>179</v>
      </c>
      <c r="F58" s="1" t="s">
        <v>2222</v>
      </c>
    </row>
    <row r="59" spans="1:6" ht="15" x14ac:dyDescent="0.2">
      <c r="A59" s="1" t="s">
        <v>780</v>
      </c>
      <c r="B59" s="1" t="s">
        <v>781</v>
      </c>
      <c r="C59" s="1">
        <v>9.4193351385550503E-3</v>
      </c>
      <c r="D59" s="1">
        <v>2.02597975069407</v>
      </c>
      <c r="E59" s="1">
        <v>150</v>
      </c>
      <c r="F59" s="1" t="s">
        <v>2223</v>
      </c>
    </row>
    <row r="60" spans="1:6" ht="15" x14ac:dyDescent="0.2">
      <c r="A60" s="1" t="s">
        <v>728</v>
      </c>
      <c r="B60" s="1" t="s">
        <v>729</v>
      </c>
      <c r="C60" s="1">
        <v>1.0293906447615001E-2</v>
      </c>
      <c r="D60" s="1">
        <v>1.9874197829936699</v>
      </c>
      <c r="E60" s="1">
        <v>81</v>
      </c>
      <c r="F60" s="1" t="s">
        <v>2224</v>
      </c>
    </row>
    <row r="61" spans="1:6" ht="15" x14ac:dyDescent="0.2">
      <c r="A61" s="1" t="s">
        <v>872</v>
      </c>
      <c r="B61" s="1" t="s">
        <v>873</v>
      </c>
      <c r="C61" s="1">
        <v>1.06354180964602E-2</v>
      </c>
      <c r="D61" s="1">
        <v>1.97324543256741</v>
      </c>
      <c r="E61" s="1">
        <v>89</v>
      </c>
      <c r="F61" s="1" t="s">
        <v>2225</v>
      </c>
    </row>
    <row r="62" spans="1:6" ht="15" x14ac:dyDescent="0.2">
      <c r="A62" s="1" t="s">
        <v>475</v>
      </c>
      <c r="B62" s="1" t="s">
        <v>476</v>
      </c>
      <c r="C62" s="1">
        <v>1.13587267938892E-2</v>
      </c>
      <c r="D62" s="1">
        <v>1.94467034621101</v>
      </c>
      <c r="E62" s="1">
        <v>12</v>
      </c>
      <c r="F62" s="1" t="s">
        <v>2193</v>
      </c>
    </row>
    <row r="63" spans="1:6" ht="15" x14ac:dyDescent="0.2">
      <c r="A63" s="1" t="s">
        <v>910</v>
      </c>
      <c r="B63" s="1" t="s">
        <v>911</v>
      </c>
      <c r="C63" s="1">
        <v>1.1559723713629601E-2</v>
      </c>
      <c r="D63" s="1">
        <v>1.9370525457666901</v>
      </c>
      <c r="E63" s="1">
        <v>147</v>
      </c>
      <c r="F63" s="1" t="s">
        <v>2226</v>
      </c>
    </row>
    <row r="64" spans="1:6" ht="15" x14ac:dyDescent="0.2">
      <c r="A64" s="1" t="s">
        <v>763</v>
      </c>
      <c r="B64" s="1" t="s">
        <v>764</v>
      </c>
      <c r="C64" s="1">
        <v>1.2366875623275099E-2</v>
      </c>
      <c r="D64" s="1">
        <v>1.9077400069966299</v>
      </c>
      <c r="E64" s="1">
        <v>146</v>
      </c>
      <c r="F64" s="1" t="s">
        <v>2227</v>
      </c>
    </row>
    <row r="65" spans="1:6" ht="15" x14ac:dyDescent="0.2">
      <c r="A65" s="1" t="s">
        <v>818</v>
      </c>
      <c r="B65" s="1" t="s">
        <v>819</v>
      </c>
      <c r="C65" s="1">
        <v>1.3676642720113199E-2</v>
      </c>
      <c r="D65" s="1">
        <v>1.86402049816209</v>
      </c>
      <c r="E65" s="1">
        <v>143</v>
      </c>
      <c r="F65" s="1" t="s">
        <v>2228</v>
      </c>
    </row>
    <row r="66" spans="1:6" ht="15" x14ac:dyDescent="0.2">
      <c r="A66" s="1" t="s">
        <v>562</v>
      </c>
      <c r="B66" s="1" t="s">
        <v>563</v>
      </c>
      <c r="C66" s="1">
        <v>1.52486073525084E-2</v>
      </c>
      <c r="D66" s="1">
        <v>1.81676981839843</v>
      </c>
      <c r="E66" s="1">
        <v>148</v>
      </c>
      <c r="F66" s="1" t="s">
        <v>2229</v>
      </c>
    </row>
    <row r="67" spans="1:6" ht="15" x14ac:dyDescent="0.2">
      <c r="A67" s="1" t="s">
        <v>2230</v>
      </c>
      <c r="B67" s="1" t="s">
        <v>2231</v>
      </c>
      <c r="C67" s="1">
        <v>1.6261983884263101E-2</v>
      </c>
      <c r="D67" s="1">
        <v>1.7888264736600801</v>
      </c>
      <c r="E67" s="1">
        <v>20</v>
      </c>
      <c r="F67" s="1" t="s">
        <v>2232</v>
      </c>
    </row>
    <row r="68" spans="1:6" ht="15" x14ac:dyDescent="0.2">
      <c r="A68" s="1" t="s">
        <v>633</v>
      </c>
      <c r="B68" s="1" t="s">
        <v>634</v>
      </c>
      <c r="C68" s="1">
        <v>1.6381428061962199E-2</v>
      </c>
      <c r="D68" s="1">
        <v>1.7856482410129499</v>
      </c>
      <c r="E68" s="1">
        <v>156</v>
      </c>
      <c r="F68" s="1" t="s">
        <v>2233</v>
      </c>
    </row>
    <row r="69" spans="1:6" ht="15" x14ac:dyDescent="0.2">
      <c r="A69" s="1" t="s">
        <v>2234</v>
      </c>
      <c r="B69" s="1" t="s">
        <v>2235</v>
      </c>
      <c r="C69" s="1">
        <v>1.68592659310066E-2</v>
      </c>
      <c r="D69" s="1">
        <v>1.7731613389078</v>
      </c>
      <c r="E69" s="1">
        <v>14</v>
      </c>
      <c r="F69" s="1" t="s">
        <v>2236</v>
      </c>
    </row>
    <row r="70" spans="1:6" ht="15" x14ac:dyDescent="0.2">
      <c r="A70" s="1" t="s">
        <v>231</v>
      </c>
      <c r="B70" s="1" t="s">
        <v>232</v>
      </c>
      <c r="C70" s="1">
        <v>1.7415382628688799E-2</v>
      </c>
      <c r="D70" s="1">
        <v>1.75906697933363</v>
      </c>
      <c r="E70" s="1">
        <v>31</v>
      </c>
      <c r="F70" s="1" t="s">
        <v>2237</v>
      </c>
    </row>
    <row r="71" spans="1:6" ht="15" x14ac:dyDescent="0.2">
      <c r="A71" s="1" t="s">
        <v>556</v>
      </c>
      <c r="B71" s="1" t="s">
        <v>557</v>
      </c>
      <c r="C71" s="1">
        <v>1.8295119627705098E-2</v>
      </c>
      <c r="D71" s="1">
        <v>1.7376647464133701</v>
      </c>
      <c r="E71" s="1">
        <v>133</v>
      </c>
      <c r="F71" s="1" t="s">
        <v>2238</v>
      </c>
    </row>
    <row r="72" spans="1:6" ht="15" x14ac:dyDescent="0.2">
      <c r="A72" s="1" t="s">
        <v>732</v>
      </c>
      <c r="B72" s="1" t="s">
        <v>733</v>
      </c>
      <c r="C72" s="1">
        <v>1.83597600260079E-2</v>
      </c>
      <c r="D72" s="1">
        <v>1.73613299960872</v>
      </c>
      <c r="E72" s="1">
        <v>70</v>
      </c>
      <c r="F72" s="1" t="s">
        <v>2239</v>
      </c>
    </row>
    <row r="73" spans="1:6" ht="15" x14ac:dyDescent="0.2">
      <c r="A73" s="1" t="s">
        <v>922</v>
      </c>
      <c r="B73" s="1" t="s">
        <v>923</v>
      </c>
      <c r="C73" s="1">
        <v>1.93308439870114E-2</v>
      </c>
      <c r="D73" s="1">
        <v>1.71374918420733</v>
      </c>
      <c r="E73" s="1">
        <v>140</v>
      </c>
      <c r="F73" s="1" t="s">
        <v>2240</v>
      </c>
    </row>
    <row r="74" spans="1:6" ht="15" x14ac:dyDescent="0.2">
      <c r="A74" s="1" t="s">
        <v>640</v>
      </c>
      <c r="B74" s="1" t="s">
        <v>641</v>
      </c>
      <c r="C74" s="1">
        <v>1.94279081289922E-2</v>
      </c>
      <c r="D74" s="1">
        <v>1.7115739588929499</v>
      </c>
      <c r="E74" s="1">
        <v>168</v>
      </c>
      <c r="F74" s="1" t="s">
        <v>2241</v>
      </c>
    </row>
    <row r="75" spans="1:6" ht="15" x14ac:dyDescent="0.2">
      <c r="A75" s="1" t="s">
        <v>573</v>
      </c>
      <c r="B75" s="1" t="s">
        <v>574</v>
      </c>
      <c r="C75" s="1">
        <v>2.11115551539772E-2</v>
      </c>
      <c r="D75" s="1">
        <v>1.6754797738020399</v>
      </c>
      <c r="E75" s="1">
        <v>118</v>
      </c>
      <c r="F75" s="1" t="s">
        <v>2242</v>
      </c>
    </row>
    <row r="76" spans="1:6" ht="15" x14ac:dyDescent="0.2">
      <c r="A76" s="1" t="s">
        <v>760</v>
      </c>
      <c r="B76" s="1" t="s">
        <v>761</v>
      </c>
      <c r="C76" s="1">
        <v>2.2331364876619301E-2</v>
      </c>
      <c r="D76" s="1">
        <v>1.6510847323575999</v>
      </c>
      <c r="E76" s="1">
        <v>99</v>
      </c>
      <c r="F76" s="1" t="s">
        <v>2243</v>
      </c>
    </row>
    <row r="77" spans="1:6" ht="15" x14ac:dyDescent="0.2">
      <c r="A77" s="1" t="s">
        <v>260</v>
      </c>
      <c r="B77" s="1" t="s">
        <v>261</v>
      </c>
      <c r="C77" s="1">
        <v>2.3076562847934801E-2</v>
      </c>
      <c r="D77" s="1">
        <v>1.63682887694343</v>
      </c>
      <c r="E77" s="1">
        <v>137</v>
      </c>
      <c r="F77" s="1" t="s">
        <v>2244</v>
      </c>
    </row>
    <row r="78" spans="1:6" ht="15" x14ac:dyDescent="0.2">
      <c r="A78" s="1" t="s">
        <v>2245</v>
      </c>
      <c r="B78" s="1" t="s">
        <v>2246</v>
      </c>
      <c r="C78" s="1">
        <v>2.31348058094701E-2</v>
      </c>
      <c r="D78" s="1">
        <v>1.6357341415597799</v>
      </c>
      <c r="E78" s="1">
        <v>8</v>
      </c>
      <c r="F78" s="1" t="s">
        <v>2247</v>
      </c>
    </row>
    <row r="79" spans="1:6" ht="15" x14ac:dyDescent="0.2">
      <c r="A79" s="1" t="s">
        <v>2248</v>
      </c>
      <c r="B79" s="1" t="s">
        <v>2249</v>
      </c>
      <c r="C79" s="1">
        <v>2.7311526834481799E-2</v>
      </c>
      <c r="D79" s="1">
        <v>1.56365402020977</v>
      </c>
      <c r="E79" s="1">
        <v>6</v>
      </c>
      <c r="F79" s="1" t="s">
        <v>2250</v>
      </c>
    </row>
    <row r="80" spans="1:6" ht="15" x14ac:dyDescent="0.2">
      <c r="A80" s="1" t="s">
        <v>228</v>
      </c>
      <c r="B80" s="1" t="s">
        <v>229</v>
      </c>
      <c r="C80" s="1">
        <v>2.8405737003799902E-2</v>
      </c>
      <c r="D80" s="1">
        <v>1.5465939382110001</v>
      </c>
      <c r="E80" s="1">
        <v>144</v>
      </c>
      <c r="F80" s="1" t="s">
        <v>2251</v>
      </c>
    </row>
    <row r="81" spans="1:6" ht="15" x14ac:dyDescent="0.2">
      <c r="A81" s="1" t="s">
        <v>862</v>
      </c>
      <c r="B81" s="1" t="s">
        <v>863</v>
      </c>
      <c r="C81" s="1">
        <v>2.8791469216641701E-2</v>
      </c>
      <c r="D81" s="1">
        <v>1.54073617269052</v>
      </c>
      <c r="E81" s="1">
        <v>42</v>
      </c>
      <c r="F81" s="1" t="s">
        <v>2252</v>
      </c>
    </row>
    <row r="82" spans="1:6" ht="15" x14ac:dyDescent="0.2">
      <c r="A82" s="1" t="s">
        <v>2253</v>
      </c>
      <c r="B82" s="1" t="s">
        <v>2254</v>
      </c>
      <c r="C82" s="1">
        <v>3.0955840147178199E-2</v>
      </c>
      <c r="D82" s="1">
        <v>1.50925740465924</v>
      </c>
      <c r="E82" s="1">
        <v>10</v>
      </c>
      <c r="F82" s="1" t="s">
        <v>2255</v>
      </c>
    </row>
    <row r="83" spans="1:6" ht="15" x14ac:dyDescent="0.2">
      <c r="A83" s="1" t="s">
        <v>888</v>
      </c>
      <c r="B83" s="1" t="s">
        <v>889</v>
      </c>
      <c r="C83" s="1">
        <v>3.1240849423649301E-2</v>
      </c>
      <c r="D83" s="1">
        <v>1.5052771663764</v>
      </c>
      <c r="E83" s="1">
        <v>144</v>
      </c>
      <c r="F83" s="1" t="s">
        <v>2256</v>
      </c>
    </row>
    <row r="84" spans="1:6" ht="15" x14ac:dyDescent="0.2">
      <c r="A84" s="1" t="s">
        <v>19</v>
      </c>
      <c r="B84" s="1" t="s">
        <v>20</v>
      </c>
      <c r="C84" s="1">
        <v>3.1377299467220003E-2</v>
      </c>
      <c r="D84" s="1">
        <v>1.50338443732504</v>
      </c>
      <c r="E84" s="1">
        <v>22</v>
      </c>
      <c r="F84" s="1" t="s">
        <v>2257</v>
      </c>
    </row>
    <row r="85" spans="1:6" ht="15" x14ac:dyDescent="0.2">
      <c r="A85" s="1" t="s">
        <v>565</v>
      </c>
      <c r="B85" s="1" t="s">
        <v>566</v>
      </c>
      <c r="C85" s="1">
        <v>3.3898978608149402E-2</v>
      </c>
      <c r="D85" s="1">
        <v>1.4698133870926999</v>
      </c>
      <c r="E85" s="1">
        <v>110</v>
      </c>
      <c r="F85" s="1" t="s">
        <v>2258</v>
      </c>
    </row>
    <row r="86" spans="1:6" ht="15" x14ac:dyDescent="0.2">
      <c r="A86" s="1" t="s">
        <v>1309</v>
      </c>
      <c r="B86" s="1" t="s">
        <v>1310</v>
      </c>
      <c r="C86" s="1">
        <v>3.9878648903184301E-2</v>
      </c>
      <c r="D86" s="1">
        <v>1.39925956409737</v>
      </c>
      <c r="E86" s="1">
        <v>24</v>
      </c>
      <c r="F86" s="1" t="s">
        <v>2259</v>
      </c>
    </row>
    <row r="87" spans="1:6" ht="15" x14ac:dyDescent="0.2">
      <c r="A87" s="1" t="s">
        <v>1315</v>
      </c>
      <c r="B87" s="1" t="s">
        <v>1316</v>
      </c>
      <c r="C87" s="1">
        <v>4.22080970206083E-2</v>
      </c>
      <c r="D87" s="1">
        <v>1.3746042278521999</v>
      </c>
      <c r="E87" s="1">
        <v>25</v>
      </c>
      <c r="F87" s="1" t="s">
        <v>2260</v>
      </c>
    </row>
    <row r="88" spans="1:6" ht="15" x14ac:dyDescent="0.2">
      <c r="A88" s="1" t="s">
        <v>2261</v>
      </c>
      <c r="B88" s="1" t="s">
        <v>2262</v>
      </c>
      <c r="C88" s="1">
        <v>4.91295367585129E-2</v>
      </c>
      <c r="D88" s="1">
        <v>1.3086573308004501</v>
      </c>
      <c r="E88" s="1">
        <v>3</v>
      </c>
      <c r="F88" s="1" t="s">
        <v>2263</v>
      </c>
    </row>
  </sheetData>
  <sortState xmlns:xlrd2="http://schemas.microsoft.com/office/spreadsheetml/2017/richdata2" ref="A2:F88">
    <sortCondition ref="C1:C88"/>
  </sortState>
  <phoneticPr fontId="1" type="noConversion"/>
  <conditionalFormatting sqref="A1:A92 A126:A1048576">
    <cfRule type="duplicateValues" dxfId="22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DF687-E9DD-447C-87B8-6C7904C6413B}">
  <dimension ref="A1:F97"/>
  <sheetViews>
    <sheetView workbookViewId="0"/>
  </sheetViews>
  <sheetFormatPr defaultRowHeight="14.25" x14ac:dyDescent="0.2"/>
  <cols>
    <col min="1" max="1" width="46.875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6.32137988376444E-61</v>
      </c>
      <c r="D2" s="1">
        <v>60.199188109930802</v>
      </c>
      <c r="E2" s="1">
        <v>107</v>
      </c>
      <c r="F2" s="1" t="s">
        <v>2264</v>
      </c>
    </row>
    <row r="3" spans="1:6" ht="15" x14ac:dyDescent="0.2">
      <c r="A3" s="1" t="s">
        <v>361</v>
      </c>
      <c r="B3" s="1" t="s">
        <v>362</v>
      </c>
      <c r="C3" s="2">
        <v>1.27257207486442E-57</v>
      </c>
      <c r="D3" s="1">
        <v>56.895317611089801</v>
      </c>
      <c r="E3" s="1">
        <v>111</v>
      </c>
      <c r="F3" s="1" t="s">
        <v>2265</v>
      </c>
    </row>
    <row r="4" spans="1:6" ht="15" x14ac:dyDescent="0.2">
      <c r="A4" s="1" t="s">
        <v>366</v>
      </c>
      <c r="B4" s="1" t="s">
        <v>367</v>
      </c>
      <c r="C4" s="2">
        <v>6.9770963964647507E-55</v>
      </c>
      <c r="D4" s="1">
        <v>54.156325276710703</v>
      </c>
      <c r="E4" s="1">
        <v>107</v>
      </c>
      <c r="F4" s="1" t="s">
        <v>2264</v>
      </c>
    </row>
    <row r="5" spans="1:6" ht="15" x14ac:dyDescent="0.2">
      <c r="A5" s="1" t="s">
        <v>369</v>
      </c>
      <c r="B5" s="1" t="s">
        <v>370</v>
      </c>
      <c r="C5" s="2">
        <v>3.8406752663490302E-48</v>
      </c>
      <c r="D5" s="1">
        <v>47.415592411396297</v>
      </c>
      <c r="E5" s="1">
        <v>112</v>
      </c>
      <c r="F5" s="1" t="s">
        <v>2266</v>
      </c>
    </row>
    <row r="6" spans="1:6" ht="15" x14ac:dyDescent="0.2">
      <c r="A6" s="1" t="s">
        <v>372</v>
      </c>
      <c r="B6" s="1" t="s">
        <v>373</v>
      </c>
      <c r="C6" s="2">
        <v>6.93350064351617E-44</v>
      </c>
      <c r="D6" s="1">
        <v>43.159047439803103</v>
      </c>
      <c r="E6" s="1">
        <v>127</v>
      </c>
      <c r="F6" s="1" t="s">
        <v>2267</v>
      </c>
    </row>
    <row r="7" spans="1:6" ht="15" x14ac:dyDescent="0.2">
      <c r="A7" s="1" t="s">
        <v>379</v>
      </c>
      <c r="B7" s="1" t="s">
        <v>380</v>
      </c>
      <c r="C7" s="2">
        <v>4.6607635942837197E-27</v>
      </c>
      <c r="D7" s="1">
        <v>26.331542925023101</v>
      </c>
      <c r="E7" s="1">
        <v>187</v>
      </c>
      <c r="F7" s="1" t="s">
        <v>2268</v>
      </c>
    </row>
    <row r="8" spans="1:6" ht="15" x14ac:dyDescent="0.2">
      <c r="A8" s="1" t="s">
        <v>388</v>
      </c>
      <c r="B8" s="1" t="s">
        <v>389</v>
      </c>
      <c r="C8" s="2">
        <v>1.32125970134324E-23</v>
      </c>
      <c r="D8" s="1">
        <v>22.8790118108675</v>
      </c>
      <c r="E8" s="1">
        <v>214</v>
      </c>
      <c r="F8" s="1" t="s">
        <v>2269</v>
      </c>
    </row>
    <row r="9" spans="1:6" ht="15" x14ac:dyDescent="0.2">
      <c r="A9" s="1" t="s">
        <v>385</v>
      </c>
      <c r="B9" s="1" t="s">
        <v>386</v>
      </c>
      <c r="C9" s="2">
        <v>2.8918874799203899E-21</v>
      </c>
      <c r="D9" s="1">
        <v>20.538818608957101</v>
      </c>
      <c r="E9" s="1">
        <v>236</v>
      </c>
      <c r="F9" s="1" t="s">
        <v>2270</v>
      </c>
    </row>
    <row r="10" spans="1:6" ht="15" x14ac:dyDescent="0.2">
      <c r="A10" s="1" t="s">
        <v>394</v>
      </c>
      <c r="B10" s="1" t="s">
        <v>395</v>
      </c>
      <c r="C10" s="2">
        <v>3.9371909608729797E-21</v>
      </c>
      <c r="D10" s="1">
        <v>20.4048135206321</v>
      </c>
      <c r="E10" s="1">
        <v>234</v>
      </c>
      <c r="F10" s="1" t="s">
        <v>2271</v>
      </c>
    </row>
    <row r="11" spans="1:6" ht="15" x14ac:dyDescent="0.2">
      <c r="A11" s="1" t="s">
        <v>391</v>
      </c>
      <c r="B11" s="1" t="s">
        <v>392</v>
      </c>
      <c r="C11" s="2">
        <v>1.05270900410958E-20</v>
      </c>
      <c r="D11" s="1">
        <v>19.977691662408901</v>
      </c>
      <c r="E11" s="1">
        <v>236</v>
      </c>
      <c r="F11" s="1" t="s">
        <v>2270</v>
      </c>
    </row>
    <row r="12" spans="1:6" ht="15" x14ac:dyDescent="0.2">
      <c r="A12" s="1" t="s">
        <v>376</v>
      </c>
      <c r="B12" s="1" t="s">
        <v>377</v>
      </c>
      <c r="C12" s="2">
        <v>2.63662468740529E-20</v>
      </c>
      <c r="D12" s="1">
        <v>19.578951685826301</v>
      </c>
      <c r="E12" s="1">
        <v>176</v>
      </c>
      <c r="F12" s="1" t="s">
        <v>2272</v>
      </c>
    </row>
    <row r="13" spans="1:6" ht="15" x14ac:dyDescent="0.2">
      <c r="A13" s="1" t="s">
        <v>400</v>
      </c>
      <c r="B13" s="1" t="s">
        <v>401</v>
      </c>
      <c r="C13" s="2">
        <v>2.7362158408771798E-20</v>
      </c>
      <c r="D13" s="1">
        <v>19.562849647154898</v>
      </c>
      <c r="E13" s="1">
        <v>216</v>
      </c>
      <c r="F13" s="1" t="s">
        <v>2273</v>
      </c>
    </row>
    <row r="14" spans="1:6" ht="15" x14ac:dyDescent="0.2">
      <c r="A14" s="1" t="s">
        <v>382</v>
      </c>
      <c r="B14" s="1" t="s">
        <v>383</v>
      </c>
      <c r="C14" s="2">
        <v>6.8414277979022495E-20</v>
      </c>
      <c r="D14" s="1">
        <v>19.164853252075101</v>
      </c>
      <c r="E14" s="1">
        <v>208</v>
      </c>
      <c r="F14" s="1" t="s">
        <v>2274</v>
      </c>
    </row>
    <row r="15" spans="1:6" ht="15" x14ac:dyDescent="0.2">
      <c r="A15" s="1" t="s">
        <v>25</v>
      </c>
      <c r="B15" s="1" t="s">
        <v>26</v>
      </c>
      <c r="C15" s="2">
        <v>1.0927014142611201E-18</v>
      </c>
      <c r="D15" s="1">
        <v>17.961498494824401</v>
      </c>
      <c r="E15" s="1">
        <v>195</v>
      </c>
      <c r="F15" s="1" t="s">
        <v>2275</v>
      </c>
    </row>
    <row r="16" spans="1:6" ht="15" x14ac:dyDescent="0.2">
      <c r="A16" s="1" t="s">
        <v>403</v>
      </c>
      <c r="B16" s="1" t="s">
        <v>404</v>
      </c>
      <c r="C16" s="2">
        <v>3.2801321138117698E-14</v>
      </c>
      <c r="D16" s="1">
        <v>13.4841086638663</v>
      </c>
      <c r="E16" s="1">
        <v>18</v>
      </c>
      <c r="F16" s="1" t="s">
        <v>2276</v>
      </c>
    </row>
    <row r="17" spans="1:6" ht="15" x14ac:dyDescent="0.2">
      <c r="A17" s="1" t="s">
        <v>397</v>
      </c>
      <c r="B17" s="1" t="s">
        <v>398</v>
      </c>
      <c r="C17" s="2">
        <v>4.3116210428794697E-12</v>
      </c>
      <c r="D17" s="1">
        <v>11.365359417166999</v>
      </c>
      <c r="E17" s="1">
        <v>261</v>
      </c>
      <c r="F17" s="1" t="s">
        <v>2277</v>
      </c>
    </row>
    <row r="18" spans="1:6" ht="15" x14ac:dyDescent="0.2">
      <c r="A18" s="1" t="s">
        <v>22</v>
      </c>
      <c r="B18" s="1" t="s">
        <v>23</v>
      </c>
      <c r="C18" s="2">
        <v>5.9677858116263801E-12</v>
      </c>
      <c r="D18" s="1">
        <v>11.224186772415001</v>
      </c>
      <c r="E18" s="1">
        <v>257</v>
      </c>
      <c r="F18" s="1" t="s">
        <v>2278</v>
      </c>
    </row>
    <row r="19" spans="1:6" ht="15" x14ac:dyDescent="0.2">
      <c r="A19" s="1" t="s">
        <v>410</v>
      </c>
      <c r="B19" s="1" t="s">
        <v>411</v>
      </c>
      <c r="C19" s="2">
        <v>2.6294772128836998E-10</v>
      </c>
      <c r="D19" s="1">
        <v>9.5801305884412198</v>
      </c>
      <c r="E19" s="1">
        <v>246</v>
      </c>
      <c r="F19" s="1" t="s">
        <v>2279</v>
      </c>
    </row>
    <row r="20" spans="1:6" ht="15" x14ac:dyDescent="0.2">
      <c r="A20" s="1" t="s">
        <v>13</v>
      </c>
      <c r="B20" s="1" t="s">
        <v>14</v>
      </c>
      <c r="C20" s="2">
        <v>2.7581760195690399E-9</v>
      </c>
      <c r="D20" s="1">
        <v>8.5593780217394801</v>
      </c>
      <c r="E20" s="1">
        <v>283</v>
      </c>
      <c r="F20" s="1" t="s">
        <v>2280</v>
      </c>
    </row>
    <row r="21" spans="1:6" ht="15" x14ac:dyDescent="0.2">
      <c r="A21" s="1" t="s">
        <v>7</v>
      </c>
      <c r="B21" s="1" t="s">
        <v>8</v>
      </c>
      <c r="C21" s="2">
        <v>7.39578983441808E-9</v>
      </c>
      <c r="D21" s="1">
        <v>8.1310154386498699</v>
      </c>
      <c r="E21" s="1">
        <v>259</v>
      </c>
      <c r="F21" s="1" t="s">
        <v>2281</v>
      </c>
    </row>
    <row r="22" spans="1:6" ht="15" x14ac:dyDescent="0.2">
      <c r="A22" s="1" t="s">
        <v>305</v>
      </c>
      <c r="B22" s="1" t="s">
        <v>306</v>
      </c>
      <c r="C22" s="2">
        <v>1.28975269546386E-8</v>
      </c>
      <c r="D22" s="1">
        <v>7.8894935558183903</v>
      </c>
      <c r="E22" s="1">
        <v>31</v>
      </c>
      <c r="F22" s="1" t="s">
        <v>2282</v>
      </c>
    </row>
    <row r="23" spans="1:6" ht="15" x14ac:dyDescent="0.2">
      <c r="A23" s="1" t="s">
        <v>484</v>
      </c>
      <c r="B23" s="1" t="s">
        <v>485</v>
      </c>
      <c r="C23" s="2">
        <v>3.2345191585832803E-8</v>
      </c>
      <c r="D23" s="1">
        <v>7.4901902721189897</v>
      </c>
      <c r="E23" s="1">
        <v>21</v>
      </c>
      <c r="F23" s="1" t="s">
        <v>2283</v>
      </c>
    </row>
    <row r="24" spans="1:6" ht="15" x14ac:dyDescent="0.2">
      <c r="A24" s="1" t="s">
        <v>422</v>
      </c>
      <c r="B24" s="1" t="s">
        <v>423</v>
      </c>
      <c r="C24" s="2">
        <v>6.5796972879129601E-8</v>
      </c>
      <c r="D24" s="1">
        <v>7.1817940865096199</v>
      </c>
      <c r="E24" s="1">
        <v>30</v>
      </c>
      <c r="F24" s="1" t="s">
        <v>2284</v>
      </c>
    </row>
    <row r="25" spans="1:6" ht="15" x14ac:dyDescent="0.2">
      <c r="A25" s="1" t="s">
        <v>443</v>
      </c>
      <c r="B25" s="1" t="s">
        <v>444</v>
      </c>
      <c r="C25" s="2">
        <v>6.95043055711771E-8</v>
      </c>
      <c r="D25" s="1">
        <v>7.15798829141153</v>
      </c>
      <c r="E25" s="1">
        <v>12</v>
      </c>
      <c r="F25" s="1" t="s">
        <v>2285</v>
      </c>
    </row>
    <row r="26" spans="1:6" ht="15" x14ac:dyDescent="0.2">
      <c r="A26" s="1" t="s">
        <v>451</v>
      </c>
      <c r="B26" s="1" t="s">
        <v>452</v>
      </c>
      <c r="C26" s="2">
        <v>9.8196522785477001E-8</v>
      </c>
      <c r="D26" s="1">
        <v>7.0079038906429503</v>
      </c>
      <c r="E26" s="1">
        <v>13</v>
      </c>
      <c r="F26" s="1" t="s">
        <v>2286</v>
      </c>
    </row>
    <row r="27" spans="1:6" ht="15" x14ac:dyDescent="0.2">
      <c r="A27" s="1" t="s">
        <v>287</v>
      </c>
      <c r="B27" s="1" t="s">
        <v>288</v>
      </c>
      <c r="C27" s="2">
        <v>1.16324758014516E-7</v>
      </c>
      <c r="D27" s="1">
        <v>6.93432784223823</v>
      </c>
      <c r="E27" s="1">
        <v>20</v>
      </c>
      <c r="F27" s="1" t="s">
        <v>2287</v>
      </c>
    </row>
    <row r="28" spans="1:6" ht="15" x14ac:dyDescent="0.2">
      <c r="A28" s="1" t="s">
        <v>454</v>
      </c>
      <c r="B28" s="1" t="s">
        <v>455</v>
      </c>
      <c r="C28" s="2">
        <v>1.3606146125175701E-7</v>
      </c>
      <c r="D28" s="1">
        <v>6.8662648691819497</v>
      </c>
      <c r="E28" s="1">
        <v>13</v>
      </c>
      <c r="F28" s="1" t="s">
        <v>2286</v>
      </c>
    </row>
    <row r="29" spans="1:6" ht="15" x14ac:dyDescent="0.2">
      <c r="A29" s="1" t="s">
        <v>456</v>
      </c>
      <c r="B29" s="1" t="s">
        <v>457</v>
      </c>
      <c r="C29" s="2">
        <v>1.8678692424999299E-7</v>
      </c>
      <c r="D29" s="1">
        <v>6.7286535292024698</v>
      </c>
      <c r="E29" s="1">
        <v>13</v>
      </c>
      <c r="F29" s="1" t="s">
        <v>2286</v>
      </c>
    </row>
    <row r="30" spans="1:6" ht="15" x14ac:dyDescent="0.2">
      <c r="A30" s="1" t="s">
        <v>468</v>
      </c>
      <c r="B30" s="1" t="s">
        <v>469</v>
      </c>
      <c r="C30" s="2">
        <v>3.43011932497898E-7</v>
      </c>
      <c r="D30" s="1">
        <v>6.4646907717127498</v>
      </c>
      <c r="E30" s="1">
        <v>13</v>
      </c>
      <c r="F30" s="1" t="s">
        <v>2286</v>
      </c>
    </row>
    <row r="31" spans="1:6" ht="15" x14ac:dyDescent="0.2">
      <c r="A31" s="1" t="s">
        <v>10</v>
      </c>
      <c r="B31" s="1" t="s">
        <v>11</v>
      </c>
      <c r="C31" s="2">
        <v>7.7125266075818495E-7</v>
      </c>
      <c r="D31" s="1">
        <v>6.1128033246758999</v>
      </c>
      <c r="E31" s="1">
        <v>267</v>
      </c>
      <c r="F31" s="1" t="s">
        <v>2288</v>
      </c>
    </row>
    <row r="32" spans="1:6" ht="15" x14ac:dyDescent="0.2">
      <c r="A32" s="1" t="s">
        <v>519</v>
      </c>
      <c r="B32" s="1" t="s">
        <v>520</v>
      </c>
      <c r="C32" s="2">
        <v>7.8175682872405696E-7</v>
      </c>
      <c r="D32" s="1">
        <v>6.1069283164627404</v>
      </c>
      <c r="E32" s="1">
        <v>16</v>
      </c>
      <c r="F32" s="1" t="s">
        <v>2289</v>
      </c>
    </row>
    <row r="33" spans="1:6" ht="15" x14ac:dyDescent="0.2">
      <c r="A33" s="1" t="s">
        <v>434</v>
      </c>
      <c r="B33" s="1" t="s">
        <v>435</v>
      </c>
      <c r="C33" s="1">
        <v>1.9126609521234501E-6</v>
      </c>
      <c r="D33" s="1">
        <v>5.71836200836891</v>
      </c>
      <c r="E33" s="1">
        <v>23</v>
      </c>
      <c r="F33" s="1" t="s">
        <v>2290</v>
      </c>
    </row>
    <row r="34" spans="1:6" ht="15" x14ac:dyDescent="0.2">
      <c r="A34" s="1" t="s">
        <v>275</v>
      </c>
      <c r="B34" s="1" t="s">
        <v>276</v>
      </c>
      <c r="C34" s="1">
        <v>6.2091716058086598E-6</v>
      </c>
      <c r="D34" s="1">
        <v>5.2069663371864001</v>
      </c>
      <c r="E34" s="1">
        <v>35</v>
      </c>
      <c r="F34" s="1" t="s">
        <v>2291</v>
      </c>
    </row>
    <row r="35" spans="1:6" ht="15" x14ac:dyDescent="0.2">
      <c r="A35" s="1" t="s">
        <v>416</v>
      </c>
      <c r="B35" s="1" t="s">
        <v>417</v>
      </c>
      <c r="C35" s="1">
        <v>7.2982534838664097E-6</v>
      </c>
      <c r="D35" s="1">
        <v>5.1367810567383403</v>
      </c>
      <c r="E35" s="1">
        <v>9</v>
      </c>
      <c r="F35" s="1" t="s">
        <v>2292</v>
      </c>
    </row>
    <row r="36" spans="1:6" ht="15" x14ac:dyDescent="0.2">
      <c r="A36" s="1" t="s">
        <v>465</v>
      </c>
      <c r="B36" s="1" t="s">
        <v>466</v>
      </c>
      <c r="C36" s="1">
        <v>1.39650144248695E-5</v>
      </c>
      <c r="D36" s="1">
        <v>4.8549586113673397</v>
      </c>
      <c r="E36" s="1">
        <v>19</v>
      </c>
      <c r="F36" s="1" t="s">
        <v>2293</v>
      </c>
    </row>
    <row r="37" spans="1:6" ht="15" x14ac:dyDescent="0.2">
      <c r="A37" s="1" t="s">
        <v>470</v>
      </c>
      <c r="B37" s="1" t="s">
        <v>471</v>
      </c>
      <c r="C37" s="1">
        <v>1.9851508514598499E-5</v>
      </c>
      <c r="D37" s="1">
        <v>4.7022064856427601</v>
      </c>
      <c r="E37" s="1">
        <v>19</v>
      </c>
      <c r="F37" s="1" t="s">
        <v>2293</v>
      </c>
    </row>
    <row r="38" spans="1:6" ht="15" x14ac:dyDescent="0.2">
      <c r="A38" s="1" t="s">
        <v>477</v>
      </c>
      <c r="B38" s="1" t="s">
        <v>478</v>
      </c>
      <c r="C38" s="1">
        <v>2.4967563308766799E-5</v>
      </c>
      <c r="D38" s="1">
        <v>4.6026238402355197</v>
      </c>
      <c r="E38" s="1">
        <v>19</v>
      </c>
      <c r="F38" s="1" t="s">
        <v>2293</v>
      </c>
    </row>
    <row r="39" spans="1:6" ht="15" x14ac:dyDescent="0.2">
      <c r="A39" s="1" t="s">
        <v>413</v>
      </c>
      <c r="B39" s="1" t="s">
        <v>414</v>
      </c>
      <c r="C39" s="1">
        <v>3.1000406447261699E-5</v>
      </c>
      <c r="D39" s="1">
        <v>4.5086326120803699</v>
      </c>
      <c r="E39" s="1">
        <v>14</v>
      </c>
      <c r="F39" s="1" t="s">
        <v>2294</v>
      </c>
    </row>
    <row r="40" spans="1:6" ht="15" x14ac:dyDescent="0.2">
      <c r="A40" s="1" t="s">
        <v>701</v>
      </c>
      <c r="B40" s="1" t="s">
        <v>702</v>
      </c>
      <c r="C40" s="1">
        <v>3.2995415881012697E-5</v>
      </c>
      <c r="D40" s="1">
        <v>4.4815463933303201</v>
      </c>
      <c r="E40" s="1">
        <v>22</v>
      </c>
      <c r="F40" s="1" t="s">
        <v>2295</v>
      </c>
    </row>
    <row r="41" spans="1:6" ht="15" x14ac:dyDescent="0.2">
      <c r="A41" s="1" t="s">
        <v>714</v>
      </c>
      <c r="B41" s="1" t="s">
        <v>715</v>
      </c>
      <c r="C41" s="1">
        <v>4.88965693394948E-5</v>
      </c>
      <c r="D41" s="1">
        <v>4.3107216105940198</v>
      </c>
      <c r="E41" s="1">
        <v>23</v>
      </c>
      <c r="F41" s="1" t="s">
        <v>2296</v>
      </c>
    </row>
    <row r="42" spans="1:6" ht="15" x14ac:dyDescent="0.2">
      <c r="A42" s="1" t="s">
        <v>458</v>
      </c>
      <c r="B42" s="1" t="s">
        <v>459</v>
      </c>
      <c r="C42" s="1">
        <v>6.0087583570922897E-5</v>
      </c>
      <c r="D42" s="1">
        <v>4.2212152608380702</v>
      </c>
      <c r="E42" s="1">
        <v>19</v>
      </c>
      <c r="F42" s="1" t="s">
        <v>2293</v>
      </c>
    </row>
    <row r="43" spans="1:6" ht="15" x14ac:dyDescent="0.2">
      <c r="A43" s="1" t="s">
        <v>206</v>
      </c>
      <c r="B43" s="1" t="s">
        <v>207</v>
      </c>
      <c r="C43" s="1">
        <v>6.7242250747054296E-5</v>
      </c>
      <c r="D43" s="1">
        <v>4.1723577581911204</v>
      </c>
      <c r="E43" s="1">
        <v>61</v>
      </c>
      <c r="F43" s="1" t="s">
        <v>2297</v>
      </c>
    </row>
    <row r="44" spans="1:6" ht="15" x14ac:dyDescent="0.2">
      <c r="A44" s="1" t="s">
        <v>481</v>
      </c>
      <c r="B44" s="1" t="s">
        <v>482</v>
      </c>
      <c r="C44" s="1">
        <v>6.8741848121935798E-5</v>
      </c>
      <c r="D44" s="1">
        <v>4.1627787960514304</v>
      </c>
      <c r="E44" s="1">
        <v>17</v>
      </c>
      <c r="F44" s="1" t="s">
        <v>2298</v>
      </c>
    </row>
    <row r="45" spans="1:6" ht="15" x14ac:dyDescent="0.2">
      <c r="A45" s="1" t="s">
        <v>163</v>
      </c>
      <c r="B45" s="1" t="s">
        <v>164</v>
      </c>
      <c r="C45" s="1">
        <v>7.5088135924769294E-5</v>
      </c>
      <c r="D45" s="1">
        <v>4.1244286769696901</v>
      </c>
      <c r="E45" s="1">
        <v>63</v>
      </c>
      <c r="F45" s="1" t="s">
        <v>2299</v>
      </c>
    </row>
    <row r="46" spans="1:6" ht="15" x14ac:dyDescent="0.2">
      <c r="A46" s="1" t="s">
        <v>166</v>
      </c>
      <c r="B46" s="1" t="s">
        <v>167</v>
      </c>
      <c r="C46" s="1">
        <v>7.5088135924769294E-5</v>
      </c>
      <c r="D46" s="1">
        <v>4.1244286769696901</v>
      </c>
      <c r="E46" s="1">
        <v>63</v>
      </c>
      <c r="F46" s="1" t="s">
        <v>2299</v>
      </c>
    </row>
    <row r="47" spans="1:6" ht="15" x14ac:dyDescent="0.2">
      <c r="A47" s="1" t="s">
        <v>914</v>
      </c>
      <c r="B47" s="1" t="s">
        <v>915</v>
      </c>
      <c r="C47" s="1">
        <v>1.11776905852545E-4</v>
      </c>
      <c r="D47" s="1">
        <v>3.9516479164571301</v>
      </c>
      <c r="E47" s="1">
        <v>19</v>
      </c>
      <c r="F47" s="1" t="s">
        <v>2300</v>
      </c>
    </row>
    <row r="48" spans="1:6" ht="15" x14ac:dyDescent="0.2">
      <c r="A48" s="1" t="s">
        <v>109</v>
      </c>
      <c r="B48" s="1" t="s">
        <v>110</v>
      </c>
      <c r="C48" s="1">
        <v>1.36697963429277E-4</v>
      </c>
      <c r="D48" s="1">
        <v>3.86423795564443</v>
      </c>
      <c r="E48" s="1">
        <v>52</v>
      </c>
      <c r="F48" s="1" t="s">
        <v>2301</v>
      </c>
    </row>
    <row r="49" spans="1:6" ht="15" x14ac:dyDescent="0.2">
      <c r="A49" s="1" t="s">
        <v>220</v>
      </c>
      <c r="B49" s="1" t="s">
        <v>221</v>
      </c>
      <c r="C49" s="1">
        <v>1.68997144114377E-4</v>
      </c>
      <c r="D49" s="1">
        <v>3.7721206344741698</v>
      </c>
      <c r="E49" s="1">
        <v>27</v>
      </c>
      <c r="F49" s="1" t="s">
        <v>2302</v>
      </c>
    </row>
    <row r="50" spans="1:6" ht="15" x14ac:dyDescent="0.2">
      <c r="A50" s="1" t="s">
        <v>85</v>
      </c>
      <c r="B50" s="1" t="s">
        <v>86</v>
      </c>
      <c r="C50" s="1">
        <v>2.1754373527611899E-4</v>
      </c>
      <c r="D50" s="1">
        <v>3.6624534188028202</v>
      </c>
      <c r="E50" s="1">
        <v>53</v>
      </c>
      <c r="F50" s="1" t="s">
        <v>2303</v>
      </c>
    </row>
    <row r="51" spans="1:6" ht="15" x14ac:dyDescent="0.2">
      <c r="A51" s="1" t="s">
        <v>698</v>
      </c>
      <c r="B51" s="1" t="s">
        <v>699</v>
      </c>
      <c r="C51" s="1">
        <v>3.0596541054686902E-4</v>
      </c>
      <c r="D51" s="1">
        <v>3.51432766782467</v>
      </c>
      <c r="E51" s="1">
        <v>23</v>
      </c>
      <c r="F51" s="1" t="s">
        <v>2304</v>
      </c>
    </row>
    <row r="52" spans="1:6" ht="15" x14ac:dyDescent="0.2">
      <c r="A52" s="1" t="s">
        <v>513</v>
      </c>
      <c r="B52" s="1" t="s">
        <v>514</v>
      </c>
      <c r="C52" s="1">
        <v>3.5672578884317498E-4</v>
      </c>
      <c r="D52" s="1">
        <v>3.44766549299572</v>
      </c>
      <c r="E52" s="1">
        <v>10</v>
      </c>
      <c r="F52" s="1" t="s">
        <v>2305</v>
      </c>
    </row>
    <row r="53" spans="1:6" ht="15" x14ac:dyDescent="0.2">
      <c r="A53" s="1" t="s">
        <v>281</v>
      </c>
      <c r="B53" s="1" t="s">
        <v>282</v>
      </c>
      <c r="C53" s="1">
        <v>4.9820329072223005E-4</v>
      </c>
      <c r="D53" s="1">
        <v>3.3025934081969699</v>
      </c>
      <c r="E53" s="1">
        <v>41</v>
      </c>
      <c r="F53" s="1" t="s">
        <v>2306</v>
      </c>
    </row>
    <row r="54" spans="1:6" ht="15" x14ac:dyDescent="0.2">
      <c r="A54" s="1" t="s">
        <v>928</v>
      </c>
      <c r="B54" s="1" t="s">
        <v>929</v>
      </c>
      <c r="C54" s="1">
        <v>8.5541539786118496E-4</v>
      </c>
      <c r="D54" s="1">
        <v>3.0678229365131999</v>
      </c>
      <c r="E54" s="1">
        <v>10</v>
      </c>
      <c r="F54" s="1" t="s">
        <v>2307</v>
      </c>
    </row>
    <row r="55" spans="1:6" ht="15" x14ac:dyDescent="0.2">
      <c r="A55" s="1" t="s">
        <v>629</v>
      </c>
      <c r="B55" s="1" t="s">
        <v>630</v>
      </c>
      <c r="C55" s="1">
        <v>1.03137375797765E-3</v>
      </c>
      <c r="D55" s="1">
        <v>2.9865839228716</v>
      </c>
      <c r="E55" s="1">
        <v>57</v>
      </c>
      <c r="F55" s="1" t="s">
        <v>2308</v>
      </c>
    </row>
    <row r="56" spans="1:6" ht="15" x14ac:dyDescent="0.2">
      <c r="A56" s="1" t="s">
        <v>97</v>
      </c>
      <c r="B56" s="1" t="s">
        <v>98</v>
      </c>
      <c r="C56" s="1">
        <v>1.1367151578841499E-3</v>
      </c>
      <c r="D56" s="1">
        <v>2.9443483487309901</v>
      </c>
      <c r="E56" s="1">
        <v>26</v>
      </c>
      <c r="F56" s="1" t="s">
        <v>2309</v>
      </c>
    </row>
    <row r="57" spans="1:6" ht="15" x14ac:dyDescent="0.2">
      <c r="A57" s="1" t="s">
        <v>428</v>
      </c>
      <c r="B57" s="1" t="s">
        <v>429</v>
      </c>
      <c r="C57" s="1">
        <v>1.2813666197825E-3</v>
      </c>
      <c r="D57" s="1">
        <v>2.89232659377718</v>
      </c>
      <c r="E57" s="1">
        <v>10</v>
      </c>
      <c r="F57" s="1" t="s">
        <v>2310</v>
      </c>
    </row>
    <row r="58" spans="1:6" ht="15" x14ac:dyDescent="0.2">
      <c r="A58" s="1" t="s">
        <v>925</v>
      </c>
      <c r="B58" s="1" t="s">
        <v>926</v>
      </c>
      <c r="C58" s="1">
        <v>1.54422999411893E-3</v>
      </c>
      <c r="D58" s="1">
        <v>2.8112880163461198</v>
      </c>
      <c r="E58" s="1">
        <v>7</v>
      </c>
      <c r="F58" s="1" t="s">
        <v>2311</v>
      </c>
    </row>
    <row r="59" spans="1:6" ht="15" x14ac:dyDescent="0.2">
      <c r="A59" s="1" t="s">
        <v>449</v>
      </c>
      <c r="B59" s="1" t="s">
        <v>450</v>
      </c>
      <c r="C59" s="1">
        <v>1.8822427872138699E-3</v>
      </c>
      <c r="D59" s="1">
        <v>2.7253243584078901</v>
      </c>
      <c r="E59" s="1">
        <v>10</v>
      </c>
      <c r="F59" s="1" t="s">
        <v>2310</v>
      </c>
    </row>
    <row r="60" spans="1:6" ht="15" x14ac:dyDescent="0.2">
      <c r="A60" s="1" t="s">
        <v>79</v>
      </c>
      <c r="B60" s="1" t="s">
        <v>80</v>
      </c>
      <c r="C60" s="1">
        <v>2.2701233266813801E-3</v>
      </c>
      <c r="D60" s="1">
        <v>2.64395054869131</v>
      </c>
      <c r="E60" s="1">
        <v>26</v>
      </c>
      <c r="F60" s="1" t="s">
        <v>2309</v>
      </c>
    </row>
    <row r="61" spans="1:6" ht="15" x14ac:dyDescent="0.2">
      <c r="A61" s="1" t="s">
        <v>440</v>
      </c>
      <c r="B61" s="1" t="s">
        <v>441</v>
      </c>
      <c r="C61" s="1">
        <v>2.54751223805816E-3</v>
      </c>
      <c r="D61" s="1">
        <v>2.5938837209983299</v>
      </c>
      <c r="E61" s="1">
        <v>9</v>
      </c>
      <c r="F61" s="1" t="s">
        <v>2312</v>
      </c>
    </row>
    <row r="62" spans="1:6" ht="15" x14ac:dyDescent="0.2">
      <c r="A62" s="1" t="s">
        <v>419</v>
      </c>
      <c r="B62" s="1" t="s">
        <v>420</v>
      </c>
      <c r="C62" s="1">
        <v>2.8776460475999602E-3</v>
      </c>
      <c r="D62" s="1">
        <v>2.5409626256279001</v>
      </c>
      <c r="E62" s="1">
        <v>14</v>
      </c>
      <c r="F62" s="1" t="s">
        <v>2294</v>
      </c>
    </row>
    <row r="63" spans="1:6" ht="15" x14ac:dyDescent="0.2">
      <c r="A63" s="1" t="s">
        <v>525</v>
      </c>
      <c r="B63" s="1" t="s">
        <v>526</v>
      </c>
      <c r="C63" s="1">
        <v>3.3744010148025901E-3</v>
      </c>
      <c r="D63" s="1">
        <v>2.47180330699674</v>
      </c>
      <c r="E63" s="1">
        <v>22</v>
      </c>
      <c r="F63" s="1" t="s">
        <v>2313</v>
      </c>
    </row>
    <row r="64" spans="1:6" ht="15" x14ac:dyDescent="0.2">
      <c r="A64" s="1" t="s">
        <v>472</v>
      </c>
      <c r="B64" s="1" t="s">
        <v>473</v>
      </c>
      <c r="C64" s="1">
        <v>4.47989489016677E-3</v>
      </c>
      <c r="D64" s="1">
        <v>2.3487321755456199</v>
      </c>
      <c r="E64" s="1">
        <v>6</v>
      </c>
      <c r="F64" s="1" t="s">
        <v>2314</v>
      </c>
    </row>
    <row r="65" spans="1:6" ht="15" x14ac:dyDescent="0.2">
      <c r="A65" s="1" t="s">
        <v>917</v>
      </c>
      <c r="B65" s="1" t="s">
        <v>918</v>
      </c>
      <c r="C65" s="1">
        <v>6.7623114223636302E-3</v>
      </c>
      <c r="D65" s="1">
        <v>2.1699048326977599</v>
      </c>
      <c r="E65" s="1">
        <v>11</v>
      </c>
      <c r="F65" s="1" t="s">
        <v>2315</v>
      </c>
    </row>
    <row r="66" spans="1:6" ht="15" x14ac:dyDescent="0.2">
      <c r="A66" s="1" t="s">
        <v>824</v>
      </c>
      <c r="B66" s="1" t="s">
        <v>825</v>
      </c>
      <c r="C66" s="1">
        <v>6.9237809688024801E-3</v>
      </c>
      <c r="D66" s="1">
        <v>2.1596566793213401</v>
      </c>
      <c r="E66" s="1">
        <v>9</v>
      </c>
      <c r="F66" s="1" t="s">
        <v>2316</v>
      </c>
    </row>
    <row r="67" spans="1:6" ht="15" x14ac:dyDescent="0.2">
      <c r="A67" s="1" t="s">
        <v>663</v>
      </c>
      <c r="B67" s="1" t="s">
        <v>664</v>
      </c>
      <c r="C67" s="1">
        <v>7.6739216758197702E-3</v>
      </c>
      <c r="D67" s="1">
        <v>2.1149826377586098</v>
      </c>
      <c r="E67" s="1">
        <v>36</v>
      </c>
      <c r="F67" s="1" t="s">
        <v>2317</v>
      </c>
    </row>
    <row r="68" spans="1:6" ht="15" x14ac:dyDescent="0.2">
      <c r="A68" s="1" t="s">
        <v>510</v>
      </c>
      <c r="B68" s="1" t="s">
        <v>511</v>
      </c>
      <c r="C68" s="1">
        <v>8.4614008556602605E-3</v>
      </c>
      <c r="D68" s="1">
        <v>2.0725577299256401</v>
      </c>
      <c r="E68" s="1">
        <v>13</v>
      </c>
      <c r="F68" s="1" t="s">
        <v>2286</v>
      </c>
    </row>
    <row r="69" spans="1:6" ht="15" x14ac:dyDescent="0.2">
      <c r="A69" s="1" t="s">
        <v>437</v>
      </c>
      <c r="B69" s="1" t="s">
        <v>438</v>
      </c>
      <c r="C69" s="1">
        <v>8.6742540048599694E-3</v>
      </c>
      <c r="D69" s="1">
        <v>2.0617678647219599</v>
      </c>
      <c r="E69" s="1">
        <v>10</v>
      </c>
      <c r="F69" s="1" t="s">
        <v>2318</v>
      </c>
    </row>
    <row r="70" spans="1:6" ht="15" x14ac:dyDescent="0.2">
      <c r="A70" s="1" t="s">
        <v>609</v>
      </c>
      <c r="B70" s="1" t="s">
        <v>610</v>
      </c>
      <c r="C70" s="1">
        <v>1.1531415849833099E-2</v>
      </c>
      <c r="D70" s="1">
        <v>1.9381173659039801</v>
      </c>
      <c r="E70" s="1">
        <v>47</v>
      </c>
      <c r="F70" s="1" t="s">
        <v>2319</v>
      </c>
    </row>
    <row r="71" spans="1:6" ht="15" x14ac:dyDescent="0.2">
      <c r="A71" s="1" t="s">
        <v>215</v>
      </c>
      <c r="B71" s="1" t="s">
        <v>216</v>
      </c>
      <c r="C71" s="1">
        <v>1.2785482457125E-2</v>
      </c>
      <c r="D71" s="1">
        <v>1.8932828793299501</v>
      </c>
      <c r="E71" s="1">
        <v>69</v>
      </c>
      <c r="F71" s="1" t="s">
        <v>2320</v>
      </c>
    </row>
    <row r="72" spans="1:6" ht="15" x14ac:dyDescent="0.2">
      <c r="A72" s="1" t="s">
        <v>750</v>
      </c>
      <c r="B72" s="1" t="s">
        <v>751</v>
      </c>
      <c r="C72" s="1">
        <v>1.31621546877091E-2</v>
      </c>
      <c r="D72" s="1">
        <v>1.88067300947708</v>
      </c>
      <c r="E72" s="1">
        <v>23</v>
      </c>
      <c r="F72" s="1" t="s">
        <v>2321</v>
      </c>
    </row>
    <row r="73" spans="1:6" ht="15" x14ac:dyDescent="0.2">
      <c r="A73" s="1" t="s">
        <v>431</v>
      </c>
      <c r="B73" s="1" t="s">
        <v>432</v>
      </c>
      <c r="C73" s="1">
        <v>1.37458966607847E-2</v>
      </c>
      <c r="D73" s="1">
        <v>1.8618269253636399</v>
      </c>
      <c r="E73" s="1">
        <v>15</v>
      </c>
      <c r="F73" s="1" t="s">
        <v>2322</v>
      </c>
    </row>
    <row r="74" spans="1:6" ht="15" x14ac:dyDescent="0.2">
      <c r="A74" s="1" t="s">
        <v>522</v>
      </c>
      <c r="B74" s="1" t="s">
        <v>523</v>
      </c>
      <c r="C74" s="1">
        <v>1.46454090034641E-2</v>
      </c>
      <c r="D74" s="1">
        <v>1.8342984952376</v>
      </c>
      <c r="E74" s="1">
        <v>4</v>
      </c>
      <c r="F74" s="1" t="s">
        <v>2323</v>
      </c>
    </row>
    <row r="75" spans="1:6" ht="15" x14ac:dyDescent="0.2">
      <c r="A75" s="1" t="s">
        <v>2324</v>
      </c>
      <c r="B75" s="1" t="s">
        <v>2325</v>
      </c>
      <c r="C75" s="1">
        <v>1.5668699033180699E-2</v>
      </c>
      <c r="D75" s="1">
        <v>1.8049670613594899</v>
      </c>
      <c r="E75" s="1">
        <v>10</v>
      </c>
      <c r="F75" s="1" t="s">
        <v>2326</v>
      </c>
    </row>
    <row r="76" spans="1:6" ht="15" x14ac:dyDescent="0.2">
      <c r="A76" s="1" t="s">
        <v>616</v>
      </c>
      <c r="B76" s="1" t="s">
        <v>617</v>
      </c>
      <c r="C76" s="1">
        <v>1.7532337293561299E-2</v>
      </c>
      <c r="D76" s="1">
        <v>1.75616018282053</v>
      </c>
      <c r="E76" s="1">
        <v>37</v>
      </c>
      <c r="F76" s="1" t="s">
        <v>2327</v>
      </c>
    </row>
    <row r="77" spans="1:6" ht="15" x14ac:dyDescent="0.2">
      <c r="A77" s="1" t="s">
        <v>507</v>
      </c>
      <c r="B77" s="1" t="s">
        <v>508</v>
      </c>
      <c r="C77" s="1">
        <v>1.77043739740976E-2</v>
      </c>
      <c r="D77" s="1">
        <v>1.7519194252685699</v>
      </c>
      <c r="E77" s="1">
        <v>15</v>
      </c>
      <c r="F77" s="1" t="s">
        <v>2328</v>
      </c>
    </row>
    <row r="78" spans="1:6" ht="15" x14ac:dyDescent="0.2">
      <c r="A78" s="1" t="s">
        <v>475</v>
      </c>
      <c r="B78" s="1" t="s">
        <v>476</v>
      </c>
      <c r="C78" s="1">
        <v>1.90559455517578E-2</v>
      </c>
      <c r="D78" s="1">
        <v>1.71996949676205</v>
      </c>
      <c r="E78" s="1">
        <v>11</v>
      </c>
      <c r="F78" s="1" t="s">
        <v>2329</v>
      </c>
    </row>
    <row r="79" spans="1:6" ht="15" x14ac:dyDescent="0.2">
      <c r="A79" s="1" t="s">
        <v>2351</v>
      </c>
      <c r="B79" s="1" t="s">
        <v>532</v>
      </c>
      <c r="C79" s="1">
        <v>1.9214397091879401E-2</v>
      </c>
      <c r="D79" s="1">
        <v>1.7163732382502599</v>
      </c>
      <c r="E79" s="1">
        <v>13</v>
      </c>
      <c r="F79" s="1" t="s">
        <v>2286</v>
      </c>
    </row>
    <row r="80" spans="1:6" ht="15" x14ac:dyDescent="0.2">
      <c r="A80" s="1" t="s">
        <v>711</v>
      </c>
      <c r="B80" s="1" t="s">
        <v>712</v>
      </c>
      <c r="C80" s="1">
        <v>1.95744792138309E-2</v>
      </c>
      <c r="D80" s="1">
        <v>1.7083097836796299</v>
      </c>
      <c r="E80" s="1">
        <v>26</v>
      </c>
      <c r="F80" s="1" t="s">
        <v>2330</v>
      </c>
    </row>
    <row r="81" spans="1:6" ht="15" x14ac:dyDescent="0.2">
      <c r="A81" s="1" t="s">
        <v>212</v>
      </c>
      <c r="B81" s="1" t="s">
        <v>213</v>
      </c>
      <c r="C81" s="1">
        <v>2.1639611401373299E-2</v>
      </c>
      <c r="D81" s="1">
        <v>1.6647505424450599</v>
      </c>
      <c r="E81" s="1">
        <v>68</v>
      </c>
      <c r="F81" s="1" t="s">
        <v>2331</v>
      </c>
    </row>
    <row r="82" spans="1:6" ht="15" x14ac:dyDescent="0.2">
      <c r="A82" s="1" t="s">
        <v>1528</v>
      </c>
      <c r="B82" s="1" t="s">
        <v>1529</v>
      </c>
      <c r="C82" s="1">
        <v>2.33097113221198E-2</v>
      </c>
      <c r="D82" s="1">
        <v>1.63246310494303</v>
      </c>
      <c r="E82" s="1">
        <v>13</v>
      </c>
      <c r="F82" s="1" t="s">
        <v>2286</v>
      </c>
    </row>
    <row r="83" spans="1:6" ht="15" x14ac:dyDescent="0.2">
      <c r="A83" s="1" t="s">
        <v>425</v>
      </c>
      <c r="B83" s="1" t="s">
        <v>426</v>
      </c>
      <c r="C83" s="1">
        <v>2.3710881832471799E-2</v>
      </c>
      <c r="D83" s="1">
        <v>1.62505229385585</v>
      </c>
      <c r="E83" s="1">
        <v>10</v>
      </c>
      <c r="F83" s="1" t="s">
        <v>2310</v>
      </c>
    </row>
    <row r="84" spans="1:6" ht="15" x14ac:dyDescent="0.2">
      <c r="A84" s="1" t="s">
        <v>106</v>
      </c>
      <c r="B84" s="1" t="s">
        <v>107</v>
      </c>
      <c r="C84" s="1">
        <v>2.4129969308844399E-2</v>
      </c>
      <c r="D84" s="1">
        <v>1.6174432304744699</v>
      </c>
      <c r="E84" s="1">
        <v>68</v>
      </c>
      <c r="F84" s="1" t="s">
        <v>2332</v>
      </c>
    </row>
    <row r="85" spans="1:6" ht="15" x14ac:dyDescent="0.2">
      <c r="A85" s="1" t="s">
        <v>1767</v>
      </c>
      <c r="B85" s="1" t="s">
        <v>1768</v>
      </c>
      <c r="C85" s="1">
        <v>3.11795226613873E-2</v>
      </c>
      <c r="D85" s="1">
        <v>1.5061305378679</v>
      </c>
      <c r="E85" s="1">
        <v>9</v>
      </c>
      <c r="F85" s="1" t="s">
        <v>2333</v>
      </c>
    </row>
    <row r="86" spans="1:6" ht="15" x14ac:dyDescent="0.2">
      <c r="A86" s="1" t="s">
        <v>2334</v>
      </c>
      <c r="B86" s="1" t="s">
        <v>2335</v>
      </c>
      <c r="C86" s="1">
        <v>3.1926055907041298E-2</v>
      </c>
      <c r="D86" s="1">
        <v>1.4958547301798699</v>
      </c>
      <c r="E86" s="1">
        <v>14</v>
      </c>
      <c r="F86" s="1" t="s">
        <v>2336</v>
      </c>
    </row>
    <row r="87" spans="1:6" ht="15" x14ac:dyDescent="0.2">
      <c r="A87" s="1" t="s">
        <v>645</v>
      </c>
      <c r="B87" s="1" t="s">
        <v>646</v>
      </c>
      <c r="C87" s="1">
        <v>3.6242546990204599E-2</v>
      </c>
      <c r="D87" s="1">
        <v>1.44078128933621</v>
      </c>
      <c r="E87" s="1">
        <v>34</v>
      </c>
      <c r="F87" s="1" t="s">
        <v>2337</v>
      </c>
    </row>
    <row r="88" spans="1:6" ht="15" x14ac:dyDescent="0.2">
      <c r="A88" s="1" t="s">
        <v>802</v>
      </c>
      <c r="B88" s="1" t="s">
        <v>803</v>
      </c>
      <c r="C88" s="1">
        <v>3.7246183237376503E-2</v>
      </c>
      <c r="D88" s="1">
        <v>1.42891822449618</v>
      </c>
      <c r="E88" s="1">
        <v>12</v>
      </c>
      <c r="F88" s="1" t="s">
        <v>2338</v>
      </c>
    </row>
    <row r="89" spans="1:6" ht="15" x14ac:dyDescent="0.2">
      <c r="A89" s="1" t="s">
        <v>2339</v>
      </c>
      <c r="B89" s="1" t="s">
        <v>2340</v>
      </c>
      <c r="C89" s="1">
        <v>3.8673324473320399E-2</v>
      </c>
      <c r="D89" s="1">
        <v>1.4125884930844199</v>
      </c>
      <c r="E89" s="1">
        <v>3</v>
      </c>
      <c r="F89" s="1" t="s">
        <v>2341</v>
      </c>
    </row>
    <row r="90" spans="1:6" ht="15" x14ac:dyDescent="0.2">
      <c r="A90" s="1" t="s">
        <v>708</v>
      </c>
      <c r="B90" s="1" t="s">
        <v>709</v>
      </c>
      <c r="C90" s="1">
        <v>3.8939505440837699E-2</v>
      </c>
      <c r="D90" s="1">
        <v>1.4096095686269501</v>
      </c>
      <c r="E90" s="1">
        <v>18</v>
      </c>
      <c r="F90" s="1" t="s">
        <v>2342</v>
      </c>
    </row>
    <row r="91" spans="1:6" ht="15" x14ac:dyDescent="0.2">
      <c r="A91" s="1" t="s">
        <v>682</v>
      </c>
      <c r="B91" s="1" t="s">
        <v>683</v>
      </c>
      <c r="C91" s="1">
        <v>3.9597559419777897E-2</v>
      </c>
      <c r="D91" s="1">
        <v>1.4023315808216199</v>
      </c>
      <c r="E91" s="1">
        <v>59</v>
      </c>
      <c r="F91" s="1" t="s">
        <v>2343</v>
      </c>
    </row>
    <row r="92" spans="1:6" ht="15" x14ac:dyDescent="0.2">
      <c r="A92" s="1" t="s">
        <v>740</v>
      </c>
      <c r="B92" s="1" t="s">
        <v>741</v>
      </c>
      <c r="C92" s="1">
        <v>4.25884603702242E-2</v>
      </c>
      <c r="D92" s="1">
        <v>1.3707080599685599</v>
      </c>
      <c r="E92" s="1">
        <v>28</v>
      </c>
      <c r="F92" s="1" t="s">
        <v>2344</v>
      </c>
    </row>
    <row r="93" spans="1:6" ht="15" x14ac:dyDescent="0.2">
      <c r="A93" s="1" t="s">
        <v>1549</v>
      </c>
      <c r="B93" s="1" t="s">
        <v>1550</v>
      </c>
      <c r="C93" s="1">
        <v>4.4327603777473003E-2</v>
      </c>
      <c r="D93" s="1">
        <v>1.3533257447743801</v>
      </c>
      <c r="E93" s="1">
        <v>13</v>
      </c>
      <c r="F93" s="1" t="s">
        <v>2286</v>
      </c>
    </row>
    <row r="94" spans="1:6" ht="15" x14ac:dyDescent="0.2">
      <c r="A94" s="1" t="s">
        <v>2345</v>
      </c>
      <c r="B94" s="1" t="s">
        <v>2346</v>
      </c>
      <c r="C94" s="1">
        <v>4.7894082296712999E-2</v>
      </c>
      <c r="D94" s="1">
        <v>1.3197181438850201</v>
      </c>
      <c r="E94" s="1">
        <v>16</v>
      </c>
      <c r="F94" s="1" t="s">
        <v>2347</v>
      </c>
    </row>
    <row r="95" spans="1:6" ht="15" x14ac:dyDescent="0.2">
      <c r="A95" s="1" t="s">
        <v>499</v>
      </c>
      <c r="B95" s="1" t="s">
        <v>500</v>
      </c>
      <c r="C95" s="1">
        <v>4.8233112812957002E-2</v>
      </c>
      <c r="D95" s="1">
        <v>1.3166547091777101</v>
      </c>
      <c r="E95" s="1">
        <v>6</v>
      </c>
      <c r="F95" s="1" t="s">
        <v>2348</v>
      </c>
    </row>
    <row r="96" spans="1:6" ht="15" x14ac:dyDescent="0.2">
      <c r="A96" s="1" t="s">
        <v>245</v>
      </c>
      <c r="B96" s="1" t="s">
        <v>246</v>
      </c>
      <c r="C96" s="1">
        <v>4.9314038060979198E-2</v>
      </c>
      <c r="D96" s="1">
        <v>1.3070294339766999</v>
      </c>
      <c r="E96" s="1">
        <v>56</v>
      </c>
      <c r="F96" s="1" t="s">
        <v>2349</v>
      </c>
    </row>
    <row r="97" spans="1:6" ht="15" x14ac:dyDescent="0.2">
      <c r="A97" s="1" t="s">
        <v>660</v>
      </c>
      <c r="B97" s="1" t="s">
        <v>661</v>
      </c>
      <c r="C97" s="1">
        <v>4.9861362536661603E-2</v>
      </c>
      <c r="D97" s="1">
        <v>1.3022358579207201</v>
      </c>
      <c r="E97" s="1">
        <v>18</v>
      </c>
      <c r="F97" s="1" t="s">
        <v>2350</v>
      </c>
    </row>
  </sheetData>
  <phoneticPr fontId="1" type="noConversion"/>
  <conditionalFormatting sqref="A1:A100 A134:A1048576">
    <cfRule type="duplicateValues" dxfId="21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6EE6B-C778-4113-BD2A-0E7ECBE5AAF0}">
  <dimension ref="A1:F92"/>
  <sheetViews>
    <sheetView workbookViewId="0">
      <selection activeCell="A7" sqref="A7"/>
    </sheetView>
  </sheetViews>
  <sheetFormatPr defaultRowHeight="14.25" x14ac:dyDescent="0.2"/>
  <cols>
    <col min="1" max="1" width="59.7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7" t="s">
        <v>1</v>
      </c>
      <c r="C1" s="7" t="s">
        <v>2</v>
      </c>
      <c r="D1" s="7" t="s">
        <v>3</v>
      </c>
      <c r="E1" s="7" t="s">
        <v>3504</v>
      </c>
      <c r="F1" s="7" t="s">
        <v>3505</v>
      </c>
    </row>
    <row r="2" spans="1:6" ht="15" x14ac:dyDescent="0.25">
      <c r="A2" s="6" t="s">
        <v>419</v>
      </c>
      <c r="B2" s="6" t="s">
        <v>420</v>
      </c>
      <c r="C2" s="6">
        <v>1.27921381167349E-8</v>
      </c>
      <c r="D2" s="6">
        <v>7.8930568601583104</v>
      </c>
      <c r="E2" s="6">
        <v>22</v>
      </c>
      <c r="F2" s="6" t="s">
        <v>2352</v>
      </c>
    </row>
    <row r="3" spans="1:6" ht="15" x14ac:dyDescent="0.25">
      <c r="A3" s="6" t="s">
        <v>451</v>
      </c>
      <c r="B3" s="6" t="s">
        <v>452</v>
      </c>
      <c r="C3" s="6">
        <v>6.8184925348251102E-8</v>
      </c>
      <c r="D3" s="6">
        <v>7.16631163064734</v>
      </c>
      <c r="E3" s="6">
        <v>14</v>
      </c>
      <c r="F3" s="6" t="s">
        <v>2353</v>
      </c>
    </row>
    <row r="4" spans="1:6" ht="15" x14ac:dyDescent="0.25">
      <c r="A4" s="6" t="s">
        <v>454</v>
      </c>
      <c r="B4" s="6" t="s">
        <v>455</v>
      </c>
      <c r="C4" s="6">
        <v>9.7053317893913204E-8</v>
      </c>
      <c r="D4" s="6">
        <v>7.0129896131000597</v>
      </c>
      <c r="E4" s="6">
        <v>14</v>
      </c>
      <c r="F4" s="6" t="s">
        <v>2353</v>
      </c>
    </row>
    <row r="5" spans="1:6" ht="15" x14ac:dyDescent="0.25">
      <c r="A5" s="6" t="s">
        <v>456</v>
      </c>
      <c r="B5" s="6" t="s">
        <v>457</v>
      </c>
      <c r="C5" s="6">
        <v>1.3672657603675199E-7</v>
      </c>
      <c r="D5" s="6">
        <v>6.8641470618452898</v>
      </c>
      <c r="E5" s="6">
        <v>14</v>
      </c>
      <c r="F5" s="6" t="s">
        <v>2353</v>
      </c>
    </row>
    <row r="6" spans="1:6" ht="15" x14ac:dyDescent="0.25">
      <c r="A6" s="6" t="s">
        <v>468</v>
      </c>
      <c r="B6" s="6" t="s">
        <v>469</v>
      </c>
      <c r="C6" s="6">
        <v>2.6365232699224502E-7</v>
      </c>
      <c r="D6" s="6">
        <v>6.5789683912377601</v>
      </c>
      <c r="E6" s="6">
        <v>14</v>
      </c>
      <c r="F6" s="6" t="s">
        <v>2353</v>
      </c>
    </row>
    <row r="7" spans="1:6" ht="15" x14ac:dyDescent="0.25">
      <c r="A7" s="6" t="s">
        <v>528</v>
      </c>
      <c r="B7" s="6" t="s">
        <v>529</v>
      </c>
      <c r="C7" s="6">
        <v>2.71298070177142E-7</v>
      </c>
      <c r="D7" s="6">
        <v>6.5665532954916204</v>
      </c>
      <c r="E7" s="6">
        <v>34</v>
      </c>
      <c r="F7" s="6" t="s">
        <v>2354</v>
      </c>
    </row>
    <row r="8" spans="1:6" ht="15" x14ac:dyDescent="0.25">
      <c r="A8" s="6" t="s">
        <v>443</v>
      </c>
      <c r="B8" s="6" t="s">
        <v>444</v>
      </c>
      <c r="C8" s="6">
        <v>5.8493974037287497E-7</v>
      </c>
      <c r="D8" s="6">
        <v>6.2328888719887798</v>
      </c>
      <c r="E8" s="6">
        <v>12</v>
      </c>
      <c r="F8" s="6" t="s">
        <v>2355</v>
      </c>
    </row>
    <row r="9" spans="1:6" ht="15" x14ac:dyDescent="0.25">
      <c r="A9" s="6" t="s">
        <v>413</v>
      </c>
      <c r="B9" s="6" t="s">
        <v>414</v>
      </c>
      <c r="C9" s="6">
        <v>6.5424789803297502E-7</v>
      </c>
      <c r="D9" s="6">
        <v>6.1842576639867302</v>
      </c>
      <c r="E9" s="6">
        <v>17</v>
      </c>
      <c r="F9" s="6" t="s">
        <v>2356</v>
      </c>
    </row>
    <row r="10" spans="1:6" ht="15" x14ac:dyDescent="0.25">
      <c r="A10" s="6" t="s">
        <v>657</v>
      </c>
      <c r="B10" s="6" t="s">
        <v>658</v>
      </c>
      <c r="C10" s="6">
        <v>1.3651840407503401E-6</v>
      </c>
      <c r="D10" s="6">
        <v>5.8648087973451801</v>
      </c>
      <c r="E10" s="6">
        <v>193</v>
      </c>
      <c r="F10" s="6" t="s">
        <v>2357</v>
      </c>
    </row>
    <row r="11" spans="1:6" ht="15" x14ac:dyDescent="0.25">
      <c r="A11" s="6" t="s">
        <v>465</v>
      </c>
      <c r="B11" s="6" t="s">
        <v>466</v>
      </c>
      <c r="C11" s="6">
        <v>1.8897968533672801E-6</v>
      </c>
      <c r="D11" s="6">
        <v>5.7235848784740497</v>
      </c>
      <c r="E11" s="6">
        <v>22</v>
      </c>
      <c r="F11" s="6" t="s">
        <v>2358</v>
      </c>
    </row>
    <row r="12" spans="1:6" ht="15" x14ac:dyDescent="0.25">
      <c r="A12" s="6" t="s">
        <v>431</v>
      </c>
      <c r="B12" s="6" t="s">
        <v>432</v>
      </c>
      <c r="C12" s="6">
        <v>2.4814306930068901E-6</v>
      </c>
      <c r="D12" s="6">
        <v>5.6052978502530797</v>
      </c>
      <c r="E12" s="6">
        <v>22</v>
      </c>
      <c r="F12" s="6" t="s">
        <v>2352</v>
      </c>
    </row>
    <row r="13" spans="1:6" ht="15" x14ac:dyDescent="0.25">
      <c r="A13" s="6" t="s">
        <v>470</v>
      </c>
      <c r="B13" s="6" t="s">
        <v>471</v>
      </c>
      <c r="C13" s="6">
        <v>2.8381292314675501E-6</v>
      </c>
      <c r="D13" s="6">
        <v>5.5469678332494201</v>
      </c>
      <c r="E13" s="6">
        <v>22</v>
      </c>
      <c r="F13" s="6" t="s">
        <v>2358</v>
      </c>
    </row>
    <row r="14" spans="1:6" ht="15" x14ac:dyDescent="0.25">
      <c r="A14" s="6" t="s">
        <v>477</v>
      </c>
      <c r="B14" s="6" t="s">
        <v>478</v>
      </c>
      <c r="C14" s="6">
        <v>3.6991801335052699E-6</v>
      </c>
      <c r="D14" s="6">
        <v>5.4318945199734499</v>
      </c>
      <c r="E14" s="6">
        <v>22</v>
      </c>
      <c r="F14" s="6" t="s">
        <v>2358</v>
      </c>
    </row>
    <row r="15" spans="1:6" ht="15" x14ac:dyDescent="0.25">
      <c r="A15" s="6" t="s">
        <v>481</v>
      </c>
      <c r="B15" s="6" t="s">
        <v>482</v>
      </c>
      <c r="C15" s="6">
        <v>6.0946132414708801E-6</v>
      </c>
      <c r="D15" s="6">
        <v>5.2150538490980001</v>
      </c>
      <c r="E15" s="6">
        <v>20</v>
      </c>
      <c r="F15" s="6" t="s">
        <v>2359</v>
      </c>
    </row>
    <row r="16" spans="1:6" ht="15" x14ac:dyDescent="0.25">
      <c r="A16" s="6" t="s">
        <v>293</v>
      </c>
      <c r="B16" s="6" t="s">
        <v>294</v>
      </c>
      <c r="C16" s="6">
        <v>1.0090534693785199E-5</v>
      </c>
      <c r="D16" s="6">
        <v>4.9960858200457601</v>
      </c>
      <c r="E16" s="6">
        <v>118</v>
      </c>
      <c r="F16" s="6" t="s">
        <v>2360</v>
      </c>
    </row>
    <row r="17" spans="1:6" ht="15" x14ac:dyDescent="0.25">
      <c r="A17" s="6" t="s">
        <v>458</v>
      </c>
      <c r="B17" s="6" t="s">
        <v>459</v>
      </c>
      <c r="C17" s="6">
        <v>1.01939446867388E-5</v>
      </c>
      <c r="D17" s="6">
        <v>4.9916577272618499</v>
      </c>
      <c r="E17" s="6">
        <v>22</v>
      </c>
      <c r="F17" s="6" t="s">
        <v>2358</v>
      </c>
    </row>
    <row r="18" spans="1:6" ht="15" x14ac:dyDescent="0.25">
      <c r="A18" s="6" t="s">
        <v>620</v>
      </c>
      <c r="B18" s="6" t="s">
        <v>621</v>
      </c>
      <c r="C18" s="6">
        <v>2.5477022502101999E-5</v>
      </c>
      <c r="D18" s="6">
        <v>4.5938513293377401</v>
      </c>
      <c r="E18" s="6">
        <v>193</v>
      </c>
      <c r="F18" s="6" t="s">
        <v>2357</v>
      </c>
    </row>
    <row r="19" spans="1:6" ht="15" x14ac:dyDescent="0.25">
      <c r="A19" s="6" t="s">
        <v>260</v>
      </c>
      <c r="B19" s="6" t="s">
        <v>261</v>
      </c>
      <c r="C19" s="6">
        <v>2.7493141148254901E-5</v>
      </c>
      <c r="D19" s="6">
        <v>4.5607756382787299</v>
      </c>
      <c r="E19" s="6">
        <v>156</v>
      </c>
      <c r="F19" s="6" t="s">
        <v>2361</v>
      </c>
    </row>
    <row r="20" spans="1:6" ht="15" x14ac:dyDescent="0.25">
      <c r="A20" s="6" t="s">
        <v>416</v>
      </c>
      <c r="B20" s="6" t="s">
        <v>417</v>
      </c>
      <c r="C20" s="6">
        <v>3.4154559102388497E-5</v>
      </c>
      <c r="D20" s="6">
        <v>4.4665513165547797</v>
      </c>
      <c r="E20" s="6">
        <v>9</v>
      </c>
      <c r="F20" s="6" t="s">
        <v>2362</v>
      </c>
    </row>
    <row r="21" spans="1:6" ht="15" x14ac:dyDescent="0.25">
      <c r="A21" s="6" t="s">
        <v>228</v>
      </c>
      <c r="B21" s="6" t="s">
        <v>229</v>
      </c>
      <c r="C21" s="6">
        <v>5.0146136795038402E-5</v>
      </c>
      <c r="D21" s="6">
        <v>4.2997625189391204</v>
      </c>
      <c r="E21" s="6">
        <v>163</v>
      </c>
      <c r="F21" s="6" t="s">
        <v>2363</v>
      </c>
    </row>
    <row r="22" spans="1:6" ht="15" x14ac:dyDescent="0.25">
      <c r="A22" s="6" t="s">
        <v>493</v>
      </c>
      <c r="B22" s="6" t="s">
        <v>494</v>
      </c>
      <c r="C22" s="6">
        <v>8.0397794923958902E-5</v>
      </c>
      <c r="D22" s="6">
        <v>4.0947558625138498</v>
      </c>
      <c r="E22" s="6">
        <v>24</v>
      </c>
      <c r="F22" s="6" t="s">
        <v>2364</v>
      </c>
    </row>
    <row r="23" spans="1:6" ht="15" x14ac:dyDescent="0.25">
      <c r="A23" s="6" t="s">
        <v>215</v>
      </c>
      <c r="B23" s="6" t="s">
        <v>216</v>
      </c>
      <c r="C23" s="6">
        <v>9.7845355922583502E-5</v>
      </c>
      <c r="D23" s="6">
        <v>4.0094597826279399</v>
      </c>
      <c r="E23" s="6">
        <v>88</v>
      </c>
      <c r="F23" s="6" t="s">
        <v>2365</v>
      </c>
    </row>
    <row r="24" spans="1:6" ht="15" x14ac:dyDescent="0.25">
      <c r="A24" s="6" t="s">
        <v>440</v>
      </c>
      <c r="B24" s="6" t="s">
        <v>441</v>
      </c>
      <c r="C24" s="6">
        <v>1.10112695009292E-4</v>
      </c>
      <c r="D24" s="6">
        <v>3.9581626078706602</v>
      </c>
      <c r="E24" s="6">
        <v>11</v>
      </c>
      <c r="F24" s="6" t="s">
        <v>2366</v>
      </c>
    </row>
    <row r="25" spans="1:6" ht="15" x14ac:dyDescent="0.25">
      <c r="A25" s="6" t="s">
        <v>633</v>
      </c>
      <c r="B25" s="6" t="s">
        <v>634</v>
      </c>
      <c r="C25" s="6">
        <v>1.23165135300141E-4</v>
      </c>
      <c r="D25" s="6">
        <v>3.90951221173035</v>
      </c>
      <c r="E25" s="6">
        <v>173</v>
      </c>
      <c r="F25" s="6" t="s">
        <v>2367</v>
      </c>
    </row>
    <row r="26" spans="1:6" ht="15" x14ac:dyDescent="0.25">
      <c r="A26" s="6" t="s">
        <v>449</v>
      </c>
      <c r="B26" s="6" t="s">
        <v>450</v>
      </c>
      <c r="C26" s="6">
        <v>1.2898338014938999E-4</v>
      </c>
      <c r="D26" s="6">
        <v>3.8894662460915499</v>
      </c>
      <c r="E26" s="6">
        <v>12</v>
      </c>
      <c r="F26" s="6" t="s">
        <v>2368</v>
      </c>
    </row>
    <row r="27" spans="1:6" ht="15" x14ac:dyDescent="0.25">
      <c r="A27" s="6" t="s">
        <v>212</v>
      </c>
      <c r="B27" s="6" t="s">
        <v>213</v>
      </c>
      <c r="C27" s="6">
        <v>1.6604321957344999E-4</v>
      </c>
      <c r="D27" s="6">
        <v>3.77977885425384</v>
      </c>
      <c r="E27" s="6">
        <v>87</v>
      </c>
      <c r="F27" s="6" t="s">
        <v>2369</v>
      </c>
    </row>
    <row r="28" spans="1:6" ht="15" x14ac:dyDescent="0.25">
      <c r="A28" s="6" t="s">
        <v>640</v>
      </c>
      <c r="B28" s="6" t="s">
        <v>641</v>
      </c>
      <c r="C28" s="6">
        <v>3.9462101439013199E-4</v>
      </c>
      <c r="D28" s="6">
        <v>3.40381979138319</v>
      </c>
      <c r="E28" s="6">
        <v>184</v>
      </c>
      <c r="F28" s="6" t="s">
        <v>2370</v>
      </c>
    </row>
    <row r="29" spans="1:6" ht="15" x14ac:dyDescent="0.25">
      <c r="A29" s="6" t="s">
        <v>425</v>
      </c>
      <c r="B29" s="6" t="s">
        <v>426</v>
      </c>
      <c r="C29" s="6">
        <v>3.9706512780077798E-4</v>
      </c>
      <c r="D29" s="6">
        <v>3.40113825312427</v>
      </c>
      <c r="E29" s="6">
        <v>13</v>
      </c>
      <c r="F29" s="6" t="s">
        <v>2371</v>
      </c>
    </row>
    <row r="30" spans="1:6" ht="15" x14ac:dyDescent="0.25">
      <c r="A30" s="6" t="s">
        <v>472</v>
      </c>
      <c r="B30" s="6" t="s">
        <v>473</v>
      </c>
      <c r="C30" s="6">
        <v>5.3932448141358E-4</v>
      </c>
      <c r="D30" s="6">
        <v>3.2681498654498</v>
      </c>
      <c r="E30" s="6">
        <v>7</v>
      </c>
      <c r="F30" s="6" t="s">
        <v>2372</v>
      </c>
    </row>
    <row r="31" spans="1:6" ht="15" x14ac:dyDescent="0.25">
      <c r="A31" s="6" t="s">
        <v>46</v>
      </c>
      <c r="B31" s="6" t="s">
        <v>47</v>
      </c>
      <c r="C31" s="6">
        <v>6.5598504824993203E-4</v>
      </c>
      <c r="D31" s="6">
        <v>3.1831060593081002</v>
      </c>
      <c r="E31" s="6">
        <v>59</v>
      </c>
      <c r="F31" s="6" t="s">
        <v>2373</v>
      </c>
    </row>
    <row r="32" spans="1:6" ht="15" x14ac:dyDescent="0.25">
      <c r="A32" s="6" t="s">
        <v>428</v>
      </c>
      <c r="B32" s="6" t="s">
        <v>429</v>
      </c>
      <c r="C32" s="6">
        <v>7.5886383651704902E-4</v>
      </c>
      <c r="D32" s="6">
        <v>3.11983614288487</v>
      </c>
      <c r="E32" s="6">
        <v>11</v>
      </c>
      <c r="F32" s="6" t="s">
        <v>2366</v>
      </c>
    </row>
    <row r="33" spans="1:6" ht="15" x14ac:dyDescent="0.25">
      <c r="A33" s="6" t="s">
        <v>704</v>
      </c>
      <c r="B33" s="6" t="s">
        <v>705</v>
      </c>
      <c r="C33" s="6">
        <v>7.8669914138585503E-4</v>
      </c>
      <c r="D33" s="6">
        <v>3.1041913238255101</v>
      </c>
      <c r="E33" s="6">
        <v>56</v>
      </c>
      <c r="F33" s="6" t="s">
        <v>2374</v>
      </c>
    </row>
    <row r="34" spans="1:6" ht="15" x14ac:dyDescent="0.25">
      <c r="A34" s="6" t="s">
        <v>616</v>
      </c>
      <c r="B34" s="6" t="s">
        <v>617</v>
      </c>
      <c r="C34" s="6">
        <v>7.8870538220696899E-4</v>
      </c>
      <c r="D34" s="6">
        <v>3.1030851954934699</v>
      </c>
      <c r="E34" s="6">
        <v>46</v>
      </c>
      <c r="F34" s="6" t="s">
        <v>2375</v>
      </c>
    </row>
    <row r="35" spans="1:6" ht="15" x14ac:dyDescent="0.25">
      <c r="A35" s="6" t="s">
        <v>533</v>
      </c>
      <c r="B35" s="6" t="s">
        <v>534</v>
      </c>
      <c r="C35" s="6">
        <v>8.1653433717402497E-4</v>
      </c>
      <c r="D35" s="6">
        <v>3.08802554744703</v>
      </c>
      <c r="E35" s="6">
        <v>26</v>
      </c>
      <c r="F35" s="6" t="s">
        <v>2376</v>
      </c>
    </row>
    <row r="36" spans="1:6" ht="15" x14ac:dyDescent="0.25">
      <c r="A36" s="6" t="s">
        <v>185</v>
      </c>
      <c r="B36" s="6" t="s">
        <v>186</v>
      </c>
      <c r="C36" s="6">
        <v>8.6085418488515198E-4</v>
      </c>
      <c r="D36" s="6">
        <v>3.06507040494904</v>
      </c>
      <c r="E36" s="6">
        <v>46</v>
      </c>
      <c r="F36" s="6" t="s">
        <v>2377</v>
      </c>
    </row>
    <row r="37" spans="1:6" ht="15" x14ac:dyDescent="0.25">
      <c r="A37" s="6" t="s">
        <v>1637</v>
      </c>
      <c r="B37" s="6" t="s">
        <v>1638</v>
      </c>
      <c r="C37" s="6">
        <v>9.4978826446722299E-4</v>
      </c>
      <c r="D37" s="6">
        <v>3.0223732008401298</v>
      </c>
      <c r="E37" s="6">
        <v>32</v>
      </c>
      <c r="F37" s="6" t="s">
        <v>2378</v>
      </c>
    </row>
    <row r="38" spans="1:6" ht="15" x14ac:dyDescent="0.25">
      <c r="A38" s="6" t="s">
        <v>1307</v>
      </c>
      <c r="B38" s="6" t="s">
        <v>1308</v>
      </c>
      <c r="C38" s="6">
        <v>1.17387831031542E-3</v>
      </c>
      <c r="D38" s="6">
        <v>2.9303769217406299</v>
      </c>
      <c r="E38" s="6">
        <v>26</v>
      </c>
      <c r="F38" s="6" t="s">
        <v>2376</v>
      </c>
    </row>
    <row r="39" spans="1:6" ht="15" x14ac:dyDescent="0.25">
      <c r="A39" s="6" t="s">
        <v>1304</v>
      </c>
      <c r="B39" s="6" t="s">
        <v>1305</v>
      </c>
      <c r="C39" s="6">
        <v>1.1786400404467799E-3</v>
      </c>
      <c r="D39" s="6">
        <v>2.9286188092533201</v>
      </c>
      <c r="E39" s="6">
        <v>25</v>
      </c>
      <c r="F39" s="6" t="s">
        <v>2379</v>
      </c>
    </row>
    <row r="40" spans="1:6" ht="15" x14ac:dyDescent="0.25">
      <c r="A40" s="6" t="s">
        <v>236</v>
      </c>
      <c r="B40" s="6" t="s">
        <v>237</v>
      </c>
      <c r="C40" s="6">
        <v>1.3812544244473099E-3</v>
      </c>
      <c r="D40" s="6">
        <v>2.85972631783237</v>
      </c>
      <c r="E40" s="6">
        <v>47</v>
      </c>
      <c r="F40" s="6" t="s">
        <v>2380</v>
      </c>
    </row>
    <row r="41" spans="1:6" ht="15" x14ac:dyDescent="0.25">
      <c r="A41" s="6" t="s">
        <v>1630</v>
      </c>
      <c r="B41" s="6" t="s">
        <v>1631</v>
      </c>
      <c r="C41" s="6">
        <v>1.5748039989074501E-3</v>
      </c>
      <c r="D41" s="6">
        <v>2.8027734910743098</v>
      </c>
      <c r="E41" s="6">
        <v>31</v>
      </c>
      <c r="F41" s="6" t="s">
        <v>2381</v>
      </c>
    </row>
    <row r="42" spans="1:6" ht="15" x14ac:dyDescent="0.25">
      <c r="A42" s="6" t="s">
        <v>1614</v>
      </c>
      <c r="B42" s="6" t="s">
        <v>1615</v>
      </c>
      <c r="C42" s="6">
        <v>1.7182650329727899E-3</v>
      </c>
      <c r="D42" s="6">
        <v>2.7649098477921998</v>
      </c>
      <c r="E42" s="6">
        <v>30</v>
      </c>
      <c r="F42" s="6" t="s">
        <v>2382</v>
      </c>
    </row>
    <row r="43" spans="1:6" ht="15" x14ac:dyDescent="0.25">
      <c r="A43" s="6" t="s">
        <v>339</v>
      </c>
      <c r="B43" s="6" t="s">
        <v>340</v>
      </c>
      <c r="C43" s="6">
        <v>2.2741054983028701E-3</v>
      </c>
      <c r="D43" s="6">
        <v>2.6431893917731601</v>
      </c>
      <c r="E43" s="6">
        <v>95</v>
      </c>
      <c r="F43" s="6" t="s">
        <v>2383</v>
      </c>
    </row>
    <row r="44" spans="1:6" ht="15" x14ac:dyDescent="0.25">
      <c r="A44" s="6" t="s">
        <v>1006</v>
      </c>
      <c r="B44" s="6" t="s">
        <v>1007</v>
      </c>
      <c r="C44" s="6">
        <v>2.3119087053105301E-3</v>
      </c>
      <c r="D44" s="6">
        <v>2.6360293197163398</v>
      </c>
      <c r="E44" s="6">
        <v>57</v>
      </c>
      <c r="F44" s="6" t="s">
        <v>2384</v>
      </c>
    </row>
    <row r="45" spans="1:6" ht="15" x14ac:dyDescent="0.25">
      <c r="A45" s="6" t="s">
        <v>510</v>
      </c>
      <c r="B45" s="6" t="s">
        <v>511</v>
      </c>
      <c r="C45" s="6">
        <v>2.4603549213197901E-3</v>
      </c>
      <c r="D45" s="6">
        <v>2.6090022387290102</v>
      </c>
      <c r="E45" s="6">
        <v>15</v>
      </c>
      <c r="F45" s="6" t="s">
        <v>2385</v>
      </c>
    </row>
    <row r="46" spans="1:6" ht="15" x14ac:dyDescent="0.25">
      <c r="A46" s="6" t="s">
        <v>475</v>
      </c>
      <c r="B46" s="6" t="s">
        <v>476</v>
      </c>
      <c r="C46" s="6">
        <v>3.2284527056184301E-3</v>
      </c>
      <c r="D46" s="6">
        <v>2.4910055712960402</v>
      </c>
      <c r="E46" s="6">
        <v>13</v>
      </c>
      <c r="F46" s="6" t="s">
        <v>2371</v>
      </c>
    </row>
    <row r="47" spans="1:6" ht="15" x14ac:dyDescent="0.25">
      <c r="A47" s="6" t="s">
        <v>1315</v>
      </c>
      <c r="B47" s="6" t="s">
        <v>1316</v>
      </c>
      <c r="C47" s="6">
        <v>4.19086817968598E-3</v>
      </c>
      <c r="D47" s="6">
        <v>2.3776959993272899</v>
      </c>
      <c r="E47" s="6">
        <v>28</v>
      </c>
      <c r="F47" s="6" t="s">
        <v>2386</v>
      </c>
    </row>
    <row r="48" spans="1:6" ht="15" x14ac:dyDescent="0.25">
      <c r="A48" s="6" t="s">
        <v>49</v>
      </c>
      <c r="B48" s="6" t="s">
        <v>50</v>
      </c>
      <c r="C48" s="6">
        <v>5.5608343492337701E-3</v>
      </c>
      <c r="D48" s="6">
        <v>2.2548600418562401</v>
      </c>
      <c r="E48" s="6">
        <v>53</v>
      </c>
      <c r="F48" s="6" t="s">
        <v>2387</v>
      </c>
    </row>
    <row r="49" spans="1:6" ht="15" x14ac:dyDescent="0.25">
      <c r="A49" s="6" t="s">
        <v>131</v>
      </c>
      <c r="B49" s="6" t="s">
        <v>132</v>
      </c>
      <c r="C49" s="6">
        <v>5.7261913984294798E-3</v>
      </c>
      <c r="D49" s="6">
        <v>2.2421341397421899</v>
      </c>
      <c r="E49" s="6">
        <v>42</v>
      </c>
      <c r="F49" s="6" t="s">
        <v>2388</v>
      </c>
    </row>
    <row r="50" spans="1:6" ht="15" x14ac:dyDescent="0.25">
      <c r="A50" s="6" t="s">
        <v>217</v>
      </c>
      <c r="B50" s="6" t="s">
        <v>218</v>
      </c>
      <c r="C50" s="6">
        <v>5.8929653563785604E-3</v>
      </c>
      <c r="D50" s="6">
        <v>2.2296661120319201</v>
      </c>
      <c r="E50" s="6">
        <v>36</v>
      </c>
      <c r="F50" s="6" t="s">
        <v>2389</v>
      </c>
    </row>
    <row r="51" spans="1:6" ht="15" x14ac:dyDescent="0.25">
      <c r="A51" s="6" t="s">
        <v>531</v>
      </c>
      <c r="B51" s="6" t="s">
        <v>532</v>
      </c>
      <c r="C51" s="6">
        <v>6.2996110708101703E-3</v>
      </c>
      <c r="D51" s="6">
        <v>2.2006862624535599</v>
      </c>
      <c r="E51" s="6">
        <v>15</v>
      </c>
      <c r="F51" s="6" t="s">
        <v>2385</v>
      </c>
    </row>
    <row r="52" spans="1:6" ht="15" x14ac:dyDescent="0.25">
      <c r="A52" s="6" t="s">
        <v>875</v>
      </c>
      <c r="B52" s="6" t="s">
        <v>876</v>
      </c>
      <c r="C52" s="6">
        <v>6.4122704110980101E-3</v>
      </c>
      <c r="D52" s="6">
        <v>2.19298817135041</v>
      </c>
      <c r="E52" s="6">
        <v>162</v>
      </c>
      <c r="F52" s="6" t="s">
        <v>2390</v>
      </c>
    </row>
    <row r="53" spans="1:6" ht="15" x14ac:dyDescent="0.25">
      <c r="A53" s="6" t="s">
        <v>1528</v>
      </c>
      <c r="B53" s="6" t="s">
        <v>1529</v>
      </c>
      <c r="C53" s="6">
        <v>7.8585797582847901E-3</v>
      </c>
      <c r="D53" s="6">
        <v>2.1046559347331599</v>
      </c>
      <c r="E53" s="6">
        <v>15</v>
      </c>
      <c r="F53" s="6" t="s">
        <v>2385</v>
      </c>
    </row>
    <row r="54" spans="1:6" ht="15" x14ac:dyDescent="0.25">
      <c r="A54" s="6" t="s">
        <v>2391</v>
      </c>
      <c r="B54" s="6" t="s">
        <v>2392</v>
      </c>
      <c r="C54" s="6">
        <v>8.4611098256686095E-3</v>
      </c>
      <c r="D54" s="6">
        <v>2.0725726677468499</v>
      </c>
      <c r="E54" s="6">
        <v>28</v>
      </c>
      <c r="F54" s="6" t="s">
        <v>2393</v>
      </c>
    </row>
    <row r="55" spans="1:6" ht="15" x14ac:dyDescent="0.25">
      <c r="A55" s="6" t="s">
        <v>735</v>
      </c>
      <c r="B55" s="6" t="s">
        <v>736</v>
      </c>
      <c r="C55" s="6">
        <v>9.6405589011618296E-3</v>
      </c>
      <c r="D55" s="6">
        <v>2.0158977876060402</v>
      </c>
      <c r="E55" s="6">
        <v>111</v>
      </c>
      <c r="F55" s="6" t="s">
        <v>2394</v>
      </c>
    </row>
    <row r="56" spans="1:6" ht="15" x14ac:dyDescent="0.25">
      <c r="A56" s="6" t="s">
        <v>1309</v>
      </c>
      <c r="B56" s="6" t="s">
        <v>1310</v>
      </c>
      <c r="C56" s="6">
        <v>1.0831077406457199E-2</v>
      </c>
      <c r="D56" s="6">
        <v>1.96532834038244</v>
      </c>
      <c r="E56" s="6">
        <v>26</v>
      </c>
      <c r="F56" s="6" t="s">
        <v>2395</v>
      </c>
    </row>
    <row r="57" spans="1:6" ht="15" x14ac:dyDescent="0.25">
      <c r="A57" s="6" t="s">
        <v>278</v>
      </c>
      <c r="B57" s="6" t="s">
        <v>279</v>
      </c>
      <c r="C57" s="6">
        <v>1.2831629827830799E-2</v>
      </c>
      <c r="D57" s="6">
        <v>1.89171817758619</v>
      </c>
      <c r="E57" s="6">
        <v>63</v>
      </c>
      <c r="F57" s="6" t="s">
        <v>2396</v>
      </c>
    </row>
    <row r="58" spans="1:6" ht="15" x14ac:dyDescent="0.25">
      <c r="A58" s="6" t="s">
        <v>2397</v>
      </c>
      <c r="B58" s="6" t="s">
        <v>2398</v>
      </c>
      <c r="C58" s="6">
        <v>1.28689973200267E-2</v>
      </c>
      <c r="D58" s="6">
        <v>1.89045528956362</v>
      </c>
      <c r="E58" s="6">
        <v>5</v>
      </c>
      <c r="F58" s="6" t="s">
        <v>2399</v>
      </c>
    </row>
    <row r="59" spans="1:6" ht="15" x14ac:dyDescent="0.25">
      <c r="A59" s="6" t="s">
        <v>311</v>
      </c>
      <c r="B59" s="6" t="s">
        <v>312</v>
      </c>
      <c r="C59" s="6">
        <v>1.29892314504959E-2</v>
      </c>
      <c r="D59" s="6">
        <v>1.8864165445915499</v>
      </c>
      <c r="E59" s="6">
        <v>64</v>
      </c>
      <c r="F59" s="6" t="s">
        <v>2400</v>
      </c>
    </row>
    <row r="60" spans="1:6" ht="15" x14ac:dyDescent="0.25">
      <c r="A60" s="6" t="s">
        <v>281</v>
      </c>
      <c r="B60" s="6" t="s">
        <v>282</v>
      </c>
      <c r="C60" s="6">
        <v>1.35571357219159E-2</v>
      </c>
      <c r="D60" s="6">
        <v>1.8678320561594901</v>
      </c>
      <c r="E60" s="6">
        <v>43</v>
      </c>
      <c r="F60" s="6" t="s">
        <v>2401</v>
      </c>
    </row>
    <row r="61" spans="1:6" ht="15" x14ac:dyDescent="0.25">
      <c r="A61" s="6" t="s">
        <v>891</v>
      </c>
      <c r="B61" s="6" t="s">
        <v>892</v>
      </c>
      <c r="C61" s="6">
        <v>1.37083222011179E-2</v>
      </c>
      <c r="D61" s="6">
        <v>1.8630156964421101</v>
      </c>
      <c r="E61" s="6">
        <v>69</v>
      </c>
      <c r="F61" s="6" t="s">
        <v>2402</v>
      </c>
    </row>
    <row r="62" spans="1:6" ht="15" x14ac:dyDescent="0.25">
      <c r="A62" s="6" t="s">
        <v>516</v>
      </c>
      <c r="B62" s="6" t="s">
        <v>517</v>
      </c>
      <c r="C62" s="6">
        <v>1.4746247819641701E-2</v>
      </c>
      <c r="D62" s="6">
        <v>1.8313184717893101</v>
      </c>
      <c r="E62" s="6">
        <v>28</v>
      </c>
      <c r="F62" s="6" t="s">
        <v>2403</v>
      </c>
    </row>
    <row r="63" spans="1:6" ht="15" x14ac:dyDescent="0.25">
      <c r="A63" s="6" t="s">
        <v>284</v>
      </c>
      <c r="B63" s="6" t="s">
        <v>285</v>
      </c>
      <c r="C63" s="6">
        <v>1.6302920268243301E-2</v>
      </c>
      <c r="D63" s="6">
        <v>1.7877345954249699</v>
      </c>
      <c r="E63" s="6">
        <v>49</v>
      </c>
      <c r="F63" s="6" t="s">
        <v>2404</v>
      </c>
    </row>
    <row r="64" spans="1:6" ht="15" x14ac:dyDescent="0.25">
      <c r="A64" s="6" t="s">
        <v>1549</v>
      </c>
      <c r="B64" s="6" t="s">
        <v>1550</v>
      </c>
      <c r="C64" s="6">
        <v>1.6380863494128501E-2</v>
      </c>
      <c r="D64" s="6">
        <v>1.78566320875075</v>
      </c>
      <c r="E64" s="6">
        <v>15</v>
      </c>
      <c r="F64" s="6" t="s">
        <v>2385</v>
      </c>
    </row>
    <row r="65" spans="1:6" ht="15" x14ac:dyDescent="0.25">
      <c r="A65" s="6" t="s">
        <v>1695</v>
      </c>
      <c r="B65" s="6" t="s">
        <v>1696</v>
      </c>
      <c r="C65" s="6">
        <v>1.9542325900746199E-2</v>
      </c>
      <c r="D65" s="6">
        <v>1.7090237484091899</v>
      </c>
      <c r="E65" s="6">
        <v>72</v>
      </c>
      <c r="F65" s="6" t="s">
        <v>2405</v>
      </c>
    </row>
    <row r="66" spans="1:6" ht="15" x14ac:dyDescent="0.25">
      <c r="A66" s="6" t="s">
        <v>502</v>
      </c>
      <c r="B66" s="6" t="s">
        <v>503</v>
      </c>
      <c r="C66" s="6">
        <v>2.0327077029417499E-2</v>
      </c>
      <c r="D66" s="6">
        <v>1.6919250670707799</v>
      </c>
      <c r="E66" s="6">
        <v>28</v>
      </c>
      <c r="F66" s="6" t="s">
        <v>2403</v>
      </c>
    </row>
    <row r="67" spans="1:6" ht="15" x14ac:dyDescent="0.25">
      <c r="A67" s="6" t="s">
        <v>2406</v>
      </c>
      <c r="B67" s="6" t="s">
        <v>2407</v>
      </c>
      <c r="C67" s="6">
        <v>2.5097096369349699E-2</v>
      </c>
      <c r="D67" s="6">
        <v>1.60037652169482</v>
      </c>
      <c r="E67" s="6">
        <v>6</v>
      </c>
      <c r="F67" s="6" t="s">
        <v>2408</v>
      </c>
    </row>
    <row r="68" spans="1:6" ht="15" x14ac:dyDescent="0.25">
      <c r="A68" s="6" t="s">
        <v>2409</v>
      </c>
      <c r="B68" s="6" t="s">
        <v>2410</v>
      </c>
      <c r="C68" s="6">
        <v>2.6742165333307099E-2</v>
      </c>
      <c r="D68" s="6">
        <v>1.57280343049835</v>
      </c>
      <c r="E68" s="6">
        <v>15</v>
      </c>
      <c r="F68" s="6" t="s">
        <v>2385</v>
      </c>
    </row>
    <row r="69" spans="1:6" ht="15" x14ac:dyDescent="0.25">
      <c r="A69" s="6" t="s">
        <v>34</v>
      </c>
      <c r="B69" s="6" t="s">
        <v>35</v>
      </c>
      <c r="C69" s="6">
        <v>2.70586745069945E-2</v>
      </c>
      <c r="D69" s="6">
        <v>1.56769348151508</v>
      </c>
      <c r="E69" s="6">
        <v>89</v>
      </c>
      <c r="F69" s="6" t="s">
        <v>2411</v>
      </c>
    </row>
    <row r="70" spans="1:6" ht="15" x14ac:dyDescent="0.25">
      <c r="A70" s="6" t="s">
        <v>2412</v>
      </c>
      <c r="B70" s="6" t="s">
        <v>2413</v>
      </c>
      <c r="C70" s="6">
        <v>2.8356276770536901E-2</v>
      </c>
      <c r="D70" s="6">
        <v>1.54735079338185</v>
      </c>
      <c r="E70" s="6">
        <v>9</v>
      </c>
      <c r="F70" s="6" t="s">
        <v>2414</v>
      </c>
    </row>
    <row r="71" spans="1:6" ht="15" x14ac:dyDescent="0.25">
      <c r="A71" s="6" t="s">
        <v>609</v>
      </c>
      <c r="B71" s="6" t="s">
        <v>610</v>
      </c>
      <c r="C71" s="6">
        <v>2.8487454029390999E-2</v>
      </c>
      <c r="D71" s="6">
        <v>1.54534636263817</v>
      </c>
      <c r="E71" s="6">
        <v>53</v>
      </c>
      <c r="F71" s="6" t="s">
        <v>2415</v>
      </c>
    </row>
    <row r="72" spans="1:6" ht="15" x14ac:dyDescent="0.25">
      <c r="A72" s="6" t="s">
        <v>254</v>
      </c>
      <c r="B72" s="6" t="s">
        <v>255</v>
      </c>
      <c r="C72" s="6">
        <v>2.9837930423136899E-2</v>
      </c>
      <c r="D72" s="6">
        <v>1.5252313030821301</v>
      </c>
      <c r="E72" s="6">
        <v>56</v>
      </c>
      <c r="F72" s="6" t="s">
        <v>2416</v>
      </c>
    </row>
    <row r="73" spans="1:6" ht="15" x14ac:dyDescent="0.25">
      <c r="A73" s="6" t="s">
        <v>901</v>
      </c>
      <c r="B73" s="6" t="s">
        <v>902</v>
      </c>
      <c r="C73" s="6">
        <v>2.9932694139017901E-2</v>
      </c>
      <c r="D73" s="6">
        <v>1.52385419204549</v>
      </c>
      <c r="E73" s="6">
        <v>31</v>
      </c>
      <c r="F73" s="6" t="s">
        <v>2417</v>
      </c>
    </row>
    <row r="74" spans="1:6" ht="15" x14ac:dyDescent="0.25">
      <c r="A74" s="6" t="s">
        <v>1506</v>
      </c>
      <c r="B74" s="6" t="s">
        <v>1507</v>
      </c>
      <c r="C74" s="6">
        <v>2.9998933275318801E-2</v>
      </c>
      <c r="D74" s="6">
        <v>1.52289418797631</v>
      </c>
      <c r="E74" s="6">
        <v>30</v>
      </c>
      <c r="F74" s="6" t="s">
        <v>2418</v>
      </c>
    </row>
    <row r="75" spans="1:6" ht="15" x14ac:dyDescent="0.25">
      <c r="A75" s="6" t="s">
        <v>2419</v>
      </c>
      <c r="B75" s="6" t="s">
        <v>2420</v>
      </c>
      <c r="C75" s="6">
        <v>3.09752704051716E-2</v>
      </c>
      <c r="D75" s="6">
        <v>1.50898489366985</v>
      </c>
      <c r="E75" s="6">
        <v>12</v>
      </c>
      <c r="F75" s="6" t="s">
        <v>2421</v>
      </c>
    </row>
    <row r="76" spans="1:6" ht="15" x14ac:dyDescent="0.25">
      <c r="A76" s="6" t="s">
        <v>106</v>
      </c>
      <c r="B76" s="6" t="s">
        <v>107</v>
      </c>
      <c r="C76" s="6">
        <v>3.2241722749622302E-2</v>
      </c>
      <c r="D76" s="6">
        <v>1.4915817608909601</v>
      </c>
      <c r="E76" s="6">
        <v>79</v>
      </c>
      <c r="F76" s="6" t="s">
        <v>2422</v>
      </c>
    </row>
    <row r="77" spans="1:6" ht="15" x14ac:dyDescent="0.25">
      <c r="A77" s="6" t="s">
        <v>2423</v>
      </c>
      <c r="B77" s="6" t="s">
        <v>2424</v>
      </c>
      <c r="C77" s="6">
        <v>3.2809111459115699E-2</v>
      </c>
      <c r="D77" s="6">
        <v>1.48400553107778</v>
      </c>
      <c r="E77" s="6">
        <v>8</v>
      </c>
      <c r="F77" s="6" t="s">
        <v>2425</v>
      </c>
    </row>
    <row r="78" spans="1:6" ht="15" x14ac:dyDescent="0.25">
      <c r="A78" s="6" t="s">
        <v>1679</v>
      </c>
      <c r="B78" s="6" t="s">
        <v>1680</v>
      </c>
      <c r="C78" s="6">
        <v>3.3104045454571102E-2</v>
      </c>
      <c r="D78" s="6">
        <v>1.4801189303559601</v>
      </c>
      <c r="E78" s="6">
        <v>66</v>
      </c>
      <c r="F78" s="6" t="s">
        <v>2426</v>
      </c>
    </row>
    <row r="79" spans="1:6" ht="15" x14ac:dyDescent="0.25">
      <c r="A79" s="6" t="s">
        <v>2230</v>
      </c>
      <c r="B79" s="6" t="s">
        <v>2231</v>
      </c>
      <c r="C79" s="6">
        <v>3.3881548981731999E-2</v>
      </c>
      <c r="D79" s="6">
        <v>1.4700367430036301</v>
      </c>
      <c r="E79" s="6">
        <v>20</v>
      </c>
      <c r="F79" s="6" t="s">
        <v>2427</v>
      </c>
    </row>
    <row r="80" spans="1:6" ht="15" x14ac:dyDescent="0.25">
      <c r="A80" s="6" t="s">
        <v>645</v>
      </c>
      <c r="B80" s="6" t="s">
        <v>646</v>
      </c>
      <c r="C80" s="6">
        <v>3.4132534738286202E-2</v>
      </c>
      <c r="D80" s="6">
        <v>1.46683145909975</v>
      </c>
      <c r="E80" s="6">
        <v>39</v>
      </c>
      <c r="F80" s="6" t="s">
        <v>2428</v>
      </c>
    </row>
    <row r="81" spans="1:6" ht="15" x14ac:dyDescent="0.25">
      <c r="A81" s="6" t="s">
        <v>673</v>
      </c>
      <c r="B81" s="6" t="s">
        <v>674</v>
      </c>
      <c r="C81" s="6">
        <v>3.5256744015968101E-2</v>
      </c>
      <c r="D81" s="6">
        <v>1.4527577975724499</v>
      </c>
      <c r="E81" s="6">
        <v>82</v>
      </c>
      <c r="F81" s="6" t="s">
        <v>2429</v>
      </c>
    </row>
    <row r="82" spans="1:6" ht="15" x14ac:dyDescent="0.25">
      <c r="A82" s="6" t="s">
        <v>37</v>
      </c>
      <c r="B82" s="6" t="s">
        <v>38</v>
      </c>
      <c r="C82" s="6">
        <v>3.92936673986835E-2</v>
      </c>
      <c r="D82" s="6">
        <v>1.4056774352583901</v>
      </c>
      <c r="E82" s="6">
        <v>172</v>
      </c>
      <c r="F82" s="6" t="s">
        <v>2430</v>
      </c>
    </row>
    <row r="83" spans="1:6" ht="15" x14ac:dyDescent="0.25">
      <c r="A83" s="6" t="s">
        <v>397</v>
      </c>
      <c r="B83" s="6" t="s">
        <v>398</v>
      </c>
      <c r="C83" s="6">
        <v>4.12779449616738E-2</v>
      </c>
      <c r="D83" s="6">
        <v>1.3842819323600399</v>
      </c>
      <c r="E83" s="6">
        <v>272</v>
      </c>
      <c r="F83" s="6" t="s">
        <v>2431</v>
      </c>
    </row>
    <row r="84" spans="1:6" ht="15" x14ac:dyDescent="0.25">
      <c r="A84" s="6" t="s">
        <v>2432</v>
      </c>
      <c r="B84" s="6" t="s">
        <v>2433</v>
      </c>
      <c r="C84" s="6">
        <v>4.1868361042568997E-2</v>
      </c>
      <c r="D84" s="6">
        <v>1.37811403944552</v>
      </c>
      <c r="E84" s="6">
        <v>29</v>
      </c>
      <c r="F84" s="6" t="s">
        <v>2434</v>
      </c>
    </row>
    <row r="85" spans="1:6" ht="15" x14ac:dyDescent="0.25">
      <c r="A85" s="6" t="s">
        <v>2435</v>
      </c>
      <c r="B85" s="6" t="s">
        <v>2436</v>
      </c>
      <c r="C85" s="6">
        <v>4.3595484438348001E-2</v>
      </c>
      <c r="D85" s="6">
        <v>1.3605584920403</v>
      </c>
      <c r="E85" s="6">
        <v>41</v>
      </c>
      <c r="F85" s="6" t="s">
        <v>2437</v>
      </c>
    </row>
    <row r="86" spans="1:6" ht="15" x14ac:dyDescent="0.25">
      <c r="A86" s="6" t="s">
        <v>2438</v>
      </c>
      <c r="B86" s="6" t="s">
        <v>2439</v>
      </c>
      <c r="C86" s="6">
        <v>4.4537444239785902E-2</v>
      </c>
      <c r="D86" s="6">
        <v>1.3512747083707799</v>
      </c>
      <c r="E86" s="6">
        <v>54</v>
      </c>
      <c r="F86" s="6" t="s">
        <v>2440</v>
      </c>
    </row>
    <row r="87" spans="1:6" ht="15" x14ac:dyDescent="0.25">
      <c r="A87" s="6" t="s">
        <v>40</v>
      </c>
      <c r="B87" s="6" t="s">
        <v>41</v>
      </c>
      <c r="C87" s="6">
        <v>4.47253594181398E-2</v>
      </c>
      <c r="D87" s="6">
        <v>1.3494461607060799</v>
      </c>
      <c r="E87" s="6">
        <v>163</v>
      </c>
      <c r="F87" s="6" t="s">
        <v>2441</v>
      </c>
    </row>
    <row r="88" spans="1:6" ht="15" x14ac:dyDescent="0.25">
      <c r="A88" s="6" t="s">
        <v>82</v>
      </c>
      <c r="B88" s="6" t="s">
        <v>83</v>
      </c>
      <c r="C88" s="6">
        <v>4.7017543973249303E-2</v>
      </c>
      <c r="D88" s="6">
        <v>1.3277400605943901</v>
      </c>
      <c r="E88" s="6">
        <v>96</v>
      </c>
      <c r="F88" s="6" t="s">
        <v>2442</v>
      </c>
    </row>
    <row r="89" spans="1:6" ht="15" x14ac:dyDescent="0.25">
      <c r="A89" s="6" t="s">
        <v>231</v>
      </c>
      <c r="B89" s="6" t="s">
        <v>232</v>
      </c>
      <c r="C89" s="6">
        <v>4.7292111266479003E-2</v>
      </c>
      <c r="D89" s="6">
        <v>1.32521129729955</v>
      </c>
      <c r="E89" s="6">
        <v>31</v>
      </c>
      <c r="F89" s="6" t="s">
        <v>2443</v>
      </c>
    </row>
    <row r="90" spans="1:6" ht="15" x14ac:dyDescent="0.25">
      <c r="A90" s="6" t="s">
        <v>678</v>
      </c>
      <c r="B90" s="6" t="s">
        <v>679</v>
      </c>
      <c r="C90" s="6">
        <v>4.8374520441807803E-2</v>
      </c>
      <c r="D90" s="6">
        <v>1.3153833273065501</v>
      </c>
      <c r="E90" s="6">
        <v>87</v>
      </c>
      <c r="F90" s="6" t="s">
        <v>2444</v>
      </c>
    </row>
    <row r="91" spans="1:6" ht="15" x14ac:dyDescent="0.25">
      <c r="A91" s="6" t="s">
        <v>695</v>
      </c>
      <c r="B91" s="6" t="s">
        <v>696</v>
      </c>
      <c r="C91" s="6">
        <v>4.8864718393288598E-2</v>
      </c>
      <c r="D91" s="6">
        <v>1.3110045997197</v>
      </c>
      <c r="E91" s="6">
        <v>45</v>
      </c>
      <c r="F91" s="6" t="s">
        <v>2445</v>
      </c>
    </row>
    <row r="92" spans="1:6" ht="15" x14ac:dyDescent="0.25">
      <c r="A92" s="6" t="s">
        <v>1728</v>
      </c>
      <c r="B92" s="6" t="s">
        <v>1729</v>
      </c>
      <c r="C92" s="6">
        <v>4.99263836441457E-2</v>
      </c>
      <c r="D92" s="6">
        <v>1.30166989038934</v>
      </c>
      <c r="E92" s="6">
        <v>86</v>
      </c>
      <c r="F92" s="6" t="s">
        <v>2446</v>
      </c>
    </row>
  </sheetData>
  <phoneticPr fontId="1" type="noConversion"/>
  <conditionalFormatting sqref="A2:A3 A130:A1048576 A5:A96">
    <cfRule type="duplicateValues" dxfId="20" priority="5"/>
  </conditionalFormatting>
  <conditionalFormatting sqref="A1">
    <cfRule type="duplicateValues" dxfId="19" priority="2"/>
  </conditionalFormatting>
  <conditionalFormatting sqref="A4">
    <cfRule type="duplicateValues" dxfId="1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4D15D-21F5-4A87-8479-ADD88BE4BDE5}">
  <dimension ref="A1:F113"/>
  <sheetViews>
    <sheetView workbookViewId="0">
      <selection sqref="A1:A1048576"/>
    </sheetView>
  </sheetViews>
  <sheetFormatPr defaultRowHeight="14.25" x14ac:dyDescent="0.2"/>
  <cols>
    <col min="1" max="1" width="60.75" bestFit="1" customWidth="1"/>
    <col min="2" max="2" width="10.625" bestFit="1" customWidth="1"/>
    <col min="3" max="3" width="14.75" bestFit="1" customWidth="1"/>
    <col min="4" max="4" width="30.75" bestFit="1" customWidth="1"/>
    <col min="5" max="5" width="6.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4</v>
      </c>
      <c r="B2" s="1" t="s">
        <v>35</v>
      </c>
      <c r="C2" s="2">
        <v>2.03342911938957E-9</v>
      </c>
      <c r="D2" s="1">
        <v>8.6917709614912493</v>
      </c>
      <c r="E2" s="1">
        <v>78</v>
      </c>
      <c r="F2" s="1" t="s">
        <v>36</v>
      </c>
    </row>
    <row r="3" spans="1:6" ht="15" x14ac:dyDescent="0.2">
      <c r="A3" s="1" t="s">
        <v>37</v>
      </c>
      <c r="B3" s="1" t="s">
        <v>38</v>
      </c>
      <c r="C3" s="2">
        <v>9.55407642665731E-9</v>
      </c>
      <c r="D3" s="1">
        <v>8.0198112889535604</v>
      </c>
      <c r="E3" s="1">
        <v>132</v>
      </c>
      <c r="F3" s="1" t="s">
        <v>39</v>
      </c>
    </row>
    <row r="4" spans="1:6" ht="15" x14ac:dyDescent="0.2">
      <c r="A4" s="1" t="s">
        <v>40</v>
      </c>
      <c r="B4" s="1" t="s">
        <v>41</v>
      </c>
      <c r="C4" s="2">
        <v>1.7863223457162999E-7</v>
      </c>
      <c r="D4" s="1">
        <v>6.7480401690006104</v>
      </c>
      <c r="E4" s="1">
        <v>123</v>
      </c>
      <c r="F4" s="1" t="s">
        <v>42</v>
      </c>
    </row>
    <row r="5" spans="1:6" ht="15" x14ac:dyDescent="0.2">
      <c r="A5" s="1" t="s">
        <v>43</v>
      </c>
      <c r="B5" s="1" t="s">
        <v>44</v>
      </c>
      <c r="C5" s="2">
        <v>2.8976068350437801E-7</v>
      </c>
      <c r="D5" s="1">
        <v>6.5379605425896798</v>
      </c>
      <c r="E5" s="1">
        <v>45</v>
      </c>
      <c r="F5" s="1" t="s">
        <v>45</v>
      </c>
    </row>
    <row r="6" spans="1:6" ht="15" x14ac:dyDescent="0.2">
      <c r="A6" s="1" t="s">
        <v>46</v>
      </c>
      <c r="B6" s="1" t="s">
        <v>47</v>
      </c>
      <c r="C6" s="2">
        <v>4.72561964315031E-7</v>
      </c>
      <c r="D6" s="1">
        <v>6.3255412368992898</v>
      </c>
      <c r="E6" s="1">
        <v>48</v>
      </c>
      <c r="F6" s="1" t="s">
        <v>48</v>
      </c>
    </row>
    <row r="7" spans="1:6" ht="15" x14ac:dyDescent="0.2">
      <c r="A7" s="1" t="s">
        <v>49</v>
      </c>
      <c r="B7" s="1" t="s">
        <v>50</v>
      </c>
      <c r="C7" s="1">
        <v>1.04620843723728E-6</v>
      </c>
      <c r="D7" s="1">
        <v>5.9803817818895197</v>
      </c>
      <c r="E7" s="1">
        <v>45</v>
      </c>
      <c r="F7" s="1" t="s">
        <v>51</v>
      </c>
    </row>
    <row r="8" spans="1:6" ht="15" x14ac:dyDescent="0.2">
      <c r="A8" s="1" t="s">
        <v>52</v>
      </c>
      <c r="B8" s="1" t="s">
        <v>53</v>
      </c>
      <c r="C8" s="1">
        <v>1.4656863230351301E-6</v>
      </c>
      <c r="D8" s="1">
        <v>5.8339589647230197</v>
      </c>
      <c r="E8" s="1">
        <v>45</v>
      </c>
      <c r="F8" s="1" t="s">
        <v>54</v>
      </c>
    </row>
    <row r="9" spans="1:6" ht="15" x14ac:dyDescent="0.2">
      <c r="A9" s="1" t="s">
        <v>55</v>
      </c>
      <c r="B9" s="1" t="s">
        <v>56</v>
      </c>
      <c r="C9" s="1">
        <v>1.79487326178293E-6</v>
      </c>
      <c r="D9" s="1">
        <v>5.7459662120725996</v>
      </c>
      <c r="E9" s="1">
        <v>60</v>
      </c>
      <c r="F9" s="1" t="s">
        <v>57</v>
      </c>
    </row>
    <row r="10" spans="1:6" ht="15" x14ac:dyDescent="0.2">
      <c r="A10" s="1" t="s">
        <v>58</v>
      </c>
      <c r="B10" s="1" t="s">
        <v>59</v>
      </c>
      <c r="C10" s="1">
        <v>3.2494902373782299E-6</v>
      </c>
      <c r="D10" s="1">
        <v>5.4881847634696799</v>
      </c>
      <c r="E10" s="1">
        <v>13</v>
      </c>
      <c r="F10" s="1" t="s">
        <v>60</v>
      </c>
    </row>
    <row r="11" spans="1:6" ht="15" x14ac:dyDescent="0.2">
      <c r="A11" s="1" t="s">
        <v>61</v>
      </c>
      <c r="B11" s="1" t="s">
        <v>62</v>
      </c>
      <c r="C11" s="1">
        <v>3.2704138911566898E-6</v>
      </c>
      <c r="D11" s="1">
        <v>5.4853972812018803</v>
      </c>
      <c r="E11" s="1">
        <v>33</v>
      </c>
      <c r="F11" s="1" t="s">
        <v>63</v>
      </c>
    </row>
    <row r="12" spans="1:6" ht="15" x14ac:dyDescent="0.2">
      <c r="A12" s="1" t="s">
        <v>64</v>
      </c>
      <c r="B12" s="1" t="s">
        <v>65</v>
      </c>
      <c r="C12" s="1">
        <v>6.8673831117244697E-6</v>
      </c>
      <c r="D12" s="1">
        <v>5.1632087238790101</v>
      </c>
      <c r="E12" s="1">
        <v>26</v>
      </c>
      <c r="F12" s="1" t="s">
        <v>66</v>
      </c>
    </row>
    <row r="13" spans="1:6" ht="15" x14ac:dyDescent="0.2">
      <c r="A13" s="1" t="s">
        <v>67</v>
      </c>
      <c r="B13" s="1" t="s">
        <v>68</v>
      </c>
      <c r="C13" s="1">
        <v>7.8830048603961607E-6</v>
      </c>
      <c r="D13" s="1">
        <v>5.1033082056656296</v>
      </c>
      <c r="E13" s="1">
        <v>41</v>
      </c>
      <c r="F13" s="1" t="s">
        <v>69</v>
      </c>
    </row>
    <row r="14" spans="1:6" ht="15" x14ac:dyDescent="0.2">
      <c r="A14" s="1" t="s">
        <v>70</v>
      </c>
      <c r="B14" s="1" t="s">
        <v>71</v>
      </c>
      <c r="C14" s="1">
        <v>1.1823651148439799E-5</v>
      </c>
      <c r="D14" s="1">
        <v>4.9272483924254402</v>
      </c>
      <c r="E14" s="1">
        <v>60</v>
      </c>
      <c r="F14" s="1" t="s">
        <v>72</v>
      </c>
    </row>
    <row r="15" spans="1:6" ht="15" x14ac:dyDescent="0.2">
      <c r="A15" s="1" t="s">
        <v>73</v>
      </c>
      <c r="B15" s="1" t="s">
        <v>74</v>
      </c>
      <c r="C15" s="1">
        <v>1.2984872110847101E-5</v>
      </c>
      <c r="D15" s="1">
        <v>4.8865623234183397</v>
      </c>
      <c r="E15" s="1">
        <v>31</v>
      </c>
      <c r="F15" s="1" t="s">
        <v>75</v>
      </c>
    </row>
    <row r="16" spans="1:6" ht="15" x14ac:dyDescent="0.2">
      <c r="A16" s="1" t="s">
        <v>76</v>
      </c>
      <c r="B16" s="1" t="s">
        <v>77</v>
      </c>
      <c r="C16" s="1">
        <v>1.4677809346910301E-5</v>
      </c>
      <c r="D16" s="1">
        <v>4.8333387577402496</v>
      </c>
      <c r="E16" s="1">
        <v>19</v>
      </c>
      <c r="F16" s="1" t="s">
        <v>78</v>
      </c>
    </row>
    <row r="17" spans="1:6" ht="15" x14ac:dyDescent="0.2">
      <c r="A17" s="1" t="s">
        <v>79</v>
      </c>
      <c r="B17" s="1" t="s">
        <v>80</v>
      </c>
      <c r="C17" s="1">
        <v>1.69436184134253E-5</v>
      </c>
      <c r="D17" s="1">
        <v>4.77099383785567</v>
      </c>
      <c r="E17" s="1">
        <v>25</v>
      </c>
      <c r="F17" s="1" t="s">
        <v>81</v>
      </c>
    </row>
    <row r="18" spans="1:6" ht="15" x14ac:dyDescent="0.2">
      <c r="A18" s="1" t="s">
        <v>82</v>
      </c>
      <c r="B18" s="1" t="s">
        <v>83</v>
      </c>
      <c r="C18" s="1">
        <v>1.75608865582806E-5</v>
      </c>
      <c r="D18" s="1">
        <v>4.7554535625956298</v>
      </c>
      <c r="E18" s="1">
        <v>74</v>
      </c>
      <c r="F18" s="1" t="s">
        <v>84</v>
      </c>
    </row>
    <row r="19" spans="1:6" ht="15" x14ac:dyDescent="0.2">
      <c r="A19" s="1" t="s">
        <v>85</v>
      </c>
      <c r="B19" s="1" t="s">
        <v>86</v>
      </c>
      <c r="C19" s="1">
        <v>2.1313492927345701E-5</v>
      </c>
      <c r="D19" s="1">
        <v>4.6713453708037198</v>
      </c>
      <c r="E19" s="1">
        <v>45</v>
      </c>
      <c r="F19" s="1" t="s">
        <v>87</v>
      </c>
    </row>
    <row r="20" spans="1:6" ht="15" x14ac:dyDescent="0.2">
      <c r="A20" s="1" t="s">
        <v>88</v>
      </c>
      <c r="B20" s="1" t="s">
        <v>89</v>
      </c>
      <c r="C20" s="1">
        <v>2.9028777125124899E-5</v>
      </c>
      <c r="D20" s="1">
        <v>4.5371712590011297</v>
      </c>
      <c r="E20" s="1">
        <v>28</v>
      </c>
      <c r="F20" s="1" t="s">
        <v>90</v>
      </c>
    </row>
    <row r="21" spans="1:6" ht="15" x14ac:dyDescent="0.2">
      <c r="A21" s="1" t="s">
        <v>91</v>
      </c>
      <c r="B21" s="1" t="s">
        <v>92</v>
      </c>
      <c r="C21" s="1">
        <v>3.0949970622521503E-5</v>
      </c>
      <c r="D21" s="1">
        <v>4.5093397588727102</v>
      </c>
      <c r="E21" s="1">
        <v>72</v>
      </c>
      <c r="F21" s="1" t="s">
        <v>93</v>
      </c>
    </row>
    <row r="22" spans="1:6" ht="15" x14ac:dyDescent="0.2">
      <c r="A22" s="1" t="s">
        <v>94</v>
      </c>
      <c r="B22" s="1" t="s">
        <v>95</v>
      </c>
      <c r="C22" s="1">
        <v>3.2323608345644898E-5</v>
      </c>
      <c r="D22" s="1">
        <v>4.49048016407533</v>
      </c>
      <c r="E22" s="1">
        <v>86</v>
      </c>
      <c r="F22" s="1" t="s">
        <v>96</v>
      </c>
    </row>
    <row r="23" spans="1:6" ht="15" x14ac:dyDescent="0.2">
      <c r="A23" s="1" t="s">
        <v>97</v>
      </c>
      <c r="B23" s="1" t="s">
        <v>98</v>
      </c>
      <c r="C23" s="1">
        <v>3.6970619154050499E-5</v>
      </c>
      <c r="D23" s="1">
        <v>4.4321432761529902</v>
      </c>
      <c r="E23" s="1">
        <v>24</v>
      </c>
      <c r="F23" s="1" t="s">
        <v>99</v>
      </c>
    </row>
    <row r="24" spans="1:6" ht="15" x14ac:dyDescent="0.2">
      <c r="A24" s="1" t="s">
        <v>100</v>
      </c>
      <c r="B24" s="1" t="s">
        <v>101</v>
      </c>
      <c r="C24" s="1">
        <v>4.7051056755742298E-5</v>
      </c>
      <c r="D24" s="1">
        <v>4.3274306179745796</v>
      </c>
      <c r="E24" s="1">
        <v>9</v>
      </c>
      <c r="F24" s="1" t="s">
        <v>102</v>
      </c>
    </row>
    <row r="25" spans="1:6" ht="15" x14ac:dyDescent="0.2">
      <c r="A25" s="1" t="s">
        <v>103</v>
      </c>
      <c r="B25" s="1" t="s">
        <v>104</v>
      </c>
      <c r="C25" s="1">
        <v>4.9278478939030299E-5</v>
      </c>
      <c r="D25" s="1">
        <v>4.3073427058472902</v>
      </c>
      <c r="E25" s="1">
        <v>44</v>
      </c>
      <c r="F25" s="1" t="s">
        <v>105</v>
      </c>
    </row>
    <row r="26" spans="1:6" ht="15" x14ac:dyDescent="0.2">
      <c r="A26" s="1" t="s">
        <v>106</v>
      </c>
      <c r="B26" s="1" t="s">
        <v>107</v>
      </c>
      <c r="C26" s="1">
        <v>4.9951406536485801E-5</v>
      </c>
      <c r="D26" s="1">
        <v>4.3014522783602303</v>
      </c>
      <c r="E26" s="1">
        <v>61</v>
      </c>
      <c r="F26" s="1" t="s">
        <v>108</v>
      </c>
    </row>
    <row r="27" spans="1:6" ht="15" x14ac:dyDescent="0.2">
      <c r="A27" s="1" t="s">
        <v>109</v>
      </c>
      <c r="B27" s="1" t="s">
        <v>110</v>
      </c>
      <c r="C27" s="1">
        <v>5.1038536033115303E-5</v>
      </c>
      <c r="D27" s="1">
        <v>4.2921017912198396</v>
      </c>
      <c r="E27" s="1">
        <v>43</v>
      </c>
      <c r="F27" s="1" t="s">
        <v>111</v>
      </c>
    </row>
    <row r="28" spans="1:6" ht="15" x14ac:dyDescent="0.2">
      <c r="A28" s="1" t="s">
        <v>112</v>
      </c>
      <c r="B28" s="1" t="s">
        <v>113</v>
      </c>
      <c r="C28" s="1">
        <v>5.4182856368489302E-5</v>
      </c>
      <c r="D28" s="1">
        <v>4.2661381039101798</v>
      </c>
      <c r="E28" s="1">
        <v>44</v>
      </c>
      <c r="F28" s="1" t="s">
        <v>105</v>
      </c>
    </row>
    <row r="29" spans="1:6" ht="15" x14ac:dyDescent="0.2">
      <c r="A29" s="1" t="s">
        <v>114</v>
      </c>
      <c r="B29" s="1" t="s">
        <v>115</v>
      </c>
      <c r="C29" s="1">
        <v>5.6912875049895601E-5</v>
      </c>
      <c r="D29" s="1">
        <v>4.2447894747190897</v>
      </c>
      <c r="E29" s="1">
        <v>35</v>
      </c>
      <c r="F29" s="1" t="s">
        <v>116</v>
      </c>
    </row>
    <row r="30" spans="1:6" ht="15" x14ac:dyDescent="0.2">
      <c r="A30" s="1" t="s">
        <v>117</v>
      </c>
      <c r="B30" s="1" t="s">
        <v>118</v>
      </c>
      <c r="C30" s="1">
        <v>6.7449354811410501E-5</v>
      </c>
      <c r="D30" s="1">
        <v>4.1710222002275703</v>
      </c>
      <c r="E30" s="1">
        <v>34</v>
      </c>
      <c r="F30" s="1" t="s">
        <v>119</v>
      </c>
    </row>
    <row r="31" spans="1:6" ht="15" x14ac:dyDescent="0.2">
      <c r="A31" s="1" t="s">
        <v>120</v>
      </c>
      <c r="B31" s="1" t="s">
        <v>121</v>
      </c>
      <c r="C31" s="1">
        <v>7.7461151180712001E-5</v>
      </c>
      <c r="D31" s="1">
        <v>4.1109160530804303</v>
      </c>
      <c r="E31" s="1">
        <v>9</v>
      </c>
      <c r="F31" s="1" t="s">
        <v>102</v>
      </c>
    </row>
    <row r="32" spans="1:6" ht="15" x14ac:dyDescent="0.2">
      <c r="A32" s="1" t="s">
        <v>122</v>
      </c>
      <c r="B32" s="1" t="s">
        <v>123</v>
      </c>
      <c r="C32" s="1">
        <v>7.8678092658384703E-5</v>
      </c>
      <c r="D32" s="1">
        <v>4.10414617694257</v>
      </c>
      <c r="E32" s="1">
        <v>20</v>
      </c>
      <c r="F32" s="1" t="s">
        <v>124</v>
      </c>
    </row>
    <row r="33" spans="1:6" ht="15" x14ac:dyDescent="0.2">
      <c r="A33" s="1" t="s">
        <v>125</v>
      </c>
      <c r="B33" s="1" t="s">
        <v>126</v>
      </c>
      <c r="C33" s="1">
        <v>1.3207276599641799E-4</v>
      </c>
      <c r="D33" s="1">
        <v>3.8791867266461901</v>
      </c>
      <c r="E33" s="1">
        <v>77</v>
      </c>
      <c r="F33" s="1" t="s">
        <v>127</v>
      </c>
    </row>
    <row r="34" spans="1:6" ht="15" x14ac:dyDescent="0.2">
      <c r="A34" s="1" t="s">
        <v>128</v>
      </c>
      <c r="B34" s="1" t="s">
        <v>129</v>
      </c>
      <c r="C34" s="1">
        <v>1.4295154781669299E-4</v>
      </c>
      <c r="D34" s="1">
        <v>3.8448111379302601</v>
      </c>
      <c r="E34" s="1">
        <v>27</v>
      </c>
      <c r="F34" s="1" t="s">
        <v>130</v>
      </c>
    </row>
    <row r="35" spans="1:6" ht="15" x14ac:dyDescent="0.2">
      <c r="A35" s="1" t="s">
        <v>131</v>
      </c>
      <c r="B35" s="1" t="s">
        <v>132</v>
      </c>
      <c r="C35" s="1">
        <v>1.6137733340220399E-4</v>
      </c>
      <c r="D35" s="1">
        <v>3.7921574650887999</v>
      </c>
      <c r="E35" s="1">
        <v>33</v>
      </c>
      <c r="F35" s="1" t="s">
        <v>133</v>
      </c>
    </row>
    <row r="36" spans="1:6" ht="15" x14ac:dyDescent="0.2">
      <c r="A36" s="1" t="s">
        <v>134</v>
      </c>
      <c r="B36" s="1" t="s">
        <v>135</v>
      </c>
      <c r="C36" s="1">
        <v>1.65968979466512E-4</v>
      </c>
      <c r="D36" s="1">
        <v>3.7799730764505499</v>
      </c>
      <c r="E36" s="1">
        <v>70</v>
      </c>
      <c r="F36" s="1" t="s">
        <v>136</v>
      </c>
    </row>
    <row r="37" spans="1:6" ht="15" x14ac:dyDescent="0.2">
      <c r="A37" s="1" t="s">
        <v>137</v>
      </c>
      <c r="B37" s="1" t="s">
        <v>138</v>
      </c>
      <c r="C37" s="1">
        <v>1.71153883761699E-4</v>
      </c>
      <c r="D37" s="1">
        <v>3.7666132415618101</v>
      </c>
      <c r="E37" s="1">
        <v>28</v>
      </c>
      <c r="F37" s="1" t="s">
        <v>139</v>
      </c>
    </row>
    <row r="38" spans="1:6" ht="15" x14ac:dyDescent="0.2">
      <c r="A38" s="1" t="s">
        <v>140</v>
      </c>
      <c r="B38" s="1" t="s">
        <v>141</v>
      </c>
      <c r="C38" s="1">
        <v>1.82979761699409E-4</v>
      </c>
      <c r="D38" s="1">
        <v>3.7375969423369</v>
      </c>
      <c r="E38" s="1">
        <v>96</v>
      </c>
      <c r="F38" s="1" t="s">
        <v>142</v>
      </c>
    </row>
    <row r="39" spans="1:6" ht="15" x14ac:dyDescent="0.2">
      <c r="A39" s="1" t="s">
        <v>143</v>
      </c>
      <c r="B39" s="1" t="s">
        <v>144</v>
      </c>
      <c r="C39" s="1">
        <v>2.0010400695956199E-4</v>
      </c>
      <c r="D39" s="1">
        <v>3.69874421479705</v>
      </c>
      <c r="E39" s="1">
        <v>25</v>
      </c>
      <c r="F39" s="1" t="s">
        <v>145</v>
      </c>
    </row>
    <row r="40" spans="1:6" ht="15" x14ac:dyDescent="0.2">
      <c r="A40" s="1" t="s">
        <v>146</v>
      </c>
      <c r="B40" s="1" t="s">
        <v>147</v>
      </c>
      <c r="C40" s="1">
        <v>2.11719044139896E-4</v>
      </c>
      <c r="D40" s="1">
        <v>3.67424007541053</v>
      </c>
      <c r="E40" s="1">
        <v>61</v>
      </c>
      <c r="F40" s="1" t="s">
        <v>148</v>
      </c>
    </row>
    <row r="41" spans="1:6" ht="15" x14ac:dyDescent="0.2">
      <c r="A41" s="1" t="s">
        <v>149</v>
      </c>
      <c r="B41" s="1" t="s">
        <v>150</v>
      </c>
      <c r="C41" s="1">
        <v>2.3366060724630601E-4</v>
      </c>
      <c r="D41" s="1">
        <v>3.63141449897959</v>
      </c>
      <c r="E41" s="1">
        <v>15</v>
      </c>
      <c r="F41" s="1" t="s">
        <v>151</v>
      </c>
    </row>
    <row r="42" spans="1:6" ht="15" x14ac:dyDescent="0.2">
      <c r="A42" s="1" t="s">
        <v>152</v>
      </c>
      <c r="B42" s="1" t="s">
        <v>153</v>
      </c>
      <c r="C42" s="1">
        <v>2.39004161775212E-4</v>
      </c>
      <c r="D42" s="1">
        <v>3.6215945366239399</v>
      </c>
      <c r="E42" s="1">
        <v>47</v>
      </c>
      <c r="F42" s="1" t="s">
        <v>154</v>
      </c>
    </row>
    <row r="43" spans="1:6" ht="15" x14ac:dyDescent="0.2">
      <c r="A43" s="1" t="s">
        <v>155</v>
      </c>
      <c r="B43" s="1" t="s">
        <v>156</v>
      </c>
      <c r="C43" s="1">
        <v>2.5436816491634299E-4</v>
      </c>
      <c r="D43" s="1">
        <v>3.5945372431270002</v>
      </c>
      <c r="E43" s="1">
        <v>70</v>
      </c>
      <c r="F43" s="1" t="s">
        <v>157</v>
      </c>
    </row>
    <row r="44" spans="1:6" ht="15" x14ac:dyDescent="0.2">
      <c r="A44" s="1" t="s">
        <v>158</v>
      </c>
      <c r="B44" s="1" t="s">
        <v>159</v>
      </c>
      <c r="C44" s="1">
        <v>2.6174614393242499E-4</v>
      </c>
      <c r="D44" s="1">
        <v>3.5821197076670899</v>
      </c>
      <c r="E44" s="1">
        <v>27</v>
      </c>
      <c r="F44" s="1" t="s">
        <v>130</v>
      </c>
    </row>
    <row r="45" spans="1:6" ht="15" x14ac:dyDescent="0.2">
      <c r="A45" s="1" t="s">
        <v>160</v>
      </c>
      <c r="B45" s="1" t="s">
        <v>161</v>
      </c>
      <c r="C45" s="1">
        <v>3.2671713318572099E-4</v>
      </c>
      <c r="D45" s="1">
        <v>3.4858280903396399</v>
      </c>
      <c r="E45" s="1">
        <v>84</v>
      </c>
      <c r="F45" s="1" t="s">
        <v>162</v>
      </c>
    </row>
    <row r="46" spans="1:6" ht="15" x14ac:dyDescent="0.2">
      <c r="A46" s="1" t="s">
        <v>163</v>
      </c>
      <c r="B46" s="1" t="s">
        <v>164</v>
      </c>
      <c r="C46" s="1">
        <v>3.4020615118988701E-4</v>
      </c>
      <c r="D46" s="1">
        <v>3.4682578382728999</v>
      </c>
      <c r="E46" s="1">
        <v>49</v>
      </c>
      <c r="F46" s="1" t="s">
        <v>165</v>
      </c>
    </row>
    <row r="47" spans="1:6" ht="15" x14ac:dyDescent="0.2">
      <c r="A47" s="1" t="s">
        <v>166</v>
      </c>
      <c r="B47" s="1" t="s">
        <v>167</v>
      </c>
      <c r="C47" s="1">
        <v>3.4020615118988701E-4</v>
      </c>
      <c r="D47" s="1">
        <v>3.4682578382728999</v>
      </c>
      <c r="E47" s="1">
        <v>49</v>
      </c>
      <c r="F47" s="1" t="s">
        <v>165</v>
      </c>
    </row>
    <row r="48" spans="1:6" ht="15" x14ac:dyDescent="0.2">
      <c r="A48" s="1" t="s">
        <v>168</v>
      </c>
      <c r="B48" s="1" t="s">
        <v>169</v>
      </c>
      <c r="C48" s="1">
        <v>3.4158960133736499E-4</v>
      </c>
      <c r="D48" s="1">
        <v>3.46649535856423</v>
      </c>
      <c r="E48" s="1">
        <v>17</v>
      </c>
      <c r="F48" s="1" t="s">
        <v>170</v>
      </c>
    </row>
    <row r="49" spans="1:6" ht="15" x14ac:dyDescent="0.2">
      <c r="A49" s="1" t="s">
        <v>171</v>
      </c>
      <c r="B49" s="1" t="s">
        <v>172</v>
      </c>
      <c r="C49" s="1">
        <v>3.5276579422972501E-4</v>
      </c>
      <c r="D49" s="1">
        <v>3.45251353266005</v>
      </c>
      <c r="E49" s="1">
        <v>130</v>
      </c>
      <c r="F49" s="1" t="s">
        <v>173</v>
      </c>
    </row>
    <row r="50" spans="1:6" ht="15" x14ac:dyDescent="0.2">
      <c r="A50" s="1" t="s">
        <v>174</v>
      </c>
      <c r="B50" s="1" t="s">
        <v>175</v>
      </c>
      <c r="C50" s="1">
        <v>3.8584880211193199E-4</v>
      </c>
      <c r="D50" s="1">
        <v>3.41358284370218</v>
      </c>
      <c r="E50" s="1">
        <v>19</v>
      </c>
      <c r="F50" s="1" t="s">
        <v>78</v>
      </c>
    </row>
    <row r="51" spans="1:6" ht="15" x14ac:dyDescent="0.2">
      <c r="A51" s="1" t="s">
        <v>176</v>
      </c>
      <c r="B51" s="1" t="s">
        <v>177</v>
      </c>
      <c r="C51" s="1">
        <v>5.4326986605729996E-4</v>
      </c>
      <c r="D51" s="1">
        <v>3.2649843836244399</v>
      </c>
      <c r="E51" s="1">
        <v>40</v>
      </c>
      <c r="F51" s="1" t="s">
        <v>178</v>
      </c>
    </row>
    <row r="52" spans="1:6" ht="15" x14ac:dyDescent="0.2">
      <c r="A52" s="1" t="s">
        <v>179</v>
      </c>
      <c r="B52" s="1" t="s">
        <v>180</v>
      </c>
      <c r="C52" s="1">
        <v>5.5040417184324297E-4</v>
      </c>
      <c r="D52" s="1">
        <v>3.2593182829817802</v>
      </c>
      <c r="E52" s="1">
        <v>5</v>
      </c>
      <c r="F52" s="1" t="s">
        <v>181</v>
      </c>
    </row>
    <row r="53" spans="1:6" ht="15" x14ac:dyDescent="0.2">
      <c r="A53" s="1" t="s">
        <v>182</v>
      </c>
      <c r="B53" s="1" t="s">
        <v>183</v>
      </c>
      <c r="C53" s="1">
        <v>6.1261693698280598E-4</v>
      </c>
      <c r="D53" s="1">
        <v>3.2128110004506101</v>
      </c>
      <c r="E53" s="1">
        <v>75</v>
      </c>
      <c r="F53" s="1" t="s">
        <v>184</v>
      </c>
    </row>
    <row r="54" spans="1:6" ht="15" x14ac:dyDescent="0.2">
      <c r="A54" s="1" t="s">
        <v>185</v>
      </c>
      <c r="B54" s="1" t="s">
        <v>186</v>
      </c>
      <c r="C54" s="1">
        <v>6.7694492589524097E-4</v>
      </c>
      <c r="D54" s="1">
        <v>3.1694466627073599</v>
      </c>
      <c r="E54" s="1">
        <v>33</v>
      </c>
      <c r="F54" s="1" t="s">
        <v>133</v>
      </c>
    </row>
    <row r="55" spans="1:6" ht="15" x14ac:dyDescent="0.2">
      <c r="A55" s="1" t="s">
        <v>187</v>
      </c>
      <c r="B55" s="1" t="s">
        <v>188</v>
      </c>
      <c r="C55" s="1">
        <v>7.82056610406049E-4</v>
      </c>
      <c r="D55" s="1">
        <v>3.10676180870855</v>
      </c>
      <c r="E55" s="1">
        <v>26</v>
      </c>
      <c r="F55" s="1" t="s">
        <v>189</v>
      </c>
    </row>
    <row r="56" spans="1:6" ht="15" x14ac:dyDescent="0.2">
      <c r="A56" s="1" t="s">
        <v>190</v>
      </c>
      <c r="B56" s="1" t="s">
        <v>191</v>
      </c>
      <c r="C56" s="1">
        <v>9.06003535021676E-4</v>
      </c>
      <c r="D56" s="1">
        <v>3.0428701078006499</v>
      </c>
      <c r="E56" s="1">
        <v>23</v>
      </c>
      <c r="F56" s="1" t="s">
        <v>192</v>
      </c>
    </row>
    <row r="57" spans="1:6" ht="15" x14ac:dyDescent="0.2">
      <c r="A57" s="1" t="s">
        <v>193</v>
      </c>
      <c r="B57" s="1" t="s">
        <v>194</v>
      </c>
      <c r="C57" s="1">
        <v>9.3774133596762803E-4</v>
      </c>
      <c r="D57" s="1">
        <v>3.0279169397166501</v>
      </c>
      <c r="E57" s="1">
        <v>17</v>
      </c>
      <c r="F57" s="1" t="s">
        <v>195</v>
      </c>
    </row>
    <row r="58" spans="1:6" ht="15" x14ac:dyDescent="0.2">
      <c r="A58" s="1" t="s">
        <v>196</v>
      </c>
      <c r="B58" s="1" t="s">
        <v>197</v>
      </c>
      <c r="C58" s="1">
        <v>9.3774133596762803E-4</v>
      </c>
      <c r="D58" s="1">
        <v>3.0279169397166501</v>
      </c>
      <c r="E58" s="1">
        <v>17</v>
      </c>
      <c r="F58" s="1" t="s">
        <v>195</v>
      </c>
    </row>
    <row r="59" spans="1:6" ht="15" x14ac:dyDescent="0.2">
      <c r="A59" s="1" t="s">
        <v>198</v>
      </c>
      <c r="B59" s="1" t="s">
        <v>199</v>
      </c>
      <c r="C59" s="1">
        <v>1.0464864589168599E-3</v>
      </c>
      <c r="D59" s="1">
        <v>2.9802663868721</v>
      </c>
      <c r="E59" s="1">
        <v>36</v>
      </c>
      <c r="F59" s="1" t="s">
        <v>200</v>
      </c>
    </row>
    <row r="60" spans="1:6" ht="15" x14ac:dyDescent="0.2">
      <c r="A60" s="1" t="s">
        <v>201</v>
      </c>
      <c r="B60" s="1" t="s">
        <v>202</v>
      </c>
      <c r="C60" s="1">
        <v>1.07536983364908E-3</v>
      </c>
      <c r="D60" s="1">
        <v>2.9684421505476601</v>
      </c>
      <c r="E60" s="1">
        <v>17</v>
      </c>
      <c r="F60" s="1" t="s">
        <v>195</v>
      </c>
    </row>
    <row r="61" spans="1:6" ht="15" x14ac:dyDescent="0.2">
      <c r="A61" s="1" t="s">
        <v>203</v>
      </c>
      <c r="B61" s="1" t="s">
        <v>204</v>
      </c>
      <c r="C61" s="1">
        <v>1.0793854614973601E-3</v>
      </c>
      <c r="D61" s="1">
        <v>2.9668234358483301</v>
      </c>
      <c r="E61" s="1">
        <v>7</v>
      </c>
      <c r="F61" s="1" t="s">
        <v>205</v>
      </c>
    </row>
    <row r="62" spans="1:6" ht="15" x14ac:dyDescent="0.2">
      <c r="A62" s="1" t="s">
        <v>206</v>
      </c>
      <c r="B62" s="1" t="s">
        <v>207</v>
      </c>
      <c r="C62" s="1">
        <v>1.2398806515747901E-3</v>
      </c>
      <c r="D62" s="1">
        <v>2.9066201171418302</v>
      </c>
      <c r="E62" s="1">
        <v>46</v>
      </c>
      <c r="F62" s="1" t="s">
        <v>208</v>
      </c>
    </row>
    <row r="63" spans="1:6" ht="15" x14ac:dyDescent="0.2">
      <c r="A63" s="1" t="s">
        <v>209</v>
      </c>
      <c r="B63" s="1" t="s">
        <v>210</v>
      </c>
      <c r="C63" s="1">
        <v>1.3389391419656399E-3</v>
      </c>
      <c r="D63" s="1">
        <v>2.8732391622778701</v>
      </c>
      <c r="E63" s="1">
        <v>16</v>
      </c>
      <c r="F63" s="1" t="s">
        <v>211</v>
      </c>
    </row>
    <row r="64" spans="1:6" ht="15" x14ac:dyDescent="0.2">
      <c r="A64" s="1" t="s">
        <v>212</v>
      </c>
      <c r="B64" s="1" t="s">
        <v>213</v>
      </c>
      <c r="C64" s="1">
        <v>1.375723396834E-3</v>
      </c>
      <c r="D64" s="1">
        <v>2.86146887664139</v>
      </c>
      <c r="E64" s="1">
        <v>57</v>
      </c>
      <c r="F64" s="1" t="s">
        <v>214</v>
      </c>
    </row>
    <row r="65" spans="1:6" ht="15" x14ac:dyDescent="0.2">
      <c r="A65" s="1" t="s">
        <v>215</v>
      </c>
      <c r="B65" s="1" t="s">
        <v>216</v>
      </c>
      <c r="C65" s="1">
        <v>1.56262613520536E-3</v>
      </c>
      <c r="D65" s="1">
        <v>2.80614491631176</v>
      </c>
      <c r="E65" s="1">
        <v>57</v>
      </c>
      <c r="F65" s="1" t="s">
        <v>214</v>
      </c>
    </row>
    <row r="66" spans="1:6" ht="15" x14ac:dyDescent="0.2">
      <c r="A66" s="1" t="s">
        <v>217</v>
      </c>
      <c r="B66" s="1" t="s">
        <v>218</v>
      </c>
      <c r="C66" s="1">
        <v>1.56940304199516E-3</v>
      </c>
      <c r="D66" s="1">
        <v>2.8042655099270899</v>
      </c>
      <c r="E66" s="1">
        <v>27</v>
      </c>
      <c r="F66" s="1" t="s">
        <v>219</v>
      </c>
    </row>
    <row r="67" spans="1:6" ht="15" x14ac:dyDescent="0.2">
      <c r="A67" s="1" t="s">
        <v>220</v>
      </c>
      <c r="B67" s="1" t="s">
        <v>221</v>
      </c>
      <c r="C67" s="1">
        <v>1.57624197507552E-3</v>
      </c>
      <c r="D67" s="1">
        <v>2.8023771114826399</v>
      </c>
      <c r="E67" s="1">
        <v>21</v>
      </c>
      <c r="F67" s="1" t="s">
        <v>222</v>
      </c>
    </row>
    <row r="68" spans="1:6" ht="15" x14ac:dyDescent="0.2">
      <c r="A68" s="1" t="s">
        <v>223</v>
      </c>
      <c r="B68" s="1" t="s">
        <v>224</v>
      </c>
      <c r="C68" s="1">
        <v>1.6893076091193499E-3</v>
      </c>
      <c r="D68" s="1">
        <v>2.7722912617497202</v>
      </c>
      <c r="E68" s="1">
        <v>28</v>
      </c>
      <c r="F68" s="1" t="s">
        <v>225</v>
      </c>
    </row>
    <row r="69" spans="1:6" ht="15" x14ac:dyDescent="0.2">
      <c r="A69" s="1" t="s">
        <v>228</v>
      </c>
      <c r="B69" s="1" t="s">
        <v>229</v>
      </c>
      <c r="C69" s="1">
        <v>1.7534015199971199E-3</v>
      </c>
      <c r="D69" s="1">
        <v>2.75611862129823</v>
      </c>
      <c r="E69" s="1">
        <v>102</v>
      </c>
      <c r="F69" s="1" t="s">
        <v>230</v>
      </c>
    </row>
    <row r="70" spans="1:6" ht="15" x14ac:dyDescent="0.2">
      <c r="A70" s="1" t="s">
        <v>231</v>
      </c>
      <c r="B70" s="1" t="s">
        <v>232</v>
      </c>
      <c r="C70" s="1">
        <v>1.7678723865781601E-3</v>
      </c>
      <c r="D70" s="1">
        <v>2.7525490876290402</v>
      </c>
      <c r="E70" s="1">
        <v>25</v>
      </c>
      <c r="F70" s="1" t="s">
        <v>233</v>
      </c>
    </row>
    <row r="71" spans="1:6" ht="15" x14ac:dyDescent="0.2">
      <c r="A71" s="1" t="s">
        <v>234</v>
      </c>
      <c r="B71" s="1" t="s">
        <v>235</v>
      </c>
      <c r="C71" s="1">
        <v>1.83484996495567E-3</v>
      </c>
      <c r="D71" s="1">
        <v>2.7363994420690001</v>
      </c>
      <c r="E71" s="1">
        <v>7</v>
      </c>
      <c r="F71" s="1" t="s">
        <v>205</v>
      </c>
    </row>
    <row r="72" spans="1:6" ht="15" x14ac:dyDescent="0.2">
      <c r="A72" s="1" t="s">
        <v>236</v>
      </c>
      <c r="B72" s="1" t="s">
        <v>237</v>
      </c>
      <c r="C72" s="1">
        <v>1.9941082001635798E-3</v>
      </c>
      <c r="D72" s="1">
        <v>2.7002512805985299</v>
      </c>
      <c r="E72" s="1">
        <v>33</v>
      </c>
      <c r="F72" s="1" t="s">
        <v>133</v>
      </c>
    </row>
    <row r="73" spans="1:6" ht="15" x14ac:dyDescent="0.2">
      <c r="A73" s="1" t="s">
        <v>238</v>
      </c>
      <c r="B73" s="1" t="s">
        <v>239</v>
      </c>
      <c r="C73" s="1">
        <v>2.0530176602471602E-3</v>
      </c>
      <c r="D73" s="1">
        <v>2.68760731477217</v>
      </c>
      <c r="E73" s="1">
        <v>83</v>
      </c>
      <c r="F73" s="1" t="s">
        <v>240</v>
      </c>
    </row>
    <row r="74" spans="1:6" ht="15" x14ac:dyDescent="0.2">
      <c r="A74" s="1" t="s">
        <v>241</v>
      </c>
      <c r="B74" s="1" t="s">
        <v>242</v>
      </c>
      <c r="C74" s="1">
        <v>2.0530176602471602E-3</v>
      </c>
      <c r="D74" s="1">
        <v>2.68760731477217</v>
      </c>
      <c r="E74" s="1">
        <v>83</v>
      </c>
      <c r="F74" s="1" t="s">
        <v>240</v>
      </c>
    </row>
    <row r="75" spans="1:6" ht="15" x14ac:dyDescent="0.2">
      <c r="A75" s="1" t="s">
        <v>243</v>
      </c>
      <c r="B75" s="1" t="s">
        <v>244</v>
      </c>
      <c r="C75" s="1">
        <v>2.1217510672459599E-3</v>
      </c>
      <c r="D75" s="1">
        <v>2.6733055707000699</v>
      </c>
      <c r="E75" s="1">
        <v>28</v>
      </c>
      <c r="F75" s="1" t="s">
        <v>225</v>
      </c>
    </row>
    <row r="76" spans="1:6" ht="15" x14ac:dyDescent="0.2">
      <c r="A76" s="1" t="s">
        <v>245</v>
      </c>
      <c r="B76" s="1" t="s">
        <v>246</v>
      </c>
      <c r="C76" s="1">
        <v>2.1946057779582001E-3</v>
      </c>
      <c r="D76" s="1">
        <v>2.6586434817242499</v>
      </c>
      <c r="E76" s="1">
        <v>48</v>
      </c>
      <c r="F76" s="1" t="s">
        <v>247</v>
      </c>
    </row>
    <row r="77" spans="1:6" ht="15" x14ac:dyDescent="0.2">
      <c r="A77" s="1" t="s">
        <v>248</v>
      </c>
      <c r="B77" s="1" t="s">
        <v>249</v>
      </c>
      <c r="C77" s="1">
        <v>2.5179675383700801E-3</v>
      </c>
      <c r="D77" s="1">
        <v>2.5989498731152101</v>
      </c>
      <c r="E77" s="1">
        <v>26</v>
      </c>
      <c r="F77" s="1" t="s">
        <v>250</v>
      </c>
    </row>
    <row r="78" spans="1:6" ht="15" x14ac:dyDescent="0.2">
      <c r="A78" s="1" t="s">
        <v>251</v>
      </c>
      <c r="B78" s="1" t="s">
        <v>252</v>
      </c>
      <c r="C78" s="1">
        <v>2.8713458348100501E-3</v>
      </c>
      <c r="D78" s="1">
        <v>2.5419144964256999</v>
      </c>
      <c r="E78" s="1">
        <v>12</v>
      </c>
      <c r="F78" s="1" t="s">
        <v>253</v>
      </c>
    </row>
    <row r="79" spans="1:6" ht="15" x14ac:dyDescent="0.2">
      <c r="A79" s="1" t="s">
        <v>254</v>
      </c>
      <c r="B79" s="1" t="s">
        <v>255</v>
      </c>
      <c r="C79" s="1">
        <v>3.2067414330727499E-3</v>
      </c>
      <c r="D79" s="1">
        <v>2.4939360568214299</v>
      </c>
      <c r="E79" s="1">
        <v>41</v>
      </c>
      <c r="F79" s="1" t="s">
        <v>256</v>
      </c>
    </row>
    <row r="80" spans="1:6" ht="15" x14ac:dyDescent="0.2">
      <c r="A80" s="1" t="s">
        <v>257</v>
      </c>
      <c r="B80" s="1" t="s">
        <v>258</v>
      </c>
      <c r="C80" s="1">
        <v>3.5287859238750602E-3</v>
      </c>
      <c r="D80" s="1">
        <v>2.4523746876020001</v>
      </c>
      <c r="E80" s="1">
        <v>4</v>
      </c>
      <c r="F80" s="1" t="s">
        <v>259</v>
      </c>
    </row>
    <row r="81" spans="1:6" ht="15" x14ac:dyDescent="0.2">
      <c r="A81" s="1" t="s">
        <v>260</v>
      </c>
      <c r="B81" s="1" t="s">
        <v>261</v>
      </c>
      <c r="C81" s="1">
        <v>3.6596938454710802E-3</v>
      </c>
      <c r="D81" s="1">
        <v>2.4365552443279501</v>
      </c>
      <c r="E81" s="1">
        <v>96</v>
      </c>
      <c r="F81" s="1" t="s">
        <v>262</v>
      </c>
    </row>
    <row r="82" spans="1:6" ht="15" x14ac:dyDescent="0.2">
      <c r="A82" s="1" t="s">
        <v>263</v>
      </c>
      <c r="B82" s="1" t="s">
        <v>264</v>
      </c>
      <c r="C82" s="1">
        <v>4.0028446083471602E-3</v>
      </c>
      <c r="D82" s="1">
        <v>2.3976312690123698</v>
      </c>
      <c r="E82" s="1">
        <v>61</v>
      </c>
      <c r="F82" s="1" t="s">
        <v>265</v>
      </c>
    </row>
    <row r="83" spans="1:6" ht="15" x14ac:dyDescent="0.2">
      <c r="A83" s="1" t="s">
        <v>266</v>
      </c>
      <c r="B83" s="1" t="s">
        <v>267</v>
      </c>
      <c r="C83" s="1">
        <v>4.2057234582637097E-3</v>
      </c>
      <c r="D83" s="1">
        <v>2.3761592871652701</v>
      </c>
      <c r="E83" s="1">
        <v>39</v>
      </c>
      <c r="F83" s="1" t="s">
        <v>268</v>
      </c>
    </row>
    <row r="84" spans="1:6" ht="15" x14ac:dyDescent="0.2">
      <c r="A84" s="1" t="s">
        <v>269</v>
      </c>
      <c r="B84" s="1" t="s">
        <v>270</v>
      </c>
      <c r="C84" s="1">
        <v>4.8974595752448898E-3</v>
      </c>
      <c r="D84" s="1">
        <v>2.3100291400847301</v>
      </c>
      <c r="E84" s="1">
        <v>45</v>
      </c>
      <c r="F84" s="1" t="s">
        <v>271</v>
      </c>
    </row>
    <row r="85" spans="1:6" ht="15" x14ac:dyDescent="0.2">
      <c r="A85" s="1" t="s">
        <v>272</v>
      </c>
      <c r="B85" s="1" t="s">
        <v>273</v>
      </c>
      <c r="C85" s="1">
        <v>5.4971820445461096E-3</v>
      </c>
      <c r="D85" s="1">
        <v>2.25985988071068</v>
      </c>
      <c r="E85" s="1">
        <v>27</v>
      </c>
      <c r="F85" s="1" t="s">
        <v>274</v>
      </c>
    </row>
    <row r="86" spans="1:6" ht="15" x14ac:dyDescent="0.2">
      <c r="A86" s="1" t="s">
        <v>275</v>
      </c>
      <c r="B86" s="1" t="s">
        <v>276</v>
      </c>
      <c r="C86" s="1">
        <v>5.5005318690835199E-3</v>
      </c>
      <c r="D86" s="1">
        <v>2.2595953147530001</v>
      </c>
      <c r="E86" s="1">
        <v>24</v>
      </c>
      <c r="F86" s="1" t="s">
        <v>277</v>
      </c>
    </row>
    <row r="87" spans="1:6" ht="15" x14ac:dyDescent="0.2">
      <c r="A87" s="1" t="s">
        <v>278</v>
      </c>
      <c r="B87" s="1" t="s">
        <v>279</v>
      </c>
      <c r="C87" s="1">
        <v>6.2860502409117598E-3</v>
      </c>
      <c r="D87" s="1">
        <v>2.2016221522297399</v>
      </c>
      <c r="E87" s="1">
        <v>44</v>
      </c>
      <c r="F87" s="1" t="s">
        <v>280</v>
      </c>
    </row>
    <row r="88" spans="1:6" ht="15" x14ac:dyDescent="0.2">
      <c r="A88" s="1" t="s">
        <v>281</v>
      </c>
      <c r="B88" s="1" t="s">
        <v>282</v>
      </c>
      <c r="C88" s="1">
        <v>6.56166328798846E-3</v>
      </c>
      <c r="D88" s="1">
        <v>2.1829860592167298</v>
      </c>
      <c r="E88" s="1">
        <v>31</v>
      </c>
      <c r="F88" s="1" t="s">
        <v>283</v>
      </c>
    </row>
    <row r="89" spans="1:6" ht="15" x14ac:dyDescent="0.2">
      <c r="A89" s="1" t="s">
        <v>284</v>
      </c>
      <c r="B89" s="1" t="s">
        <v>285</v>
      </c>
      <c r="C89" s="1">
        <v>7.1532467734874098E-3</v>
      </c>
      <c r="D89" s="1">
        <v>2.14549679235872</v>
      </c>
      <c r="E89" s="1">
        <v>35</v>
      </c>
      <c r="F89" s="1" t="s">
        <v>286</v>
      </c>
    </row>
    <row r="90" spans="1:6" ht="15" x14ac:dyDescent="0.2">
      <c r="A90" s="1" t="s">
        <v>287</v>
      </c>
      <c r="B90" s="1" t="s">
        <v>288</v>
      </c>
      <c r="C90" s="1">
        <v>7.1700247752784297E-3</v>
      </c>
      <c r="D90" s="1">
        <v>2.1444793436699698</v>
      </c>
      <c r="E90" s="1">
        <v>12</v>
      </c>
      <c r="F90" s="1" t="s">
        <v>289</v>
      </c>
    </row>
    <row r="91" spans="1:6" ht="15" x14ac:dyDescent="0.2">
      <c r="A91" s="1" t="s">
        <v>290</v>
      </c>
      <c r="B91" s="1" t="s">
        <v>291</v>
      </c>
      <c r="C91" s="1">
        <v>7.77334050759859E-3</v>
      </c>
      <c r="D91" s="1">
        <v>2.1093923078081902</v>
      </c>
      <c r="E91" s="1">
        <v>18</v>
      </c>
      <c r="F91" s="1" t="s">
        <v>292</v>
      </c>
    </row>
    <row r="92" spans="1:6" ht="15" x14ac:dyDescent="0.2">
      <c r="A92" s="1" t="s">
        <v>293</v>
      </c>
      <c r="B92" s="1" t="s">
        <v>294</v>
      </c>
      <c r="C92" s="1">
        <v>8.1643808276556408E-3</v>
      </c>
      <c r="D92" s="1">
        <v>2.08807674581143</v>
      </c>
      <c r="E92" s="1">
        <v>71</v>
      </c>
      <c r="F92" s="1" t="s">
        <v>295</v>
      </c>
    </row>
    <row r="93" spans="1:6" ht="15" x14ac:dyDescent="0.2">
      <c r="A93" s="1" t="s">
        <v>296</v>
      </c>
      <c r="B93" s="1" t="s">
        <v>297</v>
      </c>
      <c r="C93" s="1">
        <v>8.8121367368097503E-3</v>
      </c>
      <c r="D93" s="1">
        <v>2.0549187725765101</v>
      </c>
      <c r="E93" s="1">
        <v>13</v>
      </c>
      <c r="F93" s="1" t="s">
        <v>298</v>
      </c>
    </row>
    <row r="94" spans="1:6" ht="15" x14ac:dyDescent="0.2">
      <c r="A94" s="1" t="s">
        <v>299</v>
      </c>
      <c r="B94" s="1" t="s">
        <v>300</v>
      </c>
      <c r="C94" s="1">
        <v>9.0113951456769707E-3</v>
      </c>
      <c r="D94" s="1">
        <v>2.04520796627249</v>
      </c>
      <c r="E94" s="1">
        <v>58</v>
      </c>
      <c r="F94" s="1" t="s">
        <v>301</v>
      </c>
    </row>
    <row r="95" spans="1:6" ht="15" x14ac:dyDescent="0.2">
      <c r="A95" s="1" t="s">
        <v>302</v>
      </c>
      <c r="B95" s="1" t="s">
        <v>303</v>
      </c>
      <c r="C95" s="1">
        <v>9.0191605041052593E-3</v>
      </c>
      <c r="D95" s="1">
        <v>2.0448338843429701</v>
      </c>
      <c r="E95" s="1">
        <v>14</v>
      </c>
      <c r="F95" s="1" t="s">
        <v>304</v>
      </c>
    </row>
    <row r="96" spans="1:6" ht="15" x14ac:dyDescent="0.2">
      <c r="A96" s="1" t="s">
        <v>305</v>
      </c>
      <c r="B96" s="1" t="s">
        <v>306</v>
      </c>
      <c r="C96" s="1">
        <v>1.00857364979565E-2</v>
      </c>
      <c r="D96" s="1">
        <v>1.9962923824963701</v>
      </c>
      <c r="E96" s="1">
        <v>18</v>
      </c>
      <c r="F96" s="1" t="s">
        <v>307</v>
      </c>
    </row>
    <row r="97" spans="1:6" ht="15" x14ac:dyDescent="0.2">
      <c r="A97" s="1" t="s">
        <v>308</v>
      </c>
      <c r="B97" s="1" t="s">
        <v>309</v>
      </c>
      <c r="C97" s="1">
        <v>1.0897025622988299E-2</v>
      </c>
      <c r="D97" s="1">
        <v>1.96269202791273</v>
      </c>
      <c r="E97" s="1">
        <v>26</v>
      </c>
      <c r="F97" s="1" t="s">
        <v>310</v>
      </c>
    </row>
    <row r="98" spans="1:6" ht="15" x14ac:dyDescent="0.2">
      <c r="A98" s="1" t="s">
        <v>311</v>
      </c>
      <c r="B98" s="1" t="s">
        <v>312</v>
      </c>
      <c r="C98" s="1">
        <v>1.0943698044368099E-2</v>
      </c>
      <c r="D98" s="1">
        <v>1.96083589839751</v>
      </c>
      <c r="E98" s="1">
        <v>44</v>
      </c>
      <c r="F98" s="1" t="s">
        <v>313</v>
      </c>
    </row>
    <row r="99" spans="1:6" ht="15" x14ac:dyDescent="0.2">
      <c r="A99" s="1" t="s">
        <v>314</v>
      </c>
      <c r="B99" s="1" t="s">
        <v>315</v>
      </c>
      <c r="C99" s="1">
        <v>1.21330881396009E-2</v>
      </c>
      <c r="D99" s="1">
        <v>1.9160286475014501</v>
      </c>
      <c r="E99" s="1">
        <v>53</v>
      </c>
      <c r="F99" s="1" t="s">
        <v>316</v>
      </c>
    </row>
    <row r="100" spans="1:6" ht="15" x14ac:dyDescent="0.2">
      <c r="A100" s="1" t="s">
        <v>317</v>
      </c>
      <c r="B100" s="1" t="s">
        <v>318</v>
      </c>
      <c r="C100" s="1">
        <v>1.2676217964121699E-2</v>
      </c>
      <c r="D100" s="1">
        <v>1.8970103018419799</v>
      </c>
      <c r="E100" s="1">
        <v>14</v>
      </c>
      <c r="F100" s="1" t="s">
        <v>304</v>
      </c>
    </row>
    <row r="101" spans="1:6" ht="15" x14ac:dyDescent="0.2">
      <c r="A101" s="1" t="s">
        <v>319</v>
      </c>
      <c r="B101" s="1" t="s">
        <v>320</v>
      </c>
      <c r="C101" s="1">
        <v>1.5467556625605099E-2</v>
      </c>
      <c r="D101" s="1">
        <v>1.8105782853843899</v>
      </c>
      <c r="E101" s="1">
        <v>32</v>
      </c>
      <c r="F101" s="1" t="s">
        <v>321</v>
      </c>
    </row>
    <row r="102" spans="1:6" ht="15" x14ac:dyDescent="0.2">
      <c r="A102" s="1" t="s">
        <v>322</v>
      </c>
      <c r="B102" s="1" t="s">
        <v>323</v>
      </c>
      <c r="C102" s="1">
        <v>1.7972343644269799E-2</v>
      </c>
      <c r="D102" s="1">
        <v>1.74539528597355</v>
      </c>
      <c r="E102" s="1">
        <v>42</v>
      </c>
      <c r="F102" s="1" t="s">
        <v>324</v>
      </c>
    </row>
    <row r="103" spans="1:6" ht="15" x14ac:dyDescent="0.2">
      <c r="A103" s="1" t="s">
        <v>325</v>
      </c>
      <c r="B103" s="1" t="s">
        <v>326</v>
      </c>
      <c r="C103" s="1">
        <v>2.8299342147020699E-2</v>
      </c>
      <c r="D103" s="1">
        <v>1.5482236600672099</v>
      </c>
      <c r="E103" s="1">
        <v>4</v>
      </c>
      <c r="F103" s="1" t="s">
        <v>259</v>
      </c>
    </row>
    <row r="104" spans="1:6" ht="15" x14ac:dyDescent="0.2">
      <c r="A104" s="1" t="s">
        <v>327</v>
      </c>
      <c r="B104" s="1" t="s">
        <v>328</v>
      </c>
      <c r="C104" s="1">
        <v>2.9044678705121799E-2</v>
      </c>
      <c r="D104" s="1">
        <v>1.5369334233662399</v>
      </c>
      <c r="E104" s="1">
        <v>19</v>
      </c>
      <c r="F104" s="1" t="s">
        <v>329</v>
      </c>
    </row>
    <row r="105" spans="1:6" ht="15" x14ac:dyDescent="0.2">
      <c r="A105" s="1" t="s">
        <v>330</v>
      </c>
      <c r="B105" s="1" t="s">
        <v>331</v>
      </c>
      <c r="C105" s="1">
        <v>2.96300318522674E-2</v>
      </c>
      <c r="D105" s="1">
        <v>1.5282678816533699</v>
      </c>
      <c r="E105" s="1">
        <v>37</v>
      </c>
      <c r="F105" s="1" t="s">
        <v>332</v>
      </c>
    </row>
    <row r="106" spans="1:6" ht="15" x14ac:dyDescent="0.2">
      <c r="A106" s="1" t="s">
        <v>333</v>
      </c>
      <c r="B106" s="1" t="s">
        <v>334</v>
      </c>
      <c r="C106" s="1">
        <v>3.1788811812787497E-2</v>
      </c>
      <c r="D106" s="1">
        <v>1.4977257046361401</v>
      </c>
      <c r="E106" s="1">
        <v>16</v>
      </c>
      <c r="F106" s="1" t="s">
        <v>335</v>
      </c>
    </row>
    <row r="107" spans="1:6" ht="15" x14ac:dyDescent="0.2">
      <c r="A107" s="1" t="s">
        <v>336</v>
      </c>
      <c r="B107" s="1" t="s">
        <v>337</v>
      </c>
      <c r="C107" s="1">
        <v>3.21737900849796E-2</v>
      </c>
      <c r="D107" s="1">
        <v>1.4924977760256499</v>
      </c>
      <c r="E107" s="1">
        <v>12</v>
      </c>
      <c r="F107" s="1" t="s">
        <v>338</v>
      </c>
    </row>
    <row r="108" spans="1:6" ht="15" x14ac:dyDescent="0.2">
      <c r="A108" s="1" t="s">
        <v>339</v>
      </c>
      <c r="B108" s="1" t="s">
        <v>340</v>
      </c>
      <c r="C108" s="1">
        <v>3.6633188718074701E-2</v>
      </c>
      <c r="D108" s="1">
        <v>1.4361252767383701</v>
      </c>
      <c r="E108" s="1">
        <v>60</v>
      </c>
      <c r="F108" s="1" t="s">
        <v>341</v>
      </c>
    </row>
    <row r="109" spans="1:6" ht="15" x14ac:dyDescent="0.2">
      <c r="A109" s="1" t="s">
        <v>342</v>
      </c>
      <c r="B109" s="1" t="s">
        <v>343</v>
      </c>
      <c r="C109" s="1">
        <v>4.0053956294794302E-2</v>
      </c>
      <c r="D109" s="1">
        <v>1.3973545804002501</v>
      </c>
      <c r="E109" s="1">
        <v>34</v>
      </c>
      <c r="F109" s="1" t="s">
        <v>344</v>
      </c>
    </row>
    <row r="110" spans="1:6" ht="15" x14ac:dyDescent="0.2">
      <c r="A110" s="1" t="s">
        <v>345</v>
      </c>
      <c r="B110" s="1" t="s">
        <v>346</v>
      </c>
      <c r="C110" s="1">
        <v>4.05080133838151E-2</v>
      </c>
      <c r="D110" s="1">
        <v>1.3924590552020599</v>
      </c>
      <c r="E110" s="1">
        <v>24</v>
      </c>
      <c r="F110" s="1" t="s">
        <v>347</v>
      </c>
    </row>
    <row r="111" spans="1:6" ht="15" x14ac:dyDescent="0.2">
      <c r="A111" s="1" t="s">
        <v>348</v>
      </c>
      <c r="B111" s="1" t="s">
        <v>349</v>
      </c>
      <c r="C111" s="1">
        <v>4.32788547531315E-2</v>
      </c>
      <c r="D111" s="1">
        <v>1.3637242400682099</v>
      </c>
      <c r="E111" s="1">
        <v>5</v>
      </c>
      <c r="F111" s="1" t="s">
        <v>181</v>
      </c>
    </row>
    <row r="112" spans="1:6" ht="15" x14ac:dyDescent="0.2">
      <c r="A112" s="1" t="s">
        <v>350</v>
      </c>
      <c r="B112" s="1" t="s">
        <v>351</v>
      </c>
      <c r="C112" s="1">
        <v>4.5873117509077702E-2</v>
      </c>
      <c r="D112" s="1">
        <v>1.33844174447706</v>
      </c>
      <c r="E112" s="1">
        <v>33</v>
      </c>
      <c r="F112" s="1" t="s">
        <v>352</v>
      </c>
    </row>
    <row r="113" spans="1:6" ht="15" x14ac:dyDescent="0.2">
      <c r="A113" s="1" t="s">
        <v>353</v>
      </c>
      <c r="B113" s="1" t="s">
        <v>354</v>
      </c>
      <c r="C113" s="1">
        <v>4.7643034339392702E-2</v>
      </c>
      <c r="D113" s="1">
        <v>1.3220005865072899</v>
      </c>
      <c r="E113" s="1">
        <v>16</v>
      </c>
      <c r="F113" s="1" t="s">
        <v>355</v>
      </c>
    </row>
  </sheetData>
  <phoneticPr fontId="1" type="noConversion"/>
  <conditionalFormatting sqref="A1:A118 A153:A1048576">
    <cfRule type="duplicateValues" dxfId="38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2F2A5-581F-49FF-A92B-60964D1B5A88}">
  <dimension ref="A1:G132"/>
  <sheetViews>
    <sheetView workbookViewId="0">
      <selection activeCell="C1" sqref="C1:C1048576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7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3504</v>
      </c>
      <c r="F1" s="7" t="s">
        <v>3505</v>
      </c>
      <c r="G1" s="8"/>
    </row>
    <row r="2" spans="1:7" ht="15" x14ac:dyDescent="0.25">
      <c r="A2" s="6" t="s">
        <v>361</v>
      </c>
      <c r="B2" s="6" t="s">
        <v>362</v>
      </c>
      <c r="C2" s="6">
        <v>3.1562682786821402E-38</v>
      </c>
      <c r="D2" s="6">
        <v>37.5008260894298</v>
      </c>
      <c r="E2" s="6">
        <v>149</v>
      </c>
      <c r="F2" s="6" t="s">
        <v>2447</v>
      </c>
    </row>
    <row r="3" spans="1:7" ht="15" x14ac:dyDescent="0.25">
      <c r="A3" s="6" t="s">
        <v>364</v>
      </c>
      <c r="B3" s="6" t="s">
        <v>365</v>
      </c>
      <c r="C3" s="6">
        <v>1.3083385035737E-34</v>
      </c>
      <c r="D3" s="6">
        <v>33.883279877407197</v>
      </c>
      <c r="E3" s="6">
        <v>131</v>
      </c>
      <c r="F3" s="6" t="s">
        <v>2448</v>
      </c>
    </row>
    <row r="4" spans="1:7" ht="15" x14ac:dyDescent="0.25">
      <c r="A4" s="6" t="s">
        <v>369</v>
      </c>
      <c r="B4" s="6" t="s">
        <v>370</v>
      </c>
      <c r="C4" s="6">
        <v>5.9196079449169698E-32</v>
      </c>
      <c r="D4" s="6">
        <v>31.227707055607699</v>
      </c>
      <c r="E4" s="6">
        <v>159</v>
      </c>
      <c r="F4" s="6" t="s">
        <v>2449</v>
      </c>
    </row>
    <row r="5" spans="1:7" ht="15" x14ac:dyDescent="0.25">
      <c r="A5" s="6" t="s">
        <v>372</v>
      </c>
      <c r="B5" s="6" t="s">
        <v>373</v>
      </c>
      <c r="C5" s="6">
        <v>3.7998456538920397E-30</v>
      </c>
      <c r="D5" s="6">
        <v>29.420234043652702</v>
      </c>
      <c r="E5" s="6">
        <v>195</v>
      </c>
      <c r="F5" s="6" t="s">
        <v>2450</v>
      </c>
    </row>
    <row r="6" spans="1:7" ht="15" x14ac:dyDescent="0.25">
      <c r="A6" s="6" t="s">
        <v>366</v>
      </c>
      <c r="B6" s="6" t="s">
        <v>367</v>
      </c>
      <c r="C6" s="6">
        <v>1.5101480003607801E-29</v>
      </c>
      <c r="D6" s="6">
        <v>28.820980488077499</v>
      </c>
      <c r="E6" s="6">
        <v>133</v>
      </c>
      <c r="F6" s="6" t="s">
        <v>2451</v>
      </c>
    </row>
    <row r="7" spans="1:7" ht="15" x14ac:dyDescent="0.25">
      <c r="A7" s="6" t="s">
        <v>25</v>
      </c>
      <c r="B7" s="6" t="s">
        <v>26</v>
      </c>
      <c r="C7" s="6">
        <v>5.4620800989424E-18</v>
      </c>
      <c r="D7" s="6">
        <v>17.262641935416699</v>
      </c>
      <c r="E7" s="6">
        <v>417</v>
      </c>
      <c r="F7" s="6" t="s">
        <v>2452</v>
      </c>
    </row>
    <row r="8" spans="1:7" ht="15" x14ac:dyDescent="0.25">
      <c r="A8" s="6" t="s">
        <v>609</v>
      </c>
      <c r="B8" s="6" t="s">
        <v>610</v>
      </c>
      <c r="C8" s="6">
        <v>1.10015101659562E-13</v>
      </c>
      <c r="D8" s="6">
        <v>12.958547695594</v>
      </c>
      <c r="E8" s="6">
        <v>132</v>
      </c>
      <c r="F8" s="6" t="s">
        <v>2453</v>
      </c>
    </row>
    <row r="9" spans="1:7" ht="15" x14ac:dyDescent="0.25">
      <c r="A9" s="6" t="s">
        <v>385</v>
      </c>
      <c r="B9" s="6" t="s">
        <v>386</v>
      </c>
      <c r="C9" s="6">
        <v>1.4812160172229701E-13</v>
      </c>
      <c r="D9" s="6">
        <v>12.8293816003263</v>
      </c>
      <c r="E9" s="6">
        <v>491</v>
      </c>
      <c r="F9" s="6" t="s">
        <v>2454</v>
      </c>
    </row>
    <row r="10" spans="1:7" ht="15" x14ac:dyDescent="0.25">
      <c r="A10" s="6" t="s">
        <v>376</v>
      </c>
      <c r="B10" s="6" t="s">
        <v>377</v>
      </c>
      <c r="C10" s="6">
        <v>2.2583866433869801E-13</v>
      </c>
      <c r="D10" s="6">
        <v>12.64620170337</v>
      </c>
      <c r="E10" s="6">
        <v>344</v>
      </c>
      <c r="F10" s="6" t="s">
        <v>2455</v>
      </c>
    </row>
    <row r="11" spans="1:7" ht="15" x14ac:dyDescent="0.25">
      <c r="A11" s="6" t="s">
        <v>391</v>
      </c>
      <c r="B11" s="6" t="s">
        <v>392</v>
      </c>
      <c r="C11" s="6">
        <v>2.8111584648980398E-13</v>
      </c>
      <c r="D11" s="6">
        <v>12.5511146725387</v>
      </c>
      <c r="E11" s="6">
        <v>493</v>
      </c>
      <c r="F11" s="6" t="s">
        <v>2456</v>
      </c>
    </row>
    <row r="12" spans="1:7" ht="15" x14ac:dyDescent="0.25">
      <c r="A12" s="6" t="s">
        <v>287</v>
      </c>
      <c r="B12" s="6" t="s">
        <v>288</v>
      </c>
      <c r="C12" s="6">
        <v>3.0183623019447301E-13</v>
      </c>
      <c r="D12" s="6">
        <v>12.520228631925599</v>
      </c>
      <c r="E12" s="6">
        <v>39</v>
      </c>
      <c r="F12" s="6" t="s">
        <v>2457</v>
      </c>
    </row>
    <row r="13" spans="1:7" ht="15" x14ac:dyDescent="0.25">
      <c r="A13" s="6" t="s">
        <v>413</v>
      </c>
      <c r="B13" s="6" t="s">
        <v>414</v>
      </c>
      <c r="C13" s="6">
        <v>4.6803637669528902E-13</v>
      </c>
      <c r="D13" s="6">
        <v>12.329720391404299</v>
      </c>
      <c r="E13" s="6">
        <v>31</v>
      </c>
      <c r="F13" s="6" t="s">
        <v>2458</v>
      </c>
    </row>
    <row r="14" spans="1:7" ht="15" x14ac:dyDescent="0.25">
      <c r="A14" s="6" t="s">
        <v>13</v>
      </c>
      <c r="B14" s="6" t="s">
        <v>14</v>
      </c>
      <c r="C14" s="6">
        <v>1.41061350017652E-12</v>
      </c>
      <c r="D14" s="6">
        <v>11.850591964086901</v>
      </c>
      <c r="E14" s="6">
        <v>694</v>
      </c>
      <c r="F14" s="6" t="s">
        <v>2459</v>
      </c>
    </row>
    <row r="15" spans="1:7" ht="15" x14ac:dyDescent="0.25">
      <c r="A15" s="6" t="s">
        <v>212</v>
      </c>
      <c r="B15" s="6" t="s">
        <v>213</v>
      </c>
      <c r="C15" s="6">
        <v>4.0560899823433402E-12</v>
      </c>
      <c r="D15" s="6">
        <v>11.3918924189602</v>
      </c>
      <c r="E15" s="6">
        <v>187</v>
      </c>
      <c r="F15" s="6" t="s">
        <v>2460</v>
      </c>
    </row>
    <row r="16" spans="1:7" ht="15" x14ac:dyDescent="0.25">
      <c r="A16" s="6" t="s">
        <v>394</v>
      </c>
      <c r="B16" s="6" t="s">
        <v>395</v>
      </c>
      <c r="C16" s="6">
        <v>5.0228266625307701E-12</v>
      </c>
      <c r="D16" s="6">
        <v>11.2990518090603</v>
      </c>
      <c r="E16" s="6">
        <v>480</v>
      </c>
      <c r="F16" s="6" t="s">
        <v>2461</v>
      </c>
    </row>
    <row r="17" spans="1:6" ht="15" x14ac:dyDescent="0.25">
      <c r="A17" s="6" t="s">
        <v>215</v>
      </c>
      <c r="B17" s="6" t="s">
        <v>216</v>
      </c>
      <c r="C17" s="6">
        <v>6.02149775397327E-12</v>
      </c>
      <c r="D17" s="6">
        <v>11.220295471303199</v>
      </c>
      <c r="E17" s="6">
        <v>187</v>
      </c>
      <c r="F17" s="6" t="s">
        <v>2460</v>
      </c>
    </row>
    <row r="18" spans="1:6" ht="15" x14ac:dyDescent="0.25">
      <c r="A18" s="6" t="s">
        <v>419</v>
      </c>
      <c r="B18" s="6" t="s">
        <v>420</v>
      </c>
      <c r="C18" s="6">
        <v>2.3431961790496201E-11</v>
      </c>
      <c r="D18" s="6">
        <v>10.630191349511399</v>
      </c>
      <c r="E18" s="6">
        <v>35</v>
      </c>
      <c r="F18" s="6" t="s">
        <v>2462</v>
      </c>
    </row>
    <row r="19" spans="1:6" ht="15" x14ac:dyDescent="0.25">
      <c r="A19" s="6" t="s">
        <v>449</v>
      </c>
      <c r="B19" s="6" t="s">
        <v>450</v>
      </c>
      <c r="C19" s="6">
        <v>2.24784022381679E-10</v>
      </c>
      <c r="D19" s="6">
        <v>9.6482345615997502</v>
      </c>
      <c r="E19" s="6">
        <v>23</v>
      </c>
      <c r="F19" s="6" t="s">
        <v>2463</v>
      </c>
    </row>
    <row r="20" spans="1:6" ht="15" x14ac:dyDescent="0.25">
      <c r="A20" s="6" t="s">
        <v>616</v>
      </c>
      <c r="B20" s="6" t="s">
        <v>617</v>
      </c>
      <c r="C20" s="6">
        <v>2.50829115301875E-10</v>
      </c>
      <c r="D20" s="6">
        <v>9.6006220536425708</v>
      </c>
      <c r="E20" s="6">
        <v>98</v>
      </c>
      <c r="F20" s="6" t="s">
        <v>2464</v>
      </c>
    </row>
    <row r="21" spans="1:6" ht="15" x14ac:dyDescent="0.25">
      <c r="A21" s="6" t="s">
        <v>339</v>
      </c>
      <c r="B21" s="6" t="s">
        <v>340</v>
      </c>
      <c r="C21" s="6">
        <v>4.5424398228777899E-10</v>
      </c>
      <c r="D21" s="6">
        <v>9.3427108174079798</v>
      </c>
      <c r="E21" s="6">
        <v>206</v>
      </c>
      <c r="F21" s="6" t="s">
        <v>2465</v>
      </c>
    </row>
    <row r="22" spans="1:6" ht="15" x14ac:dyDescent="0.25">
      <c r="A22" s="6" t="s">
        <v>293</v>
      </c>
      <c r="B22" s="6" t="s">
        <v>294</v>
      </c>
      <c r="C22" s="6">
        <v>7.9426133816837705E-10</v>
      </c>
      <c r="D22" s="6">
        <v>9.1000365768548406</v>
      </c>
      <c r="E22" s="6">
        <v>236</v>
      </c>
      <c r="F22" s="6" t="s">
        <v>2466</v>
      </c>
    </row>
    <row r="23" spans="1:6" ht="15" x14ac:dyDescent="0.25">
      <c r="A23" s="6" t="s">
        <v>397</v>
      </c>
      <c r="B23" s="6" t="s">
        <v>398</v>
      </c>
      <c r="C23" s="6">
        <v>8.0147701501229402E-10</v>
      </c>
      <c r="D23" s="6">
        <v>9.0961089279529492</v>
      </c>
      <c r="E23" s="6">
        <v>600</v>
      </c>
      <c r="F23" s="6" t="s">
        <v>2467</v>
      </c>
    </row>
    <row r="24" spans="1:6" ht="15" x14ac:dyDescent="0.25">
      <c r="A24" s="6" t="s">
        <v>428</v>
      </c>
      <c r="B24" s="6" t="s">
        <v>429</v>
      </c>
      <c r="C24" s="6">
        <v>8.8375993217978299E-10</v>
      </c>
      <c r="D24" s="6">
        <v>9.0536656923275594</v>
      </c>
      <c r="E24" s="6">
        <v>22</v>
      </c>
      <c r="F24" s="6" t="s">
        <v>2468</v>
      </c>
    </row>
    <row r="25" spans="1:6" ht="15" x14ac:dyDescent="0.25">
      <c r="A25" s="6" t="s">
        <v>431</v>
      </c>
      <c r="B25" s="6" t="s">
        <v>432</v>
      </c>
      <c r="C25" s="6">
        <v>9.6351820753046292E-10</v>
      </c>
      <c r="D25" s="6">
        <v>9.0161400741011093</v>
      </c>
      <c r="E25" s="6">
        <v>38</v>
      </c>
      <c r="F25" s="6" t="s">
        <v>2469</v>
      </c>
    </row>
    <row r="26" spans="1:6" ht="15" x14ac:dyDescent="0.25">
      <c r="A26" s="6" t="s">
        <v>440</v>
      </c>
      <c r="B26" s="6" t="s">
        <v>441</v>
      </c>
      <c r="C26" s="6">
        <v>1.63430065879066E-9</v>
      </c>
      <c r="D26" s="6">
        <v>8.7866680442281808</v>
      </c>
      <c r="E26" s="6">
        <v>20</v>
      </c>
      <c r="F26" s="6" t="s">
        <v>2470</v>
      </c>
    </row>
    <row r="27" spans="1:6" ht="15" x14ac:dyDescent="0.25">
      <c r="A27" s="6" t="s">
        <v>475</v>
      </c>
      <c r="B27" s="6" t="s">
        <v>476</v>
      </c>
      <c r="C27" s="6">
        <v>5.8531880798464698E-9</v>
      </c>
      <c r="D27" s="6">
        <v>8.2326075205249492</v>
      </c>
      <c r="E27" s="6">
        <v>27</v>
      </c>
      <c r="F27" s="6" t="s">
        <v>2471</v>
      </c>
    </row>
    <row r="28" spans="1:6" ht="15" x14ac:dyDescent="0.25">
      <c r="A28" s="6" t="s">
        <v>525</v>
      </c>
      <c r="B28" s="6" t="s">
        <v>526</v>
      </c>
      <c r="C28" s="6">
        <v>6.6898958331404798E-9</v>
      </c>
      <c r="D28" s="6">
        <v>8.1745806444809794</v>
      </c>
      <c r="E28" s="6">
        <v>52</v>
      </c>
      <c r="F28" s="6" t="s">
        <v>2472</v>
      </c>
    </row>
    <row r="29" spans="1:6" ht="15" x14ac:dyDescent="0.25">
      <c r="A29" s="6" t="s">
        <v>388</v>
      </c>
      <c r="B29" s="6" t="s">
        <v>389</v>
      </c>
      <c r="C29" s="6">
        <v>1.2724011484347399E-8</v>
      </c>
      <c r="D29" s="6">
        <v>7.8953759475820799</v>
      </c>
      <c r="E29" s="6">
        <v>400</v>
      </c>
      <c r="F29" s="6" t="s">
        <v>2473</v>
      </c>
    </row>
    <row r="30" spans="1:6" ht="15" x14ac:dyDescent="0.25">
      <c r="A30" s="6" t="s">
        <v>1530</v>
      </c>
      <c r="B30" s="6" t="s">
        <v>1531</v>
      </c>
      <c r="C30" s="6">
        <v>1.33935738395874E-8</v>
      </c>
      <c r="D30" s="6">
        <v>7.8731035236811504</v>
      </c>
      <c r="E30" s="6">
        <v>25</v>
      </c>
      <c r="F30" s="6" t="s">
        <v>2474</v>
      </c>
    </row>
    <row r="31" spans="1:6" ht="15" x14ac:dyDescent="0.25">
      <c r="A31" s="6" t="s">
        <v>2475</v>
      </c>
      <c r="B31" s="6" t="s">
        <v>2476</v>
      </c>
      <c r="C31" s="6">
        <v>1.9360022756619499E-8</v>
      </c>
      <c r="D31" s="6">
        <v>7.7130941365385501</v>
      </c>
      <c r="E31" s="6">
        <v>19</v>
      </c>
      <c r="F31" s="6" t="s">
        <v>2477</v>
      </c>
    </row>
    <row r="32" spans="1:6" ht="15" x14ac:dyDescent="0.25">
      <c r="A32" s="6" t="s">
        <v>2478</v>
      </c>
      <c r="B32" s="6" t="s">
        <v>2479</v>
      </c>
      <c r="C32" s="6">
        <v>1.9360022756619499E-8</v>
      </c>
      <c r="D32" s="6">
        <v>7.7130941365385501</v>
      </c>
      <c r="E32" s="6">
        <v>19</v>
      </c>
      <c r="F32" s="6" t="s">
        <v>2477</v>
      </c>
    </row>
    <row r="33" spans="1:6" ht="15" x14ac:dyDescent="0.25">
      <c r="A33" s="6" t="s">
        <v>425</v>
      </c>
      <c r="B33" s="6" t="s">
        <v>426</v>
      </c>
      <c r="C33" s="6">
        <v>2.36817222728059E-8</v>
      </c>
      <c r="D33" s="6">
        <v>7.6255867163757696</v>
      </c>
      <c r="E33" s="6">
        <v>24</v>
      </c>
      <c r="F33" s="6" t="s">
        <v>2480</v>
      </c>
    </row>
    <row r="34" spans="1:6" ht="15" x14ac:dyDescent="0.25">
      <c r="A34" s="6" t="s">
        <v>187</v>
      </c>
      <c r="B34" s="6" t="s">
        <v>188</v>
      </c>
      <c r="C34" s="6">
        <v>3.8638764499622897E-8</v>
      </c>
      <c r="D34" s="6">
        <v>7.4129767688914896</v>
      </c>
      <c r="E34" s="6">
        <v>71</v>
      </c>
      <c r="F34" s="6" t="s">
        <v>2481</v>
      </c>
    </row>
    <row r="35" spans="1:6" ht="15" x14ac:dyDescent="0.25">
      <c r="A35" s="6" t="s">
        <v>685</v>
      </c>
      <c r="B35" s="6" t="s">
        <v>686</v>
      </c>
      <c r="C35" s="6">
        <v>5.2498463400021398E-8</v>
      </c>
      <c r="D35" s="6">
        <v>7.2798534079589503</v>
      </c>
      <c r="E35" s="6">
        <v>36</v>
      </c>
      <c r="F35" s="6" t="s">
        <v>2482</v>
      </c>
    </row>
    <row r="36" spans="1:6" ht="15" x14ac:dyDescent="0.25">
      <c r="A36" s="6" t="s">
        <v>513</v>
      </c>
      <c r="B36" s="6" t="s">
        <v>514</v>
      </c>
      <c r="C36" s="6">
        <v>5.3350142063858102E-8</v>
      </c>
      <c r="D36" s="6">
        <v>7.2728644197733896</v>
      </c>
      <c r="E36" s="6">
        <v>19</v>
      </c>
      <c r="F36" s="6" t="s">
        <v>2483</v>
      </c>
    </row>
    <row r="37" spans="1:6" ht="15" x14ac:dyDescent="0.25">
      <c r="A37" s="6" t="s">
        <v>400</v>
      </c>
      <c r="B37" s="6" t="s">
        <v>401</v>
      </c>
      <c r="C37" s="6">
        <v>6.58105803244114E-8</v>
      </c>
      <c r="D37" s="6">
        <v>7.1817042795300603</v>
      </c>
      <c r="E37" s="6">
        <v>419</v>
      </c>
      <c r="F37" s="6" t="s">
        <v>2484</v>
      </c>
    </row>
    <row r="38" spans="1:6" ht="15" x14ac:dyDescent="0.25">
      <c r="A38" s="6" t="s">
        <v>143</v>
      </c>
      <c r="B38" s="6" t="s">
        <v>144</v>
      </c>
      <c r="C38" s="6">
        <v>8.4122816358925605E-8</v>
      </c>
      <c r="D38" s="6">
        <v>7.0750861959397602</v>
      </c>
      <c r="E38" s="6">
        <v>64</v>
      </c>
      <c r="F38" s="6" t="s">
        <v>2485</v>
      </c>
    </row>
    <row r="39" spans="1:6" ht="15" x14ac:dyDescent="0.25">
      <c r="A39" s="6" t="s">
        <v>379</v>
      </c>
      <c r="B39" s="6" t="s">
        <v>380</v>
      </c>
      <c r="C39" s="6">
        <v>1.2161263655164799E-7</v>
      </c>
      <c r="D39" s="6">
        <v>6.9150212959554</v>
      </c>
      <c r="E39" s="6">
        <v>314</v>
      </c>
      <c r="F39" s="6" t="s">
        <v>2486</v>
      </c>
    </row>
    <row r="40" spans="1:6" ht="15" x14ac:dyDescent="0.25">
      <c r="A40" s="6" t="s">
        <v>507</v>
      </c>
      <c r="B40" s="6" t="s">
        <v>508</v>
      </c>
      <c r="C40" s="6">
        <v>1.8848149861305599E-7</v>
      </c>
      <c r="D40" s="6">
        <v>6.7247312738115301</v>
      </c>
      <c r="E40" s="6">
        <v>35</v>
      </c>
      <c r="F40" s="6" t="s">
        <v>2487</v>
      </c>
    </row>
    <row r="41" spans="1:6" ht="15" x14ac:dyDescent="0.25">
      <c r="A41" s="6" t="s">
        <v>22</v>
      </c>
      <c r="B41" s="6" t="s">
        <v>23</v>
      </c>
      <c r="C41" s="6">
        <v>2.02037836954667E-7</v>
      </c>
      <c r="D41" s="6">
        <v>6.6945672897522401</v>
      </c>
      <c r="E41" s="6">
        <v>578</v>
      </c>
      <c r="F41" s="6" t="s">
        <v>2488</v>
      </c>
    </row>
    <row r="42" spans="1:6" ht="15" x14ac:dyDescent="0.25">
      <c r="A42" s="6" t="s">
        <v>281</v>
      </c>
      <c r="B42" s="6" t="s">
        <v>282</v>
      </c>
      <c r="C42" s="6">
        <v>2.1856845120920501E-7</v>
      </c>
      <c r="D42" s="6">
        <v>6.6604125251610604</v>
      </c>
      <c r="E42" s="6">
        <v>91</v>
      </c>
      <c r="F42" s="6" t="s">
        <v>2489</v>
      </c>
    </row>
    <row r="43" spans="1:6" ht="15" x14ac:dyDescent="0.25">
      <c r="A43" s="6" t="s">
        <v>528</v>
      </c>
      <c r="B43" s="6" t="s">
        <v>529</v>
      </c>
      <c r="C43" s="6">
        <v>3.8364873695130598E-7</v>
      </c>
      <c r="D43" s="6">
        <v>6.4160662272455502</v>
      </c>
      <c r="E43" s="6">
        <v>53</v>
      </c>
      <c r="F43" s="6" t="s">
        <v>2490</v>
      </c>
    </row>
    <row r="44" spans="1:6" ht="15" x14ac:dyDescent="0.25">
      <c r="A44" s="6" t="s">
        <v>382</v>
      </c>
      <c r="B44" s="6" t="s">
        <v>383</v>
      </c>
      <c r="C44" s="6">
        <v>4.0356636216424799E-7</v>
      </c>
      <c r="D44" s="6">
        <v>6.3940850399952396</v>
      </c>
      <c r="E44" s="6">
        <v>397</v>
      </c>
      <c r="F44" s="6" t="s">
        <v>2491</v>
      </c>
    </row>
    <row r="45" spans="1:6" ht="15" x14ac:dyDescent="0.25">
      <c r="A45" s="6" t="s">
        <v>220</v>
      </c>
      <c r="B45" s="6" t="s">
        <v>221</v>
      </c>
      <c r="C45" s="6">
        <v>4.1017971388034898E-7</v>
      </c>
      <c r="D45" s="6">
        <v>6.3870258221921201</v>
      </c>
      <c r="E45" s="6">
        <v>55</v>
      </c>
      <c r="F45" s="6" t="s">
        <v>2492</v>
      </c>
    </row>
    <row r="46" spans="1:6" ht="15" x14ac:dyDescent="0.25">
      <c r="A46" s="6" t="s">
        <v>704</v>
      </c>
      <c r="B46" s="6" t="s">
        <v>705</v>
      </c>
      <c r="C46" s="6">
        <v>4.7110751832417802E-7</v>
      </c>
      <c r="D46" s="6">
        <v>6.3268799648752196</v>
      </c>
      <c r="E46" s="6">
        <v>110</v>
      </c>
      <c r="F46" s="6" t="s">
        <v>2493</v>
      </c>
    </row>
    <row r="47" spans="1:6" ht="15" x14ac:dyDescent="0.25">
      <c r="A47" s="6" t="s">
        <v>403</v>
      </c>
      <c r="B47" s="6" t="s">
        <v>404</v>
      </c>
      <c r="C47" s="6">
        <v>5.3121021113187199E-7</v>
      </c>
      <c r="D47" s="6">
        <v>6.2747335853802397</v>
      </c>
      <c r="E47" s="6">
        <v>18</v>
      </c>
      <c r="F47" s="6" t="s">
        <v>2494</v>
      </c>
    </row>
    <row r="48" spans="1:6" ht="15" x14ac:dyDescent="0.25">
      <c r="A48" s="6" t="s">
        <v>2495</v>
      </c>
      <c r="B48" s="6" t="s">
        <v>2496</v>
      </c>
      <c r="C48" s="6">
        <v>8.5329274091707397E-7</v>
      </c>
      <c r="D48" s="6">
        <v>6.0689019489566798</v>
      </c>
      <c r="E48" s="6">
        <v>55</v>
      </c>
      <c r="F48" s="6" t="s">
        <v>2497</v>
      </c>
    </row>
    <row r="49" spans="1:6" ht="15" x14ac:dyDescent="0.25">
      <c r="A49" s="6" t="s">
        <v>7</v>
      </c>
      <c r="B49" s="6" t="s">
        <v>8</v>
      </c>
      <c r="C49" s="6">
        <v>9.3882149887508601E-7</v>
      </c>
      <c r="D49" s="6">
        <v>6.0274169736794203</v>
      </c>
      <c r="E49" s="6">
        <v>604</v>
      </c>
      <c r="F49" s="6" t="s">
        <v>2498</v>
      </c>
    </row>
    <row r="50" spans="1:6" ht="15" x14ac:dyDescent="0.25">
      <c r="A50" s="6" t="s">
        <v>416</v>
      </c>
      <c r="B50" s="6" t="s">
        <v>417</v>
      </c>
      <c r="C50" s="6">
        <v>1.11498099419658E-6</v>
      </c>
      <c r="D50" s="6">
        <v>5.9527325354731202</v>
      </c>
      <c r="E50" s="6">
        <v>13</v>
      </c>
      <c r="F50" s="6" t="s">
        <v>2499</v>
      </c>
    </row>
    <row r="51" spans="1:6" ht="15" x14ac:dyDescent="0.25">
      <c r="A51" s="6" t="s">
        <v>10</v>
      </c>
      <c r="B51" s="6" t="s">
        <v>11</v>
      </c>
      <c r="C51" s="6">
        <v>1.6801234786535201E-6</v>
      </c>
      <c r="D51" s="6">
        <v>5.7746587991507896</v>
      </c>
      <c r="E51" s="6">
        <v>642</v>
      </c>
      <c r="F51" s="6" t="s">
        <v>2500</v>
      </c>
    </row>
    <row r="52" spans="1:6" ht="15" x14ac:dyDescent="0.25">
      <c r="A52" s="6" t="s">
        <v>645</v>
      </c>
      <c r="B52" s="6" t="s">
        <v>646</v>
      </c>
      <c r="C52" s="6">
        <v>2.3515866247400601E-6</v>
      </c>
      <c r="D52" s="6">
        <v>5.6286390186386299</v>
      </c>
      <c r="E52" s="6">
        <v>82</v>
      </c>
      <c r="F52" s="6" t="s">
        <v>2501</v>
      </c>
    </row>
    <row r="53" spans="1:6" ht="15" x14ac:dyDescent="0.25">
      <c r="A53" s="6" t="s">
        <v>443</v>
      </c>
      <c r="B53" s="6" t="s">
        <v>444</v>
      </c>
      <c r="C53" s="6">
        <v>4.7196509469189897E-6</v>
      </c>
      <c r="D53" s="6">
        <v>5.3260901194660102</v>
      </c>
      <c r="E53" s="6">
        <v>15</v>
      </c>
      <c r="F53" s="6" t="s">
        <v>2502</v>
      </c>
    </row>
    <row r="54" spans="1:6" ht="15" x14ac:dyDescent="0.25">
      <c r="A54" s="6" t="s">
        <v>465</v>
      </c>
      <c r="B54" s="6" t="s">
        <v>466</v>
      </c>
      <c r="C54" s="6">
        <v>5.2770215862873599E-6</v>
      </c>
      <c r="D54" s="6">
        <v>5.2776111292857601</v>
      </c>
      <c r="E54" s="6">
        <v>32</v>
      </c>
      <c r="F54" s="6" t="s">
        <v>2503</v>
      </c>
    </row>
    <row r="55" spans="1:6" ht="15" x14ac:dyDescent="0.25">
      <c r="A55" s="6" t="s">
        <v>470</v>
      </c>
      <c r="B55" s="6" t="s">
        <v>471</v>
      </c>
      <c r="C55" s="6">
        <v>9.1449929881244106E-6</v>
      </c>
      <c r="D55" s="6">
        <v>5.0388166231804599</v>
      </c>
      <c r="E55" s="6">
        <v>32</v>
      </c>
      <c r="F55" s="6" t="s">
        <v>2503</v>
      </c>
    </row>
    <row r="56" spans="1:6" ht="15" x14ac:dyDescent="0.25">
      <c r="A56" s="6" t="s">
        <v>477</v>
      </c>
      <c r="B56" s="6" t="s">
        <v>478</v>
      </c>
      <c r="C56" s="6">
        <v>1.30663806319209E-5</v>
      </c>
      <c r="D56" s="6">
        <v>4.8838446946893601</v>
      </c>
      <c r="E56" s="6">
        <v>32</v>
      </c>
      <c r="F56" s="6" t="s">
        <v>2503</v>
      </c>
    </row>
    <row r="57" spans="1:6" ht="15" x14ac:dyDescent="0.25">
      <c r="A57" s="6" t="s">
        <v>493</v>
      </c>
      <c r="B57" s="6" t="s">
        <v>494</v>
      </c>
      <c r="C57" s="6">
        <v>1.30854825369346E-5</v>
      </c>
      <c r="D57" s="6">
        <v>4.8832102577956604</v>
      </c>
      <c r="E57" s="6">
        <v>39</v>
      </c>
      <c r="F57" s="6" t="s">
        <v>2504</v>
      </c>
    </row>
    <row r="58" spans="1:6" ht="15" x14ac:dyDescent="0.25">
      <c r="A58" s="6" t="s">
        <v>516</v>
      </c>
      <c r="B58" s="6" t="s">
        <v>517</v>
      </c>
      <c r="C58" s="6">
        <v>1.4192301964787201E-5</v>
      </c>
      <c r="D58" s="6">
        <v>4.8479471570778996</v>
      </c>
      <c r="E58" s="6">
        <v>55</v>
      </c>
      <c r="F58" s="6" t="s">
        <v>2505</v>
      </c>
    </row>
    <row r="59" spans="1:6" ht="15" x14ac:dyDescent="0.25">
      <c r="A59" s="6" t="s">
        <v>481</v>
      </c>
      <c r="B59" s="6" t="s">
        <v>482</v>
      </c>
      <c r="C59" s="6">
        <v>1.4539186425354399E-5</v>
      </c>
      <c r="D59" s="6">
        <v>4.8374598947744101</v>
      </c>
      <c r="E59" s="6">
        <v>29</v>
      </c>
      <c r="F59" s="6" t="s">
        <v>2506</v>
      </c>
    </row>
    <row r="60" spans="1:6" ht="15" x14ac:dyDescent="0.25">
      <c r="A60" s="6" t="s">
        <v>468</v>
      </c>
      <c r="B60" s="6" t="s">
        <v>469</v>
      </c>
      <c r="C60" s="6">
        <v>1.57640948230354E-5</v>
      </c>
      <c r="D60" s="6">
        <v>4.8023309614620198</v>
      </c>
      <c r="E60" s="6">
        <v>17</v>
      </c>
      <c r="F60" s="6" t="s">
        <v>2507</v>
      </c>
    </row>
    <row r="61" spans="1:6" ht="15" x14ac:dyDescent="0.25">
      <c r="A61" s="6" t="s">
        <v>502</v>
      </c>
      <c r="B61" s="6" t="s">
        <v>503</v>
      </c>
      <c r="C61" s="6">
        <v>2.6421266756616701E-5</v>
      </c>
      <c r="D61" s="6">
        <v>4.5780463641544902</v>
      </c>
      <c r="E61" s="6">
        <v>55</v>
      </c>
      <c r="F61" s="6" t="s">
        <v>2505</v>
      </c>
    </row>
    <row r="62" spans="1:6" ht="15" x14ac:dyDescent="0.25">
      <c r="A62" s="6" t="s">
        <v>451</v>
      </c>
      <c r="B62" s="6" t="s">
        <v>452</v>
      </c>
      <c r="C62" s="6">
        <v>2.7167610428667801E-5</v>
      </c>
      <c r="D62" s="6">
        <v>4.5659485589793096</v>
      </c>
      <c r="E62" s="6">
        <v>16</v>
      </c>
      <c r="F62" s="6" t="s">
        <v>2508</v>
      </c>
    </row>
    <row r="63" spans="1:6" ht="15" x14ac:dyDescent="0.25">
      <c r="A63" s="6" t="s">
        <v>544</v>
      </c>
      <c r="B63" s="6" t="s">
        <v>545</v>
      </c>
      <c r="C63" s="6">
        <v>2.80597023158722E-5</v>
      </c>
      <c r="D63" s="6">
        <v>4.5519169406939604</v>
      </c>
      <c r="E63" s="6">
        <v>38</v>
      </c>
      <c r="F63" s="6" t="s">
        <v>2509</v>
      </c>
    </row>
    <row r="64" spans="1:6" ht="15" x14ac:dyDescent="0.25">
      <c r="A64" s="6" t="s">
        <v>547</v>
      </c>
      <c r="B64" s="6" t="s">
        <v>548</v>
      </c>
      <c r="C64" s="6">
        <v>2.80597023158722E-5</v>
      </c>
      <c r="D64" s="6">
        <v>4.5519169406939604</v>
      </c>
      <c r="E64" s="6">
        <v>38</v>
      </c>
      <c r="F64" s="6" t="s">
        <v>2509</v>
      </c>
    </row>
    <row r="65" spans="1:6" ht="15" x14ac:dyDescent="0.25">
      <c r="A65" s="6" t="s">
        <v>549</v>
      </c>
      <c r="B65" s="6" t="s">
        <v>550</v>
      </c>
      <c r="C65" s="6">
        <v>2.80597023158722E-5</v>
      </c>
      <c r="D65" s="6">
        <v>4.5519169406939604</v>
      </c>
      <c r="E65" s="6">
        <v>38</v>
      </c>
      <c r="F65" s="6" t="s">
        <v>2509</v>
      </c>
    </row>
    <row r="66" spans="1:6" ht="15" x14ac:dyDescent="0.25">
      <c r="A66" s="6" t="s">
        <v>454</v>
      </c>
      <c r="B66" s="6" t="s">
        <v>455</v>
      </c>
      <c r="C66" s="6">
        <v>3.9934455691676797E-5</v>
      </c>
      <c r="D66" s="6">
        <v>4.39865223064335</v>
      </c>
      <c r="E66" s="6">
        <v>16</v>
      </c>
      <c r="F66" s="6" t="s">
        <v>2508</v>
      </c>
    </row>
    <row r="67" spans="1:6" ht="15" x14ac:dyDescent="0.25">
      <c r="A67" s="6" t="s">
        <v>458</v>
      </c>
      <c r="B67" s="6" t="s">
        <v>459</v>
      </c>
      <c r="C67" s="6">
        <v>5.0631921935488303E-5</v>
      </c>
      <c r="D67" s="6">
        <v>4.2955755869300596</v>
      </c>
      <c r="E67" s="6">
        <v>32</v>
      </c>
      <c r="F67" s="6" t="s">
        <v>2503</v>
      </c>
    </row>
    <row r="68" spans="1:6" ht="15" x14ac:dyDescent="0.25">
      <c r="A68" s="6" t="s">
        <v>1309</v>
      </c>
      <c r="B68" s="6" t="s">
        <v>1310</v>
      </c>
      <c r="C68" s="6">
        <v>5.3683031153724397E-5</v>
      </c>
      <c r="D68" s="6">
        <v>4.2701629701831196</v>
      </c>
      <c r="E68" s="6">
        <v>49</v>
      </c>
      <c r="F68" s="6" t="s">
        <v>2510</v>
      </c>
    </row>
    <row r="69" spans="1:6" ht="15" x14ac:dyDescent="0.25">
      <c r="A69" s="6" t="s">
        <v>769</v>
      </c>
      <c r="B69" s="6" t="s">
        <v>770</v>
      </c>
      <c r="C69" s="6">
        <v>5.5328793306661698E-5</v>
      </c>
      <c r="D69" s="6">
        <v>4.25704880142822</v>
      </c>
      <c r="E69" s="6">
        <v>121</v>
      </c>
      <c r="F69" s="6" t="s">
        <v>2511</v>
      </c>
    </row>
    <row r="70" spans="1:6" ht="15" x14ac:dyDescent="0.25">
      <c r="A70" s="6" t="s">
        <v>456</v>
      </c>
      <c r="B70" s="6" t="s">
        <v>457</v>
      </c>
      <c r="C70" s="6">
        <v>5.7965667874977699E-5</v>
      </c>
      <c r="D70" s="6">
        <v>4.2368291558703</v>
      </c>
      <c r="E70" s="6">
        <v>16</v>
      </c>
      <c r="F70" s="6" t="s">
        <v>2508</v>
      </c>
    </row>
    <row r="71" spans="1:6" ht="15" x14ac:dyDescent="0.25">
      <c r="A71" s="6" t="s">
        <v>901</v>
      </c>
      <c r="B71" s="6" t="s">
        <v>902</v>
      </c>
      <c r="C71" s="6">
        <v>6.5007417737255306E-5</v>
      </c>
      <c r="D71" s="6">
        <v>4.1870370849178196</v>
      </c>
      <c r="E71" s="6">
        <v>61</v>
      </c>
      <c r="F71" s="6" t="s">
        <v>2512</v>
      </c>
    </row>
    <row r="72" spans="1:6" ht="15" x14ac:dyDescent="0.25">
      <c r="A72" s="6" t="s">
        <v>1304</v>
      </c>
      <c r="B72" s="6" t="s">
        <v>1305</v>
      </c>
      <c r="C72" s="6">
        <v>7.7838337715552906E-5</v>
      </c>
      <c r="D72" s="6">
        <v>4.1088064472601404</v>
      </c>
      <c r="E72" s="6">
        <v>43</v>
      </c>
      <c r="F72" s="6" t="s">
        <v>2513</v>
      </c>
    </row>
    <row r="73" spans="1:6" ht="15" x14ac:dyDescent="0.25">
      <c r="A73" s="6" t="s">
        <v>695</v>
      </c>
      <c r="B73" s="6" t="s">
        <v>696</v>
      </c>
      <c r="C73" s="6">
        <v>7.9676077075427096E-5</v>
      </c>
      <c r="D73" s="6">
        <v>4.0986720569442401</v>
      </c>
      <c r="E73" s="6">
        <v>91</v>
      </c>
      <c r="F73" s="6" t="s">
        <v>2514</v>
      </c>
    </row>
    <row r="74" spans="1:6" ht="15" x14ac:dyDescent="0.25">
      <c r="A74" s="6" t="s">
        <v>422</v>
      </c>
      <c r="B74" s="6" t="s">
        <v>423</v>
      </c>
      <c r="C74" s="6">
        <v>8.8135706982152504E-5</v>
      </c>
      <c r="D74" s="6">
        <v>4.0548481074381701</v>
      </c>
      <c r="E74" s="6">
        <v>45</v>
      </c>
      <c r="F74" s="6" t="s">
        <v>2515</v>
      </c>
    </row>
    <row r="75" spans="1:6" ht="15" x14ac:dyDescent="0.25">
      <c r="A75" s="6" t="s">
        <v>652</v>
      </c>
      <c r="B75" s="6" t="s">
        <v>653</v>
      </c>
      <c r="C75" s="6">
        <v>9.1142462923789406E-5</v>
      </c>
      <c r="D75" s="6">
        <v>4.0402792397456802</v>
      </c>
      <c r="E75" s="6">
        <v>29</v>
      </c>
      <c r="F75" s="6" t="s">
        <v>2516</v>
      </c>
    </row>
    <row r="76" spans="1:6" ht="15" x14ac:dyDescent="0.25">
      <c r="A76" s="6" t="s">
        <v>533</v>
      </c>
      <c r="B76" s="6" t="s">
        <v>534</v>
      </c>
      <c r="C76" s="6">
        <v>1.1110662270798E-4</v>
      </c>
      <c r="D76" s="6">
        <v>3.9542600533920802</v>
      </c>
      <c r="E76" s="6">
        <v>44</v>
      </c>
      <c r="F76" s="6" t="s">
        <v>2517</v>
      </c>
    </row>
    <row r="77" spans="1:6" ht="15" x14ac:dyDescent="0.25">
      <c r="A77" s="6" t="s">
        <v>1506</v>
      </c>
      <c r="B77" s="6" t="s">
        <v>1507</v>
      </c>
      <c r="C77" s="6">
        <v>1.49999356989623E-4</v>
      </c>
      <c r="D77" s="6">
        <v>3.8239106026540299</v>
      </c>
      <c r="E77" s="6">
        <v>58</v>
      </c>
      <c r="F77" s="6" t="s">
        <v>2518</v>
      </c>
    </row>
    <row r="78" spans="1:6" ht="15" x14ac:dyDescent="0.25">
      <c r="A78" s="6" t="s">
        <v>1307</v>
      </c>
      <c r="B78" s="6" t="s">
        <v>1308</v>
      </c>
      <c r="C78" s="6">
        <v>1.95135168419938E-4</v>
      </c>
      <c r="D78" s="6">
        <v>3.7096644524184099</v>
      </c>
      <c r="E78" s="6">
        <v>44</v>
      </c>
      <c r="F78" s="6" t="s">
        <v>2517</v>
      </c>
    </row>
    <row r="79" spans="1:6" ht="15" x14ac:dyDescent="0.25">
      <c r="A79" s="6" t="s">
        <v>663</v>
      </c>
      <c r="B79" s="6" t="s">
        <v>664</v>
      </c>
      <c r="C79" s="6">
        <v>2.1701190190891601E-4</v>
      </c>
      <c r="D79" s="6">
        <v>3.6635164468352399</v>
      </c>
      <c r="E79" s="6">
        <v>77</v>
      </c>
      <c r="F79" s="6" t="s">
        <v>2519</v>
      </c>
    </row>
    <row r="80" spans="1:6" ht="15" x14ac:dyDescent="0.25">
      <c r="A80" s="6" t="s">
        <v>708</v>
      </c>
      <c r="B80" s="6" t="s">
        <v>709</v>
      </c>
      <c r="C80" s="6">
        <v>2.36397424937183E-4</v>
      </c>
      <c r="D80" s="6">
        <v>3.6263572585084698</v>
      </c>
      <c r="E80" s="6">
        <v>38</v>
      </c>
      <c r="F80" s="6" t="s">
        <v>2520</v>
      </c>
    </row>
    <row r="81" spans="1:6" ht="15" x14ac:dyDescent="0.25">
      <c r="A81" s="6" t="s">
        <v>740</v>
      </c>
      <c r="B81" s="6" t="s">
        <v>741</v>
      </c>
      <c r="C81" s="6">
        <v>2.37399431219902E-4</v>
      </c>
      <c r="D81" s="6">
        <v>3.6245203258968099</v>
      </c>
      <c r="E81" s="6">
        <v>62</v>
      </c>
      <c r="F81" s="6" t="s">
        <v>2521</v>
      </c>
    </row>
    <row r="82" spans="1:6" ht="15" x14ac:dyDescent="0.25">
      <c r="A82" s="6" t="s">
        <v>484</v>
      </c>
      <c r="B82" s="6" t="s">
        <v>485</v>
      </c>
      <c r="C82" s="6">
        <v>2.7926429771325898E-4</v>
      </c>
      <c r="D82" s="6">
        <v>3.5539845827279599</v>
      </c>
      <c r="E82" s="6">
        <v>27</v>
      </c>
      <c r="F82" s="6" t="s">
        <v>2522</v>
      </c>
    </row>
    <row r="83" spans="1:6" ht="15" x14ac:dyDescent="0.25">
      <c r="A83" s="6" t="s">
        <v>510</v>
      </c>
      <c r="B83" s="6" t="s">
        <v>511</v>
      </c>
      <c r="C83" s="6">
        <v>3.8673282546286E-4</v>
      </c>
      <c r="D83" s="6">
        <v>3.4125889639177398</v>
      </c>
      <c r="E83" s="6">
        <v>24</v>
      </c>
      <c r="F83" s="6" t="s">
        <v>2523</v>
      </c>
    </row>
    <row r="84" spans="1:6" ht="15" x14ac:dyDescent="0.25">
      <c r="A84" s="6" t="s">
        <v>531</v>
      </c>
      <c r="B84" s="6" t="s">
        <v>532</v>
      </c>
      <c r="C84" s="6">
        <v>4.2279943670964698E-4</v>
      </c>
      <c r="D84" s="6">
        <v>3.3738655999692799</v>
      </c>
      <c r="E84" s="6">
        <v>25</v>
      </c>
      <c r="F84" s="6" t="s">
        <v>2524</v>
      </c>
    </row>
    <row r="85" spans="1:6" ht="15" x14ac:dyDescent="0.25">
      <c r="A85" s="6" t="s">
        <v>1315</v>
      </c>
      <c r="B85" s="6" t="s">
        <v>1316</v>
      </c>
      <c r="C85" s="6">
        <v>4.5838203992864201E-4</v>
      </c>
      <c r="D85" s="6">
        <v>3.3387724069933</v>
      </c>
      <c r="E85" s="6">
        <v>49</v>
      </c>
      <c r="F85" s="6" t="s">
        <v>2510</v>
      </c>
    </row>
    <row r="86" spans="1:6" ht="15" x14ac:dyDescent="0.25">
      <c r="A86" s="6" t="s">
        <v>446</v>
      </c>
      <c r="B86" s="6" t="s">
        <v>447</v>
      </c>
      <c r="C86" s="6">
        <v>5.3649199654204403E-4</v>
      </c>
      <c r="D86" s="6">
        <v>3.2704367525117299</v>
      </c>
      <c r="E86" s="6">
        <v>7</v>
      </c>
      <c r="F86" s="6" t="s">
        <v>2525</v>
      </c>
    </row>
    <row r="87" spans="1:6" ht="15" x14ac:dyDescent="0.25">
      <c r="A87" s="6" t="s">
        <v>19</v>
      </c>
      <c r="B87" s="6" t="s">
        <v>20</v>
      </c>
      <c r="C87" s="6">
        <v>5.4080499094508899E-4</v>
      </c>
      <c r="D87" s="6">
        <v>3.2669593090599198</v>
      </c>
      <c r="E87" s="6">
        <v>42</v>
      </c>
      <c r="F87" s="6" t="s">
        <v>2526</v>
      </c>
    </row>
    <row r="88" spans="1:6" ht="15" x14ac:dyDescent="0.25">
      <c r="A88" s="6" t="s">
        <v>1528</v>
      </c>
      <c r="B88" s="6" t="s">
        <v>1529</v>
      </c>
      <c r="C88" s="6">
        <v>6.0444988320888196E-4</v>
      </c>
      <c r="D88" s="6">
        <v>3.2186397019961399</v>
      </c>
      <c r="E88" s="6">
        <v>25</v>
      </c>
      <c r="F88" s="6" t="s">
        <v>2524</v>
      </c>
    </row>
    <row r="89" spans="1:6" ht="15" x14ac:dyDescent="0.25">
      <c r="A89" s="6" t="s">
        <v>2527</v>
      </c>
      <c r="B89" s="6" t="s">
        <v>2528</v>
      </c>
      <c r="C89" s="6">
        <v>6.1074594066533902E-4</v>
      </c>
      <c r="D89" s="6">
        <v>3.21413941089157</v>
      </c>
      <c r="E89" s="6">
        <v>285</v>
      </c>
      <c r="F89" s="6" t="s">
        <v>2529</v>
      </c>
    </row>
    <row r="90" spans="1:6" ht="15" x14ac:dyDescent="0.25">
      <c r="A90" s="6" t="s">
        <v>689</v>
      </c>
      <c r="B90" s="6" t="s">
        <v>690</v>
      </c>
      <c r="C90" s="6">
        <v>6.4476378087450798E-4</v>
      </c>
      <c r="D90" s="6">
        <v>3.19059936668704</v>
      </c>
      <c r="E90" s="6">
        <v>48</v>
      </c>
      <c r="F90" s="6" t="s">
        <v>2530</v>
      </c>
    </row>
    <row r="91" spans="1:6" ht="15" x14ac:dyDescent="0.25">
      <c r="A91" s="6" t="s">
        <v>720</v>
      </c>
      <c r="B91" s="6" t="s">
        <v>721</v>
      </c>
      <c r="C91" s="6">
        <v>1.0764336203614199E-3</v>
      </c>
      <c r="D91" s="6">
        <v>2.9680127463324499</v>
      </c>
      <c r="E91" s="6">
        <v>14</v>
      </c>
      <c r="F91" s="6" t="s">
        <v>2531</v>
      </c>
    </row>
    <row r="92" spans="1:6" ht="15" x14ac:dyDescent="0.25">
      <c r="A92" s="6" t="s">
        <v>1347</v>
      </c>
      <c r="B92" s="6" t="s">
        <v>1348</v>
      </c>
      <c r="C92" s="6">
        <v>1.5251839419014E-3</v>
      </c>
      <c r="D92" s="6">
        <v>2.8166777759005401</v>
      </c>
      <c r="E92" s="6">
        <v>29</v>
      </c>
      <c r="F92" s="6" t="s">
        <v>2532</v>
      </c>
    </row>
    <row r="93" spans="1:6" ht="15" x14ac:dyDescent="0.25">
      <c r="A93" s="6" t="s">
        <v>537</v>
      </c>
      <c r="B93" s="6" t="s">
        <v>538</v>
      </c>
      <c r="C93" s="6">
        <v>1.5422031293019999E-3</v>
      </c>
      <c r="D93" s="6">
        <v>2.8118584199783401</v>
      </c>
      <c r="E93" s="6">
        <v>42</v>
      </c>
      <c r="F93" s="6" t="s">
        <v>2533</v>
      </c>
    </row>
    <row r="94" spans="1:6" ht="15" x14ac:dyDescent="0.25">
      <c r="A94" s="6" t="s">
        <v>461</v>
      </c>
      <c r="B94" s="6" t="s">
        <v>462</v>
      </c>
      <c r="C94" s="6">
        <v>1.6796317818047199E-3</v>
      </c>
      <c r="D94" s="6">
        <v>2.7747859162847299</v>
      </c>
      <c r="E94" s="6">
        <v>7</v>
      </c>
      <c r="F94" s="6" t="s">
        <v>2525</v>
      </c>
    </row>
    <row r="95" spans="1:6" ht="15" x14ac:dyDescent="0.25">
      <c r="A95" s="6" t="s">
        <v>463</v>
      </c>
      <c r="B95" s="6" t="s">
        <v>464</v>
      </c>
      <c r="C95" s="6">
        <v>1.6796317818047199E-3</v>
      </c>
      <c r="D95" s="6">
        <v>2.7747859162847299</v>
      </c>
      <c r="E95" s="6">
        <v>7</v>
      </c>
      <c r="F95" s="6" t="s">
        <v>2525</v>
      </c>
    </row>
    <row r="96" spans="1:6" ht="15" x14ac:dyDescent="0.25">
      <c r="A96" s="6" t="s">
        <v>1549</v>
      </c>
      <c r="B96" s="6" t="s">
        <v>1550</v>
      </c>
      <c r="C96" s="6">
        <v>1.96358395001087E-3</v>
      </c>
      <c r="D96" s="6">
        <v>2.70695052640421</v>
      </c>
      <c r="E96" s="6">
        <v>25</v>
      </c>
      <c r="F96" s="6" t="s">
        <v>2534</v>
      </c>
    </row>
    <row r="97" spans="1:6" ht="15" x14ac:dyDescent="0.25">
      <c r="A97" s="6" t="s">
        <v>1537</v>
      </c>
      <c r="B97" s="6" t="s">
        <v>1538</v>
      </c>
      <c r="C97" s="6">
        <v>2.0630215121604299E-3</v>
      </c>
      <c r="D97" s="6">
        <v>2.6854962433967602</v>
      </c>
      <c r="E97" s="6">
        <v>104</v>
      </c>
      <c r="F97" s="6" t="s">
        <v>2535</v>
      </c>
    </row>
    <row r="98" spans="1:6" ht="15" x14ac:dyDescent="0.25">
      <c r="A98" s="6" t="s">
        <v>891</v>
      </c>
      <c r="B98" s="6" t="s">
        <v>892</v>
      </c>
      <c r="C98" s="6">
        <v>2.1440536735043798E-3</v>
      </c>
      <c r="D98" s="6">
        <v>2.6687643468640498</v>
      </c>
      <c r="E98" s="6">
        <v>131</v>
      </c>
      <c r="F98" s="6" t="s">
        <v>2536</v>
      </c>
    </row>
    <row r="99" spans="1:6" ht="15" x14ac:dyDescent="0.25">
      <c r="A99" s="6" t="s">
        <v>875</v>
      </c>
      <c r="B99" s="6" t="s">
        <v>876</v>
      </c>
      <c r="C99" s="6">
        <v>2.2177739175408698E-3</v>
      </c>
      <c r="D99" s="6">
        <v>2.6540827284163</v>
      </c>
      <c r="E99" s="6">
        <v>320</v>
      </c>
      <c r="F99" s="6" t="s">
        <v>2537</v>
      </c>
    </row>
    <row r="100" spans="1:6" ht="15" x14ac:dyDescent="0.25">
      <c r="A100" s="6" t="s">
        <v>2538</v>
      </c>
      <c r="B100" s="6" t="s">
        <v>2539</v>
      </c>
      <c r="C100" s="6">
        <v>2.2264245923527899E-3</v>
      </c>
      <c r="D100" s="6">
        <v>2.6523920095736999</v>
      </c>
      <c r="E100" s="6">
        <v>9</v>
      </c>
      <c r="F100" s="6" t="s">
        <v>2540</v>
      </c>
    </row>
    <row r="101" spans="1:6" ht="15" x14ac:dyDescent="0.25">
      <c r="A101" s="6" t="s">
        <v>1344</v>
      </c>
      <c r="B101" s="6" t="s">
        <v>1345</v>
      </c>
      <c r="C101" s="6">
        <v>3.7218588125265098E-3</v>
      </c>
      <c r="D101" s="6">
        <v>2.4292401057091801</v>
      </c>
      <c r="E101" s="6">
        <v>28</v>
      </c>
      <c r="F101" s="6" t="s">
        <v>2541</v>
      </c>
    </row>
    <row r="102" spans="1:6" ht="15" x14ac:dyDescent="0.25">
      <c r="A102" s="6" t="s">
        <v>894</v>
      </c>
      <c r="B102" s="6" t="s">
        <v>895</v>
      </c>
      <c r="C102" s="6">
        <v>3.95500053598588E-3</v>
      </c>
      <c r="D102" s="6">
        <v>2.4028534533102501</v>
      </c>
      <c r="E102" s="6">
        <v>136</v>
      </c>
      <c r="F102" s="6" t="s">
        <v>2542</v>
      </c>
    </row>
    <row r="103" spans="1:6" ht="15" x14ac:dyDescent="0.25">
      <c r="A103" s="6" t="s">
        <v>669</v>
      </c>
      <c r="B103" s="6" t="s">
        <v>670</v>
      </c>
      <c r="C103" s="6">
        <v>4.0894869322263896E-3</v>
      </c>
      <c r="D103" s="6">
        <v>2.3883311752396001</v>
      </c>
      <c r="E103" s="6">
        <v>95</v>
      </c>
      <c r="F103" s="6" t="s">
        <v>2543</v>
      </c>
    </row>
    <row r="104" spans="1:6" ht="15" x14ac:dyDescent="0.25">
      <c r="A104" s="6" t="s">
        <v>859</v>
      </c>
      <c r="B104" s="6" t="s">
        <v>860</v>
      </c>
      <c r="C104" s="6">
        <v>4.2375124114173799E-3</v>
      </c>
      <c r="D104" s="6">
        <v>2.3728890167647401</v>
      </c>
      <c r="E104" s="6">
        <v>47</v>
      </c>
      <c r="F104" s="6" t="s">
        <v>2544</v>
      </c>
    </row>
    <row r="105" spans="1:6" ht="15" x14ac:dyDescent="0.25">
      <c r="A105" s="6" t="s">
        <v>2409</v>
      </c>
      <c r="B105" s="6" t="s">
        <v>2410</v>
      </c>
      <c r="C105" s="6">
        <v>4.2755373787908904E-3</v>
      </c>
      <c r="D105" s="6">
        <v>2.36900929240328</v>
      </c>
      <c r="E105" s="6">
        <v>25</v>
      </c>
      <c r="F105" s="6" t="s">
        <v>2534</v>
      </c>
    </row>
    <row r="106" spans="1:6" ht="15" x14ac:dyDescent="0.25">
      <c r="A106" s="6" t="s">
        <v>479</v>
      </c>
      <c r="B106" s="6" t="s">
        <v>480</v>
      </c>
      <c r="C106" s="6">
        <v>4.3385715570862897E-3</v>
      </c>
      <c r="D106" s="6">
        <v>2.3626532352315501</v>
      </c>
      <c r="E106" s="6">
        <v>7</v>
      </c>
      <c r="F106" s="6" t="s">
        <v>2525</v>
      </c>
    </row>
    <row r="107" spans="1:6" ht="15" x14ac:dyDescent="0.25">
      <c r="A107" s="6" t="s">
        <v>519</v>
      </c>
      <c r="B107" s="6" t="s">
        <v>520</v>
      </c>
      <c r="C107" s="6">
        <v>5.8117271933261399E-3</v>
      </c>
      <c r="D107" s="6">
        <v>2.2356947799923499</v>
      </c>
      <c r="E107" s="6">
        <v>19</v>
      </c>
      <c r="F107" s="6" t="s">
        <v>2545</v>
      </c>
    </row>
    <row r="108" spans="1:6" ht="15" x14ac:dyDescent="0.25">
      <c r="A108" s="6" t="s">
        <v>805</v>
      </c>
      <c r="B108" s="6" t="s">
        <v>806</v>
      </c>
      <c r="C108" s="6">
        <v>6.2714715187309903E-3</v>
      </c>
      <c r="D108" s="6">
        <v>2.2026305456949502</v>
      </c>
      <c r="E108" s="6">
        <v>94</v>
      </c>
      <c r="F108" s="6" t="s">
        <v>2546</v>
      </c>
    </row>
    <row r="109" spans="1:6" ht="15" x14ac:dyDescent="0.25">
      <c r="A109" s="6" t="s">
        <v>735</v>
      </c>
      <c r="B109" s="6" t="s">
        <v>736</v>
      </c>
      <c r="C109" s="6">
        <v>6.4707089395472E-3</v>
      </c>
      <c r="D109" s="6">
        <v>2.18904813483881</v>
      </c>
      <c r="E109" s="6">
        <v>213</v>
      </c>
      <c r="F109" s="6" t="s">
        <v>2547</v>
      </c>
    </row>
    <row r="110" spans="1:6" ht="15" x14ac:dyDescent="0.25">
      <c r="A110" s="6" t="s">
        <v>620</v>
      </c>
      <c r="B110" s="6" t="s">
        <v>621</v>
      </c>
      <c r="C110" s="6">
        <v>6.7095537030201196E-3</v>
      </c>
      <c r="D110" s="6">
        <v>2.1733063666807499</v>
      </c>
      <c r="E110" s="6">
        <v>359</v>
      </c>
      <c r="F110" s="6" t="s">
        <v>2548</v>
      </c>
    </row>
    <row r="111" spans="1:6" ht="15" x14ac:dyDescent="0.25">
      <c r="A111" s="6" t="s">
        <v>786</v>
      </c>
      <c r="B111" s="6" t="s">
        <v>787</v>
      </c>
      <c r="C111" s="6">
        <v>8.1732891258336007E-3</v>
      </c>
      <c r="D111" s="6">
        <v>2.0876031378690101</v>
      </c>
      <c r="E111" s="6">
        <v>129</v>
      </c>
      <c r="F111" s="6" t="s">
        <v>2549</v>
      </c>
    </row>
    <row r="112" spans="1:6" ht="15" x14ac:dyDescent="0.25">
      <c r="A112" s="6" t="s">
        <v>757</v>
      </c>
      <c r="B112" s="6" t="s">
        <v>758</v>
      </c>
      <c r="C112" s="6">
        <v>8.4839853696452808E-3</v>
      </c>
      <c r="D112" s="6">
        <v>2.0714000890814299</v>
      </c>
      <c r="E112" s="6">
        <v>151</v>
      </c>
      <c r="F112" s="6" t="s">
        <v>2550</v>
      </c>
    </row>
    <row r="113" spans="1:6" ht="15" x14ac:dyDescent="0.25">
      <c r="A113" s="6" t="s">
        <v>410</v>
      </c>
      <c r="B113" s="6" t="s">
        <v>411</v>
      </c>
      <c r="C113" s="6">
        <v>1.0534105394830301E-2</v>
      </c>
      <c r="D113" s="6">
        <v>1.97740234079491</v>
      </c>
      <c r="E113" s="6">
        <v>531</v>
      </c>
      <c r="F113" s="6" t="s">
        <v>2551</v>
      </c>
    </row>
    <row r="114" spans="1:6" ht="15" x14ac:dyDescent="0.25">
      <c r="A114" s="6" t="s">
        <v>1360</v>
      </c>
      <c r="B114" s="6" t="s">
        <v>1361</v>
      </c>
      <c r="C114" s="6">
        <v>1.06769187969428E-2</v>
      </c>
      <c r="D114" s="6">
        <v>1.97155406028049</v>
      </c>
      <c r="E114" s="6">
        <v>10</v>
      </c>
      <c r="F114" s="6" t="s">
        <v>2552</v>
      </c>
    </row>
    <row r="115" spans="1:6" ht="15" x14ac:dyDescent="0.25">
      <c r="A115" s="6" t="s">
        <v>245</v>
      </c>
      <c r="B115" s="6" t="s">
        <v>246</v>
      </c>
      <c r="C115" s="6">
        <v>1.1681121639303099E-2</v>
      </c>
      <c r="D115" s="6">
        <v>1.93251545359586</v>
      </c>
      <c r="E115" s="6">
        <v>124</v>
      </c>
      <c r="F115" s="6" t="s">
        <v>2553</v>
      </c>
    </row>
    <row r="116" spans="1:6" ht="15" x14ac:dyDescent="0.25">
      <c r="A116" s="6" t="s">
        <v>1482</v>
      </c>
      <c r="B116" s="6" t="s">
        <v>1483</v>
      </c>
      <c r="C116" s="6">
        <v>1.18209764509351E-2</v>
      </c>
      <c r="D116" s="6">
        <v>1.9273466478424199</v>
      </c>
      <c r="E116" s="6">
        <v>79</v>
      </c>
      <c r="F116" s="6" t="s">
        <v>2554</v>
      </c>
    </row>
    <row r="117" spans="1:6" ht="15" x14ac:dyDescent="0.25">
      <c r="A117" s="6" t="s">
        <v>1545</v>
      </c>
      <c r="B117" s="6" t="s">
        <v>1546</v>
      </c>
      <c r="C117" s="6">
        <v>1.2883528529222799E-2</v>
      </c>
      <c r="D117" s="6">
        <v>1.8899651765023999</v>
      </c>
      <c r="E117" s="6">
        <v>11</v>
      </c>
      <c r="F117" s="6" t="s">
        <v>2555</v>
      </c>
    </row>
    <row r="118" spans="1:6" ht="15" x14ac:dyDescent="0.25">
      <c r="A118" s="6" t="s">
        <v>907</v>
      </c>
      <c r="B118" s="6" t="s">
        <v>908</v>
      </c>
      <c r="C118" s="6">
        <v>1.3168282569812799E-2</v>
      </c>
      <c r="D118" s="6">
        <v>1.8804708627823301</v>
      </c>
      <c r="E118" s="6">
        <v>27</v>
      </c>
      <c r="F118" s="6" t="s">
        <v>2556</v>
      </c>
    </row>
    <row r="119" spans="1:6" ht="15" x14ac:dyDescent="0.25">
      <c r="A119" s="6" t="s">
        <v>1349</v>
      </c>
      <c r="B119" s="6" t="s">
        <v>1350</v>
      </c>
      <c r="C119" s="6">
        <v>1.76264677082325E-2</v>
      </c>
      <c r="D119" s="6">
        <v>1.7538347103054801</v>
      </c>
      <c r="E119" s="6">
        <v>9</v>
      </c>
      <c r="F119" s="6" t="s">
        <v>2557</v>
      </c>
    </row>
    <row r="120" spans="1:6" ht="15" x14ac:dyDescent="0.25">
      <c r="A120" s="6" t="s">
        <v>789</v>
      </c>
      <c r="B120" s="6" t="s">
        <v>790</v>
      </c>
      <c r="C120" s="6">
        <v>1.8884775095525001E-2</v>
      </c>
      <c r="D120" s="6">
        <v>1.7238881829494499</v>
      </c>
      <c r="E120" s="6">
        <v>24</v>
      </c>
      <c r="F120" s="6" t="s">
        <v>2558</v>
      </c>
    </row>
    <row r="121" spans="1:6" ht="15" x14ac:dyDescent="0.25">
      <c r="A121" s="6" t="s">
        <v>1790</v>
      </c>
      <c r="B121" s="6" t="s">
        <v>1791</v>
      </c>
      <c r="C121" s="6">
        <v>1.92800670647944E-2</v>
      </c>
      <c r="D121" s="6">
        <v>1.7148914597578999</v>
      </c>
      <c r="E121" s="6">
        <v>15</v>
      </c>
      <c r="F121" s="6" t="s">
        <v>2559</v>
      </c>
    </row>
    <row r="122" spans="1:6" ht="15" x14ac:dyDescent="0.25">
      <c r="A122" s="6" t="s">
        <v>487</v>
      </c>
      <c r="B122" s="6" t="s">
        <v>488</v>
      </c>
      <c r="C122" s="6">
        <v>1.9908342844473299E-2</v>
      </c>
      <c r="D122" s="6">
        <v>1.7009648888150499</v>
      </c>
      <c r="E122" s="6">
        <v>7</v>
      </c>
      <c r="F122" s="6" t="s">
        <v>2525</v>
      </c>
    </row>
    <row r="123" spans="1:6" ht="15" x14ac:dyDescent="0.25">
      <c r="A123" s="6" t="s">
        <v>732</v>
      </c>
      <c r="B123" s="6" t="s">
        <v>733</v>
      </c>
      <c r="C123" s="6">
        <v>2.1442240123451899E-2</v>
      </c>
      <c r="D123" s="6">
        <v>1.6687298447986201</v>
      </c>
      <c r="E123" s="6">
        <v>135</v>
      </c>
      <c r="F123" s="6" t="s">
        <v>2560</v>
      </c>
    </row>
    <row r="124" spans="1:6" ht="15" x14ac:dyDescent="0.25">
      <c r="A124" s="6" t="s">
        <v>724</v>
      </c>
      <c r="B124" s="6" t="s">
        <v>725</v>
      </c>
      <c r="C124" s="6">
        <v>2.1496462975646599E-2</v>
      </c>
      <c r="D124" s="6">
        <v>1.66763299294615</v>
      </c>
      <c r="E124" s="6">
        <v>31</v>
      </c>
      <c r="F124" s="6" t="s">
        <v>2561</v>
      </c>
    </row>
    <row r="125" spans="1:6" ht="15" x14ac:dyDescent="0.25">
      <c r="A125" s="6" t="s">
        <v>613</v>
      </c>
      <c r="B125" s="6" t="s">
        <v>614</v>
      </c>
      <c r="C125" s="6">
        <v>2.1923055903179701E-2</v>
      </c>
      <c r="D125" s="6">
        <v>1.6590989087010799</v>
      </c>
      <c r="E125" s="6">
        <v>192</v>
      </c>
      <c r="F125" s="6" t="s">
        <v>2562</v>
      </c>
    </row>
    <row r="126" spans="1:6" ht="15" x14ac:dyDescent="0.25">
      <c r="A126" s="6" t="s">
        <v>2563</v>
      </c>
      <c r="B126" s="6" t="s">
        <v>2564</v>
      </c>
      <c r="C126" s="6">
        <v>2.32955022493289E-2</v>
      </c>
      <c r="D126" s="6">
        <v>1.6327279217574699</v>
      </c>
      <c r="E126" s="6">
        <v>16</v>
      </c>
      <c r="F126" s="6" t="s">
        <v>2565</v>
      </c>
    </row>
    <row r="127" spans="1:6" ht="15" x14ac:dyDescent="0.25">
      <c r="A127" s="6" t="s">
        <v>554</v>
      </c>
      <c r="B127" s="6" t="s">
        <v>555</v>
      </c>
      <c r="C127" s="6">
        <v>2.7096637100182699E-2</v>
      </c>
      <c r="D127" s="6">
        <v>1.5670846050465901</v>
      </c>
      <c r="E127" s="6">
        <v>56</v>
      </c>
      <c r="F127" s="6" t="s">
        <v>2566</v>
      </c>
    </row>
    <row r="128" spans="1:6" ht="15" x14ac:dyDescent="0.25">
      <c r="A128" s="6" t="s">
        <v>1533</v>
      </c>
      <c r="B128" s="6" t="s">
        <v>1534</v>
      </c>
      <c r="C128" s="6">
        <v>2.81715928303004E-2</v>
      </c>
      <c r="D128" s="6">
        <v>1.5501885971798699</v>
      </c>
      <c r="E128" s="6">
        <v>13</v>
      </c>
      <c r="F128" s="6" t="s">
        <v>2567</v>
      </c>
    </row>
    <row r="129" spans="1:6" ht="15" x14ac:dyDescent="0.25">
      <c r="A129" s="6" t="s">
        <v>878</v>
      </c>
      <c r="B129" s="6" t="s">
        <v>879</v>
      </c>
      <c r="C129" s="6">
        <v>2.8952674827809801E-2</v>
      </c>
      <c r="D129" s="6">
        <v>1.53831130726312</v>
      </c>
      <c r="E129" s="6">
        <v>102</v>
      </c>
      <c r="F129" s="6" t="s">
        <v>2568</v>
      </c>
    </row>
    <row r="130" spans="1:6" ht="15" x14ac:dyDescent="0.25">
      <c r="A130" s="6" t="s">
        <v>76</v>
      </c>
      <c r="B130" s="6" t="s">
        <v>77</v>
      </c>
      <c r="C130" s="6">
        <v>2.9575438677108799E-2</v>
      </c>
      <c r="D130" s="6">
        <v>1.5290688049879499</v>
      </c>
      <c r="E130" s="6">
        <v>31</v>
      </c>
      <c r="F130" s="6" t="s">
        <v>2569</v>
      </c>
    </row>
    <row r="131" spans="1:6" ht="15" x14ac:dyDescent="0.25">
      <c r="A131" s="6" t="s">
        <v>2397</v>
      </c>
      <c r="B131" s="6" t="s">
        <v>2398</v>
      </c>
      <c r="C131" s="6">
        <v>3.9843710025207098E-2</v>
      </c>
      <c r="D131" s="6">
        <v>1.3996402292729899</v>
      </c>
      <c r="E131" s="6">
        <v>6</v>
      </c>
      <c r="F131" s="6" t="s">
        <v>2570</v>
      </c>
    </row>
    <row r="132" spans="1:6" ht="15" x14ac:dyDescent="0.25">
      <c r="A132" s="6" t="s">
        <v>1514</v>
      </c>
      <c r="B132" s="6" t="s">
        <v>1515</v>
      </c>
      <c r="C132" s="6">
        <v>4.6050351920219897E-2</v>
      </c>
      <c r="D132" s="6">
        <v>1.3367670465436601</v>
      </c>
      <c r="E132" s="6">
        <v>51</v>
      </c>
      <c r="F132" s="6" t="s">
        <v>2571</v>
      </c>
    </row>
  </sheetData>
  <phoneticPr fontId="1" type="noConversion"/>
  <conditionalFormatting sqref="A169:A1048576 A1:A135">
    <cfRule type="duplicateValues" dxfId="17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975F7-0CCD-4538-A733-313FD3544207}">
  <dimension ref="A1:F163"/>
  <sheetViews>
    <sheetView workbookViewId="0">
      <selection activeCell="E14" sqref="E14"/>
    </sheetView>
  </sheetViews>
  <sheetFormatPr defaultRowHeight="14.25" x14ac:dyDescent="0.2"/>
  <cols>
    <col min="1" max="1" width="73.87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1</v>
      </c>
      <c r="B2" s="1" t="s">
        <v>362</v>
      </c>
      <c r="C2" s="2">
        <v>4.6682358187781002E-30</v>
      </c>
      <c r="D2" s="1">
        <v>29.330847213422</v>
      </c>
      <c r="E2" s="1">
        <v>134</v>
      </c>
      <c r="F2" s="1" t="s">
        <v>2572</v>
      </c>
    </row>
    <row r="3" spans="1:6" ht="15" x14ac:dyDescent="0.2">
      <c r="A3" s="1" t="s">
        <v>364</v>
      </c>
      <c r="B3" s="1" t="s">
        <v>365</v>
      </c>
      <c r="C3" s="2">
        <v>6.3099969148020401E-30</v>
      </c>
      <c r="D3" s="1">
        <v>29.1999708530989</v>
      </c>
      <c r="E3" s="1">
        <v>122</v>
      </c>
      <c r="F3" s="1" t="s">
        <v>2573</v>
      </c>
    </row>
    <row r="4" spans="1:6" ht="15" x14ac:dyDescent="0.2">
      <c r="A4" s="1" t="s">
        <v>366</v>
      </c>
      <c r="B4" s="1" t="s">
        <v>367</v>
      </c>
      <c r="C4" s="2">
        <v>1.4100553821585799E-26</v>
      </c>
      <c r="D4" s="1">
        <v>25.850763829405899</v>
      </c>
      <c r="E4" s="1">
        <v>126</v>
      </c>
      <c r="F4" s="1" t="s">
        <v>2574</v>
      </c>
    </row>
    <row r="5" spans="1:6" ht="15" x14ac:dyDescent="0.2">
      <c r="A5" s="1" t="s">
        <v>369</v>
      </c>
      <c r="B5" s="1" t="s">
        <v>370</v>
      </c>
      <c r="C5" s="2">
        <v>1.5428439443716E-24</v>
      </c>
      <c r="D5" s="1">
        <v>23.811677999747399</v>
      </c>
      <c r="E5" s="1">
        <v>143</v>
      </c>
      <c r="F5" s="1" t="s">
        <v>2575</v>
      </c>
    </row>
    <row r="6" spans="1:6" ht="15" x14ac:dyDescent="0.2">
      <c r="A6" s="1" t="s">
        <v>372</v>
      </c>
      <c r="B6" s="1" t="s">
        <v>373</v>
      </c>
      <c r="C6" s="2">
        <v>1.55570072638979E-24</v>
      </c>
      <c r="D6" s="1">
        <v>23.8080739455071</v>
      </c>
      <c r="E6" s="1">
        <v>180</v>
      </c>
      <c r="F6" s="1" t="s">
        <v>2576</v>
      </c>
    </row>
    <row r="7" spans="1:6" ht="15" x14ac:dyDescent="0.2">
      <c r="A7" s="1" t="s">
        <v>25</v>
      </c>
      <c r="B7" s="1" t="s">
        <v>26</v>
      </c>
      <c r="C7" s="2">
        <v>1.22321885253594E-18</v>
      </c>
      <c r="D7" s="1">
        <v>17.912495834095701</v>
      </c>
      <c r="E7" s="1">
        <v>410</v>
      </c>
      <c r="F7" s="1" t="s">
        <v>2577</v>
      </c>
    </row>
    <row r="8" spans="1:6" ht="15" x14ac:dyDescent="0.2">
      <c r="A8" s="1" t="s">
        <v>376</v>
      </c>
      <c r="B8" s="1" t="s">
        <v>377</v>
      </c>
      <c r="C8" s="2">
        <v>1.42993600887659E-16</v>
      </c>
      <c r="D8" s="1">
        <v>15.8446833972297</v>
      </c>
      <c r="E8" s="1">
        <v>348</v>
      </c>
      <c r="F8" s="1" t="s">
        <v>2578</v>
      </c>
    </row>
    <row r="9" spans="1:6" ht="15" x14ac:dyDescent="0.2">
      <c r="A9" s="1" t="s">
        <v>385</v>
      </c>
      <c r="B9" s="1" t="s">
        <v>386</v>
      </c>
      <c r="C9" s="2">
        <v>1.7993019030126799E-16</v>
      </c>
      <c r="D9" s="1">
        <v>15.744895960716599</v>
      </c>
      <c r="E9" s="1">
        <v>491</v>
      </c>
      <c r="F9" s="1" t="s">
        <v>2579</v>
      </c>
    </row>
    <row r="10" spans="1:6" ht="15" x14ac:dyDescent="0.2">
      <c r="A10" s="1" t="s">
        <v>391</v>
      </c>
      <c r="B10" s="1" t="s">
        <v>392</v>
      </c>
      <c r="C10" s="2">
        <v>1.1617291311469499E-15</v>
      </c>
      <c r="D10" s="1">
        <v>14.934895120277201</v>
      </c>
      <c r="E10" s="1">
        <v>491</v>
      </c>
      <c r="F10" s="1" t="s">
        <v>2579</v>
      </c>
    </row>
    <row r="11" spans="1:6" ht="15" x14ac:dyDescent="0.2">
      <c r="A11" s="1" t="s">
        <v>394</v>
      </c>
      <c r="B11" s="1" t="s">
        <v>395</v>
      </c>
      <c r="C11" s="2">
        <v>9.3957395869149496E-15</v>
      </c>
      <c r="D11" s="1">
        <v>14.027069028668899</v>
      </c>
      <c r="E11" s="1">
        <v>480</v>
      </c>
      <c r="F11" s="1" t="s">
        <v>2580</v>
      </c>
    </row>
    <row r="12" spans="1:6" ht="15" x14ac:dyDescent="0.2">
      <c r="A12" s="1" t="s">
        <v>356</v>
      </c>
      <c r="B12" s="1" t="s">
        <v>357</v>
      </c>
      <c r="C12" s="2">
        <v>1.66835175076296E-14</v>
      </c>
      <c r="D12" s="1">
        <v>13.7777123785723</v>
      </c>
      <c r="E12" s="1">
        <v>29</v>
      </c>
      <c r="F12" s="1" t="s">
        <v>2581</v>
      </c>
    </row>
    <row r="13" spans="1:6" ht="15" x14ac:dyDescent="0.2">
      <c r="A13" s="1" t="s">
        <v>397</v>
      </c>
      <c r="B13" s="1" t="s">
        <v>398</v>
      </c>
      <c r="C13" s="2">
        <v>2.2527734500369699E-14</v>
      </c>
      <c r="D13" s="1">
        <v>13.6472824808664</v>
      </c>
      <c r="E13" s="1">
        <v>605</v>
      </c>
      <c r="F13" s="1" t="s">
        <v>2582</v>
      </c>
    </row>
    <row r="14" spans="1:6" ht="15" x14ac:dyDescent="0.2">
      <c r="A14" s="1" t="s">
        <v>13</v>
      </c>
      <c r="B14" s="1" t="s">
        <v>14</v>
      </c>
      <c r="C14" s="2">
        <v>7.5248066747474298E-14</v>
      </c>
      <c r="D14" s="1">
        <v>13.123504653364501</v>
      </c>
      <c r="E14" s="1">
        <v>682</v>
      </c>
      <c r="F14" s="1" t="s">
        <v>2583</v>
      </c>
    </row>
    <row r="15" spans="1:6" ht="15" x14ac:dyDescent="0.2">
      <c r="A15" s="1" t="s">
        <v>388</v>
      </c>
      <c r="B15" s="1" t="s">
        <v>389</v>
      </c>
      <c r="C15" s="2">
        <v>9.1718243710837797E-14</v>
      </c>
      <c r="D15" s="1">
        <v>13.0375442700563</v>
      </c>
      <c r="E15" s="1">
        <v>413</v>
      </c>
      <c r="F15" s="1" t="s">
        <v>2584</v>
      </c>
    </row>
    <row r="16" spans="1:6" ht="15" x14ac:dyDescent="0.2">
      <c r="A16" s="1" t="s">
        <v>400</v>
      </c>
      <c r="B16" s="1" t="s">
        <v>401</v>
      </c>
      <c r="C16" s="2">
        <v>8.92074647053739E-12</v>
      </c>
      <c r="D16" s="1">
        <v>11.0495988031943</v>
      </c>
      <c r="E16" s="1">
        <v>427</v>
      </c>
      <c r="F16" s="1" t="s">
        <v>2585</v>
      </c>
    </row>
    <row r="17" spans="1:6" ht="15" x14ac:dyDescent="0.2">
      <c r="A17" s="1" t="s">
        <v>226</v>
      </c>
      <c r="B17" s="1" t="s">
        <v>227</v>
      </c>
      <c r="C17" s="2">
        <v>2.6789501570890999E-11</v>
      </c>
      <c r="D17" s="1">
        <v>10.5720353665345</v>
      </c>
      <c r="E17" s="1">
        <v>185</v>
      </c>
      <c r="F17" s="1" t="s">
        <v>2586</v>
      </c>
    </row>
    <row r="18" spans="1:6" ht="15" x14ac:dyDescent="0.2">
      <c r="A18" s="1" t="s">
        <v>22</v>
      </c>
      <c r="B18" s="1" t="s">
        <v>23</v>
      </c>
      <c r="C18" s="2">
        <v>1.62469158075397E-10</v>
      </c>
      <c r="D18" s="1">
        <v>9.7892290700631897</v>
      </c>
      <c r="E18" s="1">
        <v>579</v>
      </c>
      <c r="F18" s="1" t="s">
        <v>2587</v>
      </c>
    </row>
    <row r="19" spans="1:6" ht="15" x14ac:dyDescent="0.2">
      <c r="A19" s="1" t="s">
        <v>7</v>
      </c>
      <c r="B19" s="1" t="s">
        <v>8</v>
      </c>
      <c r="C19" s="2">
        <v>3.81343150819637E-10</v>
      </c>
      <c r="D19" s="1">
        <v>9.4186840494272204</v>
      </c>
      <c r="E19" s="1">
        <v>606</v>
      </c>
      <c r="F19" s="1" t="s">
        <v>2588</v>
      </c>
    </row>
    <row r="20" spans="1:6" ht="15" x14ac:dyDescent="0.2">
      <c r="A20" s="1" t="s">
        <v>287</v>
      </c>
      <c r="B20" s="1" t="s">
        <v>288</v>
      </c>
      <c r="C20" s="2">
        <v>1.08027419607408E-9</v>
      </c>
      <c r="D20" s="1">
        <v>8.9664659975427394</v>
      </c>
      <c r="E20" s="1">
        <v>34</v>
      </c>
      <c r="F20" s="1" t="s">
        <v>2589</v>
      </c>
    </row>
    <row r="21" spans="1:6" ht="15" x14ac:dyDescent="0.2">
      <c r="A21" s="1" t="s">
        <v>2590</v>
      </c>
      <c r="B21" s="1" t="s">
        <v>2591</v>
      </c>
      <c r="C21" s="2">
        <v>2.3950162396438E-9</v>
      </c>
      <c r="D21" s="1">
        <v>8.6206915374628696</v>
      </c>
      <c r="E21" s="1">
        <v>128</v>
      </c>
      <c r="F21" s="1" t="s">
        <v>2592</v>
      </c>
    </row>
    <row r="22" spans="1:6" ht="15" x14ac:dyDescent="0.2">
      <c r="A22" s="1" t="s">
        <v>382</v>
      </c>
      <c r="B22" s="1" t="s">
        <v>383</v>
      </c>
      <c r="C22" s="2">
        <v>2.16582336521238E-8</v>
      </c>
      <c r="D22" s="1">
        <v>7.6643769653660998</v>
      </c>
      <c r="E22" s="1">
        <v>394</v>
      </c>
      <c r="F22" s="1" t="s">
        <v>2593</v>
      </c>
    </row>
    <row r="23" spans="1:6" ht="15" x14ac:dyDescent="0.2">
      <c r="A23" s="1" t="s">
        <v>10</v>
      </c>
      <c r="B23" s="1" t="s">
        <v>11</v>
      </c>
      <c r="C23" s="2">
        <v>3.0786543166769001E-8</v>
      </c>
      <c r="D23" s="1">
        <v>7.51163907263882</v>
      </c>
      <c r="E23" s="1">
        <v>635</v>
      </c>
      <c r="F23" s="1" t="s">
        <v>2594</v>
      </c>
    </row>
    <row r="24" spans="1:6" ht="15" x14ac:dyDescent="0.2">
      <c r="A24" s="1" t="s">
        <v>379</v>
      </c>
      <c r="B24" s="1" t="s">
        <v>380</v>
      </c>
      <c r="C24" s="2">
        <v>4.1205178546417197E-8</v>
      </c>
      <c r="D24" s="1">
        <v>7.3850481996755297</v>
      </c>
      <c r="E24" s="1">
        <v>309</v>
      </c>
      <c r="F24" s="1" t="s">
        <v>2595</v>
      </c>
    </row>
    <row r="25" spans="1:6" ht="15" x14ac:dyDescent="0.2">
      <c r="A25" s="1" t="s">
        <v>528</v>
      </c>
      <c r="B25" s="1" t="s">
        <v>529</v>
      </c>
      <c r="C25" s="2">
        <v>4.3987716572735898E-8</v>
      </c>
      <c r="D25" s="1">
        <v>7.3566685819103697</v>
      </c>
      <c r="E25" s="1">
        <v>54</v>
      </c>
      <c r="F25" s="1" t="s">
        <v>2596</v>
      </c>
    </row>
    <row r="26" spans="1:6" ht="15" x14ac:dyDescent="0.2">
      <c r="A26" s="1" t="s">
        <v>410</v>
      </c>
      <c r="B26" s="1" t="s">
        <v>411</v>
      </c>
      <c r="C26" s="2">
        <v>8.3213944795627499E-8</v>
      </c>
      <c r="D26" s="1">
        <v>7.07980388957073</v>
      </c>
      <c r="E26" s="1">
        <v>549</v>
      </c>
      <c r="F26" s="1" t="s">
        <v>2597</v>
      </c>
    </row>
    <row r="27" spans="1:6" ht="15" x14ac:dyDescent="0.2">
      <c r="A27" s="1" t="s">
        <v>827</v>
      </c>
      <c r="B27" s="1" t="s">
        <v>828</v>
      </c>
      <c r="C27" s="2">
        <v>1.03297784277523E-7</v>
      </c>
      <c r="D27" s="1">
        <v>6.9859089939340597</v>
      </c>
      <c r="E27" s="1">
        <v>116</v>
      </c>
      <c r="F27" s="1" t="s">
        <v>2598</v>
      </c>
    </row>
    <row r="28" spans="1:6" ht="15" x14ac:dyDescent="0.2">
      <c r="A28" s="1" t="s">
        <v>2599</v>
      </c>
      <c r="B28" s="1" t="s">
        <v>2600</v>
      </c>
      <c r="C28" s="2">
        <v>1.2501190175711801E-7</v>
      </c>
      <c r="D28" s="1">
        <v>6.9030486380208798</v>
      </c>
      <c r="E28" s="1">
        <v>94</v>
      </c>
      <c r="F28" s="1" t="s">
        <v>2601</v>
      </c>
    </row>
    <row r="29" spans="1:6" ht="15" x14ac:dyDescent="0.2">
      <c r="A29" s="1" t="s">
        <v>403</v>
      </c>
      <c r="B29" s="1" t="s">
        <v>404</v>
      </c>
      <c r="C29" s="2">
        <v>3.3960969676526898E-7</v>
      </c>
      <c r="D29" s="1">
        <v>6.4690199179818899</v>
      </c>
      <c r="E29" s="1">
        <v>18</v>
      </c>
      <c r="F29" s="1" t="s">
        <v>2602</v>
      </c>
    </row>
    <row r="30" spans="1:6" ht="15" x14ac:dyDescent="0.2">
      <c r="A30" s="1" t="s">
        <v>1742</v>
      </c>
      <c r="B30" s="1" t="s">
        <v>1743</v>
      </c>
      <c r="C30" s="2">
        <v>4.09487106484841E-7</v>
      </c>
      <c r="D30" s="1">
        <v>6.3877597683129403</v>
      </c>
      <c r="E30" s="1">
        <v>107</v>
      </c>
      <c r="F30" s="1" t="s">
        <v>2603</v>
      </c>
    </row>
    <row r="31" spans="1:6" ht="15" x14ac:dyDescent="0.2">
      <c r="A31" s="1" t="s">
        <v>484</v>
      </c>
      <c r="B31" s="1" t="s">
        <v>485</v>
      </c>
      <c r="C31" s="2">
        <v>4.7511444407741802E-7</v>
      </c>
      <c r="D31" s="1">
        <v>6.3232017662809303</v>
      </c>
      <c r="E31" s="1">
        <v>31</v>
      </c>
      <c r="F31" s="1" t="s">
        <v>2604</v>
      </c>
    </row>
    <row r="32" spans="1:6" ht="15" x14ac:dyDescent="0.2">
      <c r="A32" s="1" t="s">
        <v>106</v>
      </c>
      <c r="B32" s="1" t="s">
        <v>107</v>
      </c>
      <c r="C32" s="1">
        <v>1.04693549801335E-6</v>
      </c>
      <c r="D32" s="1">
        <v>5.9800800745005196</v>
      </c>
      <c r="E32" s="1">
        <v>165</v>
      </c>
      <c r="F32" s="1" t="s">
        <v>2605</v>
      </c>
    </row>
    <row r="33" spans="1:6" ht="15" x14ac:dyDescent="0.2">
      <c r="A33" s="1" t="s">
        <v>19</v>
      </c>
      <c r="B33" s="1" t="s">
        <v>20</v>
      </c>
      <c r="C33" s="1">
        <v>1.07710173085999E-6</v>
      </c>
      <c r="D33" s="1">
        <v>5.9677432762148799</v>
      </c>
      <c r="E33" s="1">
        <v>47</v>
      </c>
      <c r="F33" s="1" t="s">
        <v>2606</v>
      </c>
    </row>
    <row r="34" spans="1:6" ht="15" x14ac:dyDescent="0.2">
      <c r="A34" s="1" t="s">
        <v>544</v>
      </c>
      <c r="B34" s="1" t="s">
        <v>545</v>
      </c>
      <c r="C34" s="1">
        <v>1.1018399873339801E-6</v>
      </c>
      <c r="D34" s="1">
        <v>5.9578814705147298</v>
      </c>
      <c r="E34" s="1">
        <v>40</v>
      </c>
      <c r="F34" s="1" t="s">
        <v>2607</v>
      </c>
    </row>
    <row r="35" spans="1:6" ht="15" x14ac:dyDescent="0.2">
      <c r="A35" s="1" t="s">
        <v>547</v>
      </c>
      <c r="B35" s="1" t="s">
        <v>548</v>
      </c>
      <c r="C35" s="1">
        <v>1.1018399873339801E-6</v>
      </c>
      <c r="D35" s="1">
        <v>5.9578814705147298</v>
      </c>
      <c r="E35" s="1">
        <v>40</v>
      </c>
      <c r="F35" s="1" t="s">
        <v>2607</v>
      </c>
    </row>
    <row r="36" spans="1:6" ht="15" x14ac:dyDescent="0.2">
      <c r="A36" s="1" t="s">
        <v>549</v>
      </c>
      <c r="B36" s="1" t="s">
        <v>550</v>
      </c>
      <c r="C36" s="1">
        <v>1.1018399873339801E-6</v>
      </c>
      <c r="D36" s="1">
        <v>5.9578814705147298</v>
      </c>
      <c r="E36" s="1">
        <v>40</v>
      </c>
      <c r="F36" s="1" t="s">
        <v>2607</v>
      </c>
    </row>
    <row r="37" spans="1:6" ht="15" x14ac:dyDescent="0.2">
      <c r="A37" s="1" t="s">
        <v>166</v>
      </c>
      <c r="B37" s="1" t="s">
        <v>167</v>
      </c>
      <c r="C37" s="1">
        <v>1.15014553227836E-6</v>
      </c>
      <c r="D37" s="1">
        <v>5.93924720324069</v>
      </c>
      <c r="E37" s="1">
        <v>134</v>
      </c>
      <c r="F37" s="1" t="s">
        <v>2608</v>
      </c>
    </row>
    <row r="38" spans="1:6" ht="15" x14ac:dyDescent="0.2">
      <c r="A38" s="1" t="s">
        <v>163</v>
      </c>
      <c r="B38" s="1" t="s">
        <v>164</v>
      </c>
      <c r="C38" s="1">
        <v>1.15014553227836E-6</v>
      </c>
      <c r="D38" s="1">
        <v>5.93924720324069</v>
      </c>
      <c r="E38" s="1">
        <v>134</v>
      </c>
      <c r="F38" s="1" t="s">
        <v>2608</v>
      </c>
    </row>
    <row r="39" spans="1:6" ht="15" x14ac:dyDescent="0.2">
      <c r="A39" s="1" t="s">
        <v>1783</v>
      </c>
      <c r="B39" s="1" t="s">
        <v>1784</v>
      </c>
      <c r="C39" s="1">
        <v>1.90827969085137E-6</v>
      </c>
      <c r="D39" s="1">
        <v>5.7193579717224097</v>
      </c>
      <c r="E39" s="1">
        <v>102</v>
      </c>
      <c r="F39" s="1" t="s">
        <v>2609</v>
      </c>
    </row>
    <row r="40" spans="1:6" ht="15" x14ac:dyDescent="0.2">
      <c r="A40" s="1" t="s">
        <v>109</v>
      </c>
      <c r="B40" s="1" t="s">
        <v>110</v>
      </c>
      <c r="C40" s="1">
        <v>2.0699990907635299E-6</v>
      </c>
      <c r="D40" s="1">
        <v>5.6840298453046501</v>
      </c>
      <c r="E40" s="1">
        <v>109</v>
      </c>
      <c r="F40" s="1" t="s">
        <v>2610</v>
      </c>
    </row>
    <row r="41" spans="1:6" ht="15" x14ac:dyDescent="0.2">
      <c r="A41" s="1" t="s">
        <v>1793</v>
      </c>
      <c r="B41" s="1" t="s">
        <v>1794</v>
      </c>
      <c r="C41" s="1">
        <v>2.18646926729579E-6</v>
      </c>
      <c r="D41" s="1">
        <v>5.66025662265832</v>
      </c>
      <c r="E41" s="1">
        <v>102</v>
      </c>
      <c r="F41" s="1" t="s">
        <v>2609</v>
      </c>
    </row>
    <row r="42" spans="1:6" ht="15" x14ac:dyDescent="0.2">
      <c r="A42" s="1" t="s">
        <v>413</v>
      </c>
      <c r="B42" s="1" t="s">
        <v>414</v>
      </c>
      <c r="C42" s="1">
        <v>2.2218069319791001E-6</v>
      </c>
      <c r="D42" s="1">
        <v>5.6532936825774502</v>
      </c>
      <c r="E42" s="1">
        <v>23</v>
      </c>
      <c r="F42" s="1" t="s">
        <v>2611</v>
      </c>
    </row>
    <row r="43" spans="1:6" ht="15" x14ac:dyDescent="0.2">
      <c r="A43" s="1" t="s">
        <v>206</v>
      </c>
      <c r="B43" s="1" t="s">
        <v>207</v>
      </c>
      <c r="C43" s="1">
        <v>2.2495919511869001E-6</v>
      </c>
      <c r="D43" s="1">
        <v>5.6478962505193397</v>
      </c>
      <c r="E43" s="1">
        <v>128</v>
      </c>
      <c r="F43" s="1" t="s">
        <v>2612</v>
      </c>
    </row>
    <row r="44" spans="1:6" ht="15" x14ac:dyDescent="0.2">
      <c r="A44" s="1" t="s">
        <v>2613</v>
      </c>
      <c r="B44" s="1" t="s">
        <v>2614</v>
      </c>
      <c r="C44" s="1">
        <v>2.80062259217494E-6</v>
      </c>
      <c r="D44" s="1">
        <v>5.5527454121258097</v>
      </c>
      <c r="E44" s="1">
        <v>117</v>
      </c>
      <c r="F44" s="1" t="s">
        <v>2615</v>
      </c>
    </row>
    <row r="45" spans="1:6" ht="15" x14ac:dyDescent="0.2">
      <c r="A45" s="1" t="s">
        <v>878</v>
      </c>
      <c r="B45" s="1" t="s">
        <v>879</v>
      </c>
      <c r="C45" s="1">
        <v>2.8790207642414999E-6</v>
      </c>
      <c r="D45" s="1">
        <v>5.5407552028666203</v>
      </c>
      <c r="E45" s="1">
        <v>115</v>
      </c>
      <c r="F45" s="1" t="s">
        <v>2616</v>
      </c>
    </row>
    <row r="46" spans="1:6" ht="15" x14ac:dyDescent="0.2">
      <c r="A46" s="1" t="s">
        <v>85</v>
      </c>
      <c r="B46" s="1" t="s">
        <v>86</v>
      </c>
      <c r="C46" s="1">
        <v>2.9764252010501598E-6</v>
      </c>
      <c r="D46" s="1">
        <v>5.5263050269974396</v>
      </c>
      <c r="E46" s="1">
        <v>112</v>
      </c>
      <c r="F46" s="1" t="s">
        <v>2617</v>
      </c>
    </row>
    <row r="47" spans="1:6" ht="15" x14ac:dyDescent="0.2">
      <c r="A47" s="1" t="s">
        <v>732</v>
      </c>
      <c r="B47" s="1" t="s">
        <v>733</v>
      </c>
      <c r="C47" s="1">
        <v>4.2251561977059596E-6</v>
      </c>
      <c r="D47" s="1">
        <v>5.3741572311999901</v>
      </c>
      <c r="E47" s="1">
        <v>148</v>
      </c>
      <c r="F47" s="1" t="s">
        <v>2618</v>
      </c>
    </row>
    <row r="48" spans="1:6" ht="15" x14ac:dyDescent="0.2">
      <c r="A48" s="1" t="s">
        <v>2619</v>
      </c>
      <c r="B48" s="1" t="s">
        <v>2620</v>
      </c>
      <c r="C48" s="1">
        <v>4.2337772172475097E-6</v>
      </c>
      <c r="D48" s="1">
        <v>5.3732719984341299</v>
      </c>
      <c r="E48" s="1">
        <v>78</v>
      </c>
      <c r="F48" s="1" t="s">
        <v>2621</v>
      </c>
    </row>
    <row r="49" spans="1:6" ht="15" x14ac:dyDescent="0.2">
      <c r="A49" s="1" t="s">
        <v>305</v>
      </c>
      <c r="B49" s="1" t="s">
        <v>306</v>
      </c>
      <c r="C49" s="1">
        <v>4.4535785990258303E-6</v>
      </c>
      <c r="D49" s="1">
        <v>5.3512908786301896</v>
      </c>
      <c r="E49" s="1">
        <v>47</v>
      </c>
      <c r="F49" s="1" t="s">
        <v>2622</v>
      </c>
    </row>
    <row r="50" spans="1:6" ht="15" x14ac:dyDescent="0.2">
      <c r="A50" s="1" t="s">
        <v>422</v>
      </c>
      <c r="B50" s="1" t="s">
        <v>423</v>
      </c>
      <c r="C50" s="1">
        <v>4.4535785990258303E-6</v>
      </c>
      <c r="D50" s="1">
        <v>5.3512908786301896</v>
      </c>
      <c r="E50" s="1">
        <v>47</v>
      </c>
      <c r="F50" s="1" t="s">
        <v>2623</v>
      </c>
    </row>
    <row r="51" spans="1:6" ht="15" x14ac:dyDescent="0.2">
      <c r="A51" s="1" t="s">
        <v>609</v>
      </c>
      <c r="B51" s="1" t="s">
        <v>610</v>
      </c>
      <c r="C51" s="1">
        <v>5.0908315343154197E-6</v>
      </c>
      <c r="D51" s="1">
        <v>5.29321127438826</v>
      </c>
      <c r="E51" s="1">
        <v>108</v>
      </c>
      <c r="F51" s="1" t="s">
        <v>2624</v>
      </c>
    </row>
    <row r="52" spans="1:6" ht="15" x14ac:dyDescent="0.2">
      <c r="A52" s="1" t="s">
        <v>269</v>
      </c>
      <c r="B52" s="1" t="s">
        <v>270</v>
      </c>
      <c r="C52" s="1">
        <v>6.9576404648628999E-6</v>
      </c>
      <c r="D52" s="1">
        <v>5.1575380171176599</v>
      </c>
      <c r="E52" s="1">
        <v>128</v>
      </c>
      <c r="F52" s="1" t="s">
        <v>2625</v>
      </c>
    </row>
    <row r="53" spans="1:6" ht="15" x14ac:dyDescent="0.2">
      <c r="A53" s="1" t="s">
        <v>275</v>
      </c>
      <c r="B53" s="1" t="s">
        <v>276</v>
      </c>
      <c r="C53" s="1">
        <v>7.9955474991874903E-6</v>
      </c>
      <c r="D53" s="1">
        <v>5.0971517923636602</v>
      </c>
      <c r="E53" s="1">
        <v>63</v>
      </c>
      <c r="F53" s="1" t="s">
        <v>2626</v>
      </c>
    </row>
    <row r="54" spans="1:6" ht="15" x14ac:dyDescent="0.2">
      <c r="A54" s="1" t="s">
        <v>220</v>
      </c>
      <c r="B54" s="1" t="s">
        <v>221</v>
      </c>
      <c r="C54" s="1">
        <v>1.0811379695018099E-5</v>
      </c>
      <c r="D54" s="1">
        <v>4.9661188799876301</v>
      </c>
      <c r="E54" s="1">
        <v>51</v>
      </c>
      <c r="F54" s="1" t="s">
        <v>2627</v>
      </c>
    </row>
    <row r="55" spans="1:6" ht="15" x14ac:dyDescent="0.2">
      <c r="A55" s="1" t="s">
        <v>416</v>
      </c>
      <c r="B55" s="1" t="s">
        <v>417</v>
      </c>
      <c r="C55" s="1">
        <v>1.3113797759998601E-5</v>
      </c>
      <c r="D55" s="1">
        <v>4.8822715182746403</v>
      </c>
      <c r="E55" s="1">
        <v>12</v>
      </c>
      <c r="F55" s="1" t="s">
        <v>2628</v>
      </c>
    </row>
    <row r="56" spans="1:6" ht="15" x14ac:dyDescent="0.2">
      <c r="A56" s="1" t="s">
        <v>1749</v>
      </c>
      <c r="B56" s="1" t="s">
        <v>1750</v>
      </c>
      <c r="C56" s="1">
        <v>1.34509566580766E-5</v>
      </c>
      <c r="D56" s="1">
        <v>4.8712468266988296</v>
      </c>
      <c r="E56" s="1">
        <v>70</v>
      </c>
      <c r="F56" s="1" t="s">
        <v>2629</v>
      </c>
    </row>
    <row r="57" spans="1:6" ht="15" x14ac:dyDescent="0.2">
      <c r="A57" s="1" t="s">
        <v>1722</v>
      </c>
      <c r="B57" s="1" t="s">
        <v>1723</v>
      </c>
      <c r="C57" s="1">
        <v>1.9350094661862499E-5</v>
      </c>
      <c r="D57" s="1">
        <v>4.7133169060443398</v>
      </c>
      <c r="E57" s="1">
        <v>75</v>
      </c>
      <c r="F57" s="1" t="s">
        <v>2630</v>
      </c>
    </row>
    <row r="58" spans="1:6" ht="15" x14ac:dyDescent="0.2">
      <c r="A58" s="1" t="s">
        <v>613</v>
      </c>
      <c r="B58" s="1" t="s">
        <v>614</v>
      </c>
      <c r="C58" s="1">
        <v>2.2377889585055799E-5</v>
      </c>
      <c r="D58" s="1">
        <v>4.6501808733385896</v>
      </c>
      <c r="E58" s="1">
        <v>203</v>
      </c>
      <c r="F58" s="1" t="s">
        <v>2631</v>
      </c>
    </row>
    <row r="59" spans="1:6" ht="15" x14ac:dyDescent="0.2">
      <c r="A59" s="1" t="s">
        <v>850</v>
      </c>
      <c r="B59" s="1" t="s">
        <v>851</v>
      </c>
      <c r="C59" s="1">
        <v>2.4408580920970501E-5</v>
      </c>
      <c r="D59" s="1">
        <v>4.6124574690918996</v>
      </c>
      <c r="E59" s="1">
        <v>45</v>
      </c>
      <c r="F59" s="1" t="s">
        <v>2632</v>
      </c>
    </row>
    <row r="60" spans="1:6" ht="15" x14ac:dyDescent="0.2">
      <c r="A60" s="1" t="s">
        <v>481</v>
      </c>
      <c r="B60" s="1" t="s">
        <v>482</v>
      </c>
      <c r="C60" s="1">
        <v>3.3174388650520103E-5</v>
      </c>
      <c r="D60" s="1">
        <v>4.4791970717235703</v>
      </c>
      <c r="E60" s="1">
        <v>28</v>
      </c>
      <c r="F60" s="1" t="s">
        <v>2633</v>
      </c>
    </row>
    <row r="61" spans="1:6" ht="15" x14ac:dyDescent="0.2">
      <c r="A61" s="1" t="s">
        <v>443</v>
      </c>
      <c r="B61" s="1" t="s">
        <v>444</v>
      </c>
      <c r="C61" s="1">
        <v>3.3997861141640099E-5</v>
      </c>
      <c r="D61" s="1">
        <v>4.4685484042401402</v>
      </c>
      <c r="E61" s="1">
        <v>14</v>
      </c>
      <c r="F61" s="1" t="s">
        <v>2634</v>
      </c>
    </row>
    <row r="62" spans="1:6" ht="15" x14ac:dyDescent="0.2">
      <c r="A62" s="1" t="s">
        <v>537</v>
      </c>
      <c r="B62" s="1" t="s">
        <v>538</v>
      </c>
      <c r="C62" s="1">
        <v>3.4732811023674602E-5</v>
      </c>
      <c r="D62" s="1">
        <v>4.4592600665980404</v>
      </c>
      <c r="E62" s="1">
        <v>45</v>
      </c>
      <c r="F62" s="1" t="s">
        <v>2635</v>
      </c>
    </row>
    <row r="63" spans="1:6" ht="15" x14ac:dyDescent="0.2">
      <c r="A63" s="1" t="s">
        <v>70</v>
      </c>
      <c r="B63" s="1" t="s">
        <v>71</v>
      </c>
      <c r="C63" s="1">
        <v>3.6522244559183797E-5</v>
      </c>
      <c r="D63" s="1">
        <v>4.4374425397436204</v>
      </c>
      <c r="E63" s="1">
        <v>151</v>
      </c>
      <c r="F63" s="1" t="s">
        <v>2636</v>
      </c>
    </row>
    <row r="64" spans="1:6" ht="15" x14ac:dyDescent="0.2">
      <c r="A64" s="1" t="s">
        <v>419</v>
      </c>
      <c r="B64" s="1" t="s">
        <v>420</v>
      </c>
      <c r="C64" s="1">
        <v>4.0426183029238198E-5</v>
      </c>
      <c r="D64" s="1">
        <v>4.3933372620696103</v>
      </c>
      <c r="E64" s="1">
        <v>26</v>
      </c>
      <c r="F64" s="1" t="s">
        <v>2637</v>
      </c>
    </row>
    <row r="65" spans="1:6" ht="15" x14ac:dyDescent="0.2">
      <c r="A65" s="1" t="s">
        <v>465</v>
      </c>
      <c r="B65" s="1" t="s">
        <v>466</v>
      </c>
      <c r="C65" s="1">
        <v>4.3132475181720903E-5</v>
      </c>
      <c r="D65" s="1">
        <v>4.3651956189020602</v>
      </c>
      <c r="E65" s="1">
        <v>30</v>
      </c>
      <c r="F65" s="1" t="s">
        <v>2638</v>
      </c>
    </row>
    <row r="66" spans="1:6" ht="15" x14ac:dyDescent="0.2">
      <c r="A66" s="1" t="s">
        <v>2639</v>
      </c>
      <c r="B66" s="1" t="s">
        <v>2640</v>
      </c>
      <c r="C66" s="1">
        <v>5.4308787388237099E-5</v>
      </c>
      <c r="D66" s="1">
        <v>4.2651298940675497</v>
      </c>
      <c r="E66" s="1">
        <v>11</v>
      </c>
      <c r="F66" s="1" t="s">
        <v>2641</v>
      </c>
    </row>
    <row r="67" spans="1:6" ht="15" x14ac:dyDescent="0.2">
      <c r="A67" s="1" t="s">
        <v>431</v>
      </c>
      <c r="B67" s="1" t="s">
        <v>432</v>
      </c>
      <c r="C67" s="1">
        <v>6.0421163779781698E-5</v>
      </c>
      <c r="D67" s="1">
        <v>4.2188109139804801</v>
      </c>
      <c r="E67" s="1">
        <v>30</v>
      </c>
      <c r="F67" s="1" t="s">
        <v>2642</v>
      </c>
    </row>
    <row r="68" spans="1:6" ht="15" x14ac:dyDescent="0.2">
      <c r="A68" s="1" t="s">
        <v>714</v>
      </c>
      <c r="B68" s="1" t="s">
        <v>715</v>
      </c>
      <c r="C68" s="1">
        <v>7.1280718961264E-5</v>
      </c>
      <c r="D68" s="1">
        <v>4.1470279285091296</v>
      </c>
      <c r="E68" s="1">
        <v>39</v>
      </c>
      <c r="F68" s="1" t="s">
        <v>2643</v>
      </c>
    </row>
    <row r="69" spans="1:6" ht="15" x14ac:dyDescent="0.2">
      <c r="A69" s="1" t="s">
        <v>470</v>
      </c>
      <c r="B69" s="1" t="s">
        <v>471</v>
      </c>
      <c r="C69" s="1">
        <v>7.1317540850098697E-5</v>
      </c>
      <c r="D69" s="1">
        <v>4.1468036404496402</v>
      </c>
      <c r="E69" s="1">
        <v>30</v>
      </c>
      <c r="F69" s="1" t="s">
        <v>2638</v>
      </c>
    </row>
    <row r="70" spans="1:6" ht="15" x14ac:dyDescent="0.2">
      <c r="A70" s="1" t="s">
        <v>477</v>
      </c>
      <c r="B70" s="1" t="s">
        <v>478</v>
      </c>
      <c r="C70" s="1">
        <v>9.8832952393195495E-5</v>
      </c>
      <c r="D70" s="1">
        <v>4.0050982309538004</v>
      </c>
      <c r="E70" s="1">
        <v>30</v>
      </c>
      <c r="F70" s="1" t="s">
        <v>2638</v>
      </c>
    </row>
    <row r="71" spans="1:6" ht="15" x14ac:dyDescent="0.2">
      <c r="A71" s="1" t="s">
        <v>2644</v>
      </c>
      <c r="B71" s="1" t="s">
        <v>2645</v>
      </c>
      <c r="C71" s="1">
        <v>1.09359607351287E-4</v>
      </c>
      <c r="D71" s="1">
        <v>3.96114305774414</v>
      </c>
      <c r="E71" s="1">
        <v>64</v>
      </c>
      <c r="F71" s="1" t="s">
        <v>2646</v>
      </c>
    </row>
    <row r="72" spans="1:6" ht="15" x14ac:dyDescent="0.2">
      <c r="A72" s="1" t="s">
        <v>231</v>
      </c>
      <c r="B72" s="1" t="s">
        <v>232</v>
      </c>
      <c r="C72" s="1">
        <v>1.38014322825632E-4</v>
      </c>
      <c r="D72" s="1">
        <v>3.8600758411251301</v>
      </c>
      <c r="E72" s="1">
        <v>60</v>
      </c>
      <c r="F72" s="1" t="s">
        <v>2647</v>
      </c>
    </row>
    <row r="73" spans="1:6" ht="15" x14ac:dyDescent="0.2">
      <c r="A73" s="1" t="s">
        <v>451</v>
      </c>
      <c r="B73" s="1" t="s">
        <v>452</v>
      </c>
      <c r="C73" s="1">
        <v>1.4754689943030099E-4</v>
      </c>
      <c r="D73" s="1">
        <v>3.8310699123887502</v>
      </c>
      <c r="E73" s="1">
        <v>15</v>
      </c>
      <c r="F73" s="1" t="s">
        <v>2648</v>
      </c>
    </row>
    <row r="74" spans="1:6" ht="15" x14ac:dyDescent="0.2">
      <c r="A74" s="1" t="s">
        <v>2649</v>
      </c>
      <c r="B74" s="1" t="s">
        <v>2650</v>
      </c>
      <c r="C74" s="1">
        <v>1.6765550139366699E-4</v>
      </c>
      <c r="D74" s="1">
        <v>3.77558219120198</v>
      </c>
      <c r="E74" s="1">
        <v>63</v>
      </c>
      <c r="F74" s="1" t="s">
        <v>2651</v>
      </c>
    </row>
    <row r="75" spans="1:6" ht="15" x14ac:dyDescent="0.2">
      <c r="A75" s="1" t="s">
        <v>454</v>
      </c>
      <c r="B75" s="1" t="s">
        <v>455</v>
      </c>
      <c r="C75" s="1">
        <v>2.0985600790772899E-4</v>
      </c>
      <c r="D75" s="1">
        <v>3.6780785929817901</v>
      </c>
      <c r="E75" s="1">
        <v>15</v>
      </c>
      <c r="F75" s="1" t="s">
        <v>2648</v>
      </c>
    </row>
    <row r="76" spans="1:6" ht="15" x14ac:dyDescent="0.2">
      <c r="A76" s="1" t="s">
        <v>493</v>
      </c>
      <c r="B76" s="1" t="s">
        <v>494</v>
      </c>
      <c r="C76" s="1">
        <v>2.10414006102627E-4</v>
      </c>
      <c r="D76" s="1">
        <v>3.67692535496206</v>
      </c>
      <c r="E76" s="1">
        <v>36</v>
      </c>
      <c r="F76" s="1" t="s">
        <v>2652</v>
      </c>
    </row>
    <row r="77" spans="1:6" ht="15" x14ac:dyDescent="0.2">
      <c r="A77" s="1" t="s">
        <v>428</v>
      </c>
      <c r="B77" s="1" t="s">
        <v>429</v>
      </c>
      <c r="C77" s="1">
        <v>2.16860649163506E-4</v>
      </c>
      <c r="D77" s="1">
        <v>3.6638192465177899</v>
      </c>
      <c r="E77" s="1">
        <v>16</v>
      </c>
      <c r="F77" s="1" t="s">
        <v>2653</v>
      </c>
    </row>
    <row r="78" spans="1:6" ht="15" x14ac:dyDescent="0.2">
      <c r="A78" s="1" t="s">
        <v>2654</v>
      </c>
      <c r="B78" s="1" t="s">
        <v>2655</v>
      </c>
      <c r="C78" s="1">
        <v>2.22055207004221E-4</v>
      </c>
      <c r="D78" s="1">
        <v>3.6535390385376498</v>
      </c>
      <c r="E78" s="1">
        <v>72</v>
      </c>
      <c r="F78" s="1" t="s">
        <v>2656</v>
      </c>
    </row>
    <row r="79" spans="1:6" ht="15" x14ac:dyDescent="0.2">
      <c r="A79" s="1" t="s">
        <v>82</v>
      </c>
      <c r="B79" s="1" t="s">
        <v>83</v>
      </c>
      <c r="C79" s="1">
        <v>2.84244027243903E-4</v>
      </c>
      <c r="D79" s="1">
        <v>3.5463086522770499</v>
      </c>
      <c r="E79" s="1">
        <v>191</v>
      </c>
      <c r="F79" s="1" t="s">
        <v>2657</v>
      </c>
    </row>
    <row r="80" spans="1:6" ht="15" x14ac:dyDescent="0.2">
      <c r="A80" s="1" t="s">
        <v>456</v>
      </c>
      <c r="B80" s="1" t="s">
        <v>457</v>
      </c>
      <c r="C80" s="1">
        <v>2.9509161122786301E-4</v>
      </c>
      <c r="D80" s="1">
        <v>3.5300431363124098</v>
      </c>
      <c r="E80" s="1">
        <v>15</v>
      </c>
      <c r="F80" s="1" t="s">
        <v>2648</v>
      </c>
    </row>
    <row r="81" spans="1:6" ht="15" x14ac:dyDescent="0.2">
      <c r="A81" s="1" t="s">
        <v>160</v>
      </c>
      <c r="B81" s="1" t="s">
        <v>161</v>
      </c>
      <c r="C81" s="1">
        <v>3.0245334507782498E-4</v>
      </c>
      <c r="D81" s="1">
        <v>3.5193416079137498</v>
      </c>
      <c r="E81" s="1">
        <v>234</v>
      </c>
      <c r="F81" s="1" t="s">
        <v>2658</v>
      </c>
    </row>
    <row r="82" spans="1:6" ht="15" x14ac:dyDescent="0.2">
      <c r="A82" s="1" t="s">
        <v>458</v>
      </c>
      <c r="B82" s="1" t="s">
        <v>459</v>
      </c>
      <c r="C82" s="1">
        <v>3.4087635568700301E-4</v>
      </c>
      <c r="D82" s="1">
        <v>3.4674031218300301</v>
      </c>
      <c r="E82" s="1">
        <v>30</v>
      </c>
      <c r="F82" s="1" t="s">
        <v>2638</v>
      </c>
    </row>
    <row r="83" spans="1:6" ht="15" x14ac:dyDescent="0.2">
      <c r="A83" s="1" t="s">
        <v>449</v>
      </c>
      <c r="B83" s="1" t="s">
        <v>450</v>
      </c>
      <c r="C83" s="1">
        <v>4.00974243413468E-4</v>
      </c>
      <c r="D83" s="1">
        <v>3.3968835233964199</v>
      </c>
      <c r="E83" s="1">
        <v>16</v>
      </c>
      <c r="F83" s="1" t="s">
        <v>2653</v>
      </c>
    </row>
    <row r="84" spans="1:6" ht="15" x14ac:dyDescent="0.2">
      <c r="A84" s="1" t="s">
        <v>1752</v>
      </c>
      <c r="B84" s="1" t="s">
        <v>1753</v>
      </c>
      <c r="C84" s="1">
        <v>5.4570071618652803E-4</v>
      </c>
      <c r="D84" s="1">
        <v>3.2630454762413099</v>
      </c>
      <c r="E84" s="1">
        <v>39</v>
      </c>
      <c r="F84" s="1" t="s">
        <v>2659</v>
      </c>
    </row>
    <row r="85" spans="1:6" ht="15" x14ac:dyDescent="0.2">
      <c r="A85" s="1" t="s">
        <v>468</v>
      </c>
      <c r="B85" s="1" t="s">
        <v>469</v>
      </c>
      <c r="C85" s="1">
        <v>5.6521312488744301E-4</v>
      </c>
      <c r="D85" s="1">
        <v>3.24778776189777</v>
      </c>
      <c r="E85" s="1">
        <v>15</v>
      </c>
      <c r="F85" s="1" t="s">
        <v>2648</v>
      </c>
    </row>
    <row r="86" spans="1:6" ht="15" x14ac:dyDescent="0.2">
      <c r="A86" s="1" t="s">
        <v>1728</v>
      </c>
      <c r="B86" s="1" t="s">
        <v>1729</v>
      </c>
      <c r="C86" s="1">
        <v>6.7050129676984502E-4</v>
      </c>
      <c r="D86" s="1">
        <v>3.1736003778728601</v>
      </c>
      <c r="E86" s="1">
        <v>169</v>
      </c>
      <c r="F86" s="1" t="s">
        <v>2660</v>
      </c>
    </row>
    <row r="87" spans="1:6" ht="15" x14ac:dyDescent="0.2">
      <c r="A87" s="1" t="s">
        <v>434</v>
      </c>
      <c r="B87" s="1" t="s">
        <v>435</v>
      </c>
      <c r="C87" s="1">
        <v>8.0175185733951499E-4</v>
      </c>
      <c r="D87" s="1">
        <v>3.0959600253111299</v>
      </c>
      <c r="E87" s="1">
        <v>33</v>
      </c>
      <c r="F87" s="1" t="s">
        <v>2661</v>
      </c>
    </row>
    <row r="88" spans="1:6" ht="15" x14ac:dyDescent="0.2">
      <c r="A88" s="1" t="s">
        <v>137</v>
      </c>
      <c r="B88" s="1" t="s">
        <v>138</v>
      </c>
      <c r="C88" s="1">
        <v>8.4741890882133704E-4</v>
      </c>
      <c r="D88" s="1">
        <v>3.07190184962798</v>
      </c>
      <c r="E88" s="1">
        <v>61</v>
      </c>
      <c r="F88" s="1" t="s">
        <v>2662</v>
      </c>
    </row>
    <row r="89" spans="1:6" ht="15" x14ac:dyDescent="0.2">
      <c r="A89" s="1" t="s">
        <v>740</v>
      </c>
      <c r="B89" s="1" t="s">
        <v>741</v>
      </c>
      <c r="C89" s="1">
        <v>1.05682469434402E-3</v>
      </c>
      <c r="D89" s="1">
        <v>2.9759970473124802</v>
      </c>
      <c r="E89" s="1">
        <v>59</v>
      </c>
      <c r="F89" s="1" t="s">
        <v>2663</v>
      </c>
    </row>
    <row r="90" spans="1:6" ht="15" x14ac:dyDescent="0.2">
      <c r="A90" s="1" t="s">
        <v>314</v>
      </c>
      <c r="B90" s="1" t="s">
        <v>315</v>
      </c>
      <c r="C90" s="1">
        <v>1.0630240022084299E-3</v>
      </c>
      <c r="D90" s="1">
        <v>2.9734569293534698</v>
      </c>
      <c r="E90" s="1">
        <v>148</v>
      </c>
      <c r="F90" s="1" t="s">
        <v>2664</v>
      </c>
    </row>
    <row r="91" spans="1:6" ht="15" x14ac:dyDescent="0.2">
      <c r="A91" s="1" t="s">
        <v>554</v>
      </c>
      <c r="B91" s="1" t="s">
        <v>555</v>
      </c>
      <c r="C91" s="1">
        <v>1.2307137451856201E-3</v>
      </c>
      <c r="D91" s="1">
        <v>2.9098429489720101</v>
      </c>
      <c r="E91" s="1">
        <v>59</v>
      </c>
      <c r="F91" s="1" t="s">
        <v>2665</v>
      </c>
    </row>
    <row r="92" spans="1:6" ht="15" x14ac:dyDescent="0.2">
      <c r="A92" s="1" t="s">
        <v>215</v>
      </c>
      <c r="B92" s="1" t="s">
        <v>216</v>
      </c>
      <c r="C92" s="1">
        <v>1.2783161893679599E-3</v>
      </c>
      <c r="D92" s="1">
        <v>2.89336171087754</v>
      </c>
      <c r="E92" s="1">
        <v>152</v>
      </c>
      <c r="F92" s="1" t="s">
        <v>2666</v>
      </c>
    </row>
    <row r="93" spans="1:6" ht="15" x14ac:dyDescent="0.2">
      <c r="A93" s="1" t="s">
        <v>212</v>
      </c>
      <c r="B93" s="1" t="s">
        <v>213</v>
      </c>
      <c r="C93" s="1">
        <v>1.64427194505118E-3</v>
      </c>
      <c r="D93" s="1">
        <v>2.7840263531779699</v>
      </c>
      <c r="E93" s="1">
        <v>151</v>
      </c>
      <c r="F93" s="1" t="s">
        <v>2667</v>
      </c>
    </row>
    <row r="94" spans="1:6" ht="15" x14ac:dyDescent="0.2">
      <c r="A94" s="1" t="s">
        <v>757</v>
      </c>
      <c r="B94" s="1" t="s">
        <v>758</v>
      </c>
      <c r="C94" s="1">
        <v>1.7100091478226499E-3</v>
      </c>
      <c r="D94" s="1">
        <v>2.7670015663105998</v>
      </c>
      <c r="E94" s="1">
        <v>151</v>
      </c>
      <c r="F94" s="1" t="s">
        <v>2668</v>
      </c>
    </row>
    <row r="95" spans="1:6" ht="15" x14ac:dyDescent="0.2">
      <c r="A95" s="1" t="s">
        <v>2669</v>
      </c>
      <c r="B95" s="1" t="s">
        <v>2670</v>
      </c>
      <c r="C95" s="1">
        <v>1.7831705573932699E-3</v>
      </c>
      <c r="D95" s="1">
        <v>2.7488071152698499</v>
      </c>
      <c r="E95" s="1">
        <v>45</v>
      </c>
      <c r="F95" s="1" t="s">
        <v>2671</v>
      </c>
    </row>
    <row r="96" spans="1:6" ht="15" x14ac:dyDescent="0.2">
      <c r="A96" s="1" t="s">
        <v>2672</v>
      </c>
      <c r="B96" s="1" t="s">
        <v>2673</v>
      </c>
      <c r="C96" s="1">
        <v>1.79393492707481E-3</v>
      </c>
      <c r="D96" s="1">
        <v>2.74619331453879</v>
      </c>
      <c r="E96" s="1">
        <v>76</v>
      </c>
      <c r="F96" s="1" t="s">
        <v>2674</v>
      </c>
    </row>
    <row r="97" spans="1:6" ht="15" x14ac:dyDescent="0.2">
      <c r="A97" s="1" t="s">
        <v>217</v>
      </c>
      <c r="B97" s="1" t="s">
        <v>218</v>
      </c>
      <c r="C97" s="1">
        <v>2.1016245781739201E-3</v>
      </c>
      <c r="D97" s="1">
        <v>2.6774448611855801</v>
      </c>
      <c r="E97" s="1">
        <v>62</v>
      </c>
      <c r="F97" s="1" t="s">
        <v>2675</v>
      </c>
    </row>
    <row r="98" spans="1:6" ht="15" x14ac:dyDescent="0.2">
      <c r="A98" s="1" t="s">
        <v>1304</v>
      </c>
      <c r="B98" s="1" t="s">
        <v>1305</v>
      </c>
      <c r="C98" s="1">
        <v>2.2010843717175598E-3</v>
      </c>
      <c r="D98" s="1">
        <v>2.65736330980054</v>
      </c>
      <c r="E98" s="1">
        <v>39</v>
      </c>
      <c r="F98" s="1" t="s">
        <v>2676</v>
      </c>
    </row>
    <row r="99" spans="1:6" ht="15" x14ac:dyDescent="0.2">
      <c r="A99" s="1" t="s">
        <v>1309</v>
      </c>
      <c r="B99" s="1" t="s">
        <v>1310</v>
      </c>
      <c r="C99" s="1">
        <v>2.7851861211868299E-3</v>
      </c>
      <c r="D99" s="1">
        <v>2.5551457776164401</v>
      </c>
      <c r="E99" s="1">
        <v>44</v>
      </c>
      <c r="F99" s="1" t="s">
        <v>2677</v>
      </c>
    </row>
    <row r="100" spans="1:6" ht="15" x14ac:dyDescent="0.2">
      <c r="A100" s="1" t="s">
        <v>2678</v>
      </c>
      <c r="B100" s="1" t="s">
        <v>2679</v>
      </c>
      <c r="C100" s="1">
        <v>3.0513241912185898E-3</v>
      </c>
      <c r="D100" s="1">
        <v>2.5155116478221502</v>
      </c>
      <c r="E100" s="1">
        <v>30</v>
      </c>
      <c r="F100" s="1" t="s">
        <v>2680</v>
      </c>
    </row>
    <row r="101" spans="1:6" ht="15" x14ac:dyDescent="0.2">
      <c r="A101" s="1" t="s">
        <v>1315</v>
      </c>
      <c r="B101" s="1" t="s">
        <v>1316</v>
      </c>
      <c r="C101" s="1">
        <v>3.06797681992751E-3</v>
      </c>
      <c r="D101" s="1">
        <v>2.5131479260188798</v>
      </c>
      <c r="E101" s="1">
        <v>46</v>
      </c>
      <c r="F101" s="1" t="s">
        <v>2681</v>
      </c>
    </row>
    <row r="102" spans="1:6" ht="15" x14ac:dyDescent="0.2">
      <c r="A102" s="1" t="s">
        <v>2682</v>
      </c>
      <c r="B102" s="1" t="s">
        <v>2683</v>
      </c>
      <c r="C102" s="1">
        <v>3.14290298893699E-3</v>
      </c>
      <c r="D102" s="1">
        <v>2.5026690240156899</v>
      </c>
      <c r="E102" s="1">
        <v>24</v>
      </c>
      <c r="F102" s="1" t="s">
        <v>2684</v>
      </c>
    </row>
    <row r="103" spans="1:6" ht="15" x14ac:dyDescent="0.2">
      <c r="A103" s="1" t="s">
        <v>475</v>
      </c>
      <c r="B103" s="1" t="s">
        <v>476</v>
      </c>
      <c r="C103" s="1">
        <v>3.1779321245232902E-3</v>
      </c>
      <c r="D103" s="1">
        <v>2.4978553828554402</v>
      </c>
      <c r="E103" s="1">
        <v>19</v>
      </c>
      <c r="F103" s="1" t="s">
        <v>2685</v>
      </c>
    </row>
    <row r="104" spans="1:6" ht="15" x14ac:dyDescent="0.2">
      <c r="A104" s="1" t="s">
        <v>322</v>
      </c>
      <c r="B104" s="1" t="s">
        <v>323</v>
      </c>
      <c r="C104" s="1">
        <v>3.2364232110020899E-3</v>
      </c>
      <c r="D104" s="1">
        <v>2.4899346928121799</v>
      </c>
      <c r="E104" s="1">
        <v>113</v>
      </c>
      <c r="F104" s="1" t="s">
        <v>2686</v>
      </c>
    </row>
    <row r="105" spans="1:6" ht="15" x14ac:dyDescent="0.2">
      <c r="A105" s="1" t="s">
        <v>2687</v>
      </c>
      <c r="B105" s="1" t="s">
        <v>2688</v>
      </c>
      <c r="C105" s="1">
        <v>3.2945397950660299E-3</v>
      </c>
      <c r="D105" s="1">
        <v>2.4822052421995502</v>
      </c>
      <c r="E105" s="1">
        <v>48</v>
      </c>
      <c r="F105" s="1" t="s">
        <v>2689</v>
      </c>
    </row>
    <row r="106" spans="1:6" ht="15" x14ac:dyDescent="0.2">
      <c r="A106" s="1" t="s">
        <v>2690</v>
      </c>
      <c r="B106" s="1" t="s">
        <v>2691</v>
      </c>
      <c r="C106" s="1">
        <v>3.4603180802176099E-3</v>
      </c>
      <c r="D106" s="1">
        <v>2.4608839780470899</v>
      </c>
      <c r="E106" s="1">
        <v>30</v>
      </c>
      <c r="F106" s="1" t="s">
        <v>2692</v>
      </c>
    </row>
    <row r="107" spans="1:6" ht="15" x14ac:dyDescent="0.2">
      <c r="A107" s="1" t="s">
        <v>516</v>
      </c>
      <c r="B107" s="1" t="s">
        <v>517</v>
      </c>
      <c r="C107" s="1">
        <v>3.5817372698815002E-3</v>
      </c>
      <c r="D107" s="1">
        <v>2.4459062739938102</v>
      </c>
      <c r="E107" s="1">
        <v>48</v>
      </c>
      <c r="F107" s="1" t="s">
        <v>2693</v>
      </c>
    </row>
    <row r="108" spans="1:6" ht="15" x14ac:dyDescent="0.2">
      <c r="A108" s="1" t="s">
        <v>425</v>
      </c>
      <c r="B108" s="1" t="s">
        <v>426</v>
      </c>
      <c r="C108" s="1">
        <v>4.3775836766251604E-3</v>
      </c>
      <c r="D108" s="1">
        <v>2.3587655437141302</v>
      </c>
      <c r="E108" s="1">
        <v>17</v>
      </c>
      <c r="F108" s="1" t="s">
        <v>2694</v>
      </c>
    </row>
    <row r="109" spans="1:6" ht="15" x14ac:dyDescent="0.2">
      <c r="A109" s="1" t="s">
        <v>440</v>
      </c>
      <c r="B109" s="1" t="s">
        <v>441</v>
      </c>
      <c r="C109" s="1">
        <v>5.2361046061488604E-3</v>
      </c>
      <c r="D109" s="1">
        <v>2.28099168576157</v>
      </c>
      <c r="E109" s="1">
        <v>13</v>
      </c>
      <c r="F109" s="1" t="s">
        <v>2695</v>
      </c>
    </row>
    <row r="110" spans="1:6" ht="15" x14ac:dyDescent="0.2">
      <c r="A110" s="1" t="s">
        <v>649</v>
      </c>
      <c r="B110" s="1" t="s">
        <v>650</v>
      </c>
      <c r="C110" s="1">
        <v>5.3976848139641598E-3</v>
      </c>
      <c r="D110" s="1">
        <v>2.2677924787184698</v>
      </c>
      <c r="E110" s="1">
        <v>178</v>
      </c>
      <c r="F110" s="1" t="s">
        <v>2696</v>
      </c>
    </row>
    <row r="111" spans="1:6" ht="15" x14ac:dyDescent="0.2">
      <c r="A111" s="1" t="s">
        <v>2697</v>
      </c>
      <c r="B111" s="1" t="s">
        <v>2698</v>
      </c>
      <c r="C111" s="1">
        <v>5.5226658301996698E-3</v>
      </c>
      <c r="D111" s="1">
        <v>2.2578512346128199</v>
      </c>
      <c r="E111" s="1">
        <v>32</v>
      </c>
      <c r="F111" s="1" t="s">
        <v>2699</v>
      </c>
    </row>
    <row r="112" spans="1:6" ht="15" x14ac:dyDescent="0.2">
      <c r="A112" s="1" t="s">
        <v>502</v>
      </c>
      <c r="B112" s="1" t="s">
        <v>503</v>
      </c>
      <c r="C112" s="1">
        <v>5.8570479141647402E-3</v>
      </c>
      <c r="D112" s="1">
        <v>2.2323212231681699</v>
      </c>
      <c r="E112" s="1">
        <v>48</v>
      </c>
      <c r="F112" s="1" t="s">
        <v>2693</v>
      </c>
    </row>
    <row r="113" spans="1:6" ht="15" x14ac:dyDescent="0.2">
      <c r="A113" s="1" t="s">
        <v>2700</v>
      </c>
      <c r="B113" s="1" t="s">
        <v>2701</v>
      </c>
      <c r="C113" s="1">
        <v>6.20737442232516E-3</v>
      </c>
      <c r="D113" s="1">
        <v>2.2070920576361202</v>
      </c>
      <c r="E113" s="1">
        <v>21</v>
      </c>
      <c r="F113" s="1" t="s">
        <v>2702</v>
      </c>
    </row>
    <row r="114" spans="1:6" ht="15" x14ac:dyDescent="0.2">
      <c r="A114" s="1" t="s">
        <v>805</v>
      </c>
      <c r="B114" s="1" t="s">
        <v>806</v>
      </c>
      <c r="C114" s="1">
        <v>6.3208424899085201E-3</v>
      </c>
      <c r="D114" s="1">
        <v>2.1992250317914999</v>
      </c>
      <c r="E114" s="1">
        <v>92</v>
      </c>
      <c r="F114" s="1" t="s">
        <v>2703</v>
      </c>
    </row>
    <row r="115" spans="1:6" ht="15" x14ac:dyDescent="0.2">
      <c r="A115" s="1" t="s">
        <v>2704</v>
      </c>
      <c r="B115" s="1" t="s">
        <v>2705</v>
      </c>
      <c r="C115" s="1">
        <v>6.6277275670915004E-3</v>
      </c>
      <c r="D115" s="1">
        <v>2.1786353515714199</v>
      </c>
      <c r="E115" s="1">
        <v>40</v>
      </c>
      <c r="F115" s="1" t="s">
        <v>2706</v>
      </c>
    </row>
    <row r="116" spans="1:6" ht="15" x14ac:dyDescent="0.2">
      <c r="A116" s="1" t="s">
        <v>533</v>
      </c>
      <c r="B116" s="1" t="s">
        <v>534</v>
      </c>
      <c r="C116" s="1">
        <v>7.1469125432471704E-3</v>
      </c>
      <c r="D116" s="1">
        <v>2.14588153232692</v>
      </c>
      <c r="E116" s="1">
        <v>39</v>
      </c>
      <c r="F116" s="1" t="s">
        <v>2676</v>
      </c>
    </row>
    <row r="117" spans="1:6" ht="15" x14ac:dyDescent="0.2">
      <c r="A117" s="1" t="s">
        <v>669</v>
      </c>
      <c r="B117" s="1" t="s">
        <v>670</v>
      </c>
      <c r="C117" s="1">
        <v>7.3384176502527898E-3</v>
      </c>
      <c r="D117" s="1">
        <v>2.1343975749405799</v>
      </c>
      <c r="E117" s="1">
        <v>92</v>
      </c>
      <c r="F117" s="1" t="s">
        <v>2707</v>
      </c>
    </row>
    <row r="118" spans="1:6" ht="15" x14ac:dyDescent="0.2">
      <c r="A118" s="1" t="s">
        <v>2708</v>
      </c>
      <c r="B118" s="1" t="s">
        <v>2709</v>
      </c>
      <c r="C118" s="1">
        <v>7.4071496092285799E-3</v>
      </c>
      <c r="D118" s="1">
        <v>2.1303488834021</v>
      </c>
      <c r="E118" s="1">
        <v>8</v>
      </c>
      <c r="F118" s="1" t="s">
        <v>2710</v>
      </c>
    </row>
    <row r="119" spans="1:6" ht="15" x14ac:dyDescent="0.2">
      <c r="A119" s="1" t="s">
        <v>799</v>
      </c>
      <c r="B119" s="1" t="s">
        <v>800</v>
      </c>
      <c r="C119" s="1">
        <v>7.6504754484199898E-3</v>
      </c>
      <c r="D119" s="1">
        <v>2.1163115742308301</v>
      </c>
      <c r="E119" s="1">
        <v>95</v>
      </c>
      <c r="F119" s="1" t="s">
        <v>2711</v>
      </c>
    </row>
    <row r="120" spans="1:6" ht="15" x14ac:dyDescent="0.2">
      <c r="A120" s="1" t="s">
        <v>2712</v>
      </c>
      <c r="B120" s="1" t="s">
        <v>2713</v>
      </c>
      <c r="C120" s="1">
        <v>7.7582558190119498E-3</v>
      </c>
      <c r="D120" s="1">
        <v>2.1102359041696301</v>
      </c>
      <c r="E120" s="1">
        <v>24</v>
      </c>
      <c r="F120" s="1" t="s">
        <v>2714</v>
      </c>
    </row>
    <row r="121" spans="1:6" ht="15" x14ac:dyDescent="0.2">
      <c r="A121" s="1" t="s">
        <v>914</v>
      </c>
      <c r="B121" s="1" t="s">
        <v>915</v>
      </c>
      <c r="C121" s="1">
        <v>8.0816334313011003E-3</v>
      </c>
      <c r="D121" s="1">
        <v>2.09250085228159</v>
      </c>
      <c r="E121" s="1">
        <v>28</v>
      </c>
      <c r="F121" s="1" t="s">
        <v>2715</v>
      </c>
    </row>
    <row r="122" spans="1:6" ht="15" x14ac:dyDescent="0.2">
      <c r="A122" s="1" t="s">
        <v>2716</v>
      </c>
      <c r="B122" s="1" t="s">
        <v>2717</v>
      </c>
      <c r="C122" s="1">
        <v>9.6367112784618205E-3</v>
      </c>
      <c r="D122" s="1">
        <v>2.01607115253932</v>
      </c>
      <c r="E122" s="1">
        <v>32</v>
      </c>
      <c r="F122" s="1" t="s">
        <v>2699</v>
      </c>
    </row>
    <row r="123" spans="1:6" ht="15" x14ac:dyDescent="0.2">
      <c r="A123" s="1" t="s">
        <v>134</v>
      </c>
      <c r="B123" s="1" t="s">
        <v>135</v>
      </c>
      <c r="C123" s="1">
        <v>9.8320795309465598E-3</v>
      </c>
      <c r="D123" s="1">
        <v>2.0073546171322199</v>
      </c>
      <c r="E123" s="1">
        <v>179</v>
      </c>
      <c r="F123" s="1" t="s">
        <v>2718</v>
      </c>
    </row>
    <row r="124" spans="1:6" ht="15" x14ac:dyDescent="0.2">
      <c r="A124" s="1" t="s">
        <v>663</v>
      </c>
      <c r="B124" s="1" t="s">
        <v>664</v>
      </c>
      <c r="C124" s="1">
        <v>1.01347055507921E-2</v>
      </c>
      <c r="D124" s="1">
        <v>1.9941888645855499</v>
      </c>
      <c r="E124" s="1">
        <v>70</v>
      </c>
      <c r="F124" s="1" t="s">
        <v>2719</v>
      </c>
    </row>
    <row r="125" spans="1:6" ht="15" x14ac:dyDescent="0.2">
      <c r="A125" s="1" t="s">
        <v>2720</v>
      </c>
      <c r="B125" s="1" t="s">
        <v>2721</v>
      </c>
      <c r="C125" s="1">
        <v>1.0192196281002999E-2</v>
      </c>
      <c r="D125" s="1">
        <v>1.9917322212983899</v>
      </c>
      <c r="E125" s="1">
        <v>21</v>
      </c>
      <c r="F125" s="1" t="s">
        <v>2722</v>
      </c>
    </row>
    <row r="126" spans="1:6" ht="15" x14ac:dyDescent="0.2">
      <c r="A126" s="1" t="s">
        <v>16</v>
      </c>
      <c r="B126" s="1" t="s">
        <v>17</v>
      </c>
      <c r="C126" s="1">
        <v>1.0192196281002999E-2</v>
      </c>
      <c r="D126" s="1">
        <v>1.9917322212983899</v>
      </c>
      <c r="E126" s="1">
        <v>21</v>
      </c>
      <c r="F126" s="1" t="s">
        <v>2723</v>
      </c>
    </row>
    <row r="127" spans="1:6" ht="15" x14ac:dyDescent="0.2">
      <c r="A127" s="1" t="s">
        <v>2724</v>
      </c>
      <c r="B127" s="1" t="s">
        <v>2725</v>
      </c>
      <c r="C127" s="1">
        <v>1.0192196281002999E-2</v>
      </c>
      <c r="D127" s="1">
        <v>1.9917322212983899</v>
      </c>
      <c r="E127" s="1">
        <v>21</v>
      </c>
      <c r="F127" s="1" t="s">
        <v>2722</v>
      </c>
    </row>
    <row r="128" spans="1:6" ht="15" x14ac:dyDescent="0.2">
      <c r="A128" s="1" t="s">
        <v>2726</v>
      </c>
      <c r="B128" s="1" t="s">
        <v>2727</v>
      </c>
      <c r="C128" s="1">
        <v>1.0489996789776E-2</v>
      </c>
      <c r="D128" s="1">
        <v>1.9792246447123301</v>
      </c>
      <c r="E128" s="1">
        <v>61</v>
      </c>
      <c r="F128" s="1" t="s">
        <v>2728</v>
      </c>
    </row>
    <row r="129" spans="1:6" ht="15" x14ac:dyDescent="0.2">
      <c r="A129" s="1" t="s">
        <v>1307</v>
      </c>
      <c r="B129" s="1" t="s">
        <v>1308</v>
      </c>
      <c r="C129" s="1">
        <v>1.1346614194107299E-2</v>
      </c>
      <c r="D129" s="1">
        <v>1.9451337117027301</v>
      </c>
      <c r="E129" s="1">
        <v>39</v>
      </c>
      <c r="F129" s="1" t="s">
        <v>2676</v>
      </c>
    </row>
    <row r="130" spans="1:6" ht="15" x14ac:dyDescent="0.2">
      <c r="A130" s="1" t="s">
        <v>2729</v>
      </c>
      <c r="B130" s="1" t="s">
        <v>2730</v>
      </c>
      <c r="C130" s="1">
        <v>1.139202597881E-2</v>
      </c>
      <c r="D130" s="1">
        <v>1.9433990333244</v>
      </c>
      <c r="E130" s="1">
        <v>42</v>
      </c>
      <c r="F130" s="1" t="s">
        <v>2731</v>
      </c>
    </row>
    <row r="131" spans="1:6" ht="15" x14ac:dyDescent="0.2">
      <c r="A131" s="1" t="s">
        <v>917</v>
      </c>
      <c r="B131" s="1" t="s">
        <v>918</v>
      </c>
      <c r="C131" s="1">
        <v>1.2453175834690499E-2</v>
      </c>
      <c r="D131" s="1">
        <v>1.90471987976524</v>
      </c>
      <c r="E131" s="1">
        <v>17</v>
      </c>
      <c r="F131" s="1" t="s">
        <v>2732</v>
      </c>
    </row>
    <row r="132" spans="1:6" ht="15" x14ac:dyDescent="0.2">
      <c r="A132" s="1" t="s">
        <v>783</v>
      </c>
      <c r="B132" s="1" t="s">
        <v>784</v>
      </c>
      <c r="C132" s="1">
        <v>1.2651108386246101E-2</v>
      </c>
      <c r="D132" s="1">
        <v>1.8978714235045</v>
      </c>
      <c r="E132" s="1">
        <v>65</v>
      </c>
      <c r="F132" s="1" t="s">
        <v>2733</v>
      </c>
    </row>
    <row r="133" spans="1:6" ht="15" x14ac:dyDescent="0.2">
      <c r="A133" s="1" t="s">
        <v>507</v>
      </c>
      <c r="B133" s="1" t="s">
        <v>508</v>
      </c>
      <c r="C133" s="1">
        <v>1.29316691491306E-2</v>
      </c>
      <c r="D133" s="1">
        <v>1.8883454151449901</v>
      </c>
      <c r="E133" s="1">
        <v>26</v>
      </c>
      <c r="F133" s="1" t="s">
        <v>2734</v>
      </c>
    </row>
    <row r="134" spans="1:6" ht="15" x14ac:dyDescent="0.2">
      <c r="A134" s="1" t="s">
        <v>2735</v>
      </c>
      <c r="B134" s="1" t="s">
        <v>2736</v>
      </c>
      <c r="C134" s="1">
        <v>1.41308346755478E-2</v>
      </c>
      <c r="D134" s="1">
        <v>1.8498321846285399</v>
      </c>
      <c r="E134" s="1">
        <v>19</v>
      </c>
      <c r="F134" s="1" t="s">
        <v>2737</v>
      </c>
    </row>
    <row r="135" spans="1:6" ht="15" x14ac:dyDescent="0.2">
      <c r="A135" s="1" t="s">
        <v>2738</v>
      </c>
      <c r="B135" s="1" t="s">
        <v>2739</v>
      </c>
      <c r="C135" s="1">
        <v>1.4440114350772901E-2</v>
      </c>
      <c r="D135" s="1">
        <v>1.84042936758957</v>
      </c>
      <c r="E135" s="1">
        <v>62</v>
      </c>
      <c r="F135" s="1" t="s">
        <v>2740</v>
      </c>
    </row>
    <row r="136" spans="1:6" ht="15" x14ac:dyDescent="0.2">
      <c r="A136" s="1" t="s">
        <v>2741</v>
      </c>
      <c r="B136" s="1" t="s">
        <v>2742</v>
      </c>
      <c r="C136" s="1">
        <v>1.4447172606437001E-2</v>
      </c>
      <c r="D136" s="1">
        <v>1.84021713848323</v>
      </c>
      <c r="E136" s="1">
        <v>6</v>
      </c>
      <c r="F136" s="1" t="s">
        <v>2743</v>
      </c>
    </row>
    <row r="137" spans="1:6" ht="15" x14ac:dyDescent="0.2">
      <c r="A137" s="1" t="s">
        <v>97</v>
      </c>
      <c r="B137" s="1" t="s">
        <v>98</v>
      </c>
      <c r="C137" s="1">
        <v>1.8118325468293901E-2</v>
      </c>
      <c r="D137" s="1">
        <v>1.7418819431649999</v>
      </c>
      <c r="E137" s="1">
        <v>44</v>
      </c>
      <c r="F137" s="1" t="s">
        <v>2744</v>
      </c>
    </row>
    <row r="138" spans="1:6" ht="15" x14ac:dyDescent="0.2">
      <c r="A138" s="1" t="s">
        <v>2745</v>
      </c>
      <c r="B138" s="1" t="s">
        <v>2746</v>
      </c>
      <c r="C138" s="1">
        <v>1.83688859992985E-2</v>
      </c>
      <c r="D138" s="1">
        <v>1.73591718114806</v>
      </c>
      <c r="E138" s="1">
        <v>17</v>
      </c>
      <c r="F138" s="1" t="s">
        <v>2747</v>
      </c>
    </row>
    <row r="139" spans="1:6" ht="15" x14ac:dyDescent="0.2">
      <c r="A139" s="1" t="s">
        <v>2748</v>
      </c>
      <c r="B139" s="1" t="s">
        <v>2749</v>
      </c>
      <c r="C139" s="1">
        <v>1.8377376251694E-2</v>
      </c>
      <c r="D139" s="1">
        <v>1.7357164929906701</v>
      </c>
      <c r="E139" s="1">
        <v>29</v>
      </c>
      <c r="F139" s="1" t="s">
        <v>2750</v>
      </c>
    </row>
    <row r="140" spans="1:6" ht="15" x14ac:dyDescent="0.2">
      <c r="A140" s="1" t="s">
        <v>79</v>
      </c>
      <c r="B140" s="1" t="s">
        <v>80</v>
      </c>
      <c r="C140" s="1">
        <v>2.0647413065410701E-2</v>
      </c>
      <c r="D140" s="1">
        <v>1.6851343537797701</v>
      </c>
      <c r="E140" s="1">
        <v>45</v>
      </c>
      <c r="F140" s="1" t="s">
        <v>2751</v>
      </c>
    </row>
    <row r="141" spans="1:6" ht="15" x14ac:dyDescent="0.2">
      <c r="A141" s="1" t="s">
        <v>2752</v>
      </c>
      <c r="B141" s="1" t="s">
        <v>2753</v>
      </c>
      <c r="C141" s="1">
        <v>2.3093397262512898E-2</v>
      </c>
      <c r="D141" s="1">
        <v>1.6365121734564101</v>
      </c>
      <c r="E141" s="1">
        <v>76</v>
      </c>
      <c r="F141" s="1" t="s">
        <v>2754</v>
      </c>
    </row>
    <row r="142" spans="1:6" ht="15" x14ac:dyDescent="0.2">
      <c r="A142" s="1" t="s">
        <v>260</v>
      </c>
      <c r="B142" s="1" t="s">
        <v>261</v>
      </c>
      <c r="C142" s="1">
        <v>2.3338729170723198E-2</v>
      </c>
      <c r="D142" s="1">
        <v>1.6319227956414699</v>
      </c>
      <c r="E142" s="1">
        <v>273</v>
      </c>
      <c r="F142" s="1" t="s">
        <v>2755</v>
      </c>
    </row>
    <row r="143" spans="1:6" ht="15" x14ac:dyDescent="0.2">
      <c r="A143" s="1" t="s">
        <v>2756</v>
      </c>
      <c r="B143" s="1" t="s">
        <v>2757</v>
      </c>
      <c r="C143" s="1">
        <v>2.4133030355530698E-2</v>
      </c>
      <c r="D143" s="1">
        <v>1.61738814083247</v>
      </c>
      <c r="E143" s="1">
        <v>26</v>
      </c>
      <c r="F143" s="1" t="s">
        <v>2758</v>
      </c>
    </row>
    <row r="144" spans="1:6" ht="15" x14ac:dyDescent="0.2">
      <c r="A144" s="1" t="s">
        <v>2759</v>
      </c>
      <c r="B144" s="1" t="s">
        <v>2760</v>
      </c>
      <c r="C144" s="1">
        <v>2.42559031379307E-2</v>
      </c>
      <c r="D144" s="1">
        <v>1.61518255033012</v>
      </c>
      <c r="E144" s="1">
        <v>69</v>
      </c>
      <c r="F144" s="1" t="s">
        <v>2761</v>
      </c>
    </row>
    <row r="145" spans="1:6" ht="15" x14ac:dyDescent="0.2">
      <c r="A145" s="1" t="s">
        <v>293</v>
      </c>
      <c r="B145" s="1" t="s">
        <v>294</v>
      </c>
      <c r="C145" s="1">
        <v>2.58966281189036E-2</v>
      </c>
      <c r="D145" s="1">
        <v>1.5867567797289901</v>
      </c>
      <c r="E145" s="1">
        <v>196</v>
      </c>
      <c r="F145" s="1" t="s">
        <v>2762</v>
      </c>
    </row>
    <row r="146" spans="1:6" ht="15" x14ac:dyDescent="0.2">
      <c r="A146" s="1" t="s">
        <v>652</v>
      </c>
      <c r="B146" s="1" t="s">
        <v>653</v>
      </c>
      <c r="C146" s="1">
        <v>2.6621838606906398E-2</v>
      </c>
      <c r="D146" s="1">
        <v>1.5747619537727</v>
      </c>
      <c r="E146" s="1">
        <v>24</v>
      </c>
      <c r="F146" s="1" t="s">
        <v>2763</v>
      </c>
    </row>
    <row r="147" spans="1:6" ht="15" x14ac:dyDescent="0.2">
      <c r="A147" s="1" t="s">
        <v>541</v>
      </c>
      <c r="B147" s="1" t="s">
        <v>542</v>
      </c>
      <c r="C147" s="1">
        <v>2.71077072369811E-2</v>
      </c>
      <c r="D147" s="1">
        <v>1.56690721338357</v>
      </c>
      <c r="E147" s="1">
        <v>69</v>
      </c>
      <c r="F147" s="1" t="s">
        <v>2764</v>
      </c>
    </row>
    <row r="148" spans="1:6" ht="15" x14ac:dyDescent="0.2">
      <c r="A148" s="1" t="s">
        <v>809</v>
      </c>
      <c r="B148" s="1" t="s">
        <v>810</v>
      </c>
      <c r="C148" s="1">
        <v>3.0208440321460601E-2</v>
      </c>
      <c r="D148" s="1">
        <v>1.5198716970130099</v>
      </c>
      <c r="E148" s="1">
        <v>66</v>
      </c>
      <c r="F148" s="1" t="s">
        <v>2765</v>
      </c>
    </row>
    <row r="149" spans="1:6" ht="15" x14ac:dyDescent="0.2">
      <c r="A149" s="1" t="s">
        <v>2766</v>
      </c>
      <c r="B149" s="1" t="s">
        <v>2767</v>
      </c>
      <c r="C149" s="1">
        <v>3.1246871841709802E-2</v>
      </c>
      <c r="D149" s="1">
        <v>1.5051934538362</v>
      </c>
      <c r="E149" s="1">
        <v>7</v>
      </c>
      <c r="F149" s="1" t="s">
        <v>2768</v>
      </c>
    </row>
    <row r="150" spans="1:6" ht="15" x14ac:dyDescent="0.2">
      <c r="A150" s="1" t="s">
        <v>2397</v>
      </c>
      <c r="B150" s="1" t="s">
        <v>2398</v>
      </c>
      <c r="C150" s="1">
        <v>3.4028004859606102E-2</v>
      </c>
      <c r="D150" s="1">
        <v>1.46816351384468</v>
      </c>
      <c r="E150" s="1">
        <v>6</v>
      </c>
      <c r="F150" s="1" t="s">
        <v>2769</v>
      </c>
    </row>
    <row r="151" spans="1:6" ht="15" x14ac:dyDescent="0.2">
      <c r="A151" s="1" t="s">
        <v>223</v>
      </c>
      <c r="B151" s="1" t="s">
        <v>224</v>
      </c>
      <c r="C151" s="1">
        <v>3.4032308890650599E-2</v>
      </c>
      <c r="D151" s="1">
        <v>1.46810858559554</v>
      </c>
      <c r="E151" s="1">
        <v>61</v>
      </c>
      <c r="F151" s="1" t="s">
        <v>2770</v>
      </c>
    </row>
    <row r="152" spans="1:6" ht="15" x14ac:dyDescent="0.2">
      <c r="A152" s="1" t="s">
        <v>2771</v>
      </c>
      <c r="B152" s="1" t="s">
        <v>2772</v>
      </c>
      <c r="C152" s="1">
        <v>3.4524895378508398E-2</v>
      </c>
      <c r="D152" s="1">
        <v>1.46186762879872</v>
      </c>
      <c r="E152" s="1">
        <v>26</v>
      </c>
      <c r="F152" s="1" t="s">
        <v>2758</v>
      </c>
    </row>
    <row r="153" spans="1:6" ht="15" x14ac:dyDescent="0.2">
      <c r="A153" s="1" t="s">
        <v>2773</v>
      </c>
      <c r="B153" s="1" t="s">
        <v>2774</v>
      </c>
      <c r="C153" s="1">
        <v>3.67686055540472E-2</v>
      </c>
      <c r="D153" s="1">
        <v>1.4345228403967301</v>
      </c>
      <c r="E153" s="1">
        <v>32</v>
      </c>
      <c r="F153" s="1" t="s">
        <v>2775</v>
      </c>
    </row>
    <row r="154" spans="1:6" ht="15" x14ac:dyDescent="0.2">
      <c r="A154" s="1" t="s">
        <v>2776</v>
      </c>
      <c r="B154" s="1" t="s">
        <v>2777</v>
      </c>
      <c r="C154" s="1">
        <v>3.7764324123333901E-2</v>
      </c>
      <c r="D154" s="1">
        <v>1.42291828356401</v>
      </c>
      <c r="E154" s="1">
        <v>33</v>
      </c>
      <c r="F154" s="1" t="s">
        <v>2778</v>
      </c>
    </row>
    <row r="155" spans="1:6" ht="15" x14ac:dyDescent="0.2">
      <c r="A155" s="1" t="s">
        <v>640</v>
      </c>
      <c r="B155" s="1" t="s">
        <v>641</v>
      </c>
      <c r="C155" s="1">
        <v>3.8010602362545498E-2</v>
      </c>
      <c r="D155" s="1">
        <v>1.42009524798024</v>
      </c>
      <c r="E155" s="1">
        <v>337</v>
      </c>
      <c r="F155" s="1" t="s">
        <v>2779</v>
      </c>
    </row>
    <row r="156" spans="1:6" ht="15" x14ac:dyDescent="0.2">
      <c r="A156" s="1" t="s">
        <v>2780</v>
      </c>
      <c r="B156" s="1" t="s">
        <v>2781</v>
      </c>
      <c r="C156" s="1">
        <v>3.84571176709936E-2</v>
      </c>
      <c r="D156" s="1">
        <v>1.41502326888826</v>
      </c>
      <c r="E156" s="1">
        <v>34</v>
      </c>
      <c r="F156" s="1" t="s">
        <v>2782</v>
      </c>
    </row>
    <row r="157" spans="1:6" ht="15" x14ac:dyDescent="0.2">
      <c r="A157" s="1" t="s">
        <v>1506</v>
      </c>
      <c r="B157" s="1" t="s">
        <v>1507</v>
      </c>
      <c r="C157" s="1">
        <v>4.00099845227792E-2</v>
      </c>
      <c r="D157" s="1">
        <v>1.39783161662082</v>
      </c>
      <c r="E157" s="1">
        <v>50</v>
      </c>
      <c r="F157" s="1" t="s">
        <v>2783</v>
      </c>
    </row>
    <row r="158" spans="1:6" ht="15" x14ac:dyDescent="0.2">
      <c r="A158" s="1" t="s">
        <v>1614</v>
      </c>
      <c r="B158" s="1" t="s">
        <v>1615</v>
      </c>
      <c r="C158" s="1">
        <v>4.0685108755226899E-2</v>
      </c>
      <c r="D158" s="1">
        <v>1.3905645187557001</v>
      </c>
      <c r="E158" s="1">
        <v>45</v>
      </c>
      <c r="F158" s="1" t="s">
        <v>2784</v>
      </c>
    </row>
    <row r="159" spans="1:6" ht="15" x14ac:dyDescent="0.2">
      <c r="A159" s="1" t="s">
        <v>616</v>
      </c>
      <c r="B159" s="1" t="s">
        <v>617</v>
      </c>
      <c r="C159" s="1">
        <v>4.1065243220662503E-2</v>
      </c>
      <c r="D159" s="1">
        <v>1.3865256005956099</v>
      </c>
      <c r="E159" s="1">
        <v>72</v>
      </c>
      <c r="F159" s="1" t="s">
        <v>2785</v>
      </c>
    </row>
    <row r="160" spans="1:6" ht="15" x14ac:dyDescent="0.2">
      <c r="A160" s="1" t="s">
        <v>2786</v>
      </c>
      <c r="B160" s="1" t="s">
        <v>2787</v>
      </c>
      <c r="C160" s="1">
        <v>4.2035915561573003E-2</v>
      </c>
      <c r="D160" s="1">
        <v>1.3763794890102501</v>
      </c>
      <c r="E160" s="1">
        <v>22</v>
      </c>
      <c r="F160" s="1" t="s">
        <v>2788</v>
      </c>
    </row>
    <row r="161" spans="1:6" ht="15" x14ac:dyDescent="0.2">
      <c r="A161" s="1" t="s">
        <v>2789</v>
      </c>
      <c r="B161" s="1" t="s">
        <v>2790</v>
      </c>
      <c r="C161" s="1">
        <v>4.2035915561573003E-2</v>
      </c>
      <c r="D161" s="1">
        <v>1.3763794890102501</v>
      </c>
      <c r="E161" s="1">
        <v>22</v>
      </c>
      <c r="F161" s="1" t="s">
        <v>2788</v>
      </c>
    </row>
    <row r="162" spans="1:6" ht="15" x14ac:dyDescent="0.2">
      <c r="A162" s="1" t="s">
        <v>243</v>
      </c>
      <c r="B162" s="1" t="s">
        <v>244</v>
      </c>
      <c r="C162" s="1">
        <v>4.83823862430015E-2</v>
      </c>
      <c r="D162" s="1">
        <v>1.3153127158292099</v>
      </c>
      <c r="E162" s="1">
        <v>61</v>
      </c>
      <c r="F162" s="1" t="s">
        <v>2770</v>
      </c>
    </row>
    <row r="163" spans="1:6" ht="15" x14ac:dyDescent="0.2">
      <c r="A163" s="1" t="s">
        <v>510</v>
      </c>
      <c r="B163" s="1" t="s">
        <v>511</v>
      </c>
      <c r="C163" s="1">
        <v>4.9087763869271397E-2</v>
      </c>
      <c r="D163" s="1">
        <v>1.3090267511829801</v>
      </c>
      <c r="E163" s="1">
        <v>20</v>
      </c>
      <c r="F163" s="1" t="s">
        <v>2791</v>
      </c>
    </row>
  </sheetData>
  <phoneticPr fontId="1" type="noConversion"/>
  <conditionalFormatting sqref="A1:A166 A200:A1048576">
    <cfRule type="duplicateValues" dxfId="16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E16A6-211E-4B9A-AE7C-A352A138472C}">
  <dimension ref="A1:F66"/>
  <sheetViews>
    <sheetView workbookViewId="0">
      <selection activeCell="F6" sqref="F6"/>
    </sheetView>
  </sheetViews>
  <sheetFormatPr defaultRowHeight="14.25" x14ac:dyDescent="0.2"/>
  <cols>
    <col min="1" max="1" width="65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3504</v>
      </c>
      <c r="F1" s="7" t="s">
        <v>3505</v>
      </c>
    </row>
    <row r="2" spans="1:6" ht="15" x14ac:dyDescent="0.25">
      <c r="A2" s="6" t="s">
        <v>361</v>
      </c>
      <c r="B2" s="6" t="s">
        <v>362</v>
      </c>
      <c r="C2" s="6">
        <v>1.8948705006393401E-54</v>
      </c>
      <c r="D2" s="6">
        <v>53.7224204652629</v>
      </c>
      <c r="E2" s="6">
        <v>98</v>
      </c>
      <c r="F2" s="6" t="s">
        <v>2792</v>
      </c>
    </row>
    <row r="3" spans="1:6" ht="15" x14ac:dyDescent="0.25">
      <c r="A3" s="6" t="s">
        <v>364</v>
      </c>
      <c r="B3" s="6" t="s">
        <v>365</v>
      </c>
      <c r="C3" s="6">
        <v>1.9555886519652799E-54</v>
      </c>
      <c r="D3" s="6">
        <v>53.708722491556998</v>
      </c>
      <c r="E3" s="6">
        <v>92</v>
      </c>
      <c r="F3" s="6" t="s">
        <v>2793</v>
      </c>
    </row>
    <row r="4" spans="1:6" ht="15" x14ac:dyDescent="0.25">
      <c r="A4" s="6" t="s">
        <v>366</v>
      </c>
      <c r="B4" s="6" t="s">
        <v>367</v>
      </c>
      <c r="C4" s="6">
        <v>2.2670318504595199E-51</v>
      </c>
      <c r="D4" s="6">
        <v>50.644542378249398</v>
      </c>
      <c r="E4" s="6">
        <v>94</v>
      </c>
      <c r="F4" s="6" t="s">
        <v>2794</v>
      </c>
    </row>
    <row r="5" spans="1:6" ht="15" x14ac:dyDescent="0.25">
      <c r="A5" s="6" t="s">
        <v>369</v>
      </c>
      <c r="B5" s="6" t="s">
        <v>370</v>
      </c>
      <c r="C5" s="6">
        <v>4.4056930301499999E-50</v>
      </c>
      <c r="D5" s="6">
        <v>49.355985765913402</v>
      </c>
      <c r="E5" s="6">
        <v>103</v>
      </c>
      <c r="F5" s="6" t="s">
        <v>2795</v>
      </c>
    </row>
    <row r="6" spans="1:6" ht="15" x14ac:dyDescent="0.25">
      <c r="A6" s="6" t="s">
        <v>372</v>
      </c>
      <c r="B6" s="6" t="s">
        <v>373</v>
      </c>
      <c r="C6" s="6">
        <v>1.13543397801712E-33</v>
      </c>
      <c r="D6" s="6">
        <v>32.944838113594301</v>
      </c>
      <c r="E6" s="6">
        <v>101</v>
      </c>
      <c r="F6" s="6" t="s">
        <v>2796</v>
      </c>
    </row>
    <row r="7" spans="1:6" ht="15" x14ac:dyDescent="0.25">
      <c r="A7" s="6" t="s">
        <v>376</v>
      </c>
      <c r="B7" s="6" t="s">
        <v>377</v>
      </c>
      <c r="C7" s="6">
        <v>1.7962386924881799E-20</v>
      </c>
      <c r="D7" s="6">
        <v>19.745635952778599</v>
      </c>
      <c r="E7" s="6">
        <v>151</v>
      </c>
      <c r="F7" s="6" t="s">
        <v>2797</v>
      </c>
    </row>
    <row r="8" spans="1:6" ht="15" x14ac:dyDescent="0.25">
      <c r="A8" s="6" t="s">
        <v>388</v>
      </c>
      <c r="B8" s="6" t="s">
        <v>389</v>
      </c>
      <c r="C8" s="6">
        <v>7.5663394848240506E-18</v>
      </c>
      <c r="D8" s="6">
        <v>17.121114176778601</v>
      </c>
      <c r="E8" s="6">
        <v>171</v>
      </c>
      <c r="F8" s="6" t="s">
        <v>2798</v>
      </c>
    </row>
    <row r="9" spans="1:6" ht="15" x14ac:dyDescent="0.25">
      <c r="A9" s="6" t="s">
        <v>25</v>
      </c>
      <c r="B9" s="6" t="s">
        <v>26</v>
      </c>
      <c r="C9" s="6">
        <v>2.2529309908692998E-16</v>
      </c>
      <c r="D9" s="6">
        <v>15.6472521108698</v>
      </c>
      <c r="E9" s="6">
        <v>161</v>
      </c>
      <c r="F9" s="6" t="s">
        <v>2799</v>
      </c>
    </row>
    <row r="10" spans="1:6" ht="15" x14ac:dyDescent="0.25">
      <c r="A10" s="6" t="s">
        <v>379</v>
      </c>
      <c r="B10" s="6" t="s">
        <v>380</v>
      </c>
      <c r="C10" s="6">
        <v>1.7323405042209401E-15</v>
      </c>
      <c r="D10" s="6">
        <v>14.7613667401651</v>
      </c>
      <c r="E10" s="6">
        <v>139</v>
      </c>
      <c r="F10" s="6" t="s">
        <v>2800</v>
      </c>
    </row>
    <row r="11" spans="1:6" ht="15" x14ac:dyDescent="0.25">
      <c r="A11" s="6" t="s">
        <v>400</v>
      </c>
      <c r="B11" s="6" t="s">
        <v>401</v>
      </c>
      <c r="C11" s="6">
        <v>5.6800812213979897E-15</v>
      </c>
      <c r="D11" s="6">
        <v>14.245645454121201</v>
      </c>
      <c r="E11" s="6">
        <v>172</v>
      </c>
      <c r="F11" s="6" t="s">
        <v>2801</v>
      </c>
    </row>
    <row r="12" spans="1:6" ht="15" x14ac:dyDescent="0.25">
      <c r="A12" s="6" t="s">
        <v>385</v>
      </c>
      <c r="B12" s="6" t="s">
        <v>386</v>
      </c>
      <c r="C12" s="6">
        <v>7.6167564470906203E-12</v>
      </c>
      <c r="D12" s="6">
        <v>11.1182299311567</v>
      </c>
      <c r="E12" s="6">
        <v>179</v>
      </c>
      <c r="F12" s="6" t="s">
        <v>2802</v>
      </c>
    </row>
    <row r="13" spans="1:6" ht="15" x14ac:dyDescent="0.25">
      <c r="A13" s="6" t="s">
        <v>394</v>
      </c>
      <c r="B13" s="6" t="s">
        <v>395</v>
      </c>
      <c r="C13" s="6">
        <v>1.33198886728349E-11</v>
      </c>
      <c r="D13" s="6">
        <v>10.8754994049686</v>
      </c>
      <c r="E13" s="6">
        <v>177</v>
      </c>
      <c r="F13" s="6" t="s">
        <v>2803</v>
      </c>
    </row>
    <row r="14" spans="1:6" ht="15" x14ac:dyDescent="0.25">
      <c r="A14" s="6" t="s">
        <v>403</v>
      </c>
      <c r="B14" s="6" t="s">
        <v>404</v>
      </c>
      <c r="C14" s="6">
        <v>1.4891991717897099E-11</v>
      </c>
      <c r="D14" s="6">
        <v>10.8270472139841</v>
      </c>
      <c r="E14" s="6">
        <v>15</v>
      </c>
      <c r="F14" s="6" t="s">
        <v>2804</v>
      </c>
    </row>
    <row r="15" spans="1:6" ht="15" x14ac:dyDescent="0.25">
      <c r="A15" s="6" t="s">
        <v>391</v>
      </c>
      <c r="B15" s="6" t="s">
        <v>392</v>
      </c>
      <c r="C15" s="6">
        <v>1.8484635579238201E-11</v>
      </c>
      <c r="D15" s="6">
        <v>10.733189107032199</v>
      </c>
      <c r="E15" s="6">
        <v>179</v>
      </c>
      <c r="F15" s="6" t="s">
        <v>2802</v>
      </c>
    </row>
    <row r="16" spans="1:6" ht="15" x14ac:dyDescent="0.25">
      <c r="A16" s="6" t="s">
        <v>382</v>
      </c>
      <c r="B16" s="6" t="s">
        <v>383</v>
      </c>
      <c r="C16" s="6">
        <v>1.6755280308470699E-7</v>
      </c>
      <c r="D16" s="6">
        <v>6.7758483022122498</v>
      </c>
      <c r="E16" s="6">
        <v>147</v>
      </c>
      <c r="F16" s="6" t="s">
        <v>2805</v>
      </c>
    </row>
    <row r="17" spans="1:6" ht="15" x14ac:dyDescent="0.25">
      <c r="A17" s="6" t="s">
        <v>410</v>
      </c>
      <c r="B17" s="6" t="s">
        <v>411</v>
      </c>
      <c r="C17" s="6">
        <v>3.8017026164558902E-7</v>
      </c>
      <c r="D17" s="6">
        <v>6.4200218582973596</v>
      </c>
      <c r="E17" s="6">
        <v>196</v>
      </c>
      <c r="F17" s="6" t="s">
        <v>2806</v>
      </c>
    </row>
    <row r="18" spans="1:6" ht="15" x14ac:dyDescent="0.25">
      <c r="A18" s="6" t="s">
        <v>422</v>
      </c>
      <c r="B18" s="6" t="s">
        <v>423</v>
      </c>
      <c r="C18" s="6">
        <v>1.3659603238977301E-6</v>
      </c>
      <c r="D18" s="6">
        <v>5.8645619151219197</v>
      </c>
      <c r="E18" s="6">
        <v>25</v>
      </c>
      <c r="F18" s="6" t="s">
        <v>2807</v>
      </c>
    </row>
    <row r="19" spans="1:6" ht="15" x14ac:dyDescent="0.25">
      <c r="A19" s="6" t="s">
        <v>2808</v>
      </c>
      <c r="B19" s="6" t="s">
        <v>2809</v>
      </c>
      <c r="C19" s="6">
        <v>1.40312501781498E-5</v>
      </c>
      <c r="D19" s="6">
        <v>4.8529036318024898</v>
      </c>
      <c r="E19" s="6">
        <v>11</v>
      </c>
      <c r="F19" s="6" t="s">
        <v>2810</v>
      </c>
    </row>
    <row r="20" spans="1:6" ht="15" x14ac:dyDescent="0.25">
      <c r="A20" s="6" t="s">
        <v>397</v>
      </c>
      <c r="B20" s="6" t="s">
        <v>398</v>
      </c>
      <c r="C20" s="6">
        <v>3.0549797245672598E-5</v>
      </c>
      <c r="D20" s="6">
        <v>4.5149916677578501</v>
      </c>
      <c r="E20" s="6">
        <v>198</v>
      </c>
      <c r="F20" s="6" t="s">
        <v>2811</v>
      </c>
    </row>
    <row r="21" spans="1:6" ht="15" x14ac:dyDescent="0.25">
      <c r="A21" s="6" t="s">
        <v>201</v>
      </c>
      <c r="B21" s="6" t="s">
        <v>202</v>
      </c>
      <c r="C21" s="6">
        <v>3.4743627184444397E-5</v>
      </c>
      <c r="D21" s="6">
        <v>4.4591248438060598</v>
      </c>
      <c r="E21" s="6">
        <v>20</v>
      </c>
      <c r="F21" s="6" t="s">
        <v>2812</v>
      </c>
    </row>
    <row r="22" spans="1:6" ht="15" x14ac:dyDescent="0.25">
      <c r="A22" s="6" t="s">
        <v>434</v>
      </c>
      <c r="B22" s="6" t="s">
        <v>435</v>
      </c>
      <c r="C22" s="6">
        <v>3.4950200055984598E-5</v>
      </c>
      <c r="D22" s="6">
        <v>4.4565503339966499</v>
      </c>
      <c r="E22" s="6">
        <v>19</v>
      </c>
      <c r="F22" s="6" t="s">
        <v>2813</v>
      </c>
    </row>
    <row r="23" spans="1:6" ht="15" x14ac:dyDescent="0.25">
      <c r="A23" s="6" t="s">
        <v>13</v>
      </c>
      <c r="B23" s="6" t="s">
        <v>14</v>
      </c>
      <c r="C23" s="6">
        <v>8.6967060645021607E-5</v>
      </c>
      <c r="D23" s="6">
        <v>4.0606452081732396</v>
      </c>
      <c r="E23" s="6">
        <v>221</v>
      </c>
      <c r="F23" s="6" t="s">
        <v>2814</v>
      </c>
    </row>
    <row r="24" spans="1:6" ht="15" x14ac:dyDescent="0.25">
      <c r="A24" s="6" t="s">
        <v>22</v>
      </c>
      <c r="B24" s="6" t="s">
        <v>23</v>
      </c>
      <c r="C24" s="6">
        <v>1.14694084390543E-4</v>
      </c>
      <c r="D24" s="6">
        <v>3.94045898125127</v>
      </c>
      <c r="E24" s="6">
        <v>193</v>
      </c>
      <c r="F24" s="6" t="s">
        <v>2815</v>
      </c>
    </row>
    <row r="25" spans="1:6" ht="15" x14ac:dyDescent="0.25">
      <c r="A25" s="6" t="s">
        <v>193</v>
      </c>
      <c r="B25" s="6" t="s">
        <v>194</v>
      </c>
      <c r="C25" s="6">
        <v>1.5412099154232101E-4</v>
      </c>
      <c r="D25" s="6">
        <v>3.8121382056026198</v>
      </c>
      <c r="E25" s="6">
        <v>19</v>
      </c>
      <c r="F25" s="6" t="s">
        <v>2816</v>
      </c>
    </row>
    <row r="26" spans="1:6" ht="15" x14ac:dyDescent="0.25">
      <c r="A26" s="6" t="s">
        <v>196</v>
      </c>
      <c r="B26" s="6" t="s">
        <v>197</v>
      </c>
      <c r="C26" s="6">
        <v>1.5412099154232101E-4</v>
      </c>
      <c r="D26" s="6">
        <v>3.8121382056026198</v>
      </c>
      <c r="E26" s="6">
        <v>19</v>
      </c>
      <c r="F26" s="6" t="s">
        <v>2816</v>
      </c>
    </row>
    <row r="27" spans="1:6" ht="15" x14ac:dyDescent="0.25">
      <c r="A27" s="6" t="s">
        <v>49</v>
      </c>
      <c r="B27" s="6" t="s">
        <v>50</v>
      </c>
      <c r="C27" s="6">
        <v>1.8291379632545199E-4</v>
      </c>
      <c r="D27" s="6">
        <v>3.7377535365025398</v>
      </c>
      <c r="E27" s="6">
        <v>43</v>
      </c>
      <c r="F27" s="6" t="s">
        <v>2817</v>
      </c>
    </row>
    <row r="28" spans="1:6" ht="15" x14ac:dyDescent="0.25">
      <c r="A28" s="6" t="s">
        <v>46</v>
      </c>
      <c r="B28" s="6" t="s">
        <v>47</v>
      </c>
      <c r="C28" s="6">
        <v>2.6264425344689902E-4</v>
      </c>
      <c r="D28" s="6">
        <v>3.5806320969495902</v>
      </c>
      <c r="E28" s="6">
        <v>45</v>
      </c>
      <c r="F28" s="6" t="s">
        <v>2818</v>
      </c>
    </row>
    <row r="29" spans="1:6" ht="15" x14ac:dyDescent="0.25">
      <c r="A29" s="6" t="s">
        <v>2819</v>
      </c>
      <c r="B29" s="6" t="s">
        <v>2820</v>
      </c>
      <c r="C29" s="6">
        <v>3.5045897852774001E-4</v>
      </c>
      <c r="D29" s="6">
        <v>3.4553628091999</v>
      </c>
      <c r="E29" s="6">
        <v>9</v>
      </c>
      <c r="F29" s="6" t="s">
        <v>2821</v>
      </c>
    </row>
    <row r="30" spans="1:6" ht="15" x14ac:dyDescent="0.25">
      <c r="A30" s="6" t="s">
        <v>10</v>
      </c>
      <c r="B30" s="6" t="s">
        <v>11</v>
      </c>
      <c r="C30" s="6">
        <v>6.3387769107102097E-4</v>
      </c>
      <c r="D30" s="6">
        <v>3.1979945326817898</v>
      </c>
      <c r="E30" s="6">
        <v>211</v>
      </c>
      <c r="F30" s="6" t="s">
        <v>2822</v>
      </c>
    </row>
    <row r="31" spans="1:6" ht="15" x14ac:dyDescent="0.25">
      <c r="A31" s="6" t="s">
        <v>484</v>
      </c>
      <c r="B31" s="6" t="s">
        <v>485</v>
      </c>
      <c r="C31" s="6">
        <v>8.8278691835163095E-4</v>
      </c>
      <c r="D31" s="6">
        <v>3.0541441110901202</v>
      </c>
      <c r="E31" s="6">
        <v>14</v>
      </c>
      <c r="F31" s="6" t="s">
        <v>2823</v>
      </c>
    </row>
    <row r="32" spans="1:6" ht="15" x14ac:dyDescent="0.25">
      <c r="A32" s="6" t="s">
        <v>128</v>
      </c>
      <c r="B32" s="6" t="s">
        <v>129</v>
      </c>
      <c r="C32" s="6">
        <v>9.9253997936193808E-4</v>
      </c>
      <c r="D32" s="6">
        <v>3.00325199089573</v>
      </c>
      <c r="E32" s="6">
        <v>27</v>
      </c>
      <c r="F32" s="6" t="s">
        <v>2824</v>
      </c>
    </row>
    <row r="33" spans="1:6" ht="15" x14ac:dyDescent="0.25">
      <c r="A33" s="6" t="s">
        <v>437</v>
      </c>
      <c r="B33" s="6" t="s">
        <v>438</v>
      </c>
      <c r="C33" s="6">
        <v>1.0440199605047801E-3</v>
      </c>
      <c r="D33" s="6">
        <v>2.98129119802512</v>
      </c>
      <c r="E33" s="6">
        <v>10</v>
      </c>
      <c r="F33" s="6" t="s">
        <v>2825</v>
      </c>
    </row>
    <row r="34" spans="1:6" ht="15" x14ac:dyDescent="0.25">
      <c r="A34" s="6" t="s">
        <v>122</v>
      </c>
      <c r="B34" s="6" t="s">
        <v>123</v>
      </c>
      <c r="C34" s="6">
        <v>1.67195650020681E-3</v>
      </c>
      <c r="D34" s="6">
        <v>2.77677502591966</v>
      </c>
      <c r="E34" s="6">
        <v>19</v>
      </c>
      <c r="F34" s="6" t="s">
        <v>2826</v>
      </c>
    </row>
    <row r="35" spans="1:6" ht="15" x14ac:dyDescent="0.25">
      <c r="A35" s="6" t="s">
        <v>158</v>
      </c>
      <c r="B35" s="6" t="s">
        <v>159</v>
      </c>
      <c r="C35" s="6">
        <v>1.7724689032916499E-3</v>
      </c>
      <c r="D35" s="6">
        <v>2.7514213754663599</v>
      </c>
      <c r="E35" s="6">
        <v>27</v>
      </c>
      <c r="F35" s="6" t="s">
        <v>2824</v>
      </c>
    </row>
    <row r="36" spans="1:6" ht="15" x14ac:dyDescent="0.25">
      <c r="A36" s="6" t="s">
        <v>234</v>
      </c>
      <c r="B36" s="6" t="s">
        <v>235</v>
      </c>
      <c r="C36" s="6">
        <v>3.4816216086325899E-3</v>
      </c>
      <c r="D36" s="6">
        <v>2.45821843086734</v>
      </c>
      <c r="E36" s="6">
        <v>7</v>
      </c>
      <c r="F36" s="6" t="s">
        <v>2827</v>
      </c>
    </row>
    <row r="37" spans="1:6" ht="15" x14ac:dyDescent="0.25">
      <c r="A37" s="6" t="s">
        <v>522</v>
      </c>
      <c r="B37" s="6" t="s">
        <v>523</v>
      </c>
      <c r="C37" s="6">
        <v>5.1738263076148601E-3</v>
      </c>
      <c r="D37" s="6">
        <v>2.2861881552311099</v>
      </c>
      <c r="E37" s="6">
        <v>4</v>
      </c>
      <c r="F37" s="6" t="s">
        <v>524</v>
      </c>
    </row>
    <row r="38" spans="1:6" ht="15" x14ac:dyDescent="0.25">
      <c r="A38" s="6" t="s">
        <v>302</v>
      </c>
      <c r="B38" s="6" t="s">
        <v>303</v>
      </c>
      <c r="C38" s="6">
        <v>5.7121725650097098E-3</v>
      </c>
      <c r="D38" s="6">
        <v>2.24319868097637</v>
      </c>
      <c r="E38" s="6">
        <v>15</v>
      </c>
      <c r="F38" s="6" t="s">
        <v>2828</v>
      </c>
    </row>
    <row r="39" spans="1:6" ht="15" x14ac:dyDescent="0.25">
      <c r="A39" s="6" t="s">
        <v>185</v>
      </c>
      <c r="B39" s="6" t="s">
        <v>186</v>
      </c>
      <c r="C39" s="6">
        <v>5.8468239193344698E-3</v>
      </c>
      <c r="D39" s="6">
        <v>2.2330799850087701</v>
      </c>
      <c r="E39" s="6">
        <v>33</v>
      </c>
      <c r="F39" s="6" t="s">
        <v>2829</v>
      </c>
    </row>
    <row r="40" spans="1:6" ht="15" x14ac:dyDescent="0.25">
      <c r="A40" s="6" t="s">
        <v>925</v>
      </c>
      <c r="B40" s="6" t="s">
        <v>926</v>
      </c>
      <c r="C40" s="6">
        <v>6.5834326436269401E-3</v>
      </c>
      <c r="D40" s="6">
        <v>2.1815476034274801</v>
      </c>
      <c r="E40" s="6">
        <v>6</v>
      </c>
      <c r="F40" s="6" t="s">
        <v>2830</v>
      </c>
    </row>
    <row r="41" spans="1:6" ht="15" x14ac:dyDescent="0.25">
      <c r="A41" s="6" t="s">
        <v>7</v>
      </c>
      <c r="B41" s="6" t="s">
        <v>8</v>
      </c>
      <c r="C41" s="6">
        <v>7.1800893996870098E-3</v>
      </c>
      <c r="D41" s="6">
        <v>2.1438701482996101</v>
      </c>
      <c r="E41" s="6">
        <v>195</v>
      </c>
      <c r="F41" s="6" t="s">
        <v>2831</v>
      </c>
    </row>
    <row r="42" spans="1:6" ht="15" x14ac:dyDescent="0.25">
      <c r="A42" s="6" t="s">
        <v>220</v>
      </c>
      <c r="B42" s="6" t="s">
        <v>221</v>
      </c>
      <c r="C42" s="6">
        <v>7.2870938871662204E-3</v>
      </c>
      <c r="D42" s="6">
        <v>2.1374456349742399</v>
      </c>
      <c r="E42" s="6">
        <v>21</v>
      </c>
      <c r="F42" s="6" t="s">
        <v>2832</v>
      </c>
    </row>
    <row r="43" spans="1:6" ht="15" x14ac:dyDescent="0.25">
      <c r="A43" s="6" t="s">
        <v>317</v>
      </c>
      <c r="B43" s="6" t="s">
        <v>318</v>
      </c>
      <c r="C43" s="6">
        <v>8.2112109883207603E-3</v>
      </c>
      <c r="D43" s="6">
        <v>2.0855927884637802</v>
      </c>
      <c r="E43" s="6">
        <v>15</v>
      </c>
      <c r="F43" s="6" t="s">
        <v>2828</v>
      </c>
    </row>
    <row r="44" spans="1:6" ht="15" x14ac:dyDescent="0.25">
      <c r="A44" s="6" t="s">
        <v>2833</v>
      </c>
      <c r="B44" s="6" t="s">
        <v>2834</v>
      </c>
      <c r="C44" s="6">
        <v>9.8587993469786903E-3</v>
      </c>
      <c r="D44" s="6">
        <v>2.0061759723541299</v>
      </c>
      <c r="E44" s="6">
        <v>23</v>
      </c>
      <c r="F44" s="6" t="s">
        <v>2835</v>
      </c>
    </row>
    <row r="45" spans="1:6" ht="15" x14ac:dyDescent="0.25">
      <c r="A45" s="6" t="s">
        <v>284</v>
      </c>
      <c r="B45" s="6" t="s">
        <v>285</v>
      </c>
      <c r="C45" s="6">
        <v>9.8938997333759601E-3</v>
      </c>
      <c r="D45" s="6">
        <v>2.0046324951707599</v>
      </c>
      <c r="E45" s="6">
        <v>37</v>
      </c>
      <c r="F45" s="6" t="s">
        <v>2836</v>
      </c>
    </row>
    <row r="46" spans="1:6" ht="15" x14ac:dyDescent="0.25">
      <c r="A46" s="6" t="s">
        <v>305</v>
      </c>
      <c r="B46" s="6" t="s">
        <v>306</v>
      </c>
      <c r="C46" s="6">
        <v>1.01596238623184E-2</v>
      </c>
      <c r="D46" s="6">
        <v>1.9931223705504599</v>
      </c>
      <c r="E46" s="6">
        <v>19</v>
      </c>
      <c r="F46" s="6" t="s">
        <v>2837</v>
      </c>
    </row>
    <row r="47" spans="1:6" ht="15" x14ac:dyDescent="0.25">
      <c r="A47" s="6" t="s">
        <v>61</v>
      </c>
      <c r="B47" s="6" t="s">
        <v>62</v>
      </c>
      <c r="C47" s="6">
        <v>1.14331327054564E-2</v>
      </c>
      <c r="D47" s="6">
        <v>1.94183475558164</v>
      </c>
      <c r="E47" s="6">
        <v>28</v>
      </c>
      <c r="F47" s="6" t="s">
        <v>2838</v>
      </c>
    </row>
    <row r="48" spans="1:6" ht="15" x14ac:dyDescent="0.25">
      <c r="A48" s="6" t="s">
        <v>131</v>
      </c>
      <c r="B48" s="6" t="s">
        <v>132</v>
      </c>
      <c r="C48" s="6">
        <v>1.18562948531647E-2</v>
      </c>
      <c r="D48" s="6">
        <v>1.9260510087987699</v>
      </c>
      <c r="E48" s="6">
        <v>31</v>
      </c>
      <c r="F48" s="6" t="s">
        <v>2839</v>
      </c>
    </row>
    <row r="49" spans="1:6" ht="15" x14ac:dyDescent="0.25">
      <c r="A49" s="6" t="s">
        <v>711</v>
      </c>
      <c r="B49" s="6" t="s">
        <v>712</v>
      </c>
      <c r="C49" s="6">
        <v>1.22706752168339E-2</v>
      </c>
      <c r="D49" s="6">
        <v>1.9111315387500201</v>
      </c>
      <c r="E49" s="6">
        <v>23</v>
      </c>
      <c r="F49" s="6" t="s">
        <v>2840</v>
      </c>
    </row>
    <row r="50" spans="1:6" ht="15" x14ac:dyDescent="0.25">
      <c r="A50" s="6" t="s">
        <v>73</v>
      </c>
      <c r="B50" s="6" t="s">
        <v>74</v>
      </c>
      <c r="C50" s="6">
        <v>1.22873031760822E-2</v>
      </c>
      <c r="D50" s="6">
        <v>1.91054342584147</v>
      </c>
      <c r="E50" s="6">
        <v>27</v>
      </c>
      <c r="F50" s="6" t="s">
        <v>2841</v>
      </c>
    </row>
    <row r="51" spans="1:6" ht="15" x14ac:dyDescent="0.25">
      <c r="A51" s="6" t="s">
        <v>236</v>
      </c>
      <c r="B51" s="6" t="s">
        <v>237</v>
      </c>
      <c r="C51" s="6">
        <v>1.6179515973536202E-2</v>
      </c>
      <c r="D51" s="6">
        <v>1.7910344748848399</v>
      </c>
      <c r="E51" s="6">
        <v>33</v>
      </c>
      <c r="F51" s="6" t="s">
        <v>2829</v>
      </c>
    </row>
    <row r="52" spans="1:6" ht="15" x14ac:dyDescent="0.25">
      <c r="A52" s="6" t="s">
        <v>336</v>
      </c>
      <c r="B52" s="6" t="s">
        <v>337</v>
      </c>
      <c r="C52" s="6">
        <v>1.68885997233298E-2</v>
      </c>
      <c r="D52" s="6">
        <v>1.77240635739412</v>
      </c>
      <c r="E52" s="6">
        <v>13</v>
      </c>
      <c r="F52" s="6" t="s">
        <v>2842</v>
      </c>
    </row>
    <row r="53" spans="1:6" ht="15" x14ac:dyDescent="0.25">
      <c r="A53" s="6" t="s">
        <v>2843</v>
      </c>
      <c r="B53" s="6" t="s">
        <v>2844</v>
      </c>
      <c r="C53" s="6">
        <v>1.8999578174587601E-2</v>
      </c>
      <c r="D53" s="6">
        <v>1.7212560410725599</v>
      </c>
      <c r="E53" s="6">
        <v>5</v>
      </c>
      <c r="F53" s="6" t="s">
        <v>2845</v>
      </c>
    </row>
    <row r="54" spans="1:6" ht="15" x14ac:dyDescent="0.25">
      <c r="A54" s="6" t="s">
        <v>287</v>
      </c>
      <c r="B54" s="6" t="s">
        <v>288</v>
      </c>
      <c r="C54" s="6">
        <v>1.90054296508501E-2</v>
      </c>
      <c r="D54" s="6">
        <v>1.7211223079664699</v>
      </c>
      <c r="E54" s="6">
        <v>12</v>
      </c>
      <c r="F54" s="6" t="s">
        <v>2846</v>
      </c>
    </row>
    <row r="55" spans="1:6" ht="15" x14ac:dyDescent="0.25">
      <c r="A55" s="6" t="s">
        <v>2847</v>
      </c>
      <c r="B55" s="6" t="s">
        <v>2848</v>
      </c>
      <c r="C55" s="6">
        <v>2.6367885511439398E-2</v>
      </c>
      <c r="D55" s="6">
        <v>1.5789246956723699</v>
      </c>
      <c r="E55" s="6">
        <v>16</v>
      </c>
      <c r="F55" s="6" t="s">
        <v>2849</v>
      </c>
    </row>
    <row r="56" spans="1:6" ht="15" x14ac:dyDescent="0.25">
      <c r="A56" s="6" t="s">
        <v>290</v>
      </c>
      <c r="B56" s="6" t="s">
        <v>291</v>
      </c>
      <c r="C56" s="6">
        <v>2.8973126466610901E-2</v>
      </c>
      <c r="D56" s="6">
        <v>1.53800463790171</v>
      </c>
      <c r="E56" s="6">
        <v>18</v>
      </c>
      <c r="F56" s="6" t="s">
        <v>2850</v>
      </c>
    </row>
    <row r="57" spans="1:6" ht="15" x14ac:dyDescent="0.25">
      <c r="A57" s="6" t="s">
        <v>109</v>
      </c>
      <c r="B57" s="6" t="s">
        <v>110</v>
      </c>
      <c r="C57" s="6">
        <v>2.93754937019973E-2</v>
      </c>
      <c r="D57" s="6">
        <v>1.5320148256478101</v>
      </c>
      <c r="E57" s="6">
        <v>39</v>
      </c>
      <c r="F57" s="6" t="s">
        <v>2851</v>
      </c>
    </row>
    <row r="58" spans="1:6" ht="15" x14ac:dyDescent="0.25">
      <c r="A58" s="6" t="s">
        <v>203</v>
      </c>
      <c r="B58" s="6" t="s">
        <v>204</v>
      </c>
      <c r="C58" s="6">
        <v>3.2221472937729298E-2</v>
      </c>
      <c r="D58" s="6">
        <v>1.4918546105925601</v>
      </c>
      <c r="E58" s="6">
        <v>6</v>
      </c>
      <c r="F58" s="6" t="s">
        <v>2852</v>
      </c>
    </row>
    <row r="59" spans="1:6" ht="15" x14ac:dyDescent="0.25">
      <c r="A59" s="6" t="s">
        <v>106</v>
      </c>
      <c r="B59" s="6" t="s">
        <v>107</v>
      </c>
      <c r="C59" s="6">
        <v>3.3061345414246802E-2</v>
      </c>
      <c r="D59" s="6">
        <v>1.48067947701701</v>
      </c>
      <c r="E59" s="6">
        <v>57</v>
      </c>
      <c r="F59" s="6" t="s">
        <v>2853</v>
      </c>
    </row>
    <row r="60" spans="1:6" ht="15" x14ac:dyDescent="0.25">
      <c r="A60" s="6" t="s">
        <v>85</v>
      </c>
      <c r="B60" s="6" t="s">
        <v>86</v>
      </c>
      <c r="C60" s="6">
        <v>3.3932023608508097E-2</v>
      </c>
      <c r="D60" s="6">
        <v>1.4693902395059999</v>
      </c>
      <c r="E60" s="6">
        <v>40</v>
      </c>
      <c r="F60" s="6" t="s">
        <v>2854</v>
      </c>
    </row>
    <row r="61" spans="1:6" ht="15" x14ac:dyDescent="0.25">
      <c r="A61" s="6" t="s">
        <v>137</v>
      </c>
      <c r="B61" s="6" t="s">
        <v>138</v>
      </c>
      <c r="C61" s="6">
        <v>3.5508647175582601E-2</v>
      </c>
      <c r="D61" s="6">
        <v>1.44966587332978</v>
      </c>
      <c r="E61" s="6">
        <v>25</v>
      </c>
      <c r="F61" s="6" t="s">
        <v>2855</v>
      </c>
    </row>
    <row r="62" spans="1:6" ht="15" x14ac:dyDescent="0.25">
      <c r="A62" s="6" t="s">
        <v>2856</v>
      </c>
      <c r="B62" s="6" t="s">
        <v>2857</v>
      </c>
      <c r="C62" s="6">
        <v>3.9149602523994201E-2</v>
      </c>
      <c r="D62" s="6">
        <v>1.4072726428656099</v>
      </c>
      <c r="E62" s="6">
        <v>31</v>
      </c>
      <c r="F62" s="6" t="s">
        <v>2858</v>
      </c>
    </row>
    <row r="63" spans="1:6" ht="15" x14ac:dyDescent="0.25">
      <c r="A63" s="6" t="s">
        <v>97</v>
      </c>
      <c r="B63" s="6" t="s">
        <v>98</v>
      </c>
      <c r="C63" s="6">
        <v>3.9956408834008098E-2</v>
      </c>
      <c r="D63" s="6">
        <v>1.3984135518189</v>
      </c>
      <c r="E63" s="6">
        <v>20</v>
      </c>
      <c r="F63" s="6" t="s">
        <v>2859</v>
      </c>
    </row>
    <row r="64" spans="1:6" ht="15" x14ac:dyDescent="0.25">
      <c r="A64" s="6" t="s">
        <v>2860</v>
      </c>
      <c r="B64" s="6" t="s">
        <v>2861</v>
      </c>
      <c r="C64" s="6">
        <v>4.0225820868504403E-2</v>
      </c>
      <c r="D64" s="6">
        <v>1.39549508470502</v>
      </c>
      <c r="E64" s="6">
        <v>7</v>
      </c>
      <c r="F64" s="6" t="s">
        <v>2862</v>
      </c>
    </row>
    <row r="65" spans="1:6" ht="15" x14ac:dyDescent="0.25">
      <c r="A65" s="6" t="s">
        <v>2863</v>
      </c>
      <c r="B65" s="6" t="s">
        <v>2864</v>
      </c>
      <c r="C65" s="6">
        <v>4.1294568588329403E-2</v>
      </c>
      <c r="D65" s="6">
        <v>1.3841070666786399</v>
      </c>
      <c r="E65" s="6">
        <v>4</v>
      </c>
      <c r="F65" s="6" t="s">
        <v>2865</v>
      </c>
    </row>
    <row r="66" spans="1:6" ht="15" x14ac:dyDescent="0.25">
      <c r="A66" s="6" t="s">
        <v>489</v>
      </c>
      <c r="B66" s="6" t="s">
        <v>490</v>
      </c>
      <c r="C66" s="6">
        <v>4.6471647200981001E-2</v>
      </c>
      <c r="D66" s="6">
        <v>1.3328119335547299</v>
      </c>
      <c r="E66" s="6">
        <v>8</v>
      </c>
      <c r="F66" s="6" t="s">
        <v>2866</v>
      </c>
    </row>
  </sheetData>
  <phoneticPr fontId="1" type="noConversion"/>
  <conditionalFormatting sqref="A1:A68 A102:A1048576">
    <cfRule type="duplicateValues" dxfId="15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05ED0-E58F-4F5C-85F0-910E9E1A4762}">
  <dimension ref="A1:F155"/>
  <sheetViews>
    <sheetView workbookViewId="0">
      <selection activeCell="A38" sqref="A38"/>
    </sheetView>
  </sheetViews>
  <sheetFormatPr defaultRowHeight="14.25" x14ac:dyDescent="0.2"/>
  <cols>
    <col min="1" max="1" width="68.125" bestFit="1" customWidth="1"/>
    <col min="3" max="3" width="14.75" bestFit="1" customWidth="1"/>
    <col min="4" max="4" width="30.75" bestFit="1" customWidth="1"/>
    <col min="5" max="5" width="6.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6.8008211138639397E-74</v>
      </c>
      <c r="D2" s="1">
        <v>73.167438648515599</v>
      </c>
      <c r="E2" s="1">
        <v>171</v>
      </c>
      <c r="F2" s="1" t="s">
        <v>2867</v>
      </c>
    </row>
    <row r="3" spans="1:6" ht="15" x14ac:dyDescent="0.2">
      <c r="A3" s="1" t="s">
        <v>361</v>
      </c>
      <c r="B3" s="1" t="s">
        <v>362</v>
      </c>
      <c r="C3" s="2">
        <v>1.10218468948796E-69</v>
      </c>
      <c r="D3" s="1">
        <v>68.957745626078705</v>
      </c>
      <c r="E3" s="1">
        <v>180</v>
      </c>
      <c r="F3" s="1" t="s">
        <v>2868</v>
      </c>
    </row>
    <row r="4" spans="1:6" ht="15" x14ac:dyDescent="0.2">
      <c r="A4" s="1" t="s">
        <v>366</v>
      </c>
      <c r="B4" s="1" t="s">
        <v>367</v>
      </c>
      <c r="C4" s="2">
        <v>1.43864534081984E-67</v>
      </c>
      <c r="D4" s="1">
        <v>66.842046256451695</v>
      </c>
      <c r="E4" s="1">
        <v>175</v>
      </c>
      <c r="F4" s="1" t="s">
        <v>2869</v>
      </c>
    </row>
    <row r="5" spans="1:6" ht="15" x14ac:dyDescent="0.2">
      <c r="A5" s="1" t="s">
        <v>369</v>
      </c>
      <c r="B5" s="1" t="s">
        <v>370</v>
      </c>
      <c r="C5" s="2">
        <v>2.6146548696495898E-58</v>
      </c>
      <c r="D5" s="1">
        <v>57.582585629205397</v>
      </c>
      <c r="E5" s="1">
        <v>187</v>
      </c>
      <c r="F5" s="1" t="s">
        <v>2870</v>
      </c>
    </row>
    <row r="6" spans="1:6" ht="15" x14ac:dyDescent="0.2">
      <c r="A6" s="1" t="s">
        <v>372</v>
      </c>
      <c r="B6" s="1" t="s">
        <v>373</v>
      </c>
      <c r="C6" s="2">
        <v>2.4792547473361698E-55</v>
      </c>
      <c r="D6" s="1">
        <v>54.605678846496303</v>
      </c>
      <c r="E6" s="1">
        <v>223</v>
      </c>
      <c r="F6" s="1" t="s">
        <v>2871</v>
      </c>
    </row>
    <row r="7" spans="1:6" ht="15" x14ac:dyDescent="0.2">
      <c r="A7" s="1" t="s">
        <v>382</v>
      </c>
      <c r="B7" s="1" t="s">
        <v>383</v>
      </c>
      <c r="C7" s="2">
        <v>3.4267178651759798E-35</v>
      </c>
      <c r="D7" s="1">
        <v>34.4651216512285</v>
      </c>
      <c r="E7" s="1">
        <v>450</v>
      </c>
      <c r="F7" s="1" t="s">
        <v>2872</v>
      </c>
    </row>
    <row r="8" spans="1:6" ht="15" x14ac:dyDescent="0.2">
      <c r="A8" s="1" t="s">
        <v>385</v>
      </c>
      <c r="B8" s="1" t="s">
        <v>386</v>
      </c>
      <c r="C8" s="2">
        <v>3.9882569649524998E-33</v>
      </c>
      <c r="D8" s="1">
        <v>32.399216867695898</v>
      </c>
      <c r="E8" s="1">
        <v>503</v>
      </c>
      <c r="F8" s="1" t="s">
        <v>2873</v>
      </c>
    </row>
    <row r="9" spans="1:6" ht="15" x14ac:dyDescent="0.2">
      <c r="A9" s="1" t="s">
        <v>391</v>
      </c>
      <c r="B9" s="1" t="s">
        <v>392</v>
      </c>
      <c r="C9" s="2">
        <v>8.2253129178794399E-33</v>
      </c>
      <c r="D9" s="1">
        <v>32.084847571077198</v>
      </c>
      <c r="E9" s="1">
        <v>505</v>
      </c>
      <c r="F9" s="1" t="s">
        <v>2874</v>
      </c>
    </row>
    <row r="10" spans="1:6" ht="15" x14ac:dyDescent="0.2">
      <c r="A10" s="1" t="s">
        <v>394</v>
      </c>
      <c r="B10" s="1" t="s">
        <v>395</v>
      </c>
      <c r="C10" s="2">
        <v>2.2816846093056299E-32</v>
      </c>
      <c r="D10" s="1">
        <v>31.641744387045001</v>
      </c>
      <c r="E10" s="1">
        <v>497</v>
      </c>
      <c r="F10" s="1" t="s">
        <v>2875</v>
      </c>
    </row>
    <row r="11" spans="1:6" ht="15" x14ac:dyDescent="0.2">
      <c r="A11" s="1" t="s">
        <v>397</v>
      </c>
      <c r="B11" s="1" t="s">
        <v>398</v>
      </c>
      <c r="C11" s="2">
        <v>5.2808399315338802E-32</v>
      </c>
      <c r="D11" s="1">
        <v>31.2772969962882</v>
      </c>
      <c r="E11" s="1">
        <v>610</v>
      </c>
      <c r="F11" s="1" t="s">
        <v>2876</v>
      </c>
    </row>
    <row r="12" spans="1:6" ht="15" x14ac:dyDescent="0.2">
      <c r="A12" s="1" t="s">
        <v>388</v>
      </c>
      <c r="B12" s="1" t="s">
        <v>389</v>
      </c>
      <c r="C12" s="2">
        <v>1.2164111395948199E-30</v>
      </c>
      <c r="D12" s="1">
        <v>29.914919611347301</v>
      </c>
      <c r="E12" s="1">
        <v>434</v>
      </c>
      <c r="F12" s="1" t="s">
        <v>2877</v>
      </c>
    </row>
    <row r="13" spans="1:6" ht="15" x14ac:dyDescent="0.2">
      <c r="A13" s="1" t="s">
        <v>13</v>
      </c>
      <c r="B13" s="1" t="s">
        <v>14</v>
      </c>
      <c r="C13" s="2">
        <v>2.9974960229181002E-29</v>
      </c>
      <c r="D13" s="1">
        <v>28.5232413844512</v>
      </c>
      <c r="E13" s="1">
        <v>672</v>
      </c>
      <c r="F13" s="1" t="s">
        <v>2878</v>
      </c>
    </row>
    <row r="14" spans="1:6" ht="15" x14ac:dyDescent="0.2">
      <c r="A14" s="1" t="s">
        <v>25</v>
      </c>
      <c r="B14" s="1" t="s">
        <v>26</v>
      </c>
      <c r="C14" s="2">
        <v>6.8757673545123099E-28</v>
      </c>
      <c r="D14" s="1">
        <v>27.1626788263364</v>
      </c>
      <c r="E14" s="1">
        <v>407</v>
      </c>
      <c r="F14" s="1" t="s">
        <v>2879</v>
      </c>
    </row>
    <row r="15" spans="1:6" ht="15" x14ac:dyDescent="0.2">
      <c r="A15" s="1" t="s">
        <v>400</v>
      </c>
      <c r="B15" s="1" t="s">
        <v>401</v>
      </c>
      <c r="C15" s="2">
        <v>1.7798019201180499E-27</v>
      </c>
      <c r="D15" s="1">
        <v>26.7496283290318</v>
      </c>
      <c r="E15" s="1">
        <v>446</v>
      </c>
      <c r="F15" s="1" t="s">
        <v>2880</v>
      </c>
    </row>
    <row r="16" spans="1:6" ht="15" x14ac:dyDescent="0.2">
      <c r="A16" s="1" t="s">
        <v>379</v>
      </c>
      <c r="B16" s="1" t="s">
        <v>380</v>
      </c>
      <c r="C16" s="2">
        <v>9.3179859931806095E-25</v>
      </c>
      <c r="D16" s="1">
        <v>24.030677946719798</v>
      </c>
      <c r="E16" s="1">
        <v>342</v>
      </c>
      <c r="F16" s="1" t="s">
        <v>2881</v>
      </c>
    </row>
    <row r="17" spans="1:6" ht="15" x14ac:dyDescent="0.2">
      <c r="A17" s="1" t="s">
        <v>22</v>
      </c>
      <c r="B17" s="1" t="s">
        <v>23</v>
      </c>
      <c r="C17" s="2">
        <v>6.9271029959248194E-24</v>
      </c>
      <c r="D17" s="1">
        <v>23.159448354989198</v>
      </c>
      <c r="E17" s="1">
        <v>579</v>
      </c>
      <c r="F17" s="1" t="s">
        <v>2882</v>
      </c>
    </row>
    <row r="18" spans="1:6" ht="15" x14ac:dyDescent="0.2">
      <c r="A18" s="1" t="s">
        <v>376</v>
      </c>
      <c r="B18" s="1" t="s">
        <v>377</v>
      </c>
      <c r="C18" s="2">
        <v>2.8488179974331298E-23</v>
      </c>
      <c r="D18" s="1">
        <v>22.545335295665801</v>
      </c>
      <c r="E18" s="1">
        <v>343</v>
      </c>
      <c r="F18" s="1" t="s">
        <v>2883</v>
      </c>
    </row>
    <row r="19" spans="1:6" ht="15" x14ac:dyDescent="0.2">
      <c r="A19" s="1" t="s">
        <v>431</v>
      </c>
      <c r="B19" s="1" t="s">
        <v>432</v>
      </c>
      <c r="C19" s="2">
        <v>1.5779315959926399E-22</v>
      </c>
      <c r="D19" s="1">
        <v>21.801911827569398</v>
      </c>
      <c r="E19" s="1">
        <v>51</v>
      </c>
      <c r="F19" s="1" t="s">
        <v>2884</v>
      </c>
    </row>
    <row r="20" spans="1:6" ht="15" x14ac:dyDescent="0.2">
      <c r="A20" s="1" t="s">
        <v>413</v>
      </c>
      <c r="B20" s="1" t="s">
        <v>414</v>
      </c>
      <c r="C20" s="2">
        <v>4.2896612495633797E-21</v>
      </c>
      <c r="D20" s="1">
        <v>20.367577002280001</v>
      </c>
      <c r="E20" s="1">
        <v>37</v>
      </c>
      <c r="F20" s="1" t="s">
        <v>2885</v>
      </c>
    </row>
    <row r="21" spans="1:6" ht="15" x14ac:dyDescent="0.2">
      <c r="A21" s="1" t="s">
        <v>422</v>
      </c>
      <c r="B21" s="1" t="s">
        <v>423</v>
      </c>
      <c r="C21" s="2">
        <v>7.3486924415514802E-21</v>
      </c>
      <c r="D21" s="1">
        <v>20.133789928390101</v>
      </c>
      <c r="E21" s="1">
        <v>68</v>
      </c>
      <c r="F21" s="1" t="s">
        <v>2886</v>
      </c>
    </row>
    <row r="22" spans="1:6" ht="15" x14ac:dyDescent="0.2">
      <c r="A22" s="1" t="s">
        <v>419</v>
      </c>
      <c r="B22" s="1" t="s">
        <v>420</v>
      </c>
      <c r="C22" s="2">
        <v>1.8009305900198999E-20</v>
      </c>
      <c r="D22" s="1">
        <v>19.7445030250773</v>
      </c>
      <c r="E22" s="1">
        <v>43</v>
      </c>
      <c r="F22" s="1" t="s">
        <v>2887</v>
      </c>
    </row>
    <row r="23" spans="1:6" ht="15" x14ac:dyDescent="0.2">
      <c r="A23" s="1" t="s">
        <v>7</v>
      </c>
      <c r="B23" s="1" t="s">
        <v>8</v>
      </c>
      <c r="C23" s="2">
        <v>7.7050457959642501E-20</v>
      </c>
      <c r="D23" s="1">
        <v>19.113224775650799</v>
      </c>
      <c r="E23" s="1">
        <v>592</v>
      </c>
      <c r="F23" s="1" t="s">
        <v>2888</v>
      </c>
    </row>
    <row r="24" spans="1:6" ht="15" x14ac:dyDescent="0.2">
      <c r="A24" s="1" t="s">
        <v>528</v>
      </c>
      <c r="B24" s="1" t="s">
        <v>529</v>
      </c>
      <c r="C24" s="2">
        <v>8.1230956288838203E-20</v>
      </c>
      <c r="D24" s="1">
        <v>19.090278434017598</v>
      </c>
      <c r="E24" s="1">
        <v>70</v>
      </c>
      <c r="F24" s="1" t="s">
        <v>2889</v>
      </c>
    </row>
    <row r="25" spans="1:6" ht="15" x14ac:dyDescent="0.2">
      <c r="A25" s="1" t="s">
        <v>475</v>
      </c>
      <c r="B25" s="1" t="s">
        <v>476</v>
      </c>
      <c r="C25" s="2">
        <v>3.7101064903725897E-18</v>
      </c>
      <c r="D25" s="1">
        <v>17.430613624746801</v>
      </c>
      <c r="E25" s="1">
        <v>35</v>
      </c>
      <c r="F25" s="1" t="s">
        <v>2890</v>
      </c>
    </row>
    <row r="26" spans="1:6" ht="15" x14ac:dyDescent="0.2">
      <c r="A26" s="1" t="s">
        <v>10</v>
      </c>
      <c r="B26" s="1" t="s">
        <v>11</v>
      </c>
      <c r="C26" s="2">
        <v>1.82645632007659E-17</v>
      </c>
      <c r="D26" s="1">
        <v>16.738390709532801</v>
      </c>
      <c r="E26" s="1">
        <v>618</v>
      </c>
      <c r="F26" s="1" t="s">
        <v>2891</v>
      </c>
    </row>
    <row r="27" spans="1:6" ht="15" x14ac:dyDescent="0.2">
      <c r="A27" s="1" t="s">
        <v>493</v>
      </c>
      <c r="B27" s="1" t="s">
        <v>494</v>
      </c>
      <c r="C27" s="2">
        <v>2.7540101024758801E-17</v>
      </c>
      <c r="D27" s="1">
        <v>16.560034470963</v>
      </c>
      <c r="E27" s="1">
        <v>54</v>
      </c>
      <c r="F27" s="1" t="s">
        <v>2892</v>
      </c>
    </row>
    <row r="28" spans="1:6" ht="15" x14ac:dyDescent="0.2">
      <c r="A28" s="1" t="s">
        <v>428</v>
      </c>
      <c r="B28" s="1" t="s">
        <v>429</v>
      </c>
      <c r="C28" s="2">
        <v>9.3584692185225704E-17</v>
      </c>
      <c r="D28" s="1">
        <v>16.028795183774399</v>
      </c>
      <c r="E28" s="1">
        <v>27</v>
      </c>
      <c r="F28" s="1" t="s">
        <v>2893</v>
      </c>
    </row>
    <row r="29" spans="1:6" ht="15" x14ac:dyDescent="0.2">
      <c r="A29" s="1" t="s">
        <v>425</v>
      </c>
      <c r="B29" s="1" t="s">
        <v>426</v>
      </c>
      <c r="C29" s="2">
        <v>1.06775382112128E-16</v>
      </c>
      <c r="D29" s="1">
        <v>15.9715288657087</v>
      </c>
      <c r="E29" s="1">
        <v>31</v>
      </c>
      <c r="F29" s="1" t="s">
        <v>2894</v>
      </c>
    </row>
    <row r="30" spans="1:6" ht="15" x14ac:dyDescent="0.2">
      <c r="A30" s="1" t="s">
        <v>449</v>
      </c>
      <c r="B30" s="1" t="s">
        <v>450</v>
      </c>
      <c r="C30" s="2">
        <v>3.6707481143881399E-16</v>
      </c>
      <c r="D30" s="1">
        <v>15.4352454156279</v>
      </c>
      <c r="E30" s="1">
        <v>27</v>
      </c>
      <c r="F30" s="1" t="s">
        <v>2893</v>
      </c>
    </row>
    <row r="31" spans="1:6" ht="15" x14ac:dyDescent="0.2">
      <c r="A31" s="1" t="s">
        <v>410</v>
      </c>
      <c r="B31" s="1" t="s">
        <v>411</v>
      </c>
      <c r="C31" s="2">
        <v>5.2263904544913196E-16</v>
      </c>
      <c r="D31" s="1">
        <v>15.2817981480153</v>
      </c>
      <c r="E31" s="1">
        <v>538</v>
      </c>
      <c r="F31" s="1" t="s">
        <v>2895</v>
      </c>
    </row>
    <row r="32" spans="1:6" ht="15" x14ac:dyDescent="0.2">
      <c r="A32" s="1" t="s">
        <v>287</v>
      </c>
      <c r="B32" s="1" t="s">
        <v>288</v>
      </c>
      <c r="C32" s="2">
        <v>5.7696522148892098E-16</v>
      </c>
      <c r="D32" s="1">
        <v>15.2388503646097</v>
      </c>
      <c r="E32" s="1">
        <v>40</v>
      </c>
      <c r="F32" s="1" t="s">
        <v>2896</v>
      </c>
    </row>
    <row r="33" spans="1:6" ht="15" x14ac:dyDescent="0.2">
      <c r="A33" s="1" t="s">
        <v>19</v>
      </c>
      <c r="B33" s="1" t="s">
        <v>20</v>
      </c>
      <c r="C33" s="2">
        <v>1.69222326885149E-15</v>
      </c>
      <c r="D33" s="1">
        <v>14.7715423374948</v>
      </c>
      <c r="E33" s="1">
        <v>59</v>
      </c>
      <c r="F33" s="1" t="s">
        <v>2897</v>
      </c>
    </row>
    <row r="34" spans="1:6" ht="15" x14ac:dyDescent="0.2">
      <c r="A34" s="1" t="s">
        <v>440</v>
      </c>
      <c r="B34" s="1" t="s">
        <v>441</v>
      </c>
      <c r="C34" s="2">
        <v>1.8889715117772899E-15</v>
      </c>
      <c r="D34" s="1">
        <v>14.723774591771701</v>
      </c>
      <c r="E34" s="1">
        <v>24</v>
      </c>
      <c r="F34" s="1" t="s">
        <v>2898</v>
      </c>
    </row>
    <row r="35" spans="1:6" ht="15" x14ac:dyDescent="0.2">
      <c r="A35" s="1" t="s">
        <v>2495</v>
      </c>
      <c r="B35" s="1" t="s">
        <v>2496</v>
      </c>
      <c r="C35" s="2">
        <v>3.5467748182425999E-15</v>
      </c>
      <c r="D35" s="1">
        <v>14.450166383645</v>
      </c>
      <c r="E35" s="1">
        <v>66</v>
      </c>
      <c r="F35" s="1" t="s">
        <v>2899</v>
      </c>
    </row>
    <row r="36" spans="1:6" ht="15" x14ac:dyDescent="0.2">
      <c r="A36" s="1" t="s">
        <v>547</v>
      </c>
      <c r="B36" s="1" t="s">
        <v>548</v>
      </c>
      <c r="C36" s="2">
        <v>1.3243926719829199E-14</v>
      </c>
      <c r="D36" s="1">
        <v>13.8779832309146</v>
      </c>
      <c r="E36" s="1">
        <v>50</v>
      </c>
      <c r="F36" s="1" t="s">
        <v>2900</v>
      </c>
    </row>
    <row r="37" spans="1:6" ht="15" x14ac:dyDescent="0.2">
      <c r="A37" s="1" t="s">
        <v>549</v>
      </c>
      <c r="B37" s="1" t="s">
        <v>550</v>
      </c>
      <c r="C37" s="2">
        <v>1.3243926719829199E-14</v>
      </c>
      <c r="D37" s="1">
        <v>13.8779832309146</v>
      </c>
      <c r="E37" s="1">
        <v>50</v>
      </c>
      <c r="F37" s="1" t="s">
        <v>2900</v>
      </c>
    </row>
    <row r="38" spans="1:6" ht="15" x14ac:dyDescent="0.2">
      <c r="A38" s="1" t="s">
        <v>544</v>
      </c>
      <c r="B38" s="1" t="s">
        <v>545</v>
      </c>
      <c r="C38" s="2">
        <v>1.3243926719829199E-14</v>
      </c>
      <c r="D38" s="1">
        <v>13.8779832309146</v>
      </c>
      <c r="E38" s="1">
        <v>50</v>
      </c>
      <c r="F38" s="1" t="s">
        <v>2900</v>
      </c>
    </row>
    <row r="39" spans="1:6" ht="15" x14ac:dyDescent="0.2">
      <c r="A39" s="1" t="s">
        <v>541</v>
      </c>
      <c r="B39" s="1" t="s">
        <v>542</v>
      </c>
      <c r="C39" s="2">
        <v>2.35311569864309E-14</v>
      </c>
      <c r="D39" s="1">
        <v>13.628356718787799</v>
      </c>
      <c r="E39" s="1">
        <v>95</v>
      </c>
      <c r="F39" s="1" t="s">
        <v>2901</v>
      </c>
    </row>
    <row r="40" spans="1:6" ht="15" x14ac:dyDescent="0.2">
      <c r="A40" s="1" t="s">
        <v>613</v>
      </c>
      <c r="B40" s="1" t="s">
        <v>614</v>
      </c>
      <c r="C40" s="2">
        <v>3.04353085162091E-14</v>
      </c>
      <c r="D40" s="1">
        <v>13.5166222915384</v>
      </c>
      <c r="E40" s="1">
        <v>220</v>
      </c>
      <c r="F40" s="1" t="s">
        <v>2902</v>
      </c>
    </row>
    <row r="41" spans="1:6" ht="15" x14ac:dyDescent="0.2">
      <c r="A41" s="1" t="s">
        <v>434</v>
      </c>
      <c r="B41" s="1" t="s">
        <v>435</v>
      </c>
      <c r="C41" s="2">
        <v>5.6137330385682598E-13</v>
      </c>
      <c r="D41" s="1">
        <v>12.2507482441122</v>
      </c>
      <c r="E41" s="1">
        <v>46</v>
      </c>
      <c r="F41" s="1" t="s">
        <v>2903</v>
      </c>
    </row>
    <row r="42" spans="1:6" ht="15" x14ac:dyDescent="0.2">
      <c r="A42" s="1" t="s">
        <v>2475</v>
      </c>
      <c r="B42" s="1" t="s">
        <v>2476</v>
      </c>
      <c r="C42" s="2">
        <v>6.6810956191235201E-13</v>
      </c>
      <c r="D42" s="1">
        <v>12.1751523126258</v>
      </c>
      <c r="E42" s="1">
        <v>22</v>
      </c>
      <c r="F42" s="1" t="s">
        <v>2904</v>
      </c>
    </row>
    <row r="43" spans="1:6" ht="15" x14ac:dyDescent="0.2">
      <c r="A43" s="1" t="s">
        <v>2478</v>
      </c>
      <c r="B43" s="1" t="s">
        <v>2479</v>
      </c>
      <c r="C43" s="2">
        <v>6.6810956191235201E-13</v>
      </c>
      <c r="D43" s="1">
        <v>12.1751523126258</v>
      </c>
      <c r="E43" s="1">
        <v>22</v>
      </c>
      <c r="F43" s="1" t="s">
        <v>2904</v>
      </c>
    </row>
    <row r="44" spans="1:6" ht="15" x14ac:dyDescent="0.2">
      <c r="A44" s="1" t="s">
        <v>451</v>
      </c>
      <c r="B44" s="1" t="s">
        <v>452</v>
      </c>
      <c r="C44" s="2">
        <v>1.2889925912280299E-12</v>
      </c>
      <c r="D44" s="1">
        <v>11.889749578843601</v>
      </c>
      <c r="E44" s="1">
        <v>22</v>
      </c>
      <c r="F44" s="1" t="s">
        <v>2905</v>
      </c>
    </row>
    <row r="45" spans="1:6" ht="15" x14ac:dyDescent="0.2">
      <c r="A45" s="1" t="s">
        <v>454</v>
      </c>
      <c r="B45" s="1" t="s">
        <v>455</v>
      </c>
      <c r="C45" s="2">
        <v>2.4290454043528201E-12</v>
      </c>
      <c r="D45" s="1">
        <v>11.6145643671728</v>
      </c>
      <c r="E45" s="1">
        <v>22</v>
      </c>
      <c r="F45" s="1" t="s">
        <v>2905</v>
      </c>
    </row>
    <row r="46" spans="1:6" ht="15" x14ac:dyDescent="0.2">
      <c r="A46" s="1" t="s">
        <v>456</v>
      </c>
      <c r="B46" s="1" t="s">
        <v>457</v>
      </c>
      <c r="C46" s="2">
        <v>4.47792883578073E-12</v>
      </c>
      <c r="D46" s="1">
        <v>11.348922812604499</v>
      </c>
      <c r="E46" s="1">
        <v>22</v>
      </c>
      <c r="F46" s="1" t="s">
        <v>2905</v>
      </c>
    </row>
    <row r="47" spans="1:6" ht="15" x14ac:dyDescent="0.2">
      <c r="A47" s="1" t="s">
        <v>732</v>
      </c>
      <c r="B47" s="1" t="s">
        <v>733</v>
      </c>
      <c r="C47" s="2">
        <v>7.5279289252089402E-12</v>
      </c>
      <c r="D47" s="1">
        <v>11.1233244899441</v>
      </c>
      <c r="E47" s="1">
        <v>156</v>
      </c>
      <c r="F47" s="1" t="s">
        <v>2906</v>
      </c>
    </row>
    <row r="48" spans="1:6" ht="15" x14ac:dyDescent="0.2">
      <c r="A48" s="1" t="s">
        <v>878</v>
      </c>
      <c r="B48" s="1" t="s">
        <v>879</v>
      </c>
      <c r="C48" s="2">
        <v>7.8725744837862398E-12</v>
      </c>
      <c r="D48" s="1">
        <v>11.103883221736901</v>
      </c>
      <c r="E48" s="1">
        <v>123</v>
      </c>
      <c r="F48" s="1" t="s">
        <v>2907</v>
      </c>
    </row>
    <row r="49" spans="1:6" ht="15" x14ac:dyDescent="0.2">
      <c r="A49" s="1" t="s">
        <v>1530</v>
      </c>
      <c r="B49" s="1" t="s">
        <v>1531</v>
      </c>
      <c r="C49" s="2">
        <v>1.0948130265757101E-11</v>
      </c>
      <c r="D49" s="1">
        <v>10.9606600438009</v>
      </c>
      <c r="E49" s="1">
        <v>27</v>
      </c>
      <c r="F49" s="1" t="s">
        <v>2908</v>
      </c>
    </row>
    <row r="50" spans="1:6" ht="15" x14ac:dyDescent="0.2">
      <c r="A50" s="1" t="s">
        <v>468</v>
      </c>
      <c r="B50" s="1" t="s">
        <v>469</v>
      </c>
      <c r="C50" s="2">
        <v>1.43251914290944E-11</v>
      </c>
      <c r="D50" s="1">
        <v>10.8438995657972</v>
      </c>
      <c r="E50" s="1">
        <v>22</v>
      </c>
      <c r="F50" s="1" t="s">
        <v>2905</v>
      </c>
    </row>
    <row r="51" spans="1:6" ht="15" x14ac:dyDescent="0.2">
      <c r="A51" s="1" t="s">
        <v>443</v>
      </c>
      <c r="B51" s="1" t="s">
        <v>444</v>
      </c>
      <c r="C51" s="2">
        <v>1.4654348442033999E-11</v>
      </c>
      <c r="D51" s="1">
        <v>10.8340334862886</v>
      </c>
      <c r="E51" s="1">
        <v>19</v>
      </c>
      <c r="F51" s="1" t="s">
        <v>2909</v>
      </c>
    </row>
    <row r="52" spans="1:6" ht="15" x14ac:dyDescent="0.2">
      <c r="A52" s="1" t="s">
        <v>537</v>
      </c>
      <c r="B52" s="1" t="s">
        <v>538</v>
      </c>
      <c r="C52" s="2">
        <v>1.6925092699354099E-11</v>
      </c>
      <c r="D52" s="1">
        <v>10.771468943989399</v>
      </c>
      <c r="E52" s="1">
        <v>54</v>
      </c>
      <c r="F52" s="1" t="s">
        <v>2910</v>
      </c>
    </row>
    <row r="53" spans="1:6" ht="15" x14ac:dyDescent="0.2">
      <c r="A53" s="1" t="s">
        <v>465</v>
      </c>
      <c r="B53" s="1" t="s">
        <v>466</v>
      </c>
      <c r="C53" s="2">
        <v>3.80380681949325E-10</v>
      </c>
      <c r="D53" s="1">
        <v>9.4197815472967807</v>
      </c>
      <c r="E53" s="1">
        <v>36</v>
      </c>
      <c r="F53" s="1" t="s">
        <v>2911</v>
      </c>
    </row>
    <row r="54" spans="1:6" ht="15" x14ac:dyDescent="0.2">
      <c r="A54" s="1" t="s">
        <v>416</v>
      </c>
      <c r="B54" s="1" t="s">
        <v>417</v>
      </c>
      <c r="C54" s="2">
        <v>4.3008873535441899E-10</v>
      </c>
      <c r="D54" s="1">
        <v>9.3664419320971106</v>
      </c>
      <c r="E54" s="1">
        <v>15</v>
      </c>
      <c r="F54" s="1" t="s">
        <v>2912</v>
      </c>
    </row>
    <row r="55" spans="1:6" ht="15" x14ac:dyDescent="0.2">
      <c r="A55" s="1" t="s">
        <v>403</v>
      </c>
      <c r="B55" s="1" t="s">
        <v>404</v>
      </c>
      <c r="C55" s="2">
        <v>4.9375972032289797E-10</v>
      </c>
      <c r="D55" s="1">
        <v>9.3064843416114709</v>
      </c>
      <c r="E55" s="1">
        <v>20</v>
      </c>
      <c r="F55" s="1" t="s">
        <v>2913</v>
      </c>
    </row>
    <row r="56" spans="1:6" ht="15" x14ac:dyDescent="0.2">
      <c r="A56" s="1" t="s">
        <v>554</v>
      </c>
      <c r="B56" s="1" t="s">
        <v>555</v>
      </c>
      <c r="C56" s="2">
        <v>7.0401015960501601E-10</v>
      </c>
      <c r="D56" s="1">
        <v>9.1524210734877691</v>
      </c>
      <c r="E56" s="1">
        <v>70</v>
      </c>
      <c r="F56" s="1" t="s">
        <v>2914</v>
      </c>
    </row>
    <row r="57" spans="1:6" ht="15" x14ac:dyDescent="0.2">
      <c r="A57" s="1" t="s">
        <v>470</v>
      </c>
      <c r="B57" s="1" t="s">
        <v>471</v>
      </c>
      <c r="C57" s="2">
        <v>7.5365238875910105E-10</v>
      </c>
      <c r="D57" s="1">
        <v>9.1228289199840393</v>
      </c>
      <c r="E57" s="1">
        <v>36</v>
      </c>
      <c r="F57" s="1" t="s">
        <v>2911</v>
      </c>
    </row>
    <row r="58" spans="1:6" ht="15" x14ac:dyDescent="0.2">
      <c r="A58" s="1" t="s">
        <v>477</v>
      </c>
      <c r="B58" s="1" t="s">
        <v>478</v>
      </c>
      <c r="C58" s="2">
        <v>1.17545328342409E-9</v>
      </c>
      <c r="D58" s="1">
        <v>8.9297946265597101</v>
      </c>
      <c r="E58" s="1">
        <v>36</v>
      </c>
      <c r="F58" s="1" t="s">
        <v>2911</v>
      </c>
    </row>
    <row r="59" spans="1:6" ht="15" x14ac:dyDescent="0.2">
      <c r="A59" s="1" t="s">
        <v>458</v>
      </c>
      <c r="B59" s="1" t="s">
        <v>459</v>
      </c>
      <c r="C59" s="2">
        <v>1.3009779164649401E-9</v>
      </c>
      <c r="D59" s="1">
        <v>8.8857300753360402</v>
      </c>
      <c r="E59" s="1">
        <v>37</v>
      </c>
      <c r="F59" s="1" t="s">
        <v>2915</v>
      </c>
    </row>
    <row r="60" spans="1:6" ht="15" x14ac:dyDescent="0.2">
      <c r="A60" s="1" t="s">
        <v>620</v>
      </c>
      <c r="B60" s="1" t="s">
        <v>621</v>
      </c>
      <c r="C60" s="2">
        <v>1.96996214388414E-9</v>
      </c>
      <c r="D60" s="1">
        <v>8.7055421194527103</v>
      </c>
      <c r="E60" s="1">
        <v>356</v>
      </c>
      <c r="F60" s="1" t="s">
        <v>2916</v>
      </c>
    </row>
    <row r="61" spans="1:6" ht="15" x14ac:dyDescent="0.2">
      <c r="A61" s="1" t="s">
        <v>513</v>
      </c>
      <c r="B61" s="1" t="s">
        <v>514</v>
      </c>
      <c r="C61" s="2">
        <v>6.1509583140235601E-9</v>
      </c>
      <c r="D61" s="1">
        <v>8.2110572162457807</v>
      </c>
      <c r="E61" s="1">
        <v>19</v>
      </c>
      <c r="F61" s="1" t="s">
        <v>2917</v>
      </c>
    </row>
    <row r="62" spans="1:6" ht="15" x14ac:dyDescent="0.2">
      <c r="A62" s="1" t="s">
        <v>481</v>
      </c>
      <c r="B62" s="1" t="s">
        <v>482</v>
      </c>
      <c r="C62" s="2">
        <v>6.3533755348814401E-9</v>
      </c>
      <c r="D62" s="1">
        <v>8.1969954736578607</v>
      </c>
      <c r="E62" s="1">
        <v>32</v>
      </c>
      <c r="F62" s="1" t="s">
        <v>2918</v>
      </c>
    </row>
    <row r="63" spans="1:6" ht="15" x14ac:dyDescent="0.2">
      <c r="A63" s="1" t="s">
        <v>220</v>
      </c>
      <c r="B63" s="1" t="s">
        <v>221</v>
      </c>
      <c r="C63" s="2">
        <v>3.8768318661755603E-8</v>
      </c>
      <c r="D63" s="1">
        <v>7.4115230334461097</v>
      </c>
      <c r="E63" s="1">
        <v>53</v>
      </c>
      <c r="F63" s="1" t="s">
        <v>2919</v>
      </c>
    </row>
    <row r="64" spans="1:6" ht="15" x14ac:dyDescent="0.2">
      <c r="A64" s="1" t="s">
        <v>484</v>
      </c>
      <c r="B64" s="1" t="s">
        <v>485</v>
      </c>
      <c r="C64" s="2">
        <v>4.2532877028545002E-8</v>
      </c>
      <c r="D64" s="1">
        <v>7.3712752395441097</v>
      </c>
      <c r="E64" s="1">
        <v>31</v>
      </c>
      <c r="F64" s="1" t="s">
        <v>2920</v>
      </c>
    </row>
    <row r="65" spans="1:6" ht="15" x14ac:dyDescent="0.2">
      <c r="A65" s="1" t="s">
        <v>510</v>
      </c>
      <c r="B65" s="1" t="s">
        <v>511</v>
      </c>
      <c r="C65" s="2">
        <v>5.06144702566294E-8</v>
      </c>
      <c r="D65" s="1">
        <v>7.2957253042234704</v>
      </c>
      <c r="E65" s="1">
        <v>28</v>
      </c>
      <c r="F65" s="1" t="s">
        <v>2921</v>
      </c>
    </row>
    <row r="66" spans="1:6" ht="15" x14ac:dyDescent="0.2">
      <c r="A66" s="1" t="s">
        <v>516</v>
      </c>
      <c r="B66" s="1" t="s">
        <v>517</v>
      </c>
      <c r="C66" s="2">
        <v>5.0756314166997101E-8</v>
      </c>
      <c r="D66" s="1">
        <v>7.29450992312292</v>
      </c>
      <c r="E66" s="1">
        <v>56</v>
      </c>
      <c r="F66" s="1" t="s">
        <v>2922</v>
      </c>
    </row>
    <row r="67" spans="1:6" ht="15" x14ac:dyDescent="0.2">
      <c r="A67" s="1" t="s">
        <v>2538</v>
      </c>
      <c r="B67" s="1" t="s">
        <v>2539</v>
      </c>
      <c r="C67" s="2">
        <v>8.0802614302849194E-8</v>
      </c>
      <c r="D67" s="1">
        <v>7.0925745877534503</v>
      </c>
      <c r="E67" s="1">
        <v>12</v>
      </c>
      <c r="F67" s="1" t="s">
        <v>2923</v>
      </c>
    </row>
    <row r="68" spans="1:6" ht="15" x14ac:dyDescent="0.2">
      <c r="A68" s="1" t="s">
        <v>1309</v>
      </c>
      <c r="B68" s="1" t="s">
        <v>1310</v>
      </c>
      <c r="C68" s="2">
        <v>9.22340425635746E-8</v>
      </c>
      <c r="D68" s="1">
        <v>7.0351087560745897</v>
      </c>
      <c r="E68" s="1">
        <v>51</v>
      </c>
      <c r="F68" s="1" t="s">
        <v>2924</v>
      </c>
    </row>
    <row r="69" spans="1:6" ht="15" x14ac:dyDescent="0.2">
      <c r="A69" s="1" t="s">
        <v>502</v>
      </c>
      <c r="B69" s="1" t="s">
        <v>503</v>
      </c>
      <c r="C69" s="2">
        <v>1.0151398020286E-7</v>
      </c>
      <c r="D69" s="1">
        <v>6.9934741438900403</v>
      </c>
      <c r="E69" s="1">
        <v>56</v>
      </c>
      <c r="F69" s="1" t="s">
        <v>2922</v>
      </c>
    </row>
    <row r="70" spans="1:6" ht="15" x14ac:dyDescent="0.2">
      <c r="A70" s="1" t="s">
        <v>2925</v>
      </c>
      <c r="B70" s="1" t="s">
        <v>2926</v>
      </c>
      <c r="C70" s="2">
        <v>1.6144858727452699E-7</v>
      </c>
      <c r="D70" s="1">
        <v>6.7919657508422997</v>
      </c>
      <c r="E70" s="1">
        <v>59</v>
      </c>
      <c r="F70" s="1" t="s">
        <v>2927</v>
      </c>
    </row>
    <row r="71" spans="1:6" ht="15" x14ac:dyDescent="0.2">
      <c r="A71" s="1" t="s">
        <v>2409</v>
      </c>
      <c r="B71" s="1" t="s">
        <v>2410</v>
      </c>
      <c r="C71" s="2">
        <v>2.6649133431832199E-7</v>
      </c>
      <c r="D71" s="1">
        <v>6.5743169086596298</v>
      </c>
      <c r="E71" s="1">
        <v>30</v>
      </c>
      <c r="F71" s="1" t="s">
        <v>2928</v>
      </c>
    </row>
    <row r="72" spans="1:6" ht="15" x14ac:dyDescent="0.2">
      <c r="A72" s="1" t="s">
        <v>1344</v>
      </c>
      <c r="B72" s="1" t="s">
        <v>1345</v>
      </c>
      <c r="C72" s="2">
        <v>2.9253183741161299E-7</v>
      </c>
      <c r="D72" s="1">
        <v>6.5338268610014802</v>
      </c>
      <c r="E72" s="1">
        <v>33</v>
      </c>
      <c r="F72" s="1" t="s">
        <v>2929</v>
      </c>
    </row>
    <row r="73" spans="1:6" ht="15" x14ac:dyDescent="0.2">
      <c r="A73" s="1" t="s">
        <v>531</v>
      </c>
      <c r="B73" s="1" t="s">
        <v>532</v>
      </c>
      <c r="C73" s="2">
        <v>3.33944960315173E-7</v>
      </c>
      <c r="D73" s="1">
        <v>6.4763251062457297</v>
      </c>
      <c r="E73" s="1">
        <v>28</v>
      </c>
      <c r="F73" s="1" t="s">
        <v>2921</v>
      </c>
    </row>
    <row r="74" spans="1:6" ht="15" x14ac:dyDescent="0.2">
      <c r="A74" s="1" t="s">
        <v>1315</v>
      </c>
      <c r="B74" s="1" t="s">
        <v>1316</v>
      </c>
      <c r="C74" s="2">
        <v>3.6249947915988698E-7</v>
      </c>
      <c r="D74" s="1">
        <v>6.4406926130878803</v>
      </c>
      <c r="E74" s="1">
        <v>52</v>
      </c>
      <c r="F74" s="1" t="s">
        <v>2930</v>
      </c>
    </row>
    <row r="75" spans="1:6" ht="15" x14ac:dyDescent="0.2">
      <c r="A75" s="1" t="s">
        <v>487</v>
      </c>
      <c r="B75" s="1" t="s">
        <v>488</v>
      </c>
      <c r="C75" s="2">
        <v>3.9612732647710701E-7</v>
      </c>
      <c r="D75" s="1">
        <v>6.4021651971592801</v>
      </c>
      <c r="E75" s="1">
        <v>10</v>
      </c>
      <c r="F75" s="1" t="s">
        <v>2931</v>
      </c>
    </row>
    <row r="76" spans="1:6" ht="15" x14ac:dyDescent="0.2">
      <c r="A76" s="1" t="s">
        <v>1347</v>
      </c>
      <c r="B76" s="1" t="s">
        <v>1348</v>
      </c>
      <c r="C76" s="2">
        <v>4.2275355320017302E-7</v>
      </c>
      <c r="D76" s="1">
        <v>6.3739127335143797</v>
      </c>
      <c r="E76" s="1">
        <v>33</v>
      </c>
      <c r="F76" s="1" t="s">
        <v>2929</v>
      </c>
    </row>
    <row r="77" spans="1:6" ht="15" x14ac:dyDescent="0.2">
      <c r="A77" s="1" t="s">
        <v>1549</v>
      </c>
      <c r="B77" s="1" t="s">
        <v>1550</v>
      </c>
      <c r="C77" s="2">
        <v>4.6176672156154499E-7</v>
      </c>
      <c r="D77" s="1">
        <v>6.3355773688700303</v>
      </c>
      <c r="E77" s="1">
        <v>29</v>
      </c>
      <c r="F77" s="1" t="s">
        <v>2932</v>
      </c>
    </row>
    <row r="78" spans="1:6" ht="15" x14ac:dyDescent="0.2">
      <c r="A78" s="1" t="s">
        <v>1528</v>
      </c>
      <c r="B78" s="1" t="s">
        <v>1529</v>
      </c>
      <c r="C78" s="2">
        <v>5.1934218068109703E-7</v>
      </c>
      <c r="D78" s="1">
        <v>6.2845464028178002</v>
      </c>
      <c r="E78" s="1">
        <v>28</v>
      </c>
      <c r="F78" s="1" t="s">
        <v>2921</v>
      </c>
    </row>
    <row r="79" spans="1:6" ht="15" x14ac:dyDescent="0.2">
      <c r="A79" s="1" t="s">
        <v>1304</v>
      </c>
      <c r="B79" s="1" t="s">
        <v>1305</v>
      </c>
      <c r="C79" s="2">
        <v>5.9447831362214399E-7</v>
      </c>
      <c r="D79" s="1">
        <v>6.2258639836794698</v>
      </c>
      <c r="E79" s="1">
        <v>44</v>
      </c>
      <c r="F79" s="1" t="s">
        <v>2933</v>
      </c>
    </row>
    <row r="80" spans="1:6" ht="15" x14ac:dyDescent="0.2">
      <c r="A80" s="1" t="s">
        <v>1506</v>
      </c>
      <c r="B80" s="1" t="s">
        <v>1507</v>
      </c>
      <c r="C80" s="2">
        <v>6.1995928529674201E-7</v>
      </c>
      <c r="D80" s="1">
        <v>6.2076368310687799</v>
      </c>
      <c r="E80" s="1">
        <v>59</v>
      </c>
      <c r="F80" s="1" t="s">
        <v>2934</v>
      </c>
    </row>
    <row r="81" spans="1:6" ht="15" x14ac:dyDescent="0.2">
      <c r="A81" s="1" t="s">
        <v>479</v>
      </c>
      <c r="B81" s="1" t="s">
        <v>480</v>
      </c>
      <c r="C81" s="1">
        <v>1.3167717879913399E-6</v>
      </c>
      <c r="D81" s="1">
        <v>5.8804894868484903</v>
      </c>
      <c r="E81" s="1">
        <v>9</v>
      </c>
      <c r="F81" s="1" t="s">
        <v>2935</v>
      </c>
    </row>
    <row r="82" spans="1:6" ht="15" x14ac:dyDescent="0.2">
      <c r="A82" s="1" t="s">
        <v>1357</v>
      </c>
      <c r="B82" s="1" t="s">
        <v>1358</v>
      </c>
      <c r="C82" s="1">
        <v>1.3791459502976E-6</v>
      </c>
      <c r="D82" s="1">
        <v>5.8603897714928701</v>
      </c>
      <c r="E82" s="1">
        <v>27</v>
      </c>
      <c r="F82" s="1" t="s">
        <v>2936</v>
      </c>
    </row>
    <row r="83" spans="1:6" ht="15" x14ac:dyDescent="0.2">
      <c r="A83" s="1" t="s">
        <v>1509</v>
      </c>
      <c r="B83" s="1" t="s">
        <v>1510</v>
      </c>
      <c r="C83" s="1">
        <v>1.52937828176543E-6</v>
      </c>
      <c r="D83" s="1">
        <v>5.8154850813867904</v>
      </c>
      <c r="E83" s="1">
        <v>26</v>
      </c>
      <c r="F83" s="1" t="s">
        <v>2937</v>
      </c>
    </row>
    <row r="84" spans="1:6" ht="15" x14ac:dyDescent="0.2">
      <c r="A84" s="1" t="s">
        <v>525</v>
      </c>
      <c r="B84" s="1" t="s">
        <v>526</v>
      </c>
      <c r="C84" s="1">
        <v>1.67164148173141E-6</v>
      </c>
      <c r="D84" s="1">
        <v>5.7768568603906196</v>
      </c>
      <c r="E84" s="1">
        <v>44</v>
      </c>
      <c r="F84" s="1" t="s">
        <v>2938</v>
      </c>
    </row>
    <row r="85" spans="1:6" ht="15" x14ac:dyDescent="0.2">
      <c r="A85" s="1" t="s">
        <v>649</v>
      </c>
      <c r="B85" s="1" t="s">
        <v>650</v>
      </c>
      <c r="C85" s="1">
        <v>1.7683159301101499E-6</v>
      </c>
      <c r="D85" s="1">
        <v>5.7524401406543904</v>
      </c>
      <c r="E85" s="1">
        <v>180</v>
      </c>
      <c r="F85" s="1" t="s">
        <v>2939</v>
      </c>
    </row>
    <row r="86" spans="1:6" ht="15" x14ac:dyDescent="0.2">
      <c r="A86" s="1" t="s">
        <v>2324</v>
      </c>
      <c r="B86" s="1" t="s">
        <v>2325</v>
      </c>
      <c r="C86" s="1">
        <v>2.2887472195152498E-6</v>
      </c>
      <c r="D86" s="1">
        <v>5.6404021702926102</v>
      </c>
      <c r="E86" s="1">
        <v>20</v>
      </c>
      <c r="F86" s="1" t="s">
        <v>2940</v>
      </c>
    </row>
    <row r="87" spans="1:6" ht="15" x14ac:dyDescent="0.2">
      <c r="A87" s="1" t="s">
        <v>533</v>
      </c>
      <c r="B87" s="1" t="s">
        <v>534</v>
      </c>
      <c r="C87" s="1">
        <v>2.75006590891447E-6</v>
      </c>
      <c r="D87" s="1">
        <v>5.5606568976116</v>
      </c>
      <c r="E87" s="1">
        <v>44</v>
      </c>
      <c r="F87" s="1" t="s">
        <v>2933</v>
      </c>
    </row>
    <row r="88" spans="1:6" ht="15" x14ac:dyDescent="0.2">
      <c r="A88" s="1" t="s">
        <v>735</v>
      </c>
      <c r="B88" s="1" t="s">
        <v>736</v>
      </c>
      <c r="C88" s="1">
        <v>2.8900751944692602E-6</v>
      </c>
      <c r="D88" s="1">
        <v>5.53909085754856</v>
      </c>
      <c r="E88" s="1">
        <v>208</v>
      </c>
      <c r="F88" s="1" t="s">
        <v>2941</v>
      </c>
    </row>
    <row r="89" spans="1:6" ht="15" x14ac:dyDescent="0.2">
      <c r="A89" s="1" t="s">
        <v>446</v>
      </c>
      <c r="B89" s="1" t="s">
        <v>447</v>
      </c>
      <c r="C89" s="1">
        <v>3.7171470606211801E-6</v>
      </c>
      <c r="D89" s="1">
        <v>5.4297902566731997</v>
      </c>
      <c r="E89" s="1">
        <v>8</v>
      </c>
      <c r="F89" s="1" t="s">
        <v>2942</v>
      </c>
    </row>
    <row r="90" spans="1:6" ht="15" x14ac:dyDescent="0.2">
      <c r="A90" s="1" t="s">
        <v>1307</v>
      </c>
      <c r="B90" s="1" t="s">
        <v>1308</v>
      </c>
      <c r="C90" s="1">
        <v>5.0370201341882097E-6</v>
      </c>
      <c r="D90" s="1">
        <v>5.2978263131586898</v>
      </c>
      <c r="E90" s="1">
        <v>44</v>
      </c>
      <c r="F90" s="1" t="s">
        <v>2933</v>
      </c>
    </row>
    <row r="91" spans="1:6" ht="15" x14ac:dyDescent="0.2">
      <c r="A91" s="1" t="s">
        <v>701</v>
      </c>
      <c r="B91" s="1" t="s">
        <v>702</v>
      </c>
      <c r="C91" s="1">
        <v>1.05473958219615E-5</v>
      </c>
      <c r="D91" s="1">
        <v>4.9768547555095397</v>
      </c>
      <c r="E91" s="1">
        <v>36</v>
      </c>
      <c r="F91" s="1" t="s">
        <v>2943</v>
      </c>
    </row>
    <row r="92" spans="1:6" ht="15" x14ac:dyDescent="0.2">
      <c r="A92" s="1" t="s">
        <v>869</v>
      </c>
      <c r="B92" s="1" t="s">
        <v>870</v>
      </c>
      <c r="C92" s="1">
        <v>1.47470146761652E-5</v>
      </c>
      <c r="D92" s="1">
        <v>4.8312958875427103</v>
      </c>
      <c r="E92" s="1">
        <v>28</v>
      </c>
      <c r="F92" s="1" t="s">
        <v>2944</v>
      </c>
    </row>
    <row r="93" spans="1:6" ht="15" x14ac:dyDescent="0.2">
      <c r="A93" s="1" t="s">
        <v>2945</v>
      </c>
      <c r="B93" s="1" t="s">
        <v>2946</v>
      </c>
      <c r="C93" s="1">
        <v>1.5634886336494599E-5</v>
      </c>
      <c r="D93" s="1">
        <v>4.8059052716716097</v>
      </c>
      <c r="E93" s="1">
        <v>14</v>
      </c>
      <c r="F93" s="1" t="s">
        <v>2947</v>
      </c>
    </row>
    <row r="94" spans="1:6" ht="15" x14ac:dyDescent="0.2">
      <c r="A94" s="1" t="s">
        <v>463</v>
      </c>
      <c r="B94" s="1" t="s">
        <v>464</v>
      </c>
      <c r="C94" s="1">
        <v>1.7572170430545199E-5</v>
      </c>
      <c r="D94" s="1">
        <v>4.75517459321195</v>
      </c>
      <c r="E94" s="1">
        <v>8</v>
      </c>
      <c r="F94" s="1" t="s">
        <v>2942</v>
      </c>
    </row>
    <row r="95" spans="1:6" ht="15" x14ac:dyDescent="0.2">
      <c r="A95" s="1" t="s">
        <v>461</v>
      </c>
      <c r="B95" s="1" t="s">
        <v>462</v>
      </c>
      <c r="C95" s="1">
        <v>1.7572170430545199E-5</v>
      </c>
      <c r="D95" s="1">
        <v>4.75517459321195</v>
      </c>
      <c r="E95" s="1">
        <v>8</v>
      </c>
      <c r="F95" s="1" t="s">
        <v>2942</v>
      </c>
    </row>
    <row r="96" spans="1:6" ht="15" x14ac:dyDescent="0.2">
      <c r="A96" s="1" t="s">
        <v>1184</v>
      </c>
      <c r="B96" s="1" t="s">
        <v>1185</v>
      </c>
      <c r="C96" s="1">
        <v>2.16076150531803E-5</v>
      </c>
      <c r="D96" s="1">
        <v>4.6653931658517402</v>
      </c>
      <c r="E96" s="1">
        <v>25</v>
      </c>
      <c r="F96" s="1" t="s">
        <v>2948</v>
      </c>
    </row>
    <row r="97" spans="1:6" ht="15" x14ac:dyDescent="0.2">
      <c r="A97" s="1" t="s">
        <v>652</v>
      </c>
      <c r="B97" s="1" t="s">
        <v>653</v>
      </c>
      <c r="C97" s="1">
        <v>2.4915777915616798E-5</v>
      </c>
      <c r="D97" s="1">
        <v>4.6035255488226099</v>
      </c>
      <c r="E97" s="1">
        <v>28</v>
      </c>
      <c r="F97" s="1" t="s">
        <v>2949</v>
      </c>
    </row>
    <row r="98" spans="1:6" ht="15" x14ac:dyDescent="0.2">
      <c r="A98" s="1" t="s">
        <v>698</v>
      </c>
      <c r="B98" s="1" t="s">
        <v>699</v>
      </c>
      <c r="C98" s="1">
        <v>2.8143751317573302E-5</v>
      </c>
      <c r="D98" s="1">
        <v>4.5506180153611302</v>
      </c>
      <c r="E98" s="1">
        <v>40</v>
      </c>
      <c r="F98" s="1" t="s">
        <v>2950</v>
      </c>
    </row>
    <row r="99" spans="1:6" ht="15" x14ac:dyDescent="0.2">
      <c r="A99" s="1" t="s">
        <v>437</v>
      </c>
      <c r="B99" s="1" t="s">
        <v>438</v>
      </c>
      <c r="C99" s="1">
        <v>3.2705649109009198E-5</v>
      </c>
      <c r="D99" s="1">
        <v>4.48537722700401</v>
      </c>
      <c r="E99" s="1">
        <v>18</v>
      </c>
      <c r="F99" s="1" t="s">
        <v>2951</v>
      </c>
    </row>
    <row r="100" spans="1:6" ht="15" x14ac:dyDescent="0.2">
      <c r="A100" s="1" t="s">
        <v>669</v>
      </c>
      <c r="B100" s="1" t="s">
        <v>670</v>
      </c>
      <c r="C100" s="1">
        <v>5.1352762341399303E-5</v>
      </c>
      <c r="D100" s="1">
        <v>4.2894361900927898</v>
      </c>
      <c r="E100" s="1">
        <v>93</v>
      </c>
      <c r="F100" s="1" t="s">
        <v>2952</v>
      </c>
    </row>
    <row r="101" spans="1:6" ht="15" x14ac:dyDescent="0.2">
      <c r="A101" s="1" t="s">
        <v>1790</v>
      </c>
      <c r="B101" s="1" t="s">
        <v>1791</v>
      </c>
      <c r="C101" s="1">
        <v>1.2142166116518999E-4</v>
      </c>
      <c r="D101" s="1">
        <v>3.9157038298559099</v>
      </c>
      <c r="E101" s="1">
        <v>17</v>
      </c>
      <c r="F101" s="1" t="s">
        <v>2953</v>
      </c>
    </row>
    <row r="102" spans="1:6" ht="15" x14ac:dyDescent="0.2">
      <c r="A102" s="1" t="s">
        <v>519</v>
      </c>
      <c r="B102" s="1" t="s">
        <v>520</v>
      </c>
      <c r="C102" s="1">
        <v>1.8347295558734E-4</v>
      </c>
      <c r="D102" s="1">
        <v>3.7364279428820901</v>
      </c>
      <c r="E102" s="1">
        <v>20</v>
      </c>
      <c r="F102" s="1" t="s">
        <v>2954</v>
      </c>
    </row>
    <row r="103" spans="1:6" ht="15" x14ac:dyDescent="0.2">
      <c r="A103" s="1" t="s">
        <v>1164</v>
      </c>
      <c r="B103" s="1" t="s">
        <v>1165</v>
      </c>
      <c r="C103" s="1">
        <v>2.2165745617554701E-4</v>
      </c>
      <c r="D103" s="1">
        <v>3.6543176551996002</v>
      </c>
      <c r="E103" s="1">
        <v>15</v>
      </c>
      <c r="F103" s="1" t="s">
        <v>2955</v>
      </c>
    </row>
    <row r="104" spans="1:6" ht="15" x14ac:dyDescent="0.2">
      <c r="A104" s="1" t="s">
        <v>1167</v>
      </c>
      <c r="B104" s="1" t="s">
        <v>1168</v>
      </c>
      <c r="C104" s="1">
        <v>2.2165745617554701E-4</v>
      </c>
      <c r="D104" s="1">
        <v>3.6543176551996002</v>
      </c>
      <c r="E104" s="1">
        <v>15</v>
      </c>
      <c r="F104" s="1" t="s">
        <v>2955</v>
      </c>
    </row>
    <row r="105" spans="1:6" ht="15" x14ac:dyDescent="0.2">
      <c r="A105" s="1" t="s">
        <v>657</v>
      </c>
      <c r="B105" s="1" t="s">
        <v>658</v>
      </c>
      <c r="C105" s="1">
        <v>2.4687734205019102E-4</v>
      </c>
      <c r="D105" s="1">
        <v>3.6075187669903701</v>
      </c>
      <c r="E105" s="1">
        <v>321</v>
      </c>
      <c r="F105" s="1" t="s">
        <v>2956</v>
      </c>
    </row>
    <row r="106" spans="1:6" ht="15" x14ac:dyDescent="0.2">
      <c r="A106" s="1" t="s">
        <v>1198</v>
      </c>
      <c r="B106" s="1" t="s">
        <v>1199</v>
      </c>
      <c r="C106" s="1">
        <v>2.5031437892963898E-4</v>
      </c>
      <c r="D106" s="1">
        <v>3.60151420228775</v>
      </c>
      <c r="E106" s="1">
        <v>23</v>
      </c>
      <c r="F106" s="1" t="s">
        <v>2957</v>
      </c>
    </row>
    <row r="107" spans="1:6" ht="15" x14ac:dyDescent="0.2">
      <c r="A107" s="1" t="s">
        <v>616</v>
      </c>
      <c r="B107" s="1" t="s">
        <v>617</v>
      </c>
      <c r="C107" s="1">
        <v>3.21257165379462E-4</v>
      </c>
      <c r="D107" s="1">
        <v>3.4931471769678599</v>
      </c>
      <c r="E107" s="1">
        <v>74</v>
      </c>
      <c r="F107" s="1" t="s">
        <v>2958</v>
      </c>
    </row>
    <row r="108" spans="1:6" ht="15" x14ac:dyDescent="0.2">
      <c r="A108" s="1" t="s">
        <v>584</v>
      </c>
      <c r="B108" s="1" t="s">
        <v>585</v>
      </c>
      <c r="C108" s="1">
        <v>4.0007467217875899E-4</v>
      </c>
      <c r="D108" s="1">
        <v>3.39785894195062</v>
      </c>
      <c r="E108" s="1">
        <v>305</v>
      </c>
      <c r="F108" s="1" t="s">
        <v>2959</v>
      </c>
    </row>
    <row r="109" spans="1:6" ht="15" x14ac:dyDescent="0.2">
      <c r="A109" s="1" t="s">
        <v>2960</v>
      </c>
      <c r="B109" s="1" t="s">
        <v>2961</v>
      </c>
      <c r="C109" s="1">
        <v>4.2484374197025802E-4</v>
      </c>
      <c r="D109" s="1">
        <v>3.3717707746047498</v>
      </c>
      <c r="E109" s="1">
        <v>8</v>
      </c>
      <c r="F109" s="1" t="s">
        <v>2962</v>
      </c>
    </row>
    <row r="110" spans="1:6" ht="15" x14ac:dyDescent="0.2">
      <c r="A110" s="1" t="s">
        <v>1159</v>
      </c>
      <c r="B110" s="1" t="s">
        <v>1160</v>
      </c>
      <c r="C110" s="1">
        <v>4.4462092856330801E-4</v>
      </c>
      <c r="D110" s="1">
        <v>3.3520100986643699</v>
      </c>
      <c r="E110" s="1">
        <v>16</v>
      </c>
      <c r="F110" s="1" t="s">
        <v>2963</v>
      </c>
    </row>
    <row r="111" spans="1:6" ht="15" x14ac:dyDescent="0.2">
      <c r="A111" s="1" t="s">
        <v>609</v>
      </c>
      <c r="B111" s="1" t="s">
        <v>610</v>
      </c>
      <c r="C111" s="1">
        <v>4.70358990987997E-4</v>
      </c>
      <c r="D111" s="1">
        <v>3.3275705499506101</v>
      </c>
      <c r="E111" s="1">
        <v>94</v>
      </c>
      <c r="F111" s="1" t="s">
        <v>2964</v>
      </c>
    </row>
    <row r="112" spans="1:6" ht="15" x14ac:dyDescent="0.2">
      <c r="A112" s="1" t="s">
        <v>1142</v>
      </c>
      <c r="B112" s="1" t="s">
        <v>1143</v>
      </c>
      <c r="C112" s="1">
        <v>5.2296243588720705E-4</v>
      </c>
      <c r="D112" s="1">
        <v>3.2815295051533702</v>
      </c>
      <c r="E112" s="1">
        <v>11</v>
      </c>
      <c r="F112" s="1" t="s">
        <v>2965</v>
      </c>
    </row>
    <row r="113" spans="1:6" ht="15" x14ac:dyDescent="0.2">
      <c r="A113" s="1" t="s">
        <v>750</v>
      </c>
      <c r="B113" s="1" t="s">
        <v>751</v>
      </c>
      <c r="C113" s="1">
        <v>5.8233072150112603E-4</v>
      </c>
      <c r="D113" s="1">
        <v>3.2348302976019698</v>
      </c>
      <c r="E113" s="1">
        <v>43</v>
      </c>
      <c r="F113" s="1" t="s">
        <v>2966</v>
      </c>
    </row>
    <row r="114" spans="1:6" ht="15" x14ac:dyDescent="0.2">
      <c r="A114" s="1" t="s">
        <v>507</v>
      </c>
      <c r="B114" s="1" t="s">
        <v>508</v>
      </c>
      <c r="C114" s="1">
        <v>6.3223936853982197E-4</v>
      </c>
      <c r="D114" s="1">
        <v>3.1991184648278499</v>
      </c>
      <c r="E114" s="1">
        <v>27</v>
      </c>
      <c r="F114" s="1" t="s">
        <v>2967</v>
      </c>
    </row>
    <row r="115" spans="1:6" ht="15" x14ac:dyDescent="0.2">
      <c r="A115" s="1" t="s">
        <v>663</v>
      </c>
      <c r="B115" s="1" t="s">
        <v>664</v>
      </c>
      <c r="C115" s="1">
        <v>6.4936409779187002E-4</v>
      </c>
      <c r="D115" s="1">
        <v>3.1875117264305302</v>
      </c>
      <c r="E115" s="1">
        <v>69</v>
      </c>
      <c r="F115" s="1" t="s">
        <v>2968</v>
      </c>
    </row>
    <row r="116" spans="1:6" ht="15" x14ac:dyDescent="0.2">
      <c r="A116" s="1" t="s">
        <v>2397</v>
      </c>
      <c r="B116" s="1" t="s">
        <v>2398</v>
      </c>
      <c r="C116" s="1">
        <v>7.2275125802709502E-4</v>
      </c>
      <c r="D116" s="1">
        <v>3.14101114371991</v>
      </c>
      <c r="E116" s="1">
        <v>7</v>
      </c>
      <c r="F116" s="1" t="s">
        <v>2969</v>
      </c>
    </row>
    <row r="117" spans="1:6" ht="15" x14ac:dyDescent="0.2">
      <c r="A117" s="1" t="s">
        <v>1287</v>
      </c>
      <c r="B117" s="1" t="s">
        <v>1288</v>
      </c>
      <c r="C117" s="1">
        <v>7.5308241146928797E-4</v>
      </c>
      <c r="D117" s="1">
        <v>3.12315749539564</v>
      </c>
      <c r="E117" s="1">
        <v>22</v>
      </c>
      <c r="F117" s="1" t="s">
        <v>2970</v>
      </c>
    </row>
    <row r="118" spans="1:6" ht="15" x14ac:dyDescent="0.2">
      <c r="A118" s="1" t="s">
        <v>2563</v>
      </c>
      <c r="B118" s="1" t="s">
        <v>2564</v>
      </c>
      <c r="C118" s="1">
        <v>9.2218771926222496E-4</v>
      </c>
      <c r="D118" s="1">
        <v>3.0351806655607199</v>
      </c>
      <c r="E118" s="1">
        <v>17</v>
      </c>
      <c r="F118" s="1" t="s">
        <v>2953</v>
      </c>
    </row>
    <row r="119" spans="1:6" ht="15" x14ac:dyDescent="0.2">
      <c r="A119" s="1" t="s">
        <v>281</v>
      </c>
      <c r="B119" s="1" t="s">
        <v>282</v>
      </c>
      <c r="C119" s="1">
        <v>9.5701466895455902E-4</v>
      </c>
      <c r="D119" s="1">
        <v>3.01908140538178</v>
      </c>
      <c r="E119" s="1">
        <v>73</v>
      </c>
      <c r="F119" s="1" t="s">
        <v>2971</v>
      </c>
    </row>
    <row r="120" spans="1:6" ht="15" x14ac:dyDescent="0.2">
      <c r="A120" s="1" t="s">
        <v>740</v>
      </c>
      <c r="B120" s="1" t="s">
        <v>741</v>
      </c>
      <c r="C120" s="1">
        <v>1.20457829604514E-3</v>
      </c>
      <c r="D120" s="1">
        <v>2.9191649661635601</v>
      </c>
      <c r="E120" s="1">
        <v>55</v>
      </c>
      <c r="F120" s="1" t="s">
        <v>2972</v>
      </c>
    </row>
    <row r="121" spans="1:6" ht="15" x14ac:dyDescent="0.2">
      <c r="A121" s="1" t="s">
        <v>805</v>
      </c>
      <c r="B121" s="1" t="s">
        <v>806</v>
      </c>
      <c r="C121" s="1">
        <v>1.2519963770600401E-3</v>
      </c>
      <c r="D121" s="1">
        <v>2.9023969278549</v>
      </c>
      <c r="E121" s="1">
        <v>88</v>
      </c>
      <c r="F121" s="1" t="s">
        <v>2973</v>
      </c>
    </row>
    <row r="122" spans="1:6" ht="15" x14ac:dyDescent="0.2">
      <c r="A122" s="1" t="s">
        <v>305</v>
      </c>
      <c r="B122" s="1" t="s">
        <v>306</v>
      </c>
      <c r="C122" s="1">
        <v>1.32033529110057E-3</v>
      </c>
      <c r="D122" s="1">
        <v>2.8793157683515598</v>
      </c>
      <c r="E122" s="1">
        <v>39</v>
      </c>
      <c r="F122" s="1" t="s">
        <v>2974</v>
      </c>
    </row>
    <row r="123" spans="1:6" ht="15" x14ac:dyDescent="0.2">
      <c r="A123" s="1" t="s">
        <v>575</v>
      </c>
      <c r="B123" s="1" t="s">
        <v>576</v>
      </c>
      <c r="C123" s="1">
        <v>1.3943313227378299E-3</v>
      </c>
      <c r="D123" s="1">
        <v>2.8556340163817899</v>
      </c>
      <c r="E123" s="1">
        <v>309</v>
      </c>
      <c r="F123" s="1" t="s">
        <v>2975</v>
      </c>
    </row>
    <row r="124" spans="1:6" ht="15" x14ac:dyDescent="0.2">
      <c r="A124" s="1" t="s">
        <v>714</v>
      </c>
      <c r="B124" s="1" t="s">
        <v>715</v>
      </c>
      <c r="C124" s="1">
        <v>1.59492774362037E-3</v>
      </c>
      <c r="D124" s="1">
        <v>2.7972589873765599</v>
      </c>
      <c r="E124" s="1">
        <v>34</v>
      </c>
      <c r="F124" s="1" t="s">
        <v>2976</v>
      </c>
    </row>
    <row r="125" spans="1:6" ht="15" x14ac:dyDescent="0.2">
      <c r="A125" s="1" t="s">
        <v>1556</v>
      </c>
      <c r="B125" s="1" t="s">
        <v>1557</v>
      </c>
      <c r="C125" s="1">
        <v>1.60586967286868E-3</v>
      </c>
      <c r="D125" s="1">
        <v>2.7942897035471601</v>
      </c>
      <c r="E125" s="1">
        <v>44</v>
      </c>
      <c r="F125" s="1" t="s">
        <v>2977</v>
      </c>
    </row>
    <row r="126" spans="1:6" ht="15" x14ac:dyDescent="0.2">
      <c r="A126" s="1" t="s">
        <v>645</v>
      </c>
      <c r="B126" s="1" t="s">
        <v>646</v>
      </c>
      <c r="C126" s="1">
        <v>1.72560147219763E-3</v>
      </c>
      <c r="D126" s="1">
        <v>2.7630594973868301</v>
      </c>
      <c r="E126" s="1">
        <v>67</v>
      </c>
      <c r="F126" s="1" t="s">
        <v>2978</v>
      </c>
    </row>
    <row r="127" spans="1:6" ht="15" x14ac:dyDescent="0.2">
      <c r="A127" s="1" t="s">
        <v>1228</v>
      </c>
      <c r="B127" s="1" t="s">
        <v>1229</v>
      </c>
      <c r="C127" s="1">
        <v>1.89951838516233E-3</v>
      </c>
      <c r="D127" s="1">
        <v>2.7213564986157501</v>
      </c>
      <c r="E127" s="1">
        <v>8</v>
      </c>
      <c r="F127" s="1" t="s">
        <v>2979</v>
      </c>
    </row>
    <row r="128" spans="1:6" ht="15" x14ac:dyDescent="0.2">
      <c r="A128" s="1" t="s">
        <v>786</v>
      </c>
      <c r="B128" s="1" t="s">
        <v>787</v>
      </c>
      <c r="C128" s="1">
        <v>2.4429323876669199E-3</v>
      </c>
      <c r="D128" s="1">
        <v>2.6120885527029798</v>
      </c>
      <c r="E128" s="1">
        <v>119</v>
      </c>
      <c r="F128" s="1" t="s">
        <v>2980</v>
      </c>
    </row>
    <row r="129" spans="1:6" ht="15" x14ac:dyDescent="0.2">
      <c r="A129" s="1" t="s">
        <v>489</v>
      </c>
      <c r="B129" s="1" t="s">
        <v>490</v>
      </c>
      <c r="C129" s="1">
        <v>2.64484965895492E-3</v>
      </c>
      <c r="D129" s="1">
        <v>2.5775990095047598</v>
      </c>
      <c r="E129" s="1">
        <v>15</v>
      </c>
      <c r="F129" s="1" t="s">
        <v>2981</v>
      </c>
    </row>
    <row r="130" spans="1:6" ht="15" x14ac:dyDescent="0.2">
      <c r="A130" s="1" t="s">
        <v>708</v>
      </c>
      <c r="B130" s="1" t="s">
        <v>709</v>
      </c>
      <c r="C130" s="1">
        <v>2.7134286493921802E-3</v>
      </c>
      <c r="D130" s="1">
        <v>2.5664815938680499</v>
      </c>
      <c r="E130" s="1">
        <v>33</v>
      </c>
      <c r="F130" s="1" t="s">
        <v>2982</v>
      </c>
    </row>
    <row r="131" spans="1:6" ht="15" x14ac:dyDescent="0.2">
      <c r="A131" s="1" t="s">
        <v>917</v>
      </c>
      <c r="B131" s="1" t="s">
        <v>918</v>
      </c>
      <c r="C131" s="1">
        <v>3.4009598913874498E-3</v>
      </c>
      <c r="D131" s="1">
        <v>2.4683984898114102</v>
      </c>
      <c r="E131" s="1">
        <v>17</v>
      </c>
      <c r="F131" s="1" t="s">
        <v>2983</v>
      </c>
    </row>
    <row r="132" spans="1:6" ht="15" x14ac:dyDescent="0.2">
      <c r="A132" s="1" t="s">
        <v>935</v>
      </c>
      <c r="B132" s="1" t="s">
        <v>936</v>
      </c>
      <c r="C132" s="1">
        <v>3.5037303564043301E-3</v>
      </c>
      <c r="D132" s="1">
        <v>2.4554693240883401</v>
      </c>
      <c r="E132" s="1">
        <v>10</v>
      </c>
      <c r="F132" s="1" t="s">
        <v>2984</v>
      </c>
    </row>
    <row r="133" spans="1:6" ht="15" x14ac:dyDescent="0.2">
      <c r="A133" s="1" t="s">
        <v>2985</v>
      </c>
      <c r="B133" s="1" t="s">
        <v>2986</v>
      </c>
      <c r="C133" s="1">
        <v>3.5037303564043301E-3</v>
      </c>
      <c r="D133" s="1">
        <v>2.4554693240883401</v>
      </c>
      <c r="E133" s="1">
        <v>10</v>
      </c>
      <c r="F133" s="1" t="s">
        <v>2987</v>
      </c>
    </row>
    <row r="134" spans="1:6" ht="15" x14ac:dyDescent="0.2">
      <c r="A134" s="1" t="s">
        <v>505</v>
      </c>
      <c r="B134" s="1" t="s">
        <v>506</v>
      </c>
      <c r="C134" s="1">
        <v>3.5927077349541098E-3</v>
      </c>
      <c r="D134" s="1">
        <v>2.44457811100557</v>
      </c>
      <c r="E134" s="1">
        <v>8</v>
      </c>
      <c r="F134" s="1" t="s">
        <v>2942</v>
      </c>
    </row>
    <row r="135" spans="1:6" ht="15" x14ac:dyDescent="0.2">
      <c r="A135" s="1" t="s">
        <v>581</v>
      </c>
      <c r="B135" s="1" t="s">
        <v>582</v>
      </c>
      <c r="C135" s="1">
        <v>5.3914039553786298E-3</v>
      </c>
      <c r="D135" s="1">
        <v>2.2682981270807701</v>
      </c>
      <c r="E135" s="1">
        <v>308</v>
      </c>
      <c r="F135" s="1" t="s">
        <v>2988</v>
      </c>
    </row>
    <row r="136" spans="1:6" ht="15" x14ac:dyDescent="0.2">
      <c r="A136" s="1" t="s">
        <v>1225</v>
      </c>
      <c r="B136" s="1" t="s">
        <v>1226</v>
      </c>
      <c r="C136" s="1">
        <v>5.47629862153613E-3</v>
      </c>
      <c r="D136" s="1">
        <v>2.2615128778957398</v>
      </c>
      <c r="E136" s="1">
        <v>20</v>
      </c>
      <c r="F136" s="1" t="s">
        <v>2989</v>
      </c>
    </row>
    <row r="137" spans="1:6" ht="15" x14ac:dyDescent="0.2">
      <c r="A137" s="1" t="s">
        <v>1170</v>
      </c>
      <c r="B137" s="1" t="s">
        <v>1171</v>
      </c>
      <c r="C137" s="1">
        <v>5.5041642979802297E-3</v>
      </c>
      <c r="D137" s="1">
        <v>2.2593086109932399</v>
      </c>
      <c r="E137" s="1">
        <v>11</v>
      </c>
      <c r="F137" s="1" t="s">
        <v>2990</v>
      </c>
    </row>
    <row r="138" spans="1:6" ht="15" x14ac:dyDescent="0.2">
      <c r="A138" s="1" t="s">
        <v>496</v>
      </c>
      <c r="B138" s="1" t="s">
        <v>497</v>
      </c>
      <c r="C138" s="1">
        <v>6.39309456644418E-3</v>
      </c>
      <c r="D138" s="1">
        <v>2.1942888714489501</v>
      </c>
      <c r="E138" s="1">
        <v>9</v>
      </c>
      <c r="F138" s="1" t="s">
        <v>2991</v>
      </c>
    </row>
    <row r="139" spans="1:6" ht="15" x14ac:dyDescent="0.2">
      <c r="A139" s="1" t="s">
        <v>499</v>
      </c>
      <c r="B139" s="1" t="s">
        <v>500</v>
      </c>
      <c r="C139" s="1">
        <v>9.92746486029626E-3</v>
      </c>
      <c r="D139" s="1">
        <v>2.0031616415097502</v>
      </c>
      <c r="E139" s="1">
        <v>9</v>
      </c>
      <c r="F139" s="1" t="s">
        <v>2992</v>
      </c>
    </row>
    <row r="140" spans="1:6" ht="15" x14ac:dyDescent="0.2">
      <c r="A140" s="1" t="s">
        <v>757</v>
      </c>
      <c r="B140" s="1" t="s">
        <v>758</v>
      </c>
      <c r="C140" s="1">
        <v>9.9510116982978007E-3</v>
      </c>
      <c r="D140" s="1">
        <v>2.0021327632088299</v>
      </c>
      <c r="E140" s="1">
        <v>136</v>
      </c>
      <c r="F140" s="1" t="s">
        <v>2993</v>
      </c>
    </row>
    <row r="141" spans="1:6" ht="15" x14ac:dyDescent="0.2">
      <c r="A141" s="1" t="s">
        <v>522</v>
      </c>
      <c r="B141" s="1" t="s">
        <v>523</v>
      </c>
      <c r="C141" s="1">
        <v>1.0677937214717799E-2</v>
      </c>
      <c r="D141" s="1">
        <v>1.97151263708194</v>
      </c>
      <c r="E141" s="1">
        <v>5</v>
      </c>
      <c r="F141" s="1" t="s">
        <v>2994</v>
      </c>
    </row>
    <row r="142" spans="1:6" ht="15" x14ac:dyDescent="0.2">
      <c r="A142" s="1" t="s">
        <v>859</v>
      </c>
      <c r="B142" s="1" t="s">
        <v>860</v>
      </c>
      <c r="C142" s="1">
        <v>1.2096800915289301E-2</v>
      </c>
      <c r="D142" s="1">
        <v>1.91732946675229</v>
      </c>
      <c r="E142" s="1">
        <v>42</v>
      </c>
      <c r="F142" s="1" t="s">
        <v>2995</v>
      </c>
    </row>
    <row r="143" spans="1:6" ht="15" x14ac:dyDescent="0.2">
      <c r="A143" s="1" t="s">
        <v>2106</v>
      </c>
      <c r="B143" s="1" t="s">
        <v>2107</v>
      </c>
      <c r="C143" s="1">
        <v>1.45674581266656E-2</v>
      </c>
      <c r="D143" s="1">
        <v>1.8366162215909301</v>
      </c>
      <c r="E143" s="1">
        <v>18</v>
      </c>
      <c r="F143" s="1" t="s">
        <v>2996</v>
      </c>
    </row>
    <row r="144" spans="1:6" ht="15" x14ac:dyDescent="0.2">
      <c r="A144" s="1" t="s">
        <v>724</v>
      </c>
      <c r="B144" s="1" t="s">
        <v>725</v>
      </c>
      <c r="C144" s="1">
        <v>1.4804510810458801E-2</v>
      </c>
      <c r="D144" s="1">
        <v>1.82960593855015</v>
      </c>
      <c r="E144" s="1">
        <v>29</v>
      </c>
      <c r="F144" s="1" t="s">
        <v>2997</v>
      </c>
    </row>
    <row r="145" spans="1:6" ht="15" x14ac:dyDescent="0.2">
      <c r="A145" s="1" t="s">
        <v>2998</v>
      </c>
      <c r="B145" s="1" t="s">
        <v>2999</v>
      </c>
      <c r="C145" s="1">
        <v>1.5014157829349501E-2</v>
      </c>
      <c r="D145" s="1">
        <v>1.8234990231269299</v>
      </c>
      <c r="E145" s="1">
        <v>9</v>
      </c>
      <c r="F145" s="1" t="s">
        <v>3000</v>
      </c>
    </row>
    <row r="146" spans="1:6" ht="15" x14ac:dyDescent="0.2">
      <c r="A146" s="1" t="s">
        <v>3001</v>
      </c>
      <c r="B146" s="1" t="s">
        <v>3002</v>
      </c>
      <c r="C146" s="1">
        <v>1.5596490288914E-2</v>
      </c>
      <c r="D146" s="1">
        <v>1.8069731208536901</v>
      </c>
      <c r="E146" s="1">
        <v>13</v>
      </c>
      <c r="F146" s="1" t="s">
        <v>3003</v>
      </c>
    </row>
    <row r="147" spans="1:6" ht="15" x14ac:dyDescent="0.2">
      <c r="A147" s="1" t="s">
        <v>866</v>
      </c>
      <c r="B147" s="1" t="s">
        <v>867</v>
      </c>
      <c r="C147" s="1">
        <v>2.16357860632935E-2</v>
      </c>
      <c r="D147" s="1">
        <v>1.6648273215538001</v>
      </c>
      <c r="E147" s="1">
        <v>43</v>
      </c>
      <c r="F147" s="1" t="s">
        <v>3004</v>
      </c>
    </row>
    <row r="148" spans="1:6" ht="15" x14ac:dyDescent="0.2">
      <c r="A148" s="1" t="s">
        <v>3005</v>
      </c>
      <c r="B148" s="1" t="s">
        <v>3006</v>
      </c>
      <c r="C148" s="1">
        <v>2.1863200916065601E-2</v>
      </c>
      <c r="D148" s="1">
        <v>1.6602862541696299</v>
      </c>
      <c r="E148" s="1">
        <v>67</v>
      </c>
      <c r="F148" s="1" t="s">
        <v>3007</v>
      </c>
    </row>
    <row r="149" spans="1:6" ht="15" x14ac:dyDescent="0.2">
      <c r="A149" s="1" t="s">
        <v>660</v>
      </c>
      <c r="B149" s="1" t="s">
        <v>661</v>
      </c>
      <c r="C149" s="1">
        <v>3.0543925867641802E-2</v>
      </c>
      <c r="D149" s="1">
        <v>1.5150751430138201</v>
      </c>
      <c r="E149" s="1">
        <v>31</v>
      </c>
      <c r="F149" s="1" t="s">
        <v>3008</v>
      </c>
    </row>
    <row r="150" spans="1:6" ht="15" x14ac:dyDescent="0.2">
      <c r="A150" s="1" t="s">
        <v>1177</v>
      </c>
      <c r="B150" s="1" t="s">
        <v>1178</v>
      </c>
      <c r="C150" s="1">
        <v>3.2060989943153602E-2</v>
      </c>
      <c r="D150" s="1">
        <v>1.49402307211875</v>
      </c>
      <c r="E150" s="1">
        <v>9</v>
      </c>
      <c r="F150" s="1" t="s">
        <v>3009</v>
      </c>
    </row>
    <row r="151" spans="1:6" ht="15" x14ac:dyDescent="0.2">
      <c r="A151" s="1" t="s">
        <v>578</v>
      </c>
      <c r="B151" s="1" t="s">
        <v>579</v>
      </c>
      <c r="C151" s="1">
        <v>3.8406955632881101E-2</v>
      </c>
      <c r="D151" s="1">
        <v>1.41559011627247</v>
      </c>
      <c r="E151" s="1">
        <v>311</v>
      </c>
      <c r="F151" s="1" t="s">
        <v>3010</v>
      </c>
    </row>
    <row r="152" spans="1:6" ht="15" x14ac:dyDescent="0.2">
      <c r="A152" s="1" t="s">
        <v>1207</v>
      </c>
      <c r="B152" s="1" t="s">
        <v>1208</v>
      </c>
      <c r="C152" s="1">
        <v>3.8723815035814402E-2</v>
      </c>
      <c r="D152" s="1">
        <v>1.41202186294979</v>
      </c>
      <c r="E152" s="1">
        <v>16</v>
      </c>
      <c r="F152" s="1" t="s">
        <v>3011</v>
      </c>
    </row>
    <row r="153" spans="1:6" ht="15" x14ac:dyDescent="0.2">
      <c r="A153" s="1" t="s">
        <v>629</v>
      </c>
      <c r="B153" s="1" t="s">
        <v>630</v>
      </c>
      <c r="C153" s="1">
        <v>4.0223396013999997E-2</v>
      </c>
      <c r="D153" s="1">
        <v>1.39552126521918</v>
      </c>
      <c r="E153" s="1">
        <v>101</v>
      </c>
      <c r="F153" s="1" t="s">
        <v>3012</v>
      </c>
    </row>
    <row r="154" spans="1:6" ht="15" x14ac:dyDescent="0.2">
      <c r="A154" s="1" t="s">
        <v>824</v>
      </c>
      <c r="B154" s="1" t="s">
        <v>825</v>
      </c>
      <c r="C154" s="1">
        <v>4.26805691602083E-2</v>
      </c>
      <c r="D154" s="1">
        <v>1.36976979774124</v>
      </c>
      <c r="E154" s="1">
        <v>12</v>
      </c>
      <c r="F154" s="1" t="s">
        <v>3013</v>
      </c>
    </row>
    <row r="155" spans="1:6" ht="15" x14ac:dyDescent="0.2">
      <c r="A155" s="1" t="s">
        <v>472</v>
      </c>
      <c r="B155" s="1" t="s">
        <v>473</v>
      </c>
      <c r="C155" s="1">
        <v>4.9533849398631202E-2</v>
      </c>
      <c r="D155" s="1">
        <v>1.3050979206017601</v>
      </c>
      <c r="E155" s="1">
        <v>7</v>
      </c>
      <c r="F155" s="1" t="s">
        <v>3014</v>
      </c>
    </row>
  </sheetData>
  <phoneticPr fontId="1" type="noConversion"/>
  <conditionalFormatting sqref="A1:A159 A193:A1048576">
    <cfRule type="duplicateValues" dxfId="14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6B339-1E5B-4297-8EC0-D355FBAFCC9F}">
  <dimension ref="A1:F109"/>
  <sheetViews>
    <sheetView workbookViewId="0">
      <selection activeCell="C11" sqref="C11"/>
    </sheetView>
  </sheetViews>
  <sheetFormatPr defaultRowHeight="14.25" x14ac:dyDescent="0.2"/>
  <cols>
    <col min="1" max="1" width="59.7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4</v>
      </c>
      <c r="B2" s="1" t="s">
        <v>35</v>
      </c>
      <c r="C2" s="2">
        <v>2.06441059944275E-13</v>
      </c>
      <c r="D2" s="1">
        <v>12.685203919768799</v>
      </c>
      <c r="E2" s="1">
        <v>105</v>
      </c>
      <c r="F2" s="1" t="s">
        <v>3015</v>
      </c>
    </row>
    <row r="3" spans="1:6" ht="15" x14ac:dyDescent="0.2">
      <c r="A3" s="1" t="s">
        <v>657</v>
      </c>
      <c r="B3" s="1" t="s">
        <v>658</v>
      </c>
      <c r="C3" s="2">
        <v>6.2540592384224902E-12</v>
      </c>
      <c r="D3" s="1">
        <v>11.203838009438099</v>
      </c>
      <c r="E3" s="1">
        <v>177</v>
      </c>
      <c r="F3" s="1" t="s">
        <v>3016</v>
      </c>
    </row>
    <row r="4" spans="1:6" ht="15" x14ac:dyDescent="0.2">
      <c r="A4" s="1" t="s">
        <v>620</v>
      </c>
      <c r="B4" s="1" t="s">
        <v>621</v>
      </c>
      <c r="C4" s="2">
        <v>1.9210956313013801E-10</v>
      </c>
      <c r="D4" s="1">
        <v>9.7164510156105806</v>
      </c>
      <c r="E4" s="1">
        <v>177</v>
      </c>
      <c r="F4" s="1" t="s">
        <v>3016</v>
      </c>
    </row>
    <row r="5" spans="1:6" ht="15" x14ac:dyDescent="0.2">
      <c r="A5" s="1" t="s">
        <v>1006</v>
      </c>
      <c r="B5" s="1" t="s">
        <v>1007</v>
      </c>
      <c r="C5" s="2">
        <v>1.4677413868276899E-9</v>
      </c>
      <c r="D5" s="1">
        <v>8.8333504595206804</v>
      </c>
      <c r="E5" s="1">
        <v>63</v>
      </c>
      <c r="F5" s="1" t="s">
        <v>3017</v>
      </c>
    </row>
    <row r="6" spans="1:6" ht="15" x14ac:dyDescent="0.2">
      <c r="A6" s="1" t="s">
        <v>217</v>
      </c>
      <c r="B6" s="1" t="s">
        <v>218</v>
      </c>
      <c r="C6" s="2">
        <v>3.6130327139467299E-9</v>
      </c>
      <c r="D6" s="1">
        <v>8.4421281061257893</v>
      </c>
      <c r="E6" s="1">
        <v>43</v>
      </c>
      <c r="F6" s="1" t="s">
        <v>3018</v>
      </c>
    </row>
    <row r="7" spans="1:6" ht="15" x14ac:dyDescent="0.2">
      <c r="A7" s="1" t="s">
        <v>94</v>
      </c>
      <c r="B7" s="1" t="s">
        <v>95</v>
      </c>
      <c r="C7" s="2">
        <v>1.7034327373689599E-8</v>
      </c>
      <c r="D7" s="1">
        <v>7.7686750105353299</v>
      </c>
      <c r="E7" s="1">
        <v>118</v>
      </c>
      <c r="F7" s="1" t="s">
        <v>3019</v>
      </c>
    </row>
    <row r="8" spans="1:6" ht="15" x14ac:dyDescent="0.2">
      <c r="A8" s="1" t="s">
        <v>254</v>
      </c>
      <c r="B8" s="1" t="s">
        <v>255</v>
      </c>
      <c r="C8" s="2">
        <v>2.0914297730622599E-8</v>
      </c>
      <c r="D8" s="1">
        <v>7.6795567137673499</v>
      </c>
      <c r="E8" s="1">
        <v>63</v>
      </c>
      <c r="F8" s="1" t="s">
        <v>3020</v>
      </c>
    </row>
    <row r="9" spans="1:6" ht="15" x14ac:dyDescent="0.2">
      <c r="A9" s="1" t="s">
        <v>40</v>
      </c>
      <c r="B9" s="1" t="s">
        <v>41</v>
      </c>
      <c r="C9" s="2">
        <v>6.6001176399953195E-8</v>
      </c>
      <c r="D9" s="1">
        <v>7.1804483235572896</v>
      </c>
      <c r="E9" s="1">
        <v>157</v>
      </c>
      <c r="F9" s="1" t="s">
        <v>3021</v>
      </c>
    </row>
    <row r="10" spans="1:6" ht="15" x14ac:dyDescent="0.2">
      <c r="A10" s="1" t="s">
        <v>37</v>
      </c>
      <c r="B10" s="1" t="s">
        <v>38</v>
      </c>
      <c r="C10" s="2">
        <v>8.1376832562925895E-8</v>
      </c>
      <c r="D10" s="1">
        <v>7.0894992182332102</v>
      </c>
      <c r="E10" s="1">
        <v>164</v>
      </c>
      <c r="F10" s="1" t="s">
        <v>3022</v>
      </c>
    </row>
    <row r="11" spans="1:6" ht="15" x14ac:dyDescent="0.2">
      <c r="A11" s="1" t="s">
        <v>278</v>
      </c>
      <c r="B11" s="1" t="s">
        <v>279</v>
      </c>
      <c r="C11" s="2">
        <v>9.0340281176009702E-8</v>
      </c>
      <c r="D11" s="1">
        <v>7.0441185620699596</v>
      </c>
      <c r="E11" s="1">
        <v>67</v>
      </c>
      <c r="F11" s="1" t="s">
        <v>3023</v>
      </c>
    </row>
    <row r="12" spans="1:6" ht="15" x14ac:dyDescent="0.2">
      <c r="A12" s="1" t="s">
        <v>140</v>
      </c>
      <c r="B12" s="1" t="s">
        <v>141</v>
      </c>
      <c r="C12" s="2">
        <v>1.3858873115631599E-7</v>
      </c>
      <c r="D12" s="1">
        <v>6.8582720813807203</v>
      </c>
      <c r="E12" s="1">
        <v>132</v>
      </c>
      <c r="F12" s="1" t="s">
        <v>3024</v>
      </c>
    </row>
    <row r="13" spans="1:6" ht="15" x14ac:dyDescent="0.2">
      <c r="A13" s="1" t="s">
        <v>231</v>
      </c>
      <c r="B13" s="1" t="s">
        <v>232</v>
      </c>
      <c r="C13" s="2">
        <v>3.1225783501531901E-7</v>
      </c>
      <c r="D13" s="1">
        <v>6.5054866557200999</v>
      </c>
      <c r="E13" s="1">
        <v>37</v>
      </c>
      <c r="F13" s="1" t="s">
        <v>3025</v>
      </c>
    </row>
    <row r="14" spans="1:6" ht="15" x14ac:dyDescent="0.2">
      <c r="A14" s="1" t="s">
        <v>3026</v>
      </c>
      <c r="B14" s="1" t="s">
        <v>3027</v>
      </c>
      <c r="C14" s="2">
        <v>3.30390889549111E-7</v>
      </c>
      <c r="D14" s="1">
        <v>6.4809719367544902</v>
      </c>
      <c r="E14" s="1">
        <v>45</v>
      </c>
      <c r="F14" s="1" t="s">
        <v>3028</v>
      </c>
    </row>
    <row r="15" spans="1:6" ht="15" x14ac:dyDescent="0.2">
      <c r="A15" s="1" t="s">
        <v>137</v>
      </c>
      <c r="B15" s="1" t="s">
        <v>138</v>
      </c>
      <c r="C15" s="2">
        <v>6.9007075222928405E-7</v>
      </c>
      <c r="D15" s="1">
        <v>6.1611063792229004</v>
      </c>
      <c r="E15" s="1">
        <v>38</v>
      </c>
      <c r="F15" s="1" t="s">
        <v>3029</v>
      </c>
    </row>
    <row r="16" spans="1:6" ht="15" x14ac:dyDescent="0.2">
      <c r="A16" s="1" t="s">
        <v>3030</v>
      </c>
      <c r="B16" s="1" t="s">
        <v>3031</v>
      </c>
      <c r="C16" s="2">
        <v>8.0909440980713204E-7</v>
      </c>
      <c r="D16" s="1">
        <v>6.0920007994433103</v>
      </c>
      <c r="E16" s="1">
        <v>275</v>
      </c>
      <c r="F16" s="1" t="s">
        <v>3032</v>
      </c>
    </row>
    <row r="17" spans="1:6" ht="15" x14ac:dyDescent="0.2">
      <c r="A17" s="1" t="s">
        <v>238</v>
      </c>
      <c r="B17" s="1" t="s">
        <v>239</v>
      </c>
      <c r="C17" s="1">
        <v>2.8309382017535199E-6</v>
      </c>
      <c r="D17" s="1">
        <v>5.5480696110059204</v>
      </c>
      <c r="E17" s="1">
        <v>115</v>
      </c>
      <c r="F17" s="1" t="s">
        <v>3033</v>
      </c>
    </row>
    <row r="18" spans="1:6" ht="15" x14ac:dyDescent="0.2">
      <c r="A18" s="1" t="s">
        <v>241</v>
      </c>
      <c r="B18" s="1" t="s">
        <v>242</v>
      </c>
      <c r="C18" s="1">
        <v>2.8309382017535199E-6</v>
      </c>
      <c r="D18" s="1">
        <v>5.5480696110059204</v>
      </c>
      <c r="E18" s="1">
        <v>115</v>
      </c>
      <c r="F18" s="1" t="s">
        <v>3033</v>
      </c>
    </row>
    <row r="19" spans="1:6" ht="15" x14ac:dyDescent="0.2">
      <c r="A19" s="1" t="s">
        <v>735</v>
      </c>
      <c r="B19" s="1" t="s">
        <v>736</v>
      </c>
      <c r="C19" s="1">
        <v>6.03576306036102E-6</v>
      </c>
      <c r="D19" s="1">
        <v>5.21926781720616</v>
      </c>
      <c r="E19" s="1">
        <v>104</v>
      </c>
      <c r="F19" s="1" t="s">
        <v>3034</v>
      </c>
    </row>
    <row r="20" spans="1:6" ht="15" x14ac:dyDescent="0.2">
      <c r="A20" s="1" t="s">
        <v>122</v>
      </c>
      <c r="B20" s="1" t="s">
        <v>123</v>
      </c>
      <c r="C20" s="1">
        <v>7.4104392598658096E-6</v>
      </c>
      <c r="D20" s="1">
        <v>5.1301560480959996</v>
      </c>
      <c r="E20" s="1">
        <v>25</v>
      </c>
      <c r="F20" s="1" t="s">
        <v>3035</v>
      </c>
    </row>
    <row r="21" spans="1:6" ht="15" x14ac:dyDescent="0.2">
      <c r="A21" s="1" t="s">
        <v>850</v>
      </c>
      <c r="B21" s="1" t="s">
        <v>851</v>
      </c>
      <c r="C21" s="1">
        <v>1.50841087606906E-5</v>
      </c>
      <c r="D21" s="1">
        <v>4.8214803448690704</v>
      </c>
      <c r="E21" s="1">
        <v>26</v>
      </c>
      <c r="F21" s="1" t="s">
        <v>3036</v>
      </c>
    </row>
    <row r="22" spans="1:6" ht="15" x14ac:dyDescent="0.2">
      <c r="A22" s="1" t="s">
        <v>673</v>
      </c>
      <c r="B22" s="1" t="s">
        <v>674</v>
      </c>
      <c r="C22" s="1">
        <v>2.9765501766532499E-5</v>
      </c>
      <c r="D22" s="1">
        <v>4.5262867920102696</v>
      </c>
      <c r="E22" s="1">
        <v>79</v>
      </c>
      <c r="F22" s="1" t="s">
        <v>3037</v>
      </c>
    </row>
    <row r="23" spans="1:6" ht="15" x14ac:dyDescent="0.2">
      <c r="A23" s="1" t="s">
        <v>46</v>
      </c>
      <c r="B23" s="1" t="s">
        <v>47</v>
      </c>
      <c r="C23" s="1">
        <v>3.0000523661313999E-5</v>
      </c>
      <c r="D23" s="1">
        <v>4.5228711645725301</v>
      </c>
      <c r="E23" s="1">
        <v>54</v>
      </c>
      <c r="F23" s="1" t="s">
        <v>3038</v>
      </c>
    </row>
    <row r="24" spans="1:6" ht="15" x14ac:dyDescent="0.2">
      <c r="A24" s="1" t="s">
        <v>49</v>
      </c>
      <c r="B24" s="1" t="s">
        <v>50</v>
      </c>
      <c r="C24" s="1">
        <v>3.4592779920320102E-5</v>
      </c>
      <c r="D24" s="1">
        <v>4.46101453611967</v>
      </c>
      <c r="E24" s="1">
        <v>51</v>
      </c>
      <c r="F24" s="1" t="s">
        <v>3039</v>
      </c>
    </row>
    <row r="25" spans="1:6" ht="15" x14ac:dyDescent="0.2">
      <c r="A25" s="1" t="s">
        <v>3040</v>
      </c>
      <c r="B25" s="1" t="s">
        <v>3041</v>
      </c>
      <c r="C25" s="1">
        <v>4.8232402346338397E-5</v>
      </c>
      <c r="D25" s="1">
        <v>4.3166611063183096</v>
      </c>
      <c r="E25" s="1">
        <v>279</v>
      </c>
      <c r="F25" s="1" t="s">
        <v>3042</v>
      </c>
    </row>
    <row r="26" spans="1:6" ht="15" x14ac:dyDescent="0.2">
      <c r="A26" s="1" t="s">
        <v>3043</v>
      </c>
      <c r="B26" s="1" t="s">
        <v>3044</v>
      </c>
      <c r="C26" s="1">
        <v>8.0144920792279498E-5</v>
      </c>
      <c r="D26" s="1">
        <v>4.0961239959771198</v>
      </c>
      <c r="E26" s="1">
        <v>84</v>
      </c>
      <c r="F26" s="1" t="s">
        <v>3045</v>
      </c>
    </row>
    <row r="27" spans="1:6" ht="15" x14ac:dyDescent="0.2">
      <c r="A27" s="1" t="s">
        <v>3046</v>
      </c>
      <c r="B27" s="1" t="s">
        <v>3047</v>
      </c>
      <c r="C27" s="1">
        <v>1.12556771126777E-4</v>
      </c>
      <c r="D27" s="1">
        <v>3.9486283738350001</v>
      </c>
      <c r="E27" s="1">
        <v>33</v>
      </c>
      <c r="F27" s="1" t="s">
        <v>3048</v>
      </c>
    </row>
    <row r="28" spans="1:6" ht="15" x14ac:dyDescent="0.2">
      <c r="A28" s="1" t="s">
        <v>3049</v>
      </c>
      <c r="B28" s="1" t="s">
        <v>3050</v>
      </c>
      <c r="C28" s="1">
        <v>1.1377866393110499E-4</v>
      </c>
      <c r="D28" s="1">
        <v>3.94393917032879</v>
      </c>
      <c r="E28" s="1">
        <v>30</v>
      </c>
      <c r="F28" s="1" t="s">
        <v>3051</v>
      </c>
    </row>
    <row r="29" spans="1:6" ht="15" x14ac:dyDescent="0.2">
      <c r="A29" s="1" t="s">
        <v>158</v>
      </c>
      <c r="B29" s="1" t="s">
        <v>159</v>
      </c>
      <c r="C29" s="1">
        <v>1.18774391790526E-4</v>
      </c>
      <c r="D29" s="1">
        <v>3.9252771848001</v>
      </c>
      <c r="E29" s="1">
        <v>33</v>
      </c>
      <c r="F29" s="1" t="s">
        <v>3052</v>
      </c>
    </row>
    <row r="30" spans="1:6" ht="15" x14ac:dyDescent="0.2">
      <c r="A30" s="1" t="s">
        <v>678</v>
      </c>
      <c r="B30" s="1" t="s">
        <v>679</v>
      </c>
      <c r="C30" s="1">
        <v>1.2107057286524501E-4</v>
      </c>
      <c r="D30" s="1">
        <v>3.91696140264769</v>
      </c>
      <c r="E30" s="1">
        <v>82</v>
      </c>
      <c r="F30" s="1" t="s">
        <v>3053</v>
      </c>
    </row>
    <row r="31" spans="1:6" ht="15" x14ac:dyDescent="0.2">
      <c r="A31" s="1" t="s">
        <v>633</v>
      </c>
      <c r="B31" s="1" t="s">
        <v>634</v>
      </c>
      <c r="C31" s="1">
        <v>1.2539815318883199E-4</v>
      </c>
      <c r="D31" s="1">
        <v>3.9017088595643501</v>
      </c>
      <c r="E31" s="1">
        <v>144</v>
      </c>
      <c r="F31" s="1" t="s">
        <v>3054</v>
      </c>
    </row>
    <row r="32" spans="1:6" ht="15" x14ac:dyDescent="0.2">
      <c r="A32" s="1" t="s">
        <v>131</v>
      </c>
      <c r="B32" s="1" t="s">
        <v>132</v>
      </c>
      <c r="C32" s="1">
        <v>1.39034707914975E-4</v>
      </c>
      <c r="D32" s="1">
        <v>3.8568767711533498</v>
      </c>
      <c r="E32" s="1">
        <v>40</v>
      </c>
      <c r="F32" s="1" t="s">
        <v>3055</v>
      </c>
    </row>
    <row r="33" spans="1:6" ht="15" x14ac:dyDescent="0.2">
      <c r="A33" s="1" t="s">
        <v>1728</v>
      </c>
      <c r="B33" s="1" t="s">
        <v>1729</v>
      </c>
      <c r="C33" s="1">
        <v>1.3953969608106E-4</v>
      </c>
      <c r="D33" s="1">
        <v>3.85530222725383</v>
      </c>
      <c r="E33" s="1">
        <v>81</v>
      </c>
      <c r="F33" s="1" t="s">
        <v>3056</v>
      </c>
    </row>
    <row r="34" spans="1:6" ht="15" x14ac:dyDescent="0.2">
      <c r="A34" s="1" t="s">
        <v>311</v>
      </c>
      <c r="B34" s="1" t="s">
        <v>312</v>
      </c>
      <c r="C34" s="1">
        <v>1.5192574703807999E-4</v>
      </c>
      <c r="D34" s="1">
        <v>3.8183686194945898</v>
      </c>
      <c r="E34" s="1">
        <v>60</v>
      </c>
      <c r="F34" s="1" t="s">
        <v>3057</v>
      </c>
    </row>
    <row r="35" spans="1:6" ht="15" x14ac:dyDescent="0.2">
      <c r="A35" s="1" t="s">
        <v>3058</v>
      </c>
      <c r="B35" s="1" t="s">
        <v>3059</v>
      </c>
      <c r="C35" s="1">
        <v>1.54882187586452E-4</v>
      </c>
      <c r="D35" s="1">
        <v>3.8099985259317499</v>
      </c>
      <c r="E35" s="1">
        <v>26</v>
      </c>
      <c r="F35" s="1" t="s">
        <v>3060</v>
      </c>
    </row>
    <row r="36" spans="1:6" ht="15" x14ac:dyDescent="0.2">
      <c r="A36" s="1" t="s">
        <v>146</v>
      </c>
      <c r="B36" s="1" t="s">
        <v>147</v>
      </c>
      <c r="C36" s="1">
        <v>1.95249064823775E-4</v>
      </c>
      <c r="D36" s="1">
        <v>3.7094110375676701</v>
      </c>
      <c r="E36" s="1">
        <v>76</v>
      </c>
      <c r="F36" s="1" t="s">
        <v>3061</v>
      </c>
    </row>
    <row r="37" spans="1:6" ht="15" x14ac:dyDescent="0.2">
      <c r="A37" s="1" t="s">
        <v>155</v>
      </c>
      <c r="B37" s="1" t="s">
        <v>156</v>
      </c>
      <c r="C37" s="1">
        <v>1.96901609702088E-4</v>
      </c>
      <c r="D37" s="1">
        <v>3.7057507334206501</v>
      </c>
      <c r="E37" s="1">
        <v>88</v>
      </c>
      <c r="F37" s="1" t="s">
        <v>3062</v>
      </c>
    </row>
    <row r="38" spans="1:6" ht="15" x14ac:dyDescent="0.2">
      <c r="A38" s="1" t="s">
        <v>182</v>
      </c>
      <c r="B38" s="1" t="s">
        <v>183</v>
      </c>
      <c r="C38" s="1">
        <v>2.0402614915596899E-4</v>
      </c>
      <c r="D38" s="1">
        <v>3.6903141673468398</v>
      </c>
      <c r="E38" s="1">
        <v>96</v>
      </c>
      <c r="F38" s="1" t="s">
        <v>3063</v>
      </c>
    </row>
    <row r="39" spans="1:6" ht="15" x14ac:dyDescent="0.2">
      <c r="A39" s="1" t="s">
        <v>125</v>
      </c>
      <c r="B39" s="1" t="s">
        <v>126</v>
      </c>
      <c r="C39" s="1">
        <v>2.0402614915596899E-4</v>
      </c>
      <c r="D39" s="1">
        <v>3.6903141673468398</v>
      </c>
      <c r="E39" s="1">
        <v>96</v>
      </c>
      <c r="F39" s="1" t="s">
        <v>3063</v>
      </c>
    </row>
    <row r="40" spans="1:6" ht="15" x14ac:dyDescent="0.2">
      <c r="A40" s="1" t="s">
        <v>185</v>
      </c>
      <c r="B40" s="1" t="s">
        <v>186</v>
      </c>
      <c r="C40" s="1">
        <v>2.6262846818409999E-4</v>
      </c>
      <c r="D40" s="1">
        <v>3.5806581993997999</v>
      </c>
      <c r="E40" s="1">
        <v>41</v>
      </c>
      <c r="F40" s="1" t="s">
        <v>3064</v>
      </c>
    </row>
    <row r="41" spans="1:6" ht="15" x14ac:dyDescent="0.2">
      <c r="A41" s="1" t="s">
        <v>3065</v>
      </c>
      <c r="B41" s="1" t="s">
        <v>3066</v>
      </c>
      <c r="C41" s="1">
        <v>3.3204538278366799E-4</v>
      </c>
      <c r="D41" s="1">
        <v>3.47880255441178</v>
      </c>
      <c r="E41" s="1">
        <v>29</v>
      </c>
      <c r="F41" s="1" t="s">
        <v>3067</v>
      </c>
    </row>
    <row r="42" spans="1:6" ht="15" x14ac:dyDescent="0.2">
      <c r="A42" s="1" t="s">
        <v>1037</v>
      </c>
      <c r="B42" s="1" t="s">
        <v>1038</v>
      </c>
      <c r="C42" s="1">
        <v>3.4420464651490902E-4</v>
      </c>
      <c r="D42" s="1">
        <v>3.4631832713060602</v>
      </c>
      <c r="E42" s="1">
        <v>54</v>
      </c>
      <c r="F42" s="1" t="s">
        <v>3068</v>
      </c>
    </row>
    <row r="43" spans="1:6" ht="15" x14ac:dyDescent="0.2">
      <c r="A43" s="1" t="s">
        <v>236</v>
      </c>
      <c r="B43" s="1" t="s">
        <v>237</v>
      </c>
      <c r="C43" s="1">
        <v>3.5457258488300801E-4</v>
      </c>
      <c r="D43" s="1">
        <v>3.4502948465532199</v>
      </c>
      <c r="E43" s="1">
        <v>42</v>
      </c>
      <c r="F43" s="1" t="s">
        <v>3069</v>
      </c>
    </row>
    <row r="44" spans="1:6" ht="15" x14ac:dyDescent="0.2">
      <c r="A44" s="1" t="s">
        <v>263</v>
      </c>
      <c r="B44" s="1" t="s">
        <v>264</v>
      </c>
      <c r="C44" s="1">
        <v>3.5567440046408599E-4</v>
      </c>
      <c r="D44" s="1">
        <v>3.4489473918771201</v>
      </c>
      <c r="E44" s="1">
        <v>80</v>
      </c>
      <c r="F44" s="1" t="s">
        <v>3070</v>
      </c>
    </row>
    <row r="45" spans="1:6" ht="15" x14ac:dyDescent="0.2">
      <c r="A45" s="1" t="s">
        <v>728</v>
      </c>
      <c r="B45" s="1" t="s">
        <v>729</v>
      </c>
      <c r="C45" s="1">
        <v>3.6100991261256503E-4</v>
      </c>
      <c r="D45" s="1">
        <v>3.4424808730698602</v>
      </c>
      <c r="E45" s="1">
        <v>76</v>
      </c>
      <c r="F45" s="1" t="s">
        <v>3071</v>
      </c>
    </row>
    <row r="46" spans="1:6" ht="15" x14ac:dyDescent="0.2">
      <c r="A46" s="1" t="s">
        <v>3072</v>
      </c>
      <c r="B46" s="1" t="s">
        <v>3073</v>
      </c>
      <c r="C46" s="1">
        <v>3.6736895416081099E-4</v>
      </c>
      <c r="D46" s="1">
        <v>3.4348975481019099</v>
      </c>
      <c r="E46" s="1">
        <v>281</v>
      </c>
      <c r="F46" s="1" t="s">
        <v>3074</v>
      </c>
    </row>
    <row r="47" spans="1:6" ht="15" x14ac:dyDescent="0.2">
      <c r="A47" s="1" t="s">
        <v>838</v>
      </c>
      <c r="B47" s="1" t="s">
        <v>839</v>
      </c>
      <c r="C47" s="1">
        <v>3.67808968948787E-4</v>
      </c>
      <c r="D47" s="1">
        <v>3.43437768478397</v>
      </c>
      <c r="E47" s="1">
        <v>74</v>
      </c>
      <c r="F47" s="1" t="s">
        <v>3075</v>
      </c>
    </row>
    <row r="48" spans="1:6" ht="15" x14ac:dyDescent="0.2">
      <c r="A48" s="1" t="s">
        <v>2780</v>
      </c>
      <c r="B48" s="1" t="s">
        <v>2781</v>
      </c>
      <c r="C48" s="1">
        <v>3.7669096254261701E-4</v>
      </c>
      <c r="D48" s="1">
        <v>3.4240147991356</v>
      </c>
      <c r="E48" s="1">
        <v>22</v>
      </c>
      <c r="F48" s="1" t="s">
        <v>3076</v>
      </c>
    </row>
    <row r="49" spans="1:6" ht="15" x14ac:dyDescent="0.2">
      <c r="A49" s="1" t="s">
        <v>3077</v>
      </c>
      <c r="B49" s="1" t="s">
        <v>3078</v>
      </c>
      <c r="C49" s="1">
        <v>4.1206302312368401E-4</v>
      </c>
      <c r="D49" s="1">
        <v>3.3850363555648202</v>
      </c>
      <c r="E49" s="1">
        <v>70</v>
      </c>
      <c r="F49" s="1" t="s">
        <v>3079</v>
      </c>
    </row>
    <row r="50" spans="1:6" ht="15" x14ac:dyDescent="0.2">
      <c r="A50" s="1" t="s">
        <v>862</v>
      </c>
      <c r="B50" s="1" t="s">
        <v>863</v>
      </c>
      <c r="C50" s="1">
        <v>4.3293817619325297E-4</v>
      </c>
      <c r="D50" s="1">
        <v>3.36357411670692</v>
      </c>
      <c r="E50" s="1">
        <v>42</v>
      </c>
      <c r="F50" s="1" t="s">
        <v>3080</v>
      </c>
    </row>
    <row r="51" spans="1:6" ht="15" x14ac:dyDescent="0.2">
      <c r="A51" s="1" t="s">
        <v>296</v>
      </c>
      <c r="B51" s="1" t="s">
        <v>297</v>
      </c>
      <c r="C51" s="1">
        <v>4.76641424496005E-4</v>
      </c>
      <c r="D51" s="1">
        <v>3.3218082161896398</v>
      </c>
      <c r="E51" s="1">
        <v>17</v>
      </c>
      <c r="F51" s="1" t="s">
        <v>3081</v>
      </c>
    </row>
    <row r="52" spans="1:6" ht="15" x14ac:dyDescent="0.2">
      <c r="A52" s="1" t="s">
        <v>284</v>
      </c>
      <c r="B52" s="1" t="s">
        <v>285</v>
      </c>
      <c r="C52" s="1">
        <v>4.7764608860545303E-4</v>
      </c>
      <c r="D52" s="1">
        <v>3.32089377429637</v>
      </c>
      <c r="E52" s="1">
        <v>46</v>
      </c>
      <c r="F52" s="1" t="s">
        <v>3082</v>
      </c>
    </row>
    <row r="53" spans="1:6" ht="15" x14ac:dyDescent="0.2">
      <c r="A53" s="1" t="s">
        <v>114</v>
      </c>
      <c r="B53" s="1" t="s">
        <v>115</v>
      </c>
      <c r="C53" s="1">
        <v>5.8909153960318497E-4</v>
      </c>
      <c r="D53" s="1">
        <v>3.2298172144563901</v>
      </c>
      <c r="E53" s="1">
        <v>40</v>
      </c>
      <c r="F53" s="1" t="s">
        <v>3083</v>
      </c>
    </row>
    <row r="54" spans="1:6" ht="15" x14ac:dyDescent="0.2">
      <c r="A54" s="1" t="s">
        <v>640</v>
      </c>
      <c r="B54" s="1" t="s">
        <v>641</v>
      </c>
      <c r="C54" s="1">
        <v>5.9660585880399997E-4</v>
      </c>
      <c r="D54" s="1">
        <v>3.2243124860833099</v>
      </c>
      <c r="E54" s="1">
        <v>152</v>
      </c>
      <c r="F54" s="1" t="s">
        <v>3084</v>
      </c>
    </row>
    <row r="55" spans="1:6" ht="15" x14ac:dyDescent="0.2">
      <c r="A55" s="1" t="s">
        <v>128</v>
      </c>
      <c r="B55" s="1" t="s">
        <v>129</v>
      </c>
      <c r="C55" s="1">
        <v>6.2678741559851205E-4</v>
      </c>
      <c r="D55" s="1">
        <v>3.20287973171683</v>
      </c>
      <c r="E55" s="1">
        <v>31</v>
      </c>
      <c r="F55" s="1" t="s">
        <v>3085</v>
      </c>
    </row>
    <row r="56" spans="1:6" ht="15" x14ac:dyDescent="0.2">
      <c r="A56" s="1" t="s">
        <v>1034</v>
      </c>
      <c r="B56" s="1" t="s">
        <v>1035</v>
      </c>
      <c r="C56" s="1">
        <v>6.3465799335255695E-4</v>
      </c>
      <c r="D56" s="1">
        <v>3.19746024575239</v>
      </c>
      <c r="E56" s="1">
        <v>53</v>
      </c>
      <c r="F56" s="1" t="s">
        <v>3086</v>
      </c>
    </row>
    <row r="57" spans="1:6" ht="15" x14ac:dyDescent="0.2">
      <c r="A57" s="1" t="s">
        <v>2155</v>
      </c>
      <c r="B57" s="1" t="s">
        <v>2156</v>
      </c>
      <c r="C57" s="1">
        <v>7.0730150352105799E-4</v>
      </c>
      <c r="D57" s="1">
        <v>3.1503954187304899</v>
      </c>
      <c r="E57" s="1">
        <v>17</v>
      </c>
      <c r="F57" s="1" t="s">
        <v>3087</v>
      </c>
    </row>
    <row r="58" spans="1:6" ht="15" x14ac:dyDescent="0.2">
      <c r="A58" s="1" t="s">
        <v>1614</v>
      </c>
      <c r="B58" s="1" t="s">
        <v>1615</v>
      </c>
      <c r="C58" s="1">
        <v>7.8797734807969401E-4</v>
      </c>
      <c r="D58" s="1">
        <v>3.1034862669589098</v>
      </c>
      <c r="E58" s="1">
        <v>27</v>
      </c>
      <c r="F58" s="1" t="s">
        <v>3088</v>
      </c>
    </row>
    <row r="59" spans="1:6" ht="15" x14ac:dyDescent="0.2">
      <c r="A59" s="1" t="s">
        <v>43</v>
      </c>
      <c r="B59" s="1" t="s">
        <v>44</v>
      </c>
      <c r="C59" s="1">
        <v>1.16164347226085E-3</v>
      </c>
      <c r="D59" s="1">
        <v>2.9349271437086002</v>
      </c>
      <c r="E59" s="1">
        <v>46</v>
      </c>
      <c r="F59" s="1" t="s">
        <v>3089</v>
      </c>
    </row>
    <row r="60" spans="1:6" ht="15" x14ac:dyDescent="0.2">
      <c r="A60" s="1" t="s">
        <v>2773</v>
      </c>
      <c r="B60" s="1" t="s">
        <v>2774</v>
      </c>
      <c r="C60" s="1">
        <v>1.4843243503845E-3</v>
      </c>
      <c r="D60" s="1">
        <v>2.82847118787739</v>
      </c>
      <c r="E60" s="1">
        <v>20</v>
      </c>
      <c r="F60" s="1" t="s">
        <v>3090</v>
      </c>
    </row>
    <row r="61" spans="1:6" ht="15" x14ac:dyDescent="0.2">
      <c r="A61" s="1" t="s">
        <v>117</v>
      </c>
      <c r="B61" s="1" t="s">
        <v>118</v>
      </c>
      <c r="C61" s="1">
        <v>1.5199535859006001E-3</v>
      </c>
      <c r="D61" s="1">
        <v>2.8181696736966799</v>
      </c>
      <c r="E61" s="1">
        <v>38</v>
      </c>
      <c r="F61" s="1" t="s">
        <v>3091</v>
      </c>
    </row>
    <row r="62" spans="1:6" ht="15" x14ac:dyDescent="0.2">
      <c r="A62" s="1" t="s">
        <v>134</v>
      </c>
      <c r="B62" s="1" t="s">
        <v>135</v>
      </c>
      <c r="C62" s="1">
        <v>1.9283964949631199E-3</v>
      </c>
      <c r="D62" s="1">
        <v>2.71480366655822</v>
      </c>
      <c r="E62" s="1">
        <v>84</v>
      </c>
      <c r="F62" s="1" t="s">
        <v>3092</v>
      </c>
    </row>
    <row r="63" spans="1:6" ht="15" x14ac:dyDescent="0.2">
      <c r="A63" s="1" t="s">
        <v>1630</v>
      </c>
      <c r="B63" s="1" t="s">
        <v>1631</v>
      </c>
      <c r="C63" s="1">
        <v>2.0229074381492599E-3</v>
      </c>
      <c r="D63" s="1">
        <v>2.69402398871742</v>
      </c>
      <c r="E63" s="1">
        <v>27</v>
      </c>
      <c r="F63" s="1" t="s">
        <v>3088</v>
      </c>
    </row>
    <row r="64" spans="1:6" ht="15" x14ac:dyDescent="0.2">
      <c r="A64" s="1" t="s">
        <v>55</v>
      </c>
      <c r="B64" s="1" t="s">
        <v>56</v>
      </c>
      <c r="C64" s="1">
        <v>2.29085660818541E-3</v>
      </c>
      <c r="D64" s="1">
        <v>2.6400020937974</v>
      </c>
      <c r="E64" s="1">
        <v>65</v>
      </c>
      <c r="F64" s="1" t="s">
        <v>3093</v>
      </c>
    </row>
    <row r="65" spans="1:6" ht="15" x14ac:dyDescent="0.2">
      <c r="A65" s="1" t="s">
        <v>1609</v>
      </c>
      <c r="B65" s="1" t="s">
        <v>1610</v>
      </c>
      <c r="C65" s="1">
        <v>2.47989537893323E-3</v>
      </c>
      <c r="D65" s="1">
        <v>2.6055666406699101</v>
      </c>
      <c r="E65" s="1">
        <v>20</v>
      </c>
      <c r="F65" s="1" t="s">
        <v>3094</v>
      </c>
    </row>
    <row r="66" spans="1:6" ht="15" x14ac:dyDescent="0.2">
      <c r="A66" s="1" t="s">
        <v>3095</v>
      </c>
      <c r="B66" s="1" t="s">
        <v>3096</v>
      </c>
      <c r="C66" s="1">
        <v>2.50071845573086E-3</v>
      </c>
      <c r="D66" s="1">
        <v>2.6019352007146401</v>
      </c>
      <c r="E66" s="1">
        <v>34</v>
      </c>
      <c r="F66" s="1" t="s">
        <v>3097</v>
      </c>
    </row>
    <row r="67" spans="1:6" ht="15" x14ac:dyDescent="0.2">
      <c r="A67" s="1" t="s">
        <v>717</v>
      </c>
      <c r="B67" s="1" t="s">
        <v>718</v>
      </c>
      <c r="C67" s="1">
        <v>2.7765696023551402E-3</v>
      </c>
      <c r="D67" s="1">
        <v>2.5564914352690602</v>
      </c>
      <c r="E67" s="1">
        <v>143</v>
      </c>
      <c r="F67" s="1" t="s">
        <v>3098</v>
      </c>
    </row>
    <row r="68" spans="1:6" ht="15" x14ac:dyDescent="0.2">
      <c r="A68" s="1" t="s">
        <v>1617</v>
      </c>
      <c r="B68" s="1" t="s">
        <v>1618</v>
      </c>
      <c r="C68" s="1">
        <v>2.8596174341315602E-3</v>
      </c>
      <c r="D68" s="1">
        <v>2.5436920638495701</v>
      </c>
      <c r="E68" s="1">
        <v>20</v>
      </c>
      <c r="F68" s="1" t="s">
        <v>3094</v>
      </c>
    </row>
    <row r="69" spans="1:6" ht="15" x14ac:dyDescent="0.2">
      <c r="A69" s="1" t="s">
        <v>832</v>
      </c>
      <c r="B69" s="1" t="s">
        <v>833</v>
      </c>
      <c r="C69" s="1">
        <v>2.8614111431670302E-3</v>
      </c>
      <c r="D69" s="1">
        <v>2.5434197359101902</v>
      </c>
      <c r="E69" s="1">
        <v>66</v>
      </c>
      <c r="F69" s="1" t="s">
        <v>3099</v>
      </c>
    </row>
    <row r="70" spans="1:6" ht="15" x14ac:dyDescent="0.2">
      <c r="A70" s="1" t="s">
        <v>171</v>
      </c>
      <c r="B70" s="1" t="s">
        <v>172</v>
      </c>
      <c r="C70" s="1">
        <v>2.8698192836400399E-3</v>
      </c>
      <c r="D70" s="1">
        <v>2.5421454505095502</v>
      </c>
      <c r="E70" s="1">
        <v>163</v>
      </c>
      <c r="F70" s="1" t="s">
        <v>3100</v>
      </c>
    </row>
    <row r="71" spans="1:6" ht="15" x14ac:dyDescent="0.2">
      <c r="A71" s="1" t="s">
        <v>766</v>
      </c>
      <c r="B71" s="1" t="s">
        <v>767</v>
      </c>
      <c r="C71" s="1">
        <v>2.8770408598898099E-3</v>
      </c>
      <c r="D71" s="1">
        <v>2.5410539701921602</v>
      </c>
      <c r="E71" s="1">
        <v>65</v>
      </c>
      <c r="F71" s="1" t="s">
        <v>3101</v>
      </c>
    </row>
    <row r="72" spans="1:6" ht="15" x14ac:dyDescent="0.2">
      <c r="A72" s="1" t="s">
        <v>3102</v>
      </c>
      <c r="B72" s="1" t="s">
        <v>3103</v>
      </c>
      <c r="C72" s="1">
        <v>2.93880960338128E-3</v>
      </c>
      <c r="D72" s="1">
        <v>2.5318285496468</v>
      </c>
      <c r="E72" s="1">
        <v>25</v>
      </c>
      <c r="F72" s="1" t="s">
        <v>3104</v>
      </c>
    </row>
    <row r="73" spans="1:6" ht="15" x14ac:dyDescent="0.2">
      <c r="A73" s="1" t="s">
        <v>821</v>
      </c>
      <c r="B73" s="1" t="s">
        <v>822</v>
      </c>
      <c r="C73" s="1">
        <v>3.0826756147172298E-3</v>
      </c>
      <c r="D73" s="1">
        <v>2.5110721730192802</v>
      </c>
      <c r="E73" s="1">
        <v>66</v>
      </c>
      <c r="F73" s="1" t="s">
        <v>3099</v>
      </c>
    </row>
    <row r="74" spans="1:6" ht="15" x14ac:dyDescent="0.2">
      <c r="A74" s="1" t="s">
        <v>1623</v>
      </c>
      <c r="B74" s="1" t="s">
        <v>1624</v>
      </c>
      <c r="C74" s="1">
        <v>3.2915842091575998E-3</v>
      </c>
      <c r="D74" s="1">
        <v>2.4825950298003199</v>
      </c>
      <c r="E74" s="1">
        <v>20</v>
      </c>
      <c r="F74" s="1" t="s">
        <v>3094</v>
      </c>
    </row>
    <row r="75" spans="1:6" ht="15" x14ac:dyDescent="0.2">
      <c r="A75" s="1" t="s">
        <v>1637</v>
      </c>
      <c r="B75" s="1" t="s">
        <v>1638</v>
      </c>
      <c r="C75" s="1">
        <v>3.4168072486568698E-3</v>
      </c>
      <c r="D75" s="1">
        <v>2.4663795202371799</v>
      </c>
      <c r="E75" s="1">
        <v>27</v>
      </c>
      <c r="F75" s="1" t="s">
        <v>3088</v>
      </c>
    </row>
    <row r="76" spans="1:6" ht="15" x14ac:dyDescent="0.2">
      <c r="A76" s="1" t="s">
        <v>645</v>
      </c>
      <c r="B76" s="1" t="s">
        <v>646</v>
      </c>
      <c r="C76" s="1">
        <v>3.7405204193098301E-3</v>
      </c>
      <c r="D76" s="1">
        <v>2.4270679701227702</v>
      </c>
      <c r="E76" s="1">
        <v>36</v>
      </c>
      <c r="F76" s="1" t="s">
        <v>3105</v>
      </c>
    </row>
    <row r="77" spans="1:6" ht="15" x14ac:dyDescent="0.2">
      <c r="A77" s="1" t="s">
        <v>67</v>
      </c>
      <c r="B77" s="1" t="s">
        <v>68</v>
      </c>
      <c r="C77" s="1">
        <v>4.6631605638373097E-3</v>
      </c>
      <c r="D77" s="1">
        <v>2.3313196304841699</v>
      </c>
      <c r="E77" s="1">
        <v>43</v>
      </c>
      <c r="F77" s="1" t="s">
        <v>3106</v>
      </c>
    </row>
    <row r="78" spans="1:6" ht="15" x14ac:dyDescent="0.2">
      <c r="A78" s="1" t="s">
        <v>3107</v>
      </c>
      <c r="B78" s="1" t="s">
        <v>3108</v>
      </c>
      <c r="C78" s="1">
        <v>4.8262357036864302E-3</v>
      </c>
      <c r="D78" s="1">
        <v>2.3163914718365302</v>
      </c>
      <c r="E78" s="1">
        <v>9</v>
      </c>
      <c r="F78" s="1" t="s">
        <v>3109</v>
      </c>
    </row>
    <row r="79" spans="1:6" ht="15" x14ac:dyDescent="0.2">
      <c r="A79" s="1" t="s">
        <v>3110</v>
      </c>
      <c r="B79" s="1" t="s">
        <v>3111</v>
      </c>
      <c r="C79" s="1">
        <v>5.0356615397349402E-3</v>
      </c>
      <c r="D79" s="1">
        <v>2.2979434676756099</v>
      </c>
      <c r="E79" s="1">
        <v>16</v>
      </c>
      <c r="F79" s="1" t="s">
        <v>3112</v>
      </c>
    </row>
    <row r="80" spans="1:6" ht="15" x14ac:dyDescent="0.2">
      <c r="A80" s="1" t="s">
        <v>818</v>
      </c>
      <c r="B80" s="1" t="s">
        <v>819</v>
      </c>
      <c r="C80" s="1">
        <v>5.2644122916143399E-3</v>
      </c>
      <c r="D80" s="1">
        <v>2.2786501055336599</v>
      </c>
      <c r="E80" s="1">
        <v>126</v>
      </c>
      <c r="F80" s="1" t="s">
        <v>3113</v>
      </c>
    </row>
    <row r="81" spans="1:6" ht="15" x14ac:dyDescent="0.2">
      <c r="A81" s="1" t="s">
        <v>3114</v>
      </c>
      <c r="B81" s="1" t="s">
        <v>3115</v>
      </c>
      <c r="C81" s="1">
        <v>5.3615515979165401E-3</v>
      </c>
      <c r="D81" s="1">
        <v>2.27070951013933</v>
      </c>
      <c r="E81" s="1">
        <v>5</v>
      </c>
      <c r="F81" s="1" t="s">
        <v>3116</v>
      </c>
    </row>
    <row r="82" spans="1:6" ht="15" x14ac:dyDescent="0.2">
      <c r="A82" s="1" t="s">
        <v>281</v>
      </c>
      <c r="B82" s="1" t="s">
        <v>282</v>
      </c>
      <c r="C82" s="1">
        <v>5.7683748811385004E-3</v>
      </c>
      <c r="D82" s="1">
        <v>2.2389465229905401</v>
      </c>
      <c r="E82" s="1">
        <v>38</v>
      </c>
      <c r="F82" s="1" t="s">
        <v>3117</v>
      </c>
    </row>
    <row r="83" spans="1:6" ht="15" x14ac:dyDescent="0.2">
      <c r="A83" s="1" t="s">
        <v>1752</v>
      </c>
      <c r="B83" s="1" t="s">
        <v>1753</v>
      </c>
      <c r="C83" s="1">
        <v>8.9589138889805894E-3</v>
      </c>
      <c r="D83" s="1">
        <v>2.0477446377277699</v>
      </c>
      <c r="E83" s="1">
        <v>20</v>
      </c>
      <c r="F83" s="1" t="s">
        <v>3118</v>
      </c>
    </row>
    <row r="84" spans="1:6" ht="15" x14ac:dyDescent="0.2">
      <c r="A84" s="1" t="s">
        <v>888</v>
      </c>
      <c r="B84" s="1" t="s">
        <v>889</v>
      </c>
      <c r="C84" s="1">
        <v>1.0881962789128201E-2</v>
      </c>
      <c r="D84" s="1">
        <v>1.9632927634975501</v>
      </c>
      <c r="E84" s="1">
        <v>127</v>
      </c>
      <c r="F84" s="1" t="s">
        <v>3119</v>
      </c>
    </row>
    <row r="85" spans="1:6" ht="15" x14ac:dyDescent="0.2">
      <c r="A85" s="1" t="s">
        <v>3120</v>
      </c>
      <c r="B85" s="1" t="s">
        <v>3121</v>
      </c>
      <c r="C85" s="1">
        <v>1.0952182014291399E-2</v>
      </c>
      <c r="D85" s="1">
        <v>1.9604993472749399</v>
      </c>
      <c r="E85" s="1">
        <v>29</v>
      </c>
      <c r="F85" s="1" t="s">
        <v>3122</v>
      </c>
    </row>
    <row r="86" spans="1:6" ht="15" x14ac:dyDescent="0.2">
      <c r="A86" s="1" t="s">
        <v>410</v>
      </c>
      <c r="B86" s="1" t="s">
        <v>411</v>
      </c>
      <c r="C86" s="1">
        <v>1.1720577523050999E-2</v>
      </c>
      <c r="D86" s="1">
        <v>1.9310509882415801</v>
      </c>
      <c r="E86" s="1">
        <v>215</v>
      </c>
      <c r="F86" s="1" t="s">
        <v>3123</v>
      </c>
    </row>
    <row r="87" spans="1:6" ht="15" x14ac:dyDescent="0.2">
      <c r="A87" s="1" t="s">
        <v>881</v>
      </c>
      <c r="B87" s="1" t="s">
        <v>882</v>
      </c>
      <c r="C87" s="1">
        <v>1.36300060598748E-2</v>
      </c>
      <c r="D87" s="1">
        <v>1.8655039510787801</v>
      </c>
      <c r="E87" s="1">
        <v>142</v>
      </c>
      <c r="F87" s="1" t="s">
        <v>3124</v>
      </c>
    </row>
    <row r="88" spans="1:6" ht="15" x14ac:dyDescent="0.2">
      <c r="A88" s="1" t="s">
        <v>743</v>
      </c>
      <c r="B88" s="1" t="s">
        <v>744</v>
      </c>
      <c r="C88" s="1">
        <v>1.4427983486806101E-2</v>
      </c>
      <c r="D88" s="1">
        <v>1.8407943634144599</v>
      </c>
      <c r="E88" s="1">
        <v>150</v>
      </c>
      <c r="F88" s="1" t="s">
        <v>3125</v>
      </c>
    </row>
    <row r="89" spans="1:6" ht="15" x14ac:dyDescent="0.2">
      <c r="A89" s="1" t="s">
        <v>245</v>
      </c>
      <c r="B89" s="1" t="s">
        <v>246</v>
      </c>
      <c r="C89" s="1">
        <v>1.4542152892425299E-2</v>
      </c>
      <c r="D89" s="1">
        <v>1.83737129360856</v>
      </c>
      <c r="E89" s="1">
        <v>57</v>
      </c>
      <c r="F89" s="1" t="s">
        <v>3126</v>
      </c>
    </row>
    <row r="90" spans="1:6" ht="15" x14ac:dyDescent="0.2">
      <c r="A90" s="1" t="s">
        <v>190</v>
      </c>
      <c r="B90" s="1" t="s">
        <v>191</v>
      </c>
      <c r="C90" s="1">
        <v>1.56126701680271E-2</v>
      </c>
      <c r="D90" s="1">
        <v>1.8065228150624799</v>
      </c>
      <c r="E90" s="1">
        <v>25</v>
      </c>
      <c r="F90" s="1" t="s">
        <v>3127</v>
      </c>
    </row>
    <row r="91" spans="1:6" ht="15" x14ac:dyDescent="0.2">
      <c r="A91" s="1" t="s">
        <v>922</v>
      </c>
      <c r="B91" s="1" t="s">
        <v>923</v>
      </c>
      <c r="C91" s="1">
        <v>1.5805408521900901E-2</v>
      </c>
      <c r="D91" s="1">
        <v>1.8011942744834</v>
      </c>
      <c r="E91" s="1">
        <v>122</v>
      </c>
      <c r="F91" s="1" t="s">
        <v>3128</v>
      </c>
    </row>
    <row r="92" spans="1:6" ht="15" x14ac:dyDescent="0.2">
      <c r="A92" s="1" t="s">
        <v>910</v>
      </c>
      <c r="B92" s="1" t="s">
        <v>911</v>
      </c>
      <c r="C92" s="1">
        <v>1.6190252568542399E-2</v>
      </c>
      <c r="D92" s="1">
        <v>1.7907463761836999</v>
      </c>
      <c r="E92" s="1">
        <v>127</v>
      </c>
      <c r="F92" s="1" t="s">
        <v>3119</v>
      </c>
    </row>
    <row r="93" spans="1:6" ht="15" x14ac:dyDescent="0.2">
      <c r="A93" s="1" t="s">
        <v>3129</v>
      </c>
      <c r="B93" s="1" t="s">
        <v>3130</v>
      </c>
      <c r="C93" s="1">
        <v>1.6370812086142501E-2</v>
      </c>
      <c r="D93" s="1">
        <v>1.7859297765573401</v>
      </c>
      <c r="E93" s="1">
        <v>12</v>
      </c>
      <c r="F93" s="1" t="s">
        <v>3131</v>
      </c>
    </row>
    <row r="94" spans="1:6" ht="15" x14ac:dyDescent="0.2">
      <c r="A94" s="1" t="s">
        <v>3132</v>
      </c>
      <c r="B94" s="1" t="s">
        <v>3133</v>
      </c>
      <c r="C94" s="1">
        <v>2.0256242496944198E-2</v>
      </c>
      <c r="D94" s="1">
        <v>1.69344111248943</v>
      </c>
      <c r="E94" s="1">
        <v>12</v>
      </c>
      <c r="F94" s="1" t="s">
        <v>3131</v>
      </c>
    </row>
    <row r="95" spans="1:6" ht="15" x14ac:dyDescent="0.2">
      <c r="A95" s="1" t="s">
        <v>2678</v>
      </c>
      <c r="B95" s="1" t="s">
        <v>2679</v>
      </c>
      <c r="C95" s="1">
        <v>2.12757569282233E-2</v>
      </c>
      <c r="D95" s="1">
        <v>1.6721149800610899</v>
      </c>
      <c r="E95" s="1">
        <v>16</v>
      </c>
      <c r="F95" s="1" t="s">
        <v>3134</v>
      </c>
    </row>
    <row r="96" spans="1:6" ht="15" x14ac:dyDescent="0.2">
      <c r="A96" s="1" t="s">
        <v>52</v>
      </c>
      <c r="B96" s="1" t="s">
        <v>53</v>
      </c>
      <c r="C96" s="1">
        <v>2.4301921968650098E-2</v>
      </c>
      <c r="D96" s="1">
        <v>1.6143593779501899</v>
      </c>
      <c r="E96" s="1">
        <v>44</v>
      </c>
      <c r="F96" s="1" t="s">
        <v>3135</v>
      </c>
    </row>
    <row r="97" spans="1:6" ht="15" x14ac:dyDescent="0.2">
      <c r="A97" s="1" t="s">
        <v>317</v>
      </c>
      <c r="B97" s="1" t="s">
        <v>318</v>
      </c>
      <c r="C97" s="1">
        <v>2.46519319529836E-2</v>
      </c>
      <c r="D97" s="1">
        <v>1.6081490397278499</v>
      </c>
      <c r="E97" s="1">
        <v>16</v>
      </c>
      <c r="F97" s="1" t="s">
        <v>3136</v>
      </c>
    </row>
    <row r="98" spans="1:6" ht="15" x14ac:dyDescent="0.2">
      <c r="A98" s="1" t="s">
        <v>2073</v>
      </c>
      <c r="B98" s="1" t="s">
        <v>2074</v>
      </c>
      <c r="C98" s="1">
        <v>2.5800452122197001E-2</v>
      </c>
      <c r="D98" s="1">
        <v>1.5883726834765</v>
      </c>
      <c r="E98" s="1">
        <v>10</v>
      </c>
      <c r="F98" s="1" t="s">
        <v>3137</v>
      </c>
    </row>
    <row r="99" spans="1:6" ht="15" x14ac:dyDescent="0.2">
      <c r="A99" s="1" t="s">
        <v>3138</v>
      </c>
      <c r="B99" s="1" t="s">
        <v>3139</v>
      </c>
      <c r="C99" s="1">
        <v>3.291185874804E-2</v>
      </c>
      <c r="D99" s="1">
        <v>1.4826475895615501</v>
      </c>
      <c r="E99" s="1">
        <v>13</v>
      </c>
      <c r="F99" s="1" t="s">
        <v>3140</v>
      </c>
    </row>
    <row r="100" spans="1:6" ht="15" x14ac:dyDescent="0.2">
      <c r="A100" s="1" t="s">
        <v>3141</v>
      </c>
      <c r="B100" s="1" t="s">
        <v>3142</v>
      </c>
      <c r="C100" s="1">
        <v>3.32938594348509E-2</v>
      </c>
      <c r="D100" s="1">
        <v>1.47763585836972</v>
      </c>
      <c r="E100" s="1">
        <v>10</v>
      </c>
      <c r="F100" s="1" t="s">
        <v>3143</v>
      </c>
    </row>
    <row r="101" spans="1:6" ht="15" x14ac:dyDescent="0.2">
      <c r="A101" s="1" t="s">
        <v>198</v>
      </c>
      <c r="B101" s="1" t="s">
        <v>199</v>
      </c>
      <c r="C101" s="1">
        <v>3.3983325047823601E-2</v>
      </c>
      <c r="D101" s="1">
        <v>1.46873413049127</v>
      </c>
      <c r="E101" s="1">
        <v>40</v>
      </c>
      <c r="F101" s="1" t="s">
        <v>3144</v>
      </c>
    </row>
    <row r="102" spans="1:6" ht="15" x14ac:dyDescent="0.2">
      <c r="A102" s="1" t="s">
        <v>3145</v>
      </c>
      <c r="B102" s="1" t="s">
        <v>3146</v>
      </c>
      <c r="C102" s="1">
        <v>3.5285189688712901E-2</v>
      </c>
      <c r="D102" s="1">
        <v>1.4524075435114101</v>
      </c>
      <c r="E102" s="1">
        <v>11</v>
      </c>
      <c r="F102" s="1" t="s">
        <v>3147</v>
      </c>
    </row>
    <row r="103" spans="1:6" ht="15" x14ac:dyDescent="0.2">
      <c r="A103" s="1" t="s">
        <v>176</v>
      </c>
      <c r="B103" s="1" t="s">
        <v>177</v>
      </c>
      <c r="C103" s="1">
        <v>3.6277226155623801E-2</v>
      </c>
      <c r="D103" s="1">
        <v>1.4403659275480101</v>
      </c>
      <c r="E103" s="1">
        <v>44</v>
      </c>
      <c r="F103" s="1" t="s">
        <v>3148</v>
      </c>
    </row>
    <row r="104" spans="1:6" ht="15" x14ac:dyDescent="0.2">
      <c r="A104" s="1" t="s">
        <v>1796</v>
      </c>
      <c r="B104" s="1" t="s">
        <v>1797</v>
      </c>
      <c r="C104" s="1">
        <v>3.7160320787518603E-2</v>
      </c>
      <c r="D104" s="1">
        <v>1.4299205456028301</v>
      </c>
      <c r="E104" s="1">
        <v>12</v>
      </c>
      <c r="F104" s="1" t="s">
        <v>3149</v>
      </c>
    </row>
    <row r="105" spans="1:6" ht="15" x14ac:dyDescent="0.2">
      <c r="A105" s="1" t="s">
        <v>568</v>
      </c>
      <c r="B105" s="1" t="s">
        <v>569</v>
      </c>
      <c r="C105" s="1">
        <v>3.7823147082145001E-2</v>
      </c>
      <c r="D105" s="1">
        <v>1.4222423384326099</v>
      </c>
      <c r="E105" s="1">
        <v>16</v>
      </c>
      <c r="F105" s="1" t="s">
        <v>3150</v>
      </c>
    </row>
    <row r="106" spans="1:6" ht="15" x14ac:dyDescent="0.2">
      <c r="A106" s="1" t="s">
        <v>1695</v>
      </c>
      <c r="B106" s="1" t="s">
        <v>1696</v>
      </c>
      <c r="C106" s="1">
        <v>3.8050565494199703E-2</v>
      </c>
      <c r="D106" s="1">
        <v>1.4196388845127099</v>
      </c>
      <c r="E106" s="1">
        <v>60</v>
      </c>
      <c r="F106" s="1" t="s">
        <v>3151</v>
      </c>
    </row>
    <row r="107" spans="1:6" ht="15" x14ac:dyDescent="0.2">
      <c r="A107" s="1" t="s">
        <v>88</v>
      </c>
      <c r="B107" s="1" t="s">
        <v>89</v>
      </c>
      <c r="C107" s="1">
        <v>3.8080512593835901E-2</v>
      </c>
      <c r="D107" s="1">
        <v>1.41929721430079</v>
      </c>
      <c r="E107" s="1">
        <v>27</v>
      </c>
      <c r="F107" s="1" t="s">
        <v>3152</v>
      </c>
    </row>
    <row r="108" spans="1:6" ht="15" x14ac:dyDescent="0.2">
      <c r="A108" s="1" t="s">
        <v>160</v>
      </c>
      <c r="B108" s="1" t="s">
        <v>161</v>
      </c>
      <c r="C108" s="1">
        <v>3.8484396465832002E-2</v>
      </c>
      <c r="D108" s="1">
        <v>1.41471531990387</v>
      </c>
      <c r="E108" s="1">
        <v>98</v>
      </c>
      <c r="F108" s="1" t="s">
        <v>3153</v>
      </c>
    </row>
    <row r="109" spans="1:6" ht="15" x14ac:dyDescent="0.2">
      <c r="A109" s="1" t="s">
        <v>293</v>
      </c>
      <c r="B109" s="1" t="s">
        <v>294</v>
      </c>
      <c r="C109" s="1">
        <v>4.1687885145815097E-2</v>
      </c>
      <c r="D109" s="1">
        <v>1.3799901363632501</v>
      </c>
      <c r="E109" s="1">
        <v>87</v>
      </c>
      <c r="F109" s="1" t="s">
        <v>3154</v>
      </c>
    </row>
  </sheetData>
  <phoneticPr fontId="1" type="noConversion"/>
  <conditionalFormatting sqref="A146:A1048576 A1:A112">
    <cfRule type="duplicateValues" dxfId="13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7136-CA5B-43C1-ADE3-2DB971F11B19}">
  <dimension ref="A1:F30"/>
  <sheetViews>
    <sheetView workbookViewId="0">
      <selection activeCell="C28" sqref="C28"/>
    </sheetView>
  </sheetViews>
  <sheetFormatPr defaultRowHeight="14.25" x14ac:dyDescent="0.2"/>
  <cols>
    <col min="1" max="1" width="31.5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1</v>
      </c>
      <c r="B2" s="1" t="s">
        <v>362</v>
      </c>
      <c r="C2" s="2">
        <v>1.17568883186725E-41</v>
      </c>
      <c r="D2" s="1">
        <v>40.9297076072436</v>
      </c>
      <c r="E2" s="1">
        <v>53</v>
      </c>
      <c r="F2" s="1" t="s">
        <v>3155</v>
      </c>
    </row>
    <row r="3" spans="1:6" ht="15" x14ac:dyDescent="0.2">
      <c r="A3" s="1" t="s">
        <v>364</v>
      </c>
      <c r="B3" s="1" t="s">
        <v>365</v>
      </c>
      <c r="C3" s="2">
        <v>1.5176065652896E-39</v>
      </c>
      <c r="D3" s="1">
        <v>38.818840803321997</v>
      </c>
      <c r="E3" s="1">
        <v>49</v>
      </c>
      <c r="F3" s="1" t="s">
        <v>3156</v>
      </c>
    </row>
    <row r="4" spans="1:6" ht="15" x14ac:dyDescent="0.2">
      <c r="A4" s="1" t="s">
        <v>366</v>
      </c>
      <c r="B4" s="1" t="s">
        <v>367</v>
      </c>
      <c r="C4" s="2">
        <v>9.0755171074705305E-37</v>
      </c>
      <c r="D4" s="1">
        <v>36.042128620228702</v>
      </c>
      <c r="E4" s="1">
        <v>49</v>
      </c>
      <c r="F4" s="1" t="s">
        <v>3156</v>
      </c>
    </row>
    <row r="5" spans="1:6" ht="15" x14ac:dyDescent="0.2">
      <c r="A5" s="1" t="s">
        <v>369</v>
      </c>
      <c r="B5" s="1" t="s">
        <v>370</v>
      </c>
      <c r="C5" s="2">
        <v>1.5771535724329298E-36</v>
      </c>
      <c r="D5" s="1">
        <v>35.802126015984399</v>
      </c>
      <c r="E5" s="1">
        <v>53</v>
      </c>
      <c r="F5" s="1" t="s">
        <v>3155</v>
      </c>
    </row>
    <row r="6" spans="1:6" ht="15" x14ac:dyDescent="0.2">
      <c r="A6" s="1" t="s">
        <v>372</v>
      </c>
      <c r="B6" s="1" t="s">
        <v>373</v>
      </c>
      <c r="C6" s="2">
        <v>2.7359844489300098E-26</v>
      </c>
      <c r="D6" s="1">
        <v>25.562886375432502</v>
      </c>
      <c r="E6" s="1">
        <v>51</v>
      </c>
      <c r="F6" s="1" t="s">
        <v>3157</v>
      </c>
    </row>
    <row r="7" spans="1:6" ht="15" x14ac:dyDescent="0.2">
      <c r="A7" s="1" t="s">
        <v>376</v>
      </c>
      <c r="B7" s="1" t="s">
        <v>377</v>
      </c>
      <c r="C7" s="2">
        <v>6.3453995992539998E-14</v>
      </c>
      <c r="D7" s="1">
        <v>13.197541023169499</v>
      </c>
      <c r="E7" s="1">
        <v>63</v>
      </c>
      <c r="F7" s="1" t="s">
        <v>3158</v>
      </c>
    </row>
    <row r="8" spans="1:6" ht="15" x14ac:dyDescent="0.2">
      <c r="A8" s="1" t="s">
        <v>388</v>
      </c>
      <c r="B8" s="1" t="s">
        <v>389</v>
      </c>
      <c r="C8" s="2">
        <v>3.7216483994263101E-12</v>
      </c>
      <c r="D8" s="1">
        <v>11.4292646589864</v>
      </c>
      <c r="E8" s="1">
        <v>69</v>
      </c>
      <c r="F8" s="1" t="s">
        <v>3159</v>
      </c>
    </row>
    <row r="9" spans="1:6" ht="15" x14ac:dyDescent="0.2">
      <c r="A9" s="1" t="s">
        <v>25</v>
      </c>
      <c r="B9" s="1" t="s">
        <v>26</v>
      </c>
      <c r="C9" s="2">
        <v>1.18597686657978E-11</v>
      </c>
      <c r="D9" s="1">
        <v>10.9259237821477</v>
      </c>
      <c r="E9" s="1">
        <v>66</v>
      </c>
      <c r="F9" s="1" t="s">
        <v>3160</v>
      </c>
    </row>
    <row r="10" spans="1:6" ht="15" x14ac:dyDescent="0.2">
      <c r="A10" s="1" t="s">
        <v>379</v>
      </c>
      <c r="B10" s="1" t="s">
        <v>380</v>
      </c>
      <c r="C10" s="2">
        <v>1.5732392827069701E-11</v>
      </c>
      <c r="D10" s="1">
        <v>10.8032052180912</v>
      </c>
      <c r="E10" s="1">
        <v>59</v>
      </c>
      <c r="F10" s="1" t="s">
        <v>3161</v>
      </c>
    </row>
    <row r="11" spans="1:6" ht="15" x14ac:dyDescent="0.2">
      <c r="A11" s="1" t="s">
        <v>400</v>
      </c>
      <c r="B11" s="1" t="s">
        <v>401</v>
      </c>
      <c r="C11" s="2">
        <v>3.30316929942776E-11</v>
      </c>
      <c r="D11" s="1">
        <v>10.481069166568</v>
      </c>
      <c r="E11" s="1">
        <v>70</v>
      </c>
      <c r="F11" s="1" t="s">
        <v>3162</v>
      </c>
    </row>
    <row r="12" spans="1:6" ht="15" x14ac:dyDescent="0.2">
      <c r="A12" s="1" t="s">
        <v>422</v>
      </c>
      <c r="B12" s="1" t="s">
        <v>423</v>
      </c>
      <c r="C12" s="2">
        <v>6.3807168831623698E-10</v>
      </c>
      <c r="D12" s="1">
        <v>9.1951305248977597</v>
      </c>
      <c r="E12" s="1">
        <v>18</v>
      </c>
      <c r="F12" s="1" t="s">
        <v>3163</v>
      </c>
    </row>
    <row r="13" spans="1:6" ht="15" x14ac:dyDescent="0.2">
      <c r="A13" s="1" t="s">
        <v>394</v>
      </c>
      <c r="B13" s="1" t="s">
        <v>395</v>
      </c>
      <c r="C13" s="2">
        <v>9.9491301920579292E-10</v>
      </c>
      <c r="D13" s="1">
        <v>9.00221488601826</v>
      </c>
      <c r="E13" s="1">
        <v>72</v>
      </c>
      <c r="F13" s="1" t="s">
        <v>3164</v>
      </c>
    </row>
    <row r="14" spans="1:6" ht="15" x14ac:dyDescent="0.2">
      <c r="A14" s="1" t="s">
        <v>385</v>
      </c>
      <c r="B14" s="1" t="s">
        <v>386</v>
      </c>
      <c r="C14" s="2">
        <v>1.9221651137362902E-9</v>
      </c>
      <c r="D14" s="1">
        <v>8.7162093092248991</v>
      </c>
      <c r="E14" s="1">
        <v>72</v>
      </c>
      <c r="F14" s="1" t="s">
        <v>3164</v>
      </c>
    </row>
    <row r="15" spans="1:6" ht="15" x14ac:dyDescent="0.2">
      <c r="A15" s="1" t="s">
        <v>391</v>
      </c>
      <c r="B15" s="1" t="s">
        <v>392</v>
      </c>
      <c r="C15" s="2">
        <v>3.03734464448449E-9</v>
      </c>
      <c r="D15" s="1">
        <v>8.5175059263215598</v>
      </c>
      <c r="E15" s="1">
        <v>72</v>
      </c>
      <c r="F15" s="1" t="s">
        <v>3164</v>
      </c>
    </row>
    <row r="16" spans="1:6" ht="15" x14ac:dyDescent="0.2">
      <c r="A16" s="1" t="s">
        <v>434</v>
      </c>
      <c r="B16" s="1" t="s">
        <v>435</v>
      </c>
      <c r="C16" s="2">
        <v>6.5254683332495398E-8</v>
      </c>
      <c r="D16" s="1">
        <v>7.1853883135303702</v>
      </c>
      <c r="E16" s="1">
        <v>14</v>
      </c>
      <c r="F16" s="1" t="s">
        <v>3165</v>
      </c>
    </row>
    <row r="17" spans="1:6" ht="15" x14ac:dyDescent="0.2">
      <c r="A17" s="1" t="s">
        <v>437</v>
      </c>
      <c r="B17" s="1" t="s">
        <v>438</v>
      </c>
      <c r="C17" s="2">
        <v>5.0637466533723403E-7</v>
      </c>
      <c r="D17" s="1">
        <v>6.2955280308332604</v>
      </c>
      <c r="E17" s="1">
        <v>9</v>
      </c>
      <c r="F17" s="1" t="s">
        <v>3166</v>
      </c>
    </row>
    <row r="18" spans="1:6" ht="15" x14ac:dyDescent="0.2">
      <c r="A18" s="1" t="s">
        <v>382</v>
      </c>
      <c r="B18" s="1" t="s">
        <v>383</v>
      </c>
      <c r="C18" s="1">
        <v>2.5421461482164799E-6</v>
      </c>
      <c r="D18" s="1">
        <v>5.5947994854344696</v>
      </c>
      <c r="E18" s="1">
        <v>60</v>
      </c>
      <c r="F18" s="1" t="s">
        <v>3167</v>
      </c>
    </row>
    <row r="19" spans="1:6" ht="15" x14ac:dyDescent="0.2">
      <c r="A19" s="1" t="s">
        <v>397</v>
      </c>
      <c r="B19" s="1" t="s">
        <v>398</v>
      </c>
      <c r="C19" s="1">
        <v>2.4066974944493999E-5</v>
      </c>
      <c r="D19" s="1">
        <v>4.6185784941651802</v>
      </c>
      <c r="E19" s="1">
        <v>77</v>
      </c>
      <c r="F19" s="1" t="s">
        <v>3168</v>
      </c>
    </row>
    <row r="20" spans="1:6" ht="15" x14ac:dyDescent="0.2">
      <c r="A20" s="1" t="s">
        <v>403</v>
      </c>
      <c r="B20" s="1" t="s">
        <v>404</v>
      </c>
      <c r="C20" s="1">
        <v>2.8486063255391002E-5</v>
      </c>
      <c r="D20" s="1">
        <v>4.5453675656638097</v>
      </c>
      <c r="E20" s="1">
        <v>7</v>
      </c>
      <c r="F20" s="1" t="s">
        <v>3169</v>
      </c>
    </row>
    <row r="21" spans="1:6" ht="15" x14ac:dyDescent="0.2">
      <c r="A21" s="1" t="s">
        <v>410</v>
      </c>
      <c r="B21" s="1" t="s">
        <v>411</v>
      </c>
      <c r="C21" s="1">
        <v>4.0982515510667901E-5</v>
      </c>
      <c r="D21" s="1">
        <v>4.3874013880804101</v>
      </c>
      <c r="E21" s="1">
        <v>74</v>
      </c>
      <c r="F21" s="1" t="s">
        <v>3170</v>
      </c>
    </row>
    <row r="22" spans="1:6" ht="15" x14ac:dyDescent="0.2">
      <c r="A22" s="1" t="s">
        <v>13</v>
      </c>
      <c r="B22" s="1" t="s">
        <v>14</v>
      </c>
      <c r="C22" s="1">
        <v>4.6929073288988802E-4</v>
      </c>
      <c r="D22" s="1">
        <v>3.3285580217400299</v>
      </c>
      <c r="E22" s="1">
        <v>82</v>
      </c>
      <c r="F22" s="1" t="s">
        <v>3171</v>
      </c>
    </row>
    <row r="23" spans="1:6" ht="15" x14ac:dyDescent="0.2">
      <c r="A23" s="1" t="s">
        <v>10</v>
      </c>
      <c r="B23" s="1" t="s">
        <v>11</v>
      </c>
      <c r="C23" s="1">
        <v>1.2843856085558299E-3</v>
      </c>
      <c r="D23" s="1">
        <v>2.8913045693152801</v>
      </c>
      <c r="E23" s="1">
        <v>79</v>
      </c>
      <c r="F23" s="1" t="s">
        <v>3172</v>
      </c>
    </row>
    <row r="24" spans="1:6" ht="15" x14ac:dyDescent="0.2">
      <c r="A24" s="1" t="s">
        <v>7</v>
      </c>
      <c r="B24" s="1" t="s">
        <v>8</v>
      </c>
      <c r="C24" s="1">
        <v>1.8442657860525799E-3</v>
      </c>
      <c r="D24" s="1">
        <v>2.73417649049602</v>
      </c>
      <c r="E24" s="1">
        <v>75</v>
      </c>
      <c r="F24" s="1" t="s">
        <v>3173</v>
      </c>
    </row>
    <row r="25" spans="1:6" ht="15" x14ac:dyDescent="0.2">
      <c r="A25" s="1" t="s">
        <v>22</v>
      </c>
      <c r="B25" s="1" t="s">
        <v>23</v>
      </c>
      <c r="C25" s="1">
        <v>2.2081405864682602E-3</v>
      </c>
      <c r="D25" s="1">
        <v>2.6559732796820898</v>
      </c>
      <c r="E25" s="1">
        <v>72</v>
      </c>
      <c r="F25" s="1" t="s">
        <v>3174</v>
      </c>
    </row>
    <row r="26" spans="1:6" ht="15" x14ac:dyDescent="0.2">
      <c r="A26" s="1" t="s">
        <v>287</v>
      </c>
      <c r="B26" s="1" t="s">
        <v>288</v>
      </c>
      <c r="C26" s="1">
        <v>2.8309212201943399E-3</v>
      </c>
      <c r="D26" s="1">
        <v>2.5480722161562399</v>
      </c>
      <c r="E26" s="1">
        <v>8</v>
      </c>
      <c r="F26" s="1" t="s">
        <v>3175</v>
      </c>
    </row>
    <row r="27" spans="1:6" ht="15" x14ac:dyDescent="0.2">
      <c r="A27" s="1" t="s">
        <v>1423</v>
      </c>
      <c r="B27" s="1" t="s">
        <v>1424</v>
      </c>
      <c r="C27" s="1">
        <v>3.0186339337106398E-3</v>
      </c>
      <c r="D27" s="1">
        <v>2.5201895501795399</v>
      </c>
      <c r="E27" s="1">
        <v>5</v>
      </c>
      <c r="F27" s="1" t="s">
        <v>3176</v>
      </c>
    </row>
    <row r="28" spans="1:6" ht="15" x14ac:dyDescent="0.2">
      <c r="A28" s="1" t="s">
        <v>484</v>
      </c>
      <c r="B28" s="1" t="s">
        <v>485</v>
      </c>
      <c r="C28" s="1">
        <v>3.83858539800579E-3</v>
      </c>
      <c r="D28" s="1">
        <v>2.4158287930875799</v>
      </c>
      <c r="E28" s="1">
        <v>8</v>
      </c>
      <c r="F28" s="1" t="s">
        <v>3177</v>
      </c>
    </row>
    <row r="29" spans="1:6" ht="15" x14ac:dyDescent="0.2">
      <c r="A29" s="1" t="s">
        <v>925</v>
      </c>
      <c r="B29" s="1" t="s">
        <v>926</v>
      </c>
      <c r="C29" s="1">
        <v>1.6504121243586401E-2</v>
      </c>
      <c r="D29" s="1">
        <v>1.78240759458245</v>
      </c>
      <c r="E29" s="1">
        <v>4</v>
      </c>
      <c r="F29" s="1" t="s">
        <v>3178</v>
      </c>
    </row>
    <row r="30" spans="1:6" ht="15" x14ac:dyDescent="0.2">
      <c r="A30" s="1" t="s">
        <v>714</v>
      </c>
      <c r="B30" s="1" t="s">
        <v>715</v>
      </c>
      <c r="C30" s="1">
        <v>3.3812016684781697E-2</v>
      </c>
      <c r="D30" s="1">
        <v>1.4709289253906099</v>
      </c>
      <c r="E30" s="1">
        <v>9</v>
      </c>
      <c r="F30" s="1" t="s">
        <v>3179</v>
      </c>
    </row>
  </sheetData>
  <phoneticPr fontId="1" type="noConversion"/>
  <conditionalFormatting sqref="A1:A34 A68:A1048576">
    <cfRule type="duplicateValues" dxfId="12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87DF-A51E-444D-AB1D-20997FA2FF61}">
  <dimension ref="A1:F2"/>
  <sheetViews>
    <sheetView workbookViewId="0">
      <selection activeCell="A2" sqref="A2"/>
    </sheetView>
  </sheetViews>
  <sheetFormatPr defaultRowHeight="14.25" x14ac:dyDescent="0.2"/>
  <cols>
    <col min="1" max="1" width="28" bestFit="1" customWidth="1"/>
    <col min="2" max="2" width="10.625" bestFit="1" customWidth="1"/>
    <col min="3" max="3" width="16.375" bestFit="1" customWidth="1"/>
    <col min="4" max="4" width="34.125" bestFit="1" customWidth="1"/>
    <col min="5" max="5" width="16" bestFit="1" customWidth="1"/>
    <col min="6" max="6" width="13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180</v>
      </c>
      <c r="B2" s="1" t="s">
        <v>3181</v>
      </c>
      <c r="C2" s="1">
        <v>6.34787657491562E-3</v>
      </c>
      <c r="D2" s="1">
        <v>2.1973715260498499</v>
      </c>
      <c r="E2" s="1">
        <v>5</v>
      </c>
      <c r="F2" s="1" t="s">
        <v>3182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61570-4654-42FE-949A-7361E87432DA}">
  <dimension ref="A1:F27"/>
  <sheetViews>
    <sheetView workbookViewId="0">
      <selection activeCell="A2" sqref="A2:A27"/>
    </sheetView>
  </sheetViews>
  <sheetFormatPr defaultRowHeight="14.25" x14ac:dyDescent="0.2"/>
  <cols>
    <col min="1" max="1" width="52.875" bestFit="1" customWidth="1"/>
    <col min="2" max="2" width="11.625" bestFit="1" customWidth="1"/>
    <col min="3" max="3" width="16" bestFit="1" customWidth="1"/>
    <col min="4" max="4" width="33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183</v>
      </c>
      <c r="B2" s="1" t="s">
        <v>3184</v>
      </c>
      <c r="C2" s="1">
        <v>1.71324883997651E-6</v>
      </c>
      <c r="D2" s="1">
        <v>5.7661795535668698</v>
      </c>
      <c r="E2" s="1">
        <v>48</v>
      </c>
      <c r="F2" s="1" t="s">
        <v>3185</v>
      </c>
    </row>
    <row r="3" spans="1:6" ht="15" x14ac:dyDescent="0.2">
      <c r="A3" s="1" t="s">
        <v>3186</v>
      </c>
      <c r="B3" s="1" t="s">
        <v>3187</v>
      </c>
      <c r="C3" s="1">
        <v>1.94005903067004E-6</v>
      </c>
      <c r="D3" s="1">
        <v>5.71218505547996</v>
      </c>
      <c r="E3" s="1">
        <v>48</v>
      </c>
      <c r="F3" s="1" t="s">
        <v>3185</v>
      </c>
    </row>
    <row r="4" spans="1:6" ht="15" x14ac:dyDescent="0.2">
      <c r="A4" s="1" t="s">
        <v>3188</v>
      </c>
      <c r="B4" s="1" t="s">
        <v>3189</v>
      </c>
      <c r="C4" s="1">
        <v>2.3028511234709798E-6</v>
      </c>
      <c r="D4" s="1">
        <v>5.6377341377391801</v>
      </c>
      <c r="E4" s="1">
        <v>47</v>
      </c>
      <c r="F4" s="1" t="s">
        <v>3190</v>
      </c>
    </row>
    <row r="5" spans="1:6" ht="15" x14ac:dyDescent="0.2">
      <c r="A5" s="1" t="s">
        <v>3191</v>
      </c>
      <c r="B5" s="1" t="s">
        <v>3192</v>
      </c>
      <c r="C5" s="1">
        <v>5.38753324690805E-6</v>
      </c>
      <c r="D5" s="1">
        <v>5.2686100367561899</v>
      </c>
      <c r="E5" s="1">
        <v>75</v>
      </c>
      <c r="F5" s="1" t="s">
        <v>3193</v>
      </c>
    </row>
    <row r="6" spans="1:6" ht="15" x14ac:dyDescent="0.2">
      <c r="A6" s="1" t="s">
        <v>3194</v>
      </c>
      <c r="B6" s="1" t="s">
        <v>3195</v>
      </c>
      <c r="C6" s="1">
        <v>1.14514144644116E-4</v>
      </c>
      <c r="D6" s="1">
        <v>3.9411408664988601</v>
      </c>
      <c r="E6" s="1">
        <v>34</v>
      </c>
      <c r="F6" s="1" t="s">
        <v>3196</v>
      </c>
    </row>
    <row r="7" spans="1:6" ht="15" x14ac:dyDescent="0.2">
      <c r="A7" s="1" t="s">
        <v>875</v>
      </c>
      <c r="B7" s="1" t="s">
        <v>876</v>
      </c>
      <c r="C7" s="1">
        <v>1.52855264960035E-4</v>
      </c>
      <c r="D7" s="1">
        <v>3.81571959780337</v>
      </c>
      <c r="E7" s="1">
        <v>177</v>
      </c>
      <c r="F7" s="1" t="s">
        <v>3197</v>
      </c>
    </row>
    <row r="8" spans="1:6" ht="15" x14ac:dyDescent="0.2">
      <c r="A8" s="1" t="s">
        <v>2438</v>
      </c>
      <c r="B8" s="1" t="s">
        <v>2439</v>
      </c>
      <c r="C8" s="1">
        <v>2.9894776322357601E-4</v>
      </c>
      <c r="D8" s="1">
        <v>3.52440469169454</v>
      </c>
      <c r="E8" s="1">
        <v>63</v>
      </c>
      <c r="F8" s="1" t="s">
        <v>3198</v>
      </c>
    </row>
    <row r="9" spans="1:6" ht="15" x14ac:dyDescent="0.2">
      <c r="A9" s="1" t="s">
        <v>3199</v>
      </c>
      <c r="B9" s="1" t="s">
        <v>3200</v>
      </c>
      <c r="C9" s="1">
        <v>5.4482801633977797E-4</v>
      </c>
      <c r="D9" s="1">
        <v>3.2637405680759399</v>
      </c>
      <c r="E9" s="1">
        <v>147</v>
      </c>
      <c r="F9" s="1" t="s">
        <v>3201</v>
      </c>
    </row>
    <row r="10" spans="1:6" ht="15" x14ac:dyDescent="0.2">
      <c r="A10" s="1" t="s">
        <v>3202</v>
      </c>
      <c r="B10" s="1" t="s">
        <v>3203</v>
      </c>
      <c r="C10" s="1">
        <v>6.2490051714997601E-4</v>
      </c>
      <c r="D10" s="1">
        <v>3.2041891159226199</v>
      </c>
      <c r="E10" s="1">
        <v>26</v>
      </c>
      <c r="F10" s="1" t="s">
        <v>3204</v>
      </c>
    </row>
    <row r="11" spans="1:6" ht="15" x14ac:dyDescent="0.2">
      <c r="A11" s="1" t="s">
        <v>3205</v>
      </c>
      <c r="B11" s="1" t="s">
        <v>3206</v>
      </c>
      <c r="C11" s="1">
        <v>7.2725296698013904E-4</v>
      </c>
      <c r="D11" s="1">
        <v>3.1383144982823801</v>
      </c>
      <c r="E11" s="1">
        <v>23</v>
      </c>
      <c r="F11" s="1" t="s">
        <v>3207</v>
      </c>
    </row>
    <row r="12" spans="1:6" ht="15" x14ac:dyDescent="0.2">
      <c r="A12" s="1" t="s">
        <v>3208</v>
      </c>
      <c r="B12" s="1" t="s">
        <v>3209</v>
      </c>
      <c r="C12" s="1">
        <v>7.9399546965605204E-4</v>
      </c>
      <c r="D12" s="1">
        <v>3.1001819755439199</v>
      </c>
      <c r="E12" s="1">
        <v>7</v>
      </c>
      <c r="F12" s="1" t="s">
        <v>3210</v>
      </c>
    </row>
    <row r="13" spans="1:6" ht="15" x14ac:dyDescent="0.2">
      <c r="A13" s="1" t="s">
        <v>3211</v>
      </c>
      <c r="B13" s="1" t="s">
        <v>3212</v>
      </c>
      <c r="C13" s="1">
        <v>1.3098902410801101E-3</v>
      </c>
      <c r="D13" s="1">
        <v>2.88276509342078</v>
      </c>
      <c r="E13" s="1">
        <v>7</v>
      </c>
      <c r="F13" s="1" t="s">
        <v>3210</v>
      </c>
    </row>
    <row r="14" spans="1:6" ht="15" x14ac:dyDescent="0.2">
      <c r="A14" s="1" t="s">
        <v>3213</v>
      </c>
      <c r="B14" s="1" t="s">
        <v>3214</v>
      </c>
      <c r="C14" s="1">
        <v>1.3098902410801101E-3</v>
      </c>
      <c r="D14" s="1">
        <v>2.88276509342078</v>
      </c>
      <c r="E14" s="1">
        <v>7</v>
      </c>
      <c r="F14" s="1" t="s">
        <v>3210</v>
      </c>
    </row>
    <row r="15" spans="1:6" ht="15" x14ac:dyDescent="0.2">
      <c r="A15" s="1" t="s">
        <v>3215</v>
      </c>
      <c r="B15" s="1" t="s">
        <v>3216</v>
      </c>
      <c r="C15" s="1">
        <v>2.0720702586987201E-3</v>
      </c>
      <c r="D15" s="1">
        <v>2.6835955228419301</v>
      </c>
      <c r="E15" s="1">
        <v>6</v>
      </c>
      <c r="F15" s="1" t="s">
        <v>3217</v>
      </c>
    </row>
    <row r="16" spans="1:6" ht="15" x14ac:dyDescent="0.2">
      <c r="A16" s="1" t="s">
        <v>3218</v>
      </c>
      <c r="B16" s="1" t="s">
        <v>3219</v>
      </c>
      <c r="C16" s="1">
        <v>2.0720702586987201E-3</v>
      </c>
      <c r="D16" s="1">
        <v>2.6835955228419301</v>
      </c>
      <c r="E16" s="1">
        <v>6</v>
      </c>
      <c r="F16" s="1" t="s">
        <v>3217</v>
      </c>
    </row>
    <row r="17" spans="1:6" ht="15" x14ac:dyDescent="0.2">
      <c r="A17" s="1" t="s">
        <v>3220</v>
      </c>
      <c r="B17" s="1" t="s">
        <v>3221</v>
      </c>
      <c r="C17" s="1">
        <v>2.0720702586987201E-3</v>
      </c>
      <c r="D17" s="1">
        <v>2.6835955228419301</v>
      </c>
      <c r="E17" s="1">
        <v>6</v>
      </c>
      <c r="F17" s="1" t="s">
        <v>3217</v>
      </c>
    </row>
    <row r="18" spans="1:6" ht="15" x14ac:dyDescent="0.2">
      <c r="A18" s="1" t="s">
        <v>2527</v>
      </c>
      <c r="B18" s="1" t="s">
        <v>2528</v>
      </c>
      <c r="C18" s="1">
        <v>2.6091526779877501E-3</v>
      </c>
      <c r="D18" s="1">
        <v>2.5835005068455299</v>
      </c>
      <c r="E18" s="1">
        <v>152</v>
      </c>
      <c r="F18" s="1" t="s">
        <v>3222</v>
      </c>
    </row>
    <row r="19" spans="1:6" ht="15" x14ac:dyDescent="0.2">
      <c r="A19" s="1" t="s">
        <v>1006</v>
      </c>
      <c r="B19" s="1" t="s">
        <v>1007</v>
      </c>
      <c r="C19" s="1">
        <v>2.7936171168794501E-3</v>
      </c>
      <c r="D19" s="1">
        <v>2.5538331169838502</v>
      </c>
      <c r="E19" s="1">
        <v>59</v>
      </c>
      <c r="F19" s="1" t="s">
        <v>3223</v>
      </c>
    </row>
    <row r="20" spans="1:6" ht="15" x14ac:dyDescent="0.2">
      <c r="A20" s="1" t="s">
        <v>1315</v>
      </c>
      <c r="B20" s="1" t="s">
        <v>1316</v>
      </c>
      <c r="C20" s="1">
        <v>4.0063351999349303E-3</v>
      </c>
      <c r="D20" s="1">
        <v>2.3972527172012099</v>
      </c>
      <c r="E20" s="1">
        <v>29</v>
      </c>
      <c r="F20" s="1" t="s">
        <v>3224</v>
      </c>
    </row>
    <row r="21" spans="1:6" ht="15" x14ac:dyDescent="0.2">
      <c r="A21" s="1" t="s">
        <v>757</v>
      </c>
      <c r="B21" s="1" t="s">
        <v>758</v>
      </c>
      <c r="C21" s="1">
        <v>6.3551256727685601E-3</v>
      </c>
      <c r="D21" s="1">
        <v>2.1968758568408502</v>
      </c>
      <c r="E21" s="1">
        <v>85</v>
      </c>
      <c r="F21" s="1" t="s">
        <v>3225</v>
      </c>
    </row>
    <row r="22" spans="1:6" ht="15" x14ac:dyDescent="0.2">
      <c r="A22" s="1" t="s">
        <v>3226</v>
      </c>
      <c r="B22" s="1" t="s">
        <v>3227</v>
      </c>
      <c r="C22" s="1">
        <v>7.7650834732142203E-3</v>
      </c>
      <c r="D22" s="1">
        <v>2.1098538713248001</v>
      </c>
      <c r="E22" s="1">
        <v>17</v>
      </c>
      <c r="F22" s="1" t="s">
        <v>3228</v>
      </c>
    </row>
    <row r="23" spans="1:6" ht="15" x14ac:dyDescent="0.2">
      <c r="A23" s="1" t="s">
        <v>3229</v>
      </c>
      <c r="B23" s="1" t="s">
        <v>3230</v>
      </c>
      <c r="C23" s="1">
        <v>7.7650834732142203E-3</v>
      </c>
      <c r="D23" s="1">
        <v>2.1098538713248001</v>
      </c>
      <c r="E23" s="1">
        <v>17</v>
      </c>
      <c r="F23" s="1" t="s">
        <v>3228</v>
      </c>
    </row>
    <row r="24" spans="1:6" ht="15" x14ac:dyDescent="0.2">
      <c r="A24" s="1" t="s">
        <v>3231</v>
      </c>
      <c r="B24" s="1" t="s">
        <v>3232</v>
      </c>
      <c r="C24" s="1">
        <v>1.1612040489951301E-2</v>
      </c>
      <c r="D24" s="1">
        <v>1.93509145849901</v>
      </c>
      <c r="E24" s="1">
        <v>21</v>
      </c>
      <c r="F24" s="1" t="s">
        <v>3233</v>
      </c>
    </row>
    <row r="25" spans="1:6" ht="15" x14ac:dyDescent="0.2">
      <c r="A25" s="1" t="s">
        <v>3234</v>
      </c>
      <c r="B25" s="1" t="s">
        <v>3235</v>
      </c>
      <c r="C25" s="1">
        <v>1.2538876031954501E-2</v>
      </c>
      <c r="D25" s="1">
        <v>1.9017413913360099</v>
      </c>
      <c r="E25" s="1">
        <v>21</v>
      </c>
      <c r="F25" s="1" t="s">
        <v>3233</v>
      </c>
    </row>
    <row r="26" spans="1:6" ht="15" x14ac:dyDescent="0.2">
      <c r="A26" s="1" t="s">
        <v>3180</v>
      </c>
      <c r="B26" s="1" t="s">
        <v>3181</v>
      </c>
      <c r="C26" s="1">
        <v>1.3795529011755301E-2</v>
      </c>
      <c r="D26" s="1">
        <v>1.8602616411448401</v>
      </c>
      <c r="E26" s="1">
        <v>7</v>
      </c>
      <c r="F26" s="1" t="s">
        <v>3236</v>
      </c>
    </row>
    <row r="27" spans="1:6" ht="15" x14ac:dyDescent="0.2">
      <c r="A27" s="1" t="s">
        <v>786</v>
      </c>
      <c r="B27" s="1" t="s">
        <v>787</v>
      </c>
      <c r="C27" s="1">
        <v>2.9625100742408698E-2</v>
      </c>
      <c r="D27" s="1">
        <v>1.5283401641279</v>
      </c>
      <c r="E27" s="1">
        <v>71</v>
      </c>
      <c r="F27" s="1" t="s">
        <v>3237</v>
      </c>
    </row>
  </sheetData>
  <phoneticPr fontId="1" type="noConversion"/>
  <conditionalFormatting sqref="A1:A31 A65:A1048576">
    <cfRule type="duplicateValues" dxfId="11" priority="1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E440E-73C7-4498-8CE0-E47EE03BDBCE}">
  <dimension ref="A1:F89"/>
  <sheetViews>
    <sheetView workbookViewId="0">
      <selection sqref="A1:A1048576"/>
    </sheetView>
  </sheetViews>
  <sheetFormatPr defaultRowHeight="14.25" x14ac:dyDescent="0.2"/>
  <cols>
    <col min="1" max="1" width="59.875" bestFit="1" customWidth="1"/>
    <col min="2" max="2" width="10.625" bestFit="1" customWidth="1"/>
    <col min="3" max="3" width="14.75" bestFit="1" customWidth="1"/>
    <col min="4" max="4" width="30.75" bestFit="1" customWidth="1"/>
    <col min="5" max="5" width="6.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3.0932215014339599E-51</v>
      </c>
      <c r="D2" s="1">
        <v>50.509588979639098</v>
      </c>
      <c r="E2" s="1">
        <v>112</v>
      </c>
      <c r="F2" s="1" t="s">
        <v>3238</v>
      </c>
    </row>
    <row r="3" spans="1:6" ht="15" x14ac:dyDescent="0.2">
      <c r="A3" s="1" t="s">
        <v>366</v>
      </c>
      <c r="B3" s="1" t="s">
        <v>367</v>
      </c>
      <c r="C3" s="2">
        <v>1.93089701085799E-50</v>
      </c>
      <c r="D3" s="1">
        <v>49.714240889767403</v>
      </c>
      <c r="E3" s="1">
        <v>118</v>
      </c>
      <c r="F3" s="1" t="s">
        <v>3239</v>
      </c>
    </row>
    <row r="4" spans="1:6" ht="15" x14ac:dyDescent="0.2">
      <c r="A4" s="1" t="s">
        <v>361</v>
      </c>
      <c r="B4" s="1" t="s">
        <v>362</v>
      </c>
      <c r="C4" s="2">
        <v>2.68345483814238E-47</v>
      </c>
      <c r="D4" s="1">
        <v>46.571305709380297</v>
      </c>
      <c r="E4" s="1">
        <v>116</v>
      </c>
      <c r="F4" s="1" t="s">
        <v>3240</v>
      </c>
    </row>
    <row r="5" spans="1:6" ht="15" x14ac:dyDescent="0.2">
      <c r="A5" s="1" t="s">
        <v>369</v>
      </c>
      <c r="B5" s="1" t="s">
        <v>370</v>
      </c>
      <c r="C5" s="2">
        <v>9.1523773028222595E-45</v>
      </c>
      <c r="D5" s="1">
        <v>44.038466084578502</v>
      </c>
      <c r="E5" s="1">
        <v>126</v>
      </c>
      <c r="F5" s="1" t="s">
        <v>3241</v>
      </c>
    </row>
    <row r="6" spans="1:6" ht="15" x14ac:dyDescent="0.2">
      <c r="A6" s="1" t="s">
        <v>372</v>
      </c>
      <c r="B6" s="1" t="s">
        <v>373</v>
      </c>
      <c r="C6" s="2">
        <v>2.9463694231593899E-43</v>
      </c>
      <c r="D6" s="1">
        <v>42.530712801152198</v>
      </c>
      <c r="E6" s="1">
        <v>149</v>
      </c>
      <c r="F6" s="1" t="s">
        <v>3242</v>
      </c>
    </row>
    <row r="7" spans="1:6" ht="15" x14ac:dyDescent="0.2">
      <c r="A7" s="1" t="s">
        <v>25</v>
      </c>
      <c r="B7" s="1" t="s">
        <v>26</v>
      </c>
      <c r="C7" s="2">
        <v>6.0789829127199697E-19</v>
      </c>
      <c r="D7" s="1">
        <v>18.216169077362601</v>
      </c>
      <c r="E7" s="1">
        <v>247</v>
      </c>
      <c r="F7" s="1" t="s">
        <v>3243</v>
      </c>
    </row>
    <row r="8" spans="1:6" ht="15" x14ac:dyDescent="0.2">
      <c r="A8" s="1" t="s">
        <v>385</v>
      </c>
      <c r="B8" s="1" t="s">
        <v>386</v>
      </c>
      <c r="C8" s="2">
        <v>3.4809813203331498E-17</v>
      </c>
      <c r="D8" s="1">
        <v>16.4582983072236</v>
      </c>
      <c r="E8" s="1">
        <v>290</v>
      </c>
      <c r="F8" s="1" t="s">
        <v>3244</v>
      </c>
    </row>
    <row r="9" spans="1:6" ht="15" x14ac:dyDescent="0.2">
      <c r="A9" s="1" t="s">
        <v>391</v>
      </c>
      <c r="B9" s="1" t="s">
        <v>392</v>
      </c>
      <c r="C9" s="2">
        <v>5.9402022954547799E-17</v>
      </c>
      <c r="D9" s="1">
        <v>16.226198764731901</v>
      </c>
      <c r="E9" s="1">
        <v>291</v>
      </c>
      <c r="F9" s="1" t="s">
        <v>3245</v>
      </c>
    </row>
    <row r="10" spans="1:6" ht="15" x14ac:dyDescent="0.2">
      <c r="A10" s="1" t="s">
        <v>397</v>
      </c>
      <c r="B10" s="1" t="s">
        <v>398</v>
      </c>
      <c r="C10" s="2">
        <v>4.03663783373695E-16</v>
      </c>
      <c r="D10" s="1">
        <v>15.3939802136477</v>
      </c>
      <c r="E10" s="1">
        <v>351</v>
      </c>
      <c r="F10" s="1" t="s">
        <v>3246</v>
      </c>
    </row>
    <row r="11" spans="1:6" ht="15" x14ac:dyDescent="0.2">
      <c r="A11" s="1" t="s">
        <v>413</v>
      </c>
      <c r="B11" s="1" t="s">
        <v>414</v>
      </c>
      <c r="C11" s="2">
        <v>1.7654526173382201E-15</v>
      </c>
      <c r="D11" s="1">
        <v>14.7531439338951</v>
      </c>
      <c r="E11" s="1">
        <v>26</v>
      </c>
      <c r="F11" s="1" t="s">
        <v>3247</v>
      </c>
    </row>
    <row r="12" spans="1:6" ht="15" x14ac:dyDescent="0.2">
      <c r="A12" s="1" t="s">
        <v>419</v>
      </c>
      <c r="B12" s="1" t="s">
        <v>420</v>
      </c>
      <c r="C12" s="2">
        <v>3.1163162919591397E-14</v>
      </c>
      <c r="D12" s="1">
        <v>13.5063584698437</v>
      </c>
      <c r="E12" s="1">
        <v>29</v>
      </c>
      <c r="F12" s="1" t="s">
        <v>3248</v>
      </c>
    </row>
    <row r="13" spans="1:6" ht="15" x14ac:dyDescent="0.2">
      <c r="A13" s="1" t="s">
        <v>13</v>
      </c>
      <c r="B13" s="1" t="s">
        <v>14</v>
      </c>
      <c r="C13" s="2">
        <v>3.5804231373298502E-14</v>
      </c>
      <c r="D13" s="1">
        <v>13.446065645046501</v>
      </c>
      <c r="E13" s="1">
        <v>386</v>
      </c>
      <c r="F13" s="1" t="s">
        <v>3249</v>
      </c>
    </row>
    <row r="14" spans="1:6" ht="15" x14ac:dyDescent="0.2">
      <c r="A14" s="1" t="s">
        <v>449</v>
      </c>
      <c r="B14" s="1" t="s">
        <v>450</v>
      </c>
      <c r="C14" s="2">
        <v>4.0588945422322903E-14</v>
      </c>
      <c r="D14" s="1">
        <v>13.3915922323293</v>
      </c>
      <c r="E14" s="1">
        <v>21</v>
      </c>
      <c r="F14" s="1" t="s">
        <v>3250</v>
      </c>
    </row>
    <row r="15" spans="1:6" ht="15" x14ac:dyDescent="0.2">
      <c r="A15" s="1" t="s">
        <v>475</v>
      </c>
      <c r="B15" s="1" t="s">
        <v>476</v>
      </c>
      <c r="C15" s="2">
        <v>6.7881939443309203E-14</v>
      </c>
      <c r="D15" s="1">
        <v>13.168245758023501</v>
      </c>
      <c r="E15" s="1">
        <v>25</v>
      </c>
      <c r="F15" s="1" t="s">
        <v>3251</v>
      </c>
    </row>
    <row r="16" spans="1:6" ht="15" x14ac:dyDescent="0.2">
      <c r="A16" s="1" t="s">
        <v>394</v>
      </c>
      <c r="B16" s="1" t="s">
        <v>395</v>
      </c>
      <c r="C16" s="2">
        <v>8.0718839494799898E-14</v>
      </c>
      <c r="D16" s="1">
        <v>13.0930250906342</v>
      </c>
      <c r="E16" s="1">
        <v>278</v>
      </c>
      <c r="F16" s="1" t="s">
        <v>3252</v>
      </c>
    </row>
    <row r="17" spans="1:6" ht="15" x14ac:dyDescent="0.2">
      <c r="A17" s="1" t="s">
        <v>431</v>
      </c>
      <c r="B17" s="1" t="s">
        <v>432</v>
      </c>
      <c r="C17" s="2">
        <v>1.1482201009190501E-13</v>
      </c>
      <c r="D17" s="1">
        <v>12.939974854575301</v>
      </c>
      <c r="E17" s="1">
        <v>32</v>
      </c>
      <c r="F17" s="1" t="s">
        <v>3253</v>
      </c>
    </row>
    <row r="18" spans="1:6" ht="15" x14ac:dyDescent="0.2">
      <c r="A18" s="1" t="s">
        <v>425</v>
      </c>
      <c r="B18" s="1" t="s">
        <v>426</v>
      </c>
      <c r="C18" s="2">
        <v>1.2644099690739801E-13</v>
      </c>
      <c r="D18" s="1">
        <v>12.8981120886812</v>
      </c>
      <c r="E18" s="1">
        <v>23</v>
      </c>
      <c r="F18" s="1" t="s">
        <v>3254</v>
      </c>
    </row>
    <row r="19" spans="1:6" ht="15" x14ac:dyDescent="0.2">
      <c r="A19" s="1" t="s">
        <v>428</v>
      </c>
      <c r="B19" s="1" t="s">
        <v>429</v>
      </c>
      <c r="C19" s="2">
        <v>2.9749398668722099E-13</v>
      </c>
      <c r="D19" s="1">
        <v>12.5265218083386</v>
      </c>
      <c r="E19" s="1">
        <v>20</v>
      </c>
      <c r="F19" s="1" t="s">
        <v>3255</v>
      </c>
    </row>
    <row r="20" spans="1:6" ht="15" x14ac:dyDescent="0.2">
      <c r="A20" s="1" t="s">
        <v>440</v>
      </c>
      <c r="B20" s="1" t="s">
        <v>441</v>
      </c>
      <c r="C20" s="2">
        <v>2.2638665324192298E-12</v>
      </c>
      <c r="D20" s="1">
        <v>11.645149180815199</v>
      </c>
      <c r="E20" s="1">
        <v>18</v>
      </c>
      <c r="F20" s="1" t="s">
        <v>3256</v>
      </c>
    </row>
    <row r="21" spans="1:6" ht="15" x14ac:dyDescent="0.2">
      <c r="A21" s="1" t="s">
        <v>528</v>
      </c>
      <c r="B21" s="1" t="s">
        <v>529</v>
      </c>
      <c r="C21" s="2">
        <v>7.7397858050486206E-12</v>
      </c>
      <c r="D21" s="1">
        <v>11.1112710580474</v>
      </c>
      <c r="E21" s="1">
        <v>43</v>
      </c>
      <c r="F21" s="1" t="s">
        <v>3257</v>
      </c>
    </row>
    <row r="22" spans="1:6" ht="15" x14ac:dyDescent="0.2">
      <c r="A22" s="1" t="s">
        <v>379</v>
      </c>
      <c r="B22" s="1" t="s">
        <v>380</v>
      </c>
      <c r="C22" s="2">
        <v>2.3842337440044599E-11</v>
      </c>
      <c r="D22" s="1">
        <v>10.622651169756001</v>
      </c>
      <c r="E22" s="1">
        <v>193</v>
      </c>
      <c r="F22" s="1" t="s">
        <v>3258</v>
      </c>
    </row>
    <row r="23" spans="1:6" ht="15" x14ac:dyDescent="0.2">
      <c r="A23" s="1" t="s">
        <v>376</v>
      </c>
      <c r="B23" s="1" t="s">
        <v>377</v>
      </c>
      <c r="C23" s="2">
        <v>5.0445149252892102E-11</v>
      </c>
      <c r="D23" s="1">
        <v>10.2971805886735</v>
      </c>
      <c r="E23" s="1">
        <v>195</v>
      </c>
      <c r="F23" s="1" t="s">
        <v>3259</v>
      </c>
    </row>
    <row r="24" spans="1:6" ht="15" x14ac:dyDescent="0.2">
      <c r="A24" s="1" t="s">
        <v>451</v>
      </c>
      <c r="B24" s="1" t="s">
        <v>452</v>
      </c>
      <c r="C24" s="2">
        <v>7.24192930039618E-11</v>
      </c>
      <c r="D24" s="1">
        <v>10.140145719314299</v>
      </c>
      <c r="E24" s="1">
        <v>17</v>
      </c>
      <c r="F24" s="1" t="s">
        <v>3260</v>
      </c>
    </row>
    <row r="25" spans="1:6" ht="15" x14ac:dyDescent="0.2">
      <c r="A25" s="1" t="s">
        <v>454</v>
      </c>
      <c r="B25" s="1" t="s">
        <v>455</v>
      </c>
      <c r="C25" s="2">
        <v>1.14136364046731E-10</v>
      </c>
      <c r="D25" s="1">
        <v>9.9425759665478104</v>
      </c>
      <c r="E25" s="1">
        <v>17</v>
      </c>
      <c r="F25" s="1" t="s">
        <v>3260</v>
      </c>
    </row>
    <row r="26" spans="1:6" ht="15" x14ac:dyDescent="0.2">
      <c r="A26" s="1" t="s">
        <v>456</v>
      </c>
      <c r="B26" s="1" t="s">
        <v>457</v>
      </c>
      <c r="C26" s="2">
        <v>1.77402642276182E-10</v>
      </c>
      <c r="D26" s="1">
        <v>9.7510399159731698</v>
      </c>
      <c r="E26" s="1">
        <v>17</v>
      </c>
      <c r="F26" s="1" t="s">
        <v>3260</v>
      </c>
    </row>
    <row r="27" spans="1:6" ht="15" x14ac:dyDescent="0.2">
      <c r="A27" s="1" t="s">
        <v>382</v>
      </c>
      <c r="B27" s="1" t="s">
        <v>383</v>
      </c>
      <c r="C27" s="2">
        <v>1.9288415294869901E-10</v>
      </c>
      <c r="D27" s="1">
        <v>9.7147034518254998</v>
      </c>
      <c r="E27" s="1">
        <v>236</v>
      </c>
      <c r="F27" s="1" t="s">
        <v>3261</v>
      </c>
    </row>
    <row r="28" spans="1:6" ht="15" x14ac:dyDescent="0.2">
      <c r="A28" s="1" t="s">
        <v>443</v>
      </c>
      <c r="B28" s="1" t="s">
        <v>444</v>
      </c>
      <c r="C28" s="2">
        <v>3.3088328937150199E-10</v>
      </c>
      <c r="D28" s="1">
        <v>9.4803251654995595</v>
      </c>
      <c r="E28" s="1">
        <v>15</v>
      </c>
      <c r="F28" s="1" t="s">
        <v>3262</v>
      </c>
    </row>
    <row r="29" spans="1:6" ht="15" x14ac:dyDescent="0.2">
      <c r="A29" s="1" t="s">
        <v>468</v>
      </c>
      <c r="B29" s="1" t="s">
        <v>469</v>
      </c>
      <c r="C29" s="2">
        <v>4.1234607501439001E-10</v>
      </c>
      <c r="D29" s="1">
        <v>9.3847381349863905</v>
      </c>
      <c r="E29" s="1">
        <v>17</v>
      </c>
      <c r="F29" s="1" t="s">
        <v>3260</v>
      </c>
    </row>
    <row r="30" spans="1:6" ht="15" x14ac:dyDescent="0.2">
      <c r="A30" s="1" t="s">
        <v>2495</v>
      </c>
      <c r="B30" s="1" t="s">
        <v>2496</v>
      </c>
      <c r="C30" s="2">
        <v>5.7028281168927396E-10</v>
      </c>
      <c r="D30" s="1">
        <v>9.2439097178432501</v>
      </c>
      <c r="E30" s="1">
        <v>42</v>
      </c>
      <c r="F30" s="1" t="s">
        <v>3263</v>
      </c>
    </row>
    <row r="31" spans="1:6" ht="15" x14ac:dyDescent="0.2">
      <c r="A31" s="1" t="s">
        <v>2478</v>
      </c>
      <c r="B31" s="1" t="s">
        <v>2479</v>
      </c>
      <c r="C31" s="2">
        <v>8.2111740213888201E-10</v>
      </c>
      <c r="D31" s="1">
        <v>9.0855947436651192</v>
      </c>
      <c r="E31" s="1">
        <v>16</v>
      </c>
      <c r="F31" s="1" t="s">
        <v>3264</v>
      </c>
    </row>
    <row r="32" spans="1:6" ht="15" x14ac:dyDescent="0.2">
      <c r="A32" s="1" t="s">
        <v>2475</v>
      </c>
      <c r="B32" s="1" t="s">
        <v>2476</v>
      </c>
      <c r="C32" s="2">
        <v>8.2111740213888201E-10</v>
      </c>
      <c r="D32" s="1">
        <v>9.0855947436651192</v>
      </c>
      <c r="E32" s="1">
        <v>16</v>
      </c>
      <c r="F32" s="1" t="s">
        <v>3264</v>
      </c>
    </row>
    <row r="33" spans="1:6" ht="15" x14ac:dyDescent="0.2">
      <c r="A33" s="1" t="s">
        <v>1309</v>
      </c>
      <c r="B33" s="1" t="s">
        <v>1310</v>
      </c>
      <c r="C33" s="2">
        <v>1.5939132017228E-9</v>
      </c>
      <c r="D33" s="1">
        <v>8.7975353322743999</v>
      </c>
      <c r="E33" s="1">
        <v>40</v>
      </c>
      <c r="F33" s="1" t="s">
        <v>3265</v>
      </c>
    </row>
    <row r="34" spans="1:6" ht="15" x14ac:dyDescent="0.2">
      <c r="A34" s="1" t="s">
        <v>403</v>
      </c>
      <c r="B34" s="1" t="s">
        <v>404</v>
      </c>
      <c r="C34" s="2">
        <v>1.92230692235951E-9</v>
      </c>
      <c r="D34" s="1">
        <v>8.7161772701297995</v>
      </c>
      <c r="E34" s="1">
        <v>16</v>
      </c>
      <c r="F34" s="1" t="s">
        <v>3266</v>
      </c>
    </row>
    <row r="35" spans="1:6" ht="15" x14ac:dyDescent="0.2">
      <c r="A35" s="1" t="s">
        <v>3191</v>
      </c>
      <c r="B35" s="1" t="s">
        <v>3192</v>
      </c>
      <c r="C35" s="2">
        <v>2.9218033676465399E-9</v>
      </c>
      <c r="D35" s="1">
        <v>8.5343490146917702</v>
      </c>
      <c r="E35" s="1">
        <v>86</v>
      </c>
      <c r="F35" s="1" t="s">
        <v>3267</v>
      </c>
    </row>
    <row r="36" spans="1:6" ht="15" x14ac:dyDescent="0.2">
      <c r="A36" s="1" t="s">
        <v>493</v>
      </c>
      <c r="B36" s="1" t="s">
        <v>494</v>
      </c>
      <c r="C36" s="2">
        <v>2.9621256290547602E-9</v>
      </c>
      <c r="D36" s="1">
        <v>8.5283965262171595</v>
      </c>
      <c r="E36" s="1">
        <v>32</v>
      </c>
      <c r="F36" s="1" t="s">
        <v>3253</v>
      </c>
    </row>
    <row r="37" spans="1:6" ht="15" x14ac:dyDescent="0.2">
      <c r="A37" s="1" t="s">
        <v>1315</v>
      </c>
      <c r="B37" s="1" t="s">
        <v>1316</v>
      </c>
      <c r="C37" s="2">
        <v>3.3602299161061401E-9</v>
      </c>
      <c r="D37" s="1">
        <v>8.4736310059791808</v>
      </c>
      <c r="E37" s="1">
        <v>41</v>
      </c>
      <c r="F37" s="1" t="s">
        <v>3268</v>
      </c>
    </row>
    <row r="38" spans="1:6" ht="15" x14ac:dyDescent="0.2">
      <c r="A38" s="1" t="s">
        <v>416</v>
      </c>
      <c r="B38" s="1" t="s">
        <v>417</v>
      </c>
      <c r="C38" s="2">
        <v>7.2894375118036196E-9</v>
      </c>
      <c r="D38" s="1">
        <v>8.1373059826483694</v>
      </c>
      <c r="E38" s="1">
        <v>12</v>
      </c>
      <c r="F38" s="1" t="s">
        <v>3269</v>
      </c>
    </row>
    <row r="39" spans="1:6" ht="15" x14ac:dyDescent="0.2">
      <c r="A39" s="1" t="s">
        <v>422</v>
      </c>
      <c r="B39" s="1" t="s">
        <v>423</v>
      </c>
      <c r="C39" s="2">
        <v>1.89249860462059E-8</v>
      </c>
      <c r="D39" s="1">
        <v>7.7229644320423096</v>
      </c>
      <c r="E39" s="1">
        <v>36</v>
      </c>
      <c r="F39" s="1" t="s">
        <v>3270</v>
      </c>
    </row>
    <row r="40" spans="1:6" ht="15" x14ac:dyDescent="0.2">
      <c r="A40" s="1" t="s">
        <v>388</v>
      </c>
      <c r="B40" s="1" t="s">
        <v>389</v>
      </c>
      <c r="C40" s="2">
        <v>2.8233144850184901E-8</v>
      </c>
      <c r="D40" s="1">
        <v>7.5492407437088298</v>
      </c>
      <c r="E40" s="1">
        <v>226</v>
      </c>
      <c r="F40" s="1" t="s">
        <v>3271</v>
      </c>
    </row>
    <row r="41" spans="1:6" ht="15" x14ac:dyDescent="0.2">
      <c r="A41" s="1" t="s">
        <v>516</v>
      </c>
      <c r="B41" s="1" t="s">
        <v>517</v>
      </c>
      <c r="C41" s="2">
        <v>2.8645125168018401E-8</v>
      </c>
      <c r="D41" s="1">
        <v>7.54294927571281</v>
      </c>
      <c r="E41" s="1">
        <v>41</v>
      </c>
      <c r="F41" s="1" t="s">
        <v>3272</v>
      </c>
    </row>
    <row r="42" spans="1:6" ht="15" x14ac:dyDescent="0.2">
      <c r="A42" s="1" t="s">
        <v>510</v>
      </c>
      <c r="B42" s="1" t="s">
        <v>511</v>
      </c>
      <c r="C42" s="2">
        <v>3.1117653794269101E-8</v>
      </c>
      <c r="D42" s="1">
        <v>7.5069931553396199</v>
      </c>
      <c r="E42" s="1">
        <v>22</v>
      </c>
      <c r="F42" s="1" t="s">
        <v>3273</v>
      </c>
    </row>
    <row r="43" spans="1:6" ht="15" x14ac:dyDescent="0.2">
      <c r="A43" s="1" t="s">
        <v>7</v>
      </c>
      <c r="B43" s="1" t="s">
        <v>8</v>
      </c>
      <c r="C43" s="2">
        <v>3.1744615763310097E-8</v>
      </c>
      <c r="D43" s="1">
        <v>7.4983299252563098</v>
      </c>
      <c r="E43" s="1">
        <v>336</v>
      </c>
      <c r="F43" s="1" t="s">
        <v>3274</v>
      </c>
    </row>
    <row r="44" spans="1:6" ht="15" x14ac:dyDescent="0.2">
      <c r="A44" s="1" t="s">
        <v>2409</v>
      </c>
      <c r="B44" s="1" t="s">
        <v>2410</v>
      </c>
      <c r="C44" s="2">
        <v>3.7990223591105198E-8</v>
      </c>
      <c r="D44" s="1">
        <v>7.4203281504016498</v>
      </c>
      <c r="E44" s="1">
        <v>24</v>
      </c>
      <c r="F44" s="1" t="s">
        <v>3275</v>
      </c>
    </row>
    <row r="45" spans="1:6" ht="15" x14ac:dyDescent="0.2">
      <c r="A45" s="1" t="s">
        <v>1304</v>
      </c>
      <c r="B45" s="1" t="s">
        <v>1305</v>
      </c>
      <c r="C45" s="2">
        <v>4.6505306516739203E-8</v>
      </c>
      <c r="D45" s="1">
        <v>7.3324974888423098</v>
      </c>
      <c r="E45" s="1">
        <v>34</v>
      </c>
      <c r="F45" s="1" t="s">
        <v>3276</v>
      </c>
    </row>
    <row r="46" spans="1:6" ht="15" x14ac:dyDescent="0.2">
      <c r="A46" s="1" t="s">
        <v>502</v>
      </c>
      <c r="B46" s="1" t="s">
        <v>503</v>
      </c>
      <c r="C46" s="2">
        <v>4.9672388270511401E-8</v>
      </c>
      <c r="D46" s="1">
        <v>7.3038849584310004</v>
      </c>
      <c r="E46" s="1">
        <v>41</v>
      </c>
      <c r="F46" s="1" t="s">
        <v>3272</v>
      </c>
    </row>
    <row r="47" spans="1:6" ht="15" x14ac:dyDescent="0.2">
      <c r="A47" s="1" t="s">
        <v>465</v>
      </c>
      <c r="B47" s="1" t="s">
        <v>466</v>
      </c>
      <c r="C47" s="2">
        <v>7.28920910911532E-8</v>
      </c>
      <c r="D47" s="1">
        <v>7.1373195907739797</v>
      </c>
      <c r="E47" s="1">
        <v>25</v>
      </c>
      <c r="F47" s="1" t="s">
        <v>3277</v>
      </c>
    </row>
    <row r="48" spans="1:6" ht="15" x14ac:dyDescent="0.2">
      <c r="A48" s="1" t="s">
        <v>1530</v>
      </c>
      <c r="B48" s="1" t="s">
        <v>1531</v>
      </c>
      <c r="C48" s="2">
        <v>9.7176599849213804E-8</v>
      </c>
      <c r="D48" s="1">
        <v>7.0124383007099</v>
      </c>
      <c r="E48" s="1">
        <v>18</v>
      </c>
      <c r="F48" s="1" t="s">
        <v>3278</v>
      </c>
    </row>
    <row r="49" spans="1:6" ht="15" x14ac:dyDescent="0.2">
      <c r="A49" s="1" t="s">
        <v>1549</v>
      </c>
      <c r="B49" s="1" t="s">
        <v>1550</v>
      </c>
      <c r="C49" s="2">
        <v>1.05309288919263E-7</v>
      </c>
      <c r="D49" s="1">
        <v>6.9775333197123599</v>
      </c>
      <c r="E49" s="1">
        <v>23</v>
      </c>
      <c r="F49" s="1" t="s">
        <v>3279</v>
      </c>
    </row>
    <row r="50" spans="1:6" ht="15" x14ac:dyDescent="0.2">
      <c r="A50" s="1" t="s">
        <v>470</v>
      </c>
      <c r="B50" s="1" t="s">
        <v>471</v>
      </c>
      <c r="C50" s="2">
        <v>1.1678446925549201E-7</v>
      </c>
      <c r="D50" s="1">
        <v>6.9326149086372304</v>
      </c>
      <c r="E50" s="1">
        <v>25</v>
      </c>
      <c r="F50" s="1" t="s">
        <v>3277</v>
      </c>
    </row>
    <row r="51" spans="1:6" ht="15" x14ac:dyDescent="0.2">
      <c r="A51" s="1" t="s">
        <v>531</v>
      </c>
      <c r="B51" s="1" t="s">
        <v>532</v>
      </c>
      <c r="C51" s="2">
        <v>1.43256786815276E-7</v>
      </c>
      <c r="D51" s="1">
        <v>6.8438847940963097</v>
      </c>
      <c r="E51" s="1">
        <v>22</v>
      </c>
      <c r="F51" s="1" t="s">
        <v>3273</v>
      </c>
    </row>
    <row r="52" spans="1:6" ht="15" x14ac:dyDescent="0.2">
      <c r="A52" s="1" t="s">
        <v>477</v>
      </c>
      <c r="B52" s="1" t="s">
        <v>478</v>
      </c>
      <c r="C52" s="2">
        <v>1.58760515161405E-7</v>
      </c>
      <c r="D52" s="1">
        <v>6.7992575005220299</v>
      </c>
      <c r="E52" s="1">
        <v>25</v>
      </c>
      <c r="F52" s="1" t="s">
        <v>3277</v>
      </c>
    </row>
    <row r="53" spans="1:6" ht="15" x14ac:dyDescent="0.2">
      <c r="A53" s="1" t="s">
        <v>533</v>
      </c>
      <c r="B53" s="1" t="s">
        <v>534</v>
      </c>
      <c r="C53" s="2">
        <v>1.70167867517955E-7</v>
      </c>
      <c r="D53" s="1">
        <v>6.7691224435293602</v>
      </c>
      <c r="E53" s="1">
        <v>34</v>
      </c>
      <c r="F53" s="1" t="s">
        <v>3276</v>
      </c>
    </row>
    <row r="54" spans="1:6" ht="15" x14ac:dyDescent="0.2">
      <c r="A54" s="1" t="s">
        <v>1528</v>
      </c>
      <c r="B54" s="1" t="s">
        <v>1529</v>
      </c>
      <c r="C54" s="2">
        <v>2.0526119521865501E-7</v>
      </c>
      <c r="D54" s="1">
        <v>6.6876931465637304</v>
      </c>
      <c r="E54" s="1">
        <v>22</v>
      </c>
      <c r="F54" s="1" t="s">
        <v>3273</v>
      </c>
    </row>
    <row r="55" spans="1:6" ht="15" x14ac:dyDescent="0.2">
      <c r="A55" s="1" t="s">
        <v>1307</v>
      </c>
      <c r="B55" s="1" t="s">
        <v>1308</v>
      </c>
      <c r="C55" s="2">
        <v>2.8511361640293397E-7</v>
      </c>
      <c r="D55" s="1">
        <v>6.5449820412403499</v>
      </c>
      <c r="E55" s="1">
        <v>34</v>
      </c>
      <c r="F55" s="1" t="s">
        <v>3276</v>
      </c>
    </row>
    <row r="56" spans="1:6" ht="15" x14ac:dyDescent="0.2">
      <c r="A56" s="1" t="s">
        <v>458</v>
      </c>
      <c r="B56" s="1" t="s">
        <v>459</v>
      </c>
      <c r="C56" s="2">
        <v>5.1383492671359298E-7</v>
      </c>
      <c r="D56" s="1">
        <v>6.28917637892632</v>
      </c>
      <c r="E56" s="1">
        <v>25</v>
      </c>
      <c r="F56" s="1" t="s">
        <v>3277</v>
      </c>
    </row>
    <row r="57" spans="1:6" ht="15" x14ac:dyDescent="0.2">
      <c r="A57" s="1" t="s">
        <v>1506</v>
      </c>
      <c r="B57" s="1" t="s">
        <v>1507</v>
      </c>
      <c r="C57" s="2">
        <v>7.1136953426082897E-7</v>
      </c>
      <c r="D57" s="1">
        <v>6.1479047382305403</v>
      </c>
      <c r="E57" s="1">
        <v>42</v>
      </c>
      <c r="F57" s="1" t="s">
        <v>3280</v>
      </c>
    </row>
    <row r="58" spans="1:6" ht="15" x14ac:dyDescent="0.2">
      <c r="A58" s="1" t="s">
        <v>481</v>
      </c>
      <c r="B58" s="1" t="s">
        <v>482</v>
      </c>
      <c r="C58" s="1">
        <v>1.10342762664113E-6</v>
      </c>
      <c r="D58" s="1">
        <v>5.95725614676254</v>
      </c>
      <c r="E58" s="1">
        <v>22</v>
      </c>
      <c r="F58" s="1" t="s">
        <v>3281</v>
      </c>
    </row>
    <row r="59" spans="1:6" ht="15" x14ac:dyDescent="0.2">
      <c r="A59" s="1" t="s">
        <v>434</v>
      </c>
      <c r="B59" s="1" t="s">
        <v>435</v>
      </c>
      <c r="C59" s="1">
        <v>1.2926776688419601E-6</v>
      </c>
      <c r="D59" s="1">
        <v>5.8885097536151703</v>
      </c>
      <c r="E59" s="1">
        <v>27</v>
      </c>
      <c r="F59" s="1" t="s">
        <v>3282</v>
      </c>
    </row>
    <row r="60" spans="1:6" ht="15" x14ac:dyDescent="0.2">
      <c r="A60" s="1" t="s">
        <v>1344</v>
      </c>
      <c r="B60" s="1" t="s">
        <v>1345</v>
      </c>
      <c r="C60" s="1">
        <v>1.5976294778108101E-6</v>
      </c>
      <c r="D60" s="1">
        <v>5.7965239349097102</v>
      </c>
      <c r="E60" s="1">
        <v>24</v>
      </c>
      <c r="F60" s="1" t="s">
        <v>3283</v>
      </c>
    </row>
    <row r="61" spans="1:6" ht="15" x14ac:dyDescent="0.2">
      <c r="A61" s="1" t="s">
        <v>1347</v>
      </c>
      <c r="B61" s="1" t="s">
        <v>1348</v>
      </c>
      <c r="C61" s="1">
        <v>2.1040411508545801E-6</v>
      </c>
      <c r="D61" s="1">
        <v>5.6769457705000903</v>
      </c>
      <c r="E61" s="1">
        <v>24</v>
      </c>
      <c r="F61" s="1" t="s">
        <v>3283</v>
      </c>
    </row>
    <row r="62" spans="1:6" ht="15" x14ac:dyDescent="0.2">
      <c r="A62" s="1" t="s">
        <v>400</v>
      </c>
      <c r="B62" s="1" t="s">
        <v>401</v>
      </c>
      <c r="C62" s="1">
        <v>2.8515020640015501E-6</v>
      </c>
      <c r="D62" s="1">
        <v>5.5449263097235599</v>
      </c>
      <c r="E62" s="1">
        <v>230</v>
      </c>
      <c r="F62" s="1" t="s">
        <v>3284</v>
      </c>
    </row>
    <row r="63" spans="1:6" ht="15" x14ac:dyDescent="0.2">
      <c r="A63" s="1" t="s">
        <v>287</v>
      </c>
      <c r="B63" s="1" t="s">
        <v>288</v>
      </c>
      <c r="C63" s="1">
        <v>3.5470025331815402E-6</v>
      </c>
      <c r="D63" s="1">
        <v>5.4501385013655597</v>
      </c>
      <c r="E63" s="1">
        <v>21</v>
      </c>
      <c r="F63" s="1" t="s">
        <v>3285</v>
      </c>
    </row>
    <row r="64" spans="1:6" ht="15" x14ac:dyDescent="0.2">
      <c r="A64" s="1" t="s">
        <v>1556</v>
      </c>
      <c r="B64" s="1" t="s">
        <v>1557</v>
      </c>
      <c r="C64" s="1">
        <v>3.6446758502971602E-6</v>
      </c>
      <c r="D64" s="1">
        <v>5.4383410908541601</v>
      </c>
      <c r="E64" s="1">
        <v>36</v>
      </c>
      <c r="F64" s="1" t="s">
        <v>3286</v>
      </c>
    </row>
    <row r="65" spans="1:6" ht="15" x14ac:dyDescent="0.2">
      <c r="A65" s="1" t="s">
        <v>10</v>
      </c>
      <c r="B65" s="1" t="s">
        <v>11</v>
      </c>
      <c r="C65" s="1">
        <v>6.0231301782867503E-6</v>
      </c>
      <c r="D65" s="1">
        <v>5.2201777502943596</v>
      </c>
      <c r="E65" s="1">
        <v>347</v>
      </c>
      <c r="F65" s="1" t="s">
        <v>3287</v>
      </c>
    </row>
    <row r="66" spans="1:6" ht="15" x14ac:dyDescent="0.2">
      <c r="A66" s="1" t="s">
        <v>3005</v>
      </c>
      <c r="B66" s="1" t="s">
        <v>3006</v>
      </c>
      <c r="C66" s="1">
        <v>4.0397741268184597E-5</v>
      </c>
      <c r="D66" s="1">
        <v>4.3936429166266899</v>
      </c>
      <c r="E66" s="1">
        <v>52</v>
      </c>
      <c r="F66" s="1" t="s">
        <v>3288</v>
      </c>
    </row>
    <row r="67" spans="1:6" ht="15" x14ac:dyDescent="0.2">
      <c r="A67" s="1" t="s">
        <v>479</v>
      </c>
      <c r="B67" s="1" t="s">
        <v>480</v>
      </c>
      <c r="C67" s="1">
        <v>4.0588067435791202E-5</v>
      </c>
      <c r="D67" s="1">
        <v>4.3916016267303304</v>
      </c>
      <c r="E67" s="1">
        <v>7</v>
      </c>
      <c r="F67" s="1" t="s">
        <v>3289</v>
      </c>
    </row>
    <row r="68" spans="1:6" ht="15" x14ac:dyDescent="0.2">
      <c r="A68" s="1" t="s">
        <v>437</v>
      </c>
      <c r="B68" s="1" t="s">
        <v>438</v>
      </c>
      <c r="C68" s="1">
        <v>4.5320009422211702E-5</v>
      </c>
      <c r="D68" s="1">
        <v>4.3437100085170597</v>
      </c>
      <c r="E68" s="1">
        <v>14</v>
      </c>
      <c r="F68" s="1" t="s">
        <v>3290</v>
      </c>
    </row>
    <row r="69" spans="1:6" ht="15" x14ac:dyDescent="0.2">
      <c r="A69" s="1" t="s">
        <v>3194</v>
      </c>
      <c r="B69" s="1" t="s">
        <v>3195</v>
      </c>
      <c r="C69" s="1">
        <v>1.2214495049621901E-4</v>
      </c>
      <c r="D69" s="1">
        <v>3.9131244821654199</v>
      </c>
      <c r="E69" s="1">
        <v>35</v>
      </c>
      <c r="F69" s="1" t="s">
        <v>3291</v>
      </c>
    </row>
    <row r="70" spans="1:6" ht="15" x14ac:dyDescent="0.2">
      <c r="A70" s="1" t="s">
        <v>487</v>
      </c>
      <c r="B70" s="1" t="s">
        <v>488</v>
      </c>
      <c r="C70" s="1">
        <v>1.9816510771872601E-4</v>
      </c>
      <c r="D70" s="1">
        <v>3.70297281230902</v>
      </c>
      <c r="E70" s="1">
        <v>7</v>
      </c>
      <c r="F70" s="1" t="s">
        <v>3289</v>
      </c>
    </row>
    <row r="71" spans="1:6" ht="15" x14ac:dyDescent="0.2">
      <c r="A71" s="1" t="s">
        <v>22</v>
      </c>
      <c r="B71" s="1" t="s">
        <v>23</v>
      </c>
      <c r="C71" s="1">
        <v>2.10385359152058E-4</v>
      </c>
      <c r="D71" s="1">
        <v>3.6769844862897298</v>
      </c>
      <c r="E71" s="1">
        <v>305</v>
      </c>
      <c r="F71" s="1" t="s">
        <v>3292</v>
      </c>
    </row>
    <row r="72" spans="1:6" ht="15" x14ac:dyDescent="0.2">
      <c r="A72" s="1" t="s">
        <v>446</v>
      </c>
      <c r="B72" s="1" t="s">
        <v>447</v>
      </c>
      <c r="C72" s="1">
        <v>3.0007646903688201E-4</v>
      </c>
      <c r="D72" s="1">
        <v>3.5227680591173298</v>
      </c>
      <c r="E72" s="1">
        <v>6</v>
      </c>
      <c r="F72" s="1" t="s">
        <v>3293</v>
      </c>
    </row>
    <row r="73" spans="1:6" ht="15" x14ac:dyDescent="0.2">
      <c r="A73" s="1" t="s">
        <v>3294</v>
      </c>
      <c r="B73" s="1" t="s">
        <v>3295</v>
      </c>
      <c r="C73" s="1">
        <v>3.2221468126827202E-4</v>
      </c>
      <c r="D73" s="1">
        <v>3.4918546754359201</v>
      </c>
      <c r="E73" s="1">
        <v>61</v>
      </c>
      <c r="F73" s="1" t="s">
        <v>3296</v>
      </c>
    </row>
    <row r="74" spans="1:6" ht="15" x14ac:dyDescent="0.2">
      <c r="A74" s="1" t="s">
        <v>3297</v>
      </c>
      <c r="B74" s="1" t="s">
        <v>3298</v>
      </c>
      <c r="C74" s="1">
        <v>3.56731361633556E-4</v>
      </c>
      <c r="D74" s="1">
        <v>3.4476587084758301</v>
      </c>
      <c r="E74" s="1">
        <v>38</v>
      </c>
      <c r="F74" s="1" t="s">
        <v>3299</v>
      </c>
    </row>
    <row r="75" spans="1:6" ht="15" x14ac:dyDescent="0.2">
      <c r="A75" s="1" t="s">
        <v>513</v>
      </c>
      <c r="B75" s="1" t="s">
        <v>514</v>
      </c>
      <c r="C75" s="1">
        <v>5.7195349503934203E-4</v>
      </c>
      <c r="D75" s="1">
        <v>3.2426392818168699</v>
      </c>
      <c r="E75" s="1">
        <v>11</v>
      </c>
      <c r="F75" s="1" t="s">
        <v>3300</v>
      </c>
    </row>
    <row r="76" spans="1:6" ht="15" x14ac:dyDescent="0.2">
      <c r="A76" s="1" t="s">
        <v>220</v>
      </c>
      <c r="B76" s="1" t="s">
        <v>221</v>
      </c>
      <c r="C76" s="1">
        <v>6.7847677392129198E-4</v>
      </c>
      <c r="D76" s="1">
        <v>3.1684650148140698</v>
      </c>
      <c r="E76" s="1">
        <v>31</v>
      </c>
      <c r="F76" s="1" t="s">
        <v>3301</v>
      </c>
    </row>
    <row r="77" spans="1:6" ht="15" x14ac:dyDescent="0.2">
      <c r="A77" s="1" t="s">
        <v>463</v>
      </c>
      <c r="B77" s="1" t="s">
        <v>464</v>
      </c>
      <c r="C77" s="1">
        <v>7.2734287962887599E-4</v>
      </c>
      <c r="D77" s="1">
        <v>3.1382608083624701</v>
      </c>
      <c r="E77" s="1">
        <v>6</v>
      </c>
      <c r="F77" s="1" t="s">
        <v>3293</v>
      </c>
    </row>
    <row r="78" spans="1:6" ht="15" x14ac:dyDescent="0.2">
      <c r="A78" s="1" t="s">
        <v>461</v>
      </c>
      <c r="B78" s="1" t="s">
        <v>462</v>
      </c>
      <c r="C78" s="1">
        <v>7.2734287962887599E-4</v>
      </c>
      <c r="D78" s="1">
        <v>3.1382608083624701</v>
      </c>
      <c r="E78" s="1">
        <v>6</v>
      </c>
      <c r="F78" s="1" t="s">
        <v>3293</v>
      </c>
    </row>
    <row r="79" spans="1:6" ht="15" x14ac:dyDescent="0.2">
      <c r="A79" s="1" t="s">
        <v>472</v>
      </c>
      <c r="B79" s="1" t="s">
        <v>473</v>
      </c>
      <c r="C79" s="1">
        <v>1.20205002894634E-3</v>
      </c>
      <c r="D79" s="1">
        <v>2.9200774567565801</v>
      </c>
      <c r="E79" s="1">
        <v>7</v>
      </c>
      <c r="F79" s="1" t="s">
        <v>3302</v>
      </c>
    </row>
    <row r="80" spans="1:6" ht="15" x14ac:dyDescent="0.2">
      <c r="A80" s="1" t="s">
        <v>2538</v>
      </c>
      <c r="B80" s="1" t="s">
        <v>2539</v>
      </c>
      <c r="C80" s="1">
        <v>3.1400878328621102E-3</v>
      </c>
      <c r="D80" s="1">
        <v>2.5030582039032598</v>
      </c>
      <c r="E80" s="1">
        <v>7</v>
      </c>
      <c r="F80" s="1" t="s">
        <v>3303</v>
      </c>
    </row>
    <row r="81" spans="1:6" ht="15" x14ac:dyDescent="0.2">
      <c r="A81" s="1" t="s">
        <v>3304</v>
      </c>
      <c r="B81" s="1" t="s">
        <v>3305</v>
      </c>
      <c r="C81" s="1">
        <v>3.2541067141278399E-3</v>
      </c>
      <c r="D81" s="1">
        <v>2.48756820905222</v>
      </c>
      <c r="E81" s="1">
        <v>23</v>
      </c>
      <c r="F81" s="1" t="s">
        <v>3306</v>
      </c>
    </row>
    <row r="82" spans="1:6" ht="15" x14ac:dyDescent="0.2">
      <c r="A82" s="1" t="s">
        <v>3183</v>
      </c>
      <c r="B82" s="1" t="s">
        <v>3184</v>
      </c>
      <c r="C82" s="1">
        <v>7.5044447459614002E-3</v>
      </c>
      <c r="D82" s="1">
        <v>2.12468143569065</v>
      </c>
      <c r="E82" s="1">
        <v>41</v>
      </c>
      <c r="F82" s="1" t="s">
        <v>3307</v>
      </c>
    </row>
    <row r="83" spans="1:6" ht="15" x14ac:dyDescent="0.2">
      <c r="A83" s="1" t="s">
        <v>3186</v>
      </c>
      <c r="B83" s="1" t="s">
        <v>3187</v>
      </c>
      <c r="C83" s="1">
        <v>8.2285602655252001E-3</v>
      </c>
      <c r="D83" s="1">
        <v>2.0846761457641101</v>
      </c>
      <c r="E83" s="1">
        <v>41</v>
      </c>
      <c r="F83" s="1" t="s">
        <v>3307</v>
      </c>
    </row>
    <row r="84" spans="1:6" ht="15" x14ac:dyDescent="0.2">
      <c r="A84" s="1" t="s">
        <v>489</v>
      </c>
      <c r="B84" s="1" t="s">
        <v>490</v>
      </c>
      <c r="C84" s="1">
        <v>9.0061489120912396E-3</v>
      </c>
      <c r="D84" s="1">
        <v>2.0454608764753601</v>
      </c>
      <c r="E84" s="1">
        <v>11</v>
      </c>
      <c r="F84" s="1" t="s">
        <v>3308</v>
      </c>
    </row>
    <row r="85" spans="1:6" ht="15" x14ac:dyDescent="0.2">
      <c r="A85" s="1" t="s">
        <v>3188</v>
      </c>
      <c r="B85" s="1" t="s">
        <v>3189</v>
      </c>
      <c r="C85" s="1">
        <v>9.8811021698256094E-3</v>
      </c>
      <c r="D85" s="1">
        <v>2.00519461011111</v>
      </c>
      <c r="E85" s="1">
        <v>40</v>
      </c>
      <c r="F85" s="1" t="s">
        <v>3309</v>
      </c>
    </row>
    <row r="86" spans="1:6" ht="15" x14ac:dyDescent="0.2">
      <c r="A86" s="1" t="s">
        <v>505</v>
      </c>
      <c r="B86" s="1" t="s">
        <v>506</v>
      </c>
      <c r="C86" s="1">
        <v>2.3047483421399902E-2</v>
      </c>
      <c r="D86" s="1">
        <v>1.6373764887500999</v>
      </c>
      <c r="E86" s="1">
        <v>6</v>
      </c>
      <c r="F86" s="1" t="s">
        <v>3293</v>
      </c>
    </row>
    <row r="87" spans="1:6" ht="15" x14ac:dyDescent="0.2">
      <c r="A87" s="1" t="s">
        <v>3310</v>
      </c>
      <c r="B87" s="1" t="s">
        <v>3311</v>
      </c>
      <c r="C87" s="1">
        <v>3.4538718083501001E-2</v>
      </c>
      <c r="D87" s="1">
        <v>1.4616937854597301</v>
      </c>
      <c r="E87" s="1">
        <v>6</v>
      </c>
      <c r="F87" s="1" t="s">
        <v>3312</v>
      </c>
    </row>
    <row r="88" spans="1:6" ht="15" x14ac:dyDescent="0.2">
      <c r="A88" s="1" t="s">
        <v>3313</v>
      </c>
      <c r="B88" s="1" t="s">
        <v>3314</v>
      </c>
      <c r="C88" s="1">
        <v>3.5862668673462099E-2</v>
      </c>
      <c r="D88" s="1">
        <v>1.4453573961169699</v>
      </c>
      <c r="E88" s="1">
        <v>15</v>
      </c>
      <c r="F88" s="1" t="s">
        <v>3315</v>
      </c>
    </row>
    <row r="89" spans="1:6" ht="15" x14ac:dyDescent="0.2">
      <c r="A89" s="1" t="s">
        <v>525</v>
      </c>
      <c r="B89" s="1" t="s">
        <v>526</v>
      </c>
      <c r="C89" s="1">
        <v>4.1260845470340403E-2</v>
      </c>
      <c r="D89" s="1">
        <v>1.3844618772028701</v>
      </c>
      <c r="E89" s="1">
        <v>24</v>
      </c>
      <c r="F89" s="1" t="s">
        <v>3316</v>
      </c>
    </row>
  </sheetData>
  <phoneticPr fontId="1" type="noConversion"/>
  <conditionalFormatting sqref="A1:A93 A127:A1048576">
    <cfRule type="duplicateValues" dxfId="10" priority="1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C8617-662A-45C0-8128-637884A0D1BB}">
  <dimension ref="A1:F89"/>
  <sheetViews>
    <sheetView workbookViewId="0">
      <selection activeCell="D21" sqref="D21"/>
    </sheetView>
  </sheetViews>
  <sheetFormatPr defaultRowHeight="14.25" x14ac:dyDescent="0.2"/>
  <cols>
    <col min="1" max="1" width="57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1</v>
      </c>
      <c r="B2" s="1" t="s">
        <v>362</v>
      </c>
      <c r="C2" s="2">
        <v>7.3820798275471401E-57</v>
      </c>
      <c r="D2" s="1">
        <v>56.131821262787597</v>
      </c>
      <c r="E2" s="1">
        <v>108</v>
      </c>
      <c r="F2" s="1" t="s">
        <v>3318</v>
      </c>
    </row>
    <row r="3" spans="1:6" ht="15" x14ac:dyDescent="0.2">
      <c r="A3" s="1" t="s">
        <v>364</v>
      </c>
      <c r="B3" s="1" t="s">
        <v>365</v>
      </c>
      <c r="C3" s="2">
        <v>1.3262154313699599E-55</v>
      </c>
      <c r="D3" s="1">
        <v>54.877385923098799</v>
      </c>
      <c r="E3" s="1">
        <v>100</v>
      </c>
      <c r="F3" s="1" t="s">
        <v>3317</v>
      </c>
    </row>
    <row r="4" spans="1:6" ht="15" x14ac:dyDescent="0.2">
      <c r="A4" s="1" t="s">
        <v>366</v>
      </c>
      <c r="B4" s="1" t="s">
        <v>367</v>
      </c>
      <c r="C4" s="2">
        <v>5.14110109432966E-51</v>
      </c>
      <c r="D4" s="1">
        <v>50.288943856106101</v>
      </c>
      <c r="E4" s="1">
        <v>101</v>
      </c>
      <c r="F4" s="1" t="s">
        <v>3319</v>
      </c>
    </row>
    <row r="5" spans="1:6" ht="15" x14ac:dyDescent="0.2">
      <c r="A5" s="1" t="s">
        <v>369</v>
      </c>
      <c r="B5" s="1" t="s">
        <v>370</v>
      </c>
      <c r="C5" s="2">
        <v>1.16249682509728E-47</v>
      </c>
      <c r="D5" s="1">
        <v>46.934608224540902</v>
      </c>
      <c r="E5" s="1">
        <v>109</v>
      </c>
      <c r="F5" s="1" t="s">
        <v>3320</v>
      </c>
    </row>
    <row r="6" spans="1:6" ht="15" x14ac:dyDescent="0.2">
      <c r="A6" s="1" t="s">
        <v>372</v>
      </c>
      <c r="B6" s="1" t="s">
        <v>373</v>
      </c>
      <c r="C6" s="2">
        <v>1.3154158266068E-45</v>
      </c>
      <c r="D6" s="1">
        <v>44.880936937171398</v>
      </c>
      <c r="E6" s="1">
        <v>126</v>
      </c>
      <c r="F6" s="1" t="s">
        <v>3321</v>
      </c>
    </row>
    <row r="7" spans="1:6" ht="15" x14ac:dyDescent="0.2">
      <c r="A7" s="1" t="s">
        <v>25</v>
      </c>
      <c r="B7" s="1" t="s">
        <v>26</v>
      </c>
      <c r="C7" s="2">
        <v>2.4461640013892501E-22</v>
      </c>
      <c r="D7" s="1">
        <v>21.611514429347601</v>
      </c>
      <c r="E7" s="1">
        <v>196</v>
      </c>
      <c r="F7" s="1" t="s">
        <v>3322</v>
      </c>
    </row>
    <row r="8" spans="1:6" ht="15" x14ac:dyDescent="0.2">
      <c r="A8" s="1" t="s">
        <v>379</v>
      </c>
      <c r="B8" s="1" t="s">
        <v>380</v>
      </c>
      <c r="C8" s="2">
        <v>7.5344939616055499E-20</v>
      </c>
      <c r="D8" s="1">
        <v>19.122945910842599</v>
      </c>
      <c r="E8" s="1">
        <v>167</v>
      </c>
      <c r="F8" s="1" t="s">
        <v>3323</v>
      </c>
    </row>
    <row r="9" spans="1:6" ht="15" x14ac:dyDescent="0.2">
      <c r="A9" s="1" t="s">
        <v>413</v>
      </c>
      <c r="B9" s="1" t="s">
        <v>414</v>
      </c>
      <c r="C9" s="2">
        <v>2.75436570278389E-19</v>
      </c>
      <c r="D9" s="1">
        <v>18.559978398081601</v>
      </c>
      <c r="E9" s="1">
        <v>26</v>
      </c>
      <c r="F9" s="1" t="s">
        <v>3324</v>
      </c>
    </row>
    <row r="10" spans="1:6" ht="15" x14ac:dyDescent="0.2">
      <c r="A10" s="1" t="s">
        <v>376</v>
      </c>
      <c r="B10" s="1" t="s">
        <v>377</v>
      </c>
      <c r="C10" s="2">
        <v>5.80125862480645E-17</v>
      </c>
      <c r="D10" s="1">
        <v>16.2364777729011</v>
      </c>
      <c r="E10" s="1">
        <v>163</v>
      </c>
      <c r="F10" s="1" t="s">
        <v>3325</v>
      </c>
    </row>
    <row r="11" spans="1:6" ht="15" x14ac:dyDescent="0.2">
      <c r="A11" s="1" t="s">
        <v>419</v>
      </c>
      <c r="B11" s="1" t="s">
        <v>420</v>
      </c>
      <c r="C11" s="2">
        <v>4.3748091312060298E-16</v>
      </c>
      <c r="D11" s="1">
        <v>15.3590408900867</v>
      </c>
      <c r="E11" s="1">
        <v>27</v>
      </c>
      <c r="F11" s="1" t="s">
        <v>3326</v>
      </c>
    </row>
    <row r="12" spans="1:6" ht="15" x14ac:dyDescent="0.2">
      <c r="A12" s="1" t="s">
        <v>397</v>
      </c>
      <c r="B12" s="1" t="s">
        <v>398</v>
      </c>
      <c r="C12" s="2">
        <v>8.4269736712800795E-16</v>
      </c>
      <c r="D12" s="1">
        <v>15.0743283629596</v>
      </c>
      <c r="E12" s="1">
        <v>260</v>
      </c>
      <c r="F12" s="1" t="s">
        <v>3327</v>
      </c>
    </row>
    <row r="13" spans="1:6" ht="15" x14ac:dyDescent="0.2">
      <c r="A13" s="1" t="s">
        <v>449</v>
      </c>
      <c r="B13" s="1" t="s">
        <v>450</v>
      </c>
      <c r="C13" s="2">
        <v>8.6138911158524404E-16</v>
      </c>
      <c r="D13" s="1">
        <v>15.064800622250999</v>
      </c>
      <c r="E13" s="1">
        <v>20</v>
      </c>
      <c r="F13" s="1" t="s">
        <v>3328</v>
      </c>
    </row>
    <row r="14" spans="1:6" ht="15" x14ac:dyDescent="0.2">
      <c r="A14" s="1" t="s">
        <v>475</v>
      </c>
      <c r="B14" s="1" t="s">
        <v>476</v>
      </c>
      <c r="C14" s="2">
        <v>4.9060763944281201E-15</v>
      </c>
      <c r="D14" s="1">
        <v>14.3092656935082</v>
      </c>
      <c r="E14" s="1">
        <v>23</v>
      </c>
      <c r="F14" s="1" t="s">
        <v>3329</v>
      </c>
    </row>
    <row r="15" spans="1:6" ht="15" x14ac:dyDescent="0.2">
      <c r="A15" s="1" t="s">
        <v>431</v>
      </c>
      <c r="B15" s="1" t="s">
        <v>432</v>
      </c>
      <c r="C15" s="2">
        <v>5.2327390767153197E-15</v>
      </c>
      <c r="D15" s="1">
        <v>14.2812709202131</v>
      </c>
      <c r="E15" s="1">
        <v>29</v>
      </c>
      <c r="F15" s="1" t="s">
        <v>3330</v>
      </c>
    </row>
    <row r="16" spans="1:6" ht="15" x14ac:dyDescent="0.2">
      <c r="A16" s="1" t="s">
        <v>428</v>
      </c>
      <c r="B16" s="1" t="s">
        <v>429</v>
      </c>
      <c r="C16" s="2">
        <v>8.8415705837992595E-15</v>
      </c>
      <c r="D16" s="1">
        <v>14.0534705816734</v>
      </c>
      <c r="E16" s="1">
        <v>19</v>
      </c>
      <c r="F16" s="1" t="s">
        <v>3331</v>
      </c>
    </row>
    <row r="17" spans="1:6" ht="15" x14ac:dyDescent="0.2">
      <c r="A17" s="1" t="s">
        <v>425</v>
      </c>
      <c r="B17" s="1" t="s">
        <v>426</v>
      </c>
      <c r="C17" s="2">
        <v>2.1771767627884399E-14</v>
      </c>
      <c r="D17" s="1">
        <v>13.662106309595901</v>
      </c>
      <c r="E17" s="1">
        <v>21</v>
      </c>
      <c r="F17" s="1" t="s">
        <v>3332</v>
      </c>
    </row>
    <row r="18" spans="1:6" ht="15" x14ac:dyDescent="0.2">
      <c r="A18" s="1" t="s">
        <v>382</v>
      </c>
      <c r="B18" s="1" t="s">
        <v>383</v>
      </c>
      <c r="C18" s="2">
        <v>2.4078377253611901E-14</v>
      </c>
      <c r="D18" s="1">
        <v>13.6183727854187</v>
      </c>
      <c r="E18" s="1">
        <v>188</v>
      </c>
      <c r="F18" s="1" t="s">
        <v>3333</v>
      </c>
    </row>
    <row r="19" spans="1:6" ht="15" x14ac:dyDescent="0.2">
      <c r="A19" s="1" t="s">
        <v>416</v>
      </c>
      <c r="B19" s="1" t="s">
        <v>417</v>
      </c>
      <c r="C19" s="2">
        <v>4.7048381677009801E-14</v>
      </c>
      <c r="D19" s="1">
        <v>13.3274553104053</v>
      </c>
      <c r="E19" s="1">
        <v>14</v>
      </c>
      <c r="F19" s="1" t="s">
        <v>3334</v>
      </c>
    </row>
    <row r="20" spans="1:6" ht="15" x14ac:dyDescent="0.2">
      <c r="A20" s="1" t="s">
        <v>385</v>
      </c>
      <c r="B20" s="1" t="s">
        <v>386</v>
      </c>
      <c r="C20" s="2">
        <v>1.3001736019423099E-13</v>
      </c>
      <c r="D20" s="1">
        <v>12.8859986558993</v>
      </c>
      <c r="E20" s="1">
        <v>210</v>
      </c>
      <c r="F20" s="1" t="s">
        <v>3335</v>
      </c>
    </row>
    <row r="21" spans="1:6" ht="15" x14ac:dyDescent="0.2">
      <c r="A21" s="1" t="s">
        <v>440</v>
      </c>
      <c r="B21" s="1" t="s">
        <v>441</v>
      </c>
      <c r="C21" s="2">
        <v>1.4578478505019899E-13</v>
      </c>
      <c r="D21" s="1">
        <v>12.8362877991561</v>
      </c>
      <c r="E21" s="1">
        <v>17</v>
      </c>
      <c r="F21" s="1" t="s">
        <v>3336</v>
      </c>
    </row>
    <row r="22" spans="1:6" ht="15" x14ac:dyDescent="0.2">
      <c r="A22" s="1" t="s">
        <v>391</v>
      </c>
      <c r="B22" s="1" t="s">
        <v>392</v>
      </c>
      <c r="C22" s="2">
        <v>1.49185360413984E-13</v>
      </c>
      <c r="D22" s="1">
        <v>12.826273792167401</v>
      </c>
      <c r="E22" s="1">
        <v>211</v>
      </c>
      <c r="F22" s="1" t="s">
        <v>3337</v>
      </c>
    </row>
    <row r="23" spans="1:6" ht="15" x14ac:dyDescent="0.2">
      <c r="A23" s="1" t="s">
        <v>13</v>
      </c>
      <c r="B23" s="1" t="s">
        <v>14</v>
      </c>
      <c r="C23" s="2">
        <v>2.4669254681078499E-13</v>
      </c>
      <c r="D23" s="1">
        <v>12.6078439714176</v>
      </c>
      <c r="E23" s="1">
        <v>282</v>
      </c>
      <c r="F23" s="1" t="s">
        <v>3338</v>
      </c>
    </row>
    <row r="24" spans="1:6" ht="15" x14ac:dyDescent="0.2">
      <c r="A24" s="1" t="s">
        <v>394</v>
      </c>
      <c r="B24" s="1" t="s">
        <v>395</v>
      </c>
      <c r="C24" s="2">
        <v>4.3622055734993802E-13</v>
      </c>
      <c r="D24" s="1">
        <v>12.360293871693401</v>
      </c>
      <c r="E24" s="1">
        <v>207</v>
      </c>
      <c r="F24" s="1" t="s">
        <v>3339</v>
      </c>
    </row>
    <row r="25" spans="1:6" ht="15" x14ac:dyDescent="0.2">
      <c r="A25" s="1" t="s">
        <v>388</v>
      </c>
      <c r="B25" s="1" t="s">
        <v>389</v>
      </c>
      <c r="C25" s="2">
        <v>1.13044573547737E-12</v>
      </c>
      <c r="D25" s="1">
        <v>11.9467502801548</v>
      </c>
      <c r="E25" s="1">
        <v>182</v>
      </c>
      <c r="F25" s="1" t="s">
        <v>3340</v>
      </c>
    </row>
    <row r="26" spans="1:6" ht="15" x14ac:dyDescent="0.2">
      <c r="A26" s="1" t="s">
        <v>443</v>
      </c>
      <c r="B26" s="1" t="s">
        <v>444</v>
      </c>
      <c r="C26" s="2">
        <v>2.0693513401795799E-12</v>
      </c>
      <c r="D26" s="1">
        <v>11.684165767358699</v>
      </c>
      <c r="E26" s="1">
        <v>15</v>
      </c>
      <c r="F26" s="1" t="s">
        <v>3341</v>
      </c>
    </row>
    <row r="27" spans="1:6" ht="15" x14ac:dyDescent="0.2">
      <c r="A27" s="1" t="s">
        <v>451</v>
      </c>
      <c r="B27" s="1" t="s">
        <v>452</v>
      </c>
      <c r="C27" s="2">
        <v>5.97726346406191E-12</v>
      </c>
      <c r="D27" s="1">
        <v>11.223497601039901</v>
      </c>
      <c r="E27" s="1">
        <v>16</v>
      </c>
      <c r="F27" s="1" t="s">
        <v>3342</v>
      </c>
    </row>
    <row r="28" spans="1:6" ht="15" x14ac:dyDescent="0.2">
      <c r="A28" s="1" t="s">
        <v>454</v>
      </c>
      <c r="B28" s="1" t="s">
        <v>455</v>
      </c>
      <c r="C28" s="2">
        <v>9.1784620195444506E-12</v>
      </c>
      <c r="D28" s="1">
        <v>11.037230084853499</v>
      </c>
      <c r="E28" s="1">
        <v>16</v>
      </c>
      <c r="F28" s="1" t="s">
        <v>3342</v>
      </c>
    </row>
    <row r="29" spans="1:6" ht="15" x14ac:dyDescent="0.2">
      <c r="A29" s="1" t="s">
        <v>456</v>
      </c>
      <c r="B29" s="1" t="s">
        <v>457</v>
      </c>
      <c r="C29" s="2">
        <v>1.39173809257273E-11</v>
      </c>
      <c r="D29" s="1">
        <v>10.8564424857401</v>
      </c>
      <c r="E29" s="1">
        <v>16</v>
      </c>
      <c r="F29" s="1" t="s">
        <v>3342</v>
      </c>
    </row>
    <row r="30" spans="1:6" ht="15" x14ac:dyDescent="0.2">
      <c r="A30" s="1" t="s">
        <v>468</v>
      </c>
      <c r="B30" s="1" t="s">
        <v>469</v>
      </c>
      <c r="C30" s="2">
        <v>3.08942081080303E-11</v>
      </c>
      <c r="D30" s="1">
        <v>10.510122932306301</v>
      </c>
      <c r="E30" s="1">
        <v>16</v>
      </c>
      <c r="F30" s="1" t="s">
        <v>3342</v>
      </c>
    </row>
    <row r="31" spans="1:6" ht="15" x14ac:dyDescent="0.2">
      <c r="A31" s="1" t="s">
        <v>528</v>
      </c>
      <c r="B31" s="1" t="s">
        <v>529</v>
      </c>
      <c r="C31" s="2">
        <v>5.2554116624852403E-11</v>
      </c>
      <c r="D31" s="1">
        <v>10.279393259513199</v>
      </c>
      <c r="E31" s="1">
        <v>35</v>
      </c>
      <c r="F31" s="1" t="s">
        <v>3343</v>
      </c>
    </row>
    <row r="32" spans="1:6" ht="15" x14ac:dyDescent="0.2">
      <c r="A32" s="1" t="s">
        <v>493</v>
      </c>
      <c r="B32" s="1" t="s">
        <v>494</v>
      </c>
      <c r="C32" s="2">
        <v>7.1896774972175594E-11</v>
      </c>
      <c r="D32" s="1">
        <v>10.143290590051</v>
      </c>
      <c r="E32" s="1">
        <v>29</v>
      </c>
      <c r="F32" s="1" t="s">
        <v>3330</v>
      </c>
    </row>
    <row r="33" spans="1:6" ht="15" x14ac:dyDescent="0.2">
      <c r="A33" s="1" t="s">
        <v>400</v>
      </c>
      <c r="B33" s="1" t="s">
        <v>401</v>
      </c>
      <c r="C33" s="2">
        <v>1.1652927248911601E-10</v>
      </c>
      <c r="D33" s="1">
        <v>9.9335649649074398</v>
      </c>
      <c r="E33" s="1">
        <v>185</v>
      </c>
      <c r="F33" s="1" t="s">
        <v>3344</v>
      </c>
    </row>
    <row r="34" spans="1:6" ht="15" x14ac:dyDescent="0.2">
      <c r="A34" s="1" t="s">
        <v>403</v>
      </c>
      <c r="B34" s="1" t="s">
        <v>404</v>
      </c>
      <c r="C34" s="2">
        <v>4.0816129421638199E-9</v>
      </c>
      <c r="D34" s="1">
        <v>8.3891681816514208</v>
      </c>
      <c r="E34" s="1">
        <v>14</v>
      </c>
      <c r="F34" s="1" t="s">
        <v>3345</v>
      </c>
    </row>
    <row r="35" spans="1:6" ht="15" x14ac:dyDescent="0.2">
      <c r="A35" s="1" t="s">
        <v>22</v>
      </c>
      <c r="B35" s="1" t="s">
        <v>23</v>
      </c>
      <c r="C35" s="2">
        <v>9.8501852700689808E-9</v>
      </c>
      <c r="D35" s="1">
        <v>8.0065556008717298</v>
      </c>
      <c r="E35" s="1">
        <v>238</v>
      </c>
      <c r="F35" s="1" t="s">
        <v>3346</v>
      </c>
    </row>
    <row r="36" spans="1:6" ht="15" x14ac:dyDescent="0.2">
      <c r="A36" s="1" t="s">
        <v>481</v>
      </c>
      <c r="B36" s="1" t="s">
        <v>482</v>
      </c>
      <c r="C36" s="2">
        <v>1.11093936415108E-8</v>
      </c>
      <c r="D36" s="1">
        <v>7.9543096445093804</v>
      </c>
      <c r="E36" s="1">
        <v>21</v>
      </c>
      <c r="F36" s="1" t="s">
        <v>3347</v>
      </c>
    </row>
    <row r="37" spans="1:6" ht="15" x14ac:dyDescent="0.2">
      <c r="A37" s="1" t="s">
        <v>458</v>
      </c>
      <c r="B37" s="1" t="s">
        <v>459</v>
      </c>
      <c r="C37" s="2">
        <v>1.54119759032992E-8</v>
      </c>
      <c r="D37" s="1">
        <v>7.8121416786800797</v>
      </c>
      <c r="E37" s="1">
        <v>23</v>
      </c>
      <c r="F37" s="1" t="s">
        <v>3348</v>
      </c>
    </row>
    <row r="38" spans="1:6" ht="15" x14ac:dyDescent="0.2">
      <c r="A38" s="1" t="s">
        <v>465</v>
      </c>
      <c r="B38" s="1" t="s">
        <v>466</v>
      </c>
      <c r="C38" s="2">
        <v>1.84148766404498E-8</v>
      </c>
      <c r="D38" s="1">
        <v>7.7348311860977601</v>
      </c>
      <c r="E38" s="1">
        <v>22</v>
      </c>
      <c r="F38" s="1" t="s">
        <v>3349</v>
      </c>
    </row>
    <row r="39" spans="1:6" ht="15" x14ac:dyDescent="0.2">
      <c r="A39" s="1" t="s">
        <v>470</v>
      </c>
      <c r="B39" s="1" t="s">
        <v>471</v>
      </c>
      <c r="C39" s="2">
        <v>2.8252289487060799E-8</v>
      </c>
      <c r="D39" s="1">
        <v>7.5489463524000202</v>
      </c>
      <c r="E39" s="1">
        <v>22</v>
      </c>
      <c r="F39" s="1" t="s">
        <v>3349</v>
      </c>
    </row>
    <row r="40" spans="1:6" ht="15" x14ac:dyDescent="0.2">
      <c r="A40" s="1" t="s">
        <v>477</v>
      </c>
      <c r="B40" s="1" t="s">
        <v>478</v>
      </c>
      <c r="C40" s="2">
        <v>3.7351154706596603E-8</v>
      </c>
      <c r="D40" s="1">
        <v>7.4276959674777201</v>
      </c>
      <c r="E40" s="1">
        <v>22</v>
      </c>
      <c r="F40" s="1" t="s">
        <v>3349</v>
      </c>
    </row>
    <row r="41" spans="1:6" ht="15" x14ac:dyDescent="0.2">
      <c r="A41" s="1" t="s">
        <v>2478</v>
      </c>
      <c r="B41" s="1" t="s">
        <v>2479</v>
      </c>
      <c r="C41" s="2">
        <v>3.7958739674042703E-8</v>
      </c>
      <c r="D41" s="1">
        <v>7.4206882156782301</v>
      </c>
      <c r="E41" s="1">
        <v>13</v>
      </c>
      <c r="F41" s="1" t="s">
        <v>3350</v>
      </c>
    </row>
    <row r="42" spans="1:6" ht="15" x14ac:dyDescent="0.2">
      <c r="A42" s="1" t="s">
        <v>2475</v>
      </c>
      <c r="B42" s="1" t="s">
        <v>2476</v>
      </c>
      <c r="C42" s="2">
        <v>3.7958739674042703E-8</v>
      </c>
      <c r="D42" s="1">
        <v>7.4206882156782301</v>
      </c>
      <c r="E42" s="1">
        <v>13</v>
      </c>
      <c r="F42" s="1" t="s">
        <v>3350</v>
      </c>
    </row>
    <row r="43" spans="1:6" ht="15" x14ac:dyDescent="0.2">
      <c r="A43" s="1" t="s">
        <v>2495</v>
      </c>
      <c r="B43" s="1" t="s">
        <v>2496</v>
      </c>
      <c r="C43" s="2">
        <v>6.6321610207600898E-8</v>
      </c>
      <c r="D43" s="1">
        <v>7.17834493819079</v>
      </c>
      <c r="E43" s="1">
        <v>32</v>
      </c>
      <c r="F43" s="1" t="s">
        <v>3351</v>
      </c>
    </row>
    <row r="44" spans="1:6" ht="15" x14ac:dyDescent="0.2">
      <c r="A44" s="1" t="s">
        <v>1530</v>
      </c>
      <c r="B44" s="1" t="s">
        <v>1531</v>
      </c>
      <c r="C44" s="2">
        <v>5.3662191145493297E-7</v>
      </c>
      <c r="D44" s="1">
        <v>6.2703315981014898</v>
      </c>
      <c r="E44" s="1">
        <v>15</v>
      </c>
      <c r="F44" s="1" t="s">
        <v>3352</v>
      </c>
    </row>
    <row r="45" spans="1:6" ht="15" x14ac:dyDescent="0.2">
      <c r="A45" s="1" t="s">
        <v>287</v>
      </c>
      <c r="B45" s="1" t="s">
        <v>288</v>
      </c>
      <c r="C45" s="1">
        <v>2.9136659597156899E-6</v>
      </c>
      <c r="D45" s="1">
        <v>5.53556023985767</v>
      </c>
      <c r="E45" s="1">
        <v>18</v>
      </c>
      <c r="F45" s="1" t="s">
        <v>3353</v>
      </c>
    </row>
    <row r="46" spans="1:6" ht="15" x14ac:dyDescent="0.2">
      <c r="A46" s="1" t="s">
        <v>7</v>
      </c>
      <c r="B46" s="1" t="s">
        <v>8</v>
      </c>
      <c r="C46" s="1">
        <v>7.7948289114249597E-6</v>
      </c>
      <c r="D46" s="1">
        <v>5.1081934126931596</v>
      </c>
      <c r="E46" s="1">
        <v>239</v>
      </c>
      <c r="F46" s="1" t="s">
        <v>3354</v>
      </c>
    </row>
    <row r="47" spans="1:6" ht="15" x14ac:dyDescent="0.2">
      <c r="A47" s="1" t="s">
        <v>510</v>
      </c>
      <c r="B47" s="1" t="s">
        <v>511</v>
      </c>
      <c r="C47" s="1">
        <v>1.6882711218912901E-5</v>
      </c>
      <c r="D47" s="1">
        <v>4.7725578081332003</v>
      </c>
      <c r="E47" s="1">
        <v>16</v>
      </c>
      <c r="F47" s="1" t="s">
        <v>3342</v>
      </c>
    </row>
    <row r="48" spans="1:6" ht="15" x14ac:dyDescent="0.2">
      <c r="A48" s="1" t="s">
        <v>10</v>
      </c>
      <c r="B48" s="1" t="s">
        <v>11</v>
      </c>
      <c r="C48" s="1">
        <v>2.67510101459978E-5</v>
      </c>
      <c r="D48" s="1">
        <v>4.57265981392126</v>
      </c>
      <c r="E48" s="1">
        <v>251</v>
      </c>
      <c r="F48" s="1" t="s">
        <v>3355</v>
      </c>
    </row>
    <row r="49" spans="1:6" ht="15" x14ac:dyDescent="0.2">
      <c r="A49" s="1" t="s">
        <v>531</v>
      </c>
      <c r="B49" s="1" t="s">
        <v>532</v>
      </c>
      <c r="C49" s="1">
        <v>4.9714339295993799E-5</v>
      </c>
      <c r="D49" s="1">
        <v>4.30351832798838</v>
      </c>
      <c r="E49" s="1">
        <v>16</v>
      </c>
      <c r="F49" s="1" t="s">
        <v>3342</v>
      </c>
    </row>
    <row r="50" spans="1:6" ht="15" x14ac:dyDescent="0.2">
      <c r="A50" s="1" t="s">
        <v>1528</v>
      </c>
      <c r="B50" s="1" t="s">
        <v>1529</v>
      </c>
      <c r="C50" s="1">
        <v>6.4152133626835202E-5</v>
      </c>
      <c r="D50" s="1">
        <v>4.1927888949094401</v>
      </c>
      <c r="E50" s="1">
        <v>16</v>
      </c>
      <c r="F50" s="1" t="s">
        <v>3342</v>
      </c>
    </row>
    <row r="51" spans="1:6" ht="15" x14ac:dyDescent="0.2">
      <c r="A51" s="1" t="s">
        <v>2397</v>
      </c>
      <c r="B51" s="1" t="s">
        <v>2398</v>
      </c>
      <c r="C51" s="1">
        <v>9.8293118299115094E-5</v>
      </c>
      <c r="D51" s="1">
        <v>4.0074768869424302</v>
      </c>
      <c r="E51" s="1">
        <v>6</v>
      </c>
      <c r="F51" s="1" t="s">
        <v>3356</v>
      </c>
    </row>
    <row r="52" spans="1:6" ht="15" x14ac:dyDescent="0.2">
      <c r="A52" s="1" t="s">
        <v>652</v>
      </c>
      <c r="B52" s="1" t="s">
        <v>653</v>
      </c>
      <c r="C52" s="1">
        <v>1.07942832664179E-4</v>
      </c>
      <c r="D52" s="1">
        <v>3.96680618925134</v>
      </c>
      <c r="E52" s="1">
        <v>17</v>
      </c>
      <c r="F52" s="1" t="s">
        <v>3357</v>
      </c>
    </row>
    <row r="53" spans="1:6" ht="15" x14ac:dyDescent="0.2">
      <c r="A53" s="1" t="s">
        <v>472</v>
      </c>
      <c r="B53" s="1" t="s">
        <v>473</v>
      </c>
      <c r="C53" s="1">
        <v>1.1948974634502E-4</v>
      </c>
      <c r="D53" s="1">
        <v>3.92266936079815</v>
      </c>
      <c r="E53" s="1">
        <v>7</v>
      </c>
      <c r="F53" s="1" t="s">
        <v>3358</v>
      </c>
    </row>
    <row r="54" spans="1:6" ht="15" x14ac:dyDescent="0.2">
      <c r="A54" s="1" t="s">
        <v>1549</v>
      </c>
      <c r="B54" s="1" t="s">
        <v>1550</v>
      </c>
      <c r="C54" s="1">
        <v>1.50069993630068E-4</v>
      </c>
      <c r="D54" s="1">
        <v>3.82370613589547</v>
      </c>
      <c r="E54" s="1">
        <v>16</v>
      </c>
      <c r="F54" s="1" t="s">
        <v>3342</v>
      </c>
    </row>
    <row r="55" spans="1:6" ht="15" x14ac:dyDescent="0.2">
      <c r="A55" s="1" t="s">
        <v>502</v>
      </c>
      <c r="B55" s="1" t="s">
        <v>503</v>
      </c>
      <c r="C55" s="1">
        <v>1.7211876058859199E-4</v>
      </c>
      <c r="D55" s="1">
        <v>3.7641717898929499</v>
      </c>
      <c r="E55" s="1">
        <v>28</v>
      </c>
      <c r="F55" s="1" t="s">
        <v>3359</v>
      </c>
    </row>
    <row r="56" spans="1:6" ht="15" x14ac:dyDescent="0.2">
      <c r="A56" s="1" t="s">
        <v>422</v>
      </c>
      <c r="B56" s="1" t="s">
        <v>423</v>
      </c>
      <c r="C56" s="1">
        <v>2.0125558731393399E-4</v>
      </c>
      <c r="D56" s="1">
        <v>3.6962520537877799</v>
      </c>
      <c r="E56" s="1">
        <v>24</v>
      </c>
      <c r="F56" s="1" t="s">
        <v>3360</v>
      </c>
    </row>
    <row r="57" spans="1:6" ht="15" x14ac:dyDescent="0.2">
      <c r="A57" s="1" t="s">
        <v>1304</v>
      </c>
      <c r="B57" s="1" t="s">
        <v>1305</v>
      </c>
      <c r="C57" s="1">
        <v>2.15154427253555E-4</v>
      </c>
      <c r="D57" s="1">
        <v>3.6672497129697201</v>
      </c>
      <c r="E57" s="1">
        <v>23</v>
      </c>
      <c r="F57" s="1" t="s">
        <v>3361</v>
      </c>
    </row>
    <row r="58" spans="1:6" ht="15" x14ac:dyDescent="0.2">
      <c r="A58" s="1" t="s">
        <v>2409</v>
      </c>
      <c r="B58" s="1" t="s">
        <v>2410</v>
      </c>
      <c r="C58" s="1">
        <v>2.65305897821715E-4</v>
      </c>
      <c r="D58" s="1">
        <v>3.5762530954268001</v>
      </c>
      <c r="E58" s="1">
        <v>16</v>
      </c>
      <c r="F58" s="1" t="s">
        <v>3342</v>
      </c>
    </row>
    <row r="59" spans="1:6" ht="15" x14ac:dyDescent="0.2">
      <c r="A59" s="1" t="s">
        <v>1309</v>
      </c>
      <c r="B59" s="1" t="s">
        <v>1310</v>
      </c>
      <c r="C59" s="1">
        <v>4.2919835352969401E-4</v>
      </c>
      <c r="D59" s="1">
        <v>3.36734195272272</v>
      </c>
      <c r="E59" s="1">
        <v>25</v>
      </c>
      <c r="F59" s="1" t="s">
        <v>3362</v>
      </c>
    </row>
    <row r="60" spans="1:6" ht="15" x14ac:dyDescent="0.2">
      <c r="A60" s="1" t="s">
        <v>516</v>
      </c>
      <c r="B60" s="1" t="s">
        <v>517</v>
      </c>
      <c r="C60" s="1">
        <v>4.33955360280212E-4</v>
      </c>
      <c r="D60" s="1">
        <v>3.3625549427941102</v>
      </c>
      <c r="E60" s="1">
        <v>27</v>
      </c>
      <c r="F60" s="1" t="s">
        <v>3363</v>
      </c>
    </row>
    <row r="61" spans="1:6" ht="15" x14ac:dyDescent="0.2">
      <c r="A61" s="1" t="s">
        <v>109</v>
      </c>
      <c r="B61" s="1" t="s">
        <v>110</v>
      </c>
      <c r="C61" s="1">
        <v>4.7944917029652001E-4</v>
      </c>
      <c r="D61" s="1">
        <v>3.3192574285973002</v>
      </c>
      <c r="E61" s="1">
        <v>49</v>
      </c>
      <c r="F61" s="1" t="s">
        <v>3364</v>
      </c>
    </row>
    <row r="62" spans="1:6" ht="15" x14ac:dyDescent="0.2">
      <c r="A62" s="1" t="s">
        <v>533</v>
      </c>
      <c r="B62" s="1" t="s">
        <v>534</v>
      </c>
      <c r="C62" s="1">
        <v>5.0103325659768799E-4</v>
      </c>
      <c r="D62" s="1">
        <v>3.30013344643312</v>
      </c>
      <c r="E62" s="1">
        <v>23</v>
      </c>
      <c r="F62" s="1" t="s">
        <v>3361</v>
      </c>
    </row>
    <row r="63" spans="1:6" ht="15" x14ac:dyDescent="0.2">
      <c r="A63" s="1" t="s">
        <v>1344</v>
      </c>
      <c r="B63" s="1" t="s">
        <v>1345</v>
      </c>
      <c r="C63" s="1">
        <v>5.6256719052320597E-4</v>
      </c>
      <c r="D63" s="1">
        <v>3.24982559991739</v>
      </c>
      <c r="E63" s="1">
        <v>17</v>
      </c>
      <c r="F63" s="1" t="s">
        <v>3365</v>
      </c>
    </row>
    <row r="64" spans="1:6" ht="15" x14ac:dyDescent="0.2">
      <c r="A64" s="1" t="s">
        <v>434</v>
      </c>
      <c r="B64" s="1" t="s">
        <v>435</v>
      </c>
      <c r="C64" s="1">
        <v>5.71571382830269E-4</v>
      </c>
      <c r="D64" s="1">
        <v>3.2429295233905502</v>
      </c>
      <c r="E64" s="1">
        <v>19</v>
      </c>
      <c r="F64" s="1" t="s">
        <v>3366</v>
      </c>
    </row>
    <row r="65" spans="1:6" ht="15" x14ac:dyDescent="0.2">
      <c r="A65" s="1" t="s">
        <v>1347</v>
      </c>
      <c r="B65" s="1" t="s">
        <v>1348</v>
      </c>
      <c r="C65" s="1">
        <v>6.8047795350053598E-4</v>
      </c>
      <c r="D65" s="1">
        <v>3.1671859407445</v>
      </c>
      <c r="E65" s="1">
        <v>17</v>
      </c>
      <c r="F65" s="1" t="s">
        <v>3365</v>
      </c>
    </row>
    <row r="66" spans="1:6" ht="15" x14ac:dyDescent="0.2">
      <c r="A66" s="1" t="s">
        <v>1307</v>
      </c>
      <c r="B66" s="1" t="s">
        <v>1308</v>
      </c>
      <c r="C66" s="1">
        <v>7.0145887747497405E-4</v>
      </c>
      <c r="D66" s="1">
        <v>3.15399778409276</v>
      </c>
      <c r="E66" s="1">
        <v>23</v>
      </c>
      <c r="F66" s="1" t="s">
        <v>3361</v>
      </c>
    </row>
    <row r="67" spans="1:6" ht="15" x14ac:dyDescent="0.2">
      <c r="A67" s="1" t="s">
        <v>206</v>
      </c>
      <c r="B67" s="1" t="s">
        <v>207</v>
      </c>
      <c r="C67" s="1">
        <v>9.0890009359582903E-4</v>
      </c>
      <c r="D67" s="1">
        <v>3.0414838518546001</v>
      </c>
      <c r="E67" s="1">
        <v>56</v>
      </c>
      <c r="F67" s="1" t="s">
        <v>3367</v>
      </c>
    </row>
    <row r="68" spans="1:6" ht="15" x14ac:dyDescent="0.2">
      <c r="A68" s="1" t="s">
        <v>708</v>
      </c>
      <c r="B68" s="1" t="s">
        <v>709</v>
      </c>
      <c r="C68" s="1">
        <v>1.24953669185125E-3</v>
      </c>
      <c r="D68" s="1">
        <v>2.9032509865686902</v>
      </c>
      <c r="E68" s="1">
        <v>20</v>
      </c>
      <c r="F68" s="1" t="s">
        <v>3368</v>
      </c>
    </row>
    <row r="69" spans="1:6" ht="15" x14ac:dyDescent="0.2">
      <c r="A69" s="1" t="s">
        <v>1315</v>
      </c>
      <c r="B69" s="1" t="s">
        <v>1316</v>
      </c>
      <c r="C69" s="1">
        <v>1.51734126161133E-3</v>
      </c>
      <c r="D69" s="1">
        <v>2.8189167320894102</v>
      </c>
      <c r="E69" s="1">
        <v>25</v>
      </c>
      <c r="F69" s="1" t="s">
        <v>3362</v>
      </c>
    </row>
    <row r="70" spans="1:6" ht="15" x14ac:dyDescent="0.2">
      <c r="A70" s="1" t="s">
        <v>85</v>
      </c>
      <c r="B70" s="1" t="s">
        <v>86</v>
      </c>
      <c r="C70" s="1">
        <v>1.69414008454453E-3</v>
      </c>
      <c r="D70" s="1">
        <v>2.7710506817093501</v>
      </c>
      <c r="E70" s="1">
        <v>49</v>
      </c>
      <c r="F70" s="1" t="s">
        <v>3364</v>
      </c>
    </row>
    <row r="71" spans="1:6" ht="15" x14ac:dyDescent="0.2">
      <c r="A71" s="1" t="s">
        <v>410</v>
      </c>
      <c r="B71" s="1" t="s">
        <v>411</v>
      </c>
      <c r="C71" s="1">
        <v>1.7640422296657E-3</v>
      </c>
      <c r="D71" s="1">
        <v>2.7534910224404401</v>
      </c>
      <c r="E71" s="1">
        <v>213</v>
      </c>
      <c r="F71" s="1" t="s">
        <v>3369</v>
      </c>
    </row>
    <row r="72" spans="1:6" ht="15" x14ac:dyDescent="0.2">
      <c r="A72" s="1" t="s">
        <v>1506</v>
      </c>
      <c r="B72" s="1" t="s">
        <v>1507</v>
      </c>
      <c r="C72" s="1">
        <v>2.23803251564683E-3</v>
      </c>
      <c r="D72" s="1">
        <v>2.6501336080384901</v>
      </c>
      <c r="E72" s="1">
        <v>28</v>
      </c>
      <c r="F72" s="1" t="s">
        <v>3359</v>
      </c>
    </row>
    <row r="73" spans="1:6" ht="15" x14ac:dyDescent="0.2">
      <c r="A73" s="1" t="s">
        <v>275</v>
      </c>
      <c r="B73" s="1" t="s">
        <v>276</v>
      </c>
      <c r="C73" s="1">
        <v>2.7914721517133699E-3</v>
      </c>
      <c r="D73" s="1">
        <v>2.5541667004008799</v>
      </c>
      <c r="E73" s="1">
        <v>29</v>
      </c>
      <c r="F73" s="1" t="s">
        <v>3370</v>
      </c>
    </row>
    <row r="74" spans="1:6" ht="15" x14ac:dyDescent="0.2">
      <c r="A74" s="1" t="s">
        <v>305</v>
      </c>
      <c r="B74" s="1" t="s">
        <v>306</v>
      </c>
      <c r="C74" s="1">
        <v>3.0348450615119999E-3</v>
      </c>
      <c r="D74" s="1">
        <v>2.5178634761366601</v>
      </c>
      <c r="E74" s="1">
        <v>22</v>
      </c>
      <c r="F74" s="1" t="s">
        <v>3371</v>
      </c>
    </row>
    <row r="75" spans="1:6" ht="15" x14ac:dyDescent="0.2">
      <c r="A75" s="1" t="s">
        <v>166</v>
      </c>
      <c r="B75" s="1" t="s">
        <v>167</v>
      </c>
      <c r="C75" s="1">
        <v>4.4292375509466199E-3</v>
      </c>
      <c r="D75" s="1">
        <v>2.3536710268051699</v>
      </c>
      <c r="E75" s="1">
        <v>56</v>
      </c>
      <c r="F75" s="1" t="s">
        <v>3367</v>
      </c>
    </row>
    <row r="76" spans="1:6" ht="15" x14ac:dyDescent="0.2">
      <c r="A76" s="1" t="s">
        <v>163</v>
      </c>
      <c r="B76" s="1" t="s">
        <v>164</v>
      </c>
      <c r="C76" s="1">
        <v>4.4292375509466199E-3</v>
      </c>
      <c r="D76" s="1">
        <v>2.3536710268051699</v>
      </c>
      <c r="E76" s="1">
        <v>56</v>
      </c>
      <c r="F76" s="1" t="s">
        <v>3367</v>
      </c>
    </row>
    <row r="77" spans="1:6" ht="15" x14ac:dyDescent="0.2">
      <c r="A77" s="1" t="s">
        <v>97</v>
      </c>
      <c r="B77" s="1" t="s">
        <v>98</v>
      </c>
      <c r="C77" s="1">
        <v>5.4895537161337897E-3</v>
      </c>
      <c r="D77" s="1">
        <v>2.26046296092307</v>
      </c>
      <c r="E77" s="1">
        <v>24</v>
      </c>
      <c r="F77" s="1" t="s">
        <v>3372</v>
      </c>
    </row>
    <row r="78" spans="1:6" ht="15" x14ac:dyDescent="0.2">
      <c r="A78" s="1" t="s">
        <v>437</v>
      </c>
      <c r="B78" s="1" t="s">
        <v>438</v>
      </c>
      <c r="C78" s="1">
        <v>5.5342847655205397E-3</v>
      </c>
      <c r="D78" s="1">
        <v>2.2569384980840401</v>
      </c>
      <c r="E78" s="1">
        <v>10</v>
      </c>
      <c r="F78" s="1" t="s">
        <v>3373</v>
      </c>
    </row>
    <row r="79" spans="1:6" ht="15" x14ac:dyDescent="0.2">
      <c r="A79" s="1" t="s">
        <v>2538</v>
      </c>
      <c r="B79" s="1" t="s">
        <v>2539</v>
      </c>
      <c r="C79" s="1">
        <v>7.31323193929064E-3</v>
      </c>
      <c r="D79" s="1">
        <v>2.13589065269954</v>
      </c>
      <c r="E79" s="1">
        <v>6</v>
      </c>
      <c r="F79" s="1" t="s">
        <v>3374</v>
      </c>
    </row>
    <row r="80" spans="1:6" ht="15" x14ac:dyDescent="0.2">
      <c r="A80" s="1" t="s">
        <v>2324</v>
      </c>
      <c r="B80" s="1" t="s">
        <v>2325</v>
      </c>
      <c r="C80" s="1">
        <v>1.0040339965888901E-2</v>
      </c>
      <c r="D80" s="1">
        <v>1.99825158173184</v>
      </c>
      <c r="E80" s="1">
        <v>10</v>
      </c>
      <c r="F80" s="1" t="s">
        <v>3375</v>
      </c>
    </row>
    <row r="81" spans="1:6" ht="15" x14ac:dyDescent="0.2">
      <c r="A81" s="1" t="s">
        <v>79</v>
      </c>
      <c r="B81" s="1" t="s">
        <v>80</v>
      </c>
      <c r="C81" s="1">
        <v>1.02769849217293E-2</v>
      </c>
      <c r="D81" s="1">
        <v>1.98813428066353</v>
      </c>
      <c r="E81" s="1">
        <v>24</v>
      </c>
      <c r="F81" s="1" t="s">
        <v>3372</v>
      </c>
    </row>
    <row r="82" spans="1:6" ht="15" x14ac:dyDescent="0.2">
      <c r="A82" s="1" t="s">
        <v>220</v>
      </c>
      <c r="B82" s="1" t="s">
        <v>221</v>
      </c>
      <c r="C82" s="1">
        <v>1.07007464797494E-2</v>
      </c>
      <c r="D82" s="1">
        <v>1.97058592505048</v>
      </c>
      <c r="E82" s="1">
        <v>23</v>
      </c>
      <c r="F82" s="1" t="s">
        <v>3376</v>
      </c>
    </row>
    <row r="83" spans="1:6" ht="15" x14ac:dyDescent="0.2">
      <c r="A83" s="1" t="s">
        <v>663</v>
      </c>
      <c r="B83" s="1" t="s">
        <v>664</v>
      </c>
      <c r="C83" s="1">
        <v>1.7489088347508699E-2</v>
      </c>
      <c r="D83" s="1">
        <v>1.75723282836954</v>
      </c>
      <c r="E83" s="1">
        <v>34</v>
      </c>
      <c r="F83" s="1" t="s">
        <v>3377</v>
      </c>
    </row>
    <row r="84" spans="1:6" ht="15" x14ac:dyDescent="0.2">
      <c r="A84" s="1" t="s">
        <v>925</v>
      </c>
      <c r="B84" s="1" t="s">
        <v>926</v>
      </c>
      <c r="C84" s="1">
        <v>2.0041926685145602E-2</v>
      </c>
      <c r="D84" s="1">
        <v>1.6980605308833101</v>
      </c>
      <c r="E84" s="1">
        <v>6</v>
      </c>
      <c r="F84" s="1" t="s">
        <v>3378</v>
      </c>
    </row>
    <row r="85" spans="1:6" ht="15" x14ac:dyDescent="0.2">
      <c r="A85" s="1" t="s">
        <v>802</v>
      </c>
      <c r="B85" s="1" t="s">
        <v>803</v>
      </c>
      <c r="C85" s="1">
        <v>2.26218852023122E-2</v>
      </c>
      <c r="D85" s="1">
        <v>1.64547120582763</v>
      </c>
      <c r="E85" s="1">
        <v>12</v>
      </c>
      <c r="F85" s="1" t="s">
        <v>3379</v>
      </c>
    </row>
    <row r="86" spans="1:6" ht="15" x14ac:dyDescent="0.2">
      <c r="A86" s="1" t="s">
        <v>714</v>
      </c>
      <c r="B86" s="1" t="s">
        <v>715</v>
      </c>
      <c r="C86" s="1">
        <v>2.7543923995953099E-2</v>
      </c>
      <c r="D86" s="1">
        <v>1.5599741886835601</v>
      </c>
      <c r="E86" s="1">
        <v>18</v>
      </c>
      <c r="F86" s="1" t="s">
        <v>3380</v>
      </c>
    </row>
    <row r="87" spans="1:6" ht="15" x14ac:dyDescent="0.2">
      <c r="A87" s="1" t="s">
        <v>3381</v>
      </c>
      <c r="B87" s="1" t="s">
        <v>3382</v>
      </c>
      <c r="C87" s="1">
        <v>3.0017413959819099E-2</v>
      </c>
      <c r="D87" s="1">
        <v>1.52262672552904</v>
      </c>
      <c r="E87" s="1">
        <v>8</v>
      </c>
      <c r="F87" s="1" t="s">
        <v>3383</v>
      </c>
    </row>
    <row r="88" spans="1:6" ht="15" x14ac:dyDescent="0.2">
      <c r="A88" s="1" t="s">
        <v>3384</v>
      </c>
      <c r="B88" s="1" t="s">
        <v>3385</v>
      </c>
      <c r="C88" s="1">
        <v>3.07541699364038E-2</v>
      </c>
      <c r="D88" s="1">
        <v>1.51209599021084</v>
      </c>
      <c r="E88" s="1">
        <v>7</v>
      </c>
      <c r="F88" s="1" t="s">
        <v>3386</v>
      </c>
    </row>
    <row r="89" spans="1:6" ht="15" x14ac:dyDescent="0.2">
      <c r="A89" s="1" t="s">
        <v>3387</v>
      </c>
      <c r="B89" s="1" t="s">
        <v>3388</v>
      </c>
      <c r="C89" s="1">
        <v>3.2339153901607499E-2</v>
      </c>
      <c r="D89" s="1">
        <v>1.4902713468498301</v>
      </c>
      <c r="E89" s="1">
        <v>3</v>
      </c>
      <c r="F89" s="1" t="s">
        <v>3389</v>
      </c>
    </row>
  </sheetData>
  <phoneticPr fontId="1" type="noConversion"/>
  <conditionalFormatting sqref="A1:A94 A128:A1048576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255E-99B3-4E9A-ABD1-ECF48EE9DF1A}">
  <dimension ref="A1:F68"/>
  <sheetViews>
    <sheetView workbookViewId="0">
      <selection activeCell="D20" sqref="D20"/>
    </sheetView>
  </sheetViews>
  <sheetFormatPr defaultRowHeight="14.25" x14ac:dyDescent="0.2"/>
  <cols>
    <col min="1" max="1" width="65.125" bestFit="1" customWidth="1"/>
    <col min="2" max="2" width="10.625" bestFit="1" customWidth="1"/>
    <col min="3" max="3" width="16.375" bestFit="1" customWidth="1"/>
    <col min="4" max="4" width="34.125" bestFit="1" customWidth="1"/>
    <col min="5" max="5" width="6.87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1</v>
      </c>
      <c r="B2" s="1" t="s">
        <v>362</v>
      </c>
      <c r="C2" s="2">
        <v>3.04921063779984E-58</v>
      </c>
      <c r="D2" s="1">
        <v>57.515812573773502</v>
      </c>
      <c r="E2" s="1">
        <v>124</v>
      </c>
      <c r="F2" s="1" t="s">
        <v>363</v>
      </c>
    </row>
    <row r="3" spans="1:6" ht="15" x14ac:dyDescent="0.2">
      <c r="A3" s="1" t="s">
        <v>364</v>
      </c>
      <c r="B3" s="1" t="s">
        <v>365</v>
      </c>
      <c r="C3" s="2">
        <v>1.31052228826969E-57</v>
      </c>
      <c r="D3" s="1">
        <v>56.882555588536299</v>
      </c>
      <c r="E3" s="1">
        <v>115</v>
      </c>
      <c r="F3" s="1" t="s">
        <v>360</v>
      </c>
    </row>
    <row r="4" spans="1:6" ht="15" x14ac:dyDescent="0.2">
      <c r="A4" s="1" t="s">
        <v>366</v>
      </c>
      <c r="B4" s="1" t="s">
        <v>367</v>
      </c>
      <c r="C4" s="2">
        <v>4.3886231554107899E-53</v>
      </c>
      <c r="D4" s="1">
        <v>52.357671709779702</v>
      </c>
      <c r="E4" s="1">
        <v>117</v>
      </c>
      <c r="F4" s="1" t="s">
        <v>368</v>
      </c>
    </row>
    <row r="5" spans="1:6" ht="15" x14ac:dyDescent="0.2">
      <c r="A5" s="1" t="s">
        <v>369</v>
      </c>
      <c r="B5" s="1" t="s">
        <v>370</v>
      </c>
      <c r="C5" s="2">
        <v>3.59475493740744E-50</v>
      </c>
      <c r="D5" s="1">
        <v>49.444330711111199</v>
      </c>
      <c r="E5" s="1">
        <v>128</v>
      </c>
      <c r="F5" s="1" t="s">
        <v>371</v>
      </c>
    </row>
    <row r="6" spans="1:6" ht="15" x14ac:dyDescent="0.2">
      <c r="A6" s="1" t="s">
        <v>372</v>
      </c>
      <c r="B6" s="1" t="s">
        <v>373</v>
      </c>
      <c r="C6" s="2">
        <v>7.0393528410615399E-41</v>
      </c>
      <c r="D6" s="1">
        <v>40.152467265641199</v>
      </c>
      <c r="E6" s="1">
        <v>140</v>
      </c>
      <c r="F6" s="1" t="s">
        <v>374</v>
      </c>
    </row>
    <row r="7" spans="1:6" ht="15" x14ac:dyDescent="0.2">
      <c r="A7" s="1" t="s">
        <v>25</v>
      </c>
      <c r="B7" s="1" t="s">
        <v>26</v>
      </c>
      <c r="C7" s="2">
        <v>4.48585497472366E-21</v>
      </c>
      <c r="D7" s="1">
        <v>20.348154771032799</v>
      </c>
      <c r="E7" s="1">
        <v>239</v>
      </c>
      <c r="F7" s="1" t="s">
        <v>375</v>
      </c>
    </row>
    <row r="8" spans="1:6" ht="15" x14ac:dyDescent="0.2">
      <c r="A8" s="1" t="s">
        <v>376</v>
      </c>
      <c r="B8" s="1" t="s">
        <v>377</v>
      </c>
      <c r="C8" s="2">
        <v>1.20030751437901E-18</v>
      </c>
      <c r="D8" s="1">
        <v>17.920707475045099</v>
      </c>
      <c r="E8" s="1">
        <v>205</v>
      </c>
      <c r="F8" s="1" t="s">
        <v>378</v>
      </c>
    </row>
    <row r="9" spans="1:6" ht="15" x14ac:dyDescent="0.2">
      <c r="A9" s="1" t="s">
        <v>379</v>
      </c>
      <c r="B9" s="1" t="s">
        <v>380</v>
      </c>
      <c r="C9" s="2">
        <v>3.3903906903392301E-18</v>
      </c>
      <c r="D9" s="1">
        <v>17.469750253159098</v>
      </c>
      <c r="E9" s="1">
        <v>201</v>
      </c>
      <c r="F9" s="1" t="s">
        <v>381</v>
      </c>
    </row>
    <row r="10" spans="1:6" ht="15" x14ac:dyDescent="0.2">
      <c r="A10" s="1" t="s">
        <v>382</v>
      </c>
      <c r="B10" s="1" t="s">
        <v>383</v>
      </c>
      <c r="C10" s="2">
        <v>1.03985401395705E-16</v>
      </c>
      <c r="D10" s="1">
        <v>15.9830276274157</v>
      </c>
      <c r="E10" s="1">
        <v>241</v>
      </c>
      <c r="F10" s="1" t="s">
        <v>384</v>
      </c>
    </row>
    <row r="11" spans="1:6" ht="15" x14ac:dyDescent="0.2">
      <c r="A11" s="1" t="s">
        <v>385</v>
      </c>
      <c r="B11" s="1" t="s">
        <v>386</v>
      </c>
      <c r="C11" s="2">
        <v>4.5669938851091E-15</v>
      </c>
      <c r="D11" s="1">
        <v>14.340369569883</v>
      </c>
      <c r="E11" s="1">
        <v>268</v>
      </c>
      <c r="F11" s="1" t="s">
        <v>387</v>
      </c>
    </row>
    <row r="12" spans="1:6" ht="15" x14ac:dyDescent="0.2">
      <c r="A12" s="1" t="s">
        <v>388</v>
      </c>
      <c r="B12" s="1" t="s">
        <v>389</v>
      </c>
      <c r="C12" s="2">
        <v>5.61975029027139E-15</v>
      </c>
      <c r="D12" s="1">
        <v>14.250282981578</v>
      </c>
      <c r="E12" s="1">
        <v>234</v>
      </c>
      <c r="F12" s="1" t="s">
        <v>390</v>
      </c>
    </row>
    <row r="13" spans="1:6" ht="15" x14ac:dyDescent="0.2">
      <c r="A13" s="1" t="s">
        <v>3501</v>
      </c>
      <c r="B13" s="1" t="s">
        <v>392</v>
      </c>
      <c r="C13" s="2">
        <v>7.0176758125441198E-15</v>
      </c>
      <c r="D13" s="1">
        <v>14.153806698257201</v>
      </c>
      <c r="E13" s="1">
        <v>269</v>
      </c>
      <c r="F13" s="1" t="s">
        <v>393</v>
      </c>
    </row>
    <row r="14" spans="1:6" ht="15" x14ac:dyDescent="0.2">
      <c r="A14" s="1" t="s">
        <v>394</v>
      </c>
      <c r="B14" s="1" t="s">
        <v>395</v>
      </c>
      <c r="C14" s="2">
        <v>8.9763290749611808E-15</v>
      </c>
      <c r="D14" s="1">
        <v>14.046901234427899</v>
      </c>
      <c r="E14" s="1">
        <v>265</v>
      </c>
      <c r="F14" s="1" t="s">
        <v>396</v>
      </c>
    </row>
    <row r="15" spans="1:6" ht="15" x14ac:dyDescent="0.2">
      <c r="A15" s="1" t="s">
        <v>397</v>
      </c>
      <c r="B15" s="1" t="s">
        <v>398</v>
      </c>
      <c r="C15" s="2">
        <v>1.7146460199279901E-14</v>
      </c>
      <c r="D15" s="1">
        <v>13.765825524285599</v>
      </c>
      <c r="E15" s="1">
        <v>326</v>
      </c>
      <c r="F15" s="1" t="s">
        <v>399</v>
      </c>
    </row>
    <row r="16" spans="1:6" ht="15" x14ac:dyDescent="0.2">
      <c r="A16" s="1" t="s">
        <v>400</v>
      </c>
      <c r="B16" s="1" t="s">
        <v>401</v>
      </c>
      <c r="C16" s="2">
        <v>3.59784585920576E-13</v>
      </c>
      <c r="D16" s="1">
        <v>12.4439574468632</v>
      </c>
      <c r="E16" s="1">
        <v>240</v>
      </c>
      <c r="F16" s="1" t="s">
        <v>402</v>
      </c>
    </row>
    <row r="17" spans="1:6" ht="15" x14ac:dyDescent="0.2">
      <c r="A17" s="1" t="s">
        <v>403</v>
      </c>
      <c r="B17" s="1" t="s">
        <v>404</v>
      </c>
      <c r="C17" s="2">
        <v>1.73814953117863E-12</v>
      </c>
      <c r="D17" s="1">
        <v>11.759912864382001</v>
      </c>
      <c r="E17" s="1">
        <v>18</v>
      </c>
      <c r="F17" s="1" t="s">
        <v>405</v>
      </c>
    </row>
    <row r="18" spans="1:6" ht="15" x14ac:dyDescent="0.2">
      <c r="A18" s="1" t="s">
        <v>13</v>
      </c>
      <c r="B18" s="1" t="s">
        <v>14</v>
      </c>
      <c r="C18" s="2">
        <v>1.96780017712519E-10</v>
      </c>
      <c r="D18" s="1">
        <v>9.7060190046739496</v>
      </c>
      <c r="E18" s="1">
        <v>352</v>
      </c>
      <c r="F18" s="1" t="s">
        <v>406</v>
      </c>
    </row>
    <row r="19" spans="1:6" ht="15" x14ac:dyDescent="0.2">
      <c r="A19" s="1" t="s">
        <v>22</v>
      </c>
      <c r="B19" s="1" t="s">
        <v>23</v>
      </c>
      <c r="C19" s="2">
        <v>2.2422165153851501E-10</v>
      </c>
      <c r="D19" s="1">
        <v>9.6493224528931894</v>
      </c>
      <c r="E19" s="1">
        <v>309</v>
      </c>
      <c r="F19" s="1" t="s">
        <v>407</v>
      </c>
    </row>
    <row r="20" spans="1:6" ht="15" x14ac:dyDescent="0.2">
      <c r="A20" s="1" t="s">
        <v>7</v>
      </c>
      <c r="B20" s="1" t="s">
        <v>8</v>
      </c>
      <c r="C20" s="2">
        <v>1.26628370929327E-8</v>
      </c>
      <c r="D20" s="1">
        <v>7.8974689802771101</v>
      </c>
      <c r="E20" s="1">
        <v>317</v>
      </c>
      <c r="F20" s="1" t="s">
        <v>408</v>
      </c>
    </row>
    <row r="21" spans="1:6" ht="15" x14ac:dyDescent="0.2">
      <c r="A21" s="1" t="s">
        <v>10</v>
      </c>
      <c r="B21" s="1" t="s">
        <v>11</v>
      </c>
      <c r="C21" s="2">
        <v>1.15389587916932E-7</v>
      </c>
      <c r="D21" s="1">
        <v>6.9378333776120904</v>
      </c>
      <c r="E21" s="1">
        <v>332</v>
      </c>
      <c r="F21" s="1" t="s">
        <v>409</v>
      </c>
    </row>
    <row r="22" spans="1:6" ht="15" x14ac:dyDescent="0.2">
      <c r="A22" s="1" t="s">
        <v>410</v>
      </c>
      <c r="B22" s="1" t="s">
        <v>411</v>
      </c>
      <c r="C22" s="2">
        <v>4.8728690691874002E-7</v>
      </c>
      <c r="D22" s="1">
        <v>6.3122152576713102</v>
      </c>
      <c r="E22" s="1">
        <v>289</v>
      </c>
      <c r="F22" s="1" t="s">
        <v>412</v>
      </c>
    </row>
    <row r="23" spans="1:6" ht="15" x14ac:dyDescent="0.2">
      <c r="A23" s="1" t="s">
        <v>413</v>
      </c>
      <c r="B23" s="1" t="s">
        <v>414</v>
      </c>
      <c r="C23" s="1">
        <v>1.10458321217831E-6</v>
      </c>
      <c r="D23" s="1">
        <v>5.9568015616136298</v>
      </c>
      <c r="E23" s="1">
        <v>17</v>
      </c>
      <c r="F23" s="1" t="s">
        <v>415</v>
      </c>
    </row>
    <row r="24" spans="1:6" ht="15" x14ac:dyDescent="0.2">
      <c r="A24" s="1" t="s">
        <v>416</v>
      </c>
      <c r="B24" s="1" t="s">
        <v>417</v>
      </c>
      <c r="C24" s="1">
        <v>4.7973756847815298E-5</v>
      </c>
      <c r="D24" s="1">
        <v>4.3189962703940301</v>
      </c>
      <c r="E24" s="1">
        <v>9</v>
      </c>
      <c r="F24" s="1" t="s">
        <v>418</v>
      </c>
    </row>
    <row r="25" spans="1:6" ht="15" x14ac:dyDescent="0.2">
      <c r="A25" s="1" t="s">
        <v>419</v>
      </c>
      <c r="B25" s="1" t="s">
        <v>420</v>
      </c>
      <c r="C25" s="1">
        <v>5.0189895453491497E-5</v>
      </c>
      <c r="D25" s="1">
        <v>4.2993837089606801</v>
      </c>
      <c r="E25" s="1">
        <v>18</v>
      </c>
      <c r="F25" s="1" t="s">
        <v>421</v>
      </c>
    </row>
    <row r="26" spans="1:6" ht="15" x14ac:dyDescent="0.2">
      <c r="A26" s="1" t="s">
        <v>422</v>
      </c>
      <c r="B26" s="1" t="s">
        <v>423</v>
      </c>
      <c r="C26" s="1">
        <v>5.8075417326511898E-5</v>
      </c>
      <c r="D26" s="1">
        <v>4.23600766070206</v>
      </c>
      <c r="E26" s="1">
        <v>29</v>
      </c>
      <c r="F26" s="1" t="s">
        <v>424</v>
      </c>
    </row>
    <row r="27" spans="1:6" ht="15" x14ac:dyDescent="0.2">
      <c r="A27" s="1" t="s">
        <v>425</v>
      </c>
      <c r="B27" s="1" t="s">
        <v>426</v>
      </c>
      <c r="C27" s="1">
        <v>7.9205434231017095E-5</v>
      </c>
      <c r="D27" s="1">
        <v>4.1012450207390199</v>
      </c>
      <c r="E27" s="1">
        <v>14</v>
      </c>
      <c r="F27" s="1" t="s">
        <v>427</v>
      </c>
    </row>
    <row r="28" spans="1:6" ht="15" x14ac:dyDescent="0.2">
      <c r="A28" s="1" t="s">
        <v>428</v>
      </c>
      <c r="B28" s="1" t="s">
        <v>429</v>
      </c>
      <c r="C28" s="1">
        <v>1.20484056094868E-4</v>
      </c>
      <c r="D28" s="1">
        <v>3.9190704203767002</v>
      </c>
      <c r="E28" s="1">
        <v>12</v>
      </c>
      <c r="F28" s="1" t="s">
        <v>430</v>
      </c>
    </row>
    <row r="29" spans="1:6" ht="15" x14ac:dyDescent="0.2">
      <c r="A29" s="1" t="s">
        <v>431</v>
      </c>
      <c r="B29" s="1" t="s">
        <v>432</v>
      </c>
      <c r="C29" s="1">
        <v>1.2639008724804799E-4</v>
      </c>
      <c r="D29" s="1">
        <v>3.8982869863565601</v>
      </c>
      <c r="E29" s="1">
        <v>20</v>
      </c>
      <c r="F29" s="1" t="s">
        <v>433</v>
      </c>
    </row>
    <row r="30" spans="1:6" ht="15" x14ac:dyDescent="0.2">
      <c r="A30" s="1" t="s">
        <v>434</v>
      </c>
      <c r="B30" s="1" t="s">
        <v>435</v>
      </c>
      <c r="C30" s="1">
        <v>1.3375604382162001E-4</v>
      </c>
      <c r="D30" s="1">
        <v>3.8736865850893301</v>
      </c>
      <c r="E30" s="1">
        <v>23</v>
      </c>
      <c r="F30" s="1" t="s">
        <v>436</v>
      </c>
    </row>
    <row r="31" spans="1:6" ht="15" x14ac:dyDescent="0.2">
      <c r="A31" s="1" t="s">
        <v>437</v>
      </c>
      <c r="B31" s="1" t="s">
        <v>438</v>
      </c>
      <c r="C31" s="1">
        <v>1.5619674684079501E-4</v>
      </c>
      <c r="D31" s="1">
        <v>3.8063280155534902</v>
      </c>
      <c r="E31" s="1">
        <v>13</v>
      </c>
      <c r="F31" s="1" t="s">
        <v>439</v>
      </c>
    </row>
    <row r="32" spans="1:6" ht="15" x14ac:dyDescent="0.2">
      <c r="A32" s="1" t="s">
        <v>440</v>
      </c>
      <c r="B32" s="1" t="s">
        <v>441</v>
      </c>
      <c r="C32" s="1">
        <v>1.6120515945004999E-4</v>
      </c>
      <c r="D32" s="1">
        <v>3.7926210625009702</v>
      </c>
      <c r="E32" s="1">
        <v>11</v>
      </c>
      <c r="F32" s="1" t="s">
        <v>442</v>
      </c>
    </row>
    <row r="33" spans="1:6" ht="15" x14ac:dyDescent="0.2">
      <c r="A33" s="1" t="s">
        <v>443</v>
      </c>
      <c r="B33" s="1" t="s">
        <v>444</v>
      </c>
      <c r="C33" s="1">
        <v>1.8676507214102699E-4</v>
      </c>
      <c r="D33" s="1">
        <v>3.7287043400691999</v>
      </c>
      <c r="E33" s="1">
        <v>10</v>
      </c>
      <c r="F33" s="1" t="s">
        <v>445</v>
      </c>
    </row>
    <row r="34" spans="1:6" ht="15" x14ac:dyDescent="0.2">
      <c r="A34" s="1" t="s">
        <v>446</v>
      </c>
      <c r="B34" s="1" t="s">
        <v>447</v>
      </c>
      <c r="C34" s="1">
        <v>1.9035205347426199E-4</v>
      </c>
      <c r="D34" s="1">
        <v>3.7204424337551498</v>
      </c>
      <c r="E34" s="1">
        <v>6</v>
      </c>
      <c r="F34" s="1" t="s">
        <v>448</v>
      </c>
    </row>
    <row r="35" spans="1:6" ht="15" x14ac:dyDescent="0.2">
      <c r="A35" s="1" t="s">
        <v>449</v>
      </c>
      <c r="B35" s="1" t="s">
        <v>450</v>
      </c>
      <c r="C35" s="1">
        <v>1.92693549099145E-4</v>
      </c>
      <c r="D35" s="1">
        <v>3.71513282420048</v>
      </c>
      <c r="E35" s="1">
        <v>12</v>
      </c>
      <c r="F35" s="1" t="s">
        <v>430</v>
      </c>
    </row>
    <row r="36" spans="1:6" ht="15" x14ac:dyDescent="0.2">
      <c r="A36" s="1" t="s">
        <v>451</v>
      </c>
      <c r="B36" s="1" t="s">
        <v>452</v>
      </c>
      <c r="C36" s="1">
        <v>2.10139114024135E-4</v>
      </c>
      <c r="D36" s="1">
        <v>3.67749310312084</v>
      </c>
      <c r="E36" s="1">
        <v>11</v>
      </c>
      <c r="F36" s="1" t="s">
        <v>453</v>
      </c>
    </row>
    <row r="37" spans="1:6" ht="15" x14ac:dyDescent="0.2">
      <c r="A37" s="1" t="s">
        <v>454</v>
      </c>
      <c r="B37" s="1" t="s">
        <v>455</v>
      </c>
      <c r="C37" s="1">
        <v>2.7180509348150299E-4</v>
      </c>
      <c r="D37" s="1">
        <v>3.5657424090818699</v>
      </c>
      <c r="E37" s="1">
        <v>11</v>
      </c>
      <c r="F37" s="1" t="s">
        <v>453</v>
      </c>
    </row>
    <row r="38" spans="1:6" ht="15" x14ac:dyDescent="0.2">
      <c r="A38" s="1" t="s">
        <v>456</v>
      </c>
      <c r="B38" s="1" t="s">
        <v>457</v>
      </c>
      <c r="C38" s="1">
        <v>3.4898409571357698E-4</v>
      </c>
      <c r="D38" s="1">
        <v>3.4571943647348502</v>
      </c>
      <c r="E38" s="1">
        <v>11</v>
      </c>
      <c r="F38" s="1" t="s">
        <v>453</v>
      </c>
    </row>
    <row r="39" spans="1:6" ht="15" x14ac:dyDescent="0.2">
      <c r="A39" s="1" t="s">
        <v>458</v>
      </c>
      <c r="B39" s="1" t="s">
        <v>459</v>
      </c>
      <c r="C39" s="1">
        <v>4.3383803335463701E-4</v>
      </c>
      <c r="D39" s="1">
        <v>3.3626723772826401</v>
      </c>
      <c r="E39" s="1">
        <v>20</v>
      </c>
      <c r="F39" s="1" t="s">
        <v>460</v>
      </c>
    </row>
    <row r="40" spans="1:6" ht="15" x14ac:dyDescent="0.2">
      <c r="A40" s="1" t="s">
        <v>461</v>
      </c>
      <c r="B40" s="1" t="s">
        <v>462</v>
      </c>
      <c r="C40" s="1">
        <v>4.6238310343279198E-4</v>
      </c>
      <c r="D40" s="1">
        <v>3.3349980444404101</v>
      </c>
      <c r="E40" s="1">
        <v>6</v>
      </c>
      <c r="F40" s="1" t="s">
        <v>448</v>
      </c>
    </row>
    <row r="41" spans="1:6" ht="15" x14ac:dyDescent="0.2">
      <c r="A41" s="1" t="s">
        <v>463</v>
      </c>
      <c r="B41" s="1" t="s">
        <v>464</v>
      </c>
      <c r="C41" s="1">
        <v>4.6238310343279198E-4</v>
      </c>
      <c r="D41" s="1">
        <v>3.3349980444404101</v>
      </c>
      <c r="E41" s="1">
        <v>6</v>
      </c>
      <c r="F41" s="1" t="s">
        <v>448</v>
      </c>
    </row>
    <row r="42" spans="1:6" ht="15" x14ac:dyDescent="0.2">
      <c r="A42" s="1" t="s">
        <v>465</v>
      </c>
      <c r="B42" s="1" t="s">
        <v>466</v>
      </c>
      <c r="C42" s="1">
        <v>4.8848409839074799E-4</v>
      </c>
      <c r="D42" s="1">
        <v>3.31114956929127</v>
      </c>
      <c r="E42" s="1">
        <v>19</v>
      </c>
      <c r="F42" s="1" t="s">
        <v>467</v>
      </c>
    </row>
    <row r="43" spans="1:6" ht="15" x14ac:dyDescent="0.2">
      <c r="A43" s="1" t="s">
        <v>468</v>
      </c>
      <c r="B43" s="1" t="s">
        <v>469</v>
      </c>
      <c r="C43" s="1">
        <v>5.6354318921508501E-4</v>
      </c>
      <c r="D43" s="1">
        <v>3.2490727945796798</v>
      </c>
      <c r="E43" s="1">
        <v>11</v>
      </c>
      <c r="F43" s="1" t="s">
        <v>453</v>
      </c>
    </row>
    <row r="44" spans="1:6" ht="15" x14ac:dyDescent="0.2">
      <c r="A44" s="1" t="s">
        <v>470</v>
      </c>
      <c r="B44" s="1" t="s">
        <v>471</v>
      </c>
      <c r="C44" s="1">
        <v>6.8047183682628598E-4</v>
      </c>
      <c r="D44" s="1">
        <v>3.1671898445444699</v>
      </c>
      <c r="E44" s="1">
        <v>19</v>
      </c>
      <c r="F44" s="1" t="s">
        <v>467</v>
      </c>
    </row>
    <row r="45" spans="1:6" ht="15" x14ac:dyDescent="0.2">
      <c r="A45" s="1" t="s">
        <v>472</v>
      </c>
      <c r="B45" s="1" t="s">
        <v>473</v>
      </c>
      <c r="C45" s="1">
        <v>7.1951781440286505E-4</v>
      </c>
      <c r="D45" s="1">
        <v>3.1429584489809002</v>
      </c>
      <c r="E45" s="1">
        <v>7</v>
      </c>
      <c r="F45" s="1" t="s">
        <v>474</v>
      </c>
    </row>
    <row r="46" spans="1:6" ht="15" x14ac:dyDescent="0.2">
      <c r="A46" s="1" t="s">
        <v>475</v>
      </c>
      <c r="B46" s="1" t="s">
        <v>476</v>
      </c>
      <c r="C46" s="1">
        <v>7.8594247265967104E-4</v>
      </c>
      <c r="D46" s="1">
        <v>3.10460924113716</v>
      </c>
      <c r="E46" s="1">
        <v>14</v>
      </c>
      <c r="F46" s="1" t="s">
        <v>427</v>
      </c>
    </row>
    <row r="47" spans="1:6" ht="15" x14ac:dyDescent="0.2">
      <c r="A47" s="1" t="s">
        <v>477</v>
      </c>
      <c r="B47" s="1" t="s">
        <v>478</v>
      </c>
      <c r="C47" s="1">
        <v>8.4437193706652898E-4</v>
      </c>
      <c r="D47" s="1">
        <v>3.0734662090210301</v>
      </c>
      <c r="E47" s="1">
        <v>19</v>
      </c>
      <c r="F47" s="1" t="s">
        <v>467</v>
      </c>
    </row>
    <row r="48" spans="1:6" ht="15" x14ac:dyDescent="0.2">
      <c r="A48" s="1" t="s">
        <v>479</v>
      </c>
      <c r="B48" s="1" t="s">
        <v>480</v>
      </c>
      <c r="C48" s="1">
        <v>9.8840767806347902E-4</v>
      </c>
      <c r="D48" s="1">
        <v>3.0050638896078201</v>
      </c>
      <c r="E48" s="1">
        <v>6</v>
      </c>
      <c r="F48" s="1" t="s">
        <v>448</v>
      </c>
    </row>
    <row r="49" spans="1:6" ht="15" x14ac:dyDescent="0.2">
      <c r="A49" s="1" t="s">
        <v>481</v>
      </c>
      <c r="B49" s="1" t="s">
        <v>482</v>
      </c>
      <c r="C49" s="1">
        <v>1.6427820434225201E-3</v>
      </c>
      <c r="D49" s="1">
        <v>2.7844200528874898</v>
      </c>
      <c r="E49" s="1">
        <v>17</v>
      </c>
      <c r="F49" s="1" t="s">
        <v>483</v>
      </c>
    </row>
    <row r="50" spans="1:6" ht="15" x14ac:dyDescent="0.2">
      <c r="A50" s="1" t="s">
        <v>484</v>
      </c>
      <c r="B50" s="1" t="s">
        <v>485</v>
      </c>
      <c r="C50" s="1">
        <v>1.8412120219460299E-3</v>
      </c>
      <c r="D50" s="1">
        <v>2.7348961981014499</v>
      </c>
      <c r="E50" s="1">
        <v>17</v>
      </c>
      <c r="F50" s="1" t="s">
        <v>486</v>
      </c>
    </row>
    <row r="51" spans="1:6" ht="15" x14ac:dyDescent="0.2">
      <c r="A51" s="1" t="s">
        <v>487</v>
      </c>
      <c r="B51" s="1" t="s">
        <v>488</v>
      </c>
      <c r="C51" s="1">
        <v>3.4662176191365001E-3</v>
      </c>
      <c r="D51" s="1">
        <v>2.4601441745063299</v>
      </c>
      <c r="E51" s="1">
        <v>6</v>
      </c>
      <c r="F51" s="1" t="s">
        <v>448</v>
      </c>
    </row>
    <row r="52" spans="1:6" ht="15" x14ac:dyDescent="0.2">
      <c r="A52" s="1" t="s">
        <v>489</v>
      </c>
      <c r="B52" s="1" t="s">
        <v>490</v>
      </c>
      <c r="C52" s="1">
        <v>4.4086477981390903E-3</v>
      </c>
      <c r="D52" s="1">
        <v>2.3556945950803199</v>
      </c>
      <c r="E52" s="1">
        <v>11</v>
      </c>
      <c r="F52" s="1" t="s">
        <v>491</v>
      </c>
    </row>
    <row r="53" spans="1:6" ht="15" x14ac:dyDescent="0.2">
      <c r="A53" s="1" t="s">
        <v>287</v>
      </c>
      <c r="B53" s="1" t="s">
        <v>288</v>
      </c>
      <c r="C53" s="1">
        <v>5.0050147288974297E-3</v>
      </c>
      <c r="D53" s="1">
        <v>2.30059464012882</v>
      </c>
      <c r="E53" s="1">
        <v>16</v>
      </c>
      <c r="F53" s="1" t="s">
        <v>492</v>
      </c>
    </row>
    <row r="54" spans="1:6" ht="15" x14ac:dyDescent="0.2">
      <c r="A54" s="1" t="s">
        <v>493</v>
      </c>
      <c r="B54" s="1" t="s">
        <v>494</v>
      </c>
      <c r="C54" s="1">
        <v>8.4977197156299103E-3</v>
      </c>
      <c r="D54" s="1">
        <v>2.0706975975537198</v>
      </c>
      <c r="E54" s="1">
        <v>21</v>
      </c>
      <c r="F54" s="1" t="s">
        <v>495</v>
      </c>
    </row>
    <row r="55" spans="1:6" ht="15" x14ac:dyDescent="0.2">
      <c r="A55" s="1" t="s">
        <v>496</v>
      </c>
      <c r="B55" s="1" t="s">
        <v>497</v>
      </c>
      <c r="C55" s="1">
        <v>9.0012546771100904E-3</v>
      </c>
      <c r="D55" s="1">
        <v>2.0456969504087601</v>
      </c>
      <c r="E55" s="1">
        <v>7</v>
      </c>
      <c r="F55" s="1" t="s">
        <v>498</v>
      </c>
    </row>
    <row r="56" spans="1:6" ht="15" x14ac:dyDescent="0.2">
      <c r="A56" s="1" t="s">
        <v>499</v>
      </c>
      <c r="B56" s="1" t="s">
        <v>500</v>
      </c>
      <c r="C56" s="1">
        <v>1.2567228490137699E-2</v>
      </c>
      <c r="D56" s="1">
        <v>1.90076048875424</v>
      </c>
      <c r="E56" s="1">
        <v>7</v>
      </c>
      <c r="F56" s="1" t="s">
        <v>501</v>
      </c>
    </row>
    <row r="57" spans="1:6" ht="15" x14ac:dyDescent="0.2">
      <c r="A57" s="1" t="s">
        <v>502</v>
      </c>
      <c r="B57" s="1" t="s">
        <v>503</v>
      </c>
      <c r="C57" s="1">
        <v>1.35707919951411E-2</v>
      </c>
      <c r="D57" s="1">
        <v>1.86739480605562</v>
      </c>
      <c r="E57" s="1">
        <v>29</v>
      </c>
      <c r="F57" s="1" t="s">
        <v>504</v>
      </c>
    </row>
    <row r="58" spans="1:6" ht="15" x14ac:dyDescent="0.2">
      <c r="A58" s="1" t="s">
        <v>505</v>
      </c>
      <c r="B58" s="1" t="s">
        <v>506</v>
      </c>
      <c r="C58" s="1">
        <v>1.4841696371643801E-2</v>
      </c>
      <c r="D58" s="1">
        <v>1.82851645736294</v>
      </c>
      <c r="E58" s="1">
        <v>6</v>
      </c>
      <c r="F58" s="1" t="s">
        <v>448</v>
      </c>
    </row>
    <row r="59" spans="1:6" ht="15" x14ac:dyDescent="0.2">
      <c r="A59" s="1" t="s">
        <v>507</v>
      </c>
      <c r="B59" s="1" t="s">
        <v>508</v>
      </c>
      <c r="C59" s="1">
        <v>1.5651952761656301E-2</v>
      </c>
      <c r="D59" s="1">
        <v>1.8054314714909401</v>
      </c>
      <c r="E59" s="1">
        <v>17</v>
      </c>
      <c r="F59" s="1" t="s">
        <v>509</v>
      </c>
    </row>
    <row r="60" spans="1:6" ht="15" x14ac:dyDescent="0.2">
      <c r="A60" s="1" t="s">
        <v>510</v>
      </c>
      <c r="B60" s="1" t="s">
        <v>511</v>
      </c>
      <c r="C60" s="1">
        <v>1.8947919421063102E-2</v>
      </c>
      <c r="D60" s="1">
        <v>1.7224384708441201</v>
      </c>
      <c r="E60" s="1">
        <v>14</v>
      </c>
      <c r="F60" s="1" t="s">
        <v>512</v>
      </c>
    </row>
    <row r="61" spans="1:6" ht="15" x14ac:dyDescent="0.2">
      <c r="A61" s="1" t="s">
        <v>513</v>
      </c>
      <c r="B61" s="1" t="s">
        <v>514</v>
      </c>
      <c r="C61" s="1">
        <v>2.2211537144074901E-2</v>
      </c>
      <c r="D61" s="1">
        <v>1.65342138516654</v>
      </c>
      <c r="E61" s="1">
        <v>9</v>
      </c>
      <c r="F61" s="1" t="s">
        <v>515</v>
      </c>
    </row>
    <row r="62" spans="1:6" ht="15" x14ac:dyDescent="0.2">
      <c r="A62" s="1" t="s">
        <v>516</v>
      </c>
      <c r="B62" s="1" t="s">
        <v>517</v>
      </c>
      <c r="C62" s="1">
        <v>2.7116375584380899E-2</v>
      </c>
      <c r="D62" s="1">
        <v>1.56676835938073</v>
      </c>
      <c r="E62" s="1">
        <v>28</v>
      </c>
      <c r="F62" s="1" t="s">
        <v>518</v>
      </c>
    </row>
    <row r="63" spans="1:6" ht="15" x14ac:dyDescent="0.2">
      <c r="A63" s="1" t="s">
        <v>519</v>
      </c>
      <c r="B63" s="1" t="s">
        <v>520</v>
      </c>
      <c r="C63" s="1">
        <v>3.10363357767417E-2</v>
      </c>
      <c r="D63" s="1">
        <v>1.50812955822174</v>
      </c>
      <c r="E63" s="1">
        <v>12</v>
      </c>
      <c r="F63" s="1" t="s">
        <v>521</v>
      </c>
    </row>
    <row r="64" spans="1:6" ht="15" x14ac:dyDescent="0.2">
      <c r="A64" s="1" t="s">
        <v>522</v>
      </c>
      <c r="B64" s="1" t="s">
        <v>523</v>
      </c>
      <c r="C64" s="1">
        <v>3.1768817828824097E-2</v>
      </c>
      <c r="D64" s="1">
        <v>1.4979989457007299</v>
      </c>
      <c r="E64" s="1">
        <v>4</v>
      </c>
      <c r="F64" s="1" t="s">
        <v>524</v>
      </c>
    </row>
    <row r="65" spans="1:6" ht="15" x14ac:dyDescent="0.2">
      <c r="A65" s="1" t="s">
        <v>525</v>
      </c>
      <c r="B65" s="1" t="s">
        <v>526</v>
      </c>
      <c r="C65" s="1">
        <v>3.8282771556981399E-2</v>
      </c>
      <c r="D65" s="1">
        <v>1.41699662814882</v>
      </c>
      <c r="E65" s="1">
        <v>23</v>
      </c>
      <c r="F65" s="1" t="s">
        <v>527</v>
      </c>
    </row>
    <row r="66" spans="1:6" ht="15" x14ac:dyDescent="0.2">
      <c r="A66" s="1" t="s">
        <v>528</v>
      </c>
      <c r="B66" s="1" t="s">
        <v>529</v>
      </c>
      <c r="C66" s="1">
        <v>3.98303415536631E-2</v>
      </c>
      <c r="D66" s="1">
        <v>1.3997859694070101</v>
      </c>
      <c r="E66" s="1">
        <v>25</v>
      </c>
      <c r="F66" s="1" t="s">
        <v>530</v>
      </c>
    </row>
    <row r="67" spans="1:6" ht="15" x14ac:dyDescent="0.2">
      <c r="A67" s="1" t="s">
        <v>531</v>
      </c>
      <c r="B67" s="1" t="s">
        <v>532</v>
      </c>
      <c r="C67" s="1">
        <v>4.4339182109002701E-2</v>
      </c>
      <c r="D67" s="1">
        <v>1.35321232224595</v>
      </c>
      <c r="E67" s="1">
        <v>14</v>
      </c>
      <c r="F67" s="1" t="s">
        <v>512</v>
      </c>
    </row>
    <row r="68" spans="1:6" ht="15" x14ac:dyDescent="0.2">
      <c r="A68" s="1" t="s">
        <v>533</v>
      </c>
      <c r="B68" s="1" t="s">
        <v>534</v>
      </c>
      <c r="C68" s="1">
        <v>4.88636297791143E-2</v>
      </c>
      <c r="D68" s="1">
        <v>1.31101427509307</v>
      </c>
      <c r="E68" s="1">
        <v>23</v>
      </c>
      <c r="F68" s="1" t="s">
        <v>535</v>
      </c>
    </row>
  </sheetData>
  <phoneticPr fontId="1" type="noConversion"/>
  <conditionalFormatting sqref="A1:A75 A110:A1048576">
    <cfRule type="duplicateValues" dxfId="37" priority="1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F4595-5EFE-4423-8540-682049D8EF7D}">
  <dimension ref="A1:F138"/>
  <sheetViews>
    <sheetView workbookViewId="0">
      <selection activeCell="H5" sqref="H5"/>
    </sheetView>
  </sheetViews>
  <sheetFormatPr defaultRowHeight="14.25" x14ac:dyDescent="0.2"/>
  <cols>
    <col min="1" max="1" width="59.75" bestFit="1" customWidth="1"/>
    <col min="3" max="3" width="17.625" customWidth="1"/>
    <col min="4" max="4" width="33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657</v>
      </c>
      <c r="B2" s="1" t="s">
        <v>658</v>
      </c>
      <c r="C2" s="2">
        <v>6.3075889890594003E-12</v>
      </c>
      <c r="D2" s="1">
        <v>11.2001366136308</v>
      </c>
      <c r="E2" s="1">
        <v>204</v>
      </c>
      <c r="F2" s="1" t="s">
        <v>3390</v>
      </c>
    </row>
    <row r="3" spans="1:6" ht="15" x14ac:dyDescent="0.2">
      <c r="A3" s="1" t="s">
        <v>620</v>
      </c>
      <c r="B3" s="1" t="s">
        <v>621</v>
      </c>
      <c r="C3" s="2">
        <v>1.2523199829896E-10</v>
      </c>
      <c r="D3" s="1">
        <v>9.9022846894232597</v>
      </c>
      <c r="E3" s="1">
        <v>205</v>
      </c>
      <c r="F3" s="1" t="s">
        <v>3391</v>
      </c>
    </row>
    <row r="4" spans="1:6" ht="15" x14ac:dyDescent="0.2">
      <c r="A4" s="1" t="s">
        <v>1006</v>
      </c>
      <c r="B4" s="1" t="s">
        <v>1007</v>
      </c>
      <c r="C4" s="2">
        <v>5.9077163441434598E-8</v>
      </c>
      <c r="D4" s="1">
        <v>7.2285803652779297</v>
      </c>
      <c r="E4" s="1">
        <v>67</v>
      </c>
      <c r="F4" s="1" t="s">
        <v>3392</v>
      </c>
    </row>
    <row r="5" spans="1:6" ht="15" x14ac:dyDescent="0.2">
      <c r="A5" s="1" t="s">
        <v>260</v>
      </c>
      <c r="B5" s="1" t="s">
        <v>261</v>
      </c>
      <c r="C5" s="1">
        <v>1.03049870670683E-6</v>
      </c>
      <c r="D5" s="1">
        <v>5.9869525489312796</v>
      </c>
      <c r="E5" s="1">
        <v>156</v>
      </c>
      <c r="F5" s="1" t="s">
        <v>3393</v>
      </c>
    </row>
    <row r="6" spans="1:6" ht="15" x14ac:dyDescent="0.2">
      <c r="A6" s="1" t="s">
        <v>3026</v>
      </c>
      <c r="B6" s="1" t="s">
        <v>3027</v>
      </c>
      <c r="C6" s="1">
        <v>1.1506192232460201E-6</v>
      </c>
      <c r="D6" s="1">
        <v>5.9390683745483601</v>
      </c>
      <c r="E6" s="1">
        <v>49</v>
      </c>
      <c r="F6" s="1" t="s">
        <v>3394</v>
      </c>
    </row>
    <row r="7" spans="1:6" ht="15" x14ac:dyDescent="0.2">
      <c r="A7" s="1" t="s">
        <v>34</v>
      </c>
      <c r="B7" s="1" t="s">
        <v>35</v>
      </c>
      <c r="C7" s="1">
        <v>1.2400500088970599E-6</v>
      </c>
      <c r="D7" s="1">
        <v>5.9065608002005803</v>
      </c>
      <c r="E7" s="1">
        <v>101</v>
      </c>
      <c r="F7" s="1" t="s">
        <v>3395</v>
      </c>
    </row>
    <row r="8" spans="1:6" ht="15" x14ac:dyDescent="0.2">
      <c r="A8" s="1" t="s">
        <v>37</v>
      </c>
      <c r="B8" s="1" t="s">
        <v>38</v>
      </c>
      <c r="C8" s="1">
        <v>1.6647847389901199E-6</v>
      </c>
      <c r="D8" s="1">
        <v>5.7786419139369603</v>
      </c>
      <c r="E8" s="1">
        <v>185</v>
      </c>
      <c r="F8" s="1" t="s">
        <v>3396</v>
      </c>
    </row>
    <row r="9" spans="1:6" ht="15" x14ac:dyDescent="0.2">
      <c r="A9" s="1" t="s">
        <v>228</v>
      </c>
      <c r="B9" s="1" t="s">
        <v>229</v>
      </c>
      <c r="C9" s="1">
        <v>1.735151661055E-6</v>
      </c>
      <c r="D9" s="1">
        <v>5.7606625596738299</v>
      </c>
      <c r="E9" s="1">
        <v>163</v>
      </c>
      <c r="F9" s="1" t="s">
        <v>3397</v>
      </c>
    </row>
    <row r="10" spans="1:6" ht="15" x14ac:dyDescent="0.2">
      <c r="A10" s="1" t="s">
        <v>140</v>
      </c>
      <c r="B10" s="1" t="s">
        <v>141</v>
      </c>
      <c r="C10" s="1">
        <v>1.86155764158894E-6</v>
      </c>
      <c r="D10" s="1">
        <v>5.7301235116688298</v>
      </c>
      <c r="E10" s="1">
        <v>148</v>
      </c>
      <c r="F10" s="1" t="s">
        <v>3398</v>
      </c>
    </row>
    <row r="11" spans="1:6" ht="15" x14ac:dyDescent="0.2">
      <c r="A11" s="1" t="s">
        <v>94</v>
      </c>
      <c r="B11" s="1" t="s">
        <v>95</v>
      </c>
      <c r="C11" s="1">
        <v>2.79803229277214E-6</v>
      </c>
      <c r="D11" s="1">
        <v>5.5531472775168798</v>
      </c>
      <c r="E11" s="1">
        <v>128</v>
      </c>
      <c r="F11" s="1" t="s">
        <v>3399</v>
      </c>
    </row>
    <row r="12" spans="1:6" ht="15" x14ac:dyDescent="0.2">
      <c r="A12" s="1" t="s">
        <v>735</v>
      </c>
      <c r="B12" s="1" t="s">
        <v>736</v>
      </c>
      <c r="C12" s="1">
        <v>3.6470406997749601E-6</v>
      </c>
      <c r="D12" s="1">
        <v>5.4380593900755603</v>
      </c>
      <c r="E12" s="1">
        <v>120</v>
      </c>
      <c r="F12" s="1" t="s">
        <v>3400</v>
      </c>
    </row>
    <row r="13" spans="1:6" ht="15" x14ac:dyDescent="0.2">
      <c r="A13" s="1" t="s">
        <v>40</v>
      </c>
      <c r="B13" s="1" t="s">
        <v>41</v>
      </c>
      <c r="C13" s="1">
        <v>3.9323136662884103E-6</v>
      </c>
      <c r="D13" s="1">
        <v>5.40535184737473</v>
      </c>
      <c r="E13" s="1">
        <v>175</v>
      </c>
      <c r="F13" s="1" t="s">
        <v>3401</v>
      </c>
    </row>
    <row r="14" spans="1:6" ht="15" x14ac:dyDescent="0.2">
      <c r="A14" s="1" t="s">
        <v>217</v>
      </c>
      <c r="B14" s="1" t="s">
        <v>218</v>
      </c>
      <c r="C14" s="1">
        <v>1.09353755556499E-5</v>
      </c>
      <c r="D14" s="1">
        <v>4.96116629731352</v>
      </c>
      <c r="E14" s="1">
        <v>41</v>
      </c>
      <c r="F14" s="1" t="s">
        <v>3402</v>
      </c>
    </row>
    <row r="15" spans="1:6" ht="15" x14ac:dyDescent="0.2">
      <c r="A15" s="1" t="s">
        <v>763</v>
      </c>
      <c r="B15" s="1" t="s">
        <v>764</v>
      </c>
      <c r="C15" s="1">
        <v>1.30307661106575E-5</v>
      </c>
      <c r="D15" s="1">
        <v>4.8850300503004398</v>
      </c>
      <c r="E15" s="1">
        <v>160</v>
      </c>
      <c r="F15" s="1" t="s">
        <v>3403</v>
      </c>
    </row>
    <row r="16" spans="1:6" ht="15" x14ac:dyDescent="0.2">
      <c r="A16" s="1" t="s">
        <v>872</v>
      </c>
      <c r="B16" s="1" t="s">
        <v>873</v>
      </c>
      <c r="C16" s="1">
        <v>2.69888223789154E-5</v>
      </c>
      <c r="D16" s="1">
        <v>4.5688160648875904</v>
      </c>
      <c r="E16" s="1">
        <v>99</v>
      </c>
      <c r="F16" s="1" t="s">
        <v>3404</v>
      </c>
    </row>
    <row r="17" spans="1:6" ht="15" x14ac:dyDescent="0.2">
      <c r="A17" s="1" t="s">
        <v>562</v>
      </c>
      <c r="B17" s="1" t="s">
        <v>563</v>
      </c>
      <c r="C17" s="1">
        <v>5.7754522642503897E-5</v>
      </c>
      <c r="D17" s="1">
        <v>4.2384140013617602</v>
      </c>
      <c r="E17" s="1">
        <v>160</v>
      </c>
      <c r="F17" s="1" t="s">
        <v>3405</v>
      </c>
    </row>
    <row r="18" spans="1:6" ht="15" x14ac:dyDescent="0.2">
      <c r="A18" s="1" t="s">
        <v>881</v>
      </c>
      <c r="B18" s="1" t="s">
        <v>882</v>
      </c>
      <c r="C18" s="1">
        <v>6.2119287987826396E-5</v>
      </c>
      <c r="D18" s="1">
        <v>4.2067735308045497</v>
      </c>
      <c r="E18" s="1">
        <v>176</v>
      </c>
      <c r="F18" s="1" t="s">
        <v>3406</v>
      </c>
    </row>
    <row r="19" spans="1:6" ht="15" x14ac:dyDescent="0.2">
      <c r="A19" s="1" t="s">
        <v>818</v>
      </c>
      <c r="B19" s="1" t="s">
        <v>819</v>
      </c>
      <c r="C19" s="1">
        <v>8.1910684896150502E-5</v>
      </c>
      <c r="D19" s="1">
        <v>4.0866594426990996</v>
      </c>
      <c r="E19" s="1">
        <v>154</v>
      </c>
      <c r="F19" s="1" t="s">
        <v>3407</v>
      </c>
    </row>
    <row r="20" spans="1:6" ht="15" x14ac:dyDescent="0.2">
      <c r="A20" s="1" t="s">
        <v>573</v>
      </c>
      <c r="B20" s="1" t="s">
        <v>574</v>
      </c>
      <c r="C20" s="1">
        <v>8.2303494075102406E-5</v>
      </c>
      <c r="D20" s="1">
        <v>4.0845817270559497</v>
      </c>
      <c r="E20" s="1">
        <v>129</v>
      </c>
      <c r="F20" s="1" t="s">
        <v>3408</v>
      </c>
    </row>
    <row r="21" spans="1:6" ht="15" x14ac:dyDescent="0.2">
      <c r="A21" s="1" t="s">
        <v>137</v>
      </c>
      <c r="B21" s="1" t="s">
        <v>138</v>
      </c>
      <c r="C21" s="1">
        <v>8.2787114185449499E-5</v>
      </c>
      <c r="D21" s="1">
        <v>4.0820372558921498</v>
      </c>
      <c r="E21" s="1">
        <v>38</v>
      </c>
      <c r="F21" s="1" t="s">
        <v>3409</v>
      </c>
    </row>
    <row r="22" spans="1:6" ht="15" x14ac:dyDescent="0.2">
      <c r="A22" s="1" t="s">
        <v>382</v>
      </c>
      <c r="B22" s="1" t="s">
        <v>383</v>
      </c>
      <c r="C22" s="1">
        <v>8.3577998807011399E-5</v>
      </c>
      <c r="D22" s="1">
        <v>4.0779080318221697</v>
      </c>
      <c r="E22" s="1">
        <v>190</v>
      </c>
      <c r="F22" s="1" t="s">
        <v>3410</v>
      </c>
    </row>
    <row r="23" spans="1:6" ht="15" x14ac:dyDescent="0.2">
      <c r="A23" s="1" t="s">
        <v>717</v>
      </c>
      <c r="B23" s="1" t="s">
        <v>718</v>
      </c>
      <c r="C23" s="1">
        <v>8.3975450987718898E-5</v>
      </c>
      <c r="D23" s="1">
        <v>4.0758476551141403</v>
      </c>
      <c r="E23" s="1">
        <v>173</v>
      </c>
      <c r="F23" s="1" t="s">
        <v>3411</v>
      </c>
    </row>
    <row r="24" spans="1:6" ht="15" x14ac:dyDescent="0.2">
      <c r="A24" s="1" t="s">
        <v>155</v>
      </c>
      <c r="B24" s="1" t="s">
        <v>156</v>
      </c>
      <c r="C24" s="1">
        <v>9.3062222942070198E-5</v>
      </c>
      <c r="D24" s="1">
        <v>4.0312265778510596</v>
      </c>
      <c r="E24" s="1">
        <v>102</v>
      </c>
      <c r="F24" s="1" t="s">
        <v>3412</v>
      </c>
    </row>
    <row r="25" spans="1:6" ht="15" x14ac:dyDescent="0.2">
      <c r="A25" s="1" t="s">
        <v>554</v>
      </c>
      <c r="B25" s="1" t="s">
        <v>555</v>
      </c>
      <c r="C25" s="1">
        <v>1.00183056702634E-4</v>
      </c>
      <c r="D25" s="1">
        <v>3.9992057216100201</v>
      </c>
      <c r="E25" s="1">
        <v>37</v>
      </c>
      <c r="F25" s="1" t="s">
        <v>3413</v>
      </c>
    </row>
    <row r="26" spans="1:6" ht="15" x14ac:dyDescent="0.2">
      <c r="A26" s="1" t="s">
        <v>780</v>
      </c>
      <c r="B26" s="1" t="s">
        <v>781</v>
      </c>
      <c r="C26" s="1">
        <v>1.03650878838215E-4</v>
      </c>
      <c r="D26" s="1">
        <v>3.98442701124528</v>
      </c>
      <c r="E26" s="1">
        <v>160</v>
      </c>
      <c r="F26" s="1" t="s">
        <v>3414</v>
      </c>
    </row>
    <row r="27" spans="1:6" ht="15" x14ac:dyDescent="0.2">
      <c r="A27" s="1" t="s">
        <v>947</v>
      </c>
      <c r="B27" s="1" t="s">
        <v>948</v>
      </c>
      <c r="C27" s="1">
        <v>1.0820909305600999E-4</v>
      </c>
      <c r="D27" s="1">
        <v>3.96573624294368</v>
      </c>
      <c r="E27" s="1">
        <v>47</v>
      </c>
      <c r="F27" s="1" t="s">
        <v>3415</v>
      </c>
    </row>
    <row r="28" spans="1:6" ht="15" x14ac:dyDescent="0.2">
      <c r="A28" s="1" t="s">
        <v>575</v>
      </c>
      <c r="B28" s="1" t="s">
        <v>576</v>
      </c>
      <c r="C28" s="1">
        <v>1.10347859524409E-4</v>
      </c>
      <c r="D28" s="1">
        <v>3.9572360866595799</v>
      </c>
      <c r="E28" s="1">
        <v>175</v>
      </c>
      <c r="F28" s="1" t="s">
        <v>3416</v>
      </c>
    </row>
    <row r="29" spans="1:6" ht="15" x14ac:dyDescent="0.2">
      <c r="A29" s="1" t="s">
        <v>1695</v>
      </c>
      <c r="B29" s="1" t="s">
        <v>1696</v>
      </c>
      <c r="C29" s="1">
        <v>1.2392038998278101E-4</v>
      </c>
      <c r="D29" s="1">
        <v>3.9068572285033398</v>
      </c>
      <c r="E29" s="1">
        <v>77</v>
      </c>
      <c r="F29" s="1" t="s">
        <v>3417</v>
      </c>
    </row>
    <row r="30" spans="1:6" ht="15" x14ac:dyDescent="0.2">
      <c r="A30" s="1" t="s">
        <v>584</v>
      </c>
      <c r="B30" s="1" t="s">
        <v>585</v>
      </c>
      <c r="C30" s="1">
        <v>1.2488513407660399E-4</v>
      </c>
      <c r="D30" s="1">
        <v>3.9034892555629699</v>
      </c>
      <c r="E30" s="1">
        <v>171</v>
      </c>
      <c r="F30" s="1" t="s">
        <v>3418</v>
      </c>
    </row>
    <row r="31" spans="1:6" ht="15" x14ac:dyDescent="0.2">
      <c r="A31" s="1" t="s">
        <v>633</v>
      </c>
      <c r="B31" s="1" t="s">
        <v>634</v>
      </c>
      <c r="C31" s="1">
        <v>1.2715742009168E-4</v>
      </c>
      <c r="D31" s="1">
        <v>3.8956582921076301</v>
      </c>
      <c r="E31" s="1">
        <v>167</v>
      </c>
      <c r="F31" s="1" t="s">
        <v>3419</v>
      </c>
    </row>
    <row r="32" spans="1:6" ht="15" x14ac:dyDescent="0.2">
      <c r="A32" s="1" t="s">
        <v>556</v>
      </c>
      <c r="B32" s="1" t="s">
        <v>557</v>
      </c>
      <c r="C32" s="1">
        <v>1.7302058054945499E-4</v>
      </c>
      <c r="D32" s="1">
        <v>3.7619022350939799</v>
      </c>
      <c r="E32" s="1">
        <v>143</v>
      </c>
      <c r="F32" s="1" t="s">
        <v>3420</v>
      </c>
    </row>
    <row r="33" spans="1:6" ht="15" x14ac:dyDescent="0.2">
      <c r="A33" s="1" t="s">
        <v>922</v>
      </c>
      <c r="B33" s="1" t="s">
        <v>923</v>
      </c>
      <c r="C33" s="1">
        <v>2.0977363407917801E-4</v>
      </c>
      <c r="D33" s="1">
        <v>3.6782490980942701</v>
      </c>
      <c r="E33" s="1">
        <v>150</v>
      </c>
      <c r="F33" s="1" t="s">
        <v>3421</v>
      </c>
    </row>
    <row r="34" spans="1:6" ht="15" x14ac:dyDescent="0.2">
      <c r="A34" s="1" t="s">
        <v>581</v>
      </c>
      <c r="B34" s="1" t="s">
        <v>582</v>
      </c>
      <c r="C34" s="1">
        <v>2.3791507265798101E-4</v>
      </c>
      <c r="D34" s="1">
        <v>3.6235780431883202</v>
      </c>
      <c r="E34" s="1">
        <v>175</v>
      </c>
      <c r="F34" s="1" t="s">
        <v>3422</v>
      </c>
    </row>
    <row r="35" spans="1:6" ht="15" x14ac:dyDescent="0.2">
      <c r="A35" s="1" t="s">
        <v>231</v>
      </c>
      <c r="B35" s="1" t="s">
        <v>232</v>
      </c>
      <c r="C35" s="1">
        <v>3.4545898603254997E-4</v>
      </c>
      <c r="D35" s="1">
        <v>3.4616035060236698</v>
      </c>
      <c r="E35" s="1">
        <v>35</v>
      </c>
      <c r="F35" s="1" t="s">
        <v>3423</v>
      </c>
    </row>
    <row r="36" spans="1:6" ht="15" x14ac:dyDescent="0.2">
      <c r="A36" s="1" t="s">
        <v>910</v>
      </c>
      <c r="B36" s="1" t="s">
        <v>911</v>
      </c>
      <c r="C36" s="1">
        <v>3.8368575409548098E-4</v>
      </c>
      <c r="D36" s="1">
        <v>3.4160243254630802</v>
      </c>
      <c r="E36" s="1">
        <v>155</v>
      </c>
      <c r="F36" s="1" t="s">
        <v>3424</v>
      </c>
    </row>
    <row r="37" spans="1:6" ht="15" x14ac:dyDescent="0.2">
      <c r="A37" s="1" t="s">
        <v>888</v>
      </c>
      <c r="B37" s="1" t="s">
        <v>889</v>
      </c>
      <c r="C37" s="1">
        <v>4.01602542012109E-4</v>
      </c>
      <c r="D37" s="1">
        <v>3.3962035469129899</v>
      </c>
      <c r="E37" s="1">
        <v>154</v>
      </c>
      <c r="F37" s="1" t="s">
        <v>3407</v>
      </c>
    </row>
    <row r="38" spans="1:6" ht="15" x14ac:dyDescent="0.2">
      <c r="A38" s="1" t="s">
        <v>22</v>
      </c>
      <c r="B38" s="1" t="s">
        <v>23</v>
      </c>
      <c r="C38" s="1">
        <v>5.1655039375353396E-4</v>
      </c>
      <c r="D38" s="1">
        <v>3.2868873030669499</v>
      </c>
      <c r="E38" s="1">
        <v>267</v>
      </c>
      <c r="F38" s="1" t="s">
        <v>3425</v>
      </c>
    </row>
    <row r="39" spans="1:6" ht="15" x14ac:dyDescent="0.2">
      <c r="A39" s="1" t="s">
        <v>673</v>
      </c>
      <c r="B39" s="1" t="s">
        <v>674</v>
      </c>
      <c r="C39" s="1">
        <v>5.3107941240982401E-4</v>
      </c>
      <c r="D39" s="1">
        <v>3.2748405339228102</v>
      </c>
      <c r="E39" s="1">
        <v>86</v>
      </c>
      <c r="F39" s="1" t="s">
        <v>3426</v>
      </c>
    </row>
    <row r="40" spans="1:6" ht="15" x14ac:dyDescent="0.2">
      <c r="A40" s="1" t="s">
        <v>578</v>
      </c>
      <c r="B40" s="1" t="s">
        <v>579</v>
      </c>
      <c r="C40" s="1">
        <v>5.5134107647317795E-4</v>
      </c>
      <c r="D40" s="1">
        <v>3.2585796501452799</v>
      </c>
      <c r="E40" s="1">
        <v>178</v>
      </c>
      <c r="F40" s="1" t="s">
        <v>3427</v>
      </c>
    </row>
    <row r="41" spans="1:6" ht="15" x14ac:dyDescent="0.2">
      <c r="A41" s="1" t="s">
        <v>410</v>
      </c>
      <c r="B41" s="1" t="s">
        <v>411</v>
      </c>
      <c r="C41" s="1">
        <v>5.98185910348931E-4</v>
      </c>
      <c r="D41" s="1">
        <v>3.2231638205420299</v>
      </c>
      <c r="E41" s="1">
        <v>259</v>
      </c>
      <c r="F41" s="1" t="s">
        <v>3428</v>
      </c>
    </row>
    <row r="42" spans="1:6" ht="15" x14ac:dyDescent="0.2">
      <c r="A42" s="1" t="s">
        <v>565</v>
      </c>
      <c r="B42" s="1" t="s">
        <v>566</v>
      </c>
      <c r="C42" s="1">
        <v>7.4021572650918995E-4</v>
      </c>
      <c r="D42" s="1">
        <v>3.1306416921892901</v>
      </c>
      <c r="E42" s="1">
        <v>118</v>
      </c>
      <c r="F42" s="1" t="s">
        <v>3429</v>
      </c>
    </row>
    <row r="43" spans="1:6" ht="15" x14ac:dyDescent="0.2">
      <c r="A43" s="1" t="s">
        <v>293</v>
      </c>
      <c r="B43" s="1" t="s">
        <v>294</v>
      </c>
      <c r="C43" s="1">
        <v>1.06616275208619E-3</v>
      </c>
      <c r="D43" s="1">
        <v>2.9721764942421198</v>
      </c>
      <c r="E43" s="1">
        <v>107</v>
      </c>
      <c r="F43" s="1" t="s">
        <v>3430</v>
      </c>
    </row>
    <row r="44" spans="1:6" ht="15" x14ac:dyDescent="0.2">
      <c r="A44" s="1" t="s">
        <v>743</v>
      </c>
      <c r="B44" s="1" t="s">
        <v>744</v>
      </c>
      <c r="C44" s="1">
        <v>1.31616197531139E-3</v>
      </c>
      <c r="D44" s="1">
        <v>2.8806906603761502</v>
      </c>
      <c r="E44" s="1">
        <v>180</v>
      </c>
      <c r="F44" s="1" t="s">
        <v>3431</v>
      </c>
    </row>
    <row r="45" spans="1:6" ht="15" x14ac:dyDescent="0.2">
      <c r="A45" s="1" t="s">
        <v>568</v>
      </c>
      <c r="B45" s="1" t="s">
        <v>569</v>
      </c>
      <c r="C45" s="1">
        <v>1.3649626628465001E-3</v>
      </c>
      <c r="D45" s="1">
        <v>2.86487922814081</v>
      </c>
      <c r="E45" s="1">
        <v>20</v>
      </c>
      <c r="F45" s="1" t="s">
        <v>3432</v>
      </c>
    </row>
    <row r="46" spans="1:6" ht="15" x14ac:dyDescent="0.2">
      <c r="A46" s="1" t="s">
        <v>678</v>
      </c>
      <c r="B46" s="1" t="s">
        <v>679</v>
      </c>
      <c r="C46" s="1">
        <v>1.4629840026052299E-3</v>
      </c>
      <c r="D46" s="1">
        <v>2.8347604227593401</v>
      </c>
      <c r="E46" s="1">
        <v>90</v>
      </c>
      <c r="F46" s="1" t="s">
        <v>3433</v>
      </c>
    </row>
    <row r="47" spans="1:6" ht="15" x14ac:dyDescent="0.2">
      <c r="A47" s="1" t="s">
        <v>640</v>
      </c>
      <c r="B47" s="1" t="s">
        <v>641</v>
      </c>
      <c r="C47" s="1">
        <v>1.4811692033310699E-3</v>
      </c>
      <c r="D47" s="1">
        <v>2.8293953264378899</v>
      </c>
      <c r="E47" s="1">
        <v>175</v>
      </c>
      <c r="F47" s="1" t="s">
        <v>3434</v>
      </c>
    </row>
    <row r="48" spans="1:6" ht="15" x14ac:dyDescent="0.2">
      <c r="A48" s="1" t="s">
        <v>388</v>
      </c>
      <c r="B48" s="1" t="s">
        <v>389</v>
      </c>
      <c r="C48" s="1">
        <v>1.8093056473008299E-3</v>
      </c>
      <c r="D48" s="1">
        <v>2.7424880612642699</v>
      </c>
      <c r="E48" s="1">
        <v>182</v>
      </c>
      <c r="F48" s="1" t="s">
        <v>3435</v>
      </c>
    </row>
    <row r="49" spans="1:6" ht="15" x14ac:dyDescent="0.2">
      <c r="A49" s="1" t="s">
        <v>728</v>
      </c>
      <c r="B49" s="1" t="s">
        <v>729</v>
      </c>
      <c r="C49" s="1">
        <v>2.38812373428954E-3</v>
      </c>
      <c r="D49" s="1">
        <v>2.62194317514441</v>
      </c>
      <c r="E49" s="1">
        <v>84</v>
      </c>
      <c r="F49" s="1" t="s">
        <v>3436</v>
      </c>
    </row>
    <row r="50" spans="1:6" ht="15" x14ac:dyDescent="0.2">
      <c r="A50" s="1" t="s">
        <v>796</v>
      </c>
      <c r="B50" s="1" t="s">
        <v>797</v>
      </c>
      <c r="C50" s="1">
        <v>2.82024204068507E-3</v>
      </c>
      <c r="D50" s="1">
        <v>2.5497136177717401</v>
      </c>
      <c r="E50" s="1">
        <v>104</v>
      </c>
      <c r="F50" s="1" t="s">
        <v>3437</v>
      </c>
    </row>
    <row r="51" spans="1:6" ht="15" x14ac:dyDescent="0.2">
      <c r="A51" s="1" t="s">
        <v>2435</v>
      </c>
      <c r="B51" s="1" t="s">
        <v>2436</v>
      </c>
      <c r="C51" s="1">
        <v>2.9059949943463798E-3</v>
      </c>
      <c r="D51" s="1">
        <v>2.5367051381211398</v>
      </c>
      <c r="E51" s="1">
        <v>43</v>
      </c>
      <c r="F51" s="1" t="s">
        <v>3438</v>
      </c>
    </row>
    <row r="52" spans="1:6" ht="15" x14ac:dyDescent="0.2">
      <c r="A52" s="1" t="s">
        <v>862</v>
      </c>
      <c r="B52" s="1" t="s">
        <v>863</v>
      </c>
      <c r="C52" s="1">
        <v>3.0414619439169299E-3</v>
      </c>
      <c r="D52" s="1">
        <v>2.51691761324685</v>
      </c>
      <c r="E52" s="1">
        <v>45</v>
      </c>
      <c r="F52" s="1" t="s">
        <v>3439</v>
      </c>
    </row>
    <row r="53" spans="1:6" ht="15" x14ac:dyDescent="0.2">
      <c r="A53" s="1" t="s">
        <v>171</v>
      </c>
      <c r="B53" s="1" t="s">
        <v>172</v>
      </c>
      <c r="C53" s="1">
        <v>3.0997472825832401E-3</v>
      </c>
      <c r="D53" s="1">
        <v>2.5086737120539402</v>
      </c>
      <c r="E53" s="1">
        <v>190</v>
      </c>
      <c r="F53" s="1" t="s">
        <v>3440</v>
      </c>
    </row>
    <row r="54" spans="1:6" ht="15" x14ac:dyDescent="0.2">
      <c r="A54" s="1" t="s">
        <v>400</v>
      </c>
      <c r="B54" s="1" t="s">
        <v>401</v>
      </c>
      <c r="C54" s="1">
        <v>3.10388472016141E-3</v>
      </c>
      <c r="D54" s="1">
        <v>2.50809441702966</v>
      </c>
      <c r="E54" s="1">
        <v>191</v>
      </c>
      <c r="F54" s="1" t="s">
        <v>3441</v>
      </c>
    </row>
    <row r="55" spans="1:6" ht="15" x14ac:dyDescent="0.2">
      <c r="A55" s="1" t="s">
        <v>649</v>
      </c>
      <c r="B55" s="1" t="s">
        <v>650</v>
      </c>
      <c r="C55" s="1">
        <v>4.1657908204163303E-3</v>
      </c>
      <c r="D55" s="1">
        <v>2.3803025413541099</v>
      </c>
      <c r="E55" s="1">
        <v>94</v>
      </c>
      <c r="F55" s="1" t="s">
        <v>3442</v>
      </c>
    </row>
    <row r="56" spans="1:6" ht="15" x14ac:dyDescent="0.2">
      <c r="A56" s="1" t="s">
        <v>1679</v>
      </c>
      <c r="B56" s="1" t="s">
        <v>1680</v>
      </c>
      <c r="C56" s="1">
        <v>4.1906183744383997E-3</v>
      </c>
      <c r="D56" s="1">
        <v>2.3777218871074401</v>
      </c>
      <c r="E56" s="1">
        <v>67</v>
      </c>
      <c r="F56" s="1" t="s">
        <v>3443</v>
      </c>
    </row>
    <row r="57" spans="1:6" ht="15" x14ac:dyDescent="0.2">
      <c r="A57" s="1" t="s">
        <v>3444</v>
      </c>
      <c r="B57" s="1" t="s">
        <v>3445</v>
      </c>
      <c r="C57" s="1">
        <v>4.5024328906585302E-3</v>
      </c>
      <c r="D57" s="1">
        <v>2.34655275167531</v>
      </c>
      <c r="E57" s="1">
        <v>50</v>
      </c>
      <c r="F57" s="1" t="s">
        <v>3446</v>
      </c>
    </row>
    <row r="58" spans="1:6" ht="15" x14ac:dyDescent="0.2">
      <c r="A58" s="1" t="s">
        <v>3120</v>
      </c>
      <c r="B58" s="1" t="s">
        <v>3121</v>
      </c>
      <c r="C58" s="1">
        <v>6.0828131923446899E-3</v>
      </c>
      <c r="D58" s="1">
        <v>2.2158955208343998</v>
      </c>
      <c r="E58" s="1">
        <v>33</v>
      </c>
      <c r="F58" s="1" t="s">
        <v>3447</v>
      </c>
    </row>
    <row r="59" spans="1:6" ht="15" x14ac:dyDescent="0.2">
      <c r="A59" s="1" t="s">
        <v>1614</v>
      </c>
      <c r="B59" s="1" t="s">
        <v>1615</v>
      </c>
      <c r="C59" s="1">
        <v>6.7353486126815404E-3</v>
      </c>
      <c r="D59" s="1">
        <v>2.1716399208547701</v>
      </c>
      <c r="E59" s="1">
        <v>28</v>
      </c>
      <c r="F59" s="1" t="s">
        <v>3448</v>
      </c>
    </row>
    <row r="60" spans="1:6" ht="15" x14ac:dyDescent="0.2">
      <c r="A60" s="1" t="s">
        <v>760</v>
      </c>
      <c r="B60" s="1" t="s">
        <v>761</v>
      </c>
      <c r="C60" s="1">
        <v>6.8565850039522102E-3</v>
      </c>
      <c r="D60" s="1">
        <v>2.1638921354912601</v>
      </c>
      <c r="E60" s="1">
        <v>102</v>
      </c>
      <c r="F60" s="1" t="s">
        <v>3449</v>
      </c>
    </row>
    <row r="61" spans="1:6" ht="15" x14ac:dyDescent="0.2">
      <c r="A61" s="1" t="s">
        <v>254</v>
      </c>
      <c r="B61" s="1" t="s">
        <v>255</v>
      </c>
      <c r="C61" s="1">
        <v>8.6790354077238493E-3</v>
      </c>
      <c r="D61" s="1">
        <v>2.0615285398443901</v>
      </c>
      <c r="E61" s="1">
        <v>56</v>
      </c>
      <c r="F61" s="1" t="s">
        <v>3450</v>
      </c>
    </row>
    <row r="62" spans="1:6" ht="15" x14ac:dyDescent="0.2">
      <c r="A62" s="1" t="s">
        <v>3451</v>
      </c>
      <c r="B62" s="1" t="s">
        <v>3452</v>
      </c>
      <c r="C62" s="1">
        <v>8.9464213443070893E-3</v>
      </c>
      <c r="D62" s="1">
        <v>2.0483506519717101</v>
      </c>
      <c r="E62" s="1">
        <v>17</v>
      </c>
      <c r="F62" s="1" t="s">
        <v>3453</v>
      </c>
    </row>
    <row r="63" spans="1:6" ht="15" x14ac:dyDescent="0.2">
      <c r="A63" s="1" t="s">
        <v>1728</v>
      </c>
      <c r="B63" s="1" t="s">
        <v>1729</v>
      </c>
      <c r="C63" s="1">
        <v>9.7326383768104804E-3</v>
      </c>
      <c r="D63" s="1">
        <v>2.0117694128491501</v>
      </c>
      <c r="E63" s="1">
        <v>86</v>
      </c>
      <c r="F63" s="1" t="s">
        <v>3454</v>
      </c>
    </row>
    <row r="64" spans="1:6" ht="15" x14ac:dyDescent="0.2">
      <c r="A64" s="1" t="s">
        <v>2190</v>
      </c>
      <c r="B64" s="1" t="s">
        <v>2191</v>
      </c>
      <c r="C64" s="1">
        <v>1.0795442589999401E-2</v>
      </c>
      <c r="D64" s="1">
        <v>1.96675954782217</v>
      </c>
      <c r="E64" s="1">
        <v>12</v>
      </c>
      <c r="F64" s="1" t="s">
        <v>3455</v>
      </c>
    </row>
    <row r="65" spans="1:6" ht="15" x14ac:dyDescent="0.2">
      <c r="A65" s="1" t="s">
        <v>3456</v>
      </c>
      <c r="B65" s="1" t="s">
        <v>3457</v>
      </c>
      <c r="C65" s="1">
        <v>1.2136707051091201E-2</v>
      </c>
      <c r="D65" s="1">
        <v>1.91589913068517</v>
      </c>
      <c r="E65" s="1">
        <v>14</v>
      </c>
      <c r="F65" s="1" t="s">
        <v>3458</v>
      </c>
    </row>
    <row r="66" spans="1:6" ht="15" x14ac:dyDescent="0.2">
      <c r="A66" s="1" t="s">
        <v>766</v>
      </c>
      <c r="B66" s="1" t="s">
        <v>767</v>
      </c>
      <c r="C66" s="1">
        <v>1.2162356246090101E-2</v>
      </c>
      <c r="D66" s="1">
        <v>1.9149822798704501</v>
      </c>
      <c r="E66" s="1">
        <v>72</v>
      </c>
      <c r="F66" s="1" t="s">
        <v>3459</v>
      </c>
    </row>
    <row r="67" spans="1:6" ht="15" x14ac:dyDescent="0.2">
      <c r="A67" s="1" t="s">
        <v>278</v>
      </c>
      <c r="B67" s="1" t="s">
        <v>279</v>
      </c>
      <c r="C67" s="1">
        <v>1.32881552339794E-2</v>
      </c>
      <c r="D67" s="1">
        <v>1.8765353070416899</v>
      </c>
      <c r="E67" s="1">
        <v>61</v>
      </c>
      <c r="F67" s="1" t="s">
        <v>3460</v>
      </c>
    </row>
    <row r="68" spans="1:6" ht="15" x14ac:dyDescent="0.2">
      <c r="A68" s="1" t="s">
        <v>832</v>
      </c>
      <c r="B68" s="1" t="s">
        <v>833</v>
      </c>
      <c r="C68" s="1">
        <v>1.3350251074147799E-2</v>
      </c>
      <c r="D68" s="1">
        <v>1.87451056657718</v>
      </c>
      <c r="E68" s="1">
        <v>73</v>
      </c>
      <c r="F68" s="1" t="s">
        <v>3461</v>
      </c>
    </row>
    <row r="69" spans="1:6" ht="15" x14ac:dyDescent="0.2">
      <c r="A69" s="1" t="s">
        <v>3462</v>
      </c>
      <c r="B69" s="1" t="s">
        <v>3463</v>
      </c>
      <c r="C69" s="1">
        <v>1.40287885874651E-2</v>
      </c>
      <c r="D69" s="1">
        <v>1.85297982950576</v>
      </c>
      <c r="E69" s="1">
        <v>12</v>
      </c>
      <c r="F69" s="1" t="s">
        <v>3464</v>
      </c>
    </row>
    <row r="70" spans="1:6" ht="15" x14ac:dyDescent="0.2">
      <c r="A70" s="1" t="s">
        <v>698</v>
      </c>
      <c r="B70" s="1" t="s">
        <v>699</v>
      </c>
      <c r="C70" s="1">
        <v>1.4128165639049299E-2</v>
      </c>
      <c r="D70" s="1">
        <v>1.84991422205476</v>
      </c>
      <c r="E70" s="1">
        <v>22</v>
      </c>
      <c r="F70" s="1" t="s">
        <v>3465</v>
      </c>
    </row>
    <row r="71" spans="1:6" ht="15" x14ac:dyDescent="0.2">
      <c r="A71" s="1" t="s">
        <v>821</v>
      </c>
      <c r="B71" s="1" t="s">
        <v>822</v>
      </c>
      <c r="C71" s="1">
        <v>1.43855053042844E-2</v>
      </c>
      <c r="D71" s="1">
        <v>1.8420748785071801</v>
      </c>
      <c r="E71" s="1">
        <v>73</v>
      </c>
      <c r="F71" s="1" t="s">
        <v>3461</v>
      </c>
    </row>
    <row r="72" spans="1:6" ht="15" x14ac:dyDescent="0.2">
      <c r="A72" s="1" t="s">
        <v>669</v>
      </c>
      <c r="B72" s="1" t="s">
        <v>670</v>
      </c>
      <c r="C72" s="1">
        <v>1.5156802322266899E-2</v>
      </c>
      <c r="D72" s="1">
        <v>1.81939241349795</v>
      </c>
      <c r="E72" s="1">
        <v>50</v>
      </c>
      <c r="F72" s="1" t="s">
        <v>3466</v>
      </c>
    </row>
    <row r="73" spans="1:6" ht="15" x14ac:dyDescent="0.2">
      <c r="A73" s="1" t="s">
        <v>750</v>
      </c>
      <c r="B73" s="1" t="s">
        <v>751</v>
      </c>
      <c r="C73" s="1">
        <v>1.6645938333509299E-2</v>
      </c>
      <c r="D73" s="1">
        <v>1.77869171858605</v>
      </c>
      <c r="E73" s="1">
        <v>25</v>
      </c>
      <c r="F73" s="1" t="s">
        <v>3467</v>
      </c>
    </row>
    <row r="74" spans="1:6" ht="15" x14ac:dyDescent="0.2">
      <c r="A74" s="1" t="s">
        <v>49</v>
      </c>
      <c r="B74" s="1" t="s">
        <v>50</v>
      </c>
      <c r="C74" s="1">
        <v>1.66938397279792E-2</v>
      </c>
      <c r="D74" s="1">
        <v>1.7774437603321001</v>
      </c>
      <c r="E74" s="1">
        <v>50</v>
      </c>
      <c r="F74" s="1" t="s">
        <v>3468</v>
      </c>
    </row>
    <row r="75" spans="1:6" ht="15" x14ac:dyDescent="0.2">
      <c r="A75" s="1" t="s">
        <v>1630</v>
      </c>
      <c r="B75" s="1" t="s">
        <v>1631</v>
      </c>
      <c r="C75" s="1">
        <v>1.6711254636585599E-2</v>
      </c>
      <c r="D75" s="1">
        <v>1.7769909432070701</v>
      </c>
      <c r="E75" s="1">
        <v>28</v>
      </c>
      <c r="F75" s="1" t="s">
        <v>3448</v>
      </c>
    </row>
    <row r="76" spans="1:6" ht="15" x14ac:dyDescent="0.2">
      <c r="A76" s="1" t="s">
        <v>3095</v>
      </c>
      <c r="B76" s="1" t="s">
        <v>3096</v>
      </c>
      <c r="C76" s="1">
        <v>1.6891992809334299E-2</v>
      </c>
      <c r="D76" s="1">
        <v>1.77231911211967</v>
      </c>
      <c r="E76" s="1">
        <v>36</v>
      </c>
      <c r="F76" s="1" t="s">
        <v>3469</v>
      </c>
    </row>
    <row r="77" spans="1:6" ht="15" x14ac:dyDescent="0.2">
      <c r="A77" s="1" t="s">
        <v>46</v>
      </c>
      <c r="B77" s="1" t="s">
        <v>47</v>
      </c>
      <c r="C77" s="1">
        <v>1.7820511902763798E-2</v>
      </c>
      <c r="D77" s="1">
        <v>1.74907982480237</v>
      </c>
      <c r="E77" s="1">
        <v>53</v>
      </c>
      <c r="F77" s="1" t="s">
        <v>3470</v>
      </c>
    </row>
    <row r="78" spans="1:6" ht="15" x14ac:dyDescent="0.2">
      <c r="A78" s="1" t="s">
        <v>114</v>
      </c>
      <c r="B78" s="1" t="s">
        <v>115</v>
      </c>
      <c r="C78" s="1">
        <v>1.82443802158486E-2</v>
      </c>
      <c r="D78" s="1">
        <v>1.7388708855692001</v>
      </c>
      <c r="E78" s="1">
        <v>41</v>
      </c>
      <c r="F78" s="1" t="s">
        <v>3471</v>
      </c>
    </row>
    <row r="79" spans="1:6" ht="15" x14ac:dyDescent="0.2">
      <c r="A79" s="1" t="s">
        <v>2230</v>
      </c>
      <c r="B79" s="1" t="s">
        <v>2231</v>
      </c>
      <c r="C79" s="1">
        <v>1.8553685091354601E-2</v>
      </c>
      <c r="D79" s="1">
        <v>1.7315698188848001</v>
      </c>
      <c r="E79" s="1">
        <v>20</v>
      </c>
      <c r="F79" s="1" t="s">
        <v>3472</v>
      </c>
    </row>
    <row r="80" spans="1:6" ht="15" x14ac:dyDescent="0.2">
      <c r="A80" s="1" t="s">
        <v>789</v>
      </c>
      <c r="B80" s="1" t="s">
        <v>790</v>
      </c>
      <c r="C80" s="1">
        <v>1.97951198423689E-2</v>
      </c>
      <c r="D80" s="1">
        <v>1.7034418646254901</v>
      </c>
      <c r="E80" s="1">
        <v>15</v>
      </c>
      <c r="F80" s="1" t="s">
        <v>3473</v>
      </c>
    </row>
    <row r="81" spans="1:6" ht="15" x14ac:dyDescent="0.2">
      <c r="A81" s="1" t="s">
        <v>3474</v>
      </c>
      <c r="B81" s="1" t="s">
        <v>3475</v>
      </c>
      <c r="C81" s="1">
        <v>2.00837809603337E-2</v>
      </c>
      <c r="D81" s="1">
        <v>1.6971545238161601</v>
      </c>
      <c r="E81" s="1">
        <v>13</v>
      </c>
      <c r="F81" s="1" t="s">
        <v>3476</v>
      </c>
    </row>
    <row r="82" spans="1:6" ht="15" x14ac:dyDescent="0.2">
      <c r="A82" s="1" t="s">
        <v>52</v>
      </c>
      <c r="B82" s="1" t="s">
        <v>53</v>
      </c>
      <c r="C82" s="1">
        <v>2.2214892295199899E-2</v>
      </c>
      <c r="D82" s="1">
        <v>1.65335578801454</v>
      </c>
      <c r="E82" s="1">
        <v>50</v>
      </c>
      <c r="F82" s="1" t="s">
        <v>3477</v>
      </c>
    </row>
    <row r="83" spans="1:6" ht="15" x14ac:dyDescent="0.2">
      <c r="A83" s="1" t="s">
        <v>541</v>
      </c>
      <c r="B83" s="1" t="s">
        <v>542</v>
      </c>
      <c r="C83" s="1">
        <v>2.2526915678205198E-2</v>
      </c>
      <c r="D83" s="1">
        <v>1.6472982665820799</v>
      </c>
      <c r="E83" s="1">
        <v>39</v>
      </c>
      <c r="F83" s="1" t="s">
        <v>3478</v>
      </c>
    </row>
    <row r="84" spans="1:6" ht="15" x14ac:dyDescent="0.2">
      <c r="A84" s="1" t="s">
        <v>838</v>
      </c>
      <c r="B84" s="1" t="s">
        <v>839</v>
      </c>
      <c r="C84" s="1">
        <v>2.4224134245633099E-2</v>
      </c>
      <c r="D84" s="1">
        <v>1.61575173539434</v>
      </c>
      <c r="E84" s="1">
        <v>78</v>
      </c>
      <c r="F84" s="1" t="s">
        <v>3479</v>
      </c>
    </row>
    <row r="85" spans="1:6" ht="15" x14ac:dyDescent="0.2">
      <c r="A85" s="1" t="s">
        <v>704</v>
      </c>
      <c r="B85" s="1" t="s">
        <v>705</v>
      </c>
      <c r="C85" s="1">
        <v>2.4402140980807101E-2</v>
      </c>
      <c r="D85" s="1">
        <v>1.6125720681137501</v>
      </c>
      <c r="E85" s="1">
        <v>50</v>
      </c>
      <c r="F85" s="1" t="s">
        <v>3480</v>
      </c>
    </row>
    <row r="86" spans="1:6" ht="15" x14ac:dyDescent="0.2">
      <c r="A86" s="1" t="s">
        <v>3481</v>
      </c>
      <c r="B86" s="1" t="s">
        <v>3482</v>
      </c>
      <c r="C86" s="1">
        <v>2.5032989216002902E-2</v>
      </c>
      <c r="D86" s="1">
        <v>1.60148728772687</v>
      </c>
      <c r="E86" s="1">
        <v>13</v>
      </c>
      <c r="F86" s="1" t="s">
        <v>3483</v>
      </c>
    </row>
    <row r="87" spans="1:6" ht="15" x14ac:dyDescent="0.2">
      <c r="A87" s="1" t="s">
        <v>311</v>
      </c>
      <c r="B87" s="1" t="s">
        <v>312</v>
      </c>
      <c r="C87" s="1">
        <v>2.5765046647446999E-2</v>
      </c>
      <c r="D87" s="1">
        <v>1.5889690669148899</v>
      </c>
      <c r="E87" s="1">
        <v>61</v>
      </c>
      <c r="F87" s="1" t="s">
        <v>3484</v>
      </c>
    </row>
    <row r="88" spans="1:6" ht="15" x14ac:dyDescent="0.2">
      <c r="A88" s="1" t="s">
        <v>1034</v>
      </c>
      <c r="B88" s="1" t="s">
        <v>1035</v>
      </c>
      <c r="C88" s="1">
        <v>2.7016441633012301E-2</v>
      </c>
      <c r="D88" s="1">
        <v>1.5683718529792201</v>
      </c>
      <c r="E88" s="1">
        <v>55</v>
      </c>
      <c r="F88" s="1" t="s">
        <v>3485</v>
      </c>
    </row>
    <row r="89" spans="1:6" ht="15" x14ac:dyDescent="0.2">
      <c r="A89" s="1" t="s">
        <v>1637</v>
      </c>
      <c r="B89" s="1" t="s">
        <v>1638</v>
      </c>
      <c r="C89" s="1">
        <v>2.7633466653277601E-2</v>
      </c>
      <c r="D89" s="1">
        <v>1.5585646288746999</v>
      </c>
      <c r="E89" s="1">
        <v>28</v>
      </c>
      <c r="F89" s="1" t="s">
        <v>3448</v>
      </c>
    </row>
    <row r="90" spans="1:6" ht="15" x14ac:dyDescent="0.2">
      <c r="A90" s="1" t="s">
        <v>682</v>
      </c>
      <c r="B90" s="1" t="s">
        <v>683</v>
      </c>
      <c r="C90" s="1">
        <v>3.0238175516932E-2</v>
      </c>
      <c r="D90" s="1">
        <v>1.5194444164391001</v>
      </c>
      <c r="E90" s="1">
        <v>67</v>
      </c>
      <c r="F90" s="1" t="s">
        <v>3486</v>
      </c>
    </row>
    <row r="91" spans="1:6" ht="15" x14ac:dyDescent="0.2">
      <c r="A91" s="1" t="s">
        <v>754</v>
      </c>
      <c r="B91" s="1" t="s">
        <v>755</v>
      </c>
      <c r="C91" s="1">
        <v>3.05366288402165E-2</v>
      </c>
      <c r="D91" s="1">
        <v>1.5151789095488699</v>
      </c>
      <c r="E91" s="1">
        <v>107</v>
      </c>
      <c r="F91" s="1" t="s">
        <v>3487</v>
      </c>
    </row>
    <row r="92" spans="1:6" ht="15" x14ac:dyDescent="0.2">
      <c r="A92" s="1" t="s">
        <v>2391</v>
      </c>
      <c r="B92" s="1" t="s">
        <v>2392</v>
      </c>
      <c r="C92" s="1">
        <v>3.262125129257E-2</v>
      </c>
      <c r="D92" s="1">
        <v>1.4864993842204499</v>
      </c>
      <c r="E92" s="1">
        <v>26</v>
      </c>
      <c r="F92" s="1" t="s">
        <v>3488</v>
      </c>
    </row>
    <row r="93" spans="1:6" ht="15" x14ac:dyDescent="0.2">
      <c r="A93" s="1" t="s">
        <v>2253</v>
      </c>
      <c r="B93" s="1" t="s">
        <v>2254</v>
      </c>
      <c r="C93" s="1">
        <v>3.3002482311591898E-2</v>
      </c>
      <c r="D93" s="1">
        <v>1.48145339304083</v>
      </c>
      <c r="E93" s="1">
        <v>10</v>
      </c>
      <c r="F93" s="1" t="s">
        <v>3489</v>
      </c>
    </row>
    <row r="94" spans="1:6" ht="15" x14ac:dyDescent="0.2">
      <c r="A94" s="1" t="s">
        <v>187</v>
      </c>
      <c r="B94" s="1" t="s">
        <v>188</v>
      </c>
      <c r="C94" s="1">
        <v>3.3098914349087002E-2</v>
      </c>
      <c r="D94" s="1">
        <v>1.4801862509352499</v>
      </c>
      <c r="E94" s="1">
        <v>31</v>
      </c>
      <c r="F94" s="1" t="s">
        <v>3490</v>
      </c>
    </row>
    <row r="95" spans="1:6" ht="15" x14ac:dyDescent="0.2">
      <c r="A95" s="1" t="s">
        <v>1037</v>
      </c>
      <c r="B95" s="1" t="s">
        <v>1038</v>
      </c>
      <c r="C95" s="1">
        <v>3.3974365400932703E-2</v>
      </c>
      <c r="D95" s="1">
        <v>1.4688486466027399</v>
      </c>
      <c r="E95" s="1">
        <v>55</v>
      </c>
      <c r="F95" s="1" t="s">
        <v>3485</v>
      </c>
    </row>
    <row r="96" spans="1:6" ht="15" x14ac:dyDescent="0.2">
      <c r="A96" s="1" t="s">
        <v>3046</v>
      </c>
      <c r="B96" s="1" t="s">
        <v>3047</v>
      </c>
      <c r="C96" s="1">
        <v>3.7778966290524102E-2</v>
      </c>
      <c r="D96" s="1">
        <v>1.4227499294333199</v>
      </c>
      <c r="E96" s="1">
        <v>31</v>
      </c>
      <c r="F96" s="1" t="s">
        <v>3491</v>
      </c>
    </row>
    <row r="97" spans="1:6" ht="15" x14ac:dyDescent="0.2">
      <c r="A97" s="1" t="s">
        <v>3492</v>
      </c>
      <c r="B97" s="1" t="s">
        <v>3493</v>
      </c>
      <c r="C97" s="1">
        <v>3.81485318619358E-2</v>
      </c>
      <c r="D97" s="1">
        <v>1.41852217111745</v>
      </c>
      <c r="E97" s="1">
        <v>10</v>
      </c>
      <c r="F97" s="1" t="s">
        <v>3494</v>
      </c>
    </row>
    <row r="98" spans="1:6" ht="15" x14ac:dyDescent="0.2">
      <c r="A98" s="1" t="s">
        <v>3110</v>
      </c>
      <c r="B98" s="1" t="s">
        <v>3111</v>
      </c>
      <c r="C98" s="1">
        <v>3.9354471954224403E-2</v>
      </c>
      <c r="D98" s="1">
        <v>1.40500591045375</v>
      </c>
      <c r="E98" s="1">
        <v>16</v>
      </c>
      <c r="F98" s="1" t="s">
        <v>3495</v>
      </c>
    </row>
    <row r="99" spans="1:6" ht="15" x14ac:dyDescent="0.2">
      <c r="A99" s="1" t="s">
        <v>3496</v>
      </c>
      <c r="B99" s="1" t="s">
        <v>3497</v>
      </c>
      <c r="C99" s="1">
        <v>4.0889009318042797E-2</v>
      </c>
      <c r="D99" s="1">
        <v>1.3883934116496099</v>
      </c>
      <c r="E99" s="1">
        <v>15</v>
      </c>
      <c r="F99" s="1" t="s">
        <v>3498</v>
      </c>
    </row>
    <row r="100" spans="1:6" ht="15" x14ac:dyDescent="0.2">
      <c r="A100" s="1" t="s">
        <v>732</v>
      </c>
      <c r="B100" s="1" t="s">
        <v>733</v>
      </c>
      <c r="C100" s="1">
        <v>4.82535274022751E-2</v>
      </c>
      <c r="D100" s="1">
        <v>1.31647093360829</v>
      </c>
      <c r="E100" s="1">
        <v>69</v>
      </c>
      <c r="F100" s="1" t="s">
        <v>3499</v>
      </c>
    </row>
    <row r="101" spans="1:6" ht="15" x14ac:dyDescent="0.2">
      <c r="A101" s="1" t="s">
        <v>2261</v>
      </c>
      <c r="B101" s="1" t="s">
        <v>2262</v>
      </c>
      <c r="C101" s="1">
        <v>4.9180290261001097E-2</v>
      </c>
      <c r="D101" s="1">
        <v>1.3082089123931699</v>
      </c>
      <c r="E101" s="1">
        <v>3</v>
      </c>
      <c r="F101" s="1" t="s">
        <v>2263</v>
      </c>
    </row>
    <row r="102" spans="1:6" ht="15" x14ac:dyDescent="0.2">
      <c r="A102" s="1" t="s">
        <v>185</v>
      </c>
      <c r="B102" s="1" t="s">
        <v>186</v>
      </c>
      <c r="C102" s="1">
        <v>4.9249134699947003E-2</v>
      </c>
      <c r="D102" s="1">
        <v>1.3076013955895001</v>
      </c>
      <c r="E102" s="1">
        <v>40</v>
      </c>
      <c r="F102" s="1" t="s">
        <v>3500</v>
      </c>
    </row>
    <row r="106" spans="1:6" x14ac:dyDescent="0.2">
      <c r="A106" s="4"/>
    </row>
    <row r="107" spans="1:6" x14ac:dyDescent="0.2">
      <c r="A107" s="4"/>
    </row>
    <row r="108" spans="1:6" x14ac:dyDescent="0.2">
      <c r="A108" s="4"/>
    </row>
    <row r="109" spans="1:6" x14ac:dyDescent="0.2">
      <c r="A109" s="4"/>
    </row>
    <row r="110" spans="1:6" x14ac:dyDescent="0.2">
      <c r="A110" s="4"/>
    </row>
    <row r="111" spans="1:6" x14ac:dyDescent="0.2">
      <c r="A111" s="4"/>
    </row>
    <row r="112" spans="1:6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1" x14ac:dyDescent="0.2">
      <c r="A129" s="4"/>
    </row>
    <row r="130" spans="1:1" x14ac:dyDescent="0.2">
      <c r="A130" s="4"/>
    </row>
    <row r="133" spans="1:1" x14ac:dyDescent="0.2">
      <c r="A133" s="4"/>
    </row>
    <row r="134" spans="1:1" x14ac:dyDescent="0.2">
      <c r="A134" s="4"/>
    </row>
    <row r="135" spans="1:1" x14ac:dyDescent="0.2">
      <c r="A135" s="4"/>
    </row>
    <row r="136" spans="1:1" x14ac:dyDescent="0.2">
      <c r="A136" s="4"/>
    </row>
    <row r="137" spans="1:1" x14ac:dyDescent="0.2">
      <c r="A137" s="4"/>
    </row>
    <row r="138" spans="1:1" x14ac:dyDescent="0.2">
      <c r="A138" s="4"/>
    </row>
  </sheetData>
  <phoneticPr fontId="1" type="noConversion"/>
  <conditionalFormatting sqref="A1:A104 A139:A1048576">
    <cfRule type="duplicateValues" dxfId="8" priority="9"/>
  </conditionalFormatting>
  <conditionalFormatting sqref="A106:A138">
    <cfRule type="duplicateValues" dxfId="7" priority="7"/>
  </conditionalFormatting>
  <conditionalFormatting sqref="A106:A137">
    <cfRule type="duplicateValues" dxfId="6" priority="8"/>
  </conditionalFormatting>
  <conditionalFormatting sqref="A106:A138">
    <cfRule type="duplicateValues" dxfId="5" priority="6"/>
  </conditionalFormatting>
  <conditionalFormatting sqref="A106:A138">
    <cfRule type="duplicateValues" dxfId="4" priority="5"/>
  </conditionalFormatting>
  <conditionalFormatting sqref="A106:A138">
    <cfRule type="duplicateValues" dxfId="3" priority="4"/>
  </conditionalFormatting>
  <conditionalFormatting sqref="A106:A138">
    <cfRule type="duplicateValues" dxfId="2" priority="3"/>
  </conditionalFormatting>
  <conditionalFormatting sqref="A106:A138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C0D53-213E-4EE3-9F9B-4C4D3D78AC55}">
  <dimension ref="A1:F22"/>
  <sheetViews>
    <sheetView topLeftCell="B1" workbookViewId="0">
      <selection activeCell="A37" sqref="A37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4.75" bestFit="1" customWidth="1"/>
    <col min="4" max="4" width="30.7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19</v>
      </c>
      <c r="B2" s="1" t="s">
        <v>20</v>
      </c>
      <c r="C2" s="2">
        <v>5.5341890847903803E-9</v>
      </c>
      <c r="D2" s="1">
        <v>8.2569460065470306</v>
      </c>
      <c r="E2" s="1">
        <v>15</v>
      </c>
      <c r="F2" s="1" t="s">
        <v>536</v>
      </c>
    </row>
    <row r="3" spans="1:6" ht="15" x14ac:dyDescent="0.2">
      <c r="A3" s="1" t="s">
        <v>537</v>
      </c>
      <c r="B3" s="1" t="s">
        <v>538</v>
      </c>
      <c r="C3" s="2">
        <v>1.3360502887319799E-7</v>
      </c>
      <c r="D3" s="1">
        <v>6.87417719477381</v>
      </c>
      <c r="E3" s="1">
        <v>14</v>
      </c>
      <c r="F3" s="1" t="s">
        <v>539</v>
      </c>
    </row>
    <row r="4" spans="1:6" ht="15" x14ac:dyDescent="0.2">
      <c r="A4" s="1" t="s">
        <v>16</v>
      </c>
      <c r="B4" s="1" t="s">
        <v>17</v>
      </c>
      <c r="C4" s="2">
        <v>2.0051267103381201E-7</v>
      </c>
      <c r="D4" s="1">
        <v>6.6978581777261601</v>
      </c>
      <c r="E4" s="1">
        <v>10</v>
      </c>
      <c r="F4" s="1" t="s">
        <v>540</v>
      </c>
    </row>
    <row r="5" spans="1:6" ht="15" x14ac:dyDescent="0.2">
      <c r="A5" s="1" t="s">
        <v>541</v>
      </c>
      <c r="B5" s="1" t="s">
        <v>542</v>
      </c>
      <c r="C5" s="2">
        <v>2.05394069838415E-7</v>
      </c>
      <c r="D5" s="1">
        <v>6.6874120995587596</v>
      </c>
      <c r="E5" s="1">
        <v>19</v>
      </c>
      <c r="F5" s="1" t="s">
        <v>543</v>
      </c>
    </row>
    <row r="6" spans="1:6" ht="15" x14ac:dyDescent="0.2">
      <c r="A6" s="1" t="s">
        <v>544</v>
      </c>
      <c r="B6" s="1" t="s">
        <v>545</v>
      </c>
      <c r="C6" s="2">
        <v>6.8690913876361402E-7</v>
      </c>
      <c r="D6" s="1">
        <v>6.1631007056526697</v>
      </c>
      <c r="E6" s="1">
        <v>12</v>
      </c>
      <c r="F6" s="1" t="s">
        <v>546</v>
      </c>
    </row>
    <row r="7" spans="1:6" ht="15" x14ac:dyDescent="0.2">
      <c r="A7" s="1" t="s">
        <v>547</v>
      </c>
      <c r="B7" s="1" t="s">
        <v>548</v>
      </c>
      <c r="C7" s="2">
        <v>6.8690913876361402E-7</v>
      </c>
      <c r="D7" s="1">
        <v>6.1631007056526697</v>
      </c>
      <c r="E7" s="1">
        <v>12</v>
      </c>
      <c r="F7" s="1" t="s">
        <v>546</v>
      </c>
    </row>
    <row r="8" spans="1:6" ht="15" x14ac:dyDescent="0.2">
      <c r="A8" s="1" t="s">
        <v>549</v>
      </c>
      <c r="B8" s="1" t="s">
        <v>550</v>
      </c>
      <c r="C8" s="2">
        <v>6.8690913876361402E-7</v>
      </c>
      <c r="D8" s="1">
        <v>6.1631007056526697</v>
      </c>
      <c r="E8" s="1">
        <v>12</v>
      </c>
      <c r="F8" s="1" t="s">
        <v>546</v>
      </c>
    </row>
    <row r="9" spans="1:6" ht="15" x14ac:dyDescent="0.2">
      <c r="A9" s="1" t="s">
        <v>28</v>
      </c>
      <c r="B9" s="1" t="s">
        <v>29</v>
      </c>
      <c r="C9" s="1">
        <v>3.9490972248302999E-6</v>
      </c>
      <c r="D9" s="1">
        <v>5.4035021740154097</v>
      </c>
      <c r="E9" s="1">
        <v>8</v>
      </c>
      <c r="F9" s="1" t="s">
        <v>551</v>
      </c>
    </row>
    <row r="10" spans="1:6" ht="15" x14ac:dyDescent="0.2">
      <c r="A10" s="1" t="s">
        <v>552</v>
      </c>
      <c r="B10" s="1" t="s">
        <v>553</v>
      </c>
      <c r="C10" s="1">
        <v>1.44686832893153E-5</v>
      </c>
      <c r="D10" s="1">
        <v>4.8395709896966999</v>
      </c>
      <c r="E10" s="1">
        <v>8</v>
      </c>
      <c r="F10" s="1" t="s">
        <v>551</v>
      </c>
    </row>
    <row r="11" spans="1:6" ht="15" x14ac:dyDescent="0.2">
      <c r="A11" s="1" t="s">
        <v>554</v>
      </c>
      <c r="B11" s="1" t="s">
        <v>555</v>
      </c>
      <c r="C11" s="1">
        <v>8.8221102612602397E-5</v>
      </c>
      <c r="D11" s="1">
        <v>4.0544275185868903</v>
      </c>
      <c r="E11" s="1">
        <v>14</v>
      </c>
      <c r="F11" s="1" t="s">
        <v>539</v>
      </c>
    </row>
    <row r="12" spans="1:6" ht="15" x14ac:dyDescent="0.2">
      <c r="A12" s="1" t="s">
        <v>556</v>
      </c>
      <c r="B12" s="1" t="s">
        <v>557</v>
      </c>
      <c r="C12" s="1">
        <v>9.0190557610205597E-4</v>
      </c>
      <c r="D12" s="1">
        <v>3.0448389280061599</v>
      </c>
      <c r="E12" s="1">
        <v>35</v>
      </c>
      <c r="F12" s="1" t="s">
        <v>558</v>
      </c>
    </row>
    <row r="13" spans="1:6" ht="15" x14ac:dyDescent="0.2">
      <c r="A13" s="1" t="s">
        <v>559</v>
      </c>
      <c r="B13" s="1" t="s">
        <v>560</v>
      </c>
      <c r="C13" s="1">
        <v>1.0577125803434501E-3</v>
      </c>
      <c r="D13" s="1">
        <v>2.9756323301543701</v>
      </c>
      <c r="E13" s="1">
        <v>5</v>
      </c>
      <c r="F13" s="1" t="s">
        <v>561</v>
      </c>
    </row>
    <row r="14" spans="1:6" ht="15" x14ac:dyDescent="0.2">
      <c r="A14" s="1" t="s">
        <v>562</v>
      </c>
      <c r="B14" s="1" t="s">
        <v>563</v>
      </c>
      <c r="C14" s="1">
        <v>2.1890042436824701E-3</v>
      </c>
      <c r="D14" s="1">
        <v>2.6597533964923201</v>
      </c>
      <c r="E14" s="1">
        <v>37</v>
      </c>
      <c r="F14" s="1" t="s">
        <v>564</v>
      </c>
    </row>
    <row r="15" spans="1:6" ht="15" x14ac:dyDescent="0.2">
      <c r="A15" s="1" t="s">
        <v>565</v>
      </c>
      <c r="B15" s="1" t="s">
        <v>566</v>
      </c>
      <c r="C15" s="1">
        <v>2.3800113825656099E-3</v>
      </c>
      <c r="D15" s="1">
        <v>2.6234209658957401</v>
      </c>
      <c r="E15" s="1">
        <v>30</v>
      </c>
      <c r="F15" s="1" t="s">
        <v>567</v>
      </c>
    </row>
    <row r="16" spans="1:6" ht="15" x14ac:dyDescent="0.2">
      <c r="A16" s="1" t="s">
        <v>568</v>
      </c>
      <c r="B16" s="1" t="s">
        <v>569</v>
      </c>
      <c r="C16" s="1">
        <v>6.73863339604556E-3</v>
      </c>
      <c r="D16" s="1">
        <v>2.17142817004249</v>
      </c>
      <c r="E16" s="1">
        <v>8</v>
      </c>
      <c r="F16" s="1" t="s">
        <v>551</v>
      </c>
    </row>
    <row r="17" spans="1:6" ht="15" x14ac:dyDescent="0.2">
      <c r="A17" s="1" t="s">
        <v>570</v>
      </c>
      <c r="B17" s="1" t="s">
        <v>571</v>
      </c>
      <c r="C17" s="1">
        <v>8.4401402237981107E-3</v>
      </c>
      <c r="D17" s="1">
        <v>2.0736503379814599</v>
      </c>
      <c r="E17" s="1">
        <v>5</v>
      </c>
      <c r="F17" s="1" t="s">
        <v>572</v>
      </c>
    </row>
    <row r="18" spans="1:6" ht="15" x14ac:dyDescent="0.2">
      <c r="A18" s="1" t="s">
        <v>573</v>
      </c>
      <c r="B18" s="1" t="s">
        <v>574</v>
      </c>
      <c r="C18" s="1">
        <v>1.2419040203470399E-2</v>
      </c>
      <c r="D18" s="1">
        <v>1.9059119669970701</v>
      </c>
      <c r="E18" s="1">
        <v>30</v>
      </c>
      <c r="F18" s="1" t="s">
        <v>567</v>
      </c>
    </row>
    <row r="19" spans="1:6" ht="15" x14ac:dyDescent="0.2">
      <c r="A19" s="1" t="s">
        <v>575</v>
      </c>
      <c r="B19" s="1" t="s">
        <v>576</v>
      </c>
      <c r="C19" s="1">
        <v>1.7373329428677899E-2</v>
      </c>
      <c r="D19" s="1">
        <v>1.76011694528677</v>
      </c>
      <c r="E19" s="1">
        <v>38</v>
      </c>
      <c r="F19" s="1" t="s">
        <v>577</v>
      </c>
    </row>
    <row r="20" spans="1:6" ht="15" x14ac:dyDescent="0.2">
      <c r="A20" s="1" t="s">
        <v>578</v>
      </c>
      <c r="B20" s="1" t="s">
        <v>579</v>
      </c>
      <c r="C20" s="1">
        <v>1.8142693976867599E-2</v>
      </c>
      <c r="D20" s="1">
        <v>1.74129822486029</v>
      </c>
      <c r="E20" s="1">
        <v>39</v>
      </c>
      <c r="F20" s="1" t="s">
        <v>580</v>
      </c>
    </row>
    <row r="21" spans="1:6" ht="15" x14ac:dyDescent="0.2">
      <c r="A21" s="1" t="s">
        <v>581</v>
      </c>
      <c r="B21" s="1" t="s">
        <v>582</v>
      </c>
      <c r="C21" s="1">
        <v>2.2559562449581998E-2</v>
      </c>
      <c r="D21" s="1">
        <v>1.6466693278968001</v>
      </c>
      <c r="E21" s="1">
        <v>38</v>
      </c>
      <c r="F21" s="1" t="s">
        <v>583</v>
      </c>
    </row>
    <row r="22" spans="1:6" ht="15" x14ac:dyDescent="0.2">
      <c r="A22" s="1" t="s">
        <v>584</v>
      </c>
      <c r="B22" s="1" t="s">
        <v>585</v>
      </c>
      <c r="C22" s="1">
        <v>2.5077754548112799E-2</v>
      </c>
      <c r="D22" s="1">
        <v>1.6007113526507899</v>
      </c>
      <c r="E22" s="1">
        <v>37</v>
      </c>
      <c r="F22" s="1" t="s">
        <v>564</v>
      </c>
    </row>
  </sheetData>
  <phoneticPr fontId="1" type="noConversion"/>
  <conditionalFormatting sqref="A1:A25 A60:A1048576">
    <cfRule type="duplicateValues" dxfId="3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D889E-47A8-48AE-AAA9-E6D7E8D645DD}">
  <dimension ref="A1:F184"/>
  <sheetViews>
    <sheetView workbookViewId="0">
      <selection activeCell="A20" sqref="A20"/>
    </sheetView>
  </sheetViews>
  <sheetFormatPr defaultRowHeight="14.25" x14ac:dyDescent="0.2"/>
  <cols>
    <col min="1" max="1" width="68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3.5305921105486598E-42</v>
      </c>
      <c r="D2" s="1">
        <v>41.452152453598103</v>
      </c>
      <c r="E2" s="1">
        <v>154</v>
      </c>
      <c r="F2" s="1" t="s">
        <v>586</v>
      </c>
    </row>
    <row r="3" spans="1:6" ht="15" x14ac:dyDescent="0.2">
      <c r="A3" s="1" t="s">
        <v>361</v>
      </c>
      <c r="B3" s="1" t="s">
        <v>362</v>
      </c>
      <c r="C3" s="2">
        <v>1.9060642909955701E-40</v>
      </c>
      <c r="D3" s="1">
        <v>39.719862454823698</v>
      </c>
      <c r="E3" s="1">
        <v>166</v>
      </c>
      <c r="F3" s="1" t="s">
        <v>587</v>
      </c>
    </row>
    <row r="4" spans="1:6" ht="15" x14ac:dyDescent="0.2">
      <c r="A4" s="1" t="s">
        <v>366</v>
      </c>
      <c r="B4" s="1" t="s">
        <v>367</v>
      </c>
      <c r="C4" s="2">
        <v>5.6610356647100998E-39</v>
      </c>
      <c r="D4" s="1">
        <v>38.247104109037302</v>
      </c>
      <c r="E4" s="1">
        <v>161</v>
      </c>
      <c r="F4" s="1" t="s">
        <v>588</v>
      </c>
    </row>
    <row r="5" spans="1:6" ht="15" x14ac:dyDescent="0.2">
      <c r="A5" s="1" t="s">
        <v>369</v>
      </c>
      <c r="B5" s="1" t="s">
        <v>370</v>
      </c>
      <c r="C5" s="2">
        <v>8.5860286222829907E-34</v>
      </c>
      <c r="D5" s="1">
        <v>33.066207668095203</v>
      </c>
      <c r="E5" s="1">
        <v>178</v>
      </c>
      <c r="F5" s="1" t="s">
        <v>589</v>
      </c>
    </row>
    <row r="6" spans="1:6" ht="15" x14ac:dyDescent="0.2">
      <c r="A6" s="1" t="s">
        <v>372</v>
      </c>
      <c r="B6" s="1" t="s">
        <v>373</v>
      </c>
      <c r="C6" s="2">
        <v>2.87460120622353E-29</v>
      </c>
      <c r="D6" s="1">
        <v>28.541422396522002</v>
      </c>
      <c r="E6" s="1">
        <v>214</v>
      </c>
      <c r="F6" s="1" t="s">
        <v>590</v>
      </c>
    </row>
    <row r="7" spans="1:6" ht="15" x14ac:dyDescent="0.2">
      <c r="A7" s="1" t="s">
        <v>388</v>
      </c>
      <c r="B7" s="1" t="s">
        <v>389</v>
      </c>
      <c r="C7" s="2">
        <v>1.8429016839866501E-27</v>
      </c>
      <c r="D7" s="1">
        <v>26.7344978331157</v>
      </c>
      <c r="E7" s="1">
        <v>533</v>
      </c>
      <c r="F7" s="1" t="s">
        <v>591</v>
      </c>
    </row>
    <row r="8" spans="1:6" ht="15" x14ac:dyDescent="0.2">
      <c r="A8" s="1" t="s">
        <v>385</v>
      </c>
      <c r="B8" s="1" t="s">
        <v>386</v>
      </c>
      <c r="C8" s="2">
        <v>1.2339750799673201E-25</v>
      </c>
      <c r="D8" s="1">
        <v>24.9086936107581</v>
      </c>
      <c r="E8" s="1">
        <v>609</v>
      </c>
      <c r="F8" s="1" t="s">
        <v>592</v>
      </c>
    </row>
    <row r="9" spans="1:6" ht="15" x14ac:dyDescent="0.2">
      <c r="A9" s="1" t="s">
        <v>400</v>
      </c>
      <c r="B9" s="1" t="s">
        <v>401</v>
      </c>
      <c r="C9" s="2">
        <v>2.8287556965154402E-25</v>
      </c>
      <c r="D9" s="1">
        <v>24.548404558459101</v>
      </c>
      <c r="E9" s="1">
        <v>553</v>
      </c>
      <c r="F9" s="1" t="s">
        <v>593</v>
      </c>
    </row>
    <row r="10" spans="1:6" ht="15" x14ac:dyDescent="0.2">
      <c r="A10" s="1" t="s">
        <v>394</v>
      </c>
      <c r="B10" s="1" t="s">
        <v>395</v>
      </c>
      <c r="C10" s="2">
        <v>1.5417950569498999E-24</v>
      </c>
      <c r="D10" s="1">
        <v>23.8119733510263</v>
      </c>
      <c r="E10" s="1">
        <v>600</v>
      </c>
      <c r="F10" s="1" t="s">
        <v>594</v>
      </c>
    </row>
    <row r="11" spans="1:6" ht="15" x14ac:dyDescent="0.2">
      <c r="A11" s="1" t="s">
        <v>391</v>
      </c>
      <c r="B11" s="1" t="s">
        <v>392</v>
      </c>
      <c r="C11" s="2">
        <v>1.5562066782873599E-24</v>
      </c>
      <c r="D11" s="1">
        <v>23.8079327252903</v>
      </c>
      <c r="E11" s="1">
        <v>609</v>
      </c>
      <c r="F11" s="1" t="s">
        <v>592</v>
      </c>
    </row>
    <row r="12" spans="1:6" ht="15" x14ac:dyDescent="0.2">
      <c r="A12" s="1" t="s">
        <v>376</v>
      </c>
      <c r="B12" s="1" t="s">
        <v>377</v>
      </c>
      <c r="C12" s="2">
        <v>1.0745419272792101E-20</v>
      </c>
      <c r="D12" s="1">
        <v>19.968776634215502</v>
      </c>
      <c r="E12" s="1">
        <v>419</v>
      </c>
      <c r="F12" s="1" t="s">
        <v>595</v>
      </c>
    </row>
    <row r="13" spans="1:6" ht="15" x14ac:dyDescent="0.2">
      <c r="A13" s="1" t="s">
        <v>25</v>
      </c>
      <c r="B13" s="1" t="s">
        <v>26</v>
      </c>
      <c r="C13" s="2">
        <v>1.54721821905579E-18</v>
      </c>
      <c r="D13" s="1">
        <v>17.8104484292558</v>
      </c>
      <c r="E13" s="1">
        <v>477</v>
      </c>
      <c r="F13" s="1" t="s">
        <v>596</v>
      </c>
    </row>
    <row r="14" spans="1:6" ht="15" x14ac:dyDescent="0.2">
      <c r="A14" s="1" t="s">
        <v>397</v>
      </c>
      <c r="B14" s="1" t="s">
        <v>398</v>
      </c>
      <c r="C14" s="2">
        <v>2.1756000012774299E-17</v>
      </c>
      <c r="D14" s="1">
        <v>16.662420949601799</v>
      </c>
      <c r="E14" s="1">
        <v>726</v>
      </c>
      <c r="F14" s="1" t="s">
        <v>597</v>
      </c>
    </row>
    <row r="15" spans="1:6" ht="15" x14ac:dyDescent="0.2">
      <c r="A15" s="1" t="s">
        <v>13</v>
      </c>
      <c r="B15" s="1" t="s">
        <v>14</v>
      </c>
      <c r="C15" s="2">
        <v>2.4625657871207199E-17</v>
      </c>
      <c r="D15" s="1">
        <v>16.608612158555399</v>
      </c>
      <c r="E15" s="1">
        <v>821</v>
      </c>
      <c r="F15" s="1" t="s">
        <v>598</v>
      </c>
    </row>
    <row r="16" spans="1:6" ht="15" x14ac:dyDescent="0.2">
      <c r="A16" s="1" t="s">
        <v>382</v>
      </c>
      <c r="B16" s="1" t="s">
        <v>383</v>
      </c>
      <c r="C16" s="2">
        <v>4.5084819339964498E-17</v>
      </c>
      <c r="D16" s="1">
        <v>16.3459696662532</v>
      </c>
      <c r="E16" s="1">
        <v>502</v>
      </c>
      <c r="F16" s="1" t="s">
        <v>599</v>
      </c>
    </row>
    <row r="17" spans="1:6" ht="15" x14ac:dyDescent="0.2">
      <c r="A17" s="1" t="s">
        <v>22</v>
      </c>
      <c r="B17" s="1" t="s">
        <v>23</v>
      </c>
      <c r="C17" s="2">
        <v>4.9031544030486701E-16</v>
      </c>
      <c r="D17" s="1">
        <v>15.309524430364601</v>
      </c>
      <c r="E17" s="1">
        <v>709</v>
      </c>
      <c r="F17" s="1" t="s">
        <v>600</v>
      </c>
    </row>
    <row r="18" spans="1:6" ht="15" x14ac:dyDescent="0.2">
      <c r="A18" s="1" t="s">
        <v>379</v>
      </c>
      <c r="B18" s="1" t="s">
        <v>380</v>
      </c>
      <c r="C18" s="2">
        <v>6.88800204816744E-16</v>
      </c>
      <c r="D18" s="1">
        <v>15.1619067324156</v>
      </c>
      <c r="E18" s="1">
        <v>395</v>
      </c>
      <c r="F18" s="1" t="s">
        <v>601</v>
      </c>
    </row>
    <row r="19" spans="1:6" ht="15" x14ac:dyDescent="0.2">
      <c r="A19" s="1" t="s">
        <v>410</v>
      </c>
      <c r="B19" s="1" t="s">
        <v>411</v>
      </c>
      <c r="C19" s="2">
        <v>2.3230975738284499E-15</v>
      </c>
      <c r="D19" s="1">
        <v>14.633932548751</v>
      </c>
      <c r="E19" s="1">
        <v>686</v>
      </c>
      <c r="F19" s="1" t="s">
        <v>602</v>
      </c>
    </row>
    <row r="20" spans="1:6" ht="15" x14ac:dyDescent="0.2">
      <c r="A20" s="1" t="s">
        <v>287</v>
      </c>
      <c r="B20" s="1" t="s">
        <v>288</v>
      </c>
      <c r="C20" s="2">
        <v>4.2481002486586801E-14</v>
      </c>
      <c r="D20" s="1">
        <v>13.3718052431211</v>
      </c>
      <c r="E20" s="1">
        <v>43</v>
      </c>
      <c r="F20" s="1" t="s">
        <v>603</v>
      </c>
    </row>
    <row r="21" spans="1:6" ht="15" x14ac:dyDescent="0.2">
      <c r="A21" s="1" t="s">
        <v>10</v>
      </c>
      <c r="B21" s="1" t="s">
        <v>11</v>
      </c>
      <c r="C21" s="2">
        <v>7.0052055004545206E-14</v>
      </c>
      <c r="D21" s="1">
        <v>13.1545791199921</v>
      </c>
      <c r="E21" s="1">
        <v>780</v>
      </c>
      <c r="F21" s="1" t="s">
        <v>604</v>
      </c>
    </row>
    <row r="22" spans="1:6" ht="15" x14ac:dyDescent="0.2">
      <c r="A22" s="1" t="s">
        <v>7</v>
      </c>
      <c r="B22" s="1" t="s">
        <v>8</v>
      </c>
      <c r="C22" s="2">
        <v>3.8636410000301098E-13</v>
      </c>
      <c r="D22" s="1">
        <v>12.4130032339514</v>
      </c>
      <c r="E22" s="1">
        <v>731</v>
      </c>
      <c r="F22" s="1" t="s">
        <v>605</v>
      </c>
    </row>
    <row r="23" spans="1:6" ht="15" x14ac:dyDescent="0.2">
      <c r="A23" s="1" t="s">
        <v>215</v>
      </c>
      <c r="B23" s="1" t="s">
        <v>216</v>
      </c>
      <c r="C23" s="2">
        <v>5.6897240012719005E-13</v>
      </c>
      <c r="D23" s="1">
        <v>12.244908799972499</v>
      </c>
      <c r="E23" s="1">
        <v>214</v>
      </c>
      <c r="F23" s="1" t="s">
        <v>606</v>
      </c>
    </row>
    <row r="24" spans="1:6" ht="15" x14ac:dyDescent="0.2">
      <c r="A24" s="1" t="s">
        <v>212</v>
      </c>
      <c r="B24" s="1" t="s">
        <v>213</v>
      </c>
      <c r="C24" s="2">
        <v>7.3988608202273699E-13</v>
      </c>
      <c r="D24" s="1">
        <v>12.130835142103299</v>
      </c>
      <c r="E24" s="1">
        <v>213</v>
      </c>
      <c r="F24" s="1" t="s">
        <v>607</v>
      </c>
    </row>
    <row r="25" spans="1:6" ht="15" x14ac:dyDescent="0.2">
      <c r="A25" s="1" t="s">
        <v>339</v>
      </c>
      <c r="B25" s="1" t="s">
        <v>340</v>
      </c>
      <c r="C25" s="2">
        <v>2.1440839773841601E-11</v>
      </c>
      <c r="D25" s="1">
        <v>10.668758208624601</v>
      </c>
      <c r="E25" s="1">
        <v>238</v>
      </c>
      <c r="F25" s="1" t="s">
        <v>608</v>
      </c>
    </row>
    <row r="26" spans="1:6" ht="15" x14ac:dyDescent="0.2">
      <c r="A26" s="1" t="s">
        <v>609</v>
      </c>
      <c r="B26" s="1" t="s">
        <v>610</v>
      </c>
      <c r="C26" s="2">
        <v>9.6229614079850003E-11</v>
      </c>
      <c r="D26" s="1">
        <v>10.016691255901</v>
      </c>
      <c r="E26" s="1">
        <v>139</v>
      </c>
      <c r="F26" s="1" t="s">
        <v>611</v>
      </c>
    </row>
    <row r="27" spans="1:6" ht="15" x14ac:dyDescent="0.2">
      <c r="A27" s="1" t="s">
        <v>293</v>
      </c>
      <c r="B27" s="1" t="s">
        <v>294</v>
      </c>
      <c r="C27" s="2">
        <v>2.2654941786233199E-10</v>
      </c>
      <c r="D27" s="1">
        <v>9.6448370494393298</v>
      </c>
      <c r="E27" s="1">
        <v>270</v>
      </c>
      <c r="F27" s="1" t="s">
        <v>612</v>
      </c>
    </row>
    <row r="28" spans="1:6" ht="15" x14ac:dyDescent="0.2">
      <c r="A28" s="1" t="s">
        <v>613</v>
      </c>
      <c r="B28" s="1" t="s">
        <v>614</v>
      </c>
      <c r="C28" s="2">
        <v>3.3329022869657701E-10</v>
      </c>
      <c r="D28" s="1">
        <v>9.4771774186687896</v>
      </c>
      <c r="E28" s="1">
        <v>258</v>
      </c>
      <c r="F28" s="1" t="s">
        <v>615</v>
      </c>
    </row>
    <row r="29" spans="1:6" ht="15" x14ac:dyDescent="0.2">
      <c r="A29" s="1" t="s">
        <v>616</v>
      </c>
      <c r="B29" s="1" t="s">
        <v>617</v>
      </c>
      <c r="C29" s="2">
        <v>6.0824536969767996E-10</v>
      </c>
      <c r="D29" s="1">
        <v>9.2159211884758907</v>
      </c>
      <c r="E29" s="1">
        <v>108</v>
      </c>
      <c r="F29" s="1" t="s">
        <v>618</v>
      </c>
    </row>
    <row r="30" spans="1:6" ht="15" x14ac:dyDescent="0.2">
      <c r="A30" s="1" t="s">
        <v>220</v>
      </c>
      <c r="B30" s="1" t="s">
        <v>221</v>
      </c>
      <c r="C30" s="2">
        <v>1.2716979609001701E-9</v>
      </c>
      <c r="D30" s="1">
        <v>8.8956160250795797</v>
      </c>
      <c r="E30" s="1">
        <v>66</v>
      </c>
      <c r="F30" s="1" t="s">
        <v>619</v>
      </c>
    </row>
    <row r="31" spans="1:6" ht="15" x14ac:dyDescent="0.2">
      <c r="A31" s="1" t="s">
        <v>620</v>
      </c>
      <c r="B31" s="1" t="s">
        <v>621</v>
      </c>
      <c r="C31" s="2">
        <v>1.39114346249976E-9</v>
      </c>
      <c r="D31" s="1">
        <v>8.8566280808208298</v>
      </c>
      <c r="E31" s="1">
        <v>454</v>
      </c>
      <c r="F31" s="1" t="s">
        <v>622</v>
      </c>
    </row>
    <row r="32" spans="1:6" ht="15" x14ac:dyDescent="0.2">
      <c r="A32" s="1" t="s">
        <v>19</v>
      </c>
      <c r="B32" s="1" t="s">
        <v>20</v>
      </c>
      <c r="C32" s="2">
        <v>2.0606235383996801E-9</v>
      </c>
      <c r="D32" s="1">
        <v>8.6860013435577397</v>
      </c>
      <c r="E32" s="1">
        <v>58</v>
      </c>
      <c r="F32" s="1" t="s">
        <v>623</v>
      </c>
    </row>
    <row r="33" spans="1:6" ht="15" x14ac:dyDescent="0.2">
      <c r="A33" s="1" t="s">
        <v>422</v>
      </c>
      <c r="B33" s="1" t="s">
        <v>423</v>
      </c>
      <c r="C33" s="2">
        <v>1.2847388536414099E-8</v>
      </c>
      <c r="D33" s="1">
        <v>7.8911851415532901</v>
      </c>
      <c r="E33" s="1">
        <v>58</v>
      </c>
      <c r="F33" s="1" t="s">
        <v>624</v>
      </c>
    </row>
    <row r="34" spans="1:6" ht="15" x14ac:dyDescent="0.2">
      <c r="A34" s="1" t="s">
        <v>544</v>
      </c>
      <c r="B34" s="1" t="s">
        <v>545</v>
      </c>
      <c r="C34" s="2">
        <v>1.3863846390641399E-8</v>
      </c>
      <c r="D34" s="1">
        <v>7.8581162621858196</v>
      </c>
      <c r="E34" s="1">
        <v>48</v>
      </c>
      <c r="F34" s="1" t="s">
        <v>625</v>
      </c>
    </row>
    <row r="35" spans="1:6" ht="15" x14ac:dyDescent="0.2">
      <c r="A35" s="1" t="s">
        <v>549</v>
      </c>
      <c r="B35" s="1" t="s">
        <v>550</v>
      </c>
      <c r="C35" s="2">
        <v>1.3863846390641399E-8</v>
      </c>
      <c r="D35" s="1">
        <v>7.8581162621858196</v>
      </c>
      <c r="E35" s="1">
        <v>48</v>
      </c>
      <c r="F35" s="1" t="s">
        <v>625</v>
      </c>
    </row>
    <row r="36" spans="1:6" ht="15" x14ac:dyDescent="0.2">
      <c r="A36" s="1" t="s">
        <v>547</v>
      </c>
      <c r="B36" s="1" t="s">
        <v>548</v>
      </c>
      <c r="C36" s="2">
        <v>1.3863846390641399E-8</v>
      </c>
      <c r="D36" s="1">
        <v>7.8581162621858196</v>
      </c>
      <c r="E36" s="1">
        <v>48</v>
      </c>
      <c r="F36" s="1" t="s">
        <v>625</v>
      </c>
    </row>
    <row r="37" spans="1:6" ht="15" x14ac:dyDescent="0.2">
      <c r="A37" s="1" t="s">
        <v>525</v>
      </c>
      <c r="B37" s="1" t="s">
        <v>526</v>
      </c>
      <c r="C37" s="2">
        <v>2.2707319316120999E-8</v>
      </c>
      <c r="D37" s="1">
        <v>7.6438341328402801</v>
      </c>
      <c r="E37" s="1">
        <v>56</v>
      </c>
      <c r="F37" s="1" t="s">
        <v>626</v>
      </c>
    </row>
    <row r="38" spans="1:6" ht="15" x14ac:dyDescent="0.2">
      <c r="A38" s="1" t="s">
        <v>281</v>
      </c>
      <c r="B38" s="1" t="s">
        <v>282</v>
      </c>
      <c r="C38" s="2">
        <v>7.4484068555462094E-8</v>
      </c>
      <c r="D38" s="1">
        <v>7.1279366088402503</v>
      </c>
      <c r="E38" s="1">
        <v>103</v>
      </c>
      <c r="F38" s="1" t="s">
        <v>627</v>
      </c>
    </row>
    <row r="39" spans="1:6" ht="15" x14ac:dyDescent="0.2">
      <c r="A39" s="1" t="s">
        <v>537</v>
      </c>
      <c r="B39" s="1" t="s">
        <v>538</v>
      </c>
      <c r="C39" s="2">
        <v>1.0938540759394199E-7</v>
      </c>
      <c r="D39" s="1">
        <v>6.9610406105814304</v>
      </c>
      <c r="E39" s="1">
        <v>56</v>
      </c>
      <c r="F39" s="1" t="s">
        <v>628</v>
      </c>
    </row>
    <row r="40" spans="1:6" ht="15" x14ac:dyDescent="0.2">
      <c r="A40" s="1" t="s">
        <v>629</v>
      </c>
      <c r="B40" s="1" t="s">
        <v>630</v>
      </c>
      <c r="C40" s="2">
        <v>1.11292955183482E-7</v>
      </c>
      <c r="D40" s="1">
        <v>6.9535323255284602</v>
      </c>
      <c r="E40" s="1">
        <v>150</v>
      </c>
      <c r="F40" s="1" t="s">
        <v>631</v>
      </c>
    </row>
    <row r="41" spans="1:6" ht="15" x14ac:dyDescent="0.2">
      <c r="A41" s="1" t="s">
        <v>143</v>
      </c>
      <c r="B41" s="1" t="s">
        <v>144</v>
      </c>
      <c r="C41" s="2">
        <v>1.8452169034908301E-7</v>
      </c>
      <c r="D41" s="1">
        <v>6.7339525756011804</v>
      </c>
      <c r="E41" s="1">
        <v>70</v>
      </c>
      <c r="F41" s="1" t="s">
        <v>632</v>
      </c>
    </row>
    <row r="42" spans="1:6" ht="15" x14ac:dyDescent="0.2">
      <c r="A42" s="1" t="s">
        <v>633</v>
      </c>
      <c r="B42" s="1" t="s">
        <v>634</v>
      </c>
      <c r="C42" s="2">
        <v>2.5835823861307901E-7</v>
      </c>
      <c r="D42" s="1">
        <v>6.58777768497123</v>
      </c>
      <c r="E42" s="1">
        <v>400</v>
      </c>
      <c r="F42" s="1" t="s">
        <v>635</v>
      </c>
    </row>
    <row r="43" spans="1:6" ht="15" x14ac:dyDescent="0.2">
      <c r="A43" s="1" t="s">
        <v>109</v>
      </c>
      <c r="B43" s="1" t="s">
        <v>110</v>
      </c>
      <c r="C43" s="2">
        <v>5.6385973539476104E-7</v>
      </c>
      <c r="D43" s="1">
        <v>6.2488289167970104</v>
      </c>
      <c r="E43" s="1">
        <v>127</v>
      </c>
      <c r="F43" s="1" t="s">
        <v>636</v>
      </c>
    </row>
    <row r="44" spans="1:6" ht="15" x14ac:dyDescent="0.2">
      <c r="A44" s="1" t="s">
        <v>541</v>
      </c>
      <c r="B44" s="1" t="s">
        <v>542</v>
      </c>
      <c r="C44" s="2">
        <v>5.6614590036381E-7</v>
      </c>
      <c r="D44" s="1">
        <v>6.2470716331976996</v>
      </c>
      <c r="E44" s="1">
        <v>95</v>
      </c>
      <c r="F44" s="1" t="s">
        <v>637</v>
      </c>
    </row>
    <row r="45" spans="1:6" ht="15" x14ac:dyDescent="0.2">
      <c r="A45" s="1" t="s">
        <v>85</v>
      </c>
      <c r="B45" s="1" t="s">
        <v>86</v>
      </c>
      <c r="C45" s="2">
        <v>6.3176509501490296E-7</v>
      </c>
      <c r="D45" s="1">
        <v>6.1994443725131401</v>
      </c>
      <c r="E45" s="1">
        <v>131</v>
      </c>
      <c r="F45" s="1" t="s">
        <v>638</v>
      </c>
    </row>
    <row r="46" spans="1:6" ht="15" x14ac:dyDescent="0.2">
      <c r="A46" s="1" t="s">
        <v>260</v>
      </c>
      <c r="B46" s="1" t="s">
        <v>261</v>
      </c>
      <c r="C46" s="2">
        <v>6.3233491754604095E-7</v>
      </c>
      <c r="D46" s="1">
        <v>6.1990528357751602</v>
      </c>
      <c r="E46" s="1">
        <v>350</v>
      </c>
      <c r="F46" s="1" t="s">
        <v>639</v>
      </c>
    </row>
    <row r="47" spans="1:6" ht="15" x14ac:dyDescent="0.2">
      <c r="A47" s="1" t="s">
        <v>640</v>
      </c>
      <c r="B47" s="1" t="s">
        <v>641</v>
      </c>
      <c r="C47" s="2">
        <v>7.3463329924121498E-7</v>
      </c>
      <c r="D47" s="1">
        <v>6.1339293899725504</v>
      </c>
      <c r="E47" s="1">
        <v>430</v>
      </c>
      <c r="F47" s="1" t="s">
        <v>642</v>
      </c>
    </row>
    <row r="48" spans="1:6" ht="15" x14ac:dyDescent="0.2">
      <c r="A48" s="1" t="s">
        <v>513</v>
      </c>
      <c r="B48" s="1" t="s">
        <v>514</v>
      </c>
      <c r="C48" s="2">
        <v>7.7694536460521801E-7</v>
      </c>
      <c r="D48" s="1">
        <v>6.1096095200468703</v>
      </c>
      <c r="E48" s="1">
        <v>19</v>
      </c>
      <c r="F48" s="1" t="s">
        <v>643</v>
      </c>
    </row>
    <row r="49" spans="1:6" ht="15" x14ac:dyDescent="0.2">
      <c r="A49" s="1" t="s">
        <v>275</v>
      </c>
      <c r="B49" s="1" t="s">
        <v>276</v>
      </c>
      <c r="C49" s="2">
        <v>7.7932198962653199E-7</v>
      </c>
      <c r="D49" s="1">
        <v>6.1082830693803096</v>
      </c>
      <c r="E49" s="1">
        <v>74</v>
      </c>
      <c r="F49" s="1" t="s">
        <v>644</v>
      </c>
    </row>
    <row r="50" spans="1:6" ht="15" x14ac:dyDescent="0.2">
      <c r="A50" s="1" t="s">
        <v>645</v>
      </c>
      <c r="B50" s="1" t="s">
        <v>646</v>
      </c>
      <c r="C50" s="2">
        <v>7.8110644757519997E-7</v>
      </c>
      <c r="D50" s="1">
        <v>6.1072897773335297</v>
      </c>
      <c r="E50" s="1">
        <v>93</v>
      </c>
      <c r="F50" s="1" t="s">
        <v>647</v>
      </c>
    </row>
    <row r="51" spans="1:6" ht="15" x14ac:dyDescent="0.2">
      <c r="A51" s="1" t="s">
        <v>554</v>
      </c>
      <c r="B51" s="1" t="s">
        <v>555</v>
      </c>
      <c r="C51" s="1">
        <v>1.00703666786722E-6</v>
      </c>
      <c r="D51" s="1">
        <v>5.9969547157795704</v>
      </c>
      <c r="E51" s="1">
        <v>76</v>
      </c>
      <c r="F51" s="1" t="s">
        <v>648</v>
      </c>
    </row>
    <row r="52" spans="1:6" ht="15" x14ac:dyDescent="0.2">
      <c r="A52" s="1" t="s">
        <v>649</v>
      </c>
      <c r="B52" s="1" t="s">
        <v>650</v>
      </c>
      <c r="C52" s="1">
        <v>1.05885442953899E-6</v>
      </c>
      <c r="D52" s="1">
        <v>5.97516374224708</v>
      </c>
      <c r="E52" s="1">
        <v>227</v>
      </c>
      <c r="F52" s="1" t="s">
        <v>651</v>
      </c>
    </row>
    <row r="53" spans="1:6" ht="15" x14ac:dyDescent="0.2">
      <c r="A53" s="1" t="s">
        <v>652</v>
      </c>
      <c r="B53" s="1" t="s">
        <v>653</v>
      </c>
      <c r="C53" s="1">
        <v>1.0590349031618E-6</v>
      </c>
      <c r="D53" s="1">
        <v>5.9750897263884699</v>
      </c>
      <c r="E53" s="1">
        <v>35</v>
      </c>
      <c r="F53" s="1" t="s">
        <v>654</v>
      </c>
    </row>
    <row r="54" spans="1:6" ht="15" x14ac:dyDescent="0.2">
      <c r="A54" s="1" t="s">
        <v>187</v>
      </c>
      <c r="B54" s="1" t="s">
        <v>188</v>
      </c>
      <c r="C54" s="1">
        <v>1.1630859039652799E-6</v>
      </c>
      <c r="D54" s="1">
        <v>5.9343882076788397</v>
      </c>
      <c r="E54" s="1">
        <v>75</v>
      </c>
      <c r="F54" s="1" t="s">
        <v>655</v>
      </c>
    </row>
    <row r="55" spans="1:6" ht="15" x14ac:dyDescent="0.2">
      <c r="A55" s="1" t="s">
        <v>228</v>
      </c>
      <c r="B55" s="1" t="s">
        <v>229</v>
      </c>
      <c r="C55" s="1">
        <v>1.2060450658985301E-6</v>
      </c>
      <c r="D55" s="1">
        <v>5.9186364637502704</v>
      </c>
      <c r="E55" s="1">
        <v>368</v>
      </c>
      <c r="F55" s="1" t="s">
        <v>656</v>
      </c>
    </row>
    <row r="56" spans="1:6" ht="15" x14ac:dyDescent="0.2">
      <c r="A56" s="1" t="s">
        <v>657</v>
      </c>
      <c r="B56" s="1" t="s">
        <v>658</v>
      </c>
      <c r="C56" s="1">
        <v>1.2324734488621699E-6</v>
      </c>
      <c r="D56" s="1">
        <v>5.9092224279426997</v>
      </c>
      <c r="E56" s="1">
        <v>426</v>
      </c>
      <c r="F56" s="1" t="s">
        <v>659</v>
      </c>
    </row>
    <row r="57" spans="1:6" ht="15" x14ac:dyDescent="0.2">
      <c r="A57" s="1" t="s">
        <v>660</v>
      </c>
      <c r="B57" s="1" t="s">
        <v>661</v>
      </c>
      <c r="C57" s="1">
        <v>1.58483773694112E-6</v>
      </c>
      <c r="D57" s="1">
        <v>5.8000151962591504</v>
      </c>
      <c r="E57" s="1">
        <v>47</v>
      </c>
      <c r="F57" s="1" t="s">
        <v>662</v>
      </c>
    </row>
    <row r="58" spans="1:6" ht="15" x14ac:dyDescent="0.2">
      <c r="A58" s="1" t="s">
        <v>663</v>
      </c>
      <c r="B58" s="1" t="s">
        <v>664</v>
      </c>
      <c r="C58" s="1">
        <v>1.6094966485242699E-6</v>
      </c>
      <c r="D58" s="1">
        <v>5.7933099233144496</v>
      </c>
      <c r="E58" s="1">
        <v>93</v>
      </c>
      <c r="F58" s="1" t="s">
        <v>665</v>
      </c>
    </row>
    <row r="59" spans="1:6" ht="15" x14ac:dyDescent="0.2">
      <c r="A59" s="1" t="s">
        <v>484</v>
      </c>
      <c r="B59" s="1" t="s">
        <v>485</v>
      </c>
      <c r="C59" s="1">
        <v>2.4812993567541402E-6</v>
      </c>
      <c r="D59" s="1">
        <v>5.6053208370403</v>
      </c>
      <c r="E59" s="1">
        <v>33</v>
      </c>
      <c r="F59" s="1" t="s">
        <v>666</v>
      </c>
    </row>
    <row r="60" spans="1:6" ht="15" x14ac:dyDescent="0.2">
      <c r="A60" s="1" t="s">
        <v>206</v>
      </c>
      <c r="B60" s="1" t="s">
        <v>207</v>
      </c>
      <c r="C60" s="1">
        <v>2.9793036698088801E-6</v>
      </c>
      <c r="D60" s="1">
        <v>5.5258852284395497</v>
      </c>
      <c r="E60" s="1">
        <v>147</v>
      </c>
      <c r="F60" s="1" t="s">
        <v>667</v>
      </c>
    </row>
    <row r="61" spans="1:6" ht="15" x14ac:dyDescent="0.2">
      <c r="A61" s="1" t="s">
        <v>305</v>
      </c>
      <c r="B61" s="1" t="s">
        <v>306</v>
      </c>
      <c r="C61" s="1">
        <v>3.3432284803446899E-6</v>
      </c>
      <c r="D61" s="1">
        <v>5.4758339421743498</v>
      </c>
      <c r="E61" s="1">
        <v>53</v>
      </c>
      <c r="F61" s="1" t="s">
        <v>668</v>
      </c>
    </row>
    <row r="62" spans="1:6" ht="15" x14ac:dyDescent="0.2">
      <c r="A62" s="1" t="s">
        <v>669</v>
      </c>
      <c r="B62" s="1" t="s">
        <v>670</v>
      </c>
      <c r="C62" s="1">
        <v>3.417092906363E-6</v>
      </c>
      <c r="D62" s="1">
        <v>5.4663432131320899</v>
      </c>
      <c r="E62" s="1">
        <v>119</v>
      </c>
      <c r="F62" s="1" t="s">
        <v>671</v>
      </c>
    </row>
    <row r="63" spans="1:6" ht="15" x14ac:dyDescent="0.2">
      <c r="A63" s="1" t="s">
        <v>403</v>
      </c>
      <c r="B63" s="1" t="s">
        <v>404</v>
      </c>
      <c r="C63" s="1">
        <v>6.5166831425306999E-6</v>
      </c>
      <c r="D63" s="1">
        <v>5.1859733949773696</v>
      </c>
      <c r="E63" s="1">
        <v>18</v>
      </c>
      <c r="F63" s="1" t="s">
        <v>672</v>
      </c>
    </row>
    <row r="64" spans="1:6" ht="15" x14ac:dyDescent="0.2">
      <c r="A64" s="1" t="s">
        <v>673</v>
      </c>
      <c r="B64" s="1" t="s">
        <v>674</v>
      </c>
      <c r="C64" s="1">
        <v>8.0002469534002201E-6</v>
      </c>
      <c r="D64" s="1">
        <v>5.0968966069025896</v>
      </c>
      <c r="E64" s="1">
        <v>195</v>
      </c>
      <c r="F64" s="1" t="s">
        <v>675</v>
      </c>
    </row>
    <row r="65" spans="1:6" ht="15" x14ac:dyDescent="0.2">
      <c r="A65" s="1" t="s">
        <v>97</v>
      </c>
      <c r="B65" s="1" t="s">
        <v>98</v>
      </c>
      <c r="C65" s="1">
        <v>8.0396378151788804E-6</v>
      </c>
      <c r="D65" s="1">
        <v>5.0947635157306799</v>
      </c>
      <c r="E65" s="1">
        <v>59</v>
      </c>
      <c r="F65" s="1" t="s">
        <v>676</v>
      </c>
    </row>
    <row r="66" spans="1:6" ht="15" x14ac:dyDescent="0.2">
      <c r="A66" s="1" t="s">
        <v>163</v>
      </c>
      <c r="B66" s="1" t="s">
        <v>164</v>
      </c>
      <c r="C66" s="1">
        <v>8.8813104517587593E-6</v>
      </c>
      <c r="D66" s="1">
        <v>5.0515229486382696</v>
      </c>
      <c r="E66" s="1">
        <v>151</v>
      </c>
      <c r="F66" s="1" t="s">
        <v>677</v>
      </c>
    </row>
    <row r="67" spans="1:6" ht="15" x14ac:dyDescent="0.2">
      <c r="A67" s="1" t="s">
        <v>166</v>
      </c>
      <c r="B67" s="1" t="s">
        <v>167</v>
      </c>
      <c r="C67" s="1">
        <v>8.8813104517587593E-6</v>
      </c>
      <c r="D67" s="1">
        <v>5.0515229486382696</v>
      </c>
      <c r="E67" s="1">
        <v>151</v>
      </c>
      <c r="F67" s="1" t="s">
        <v>677</v>
      </c>
    </row>
    <row r="68" spans="1:6" ht="15" x14ac:dyDescent="0.2">
      <c r="A68" s="1" t="s">
        <v>678</v>
      </c>
      <c r="B68" s="1" t="s">
        <v>679</v>
      </c>
      <c r="C68" s="1">
        <v>1.1391267435385699E-5</v>
      </c>
      <c r="D68" s="1">
        <v>4.9434279519901603</v>
      </c>
      <c r="E68" s="1">
        <v>208</v>
      </c>
      <c r="F68" s="1" t="s">
        <v>680</v>
      </c>
    </row>
    <row r="69" spans="1:6" ht="15" x14ac:dyDescent="0.2">
      <c r="A69" s="1" t="s">
        <v>79</v>
      </c>
      <c r="B69" s="1" t="s">
        <v>80</v>
      </c>
      <c r="C69" s="1">
        <v>1.27588959806396E-5</v>
      </c>
      <c r="D69" s="1">
        <v>4.89418690322141</v>
      </c>
      <c r="E69" s="1">
        <v>60</v>
      </c>
      <c r="F69" s="1" t="s">
        <v>681</v>
      </c>
    </row>
    <row r="70" spans="1:6" ht="15" x14ac:dyDescent="0.2">
      <c r="A70" s="1" t="s">
        <v>682</v>
      </c>
      <c r="B70" s="1" t="s">
        <v>683</v>
      </c>
      <c r="C70" s="1">
        <v>1.4067918069083699E-5</v>
      </c>
      <c r="D70" s="1">
        <v>4.8517701696590798</v>
      </c>
      <c r="E70" s="1">
        <v>162</v>
      </c>
      <c r="F70" s="1" t="s">
        <v>684</v>
      </c>
    </row>
    <row r="71" spans="1:6" ht="15" x14ac:dyDescent="0.2">
      <c r="A71" s="1" t="s">
        <v>685</v>
      </c>
      <c r="B71" s="1" t="s">
        <v>686</v>
      </c>
      <c r="C71" s="1">
        <v>1.47663223111575E-5</v>
      </c>
      <c r="D71" s="1">
        <v>4.8307276562691301</v>
      </c>
      <c r="E71" s="1">
        <v>35</v>
      </c>
      <c r="F71" s="1" t="s">
        <v>687</v>
      </c>
    </row>
    <row r="72" spans="1:6" ht="15" x14ac:dyDescent="0.2">
      <c r="A72" s="1" t="s">
        <v>245</v>
      </c>
      <c r="B72" s="1" t="s">
        <v>246</v>
      </c>
      <c r="C72" s="1">
        <v>1.53464047357919E-5</v>
      </c>
      <c r="D72" s="1">
        <v>4.8139933521926803</v>
      </c>
      <c r="E72" s="1">
        <v>154</v>
      </c>
      <c r="F72" s="1" t="s">
        <v>688</v>
      </c>
    </row>
    <row r="73" spans="1:6" ht="15" x14ac:dyDescent="0.2">
      <c r="A73" s="1" t="s">
        <v>689</v>
      </c>
      <c r="B73" s="1" t="s">
        <v>690</v>
      </c>
      <c r="C73" s="1">
        <v>2.3692624666578199E-5</v>
      </c>
      <c r="D73" s="1">
        <v>4.6253868255131296</v>
      </c>
      <c r="E73" s="1">
        <v>57</v>
      </c>
      <c r="F73" s="1" t="s">
        <v>691</v>
      </c>
    </row>
    <row r="74" spans="1:6" ht="15" x14ac:dyDescent="0.2">
      <c r="A74" s="1" t="s">
        <v>434</v>
      </c>
      <c r="B74" s="1" t="s">
        <v>435</v>
      </c>
      <c r="C74" s="1">
        <v>2.7794592103259501E-5</v>
      </c>
      <c r="D74" s="1">
        <v>4.5560396950236299</v>
      </c>
      <c r="E74" s="1">
        <v>40</v>
      </c>
      <c r="F74" s="1" t="s">
        <v>692</v>
      </c>
    </row>
    <row r="75" spans="1:6" ht="15" x14ac:dyDescent="0.2">
      <c r="A75" s="1" t="s">
        <v>446</v>
      </c>
      <c r="B75" s="1" t="s">
        <v>447</v>
      </c>
      <c r="C75" s="1">
        <v>3.3451441512555102E-5</v>
      </c>
      <c r="D75" s="1">
        <v>4.4755851625760004</v>
      </c>
      <c r="E75" s="1">
        <v>8</v>
      </c>
      <c r="F75" s="1" t="s">
        <v>693</v>
      </c>
    </row>
    <row r="76" spans="1:6" ht="15" x14ac:dyDescent="0.2">
      <c r="A76" s="1" t="s">
        <v>106</v>
      </c>
      <c r="B76" s="1" t="s">
        <v>107</v>
      </c>
      <c r="C76" s="1">
        <v>4.2928920117947098E-5</v>
      </c>
      <c r="D76" s="1">
        <v>4.36725003611211</v>
      </c>
      <c r="E76" s="1">
        <v>184</v>
      </c>
      <c r="F76" s="1" t="s">
        <v>694</v>
      </c>
    </row>
    <row r="77" spans="1:6" ht="15" x14ac:dyDescent="0.2">
      <c r="A77" s="1" t="s">
        <v>695</v>
      </c>
      <c r="B77" s="1" t="s">
        <v>696</v>
      </c>
      <c r="C77" s="1">
        <v>5.0483741461320697E-5</v>
      </c>
      <c r="D77" s="1">
        <v>4.2968484660501298</v>
      </c>
      <c r="E77" s="1">
        <v>103</v>
      </c>
      <c r="F77" s="1" t="s">
        <v>697</v>
      </c>
    </row>
    <row r="78" spans="1:6" ht="15" x14ac:dyDescent="0.2">
      <c r="A78" s="1" t="s">
        <v>698</v>
      </c>
      <c r="B78" s="1" t="s">
        <v>699</v>
      </c>
      <c r="C78" s="1">
        <v>5.1877500586322297E-5</v>
      </c>
      <c r="D78" s="1">
        <v>4.2850209560211896</v>
      </c>
      <c r="E78" s="1">
        <v>47</v>
      </c>
      <c r="F78" s="1" t="s">
        <v>700</v>
      </c>
    </row>
    <row r="79" spans="1:6" ht="15" x14ac:dyDescent="0.2">
      <c r="A79" s="1" t="s">
        <v>701</v>
      </c>
      <c r="B79" s="1" t="s">
        <v>702</v>
      </c>
      <c r="C79" s="1">
        <v>5.6818221239154198E-5</v>
      </c>
      <c r="D79" s="1">
        <v>4.2455123664967802</v>
      </c>
      <c r="E79" s="1">
        <v>41</v>
      </c>
      <c r="F79" s="1" t="s">
        <v>703</v>
      </c>
    </row>
    <row r="80" spans="1:6" ht="15" x14ac:dyDescent="0.2">
      <c r="A80" s="1" t="s">
        <v>704</v>
      </c>
      <c r="B80" s="1" t="s">
        <v>705</v>
      </c>
      <c r="C80" s="1">
        <v>6.6960162329275099E-5</v>
      </c>
      <c r="D80" s="1">
        <v>4.1741835021679696</v>
      </c>
      <c r="E80" s="1">
        <v>116</v>
      </c>
      <c r="F80" s="1" t="s">
        <v>706</v>
      </c>
    </row>
    <row r="81" spans="1:6" ht="15" x14ac:dyDescent="0.2">
      <c r="A81" s="1" t="s">
        <v>231</v>
      </c>
      <c r="B81" s="1" t="s">
        <v>232</v>
      </c>
      <c r="C81" s="1">
        <v>7.1974485345643597E-5</v>
      </c>
      <c r="D81" s="1">
        <v>4.1428214318662899</v>
      </c>
      <c r="E81" s="1">
        <v>69</v>
      </c>
      <c r="F81" s="1" t="s">
        <v>707</v>
      </c>
    </row>
    <row r="82" spans="1:6" ht="15" x14ac:dyDescent="0.2">
      <c r="A82" s="1" t="s">
        <v>708</v>
      </c>
      <c r="B82" s="1" t="s">
        <v>709</v>
      </c>
      <c r="C82" s="1">
        <v>7.5334737062549497E-5</v>
      </c>
      <c r="D82" s="1">
        <v>4.12300472318943</v>
      </c>
      <c r="E82" s="1">
        <v>43</v>
      </c>
      <c r="F82" s="1" t="s">
        <v>710</v>
      </c>
    </row>
    <row r="83" spans="1:6" ht="15" x14ac:dyDescent="0.2">
      <c r="A83" s="1" t="s">
        <v>711</v>
      </c>
      <c r="B83" s="1" t="s">
        <v>712</v>
      </c>
      <c r="C83" s="1">
        <v>8.13722624013675E-5</v>
      </c>
      <c r="D83" s="1">
        <v>4.0895236091024403</v>
      </c>
      <c r="E83" s="1">
        <v>63</v>
      </c>
      <c r="F83" s="1" t="s">
        <v>713</v>
      </c>
    </row>
    <row r="84" spans="1:6" ht="15" x14ac:dyDescent="0.2">
      <c r="A84" s="1" t="s">
        <v>714</v>
      </c>
      <c r="B84" s="1" t="s">
        <v>715</v>
      </c>
      <c r="C84" s="1">
        <v>1.50138628772711E-4</v>
      </c>
      <c r="D84" s="1">
        <v>3.8235075548953898</v>
      </c>
      <c r="E84" s="1">
        <v>43</v>
      </c>
      <c r="F84" s="1" t="s">
        <v>716</v>
      </c>
    </row>
    <row r="85" spans="1:6" ht="15" x14ac:dyDescent="0.2">
      <c r="A85" s="1" t="s">
        <v>463</v>
      </c>
      <c r="B85" s="1" t="s">
        <v>464</v>
      </c>
      <c r="C85" s="1">
        <v>1.55150629189573E-4</v>
      </c>
      <c r="D85" s="1">
        <v>3.8092464588616002</v>
      </c>
      <c r="E85" s="1">
        <v>8</v>
      </c>
      <c r="F85" s="1" t="s">
        <v>693</v>
      </c>
    </row>
    <row r="86" spans="1:6" ht="15" x14ac:dyDescent="0.2">
      <c r="A86" s="1" t="s">
        <v>461</v>
      </c>
      <c r="B86" s="1" t="s">
        <v>462</v>
      </c>
      <c r="C86" s="1">
        <v>1.55150629189573E-4</v>
      </c>
      <c r="D86" s="1">
        <v>3.8092464588616002</v>
      </c>
      <c r="E86" s="1">
        <v>8</v>
      </c>
      <c r="F86" s="1" t="s">
        <v>693</v>
      </c>
    </row>
    <row r="87" spans="1:6" ht="15" x14ac:dyDescent="0.2">
      <c r="A87" s="1" t="s">
        <v>717</v>
      </c>
      <c r="B87" s="1" t="s">
        <v>718</v>
      </c>
      <c r="C87" s="1">
        <v>1.5849973670089599E-4</v>
      </c>
      <c r="D87" s="1">
        <v>3.7999714548938099</v>
      </c>
      <c r="E87" s="1">
        <v>397</v>
      </c>
      <c r="F87" s="1" t="s">
        <v>719</v>
      </c>
    </row>
    <row r="88" spans="1:6" ht="15" x14ac:dyDescent="0.2">
      <c r="A88" s="1" t="s">
        <v>720</v>
      </c>
      <c r="B88" s="1" t="s">
        <v>721</v>
      </c>
      <c r="C88" s="1">
        <v>1.6280083237014099E-4</v>
      </c>
      <c r="D88" s="1">
        <v>3.78834337897485</v>
      </c>
      <c r="E88" s="1">
        <v>16</v>
      </c>
      <c r="F88" s="1" t="s">
        <v>722</v>
      </c>
    </row>
    <row r="89" spans="1:6" ht="15" x14ac:dyDescent="0.2">
      <c r="A89" s="1" t="s">
        <v>487</v>
      </c>
      <c r="B89" s="1" t="s">
        <v>488</v>
      </c>
      <c r="C89" s="1">
        <v>1.7228294280056399E-4</v>
      </c>
      <c r="D89" s="1">
        <v>3.76375771857224</v>
      </c>
      <c r="E89" s="1">
        <v>9</v>
      </c>
      <c r="F89" s="1" t="s">
        <v>723</v>
      </c>
    </row>
    <row r="90" spans="1:6" ht="15" x14ac:dyDescent="0.2">
      <c r="A90" s="1" t="s">
        <v>724</v>
      </c>
      <c r="B90" s="1" t="s">
        <v>725</v>
      </c>
      <c r="C90" s="1">
        <v>1.8392769365626699E-4</v>
      </c>
      <c r="D90" s="1">
        <v>3.7353528749130902</v>
      </c>
      <c r="E90" s="1">
        <v>39</v>
      </c>
      <c r="F90" s="1" t="s">
        <v>726</v>
      </c>
    </row>
    <row r="91" spans="1:6" ht="15" x14ac:dyDescent="0.2">
      <c r="A91" s="1" t="s">
        <v>217</v>
      </c>
      <c r="B91" s="1" t="s">
        <v>218</v>
      </c>
      <c r="C91" s="1">
        <v>2.1513959384247599E-4</v>
      </c>
      <c r="D91" s="1">
        <v>3.66727965560553</v>
      </c>
      <c r="E91" s="1">
        <v>74</v>
      </c>
      <c r="F91" s="1" t="s">
        <v>727</v>
      </c>
    </row>
    <row r="92" spans="1:6" ht="15" x14ac:dyDescent="0.2">
      <c r="A92" s="1" t="s">
        <v>728</v>
      </c>
      <c r="B92" s="1" t="s">
        <v>729</v>
      </c>
      <c r="C92" s="1">
        <v>2.1750780874170501E-4</v>
      </c>
      <c r="D92" s="1">
        <v>3.66252514683551</v>
      </c>
      <c r="E92" s="1">
        <v>189</v>
      </c>
      <c r="F92" s="1" t="s">
        <v>730</v>
      </c>
    </row>
    <row r="93" spans="1:6" ht="15" x14ac:dyDescent="0.2">
      <c r="A93" s="1" t="s">
        <v>82</v>
      </c>
      <c r="B93" s="1" t="s">
        <v>83</v>
      </c>
      <c r="C93" s="1">
        <v>2.81420444493704E-4</v>
      </c>
      <c r="D93" s="1">
        <v>3.5506443553437799</v>
      </c>
      <c r="E93" s="1">
        <v>223</v>
      </c>
      <c r="F93" s="1" t="s">
        <v>731</v>
      </c>
    </row>
    <row r="94" spans="1:6" ht="15" x14ac:dyDescent="0.2">
      <c r="A94" s="1" t="s">
        <v>732</v>
      </c>
      <c r="B94" s="1" t="s">
        <v>733</v>
      </c>
      <c r="C94" s="1">
        <v>3.18888388123247E-4</v>
      </c>
      <c r="D94" s="1">
        <v>3.4963612946981302</v>
      </c>
      <c r="E94" s="1">
        <v>163</v>
      </c>
      <c r="F94" s="1" t="s">
        <v>734</v>
      </c>
    </row>
    <row r="95" spans="1:6" ht="15" x14ac:dyDescent="0.2">
      <c r="A95" s="1" t="s">
        <v>735</v>
      </c>
      <c r="B95" s="1" t="s">
        <v>736</v>
      </c>
      <c r="C95" s="1">
        <v>4.3616934355639999E-4</v>
      </c>
      <c r="D95" s="1">
        <v>3.3603448623523802</v>
      </c>
      <c r="E95" s="1">
        <v>251</v>
      </c>
      <c r="F95" s="1" t="s">
        <v>737</v>
      </c>
    </row>
    <row r="96" spans="1:6" ht="15" x14ac:dyDescent="0.2">
      <c r="A96" s="1" t="s">
        <v>314</v>
      </c>
      <c r="B96" s="1" t="s">
        <v>315</v>
      </c>
      <c r="C96" s="1">
        <v>4.6373945815029902E-4</v>
      </c>
      <c r="D96" s="1">
        <v>3.3337259497632901</v>
      </c>
      <c r="E96" s="1">
        <v>174</v>
      </c>
      <c r="F96" s="1" t="s">
        <v>738</v>
      </c>
    </row>
    <row r="97" spans="1:6" ht="15" x14ac:dyDescent="0.2">
      <c r="A97" s="1" t="s">
        <v>507</v>
      </c>
      <c r="B97" s="1" t="s">
        <v>508</v>
      </c>
      <c r="C97" s="1">
        <v>5.0431831022717101E-4</v>
      </c>
      <c r="D97" s="1">
        <v>3.2972952636745601</v>
      </c>
      <c r="E97" s="1">
        <v>32</v>
      </c>
      <c r="F97" s="1" t="s">
        <v>739</v>
      </c>
    </row>
    <row r="98" spans="1:6" ht="15" x14ac:dyDescent="0.2">
      <c r="A98" s="1" t="s">
        <v>479</v>
      </c>
      <c r="B98" s="1" t="s">
        <v>480</v>
      </c>
      <c r="C98" s="1">
        <v>5.2774616558349705E-4</v>
      </c>
      <c r="D98" s="1">
        <v>3.2775749134385399</v>
      </c>
      <c r="E98" s="1">
        <v>8</v>
      </c>
      <c r="F98" s="1" t="s">
        <v>693</v>
      </c>
    </row>
    <row r="99" spans="1:6" ht="15" x14ac:dyDescent="0.2">
      <c r="A99" s="1" t="s">
        <v>740</v>
      </c>
      <c r="B99" s="1" t="s">
        <v>741</v>
      </c>
      <c r="C99" s="1">
        <v>6.1264896189319404E-4</v>
      </c>
      <c r="D99" s="1">
        <v>3.2127882980447402</v>
      </c>
      <c r="E99" s="1">
        <v>68</v>
      </c>
      <c r="F99" s="1" t="s">
        <v>742</v>
      </c>
    </row>
    <row r="100" spans="1:6" ht="15" x14ac:dyDescent="0.2">
      <c r="A100" s="1" t="s">
        <v>743</v>
      </c>
      <c r="B100" s="1" t="s">
        <v>744</v>
      </c>
      <c r="C100" s="1">
        <v>8.8797807186924503E-4</v>
      </c>
      <c r="D100" s="1">
        <v>3.0515977587526701</v>
      </c>
      <c r="E100" s="1">
        <v>423</v>
      </c>
      <c r="F100" s="1" t="s">
        <v>745</v>
      </c>
    </row>
    <row r="101" spans="1:6" ht="15" x14ac:dyDescent="0.2">
      <c r="A101" s="1" t="s">
        <v>519</v>
      </c>
      <c r="B101" s="1" t="s">
        <v>520</v>
      </c>
      <c r="C101" s="1">
        <v>8.93018264174503E-4</v>
      </c>
      <c r="D101" s="1">
        <v>3.0491396587496502</v>
      </c>
      <c r="E101" s="1">
        <v>22</v>
      </c>
      <c r="F101" s="1" t="s">
        <v>746</v>
      </c>
    </row>
    <row r="102" spans="1:6" ht="15" x14ac:dyDescent="0.2">
      <c r="A102" s="1" t="s">
        <v>747</v>
      </c>
      <c r="B102" s="1" t="s">
        <v>748</v>
      </c>
      <c r="C102" s="1">
        <v>1.0976813636499199E-3</v>
      </c>
      <c r="D102" s="1">
        <v>2.9595237091495599</v>
      </c>
      <c r="E102" s="1">
        <v>138</v>
      </c>
      <c r="F102" s="1" t="s">
        <v>749</v>
      </c>
    </row>
    <row r="103" spans="1:6" ht="15" x14ac:dyDescent="0.2">
      <c r="A103" s="1" t="s">
        <v>750</v>
      </c>
      <c r="B103" s="1" t="s">
        <v>751</v>
      </c>
      <c r="C103" s="1">
        <v>1.17418838202203E-3</v>
      </c>
      <c r="D103" s="1">
        <v>2.9302622210531202</v>
      </c>
      <c r="E103" s="1">
        <v>51</v>
      </c>
      <c r="F103" s="1" t="s">
        <v>752</v>
      </c>
    </row>
    <row r="104" spans="1:6" ht="15" x14ac:dyDescent="0.2">
      <c r="A104" s="1" t="s">
        <v>16</v>
      </c>
      <c r="B104" s="1" t="s">
        <v>17</v>
      </c>
      <c r="C104" s="1">
        <v>1.2022012342550301E-3</v>
      </c>
      <c r="D104" s="1">
        <v>2.92002283049327</v>
      </c>
      <c r="E104" s="1">
        <v>25</v>
      </c>
      <c r="F104" s="1" t="s">
        <v>753</v>
      </c>
    </row>
    <row r="105" spans="1:6" ht="15" x14ac:dyDescent="0.2">
      <c r="A105" s="1" t="s">
        <v>754</v>
      </c>
      <c r="B105" s="1" t="s">
        <v>755</v>
      </c>
      <c r="C105" s="1">
        <v>1.3181907634436101E-3</v>
      </c>
      <c r="D105" s="1">
        <v>2.8800217357845401</v>
      </c>
      <c r="E105" s="1">
        <v>253</v>
      </c>
      <c r="F105" s="1" t="s">
        <v>756</v>
      </c>
    </row>
    <row r="106" spans="1:6" ht="15" x14ac:dyDescent="0.2">
      <c r="A106" s="1" t="s">
        <v>757</v>
      </c>
      <c r="B106" s="1" t="s">
        <v>758</v>
      </c>
      <c r="C106" s="1">
        <v>1.6302185896357E-3</v>
      </c>
      <c r="D106" s="1">
        <v>2.7877541588428101</v>
      </c>
      <c r="E106" s="1">
        <v>176</v>
      </c>
      <c r="F106" s="1" t="s">
        <v>759</v>
      </c>
    </row>
    <row r="107" spans="1:6" ht="15" x14ac:dyDescent="0.2">
      <c r="A107" s="1" t="s">
        <v>760</v>
      </c>
      <c r="B107" s="1" t="s">
        <v>761</v>
      </c>
      <c r="C107" s="1">
        <v>1.6509546115562599E-3</v>
      </c>
      <c r="D107" s="1">
        <v>2.7822648663020799</v>
      </c>
      <c r="E107" s="1">
        <v>233</v>
      </c>
      <c r="F107" s="1" t="s">
        <v>762</v>
      </c>
    </row>
    <row r="108" spans="1:6" ht="15" x14ac:dyDescent="0.2">
      <c r="A108" s="1" t="s">
        <v>763</v>
      </c>
      <c r="B108" s="1" t="s">
        <v>764</v>
      </c>
      <c r="C108" s="1">
        <v>2.1068169708647602E-3</v>
      </c>
      <c r="D108" s="1">
        <v>2.6763731919648102</v>
      </c>
      <c r="E108" s="1">
        <v>349</v>
      </c>
      <c r="F108" s="1" t="s">
        <v>765</v>
      </c>
    </row>
    <row r="109" spans="1:6" ht="15" x14ac:dyDescent="0.2">
      <c r="A109" s="1" t="s">
        <v>766</v>
      </c>
      <c r="B109" s="1" t="s">
        <v>767</v>
      </c>
      <c r="C109" s="1">
        <v>2.12766316632889E-3</v>
      </c>
      <c r="D109" s="1">
        <v>2.67209712477143</v>
      </c>
      <c r="E109" s="1">
        <v>161</v>
      </c>
      <c r="F109" s="1" t="s">
        <v>768</v>
      </c>
    </row>
    <row r="110" spans="1:6" ht="15" x14ac:dyDescent="0.2">
      <c r="A110" s="1" t="s">
        <v>769</v>
      </c>
      <c r="B110" s="1" t="s">
        <v>770</v>
      </c>
      <c r="C110" s="1">
        <v>2.1950800629939701E-3</v>
      </c>
      <c r="D110" s="1">
        <v>2.6585496347465201</v>
      </c>
      <c r="E110" s="1">
        <v>130</v>
      </c>
      <c r="F110" s="1" t="s">
        <v>771</v>
      </c>
    </row>
    <row r="111" spans="1:6" ht="15" x14ac:dyDescent="0.2">
      <c r="A111" s="1" t="s">
        <v>772</v>
      </c>
      <c r="B111" s="1" t="s">
        <v>773</v>
      </c>
      <c r="C111" s="1">
        <v>2.2426022570514099E-3</v>
      </c>
      <c r="D111" s="1">
        <v>2.6492477450907002</v>
      </c>
      <c r="E111" s="1">
        <v>192</v>
      </c>
      <c r="F111" s="1" t="s">
        <v>774</v>
      </c>
    </row>
    <row r="112" spans="1:6" ht="15" x14ac:dyDescent="0.2">
      <c r="A112" s="1" t="s">
        <v>76</v>
      </c>
      <c r="B112" s="1" t="s">
        <v>77</v>
      </c>
      <c r="C112" s="1">
        <v>2.2842161742868401E-3</v>
      </c>
      <c r="D112" s="1">
        <v>2.641262797599</v>
      </c>
      <c r="E112" s="1">
        <v>37</v>
      </c>
      <c r="F112" s="1" t="s">
        <v>775</v>
      </c>
    </row>
    <row r="113" spans="1:6" ht="15" x14ac:dyDescent="0.2">
      <c r="A113" s="1" t="s">
        <v>776</v>
      </c>
      <c r="B113" s="1" t="s">
        <v>777</v>
      </c>
      <c r="C113" s="1">
        <v>2.4764854038761002E-3</v>
      </c>
      <c r="D113" s="1">
        <v>2.6061642273563601</v>
      </c>
      <c r="E113" s="1">
        <v>136</v>
      </c>
      <c r="F113" s="1" t="s">
        <v>778</v>
      </c>
    </row>
    <row r="114" spans="1:6" ht="15" x14ac:dyDescent="0.2">
      <c r="A114" s="1" t="s">
        <v>137</v>
      </c>
      <c r="B114" s="1" t="s">
        <v>138</v>
      </c>
      <c r="C114" s="1">
        <v>2.6851241615843901E-3</v>
      </c>
      <c r="D114" s="1">
        <v>2.5710356274898398</v>
      </c>
      <c r="E114" s="1">
        <v>68</v>
      </c>
      <c r="F114" s="1" t="s">
        <v>779</v>
      </c>
    </row>
    <row r="115" spans="1:6" ht="15" x14ac:dyDescent="0.2">
      <c r="A115" s="1" t="s">
        <v>780</v>
      </c>
      <c r="B115" s="1" t="s">
        <v>781</v>
      </c>
      <c r="C115" s="1">
        <v>2.76310353245949E-3</v>
      </c>
      <c r="D115" s="1">
        <v>2.5586028419262399</v>
      </c>
      <c r="E115" s="1">
        <v>357</v>
      </c>
      <c r="F115" s="1" t="s">
        <v>782</v>
      </c>
    </row>
    <row r="116" spans="1:6" ht="15" x14ac:dyDescent="0.2">
      <c r="A116" s="1" t="s">
        <v>783</v>
      </c>
      <c r="B116" s="1" t="s">
        <v>784</v>
      </c>
      <c r="C116" s="1">
        <v>2.7753221461513699E-3</v>
      </c>
      <c r="D116" s="1">
        <v>2.5566865987842702</v>
      </c>
      <c r="E116" s="1">
        <v>77</v>
      </c>
      <c r="F116" s="1" t="s">
        <v>785</v>
      </c>
    </row>
    <row r="117" spans="1:6" ht="15" x14ac:dyDescent="0.2">
      <c r="A117" s="1" t="s">
        <v>786</v>
      </c>
      <c r="B117" s="1" t="s">
        <v>787</v>
      </c>
      <c r="C117" s="1">
        <v>2.8988414790176902E-3</v>
      </c>
      <c r="D117" s="1">
        <v>2.5377755330652101</v>
      </c>
      <c r="E117" s="1">
        <v>149</v>
      </c>
      <c r="F117" s="1" t="s">
        <v>788</v>
      </c>
    </row>
    <row r="118" spans="1:6" ht="15" x14ac:dyDescent="0.2">
      <c r="A118" s="1" t="s">
        <v>789</v>
      </c>
      <c r="B118" s="1" t="s">
        <v>790</v>
      </c>
      <c r="C118" s="1">
        <v>2.9738304018098499E-3</v>
      </c>
      <c r="D118" s="1">
        <v>2.52668380301593</v>
      </c>
      <c r="E118" s="1">
        <v>28</v>
      </c>
      <c r="F118" s="1" t="s">
        <v>791</v>
      </c>
    </row>
    <row r="119" spans="1:6" ht="15" x14ac:dyDescent="0.2">
      <c r="A119" s="1" t="s">
        <v>792</v>
      </c>
      <c r="B119" s="1" t="s">
        <v>793</v>
      </c>
      <c r="C119" s="1">
        <v>3.1871621889049098E-3</v>
      </c>
      <c r="D119" s="1">
        <v>2.4965958355051798</v>
      </c>
      <c r="E119" s="1">
        <v>32</v>
      </c>
      <c r="F119" s="1" t="s">
        <v>794</v>
      </c>
    </row>
    <row r="120" spans="1:6" ht="15" x14ac:dyDescent="0.2">
      <c r="A120" s="1" t="s">
        <v>28</v>
      </c>
      <c r="B120" s="1" t="s">
        <v>29</v>
      </c>
      <c r="C120" s="1">
        <v>3.51087947621052E-3</v>
      </c>
      <c r="D120" s="1">
        <v>2.4545840790265601</v>
      </c>
      <c r="E120" s="1">
        <v>19</v>
      </c>
      <c r="F120" s="1" t="s">
        <v>795</v>
      </c>
    </row>
    <row r="121" spans="1:6" ht="15" x14ac:dyDescent="0.2">
      <c r="A121" s="1" t="s">
        <v>796</v>
      </c>
      <c r="B121" s="1" t="s">
        <v>797</v>
      </c>
      <c r="C121" s="1">
        <v>3.7674418963503202E-3</v>
      </c>
      <c r="D121" s="1">
        <v>2.42395343690026</v>
      </c>
      <c r="E121" s="1">
        <v>232</v>
      </c>
      <c r="F121" s="1" t="s">
        <v>798</v>
      </c>
    </row>
    <row r="122" spans="1:6" ht="15" x14ac:dyDescent="0.2">
      <c r="A122" s="1" t="s">
        <v>799</v>
      </c>
      <c r="B122" s="1" t="s">
        <v>800</v>
      </c>
      <c r="C122" s="1">
        <v>4.2892888106354004E-3</v>
      </c>
      <c r="D122" s="1">
        <v>2.3676147104309102</v>
      </c>
      <c r="E122" s="1">
        <v>111</v>
      </c>
      <c r="F122" s="1" t="s">
        <v>801</v>
      </c>
    </row>
    <row r="123" spans="1:6" ht="15" x14ac:dyDescent="0.2">
      <c r="A123" s="1" t="s">
        <v>802</v>
      </c>
      <c r="B123" s="1" t="s">
        <v>803</v>
      </c>
      <c r="C123" s="1">
        <v>4.4023733652327202E-3</v>
      </c>
      <c r="D123" s="1">
        <v>2.35631312771085</v>
      </c>
      <c r="E123" s="1">
        <v>24</v>
      </c>
      <c r="F123" s="1" t="s">
        <v>804</v>
      </c>
    </row>
    <row r="124" spans="1:6" ht="15" x14ac:dyDescent="0.2">
      <c r="A124" s="1" t="s">
        <v>805</v>
      </c>
      <c r="B124" s="1" t="s">
        <v>806</v>
      </c>
      <c r="C124" s="1">
        <v>4.4114982030333599E-3</v>
      </c>
      <c r="D124" s="1">
        <v>2.3554138933414399</v>
      </c>
      <c r="E124" s="1">
        <v>107</v>
      </c>
      <c r="F124" s="1" t="s">
        <v>807</v>
      </c>
    </row>
    <row r="125" spans="1:6" ht="15" x14ac:dyDescent="0.2">
      <c r="A125" s="1" t="s">
        <v>160</v>
      </c>
      <c r="B125" s="1" t="s">
        <v>161</v>
      </c>
      <c r="C125" s="1">
        <v>4.5509194582505101E-3</v>
      </c>
      <c r="D125" s="1">
        <v>2.3419008505289498</v>
      </c>
      <c r="E125" s="1">
        <v>267</v>
      </c>
      <c r="F125" s="1" t="s">
        <v>808</v>
      </c>
    </row>
    <row r="126" spans="1:6" ht="15" x14ac:dyDescent="0.2">
      <c r="A126" s="1" t="s">
        <v>809</v>
      </c>
      <c r="B126" s="1" t="s">
        <v>810</v>
      </c>
      <c r="C126" s="1">
        <v>4.63557421930376E-3</v>
      </c>
      <c r="D126" s="1">
        <v>2.33389646112493</v>
      </c>
      <c r="E126" s="1">
        <v>79</v>
      </c>
      <c r="F126" s="1" t="s">
        <v>811</v>
      </c>
    </row>
    <row r="127" spans="1:6" ht="15" x14ac:dyDescent="0.2">
      <c r="A127" s="1" t="s">
        <v>812</v>
      </c>
      <c r="B127" s="1" t="s">
        <v>813</v>
      </c>
      <c r="C127" s="1">
        <v>4.7665641583294399E-3</v>
      </c>
      <c r="D127" s="1">
        <v>2.3217945569645102</v>
      </c>
      <c r="E127" s="1">
        <v>195</v>
      </c>
      <c r="F127" s="1" t="s">
        <v>814</v>
      </c>
    </row>
    <row r="128" spans="1:6" ht="15" x14ac:dyDescent="0.2">
      <c r="A128" s="1" t="s">
        <v>815</v>
      </c>
      <c r="B128" s="1" t="s">
        <v>816</v>
      </c>
      <c r="C128" s="1">
        <v>5.3393534353961096E-3</v>
      </c>
      <c r="D128" s="1">
        <v>2.2725113303198601</v>
      </c>
      <c r="E128" s="1">
        <v>95</v>
      </c>
      <c r="F128" s="1" t="s">
        <v>817</v>
      </c>
    </row>
    <row r="129" spans="1:6" ht="15" x14ac:dyDescent="0.2">
      <c r="A129" s="1" t="s">
        <v>818</v>
      </c>
      <c r="B129" s="1" t="s">
        <v>819</v>
      </c>
      <c r="C129" s="1">
        <v>5.4468939937667698E-3</v>
      </c>
      <c r="D129" s="1">
        <v>2.2638510767867399</v>
      </c>
      <c r="E129" s="1">
        <v>339</v>
      </c>
      <c r="F129" s="1" t="s">
        <v>820</v>
      </c>
    </row>
    <row r="130" spans="1:6" ht="15" x14ac:dyDescent="0.2">
      <c r="A130" s="1" t="s">
        <v>821</v>
      </c>
      <c r="B130" s="1" t="s">
        <v>822</v>
      </c>
      <c r="C130" s="1">
        <v>5.4688113561280303E-3</v>
      </c>
      <c r="D130" s="1">
        <v>2.2621070571347102</v>
      </c>
      <c r="E130" s="1">
        <v>162</v>
      </c>
      <c r="F130" s="1" t="s">
        <v>823</v>
      </c>
    </row>
    <row r="131" spans="1:6" ht="15" x14ac:dyDescent="0.2">
      <c r="A131" s="1" t="s">
        <v>824</v>
      </c>
      <c r="B131" s="1" t="s">
        <v>825</v>
      </c>
      <c r="C131" s="1">
        <v>5.7106956381360301E-3</v>
      </c>
      <c r="D131" s="1">
        <v>2.24331098572919</v>
      </c>
      <c r="E131" s="1">
        <v>15</v>
      </c>
      <c r="F131" s="1" t="s">
        <v>826</v>
      </c>
    </row>
    <row r="132" spans="1:6" ht="15" x14ac:dyDescent="0.2">
      <c r="A132" s="1" t="s">
        <v>827</v>
      </c>
      <c r="B132" s="1" t="s">
        <v>828</v>
      </c>
      <c r="C132" s="1">
        <v>5.97739178026312E-3</v>
      </c>
      <c r="D132" s="1">
        <v>2.22348827797421</v>
      </c>
      <c r="E132" s="1">
        <v>115</v>
      </c>
      <c r="F132" s="1" t="s">
        <v>829</v>
      </c>
    </row>
    <row r="133" spans="1:6" ht="15" x14ac:dyDescent="0.2">
      <c r="A133" s="1" t="s">
        <v>269</v>
      </c>
      <c r="B133" s="1" t="s">
        <v>270</v>
      </c>
      <c r="C133" s="1">
        <v>6.2470618610460703E-3</v>
      </c>
      <c r="D133" s="1">
        <v>2.20432419346522</v>
      </c>
      <c r="E133" s="1">
        <v>135</v>
      </c>
      <c r="F133" s="1" t="s">
        <v>830</v>
      </c>
    </row>
    <row r="134" spans="1:6" ht="15" x14ac:dyDescent="0.2">
      <c r="A134" s="1" t="s">
        <v>496</v>
      </c>
      <c r="B134" s="1" t="s">
        <v>497</v>
      </c>
      <c r="C134" s="1">
        <v>6.8615060626156703E-3</v>
      </c>
      <c r="D134" s="1">
        <v>2.1635805485942301</v>
      </c>
      <c r="E134" s="1">
        <v>10</v>
      </c>
      <c r="F134" s="1" t="s">
        <v>831</v>
      </c>
    </row>
    <row r="135" spans="1:6" ht="15" x14ac:dyDescent="0.2">
      <c r="A135" s="1" t="s">
        <v>832</v>
      </c>
      <c r="B135" s="1" t="s">
        <v>833</v>
      </c>
      <c r="C135" s="1">
        <v>7.4936701532054197E-3</v>
      </c>
      <c r="D135" s="1">
        <v>2.1253054270409102</v>
      </c>
      <c r="E135" s="1">
        <v>161</v>
      </c>
      <c r="F135" s="1" t="s">
        <v>768</v>
      </c>
    </row>
    <row r="136" spans="1:6" ht="15" x14ac:dyDescent="0.2">
      <c r="A136" s="1" t="s">
        <v>834</v>
      </c>
      <c r="B136" s="1" t="s">
        <v>835</v>
      </c>
      <c r="C136" s="1">
        <v>8.7435628485172598E-3</v>
      </c>
      <c r="D136" s="1">
        <v>2.0583115639154701</v>
      </c>
      <c r="E136" s="1">
        <v>195</v>
      </c>
      <c r="F136" s="1" t="s">
        <v>814</v>
      </c>
    </row>
    <row r="137" spans="1:6" ht="15" x14ac:dyDescent="0.2">
      <c r="A137" s="1" t="s">
        <v>174</v>
      </c>
      <c r="B137" s="1" t="s">
        <v>175</v>
      </c>
      <c r="C137" s="1">
        <v>9.0921819633881795E-3</v>
      </c>
      <c r="D137" s="1">
        <v>2.0413318812505601</v>
      </c>
      <c r="E137" s="1">
        <v>41</v>
      </c>
      <c r="F137" s="1" t="s">
        <v>836</v>
      </c>
    </row>
    <row r="138" spans="1:6" ht="15" x14ac:dyDescent="0.2">
      <c r="A138" s="1" t="s">
        <v>451</v>
      </c>
      <c r="B138" s="1" t="s">
        <v>452</v>
      </c>
      <c r="C138" s="1">
        <v>9.38068479907209E-3</v>
      </c>
      <c r="D138" s="1">
        <v>2.0277654565460299</v>
      </c>
      <c r="E138" s="1">
        <v>14</v>
      </c>
      <c r="F138" s="1" t="s">
        <v>837</v>
      </c>
    </row>
    <row r="139" spans="1:6" ht="15" x14ac:dyDescent="0.2">
      <c r="A139" s="1" t="s">
        <v>838</v>
      </c>
      <c r="B139" s="1" t="s">
        <v>839</v>
      </c>
      <c r="C139" s="1">
        <v>9.4358218128682107E-3</v>
      </c>
      <c r="D139" s="1">
        <v>2.02522026897537</v>
      </c>
      <c r="E139" s="1">
        <v>175</v>
      </c>
      <c r="F139" s="1" t="s">
        <v>840</v>
      </c>
    </row>
    <row r="140" spans="1:6" ht="15" x14ac:dyDescent="0.2">
      <c r="A140" s="1" t="s">
        <v>841</v>
      </c>
      <c r="B140" s="1" t="s">
        <v>842</v>
      </c>
      <c r="C140" s="1">
        <v>1.0420469221654899E-2</v>
      </c>
      <c r="D140" s="1">
        <v>1.9821127248188799</v>
      </c>
      <c r="E140" s="1">
        <v>68</v>
      </c>
      <c r="F140" s="1" t="s">
        <v>843</v>
      </c>
    </row>
    <row r="141" spans="1:6" ht="15" x14ac:dyDescent="0.2">
      <c r="A141" s="1" t="s">
        <v>844</v>
      </c>
      <c r="B141" s="1" t="s">
        <v>845</v>
      </c>
      <c r="C141" s="1">
        <v>1.0787784590123899E-2</v>
      </c>
      <c r="D141" s="1">
        <v>1.96706773410036</v>
      </c>
      <c r="E141" s="1">
        <v>23</v>
      </c>
      <c r="F141" s="1" t="s">
        <v>846</v>
      </c>
    </row>
    <row r="142" spans="1:6" ht="15" x14ac:dyDescent="0.2">
      <c r="A142" s="1" t="s">
        <v>847</v>
      </c>
      <c r="B142" s="1" t="s">
        <v>848</v>
      </c>
      <c r="C142" s="1">
        <v>1.09498838904606E-2</v>
      </c>
      <c r="D142" s="1">
        <v>1.9605904859379799</v>
      </c>
      <c r="E142" s="1">
        <v>19</v>
      </c>
      <c r="F142" s="1" t="s">
        <v>849</v>
      </c>
    </row>
    <row r="143" spans="1:6" ht="15" x14ac:dyDescent="0.2">
      <c r="A143" s="1" t="s">
        <v>850</v>
      </c>
      <c r="B143" s="1" t="s">
        <v>851</v>
      </c>
      <c r="C143" s="1">
        <v>1.10026087519549E-2</v>
      </c>
      <c r="D143" s="1">
        <v>1.95850433009148</v>
      </c>
      <c r="E143" s="1">
        <v>44</v>
      </c>
      <c r="F143" s="1" t="s">
        <v>852</v>
      </c>
    </row>
    <row r="144" spans="1:6" ht="15" x14ac:dyDescent="0.2">
      <c r="A144" s="1" t="s">
        <v>499</v>
      </c>
      <c r="B144" s="1" t="s">
        <v>500</v>
      </c>
      <c r="C144" s="1">
        <v>1.12484708123837E-2</v>
      </c>
      <c r="D144" s="1">
        <v>1.9489065142533799</v>
      </c>
      <c r="E144" s="1">
        <v>10</v>
      </c>
      <c r="F144" s="1" t="s">
        <v>853</v>
      </c>
    </row>
    <row r="145" spans="1:6" ht="15" x14ac:dyDescent="0.2">
      <c r="A145" s="1" t="s">
        <v>70</v>
      </c>
      <c r="B145" s="1" t="s">
        <v>71</v>
      </c>
      <c r="C145" s="1">
        <v>1.13440713858511E-2</v>
      </c>
      <c r="D145" s="1">
        <v>1.9452310492287299</v>
      </c>
      <c r="E145" s="1">
        <v>163</v>
      </c>
      <c r="F145" s="1" t="s">
        <v>854</v>
      </c>
    </row>
    <row r="146" spans="1:6" ht="15" x14ac:dyDescent="0.2">
      <c r="A146" s="1" t="s">
        <v>552</v>
      </c>
      <c r="B146" s="1" t="s">
        <v>553</v>
      </c>
      <c r="C146" s="1">
        <v>1.19296031793562E-2</v>
      </c>
      <c r="D146" s="1">
        <v>1.9233740022543899</v>
      </c>
      <c r="E146" s="1">
        <v>20</v>
      </c>
      <c r="F146" s="1" t="s">
        <v>855</v>
      </c>
    </row>
    <row r="147" spans="1:6" ht="15" x14ac:dyDescent="0.2">
      <c r="A147" s="1" t="s">
        <v>856</v>
      </c>
      <c r="B147" s="1" t="s">
        <v>857</v>
      </c>
      <c r="C147" s="1">
        <v>1.23916391727743E-2</v>
      </c>
      <c r="D147" s="1">
        <v>1.9068712411134801</v>
      </c>
      <c r="E147" s="1">
        <v>122</v>
      </c>
      <c r="F147" s="1" t="s">
        <v>858</v>
      </c>
    </row>
    <row r="148" spans="1:6" ht="15" x14ac:dyDescent="0.2">
      <c r="A148" s="1" t="s">
        <v>454</v>
      </c>
      <c r="B148" s="1" t="s">
        <v>455</v>
      </c>
      <c r="C148" s="1">
        <v>1.27273462839763E-2</v>
      </c>
      <c r="D148" s="1">
        <v>1.8952621395017</v>
      </c>
      <c r="E148" s="1">
        <v>14</v>
      </c>
      <c r="F148" s="1" t="s">
        <v>837</v>
      </c>
    </row>
    <row r="149" spans="1:6" ht="15" x14ac:dyDescent="0.2">
      <c r="A149" s="1" t="s">
        <v>859</v>
      </c>
      <c r="B149" s="1" t="s">
        <v>860</v>
      </c>
      <c r="C149" s="1">
        <v>1.27539335689135E-2</v>
      </c>
      <c r="D149" s="1">
        <v>1.8943558494413899</v>
      </c>
      <c r="E149" s="1">
        <v>51</v>
      </c>
      <c r="F149" s="1" t="s">
        <v>861</v>
      </c>
    </row>
    <row r="150" spans="1:6" ht="15" x14ac:dyDescent="0.2">
      <c r="A150" s="1" t="s">
        <v>862</v>
      </c>
      <c r="B150" s="1" t="s">
        <v>863</v>
      </c>
      <c r="C150" s="1">
        <v>1.39636923830111E-2</v>
      </c>
      <c r="D150" s="1">
        <v>1.8549997271617999</v>
      </c>
      <c r="E150" s="1">
        <v>89</v>
      </c>
      <c r="F150" s="1" t="s">
        <v>864</v>
      </c>
    </row>
    <row r="151" spans="1:6" ht="15" x14ac:dyDescent="0.2">
      <c r="A151" s="1" t="s">
        <v>322</v>
      </c>
      <c r="B151" s="1" t="s">
        <v>323</v>
      </c>
      <c r="C151" s="1">
        <v>1.42002846697341E-2</v>
      </c>
      <c r="D151" s="1">
        <v>1.8477029493313399</v>
      </c>
      <c r="E151" s="1">
        <v>128</v>
      </c>
      <c r="F151" s="1" t="s">
        <v>865</v>
      </c>
    </row>
    <row r="152" spans="1:6" ht="15" x14ac:dyDescent="0.2">
      <c r="A152" s="1" t="s">
        <v>866</v>
      </c>
      <c r="B152" s="1" t="s">
        <v>867</v>
      </c>
      <c r="C152" s="1">
        <v>1.4329474441997701E-2</v>
      </c>
      <c r="D152" s="1">
        <v>1.8437697378040401</v>
      </c>
      <c r="E152" s="1">
        <v>53</v>
      </c>
      <c r="F152" s="1" t="s">
        <v>868</v>
      </c>
    </row>
    <row r="153" spans="1:6" ht="15" x14ac:dyDescent="0.2">
      <c r="A153" s="1" t="s">
        <v>869</v>
      </c>
      <c r="B153" s="1" t="s">
        <v>870</v>
      </c>
      <c r="C153" s="1">
        <v>1.4885567785154499E-2</v>
      </c>
      <c r="D153" s="1">
        <v>1.8272345952626901</v>
      </c>
      <c r="E153" s="1">
        <v>27</v>
      </c>
      <c r="F153" s="1" t="s">
        <v>871</v>
      </c>
    </row>
    <row r="154" spans="1:6" ht="15" x14ac:dyDescent="0.2">
      <c r="A154" s="1" t="s">
        <v>872</v>
      </c>
      <c r="B154" s="1" t="s">
        <v>873</v>
      </c>
      <c r="C154" s="1">
        <v>1.5692148489105901E-2</v>
      </c>
      <c r="D154" s="1">
        <v>1.80431759095199</v>
      </c>
      <c r="E154" s="1">
        <v>199</v>
      </c>
      <c r="F154" s="1" t="s">
        <v>874</v>
      </c>
    </row>
    <row r="155" spans="1:6" ht="15" x14ac:dyDescent="0.2">
      <c r="A155" s="1" t="s">
        <v>875</v>
      </c>
      <c r="B155" s="1" t="s">
        <v>876</v>
      </c>
      <c r="C155" s="1">
        <v>1.5986632296131301E-2</v>
      </c>
      <c r="D155" s="1">
        <v>1.7962430140053101</v>
      </c>
      <c r="E155" s="1">
        <v>362</v>
      </c>
      <c r="F155" s="1" t="s">
        <v>877</v>
      </c>
    </row>
    <row r="156" spans="1:6" ht="15" x14ac:dyDescent="0.2">
      <c r="A156" s="1" t="s">
        <v>878</v>
      </c>
      <c r="B156" s="1" t="s">
        <v>879</v>
      </c>
      <c r="C156" s="1">
        <v>1.6315621296887101E-2</v>
      </c>
      <c r="D156" s="1">
        <v>1.7873963836798299</v>
      </c>
      <c r="E156" s="1">
        <v>117</v>
      </c>
      <c r="F156" s="1" t="s">
        <v>880</v>
      </c>
    </row>
    <row r="157" spans="1:6" ht="15" x14ac:dyDescent="0.2">
      <c r="A157" s="1" t="s">
        <v>881</v>
      </c>
      <c r="B157" s="1" t="s">
        <v>882</v>
      </c>
      <c r="C157" s="1">
        <v>1.6583163713585501E-2</v>
      </c>
      <c r="D157" s="1">
        <v>1.78033261176639</v>
      </c>
      <c r="E157" s="1">
        <v>389</v>
      </c>
      <c r="F157" s="1" t="s">
        <v>883</v>
      </c>
    </row>
    <row r="158" spans="1:6" ht="15" x14ac:dyDescent="0.2">
      <c r="A158" s="1" t="s">
        <v>456</v>
      </c>
      <c r="B158" s="1" t="s">
        <v>457</v>
      </c>
      <c r="C158" s="1">
        <v>1.7091311003337599E-2</v>
      </c>
      <c r="D158" s="1">
        <v>1.7672246230792501</v>
      </c>
      <c r="E158" s="1">
        <v>14</v>
      </c>
      <c r="F158" s="1" t="s">
        <v>837</v>
      </c>
    </row>
    <row r="159" spans="1:6" ht="15" x14ac:dyDescent="0.2">
      <c r="A159" s="1" t="s">
        <v>884</v>
      </c>
      <c r="B159" s="1" t="s">
        <v>885</v>
      </c>
      <c r="C159" s="1">
        <v>1.72589280724386E-2</v>
      </c>
      <c r="D159" s="1">
        <v>1.7629861811979399</v>
      </c>
      <c r="E159" s="1">
        <v>64</v>
      </c>
      <c r="F159" s="1" t="s">
        <v>886</v>
      </c>
    </row>
    <row r="160" spans="1:6" ht="15" x14ac:dyDescent="0.2">
      <c r="A160" s="1" t="s">
        <v>443</v>
      </c>
      <c r="B160" s="1" t="s">
        <v>444</v>
      </c>
      <c r="C160" s="1">
        <v>1.7514640873412798E-2</v>
      </c>
      <c r="D160" s="1">
        <v>1.75659876318751</v>
      </c>
      <c r="E160" s="1">
        <v>12</v>
      </c>
      <c r="F160" s="1" t="s">
        <v>887</v>
      </c>
    </row>
    <row r="161" spans="1:6" ht="15" x14ac:dyDescent="0.2">
      <c r="A161" s="1" t="s">
        <v>888</v>
      </c>
      <c r="B161" s="1" t="s">
        <v>889</v>
      </c>
      <c r="C161" s="1">
        <v>1.96409142366624E-2</v>
      </c>
      <c r="D161" s="1">
        <v>1.7068383007294801</v>
      </c>
      <c r="E161" s="1">
        <v>342</v>
      </c>
      <c r="F161" s="1" t="s">
        <v>890</v>
      </c>
    </row>
    <row r="162" spans="1:6" ht="15" x14ac:dyDescent="0.2">
      <c r="A162" s="1" t="s">
        <v>891</v>
      </c>
      <c r="B162" s="1" t="s">
        <v>892</v>
      </c>
      <c r="C162" s="1">
        <v>2.0121522496021199E-2</v>
      </c>
      <c r="D162" s="1">
        <v>1.6963391614588099</v>
      </c>
      <c r="E162" s="1">
        <v>144</v>
      </c>
      <c r="F162" s="1" t="s">
        <v>893</v>
      </c>
    </row>
    <row r="163" spans="1:6" ht="15" x14ac:dyDescent="0.2">
      <c r="A163" s="1" t="s">
        <v>894</v>
      </c>
      <c r="B163" s="1" t="s">
        <v>895</v>
      </c>
      <c r="C163" s="1">
        <v>2.0889749873935898E-2</v>
      </c>
      <c r="D163" s="1">
        <v>1.6800667600685</v>
      </c>
      <c r="E163" s="1">
        <v>151</v>
      </c>
      <c r="F163" s="1" t="s">
        <v>896</v>
      </c>
    </row>
    <row r="164" spans="1:6" ht="15" x14ac:dyDescent="0.2">
      <c r="A164" s="1" t="s">
        <v>897</v>
      </c>
      <c r="B164" s="1" t="s">
        <v>898</v>
      </c>
      <c r="C164" s="1">
        <v>2.4142971678803599E-2</v>
      </c>
      <c r="D164" s="1">
        <v>1.61720927507229</v>
      </c>
      <c r="E164" s="1">
        <v>103</v>
      </c>
      <c r="F164" s="1" t="s">
        <v>899</v>
      </c>
    </row>
    <row r="165" spans="1:6" ht="15" x14ac:dyDescent="0.2">
      <c r="A165" s="1" t="s">
        <v>413</v>
      </c>
      <c r="B165" s="1" t="s">
        <v>414</v>
      </c>
      <c r="C165" s="1">
        <v>2.5025074225207201E-2</v>
      </c>
      <c r="D165" s="1">
        <v>1.6016246257147699</v>
      </c>
      <c r="E165" s="1">
        <v>19</v>
      </c>
      <c r="F165" s="1" t="s">
        <v>900</v>
      </c>
    </row>
    <row r="166" spans="1:6" ht="15" x14ac:dyDescent="0.2">
      <c r="A166" s="1" t="s">
        <v>901</v>
      </c>
      <c r="B166" s="1" t="s">
        <v>902</v>
      </c>
      <c r="C166" s="1">
        <v>2.6479447229780601E-2</v>
      </c>
      <c r="D166" s="1">
        <v>1.5770910852278699</v>
      </c>
      <c r="E166" s="1">
        <v>60</v>
      </c>
      <c r="F166" s="1" t="s">
        <v>903</v>
      </c>
    </row>
    <row r="167" spans="1:6" ht="15" x14ac:dyDescent="0.2">
      <c r="A167" s="1" t="s">
        <v>904</v>
      </c>
      <c r="B167" s="1" t="s">
        <v>905</v>
      </c>
      <c r="C167" s="1">
        <v>2.7784134088647001E-2</v>
      </c>
      <c r="D167" s="1">
        <v>1.5562031337493001</v>
      </c>
      <c r="E167" s="1">
        <v>96</v>
      </c>
      <c r="F167" s="1" t="s">
        <v>906</v>
      </c>
    </row>
    <row r="168" spans="1:6" ht="15" x14ac:dyDescent="0.2">
      <c r="A168" s="1" t="s">
        <v>505</v>
      </c>
      <c r="B168" s="1" t="s">
        <v>506</v>
      </c>
      <c r="C168" s="1">
        <v>2.8314340663875701E-2</v>
      </c>
      <c r="D168" s="1">
        <v>1.54799354702966</v>
      </c>
      <c r="E168" s="1">
        <v>8</v>
      </c>
      <c r="F168" s="1" t="s">
        <v>693</v>
      </c>
    </row>
    <row r="169" spans="1:6" ht="15" x14ac:dyDescent="0.2">
      <c r="A169" s="1" t="s">
        <v>907</v>
      </c>
      <c r="B169" s="1" t="s">
        <v>908</v>
      </c>
      <c r="C169" s="1">
        <v>2.8717132468366099E-2</v>
      </c>
      <c r="D169" s="1">
        <v>1.5418589284736099</v>
      </c>
      <c r="E169" s="1">
        <v>29</v>
      </c>
      <c r="F169" s="1" t="s">
        <v>909</v>
      </c>
    </row>
    <row r="170" spans="1:6" ht="15" x14ac:dyDescent="0.2">
      <c r="A170" s="1" t="s">
        <v>910</v>
      </c>
      <c r="B170" s="1" t="s">
        <v>911</v>
      </c>
      <c r="C170" s="1">
        <v>2.8992125543107702E-2</v>
      </c>
      <c r="D170" s="1">
        <v>1.5377199433961799</v>
      </c>
      <c r="E170" s="1">
        <v>343</v>
      </c>
      <c r="F170" s="1" t="s">
        <v>912</v>
      </c>
    </row>
    <row r="171" spans="1:6" ht="15" x14ac:dyDescent="0.2">
      <c r="A171" s="1" t="s">
        <v>468</v>
      </c>
      <c r="B171" s="1" t="s">
        <v>469</v>
      </c>
      <c r="C171" s="1">
        <v>2.9949227161094098E-2</v>
      </c>
      <c r="D171" s="1">
        <v>1.5236143800861099</v>
      </c>
      <c r="E171" s="1">
        <v>14</v>
      </c>
      <c r="F171" s="1" t="s">
        <v>837</v>
      </c>
    </row>
    <row r="172" spans="1:6" ht="15" x14ac:dyDescent="0.2">
      <c r="A172" s="1" t="s">
        <v>125</v>
      </c>
      <c r="B172" s="1" t="s">
        <v>126</v>
      </c>
      <c r="C172" s="1">
        <v>3.11648137740442E-2</v>
      </c>
      <c r="D172" s="1">
        <v>1.50633546389942</v>
      </c>
      <c r="E172" s="1">
        <v>231</v>
      </c>
      <c r="F172" s="1" t="s">
        <v>913</v>
      </c>
    </row>
    <row r="173" spans="1:6" ht="15" x14ac:dyDescent="0.2">
      <c r="A173" s="1" t="s">
        <v>914</v>
      </c>
      <c r="B173" s="1" t="s">
        <v>915</v>
      </c>
      <c r="C173" s="1">
        <v>3.3283634053647898E-2</v>
      </c>
      <c r="D173" s="1">
        <v>1.4777692616095801</v>
      </c>
      <c r="E173" s="1">
        <v>30</v>
      </c>
      <c r="F173" s="1" t="s">
        <v>916</v>
      </c>
    </row>
    <row r="174" spans="1:6" ht="15" x14ac:dyDescent="0.2">
      <c r="A174" s="1" t="s">
        <v>917</v>
      </c>
      <c r="B174" s="1" t="s">
        <v>918</v>
      </c>
      <c r="C174" s="1">
        <v>3.5200170453145802E-2</v>
      </c>
      <c r="D174" s="1">
        <v>1.4534552334911399</v>
      </c>
      <c r="E174" s="1">
        <v>18</v>
      </c>
      <c r="F174" s="1" t="s">
        <v>919</v>
      </c>
    </row>
    <row r="175" spans="1:6" ht="15" x14ac:dyDescent="0.2">
      <c r="A175" s="1" t="s">
        <v>528</v>
      </c>
      <c r="B175" s="1" t="s">
        <v>529</v>
      </c>
      <c r="C175" s="1">
        <v>3.6340637007017201E-2</v>
      </c>
      <c r="D175" s="1">
        <v>1.439607464309</v>
      </c>
      <c r="E175" s="1">
        <v>46</v>
      </c>
      <c r="F175" s="1" t="s">
        <v>920</v>
      </c>
    </row>
    <row r="176" spans="1:6" ht="15" x14ac:dyDescent="0.2">
      <c r="A176" s="1" t="s">
        <v>299</v>
      </c>
      <c r="B176" s="1" t="s">
        <v>300</v>
      </c>
      <c r="C176" s="1">
        <v>3.6594821560967897E-2</v>
      </c>
      <c r="D176" s="1">
        <v>1.43658036615235</v>
      </c>
      <c r="E176" s="1">
        <v>181</v>
      </c>
      <c r="F176" s="1" t="s">
        <v>921</v>
      </c>
    </row>
    <row r="177" spans="1:6" ht="15" x14ac:dyDescent="0.2">
      <c r="A177" s="1" t="s">
        <v>922</v>
      </c>
      <c r="B177" s="1" t="s">
        <v>923</v>
      </c>
      <c r="C177" s="1">
        <v>3.83167036014486E-2</v>
      </c>
      <c r="D177" s="1">
        <v>1.4166118604828399</v>
      </c>
      <c r="E177" s="1">
        <v>327</v>
      </c>
      <c r="F177" s="1" t="s">
        <v>924</v>
      </c>
    </row>
    <row r="178" spans="1:6" ht="15" x14ac:dyDescent="0.2">
      <c r="A178" s="1" t="s">
        <v>925</v>
      </c>
      <c r="B178" s="1" t="s">
        <v>926</v>
      </c>
      <c r="C178" s="1">
        <v>3.8662881927239899E-2</v>
      </c>
      <c r="D178" s="1">
        <v>1.4127057768349001</v>
      </c>
      <c r="E178" s="1">
        <v>9</v>
      </c>
      <c r="F178" s="1" t="s">
        <v>927</v>
      </c>
    </row>
    <row r="179" spans="1:6" ht="15" x14ac:dyDescent="0.2">
      <c r="A179" s="1" t="s">
        <v>928</v>
      </c>
      <c r="B179" s="1" t="s">
        <v>929</v>
      </c>
      <c r="C179" s="1">
        <v>3.9118307638120603E-2</v>
      </c>
      <c r="D179" s="1">
        <v>1.4076199422107101</v>
      </c>
      <c r="E179" s="1">
        <v>14</v>
      </c>
      <c r="F179" s="1" t="s">
        <v>930</v>
      </c>
    </row>
    <row r="180" spans="1:6" ht="15" x14ac:dyDescent="0.2">
      <c r="A180" s="1" t="s">
        <v>522</v>
      </c>
      <c r="B180" s="1" t="s">
        <v>523</v>
      </c>
      <c r="C180" s="1">
        <v>4.1185972700025601E-2</v>
      </c>
      <c r="D180" s="1">
        <v>1.38525067271137</v>
      </c>
      <c r="E180" s="1">
        <v>5</v>
      </c>
      <c r="F180" s="1" t="s">
        <v>931</v>
      </c>
    </row>
    <row r="181" spans="1:6" ht="15" x14ac:dyDescent="0.2">
      <c r="A181" s="1" t="s">
        <v>932</v>
      </c>
      <c r="B181" s="1" t="s">
        <v>933</v>
      </c>
      <c r="C181" s="1">
        <v>4.1346234605124897E-2</v>
      </c>
      <c r="D181" s="1">
        <v>1.3835640354385601</v>
      </c>
      <c r="E181" s="1">
        <v>53</v>
      </c>
      <c r="F181" s="1" t="s">
        <v>934</v>
      </c>
    </row>
    <row r="182" spans="1:6" ht="15" x14ac:dyDescent="0.2">
      <c r="A182" s="1" t="s">
        <v>935</v>
      </c>
      <c r="B182" s="1" t="s">
        <v>936</v>
      </c>
      <c r="C182" s="1">
        <v>4.15617811436646E-2</v>
      </c>
      <c r="D182" s="1">
        <v>1.38130584888459</v>
      </c>
      <c r="E182" s="1">
        <v>10</v>
      </c>
      <c r="F182" s="1" t="s">
        <v>937</v>
      </c>
    </row>
    <row r="183" spans="1:6" ht="15" x14ac:dyDescent="0.2">
      <c r="A183" s="1" t="s">
        <v>568</v>
      </c>
      <c r="B183" s="1" t="s">
        <v>569</v>
      </c>
      <c r="C183" s="1">
        <v>4.2361523547743599E-2</v>
      </c>
      <c r="D183" s="1">
        <v>1.3730284287232</v>
      </c>
      <c r="E183" s="1">
        <v>32</v>
      </c>
      <c r="F183" s="1" t="s">
        <v>938</v>
      </c>
    </row>
    <row r="184" spans="1:6" ht="15" x14ac:dyDescent="0.2">
      <c r="A184" s="1" t="s">
        <v>939</v>
      </c>
      <c r="B184" s="1" t="s">
        <v>940</v>
      </c>
      <c r="C184" s="1">
        <v>4.8199685831049E-2</v>
      </c>
      <c r="D184" s="1">
        <v>1.3169557925139801</v>
      </c>
      <c r="E184" s="1">
        <v>30</v>
      </c>
      <c r="F184" s="1" t="s">
        <v>941</v>
      </c>
    </row>
  </sheetData>
  <phoneticPr fontId="1" type="noConversion"/>
  <conditionalFormatting sqref="A1:A189 A224:A1048576">
    <cfRule type="duplicateValues" dxfId="35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AC9B7-F6B3-4435-9C12-0011626942FE}">
  <dimension ref="A1:F82"/>
  <sheetViews>
    <sheetView workbookViewId="0">
      <selection activeCell="C1" sqref="C1:C1048576"/>
    </sheetView>
  </sheetViews>
  <sheetFormatPr defaultRowHeight="14.25" x14ac:dyDescent="0.2"/>
  <cols>
    <col min="1" max="1" width="65.12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3506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2.4340488185712399E-39</v>
      </c>
      <c r="D2" s="1">
        <v>38.6136707155786</v>
      </c>
      <c r="E2" s="1">
        <v>97</v>
      </c>
      <c r="F2" s="1" t="s">
        <v>942</v>
      </c>
    </row>
    <row r="3" spans="1:6" ht="15" x14ac:dyDescent="0.2">
      <c r="A3" s="1" t="s">
        <v>361</v>
      </c>
      <c r="B3" s="1" t="s">
        <v>362</v>
      </c>
      <c r="C3" s="2">
        <v>1.42454492176815E-35</v>
      </c>
      <c r="D3" s="1">
        <v>34.846323851114903</v>
      </c>
      <c r="E3" s="1">
        <v>100</v>
      </c>
      <c r="F3" s="1" t="s">
        <v>943</v>
      </c>
    </row>
    <row r="4" spans="1:6" ht="15" x14ac:dyDescent="0.2">
      <c r="A4" s="1" t="s">
        <v>366</v>
      </c>
      <c r="B4" s="1" t="s">
        <v>367</v>
      </c>
      <c r="C4" s="2">
        <v>2.7144576848996598E-34</v>
      </c>
      <c r="D4" s="1">
        <v>33.566316924079302</v>
      </c>
      <c r="E4" s="1">
        <v>97</v>
      </c>
      <c r="F4" s="1" t="s">
        <v>942</v>
      </c>
    </row>
    <row r="5" spans="1:6" ht="15" x14ac:dyDescent="0.2">
      <c r="A5" s="1" t="s">
        <v>944</v>
      </c>
      <c r="B5" s="1" t="s">
        <v>945</v>
      </c>
      <c r="C5" s="2">
        <v>5.5727733845481598E-29</v>
      </c>
      <c r="D5" s="1">
        <v>28.2539286170624</v>
      </c>
      <c r="E5" s="1">
        <v>46</v>
      </c>
      <c r="F5" s="1" t="s">
        <v>946</v>
      </c>
    </row>
    <row r="6" spans="1:6" ht="15" x14ac:dyDescent="0.2">
      <c r="A6" s="1" t="s">
        <v>947</v>
      </c>
      <c r="B6" s="1" t="s">
        <v>948</v>
      </c>
      <c r="C6" s="2">
        <v>1.8126983109391498E-27</v>
      </c>
      <c r="D6" s="1">
        <v>26.741674469923598</v>
      </c>
      <c r="E6" s="1">
        <v>90</v>
      </c>
      <c r="F6" s="1" t="s">
        <v>949</v>
      </c>
    </row>
    <row r="7" spans="1:6" ht="15" x14ac:dyDescent="0.2">
      <c r="A7" s="1" t="s">
        <v>950</v>
      </c>
      <c r="B7" s="1" t="s">
        <v>951</v>
      </c>
      <c r="C7" s="2">
        <v>2.4901012969937802E-27</v>
      </c>
      <c r="D7" s="1">
        <v>26.603782985502399</v>
      </c>
      <c r="E7" s="1">
        <v>60</v>
      </c>
      <c r="F7" s="1" t="s">
        <v>952</v>
      </c>
    </row>
    <row r="8" spans="1:6" ht="15" x14ac:dyDescent="0.2">
      <c r="A8" s="1" t="s">
        <v>953</v>
      </c>
      <c r="B8" s="1" t="s">
        <v>954</v>
      </c>
      <c r="C8" s="2">
        <v>3.81674997334679E-27</v>
      </c>
      <c r="D8" s="1">
        <v>26.418306288767699</v>
      </c>
      <c r="E8" s="1">
        <v>33</v>
      </c>
      <c r="F8" s="1" t="s">
        <v>955</v>
      </c>
    </row>
    <row r="9" spans="1:6" ht="15" x14ac:dyDescent="0.2">
      <c r="A9" s="1" t="s">
        <v>369</v>
      </c>
      <c r="B9" s="1" t="s">
        <v>370</v>
      </c>
      <c r="C9" s="2">
        <v>4.1137887987983599E-27</v>
      </c>
      <c r="D9" s="1">
        <v>26.385758008672099</v>
      </c>
      <c r="E9" s="1">
        <v>100</v>
      </c>
      <c r="F9" s="1" t="s">
        <v>943</v>
      </c>
    </row>
    <row r="10" spans="1:6" ht="15" x14ac:dyDescent="0.2">
      <c r="A10" s="1" t="s">
        <v>956</v>
      </c>
      <c r="B10" s="1" t="s">
        <v>957</v>
      </c>
      <c r="C10" s="2">
        <v>2.6508240780584701E-24</v>
      </c>
      <c r="D10" s="1">
        <v>23.5766190932641</v>
      </c>
      <c r="E10" s="1">
        <v>34</v>
      </c>
      <c r="F10" s="1" t="s">
        <v>958</v>
      </c>
    </row>
    <row r="11" spans="1:6" ht="15" x14ac:dyDescent="0.2">
      <c r="A11" s="1" t="s">
        <v>959</v>
      </c>
      <c r="B11" s="1" t="s">
        <v>960</v>
      </c>
      <c r="C11" s="2">
        <v>2.65295554008764E-23</v>
      </c>
      <c r="D11" s="1">
        <v>22.576270028139099</v>
      </c>
      <c r="E11" s="1">
        <v>57</v>
      </c>
      <c r="F11" s="1" t="s">
        <v>961</v>
      </c>
    </row>
    <row r="12" spans="1:6" ht="15" x14ac:dyDescent="0.2">
      <c r="A12" s="1" t="s">
        <v>962</v>
      </c>
      <c r="B12" s="1" t="s">
        <v>963</v>
      </c>
      <c r="C12" s="2">
        <v>1.44839682593884E-21</v>
      </c>
      <c r="D12" s="1">
        <v>20.839112435580201</v>
      </c>
      <c r="E12" s="1">
        <v>53</v>
      </c>
      <c r="F12" s="1" t="s">
        <v>964</v>
      </c>
    </row>
    <row r="13" spans="1:6" ht="15" x14ac:dyDescent="0.2">
      <c r="A13" s="1" t="s">
        <v>372</v>
      </c>
      <c r="B13" s="1" t="s">
        <v>373</v>
      </c>
      <c r="C13" s="2">
        <v>9.1701099768702698E-21</v>
      </c>
      <c r="D13" s="1">
        <v>20.037625455817199</v>
      </c>
      <c r="E13" s="1">
        <v>111</v>
      </c>
      <c r="F13" s="1" t="s">
        <v>965</v>
      </c>
    </row>
    <row r="14" spans="1:6" ht="15" x14ac:dyDescent="0.2">
      <c r="A14" s="1" t="s">
        <v>966</v>
      </c>
      <c r="B14" s="1" t="s">
        <v>967</v>
      </c>
      <c r="C14" s="2">
        <v>4.8031248846796097E-20</v>
      </c>
      <c r="D14" s="1">
        <v>19.318476121247301</v>
      </c>
      <c r="E14" s="1">
        <v>34</v>
      </c>
      <c r="F14" s="1" t="s">
        <v>968</v>
      </c>
    </row>
    <row r="15" spans="1:6" ht="15" x14ac:dyDescent="0.2">
      <c r="A15" s="1" t="s">
        <v>969</v>
      </c>
      <c r="B15" s="1" t="s">
        <v>970</v>
      </c>
      <c r="C15" s="2">
        <v>4.8031248846796097E-20</v>
      </c>
      <c r="D15" s="1">
        <v>19.318476121247301</v>
      </c>
      <c r="E15" s="1">
        <v>34</v>
      </c>
      <c r="F15" s="1" t="s">
        <v>968</v>
      </c>
    </row>
    <row r="16" spans="1:6" ht="15" x14ac:dyDescent="0.2">
      <c r="A16" s="1" t="s">
        <v>971</v>
      </c>
      <c r="B16" s="1" t="s">
        <v>972</v>
      </c>
      <c r="C16" s="2">
        <v>3.9843799883257298E-19</v>
      </c>
      <c r="D16" s="1">
        <v>18.3996392498257</v>
      </c>
      <c r="E16" s="1">
        <v>19</v>
      </c>
      <c r="F16" s="1" t="s">
        <v>973</v>
      </c>
    </row>
    <row r="17" spans="1:6" ht="15" x14ac:dyDescent="0.2">
      <c r="A17" s="1" t="s">
        <v>974</v>
      </c>
      <c r="B17" s="1" t="s">
        <v>975</v>
      </c>
      <c r="C17" s="2">
        <v>2.6584665195090998E-18</v>
      </c>
      <c r="D17" s="1">
        <v>17.575368804781402</v>
      </c>
      <c r="E17" s="1">
        <v>18</v>
      </c>
      <c r="F17" s="1" t="s">
        <v>976</v>
      </c>
    </row>
    <row r="18" spans="1:6" ht="15" x14ac:dyDescent="0.2">
      <c r="A18" s="1" t="s">
        <v>977</v>
      </c>
      <c r="B18" s="1" t="s">
        <v>978</v>
      </c>
      <c r="C18" s="2">
        <v>3.0240024903808599E-18</v>
      </c>
      <c r="D18" s="1">
        <v>17.5194178555126</v>
      </c>
      <c r="E18" s="1">
        <v>32</v>
      </c>
      <c r="F18" s="1" t="s">
        <v>979</v>
      </c>
    </row>
    <row r="19" spans="1:6" ht="15" x14ac:dyDescent="0.2">
      <c r="A19" s="1" t="s">
        <v>980</v>
      </c>
      <c r="B19" s="1" t="s">
        <v>981</v>
      </c>
      <c r="C19" s="2">
        <v>9.2228701947757303E-17</v>
      </c>
      <c r="D19" s="1">
        <v>16.035133903699698</v>
      </c>
      <c r="E19" s="1">
        <v>57</v>
      </c>
      <c r="F19" s="1" t="s">
        <v>982</v>
      </c>
    </row>
    <row r="20" spans="1:6" ht="15" x14ac:dyDescent="0.2">
      <c r="A20" s="1" t="s">
        <v>983</v>
      </c>
      <c r="B20" s="1" t="s">
        <v>984</v>
      </c>
      <c r="C20" s="2">
        <v>1.32613653331778E-16</v>
      </c>
      <c r="D20" s="1">
        <v>15.877411760536001</v>
      </c>
      <c r="E20" s="1">
        <v>57</v>
      </c>
      <c r="F20" s="1" t="s">
        <v>982</v>
      </c>
    </row>
    <row r="21" spans="1:6" ht="15" x14ac:dyDescent="0.2">
      <c r="A21" s="1" t="s">
        <v>985</v>
      </c>
      <c r="B21" s="1" t="s">
        <v>986</v>
      </c>
      <c r="C21" s="2">
        <v>8.8718172405999496E-16</v>
      </c>
      <c r="D21" s="1">
        <v>15.0519874132313</v>
      </c>
      <c r="E21" s="1">
        <v>22</v>
      </c>
      <c r="F21" s="1" t="s">
        <v>987</v>
      </c>
    </row>
    <row r="22" spans="1:6" ht="15" x14ac:dyDescent="0.2">
      <c r="A22" s="1" t="s">
        <v>613</v>
      </c>
      <c r="B22" s="1" t="s">
        <v>614</v>
      </c>
      <c r="C22" s="2">
        <v>1.05445130012339E-15</v>
      </c>
      <c r="D22" s="1">
        <v>14.976973473369799</v>
      </c>
      <c r="E22" s="1">
        <v>147</v>
      </c>
      <c r="F22" s="1" t="s">
        <v>988</v>
      </c>
    </row>
    <row r="23" spans="1:6" ht="15" x14ac:dyDescent="0.2">
      <c r="A23" s="1" t="s">
        <v>989</v>
      </c>
      <c r="B23" s="1" t="s">
        <v>990</v>
      </c>
      <c r="C23" s="2">
        <v>2.2572731058265199E-15</v>
      </c>
      <c r="D23" s="1">
        <v>14.646415892770699</v>
      </c>
      <c r="E23" s="1">
        <v>28</v>
      </c>
      <c r="F23" s="1" t="s">
        <v>991</v>
      </c>
    </row>
    <row r="24" spans="1:6" ht="15" x14ac:dyDescent="0.2">
      <c r="A24" s="1" t="s">
        <v>992</v>
      </c>
      <c r="B24" s="1" t="s">
        <v>993</v>
      </c>
      <c r="C24" s="2">
        <v>2.2572731058265199E-15</v>
      </c>
      <c r="D24" s="1">
        <v>14.646415892770699</v>
      </c>
      <c r="E24" s="1">
        <v>28</v>
      </c>
      <c r="F24" s="1" t="s">
        <v>991</v>
      </c>
    </row>
    <row r="25" spans="1:6" ht="15" x14ac:dyDescent="0.2">
      <c r="A25" s="1" t="s">
        <v>994</v>
      </c>
      <c r="B25" s="1" t="s">
        <v>995</v>
      </c>
      <c r="C25" s="2">
        <v>2.3107860066297599E-14</v>
      </c>
      <c r="D25" s="1">
        <v>13.6362402710691</v>
      </c>
      <c r="E25" s="1">
        <v>70</v>
      </c>
      <c r="F25" s="1" t="s">
        <v>996</v>
      </c>
    </row>
    <row r="26" spans="1:6" ht="15" x14ac:dyDescent="0.2">
      <c r="A26" s="1" t="s">
        <v>997</v>
      </c>
      <c r="B26" s="1" t="s">
        <v>998</v>
      </c>
      <c r="C26" s="2">
        <v>4.6034984987942803E-14</v>
      </c>
      <c r="D26" s="1">
        <v>13.336911994136299</v>
      </c>
      <c r="E26" s="1">
        <v>55</v>
      </c>
      <c r="F26" s="1" t="s">
        <v>999</v>
      </c>
    </row>
    <row r="27" spans="1:6" ht="15" x14ac:dyDescent="0.2">
      <c r="A27" s="1" t="s">
        <v>1000</v>
      </c>
      <c r="B27" s="1" t="s">
        <v>1001</v>
      </c>
      <c r="C27" s="2">
        <v>1.1175929100829E-12</v>
      </c>
      <c r="D27" s="1">
        <v>11.9517163620134</v>
      </c>
      <c r="E27" s="1">
        <v>27</v>
      </c>
      <c r="F27" s="1" t="s">
        <v>1002</v>
      </c>
    </row>
    <row r="28" spans="1:6" ht="15" x14ac:dyDescent="0.2">
      <c r="A28" s="1" t="s">
        <v>735</v>
      </c>
      <c r="B28" s="1" t="s">
        <v>736</v>
      </c>
      <c r="C28" s="2">
        <v>5.2410684299565396E-12</v>
      </c>
      <c r="D28" s="1">
        <v>11.280580169898901</v>
      </c>
      <c r="E28" s="1">
        <v>148</v>
      </c>
      <c r="F28" s="1" t="s">
        <v>1003</v>
      </c>
    </row>
    <row r="29" spans="1:6" ht="15" x14ac:dyDescent="0.2">
      <c r="A29" s="1" t="s">
        <v>649</v>
      </c>
      <c r="B29" s="1" t="s">
        <v>650</v>
      </c>
      <c r="C29" s="2">
        <v>3.25278092068497E-11</v>
      </c>
      <c r="D29" s="1">
        <v>10.487745186070001</v>
      </c>
      <c r="E29" s="1">
        <v>128</v>
      </c>
      <c r="F29" s="1" t="s">
        <v>1004</v>
      </c>
    </row>
    <row r="30" spans="1:6" ht="15" x14ac:dyDescent="0.2">
      <c r="A30" s="1" t="s">
        <v>379</v>
      </c>
      <c r="B30" s="1" t="s">
        <v>380</v>
      </c>
      <c r="C30" s="2">
        <v>1.6554539459986099E-10</v>
      </c>
      <c r="D30" s="1">
        <v>9.7810828966255201</v>
      </c>
      <c r="E30" s="1">
        <v>185</v>
      </c>
      <c r="F30" s="1" t="s">
        <v>1005</v>
      </c>
    </row>
    <row r="31" spans="1:6" ht="15" x14ac:dyDescent="0.2">
      <c r="A31" s="1" t="s">
        <v>1006</v>
      </c>
      <c r="B31" s="1" t="s">
        <v>1007</v>
      </c>
      <c r="C31" s="2">
        <v>9.0749856933878796E-10</v>
      </c>
      <c r="D31" s="1">
        <v>9.0421540509516394</v>
      </c>
      <c r="E31" s="1">
        <v>76</v>
      </c>
      <c r="F31" s="1" t="s">
        <v>1008</v>
      </c>
    </row>
    <row r="32" spans="1:6" ht="15" x14ac:dyDescent="0.2">
      <c r="A32" s="1" t="s">
        <v>620</v>
      </c>
      <c r="B32" s="1" t="s">
        <v>621</v>
      </c>
      <c r="C32" s="2">
        <v>2.2047371181598999E-9</v>
      </c>
      <c r="D32" s="1">
        <v>8.6566431862136906</v>
      </c>
      <c r="E32" s="1">
        <v>219</v>
      </c>
      <c r="F32" s="1" t="s">
        <v>1009</v>
      </c>
    </row>
    <row r="33" spans="1:6" ht="15" x14ac:dyDescent="0.2">
      <c r="A33" s="1" t="s">
        <v>388</v>
      </c>
      <c r="B33" s="1" t="s">
        <v>389</v>
      </c>
      <c r="C33" s="2">
        <v>2.5022646245844499E-9</v>
      </c>
      <c r="D33" s="1">
        <v>8.6016667638193702</v>
      </c>
      <c r="E33" s="1">
        <v>223</v>
      </c>
      <c r="F33" s="1" t="s">
        <v>1010</v>
      </c>
    </row>
    <row r="34" spans="1:6" ht="15" x14ac:dyDescent="0.2">
      <c r="A34" s="1" t="s">
        <v>382</v>
      </c>
      <c r="B34" s="1" t="s">
        <v>383</v>
      </c>
      <c r="C34" s="2">
        <v>3.1247348846278299E-9</v>
      </c>
      <c r="D34" s="1">
        <v>8.5051868240886908</v>
      </c>
      <c r="E34" s="1">
        <v>225</v>
      </c>
      <c r="F34" s="1" t="s">
        <v>1011</v>
      </c>
    </row>
    <row r="35" spans="1:6" ht="15" x14ac:dyDescent="0.2">
      <c r="A35" s="1" t="s">
        <v>376</v>
      </c>
      <c r="B35" s="1" t="s">
        <v>377</v>
      </c>
      <c r="C35" s="2">
        <v>1.0806652294296699E-8</v>
      </c>
      <c r="D35" s="1">
        <v>7.9663088217992399</v>
      </c>
      <c r="E35" s="1">
        <v>182</v>
      </c>
      <c r="F35" s="1" t="s">
        <v>1012</v>
      </c>
    </row>
    <row r="36" spans="1:6" ht="15" x14ac:dyDescent="0.2">
      <c r="A36" s="1" t="s">
        <v>1013</v>
      </c>
      <c r="B36" s="1" t="s">
        <v>1014</v>
      </c>
      <c r="C36" s="2">
        <v>2.3732804049113E-8</v>
      </c>
      <c r="D36" s="1">
        <v>7.6246509465229497</v>
      </c>
      <c r="E36" s="1">
        <v>9</v>
      </c>
      <c r="F36" s="1" t="s">
        <v>1015</v>
      </c>
    </row>
    <row r="37" spans="1:6" ht="15" x14ac:dyDescent="0.2">
      <c r="A37" s="1" t="s">
        <v>1016</v>
      </c>
      <c r="B37" s="1" t="s">
        <v>1017</v>
      </c>
      <c r="C37" s="2">
        <v>4.8096983922723998E-8</v>
      </c>
      <c r="D37" s="1">
        <v>7.3178821566154904</v>
      </c>
      <c r="E37" s="1">
        <v>13</v>
      </c>
      <c r="F37" s="1" t="s">
        <v>1018</v>
      </c>
    </row>
    <row r="38" spans="1:6" ht="15" x14ac:dyDescent="0.2">
      <c r="A38" s="1" t="s">
        <v>25</v>
      </c>
      <c r="B38" s="1" t="s">
        <v>26</v>
      </c>
      <c r="C38" s="2">
        <v>2.6452942174752099E-7</v>
      </c>
      <c r="D38" s="1">
        <v>6.5775260174209196</v>
      </c>
      <c r="E38" s="1">
        <v>205</v>
      </c>
      <c r="F38" s="1" t="s">
        <v>1019</v>
      </c>
    </row>
    <row r="39" spans="1:6" ht="15" x14ac:dyDescent="0.2">
      <c r="A39" s="1" t="s">
        <v>287</v>
      </c>
      <c r="B39" s="1" t="s">
        <v>288</v>
      </c>
      <c r="C39" s="2">
        <v>2.7209079313321998E-7</v>
      </c>
      <c r="D39" s="1">
        <v>6.5652861534024796</v>
      </c>
      <c r="E39" s="1">
        <v>22</v>
      </c>
      <c r="F39" s="1" t="s">
        <v>1020</v>
      </c>
    </row>
    <row r="40" spans="1:6" ht="15" x14ac:dyDescent="0.2">
      <c r="A40" s="1" t="s">
        <v>400</v>
      </c>
      <c r="B40" s="1" t="s">
        <v>401</v>
      </c>
      <c r="C40" s="2">
        <v>5.0046453469165196E-7</v>
      </c>
      <c r="D40" s="1">
        <v>6.3006266932764596</v>
      </c>
      <c r="E40" s="1">
        <v>226</v>
      </c>
      <c r="F40" s="1" t="s">
        <v>1021</v>
      </c>
    </row>
    <row r="41" spans="1:6" ht="15" x14ac:dyDescent="0.2">
      <c r="A41" s="1" t="s">
        <v>1022</v>
      </c>
      <c r="B41" s="1" t="s">
        <v>1023</v>
      </c>
      <c r="C41" s="2">
        <v>6.6221173246533998E-7</v>
      </c>
      <c r="D41" s="1">
        <v>6.1790031290810497</v>
      </c>
      <c r="E41" s="1">
        <v>11</v>
      </c>
      <c r="F41" s="1" t="s">
        <v>1024</v>
      </c>
    </row>
    <row r="42" spans="1:6" ht="15" x14ac:dyDescent="0.2">
      <c r="A42" s="1" t="s">
        <v>1025</v>
      </c>
      <c r="B42" s="1" t="s">
        <v>1026</v>
      </c>
      <c r="C42" s="2">
        <v>7.8437616559644598E-7</v>
      </c>
      <c r="D42" s="1">
        <v>6.1054756114693296</v>
      </c>
      <c r="E42" s="1">
        <v>7</v>
      </c>
      <c r="F42" s="1" t="s">
        <v>1027</v>
      </c>
    </row>
    <row r="43" spans="1:6" ht="15" x14ac:dyDescent="0.2">
      <c r="A43" s="1" t="s">
        <v>394</v>
      </c>
      <c r="B43" s="1" t="s">
        <v>395</v>
      </c>
      <c r="C43" s="1">
        <v>2.54427912967381E-6</v>
      </c>
      <c r="D43" s="1">
        <v>5.5944352445066601</v>
      </c>
      <c r="E43" s="1">
        <v>244</v>
      </c>
      <c r="F43" s="1" t="s">
        <v>1028</v>
      </c>
    </row>
    <row r="44" spans="1:6" ht="15" x14ac:dyDescent="0.2">
      <c r="A44" s="1" t="s">
        <v>403</v>
      </c>
      <c r="B44" s="1" t="s">
        <v>404</v>
      </c>
      <c r="C44" s="1">
        <v>3.0685842824389999E-6</v>
      </c>
      <c r="D44" s="1">
        <v>5.5130619437844803</v>
      </c>
      <c r="E44" s="1">
        <v>13</v>
      </c>
      <c r="F44" s="1" t="s">
        <v>1029</v>
      </c>
    </row>
    <row r="45" spans="1:6" ht="15" x14ac:dyDescent="0.2">
      <c r="A45" s="1" t="s">
        <v>1030</v>
      </c>
      <c r="B45" s="1" t="s">
        <v>1031</v>
      </c>
      <c r="C45" s="1">
        <v>3.0747104717595899E-6</v>
      </c>
      <c r="D45" s="1">
        <v>5.5121957730388402</v>
      </c>
      <c r="E45" s="1">
        <v>10</v>
      </c>
      <c r="F45" s="1" t="s">
        <v>1032</v>
      </c>
    </row>
    <row r="46" spans="1:6" ht="15" x14ac:dyDescent="0.2">
      <c r="A46" s="1" t="s">
        <v>732</v>
      </c>
      <c r="B46" s="1" t="s">
        <v>733</v>
      </c>
      <c r="C46" s="1">
        <v>3.1879601854960899E-6</v>
      </c>
      <c r="D46" s="1">
        <v>5.4964871111552602</v>
      </c>
      <c r="E46" s="1">
        <v>89</v>
      </c>
      <c r="F46" s="1" t="s">
        <v>1033</v>
      </c>
    </row>
    <row r="47" spans="1:6" ht="15" x14ac:dyDescent="0.2">
      <c r="A47" s="1" t="s">
        <v>1034</v>
      </c>
      <c r="B47" s="1" t="s">
        <v>1035</v>
      </c>
      <c r="C47" s="1">
        <v>3.7772187701509198E-6</v>
      </c>
      <c r="D47" s="1">
        <v>5.4228278608389102</v>
      </c>
      <c r="E47" s="1">
        <v>71</v>
      </c>
      <c r="F47" s="1" t="s">
        <v>1036</v>
      </c>
    </row>
    <row r="48" spans="1:6" ht="15" x14ac:dyDescent="0.2">
      <c r="A48" s="1" t="s">
        <v>1037</v>
      </c>
      <c r="B48" s="1" t="s">
        <v>1038</v>
      </c>
      <c r="C48" s="1">
        <v>5.3353738931221301E-6</v>
      </c>
      <c r="D48" s="1">
        <v>5.2728351406200096</v>
      </c>
      <c r="E48" s="1">
        <v>71</v>
      </c>
      <c r="F48" s="1" t="s">
        <v>1036</v>
      </c>
    </row>
    <row r="49" spans="1:6" ht="15" x14ac:dyDescent="0.2">
      <c r="A49" s="1" t="s">
        <v>657</v>
      </c>
      <c r="B49" s="1" t="s">
        <v>658</v>
      </c>
      <c r="C49" s="1">
        <v>5.5794445610507996E-6</v>
      </c>
      <c r="D49" s="1">
        <v>5.2534090333343402</v>
      </c>
      <c r="E49" s="1">
        <v>201</v>
      </c>
      <c r="F49" s="1" t="s">
        <v>1039</v>
      </c>
    </row>
    <row r="50" spans="1:6" ht="15" x14ac:dyDescent="0.2">
      <c r="A50" s="1" t="s">
        <v>1040</v>
      </c>
      <c r="B50" s="1" t="s">
        <v>1041</v>
      </c>
      <c r="C50" s="1">
        <v>9.1240038295016193E-6</v>
      </c>
      <c r="D50" s="1">
        <v>5.0398145411144704</v>
      </c>
      <c r="E50" s="1">
        <v>18</v>
      </c>
      <c r="F50" s="1" t="s">
        <v>1042</v>
      </c>
    </row>
    <row r="51" spans="1:6" ht="15" x14ac:dyDescent="0.2">
      <c r="A51" s="1" t="s">
        <v>1043</v>
      </c>
      <c r="B51" s="1" t="s">
        <v>1044</v>
      </c>
      <c r="C51" s="1">
        <v>1.0914695473788399E-5</v>
      </c>
      <c r="D51" s="1">
        <v>4.9619883768488604</v>
      </c>
      <c r="E51" s="1">
        <v>22</v>
      </c>
      <c r="F51" s="1" t="s">
        <v>1045</v>
      </c>
    </row>
    <row r="52" spans="1:6" ht="15" x14ac:dyDescent="0.2">
      <c r="A52" s="1" t="s">
        <v>391</v>
      </c>
      <c r="B52" s="1" t="s">
        <v>392</v>
      </c>
      <c r="C52" s="1">
        <v>1.1839278839864601E-5</v>
      </c>
      <c r="D52" s="1">
        <v>4.9266747507723796</v>
      </c>
      <c r="E52" s="1">
        <v>245</v>
      </c>
      <c r="F52" s="1" t="s">
        <v>1046</v>
      </c>
    </row>
    <row r="53" spans="1:6" ht="15" x14ac:dyDescent="0.2">
      <c r="A53" s="1" t="s">
        <v>385</v>
      </c>
      <c r="B53" s="1" t="s">
        <v>386</v>
      </c>
      <c r="C53" s="1">
        <v>1.49386289503942E-5</v>
      </c>
      <c r="D53" s="1">
        <v>4.8256892597228704</v>
      </c>
      <c r="E53" s="1">
        <v>243</v>
      </c>
      <c r="F53" s="1" t="s">
        <v>1047</v>
      </c>
    </row>
    <row r="54" spans="1:6" ht="15" x14ac:dyDescent="0.2">
      <c r="A54" s="1" t="s">
        <v>1048</v>
      </c>
      <c r="B54" s="1" t="s">
        <v>1049</v>
      </c>
      <c r="C54" s="1">
        <v>1.60553957201441E-5</v>
      </c>
      <c r="D54" s="1">
        <v>4.7943789858335704</v>
      </c>
      <c r="E54" s="1">
        <v>22</v>
      </c>
      <c r="F54" s="1" t="s">
        <v>1045</v>
      </c>
    </row>
    <row r="55" spans="1:6" ht="15" x14ac:dyDescent="0.2">
      <c r="A55" s="1" t="s">
        <v>878</v>
      </c>
      <c r="B55" s="1" t="s">
        <v>879</v>
      </c>
      <c r="C55" s="1">
        <v>2.5423308399762102E-5</v>
      </c>
      <c r="D55" s="1">
        <v>4.5947679342592602</v>
      </c>
      <c r="E55" s="1">
        <v>68</v>
      </c>
      <c r="F55" s="1" t="s">
        <v>1050</v>
      </c>
    </row>
    <row r="56" spans="1:6" ht="15" x14ac:dyDescent="0.2">
      <c r="A56" s="1" t="s">
        <v>1051</v>
      </c>
      <c r="B56" s="1" t="s">
        <v>1052</v>
      </c>
      <c r="C56" s="1">
        <v>2.6025715895678901E-5</v>
      </c>
      <c r="D56" s="1">
        <v>4.5845973154094697</v>
      </c>
      <c r="E56" s="1">
        <v>17</v>
      </c>
      <c r="F56" s="1" t="s">
        <v>1053</v>
      </c>
    </row>
    <row r="57" spans="1:6" ht="15" x14ac:dyDescent="0.2">
      <c r="A57" s="1" t="s">
        <v>422</v>
      </c>
      <c r="B57" s="1" t="s">
        <v>423</v>
      </c>
      <c r="C57" s="1">
        <v>3.2616891144633198E-5</v>
      </c>
      <c r="D57" s="1">
        <v>4.48655743578726</v>
      </c>
      <c r="E57" s="1">
        <v>30</v>
      </c>
      <c r="F57" s="1" t="s">
        <v>1054</v>
      </c>
    </row>
    <row r="58" spans="1:6" ht="15" x14ac:dyDescent="0.2">
      <c r="A58" s="1" t="s">
        <v>1055</v>
      </c>
      <c r="B58" s="1" t="s">
        <v>1056</v>
      </c>
      <c r="C58" s="1">
        <v>6.9619193822273293E-5</v>
      </c>
      <c r="D58" s="1">
        <v>4.1572710100745001</v>
      </c>
      <c r="E58" s="1">
        <v>17</v>
      </c>
      <c r="F58" s="1" t="s">
        <v>1053</v>
      </c>
    </row>
    <row r="59" spans="1:6" ht="15" x14ac:dyDescent="0.2">
      <c r="A59" s="1" t="s">
        <v>1057</v>
      </c>
      <c r="B59" s="1" t="s">
        <v>1058</v>
      </c>
      <c r="C59" s="1">
        <v>6.9619193822273293E-5</v>
      </c>
      <c r="D59" s="1">
        <v>4.1572710100745001</v>
      </c>
      <c r="E59" s="1">
        <v>17</v>
      </c>
      <c r="F59" s="1" t="s">
        <v>1053</v>
      </c>
    </row>
    <row r="60" spans="1:6" ht="15" x14ac:dyDescent="0.2">
      <c r="A60" s="1" t="s">
        <v>1059</v>
      </c>
      <c r="B60" s="1" t="s">
        <v>1060</v>
      </c>
      <c r="C60" s="1">
        <v>8.5569162007714203E-5</v>
      </c>
      <c r="D60" s="1">
        <v>4.0676827211041697</v>
      </c>
      <c r="E60" s="1">
        <v>5</v>
      </c>
      <c r="F60" s="1" t="s">
        <v>1061</v>
      </c>
    </row>
    <row r="61" spans="1:6" ht="15" x14ac:dyDescent="0.2">
      <c r="A61" s="1" t="s">
        <v>397</v>
      </c>
      <c r="B61" s="1" t="s">
        <v>398</v>
      </c>
      <c r="C61" s="1">
        <v>1.3495464171630901E-4</v>
      </c>
      <c r="D61" s="1">
        <v>3.8698121734482398</v>
      </c>
      <c r="E61" s="1">
        <v>301</v>
      </c>
      <c r="F61" s="1" t="s">
        <v>1062</v>
      </c>
    </row>
    <row r="62" spans="1:6" ht="15" x14ac:dyDescent="0.2">
      <c r="A62" s="1" t="s">
        <v>1063</v>
      </c>
      <c r="B62" s="1" t="s">
        <v>1064</v>
      </c>
      <c r="C62" s="1">
        <v>1.58069685319004E-3</v>
      </c>
      <c r="D62" s="1">
        <v>2.8011514112887799</v>
      </c>
      <c r="E62" s="1">
        <v>30</v>
      </c>
      <c r="F62" s="1" t="s">
        <v>1065</v>
      </c>
    </row>
    <row r="63" spans="1:6" ht="15" x14ac:dyDescent="0.2">
      <c r="A63" s="1" t="s">
        <v>513</v>
      </c>
      <c r="B63" s="1" t="s">
        <v>514</v>
      </c>
      <c r="C63" s="1">
        <v>3.4561057268627702E-3</v>
      </c>
      <c r="D63" s="1">
        <v>2.4614129803451199</v>
      </c>
      <c r="E63" s="1">
        <v>10</v>
      </c>
      <c r="F63" s="1" t="s">
        <v>1066</v>
      </c>
    </row>
    <row r="64" spans="1:6" ht="15" x14ac:dyDescent="0.2">
      <c r="A64" s="1" t="s">
        <v>434</v>
      </c>
      <c r="B64" s="1" t="s">
        <v>435</v>
      </c>
      <c r="C64" s="1">
        <v>3.8063500340115501E-3</v>
      </c>
      <c r="D64" s="1">
        <v>2.4194912762566498</v>
      </c>
      <c r="E64" s="1">
        <v>21</v>
      </c>
      <c r="F64" s="1" t="s">
        <v>1067</v>
      </c>
    </row>
    <row r="65" spans="1:6" ht="15" x14ac:dyDescent="0.2">
      <c r="A65" s="1" t="s">
        <v>1068</v>
      </c>
      <c r="B65" s="1" t="s">
        <v>1069</v>
      </c>
      <c r="C65" s="1">
        <v>3.8253505885404702E-3</v>
      </c>
      <c r="D65" s="1">
        <v>2.4173287561466501</v>
      </c>
      <c r="E65" s="1">
        <v>30</v>
      </c>
      <c r="F65" s="1" t="s">
        <v>1065</v>
      </c>
    </row>
    <row r="66" spans="1:6" ht="15" x14ac:dyDescent="0.2">
      <c r="A66" s="1" t="s">
        <v>1070</v>
      </c>
      <c r="B66" s="1" t="s">
        <v>1071</v>
      </c>
      <c r="C66" s="1">
        <v>5.9582211734869996E-3</v>
      </c>
      <c r="D66" s="1">
        <v>2.22488337949591</v>
      </c>
      <c r="E66" s="1">
        <v>11</v>
      </c>
      <c r="F66" s="1" t="s">
        <v>1072</v>
      </c>
    </row>
    <row r="67" spans="1:6" ht="15" x14ac:dyDescent="0.2">
      <c r="A67" s="1" t="s">
        <v>1073</v>
      </c>
      <c r="B67" s="1" t="s">
        <v>1074</v>
      </c>
      <c r="C67" s="1">
        <v>6.9646011463536904E-3</v>
      </c>
      <c r="D67" s="1">
        <v>2.1571037500078001</v>
      </c>
      <c r="E67" s="1">
        <v>6</v>
      </c>
      <c r="F67" s="1" t="s">
        <v>1075</v>
      </c>
    </row>
    <row r="68" spans="1:6" ht="15" x14ac:dyDescent="0.2">
      <c r="A68" s="1" t="s">
        <v>22</v>
      </c>
      <c r="B68" s="1" t="s">
        <v>23</v>
      </c>
      <c r="C68" s="1">
        <v>9.0700889878124295E-3</v>
      </c>
      <c r="D68" s="1">
        <v>2.0423884519998401</v>
      </c>
      <c r="E68" s="1">
        <v>287</v>
      </c>
      <c r="F68" s="1" t="s">
        <v>1076</v>
      </c>
    </row>
    <row r="69" spans="1:6" ht="15" x14ac:dyDescent="0.2">
      <c r="A69" s="1" t="s">
        <v>446</v>
      </c>
      <c r="B69" s="1" t="s">
        <v>447</v>
      </c>
      <c r="C69" s="1">
        <v>9.5988015924855109E-3</v>
      </c>
      <c r="D69" s="1">
        <v>2.0177829851124098</v>
      </c>
      <c r="E69" s="1">
        <v>5</v>
      </c>
      <c r="F69" s="1" t="s">
        <v>1077</v>
      </c>
    </row>
    <row r="70" spans="1:6" ht="15" x14ac:dyDescent="0.2">
      <c r="A70" s="1" t="s">
        <v>616</v>
      </c>
      <c r="B70" s="1" t="s">
        <v>617</v>
      </c>
      <c r="C70" s="1">
        <v>1.0906351402593901E-2</v>
      </c>
      <c r="D70" s="1">
        <v>1.9623205134574699</v>
      </c>
      <c r="E70" s="1">
        <v>45</v>
      </c>
      <c r="F70" s="1" t="s">
        <v>1078</v>
      </c>
    </row>
    <row r="71" spans="1:6" ht="15" x14ac:dyDescent="0.2">
      <c r="A71" s="1" t="s">
        <v>496</v>
      </c>
      <c r="B71" s="1" t="s">
        <v>497</v>
      </c>
      <c r="C71" s="1">
        <v>1.09344053534901E-2</v>
      </c>
      <c r="D71" s="1">
        <v>1.9612048302504801</v>
      </c>
      <c r="E71" s="1">
        <v>7</v>
      </c>
      <c r="F71" s="1" t="s">
        <v>1079</v>
      </c>
    </row>
    <row r="72" spans="1:6" ht="15" x14ac:dyDescent="0.2">
      <c r="A72" s="1" t="s">
        <v>437</v>
      </c>
      <c r="B72" s="1" t="s">
        <v>438</v>
      </c>
      <c r="C72" s="1">
        <v>1.19087848711306E-2</v>
      </c>
      <c r="D72" s="1">
        <v>1.9241325500777</v>
      </c>
      <c r="E72" s="1">
        <v>11</v>
      </c>
      <c r="F72" s="1" t="s">
        <v>1080</v>
      </c>
    </row>
    <row r="73" spans="1:6" ht="15" x14ac:dyDescent="0.2">
      <c r="A73" s="1" t="s">
        <v>1081</v>
      </c>
      <c r="B73" s="1" t="s">
        <v>1082</v>
      </c>
      <c r="C73" s="1">
        <v>1.20695998696125E-2</v>
      </c>
      <c r="D73" s="1">
        <v>1.9183071273591299</v>
      </c>
      <c r="E73" s="1">
        <v>4</v>
      </c>
      <c r="F73" s="1" t="s">
        <v>1083</v>
      </c>
    </row>
    <row r="74" spans="1:6" ht="15" x14ac:dyDescent="0.2">
      <c r="A74" s="1" t="s">
        <v>1084</v>
      </c>
      <c r="B74" s="1" t="s">
        <v>1085</v>
      </c>
      <c r="C74" s="1">
        <v>1.42415898386837E-2</v>
      </c>
      <c r="D74" s="1">
        <v>1.8464415261748</v>
      </c>
      <c r="E74" s="1">
        <v>23</v>
      </c>
      <c r="F74" s="1" t="s">
        <v>1086</v>
      </c>
    </row>
    <row r="75" spans="1:6" ht="15" x14ac:dyDescent="0.2">
      <c r="A75" s="1" t="s">
        <v>660</v>
      </c>
      <c r="B75" s="1" t="s">
        <v>661</v>
      </c>
      <c r="C75" s="1">
        <v>1.4820283074799901E-2</v>
      </c>
      <c r="D75" s="1">
        <v>1.82914350103621</v>
      </c>
      <c r="E75" s="1">
        <v>22</v>
      </c>
      <c r="F75" s="1" t="s">
        <v>1087</v>
      </c>
    </row>
    <row r="76" spans="1:6" ht="15" x14ac:dyDescent="0.2">
      <c r="A76" s="1" t="s">
        <v>461</v>
      </c>
      <c r="B76" s="1" t="s">
        <v>462</v>
      </c>
      <c r="C76" s="1">
        <v>1.8648965782802399E-2</v>
      </c>
      <c r="D76" s="1">
        <v>1.7293452478915401</v>
      </c>
      <c r="E76" s="1">
        <v>5</v>
      </c>
      <c r="F76" s="1" t="s">
        <v>1077</v>
      </c>
    </row>
    <row r="77" spans="1:6" ht="15" x14ac:dyDescent="0.2">
      <c r="A77" s="1" t="s">
        <v>463</v>
      </c>
      <c r="B77" s="1" t="s">
        <v>464</v>
      </c>
      <c r="C77" s="1">
        <v>1.8648965782802399E-2</v>
      </c>
      <c r="D77" s="1">
        <v>1.7293452478915401</v>
      </c>
      <c r="E77" s="1">
        <v>5</v>
      </c>
      <c r="F77" s="1" t="s">
        <v>1077</v>
      </c>
    </row>
    <row r="78" spans="1:6" ht="15" x14ac:dyDescent="0.2">
      <c r="A78" s="1" t="s">
        <v>479</v>
      </c>
      <c r="B78" s="1" t="s">
        <v>480</v>
      </c>
      <c r="C78" s="1">
        <v>3.3213469168915502E-2</v>
      </c>
      <c r="D78" s="1">
        <v>1.47868575968528</v>
      </c>
      <c r="E78" s="1">
        <v>5</v>
      </c>
      <c r="F78" s="1" t="s">
        <v>1077</v>
      </c>
    </row>
    <row r="79" spans="1:6" ht="15" x14ac:dyDescent="0.2">
      <c r="A79" s="1" t="s">
        <v>1088</v>
      </c>
      <c r="B79" s="1" t="s">
        <v>1089</v>
      </c>
      <c r="C79" s="1">
        <v>3.3213469168915502E-2</v>
      </c>
      <c r="D79" s="1">
        <v>1.47868575968528</v>
      </c>
      <c r="E79" s="1">
        <v>5</v>
      </c>
      <c r="F79" s="1" t="s">
        <v>1090</v>
      </c>
    </row>
    <row r="80" spans="1:6" ht="15" x14ac:dyDescent="0.2">
      <c r="A80" s="1" t="s">
        <v>522</v>
      </c>
      <c r="B80" s="1" t="s">
        <v>523</v>
      </c>
      <c r="C80" s="1">
        <v>3.5211408046573502E-2</v>
      </c>
      <c r="D80" s="1">
        <v>1.45331660785709</v>
      </c>
      <c r="E80" s="1">
        <v>4</v>
      </c>
      <c r="F80" s="1" t="s">
        <v>1091</v>
      </c>
    </row>
    <row r="81" spans="1:6" ht="15" x14ac:dyDescent="0.2">
      <c r="A81" s="1" t="s">
        <v>1092</v>
      </c>
      <c r="B81" s="1" t="s">
        <v>1093</v>
      </c>
      <c r="C81" s="1">
        <v>3.7373776831771101E-2</v>
      </c>
      <c r="D81" s="1">
        <v>1.42743301201614</v>
      </c>
      <c r="E81" s="1">
        <v>7</v>
      </c>
      <c r="F81" s="1" t="s">
        <v>1094</v>
      </c>
    </row>
    <row r="82" spans="1:6" ht="15" x14ac:dyDescent="0.2">
      <c r="A82" s="1" t="s">
        <v>468</v>
      </c>
      <c r="B82" s="1" t="s">
        <v>469</v>
      </c>
      <c r="C82" s="1">
        <v>4.96268227411341E-2</v>
      </c>
      <c r="D82" s="1">
        <v>1.3042835287551899</v>
      </c>
      <c r="E82" s="1">
        <v>9</v>
      </c>
      <c r="F82" s="1" t="s">
        <v>1095</v>
      </c>
    </row>
  </sheetData>
  <phoneticPr fontId="1" type="noConversion"/>
  <conditionalFormatting sqref="A1:A86 A121:A1048576">
    <cfRule type="duplicateValues" dxfId="3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4E2D8-41A1-43B8-8860-0E17E929318F}">
  <dimension ref="A1:F124"/>
  <sheetViews>
    <sheetView workbookViewId="0">
      <selection activeCell="D56" sqref="D56"/>
    </sheetView>
  </sheetViews>
  <sheetFormatPr defaultRowHeight="14.25" x14ac:dyDescent="0.2"/>
  <cols>
    <col min="1" max="1" width="61.75" bestFit="1" customWidth="1"/>
    <col min="2" max="2" width="10.625" bestFit="1" customWidth="1"/>
    <col min="3" max="3" width="16.375" bestFit="1" customWidth="1"/>
    <col min="4" max="4" width="34.125" bestFit="1" customWidth="1"/>
    <col min="5" max="5" width="16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947</v>
      </c>
      <c r="B2" s="1" t="s">
        <v>948</v>
      </c>
      <c r="C2" s="2">
        <v>2.9027948521888601E-36</v>
      </c>
      <c r="D2" s="1">
        <v>35.537183655766803</v>
      </c>
      <c r="E2" s="1">
        <v>98</v>
      </c>
      <c r="F2" s="1" t="s">
        <v>1096</v>
      </c>
    </row>
    <row r="3" spans="1:6" ht="15" x14ac:dyDescent="0.2">
      <c r="A3" s="1" t="s">
        <v>959</v>
      </c>
      <c r="B3" s="1" t="s">
        <v>960</v>
      </c>
      <c r="C3" s="2">
        <v>1.83322795547256E-32</v>
      </c>
      <c r="D3" s="1">
        <v>31.736783528682899</v>
      </c>
      <c r="E3" s="1">
        <v>65</v>
      </c>
      <c r="F3" s="1" t="s">
        <v>1097</v>
      </c>
    </row>
    <row r="4" spans="1:6" ht="15" x14ac:dyDescent="0.2">
      <c r="A4" s="1" t="s">
        <v>950</v>
      </c>
      <c r="B4" s="1" t="s">
        <v>951</v>
      </c>
      <c r="C4" s="2">
        <v>5.1345891422879597E-32</v>
      </c>
      <c r="D4" s="1">
        <v>31.289494301896401</v>
      </c>
      <c r="E4" s="1">
        <v>63</v>
      </c>
      <c r="F4" s="1" t="s">
        <v>1098</v>
      </c>
    </row>
    <row r="5" spans="1:6" ht="15" x14ac:dyDescent="0.2">
      <c r="A5" s="1" t="s">
        <v>962</v>
      </c>
      <c r="B5" s="1" t="s">
        <v>963</v>
      </c>
      <c r="C5" s="2">
        <v>1.23010203465038E-29</v>
      </c>
      <c r="D5" s="1">
        <v>28.9100588631559</v>
      </c>
      <c r="E5" s="1">
        <v>60</v>
      </c>
      <c r="F5" s="1" t="s">
        <v>1099</v>
      </c>
    </row>
    <row r="6" spans="1:6" ht="15" x14ac:dyDescent="0.2">
      <c r="A6" s="1" t="s">
        <v>944</v>
      </c>
      <c r="B6" s="1" t="s">
        <v>945</v>
      </c>
      <c r="C6" s="2">
        <v>3.41107016012633E-29</v>
      </c>
      <c r="D6" s="1">
        <v>28.4671093477745</v>
      </c>
      <c r="E6" s="1">
        <v>45</v>
      </c>
      <c r="F6" s="1" t="s">
        <v>1100</v>
      </c>
    </row>
    <row r="7" spans="1:6" ht="15" x14ac:dyDescent="0.2">
      <c r="A7" s="1" t="s">
        <v>953</v>
      </c>
      <c r="B7" s="1" t="s">
        <v>954</v>
      </c>
      <c r="C7" s="2">
        <v>3.54764625762386E-28</v>
      </c>
      <c r="D7" s="1">
        <v>27.450059690988201</v>
      </c>
      <c r="E7" s="1">
        <v>33</v>
      </c>
      <c r="F7" s="1" t="s">
        <v>1101</v>
      </c>
    </row>
    <row r="8" spans="1:6" ht="15" x14ac:dyDescent="0.2">
      <c r="A8" s="1" t="s">
        <v>956</v>
      </c>
      <c r="B8" s="1" t="s">
        <v>957</v>
      </c>
      <c r="C8" s="2">
        <v>1.09602589916749E-26</v>
      </c>
      <c r="D8" s="1">
        <v>25.960179183321799</v>
      </c>
      <c r="E8" s="1">
        <v>35</v>
      </c>
      <c r="F8" s="1" t="s">
        <v>1102</v>
      </c>
    </row>
    <row r="9" spans="1:6" ht="15" x14ac:dyDescent="0.2">
      <c r="A9" s="1" t="s">
        <v>980</v>
      </c>
      <c r="B9" s="1" t="s">
        <v>981</v>
      </c>
      <c r="C9" s="2">
        <v>6.2544019051771996E-23</v>
      </c>
      <c r="D9" s="1">
        <v>22.203814214619701</v>
      </c>
      <c r="E9" s="1">
        <v>63</v>
      </c>
      <c r="F9" s="1" t="s">
        <v>1103</v>
      </c>
    </row>
    <row r="10" spans="1:6" ht="15" x14ac:dyDescent="0.2">
      <c r="A10" s="1" t="s">
        <v>983</v>
      </c>
      <c r="B10" s="1" t="s">
        <v>984</v>
      </c>
      <c r="C10" s="2">
        <v>9.5581999571214996E-23</v>
      </c>
      <c r="D10" s="1">
        <v>22.0196238882987</v>
      </c>
      <c r="E10" s="1">
        <v>63</v>
      </c>
      <c r="F10" s="1" t="s">
        <v>1103</v>
      </c>
    </row>
    <row r="11" spans="1:6" ht="15" x14ac:dyDescent="0.2">
      <c r="A11" s="1" t="s">
        <v>966</v>
      </c>
      <c r="B11" s="1" t="s">
        <v>967</v>
      </c>
      <c r="C11" s="2">
        <v>4.5744141388539697E-21</v>
      </c>
      <c r="D11" s="1">
        <v>20.339664519642401</v>
      </c>
      <c r="E11" s="1">
        <v>34</v>
      </c>
      <c r="F11" s="1" t="s">
        <v>1104</v>
      </c>
    </row>
    <row r="12" spans="1:6" ht="15" x14ac:dyDescent="0.2">
      <c r="A12" s="1" t="s">
        <v>969</v>
      </c>
      <c r="B12" s="1" t="s">
        <v>970</v>
      </c>
      <c r="C12" s="2">
        <v>4.5744141388539697E-21</v>
      </c>
      <c r="D12" s="1">
        <v>20.339664519642401</v>
      </c>
      <c r="E12" s="1">
        <v>34</v>
      </c>
      <c r="F12" s="1" t="s">
        <v>1104</v>
      </c>
    </row>
    <row r="13" spans="1:6" ht="15" x14ac:dyDescent="0.2">
      <c r="A13" s="1" t="s">
        <v>977</v>
      </c>
      <c r="B13" s="1" t="s">
        <v>978</v>
      </c>
      <c r="C13" s="2">
        <v>3.34471678441439E-19</v>
      </c>
      <c r="D13" s="1">
        <v>18.475640650444198</v>
      </c>
      <c r="E13" s="1">
        <v>32</v>
      </c>
      <c r="F13" s="1" t="s">
        <v>1105</v>
      </c>
    </row>
    <row r="14" spans="1:6" ht="15" x14ac:dyDescent="0.2">
      <c r="A14" s="1" t="s">
        <v>997</v>
      </c>
      <c r="B14" s="1" t="s">
        <v>998</v>
      </c>
      <c r="C14" s="2">
        <v>2.4764190643988701E-18</v>
      </c>
      <c r="D14" s="1">
        <v>17.606175861285099</v>
      </c>
      <c r="E14" s="1">
        <v>59</v>
      </c>
      <c r="F14" s="1" t="s">
        <v>1106</v>
      </c>
    </row>
    <row r="15" spans="1:6" ht="15" x14ac:dyDescent="0.2">
      <c r="A15" s="1" t="s">
        <v>735</v>
      </c>
      <c r="B15" s="1" t="s">
        <v>736</v>
      </c>
      <c r="C15" s="2">
        <v>1.03710308292561E-16</v>
      </c>
      <c r="D15" s="1">
        <v>15.9841780747384</v>
      </c>
      <c r="E15" s="1">
        <v>152</v>
      </c>
      <c r="F15" s="1" t="s">
        <v>1107</v>
      </c>
    </row>
    <row r="16" spans="1:6" ht="15" x14ac:dyDescent="0.2">
      <c r="A16" s="1" t="s">
        <v>994</v>
      </c>
      <c r="B16" s="1" t="s">
        <v>995</v>
      </c>
      <c r="C16" s="2">
        <v>1.04415010374048E-16</v>
      </c>
      <c r="D16" s="1">
        <v>15.9812370640346</v>
      </c>
      <c r="E16" s="1">
        <v>71</v>
      </c>
      <c r="F16" s="1" t="s">
        <v>1108</v>
      </c>
    </row>
    <row r="17" spans="1:6" ht="15" x14ac:dyDescent="0.2">
      <c r="A17" s="1" t="s">
        <v>974</v>
      </c>
      <c r="B17" s="1" t="s">
        <v>975</v>
      </c>
      <c r="C17" s="2">
        <v>2.9174246370202199E-15</v>
      </c>
      <c r="D17" s="1">
        <v>14.5350003538426</v>
      </c>
      <c r="E17" s="1">
        <v>16</v>
      </c>
      <c r="F17" s="1" t="s">
        <v>1109</v>
      </c>
    </row>
    <row r="18" spans="1:6" ht="15" x14ac:dyDescent="0.2">
      <c r="A18" s="1" t="s">
        <v>989</v>
      </c>
      <c r="B18" s="1" t="s">
        <v>990</v>
      </c>
      <c r="C18" s="2">
        <v>4.2150875432792199E-15</v>
      </c>
      <c r="D18" s="1">
        <v>14.375193401070399</v>
      </c>
      <c r="E18" s="1">
        <v>27</v>
      </c>
      <c r="F18" s="1" t="s">
        <v>1110</v>
      </c>
    </row>
    <row r="19" spans="1:6" ht="15" x14ac:dyDescent="0.2">
      <c r="A19" s="1" t="s">
        <v>992</v>
      </c>
      <c r="B19" s="1" t="s">
        <v>993</v>
      </c>
      <c r="C19" s="2">
        <v>4.2150875432792199E-15</v>
      </c>
      <c r="D19" s="1">
        <v>14.375193401070399</v>
      </c>
      <c r="E19" s="1">
        <v>27</v>
      </c>
      <c r="F19" s="1" t="s">
        <v>1110</v>
      </c>
    </row>
    <row r="20" spans="1:6" ht="15" x14ac:dyDescent="0.2">
      <c r="A20" s="1" t="s">
        <v>613</v>
      </c>
      <c r="B20" s="1" t="s">
        <v>614</v>
      </c>
      <c r="C20" s="2">
        <v>1.61158550383261E-14</v>
      </c>
      <c r="D20" s="1">
        <v>13.792746647733001</v>
      </c>
      <c r="E20" s="1">
        <v>137</v>
      </c>
      <c r="F20" s="1" t="s">
        <v>1111</v>
      </c>
    </row>
    <row r="21" spans="1:6" ht="15" x14ac:dyDescent="0.2">
      <c r="A21" s="1" t="s">
        <v>971</v>
      </c>
      <c r="B21" s="1" t="s">
        <v>972</v>
      </c>
      <c r="C21" s="2">
        <v>1.7538966504441199E-14</v>
      </c>
      <c r="D21" s="1">
        <v>13.755996001314401</v>
      </c>
      <c r="E21" s="1">
        <v>16</v>
      </c>
      <c r="F21" s="1" t="s">
        <v>1109</v>
      </c>
    </row>
    <row r="22" spans="1:6" ht="15" x14ac:dyDescent="0.2">
      <c r="A22" s="1" t="s">
        <v>649</v>
      </c>
      <c r="B22" s="1" t="s">
        <v>650</v>
      </c>
      <c r="C22" s="2">
        <v>7.9860540609432401E-14</v>
      </c>
      <c r="D22" s="1">
        <v>13.0976677542105</v>
      </c>
      <c r="E22" s="1">
        <v>128</v>
      </c>
      <c r="F22" s="1" t="s">
        <v>1112</v>
      </c>
    </row>
    <row r="23" spans="1:6" ht="15" x14ac:dyDescent="0.2">
      <c r="A23" s="1" t="s">
        <v>1034</v>
      </c>
      <c r="B23" s="1" t="s">
        <v>1035</v>
      </c>
      <c r="C23" s="2">
        <v>1.3491090886854799E-13</v>
      </c>
      <c r="D23" s="1">
        <v>12.869952931945001</v>
      </c>
      <c r="E23" s="1">
        <v>84</v>
      </c>
      <c r="F23" s="1" t="s">
        <v>1113</v>
      </c>
    </row>
    <row r="24" spans="1:6" ht="15" x14ac:dyDescent="0.2">
      <c r="A24" s="1" t="s">
        <v>1000</v>
      </c>
      <c r="B24" s="1" t="s">
        <v>1001</v>
      </c>
      <c r="C24" s="2">
        <v>1.83612761141313E-13</v>
      </c>
      <c r="D24" s="1">
        <v>12.736097138490599</v>
      </c>
      <c r="E24" s="1">
        <v>27</v>
      </c>
      <c r="F24" s="1" t="s">
        <v>1114</v>
      </c>
    </row>
    <row r="25" spans="1:6" ht="15" x14ac:dyDescent="0.2">
      <c r="A25" s="1" t="s">
        <v>1037</v>
      </c>
      <c r="B25" s="1" t="s">
        <v>1038</v>
      </c>
      <c r="C25" s="2">
        <v>2.1953287162329699E-13</v>
      </c>
      <c r="D25" s="1">
        <v>12.658500441728201</v>
      </c>
      <c r="E25" s="1">
        <v>84</v>
      </c>
      <c r="F25" s="1" t="s">
        <v>1113</v>
      </c>
    </row>
    <row r="26" spans="1:6" ht="15" x14ac:dyDescent="0.2">
      <c r="A26" s="1" t="s">
        <v>1006</v>
      </c>
      <c r="B26" s="1" t="s">
        <v>1007</v>
      </c>
      <c r="C26" s="2">
        <v>6.0968873309625297E-13</v>
      </c>
      <c r="D26" s="1">
        <v>12.2148918305633</v>
      </c>
      <c r="E26" s="1">
        <v>79</v>
      </c>
      <c r="F26" s="1" t="s">
        <v>1115</v>
      </c>
    </row>
    <row r="27" spans="1:6" ht="15" x14ac:dyDescent="0.2">
      <c r="A27" s="1" t="s">
        <v>985</v>
      </c>
      <c r="B27" s="1" t="s">
        <v>986</v>
      </c>
      <c r="C27" s="2">
        <v>1.61350094679376E-12</v>
      </c>
      <c r="D27" s="1">
        <v>11.7922307754183</v>
      </c>
      <c r="E27" s="1">
        <v>19</v>
      </c>
      <c r="F27" s="1" t="s">
        <v>1116</v>
      </c>
    </row>
    <row r="28" spans="1:6" ht="15" x14ac:dyDescent="0.2">
      <c r="A28" s="1" t="s">
        <v>287</v>
      </c>
      <c r="B28" s="1" t="s">
        <v>288</v>
      </c>
      <c r="C28" s="2">
        <v>1.9045811487031199E-12</v>
      </c>
      <c r="D28" s="1">
        <v>11.720200518575</v>
      </c>
      <c r="E28" s="1">
        <v>27</v>
      </c>
      <c r="F28" s="1" t="s">
        <v>1117</v>
      </c>
    </row>
    <row r="29" spans="1:6" ht="15" x14ac:dyDescent="0.2">
      <c r="A29" s="1" t="s">
        <v>1022</v>
      </c>
      <c r="B29" s="1" t="s">
        <v>1023</v>
      </c>
      <c r="C29" s="2">
        <v>1.28283075371291E-11</v>
      </c>
      <c r="D29" s="1">
        <v>10.8918306371379</v>
      </c>
      <c r="E29" s="1">
        <v>14</v>
      </c>
      <c r="F29" s="1" t="s">
        <v>1118</v>
      </c>
    </row>
    <row r="30" spans="1:6" ht="15" x14ac:dyDescent="0.2">
      <c r="A30" s="1" t="s">
        <v>620</v>
      </c>
      <c r="B30" s="1" t="s">
        <v>621</v>
      </c>
      <c r="C30" s="2">
        <v>2.11391876059454E-11</v>
      </c>
      <c r="D30" s="1">
        <v>10.6749117069545</v>
      </c>
      <c r="E30" s="1">
        <v>213</v>
      </c>
      <c r="F30" s="1" t="s">
        <v>1119</v>
      </c>
    </row>
    <row r="31" spans="1:6" ht="15" x14ac:dyDescent="0.2">
      <c r="A31" s="1" t="s">
        <v>657</v>
      </c>
      <c r="B31" s="1" t="s">
        <v>658</v>
      </c>
      <c r="C31" s="2">
        <v>1.8315410602208599E-10</v>
      </c>
      <c r="D31" s="1">
        <v>9.7371833407026998</v>
      </c>
      <c r="E31" s="1">
        <v>205</v>
      </c>
      <c r="F31" s="1" t="s">
        <v>1120</v>
      </c>
    </row>
    <row r="32" spans="1:6" ht="15" x14ac:dyDescent="0.2">
      <c r="A32" s="1" t="s">
        <v>446</v>
      </c>
      <c r="B32" s="1" t="s">
        <v>447</v>
      </c>
      <c r="C32" s="2">
        <v>1.6521864706047801E-8</v>
      </c>
      <c r="D32" s="1">
        <v>7.7819409385020002</v>
      </c>
      <c r="E32" s="1">
        <v>8</v>
      </c>
      <c r="F32" s="1" t="s">
        <v>1121</v>
      </c>
    </row>
    <row r="33" spans="1:6" ht="15" x14ac:dyDescent="0.2">
      <c r="A33" s="1" t="s">
        <v>1070</v>
      </c>
      <c r="B33" s="1" t="s">
        <v>1071</v>
      </c>
      <c r="C33" s="2">
        <v>3.1818709462235301E-8</v>
      </c>
      <c r="D33" s="1">
        <v>7.4973174389193504</v>
      </c>
      <c r="E33" s="1">
        <v>16</v>
      </c>
      <c r="F33" s="1" t="s">
        <v>1122</v>
      </c>
    </row>
    <row r="34" spans="1:6" ht="15" x14ac:dyDescent="0.2">
      <c r="A34" s="1" t="s">
        <v>487</v>
      </c>
      <c r="B34" s="1" t="s">
        <v>488</v>
      </c>
      <c r="C34" s="2">
        <v>3.8273726363857999E-8</v>
      </c>
      <c r="D34" s="1">
        <v>7.4170992524220303</v>
      </c>
      <c r="E34" s="1">
        <v>9</v>
      </c>
      <c r="F34" s="1" t="s">
        <v>1123</v>
      </c>
    </row>
    <row r="35" spans="1:6" ht="15" x14ac:dyDescent="0.2">
      <c r="A35" s="1" t="s">
        <v>1040</v>
      </c>
      <c r="B35" s="1" t="s">
        <v>1041</v>
      </c>
      <c r="C35" s="2">
        <v>4.7830808811990101E-8</v>
      </c>
      <c r="D35" s="1">
        <v>7.3202922752096899</v>
      </c>
      <c r="E35" s="1">
        <v>20</v>
      </c>
      <c r="F35" s="1" t="s">
        <v>1124</v>
      </c>
    </row>
    <row r="36" spans="1:6" ht="15" x14ac:dyDescent="0.2">
      <c r="A36" s="1" t="s">
        <v>1057</v>
      </c>
      <c r="B36" s="1" t="s">
        <v>1058</v>
      </c>
      <c r="C36" s="2">
        <v>5.8322159858157301E-8</v>
      </c>
      <c r="D36" s="1">
        <v>7.2341664010633604</v>
      </c>
      <c r="E36" s="1">
        <v>20</v>
      </c>
      <c r="F36" s="1" t="s">
        <v>1125</v>
      </c>
    </row>
    <row r="37" spans="1:6" ht="15" x14ac:dyDescent="0.2">
      <c r="A37" s="1" t="s">
        <v>1055</v>
      </c>
      <c r="B37" s="1" t="s">
        <v>1056</v>
      </c>
      <c r="C37" s="2">
        <v>5.8322159858157301E-8</v>
      </c>
      <c r="D37" s="1">
        <v>7.2341664010633604</v>
      </c>
      <c r="E37" s="1">
        <v>20</v>
      </c>
      <c r="F37" s="1" t="s">
        <v>1125</v>
      </c>
    </row>
    <row r="38" spans="1:6" ht="15" x14ac:dyDescent="0.2">
      <c r="A38" s="1" t="s">
        <v>461</v>
      </c>
      <c r="B38" s="1" t="s">
        <v>462</v>
      </c>
      <c r="C38" s="2">
        <v>8.0273671555168799E-8</v>
      </c>
      <c r="D38" s="1">
        <v>7.0954268728188596</v>
      </c>
      <c r="E38" s="1">
        <v>8</v>
      </c>
      <c r="F38" s="1" t="s">
        <v>1121</v>
      </c>
    </row>
    <row r="39" spans="1:6" ht="15" x14ac:dyDescent="0.2">
      <c r="A39" s="1" t="s">
        <v>463</v>
      </c>
      <c r="B39" s="1" t="s">
        <v>464</v>
      </c>
      <c r="C39" s="2">
        <v>8.0273671555168799E-8</v>
      </c>
      <c r="D39" s="1">
        <v>7.0954268728188596</v>
      </c>
      <c r="E39" s="1">
        <v>8</v>
      </c>
      <c r="F39" s="1" t="s">
        <v>1121</v>
      </c>
    </row>
    <row r="40" spans="1:6" ht="15" x14ac:dyDescent="0.2">
      <c r="A40" s="1" t="s">
        <v>1051</v>
      </c>
      <c r="B40" s="1" t="s">
        <v>1052</v>
      </c>
      <c r="C40" s="2">
        <v>1.4595413685756001E-7</v>
      </c>
      <c r="D40" s="1">
        <v>6.8357835910565798</v>
      </c>
      <c r="E40" s="1">
        <v>19</v>
      </c>
      <c r="F40" s="1" t="s">
        <v>1126</v>
      </c>
    </row>
    <row r="41" spans="1:6" ht="15" x14ac:dyDescent="0.2">
      <c r="A41" s="1" t="s">
        <v>732</v>
      </c>
      <c r="B41" s="1" t="s">
        <v>733</v>
      </c>
      <c r="C41" s="2">
        <v>1.66319073686916E-7</v>
      </c>
      <c r="D41" s="1">
        <v>6.7790579424703603</v>
      </c>
      <c r="E41" s="1">
        <v>88</v>
      </c>
      <c r="F41" s="1" t="s">
        <v>1127</v>
      </c>
    </row>
    <row r="42" spans="1:6" ht="15" x14ac:dyDescent="0.2">
      <c r="A42" s="1" t="s">
        <v>479</v>
      </c>
      <c r="B42" s="1" t="s">
        <v>480</v>
      </c>
      <c r="C42" s="2">
        <v>2.8601739436699797E-7</v>
      </c>
      <c r="D42" s="1">
        <v>6.5436075541160896</v>
      </c>
      <c r="E42" s="1">
        <v>8</v>
      </c>
      <c r="F42" s="1" t="s">
        <v>1121</v>
      </c>
    </row>
    <row r="43" spans="1:6" ht="15" x14ac:dyDescent="0.2">
      <c r="A43" s="1" t="s">
        <v>1025</v>
      </c>
      <c r="B43" s="1" t="s">
        <v>1026</v>
      </c>
      <c r="C43" s="2">
        <v>4.6077621397259701E-7</v>
      </c>
      <c r="D43" s="1">
        <v>6.3365099480029698</v>
      </c>
      <c r="E43" s="1">
        <v>7</v>
      </c>
      <c r="F43" s="1" t="s">
        <v>1128</v>
      </c>
    </row>
    <row r="44" spans="1:6" ht="15" x14ac:dyDescent="0.2">
      <c r="A44" s="1" t="s">
        <v>1013</v>
      </c>
      <c r="B44" s="1" t="s">
        <v>1014</v>
      </c>
      <c r="C44" s="2">
        <v>8.3380681141183398E-7</v>
      </c>
      <c r="D44" s="1">
        <v>6.0789345614206898</v>
      </c>
      <c r="E44" s="1">
        <v>8</v>
      </c>
      <c r="F44" s="1" t="s">
        <v>1129</v>
      </c>
    </row>
    <row r="45" spans="1:6" ht="15" x14ac:dyDescent="0.2">
      <c r="A45" s="1" t="s">
        <v>496</v>
      </c>
      <c r="B45" s="1" t="s">
        <v>497</v>
      </c>
      <c r="C45" s="2">
        <v>8.6935228247989097E-7</v>
      </c>
      <c r="D45" s="1">
        <v>6.0608042013023002</v>
      </c>
      <c r="E45" s="1">
        <v>10</v>
      </c>
      <c r="F45" s="1" t="s">
        <v>1130</v>
      </c>
    </row>
    <row r="46" spans="1:6" ht="15" x14ac:dyDescent="0.2">
      <c r="A46" s="1" t="s">
        <v>513</v>
      </c>
      <c r="B46" s="1" t="s">
        <v>514</v>
      </c>
      <c r="C46" s="1">
        <v>1.24963701707351E-6</v>
      </c>
      <c r="D46" s="1">
        <v>5.9032161184918603</v>
      </c>
      <c r="E46" s="1">
        <v>13</v>
      </c>
      <c r="F46" s="1" t="s">
        <v>1131</v>
      </c>
    </row>
    <row r="47" spans="1:6" ht="15" x14ac:dyDescent="0.2">
      <c r="A47" s="1" t="s">
        <v>878</v>
      </c>
      <c r="B47" s="1" t="s">
        <v>879</v>
      </c>
      <c r="C47" s="1">
        <v>1.25128759510248E-6</v>
      </c>
      <c r="D47" s="1">
        <v>5.9026428608810297</v>
      </c>
      <c r="E47" s="1">
        <v>68</v>
      </c>
      <c r="F47" s="1" t="s">
        <v>1132</v>
      </c>
    </row>
    <row r="48" spans="1:6" ht="15" x14ac:dyDescent="0.2">
      <c r="A48" s="1" t="s">
        <v>1133</v>
      </c>
      <c r="B48" s="1" t="s">
        <v>1134</v>
      </c>
      <c r="C48" s="1">
        <v>2.5244459344953901E-6</v>
      </c>
      <c r="D48" s="1">
        <v>5.5978339260585104</v>
      </c>
      <c r="E48" s="1">
        <v>61</v>
      </c>
      <c r="F48" s="1" t="s">
        <v>1135</v>
      </c>
    </row>
    <row r="49" spans="1:6" ht="15" x14ac:dyDescent="0.2">
      <c r="A49" s="1" t="s">
        <v>468</v>
      </c>
      <c r="B49" s="1" t="s">
        <v>469</v>
      </c>
      <c r="C49" s="1">
        <v>3.0987237681648101E-6</v>
      </c>
      <c r="D49" s="1">
        <v>5.5088171366709098</v>
      </c>
      <c r="E49" s="1">
        <v>13</v>
      </c>
      <c r="F49" s="1" t="s">
        <v>1136</v>
      </c>
    </row>
    <row r="50" spans="1:6" ht="15" x14ac:dyDescent="0.2">
      <c r="A50" s="1" t="s">
        <v>1137</v>
      </c>
      <c r="B50" s="1" t="s">
        <v>1138</v>
      </c>
      <c r="C50" s="1">
        <v>3.1820789115398902E-6</v>
      </c>
      <c r="D50" s="1">
        <v>5.4972890546009996</v>
      </c>
      <c r="E50" s="1">
        <v>61</v>
      </c>
      <c r="F50" s="1" t="s">
        <v>1135</v>
      </c>
    </row>
    <row r="51" spans="1:6" ht="15" x14ac:dyDescent="0.2">
      <c r="A51" s="1" t="s">
        <v>220</v>
      </c>
      <c r="B51" s="1" t="s">
        <v>221</v>
      </c>
      <c r="C51" s="1">
        <v>4.1996268390980001E-6</v>
      </c>
      <c r="D51" s="1">
        <v>5.3767892974402898</v>
      </c>
      <c r="E51" s="1">
        <v>33</v>
      </c>
      <c r="F51" s="1" t="s">
        <v>1139</v>
      </c>
    </row>
    <row r="52" spans="1:6" ht="15" x14ac:dyDescent="0.2">
      <c r="A52" s="1" t="s">
        <v>1016</v>
      </c>
      <c r="B52" s="1" t="s">
        <v>1017</v>
      </c>
      <c r="C52" s="1">
        <v>6.1336713247526396E-6</v>
      </c>
      <c r="D52" s="1">
        <v>5.2122794995746897</v>
      </c>
      <c r="E52" s="1">
        <v>11</v>
      </c>
      <c r="F52" s="1" t="s">
        <v>1140</v>
      </c>
    </row>
    <row r="53" spans="1:6" ht="15" x14ac:dyDescent="0.2">
      <c r="A53" s="1" t="s">
        <v>1092</v>
      </c>
      <c r="B53" s="1" t="s">
        <v>1093</v>
      </c>
      <c r="C53" s="1">
        <v>6.3552120860634103E-6</v>
      </c>
      <c r="D53" s="1">
        <v>5.1968699515977601</v>
      </c>
      <c r="E53" s="1">
        <v>10</v>
      </c>
      <c r="F53" s="1" t="s">
        <v>1141</v>
      </c>
    </row>
    <row r="54" spans="1:6" ht="15" x14ac:dyDescent="0.2">
      <c r="A54" s="1" t="s">
        <v>1142</v>
      </c>
      <c r="B54" s="1" t="s">
        <v>1143</v>
      </c>
      <c r="C54" s="1">
        <v>9.8037540109475401E-6</v>
      </c>
      <c r="D54" s="1">
        <v>5.0086075943016697</v>
      </c>
      <c r="E54" s="1">
        <v>10</v>
      </c>
      <c r="F54" s="1" t="s">
        <v>1144</v>
      </c>
    </row>
    <row r="55" spans="1:6" ht="15" x14ac:dyDescent="0.2">
      <c r="A55" s="1" t="s">
        <v>361</v>
      </c>
      <c r="B55" s="1" t="s">
        <v>362</v>
      </c>
      <c r="C55" s="1">
        <v>1.0298219175886799E-5</v>
      </c>
      <c r="D55" s="1">
        <v>4.9872378693678501</v>
      </c>
      <c r="E55" s="1">
        <v>50</v>
      </c>
      <c r="F55" s="1" t="s">
        <v>1145</v>
      </c>
    </row>
    <row r="56" spans="1:6" ht="15" x14ac:dyDescent="0.2">
      <c r="A56" s="1" t="s">
        <v>451</v>
      </c>
      <c r="B56" s="1" t="s">
        <v>452</v>
      </c>
      <c r="C56" s="1">
        <v>1.1749430469792199E-5</v>
      </c>
      <c r="D56" s="1">
        <v>4.9299831844408502</v>
      </c>
      <c r="E56" s="1">
        <v>12</v>
      </c>
      <c r="F56" s="1" t="s">
        <v>1146</v>
      </c>
    </row>
    <row r="57" spans="1:6" ht="15" x14ac:dyDescent="0.2">
      <c r="A57" s="1" t="s">
        <v>293</v>
      </c>
      <c r="B57" s="1" t="s">
        <v>294</v>
      </c>
      <c r="C57" s="1">
        <v>1.20209774275201E-5</v>
      </c>
      <c r="D57" s="1">
        <v>4.9200602183465696</v>
      </c>
      <c r="E57" s="1">
        <v>117</v>
      </c>
      <c r="F57" s="1" t="s">
        <v>1147</v>
      </c>
    </row>
    <row r="58" spans="1:6" ht="15" x14ac:dyDescent="0.2">
      <c r="A58" s="1" t="s">
        <v>358</v>
      </c>
      <c r="B58" s="1" t="s">
        <v>359</v>
      </c>
      <c r="C58" s="1">
        <v>1.3125070330677501E-5</v>
      </c>
      <c r="D58" s="1">
        <v>4.8818983607491697</v>
      </c>
      <c r="E58" s="1">
        <v>44</v>
      </c>
      <c r="F58" s="1" t="s">
        <v>1148</v>
      </c>
    </row>
    <row r="59" spans="1:6" ht="15" x14ac:dyDescent="0.2">
      <c r="A59" s="1" t="s">
        <v>616</v>
      </c>
      <c r="B59" s="1" t="s">
        <v>617</v>
      </c>
      <c r="C59" s="1">
        <v>1.33137121787536E-5</v>
      </c>
      <c r="D59" s="1">
        <v>4.8757008360376597</v>
      </c>
      <c r="E59" s="1">
        <v>50</v>
      </c>
      <c r="F59" s="1" t="s">
        <v>1149</v>
      </c>
    </row>
    <row r="60" spans="1:6" ht="15" x14ac:dyDescent="0.2">
      <c r="A60" s="1" t="s">
        <v>454</v>
      </c>
      <c r="B60" s="1" t="s">
        <v>455</v>
      </c>
      <c r="C60" s="1">
        <v>1.5686853014561799E-5</v>
      </c>
      <c r="D60" s="1">
        <v>4.8044641727605404</v>
      </c>
      <c r="E60" s="1">
        <v>12</v>
      </c>
      <c r="F60" s="1" t="s">
        <v>1146</v>
      </c>
    </row>
    <row r="61" spans="1:6" ht="15" x14ac:dyDescent="0.2">
      <c r="A61" s="1" t="s">
        <v>1043</v>
      </c>
      <c r="B61" s="1" t="s">
        <v>1044</v>
      </c>
      <c r="C61" s="1">
        <v>1.5780259823396401E-5</v>
      </c>
      <c r="D61" s="1">
        <v>4.8018858503700397</v>
      </c>
      <c r="E61" s="1">
        <v>21</v>
      </c>
      <c r="F61" s="1" t="s">
        <v>1150</v>
      </c>
    </row>
    <row r="62" spans="1:6" ht="15" x14ac:dyDescent="0.2">
      <c r="A62" s="1" t="s">
        <v>1088</v>
      </c>
      <c r="B62" s="1" t="s">
        <v>1089</v>
      </c>
      <c r="C62" s="1">
        <v>1.7461322501096E-5</v>
      </c>
      <c r="D62" s="1">
        <v>4.7579228664049404</v>
      </c>
      <c r="E62" s="1">
        <v>7</v>
      </c>
      <c r="F62" s="1" t="s">
        <v>1151</v>
      </c>
    </row>
    <row r="63" spans="1:6" ht="15" x14ac:dyDescent="0.2">
      <c r="A63" s="1" t="s">
        <v>505</v>
      </c>
      <c r="B63" s="1" t="s">
        <v>506</v>
      </c>
      <c r="C63" s="1">
        <v>1.9332352074800399E-5</v>
      </c>
      <c r="D63" s="1">
        <v>4.71371530422471</v>
      </c>
      <c r="E63" s="1">
        <v>8</v>
      </c>
      <c r="F63" s="1" t="s">
        <v>1121</v>
      </c>
    </row>
    <row r="64" spans="1:6" ht="15" x14ac:dyDescent="0.2">
      <c r="A64" s="1" t="s">
        <v>456</v>
      </c>
      <c r="B64" s="1" t="s">
        <v>457</v>
      </c>
      <c r="C64" s="1">
        <v>2.0770765512236899E-5</v>
      </c>
      <c r="D64" s="1">
        <v>4.6825474971281702</v>
      </c>
      <c r="E64" s="1">
        <v>12</v>
      </c>
      <c r="F64" s="1" t="s">
        <v>1146</v>
      </c>
    </row>
    <row r="65" spans="1:6" ht="15" x14ac:dyDescent="0.2">
      <c r="A65" s="1" t="s">
        <v>1048</v>
      </c>
      <c r="B65" s="1" t="s">
        <v>1049</v>
      </c>
      <c r="C65" s="1">
        <v>2.2828923619925E-5</v>
      </c>
      <c r="D65" s="1">
        <v>4.6415145649419696</v>
      </c>
      <c r="E65" s="1">
        <v>21</v>
      </c>
      <c r="F65" s="1" t="s">
        <v>1150</v>
      </c>
    </row>
    <row r="66" spans="1:6" ht="15" x14ac:dyDescent="0.2">
      <c r="A66" s="1" t="s">
        <v>1068</v>
      </c>
      <c r="B66" s="1" t="s">
        <v>1069</v>
      </c>
      <c r="C66" s="1">
        <v>2.28422038974694E-5</v>
      </c>
      <c r="D66" s="1">
        <v>4.6412619961208401</v>
      </c>
      <c r="E66" s="1">
        <v>33</v>
      </c>
      <c r="F66" s="1" t="s">
        <v>1152</v>
      </c>
    </row>
    <row r="67" spans="1:6" ht="15" x14ac:dyDescent="0.2">
      <c r="A67" s="1" t="s">
        <v>1063</v>
      </c>
      <c r="B67" s="1" t="s">
        <v>1064</v>
      </c>
      <c r="C67" s="1">
        <v>2.87491116039122E-5</v>
      </c>
      <c r="D67" s="1">
        <v>4.5413755711997297</v>
      </c>
      <c r="E67" s="1">
        <v>32</v>
      </c>
      <c r="F67" s="1" t="s">
        <v>1153</v>
      </c>
    </row>
    <row r="68" spans="1:6" ht="15" x14ac:dyDescent="0.2">
      <c r="A68" s="1" t="s">
        <v>1154</v>
      </c>
      <c r="B68" s="1" t="s">
        <v>1155</v>
      </c>
      <c r="C68" s="1">
        <v>2.89364365868613E-5</v>
      </c>
      <c r="D68" s="1">
        <v>4.5385549516533201</v>
      </c>
      <c r="E68" s="1">
        <v>46</v>
      </c>
      <c r="F68" s="1" t="s">
        <v>1156</v>
      </c>
    </row>
    <row r="69" spans="1:6" ht="15" x14ac:dyDescent="0.2">
      <c r="A69" s="1" t="s">
        <v>1030</v>
      </c>
      <c r="B69" s="1" t="s">
        <v>1031</v>
      </c>
      <c r="C69" s="1">
        <v>3.2754666376733801E-5</v>
      </c>
      <c r="D69" s="1">
        <v>4.4847268197240702</v>
      </c>
      <c r="E69" s="1">
        <v>9</v>
      </c>
      <c r="F69" s="1" t="s">
        <v>1157</v>
      </c>
    </row>
    <row r="70" spans="1:6" ht="15" x14ac:dyDescent="0.2">
      <c r="A70" s="1" t="s">
        <v>364</v>
      </c>
      <c r="B70" s="1" t="s">
        <v>365</v>
      </c>
      <c r="C70" s="1">
        <v>3.5802526370613899E-5</v>
      </c>
      <c r="D70" s="1">
        <v>4.4460863267051502</v>
      </c>
      <c r="E70" s="1">
        <v>44</v>
      </c>
      <c r="F70" s="1" t="s">
        <v>1148</v>
      </c>
    </row>
    <row r="71" spans="1:6" ht="15" x14ac:dyDescent="0.2">
      <c r="A71" s="1" t="s">
        <v>413</v>
      </c>
      <c r="B71" s="1" t="s">
        <v>414</v>
      </c>
      <c r="C71" s="1">
        <v>3.9924456848620599E-5</v>
      </c>
      <c r="D71" s="1">
        <v>4.3987609834988399</v>
      </c>
      <c r="E71" s="1">
        <v>15</v>
      </c>
      <c r="F71" s="1" t="s">
        <v>1158</v>
      </c>
    </row>
    <row r="72" spans="1:6" ht="15" x14ac:dyDescent="0.2">
      <c r="A72" s="1" t="s">
        <v>1159</v>
      </c>
      <c r="B72" s="1" t="s">
        <v>1160</v>
      </c>
      <c r="C72" s="1">
        <v>4.0132635149508002E-5</v>
      </c>
      <c r="D72" s="1">
        <v>4.3965023231139702</v>
      </c>
      <c r="E72" s="1">
        <v>13</v>
      </c>
      <c r="F72" s="1" t="s">
        <v>1161</v>
      </c>
    </row>
    <row r="73" spans="1:6" ht="15" x14ac:dyDescent="0.2">
      <c r="A73" s="1" t="s">
        <v>1162</v>
      </c>
      <c r="B73" s="1" t="s">
        <v>1163</v>
      </c>
      <c r="C73" s="1">
        <v>4.58745813297274E-5</v>
      </c>
      <c r="D73" s="1">
        <v>4.3384278862715897</v>
      </c>
      <c r="E73" s="1">
        <v>10</v>
      </c>
      <c r="F73" s="1" t="s">
        <v>1141</v>
      </c>
    </row>
    <row r="74" spans="1:6" ht="15" x14ac:dyDescent="0.2">
      <c r="A74" s="1" t="s">
        <v>1164</v>
      </c>
      <c r="B74" s="1" t="s">
        <v>1165</v>
      </c>
      <c r="C74" s="1">
        <v>4.6064367253462902E-5</v>
      </c>
      <c r="D74" s="1">
        <v>4.3366348899895097</v>
      </c>
      <c r="E74" s="1">
        <v>12</v>
      </c>
      <c r="F74" s="1" t="s">
        <v>1166</v>
      </c>
    </row>
    <row r="75" spans="1:6" ht="15" x14ac:dyDescent="0.2">
      <c r="A75" s="1" t="s">
        <v>1167</v>
      </c>
      <c r="B75" s="1" t="s">
        <v>1168</v>
      </c>
      <c r="C75" s="1">
        <v>4.6064367253462902E-5</v>
      </c>
      <c r="D75" s="1">
        <v>4.3366348899895097</v>
      </c>
      <c r="E75" s="1">
        <v>12</v>
      </c>
      <c r="F75" s="1" t="s">
        <v>1166</v>
      </c>
    </row>
    <row r="76" spans="1:6" ht="15" x14ac:dyDescent="0.2">
      <c r="A76" s="1" t="s">
        <v>369</v>
      </c>
      <c r="B76" s="1" t="s">
        <v>370</v>
      </c>
      <c r="C76" s="1">
        <v>6.1721171627342899E-5</v>
      </c>
      <c r="D76" s="1">
        <v>4.2095658384990298</v>
      </c>
      <c r="E76" s="1">
        <v>56</v>
      </c>
      <c r="F76" s="1" t="s">
        <v>1169</v>
      </c>
    </row>
    <row r="77" spans="1:6" ht="15" x14ac:dyDescent="0.2">
      <c r="A77" s="1" t="s">
        <v>1170</v>
      </c>
      <c r="B77" s="1" t="s">
        <v>1171</v>
      </c>
      <c r="C77" s="1">
        <v>9.0325304693042701E-5</v>
      </c>
      <c r="D77" s="1">
        <v>4.0441905647581802</v>
      </c>
      <c r="E77" s="1">
        <v>10</v>
      </c>
      <c r="F77" s="1" t="s">
        <v>1172</v>
      </c>
    </row>
    <row r="78" spans="1:6" ht="15" x14ac:dyDescent="0.2">
      <c r="A78" s="1" t="s">
        <v>1173</v>
      </c>
      <c r="B78" s="1" t="s">
        <v>1174</v>
      </c>
      <c r="C78" s="1">
        <v>1.0146170833427501E-4</v>
      </c>
      <c r="D78" s="1">
        <v>3.9936978296403001</v>
      </c>
      <c r="E78" s="1">
        <v>21</v>
      </c>
      <c r="F78" s="1" t="s">
        <v>1175</v>
      </c>
    </row>
    <row r="79" spans="1:6" ht="15" x14ac:dyDescent="0.2">
      <c r="A79" s="1" t="s">
        <v>935</v>
      </c>
      <c r="B79" s="1" t="s">
        <v>936</v>
      </c>
      <c r="C79" s="1">
        <v>1.1484344822629299E-4</v>
      </c>
      <c r="D79" s="1">
        <v>3.9398937760921999</v>
      </c>
      <c r="E79" s="1">
        <v>9</v>
      </c>
      <c r="F79" s="1" t="s">
        <v>1176</v>
      </c>
    </row>
    <row r="80" spans="1:6" ht="15" x14ac:dyDescent="0.2">
      <c r="A80" s="1" t="s">
        <v>1177</v>
      </c>
      <c r="B80" s="1" t="s">
        <v>1178</v>
      </c>
      <c r="C80" s="1">
        <v>1.1484344822629299E-4</v>
      </c>
      <c r="D80" s="1">
        <v>3.9398937760921999</v>
      </c>
      <c r="E80" s="1">
        <v>9</v>
      </c>
      <c r="F80" s="1" t="s">
        <v>1179</v>
      </c>
    </row>
    <row r="81" spans="1:6" ht="15" x14ac:dyDescent="0.2">
      <c r="A81" s="1" t="s">
        <v>652</v>
      </c>
      <c r="B81" s="1" t="s">
        <v>653</v>
      </c>
      <c r="C81" s="1">
        <v>1.14981664195816E-4</v>
      </c>
      <c r="D81" s="1">
        <v>3.9393714098505099</v>
      </c>
      <c r="E81" s="1">
        <v>19</v>
      </c>
      <c r="F81" s="1" t="s">
        <v>1180</v>
      </c>
    </row>
    <row r="82" spans="1:6" ht="15" x14ac:dyDescent="0.2">
      <c r="A82" s="1" t="s">
        <v>1181</v>
      </c>
      <c r="B82" s="1" t="s">
        <v>1182</v>
      </c>
      <c r="C82" s="1">
        <v>1.36018327370567E-4</v>
      </c>
      <c r="D82" s="1">
        <v>3.86640257001475</v>
      </c>
      <c r="E82" s="1">
        <v>11</v>
      </c>
      <c r="F82" s="1" t="s">
        <v>1183</v>
      </c>
    </row>
    <row r="83" spans="1:6" ht="15" x14ac:dyDescent="0.2">
      <c r="A83" s="1" t="s">
        <v>1184</v>
      </c>
      <c r="B83" s="1" t="s">
        <v>1185</v>
      </c>
      <c r="C83" s="1">
        <v>1.4032319943944099E-4</v>
      </c>
      <c r="D83" s="1">
        <v>3.8528705217327799</v>
      </c>
      <c r="E83" s="1">
        <v>17</v>
      </c>
      <c r="F83" s="1" t="s">
        <v>1186</v>
      </c>
    </row>
    <row r="84" spans="1:6" ht="15" x14ac:dyDescent="0.2">
      <c r="A84" s="1" t="s">
        <v>419</v>
      </c>
      <c r="B84" s="1" t="s">
        <v>420</v>
      </c>
      <c r="C84" s="1">
        <v>1.6083680247369801E-4</v>
      </c>
      <c r="D84" s="1">
        <v>3.7936145695024202</v>
      </c>
      <c r="E84" s="1">
        <v>17</v>
      </c>
      <c r="F84" s="1" t="s">
        <v>1187</v>
      </c>
    </row>
    <row r="85" spans="1:6" ht="15" x14ac:dyDescent="0.2">
      <c r="A85" s="1" t="s">
        <v>1073</v>
      </c>
      <c r="B85" s="1" t="s">
        <v>1074</v>
      </c>
      <c r="C85" s="1">
        <v>1.6684705666834501E-4</v>
      </c>
      <c r="D85" s="1">
        <v>3.7776814502856002</v>
      </c>
      <c r="E85" s="1">
        <v>7</v>
      </c>
      <c r="F85" s="1" t="s">
        <v>1188</v>
      </c>
    </row>
    <row r="86" spans="1:6" ht="15" x14ac:dyDescent="0.2">
      <c r="A86" s="1" t="s">
        <v>403</v>
      </c>
      <c r="B86" s="1" t="s">
        <v>404</v>
      </c>
      <c r="C86" s="1">
        <v>1.76128818822569E-4</v>
      </c>
      <c r="D86" s="1">
        <v>3.7541695774136601</v>
      </c>
      <c r="E86" s="1">
        <v>11</v>
      </c>
      <c r="F86" s="1" t="s">
        <v>1189</v>
      </c>
    </row>
    <row r="87" spans="1:6" ht="15" x14ac:dyDescent="0.2">
      <c r="A87" s="1" t="s">
        <v>1190</v>
      </c>
      <c r="B87" s="1" t="s">
        <v>1191</v>
      </c>
      <c r="C87" s="1">
        <v>1.90112779768847E-4</v>
      </c>
      <c r="D87" s="1">
        <v>3.7209886879923202</v>
      </c>
      <c r="E87" s="1">
        <v>12</v>
      </c>
      <c r="F87" s="1" t="s">
        <v>1192</v>
      </c>
    </row>
    <row r="88" spans="1:6" ht="15" x14ac:dyDescent="0.2">
      <c r="A88" s="1" t="s">
        <v>366</v>
      </c>
      <c r="B88" s="1" t="s">
        <v>367</v>
      </c>
      <c r="C88" s="1">
        <v>2.2322235918462901E-4</v>
      </c>
      <c r="D88" s="1">
        <v>3.6512623062211902</v>
      </c>
      <c r="E88" s="1">
        <v>46</v>
      </c>
      <c r="F88" s="1" t="s">
        <v>1193</v>
      </c>
    </row>
    <row r="89" spans="1:6" ht="15" x14ac:dyDescent="0.2">
      <c r="A89" s="1" t="s">
        <v>372</v>
      </c>
      <c r="B89" s="1" t="s">
        <v>373</v>
      </c>
      <c r="C89" s="1">
        <v>2.7517843768378798E-4</v>
      </c>
      <c r="D89" s="1">
        <v>3.5603855993675699</v>
      </c>
      <c r="E89" s="1">
        <v>70</v>
      </c>
      <c r="F89" s="1" t="s">
        <v>1194</v>
      </c>
    </row>
    <row r="90" spans="1:6" ht="15" x14ac:dyDescent="0.2">
      <c r="A90" s="1" t="s">
        <v>431</v>
      </c>
      <c r="B90" s="1" t="s">
        <v>432</v>
      </c>
      <c r="C90" s="1">
        <v>3.2672775671828798E-4</v>
      </c>
      <c r="D90" s="1">
        <v>3.4858139690521601</v>
      </c>
      <c r="E90" s="1">
        <v>19</v>
      </c>
      <c r="F90" s="1" t="s">
        <v>1195</v>
      </c>
    </row>
    <row r="91" spans="1:6" ht="15" x14ac:dyDescent="0.2">
      <c r="A91" s="1" t="s">
        <v>1196</v>
      </c>
      <c r="B91" s="1" t="s">
        <v>1197</v>
      </c>
      <c r="C91" s="1">
        <v>3.3757325883620602E-4</v>
      </c>
      <c r="D91" s="1">
        <v>3.4716319637047102</v>
      </c>
      <c r="E91" s="1">
        <v>9</v>
      </c>
      <c r="F91" s="1" t="s">
        <v>1179</v>
      </c>
    </row>
    <row r="92" spans="1:6" ht="15" x14ac:dyDescent="0.2">
      <c r="A92" s="1" t="s">
        <v>1198</v>
      </c>
      <c r="B92" s="1" t="s">
        <v>1199</v>
      </c>
      <c r="C92" s="1">
        <v>5.3772403955232599E-4</v>
      </c>
      <c r="D92" s="1">
        <v>3.2694405474701602</v>
      </c>
      <c r="E92" s="1">
        <v>16</v>
      </c>
      <c r="F92" s="1" t="s">
        <v>1200</v>
      </c>
    </row>
    <row r="93" spans="1:6" ht="15" x14ac:dyDescent="0.2">
      <c r="A93" s="1" t="s">
        <v>1201</v>
      </c>
      <c r="B93" s="1" t="s">
        <v>1202</v>
      </c>
      <c r="C93" s="1">
        <v>6.41442517410297E-4</v>
      </c>
      <c r="D93" s="1">
        <v>3.1928422566546999</v>
      </c>
      <c r="E93" s="1">
        <v>9</v>
      </c>
      <c r="F93" s="1" t="s">
        <v>1179</v>
      </c>
    </row>
    <row r="94" spans="1:6" ht="15" x14ac:dyDescent="0.2">
      <c r="A94" s="1" t="s">
        <v>1203</v>
      </c>
      <c r="B94" s="1" t="s">
        <v>1204</v>
      </c>
      <c r="C94" s="1">
        <v>1.0389632298574501E-3</v>
      </c>
      <c r="D94" s="1">
        <v>2.9833998223683098</v>
      </c>
      <c r="E94" s="1">
        <v>13</v>
      </c>
      <c r="F94" s="1" t="s">
        <v>1205</v>
      </c>
    </row>
    <row r="95" spans="1:6" ht="15" x14ac:dyDescent="0.2">
      <c r="A95" s="1" t="s">
        <v>443</v>
      </c>
      <c r="B95" s="1" t="s">
        <v>444</v>
      </c>
      <c r="C95" s="1">
        <v>1.5306291007068701E-3</v>
      </c>
      <c r="D95" s="1">
        <v>2.81513003401174</v>
      </c>
      <c r="E95" s="1">
        <v>9</v>
      </c>
      <c r="F95" s="1" t="s">
        <v>1206</v>
      </c>
    </row>
    <row r="96" spans="1:6" ht="15" x14ac:dyDescent="0.2">
      <c r="A96" s="1" t="s">
        <v>1207</v>
      </c>
      <c r="B96" s="1" t="s">
        <v>1208</v>
      </c>
      <c r="C96" s="1">
        <v>1.94561676404869E-3</v>
      </c>
      <c r="D96" s="1">
        <v>2.71094270037278</v>
      </c>
      <c r="E96" s="1">
        <v>13</v>
      </c>
      <c r="F96" s="1" t="s">
        <v>1209</v>
      </c>
    </row>
    <row r="97" spans="1:6" ht="15" x14ac:dyDescent="0.2">
      <c r="A97" s="1" t="s">
        <v>425</v>
      </c>
      <c r="B97" s="1" t="s">
        <v>426</v>
      </c>
      <c r="C97" s="1">
        <v>2.67578237737944E-3</v>
      </c>
      <c r="D97" s="1">
        <v>2.5725492108393802</v>
      </c>
      <c r="E97" s="1">
        <v>12</v>
      </c>
      <c r="F97" s="1" t="s">
        <v>1210</v>
      </c>
    </row>
    <row r="98" spans="1:6" ht="15" x14ac:dyDescent="0.2">
      <c r="A98" s="1" t="s">
        <v>708</v>
      </c>
      <c r="B98" s="1" t="s">
        <v>709</v>
      </c>
      <c r="C98" s="1">
        <v>3.3915918201049898E-3</v>
      </c>
      <c r="D98" s="1">
        <v>2.46959642084424</v>
      </c>
      <c r="E98" s="1">
        <v>22</v>
      </c>
      <c r="F98" s="1" t="s">
        <v>1211</v>
      </c>
    </row>
    <row r="99" spans="1:6" ht="15" x14ac:dyDescent="0.2">
      <c r="A99" s="1" t="s">
        <v>1212</v>
      </c>
      <c r="B99" s="1" t="s">
        <v>1213</v>
      </c>
      <c r="C99" s="1">
        <v>4.4609998801232896E-3</v>
      </c>
      <c r="D99" s="1">
        <v>2.3505677884288101</v>
      </c>
      <c r="E99" s="1">
        <v>6</v>
      </c>
      <c r="F99" s="1" t="s">
        <v>1214</v>
      </c>
    </row>
    <row r="100" spans="1:6" ht="15" x14ac:dyDescent="0.2">
      <c r="A100" s="1" t="s">
        <v>278</v>
      </c>
      <c r="B100" s="1" t="s">
        <v>279</v>
      </c>
      <c r="C100" s="1">
        <v>4.9831400855404199E-3</v>
      </c>
      <c r="D100" s="1">
        <v>2.3024969038138798</v>
      </c>
      <c r="E100" s="1">
        <v>64</v>
      </c>
      <c r="F100" s="1" t="s">
        <v>1215</v>
      </c>
    </row>
    <row r="101" spans="1:6" ht="15" x14ac:dyDescent="0.2">
      <c r="A101" s="1" t="s">
        <v>1216</v>
      </c>
      <c r="B101" s="1" t="s">
        <v>1217</v>
      </c>
      <c r="C101" s="1">
        <v>5.3549960713969204E-3</v>
      </c>
      <c r="D101" s="1">
        <v>2.2712408434448701</v>
      </c>
      <c r="E101" s="1">
        <v>9</v>
      </c>
      <c r="F101" s="1" t="s">
        <v>1179</v>
      </c>
    </row>
    <row r="102" spans="1:6" ht="15" x14ac:dyDescent="0.2">
      <c r="A102" s="1" t="s">
        <v>1218</v>
      </c>
      <c r="B102" s="1" t="s">
        <v>1219</v>
      </c>
      <c r="C102" s="1">
        <v>5.5522148664566701E-3</v>
      </c>
      <c r="D102" s="1">
        <v>2.2555337353646401</v>
      </c>
      <c r="E102" s="1">
        <v>34</v>
      </c>
      <c r="F102" s="1" t="s">
        <v>1220</v>
      </c>
    </row>
    <row r="103" spans="1:6" ht="15" x14ac:dyDescent="0.2">
      <c r="A103" s="1" t="s">
        <v>1221</v>
      </c>
      <c r="B103" s="1" t="s">
        <v>1222</v>
      </c>
      <c r="C103" s="1">
        <v>6.0685993563261102E-3</v>
      </c>
      <c r="D103" s="1">
        <v>2.2169115333087102</v>
      </c>
      <c r="E103" s="1">
        <v>13</v>
      </c>
      <c r="F103" s="1" t="s">
        <v>1223</v>
      </c>
    </row>
    <row r="104" spans="1:6" ht="15" x14ac:dyDescent="0.2">
      <c r="A104" s="1" t="s">
        <v>212</v>
      </c>
      <c r="B104" s="1" t="s">
        <v>213</v>
      </c>
      <c r="C104" s="1">
        <v>6.37072311549889E-3</v>
      </c>
      <c r="D104" s="1">
        <v>2.1958112698236301</v>
      </c>
      <c r="E104" s="1">
        <v>81</v>
      </c>
      <c r="F104" s="1" t="s">
        <v>1224</v>
      </c>
    </row>
    <row r="105" spans="1:6" ht="15" x14ac:dyDescent="0.2">
      <c r="A105" s="1" t="s">
        <v>1225</v>
      </c>
      <c r="B105" s="1" t="s">
        <v>1226</v>
      </c>
      <c r="C105" s="1">
        <v>6.5513507628877296E-3</v>
      </c>
      <c r="D105" s="1">
        <v>2.1836691475824801</v>
      </c>
      <c r="E105" s="1">
        <v>14</v>
      </c>
      <c r="F105" s="1" t="s">
        <v>1227</v>
      </c>
    </row>
    <row r="106" spans="1:6" ht="15" x14ac:dyDescent="0.2">
      <c r="A106" s="1" t="s">
        <v>1228</v>
      </c>
      <c r="B106" s="1" t="s">
        <v>1229</v>
      </c>
      <c r="C106" s="1">
        <v>7.2322433321059202E-3</v>
      </c>
      <c r="D106" s="1">
        <v>2.1407269702521199</v>
      </c>
      <c r="E106" s="1">
        <v>6</v>
      </c>
      <c r="F106" s="1" t="s">
        <v>1230</v>
      </c>
    </row>
    <row r="107" spans="1:6" ht="15" x14ac:dyDescent="0.2">
      <c r="A107" s="1" t="s">
        <v>215</v>
      </c>
      <c r="B107" s="1" t="s">
        <v>216</v>
      </c>
      <c r="C107" s="1">
        <v>7.4088066059991402E-3</v>
      </c>
      <c r="D107" s="1">
        <v>2.1302517415711599</v>
      </c>
      <c r="E107" s="1">
        <v>81</v>
      </c>
      <c r="F107" s="1" t="s">
        <v>1224</v>
      </c>
    </row>
    <row r="108" spans="1:6" ht="15" x14ac:dyDescent="0.2">
      <c r="A108" s="1" t="s">
        <v>1231</v>
      </c>
      <c r="B108" s="1" t="s">
        <v>1232</v>
      </c>
      <c r="C108" s="1">
        <v>7.6004424500528099E-3</v>
      </c>
      <c r="D108" s="1">
        <v>2.1191611250845499</v>
      </c>
      <c r="E108" s="1">
        <v>36</v>
      </c>
      <c r="F108" s="1" t="s">
        <v>1233</v>
      </c>
    </row>
    <row r="109" spans="1:6" ht="15" x14ac:dyDescent="0.2">
      <c r="A109" s="1" t="s">
        <v>1059</v>
      </c>
      <c r="B109" s="1" t="s">
        <v>1060</v>
      </c>
      <c r="C109" s="1">
        <v>8.7916939485281603E-3</v>
      </c>
      <c r="D109" s="1">
        <v>2.0559274387350199</v>
      </c>
      <c r="E109" s="1">
        <v>4</v>
      </c>
      <c r="F109" s="1" t="s">
        <v>1234</v>
      </c>
    </row>
    <row r="110" spans="1:6" ht="15" x14ac:dyDescent="0.2">
      <c r="A110" s="1" t="s">
        <v>1235</v>
      </c>
      <c r="B110" s="1" t="s">
        <v>1236</v>
      </c>
      <c r="C110" s="1">
        <v>8.7916939485281603E-3</v>
      </c>
      <c r="D110" s="1">
        <v>2.0559274387350199</v>
      </c>
      <c r="E110" s="1">
        <v>4</v>
      </c>
      <c r="F110" s="1" t="s">
        <v>1237</v>
      </c>
    </row>
    <row r="111" spans="1:6" ht="15" x14ac:dyDescent="0.2">
      <c r="A111" s="1" t="s">
        <v>449</v>
      </c>
      <c r="B111" s="1" t="s">
        <v>450</v>
      </c>
      <c r="C111" s="1">
        <v>8.8924066239433608E-3</v>
      </c>
      <c r="D111" s="1">
        <v>2.0509806864929301</v>
      </c>
      <c r="E111" s="1">
        <v>10</v>
      </c>
      <c r="F111" s="1" t="s">
        <v>1238</v>
      </c>
    </row>
    <row r="112" spans="1:6" ht="15" x14ac:dyDescent="0.2">
      <c r="A112" s="1" t="s">
        <v>416</v>
      </c>
      <c r="B112" s="1" t="s">
        <v>417</v>
      </c>
      <c r="C112" s="1">
        <v>9.2494884429053497E-3</v>
      </c>
      <c r="D112" s="1">
        <v>2.0338822859168402</v>
      </c>
      <c r="E112" s="1">
        <v>7</v>
      </c>
      <c r="F112" s="1" t="s">
        <v>1239</v>
      </c>
    </row>
    <row r="113" spans="1:6" ht="15" x14ac:dyDescent="0.2">
      <c r="A113" s="1" t="s">
        <v>1240</v>
      </c>
      <c r="B113" s="1" t="s">
        <v>1241</v>
      </c>
      <c r="C113" s="1">
        <v>1.01208971211364E-2</v>
      </c>
      <c r="D113" s="1">
        <v>1.99478098972044</v>
      </c>
      <c r="E113" s="1">
        <v>37</v>
      </c>
      <c r="F113" s="1" t="s">
        <v>1242</v>
      </c>
    </row>
    <row r="114" spans="1:6" ht="15" x14ac:dyDescent="0.2">
      <c r="A114" s="1" t="s">
        <v>440</v>
      </c>
      <c r="B114" s="1" t="s">
        <v>441</v>
      </c>
      <c r="C114" s="1">
        <v>1.0336150842932599E-2</v>
      </c>
      <c r="D114" s="1">
        <v>1.98564116132893</v>
      </c>
      <c r="E114" s="1">
        <v>9</v>
      </c>
      <c r="F114" s="1" t="s">
        <v>1243</v>
      </c>
    </row>
    <row r="115" spans="1:6" ht="15" x14ac:dyDescent="0.2">
      <c r="A115" s="1" t="s">
        <v>1244</v>
      </c>
      <c r="B115" s="1" t="s">
        <v>1245</v>
      </c>
      <c r="C115" s="1">
        <v>1.0372952545127399E-2</v>
      </c>
      <c r="D115" s="1">
        <v>1.98409760893915</v>
      </c>
      <c r="E115" s="1">
        <v>12</v>
      </c>
      <c r="F115" s="1" t="s">
        <v>1246</v>
      </c>
    </row>
    <row r="116" spans="1:6" ht="15" x14ac:dyDescent="0.2">
      <c r="A116" s="1" t="s">
        <v>1084</v>
      </c>
      <c r="B116" s="1" t="s">
        <v>1085</v>
      </c>
      <c r="C116" s="1">
        <v>1.44134551141422E-2</v>
      </c>
      <c r="D116" s="1">
        <v>1.8412319000227999</v>
      </c>
      <c r="E116" s="1">
        <v>22</v>
      </c>
      <c r="F116" s="1" t="s">
        <v>1247</v>
      </c>
    </row>
    <row r="117" spans="1:6" ht="15" x14ac:dyDescent="0.2">
      <c r="A117" s="1" t="s">
        <v>493</v>
      </c>
      <c r="B117" s="1" t="s">
        <v>494</v>
      </c>
      <c r="C117" s="1">
        <v>1.6285707842941401E-2</v>
      </c>
      <c r="D117" s="1">
        <v>1.78819336048856</v>
      </c>
      <c r="E117" s="1">
        <v>20</v>
      </c>
      <c r="F117" s="1" t="s">
        <v>1248</v>
      </c>
    </row>
    <row r="118" spans="1:6" ht="15" x14ac:dyDescent="0.2">
      <c r="A118" s="1" t="s">
        <v>1249</v>
      </c>
      <c r="B118" s="1" t="s">
        <v>1250</v>
      </c>
      <c r="C118" s="1">
        <v>1.7145081744856801E-2</v>
      </c>
      <c r="D118" s="1">
        <v>1.7658604399012801</v>
      </c>
      <c r="E118" s="1">
        <v>7</v>
      </c>
      <c r="F118" s="1" t="s">
        <v>1251</v>
      </c>
    </row>
    <row r="119" spans="1:6" ht="15" x14ac:dyDescent="0.2">
      <c r="A119" s="1" t="s">
        <v>1252</v>
      </c>
      <c r="B119" s="1" t="s">
        <v>1253</v>
      </c>
      <c r="C119" s="1">
        <v>1.7145081744856801E-2</v>
      </c>
      <c r="D119" s="1">
        <v>1.7658604399012801</v>
      </c>
      <c r="E119" s="1">
        <v>7</v>
      </c>
      <c r="F119" s="1" t="s">
        <v>1254</v>
      </c>
    </row>
    <row r="120" spans="1:6" ht="15" x14ac:dyDescent="0.2">
      <c r="A120" s="1" t="s">
        <v>475</v>
      </c>
      <c r="B120" s="1" t="s">
        <v>476</v>
      </c>
      <c r="C120" s="1">
        <v>1.7756991596122901E-2</v>
      </c>
      <c r="D120" s="1">
        <v>1.75063061084761</v>
      </c>
      <c r="E120" s="1">
        <v>12</v>
      </c>
      <c r="F120" s="1" t="s">
        <v>1210</v>
      </c>
    </row>
    <row r="121" spans="1:6" ht="15" x14ac:dyDescent="0.2">
      <c r="A121" s="1" t="s">
        <v>1255</v>
      </c>
      <c r="B121" s="1" t="s">
        <v>1256</v>
      </c>
      <c r="C121" s="1">
        <v>1.88454961424755E-2</v>
      </c>
      <c r="D121" s="1">
        <v>1.7247924244599</v>
      </c>
      <c r="E121" s="1">
        <v>9</v>
      </c>
      <c r="F121" s="1" t="s">
        <v>1179</v>
      </c>
    </row>
    <row r="122" spans="1:6" ht="15" x14ac:dyDescent="0.2">
      <c r="A122" s="1" t="s">
        <v>1257</v>
      </c>
      <c r="B122" s="1" t="s">
        <v>1258</v>
      </c>
      <c r="C122" s="1">
        <v>3.73645736071503E-2</v>
      </c>
      <c r="D122" s="1">
        <v>1.4275399694125801</v>
      </c>
      <c r="E122" s="1">
        <v>12</v>
      </c>
      <c r="F122" s="1" t="s">
        <v>1259</v>
      </c>
    </row>
    <row r="123" spans="1:6" ht="15" x14ac:dyDescent="0.2">
      <c r="A123" s="1" t="s">
        <v>891</v>
      </c>
      <c r="B123" s="1" t="s">
        <v>892</v>
      </c>
      <c r="C123" s="1">
        <v>3.7854797142160397E-2</v>
      </c>
      <c r="D123" s="1">
        <v>1.4218790767885801</v>
      </c>
      <c r="E123" s="1">
        <v>67</v>
      </c>
      <c r="F123" s="1" t="s">
        <v>1260</v>
      </c>
    </row>
    <row r="124" spans="1:6" ht="15" x14ac:dyDescent="0.2">
      <c r="A124" s="1" t="s">
        <v>428</v>
      </c>
      <c r="B124" s="1" t="s">
        <v>429</v>
      </c>
      <c r="C124" s="1">
        <v>4.61591647000483E-2</v>
      </c>
      <c r="D124" s="1">
        <v>1.3357420588090401</v>
      </c>
      <c r="E124" s="1">
        <v>9</v>
      </c>
      <c r="F124" s="1" t="s">
        <v>1243</v>
      </c>
    </row>
  </sheetData>
  <phoneticPr fontId="1" type="noConversion"/>
  <conditionalFormatting sqref="A1:A127 A161:A1048576">
    <cfRule type="duplicateValues" dxfId="33" priority="4"/>
  </conditionalFormatting>
  <conditionalFormatting sqref="A1:A127 A161:A1048576">
    <cfRule type="duplicateValues" dxfId="3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13E44-4040-4778-B17D-033DB61067C2}">
  <dimension ref="A1:F29"/>
  <sheetViews>
    <sheetView workbookViewId="0">
      <selection activeCell="B25" sqref="B25"/>
    </sheetView>
  </sheetViews>
  <sheetFormatPr defaultRowHeight="14.25" x14ac:dyDescent="0.2"/>
  <cols>
    <col min="1" max="1" width="41" customWidth="1"/>
    <col min="2" max="2" width="10.625" bestFit="1" customWidth="1"/>
    <col min="3" max="3" width="16.375" bestFit="1" customWidth="1"/>
    <col min="4" max="4" width="34.125" bestFit="1" customWidth="1"/>
    <col min="5" max="5" width="6.87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364</v>
      </c>
      <c r="B2" s="1" t="s">
        <v>365</v>
      </c>
      <c r="C2" s="2">
        <v>9.5768079441550692E-66</v>
      </c>
      <c r="D2" s="1">
        <v>65.018779221949302</v>
      </c>
      <c r="E2" s="1">
        <v>108</v>
      </c>
      <c r="F2" s="1" t="s">
        <v>1261</v>
      </c>
    </row>
    <row r="3" spans="1:6" ht="15" x14ac:dyDescent="0.2">
      <c r="A3" s="1" t="s">
        <v>361</v>
      </c>
      <c r="B3" s="1" t="s">
        <v>362</v>
      </c>
      <c r="C3" s="2">
        <v>1.45421622171269E-63</v>
      </c>
      <c r="D3" s="1">
        <v>62.837371015130799</v>
      </c>
      <c r="E3" s="1">
        <v>113</v>
      </c>
      <c r="F3" s="1" t="s">
        <v>1262</v>
      </c>
    </row>
    <row r="4" spans="1:6" ht="15" x14ac:dyDescent="0.2">
      <c r="A4" s="1" t="s">
        <v>366</v>
      </c>
      <c r="B4" s="1" t="s">
        <v>367</v>
      </c>
      <c r="C4" s="2">
        <v>1.24003414342074E-60</v>
      </c>
      <c r="D4" s="1">
        <v>59.906566356696501</v>
      </c>
      <c r="E4" s="1">
        <v>109</v>
      </c>
      <c r="F4" s="1" t="s">
        <v>1263</v>
      </c>
    </row>
    <row r="5" spans="1:6" ht="15" x14ac:dyDescent="0.2">
      <c r="A5" s="1" t="s">
        <v>369</v>
      </c>
      <c r="B5" s="1" t="s">
        <v>370</v>
      </c>
      <c r="C5" s="2">
        <v>9.8655184935802606E-55</v>
      </c>
      <c r="D5" s="1">
        <v>54.005880084969903</v>
      </c>
      <c r="E5" s="1">
        <v>115</v>
      </c>
      <c r="F5" s="1" t="s">
        <v>1264</v>
      </c>
    </row>
    <row r="6" spans="1:6" ht="15" x14ac:dyDescent="0.2">
      <c r="A6" s="1" t="s">
        <v>372</v>
      </c>
      <c r="B6" s="1" t="s">
        <v>373</v>
      </c>
      <c r="C6" s="2">
        <v>5.3232768539600303E-48</v>
      </c>
      <c r="D6" s="1">
        <v>47.273820946372702</v>
      </c>
      <c r="E6" s="1">
        <v>127</v>
      </c>
      <c r="F6" s="1" t="s">
        <v>1265</v>
      </c>
    </row>
    <row r="7" spans="1:6" ht="15" x14ac:dyDescent="0.2">
      <c r="A7" s="1" t="s">
        <v>25</v>
      </c>
      <c r="B7" s="1" t="s">
        <v>26</v>
      </c>
      <c r="C7" s="2">
        <v>2.21294017716982E-24</v>
      </c>
      <c r="D7" s="1">
        <v>23.655030326278801</v>
      </c>
      <c r="E7" s="1">
        <v>196</v>
      </c>
      <c r="F7" s="1" t="s">
        <v>1266</v>
      </c>
    </row>
    <row r="8" spans="1:6" ht="15" x14ac:dyDescent="0.2">
      <c r="A8" s="1" t="s">
        <v>382</v>
      </c>
      <c r="B8" s="1" t="s">
        <v>383</v>
      </c>
      <c r="C8" s="2">
        <v>1.2866585532961701E-19</v>
      </c>
      <c r="D8" s="1">
        <v>18.8905366885995</v>
      </c>
      <c r="E8" s="1">
        <v>196</v>
      </c>
      <c r="F8" s="1" t="s">
        <v>1267</v>
      </c>
    </row>
    <row r="9" spans="1:6" ht="15" x14ac:dyDescent="0.2">
      <c r="A9" s="1" t="s">
        <v>376</v>
      </c>
      <c r="B9" s="1" t="s">
        <v>377</v>
      </c>
      <c r="C9" s="2">
        <v>5.93978545961655E-19</v>
      </c>
      <c r="D9" s="1">
        <v>18.2262292411109</v>
      </c>
      <c r="E9" s="1">
        <v>164</v>
      </c>
      <c r="F9" s="1" t="s">
        <v>1268</v>
      </c>
    </row>
    <row r="10" spans="1:6" ht="15" x14ac:dyDescent="0.2">
      <c r="A10" s="1" t="s">
        <v>379</v>
      </c>
      <c r="B10" s="1" t="s">
        <v>380</v>
      </c>
      <c r="C10" s="2">
        <v>4.3053061089601698E-18</v>
      </c>
      <c r="D10" s="1">
        <v>17.365995964603801</v>
      </c>
      <c r="E10" s="1">
        <v>160</v>
      </c>
      <c r="F10" s="1" t="s">
        <v>1269</v>
      </c>
    </row>
    <row r="11" spans="1:6" ht="15" x14ac:dyDescent="0.2">
      <c r="A11" s="1" t="s">
        <v>397</v>
      </c>
      <c r="B11" s="1" t="s">
        <v>398</v>
      </c>
      <c r="C11" s="2">
        <v>1.05113075559501E-16</v>
      </c>
      <c r="D11" s="1">
        <v>15.9783432564729</v>
      </c>
      <c r="E11" s="1">
        <v>256</v>
      </c>
      <c r="F11" s="1" t="s">
        <v>1270</v>
      </c>
    </row>
    <row r="12" spans="1:6" ht="15" x14ac:dyDescent="0.2">
      <c r="A12" s="1" t="s">
        <v>385</v>
      </c>
      <c r="B12" s="1" t="s">
        <v>386</v>
      </c>
      <c r="C12" s="2">
        <v>6.1972936854436095E-16</v>
      </c>
      <c r="D12" s="1">
        <v>15.2077979224487</v>
      </c>
      <c r="E12" s="1">
        <v>211</v>
      </c>
      <c r="F12" s="1" t="s">
        <v>1271</v>
      </c>
    </row>
    <row r="13" spans="1:6" ht="15" x14ac:dyDescent="0.2">
      <c r="A13" s="1" t="s">
        <v>391</v>
      </c>
      <c r="B13" s="1" t="s">
        <v>392</v>
      </c>
      <c r="C13" s="2">
        <v>6.9709680523736599E-16</v>
      </c>
      <c r="D13" s="1">
        <v>15.1567069076105</v>
      </c>
      <c r="E13" s="1">
        <v>212</v>
      </c>
      <c r="F13" s="1" t="s">
        <v>1272</v>
      </c>
    </row>
    <row r="14" spans="1:6" ht="15" x14ac:dyDescent="0.2">
      <c r="A14" s="1" t="s">
        <v>394</v>
      </c>
      <c r="B14" s="1" t="s">
        <v>395</v>
      </c>
      <c r="C14" s="2">
        <v>9.2039813892850509E-16</v>
      </c>
      <c r="D14" s="1">
        <v>15.0360242681584</v>
      </c>
      <c r="E14" s="1">
        <v>209</v>
      </c>
      <c r="F14" s="1" t="s">
        <v>1273</v>
      </c>
    </row>
    <row r="15" spans="1:6" ht="15" x14ac:dyDescent="0.2">
      <c r="A15" s="1" t="s">
        <v>388</v>
      </c>
      <c r="B15" s="1" t="s">
        <v>389</v>
      </c>
      <c r="C15" s="2">
        <v>4.6818863947884298E-15</v>
      </c>
      <c r="D15" s="1">
        <v>14.3295791285964</v>
      </c>
      <c r="E15" s="1">
        <v>184</v>
      </c>
      <c r="F15" s="1" t="s">
        <v>1274</v>
      </c>
    </row>
    <row r="16" spans="1:6" ht="15" x14ac:dyDescent="0.2">
      <c r="A16" s="1" t="s">
        <v>400</v>
      </c>
      <c r="B16" s="1" t="s">
        <v>401</v>
      </c>
      <c r="C16" s="2">
        <v>1.5266803035079E-12</v>
      </c>
      <c r="D16" s="1">
        <v>11.8162518974286</v>
      </c>
      <c r="E16" s="1">
        <v>186</v>
      </c>
      <c r="F16" s="1" t="s">
        <v>1275</v>
      </c>
    </row>
    <row r="17" spans="1:6" ht="15" x14ac:dyDescent="0.2">
      <c r="A17" s="1" t="s">
        <v>13</v>
      </c>
      <c r="B17" s="1" t="s">
        <v>14</v>
      </c>
      <c r="C17" s="2">
        <v>2.2212679828554301E-12</v>
      </c>
      <c r="D17" s="1">
        <v>11.6533990432279</v>
      </c>
      <c r="E17" s="1">
        <v>273</v>
      </c>
      <c r="F17" s="1" t="s">
        <v>1276</v>
      </c>
    </row>
    <row r="18" spans="1:6" ht="15" x14ac:dyDescent="0.2">
      <c r="A18" s="1" t="s">
        <v>22</v>
      </c>
      <c r="B18" s="1" t="s">
        <v>23</v>
      </c>
      <c r="C18" s="2">
        <v>1.9235105987982799E-11</v>
      </c>
      <c r="D18" s="1">
        <v>10.715905416330401</v>
      </c>
      <c r="E18" s="1">
        <v>240</v>
      </c>
      <c r="F18" s="1" t="s">
        <v>1277</v>
      </c>
    </row>
    <row r="19" spans="1:6" ht="15" x14ac:dyDescent="0.2">
      <c r="A19" s="1" t="s">
        <v>10</v>
      </c>
      <c r="B19" s="1" t="s">
        <v>11</v>
      </c>
      <c r="C19" s="2">
        <v>1.22865115357022E-10</v>
      </c>
      <c r="D19" s="1">
        <v>9.9105714072560698</v>
      </c>
      <c r="E19" s="1">
        <v>261</v>
      </c>
      <c r="F19" s="1" t="s">
        <v>1278</v>
      </c>
    </row>
    <row r="20" spans="1:6" ht="15" x14ac:dyDescent="0.2">
      <c r="A20" s="1" t="s">
        <v>403</v>
      </c>
      <c r="B20" s="1" t="s">
        <v>404</v>
      </c>
      <c r="C20" s="2">
        <v>1.4083163128165899E-10</v>
      </c>
      <c r="D20" s="1">
        <v>9.85129979016377</v>
      </c>
      <c r="E20" s="1">
        <v>15</v>
      </c>
      <c r="F20" s="1" t="s">
        <v>1279</v>
      </c>
    </row>
    <row r="21" spans="1:6" ht="15" x14ac:dyDescent="0.2">
      <c r="A21" s="1" t="s">
        <v>7</v>
      </c>
      <c r="B21" s="1" t="s">
        <v>8</v>
      </c>
      <c r="C21" s="2">
        <v>2.8716776760025E-7</v>
      </c>
      <c r="D21" s="1">
        <v>6.5418643079496697</v>
      </c>
      <c r="E21" s="1">
        <v>238</v>
      </c>
      <c r="F21" s="1" t="s">
        <v>1280</v>
      </c>
    </row>
    <row r="22" spans="1:6" ht="15" x14ac:dyDescent="0.2">
      <c r="A22" s="1" t="s">
        <v>422</v>
      </c>
      <c r="B22" s="1" t="s">
        <v>423</v>
      </c>
      <c r="C22" s="1">
        <v>1.366204493033E-6</v>
      </c>
      <c r="D22" s="1">
        <v>5.8644842907357804</v>
      </c>
      <c r="E22" s="1">
        <v>27</v>
      </c>
      <c r="F22" s="1" t="s">
        <v>1281</v>
      </c>
    </row>
    <row r="23" spans="1:6" ht="15" x14ac:dyDescent="0.2">
      <c r="A23" s="1" t="s">
        <v>410</v>
      </c>
      <c r="B23" s="1" t="s">
        <v>411</v>
      </c>
      <c r="C23" s="1">
        <v>3.9333238455822201E-6</v>
      </c>
      <c r="D23" s="1">
        <v>5.4052402949939404</v>
      </c>
      <c r="E23" s="1">
        <v>218</v>
      </c>
      <c r="F23" s="1" t="s">
        <v>1282</v>
      </c>
    </row>
    <row r="24" spans="1:6" ht="15" x14ac:dyDescent="0.2">
      <c r="A24" s="1" t="s">
        <v>434</v>
      </c>
      <c r="B24" s="1" t="s">
        <v>435</v>
      </c>
      <c r="C24" s="1">
        <v>1.46877759097347E-5</v>
      </c>
      <c r="D24" s="1">
        <v>4.8330439620897296</v>
      </c>
      <c r="E24" s="1">
        <v>21</v>
      </c>
      <c r="F24" s="1" t="s">
        <v>1283</v>
      </c>
    </row>
    <row r="25" spans="1:6" ht="15" x14ac:dyDescent="0.2">
      <c r="A25" s="1" t="s">
        <v>489</v>
      </c>
      <c r="B25" s="1" t="s">
        <v>490</v>
      </c>
      <c r="C25" s="1">
        <v>2.4393729966425999E-4</v>
      </c>
      <c r="D25" s="1">
        <v>3.6127217880428399</v>
      </c>
      <c r="E25" s="1">
        <v>11</v>
      </c>
      <c r="F25" s="1" t="s">
        <v>1284</v>
      </c>
    </row>
    <row r="26" spans="1:6" ht="15" x14ac:dyDescent="0.2">
      <c r="A26" s="1" t="s">
        <v>437</v>
      </c>
      <c r="B26" s="1" t="s">
        <v>438</v>
      </c>
      <c r="C26" s="1">
        <v>5.0610506046582405E-4</v>
      </c>
      <c r="D26" s="1">
        <v>3.2957593202264799</v>
      </c>
      <c r="E26" s="1">
        <v>11</v>
      </c>
      <c r="F26" s="1" t="s">
        <v>1285</v>
      </c>
    </row>
    <row r="27" spans="1:6" ht="15" x14ac:dyDescent="0.2">
      <c r="A27" s="1" t="s">
        <v>287</v>
      </c>
      <c r="B27" s="1" t="s">
        <v>288</v>
      </c>
      <c r="C27" s="1">
        <v>3.4418277471322299E-3</v>
      </c>
      <c r="D27" s="1">
        <v>2.4632108685645</v>
      </c>
      <c r="E27" s="1">
        <v>14</v>
      </c>
      <c r="F27" s="1" t="s">
        <v>1286</v>
      </c>
    </row>
    <row r="28" spans="1:6" ht="15" x14ac:dyDescent="0.2">
      <c r="A28" s="1" t="s">
        <v>1287</v>
      </c>
      <c r="B28" s="1" t="s">
        <v>1288</v>
      </c>
      <c r="C28" s="1">
        <v>2.17078043711171E-2</v>
      </c>
      <c r="D28" s="1">
        <v>1.6633841008997801</v>
      </c>
      <c r="E28" s="1">
        <v>12</v>
      </c>
      <c r="F28" s="1" t="s">
        <v>1289</v>
      </c>
    </row>
    <row r="29" spans="1:6" ht="15" x14ac:dyDescent="0.2">
      <c r="A29" s="1" t="s">
        <v>416</v>
      </c>
      <c r="B29" s="1" t="s">
        <v>417</v>
      </c>
      <c r="C29" s="1">
        <v>3.1738200266119003E-2</v>
      </c>
      <c r="D29" s="1">
        <v>1.4984177038147499</v>
      </c>
      <c r="E29" s="1">
        <v>6</v>
      </c>
      <c r="F29" s="1" t="s">
        <v>3507</v>
      </c>
    </row>
  </sheetData>
  <phoneticPr fontId="1" type="noConversion"/>
  <conditionalFormatting sqref="A1:A33 A67:A1048576">
    <cfRule type="duplicateValues" dxfId="3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7EDE6-1A86-499B-8F3F-0E062BFE48F4}">
  <dimension ref="A1:F29"/>
  <sheetViews>
    <sheetView workbookViewId="0">
      <selection activeCell="B20" sqref="B20"/>
    </sheetView>
  </sheetViews>
  <sheetFormatPr defaultRowHeight="14.25" x14ac:dyDescent="0.2"/>
  <cols>
    <col min="1" max="1" width="46.75" bestFit="1" customWidth="1"/>
    <col min="2" max="2" width="10.625" bestFit="1" customWidth="1"/>
    <col min="3" max="3" width="16.375" bestFit="1" customWidth="1"/>
    <col min="4" max="4" width="34.125" bestFit="1" customWidth="1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3504</v>
      </c>
      <c r="F1" s="3" t="s">
        <v>3505</v>
      </c>
    </row>
    <row r="2" spans="1:6" ht="15" x14ac:dyDescent="0.2">
      <c r="A2" s="1" t="s">
        <v>419</v>
      </c>
      <c r="B2" s="1" t="s">
        <v>420</v>
      </c>
      <c r="C2" s="2">
        <v>5.87815945236707E-13</v>
      </c>
      <c r="D2" s="1">
        <v>12.230758637327</v>
      </c>
      <c r="E2" s="1">
        <v>21</v>
      </c>
      <c r="F2" s="1" t="s">
        <v>1290</v>
      </c>
    </row>
    <row r="3" spans="1:6" ht="15" x14ac:dyDescent="0.2">
      <c r="A3" s="1" t="s">
        <v>528</v>
      </c>
      <c r="B3" s="1" t="s">
        <v>529</v>
      </c>
      <c r="C3" s="2">
        <v>1.2473185115748201E-11</v>
      </c>
      <c r="D3" s="1">
        <v>10.904022632201899</v>
      </c>
      <c r="E3" s="1">
        <v>30</v>
      </c>
      <c r="F3" s="1" t="s">
        <v>1291</v>
      </c>
    </row>
    <row r="4" spans="1:6" ht="15" x14ac:dyDescent="0.2">
      <c r="A4" s="1" t="s">
        <v>431</v>
      </c>
      <c r="B4" s="1" t="s">
        <v>432</v>
      </c>
      <c r="C4" s="2">
        <v>1.35703087470964E-10</v>
      </c>
      <c r="D4" s="1">
        <v>9.8674102713059995</v>
      </c>
      <c r="E4" s="1">
        <v>21</v>
      </c>
      <c r="F4" s="1" t="s">
        <v>1290</v>
      </c>
    </row>
    <row r="5" spans="1:6" ht="15" x14ac:dyDescent="0.2">
      <c r="A5" s="1" t="s">
        <v>413</v>
      </c>
      <c r="B5" s="1" t="s">
        <v>414</v>
      </c>
      <c r="C5" s="2">
        <v>5.8545916668907599E-10</v>
      </c>
      <c r="D5" s="1">
        <v>9.2325033897462205</v>
      </c>
      <c r="E5" s="1">
        <v>16</v>
      </c>
      <c r="F5" s="1" t="s">
        <v>1292</v>
      </c>
    </row>
    <row r="6" spans="1:6" ht="15" x14ac:dyDescent="0.2">
      <c r="A6" s="1" t="s">
        <v>493</v>
      </c>
      <c r="B6" s="1" t="s">
        <v>494</v>
      </c>
      <c r="C6" s="2">
        <v>2.0371357933984801E-9</v>
      </c>
      <c r="D6" s="1">
        <v>8.6909800204067995</v>
      </c>
      <c r="E6" s="1">
        <v>23</v>
      </c>
      <c r="F6" s="1" t="s">
        <v>1293</v>
      </c>
    </row>
    <row r="7" spans="1:6" ht="15" x14ac:dyDescent="0.2">
      <c r="A7" s="1" t="s">
        <v>449</v>
      </c>
      <c r="B7" s="1" t="s">
        <v>450</v>
      </c>
      <c r="C7" s="2">
        <v>6.8330749687645804E-9</v>
      </c>
      <c r="D7" s="1">
        <v>8.1653838144094397</v>
      </c>
      <c r="E7" s="1">
        <v>13</v>
      </c>
      <c r="F7" s="1" t="s">
        <v>1294</v>
      </c>
    </row>
    <row r="8" spans="1:6" ht="15" x14ac:dyDescent="0.2">
      <c r="A8" s="1" t="s">
        <v>425</v>
      </c>
      <c r="B8" s="1" t="s">
        <v>426</v>
      </c>
      <c r="C8" s="2">
        <v>1.7434497798055201E-8</v>
      </c>
      <c r="D8" s="1">
        <v>7.7585905579911598</v>
      </c>
      <c r="E8" s="1">
        <v>14</v>
      </c>
      <c r="F8" s="1" t="s">
        <v>1295</v>
      </c>
    </row>
    <row r="9" spans="1:6" ht="15" x14ac:dyDescent="0.2">
      <c r="A9" s="1" t="s">
        <v>428</v>
      </c>
      <c r="B9" s="1" t="s">
        <v>429</v>
      </c>
      <c r="C9" s="2">
        <v>7.9619896302331696E-8</v>
      </c>
      <c r="D9" s="1">
        <v>7.0989783923805803</v>
      </c>
      <c r="E9" s="1">
        <v>12</v>
      </c>
      <c r="F9" s="1" t="s">
        <v>1296</v>
      </c>
    </row>
    <row r="10" spans="1:6" ht="15" x14ac:dyDescent="0.2">
      <c r="A10" s="1" t="s">
        <v>440</v>
      </c>
      <c r="B10" s="1" t="s">
        <v>441</v>
      </c>
      <c r="C10" s="2">
        <v>1.8706520187600899E-7</v>
      </c>
      <c r="D10" s="1">
        <v>6.7280069930386199</v>
      </c>
      <c r="E10" s="1">
        <v>11</v>
      </c>
      <c r="F10" s="1" t="s">
        <v>1297</v>
      </c>
    </row>
    <row r="11" spans="1:6" ht="15" x14ac:dyDescent="0.2">
      <c r="A11" s="1" t="s">
        <v>475</v>
      </c>
      <c r="B11" s="1" t="s">
        <v>476</v>
      </c>
      <c r="C11" s="2">
        <v>2.1072168471209199E-7</v>
      </c>
      <c r="D11" s="1">
        <v>6.6762907702000502</v>
      </c>
      <c r="E11" s="1">
        <v>14</v>
      </c>
      <c r="F11" s="1" t="s">
        <v>1295</v>
      </c>
    </row>
    <row r="12" spans="1:6" ht="15" x14ac:dyDescent="0.2">
      <c r="A12" s="1" t="s">
        <v>472</v>
      </c>
      <c r="B12" s="1" t="s">
        <v>473</v>
      </c>
      <c r="C12" s="1">
        <v>8.5971841979279803E-6</v>
      </c>
      <c r="D12" s="1">
        <v>5.0656437682382798</v>
      </c>
      <c r="E12" s="1">
        <v>7</v>
      </c>
      <c r="F12" s="1" t="s">
        <v>1298</v>
      </c>
    </row>
    <row r="13" spans="1:6" ht="15" x14ac:dyDescent="0.2">
      <c r="A13" s="1" t="s">
        <v>465</v>
      </c>
      <c r="B13" s="1" t="s">
        <v>466</v>
      </c>
      <c r="C13" s="1">
        <v>5.1387522585925503E-5</v>
      </c>
      <c r="D13" s="1">
        <v>4.2891423193297502</v>
      </c>
      <c r="E13" s="1">
        <v>15</v>
      </c>
      <c r="F13" s="1" t="s">
        <v>1299</v>
      </c>
    </row>
    <row r="14" spans="1:6" ht="15" x14ac:dyDescent="0.2">
      <c r="A14" s="1" t="s">
        <v>470</v>
      </c>
      <c r="B14" s="1" t="s">
        <v>471</v>
      </c>
      <c r="C14" s="1">
        <v>6.8219341461720897E-5</v>
      </c>
      <c r="D14" s="1">
        <v>4.1660924772610901</v>
      </c>
      <c r="E14" s="1">
        <v>15</v>
      </c>
      <c r="F14" s="1" t="s">
        <v>1299</v>
      </c>
    </row>
    <row r="15" spans="1:6" ht="15" x14ac:dyDescent="0.2">
      <c r="A15" s="1" t="s">
        <v>481</v>
      </c>
      <c r="B15" s="1" t="s">
        <v>482</v>
      </c>
      <c r="C15" s="1">
        <v>7.1427683617758598E-5</v>
      </c>
      <c r="D15" s="1">
        <v>4.1461334337105002</v>
      </c>
      <c r="E15" s="1">
        <v>14</v>
      </c>
      <c r="F15" s="1" t="s">
        <v>1300</v>
      </c>
    </row>
    <row r="16" spans="1:6" ht="15" x14ac:dyDescent="0.2">
      <c r="A16" s="1" t="s">
        <v>477</v>
      </c>
      <c r="B16" s="1" t="s">
        <v>478</v>
      </c>
      <c r="C16" s="1">
        <v>8.2076184342991303E-5</v>
      </c>
      <c r="D16" s="1">
        <v>4.0857828417705404</v>
      </c>
      <c r="E16" s="1">
        <v>15</v>
      </c>
      <c r="F16" s="1" t="s">
        <v>1299</v>
      </c>
    </row>
    <row r="17" spans="1:6" ht="15" x14ac:dyDescent="0.2">
      <c r="A17" s="1" t="s">
        <v>451</v>
      </c>
      <c r="B17" s="1" t="s">
        <v>452</v>
      </c>
      <c r="C17" s="1">
        <v>8.3283300335263097E-5</v>
      </c>
      <c r="D17" s="1">
        <v>4.0794420730148904</v>
      </c>
      <c r="E17" s="1">
        <v>9</v>
      </c>
      <c r="F17" s="1" t="s">
        <v>1301</v>
      </c>
    </row>
    <row r="18" spans="1:6" ht="15" x14ac:dyDescent="0.2">
      <c r="A18" s="1" t="s">
        <v>454</v>
      </c>
      <c r="B18" s="1" t="s">
        <v>455</v>
      </c>
      <c r="C18" s="1">
        <v>1.03112754420247E-4</v>
      </c>
      <c r="D18" s="1">
        <v>3.98668761180922</v>
      </c>
      <c r="E18" s="1">
        <v>9</v>
      </c>
      <c r="F18" s="1" t="s">
        <v>1301</v>
      </c>
    </row>
    <row r="19" spans="1:6" ht="15" x14ac:dyDescent="0.2">
      <c r="A19" s="1" t="s">
        <v>456</v>
      </c>
      <c r="B19" s="1" t="s">
        <v>457</v>
      </c>
      <c r="C19" s="1">
        <v>1.26938378260993E-4</v>
      </c>
      <c r="D19" s="1">
        <v>3.8964070544449401</v>
      </c>
      <c r="E19" s="1">
        <v>9</v>
      </c>
      <c r="F19" s="1" t="s">
        <v>1301</v>
      </c>
    </row>
    <row r="20" spans="1:6" ht="15" x14ac:dyDescent="0.2">
      <c r="A20" s="1" t="s">
        <v>416</v>
      </c>
      <c r="B20" s="1" t="s">
        <v>417</v>
      </c>
      <c r="C20" s="1">
        <v>1.6589629164946799E-4</v>
      </c>
      <c r="D20" s="1">
        <v>3.7801633218368398</v>
      </c>
      <c r="E20" s="1">
        <v>7</v>
      </c>
      <c r="F20" s="1" t="s">
        <v>1302</v>
      </c>
    </row>
    <row r="21" spans="1:6" ht="15" x14ac:dyDescent="0.2">
      <c r="A21" s="1" t="s">
        <v>458</v>
      </c>
      <c r="B21" s="1" t="s">
        <v>459</v>
      </c>
      <c r="C21" s="1">
        <v>1.6691355397910299E-4</v>
      </c>
      <c r="D21" s="1">
        <v>3.7775083956195701</v>
      </c>
      <c r="E21" s="1">
        <v>15</v>
      </c>
      <c r="F21" s="1" t="s">
        <v>1299</v>
      </c>
    </row>
    <row r="22" spans="1:6" ht="15" x14ac:dyDescent="0.2">
      <c r="A22" s="1" t="s">
        <v>443</v>
      </c>
      <c r="B22" s="1" t="s">
        <v>444</v>
      </c>
      <c r="C22" s="1">
        <v>1.79282017654625E-4</v>
      </c>
      <c r="D22" s="1">
        <v>3.7464632688595398</v>
      </c>
      <c r="E22" s="1">
        <v>8</v>
      </c>
      <c r="F22" s="1" t="s">
        <v>1303</v>
      </c>
    </row>
    <row r="23" spans="1:6" ht="15" x14ac:dyDescent="0.2">
      <c r="A23" s="1" t="s">
        <v>468</v>
      </c>
      <c r="B23" s="1" t="s">
        <v>469</v>
      </c>
      <c r="C23" s="1">
        <v>1.89324387731789E-4</v>
      </c>
      <c r="D23" s="1">
        <v>3.7227934389936901</v>
      </c>
      <c r="E23" s="1">
        <v>9</v>
      </c>
      <c r="F23" s="1" t="s">
        <v>1301</v>
      </c>
    </row>
    <row r="24" spans="1:6" ht="15" x14ac:dyDescent="0.2">
      <c r="A24" s="1" t="s">
        <v>1304</v>
      </c>
      <c r="B24" s="1" t="s">
        <v>1305</v>
      </c>
      <c r="C24" s="1">
        <v>3.85985859971354E-3</v>
      </c>
      <c r="D24" s="1">
        <v>2.4134286047813398</v>
      </c>
      <c r="E24" s="1">
        <v>17</v>
      </c>
      <c r="F24" s="1" t="s">
        <v>1306</v>
      </c>
    </row>
    <row r="25" spans="1:6" ht="15" x14ac:dyDescent="0.2">
      <c r="A25" s="1" t="s">
        <v>533</v>
      </c>
      <c r="B25" s="1" t="s">
        <v>534</v>
      </c>
      <c r="C25" s="1">
        <v>7.2680718446032997E-3</v>
      </c>
      <c r="D25" s="1">
        <v>2.1385807883589698</v>
      </c>
      <c r="E25" s="1">
        <v>17</v>
      </c>
      <c r="F25" s="1" t="s">
        <v>1306</v>
      </c>
    </row>
    <row r="26" spans="1:6" ht="15" x14ac:dyDescent="0.2">
      <c r="A26" s="1" t="s">
        <v>1307</v>
      </c>
      <c r="B26" s="1" t="s">
        <v>1308</v>
      </c>
      <c r="C26" s="1">
        <v>9.3544487907581599E-3</v>
      </c>
      <c r="D26" s="1">
        <v>2.02898179813563</v>
      </c>
      <c r="E26" s="1">
        <v>17</v>
      </c>
      <c r="F26" s="1" t="s">
        <v>1306</v>
      </c>
    </row>
    <row r="27" spans="1:6" ht="15" x14ac:dyDescent="0.2">
      <c r="A27" s="1" t="s">
        <v>1309</v>
      </c>
      <c r="B27" s="1" t="s">
        <v>1310</v>
      </c>
      <c r="C27" s="1">
        <v>1.1714432146411701E-2</v>
      </c>
      <c r="D27" s="1">
        <v>1.93127875885166</v>
      </c>
      <c r="E27" s="1">
        <v>18</v>
      </c>
      <c r="F27" s="1" t="s">
        <v>1311</v>
      </c>
    </row>
    <row r="28" spans="1:6" ht="15" x14ac:dyDescent="0.2">
      <c r="A28" s="1" t="s">
        <v>1312</v>
      </c>
      <c r="B28" s="1" t="s">
        <v>1313</v>
      </c>
      <c r="C28" s="1">
        <v>2.7781554775017099E-2</v>
      </c>
      <c r="D28" s="1">
        <v>1.5562434529354801</v>
      </c>
      <c r="E28" s="1">
        <v>8</v>
      </c>
      <c r="F28" s="1" t="s">
        <v>1314</v>
      </c>
    </row>
    <row r="29" spans="1:6" ht="15" x14ac:dyDescent="0.2">
      <c r="A29" s="1" t="s">
        <v>1315</v>
      </c>
      <c r="B29" s="1" t="s">
        <v>1316</v>
      </c>
      <c r="C29" s="1">
        <v>2.9309351224401699E-2</v>
      </c>
      <c r="D29" s="1">
        <v>1.5329937947577601</v>
      </c>
      <c r="E29" s="1">
        <v>18</v>
      </c>
      <c r="F29" s="1" t="s">
        <v>1311</v>
      </c>
    </row>
  </sheetData>
  <phoneticPr fontId="1" type="noConversion"/>
  <conditionalFormatting sqref="A1:A32 A66:A1048576">
    <cfRule type="duplicateValues" dxfId="3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Acinar cell</vt:lpstr>
      <vt:lpstr>AT1</vt:lpstr>
      <vt:lpstr>AT2</vt:lpstr>
      <vt:lpstr>Basal cell</vt:lpstr>
      <vt:lpstr>Cholangiocyte</vt:lpstr>
      <vt:lpstr>Ciliated cell - Lung</vt:lpstr>
      <vt:lpstr>Ciliated cell - Uterus</vt:lpstr>
      <vt:lpstr>Club cell</vt:lpstr>
      <vt:lpstr>Distal convoluted tubule</vt:lpstr>
      <vt:lpstr>Ductal cell</vt:lpstr>
      <vt:lpstr>Endocrine cell</vt:lpstr>
      <vt:lpstr>Endometrial</vt:lpstr>
      <vt:lpstr>Enterocyte - Large intestine</vt:lpstr>
      <vt:lpstr>Enterocyte - Small intestine</vt:lpstr>
      <vt:lpstr>Enteroendocrine</vt:lpstr>
      <vt:lpstr>Hepatocyte</vt:lpstr>
      <vt:lpstr>Intercalated cell</vt:lpstr>
      <vt:lpstr>Keratinocyte</vt:lpstr>
      <vt:lpstr>Loop of Henle</vt:lpstr>
      <vt:lpstr>Luminal epithelial cell</vt:lpstr>
      <vt:lpstr>Paneth cell</vt:lpstr>
      <vt:lpstr>Parietal cell</vt:lpstr>
      <vt:lpstr>Pit cell</vt:lpstr>
      <vt:lpstr>Podocyte</vt:lpstr>
      <vt:lpstr>Principal cell - Epididymis</vt:lpstr>
      <vt:lpstr>Principal cell - Kidney</vt:lpstr>
      <vt:lpstr>Proximal tubule cell</vt:lpstr>
      <vt:lpstr>Sebocyte</vt:lpstr>
      <vt:lpstr>Sweat gland epithelial cell</vt:lpstr>
      <vt:lpstr>Ureteric epithelial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Tian</cp:lastModifiedBy>
  <dcterms:created xsi:type="dcterms:W3CDTF">2015-06-05T18:19:34Z</dcterms:created>
  <dcterms:modified xsi:type="dcterms:W3CDTF">2025-01-13T03:34:32Z</dcterms:modified>
</cp:coreProperties>
</file>